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PilJoong_research\Manuscripts and review 관련\20160624_BMC genomics_revision\"/>
    </mc:Choice>
  </mc:AlternateContent>
  <bookViews>
    <workbookView xWindow="0" yWindow="0" windowWidth="28800" windowHeight="12975"/>
  </bookViews>
  <sheets>
    <sheet name="raw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49" uniqueCount="2426">
  <si>
    <t>Reference Informagion</t>
  </si>
  <si>
    <t>Annotation</t>
    <phoneticPr fontId="2" type="noConversion"/>
  </si>
  <si>
    <t>GO(gene ontology)</t>
    <phoneticPr fontId="2" type="noConversion"/>
  </si>
  <si>
    <t>Normalized(RPKM)</t>
    <phoneticPr fontId="2" type="noConversion"/>
  </si>
  <si>
    <r>
      <t xml:space="preserve">Log2 Ratio(2 Times </t>
    </r>
    <r>
      <rPr>
        <b/>
        <sz val="9"/>
        <color rgb="FFFF0000"/>
        <rFont val="맑은 고딕"/>
        <family val="3"/>
        <charset val="129"/>
        <scheme val="minor"/>
      </rPr>
      <t>UP</t>
    </r>
    <r>
      <rPr>
        <b/>
        <sz val="9"/>
        <color theme="1"/>
        <rFont val="맑은 고딕"/>
        <family val="3"/>
        <charset val="129"/>
        <scheme val="minor"/>
      </rPr>
      <t>&amp;</t>
    </r>
    <r>
      <rPr>
        <b/>
        <sz val="9"/>
        <color rgb="FF0070C0"/>
        <rFont val="맑은 고딕"/>
        <family val="3"/>
        <charset val="129"/>
        <scheme val="minor"/>
      </rPr>
      <t>DOWN</t>
    </r>
    <r>
      <rPr>
        <b/>
        <sz val="9"/>
        <color theme="1"/>
        <rFont val="맑은 고딕"/>
        <family val="3"/>
        <charset val="129"/>
        <scheme val="minor"/>
      </rPr>
      <t>)</t>
    </r>
    <phoneticPr fontId="2" type="noConversion"/>
  </si>
  <si>
    <t>reference</t>
  </si>
  <si>
    <t>Length</t>
  </si>
  <si>
    <t>Description</t>
    <phoneticPr fontId="2" type="noConversion"/>
  </si>
  <si>
    <t>Biological Process</t>
  </si>
  <si>
    <t>Cellular Component</t>
  </si>
  <si>
    <t>Molecular Function</t>
  </si>
  <si>
    <t>Reads</t>
  </si>
  <si>
    <t>1/0</t>
  </si>
  <si>
    <t>2/0</t>
  </si>
  <si>
    <t>3/0</t>
  </si>
  <si>
    <t>Os04g0584002-00</t>
    <phoneticPr fontId="2" type="noConversion"/>
  </si>
  <si>
    <t>Non-protein coding transcript.</t>
  </si>
  <si>
    <t>-</t>
  </si>
  <si>
    <t>Os11g0303701-00</t>
  </si>
  <si>
    <t>Os03g0230300-02</t>
  </si>
  <si>
    <t>Os01g0795700-01</t>
  </si>
  <si>
    <t>Os09g0480466-00</t>
  </si>
  <si>
    <t>Os07g0458025-00</t>
  </si>
  <si>
    <t>Os03g0802200-01</t>
    <phoneticPr fontId="2" type="noConversion"/>
  </si>
  <si>
    <t>Os11g0291450-00</t>
  </si>
  <si>
    <t>Os01g0806101-00</t>
    <phoneticPr fontId="2" type="noConversion"/>
  </si>
  <si>
    <t>Os11g0634350-01</t>
  </si>
  <si>
    <t>Os06g0319133-00</t>
  </si>
  <si>
    <t>Os01g0872650-00</t>
  </si>
  <si>
    <t xml:space="preserve"> </t>
  </si>
  <si>
    <t>Os01g0743666-00</t>
  </si>
  <si>
    <t>Os01g0777900-01</t>
  </si>
  <si>
    <t>Os02g0705550-01</t>
  </si>
  <si>
    <t>Os06g0689483-00</t>
  </si>
  <si>
    <t>Os02g0717550-00</t>
  </si>
  <si>
    <t>Os04g0669375-00</t>
  </si>
  <si>
    <t>Os02g0196451-00</t>
  </si>
  <si>
    <t>Os12g0293601-00</t>
  </si>
  <si>
    <t>Os10g0390550-00</t>
  </si>
  <si>
    <t>Os11g0413800-00</t>
  </si>
  <si>
    <t>Os05g0195000-01</t>
  </si>
  <si>
    <t>Os10g0133133-00</t>
  </si>
  <si>
    <t>Os02g0621350-00</t>
  </si>
  <si>
    <t>Os09g0492733-00</t>
  </si>
  <si>
    <t>Os05g0127450-00</t>
  </si>
  <si>
    <t>Os12g0183250-00</t>
  </si>
  <si>
    <t>Os07g0536101-01</t>
  </si>
  <si>
    <t>Os03g0302100-01</t>
  </si>
  <si>
    <t>Os11g0536400-00</t>
  </si>
  <si>
    <t>Os03g0269950-01</t>
  </si>
  <si>
    <t>Os10g0560600-01</t>
  </si>
  <si>
    <t>Os11g0536000-01</t>
  </si>
  <si>
    <t>Os04g0643401-00</t>
  </si>
  <si>
    <t>Os05g0406200-01</t>
  </si>
  <si>
    <t>Os06g0158850-01</t>
  </si>
  <si>
    <t>Os03g0315000-00</t>
  </si>
  <si>
    <t>Os06g0337100-01</t>
  </si>
  <si>
    <t>Os08g0501900-01</t>
  </si>
  <si>
    <t>Os12g0179951-00</t>
  </si>
  <si>
    <t>Os06g0625766-00</t>
  </si>
  <si>
    <t>Os03g0764150-01</t>
  </si>
  <si>
    <t>Os03g0799250-00</t>
  </si>
  <si>
    <t>Os08g0110650-00</t>
  </si>
  <si>
    <t>Os04g0357200-01</t>
  </si>
  <si>
    <t>Os03g0841150-00</t>
  </si>
  <si>
    <t>Os01g0867450-00</t>
  </si>
  <si>
    <t>Os10g0358100-01</t>
  </si>
  <si>
    <t>Os01g0795766-00</t>
  </si>
  <si>
    <t>Os02g0777001-00</t>
  </si>
  <si>
    <t>Os01g0638701-01</t>
  </si>
  <si>
    <t>Os02g0718050-00</t>
  </si>
  <si>
    <t>Os04g0632000-01</t>
  </si>
  <si>
    <t>Os02g0175950-00</t>
  </si>
  <si>
    <t>Os01g0498802-01</t>
  </si>
  <si>
    <t>Os05g0594001-00</t>
  </si>
  <si>
    <t>Os03g0397900-00</t>
  </si>
  <si>
    <t>Os03g0733200-00</t>
  </si>
  <si>
    <t>Os03g0120501-01</t>
  </si>
  <si>
    <t>Os05g0195101-01</t>
  </si>
  <si>
    <t>Os05g0438550-00</t>
  </si>
  <si>
    <t>Os03g0405200-01</t>
  </si>
  <si>
    <t>Os01g0681900-01</t>
  </si>
  <si>
    <t>Os03g0136975-00</t>
  </si>
  <si>
    <t>Os02g0794000-02</t>
  </si>
  <si>
    <t>Os02g0226350-01</t>
  </si>
  <si>
    <t>Os12g0568800-03</t>
  </si>
  <si>
    <t>Os05g0125350-00</t>
  </si>
  <si>
    <t>Os03g0333601-00</t>
  </si>
  <si>
    <t>Os05g0498633-00</t>
  </si>
  <si>
    <t>Os05g0125250-01</t>
  </si>
  <si>
    <t>Os06g0259901-00</t>
  </si>
  <si>
    <t>Os04g0674425-00</t>
  </si>
  <si>
    <t>Os01g0199550-00</t>
  </si>
  <si>
    <t>Os02g0720250-00</t>
  </si>
  <si>
    <t>Os07g0680150-00</t>
  </si>
  <si>
    <t>Os01g0185350-01</t>
  </si>
  <si>
    <t>Os07g0105750-00</t>
  </si>
  <si>
    <t>Os03g0345500-00</t>
  </si>
  <si>
    <t>Os04g0610301-01</t>
  </si>
  <si>
    <t>Os05g0186300-03</t>
  </si>
  <si>
    <t>Os12g0502350-00</t>
  </si>
  <si>
    <t>Os06g0318800-01</t>
  </si>
  <si>
    <t>Os11g0490850-01</t>
  </si>
  <si>
    <t>Os03g0161150-00</t>
  </si>
  <si>
    <t>Os02g0825166-00</t>
  </si>
  <si>
    <t>Os03g0704901-01</t>
  </si>
  <si>
    <t>Os08g0439200-01</t>
  </si>
  <si>
    <t>Os02g0489700-00</t>
  </si>
  <si>
    <t>Os02g0261150-00</t>
  </si>
  <si>
    <t>Os10g0205400-00</t>
  </si>
  <si>
    <t>Os04g0635201-00</t>
  </si>
  <si>
    <t>Os04g0410050-00</t>
  </si>
  <si>
    <t>Os04g0648950-01</t>
  </si>
  <si>
    <t>Os03g0818250-00</t>
  </si>
  <si>
    <t>Os02g0736100-02</t>
  </si>
  <si>
    <t>Os01g0152675-00</t>
  </si>
  <si>
    <t>Os01g0660850-01</t>
  </si>
  <si>
    <t>Os02g0114900-00</t>
  </si>
  <si>
    <t>Os04g0613700-03</t>
  </si>
  <si>
    <t>Os05g0302300-02</t>
  </si>
  <si>
    <t>Os05g0482050-01</t>
  </si>
  <si>
    <t>Os10g0547800-01</t>
  </si>
  <si>
    <t>Os04g0619450-00</t>
  </si>
  <si>
    <t>Os05g0541250-00</t>
  </si>
  <si>
    <t>Os12g0631150-00</t>
  </si>
  <si>
    <t>Os02g0314400-01</t>
  </si>
  <si>
    <t>Os07g0416750-00</t>
  </si>
  <si>
    <t>Os04g0502850-00</t>
  </si>
  <si>
    <t>Os07g0618450-00</t>
  </si>
  <si>
    <t>Os09g0376350-00</t>
  </si>
  <si>
    <t>Os04g0635450-00</t>
  </si>
  <si>
    <t>Os02g0274350-00</t>
  </si>
  <si>
    <t>Os12g0507350-00</t>
  </si>
  <si>
    <t>Os05g0125450-00</t>
  </si>
  <si>
    <t>Os05g0466700-01</t>
  </si>
  <si>
    <t>Os01g0797700-01</t>
  </si>
  <si>
    <t>Os08g0251000-00</t>
  </si>
  <si>
    <t>Os09g0511600-02</t>
  </si>
  <si>
    <t>Os02g0128501-00</t>
  </si>
  <si>
    <t>Os03g0406001-00</t>
  </si>
  <si>
    <t>Os06g0216250-00</t>
  </si>
  <si>
    <t>Os07g0539350-00</t>
  </si>
  <si>
    <t>Os01g0654150-00</t>
  </si>
  <si>
    <t>Os10g0386601-00</t>
  </si>
  <si>
    <t>Os04g0640850-00</t>
  </si>
  <si>
    <t>Os02g0742000-03</t>
  </si>
  <si>
    <t>Os01g0896350-00</t>
  </si>
  <si>
    <t>Os03g0787400-01</t>
  </si>
  <si>
    <t>Os10g0479100-01</t>
  </si>
  <si>
    <t>Os09g0478733-00</t>
  </si>
  <si>
    <t>Os03g0396300-01</t>
  </si>
  <si>
    <t>Os06g0163350-00</t>
  </si>
  <si>
    <t>Os07g0419850-00</t>
  </si>
  <si>
    <t>Os07g0555850-00</t>
  </si>
  <si>
    <t>Os08g0424200-02</t>
  </si>
  <si>
    <t>Os08g0486801-01</t>
  </si>
  <si>
    <t>Os09g0375050-00</t>
  </si>
  <si>
    <t>Os11g0530700-01</t>
  </si>
  <si>
    <t>Os12g0562455-00</t>
  </si>
  <si>
    <t>Os11g0234300-01</t>
  </si>
  <si>
    <t>Os02g0664050-00</t>
  </si>
  <si>
    <t>Os08g0387450-00</t>
  </si>
  <si>
    <t>Os03g0720033-00</t>
  </si>
  <si>
    <t>Os01g0849050-00</t>
  </si>
  <si>
    <t>Os11g0622700-00</t>
  </si>
  <si>
    <t>Os08g0301551-00</t>
  </si>
  <si>
    <t>Os01g0753175-00</t>
  </si>
  <si>
    <t>Os10g0500350-01</t>
  </si>
  <si>
    <t>Os10g0406501-00</t>
  </si>
  <si>
    <t>Os10g0518000-00</t>
  </si>
  <si>
    <t>Os01g0866550-00</t>
  </si>
  <si>
    <t>Os05g0296600-01</t>
  </si>
  <si>
    <t>Os02g0493650-00</t>
  </si>
  <si>
    <t>Os10g0184300-02</t>
  </si>
  <si>
    <t>Os03g0152200-00</t>
  </si>
  <si>
    <t>Os12g0189300-02</t>
  </si>
  <si>
    <t>Os04g0682051-00</t>
  </si>
  <si>
    <t>Os08g0191150-00</t>
  </si>
  <si>
    <t>Os08g0120550-00</t>
  </si>
  <si>
    <t>Os06g0600350-00</t>
  </si>
  <si>
    <t>Os10g0464050-00</t>
  </si>
  <si>
    <t>Os12g0242975-00</t>
  </si>
  <si>
    <t>Os04g0372750-00</t>
  </si>
  <si>
    <t>Os04g0372775-00</t>
  </si>
  <si>
    <t>Os02g0796750-00</t>
  </si>
  <si>
    <t>Os05g0257333-00</t>
  </si>
  <si>
    <t>Os02g0104150-00</t>
  </si>
  <si>
    <t>Os02g0508650-00</t>
  </si>
  <si>
    <t>Os03g0649450-01</t>
  </si>
  <si>
    <t>Os03g0726350-00</t>
  </si>
  <si>
    <t>Os04g0414400-01</t>
  </si>
  <si>
    <t>Os06g0574601-00</t>
  </si>
  <si>
    <t>Os09g0361032-00</t>
  </si>
  <si>
    <t>Os04g0673050-00</t>
  </si>
  <si>
    <t>Os10g0550033-00</t>
  </si>
  <si>
    <t>Os06g0710401-00</t>
  </si>
  <si>
    <t>Os08g0556650-00</t>
  </si>
  <si>
    <t>Os06g0199300-01</t>
  </si>
  <si>
    <t>Os03g0626650-00</t>
  </si>
  <si>
    <t>Os04g0182225-00</t>
  </si>
  <si>
    <t>Os05g0535566-00</t>
  </si>
  <si>
    <t>Os05g0296530-00</t>
  </si>
  <si>
    <t>Os01g0695150-00</t>
  </si>
  <si>
    <t>Os09g0564450-01</t>
  </si>
  <si>
    <t>Os12g0597051-00</t>
  </si>
  <si>
    <t>Os11g0516050-00</t>
  </si>
  <si>
    <t>Os03g0285850-00</t>
  </si>
  <si>
    <t>Os05g0573250-00</t>
  </si>
  <si>
    <t>Os06g0268900-01</t>
  </si>
  <si>
    <t>Os05g0594750-00</t>
  </si>
  <si>
    <t>Os01g0243450-00</t>
  </si>
  <si>
    <t>Os03g0242350-01</t>
  </si>
  <si>
    <t>Os06g0687900-02</t>
  </si>
  <si>
    <t>Os03g0626900-00</t>
  </si>
  <si>
    <t>Os06g0182800-00</t>
  </si>
  <si>
    <t>Os02g0498666-01</t>
  </si>
  <si>
    <t>Os02g0552450-00</t>
  </si>
  <si>
    <t>Os11g0123250-01</t>
  </si>
  <si>
    <t>Os01g0664500-02</t>
  </si>
  <si>
    <t>Os03g0285166-00</t>
  </si>
  <si>
    <t>Os05g0163400-02</t>
  </si>
  <si>
    <t>Os02g0452000-01</t>
  </si>
  <si>
    <t>Os07g0448150-00</t>
  </si>
  <si>
    <t>Os06g0713201-00</t>
  </si>
  <si>
    <t>Os03g0279801-01</t>
  </si>
  <si>
    <t>Os04g0613100-00</t>
  </si>
  <si>
    <t>Os03g0785001-00</t>
  </si>
  <si>
    <t>Os01g0226250-00</t>
  </si>
  <si>
    <t>Os01g0114150-00</t>
  </si>
  <si>
    <t>Os07g0617901-00</t>
  </si>
  <si>
    <t>Os02g0273050-00</t>
  </si>
  <si>
    <t>Os06g0278150-00</t>
  </si>
  <si>
    <t>Os04g0413950-00</t>
  </si>
  <si>
    <t>Os08g0426300-01</t>
  </si>
  <si>
    <t>Os05g0549050-01</t>
  </si>
  <si>
    <t>Os03g0650850-01</t>
  </si>
  <si>
    <t>Os01g0179300-02</t>
  </si>
  <si>
    <t>Os01g0305300-01</t>
  </si>
  <si>
    <t>Os02g0810425-00</t>
  </si>
  <si>
    <t>Os06g0506850-00</t>
  </si>
  <si>
    <t>Os11g0294101-00</t>
  </si>
  <si>
    <t>Os02g0189500-01</t>
  </si>
  <si>
    <t>Os02g0626100-04</t>
  </si>
  <si>
    <t>Os06g0542150-00</t>
  </si>
  <si>
    <t>Os10g0563350-00</t>
  </si>
  <si>
    <t>Os07g0626466-00</t>
  </si>
  <si>
    <t>Os06g0551450-00</t>
  </si>
  <si>
    <t>Os04g0380400-00</t>
  </si>
  <si>
    <t>Os03g0821325-00</t>
  </si>
  <si>
    <t>Os01g0884450-00</t>
  </si>
  <si>
    <t>Os01g0910450-00</t>
  </si>
  <si>
    <t>Os02g0193967-00</t>
  </si>
  <si>
    <t>Os03g0259551-00</t>
  </si>
  <si>
    <t>Os03g0323950-00</t>
  </si>
  <si>
    <t>Os04g0403450-00</t>
  </si>
  <si>
    <t>Os08g0501044-00</t>
  </si>
  <si>
    <t>Os09g0557250-00</t>
  </si>
  <si>
    <t>Os10g0516450-01</t>
  </si>
  <si>
    <t>Os08g0480901-00</t>
  </si>
  <si>
    <t>Os11g0129101-00</t>
  </si>
  <si>
    <t>Os02g0753850-00</t>
  </si>
  <si>
    <t>Os07g0448800-02</t>
  </si>
  <si>
    <t>Os10g0320300-00</t>
  </si>
  <si>
    <t>Os04g0496950-01</t>
  </si>
  <si>
    <t>Os08g0224901-00</t>
  </si>
  <si>
    <t>Os01g0347150-00</t>
  </si>
  <si>
    <t>Os03g0244800-00</t>
  </si>
  <si>
    <t>Os03g0780600-02</t>
  </si>
  <si>
    <t>Os07g0621600-00</t>
  </si>
  <si>
    <t>Os06g0726501-00</t>
  </si>
  <si>
    <t>Os02g0572500-00</t>
  </si>
  <si>
    <t>Os09g0502150-00</t>
  </si>
  <si>
    <t>Os02g0244650-00</t>
  </si>
  <si>
    <t>Os10g0580900-03</t>
  </si>
  <si>
    <t>Os02g0724300-01</t>
  </si>
  <si>
    <t>Os02g0149650-01</t>
  </si>
  <si>
    <t>Os07g0123200-01</t>
  </si>
  <si>
    <t>Os10g0109801-01</t>
  </si>
  <si>
    <t>Os02g0120850-00</t>
  </si>
  <si>
    <t>Os03g0827650-00</t>
  </si>
  <si>
    <t>Os10g0143932-00</t>
  </si>
  <si>
    <t>Os05g0528950-00</t>
  </si>
  <si>
    <t>Os06g0574266-00</t>
  </si>
  <si>
    <t>Os03g0724400-00</t>
  </si>
  <si>
    <t>Os06g0708075-00</t>
  </si>
  <si>
    <t>Os04g0596350-00</t>
  </si>
  <si>
    <t>Os05g0316166-00</t>
  </si>
  <si>
    <t>Os04g0380300-02</t>
  </si>
  <si>
    <t>Os02g0724300-02</t>
  </si>
  <si>
    <t>Os02g0718950-00</t>
  </si>
  <si>
    <t>Os01g0654650-00</t>
  </si>
  <si>
    <t>Os09g0344650-01</t>
  </si>
  <si>
    <t>Os02g0171001-00</t>
  </si>
  <si>
    <t>Os02g0730350-00</t>
  </si>
  <si>
    <t>Os01g0613400-01</t>
  </si>
  <si>
    <t>Os01g0867400-01</t>
  </si>
  <si>
    <t>Os05g0474400-03</t>
  </si>
  <si>
    <t>Os01g0119050-01</t>
  </si>
  <si>
    <t>Os05g0419200-03</t>
  </si>
  <si>
    <t>Os04g0603601-00</t>
  </si>
  <si>
    <t>Os04g0491901-00</t>
  </si>
  <si>
    <t>Os06g0247800-02</t>
  </si>
  <si>
    <t>Os05g0159400-00</t>
  </si>
  <si>
    <t>Os05g0561700-00</t>
  </si>
  <si>
    <t>Os05g0401050-00</t>
  </si>
  <si>
    <t>Os02g0167850-00</t>
  </si>
  <si>
    <t>Os02g0133800-02</t>
  </si>
  <si>
    <t>Os03g0847851-00</t>
  </si>
  <si>
    <t>Os12g0596850-00</t>
  </si>
  <si>
    <t>Os02g0718100-01</t>
  </si>
  <si>
    <t>Os03g0182350-01</t>
  </si>
  <si>
    <t>Os06g0223900-01</t>
  </si>
  <si>
    <t>Os12g0597650-01</t>
  </si>
  <si>
    <t>Os05g0218663-00</t>
  </si>
  <si>
    <t>Os06g0639550-01</t>
  </si>
  <si>
    <t>Os04g0684300-01</t>
  </si>
  <si>
    <t>Os05g0115200-01</t>
  </si>
  <si>
    <t>Os02g0135950-00</t>
  </si>
  <si>
    <t>Os02g0217666-00</t>
  </si>
  <si>
    <t>Os10g0142301-00</t>
  </si>
  <si>
    <t>Os12g0556200-02</t>
  </si>
  <si>
    <t>Os12g0424062-00</t>
  </si>
  <si>
    <t>Os06g0247101-00</t>
  </si>
  <si>
    <t>Os03g0152950-00</t>
  </si>
  <si>
    <t>Os03g0602400-01</t>
  </si>
  <si>
    <t>Os06g0623050-00</t>
  </si>
  <si>
    <t>Os03g0191050-00</t>
  </si>
  <si>
    <t>Os01g0784750-00</t>
  </si>
  <si>
    <t>Os01g0658450-00</t>
  </si>
  <si>
    <t>Os09g0476100-02</t>
  </si>
  <si>
    <t>Os03g0611100-01</t>
  </si>
  <si>
    <t>Os03g0399466-00</t>
  </si>
  <si>
    <t>Os10g0544933-00</t>
  </si>
  <si>
    <t>Os10g0389150-00</t>
  </si>
  <si>
    <t>Os11g0134232-00</t>
  </si>
  <si>
    <t>Os02g0674050-00</t>
  </si>
  <si>
    <t>Os05g0105150-00</t>
  </si>
  <si>
    <t>Os02g0717650-00</t>
  </si>
  <si>
    <t>Os06g0642950-00</t>
  </si>
  <si>
    <t>Os05g0526466-00</t>
  </si>
  <si>
    <t>Os04g0449900-02</t>
  </si>
  <si>
    <t>Os04g0576850-00</t>
  </si>
  <si>
    <t>Os07g0691800-03</t>
  </si>
  <si>
    <t>Os04g0394766-00</t>
  </si>
  <si>
    <t>Os11g0448100-01</t>
  </si>
  <si>
    <t>Os03g0648400-04</t>
  </si>
  <si>
    <t>Os10g0503800-02</t>
  </si>
  <si>
    <t>Os03g0710850-00</t>
  </si>
  <si>
    <t>Os01g0857975-00</t>
  </si>
  <si>
    <t>Os01g0889601-00</t>
  </si>
  <si>
    <t>Os02g0178300-00</t>
  </si>
  <si>
    <t>Os02g0591850-01</t>
  </si>
  <si>
    <t>Os02g0781350-00</t>
  </si>
  <si>
    <t>Os03g0117050-01</t>
  </si>
  <si>
    <t>Os03g0124800-01</t>
  </si>
  <si>
    <t>Os03g0397350-00</t>
  </si>
  <si>
    <t>Os04g0445025-00</t>
  </si>
  <si>
    <t>Os04g0675000-03</t>
  </si>
  <si>
    <t>Os06g0276001-01</t>
  </si>
  <si>
    <t>Os06g0295432-00</t>
  </si>
  <si>
    <t>Os06g0591050-00</t>
  </si>
  <si>
    <t>Os07g0232600-01</t>
  </si>
  <si>
    <t>Os07g0672534-00</t>
  </si>
  <si>
    <t>Os08g0114250-00</t>
  </si>
  <si>
    <t>Os09g0476700-01</t>
  </si>
  <si>
    <t>Os11g0154000-00</t>
  </si>
  <si>
    <t>Os12g0206950-00</t>
  </si>
  <si>
    <t>Os12g0585650-01</t>
  </si>
  <si>
    <t>Os02g0131300-02</t>
  </si>
  <si>
    <t>Os09g0572950-00</t>
  </si>
  <si>
    <t>Os01g0772650-00</t>
  </si>
  <si>
    <t>Os03g0390600-03</t>
  </si>
  <si>
    <t>Os12g0226766-00</t>
  </si>
  <si>
    <t>Os04g0629850-00</t>
  </si>
  <si>
    <t>Os04g0394733-00</t>
  </si>
  <si>
    <t>Os01g0667725-00</t>
  </si>
  <si>
    <t>Os03g0765050-00</t>
  </si>
  <si>
    <t>Os02g0557150-00</t>
  </si>
  <si>
    <t>Os06g0661300-01</t>
  </si>
  <si>
    <t>Os04g0608850-00</t>
  </si>
  <si>
    <t>Os03g0197050-00</t>
  </si>
  <si>
    <t>Os06g0693025-00</t>
  </si>
  <si>
    <t>Os08g0430550-00</t>
  </si>
  <si>
    <t>Os01g0211400-00</t>
  </si>
  <si>
    <t>Os03g0203750-00</t>
  </si>
  <si>
    <t>Os01g0535001-00</t>
  </si>
  <si>
    <t>Os07g0479300-03</t>
  </si>
  <si>
    <t>Os07g0486200-00</t>
  </si>
  <si>
    <t>Os05g0196250-00</t>
  </si>
  <si>
    <t>Os09g0540350-01</t>
  </si>
  <si>
    <t>Os02g0199950-00</t>
  </si>
  <si>
    <t>Os05g0528701-01</t>
  </si>
  <si>
    <t>Os06g0318700-02</t>
  </si>
  <si>
    <t>Os09g0570400-02</t>
  </si>
  <si>
    <t>Os05g0495650-00</t>
  </si>
  <si>
    <t>Os07g0562950-00</t>
  </si>
  <si>
    <t>Os04g0493100-02</t>
  </si>
  <si>
    <t>Os05g0112050-00</t>
  </si>
  <si>
    <t>Os07g0507850-00</t>
  </si>
  <si>
    <t>Os06g0234150-00</t>
  </si>
  <si>
    <t>Os03g0843150-00</t>
  </si>
  <si>
    <t>Os08g0550100-02</t>
  </si>
  <si>
    <t>Os06g0192650-00</t>
  </si>
  <si>
    <t>Os01g0857100-01</t>
  </si>
  <si>
    <t>Os02g0125533-00</t>
  </si>
  <si>
    <t>Os11g0690866-01</t>
  </si>
  <si>
    <t>Os02g0771900-00</t>
  </si>
  <si>
    <t>Os11g0634902-01</t>
  </si>
  <si>
    <t>Os01g0971301-00</t>
  </si>
  <si>
    <t>Os03g0268000-03</t>
  </si>
  <si>
    <t>Os04g0625800-02</t>
  </si>
  <si>
    <t>Os01g0812025-00</t>
  </si>
  <si>
    <t>Os07g0135550-00</t>
  </si>
  <si>
    <t>Os02g0651500-03</t>
  </si>
  <si>
    <t>Os05g0574750-00</t>
  </si>
  <si>
    <t>Os03g0296700-02</t>
  </si>
  <si>
    <t>Os04g0182701-01</t>
  </si>
  <si>
    <t>Os04g0679150-00</t>
  </si>
  <si>
    <t>Os10g0558650-00</t>
  </si>
  <si>
    <t>Os09g0472301-01</t>
  </si>
  <si>
    <t>Os03g0177900-03</t>
  </si>
  <si>
    <t>Os09g0280750-01</t>
  </si>
  <si>
    <t>Os01g0816450-00</t>
  </si>
  <si>
    <t>Os02g0264300-02</t>
  </si>
  <si>
    <t>Os03g0203451-00</t>
  </si>
  <si>
    <t>Os02g0175850-00</t>
  </si>
  <si>
    <t>Os02g0742550-00</t>
  </si>
  <si>
    <t>Os10g0339532-00</t>
  </si>
  <si>
    <t>Os01g0384375-01</t>
  </si>
  <si>
    <t>Os01g0296133-00</t>
  </si>
  <si>
    <t>Os11g0520950-01</t>
  </si>
  <si>
    <t>Os04g0462700-01</t>
  </si>
  <si>
    <t>Os02g0114066-00</t>
  </si>
  <si>
    <t>Os03g0278066-00</t>
  </si>
  <si>
    <t>Os04g0655100-01</t>
  </si>
  <si>
    <t>Os09g0558050-00</t>
  </si>
  <si>
    <t>Os03g0268050-00</t>
  </si>
  <si>
    <t>Os03g0259300-02</t>
  </si>
  <si>
    <t>Os07g0209000-02</t>
  </si>
  <si>
    <t>Os02g0201401-00</t>
  </si>
  <si>
    <t>Os01g0565900-02</t>
  </si>
  <si>
    <t>Os12g0104800-02</t>
  </si>
  <si>
    <t>Os02g0179450-00</t>
  </si>
  <si>
    <t>Os12g0584050-00</t>
  </si>
  <si>
    <t>Os04g0397100-02</t>
  </si>
  <si>
    <t>Os02g0810000-01</t>
  </si>
  <si>
    <t>Os01g0687900-01</t>
  </si>
  <si>
    <t>Os02g0726833-01</t>
  </si>
  <si>
    <t>Os07g0656650-00</t>
  </si>
  <si>
    <t>Os10g0111550-00</t>
  </si>
  <si>
    <t>Os11g0432650-00</t>
  </si>
  <si>
    <t>Os06g0639150-00</t>
  </si>
  <si>
    <t>Os06g0128200-03</t>
  </si>
  <si>
    <t>Os08g0414300-02</t>
  </si>
  <si>
    <t>Os03g0769450-00</t>
  </si>
  <si>
    <t>Os03g0691900-00</t>
  </si>
  <si>
    <t>Os12g0560900-01</t>
  </si>
  <si>
    <t>Os09g0483350-00</t>
  </si>
  <si>
    <t>Os06g0715650-00</t>
  </si>
  <si>
    <t>Os06g0687850-00</t>
  </si>
  <si>
    <t>Os04g0625950-00</t>
  </si>
  <si>
    <t>Os01g0268201-00</t>
  </si>
  <si>
    <t>Os02g0120700-00</t>
  </si>
  <si>
    <t>Os09g0558450-00</t>
  </si>
  <si>
    <t>Os01g0939550-01</t>
  </si>
  <si>
    <t>Os02g0686450-00</t>
  </si>
  <si>
    <t>Os01g0178775-00</t>
  </si>
  <si>
    <t>Os01g0674450-01</t>
  </si>
  <si>
    <t>Os10g0444450-00</t>
  </si>
  <si>
    <t>Os06g0247850-00</t>
  </si>
  <si>
    <t>Os04g0335400-00</t>
  </si>
  <si>
    <t>Os11g0554000-01</t>
  </si>
  <si>
    <t>Os03g0184050-01</t>
  </si>
  <si>
    <t>Os02g0236401-00</t>
  </si>
  <si>
    <t>Os08g0416066-00</t>
  </si>
  <si>
    <t>Os05g0409050-00</t>
  </si>
  <si>
    <t>Os07g0175700-01</t>
  </si>
  <si>
    <t>Os01g0662600-05</t>
  </si>
  <si>
    <t>Os01g0559900-01</t>
  </si>
  <si>
    <t>Os04g0653500-00</t>
  </si>
  <si>
    <t>Os04g0445050-01</t>
  </si>
  <si>
    <t>Os04g0661950-00</t>
  </si>
  <si>
    <t>Os02g0105450-01</t>
  </si>
  <si>
    <t>Os07g0574850-00</t>
  </si>
  <si>
    <t>Os04g0497250-00</t>
  </si>
  <si>
    <t>Os06g0186650-00</t>
  </si>
  <si>
    <t>Os04g0607450-01</t>
  </si>
  <si>
    <t>Os05g0407200-02</t>
  </si>
  <si>
    <t>Os01g0911133-00</t>
  </si>
  <si>
    <t>Os10g0167401-00</t>
  </si>
  <si>
    <t>Os09g0458500-01</t>
  </si>
  <si>
    <t>Os08g0536341-00</t>
  </si>
  <si>
    <t>Os10g0370300-00</t>
  </si>
  <si>
    <t>Os06g0624950-00</t>
  </si>
  <si>
    <t>Os03g0130800-02</t>
  </si>
  <si>
    <t>Os04g0449950-00</t>
  </si>
  <si>
    <t>Os01g0949220-00</t>
  </si>
  <si>
    <t>Os06g0662151-00</t>
  </si>
  <si>
    <t>Os10g0107866-01</t>
  </si>
  <si>
    <t>Os12g0536500-00</t>
  </si>
  <si>
    <t>Os03g0688250-00</t>
  </si>
  <si>
    <t>Os05g0161100-01</t>
  </si>
  <si>
    <t>Os11g0104933-01</t>
  </si>
  <si>
    <t>Os09g0279050-00</t>
  </si>
  <si>
    <t>Os05g0495250-00</t>
  </si>
  <si>
    <t>Os02g0784801-00</t>
  </si>
  <si>
    <t>Os04g0408801-00</t>
  </si>
  <si>
    <t>Os03g0118450-00</t>
  </si>
  <si>
    <t>Os07g0587450-00</t>
  </si>
  <si>
    <t>Os01g0673650-00</t>
  </si>
  <si>
    <t>Os03g0796600-02</t>
  </si>
  <si>
    <t>Os02g0162700-01</t>
  </si>
  <si>
    <t>Os05g0530600-00</t>
  </si>
  <si>
    <t>Os03g0275350-00</t>
  </si>
  <si>
    <t>Os05g0214800-01</t>
  </si>
  <si>
    <t>Os11g0156100-01</t>
  </si>
  <si>
    <t>Os06g0716533-00</t>
  </si>
  <si>
    <t>Os05g0116150-00</t>
  </si>
  <si>
    <t>Os12g0618333-00</t>
  </si>
  <si>
    <t>Os08g0540350-00</t>
  </si>
  <si>
    <t>Os09g0115900-02</t>
  </si>
  <si>
    <t>Os05g0155450-00</t>
  </si>
  <si>
    <t>Os12g0167950-00</t>
  </si>
  <si>
    <t>Os08g0174725-00</t>
  </si>
  <si>
    <t>Os12g0149050-00</t>
  </si>
  <si>
    <t>Os04g0444250-00</t>
  </si>
  <si>
    <t>Os01g0118033-00</t>
  </si>
  <si>
    <t>Os02g0612800-02</t>
  </si>
  <si>
    <t>Os02g0244450-00</t>
  </si>
  <si>
    <t>Os01g0971550-00</t>
  </si>
  <si>
    <t>Os07g0669750-00</t>
  </si>
  <si>
    <t>Os10g0387050-00</t>
  </si>
  <si>
    <t>Os06g0105550-01</t>
  </si>
  <si>
    <t>Os01g0881450-00</t>
  </si>
  <si>
    <t>Os06g0690400-00</t>
  </si>
  <si>
    <t>Os01g0720200-01</t>
  </si>
  <si>
    <t>Os07g0171350-00</t>
  </si>
  <si>
    <t>Os02g0580800-03</t>
  </si>
  <si>
    <t>Os09g0508401-00</t>
  </si>
  <si>
    <t>Os01g0192700-00</t>
  </si>
  <si>
    <t>Os01g0179750-00</t>
  </si>
  <si>
    <t>Os07g0462450-00</t>
  </si>
  <si>
    <t>Os09g0115950-01</t>
  </si>
  <si>
    <t>Os01g0195100-01</t>
  </si>
  <si>
    <t>Os01g0901101-00</t>
  </si>
  <si>
    <t>Os01g0708400-01</t>
  </si>
  <si>
    <t>Os10g0410350-00</t>
  </si>
  <si>
    <t>Os11g0136450-00</t>
  </si>
  <si>
    <t>Os01g0708350-00</t>
  </si>
  <si>
    <t>Os10g0518150-00</t>
  </si>
  <si>
    <t>Os12g0497994-00</t>
  </si>
  <si>
    <t>Os03g0775650-00</t>
  </si>
  <si>
    <t>Os01g0837900-02</t>
  </si>
  <si>
    <t>Os04g0414900-01</t>
  </si>
  <si>
    <t>Os10g0564050-00</t>
  </si>
  <si>
    <t>Os08g0127750-01</t>
  </si>
  <si>
    <t>Os02g0147850-00</t>
  </si>
  <si>
    <t>Os11g0242150-00</t>
  </si>
  <si>
    <t>Os09g0452750-00</t>
  </si>
  <si>
    <t>Os06g0209500-01</t>
  </si>
  <si>
    <t>Os03g0157800-03</t>
  </si>
  <si>
    <t>Os08g0446350-00</t>
  </si>
  <si>
    <t>Os03g0646850-00</t>
  </si>
  <si>
    <t>Os10g0364800-01</t>
  </si>
  <si>
    <t>Os03g0187200-01</t>
  </si>
  <si>
    <t>Os02g0202225-00</t>
  </si>
  <si>
    <t>Os12g0289666-00</t>
  </si>
  <si>
    <t>Os04g0635650-00</t>
  </si>
  <si>
    <t>Os08g0203325-00</t>
  </si>
  <si>
    <t>Os04g0472600-01</t>
  </si>
  <si>
    <t>Os04g0519950-00</t>
  </si>
  <si>
    <t>Os07g0615100-01</t>
  </si>
  <si>
    <t>Os01g0532750-00</t>
  </si>
  <si>
    <t>Os01g0508050-00</t>
  </si>
  <si>
    <t>Os04g0599675-00</t>
  </si>
  <si>
    <t>Os08g0178400-01</t>
  </si>
  <si>
    <t>Os02g0556750-01</t>
  </si>
  <si>
    <t>Os08g0151500-00</t>
  </si>
  <si>
    <t>Os11g0100151-01</t>
  </si>
  <si>
    <t>Os07g0185500-01</t>
  </si>
  <si>
    <t>Os04g0667850-00</t>
  </si>
  <si>
    <t>Os05g0554450-00</t>
  </si>
  <si>
    <t>Os01g0698500-01</t>
  </si>
  <si>
    <t>Os11g0629150-00</t>
  </si>
  <si>
    <t>Os08g0230350-00</t>
  </si>
  <si>
    <t>Os05g0460350-00</t>
  </si>
  <si>
    <t>Os04g0434700-01</t>
  </si>
  <si>
    <t>Os04g0105450-00</t>
  </si>
  <si>
    <t>Os02g0690300-01</t>
  </si>
  <si>
    <t>Os03g0730875-00</t>
  </si>
  <si>
    <t>Os07g0204800-02</t>
  </si>
  <si>
    <t>Os10g0213966-01</t>
  </si>
  <si>
    <t>Os01g0678950-01</t>
  </si>
  <si>
    <t>Os11g0246250-01</t>
  </si>
  <si>
    <t>Os01g0304050-01</t>
  </si>
  <si>
    <t>Os04g0273350-01</t>
  </si>
  <si>
    <t>Os03g0137050-00</t>
  </si>
  <si>
    <t>Os08g0293000-00</t>
  </si>
  <si>
    <t>Os07g0545400-02</t>
  </si>
  <si>
    <t>Os01g0814550-00</t>
  </si>
  <si>
    <t>Os11g0414250-00</t>
  </si>
  <si>
    <t>Os03g0179950-00</t>
  </si>
  <si>
    <t>Os02g0168550-00</t>
  </si>
  <si>
    <t>Os03g0748050-00</t>
  </si>
  <si>
    <t>Os04g0311500-00</t>
  </si>
  <si>
    <t>Os07g0608450-01</t>
  </si>
  <si>
    <t>Os01g0773350-01</t>
  </si>
  <si>
    <t>Os01g0835651-00</t>
  </si>
  <si>
    <t>Os02g0215801-00</t>
  </si>
  <si>
    <t>Os02g0493200-01</t>
  </si>
  <si>
    <t>Os02g0523201-00</t>
  </si>
  <si>
    <t>Os02g0549850-00</t>
  </si>
  <si>
    <t>Os02g0635400-00</t>
  </si>
  <si>
    <t>Os03g0699750-00</t>
  </si>
  <si>
    <t>Os03g0739900-00</t>
  </si>
  <si>
    <t>Os03g0803066-01</t>
  </si>
  <si>
    <t>Os04g0134101-00</t>
  </si>
  <si>
    <t>Os04g0668350-01</t>
  </si>
  <si>
    <t>Os05g0489301-00</t>
  </si>
  <si>
    <t>Os06g0294501-01</t>
  </si>
  <si>
    <t>Os06g0594940-00</t>
  </si>
  <si>
    <t>Os06g0687050-00</t>
  </si>
  <si>
    <t>Os06g0707800-01</t>
  </si>
  <si>
    <t>Os07g0194550-00</t>
  </si>
  <si>
    <t>Os08g0191500-01</t>
  </si>
  <si>
    <t>Os09g0506301-00</t>
  </si>
  <si>
    <t>Os10g0164001-00</t>
  </si>
  <si>
    <t>Os11g0613950-00</t>
  </si>
  <si>
    <t>Os12g0241001-00</t>
  </si>
  <si>
    <t>Os12g0468600-02</t>
  </si>
  <si>
    <t>Os12g0604650-00</t>
  </si>
  <si>
    <t>Os12g0638200-02</t>
  </si>
  <si>
    <t>Os09g0278900-01</t>
  </si>
  <si>
    <t>Os01g0939450-00</t>
  </si>
  <si>
    <t>Os01g0698150-00</t>
  </si>
  <si>
    <t>Os08g0333701-00</t>
  </si>
  <si>
    <t>Os05g0115950-00</t>
  </si>
  <si>
    <t>Os01g0209300-00</t>
  </si>
  <si>
    <t>Os01g0678900-01</t>
  </si>
  <si>
    <t>Os02g0194800-03</t>
  </si>
  <si>
    <t>Os03g0328450-00</t>
  </si>
  <si>
    <t>Os03g0298501-00</t>
  </si>
  <si>
    <t>Os12g0641600-01</t>
  </si>
  <si>
    <t>Os10g0500650-01</t>
  </si>
  <si>
    <t>Os02g0813800-02</t>
  </si>
  <si>
    <t>Os06g0481000-01</t>
  </si>
  <si>
    <t>Os04g0676000-00</t>
  </si>
  <si>
    <t>Os05g0585450-01</t>
  </si>
  <si>
    <t>Os06g0167125-00</t>
  </si>
  <si>
    <t>Os07g0523500-03</t>
  </si>
  <si>
    <t>Os03g0393801-00</t>
  </si>
  <si>
    <t>Os10g0539350-01</t>
  </si>
  <si>
    <t>Os02g0823500-00</t>
  </si>
  <si>
    <t>Os07g0555250-00</t>
  </si>
  <si>
    <t>Os06g0663450-00</t>
  </si>
  <si>
    <t>Os08g0492150-00</t>
  </si>
  <si>
    <t>Os07g0669900-01</t>
  </si>
  <si>
    <t>Os02g0452550-00</t>
  </si>
  <si>
    <t>Os02g0768950-00</t>
  </si>
  <si>
    <t>Os08g0550000-00</t>
  </si>
  <si>
    <t>Os02g0161400-01</t>
  </si>
  <si>
    <t>Os08g0421500-01</t>
  </si>
  <si>
    <t>Os03g0137250-00</t>
  </si>
  <si>
    <t>Os03g0815266-00</t>
  </si>
  <si>
    <t>Os10g0112850-00</t>
  </si>
  <si>
    <t>Os02g0209201-00</t>
  </si>
  <si>
    <t>Os10g0559050-00</t>
  </si>
  <si>
    <t>Os02g0597950-00</t>
  </si>
  <si>
    <t>Os07g0208566-00</t>
  </si>
  <si>
    <t>Os05g0295500-00</t>
  </si>
  <si>
    <t>Os01g0276650-00</t>
  </si>
  <si>
    <t>Os03g0766950-00</t>
  </si>
  <si>
    <t>Os12g0514550-00</t>
  </si>
  <si>
    <t>Os12g0559250-00</t>
  </si>
  <si>
    <t>Os08g0187600-00</t>
  </si>
  <si>
    <t>Os07g0193600-02</t>
  </si>
  <si>
    <t>Os08g0203750-00</t>
  </si>
  <si>
    <t>Os04g0448250-00</t>
  </si>
  <si>
    <t>Os12g0556701-00</t>
  </si>
  <si>
    <t>Os11g0482150-00</t>
  </si>
  <si>
    <t>Os03g0781501-01</t>
  </si>
  <si>
    <t>Os01g0340801-01</t>
  </si>
  <si>
    <t>Os02g0819650-00</t>
  </si>
  <si>
    <t>Os10g0431000-02</t>
  </si>
  <si>
    <t>Os05g0346901-00</t>
  </si>
  <si>
    <t>Os07g0604350-00</t>
  </si>
  <si>
    <t>Os10g0411650-00</t>
  </si>
  <si>
    <t>Os05g0539750-00</t>
  </si>
  <si>
    <t>Os06g0131400-01</t>
  </si>
  <si>
    <t>Os06g0203550-01</t>
  </si>
  <si>
    <t>Os01g0264900-01</t>
  </si>
  <si>
    <t>Os04g0627066-00</t>
  </si>
  <si>
    <t>Os06g0143950-00</t>
  </si>
  <si>
    <t>Os01g0948133-01</t>
  </si>
  <si>
    <t>Os03g0140551-01</t>
  </si>
  <si>
    <t>Os06g0679850-00</t>
  </si>
  <si>
    <t>Os01g0795300-03</t>
  </si>
  <si>
    <t>Os04g0607250-00</t>
  </si>
  <si>
    <t>Os06g0600200-00</t>
  </si>
  <si>
    <t>Os09g0557600-01</t>
  </si>
  <si>
    <t>Os10g0193601-01</t>
  </si>
  <si>
    <t>Os11g0697100-01</t>
  </si>
  <si>
    <t>Os03g0318550-00</t>
  </si>
  <si>
    <t>Os03g0114850-00</t>
  </si>
  <si>
    <t>Os08g0328350-00</t>
  </si>
  <si>
    <t>Os04g0548450-00</t>
  </si>
  <si>
    <t>Os08g0389601-01</t>
  </si>
  <si>
    <t>Os04g0659450-00</t>
  </si>
  <si>
    <t>Os01g0248450-00</t>
  </si>
  <si>
    <t>Os01g0550250-00</t>
  </si>
  <si>
    <t>Os04g0165450-00</t>
  </si>
  <si>
    <t>Os01g0339950-01</t>
  </si>
  <si>
    <t>Os02g0557250-00</t>
  </si>
  <si>
    <t>Os05g0149450-00</t>
  </si>
  <si>
    <t>Os09g0414300-00</t>
  </si>
  <si>
    <t>Os03g0741050-01</t>
  </si>
  <si>
    <t>Os06g0286400-01</t>
  </si>
  <si>
    <t>Os03g0289133-00</t>
  </si>
  <si>
    <t>Os10g0556801-00</t>
  </si>
  <si>
    <t>Os12g0404400-01</t>
  </si>
  <si>
    <t>Os06g0715550-00</t>
  </si>
  <si>
    <t>Os03g0307850-00</t>
  </si>
  <si>
    <t>Os02g0546700-01</t>
  </si>
  <si>
    <t>Os04g0677550-01</t>
  </si>
  <si>
    <t>Os10g0154401-01</t>
  </si>
  <si>
    <t>Os11g0460851-00</t>
  </si>
  <si>
    <t>Os05g0364550-00</t>
  </si>
  <si>
    <t>Os03g0390666-00</t>
  </si>
  <si>
    <t>Os01g0750050-00</t>
  </si>
  <si>
    <t>Os06g0228732-00</t>
  </si>
  <si>
    <t>Os01g0795300-02</t>
  </si>
  <si>
    <t>Os10g0188133-00</t>
  </si>
  <si>
    <t>Os07g0461800-01</t>
  </si>
  <si>
    <t>Os06g0254901-00</t>
  </si>
  <si>
    <t>Os03g0337850-00</t>
  </si>
  <si>
    <t>Os03g0137350-00</t>
  </si>
  <si>
    <t>Os08g0103700-01</t>
  </si>
  <si>
    <t>Os09g0123250-00</t>
  </si>
  <si>
    <t>Os03g0858400-02</t>
  </si>
  <si>
    <t>Os12g0567200-01</t>
  </si>
  <si>
    <t>Os02g0126900-01</t>
  </si>
  <si>
    <t>Os01g0119800-01</t>
  </si>
  <si>
    <t>Os01g0769100-01</t>
  </si>
  <si>
    <t>Os03g0740900-01</t>
  </si>
  <si>
    <t>Os08g0112450-01</t>
  </si>
  <si>
    <t>Os02g0562350-00</t>
  </si>
  <si>
    <t>Os07g0523300-03</t>
  </si>
  <si>
    <t>Os04g0464750-01</t>
  </si>
  <si>
    <t>Os01g0525500-01</t>
  </si>
  <si>
    <t>Os01g0118066-01</t>
  </si>
  <si>
    <t>Os06g0644400-01</t>
  </si>
  <si>
    <t>Os03g0193450-00</t>
  </si>
  <si>
    <t>Os03g0246500-03</t>
  </si>
  <si>
    <t>Os04g0172600-01</t>
  </si>
  <si>
    <t>Os06g0624850-00</t>
  </si>
  <si>
    <t>Os03g0730750-00</t>
  </si>
  <si>
    <t>Os10g0375501-00</t>
  </si>
  <si>
    <t>Os08g0543650-00</t>
  </si>
  <si>
    <t>Os01g0290650-00</t>
  </si>
  <si>
    <t>Os04g0445850-00</t>
  </si>
  <si>
    <t>Os02g0245850-00</t>
  </si>
  <si>
    <t>Os07g0577350-00</t>
  </si>
  <si>
    <t>Os08g0116500-02</t>
  </si>
  <si>
    <t>Os07g0242050-01</t>
  </si>
  <si>
    <t>Os03g0581701-00</t>
  </si>
  <si>
    <t>Os03g0798233-00</t>
  </si>
  <si>
    <t>Os08g0535750-00</t>
  </si>
  <si>
    <t>Os06g0686700-01</t>
  </si>
  <si>
    <t>Os02g0221400-01</t>
  </si>
  <si>
    <t>Os06g0728550-01</t>
  </si>
  <si>
    <t>Os03g0698400-01</t>
  </si>
  <si>
    <t>Os03g0809150-00</t>
  </si>
  <si>
    <t>Os01g0848250-01</t>
  </si>
  <si>
    <t>Os01g0278466-00</t>
  </si>
  <si>
    <t>Os01g0279700-03</t>
  </si>
  <si>
    <t>Os03g0852101-00</t>
  </si>
  <si>
    <t>Os02g0514750-00</t>
  </si>
  <si>
    <t>Os02g0802650-01</t>
  </si>
  <si>
    <t>Os08g0110550-00</t>
  </si>
  <si>
    <t>Os12g0594900-00</t>
  </si>
  <si>
    <t>Os03g0106250-00</t>
  </si>
  <si>
    <t>Os05g0412500-01</t>
  </si>
  <si>
    <t>Os03g0106100-01</t>
  </si>
  <si>
    <t>Os11g0234100-01</t>
  </si>
  <si>
    <t>Os03g0246500-02</t>
  </si>
  <si>
    <t>Os01g0173950-00</t>
  </si>
  <si>
    <t>Os01g0716900-00</t>
  </si>
  <si>
    <t>Os02g0633600-01</t>
  </si>
  <si>
    <t>Os01g0205550-00</t>
  </si>
  <si>
    <t>Os05g0368000-00</t>
  </si>
  <si>
    <t>Os12g0407250-01</t>
  </si>
  <si>
    <t>Os01g0754100-02</t>
  </si>
  <si>
    <t>Os02g0772700-01</t>
  </si>
  <si>
    <t>Os03g0823750-00</t>
  </si>
  <si>
    <t>Os01g0636100-01</t>
  </si>
  <si>
    <t>Os08g0226600-02</t>
  </si>
  <si>
    <t>Os03g0792050-00</t>
  </si>
  <si>
    <t>Os04g0271450-01</t>
  </si>
  <si>
    <t>Os11g0417800-01</t>
  </si>
  <si>
    <t>Os03g0171950-00</t>
  </si>
  <si>
    <t>Os01g0569450-00</t>
  </si>
  <si>
    <t>Os02g0648200-00</t>
  </si>
  <si>
    <t>Os02g0792600-02</t>
  </si>
  <si>
    <t>Os03g0223550-00</t>
  </si>
  <si>
    <t>Os03g0685200-01</t>
  </si>
  <si>
    <t>Os03g0803300-01</t>
  </si>
  <si>
    <t>Os07g0273500-01</t>
  </si>
  <si>
    <t>Os09g0112300-00</t>
  </si>
  <si>
    <t>Os09g0341001-01</t>
  </si>
  <si>
    <t>Os09g0559800-02</t>
  </si>
  <si>
    <t>Os10g0451600-01</t>
  </si>
  <si>
    <t>Os12g0450900-01</t>
  </si>
  <si>
    <t>Os02g0517421-01</t>
  </si>
  <si>
    <t>Os08g0139400-01</t>
  </si>
  <si>
    <t>Os12g0625102-00</t>
  </si>
  <si>
    <t>Os12g0115050-01</t>
  </si>
  <si>
    <t>Os06g0200600-01</t>
  </si>
  <si>
    <t>Os01g0819466-00</t>
  </si>
  <si>
    <t>Os01g0147950-00</t>
  </si>
  <si>
    <t>Os05g0591925-00</t>
  </si>
  <si>
    <t>Os09g0307050-00</t>
  </si>
  <si>
    <t>Os02g0273501-00</t>
  </si>
  <si>
    <t>Os01g0756501-00</t>
  </si>
  <si>
    <t>Os01g0882250-00</t>
  </si>
  <si>
    <t>Os08g0562750-00</t>
  </si>
  <si>
    <t>Os01g0757301-00</t>
  </si>
  <si>
    <t>Os05g0163200-01</t>
  </si>
  <si>
    <t>Os01g0187200-01</t>
  </si>
  <si>
    <t>Os01g0367450-00</t>
  </si>
  <si>
    <t>Os02g0216500-01</t>
  </si>
  <si>
    <t>Os01g0978175-00</t>
  </si>
  <si>
    <t>Os07g0523700-03</t>
  </si>
  <si>
    <t>Os04g0492450-00</t>
  </si>
  <si>
    <t>Os06g0667300-01</t>
  </si>
  <si>
    <t>Os11g0568401-00</t>
  </si>
  <si>
    <t>Os04g0435450-00</t>
  </si>
  <si>
    <t>Os04g0103351-00</t>
  </si>
  <si>
    <t>Os06g0240025-00</t>
  </si>
  <si>
    <t>Os05g0371166-01</t>
  </si>
  <si>
    <t>Os09g0281650-01</t>
  </si>
  <si>
    <t>Os03g0234350-00</t>
  </si>
  <si>
    <t>Os05g0383150-00</t>
  </si>
  <si>
    <t>Os05g0100366-00</t>
  </si>
  <si>
    <t>Os10g0502566-00</t>
  </si>
  <si>
    <t>Os05g0212250-00</t>
  </si>
  <si>
    <t>Os03g0335401-01</t>
  </si>
  <si>
    <t>Os06g0644350-00</t>
  </si>
  <si>
    <t>Os12g0281375-00</t>
  </si>
  <si>
    <t>Os01g0706850-00</t>
  </si>
  <si>
    <t>Os11g0441550-00</t>
  </si>
  <si>
    <t>Os08g0453200-02</t>
  </si>
  <si>
    <t>Os10g0114850-00</t>
  </si>
  <si>
    <t>Os01g0593650-00</t>
  </si>
  <si>
    <t>Os12g0550800-06</t>
  </si>
  <si>
    <t>Os10g0497400-00</t>
  </si>
  <si>
    <t>Os07g0693450-01</t>
  </si>
  <si>
    <t>Os08g0237500-00</t>
  </si>
  <si>
    <t>Os08g0435750-00</t>
  </si>
  <si>
    <t>Os02g0801210-00</t>
  </si>
  <si>
    <t>Os09g0251400-01</t>
  </si>
  <si>
    <t>Os02g0834050-00</t>
  </si>
  <si>
    <t>Os08g0342000-00</t>
  </si>
  <si>
    <t>Os08g0224250-00</t>
  </si>
  <si>
    <t>Os07g0584550-00</t>
  </si>
  <si>
    <t>Os08g0156950-00</t>
  </si>
  <si>
    <t>Os05g0363533-00</t>
  </si>
  <si>
    <t>Os11g0195750-01</t>
  </si>
  <si>
    <t>Os01g0518550-00</t>
  </si>
  <si>
    <t>Os11g0583250-01</t>
  </si>
  <si>
    <t>Os01g0764750-00</t>
  </si>
  <si>
    <t>Os01g0292250-00</t>
  </si>
  <si>
    <t>Os02g0220450-00</t>
  </si>
  <si>
    <t>Os03g0143200-01</t>
  </si>
  <si>
    <t>Os04g0504650-00</t>
  </si>
  <si>
    <t>Os03g0860950-00</t>
  </si>
  <si>
    <t>Os10g0519650-00</t>
  </si>
  <si>
    <t>Os04g0119500-01</t>
  </si>
  <si>
    <t>Os01g0624133-00</t>
  </si>
  <si>
    <t>Os03g0284200-01</t>
  </si>
  <si>
    <t>Os10g0432300-02</t>
  </si>
  <si>
    <t>Os12g0569700-02</t>
  </si>
  <si>
    <t>Os05g0126150-00</t>
  </si>
  <si>
    <t>Os03g0808175-00</t>
  </si>
  <si>
    <t>Os02g0166200-01</t>
  </si>
  <si>
    <t>Os03g0859550-01</t>
  </si>
  <si>
    <t>Os04g0656100-02</t>
  </si>
  <si>
    <t>Os05g0149850-00</t>
  </si>
  <si>
    <t>Os02g0676450-01</t>
  </si>
  <si>
    <t>Os03g0755150-00</t>
  </si>
  <si>
    <t>Os04g0437900-01</t>
  </si>
  <si>
    <t>Os12g0533550-00</t>
  </si>
  <si>
    <t>Os06g0135950-00</t>
  </si>
  <si>
    <t>Os12g0194432-00</t>
  </si>
  <si>
    <t>Os08g0358050-00</t>
  </si>
  <si>
    <t>Os11g0137150-00</t>
  </si>
  <si>
    <t>Os06g0662100-01</t>
  </si>
  <si>
    <t>Os07g0150600-00</t>
  </si>
  <si>
    <t>Os04g0408650-00</t>
  </si>
  <si>
    <t>Os02g0602601-00</t>
  </si>
  <si>
    <t>Os11g0285932-01</t>
  </si>
  <si>
    <t>Os01g0626350-00</t>
  </si>
  <si>
    <t>Os06g0335950-00</t>
  </si>
  <si>
    <t>Os01g0963350-00</t>
  </si>
  <si>
    <t>Os07g0648100-01</t>
  </si>
  <si>
    <t>Os12g0128300-00</t>
  </si>
  <si>
    <t>Os08g0154650-00</t>
  </si>
  <si>
    <t>Os11g0112966-00</t>
  </si>
  <si>
    <t>Os06g0649550-00</t>
  </si>
  <si>
    <t>Os01g0819433-00</t>
  </si>
  <si>
    <t>Os08g0240966-00</t>
  </si>
  <si>
    <t>Os08g0429200-01</t>
  </si>
  <si>
    <t>Os01g0527801-00</t>
  </si>
  <si>
    <t>Os01g0554400-01</t>
  </si>
  <si>
    <t>Os07g0462132-00</t>
  </si>
  <si>
    <t>Os03g0701550-01</t>
  </si>
  <si>
    <t>Os07g0223733-00</t>
  </si>
  <si>
    <t>Os05g0502101-00</t>
  </si>
  <si>
    <t>Os03g0133050-00</t>
  </si>
  <si>
    <t>Os04g0616350-00</t>
  </si>
  <si>
    <t>Os06g0277850-00</t>
  </si>
  <si>
    <t>Os02g0524550-00</t>
  </si>
  <si>
    <t>Os03g0707250-01</t>
  </si>
  <si>
    <t>Os03g0388432-00</t>
  </si>
  <si>
    <t>Os01g0723450-00</t>
  </si>
  <si>
    <t>Os02g0152500-02</t>
  </si>
  <si>
    <t>Os01g0332002-00</t>
  </si>
  <si>
    <t>Os12g0554300-01</t>
  </si>
  <si>
    <t>Os05g0550650-00</t>
  </si>
  <si>
    <t>Os10g0554050-00</t>
  </si>
  <si>
    <t>Os01g0200950-00</t>
  </si>
  <si>
    <t>Os09g0436450-00</t>
  </si>
  <si>
    <t>Os03g0248766-00</t>
  </si>
  <si>
    <t>Os10g0214300-01</t>
  </si>
  <si>
    <t>Os03g0347400-00</t>
  </si>
  <si>
    <t>Os03g0312600-03</t>
  </si>
  <si>
    <t>Os07g0208050-00</t>
  </si>
  <si>
    <t>Os01g0646400-01</t>
  </si>
  <si>
    <t>Os02g0529450-00</t>
  </si>
  <si>
    <t>Os07g0661201-00</t>
  </si>
  <si>
    <t>Os04g0399200-01</t>
  </si>
  <si>
    <t>Os01g0177150-01</t>
  </si>
  <si>
    <t>Os01g0881950-00</t>
  </si>
  <si>
    <t>Os02g0469250-00</t>
  </si>
  <si>
    <t>Os02g0769250-00</t>
  </si>
  <si>
    <t>Os02g0787400-00</t>
  </si>
  <si>
    <t>Os02g0800433-00</t>
  </si>
  <si>
    <t>Os03g0401366-01</t>
  </si>
  <si>
    <t>Os03g0605400-01</t>
  </si>
  <si>
    <t>Os03g0796502-00</t>
  </si>
  <si>
    <t>Os03g0800300-00</t>
  </si>
  <si>
    <t>Os04g0428002-01</t>
  </si>
  <si>
    <t>Os04g0668400-01</t>
  </si>
  <si>
    <t>Os05g0157901-00</t>
  </si>
  <si>
    <t>Os05g0253301-00</t>
  </si>
  <si>
    <t>Os05g0318901-00</t>
  </si>
  <si>
    <t>Os06g0247150-00</t>
  </si>
  <si>
    <t>Os06g0336001-01</t>
  </si>
  <si>
    <t>Os07g0528051-00</t>
  </si>
  <si>
    <t>Os07g0589532-00</t>
  </si>
  <si>
    <t>Os08g0525050-00</t>
  </si>
  <si>
    <t>Os08g0544101-01</t>
  </si>
  <si>
    <t>Os09g0463166-00</t>
  </si>
  <si>
    <t>Os11g0569400-00</t>
  </si>
  <si>
    <t>Os12g0197150-00</t>
  </si>
  <si>
    <t>Os08g0190901-00</t>
  </si>
  <si>
    <t>Os07g0205350-00</t>
  </si>
  <si>
    <t>Os12g0617175-00</t>
  </si>
  <si>
    <t>Os09g0413500-02</t>
  </si>
  <si>
    <t>Os01g0115533-00</t>
  </si>
  <si>
    <t>Os06g0717850-00</t>
  </si>
  <si>
    <t>Os07g0647550-00</t>
  </si>
  <si>
    <t>Os02g0152750-00</t>
  </si>
  <si>
    <t>Os05g0490150-00</t>
  </si>
  <si>
    <t>Os01g0521250-01</t>
  </si>
  <si>
    <t>Os01g0877600-02</t>
  </si>
  <si>
    <t>Os12g0114900-01</t>
  </si>
  <si>
    <t>Os07g0516250-00</t>
  </si>
  <si>
    <t>Os08g0536350-01</t>
  </si>
  <si>
    <t>Os11g0139800-01</t>
  </si>
  <si>
    <t>Os06g0134433-01</t>
  </si>
  <si>
    <t>Os05g0152366-00</t>
  </si>
  <si>
    <t>Os12g0541600-01</t>
  </si>
  <si>
    <t>Os04g0412225-00</t>
  </si>
  <si>
    <t>Os02g0602700-01</t>
  </si>
  <si>
    <t>Os07g0168700-01</t>
  </si>
  <si>
    <t>Os09g0336600-01</t>
  </si>
  <si>
    <t>Os05g0105550-00</t>
  </si>
  <si>
    <t>Os10g0194225-00</t>
  </si>
  <si>
    <t>Os01g0216951-00</t>
  </si>
  <si>
    <t>Os01g0666900-00</t>
  </si>
  <si>
    <t>Os12g0273850-00</t>
  </si>
  <si>
    <t>Os04g0508975-00</t>
  </si>
  <si>
    <t>Os03g0394001-01</t>
  </si>
  <si>
    <t>Os03g0862300-00</t>
  </si>
  <si>
    <t>Os08g0543150-00</t>
  </si>
  <si>
    <t>Os02g0224850-00</t>
  </si>
  <si>
    <t>Os03g0122034-00</t>
  </si>
  <si>
    <t>Os03g0210050-00</t>
  </si>
  <si>
    <t>Os03g0835950-00</t>
  </si>
  <si>
    <t>Os01g0684601-00</t>
  </si>
  <si>
    <t>Os08g0157850-00</t>
  </si>
  <si>
    <t>Os09g0133650-00</t>
  </si>
  <si>
    <t>Os01g0737200-00</t>
  </si>
  <si>
    <t>Os04g0397601-00</t>
  </si>
  <si>
    <t>Os01g0847250-00</t>
  </si>
  <si>
    <t>Os02g0108500-01</t>
  </si>
  <si>
    <t>Os03g0213750-00</t>
  </si>
  <si>
    <t>Os05g0472250-00</t>
  </si>
  <si>
    <t>Os02g0827900-04</t>
  </si>
  <si>
    <t>Os06g0132200-01</t>
  </si>
  <si>
    <t>Os02g0699350-00</t>
  </si>
  <si>
    <t>Os01g0884050-00</t>
  </si>
  <si>
    <t>Os10g0396350-00</t>
  </si>
  <si>
    <t>Os07g0572850-00</t>
  </si>
  <si>
    <t>Os01g0104350-00</t>
  </si>
  <si>
    <t>Os01g0118350-00</t>
  </si>
  <si>
    <t>Os02g0700650-00</t>
  </si>
  <si>
    <t>Os02g0804933-01</t>
  </si>
  <si>
    <t>Os01g0924500-01</t>
  </si>
  <si>
    <t>Os05g0588750-00</t>
  </si>
  <si>
    <t>Os04g0691433-00</t>
  </si>
  <si>
    <t>Os01g0752800-02</t>
  </si>
  <si>
    <t>Os10g0206000-00</t>
  </si>
  <si>
    <t>Os11g0265450-00</t>
  </si>
  <si>
    <t>Os01g0683500-01</t>
  </si>
  <si>
    <t>Os03g0408401-00</t>
  </si>
  <si>
    <t>Os09g0419100-04</t>
  </si>
  <si>
    <t>Os01g0815800-02</t>
  </si>
  <si>
    <t>Os01g0652650-00</t>
  </si>
  <si>
    <t>Os02g0832833-00</t>
  </si>
  <si>
    <t>Os10g0415600-01</t>
  </si>
  <si>
    <t>Os02g0176650-01</t>
  </si>
  <si>
    <t>Os02g0700350-00</t>
  </si>
  <si>
    <t>Os01g0618601-00</t>
  </si>
  <si>
    <t>Os02g0622150-00</t>
  </si>
  <si>
    <t>Os11g0205300-00</t>
  </si>
  <si>
    <t>Os02g0564150-00</t>
  </si>
  <si>
    <t>Os06g0666650-00</t>
  </si>
  <si>
    <t>Os12g0118000-00</t>
  </si>
  <si>
    <t>Os01g0514000-02</t>
  </si>
  <si>
    <t>Os02g0484900-01</t>
  </si>
  <si>
    <t>Os07g0447900-00</t>
  </si>
  <si>
    <t>Os10g0576050-00</t>
  </si>
  <si>
    <t>Os01g0205800-00</t>
  </si>
  <si>
    <t>Os03g0647950-00</t>
  </si>
  <si>
    <t>Os04g0616650-00</t>
  </si>
  <si>
    <t>Os11g0646801-00</t>
  </si>
  <si>
    <t>Os03g0167100-00</t>
  </si>
  <si>
    <t>Os07g0184300-01</t>
  </si>
  <si>
    <t>Os04g0667033-00</t>
  </si>
  <si>
    <t>Os11g0515700-00</t>
  </si>
  <si>
    <t>Os02g0777950-01</t>
  </si>
  <si>
    <t>Os05g0232566-00</t>
  </si>
  <si>
    <t>Os02g0580366-00</t>
  </si>
  <si>
    <t>Os02g0800750-00</t>
  </si>
  <si>
    <t>Os03g0376750-00</t>
  </si>
  <si>
    <t>Os05g0505075-01</t>
  </si>
  <si>
    <t>Os06g0729350-00</t>
  </si>
  <si>
    <t>Os07g0531800-01</t>
  </si>
  <si>
    <t>Os07g0607000-00</t>
  </si>
  <si>
    <t>Os09g0437951-00</t>
  </si>
  <si>
    <t>Os10g0317900-03</t>
  </si>
  <si>
    <t>Os10g0327100-00</t>
  </si>
  <si>
    <t>Os12g0407350-00</t>
  </si>
  <si>
    <t>Os02g0195566-00</t>
  </si>
  <si>
    <t>Os06g0618650-01</t>
  </si>
  <si>
    <t>Os07g0142050-00</t>
  </si>
  <si>
    <t>Os12g0272500-01</t>
  </si>
  <si>
    <t>Os07g0498150-00</t>
  </si>
  <si>
    <t>Os10g0558801-00</t>
  </si>
  <si>
    <t>Os07g0469600-01</t>
  </si>
  <si>
    <t>Os11g0631800-01</t>
  </si>
  <si>
    <t>Os12g0136500-01</t>
  </si>
  <si>
    <t>Os02g0700600-05</t>
  </si>
  <si>
    <t>Os08g0517650-00</t>
  </si>
  <si>
    <t>Os04g0167701-01</t>
  </si>
  <si>
    <t>Os03g0122500-01</t>
  </si>
  <si>
    <t>Os03g0454300-02</t>
  </si>
  <si>
    <t>Os02g0778300-03</t>
  </si>
  <si>
    <t>Os04g0161736-00</t>
  </si>
  <si>
    <t>Os05g0324650-01</t>
  </si>
  <si>
    <t>Os06g0710850-00</t>
  </si>
  <si>
    <t>Os02g0648000-01</t>
  </si>
  <si>
    <t>Os08g0139300-00</t>
  </si>
  <si>
    <t>Os01g0276033-00</t>
  </si>
  <si>
    <t>Os01g0911250-00</t>
  </si>
  <si>
    <t>Os08g0273600-01</t>
  </si>
  <si>
    <t>Os01g0267050-01</t>
  </si>
  <si>
    <t>Os03g0618900-01</t>
  </si>
  <si>
    <t>Os05g0457501-00</t>
  </si>
  <si>
    <t>Os11g0661350-00</t>
  </si>
  <si>
    <t>Os02g0834025-00</t>
  </si>
  <si>
    <t>Os03g0298850-00</t>
  </si>
  <si>
    <t>Os12g0163550-00</t>
  </si>
  <si>
    <t>Os11g0527250-00</t>
  </si>
  <si>
    <t>Os10g0580250-00</t>
  </si>
  <si>
    <t>Os10g0363650-01</t>
  </si>
  <si>
    <t>Os07g0435400-02</t>
  </si>
  <si>
    <t>Os01g0775150-00</t>
  </si>
  <si>
    <t>Os07g0674750-00</t>
  </si>
  <si>
    <t>Os06g0505501-00</t>
  </si>
  <si>
    <t>Os12g0133350-00</t>
  </si>
  <si>
    <t>Os09g0372100-02</t>
  </si>
  <si>
    <t>Os04g0675500-02</t>
  </si>
  <si>
    <t>Os09g0406900-02</t>
  </si>
  <si>
    <t>Os03g0405400-01</t>
  </si>
  <si>
    <t>Os01g0915300-01</t>
  </si>
  <si>
    <t>Os01g0908301-01</t>
  </si>
  <si>
    <t>Os03g0617101-00</t>
  </si>
  <si>
    <t>Os07g0281500-01</t>
  </si>
  <si>
    <t>Os12g0183375-00</t>
  </si>
  <si>
    <t>Os09g0407250-00</t>
  </si>
  <si>
    <t>Os06g0143650-00</t>
  </si>
  <si>
    <t>Os06g0272600-01</t>
  </si>
  <si>
    <t>Os01g0333001-00</t>
  </si>
  <si>
    <t>Os11g0176250-00</t>
  </si>
  <si>
    <t>Os11g0249800-00</t>
  </si>
  <si>
    <t>Os04g0457900-00</t>
  </si>
  <si>
    <t>Os02g0211150-00</t>
  </si>
  <si>
    <t>Os02g0306600-01</t>
  </si>
  <si>
    <t>Os02g0162783-00</t>
  </si>
  <si>
    <t>Os01g0114650-00</t>
  </si>
  <si>
    <t>Os01g0561800-00</t>
  </si>
  <si>
    <t>Os01g0641050-00</t>
  </si>
  <si>
    <t>Os01g0749950-00</t>
  </si>
  <si>
    <t>Os01g0965101-00</t>
  </si>
  <si>
    <t>Os02g0136850-00</t>
  </si>
  <si>
    <t>Os02g0731050-01</t>
  </si>
  <si>
    <t>Os03g0661700-01</t>
  </si>
  <si>
    <t>Os08g0372401-01</t>
  </si>
  <si>
    <t>Os08g0546533-01</t>
  </si>
  <si>
    <t>Os09g0389201-01</t>
  </si>
  <si>
    <t>Os10g0502533-00</t>
  </si>
  <si>
    <t>Os12g0103540-01</t>
  </si>
  <si>
    <t>Os12g0611150-00</t>
  </si>
  <si>
    <t>Os12g0600550-01</t>
  </si>
  <si>
    <t>Os03g0862150-00</t>
  </si>
  <si>
    <t>Os10g0495050-00</t>
  </si>
  <si>
    <t>Os02g0597850-01</t>
  </si>
  <si>
    <t>Os01g0113750-00</t>
  </si>
  <si>
    <t>Os01g0960450-00</t>
  </si>
  <si>
    <t>Os04g0497600-02</t>
  </si>
  <si>
    <t>Os03g0576801-00</t>
  </si>
  <si>
    <t>Os03g0840350-00</t>
  </si>
  <si>
    <t>Os06g0686050-00</t>
  </si>
  <si>
    <t>Os08g0424850-00</t>
  </si>
  <si>
    <t>Os09g0429300-01</t>
  </si>
  <si>
    <t>Os11g0163575-00</t>
  </si>
  <si>
    <t>Os01g0830300-01</t>
  </si>
  <si>
    <t>Os01g0897150-00</t>
  </si>
  <si>
    <t>Os03g0114700-01</t>
  </si>
  <si>
    <t>Os06g0550266-00</t>
  </si>
  <si>
    <t>Os09g0121075-00</t>
  </si>
  <si>
    <t>Os02g0162050-00</t>
  </si>
  <si>
    <t>Os01g0112050-01</t>
  </si>
  <si>
    <t>Os02g0817850-00</t>
  </si>
  <si>
    <t>Os03g0284100-04</t>
  </si>
  <si>
    <t>Os08g0243001-00</t>
  </si>
  <si>
    <t>Os07g0689900-00</t>
  </si>
  <si>
    <t>Os04g0316701-01</t>
  </si>
  <si>
    <t>Os08g0526900-00</t>
  </si>
  <si>
    <t>Os10g0161550-01</t>
  </si>
  <si>
    <t>Os01g0591500-00</t>
  </si>
  <si>
    <t>Os04g0474432-01</t>
  </si>
  <si>
    <t>Os01g0201750-01</t>
  </si>
  <si>
    <t>Os06g0104350-00</t>
  </si>
  <si>
    <t>Os07g0530850-00</t>
  </si>
  <si>
    <t>Os09g0456150-00</t>
  </si>
  <si>
    <t>Os09g0568266-00</t>
  </si>
  <si>
    <t>Os06g0207916-01</t>
  </si>
  <si>
    <t>Os01g0101175-00</t>
  </si>
  <si>
    <t>Os09g0423550-00</t>
  </si>
  <si>
    <t>Os02g0322500-01</t>
  </si>
  <si>
    <t>Os02g0478650-00</t>
  </si>
  <si>
    <t>Os01g0549600-00</t>
  </si>
  <si>
    <t>Os03g0332600-01</t>
  </si>
  <si>
    <t>Os06g0274600-01</t>
  </si>
  <si>
    <t>Os04g0616550-00</t>
  </si>
  <si>
    <t>Os09g0561466-00</t>
  </si>
  <si>
    <t>Os02g0618301-00</t>
  </si>
  <si>
    <t>Os10g0339650-01</t>
  </si>
  <si>
    <t>Os07g0564901-00</t>
  </si>
  <si>
    <t>Os12g0567100-01</t>
  </si>
  <si>
    <t>Os06g0104050-00</t>
  </si>
  <si>
    <t>Os05g0514350-01</t>
  </si>
  <si>
    <t>Os06g0187000-02</t>
  </si>
  <si>
    <t>Os10g0350100-00</t>
  </si>
  <si>
    <t>Os06g0255001-00</t>
  </si>
  <si>
    <t>Os04g0549650-00</t>
  </si>
  <si>
    <t>Os08g0486200-03</t>
  </si>
  <si>
    <t>Os01g0672600-01</t>
  </si>
  <si>
    <t>Os12g0547401-01</t>
  </si>
  <si>
    <t>Os07g0213350-00</t>
  </si>
  <si>
    <t>Os03g0719150-00</t>
  </si>
  <si>
    <t>Os05g0555900-01</t>
  </si>
  <si>
    <t>Os06g0608050-01</t>
  </si>
  <si>
    <t>Os12g0604000-02</t>
  </si>
  <si>
    <t>Os07g0668251-00</t>
  </si>
  <si>
    <t>Os11g0527400-00</t>
  </si>
  <si>
    <t>Os03g0310633-00</t>
  </si>
  <si>
    <t>Os08g0226666-00</t>
  </si>
  <si>
    <t>Os09g0124166-00</t>
  </si>
  <si>
    <t>Os11g0579000-01</t>
  </si>
  <si>
    <t>Os12g0290800-01</t>
  </si>
  <si>
    <t>Os08g0515600-01</t>
  </si>
  <si>
    <t>Os05g0114050-00</t>
  </si>
  <si>
    <t>Os04g0641101-01</t>
  </si>
  <si>
    <t>Os04g0692200-02</t>
  </si>
  <si>
    <t>Os11g0689800-01</t>
  </si>
  <si>
    <t>Os03g0160502-00</t>
  </si>
  <si>
    <t>Os02g0778666-00</t>
  </si>
  <si>
    <t>Os05g0185525-00</t>
  </si>
  <si>
    <t>Os09g0469600-01</t>
  </si>
  <si>
    <t>Os11g0117450-00</t>
  </si>
  <si>
    <t>Os03g0405525-00</t>
  </si>
  <si>
    <t>Os03g0198433-00</t>
  </si>
  <si>
    <t>Os01g0771950-00</t>
  </si>
  <si>
    <t>Os02g0731300-01</t>
  </si>
  <si>
    <t>Os03g0144150-00</t>
  </si>
  <si>
    <t>Os01g0818650-00</t>
  </si>
  <si>
    <t>Os10g0364600-00</t>
  </si>
  <si>
    <t>Os02g0170150-00</t>
  </si>
  <si>
    <t>Os07g0695200-00</t>
  </si>
  <si>
    <t>Os12g0500050-01</t>
  </si>
  <si>
    <t>Os01g0376200-01</t>
  </si>
  <si>
    <t>Os04g0460900-01</t>
  </si>
  <si>
    <t>Os03g0807200-02</t>
  </si>
  <si>
    <t>Os10g0422050-00</t>
  </si>
  <si>
    <t>Os04g0467550-00</t>
  </si>
  <si>
    <t>Os01g0799600-01</t>
  </si>
  <si>
    <t>Os01g0924100-01</t>
  </si>
  <si>
    <t>Os02g0590850-00</t>
  </si>
  <si>
    <t>Os03g0128866-00</t>
  </si>
  <si>
    <t>Os03g0341150-00</t>
  </si>
  <si>
    <t>Os03g0683833-00</t>
  </si>
  <si>
    <t>Os04g0379500-02</t>
  </si>
  <si>
    <t>Os06g0662150-01</t>
  </si>
  <si>
    <t>Os11g0135150-00</t>
  </si>
  <si>
    <t>Os11g0142725-00</t>
  </si>
  <si>
    <t>Os11g0205301-00</t>
  </si>
  <si>
    <t>Os11g0470550-00</t>
  </si>
  <si>
    <t>Os06g0649600-01</t>
  </si>
  <si>
    <t>Os06g0142550-00</t>
  </si>
  <si>
    <t>Os05g0395025-01</t>
  </si>
  <si>
    <t>Os03g0849300-01</t>
  </si>
  <si>
    <t>Os05g0495300-07</t>
  </si>
  <si>
    <t>Os09g0556300-01</t>
  </si>
  <si>
    <t>Os09g0519150-00</t>
  </si>
  <si>
    <t>Os05g0581000-01</t>
  </si>
  <si>
    <t>Os06g0199601-00</t>
  </si>
  <si>
    <t>Os04g0575801-01</t>
  </si>
  <si>
    <t>Os08g0344200-00</t>
  </si>
  <si>
    <t>Os01g0735632-01</t>
  </si>
  <si>
    <t>Os09g0328332-00</t>
  </si>
  <si>
    <t>Os11g0677050-01</t>
  </si>
  <si>
    <t>Os03g0357200-01</t>
  </si>
  <si>
    <t>Os07g0634250-00</t>
  </si>
  <si>
    <t>Os09g0538000-05</t>
  </si>
  <si>
    <t>Os08g0327150-00</t>
  </si>
  <si>
    <t>Os03g0395150-00</t>
  </si>
  <si>
    <t>Os03g0678100-00</t>
  </si>
  <si>
    <t>Os05g0100300-01</t>
  </si>
  <si>
    <t>Os04g0252550-00</t>
  </si>
  <si>
    <t>Os09g0442800-03</t>
  </si>
  <si>
    <t>Os09g0255600-00</t>
  </si>
  <si>
    <t>Os02g0211500-01</t>
  </si>
  <si>
    <t>Os05g0125600-02</t>
  </si>
  <si>
    <t>Os05g0388550-00</t>
  </si>
  <si>
    <t>Os07g0485950-01</t>
  </si>
  <si>
    <t>Os02g0275300-01</t>
  </si>
  <si>
    <t>Os05g0476332-00</t>
  </si>
  <si>
    <t>Os09g0339733-00</t>
  </si>
  <si>
    <t>Os10g0388701-01</t>
  </si>
  <si>
    <t>Os11g0116000-02</t>
  </si>
  <si>
    <t>Os11g0155975-00</t>
  </si>
  <si>
    <t>Os11g0458333-00</t>
  </si>
  <si>
    <t>Os11g0544200-03</t>
  </si>
  <si>
    <t>Os10g0124150-00</t>
  </si>
  <si>
    <t>Os01g0801150-00</t>
  </si>
  <si>
    <t>Os08g0185701-00</t>
  </si>
  <si>
    <t>Os01g0544325-00</t>
  </si>
  <si>
    <t>Os11g0140450-00</t>
  </si>
  <si>
    <t>Os01g0888200-01</t>
  </si>
  <si>
    <t>Os05g0256250-00</t>
  </si>
  <si>
    <t>Os01g0936850-00</t>
  </si>
  <si>
    <t>Os04g0606425-00</t>
  </si>
  <si>
    <t>Os08g0340700-01</t>
  </si>
  <si>
    <t>Os07g0139600-01</t>
  </si>
  <si>
    <t>Os01g0559525-00</t>
  </si>
  <si>
    <t>Os02g0218300-01</t>
  </si>
  <si>
    <t>Os09g0123800-00</t>
  </si>
  <si>
    <t>Os12g0115801-00</t>
  </si>
  <si>
    <t>Os03g0151201-01</t>
  </si>
  <si>
    <t>Os04g0596500-01</t>
  </si>
  <si>
    <t>Os05g0371133-00</t>
  </si>
  <si>
    <t>Os03g0584100-01</t>
  </si>
  <si>
    <t>Os09g0513850-00</t>
  </si>
  <si>
    <t>Os02g0169450-00</t>
  </si>
  <si>
    <t>Os03g0727150-00</t>
  </si>
  <si>
    <t>Os12g0165766-00</t>
  </si>
  <si>
    <t>Os02g0816350-00</t>
  </si>
  <si>
    <t>Os06g0185933-00</t>
  </si>
  <si>
    <t>Os11g0288350-00</t>
  </si>
  <si>
    <t>Os04g0583550-00</t>
  </si>
  <si>
    <t>Os01g0683525-00</t>
  </si>
  <si>
    <t>Os08g0546600-01</t>
  </si>
  <si>
    <t>Os10g0463600-01</t>
  </si>
  <si>
    <t>Os10g0489399-00</t>
  </si>
  <si>
    <t>Os12g0565166-00</t>
  </si>
  <si>
    <t>Os07g0297325-00</t>
  </si>
  <si>
    <t>Os05g0587400-02</t>
  </si>
  <si>
    <t>Os01g0168350-00</t>
  </si>
  <si>
    <t>Os05g0204950-00</t>
  </si>
  <si>
    <t>Os05g0469450-01</t>
  </si>
  <si>
    <t>Os01g0934901-00</t>
  </si>
  <si>
    <t>Os01g0367201-00</t>
  </si>
  <si>
    <t>Os10g0416000-01</t>
  </si>
  <si>
    <t>Os10g0111350-01</t>
  </si>
  <si>
    <t>Os01g0500750-00</t>
  </si>
  <si>
    <t>Os01g0106750-00</t>
  </si>
  <si>
    <t>Os01g0559550-00</t>
  </si>
  <si>
    <t>Os03g0781750-00</t>
  </si>
  <si>
    <t>Os03g0108932-00</t>
  </si>
  <si>
    <t>Os03g0378275-00</t>
  </si>
  <si>
    <t>Os06g0713600-00</t>
  </si>
  <si>
    <t>Os01g0373800-01</t>
  </si>
  <si>
    <t>Os01g0643666-00</t>
  </si>
  <si>
    <t>Os11g0454650-01</t>
  </si>
  <si>
    <t>Os12g0171250-01</t>
  </si>
  <si>
    <t>Os04g0308000-02</t>
  </si>
  <si>
    <t>Os01g0504300-00</t>
  </si>
  <si>
    <t>Os07g0558250-00</t>
  </si>
  <si>
    <t>Os07g0545550-00</t>
  </si>
  <si>
    <t>Os02g0145500-01</t>
  </si>
  <si>
    <t>Os04g0585150-00</t>
  </si>
  <si>
    <t>Os12g0116200-02</t>
  </si>
  <si>
    <t>Os03g0843000-01</t>
  </si>
  <si>
    <t>Os03g0221150-01</t>
  </si>
  <si>
    <t>Os10g0457980-01</t>
  </si>
  <si>
    <t>Os11g0621500-02</t>
  </si>
  <si>
    <t>Os03g0230000-01</t>
  </si>
  <si>
    <t>Os10g0541800-01</t>
  </si>
  <si>
    <t>Os01g0757051-00</t>
  </si>
  <si>
    <t>Os06g0343200-01</t>
  </si>
  <si>
    <t>Os06g0536850-01</t>
  </si>
  <si>
    <t>Os01g0137232-00</t>
  </si>
  <si>
    <t>Os03g0812500-01</t>
  </si>
  <si>
    <t>Os01g0330001-00</t>
  </si>
  <si>
    <t>Os02g0641850-01</t>
  </si>
  <si>
    <t>Os02g0728850-00</t>
  </si>
  <si>
    <t>Os03g0130400-03</t>
  </si>
  <si>
    <t>Os03g0359350-00</t>
  </si>
  <si>
    <t>Os04g0477200-02</t>
  </si>
  <si>
    <t>Os09g0411975-00</t>
  </si>
  <si>
    <t>Os10g0343050-01</t>
  </si>
  <si>
    <t>Os11g0173100-01</t>
  </si>
  <si>
    <t>Os11g0540700-00</t>
  </si>
  <si>
    <t>Os11g0574333-01</t>
  </si>
  <si>
    <t>Os08g0203650-00</t>
  </si>
  <si>
    <t>Os03g0406250-00</t>
  </si>
  <si>
    <t>Os03g0109350-00</t>
  </si>
  <si>
    <t>Os08g0280501-00</t>
  </si>
  <si>
    <t>Os10g0198300-00</t>
  </si>
  <si>
    <t>Os02g0192250-00</t>
  </si>
  <si>
    <t>Os12g0146275-00</t>
  </si>
  <si>
    <t>Os11g0226301-00</t>
  </si>
  <si>
    <t>Os01g0639900-02</t>
  </si>
  <si>
    <t>Os07g0576000-03</t>
  </si>
  <si>
    <t>Os02g0273800-03</t>
  </si>
  <si>
    <t>Os05g0117832-00</t>
  </si>
  <si>
    <t>Os06g0678750-00</t>
  </si>
  <si>
    <t>Os06g0678875-00</t>
  </si>
  <si>
    <t>Os11g0308266-00</t>
  </si>
  <si>
    <t>Os03g0757550-01</t>
  </si>
  <si>
    <t>Os10g0493201-00</t>
  </si>
  <si>
    <t>Os09g0419100-02</t>
  </si>
  <si>
    <t>Os07g0676200-03</t>
  </si>
  <si>
    <t>Os02g0217850-00</t>
  </si>
  <si>
    <t>Os08g0406150-00</t>
  </si>
  <si>
    <t>Os12g0163250-01</t>
  </si>
  <si>
    <t>Os02g0498600-01</t>
  </si>
  <si>
    <t>Os02g0623550-00</t>
  </si>
  <si>
    <t>Os01g0242333-00</t>
  </si>
  <si>
    <t>Os05g0475550-00</t>
  </si>
  <si>
    <t>Os01g0339001-00</t>
  </si>
  <si>
    <t>Os01g0259966-00</t>
  </si>
  <si>
    <t>Os06g0234700-01</t>
  </si>
  <si>
    <t>Os10g0501401-02</t>
  </si>
  <si>
    <t>Os09g0474350-00</t>
  </si>
  <si>
    <t>Os07g0294650-01</t>
  </si>
  <si>
    <t>Os04g0602250-00</t>
  </si>
  <si>
    <t>Os04g0551400-00</t>
  </si>
  <si>
    <t>Os04g0648000-01</t>
  </si>
  <si>
    <t>Os01g0844850-00</t>
  </si>
  <si>
    <t>Os07g0558350-00</t>
  </si>
  <si>
    <t>Os04g0129400-01</t>
  </si>
  <si>
    <t>Os11g0312000-01</t>
  </si>
  <si>
    <t>Os09g0293450-00</t>
  </si>
  <si>
    <t>Os01g0602075-00</t>
  </si>
  <si>
    <t>Os02g0653000-01</t>
  </si>
  <si>
    <t>Os06g0666183-00</t>
  </si>
  <si>
    <t>Os08g0509400-02</t>
  </si>
  <si>
    <t>Os10g0187454-00</t>
  </si>
  <si>
    <t>Os10g0340950-00</t>
  </si>
  <si>
    <t>Os11g0156050-00</t>
  </si>
  <si>
    <t>Os03g0144200-01</t>
  </si>
  <si>
    <t>Os05g0540350-00</t>
  </si>
  <si>
    <t>Os07g0546050-00</t>
  </si>
  <si>
    <t>Os03g0324650-00</t>
  </si>
  <si>
    <t>Os03g0618366-00</t>
  </si>
  <si>
    <t>Os04g0350201-00</t>
  </si>
  <si>
    <t>Os06g0188500-01</t>
  </si>
  <si>
    <t>Os01g0617950-00</t>
  </si>
  <si>
    <t>Os08g0310001-01</t>
  </si>
  <si>
    <t>Os04g0461700-01</t>
  </si>
  <si>
    <t>Os04g0633250-01</t>
  </si>
  <si>
    <t>Os07g0645050-00</t>
  </si>
  <si>
    <t>Os06g0714432-00</t>
  </si>
  <si>
    <t>Os10g0462966-00</t>
  </si>
  <si>
    <t>Os01g0973250-00</t>
  </si>
  <si>
    <t>Os11g0221250-01</t>
  </si>
  <si>
    <t>Os12g0245401-01</t>
  </si>
  <si>
    <t>Os01g0164650-00</t>
  </si>
  <si>
    <t>Os05g0127266-00</t>
  </si>
  <si>
    <t>Os05g0258501-00</t>
  </si>
  <si>
    <t>Os04g0488650-01</t>
  </si>
  <si>
    <t>Os07g0191801-01</t>
  </si>
  <si>
    <t>Os04g0461700-02</t>
  </si>
  <si>
    <t>Os03g0737100-01</t>
  </si>
  <si>
    <t>Os05g0132601-00</t>
  </si>
  <si>
    <t>Os05g0566450-00</t>
  </si>
  <si>
    <t>Os03g0786751-00</t>
  </si>
  <si>
    <t>Os02g0180800-01</t>
  </si>
  <si>
    <t>Os01g0322700-01</t>
  </si>
  <si>
    <t>Os05g0570000-00</t>
  </si>
  <si>
    <t>Os07g0299701-00</t>
  </si>
  <si>
    <t>Os02g0825550-00</t>
  </si>
  <si>
    <t>Os04g0162300-00</t>
  </si>
  <si>
    <t>Os07g0505101-00</t>
  </si>
  <si>
    <t>Os01g0507000-01</t>
  </si>
  <si>
    <t>Os11g0429900-00</t>
  </si>
  <si>
    <t>Os06g0679200-01</t>
  </si>
  <si>
    <t>Os12g0236200-01</t>
  </si>
  <si>
    <t>Os06g0215950-00</t>
  </si>
  <si>
    <t>Os04g0345700-00</t>
  </si>
  <si>
    <t>Os03g0740650-00</t>
  </si>
  <si>
    <t>Os04g0111350-01</t>
  </si>
  <si>
    <t>Os04g0499150-00</t>
  </si>
  <si>
    <t>Os08g0254900-02</t>
  </si>
  <si>
    <t>Os05g0176050-00</t>
  </si>
  <si>
    <t>Os03g0769100-02</t>
  </si>
  <si>
    <t>Os06g0611050-00</t>
  </si>
  <si>
    <t>Os03g0837350-00</t>
  </si>
  <si>
    <t>Os12g0199200-01</t>
  </si>
  <si>
    <t>Os01g0276066-00</t>
  </si>
  <si>
    <t>Os06g0274550-00</t>
  </si>
  <si>
    <t>Os07g0676200-01</t>
  </si>
  <si>
    <t>Os02g0668700-00</t>
  </si>
  <si>
    <t>Os04g0378400-01</t>
  </si>
  <si>
    <t>Os02g0651500-05</t>
  </si>
  <si>
    <t>Os03g0738350-00</t>
  </si>
  <si>
    <t>Os12g0136950-00</t>
  </si>
  <si>
    <t>Os02g0255801-00</t>
  </si>
  <si>
    <t>Os01g0856550-00</t>
  </si>
  <si>
    <t>Os03g0828701-00</t>
  </si>
  <si>
    <t>Os07g0223001-01</t>
  </si>
  <si>
    <t>Os10g0497466-00</t>
  </si>
  <si>
    <t>Os01g0530650-01</t>
  </si>
  <si>
    <t>Os02g0661500-01</t>
  </si>
  <si>
    <t>Os07g0170400-00</t>
  </si>
  <si>
    <t>Os05g0591900-02</t>
  </si>
  <si>
    <t>Os02g0716600-01</t>
  </si>
  <si>
    <t>Os08g0249750-01</t>
  </si>
  <si>
    <t>Os06g0136650-00</t>
  </si>
  <si>
    <t>Os01g0310700-01</t>
  </si>
  <si>
    <t>Os03g0263950-00</t>
  </si>
  <si>
    <t>Os02g0618000-01</t>
  </si>
  <si>
    <t>Os03g0254250-00</t>
  </si>
  <si>
    <t>Os02g0821850-00</t>
  </si>
  <si>
    <t>Os03g0851150-00</t>
  </si>
  <si>
    <t>Os01g0610050-00</t>
  </si>
  <si>
    <t>Os09g0530250-01</t>
  </si>
  <si>
    <t>Os11g0166866-00</t>
  </si>
  <si>
    <t>Os03g0337200-03</t>
  </si>
  <si>
    <t>Os12g0112350-01</t>
  </si>
  <si>
    <t>Os12g0447000-01</t>
  </si>
  <si>
    <t>Os03g0821275-00</t>
  </si>
  <si>
    <t>Os04g0611233-00</t>
  </si>
  <si>
    <t>Os06g0232600-02</t>
  </si>
  <si>
    <t>Os12g0133950-00</t>
  </si>
  <si>
    <t>Os06g0280900-02</t>
  </si>
  <si>
    <t>Os01g0358300-03</t>
  </si>
  <si>
    <t>Os07g0141650-00</t>
  </si>
  <si>
    <t>Os12g0236700-02</t>
  </si>
  <si>
    <t>Os04g0683950-00</t>
  </si>
  <si>
    <t>Os06g0218500-03</t>
  </si>
  <si>
    <t>Os01g0137066-00</t>
  </si>
  <si>
    <t>Os04g0514301-01</t>
  </si>
  <si>
    <t>Os01g0137150-01</t>
  </si>
  <si>
    <t>Os08g0487850-00</t>
  </si>
  <si>
    <t>Os04g0308000-03</t>
  </si>
  <si>
    <t>Os03g0222401-00</t>
  </si>
  <si>
    <t>Os08g0346800-01</t>
  </si>
  <si>
    <t>Os08g0178000-01</t>
  </si>
  <si>
    <t>Os09g0268500-01</t>
  </si>
  <si>
    <t>Os11g0201401-00</t>
  </si>
  <si>
    <t>Os04g0175000-02</t>
  </si>
  <si>
    <t>Os06g0215925-00</t>
  </si>
  <si>
    <t>Os07g0631900-02</t>
  </si>
  <si>
    <t>Os04g0369033-00</t>
  </si>
  <si>
    <t>Os02g0330601-01</t>
  </si>
  <si>
    <t>Os05g0217950-00</t>
  </si>
  <si>
    <t>Os01g0727860-00</t>
  </si>
  <si>
    <t>Os01g0974550-00</t>
  </si>
  <si>
    <t>Os02g0230250-00</t>
  </si>
  <si>
    <t>Os12g0533650-00</t>
  </si>
  <si>
    <t>Os07g0446400-01</t>
  </si>
  <si>
    <t>Os10g0440050-00</t>
  </si>
  <si>
    <t>Os06g0243100-01</t>
  </si>
  <si>
    <t>Os01g0234800-02</t>
  </si>
  <si>
    <t>Os03g0120425-00</t>
  </si>
  <si>
    <t>Os02g0193425-00</t>
  </si>
  <si>
    <t>Os07g0194351-01</t>
  </si>
  <si>
    <t>Os09g0382200-01</t>
  </si>
  <si>
    <t>Os09g0361333-00</t>
  </si>
  <si>
    <t>Os02g0831650-00</t>
  </si>
  <si>
    <t>Os10g0114101-00</t>
  </si>
  <si>
    <t>Os04g0452350-00</t>
  </si>
  <si>
    <t>Os08g0551700-01</t>
  </si>
  <si>
    <t>Os06g0268600-01</t>
  </si>
  <si>
    <t>Os01g0933300-01</t>
  </si>
  <si>
    <t>Os11g0438500-01</t>
  </si>
  <si>
    <t>Os05g0364300-01</t>
  </si>
  <si>
    <t>Os09g0520525-00</t>
  </si>
  <si>
    <t>Os08g0453733-00</t>
  </si>
  <si>
    <t>Os03g0195350-00</t>
  </si>
  <si>
    <t>Os02g0617900-01</t>
  </si>
  <si>
    <t>Os12g0639650-00</t>
  </si>
  <si>
    <t>Os02g0822600-02</t>
  </si>
  <si>
    <t>Os06g0232650-01</t>
  </si>
  <si>
    <t>Os10g0484750-00</t>
  </si>
  <si>
    <t>Os01g0881300-01</t>
  </si>
  <si>
    <t>Os03g0660050-00</t>
  </si>
  <si>
    <t>Os05g0509050-00</t>
  </si>
  <si>
    <t>Os11g0592850-00</t>
  </si>
  <si>
    <t>Os03g0452801-00</t>
  </si>
  <si>
    <t>Os05g0237200-02</t>
  </si>
  <si>
    <t>Os06g0621550-00</t>
  </si>
  <si>
    <t>Os10g0194250-01</t>
  </si>
  <si>
    <t>Os03g0698066-00</t>
  </si>
  <si>
    <t>Os12g0124300-01</t>
  </si>
  <si>
    <t>Os08g0192001-00</t>
  </si>
  <si>
    <t>Os10g0540250-01</t>
  </si>
  <si>
    <t>Os01g0259300-01</t>
  </si>
  <si>
    <t>Os10g0497550-00</t>
  </si>
  <si>
    <t>Os09g0128600-03</t>
  </si>
  <si>
    <t>Os01g0726801-01</t>
  </si>
  <si>
    <t>Os09g0421133-00</t>
  </si>
  <si>
    <t>Os08g0228100-01</t>
  </si>
  <si>
    <t>Os10g0463032-00</t>
  </si>
  <si>
    <t>Os03g0609400-01</t>
  </si>
  <si>
    <t>Os04g0683875-00</t>
  </si>
  <si>
    <t>Os09g0250400-01</t>
  </si>
  <si>
    <t>Os11g0112151-00</t>
  </si>
  <si>
    <t>Os11g0549469-00</t>
  </si>
  <si>
    <t>Os05g0239900-01</t>
  </si>
  <si>
    <t>Os12g0538850-00</t>
  </si>
  <si>
    <t>Os01g0310550-01</t>
  </si>
  <si>
    <t>Os03g0103700-02</t>
  </si>
  <si>
    <t>Os10g0540550-00</t>
  </si>
  <si>
    <t>Os12g0133025-00</t>
  </si>
  <si>
    <t>Os08g0524900-00</t>
  </si>
  <si>
    <t>Os06g0491901-01</t>
  </si>
  <si>
    <t>Os03g0103700-01</t>
  </si>
  <si>
    <t>Os01g0566701-00</t>
  </si>
  <si>
    <t>Os05g0261001-00</t>
  </si>
  <si>
    <t>Os01g0137800-01</t>
  </si>
  <si>
    <t>Os04g0283001-00</t>
  </si>
  <si>
    <t>Os10g0390100-01</t>
  </si>
  <si>
    <t>Os11g0507501-01</t>
  </si>
  <si>
    <t>Os11g0284950-00</t>
  </si>
  <si>
    <t>Os02g0226500-01</t>
  </si>
  <si>
    <t>Os01g0670200-01</t>
  </si>
  <si>
    <t>Os08g0153225-00</t>
  </si>
  <si>
    <t>Os04g0349300-00</t>
  </si>
  <si>
    <t>Os05g0415600-02</t>
  </si>
  <si>
    <t>Os07g0192400-01</t>
  </si>
  <si>
    <t>Os09g0308600-01</t>
  </si>
  <si>
    <t>Os10g0162852-01</t>
  </si>
  <si>
    <t>Os08g0520700-03</t>
  </si>
  <si>
    <t>Os04g0166450-00</t>
  </si>
  <si>
    <t>Os09g0479133-00</t>
  </si>
  <si>
    <t>Os08g0100300-01</t>
  </si>
  <si>
    <t>Os01g0221800-01</t>
  </si>
  <si>
    <t>Os02g0750200-01</t>
  </si>
  <si>
    <t>Os02g0285775-00</t>
  </si>
  <si>
    <t>Os07g0684500-01</t>
  </si>
  <si>
    <t>Os11g0625802-01</t>
  </si>
  <si>
    <t>Os05g0376300-02</t>
  </si>
  <si>
    <t>Os02g0250700-01</t>
  </si>
  <si>
    <t>Os06g0624200-01</t>
  </si>
  <si>
    <t>Os10g0562900-01</t>
  </si>
  <si>
    <t>Os02g0793850-00</t>
  </si>
  <si>
    <t>Os04g0481201-00</t>
  </si>
  <si>
    <t>Os07g0603150-00</t>
  </si>
  <si>
    <t>Os08g0399600-02</t>
  </si>
  <si>
    <t>Os12g0281966-00</t>
  </si>
  <si>
    <t>Os12g0485300-01</t>
  </si>
  <si>
    <t>Os07g0418150-01</t>
  </si>
  <si>
    <t>Os07g0203950-00</t>
  </si>
  <si>
    <t>Os04g0233851-00</t>
  </si>
  <si>
    <t>Os11g0152600-02</t>
  </si>
  <si>
    <t>Os11g0171350-00</t>
  </si>
  <si>
    <t>Os04g0651700-01</t>
  </si>
  <si>
    <t>Os05g0229000-00</t>
  </si>
  <si>
    <t>Os02g0583900-01</t>
  </si>
  <si>
    <t>Os04g0684800-02</t>
  </si>
  <si>
    <t>Os06g0265950-01</t>
  </si>
  <si>
    <t>Os06g0550901-00</t>
  </si>
  <si>
    <t>Os07g0149250-01</t>
  </si>
  <si>
    <t>Os09g0570600-02</t>
  </si>
  <si>
    <t>Os10g0162848-01</t>
  </si>
  <si>
    <t>Os11g0440866-00</t>
  </si>
  <si>
    <t>Os06g0480500-01</t>
  </si>
  <si>
    <t>Os06g0499200-01</t>
  </si>
  <si>
    <t>Os03g0131450-00</t>
  </si>
  <si>
    <t>Os02g0235050-00</t>
  </si>
  <si>
    <t>Os11g0211400-02</t>
  </si>
  <si>
    <t>Os07g0232850-00</t>
  </si>
  <si>
    <t>Os12g0148500-01</t>
  </si>
  <si>
    <t>Os06g0202825-00</t>
  </si>
  <si>
    <t>Os08g0238351-01</t>
  </si>
  <si>
    <t>Os03g0294001-01</t>
  </si>
  <si>
    <t>Os01g0891800-00</t>
  </si>
  <si>
    <t>Os04g0632350-01</t>
  </si>
  <si>
    <t>Os11g0707000-04</t>
  </si>
  <si>
    <t>Os05g0481250-00</t>
  </si>
  <si>
    <t>Os01g0138350-00</t>
  </si>
  <si>
    <t>Os01g0115752-00</t>
  </si>
  <si>
    <t>Os07g0579050-01</t>
  </si>
  <si>
    <t>Os02g0649000-01</t>
  </si>
  <si>
    <t>Os09g0360701-01</t>
  </si>
  <si>
    <t>Os07g0609200-00</t>
  </si>
  <si>
    <t>Os03g0730600-00</t>
  </si>
  <si>
    <t>Os05g0277300-03</t>
  </si>
  <si>
    <t>Os02g0125000-02</t>
  </si>
  <si>
    <t>Os01g0259933-00</t>
  </si>
  <si>
    <t>Os11g0661000-03</t>
  </si>
  <si>
    <t>Os06g0230301-00</t>
  </si>
  <si>
    <t>Os09g0129301-00</t>
  </si>
  <si>
    <t>Os03g0647550-00</t>
  </si>
  <si>
    <t>Os11g0475200-00</t>
  </si>
  <si>
    <t>Os09g0237900-01</t>
  </si>
  <si>
    <t>Os01g0552100-01</t>
  </si>
  <si>
    <t>Os02g0671400-03</t>
  </si>
  <si>
    <t>Os03g0143466-00</t>
  </si>
  <si>
    <t>Os09g0134900-01</t>
  </si>
  <si>
    <t>Os06g0264800-04</t>
  </si>
  <si>
    <t>Os09g0345350-00</t>
  </si>
  <si>
    <t>Os01g0810401-01</t>
  </si>
  <si>
    <t>Os04g0384650-01</t>
  </si>
  <si>
    <t>Os02g0148050-00</t>
  </si>
  <si>
    <t>Os01g0310600-01</t>
  </si>
  <si>
    <t>Os08g0202350-00</t>
  </si>
  <si>
    <t>Os04g0611000-02</t>
  </si>
  <si>
    <t>Os04g0288550-00</t>
  </si>
  <si>
    <t>Os05g0425301-00</t>
  </si>
  <si>
    <t>Os08g0526633-01</t>
  </si>
  <si>
    <t>Os09g0343600-01</t>
  </si>
  <si>
    <t>Os03g0118500-01</t>
  </si>
  <si>
    <t>Os01g0364412-00</t>
  </si>
  <si>
    <t>Os11g0245000-01</t>
  </si>
  <si>
    <t>Os07g0188249-00</t>
  </si>
  <si>
    <t>Os01g0816550-01</t>
  </si>
  <si>
    <t>Os11g0605800-01</t>
  </si>
  <si>
    <t>Os08g0382500-00</t>
  </si>
  <si>
    <t>Os10g0360600-01</t>
  </si>
  <si>
    <t>Os02g0251200-01</t>
  </si>
  <si>
    <t>Os03g0581200-03</t>
  </si>
  <si>
    <t>Os04g0598500-02</t>
  </si>
  <si>
    <t>Os03g0569850-00</t>
  </si>
  <si>
    <t>Os06g0676300-02</t>
  </si>
  <si>
    <t>Os02g0453000-01</t>
  </si>
  <si>
    <t>Os03g0839600-01</t>
  </si>
  <si>
    <t>Os12g0139350-00</t>
  </si>
  <si>
    <t>Os01g0618450-00</t>
  </si>
  <si>
    <t>Os01g0800950-00</t>
  </si>
  <si>
    <t>Os11g0491850-00</t>
  </si>
  <si>
    <t>Os09g0502350-00</t>
  </si>
  <si>
    <t>Os03g0127650-00</t>
  </si>
  <si>
    <t>Os07g0177150-01</t>
  </si>
  <si>
    <t>Os02g0512200-01</t>
  </si>
  <si>
    <t>Os01g0901950-00</t>
  </si>
  <si>
    <t>Os03g0725601-01</t>
  </si>
  <si>
    <t>Os02g0157700-01</t>
  </si>
  <si>
    <t>Os11g0147901-00</t>
  </si>
  <si>
    <t>Os03g0581200-01</t>
  </si>
  <si>
    <t>Os01g0117050-01</t>
  </si>
  <si>
    <t>Os05g0263500-01</t>
  </si>
  <si>
    <t>Os11g0173600-01</t>
  </si>
  <si>
    <t>Os08g0435900-04</t>
  </si>
  <si>
    <t>Os04g0587451-00</t>
  </si>
  <si>
    <t>Os07g0546650-00</t>
  </si>
  <si>
    <t>Os06g0526650-00</t>
  </si>
  <si>
    <t>Os09g0429600-01</t>
  </si>
  <si>
    <t>Os01g0103050-01</t>
  </si>
  <si>
    <t>Os12g0291100-03</t>
  </si>
  <si>
    <t>Os06g0477600-01</t>
  </si>
  <si>
    <t>Os08g0233000-01</t>
  </si>
  <si>
    <t>Os08g0347550-01</t>
  </si>
  <si>
    <t>Os01g0114550-01</t>
  </si>
  <si>
    <t>Os01g0137875-00</t>
  </si>
  <si>
    <t>Os10g0516150-00</t>
  </si>
  <si>
    <t>Os04g0616750-00</t>
  </si>
  <si>
    <t>Os05g0548950-00</t>
  </si>
  <si>
    <t>Os07g0301050-00</t>
  </si>
  <si>
    <t>Os12g0266000-02</t>
  </si>
  <si>
    <t>Os09g0471300-01</t>
  </si>
  <si>
    <t>Os08g0229200-01</t>
  </si>
  <si>
    <t>Os03g0579800-01</t>
  </si>
  <si>
    <t>Os11g0526900-01</t>
  </si>
  <si>
    <t>Os03g0591000-01</t>
  </si>
  <si>
    <t>Os05g0256801-00</t>
  </si>
  <si>
    <t>Os05g0199700-01</t>
  </si>
  <si>
    <t>Os06g0287700-02</t>
  </si>
  <si>
    <t>Os11g0160850-01</t>
  </si>
  <si>
    <t>Os09g0358300-00</t>
  </si>
  <si>
    <t>Os11g0625801-01</t>
  </si>
  <si>
    <t>Os02g0257400-01</t>
  </si>
  <si>
    <t>Os01g0117233-00</t>
  </si>
  <si>
    <t>Os01g0107801-00</t>
  </si>
  <si>
    <t>Os01g0114050-00</t>
  </si>
  <si>
    <t>Os01g0133766-00</t>
  </si>
  <si>
    <t>Os01g0137750-00</t>
  </si>
  <si>
    <t>Os01g0142400-00</t>
  </si>
  <si>
    <t>Os01g0147650-00</t>
  </si>
  <si>
    <t>Os01g0154550-01</t>
  </si>
  <si>
    <t>Os01g0180500-00</t>
  </si>
  <si>
    <t>Os01g0195066-00</t>
  </si>
  <si>
    <t>Os01g0201300-00</t>
  </si>
  <si>
    <t>Os01g0201600-02</t>
  </si>
  <si>
    <t>Os01g0205401-00</t>
  </si>
  <si>
    <t>Os01g0218500-04</t>
  </si>
  <si>
    <t>Os01g0234566-00</t>
  </si>
  <si>
    <t>Os01g0242450-00</t>
  </si>
  <si>
    <t>Os01g0244966-00</t>
  </si>
  <si>
    <t>Os01g0264125-00</t>
  </si>
  <si>
    <t>Os01g0275700-00</t>
  </si>
  <si>
    <t>Os01g0289750-00</t>
  </si>
  <si>
    <t>Os01g0290901-00</t>
  </si>
  <si>
    <t>Os01g0318201-01</t>
  </si>
  <si>
    <t>Os01g0326100-02</t>
  </si>
  <si>
    <t>Os01g0329150-00</t>
  </si>
  <si>
    <t>Os01g0331500-00</t>
  </si>
  <si>
    <t>Os01g0352751-00</t>
  </si>
  <si>
    <t>Os01g0356450-00</t>
  </si>
  <si>
    <t>Os01g0370750-01</t>
  </si>
  <si>
    <t>Os01g0374100-00</t>
  </si>
  <si>
    <t>Os01g0391951-00</t>
  </si>
  <si>
    <t>Os01g0530316-01</t>
  </si>
  <si>
    <t>Os01g0533850-00</t>
  </si>
  <si>
    <t>Os01g0538650-00</t>
  </si>
  <si>
    <t>Os01g0550850-00</t>
  </si>
  <si>
    <t>Os01g0558900-02</t>
  </si>
  <si>
    <t>Os01g0562525-00</t>
  </si>
  <si>
    <t>Os01g0586900-00</t>
  </si>
  <si>
    <t>Os01g0595850-01</t>
  </si>
  <si>
    <t>Os01g0601687-00</t>
  </si>
  <si>
    <t>Os01g0626032-01</t>
  </si>
  <si>
    <t>Os01g0633800-01</t>
  </si>
  <si>
    <t>Os01g0636200-00</t>
  </si>
  <si>
    <t>Os01g0647200-04</t>
  </si>
  <si>
    <t>Os01g0650501-00</t>
  </si>
  <si>
    <t>Os01g0659400-01</t>
  </si>
  <si>
    <t>Os01g0679300-01</t>
  </si>
  <si>
    <t>Os01g0679400-01</t>
  </si>
  <si>
    <t>Os01g0682601-00</t>
  </si>
  <si>
    <t>Os01g0683250-00</t>
  </si>
  <si>
    <t>Os01g0684400-01</t>
  </si>
  <si>
    <t>Os01g0704250-00</t>
  </si>
  <si>
    <t>Os01g0707500-03</t>
  </si>
  <si>
    <t>Os01g0711700-00</t>
  </si>
  <si>
    <t>Os01g0715450-00</t>
  </si>
  <si>
    <t>Os01g0716550-00</t>
  </si>
  <si>
    <t>Os01g0720500-02</t>
  </si>
  <si>
    <t>Os01g0724101-00</t>
  </si>
  <si>
    <t>Os01g0736750-00</t>
  </si>
  <si>
    <t>Os01g0742150-00</t>
  </si>
  <si>
    <t>Os01g0744101-00</t>
  </si>
  <si>
    <t>Os01g0760150-00</t>
  </si>
  <si>
    <t>Os01g0764150-01</t>
  </si>
  <si>
    <t>Os01g0782400-00</t>
  </si>
  <si>
    <t>Os01g0800701-00</t>
  </si>
  <si>
    <t>Os01g0805750-00</t>
  </si>
  <si>
    <t>Os01g0810833-01</t>
  </si>
  <si>
    <t>Os01g0816525-00</t>
  </si>
  <si>
    <t>Os01g0818800-01</t>
  </si>
  <si>
    <t>Os01g0819266-00</t>
  </si>
  <si>
    <t>Os01g0820750-01</t>
  </si>
  <si>
    <t>Os01g0822900-04</t>
  </si>
  <si>
    <t>Os01g0829183-00</t>
  </si>
  <si>
    <t>Os01g0835166-00</t>
  </si>
  <si>
    <t>Os01g0835332-00</t>
  </si>
  <si>
    <t>Os01g0843366-00</t>
  </si>
  <si>
    <t>Os01g0846525-00</t>
  </si>
  <si>
    <t>Os01g0846550-00</t>
  </si>
  <si>
    <t>Os01g0860050-00</t>
  </si>
  <si>
    <t>Os01g0883600-01</t>
  </si>
  <si>
    <t>Os01g0893300-01</t>
  </si>
  <si>
    <t>Os01g0925350-00</t>
  </si>
  <si>
    <t>Os01g0926501-00</t>
  </si>
  <si>
    <t>Os01g0939150-00</t>
  </si>
  <si>
    <t>Os01g0939901-00</t>
  </si>
  <si>
    <t>Os01g0950100-00</t>
  </si>
  <si>
    <t>Os01g0960101-00</t>
  </si>
  <si>
    <t>Os01g0965201-01</t>
  </si>
  <si>
    <t>Os02g0106933-00</t>
  </si>
  <si>
    <t>Os02g0123116-00</t>
  </si>
  <si>
    <t>Os02g0124550-00</t>
  </si>
  <si>
    <t>Os02g0142850-01</t>
  </si>
  <si>
    <t>Os02g0167400-00</t>
  </si>
  <si>
    <t>Os02g0169275-00</t>
  </si>
  <si>
    <t>Os02g0178901-00</t>
  </si>
  <si>
    <t>Os02g0193666-00</t>
  </si>
  <si>
    <t>Os02g0200950-00</t>
  </si>
  <si>
    <t>Os02g0207300-01</t>
  </si>
  <si>
    <t>Os02g0249102-00</t>
  </si>
  <si>
    <t>Os02g0260000-01</t>
  </si>
  <si>
    <t>Os02g0260800-00</t>
  </si>
  <si>
    <t>Os02g0287950-00</t>
  </si>
  <si>
    <t>Os02g0288722-00</t>
  </si>
  <si>
    <t>Os02g0296350-01</t>
  </si>
  <si>
    <t>Os02g0318851-00</t>
  </si>
  <si>
    <t>Os02g0452601-00</t>
  </si>
  <si>
    <t>Os02g0452700-02</t>
  </si>
  <si>
    <t>Os02g0518550-00</t>
  </si>
  <si>
    <t>Os02g0535150-00</t>
  </si>
  <si>
    <t>Os02g0549467-00</t>
  </si>
  <si>
    <t>Os02g0549533-00</t>
  </si>
  <si>
    <t>Os02g0553400-01</t>
  </si>
  <si>
    <t>Os02g0555766-00</t>
  </si>
  <si>
    <t>Os02g0575425-00</t>
  </si>
  <si>
    <t>Os02g0579150-00</t>
  </si>
  <si>
    <t>Os02g0588775-00</t>
  </si>
  <si>
    <t>Os02g0609700-01</t>
  </si>
  <si>
    <t>Os02g0612950-00</t>
  </si>
  <si>
    <t>Os02g0617550-00</t>
  </si>
  <si>
    <t>Os02g0626200-01</t>
  </si>
  <si>
    <t>Os02g0635966-00</t>
  </si>
  <si>
    <t>Os02g0638950-00</t>
  </si>
  <si>
    <t>Os02g0644650-00</t>
  </si>
  <si>
    <t>Os02g0655401-00</t>
  </si>
  <si>
    <t>Os02g0659301-00</t>
  </si>
  <si>
    <t>Os02g0664350-00</t>
  </si>
  <si>
    <t>Os02g0670300-00</t>
  </si>
  <si>
    <t>Os02g0688800-00</t>
  </si>
  <si>
    <t>Os02g0697400-02</t>
  </si>
  <si>
    <t>Os02g0702633-00</t>
  </si>
  <si>
    <t>Os02g0719266-00</t>
  </si>
  <si>
    <t>Os02g0722600-01</t>
  </si>
  <si>
    <t>Os02g0722650-00</t>
  </si>
  <si>
    <t>Os02g0740001-00</t>
  </si>
  <si>
    <t>Os02g0750300-00</t>
  </si>
  <si>
    <t>Os02g0753100-00</t>
  </si>
  <si>
    <t>Os02g0757250-00</t>
  </si>
  <si>
    <t>Os02g0791650-00</t>
  </si>
  <si>
    <t>Os02g0804000-01</t>
  </si>
  <si>
    <t>Os02g0804000-02</t>
  </si>
  <si>
    <t>Os02g0808475-00</t>
  </si>
  <si>
    <t>Os02g0818500-01</t>
  </si>
  <si>
    <t>Os02g0821100-01</t>
  </si>
  <si>
    <t>Os02g0821301-00</t>
  </si>
  <si>
    <t>Os02g0823950-00</t>
  </si>
  <si>
    <t>Os02g0826533-00</t>
  </si>
  <si>
    <t>Os02g0833950-00</t>
  </si>
  <si>
    <t>Os03g0100225-00</t>
  </si>
  <si>
    <t>Os03g0112950-01</t>
  </si>
  <si>
    <t>Os03g0117432-00</t>
  </si>
  <si>
    <t>Os03g0127800-00</t>
  </si>
  <si>
    <t>Os03g0142666-00</t>
  </si>
  <si>
    <t>Os03g0145950-00</t>
  </si>
  <si>
    <t>Os03g0146800-01</t>
  </si>
  <si>
    <t>Os03g0148950-00</t>
  </si>
  <si>
    <t>Os03g0149050-00</t>
  </si>
  <si>
    <t>Os03g0155400-00</t>
  </si>
  <si>
    <t>Os03g0155632-00</t>
  </si>
  <si>
    <t>Os03g0155933-00</t>
  </si>
  <si>
    <t>Os03g0155966-00</t>
  </si>
  <si>
    <t>Os03g0156100-00</t>
  </si>
  <si>
    <t>Os03g0156200-00</t>
  </si>
  <si>
    <t>Os03g0156366-00</t>
  </si>
  <si>
    <t>Os03g0156432-00</t>
  </si>
  <si>
    <t>Os03g0166050-00</t>
  </si>
  <si>
    <t>Os03g0178600-01</t>
  </si>
  <si>
    <t>Os03g0182900-01</t>
  </si>
  <si>
    <t>Os03g0190301-00</t>
  </si>
  <si>
    <t>Os03g0191550-00</t>
  </si>
  <si>
    <t>Os03g0197875-00</t>
  </si>
  <si>
    <t>Os03g0204432-00</t>
  </si>
  <si>
    <t>Os03g0215301-01</t>
  </si>
  <si>
    <t>Os03g0227075-00</t>
  </si>
  <si>
    <t>Os03g0232250-00</t>
  </si>
  <si>
    <t>Os03g0240166-00</t>
  </si>
  <si>
    <t>Os03g0253701-00</t>
  </si>
  <si>
    <t>Os03g0272650-00</t>
  </si>
  <si>
    <t>Os03g0275600-00</t>
  </si>
  <si>
    <t>Os03g0278533-00</t>
  </si>
  <si>
    <t>Os03g0314000-00</t>
  </si>
  <si>
    <t>Os03g0317700-00</t>
  </si>
  <si>
    <t>Os03g0346150-00</t>
  </si>
  <si>
    <t>Os03g0356477-00</t>
  </si>
  <si>
    <t>Os03g0356801-01</t>
  </si>
  <si>
    <t>Os03g0365100-00</t>
  </si>
  <si>
    <t>Os03g0365150-00</t>
  </si>
  <si>
    <t>Os03g0373601-00</t>
  </si>
  <si>
    <t>Os03g0375833-01</t>
  </si>
  <si>
    <t>Os03g0383350-00</t>
  </si>
  <si>
    <t>Os03g0391850-00</t>
  </si>
  <si>
    <t>Os03g0399600-03</t>
  </si>
  <si>
    <t>Os03g0404650-01</t>
  </si>
  <si>
    <t>Os03g0415050-00</t>
  </si>
  <si>
    <t>Os03g0572083-00</t>
  </si>
  <si>
    <t>Os03g0582900-02</t>
  </si>
  <si>
    <t>Os03g0587225-00</t>
  </si>
  <si>
    <t>Os03g0592633-00</t>
  </si>
  <si>
    <t>Os03g0592766-00</t>
  </si>
  <si>
    <t>Os03g0593050-00</t>
  </si>
  <si>
    <t>Os03g0593650-00</t>
  </si>
  <si>
    <t>Os03g0598600-00</t>
  </si>
  <si>
    <t>Os03g0599700-00</t>
  </si>
  <si>
    <t>Os03g0604950-00</t>
  </si>
  <si>
    <t>Os03g0608200-01</t>
  </si>
  <si>
    <t>Os03g0621201-00</t>
  </si>
  <si>
    <t>Os03g0632666-01</t>
  </si>
  <si>
    <t>Os03g0653601-01</t>
  </si>
  <si>
    <t>Os03g0669700-00</t>
  </si>
  <si>
    <t>Os03g0676866-00</t>
  </si>
  <si>
    <t>Os03g0696850-00</t>
  </si>
  <si>
    <t>Os03g0705101-00</t>
  </si>
  <si>
    <t>Os03g0709533-00</t>
  </si>
  <si>
    <t>Os03g0729400-01</t>
  </si>
  <si>
    <t>Os03g0762150-00</t>
  </si>
  <si>
    <t>Os03g0769025-00</t>
  </si>
  <si>
    <t>Os03g0769300-00</t>
  </si>
  <si>
    <t>Os03g0791700-03</t>
  </si>
  <si>
    <t>Os03g0798266-00</t>
  </si>
  <si>
    <t>Os03g0803250-00</t>
  </si>
  <si>
    <t>Os03g0810750-00</t>
  </si>
  <si>
    <t>Os03g0813450-01</t>
  </si>
  <si>
    <t>Os03g0817300-00</t>
  </si>
  <si>
    <t>Os03g0819201-00</t>
  </si>
  <si>
    <t>Os03g0832800-06</t>
  </si>
  <si>
    <t>Os03g0834150-00</t>
  </si>
  <si>
    <t>Os03g0836900-00</t>
  </si>
  <si>
    <t>Os03g0856250-00</t>
  </si>
  <si>
    <t>Os03g0859850-00</t>
  </si>
  <si>
    <t>Os04g0107900-05</t>
  </si>
  <si>
    <t>Os04g0114950-00</t>
  </si>
  <si>
    <t>Os04g0115600-01</t>
  </si>
  <si>
    <t>Os04g0122750-01</t>
  </si>
  <si>
    <t>Os04g0127550-00</t>
  </si>
  <si>
    <t>Os04g0137201-01</t>
  </si>
  <si>
    <t>Os04g0137883-00</t>
  </si>
  <si>
    <t>Os04g0144266-00</t>
  </si>
  <si>
    <t>Os04g0152200-00</t>
  </si>
  <si>
    <t>Os04g0175750-01</t>
  </si>
  <si>
    <t>Os04g0222900-00</t>
  </si>
  <si>
    <t>Os04g0227833-00</t>
  </si>
  <si>
    <t>Os04g0247875-00</t>
  </si>
  <si>
    <t>Os04g0252662-00</t>
  </si>
  <si>
    <t>Os04g0279300-00</t>
  </si>
  <si>
    <t>Os04g0281300-00</t>
  </si>
  <si>
    <t>Os04g0292451-00</t>
  </si>
  <si>
    <t>Os04g0306350-00</t>
  </si>
  <si>
    <t>Os04g0309400-02</t>
  </si>
  <si>
    <t>Os04g0311000-00</t>
  </si>
  <si>
    <t>Os04g0324750-00</t>
  </si>
  <si>
    <t>Os04g0333850-00</t>
  </si>
  <si>
    <t>Os04g0377500-00</t>
  </si>
  <si>
    <t>Os04g0391250-00</t>
  </si>
  <si>
    <t>Os04g0412250-01</t>
  </si>
  <si>
    <t>Os04g0417750-00</t>
  </si>
  <si>
    <t>Os04g0418900-01</t>
  </si>
  <si>
    <t>Os04g0429087-00</t>
  </si>
  <si>
    <t>Os04g0435350-00</t>
  </si>
  <si>
    <t>Os04g0435402-00</t>
  </si>
  <si>
    <t>Os04g0437401-00</t>
  </si>
  <si>
    <t>Os04g0438651-00</t>
  </si>
  <si>
    <t>Os04g0439501-01</t>
  </si>
  <si>
    <t>Os04g0441650-00</t>
  </si>
  <si>
    <t>Os04g0457600-00</t>
  </si>
  <si>
    <t>Os04g0460750-00</t>
  </si>
  <si>
    <t>Os04g0473850-00</t>
  </si>
  <si>
    <t>Os04g0489950-00</t>
  </si>
  <si>
    <t>Os04g0504551-00</t>
  </si>
  <si>
    <t>Os04g0512225-00</t>
  </si>
  <si>
    <t>Os04g0526101-00</t>
  </si>
  <si>
    <t>Os04g0527300-01</t>
  </si>
  <si>
    <t>Os04g0530150-01</t>
  </si>
  <si>
    <t>Os04g0537450-00</t>
  </si>
  <si>
    <t>Os04g0552550-00</t>
  </si>
  <si>
    <t>Os04g0557400-00</t>
  </si>
  <si>
    <t>Os04g0559950-00</t>
  </si>
  <si>
    <t>Os04g0561850-00</t>
  </si>
  <si>
    <t>Os04g0571700-01</t>
  </si>
  <si>
    <t>Os04g0573700-00</t>
  </si>
  <si>
    <t>Os04g0578250-00</t>
  </si>
  <si>
    <t>Os04g0580450-00</t>
  </si>
  <si>
    <t>Os04g0583332-00</t>
  </si>
  <si>
    <t>Os04g0590451-00</t>
  </si>
  <si>
    <t>Os04g0599200-00</t>
  </si>
  <si>
    <t>Os04g0604251-00</t>
  </si>
  <si>
    <t>Os04g0616266-00</t>
  </si>
  <si>
    <t>Os04g0616450-00</t>
  </si>
  <si>
    <t>Os04g0618301-00</t>
  </si>
  <si>
    <t>Os04g0623901-01</t>
  </si>
  <si>
    <t>Os04g0631300-01</t>
  </si>
  <si>
    <t>Os04g0635350-00</t>
  </si>
  <si>
    <t>Os04g0637150-00</t>
  </si>
  <si>
    <t>Os04g0638901-00</t>
  </si>
  <si>
    <t>Os04g0643350-00</t>
  </si>
  <si>
    <t>Os04g0644250-00</t>
  </si>
  <si>
    <t>Os04g0653600-02</t>
  </si>
  <si>
    <t>Os04g0668300-01</t>
  </si>
  <si>
    <t>Os04g0669250-00</t>
  </si>
  <si>
    <t>Os04g0679933-00</t>
  </si>
  <si>
    <t>Os04g0682800-03</t>
  </si>
  <si>
    <t>Os05g0101800-00</t>
  </si>
  <si>
    <t>Os05g0117667-00</t>
  </si>
  <si>
    <t>Os05g0121725-00</t>
  </si>
  <si>
    <t>Os05g0132650-00</t>
  </si>
  <si>
    <t>Os05g0135150-00</t>
  </si>
  <si>
    <t>Os05g0137200-04</t>
  </si>
  <si>
    <t>Os05g0166833-00</t>
  </si>
  <si>
    <t>Os05g0191800-00</t>
  </si>
  <si>
    <t>Os05g0197500-00</t>
  </si>
  <si>
    <t>Os05g0206600-00</t>
  </si>
  <si>
    <t>Os05g0229950-00</t>
  </si>
  <si>
    <t>Os05g0232632-00</t>
  </si>
  <si>
    <t>Os05g0252701-00</t>
  </si>
  <si>
    <t>Os05g0259601-00</t>
  </si>
  <si>
    <t>Os05g0263301-00</t>
  </si>
  <si>
    <t>Os05g0272632-00</t>
  </si>
  <si>
    <t>Os05g0278150-00</t>
  </si>
  <si>
    <t>Os05g0297600-00</t>
  </si>
  <si>
    <t>Os05g0302833-00</t>
  </si>
  <si>
    <t>Os05g0311075-00</t>
  </si>
  <si>
    <t>Os05g0311225-00</t>
  </si>
  <si>
    <t>Os05g0317550-00</t>
  </si>
  <si>
    <t>Os05g0338132-00</t>
  </si>
  <si>
    <t>Os05g0338450-00</t>
  </si>
  <si>
    <t>Os05g0368501-00</t>
  </si>
  <si>
    <t>Os05g0375466-00</t>
  </si>
  <si>
    <t>Os05g0377600-00</t>
  </si>
  <si>
    <t>Os05g0377750-00</t>
  </si>
  <si>
    <t>Os05g0378900-03</t>
  </si>
  <si>
    <t>Os05g0391400-00</t>
  </si>
  <si>
    <t>Os05g0400301-00</t>
  </si>
  <si>
    <t>Os05g0405200-00</t>
  </si>
  <si>
    <t>Os05g0456100-02</t>
  </si>
  <si>
    <t>Os05g0465601-00</t>
  </si>
  <si>
    <t>Os05g0465900-00</t>
  </si>
  <si>
    <t>Os05g0466000-01</t>
  </si>
  <si>
    <t>Os05g0467450-00</t>
  </si>
  <si>
    <t>Os05g0468000-01</t>
  </si>
  <si>
    <t>Os05g0471624-00</t>
  </si>
  <si>
    <t>Os05g0476250-00</t>
  </si>
  <si>
    <t>Os05g0476434-00</t>
  </si>
  <si>
    <t>Os05g0476583-00</t>
  </si>
  <si>
    <t>Os05g0477600-02</t>
  </si>
  <si>
    <t>Os05g0497775-00</t>
  </si>
  <si>
    <t>Os05g0500350-00</t>
  </si>
  <si>
    <t>Os05g0502150-00</t>
  </si>
  <si>
    <t>Os05g0502300-00</t>
  </si>
  <si>
    <t>Os05g0502400-00</t>
  </si>
  <si>
    <t>Os05g0503500-00</t>
  </si>
  <si>
    <t>Os05g0503650-01</t>
  </si>
  <si>
    <t>Os05g0506950-00</t>
  </si>
  <si>
    <t>Os05g0511133-00</t>
  </si>
  <si>
    <t>Os05g0511216-00</t>
  </si>
  <si>
    <t>Os05g0521150-00</t>
  </si>
  <si>
    <t>Os05g0526532-00</t>
  </si>
  <si>
    <t>Os05g0527333-00</t>
  </si>
  <si>
    <t>Os05g0551550-01</t>
  </si>
  <si>
    <t>Os05g0554700-00</t>
  </si>
  <si>
    <t>Os05g0555201-00</t>
  </si>
  <si>
    <t>Os05g0558051-00</t>
  </si>
  <si>
    <t>Os05g0573550-01</t>
  </si>
  <si>
    <t>Os05g0587800-00</t>
  </si>
  <si>
    <t>Os06g0107432-00</t>
  </si>
  <si>
    <t>Os06g0112550-00</t>
  </si>
  <si>
    <t>Os06g0114132-00</t>
  </si>
  <si>
    <t>Os06g0117900-00</t>
  </si>
  <si>
    <t>Os06g0118950-00</t>
  </si>
  <si>
    <t>Os06g0120050-00</t>
  </si>
  <si>
    <t>Os06g0131900-00</t>
  </si>
  <si>
    <t>Os06g0132450-00</t>
  </si>
  <si>
    <t>Os06g0140950-01</t>
  </si>
  <si>
    <t>Os06g0143800-01</t>
  </si>
  <si>
    <t>Os06g0148200-02</t>
  </si>
  <si>
    <t>Os06g0163701-01</t>
  </si>
  <si>
    <t>Os06g0165100-01</t>
  </si>
  <si>
    <t>Os06g0170000-00</t>
  </si>
  <si>
    <t>Os06g0172750-01</t>
  </si>
  <si>
    <t>Os06g0192676-00</t>
  </si>
  <si>
    <t>Os06g0195150-00</t>
  </si>
  <si>
    <t>Os06g0197901-00</t>
  </si>
  <si>
    <t>Os06g0198850-00</t>
  </si>
  <si>
    <t>Os06g0224300-00</t>
  </si>
  <si>
    <t>Os06g0227300-01</t>
  </si>
  <si>
    <t>Os06g0228350-01</t>
  </si>
  <si>
    <t>Os06g0233451-00</t>
  </si>
  <si>
    <t>Os06g0281350-00</t>
  </si>
  <si>
    <t>Os06g0288000-00</t>
  </si>
  <si>
    <t>Os06g0291100-00</t>
  </si>
  <si>
    <t>Os06g0292600-01</t>
  </si>
  <si>
    <t>Os06g0295250-00</t>
  </si>
  <si>
    <t>Os06g0295500-03</t>
  </si>
  <si>
    <t>Os06g0299400-00</t>
  </si>
  <si>
    <t>Os06g0307700-00</t>
  </si>
  <si>
    <t>Os06g0315450-00</t>
  </si>
  <si>
    <t>Os06g0318900-01</t>
  </si>
  <si>
    <t>Os06g0319540-00</t>
  </si>
  <si>
    <t>Os06g0325950-00</t>
  </si>
  <si>
    <t>Os06g0330250-00</t>
  </si>
  <si>
    <t>Os06g0345732-00</t>
  </si>
  <si>
    <t>Os06g0363000-00</t>
  </si>
  <si>
    <t>Os06g0481400-00</t>
  </si>
  <si>
    <t>Os06g0487660-00</t>
  </si>
  <si>
    <t>Os06g0496875-01</t>
  </si>
  <si>
    <t>Os06g0504850-00</t>
  </si>
  <si>
    <t>Os06g0520300-00</t>
  </si>
  <si>
    <t>Os06g0530700-03</t>
  </si>
  <si>
    <t>Os06g0537201-01</t>
  </si>
  <si>
    <t>Os06g0547201-00</t>
  </si>
  <si>
    <t>Os06g0556450-00</t>
  </si>
  <si>
    <t>Os06g0570000-00</t>
  </si>
  <si>
    <t>Os06g0579400-01</t>
  </si>
  <si>
    <t>Os06g0584400-01</t>
  </si>
  <si>
    <t>Os06g0611725-00</t>
  </si>
  <si>
    <t>Os06g0628150-00</t>
  </si>
  <si>
    <t>Os06g0641550-00</t>
  </si>
  <si>
    <t>Os06g0652501-00</t>
  </si>
  <si>
    <t>Os06g0653050-00</t>
  </si>
  <si>
    <t>Os06g0656725-00</t>
  </si>
  <si>
    <t>Os06g0659750-00</t>
  </si>
  <si>
    <t>Os06g0660000-00</t>
  </si>
  <si>
    <t>Os06g0660625-00</t>
  </si>
  <si>
    <t>Os06g0667600-03</t>
  </si>
  <si>
    <t>Os06g0676900-01</t>
  </si>
  <si>
    <t>Os06g0692900-00</t>
  </si>
  <si>
    <t>Os07g0115650-00</t>
  </si>
  <si>
    <t>Os07g0123566-00</t>
  </si>
  <si>
    <t>Os07g0132001-00</t>
  </si>
  <si>
    <t>Os07g0143500-01</t>
  </si>
  <si>
    <t>Os07g0146800-01</t>
  </si>
  <si>
    <t>Os07g0163132-00</t>
  </si>
  <si>
    <t>Os07g0175801-00</t>
  </si>
  <si>
    <t>Os07g0193100-00</t>
  </si>
  <si>
    <t>Os07g0208950-00</t>
  </si>
  <si>
    <t>Os07g0209900-00</t>
  </si>
  <si>
    <t>Os07g0226601-01</t>
  </si>
  <si>
    <t>Os07g0247201-00</t>
  </si>
  <si>
    <t>Os07g0249001-00</t>
  </si>
  <si>
    <t>Os07g0268400-00</t>
  </si>
  <si>
    <t>Os07g0271650-00</t>
  </si>
  <si>
    <t>Os07g0282975-00</t>
  </si>
  <si>
    <t>Os07g0419400-00</t>
  </si>
  <si>
    <t>Os07g0434183-00</t>
  </si>
  <si>
    <t>Os07g0435850-00</t>
  </si>
  <si>
    <t>Os07g0485234-00</t>
  </si>
  <si>
    <t>Os07g0487000-00</t>
  </si>
  <si>
    <t>Os07g0487099-00</t>
  </si>
  <si>
    <t>Os07g0487849-00</t>
  </si>
  <si>
    <t>Os07g0488032-00</t>
  </si>
  <si>
    <t>Os07g0521950-01</t>
  </si>
  <si>
    <t>Os07g0525451-00</t>
  </si>
  <si>
    <t>Os07g0559000-01</t>
  </si>
  <si>
    <t>Os07g0560200-00</t>
  </si>
  <si>
    <t>Os07g0564566-00</t>
  </si>
  <si>
    <t>Os07g0567050-00</t>
  </si>
  <si>
    <t>Os07g0604466-00</t>
  </si>
  <si>
    <t>Os07g0604900-00</t>
  </si>
  <si>
    <t>Os07g0627600-00</t>
  </si>
  <si>
    <t>Os07g0627900-00</t>
  </si>
  <si>
    <t>Os07g0630533-00</t>
  </si>
  <si>
    <t>Os07g0640800-01</t>
  </si>
  <si>
    <t>Os07g0655851-00</t>
  </si>
  <si>
    <t>Os07g0670701-00</t>
  </si>
  <si>
    <t>Os07g0671450-00</t>
  </si>
  <si>
    <t>Os07g0675166-01</t>
  </si>
  <si>
    <t>Os07g0686366-00</t>
  </si>
  <si>
    <t>Os08g0105450-00</t>
  </si>
  <si>
    <t>Os08g0112566-00</t>
  </si>
  <si>
    <t>Os08g0118600-00</t>
  </si>
  <si>
    <t>Os08g0118700-00</t>
  </si>
  <si>
    <t>Os08g0121950-00</t>
  </si>
  <si>
    <t>Os08g0130250-01</t>
  </si>
  <si>
    <t>Os08g0136725-00</t>
  </si>
  <si>
    <t>Os08g0136750-01</t>
  </si>
  <si>
    <t>Os08g0153101-00</t>
  </si>
  <si>
    <t>Os08g0157550-01</t>
  </si>
  <si>
    <t>Os08g0160700-01</t>
  </si>
  <si>
    <t>Os08g0168900-00</t>
  </si>
  <si>
    <t>Os08g0169500-00</t>
  </si>
  <si>
    <t>Os08g0172433-00</t>
  </si>
  <si>
    <t>Os08g0175450-00</t>
  </si>
  <si>
    <t>Os08g0175800-00</t>
  </si>
  <si>
    <t>Os08g0201600-00</t>
  </si>
  <si>
    <t>Os08g0203501-00</t>
  </si>
  <si>
    <t>Os08g0223799-00</t>
  </si>
  <si>
    <t>Os08g0244625-00</t>
  </si>
  <si>
    <t>Os08g0244800-01</t>
  </si>
  <si>
    <t>Os08g0252050-00</t>
  </si>
  <si>
    <t>Os08g0260200-00</t>
  </si>
  <si>
    <t>Os08g0267425-00</t>
  </si>
  <si>
    <t>Os08g0336250-00</t>
  </si>
  <si>
    <t>Os08g0369066-00</t>
  </si>
  <si>
    <t>Os08g0369132-00</t>
  </si>
  <si>
    <t>Os08g0385775-00</t>
  </si>
  <si>
    <t>Os08g0392201-00</t>
  </si>
  <si>
    <t>Os08g0396401-01</t>
  </si>
  <si>
    <t>Os08g0401200-00</t>
  </si>
  <si>
    <t>Os08g0407101-00</t>
  </si>
  <si>
    <t>Os08g0407400-00</t>
  </si>
  <si>
    <t>Os08g0416250-01</t>
  </si>
  <si>
    <t>Os08g0419200-00</t>
  </si>
  <si>
    <t>Os08g0420650-01</t>
  </si>
  <si>
    <t>Os08g0423850-00</t>
  </si>
  <si>
    <t>Os08g0429901-00</t>
  </si>
  <si>
    <t>Os08g0437832-00</t>
  </si>
  <si>
    <t>Os08g0486000-01</t>
  </si>
  <si>
    <t>Os08g0486750-00</t>
  </si>
  <si>
    <t>Os08g0501800-00</t>
  </si>
  <si>
    <t>Os08g0506225-00</t>
  </si>
  <si>
    <t>Os08g0510601-00</t>
  </si>
  <si>
    <t>Os08g0517150-01</t>
  </si>
  <si>
    <t>Os08g0521701-00</t>
  </si>
  <si>
    <t>Os08g0527766-00</t>
  </si>
  <si>
    <t>Os08g0536333-00</t>
  </si>
  <si>
    <t>Os08g0536358-00</t>
  </si>
  <si>
    <t>Os08g0536366-00</t>
  </si>
  <si>
    <t>Os08g0536383-00</t>
  </si>
  <si>
    <t>Os08g0551600-01</t>
  </si>
  <si>
    <t>Os08g0556101-00</t>
  </si>
  <si>
    <t>Os09g0114566-00</t>
  </si>
  <si>
    <t>Os09g0114933-00</t>
  </si>
  <si>
    <t>Os09g0115166-01</t>
  </si>
  <si>
    <t>Os09g0120900-01</t>
  </si>
  <si>
    <t>Os09g0125450-00</t>
  </si>
  <si>
    <t>Os09g0133250-00</t>
  </si>
  <si>
    <t>Os09g0256350-00</t>
  </si>
  <si>
    <t>Os09g0266200-00</t>
  </si>
  <si>
    <t>Os09g0281450-00</t>
  </si>
  <si>
    <t>Os09g0321150-00</t>
  </si>
  <si>
    <t>Os09g0336775-00</t>
  </si>
  <si>
    <t>Os09g0338575-00</t>
  </si>
  <si>
    <t>Os09g0338675-00</t>
  </si>
  <si>
    <t>Os09g0347101-00</t>
  </si>
  <si>
    <t>Os09g0347601-00</t>
  </si>
  <si>
    <t>Os09g0349675-00</t>
  </si>
  <si>
    <t>Os09g0358050-00</t>
  </si>
  <si>
    <t>Os09g0368101-00</t>
  </si>
  <si>
    <t>Os09g0371250-00</t>
  </si>
  <si>
    <t>Os09g0371650-00</t>
  </si>
  <si>
    <t>Os09g0388000-01</t>
  </si>
  <si>
    <t>Os09g0409312-00</t>
  </si>
  <si>
    <t>Os09g0422250-00</t>
  </si>
  <si>
    <t>Os09g0432033-01</t>
  </si>
  <si>
    <t>Os09g0432601-01</t>
  </si>
  <si>
    <t>Os09g0444600-01</t>
  </si>
  <si>
    <t>Os09g0448001-00</t>
  </si>
  <si>
    <t>Os09g0490750-00</t>
  </si>
  <si>
    <t>Os09g0491628-00</t>
  </si>
  <si>
    <t>Os09g0498400-01</t>
  </si>
  <si>
    <t>Os09g0505950-00</t>
  </si>
  <si>
    <t>Os09g0509800-00</t>
  </si>
  <si>
    <t>Os09g0509900-00</t>
  </si>
  <si>
    <t>Os09g0528750-00</t>
  </si>
  <si>
    <t>Os09g0534650-00</t>
  </si>
  <si>
    <t>Os09g0536183-00</t>
  </si>
  <si>
    <t>Os09g0545801-00</t>
  </si>
  <si>
    <t>Os09g0545901-00</t>
  </si>
  <si>
    <t>Os09g0546950-00</t>
  </si>
  <si>
    <t>Os09g0548083-00</t>
  </si>
  <si>
    <t>Os09g0558800-01</t>
  </si>
  <si>
    <t>Os10g0101900-01</t>
  </si>
  <si>
    <t>Os10g0105750-01</t>
  </si>
  <si>
    <t>Os10g0110075-00</t>
  </si>
  <si>
    <t>Os10g0111850-00</t>
  </si>
  <si>
    <t>Os10g0113000-02</t>
  </si>
  <si>
    <t>Os10g0113549-00</t>
  </si>
  <si>
    <t>Os10g0122701-01</t>
  </si>
  <si>
    <t>Os10g0123350-00</t>
  </si>
  <si>
    <t>Os10g0152801-01</t>
  </si>
  <si>
    <t>Os10g0158550-00</t>
  </si>
  <si>
    <t>Os10g0176800-00</t>
  </si>
  <si>
    <t>Os10g0176900-00</t>
  </si>
  <si>
    <t>Os10g0184432-00</t>
  </si>
  <si>
    <t>Os10g0186600-00</t>
  </si>
  <si>
    <t>Os10g0187410-00</t>
  </si>
  <si>
    <t>Os10g0192301-00</t>
  </si>
  <si>
    <t>Os10g0206650-00</t>
  </si>
  <si>
    <t>Os10g0208250-01</t>
  </si>
  <si>
    <t>Os10g0325150-00</t>
  </si>
  <si>
    <t>Os10g0332866-00</t>
  </si>
  <si>
    <t>Os10g0336700-00</t>
  </si>
  <si>
    <t>Os10g0350300-00</t>
  </si>
  <si>
    <t>Os10g0351457-00</t>
  </si>
  <si>
    <t>Os10g0372432-00</t>
  </si>
  <si>
    <t>Os10g0376301-00</t>
  </si>
  <si>
    <t>Os10g0377400-03</t>
  </si>
  <si>
    <t>Os10g0394400-02</t>
  </si>
  <si>
    <t>Os10g0402300-00</t>
  </si>
  <si>
    <t>Os10g0406150-00</t>
  </si>
  <si>
    <t>Os10g0424733-00</t>
  </si>
  <si>
    <t>Os10g0425066-00</t>
  </si>
  <si>
    <t>Os10g0439266-01</t>
  </si>
  <si>
    <t>Os10g0439650-00</t>
  </si>
  <si>
    <t>Os10g0472050-00</t>
  </si>
  <si>
    <t>Os10g0474700-00</t>
  </si>
  <si>
    <t>Os10g0483450-00</t>
  </si>
  <si>
    <t>Os10g0489350-00</t>
  </si>
  <si>
    <t>Os10g0503550-00</t>
  </si>
  <si>
    <t>Os10g0549600-00</t>
  </si>
  <si>
    <t>Os10g0569450-00</t>
  </si>
  <si>
    <t>Os10g0571250-00</t>
  </si>
  <si>
    <t>Os11g0104966-00</t>
  </si>
  <si>
    <t>Os11g0135350-00</t>
  </si>
  <si>
    <t>Os11g0166932-00</t>
  </si>
  <si>
    <t>Os11g0187550-00</t>
  </si>
  <si>
    <t>Os11g0196400-01</t>
  </si>
  <si>
    <t>Os11g0213400-00</t>
  </si>
  <si>
    <t>Os11g0216350-00</t>
  </si>
  <si>
    <t>Os11g0220450-00</t>
  </si>
  <si>
    <t>Os11g0240550-01</t>
  </si>
  <si>
    <t>Os11g0247800-00</t>
  </si>
  <si>
    <t>Os11g0247900-00</t>
  </si>
  <si>
    <t>Os11g0248000-00</t>
  </si>
  <si>
    <t>Os11g0256075-00</t>
  </si>
  <si>
    <t>Os11g0263466-00</t>
  </si>
  <si>
    <t>Os11g0269233-01</t>
  </si>
  <si>
    <t>Os11g0269433-00</t>
  </si>
  <si>
    <t>Os11g0272550-00</t>
  </si>
  <si>
    <t>Os11g0300501-01</t>
  </si>
  <si>
    <t>Os11g0311350-00</t>
  </si>
  <si>
    <t>Os11g0435900-01</t>
  </si>
  <si>
    <t>Os11g0438900-00</t>
  </si>
  <si>
    <t>Os11g0462600-01</t>
  </si>
  <si>
    <t>Os11g0462800-01</t>
  </si>
  <si>
    <t>Os11g0507833-00</t>
  </si>
  <si>
    <t>Os11g0518801-00</t>
  </si>
  <si>
    <t>Os11g0528924-00</t>
  </si>
  <si>
    <t>Os11g0529833-00</t>
  </si>
  <si>
    <t>Os11g0541400-00</t>
  </si>
  <si>
    <t>Os11g0543650-00</t>
  </si>
  <si>
    <t>Os11g0549667-00</t>
  </si>
  <si>
    <t>Os11g0557600-00</t>
  </si>
  <si>
    <t>Os11g0559366-00</t>
  </si>
  <si>
    <t>Os11g0560033-00</t>
  </si>
  <si>
    <t>Os11g0562432-00</t>
  </si>
  <si>
    <t>Os11g0568950-00</t>
  </si>
  <si>
    <t>Os11g0578375-00</t>
  </si>
  <si>
    <t>Os11g0598850-00</t>
  </si>
  <si>
    <t>Os11g0608500-00</t>
  </si>
  <si>
    <t>Os11g0609650-00</t>
  </si>
  <si>
    <t>Os11g0609760-00</t>
  </si>
  <si>
    <t>Os11g0610120-00</t>
  </si>
  <si>
    <t>Os11g0615550-00</t>
  </si>
  <si>
    <t>Os11g0623650-00</t>
  </si>
  <si>
    <t>Os11g0628101-00</t>
  </si>
  <si>
    <t>Os11g0638802-00</t>
  </si>
  <si>
    <t>Os11g0639850-00</t>
  </si>
  <si>
    <t>Os11g0645972-00</t>
  </si>
  <si>
    <t>Os11g0658950-00</t>
  </si>
  <si>
    <t>Os11g0659450-00</t>
  </si>
  <si>
    <t>Os11g0680500-00</t>
  </si>
  <si>
    <t>Os11g0696750-00</t>
  </si>
  <si>
    <t>Os11g0702250-01</t>
  </si>
  <si>
    <t>Os12g0113550-01</t>
  </si>
  <si>
    <t>Os12g0124900-01</t>
  </si>
  <si>
    <t>Os12g0132650-00</t>
  </si>
  <si>
    <t>Os12g0155600-00</t>
  </si>
  <si>
    <t>Os12g0158500-00</t>
  </si>
  <si>
    <t>Os12g0203400-00</t>
  </si>
  <si>
    <t>Os12g0221501-01</t>
  </si>
  <si>
    <t>Os12g0226066-00</t>
  </si>
  <si>
    <t>Os12g0227450-00</t>
  </si>
  <si>
    <t>Os12g0233366-00</t>
  </si>
  <si>
    <t>Os12g0248800-00</t>
  </si>
  <si>
    <t>Os12g0257450-01</t>
  </si>
  <si>
    <t>Os12g0261450-01</t>
  </si>
  <si>
    <t>Os12g0267950-00</t>
  </si>
  <si>
    <t>Os12g0412800-01</t>
  </si>
  <si>
    <t>Os12g0416050-00</t>
  </si>
  <si>
    <t>Os12g0417600-01</t>
  </si>
  <si>
    <t>Os12g0423944-00</t>
  </si>
  <si>
    <t>Os12g0429050-00</t>
  </si>
  <si>
    <t>Os12g0429300-01</t>
  </si>
  <si>
    <t>Os12g0434501-01</t>
  </si>
  <si>
    <t>Os12g0456783-00</t>
  </si>
  <si>
    <t>Os12g0460600-00</t>
  </si>
  <si>
    <t>Os12g0462000-00</t>
  </si>
  <si>
    <t>Os12g0469300-00</t>
  </si>
  <si>
    <t>Os12g0478766-00</t>
  </si>
  <si>
    <t>Os12g0479300-01</t>
  </si>
  <si>
    <t>Os12g0487750-01</t>
  </si>
  <si>
    <t>Os12g0505583-00</t>
  </si>
  <si>
    <t>Os12g0510766-00</t>
  </si>
  <si>
    <t>Os12g0530200-01</t>
  </si>
  <si>
    <t>Os12g0543101-01</t>
  </si>
  <si>
    <t>Os12g0544360-00</t>
  </si>
  <si>
    <t>Os12g0560067-00</t>
  </si>
  <si>
    <t>Os12g0563100-00</t>
  </si>
  <si>
    <t>Os12g0581450-00</t>
  </si>
  <si>
    <t>Os12g0587116-00</t>
  </si>
  <si>
    <t>Os12g0593650-00</t>
  </si>
  <si>
    <t>Os12g0596401-00</t>
  </si>
  <si>
    <t>Os12g0598000-01</t>
  </si>
  <si>
    <t>Os12g0599625-01</t>
  </si>
  <si>
    <t>Os12g0608666-00</t>
  </si>
  <si>
    <t>Os12g0620866-00</t>
  </si>
  <si>
    <t>Os12g0621050-00</t>
  </si>
  <si>
    <t>Os12g0631025-00</t>
  </si>
  <si>
    <t>Os12g0632850-01</t>
  </si>
  <si>
    <t>Os12g0636900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7" x14ac:knownFonts="1">
    <font>
      <sz val="11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rgb="FFFF0000"/>
      <name val="맑은 고딕"/>
      <family val="3"/>
      <charset val="129"/>
      <scheme val="minor"/>
    </font>
    <font>
      <b/>
      <sz val="9"/>
      <color rgb="FF0070C0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3" fillId="0" borderId="4" xfId="0" applyFont="1" applyFill="1" applyBorder="1">
      <alignment vertical="center"/>
    </xf>
    <xf numFmtId="176" fontId="3" fillId="0" borderId="5" xfId="0" applyNumberFormat="1" applyFont="1" applyFill="1" applyBorder="1" applyAlignment="1">
      <alignment horizontal="right" vertical="center"/>
    </xf>
    <xf numFmtId="0" fontId="3" fillId="0" borderId="0" xfId="0" applyFont="1" applyFill="1" applyBorder="1">
      <alignment vertical="center"/>
    </xf>
    <xf numFmtId="0" fontId="6" fillId="0" borderId="4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6" fillId="0" borderId="5" xfId="0" applyFont="1" applyFill="1" applyBorder="1">
      <alignment vertical="center"/>
    </xf>
    <xf numFmtId="2" fontId="3" fillId="0" borderId="4" xfId="0" applyNumberFormat="1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2" fontId="3" fillId="0" borderId="5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 applyAlignment="1">
      <alignment horizontal="right" vertical="center"/>
    </xf>
    <xf numFmtId="0" fontId="3" fillId="0" borderId="5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표준" xfId="0" builtinId="0"/>
  </cellStyles>
  <dxfs count="4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10"/>
  <sheetViews>
    <sheetView tabSelected="1" workbookViewId="0">
      <selection activeCell="A3" sqref="A3"/>
    </sheetView>
  </sheetViews>
  <sheetFormatPr defaultColWidth="8.875" defaultRowHeight="12" x14ac:dyDescent="0.3"/>
  <cols>
    <col min="1" max="1" width="14.375" style="19" bestFit="1" customWidth="1"/>
    <col min="2" max="2" width="6.125" style="20" bestFit="1" customWidth="1"/>
    <col min="3" max="3" width="24.75" style="19" customWidth="1"/>
    <col min="4" max="6" width="6.625" style="19" hidden="1" customWidth="1"/>
    <col min="7" max="10" width="6" style="19" hidden="1" customWidth="1"/>
    <col min="11" max="13" width="8.875" style="19" bestFit="1" customWidth="1"/>
    <col min="14" max="14" width="9.75" style="19" bestFit="1" customWidth="1"/>
    <col min="15" max="17" width="8.125" style="19" customWidth="1"/>
    <col min="18" max="16384" width="8.875" style="19"/>
  </cols>
  <sheetData>
    <row r="1" spans="1:17" s="4" customFormat="1" x14ac:dyDescent="0.3">
      <c r="A1" s="22" t="s">
        <v>0</v>
      </c>
      <c r="B1" s="23"/>
      <c r="C1" s="1" t="s">
        <v>1</v>
      </c>
      <c r="D1" s="22" t="s">
        <v>2</v>
      </c>
      <c r="E1" s="24"/>
      <c r="F1" s="23"/>
      <c r="G1" s="2">
        <v>0</v>
      </c>
      <c r="H1" s="3">
        <v>1</v>
      </c>
      <c r="I1" s="3">
        <v>2</v>
      </c>
      <c r="J1" s="3">
        <v>3</v>
      </c>
      <c r="K1" s="22" t="s">
        <v>3</v>
      </c>
      <c r="L1" s="24"/>
      <c r="M1" s="24"/>
      <c r="N1" s="25"/>
      <c r="O1" s="22" t="s">
        <v>4</v>
      </c>
      <c r="P1" s="24"/>
      <c r="Q1" s="23"/>
    </row>
    <row r="2" spans="1:17" s="4" customFormat="1" x14ac:dyDescent="0.3">
      <c r="A2" s="5" t="s">
        <v>5</v>
      </c>
      <c r="B2" s="6" t="s">
        <v>6</v>
      </c>
      <c r="C2" s="7" t="s">
        <v>7</v>
      </c>
      <c r="D2" s="5" t="s">
        <v>8</v>
      </c>
      <c r="E2" s="8" t="s">
        <v>9</v>
      </c>
      <c r="F2" s="9" t="s">
        <v>10</v>
      </c>
      <c r="G2" s="5" t="s">
        <v>11</v>
      </c>
      <c r="H2" s="8" t="s">
        <v>11</v>
      </c>
      <c r="I2" s="8" t="s">
        <v>11</v>
      </c>
      <c r="J2" s="8" t="s">
        <v>11</v>
      </c>
      <c r="K2" s="5">
        <v>0</v>
      </c>
      <c r="L2" s="8">
        <v>1</v>
      </c>
      <c r="M2" s="8">
        <v>2</v>
      </c>
      <c r="N2" s="9">
        <v>3</v>
      </c>
      <c r="O2" s="5" t="s">
        <v>12</v>
      </c>
      <c r="P2" s="8" t="s">
        <v>13</v>
      </c>
      <c r="Q2" s="9" t="s">
        <v>14</v>
      </c>
    </row>
    <row r="3" spans="1:17" x14ac:dyDescent="0.3">
      <c r="A3" s="10" t="s">
        <v>1170</v>
      </c>
      <c r="B3" s="11">
        <v>996</v>
      </c>
      <c r="C3" s="12" t="s">
        <v>16</v>
      </c>
      <c r="D3" s="13" t="s">
        <v>17</v>
      </c>
      <c r="E3" s="14" t="s">
        <v>17</v>
      </c>
      <c r="F3" s="15" t="s">
        <v>17</v>
      </c>
      <c r="G3" s="10">
        <v>54</v>
      </c>
      <c r="H3" s="12">
        <v>56</v>
      </c>
      <c r="I3" s="12">
        <v>8</v>
      </c>
      <c r="J3" s="12">
        <v>16</v>
      </c>
      <c r="K3" s="16">
        <v>1216.9072221821</v>
      </c>
      <c r="L3" s="17">
        <v>1261.9778600407001</v>
      </c>
      <c r="M3" s="17">
        <v>180.28255143438599</v>
      </c>
      <c r="N3" s="18">
        <v>360.56510286877301</v>
      </c>
      <c r="O3" s="16">
        <v>5.2467419894135399E-2</v>
      </c>
      <c r="P3" s="17">
        <v>-2.7548875021634598</v>
      </c>
      <c r="Q3" s="18">
        <v>-1.75488750216346</v>
      </c>
    </row>
    <row r="4" spans="1:17" x14ac:dyDescent="0.3">
      <c r="A4" s="10" t="s">
        <v>1705</v>
      </c>
      <c r="B4" s="11">
        <v>2487</v>
      </c>
      <c r="C4" s="12" t="s">
        <v>16</v>
      </c>
      <c r="D4" s="13" t="s">
        <v>17</v>
      </c>
      <c r="E4" s="14" t="s">
        <v>17</v>
      </c>
      <c r="F4" s="15" t="s">
        <v>17</v>
      </c>
      <c r="G4" s="10">
        <v>209</v>
      </c>
      <c r="H4" s="12">
        <v>133</v>
      </c>
      <c r="I4" s="12">
        <v>9</v>
      </c>
      <c r="J4" s="12">
        <v>3</v>
      </c>
      <c r="K4" s="16">
        <v>1886.2252229989699</v>
      </c>
      <c r="L4" s="17">
        <v>1200.3251419084399</v>
      </c>
      <c r="M4" s="17">
        <v>81.225009602826702</v>
      </c>
      <c r="N4" s="18">
        <v>27.075003200942199</v>
      </c>
      <c r="O4" s="16">
        <v>-0.65207669657969303</v>
      </c>
      <c r="P4" s="17">
        <v>-4.5374341306385704</v>
      </c>
      <c r="Q4" s="18">
        <v>-6.1223966313597202</v>
      </c>
    </row>
    <row r="5" spans="1:17" x14ac:dyDescent="0.3">
      <c r="A5" s="10" t="s">
        <v>1014</v>
      </c>
      <c r="B5" s="11">
        <v>628</v>
      </c>
      <c r="C5" s="12" t="s">
        <v>16</v>
      </c>
      <c r="D5" s="13" t="s">
        <v>17</v>
      </c>
      <c r="E5" s="14" t="s">
        <v>17</v>
      </c>
      <c r="F5" s="15" t="s">
        <v>17</v>
      </c>
      <c r="G5" s="10">
        <v>389</v>
      </c>
      <c r="H5" s="12">
        <v>351</v>
      </c>
      <c r="I5" s="12">
        <v>255</v>
      </c>
      <c r="J5" s="12">
        <v>169</v>
      </c>
      <c r="K5" s="16">
        <v>13903.143482871101</v>
      </c>
      <c r="L5" s="17">
        <v>12544.9957904569</v>
      </c>
      <c r="M5" s="17">
        <v>9113.8858306738603</v>
      </c>
      <c r="N5" s="18">
        <v>6040.1831583681696</v>
      </c>
      <c r="O5" s="16">
        <v>-0.14829912468163101</v>
      </c>
      <c r="P5" s="17">
        <v>-0.60927290812733403</v>
      </c>
      <c r="Q5" s="18">
        <v>-1.2027469087039999</v>
      </c>
    </row>
    <row r="6" spans="1:17" x14ac:dyDescent="0.3">
      <c r="A6" s="10" t="s">
        <v>1319</v>
      </c>
      <c r="B6" s="11">
        <v>338</v>
      </c>
      <c r="C6" s="12" t="s">
        <v>16</v>
      </c>
      <c r="D6" s="13" t="s">
        <v>17</v>
      </c>
      <c r="E6" s="14" t="s">
        <v>17</v>
      </c>
      <c r="F6" s="15" t="s">
        <v>17</v>
      </c>
      <c r="G6" s="10">
        <v>192</v>
      </c>
      <c r="H6" s="12">
        <v>240</v>
      </c>
      <c r="I6" s="12">
        <v>51</v>
      </c>
      <c r="J6" s="12">
        <v>36</v>
      </c>
      <c r="K6" s="16">
        <v>12749.923400850799</v>
      </c>
      <c r="L6" s="17">
        <v>15937.404251063501</v>
      </c>
      <c r="M6" s="17">
        <v>3386.6984033509898</v>
      </c>
      <c r="N6" s="18">
        <v>2390.6106376595199</v>
      </c>
      <c r="O6" s="16">
        <v>0.32192809488736202</v>
      </c>
      <c r="P6" s="17">
        <v>-1.91253715874966</v>
      </c>
      <c r="Q6" s="18">
        <v>-2.4150374992788399</v>
      </c>
    </row>
    <row r="7" spans="1:17" x14ac:dyDescent="0.3">
      <c r="A7" s="10" t="s">
        <v>1730</v>
      </c>
      <c r="B7" s="11">
        <v>73</v>
      </c>
      <c r="C7" s="12" t="s">
        <v>16</v>
      </c>
      <c r="D7" s="13" t="s">
        <v>17</v>
      </c>
      <c r="E7" s="14" t="s">
        <v>17</v>
      </c>
      <c r="F7" s="15" t="s">
        <v>17</v>
      </c>
      <c r="G7" s="10">
        <v>0</v>
      </c>
      <c r="H7" s="12">
        <v>0</v>
      </c>
      <c r="I7" s="12">
        <v>0</v>
      </c>
      <c r="J7" s="12">
        <v>0</v>
      </c>
      <c r="K7" s="16">
        <v>0</v>
      </c>
      <c r="L7" s="17">
        <v>0</v>
      </c>
      <c r="M7" s="17">
        <v>0</v>
      </c>
      <c r="N7" s="18">
        <v>0</v>
      </c>
      <c r="O7" s="16" t="s">
        <v>29</v>
      </c>
      <c r="P7" s="17" t="s">
        <v>29</v>
      </c>
      <c r="Q7" s="18" t="s">
        <v>29</v>
      </c>
    </row>
    <row r="8" spans="1:17" x14ac:dyDescent="0.3">
      <c r="A8" s="10" t="s">
        <v>1154</v>
      </c>
      <c r="B8" s="11">
        <v>718</v>
      </c>
      <c r="C8" s="12" t="s">
        <v>16</v>
      </c>
      <c r="D8" s="13" t="s">
        <v>17</v>
      </c>
      <c r="E8" s="14" t="s">
        <v>17</v>
      </c>
      <c r="F8" s="15" t="s">
        <v>17</v>
      </c>
      <c r="G8" s="10">
        <v>13</v>
      </c>
      <c r="H8" s="12">
        <v>19</v>
      </c>
      <c r="I8" s="12">
        <v>7</v>
      </c>
      <c r="J8" s="12">
        <v>4</v>
      </c>
      <c r="K8" s="16">
        <v>406.389010440883</v>
      </c>
      <c r="L8" s="17">
        <v>593.95316910590702</v>
      </c>
      <c r="M8" s="17">
        <v>218.82485177586</v>
      </c>
      <c r="N8" s="18">
        <v>125.042772443348</v>
      </c>
      <c r="O8" s="16">
        <v>0.54748779530249303</v>
      </c>
      <c r="P8" s="17">
        <v>-0.89308479608348801</v>
      </c>
      <c r="Q8" s="18">
        <v>-1.70043971814109</v>
      </c>
    </row>
    <row r="9" spans="1:17" x14ac:dyDescent="0.3">
      <c r="A9" s="10" t="s">
        <v>1139</v>
      </c>
      <c r="B9" s="11">
        <v>2283</v>
      </c>
      <c r="C9" s="12" t="s">
        <v>16</v>
      </c>
      <c r="D9" s="13" t="s">
        <v>17</v>
      </c>
      <c r="E9" s="14" t="s">
        <v>17</v>
      </c>
      <c r="F9" s="15" t="s">
        <v>17</v>
      </c>
      <c r="G9" s="10">
        <v>194</v>
      </c>
      <c r="H9" s="12">
        <v>211</v>
      </c>
      <c r="I9" s="12">
        <v>67</v>
      </c>
      <c r="J9" s="12">
        <v>63</v>
      </c>
      <c r="K9" s="16">
        <v>1907.2993713511701</v>
      </c>
      <c r="L9" s="17">
        <v>2074.43385234586</v>
      </c>
      <c r="M9" s="17">
        <v>658.70648392025203</v>
      </c>
      <c r="N9" s="18">
        <v>619.38072368620703</v>
      </c>
      <c r="O9" s="16">
        <v>0.121186346520057</v>
      </c>
      <c r="P9" s="17">
        <v>-1.53382365172935</v>
      </c>
      <c r="Q9" s="18">
        <v>-1.6226329186872099</v>
      </c>
    </row>
    <row r="10" spans="1:17" x14ac:dyDescent="0.3">
      <c r="A10" s="10" t="s">
        <v>1731</v>
      </c>
      <c r="B10" s="11">
        <v>62</v>
      </c>
      <c r="C10" s="12" t="s">
        <v>16</v>
      </c>
      <c r="D10" s="13" t="s">
        <v>17</v>
      </c>
      <c r="E10" s="14" t="s">
        <v>17</v>
      </c>
      <c r="F10" s="15" t="s">
        <v>17</v>
      </c>
      <c r="G10" s="10">
        <v>0</v>
      </c>
      <c r="H10" s="12">
        <v>0</v>
      </c>
      <c r="I10" s="12">
        <v>0</v>
      </c>
      <c r="J10" s="12">
        <v>0</v>
      </c>
      <c r="K10" s="16">
        <v>0</v>
      </c>
      <c r="L10" s="17">
        <v>0</v>
      </c>
      <c r="M10" s="17">
        <v>0</v>
      </c>
      <c r="N10" s="18">
        <v>0</v>
      </c>
      <c r="O10" s="16" t="s">
        <v>29</v>
      </c>
      <c r="P10" s="17" t="s">
        <v>29</v>
      </c>
      <c r="Q10" s="18" t="s">
        <v>29</v>
      </c>
    </row>
    <row r="11" spans="1:17" x14ac:dyDescent="0.3">
      <c r="A11" s="10" t="s">
        <v>228</v>
      </c>
      <c r="B11" s="11">
        <v>2268</v>
      </c>
      <c r="C11" s="12" t="s">
        <v>16</v>
      </c>
      <c r="D11" s="13" t="s">
        <v>17</v>
      </c>
      <c r="E11" s="14" t="s">
        <v>17</v>
      </c>
      <c r="F11" s="15" t="s">
        <v>17</v>
      </c>
      <c r="G11" s="10">
        <v>541</v>
      </c>
      <c r="H11" s="12">
        <v>460</v>
      </c>
      <c r="I11" s="12">
        <v>525</v>
      </c>
      <c r="J11" s="12">
        <v>1828</v>
      </c>
      <c r="K11" s="16">
        <v>5353.9863803295302</v>
      </c>
      <c r="L11" s="17">
        <v>4552.37289270164</v>
      </c>
      <c r="M11" s="17">
        <v>5195.6429753660004</v>
      </c>
      <c r="N11" s="18">
        <v>18090.734017083902</v>
      </c>
      <c r="O11" s="16">
        <v>-0.23399473288243999</v>
      </c>
      <c r="P11" s="17">
        <v>-4.3311171273330298E-2</v>
      </c>
      <c r="Q11" s="18">
        <v>1.75656557123125</v>
      </c>
    </row>
    <row r="12" spans="1:17" x14ac:dyDescent="0.3">
      <c r="A12" s="10" t="s">
        <v>1710</v>
      </c>
      <c r="B12" s="11">
        <v>2168</v>
      </c>
      <c r="C12" s="12" t="s">
        <v>16</v>
      </c>
      <c r="D12" s="13" t="s">
        <v>17</v>
      </c>
      <c r="E12" s="14" t="s">
        <v>17</v>
      </c>
      <c r="F12" s="15" t="s">
        <v>17</v>
      </c>
      <c r="G12" s="10">
        <v>256</v>
      </c>
      <c r="H12" s="12">
        <v>214</v>
      </c>
      <c r="I12" s="12">
        <v>23</v>
      </c>
      <c r="J12" s="12">
        <v>3</v>
      </c>
      <c r="K12" s="16">
        <v>2650.3530808656601</v>
      </c>
      <c r="L12" s="17">
        <v>2215.5295285361399</v>
      </c>
      <c r="M12" s="17">
        <v>238.117659609024</v>
      </c>
      <c r="N12" s="18">
        <v>31.058825166394499</v>
      </c>
      <c r="O12" s="16">
        <v>-0.258533013598853</v>
      </c>
      <c r="P12" s="17">
        <v>-3.4764380439429798</v>
      </c>
      <c r="Q12" s="18">
        <v>-6.4150374992788404</v>
      </c>
    </row>
    <row r="13" spans="1:17" x14ac:dyDescent="0.3">
      <c r="A13" s="10" t="s">
        <v>1121</v>
      </c>
      <c r="B13" s="11">
        <v>2084</v>
      </c>
      <c r="C13" s="12" t="s">
        <v>16</v>
      </c>
      <c r="D13" s="13" t="s">
        <v>17</v>
      </c>
      <c r="E13" s="14" t="s">
        <v>17</v>
      </c>
      <c r="F13" s="15" t="s">
        <v>17</v>
      </c>
      <c r="G13" s="10">
        <v>33</v>
      </c>
      <c r="H13" s="12">
        <v>42</v>
      </c>
      <c r="I13" s="12">
        <v>4</v>
      </c>
      <c r="J13" s="12">
        <v>11</v>
      </c>
      <c r="K13" s="16">
        <v>355.41788031102499</v>
      </c>
      <c r="L13" s="17">
        <v>452.35002948675901</v>
      </c>
      <c r="M13" s="17">
        <v>43.080955189215203</v>
      </c>
      <c r="N13" s="18">
        <v>118.47262677034099</v>
      </c>
      <c r="O13" s="16">
        <v>0.34792330342030597</v>
      </c>
      <c r="P13" s="17">
        <v>-3.0443941193584498</v>
      </c>
      <c r="Q13" s="18">
        <v>-1.5849625007211501</v>
      </c>
    </row>
    <row r="14" spans="1:17" x14ac:dyDescent="0.3">
      <c r="A14" s="10" t="s">
        <v>968</v>
      </c>
      <c r="B14" s="11">
        <v>2865</v>
      </c>
      <c r="C14" s="12" t="s">
        <v>16</v>
      </c>
      <c r="D14" s="13" t="s">
        <v>17</v>
      </c>
      <c r="E14" s="14" t="s">
        <v>17</v>
      </c>
      <c r="F14" s="15" t="s">
        <v>17</v>
      </c>
      <c r="G14" s="10">
        <v>375</v>
      </c>
      <c r="H14" s="12">
        <v>350</v>
      </c>
      <c r="I14" s="12">
        <v>142</v>
      </c>
      <c r="J14" s="12">
        <v>184</v>
      </c>
      <c r="K14" s="16">
        <v>2937.85047821742</v>
      </c>
      <c r="L14" s="17">
        <v>2741.9937796695899</v>
      </c>
      <c r="M14" s="17">
        <v>1112.46604775166</v>
      </c>
      <c r="N14" s="18">
        <v>1441.50530131201</v>
      </c>
      <c r="O14" s="16">
        <v>-9.9535673550914194E-2</v>
      </c>
      <c r="P14" s="17">
        <v>-1.40099966587856</v>
      </c>
      <c r="Q14" s="18">
        <v>-1.02718482932623</v>
      </c>
    </row>
    <row r="15" spans="1:17" x14ac:dyDescent="0.3">
      <c r="A15" s="10" t="s">
        <v>1638</v>
      </c>
      <c r="B15" s="11">
        <v>2617</v>
      </c>
      <c r="C15" s="12" t="s">
        <v>16</v>
      </c>
      <c r="D15" s="13" t="s">
        <v>17</v>
      </c>
      <c r="E15" s="14" t="s">
        <v>17</v>
      </c>
      <c r="F15" s="15" t="s">
        <v>17</v>
      </c>
      <c r="G15" s="10">
        <v>209</v>
      </c>
      <c r="H15" s="12">
        <v>205</v>
      </c>
      <c r="I15" s="12">
        <v>30</v>
      </c>
      <c r="J15" s="12">
        <v>9</v>
      </c>
      <c r="K15" s="16">
        <v>1792.52660664824</v>
      </c>
      <c r="L15" s="17">
        <v>1758.2198773344001</v>
      </c>
      <c r="M15" s="17">
        <v>257.300469853815</v>
      </c>
      <c r="N15" s="18">
        <v>77.190140956144504</v>
      </c>
      <c r="O15" s="16">
        <v>-2.7879032575436599E-2</v>
      </c>
      <c r="P15" s="17">
        <v>-2.8004685364723598</v>
      </c>
      <c r="Q15" s="18">
        <v>-4.5374341306385704</v>
      </c>
    </row>
    <row r="16" spans="1:17" x14ac:dyDescent="0.3">
      <c r="A16" s="10" t="s">
        <v>1697</v>
      </c>
      <c r="B16" s="11">
        <v>639</v>
      </c>
      <c r="C16" s="12" t="s">
        <v>16</v>
      </c>
      <c r="D16" s="13" t="s">
        <v>17</v>
      </c>
      <c r="E16" s="14" t="s">
        <v>17</v>
      </c>
      <c r="F16" s="15" t="s">
        <v>17</v>
      </c>
      <c r="G16" s="10">
        <v>156</v>
      </c>
      <c r="H16" s="12">
        <v>161</v>
      </c>
      <c r="I16" s="12">
        <v>22</v>
      </c>
      <c r="J16" s="12">
        <v>3</v>
      </c>
      <c r="K16" s="16">
        <v>5479.5738872592401</v>
      </c>
      <c r="L16" s="17">
        <v>5655.2012554406201</v>
      </c>
      <c r="M16" s="17">
        <v>772.76041999809797</v>
      </c>
      <c r="N16" s="18">
        <v>105.37642090883099</v>
      </c>
      <c r="O16" s="16">
        <v>4.5514659252368701E-2</v>
      </c>
      <c r="P16" s="17">
        <v>-2.8259706002249501</v>
      </c>
      <c r="Q16" s="18">
        <v>-5.70043971814109</v>
      </c>
    </row>
    <row r="17" spans="1:17" x14ac:dyDescent="0.3">
      <c r="A17" s="10" t="s">
        <v>1729</v>
      </c>
      <c r="B17" s="11">
        <v>1128</v>
      </c>
      <c r="C17" s="12" t="s">
        <v>16</v>
      </c>
      <c r="D17" s="13" t="s">
        <v>17</v>
      </c>
      <c r="E17" s="14" t="s">
        <v>17</v>
      </c>
      <c r="F17" s="15" t="s">
        <v>17</v>
      </c>
      <c r="G17" s="10">
        <v>1691</v>
      </c>
      <c r="H17" s="12">
        <v>1626</v>
      </c>
      <c r="I17" s="12">
        <v>35</v>
      </c>
      <c r="J17" s="12">
        <v>1</v>
      </c>
      <c r="K17" s="16">
        <v>33647.868273231899</v>
      </c>
      <c r="L17" s="17">
        <v>32354.484809151501</v>
      </c>
      <c r="M17" s="17">
        <v>696.43724988948497</v>
      </c>
      <c r="N17" s="18">
        <v>19.898207139699501</v>
      </c>
      <c r="O17" s="16">
        <v>-5.6549402334955499E-2</v>
      </c>
      <c r="P17" s="17">
        <v>-5.5943779274650103</v>
      </c>
      <c r="Q17" s="18">
        <v>-10.7236609444099</v>
      </c>
    </row>
    <row r="18" spans="1:17" x14ac:dyDescent="0.3">
      <c r="A18" s="10" t="s">
        <v>526</v>
      </c>
      <c r="B18" s="11">
        <v>1722</v>
      </c>
      <c r="C18" s="12" t="s">
        <v>16</v>
      </c>
      <c r="D18" s="13" t="s">
        <v>17</v>
      </c>
      <c r="E18" s="14" t="s">
        <v>17</v>
      </c>
      <c r="F18" s="15" t="s">
        <v>17</v>
      </c>
      <c r="G18" s="10">
        <v>50</v>
      </c>
      <c r="H18" s="12">
        <v>31</v>
      </c>
      <c r="I18" s="12">
        <v>67</v>
      </c>
      <c r="J18" s="12">
        <v>62</v>
      </c>
      <c r="K18" s="16">
        <v>651.71828262430597</v>
      </c>
      <c r="L18" s="17">
        <v>404.06533522707002</v>
      </c>
      <c r="M18" s="17">
        <v>873.30249871657099</v>
      </c>
      <c r="N18" s="18">
        <v>808.13067045414004</v>
      </c>
      <c r="O18" s="16">
        <v>-0.68965987938784901</v>
      </c>
      <c r="P18" s="17">
        <v>0.42223300068304698</v>
      </c>
      <c r="Q18" s="18">
        <v>0.31034012061214999</v>
      </c>
    </row>
    <row r="19" spans="1:17" x14ac:dyDescent="0.3">
      <c r="A19" s="10" t="s">
        <v>749</v>
      </c>
      <c r="B19" s="11">
        <v>4110</v>
      </c>
      <c r="C19" s="12" t="s">
        <v>16</v>
      </c>
      <c r="D19" s="13" t="s">
        <v>17</v>
      </c>
      <c r="E19" s="14" t="s">
        <v>17</v>
      </c>
      <c r="F19" s="15" t="s">
        <v>17</v>
      </c>
      <c r="G19" s="10">
        <v>1263</v>
      </c>
      <c r="H19" s="12">
        <v>1109</v>
      </c>
      <c r="I19" s="12">
        <v>1619</v>
      </c>
      <c r="J19" s="12">
        <v>952</v>
      </c>
      <c r="K19" s="16">
        <v>6897.3867096041204</v>
      </c>
      <c r="L19" s="17">
        <v>6056.3751868178697</v>
      </c>
      <c r="M19" s="17">
        <v>8841.5432168242896</v>
      </c>
      <c r="N19" s="18">
        <v>5198.9803226786398</v>
      </c>
      <c r="O19" s="16">
        <v>-0.187595273625842</v>
      </c>
      <c r="P19" s="17">
        <v>0.35824834651501303</v>
      </c>
      <c r="Q19" s="18">
        <v>-0.40782116047960798</v>
      </c>
    </row>
    <row r="20" spans="1:17" x14ac:dyDescent="0.3">
      <c r="A20" s="10" t="s">
        <v>1015</v>
      </c>
      <c r="B20" s="11">
        <v>4936</v>
      </c>
      <c r="C20" s="12" t="s">
        <v>16</v>
      </c>
      <c r="D20" s="13" t="s">
        <v>17</v>
      </c>
      <c r="E20" s="14" t="s">
        <v>17</v>
      </c>
      <c r="F20" s="15" t="s">
        <v>17</v>
      </c>
      <c r="G20" s="10">
        <v>30</v>
      </c>
      <c r="H20" s="12">
        <v>23</v>
      </c>
      <c r="I20" s="12">
        <v>25</v>
      </c>
      <c r="J20" s="12">
        <v>13</v>
      </c>
      <c r="K20" s="16">
        <v>136.41720616033899</v>
      </c>
      <c r="L20" s="17">
        <v>104.586524722926</v>
      </c>
      <c r="M20" s="17">
        <v>113.681005133615</v>
      </c>
      <c r="N20" s="18">
        <v>59.114122669480203</v>
      </c>
      <c r="O20" s="16">
        <v>-0.38332863955150498</v>
      </c>
      <c r="P20" s="17">
        <v>-0.26303440583379301</v>
      </c>
      <c r="Q20" s="18">
        <v>-1.2064508774674201</v>
      </c>
    </row>
    <row r="21" spans="1:17" x14ac:dyDescent="0.3">
      <c r="A21" s="10" t="s">
        <v>297</v>
      </c>
      <c r="B21" s="11">
        <v>302</v>
      </c>
      <c r="C21" s="12" t="s">
        <v>16</v>
      </c>
      <c r="D21" s="13" t="s">
        <v>17</v>
      </c>
      <c r="E21" s="14" t="s">
        <v>17</v>
      </c>
      <c r="F21" s="15" t="s">
        <v>17</v>
      </c>
      <c r="G21" s="10">
        <v>17</v>
      </c>
      <c r="H21" s="12">
        <v>8</v>
      </c>
      <c r="I21" s="12">
        <v>37</v>
      </c>
      <c r="J21" s="12">
        <v>42</v>
      </c>
      <c r="K21" s="16">
        <v>1263.47026526781</v>
      </c>
      <c r="L21" s="17">
        <v>594.57424247896995</v>
      </c>
      <c r="M21" s="17">
        <v>2749.9058714652301</v>
      </c>
      <c r="N21" s="18">
        <v>3121.51477301459</v>
      </c>
      <c r="O21" s="16">
        <v>-1.08746284125033</v>
      </c>
      <c r="P21" s="17">
        <v>1.1219905243786099</v>
      </c>
      <c r="Q21" s="18">
        <v>1.30485458152842</v>
      </c>
    </row>
    <row r="22" spans="1:17" x14ac:dyDescent="0.3">
      <c r="A22" s="10" t="s">
        <v>741</v>
      </c>
      <c r="B22" s="11">
        <v>1758</v>
      </c>
      <c r="C22" s="12" t="s">
        <v>16</v>
      </c>
      <c r="D22" s="13" t="s">
        <v>17</v>
      </c>
      <c r="E22" s="14" t="s">
        <v>17</v>
      </c>
      <c r="F22" s="15" t="s">
        <v>17</v>
      </c>
      <c r="G22" s="10">
        <v>35</v>
      </c>
      <c r="H22" s="12">
        <v>39</v>
      </c>
      <c r="I22" s="12">
        <v>30</v>
      </c>
      <c r="J22" s="12">
        <v>27</v>
      </c>
      <c r="K22" s="16">
        <v>446.860761021239</v>
      </c>
      <c r="L22" s="17">
        <v>497.93056228081002</v>
      </c>
      <c r="M22" s="17">
        <v>383.02350944677698</v>
      </c>
      <c r="N22" s="18">
        <v>344.721158502099</v>
      </c>
      <c r="O22" s="16">
        <v>0.15611920191728099</v>
      </c>
      <c r="P22" s="17">
        <v>-0.22239242133644699</v>
      </c>
      <c r="Q22" s="18">
        <v>-0.37439551478149702</v>
      </c>
    </row>
    <row r="23" spans="1:17" x14ac:dyDescent="0.3">
      <c r="A23" s="10" t="s">
        <v>1732</v>
      </c>
      <c r="B23" s="11">
        <v>73</v>
      </c>
      <c r="C23" s="12" t="s">
        <v>16</v>
      </c>
      <c r="D23" s="13" t="s">
        <v>17</v>
      </c>
      <c r="E23" s="14" t="s">
        <v>17</v>
      </c>
      <c r="F23" s="15" t="s">
        <v>17</v>
      </c>
      <c r="G23" s="10">
        <v>0</v>
      </c>
      <c r="H23" s="12">
        <v>1</v>
      </c>
      <c r="I23" s="12">
        <v>1</v>
      </c>
      <c r="J23" s="12">
        <v>0</v>
      </c>
      <c r="K23" s="16">
        <v>0</v>
      </c>
      <c r="L23" s="17">
        <v>307.468187035357</v>
      </c>
      <c r="M23" s="17">
        <v>307.468187035357</v>
      </c>
      <c r="N23" s="18">
        <v>0</v>
      </c>
      <c r="O23" s="16" t="s">
        <v>29</v>
      </c>
      <c r="P23" s="17" t="s">
        <v>29</v>
      </c>
      <c r="Q23" s="18" t="s">
        <v>29</v>
      </c>
    </row>
    <row r="24" spans="1:17" x14ac:dyDescent="0.3">
      <c r="A24" s="10" t="s">
        <v>1496</v>
      </c>
      <c r="B24" s="11">
        <v>668</v>
      </c>
      <c r="C24" s="12" t="s">
        <v>16</v>
      </c>
      <c r="D24" s="13" t="s">
        <v>17</v>
      </c>
      <c r="E24" s="14" t="s">
        <v>17</v>
      </c>
      <c r="F24" s="15" t="s">
        <v>17</v>
      </c>
      <c r="G24" s="10">
        <v>43</v>
      </c>
      <c r="H24" s="12">
        <v>47</v>
      </c>
      <c r="I24" s="12">
        <v>0</v>
      </c>
      <c r="J24" s="12">
        <v>4</v>
      </c>
      <c r="K24" s="16">
        <v>1444.82431003591</v>
      </c>
      <c r="L24" s="17">
        <v>1579.2265714345999</v>
      </c>
      <c r="M24" s="17">
        <v>0</v>
      </c>
      <c r="N24" s="18">
        <v>134.40226139868901</v>
      </c>
      <c r="O24" s="16">
        <v>0.12832409697553901</v>
      </c>
      <c r="P24" s="17" t="s">
        <v>29</v>
      </c>
      <c r="Q24" s="18">
        <v>-3.4262647547020899</v>
      </c>
    </row>
    <row r="25" spans="1:17" x14ac:dyDescent="0.3">
      <c r="A25" s="10" t="s">
        <v>1498</v>
      </c>
      <c r="B25" s="11">
        <v>5624</v>
      </c>
      <c r="C25" s="12" t="s">
        <v>16</v>
      </c>
      <c r="D25" s="13" t="s">
        <v>17</v>
      </c>
      <c r="E25" s="14" t="s">
        <v>17</v>
      </c>
      <c r="F25" s="15" t="s">
        <v>17</v>
      </c>
      <c r="G25" s="10">
        <v>65</v>
      </c>
      <c r="H25" s="12">
        <v>42</v>
      </c>
      <c r="I25" s="12">
        <v>18</v>
      </c>
      <c r="J25" s="12">
        <v>6</v>
      </c>
      <c r="K25" s="16">
        <v>259.41261512851497</v>
      </c>
      <c r="L25" s="17">
        <v>167.62045900611699</v>
      </c>
      <c r="M25" s="17">
        <v>71.837339574050503</v>
      </c>
      <c r="N25" s="18">
        <v>23.945779858016799</v>
      </c>
      <c r="O25" s="16">
        <v>-0.630050390249693</v>
      </c>
      <c r="P25" s="17">
        <v>-1.85244281158614</v>
      </c>
      <c r="Q25" s="18">
        <v>-3.4374053123072899</v>
      </c>
    </row>
    <row r="26" spans="1:17" x14ac:dyDescent="0.3">
      <c r="A26" s="10" t="s">
        <v>1345</v>
      </c>
      <c r="B26" s="11">
        <v>1029</v>
      </c>
      <c r="C26" s="12" t="s">
        <v>16</v>
      </c>
      <c r="D26" s="13" t="s">
        <v>17</v>
      </c>
      <c r="E26" s="14" t="s">
        <v>17</v>
      </c>
      <c r="F26" s="15" t="s">
        <v>17</v>
      </c>
      <c r="G26" s="10">
        <v>202</v>
      </c>
      <c r="H26" s="12">
        <v>262</v>
      </c>
      <c r="I26" s="12">
        <v>19</v>
      </c>
      <c r="J26" s="12">
        <v>34</v>
      </c>
      <c r="K26" s="16">
        <v>4406.1476054649002</v>
      </c>
      <c r="L26" s="17">
        <v>5714.9043199594298</v>
      </c>
      <c r="M26" s="17">
        <v>414.43962625659998</v>
      </c>
      <c r="N26" s="18">
        <v>741.62880488023097</v>
      </c>
      <c r="O26" s="16">
        <v>0.37521151878565501</v>
      </c>
      <c r="P26" s="17">
        <v>-3.4102839693082001</v>
      </c>
      <c r="Q26" s="18">
        <v>-2.5707486415014502</v>
      </c>
    </row>
    <row r="27" spans="1:17" x14ac:dyDescent="0.3">
      <c r="A27" s="10" t="s">
        <v>1733</v>
      </c>
      <c r="B27" s="11">
        <v>648</v>
      </c>
      <c r="C27" s="12" t="s">
        <v>16</v>
      </c>
      <c r="D27" s="13" t="s">
        <v>17</v>
      </c>
      <c r="E27" s="14" t="s">
        <v>17</v>
      </c>
      <c r="F27" s="15" t="s">
        <v>17</v>
      </c>
      <c r="G27" s="10">
        <v>63</v>
      </c>
      <c r="H27" s="12">
        <v>44</v>
      </c>
      <c r="I27" s="12">
        <v>8</v>
      </c>
      <c r="J27" s="12">
        <v>0</v>
      </c>
      <c r="K27" s="16">
        <v>2182.1700496537201</v>
      </c>
      <c r="L27" s="17">
        <v>1524.0552727740201</v>
      </c>
      <c r="M27" s="17">
        <v>277.100958686186</v>
      </c>
      <c r="N27" s="18">
        <v>0</v>
      </c>
      <c r="O27" s="16">
        <v>-0.51784830486261901</v>
      </c>
      <c r="P27" s="17">
        <v>-2.9772799234999101</v>
      </c>
      <c r="Q27" s="18" t="s">
        <v>29</v>
      </c>
    </row>
    <row r="28" spans="1:17" x14ac:dyDescent="0.3">
      <c r="A28" s="10" t="s">
        <v>1576</v>
      </c>
      <c r="B28" s="11">
        <v>4939</v>
      </c>
      <c r="C28" s="12" t="s">
        <v>16</v>
      </c>
      <c r="D28" s="13" t="s">
        <v>17</v>
      </c>
      <c r="E28" s="14" t="s">
        <v>17</v>
      </c>
      <c r="F28" s="15" t="s">
        <v>17</v>
      </c>
      <c r="G28" s="10">
        <v>1977</v>
      </c>
      <c r="H28" s="12">
        <v>1830</v>
      </c>
      <c r="I28" s="12">
        <v>305</v>
      </c>
      <c r="J28" s="12">
        <v>122</v>
      </c>
      <c r="K28" s="16">
        <v>8984.4333308624991</v>
      </c>
      <c r="L28" s="17">
        <v>8316.3950407073207</v>
      </c>
      <c r="M28" s="17">
        <v>1386.06584011788</v>
      </c>
      <c r="N28" s="18">
        <v>554.426336047154</v>
      </c>
      <c r="O28" s="16">
        <v>-0.11146922255780201</v>
      </c>
      <c r="P28" s="17">
        <v>-2.6964317232789501</v>
      </c>
      <c r="Q28" s="18">
        <v>-4.0183598181663198</v>
      </c>
    </row>
    <row r="29" spans="1:17" x14ac:dyDescent="0.3">
      <c r="A29" s="10" t="s">
        <v>1711</v>
      </c>
      <c r="B29" s="11">
        <v>1349</v>
      </c>
      <c r="C29" s="12" t="s">
        <v>16</v>
      </c>
      <c r="D29" s="13" t="s">
        <v>17</v>
      </c>
      <c r="E29" s="14" t="s">
        <v>17</v>
      </c>
      <c r="F29" s="15" t="s">
        <v>17</v>
      </c>
      <c r="G29" s="10">
        <v>860</v>
      </c>
      <c r="H29" s="12">
        <v>564</v>
      </c>
      <c r="I29" s="12">
        <v>85</v>
      </c>
      <c r="J29" s="12">
        <v>10</v>
      </c>
      <c r="K29" s="16">
        <v>14309.008733936</v>
      </c>
      <c r="L29" s="17">
        <v>9384.0475883022591</v>
      </c>
      <c r="M29" s="17">
        <v>1414.2624911448399</v>
      </c>
      <c r="N29" s="18">
        <v>166.38382248762801</v>
      </c>
      <c r="O29" s="16">
        <v>-0.60864149719066596</v>
      </c>
      <c r="P29" s="17">
        <v>-3.3388019134517499</v>
      </c>
      <c r="Q29" s="18">
        <v>-6.4262647547020899</v>
      </c>
    </row>
    <row r="30" spans="1:17" x14ac:dyDescent="0.3">
      <c r="A30" s="10" t="s">
        <v>1637</v>
      </c>
      <c r="B30" s="11">
        <v>1314</v>
      </c>
      <c r="C30" s="12" t="s">
        <v>16</v>
      </c>
      <c r="D30" s="13" t="s">
        <v>17</v>
      </c>
      <c r="E30" s="14" t="s">
        <v>17</v>
      </c>
      <c r="F30" s="15" t="s">
        <v>17</v>
      </c>
      <c r="G30" s="10">
        <v>23</v>
      </c>
      <c r="H30" s="12">
        <v>10</v>
      </c>
      <c r="I30" s="12">
        <v>4</v>
      </c>
      <c r="J30" s="12">
        <v>1</v>
      </c>
      <c r="K30" s="16">
        <v>392.87601676740098</v>
      </c>
      <c r="L30" s="17">
        <v>170.81565946408699</v>
      </c>
      <c r="M30" s="17">
        <v>68.326263785635007</v>
      </c>
      <c r="N30" s="18">
        <v>17.081565946408698</v>
      </c>
      <c r="O30" s="16">
        <v>-1.20163386116965</v>
      </c>
      <c r="P30" s="17">
        <v>-2.5235619560570099</v>
      </c>
      <c r="Q30" s="18">
        <v>-4.5235619560570104</v>
      </c>
    </row>
    <row r="31" spans="1:17" x14ac:dyDescent="0.3">
      <c r="A31" s="10" t="s">
        <v>1734</v>
      </c>
      <c r="B31" s="11">
        <v>68</v>
      </c>
      <c r="C31" s="12" t="s">
        <v>16</v>
      </c>
      <c r="D31" s="13" t="s">
        <v>17</v>
      </c>
      <c r="E31" s="14" t="s">
        <v>17</v>
      </c>
      <c r="F31" s="15" t="s">
        <v>17</v>
      </c>
      <c r="G31" s="10">
        <v>0</v>
      </c>
      <c r="H31" s="12">
        <v>0</v>
      </c>
      <c r="I31" s="12">
        <v>0</v>
      </c>
      <c r="J31" s="12">
        <v>1</v>
      </c>
      <c r="K31" s="16">
        <v>0</v>
      </c>
      <c r="L31" s="17">
        <v>0</v>
      </c>
      <c r="M31" s="17">
        <v>0</v>
      </c>
      <c r="N31" s="18">
        <v>330.07614196442802</v>
      </c>
      <c r="O31" s="16" t="s">
        <v>29</v>
      </c>
      <c r="P31" s="17" t="s">
        <v>29</v>
      </c>
      <c r="Q31" s="18" t="s">
        <v>29</v>
      </c>
    </row>
    <row r="32" spans="1:17" x14ac:dyDescent="0.3">
      <c r="A32" s="10" t="s">
        <v>1735</v>
      </c>
      <c r="B32" s="11">
        <v>393</v>
      </c>
      <c r="C32" s="12" t="s">
        <v>16</v>
      </c>
      <c r="D32" s="13" t="s">
        <v>17</v>
      </c>
      <c r="E32" s="14" t="s">
        <v>17</v>
      </c>
      <c r="F32" s="15" t="s">
        <v>17</v>
      </c>
      <c r="G32" s="10">
        <v>8</v>
      </c>
      <c r="H32" s="12">
        <v>2</v>
      </c>
      <c r="I32" s="12">
        <v>1</v>
      </c>
      <c r="J32" s="12">
        <v>0</v>
      </c>
      <c r="K32" s="16">
        <v>456.89929065813999</v>
      </c>
      <c r="L32" s="17">
        <v>114.224822664535</v>
      </c>
      <c r="M32" s="17">
        <v>57.112411332267499</v>
      </c>
      <c r="N32" s="18">
        <v>0</v>
      </c>
      <c r="O32" s="16">
        <v>-2</v>
      </c>
      <c r="P32" s="17">
        <v>-3</v>
      </c>
      <c r="Q32" s="18" t="s">
        <v>29</v>
      </c>
    </row>
    <row r="33" spans="1:17" x14ac:dyDescent="0.3">
      <c r="A33" s="10" t="s">
        <v>818</v>
      </c>
      <c r="B33" s="11">
        <v>3671</v>
      </c>
      <c r="C33" s="12" t="s">
        <v>16</v>
      </c>
      <c r="D33" s="13" t="s">
        <v>17</v>
      </c>
      <c r="E33" s="14" t="s">
        <v>17</v>
      </c>
      <c r="F33" s="15" t="s">
        <v>17</v>
      </c>
      <c r="G33" s="10">
        <v>11416</v>
      </c>
      <c r="H33" s="12">
        <v>9212</v>
      </c>
      <c r="I33" s="12">
        <v>6394</v>
      </c>
      <c r="J33" s="12">
        <v>7423</v>
      </c>
      <c r="K33" s="16">
        <v>69799.550011790299</v>
      </c>
      <c r="L33" s="17">
        <v>56323.8835589183</v>
      </c>
      <c r="M33" s="17">
        <v>39094.106760282601</v>
      </c>
      <c r="N33" s="18">
        <v>45385.604391863999</v>
      </c>
      <c r="O33" s="16">
        <v>-0.30947092368291701</v>
      </c>
      <c r="P33" s="17">
        <v>-0.83626659069524301</v>
      </c>
      <c r="Q33" s="18">
        <v>-0.620982965971828</v>
      </c>
    </row>
    <row r="34" spans="1:17" x14ac:dyDescent="0.3">
      <c r="A34" s="10" t="s">
        <v>115</v>
      </c>
      <c r="B34" s="11">
        <v>484</v>
      </c>
      <c r="C34" s="12" t="s">
        <v>16</v>
      </c>
      <c r="D34" s="13" t="s">
        <v>17</v>
      </c>
      <c r="E34" s="14" t="s">
        <v>17</v>
      </c>
      <c r="F34" s="15" t="s">
        <v>17</v>
      </c>
      <c r="G34" s="10">
        <v>2</v>
      </c>
      <c r="H34" s="12">
        <v>4</v>
      </c>
      <c r="I34" s="12">
        <v>14</v>
      </c>
      <c r="J34" s="12">
        <v>14</v>
      </c>
      <c r="K34" s="16">
        <v>92.748667990004606</v>
      </c>
      <c r="L34" s="17">
        <v>185.49733598000901</v>
      </c>
      <c r="M34" s="17">
        <v>649.24067593003201</v>
      </c>
      <c r="N34" s="18">
        <v>649.24067593003201</v>
      </c>
      <c r="O34" s="16">
        <v>1</v>
      </c>
      <c r="P34" s="17">
        <v>2.8073549220576002</v>
      </c>
      <c r="Q34" s="18">
        <v>2.8073549220576002</v>
      </c>
    </row>
    <row r="35" spans="1:17" x14ac:dyDescent="0.3">
      <c r="A35" s="10" t="s">
        <v>1736</v>
      </c>
      <c r="B35" s="11">
        <v>1170</v>
      </c>
      <c r="C35" s="12" t="s">
        <v>16</v>
      </c>
      <c r="D35" s="13" t="s">
        <v>17</v>
      </c>
      <c r="E35" s="14" t="s">
        <v>17</v>
      </c>
      <c r="F35" s="15" t="s">
        <v>17</v>
      </c>
      <c r="G35" s="10">
        <v>0</v>
      </c>
      <c r="H35" s="12">
        <v>3</v>
      </c>
      <c r="I35" s="12">
        <v>0</v>
      </c>
      <c r="J35" s="12">
        <v>0</v>
      </c>
      <c r="K35" s="16">
        <v>0</v>
      </c>
      <c r="L35" s="17">
        <v>57.551737573284903</v>
      </c>
      <c r="M35" s="17">
        <v>0</v>
      </c>
      <c r="N35" s="18">
        <v>0</v>
      </c>
      <c r="O35" s="16" t="s">
        <v>29</v>
      </c>
      <c r="P35" s="17" t="s">
        <v>29</v>
      </c>
      <c r="Q35" s="18" t="s">
        <v>29</v>
      </c>
    </row>
    <row r="36" spans="1:17" x14ac:dyDescent="0.3">
      <c r="A36" s="10" t="s">
        <v>1422</v>
      </c>
      <c r="B36" s="11">
        <v>610</v>
      </c>
      <c r="C36" s="12" t="s">
        <v>16</v>
      </c>
      <c r="D36" s="13" t="s">
        <v>17</v>
      </c>
      <c r="E36" s="14" t="s">
        <v>17</v>
      </c>
      <c r="F36" s="15" t="s">
        <v>17</v>
      </c>
      <c r="G36" s="10">
        <v>339</v>
      </c>
      <c r="H36" s="12">
        <v>257</v>
      </c>
      <c r="I36" s="12">
        <v>144</v>
      </c>
      <c r="J36" s="12">
        <v>45</v>
      </c>
      <c r="K36" s="16">
        <v>12473.6315156786</v>
      </c>
      <c r="L36" s="17">
        <v>9456.41091306614</v>
      </c>
      <c r="M36" s="17">
        <v>5298.5337411732498</v>
      </c>
      <c r="N36" s="18">
        <v>1655.7917941166399</v>
      </c>
      <c r="O36" s="16">
        <v>-0.39951691394246502</v>
      </c>
      <c r="P36" s="17">
        <v>-1.23521646169403</v>
      </c>
      <c r="Q36" s="18">
        <v>-2.9132883668066598</v>
      </c>
    </row>
    <row r="37" spans="1:17" x14ac:dyDescent="0.3">
      <c r="A37" s="10" t="s">
        <v>1311</v>
      </c>
      <c r="B37" s="11">
        <v>638</v>
      </c>
      <c r="C37" s="12" t="s">
        <v>16</v>
      </c>
      <c r="D37" s="13" t="s">
        <v>17</v>
      </c>
      <c r="E37" s="14" t="s">
        <v>17</v>
      </c>
      <c r="F37" s="15" t="s">
        <v>17</v>
      </c>
      <c r="G37" s="10">
        <v>66</v>
      </c>
      <c r="H37" s="12">
        <v>67</v>
      </c>
      <c r="I37" s="12">
        <v>54</v>
      </c>
      <c r="J37" s="12">
        <v>13</v>
      </c>
      <c r="K37" s="16">
        <v>2321.9149296808</v>
      </c>
      <c r="L37" s="17">
        <v>2357.0954589183898</v>
      </c>
      <c r="M37" s="17">
        <v>1899.7485788297499</v>
      </c>
      <c r="N37" s="18">
        <v>457.34688008864299</v>
      </c>
      <c r="O37" s="16">
        <v>2.1695071099319198E-2</v>
      </c>
      <c r="P37" s="17">
        <v>-0.289506617194984</v>
      </c>
      <c r="Q37" s="18">
        <v>-2.3439544012173599</v>
      </c>
    </row>
    <row r="38" spans="1:17" x14ac:dyDescent="0.3">
      <c r="A38" s="10" t="s">
        <v>785</v>
      </c>
      <c r="B38" s="11">
        <v>722</v>
      </c>
      <c r="C38" s="12" t="s">
        <v>16</v>
      </c>
      <c r="D38" s="13" t="s">
        <v>17</v>
      </c>
      <c r="E38" s="14" t="s">
        <v>17</v>
      </c>
      <c r="F38" s="15" t="s">
        <v>17</v>
      </c>
      <c r="G38" s="10">
        <v>61</v>
      </c>
      <c r="H38" s="12">
        <v>43</v>
      </c>
      <c r="I38" s="12">
        <v>51</v>
      </c>
      <c r="J38" s="12">
        <v>43</v>
      </c>
      <c r="K38" s="16">
        <v>1896.33772419452</v>
      </c>
      <c r="L38" s="17">
        <v>1336.76265803876</v>
      </c>
      <c r="M38" s="17">
        <v>1585.46268744132</v>
      </c>
      <c r="N38" s="18">
        <v>1336.76265803876</v>
      </c>
      <c r="O38" s="16">
        <v>-0.504472582860788</v>
      </c>
      <c r="P38" s="17">
        <v>-0.25831199559139001</v>
      </c>
      <c r="Q38" s="18">
        <v>-0.504472582860788</v>
      </c>
    </row>
    <row r="39" spans="1:17" x14ac:dyDescent="0.3">
      <c r="A39" s="10" t="s">
        <v>940</v>
      </c>
      <c r="B39" s="11">
        <v>2702</v>
      </c>
      <c r="C39" s="12" t="s">
        <v>16</v>
      </c>
      <c r="D39" s="13" t="s">
        <v>17</v>
      </c>
      <c r="E39" s="14" t="s">
        <v>17</v>
      </c>
      <c r="F39" s="15" t="s">
        <v>17</v>
      </c>
      <c r="G39" s="10">
        <v>6</v>
      </c>
      <c r="H39" s="12">
        <v>5</v>
      </c>
      <c r="I39" s="12">
        <v>3</v>
      </c>
      <c r="J39" s="12">
        <v>3</v>
      </c>
      <c r="K39" s="16">
        <v>49.841253116760399</v>
      </c>
      <c r="L39" s="17">
        <v>41.534377597300299</v>
      </c>
      <c r="M39" s="17">
        <v>24.920626558380199</v>
      </c>
      <c r="N39" s="18">
        <v>24.920626558380199</v>
      </c>
      <c r="O39" s="16">
        <v>-0.26303440583379301</v>
      </c>
      <c r="P39" s="17">
        <v>-1</v>
      </c>
      <c r="Q39" s="18">
        <v>-1</v>
      </c>
    </row>
    <row r="40" spans="1:17" x14ac:dyDescent="0.3">
      <c r="A40" s="10" t="s">
        <v>466</v>
      </c>
      <c r="B40" s="11">
        <v>1540</v>
      </c>
      <c r="C40" s="12" t="s">
        <v>16</v>
      </c>
      <c r="D40" s="13" t="s">
        <v>17</v>
      </c>
      <c r="E40" s="14" t="s">
        <v>17</v>
      </c>
      <c r="F40" s="15" t="s">
        <v>17</v>
      </c>
      <c r="G40" s="10">
        <v>158</v>
      </c>
      <c r="H40" s="12">
        <v>147</v>
      </c>
      <c r="I40" s="12">
        <v>199</v>
      </c>
      <c r="J40" s="12">
        <v>229</v>
      </c>
      <c r="K40" s="16">
        <v>2302.81692809468</v>
      </c>
      <c r="L40" s="17">
        <v>2142.4942305691002</v>
      </c>
      <c r="M40" s="17">
        <v>2900.3833461445702</v>
      </c>
      <c r="N40" s="18">
        <v>3337.6270666688802</v>
      </c>
      <c r="O40" s="16">
        <v>-0.104108403340738</v>
      </c>
      <c r="P40" s="17">
        <v>0.332843872366545</v>
      </c>
      <c r="Q40" s="18">
        <v>0.53542303991984097</v>
      </c>
    </row>
    <row r="41" spans="1:17" x14ac:dyDescent="0.3">
      <c r="A41" s="10" t="s">
        <v>236</v>
      </c>
      <c r="B41" s="11">
        <v>401</v>
      </c>
      <c r="C41" s="12" t="s">
        <v>16</v>
      </c>
      <c r="D41" s="13" t="s">
        <v>17</v>
      </c>
      <c r="E41" s="14" t="s">
        <v>17</v>
      </c>
      <c r="F41" s="15" t="s">
        <v>17</v>
      </c>
      <c r="G41" s="10">
        <v>404</v>
      </c>
      <c r="H41" s="12">
        <v>241</v>
      </c>
      <c r="I41" s="12">
        <v>777</v>
      </c>
      <c r="J41" s="12">
        <v>1332</v>
      </c>
      <c r="K41" s="16">
        <v>22613.096688395901</v>
      </c>
      <c r="L41" s="17">
        <v>13489.495796790599</v>
      </c>
      <c r="M41" s="17">
        <v>43491.030017038698</v>
      </c>
      <c r="N41" s="18">
        <v>74556.051457780704</v>
      </c>
      <c r="O41" s="16">
        <v>-0.74532214652183204</v>
      </c>
      <c r="P41" s="17">
        <v>0.94355930565591495</v>
      </c>
      <c r="Q41" s="18">
        <v>1.7211668843194601</v>
      </c>
    </row>
    <row r="42" spans="1:17" x14ac:dyDescent="0.3">
      <c r="A42" s="10" t="s">
        <v>540</v>
      </c>
      <c r="B42" s="11">
        <v>2500</v>
      </c>
      <c r="C42" s="12" t="s">
        <v>16</v>
      </c>
      <c r="D42" s="13" t="s">
        <v>17</v>
      </c>
      <c r="E42" s="14" t="s">
        <v>17</v>
      </c>
      <c r="F42" s="15" t="s">
        <v>17</v>
      </c>
      <c r="G42" s="10">
        <v>463</v>
      </c>
      <c r="H42" s="12">
        <v>441</v>
      </c>
      <c r="I42" s="12">
        <v>831</v>
      </c>
      <c r="J42" s="12">
        <v>561</v>
      </c>
      <c r="K42" s="16">
        <v>4156.8469014432203</v>
      </c>
      <c r="L42" s="17">
        <v>3959.3293380917098</v>
      </c>
      <c r="M42" s="17">
        <v>7460.77705205036</v>
      </c>
      <c r="N42" s="18">
        <v>5036.6978654635996</v>
      </c>
      <c r="O42" s="16">
        <v>-7.0233537702715496E-2</v>
      </c>
      <c r="P42" s="17">
        <v>0.84383628351010798</v>
      </c>
      <c r="Q42" s="18">
        <v>0.27698857734855598</v>
      </c>
    </row>
    <row r="43" spans="1:17" x14ac:dyDescent="0.3">
      <c r="A43" s="10" t="s">
        <v>1737</v>
      </c>
      <c r="B43" s="11">
        <v>167</v>
      </c>
      <c r="C43" s="12" t="s">
        <v>16</v>
      </c>
      <c r="D43" s="13" t="s">
        <v>17</v>
      </c>
      <c r="E43" s="14" t="s">
        <v>17</v>
      </c>
      <c r="F43" s="15" t="s">
        <v>17</v>
      </c>
      <c r="G43" s="10">
        <v>0</v>
      </c>
      <c r="H43" s="12">
        <v>0</v>
      </c>
      <c r="I43" s="12">
        <v>0</v>
      </c>
      <c r="J43" s="12">
        <v>0</v>
      </c>
      <c r="K43" s="16">
        <v>0</v>
      </c>
      <c r="L43" s="17">
        <v>0</v>
      </c>
      <c r="M43" s="17">
        <v>0</v>
      </c>
      <c r="N43" s="18">
        <v>0</v>
      </c>
      <c r="O43" s="16" t="s">
        <v>29</v>
      </c>
      <c r="P43" s="17" t="s">
        <v>29</v>
      </c>
      <c r="Q43" s="18" t="s">
        <v>29</v>
      </c>
    </row>
    <row r="44" spans="1:17" x14ac:dyDescent="0.3">
      <c r="A44" s="10" t="s">
        <v>95</v>
      </c>
      <c r="B44" s="11">
        <v>1033</v>
      </c>
      <c r="C44" s="12" t="s">
        <v>16</v>
      </c>
      <c r="D44" s="13" t="s">
        <v>17</v>
      </c>
      <c r="E44" s="14" t="s">
        <v>17</v>
      </c>
      <c r="F44" s="15" t="s">
        <v>17</v>
      </c>
      <c r="G44" s="10">
        <v>447</v>
      </c>
      <c r="H44" s="12">
        <v>283</v>
      </c>
      <c r="I44" s="12">
        <v>2530</v>
      </c>
      <c r="J44" s="12">
        <v>4126</v>
      </c>
      <c r="K44" s="16">
        <v>9712.4824890133204</v>
      </c>
      <c r="L44" s="17">
        <v>6149.06609483394</v>
      </c>
      <c r="M44" s="17">
        <v>54972.216324840498</v>
      </c>
      <c r="N44" s="18">
        <v>89650.341721854493</v>
      </c>
      <c r="O44" s="16">
        <v>-0.65947277835143503</v>
      </c>
      <c r="P44" s="17">
        <v>2.50079064839835</v>
      </c>
      <c r="Q44" s="18">
        <v>3.20639708470316</v>
      </c>
    </row>
    <row r="45" spans="1:17" x14ac:dyDescent="0.3">
      <c r="A45" s="10" t="s">
        <v>827</v>
      </c>
      <c r="B45" s="11">
        <v>1277</v>
      </c>
      <c r="C45" s="12" t="s">
        <v>16</v>
      </c>
      <c r="D45" s="13" t="s">
        <v>17</v>
      </c>
      <c r="E45" s="14" t="s">
        <v>17</v>
      </c>
      <c r="F45" s="15" t="s">
        <v>17</v>
      </c>
      <c r="G45" s="10">
        <v>22</v>
      </c>
      <c r="H45" s="12">
        <v>115</v>
      </c>
      <c r="I45" s="12">
        <v>28</v>
      </c>
      <c r="J45" s="12">
        <v>14</v>
      </c>
      <c r="K45" s="16">
        <v>386.68277868346502</v>
      </c>
      <c r="L45" s="17">
        <v>2021.2963431181099</v>
      </c>
      <c r="M45" s="17">
        <v>492.14171832441002</v>
      </c>
      <c r="N45" s="18">
        <v>246.07085916220501</v>
      </c>
      <c r="O45" s="16">
        <v>2.3860584323070699</v>
      </c>
      <c r="P45" s="17">
        <v>0.34792330342030597</v>
      </c>
      <c r="Q45" s="18">
        <v>-0.65207669657969303</v>
      </c>
    </row>
    <row r="46" spans="1:17" x14ac:dyDescent="0.3">
      <c r="A46" s="10" t="s">
        <v>539</v>
      </c>
      <c r="B46" s="11">
        <v>2715</v>
      </c>
      <c r="C46" s="12" t="s">
        <v>16</v>
      </c>
      <c r="D46" s="13" t="s">
        <v>17</v>
      </c>
      <c r="E46" s="14" t="s">
        <v>17</v>
      </c>
      <c r="F46" s="15" t="s">
        <v>17</v>
      </c>
      <c r="G46" s="10">
        <v>80</v>
      </c>
      <c r="H46" s="12">
        <v>50</v>
      </c>
      <c r="I46" s="12">
        <v>173</v>
      </c>
      <c r="J46" s="12">
        <v>97</v>
      </c>
      <c r="K46" s="16">
        <v>661.36803399133998</v>
      </c>
      <c r="L46" s="17">
        <v>413.35502124458799</v>
      </c>
      <c r="M46" s="17">
        <v>1430.2083735062699</v>
      </c>
      <c r="N46" s="18">
        <v>801.90874121449997</v>
      </c>
      <c r="O46" s="16">
        <v>-0.67807190511263704</v>
      </c>
      <c r="P46" s="17">
        <v>1.11270013274936</v>
      </c>
      <c r="Q46" s="18">
        <v>0.27798474729976502</v>
      </c>
    </row>
    <row r="47" spans="1:17" x14ac:dyDescent="0.3">
      <c r="A47" s="10" t="s">
        <v>1738</v>
      </c>
      <c r="B47" s="11">
        <v>215</v>
      </c>
      <c r="C47" s="12" t="s">
        <v>16</v>
      </c>
      <c r="D47" s="13" t="s">
        <v>17</v>
      </c>
      <c r="E47" s="14" t="s">
        <v>17</v>
      </c>
      <c r="F47" s="15" t="s">
        <v>17</v>
      </c>
      <c r="G47" s="10">
        <v>2</v>
      </c>
      <c r="H47" s="12">
        <v>0</v>
      </c>
      <c r="I47" s="12">
        <v>3</v>
      </c>
      <c r="J47" s="12">
        <v>0</v>
      </c>
      <c r="K47" s="16">
        <v>208.79235026587099</v>
      </c>
      <c r="L47" s="17">
        <v>0</v>
      </c>
      <c r="M47" s="17">
        <v>313.18852539880601</v>
      </c>
      <c r="N47" s="18">
        <v>0</v>
      </c>
      <c r="O47" s="16" t="s">
        <v>29</v>
      </c>
      <c r="P47" s="17">
        <v>0.58496250072115596</v>
      </c>
      <c r="Q47" s="18" t="s">
        <v>29</v>
      </c>
    </row>
    <row r="48" spans="1:17" x14ac:dyDescent="0.3">
      <c r="A48" s="10" t="s">
        <v>543</v>
      </c>
      <c r="B48" s="11">
        <v>5065</v>
      </c>
      <c r="C48" s="12" t="s">
        <v>16</v>
      </c>
      <c r="D48" s="13" t="s">
        <v>17</v>
      </c>
      <c r="E48" s="14" t="s">
        <v>17</v>
      </c>
      <c r="F48" s="15" t="s">
        <v>17</v>
      </c>
      <c r="G48" s="10">
        <v>15</v>
      </c>
      <c r="H48" s="12">
        <v>21</v>
      </c>
      <c r="I48" s="12">
        <v>26</v>
      </c>
      <c r="J48" s="12">
        <v>18</v>
      </c>
      <c r="K48" s="16">
        <v>66.471404699647906</v>
      </c>
      <c r="L48" s="17">
        <v>93.059966579507105</v>
      </c>
      <c r="M48" s="17">
        <v>115.217101479389</v>
      </c>
      <c r="N48" s="18">
        <v>79.765685639577498</v>
      </c>
      <c r="O48" s="16">
        <v>0.48542682717024099</v>
      </c>
      <c r="P48" s="17">
        <v>0.79354912253257304</v>
      </c>
      <c r="Q48" s="18">
        <v>0.26303440583379301</v>
      </c>
    </row>
    <row r="49" spans="1:17" x14ac:dyDescent="0.3">
      <c r="A49" s="10" t="s">
        <v>92</v>
      </c>
      <c r="B49" s="11">
        <v>1193</v>
      </c>
      <c r="C49" s="12" t="s">
        <v>16</v>
      </c>
      <c r="D49" s="13" t="s">
        <v>17</v>
      </c>
      <c r="E49" s="14" t="s">
        <v>17</v>
      </c>
      <c r="F49" s="15" t="s">
        <v>17</v>
      </c>
      <c r="G49" s="10">
        <v>82</v>
      </c>
      <c r="H49" s="12">
        <v>73</v>
      </c>
      <c r="I49" s="12">
        <v>1001</v>
      </c>
      <c r="J49" s="12">
        <v>788</v>
      </c>
      <c r="K49" s="16">
        <v>1542.75319999467</v>
      </c>
      <c r="L49" s="17">
        <v>1373.42662926355</v>
      </c>
      <c r="M49" s="17">
        <v>18832.877477983799</v>
      </c>
      <c r="N49" s="18">
        <v>14825.481970680499</v>
      </c>
      <c r="O49" s="16">
        <v>-0.167727445738066</v>
      </c>
      <c r="P49" s="17">
        <v>3.6096742542179099</v>
      </c>
      <c r="Q49" s="18">
        <v>3.26449981483829</v>
      </c>
    </row>
    <row r="50" spans="1:17" x14ac:dyDescent="0.3">
      <c r="A50" s="10" t="s">
        <v>929</v>
      </c>
      <c r="B50" s="11">
        <v>1464</v>
      </c>
      <c r="C50" s="12" t="s">
        <v>16</v>
      </c>
      <c r="D50" s="13" t="s">
        <v>17</v>
      </c>
      <c r="E50" s="14" t="s">
        <v>17</v>
      </c>
      <c r="F50" s="15" t="s">
        <v>17</v>
      </c>
      <c r="G50" s="10">
        <v>774</v>
      </c>
      <c r="H50" s="12">
        <v>649</v>
      </c>
      <c r="I50" s="12">
        <v>424</v>
      </c>
      <c r="J50" s="12">
        <v>398</v>
      </c>
      <c r="K50" s="16">
        <v>11866.507857835901</v>
      </c>
      <c r="L50" s="17">
        <v>9950.0821702009198</v>
      </c>
      <c r="M50" s="17">
        <v>6500.5159324579199</v>
      </c>
      <c r="N50" s="18">
        <v>6101.8993894298401</v>
      </c>
      <c r="O50" s="16">
        <v>-0.25411508814527101</v>
      </c>
      <c r="P50" s="17">
        <v>-0.86826930158121096</v>
      </c>
      <c r="Q50" s="18">
        <v>-0.95956513560076095</v>
      </c>
    </row>
    <row r="51" spans="1:17" x14ac:dyDescent="0.3">
      <c r="A51" s="10" t="s">
        <v>1739</v>
      </c>
      <c r="B51" s="11">
        <v>797</v>
      </c>
      <c r="C51" s="12" t="s">
        <v>16</v>
      </c>
      <c r="D51" s="13" t="s">
        <v>17</v>
      </c>
      <c r="E51" s="14" t="s">
        <v>17</v>
      </c>
      <c r="F51" s="15" t="s">
        <v>17</v>
      </c>
      <c r="G51" s="10">
        <v>0</v>
      </c>
      <c r="H51" s="12">
        <v>0</v>
      </c>
      <c r="I51" s="12">
        <v>0</v>
      </c>
      <c r="J51" s="12">
        <v>1</v>
      </c>
      <c r="K51" s="16">
        <v>0</v>
      </c>
      <c r="L51" s="17">
        <v>0</v>
      </c>
      <c r="M51" s="17">
        <v>0</v>
      </c>
      <c r="N51" s="18">
        <v>28.162079866475601</v>
      </c>
      <c r="O51" s="16" t="s">
        <v>29</v>
      </c>
      <c r="P51" s="17" t="s">
        <v>29</v>
      </c>
      <c r="Q51" s="18" t="s">
        <v>29</v>
      </c>
    </row>
    <row r="52" spans="1:17" x14ac:dyDescent="0.3">
      <c r="A52" s="10" t="s">
        <v>1740</v>
      </c>
      <c r="B52" s="11">
        <v>109</v>
      </c>
      <c r="C52" s="12" t="s">
        <v>16</v>
      </c>
      <c r="D52" s="13" t="s">
        <v>17</v>
      </c>
      <c r="E52" s="14" t="s">
        <v>17</v>
      </c>
      <c r="F52" s="15" t="s">
        <v>17</v>
      </c>
      <c r="G52" s="10">
        <v>0</v>
      </c>
      <c r="H52" s="12">
        <v>0</v>
      </c>
      <c r="I52" s="12">
        <v>0</v>
      </c>
      <c r="J52" s="12">
        <v>0</v>
      </c>
      <c r="K52" s="16">
        <v>0</v>
      </c>
      <c r="L52" s="17">
        <v>0</v>
      </c>
      <c r="M52" s="17">
        <v>0</v>
      </c>
      <c r="N52" s="18">
        <v>0</v>
      </c>
      <c r="O52" s="16" t="s">
        <v>29</v>
      </c>
      <c r="P52" s="17" t="s">
        <v>29</v>
      </c>
      <c r="Q52" s="18" t="s">
        <v>29</v>
      </c>
    </row>
    <row r="53" spans="1:17" x14ac:dyDescent="0.3">
      <c r="A53" s="10" t="s">
        <v>1164</v>
      </c>
      <c r="B53" s="11">
        <v>3484</v>
      </c>
      <c r="C53" s="12" t="s">
        <v>16</v>
      </c>
      <c r="D53" s="13" t="s">
        <v>17</v>
      </c>
      <c r="E53" s="14" t="s">
        <v>17</v>
      </c>
      <c r="F53" s="15" t="s">
        <v>17</v>
      </c>
      <c r="G53" s="10">
        <v>20</v>
      </c>
      <c r="H53" s="12">
        <v>6</v>
      </c>
      <c r="I53" s="12">
        <v>17</v>
      </c>
      <c r="J53" s="12">
        <v>6</v>
      </c>
      <c r="K53" s="16">
        <v>128.847173671533</v>
      </c>
      <c r="L53" s="17">
        <v>38.654152101459999</v>
      </c>
      <c r="M53" s="17">
        <v>109.520097620803</v>
      </c>
      <c r="N53" s="18">
        <v>38.654152101459999</v>
      </c>
      <c r="O53" s="16">
        <v>-1.7369655941662001</v>
      </c>
      <c r="P53" s="17">
        <v>-0.234465253637023</v>
      </c>
      <c r="Q53" s="18">
        <v>-1.7369655941662001</v>
      </c>
    </row>
    <row r="54" spans="1:17" x14ac:dyDescent="0.3">
      <c r="A54" s="10" t="s">
        <v>1741</v>
      </c>
      <c r="B54" s="11">
        <v>73</v>
      </c>
      <c r="C54" s="12" t="s">
        <v>16</v>
      </c>
      <c r="D54" s="13" t="s">
        <v>17</v>
      </c>
      <c r="E54" s="14" t="s">
        <v>17</v>
      </c>
      <c r="F54" s="15" t="s">
        <v>17</v>
      </c>
      <c r="G54" s="10">
        <v>0</v>
      </c>
      <c r="H54" s="12">
        <v>0</v>
      </c>
      <c r="I54" s="12">
        <v>0</v>
      </c>
      <c r="J54" s="12">
        <v>0</v>
      </c>
      <c r="K54" s="16">
        <v>0</v>
      </c>
      <c r="L54" s="17">
        <v>0</v>
      </c>
      <c r="M54" s="17">
        <v>0</v>
      </c>
      <c r="N54" s="18">
        <v>0</v>
      </c>
      <c r="O54" s="16" t="s">
        <v>29</v>
      </c>
      <c r="P54" s="17" t="s">
        <v>29</v>
      </c>
      <c r="Q54" s="18" t="s">
        <v>29</v>
      </c>
    </row>
    <row r="55" spans="1:17" x14ac:dyDescent="0.3">
      <c r="A55" s="10" t="s">
        <v>788</v>
      </c>
      <c r="B55" s="11">
        <v>1795</v>
      </c>
      <c r="C55" s="12" t="s">
        <v>16</v>
      </c>
      <c r="D55" s="13" t="s">
        <v>17</v>
      </c>
      <c r="E55" s="14" t="s">
        <v>17</v>
      </c>
      <c r="F55" s="15" t="s">
        <v>17</v>
      </c>
      <c r="G55" s="10">
        <v>858</v>
      </c>
      <c r="H55" s="12">
        <v>802</v>
      </c>
      <c r="I55" s="12">
        <v>628</v>
      </c>
      <c r="J55" s="12">
        <v>599</v>
      </c>
      <c r="K55" s="16">
        <v>10728.6698756393</v>
      </c>
      <c r="L55" s="17">
        <v>10028.430349956499</v>
      </c>
      <c r="M55" s="17">
        <v>7852.6861094423102</v>
      </c>
      <c r="N55" s="18">
        <v>7490.0620693565997</v>
      </c>
      <c r="O55" s="16">
        <v>-9.7375411044625104E-2</v>
      </c>
      <c r="P55" s="17">
        <v>-0.45021308860791798</v>
      </c>
      <c r="Q55" s="18">
        <v>-0.51842164471075902</v>
      </c>
    </row>
    <row r="56" spans="1:17" x14ac:dyDescent="0.3">
      <c r="A56" s="10" t="s">
        <v>1043</v>
      </c>
      <c r="B56" s="11">
        <v>3081</v>
      </c>
      <c r="C56" s="12" t="s">
        <v>16</v>
      </c>
      <c r="D56" s="13" t="s">
        <v>17</v>
      </c>
      <c r="E56" s="14" t="s">
        <v>17</v>
      </c>
      <c r="F56" s="15" t="s">
        <v>17</v>
      </c>
      <c r="G56" s="10">
        <v>622</v>
      </c>
      <c r="H56" s="12">
        <v>738</v>
      </c>
      <c r="I56" s="12">
        <v>704</v>
      </c>
      <c r="J56" s="12">
        <v>255</v>
      </c>
      <c r="K56" s="16">
        <v>4531.2887051371099</v>
      </c>
      <c r="L56" s="17">
        <v>5376.3521935549697</v>
      </c>
      <c r="M56" s="17">
        <v>5128.6611710876696</v>
      </c>
      <c r="N56" s="18">
        <v>1857.6826685047599</v>
      </c>
      <c r="O56" s="16">
        <v>0.24670623592979299</v>
      </c>
      <c r="P56" s="17">
        <v>0.178660848506694</v>
      </c>
      <c r="Q56" s="18">
        <v>-1.2864173332717399</v>
      </c>
    </row>
    <row r="57" spans="1:17" x14ac:dyDescent="0.3">
      <c r="A57" s="10" t="s">
        <v>637</v>
      </c>
      <c r="B57" s="11">
        <v>1328</v>
      </c>
      <c r="C57" s="12" t="s">
        <v>16</v>
      </c>
      <c r="D57" s="13" t="s">
        <v>17</v>
      </c>
      <c r="E57" s="14" t="s">
        <v>17</v>
      </c>
      <c r="F57" s="15" t="s">
        <v>17</v>
      </c>
      <c r="G57" s="10">
        <v>429</v>
      </c>
      <c r="H57" s="12">
        <v>343</v>
      </c>
      <c r="I57" s="12">
        <v>525</v>
      </c>
      <c r="J57" s="12">
        <v>419</v>
      </c>
      <c r="K57" s="16">
        <v>7250.7388655017303</v>
      </c>
      <c r="L57" s="17">
        <v>5797.21079456199</v>
      </c>
      <c r="M57" s="17">
        <v>8873.2818284112109</v>
      </c>
      <c r="N57" s="18">
        <v>7081.7239735319899</v>
      </c>
      <c r="O57" s="16">
        <v>-0.32276907132673299</v>
      </c>
      <c r="P57" s="17">
        <v>0.29133977505393899</v>
      </c>
      <c r="Q57" s="18">
        <v>-3.4027403800193902E-2</v>
      </c>
    </row>
    <row r="58" spans="1:17" x14ac:dyDescent="0.3">
      <c r="A58" s="10" t="s">
        <v>383</v>
      </c>
      <c r="B58" s="11">
        <v>468</v>
      </c>
      <c r="C58" s="12" t="s">
        <v>16</v>
      </c>
      <c r="D58" s="13" t="s">
        <v>17</v>
      </c>
      <c r="E58" s="14" t="s">
        <v>17</v>
      </c>
      <c r="F58" s="15" t="s">
        <v>17</v>
      </c>
      <c r="G58" s="10">
        <v>11</v>
      </c>
      <c r="H58" s="12">
        <v>14</v>
      </c>
      <c r="I58" s="12">
        <v>6</v>
      </c>
      <c r="J58" s="12">
        <v>21</v>
      </c>
      <c r="K58" s="16">
        <v>527.55759442177805</v>
      </c>
      <c r="L58" s="17">
        <v>671.43693835499096</v>
      </c>
      <c r="M58" s="17">
        <v>287.758687866424</v>
      </c>
      <c r="N58" s="18">
        <v>1007.15540753248</v>
      </c>
      <c r="O58" s="16">
        <v>0.34792330342030597</v>
      </c>
      <c r="P58" s="17">
        <v>-0.87446911791614101</v>
      </c>
      <c r="Q58" s="18">
        <v>0.93288580414146205</v>
      </c>
    </row>
    <row r="59" spans="1:17" x14ac:dyDescent="0.3">
      <c r="A59" s="10" t="s">
        <v>988</v>
      </c>
      <c r="B59" s="11">
        <v>4457</v>
      </c>
      <c r="C59" s="12" t="s">
        <v>16</v>
      </c>
      <c r="D59" s="13" t="s">
        <v>17</v>
      </c>
      <c r="E59" s="14" t="s">
        <v>17</v>
      </c>
      <c r="F59" s="15" t="s">
        <v>17</v>
      </c>
      <c r="G59" s="10">
        <v>13</v>
      </c>
      <c r="H59" s="12">
        <v>22</v>
      </c>
      <c r="I59" s="12">
        <v>17</v>
      </c>
      <c r="J59" s="12">
        <v>6</v>
      </c>
      <c r="K59" s="16">
        <v>65.467199797297397</v>
      </c>
      <c r="L59" s="17">
        <v>110.790645810811</v>
      </c>
      <c r="M59" s="17">
        <v>85.610953581081205</v>
      </c>
      <c r="N59" s="18">
        <v>30.215630675675701</v>
      </c>
      <c r="O59" s="16">
        <v>0.75899190049620402</v>
      </c>
      <c r="P59" s="17">
        <v>0.38702312310924702</v>
      </c>
      <c r="Q59" s="18">
        <v>-1.1154772174199299</v>
      </c>
    </row>
    <row r="60" spans="1:17" x14ac:dyDescent="0.3">
      <c r="A60" s="10" t="s">
        <v>1742</v>
      </c>
      <c r="B60" s="11">
        <v>2525</v>
      </c>
      <c r="C60" s="12" t="s">
        <v>16</v>
      </c>
      <c r="D60" s="13" t="s">
        <v>17</v>
      </c>
      <c r="E60" s="14" t="s">
        <v>17</v>
      </c>
      <c r="F60" s="15" t="s">
        <v>17</v>
      </c>
      <c r="G60" s="10">
        <v>0</v>
      </c>
      <c r="H60" s="12">
        <v>0</v>
      </c>
      <c r="I60" s="12">
        <v>0</v>
      </c>
      <c r="J60" s="12">
        <v>0</v>
      </c>
      <c r="K60" s="16">
        <v>0</v>
      </c>
      <c r="L60" s="17">
        <v>0</v>
      </c>
      <c r="M60" s="17">
        <v>0</v>
      </c>
      <c r="N60" s="18">
        <v>0</v>
      </c>
      <c r="O60" s="16" t="s">
        <v>29</v>
      </c>
      <c r="P60" s="17" t="s">
        <v>29</v>
      </c>
      <c r="Q60" s="18" t="s">
        <v>29</v>
      </c>
    </row>
    <row r="61" spans="1:17" x14ac:dyDescent="0.3">
      <c r="A61" s="10" t="s">
        <v>1593</v>
      </c>
      <c r="B61" s="11">
        <v>437</v>
      </c>
      <c r="C61" s="12" t="s">
        <v>16</v>
      </c>
      <c r="D61" s="13" t="s">
        <v>17</v>
      </c>
      <c r="E61" s="14" t="s">
        <v>17</v>
      </c>
      <c r="F61" s="15" t="s">
        <v>17</v>
      </c>
      <c r="G61" s="10">
        <v>731</v>
      </c>
      <c r="H61" s="12">
        <v>653</v>
      </c>
      <c r="I61" s="12">
        <v>24</v>
      </c>
      <c r="J61" s="12">
        <v>41</v>
      </c>
      <c r="K61" s="16">
        <v>37545.594656219197</v>
      </c>
      <c r="L61" s="17">
        <v>33539.361573886599</v>
      </c>
      <c r="M61" s="17">
        <v>1232.68710225617</v>
      </c>
      <c r="N61" s="18">
        <v>2105.8404663542901</v>
      </c>
      <c r="O61" s="16">
        <v>-0.162788414406006</v>
      </c>
      <c r="P61" s="17">
        <v>-4.92876509523128</v>
      </c>
      <c r="Q61" s="18">
        <v>-4.1561755913343497</v>
      </c>
    </row>
    <row r="62" spans="1:17" x14ac:dyDescent="0.3">
      <c r="A62" s="10" t="s">
        <v>227</v>
      </c>
      <c r="B62" s="11">
        <v>1151</v>
      </c>
      <c r="C62" s="12" t="s">
        <v>16</v>
      </c>
      <c r="D62" s="13" t="s">
        <v>17</v>
      </c>
      <c r="E62" s="14" t="s">
        <v>17</v>
      </c>
      <c r="F62" s="15" t="s">
        <v>17</v>
      </c>
      <c r="G62" s="10">
        <v>21</v>
      </c>
      <c r="H62" s="12">
        <v>24</v>
      </c>
      <c r="I62" s="12">
        <v>117</v>
      </c>
      <c r="J62" s="12">
        <v>71</v>
      </c>
      <c r="K62" s="16">
        <v>409.512363792531</v>
      </c>
      <c r="L62" s="17">
        <v>468.014130048607</v>
      </c>
      <c r="M62" s="17">
        <v>2281.5688839869599</v>
      </c>
      <c r="N62" s="18">
        <v>1384.5418013937899</v>
      </c>
      <c r="O62" s="16">
        <v>0.19264507794239599</v>
      </c>
      <c r="P62" s="17">
        <v>2.4780472968046401</v>
      </c>
      <c r="Q62" s="18">
        <v>1.75742969672592</v>
      </c>
    </row>
    <row r="63" spans="1:17" x14ac:dyDescent="0.3">
      <c r="A63" s="10" t="s">
        <v>1743</v>
      </c>
      <c r="B63" s="11">
        <v>73</v>
      </c>
      <c r="C63" s="12" t="s">
        <v>16</v>
      </c>
      <c r="D63" s="13" t="s">
        <v>17</v>
      </c>
      <c r="E63" s="14" t="s">
        <v>17</v>
      </c>
      <c r="F63" s="15" t="s">
        <v>17</v>
      </c>
      <c r="G63" s="10">
        <v>0</v>
      </c>
      <c r="H63" s="12">
        <v>0</v>
      </c>
      <c r="I63" s="12">
        <v>0</v>
      </c>
      <c r="J63" s="12">
        <v>0</v>
      </c>
      <c r="K63" s="16">
        <v>0</v>
      </c>
      <c r="L63" s="17">
        <v>0</v>
      </c>
      <c r="M63" s="17">
        <v>0</v>
      </c>
      <c r="N63" s="18">
        <v>0</v>
      </c>
      <c r="O63" s="16" t="s">
        <v>29</v>
      </c>
      <c r="P63" s="17" t="s">
        <v>29</v>
      </c>
      <c r="Q63" s="18" t="s">
        <v>29</v>
      </c>
    </row>
    <row r="64" spans="1:17" x14ac:dyDescent="0.3">
      <c r="A64" s="10" t="s">
        <v>1519</v>
      </c>
      <c r="B64" s="11">
        <v>569</v>
      </c>
      <c r="C64" s="12" t="s">
        <v>16</v>
      </c>
      <c r="D64" s="13" t="s">
        <v>17</v>
      </c>
      <c r="E64" s="14" t="s">
        <v>17</v>
      </c>
      <c r="F64" s="15" t="s">
        <v>17</v>
      </c>
      <c r="G64" s="10">
        <v>59</v>
      </c>
      <c r="H64" s="12">
        <v>76</v>
      </c>
      <c r="I64" s="12">
        <v>41</v>
      </c>
      <c r="J64" s="12">
        <v>5</v>
      </c>
      <c r="K64" s="16">
        <v>2327.3558551164901</v>
      </c>
      <c r="L64" s="17">
        <v>2997.9499150653101</v>
      </c>
      <c r="M64" s="17">
        <v>1617.3150857589201</v>
      </c>
      <c r="N64" s="18">
        <v>197.23354704376999</v>
      </c>
      <c r="O64" s="16">
        <v>0.36528446408174398</v>
      </c>
      <c r="P64" s="17">
        <v>-0.52509104474375701</v>
      </c>
      <c r="Q64" s="18">
        <v>-3.5607149544744701</v>
      </c>
    </row>
    <row r="65" spans="1:17" x14ac:dyDescent="0.3">
      <c r="A65" s="10" t="s">
        <v>1382</v>
      </c>
      <c r="B65" s="11">
        <v>1366</v>
      </c>
      <c r="C65" s="12" t="s">
        <v>16</v>
      </c>
      <c r="D65" s="13" t="s">
        <v>17</v>
      </c>
      <c r="E65" s="14" t="s">
        <v>17</v>
      </c>
      <c r="F65" s="15" t="s">
        <v>17</v>
      </c>
      <c r="G65" s="10">
        <v>79</v>
      </c>
      <c r="H65" s="12">
        <v>73</v>
      </c>
      <c r="I65" s="12">
        <v>52</v>
      </c>
      <c r="J65" s="12">
        <v>12</v>
      </c>
      <c r="K65" s="16">
        <v>1298.0739638601001</v>
      </c>
      <c r="L65" s="17">
        <v>1199.48606787073</v>
      </c>
      <c r="M65" s="17">
        <v>854.42843190791996</v>
      </c>
      <c r="N65" s="18">
        <v>197.17579197875</v>
      </c>
      <c r="O65" s="16">
        <v>-0.11395618929708499</v>
      </c>
      <c r="P65" s="17">
        <v>-0.60334103003601003</v>
      </c>
      <c r="Q65" s="18">
        <v>-2.7188182474559399</v>
      </c>
    </row>
    <row r="66" spans="1:17" x14ac:dyDescent="0.3">
      <c r="A66" s="10" t="s">
        <v>1744</v>
      </c>
      <c r="B66" s="11">
        <v>827</v>
      </c>
      <c r="C66" s="12" t="s">
        <v>16</v>
      </c>
      <c r="D66" s="13" t="s">
        <v>17</v>
      </c>
      <c r="E66" s="14" t="s">
        <v>17</v>
      </c>
      <c r="F66" s="15" t="s">
        <v>17</v>
      </c>
      <c r="G66" s="10">
        <v>0</v>
      </c>
      <c r="H66" s="12">
        <v>3</v>
      </c>
      <c r="I66" s="12">
        <v>3</v>
      </c>
      <c r="J66" s="12">
        <v>0</v>
      </c>
      <c r="K66" s="16">
        <v>0</v>
      </c>
      <c r="L66" s="17">
        <v>81.421442516013698</v>
      </c>
      <c r="M66" s="17">
        <v>81.421442516013698</v>
      </c>
      <c r="N66" s="18">
        <v>0</v>
      </c>
      <c r="O66" s="16" t="s">
        <v>29</v>
      </c>
      <c r="P66" s="17" t="s">
        <v>29</v>
      </c>
      <c r="Q66" s="18" t="s">
        <v>29</v>
      </c>
    </row>
    <row r="67" spans="1:17" x14ac:dyDescent="0.3">
      <c r="A67" s="10" t="s">
        <v>210</v>
      </c>
      <c r="B67" s="11">
        <v>1236</v>
      </c>
      <c r="C67" s="12" t="s">
        <v>16</v>
      </c>
      <c r="D67" s="13" t="s">
        <v>17</v>
      </c>
      <c r="E67" s="14" t="s">
        <v>17</v>
      </c>
      <c r="F67" s="15" t="s">
        <v>17</v>
      </c>
      <c r="G67" s="10">
        <v>217</v>
      </c>
      <c r="H67" s="12">
        <v>150</v>
      </c>
      <c r="I67" s="12">
        <v>881</v>
      </c>
      <c r="J67" s="12">
        <v>791</v>
      </c>
      <c r="K67" s="16">
        <v>3940.61775956885</v>
      </c>
      <c r="L67" s="17">
        <v>2723.92932689091</v>
      </c>
      <c r="M67" s="17">
        <v>15998.544913272601</v>
      </c>
      <c r="N67" s="18">
        <v>14364.187317137999</v>
      </c>
      <c r="O67" s="16">
        <v>-0.53273254194859798</v>
      </c>
      <c r="P67" s="17">
        <v>2.02144697647593</v>
      </c>
      <c r="Q67" s="18">
        <v>1.86598265202831</v>
      </c>
    </row>
    <row r="68" spans="1:17" x14ac:dyDescent="0.3">
      <c r="A68" s="10" t="s">
        <v>1745</v>
      </c>
      <c r="B68" s="11">
        <v>546</v>
      </c>
      <c r="C68" s="12" t="s">
        <v>16</v>
      </c>
      <c r="D68" s="13" t="s">
        <v>17</v>
      </c>
      <c r="E68" s="14" t="s">
        <v>17</v>
      </c>
      <c r="F68" s="15" t="s">
        <v>17</v>
      </c>
      <c r="G68" s="10">
        <v>0</v>
      </c>
      <c r="H68" s="12">
        <v>0</v>
      </c>
      <c r="I68" s="12">
        <v>0</v>
      </c>
      <c r="J68" s="12">
        <v>0</v>
      </c>
      <c r="K68" s="16">
        <v>0</v>
      </c>
      <c r="L68" s="17">
        <v>0</v>
      </c>
      <c r="M68" s="17">
        <v>0</v>
      </c>
      <c r="N68" s="18">
        <v>0</v>
      </c>
      <c r="O68" s="16" t="s">
        <v>29</v>
      </c>
      <c r="P68" s="17" t="s">
        <v>29</v>
      </c>
      <c r="Q68" s="18" t="s">
        <v>29</v>
      </c>
    </row>
    <row r="69" spans="1:17" x14ac:dyDescent="0.3">
      <c r="A69" s="10" t="s">
        <v>708</v>
      </c>
      <c r="B69" s="11">
        <v>3601</v>
      </c>
      <c r="C69" s="12" t="s">
        <v>16</v>
      </c>
      <c r="D69" s="13" t="s">
        <v>17</v>
      </c>
      <c r="E69" s="14" t="s">
        <v>17</v>
      </c>
      <c r="F69" s="15" t="s">
        <v>17</v>
      </c>
      <c r="G69" s="10">
        <v>866</v>
      </c>
      <c r="H69" s="12">
        <v>755</v>
      </c>
      <c r="I69" s="12">
        <v>1443</v>
      </c>
      <c r="J69" s="12">
        <v>714</v>
      </c>
      <c r="K69" s="16">
        <v>5397.81278755936</v>
      </c>
      <c r="L69" s="17">
        <v>4705.9453286458602</v>
      </c>
      <c r="M69" s="17">
        <v>8994.2769658754696</v>
      </c>
      <c r="N69" s="18">
        <v>4450.3906816597901</v>
      </c>
      <c r="O69" s="16">
        <v>-0.19789038051428301</v>
      </c>
      <c r="P69" s="17">
        <v>0.73663236976447299</v>
      </c>
      <c r="Q69" s="18">
        <v>-0.27844295069762498</v>
      </c>
    </row>
    <row r="70" spans="1:17" x14ac:dyDescent="0.3">
      <c r="A70" s="10" t="s">
        <v>1553</v>
      </c>
      <c r="B70" s="11">
        <v>540</v>
      </c>
      <c r="C70" s="12" t="s">
        <v>16</v>
      </c>
      <c r="D70" s="13" t="s">
        <v>17</v>
      </c>
      <c r="E70" s="14" t="s">
        <v>17</v>
      </c>
      <c r="F70" s="15" t="s">
        <v>17</v>
      </c>
      <c r="G70" s="10">
        <v>205</v>
      </c>
      <c r="H70" s="12">
        <v>204</v>
      </c>
      <c r="I70" s="12">
        <v>30</v>
      </c>
      <c r="J70" s="12">
        <v>14</v>
      </c>
      <c r="K70" s="16">
        <v>8520.8544796002407</v>
      </c>
      <c r="L70" s="17">
        <v>8479.2893357973098</v>
      </c>
      <c r="M70" s="17">
        <v>1246.95431408784</v>
      </c>
      <c r="N70" s="18">
        <v>581.912013240992</v>
      </c>
      <c r="O70" s="16">
        <v>-7.0547575339506103E-3</v>
      </c>
      <c r="P70" s="17">
        <v>-2.7725895038969202</v>
      </c>
      <c r="Q70" s="18">
        <v>-3.87212517744784</v>
      </c>
    </row>
    <row r="71" spans="1:17" x14ac:dyDescent="0.3">
      <c r="A71" s="10" t="s">
        <v>1646</v>
      </c>
      <c r="B71" s="11">
        <v>618</v>
      </c>
      <c r="C71" s="12" t="s">
        <v>16</v>
      </c>
      <c r="D71" s="13" t="s">
        <v>17</v>
      </c>
      <c r="E71" s="14" t="s">
        <v>17</v>
      </c>
      <c r="F71" s="15" t="s">
        <v>17</v>
      </c>
      <c r="G71" s="10">
        <v>304</v>
      </c>
      <c r="H71" s="12">
        <v>237</v>
      </c>
      <c r="I71" s="12">
        <v>60</v>
      </c>
      <c r="J71" s="12">
        <v>12</v>
      </c>
      <c r="K71" s="16">
        <v>11040.9935383311</v>
      </c>
      <c r="L71" s="17">
        <v>8607.6166729752804</v>
      </c>
      <c r="M71" s="17">
        <v>2179.14346151273</v>
      </c>
      <c r="N71" s="18">
        <v>435.82869230254602</v>
      </c>
      <c r="O71" s="16">
        <v>-0.35918426454532598</v>
      </c>
      <c r="P71" s="17">
        <v>-2.3410369178350598</v>
      </c>
      <c r="Q71" s="18">
        <v>-4.66296501272243</v>
      </c>
    </row>
    <row r="72" spans="1:17" x14ac:dyDescent="0.3">
      <c r="A72" s="10" t="s">
        <v>1385</v>
      </c>
      <c r="B72" s="11">
        <v>518</v>
      </c>
      <c r="C72" s="12" t="s">
        <v>16</v>
      </c>
      <c r="D72" s="13" t="s">
        <v>17</v>
      </c>
      <c r="E72" s="14" t="s">
        <v>17</v>
      </c>
      <c r="F72" s="15" t="s">
        <v>17</v>
      </c>
      <c r="G72" s="10">
        <v>20</v>
      </c>
      <c r="H72" s="12">
        <v>18</v>
      </c>
      <c r="I72" s="12">
        <v>9</v>
      </c>
      <c r="J72" s="12">
        <v>3</v>
      </c>
      <c r="K72" s="16">
        <v>866.60917581394301</v>
      </c>
      <c r="L72" s="17">
        <v>779.94825823254803</v>
      </c>
      <c r="M72" s="17">
        <v>389.97412911627401</v>
      </c>
      <c r="N72" s="18">
        <v>129.991376372091</v>
      </c>
      <c r="O72" s="16">
        <v>-0.152003093445049</v>
      </c>
      <c r="P72" s="17">
        <v>-1.15200309344504</v>
      </c>
      <c r="Q72" s="18">
        <v>-2.7369655941661999</v>
      </c>
    </row>
    <row r="73" spans="1:17" x14ac:dyDescent="0.3">
      <c r="A73" s="10" t="s">
        <v>1746</v>
      </c>
      <c r="B73" s="11">
        <v>1599</v>
      </c>
      <c r="C73" s="12" t="s">
        <v>16</v>
      </c>
      <c r="D73" s="13" t="s">
        <v>17</v>
      </c>
      <c r="E73" s="14" t="s">
        <v>17</v>
      </c>
      <c r="F73" s="15" t="s">
        <v>17</v>
      </c>
      <c r="G73" s="10">
        <v>0</v>
      </c>
      <c r="H73" s="12">
        <v>0</v>
      </c>
      <c r="I73" s="12">
        <v>0</v>
      </c>
      <c r="J73" s="12">
        <v>0</v>
      </c>
      <c r="K73" s="16">
        <v>0</v>
      </c>
      <c r="L73" s="17">
        <v>0</v>
      </c>
      <c r="M73" s="17">
        <v>0</v>
      </c>
      <c r="N73" s="18">
        <v>0</v>
      </c>
      <c r="O73" s="16" t="s">
        <v>29</v>
      </c>
      <c r="P73" s="17" t="s">
        <v>29</v>
      </c>
      <c r="Q73" s="18" t="s">
        <v>29</v>
      </c>
    </row>
    <row r="74" spans="1:17" x14ac:dyDescent="0.3">
      <c r="A74" s="10" t="s">
        <v>690</v>
      </c>
      <c r="B74" s="11">
        <v>293</v>
      </c>
      <c r="C74" s="12" t="s">
        <v>16</v>
      </c>
      <c r="D74" s="13" t="s">
        <v>17</v>
      </c>
      <c r="E74" s="14" t="s">
        <v>17</v>
      </c>
      <c r="F74" s="15" t="s">
        <v>17</v>
      </c>
      <c r="G74" s="10">
        <v>148</v>
      </c>
      <c r="H74" s="12">
        <v>143</v>
      </c>
      <c r="I74" s="12">
        <v>152</v>
      </c>
      <c r="J74" s="12">
        <v>126</v>
      </c>
      <c r="K74" s="16">
        <v>11337.495879624599</v>
      </c>
      <c r="L74" s="17">
        <v>10954.4723701778</v>
      </c>
      <c r="M74" s="17">
        <v>11643.914687181999</v>
      </c>
      <c r="N74" s="18">
        <v>9652.1924380587698</v>
      </c>
      <c r="O74" s="16">
        <v>-4.9582028850560601E-2</v>
      </c>
      <c r="P74" s="17">
        <v>3.8474147814635602E-2</v>
      </c>
      <c r="Q74" s="18">
        <v>-0.23217344212903299</v>
      </c>
    </row>
    <row r="75" spans="1:17" x14ac:dyDescent="0.3">
      <c r="A75" s="10" t="s">
        <v>1087</v>
      </c>
      <c r="B75" s="11">
        <v>655</v>
      </c>
      <c r="C75" s="12" t="s">
        <v>16</v>
      </c>
      <c r="D75" s="13" t="s">
        <v>17</v>
      </c>
      <c r="E75" s="14" t="s">
        <v>17</v>
      </c>
      <c r="F75" s="15" t="s">
        <v>17</v>
      </c>
      <c r="G75" s="10">
        <v>105</v>
      </c>
      <c r="H75" s="12">
        <v>65</v>
      </c>
      <c r="I75" s="12">
        <v>40</v>
      </c>
      <c r="J75" s="12">
        <v>39</v>
      </c>
      <c r="K75" s="16">
        <v>3598.0819139328501</v>
      </c>
      <c r="L75" s="17">
        <v>2227.3840419584299</v>
      </c>
      <c r="M75" s="17">
        <v>1370.69787197442</v>
      </c>
      <c r="N75" s="18">
        <v>1336.43042517505</v>
      </c>
      <c r="O75" s="16">
        <v>-0.69187770463766796</v>
      </c>
      <c r="P75" s="17">
        <v>-1.39231742277876</v>
      </c>
      <c r="Q75" s="18">
        <v>-1.42884329880387</v>
      </c>
    </row>
    <row r="76" spans="1:17" x14ac:dyDescent="0.3">
      <c r="A76" s="10" t="s">
        <v>461</v>
      </c>
      <c r="B76" s="11">
        <v>5081</v>
      </c>
      <c r="C76" s="12" t="s">
        <v>16</v>
      </c>
      <c r="D76" s="13" t="s">
        <v>17</v>
      </c>
      <c r="E76" s="14" t="s">
        <v>17</v>
      </c>
      <c r="F76" s="15" t="s">
        <v>17</v>
      </c>
      <c r="G76" s="10">
        <v>339</v>
      </c>
      <c r="H76" s="12">
        <v>289</v>
      </c>
      <c r="I76" s="12">
        <v>651</v>
      </c>
      <c r="J76" s="12">
        <v>497</v>
      </c>
      <c r="K76" s="16">
        <v>1497.5231695658299</v>
      </c>
      <c r="L76" s="17">
        <v>1276.64954573606</v>
      </c>
      <c r="M76" s="17">
        <v>2875.7745822635902</v>
      </c>
      <c r="N76" s="18">
        <v>2195.4838208678998</v>
      </c>
      <c r="O76" s="16">
        <v>-0.230215780635664</v>
      </c>
      <c r="P76" s="17">
        <v>0.94137227002929103</v>
      </c>
      <c r="Q76" s="18">
        <v>0.55196057842594204</v>
      </c>
    </row>
    <row r="77" spans="1:17" x14ac:dyDescent="0.3">
      <c r="A77" s="10" t="s">
        <v>1747</v>
      </c>
      <c r="B77" s="11">
        <v>71</v>
      </c>
      <c r="C77" s="12" t="s">
        <v>16</v>
      </c>
      <c r="D77" s="13" t="s">
        <v>17</v>
      </c>
      <c r="E77" s="14" t="s">
        <v>17</v>
      </c>
      <c r="F77" s="15" t="s">
        <v>17</v>
      </c>
      <c r="G77" s="10">
        <v>0</v>
      </c>
      <c r="H77" s="12">
        <v>0</v>
      </c>
      <c r="I77" s="12">
        <v>0</v>
      </c>
      <c r="J77" s="12">
        <v>0</v>
      </c>
      <c r="K77" s="16">
        <v>0</v>
      </c>
      <c r="L77" s="17">
        <v>0</v>
      </c>
      <c r="M77" s="17">
        <v>0</v>
      </c>
      <c r="N77" s="18">
        <v>0</v>
      </c>
      <c r="O77" s="16" t="s">
        <v>29</v>
      </c>
      <c r="P77" s="17" t="s">
        <v>29</v>
      </c>
      <c r="Q77" s="18" t="s">
        <v>29</v>
      </c>
    </row>
    <row r="78" spans="1:17" x14ac:dyDescent="0.3">
      <c r="A78" s="10" t="s">
        <v>1084</v>
      </c>
      <c r="B78" s="11">
        <v>2524</v>
      </c>
      <c r="C78" s="12" t="s">
        <v>16</v>
      </c>
      <c r="D78" s="13" t="s">
        <v>17</v>
      </c>
      <c r="E78" s="14" t="s">
        <v>17</v>
      </c>
      <c r="F78" s="15" t="s">
        <v>17</v>
      </c>
      <c r="G78" s="10">
        <v>689</v>
      </c>
      <c r="H78" s="12">
        <v>647</v>
      </c>
      <c r="I78" s="12">
        <v>324</v>
      </c>
      <c r="J78" s="12">
        <v>257</v>
      </c>
      <c r="K78" s="16">
        <v>6127.0710789688501</v>
      </c>
      <c r="L78" s="17">
        <v>5753.5776314845398</v>
      </c>
      <c r="M78" s="17">
        <v>2881.2351663075601</v>
      </c>
      <c r="N78" s="18">
        <v>2285.4241905587701</v>
      </c>
      <c r="O78" s="16">
        <v>-9.07382707117836E-2</v>
      </c>
      <c r="P78" s="17">
        <v>-1.08851016981966</v>
      </c>
      <c r="Q78" s="18">
        <v>-1.4227356235104101</v>
      </c>
    </row>
    <row r="79" spans="1:17" x14ac:dyDescent="0.3">
      <c r="A79" s="10" t="s">
        <v>1454</v>
      </c>
      <c r="B79" s="11">
        <v>593</v>
      </c>
      <c r="C79" s="12" t="s">
        <v>16</v>
      </c>
      <c r="D79" s="13" t="s">
        <v>17</v>
      </c>
      <c r="E79" s="14" t="s">
        <v>17</v>
      </c>
      <c r="F79" s="15" t="s">
        <v>17</v>
      </c>
      <c r="G79" s="10">
        <v>44</v>
      </c>
      <c r="H79" s="12">
        <v>26</v>
      </c>
      <c r="I79" s="12">
        <v>14</v>
      </c>
      <c r="J79" s="12">
        <v>5</v>
      </c>
      <c r="K79" s="16">
        <v>1665.40947176655</v>
      </c>
      <c r="L79" s="17">
        <v>984.10559695296695</v>
      </c>
      <c r="M79" s="17">
        <v>529.90301374390503</v>
      </c>
      <c r="N79" s="18">
        <v>189.251076337109</v>
      </c>
      <c r="O79" s="16">
        <v>-0.75899190049620502</v>
      </c>
      <c r="P79" s="17">
        <v>-1.65207669657969</v>
      </c>
      <c r="Q79" s="18">
        <v>-3.1375035237499298</v>
      </c>
    </row>
    <row r="80" spans="1:17" x14ac:dyDescent="0.3">
      <c r="A80" s="10" t="s">
        <v>670</v>
      </c>
      <c r="B80" s="11">
        <v>686</v>
      </c>
      <c r="C80" s="12" t="s">
        <v>16</v>
      </c>
      <c r="D80" s="13" t="s">
        <v>17</v>
      </c>
      <c r="E80" s="14" t="s">
        <v>17</v>
      </c>
      <c r="F80" s="15" t="s">
        <v>17</v>
      </c>
      <c r="G80" s="10">
        <v>19</v>
      </c>
      <c r="H80" s="12">
        <v>41</v>
      </c>
      <c r="I80" s="12">
        <v>16</v>
      </c>
      <c r="J80" s="12">
        <v>17</v>
      </c>
      <c r="K80" s="16">
        <v>621.6594393849</v>
      </c>
      <c r="L80" s="17">
        <v>1341.4756323568799</v>
      </c>
      <c r="M80" s="17">
        <v>523.50268579781005</v>
      </c>
      <c r="N80" s="18">
        <v>556.22160366017295</v>
      </c>
      <c r="O80" s="16">
        <v>1.1096244911744899</v>
      </c>
      <c r="P80" s="17">
        <v>-0.24792751344358499</v>
      </c>
      <c r="Q80" s="18">
        <v>-0.16046467219324501</v>
      </c>
    </row>
    <row r="81" spans="1:17" x14ac:dyDescent="0.3">
      <c r="A81" s="10" t="s">
        <v>773</v>
      </c>
      <c r="B81" s="11">
        <v>207</v>
      </c>
      <c r="C81" s="12" t="s">
        <v>16</v>
      </c>
      <c r="D81" s="13" t="s">
        <v>17</v>
      </c>
      <c r="E81" s="14" t="s">
        <v>17</v>
      </c>
      <c r="F81" s="15" t="s">
        <v>17</v>
      </c>
      <c r="G81" s="10">
        <v>25</v>
      </c>
      <c r="H81" s="12">
        <v>39</v>
      </c>
      <c r="I81" s="12">
        <v>40</v>
      </c>
      <c r="J81" s="12">
        <v>18</v>
      </c>
      <c r="K81" s="16">
        <v>2710.7702480170401</v>
      </c>
      <c r="L81" s="17">
        <v>4228.8015869065803</v>
      </c>
      <c r="M81" s="17">
        <v>4337.2323968272703</v>
      </c>
      <c r="N81" s="18">
        <v>1951.75457857227</v>
      </c>
      <c r="O81" s="16">
        <v>0.64154602908752301</v>
      </c>
      <c r="P81" s="17">
        <v>0.67807190511263704</v>
      </c>
      <c r="Q81" s="18">
        <v>-0.47393118833241199</v>
      </c>
    </row>
    <row r="82" spans="1:17" x14ac:dyDescent="0.3">
      <c r="A82" s="10" t="s">
        <v>774</v>
      </c>
      <c r="B82" s="11">
        <v>407</v>
      </c>
      <c r="C82" s="12" t="s">
        <v>16</v>
      </c>
      <c r="D82" s="13" t="s">
        <v>17</v>
      </c>
      <c r="E82" s="14" t="s">
        <v>17</v>
      </c>
      <c r="F82" s="15" t="s">
        <v>17</v>
      </c>
      <c r="G82" s="10">
        <v>626</v>
      </c>
      <c r="H82" s="12">
        <v>706</v>
      </c>
      <c r="I82" s="12">
        <v>498</v>
      </c>
      <c r="J82" s="12">
        <v>448</v>
      </c>
      <c r="K82" s="16">
        <v>34522.5582583336</v>
      </c>
      <c r="L82" s="17">
        <v>38934.386789750002</v>
      </c>
      <c r="M82" s="17">
        <v>27463.632608067299</v>
      </c>
      <c r="N82" s="18">
        <v>24706.239775932001</v>
      </c>
      <c r="O82" s="16">
        <v>0.17350552633856201</v>
      </c>
      <c r="P82" s="17">
        <v>-0.33001691486453699</v>
      </c>
      <c r="Q82" s="18">
        <v>-0.48266392487501403</v>
      </c>
    </row>
    <row r="83" spans="1:17" x14ac:dyDescent="0.3">
      <c r="A83" s="10" t="s">
        <v>1748</v>
      </c>
      <c r="B83" s="11">
        <v>238</v>
      </c>
      <c r="C83" s="12" t="s">
        <v>16</v>
      </c>
      <c r="D83" s="13" t="s">
        <v>17</v>
      </c>
      <c r="E83" s="14" t="s">
        <v>17</v>
      </c>
      <c r="F83" s="15" t="s">
        <v>17</v>
      </c>
      <c r="G83" s="10">
        <v>0</v>
      </c>
      <c r="H83" s="12">
        <v>2</v>
      </c>
      <c r="I83" s="12">
        <v>0</v>
      </c>
      <c r="J83" s="12">
        <v>0</v>
      </c>
      <c r="K83" s="16">
        <v>0</v>
      </c>
      <c r="L83" s="17">
        <v>188.614938265387</v>
      </c>
      <c r="M83" s="17">
        <v>0</v>
      </c>
      <c r="N83" s="18">
        <v>0</v>
      </c>
      <c r="O83" s="16" t="s">
        <v>29</v>
      </c>
      <c r="P83" s="17" t="s">
        <v>29</v>
      </c>
      <c r="Q83" s="18" t="s">
        <v>29</v>
      </c>
    </row>
    <row r="84" spans="1:17" x14ac:dyDescent="0.3">
      <c r="A84" s="10" t="s">
        <v>758</v>
      </c>
      <c r="B84" s="11">
        <v>1879</v>
      </c>
      <c r="C84" s="12" t="s">
        <v>16</v>
      </c>
      <c r="D84" s="13" t="s">
        <v>17</v>
      </c>
      <c r="E84" s="14" t="s">
        <v>17</v>
      </c>
      <c r="F84" s="15" t="s">
        <v>17</v>
      </c>
      <c r="G84" s="10">
        <v>256</v>
      </c>
      <c r="H84" s="12">
        <v>263</v>
      </c>
      <c r="I84" s="12">
        <v>150</v>
      </c>
      <c r="J84" s="12">
        <v>190</v>
      </c>
      <c r="K84" s="16">
        <v>3057.99120772579</v>
      </c>
      <c r="L84" s="17">
        <v>3141.6081548120401</v>
      </c>
      <c r="M84" s="17">
        <v>1791.79172327683</v>
      </c>
      <c r="N84" s="18">
        <v>2269.6028494839802</v>
      </c>
      <c r="O84" s="16">
        <v>3.8918989292302301E-2</v>
      </c>
      <c r="P84" s="17">
        <v>-0.77118130950411901</v>
      </c>
      <c r="Q84" s="18">
        <v>-0.430144391669052</v>
      </c>
    </row>
    <row r="85" spans="1:17" x14ac:dyDescent="0.3">
      <c r="A85" s="10" t="s">
        <v>1749</v>
      </c>
      <c r="B85" s="11">
        <v>286</v>
      </c>
      <c r="C85" s="12" t="s">
        <v>16</v>
      </c>
      <c r="D85" s="13" t="s">
        <v>17</v>
      </c>
      <c r="E85" s="14" t="s">
        <v>17</v>
      </c>
      <c r="F85" s="15" t="s">
        <v>17</v>
      </c>
      <c r="G85" s="10">
        <v>0</v>
      </c>
      <c r="H85" s="12">
        <v>0</v>
      </c>
      <c r="I85" s="12">
        <v>0</v>
      </c>
      <c r="J85" s="12">
        <v>0</v>
      </c>
      <c r="K85" s="16">
        <v>0</v>
      </c>
      <c r="L85" s="17">
        <v>0</v>
      </c>
      <c r="M85" s="17">
        <v>0</v>
      </c>
      <c r="N85" s="18">
        <v>0</v>
      </c>
      <c r="O85" s="16" t="s">
        <v>29</v>
      </c>
      <c r="P85" s="17" t="s">
        <v>29</v>
      </c>
      <c r="Q85" s="18" t="s">
        <v>29</v>
      </c>
    </row>
    <row r="86" spans="1:17" x14ac:dyDescent="0.3">
      <c r="A86" s="10" t="s">
        <v>870</v>
      </c>
      <c r="B86" s="11">
        <v>3664</v>
      </c>
      <c r="C86" s="12" t="s">
        <v>16</v>
      </c>
      <c r="D86" s="13" t="s">
        <v>17</v>
      </c>
      <c r="E86" s="14" t="s">
        <v>17</v>
      </c>
      <c r="F86" s="15" t="s">
        <v>17</v>
      </c>
      <c r="G86" s="10">
        <v>11584</v>
      </c>
      <c r="H86" s="12">
        <v>15988</v>
      </c>
      <c r="I86" s="12">
        <v>8990</v>
      </c>
      <c r="J86" s="12">
        <v>6701</v>
      </c>
      <c r="K86" s="16">
        <v>70962.046380754298</v>
      </c>
      <c r="L86" s="17">
        <v>97940.365809349096</v>
      </c>
      <c r="M86" s="17">
        <v>55071.546699152299</v>
      </c>
      <c r="N86" s="18">
        <v>41049.436532927699</v>
      </c>
      <c r="O86" s="16">
        <v>0.46485597033724102</v>
      </c>
      <c r="P86" s="17">
        <v>-0.36574048668139503</v>
      </c>
      <c r="Q86" s="18">
        <v>-0.78968519530029102</v>
      </c>
    </row>
    <row r="87" spans="1:17" x14ac:dyDescent="0.3">
      <c r="A87" s="10" t="s">
        <v>429</v>
      </c>
      <c r="B87" s="11">
        <v>1397</v>
      </c>
      <c r="C87" s="12" t="s">
        <v>16</v>
      </c>
      <c r="D87" s="13" t="s">
        <v>17</v>
      </c>
      <c r="E87" s="14" t="s">
        <v>17</v>
      </c>
      <c r="F87" s="15" t="s">
        <v>17</v>
      </c>
      <c r="G87" s="10">
        <v>593</v>
      </c>
      <c r="H87" s="12">
        <v>456</v>
      </c>
      <c r="I87" s="12">
        <v>776</v>
      </c>
      <c r="J87" s="12">
        <v>945</v>
      </c>
      <c r="K87" s="16">
        <v>9527.5521464377998</v>
      </c>
      <c r="L87" s="17">
        <v>7326.4144667379996</v>
      </c>
      <c r="M87" s="17">
        <v>12467.7579521681</v>
      </c>
      <c r="N87" s="18">
        <v>15183.029980411</v>
      </c>
      <c r="O87" s="16">
        <v>-0.37899828038126099</v>
      </c>
      <c r="P87" s="17">
        <v>0.38802454764112299</v>
      </c>
      <c r="Q87" s="18">
        <v>0.67228222456243103</v>
      </c>
    </row>
    <row r="88" spans="1:17" x14ac:dyDescent="0.3">
      <c r="A88" s="10" t="s">
        <v>594</v>
      </c>
      <c r="B88" s="11">
        <v>12571</v>
      </c>
      <c r="C88" s="12" t="s">
        <v>16</v>
      </c>
      <c r="D88" s="13" t="s">
        <v>17</v>
      </c>
      <c r="E88" s="14" t="s">
        <v>17</v>
      </c>
      <c r="F88" s="15" t="s">
        <v>17</v>
      </c>
      <c r="G88" s="10">
        <v>729</v>
      </c>
      <c r="H88" s="12">
        <v>657</v>
      </c>
      <c r="I88" s="12">
        <v>1284</v>
      </c>
      <c r="J88" s="12">
        <v>766</v>
      </c>
      <c r="K88" s="16">
        <v>1301.6096181258899</v>
      </c>
      <c r="L88" s="17">
        <v>1173.05558176778</v>
      </c>
      <c r="M88" s="17">
        <v>2292.5469817196799</v>
      </c>
      <c r="N88" s="18">
        <v>1367.67210903214</v>
      </c>
      <c r="O88" s="16">
        <v>-0.15002544400460699</v>
      </c>
      <c r="P88" s="17">
        <v>0.81665448279536501</v>
      </c>
      <c r="Q88" s="18">
        <v>7.1425577598019596E-2</v>
      </c>
    </row>
    <row r="89" spans="1:17" x14ac:dyDescent="0.3">
      <c r="A89" s="10" t="s">
        <v>237</v>
      </c>
      <c r="B89" s="11">
        <v>487</v>
      </c>
      <c r="C89" s="12" t="s">
        <v>16</v>
      </c>
      <c r="D89" s="13" t="s">
        <v>17</v>
      </c>
      <c r="E89" s="14" t="s">
        <v>17</v>
      </c>
      <c r="F89" s="15" t="s">
        <v>17</v>
      </c>
      <c r="G89" s="10">
        <v>27</v>
      </c>
      <c r="H89" s="12">
        <v>19</v>
      </c>
      <c r="I89" s="12">
        <v>146</v>
      </c>
      <c r="J89" s="12">
        <v>89</v>
      </c>
      <c r="K89" s="16">
        <v>1244.39383295008</v>
      </c>
      <c r="L89" s="17">
        <v>875.68454911302103</v>
      </c>
      <c r="M89" s="17">
        <v>6728.9444300263704</v>
      </c>
      <c r="N89" s="18">
        <v>4101.8907826873101</v>
      </c>
      <c r="O89" s="16">
        <v>-0.50695998871988301</v>
      </c>
      <c r="P89" s="17">
        <v>2.43493705671654</v>
      </c>
      <c r="Q89" s="18">
        <v>1.7208459288029201</v>
      </c>
    </row>
    <row r="90" spans="1:17" x14ac:dyDescent="0.3">
      <c r="A90" s="10" t="s">
        <v>1567</v>
      </c>
      <c r="B90" s="11">
        <v>1160</v>
      </c>
      <c r="C90" s="12" t="s">
        <v>16</v>
      </c>
      <c r="D90" s="13" t="s">
        <v>17</v>
      </c>
      <c r="E90" s="14" t="s">
        <v>17</v>
      </c>
      <c r="F90" s="15" t="s">
        <v>17</v>
      </c>
      <c r="G90" s="10">
        <v>691</v>
      </c>
      <c r="H90" s="12">
        <v>778</v>
      </c>
      <c r="I90" s="12">
        <v>118</v>
      </c>
      <c r="J90" s="12">
        <v>45</v>
      </c>
      <c r="K90" s="16">
        <v>13370.360136745299</v>
      </c>
      <c r="L90" s="17">
        <v>15053.7484607638</v>
      </c>
      <c r="M90" s="17">
        <v>2283.2163475194502</v>
      </c>
      <c r="N90" s="18">
        <v>870.71809863030205</v>
      </c>
      <c r="O90" s="16">
        <v>0.17108444459793301</v>
      </c>
      <c r="P90" s="17">
        <v>-2.54989885102641</v>
      </c>
      <c r="Q90" s="18">
        <v>-3.9406888040585799</v>
      </c>
    </row>
    <row r="91" spans="1:17" x14ac:dyDescent="0.3">
      <c r="A91" s="10" t="s">
        <v>1662</v>
      </c>
      <c r="B91" s="11">
        <v>423</v>
      </c>
      <c r="C91" s="12" t="s">
        <v>16</v>
      </c>
      <c r="D91" s="13" t="s">
        <v>17</v>
      </c>
      <c r="E91" s="14" t="s">
        <v>17</v>
      </c>
      <c r="F91" s="15" t="s">
        <v>17</v>
      </c>
      <c r="G91" s="10">
        <v>919</v>
      </c>
      <c r="H91" s="12">
        <v>792</v>
      </c>
      <c r="I91" s="12">
        <v>215</v>
      </c>
      <c r="J91" s="12">
        <v>32</v>
      </c>
      <c r="K91" s="16">
        <v>48763.872963690403</v>
      </c>
      <c r="L91" s="17">
        <v>42025.013479045498</v>
      </c>
      <c r="M91" s="17">
        <v>11408.305426761</v>
      </c>
      <c r="N91" s="18">
        <v>1697.9803425876901</v>
      </c>
      <c r="O91" s="16">
        <v>-0.21456443120942401</v>
      </c>
      <c r="P91" s="17">
        <v>-2.0957282016995702</v>
      </c>
      <c r="Q91" s="18">
        <v>-4.8439210512890298</v>
      </c>
    </row>
    <row r="92" spans="1:17" x14ac:dyDescent="0.3">
      <c r="A92" s="10" t="s">
        <v>1474</v>
      </c>
      <c r="B92" s="11">
        <v>430</v>
      </c>
      <c r="C92" s="12" t="s">
        <v>16</v>
      </c>
      <c r="D92" s="13" t="s">
        <v>17</v>
      </c>
      <c r="E92" s="14" t="s">
        <v>17</v>
      </c>
      <c r="F92" s="15" t="s">
        <v>17</v>
      </c>
      <c r="G92" s="10">
        <v>79</v>
      </c>
      <c r="H92" s="12">
        <v>44</v>
      </c>
      <c r="I92" s="12">
        <v>14</v>
      </c>
      <c r="J92" s="12">
        <v>8</v>
      </c>
      <c r="K92" s="16">
        <v>4123.6489177509502</v>
      </c>
      <c r="L92" s="17">
        <v>2296.7158529245798</v>
      </c>
      <c r="M92" s="17">
        <v>730.77322593054805</v>
      </c>
      <c r="N92" s="18">
        <v>417.58470053174199</v>
      </c>
      <c r="O92" s="16">
        <v>-0.84434912953980501</v>
      </c>
      <c r="P92" s="17">
        <v>-2.49642582611949</v>
      </c>
      <c r="Q92" s="18">
        <v>-3.3037807481771</v>
      </c>
    </row>
    <row r="93" spans="1:17" x14ac:dyDescent="0.3">
      <c r="A93" s="10" t="s">
        <v>1750</v>
      </c>
      <c r="B93" s="11">
        <v>515</v>
      </c>
      <c r="C93" s="12" t="s">
        <v>16</v>
      </c>
      <c r="D93" s="13" t="s">
        <v>17</v>
      </c>
      <c r="E93" s="14" t="s">
        <v>17</v>
      </c>
      <c r="F93" s="15" t="s">
        <v>17</v>
      </c>
      <c r="G93" s="10">
        <v>0</v>
      </c>
      <c r="H93" s="12">
        <v>0</v>
      </c>
      <c r="I93" s="12">
        <v>0</v>
      </c>
      <c r="J93" s="12">
        <v>0</v>
      </c>
      <c r="K93" s="16">
        <v>0</v>
      </c>
      <c r="L93" s="17">
        <v>0</v>
      </c>
      <c r="M93" s="17">
        <v>0</v>
      </c>
      <c r="N93" s="18">
        <v>0</v>
      </c>
      <c r="O93" s="16" t="s">
        <v>29</v>
      </c>
      <c r="P93" s="17" t="s">
        <v>29</v>
      </c>
      <c r="Q93" s="18" t="s">
        <v>29</v>
      </c>
    </row>
    <row r="94" spans="1:17" x14ac:dyDescent="0.3">
      <c r="A94" s="10" t="s">
        <v>1433</v>
      </c>
      <c r="B94" s="11">
        <v>971</v>
      </c>
      <c r="C94" s="12" t="s">
        <v>16</v>
      </c>
      <c r="D94" s="13" t="s">
        <v>17</v>
      </c>
      <c r="E94" s="14" t="s">
        <v>17</v>
      </c>
      <c r="F94" s="15" t="s">
        <v>17</v>
      </c>
      <c r="G94" s="10">
        <v>24</v>
      </c>
      <c r="H94" s="12">
        <v>24</v>
      </c>
      <c r="I94" s="12">
        <v>10</v>
      </c>
      <c r="J94" s="12">
        <v>3</v>
      </c>
      <c r="K94" s="16">
        <v>554.77267114927599</v>
      </c>
      <c r="L94" s="17">
        <v>554.77267114927599</v>
      </c>
      <c r="M94" s="17">
        <v>231.15527964553101</v>
      </c>
      <c r="N94" s="18">
        <v>69.346583893659499</v>
      </c>
      <c r="O94" s="16">
        <v>0</v>
      </c>
      <c r="P94" s="17">
        <v>-1.2630344058337899</v>
      </c>
      <c r="Q94" s="18">
        <v>-3</v>
      </c>
    </row>
    <row r="95" spans="1:17" x14ac:dyDescent="0.3">
      <c r="A95" s="10" t="s">
        <v>1751</v>
      </c>
      <c r="B95" s="11">
        <v>507</v>
      </c>
      <c r="C95" s="12" t="s">
        <v>16</v>
      </c>
      <c r="D95" s="13" t="s">
        <v>17</v>
      </c>
      <c r="E95" s="14" t="s">
        <v>17</v>
      </c>
      <c r="F95" s="15" t="s">
        <v>17</v>
      </c>
      <c r="G95" s="10">
        <v>0</v>
      </c>
      <c r="H95" s="12">
        <v>2</v>
      </c>
      <c r="I95" s="12">
        <v>0</v>
      </c>
      <c r="J95" s="12">
        <v>1</v>
      </c>
      <c r="K95" s="16">
        <v>0</v>
      </c>
      <c r="L95" s="17">
        <v>88.5411347281307</v>
      </c>
      <c r="M95" s="17">
        <v>0</v>
      </c>
      <c r="N95" s="18">
        <v>44.2705673640653</v>
      </c>
      <c r="O95" s="16" t="s">
        <v>29</v>
      </c>
      <c r="P95" s="17" t="s">
        <v>29</v>
      </c>
      <c r="Q95" s="18" t="s">
        <v>29</v>
      </c>
    </row>
    <row r="96" spans="1:17" x14ac:dyDescent="0.3">
      <c r="A96" s="10" t="s">
        <v>1752</v>
      </c>
      <c r="B96" s="11">
        <v>214</v>
      </c>
      <c r="C96" s="12" t="s">
        <v>16</v>
      </c>
      <c r="D96" s="13" t="s">
        <v>17</v>
      </c>
      <c r="E96" s="14" t="s">
        <v>17</v>
      </c>
      <c r="F96" s="15" t="s">
        <v>17</v>
      </c>
      <c r="G96" s="10">
        <v>0</v>
      </c>
      <c r="H96" s="12">
        <v>0</v>
      </c>
      <c r="I96" s="12">
        <v>0</v>
      </c>
      <c r="J96" s="12">
        <v>0</v>
      </c>
      <c r="K96" s="16">
        <v>0</v>
      </c>
      <c r="L96" s="17">
        <v>0</v>
      </c>
      <c r="M96" s="17">
        <v>0</v>
      </c>
      <c r="N96" s="18">
        <v>0</v>
      </c>
      <c r="O96" s="16" t="s">
        <v>29</v>
      </c>
      <c r="P96" s="17" t="s">
        <v>29</v>
      </c>
      <c r="Q96" s="18" t="s">
        <v>29</v>
      </c>
    </row>
    <row r="97" spans="1:17" x14ac:dyDescent="0.3">
      <c r="A97" s="10" t="s">
        <v>1347</v>
      </c>
      <c r="B97" s="11">
        <v>201</v>
      </c>
      <c r="C97" s="12" t="s">
        <v>16</v>
      </c>
      <c r="D97" s="13" t="s">
        <v>17</v>
      </c>
      <c r="E97" s="14" t="s">
        <v>17</v>
      </c>
      <c r="F97" s="15" t="s">
        <v>17</v>
      </c>
      <c r="G97" s="10">
        <v>6</v>
      </c>
      <c r="H97" s="12">
        <v>3</v>
      </c>
      <c r="I97" s="12">
        <v>1</v>
      </c>
      <c r="J97" s="12">
        <v>1</v>
      </c>
      <c r="K97" s="16">
        <v>670.00530309197404</v>
      </c>
      <c r="L97" s="17">
        <v>335.00265154598702</v>
      </c>
      <c r="M97" s="17">
        <v>111.667550515329</v>
      </c>
      <c r="N97" s="18">
        <v>111.667550515329</v>
      </c>
      <c r="O97" s="16">
        <v>-1</v>
      </c>
      <c r="P97" s="17">
        <v>-2.5849625007211499</v>
      </c>
      <c r="Q97" s="18">
        <v>-2.5849625007211499</v>
      </c>
    </row>
    <row r="98" spans="1:17" x14ac:dyDescent="0.3">
      <c r="A98" s="10" t="s">
        <v>1753</v>
      </c>
      <c r="B98" s="11">
        <v>178</v>
      </c>
      <c r="C98" s="12" t="s">
        <v>16</v>
      </c>
      <c r="D98" s="13" t="s">
        <v>17</v>
      </c>
      <c r="E98" s="14" t="s">
        <v>17</v>
      </c>
      <c r="F98" s="15" t="s">
        <v>17</v>
      </c>
      <c r="G98" s="10">
        <v>16</v>
      </c>
      <c r="H98" s="12">
        <v>11</v>
      </c>
      <c r="I98" s="12">
        <v>0</v>
      </c>
      <c r="J98" s="12">
        <v>0</v>
      </c>
      <c r="K98" s="16">
        <v>2017.5440587488599</v>
      </c>
      <c r="L98" s="17">
        <v>1387.06154038984</v>
      </c>
      <c r="M98" s="17">
        <v>0</v>
      </c>
      <c r="N98" s="18">
        <v>0</v>
      </c>
      <c r="O98" s="16">
        <v>-0.54056838136270302</v>
      </c>
      <c r="P98" s="17" t="s">
        <v>29</v>
      </c>
      <c r="Q98" s="18" t="s">
        <v>29</v>
      </c>
    </row>
    <row r="99" spans="1:17" x14ac:dyDescent="0.3">
      <c r="A99" s="10" t="s">
        <v>925</v>
      </c>
      <c r="B99" s="11">
        <v>144</v>
      </c>
      <c r="C99" s="12" t="s">
        <v>16</v>
      </c>
      <c r="D99" s="13" t="s">
        <v>17</v>
      </c>
      <c r="E99" s="14" t="s">
        <v>17</v>
      </c>
      <c r="F99" s="15" t="s">
        <v>17</v>
      </c>
      <c r="G99" s="10">
        <v>54</v>
      </c>
      <c r="H99" s="12">
        <v>51</v>
      </c>
      <c r="I99" s="12">
        <v>48</v>
      </c>
      <c r="J99" s="12">
        <v>28</v>
      </c>
      <c r="K99" s="16">
        <v>8416.9416200929209</v>
      </c>
      <c r="L99" s="17">
        <v>7949.3337523099799</v>
      </c>
      <c r="M99" s="17">
        <v>7481.7258845270399</v>
      </c>
      <c r="N99" s="18">
        <v>4364.3400993074401</v>
      </c>
      <c r="O99" s="16">
        <v>-8.2462160191973097E-2</v>
      </c>
      <c r="P99" s="17">
        <v>-0.16992500144231201</v>
      </c>
      <c r="Q99" s="18">
        <v>-0.94753258010586405</v>
      </c>
    </row>
    <row r="100" spans="1:17" x14ac:dyDescent="0.3">
      <c r="A100" s="10" t="s">
        <v>1114</v>
      </c>
      <c r="B100" s="11">
        <v>1287</v>
      </c>
      <c r="C100" s="12" t="s">
        <v>16</v>
      </c>
      <c r="D100" s="13" t="s">
        <v>17</v>
      </c>
      <c r="E100" s="14" t="s">
        <v>17</v>
      </c>
      <c r="F100" s="15" t="s">
        <v>17</v>
      </c>
      <c r="G100" s="10">
        <v>528</v>
      </c>
      <c r="H100" s="12">
        <v>640</v>
      </c>
      <c r="I100" s="12">
        <v>110</v>
      </c>
      <c r="J100" s="12">
        <v>182</v>
      </c>
      <c r="K100" s="16">
        <v>9208.2780117255897</v>
      </c>
      <c r="L100" s="17">
        <v>11161.5491051219</v>
      </c>
      <c r="M100" s="17">
        <v>1918.3912524428299</v>
      </c>
      <c r="N100" s="18">
        <v>3174.0655267690399</v>
      </c>
      <c r="O100" s="16">
        <v>0.27753397552890802</v>
      </c>
      <c r="P100" s="17">
        <v>-2.2630344058337899</v>
      </c>
      <c r="Q100" s="18">
        <v>-1.5365994791597499</v>
      </c>
    </row>
    <row r="101" spans="1:17" x14ac:dyDescent="0.3">
      <c r="A101" s="10" t="s">
        <v>1384</v>
      </c>
      <c r="B101" s="11">
        <v>751</v>
      </c>
      <c r="C101" s="12" t="s">
        <v>16</v>
      </c>
      <c r="D101" s="13" t="s">
        <v>17</v>
      </c>
      <c r="E101" s="14" t="s">
        <v>17</v>
      </c>
      <c r="F101" s="15" t="s">
        <v>17</v>
      </c>
      <c r="G101" s="10">
        <v>564</v>
      </c>
      <c r="H101" s="12">
        <v>449</v>
      </c>
      <c r="I101" s="12">
        <v>325</v>
      </c>
      <c r="J101" s="12">
        <v>85</v>
      </c>
      <c r="K101" s="16">
        <v>16856.2985307852</v>
      </c>
      <c r="L101" s="17">
        <v>13419.2873055365</v>
      </c>
      <c r="M101" s="17">
        <v>9713.2925930943602</v>
      </c>
      <c r="N101" s="18">
        <v>2540.3996012708299</v>
      </c>
      <c r="O101" s="16">
        <v>-0.328979717657647</v>
      </c>
      <c r="P101" s="17">
        <v>-0.79525544448297703</v>
      </c>
      <c r="Q101" s="18">
        <v>-2.7301604162610902</v>
      </c>
    </row>
    <row r="102" spans="1:17" x14ac:dyDescent="0.3">
      <c r="A102" s="10" t="s">
        <v>711</v>
      </c>
      <c r="B102" s="11">
        <v>3177</v>
      </c>
      <c r="C102" s="12" t="s">
        <v>16</v>
      </c>
      <c r="D102" s="13" t="s">
        <v>17</v>
      </c>
      <c r="E102" s="14" t="s">
        <v>17</v>
      </c>
      <c r="F102" s="15" t="s">
        <v>17</v>
      </c>
      <c r="G102" s="10">
        <v>2152</v>
      </c>
      <c r="H102" s="12">
        <v>1893</v>
      </c>
      <c r="I102" s="12">
        <v>1890</v>
      </c>
      <c r="J102" s="12">
        <v>1757</v>
      </c>
      <c r="K102" s="16">
        <v>15203.6582658188</v>
      </c>
      <c r="L102" s="17">
        <v>13373.8499522282</v>
      </c>
      <c r="M102" s="17">
        <v>13352.6552613372</v>
      </c>
      <c r="N102" s="18">
        <v>12413.023965169001</v>
      </c>
      <c r="O102" s="16">
        <v>-0.185003666852918</v>
      </c>
      <c r="P102" s="17">
        <v>-0.187291843448188</v>
      </c>
      <c r="Q102" s="18">
        <v>-0.292563886548248</v>
      </c>
    </row>
    <row r="103" spans="1:17" x14ac:dyDescent="0.3">
      <c r="A103" s="10" t="s">
        <v>681</v>
      </c>
      <c r="B103" s="11">
        <v>4691</v>
      </c>
      <c r="C103" s="12" t="s">
        <v>16</v>
      </c>
      <c r="D103" s="13" t="s">
        <v>17</v>
      </c>
      <c r="E103" s="14" t="s">
        <v>17</v>
      </c>
      <c r="F103" s="15" t="s">
        <v>17</v>
      </c>
      <c r="G103" s="10">
        <v>31</v>
      </c>
      <c r="H103" s="12">
        <v>35</v>
      </c>
      <c r="I103" s="12">
        <v>22</v>
      </c>
      <c r="J103" s="12">
        <v>27</v>
      </c>
      <c r="K103" s="16">
        <v>148.32669095310399</v>
      </c>
      <c r="L103" s="17">
        <v>167.465618818021</v>
      </c>
      <c r="M103" s="17">
        <v>105.264103257042</v>
      </c>
      <c r="N103" s="18">
        <v>129.18776308818801</v>
      </c>
      <c r="O103" s="16">
        <v>0.175086706558091</v>
      </c>
      <c r="P103" s="17">
        <v>-0.49476469174957799</v>
      </c>
      <c r="Q103" s="18">
        <v>-0.19930880822340599</v>
      </c>
    </row>
    <row r="104" spans="1:17" x14ac:dyDescent="0.3">
      <c r="A104" s="10" t="s">
        <v>265</v>
      </c>
      <c r="B104" s="11">
        <v>995</v>
      </c>
      <c r="C104" s="12" t="s">
        <v>16</v>
      </c>
      <c r="D104" s="13" t="s">
        <v>17</v>
      </c>
      <c r="E104" s="14" t="s">
        <v>17</v>
      </c>
      <c r="F104" s="15" t="s">
        <v>17</v>
      </c>
      <c r="G104" s="10">
        <v>24</v>
      </c>
      <c r="H104" s="12">
        <v>20</v>
      </c>
      <c r="I104" s="12">
        <v>28</v>
      </c>
      <c r="J104" s="12">
        <v>68</v>
      </c>
      <c r="K104" s="16">
        <v>541.39121978487105</v>
      </c>
      <c r="L104" s="17">
        <v>451.15934982072599</v>
      </c>
      <c r="M104" s="17">
        <v>631.623089749016</v>
      </c>
      <c r="N104" s="18">
        <v>1533.9417893904599</v>
      </c>
      <c r="O104" s="16">
        <v>-0.26303440583379301</v>
      </c>
      <c r="P104" s="17">
        <v>0.22239242133644699</v>
      </c>
      <c r="Q104" s="18">
        <v>1.5025003405291799</v>
      </c>
    </row>
    <row r="105" spans="1:17" x14ac:dyDescent="0.3">
      <c r="A105" s="10" t="s">
        <v>1754</v>
      </c>
      <c r="B105" s="11">
        <v>125</v>
      </c>
      <c r="C105" s="12" t="s">
        <v>16</v>
      </c>
      <c r="D105" s="13" t="s">
        <v>17</v>
      </c>
      <c r="E105" s="14" t="s">
        <v>17</v>
      </c>
      <c r="F105" s="15" t="s">
        <v>17</v>
      </c>
      <c r="G105" s="10">
        <v>0</v>
      </c>
      <c r="H105" s="12">
        <v>0</v>
      </c>
      <c r="I105" s="12">
        <v>0</v>
      </c>
      <c r="J105" s="12">
        <v>0</v>
      </c>
      <c r="K105" s="16">
        <v>0</v>
      </c>
      <c r="L105" s="17">
        <v>0</v>
      </c>
      <c r="M105" s="17">
        <v>0</v>
      </c>
      <c r="N105" s="18">
        <v>0</v>
      </c>
      <c r="O105" s="16" t="s">
        <v>29</v>
      </c>
      <c r="P105" s="17" t="s">
        <v>29</v>
      </c>
      <c r="Q105" s="18" t="s">
        <v>29</v>
      </c>
    </row>
    <row r="106" spans="1:17" x14ac:dyDescent="0.3">
      <c r="A106" s="10" t="s">
        <v>1755</v>
      </c>
      <c r="B106" s="11">
        <v>868</v>
      </c>
      <c r="C106" s="12" t="s">
        <v>16</v>
      </c>
      <c r="D106" s="13" t="s">
        <v>17</v>
      </c>
      <c r="E106" s="14" t="s">
        <v>17</v>
      </c>
      <c r="F106" s="15" t="s">
        <v>17</v>
      </c>
      <c r="G106" s="10">
        <v>5</v>
      </c>
      <c r="H106" s="12">
        <v>2</v>
      </c>
      <c r="I106" s="12">
        <v>1</v>
      </c>
      <c r="J106" s="12">
        <v>0</v>
      </c>
      <c r="K106" s="16">
        <v>129.29249800449901</v>
      </c>
      <c r="L106" s="17">
        <v>51.716999201799801</v>
      </c>
      <c r="M106" s="17">
        <v>25.858499600899901</v>
      </c>
      <c r="N106" s="18">
        <v>0</v>
      </c>
      <c r="O106" s="16">
        <v>-1.32192809488736</v>
      </c>
      <c r="P106" s="17">
        <v>-2.32192809488736</v>
      </c>
      <c r="Q106" s="18" t="s">
        <v>29</v>
      </c>
    </row>
    <row r="107" spans="1:17" x14ac:dyDescent="0.3">
      <c r="A107" s="10" t="s">
        <v>1491</v>
      </c>
      <c r="B107" s="11">
        <v>285</v>
      </c>
      <c r="C107" s="12" t="s">
        <v>16</v>
      </c>
      <c r="D107" s="13" t="s">
        <v>17</v>
      </c>
      <c r="E107" s="14" t="s">
        <v>17</v>
      </c>
      <c r="F107" s="15" t="s">
        <v>17</v>
      </c>
      <c r="G107" s="10">
        <v>74</v>
      </c>
      <c r="H107" s="12">
        <v>77</v>
      </c>
      <c r="I107" s="12">
        <v>16</v>
      </c>
      <c r="J107" s="12">
        <v>7</v>
      </c>
      <c r="K107" s="16">
        <v>5827.8706890000103</v>
      </c>
      <c r="L107" s="17">
        <v>6064.1357169324401</v>
      </c>
      <c r="M107" s="17">
        <v>1260.0801489729699</v>
      </c>
      <c r="N107" s="18">
        <v>551.28506517567598</v>
      </c>
      <c r="O107" s="16">
        <v>5.7333175065951598E-2</v>
      </c>
      <c r="P107" s="17">
        <v>-2.2094533656289399</v>
      </c>
      <c r="Q107" s="18">
        <v>-3.4020984435713402</v>
      </c>
    </row>
    <row r="108" spans="1:17" x14ac:dyDescent="0.3">
      <c r="A108" s="10" t="s">
        <v>1670</v>
      </c>
      <c r="B108" s="11">
        <v>1584</v>
      </c>
      <c r="C108" s="12" t="s">
        <v>16</v>
      </c>
      <c r="D108" s="13" t="s">
        <v>17</v>
      </c>
      <c r="E108" s="14" t="s">
        <v>17</v>
      </c>
      <c r="F108" s="15" t="s">
        <v>17</v>
      </c>
      <c r="G108" s="10">
        <v>98</v>
      </c>
      <c r="H108" s="12">
        <v>77</v>
      </c>
      <c r="I108" s="12">
        <v>2</v>
      </c>
      <c r="J108" s="12">
        <v>3</v>
      </c>
      <c r="K108" s="16">
        <v>1388.6536679614501</v>
      </c>
      <c r="L108" s="17">
        <v>1091.08502482686</v>
      </c>
      <c r="M108" s="17">
        <v>28.3398707747236</v>
      </c>
      <c r="N108" s="18">
        <v>42.509806162085397</v>
      </c>
      <c r="O108" s="16">
        <v>-0.34792330342030697</v>
      </c>
      <c r="P108" s="17">
        <v>-5.6147098441152004</v>
      </c>
      <c r="Q108" s="18">
        <v>-5.0297473433940496</v>
      </c>
    </row>
    <row r="109" spans="1:17" x14ac:dyDescent="0.3">
      <c r="A109" s="10" t="s">
        <v>1315</v>
      </c>
      <c r="B109" s="11">
        <v>3214</v>
      </c>
      <c r="C109" s="12" t="s">
        <v>16</v>
      </c>
      <c r="D109" s="13" t="s">
        <v>17</v>
      </c>
      <c r="E109" s="14" t="s">
        <v>17</v>
      </c>
      <c r="F109" s="15" t="s">
        <v>17</v>
      </c>
      <c r="G109" s="10">
        <v>240</v>
      </c>
      <c r="H109" s="12">
        <v>212</v>
      </c>
      <c r="I109" s="12">
        <v>87</v>
      </c>
      <c r="J109" s="12">
        <v>46</v>
      </c>
      <c r="K109" s="16">
        <v>1676.05558085235</v>
      </c>
      <c r="L109" s="17">
        <v>1480.51576308624</v>
      </c>
      <c r="M109" s="17">
        <v>607.57014805897802</v>
      </c>
      <c r="N109" s="18">
        <v>321.24398633003398</v>
      </c>
      <c r="O109" s="16">
        <v>-0.178970141045319</v>
      </c>
      <c r="P109" s="17">
        <v>-1.4639470997597901</v>
      </c>
      <c r="Q109" s="18">
        <v>-2.3833286395514999</v>
      </c>
    </row>
    <row r="110" spans="1:17" x14ac:dyDescent="0.3">
      <c r="A110" s="10" t="s">
        <v>828</v>
      </c>
      <c r="B110" s="11">
        <v>1814</v>
      </c>
      <c r="C110" s="12" t="s">
        <v>16</v>
      </c>
      <c r="D110" s="13" t="s">
        <v>17</v>
      </c>
      <c r="E110" s="14" t="s">
        <v>17</v>
      </c>
      <c r="F110" s="15" t="s">
        <v>17</v>
      </c>
      <c r="G110" s="10">
        <v>220</v>
      </c>
      <c r="H110" s="12">
        <v>175</v>
      </c>
      <c r="I110" s="12">
        <v>209</v>
      </c>
      <c r="J110" s="12">
        <v>140</v>
      </c>
      <c r="K110" s="16">
        <v>2722.1273890781899</v>
      </c>
      <c r="L110" s="17">
        <v>2165.32860494856</v>
      </c>
      <c r="M110" s="17">
        <v>2586.0210196242801</v>
      </c>
      <c r="N110" s="18">
        <v>1732.2628839588499</v>
      </c>
      <c r="O110" s="16">
        <v>-0.33014860169233001</v>
      </c>
      <c r="P110" s="17">
        <v>-7.4000581443777094E-2</v>
      </c>
      <c r="Q110" s="18">
        <v>-0.65207669657969303</v>
      </c>
    </row>
    <row r="111" spans="1:17" x14ac:dyDescent="0.3">
      <c r="A111" s="10" t="s">
        <v>1756</v>
      </c>
      <c r="B111" s="11">
        <v>1631</v>
      </c>
      <c r="C111" s="12" t="s">
        <v>16</v>
      </c>
      <c r="D111" s="13" t="s">
        <v>17</v>
      </c>
      <c r="E111" s="14" t="s">
        <v>17</v>
      </c>
      <c r="F111" s="15" t="s">
        <v>17</v>
      </c>
      <c r="G111" s="10">
        <v>8</v>
      </c>
      <c r="H111" s="12">
        <v>5</v>
      </c>
      <c r="I111" s="12">
        <v>1</v>
      </c>
      <c r="J111" s="12">
        <v>0</v>
      </c>
      <c r="K111" s="16">
        <v>110.092839502543</v>
      </c>
      <c r="L111" s="17">
        <v>68.808024689089905</v>
      </c>
      <c r="M111" s="17">
        <v>13.7616049378179</v>
      </c>
      <c r="N111" s="18">
        <v>0</v>
      </c>
      <c r="O111" s="16">
        <v>-0.67807190511263704</v>
      </c>
      <c r="P111" s="17">
        <v>-3</v>
      </c>
      <c r="Q111" s="18" t="s">
        <v>29</v>
      </c>
    </row>
    <row r="112" spans="1:17" x14ac:dyDescent="0.3">
      <c r="A112" s="10" t="s">
        <v>1325</v>
      </c>
      <c r="B112" s="11">
        <v>563</v>
      </c>
      <c r="C112" s="12" t="s">
        <v>16</v>
      </c>
      <c r="D112" s="13" t="s">
        <v>17</v>
      </c>
      <c r="E112" s="14" t="s">
        <v>17</v>
      </c>
      <c r="F112" s="15" t="s">
        <v>17</v>
      </c>
      <c r="G112" s="10">
        <v>11</v>
      </c>
      <c r="H112" s="12">
        <v>8</v>
      </c>
      <c r="I112" s="12">
        <v>14</v>
      </c>
      <c r="J112" s="12">
        <v>2</v>
      </c>
      <c r="K112" s="16">
        <v>438.53810690833399</v>
      </c>
      <c r="L112" s="17">
        <v>318.93680502424297</v>
      </c>
      <c r="M112" s="17">
        <v>558.13940879242602</v>
      </c>
      <c r="N112" s="18">
        <v>79.7342012560608</v>
      </c>
      <c r="O112" s="16">
        <v>-0.45943161863729698</v>
      </c>
      <c r="P112" s="17">
        <v>0.34792330342030697</v>
      </c>
      <c r="Q112" s="18">
        <v>-2.4594316186372902</v>
      </c>
    </row>
    <row r="113" spans="1:17" x14ac:dyDescent="0.3">
      <c r="A113" s="10" t="s">
        <v>1757</v>
      </c>
      <c r="B113" s="11">
        <v>441</v>
      </c>
      <c r="C113" s="12" t="s">
        <v>16</v>
      </c>
      <c r="D113" s="13" t="s">
        <v>17</v>
      </c>
      <c r="E113" s="14" t="s">
        <v>17</v>
      </c>
      <c r="F113" s="15" t="s">
        <v>17</v>
      </c>
      <c r="G113" s="10">
        <v>0</v>
      </c>
      <c r="H113" s="12">
        <v>0</v>
      </c>
      <c r="I113" s="12">
        <v>0</v>
      </c>
      <c r="J113" s="12">
        <v>0</v>
      </c>
      <c r="K113" s="16">
        <v>0</v>
      </c>
      <c r="L113" s="17">
        <v>0</v>
      </c>
      <c r="M113" s="17">
        <v>0</v>
      </c>
      <c r="N113" s="18">
        <v>0</v>
      </c>
      <c r="O113" s="16" t="s">
        <v>29</v>
      </c>
      <c r="P113" s="17" t="s">
        <v>29</v>
      </c>
      <c r="Q113" s="18" t="s">
        <v>29</v>
      </c>
    </row>
    <row r="114" spans="1:17" x14ac:dyDescent="0.3">
      <c r="A114" s="10" t="s">
        <v>1224</v>
      </c>
      <c r="B114" s="11">
        <v>524</v>
      </c>
      <c r="C114" s="12" t="s">
        <v>16</v>
      </c>
      <c r="D114" s="13" t="s">
        <v>17</v>
      </c>
      <c r="E114" s="14" t="s">
        <v>17</v>
      </c>
      <c r="F114" s="15" t="s">
        <v>17</v>
      </c>
      <c r="G114" s="10">
        <v>453</v>
      </c>
      <c r="H114" s="12">
        <v>475</v>
      </c>
      <c r="I114" s="12">
        <v>279</v>
      </c>
      <c r="J114" s="12">
        <v>115</v>
      </c>
      <c r="K114" s="16">
        <v>19403.941750137801</v>
      </c>
      <c r="L114" s="17">
        <v>20346.296537120299</v>
      </c>
      <c r="M114" s="17">
        <v>11950.772071276901</v>
      </c>
      <c r="N114" s="18">
        <v>4925.9454774080696</v>
      </c>
      <c r="O114" s="16">
        <v>6.8416463172075101E-2</v>
      </c>
      <c r="P114" s="17">
        <v>-0.69924592821704701</v>
      </c>
      <c r="Q114" s="18">
        <v>-1.9778771891018501</v>
      </c>
    </row>
    <row r="115" spans="1:17" x14ac:dyDescent="0.3">
      <c r="A115" s="10" t="s">
        <v>428</v>
      </c>
      <c r="B115" s="11">
        <v>4156</v>
      </c>
      <c r="C115" s="12" t="s">
        <v>16</v>
      </c>
      <c r="D115" s="13" t="s">
        <v>17</v>
      </c>
      <c r="E115" s="14" t="s">
        <v>17</v>
      </c>
      <c r="F115" s="15" t="s">
        <v>17</v>
      </c>
      <c r="G115" s="10">
        <v>52</v>
      </c>
      <c r="H115" s="12">
        <v>39</v>
      </c>
      <c r="I115" s="12">
        <v>111</v>
      </c>
      <c r="J115" s="12">
        <v>83</v>
      </c>
      <c r="K115" s="16">
        <v>280.83475408715498</v>
      </c>
      <c r="L115" s="17">
        <v>210.62606556536599</v>
      </c>
      <c r="M115" s="17">
        <v>599.47418660912001</v>
      </c>
      <c r="N115" s="18">
        <v>448.25547286988302</v>
      </c>
      <c r="O115" s="16">
        <v>-0.41503749927884298</v>
      </c>
      <c r="P115" s="17">
        <v>1.09397614820901</v>
      </c>
      <c r="Q115" s="18">
        <v>0.67459971320583201</v>
      </c>
    </row>
    <row r="116" spans="1:17" x14ac:dyDescent="0.3">
      <c r="A116" s="10" t="s">
        <v>1758</v>
      </c>
      <c r="B116" s="11">
        <v>63</v>
      </c>
      <c r="C116" s="12" t="s">
        <v>16</v>
      </c>
      <c r="D116" s="13" t="s">
        <v>17</v>
      </c>
      <c r="E116" s="14" t="s">
        <v>17</v>
      </c>
      <c r="F116" s="15" t="s">
        <v>17</v>
      </c>
      <c r="G116" s="10">
        <v>0</v>
      </c>
      <c r="H116" s="12">
        <v>0</v>
      </c>
      <c r="I116" s="12">
        <v>0</v>
      </c>
      <c r="J116" s="12">
        <v>0</v>
      </c>
      <c r="K116" s="16">
        <v>0</v>
      </c>
      <c r="L116" s="17">
        <v>0</v>
      </c>
      <c r="M116" s="17">
        <v>0</v>
      </c>
      <c r="N116" s="18">
        <v>0</v>
      </c>
      <c r="O116" s="16" t="s">
        <v>29</v>
      </c>
      <c r="P116" s="17" t="s">
        <v>29</v>
      </c>
      <c r="Q116" s="18" t="s">
        <v>29</v>
      </c>
    </row>
    <row r="117" spans="1:17" x14ac:dyDescent="0.3">
      <c r="A117" s="10" t="s">
        <v>73</v>
      </c>
      <c r="B117" s="11">
        <v>2649</v>
      </c>
      <c r="C117" s="12" t="s">
        <v>16</v>
      </c>
      <c r="D117" s="13" t="s">
        <v>17</v>
      </c>
      <c r="E117" s="14" t="s">
        <v>17</v>
      </c>
      <c r="F117" s="15" t="s">
        <v>17</v>
      </c>
      <c r="G117" s="10">
        <v>19</v>
      </c>
      <c r="H117" s="12">
        <v>43</v>
      </c>
      <c r="I117" s="12">
        <v>152</v>
      </c>
      <c r="J117" s="12">
        <v>234</v>
      </c>
      <c r="K117" s="16">
        <v>160.98843919140799</v>
      </c>
      <c r="L117" s="17">
        <v>364.34225711739799</v>
      </c>
      <c r="M117" s="17">
        <v>1287.9075135312601</v>
      </c>
      <c r="N117" s="18">
        <v>1982.6997247784</v>
      </c>
      <c r="O117" s="16">
        <v>1.17833724125851</v>
      </c>
      <c r="P117" s="17">
        <v>3</v>
      </c>
      <c r="Q117" s="18">
        <v>3.6224372061398098</v>
      </c>
    </row>
    <row r="118" spans="1:17" x14ac:dyDescent="0.3">
      <c r="A118" s="10" t="s">
        <v>1318</v>
      </c>
      <c r="B118" s="11">
        <v>5513</v>
      </c>
      <c r="C118" s="12" t="s">
        <v>16</v>
      </c>
      <c r="D118" s="13" t="s">
        <v>17</v>
      </c>
      <c r="E118" s="14" t="s">
        <v>17</v>
      </c>
      <c r="F118" s="15" t="s">
        <v>17</v>
      </c>
      <c r="G118" s="10">
        <v>290</v>
      </c>
      <c r="H118" s="12">
        <v>269</v>
      </c>
      <c r="I118" s="12">
        <v>156</v>
      </c>
      <c r="J118" s="12">
        <v>55</v>
      </c>
      <c r="K118" s="16">
        <v>1180.6822999344299</v>
      </c>
      <c r="L118" s="17">
        <v>1095.1846161460701</v>
      </c>
      <c r="M118" s="17">
        <v>635.12565099921198</v>
      </c>
      <c r="N118" s="18">
        <v>223.92250515997799</v>
      </c>
      <c r="O118" s="16">
        <v>-0.10844672745830999</v>
      </c>
      <c r="P118" s="17">
        <v>-0.89450687115268601</v>
      </c>
      <c r="Q118" s="18">
        <v>-2.3985493764902701</v>
      </c>
    </row>
    <row r="119" spans="1:17" x14ac:dyDescent="0.3">
      <c r="A119" s="10" t="s">
        <v>1330</v>
      </c>
      <c r="B119" s="11">
        <v>101</v>
      </c>
      <c r="C119" s="12" t="s">
        <v>16</v>
      </c>
      <c r="D119" s="13" t="s">
        <v>17</v>
      </c>
      <c r="E119" s="14" t="s">
        <v>17</v>
      </c>
      <c r="F119" s="15" t="s">
        <v>17</v>
      </c>
      <c r="G119" s="10">
        <v>61</v>
      </c>
      <c r="H119" s="12">
        <v>65</v>
      </c>
      <c r="I119" s="12">
        <v>10</v>
      </c>
      <c r="J119" s="12">
        <v>11</v>
      </c>
      <c r="K119" s="16">
        <v>13555.998384836101</v>
      </c>
      <c r="L119" s="17">
        <v>14444.9163117106</v>
      </c>
      <c r="M119" s="17">
        <v>2222.2948171862499</v>
      </c>
      <c r="N119" s="18">
        <v>2444.5242989048702</v>
      </c>
      <c r="O119" s="16">
        <v>9.1630475465568004E-2</v>
      </c>
      <c r="P119" s="17">
        <v>-2.6088092426755201</v>
      </c>
      <c r="Q119" s="18">
        <v>-2.47130571892558</v>
      </c>
    </row>
    <row r="120" spans="1:17" x14ac:dyDescent="0.3">
      <c r="A120" s="10" t="s">
        <v>1439</v>
      </c>
      <c r="B120" s="11">
        <v>512</v>
      </c>
      <c r="C120" s="12" t="s">
        <v>16</v>
      </c>
      <c r="D120" s="13" t="s">
        <v>17</v>
      </c>
      <c r="E120" s="14" t="s">
        <v>17</v>
      </c>
      <c r="F120" s="15" t="s">
        <v>17</v>
      </c>
      <c r="G120" s="10">
        <v>74</v>
      </c>
      <c r="H120" s="12">
        <v>96</v>
      </c>
      <c r="I120" s="12">
        <v>21</v>
      </c>
      <c r="J120" s="12">
        <v>9</v>
      </c>
      <c r="K120" s="16">
        <v>3244.02958274414</v>
      </c>
      <c r="L120" s="17">
        <v>4208.4708100464604</v>
      </c>
      <c r="M120" s="17">
        <v>920.60298969766302</v>
      </c>
      <c r="N120" s="18">
        <v>394.54413844185501</v>
      </c>
      <c r="O120" s="16">
        <v>0.37550913509220601</v>
      </c>
      <c r="P120" s="17">
        <v>-1.8171359428501801</v>
      </c>
      <c r="Q120" s="18">
        <v>-3.03952836418663</v>
      </c>
    </row>
    <row r="121" spans="1:17" x14ac:dyDescent="0.3">
      <c r="A121" s="10" t="s">
        <v>573</v>
      </c>
      <c r="B121" s="11">
        <v>4710</v>
      </c>
      <c r="C121" s="12" t="s">
        <v>16</v>
      </c>
      <c r="D121" s="13" t="s">
        <v>17</v>
      </c>
      <c r="E121" s="14" t="s">
        <v>17</v>
      </c>
      <c r="F121" s="15" t="s">
        <v>17</v>
      </c>
      <c r="G121" s="10">
        <v>114</v>
      </c>
      <c r="H121" s="12">
        <v>161</v>
      </c>
      <c r="I121" s="12">
        <v>370</v>
      </c>
      <c r="J121" s="12">
        <v>129</v>
      </c>
      <c r="K121" s="16">
        <v>543.25907696565696</v>
      </c>
      <c r="L121" s="17">
        <v>767.23431045149903</v>
      </c>
      <c r="M121" s="17">
        <v>1763.20928488853</v>
      </c>
      <c r="N121" s="18">
        <v>614.74053446113896</v>
      </c>
      <c r="O121" s="16">
        <v>0.498026863949875</v>
      </c>
      <c r="P121" s="17">
        <v>1.6984914463515699</v>
      </c>
      <c r="Q121" s="18">
        <v>0.178337241258512</v>
      </c>
    </row>
    <row r="122" spans="1:17" x14ac:dyDescent="0.3">
      <c r="A122" s="10" t="s">
        <v>1039</v>
      </c>
      <c r="B122" s="11">
        <v>471</v>
      </c>
      <c r="C122" s="12" t="s">
        <v>16</v>
      </c>
      <c r="D122" s="13" t="s">
        <v>17</v>
      </c>
      <c r="E122" s="14" t="s">
        <v>17</v>
      </c>
      <c r="F122" s="15" t="s">
        <v>17</v>
      </c>
      <c r="G122" s="10">
        <v>58</v>
      </c>
      <c r="H122" s="12">
        <v>61</v>
      </c>
      <c r="I122" s="12">
        <v>44</v>
      </c>
      <c r="J122" s="12">
        <v>24</v>
      </c>
      <c r="K122" s="16">
        <v>2763.9496898252701</v>
      </c>
      <c r="L122" s="17">
        <v>2906.9126048162302</v>
      </c>
      <c r="M122" s="17">
        <v>2096.7894198674499</v>
      </c>
      <c r="N122" s="18">
        <v>1143.7033199277</v>
      </c>
      <c r="O122" s="16">
        <v>7.2756342435314106E-2</v>
      </c>
      <c r="P122" s="17">
        <v>-0.398549376490274</v>
      </c>
      <c r="Q122" s="18">
        <v>-1.27301849440641</v>
      </c>
    </row>
    <row r="123" spans="1:17" x14ac:dyDescent="0.3">
      <c r="A123" s="10" t="s">
        <v>867</v>
      </c>
      <c r="B123" s="11">
        <v>7153</v>
      </c>
      <c r="C123" s="12" t="s">
        <v>16</v>
      </c>
      <c r="D123" s="13" t="s">
        <v>17</v>
      </c>
      <c r="E123" s="14" t="s">
        <v>17</v>
      </c>
      <c r="F123" s="15" t="s">
        <v>17</v>
      </c>
      <c r="G123" s="10">
        <v>1127</v>
      </c>
      <c r="H123" s="12">
        <v>1052</v>
      </c>
      <c r="I123" s="12">
        <v>566</v>
      </c>
      <c r="J123" s="12">
        <v>654</v>
      </c>
      <c r="K123" s="16">
        <v>3536.37847275072</v>
      </c>
      <c r="L123" s="17">
        <v>3301.0382904469898</v>
      </c>
      <c r="M123" s="17">
        <v>1776.03390911882</v>
      </c>
      <c r="N123" s="18">
        <v>2052.1663896885302</v>
      </c>
      <c r="O123" s="16">
        <v>-9.9352810879918596E-2</v>
      </c>
      <c r="P123" s="17">
        <v>-0.99361355734033796</v>
      </c>
      <c r="Q123" s="18">
        <v>-0.785124974674138</v>
      </c>
    </row>
    <row r="124" spans="1:17" x14ac:dyDescent="0.3">
      <c r="A124" s="10" t="s">
        <v>973</v>
      </c>
      <c r="B124" s="11">
        <v>1099</v>
      </c>
      <c r="C124" s="12" t="s">
        <v>16</v>
      </c>
      <c r="D124" s="13" t="s">
        <v>17</v>
      </c>
      <c r="E124" s="14" t="s">
        <v>17</v>
      </c>
      <c r="F124" s="15" t="s">
        <v>17</v>
      </c>
      <c r="G124" s="10">
        <v>87</v>
      </c>
      <c r="H124" s="12">
        <v>119</v>
      </c>
      <c r="I124" s="12">
        <v>57</v>
      </c>
      <c r="J124" s="12">
        <v>42</v>
      </c>
      <c r="K124" s="16">
        <v>1776.8248006019601</v>
      </c>
      <c r="L124" s="17">
        <v>2430.3695548463602</v>
      </c>
      <c r="M124" s="17">
        <v>1164.1265934978301</v>
      </c>
      <c r="N124" s="18">
        <v>857.77748994577496</v>
      </c>
      <c r="O124" s="16">
        <v>0.451874267459215</v>
      </c>
      <c r="P124" s="17">
        <v>-0.61005348168398699</v>
      </c>
      <c r="Q124" s="18">
        <v>-1.0506260730699599</v>
      </c>
    </row>
    <row r="125" spans="1:17" x14ac:dyDescent="0.3">
      <c r="A125" s="10" t="s">
        <v>748</v>
      </c>
      <c r="B125" s="11">
        <v>10730</v>
      </c>
      <c r="C125" s="12" t="s">
        <v>16</v>
      </c>
      <c r="D125" s="13" t="s">
        <v>17</v>
      </c>
      <c r="E125" s="14" t="s">
        <v>17</v>
      </c>
      <c r="F125" s="15" t="s">
        <v>17</v>
      </c>
      <c r="G125" s="10">
        <v>196</v>
      </c>
      <c r="H125" s="12">
        <v>251</v>
      </c>
      <c r="I125" s="12">
        <v>138</v>
      </c>
      <c r="J125" s="12">
        <v>149</v>
      </c>
      <c r="K125" s="16">
        <v>409.99578938507898</v>
      </c>
      <c r="L125" s="17">
        <v>525.045628243137</v>
      </c>
      <c r="M125" s="17">
        <v>288.67050477112701</v>
      </c>
      <c r="N125" s="18">
        <v>311.68047254273802</v>
      </c>
      <c r="O125" s="16">
        <v>0.35683370983556301</v>
      </c>
      <c r="P125" s="17">
        <v>-0.50618538733703899</v>
      </c>
      <c r="Q125" s="18">
        <v>-0.39554132365304601</v>
      </c>
    </row>
    <row r="126" spans="1:17" x14ac:dyDescent="0.3">
      <c r="A126" s="10" t="s">
        <v>911</v>
      </c>
      <c r="B126" s="11">
        <v>342</v>
      </c>
      <c r="C126" s="12" t="s">
        <v>16</v>
      </c>
      <c r="D126" s="13" t="s">
        <v>17</v>
      </c>
      <c r="E126" s="14" t="s">
        <v>17</v>
      </c>
      <c r="F126" s="15" t="s">
        <v>17</v>
      </c>
      <c r="G126" s="10">
        <v>38</v>
      </c>
      <c r="H126" s="12">
        <v>39</v>
      </c>
      <c r="I126" s="12">
        <v>32</v>
      </c>
      <c r="J126" s="12">
        <v>20</v>
      </c>
      <c r="K126" s="16">
        <v>2493.90862817568</v>
      </c>
      <c r="L126" s="17">
        <v>2559.53780260135</v>
      </c>
      <c r="M126" s="17">
        <v>2100.1335816216201</v>
      </c>
      <c r="N126" s="18">
        <v>1312.58348851351</v>
      </c>
      <c r="O126" s="16">
        <v>3.7474705418662602E-2</v>
      </c>
      <c r="P126" s="17">
        <v>-0.24792751344358499</v>
      </c>
      <c r="Q126" s="18">
        <v>-0.92599941855622303</v>
      </c>
    </row>
    <row r="127" spans="1:17" x14ac:dyDescent="0.3">
      <c r="A127" s="10" t="s">
        <v>1759</v>
      </c>
      <c r="B127" s="11">
        <v>243</v>
      </c>
      <c r="C127" s="12" t="s">
        <v>16</v>
      </c>
      <c r="D127" s="13" t="s">
        <v>17</v>
      </c>
      <c r="E127" s="14" t="s">
        <v>17</v>
      </c>
      <c r="F127" s="15" t="s">
        <v>17</v>
      </c>
      <c r="G127" s="10">
        <v>14</v>
      </c>
      <c r="H127" s="12">
        <v>16</v>
      </c>
      <c r="I127" s="12">
        <v>4</v>
      </c>
      <c r="J127" s="12">
        <v>0</v>
      </c>
      <c r="K127" s="16">
        <v>1293.1378072022001</v>
      </c>
      <c r="L127" s="17">
        <v>1477.87177965966</v>
      </c>
      <c r="M127" s="17">
        <v>369.46794491491499</v>
      </c>
      <c r="N127" s="18">
        <v>0</v>
      </c>
      <c r="O127" s="16">
        <v>0.19264507794239499</v>
      </c>
      <c r="P127" s="17">
        <v>-1.8073549220576</v>
      </c>
      <c r="Q127" s="18" t="s">
        <v>29</v>
      </c>
    </row>
    <row r="128" spans="1:17" x14ac:dyDescent="0.3">
      <c r="A128" s="10" t="s">
        <v>1467</v>
      </c>
      <c r="B128" s="11">
        <v>794</v>
      </c>
      <c r="C128" s="12" t="s">
        <v>16</v>
      </c>
      <c r="D128" s="13" t="s">
        <v>17</v>
      </c>
      <c r="E128" s="14" t="s">
        <v>17</v>
      </c>
      <c r="F128" s="15" t="s">
        <v>17</v>
      </c>
      <c r="G128" s="10">
        <v>76</v>
      </c>
      <c r="H128" s="12">
        <v>113</v>
      </c>
      <c r="I128" s="12">
        <v>24</v>
      </c>
      <c r="J128" s="12">
        <v>8</v>
      </c>
      <c r="K128" s="16">
        <v>2148.4049139447902</v>
      </c>
      <c r="L128" s="17">
        <v>3194.3388852073899</v>
      </c>
      <c r="M128" s="17">
        <v>678.44365703519702</v>
      </c>
      <c r="N128" s="18">
        <v>226.14788567839901</v>
      </c>
      <c r="O128" s="16">
        <v>0.57225144897160196</v>
      </c>
      <c r="P128" s="17">
        <v>-1.66296501272242</v>
      </c>
      <c r="Q128" s="18">
        <v>-3.2479275134435799</v>
      </c>
    </row>
    <row r="129" spans="1:17" x14ac:dyDescent="0.3">
      <c r="A129" s="10" t="s">
        <v>572</v>
      </c>
      <c r="B129" s="11">
        <v>1382</v>
      </c>
      <c r="C129" s="12" t="s">
        <v>16</v>
      </c>
      <c r="D129" s="13" t="s">
        <v>17</v>
      </c>
      <c r="E129" s="14" t="s">
        <v>17</v>
      </c>
      <c r="F129" s="15" t="s">
        <v>17</v>
      </c>
      <c r="G129" s="10">
        <v>91</v>
      </c>
      <c r="H129" s="12">
        <v>148</v>
      </c>
      <c r="I129" s="12">
        <v>173</v>
      </c>
      <c r="J129" s="12">
        <v>103</v>
      </c>
      <c r="K129" s="16">
        <v>1477.9386153949899</v>
      </c>
      <c r="L129" s="17">
        <v>2403.6803854775699</v>
      </c>
      <c r="M129" s="17">
        <v>2809.7074776190502</v>
      </c>
      <c r="N129" s="18">
        <v>1672.8316196229</v>
      </c>
      <c r="O129" s="16">
        <v>0.70165872543025298</v>
      </c>
      <c r="P129" s="17">
        <v>0.92683358743802802</v>
      </c>
      <c r="Q129" s="18">
        <v>0.178705886984522</v>
      </c>
    </row>
    <row r="130" spans="1:17" x14ac:dyDescent="0.3">
      <c r="A130" s="10" t="s">
        <v>1760</v>
      </c>
      <c r="B130" s="11">
        <v>2065</v>
      </c>
      <c r="C130" s="12" t="s">
        <v>16</v>
      </c>
      <c r="D130" s="13" t="s">
        <v>17</v>
      </c>
      <c r="E130" s="14" t="s">
        <v>17</v>
      </c>
      <c r="F130" s="15" t="s">
        <v>17</v>
      </c>
      <c r="G130" s="10">
        <v>6</v>
      </c>
      <c r="H130" s="12">
        <v>2</v>
      </c>
      <c r="I130" s="12">
        <v>5</v>
      </c>
      <c r="J130" s="12">
        <v>0</v>
      </c>
      <c r="K130" s="16">
        <v>65.216012552778096</v>
      </c>
      <c r="L130" s="17">
        <v>21.738670850925999</v>
      </c>
      <c r="M130" s="17">
        <v>54.346677127314997</v>
      </c>
      <c r="N130" s="18">
        <v>0</v>
      </c>
      <c r="O130" s="16">
        <v>-1.5849625007211501</v>
      </c>
      <c r="P130" s="17">
        <v>-0.263034405833794</v>
      </c>
      <c r="Q130" s="18" t="s">
        <v>29</v>
      </c>
    </row>
    <row r="131" spans="1:17" x14ac:dyDescent="0.3">
      <c r="A131" s="10" t="s">
        <v>385</v>
      </c>
      <c r="B131" s="11">
        <v>4721</v>
      </c>
      <c r="C131" s="12" t="s">
        <v>16</v>
      </c>
      <c r="D131" s="13" t="s">
        <v>17</v>
      </c>
      <c r="E131" s="14" t="s">
        <v>17</v>
      </c>
      <c r="F131" s="15" t="s">
        <v>17</v>
      </c>
      <c r="G131" s="10">
        <v>434</v>
      </c>
      <c r="H131" s="12">
        <v>455</v>
      </c>
      <c r="I131" s="12">
        <v>1050</v>
      </c>
      <c r="J131" s="12">
        <v>824</v>
      </c>
      <c r="K131" s="16">
        <v>2063.3779075734401</v>
      </c>
      <c r="L131" s="17">
        <v>2163.2187740689201</v>
      </c>
      <c r="M131" s="17">
        <v>4992.0433247744504</v>
      </c>
      <c r="N131" s="18">
        <v>3917.56542820395</v>
      </c>
      <c r="O131" s="16">
        <v>6.8171502641579201E-2</v>
      </c>
      <c r="P131" s="17">
        <v>1.274622380109</v>
      </c>
      <c r="Q131" s="18">
        <v>0.92494929473873899</v>
      </c>
    </row>
    <row r="132" spans="1:17" x14ac:dyDescent="0.3">
      <c r="A132" s="10" t="s">
        <v>1761</v>
      </c>
      <c r="B132" s="11">
        <v>175</v>
      </c>
      <c r="C132" s="12" t="s">
        <v>16</v>
      </c>
      <c r="D132" s="13" t="s">
        <v>17</v>
      </c>
      <c r="E132" s="14" t="s">
        <v>17</v>
      </c>
      <c r="F132" s="15" t="s">
        <v>17</v>
      </c>
      <c r="G132" s="10">
        <v>0</v>
      </c>
      <c r="H132" s="12">
        <v>0</v>
      </c>
      <c r="I132" s="12">
        <v>0</v>
      </c>
      <c r="J132" s="12">
        <v>0</v>
      </c>
      <c r="K132" s="16">
        <v>0</v>
      </c>
      <c r="L132" s="17">
        <v>0</v>
      </c>
      <c r="M132" s="17">
        <v>0</v>
      </c>
      <c r="N132" s="18">
        <v>0</v>
      </c>
      <c r="O132" s="16" t="s">
        <v>29</v>
      </c>
      <c r="P132" s="17" t="s">
        <v>29</v>
      </c>
      <c r="Q132" s="18" t="s">
        <v>29</v>
      </c>
    </row>
    <row r="133" spans="1:17" x14ac:dyDescent="0.3">
      <c r="A133" s="10" t="s">
        <v>1280</v>
      </c>
      <c r="B133" s="11">
        <v>2442</v>
      </c>
      <c r="C133" s="12" t="s">
        <v>16</v>
      </c>
      <c r="D133" s="13" t="s">
        <v>17</v>
      </c>
      <c r="E133" s="14" t="s">
        <v>17</v>
      </c>
      <c r="F133" s="15" t="s">
        <v>17</v>
      </c>
      <c r="G133" s="10">
        <v>114</v>
      </c>
      <c r="H133" s="12">
        <v>183</v>
      </c>
      <c r="I133" s="12">
        <v>36</v>
      </c>
      <c r="J133" s="12">
        <v>25</v>
      </c>
      <c r="K133" s="16">
        <v>1047.8092762113999</v>
      </c>
      <c r="L133" s="17">
        <v>1682.0096276025099</v>
      </c>
      <c r="M133" s="17">
        <v>330.88713985623201</v>
      </c>
      <c r="N133" s="18">
        <v>229.78273601127199</v>
      </c>
      <c r="O133" s="16">
        <v>0.68280982411930002</v>
      </c>
      <c r="P133" s="17">
        <v>-1.66296501272242</v>
      </c>
      <c r="Q133" s="18">
        <v>-2.1890338243900098</v>
      </c>
    </row>
    <row r="134" spans="1:17" x14ac:dyDescent="0.3">
      <c r="A134" s="10" t="s">
        <v>1174</v>
      </c>
      <c r="B134" s="11">
        <v>2600</v>
      </c>
      <c r="C134" s="12" t="s">
        <v>16</v>
      </c>
      <c r="D134" s="13" t="s">
        <v>17</v>
      </c>
      <c r="E134" s="14" t="s">
        <v>17</v>
      </c>
      <c r="F134" s="15" t="s">
        <v>17</v>
      </c>
      <c r="G134" s="10">
        <v>227</v>
      </c>
      <c r="H134" s="12">
        <v>280</v>
      </c>
      <c r="I134" s="12">
        <v>186</v>
      </c>
      <c r="J134" s="12">
        <v>67</v>
      </c>
      <c r="K134" s="16">
        <v>1959.63666437035</v>
      </c>
      <c r="L134" s="17">
        <v>2417.1729780779601</v>
      </c>
      <c r="M134" s="17">
        <v>1605.69347829464</v>
      </c>
      <c r="N134" s="18">
        <v>578.39496261151305</v>
      </c>
      <c r="O134" s="16">
        <v>0.30273452965405101</v>
      </c>
      <c r="P134" s="17">
        <v>-0.28738967618288302</v>
      </c>
      <c r="Q134" s="18">
        <v>-1.7604592968331401</v>
      </c>
    </row>
    <row r="135" spans="1:17" x14ac:dyDescent="0.3">
      <c r="A135" s="10" t="s">
        <v>709</v>
      </c>
      <c r="B135" s="11">
        <v>266</v>
      </c>
      <c r="C135" s="12" t="s">
        <v>16</v>
      </c>
      <c r="D135" s="13" t="s">
        <v>17</v>
      </c>
      <c r="E135" s="14" t="s">
        <v>17</v>
      </c>
      <c r="F135" s="15" t="s">
        <v>17</v>
      </c>
      <c r="G135" s="10">
        <v>34</v>
      </c>
      <c r="H135" s="12">
        <v>26</v>
      </c>
      <c r="I135" s="12">
        <v>37</v>
      </c>
      <c r="J135" s="12">
        <v>28</v>
      </c>
      <c r="K135" s="16">
        <v>2868.9324820366801</v>
      </c>
      <c r="L135" s="17">
        <v>2193.8895450868699</v>
      </c>
      <c r="M135" s="17">
        <v>3122.0735833928602</v>
      </c>
      <c r="N135" s="18">
        <v>2362.6502793243199</v>
      </c>
      <c r="O135" s="16">
        <v>-0.38702312310924702</v>
      </c>
      <c r="P135" s="17">
        <v>0.12199052437860999</v>
      </c>
      <c r="Q135" s="18">
        <v>-0.28010791919273498</v>
      </c>
    </row>
    <row r="136" spans="1:17" x14ac:dyDescent="0.3">
      <c r="A136" s="10" t="s">
        <v>1762</v>
      </c>
      <c r="B136" s="11">
        <v>2292</v>
      </c>
      <c r="C136" s="12" t="s">
        <v>16</v>
      </c>
      <c r="D136" s="13" t="s">
        <v>17</v>
      </c>
      <c r="E136" s="14" t="s">
        <v>17</v>
      </c>
      <c r="F136" s="15" t="s">
        <v>17</v>
      </c>
      <c r="G136" s="10">
        <v>2</v>
      </c>
      <c r="H136" s="12">
        <v>2</v>
      </c>
      <c r="I136" s="12">
        <v>0</v>
      </c>
      <c r="J136" s="12">
        <v>0</v>
      </c>
      <c r="K136" s="16">
        <v>19.5856698547828</v>
      </c>
      <c r="L136" s="17">
        <v>19.5856698547828</v>
      </c>
      <c r="M136" s="17">
        <v>0</v>
      </c>
      <c r="N136" s="18">
        <v>0</v>
      </c>
      <c r="O136" s="16">
        <v>0</v>
      </c>
      <c r="P136" s="17" t="s">
        <v>29</v>
      </c>
      <c r="Q136" s="18" t="s">
        <v>29</v>
      </c>
    </row>
    <row r="137" spans="1:17" x14ac:dyDescent="0.3">
      <c r="A137" s="10" t="s">
        <v>1653</v>
      </c>
      <c r="B137" s="11">
        <v>285</v>
      </c>
      <c r="C137" s="12" t="s">
        <v>16</v>
      </c>
      <c r="D137" s="13" t="s">
        <v>17</v>
      </c>
      <c r="E137" s="14" t="s">
        <v>17</v>
      </c>
      <c r="F137" s="15" t="s">
        <v>17</v>
      </c>
      <c r="G137" s="10">
        <v>80</v>
      </c>
      <c r="H137" s="12">
        <v>102</v>
      </c>
      <c r="I137" s="12">
        <v>31</v>
      </c>
      <c r="J137" s="12">
        <v>3</v>
      </c>
      <c r="K137" s="16">
        <v>6300.4007448648699</v>
      </c>
      <c r="L137" s="17">
        <v>8033.0109497027197</v>
      </c>
      <c r="M137" s="17">
        <v>2441.4052886351401</v>
      </c>
      <c r="N137" s="18">
        <v>236.26502793243199</v>
      </c>
      <c r="O137" s="16">
        <v>0.35049724708413299</v>
      </c>
      <c r="P137" s="17">
        <v>-1.3677317845004799</v>
      </c>
      <c r="Q137" s="18">
        <v>-4.7369655941662003</v>
      </c>
    </row>
    <row r="138" spans="1:17" x14ac:dyDescent="0.3">
      <c r="A138" s="10" t="s">
        <v>912</v>
      </c>
      <c r="B138" s="11">
        <v>2174</v>
      </c>
      <c r="C138" s="12" t="s">
        <v>16</v>
      </c>
      <c r="D138" s="13" t="s">
        <v>17</v>
      </c>
      <c r="E138" s="14" t="s">
        <v>17</v>
      </c>
      <c r="F138" s="15" t="s">
        <v>17</v>
      </c>
      <c r="G138" s="10">
        <v>19</v>
      </c>
      <c r="H138" s="12">
        <v>14</v>
      </c>
      <c r="I138" s="12">
        <v>7</v>
      </c>
      <c r="J138" s="12">
        <v>10</v>
      </c>
      <c r="K138" s="16">
        <v>196.16300617205201</v>
      </c>
      <c r="L138" s="17">
        <v>144.541162442564</v>
      </c>
      <c r="M138" s="17">
        <v>72.270581221282399</v>
      </c>
      <c r="N138" s="18">
        <v>103.24368745897399</v>
      </c>
      <c r="O138" s="16">
        <v>-0.44057259138598098</v>
      </c>
      <c r="P138" s="17">
        <v>-1.4405725913859799</v>
      </c>
      <c r="Q138" s="18">
        <v>-0.92599941855622303</v>
      </c>
    </row>
    <row r="139" spans="1:17" x14ac:dyDescent="0.3">
      <c r="A139" s="10" t="s">
        <v>1763</v>
      </c>
      <c r="B139" s="11">
        <v>98</v>
      </c>
      <c r="C139" s="12" t="s">
        <v>16</v>
      </c>
      <c r="D139" s="13" t="s">
        <v>17</v>
      </c>
      <c r="E139" s="14" t="s">
        <v>17</v>
      </c>
      <c r="F139" s="15" t="s">
        <v>17</v>
      </c>
      <c r="G139" s="10">
        <v>0</v>
      </c>
      <c r="H139" s="12">
        <v>1</v>
      </c>
      <c r="I139" s="12">
        <v>5</v>
      </c>
      <c r="J139" s="12">
        <v>3</v>
      </c>
      <c r="K139" s="16">
        <v>0</v>
      </c>
      <c r="L139" s="17">
        <v>229.03242503654201</v>
      </c>
      <c r="M139" s="17">
        <v>1145.16212518271</v>
      </c>
      <c r="N139" s="18">
        <v>687.09727510962603</v>
      </c>
      <c r="O139" s="16" t="s">
        <v>29</v>
      </c>
      <c r="P139" s="17" t="s">
        <v>29</v>
      </c>
      <c r="Q139" s="18" t="s">
        <v>29</v>
      </c>
    </row>
    <row r="140" spans="1:17" x14ac:dyDescent="0.3">
      <c r="A140" s="10" t="s">
        <v>1288</v>
      </c>
      <c r="B140" s="11">
        <v>6132</v>
      </c>
      <c r="C140" s="12" t="s">
        <v>16</v>
      </c>
      <c r="D140" s="13" t="s">
        <v>17</v>
      </c>
      <c r="E140" s="14" t="s">
        <v>17</v>
      </c>
      <c r="F140" s="15" t="s">
        <v>17</v>
      </c>
      <c r="G140" s="10">
        <v>2464</v>
      </c>
      <c r="H140" s="12">
        <v>1892</v>
      </c>
      <c r="I140" s="12">
        <v>814</v>
      </c>
      <c r="J140" s="12">
        <v>526</v>
      </c>
      <c r="K140" s="16">
        <v>9019.0668197038303</v>
      </c>
      <c r="L140" s="17">
        <v>6925.3548794154403</v>
      </c>
      <c r="M140" s="17">
        <v>2979.5131457950101</v>
      </c>
      <c r="N140" s="18">
        <v>1925.3365045309299</v>
      </c>
      <c r="O140" s="16">
        <v>-0.38109016735550599</v>
      </c>
      <c r="P140" s="17">
        <v>-1.5979015564286501</v>
      </c>
      <c r="Q140" s="18">
        <v>-2.2278675514025901</v>
      </c>
    </row>
    <row r="141" spans="1:17" x14ac:dyDescent="0.3">
      <c r="A141" s="10" t="s">
        <v>1320</v>
      </c>
      <c r="B141" s="11">
        <v>1310</v>
      </c>
      <c r="C141" s="12" t="s">
        <v>16</v>
      </c>
      <c r="D141" s="13" t="s">
        <v>17</v>
      </c>
      <c r="E141" s="14" t="s">
        <v>17</v>
      </c>
      <c r="F141" s="15" t="s">
        <v>17</v>
      </c>
      <c r="G141" s="10">
        <v>290</v>
      </c>
      <c r="H141" s="12">
        <v>256</v>
      </c>
      <c r="I141" s="12">
        <v>92</v>
      </c>
      <c r="J141" s="12">
        <v>54</v>
      </c>
      <c r="K141" s="16">
        <v>4968.7797859072698</v>
      </c>
      <c r="L141" s="17">
        <v>4386.2331903181403</v>
      </c>
      <c r="M141" s="17">
        <v>1576.30255277058</v>
      </c>
      <c r="N141" s="18">
        <v>925.221063582733</v>
      </c>
      <c r="O141" s="16">
        <v>-0.17990909001493399</v>
      </c>
      <c r="P141" s="17">
        <v>-1.6563471339579201</v>
      </c>
      <c r="Q141" s="18">
        <v>-2.42502158785146</v>
      </c>
    </row>
    <row r="142" spans="1:17" x14ac:dyDescent="0.3">
      <c r="A142" s="10" t="s">
        <v>478</v>
      </c>
      <c r="B142" s="11">
        <v>614</v>
      </c>
      <c r="C142" s="12" t="s">
        <v>16</v>
      </c>
      <c r="D142" s="13" t="s">
        <v>17</v>
      </c>
      <c r="E142" s="14" t="s">
        <v>17</v>
      </c>
      <c r="F142" s="15" t="s">
        <v>17</v>
      </c>
      <c r="G142" s="10">
        <v>2114</v>
      </c>
      <c r="H142" s="12">
        <v>1904</v>
      </c>
      <c r="I142" s="12">
        <v>4591</v>
      </c>
      <c r="J142" s="12">
        <v>2979</v>
      </c>
      <c r="K142" s="16">
        <v>77278.673549951898</v>
      </c>
      <c r="L142" s="17">
        <v>69601.984124459996</v>
      </c>
      <c r="M142" s="17">
        <v>167827.05310682501</v>
      </c>
      <c r="N142" s="18">
        <v>108899.32285019199</v>
      </c>
      <c r="O142" s="16">
        <v>-0.15094189807473901</v>
      </c>
      <c r="P142" s="17">
        <v>1.1188330553296799</v>
      </c>
      <c r="Q142" s="18">
        <v>0.49485274686684699</v>
      </c>
    </row>
    <row r="143" spans="1:17" x14ac:dyDescent="0.3">
      <c r="A143" s="10" t="s">
        <v>1122</v>
      </c>
      <c r="B143" s="11">
        <v>1191</v>
      </c>
      <c r="C143" s="12" t="s">
        <v>16</v>
      </c>
      <c r="D143" s="13" t="s">
        <v>17</v>
      </c>
      <c r="E143" s="14" t="s">
        <v>17</v>
      </c>
      <c r="F143" s="15" t="s">
        <v>17</v>
      </c>
      <c r="G143" s="10">
        <v>6</v>
      </c>
      <c r="H143" s="12">
        <v>2</v>
      </c>
      <c r="I143" s="12">
        <v>1</v>
      </c>
      <c r="J143" s="12">
        <v>2</v>
      </c>
      <c r="K143" s="16">
        <v>113.07394283919901</v>
      </c>
      <c r="L143" s="17">
        <v>37.691314279733199</v>
      </c>
      <c r="M143" s="17">
        <v>18.845657139866599</v>
      </c>
      <c r="N143" s="18">
        <v>37.691314279733199</v>
      </c>
      <c r="O143" s="16">
        <v>-1.5849625007211501</v>
      </c>
      <c r="P143" s="17">
        <v>-2.5849625007211499</v>
      </c>
      <c r="Q143" s="18">
        <v>-1.5849625007211501</v>
      </c>
    </row>
    <row r="144" spans="1:17" x14ac:dyDescent="0.3">
      <c r="A144" s="10" t="s">
        <v>1764</v>
      </c>
      <c r="B144" s="11">
        <v>137</v>
      </c>
      <c r="C144" s="12" t="s">
        <v>16</v>
      </c>
      <c r="D144" s="13" t="s">
        <v>17</v>
      </c>
      <c r="E144" s="14" t="s">
        <v>17</v>
      </c>
      <c r="F144" s="15" t="s">
        <v>17</v>
      </c>
      <c r="G144" s="10">
        <v>0</v>
      </c>
      <c r="H144" s="12">
        <v>0</v>
      </c>
      <c r="I144" s="12">
        <v>0</v>
      </c>
      <c r="J144" s="12">
        <v>0</v>
      </c>
      <c r="K144" s="16">
        <v>0</v>
      </c>
      <c r="L144" s="17">
        <v>0</v>
      </c>
      <c r="M144" s="17">
        <v>0</v>
      </c>
      <c r="N144" s="18">
        <v>0</v>
      </c>
      <c r="O144" s="16" t="s">
        <v>29</v>
      </c>
      <c r="P144" s="17" t="s">
        <v>29</v>
      </c>
      <c r="Q144" s="18" t="s">
        <v>29</v>
      </c>
    </row>
    <row r="145" spans="1:17" x14ac:dyDescent="0.3">
      <c r="A145" s="10" t="s">
        <v>440</v>
      </c>
      <c r="B145" s="11">
        <v>376</v>
      </c>
      <c r="C145" s="12" t="s">
        <v>16</v>
      </c>
      <c r="D145" s="13" t="s">
        <v>17</v>
      </c>
      <c r="E145" s="14" t="s">
        <v>17</v>
      </c>
      <c r="F145" s="15" t="s">
        <v>17</v>
      </c>
      <c r="G145" s="10">
        <v>83</v>
      </c>
      <c r="H145" s="12">
        <v>87</v>
      </c>
      <c r="I145" s="12">
        <v>167</v>
      </c>
      <c r="J145" s="12">
        <v>128</v>
      </c>
      <c r="K145" s="16">
        <v>4954.6535777851896</v>
      </c>
      <c r="L145" s="17">
        <v>5193.4320634615897</v>
      </c>
      <c r="M145" s="17">
        <v>9969.0017769894894</v>
      </c>
      <c r="N145" s="18">
        <v>7640.9115416446402</v>
      </c>
      <c r="O145" s="16">
        <v>6.7904064501803696E-2</v>
      </c>
      <c r="P145" s="17">
        <v>1.0086648611271201</v>
      </c>
      <c r="Q145" s="18">
        <v>0.62496056865307503</v>
      </c>
    </row>
    <row r="146" spans="1:17" x14ac:dyDescent="0.3">
      <c r="A146" s="10" t="s">
        <v>1574</v>
      </c>
      <c r="B146" s="11">
        <v>323</v>
      </c>
      <c r="C146" s="12" t="s">
        <v>16</v>
      </c>
      <c r="D146" s="13" t="s">
        <v>17</v>
      </c>
      <c r="E146" s="14" t="s">
        <v>17</v>
      </c>
      <c r="F146" s="15" t="s">
        <v>17</v>
      </c>
      <c r="G146" s="10">
        <v>32</v>
      </c>
      <c r="H146" s="12">
        <v>11</v>
      </c>
      <c r="I146" s="12">
        <v>16</v>
      </c>
      <c r="J146" s="12">
        <v>2</v>
      </c>
      <c r="K146" s="16">
        <v>2223.6708511287802</v>
      </c>
      <c r="L146" s="17">
        <v>764.38685507551804</v>
      </c>
      <c r="M146" s="17">
        <v>1111.8354255643901</v>
      </c>
      <c r="N146" s="18">
        <v>138.979428195548</v>
      </c>
      <c r="O146" s="16">
        <v>-1.5405683813627</v>
      </c>
      <c r="P146" s="17">
        <v>-1</v>
      </c>
      <c r="Q146" s="18">
        <v>-4</v>
      </c>
    </row>
    <row r="147" spans="1:17" x14ac:dyDescent="0.3">
      <c r="A147" s="10" t="s">
        <v>800</v>
      </c>
      <c r="B147" s="11">
        <v>238</v>
      </c>
      <c r="C147" s="12" t="s">
        <v>16</v>
      </c>
      <c r="D147" s="13" t="s">
        <v>17</v>
      </c>
      <c r="E147" s="14" t="s">
        <v>17</v>
      </c>
      <c r="F147" s="15" t="s">
        <v>17</v>
      </c>
      <c r="G147" s="10">
        <v>3</v>
      </c>
      <c r="H147" s="12">
        <v>2</v>
      </c>
      <c r="I147" s="12">
        <v>1</v>
      </c>
      <c r="J147" s="12">
        <v>2</v>
      </c>
      <c r="K147" s="16">
        <v>282.92240739808102</v>
      </c>
      <c r="L147" s="17">
        <v>188.614938265387</v>
      </c>
      <c r="M147" s="17">
        <v>94.307469132693797</v>
      </c>
      <c r="N147" s="18">
        <v>188.614938265387</v>
      </c>
      <c r="O147" s="16">
        <v>-0.58496250072115596</v>
      </c>
      <c r="P147" s="17">
        <v>-1.5849625007211501</v>
      </c>
      <c r="Q147" s="18">
        <v>-0.58496250072115596</v>
      </c>
    </row>
    <row r="148" spans="1:17" x14ac:dyDescent="0.3">
      <c r="A148" s="10" t="s">
        <v>1765</v>
      </c>
      <c r="B148" s="11">
        <v>412</v>
      </c>
      <c r="C148" s="12" t="s">
        <v>16</v>
      </c>
      <c r="D148" s="13" t="s">
        <v>17</v>
      </c>
      <c r="E148" s="14" t="s">
        <v>17</v>
      </c>
      <c r="F148" s="15" t="s">
        <v>17</v>
      </c>
      <c r="G148" s="10">
        <v>0</v>
      </c>
      <c r="H148" s="12">
        <v>0</v>
      </c>
      <c r="I148" s="12">
        <v>4</v>
      </c>
      <c r="J148" s="12">
        <v>0</v>
      </c>
      <c r="K148" s="16">
        <v>0</v>
      </c>
      <c r="L148" s="17">
        <v>0</v>
      </c>
      <c r="M148" s="17">
        <v>217.91434615127301</v>
      </c>
      <c r="N148" s="18">
        <v>0</v>
      </c>
      <c r="O148" s="16" t="s">
        <v>29</v>
      </c>
      <c r="P148" s="17" t="s">
        <v>29</v>
      </c>
      <c r="Q148" s="18" t="s">
        <v>29</v>
      </c>
    </row>
    <row r="149" spans="1:17" x14ac:dyDescent="0.3">
      <c r="A149" s="10" t="s">
        <v>1162</v>
      </c>
      <c r="B149" s="11">
        <v>8062</v>
      </c>
      <c r="C149" s="12" t="s">
        <v>16</v>
      </c>
      <c r="D149" s="13" t="s">
        <v>17</v>
      </c>
      <c r="E149" s="14" t="s">
        <v>17</v>
      </c>
      <c r="F149" s="15" t="s">
        <v>17</v>
      </c>
      <c r="G149" s="10">
        <v>1889</v>
      </c>
      <c r="H149" s="12">
        <v>1397</v>
      </c>
      <c r="I149" s="12">
        <v>493</v>
      </c>
      <c r="J149" s="12">
        <v>569</v>
      </c>
      <c r="K149" s="16">
        <v>5259.1094750204302</v>
      </c>
      <c r="L149" s="17">
        <v>3889.3467107483002</v>
      </c>
      <c r="M149" s="17">
        <v>1372.54683493122</v>
      </c>
      <c r="N149" s="18">
        <v>1584.13620502203</v>
      </c>
      <c r="O149" s="16">
        <v>-0.435290680978906</v>
      </c>
      <c r="P149" s="17">
        <v>-1.9379631500104499</v>
      </c>
      <c r="Q149" s="18">
        <v>-1.7311221440817799</v>
      </c>
    </row>
    <row r="150" spans="1:17" x14ac:dyDescent="0.3">
      <c r="A150" s="10" t="s">
        <v>852</v>
      </c>
      <c r="B150" s="11">
        <v>3427</v>
      </c>
      <c r="C150" s="12" t="s">
        <v>16</v>
      </c>
      <c r="D150" s="13" t="s">
        <v>17</v>
      </c>
      <c r="E150" s="14" t="s">
        <v>17</v>
      </c>
      <c r="F150" s="15" t="s">
        <v>17</v>
      </c>
      <c r="G150" s="10">
        <v>259</v>
      </c>
      <c r="H150" s="12">
        <v>276</v>
      </c>
      <c r="I150" s="12">
        <v>372</v>
      </c>
      <c r="J150" s="12">
        <v>158</v>
      </c>
      <c r="K150" s="16">
        <v>1696.32361023563</v>
      </c>
      <c r="L150" s="17">
        <v>1807.6653143823701</v>
      </c>
      <c r="M150" s="17">
        <v>2436.41846721102</v>
      </c>
      <c r="N150" s="18">
        <v>1034.8228973638199</v>
      </c>
      <c r="O150" s="16">
        <v>9.1716169091614994E-2</v>
      </c>
      <c r="P150" s="17">
        <v>0.52235052342147703</v>
      </c>
      <c r="Q150" s="18">
        <v>-0.71302753950945097</v>
      </c>
    </row>
    <row r="151" spans="1:17" x14ac:dyDescent="0.3">
      <c r="A151" s="10" t="s">
        <v>1766</v>
      </c>
      <c r="B151" s="11">
        <v>248</v>
      </c>
      <c r="C151" s="12" t="s">
        <v>16</v>
      </c>
      <c r="D151" s="13" t="s">
        <v>17</v>
      </c>
      <c r="E151" s="14" t="s">
        <v>17</v>
      </c>
      <c r="F151" s="15" t="s">
        <v>17</v>
      </c>
      <c r="G151" s="10">
        <v>0</v>
      </c>
      <c r="H151" s="12">
        <v>0</v>
      </c>
      <c r="I151" s="12">
        <v>0</v>
      </c>
      <c r="J151" s="12">
        <v>0</v>
      </c>
      <c r="K151" s="16">
        <v>0</v>
      </c>
      <c r="L151" s="17">
        <v>0</v>
      </c>
      <c r="M151" s="17">
        <v>0</v>
      </c>
      <c r="N151" s="18">
        <v>0</v>
      </c>
      <c r="O151" s="16" t="s">
        <v>29</v>
      </c>
      <c r="P151" s="17" t="s">
        <v>29</v>
      </c>
      <c r="Q151" s="18" t="s">
        <v>29</v>
      </c>
    </row>
    <row r="152" spans="1:17" x14ac:dyDescent="0.3">
      <c r="A152" s="10" t="s">
        <v>1767</v>
      </c>
      <c r="B152" s="11">
        <v>60</v>
      </c>
      <c r="C152" s="12" t="s">
        <v>16</v>
      </c>
      <c r="D152" s="13" t="s">
        <v>17</v>
      </c>
      <c r="E152" s="14" t="s">
        <v>17</v>
      </c>
      <c r="F152" s="15" t="s">
        <v>17</v>
      </c>
      <c r="G152" s="10">
        <v>0</v>
      </c>
      <c r="H152" s="12">
        <v>0</v>
      </c>
      <c r="I152" s="12">
        <v>0</v>
      </c>
      <c r="J152" s="12">
        <v>0</v>
      </c>
      <c r="K152" s="16">
        <v>0</v>
      </c>
      <c r="L152" s="17">
        <v>0</v>
      </c>
      <c r="M152" s="17">
        <v>0</v>
      </c>
      <c r="N152" s="18">
        <v>0</v>
      </c>
      <c r="O152" s="16" t="s">
        <v>29</v>
      </c>
      <c r="P152" s="17" t="s">
        <v>29</v>
      </c>
      <c r="Q152" s="18" t="s">
        <v>29</v>
      </c>
    </row>
    <row r="153" spans="1:17" x14ac:dyDescent="0.3">
      <c r="A153" s="10" t="s">
        <v>1398</v>
      </c>
      <c r="B153" s="11">
        <v>1019</v>
      </c>
      <c r="C153" s="12" t="s">
        <v>16</v>
      </c>
      <c r="D153" s="13" t="s">
        <v>17</v>
      </c>
      <c r="E153" s="14" t="s">
        <v>17</v>
      </c>
      <c r="F153" s="15" t="s">
        <v>17</v>
      </c>
      <c r="G153" s="10">
        <v>14</v>
      </c>
      <c r="H153" s="12">
        <v>6</v>
      </c>
      <c r="I153" s="12">
        <v>3</v>
      </c>
      <c r="J153" s="12">
        <v>2</v>
      </c>
      <c r="K153" s="16">
        <v>308.37339268904299</v>
      </c>
      <c r="L153" s="17">
        <v>132.160025438161</v>
      </c>
      <c r="M153" s="17">
        <v>66.080012719080798</v>
      </c>
      <c r="N153" s="18">
        <v>44.053341812720497</v>
      </c>
      <c r="O153" s="16">
        <v>-1.2223924213364401</v>
      </c>
      <c r="P153" s="17">
        <v>-2.2223924213364401</v>
      </c>
      <c r="Q153" s="18">
        <v>-2.8073549220576002</v>
      </c>
    </row>
    <row r="154" spans="1:17" x14ac:dyDescent="0.3">
      <c r="A154" s="10" t="s">
        <v>1480</v>
      </c>
      <c r="B154" s="11">
        <v>567</v>
      </c>
      <c r="C154" s="12" t="s">
        <v>16</v>
      </c>
      <c r="D154" s="13" t="s">
        <v>17</v>
      </c>
      <c r="E154" s="14" t="s">
        <v>17</v>
      </c>
      <c r="F154" s="15" t="s">
        <v>17</v>
      </c>
      <c r="G154" s="10">
        <v>406</v>
      </c>
      <c r="H154" s="12">
        <v>405</v>
      </c>
      <c r="I154" s="12">
        <v>33</v>
      </c>
      <c r="J154" s="12">
        <v>40</v>
      </c>
      <c r="K154" s="16">
        <v>16071.8556037988</v>
      </c>
      <c r="L154" s="17">
        <v>16032.269752557901</v>
      </c>
      <c r="M154" s="17">
        <v>1306.3330909491599</v>
      </c>
      <c r="N154" s="18">
        <v>1583.43404963535</v>
      </c>
      <c r="O154" s="16">
        <v>-3.55781941318906E-3</v>
      </c>
      <c r="P154" s="17">
        <v>-3.62094179782672</v>
      </c>
      <c r="Q154" s="18">
        <v>-3.3434078222978099</v>
      </c>
    </row>
    <row r="155" spans="1:17" x14ac:dyDescent="0.3">
      <c r="A155" s="10" t="s">
        <v>294</v>
      </c>
      <c r="B155" s="11">
        <v>263</v>
      </c>
      <c r="C155" s="12" t="s">
        <v>16</v>
      </c>
      <c r="D155" s="13" t="s">
        <v>17</v>
      </c>
      <c r="E155" s="14" t="s">
        <v>17</v>
      </c>
      <c r="F155" s="15" t="s">
        <v>17</v>
      </c>
      <c r="G155" s="10">
        <v>2</v>
      </c>
      <c r="H155" s="12">
        <v>4</v>
      </c>
      <c r="I155" s="12">
        <v>0</v>
      </c>
      <c r="J155" s="12">
        <v>5</v>
      </c>
      <c r="K155" s="16">
        <v>170.685761624191</v>
      </c>
      <c r="L155" s="17">
        <v>341.371523248382</v>
      </c>
      <c r="M155" s="17">
        <v>0</v>
      </c>
      <c r="N155" s="18">
        <v>426.71440406047702</v>
      </c>
      <c r="O155" s="16">
        <v>1</v>
      </c>
      <c r="P155" s="17" t="s">
        <v>29</v>
      </c>
      <c r="Q155" s="18">
        <v>1.32192809488736</v>
      </c>
    </row>
    <row r="156" spans="1:17" x14ac:dyDescent="0.3">
      <c r="A156" s="10" t="s">
        <v>1412</v>
      </c>
      <c r="B156" s="11">
        <v>2290</v>
      </c>
      <c r="C156" s="12" t="s">
        <v>16</v>
      </c>
      <c r="D156" s="13" t="s">
        <v>17</v>
      </c>
      <c r="E156" s="14" t="s">
        <v>17</v>
      </c>
      <c r="F156" s="15" t="s">
        <v>17</v>
      </c>
      <c r="G156" s="10">
        <v>1728</v>
      </c>
      <c r="H156" s="12">
        <v>1426</v>
      </c>
      <c r="I156" s="12">
        <v>301</v>
      </c>
      <c r="J156" s="12">
        <v>237</v>
      </c>
      <c r="K156" s="16">
        <v>16936.797810213098</v>
      </c>
      <c r="L156" s="17">
        <v>13976.7787484745</v>
      </c>
      <c r="M156" s="17">
        <v>2950.2176741169901</v>
      </c>
      <c r="N156" s="18">
        <v>2322.92886633132</v>
      </c>
      <c r="O156" s="16">
        <v>-0.27712923571957998</v>
      </c>
      <c r="P156" s="17">
        <v>-2.5212678254037599</v>
      </c>
      <c r="Q156" s="18">
        <v>-2.8661442532652002</v>
      </c>
    </row>
    <row r="157" spans="1:17" x14ac:dyDescent="0.3">
      <c r="A157" s="10" t="s">
        <v>1685</v>
      </c>
      <c r="B157" s="11">
        <v>865</v>
      </c>
      <c r="C157" s="12" t="s">
        <v>16</v>
      </c>
      <c r="D157" s="13" t="s">
        <v>17</v>
      </c>
      <c r="E157" s="14" t="s">
        <v>17</v>
      </c>
      <c r="F157" s="15" t="s">
        <v>17</v>
      </c>
      <c r="G157" s="10">
        <v>1312</v>
      </c>
      <c r="H157" s="12">
        <v>1014</v>
      </c>
      <c r="I157" s="12">
        <v>12</v>
      </c>
      <c r="J157" s="12">
        <v>32</v>
      </c>
      <c r="K157" s="16">
        <v>34044.015123119498</v>
      </c>
      <c r="L157" s="17">
        <v>26311.4568100939</v>
      </c>
      <c r="M157" s="17">
        <v>311.37818710170302</v>
      </c>
      <c r="N157" s="18">
        <v>830.341832271209</v>
      </c>
      <c r="O157" s="16">
        <v>-0.37171006761474301</v>
      </c>
      <c r="P157" s="17">
        <v>-6.7725895038969197</v>
      </c>
      <c r="Q157" s="18">
        <v>-5.3575520046180802</v>
      </c>
    </row>
    <row r="158" spans="1:17" x14ac:dyDescent="0.3">
      <c r="A158" s="10" t="s">
        <v>1033</v>
      </c>
      <c r="B158" s="11">
        <v>755</v>
      </c>
      <c r="C158" s="12" t="s">
        <v>16</v>
      </c>
      <c r="D158" s="13" t="s">
        <v>17</v>
      </c>
      <c r="E158" s="14" t="s">
        <v>17</v>
      </c>
      <c r="F158" s="15" t="s">
        <v>17</v>
      </c>
      <c r="G158" s="10">
        <v>160</v>
      </c>
      <c r="H158" s="12">
        <v>134</v>
      </c>
      <c r="I158" s="12">
        <v>133</v>
      </c>
      <c r="J158" s="12">
        <v>67</v>
      </c>
      <c r="K158" s="16">
        <v>4756.5939398317596</v>
      </c>
      <c r="L158" s="17">
        <v>3983.6474246091002</v>
      </c>
      <c r="M158" s="17">
        <v>3953.9187124851501</v>
      </c>
      <c r="N158" s="18">
        <v>1991.8237123045501</v>
      </c>
      <c r="O158" s="16">
        <v>-0.25583890442959001</v>
      </c>
      <c r="P158" s="17">
        <v>-0.26664565938617202</v>
      </c>
      <c r="Q158" s="18">
        <v>-1.2558389044295899</v>
      </c>
    </row>
    <row r="159" spans="1:17" x14ac:dyDescent="0.3">
      <c r="A159" s="10" t="s">
        <v>877</v>
      </c>
      <c r="B159" s="11">
        <v>8990</v>
      </c>
      <c r="C159" s="12" t="s">
        <v>16</v>
      </c>
      <c r="D159" s="13" t="s">
        <v>17</v>
      </c>
      <c r="E159" s="14" t="s">
        <v>17</v>
      </c>
      <c r="F159" s="15" t="s">
        <v>17</v>
      </c>
      <c r="G159" s="10">
        <v>528</v>
      </c>
      <c r="H159" s="12">
        <v>518</v>
      </c>
      <c r="I159" s="12">
        <v>223</v>
      </c>
      <c r="J159" s="12">
        <v>300</v>
      </c>
      <c r="K159" s="16">
        <v>1318.24847620587</v>
      </c>
      <c r="L159" s="17">
        <v>1293.281649005</v>
      </c>
      <c r="M159" s="17">
        <v>556.76024657937603</v>
      </c>
      <c r="N159" s="18">
        <v>749.00481602606601</v>
      </c>
      <c r="O159" s="16">
        <v>-2.7585831671899499E-2</v>
      </c>
      <c r="P159" s="17">
        <v>-1.24349421943814</v>
      </c>
      <c r="Q159" s="18">
        <v>-0.81557542886257195</v>
      </c>
    </row>
    <row r="160" spans="1:17" x14ac:dyDescent="0.3">
      <c r="A160" s="10" t="s">
        <v>1768</v>
      </c>
      <c r="B160" s="11">
        <v>1810</v>
      </c>
      <c r="C160" s="12" t="s">
        <v>16</v>
      </c>
      <c r="D160" s="13" t="s">
        <v>17</v>
      </c>
      <c r="E160" s="14" t="s">
        <v>17</v>
      </c>
      <c r="F160" s="15" t="s">
        <v>17</v>
      </c>
      <c r="G160" s="10">
        <v>0</v>
      </c>
      <c r="H160" s="12">
        <v>0</v>
      </c>
      <c r="I160" s="12">
        <v>1</v>
      </c>
      <c r="J160" s="12">
        <v>4</v>
      </c>
      <c r="K160" s="16">
        <v>0</v>
      </c>
      <c r="L160" s="17">
        <v>0</v>
      </c>
      <c r="M160" s="17">
        <v>12.4006506373376</v>
      </c>
      <c r="N160" s="18">
        <v>49.6026025493505</v>
      </c>
      <c r="O160" s="16" t="s">
        <v>29</v>
      </c>
      <c r="P160" s="17" t="s">
        <v>29</v>
      </c>
      <c r="Q160" s="18" t="s">
        <v>29</v>
      </c>
    </row>
    <row r="161" spans="1:17" x14ac:dyDescent="0.3">
      <c r="A161" s="10" t="s">
        <v>900</v>
      </c>
      <c r="B161" s="11">
        <v>491</v>
      </c>
      <c r="C161" s="12" t="s">
        <v>16</v>
      </c>
      <c r="D161" s="13" t="s">
        <v>17</v>
      </c>
      <c r="E161" s="14" t="s">
        <v>17</v>
      </c>
      <c r="F161" s="15" t="s">
        <v>17</v>
      </c>
      <c r="G161" s="10">
        <v>409</v>
      </c>
      <c r="H161" s="12">
        <v>333</v>
      </c>
      <c r="I161" s="12">
        <v>214</v>
      </c>
      <c r="J161" s="12">
        <v>220</v>
      </c>
      <c r="K161" s="16">
        <v>18696.695845854701</v>
      </c>
      <c r="L161" s="17">
        <v>15222.493194791199</v>
      </c>
      <c r="M161" s="17">
        <v>9782.6232543102997</v>
      </c>
      <c r="N161" s="18">
        <v>10056.9024109732</v>
      </c>
      <c r="O161" s="16">
        <v>-0.29657866587048598</v>
      </c>
      <c r="P161" s="17">
        <v>-0.93449004654060197</v>
      </c>
      <c r="Q161" s="18">
        <v>-0.89459731941708898</v>
      </c>
    </row>
    <row r="162" spans="1:17" x14ac:dyDescent="0.3">
      <c r="A162" s="10" t="s">
        <v>1769</v>
      </c>
      <c r="B162" s="11">
        <v>4264</v>
      </c>
      <c r="C162" s="12" t="s">
        <v>16</v>
      </c>
      <c r="D162" s="13" t="s">
        <v>17</v>
      </c>
      <c r="E162" s="14" t="s">
        <v>17</v>
      </c>
      <c r="F162" s="15" t="s">
        <v>17</v>
      </c>
      <c r="G162" s="10">
        <v>89</v>
      </c>
      <c r="H162" s="12">
        <v>148</v>
      </c>
      <c r="I162" s="12">
        <v>20</v>
      </c>
      <c r="J162" s="12">
        <v>0</v>
      </c>
      <c r="K162" s="16">
        <v>468.48518085570299</v>
      </c>
      <c r="L162" s="17">
        <v>779.05400861397902</v>
      </c>
      <c r="M162" s="17">
        <v>105.277568731618</v>
      </c>
      <c r="N162" s="18">
        <v>0</v>
      </c>
      <c r="O162" s="16">
        <v>0.73371993466255203</v>
      </c>
      <c r="P162" s="17">
        <v>-2.1538053360790301</v>
      </c>
      <c r="Q162" s="18" t="s">
        <v>29</v>
      </c>
    </row>
    <row r="163" spans="1:17" x14ac:dyDescent="0.3">
      <c r="A163" s="10" t="s">
        <v>794</v>
      </c>
      <c r="B163" s="11">
        <v>512</v>
      </c>
      <c r="C163" s="12" t="s">
        <v>16</v>
      </c>
      <c r="D163" s="13" t="s">
        <v>17</v>
      </c>
      <c r="E163" s="14" t="s">
        <v>17</v>
      </c>
      <c r="F163" s="15" t="s">
        <v>17</v>
      </c>
      <c r="G163" s="10">
        <v>19</v>
      </c>
      <c r="H163" s="12">
        <v>13</v>
      </c>
      <c r="I163" s="12">
        <v>12</v>
      </c>
      <c r="J163" s="12">
        <v>13</v>
      </c>
      <c r="K163" s="16">
        <v>832.92651448836205</v>
      </c>
      <c r="L163" s="17">
        <v>569.89708886045798</v>
      </c>
      <c r="M163" s="17">
        <v>526.05885125580699</v>
      </c>
      <c r="N163" s="18">
        <v>569.89708886045798</v>
      </c>
      <c r="O163" s="16">
        <v>-0.54748779530249303</v>
      </c>
      <c r="P163" s="17">
        <v>-0.66296501272242903</v>
      </c>
      <c r="Q163" s="18">
        <v>-0.54748779530249303</v>
      </c>
    </row>
    <row r="164" spans="1:17" x14ac:dyDescent="0.3">
      <c r="A164" s="10" t="s">
        <v>1770</v>
      </c>
      <c r="B164" s="11">
        <v>50</v>
      </c>
      <c r="C164" s="12" t="s">
        <v>16</v>
      </c>
      <c r="D164" s="13" t="s">
        <v>17</v>
      </c>
      <c r="E164" s="14" t="s">
        <v>17</v>
      </c>
      <c r="F164" s="15" t="s">
        <v>17</v>
      </c>
      <c r="G164" s="10">
        <v>0</v>
      </c>
      <c r="H164" s="12">
        <v>0</v>
      </c>
      <c r="I164" s="12">
        <v>0</v>
      </c>
      <c r="J164" s="12">
        <v>0</v>
      </c>
      <c r="K164" s="16">
        <v>0</v>
      </c>
      <c r="L164" s="17">
        <v>0</v>
      </c>
      <c r="M164" s="17">
        <v>0</v>
      </c>
      <c r="N164" s="18">
        <v>0</v>
      </c>
      <c r="O164" s="16" t="s">
        <v>29</v>
      </c>
      <c r="P164" s="17" t="s">
        <v>29</v>
      </c>
      <c r="Q164" s="18" t="s">
        <v>29</v>
      </c>
    </row>
    <row r="165" spans="1:17" x14ac:dyDescent="0.3">
      <c r="A165" s="10" t="s">
        <v>69</v>
      </c>
      <c r="B165" s="11">
        <v>1114</v>
      </c>
      <c r="C165" s="12" t="s">
        <v>16</v>
      </c>
      <c r="D165" s="13" t="s">
        <v>17</v>
      </c>
      <c r="E165" s="14" t="s">
        <v>17</v>
      </c>
      <c r="F165" s="15" t="s">
        <v>17</v>
      </c>
      <c r="G165" s="10">
        <v>1</v>
      </c>
      <c r="H165" s="12">
        <v>7</v>
      </c>
      <c r="I165" s="12">
        <v>5</v>
      </c>
      <c r="J165" s="12">
        <v>13</v>
      </c>
      <c r="K165" s="16">
        <v>20.148274374848398</v>
      </c>
      <c r="L165" s="17">
        <v>141.03792062393799</v>
      </c>
      <c r="M165" s="17">
        <v>100.74137187424201</v>
      </c>
      <c r="N165" s="18">
        <v>261.92756687302898</v>
      </c>
      <c r="O165" s="16">
        <v>2.8073549220576002</v>
      </c>
      <c r="P165" s="17">
        <v>2.32192809488736</v>
      </c>
      <c r="Q165" s="18">
        <v>3.70043971814109</v>
      </c>
    </row>
    <row r="166" spans="1:17" x14ac:dyDescent="0.3">
      <c r="A166" s="10" t="s">
        <v>1366</v>
      </c>
      <c r="B166" s="11">
        <v>156</v>
      </c>
      <c r="C166" s="12" t="s">
        <v>16</v>
      </c>
      <c r="D166" s="13" t="s">
        <v>17</v>
      </c>
      <c r="E166" s="14" t="s">
        <v>17</v>
      </c>
      <c r="F166" s="15" t="s">
        <v>17</v>
      </c>
      <c r="G166" s="10">
        <v>69</v>
      </c>
      <c r="H166" s="12">
        <v>73</v>
      </c>
      <c r="I166" s="12">
        <v>15</v>
      </c>
      <c r="J166" s="12">
        <v>11</v>
      </c>
      <c r="K166" s="16">
        <v>9927.6747313916494</v>
      </c>
      <c r="L166" s="17">
        <v>10503.1921071245</v>
      </c>
      <c r="M166" s="17">
        <v>2158.1901589981799</v>
      </c>
      <c r="N166" s="18">
        <v>1582.6727832653301</v>
      </c>
      <c r="O166" s="16">
        <v>8.1300102101848196E-2</v>
      </c>
      <c r="P166" s="17">
        <v>-2.20163386116965</v>
      </c>
      <c r="Q166" s="18">
        <v>-2.64909283814087</v>
      </c>
    </row>
    <row r="167" spans="1:17" x14ac:dyDescent="0.3">
      <c r="A167" s="10" t="s">
        <v>1123</v>
      </c>
      <c r="B167" s="11">
        <v>577</v>
      </c>
      <c r="C167" s="12" t="s">
        <v>16</v>
      </c>
      <c r="D167" s="13" t="s">
        <v>17</v>
      </c>
      <c r="E167" s="14" t="s">
        <v>17</v>
      </c>
      <c r="F167" s="15" t="s">
        <v>17</v>
      </c>
      <c r="G167" s="10">
        <v>9</v>
      </c>
      <c r="H167" s="12">
        <v>7</v>
      </c>
      <c r="I167" s="12">
        <v>3</v>
      </c>
      <c r="J167" s="12">
        <v>3</v>
      </c>
      <c r="K167" s="16">
        <v>350.09809165031203</v>
      </c>
      <c r="L167" s="17">
        <v>272.29851572801999</v>
      </c>
      <c r="M167" s="17">
        <v>116.699363883437</v>
      </c>
      <c r="N167" s="18">
        <v>116.699363883437</v>
      </c>
      <c r="O167" s="16">
        <v>-0.36257007938470798</v>
      </c>
      <c r="P167" s="17">
        <v>-1.5849625007211501</v>
      </c>
      <c r="Q167" s="18">
        <v>-1.5849625007211501</v>
      </c>
    </row>
    <row r="168" spans="1:17" x14ac:dyDescent="0.3">
      <c r="A168" s="10" t="s">
        <v>1326</v>
      </c>
      <c r="B168" s="11">
        <v>3602</v>
      </c>
      <c r="C168" s="12" t="s">
        <v>16</v>
      </c>
      <c r="D168" s="13" t="s">
        <v>17</v>
      </c>
      <c r="E168" s="14" t="s">
        <v>17</v>
      </c>
      <c r="F168" s="15" t="s">
        <v>17</v>
      </c>
      <c r="G168" s="10">
        <v>88</v>
      </c>
      <c r="H168" s="12">
        <v>64</v>
      </c>
      <c r="I168" s="12">
        <v>11</v>
      </c>
      <c r="J168" s="12">
        <v>16</v>
      </c>
      <c r="K168" s="16">
        <v>548.35525638954402</v>
      </c>
      <c r="L168" s="17">
        <v>398.803822828759</v>
      </c>
      <c r="M168" s="17">
        <v>68.544407048693003</v>
      </c>
      <c r="N168" s="18">
        <v>99.700955707189905</v>
      </c>
      <c r="O168" s="16">
        <v>-0.45943161863729698</v>
      </c>
      <c r="P168" s="17">
        <v>-3</v>
      </c>
      <c r="Q168" s="18">
        <v>-2.4594316186372902</v>
      </c>
    </row>
    <row r="169" spans="1:17" x14ac:dyDescent="0.3">
      <c r="A169" s="10" t="s">
        <v>936</v>
      </c>
      <c r="B169" s="11">
        <v>1835</v>
      </c>
      <c r="C169" s="12" t="s">
        <v>16</v>
      </c>
      <c r="D169" s="13" t="s">
        <v>17</v>
      </c>
      <c r="E169" s="14" t="s">
        <v>17</v>
      </c>
      <c r="F169" s="15" t="s">
        <v>17</v>
      </c>
      <c r="G169" s="10">
        <v>225</v>
      </c>
      <c r="H169" s="12">
        <v>258</v>
      </c>
      <c r="I169" s="12">
        <v>162</v>
      </c>
      <c r="J169" s="12">
        <v>114</v>
      </c>
      <c r="K169" s="16">
        <v>2752.1334997579002</v>
      </c>
      <c r="L169" s="17">
        <v>3155.7797463890602</v>
      </c>
      <c r="M169" s="17">
        <v>1981.5361198256901</v>
      </c>
      <c r="N169" s="18">
        <v>1394.4143065440001</v>
      </c>
      <c r="O169" s="16">
        <v>0.19744606420621599</v>
      </c>
      <c r="P169" s="17">
        <v>-0.47393118833241199</v>
      </c>
      <c r="Q169" s="18">
        <v>-0.980891177052295</v>
      </c>
    </row>
    <row r="170" spans="1:17" x14ac:dyDescent="0.3">
      <c r="A170" s="10" t="s">
        <v>1771</v>
      </c>
      <c r="B170" s="11">
        <v>334</v>
      </c>
      <c r="C170" s="12" t="s">
        <v>16</v>
      </c>
      <c r="D170" s="13" t="s">
        <v>17</v>
      </c>
      <c r="E170" s="14" t="s">
        <v>17</v>
      </c>
      <c r="F170" s="15" t="s">
        <v>17</v>
      </c>
      <c r="G170" s="10">
        <v>54</v>
      </c>
      <c r="H170" s="12">
        <v>17</v>
      </c>
      <c r="I170" s="12">
        <v>0</v>
      </c>
      <c r="J170" s="12">
        <v>0</v>
      </c>
      <c r="K170" s="16">
        <v>3628.86105776461</v>
      </c>
      <c r="L170" s="17">
        <v>1142.41922188885</v>
      </c>
      <c r="M170" s="17">
        <v>0</v>
      </c>
      <c r="N170" s="18">
        <v>0</v>
      </c>
      <c r="O170" s="16">
        <v>-1.66742466091312</v>
      </c>
      <c r="P170" s="17" t="s">
        <v>29</v>
      </c>
      <c r="Q170" s="18" t="s">
        <v>29</v>
      </c>
    </row>
    <row r="171" spans="1:17" x14ac:dyDescent="0.3">
      <c r="A171" s="10" t="s">
        <v>1772</v>
      </c>
      <c r="B171" s="11">
        <v>268</v>
      </c>
      <c r="C171" s="12" t="s">
        <v>16</v>
      </c>
      <c r="D171" s="13" t="s">
        <v>17</v>
      </c>
      <c r="E171" s="14" t="s">
        <v>17</v>
      </c>
      <c r="F171" s="15" t="s">
        <v>17</v>
      </c>
      <c r="G171" s="10">
        <v>0</v>
      </c>
      <c r="H171" s="12">
        <v>2</v>
      </c>
      <c r="I171" s="12">
        <v>1</v>
      </c>
      <c r="J171" s="12">
        <v>2</v>
      </c>
      <c r="K171" s="16">
        <v>0</v>
      </c>
      <c r="L171" s="17">
        <v>167.501325772993</v>
      </c>
      <c r="M171" s="17">
        <v>83.750662886496698</v>
      </c>
      <c r="N171" s="18">
        <v>167.501325772993</v>
      </c>
      <c r="O171" s="16" t="s">
        <v>29</v>
      </c>
      <c r="P171" s="17" t="s">
        <v>29</v>
      </c>
      <c r="Q171" s="18" t="s">
        <v>29</v>
      </c>
    </row>
    <row r="172" spans="1:17" x14ac:dyDescent="0.3">
      <c r="A172" s="10" t="s">
        <v>1028</v>
      </c>
      <c r="B172" s="11">
        <v>569</v>
      </c>
      <c r="C172" s="12" t="s">
        <v>16</v>
      </c>
      <c r="D172" s="13" t="s">
        <v>17</v>
      </c>
      <c r="E172" s="14" t="s">
        <v>17</v>
      </c>
      <c r="F172" s="15" t="s">
        <v>17</v>
      </c>
      <c r="G172" s="10">
        <v>515</v>
      </c>
      <c r="H172" s="12">
        <v>455</v>
      </c>
      <c r="I172" s="12">
        <v>143</v>
      </c>
      <c r="J172" s="12">
        <v>220</v>
      </c>
      <c r="K172" s="16">
        <v>20315.055345508401</v>
      </c>
      <c r="L172" s="17">
        <v>17948.252780983101</v>
      </c>
      <c r="M172" s="17">
        <v>5640.8794454518402</v>
      </c>
      <c r="N172" s="18">
        <v>8678.2760699259197</v>
      </c>
      <c r="O172" s="16">
        <v>-0.178705886984522</v>
      </c>
      <c r="P172" s="17">
        <v>-1.8485572852921901</v>
      </c>
      <c r="Q172" s="18">
        <v>-1.2270689085459201</v>
      </c>
    </row>
    <row r="173" spans="1:17" x14ac:dyDescent="0.3">
      <c r="A173" s="10" t="s">
        <v>142</v>
      </c>
      <c r="B173" s="11">
        <v>5970</v>
      </c>
      <c r="C173" s="12" t="s">
        <v>16</v>
      </c>
      <c r="D173" s="13" t="s">
        <v>17</v>
      </c>
      <c r="E173" s="14" t="s">
        <v>17</v>
      </c>
      <c r="F173" s="15" t="s">
        <v>17</v>
      </c>
      <c r="G173" s="10">
        <v>714</v>
      </c>
      <c r="H173" s="12">
        <v>559</v>
      </c>
      <c r="I173" s="12">
        <v>1667</v>
      </c>
      <c r="J173" s="12">
        <v>4009</v>
      </c>
      <c r="K173" s="16">
        <v>2684.39813143332</v>
      </c>
      <c r="L173" s="17">
        <v>2101.65063791488</v>
      </c>
      <c r="M173" s="17">
        <v>6267.3553012595803</v>
      </c>
      <c r="N173" s="18">
        <v>15072.481945260701</v>
      </c>
      <c r="O173" s="16">
        <v>-0.35307579118590898</v>
      </c>
      <c r="P173" s="17">
        <v>1.22325812495731</v>
      </c>
      <c r="Q173" s="18">
        <v>2.4892464381216701</v>
      </c>
    </row>
    <row r="174" spans="1:17" x14ac:dyDescent="0.3">
      <c r="A174" s="10" t="s">
        <v>290</v>
      </c>
      <c r="B174" s="11">
        <v>3475</v>
      </c>
      <c r="C174" s="12" t="s">
        <v>16</v>
      </c>
      <c r="D174" s="13" t="s">
        <v>17</v>
      </c>
      <c r="E174" s="14" t="s">
        <v>17</v>
      </c>
      <c r="F174" s="15" t="s">
        <v>17</v>
      </c>
      <c r="G174" s="10">
        <v>14521</v>
      </c>
      <c r="H174" s="12">
        <v>11588</v>
      </c>
      <c r="I174" s="12">
        <v>15552</v>
      </c>
      <c r="J174" s="12">
        <v>37745</v>
      </c>
      <c r="K174" s="16">
        <v>93791.776894288196</v>
      </c>
      <c r="L174" s="17">
        <v>74847.401050272805</v>
      </c>
      <c r="M174" s="17">
        <v>100451.051185178</v>
      </c>
      <c r="N174" s="18">
        <v>243796.61310342999</v>
      </c>
      <c r="O174" s="16">
        <v>-0.32550921935400301</v>
      </c>
      <c r="P174" s="17">
        <v>9.8959314981373697E-2</v>
      </c>
      <c r="Q174" s="18">
        <v>1.37814473727109</v>
      </c>
    </row>
    <row r="175" spans="1:17" x14ac:dyDescent="0.3">
      <c r="A175" s="10" t="s">
        <v>328</v>
      </c>
      <c r="B175" s="11">
        <v>2821</v>
      </c>
      <c r="C175" s="12" t="s">
        <v>16</v>
      </c>
      <c r="D175" s="13" t="s">
        <v>17</v>
      </c>
      <c r="E175" s="14" t="s">
        <v>17</v>
      </c>
      <c r="F175" s="15" t="s">
        <v>17</v>
      </c>
      <c r="G175" s="10">
        <v>2168</v>
      </c>
      <c r="H175" s="12">
        <v>1840</v>
      </c>
      <c r="I175" s="12">
        <v>7153</v>
      </c>
      <c r="J175" s="12">
        <v>4748</v>
      </c>
      <c r="K175" s="16">
        <v>17249.608349154099</v>
      </c>
      <c r="L175" s="17">
        <v>14639.8890048171</v>
      </c>
      <c r="M175" s="17">
        <v>56912.568506226802</v>
      </c>
      <c r="N175" s="18">
        <v>37777.278801560802</v>
      </c>
      <c r="O175" s="16">
        <v>-0.23665899040949601</v>
      </c>
      <c r="P175" s="17">
        <v>1.72218368483374</v>
      </c>
      <c r="Q175" s="18">
        <v>1.13095517828803</v>
      </c>
    </row>
    <row r="176" spans="1:17" x14ac:dyDescent="0.3">
      <c r="A176" s="10" t="s">
        <v>1773</v>
      </c>
      <c r="B176" s="11">
        <v>1648</v>
      </c>
      <c r="C176" s="12" t="s">
        <v>16</v>
      </c>
      <c r="D176" s="13" t="s">
        <v>17</v>
      </c>
      <c r="E176" s="14" t="s">
        <v>17</v>
      </c>
      <c r="F176" s="15" t="s">
        <v>17</v>
      </c>
      <c r="G176" s="10">
        <v>0</v>
      </c>
      <c r="H176" s="12">
        <v>0</v>
      </c>
      <c r="I176" s="12">
        <v>0</v>
      </c>
      <c r="J176" s="12">
        <v>0</v>
      </c>
      <c r="K176" s="16">
        <v>0</v>
      </c>
      <c r="L176" s="17">
        <v>0</v>
      </c>
      <c r="M176" s="17">
        <v>0</v>
      </c>
      <c r="N176" s="18">
        <v>0</v>
      </c>
      <c r="O176" s="16" t="s">
        <v>29</v>
      </c>
      <c r="P176" s="17" t="s">
        <v>29</v>
      </c>
      <c r="Q176" s="18" t="s">
        <v>29</v>
      </c>
    </row>
    <row r="177" spans="1:17" x14ac:dyDescent="0.3">
      <c r="A177" s="10" t="s">
        <v>116</v>
      </c>
      <c r="B177" s="11">
        <v>2614</v>
      </c>
      <c r="C177" s="12" t="s">
        <v>16</v>
      </c>
      <c r="D177" s="13" t="s">
        <v>17</v>
      </c>
      <c r="E177" s="14" t="s">
        <v>17</v>
      </c>
      <c r="F177" s="15" t="s">
        <v>17</v>
      </c>
      <c r="G177" s="10">
        <v>3</v>
      </c>
      <c r="H177" s="12">
        <v>1</v>
      </c>
      <c r="I177" s="12">
        <v>12</v>
      </c>
      <c r="J177" s="12">
        <v>21</v>
      </c>
      <c r="K177" s="16">
        <v>25.7595764960762</v>
      </c>
      <c r="L177" s="17">
        <v>8.5865254986920903</v>
      </c>
      <c r="M177" s="17">
        <v>103.038305984305</v>
      </c>
      <c r="N177" s="18">
        <v>180.31703547253301</v>
      </c>
      <c r="O177" s="16">
        <v>-1.5849625007211501</v>
      </c>
      <c r="P177" s="17">
        <v>2</v>
      </c>
      <c r="Q177" s="18">
        <v>2.8073549220576002</v>
      </c>
    </row>
    <row r="178" spans="1:17" x14ac:dyDescent="0.3">
      <c r="A178" s="10" t="s">
        <v>477</v>
      </c>
      <c r="B178" s="11">
        <v>352</v>
      </c>
      <c r="C178" s="12" t="s">
        <v>16</v>
      </c>
      <c r="D178" s="13" t="s">
        <v>17</v>
      </c>
      <c r="E178" s="14" t="s">
        <v>17</v>
      </c>
      <c r="F178" s="15" t="s">
        <v>17</v>
      </c>
      <c r="G178" s="10">
        <v>1201</v>
      </c>
      <c r="H178" s="12">
        <v>913</v>
      </c>
      <c r="I178" s="12">
        <v>1545</v>
      </c>
      <c r="J178" s="12">
        <v>1694</v>
      </c>
      <c r="K178" s="16">
        <v>76581.415800996896</v>
      </c>
      <c r="L178" s="17">
        <v>58217.179538976001</v>
      </c>
      <c r="M178" s="17">
        <v>98516.475780633002</v>
      </c>
      <c r="N178" s="18">
        <v>108017.417457859</v>
      </c>
      <c r="O178" s="16">
        <v>-0.39554938572141202</v>
      </c>
      <c r="P178" s="17">
        <v>0.36337068708610198</v>
      </c>
      <c r="Q178" s="18">
        <v>0.496197723626564</v>
      </c>
    </row>
    <row r="179" spans="1:17" x14ac:dyDescent="0.3">
      <c r="A179" s="10" t="s">
        <v>218</v>
      </c>
      <c r="B179" s="11">
        <v>1865</v>
      </c>
      <c r="C179" s="12" t="s">
        <v>16</v>
      </c>
      <c r="D179" s="13" t="s">
        <v>17</v>
      </c>
      <c r="E179" s="14" t="s">
        <v>17</v>
      </c>
      <c r="F179" s="15" t="s">
        <v>17</v>
      </c>
      <c r="G179" s="10">
        <v>103</v>
      </c>
      <c r="H179" s="12">
        <v>91</v>
      </c>
      <c r="I179" s="12">
        <v>499</v>
      </c>
      <c r="J179" s="12">
        <v>366</v>
      </c>
      <c r="K179" s="16">
        <v>1239.5996237634599</v>
      </c>
      <c r="L179" s="17">
        <v>1095.18025012111</v>
      </c>
      <c r="M179" s="17">
        <v>6005.4389539608401</v>
      </c>
      <c r="N179" s="18">
        <v>4404.7908960915202</v>
      </c>
      <c r="O179" s="16">
        <v>-0.178705886984521</v>
      </c>
      <c r="P179" s="17">
        <v>2.2763954781540399</v>
      </c>
      <c r="Q179" s="18">
        <v>1.82919931110082</v>
      </c>
    </row>
    <row r="180" spans="1:17" x14ac:dyDescent="0.3">
      <c r="A180" s="10" t="s">
        <v>989</v>
      </c>
      <c r="B180" s="11">
        <v>150</v>
      </c>
      <c r="C180" s="12" t="s">
        <v>16</v>
      </c>
      <c r="D180" s="13" t="s">
        <v>17</v>
      </c>
      <c r="E180" s="14" t="s">
        <v>17</v>
      </c>
      <c r="F180" s="15" t="s">
        <v>17</v>
      </c>
      <c r="G180" s="10">
        <v>48</v>
      </c>
      <c r="H180" s="12">
        <v>69</v>
      </c>
      <c r="I180" s="12">
        <v>30</v>
      </c>
      <c r="J180" s="12">
        <v>22</v>
      </c>
      <c r="K180" s="16">
        <v>7182.4568491459604</v>
      </c>
      <c r="L180" s="17">
        <v>10324.781720647299</v>
      </c>
      <c r="M180" s="17">
        <v>4489.0355307162199</v>
      </c>
      <c r="N180" s="18">
        <v>3291.9593891918898</v>
      </c>
      <c r="O180" s="16">
        <v>0.52356195605701294</v>
      </c>
      <c r="P180" s="17">
        <v>-0.67807190511263704</v>
      </c>
      <c r="Q180" s="18">
        <v>-1.1255308820838501</v>
      </c>
    </row>
    <row r="181" spans="1:17" x14ac:dyDescent="0.3">
      <c r="A181" s="10" t="s">
        <v>375</v>
      </c>
      <c r="B181" s="11">
        <v>3986</v>
      </c>
      <c r="C181" s="12" t="s">
        <v>16</v>
      </c>
      <c r="D181" s="13" t="s">
        <v>17</v>
      </c>
      <c r="E181" s="14" t="s">
        <v>17</v>
      </c>
      <c r="F181" s="15" t="s">
        <v>17</v>
      </c>
      <c r="G181" s="10">
        <v>893</v>
      </c>
      <c r="H181" s="12">
        <v>820</v>
      </c>
      <c r="I181" s="12">
        <v>1432</v>
      </c>
      <c r="J181" s="12">
        <v>1728</v>
      </c>
      <c r="K181" s="16">
        <v>5028.4856107997803</v>
      </c>
      <c r="L181" s="17">
        <v>4617.4223973749404</v>
      </c>
      <c r="M181" s="17">
        <v>8063.59618663526</v>
      </c>
      <c r="N181" s="18">
        <v>9730.3730520291501</v>
      </c>
      <c r="O181" s="16">
        <v>-0.12303626561577601</v>
      </c>
      <c r="P181" s="17">
        <v>0.68129941214303302</v>
      </c>
      <c r="Q181" s="18">
        <v>0.95237113704224496</v>
      </c>
    </row>
    <row r="182" spans="1:17" x14ac:dyDescent="0.3">
      <c r="A182" s="10" t="s">
        <v>1582</v>
      </c>
      <c r="B182" s="11">
        <v>3987</v>
      </c>
      <c r="C182" s="12" t="s">
        <v>16</v>
      </c>
      <c r="D182" s="13" t="s">
        <v>17</v>
      </c>
      <c r="E182" s="14" t="s">
        <v>17</v>
      </c>
      <c r="F182" s="15" t="s">
        <v>17</v>
      </c>
      <c r="G182" s="10">
        <v>318</v>
      </c>
      <c r="H182" s="12">
        <v>272</v>
      </c>
      <c r="I182" s="12">
        <v>232</v>
      </c>
      <c r="J182" s="12">
        <v>19</v>
      </c>
      <c r="K182" s="16">
        <v>1790.2098053270099</v>
      </c>
      <c r="L182" s="17">
        <v>1531.2486385187001</v>
      </c>
      <c r="M182" s="17">
        <v>1306.06501520712</v>
      </c>
      <c r="N182" s="18">
        <v>106.962221072997</v>
      </c>
      <c r="O182" s="16">
        <v>-0.22542011403401599</v>
      </c>
      <c r="P182" s="17">
        <v>-0.45490196015678303</v>
      </c>
      <c r="Q182" s="18">
        <v>-4.0649554418407696</v>
      </c>
    </row>
    <row r="183" spans="1:17" x14ac:dyDescent="0.3">
      <c r="A183" s="10" t="s">
        <v>1190</v>
      </c>
      <c r="B183" s="11">
        <v>352</v>
      </c>
      <c r="C183" s="12" t="s">
        <v>16</v>
      </c>
      <c r="D183" s="13" t="s">
        <v>17</v>
      </c>
      <c r="E183" s="14" t="s">
        <v>17</v>
      </c>
      <c r="F183" s="15" t="s">
        <v>17</v>
      </c>
      <c r="G183" s="10">
        <v>57</v>
      </c>
      <c r="H183" s="12">
        <v>19</v>
      </c>
      <c r="I183" s="12">
        <v>100</v>
      </c>
      <c r="J183" s="12">
        <v>16</v>
      </c>
      <c r="K183" s="16">
        <v>3634.5884268583</v>
      </c>
      <c r="L183" s="17">
        <v>1211.5294756194301</v>
      </c>
      <c r="M183" s="17">
        <v>6376.47092431282</v>
      </c>
      <c r="N183" s="18">
        <v>1020.23534789005</v>
      </c>
      <c r="O183" s="16">
        <v>-1.5849625007211501</v>
      </c>
      <c r="P183" s="17">
        <v>0.81096617560998197</v>
      </c>
      <c r="Q183" s="18">
        <v>-1.83289001416474</v>
      </c>
    </row>
    <row r="184" spans="1:17" x14ac:dyDescent="0.3">
      <c r="A184" s="10" t="s">
        <v>509</v>
      </c>
      <c r="B184" s="11">
        <v>804</v>
      </c>
      <c r="C184" s="12" t="s">
        <v>16</v>
      </c>
      <c r="D184" s="13" t="s">
        <v>17</v>
      </c>
      <c r="E184" s="14" t="s">
        <v>17</v>
      </c>
      <c r="F184" s="15" t="s">
        <v>17</v>
      </c>
      <c r="G184" s="10">
        <v>2450</v>
      </c>
      <c r="H184" s="12">
        <v>2251</v>
      </c>
      <c r="I184" s="12">
        <v>3601</v>
      </c>
      <c r="J184" s="12">
        <v>3184</v>
      </c>
      <c r="K184" s="16">
        <v>68396.374690639001</v>
      </c>
      <c r="L184" s="17">
        <v>62840.914052501401</v>
      </c>
      <c r="M184" s="17">
        <v>100528.71235142399</v>
      </c>
      <c r="N184" s="18">
        <v>88887.3702102018</v>
      </c>
      <c r="O184" s="16">
        <v>-0.122215692435777</v>
      </c>
      <c r="P184" s="17">
        <v>0.55561585030034699</v>
      </c>
      <c r="Q184" s="18">
        <v>0.378058586653715</v>
      </c>
    </row>
    <row r="185" spans="1:17" x14ac:dyDescent="0.3">
      <c r="A185" s="10" t="s">
        <v>467</v>
      </c>
      <c r="B185" s="11">
        <v>703</v>
      </c>
      <c r="C185" s="12" t="s">
        <v>16</v>
      </c>
      <c r="D185" s="13" t="s">
        <v>17</v>
      </c>
      <c r="E185" s="14" t="s">
        <v>17</v>
      </c>
      <c r="F185" s="15" t="s">
        <v>17</v>
      </c>
      <c r="G185" s="10">
        <v>154</v>
      </c>
      <c r="H185" s="12">
        <v>108</v>
      </c>
      <c r="I185" s="12">
        <v>153</v>
      </c>
      <c r="J185" s="12">
        <v>222</v>
      </c>
      <c r="K185" s="16">
        <v>4916.8667975127901</v>
      </c>
      <c r="L185" s="17">
        <v>3448.1922995544201</v>
      </c>
      <c r="M185" s="17">
        <v>4884.9390910354296</v>
      </c>
      <c r="N185" s="18">
        <v>7087.9508379729796</v>
      </c>
      <c r="O185" s="16">
        <v>-0.51189903853143204</v>
      </c>
      <c r="P185" s="17">
        <v>-9.3986980022496697E-3</v>
      </c>
      <c r="Q185" s="18">
        <v>0.52762932565520404</v>
      </c>
    </row>
    <row r="186" spans="1:17" x14ac:dyDescent="0.3">
      <c r="A186" s="10" t="s">
        <v>638</v>
      </c>
      <c r="B186" s="11">
        <v>903</v>
      </c>
      <c r="C186" s="12" t="s">
        <v>16</v>
      </c>
      <c r="D186" s="13" t="s">
        <v>17</v>
      </c>
      <c r="E186" s="14" t="s">
        <v>17</v>
      </c>
      <c r="F186" s="15" t="s">
        <v>17</v>
      </c>
      <c r="G186" s="10">
        <v>78</v>
      </c>
      <c r="H186" s="12">
        <v>62</v>
      </c>
      <c r="I186" s="12">
        <v>102</v>
      </c>
      <c r="J186" s="12">
        <v>76</v>
      </c>
      <c r="K186" s="16">
        <v>1938.7861096116501</v>
      </c>
      <c r="L186" s="17">
        <v>1541.0863948195199</v>
      </c>
      <c r="M186" s="17">
        <v>2535.3356817998601</v>
      </c>
      <c r="N186" s="18">
        <v>1889.07364526264</v>
      </c>
      <c r="O186" s="16">
        <v>-0.33120590847537301</v>
      </c>
      <c r="P186" s="17">
        <v>0.38702312310924702</v>
      </c>
      <c r="Q186" s="18">
        <v>-3.7474705418662699E-2</v>
      </c>
    </row>
    <row r="187" spans="1:17" x14ac:dyDescent="0.3">
      <c r="A187" s="10" t="s">
        <v>592</v>
      </c>
      <c r="B187" s="11">
        <v>4508</v>
      </c>
      <c r="C187" s="12" t="s">
        <v>16</v>
      </c>
      <c r="D187" s="13" t="s">
        <v>17</v>
      </c>
      <c r="E187" s="14" t="s">
        <v>17</v>
      </c>
      <c r="F187" s="15" t="s">
        <v>17</v>
      </c>
      <c r="G187" s="10">
        <v>97</v>
      </c>
      <c r="H187" s="12">
        <v>62</v>
      </c>
      <c r="I187" s="12">
        <v>125</v>
      </c>
      <c r="J187" s="12">
        <v>102</v>
      </c>
      <c r="K187" s="16">
        <v>482.95967888140399</v>
      </c>
      <c r="L187" s="17">
        <v>308.69587722316498</v>
      </c>
      <c r="M187" s="17">
        <v>622.37072020799496</v>
      </c>
      <c r="N187" s="18">
        <v>507.85450768972299</v>
      </c>
      <c r="O187" s="16">
        <v>-0.64571653180025201</v>
      </c>
      <c r="P187" s="17">
        <v>0.36587144247495901</v>
      </c>
      <c r="Q187" s="18">
        <v>7.2512499784367898E-2</v>
      </c>
    </row>
    <row r="188" spans="1:17" x14ac:dyDescent="0.3">
      <c r="A188" s="10" t="s">
        <v>1774</v>
      </c>
      <c r="B188" s="11">
        <v>996</v>
      </c>
      <c r="C188" s="12" t="s">
        <v>16</v>
      </c>
      <c r="D188" s="13" t="s">
        <v>17</v>
      </c>
      <c r="E188" s="14" t="s">
        <v>17</v>
      </c>
      <c r="F188" s="15" t="s">
        <v>17</v>
      </c>
      <c r="G188" s="10">
        <v>0</v>
      </c>
      <c r="H188" s="12">
        <v>1</v>
      </c>
      <c r="I188" s="12">
        <v>22</v>
      </c>
      <c r="J188" s="12">
        <v>9</v>
      </c>
      <c r="K188" s="16">
        <v>0</v>
      </c>
      <c r="L188" s="17">
        <v>22.535318929298299</v>
      </c>
      <c r="M188" s="17">
        <v>495.777016444563</v>
      </c>
      <c r="N188" s="18">
        <v>202.81787036368399</v>
      </c>
      <c r="O188" s="16" t="s">
        <v>29</v>
      </c>
      <c r="P188" s="17" t="s">
        <v>29</v>
      </c>
      <c r="Q188" s="18" t="s">
        <v>29</v>
      </c>
    </row>
    <row r="189" spans="1:17" x14ac:dyDescent="0.3">
      <c r="A189" s="10" t="s">
        <v>1775</v>
      </c>
      <c r="B189" s="11">
        <v>563</v>
      </c>
      <c r="C189" s="12" t="s">
        <v>16</v>
      </c>
      <c r="D189" s="13" t="s">
        <v>17</v>
      </c>
      <c r="E189" s="14" t="s">
        <v>17</v>
      </c>
      <c r="F189" s="15" t="s">
        <v>17</v>
      </c>
      <c r="G189" s="10">
        <v>0</v>
      </c>
      <c r="H189" s="12">
        <v>1</v>
      </c>
      <c r="I189" s="12">
        <v>0</v>
      </c>
      <c r="J189" s="12">
        <v>0</v>
      </c>
      <c r="K189" s="16">
        <v>0</v>
      </c>
      <c r="L189" s="17">
        <v>39.8671006280304</v>
      </c>
      <c r="M189" s="17">
        <v>0</v>
      </c>
      <c r="N189" s="18">
        <v>0</v>
      </c>
      <c r="O189" s="16" t="s">
        <v>29</v>
      </c>
      <c r="P189" s="17" t="s">
        <v>29</v>
      </c>
      <c r="Q189" s="18" t="s">
        <v>29</v>
      </c>
    </row>
    <row r="190" spans="1:17" x14ac:dyDescent="0.3">
      <c r="A190" s="10" t="s">
        <v>81</v>
      </c>
      <c r="B190" s="11">
        <v>277</v>
      </c>
      <c r="C190" s="12" t="s">
        <v>16</v>
      </c>
      <c r="D190" s="13" t="s">
        <v>17</v>
      </c>
      <c r="E190" s="14" t="s">
        <v>17</v>
      </c>
      <c r="F190" s="15" t="s">
        <v>17</v>
      </c>
      <c r="G190" s="10">
        <v>167</v>
      </c>
      <c r="H190" s="12">
        <v>169</v>
      </c>
      <c r="I190" s="12">
        <v>2184</v>
      </c>
      <c r="J190" s="12">
        <v>1905</v>
      </c>
      <c r="K190" s="16">
        <v>13531.9302099207</v>
      </c>
      <c r="L190" s="17">
        <v>13693.9892543509</v>
      </c>
      <c r="M190" s="17">
        <v>176968.47651776599</v>
      </c>
      <c r="N190" s="18">
        <v>154361.239819754</v>
      </c>
      <c r="O190" s="16">
        <v>1.71751438081322E-2</v>
      </c>
      <c r="P190" s="17">
        <v>3.7090528484458001</v>
      </c>
      <c r="Q190" s="18">
        <v>3.51187098990663</v>
      </c>
    </row>
    <row r="191" spans="1:17" x14ac:dyDescent="0.3">
      <c r="A191" s="10" t="s">
        <v>1776</v>
      </c>
      <c r="B191" s="11">
        <v>73</v>
      </c>
      <c r="C191" s="12" t="s">
        <v>16</v>
      </c>
      <c r="D191" s="13" t="s">
        <v>17</v>
      </c>
      <c r="E191" s="14" t="s">
        <v>17</v>
      </c>
      <c r="F191" s="15" t="s">
        <v>17</v>
      </c>
      <c r="G191" s="10">
        <v>0</v>
      </c>
      <c r="H191" s="12">
        <v>0</v>
      </c>
      <c r="I191" s="12">
        <v>0</v>
      </c>
      <c r="J191" s="12">
        <v>2</v>
      </c>
      <c r="K191" s="16">
        <v>0</v>
      </c>
      <c r="L191" s="17">
        <v>0</v>
      </c>
      <c r="M191" s="17">
        <v>0</v>
      </c>
      <c r="N191" s="18">
        <v>614.93637407071503</v>
      </c>
      <c r="O191" s="16" t="s">
        <v>29</v>
      </c>
      <c r="P191" s="17" t="s">
        <v>29</v>
      </c>
      <c r="Q191" s="18" t="s">
        <v>29</v>
      </c>
    </row>
    <row r="192" spans="1:17" x14ac:dyDescent="0.3">
      <c r="A192" s="10" t="s">
        <v>1777</v>
      </c>
      <c r="B192" s="11">
        <v>68</v>
      </c>
      <c r="C192" s="12" t="s">
        <v>16</v>
      </c>
      <c r="D192" s="13" t="s">
        <v>17</v>
      </c>
      <c r="E192" s="14" t="s">
        <v>17</v>
      </c>
      <c r="F192" s="15" t="s">
        <v>17</v>
      </c>
      <c r="G192" s="10">
        <v>0</v>
      </c>
      <c r="H192" s="12">
        <v>0</v>
      </c>
      <c r="I192" s="12">
        <v>0</v>
      </c>
      <c r="J192" s="12">
        <v>0</v>
      </c>
      <c r="K192" s="16">
        <v>0</v>
      </c>
      <c r="L192" s="17">
        <v>0</v>
      </c>
      <c r="M192" s="17">
        <v>0</v>
      </c>
      <c r="N192" s="18">
        <v>0</v>
      </c>
      <c r="O192" s="16" t="s">
        <v>29</v>
      </c>
      <c r="P192" s="17" t="s">
        <v>29</v>
      </c>
      <c r="Q192" s="18" t="s">
        <v>29</v>
      </c>
    </row>
    <row r="193" spans="1:17" x14ac:dyDescent="0.3">
      <c r="A193" s="10" t="s">
        <v>1024</v>
      </c>
      <c r="B193" s="11">
        <v>803</v>
      </c>
      <c r="C193" s="12" t="s">
        <v>16</v>
      </c>
      <c r="D193" s="13" t="s">
        <v>17</v>
      </c>
      <c r="E193" s="14" t="s">
        <v>17</v>
      </c>
      <c r="F193" s="15" t="s">
        <v>17</v>
      </c>
      <c r="G193" s="10">
        <v>7</v>
      </c>
      <c r="H193" s="12">
        <v>6</v>
      </c>
      <c r="I193" s="12">
        <v>9</v>
      </c>
      <c r="J193" s="12">
        <v>3</v>
      </c>
      <c r="K193" s="16">
        <v>195.661573567955</v>
      </c>
      <c r="L193" s="17">
        <v>167.70992020110401</v>
      </c>
      <c r="M193" s="17">
        <v>251.56488030165599</v>
      </c>
      <c r="N193" s="18">
        <v>83.854960100552105</v>
      </c>
      <c r="O193" s="16">
        <v>-0.22239242133644699</v>
      </c>
      <c r="P193" s="17">
        <v>0.36257007938470798</v>
      </c>
      <c r="Q193" s="18">
        <v>-1.2223924213364401</v>
      </c>
    </row>
    <row r="194" spans="1:17" x14ac:dyDescent="0.3">
      <c r="A194" s="10" t="s">
        <v>1304</v>
      </c>
      <c r="B194" s="11">
        <v>5241</v>
      </c>
      <c r="C194" s="12" t="s">
        <v>16</v>
      </c>
      <c r="D194" s="13" t="s">
        <v>17</v>
      </c>
      <c r="E194" s="14" t="s">
        <v>17</v>
      </c>
      <c r="F194" s="15" t="s">
        <v>17</v>
      </c>
      <c r="G194" s="10">
        <v>5</v>
      </c>
      <c r="H194" s="12">
        <v>11</v>
      </c>
      <c r="I194" s="12">
        <v>7</v>
      </c>
      <c r="J194" s="12">
        <v>1</v>
      </c>
      <c r="K194" s="16">
        <v>21.413067786282301</v>
      </c>
      <c r="L194" s="17">
        <v>47.108749129821099</v>
      </c>
      <c r="M194" s="17">
        <v>29.978294900795198</v>
      </c>
      <c r="N194" s="18">
        <v>4.2826135572564601</v>
      </c>
      <c r="O194" s="16">
        <v>1.13750352374993</v>
      </c>
      <c r="P194" s="17">
        <v>0.48542682717024099</v>
      </c>
      <c r="Q194" s="18">
        <v>-2.32192809488736</v>
      </c>
    </row>
    <row r="195" spans="1:17" x14ac:dyDescent="0.3">
      <c r="A195" s="10" t="s">
        <v>1778</v>
      </c>
      <c r="B195" s="11">
        <v>451</v>
      </c>
      <c r="C195" s="12" t="s">
        <v>16</v>
      </c>
      <c r="D195" s="13" t="s">
        <v>17</v>
      </c>
      <c r="E195" s="14" t="s">
        <v>17</v>
      </c>
      <c r="F195" s="15" t="s">
        <v>17</v>
      </c>
      <c r="G195" s="10">
        <v>2</v>
      </c>
      <c r="H195" s="12">
        <v>0</v>
      </c>
      <c r="I195" s="12">
        <v>0</v>
      </c>
      <c r="J195" s="12">
        <v>0</v>
      </c>
      <c r="K195" s="16">
        <v>99.535155891712293</v>
      </c>
      <c r="L195" s="17">
        <v>0</v>
      </c>
      <c r="M195" s="17">
        <v>0</v>
      </c>
      <c r="N195" s="18">
        <v>0</v>
      </c>
      <c r="O195" s="16" t="s">
        <v>29</v>
      </c>
      <c r="P195" s="17" t="s">
        <v>29</v>
      </c>
      <c r="Q195" s="18" t="s">
        <v>29</v>
      </c>
    </row>
    <row r="196" spans="1:17" x14ac:dyDescent="0.3">
      <c r="A196" s="10" t="s">
        <v>999</v>
      </c>
      <c r="B196" s="11">
        <v>4587</v>
      </c>
      <c r="C196" s="12" t="s">
        <v>16</v>
      </c>
      <c r="D196" s="13" t="s">
        <v>17</v>
      </c>
      <c r="E196" s="14" t="s">
        <v>17</v>
      </c>
      <c r="F196" s="15" t="s">
        <v>17</v>
      </c>
      <c r="G196" s="10">
        <v>294</v>
      </c>
      <c r="H196" s="12">
        <v>217</v>
      </c>
      <c r="I196" s="12">
        <v>204</v>
      </c>
      <c r="J196" s="12">
        <v>133</v>
      </c>
      <c r="K196" s="16">
        <v>1438.6052387514301</v>
      </c>
      <c r="L196" s="17">
        <v>1061.8276762213</v>
      </c>
      <c r="M196" s="17">
        <v>998.21587994997799</v>
      </c>
      <c r="N196" s="18">
        <v>650.79760800660301</v>
      </c>
      <c r="O196" s="16">
        <v>-0.438121112391885</v>
      </c>
      <c r="P196" s="17">
        <v>-0.52724700286486803</v>
      </c>
      <c r="Q196" s="18">
        <v>-1.1443899093351699</v>
      </c>
    </row>
    <row r="197" spans="1:17" x14ac:dyDescent="0.3">
      <c r="A197" s="10" t="s">
        <v>446</v>
      </c>
      <c r="B197" s="11">
        <v>558</v>
      </c>
      <c r="C197" s="12" t="s">
        <v>16</v>
      </c>
      <c r="D197" s="13" t="s">
        <v>17</v>
      </c>
      <c r="E197" s="14" t="s">
        <v>17</v>
      </c>
      <c r="F197" s="15" t="s">
        <v>17</v>
      </c>
      <c r="G197" s="10">
        <v>4</v>
      </c>
      <c r="H197" s="12">
        <v>6</v>
      </c>
      <c r="I197" s="12">
        <v>6</v>
      </c>
      <c r="J197" s="12">
        <v>6</v>
      </c>
      <c r="K197" s="16">
        <v>160.89733085004301</v>
      </c>
      <c r="L197" s="17">
        <v>241.345996275065</v>
      </c>
      <c r="M197" s="17">
        <v>241.345996275065</v>
      </c>
      <c r="N197" s="18">
        <v>241.345996275065</v>
      </c>
      <c r="O197" s="16">
        <v>0.58496250072115596</v>
      </c>
      <c r="P197" s="17">
        <v>0.58496250072115596</v>
      </c>
      <c r="Q197" s="18">
        <v>0.58496250072115596</v>
      </c>
    </row>
    <row r="198" spans="1:17" x14ac:dyDescent="0.3">
      <c r="A198" s="10" t="s">
        <v>202</v>
      </c>
      <c r="B198" s="11">
        <v>2665</v>
      </c>
      <c r="C198" s="12" t="s">
        <v>16</v>
      </c>
      <c r="D198" s="13" t="s">
        <v>17</v>
      </c>
      <c r="E198" s="14" t="s">
        <v>17</v>
      </c>
      <c r="F198" s="15" t="s">
        <v>17</v>
      </c>
      <c r="G198" s="10">
        <v>5474</v>
      </c>
      <c r="H198" s="12">
        <v>5031</v>
      </c>
      <c r="I198" s="12">
        <v>12432</v>
      </c>
      <c r="J198" s="12">
        <v>20571</v>
      </c>
      <c r="K198" s="16">
        <v>46103.152898950502</v>
      </c>
      <c r="L198" s="17">
        <v>42372.115863101899</v>
      </c>
      <c r="M198" s="17">
        <v>104704.858757718</v>
      </c>
      <c r="N198" s="18">
        <v>173253.18931024999</v>
      </c>
      <c r="O198" s="16">
        <v>-0.12175024507945401</v>
      </c>
      <c r="P198" s="17">
        <v>1.18339106904275</v>
      </c>
      <c r="Q198" s="18">
        <v>1.90994458822206</v>
      </c>
    </row>
    <row r="199" spans="1:17" x14ac:dyDescent="0.3">
      <c r="A199" s="10" t="s">
        <v>634</v>
      </c>
      <c r="B199" s="11">
        <v>535</v>
      </c>
      <c r="C199" s="12" t="s">
        <v>16</v>
      </c>
      <c r="D199" s="13" t="s">
        <v>17</v>
      </c>
      <c r="E199" s="14" t="s">
        <v>17</v>
      </c>
      <c r="F199" s="15" t="s">
        <v>17</v>
      </c>
      <c r="G199" s="10">
        <v>331</v>
      </c>
      <c r="H199" s="12">
        <v>373</v>
      </c>
      <c r="I199" s="12">
        <v>369</v>
      </c>
      <c r="J199" s="12">
        <v>326</v>
      </c>
      <c r="K199" s="16">
        <v>13886.642623056699</v>
      </c>
      <c r="L199" s="17">
        <v>15648.693952870501</v>
      </c>
      <c r="M199" s="17">
        <v>15480.8795405073</v>
      </c>
      <c r="N199" s="18">
        <v>13676.8746076027</v>
      </c>
      <c r="O199" s="16">
        <v>0.17234441344801901</v>
      </c>
      <c r="P199" s="17">
        <v>0.15678959925317801</v>
      </c>
      <c r="Q199" s="18">
        <v>-2.1959252576140401E-2</v>
      </c>
    </row>
    <row r="200" spans="1:17" x14ac:dyDescent="0.3">
      <c r="A200" s="10" t="s">
        <v>582</v>
      </c>
      <c r="B200" s="11">
        <v>3729</v>
      </c>
      <c r="C200" s="12" t="s">
        <v>16</v>
      </c>
      <c r="D200" s="13" t="s">
        <v>17</v>
      </c>
      <c r="E200" s="14" t="s">
        <v>17</v>
      </c>
      <c r="F200" s="15" t="s">
        <v>17</v>
      </c>
      <c r="G200" s="10">
        <v>37</v>
      </c>
      <c r="H200" s="12">
        <v>57</v>
      </c>
      <c r="I200" s="12">
        <v>25</v>
      </c>
      <c r="J200" s="12">
        <v>40</v>
      </c>
      <c r="K200" s="16">
        <v>222.70624113234101</v>
      </c>
      <c r="L200" s="17">
        <v>343.08799309576898</v>
      </c>
      <c r="M200" s="17">
        <v>150.477189954284</v>
      </c>
      <c r="N200" s="18">
        <v>240.76350392685501</v>
      </c>
      <c r="O200" s="16">
        <v>0.62343664853579195</v>
      </c>
      <c r="P200" s="17">
        <v>-0.56559717585422498</v>
      </c>
      <c r="Q200" s="18">
        <v>0.112474729258412</v>
      </c>
    </row>
    <row r="201" spans="1:17" x14ac:dyDescent="0.3">
      <c r="A201" s="10" t="s">
        <v>1779</v>
      </c>
      <c r="B201" s="11">
        <v>942</v>
      </c>
      <c r="C201" s="12" t="s">
        <v>16</v>
      </c>
      <c r="D201" s="13" t="s">
        <v>17</v>
      </c>
      <c r="E201" s="14" t="s">
        <v>17</v>
      </c>
      <c r="F201" s="15" t="s">
        <v>17</v>
      </c>
      <c r="G201" s="10">
        <v>2</v>
      </c>
      <c r="H201" s="12">
        <v>2</v>
      </c>
      <c r="I201" s="12">
        <v>3</v>
      </c>
      <c r="J201" s="12">
        <v>0</v>
      </c>
      <c r="K201" s="16">
        <v>47.654304996987499</v>
      </c>
      <c r="L201" s="17">
        <v>47.654304996987499</v>
      </c>
      <c r="M201" s="17">
        <v>71.481457495481294</v>
      </c>
      <c r="N201" s="18">
        <v>0</v>
      </c>
      <c r="O201" s="16">
        <v>0</v>
      </c>
      <c r="P201" s="17">
        <v>0.58496250072115596</v>
      </c>
      <c r="Q201" s="18" t="s">
        <v>29</v>
      </c>
    </row>
    <row r="202" spans="1:17" x14ac:dyDescent="0.3">
      <c r="A202" s="10" t="s">
        <v>848</v>
      </c>
      <c r="B202" s="11">
        <v>545</v>
      </c>
      <c r="C202" s="12" t="s">
        <v>16</v>
      </c>
      <c r="D202" s="13" t="s">
        <v>17</v>
      </c>
      <c r="E202" s="14" t="s">
        <v>17</v>
      </c>
      <c r="F202" s="15" t="s">
        <v>17</v>
      </c>
      <c r="G202" s="10">
        <v>62</v>
      </c>
      <c r="H202" s="12">
        <v>61</v>
      </c>
      <c r="I202" s="12">
        <v>60</v>
      </c>
      <c r="J202" s="12">
        <v>38</v>
      </c>
      <c r="K202" s="16">
        <v>2553.3963569211501</v>
      </c>
      <c r="L202" s="17">
        <v>2512.2125447127501</v>
      </c>
      <c r="M202" s="17">
        <v>2471.02873250434</v>
      </c>
      <c r="N202" s="18">
        <v>1564.9848639194099</v>
      </c>
      <c r="O202" s="16">
        <v>-2.3458972823988698E-2</v>
      </c>
      <c r="P202" s="17">
        <v>-4.73057147783566E-2</v>
      </c>
      <c r="Q202" s="18">
        <v>-0.70626879694328903</v>
      </c>
    </row>
    <row r="203" spans="1:17" x14ac:dyDescent="0.3">
      <c r="A203" s="10" t="s">
        <v>1780</v>
      </c>
      <c r="B203" s="11">
        <v>1220</v>
      </c>
      <c r="C203" s="12" t="s">
        <v>16</v>
      </c>
      <c r="D203" s="13" t="s">
        <v>17</v>
      </c>
      <c r="E203" s="14" t="s">
        <v>17</v>
      </c>
      <c r="F203" s="15" t="s">
        <v>17</v>
      </c>
      <c r="G203" s="10">
        <v>0</v>
      </c>
      <c r="H203" s="12">
        <v>2</v>
      </c>
      <c r="I203" s="12">
        <v>80</v>
      </c>
      <c r="J203" s="12">
        <v>9</v>
      </c>
      <c r="K203" s="16">
        <v>0</v>
      </c>
      <c r="L203" s="17">
        <v>36.795373202592003</v>
      </c>
      <c r="M203" s="17">
        <v>1471.8149281036799</v>
      </c>
      <c r="N203" s="18">
        <v>165.579179411664</v>
      </c>
      <c r="O203" s="16" t="s">
        <v>29</v>
      </c>
      <c r="P203" s="17" t="s">
        <v>29</v>
      </c>
      <c r="Q203" s="18" t="s">
        <v>29</v>
      </c>
    </row>
    <row r="204" spans="1:17" x14ac:dyDescent="0.3">
      <c r="A204" s="10" t="s">
        <v>548</v>
      </c>
      <c r="B204" s="11">
        <v>2754</v>
      </c>
      <c r="C204" s="12" t="s">
        <v>16</v>
      </c>
      <c r="D204" s="13" t="s">
        <v>17</v>
      </c>
      <c r="E204" s="14" t="s">
        <v>17</v>
      </c>
      <c r="F204" s="15" t="s">
        <v>17</v>
      </c>
      <c r="G204" s="10">
        <v>6776</v>
      </c>
      <c r="H204" s="12">
        <v>5743</v>
      </c>
      <c r="I204" s="12">
        <v>8533</v>
      </c>
      <c r="J204" s="12">
        <v>8073</v>
      </c>
      <c r="K204" s="16">
        <v>55224.591060517698</v>
      </c>
      <c r="L204" s="17">
        <v>46805.6119333756</v>
      </c>
      <c r="M204" s="17">
        <v>69544.190602036193</v>
      </c>
      <c r="N204" s="18">
        <v>65795.177631576007</v>
      </c>
      <c r="O204" s="16">
        <v>-0.23862931294616899</v>
      </c>
      <c r="P204" s="17">
        <v>0.33261917334561703</v>
      </c>
      <c r="Q204" s="18">
        <v>0.252671017029375</v>
      </c>
    </row>
    <row r="205" spans="1:17" x14ac:dyDescent="0.3">
      <c r="A205" s="10" t="s">
        <v>545</v>
      </c>
      <c r="B205" s="11">
        <v>330</v>
      </c>
      <c r="C205" s="12" t="s">
        <v>16</v>
      </c>
      <c r="D205" s="13" t="s">
        <v>17</v>
      </c>
      <c r="E205" s="14" t="s">
        <v>17</v>
      </c>
      <c r="F205" s="15" t="s">
        <v>17</v>
      </c>
      <c r="G205" s="10">
        <v>1308</v>
      </c>
      <c r="H205" s="12">
        <v>1006</v>
      </c>
      <c r="I205" s="12">
        <v>1427</v>
      </c>
      <c r="J205" s="12">
        <v>1562</v>
      </c>
      <c r="K205" s="16">
        <v>88964.522336012393</v>
      </c>
      <c r="L205" s="17">
        <v>68423.783998492698</v>
      </c>
      <c r="M205" s="17">
        <v>97058.389429273506</v>
      </c>
      <c r="N205" s="18">
        <v>106240.50756028399</v>
      </c>
      <c r="O205" s="16">
        <v>-0.37873223569255499</v>
      </c>
      <c r="P205" s="17">
        <v>0.12562279397768</v>
      </c>
      <c r="Q205" s="18">
        <v>0.25603191264389602</v>
      </c>
    </row>
    <row r="206" spans="1:17" x14ac:dyDescent="0.3">
      <c r="A206" s="10" t="s">
        <v>1781</v>
      </c>
      <c r="B206" s="11">
        <v>2173</v>
      </c>
      <c r="C206" s="12" t="s">
        <v>16</v>
      </c>
      <c r="D206" s="13" t="s">
        <v>17</v>
      </c>
      <c r="E206" s="14" t="s">
        <v>17</v>
      </c>
      <c r="F206" s="15" t="s">
        <v>17</v>
      </c>
      <c r="G206" s="10">
        <v>0</v>
      </c>
      <c r="H206" s="12">
        <v>1</v>
      </c>
      <c r="I206" s="12">
        <v>0</v>
      </c>
      <c r="J206" s="12">
        <v>0</v>
      </c>
      <c r="K206" s="16">
        <v>0</v>
      </c>
      <c r="L206" s="17">
        <v>10.3291199510267</v>
      </c>
      <c r="M206" s="17">
        <v>0</v>
      </c>
      <c r="N206" s="18">
        <v>0</v>
      </c>
      <c r="O206" s="16" t="s">
        <v>29</v>
      </c>
      <c r="P206" s="17" t="s">
        <v>29</v>
      </c>
      <c r="Q206" s="18" t="s">
        <v>29</v>
      </c>
    </row>
    <row r="207" spans="1:17" x14ac:dyDescent="0.3">
      <c r="A207" s="10" t="s">
        <v>1782</v>
      </c>
      <c r="B207" s="11">
        <v>2451</v>
      </c>
      <c r="C207" s="12" t="s">
        <v>16</v>
      </c>
      <c r="D207" s="13" t="s">
        <v>17</v>
      </c>
      <c r="E207" s="14" t="s">
        <v>17</v>
      </c>
      <c r="F207" s="15" t="s">
        <v>17</v>
      </c>
      <c r="G207" s="10">
        <v>0</v>
      </c>
      <c r="H207" s="12">
        <v>1</v>
      </c>
      <c r="I207" s="12">
        <v>33</v>
      </c>
      <c r="J207" s="12">
        <v>62</v>
      </c>
      <c r="K207" s="16">
        <v>0</v>
      </c>
      <c r="L207" s="17">
        <v>9.1575592221873201</v>
      </c>
      <c r="M207" s="17">
        <v>302.19945433218101</v>
      </c>
      <c r="N207" s="18">
        <v>567.76867177561405</v>
      </c>
      <c r="O207" s="16" t="s">
        <v>29</v>
      </c>
      <c r="P207" s="17" t="s">
        <v>29</v>
      </c>
      <c r="Q207" s="18" t="s">
        <v>29</v>
      </c>
    </row>
    <row r="208" spans="1:17" x14ac:dyDescent="0.3">
      <c r="A208" s="10" t="s">
        <v>1783</v>
      </c>
      <c r="B208" s="11">
        <v>442</v>
      </c>
      <c r="C208" s="12" t="s">
        <v>16</v>
      </c>
      <c r="D208" s="13" t="s">
        <v>17</v>
      </c>
      <c r="E208" s="14" t="s">
        <v>17</v>
      </c>
      <c r="F208" s="15" t="s">
        <v>17</v>
      </c>
      <c r="G208" s="10">
        <v>0</v>
      </c>
      <c r="H208" s="12">
        <v>0</v>
      </c>
      <c r="I208" s="12">
        <v>4</v>
      </c>
      <c r="J208" s="12">
        <v>21</v>
      </c>
      <c r="K208" s="16">
        <v>0</v>
      </c>
      <c r="L208" s="17">
        <v>0</v>
      </c>
      <c r="M208" s="17">
        <v>203.12377967041701</v>
      </c>
      <c r="N208" s="18">
        <v>1066.3998432696901</v>
      </c>
      <c r="O208" s="16" t="s">
        <v>29</v>
      </c>
      <c r="P208" s="17" t="s">
        <v>29</v>
      </c>
      <c r="Q208" s="18" t="s">
        <v>29</v>
      </c>
    </row>
    <row r="209" spans="1:17" x14ac:dyDescent="0.3">
      <c r="A209" s="10" t="s">
        <v>786</v>
      </c>
      <c r="B209" s="11">
        <v>5196</v>
      </c>
      <c r="C209" s="12" t="s">
        <v>16</v>
      </c>
      <c r="D209" s="13" t="s">
        <v>17</v>
      </c>
      <c r="E209" s="14" t="s">
        <v>17</v>
      </c>
      <c r="F209" s="15" t="s">
        <v>17</v>
      </c>
      <c r="G209" s="10">
        <v>2004</v>
      </c>
      <c r="H209" s="12">
        <v>2338</v>
      </c>
      <c r="I209" s="12">
        <v>1742</v>
      </c>
      <c r="J209" s="12">
        <v>1407</v>
      </c>
      <c r="K209" s="16">
        <v>8656.6851458384499</v>
      </c>
      <c r="L209" s="17">
        <v>10099.466003478101</v>
      </c>
      <c r="M209" s="17">
        <v>7524.9229161928997</v>
      </c>
      <c r="N209" s="18">
        <v>6077.8223553865701</v>
      </c>
      <c r="O209" s="16">
        <v>0.22239242133644799</v>
      </c>
      <c r="P209" s="17">
        <v>-0.20213788459634399</v>
      </c>
      <c r="Q209" s="18">
        <v>-0.51026017995867501</v>
      </c>
    </row>
    <row r="210" spans="1:17" x14ac:dyDescent="0.3">
      <c r="A210" s="10" t="s">
        <v>535</v>
      </c>
      <c r="B210" s="11">
        <v>277</v>
      </c>
      <c r="C210" s="12" t="s">
        <v>16</v>
      </c>
      <c r="D210" s="13" t="s">
        <v>17</v>
      </c>
      <c r="E210" s="14" t="s">
        <v>17</v>
      </c>
      <c r="F210" s="15" t="s">
        <v>17</v>
      </c>
      <c r="G210" s="10">
        <v>162</v>
      </c>
      <c r="H210" s="12">
        <v>169</v>
      </c>
      <c r="I210" s="12">
        <v>228</v>
      </c>
      <c r="J210" s="12">
        <v>197</v>
      </c>
      <c r="K210" s="16">
        <v>13126.7825988452</v>
      </c>
      <c r="L210" s="17">
        <v>13693.9892543509</v>
      </c>
      <c r="M210" s="17">
        <v>18474.731065041498</v>
      </c>
      <c r="N210" s="18">
        <v>15962.815876373499</v>
      </c>
      <c r="O210" s="16">
        <v>6.10294333975595E-2</v>
      </c>
      <c r="P210" s="17">
        <v>0.49304001128011599</v>
      </c>
      <c r="Q210" s="18">
        <v>0.28220181657175097</v>
      </c>
    </row>
    <row r="211" spans="1:17" x14ac:dyDescent="0.3">
      <c r="A211" s="10" t="s">
        <v>1784</v>
      </c>
      <c r="B211" s="11">
        <v>135</v>
      </c>
      <c r="C211" s="12" t="s">
        <v>16</v>
      </c>
      <c r="D211" s="13" t="s">
        <v>17</v>
      </c>
      <c r="E211" s="14" t="s">
        <v>17</v>
      </c>
      <c r="F211" s="15" t="s">
        <v>17</v>
      </c>
      <c r="G211" s="10">
        <v>89</v>
      </c>
      <c r="H211" s="12">
        <v>51</v>
      </c>
      <c r="I211" s="12">
        <v>2</v>
      </c>
      <c r="J211" s="12">
        <v>0</v>
      </c>
      <c r="K211" s="16">
        <v>14797.1911938423</v>
      </c>
      <c r="L211" s="17">
        <v>8479.2893357973098</v>
      </c>
      <c r="M211" s="17">
        <v>332.52115042342399</v>
      </c>
      <c r="N211" s="18">
        <v>0</v>
      </c>
      <c r="O211" s="16">
        <v>-0.80330808899490203</v>
      </c>
      <c r="P211" s="17">
        <v>-5.4757334309663896</v>
      </c>
      <c r="Q211" s="18" t="s">
        <v>29</v>
      </c>
    </row>
    <row r="212" spans="1:17" x14ac:dyDescent="0.3">
      <c r="A212" s="10" t="s">
        <v>923</v>
      </c>
      <c r="B212" s="11">
        <v>4464</v>
      </c>
      <c r="C212" s="12" t="s">
        <v>16</v>
      </c>
      <c r="D212" s="13" t="s">
        <v>17</v>
      </c>
      <c r="E212" s="14" t="s">
        <v>17</v>
      </c>
      <c r="F212" s="15" t="s">
        <v>17</v>
      </c>
      <c r="G212" s="10">
        <v>5012</v>
      </c>
      <c r="H212" s="12">
        <v>5247</v>
      </c>
      <c r="I212" s="12">
        <v>2333</v>
      </c>
      <c r="J212" s="12">
        <v>2600</v>
      </c>
      <c r="K212" s="16">
        <v>25200.544444388099</v>
      </c>
      <c r="L212" s="17">
        <v>26382.1342178181</v>
      </c>
      <c r="M212" s="17">
        <v>11730.421027286</v>
      </c>
      <c r="N212" s="18">
        <v>13072.908131566001</v>
      </c>
      <c r="O212" s="16">
        <v>6.6106375320948499E-2</v>
      </c>
      <c r="P212" s="17">
        <v>-1.1032001073376601</v>
      </c>
      <c r="Q212" s="18">
        <v>-0.94687479140604303</v>
      </c>
    </row>
    <row r="213" spans="1:17" x14ac:dyDescent="0.3">
      <c r="A213" s="10" t="s">
        <v>1785</v>
      </c>
      <c r="B213" s="11">
        <v>74</v>
      </c>
      <c r="C213" s="12" t="s">
        <v>16</v>
      </c>
      <c r="D213" s="13" t="s">
        <v>17</v>
      </c>
      <c r="E213" s="14" t="s">
        <v>17</v>
      </c>
      <c r="F213" s="15" t="s">
        <v>17</v>
      </c>
      <c r="G213" s="10">
        <v>0</v>
      </c>
      <c r="H213" s="12">
        <v>0</v>
      </c>
      <c r="I213" s="12">
        <v>1</v>
      </c>
      <c r="J213" s="12">
        <v>0</v>
      </c>
      <c r="K213" s="16">
        <v>0</v>
      </c>
      <c r="L213" s="17">
        <v>0</v>
      </c>
      <c r="M213" s="17">
        <v>303.31321153488</v>
      </c>
      <c r="N213" s="18">
        <v>0</v>
      </c>
      <c r="O213" s="16" t="s">
        <v>29</v>
      </c>
      <c r="P213" s="17" t="s">
        <v>29</v>
      </c>
      <c r="Q213" s="18" t="s">
        <v>29</v>
      </c>
    </row>
    <row r="214" spans="1:17" x14ac:dyDescent="0.3">
      <c r="A214" s="10" t="s">
        <v>1556</v>
      </c>
      <c r="B214" s="11">
        <v>433</v>
      </c>
      <c r="C214" s="12" t="s">
        <v>16</v>
      </c>
      <c r="D214" s="13" t="s">
        <v>17</v>
      </c>
      <c r="E214" s="14" t="s">
        <v>17</v>
      </c>
      <c r="F214" s="15" t="s">
        <v>17</v>
      </c>
      <c r="G214" s="10">
        <v>808</v>
      </c>
      <c r="H214" s="12">
        <v>761</v>
      </c>
      <c r="I214" s="12">
        <v>212</v>
      </c>
      <c r="J214" s="12">
        <v>55</v>
      </c>
      <c r="K214" s="16">
        <v>41883.841903218301</v>
      </c>
      <c r="L214" s="17">
        <v>39447.529317263798</v>
      </c>
      <c r="M214" s="17">
        <v>10989.324855794899</v>
      </c>
      <c r="N214" s="18">
        <v>2851.0040899467899</v>
      </c>
      <c r="O214" s="16">
        <v>-8.6458839248249195E-2</v>
      </c>
      <c r="P214" s="17">
        <v>-1.9302910281885901</v>
      </c>
      <c r="Q214" s="18">
        <v>-3.8768517692271298</v>
      </c>
    </row>
    <row r="215" spans="1:17" x14ac:dyDescent="0.3">
      <c r="A215" s="10" t="s">
        <v>1512</v>
      </c>
      <c r="B215" s="11">
        <v>643</v>
      </c>
      <c r="C215" s="12" t="s">
        <v>16</v>
      </c>
      <c r="D215" s="13" t="s">
        <v>17</v>
      </c>
      <c r="E215" s="14" t="s">
        <v>17</v>
      </c>
      <c r="F215" s="15" t="s">
        <v>17</v>
      </c>
      <c r="G215" s="10">
        <v>23</v>
      </c>
      <c r="H215" s="12">
        <v>55</v>
      </c>
      <c r="I215" s="12">
        <v>5</v>
      </c>
      <c r="J215" s="12">
        <v>2</v>
      </c>
      <c r="K215" s="16">
        <v>802.86016490259101</v>
      </c>
      <c r="L215" s="17">
        <v>1919.88300302793</v>
      </c>
      <c r="M215" s="17">
        <v>174.53481845708399</v>
      </c>
      <c r="N215" s="18">
        <v>69.813927382833995</v>
      </c>
      <c r="O215" s="16">
        <v>1.25779775746764</v>
      </c>
      <c r="P215" s="17">
        <v>-2.20163386116965</v>
      </c>
      <c r="Q215" s="18">
        <v>-3.5235619560570099</v>
      </c>
    </row>
    <row r="216" spans="1:17" x14ac:dyDescent="0.3">
      <c r="A216" s="10" t="s">
        <v>1252</v>
      </c>
      <c r="B216" s="11">
        <v>502</v>
      </c>
      <c r="C216" s="12" t="s">
        <v>16</v>
      </c>
      <c r="D216" s="13" t="s">
        <v>17</v>
      </c>
      <c r="E216" s="14" t="s">
        <v>17</v>
      </c>
      <c r="F216" s="15" t="s">
        <v>17</v>
      </c>
      <c r="G216" s="10">
        <v>109</v>
      </c>
      <c r="H216" s="12">
        <v>127</v>
      </c>
      <c r="I216" s="12">
        <v>58</v>
      </c>
      <c r="J216" s="12">
        <v>26</v>
      </c>
      <c r="K216" s="16">
        <v>4873.5545104389303</v>
      </c>
      <c r="L216" s="17">
        <v>5678.3616773003996</v>
      </c>
      <c r="M216" s="17">
        <v>2593.2675376647499</v>
      </c>
      <c r="N216" s="18">
        <v>1162.49924102213</v>
      </c>
      <c r="O216" s="16">
        <v>0.22050036199523901</v>
      </c>
      <c r="P216" s="17">
        <v>-0.91020332964935402</v>
      </c>
      <c r="Q216" s="18">
        <v>-2.0677446066358298</v>
      </c>
    </row>
    <row r="217" spans="1:17" x14ac:dyDescent="0.3">
      <c r="A217" s="10" t="s">
        <v>1786</v>
      </c>
      <c r="B217" s="11">
        <v>68</v>
      </c>
      <c r="C217" s="12" t="s">
        <v>16</v>
      </c>
      <c r="D217" s="13" t="s">
        <v>17</v>
      </c>
      <c r="E217" s="14" t="s">
        <v>17</v>
      </c>
      <c r="F217" s="15" t="s">
        <v>17</v>
      </c>
      <c r="G217" s="10">
        <v>0</v>
      </c>
      <c r="H217" s="12">
        <v>0</v>
      </c>
      <c r="I217" s="12">
        <v>0</v>
      </c>
      <c r="J217" s="12">
        <v>0</v>
      </c>
      <c r="K217" s="16">
        <v>0</v>
      </c>
      <c r="L217" s="17">
        <v>0</v>
      </c>
      <c r="M217" s="17">
        <v>0</v>
      </c>
      <c r="N217" s="18">
        <v>0</v>
      </c>
      <c r="O217" s="16" t="s">
        <v>29</v>
      </c>
      <c r="P217" s="17" t="s">
        <v>29</v>
      </c>
      <c r="Q217" s="18" t="s">
        <v>29</v>
      </c>
    </row>
    <row r="218" spans="1:17" x14ac:dyDescent="0.3">
      <c r="A218" s="10" t="s">
        <v>1002</v>
      </c>
      <c r="B218" s="11">
        <v>108</v>
      </c>
      <c r="C218" s="12" t="s">
        <v>16</v>
      </c>
      <c r="D218" s="13" t="s">
        <v>17</v>
      </c>
      <c r="E218" s="14" t="s">
        <v>17</v>
      </c>
      <c r="F218" s="15" t="s">
        <v>17</v>
      </c>
      <c r="G218" s="10">
        <v>9</v>
      </c>
      <c r="H218" s="12">
        <v>7</v>
      </c>
      <c r="I218" s="12">
        <v>4</v>
      </c>
      <c r="J218" s="12">
        <v>4</v>
      </c>
      <c r="K218" s="16">
        <v>1870.43147113176</v>
      </c>
      <c r="L218" s="17">
        <v>1454.78003310248</v>
      </c>
      <c r="M218" s="17">
        <v>831.30287605855995</v>
      </c>
      <c r="N218" s="18">
        <v>831.30287605855995</v>
      </c>
      <c r="O218" s="16">
        <v>-0.36257007938470798</v>
      </c>
      <c r="P218" s="17">
        <v>-1.1699250014423099</v>
      </c>
      <c r="Q218" s="18">
        <v>-1.1699250014423099</v>
      </c>
    </row>
    <row r="219" spans="1:17" x14ac:dyDescent="0.3">
      <c r="A219" s="10" t="s">
        <v>1787</v>
      </c>
      <c r="B219" s="11">
        <v>53</v>
      </c>
      <c r="C219" s="12" t="s">
        <v>16</v>
      </c>
      <c r="D219" s="13" t="s">
        <v>17</v>
      </c>
      <c r="E219" s="14" t="s">
        <v>17</v>
      </c>
      <c r="F219" s="15" t="s">
        <v>17</v>
      </c>
      <c r="G219" s="10">
        <v>0</v>
      </c>
      <c r="H219" s="12">
        <v>0</v>
      </c>
      <c r="I219" s="12">
        <v>0</v>
      </c>
      <c r="J219" s="12">
        <v>0</v>
      </c>
      <c r="K219" s="16">
        <v>0</v>
      </c>
      <c r="L219" s="17">
        <v>0</v>
      </c>
      <c r="M219" s="17">
        <v>0</v>
      </c>
      <c r="N219" s="18">
        <v>0</v>
      </c>
      <c r="O219" s="16" t="s">
        <v>29</v>
      </c>
      <c r="P219" s="17" t="s">
        <v>29</v>
      </c>
      <c r="Q219" s="18" t="s">
        <v>29</v>
      </c>
    </row>
    <row r="220" spans="1:17" x14ac:dyDescent="0.3">
      <c r="A220" s="10" t="s">
        <v>30</v>
      </c>
      <c r="B220" s="11">
        <v>479</v>
      </c>
      <c r="C220" s="12" t="s">
        <v>16</v>
      </c>
      <c r="D220" s="13" t="s">
        <v>17</v>
      </c>
      <c r="E220" s="14" t="s">
        <v>17</v>
      </c>
      <c r="F220" s="15" t="s">
        <v>17</v>
      </c>
      <c r="G220" s="10">
        <v>2</v>
      </c>
      <c r="H220" s="12">
        <v>3</v>
      </c>
      <c r="I220" s="12">
        <v>16</v>
      </c>
      <c r="J220" s="12">
        <v>73</v>
      </c>
      <c r="K220" s="16">
        <v>93.716816925182101</v>
      </c>
      <c r="L220" s="17">
        <v>140.575225387773</v>
      </c>
      <c r="M220" s="17">
        <v>749.73453540145704</v>
      </c>
      <c r="N220" s="18">
        <v>3420.6638177691402</v>
      </c>
      <c r="O220" s="16">
        <v>0.58496250072115596</v>
      </c>
      <c r="P220" s="17">
        <v>3</v>
      </c>
      <c r="Q220" s="18">
        <v>5.1898245588800096</v>
      </c>
    </row>
    <row r="221" spans="1:17" x14ac:dyDescent="0.3">
      <c r="A221" s="10" t="s">
        <v>1788</v>
      </c>
      <c r="B221" s="11">
        <v>71</v>
      </c>
      <c r="C221" s="12" t="s">
        <v>16</v>
      </c>
      <c r="D221" s="13" t="s">
        <v>17</v>
      </c>
      <c r="E221" s="14" t="s">
        <v>17</v>
      </c>
      <c r="F221" s="15" t="s">
        <v>17</v>
      </c>
      <c r="G221" s="10">
        <v>0</v>
      </c>
      <c r="H221" s="12">
        <v>0</v>
      </c>
      <c r="I221" s="12">
        <v>0</v>
      </c>
      <c r="J221" s="12">
        <v>0</v>
      </c>
      <c r="K221" s="16">
        <v>0</v>
      </c>
      <c r="L221" s="17">
        <v>0</v>
      </c>
      <c r="M221" s="17">
        <v>0</v>
      </c>
      <c r="N221" s="18">
        <v>0</v>
      </c>
      <c r="O221" s="16" t="s">
        <v>29</v>
      </c>
      <c r="P221" s="17" t="s">
        <v>29</v>
      </c>
      <c r="Q221" s="18" t="s">
        <v>29</v>
      </c>
    </row>
    <row r="222" spans="1:17" x14ac:dyDescent="0.3">
      <c r="A222" s="10" t="s">
        <v>1124</v>
      </c>
      <c r="B222" s="11">
        <v>64</v>
      </c>
      <c r="C222" s="12" t="s">
        <v>16</v>
      </c>
      <c r="D222" s="13" t="s">
        <v>17</v>
      </c>
      <c r="E222" s="14" t="s">
        <v>17</v>
      </c>
      <c r="F222" s="15" t="s">
        <v>17</v>
      </c>
      <c r="G222" s="10">
        <v>3</v>
      </c>
      <c r="H222" s="12">
        <v>0</v>
      </c>
      <c r="I222" s="12">
        <v>1</v>
      </c>
      <c r="J222" s="12">
        <v>1</v>
      </c>
      <c r="K222" s="16">
        <v>1052.1177025116101</v>
      </c>
      <c r="L222" s="17">
        <v>0</v>
      </c>
      <c r="M222" s="17">
        <v>350.70590083720498</v>
      </c>
      <c r="N222" s="18">
        <v>350.70590083720498</v>
      </c>
      <c r="O222" s="16" t="s">
        <v>29</v>
      </c>
      <c r="P222" s="17">
        <v>-1.5849625007211501</v>
      </c>
      <c r="Q222" s="18">
        <v>-1.5849625007211501</v>
      </c>
    </row>
    <row r="223" spans="1:17" x14ac:dyDescent="0.3">
      <c r="A223" s="10" t="s">
        <v>728</v>
      </c>
      <c r="B223" s="11">
        <v>2891</v>
      </c>
      <c r="C223" s="12" t="s">
        <v>16</v>
      </c>
      <c r="D223" s="13" t="s">
        <v>17</v>
      </c>
      <c r="E223" s="14" t="s">
        <v>17</v>
      </c>
      <c r="F223" s="15" t="s">
        <v>17</v>
      </c>
      <c r="G223" s="10">
        <v>19</v>
      </c>
      <c r="H223" s="12">
        <v>20</v>
      </c>
      <c r="I223" s="12">
        <v>36</v>
      </c>
      <c r="J223" s="12">
        <v>15</v>
      </c>
      <c r="K223" s="16">
        <v>147.51240934556901</v>
      </c>
      <c r="L223" s="17">
        <v>155.27622036375701</v>
      </c>
      <c r="M223" s="17">
        <v>279.497196654763</v>
      </c>
      <c r="N223" s="18">
        <v>116.457165272818</v>
      </c>
      <c r="O223" s="16">
        <v>7.4000581443776706E-2</v>
      </c>
      <c r="P223" s="17">
        <v>0.92199748799872605</v>
      </c>
      <c r="Q223" s="18">
        <v>-0.34103691783506701</v>
      </c>
    </row>
    <row r="224" spans="1:17" x14ac:dyDescent="0.3">
      <c r="A224" s="10" t="s">
        <v>1021</v>
      </c>
      <c r="B224" s="11">
        <v>227</v>
      </c>
      <c r="C224" s="12" t="s">
        <v>16</v>
      </c>
      <c r="D224" s="13" t="s">
        <v>17</v>
      </c>
      <c r="E224" s="14" t="s">
        <v>17</v>
      </c>
      <c r="F224" s="15" t="s">
        <v>17</v>
      </c>
      <c r="G224" s="10">
        <v>79</v>
      </c>
      <c r="H224" s="12">
        <v>52</v>
      </c>
      <c r="I224" s="12">
        <v>49</v>
      </c>
      <c r="J224" s="12">
        <v>34</v>
      </c>
      <c r="K224" s="16">
        <v>7811.3173331846201</v>
      </c>
      <c r="L224" s="17">
        <v>5141.6265990582297</v>
      </c>
      <c r="M224" s="17">
        <v>4844.9942952664096</v>
      </c>
      <c r="N224" s="18">
        <v>3361.8327763072998</v>
      </c>
      <c r="O224" s="16">
        <v>-0.60334103003601003</v>
      </c>
      <c r="P224" s="17">
        <v>-0.68907090406189397</v>
      </c>
      <c r="Q224" s="18">
        <v>-1.21631790692676</v>
      </c>
    </row>
    <row r="225" spans="1:17" x14ac:dyDescent="0.3">
      <c r="A225" s="10" t="s">
        <v>166</v>
      </c>
      <c r="B225" s="11">
        <v>1779</v>
      </c>
      <c r="C225" s="12" t="s">
        <v>16</v>
      </c>
      <c r="D225" s="13" t="s">
        <v>17</v>
      </c>
      <c r="E225" s="14" t="s">
        <v>17</v>
      </c>
      <c r="F225" s="15" t="s">
        <v>17</v>
      </c>
      <c r="G225" s="10">
        <v>2</v>
      </c>
      <c r="H225" s="12">
        <v>4</v>
      </c>
      <c r="I225" s="12">
        <v>2</v>
      </c>
      <c r="J225" s="12">
        <v>9</v>
      </c>
      <c r="K225" s="16">
        <v>25.233476844947798</v>
      </c>
      <c r="L225" s="17">
        <v>50.466953689895703</v>
      </c>
      <c r="M225" s="17">
        <v>25.233476844947798</v>
      </c>
      <c r="N225" s="18">
        <v>113.550645802265</v>
      </c>
      <c r="O225" s="16">
        <v>1</v>
      </c>
      <c r="P225" s="17">
        <v>0</v>
      </c>
      <c r="Q225" s="18">
        <v>2.1699250014423099</v>
      </c>
    </row>
    <row r="226" spans="1:17" x14ac:dyDescent="0.3">
      <c r="A226" s="10" t="s">
        <v>791</v>
      </c>
      <c r="B226" s="11">
        <v>238</v>
      </c>
      <c r="C226" s="12" t="s">
        <v>16</v>
      </c>
      <c r="D226" s="13" t="s">
        <v>17</v>
      </c>
      <c r="E226" s="14" t="s">
        <v>17</v>
      </c>
      <c r="F226" s="15" t="s">
        <v>17</v>
      </c>
      <c r="G226" s="10">
        <v>42</v>
      </c>
      <c r="H226" s="12">
        <v>46</v>
      </c>
      <c r="I226" s="12">
        <v>29</v>
      </c>
      <c r="J226" s="12">
        <v>29</v>
      </c>
      <c r="K226" s="16">
        <v>3960.9137035731401</v>
      </c>
      <c r="L226" s="17">
        <v>4338.1435801039097</v>
      </c>
      <c r="M226" s="17">
        <v>2734.9166048481202</v>
      </c>
      <c r="N226" s="18">
        <v>2734.9166048481202</v>
      </c>
      <c r="O226" s="16">
        <v>0.131244533278252</v>
      </c>
      <c r="P226" s="17">
        <v>-0.53433642765118805</v>
      </c>
      <c r="Q226" s="18">
        <v>-0.53433642765118805</v>
      </c>
    </row>
    <row r="227" spans="1:17" x14ac:dyDescent="0.3">
      <c r="A227" s="10" t="s">
        <v>822</v>
      </c>
      <c r="B227" s="11">
        <v>1807</v>
      </c>
      <c r="C227" s="12" t="s">
        <v>16</v>
      </c>
      <c r="D227" s="13" t="s">
        <v>17</v>
      </c>
      <c r="E227" s="14" t="s">
        <v>17</v>
      </c>
      <c r="F227" s="15" t="s">
        <v>17</v>
      </c>
      <c r="G227" s="10">
        <v>671</v>
      </c>
      <c r="H227" s="12">
        <v>749</v>
      </c>
      <c r="I227" s="12">
        <v>435</v>
      </c>
      <c r="J227" s="12">
        <v>434</v>
      </c>
      <c r="K227" s="16">
        <v>8334.6509161886697</v>
      </c>
      <c r="L227" s="17">
        <v>9303.5075055518901</v>
      </c>
      <c r="M227" s="17">
        <v>5403.2386714486902</v>
      </c>
      <c r="N227" s="18">
        <v>5390.8174331235195</v>
      </c>
      <c r="O227" s="16">
        <v>0.15865295225856699</v>
      </c>
      <c r="P227" s="17">
        <v>-0.62529736546409198</v>
      </c>
      <c r="Q227" s="18">
        <v>-0.62861772375570402</v>
      </c>
    </row>
    <row r="228" spans="1:17" x14ac:dyDescent="0.3">
      <c r="A228" s="10" t="s">
        <v>1342</v>
      </c>
      <c r="B228" s="11">
        <v>554</v>
      </c>
      <c r="C228" s="12" t="s">
        <v>16</v>
      </c>
      <c r="D228" s="13" t="s">
        <v>17</v>
      </c>
      <c r="E228" s="14" t="s">
        <v>17</v>
      </c>
      <c r="F228" s="15" t="s">
        <v>17</v>
      </c>
      <c r="G228" s="10">
        <v>93</v>
      </c>
      <c r="H228" s="12">
        <v>68</v>
      </c>
      <c r="I228" s="12">
        <v>38</v>
      </c>
      <c r="J228" s="12">
        <v>16</v>
      </c>
      <c r="K228" s="16">
        <v>3767.8727830018802</v>
      </c>
      <c r="L228" s="17">
        <v>2755.0037553132001</v>
      </c>
      <c r="M228" s="17">
        <v>1539.56092208679</v>
      </c>
      <c r="N228" s="18">
        <v>648.23617772075397</v>
      </c>
      <c r="O228" s="16">
        <v>-0.451695969857692</v>
      </c>
      <c r="P228" s="17">
        <v>-1.29123129766444</v>
      </c>
      <c r="Q228" s="18">
        <v>-2.5391588111080301</v>
      </c>
    </row>
    <row r="229" spans="1:17" x14ac:dyDescent="0.3">
      <c r="A229" s="10" t="s">
        <v>825</v>
      </c>
      <c r="B229" s="11">
        <v>841</v>
      </c>
      <c r="C229" s="12" t="s">
        <v>16</v>
      </c>
      <c r="D229" s="13" t="s">
        <v>17</v>
      </c>
      <c r="E229" s="14" t="s">
        <v>17</v>
      </c>
      <c r="F229" s="15" t="s">
        <v>17</v>
      </c>
      <c r="G229" s="10">
        <v>69</v>
      </c>
      <c r="H229" s="12">
        <v>30</v>
      </c>
      <c r="I229" s="12">
        <v>119</v>
      </c>
      <c r="J229" s="12">
        <v>44</v>
      </c>
      <c r="K229" s="16">
        <v>1841.51873733305</v>
      </c>
      <c r="L229" s="17">
        <v>800.66032057958796</v>
      </c>
      <c r="M229" s="17">
        <v>3175.9526049657002</v>
      </c>
      <c r="N229" s="18">
        <v>1174.3018035167199</v>
      </c>
      <c r="O229" s="16">
        <v>-1.20163386116965</v>
      </c>
      <c r="P229" s="17">
        <v>0.78629330652977403</v>
      </c>
      <c r="Q229" s="18">
        <v>-0.64909283814087104</v>
      </c>
    </row>
    <row r="230" spans="1:17" x14ac:dyDescent="0.3">
      <c r="A230" s="10" t="s">
        <v>1789</v>
      </c>
      <c r="B230" s="11">
        <v>66</v>
      </c>
      <c r="C230" s="12" t="s">
        <v>16</v>
      </c>
      <c r="D230" s="13" t="s">
        <v>17</v>
      </c>
      <c r="E230" s="14" t="s">
        <v>17</v>
      </c>
      <c r="F230" s="15" t="s">
        <v>17</v>
      </c>
      <c r="G230" s="10">
        <v>0</v>
      </c>
      <c r="H230" s="12">
        <v>0</v>
      </c>
      <c r="I230" s="12">
        <v>0</v>
      </c>
      <c r="J230" s="12">
        <v>0</v>
      </c>
      <c r="K230" s="16">
        <v>0</v>
      </c>
      <c r="L230" s="17">
        <v>0</v>
      </c>
      <c r="M230" s="17">
        <v>0</v>
      </c>
      <c r="N230" s="18">
        <v>0</v>
      </c>
      <c r="O230" s="16" t="s">
        <v>29</v>
      </c>
      <c r="P230" s="17" t="s">
        <v>29</v>
      </c>
      <c r="Q230" s="18" t="s">
        <v>29</v>
      </c>
    </row>
    <row r="231" spans="1:17" x14ac:dyDescent="0.3">
      <c r="A231" s="10" t="s">
        <v>1790</v>
      </c>
      <c r="B231" s="11">
        <v>2664</v>
      </c>
      <c r="C231" s="12" t="s">
        <v>16</v>
      </c>
      <c r="D231" s="13" t="s">
        <v>17</v>
      </c>
      <c r="E231" s="14" t="s">
        <v>17</v>
      </c>
      <c r="F231" s="15" t="s">
        <v>17</v>
      </c>
      <c r="G231" s="10">
        <v>0</v>
      </c>
      <c r="H231" s="12">
        <v>1</v>
      </c>
      <c r="I231" s="12">
        <v>6</v>
      </c>
      <c r="J231" s="12">
        <v>21</v>
      </c>
      <c r="K231" s="16">
        <v>0</v>
      </c>
      <c r="L231" s="17">
        <v>8.4253669870800003</v>
      </c>
      <c r="M231" s="17">
        <v>50.552201922480002</v>
      </c>
      <c r="N231" s="18">
        <v>176.93270672867999</v>
      </c>
      <c r="O231" s="16" t="s">
        <v>29</v>
      </c>
      <c r="P231" s="17" t="s">
        <v>29</v>
      </c>
      <c r="Q231" s="18" t="s">
        <v>29</v>
      </c>
    </row>
    <row r="232" spans="1:17" x14ac:dyDescent="0.3">
      <c r="A232" s="10" t="s">
        <v>869</v>
      </c>
      <c r="B232" s="11">
        <v>2108</v>
      </c>
      <c r="C232" s="12" t="s">
        <v>16</v>
      </c>
      <c r="D232" s="13" t="s">
        <v>17</v>
      </c>
      <c r="E232" s="14" t="s">
        <v>17</v>
      </c>
      <c r="F232" s="15" t="s">
        <v>17</v>
      </c>
      <c r="G232" s="10">
        <v>57</v>
      </c>
      <c r="H232" s="12">
        <v>81</v>
      </c>
      <c r="I232" s="12">
        <v>37</v>
      </c>
      <c r="J232" s="12">
        <v>33</v>
      </c>
      <c r="K232" s="16">
        <v>606.91419651523904</v>
      </c>
      <c r="L232" s="17">
        <v>862.45701610060303</v>
      </c>
      <c r="M232" s="17">
        <v>393.96184686076901</v>
      </c>
      <c r="N232" s="18">
        <v>351.371376929875</v>
      </c>
      <c r="O232" s="16">
        <v>0.50695998871988301</v>
      </c>
      <c r="P232" s="17">
        <v>-0.62343664853579195</v>
      </c>
      <c r="Q232" s="18">
        <v>-0.78849589480628801</v>
      </c>
    </row>
    <row r="233" spans="1:17" x14ac:dyDescent="0.3">
      <c r="A233" s="10" t="s">
        <v>742</v>
      </c>
      <c r="B233" s="11">
        <v>314</v>
      </c>
      <c r="C233" s="12" t="s">
        <v>16</v>
      </c>
      <c r="D233" s="13" t="s">
        <v>17</v>
      </c>
      <c r="E233" s="14" t="s">
        <v>17</v>
      </c>
      <c r="F233" s="15" t="s">
        <v>17</v>
      </c>
      <c r="G233" s="10">
        <v>357</v>
      </c>
      <c r="H233" s="12">
        <v>255</v>
      </c>
      <c r="I233" s="12">
        <v>387</v>
      </c>
      <c r="J233" s="12">
        <v>274</v>
      </c>
      <c r="K233" s="16">
        <v>25518.880325886799</v>
      </c>
      <c r="L233" s="17">
        <v>18227.771661347699</v>
      </c>
      <c r="M233" s="17">
        <v>27663.324050751198</v>
      </c>
      <c r="N233" s="18">
        <v>19585.919353761801</v>
      </c>
      <c r="O233" s="16">
        <v>-0.48542682717024099</v>
      </c>
      <c r="P233" s="17">
        <v>0.11640949211531</v>
      </c>
      <c r="Q233" s="18">
        <v>-0.381748181068573</v>
      </c>
    </row>
    <row r="234" spans="1:17" x14ac:dyDescent="0.3">
      <c r="A234" s="10" t="s">
        <v>1216</v>
      </c>
      <c r="B234" s="11">
        <v>3124</v>
      </c>
      <c r="C234" s="12" t="s">
        <v>16</v>
      </c>
      <c r="D234" s="13" t="s">
        <v>17</v>
      </c>
      <c r="E234" s="14" t="s">
        <v>17</v>
      </c>
      <c r="F234" s="15" t="s">
        <v>17</v>
      </c>
      <c r="G234" s="10">
        <v>632</v>
      </c>
      <c r="H234" s="12">
        <v>618</v>
      </c>
      <c r="I234" s="12">
        <v>379</v>
      </c>
      <c r="J234" s="12">
        <v>164</v>
      </c>
      <c r="K234" s="16">
        <v>4540.7657737078298</v>
      </c>
      <c r="L234" s="17">
        <v>4440.17919011304</v>
      </c>
      <c r="M234" s="17">
        <v>2723.0225130304798</v>
      </c>
      <c r="N234" s="18">
        <v>1178.2999792532901</v>
      </c>
      <c r="O234" s="16">
        <v>-3.2317720272728202E-2</v>
      </c>
      <c r="P234" s="17">
        <v>-0.73772671000601098</v>
      </c>
      <c r="Q234" s="18">
        <v>-1.94622874355901</v>
      </c>
    </row>
    <row r="235" spans="1:17" x14ac:dyDescent="0.3">
      <c r="A235" s="10" t="s">
        <v>370</v>
      </c>
      <c r="B235" s="11">
        <v>2909</v>
      </c>
      <c r="C235" s="12" t="s">
        <v>16</v>
      </c>
      <c r="D235" s="13" t="s">
        <v>17</v>
      </c>
      <c r="E235" s="14" t="s">
        <v>17</v>
      </c>
      <c r="F235" s="15" t="s">
        <v>17</v>
      </c>
      <c r="G235" s="10">
        <v>1382</v>
      </c>
      <c r="H235" s="12">
        <v>1285</v>
      </c>
      <c r="I235" s="12">
        <v>2178</v>
      </c>
      <c r="J235" s="12">
        <v>2726</v>
      </c>
      <c r="K235" s="16">
        <v>10663.1954339116</v>
      </c>
      <c r="L235" s="17">
        <v>9914.7656530944405</v>
      </c>
      <c r="M235" s="17">
        <v>16804.949099174799</v>
      </c>
      <c r="N235" s="18">
        <v>21033.191572245501</v>
      </c>
      <c r="O235" s="16">
        <v>-0.104989256307018</v>
      </c>
      <c r="P235" s="17">
        <v>0.65624633832864798</v>
      </c>
      <c r="Q235" s="18">
        <v>0.98002794641695101</v>
      </c>
    </row>
    <row r="236" spans="1:17" x14ac:dyDescent="0.3">
      <c r="A236" s="10" t="s">
        <v>606</v>
      </c>
      <c r="B236" s="11">
        <v>3102</v>
      </c>
      <c r="C236" s="12" t="s">
        <v>16</v>
      </c>
      <c r="D236" s="13" t="s">
        <v>17</v>
      </c>
      <c r="E236" s="14" t="s">
        <v>17</v>
      </c>
      <c r="F236" s="15" t="s">
        <v>17</v>
      </c>
      <c r="G236" s="10">
        <v>2</v>
      </c>
      <c r="H236" s="12">
        <v>1</v>
      </c>
      <c r="I236" s="12">
        <v>0</v>
      </c>
      <c r="J236" s="12">
        <v>2</v>
      </c>
      <c r="K236" s="16">
        <v>14.4714233743269</v>
      </c>
      <c r="L236" s="17">
        <v>7.2357116871634801</v>
      </c>
      <c r="M236" s="17">
        <v>0</v>
      </c>
      <c r="N236" s="18">
        <v>14.4714233743269</v>
      </c>
      <c r="O236" s="16">
        <v>-1</v>
      </c>
      <c r="P236" s="17" t="s">
        <v>29</v>
      </c>
      <c r="Q236" s="18">
        <v>0</v>
      </c>
    </row>
    <row r="237" spans="1:17" x14ac:dyDescent="0.3">
      <c r="A237" s="10" t="s">
        <v>1098</v>
      </c>
      <c r="B237" s="11">
        <v>1338</v>
      </c>
      <c r="C237" s="12" t="s">
        <v>16</v>
      </c>
      <c r="D237" s="13" t="s">
        <v>17</v>
      </c>
      <c r="E237" s="14" t="s">
        <v>17</v>
      </c>
      <c r="F237" s="15" t="s">
        <v>17</v>
      </c>
      <c r="G237" s="10">
        <v>109</v>
      </c>
      <c r="H237" s="12">
        <v>79</v>
      </c>
      <c r="I237" s="12">
        <v>242</v>
      </c>
      <c r="J237" s="12">
        <v>39</v>
      </c>
      <c r="K237" s="16">
        <v>1828.4935457700601</v>
      </c>
      <c r="L237" s="17">
        <v>1325.23844142967</v>
      </c>
      <c r="M237" s="17">
        <v>4059.5911750124301</v>
      </c>
      <c r="N237" s="18">
        <v>654.23163564249899</v>
      </c>
      <c r="O237" s="16">
        <v>-0.46440357659982301</v>
      </c>
      <c r="P237" s="17">
        <v>1.15067891249766</v>
      </c>
      <c r="Q237" s="18">
        <v>-1.48278210591467</v>
      </c>
    </row>
    <row r="238" spans="1:17" x14ac:dyDescent="0.3">
      <c r="A238" s="10" t="s">
        <v>31</v>
      </c>
      <c r="B238" s="11">
        <v>789</v>
      </c>
      <c r="C238" s="12" t="s">
        <v>16</v>
      </c>
      <c r="D238" s="13" t="s">
        <v>17</v>
      </c>
      <c r="E238" s="14" t="s">
        <v>17</v>
      </c>
      <c r="F238" s="15" t="s">
        <v>17</v>
      </c>
      <c r="G238" s="10">
        <v>40</v>
      </c>
      <c r="H238" s="12">
        <v>26</v>
      </c>
      <c r="I238" s="12">
        <v>143</v>
      </c>
      <c r="J238" s="12">
        <v>1317</v>
      </c>
      <c r="K238" s="16">
        <v>1137.9050774945999</v>
      </c>
      <c r="L238" s="17">
        <v>739.63830037149398</v>
      </c>
      <c r="M238" s="17">
        <v>4068.01065204322</v>
      </c>
      <c r="N238" s="18">
        <v>37465.5246765099</v>
      </c>
      <c r="O238" s="16">
        <v>-0.62148837674627</v>
      </c>
      <c r="P238" s="17">
        <v>1.83794324189102</v>
      </c>
      <c r="Q238" s="18">
        <v>5.0411115353691498</v>
      </c>
    </row>
    <row r="239" spans="1:17" x14ac:dyDescent="0.3">
      <c r="A239" s="10" t="s">
        <v>1791</v>
      </c>
      <c r="B239" s="11">
        <v>68</v>
      </c>
      <c r="C239" s="12" t="s">
        <v>16</v>
      </c>
      <c r="D239" s="13" t="s">
        <v>17</v>
      </c>
      <c r="E239" s="14" t="s">
        <v>17</v>
      </c>
      <c r="F239" s="15" t="s">
        <v>17</v>
      </c>
      <c r="G239" s="10">
        <v>0</v>
      </c>
      <c r="H239" s="12">
        <v>0</v>
      </c>
      <c r="I239" s="12">
        <v>0</v>
      </c>
      <c r="J239" s="12">
        <v>0</v>
      </c>
      <c r="K239" s="16">
        <v>0</v>
      </c>
      <c r="L239" s="17">
        <v>0</v>
      </c>
      <c r="M239" s="17">
        <v>0</v>
      </c>
      <c r="N239" s="18">
        <v>0</v>
      </c>
      <c r="O239" s="16" t="s">
        <v>29</v>
      </c>
      <c r="P239" s="17" t="s">
        <v>29</v>
      </c>
      <c r="Q239" s="18" t="s">
        <v>29</v>
      </c>
    </row>
    <row r="240" spans="1:17" x14ac:dyDescent="0.3">
      <c r="A240" s="10" t="s">
        <v>327</v>
      </c>
      <c r="B240" s="11">
        <v>624</v>
      </c>
      <c r="C240" s="12" t="s">
        <v>16</v>
      </c>
      <c r="D240" s="13" t="s">
        <v>17</v>
      </c>
      <c r="E240" s="14" t="s">
        <v>17</v>
      </c>
      <c r="F240" s="15" t="s">
        <v>17</v>
      </c>
      <c r="G240" s="10">
        <v>354</v>
      </c>
      <c r="H240" s="12">
        <v>350</v>
      </c>
      <c r="I240" s="12">
        <v>464</v>
      </c>
      <c r="J240" s="12">
        <v>779</v>
      </c>
      <c r="K240" s="16">
        <v>12733.321938089201</v>
      </c>
      <c r="L240" s="17">
        <v>12589.442594156</v>
      </c>
      <c r="M240" s="17">
        <v>16690.003896252601</v>
      </c>
      <c r="N240" s="18">
        <v>28020.502230993101</v>
      </c>
      <c r="O240" s="16">
        <v>-1.63944382506684E-2</v>
      </c>
      <c r="P240" s="17">
        <v>0.390375445044574</v>
      </c>
      <c r="Q240" s="18">
        <v>1.13787396797867</v>
      </c>
    </row>
    <row r="241" spans="1:17" x14ac:dyDescent="0.3">
      <c r="A241" s="10" t="s">
        <v>730</v>
      </c>
      <c r="B241" s="11">
        <v>5765</v>
      </c>
      <c r="C241" s="12" t="s">
        <v>16</v>
      </c>
      <c r="D241" s="13" t="s">
        <v>17</v>
      </c>
      <c r="E241" s="14" t="s">
        <v>17</v>
      </c>
      <c r="F241" s="15" t="s">
        <v>17</v>
      </c>
      <c r="G241" s="10">
        <v>219</v>
      </c>
      <c r="H241" s="12">
        <v>193</v>
      </c>
      <c r="I241" s="12">
        <v>218</v>
      </c>
      <c r="J241" s="12">
        <v>172</v>
      </c>
      <c r="K241" s="16">
        <v>852.64421615512003</v>
      </c>
      <c r="L241" s="17">
        <v>751.41704894035695</v>
      </c>
      <c r="M241" s="17">
        <v>848.750863569937</v>
      </c>
      <c r="N241" s="18">
        <v>669.65664465150905</v>
      </c>
      <c r="O241" s="16">
        <v>-0.18233002233309301</v>
      </c>
      <c r="P241" s="17">
        <v>-6.60273482424697E-3</v>
      </c>
      <c r="Q241" s="18">
        <v>-0.34852230489907499</v>
      </c>
    </row>
    <row r="242" spans="1:17" x14ac:dyDescent="0.3">
      <c r="A242" s="10" t="s">
        <v>696</v>
      </c>
      <c r="B242" s="11">
        <v>2988</v>
      </c>
      <c r="C242" s="12" t="s">
        <v>16</v>
      </c>
      <c r="D242" s="13" t="s">
        <v>17</v>
      </c>
      <c r="E242" s="14" t="s">
        <v>17</v>
      </c>
      <c r="F242" s="15" t="s">
        <v>17</v>
      </c>
      <c r="G242" s="10">
        <v>100</v>
      </c>
      <c r="H242" s="12">
        <v>52</v>
      </c>
      <c r="I242" s="12">
        <v>80</v>
      </c>
      <c r="J242" s="12">
        <v>84</v>
      </c>
      <c r="K242" s="16">
        <v>751.17729764327703</v>
      </c>
      <c r="L242" s="17">
        <v>390.61219477450402</v>
      </c>
      <c r="M242" s="17">
        <v>600.94183811462096</v>
      </c>
      <c r="N242" s="18">
        <v>630.988930020353</v>
      </c>
      <c r="O242" s="16">
        <v>-0.94341647163363196</v>
      </c>
      <c r="P242" s="17">
        <v>-0.32192809488736202</v>
      </c>
      <c r="Q242" s="18">
        <v>-0.251538766995964</v>
      </c>
    </row>
    <row r="243" spans="1:17" x14ac:dyDescent="0.3">
      <c r="A243" s="10" t="s">
        <v>20</v>
      </c>
      <c r="B243" s="11">
        <v>542</v>
      </c>
      <c r="C243" s="12" t="s">
        <v>16</v>
      </c>
      <c r="D243" s="13" t="s">
        <v>17</v>
      </c>
      <c r="E243" s="14" t="s">
        <v>17</v>
      </c>
      <c r="F243" s="15" t="s">
        <v>17</v>
      </c>
      <c r="G243" s="10">
        <v>7</v>
      </c>
      <c r="H243" s="12">
        <v>13</v>
      </c>
      <c r="I243" s="12">
        <v>375</v>
      </c>
      <c r="J243" s="12">
        <v>1373</v>
      </c>
      <c r="K243" s="16">
        <v>289.88236821968201</v>
      </c>
      <c r="L243" s="17">
        <v>538.352969550838</v>
      </c>
      <c r="M243" s="17">
        <v>15529.4125831972</v>
      </c>
      <c r="N243" s="18">
        <v>56858.355937946202</v>
      </c>
      <c r="O243" s="16">
        <v>0.89308479608348801</v>
      </c>
      <c r="P243" s="17">
        <v>5.7433918633256296</v>
      </c>
      <c r="Q243" s="18">
        <v>7.6157609880894901</v>
      </c>
    </row>
    <row r="244" spans="1:17" x14ac:dyDescent="0.3">
      <c r="A244" s="10" t="s">
        <v>67</v>
      </c>
      <c r="B244" s="11">
        <v>686</v>
      </c>
      <c r="C244" s="12" t="s">
        <v>16</v>
      </c>
      <c r="D244" s="13" t="s">
        <v>17</v>
      </c>
      <c r="E244" s="14" t="s">
        <v>17</v>
      </c>
      <c r="F244" s="15" t="s">
        <v>17</v>
      </c>
      <c r="G244" s="10">
        <v>46</v>
      </c>
      <c r="H244" s="12">
        <v>57</v>
      </c>
      <c r="I244" s="12">
        <v>252</v>
      </c>
      <c r="J244" s="12">
        <v>630</v>
      </c>
      <c r="K244" s="16">
        <v>1505.0702216687</v>
      </c>
      <c r="L244" s="17">
        <v>1864.9783181547</v>
      </c>
      <c r="M244" s="17">
        <v>8245.1673013155105</v>
      </c>
      <c r="N244" s="18">
        <v>20612.918253288699</v>
      </c>
      <c r="O244" s="16">
        <v>0.30932805810772801</v>
      </c>
      <c r="P244" s="17">
        <v>2.4537179674429002</v>
      </c>
      <c r="Q244" s="18">
        <v>3.7756460623302601</v>
      </c>
    </row>
    <row r="245" spans="1:17" x14ac:dyDescent="0.3">
      <c r="A245" s="10" t="s">
        <v>135</v>
      </c>
      <c r="B245" s="11">
        <v>2605</v>
      </c>
      <c r="C245" s="12" t="s">
        <v>16</v>
      </c>
      <c r="D245" s="13" t="s">
        <v>17</v>
      </c>
      <c r="E245" s="14" t="s">
        <v>17</v>
      </c>
      <c r="F245" s="15" t="s">
        <v>17</v>
      </c>
      <c r="G245" s="10">
        <v>6</v>
      </c>
      <c r="H245" s="12">
        <v>5</v>
      </c>
      <c r="I245" s="12">
        <v>15</v>
      </c>
      <c r="J245" s="12">
        <v>36</v>
      </c>
      <c r="K245" s="16">
        <v>51.697146227058198</v>
      </c>
      <c r="L245" s="17">
        <v>43.080955189215203</v>
      </c>
      <c r="M245" s="17">
        <v>129.242865567645</v>
      </c>
      <c r="N245" s="18">
        <v>310.18287736234902</v>
      </c>
      <c r="O245" s="16">
        <v>-0.26303440583379301</v>
      </c>
      <c r="P245" s="17">
        <v>1.32192809488736</v>
      </c>
      <c r="Q245" s="18">
        <v>2.5849625007211499</v>
      </c>
    </row>
    <row r="246" spans="1:17" x14ac:dyDescent="0.3">
      <c r="A246" s="10" t="s">
        <v>1229</v>
      </c>
      <c r="B246" s="11">
        <v>1562</v>
      </c>
      <c r="C246" s="12" t="s">
        <v>16</v>
      </c>
      <c r="D246" s="13" t="s">
        <v>17</v>
      </c>
      <c r="E246" s="14" t="s">
        <v>17</v>
      </c>
      <c r="F246" s="15" t="s">
        <v>17</v>
      </c>
      <c r="G246" s="10">
        <v>4</v>
      </c>
      <c r="H246" s="12">
        <v>4</v>
      </c>
      <c r="I246" s="12">
        <v>0</v>
      </c>
      <c r="J246" s="12">
        <v>1</v>
      </c>
      <c r="K246" s="16">
        <v>57.4780477684535</v>
      </c>
      <c r="L246" s="17">
        <v>57.4780477684535</v>
      </c>
      <c r="M246" s="17">
        <v>0</v>
      </c>
      <c r="N246" s="18">
        <v>14.3695119421133</v>
      </c>
      <c r="O246" s="16">
        <v>0</v>
      </c>
      <c r="P246" s="17" t="s">
        <v>29</v>
      </c>
      <c r="Q246" s="18">
        <v>-2</v>
      </c>
    </row>
    <row r="247" spans="1:17" x14ac:dyDescent="0.3">
      <c r="A247" s="10" t="s">
        <v>1792</v>
      </c>
      <c r="B247" s="11">
        <v>330</v>
      </c>
      <c r="C247" s="12" t="s">
        <v>16</v>
      </c>
      <c r="D247" s="13" t="s">
        <v>17</v>
      </c>
      <c r="E247" s="14" t="s">
        <v>17</v>
      </c>
      <c r="F247" s="15" t="s">
        <v>17</v>
      </c>
      <c r="G247" s="10">
        <v>0</v>
      </c>
      <c r="H247" s="12">
        <v>0</v>
      </c>
      <c r="I247" s="12">
        <v>0</v>
      </c>
      <c r="J247" s="12">
        <v>0</v>
      </c>
      <c r="K247" s="16">
        <v>0</v>
      </c>
      <c r="L247" s="17">
        <v>0</v>
      </c>
      <c r="M247" s="17">
        <v>0</v>
      </c>
      <c r="N247" s="18">
        <v>0</v>
      </c>
      <c r="O247" s="16" t="s">
        <v>29</v>
      </c>
      <c r="P247" s="17" t="s">
        <v>29</v>
      </c>
      <c r="Q247" s="18" t="s">
        <v>29</v>
      </c>
    </row>
    <row r="248" spans="1:17" x14ac:dyDescent="0.3">
      <c r="A248" s="10" t="s">
        <v>1686</v>
      </c>
      <c r="B248" s="11">
        <v>4830</v>
      </c>
      <c r="C248" s="12" t="s">
        <v>16</v>
      </c>
      <c r="D248" s="13" t="s">
        <v>17</v>
      </c>
      <c r="E248" s="14" t="s">
        <v>17</v>
      </c>
      <c r="F248" s="15" t="s">
        <v>17</v>
      </c>
      <c r="G248" s="10">
        <v>212</v>
      </c>
      <c r="H248" s="12">
        <v>200</v>
      </c>
      <c r="I248" s="12">
        <v>15</v>
      </c>
      <c r="J248" s="12">
        <v>5</v>
      </c>
      <c r="K248" s="16">
        <v>985.17135870790798</v>
      </c>
      <c r="L248" s="17">
        <v>929.40694217727196</v>
      </c>
      <c r="M248" s="17">
        <v>69.705520663295403</v>
      </c>
      <c r="N248" s="18">
        <v>23.2351735544318</v>
      </c>
      <c r="O248" s="16">
        <v>-8.4064264788474299E-2</v>
      </c>
      <c r="P248" s="17">
        <v>-3.8210298589546801</v>
      </c>
      <c r="Q248" s="18">
        <v>-5.4059923596758299</v>
      </c>
    </row>
    <row r="249" spans="1:17" x14ac:dyDescent="0.3">
      <c r="A249" s="10" t="s">
        <v>1278</v>
      </c>
      <c r="B249" s="11">
        <v>2100</v>
      </c>
      <c r="C249" s="12" t="s">
        <v>16</v>
      </c>
      <c r="D249" s="13" t="s">
        <v>17</v>
      </c>
      <c r="E249" s="14" t="s">
        <v>17</v>
      </c>
      <c r="F249" s="15" t="s">
        <v>17</v>
      </c>
      <c r="G249" s="10">
        <v>218</v>
      </c>
      <c r="H249" s="12">
        <v>186</v>
      </c>
      <c r="I249" s="12">
        <v>73</v>
      </c>
      <c r="J249" s="12">
        <v>48</v>
      </c>
      <c r="K249" s="16">
        <v>2330.0232040384199</v>
      </c>
      <c r="L249" s="17">
        <v>1988.00144931718</v>
      </c>
      <c r="M249" s="17">
        <v>780.23712795782001</v>
      </c>
      <c r="N249" s="18">
        <v>513.03263208185399</v>
      </c>
      <c r="O249" s="16">
        <v>-0.22902551366889501</v>
      </c>
      <c r="P249" s="17">
        <v>-1.5783597658969</v>
      </c>
      <c r="Q249" s="18">
        <v>-2.1832218240557699</v>
      </c>
    </row>
    <row r="250" spans="1:17" x14ac:dyDescent="0.3">
      <c r="A250" s="10" t="s">
        <v>1793</v>
      </c>
      <c r="B250" s="11">
        <v>93</v>
      </c>
      <c r="C250" s="12" t="s">
        <v>16</v>
      </c>
      <c r="D250" s="13" t="s">
        <v>17</v>
      </c>
      <c r="E250" s="14" t="s">
        <v>17</v>
      </c>
      <c r="F250" s="15" t="s">
        <v>17</v>
      </c>
      <c r="G250" s="10">
        <v>0</v>
      </c>
      <c r="H250" s="12">
        <v>0</v>
      </c>
      <c r="I250" s="12">
        <v>0</v>
      </c>
      <c r="J250" s="12">
        <v>0</v>
      </c>
      <c r="K250" s="16">
        <v>0</v>
      </c>
      <c r="L250" s="17">
        <v>0</v>
      </c>
      <c r="M250" s="17">
        <v>0</v>
      </c>
      <c r="N250" s="18">
        <v>0</v>
      </c>
      <c r="O250" s="16" t="s">
        <v>29</v>
      </c>
      <c r="P250" s="17" t="s">
        <v>29</v>
      </c>
      <c r="Q250" s="18" t="s">
        <v>29</v>
      </c>
    </row>
    <row r="251" spans="1:17" x14ac:dyDescent="0.3">
      <c r="A251" s="10" t="s">
        <v>25</v>
      </c>
      <c r="B251" s="11">
        <v>324</v>
      </c>
      <c r="C251" s="12" t="s">
        <v>16</v>
      </c>
      <c r="D251" s="13" t="s">
        <v>17</v>
      </c>
      <c r="E251" s="14" t="s">
        <v>17</v>
      </c>
      <c r="F251" s="15" t="s">
        <v>17</v>
      </c>
      <c r="G251" s="10">
        <v>1</v>
      </c>
      <c r="H251" s="12">
        <v>2</v>
      </c>
      <c r="I251" s="12">
        <v>13</v>
      </c>
      <c r="J251" s="12">
        <v>50</v>
      </c>
      <c r="K251" s="16">
        <v>69.2752396715467</v>
      </c>
      <c r="L251" s="17">
        <v>138.550479343093</v>
      </c>
      <c r="M251" s="17">
        <v>900.57811573010702</v>
      </c>
      <c r="N251" s="18">
        <v>3463.7619835773298</v>
      </c>
      <c r="O251" s="16">
        <v>1</v>
      </c>
      <c r="P251" s="17">
        <v>3.70043971814109</v>
      </c>
      <c r="Q251" s="18">
        <v>5.6438561897747199</v>
      </c>
    </row>
    <row r="252" spans="1:17" x14ac:dyDescent="0.3">
      <c r="A252" s="10" t="s">
        <v>1659</v>
      </c>
      <c r="B252" s="11">
        <v>6820</v>
      </c>
      <c r="C252" s="12" t="s">
        <v>16</v>
      </c>
      <c r="D252" s="13" t="s">
        <v>17</v>
      </c>
      <c r="E252" s="14" t="s">
        <v>17</v>
      </c>
      <c r="F252" s="15" t="s">
        <v>17</v>
      </c>
      <c r="G252" s="10">
        <v>767</v>
      </c>
      <c r="H252" s="12">
        <v>772</v>
      </c>
      <c r="I252" s="12">
        <v>195</v>
      </c>
      <c r="J252" s="12">
        <v>27</v>
      </c>
      <c r="K252" s="16">
        <v>2524.2597155860299</v>
      </c>
      <c r="L252" s="17">
        <v>2540.7151244229599</v>
      </c>
      <c r="M252" s="17">
        <v>641.76094464051596</v>
      </c>
      <c r="N252" s="18">
        <v>88.859207719455995</v>
      </c>
      <c r="O252" s="16">
        <v>9.3742697651469503E-3</v>
      </c>
      <c r="P252" s="17">
        <v>-1.97575245375332</v>
      </c>
      <c r="Q252" s="18">
        <v>-4.8281952653394598</v>
      </c>
    </row>
    <row r="253" spans="1:17" x14ac:dyDescent="0.3">
      <c r="A253" s="10" t="s">
        <v>1794</v>
      </c>
      <c r="B253" s="11">
        <v>2677</v>
      </c>
      <c r="C253" s="12" t="s">
        <v>16</v>
      </c>
      <c r="D253" s="13" t="s">
        <v>17</v>
      </c>
      <c r="E253" s="14" t="s">
        <v>17</v>
      </c>
      <c r="F253" s="15" t="s">
        <v>17</v>
      </c>
      <c r="G253" s="10">
        <v>11</v>
      </c>
      <c r="H253" s="12">
        <v>42</v>
      </c>
      <c r="I253" s="12">
        <v>3</v>
      </c>
      <c r="J253" s="12">
        <v>0</v>
      </c>
      <c r="K253" s="16">
        <v>92.2289705601017</v>
      </c>
      <c r="L253" s="17">
        <v>352.14697850220603</v>
      </c>
      <c r="M253" s="17">
        <v>25.153355607300401</v>
      </c>
      <c r="N253" s="18">
        <v>0</v>
      </c>
      <c r="O253" s="16">
        <v>1.9328858041414601</v>
      </c>
      <c r="P253" s="17">
        <v>-1.8744691179161399</v>
      </c>
      <c r="Q253" s="18" t="s">
        <v>29</v>
      </c>
    </row>
    <row r="254" spans="1:17" x14ac:dyDescent="0.3">
      <c r="A254" s="10" t="s">
        <v>411</v>
      </c>
      <c r="B254" s="11">
        <v>3355</v>
      </c>
      <c r="C254" s="12" t="s">
        <v>16</v>
      </c>
      <c r="D254" s="13" t="s">
        <v>17</v>
      </c>
      <c r="E254" s="14" t="s">
        <v>17</v>
      </c>
      <c r="F254" s="15" t="s">
        <v>17</v>
      </c>
      <c r="G254" s="10">
        <v>105</v>
      </c>
      <c r="H254" s="12">
        <v>76</v>
      </c>
      <c r="I254" s="12">
        <v>193</v>
      </c>
      <c r="J254" s="12">
        <v>181</v>
      </c>
      <c r="K254" s="16">
        <v>702.45712477675602</v>
      </c>
      <c r="L254" s="17">
        <v>508.445156981271</v>
      </c>
      <c r="M254" s="17">
        <v>1291.1830960182201</v>
      </c>
      <c r="N254" s="18">
        <v>1210.9022817580201</v>
      </c>
      <c r="O254" s="16">
        <v>-0.466318004222537</v>
      </c>
      <c r="P254" s="17">
        <v>0.87821151960195798</v>
      </c>
      <c r="Q254" s="18">
        <v>0.785600369417083</v>
      </c>
    </row>
    <row r="255" spans="1:17" x14ac:dyDescent="0.3">
      <c r="A255" s="10" t="s">
        <v>599</v>
      </c>
      <c r="B255" s="11">
        <v>447</v>
      </c>
      <c r="C255" s="12" t="s">
        <v>16</v>
      </c>
      <c r="D255" s="13" t="s">
        <v>17</v>
      </c>
      <c r="E255" s="14" t="s">
        <v>17</v>
      </c>
      <c r="F255" s="15" t="s">
        <v>17</v>
      </c>
      <c r="G255" s="10">
        <v>722</v>
      </c>
      <c r="H255" s="12">
        <v>491</v>
      </c>
      <c r="I255" s="12">
        <v>905</v>
      </c>
      <c r="J255" s="12">
        <v>740</v>
      </c>
      <c r="K255" s="16">
        <v>36253.732138446401</v>
      </c>
      <c r="L255" s="17">
        <v>24654.5463711595</v>
      </c>
      <c r="M255" s="17">
        <v>45442.697486556797</v>
      </c>
      <c r="N255" s="18">
        <v>37157.564795637598</v>
      </c>
      <c r="O255" s="16">
        <v>-0.55627581257247705</v>
      </c>
      <c r="P255" s="17">
        <v>0.32591895508339702</v>
      </c>
      <c r="Q255" s="18">
        <v>3.5526433629141103E-2</v>
      </c>
    </row>
    <row r="256" spans="1:17" x14ac:dyDescent="0.3">
      <c r="A256" s="10" t="s">
        <v>1027</v>
      </c>
      <c r="B256" s="11">
        <v>298</v>
      </c>
      <c r="C256" s="12" t="s">
        <v>16</v>
      </c>
      <c r="D256" s="13" t="s">
        <v>17</v>
      </c>
      <c r="E256" s="14" t="s">
        <v>17</v>
      </c>
      <c r="F256" s="15" t="s">
        <v>17</v>
      </c>
      <c r="G256" s="10">
        <v>180</v>
      </c>
      <c r="H256" s="12">
        <v>194</v>
      </c>
      <c r="I256" s="12">
        <v>151</v>
      </c>
      <c r="J256" s="12">
        <v>77</v>
      </c>
      <c r="K256" s="16">
        <v>13557.4898578677</v>
      </c>
      <c r="L256" s="17">
        <v>14611.961291257499</v>
      </c>
      <c r="M256" s="17">
        <v>11373.227602989</v>
      </c>
      <c r="N256" s="18">
        <v>5799.5928836434396</v>
      </c>
      <c r="O256" s="16">
        <v>0.108059745857453</v>
      </c>
      <c r="P256" s="17">
        <v>-0.253448357004595</v>
      </c>
      <c r="Q256" s="18">
        <v>-1.22506655563477</v>
      </c>
    </row>
    <row r="257" spans="1:17" x14ac:dyDescent="0.3">
      <c r="A257" s="10" t="s">
        <v>422</v>
      </c>
      <c r="B257" s="11">
        <v>3872</v>
      </c>
      <c r="C257" s="12" t="s">
        <v>16</v>
      </c>
      <c r="D257" s="13" t="s">
        <v>17</v>
      </c>
      <c r="E257" s="14" t="s">
        <v>17</v>
      </c>
      <c r="F257" s="15" t="s">
        <v>17</v>
      </c>
      <c r="G257" s="10">
        <v>266</v>
      </c>
      <c r="H257" s="12">
        <v>304</v>
      </c>
      <c r="I257" s="12">
        <v>591</v>
      </c>
      <c r="J257" s="12">
        <v>433</v>
      </c>
      <c r="K257" s="16">
        <v>1541.9466053338199</v>
      </c>
      <c r="L257" s="17">
        <v>1762.22469181008</v>
      </c>
      <c r="M257" s="17">
        <v>3425.90392388079</v>
      </c>
      <c r="N257" s="18">
        <v>2510.0108274795002</v>
      </c>
      <c r="O257" s="16">
        <v>0.19264507794239599</v>
      </c>
      <c r="P257" s="17">
        <v>1.15173188467634</v>
      </c>
      <c r="Q257" s="18">
        <v>0.702940779225535</v>
      </c>
    </row>
    <row r="258" spans="1:17" x14ac:dyDescent="0.3">
      <c r="A258" s="10" t="s">
        <v>1795</v>
      </c>
      <c r="B258" s="11">
        <v>2426</v>
      </c>
      <c r="C258" s="12" t="s">
        <v>16</v>
      </c>
      <c r="D258" s="13" t="s">
        <v>17</v>
      </c>
      <c r="E258" s="14" t="s">
        <v>17</v>
      </c>
      <c r="F258" s="15" t="s">
        <v>17</v>
      </c>
      <c r="G258" s="10">
        <v>0</v>
      </c>
      <c r="H258" s="12">
        <v>3</v>
      </c>
      <c r="I258" s="12">
        <v>0</v>
      </c>
      <c r="J258" s="12">
        <v>0</v>
      </c>
      <c r="K258" s="16">
        <v>0</v>
      </c>
      <c r="L258" s="17">
        <v>27.755784402614701</v>
      </c>
      <c r="M258" s="17">
        <v>0</v>
      </c>
      <c r="N258" s="18">
        <v>0</v>
      </c>
      <c r="O258" s="16" t="s">
        <v>29</v>
      </c>
      <c r="P258" s="17" t="s">
        <v>29</v>
      </c>
      <c r="Q258" s="18" t="s">
        <v>29</v>
      </c>
    </row>
    <row r="259" spans="1:17" x14ac:dyDescent="0.3">
      <c r="A259" s="10" t="s">
        <v>1673</v>
      </c>
      <c r="B259" s="11">
        <v>8132</v>
      </c>
      <c r="C259" s="12" t="s">
        <v>16</v>
      </c>
      <c r="D259" s="13" t="s">
        <v>17</v>
      </c>
      <c r="E259" s="14" t="s">
        <v>17</v>
      </c>
      <c r="F259" s="15" t="s">
        <v>17</v>
      </c>
      <c r="G259" s="10">
        <v>101</v>
      </c>
      <c r="H259" s="12">
        <v>123</v>
      </c>
      <c r="I259" s="12">
        <v>3</v>
      </c>
      <c r="J259" s="12">
        <v>3</v>
      </c>
      <c r="K259" s="16">
        <v>278.77065211653797</v>
      </c>
      <c r="L259" s="17">
        <v>339.49297237954698</v>
      </c>
      <c r="M259" s="17">
        <v>8.2803163995011495</v>
      </c>
      <c r="N259" s="18">
        <v>8.2803163995011495</v>
      </c>
      <c r="O259" s="16">
        <v>0.284303022587445</v>
      </c>
      <c r="P259" s="17">
        <v>-5.0732489820306297</v>
      </c>
      <c r="Q259" s="18">
        <v>-5.0732489820306297</v>
      </c>
    </row>
    <row r="260" spans="1:17" x14ac:dyDescent="0.3">
      <c r="A260" s="10" t="s">
        <v>1219</v>
      </c>
      <c r="B260" s="11">
        <v>1179</v>
      </c>
      <c r="C260" s="12" t="s">
        <v>16</v>
      </c>
      <c r="D260" s="13" t="s">
        <v>17</v>
      </c>
      <c r="E260" s="14" t="s">
        <v>17</v>
      </c>
      <c r="F260" s="15" t="s">
        <v>17</v>
      </c>
      <c r="G260" s="10">
        <v>1100</v>
      </c>
      <c r="H260" s="12">
        <v>834</v>
      </c>
      <c r="I260" s="12">
        <v>271</v>
      </c>
      <c r="J260" s="12">
        <v>284</v>
      </c>
      <c r="K260" s="16">
        <v>20941.217488498001</v>
      </c>
      <c r="L260" s="17">
        <v>15877.250350370299</v>
      </c>
      <c r="M260" s="17">
        <v>5159.1544903481599</v>
      </c>
      <c r="N260" s="18">
        <v>5406.6416061213204</v>
      </c>
      <c r="O260" s="16">
        <v>-0.39938423496735798</v>
      </c>
      <c r="P260" s="17">
        <v>-2.02113876705815</v>
      </c>
      <c r="Q260" s="18">
        <v>-1.9535406889073399</v>
      </c>
    </row>
    <row r="261" spans="1:17" x14ac:dyDescent="0.3">
      <c r="A261" s="10" t="s">
        <v>1796</v>
      </c>
      <c r="B261" s="11">
        <v>1418</v>
      </c>
      <c r="C261" s="12" t="s">
        <v>16</v>
      </c>
      <c r="D261" s="13" t="s">
        <v>17</v>
      </c>
      <c r="E261" s="14" t="s">
        <v>17</v>
      </c>
      <c r="F261" s="15" t="s">
        <v>17</v>
      </c>
      <c r="G261" s="10">
        <v>0</v>
      </c>
      <c r="H261" s="12">
        <v>2</v>
      </c>
      <c r="I261" s="12">
        <v>0</v>
      </c>
      <c r="J261" s="12">
        <v>0</v>
      </c>
      <c r="K261" s="16">
        <v>0</v>
      </c>
      <c r="L261" s="17">
        <v>31.657514320988899</v>
      </c>
      <c r="M261" s="17">
        <v>0</v>
      </c>
      <c r="N261" s="18">
        <v>0</v>
      </c>
      <c r="O261" s="16" t="s">
        <v>29</v>
      </c>
      <c r="P261" s="17" t="s">
        <v>29</v>
      </c>
      <c r="Q261" s="18" t="s">
        <v>29</v>
      </c>
    </row>
    <row r="262" spans="1:17" x14ac:dyDescent="0.3">
      <c r="A262" s="10" t="s">
        <v>1797</v>
      </c>
      <c r="B262" s="11">
        <v>534</v>
      </c>
      <c r="C262" s="12" t="s">
        <v>16</v>
      </c>
      <c r="D262" s="13" t="s">
        <v>17</v>
      </c>
      <c r="E262" s="14" t="s">
        <v>17</v>
      </c>
      <c r="F262" s="15" t="s">
        <v>17</v>
      </c>
      <c r="G262" s="10">
        <v>0</v>
      </c>
      <c r="H262" s="12">
        <v>0</v>
      </c>
      <c r="I262" s="12">
        <v>0</v>
      </c>
      <c r="J262" s="12">
        <v>1</v>
      </c>
      <c r="K262" s="16">
        <v>0</v>
      </c>
      <c r="L262" s="17">
        <v>0</v>
      </c>
      <c r="M262" s="17">
        <v>0</v>
      </c>
      <c r="N262" s="18">
        <v>42.032167890601301</v>
      </c>
      <c r="O262" s="16" t="s">
        <v>29</v>
      </c>
      <c r="P262" s="17" t="s">
        <v>29</v>
      </c>
      <c r="Q262" s="18" t="s">
        <v>29</v>
      </c>
    </row>
    <row r="263" spans="1:17" x14ac:dyDescent="0.3">
      <c r="A263" s="10" t="s">
        <v>908</v>
      </c>
      <c r="B263" s="11">
        <v>1732</v>
      </c>
      <c r="C263" s="12" t="s">
        <v>16</v>
      </c>
      <c r="D263" s="13" t="s">
        <v>17</v>
      </c>
      <c r="E263" s="14" t="s">
        <v>17</v>
      </c>
      <c r="F263" s="15" t="s">
        <v>17</v>
      </c>
      <c r="G263" s="10">
        <v>81</v>
      </c>
      <c r="H263" s="12">
        <v>63</v>
      </c>
      <c r="I263" s="12">
        <v>94</v>
      </c>
      <c r="J263" s="12">
        <v>43</v>
      </c>
      <c r="K263" s="16">
        <v>1049.68786948041</v>
      </c>
      <c r="L263" s="17">
        <v>816.42389848476398</v>
      </c>
      <c r="M263" s="17">
        <v>1218.1562929772599</v>
      </c>
      <c r="N263" s="18">
        <v>557.2417084896</v>
      </c>
      <c r="O263" s="16">
        <v>-0.36257007938470798</v>
      </c>
      <c r="P263" s="17">
        <v>0.214738848793012</v>
      </c>
      <c r="Q263" s="18">
        <v>-0.91358524818252695</v>
      </c>
    </row>
    <row r="264" spans="1:17" x14ac:dyDescent="0.3">
      <c r="A264" s="10" t="s">
        <v>817</v>
      </c>
      <c r="B264" s="11">
        <v>2585</v>
      </c>
      <c r="C264" s="12" t="s">
        <v>16</v>
      </c>
      <c r="D264" s="13" t="s">
        <v>17</v>
      </c>
      <c r="E264" s="14" t="s">
        <v>17</v>
      </c>
      <c r="F264" s="15" t="s">
        <v>17</v>
      </c>
      <c r="G264" s="10">
        <v>6754</v>
      </c>
      <c r="H264" s="12">
        <v>5931</v>
      </c>
      <c r="I264" s="12">
        <v>7036</v>
      </c>
      <c r="J264" s="12">
        <v>4404</v>
      </c>
      <c r="K264" s="16">
        <v>58643.996082122598</v>
      </c>
      <c r="L264" s="17">
        <v>51498.007219879903</v>
      </c>
      <c r="M264" s="17">
        <v>61092.560917058698</v>
      </c>
      <c r="N264" s="18">
        <v>38239.289124321498</v>
      </c>
      <c r="O264" s="16">
        <v>-0.18746680755711201</v>
      </c>
      <c r="P264" s="17">
        <v>5.9013303464484301E-2</v>
      </c>
      <c r="Q264" s="18">
        <v>-0.61692771044310701</v>
      </c>
    </row>
    <row r="265" spans="1:17" x14ac:dyDescent="0.3">
      <c r="A265" s="10" t="s">
        <v>1798</v>
      </c>
      <c r="B265" s="11">
        <v>2508</v>
      </c>
      <c r="C265" s="12" t="s">
        <v>16</v>
      </c>
      <c r="D265" s="13" t="s">
        <v>17</v>
      </c>
      <c r="E265" s="14" t="s">
        <v>17</v>
      </c>
      <c r="F265" s="15" t="s">
        <v>17</v>
      </c>
      <c r="G265" s="10">
        <v>2</v>
      </c>
      <c r="H265" s="12">
        <v>0</v>
      </c>
      <c r="I265" s="12">
        <v>0</v>
      </c>
      <c r="J265" s="12">
        <v>0</v>
      </c>
      <c r="K265" s="16">
        <v>17.898865752456999</v>
      </c>
      <c r="L265" s="17">
        <v>0</v>
      </c>
      <c r="M265" s="17">
        <v>0</v>
      </c>
      <c r="N265" s="18">
        <v>0</v>
      </c>
      <c r="O265" s="16" t="s">
        <v>29</v>
      </c>
      <c r="P265" s="17" t="s">
        <v>29</v>
      </c>
      <c r="Q265" s="18" t="s">
        <v>29</v>
      </c>
    </row>
    <row r="266" spans="1:17" x14ac:dyDescent="0.3">
      <c r="A266" s="10" t="s">
        <v>1799</v>
      </c>
      <c r="B266" s="11">
        <v>357</v>
      </c>
      <c r="C266" s="12" t="s">
        <v>16</v>
      </c>
      <c r="D266" s="13" t="s">
        <v>17</v>
      </c>
      <c r="E266" s="14" t="s">
        <v>17</v>
      </c>
      <c r="F266" s="15" t="s">
        <v>17</v>
      </c>
      <c r="G266" s="10">
        <v>0</v>
      </c>
      <c r="H266" s="12">
        <v>0</v>
      </c>
      <c r="I266" s="12">
        <v>2</v>
      </c>
      <c r="J266" s="12">
        <v>0</v>
      </c>
      <c r="K266" s="16">
        <v>0</v>
      </c>
      <c r="L266" s="17">
        <v>0</v>
      </c>
      <c r="M266" s="17">
        <v>125.743292176925</v>
      </c>
      <c r="N266" s="18">
        <v>0</v>
      </c>
      <c r="O266" s="16" t="s">
        <v>29</v>
      </c>
      <c r="P266" s="17" t="s">
        <v>29</v>
      </c>
      <c r="Q266" s="18" t="s">
        <v>29</v>
      </c>
    </row>
    <row r="267" spans="1:17" x14ac:dyDescent="0.3">
      <c r="A267" s="10" t="s">
        <v>1800</v>
      </c>
      <c r="B267" s="11">
        <v>59</v>
      </c>
      <c r="C267" s="12" t="s">
        <v>16</v>
      </c>
      <c r="D267" s="13" t="s">
        <v>17</v>
      </c>
      <c r="E267" s="14" t="s">
        <v>17</v>
      </c>
      <c r="F267" s="15" t="s">
        <v>17</v>
      </c>
      <c r="G267" s="10">
        <v>0</v>
      </c>
      <c r="H267" s="12">
        <v>0</v>
      </c>
      <c r="I267" s="12">
        <v>0</v>
      </c>
      <c r="J267" s="12">
        <v>0</v>
      </c>
      <c r="K267" s="16">
        <v>0</v>
      </c>
      <c r="L267" s="17">
        <v>0</v>
      </c>
      <c r="M267" s="17">
        <v>0</v>
      </c>
      <c r="N267" s="18">
        <v>0</v>
      </c>
      <c r="O267" s="16" t="s">
        <v>29</v>
      </c>
      <c r="P267" s="17" t="s">
        <v>29</v>
      </c>
      <c r="Q267" s="18" t="s">
        <v>29</v>
      </c>
    </row>
    <row r="268" spans="1:17" x14ac:dyDescent="0.3">
      <c r="A268" s="10" t="s">
        <v>1148</v>
      </c>
      <c r="B268" s="11">
        <v>306</v>
      </c>
      <c r="C268" s="12" t="s">
        <v>16</v>
      </c>
      <c r="D268" s="13" t="s">
        <v>17</v>
      </c>
      <c r="E268" s="14" t="s">
        <v>17</v>
      </c>
      <c r="F268" s="15" t="s">
        <v>17</v>
      </c>
      <c r="G268" s="10">
        <v>143</v>
      </c>
      <c r="H268" s="12">
        <v>129</v>
      </c>
      <c r="I268" s="12">
        <v>56</v>
      </c>
      <c r="J268" s="12">
        <v>45</v>
      </c>
      <c r="K268" s="16">
        <v>10489.0862890918</v>
      </c>
      <c r="L268" s="17">
        <v>9462.1827363136108</v>
      </c>
      <c r="M268" s="17">
        <v>4107.6142111128802</v>
      </c>
      <c r="N268" s="18">
        <v>3300.7614196442801</v>
      </c>
      <c r="O268" s="16">
        <v>-0.14864408135513499</v>
      </c>
      <c r="P268" s="17">
        <v>-1.35251641472078</v>
      </c>
      <c r="Q268" s="18">
        <v>-1.6680182404487101</v>
      </c>
    </row>
    <row r="269" spans="1:17" x14ac:dyDescent="0.3">
      <c r="A269" s="10" t="s">
        <v>1801</v>
      </c>
      <c r="B269" s="11">
        <v>73</v>
      </c>
      <c r="C269" s="12" t="s">
        <v>16</v>
      </c>
      <c r="D269" s="13" t="s">
        <v>17</v>
      </c>
      <c r="E269" s="14" t="s">
        <v>17</v>
      </c>
      <c r="F269" s="15" t="s">
        <v>17</v>
      </c>
      <c r="G269" s="10">
        <v>0</v>
      </c>
      <c r="H269" s="12">
        <v>0</v>
      </c>
      <c r="I269" s="12">
        <v>0</v>
      </c>
      <c r="J269" s="12">
        <v>0</v>
      </c>
      <c r="K269" s="16">
        <v>0</v>
      </c>
      <c r="L269" s="17">
        <v>0</v>
      </c>
      <c r="M269" s="17">
        <v>0</v>
      </c>
      <c r="N269" s="18">
        <v>0</v>
      </c>
      <c r="O269" s="16" t="s">
        <v>29</v>
      </c>
      <c r="P269" s="17" t="s">
        <v>29</v>
      </c>
      <c r="Q269" s="18" t="s">
        <v>29</v>
      </c>
    </row>
    <row r="270" spans="1:17" x14ac:dyDescent="0.3">
      <c r="A270" s="10" t="s">
        <v>1802</v>
      </c>
      <c r="B270" s="11">
        <v>73</v>
      </c>
      <c r="C270" s="12" t="s">
        <v>16</v>
      </c>
      <c r="D270" s="13" t="s">
        <v>17</v>
      </c>
      <c r="E270" s="14" t="s">
        <v>17</v>
      </c>
      <c r="F270" s="15" t="s">
        <v>17</v>
      </c>
      <c r="G270" s="10">
        <v>0</v>
      </c>
      <c r="H270" s="12">
        <v>0</v>
      </c>
      <c r="I270" s="12">
        <v>0</v>
      </c>
      <c r="J270" s="12">
        <v>0</v>
      </c>
      <c r="K270" s="16">
        <v>0</v>
      </c>
      <c r="L270" s="17">
        <v>0</v>
      </c>
      <c r="M270" s="17">
        <v>0</v>
      </c>
      <c r="N270" s="18">
        <v>0</v>
      </c>
      <c r="O270" s="16" t="s">
        <v>29</v>
      </c>
      <c r="P270" s="17" t="s">
        <v>29</v>
      </c>
      <c r="Q270" s="18" t="s">
        <v>29</v>
      </c>
    </row>
    <row r="271" spans="1:17" x14ac:dyDescent="0.3">
      <c r="A271" s="10" t="s">
        <v>607</v>
      </c>
      <c r="B271" s="11">
        <v>745</v>
      </c>
      <c r="C271" s="12" t="s">
        <v>16</v>
      </c>
      <c r="D271" s="13" t="s">
        <v>17</v>
      </c>
      <c r="E271" s="14" t="s">
        <v>17</v>
      </c>
      <c r="F271" s="15" t="s">
        <v>17</v>
      </c>
      <c r="G271" s="10">
        <v>2</v>
      </c>
      <c r="H271" s="12">
        <v>0</v>
      </c>
      <c r="I271" s="12">
        <v>8</v>
      </c>
      <c r="J271" s="12">
        <v>2</v>
      </c>
      <c r="K271" s="16">
        <v>60.255510479412401</v>
      </c>
      <c r="L271" s="17">
        <v>0</v>
      </c>
      <c r="M271" s="17">
        <v>241.02204191764901</v>
      </c>
      <c r="N271" s="18">
        <v>60.255510479412401</v>
      </c>
      <c r="O271" s="16" t="s">
        <v>29</v>
      </c>
      <c r="P271" s="17">
        <v>2</v>
      </c>
      <c r="Q271" s="18">
        <v>0</v>
      </c>
    </row>
    <row r="272" spans="1:17" x14ac:dyDescent="0.3">
      <c r="A272" s="10" t="s">
        <v>552</v>
      </c>
      <c r="B272" s="11">
        <v>1714</v>
      </c>
      <c r="C272" s="12" t="s">
        <v>16</v>
      </c>
      <c r="D272" s="13" t="s">
        <v>17</v>
      </c>
      <c r="E272" s="14" t="s">
        <v>17</v>
      </c>
      <c r="F272" s="15" t="s">
        <v>17</v>
      </c>
      <c r="G272" s="10">
        <v>204</v>
      </c>
      <c r="H272" s="12">
        <v>179</v>
      </c>
      <c r="I272" s="12">
        <v>647</v>
      </c>
      <c r="J272" s="12">
        <v>242</v>
      </c>
      <c r="K272" s="16">
        <v>2671.42137767243</v>
      </c>
      <c r="L272" s="17">
        <v>2344.04130687924</v>
      </c>
      <c r="M272" s="17">
        <v>8472.5962321277602</v>
      </c>
      <c r="N272" s="18">
        <v>3169.0390852780802</v>
      </c>
      <c r="O272" s="16">
        <v>-0.188609564707239</v>
      </c>
      <c r="P272" s="17">
        <v>1.6651965600210099</v>
      </c>
      <c r="Q272" s="18">
        <v>0.24643789530309901</v>
      </c>
    </row>
    <row r="273" spans="1:17" x14ac:dyDescent="0.3">
      <c r="A273" s="10" t="s">
        <v>1803</v>
      </c>
      <c r="B273" s="11">
        <v>175</v>
      </c>
      <c r="C273" s="12" t="s">
        <v>16</v>
      </c>
      <c r="D273" s="13" t="s">
        <v>17</v>
      </c>
      <c r="E273" s="14" t="s">
        <v>17</v>
      </c>
      <c r="F273" s="15" t="s">
        <v>17</v>
      </c>
      <c r="G273" s="10">
        <v>1</v>
      </c>
      <c r="H273" s="12">
        <v>1</v>
      </c>
      <c r="I273" s="12">
        <v>0</v>
      </c>
      <c r="J273" s="12">
        <v>0</v>
      </c>
      <c r="K273" s="16">
        <v>128.25815802046299</v>
      </c>
      <c r="L273" s="17">
        <v>128.25815802046299</v>
      </c>
      <c r="M273" s="17">
        <v>0</v>
      </c>
      <c r="N273" s="18">
        <v>0</v>
      </c>
      <c r="O273" s="16">
        <v>0</v>
      </c>
      <c r="P273" s="17" t="s">
        <v>29</v>
      </c>
      <c r="Q273" s="18" t="s">
        <v>29</v>
      </c>
    </row>
    <row r="274" spans="1:17" x14ac:dyDescent="0.3">
      <c r="A274" s="10" t="s">
        <v>1393</v>
      </c>
      <c r="B274" s="11">
        <v>3475</v>
      </c>
      <c r="C274" s="12" t="s">
        <v>16</v>
      </c>
      <c r="D274" s="13" t="s">
        <v>17</v>
      </c>
      <c r="E274" s="14" t="s">
        <v>17</v>
      </c>
      <c r="F274" s="15" t="s">
        <v>17</v>
      </c>
      <c r="G274" s="10">
        <v>1025</v>
      </c>
      <c r="H274" s="12">
        <v>763</v>
      </c>
      <c r="I274" s="12">
        <v>671</v>
      </c>
      <c r="J274" s="12">
        <v>149</v>
      </c>
      <c r="K274" s="16">
        <v>6620.5200273152896</v>
      </c>
      <c r="L274" s="17">
        <v>4928.2505178942101</v>
      </c>
      <c r="M274" s="17">
        <v>4334.0184764181104</v>
      </c>
      <c r="N274" s="18">
        <v>962.39754543412596</v>
      </c>
      <c r="O274" s="16">
        <v>-0.42586894755827698</v>
      </c>
      <c r="P274" s="17">
        <v>-0.61123923819262405</v>
      </c>
      <c r="Q274" s="18">
        <v>-2.7822396739306399</v>
      </c>
    </row>
    <row r="275" spans="1:17" x14ac:dyDescent="0.3">
      <c r="A275" s="10" t="s">
        <v>1804</v>
      </c>
      <c r="B275" s="11">
        <v>115</v>
      </c>
      <c r="C275" s="12" t="s">
        <v>16</v>
      </c>
      <c r="D275" s="13" t="s">
        <v>17</v>
      </c>
      <c r="E275" s="14" t="s">
        <v>17</v>
      </c>
      <c r="F275" s="15" t="s">
        <v>17</v>
      </c>
      <c r="G275" s="10">
        <v>0</v>
      </c>
      <c r="H275" s="12">
        <v>0</v>
      </c>
      <c r="I275" s="12">
        <v>0</v>
      </c>
      <c r="J275" s="12">
        <v>0</v>
      </c>
      <c r="K275" s="16">
        <v>0</v>
      </c>
      <c r="L275" s="17">
        <v>0</v>
      </c>
      <c r="M275" s="17">
        <v>0</v>
      </c>
      <c r="N275" s="18">
        <v>0</v>
      </c>
      <c r="O275" s="16" t="s">
        <v>29</v>
      </c>
      <c r="P275" s="17" t="s">
        <v>29</v>
      </c>
      <c r="Q275" s="18" t="s">
        <v>29</v>
      </c>
    </row>
    <row r="276" spans="1:17" x14ac:dyDescent="0.3">
      <c r="A276" s="10" t="s">
        <v>1805</v>
      </c>
      <c r="B276" s="11">
        <v>238</v>
      </c>
      <c r="C276" s="12" t="s">
        <v>16</v>
      </c>
      <c r="D276" s="13" t="s">
        <v>17</v>
      </c>
      <c r="E276" s="14" t="s">
        <v>17</v>
      </c>
      <c r="F276" s="15" t="s">
        <v>17</v>
      </c>
      <c r="G276" s="10">
        <v>0</v>
      </c>
      <c r="H276" s="12">
        <v>0</v>
      </c>
      <c r="I276" s="12">
        <v>0</v>
      </c>
      <c r="J276" s="12">
        <v>0</v>
      </c>
      <c r="K276" s="16">
        <v>0</v>
      </c>
      <c r="L276" s="17">
        <v>0</v>
      </c>
      <c r="M276" s="17">
        <v>0</v>
      </c>
      <c r="N276" s="18">
        <v>0</v>
      </c>
      <c r="O276" s="16" t="s">
        <v>29</v>
      </c>
      <c r="P276" s="17" t="s">
        <v>29</v>
      </c>
      <c r="Q276" s="18" t="s">
        <v>29</v>
      </c>
    </row>
    <row r="277" spans="1:17" x14ac:dyDescent="0.3">
      <c r="A277" s="10" t="s">
        <v>1004</v>
      </c>
      <c r="B277" s="11">
        <v>1751</v>
      </c>
      <c r="C277" s="12" t="s">
        <v>16</v>
      </c>
      <c r="D277" s="13" t="s">
        <v>17</v>
      </c>
      <c r="E277" s="14" t="s">
        <v>17</v>
      </c>
      <c r="F277" s="15" t="s">
        <v>17</v>
      </c>
      <c r="G277" s="10">
        <v>1099</v>
      </c>
      <c r="H277" s="12">
        <v>783</v>
      </c>
      <c r="I277" s="12">
        <v>982</v>
      </c>
      <c r="J277" s="12">
        <v>488</v>
      </c>
      <c r="K277" s="16">
        <v>14087.5215541323</v>
      </c>
      <c r="L277" s="17">
        <v>10036.8784139086</v>
      </c>
      <c r="M277" s="17">
        <v>12587.758112973501</v>
      </c>
      <c r="N277" s="18">
        <v>6255.4235836365397</v>
      </c>
      <c r="O277" s="16">
        <v>-0.48910717365819001</v>
      </c>
      <c r="P277" s="17">
        <v>-0.162396456634538</v>
      </c>
      <c r="Q277" s="18">
        <v>-1.1712383333863401</v>
      </c>
    </row>
    <row r="278" spans="1:17" x14ac:dyDescent="0.3">
      <c r="A278" s="10" t="s">
        <v>772</v>
      </c>
      <c r="B278" s="11">
        <v>2523</v>
      </c>
      <c r="C278" s="12" t="s">
        <v>16</v>
      </c>
      <c r="D278" s="13" t="s">
        <v>17</v>
      </c>
      <c r="E278" s="14" t="s">
        <v>17</v>
      </c>
      <c r="F278" s="15" t="s">
        <v>17</v>
      </c>
      <c r="G278" s="10">
        <v>204</v>
      </c>
      <c r="H278" s="12">
        <v>174</v>
      </c>
      <c r="I278" s="12">
        <v>163</v>
      </c>
      <c r="J278" s="12">
        <v>147</v>
      </c>
      <c r="K278" s="16">
        <v>1814.8300599803999</v>
      </c>
      <c r="L278" s="17">
        <v>1547.9432864538701</v>
      </c>
      <c r="M278" s="17">
        <v>1450.08480282747</v>
      </c>
      <c r="N278" s="18">
        <v>1307.7451902799901</v>
      </c>
      <c r="O278" s="16">
        <v>-0.22948184612276601</v>
      </c>
      <c r="P278" s="17">
        <v>-0.323697187740417</v>
      </c>
      <c r="Q278" s="18">
        <v>-0.47275299713513103</v>
      </c>
    </row>
    <row r="279" spans="1:17" x14ac:dyDescent="0.3">
      <c r="A279" s="10" t="s">
        <v>163</v>
      </c>
      <c r="B279" s="11">
        <v>153</v>
      </c>
      <c r="C279" s="12" t="s">
        <v>16</v>
      </c>
      <c r="D279" s="13" t="s">
        <v>17</v>
      </c>
      <c r="E279" s="14" t="s">
        <v>17</v>
      </c>
      <c r="F279" s="15" t="s">
        <v>17</v>
      </c>
      <c r="G279" s="10">
        <v>24</v>
      </c>
      <c r="H279" s="12">
        <v>33</v>
      </c>
      <c r="I279" s="12">
        <v>104</v>
      </c>
      <c r="J279" s="12">
        <v>112</v>
      </c>
      <c r="K279" s="16">
        <v>3520.8121809539002</v>
      </c>
      <c r="L279" s="17">
        <v>4841.1167488116098</v>
      </c>
      <c r="M279" s="17">
        <v>15256.8527841335</v>
      </c>
      <c r="N279" s="18">
        <v>16430.456844451499</v>
      </c>
      <c r="O279" s="16">
        <v>0.45943161863729698</v>
      </c>
      <c r="P279" s="17">
        <v>2.1154772174199299</v>
      </c>
      <c r="Q279" s="18">
        <v>2.2223924213364401</v>
      </c>
    </row>
    <row r="280" spans="1:17" x14ac:dyDescent="0.3">
      <c r="A280" s="10" t="s">
        <v>1463</v>
      </c>
      <c r="B280" s="11">
        <v>5248</v>
      </c>
      <c r="C280" s="12" t="s">
        <v>16</v>
      </c>
      <c r="D280" s="13" t="s">
        <v>17</v>
      </c>
      <c r="E280" s="14" t="s">
        <v>17</v>
      </c>
      <c r="F280" s="15" t="s">
        <v>17</v>
      </c>
      <c r="G280" s="10">
        <v>280</v>
      </c>
      <c r="H280" s="12">
        <v>202</v>
      </c>
      <c r="I280" s="12">
        <v>46</v>
      </c>
      <c r="J280" s="12">
        <v>31</v>
      </c>
      <c r="K280" s="16">
        <v>1197.53234432216</v>
      </c>
      <c r="L280" s="17">
        <v>863.93404840384596</v>
      </c>
      <c r="M280" s="17">
        <v>196.73745656721201</v>
      </c>
      <c r="N280" s="18">
        <v>132.583938121382</v>
      </c>
      <c r="O280" s="16">
        <v>-0.47107153419317099</v>
      </c>
      <c r="P280" s="17">
        <v>-2.6057210608879502</v>
      </c>
      <c r="Q280" s="18">
        <v>-3.1750867065580901</v>
      </c>
    </row>
    <row r="281" spans="1:17" x14ac:dyDescent="0.3">
      <c r="A281" s="10" t="s">
        <v>403</v>
      </c>
      <c r="B281" s="11">
        <v>757</v>
      </c>
      <c r="C281" s="12" t="s">
        <v>16</v>
      </c>
      <c r="D281" s="13" t="s">
        <v>17</v>
      </c>
      <c r="E281" s="14" t="s">
        <v>17</v>
      </c>
      <c r="F281" s="15" t="s">
        <v>17</v>
      </c>
      <c r="G281" s="10">
        <v>8</v>
      </c>
      <c r="H281" s="12">
        <v>3</v>
      </c>
      <c r="I281" s="12">
        <v>30</v>
      </c>
      <c r="J281" s="12">
        <v>14</v>
      </c>
      <c r="K281" s="16">
        <v>237.20134904709201</v>
      </c>
      <c r="L281" s="17">
        <v>88.950505892659606</v>
      </c>
      <c r="M281" s="17">
        <v>889.50505892659601</v>
      </c>
      <c r="N281" s="18">
        <v>415.10236083241102</v>
      </c>
      <c r="O281" s="16">
        <v>-1.4150374992788399</v>
      </c>
      <c r="P281" s="17">
        <v>1.90689059560851</v>
      </c>
      <c r="Q281" s="18">
        <v>0.80735492205760395</v>
      </c>
    </row>
    <row r="282" spans="1:17" x14ac:dyDescent="0.3">
      <c r="A282" s="10" t="s">
        <v>348</v>
      </c>
      <c r="B282" s="11">
        <v>193</v>
      </c>
      <c r="C282" s="12" t="s">
        <v>16</v>
      </c>
      <c r="D282" s="13" t="s">
        <v>17</v>
      </c>
      <c r="E282" s="14" t="s">
        <v>17</v>
      </c>
      <c r="F282" s="15" t="s">
        <v>17</v>
      </c>
      <c r="G282" s="10">
        <v>1</v>
      </c>
      <c r="H282" s="12">
        <v>4</v>
      </c>
      <c r="I282" s="12">
        <v>4</v>
      </c>
      <c r="J282" s="12">
        <v>2</v>
      </c>
      <c r="K282" s="16">
        <v>116.296257272441</v>
      </c>
      <c r="L282" s="17">
        <v>465.18502908976399</v>
      </c>
      <c r="M282" s="17">
        <v>465.18502908976399</v>
      </c>
      <c r="N282" s="18">
        <v>232.59251454488199</v>
      </c>
      <c r="O282" s="16">
        <v>2</v>
      </c>
      <c r="P282" s="17">
        <v>2</v>
      </c>
      <c r="Q282" s="18">
        <v>1</v>
      </c>
    </row>
    <row r="283" spans="1:17" x14ac:dyDescent="0.3">
      <c r="A283" s="10" t="s">
        <v>1806</v>
      </c>
      <c r="B283" s="11">
        <v>50</v>
      </c>
      <c r="C283" s="12" t="s">
        <v>16</v>
      </c>
      <c r="D283" s="13" t="s">
        <v>17</v>
      </c>
      <c r="E283" s="14" t="s">
        <v>17</v>
      </c>
      <c r="F283" s="15" t="s">
        <v>17</v>
      </c>
      <c r="G283" s="10">
        <v>0</v>
      </c>
      <c r="H283" s="12">
        <v>0</v>
      </c>
      <c r="I283" s="12">
        <v>1</v>
      </c>
      <c r="J283" s="12">
        <v>0</v>
      </c>
      <c r="K283" s="16">
        <v>0</v>
      </c>
      <c r="L283" s="17">
        <v>0</v>
      </c>
      <c r="M283" s="17">
        <v>448.90355307162201</v>
      </c>
      <c r="N283" s="18">
        <v>0</v>
      </c>
      <c r="O283" s="16" t="s">
        <v>29</v>
      </c>
      <c r="P283" s="17" t="s">
        <v>29</v>
      </c>
      <c r="Q283" s="18" t="s">
        <v>29</v>
      </c>
    </row>
    <row r="284" spans="1:17" x14ac:dyDescent="0.3">
      <c r="A284" s="10" t="s">
        <v>170</v>
      </c>
      <c r="B284" s="11">
        <v>1162</v>
      </c>
      <c r="C284" s="12" t="s">
        <v>16</v>
      </c>
      <c r="D284" s="13" t="s">
        <v>17</v>
      </c>
      <c r="E284" s="14" t="s">
        <v>17</v>
      </c>
      <c r="F284" s="15" t="s">
        <v>17</v>
      </c>
      <c r="G284" s="10">
        <v>22</v>
      </c>
      <c r="H284" s="12">
        <v>44</v>
      </c>
      <c r="I284" s="12">
        <v>55</v>
      </c>
      <c r="J284" s="12">
        <v>97</v>
      </c>
      <c r="K284" s="16">
        <v>424.95172838105401</v>
      </c>
      <c r="L284" s="17">
        <v>849.90345676210802</v>
      </c>
      <c r="M284" s="17">
        <v>1062.37932095263</v>
      </c>
      <c r="N284" s="18">
        <v>1873.6508024073701</v>
      </c>
      <c r="O284" s="16">
        <v>1</v>
      </c>
      <c r="P284" s="17">
        <v>1.32192809488736</v>
      </c>
      <c r="Q284" s="18">
        <v>2.1404812235498301</v>
      </c>
    </row>
    <row r="285" spans="1:17" x14ac:dyDescent="0.3">
      <c r="A285" s="10" t="s">
        <v>295</v>
      </c>
      <c r="B285" s="11">
        <v>658</v>
      </c>
      <c r="C285" s="12" t="s">
        <v>16</v>
      </c>
      <c r="D285" s="13" t="s">
        <v>17</v>
      </c>
      <c r="E285" s="14" t="s">
        <v>17</v>
      </c>
      <c r="F285" s="15" t="s">
        <v>17</v>
      </c>
      <c r="G285" s="10">
        <v>34</v>
      </c>
      <c r="H285" s="12">
        <v>27</v>
      </c>
      <c r="I285" s="12">
        <v>206</v>
      </c>
      <c r="J285" s="12">
        <v>85</v>
      </c>
      <c r="K285" s="16">
        <v>1159.7812161424899</v>
      </c>
      <c r="L285" s="17">
        <v>921.00273046609402</v>
      </c>
      <c r="M285" s="17">
        <v>7026.9097213339101</v>
      </c>
      <c r="N285" s="18">
        <v>2899.4530403562198</v>
      </c>
      <c r="O285" s="16">
        <v>-0.33257533908687098</v>
      </c>
      <c r="P285" s="17">
        <v>2.5990376859328701</v>
      </c>
      <c r="Q285" s="18">
        <v>1.32192809488736</v>
      </c>
    </row>
    <row r="286" spans="1:17" x14ac:dyDescent="0.3">
      <c r="A286" s="10" t="s">
        <v>65</v>
      </c>
      <c r="B286" s="11">
        <v>625</v>
      </c>
      <c r="C286" s="12" t="s">
        <v>16</v>
      </c>
      <c r="D286" s="13" t="s">
        <v>17</v>
      </c>
      <c r="E286" s="14" t="s">
        <v>17</v>
      </c>
      <c r="F286" s="15" t="s">
        <v>17</v>
      </c>
      <c r="G286" s="10">
        <v>154</v>
      </c>
      <c r="H286" s="12">
        <v>121</v>
      </c>
      <c r="I286" s="12">
        <v>1176</v>
      </c>
      <c r="J286" s="12">
        <v>2211</v>
      </c>
      <c r="K286" s="16">
        <v>5530.4917738423901</v>
      </c>
      <c r="L286" s="17">
        <v>4345.3863937332999</v>
      </c>
      <c r="M286" s="17">
        <v>42232.846272978197</v>
      </c>
      <c r="N286" s="18">
        <v>79402.060467308605</v>
      </c>
      <c r="O286" s="16">
        <v>-0.34792330342030597</v>
      </c>
      <c r="P286" s="17">
        <v>2.9328858041414598</v>
      </c>
      <c r="Q286" s="18">
        <v>3.84369676912132</v>
      </c>
    </row>
    <row r="287" spans="1:17" x14ac:dyDescent="0.3">
      <c r="A287" s="10" t="s">
        <v>28</v>
      </c>
      <c r="B287" s="11">
        <v>707</v>
      </c>
      <c r="C287" s="12" t="s">
        <v>16</v>
      </c>
      <c r="D287" s="13" t="s">
        <v>17</v>
      </c>
      <c r="E287" s="14" t="s">
        <v>17</v>
      </c>
      <c r="F287" s="15" t="s">
        <v>17</v>
      </c>
      <c r="G287" s="10">
        <v>1</v>
      </c>
      <c r="H287" s="12">
        <v>0</v>
      </c>
      <c r="I287" s="12">
        <v>4</v>
      </c>
      <c r="J287" s="12">
        <v>41</v>
      </c>
      <c r="K287" s="16">
        <v>31.747068816946399</v>
      </c>
      <c r="L287" s="17">
        <v>0</v>
      </c>
      <c r="M287" s="17">
        <v>126.988275267785</v>
      </c>
      <c r="N287" s="18">
        <v>1301.6298214947999</v>
      </c>
      <c r="O287" s="16" t="s">
        <v>29</v>
      </c>
      <c r="P287" s="17">
        <v>2</v>
      </c>
      <c r="Q287" s="18">
        <v>5.3575520046180802</v>
      </c>
    </row>
    <row r="288" spans="1:17" x14ac:dyDescent="0.3">
      <c r="A288" s="10" t="s">
        <v>974</v>
      </c>
      <c r="B288" s="11">
        <v>2630</v>
      </c>
      <c r="C288" s="12" t="s">
        <v>16</v>
      </c>
      <c r="D288" s="13" t="s">
        <v>17</v>
      </c>
      <c r="E288" s="14" t="s">
        <v>17</v>
      </c>
      <c r="F288" s="15" t="s">
        <v>17</v>
      </c>
      <c r="G288" s="10">
        <v>708</v>
      </c>
      <c r="H288" s="12">
        <v>659</v>
      </c>
      <c r="I288" s="12">
        <v>793</v>
      </c>
      <c r="J288" s="12">
        <v>340</v>
      </c>
      <c r="K288" s="16">
        <v>6042.2759614963597</v>
      </c>
      <c r="L288" s="17">
        <v>5624.0958455170903</v>
      </c>
      <c r="M288" s="17">
        <v>6767.6904483991702</v>
      </c>
      <c r="N288" s="18">
        <v>2901.6579476112402</v>
      </c>
      <c r="O288" s="16">
        <v>-0.103470895074945</v>
      </c>
      <c r="P288" s="17">
        <v>0.16357150562098</v>
      </c>
      <c r="Q288" s="18">
        <v>-1.0582146139452899</v>
      </c>
    </row>
    <row r="289" spans="1:17" x14ac:dyDescent="0.3">
      <c r="A289" s="10" t="s">
        <v>1541</v>
      </c>
      <c r="B289" s="11">
        <v>595</v>
      </c>
      <c r="C289" s="12" t="s">
        <v>16</v>
      </c>
      <c r="D289" s="13" t="s">
        <v>17</v>
      </c>
      <c r="E289" s="14" t="s">
        <v>17</v>
      </c>
      <c r="F289" s="15" t="s">
        <v>17</v>
      </c>
      <c r="G289" s="10">
        <v>202</v>
      </c>
      <c r="H289" s="12">
        <v>203</v>
      </c>
      <c r="I289" s="12">
        <v>21</v>
      </c>
      <c r="J289" s="12">
        <v>15</v>
      </c>
      <c r="K289" s="16">
        <v>7620.0435059216597</v>
      </c>
      <c r="L289" s="17">
        <v>7657.7664935747298</v>
      </c>
      <c r="M289" s="17">
        <v>792.18274071462804</v>
      </c>
      <c r="N289" s="18">
        <v>565.84481479616295</v>
      </c>
      <c r="O289" s="16">
        <v>7.1244344333814902E-3</v>
      </c>
      <c r="P289" s="17">
        <v>-3.26589405997303</v>
      </c>
      <c r="Q289" s="18">
        <v>-3.7513208871432702</v>
      </c>
    </row>
    <row r="290" spans="1:17" x14ac:dyDescent="0.3">
      <c r="A290" s="10" t="s">
        <v>533</v>
      </c>
      <c r="B290" s="11">
        <v>1213</v>
      </c>
      <c r="C290" s="12" t="s">
        <v>16</v>
      </c>
      <c r="D290" s="13" t="s">
        <v>17</v>
      </c>
      <c r="E290" s="14" t="s">
        <v>17</v>
      </c>
      <c r="F290" s="15" t="s">
        <v>17</v>
      </c>
      <c r="G290" s="10">
        <v>305</v>
      </c>
      <c r="H290" s="12">
        <v>273</v>
      </c>
      <c r="I290" s="12">
        <v>211</v>
      </c>
      <c r="J290" s="12">
        <v>373</v>
      </c>
      <c r="K290" s="16">
        <v>5643.6761618649998</v>
      </c>
      <c r="L290" s="17">
        <v>5051.5527612758797</v>
      </c>
      <c r="M290" s="17">
        <v>3904.3136726344701</v>
      </c>
      <c r="N290" s="18">
        <v>6901.9383881168596</v>
      </c>
      <c r="O290" s="16">
        <v>-0.15990829153039601</v>
      </c>
      <c r="P290" s="17">
        <v>-0.53156624374306305</v>
      </c>
      <c r="Q290" s="18">
        <v>0.29036638780498902</v>
      </c>
    </row>
    <row r="291" spans="1:17" x14ac:dyDescent="0.3">
      <c r="A291" s="10" t="s">
        <v>941</v>
      </c>
      <c r="B291" s="11">
        <v>575</v>
      </c>
      <c r="C291" s="12" t="s">
        <v>16</v>
      </c>
      <c r="D291" s="13" t="s">
        <v>17</v>
      </c>
      <c r="E291" s="14" t="s">
        <v>17</v>
      </c>
      <c r="F291" s="15" t="s">
        <v>17</v>
      </c>
      <c r="G291" s="10">
        <v>2</v>
      </c>
      <c r="H291" s="12">
        <v>0</v>
      </c>
      <c r="I291" s="12">
        <v>2</v>
      </c>
      <c r="J291" s="12">
        <v>1</v>
      </c>
      <c r="K291" s="16">
        <v>78.070183142890798</v>
      </c>
      <c r="L291" s="17">
        <v>0</v>
      </c>
      <c r="M291" s="17">
        <v>78.070183142890798</v>
      </c>
      <c r="N291" s="18">
        <v>39.035091571445399</v>
      </c>
      <c r="O291" s="16" t="s">
        <v>29</v>
      </c>
      <c r="P291" s="17">
        <v>0</v>
      </c>
      <c r="Q291" s="18">
        <v>-1</v>
      </c>
    </row>
    <row r="292" spans="1:17" x14ac:dyDescent="0.3">
      <c r="A292" s="10" t="s">
        <v>823</v>
      </c>
      <c r="B292" s="11">
        <v>281</v>
      </c>
      <c r="C292" s="12" t="s">
        <v>16</v>
      </c>
      <c r="D292" s="13" t="s">
        <v>17</v>
      </c>
      <c r="E292" s="14" t="s">
        <v>17</v>
      </c>
      <c r="F292" s="15" t="s">
        <v>17</v>
      </c>
      <c r="G292" s="10">
        <v>31</v>
      </c>
      <c r="H292" s="12">
        <v>28</v>
      </c>
      <c r="I292" s="12">
        <v>46</v>
      </c>
      <c r="J292" s="12">
        <v>20</v>
      </c>
      <c r="K292" s="16">
        <v>2476.1583888292298</v>
      </c>
      <c r="L292" s="17">
        <v>2236.5301576522102</v>
      </c>
      <c r="M292" s="17">
        <v>3674.2995447143398</v>
      </c>
      <c r="N292" s="18">
        <v>1597.5215411801501</v>
      </c>
      <c r="O292" s="16">
        <v>-0.14684138832926999</v>
      </c>
      <c r="P292" s="17">
        <v>0.56936564567013703</v>
      </c>
      <c r="Q292" s="18">
        <v>-0.63226821549951195</v>
      </c>
    </row>
    <row r="293" spans="1:17" x14ac:dyDescent="0.3">
      <c r="A293" s="10" t="s">
        <v>1807</v>
      </c>
      <c r="B293" s="11">
        <v>739</v>
      </c>
      <c r="C293" s="12" t="s">
        <v>16</v>
      </c>
      <c r="D293" s="13" t="s">
        <v>17</v>
      </c>
      <c r="E293" s="14" t="s">
        <v>17</v>
      </c>
      <c r="F293" s="15" t="s">
        <v>17</v>
      </c>
      <c r="G293" s="10">
        <v>0</v>
      </c>
      <c r="H293" s="12">
        <v>1</v>
      </c>
      <c r="I293" s="12">
        <v>0</v>
      </c>
      <c r="J293" s="12">
        <v>2</v>
      </c>
      <c r="K293" s="16">
        <v>0</v>
      </c>
      <c r="L293" s="17">
        <v>30.372364889825601</v>
      </c>
      <c r="M293" s="17">
        <v>0</v>
      </c>
      <c r="N293" s="18">
        <v>60.744729779651202</v>
      </c>
      <c r="O293" s="16" t="s">
        <v>29</v>
      </c>
      <c r="P293" s="17" t="s">
        <v>29</v>
      </c>
      <c r="Q293" s="18" t="s">
        <v>29</v>
      </c>
    </row>
    <row r="294" spans="1:17" x14ac:dyDescent="0.3">
      <c r="A294" s="10" t="s">
        <v>1011</v>
      </c>
      <c r="B294" s="11">
        <v>3060</v>
      </c>
      <c r="C294" s="12" t="s">
        <v>16</v>
      </c>
      <c r="D294" s="13" t="s">
        <v>17</v>
      </c>
      <c r="E294" s="14" t="s">
        <v>17</v>
      </c>
      <c r="F294" s="15" t="s">
        <v>17</v>
      </c>
      <c r="G294" s="10">
        <v>149</v>
      </c>
      <c r="H294" s="12">
        <v>96</v>
      </c>
      <c r="I294" s="12">
        <v>100</v>
      </c>
      <c r="J294" s="12">
        <v>65</v>
      </c>
      <c r="K294" s="16">
        <v>1092.9187811710999</v>
      </c>
      <c r="L294" s="17">
        <v>704.16243619078</v>
      </c>
      <c r="M294" s="17">
        <v>733.50253769872904</v>
      </c>
      <c r="N294" s="18">
        <v>476.77664950417397</v>
      </c>
      <c r="O294" s="16">
        <v>-0.63420601974100499</v>
      </c>
      <c r="P294" s="17">
        <v>-0.57531233068743604</v>
      </c>
      <c r="Q294" s="18">
        <v>-1.1968007074336999</v>
      </c>
    </row>
    <row r="295" spans="1:17" x14ac:dyDescent="0.3">
      <c r="A295" s="10" t="s">
        <v>249</v>
      </c>
      <c r="B295" s="11">
        <v>113</v>
      </c>
      <c r="C295" s="12" t="s">
        <v>16</v>
      </c>
      <c r="D295" s="13" t="s">
        <v>17</v>
      </c>
      <c r="E295" s="14" t="s">
        <v>17</v>
      </c>
      <c r="F295" s="15" t="s">
        <v>17</v>
      </c>
      <c r="G295" s="10">
        <v>1</v>
      </c>
      <c r="H295" s="12">
        <v>1</v>
      </c>
      <c r="I295" s="12">
        <v>4</v>
      </c>
      <c r="J295" s="12">
        <v>3</v>
      </c>
      <c r="K295" s="16">
        <v>198.62989073965599</v>
      </c>
      <c r="L295" s="17">
        <v>198.62989073965599</v>
      </c>
      <c r="M295" s="17">
        <v>794.51956295862396</v>
      </c>
      <c r="N295" s="18">
        <v>595.88967221896803</v>
      </c>
      <c r="O295" s="16">
        <v>0</v>
      </c>
      <c r="P295" s="17">
        <v>2</v>
      </c>
      <c r="Q295" s="18">
        <v>1.5849625007211501</v>
      </c>
    </row>
    <row r="296" spans="1:17" x14ac:dyDescent="0.3">
      <c r="A296" s="10" t="s">
        <v>1282</v>
      </c>
      <c r="B296" s="11">
        <v>871</v>
      </c>
      <c r="C296" s="12" t="s">
        <v>16</v>
      </c>
      <c r="D296" s="13" t="s">
        <v>17</v>
      </c>
      <c r="E296" s="14" t="s">
        <v>17</v>
      </c>
      <c r="F296" s="15" t="s">
        <v>17</v>
      </c>
      <c r="G296" s="10">
        <v>64</v>
      </c>
      <c r="H296" s="12">
        <v>75</v>
      </c>
      <c r="I296" s="12">
        <v>6</v>
      </c>
      <c r="J296" s="12">
        <v>14</v>
      </c>
      <c r="K296" s="16">
        <v>1649.2438229956199</v>
      </c>
      <c r="L296" s="17">
        <v>1932.707605073</v>
      </c>
      <c r="M296" s="17">
        <v>154.61660840584</v>
      </c>
      <c r="N296" s="18">
        <v>360.77208628029302</v>
      </c>
      <c r="O296" s="16">
        <v>0.22881869049587999</v>
      </c>
      <c r="P296" s="17">
        <v>-3.4150374992788399</v>
      </c>
      <c r="Q296" s="18">
        <v>-2.1926450779423901</v>
      </c>
    </row>
    <row r="297" spans="1:17" x14ac:dyDescent="0.3">
      <c r="A297" s="10" t="s">
        <v>349</v>
      </c>
      <c r="B297" s="11">
        <v>355</v>
      </c>
      <c r="C297" s="12" t="s">
        <v>16</v>
      </c>
      <c r="D297" s="13" t="s">
        <v>17</v>
      </c>
      <c r="E297" s="14" t="s">
        <v>17</v>
      </c>
      <c r="F297" s="15" t="s">
        <v>17</v>
      </c>
      <c r="G297" s="10">
        <v>1</v>
      </c>
      <c r="H297" s="12">
        <v>2</v>
      </c>
      <c r="I297" s="12">
        <v>1</v>
      </c>
      <c r="J297" s="12">
        <v>2</v>
      </c>
      <c r="K297" s="16">
        <v>63.225852545298899</v>
      </c>
      <c r="L297" s="17">
        <v>126.451705090597</v>
      </c>
      <c r="M297" s="17">
        <v>63.225852545298899</v>
      </c>
      <c r="N297" s="18">
        <v>126.451705090597</v>
      </c>
      <c r="O297" s="16">
        <v>1</v>
      </c>
      <c r="P297" s="17">
        <v>0</v>
      </c>
      <c r="Q297" s="18">
        <v>1</v>
      </c>
    </row>
    <row r="298" spans="1:17" x14ac:dyDescent="0.3">
      <c r="A298" s="10" t="s">
        <v>1633</v>
      </c>
      <c r="B298" s="11">
        <v>799</v>
      </c>
      <c r="C298" s="12" t="s">
        <v>16</v>
      </c>
      <c r="D298" s="13" t="s">
        <v>17</v>
      </c>
      <c r="E298" s="14" t="s">
        <v>17</v>
      </c>
      <c r="F298" s="15" t="s">
        <v>17</v>
      </c>
      <c r="G298" s="10">
        <v>219</v>
      </c>
      <c r="H298" s="12">
        <v>194</v>
      </c>
      <c r="I298" s="12">
        <v>71</v>
      </c>
      <c r="J298" s="12">
        <v>10</v>
      </c>
      <c r="K298" s="16">
        <v>6152.0574544859401</v>
      </c>
      <c r="L298" s="17">
        <v>5449.7677907318302</v>
      </c>
      <c r="M298" s="17">
        <v>1994.5026450616499</v>
      </c>
      <c r="N298" s="18">
        <v>280.91586550164101</v>
      </c>
      <c r="O298" s="16">
        <v>-0.17487421741404499</v>
      </c>
      <c r="P298" s="17">
        <v>-1.6250399400964901</v>
      </c>
      <c r="Q298" s="18">
        <v>-4.4528589647138102</v>
      </c>
    </row>
    <row r="299" spans="1:17" x14ac:dyDescent="0.3">
      <c r="A299" s="10" t="s">
        <v>1808</v>
      </c>
      <c r="B299" s="11">
        <v>489</v>
      </c>
      <c r="C299" s="12" t="s">
        <v>16</v>
      </c>
      <c r="D299" s="13" t="s">
        <v>17</v>
      </c>
      <c r="E299" s="14" t="s">
        <v>17</v>
      </c>
      <c r="F299" s="15" t="s">
        <v>17</v>
      </c>
      <c r="G299" s="10">
        <v>0</v>
      </c>
      <c r="H299" s="12">
        <v>0</v>
      </c>
      <c r="I299" s="12">
        <v>0</v>
      </c>
      <c r="J299" s="12">
        <v>0</v>
      </c>
      <c r="K299" s="16">
        <v>0</v>
      </c>
      <c r="L299" s="17">
        <v>0</v>
      </c>
      <c r="M299" s="17">
        <v>0</v>
      </c>
      <c r="N299" s="18">
        <v>0</v>
      </c>
      <c r="O299" s="16" t="s">
        <v>29</v>
      </c>
      <c r="P299" s="17" t="s">
        <v>29</v>
      </c>
      <c r="Q299" s="18" t="s">
        <v>29</v>
      </c>
    </row>
    <row r="300" spans="1:17" x14ac:dyDescent="0.3">
      <c r="A300" s="10" t="s">
        <v>146</v>
      </c>
      <c r="B300" s="11">
        <v>417</v>
      </c>
      <c r="C300" s="12" t="s">
        <v>16</v>
      </c>
      <c r="D300" s="13" t="s">
        <v>17</v>
      </c>
      <c r="E300" s="14" t="s">
        <v>17</v>
      </c>
      <c r="F300" s="15" t="s">
        <v>17</v>
      </c>
      <c r="G300" s="10">
        <v>3</v>
      </c>
      <c r="H300" s="12">
        <v>1</v>
      </c>
      <c r="I300" s="12">
        <v>7</v>
      </c>
      <c r="J300" s="12">
        <v>16</v>
      </c>
      <c r="K300" s="16">
        <v>161.47609822720199</v>
      </c>
      <c r="L300" s="17">
        <v>53.825366075734102</v>
      </c>
      <c r="M300" s="17">
        <v>376.77756253013803</v>
      </c>
      <c r="N300" s="18">
        <v>861.20585721174598</v>
      </c>
      <c r="O300" s="16">
        <v>-1.5849625007211501</v>
      </c>
      <c r="P300" s="17">
        <v>1.2223924213364401</v>
      </c>
      <c r="Q300" s="18">
        <v>2.4150374992788399</v>
      </c>
    </row>
    <row r="301" spans="1:17" x14ac:dyDescent="0.3">
      <c r="A301" s="10" t="s">
        <v>1149</v>
      </c>
      <c r="B301" s="11">
        <v>2416</v>
      </c>
      <c r="C301" s="12" t="s">
        <v>16</v>
      </c>
      <c r="D301" s="13" t="s">
        <v>17</v>
      </c>
      <c r="E301" s="14" t="s">
        <v>17</v>
      </c>
      <c r="F301" s="15" t="s">
        <v>17</v>
      </c>
      <c r="G301" s="10">
        <v>318</v>
      </c>
      <c r="H301" s="12">
        <v>245</v>
      </c>
      <c r="I301" s="12">
        <v>208</v>
      </c>
      <c r="J301" s="12">
        <v>100</v>
      </c>
      <c r="K301" s="16">
        <v>2954.29076731738</v>
      </c>
      <c r="L301" s="17">
        <v>2276.1045219898001</v>
      </c>
      <c r="M301" s="17">
        <v>1932.3662880566501</v>
      </c>
      <c r="N301" s="18">
        <v>929.02225387339104</v>
      </c>
      <c r="O301" s="16">
        <v>-0.37624501628178397</v>
      </c>
      <c r="P301" s="17">
        <v>-0.61244323714326299</v>
      </c>
      <c r="Q301" s="18">
        <v>-1.66902676550963</v>
      </c>
    </row>
    <row r="302" spans="1:17" x14ac:dyDescent="0.3">
      <c r="A302" s="10" t="s">
        <v>544</v>
      </c>
      <c r="B302" s="11">
        <v>1320</v>
      </c>
      <c r="C302" s="12" t="s">
        <v>16</v>
      </c>
      <c r="D302" s="13" t="s">
        <v>17</v>
      </c>
      <c r="E302" s="14" t="s">
        <v>17</v>
      </c>
      <c r="F302" s="15" t="s">
        <v>17</v>
      </c>
      <c r="G302" s="10">
        <v>51</v>
      </c>
      <c r="H302" s="12">
        <v>79</v>
      </c>
      <c r="I302" s="12">
        <v>306</v>
      </c>
      <c r="J302" s="12">
        <v>61</v>
      </c>
      <c r="K302" s="16">
        <v>867.20004570654305</v>
      </c>
      <c r="L302" s="17">
        <v>1343.3098747219001</v>
      </c>
      <c r="M302" s="17">
        <v>5203.2002742392597</v>
      </c>
      <c r="N302" s="18">
        <v>1037.2392703548801</v>
      </c>
      <c r="O302" s="16">
        <v>0.63135540620560704</v>
      </c>
      <c r="P302" s="17">
        <v>2.5849625007211499</v>
      </c>
      <c r="Q302" s="18">
        <v>0.25831199559139001</v>
      </c>
    </row>
    <row r="303" spans="1:17" x14ac:dyDescent="0.3">
      <c r="A303" s="10" t="s">
        <v>1692</v>
      </c>
      <c r="B303" s="11">
        <v>656</v>
      </c>
      <c r="C303" s="12" t="s">
        <v>16</v>
      </c>
      <c r="D303" s="13" t="s">
        <v>17</v>
      </c>
      <c r="E303" s="14" t="s">
        <v>17</v>
      </c>
      <c r="F303" s="15" t="s">
        <v>17</v>
      </c>
      <c r="G303" s="10">
        <v>890</v>
      </c>
      <c r="H303" s="12">
        <v>863</v>
      </c>
      <c r="I303" s="12">
        <v>62</v>
      </c>
      <c r="J303" s="12">
        <v>19</v>
      </c>
      <c r="K303" s="16">
        <v>30451.536755620698</v>
      </c>
      <c r="L303" s="17">
        <v>29527.726090000699</v>
      </c>
      <c r="M303" s="17">
        <v>2121.3430099421098</v>
      </c>
      <c r="N303" s="18">
        <v>650.08898691774596</v>
      </c>
      <c r="O303" s="16">
        <v>-4.4444776674805099E-2</v>
      </c>
      <c r="P303" s="17">
        <v>-3.84346521546688</v>
      </c>
      <c r="Q303" s="18">
        <v>-5.5497340124101697</v>
      </c>
    </row>
    <row r="304" spans="1:17" x14ac:dyDescent="0.3">
      <c r="A304" s="10" t="s">
        <v>1107</v>
      </c>
      <c r="B304" s="11">
        <v>1158</v>
      </c>
      <c r="C304" s="12" t="s">
        <v>16</v>
      </c>
      <c r="D304" s="13" t="s">
        <v>17</v>
      </c>
      <c r="E304" s="14" t="s">
        <v>17</v>
      </c>
      <c r="F304" s="15" t="s">
        <v>17</v>
      </c>
      <c r="G304" s="10">
        <v>120</v>
      </c>
      <c r="H304" s="12">
        <v>74</v>
      </c>
      <c r="I304" s="12">
        <v>109</v>
      </c>
      <c r="J304" s="12">
        <v>42</v>
      </c>
      <c r="K304" s="16">
        <v>2325.9251454488199</v>
      </c>
      <c r="L304" s="17">
        <v>1434.3205063600999</v>
      </c>
      <c r="M304" s="17">
        <v>2112.7153404493401</v>
      </c>
      <c r="N304" s="18">
        <v>814.07380090708705</v>
      </c>
      <c r="O304" s="16">
        <v>-0.69743722997956803</v>
      </c>
      <c r="P304" s="17">
        <v>-0.13870627083159201</v>
      </c>
      <c r="Q304" s="18">
        <v>-1.51457317282975</v>
      </c>
    </row>
    <row r="305" spans="1:17" x14ac:dyDescent="0.3">
      <c r="A305" s="10" t="s">
        <v>250</v>
      </c>
      <c r="B305" s="11">
        <v>1987</v>
      </c>
      <c r="C305" s="12" t="s">
        <v>16</v>
      </c>
      <c r="D305" s="13" t="s">
        <v>17</v>
      </c>
      <c r="E305" s="14" t="s">
        <v>17</v>
      </c>
      <c r="F305" s="15" t="s">
        <v>17</v>
      </c>
      <c r="G305" s="10">
        <v>2</v>
      </c>
      <c r="H305" s="12">
        <v>1</v>
      </c>
      <c r="I305" s="12">
        <v>4</v>
      </c>
      <c r="J305" s="12">
        <v>6</v>
      </c>
      <c r="K305" s="16">
        <v>22.5920258214203</v>
      </c>
      <c r="L305" s="17">
        <v>11.2960129107101</v>
      </c>
      <c r="M305" s="17">
        <v>45.1840516428407</v>
      </c>
      <c r="N305" s="18">
        <v>67.776077464260993</v>
      </c>
      <c r="O305" s="16">
        <v>-1</v>
      </c>
      <c r="P305" s="17">
        <v>1</v>
      </c>
      <c r="Q305" s="18">
        <v>1.5849625007211501</v>
      </c>
    </row>
    <row r="306" spans="1:17" x14ac:dyDescent="0.3">
      <c r="A306" s="10" t="s">
        <v>488</v>
      </c>
      <c r="B306" s="11">
        <v>522</v>
      </c>
      <c r="C306" s="12" t="s">
        <v>16</v>
      </c>
      <c r="D306" s="13" t="s">
        <v>17</v>
      </c>
      <c r="E306" s="14" t="s">
        <v>17</v>
      </c>
      <c r="F306" s="15" t="s">
        <v>17</v>
      </c>
      <c r="G306" s="10">
        <v>838</v>
      </c>
      <c r="H306" s="12">
        <v>853</v>
      </c>
      <c r="I306" s="12">
        <v>1700</v>
      </c>
      <c r="J306" s="12">
        <v>1148</v>
      </c>
      <c r="K306" s="16">
        <v>36032.679834676201</v>
      </c>
      <c r="L306" s="17">
        <v>36677.656204031999</v>
      </c>
      <c r="M306" s="17">
        <v>73097.321860321696</v>
      </c>
      <c r="N306" s="18">
        <v>49362.191468028897</v>
      </c>
      <c r="O306" s="16">
        <v>2.5595497618938499E-2</v>
      </c>
      <c r="P306" s="17">
        <v>1.0205125973257101</v>
      </c>
      <c r="Q306" s="18">
        <v>0.45410049297633598</v>
      </c>
    </row>
    <row r="307" spans="1:17" x14ac:dyDescent="0.3">
      <c r="A307" s="10" t="s">
        <v>1085</v>
      </c>
      <c r="B307" s="11">
        <v>816</v>
      </c>
      <c r="C307" s="12" t="s">
        <v>16</v>
      </c>
      <c r="D307" s="13" t="s">
        <v>17</v>
      </c>
      <c r="E307" s="14" t="s">
        <v>17</v>
      </c>
      <c r="F307" s="15" t="s">
        <v>17</v>
      </c>
      <c r="G307" s="10">
        <v>1518</v>
      </c>
      <c r="H307" s="12">
        <v>1096</v>
      </c>
      <c r="I307" s="12">
        <v>1075</v>
      </c>
      <c r="J307" s="12">
        <v>565</v>
      </c>
      <c r="K307" s="16">
        <v>41754.631958500097</v>
      </c>
      <c r="L307" s="17">
        <v>30146.954299417699</v>
      </c>
      <c r="M307" s="17">
        <v>29569.321050980001</v>
      </c>
      <c r="N307" s="18">
        <v>15541.0850174918</v>
      </c>
      <c r="O307" s="16">
        <v>-0.46992399245493899</v>
      </c>
      <c r="P307" s="17">
        <v>-0.49783513093864301</v>
      </c>
      <c r="Q307" s="18">
        <v>-1.42584901811291</v>
      </c>
    </row>
    <row r="308" spans="1:17" x14ac:dyDescent="0.3">
      <c r="A308" s="10" t="s">
        <v>1106</v>
      </c>
      <c r="B308" s="11">
        <v>2858</v>
      </c>
      <c r="C308" s="12" t="s">
        <v>16</v>
      </c>
      <c r="D308" s="13" t="s">
        <v>17</v>
      </c>
      <c r="E308" s="14" t="s">
        <v>17</v>
      </c>
      <c r="F308" s="15" t="s">
        <v>17</v>
      </c>
      <c r="G308" s="10">
        <v>891</v>
      </c>
      <c r="H308" s="12">
        <v>955</v>
      </c>
      <c r="I308" s="12">
        <v>924</v>
      </c>
      <c r="J308" s="12">
        <v>314</v>
      </c>
      <c r="K308" s="16">
        <v>6997.4294224425403</v>
      </c>
      <c r="L308" s="17">
        <v>7500.0506155248304</v>
      </c>
      <c r="M308" s="17">
        <v>7256.5934751256</v>
      </c>
      <c r="N308" s="18">
        <v>2465.98522855999</v>
      </c>
      <c r="O308" s="16">
        <v>0.100075301401188</v>
      </c>
      <c r="P308" s="17">
        <v>5.2467419894135399E-2</v>
      </c>
      <c r="Q308" s="18">
        <v>-1.5046608726302899</v>
      </c>
    </row>
    <row r="309" spans="1:17" x14ac:dyDescent="0.3">
      <c r="A309" s="10" t="s">
        <v>1230</v>
      </c>
      <c r="B309" s="11">
        <v>891</v>
      </c>
      <c r="C309" s="12" t="s">
        <v>16</v>
      </c>
      <c r="D309" s="13" t="s">
        <v>17</v>
      </c>
      <c r="E309" s="14" t="s">
        <v>17</v>
      </c>
      <c r="F309" s="15" t="s">
        <v>17</v>
      </c>
      <c r="G309" s="10">
        <v>32</v>
      </c>
      <c r="H309" s="12">
        <v>16</v>
      </c>
      <c r="I309" s="12">
        <v>12</v>
      </c>
      <c r="J309" s="12">
        <v>8</v>
      </c>
      <c r="K309" s="16">
        <v>806.11187981436103</v>
      </c>
      <c r="L309" s="17">
        <v>403.05593990718</v>
      </c>
      <c r="M309" s="17">
        <v>302.29195493038497</v>
      </c>
      <c r="N309" s="18">
        <v>201.52796995359</v>
      </c>
      <c r="O309" s="16">
        <v>-1</v>
      </c>
      <c r="P309" s="17">
        <v>-1.4150374992788399</v>
      </c>
      <c r="Q309" s="18">
        <v>-2</v>
      </c>
    </row>
    <row r="310" spans="1:17" x14ac:dyDescent="0.3">
      <c r="A310" s="10" t="s">
        <v>1018</v>
      </c>
      <c r="B310" s="11">
        <v>321</v>
      </c>
      <c r="C310" s="12" t="s">
        <v>16</v>
      </c>
      <c r="D310" s="13" t="s">
        <v>17</v>
      </c>
      <c r="E310" s="14" t="s">
        <v>17</v>
      </c>
      <c r="F310" s="15" t="s">
        <v>17</v>
      </c>
      <c r="G310" s="10">
        <v>127</v>
      </c>
      <c r="H310" s="12">
        <v>160</v>
      </c>
      <c r="I310" s="12">
        <v>55</v>
      </c>
      <c r="J310" s="12">
        <v>55</v>
      </c>
      <c r="K310" s="16">
        <v>8880.1793208872296</v>
      </c>
      <c r="L310" s="17">
        <v>11187.627490881499</v>
      </c>
      <c r="M310" s="17">
        <v>3845.7469499905301</v>
      </c>
      <c r="N310" s="18">
        <v>3845.7469499905301</v>
      </c>
      <c r="O310" s="16">
        <v>0.33324340811519598</v>
      </c>
      <c r="P310" s="17">
        <v>-1.2073249732475</v>
      </c>
      <c r="Q310" s="18">
        <v>-1.2073249732475</v>
      </c>
    </row>
    <row r="311" spans="1:17" x14ac:dyDescent="0.3">
      <c r="A311" s="10" t="s">
        <v>1809</v>
      </c>
      <c r="B311" s="11">
        <v>475</v>
      </c>
      <c r="C311" s="12" t="s">
        <v>16</v>
      </c>
      <c r="D311" s="13" t="s">
        <v>17</v>
      </c>
      <c r="E311" s="14" t="s">
        <v>17</v>
      </c>
      <c r="F311" s="15" t="s">
        <v>17</v>
      </c>
      <c r="G311" s="10">
        <v>0</v>
      </c>
      <c r="H311" s="12">
        <v>2</v>
      </c>
      <c r="I311" s="12">
        <v>2</v>
      </c>
      <c r="J311" s="12">
        <v>2</v>
      </c>
      <c r="K311" s="16">
        <v>0</v>
      </c>
      <c r="L311" s="17">
        <v>94.506011172973103</v>
      </c>
      <c r="M311" s="17">
        <v>94.506011172973103</v>
      </c>
      <c r="N311" s="18">
        <v>94.506011172973103</v>
      </c>
      <c r="O311" s="16" t="s">
        <v>29</v>
      </c>
      <c r="P311" s="17" t="s">
        <v>29</v>
      </c>
      <c r="Q311" s="18" t="s">
        <v>29</v>
      </c>
    </row>
    <row r="312" spans="1:17" x14ac:dyDescent="0.3">
      <c r="A312" s="10" t="s">
        <v>1810</v>
      </c>
      <c r="B312" s="11">
        <v>73</v>
      </c>
      <c r="C312" s="12" t="s">
        <v>16</v>
      </c>
      <c r="D312" s="13" t="s">
        <v>17</v>
      </c>
      <c r="E312" s="14" t="s">
        <v>17</v>
      </c>
      <c r="F312" s="15" t="s">
        <v>17</v>
      </c>
      <c r="G312" s="10">
        <v>0</v>
      </c>
      <c r="H312" s="12">
        <v>0</v>
      </c>
      <c r="I312" s="12">
        <v>0</v>
      </c>
      <c r="J312" s="12">
        <v>0</v>
      </c>
      <c r="K312" s="16">
        <v>0</v>
      </c>
      <c r="L312" s="17">
        <v>0</v>
      </c>
      <c r="M312" s="17">
        <v>0</v>
      </c>
      <c r="N312" s="18">
        <v>0</v>
      </c>
      <c r="O312" s="16" t="s">
        <v>29</v>
      </c>
      <c r="P312" s="17" t="s">
        <v>29</v>
      </c>
      <c r="Q312" s="18" t="s">
        <v>29</v>
      </c>
    </row>
    <row r="313" spans="1:17" x14ac:dyDescent="0.3">
      <c r="A313" s="10" t="s">
        <v>1530</v>
      </c>
      <c r="B313" s="11">
        <v>1968</v>
      </c>
      <c r="C313" s="12" t="s">
        <v>16</v>
      </c>
      <c r="D313" s="13" t="s">
        <v>17</v>
      </c>
      <c r="E313" s="14" t="s">
        <v>17</v>
      </c>
      <c r="F313" s="15" t="s">
        <v>17</v>
      </c>
      <c r="G313" s="10">
        <v>390</v>
      </c>
      <c r="H313" s="12">
        <v>413</v>
      </c>
      <c r="I313" s="12">
        <v>126</v>
      </c>
      <c r="J313" s="12">
        <v>31</v>
      </c>
      <c r="K313" s="16">
        <v>4447.9772789108902</v>
      </c>
      <c r="L313" s="17">
        <v>4710.2938876671697</v>
      </c>
      <c r="M313" s="17">
        <v>1437.03881318659</v>
      </c>
      <c r="N313" s="18">
        <v>353.55716832368603</v>
      </c>
      <c r="O313" s="16">
        <v>8.2667657669834693E-2</v>
      </c>
      <c r="P313" s="17">
        <v>-1.6300503902496899</v>
      </c>
      <c r="Q313" s="18">
        <v>-3.6531340033627302</v>
      </c>
    </row>
    <row r="314" spans="1:17" x14ac:dyDescent="0.3">
      <c r="A314" s="10" t="s">
        <v>1314</v>
      </c>
      <c r="B314" s="11">
        <v>563</v>
      </c>
      <c r="C314" s="12" t="s">
        <v>16</v>
      </c>
      <c r="D314" s="13" t="s">
        <v>17</v>
      </c>
      <c r="E314" s="14" t="s">
        <v>17</v>
      </c>
      <c r="F314" s="15" t="s">
        <v>17</v>
      </c>
      <c r="G314" s="10">
        <v>26</v>
      </c>
      <c r="H314" s="12">
        <v>35</v>
      </c>
      <c r="I314" s="12">
        <v>7</v>
      </c>
      <c r="J314" s="12">
        <v>5</v>
      </c>
      <c r="K314" s="16">
        <v>1036.54461632879</v>
      </c>
      <c r="L314" s="17">
        <v>1395.34852198106</v>
      </c>
      <c r="M314" s="17">
        <v>279.06970439621301</v>
      </c>
      <c r="N314" s="18">
        <v>199.33550314015201</v>
      </c>
      <c r="O314" s="16">
        <v>0.42884329880387401</v>
      </c>
      <c r="P314" s="17">
        <v>-1.89308479608348</v>
      </c>
      <c r="Q314" s="18">
        <v>-2.37851162325373</v>
      </c>
    </row>
    <row r="315" spans="1:17" x14ac:dyDescent="0.3">
      <c r="A315" s="10" t="s">
        <v>1284</v>
      </c>
      <c r="B315" s="11">
        <v>335</v>
      </c>
      <c r="C315" s="12" t="s">
        <v>16</v>
      </c>
      <c r="D315" s="13" t="s">
        <v>17</v>
      </c>
      <c r="E315" s="14" t="s">
        <v>17</v>
      </c>
      <c r="F315" s="15" t="s">
        <v>17</v>
      </c>
      <c r="G315" s="10">
        <v>55</v>
      </c>
      <c r="H315" s="12">
        <v>67</v>
      </c>
      <c r="I315" s="12">
        <v>65</v>
      </c>
      <c r="J315" s="12">
        <v>12</v>
      </c>
      <c r="K315" s="16">
        <v>3685.02916700585</v>
      </c>
      <c r="L315" s="17">
        <v>4489.0355307162199</v>
      </c>
      <c r="M315" s="17">
        <v>4355.0344700978303</v>
      </c>
      <c r="N315" s="18">
        <v>804.00636371036796</v>
      </c>
      <c r="O315" s="16">
        <v>0.28472947693311301</v>
      </c>
      <c r="P315" s="17">
        <v>0.24100809950379401</v>
      </c>
      <c r="Q315" s="18">
        <v>-2.1963972128034999</v>
      </c>
    </row>
    <row r="316" spans="1:17" x14ac:dyDescent="0.3">
      <c r="A316" s="10" t="s">
        <v>1811</v>
      </c>
      <c r="B316" s="11">
        <v>381</v>
      </c>
      <c r="C316" s="12" t="s">
        <v>16</v>
      </c>
      <c r="D316" s="13" t="s">
        <v>17</v>
      </c>
      <c r="E316" s="14" t="s">
        <v>17</v>
      </c>
      <c r="F316" s="15" t="s">
        <v>17</v>
      </c>
      <c r="G316" s="10">
        <v>0</v>
      </c>
      <c r="H316" s="12">
        <v>0</v>
      </c>
      <c r="I316" s="12">
        <v>0</v>
      </c>
      <c r="J316" s="12">
        <v>2</v>
      </c>
      <c r="K316" s="16">
        <v>0</v>
      </c>
      <c r="L316" s="17">
        <v>0</v>
      </c>
      <c r="M316" s="17">
        <v>0</v>
      </c>
      <c r="N316" s="18">
        <v>117.82245487444099</v>
      </c>
      <c r="O316" s="16" t="s">
        <v>29</v>
      </c>
      <c r="P316" s="17" t="s">
        <v>29</v>
      </c>
      <c r="Q316" s="18" t="s">
        <v>29</v>
      </c>
    </row>
    <row r="317" spans="1:17" x14ac:dyDescent="0.3">
      <c r="A317" s="10" t="s">
        <v>633</v>
      </c>
      <c r="B317" s="11">
        <v>1418</v>
      </c>
      <c r="C317" s="12" t="s">
        <v>16</v>
      </c>
      <c r="D317" s="13" t="s">
        <v>17</v>
      </c>
      <c r="E317" s="14" t="s">
        <v>17</v>
      </c>
      <c r="F317" s="15" t="s">
        <v>17</v>
      </c>
      <c r="G317" s="10">
        <v>243</v>
      </c>
      <c r="H317" s="12">
        <v>226</v>
      </c>
      <c r="I317" s="12">
        <v>161</v>
      </c>
      <c r="J317" s="12">
        <v>240</v>
      </c>
      <c r="K317" s="16">
        <v>3846.3879900001498</v>
      </c>
      <c r="L317" s="17">
        <v>3577.2991182717401</v>
      </c>
      <c r="M317" s="17">
        <v>2548.4299028395999</v>
      </c>
      <c r="N317" s="18">
        <v>3798.9017185186599</v>
      </c>
      <c r="O317" s="16">
        <v>-0.104633541190593</v>
      </c>
      <c r="P317" s="17">
        <v>-0.59389562549116404</v>
      </c>
      <c r="Q317" s="18">
        <v>-1.7921907997262201E-2</v>
      </c>
    </row>
    <row r="318" spans="1:17" x14ac:dyDescent="0.3">
      <c r="A318" s="10" t="s">
        <v>464</v>
      </c>
      <c r="B318" s="11">
        <v>393</v>
      </c>
      <c r="C318" s="12" t="s">
        <v>16</v>
      </c>
      <c r="D318" s="13" t="s">
        <v>17</v>
      </c>
      <c r="E318" s="14" t="s">
        <v>17</v>
      </c>
      <c r="F318" s="15" t="s">
        <v>17</v>
      </c>
      <c r="G318" s="10">
        <v>26</v>
      </c>
      <c r="H318" s="12">
        <v>43</v>
      </c>
      <c r="I318" s="12">
        <v>28</v>
      </c>
      <c r="J318" s="12">
        <v>38</v>
      </c>
      <c r="K318" s="16">
        <v>1484.9226946389499</v>
      </c>
      <c r="L318" s="17">
        <v>2455.8336872875002</v>
      </c>
      <c r="M318" s="17">
        <v>1599.1475173034901</v>
      </c>
      <c r="N318" s="18">
        <v>2170.27163062616</v>
      </c>
      <c r="O318" s="16">
        <v>0.72582503656100505</v>
      </c>
      <c r="P318" s="17">
        <v>0.10691520391651201</v>
      </c>
      <c r="Q318" s="18">
        <v>0.54748779530249303</v>
      </c>
    </row>
    <row r="319" spans="1:17" x14ac:dyDescent="0.3">
      <c r="A319" s="10" t="s">
        <v>1812</v>
      </c>
      <c r="B319" s="11">
        <v>260</v>
      </c>
      <c r="C319" s="12" t="s">
        <v>16</v>
      </c>
      <c r="D319" s="13" t="s">
        <v>17</v>
      </c>
      <c r="E319" s="14" t="s">
        <v>17</v>
      </c>
      <c r="F319" s="15" t="s">
        <v>17</v>
      </c>
      <c r="G319" s="10">
        <v>0</v>
      </c>
      <c r="H319" s="12">
        <v>0</v>
      </c>
      <c r="I319" s="12">
        <v>0</v>
      </c>
      <c r="J319" s="12">
        <v>0</v>
      </c>
      <c r="K319" s="16">
        <v>0</v>
      </c>
      <c r="L319" s="17">
        <v>0</v>
      </c>
      <c r="M319" s="17">
        <v>0</v>
      </c>
      <c r="N319" s="18">
        <v>0</v>
      </c>
      <c r="O319" s="16" t="s">
        <v>29</v>
      </c>
      <c r="P319" s="17" t="s">
        <v>29</v>
      </c>
      <c r="Q319" s="18" t="s">
        <v>29</v>
      </c>
    </row>
    <row r="320" spans="1:17" x14ac:dyDescent="0.3">
      <c r="A320" s="10" t="s">
        <v>693</v>
      </c>
      <c r="B320" s="11">
        <v>681</v>
      </c>
      <c r="C320" s="12" t="s">
        <v>16</v>
      </c>
      <c r="D320" s="13" t="s">
        <v>17</v>
      </c>
      <c r="E320" s="14" t="s">
        <v>17</v>
      </c>
      <c r="F320" s="15" t="s">
        <v>17</v>
      </c>
      <c r="G320" s="10">
        <v>26</v>
      </c>
      <c r="H320" s="12">
        <v>22</v>
      </c>
      <c r="I320" s="12">
        <v>54</v>
      </c>
      <c r="J320" s="12">
        <v>22</v>
      </c>
      <c r="K320" s="16">
        <v>856.93776650970506</v>
      </c>
      <c r="L320" s="17">
        <v>725.10118704667298</v>
      </c>
      <c r="M320" s="17">
        <v>1779.7938227509201</v>
      </c>
      <c r="N320" s="18">
        <v>725.10118704667298</v>
      </c>
      <c r="O320" s="16">
        <v>-0.24100809950379401</v>
      </c>
      <c r="P320" s="17">
        <v>1.05444778402237</v>
      </c>
      <c r="Q320" s="18">
        <v>-0.24100809950379401</v>
      </c>
    </row>
    <row r="321" spans="1:17" x14ac:dyDescent="0.3">
      <c r="A321" s="10" t="s">
        <v>496</v>
      </c>
      <c r="B321" s="11">
        <v>626</v>
      </c>
      <c r="C321" s="12" t="s">
        <v>16</v>
      </c>
      <c r="D321" s="13" t="s">
        <v>17</v>
      </c>
      <c r="E321" s="14" t="s">
        <v>17</v>
      </c>
      <c r="F321" s="15" t="s">
        <v>17</v>
      </c>
      <c r="G321" s="10">
        <v>3</v>
      </c>
      <c r="H321" s="12">
        <v>5</v>
      </c>
      <c r="I321" s="12">
        <v>2</v>
      </c>
      <c r="J321" s="12">
        <v>4</v>
      </c>
      <c r="K321" s="16">
        <v>107.564749138567</v>
      </c>
      <c r="L321" s="17">
        <v>179.27458189761199</v>
      </c>
      <c r="M321" s="17">
        <v>71.709832759045099</v>
      </c>
      <c r="N321" s="18">
        <v>143.41966551809</v>
      </c>
      <c r="O321" s="16">
        <v>0.736965594166206</v>
      </c>
      <c r="P321" s="17">
        <v>-0.58496250072115596</v>
      </c>
      <c r="Q321" s="18">
        <v>0.41503749927884398</v>
      </c>
    </row>
    <row r="322" spans="1:17" x14ac:dyDescent="0.3">
      <c r="A322" s="10" t="s">
        <v>1813</v>
      </c>
      <c r="B322" s="11">
        <v>330</v>
      </c>
      <c r="C322" s="12" t="s">
        <v>16</v>
      </c>
      <c r="D322" s="13" t="s">
        <v>17</v>
      </c>
      <c r="E322" s="14" t="s">
        <v>17</v>
      </c>
      <c r="F322" s="15" t="s">
        <v>17</v>
      </c>
      <c r="G322" s="10">
        <v>0</v>
      </c>
      <c r="H322" s="12">
        <v>0</v>
      </c>
      <c r="I322" s="12">
        <v>0</v>
      </c>
      <c r="J322" s="12">
        <v>0</v>
      </c>
      <c r="K322" s="16">
        <v>0</v>
      </c>
      <c r="L322" s="17">
        <v>0</v>
      </c>
      <c r="M322" s="17">
        <v>0</v>
      </c>
      <c r="N322" s="18">
        <v>0</v>
      </c>
      <c r="O322" s="16" t="s">
        <v>29</v>
      </c>
      <c r="P322" s="17" t="s">
        <v>29</v>
      </c>
      <c r="Q322" s="18" t="s">
        <v>29</v>
      </c>
    </row>
    <row r="323" spans="1:17" x14ac:dyDescent="0.3">
      <c r="A323" s="10" t="s">
        <v>1814</v>
      </c>
      <c r="B323" s="11">
        <v>73</v>
      </c>
      <c r="C323" s="12" t="s">
        <v>16</v>
      </c>
      <c r="D323" s="13" t="s">
        <v>17</v>
      </c>
      <c r="E323" s="14" t="s">
        <v>17</v>
      </c>
      <c r="F323" s="15" t="s">
        <v>17</v>
      </c>
      <c r="G323" s="10">
        <v>0</v>
      </c>
      <c r="H323" s="12">
        <v>0</v>
      </c>
      <c r="I323" s="12">
        <v>0</v>
      </c>
      <c r="J323" s="12">
        <v>0</v>
      </c>
      <c r="K323" s="16">
        <v>0</v>
      </c>
      <c r="L323" s="17">
        <v>0</v>
      </c>
      <c r="M323" s="17">
        <v>0</v>
      </c>
      <c r="N323" s="18">
        <v>0</v>
      </c>
      <c r="O323" s="16" t="s">
        <v>29</v>
      </c>
      <c r="P323" s="17" t="s">
        <v>29</v>
      </c>
      <c r="Q323" s="18" t="s">
        <v>29</v>
      </c>
    </row>
    <row r="324" spans="1:17" x14ac:dyDescent="0.3">
      <c r="A324" s="10" t="s">
        <v>1140</v>
      </c>
      <c r="B324" s="11">
        <v>1849</v>
      </c>
      <c r="C324" s="12" t="s">
        <v>16</v>
      </c>
      <c r="D324" s="13" t="s">
        <v>17</v>
      </c>
      <c r="E324" s="14" t="s">
        <v>17</v>
      </c>
      <c r="F324" s="15" t="s">
        <v>17</v>
      </c>
      <c r="G324" s="10">
        <v>444</v>
      </c>
      <c r="H324" s="12">
        <v>485</v>
      </c>
      <c r="I324" s="12">
        <v>92</v>
      </c>
      <c r="J324" s="12">
        <v>143</v>
      </c>
      <c r="K324" s="16">
        <v>5389.7560184910799</v>
      </c>
      <c r="L324" s="17">
        <v>5887.4587138922898</v>
      </c>
      <c r="M324" s="17">
        <v>1116.79629211977</v>
      </c>
      <c r="N324" s="18">
        <v>1735.8898888383401</v>
      </c>
      <c r="O324" s="16">
        <v>0.127425070724383</v>
      </c>
      <c r="P324" s="17">
        <v>-2.27085391029309</v>
      </c>
      <c r="Q324" s="18">
        <v>-1.63454452957171</v>
      </c>
    </row>
    <row r="325" spans="1:17" x14ac:dyDescent="0.3">
      <c r="A325" s="10" t="s">
        <v>902</v>
      </c>
      <c r="B325" s="11">
        <v>727</v>
      </c>
      <c r="C325" s="12" t="s">
        <v>16</v>
      </c>
      <c r="D325" s="13" t="s">
        <v>17</v>
      </c>
      <c r="E325" s="14" t="s">
        <v>17</v>
      </c>
      <c r="F325" s="15" t="s">
        <v>17</v>
      </c>
      <c r="G325" s="10">
        <v>162</v>
      </c>
      <c r="H325" s="12">
        <v>165</v>
      </c>
      <c r="I325" s="12">
        <v>158</v>
      </c>
      <c r="J325" s="12">
        <v>87</v>
      </c>
      <c r="K325" s="16">
        <v>5001.5388994224704</v>
      </c>
      <c r="L325" s="17">
        <v>5094.1599901525196</v>
      </c>
      <c r="M325" s="17">
        <v>4878.0441117824103</v>
      </c>
      <c r="N325" s="18">
        <v>2686.01163117133</v>
      </c>
      <c r="O325" s="16">
        <v>2.64722113611911E-2</v>
      </c>
      <c r="P325" s="17">
        <v>-3.6069254707521398E-2</v>
      </c>
      <c r="Q325" s="18">
        <v>-0.89690650703589603</v>
      </c>
    </row>
    <row r="326" spans="1:17" x14ac:dyDescent="0.3">
      <c r="A326" s="10" t="s">
        <v>1125</v>
      </c>
      <c r="B326" s="11">
        <v>289</v>
      </c>
      <c r="C326" s="12" t="s">
        <v>16</v>
      </c>
      <c r="D326" s="13" t="s">
        <v>17</v>
      </c>
      <c r="E326" s="14" t="s">
        <v>17</v>
      </c>
      <c r="F326" s="15" t="s">
        <v>17</v>
      </c>
      <c r="G326" s="10">
        <v>3</v>
      </c>
      <c r="H326" s="12">
        <v>5</v>
      </c>
      <c r="I326" s="12">
        <v>3</v>
      </c>
      <c r="J326" s="12">
        <v>1</v>
      </c>
      <c r="K326" s="16">
        <v>232.994923739596</v>
      </c>
      <c r="L326" s="17">
        <v>388.32487289932698</v>
      </c>
      <c r="M326" s="17">
        <v>232.994923739596</v>
      </c>
      <c r="N326" s="18">
        <v>77.6649745798655</v>
      </c>
      <c r="O326" s="16">
        <v>0.736965594166206</v>
      </c>
      <c r="P326" s="17">
        <v>0</v>
      </c>
      <c r="Q326" s="18">
        <v>-1.5849625007211501</v>
      </c>
    </row>
    <row r="327" spans="1:17" x14ac:dyDescent="0.3">
      <c r="A327" s="10" t="s">
        <v>1815</v>
      </c>
      <c r="B327" s="11">
        <v>619</v>
      </c>
      <c r="C327" s="12" t="s">
        <v>16</v>
      </c>
      <c r="D327" s="13" t="s">
        <v>17</v>
      </c>
      <c r="E327" s="14" t="s">
        <v>17</v>
      </c>
      <c r="F327" s="15" t="s">
        <v>17</v>
      </c>
      <c r="G327" s="10">
        <v>2</v>
      </c>
      <c r="H327" s="12">
        <v>0</v>
      </c>
      <c r="I327" s="12">
        <v>0</v>
      </c>
      <c r="J327" s="12">
        <v>0</v>
      </c>
      <c r="K327" s="16">
        <v>72.520767862943799</v>
      </c>
      <c r="L327" s="17">
        <v>0</v>
      </c>
      <c r="M327" s="17">
        <v>0</v>
      </c>
      <c r="N327" s="18">
        <v>0</v>
      </c>
      <c r="O327" s="16" t="s">
        <v>29</v>
      </c>
      <c r="P327" s="17" t="s">
        <v>29</v>
      </c>
      <c r="Q327" s="18" t="s">
        <v>29</v>
      </c>
    </row>
    <row r="328" spans="1:17" x14ac:dyDescent="0.3">
      <c r="A328" s="10" t="s">
        <v>408</v>
      </c>
      <c r="B328" s="11">
        <v>1516</v>
      </c>
      <c r="C328" s="12" t="s">
        <v>16</v>
      </c>
      <c r="D328" s="13" t="s">
        <v>17</v>
      </c>
      <c r="E328" s="14" t="s">
        <v>17</v>
      </c>
      <c r="F328" s="15" t="s">
        <v>17</v>
      </c>
      <c r="G328" s="10">
        <v>1035</v>
      </c>
      <c r="H328" s="12">
        <v>776</v>
      </c>
      <c r="I328" s="12">
        <v>2016</v>
      </c>
      <c r="J328" s="12">
        <v>1798</v>
      </c>
      <c r="K328" s="16">
        <v>15323.7195722008</v>
      </c>
      <c r="L328" s="17">
        <v>11489.088297611401</v>
      </c>
      <c r="M328" s="17">
        <v>29847.940731939001</v>
      </c>
      <c r="N328" s="18">
        <v>26620.336029774899</v>
      </c>
      <c r="O328" s="16">
        <v>-0.41550221019955902</v>
      </c>
      <c r="P328" s="17">
        <v>0.96186487111322805</v>
      </c>
      <c r="Q328" s="18">
        <v>0.79676225312775995</v>
      </c>
    </row>
    <row r="329" spans="1:17" x14ac:dyDescent="0.3">
      <c r="A329" s="10" t="s">
        <v>529</v>
      </c>
      <c r="B329" s="11">
        <v>1298</v>
      </c>
      <c r="C329" s="12" t="s">
        <v>16</v>
      </c>
      <c r="D329" s="13" t="s">
        <v>17</v>
      </c>
      <c r="E329" s="14" t="s">
        <v>17</v>
      </c>
      <c r="F329" s="15" t="s">
        <v>17</v>
      </c>
      <c r="G329" s="10">
        <v>298</v>
      </c>
      <c r="H329" s="12">
        <v>284</v>
      </c>
      <c r="I329" s="12">
        <v>300</v>
      </c>
      <c r="J329" s="12">
        <v>368</v>
      </c>
      <c r="K329" s="16">
        <v>5153.05311307178</v>
      </c>
      <c r="L329" s="17">
        <v>4910.9633695046496</v>
      </c>
      <c r="M329" s="17">
        <v>5187.6373621528001</v>
      </c>
      <c r="N329" s="18">
        <v>6363.5018309074303</v>
      </c>
      <c r="O329" s="16">
        <v>-6.9421400957479507E-2</v>
      </c>
      <c r="P329" s="17">
        <v>9.6501700337191295E-3</v>
      </c>
      <c r="Q329" s="18">
        <v>0.30439343559485099</v>
      </c>
    </row>
    <row r="330" spans="1:17" x14ac:dyDescent="0.3">
      <c r="A330" s="10" t="s">
        <v>1419</v>
      </c>
      <c r="B330" s="11">
        <v>236</v>
      </c>
      <c r="C330" s="12" t="s">
        <v>16</v>
      </c>
      <c r="D330" s="13" t="s">
        <v>17</v>
      </c>
      <c r="E330" s="14" t="s">
        <v>17</v>
      </c>
      <c r="F330" s="15" t="s">
        <v>17</v>
      </c>
      <c r="G330" s="10">
        <v>15</v>
      </c>
      <c r="H330" s="12">
        <v>6</v>
      </c>
      <c r="I330" s="12">
        <v>0</v>
      </c>
      <c r="J330" s="12">
        <v>2</v>
      </c>
      <c r="K330" s="16">
        <v>1426.60027459202</v>
      </c>
      <c r="L330" s="17">
        <v>570.64010983680805</v>
      </c>
      <c r="M330" s="17">
        <v>0</v>
      </c>
      <c r="N330" s="18">
        <v>190.21336994560201</v>
      </c>
      <c r="O330" s="16">
        <v>-1.32192809488736</v>
      </c>
      <c r="P330" s="17" t="s">
        <v>29</v>
      </c>
      <c r="Q330" s="18">
        <v>-2.9068905956085098</v>
      </c>
    </row>
    <row r="331" spans="1:17" x14ac:dyDescent="0.3">
      <c r="A331" s="10" t="s">
        <v>1513</v>
      </c>
      <c r="B331" s="11">
        <v>439</v>
      </c>
      <c r="C331" s="12" t="s">
        <v>16</v>
      </c>
      <c r="D331" s="13" t="s">
        <v>17</v>
      </c>
      <c r="E331" s="14" t="s">
        <v>17</v>
      </c>
      <c r="F331" s="15" t="s">
        <v>17</v>
      </c>
      <c r="G331" s="10">
        <v>23</v>
      </c>
      <c r="H331" s="12">
        <v>17</v>
      </c>
      <c r="I331" s="12">
        <v>2</v>
      </c>
      <c r="J331" s="12">
        <v>2</v>
      </c>
      <c r="K331" s="16">
        <v>1175.9432483652899</v>
      </c>
      <c r="L331" s="17">
        <v>869.17544444391604</v>
      </c>
      <c r="M331" s="17">
        <v>102.25593464046</v>
      </c>
      <c r="N331" s="18">
        <v>102.25593464046</v>
      </c>
      <c r="O331" s="16">
        <v>-0.43609911480667302</v>
      </c>
      <c r="P331" s="17">
        <v>-3.5235619560570099</v>
      </c>
      <c r="Q331" s="18">
        <v>-3.5235619560570099</v>
      </c>
    </row>
    <row r="332" spans="1:17" x14ac:dyDescent="0.3">
      <c r="A332" s="10" t="s">
        <v>830</v>
      </c>
      <c r="B332" s="11">
        <v>1988</v>
      </c>
      <c r="C332" s="12" t="s">
        <v>16</v>
      </c>
      <c r="D332" s="13" t="s">
        <v>17</v>
      </c>
      <c r="E332" s="14" t="s">
        <v>17</v>
      </c>
      <c r="F332" s="15" t="s">
        <v>17</v>
      </c>
      <c r="G332" s="10">
        <v>898</v>
      </c>
      <c r="H332" s="12">
        <v>723</v>
      </c>
      <c r="I332" s="12">
        <v>814</v>
      </c>
      <c r="J332" s="12">
        <v>570</v>
      </c>
      <c r="K332" s="16">
        <v>10138.717068871099</v>
      </c>
      <c r="L332" s="17">
        <v>8162.9091768305598</v>
      </c>
      <c r="M332" s="17">
        <v>9190.3292806916597</v>
      </c>
      <c r="N332" s="18">
        <v>6435.4885626465002</v>
      </c>
      <c r="O332" s="16">
        <v>-0.31271979779002801</v>
      </c>
      <c r="P332" s="17">
        <v>-0.14168665047490001</v>
      </c>
      <c r="Q332" s="18">
        <v>-0.65575352568904199</v>
      </c>
    </row>
    <row r="333" spans="1:17" x14ac:dyDescent="0.3">
      <c r="A333" s="10" t="s">
        <v>186</v>
      </c>
      <c r="B333" s="11">
        <v>337</v>
      </c>
      <c r="C333" s="12" t="s">
        <v>16</v>
      </c>
      <c r="D333" s="13" t="s">
        <v>17</v>
      </c>
      <c r="E333" s="14" t="s">
        <v>17</v>
      </c>
      <c r="F333" s="15" t="s">
        <v>17</v>
      </c>
      <c r="G333" s="10">
        <v>60</v>
      </c>
      <c r="H333" s="12">
        <v>33</v>
      </c>
      <c r="I333" s="12">
        <v>268</v>
      </c>
      <c r="J333" s="12">
        <v>240</v>
      </c>
      <c r="K333" s="16">
        <v>3996.17406295212</v>
      </c>
      <c r="L333" s="17">
        <v>2197.8957346236698</v>
      </c>
      <c r="M333" s="17">
        <v>17849.577481186101</v>
      </c>
      <c r="N333" s="18">
        <v>15984.6962518085</v>
      </c>
      <c r="O333" s="16">
        <v>-0.86249647625006498</v>
      </c>
      <c r="P333" s="17">
        <v>2.1591985948492498</v>
      </c>
      <c r="Q333" s="18">
        <v>2</v>
      </c>
    </row>
    <row r="334" spans="1:17" x14ac:dyDescent="0.3">
      <c r="A334" s="10" t="s">
        <v>482</v>
      </c>
      <c r="B334" s="11">
        <v>1059</v>
      </c>
      <c r="C334" s="12" t="s">
        <v>16</v>
      </c>
      <c r="D334" s="13" t="s">
        <v>17</v>
      </c>
      <c r="E334" s="14" t="s">
        <v>17</v>
      </c>
      <c r="F334" s="15" t="s">
        <v>17</v>
      </c>
      <c r="G334" s="10">
        <v>206</v>
      </c>
      <c r="H334" s="12">
        <v>234</v>
      </c>
      <c r="I334" s="12">
        <v>374</v>
      </c>
      <c r="J334" s="12">
        <v>288</v>
      </c>
      <c r="K334" s="16">
        <v>4366.1063235483598</v>
      </c>
      <c r="L334" s="17">
        <v>4959.55766849668</v>
      </c>
      <c r="M334" s="17">
        <v>7926.81439323828</v>
      </c>
      <c r="N334" s="18">
        <v>6104.0709766112896</v>
      </c>
      <c r="O334" s="16">
        <v>0.18386419240018601</v>
      </c>
      <c r="P334" s="17">
        <v>0.860393932704418</v>
      </c>
      <c r="Q334" s="18">
        <v>0.48342447425909302</v>
      </c>
    </row>
    <row r="335" spans="1:17" x14ac:dyDescent="0.3">
      <c r="A335" s="10" t="s">
        <v>1816</v>
      </c>
      <c r="B335" s="11">
        <v>159</v>
      </c>
      <c r="C335" s="12" t="s">
        <v>16</v>
      </c>
      <c r="D335" s="13" t="s">
        <v>17</v>
      </c>
      <c r="E335" s="14" t="s">
        <v>17</v>
      </c>
      <c r="F335" s="15" t="s">
        <v>17</v>
      </c>
      <c r="G335" s="10">
        <v>2</v>
      </c>
      <c r="H335" s="12">
        <v>1</v>
      </c>
      <c r="I335" s="12">
        <v>1</v>
      </c>
      <c r="J335" s="12">
        <v>0</v>
      </c>
      <c r="K335" s="16">
        <v>282.32927866139698</v>
      </c>
      <c r="L335" s="17">
        <v>141.16463933069801</v>
      </c>
      <c r="M335" s="17">
        <v>141.16463933069801</v>
      </c>
      <c r="N335" s="18">
        <v>0</v>
      </c>
      <c r="O335" s="16">
        <v>-1</v>
      </c>
      <c r="P335" s="17">
        <v>-1</v>
      </c>
      <c r="Q335" s="18" t="s">
        <v>29</v>
      </c>
    </row>
    <row r="336" spans="1:17" x14ac:dyDescent="0.3">
      <c r="A336" s="10" t="s">
        <v>1005</v>
      </c>
      <c r="B336" s="11">
        <v>985</v>
      </c>
      <c r="C336" s="12" t="s">
        <v>16</v>
      </c>
      <c r="D336" s="13" t="s">
        <v>17</v>
      </c>
      <c r="E336" s="14" t="s">
        <v>17</v>
      </c>
      <c r="F336" s="15" t="s">
        <v>17</v>
      </c>
      <c r="G336" s="10">
        <v>449</v>
      </c>
      <c r="H336" s="12">
        <v>605</v>
      </c>
      <c r="I336" s="12">
        <v>434</v>
      </c>
      <c r="J336" s="12">
        <v>199</v>
      </c>
      <c r="K336" s="16">
        <v>10231.355092850599</v>
      </c>
      <c r="L336" s="17">
        <v>13786.1243456005</v>
      </c>
      <c r="M336" s="17">
        <v>9889.5503570093497</v>
      </c>
      <c r="N336" s="18">
        <v>4534.6094954950704</v>
      </c>
      <c r="O336" s="16">
        <v>0.43021969742080901</v>
      </c>
      <c r="P336" s="17">
        <v>-4.9020402296667903E-2</v>
      </c>
      <c r="Q336" s="18">
        <v>-1.1739470141974899</v>
      </c>
    </row>
    <row r="337" spans="1:17" x14ac:dyDescent="0.3">
      <c r="A337" s="10" t="s">
        <v>432</v>
      </c>
      <c r="B337" s="11">
        <v>480</v>
      </c>
      <c r="C337" s="12" t="s">
        <v>16</v>
      </c>
      <c r="D337" s="13" t="s">
        <v>17</v>
      </c>
      <c r="E337" s="14" t="s">
        <v>17</v>
      </c>
      <c r="F337" s="15" t="s">
        <v>17</v>
      </c>
      <c r="G337" s="10">
        <v>162</v>
      </c>
      <c r="H337" s="12">
        <v>137</v>
      </c>
      <c r="I337" s="12">
        <v>291</v>
      </c>
      <c r="J337" s="12">
        <v>257</v>
      </c>
      <c r="K337" s="16">
        <v>7575.2474580836297</v>
      </c>
      <c r="L337" s="17">
        <v>6406.22778862628</v>
      </c>
      <c r="M337" s="17">
        <v>13607.388952483499</v>
      </c>
      <c r="N337" s="18">
        <v>12017.522202021501</v>
      </c>
      <c r="O337" s="16">
        <v>-0.24181791992409801</v>
      </c>
      <c r="P337" s="17">
        <v>0.84502534002365903</v>
      </c>
      <c r="Q337" s="18">
        <v>0.66577454630925303</v>
      </c>
    </row>
    <row r="338" spans="1:17" x14ac:dyDescent="0.3">
      <c r="A338" s="10" t="s">
        <v>117</v>
      </c>
      <c r="B338" s="11">
        <v>263</v>
      </c>
      <c r="C338" s="12" t="s">
        <v>16</v>
      </c>
      <c r="D338" s="13" t="s">
        <v>17</v>
      </c>
      <c r="E338" s="14" t="s">
        <v>17</v>
      </c>
      <c r="F338" s="15" t="s">
        <v>17</v>
      </c>
      <c r="G338" s="10">
        <v>1</v>
      </c>
      <c r="H338" s="12">
        <v>1</v>
      </c>
      <c r="I338" s="12">
        <v>30</v>
      </c>
      <c r="J338" s="12">
        <v>7</v>
      </c>
      <c r="K338" s="16">
        <v>85.342880812095501</v>
      </c>
      <c r="L338" s="17">
        <v>85.342880812095501</v>
      </c>
      <c r="M338" s="17">
        <v>2560.2864243628601</v>
      </c>
      <c r="N338" s="18">
        <v>597.40016568466797</v>
      </c>
      <c r="O338" s="16">
        <v>0</v>
      </c>
      <c r="P338" s="17">
        <v>4.9068905956085098</v>
      </c>
      <c r="Q338" s="18">
        <v>2.8073549220576002</v>
      </c>
    </row>
    <row r="339" spans="1:17" x14ac:dyDescent="0.3">
      <c r="A339" s="10" t="s">
        <v>462</v>
      </c>
      <c r="B339" s="11">
        <v>631</v>
      </c>
      <c r="C339" s="12" t="s">
        <v>16</v>
      </c>
      <c r="D339" s="13" t="s">
        <v>17</v>
      </c>
      <c r="E339" s="14" t="s">
        <v>17</v>
      </c>
      <c r="F339" s="15" t="s">
        <v>17</v>
      </c>
      <c r="G339" s="10">
        <v>613</v>
      </c>
      <c r="H339" s="12">
        <v>593</v>
      </c>
      <c r="I339" s="12">
        <v>959</v>
      </c>
      <c r="J339" s="12">
        <v>898</v>
      </c>
      <c r="K339" s="16">
        <v>21804.903172179402</v>
      </c>
      <c r="L339" s="17">
        <v>21093.487081733099</v>
      </c>
      <c r="M339" s="17">
        <v>34112.401536900601</v>
      </c>
      <c r="N339" s="18">
        <v>31942.582461039299</v>
      </c>
      <c r="O339" s="16">
        <v>-4.7854969144777701E-2</v>
      </c>
      <c r="P339" s="17">
        <v>0.64564374132734903</v>
      </c>
      <c r="Q339" s="18">
        <v>0.55082837105036497</v>
      </c>
    </row>
    <row r="340" spans="1:17" x14ac:dyDescent="0.3">
      <c r="A340" s="10" t="s">
        <v>278</v>
      </c>
      <c r="B340" s="11">
        <v>2075</v>
      </c>
      <c r="C340" s="12" t="s">
        <v>16</v>
      </c>
      <c r="D340" s="13" t="s">
        <v>17</v>
      </c>
      <c r="E340" s="14" t="s">
        <v>17</v>
      </c>
      <c r="F340" s="15" t="s">
        <v>17</v>
      </c>
      <c r="G340" s="10">
        <v>43</v>
      </c>
      <c r="H340" s="12">
        <v>37</v>
      </c>
      <c r="I340" s="12">
        <v>156</v>
      </c>
      <c r="J340" s="12">
        <v>118</v>
      </c>
      <c r="K340" s="16">
        <v>465.12898270071702</v>
      </c>
      <c r="L340" s="17">
        <v>400.22726418433803</v>
      </c>
      <c r="M340" s="17">
        <v>1687.4446814258499</v>
      </c>
      <c r="N340" s="18">
        <v>1276.40046415545</v>
      </c>
      <c r="O340" s="16">
        <v>-0.21681138907314801</v>
      </c>
      <c r="P340" s="17">
        <v>1.8591374641601499</v>
      </c>
      <c r="Q340" s="18">
        <v>1.4563782946597399</v>
      </c>
    </row>
    <row r="341" spans="1:17" x14ac:dyDescent="0.3">
      <c r="A341" s="10" t="s">
        <v>1817</v>
      </c>
      <c r="B341" s="11">
        <v>63</v>
      </c>
      <c r="C341" s="12" t="s">
        <v>16</v>
      </c>
      <c r="D341" s="13" t="s">
        <v>17</v>
      </c>
      <c r="E341" s="14" t="s">
        <v>17</v>
      </c>
      <c r="F341" s="15" t="s">
        <v>17</v>
      </c>
      <c r="G341" s="10">
        <v>0</v>
      </c>
      <c r="H341" s="12">
        <v>0</v>
      </c>
      <c r="I341" s="12">
        <v>0</v>
      </c>
      <c r="J341" s="12">
        <v>0</v>
      </c>
      <c r="K341" s="16">
        <v>0</v>
      </c>
      <c r="L341" s="17">
        <v>0</v>
      </c>
      <c r="M341" s="17">
        <v>0</v>
      </c>
      <c r="N341" s="18">
        <v>0</v>
      </c>
      <c r="O341" s="16" t="s">
        <v>29</v>
      </c>
      <c r="P341" s="17" t="s">
        <v>29</v>
      </c>
      <c r="Q341" s="18" t="s">
        <v>29</v>
      </c>
    </row>
    <row r="342" spans="1:17" x14ac:dyDescent="0.3">
      <c r="A342" s="10" t="s">
        <v>1818</v>
      </c>
      <c r="B342" s="11">
        <v>354</v>
      </c>
      <c r="C342" s="12" t="s">
        <v>16</v>
      </c>
      <c r="D342" s="13" t="s">
        <v>17</v>
      </c>
      <c r="E342" s="14" t="s">
        <v>17</v>
      </c>
      <c r="F342" s="15" t="s">
        <v>17</v>
      </c>
      <c r="G342" s="10">
        <v>0</v>
      </c>
      <c r="H342" s="12">
        <v>0</v>
      </c>
      <c r="I342" s="12">
        <v>0</v>
      </c>
      <c r="J342" s="12">
        <v>0</v>
      </c>
      <c r="K342" s="16">
        <v>0</v>
      </c>
      <c r="L342" s="17">
        <v>0</v>
      </c>
      <c r="M342" s="17">
        <v>0</v>
      </c>
      <c r="N342" s="18">
        <v>0</v>
      </c>
      <c r="O342" s="16" t="s">
        <v>29</v>
      </c>
      <c r="P342" s="17" t="s">
        <v>29</v>
      </c>
      <c r="Q342" s="18" t="s">
        <v>29</v>
      </c>
    </row>
    <row r="343" spans="1:17" x14ac:dyDescent="0.3">
      <c r="A343" s="10" t="s">
        <v>1645</v>
      </c>
      <c r="B343" s="11">
        <v>471</v>
      </c>
      <c r="C343" s="12" t="s">
        <v>16</v>
      </c>
      <c r="D343" s="13" t="s">
        <v>17</v>
      </c>
      <c r="E343" s="14" t="s">
        <v>17</v>
      </c>
      <c r="F343" s="15" t="s">
        <v>17</v>
      </c>
      <c r="G343" s="10">
        <v>353</v>
      </c>
      <c r="H343" s="12">
        <v>320</v>
      </c>
      <c r="I343" s="12">
        <v>65</v>
      </c>
      <c r="J343" s="12">
        <v>14</v>
      </c>
      <c r="K343" s="16">
        <v>16821.969663936601</v>
      </c>
      <c r="L343" s="17">
        <v>15249.377599036001</v>
      </c>
      <c r="M343" s="17">
        <v>3097.52982480418</v>
      </c>
      <c r="N343" s="18">
        <v>667.16026995782499</v>
      </c>
      <c r="O343" s="16">
        <v>-0.141596278383817</v>
      </c>
      <c r="P343" s="17">
        <v>-2.4411565602427201</v>
      </c>
      <c r="Q343" s="18">
        <v>-4.6561694512135698</v>
      </c>
    </row>
    <row r="344" spans="1:17" x14ac:dyDescent="0.3">
      <c r="A344" s="10" t="s">
        <v>404</v>
      </c>
      <c r="B344" s="11">
        <v>1525</v>
      </c>
      <c r="C344" s="12" t="s">
        <v>16</v>
      </c>
      <c r="D344" s="13" t="s">
        <v>17</v>
      </c>
      <c r="E344" s="14" t="s">
        <v>17</v>
      </c>
      <c r="F344" s="15" t="s">
        <v>17</v>
      </c>
      <c r="G344" s="10">
        <v>4</v>
      </c>
      <c r="H344" s="12">
        <v>7</v>
      </c>
      <c r="I344" s="12">
        <v>6</v>
      </c>
      <c r="J344" s="12">
        <v>7</v>
      </c>
      <c r="K344" s="16">
        <v>58.872597124147198</v>
      </c>
      <c r="L344" s="17">
        <v>103.027044967257</v>
      </c>
      <c r="M344" s="17">
        <v>88.308895686220794</v>
      </c>
      <c r="N344" s="18">
        <v>103.027044967257</v>
      </c>
      <c r="O344" s="16">
        <v>0.80735492205760395</v>
      </c>
      <c r="P344" s="17">
        <v>0.58496250072115596</v>
      </c>
      <c r="Q344" s="18">
        <v>0.80735492205760395</v>
      </c>
    </row>
    <row r="345" spans="1:17" x14ac:dyDescent="0.3">
      <c r="A345" s="10" t="s">
        <v>740</v>
      </c>
      <c r="B345" s="11">
        <v>3046</v>
      </c>
      <c r="C345" s="12" t="s">
        <v>16</v>
      </c>
      <c r="D345" s="13" t="s">
        <v>17</v>
      </c>
      <c r="E345" s="14" t="s">
        <v>17</v>
      </c>
      <c r="F345" s="15" t="s">
        <v>17</v>
      </c>
      <c r="G345" s="10">
        <v>757</v>
      </c>
      <c r="H345" s="12">
        <v>805</v>
      </c>
      <c r="I345" s="12">
        <v>816</v>
      </c>
      <c r="J345" s="12">
        <v>585</v>
      </c>
      <c r="K345" s="16">
        <v>5578.13508987554</v>
      </c>
      <c r="L345" s="17">
        <v>5931.8345407527204</v>
      </c>
      <c r="M345" s="17">
        <v>6012.89066491208</v>
      </c>
      <c r="N345" s="18">
        <v>4310.71205756564</v>
      </c>
      <c r="O345" s="16">
        <v>8.8695483016247897E-2</v>
      </c>
      <c r="P345" s="17">
        <v>0.108275851985764</v>
      </c>
      <c r="Q345" s="18">
        <v>-0.37185667551496399</v>
      </c>
    </row>
    <row r="346" spans="1:17" x14ac:dyDescent="0.3">
      <c r="A346" s="10" t="s">
        <v>138</v>
      </c>
      <c r="B346" s="11">
        <v>3276</v>
      </c>
      <c r="C346" s="12" t="s">
        <v>16</v>
      </c>
      <c r="D346" s="13" t="s">
        <v>17</v>
      </c>
      <c r="E346" s="14" t="s">
        <v>17</v>
      </c>
      <c r="F346" s="15" t="s">
        <v>17</v>
      </c>
      <c r="G346" s="10">
        <v>403</v>
      </c>
      <c r="H346" s="12">
        <v>360</v>
      </c>
      <c r="I346" s="12">
        <v>1111</v>
      </c>
      <c r="J346" s="12">
        <v>2325</v>
      </c>
      <c r="K346" s="16">
        <v>2761.1131240516402</v>
      </c>
      <c r="L346" s="17">
        <v>2466.5030388550599</v>
      </c>
      <c r="M346" s="17">
        <v>7611.9024337999499</v>
      </c>
      <c r="N346" s="18">
        <v>15929.4987926056</v>
      </c>
      <c r="O346" s="16">
        <v>-0.16278293219829201</v>
      </c>
      <c r="P346" s="17">
        <v>1.46300707286112</v>
      </c>
      <c r="Q346" s="18">
        <v>2.5283789723547798</v>
      </c>
    </row>
    <row r="347" spans="1:17" x14ac:dyDescent="0.3">
      <c r="A347" s="10" t="s">
        <v>368</v>
      </c>
      <c r="B347" s="11">
        <v>401</v>
      </c>
      <c r="C347" s="12" t="s">
        <v>16</v>
      </c>
      <c r="D347" s="13" t="s">
        <v>17</v>
      </c>
      <c r="E347" s="14" t="s">
        <v>17</v>
      </c>
      <c r="F347" s="15" t="s">
        <v>17</v>
      </c>
      <c r="G347" s="10">
        <v>199</v>
      </c>
      <c r="H347" s="12">
        <v>176</v>
      </c>
      <c r="I347" s="12">
        <v>247</v>
      </c>
      <c r="J347" s="12">
        <v>394</v>
      </c>
      <c r="K347" s="16">
        <v>11138.629309383099</v>
      </c>
      <c r="L347" s="17">
        <v>9851.2500424695208</v>
      </c>
      <c r="M347" s="17">
        <v>13825.3338664202</v>
      </c>
      <c r="N347" s="18">
        <v>22053.366572346498</v>
      </c>
      <c r="O347" s="16">
        <v>-0.17719300190635101</v>
      </c>
      <c r="P347" s="17">
        <v>0.31174261104102802</v>
      </c>
      <c r="Q347" s="18">
        <v>0.98542719891272701</v>
      </c>
    </row>
    <row r="348" spans="1:17" x14ac:dyDescent="0.3">
      <c r="A348" s="10" t="s">
        <v>306</v>
      </c>
      <c r="B348" s="11">
        <v>306</v>
      </c>
      <c r="C348" s="12" t="s">
        <v>16</v>
      </c>
      <c r="D348" s="13" t="s">
        <v>17</v>
      </c>
      <c r="E348" s="14" t="s">
        <v>17</v>
      </c>
      <c r="F348" s="15" t="s">
        <v>17</v>
      </c>
      <c r="G348" s="10">
        <v>138</v>
      </c>
      <c r="H348" s="12">
        <v>119</v>
      </c>
      <c r="I348" s="12">
        <v>211</v>
      </c>
      <c r="J348" s="12">
        <v>331</v>
      </c>
      <c r="K348" s="16">
        <v>10122.335020242401</v>
      </c>
      <c r="L348" s="17">
        <v>8728.6801986148803</v>
      </c>
      <c r="M348" s="17">
        <v>15476.9035454431</v>
      </c>
      <c r="N348" s="18">
        <v>24278.933997827899</v>
      </c>
      <c r="O348" s="16">
        <v>-0.213706693470225</v>
      </c>
      <c r="P348" s="17">
        <v>0.61257473192901601</v>
      </c>
      <c r="Q348" s="18">
        <v>1.2621629500290401</v>
      </c>
    </row>
    <row r="349" spans="1:17" x14ac:dyDescent="0.3">
      <c r="A349" s="10" t="s">
        <v>317</v>
      </c>
      <c r="B349" s="11">
        <v>348</v>
      </c>
      <c r="C349" s="12" t="s">
        <v>16</v>
      </c>
      <c r="D349" s="13" t="s">
        <v>17</v>
      </c>
      <c r="E349" s="14" t="s">
        <v>17</v>
      </c>
      <c r="F349" s="15" t="s">
        <v>17</v>
      </c>
      <c r="G349" s="10">
        <v>19</v>
      </c>
      <c r="H349" s="12">
        <v>27</v>
      </c>
      <c r="I349" s="12">
        <v>47</v>
      </c>
      <c r="J349" s="12">
        <v>44</v>
      </c>
      <c r="K349" s="16">
        <v>1225.45510177598</v>
      </c>
      <c r="L349" s="17">
        <v>1741.4361972606</v>
      </c>
      <c r="M349" s="17">
        <v>3031.3889359721602</v>
      </c>
      <c r="N349" s="18">
        <v>2837.8960251654298</v>
      </c>
      <c r="O349" s="16">
        <v>0.50695998871988301</v>
      </c>
      <c r="P349" s="17">
        <v>1.30666133823405</v>
      </c>
      <c r="Q349" s="18">
        <v>1.2115041051937101</v>
      </c>
    </row>
    <row r="350" spans="1:17" x14ac:dyDescent="0.3">
      <c r="A350" s="10" t="s">
        <v>1126</v>
      </c>
      <c r="B350" s="11">
        <v>520</v>
      </c>
      <c r="C350" s="12" t="s">
        <v>16</v>
      </c>
      <c r="D350" s="13" t="s">
        <v>17</v>
      </c>
      <c r="E350" s="14" t="s">
        <v>17</v>
      </c>
      <c r="F350" s="15" t="s">
        <v>17</v>
      </c>
      <c r="G350" s="10">
        <v>78</v>
      </c>
      <c r="H350" s="12">
        <v>75</v>
      </c>
      <c r="I350" s="12">
        <v>51</v>
      </c>
      <c r="J350" s="12">
        <v>26</v>
      </c>
      <c r="K350" s="16">
        <v>3366.7766480371602</v>
      </c>
      <c r="L350" s="17">
        <v>3237.2852384972698</v>
      </c>
      <c r="M350" s="17">
        <v>2201.3539621781401</v>
      </c>
      <c r="N350" s="18">
        <v>1122.25888267905</v>
      </c>
      <c r="O350" s="16">
        <v>-5.6583528366367201E-2</v>
      </c>
      <c r="P350" s="17">
        <v>-0.61297687689075198</v>
      </c>
      <c r="Q350" s="18">
        <v>-1.5849625007211501</v>
      </c>
    </row>
    <row r="351" spans="1:17" x14ac:dyDescent="0.3">
      <c r="A351" s="10" t="s">
        <v>1819</v>
      </c>
      <c r="B351" s="11">
        <v>912</v>
      </c>
      <c r="C351" s="12" t="s">
        <v>16</v>
      </c>
      <c r="D351" s="13" t="s">
        <v>17</v>
      </c>
      <c r="E351" s="14" t="s">
        <v>17</v>
      </c>
      <c r="F351" s="15" t="s">
        <v>17</v>
      </c>
      <c r="G351" s="10">
        <v>43</v>
      </c>
      <c r="H351" s="12">
        <v>26</v>
      </c>
      <c r="I351" s="12">
        <v>14</v>
      </c>
      <c r="J351" s="12">
        <v>0</v>
      </c>
      <c r="K351" s="16">
        <v>1058.27043761402</v>
      </c>
      <c r="L351" s="17">
        <v>639.88445065033898</v>
      </c>
      <c r="M351" s="17">
        <v>344.55316573479797</v>
      </c>
      <c r="N351" s="18">
        <v>0</v>
      </c>
      <c r="O351" s="16">
        <v>-0.72582503656100505</v>
      </c>
      <c r="P351" s="17">
        <v>-1.61890983264449</v>
      </c>
      <c r="Q351" s="18" t="s">
        <v>29</v>
      </c>
    </row>
    <row r="352" spans="1:17" x14ac:dyDescent="0.3">
      <c r="A352" s="10" t="s">
        <v>1333</v>
      </c>
      <c r="B352" s="11">
        <v>1740</v>
      </c>
      <c r="C352" s="12" t="s">
        <v>16</v>
      </c>
      <c r="D352" s="13" t="s">
        <v>17</v>
      </c>
      <c r="E352" s="14" t="s">
        <v>17</v>
      </c>
      <c r="F352" s="15" t="s">
        <v>17</v>
      </c>
      <c r="G352" s="10">
        <v>208</v>
      </c>
      <c r="H352" s="12">
        <v>179</v>
      </c>
      <c r="I352" s="12">
        <v>155</v>
      </c>
      <c r="J352" s="12">
        <v>37</v>
      </c>
      <c r="K352" s="16">
        <v>2683.1016965200402</v>
      </c>
      <c r="L352" s="17">
        <v>2309.0154022936899</v>
      </c>
      <c r="M352" s="17">
        <v>1999.4267450029099</v>
      </c>
      <c r="N352" s="18">
        <v>477.28251332327602</v>
      </c>
      <c r="O352" s="16">
        <v>-0.21662394087683501</v>
      </c>
      <c r="P352" s="17">
        <v>-0.42431531286685398</v>
      </c>
      <c r="Q352" s="18">
        <v>-2.4909863525121398</v>
      </c>
    </row>
    <row r="353" spans="1:17" x14ac:dyDescent="0.3">
      <c r="A353" s="10" t="s">
        <v>556</v>
      </c>
      <c r="B353" s="11">
        <v>984</v>
      </c>
      <c r="C353" s="12" t="s">
        <v>16</v>
      </c>
      <c r="D353" s="13" t="s">
        <v>17</v>
      </c>
      <c r="E353" s="14" t="s">
        <v>17</v>
      </c>
      <c r="F353" s="15" t="s">
        <v>17</v>
      </c>
      <c r="G353" s="10">
        <v>51</v>
      </c>
      <c r="H353" s="12">
        <v>36</v>
      </c>
      <c r="I353" s="12">
        <v>84</v>
      </c>
      <c r="J353" s="12">
        <v>60</v>
      </c>
      <c r="K353" s="16">
        <v>1163.3171344843799</v>
      </c>
      <c r="L353" s="17">
        <v>821.16503610662596</v>
      </c>
      <c r="M353" s="17">
        <v>1916.0517509154599</v>
      </c>
      <c r="N353" s="18">
        <v>1368.60839351104</v>
      </c>
      <c r="O353" s="16">
        <v>-0.50250034052918302</v>
      </c>
      <c r="P353" s="17">
        <v>0.71989208080726397</v>
      </c>
      <c r="Q353" s="18">
        <v>0.234465253637022</v>
      </c>
    </row>
    <row r="354" spans="1:17" x14ac:dyDescent="0.3">
      <c r="A354" s="10" t="s">
        <v>1661</v>
      </c>
      <c r="B354" s="11">
        <v>567</v>
      </c>
      <c r="C354" s="12" t="s">
        <v>16</v>
      </c>
      <c r="D354" s="13" t="s">
        <v>17</v>
      </c>
      <c r="E354" s="14" t="s">
        <v>17</v>
      </c>
      <c r="F354" s="15" t="s">
        <v>17</v>
      </c>
      <c r="G354" s="10">
        <v>401</v>
      </c>
      <c r="H354" s="12">
        <v>542</v>
      </c>
      <c r="I354" s="12">
        <v>32</v>
      </c>
      <c r="J354" s="12">
        <v>14</v>
      </c>
      <c r="K354" s="16">
        <v>15873.926347594401</v>
      </c>
      <c r="L354" s="17">
        <v>21455.531372558999</v>
      </c>
      <c r="M354" s="17">
        <v>1266.7472397082799</v>
      </c>
      <c r="N354" s="18">
        <v>554.20191737237303</v>
      </c>
      <c r="O354" s="16">
        <v>0.434690614898951</v>
      </c>
      <c r="P354" s="17">
        <v>-3.6474584264549201</v>
      </c>
      <c r="Q354" s="18">
        <v>-4.8401035043973097</v>
      </c>
    </row>
    <row r="355" spans="1:17" x14ac:dyDescent="0.3">
      <c r="A355" s="10" t="s">
        <v>275</v>
      </c>
      <c r="B355" s="11">
        <v>3069</v>
      </c>
      <c r="C355" s="12" t="s">
        <v>16</v>
      </c>
      <c r="D355" s="13" t="s">
        <v>17</v>
      </c>
      <c r="E355" s="14" t="s">
        <v>17</v>
      </c>
      <c r="F355" s="15" t="s">
        <v>17</v>
      </c>
      <c r="G355" s="10">
        <v>4</v>
      </c>
      <c r="H355" s="12">
        <v>5</v>
      </c>
      <c r="I355" s="12">
        <v>35</v>
      </c>
      <c r="J355" s="12">
        <v>11</v>
      </c>
      <c r="K355" s="16">
        <v>29.2540601545534</v>
      </c>
      <c r="L355" s="17">
        <v>36.5675751931918</v>
      </c>
      <c r="M355" s="17">
        <v>255.973026352342</v>
      </c>
      <c r="N355" s="18">
        <v>80.4486654250219</v>
      </c>
      <c r="O355" s="16">
        <v>0.32192809488736202</v>
      </c>
      <c r="P355" s="17">
        <v>3.1292830169449601</v>
      </c>
      <c r="Q355" s="18">
        <v>1.45943161863729</v>
      </c>
    </row>
    <row r="356" spans="1:17" x14ac:dyDescent="0.3">
      <c r="A356" s="10" t="s">
        <v>924</v>
      </c>
      <c r="B356" s="11">
        <v>466</v>
      </c>
      <c r="C356" s="12" t="s">
        <v>16</v>
      </c>
      <c r="D356" s="13" t="s">
        <v>17</v>
      </c>
      <c r="E356" s="14" t="s">
        <v>17</v>
      </c>
      <c r="F356" s="15" t="s">
        <v>17</v>
      </c>
      <c r="G356" s="10">
        <v>187</v>
      </c>
      <c r="H356" s="12">
        <v>187</v>
      </c>
      <c r="I356" s="12">
        <v>187</v>
      </c>
      <c r="J356" s="12">
        <v>97</v>
      </c>
      <c r="K356" s="16">
        <v>9006.9704318018703</v>
      </c>
      <c r="L356" s="17">
        <v>9006.9704318018703</v>
      </c>
      <c r="M356" s="17">
        <v>9006.9704318018703</v>
      </c>
      <c r="N356" s="18">
        <v>4672.0648763892004</v>
      </c>
      <c r="O356" s="16">
        <v>0</v>
      </c>
      <c r="P356" s="17">
        <v>0</v>
      </c>
      <c r="Q356" s="18">
        <v>-0.94698161770050904</v>
      </c>
    </row>
    <row r="357" spans="1:17" x14ac:dyDescent="0.3">
      <c r="A357" s="10" t="s">
        <v>971</v>
      </c>
      <c r="B357" s="11">
        <v>302</v>
      </c>
      <c r="C357" s="12" t="s">
        <v>16</v>
      </c>
      <c r="D357" s="13" t="s">
        <v>17</v>
      </c>
      <c r="E357" s="14" t="s">
        <v>17</v>
      </c>
      <c r="F357" s="15" t="s">
        <v>17</v>
      </c>
      <c r="G357" s="10">
        <v>168</v>
      </c>
      <c r="H357" s="12">
        <v>134</v>
      </c>
      <c r="I357" s="12">
        <v>128</v>
      </c>
      <c r="J357" s="12">
        <v>82</v>
      </c>
      <c r="K357" s="16">
        <v>12486.0590920583</v>
      </c>
      <c r="L357" s="17">
        <v>9959.1185615227496</v>
      </c>
      <c r="M357" s="17">
        <v>9513.1878796635192</v>
      </c>
      <c r="N357" s="18">
        <v>6094.3859854094399</v>
      </c>
      <c r="O357" s="16">
        <v>-0.32622823232098702</v>
      </c>
      <c r="P357" s="17">
        <v>-0.39231742277876003</v>
      </c>
      <c r="Q357" s="18">
        <v>-1.03476541816067</v>
      </c>
    </row>
    <row r="358" spans="1:17" x14ac:dyDescent="0.3">
      <c r="A358" s="10" t="s">
        <v>1694</v>
      </c>
      <c r="B358" s="11">
        <v>495</v>
      </c>
      <c r="C358" s="12" t="s">
        <v>16</v>
      </c>
      <c r="D358" s="13" t="s">
        <v>17</v>
      </c>
      <c r="E358" s="14" t="s">
        <v>17</v>
      </c>
      <c r="F358" s="15" t="s">
        <v>17</v>
      </c>
      <c r="G358" s="10">
        <v>2267</v>
      </c>
      <c r="H358" s="12">
        <v>1850</v>
      </c>
      <c r="I358" s="12">
        <v>455</v>
      </c>
      <c r="J358" s="12">
        <v>47</v>
      </c>
      <c r="K358" s="16">
        <v>102794.379274077</v>
      </c>
      <c r="L358" s="17">
        <v>83886.017493181993</v>
      </c>
      <c r="M358" s="17">
        <v>20631.425923998799</v>
      </c>
      <c r="N358" s="18">
        <v>2131.15828225921</v>
      </c>
      <c r="O358" s="16">
        <v>-0.29325912033711099</v>
      </c>
      <c r="P358" s="17">
        <v>-2.3168459406547202</v>
      </c>
      <c r="Q358" s="18">
        <v>-5.5919798240631398</v>
      </c>
    </row>
    <row r="359" spans="1:17" x14ac:dyDescent="0.3">
      <c r="A359" s="10" t="s">
        <v>660</v>
      </c>
      <c r="B359" s="11">
        <v>290</v>
      </c>
      <c r="C359" s="12" t="s">
        <v>16</v>
      </c>
      <c r="D359" s="13" t="s">
        <v>17</v>
      </c>
      <c r="E359" s="14" t="s">
        <v>17</v>
      </c>
      <c r="F359" s="15" t="s">
        <v>17</v>
      </c>
      <c r="G359" s="10">
        <v>856</v>
      </c>
      <c r="H359" s="12">
        <v>685</v>
      </c>
      <c r="I359" s="12">
        <v>846</v>
      </c>
      <c r="J359" s="12">
        <v>785</v>
      </c>
      <c r="K359" s="16">
        <v>66251.972660225598</v>
      </c>
      <c r="L359" s="17">
        <v>53017.057561045003</v>
      </c>
      <c r="M359" s="17">
        <v>65478.0010169987</v>
      </c>
      <c r="N359" s="18">
        <v>60756.773993314397</v>
      </c>
      <c r="O359" s="16">
        <v>-0.32150680855325697</v>
      </c>
      <c r="P359" s="17">
        <v>-1.6953133281197401E-2</v>
      </c>
      <c r="Q359" s="18">
        <v>-0.124918142622157</v>
      </c>
    </row>
    <row r="360" spans="1:17" x14ac:dyDescent="0.3">
      <c r="A360" s="10" t="s">
        <v>1153</v>
      </c>
      <c r="B360" s="11">
        <v>457</v>
      </c>
      <c r="C360" s="12" t="s">
        <v>16</v>
      </c>
      <c r="D360" s="13" t="s">
        <v>17</v>
      </c>
      <c r="E360" s="14" t="s">
        <v>17</v>
      </c>
      <c r="F360" s="15" t="s">
        <v>17</v>
      </c>
      <c r="G360" s="10">
        <v>370</v>
      </c>
      <c r="H360" s="12">
        <v>352</v>
      </c>
      <c r="I360" s="12">
        <v>307</v>
      </c>
      <c r="J360" s="12">
        <v>114</v>
      </c>
      <c r="K360" s="16">
        <v>18172.244489770201</v>
      </c>
      <c r="L360" s="17">
        <v>17288.189352430101</v>
      </c>
      <c r="M360" s="17">
        <v>15078.0515090796</v>
      </c>
      <c r="N360" s="18">
        <v>5599.0158698211098</v>
      </c>
      <c r="O360" s="16">
        <v>-7.1949841879014695E-2</v>
      </c>
      <c r="P360" s="17">
        <v>-0.269286615146133</v>
      </c>
      <c r="Q360" s="18">
        <v>-1.6984914463515699</v>
      </c>
    </row>
    <row r="361" spans="1:17" x14ac:dyDescent="0.3">
      <c r="A361" s="10" t="s">
        <v>511</v>
      </c>
      <c r="B361" s="11">
        <v>1437</v>
      </c>
      <c r="C361" s="12" t="s">
        <v>16</v>
      </c>
      <c r="D361" s="13" t="s">
        <v>17</v>
      </c>
      <c r="E361" s="14" t="s">
        <v>17</v>
      </c>
      <c r="F361" s="15" t="s">
        <v>17</v>
      </c>
      <c r="G361" s="10">
        <v>845</v>
      </c>
      <c r="H361" s="12">
        <v>719</v>
      </c>
      <c r="I361" s="12">
        <v>1030</v>
      </c>
      <c r="J361" s="12">
        <v>1093</v>
      </c>
      <c r="K361" s="16">
        <v>13198.4517169631</v>
      </c>
      <c r="L361" s="17">
        <v>11230.398561534301</v>
      </c>
      <c r="M361" s="17">
        <v>16088.053572156199</v>
      </c>
      <c r="N361" s="18">
        <v>17072.080149870599</v>
      </c>
      <c r="O361" s="16">
        <v>-0.23295957073024801</v>
      </c>
      <c r="P361" s="17">
        <v>0.28562109090103299</v>
      </c>
      <c r="Q361" s="18">
        <v>0.37127015450235801</v>
      </c>
    </row>
    <row r="362" spans="1:17" x14ac:dyDescent="0.3">
      <c r="A362" s="10" t="s">
        <v>1120</v>
      </c>
      <c r="B362" s="11">
        <v>873</v>
      </c>
      <c r="C362" s="12" t="s">
        <v>16</v>
      </c>
      <c r="D362" s="13" t="s">
        <v>17</v>
      </c>
      <c r="E362" s="14" t="s">
        <v>17</v>
      </c>
      <c r="F362" s="15" t="s">
        <v>17</v>
      </c>
      <c r="G362" s="10">
        <v>44</v>
      </c>
      <c r="H362" s="12">
        <v>51</v>
      </c>
      <c r="I362" s="12">
        <v>55</v>
      </c>
      <c r="J362" s="12">
        <v>15</v>
      </c>
      <c r="K362" s="16">
        <v>1131.25752205907</v>
      </c>
      <c r="L362" s="17">
        <v>1311.2303096593701</v>
      </c>
      <c r="M362" s="17">
        <v>1414.0719025738399</v>
      </c>
      <c r="N362" s="18">
        <v>385.65597342922899</v>
      </c>
      <c r="O362" s="16">
        <v>0.212993723334198</v>
      </c>
      <c r="P362" s="17">
        <v>0.32192809488736202</v>
      </c>
      <c r="Q362" s="18">
        <v>-1.55254102302877</v>
      </c>
    </row>
    <row r="363" spans="1:17" x14ac:dyDescent="0.3">
      <c r="A363" s="10" t="s">
        <v>883</v>
      </c>
      <c r="B363" s="11">
        <v>3009</v>
      </c>
      <c r="C363" s="12" t="s">
        <v>16</v>
      </c>
      <c r="D363" s="13" t="s">
        <v>17</v>
      </c>
      <c r="E363" s="14" t="s">
        <v>17</v>
      </c>
      <c r="F363" s="15" t="s">
        <v>17</v>
      </c>
      <c r="G363" s="10">
        <v>4278</v>
      </c>
      <c r="H363" s="12">
        <v>5720</v>
      </c>
      <c r="I363" s="12">
        <v>5846</v>
      </c>
      <c r="J363" s="12">
        <v>2401</v>
      </c>
      <c r="K363" s="16">
        <v>31911.090063815202</v>
      </c>
      <c r="L363" s="17">
        <v>42667.469650542997</v>
      </c>
      <c r="M363" s="17">
        <v>43607.347478509502</v>
      </c>
      <c r="N363" s="18">
        <v>17909.8941662506</v>
      </c>
      <c r="O363" s="16">
        <v>0.41907866450070702</v>
      </c>
      <c r="P363" s="17">
        <v>0.45051334664100801</v>
      </c>
      <c r="Q363" s="18">
        <v>-0.83330107893462702</v>
      </c>
    </row>
    <row r="364" spans="1:17" x14ac:dyDescent="0.3">
      <c r="A364" s="10" t="s">
        <v>1820</v>
      </c>
      <c r="B364" s="11">
        <v>70</v>
      </c>
      <c r="C364" s="12" t="s">
        <v>16</v>
      </c>
      <c r="D364" s="13" t="s">
        <v>17</v>
      </c>
      <c r="E364" s="14" t="s">
        <v>17</v>
      </c>
      <c r="F364" s="15" t="s">
        <v>17</v>
      </c>
      <c r="G364" s="10">
        <v>0</v>
      </c>
      <c r="H364" s="12">
        <v>0</v>
      </c>
      <c r="I364" s="12">
        <v>0</v>
      </c>
      <c r="J364" s="12">
        <v>0</v>
      </c>
      <c r="K364" s="16">
        <v>0</v>
      </c>
      <c r="L364" s="17">
        <v>0</v>
      </c>
      <c r="M364" s="17">
        <v>0</v>
      </c>
      <c r="N364" s="18">
        <v>0</v>
      </c>
      <c r="O364" s="16" t="s">
        <v>29</v>
      </c>
      <c r="P364" s="17" t="s">
        <v>29</v>
      </c>
      <c r="Q364" s="18" t="s">
        <v>29</v>
      </c>
    </row>
    <row r="365" spans="1:17" x14ac:dyDescent="0.3">
      <c r="A365" s="10" t="s">
        <v>305</v>
      </c>
      <c r="B365" s="11">
        <v>409</v>
      </c>
      <c r="C365" s="12" t="s">
        <v>16</v>
      </c>
      <c r="D365" s="13" t="s">
        <v>17</v>
      </c>
      <c r="E365" s="14" t="s">
        <v>17</v>
      </c>
      <c r="F365" s="15" t="s">
        <v>17</v>
      </c>
      <c r="G365" s="10">
        <v>7</v>
      </c>
      <c r="H365" s="12">
        <v>6</v>
      </c>
      <c r="I365" s="12">
        <v>10</v>
      </c>
      <c r="J365" s="12">
        <v>17</v>
      </c>
      <c r="K365" s="16">
        <v>384.14729480456703</v>
      </c>
      <c r="L365" s="17">
        <v>329.26910983248598</v>
      </c>
      <c r="M365" s="17">
        <v>548.78184972080999</v>
      </c>
      <c r="N365" s="18">
        <v>932.92914452537696</v>
      </c>
      <c r="O365" s="16">
        <v>-0.22239242133644799</v>
      </c>
      <c r="P365" s="17">
        <v>0.51457317282975801</v>
      </c>
      <c r="Q365" s="18">
        <v>1.28010791919273</v>
      </c>
    </row>
    <row r="366" spans="1:17" x14ac:dyDescent="0.3">
      <c r="A366" s="10" t="s">
        <v>602</v>
      </c>
      <c r="B366" s="11">
        <v>1813</v>
      </c>
      <c r="C366" s="12" t="s">
        <v>16</v>
      </c>
      <c r="D366" s="13" t="s">
        <v>17</v>
      </c>
      <c r="E366" s="14" t="s">
        <v>17</v>
      </c>
      <c r="F366" s="15" t="s">
        <v>17</v>
      </c>
      <c r="G366" s="10">
        <v>493</v>
      </c>
      <c r="H366" s="12">
        <v>400</v>
      </c>
      <c r="I366" s="12">
        <v>1022</v>
      </c>
      <c r="J366" s="12">
        <v>502</v>
      </c>
      <c r="K366" s="16">
        <v>6103.4046239467698</v>
      </c>
      <c r="L366" s="17">
        <v>4952.0524332225305</v>
      </c>
      <c r="M366" s="17">
        <v>12652.4939668835</v>
      </c>
      <c r="N366" s="18">
        <v>6214.8258036942698</v>
      </c>
      <c r="O366" s="16">
        <v>-0.30158764660318699</v>
      </c>
      <c r="P366" s="17">
        <v>1.0517356445596999</v>
      </c>
      <c r="Q366" s="18">
        <v>2.609971757286E-2</v>
      </c>
    </row>
    <row r="367" spans="1:17" x14ac:dyDescent="0.3">
      <c r="A367" s="10" t="s">
        <v>1821</v>
      </c>
      <c r="B367" s="11">
        <v>940</v>
      </c>
      <c r="C367" s="12" t="s">
        <v>16</v>
      </c>
      <c r="D367" s="13" t="s">
        <v>17</v>
      </c>
      <c r="E367" s="14" t="s">
        <v>17</v>
      </c>
      <c r="F367" s="15" t="s">
        <v>17</v>
      </c>
      <c r="G367" s="10">
        <v>6</v>
      </c>
      <c r="H367" s="12">
        <v>4</v>
      </c>
      <c r="I367" s="12">
        <v>0</v>
      </c>
      <c r="J367" s="12">
        <v>0</v>
      </c>
      <c r="K367" s="16">
        <v>143.26709140583699</v>
      </c>
      <c r="L367" s="17">
        <v>95.511394270558</v>
      </c>
      <c r="M367" s="17">
        <v>0</v>
      </c>
      <c r="N367" s="18">
        <v>0</v>
      </c>
      <c r="O367" s="16">
        <v>-0.58496250072115596</v>
      </c>
      <c r="P367" s="17" t="s">
        <v>29</v>
      </c>
      <c r="Q367" s="18" t="s">
        <v>29</v>
      </c>
    </row>
    <row r="368" spans="1:17" x14ac:dyDescent="0.3">
      <c r="A368" s="10" t="s">
        <v>1297</v>
      </c>
      <c r="B368" s="11">
        <v>891</v>
      </c>
      <c r="C368" s="12" t="s">
        <v>16</v>
      </c>
      <c r="D368" s="13" t="s">
        <v>17</v>
      </c>
      <c r="E368" s="14" t="s">
        <v>17</v>
      </c>
      <c r="F368" s="15" t="s">
        <v>17</v>
      </c>
      <c r="G368" s="10">
        <v>39</v>
      </c>
      <c r="H368" s="12">
        <v>30</v>
      </c>
      <c r="I368" s="12">
        <v>13</v>
      </c>
      <c r="J368" s="12">
        <v>8</v>
      </c>
      <c r="K368" s="16">
        <v>982.44885352375297</v>
      </c>
      <c r="L368" s="17">
        <v>755.72988732596298</v>
      </c>
      <c r="M368" s="17">
        <v>327.482951174584</v>
      </c>
      <c r="N368" s="18">
        <v>201.52796995359</v>
      </c>
      <c r="O368" s="16">
        <v>-0.378511623253729</v>
      </c>
      <c r="P368" s="17">
        <v>-1.5849625007211501</v>
      </c>
      <c r="Q368" s="18">
        <v>-2.2854022188622398</v>
      </c>
    </row>
    <row r="369" spans="1:17" x14ac:dyDescent="0.3">
      <c r="A369" s="10" t="s">
        <v>1221</v>
      </c>
      <c r="B369" s="11">
        <v>369</v>
      </c>
      <c r="C369" s="12" t="s">
        <v>16</v>
      </c>
      <c r="D369" s="13" t="s">
        <v>17</v>
      </c>
      <c r="E369" s="14" t="s">
        <v>17</v>
      </c>
      <c r="F369" s="15" t="s">
        <v>17</v>
      </c>
      <c r="G369" s="10">
        <v>35</v>
      </c>
      <c r="H369" s="12">
        <v>42</v>
      </c>
      <c r="I369" s="12">
        <v>10</v>
      </c>
      <c r="J369" s="12">
        <v>9</v>
      </c>
      <c r="K369" s="16">
        <v>2128.9463899060602</v>
      </c>
      <c r="L369" s="17">
        <v>2554.7356678872802</v>
      </c>
      <c r="M369" s="17">
        <v>608.27039711601901</v>
      </c>
      <c r="N369" s="18">
        <v>547.44335740441704</v>
      </c>
      <c r="O369" s="16">
        <v>0.263034405833794</v>
      </c>
      <c r="P369" s="17">
        <v>-1.8073549220576</v>
      </c>
      <c r="Q369" s="18">
        <v>-1.95935801550265</v>
      </c>
    </row>
    <row r="370" spans="1:17" x14ac:dyDescent="0.3">
      <c r="A370" s="10" t="s">
        <v>292</v>
      </c>
      <c r="B370" s="11">
        <v>852</v>
      </c>
      <c r="C370" s="12" t="s">
        <v>16</v>
      </c>
      <c r="D370" s="13" t="s">
        <v>17</v>
      </c>
      <c r="E370" s="14" t="s">
        <v>17</v>
      </c>
      <c r="F370" s="15" t="s">
        <v>17</v>
      </c>
      <c r="G370" s="10">
        <v>19</v>
      </c>
      <c r="H370" s="12">
        <v>14</v>
      </c>
      <c r="I370" s="12">
        <v>115</v>
      </c>
      <c r="J370" s="12">
        <v>49</v>
      </c>
      <c r="K370" s="16">
        <v>500.53799931694999</v>
      </c>
      <c r="L370" s="17">
        <v>368.81747318090999</v>
      </c>
      <c r="M370" s="17">
        <v>3029.5721011289002</v>
      </c>
      <c r="N370" s="18">
        <v>1290.86115613318</v>
      </c>
      <c r="O370" s="16">
        <v>-0.44057259138598098</v>
      </c>
      <c r="P370" s="17">
        <v>2.59756253750079</v>
      </c>
      <c r="Q370" s="18">
        <v>1.36678233067162</v>
      </c>
    </row>
    <row r="371" spans="1:17" x14ac:dyDescent="0.3">
      <c r="A371" s="10" t="s">
        <v>425</v>
      </c>
      <c r="B371" s="11">
        <v>214</v>
      </c>
      <c r="C371" s="12" t="s">
        <v>16</v>
      </c>
      <c r="D371" s="13" t="s">
        <v>17</v>
      </c>
      <c r="E371" s="14" t="s">
        <v>17</v>
      </c>
      <c r="F371" s="15" t="s">
        <v>17</v>
      </c>
      <c r="G371" s="10">
        <v>49</v>
      </c>
      <c r="H371" s="12">
        <v>57</v>
      </c>
      <c r="I371" s="12">
        <v>75</v>
      </c>
      <c r="J371" s="12">
        <v>79</v>
      </c>
      <c r="K371" s="16">
        <v>5139.3163786237101</v>
      </c>
      <c r="L371" s="17">
        <v>5978.3884404398304</v>
      </c>
      <c r="M371" s="17">
        <v>7866.3005795260897</v>
      </c>
      <c r="N371" s="18">
        <v>8285.8366104341494</v>
      </c>
      <c r="O371" s="16">
        <v>0.218180170049533</v>
      </c>
      <c r="P371" s="17">
        <v>0.61410884638067198</v>
      </c>
      <c r="Q371" s="18">
        <v>0.68907090406189397</v>
      </c>
    </row>
    <row r="372" spans="1:17" x14ac:dyDescent="0.3">
      <c r="A372" s="10" t="s">
        <v>72</v>
      </c>
      <c r="B372" s="11">
        <v>109</v>
      </c>
      <c r="C372" s="12" t="s">
        <v>16</v>
      </c>
      <c r="D372" s="13" t="s">
        <v>17</v>
      </c>
      <c r="E372" s="14" t="s">
        <v>17</v>
      </c>
      <c r="F372" s="15" t="s">
        <v>17</v>
      </c>
      <c r="G372" s="10">
        <v>11</v>
      </c>
      <c r="H372" s="12">
        <v>21</v>
      </c>
      <c r="I372" s="12">
        <v>660</v>
      </c>
      <c r="J372" s="12">
        <v>139</v>
      </c>
      <c r="K372" s="16">
        <v>2265.10967146231</v>
      </c>
      <c r="L372" s="17">
        <v>4324.3002818825998</v>
      </c>
      <c r="M372" s="17">
        <v>135906.580287738</v>
      </c>
      <c r="N372" s="18">
        <v>28622.749484841901</v>
      </c>
      <c r="O372" s="16">
        <v>0.93288580414146205</v>
      </c>
      <c r="P372" s="17">
        <v>5.9068905956085098</v>
      </c>
      <c r="Q372" s="18">
        <v>3.6595094540862099</v>
      </c>
    </row>
    <row r="373" spans="1:17" x14ac:dyDescent="0.3">
      <c r="A373" s="10" t="s">
        <v>1031</v>
      </c>
      <c r="B373" s="11">
        <v>416</v>
      </c>
      <c r="C373" s="12" t="s">
        <v>16</v>
      </c>
      <c r="D373" s="13" t="s">
        <v>17</v>
      </c>
      <c r="E373" s="14" t="s">
        <v>17</v>
      </c>
      <c r="F373" s="15" t="s">
        <v>17</v>
      </c>
      <c r="G373" s="10">
        <v>310</v>
      </c>
      <c r="H373" s="12">
        <v>280</v>
      </c>
      <c r="I373" s="12">
        <v>172</v>
      </c>
      <c r="J373" s="12">
        <v>130</v>
      </c>
      <c r="K373" s="16">
        <v>16725.9737322359</v>
      </c>
      <c r="L373" s="17">
        <v>15107.3311129873</v>
      </c>
      <c r="M373" s="17">
        <v>9280.2176836921899</v>
      </c>
      <c r="N373" s="18">
        <v>7014.1180167440998</v>
      </c>
      <c r="O373" s="16">
        <v>-0.14684138832927099</v>
      </c>
      <c r="P373" s="17">
        <v>-0.84985965057213997</v>
      </c>
      <c r="Q373" s="18">
        <v>-1.2537565922457801</v>
      </c>
    </row>
    <row r="374" spans="1:17" x14ac:dyDescent="0.3">
      <c r="A374" s="10" t="s">
        <v>350</v>
      </c>
      <c r="B374" s="11">
        <v>231</v>
      </c>
      <c r="C374" s="12" t="s">
        <v>16</v>
      </c>
      <c r="D374" s="13" t="s">
        <v>17</v>
      </c>
      <c r="E374" s="14" t="s">
        <v>17</v>
      </c>
      <c r="F374" s="15" t="s">
        <v>17</v>
      </c>
      <c r="G374" s="10">
        <v>2</v>
      </c>
      <c r="H374" s="12">
        <v>4</v>
      </c>
      <c r="I374" s="12">
        <v>25</v>
      </c>
      <c r="J374" s="12">
        <v>4</v>
      </c>
      <c r="K374" s="16">
        <v>194.33054245524701</v>
      </c>
      <c r="L374" s="17">
        <v>388.66108491049499</v>
      </c>
      <c r="M374" s="17">
        <v>2429.1317806905899</v>
      </c>
      <c r="N374" s="18">
        <v>388.66108491049499</v>
      </c>
      <c r="O374" s="16">
        <v>1</v>
      </c>
      <c r="P374" s="17">
        <v>3.6438561897747199</v>
      </c>
      <c r="Q374" s="18">
        <v>1</v>
      </c>
    </row>
    <row r="375" spans="1:17" x14ac:dyDescent="0.3">
      <c r="A375" s="10" t="s">
        <v>1822</v>
      </c>
      <c r="B375" s="11">
        <v>73</v>
      </c>
      <c r="C375" s="12" t="s">
        <v>16</v>
      </c>
      <c r="D375" s="13" t="s">
        <v>17</v>
      </c>
      <c r="E375" s="14" t="s">
        <v>17</v>
      </c>
      <c r="F375" s="15" t="s">
        <v>17</v>
      </c>
      <c r="G375" s="10">
        <v>0</v>
      </c>
      <c r="H375" s="12">
        <v>0</v>
      </c>
      <c r="I375" s="12">
        <v>0</v>
      </c>
      <c r="J375" s="12">
        <v>0</v>
      </c>
      <c r="K375" s="16">
        <v>0</v>
      </c>
      <c r="L375" s="17">
        <v>0</v>
      </c>
      <c r="M375" s="17">
        <v>0</v>
      </c>
      <c r="N375" s="18">
        <v>0</v>
      </c>
      <c r="O375" s="16" t="s">
        <v>29</v>
      </c>
      <c r="P375" s="17" t="s">
        <v>29</v>
      </c>
      <c r="Q375" s="18" t="s">
        <v>29</v>
      </c>
    </row>
    <row r="376" spans="1:17" x14ac:dyDescent="0.3">
      <c r="A376" s="10" t="s">
        <v>442</v>
      </c>
      <c r="B376" s="11">
        <v>3703</v>
      </c>
      <c r="C376" s="12" t="s">
        <v>16</v>
      </c>
      <c r="D376" s="13" t="s">
        <v>17</v>
      </c>
      <c r="E376" s="14" t="s">
        <v>17</v>
      </c>
      <c r="F376" s="15" t="s">
        <v>17</v>
      </c>
      <c r="G376" s="10">
        <v>101</v>
      </c>
      <c r="H376" s="12">
        <v>121</v>
      </c>
      <c r="I376" s="12">
        <v>215</v>
      </c>
      <c r="J376" s="12">
        <v>155</v>
      </c>
      <c r="K376" s="16">
        <v>612.19631191242001</v>
      </c>
      <c r="L376" s="17">
        <v>733.42330437032501</v>
      </c>
      <c r="M376" s="17">
        <v>1303.1901689224701</v>
      </c>
      <c r="N376" s="18">
        <v>939.50919154876397</v>
      </c>
      <c r="O376" s="16">
        <v>0.26065175452279898</v>
      </c>
      <c r="P376" s="17">
        <v>1.0899813668376599</v>
      </c>
      <c r="Q376" s="18">
        <v>0.61791292252244201</v>
      </c>
    </row>
    <row r="377" spans="1:17" x14ac:dyDescent="0.3">
      <c r="A377" s="10" t="s">
        <v>1432</v>
      </c>
      <c r="B377" s="11">
        <v>13244</v>
      </c>
      <c r="C377" s="12" t="s">
        <v>16</v>
      </c>
      <c r="D377" s="13" t="s">
        <v>17</v>
      </c>
      <c r="E377" s="14" t="s">
        <v>17</v>
      </c>
      <c r="F377" s="15" t="s">
        <v>17</v>
      </c>
      <c r="G377" s="10">
        <v>2341</v>
      </c>
      <c r="H377" s="12">
        <v>2706</v>
      </c>
      <c r="I377" s="12">
        <v>2074</v>
      </c>
      <c r="J377" s="12">
        <v>294</v>
      </c>
      <c r="K377" s="16">
        <v>3967.3936036721002</v>
      </c>
      <c r="L377" s="17">
        <v>4585.9748361968004</v>
      </c>
      <c r="M377" s="17">
        <v>3514.8971952225302</v>
      </c>
      <c r="N377" s="18">
        <v>498.25447222537298</v>
      </c>
      <c r="O377" s="16">
        <v>0.209036904864524</v>
      </c>
      <c r="P377" s="17">
        <v>-0.17470904029878701</v>
      </c>
      <c r="Q377" s="18">
        <v>-2.9932368742756399</v>
      </c>
    </row>
    <row r="378" spans="1:17" x14ac:dyDescent="0.3">
      <c r="A378" s="10" t="s">
        <v>241</v>
      </c>
      <c r="B378" s="11">
        <v>415</v>
      </c>
      <c r="C378" s="12" t="s">
        <v>16</v>
      </c>
      <c r="D378" s="13" t="s">
        <v>17</v>
      </c>
      <c r="E378" s="14" t="s">
        <v>17</v>
      </c>
      <c r="F378" s="15" t="s">
        <v>17</v>
      </c>
      <c r="G378" s="10">
        <v>129</v>
      </c>
      <c r="H378" s="12">
        <v>93</v>
      </c>
      <c r="I378" s="12">
        <v>527</v>
      </c>
      <c r="J378" s="12">
        <v>413</v>
      </c>
      <c r="K378" s="16">
        <v>6976.9347405107601</v>
      </c>
      <c r="L378" s="17">
        <v>5029.8831850193801</v>
      </c>
      <c r="M378" s="17">
        <v>28502.671381776501</v>
      </c>
      <c r="N378" s="18">
        <v>22337.008122720399</v>
      </c>
      <c r="O378" s="16">
        <v>-0.47206844431522199</v>
      </c>
      <c r="P378" s="17">
        <v>2.03043189621396</v>
      </c>
      <c r="Q378" s="18">
        <v>1.67877071599619</v>
      </c>
    </row>
    <row r="379" spans="1:17" x14ac:dyDescent="0.3">
      <c r="A379" s="10" t="s">
        <v>1363</v>
      </c>
      <c r="B379" s="11">
        <v>2369</v>
      </c>
      <c r="C379" s="12" t="s">
        <v>16</v>
      </c>
      <c r="D379" s="13" t="s">
        <v>17</v>
      </c>
      <c r="E379" s="14" t="s">
        <v>17</v>
      </c>
      <c r="F379" s="15" t="s">
        <v>17</v>
      </c>
      <c r="G379" s="10">
        <v>539</v>
      </c>
      <c r="H379" s="12">
        <v>588</v>
      </c>
      <c r="I379" s="12">
        <v>242</v>
      </c>
      <c r="J379" s="12">
        <v>87</v>
      </c>
      <c r="K379" s="16">
        <v>5106.7753293711303</v>
      </c>
      <c r="L379" s="17">
        <v>5571.0276320412404</v>
      </c>
      <c r="M379" s="17">
        <v>2292.8379029829598</v>
      </c>
      <c r="N379" s="18">
        <v>824.28470065916304</v>
      </c>
      <c r="O379" s="16">
        <v>0.12553088208385799</v>
      </c>
      <c r="P379" s="17">
        <v>-1.1552782254779099</v>
      </c>
      <c r="Q379" s="18">
        <v>-2.6311979669037702</v>
      </c>
    </row>
    <row r="380" spans="1:17" x14ac:dyDescent="0.3">
      <c r="A380" s="10" t="s">
        <v>1521</v>
      </c>
      <c r="B380" s="11">
        <v>2499</v>
      </c>
      <c r="C380" s="12" t="s">
        <v>16</v>
      </c>
      <c r="D380" s="13" t="s">
        <v>17</v>
      </c>
      <c r="E380" s="14" t="s">
        <v>17</v>
      </c>
      <c r="F380" s="15" t="s">
        <v>17</v>
      </c>
      <c r="G380" s="10">
        <v>48</v>
      </c>
      <c r="H380" s="12">
        <v>40</v>
      </c>
      <c r="I380" s="12">
        <v>7</v>
      </c>
      <c r="J380" s="12">
        <v>4</v>
      </c>
      <c r="K380" s="16">
        <v>431.11985889231403</v>
      </c>
      <c r="L380" s="17">
        <v>359.26654907692802</v>
      </c>
      <c r="M380" s="17">
        <v>62.871646088462498</v>
      </c>
      <c r="N380" s="18">
        <v>35.9266549076928</v>
      </c>
      <c r="O380" s="16">
        <v>-0.26303440583379301</v>
      </c>
      <c r="P380" s="17">
        <v>-2.7776075786635501</v>
      </c>
      <c r="Q380" s="18">
        <v>-3.5849625007211499</v>
      </c>
    </row>
    <row r="381" spans="1:17" x14ac:dyDescent="0.3">
      <c r="A381" s="10" t="s">
        <v>1823</v>
      </c>
      <c r="B381" s="11">
        <v>73</v>
      </c>
      <c r="C381" s="12" t="s">
        <v>16</v>
      </c>
      <c r="D381" s="13" t="s">
        <v>17</v>
      </c>
      <c r="E381" s="14" t="s">
        <v>17</v>
      </c>
      <c r="F381" s="15" t="s">
        <v>17</v>
      </c>
      <c r="G381" s="10">
        <v>0</v>
      </c>
      <c r="H381" s="12">
        <v>0</v>
      </c>
      <c r="I381" s="12">
        <v>0</v>
      </c>
      <c r="J381" s="12">
        <v>0</v>
      </c>
      <c r="K381" s="16">
        <v>0</v>
      </c>
      <c r="L381" s="17">
        <v>0</v>
      </c>
      <c r="M381" s="17">
        <v>0</v>
      </c>
      <c r="N381" s="18">
        <v>0</v>
      </c>
      <c r="O381" s="16" t="s">
        <v>29</v>
      </c>
      <c r="P381" s="17" t="s">
        <v>29</v>
      </c>
      <c r="Q381" s="18" t="s">
        <v>29</v>
      </c>
    </row>
    <row r="382" spans="1:17" x14ac:dyDescent="0.3">
      <c r="A382" s="10" t="s">
        <v>251</v>
      </c>
      <c r="B382" s="11">
        <v>156</v>
      </c>
      <c r="C382" s="12" t="s">
        <v>16</v>
      </c>
      <c r="D382" s="13" t="s">
        <v>17</v>
      </c>
      <c r="E382" s="14" t="s">
        <v>17</v>
      </c>
      <c r="F382" s="15" t="s">
        <v>17</v>
      </c>
      <c r="G382" s="10">
        <v>1</v>
      </c>
      <c r="H382" s="12">
        <v>0</v>
      </c>
      <c r="I382" s="12">
        <v>2</v>
      </c>
      <c r="J382" s="12">
        <v>3</v>
      </c>
      <c r="K382" s="16">
        <v>143.879343933212</v>
      </c>
      <c r="L382" s="17">
        <v>0</v>
      </c>
      <c r="M382" s="17">
        <v>287.758687866424</v>
      </c>
      <c r="N382" s="18">
        <v>431.63803179963702</v>
      </c>
      <c r="O382" s="16" t="s">
        <v>29</v>
      </c>
      <c r="P382" s="17">
        <v>1</v>
      </c>
      <c r="Q382" s="18">
        <v>1.5849625007211501</v>
      </c>
    </row>
    <row r="383" spans="1:17" x14ac:dyDescent="0.3">
      <c r="A383" s="10" t="s">
        <v>639</v>
      </c>
      <c r="B383" s="11">
        <v>302</v>
      </c>
      <c r="C383" s="12" t="s">
        <v>16</v>
      </c>
      <c r="D383" s="13" t="s">
        <v>17</v>
      </c>
      <c r="E383" s="14" t="s">
        <v>17</v>
      </c>
      <c r="F383" s="15" t="s">
        <v>17</v>
      </c>
      <c r="G383" s="10">
        <v>27</v>
      </c>
      <c r="H383" s="12">
        <v>22</v>
      </c>
      <c r="I383" s="12">
        <v>38</v>
      </c>
      <c r="J383" s="12">
        <v>26</v>
      </c>
      <c r="K383" s="16">
        <v>2006.6880683665199</v>
      </c>
      <c r="L383" s="17">
        <v>1635.0791668171601</v>
      </c>
      <c r="M383" s="17">
        <v>2824.2276517751002</v>
      </c>
      <c r="N383" s="18">
        <v>1932.3662880566501</v>
      </c>
      <c r="O383" s="16">
        <v>-0.29545588352617103</v>
      </c>
      <c r="P383" s="17">
        <v>0.49304001128011699</v>
      </c>
      <c r="Q383" s="18">
        <v>-5.4447784022376398E-2</v>
      </c>
    </row>
    <row r="384" spans="1:17" x14ac:dyDescent="0.3">
      <c r="A384" s="10" t="s">
        <v>1064</v>
      </c>
      <c r="B384" s="11">
        <v>1185</v>
      </c>
      <c r="C384" s="12" t="s">
        <v>16</v>
      </c>
      <c r="D384" s="13" t="s">
        <v>17</v>
      </c>
      <c r="E384" s="14" t="s">
        <v>17</v>
      </c>
      <c r="F384" s="15" t="s">
        <v>17</v>
      </c>
      <c r="G384" s="10">
        <v>515</v>
      </c>
      <c r="H384" s="12">
        <v>486</v>
      </c>
      <c r="I384" s="12">
        <v>201</v>
      </c>
      <c r="J384" s="12">
        <v>205</v>
      </c>
      <c r="K384" s="16">
        <v>9754.6552671681693</v>
      </c>
      <c r="L384" s="17">
        <v>9205.3639996965594</v>
      </c>
      <c r="M384" s="17">
        <v>3807.1567159238798</v>
      </c>
      <c r="N384" s="18">
        <v>3882.9210286785901</v>
      </c>
      <c r="O384" s="16">
        <v>-8.3616118464799799E-2</v>
      </c>
      <c r="P384" s="17">
        <v>-1.3573769308916499</v>
      </c>
      <c r="Q384" s="18">
        <v>-1.3289485225651301</v>
      </c>
    </row>
    <row r="385" spans="1:17" x14ac:dyDescent="0.3">
      <c r="A385" s="10" t="s">
        <v>36</v>
      </c>
      <c r="B385" s="11">
        <v>2627</v>
      </c>
      <c r="C385" s="12" t="s">
        <v>16</v>
      </c>
      <c r="D385" s="13" t="s">
        <v>17</v>
      </c>
      <c r="E385" s="14" t="s">
        <v>17</v>
      </c>
      <c r="F385" s="15" t="s">
        <v>17</v>
      </c>
      <c r="G385" s="10">
        <v>1</v>
      </c>
      <c r="H385" s="12">
        <v>4</v>
      </c>
      <c r="I385" s="12">
        <v>3</v>
      </c>
      <c r="J385" s="12">
        <v>27</v>
      </c>
      <c r="K385" s="16">
        <v>8.5440341277430996</v>
      </c>
      <c r="L385" s="17">
        <v>34.176136510972398</v>
      </c>
      <c r="M385" s="17">
        <v>25.632102383229299</v>
      </c>
      <c r="N385" s="18">
        <v>230.688921449063</v>
      </c>
      <c r="O385" s="16">
        <v>2</v>
      </c>
      <c r="P385" s="17">
        <v>1.5849625007211501</v>
      </c>
      <c r="Q385" s="18">
        <v>4.7548875021634602</v>
      </c>
    </row>
    <row r="386" spans="1:17" x14ac:dyDescent="0.3">
      <c r="A386" s="10" t="s">
        <v>390</v>
      </c>
      <c r="B386" s="11">
        <v>4961</v>
      </c>
      <c r="C386" s="12" t="s">
        <v>16</v>
      </c>
      <c r="D386" s="13" t="s">
        <v>17</v>
      </c>
      <c r="E386" s="14" t="s">
        <v>17</v>
      </c>
      <c r="F386" s="15" t="s">
        <v>17</v>
      </c>
      <c r="G386" s="10">
        <v>1577</v>
      </c>
      <c r="H386" s="12">
        <v>1494</v>
      </c>
      <c r="I386" s="12">
        <v>2110</v>
      </c>
      <c r="J386" s="12">
        <v>2952</v>
      </c>
      <c r="K386" s="16">
        <v>7134.8609473286497</v>
      </c>
      <c r="L386" s="17">
        <v>6759.3419501008202</v>
      </c>
      <c r="M386" s="17">
        <v>9546.3263150687708</v>
      </c>
      <c r="N386" s="18">
        <v>13355.8081905606</v>
      </c>
      <c r="O386" s="16">
        <v>-7.80025120012732E-2</v>
      </c>
      <c r="P386" s="17">
        <v>0.42006033880403698</v>
      </c>
      <c r="Q386" s="18">
        <v>0.90451006126988498</v>
      </c>
    </row>
    <row r="387" spans="1:17" x14ac:dyDescent="0.3">
      <c r="A387" s="10" t="s">
        <v>1824</v>
      </c>
      <c r="B387" s="11">
        <v>567</v>
      </c>
      <c r="C387" s="12" t="s">
        <v>16</v>
      </c>
      <c r="D387" s="13" t="s">
        <v>17</v>
      </c>
      <c r="E387" s="14" t="s">
        <v>17</v>
      </c>
      <c r="F387" s="15" t="s">
        <v>17</v>
      </c>
      <c r="G387" s="10">
        <v>0</v>
      </c>
      <c r="H387" s="12">
        <v>1</v>
      </c>
      <c r="I387" s="12">
        <v>0</v>
      </c>
      <c r="J387" s="12">
        <v>1</v>
      </c>
      <c r="K387" s="16">
        <v>0</v>
      </c>
      <c r="L387" s="17">
        <v>39.585851240883798</v>
      </c>
      <c r="M387" s="17">
        <v>0</v>
      </c>
      <c r="N387" s="18">
        <v>39.585851240883798</v>
      </c>
      <c r="O387" s="16" t="s">
        <v>29</v>
      </c>
      <c r="P387" s="17" t="s">
        <v>29</v>
      </c>
      <c r="Q387" s="18" t="s">
        <v>29</v>
      </c>
    </row>
    <row r="388" spans="1:17" x14ac:dyDescent="0.3">
      <c r="A388" s="10" t="s">
        <v>439</v>
      </c>
      <c r="B388" s="11">
        <v>1227</v>
      </c>
      <c r="C388" s="12" t="s">
        <v>16</v>
      </c>
      <c r="D388" s="13" t="s">
        <v>17</v>
      </c>
      <c r="E388" s="14" t="s">
        <v>17</v>
      </c>
      <c r="F388" s="15" t="s">
        <v>17</v>
      </c>
      <c r="G388" s="10">
        <v>65</v>
      </c>
      <c r="H388" s="12">
        <v>64</v>
      </c>
      <c r="I388" s="12">
        <v>177</v>
      </c>
      <c r="J388" s="12">
        <v>101</v>
      </c>
      <c r="K388" s="16">
        <v>1189.0273410617499</v>
      </c>
      <c r="L388" s="17">
        <v>1170.73461273772</v>
      </c>
      <c r="M388" s="17">
        <v>3237.81291335277</v>
      </c>
      <c r="N388" s="18">
        <v>1847.5655607267199</v>
      </c>
      <c r="O388" s="16">
        <v>-2.2367813028454701E-2</v>
      </c>
      <c r="P388" s="17">
        <v>1.44523773705454</v>
      </c>
      <c r="Q388" s="18">
        <v>0.63584366972334005</v>
      </c>
    </row>
    <row r="389" spans="1:17" x14ac:dyDescent="0.3">
      <c r="A389" s="10" t="s">
        <v>565</v>
      </c>
      <c r="B389" s="11">
        <v>2018</v>
      </c>
      <c r="C389" s="12" t="s">
        <v>16</v>
      </c>
      <c r="D389" s="13" t="s">
        <v>17</v>
      </c>
      <c r="E389" s="14" t="s">
        <v>17</v>
      </c>
      <c r="F389" s="15" t="s">
        <v>17</v>
      </c>
      <c r="G389" s="10">
        <v>150</v>
      </c>
      <c r="H389" s="12">
        <v>138</v>
      </c>
      <c r="I389" s="12">
        <v>254</v>
      </c>
      <c r="J389" s="12">
        <v>172</v>
      </c>
      <c r="K389" s="16">
        <v>1668.37296731276</v>
      </c>
      <c r="L389" s="17">
        <v>1534.9031299277401</v>
      </c>
      <c r="M389" s="17">
        <v>2825.1115579829502</v>
      </c>
      <c r="N389" s="18">
        <v>1913.0676691853</v>
      </c>
      <c r="O389" s="16">
        <v>-0.120294233717711</v>
      </c>
      <c r="P389" s="17">
        <v>0.75986599627628504</v>
      </c>
      <c r="Q389" s="18">
        <v>0.19744606420621699</v>
      </c>
    </row>
    <row r="390" spans="1:17" x14ac:dyDescent="0.3">
      <c r="A390" s="10" t="s">
        <v>1825</v>
      </c>
      <c r="B390" s="11">
        <v>2021</v>
      </c>
      <c r="C390" s="12" t="s">
        <v>16</v>
      </c>
      <c r="D390" s="13" t="s">
        <v>17</v>
      </c>
      <c r="E390" s="14" t="s">
        <v>17</v>
      </c>
      <c r="F390" s="15" t="s">
        <v>17</v>
      </c>
      <c r="G390" s="10">
        <v>0</v>
      </c>
      <c r="H390" s="12">
        <v>0</v>
      </c>
      <c r="I390" s="12">
        <v>2</v>
      </c>
      <c r="J390" s="12">
        <v>0</v>
      </c>
      <c r="K390" s="16">
        <v>0</v>
      </c>
      <c r="L390" s="17">
        <v>0</v>
      </c>
      <c r="M390" s="17">
        <v>22.211952155943699</v>
      </c>
      <c r="N390" s="18">
        <v>0</v>
      </c>
      <c r="O390" s="16" t="s">
        <v>29</v>
      </c>
      <c r="P390" s="17" t="s">
        <v>29</v>
      </c>
      <c r="Q390" s="18" t="s">
        <v>29</v>
      </c>
    </row>
    <row r="391" spans="1:17" x14ac:dyDescent="0.3">
      <c r="A391" s="10" t="s">
        <v>665</v>
      </c>
      <c r="B391" s="11">
        <v>1255</v>
      </c>
      <c r="C391" s="12" t="s">
        <v>16</v>
      </c>
      <c r="D391" s="13" t="s">
        <v>17</v>
      </c>
      <c r="E391" s="14" t="s">
        <v>17</v>
      </c>
      <c r="F391" s="15" t="s">
        <v>17</v>
      </c>
      <c r="G391" s="10">
        <v>427</v>
      </c>
      <c r="H391" s="12">
        <v>490</v>
      </c>
      <c r="I391" s="12">
        <v>823</v>
      </c>
      <c r="J391" s="12">
        <v>388</v>
      </c>
      <c r="K391" s="16">
        <v>7636.72578332999</v>
      </c>
      <c r="L391" s="17">
        <v>8763.4558169360498</v>
      </c>
      <c r="M391" s="17">
        <v>14719.0288517109</v>
      </c>
      <c r="N391" s="18">
        <v>6939.2262387167102</v>
      </c>
      <c r="O391" s="16">
        <v>0.19854567938208001</v>
      </c>
      <c r="P391" s="17">
        <v>0.94665636080113502</v>
      </c>
      <c r="Q391" s="18">
        <v>-0.13817941743336201</v>
      </c>
    </row>
    <row r="392" spans="1:17" x14ac:dyDescent="0.3">
      <c r="A392" s="10" t="s">
        <v>1118</v>
      </c>
      <c r="B392" s="11">
        <v>5928</v>
      </c>
      <c r="C392" s="12" t="s">
        <v>16</v>
      </c>
      <c r="D392" s="13" t="s">
        <v>17</v>
      </c>
      <c r="E392" s="14" t="s">
        <v>17</v>
      </c>
      <c r="F392" s="15" t="s">
        <v>17</v>
      </c>
      <c r="G392" s="10">
        <v>242</v>
      </c>
      <c r="H392" s="12">
        <v>382</v>
      </c>
      <c r="I392" s="12">
        <v>73</v>
      </c>
      <c r="J392" s="12">
        <v>83</v>
      </c>
      <c r="K392" s="16">
        <v>916.284242943089</v>
      </c>
      <c r="L392" s="17">
        <v>1446.3660363812401</v>
      </c>
      <c r="M392" s="17">
        <v>276.39979229275002</v>
      </c>
      <c r="N392" s="18">
        <v>314.26277753833199</v>
      </c>
      <c r="O392" s="16">
        <v>0.65856559076115395</v>
      </c>
      <c r="P392" s="17">
        <v>-1.7290386783945699</v>
      </c>
      <c r="Q392" s="18">
        <v>-1.5438238059276601</v>
      </c>
    </row>
    <row r="393" spans="1:17" x14ac:dyDescent="0.3">
      <c r="A393" s="10" t="s">
        <v>1265</v>
      </c>
      <c r="B393" s="11">
        <v>1497</v>
      </c>
      <c r="C393" s="12" t="s">
        <v>16</v>
      </c>
      <c r="D393" s="13" t="s">
        <v>17</v>
      </c>
      <c r="E393" s="14" t="s">
        <v>17</v>
      </c>
      <c r="F393" s="15" t="s">
        <v>17</v>
      </c>
      <c r="G393" s="10">
        <v>62</v>
      </c>
      <c r="H393" s="12">
        <v>74</v>
      </c>
      <c r="I393" s="12">
        <v>38</v>
      </c>
      <c r="J393" s="12">
        <v>14</v>
      </c>
      <c r="K393" s="16">
        <v>929.59319607350005</v>
      </c>
      <c r="L393" s="17">
        <v>1109.5144598296599</v>
      </c>
      <c r="M393" s="17">
        <v>569.75066856117701</v>
      </c>
      <c r="N393" s="18">
        <v>209.90814104885399</v>
      </c>
      <c r="O393" s="16">
        <v>0.25525705524207398</v>
      </c>
      <c r="P393" s="17">
        <v>-0.70626879694328903</v>
      </c>
      <c r="Q393" s="18">
        <v>-2.1468413883292699</v>
      </c>
    </row>
    <row r="394" spans="1:17" x14ac:dyDescent="0.3">
      <c r="A394" s="10" t="s">
        <v>608</v>
      </c>
      <c r="B394" s="11">
        <v>374</v>
      </c>
      <c r="C394" s="12" t="s">
        <v>16</v>
      </c>
      <c r="D394" s="13" t="s">
        <v>17</v>
      </c>
      <c r="E394" s="14" t="s">
        <v>17</v>
      </c>
      <c r="F394" s="15" t="s">
        <v>17</v>
      </c>
      <c r="G394" s="10">
        <v>2</v>
      </c>
      <c r="H394" s="12">
        <v>6</v>
      </c>
      <c r="I394" s="12">
        <v>1</v>
      </c>
      <c r="J394" s="12">
        <v>2</v>
      </c>
      <c r="K394" s="16">
        <v>120.027687987064</v>
      </c>
      <c r="L394" s="17">
        <v>360.083063961194</v>
      </c>
      <c r="M394" s="17">
        <v>60.013843993532397</v>
      </c>
      <c r="N394" s="18">
        <v>120.027687987064</v>
      </c>
      <c r="O394" s="16">
        <v>1.5849625007211501</v>
      </c>
      <c r="P394" s="17">
        <v>-1</v>
      </c>
      <c r="Q394" s="18">
        <v>0</v>
      </c>
    </row>
    <row r="395" spans="1:17" x14ac:dyDescent="0.3">
      <c r="A395" s="10" t="s">
        <v>829</v>
      </c>
      <c r="B395" s="11">
        <v>2142</v>
      </c>
      <c r="C395" s="12" t="s">
        <v>16</v>
      </c>
      <c r="D395" s="13" t="s">
        <v>17</v>
      </c>
      <c r="E395" s="14" t="s">
        <v>17</v>
      </c>
      <c r="F395" s="15" t="s">
        <v>17</v>
      </c>
      <c r="G395" s="10">
        <v>687</v>
      </c>
      <c r="H395" s="12">
        <v>633</v>
      </c>
      <c r="I395" s="12">
        <v>1027</v>
      </c>
      <c r="J395" s="12">
        <v>437</v>
      </c>
      <c r="K395" s="16">
        <v>7198.8034771289604</v>
      </c>
      <c r="L395" s="17">
        <v>6632.9586623327996</v>
      </c>
      <c r="M395" s="17">
        <v>10761.5300888085</v>
      </c>
      <c r="N395" s="18">
        <v>4579.1515567763499</v>
      </c>
      <c r="O395" s="16">
        <v>-0.11810459938975799</v>
      </c>
      <c r="P395" s="17">
        <v>0.58005417750009403</v>
      </c>
      <c r="Q395" s="18">
        <v>-0.65267681931750199</v>
      </c>
    </row>
    <row r="396" spans="1:17" x14ac:dyDescent="0.3">
      <c r="A396" s="10" t="s">
        <v>318</v>
      </c>
      <c r="B396" s="11">
        <v>2446</v>
      </c>
      <c r="C396" s="12" t="s">
        <v>16</v>
      </c>
      <c r="D396" s="13" t="s">
        <v>17</v>
      </c>
      <c r="E396" s="14" t="s">
        <v>17</v>
      </c>
      <c r="F396" s="15" t="s">
        <v>17</v>
      </c>
      <c r="G396" s="10">
        <v>334</v>
      </c>
      <c r="H396" s="12">
        <v>291</v>
      </c>
      <c r="I396" s="12">
        <v>532</v>
      </c>
      <c r="J396" s="12">
        <v>768</v>
      </c>
      <c r="K396" s="16">
        <v>3064.8770794342099</v>
      </c>
      <c r="L396" s="17">
        <v>2670.2970961537599</v>
      </c>
      <c r="M396" s="17">
        <v>4881.78025826049</v>
      </c>
      <c r="N396" s="18">
        <v>7047.3820269625103</v>
      </c>
      <c r="O396" s="16">
        <v>-0.19882894956576799</v>
      </c>
      <c r="P396" s="17">
        <v>0.67157814302713703</v>
      </c>
      <c r="Q396" s="18">
        <v>1.2012582082470999</v>
      </c>
    </row>
    <row r="397" spans="1:17" x14ac:dyDescent="0.3">
      <c r="A397" s="10" t="s">
        <v>1377</v>
      </c>
      <c r="B397" s="11">
        <v>4918</v>
      </c>
      <c r="C397" s="12" t="s">
        <v>16</v>
      </c>
      <c r="D397" s="13" t="s">
        <v>17</v>
      </c>
      <c r="E397" s="14" t="s">
        <v>17</v>
      </c>
      <c r="F397" s="15" t="s">
        <v>17</v>
      </c>
      <c r="G397" s="10">
        <v>428</v>
      </c>
      <c r="H397" s="12">
        <v>418</v>
      </c>
      <c r="I397" s="12">
        <v>142</v>
      </c>
      <c r="J397" s="12">
        <v>66</v>
      </c>
      <c r="K397" s="16">
        <v>1953.34201621242</v>
      </c>
      <c r="L397" s="17">
        <v>1907.70318405793</v>
      </c>
      <c r="M397" s="17">
        <v>648.07141659384297</v>
      </c>
      <c r="N397" s="18">
        <v>301.21629221967299</v>
      </c>
      <c r="O397" s="16">
        <v>-3.41078543202641E-2</v>
      </c>
      <c r="P397" s="17">
        <v>-1.5917198668964601</v>
      </c>
      <c r="Q397" s="18">
        <v>-2.69707286704269</v>
      </c>
    </row>
    <row r="398" spans="1:17" x14ac:dyDescent="0.3">
      <c r="A398" s="10" t="s">
        <v>1289</v>
      </c>
      <c r="B398" s="11">
        <v>2544</v>
      </c>
      <c r="C398" s="12" t="s">
        <v>16</v>
      </c>
      <c r="D398" s="13" t="s">
        <v>17</v>
      </c>
      <c r="E398" s="14" t="s">
        <v>17</v>
      </c>
      <c r="F398" s="15" t="s">
        <v>17</v>
      </c>
      <c r="G398" s="10">
        <v>633</v>
      </c>
      <c r="H398" s="12">
        <v>538</v>
      </c>
      <c r="I398" s="12">
        <v>310</v>
      </c>
      <c r="J398" s="12">
        <v>135</v>
      </c>
      <c r="K398" s="16">
        <v>5584.8260435207703</v>
      </c>
      <c r="L398" s="17">
        <v>4746.6609974947496</v>
      </c>
      <c r="M398" s="17">
        <v>2735.0648870322898</v>
      </c>
      <c r="N398" s="18">
        <v>1191.07664435277</v>
      </c>
      <c r="O398" s="16">
        <v>-0.234599326871717</v>
      </c>
      <c r="P398" s="17">
        <v>-1.0299372841540999</v>
      </c>
      <c r="Q398" s="18">
        <v>-2.2292460923775099</v>
      </c>
    </row>
    <row r="399" spans="1:17" x14ac:dyDescent="0.3">
      <c r="A399" s="10" t="s">
        <v>871</v>
      </c>
      <c r="B399" s="11">
        <v>3481</v>
      </c>
      <c r="C399" s="12" t="s">
        <v>16</v>
      </c>
      <c r="D399" s="13" t="s">
        <v>17</v>
      </c>
      <c r="E399" s="14" t="s">
        <v>17</v>
      </c>
      <c r="F399" s="15" t="s">
        <v>17</v>
      </c>
      <c r="G399" s="10">
        <v>40</v>
      </c>
      <c r="H399" s="12">
        <v>50</v>
      </c>
      <c r="I399" s="12">
        <v>22</v>
      </c>
      <c r="J399" s="12">
        <v>23</v>
      </c>
      <c r="K399" s="16">
        <v>257.916433824546</v>
      </c>
      <c r="L399" s="17">
        <v>322.39554228068198</v>
      </c>
      <c r="M399" s="17">
        <v>141.85403860349999</v>
      </c>
      <c r="N399" s="18">
        <v>148.30194944911401</v>
      </c>
      <c r="O399" s="16">
        <v>0.32192809488736202</v>
      </c>
      <c r="P399" s="17">
        <v>-0.86249647625006498</v>
      </c>
      <c r="Q399" s="18">
        <v>-0.79836613883034901</v>
      </c>
    </row>
    <row r="400" spans="1:17" x14ac:dyDescent="0.3">
      <c r="A400" s="10" t="s">
        <v>768</v>
      </c>
      <c r="B400" s="11">
        <v>8395</v>
      </c>
      <c r="C400" s="12" t="s">
        <v>16</v>
      </c>
      <c r="D400" s="13" t="s">
        <v>17</v>
      </c>
      <c r="E400" s="14" t="s">
        <v>17</v>
      </c>
      <c r="F400" s="15" t="s">
        <v>17</v>
      </c>
      <c r="G400" s="10">
        <v>249</v>
      </c>
      <c r="H400" s="12">
        <v>258</v>
      </c>
      <c r="I400" s="12">
        <v>168</v>
      </c>
      <c r="J400" s="12">
        <v>181</v>
      </c>
      <c r="K400" s="16">
        <v>665.73546584177495</v>
      </c>
      <c r="L400" s="17">
        <v>689.79819352280299</v>
      </c>
      <c r="M400" s="17">
        <v>449.170916712522</v>
      </c>
      <c r="N400" s="18">
        <v>483.92819002956298</v>
      </c>
      <c r="O400" s="16">
        <v>5.1225323355173102E-2</v>
      </c>
      <c r="P400" s="17">
        <v>-0.56768450928932002</v>
      </c>
      <c r="Q400" s="18">
        <v>-0.460156044984875</v>
      </c>
    </row>
    <row r="401" spans="1:17" x14ac:dyDescent="0.3">
      <c r="A401" s="10" t="s">
        <v>995</v>
      </c>
      <c r="B401" s="11">
        <v>4036</v>
      </c>
      <c r="C401" s="12" t="s">
        <v>16</v>
      </c>
      <c r="D401" s="13" t="s">
        <v>17</v>
      </c>
      <c r="E401" s="14" t="s">
        <v>17</v>
      </c>
      <c r="F401" s="15" t="s">
        <v>17</v>
      </c>
      <c r="G401" s="10">
        <v>1035</v>
      </c>
      <c r="H401" s="12">
        <v>1157</v>
      </c>
      <c r="I401" s="12">
        <v>832</v>
      </c>
      <c r="J401" s="12">
        <v>470</v>
      </c>
      <c r="K401" s="16">
        <v>5755.8867372290497</v>
      </c>
      <c r="L401" s="17">
        <v>6434.3584106029102</v>
      </c>
      <c r="M401" s="17">
        <v>4626.9543626807399</v>
      </c>
      <c r="N401" s="18">
        <v>2613.7843154566699</v>
      </c>
      <c r="O401" s="16">
        <v>0.16075809672080199</v>
      </c>
      <c r="P401" s="17">
        <v>-0.31497533424559498</v>
      </c>
      <c r="Q401" s="18">
        <v>-1.1388981058216801</v>
      </c>
    </row>
    <row r="402" spans="1:17" x14ac:dyDescent="0.3">
      <c r="A402" s="10" t="s">
        <v>84</v>
      </c>
      <c r="B402" s="11">
        <v>214</v>
      </c>
      <c r="C402" s="12" t="s">
        <v>16</v>
      </c>
      <c r="D402" s="13" t="s">
        <v>17</v>
      </c>
      <c r="E402" s="14" t="s">
        <v>17</v>
      </c>
      <c r="F402" s="15" t="s">
        <v>17</v>
      </c>
      <c r="G402" s="10">
        <v>27</v>
      </c>
      <c r="H402" s="12">
        <v>25</v>
      </c>
      <c r="I402" s="12">
        <v>203</v>
      </c>
      <c r="J402" s="12">
        <v>285</v>
      </c>
      <c r="K402" s="16">
        <v>2831.8682086293902</v>
      </c>
      <c r="L402" s="17">
        <v>2622.1001931753599</v>
      </c>
      <c r="M402" s="17">
        <v>21291.4535685839</v>
      </c>
      <c r="N402" s="18">
        <v>29891.942202199101</v>
      </c>
      <c r="O402" s="16">
        <v>-0.111031312388743</v>
      </c>
      <c r="P402" s="17">
        <v>2.9104484150216998</v>
      </c>
      <c r="Q402" s="18">
        <v>3.3999306068886299</v>
      </c>
    </row>
    <row r="403" spans="1:17" x14ac:dyDescent="0.3">
      <c r="A403" s="10" t="s">
        <v>1581</v>
      </c>
      <c r="B403" s="11">
        <v>552</v>
      </c>
      <c r="C403" s="12" t="s">
        <v>16</v>
      </c>
      <c r="D403" s="13" t="s">
        <v>17</v>
      </c>
      <c r="E403" s="14" t="s">
        <v>17</v>
      </c>
      <c r="F403" s="15" t="s">
        <v>17</v>
      </c>
      <c r="G403" s="10">
        <v>399</v>
      </c>
      <c r="H403" s="12">
        <v>398</v>
      </c>
      <c r="I403" s="12">
        <v>149</v>
      </c>
      <c r="J403" s="12">
        <v>24</v>
      </c>
      <c r="K403" s="16">
        <v>16223.959934381999</v>
      </c>
      <c r="L403" s="17">
        <v>16183.298380661699</v>
      </c>
      <c r="M403" s="17">
        <v>6058.5715043180899</v>
      </c>
      <c r="N403" s="18">
        <v>975.87728928613603</v>
      </c>
      <c r="O403" s="16">
        <v>-3.6203156786968598E-3</v>
      </c>
      <c r="P403" s="17">
        <v>-1.4210764157601801</v>
      </c>
      <c r="Q403" s="18">
        <v>-4.0552824355011898</v>
      </c>
    </row>
    <row r="404" spans="1:17" x14ac:dyDescent="0.3">
      <c r="A404" s="10" t="s">
        <v>1514</v>
      </c>
      <c r="B404" s="11">
        <v>1243</v>
      </c>
      <c r="C404" s="12" t="s">
        <v>16</v>
      </c>
      <c r="D404" s="13" t="s">
        <v>17</v>
      </c>
      <c r="E404" s="14" t="s">
        <v>17</v>
      </c>
      <c r="F404" s="15" t="s">
        <v>17</v>
      </c>
      <c r="G404" s="10">
        <v>196</v>
      </c>
      <c r="H404" s="12">
        <v>150</v>
      </c>
      <c r="I404" s="12">
        <v>115</v>
      </c>
      <c r="J404" s="12">
        <v>17</v>
      </c>
      <c r="K404" s="16">
        <v>3539.2235077247801</v>
      </c>
      <c r="L404" s="17">
        <v>2708.5894191771199</v>
      </c>
      <c r="M404" s="17">
        <v>2076.5852213691301</v>
      </c>
      <c r="N404" s="18">
        <v>306.97346750674097</v>
      </c>
      <c r="O404" s="16">
        <v>-0.38589115361932702</v>
      </c>
      <c r="P404" s="17">
        <v>-0.769219793170833</v>
      </c>
      <c r="Q404" s="18">
        <v>-3.5272470028648599</v>
      </c>
    </row>
    <row r="405" spans="1:17" x14ac:dyDescent="0.3">
      <c r="A405" s="10" t="s">
        <v>1626</v>
      </c>
      <c r="B405" s="11">
        <v>361</v>
      </c>
      <c r="C405" s="12" t="s">
        <v>16</v>
      </c>
      <c r="D405" s="13" t="s">
        <v>17</v>
      </c>
      <c r="E405" s="14" t="s">
        <v>17</v>
      </c>
      <c r="F405" s="15" t="s">
        <v>17</v>
      </c>
      <c r="G405" s="10">
        <v>41</v>
      </c>
      <c r="H405" s="12">
        <v>62</v>
      </c>
      <c r="I405" s="12">
        <v>9</v>
      </c>
      <c r="J405" s="12">
        <v>2</v>
      </c>
      <c r="K405" s="16">
        <v>2549.17530137625</v>
      </c>
      <c r="L405" s="17">
        <v>3854.85045573969</v>
      </c>
      <c r="M405" s="17">
        <v>559.57506615576199</v>
      </c>
      <c r="N405" s="18">
        <v>124.35001470128</v>
      </c>
      <c r="O405" s="16">
        <v>0.59664430576879102</v>
      </c>
      <c r="P405" s="17">
        <v>-2.1876270031757699</v>
      </c>
      <c r="Q405" s="18">
        <v>-4.3575520046180802</v>
      </c>
    </row>
    <row r="406" spans="1:17" x14ac:dyDescent="0.3">
      <c r="A406" s="10" t="s">
        <v>473</v>
      </c>
      <c r="B406" s="11">
        <v>2534</v>
      </c>
      <c r="C406" s="12" t="s">
        <v>16</v>
      </c>
      <c r="D406" s="13" t="s">
        <v>17</v>
      </c>
      <c r="E406" s="14" t="s">
        <v>17</v>
      </c>
      <c r="F406" s="15" t="s">
        <v>17</v>
      </c>
      <c r="G406" s="10">
        <v>1536</v>
      </c>
      <c r="H406" s="12">
        <v>1574</v>
      </c>
      <c r="I406" s="12">
        <v>2183</v>
      </c>
      <c r="J406" s="12">
        <v>2178</v>
      </c>
      <c r="K406" s="16">
        <v>13605.285270679</v>
      </c>
      <c r="L406" s="17">
        <v>13941.8743594067</v>
      </c>
      <c r="M406" s="17">
        <v>19336.1573866486</v>
      </c>
      <c r="N406" s="18">
        <v>19291.8693486581</v>
      </c>
      <c r="O406" s="16">
        <v>3.5257324786330403E-2</v>
      </c>
      <c r="P406" s="17">
        <v>0.50713391426963494</v>
      </c>
      <c r="Q406" s="18">
        <v>0.50382573799575003</v>
      </c>
    </row>
    <row r="407" spans="1:17" x14ac:dyDescent="0.3">
      <c r="A407" s="10" t="s">
        <v>528</v>
      </c>
      <c r="B407" s="11">
        <v>56</v>
      </c>
      <c r="C407" s="12" t="s">
        <v>16</v>
      </c>
      <c r="D407" s="13" t="s">
        <v>17</v>
      </c>
      <c r="E407" s="14" t="s">
        <v>17</v>
      </c>
      <c r="F407" s="15" t="s">
        <v>17</v>
      </c>
      <c r="G407" s="10">
        <v>152</v>
      </c>
      <c r="H407" s="12">
        <v>119</v>
      </c>
      <c r="I407" s="12">
        <v>170</v>
      </c>
      <c r="J407" s="12">
        <v>188</v>
      </c>
      <c r="K407" s="16">
        <v>60922.625059720202</v>
      </c>
      <c r="L407" s="17">
        <v>47696.002513859901</v>
      </c>
      <c r="M407" s="17">
        <v>68137.146448371204</v>
      </c>
      <c r="N407" s="18">
        <v>75351.667837022294</v>
      </c>
      <c r="O407" s="16">
        <v>-0.353109750135641</v>
      </c>
      <c r="P407" s="17">
        <v>0.16146342269411601</v>
      </c>
      <c r="Q407" s="18">
        <v>0.30666133823405201</v>
      </c>
    </row>
    <row r="408" spans="1:17" x14ac:dyDescent="0.3">
      <c r="A408" s="10" t="s">
        <v>272</v>
      </c>
      <c r="B408" s="11">
        <v>3105</v>
      </c>
      <c r="C408" s="12" t="s">
        <v>16</v>
      </c>
      <c r="D408" s="13" t="s">
        <v>17</v>
      </c>
      <c r="E408" s="14" t="s">
        <v>17</v>
      </c>
      <c r="F408" s="15" t="s">
        <v>17</v>
      </c>
      <c r="G408" s="10">
        <v>989</v>
      </c>
      <c r="H408" s="12">
        <v>835</v>
      </c>
      <c r="I408" s="12">
        <v>3657</v>
      </c>
      <c r="J408" s="12">
        <v>2737</v>
      </c>
      <c r="K408" s="16">
        <v>7149.2047341036196</v>
      </c>
      <c r="L408" s="17">
        <v>6035.9817522512803</v>
      </c>
      <c r="M408" s="17">
        <v>26435.431458662199</v>
      </c>
      <c r="N408" s="18">
        <v>19785.008450193702</v>
      </c>
      <c r="O408" s="16">
        <v>-0.24419432339769601</v>
      </c>
      <c r="P408" s="17">
        <v>1.88661820058225</v>
      </c>
      <c r="Q408" s="18">
        <v>1.46855300860584</v>
      </c>
    </row>
    <row r="409" spans="1:17" x14ac:dyDescent="0.3">
      <c r="A409" s="10" t="s">
        <v>760</v>
      </c>
      <c r="B409" s="11">
        <v>2923</v>
      </c>
      <c r="C409" s="12" t="s">
        <v>16</v>
      </c>
      <c r="D409" s="13" t="s">
        <v>17</v>
      </c>
      <c r="E409" s="14" t="s">
        <v>17</v>
      </c>
      <c r="F409" s="15" t="s">
        <v>17</v>
      </c>
      <c r="G409" s="10">
        <v>192</v>
      </c>
      <c r="H409" s="12">
        <v>278</v>
      </c>
      <c r="I409" s="12">
        <v>428</v>
      </c>
      <c r="J409" s="12">
        <v>142</v>
      </c>
      <c r="K409" s="16">
        <v>1474.3325725239699</v>
      </c>
      <c r="L409" s="17">
        <v>2134.710703967</v>
      </c>
      <c r="M409" s="17">
        <v>3286.5330262513498</v>
      </c>
      <c r="N409" s="18">
        <v>1090.39179842918</v>
      </c>
      <c r="O409" s="16">
        <v>0.53397857200235099</v>
      </c>
      <c r="P409" s="17">
        <v>1.15650448567999</v>
      </c>
      <c r="Q409" s="18">
        <v>-0.43521538121647402</v>
      </c>
    </row>
    <row r="410" spans="1:17" x14ac:dyDescent="0.3">
      <c r="A410" s="10" t="s">
        <v>1826</v>
      </c>
      <c r="B410" s="11">
        <v>247</v>
      </c>
      <c r="C410" s="12" t="s">
        <v>16</v>
      </c>
      <c r="D410" s="13" t="s">
        <v>17</v>
      </c>
      <c r="E410" s="14" t="s">
        <v>17</v>
      </c>
      <c r="F410" s="15" t="s">
        <v>17</v>
      </c>
      <c r="G410" s="10">
        <v>0</v>
      </c>
      <c r="H410" s="12">
        <v>0</v>
      </c>
      <c r="I410" s="12">
        <v>1</v>
      </c>
      <c r="J410" s="12">
        <v>0</v>
      </c>
      <c r="K410" s="16">
        <v>0</v>
      </c>
      <c r="L410" s="17">
        <v>0</v>
      </c>
      <c r="M410" s="17">
        <v>90.871164589397196</v>
      </c>
      <c r="N410" s="18">
        <v>0</v>
      </c>
      <c r="O410" s="16" t="s">
        <v>29</v>
      </c>
      <c r="P410" s="17" t="s">
        <v>29</v>
      </c>
      <c r="Q410" s="18" t="s">
        <v>29</v>
      </c>
    </row>
    <row r="411" spans="1:17" x14ac:dyDescent="0.3">
      <c r="A411" s="10" t="s">
        <v>1599</v>
      </c>
      <c r="B411" s="11">
        <v>17180</v>
      </c>
      <c r="C411" s="12" t="s">
        <v>16</v>
      </c>
      <c r="D411" s="13" t="s">
        <v>17</v>
      </c>
      <c r="E411" s="14" t="s">
        <v>17</v>
      </c>
      <c r="F411" s="15" t="s">
        <v>17</v>
      </c>
      <c r="G411" s="10">
        <v>4086</v>
      </c>
      <c r="H411" s="12">
        <v>4778</v>
      </c>
      <c r="I411" s="12">
        <v>1776</v>
      </c>
      <c r="J411" s="12">
        <v>219</v>
      </c>
      <c r="K411" s="16">
        <v>5338.2419029413504</v>
      </c>
      <c r="L411" s="17">
        <v>6242.3200715256398</v>
      </c>
      <c r="M411" s="17">
        <v>2320.29310318743</v>
      </c>
      <c r="N411" s="18">
        <v>286.11722387277399</v>
      </c>
      <c r="O411" s="16">
        <v>0.22571764972310501</v>
      </c>
      <c r="P411" s="17">
        <v>-1.2020576223831201</v>
      </c>
      <c r="Q411" s="18">
        <v>-4.2216864291320499</v>
      </c>
    </row>
    <row r="412" spans="1:17" x14ac:dyDescent="0.3">
      <c r="A412" s="10" t="s">
        <v>1677</v>
      </c>
      <c r="B412" s="11">
        <v>1173</v>
      </c>
      <c r="C412" s="12" t="s">
        <v>16</v>
      </c>
      <c r="D412" s="13" t="s">
        <v>17</v>
      </c>
      <c r="E412" s="14" t="s">
        <v>17</v>
      </c>
      <c r="F412" s="15" t="s">
        <v>17</v>
      </c>
      <c r="G412" s="10">
        <v>75</v>
      </c>
      <c r="H412" s="12">
        <v>113</v>
      </c>
      <c r="I412" s="12">
        <v>33</v>
      </c>
      <c r="J412" s="12">
        <v>2</v>
      </c>
      <c r="K412" s="16">
        <v>1435.1136607149001</v>
      </c>
      <c r="L412" s="17">
        <v>2162.2379154771202</v>
      </c>
      <c r="M412" s="17">
        <v>631.45001071455795</v>
      </c>
      <c r="N412" s="18">
        <v>38.269697619064097</v>
      </c>
      <c r="O412" s="16">
        <v>0.59136027191930696</v>
      </c>
      <c r="P412" s="17">
        <v>-1.1844245711374199</v>
      </c>
      <c r="Q412" s="18">
        <v>-5.2288186904958804</v>
      </c>
    </row>
    <row r="413" spans="1:17" x14ac:dyDescent="0.3">
      <c r="A413" s="10" t="s">
        <v>1462</v>
      </c>
      <c r="B413" s="11">
        <v>1287</v>
      </c>
      <c r="C413" s="12" t="s">
        <v>16</v>
      </c>
      <c r="D413" s="13" t="s">
        <v>17</v>
      </c>
      <c r="E413" s="14" t="s">
        <v>17</v>
      </c>
      <c r="F413" s="15" t="s">
        <v>17</v>
      </c>
      <c r="G413" s="10">
        <v>478</v>
      </c>
      <c r="H413" s="12">
        <v>452</v>
      </c>
      <c r="I413" s="12">
        <v>37</v>
      </c>
      <c r="J413" s="12">
        <v>53</v>
      </c>
      <c r="K413" s="16">
        <v>8336.28198788794</v>
      </c>
      <c r="L413" s="17">
        <v>7882.84405549236</v>
      </c>
      <c r="M413" s="17">
        <v>645.27705763986103</v>
      </c>
      <c r="N413" s="18">
        <v>924.31578526790895</v>
      </c>
      <c r="O413" s="16">
        <v>-8.0687845565560898E-2</v>
      </c>
      <c r="P413" s="17">
        <v>-3.6914134423517901</v>
      </c>
      <c r="Q413" s="18">
        <v>-3.1729463534175499</v>
      </c>
    </row>
    <row r="414" spans="1:17" x14ac:dyDescent="0.3">
      <c r="A414" s="10" t="s">
        <v>1728</v>
      </c>
      <c r="B414" s="11">
        <v>252</v>
      </c>
      <c r="C414" s="12" t="s">
        <v>16</v>
      </c>
      <c r="D414" s="13" t="s">
        <v>17</v>
      </c>
      <c r="E414" s="14" t="s">
        <v>17</v>
      </c>
      <c r="F414" s="15" t="s">
        <v>17</v>
      </c>
      <c r="G414" s="10">
        <v>258</v>
      </c>
      <c r="H414" s="12">
        <v>176</v>
      </c>
      <c r="I414" s="12">
        <v>32</v>
      </c>
      <c r="J414" s="12">
        <v>1</v>
      </c>
      <c r="K414" s="16">
        <v>22979.586645333002</v>
      </c>
      <c r="L414" s="17">
        <v>15675.9970913899</v>
      </c>
      <c r="M414" s="17">
        <v>2850.1812893436299</v>
      </c>
      <c r="N414" s="18">
        <v>89.068165291988606</v>
      </c>
      <c r="O414" s="16">
        <v>-0.551795636785956</v>
      </c>
      <c r="P414" s="17">
        <v>-3.01122725542325</v>
      </c>
      <c r="Q414" s="18">
        <v>-8.0112272554232504</v>
      </c>
    </row>
    <row r="415" spans="1:17" x14ac:dyDescent="0.3">
      <c r="A415" s="10" t="s">
        <v>1827</v>
      </c>
      <c r="B415" s="11">
        <v>441</v>
      </c>
      <c r="C415" s="12" t="s">
        <v>16</v>
      </c>
      <c r="D415" s="13" t="s">
        <v>17</v>
      </c>
      <c r="E415" s="14" t="s">
        <v>17</v>
      </c>
      <c r="F415" s="15" t="s">
        <v>17</v>
      </c>
      <c r="G415" s="10">
        <v>0</v>
      </c>
      <c r="H415" s="12">
        <v>0</v>
      </c>
      <c r="I415" s="12">
        <v>0</v>
      </c>
      <c r="J415" s="12">
        <v>1</v>
      </c>
      <c r="K415" s="16">
        <v>0</v>
      </c>
      <c r="L415" s="17">
        <v>0</v>
      </c>
      <c r="M415" s="17">
        <v>0</v>
      </c>
      <c r="N415" s="18">
        <v>50.896094452564903</v>
      </c>
      <c r="O415" s="16" t="s">
        <v>29</v>
      </c>
      <c r="P415" s="17" t="s">
        <v>29</v>
      </c>
      <c r="Q415" s="18" t="s">
        <v>29</v>
      </c>
    </row>
    <row r="416" spans="1:17" x14ac:dyDescent="0.3">
      <c r="A416" s="10" t="s">
        <v>1828</v>
      </c>
      <c r="B416" s="11">
        <v>62</v>
      </c>
      <c r="C416" s="12" t="s">
        <v>16</v>
      </c>
      <c r="D416" s="13" t="s">
        <v>17</v>
      </c>
      <c r="E416" s="14" t="s">
        <v>17</v>
      </c>
      <c r="F416" s="15" t="s">
        <v>17</v>
      </c>
      <c r="G416" s="10">
        <v>0</v>
      </c>
      <c r="H416" s="12">
        <v>0</v>
      </c>
      <c r="I416" s="12">
        <v>0</v>
      </c>
      <c r="J416" s="12">
        <v>0</v>
      </c>
      <c r="K416" s="16">
        <v>0</v>
      </c>
      <c r="L416" s="17">
        <v>0</v>
      </c>
      <c r="M416" s="17">
        <v>0</v>
      </c>
      <c r="N416" s="18">
        <v>0</v>
      </c>
      <c r="O416" s="16" t="s">
        <v>29</v>
      </c>
      <c r="P416" s="17" t="s">
        <v>29</v>
      </c>
      <c r="Q416" s="18" t="s">
        <v>29</v>
      </c>
    </row>
    <row r="417" spans="1:17" x14ac:dyDescent="0.3">
      <c r="A417" s="10" t="s">
        <v>108</v>
      </c>
      <c r="B417" s="11">
        <v>3014</v>
      </c>
      <c r="C417" s="12" t="s">
        <v>16</v>
      </c>
      <c r="D417" s="13" t="s">
        <v>17</v>
      </c>
      <c r="E417" s="14" t="s">
        <v>17</v>
      </c>
      <c r="F417" s="15" t="s">
        <v>17</v>
      </c>
      <c r="G417" s="10">
        <v>564</v>
      </c>
      <c r="H417" s="12">
        <v>557</v>
      </c>
      <c r="I417" s="12">
        <v>4097</v>
      </c>
      <c r="J417" s="12">
        <v>4246</v>
      </c>
      <c r="K417" s="16">
        <v>4200.0929650364096</v>
      </c>
      <c r="L417" s="17">
        <v>4147.96415164057</v>
      </c>
      <c r="M417" s="17">
        <v>30510.2497832521</v>
      </c>
      <c r="N417" s="18">
        <v>31619.8488112493</v>
      </c>
      <c r="O417" s="16">
        <v>-1.80178350587618E-2</v>
      </c>
      <c r="P417" s="17">
        <v>2.8608008250814998</v>
      </c>
      <c r="Q417" s="18">
        <v>2.9123373035065798</v>
      </c>
    </row>
    <row r="418" spans="1:17" x14ac:dyDescent="0.3">
      <c r="A418" s="10" t="s">
        <v>423</v>
      </c>
      <c r="B418" s="11">
        <v>392</v>
      </c>
      <c r="C418" s="12" t="s">
        <v>16</v>
      </c>
      <c r="D418" s="13" t="s">
        <v>17</v>
      </c>
      <c r="E418" s="14" t="s">
        <v>17</v>
      </c>
      <c r="F418" s="15" t="s">
        <v>17</v>
      </c>
      <c r="G418" s="10">
        <v>16</v>
      </c>
      <c r="H418" s="12">
        <v>9</v>
      </c>
      <c r="I418" s="12">
        <v>5</v>
      </c>
      <c r="J418" s="12">
        <v>26</v>
      </c>
      <c r="K418" s="16">
        <v>916.12970014616803</v>
      </c>
      <c r="L418" s="17">
        <v>515.32295633221895</v>
      </c>
      <c r="M418" s="17">
        <v>286.290531295677</v>
      </c>
      <c r="N418" s="18">
        <v>1488.7107627375201</v>
      </c>
      <c r="O418" s="16">
        <v>-0.83007499855768696</v>
      </c>
      <c r="P418" s="17">
        <v>-1.67807190511263</v>
      </c>
      <c r="Q418" s="18">
        <v>0.70043971814109196</v>
      </c>
    </row>
    <row r="419" spans="1:17" x14ac:dyDescent="0.3">
      <c r="A419" s="10" t="s">
        <v>230</v>
      </c>
      <c r="B419" s="11">
        <v>7726</v>
      </c>
      <c r="C419" s="12" t="s">
        <v>16</v>
      </c>
      <c r="D419" s="13" t="s">
        <v>17</v>
      </c>
      <c r="E419" s="14" t="s">
        <v>17</v>
      </c>
      <c r="F419" s="15" t="s">
        <v>17</v>
      </c>
      <c r="G419" s="10">
        <v>1380</v>
      </c>
      <c r="H419" s="12">
        <v>964</v>
      </c>
      <c r="I419" s="12">
        <v>5886</v>
      </c>
      <c r="J419" s="12">
        <v>4645</v>
      </c>
      <c r="K419" s="16">
        <v>4009.10499119103</v>
      </c>
      <c r="L419" s="17">
        <v>2800.5631967450399</v>
      </c>
      <c r="M419" s="17">
        <v>17099.704331993002</v>
      </c>
      <c r="N419" s="18">
        <v>13494.4149884654</v>
      </c>
      <c r="O419" s="16">
        <v>-0.51756321543556905</v>
      </c>
      <c r="P419" s="17">
        <v>2.0926192752748598</v>
      </c>
      <c r="Q419" s="18">
        <v>1.7510103296044801</v>
      </c>
    </row>
    <row r="420" spans="1:17" x14ac:dyDescent="0.3">
      <c r="A420" s="10" t="s">
        <v>821</v>
      </c>
      <c r="B420" s="11">
        <v>3324</v>
      </c>
      <c r="C420" s="12" t="s">
        <v>16</v>
      </c>
      <c r="D420" s="13" t="s">
        <v>17</v>
      </c>
      <c r="E420" s="14" t="s">
        <v>17</v>
      </c>
      <c r="F420" s="15" t="s">
        <v>17</v>
      </c>
      <c r="G420" s="10">
        <v>1101</v>
      </c>
      <c r="H420" s="12">
        <v>1114</v>
      </c>
      <c r="I420" s="12">
        <v>1288</v>
      </c>
      <c r="J420" s="12">
        <v>714</v>
      </c>
      <c r="K420" s="16">
        <v>7434.4586632349001</v>
      </c>
      <c r="L420" s="17">
        <v>7522.2406456345898</v>
      </c>
      <c r="M420" s="17">
        <v>8697.1687177534495</v>
      </c>
      <c r="N420" s="18">
        <v>4821.2565717981097</v>
      </c>
      <c r="O420" s="16">
        <v>1.6934763775662501E-2</v>
      </c>
      <c r="P420" s="17">
        <v>0.226318124550247</v>
      </c>
      <c r="Q420" s="18">
        <v>-0.62481848953526897</v>
      </c>
    </row>
    <row r="421" spans="1:17" x14ac:dyDescent="0.3">
      <c r="A421" s="10" t="s">
        <v>1368</v>
      </c>
      <c r="B421" s="11">
        <v>662</v>
      </c>
      <c r="C421" s="12" t="s">
        <v>16</v>
      </c>
      <c r="D421" s="13" t="s">
        <v>17</v>
      </c>
      <c r="E421" s="14" t="s">
        <v>17</v>
      </c>
      <c r="F421" s="15" t="s">
        <v>17</v>
      </c>
      <c r="G421" s="10">
        <v>38</v>
      </c>
      <c r="H421" s="12">
        <v>33</v>
      </c>
      <c r="I421" s="12">
        <v>10</v>
      </c>
      <c r="J421" s="12">
        <v>6</v>
      </c>
      <c r="K421" s="16">
        <v>1288.39388343819</v>
      </c>
      <c r="L421" s="17">
        <v>1118.86837245948</v>
      </c>
      <c r="M421" s="17">
        <v>339.05102195741802</v>
      </c>
      <c r="N421" s="18">
        <v>203.430613174451</v>
      </c>
      <c r="O421" s="16">
        <v>-0.20353339408513199</v>
      </c>
      <c r="P421" s="17">
        <v>-1.9259994185562199</v>
      </c>
      <c r="Q421" s="18">
        <v>-2.6629650127224198</v>
      </c>
    </row>
    <row r="422" spans="1:17" x14ac:dyDescent="0.3">
      <c r="A422" s="10" t="s">
        <v>131</v>
      </c>
      <c r="B422" s="11">
        <v>516</v>
      </c>
      <c r="C422" s="12" t="s">
        <v>16</v>
      </c>
      <c r="D422" s="13" t="s">
        <v>17</v>
      </c>
      <c r="E422" s="14" t="s">
        <v>17</v>
      </c>
      <c r="F422" s="15" t="s">
        <v>17</v>
      </c>
      <c r="G422" s="10">
        <v>182</v>
      </c>
      <c r="H422" s="12">
        <v>162</v>
      </c>
      <c r="I422" s="12">
        <v>199</v>
      </c>
      <c r="J422" s="12">
        <v>1132</v>
      </c>
      <c r="K422" s="16">
        <v>7916.70994758094</v>
      </c>
      <c r="L422" s="17">
        <v>7046.7418214731397</v>
      </c>
      <c r="M422" s="17">
        <v>8656.1828547725599</v>
      </c>
      <c r="N422" s="18">
        <v>49240.195937701203</v>
      </c>
      <c r="O422" s="16">
        <v>-0.167944637314071</v>
      </c>
      <c r="P422" s="17">
        <v>0.12882998034495199</v>
      </c>
      <c r="Q422" s="18">
        <v>2.6368636026331802</v>
      </c>
    </row>
    <row r="423" spans="1:17" x14ac:dyDescent="0.3">
      <c r="A423" s="10" t="s">
        <v>1269</v>
      </c>
      <c r="B423" s="11">
        <v>345</v>
      </c>
      <c r="C423" s="12" t="s">
        <v>16</v>
      </c>
      <c r="D423" s="13" t="s">
        <v>17</v>
      </c>
      <c r="E423" s="14" t="s">
        <v>17</v>
      </c>
      <c r="F423" s="15" t="s">
        <v>17</v>
      </c>
      <c r="G423" s="10">
        <v>9</v>
      </c>
      <c r="H423" s="12">
        <v>10</v>
      </c>
      <c r="I423" s="12">
        <v>12</v>
      </c>
      <c r="J423" s="12">
        <v>2</v>
      </c>
      <c r="K423" s="16">
        <v>585.52637357168101</v>
      </c>
      <c r="L423" s="17">
        <v>650.58485952409001</v>
      </c>
      <c r="M423" s="17">
        <v>780.70183142890801</v>
      </c>
      <c r="N423" s="18">
        <v>130.116971904818</v>
      </c>
      <c r="O423" s="16">
        <v>0.15200309344505</v>
      </c>
      <c r="P423" s="17">
        <v>0.41503749927884398</v>
      </c>
      <c r="Q423" s="18">
        <v>-2.1699250014423099</v>
      </c>
    </row>
    <row r="424" spans="1:17" x14ac:dyDescent="0.3">
      <c r="A424" s="10" t="s">
        <v>1595</v>
      </c>
      <c r="B424" s="11">
        <v>389</v>
      </c>
      <c r="C424" s="12" t="s">
        <v>16</v>
      </c>
      <c r="D424" s="13" t="s">
        <v>17</v>
      </c>
      <c r="E424" s="14" t="s">
        <v>17</v>
      </c>
      <c r="F424" s="15" t="s">
        <v>17</v>
      </c>
      <c r="G424" s="10">
        <v>36</v>
      </c>
      <c r="H424" s="12">
        <v>44</v>
      </c>
      <c r="I424" s="12">
        <v>15</v>
      </c>
      <c r="J424" s="12">
        <v>2</v>
      </c>
      <c r="K424" s="16">
        <v>2077.18867745223</v>
      </c>
      <c r="L424" s="17">
        <v>2538.7861613305099</v>
      </c>
      <c r="M424" s="17">
        <v>865.49528227176495</v>
      </c>
      <c r="N424" s="18">
        <v>115.399370969568</v>
      </c>
      <c r="O424" s="16">
        <v>0.28950661719498499</v>
      </c>
      <c r="P424" s="17">
        <v>-1.2630344058337899</v>
      </c>
      <c r="Q424" s="18">
        <v>-4.1699250014423104</v>
      </c>
    </row>
    <row r="425" spans="1:17" x14ac:dyDescent="0.3">
      <c r="A425" s="10" t="s">
        <v>1829</v>
      </c>
      <c r="B425" s="11">
        <v>532</v>
      </c>
      <c r="C425" s="12" t="s">
        <v>16</v>
      </c>
      <c r="D425" s="13" t="s">
        <v>17</v>
      </c>
      <c r="E425" s="14" t="s">
        <v>17</v>
      </c>
      <c r="F425" s="15" t="s">
        <v>17</v>
      </c>
      <c r="G425" s="10">
        <v>0</v>
      </c>
      <c r="H425" s="12">
        <v>7</v>
      </c>
      <c r="I425" s="12">
        <v>2</v>
      </c>
      <c r="J425" s="12">
        <v>0</v>
      </c>
      <c r="K425" s="16">
        <v>0</v>
      </c>
      <c r="L425" s="17">
        <v>295.331284915541</v>
      </c>
      <c r="M425" s="17">
        <v>84.380367118725999</v>
      </c>
      <c r="N425" s="18">
        <v>0</v>
      </c>
      <c r="O425" s="16" t="s">
        <v>29</v>
      </c>
      <c r="P425" s="17" t="s">
        <v>29</v>
      </c>
      <c r="Q425" s="18" t="s">
        <v>29</v>
      </c>
    </row>
    <row r="426" spans="1:17" x14ac:dyDescent="0.3">
      <c r="A426" s="10" t="s">
        <v>1830</v>
      </c>
      <c r="B426" s="11">
        <v>396</v>
      </c>
      <c r="C426" s="12" t="s">
        <v>16</v>
      </c>
      <c r="D426" s="13" t="s">
        <v>17</v>
      </c>
      <c r="E426" s="14" t="s">
        <v>17</v>
      </c>
      <c r="F426" s="15" t="s">
        <v>17</v>
      </c>
      <c r="G426" s="10">
        <v>0</v>
      </c>
      <c r="H426" s="12">
        <v>0</v>
      </c>
      <c r="I426" s="12">
        <v>0</v>
      </c>
      <c r="J426" s="12">
        <v>0</v>
      </c>
      <c r="K426" s="16">
        <v>0</v>
      </c>
      <c r="L426" s="17">
        <v>0</v>
      </c>
      <c r="M426" s="17">
        <v>0</v>
      </c>
      <c r="N426" s="18">
        <v>0</v>
      </c>
      <c r="O426" s="16" t="s">
        <v>29</v>
      </c>
      <c r="P426" s="17" t="s">
        <v>29</v>
      </c>
      <c r="Q426" s="18" t="s">
        <v>29</v>
      </c>
    </row>
    <row r="427" spans="1:17" x14ac:dyDescent="0.3">
      <c r="A427" s="10" t="s">
        <v>1831</v>
      </c>
      <c r="B427" s="11">
        <v>6805</v>
      </c>
      <c r="C427" s="12" t="s">
        <v>16</v>
      </c>
      <c r="D427" s="13" t="s">
        <v>17</v>
      </c>
      <c r="E427" s="14" t="s">
        <v>17</v>
      </c>
      <c r="F427" s="15" t="s">
        <v>17</v>
      </c>
      <c r="G427" s="10">
        <v>0</v>
      </c>
      <c r="H427" s="12">
        <v>0</v>
      </c>
      <c r="I427" s="12">
        <v>1</v>
      </c>
      <c r="J427" s="12">
        <v>3</v>
      </c>
      <c r="K427" s="16">
        <v>0</v>
      </c>
      <c r="L427" s="17">
        <v>0</v>
      </c>
      <c r="M427" s="17">
        <v>3.29833617245865</v>
      </c>
      <c r="N427" s="18">
        <v>9.8950085173759508</v>
      </c>
      <c r="O427" s="16" t="s">
        <v>29</v>
      </c>
      <c r="P427" s="17" t="s">
        <v>29</v>
      </c>
      <c r="Q427" s="18" t="s">
        <v>29</v>
      </c>
    </row>
    <row r="428" spans="1:17" x14ac:dyDescent="0.3">
      <c r="A428" s="10" t="s">
        <v>1119</v>
      </c>
      <c r="B428" s="11">
        <v>386</v>
      </c>
      <c r="C428" s="12" t="s">
        <v>16</v>
      </c>
      <c r="D428" s="13" t="s">
        <v>17</v>
      </c>
      <c r="E428" s="14" t="s">
        <v>17</v>
      </c>
      <c r="F428" s="15" t="s">
        <v>17</v>
      </c>
      <c r="G428" s="10">
        <v>38</v>
      </c>
      <c r="H428" s="12">
        <v>46</v>
      </c>
      <c r="I428" s="12">
        <v>40</v>
      </c>
      <c r="J428" s="12">
        <v>13</v>
      </c>
      <c r="K428" s="16">
        <v>2209.6288881763799</v>
      </c>
      <c r="L428" s="17">
        <v>2674.8139172661399</v>
      </c>
      <c r="M428" s="17">
        <v>2325.9251454488199</v>
      </c>
      <c r="N428" s="18">
        <v>755.92567227086704</v>
      </c>
      <c r="O428" s="16">
        <v>0.27563444261342701</v>
      </c>
      <c r="P428" s="17">
        <v>7.4000581443776997E-2</v>
      </c>
      <c r="Q428" s="18">
        <v>-1.5474877953024899</v>
      </c>
    </row>
    <row r="429" spans="1:17" x14ac:dyDescent="0.3">
      <c r="A429" s="10" t="s">
        <v>125</v>
      </c>
      <c r="B429" s="11">
        <v>3207</v>
      </c>
      <c r="C429" s="12" t="s">
        <v>16</v>
      </c>
      <c r="D429" s="13" t="s">
        <v>17</v>
      </c>
      <c r="E429" s="14" t="s">
        <v>17</v>
      </c>
      <c r="F429" s="15" t="s">
        <v>17</v>
      </c>
      <c r="G429" s="10">
        <v>2</v>
      </c>
      <c r="H429" s="12">
        <v>16</v>
      </c>
      <c r="I429" s="12">
        <v>4</v>
      </c>
      <c r="J429" s="12">
        <v>13</v>
      </c>
      <c r="K429" s="16">
        <v>13.9976162479458</v>
      </c>
      <c r="L429" s="17">
        <v>111.980929983566</v>
      </c>
      <c r="M429" s="17">
        <v>27.995232495891599</v>
      </c>
      <c r="N429" s="18">
        <v>90.984505611647805</v>
      </c>
      <c r="O429" s="16">
        <v>3</v>
      </c>
      <c r="P429" s="17">
        <v>1</v>
      </c>
      <c r="Q429" s="18">
        <v>2.70043971814109</v>
      </c>
    </row>
    <row r="430" spans="1:17" x14ac:dyDescent="0.3">
      <c r="A430" s="10" t="s">
        <v>1832</v>
      </c>
      <c r="B430" s="11">
        <v>365</v>
      </c>
      <c r="C430" s="12" t="s">
        <v>16</v>
      </c>
      <c r="D430" s="13" t="s">
        <v>17</v>
      </c>
      <c r="E430" s="14" t="s">
        <v>17</v>
      </c>
      <c r="F430" s="15" t="s">
        <v>17</v>
      </c>
      <c r="G430" s="10">
        <v>0</v>
      </c>
      <c r="H430" s="12">
        <v>0</v>
      </c>
      <c r="I430" s="12">
        <v>0</v>
      </c>
      <c r="J430" s="12">
        <v>0</v>
      </c>
      <c r="K430" s="16">
        <v>0</v>
      </c>
      <c r="L430" s="17">
        <v>0</v>
      </c>
      <c r="M430" s="17">
        <v>0</v>
      </c>
      <c r="N430" s="18">
        <v>0</v>
      </c>
      <c r="O430" s="16" t="s">
        <v>29</v>
      </c>
      <c r="P430" s="17" t="s">
        <v>29</v>
      </c>
      <c r="Q430" s="18" t="s">
        <v>29</v>
      </c>
    </row>
    <row r="431" spans="1:17" x14ac:dyDescent="0.3">
      <c r="A431" s="10" t="s">
        <v>1172</v>
      </c>
      <c r="B431" s="11">
        <v>2230</v>
      </c>
      <c r="C431" s="12" t="s">
        <v>16</v>
      </c>
      <c r="D431" s="13" t="s">
        <v>17</v>
      </c>
      <c r="E431" s="14" t="s">
        <v>17</v>
      </c>
      <c r="F431" s="15" t="s">
        <v>17</v>
      </c>
      <c r="G431" s="10">
        <v>1604</v>
      </c>
      <c r="H431" s="12">
        <v>1792</v>
      </c>
      <c r="I431" s="12">
        <v>791</v>
      </c>
      <c r="J431" s="12">
        <v>475</v>
      </c>
      <c r="K431" s="16">
        <v>16144.4237472395</v>
      </c>
      <c r="L431" s="17">
        <v>18036.662939559301</v>
      </c>
      <c r="M431" s="17">
        <v>7961.4957506648698</v>
      </c>
      <c r="N431" s="18">
        <v>4780.9234912336397</v>
      </c>
      <c r="O431" s="16">
        <v>0.15989649560268299</v>
      </c>
      <c r="P431" s="17">
        <v>-1.0199245419821199</v>
      </c>
      <c r="Q431" s="18">
        <v>-1.7556747232366099</v>
      </c>
    </row>
    <row r="432" spans="1:17" x14ac:dyDescent="0.3">
      <c r="A432" s="10" t="s">
        <v>1510</v>
      </c>
      <c r="B432" s="11">
        <v>238</v>
      </c>
      <c r="C432" s="12" t="s">
        <v>16</v>
      </c>
      <c r="D432" s="13" t="s">
        <v>17</v>
      </c>
      <c r="E432" s="14" t="s">
        <v>17</v>
      </c>
      <c r="F432" s="15" t="s">
        <v>17</v>
      </c>
      <c r="G432" s="10">
        <v>160</v>
      </c>
      <c r="H432" s="12">
        <v>190</v>
      </c>
      <c r="I432" s="12">
        <v>58</v>
      </c>
      <c r="J432" s="12">
        <v>14</v>
      </c>
      <c r="K432" s="16">
        <v>15089.195061230999</v>
      </c>
      <c r="L432" s="17">
        <v>17918.4191352118</v>
      </c>
      <c r="M432" s="17">
        <v>5469.8332096962404</v>
      </c>
      <c r="N432" s="18">
        <v>1320.30456785771</v>
      </c>
      <c r="O432" s="16">
        <v>0.24792751344358499</v>
      </c>
      <c r="P432" s="17">
        <v>-1.4639470997597901</v>
      </c>
      <c r="Q432" s="18">
        <v>-3.51457317282975</v>
      </c>
    </row>
    <row r="433" spans="1:17" x14ac:dyDescent="0.3">
      <c r="A433" s="10" t="s">
        <v>221</v>
      </c>
      <c r="B433" s="11">
        <v>2367</v>
      </c>
      <c r="C433" s="12" t="s">
        <v>16</v>
      </c>
      <c r="D433" s="13" t="s">
        <v>17</v>
      </c>
      <c r="E433" s="14" t="s">
        <v>17</v>
      </c>
      <c r="F433" s="15" t="s">
        <v>17</v>
      </c>
      <c r="G433" s="10">
        <v>2</v>
      </c>
      <c r="H433" s="12">
        <v>5</v>
      </c>
      <c r="I433" s="12">
        <v>8</v>
      </c>
      <c r="J433" s="12">
        <v>7</v>
      </c>
      <c r="K433" s="16">
        <v>18.965084624910101</v>
      </c>
      <c r="L433" s="17">
        <v>47.412711562275298</v>
      </c>
      <c r="M433" s="17">
        <v>75.860338499640406</v>
      </c>
      <c r="N433" s="18">
        <v>66.377796187185396</v>
      </c>
      <c r="O433" s="16">
        <v>1.32192809488736</v>
      </c>
      <c r="P433" s="17">
        <v>2</v>
      </c>
      <c r="Q433" s="18">
        <v>1.8073549220576</v>
      </c>
    </row>
    <row r="434" spans="1:17" x14ac:dyDescent="0.3">
      <c r="A434" s="10" t="s">
        <v>657</v>
      </c>
      <c r="B434" s="11">
        <v>19140</v>
      </c>
      <c r="C434" s="12" t="s">
        <v>16</v>
      </c>
      <c r="D434" s="13" t="s">
        <v>17</v>
      </c>
      <c r="E434" s="14" t="s">
        <v>17</v>
      </c>
      <c r="F434" s="15" t="s">
        <v>17</v>
      </c>
      <c r="G434" s="10">
        <v>2298</v>
      </c>
      <c r="H434" s="12">
        <v>2103</v>
      </c>
      <c r="I434" s="12">
        <v>3390</v>
      </c>
      <c r="J434" s="12">
        <v>2127</v>
      </c>
      <c r="K434" s="16">
        <v>2694.8285395992302</v>
      </c>
      <c r="L434" s="17">
        <v>2466.1550995549101</v>
      </c>
      <c r="M434" s="17">
        <v>3975.3998038474401</v>
      </c>
      <c r="N434" s="18">
        <v>2494.2995229449798</v>
      </c>
      <c r="O434" s="16">
        <v>-0.12792994791433299</v>
      </c>
      <c r="P434" s="17">
        <v>0.56090647537759197</v>
      </c>
      <c r="Q434" s="18">
        <v>-0.111558764685441</v>
      </c>
    </row>
    <row r="435" spans="1:17" x14ac:dyDescent="0.3">
      <c r="A435" s="10" t="s">
        <v>1833</v>
      </c>
      <c r="B435" s="11">
        <v>654</v>
      </c>
      <c r="C435" s="12" t="s">
        <v>16</v>
      </c>
      <c r="D435" s="13" t="s">
        <v>17</v>
      </c>
      <c r="E435" s="14" t="s">
        <v>17</v>
      </c>
      <c r="F435" s="15" t="s">
        <v>17</v>
      </c>
      <c r="G435" s="10">
        <v>6</v>
      </c>
      <c r="H435" s="12">
        <v>3</v>
      </c>
      <c r="I435" s="12">
        <v>5</v>
      </c>
      <c r="J435" s="12">
        <v>0</v>
      </c>
      <c r="K435" s="16">
        <v>205.91906104202801</v>
      </c>
      <c r="L435" s="17">
        <v>102.959530521014</v>
      </c>
      <c r="M435" s="17">
        <v>171.599217535023</v>
      </c>
      <c r="N435" s="18">
        <v>0</v>
      </c>
      <c r="O435" s="16">
        <v>-1</v>
      </c>
      <c r="P435" s="17">
        <v>-0.26303440583379301</v>
      </c>
      <c r="Q435" s="18" t="s">
        <v>29</v>
      </c>
    </row>
    <row r="436" spans="1:17" x14ac:dyDescent="0.3">
      <c r="A436" s="10" t="s">
        <v>1834</v>
      </c>
      <c r="B436" s="11">
        <v>541</v>
      </c>
      <c r="C436" s="12" t="s">
        <v>16</v>
      </c>
      <c r="D436" s="13" t="s">
        <v>17</v>
      </c>
      <c r="E436" s="14" t="s">
        <v>17</v>
      </c>
      <c r="F436" s="15" t="s">
        <v>17</v>
      </c>
      <c r="G436" s="10">
        <v>0</v>
      </c>
      <c r="H436" s="12">
        <v>0</v>
      </c>
      <c r="I436" s="12">
        <v>0</v>
      </c>
      <c r="J436" s="12">
        <v>1</v>
      </c>
      <c r="K436" s="16">
        <v>0</v>
      </c>
      <c r="L436" s="17">
        <v>0</v>
      </c>
      <c r="M436" s="17">
        <v>0</v>
      </c>
      <c r="N436" s="18">
        <v>41.488313592571402</v>
      </c>
      <c r="O436" s="16" t="s">
        <v>29</v>
      </c>
      <c r="P436" s="17" t="s">
        <v>29</v>
      </c>
      <c r="Q436" s="18" t="s">
        <v>29</v>
      </c>
    </row>
    <row r="437" spans="1:17" x14ac:dyDescent="0.3">
      <c r="A437" s="10" t="s">
        <v>1682</v>
      </c>
      <c r="B437" s="11">
        <v>3393</v>
      </c>
      <c r="C437" s="12" t="s">
        <v>16</v>
      </c>
      <c r="D437" s="13" t="s">
        <v>17</v>
      </c>
      <c r="E437" s="14" t="s">
        <v>17</v>
      </c>
      <c r="F437" s="15" t="s">
        <v>17</v>
      </c>
      <c r="G437" s="10">
        <v>362</v>
      </c>
      <c r="H437" s="12">
        <v>424</v>
      </c>
      <c r="I437" s="12">
        <v>214</v>
      </c>
      <c r="J437" s="12">
        <v>9</v>
      </c>
      <c r="K437" s="16">
        <v>2394.6814944286298</v>
      </c>
      <c r="L437" s="17">
        <v>2804.8203139164102</v>
      </c>
      <c r="M437" s="17">
        <v>1415.6404414578101</v>
      </c>
      <c r="N437" s="18">
        <v>59.5362802482258</v>
      </c>
      <c r="O437" s="16">
        <v>0.228074567479993</v>
      </c>
      <c r="P437" s="17">
        <v>-0.75837890068205804</v>
      </c>
      <c r="Q437" s="18">
        <v>-5.3299208856408899</v>
      </c>
    </row>
    <row r="438" spans="1:17" x14ac:dyDescent="0.3">
      <c r="A438" s="10" t="s">
        <v>942</v>
      </c>
      <c r="B438" s="11">
        <v>746</v>
      </c>
      <c r="C438" s="12" t="s">
        <v>16</v>
      </c>
      <c r="D438" s="13" t="s">
        <v>17</v>
      </c>
      <c r="E438" s="14" t="s">
        <v>17</v>
      </c>
      <c r="F438" s="15" t="s">
        <v>17</v>
      </c>
      <c r="G438" s="10">
        <v>4</v>
      </c>
      <c r="H438" s="12">
        <v>8</v>
      </c>
      <c r="I438" s="12">
        <v>2</v>
      </c>
      <c r="J438" s="12">
        <v>2</v>
      </c>
      <c r="K438" s="16">
        <v>120.34947803528701</v>
      </c>
      <c r="L438" s="17">
        <v>240.69895607057501</v>
      </c>
      <c r="M438" s="17">
        <v>60.174739017643702</v>
      </c>
      <c r="N438" s="18">
        <v>60.174739017643702</v>
      </c>
      <c r="O438" s="16">
        <v>1</v>
      </c>
      <c r="P438" s="17">
        <v>-1</v>
      </c>
      <c r="Q438" s="18">
        <v>-1</v>
      </c>
    </row>
    <row r="439" spans="1:17" x14ac:dyDescent="0.3">
      <c r="A439" s="10" t="s">
        <v>1173</v>
      </c>
      <c r="B439" s="11">
        <v>636</v>
      </c>
      <c r="C439" s="12" t="s">
        <v>16</v>
      </c>
      <c r="D439" s="13" t="s">
        <v>17</v>
      </c>
      <c r="E439" s="14" t="s">
        <v>17</v>
      </c>
      <c r="F439" s="15" t="s">
        <v>17</v>
      </c>
      <c r="G439" s="10">
        <v>1160</v>
      </c>
      <c r="H439" s="12">
        <v>1077</v>
      </c>
      <c r="I439" s="12">
        <v>529</v>
      </c>
      <c r="J439" s="12">
        <v>343</v>
      </c>
      <c r="K439" s="16">
        <v>40937.745405902599</v>
      </c>
      <c r="L439" s="17">
        <v>38008.5791397906</v>
      </c>
      <c r="M439" s="17">
        <v>18669.023551484901</v>
      </c>
      <c r="N439" s="18">
        <v>12104.867822607401</v>
      </c>
      <c r="O439" s="16">
        <v>-0.10710655547072601</v>
      </c>
      <c r="P439" s="17">
        <v>-1.1327851779008999</v>
      </c>
      <c r="Q439" s="18">
        <v>-1.75784432384212</v>
      </c>
    </row>
    <row r="440" spans="1:17" x14ac:dyDescent="0.3">
      <c r="A440" s="10" t="s">
        <v>1040</v>
      </c>
      <c r="B440" s="11">
        <v>525</v>
      </c>
      <c r="C440" s="12" t="s">
        <v>16</v>
      </c>
      <c r="D440" s="13" t="s">
        <v>17</v>
      </c>
      <c r="E440" s="14" t="s">
        <v>17</v>
      </c>
      <c r="F440" s="15" t="s">
        <v>17</v>
      </c>
      <c r="G440" s="10">
        <v>46</v>
      </c>
      <c r="H440" s="12">
        <v>103</v>
      </c>
      <c r="I440" s="12">
        <v>76</v>
      </c>
      <c r="J440" s="12">
        <v>19</v>
      </c>
      <c r="K440" s="16">
        <v>1966.6250896470999</v>
      </c>
      <c r="L440" s="17">
        <v>4403.5300920359095</v>
      </c>
      <c r="M440" s="17">
        <v>3249.2066698517401</v>
      </c>
      <c r="N440" s="18">
        <v>812.30166746293605</v>
      </c>
      <c r="O440" s="16">
        <v>1.1629385711261999</v>
      </c>
      <c r="P440" s="17">
        <v>0.72436555738657205</v>
      </c>
      <c r="Q440" s="18">
        <v>-1.2756344426134201</v>
      </c>
    </row>
    <row r="441" spans="1:17" x14ac:dyDescent="0.3">
      <c r="A441" s="10" t="s">
        <v>107</v>
      </c>
      <c r="B441" s="11">
        <v>2850</v>
      </c>
      <c r="C441" s="12" t="s">
        <v>16</v>
      </c>
      <c r="D441" s="13" t="s">
        <v>17</v>
      </c>
      <c r="E441" s="14" t="s">
        <v>17</v>
      </c>
      <c r="F441" s="15" t="s">
        <v>17</v>
      </c>
      <c r="G441" s="10">
        <v>7</v>
      </c>
      <c r="H441" s="12">
        <v>12</v>
      </c>
      <c r="I441" s="12">
        <v>81</v>
      </c>
      <c r="J441" s="12">
        <v>54</v>
      </c>
      <c r="K441" s="16">
        <v>55.128506517567601</v>
      </c>
      <c r="L441" s="17">
        <v>94.506011172973103</v>
      </c>
      <c r="M441" s="17">
        <v>637.91557541756902</v>
      </c>
      <c r="N441" s="18">
        <v>425.27705027837902</v>
      </c>
      <c r="O441" s="16">
        <v>0.77760757866355101</v>
      </c>
      <c r="P441" s="17">
        <v>3.5324950808270201</v>
      </c>
      <c r="Q441" s="18">
        <v>2.9475325801058601</v>
      </c>
    </row>
    <row r="442" spans="1:17" x14ac:dyDescent="0.3">
      <c r="A442" s="10" t="s">
        <v>609</v>
      </c>
      <c r="B442" s="11">
        <v>641</v>
      </c>
      <c r="C442" s="12" t="s">
        <v>16</v>
      </c>
      <c r="D442" s="13" t="s">
        <v>17</v>
      </c>
      <c r="E442" s="14" t="s">
        <v>17</v>
      </c>
      <c r="F442" s="15" t="s">
        <v>17</v>
      </c>
      <c r="G442" s="10">
        <v>1</v>
      </c>
      <c r="H442" s="12">
        <v>0</v>
      </c>
      <c r="I442" s="12">
        <v>13</v>
      </c>
      <c r="J442" s="12">
        <v>1</v>
      </c>
      <c r="K442" s="16">
        <v>35.015877774697501</v>
      </c>
      <c r="L442" s="17">
        <v>0</v>
      </c>
      <c r="M442" s="17">
        <v>455.20641107106798</v>
      </c>
      <c r="N442" s="18">
        <v>35.015877774697501</v>
      </c>
      <c r="O442" s="16" t="s">
        <v>29</v>
      </c>
      <c r="P442" s="17">
        <v>3.70043971814109</v>
      </c>
      <c r="Q442" s="18">
        <v>0</v>
      </c>
    </row>
    <row r="443" spans="1:17" x14ac:dyDescent="0.3">
      <c r="A443" s="10" t="s">
        <v>172</v>
      </c>
      <c r="B443" s="11">
        <v>11095</v>
      </c>
      <c r="C443" s="12" t="s">
        <v>16</v>
      </c>
      <c r="D443" s="13" t="s">
        <v>17</v>
      </c>
      <c r="E443" s="14" t="s">
        <v>17</v>
      </c>
      <c r="F443" s="15" t="s">
        <v>17</v>
      </c>
      <c r="G443" s="10">
        <v>15</v>
      </c>
      <c r="H443" s="12">
        <v>44</v>
      </c>
      <c r="I443" s="12">
        <v>24</v>
      </c>
      <c r="J443" s="12">
        <v>65</v>
      </c>
      <c r="K443" s="16">
        <v>30.344990067933001</v>
      </c>
      <c r="L443" s="17">
        <v>89.011970865936803</v>
      </c>
      <c r="M443" s="17">
        <v>48.5519841086928</v>
      </c>
      <c r="N443" s="18">
        <v>131.49495696104299</v>
      </c>
      <c r="O443" s="16">
        <v>1.55254102302877</v>
      </c>
      <c r="P443" s="17">
        <v>0.67807190511263704</v>
      </c>
      <c r="Q443" s="18">
        <v>2.1154772174199299</v>
      </c>
    </row>
    <row r="444" spans="1:17" x14ac:dyDescent="0.3">
      <c r="A444" s="10" t="s">
        <v>1380</v>
      </c>
      <c r="B444" s="11">
        <v>466</v>
      </c>
      <c r="C444" s="12" t="s">
        <v>16</v>
      </c>
      <c r="D444" s="13" t="s">
        <v>17</v>
      </c>
      <c r="E444" s="14" t="s">
        <v>17</v>
      </c>
      <c r="F444" s="15" t="s">
        <v>17</v>
      </c>
      <c r="G444" s="10">
        <v>667</v>
      </c>
      <c r="H444" s="12">
        <v>732</v>
      </c>
      <c r="I444" s="12">
        <v>123</v>
      </c>
      <c r="J444" s="12">
        <v>102</v>
      </c>
      <c r="K444" s="16">
        <v>32126.466727335999</v>
      </c>
      <c r="L444" s="17">
        <v>35257.231850689597</v>
      </c>
      <c r="M444" s="17">
        <v>5924.37092573064</v>
      </c>
      <c r="N444" s="18">
        <v>4912.8929628010201</v>
      </c>
      <c r="O444" s="16">
        <v>0.134156887099457</v>
      </c>
      <c r="P444" s="17">
        <v>-2.4390284458453402</v>
      </c>
      <c r="Q444" s="18">
        <v>-2.70911760921308</v>
      </c>
    </row>
    <row r="445" spans="1:17" x14ac:dyDescent="0.3">
      <c r="A445" s="10" t="s">
        <v>215</v>
      </c>
      <c r="B445" s="11">
        <v>4313</v>
      </c>
      <c r="C445" s="12" t="s">
        <v>16</v>
      </c>
      <c r="D445" s="13" t="s">
        <v>17</v>
      </c>
      <c r="E445" s="14" t="s">
        <v>17</v>
      </c>
      <c r="F445" s="15" t="s">
        <v>17</v>
      </c>
      <c r="G445" s="10">
        <v>136</v>
      </c>
      <c r="H445" s="12">
        <v>185</v>
      </c>
      <c r="I445" s="12">
        <v>1149</v>
      </c>
      <c r="J445" s="12">
        <v>485</v>
      </c>
      <c r="K445" s="16">
        <v>707.75426869627404</v>
      </c>
      <c r="L445" s="17">
        <v>962.75396844713805</v>
      </c>
      <c r="M445" s="17">
        <v>5979.4827553824898</v>
      </c>
      <c r="N445" s="18">
        <v>2523.9766199830301</v>
      </c>
      <c r="O445" s="16">
        <v>0.44391861926597298</v>
      </c>
      <c r="P445" s="17">
        <v>3.07870024139577</v>
      </c>
      <c r="Q445" s="18">
        <v>1.83437809582415</v>
      </c>
    </row>
    <row r="446" spans="1:17" x14ac:dyDescent="0.3">
      <c r="A446" s="10" t="s">
        <v>187</v>
      </c>
      <c r="B446" s="11">
        <v>312</v>
      </c>
      <c r="C446" s="12" t="s">
        <v>16</v>
      </c>
      <c r="D446" s="13" t="s">
        <v>17</v>
      </c>
      <c r="E446" s="14" t="s">
        <v>17</v>
      </c>
      <c r="F446" s="15" t="s">
        <v>17</v>
      </c>
      <c r="G446" s="10">
        <v>1</v>
      </c>
      <c r="H446" s="12">
        <v>5</v>
      </c>
      <c r="I446" s="12">
        <v>2</v>
      </c>
      <c r="J446" s="12">
        <v>4</v>
      </c>
      <c r="K446" s="16">
        <v>71.939671966606099</v>
      </c>
      <c r="L446" s="17">
        <v>359.69835983303</v>
      </c>
      <c r="M446" s="17">
        <v>143.879343933212</v>
      </c>
      <c r="N446" s="18">
        <v>287.758687866424</v>
      </c>
      <c r="O446" s="16">
        <v>2.32192809488736</v>
      </c>
      <c r="P446" s="17">
        <v>1</v>
      </c>
      <c r="Q446" s="18">
        <v>2</v>
      </c>
    </row>
    <row r="447" spans="1:17" x14ac:dyDescent="0.3">
      <c r="A447" s="10" t="s">
        <v>1691</v>
      </c>
      <c r="B447" s="11">
        <v>568</v>
      </c>
      <c r="C447" s="12" t="s">
        <v>16</v>
      </c>
      <c r="D447" s="13" t="s">
        <v>17</v>
      </c>
      <c r="E447" s="14" t="s">
        <v>17</v>
      </c>
      <c r="F447" s="15" t="s">
        <v>17</v>
      </c>
      <c r="G447" s="10">
        <v>140</v>
      </c>
      <c r="H447" s="12">
        <v>139</v>
      </c>
      <c r="I447" s="12">
        <v>110</v>
      </c>
      <c r="J447" s="12">
        <v>3</v>
      </c>
      <c r="K447" s="16">
        <v>5532.2620977136503</v>
      </c>
      <c r="L447" s="17">
        <v>5492.7459398728397</v>
      </c>
      <c r="M447" s="17">
        <v>4346.7773624892998</v>
      </c>
      <c r="N447" s="18">
        <v>118.548473522435</v>
      </c>
      <c r="O447" s="16">
        <v>-1.03419442214589E-2</v>
      </c>
      <c r="P447" s="17">
        <v>-0.34792330342030597</v>
      </c>
      <c r="Q447" s="18">
        <v>-5.5443205162238103</v>
      </c>
    </row>
    <row r="448" spans="1:17" x14ac:dyDescent="0.3">
      <c r="A448" s="10" t="s">
        <v>776</v>
      </c>
      <c r="B448" s="11">
        <v>2245</v>
      </c>
      <c r="C448" s="12" t="s">
        <v>16</v>
      </c>
      <c r="D448" s="13" t="s">
        <v>17</v>
      </c>
      <c r="E448" s="14" t="s">
        <v>17</v>
      </c>
      <c r="F448" s="15" t="s">
        <v>17</v>
      </c>
      <c r="G448" s="10">
        <v>7</v>
      </c>
      <c r="H448" s="12">
        <v>5</v>
      </c>
      <c r="I448" s="12">
        <v>8</v>
      </c>
      <c r="J448" s="12">
        <v>5</v>
      </c>
      <c r="K448" s="16">
        <v>69.984963730542503</v>
      </c>
      <c r="L448" s="17">
        <v>49.989259807530303</v>
      </c>
      <c r="M448" s="17">
        <v>79.982815692048504</v>
      </c>
      <c r="N448" s="18">
        <v>49.989259807530303</v>
      </c>
      <c r="O448" s="16">
        <v>-0.48542682717024099</v>
      </c>
      <c r="P448" s="17">
        <v>0.19264507794239499</v>
      </c>
      <c r="Q448" s="18">
        <v>-0.48542682717024099</v>
      </c>
    </row>
    <row r="449" spans="1:17" x14ac:dyDescent="0.3">
      <c r="A449" s="10" t="s">
        <v>812</v>
      </c>
      <c r="B449" s="11">
        <v>208</v>
      </c>
      <c r="C449" s="12" t="s">
        <v>16</v>
      </c>
      <c r="D449" s="13" t="s">
        <v>17</v>
      </c>
      <c r="E449" s="14" t="s">
        <v>17</v>
      </c>
      <c r="F449" s="15" t="s">
        <v>17</v>
      </c>
      <c r="G449" s="10">
        <v>94</v>
      </c>
      <c r="H449" s="12">
        <v>107</v>
      </c>
      <c r="I449" s="12">
        <v>55</v>
      </c>
      <c r="J449" s="12">
        <v>62</v>
      </c>
      <c r="K449" s="16">
        <v>10143.493747291401</v>
      </c>
      <c r="L449" s="17">
        <v>11546.3173506402</v>
      </c>
      <c r="M449" s="17">
        <v>5935.0229372450103</v>
      </c>
      <c r="N449" s="18">
        <v>6690.3894928943701</v>
      </c>
      <c r="O449" s="16">
        <v>0.186878134723509</v>
      </c>
      <c r="P449" s="17">
        <v>-0.773229138152977</v>
      </c>
      <c r="Q449" s="18">
        <v>-0.60039254129076203</v>
      </c>
    </row>
    <row r="450" spans="1:17" x14ac:dyDescent="0.3">
      <c r="A450" s="10" t="s">
        <v>1835</v>
      </c>
      <c r="B450" s="11">
        <v>296</v>
      </c>
      <c r="C450" s="12" t="s">
        <v>16</v>
      </c>
      <c r="D450" s="13" t="s">
        <v>17</v>
      </c>
      <c r="E450" s="14" t="s">
        <v>17</v>
      </c>
      <c r="F450" s="15" t="s">
        <v>17</v>
      </c>
      <c r="G450" s="10">
        <v>10</v>
      </c>
      <c r="H450" s="12">
        <v>11</v>
      </c>
      <c r="I450" s="12">
        <v>3</v>
      </c>
      <c r="J450" s="12">
        <v>0</v>
      </c>
      <c r="K450" s="16">
        <v>758.28302883720005</v>
      </c>
      <c r="L450" s="17">
        <v>834.11133172092002</v>
      </c>
      <c r="M450" s="17">
        <v>227.48490865116</v>
      </c>
      <c r="N450" s="18">
        <v>0</v>
      </c>
      <c r="O450" s="16">
        <v>0.13750352374993499</v>
      </c>
      <c r="P450" s="17">
        <v>-1.7369655941662001</v>
      </c>
      <c r="Q450" s="18" t="s">
        <v>29</v>
      </c>
    </row>
    <row r="451" spans="1:17" x14ac:dyDescent="0.3">
      <c r="A451" s="10" t="s">
        <v>610</v>
      </c>
      <c r="B451" s="11">
        <v>1494</v>
      </c>
      <c r="C451" s="12" t="s">
        <v>16</v>
      </c>
      <c r="D451" s="13" t="s">
        <v>17</v>
      </c>
      <c r="E451" s="14" t="s">
        <v>17</v>
      </c>
      <c r="F451" s="15" t="s">
        <v>17</v>
      </c>
      <c r="G451" s="10">
        <v>2</v>
      </c>
      <c r="H451" s="12">
        <v>0</v>
      </c>
      <c r="I451" s="12">
        <v>1</v>
      </c>
      <c r="J451" s="12">
        <v>2</v>
      </c>
      <c r="K451" s="16">
        <v>30.047091905731001</v>
      </c>
      <c r="L451" s="17">
        <v>0</v>
      </c>
      <c r="M451" s="17">
        <v>15.023545952865501</v>
      </c>
      <c r="N451" s="18">
        <v>30.047091905731001</v>
      </c>
      <c r="O451" s="16" t="s">
        <v>29</v>
      </c>
      <c r="P451" s="17">
        <v>-1</v>
      </c>
      <c r="Q451" s="18">
        <v>0</v>
      </c>
    </row>
    <row r="452" spans="1:17" x14ac:dyDescent="0.3">
      <c r="A452" s="10" t="s">
        <v>920</v>
      </c>
      <c r="B452" s="11">
        <v>290</v>
      </c>
      <c r="C452" s="12" t="s">
        <v>16</v>
      </c>
      <c r="D452" s="13" t="s">
        <v>17</v>
      </c>
      <c r="E452" s="14" t="s">
        <v>17</v>
      </c>
      <c r="F452" s="15" t="s">
        <v>17</v>
      </c>
      <c r="G452" s="10">
        <v>25</v>
      </c>
      <c r="H452" s="12">
        <v>40</v>
      </c>
      <c r="I452" s="12">
        <v>11</v>
      </c>
      <c r="J452" s="12">
        <v>13</v>
      </c>
      <c r="K452" s="16">
        <v>1934.9291080673299</v>
      </c>
      <c r="L452" s="17">
        <v>3095.8865729077402</v>
      </c>
      <c r="M452" s="17">
        <v>851.36880754962897</v>
      </c>
      <c r="N452" s="18">
        <v>1006.16313619501</v>
      </c>
      <c r="O452" s="16">
        <v>0.67807190511263704</v>
      </c>
      <c r="P452" s="17">
        <v>-1.1844245711374199</v>
      </c>
      <c r="Q452" s="18">
        <v>-0.94341647163363196</v>
      </c>
    </row>
    <row r="453" spans="1:17" x14ac:dyDescent="0.3">
      <c r="A453" s="10" t="s">
        <v>937</v>
      </c>
      <c r="B453" s="11">
        <v>3320</v>
      </c>
      <c r="C453" s="12" t="s">
        <v>16</v>
      </c>
      <c r="D453" s="13" t="s">
        <v>17</v>
      </c>
      <c r="E453" s="14" t="s">
        <v>17</v>
      </c>
      <c r="F453" s="15" t="s">
        <v>17</v>
      </c>
      <c r="G453" s="10">
        <v>2322</v>
      </c>
      <c r="H453" s="12">
        <v>2079</v>
      </c>
      <c r="I453" s="12">
        <v>1722</v>
      </c>
      <c r="J453" s="12">
        <v>1171</v>
      </c>
      <c r="K453" s="16">
        <v>15698.1031661492</v>
      </c>
      <c r="L453" s="17">
        <v>14055.2784162033</v>
      </c>
      <c r="M453" s="17">
        <v>11641.745758875501</v>
      </c>
      <c r="N453" s="18">
        <v>7916.6575398625</v>
      </c>
      <c r="O453" s="16">
        <v>-0.159478214007196</v>
      </c>
      <c r="P453" s="17">
        <v>-0.43128282946872198</v>
      </c>
      <c r="Q453" s="18">
        <v>-0.98762689636435097</v>
      </c>
    </row>
    <row r="454" spans="1:17" x14ac:dyDescent="0.3">
      <c r="A454" s="10" t="s">
        <v>1836</v>
      </c>
      <c r="B454" s="11">
        <v>216</v>
      </c>
      <c r="C454" s="12" t="s">
        <v>16</v>
      </c>
      <c r="D454" s="13" t="s">
        <v>17</v>
      </c>
      <c r="E454" s="14" t="s">
        <v>17</v>
      </c>
      <c r="F454" s="15" t="s">
        <v>17</v>
      </c>
      <c r="G454" s="10">
        <v>0</v>
      </c>
      <c r="H454" s="12">
        <v>0</v>
      </c>
      <c r="I454" s="12">
        <v>0</v>
      </c>
      <c r="J454" s="12">
        <v>0</v>
      </c>
      <c r="K454" s="16">
        <v>0</v>
      </c>
      <c r="L454" s="17">
        <v>0</v>
      </c>
      <c r="M454" s="17">
        <v>0</v>
      </c>
      <c r="N454" s="18">
        <v>0</v>
      </c>
      <c r="O454" s="16" t="s">
        <v>29</v>
      </c>
      <c r="P454" s="17" t="s">
        <v>29</v>
      </c>
      <c r="Q454" s="18" t="s">
        <v>29</v>
      </c>
    </row>
    <row r="455" spans="1:17" x14ac:dyDescent="0.3">
      <c r="A455" s="10" t="s">
        <v>722</v>
      </c>
      <c r="B455" s="11">
        <v>1358</v>
      </c>
      <c r="C455" s="12" t="s">
        <v>16</v>
      </c>
      <c r="D455" s="13" t="s">
        <v>17</v>
      </c>
      <c r="E455" s="14" t="s">
        <v>17</v>
      </c>
      <c r="F455" s="15" t="s">
        <v>17</v>
      </c>
      <c r="G455" s="10">
        <v>5</v>
      </c>
      <c r="H455" s="12">
        <v>10</v>
      </c>
      <c r="I455" s="12">
        <v>7</v>
      </c>
      <c r="J455" s="12">
        <v>4</v>
      </c>
      <c r="K455" s="16">
        <v>82.640565734834794</v>
      </c>
      <c r="L455" s="17">
        <v>165.28113146966899</v>
      </c>
      <c r="M455" s="17">
        <v>115.696792028768</v>
      </c>
      <c r="N455" s="18">
        <v>66.112452587867807</v>
      </c>
      <c r="O455" s="16">
        <v>1</v>
      </c>
      <c r="P455" s="17">
        <v>0.48542682717024099</v>
      </c>
      <c r="Q455" s="18">
        <v>-0.32192809488736202</v>
      </c>
    </row>
    <row r="456" spans="1:17" x14ac:dyDescent="0.3">
      <c r="A456" s="10" t="s">
        <v>1837</v>
      </c>
      <c r="B456" s="11">
        <v>141</v>
      </c>
      <c r="C456" s="12" t="s">
        <v>16</v>
      </c>
      <c r="D456" s="13" t="s">
        <v>17</v>
      </c>
      <c r="E456" s="14" t="s">
        <v>17</v>
      </c>
      <c r="F456" s="15" t="s">
        <v>17</v>
      </c>
      <c r="G456" s="10">
        <v>0</v>
      </c>
      <c r="H456" s="12">
        <v>0</v>
      </c>
      <c r="I456" s="12">
        <v>0</v>
      </c>
      <c r="J456" s="12">
        <v>0</v>
      </c>
      <c r="K456" s="16">
        <v>0</v>
      </c>
      <c r="L456" s="17">
        <v>0</v>
      </c>
      <c r="M456" s="17">
        <v>0</v>
      </c>
      <c r="N456" s="18">
        <v>0</v>
      </c>
      <c r="O456" s="16" t="s">
        <v>29</v>
      </c>
      <c r="P456" s="17" t="s">
        <v>29</v>
      </c>
      <c r="Q456" s="18" t="s">
        <v>29</v>
      </c>
    </row>
    <row r="457" spans="1:17" x14ac:dyDescent="0.3">
      <c r="A457" s="10" t="s">
        <v>1838</v>
      </c>
      <c r="B457" s="11">
        <v>143</v>
      </c>
      <c r="C457" s="12" t="s">
        <v>16</v>
      </c>
      <c r="D457" s="13" t="s">
        <v>17</v>
      </c>
      <c r="E457" s="14" t="s">
        <v>17</v>
      </c>
      <c r="F457" s="15" t="s">
        <v>17</v>
      </c>
      <c r="G457" s="10">
        <v>0</v>
      </c>
      <c r="H457" s="12">
        <v>0</v>
      </c>
      <c r="I457" s="12">
        <v>0</v>
      </c>
      <c r="J457" s="12">
        <v>0</v>
      </c>
      <c r="K457" s="16">
        <v>0</v>
      </c>
      <c r="L457" s="17">
        <v>0</v>
      </c>
      <c r="M457" s="17">
        <v>0</v>
      </c>
      <c r="N457" s="18">
        <v>0</v>
      </c>
      <c r="O457" s="16" t="s">
        <v>29</v>
      </c>
      <c r="P457" s="17" t="s">
        <v>29</v>
      </c>
      <c r="Q457" s="18" t="s">
        <v>29</v>
      </c>
    </row>
    <row r="458" spans="1:17" x14ac:dyDescent="0.3">
      <c r="A458" s="10" t="s">
        <v>611</v>
      </c>
      <c r="B458" s="11">
        <v>164</v>
      </c>
      <c r="C458" s="12" t="s">
        <v>16</v>
      </c>
      <c r="D458" s="13" t="s">
        <v>17</v>
      </c>
      <c r="E458" s="14" t="s">
        <v>17</v>
      </c>
      <c r="F458" s="15" t="s">
        <v>17</v>
      </c>
      <c r="G458" s="10">
        <v>4</v>
      </c>
      <c r="H458" s="12">
        <v>9</v>
      </c>
      <c r="I458" s="12">
        <v>12</v>
      </c>
      <c r="J458" s="12">
        <v>4</v>
      </c>
      <c r="K458" s="16">
        <v>547.44335740441704</v>
      </c>
      <c r="L458" s="17">
        <v>1231.7475541599399</v>
      </c>
      <c r="M458" s="17">
        <v>1642.3300722132501</v>
      </c>
      <c r="N458" s="18">
        <v>547.44335740441704</v>
      </c>
      <c r="O458" s="16">
        <v>1.1699250014423099</v>
      </c>
      <c r="P458" s="17">
        <v>1.5849625007211501</v>
      </c>
      <c r="Q458" s="18">
        <v>0</v>
      </c>
    </row>
    <row r="459" spans="1:17" x14ac:dyDescent="0.3">
      <c r="A459" s="10" t="s">
        <v>216</v>
      </c>
      <c r="B459" s="11">
        <v>2473</v>
      </c>
      <c r="C459" s="12" t="s">
        <v>16</v>
      </c>
      <c r="D459" s="13" t="s">
        <v>17</v>
      </c>
      <c r="E459" s="14" t="s">
        <v>17</v>
      </c>
      <c r="F459" s="15" t="s">
        <v>17</v>
      </c>
      <c r="G459" s="10">
        <v>326</v>
      </c>
      <c r="H459" s="12">
        <v>290</v>
      </c>
      <c r="I459" s="12">
        <v>613</v>
      </c>
      <c r="J459" s="12">
        <v>1161</v>
      </c>
      <c r="K459" s="16">
        <v>2958.80627378384</v>
      </c>
      <c r="L459" s="17">
        <v>2632.06693066661</v>
      </c>
      <c r="M459" s="17">
        <v>5563.6449258573502</v>
      </c>
      <c r="N459" s="18">
        <v>10537.343815530799</v>
      </c>
      <c r="O459" s="16">
        <v>-0.16881906421614201</v>
      </c>
      <c r="P459" s="17">
        <v>0.91101510945970399</v>
      </c>
      <c r="Q459" s="18">
        <v>1.8324241026344801</v>
      </c>
    </row>
    <row r="460" spans="1:17" x14ac:dyDescent="0.3">
      <c r="A460" s="10" t="s">
        <v>1839</v>
      </c>
      <c r="B460" s="11">
        <v>704</v>
      </c>
      <c r="C460" s="12" t="s">
        <v>16</v>
      </c>
      <c r="D460" s="13" t="s">
        <v>17</v>
      </c>
      <c r="E460" s="14" t="s">
        <v>17</v>
      </c>
      <c r="F460" s="15" t="s">
        <v>17</v>
      </c>
      <c r="G460" s="10">
        <v>10</v>
      </c>
      <c r="H460" s="12">
        <v>11</v>
      </c>
      <c r="I460" s="12">
        <v>0</v>
      </c>
      <c r="J460" s="12">
        <v>0</v>
      </c>
      <c r="K460" s="16">
        <v>318.82354621564099</v>
      </c>
      <c r="L460" s="17">
        <v>350.70590083720498</v>
      </c>
      <c r="M460" s="17">
        <v>0</v>
      </c>
      <c r="N460" s="18">
        <v>0</v>
      </c>
      <c r="O460" s="16">
        <v>0.13750352374993499</v>
      </c>
      <c r="P460" s="17" t="s">
        <v>29</v>
      </c>
      <c r="Q460" s="18" t="s">
        <v>29</v>
      </c>
    </row>
    <row r="461" spans="1:17" x14ac:dyDescent="0.3">
      <c r="A461" s="10" t="s">
        <v>1840</v>
      </c>
      <c r="B461" s="11">
        <v>73</v>
      </c>
      <c r="C461" s="12" t="s">
        <v>16</v>
      </c>
      <c r="D461" s="13" t="s">
        <v>17</v>
      </c>
      <c r="E461" s="14" t="s">
        <v>17</v>
      </c>
      <c r="F461" s="15" t="s">
        <v>17</v>
      </c>
      <c r="G461" s="10">
        <v>0</v>
      </c>
      <c r="H461" s="12">
        <v>0</v>
      </c>
      <c r="I461" s="12">
        <v>0</v>
      </c>
      <c r="J461" s="12">
        <v>0</v>
      </c>
      <c r="K461" s="16">
        <v>0</v>
      </c>
      <c r="L461" s="17">
        <v>0</v>
      </c>
      <c r="M461" s="17">
        <v>0</v>
      </c>
      <c r="N461" s="18">
        <v>0</v>
      </c>
      <c r="O461" s="16" t="s">
        <v>29</v>
      </c>
      <c r="P461" s="17" t="s">
        <v>29</v>
      </c>
      <c r="Q461" s="18" t="s">
        <v>29</v>
      </c>
    </row>
    <row r="462" spans="1:17" x14ac:dyDescent="0.3">
      <c r="A462" s="10" t="s">
        <v>576</v>
      </c>
      <c r="B462" s="11">
        <v>603</v>
      </c>
      <c r="C462" s="12" t="s">
        <v>16</v>
      </c>
      <c r="D462" s="13" t="s">
        <v>17</v>
      </c>
      <c r="E462" s="14" t="s">
        <v>17</v>
      </c>
      <c r="F462" s="15" t="s">
        <v>17</v>
      </c>
      <c r="G462" s="10">
        <v>33</v>
      </c>
      <c r="H462" s="12">
        <v>50</v>
      </c>
      <c r="I462" s="12">
        <v>27</v>
      </c>
      <c r="J462" s="12">
        <v>37</v>
      </c>
      <c r="K462" s="16">
        <v>1228.3430556686101</v>
      </c>
      <c r="L462" s="17">
        <v>1861.1258419221499</v>
      </c>
      <c r="M462" s="17">
        <v>1005.00795463796</v>
      </c>
      <c r="N462" s="18">
        <v>1377.2331230223899</v>
      </c>
      <c r="O462" s="16">
        <v>0.59946207041627098</v>
      </c>
      <c r="P462" s="17">
        <v>-0.289506617194984</v>
      </c>
      <c r="Q462" s="18">
        <v>0.16505924627049601</v>
      </c>
    </row>
    <row r="463" spans="1:17" x14ac:dyDescent="0.3">
      <c r="A463" s="10" t="s">
        <v>377</v>
      </c>
      <c r="B463" s="11">
        <v>3927</v>
      </c>
      <c r="C463" s="12" t="s">
        <v>16</v>
      </c>
      <c r="D463" s="13" t="s">
        <v>17</v>
      </c>
      <c r="E463" s="14" t="s">
        <v>17</v>
      </c>
      <c r="F463" s="15" t="s">
        <v>17</v>
      </c>
      <c r="G463" s="10">
        <v>2255</v>
      </c>
      <c r="H463" s="12">
        <v>1818</v>
      </c>
      <c r="I463" s="12">
        <v>5079</v>
      </c>
      <c r="J463" s="12">
        <v>4353</v>
      </c>
      <c r="K463" s="16">
        <v>12888.6874481348</v>
      </c>
      <c r="L463" s="17">
        <v>10390.968417165899</v>
      </c>
      <c r="M463" s="17">
        <v>29029.553680300101</v>
      </c>
      <c r="N463" s="18">
        <v>24880.025038461499</v>
      </c>
      <c r="O463" s="16">
        <v>-0.31077523394863599</v>
      </c>
      <c r="P463" s="17">
        <v>1.17141704047405</v>
      </c>
      <c r="Q463" s="18">
        <v>0.94888258664515701</v>
      </c>
    </row>
    <row r="464" spans="1:17" x14ac:dyDescent="0.3">
      <c r="A464" s="10" t="s">
        <v>712</v>
      </c>
      <c r="B464" s="11">
        <v>1256</v>
      </c>
      <c r="C464" s="12" t="s">
        <v>16</v>
      </c>
      <c r="D464" s="13" t="s">
        <v>17</v>
      </c>
      <c r="E464" s="14" t="s">
        <v>17</v>
      </c>
      <c r="F464" s="15" t="s">
        <v>17</v>
      </c>
      <c r="G464" s="10">
        <v>634</v>
      </c>
      <c r="H464" s="12">
        <v>679</v>
      </c>
      <c r="I464" s="12">
        <v>603</v>
      </c>
      <c r="J464" s="12">
        <v>515</v>
      </c>
      <c r="K464" s="16">
        <v>11329.811013033701</v>
      </c>
      <c r="L464" s="17">
        <v>12133.9774098579</v>
      </c>
      <c r="M464" s="17">
        <v>10775.829717443799</v>
      </c>
      <c r="N464" s="18">
        <v>9203.2376525432101</v>
      </c>
      <c r="O464" s="16">
        <v>9.8928734105324503E-2</v>
      </c>
      <c r="P464" s="17">
        <v>-7.23248382393223E-2</v>
      </c>
      <c r="Q464" s="18">
        <v>-0.29991040806882602</v>
      </c>
    </row>
    <row r="465" spans="1:17" x14ac:dyDescent="0.3">
      <c r="A465" s="10" t="s">
        <v>745</v>
      </c>
      <c r="B465" s="11">
        <v>581</v>
      </c>
      <c r="C465" s="12" t="s">
        <v>16</v>
      </c>
      <c r="D465" s="13" t="s">
        <v>17</v>
      </c>
      <c r="E465" s="14" t="s">
        <v>17</v>
      </c>
      <c r="F465" s="15" t="s">
        <v>17</v>
      </c>
      <c r="G465" s="10">
        <v>1042</v>
      </c>
      <c r="H465" s="12">
        <v>855</v>
      </c>
      <c r="I465" s="12">
        <v>1210</v>
      </c>
      <c r="J465" s="12">
        <v>796</v>
      </c>
      <c r="K465" s="16">
        <v>40254.518270278</v>
      </c>
      <c r="L465" s="17">
        <v>33030.338887800099</v>
      </c>
      <c r="M465" s="17">
        <v>46744.690121915897</v>
      </c>
      <c r="N465" s="18">
        <v>30751.052344665299</v>
      </c>
      <c r="O465" s="16">
        <v>-0.28535895250524801</v>
      </c>
      <c r="P465" s="17">
        <v>0.215651769883448</v>
      </c>
      <c r="Q465" s="18">
        <v>-0.38851494173485901</v>
      </c>
    </row>
    <row r="466" spans="1:17" x14ac:dyDescent="0.3">
      <c r="A466" s="10" t="s">
        <v>1036</v>
      </c>
      <c r="B466" s="11">
        <v>379</v>
      </c>
      <c r="C466" s="12" t="s">
        <v>16</v>
      </c>
      <c r="D466" s="13" t="s">
        <v>17</v>
      </c>
      <c r="E466" s="14" t="s">
        <v>17</v>
      </c>
      <c r="F466" s="15" t="s">
        <v>17</v>
      </c>
      <c r="G466" s="10">
        <v>48</v>
      </c>
      <c r="H466" s="12">
        <v>46</v>
      </c>
      <c r="I466" s="12">
        <v>29</v>
      </c>
      <c r="J466" s="12">
        <v>20</v>
      </c>
      <c r="K466" s="16">
        <v>2842.6610220894299</v>
      </c>
      <c r="L466" s="17">
        <v>2724.2168128356998</v>
      </c>
      <c r="M466" s="17">
        <v>1717.4410341790301</v>
      </c>
      <c r="N466" s="18">
        <v>1184.4420925372599</v>
      </c>
      <c r="O466" s="16">
        <v>-6.14005446641432E-2</v>
      </c>
      <c r="P466" s="17">
        <v>-0.72698150559358299</v>
      </c>
      <c r="Q466" s="18">
        <v>-1.2630344058337899</v>
      </c>
    </row>
    <row r="467" spans="1:17" x14ac:dyDescent="0.3">
      <c r="A467" s="10" t="s">
        <v>270</v>
      </c>
      <c r="B467" s="11">
        <v>1459</v>
      </c>
      <c r="C467" s="12" t="s">
        <v>16</v>
      </c>
      <c r="D467" s="13" t="s">
        <v>17</v>
      </c>
      <c r="E467" s="14" t="s">
        <v>17</v>
      </c>
      <c r="F467" s="15" t="s">
        <v>17</v>
      </c>
      <c r="G467" s="10">
        <v>447</v>
      </c>
      <c r="H467" s="12">
        <v>203</v>
      </c>
      <c r="I467" s="12">
        <v>533</v>
      </c>
      <c r="J467" s="12">
        <v>1257</v>
      </c>
      <c r="K467" s="16">
        <v>6876.6239966763296</v>
      </c>
      <c r="L467" s="17">
        <v>3122.9410991617301</v>
      </c>
      <c r="M467" s="17">
        <v>8199.6433785872105</v>
      </c>
      <c r="N467" s="18">
        <v>19337.620500720601</v>
      </c>
      <c r="O467" s="16">
        <v>-1.1387951039981401</v>
      </c>
      <c r="P467" s="17">
        <v>0.25386070157585799</v>
      </c>
      <c r="Q467" s="18">
        <v>1.49163791323719</v>
      </c>
    </row>
    <row r="468" spans="1:17" x14ac:dyDescent="0.3">
      <c r="A468" s="10" t="s">
        <v>1841</v>
      </c>
      <c r="B468" s="11">
        <v>48</v>
      </c>
      <c r="C468" s="12" t="s">
        <v>16</v>
      </c>
      <c r="D468" s="13" t="s">
        <v>17</v>
      </c>
      <c r="E468" s="14" t="s">
        <v>17</v>
      </c>
      <c r="F468" s="15" t="s">
        <v>17</v>
      </c>
      <c r="G468" s="10">
        <v>0</v>
      </c>
      <c r="H468" s="12">
        <v>0</v>
      </c>
      <c r="I468" s="12">
        <v>0</v>
      </c>
      <c r="J468" s="12">
        <v>0</v>
      </c>
      <c r="K468" s="16">
        <v>0</v>
      </c>
      <c r="L468" s="17">
        <v>0</v>
      </c>
      <c r="M468" s="17">
        <v>0</v>
      </c>
      <c r="N468" s="18">
        <v>0</v>
      </c>
      <c r="O468" s="16" t="s">
        <v>29</v>
      </c>
      <c r="P468" s="17" t="s">
        <v>29</v>
      </c>
      <c r="Q468" s="18" t="s">
        <v>29</v>
      </c>
    </row>
    <row r="469" spans="1:17" x14ac:dyDescent="0.3">
      <c r="A469" s="10" t="s">
        <v>1842</v>
      </c>
      <c r="B469" s="11">
        <v>48</v>
      </c>
      <c r="C469" s="12" t="s">
        <v>16</v>
      </c>
      <c r="D469" s="13" t="s">
        <v>17</v>
      </c>
      <c r="E469" s="14" t="s">
        <v>17</v>
      </c>
      <c r="F469" s="15" t="s">
        <v>17</v>
      </c>
      <c r="G469" s="10">
        <v>0</v>
      </c>
      <c r="H469" s="12">
        <v>0</v>
      </c>
      <c r="I469" s="12">
        <v>0</v>
      </c>
      <c r="J469" s="12">
        <v>0</v>
      </c>
      <c r="K469" s="16">
        <v>0</v>
      </c>
      <c r="L469" s="17">
        <v>0</v>
      </c>
      <c r="M469" s="17">
        <v>0</v>
      </c>
      <c r="N469" s="18">
        <v>0</v>
      </c>
      <c r="O469" s="16" t="s">
        <v>29</v>
      </c>
      <c r="P469" s="17" t="s">
        <v>29</v>
      </c>
      <c r="Q469" s="18" t="s">
        <v>29</v>
      </c>
    </row>
    <row r="470" spans="1:17" x14ac:dyDescent="0.3">
      <c r="A470" s="10" t="s">
        <v>1053</v>
      </c>
      <c r="B470" s="11">
        <v>1657</v>
      </c>
      <c r="C470" s="12" t="s">
        <v>16</v>
      </c>
      <c r="D470" s="13" t="s">
        <v>17</v>
      </c>
      <c r="E470" s="14" t="s">
        <v>17</v>
      </c>
      <c r="F470" s="15" t="s">
        <v>17</v>
      </c>
      <c r="G470" s="10">
        <v>1150</v>
      </c>
      <c r="H470" s="12">
        <v>1000</v>
      </c>
      <c r="I470" s="12">
        <v>767</v>
      </c>
      <c r="J470" s="12">
        <v>461</v>
      </c>
      <c r="K470" s="16">
        <v>15577.522209787699</v>
      </c>
      <c r="L470" s="17">
        <v>13545.6714867719</v>
      </c>
      <c r="M470" s="17">
        <v>10389.530030354001</v>
      </c>
      <c r="N470" s="18">
        <v>6244.5545554018699</v>
      </c>
      <c r="O470" s="16">
        <v>-0.20163386116965001</v>
      </c>
      <c r="P470" s="17">
        <v>-0.584335378328804</v>
      </c>
      <c r="Q470" s="18">
        <v>-1.3187952054023999</v>
      </c>
    </row>
    <row r="471" spans="1:17" x14ac:dyDescent="0.3">
      <c r="A471" s="10" t="s">
        <v>537</v>
      </c>
      <c r="B471" s="11">
        <v>201</v>
      </c>
      <c r="C471" s="12" t="s">
        <v>16</v>
      </c>
      <c r="D471" s="13" t="s">
        <v>17</v>
      </c>
      <c r="E471" s="14" t="s">
        <v>17</v>
      </c>
      <c r="F471" s="15" t="s">
        <v>17</v>
      </c>
      <c r="G471" s="10">
        <v>14</v>
      </c>
      <c r="H471" s="12">
        <v>9</v>
      </c>
      <c r="I471" s="12">
        <v>15</v>
      </c>
      <c r="J471" s="12">
        <v>17</v>
      </c>
      <c r="K471" s="16">
        <v>1563.3457072146</v>
      </c>
      <c r="L471" s="17">
        <v>1005.00795463796</v>
      </c>
      <c r="M471" s="17">
        <v>1675.01325772993</v>
      </c>
      <c r="N471" s="18">
        <v>1898.3483587605899</v>
      </c>
      <c r="O471" s="16">
        <v>-0.63742992061529102</v>
      </c>
      <c r="P471" s="17">
        <v>9.9535673550914305E-2</v>
      </c>
      <c r="Q471" s="18">
        <v>0.28010791919273498</v>
      </c>
    </row>
    <row r="472" spans="1:17" x14ac:dyDescent="0.3">
      <c r="A472" s="10" t="s">
        <v>1615</v>
      </c>
      <c r="B472" s="11">
        <v>620</v>
      </c>
      <c r="C472" s="12" t="s">
        <v>16</v>
      </c>
      <c r="D472" s="13" t="s">
        <v>17</v>
      </c>
      <c r="E472" s="14" t="s">
        <v>17</v>
      </c>
      <c r="F472" s="15" t="s">
        <v>17</v>
      </c>
      <c r="G472" s="10">
        <v>40</v>
      </c>
      <c r="H472" s="12">
        <v>114</v>
      </c>
      <c r="I472" s="12">
        <v>28</v>
      </c>
      <c r="J472" s="12">
        <v>2</v>
      </c>
      <c r="K472" s="16">
        <v>1448.0759776503901</v>
      </c>
      <c r="L472" s="17">
        <v>4127.0165363036203</v>
      </c>
      <c r="M472" s="17">
        <v>1013.65318435527</v>
      </c>
      <c r="N472" s="18">
        <v>72.403798882519695</v>
      </c>
      <c r="O472" s="16">
        <v>1.51096191927737</v>
      </c>
      <c r="P472" s="17">
        <v>-0.51457317282975801</v>
      </c>
      <c r="Q472" s="18">
        <v>-4.32192809488736</v>
      </c>
    </row>
    <row r="473" spans="1:17" x14ac:dyDescent="0.3">
      <c r="A473" s="10" t="s">
        <v>1843</v>
      </c>
      <c r="B473" s="11">
        <v>195</v>
      </c>
      <c r="C473" s="12" t="s">
        <v>16</v>
      </c>
      <c r="D473" s="13" t="s">
        <v>17</v>
      </c>
      <c r="E473" s="14" t="s">
        <v>17</v>
      </c>
      <c r="F473" s="15" t="s">
        <v>17</v>
      </c>
      <c r="G473" s="10">
        <v>0</v>
      </c>
      <c r="H473" s="12">
        <v>0</v>
      </c>
      <c r="I473" s="12">
        <v>0</v>
      </c>
      <c r="J473" s="12">
        <v>1</v>
      </c>
      <c r="K473" s="16">
        <v>0</v>
      </c>
      <c r="L473" s="17">
        <v>0</v>
      </c>
      <c r="M473" s="17">
        <v>0</v>
      </c>
      <c r="N473" s="18">
        <v>115.103475146569</v>
      </c>
      <c r="O473" s="16" t="s">
        <v>29</v>
      </c>
      <c r="P473" s="17" t="s">
        <v>29</v>
      </c>
      <c r="Q473" s="18" t="s">
        <v>29</v>
      </c>
    </row>
    <row r="474" spans="1:17" x14ac:dyDescent="0.3">
      <c r="A474" s="10" t="s">
        <v>1231</v>
      </c>
      <c r="B474" s="11">
        <v>456</v>
      </c>
      <c r="C474" s="12" t="s">
        <v>16</v>
      </c>
      <c r="D474" s="13" t="s">
        <v>17</v>
      </c>
      <c r="E474" s="14" t="s">
        <v>17</v>
      </c>
      <c r="F474" s="15" t="s">
        <v>17</v>
      </c>
      <c r="G474" s="10">
        <v>8</v>
      </c>
      <c r="H474" s="12">
        <v>18</v>
      </c>
      <c r="I474" s="12">
        <v>1</v>
      </c>
      <c r="J474" s="12">
        <v>2</v>
      </c>
      <c r="K474" s="16">
        <v>393.77504655405397</v>
      </c>
      <c r="L474" s="17">
        <v>885.99385474662301</v>
      </c>
      <c r="M474" s="17">
        <v>49.221880819256803</v>
      </c>
      <c r="N474" s="18">
        <v>98.443761638513706</v>
      </c>
      <c r="O474" s="16">
        <v>1.1699250014423099</v>
      </c>
      <c r="P474" s="17">
        <v>-3</v>
      </c>
      <c r="Q474" s="18">
        <v>-2</v>
      </c>
    </row>
    <row r="475" spans="1:17" x14ac:dyDescent="0.3">
      <c r="A475" s="10" t="s">
        <v>351</v>
      </c>
      <c r="B475" s="11">
        <v>415</v>
      </c>
      <c r="C475" s="12" t="s">
        <v>16</v>
      </c>
      <c r="D475" s="13" t="s">
        <v>17</v>
      </c>
      <c r="E475" s="14" t="s">
        <v>17</v>
      </c>
      <c r="F475" s="15" t="s">
        <v>17</v>
      </c>
      <c r="G475" s="10">
        <v>2</v>
      </c>
      <c r="H475" s="12">
        <v>2</v>
      </c>
      <c r="I475" s="12">
        <v>7</v>
      </c>
      <c r="J475" s="12">
        <v>4</v>
      </c>
      <c r="K475" s="16">
        <v>108.169530860631</v>
      </c>
      <c r="L475" s="17">
        <v>108.169530860631</v>
      </c>
      <c r="M475" s="17">
        <v>378.59335801221101</v>
      </c>
      <c r="N475" s="18">
        <v>216.33906172126299</v>
      </c>
      <c r="O475" s="16">
        <v>0</v>
      </c>
      <c r="P475" s="17">
        <v>1.8073549220576</v>
      </c>
      <c r="Q475" s="18">
        <v>1</v>
      </c>
    </row>
    <row r="476" spans="1:17" x14ac:dyDescent="0.3">
      <c r="A476" s="10" t="s">
        <v>1138</v>
      </c>
      <c r="B476" s="11">
        <v>826</v>
      </c>
      <c r="C476" s="12" t="s">
        <v>16</v>
      </c>
      <c r="D476" s="13" t="s">
        <v>17</v>
      </c>
      <c r="E476" s="14" t="s">
        <v>17</v>
      </c>
      <c r="F476" s="15" t="s">
        <v>17</v>
      </c>
      <c r="G476" s="10">
        <v>227</v>
      </c>
      <c r="H476" s="12">
        <v>254</v>
      </c>
      <c r="I476" s="12">
        <v>94</v>
      </c>
      <c r="J476" s="12">
        <v>74</v>
      </c>
      <c r="K476" s="16">
        <v>6168.3478539502603</v>
      </c>
      <c r="L476" s="17">
        <v>6902.02799516901</v>
      </c>
      <c r="M476" s="17">
        <v>2554.2938249837998</v>
      </c>
      <c r="N476" s="18">
        <v>2010.82705371065</v>
      </c>
      <c r="O476" s="16">
        <v>0.16213619948124999</v>
      </c>
      <c r="P476" s="17">
        <v>-1.2719596356132701</v>
      </c>
      <c r="Q476" s="18">
        <v>-1.61709512166196</v>
      </c>
    </row>
    <row r="477" spans="1:17" x14ac:dyDescent="0.3">
      <c r="A477" s="10" t="s">
        <v>667</v>
      </c>
      <c r="B477" s="11">
        <v>2605</v>
      </c>
      <c r="C477" s="12" t="s">
        <v>16</v>
      </c>
      <c r="D477" s="13" t="s">
        <v>17</v>
      </c>
      <c r="E477" s="14" t="s">
        <v>17</v>
      </c>
      <c r="F477" s="15" t="s">
        <v>17</v>
      </c>
      <c r="G477" s="10">
        <v>1048</v>
      </c>
      <c r="H477" s="12">
        <v>999</v>
      </c>
      <c r="I477" s="12">
        <v>937</v>
      </c>
      <c r="J477" s="12">
        <v>949</v>
      </c>
      <c r="K477" s="16">
        <v>9029.7682076595102</v>
      </c>
      <c r="L477" s="17">
        <v>8607.5748468052007</v>
      </c>
      <c r="M477" s="17">
        <v>8073.37100245893</v>
      </c>
      <c r="N477" s="18">
        <v>8176.7652949130397</v>
      </c>
      <c r="O477" s="16">
        <v>-6.9082133745031901E-2</v>
      </c>
      <c r="P477" s="17">
        <v>-0.161517763878263</v>
      </c>
      <c r="Q477" s="18">
        <v>-0.14315872451634001</v>
      </c>
    </row>
    <row r="478" spans="1:17" x14ac:dyDescent="0.3">
      <c r="A478" s="10" t="s">
        <v>898</v>
      </c>
      <c r="B478" s="11">
        <v>192</v>
      </c>
      <c r="C478" s="12" t="s">
        <v>16</v>
      </c>
      <c r="D478" s="13" t="s">
        <v>17</v>
      </c>
      <c r="E478" s="14" t="s">
        <v>17</v>
      </c>
      <c r="F478" s="15" t="s">
        <v>17</v>
      </c>
      <c r="G478" s="10">
        <v>13</v>
      </c>
      <c r="H478" s="12">
        <v>8</v>
      </c>
      <c r="I478" s="12">
        <v>4</v>
      </c>
      <c r="J478" s="12">
        <v>7</v>
      </c>
      <c r="K478" s="16">
        <v>1519.7255702945499</v>
      </c>
      <c r="L478" s="17">
        <v>935.21573556587998</v>
      </c>
      <c r="M478" s="17">
        <v>467.60786778293999</v>
      </c>
      <c r="N478" s="18">
        <v>818.31376862014497</v>
      </c>
      <c r="O478" s="16">
        <v>-0.70043971814109196</v>
      </c>
      <c r="P478" s="17">
        <v>-1.70043971814109</v>
      </c>
      <c r="Q478" s="18">
        <v>-0.89308479608348701</v>
      </c>
    </row>
    <row r="479" spans="1:17" x14ac:dyDescent="0.3">
      <c r="A479" s="10" t="s">
        <v>983</v>
      </c>
      <c r="B479" s="11">
        <v>1968</v>
      </c>
      <c r="C479" s="12" t="s">
        <v>16</v>
      </c>
      <c r="D479" s="13" t="s">
        <v>17</v>
      </c>
      <c r="E479" s="14" t="s">
        <v>17</v>
      </c>
      <c r="F479" s="15" t="s">
        <v>17</v>
      </c>
      <c r="G479" s="10">
        <v>15</v>
      </c>
      <c r="H479" s="12">
        <v>21</v>
      </c>
      <c r="I479" s="12">
        <v>11</v>
      </c>
      <c r="J479" s="12">
        <v>7</v>
      </c>
      <c r="K479" s="16">
        <v>171.07604918888001</v>
      </c>
      <c r="L479" s="17">
        <v>239.50646886443201</v>
      </c>
      <c r="M479" s="17">
        <v>125.455769405179</v>
      </c>
      <c r="N479" s="18">
        <v>79.835489621477606</v>
      </c>
      <c r="O479" s="16">
        <v>0.48542682717024099</v>
      </c>
      <c r="P479" s="17">
        <v>-0.447458976971221</v>
      </c>
      <c r="Q479" s="18">
        <v>-1.0995356735509101</v>
      </c>
    </row>
    <row r="480" spans="1:17" x14ac:dyDescent="0.3">
      <c r="A480" s="10" t="s">
        <v>1844</v>
      </c>
      <c r="B480" s="11">
        <v>1341</v>
      </c>
      <c r="C480" s="12" t="s">
        <v>16</v>
      </c>
      <c r="D480" s="13" t="s">
        <v>17</v>
      </c>
      <c r="E480" s="14" t="s">
        <v>17</v>
      </c>
      <c r="F480" s="15" t="s">
        <v>17</v>
      </c>
      <c r="G480" s="10">
        <v>27</v>
      </c>
      <c r="H480" s="12">
        <v>70</v>
      </c>
      <c r="I480" s="12">
        <v>11</v>
      </c>
      <c r="J480" s="12">
        <v>0</v>
      </c>
      <c r="K480" s="16">
        <v>451.91632859559297</v>
      </c>
      <c r="L480" s="17">
        <v>1171.6349259885701</v>
      </c>
      <c r="M480" s="17">
        <v>184.11405979820401</v>
      </c>
      <c r="N480" s="18">
        <v>0</v>
      </c>
      <c r="O480" s="16">
        <v>1.3743955147814899</v>
      </c>
      <c r="P480" s="17">
        <v>-1.29545588352617</v>
      </c>
      <c r="Q480" s="18" t="s">
        <v>29</v>
      </c>
    </row>
    <row r="481" spans="1:17" x14ac:dyDescent="0.3">
      <c r="A481" s="10" t="s">
        <v>527</v>
      </c>
      <c r="B481" s="11">
        <v>271</v>
      </c>
      <c r="C481" s="12" t="s">
        <v>16</v>
      </c>
      <c r="D481" s="13" t="s">
        <v>17</v>
      </c>
      <c r="E481" s="14" t="s">
        <v>17</v>
      </c>
      <c r="F481" s="15" t="s">
        <v>17</v>
      </c>
      <c r="G481" s="10">
        <v>50</v>
      </c>
      <c r="H481" s="12">
        <v>42</v>
      </c>
      <c r="I481" s="12">
        <v>60</v>
      </c>
      <c r="J481" s="12">
        <v>62</v>
      </c>
      <c r="K481" s="16">
        <v>4141.1766888525999</v>
      </c>
      <c r="L481" s="17">
        <v>3478.58841863618</v>
      </c>
      <c r="M481" s="17">
        <v>4969.4120266231203</v>
      </c>
      <c r="N481" s="18">
        <v>5135.0590941772298</v>
      </c>
      <c r="O481" s="16">
        <v>-0.251538766995964</v>
      </c>
      <c r="P481" s="17">
        <v>0.26303440583379301</v>
      </c>
      <c r="Q481" s="18">
        <v>0.31034012061214999</v>
      </c>
    </row>
    <row r="482" spans="1:17" x14ac:dyDescent="0.3">
      <c r="A482" s="10" t="s">
        <v>1845</v>
      </c>
      <c r="B482" s="11">
        <v>750</v>
      </c>
      <c r="C482" s="12" t="s">
        <v>16</v>
      </c>
      <c r="D482" s="13" t="s">
        <v>17</v>
      </c>
      <c r="E482" s="14" t="s">
        <v>17</v>
      </c>
      <c r="F482" s="15" t="s">
        <v>17</v>
      </c>
      <c r="G482" s="10">
        <v>0</v>
      </c>
      <c r="H482" s="12">
        <v>0</v>
      </c>
      <c r="I482" s="12">
        <v>0</v>
      </c>
      <c r="J482" s="12">
        <v>0</v>
      </c>
      <c r="K482" s="16">
        <v>0</v>
      </c>
      <c r="L482" s="17">
        <v>0</v>
      </c>
      <c r="M482" s="17">
        <v>0</v>
      </c>
      <c r="N482" s="18">
        <v>0</v>
      </c>
      <c r="O482" s="16" t="s">
        <v>29</v>
      </c>
      <c r="P482" s="17" t="s">
        <v>29</v>
      </c>
      <c r="Q482" s="18" t="s">
        <v>29</v>
      </c>
    </row>
    <row r="483" spans="1:17" x14ac:dyDescent="0.3">
      <c r="A483" s="10" t="s">
        <v>1846</v>
      </c>
      <c r="B483" s="11">
        <v>97</v>
      </c>
      <c r="C483" s="12" t="s">
        <v>16</v>
      </c>
      <c r="D483" s="13" t="s">
        <v>17</v>
      </c>
      <c r="E483" s="14" t="s">
        <v>17</v>
      </c>
      <c r="F483" s="15" t="s">
        <v>17</v>
      </c>
      <c r="G483" s="10">
        <v>0</v>
      </c>
      <c r="H483" s="12">
        <v>0</v>
      </c>
      <c r="I483" s="12">
        <v>0</v>
      </c>
      <c r="J483" s="12">
        <v>0</v>
      </c>
      <c r="K483" s="16">
        <v>0</v>
      </c>
      <c r="L483" s="17">
        <v>0</v>
      </c>
      <c r="M483" s="17">
        <v>0</v>
      </c>
      <c r="N483" s="18">
        <v>0</v>
      </c>
      <c r="O483" s="16" t="s">
        <v>29</v>
      </c>
      <c r="P483" s="17" t="s">
        <v>29</v>
      </c>
      <c r="Q483" s="18" t="s">
        <v>29</v>
      </c>
    </row>
    <row r="484" spans="1:17" x14ac:dyDescent="0.3">
      <c r="A484" s="10" t="s">
        <v>1536</v>
      </c>
      <c r="B484" s="11">
        <v>263</v>
      </c>
      <c r="C484" s="12" t="s">
        <v>16</v>
      </c>
      <c r="D484" s="13" t="s">
        <v>17</v>
      </c>
      <c r="E484" s="14" t="s">
        <v>17</v>
      </c>
      <c r="F484" s="15" t="s">
        <v>17</v>
      </c>
      <c r="G484" s="10">
        <v>130</v>
      </c>
      <c r="H484" s="12">
        <v>158</v>
      </c>
      <c r="I484" s="12">
        <v>39</v>
      </c>
      <c r="J484" s="12">
        <v>10</v>
      </c>
      <c r="K484" s="16">
        <v>11094.5745055724</v>
      </c>
      <c r="L484" s="17">
        <v>13484.175168311</v>
      </c>
      <c r="M484" s="17">
        <v>3328.37235167172</v>
      </c>
      <c r="N484" s="18">
        <v>853.42880812095495</v>
      </c>
      <c r="O484" s="16">
        <v>0.28141293514864801</v>
      </c>
      <c r="P484" s="17">
        <v>-1.7369655941662001</v>
      </c>
      <c r="Q484" s="18">
        <v>-3.70043971814109</v>
      </c>
    </row>
    <row r="485" spans="1:17" x14ac:dyDescent="0.3">
      <c r="A485" s="10" t="s">
        <v>1476</v>
      </c>
      <c r="B485" s="11">
        <v>555</v>
      </c>
      <c r="C485" s="12" t="s">
        <v>16</v>
      </c>
      <c r="D485" s="13" t="s">
        <v>17</v>
      </c>
      <c r="E485" s="14" t="s">
        <v>17</v>
      </c>
      <c r="F485" s="15" t="s">
        <v>17</v>
      </c>
      <c r="G485" s="10">
        <v>60</v>
      </c>
      <c r="H485" s="12">
        <v>20</v>
      </c>
      <c r="I485" s="12">
        <v>6</v>
      </c>
      <c r="J485" s="12">
        <v>6</v>
      </c>
      <c r="K485" s="16">
        <v>2426.50569227904</v>
      </c>
      <c r="L485" s="17">
        <v>808.83523075968003</v>
      </c>
      <c r="M485" s="17">
        <v>242.65056922790399</v>
      </c>
      <c r="N485" s="18">
        <v>242.65056922790399</v>
      </c>
      <c r="O485" s="16">
        <v>-1.5849625007211501</v>
      </c>
      <c r="P485" s="17">
        <v>-3.32192809488736</v>
      </c>
      <c r="Q485" s="18">
        <v>-3.32192809488736</v>
      </c>
    </row>
    <row r="486" spans="1:17" x14ac:dyDescent="0.3">
      <c r="A486" s="10" t="s">
        <v>1179</v>
      </c>
      <c r="B486" s="11">
        <v>1351</v>
      </c>
      <c r="C486" s="12" t="s">
        <v>16</v>
      </c>
      <c r="D486" s="13" t="s">
        <v>17</v>
      </c>
      <c r="E486" s="14" t="s">
        <v>17</v>
      </c>
      <c r="F486" s="15" t="s">
        <v>17</v>
      </c>
      <c r="G486" s="10">
        <v>213</v>
      </c>
      <c r="H486" s="12">
        <v>211</v>
      </c>
      <c r="I486" s="12">
        <v>58</v>
      </c>
      <c r="J486" s="12">
        <v>62</v>
      </c>
      <c r="K486" s="16">
        <v>3538.7289712899901</v>
      </c>
      <c r="L486" s="17">
        <v>3505.5014692121499</v>
      </c>
      <c r="M486" s="17">
        <v>963.59756025736897</v>
      </c>
      <c r="N486" s="18">
        <v>1030.05256441304</v>
      </c>
      <c r="O486" s="16">
        <v>-1.36104315186533E-2</v>
      </c>
      <c r="P486" s="17">
        <v>-1.87672862509826</v>
      </c>
      <c r="Q486" s="18">
        <v>-1.7805133098389601</v>
      </c>
    </row>
    <row r="487" spans="1:17" x14ac:dyDescent="0.3">
      <c r="A487" s="10" t="s">
        <v>42</v>
      </c>
      <c r="B487" s="11">
        <v>211</v>
      </c>
      <c r="C487" s="12" t="s">
        <v>16</v>
      </c>
      <c r="D487" s="13" t="s">
        <v>17</v>
      </c>
      <c r="E487" s="14" t="s">
        <v>17</v>
      </c>
      <c r="F487" s="15" t="s">
        <v>17</v>
      </c>
      <c r="G487" s="10">
        <v>6</v>
      </c>
      <c r="H487" s="12">
        <v>2</v>
      </c>
      <c r="I487" s="12">
        <v>97</v>
      </c>
      <c r="J487" s="12">
        <v>146</v>
      </c>
      <c r="K487" s="16">
        <v>638.25149725823098</v>
      </c>
      <c r="L487" s="17">
        <v>212.75049908607701</v>
      </c>
      <c r="M487" s="17">
        <v>10318.399205674699</v>
      </c>
      <c r="N487" s="18">
        <v>15530.7864332836</v>
      </c>
      <c r="O487" s="16">
        <v>-1.5849625007211501</v>
      </c>
      <c r="P487" s="17">
        <v>4.01495034146597</v>
      </c>
      <c r="Q487" s="18">
        <v>4.6048620581588597</v>
      </c>
    </row>
    <row r="488" spans="1:17" x14ac:dyDescent="0.3">
      <c r="A488" s="10" t="s">
        <v>1034</v>
      </c>
      <c r="B488" s="11">
        <v>2455</v>
      </c>
      <c r="C488" s="12" t="s">
        <v>16</v>
      </c>
      <c r="D488" s="13" t="s">
        <v>17</v>
      </c>
      <c r="E488" s="14" t="s">
        <v>17</v>
      </c>
      <c r="F488" s="15" t="s">
        <v>17</v>
      </c>
      <c r="G488" s="10">
        <v>361</v>
      </c>
      <c r="H488" s="12">
        <v>350</v>
      </c>
      <c r="I488" s="12">
        <v>327</v>
      </c>
      <c r="J488" s="12">
        <v>151</v>
      </c>
      <c r="K488" s="16">
        <v>3300.4925185103002</v>
      </c>
      <c r="L488" s="17">
        <v>3199.9234944005598</v>
      </c>
      <c r="M488" s="17">
        <v>2989.6428076256698</v>
      </c>
      <c r="N488" s="18">
        <v>1380.5384218699501</v>
      </c>
      <c r="O488" s="16">
        <v>-4.4643915054841998E-2</v>
      </c>
      <c r="P488" s="17">
        <v>-0.14270820138908799</v>
      </c>
      <c r="Q488" s="18">
        <v>-1.2574502875620901</v>
      </c>
    </row>
    <row r="489" spans="1:17" x14ac:dyDescent="0.3">
      <c r="A489" s="10" t="s">
        <v>1381</v>
      </c>
      <c r="B489" s="11">
        <v>1815</v>
      </c>
      <c r="C489" s="12" t="s">
        <v>16</v>
      </c>
      <c r="D489" s="13" t="s">
        <v>17</v>
      </c>
      <c r="E489" s="14" t="s">
        <v>17</v>
      </c>
      <c r="F489" s="15" t="s">
        <v>17</v>
      </c>
      <c r="G489" s="10">
        <v>361</v>
      </c>
      <c r="H489" s="12">
        <v>254</v>
      </c>
      <c r="I489" s="12">
        <v>103</v>
      </c>
      <c r="J489" s="12">
        <v>55</v>
      </c>
      <c r="K489" s="16">
        <v>4464.3025525855501</v>
      </c>
      <c r="L489" s="17">
        <v>3141.0882225948199</v>
      </c>
      <c r="M489" s="17">
        <v>1273.7483737293901</v>
      </c>
      <c r="N489" s="18">
        <v>680.15689859336703</v>
      </c>
      <c r="O489" s="16">
        <v>-0.50717034011500495</v>
      </c>
      <c r="P489" s="17">
        <v>-1.8093544997039499</v>
      </c>
      <c r="Q489" s="18">
        <v>-2.71449531336251</v>
      </c>
    </row>
    <row r="490" spans="1:17" x14ac:dyDescent="0.3">
      <c r="A490" s="10" t="s">
        <v>242</v>
      </c>
      <c r="B490" s="11">
        <v>216</v>
      </c>
      <c r="C490" s="12" t="s">
        <v>16</v>
      </c>
      <c r="D490" s="13" t="s">
        <v>17</v>
      </c>
      <c r="E490" s="14" t="s">
        <v>17</v>
      </c>
      <c r="F490" s="15" t="s">
        <v>17</v>
      </c>
      <c r="G490" s="10">
        <v>23</v>
      </c>
      <c r="H490" s="12">
        <v>27</v>
      </c>
      <c r="I490" s="12">
        <v>14</v>
      </c>
      <c r="J490" s="12">
        <v>73</v>
      </c>
      <c r="K490" s="16">
        <v>2389.9957686683601</v>
      </c>
      <c r="L490" s="17">
        <v>2805.6472066976398</v>
      </c>
      <c r="M490" s="17">
        <v>1454.78003310248</v>
      </c>
      <c r="N490" s="18">
        <v>7585.6387440343597</v>
      </c>
      <c r="O490" s="16">
        <v>0.231325546106455</v>
      </c>
      <c r="P490" s="17">
        <v>-0.71620703399940899</v>
      </c>
      <c r="Q490" s="18">
        <v>1.6662626028230001</v>
      </c>
    </row>
    <row r="491" spans="1:17" x14ac:dyDescent="0.3">
      <c r="A491" s="10" t="s">
        <v>1847</v>
      </c>
      <c r="B491" s="11">
        <v>469</v>
      </c>
      <c r="C491" s="12" t="s">
        <v>16</v>
      </c>
      <c r="D491" s="13" t="s">
        <v>17</v>
      </c>
      <c r="E491" s="14" t="s">
        <v>17</v>
      </c>
      <c r="F491" s="15" t="s">
        <v>17</v>
      </c>
      <c r="G491" s="10">
        <v>1</v>
      </c>
      <c r="H491" s="12">
        <v>2</v>
      </c>
      <c r="I491" s="12">
        <v>0</v>
      </c>
      <c r="J491" s="12">
        <v>0</v>
      </c>
      <c r="K491" s="16">
        <v>47.857521649426701</v>
      </c>
      <c r="L491" s="17">
        <v>95.715043298853402</v>
      </c>
      <c r="M491" s="17">
        <v>0</v>
      </c>
      <c r="N491" s="18">
        <v>0</v>
      </c>
      <c r="O491" s="16">
        <v>1</v>
      </c>
      <c r="P491" s="17" t="s">
        <v>29</v>
      </c>
      <c r="Q491" s="18" t="s">
        <v>29</v>
      </c>
    </row>
    <row r="492" spans="1:17" x14ac:dyDescent="0.3">
      <c r="A492" s="10" t="s">
        <v>787</v>
      </c>
      <c r="B492" s="11">
        <v>464</v>
      </c>
      <c r="C492" s="12" t="s">
        <v>16</v>
      </c>
      <c r="D492" s="13" t="s">
        <v>17</v>
      </c>
      <c r="E492" s="14" t="s">
        <v>17</v>
      </c>
      <c r="F492" s="15" t="s">
        <v>17</v>
      </c>
      <c r="G492" s="10">
        <v>10</v>
      </c>
      <c r="H492" s="12">
        <v>17</v>
      </c>
      <c r="I492" s="12">
        <v>16</v>
      </c>
      <c r="J492" s="12">
        <v>7</v>
      </c>
      <c r="K492" s="16">
        <v>483.73227701683402</v>
      </c>
      <c r="L492" s="17">
        <v>822.344870928619</v>
      </c>
      <c r="M492" s="17">
        <v>773.97164322693504</v>
      </c>
      <c r="N492" s="18">
        <v>338.61259391178402</v>
      </c>
      <c r="O492" s="16">
        <v>0.76553474636297703</v>
      </c>
      <c r="P492" s="17">
        <v>0.67807190511263704</v>
      </c>
      <c r="Q492" s="18">
        <v>-0.51457317282975801</v>
      </c>
    </row>
    <row r="493" spans="1:17" x14ac:dyDescent="0.3">
      <c r="A493" s="10" t="s">
        <v>612</v>
      </c>
      <c r="B493" s="11">
        <v>261</v>
      </c>
      <c r="C493" s="12" t="s">
        <v>16</v>
      </c>
      <c r="D493" s="13" t="s">
        <v>17</v>
      </c>
      <c r="E493" s="14" t="s">
        <v>17</v>
      </c>
      <c r="F493" s="15" t="s">
        <v>17</v>
      </c>
      <c r="G493" s="10">
        <v>2</v>
      </c>
      <c r="H493" s="12">
        <v>8</v>
      </c>
      <c r="I493" s="12">
        <v>5</v>
      </c>
      <c r="J493" s="12">
        <v>2</v>
      </c>
      <c r="K493" s="16">
        <v>171.993698494874</v>
      </c>
      <c r="L493" s="17">
        <v>687.97479397949803</v>
      </c>
      <c r="M493" s="17">
        <v>429.98424623718603</v>
      </c>
      <c r="N493" s="18">
        <v>171.993698494874</v>
      </c>
      <c r="O493" s="16">
        <v>2</v>
      </c>
      <c r="P493" s="17">
        <v>1.32192809488736</v>
      </c>
      <c r="Q493" s="18">
        <v>0</v>
      </c>
    </row>
    <row r="494" spans="1:17" x14ac:dyDescent="0.3">
      <c r="A494" s="10" t="s">
        <v>1848</v>
      </c>
      <c r="B494" s="11">
        <v>73</v>
      </c>
      <c r="C494" s="12" t="s">
        <v>16</v>
      </c>
      <c r="D494" s="13" t="s">
        <v>17</v>
      </c>
      <c r="E494" s="14" t="s">
        <v>17</v>
      </c>
      <c r="F494" s="15" t="s">
        <v>17</v>
      </c>
      <c r="G494" s="10">
        <v>0</v>
      </c>
      <c r="H494" s="12">
        <v>0</v>
      </c>
      <c r="I494" s="12">
        <v>0</v>
      </c>
      <c r="J494" s="12">
        <v>0</v>
      </c>
      <c r="K494" s="16">
        <v>0</v>
      </c>
      <c r="L494" s="17">
        <v>0</v>
      </c>
      <c r="M494" s="17">
        <v>0</v>
      </c>
      <c r="N494" s="18">
        <v>0</v>
      </c>
      <c r="O494" s="16" t="s">
        <v>29</v>
      </c>
      <c r="P494" s="17" t="s">
        <v>29</v>
      </c>
      <c r="Q494" s="18" t="s">
        <v>29</v>
      </c>
    </row>
    <row r="495" spans="1:17" x14ac:dyDescent="0.3">
      <c r="A495" s="10" t="s">
        <v>1849</v>
      </c>
      <c r="B495" s="11">
        <v>124</v>
      </c>
      <c r="C495" s="12" t="s">
        <v>16</v>
      </c>
      <c r="D495" s="13" t="s">
        <v>17</v>
      </c>
      <c r="E495" s="14" t="s">
        <v>17</v>
      </c>
      <c r="F495" s="15" t="s">
        <v>17</v>
      </c>
      <c r="G495" s="10">
        <v>0</v>
      </c>
      <c r="H495" s="12">
        <v>0</v>
      </c>
      <c r="I495" s="12">
        <v>2</v>
      </c>
      <c r="J495" s="12">
        <v>5</v>
      </c>
      <c r="K495" s="16">
        <v>0</v>
      </c>
      <c r="L495" s="17">
        <v>0</v>
      </c>
      <c r="M495" s="17">
        <v>362.01899441259798</v>
      </c>
      <c r="N495" s="18">
        <v>905.04748603149699</v>
      </c>
      <c r="O495" s="16" t="s">
        <v>29</v>
      </c>
      <c r="P495" s="17" t="s">
        <v>29</v>
      </c>
      <c r="Q495" s="18" t="s">
        <v>29</v>
      </c>
    </row>
    <row r="496" spans="1:17" x14ac:dyDescent="0.3">
      <c r="A496" s="10" t="s">
        <v>1348</v>
      </c>
      <c r="B496" s="11">
        <v>1457</v>
      </c>
      <c r="C496" s="12" t="s">
        <v>16</v>
      </c>
      <c r="D496" s="13" t="s">
        <v>17</v>
      </c>
      <c r="E496" s="14" t="s">
        <v>17</v>
      </c>
      <c r="F496" s="15" t="s">
        <v>17</v>
      </c>
      <c r="G496" s="10">
        <v>12</v>
      </c>
      <c r="H496" s="12">
        <v>23</v>
      </c>
      <c r="I496" s="12">
        <v>0</v>
      </c>
      <c r="J496" s="12">
        <v>2</v>
      </c>
      <c r="K496" s="16">
        <v>184.86076310430499</v>
      </c>
      <c r="L496" s="17">
        <v>354.31646261658602</v>
      </c>
      <c r="M496" s="17">
        <v>0</v>
      </c>
      <c r="N496" s="18">
        <v>30.810127184050899</v>
      </c>
      <c r="O496" s="16">
        <v>0.93859945533585698</v>
      </c>
      <c r="P496" s="17" t="s">
        <v>29</v>
      </c>
      <c r="Q496" s="18">
        <v>-2.5849625007211499</v>
      </c>
    </row>
    <row r="497" spans="1:17" x14ac:dyDescent="0.3">
      <c r="A497" s="10" t="s">
        <v>1850</v>
      </c>
      <c r="B497" s="11">
        <v>414</v>
      </c>
      <c r="C497" s="12" t="s">
        <v>16</v>
      </c>
      <c r="D497" s="13" t="s">
        <v>17</v>
      </c>
      <c r="E497" s="14" t="s">
        <v>17</v>
      </c>
      <c r="F497" s="15" t="s">
        <v>17</v>
      </c>
      <c r="G497" s="10">
        <v>11</v>
      </c>
      <c r="H497" s="12">
        <v>14</v>
      </c>
      <c r="I497" s="12">
        <v>0</v>
      </c>
      <c r="J497" s="12">
        <v>0</v>
      </c>
      <c r="K497" s="16">
        <v>596.36945456374895</v>
      </c>
      <c r="L497" s="17">
        <v>759.01566944477202</v>
      </c>
      <c r="M497" s="17">
        <v>0</v>
      </c>
      <c r="N497" s="18">
        <v>0</v>
      </c>
      <c r="O497" s="16">
        <v>0.34792330342030597</v>
      </c>
      <c r="P497" s="17" t="s">
        <v>29</v>
      </c>
      <c r="Q497" s="18" t="s">
        <v>29</v>
      </c>
    </row>
    <row r="498" spans="1:17" x14ac:dyDescent="0.3">
      <c r="A498" s="10" t="s">
        <v>1082</v>
      </c>
      <c r="B498" s="11">
        <v>1678</v>
      </c>
      <c r="C498" s="12" t="s">
        <v>16</v>
      </c>
      <c r="D498" s="13" t="s">
        <v>17</v>
      </c>
      <c r="E498" s="14" t="s">
        <v>17</v>
      </c>
      <c r="F498" s="15" t="s">
        <v>17</v>
      </c>
      <c r="G498" s="10">
        <v>16</v>
      </c>
      <c r="H498" s="12">
        <v>20</v>
      </c>
      <c r="I498" s="12">
        <v>0</v>
      </c>
      <c r="J498" s="12">
        <v>6</v>
      </c>
      <c r="K498" s="16">
        <v>214.018380487066</v>
      </c>
      <c r="L498" s="17">
        <v>267.52297560883301</v>
      </c>
      <c r="M498" s="17">
        <v>0</v>
      </c>
      <c r="N498" s="18">
        <v>80.256892682650005</v>
      </c>
      <c r="O498" s="16">
        <v>0.32192809488736202</v>
      </c>
      <c r="P498" s="17" t="s">
        <v>29</v>
      </c>
      <c r="Q498" s="18">
        <v>-1.4150374992788399</v>
      </c>
    </row>
    <row r="499" spans="1:17" x14ac:dyDescent="0.3">
      <c r="A499" s="10" t="s">
        <v>801</v>
      </c>
      <c r="B499" s="11">
        <v>582</v>
      </c>
      <c r="C499" s="12" t="s">
        <v>16</v>
      </c>
      <c r="D499" s="13" t="s">
        <v>17</v>
      </c>
      <c r="E499" s="14" t="s">
        <v>17</v>
      </c>
      <c r="F499" s="15" t="s">
        <v>17</v>
      </c>
      <c r="G499" s="10">
        <v>3</v>
      </c>
      <c r="H499" s="12">
        <v>2</v>
      </c>
      <c r="I499" s="12">
        <v>0</v>
      </c>
      <c r="J499" s="12">
        <v>2</v>
      </c>
      <c r="K499" s="16">
        <v>115.696792028768</v>
      </c>
      <c r="L499" s="17">
        <v>77.131194685845799</v>
      </c>
      <c r="M499" s="17">
        <v>0</v>
      </c>
      <c r="N499" s="18">
        <v>77.131194685845799</v>
      </c>
      <c r="O499" s="16">
        <v>-0.58496250072115596</v>
      </c>
      <c r="P499" s="17" t="s">
        <v>29</v>
      </c>
      <c r="Q499" s="18">
        <v>-0.58496250072115596</v>
      </c>
    </row>
    <row r="500" spans="1:17" x14ac:dyDescent="0.3">
      <c r="A500" s="10" t="s">
        <v>1640</v>
      </c>
      <c r="B500" s="11">
        <v>955</v>
      </c>
      <c r="C500" s="12" t="s">
        <v>16</v>
      </c>
      <c r="D500" s="13" t="s">
        <v>17</v>
      </c>
      <c r="E500" s="14" t="s">
        <v>17</v>
      </c>
      <c r="F500" s="15" t="s">
        <v>17</v>
      </c>
      <c r="G500" s="10">
        <v>191</v>
      </c>
      <c r="H500" s="12">
        <v>247</v>
      </c>
      <c r="I500" s="12">
        <v>258</v>
      </c>
      <c r="J500" s="12">
        <v>8</v>
      </c>
      <c r="K500" s="16">
        <v>4489.0355307162199</v>
      </c>
      <c r="L500" s="17">
        <v>5805.1925449576302</v>
      </c>
      <c r="M500" s="17">
        <v>6063.7233870407599</v>
      </c>
      <c r="N500" s="18">
        <v>188.02243060591499</v>
      </c>
      <c r="O500" s="16">
        <v>0.37093840354892799</v>
      </c>
      <c r="P500" s="17">
        <v>0.43379842738750501</v>
      </c>
      <c r="Q500" s="18">
        <v>-4.5774288280357398</v>
      </c>
    </row>
    <row r="501" spans="1:17" x14ac:dyDescent="0.3">
      <c r="A501" s="10" t="s">
        <v>413</v>
      </c>
      <c r="B501" s="11">
        <v>308</v>
      </c>
      <c r="C501" s="12" t="s">
        <v>16</v>
      </c>
      <c r="D501" s="13" t="s">
        <v>17</v>
      </c>
      <c r="E501" s="14" t="s">
        <v>17</v>
      </c>
      <c r="F501" s="15" t="s">
        <v>17</v>
      </c>
      <c r="G501" s="10">
        <v>690</v>
      </c>
      <c r="H501" s="12">
        <v>754</v>
      </c>
      <c r="I501" s="12">
        <v>449</v>
      </c>
      <c r="J501" s="12">
        <v>1178</v>
      </c>
      <c r="K501" s="16">
        <v>50283.027860295297</v>
      </c>
      <c r="L501" s="17">
        <v>54946.960879221297</v>
      </c>
      <c r="M501" s="17">
        <v>32720.405085902301</v>
      </c>
      <c r="N501" s="18">
        <v>85845.517129605694</v>
      </c>
      <c r="O501" s="16">
        <v>0.12796816160313201</v>
      </c>
      <c r="P501" s="17">
        <v>-0.61988091692438396</v>
      </c>
      <c r="Q501" s="18">
        <v>0.77167127216492903</v>
      </c>
    </row>
    <row r="502" spans="1:17" x14ac:dyDescent="0.3">
      <c r="A502" s="10" t="s">
        <v>1459</v>
      </c>
      <c r="B502" s="11">
        <v>306</v>
      </c>
      <c r="C502" s="12" t="s">
        <v>16</v>
      </c>
      <c r="D502" s="13" t="s">
        <v>17</v>
      </c>
      <c r="E502" s="14" t="s">
        <v>17</v>
      </c>
      <c r="F502" s="15" t="s">
        <v>17</v>
      </c>
      <c r="G502" s="10">
        <v>45</v>
      </c>
      <c r="H502" s="12">
        <v>61</v>
      </c>
      <c r="I502" s="12">
        <v>35</v>
      </c>
      <c r="J502" s="12">
        <v>5</v>
      </c>
      <c r="K502" s="16">
        <v>3300.7614196442801</v>
      </c>
      <c r="L502" s="17">
        <v>4474.36547996225</v>
      </c>
      <c r="M502" s="17">
        <v>2567.25888194555</v>
      </c>
      <c r="N502" s="18">
        <v>366.75126884936401</v>
      </c>
      <c r="O502" s="16">
        <v>0.43888424123321101</v>
      </c>
      <c r="P502" s="17">
        <v>-0.36257007938470798</v>
      </c>
      <c r="Q502" s="18">
        <v>-3.1699250014423099</v>
      </c>
    </row>
    <row r="503" spans="1:17" x14ac:dyDescent="0.3">
      <c r="A503" s="10" t="s">
        <v>1399</v>
      </c>
      <c r="B503" s="11">
        <v>404</v>
      </c>
      <c r="C503" s="12" t="s">
        <v>16</v>
      </c>
      <c r="D503" s="13" t="s">
        <v>17</v>
      </c>
      <c r="E503" s="14" t="s">
        <v>17</v>
      </c>
      <c r="F503" s="15" t="s">
        <v>17</v>
      </c>
      <c r="G503" s="10">
        <v>14</v>
      </c>
      <c r="H503" s="12">
        <v>2</v>
      </c>
      <c r="I503" s="12">
        <v>7</v>
      </c>
      <c r="J503" s="12">
        <v>2</v>
      </c>
      <c r="K503" s="16">
        <v>777.80318601518695</v>
      </c>
      <c r="L503" s="17">
        <v>111.11474085931199</v>
      </c>
      <c r="M503" s="17">
        <v>388.90159300759302</v>
      </c>
      <c r="N503" s="18">
        <v>111.11474085931199</v>
      </c>
      <c r="O503" s="16">
        <v>-2.8073549220576002</v>
      </c>
      <c r="P503" s="17">
        <v>-1</v>
      </c>
      <c r="Q503" s="18">
        <v>-2.8073549220576002</v>
      </c>
    </row>
    <row r="504" spans="1:17" x14ac:dyDescent="0.3">
      <c r="A504" s="10" t="s">
        <v>1851</v>
      </c>
      <c r="B504" s="11">
        <v>406</v>
      </c>
      <c r="C504" s="12" t="s">
        <v>16</v>
      </c>
      <c r="D504" s="13" t="s">
        <v>17</v>
      </c>
      <c r="E504" s="14" t="s">
        <v>17</v>
      </c>
      <c r="F504" s="15" t="s">
        <v>17</v>
      </c>
      <c r="G504" s="10">
        <v>1</v>
      </c>
      <c r="H504" s="12">
        <v>1</v>
      </c>
      <c r="I504" s="12">
        <v>1</v>
      </c>
      <c r="J504" s="12">
        <v>0</v>
      </c>
      <c r="K504" s="16">
        <v>55.283688801923901</v>
      </c>
      <c r="L504" s="17">
        <v>55.283688801923901</v>
      </c>
      <c r="M504" s="17">
        <v>55.283688801923901</v>
      </c>
      <c r="N504" s="18">
        <v>0</v>
      </c>
      <c r="O504" s="16">
        <v>0</v>
      </c>
      <c r="P504" s="17">
        <v>0</v>
      </c>
      <c r="Q504" s="18" t="s">
        <v>29</v>
      </c>
    </row>
    <row r="505" spans="1:17" x14ac:dyDescent="0.3">
      <c r="A505" s="10" t="s">
        <v>1852</v>
      </c>
      <c r="B505" s="11">
        <v>73</v>
      </c>
      <c r="C505" s="12" t="s">
        <v>16</v>
      </c>
      <c r="D505" s="13" t="s">
        <v>17</v>
      </c>
      <c r="E505" s="14" t="s">
        <v>17</v>
      </c>
      <c r="F505" s="15" t="s">
        <v>17</v>
      </c>
      <c r="G505" s="10">
        <v>0</v>
      </c>
      <c r="H505" s="12">
        <v>0</v>
      </c>
      <c r="I505" s="12">
        <v>0</v>
      </c>
      <c r="J505" s="12">
        <v>0</v>
      </c>
      <c r="K505" s="16">
        <v>0</v>
      </c>
      <c r="L505" s="17">
        <v>0</v>
      </c>
      <c r="M505" s="17">
        <v>0</v>
      </c>
      <c r="N505" s="18">
        <v>0</v>
      </c>
      <c r="O505" s="16" t="s">
        <v>29</v>
      </c>
      <c r="P505" s="17" t="s">
        <v>29</v>
      </c>
      <c r="Q505" s="18" t="s">
        <v>29</v>
      </c>
    </row>
    <row r="506" spans="1:17" x14ac:dyDescent="0.3">
      <c r="A506" s="10" t="s">
        <v>1468</v>
      </c>
      <c r="B506" s="11">
        <v>3479</v>
      </c>
      <c r="C506" s="12" t="s">
        <v>16</v>
      </c>
      <c r="D506" s="13" t="s">
        <v>17</v>
      </c>
      <c r="E506" s="14" t="s">
        <v>17</v>
      </c>
      <c r="F506" s="15" t="s">
        <v>17</v>
      </c>
      <c r="G506" s="10">
        <v>476</v>
      </c>
      <c r="H506" s="12">
        <v>608</v>
      </c>
      <c r="I506" s="12">
        <v>99</v>
      </c>
      <c r="J506" s="12">
        <v>50</v>
      </c>
      <c r="K506" s="16">
        <v>3070.9699807716602</v>
      </c>
      <c r="L506" s="17">
        <v>3922.5835048511999</v>
      </c>
      <c r="M506" s="17">
        <v>638.71014305965195</v>
      </c>
      <c r="N506" s="18">
        <v>322.58088033315698</v>
      </c>
      <c r="O506" s="16">
        <v>0.353109750135642</v>
      </c>
      <c r="P506" s="17">
        <v>-2.2654611432283298</v>
      </c>
      <c r="Q506" s="18">
        <v>-3.25096157353321</v>
      </c>
    </row>
    <row r="507" spans="1:17" x14ac:dyDescent="0.3">
      <c r="A507" s="10" t="s">
        <v>160</v>
      </c>
      <c r="B507" s="11">
        <v>1665</v>
      </c>
      <c r="C507" s="12" t="s">
        <v>16</v>
      </c>
      <c r="D507" s="13" t="s">
        <v>17</v>
      </c>
      <c r="E507" s="14" t="s">
        <v>17</v>
      </c>
      <c r="F507" s="15" t="s">
        <v>17</v>
      </c>
      <c r="G507" s="10">
        <v>1556</v>
      </c>
      <c r="H507" s="12">
        <v>1376</v>
      </c>
      <c r="I507" s="12">
        <v>9323</v>
      </c>
      <c r="J507" s="12">
        <v>7548</v>
      </c>
      <c r="K507" s="16">
        <v>20975.793651034299</v>
      </c>
      <c r="L507" s="17">
        <v>18549.2879587553</v>
      </c>
      <c r="M507" s="17">
        <v>125679.514272874</v>
      </c>
      <c r="N507" s="18">
        <v>101751.472029567</v>
      </c>
      <c r="O507" s="16">
        <v>-0.17736159028409301</v>
      </c>
      <c r="P507" s="17">
        <v>2.58295220664685</v>
      </c>
      <c r="Q507" s="18">
        <v>2.2782523626142499</v>
      </c>
    </row>
    <row r="508" spans="1:17" x14ac:dyDescent="0.3">
      <c r="A508" s="10" t="s">
        <v>1853</v>
      </c>
      <c r="B508" s="11">
        <v>461</v>
      </c>
      <c r="C508" s="12" t="s">
        <v>16</v>
      </c>
      <c r="D508" s="13" t="s">
        <v>17</v>
      </c>
      <c r="E508" s="14" t="s">
        <v>17</v>
      </c>
      <c r="F508" s="15" t="s">
        <v>17</v>
      </c>
      <c r="G508" s="10">
        <v>2</v>
      </c>
      <c r="H508" s="12">
        <v>0</v>
      </c>
      <c r="I508" s="12">
        <v>0</v>
      </c>
      <c r="J508" s="12">
        <v>0</v>
      </c>
      <c r="K508" s="16">
        <v>97.376041881046106</v>
      </c>
      <c r="L508" s="17">
        <v>0</v>
      </c>
      <c r="M508" s="17">
        <v>0</v>
      </c>
      <c r="N508" s="18">
        <v>0</v>
      </c>
      <c r="O508" s="16" t="s">
        <v>29</v>
      </c>
      <c r="P508" s="17" t="s">
        <v>29</v>
      </c>
      <c r="Q508" s="18" t="s">
        <v>29</v>
      </c>
    </row>
    <row r="509" spans="1:17" x14ac:dyDescent="0.3">
      <c r="A509" s="10" t="s">
        <v>1457</v>
      </c>
      <c r="B509" s="11">
        <v>1153</v>
      </c>
      <c r="C509" s="12" t="s">
        <v>16</v>
      </c>
      <c r="D509" s="13" t="s">
        <v>17</v>
      </c>
      <c r="E509" s="14" t="s">
        <v>17</v>
      </c>
      <c r="F509" s="15" t="s">
        <v>17</v>
      </c>
      <c r="G509" s="10">
        <v>71</v>
      </c>
      <c r="H509" s="12">
        <v>92</v>
      </c>
      <c r="I509" s="12">
        <v>65</v>
      </c>
      <c r="J509" s="12">
        <v>8</v>
      </c>
      <c r="K509" s="16">
        <v>1382.1401677400299</v>
      </c>
      <c r="L509" s="17">
        <v>1790.9421891842701</v>
      </c>
      <c r="M509" s="17">
        <v>1265.3395901845299</v>
      </c>
      <c r="N509" s="18">
        <v>155.73410340732701</v>
      </c>
      <c r="O509" s="16">
        <v>0.37381483655233</v>
      </c>
      <c r="P509" s="17">
        <v>-0.127379306476227</v>
      </c>
      <c r="Q509" s="18">
        <v>-3.14974711950468</v>
      </c>
    </row>
    <row r="510" spans="1:17" x14ac:dyDescent="0.3">
      <c r="A510" s="10" t="s">
        <v>1854</v>
      </c>
      <c r="B510" s="11">
        <v>46</v>
      </c>
      <c r="C510" s="12" t="s">
        <v>16</v>
      </c>
      <c r="D510" s="13" t="s">
        <v>17</v>
      </c>
      <c r="E510" s="14" t="s">
        <v>17</v>
      </c>
      <c r="F510" s="15" t="s">
        <v>17</v>
      </c>
      <c r="G510" s="10">
        <v>0</v>
      </c>
      <c r="H510" s="12">
        <v>0</v>
      </c>
      <c r="I510" s="12">
        <v>0</v>
      </c>
      <c r="J510" s="12">
        <v>0</v>
      </c>
      <c r="K510" s="16">
        <v>0</v>
      </c>
      <c r="L510" s="17">
        <v>0</v>
      </c>
      <c r="M510" s="17">
        <v>0</v>
      </c>
      <c r="N510" s="18">
        <v>0</v>
      </c>
      <c r="O510" s="16" t="s">
        <v>29</v>
      </c>
      <c r="P510" s="17" t="s">
        <v>29</v>
      </c>
      <c r="Q510" s="18" t="s">
        <v>29</v>
      </c>
    </row>
    <row r="511" spans="1:17" x14ac:dyDescent="0.3">
      <c r="A511" s="10" t="s">
        <v>1654</v>
      </c>
      <c r="B511" s="11">
        <v>499</v>
      </c>
      <c r="C511" s="12" t="s">
        <v>16</v>
      </c>
      <c r="D511" s="13" t="s">
        <v>17</v>
      </c>
      <c r="E511" s="14" t="s">
        <v>17</v>
      </c>
      <c r="F511" s="15" t="s">
        <v>17</v>
      </c>
      <c r="G511" s="10">
        <v>27</v>
      </c>
      <c r="H511" s="12">
        <v>15</v>
      </c>
      <c r="I511" s="12">
        <v>15</v>
      </c>
      <c r="J511" s="12">
        <v>1</v>
      </c>
      <c r="K511" s="16">
        <v>1214.46853035408</v>
      </c>
      <c r="L511" s="17">
        <v>674.70473908560496</v>
      </c>
      <c r="M511" s="17">
        <v>674.70473908560496</v>
      </c>
      <c r="N511" s="18">
        <v>44.980315939040302</v>
      </c>
      <c r="O511" s="16">
        <v>-0.84799690655494997</v>
      </c>
      <c r="P511" s="17">
        <v>-0.84799690655494997</v>
      </c>
      <c r="Q511" s="18">
        <v>-4.7548875021634602</v>
      </c>
    </row>
    <row r="512" spans="1:17" x14ac:dyDescent="0.3">
      <c r="A512" s="10" t="s">
        <v>335</v>
      </c>
      <c r="B512" s="11">
        <v>626</v>
      </c>
      <c r="C512" s="12" t="s">
        <v>16</v>
      </c>
      <c r="D512" s="13" t="s">
        <v>17</v>
      </c>
      <c r="E512" s="14" t="s">
        <v>17</v>
      </c>
      <c r="F512" s="15" t="s">
        <v>17</v>
      </c>
      <c r="G512" s="10">
        <v>35</v>
      </c>
      <c r="H512" s="12">
        <v>12</v>
      </c>
      <c r="I512" s="12">
        <v>39</v>
      </c>
      <c r="J512" s="12">
        <v>74</v>
      </c>
      <c r="K512" s="16">
        <v>1254.92207328328</v>
      </c>
      <c r="L512" s="17">
        <v>430.25899655427003</v>
      </c>
      <c r="M512" s="17">
        <v>1398.34173880138</v>
      </c>
      <c r="N512" s="18">
        <v>2653.26381208467</v>
      </c>
      <c r="O512" s="16">
        <v>-1.5443205162238101</v>
      </c>
      <c r="P512" s="17">
        <v>0.15611920191728099</v>
      </c>
      <c r="Q512" s="18">
        <v>1.08017034868398</v>
      </c>
    </row>
    <row r="513" spans="1:17" x14ac:dyDescent="0.3">
      <c r="A513" s="10" t="s">
        <v>887</v>
      </c>
      <c r="B513" s="11">
        <v>7272</v>
      </c>
      <c r="C513" s="12" t="s">
        <v>16</v>
      </c>
      <c r="D513" s="13" t="s">
        <v>17</v>
      </c>
      <c r="E513" s="14" t="s">
        <v>17</v>
      </c>
      <c r="F513" s="15" t="s">
        <v>17</v>
      </c>
      <c r="G513" s="10">
        <v>49</v>
      </c>
      <c r="H513" s="12">
        <v>37</v>
      </c>
      <c r="I513" s="12">
        <v>34</v>
      </c>
      <c r="J513" s="12">
        <v>27</v>
      </c>
      <c r="K513" s="16">
        <v>151.23950839184201</v>
      </c>
      <c r="L513" s="17">
        <v>114.20126143873701</v>
      </c>
      <c r="M513" s="17">
        <v>104.941699700461</v>
      </c>
      <c r="N513" s="18">
        <v>83.336055644484404</v>
      </c>
      <c r="O513" s="16">
        <v>-0.40525647848625801</v>
      </c>
      <c r="P513" s="17">
        <v>-0.52724700286486803</v>
      </c>
      <c r="Q513" s="18">
        <v>-0.85982234195173901</v>
      </c>
    </row>
    <row r="514" spans="1:17" x14ac:dyDescent="0.3">
      <c r="A514" s="10" t="s">
        <v>465</v>
      </c>
      <c r="B514" s="11">
        <v>4370</v>
      </c>
      <c r="C514" s="12" t="s">
        <v>16</v>
      </c>
      <c r="D514" s="13" t="s">
        <v>17</v>
      </c>
      <c r="E514" s="14" t="s">
        <v>17</v>
      </c>
      <c r="F514" s="15" t="s">
        <v>17</v>
      </c>
      <c r="G514" s="10">
        <v>961</v>
      </c>
      <c r="H514" s="12">
        <v>900</v>
      </c>
      <c r="I514" s="12">
        <v>1244</v>
      </c>
      <c r="J514" s="12">
        <v>1395</v>
      </c>
      <c r="K514" s="16">
        <v>4935.88460528408</v>
      </c>
      <c r="L514" s="17">
        <v>4622.5766334606396</v>
      </c>
      <c r="M514" s="17">
        <v>6389.4281466944904</v>
      </c>
      <c r="N514" s="18">
        <v>7164.9937818639901</v>
      </c>
      <c r="O514" s="16">
        <v>-9.4611429556713297E-2</v>
      </c>
      <c r="P514" s="17">
        <v>0.37237814935685198</v>
      </c>
      <c r="Q514" s="18">
        <v>0.53765678594279898</v>
      </c>
    </row>
    <row r="515" spans="1:17" x14ac:dyDescent="0.3">
      <c r="A515" s="10" t="s">
        <v>1855</v>
      </c>
      <c r="B515" s="11">
        <v>157</v>
      </c>
      <c r="C515" s="12" t="s">
        <v>16</v>
      </c>
      <c r="D515" s="13" t="s">
        <v>17</v>
      </c>
      <c r="E515" s="14" t="s">
        <v>17</v>
      </c>
      <c r="F515" s="15" t="s">
        <v>17</v>
      </c>
      <c r="G515" s="10">
        <v>10</v>
      </c>
      <c r="H515" s="12">
        <v>5</v>
      </c>
      <c r="I515" s="12">
        <v>4</v>
      </c>
      <c r="J515" s="12">
        <v>0</v>
      </c>
      <c r="K515" s="16">
        <v>1429.6291499096201</v>
      </c>
      <c r="L515" s="17">
        <v>714.814574954813</v>
      </c>
      <c r="M515" s="17">
        <v>571.85165996385001</v>
      </c>
      <c r="N515" s="18">
        <v>0</v>
      </c>
      <c r="O515" s="16">
        <v>-1</v>
      </c>
      <c r="P515" s="17">
        <v>-1.32192809488736</v>
      </c>
      <c r="Q515" s="18" t="s">
        <v>29</v>
      </c>
    </row>
    <row r="516" spans="1:17" x14ac:dyDescent="0.3">
      <c r="A516" s="10" t="s">
        <v>588</v>
      </c>
      <c r="B516" s="11">
        <v>8317</v>
      </c>
      <c r="C516" s="12" t="s">
        <v>16</v>
      </c>
      <c r="D516" s="13" t="s">
        <v>17</v>
      </c>
      <c r="E516" s="14" t="s">
        <v>17</v>
      </c>
      <c r="F516" s="15" t="s">
        <v>17</v>
      </c>
      <c r="G516" s="10">
        <v>32</v>
      </c>
      <c r="H516" s="12">
        <v>43</v>
      </c>
      <c r="I516" s="12">
        <v>38</v>
      </c>
      <c r="J516" s="12">
        <v>34</v>
      </c>
      <c r="K516" s="16">
        <v>86.358745330599504</v>
      </c>
      <c r="L516" s="17">
        <v>116.044564037993</v>
      </c>
      <c r="M516" s="17">
        <v>102.551010080086</v>
      </c>
      <c r="N516" s="18">
        <v>91.756166913761902</v>
      </c>
      <c r="O516" s="16">
        <v>0.42626475470209801</v>
      </c>
      <c r="P516" s="17">
        <v>0.24792751344358499</v>
      </c>
      <c r="Q516" s="18">
        <v>8.7462841250339707E-2</v>
      </c>
    </row>
    <row r="517" spans="1:17" x14ac:dyDescent="0.3">
      <c r="A517" s="10" t="s">
        <v>1856</v>
      </c>
      <c r="B517" s="11">
        <v>226</v>
      </c>
      <c r="C517" s="12" t="s">
        <v>16</v>
      </c>
      <c r="D517" s="13" t="s">
        <v>17</v>
      </c>
      <c r="E517" s="14" t="s">
        <v>17</v>
      </c>
      <c r="F517" s="15" t="s">
        <v>17</v>
      </c>
      <c r="G517" s="10">
        <v>0</v>
      </c>
      <c r="H517" s="12">
        <v>0</v>
      </c>
      <c r="I517" s="12">
        <v>0</v>
      </c>
      <c r="J517" s="12">
        <v>0</v>
      </c>
      <c r="K517" s="16">
        <v>0</v>
      </c>
      <c r="L517" s="17">
        <v>0</v>
      </c>
      <c r="M517" s="17">
        <v>0</v>
      </c>
      <c r="N517" s="18">
        <v>0</v>
      </c>
      <c r="O517" s="16" t="s">
        <v>29</v>
      </c>
      <c r="P517" s="17" t="s">
        <v>29</v>
      </c>
      <c r="Q517" s="18" t="s">
        <v>29</v>
      </c>
    </row>
    <row r="518" spans="1:17" x14ac:dyDescent="0.3">
      <c r="A518" s="10" t="s">
        <v>1010</v>
      </c>
      <c r="B518" s="11">
        <v>2616</v>
      </c>
      <c r="C518" s="12" t="s">
        <v>16</v>
      </c>
      <c r="D518" s="13" t="s">
        <v>17</v>
      </c>
      <c r="E518" s="14" t="s">
        <v>17</v>
      </c>
      <c r="F518" s="15" t="s">
        <v>17</v>
      </c>
      <c r="G518" s="10">
        <v>573</v>
      </c>
      <c r="H518" s="12">
        <v>494</v>
      </c>
      <c r="I518" s="12">
        <v>404</v>
      </c>
      <c r="J518" s="12">
        <v>250</v>
      </c>
      <c r="K518" s="16">
        <v>4916.3175823784304</v>
      </c>
      <c r="L518" s="17">
        <v>4238.5006731150897</v>
      </c>
      <c r="M518" s="17">
        <v>3466.3041942074801</v>
      </c>
      <c r="N518" s="18">
        <v>2144.99021918779</v>
      </c>
      <c r="O518" s="16">
        <v>-0.21402409717222701</v>
      </c>
      <c r="P518" s="17">
        <v>-0.50417984600511001</v>
      </c>
      <c r="Q518" s="18">
        <v>-1.19660704409481</v>
      </c>
    </row>
    <row r="519" spans="1:17" x14ac:dyDescent="0.3">
      <c r="A519" s="10" t="s">
        <v>1032</v>
      </c>
      <c r="B519" s="11">
        <v>666</v>
      </c>
      <c r="C519" s="12" t="s">
        <v>16</v>
      </c>
      <c r="D519" s="13" t="s">
        <v>17</v>
      </c>
      <c r="E519" s="14" t="s">
        <v>17</v>
      </c>
      <c r="F519" s="15" t="s">
        <v>17</v>
      </c>
      <c r="G519" s="10">
        <v>93</v>
      </c>
      <c r="H519" s="12">
        <v>107</v>
      </c>
      <c r="I519" s="12">
        <v>63</v>
      </c>
      <c r="J519" s="12">
        <v>39</v>
      </c>
      <c r="K519" s="16">
        <v>3134.2365191937602</v>
      </c>
      <c r="L519" s="17">
        <v>3606.05707047024</v>
      </c>
      <c r="M519" s="17">
        <v>2123.1924807441601</v>
      </c>
      <c r="N519" s="18">
        <v>1314.3572499844799</v>
      </c>
      <c r="O519" s="16">
        <v>0.20230817529311501</v>
      </c>
      <c r="P519" s="17">
        <v>-0.561878887608114</v>
      </c>
      <c r="Q519" s="18">
        <v>-1.2537565922457801</v>
      </c>
    </row>
    <row r="520" spans="1:17" x14ac:dyDescent="0.3">
      <c r="A520" s="10" t="s">
        <v>1073</v>
      </c>
      <c r="B520" s="11">
        <v>316</v>
      </c>
      <c r="C520" s="12" t="s">
        <v>16</v>
      </c>
      <c r="D520" s="13" t="s">
        <v>17</v>
      </c>
      <c r="E520" s="14" t="s">
        <v>17</v>
      </c>
      <c r="F520" s="15" t="s">
        <v>17</v>
      </c>
      <c r="G520" s="10">
        <v>18</v>
      </c>
      <c r="H520" s="12">
        <v>16</v>
      </c>
      <c r="I520" s="12">
        <v>12</v>
      </c>
      <c r="J520" s="12">
        <v>7</v>
      </c>
      <c r="K520" s="16">
        <v>1278.5227777356299</v>
      </c>
      <c r="L520" s="17">
        <v>1136.46469132056</v>
      </c>
      <c r="M520" s="17">
        <v>852.34851849042195</v>
      </c>
      <c r="N520" s="18">
        <v>497.20330245274602</v>
      </c>
      <c r="O520" s="16">
        <v>-0.16992500144231201</v>
      </c>
      <c r="P520" s="17">
        <v>-0.58496250072115596</v>
      </c>
      <c r="Q520" s="18">
        <v>-1.3625700793847</v>
      </c>
    </row>
    <row r="521" spans="1:17" x14ac:dyDescent="0.3">
      <c r="A521" s="10" t="s">
        <v>1016</v>
      </c>
      <c r="B521" s="11">
        <v>1088</v>
      </c>
      <c r="C521" s="12" t="s">
        <v>16</v>
      </c>
      <c r="D521" s="13" t="s">
        <v>17</v>
      </c>
      <c r="E521" s="14" t="s">
        <v>17</v>
      </c>
      <c r="F521" s="15" t="s">
        <v>17</v>
      </c>
      <c r="G521" s="10">
        <v>30</v>
      </c>
      <c r="H521" s="12">
        <v>35</v>
      </c>
      <c r="I521" s="12">
        <v>24</v>
      </c>
      <c r="J521" s="12">
        <v>13</v>
      </c>
      <c r="K521" s="16">
        <v>618.89276618330302</v>
      </c>
      <c r="L521" s="17">
        <v>722.04156054718703</v>
      </c>
      <c r="M521" s="17">
        <v>495.114212946642</v>
      </c>
      <c r="N521" s="18">
        <v>268.18686534609799</v>
      </c>
      <c r="O521" s="16">
        <v>0.22239242133644799</v>
      </c>
      <c r="P521" s="17">
        <v>-0.32192809488736202</v>
      </c>
      <c r="Q521" s="18">
        <v>-1.2064508774674201</v>
      </c>
    </row>
    <row r="522" spans="1:17" x14ac:dyDescent="0.3">
      <c r="A522" s="10" t="s">
        <v>1857</v>
      </c>
      <c r="B522" s="11">
        <v>2301</v>
      </c>
      <c r="C522" s="12" t="s">
        <v>16</v>
      </c>
      <c r="D522" s="13" t="s">
        <v>17</v>
      </c>
      <c r="E522" s="14" t="s">
        <v>17</v>
      </c>
      <c r="F522" s="15" t="s">
        <v>17</v>
      </c>
      <c r="G522" s="10">
        <v>0</v>
      </c>
      <c r="H522" s="12">
        <v>3</v>
      </c>
      <c r="I522" s="12">
        <v>0</v>
      </c>
      <c r="J522" s="12">
        <v>0</v>
      </c>
      <c r="K522" s="16">
        <v>0</v>
      </c>
      <c r="L522" s="17">
        <v>29.263595376246499</v>
      </c>
      <c r="M522" s="17">
        <v>0</v>
      </c>
      <c r="N522" s="18">
        <v>0</v>
      </c>
      <c r="O522" s="16" t="s">
        <v>29</v>
      </c>
      <c r="P522" s="17" t="s">
        <v>29</v>
      </c>
      <c r="Q522" s="18" t="s">
        <v>29</v>
      </c>
    </row>
    <row r="523" spans="1:17" x14ac:dyDescent="0.3">
      <c r="A523" s="10" t="s">
        <v>32</v>
      </c>
      <c r="B523" s="11">
        <v>1865</v>
      </c>
      <c r="C523" s="12" t="s">
        <v>16</v>
      </c>
      <c r="D523" s="13" t="s">
        <v>17</v>
      </c>
      <c r="E523" s="14" t="s">
        <v>17</v>
      </c>
      <c r="F523" s="15" t="s">
        <v>17</v>
      </c>
      <c r="G523" s="10">
        <v>21</v>
      </c>
      <c r="H523" s="12">
        <v>18</v>
      </c>
      <c r="I523" s="12">
        <v>240</v>
      </c>
      <c r="J523" s="12">
        <v>599</v>
      </c>
      <c r="K523" s="16">
        <v>252.73390387410299</v>
      </c>
      <c r="L523" s="17">
        <v>216.62906046351699</v>
      </c>
      <c r="M523" s="17">
        <v>2888.3874728469</v>
      </c>
      <c r="N523" s="18">
        <v>7208.9337343137204</v>
      </c>
      <c r="O523" s="16">
        <v>-0.22239242133644799</v>
      </c>
      <c r="P523" s="17">
        <v>3.51457317282975</v>
      </c>
      <c r="Q523" s="18">
        <v>4.8340947700100196</v>
      </c>
    </row>
    <row r="524" spans="1:17" x14ac:dyDescent="0.3">
      <c r="A524" s="10" t="s">
        <v>1471</v>
      </c>
      <c r="B524" s="11">
        <v>700</v>
      </c>
      <c r="C524" s="12" t="s">
        <v>16</v>
      </c>
      <c r="D524" s="13" t="s">
        <v>17</v>
      </c>
      <c r="E524" s="14" t="s">
        <v>17</v>
      </c>
      <c r="F524" s="15" t="s">
        <v>17</v>
      </c>
      <c r="G524" s="10">
        <v>29</v>
      </c>
      <c r="H524" s="12">
        <v>11</v>
      </c>
      <c r="I524" s="12">
        <v>15</v>
      </c>
      <c r="J524" s="12">
        <v>3</v>
      </c>
      <c r="K524" s="16">
        <v>929.87164564836098</v>
      </c>
      <c r="L524" s="17">
        <v>352.70993455627399</v>
      </c>
      <c r="M524" s="17">
        <v>480.968092576738</v>
      </c>
      <c r="N524" s="18">
        <v>96.193618515347694</v>
      </c>
      <c r="O524" s="16">
        <v>-1.3985493764902699</v>
      </c>
      <c r="P524" s="17">
        <v>-0.95109039951905305</v>
      </c>
      <c r="Q524" s="18">
        <v>-3.27301849440641</v>
      </c>
    </row>
    <row r="525" spans="1:17" x14ac:dyDescent="0.3">
      <c r="A525" s="10" t="s">
        <v>34</v>
      </c>
      <c r="B525" s="11">
        <v>1148</v>
      </c>
      <c r="C525" s="12" t="s">
        <v>16</v>
      </c>
      <c r="D525" s="13" t="s">
        <v>17</v>
      </c>
      <c r="E525" s="14" t="s">
        <v>17</v>
      </c>
      <c r="F525" s="15" t="s">
        <v>17</v>
      </c>
      <c r="G525" s="10">
        <v>329</v>
      </c>
      <c r="H525" s="12">
        <v>376</v>
      </c>
      <c r="I525" s="12">
        <v>4676</v>
      </c>
      <c r="J525" s="12">
        <v>9029</v>
      </c>
      <c r="K525" s="16">
        <v>6432.4594495019001</v>
      </c>
      <c r="L525" s="17">
        <v>7351.3822280021805</v>
      </c>
      <c r="M525" s="17">
        <v>91423.040686537701</v>
      </c>
      <c r="N525" s="18">
        <v>176530.931214446</v>
      </c>
      <c r="O525" s="16">
        <v>0.19264507794239599</v>
      </c>
      <c r="P525" s="17">
        <v>3.8291154407964099</v>
      </c>
      <c r="Q525" s="18">
        <v>4.7784067228931901</v>
      </c>
    </row>
    <row r="526" spans="1:17" x14ac:dyDescent="0.3">
      <c r="A526" s="10" t="s">
        <v>337</v>
      </c>
      <c r="B526" s="11">
        <v>992</v>
      </c>
      <c r="C526" s="12" t="s">
        <v>16</v>
      </c>
      <c r="D526" s="13" t="s">
        <v>17</v>
      </c>
      <c r="E526" s="14" t="s">
        <v>17</v>
      </c>
      <c r="F526" s="15" t="s">
        <v>17</v>
      </c>
      <c r="G526" s="10">
        <v>264</v>
      </c>
      <c r="H526" s="12">
        <v>262</v>
      </c>
      <c r="I526" s="12">
        <v>263</v>
      </c>
      <c r="J526" s="12">
        <v>557</v>
      </c>
      <c r="K526" s="16">
        <v>5973.3134078078801</v>
      </c>
      <c r="L526" s="17">
        <v>5928.0610335063002</v>
      </c>
      <c r="M526" s="17">
        <v>5950.6872206570897</v>
      </c>
      <c r="N526" s="18">
        <v>12602.786242988501</v>
      </c>
      <c r="O526" s="16">
        <v>-1.09711178210031E-2</v>
      </c>
      <c r="P526" s="17">
        <v>-5.4751300661509197E-3</v>
      </c>
      <c r="Q526" s="18">
        <v>1.07713939798157</v>
      </c>
    </row>
    <row r="527" spans="1:17" x14ac:dyDescent="0.3">
      <c r="A527" s="10" t="s">
        <v>70</v>
      </c>
      <c r="B527" s="11">
        <v>701</v>
      </c>
      <c r="C527" s="12" t="s">
        <v>16</v>
      </c>
      <c r="D527" s="13" t="s">
        <v>17</v>
      </c>
      <c r="E527" s="14" t="s">
        <v>17</v>
      </c>
      <c r="F527" s="15" t="s">
        <v>17</v>
      </c>
      <c r="G527" s="10">
        <v>1</v>
      </c>
      <c r="H527" s="12">
        <v>0</v>
      </c>
      <c r="I527" s="12">
        <v>2</v>
      </c>
      <c r="J527" s="12">
        <v>13</v>
      </c>
      <c r="K527" s="16">
        <v>32.018798364595</v>
      </c>
      <c r="L527" s="17">
        <v>0</v>
      </c>
      <c r="M527" s="17">
        <v>64.037596729190099</v>
      </c>
      <c r="N527" s="18">
        <v>416.244378739735</v>
      </c>
      <c r="O527" s="16" t="s">
        <v>29</v>
      </c>
      <c r="P527" s="17">
        <v>1</v>
      </c>
      <c r="Q527" s="18">
        <v>3.70043971814109</v>
      </c>
    </row>
    <row r="528" spans="1:17" x14ac:dyDescent="0.3">
      <c r="A528" s="10" t="s">
        <v>309</v>
      </c>
      <c r="B528" s="11">
        <v>597</v>
      </c>
      <c r="C528" s="12" t="s">
        <v>16</v>
      </c>
      <c r="D528" s="13" t="s">
        <v>17</v>
      </c>
      <c r="E528" s="14" t="s">
        <v>17</v>
      </c>
      <c r="F528" s="15" t="s">
        <v>17</v>
      </c>
      <c r="G528" s="10">
        <v>125</v>
      </c>
      <c r="H528" s="12">
        <v>49</v>
      </c>
      <c r="I528" s="12">
        <v>363</v>
      </c>
      <c r="J528" s="12">
        <v>298</v>
      </c>
      <c r="K528" s="16">
        <v>4699.5765606325604</v>
      </c>
      <c r="L528" s="17">
        <v>1842.2340117679601</v>
      </c>
      <c r="M528" s="17">
        <v>13647.570332076901</v>
      </c>
      <c r="N528" s="18">
        <v>11203.790520548</v>
      </c>
      <c r="O528" s="16">
        <v>-1.35107444054687</v>
      </c>
      <c r="P528" s="17">
        <v>1.5380414533336599</v>
      </c>
      <c r="Q528" s="18">
        <v>1.25338423580007</v>
      </c>
    </row>
    <row r="529" spans="1:17" x14ac:dyDescent="0.3">
      <c r="A529" s="10" t="s">
        <v>289</v>
      </c>
      <c r="B529" s="11">
        <v>239</v>
      </c>
      <c r="C529" s="12" t="s">
        <v>16</v>
      </c>
      <c r="D529" s="13" t="s">
        <v>17</v>
      </c>
      <c r="E529" s="14" t="s">
        <v>17</v>
      </c>
      <c r="F529" s="15" t="s">
        <v>17</v>
      </c>
      <c r="G529" s="10">
        <v>210</v>
      </c>
      <c r="H529" s="12">
        <v>159</v>
      </c>
      <c r="I529" s="12">
        <v>324</v>
      </c>
      <c r="J529" s="12">
        <v>548</v>
      </c>
      <c r="K529" s="16">
        <v>19721.704214443602</v>
      </c>
      <c r="L529" s="17">
        <v>14932.1474766502</v>
      </c>
      <c r="M529" s="17">
        <v>30427.7722165702</v>
      </c>
      <c r="N529" s="18">
        <v>51464.256711976799</v>
      </c>
      <c r="O529" s="16">
        <v>-0.40136256238176699</v>
      </c>
      <c r="P529" s="17">
        <v>0.62560448521850198</v>
      </c>
      <c r="Q529" s="18">
        <v>1.3837865652943999</v>
      </c>
    </row>
    <row r="530" spans="1:17" x14ac:dyDescent="0.3">
      <c r="A530" s="10" t="s">
        <v>1858</v>
      </c>
      <c r="B530" s="11">
        <v>547</v>
      </c>
      <c r="C530" s="12" t="s">
        <v>16</v>
      </c>
      <c r="D530" s="13" t="s">
        <v>17</v>
      </c>
      <c r="E530" s="14" t="s">
        <v>17</v>
      </c>
      <c r="F530" s="15" t="s">
        <v>17</v>
      </c>
      <c r="G530" s="10">
        <v>0</v>
      </c>
      <c r="H530" s="12">
        <v>0</v>
      </c>
      <c r="I530" s="12">
        <v>0</v>
      </c>
      <c r="J530" s="12">
        <v>0</v>
      </c>
      <c r="K530" s="16">
        <v>0</v>
      </c>
      <c r="L530" s="17">
        <v>0</v>
      </c>
      <c r="M530" s="17">
        <v>0</v>
      </c>
      <c r="N530" s="18">
        <v>0</v>
      </c>
      <c r="O530" s="16" t="s">
        <v>29</v>
      </c>
      <c r="P530" s="17" t="s">
        <v>29</v>
      </c>
      <c r="Q530" s="18" t="s">
        <v>29</v>
      </c>
    </row>
    <row r="531" spans="1:17" x14ac:dyDescent="0.3">
      <c r="A531" s="10" t="s">
        <v>93</v>
      </c>
      <c r="B531" s="11">
        <v>1902</v>
      </c>
      <c r="C531" s="12" t="s">
        <v>16</v>
      </c>
      <c r="D531" s="13" t="s">
        <v>17</v>
      </c>
      <c r="E531" s="14" t="s">
        <v>17</v>
      </c>
      <c r="F531" s="15" t="s">
        <v>17</v>
      </c>
      <c r="G531" s="10">
        <v>13</v>
      </c>
      <c r="H531" s="12">
        <v>11</v>
      </c>
      <c r="I531" s="12">
        <v>76</v>
      </c>
      <c r="J531" s="12">
        <v>124</v>
      </c>
      <c r="K531" s="16">
        <v>153.41078312121601</v>
      </c>
      <c r="L531" s="17">
        <v>129.80912417949099</v>
      </c>
      <c r="M531" s="17">
        <v>896.86303978557601</v>
      </c>
      <c r="N531" s="18">
        <v>1463.30285438699</v>
      </c>
      <c r="O531" s="16">
        <v>-0.24100809950379501</v>
      </c>
      <c r="P531" s="17">
        <v>2.5474877953024899</v>
      </c>
      <c r="Q531" s="18">
        <v>3.2537565922457801</v>
      </c>
    </row>
    <row r="532" spans="1:17" x14ac:dyDescent="0.3">
      <c r="A532" s="10" t="s">
        <v>1859</v>
      </c>
      <c r="B532" s="11">
        <v>487</v>
      </c>
      <c r="C532" s="12" t="s">
        <v>16</v>
      </c>
      <c r="D532" s="13" t="s">
        <v>17</v>
      </c>
      <c r="E532" s="14" t="s">
        <v>17</v>
      </c>
      <c r="F532" s="15" t="s">
        <v>17</v>
      </c>
      <c r="G532" s="10">
        <v>31</v>
      </c>
      <c r="H532" s="12">
        <v>17</v>
      </c>
      <c r="I532" s="12">
        <v>20</v>
      </c>
      <c r="J532" s="12">
        <v>0</v>
      </c>
      <c r="K532" s="16">
        <v>1428.7484748686099</v>
      </c>
      <c r="L532" s="17">
        <v>783.50722815375605</v>
      </c>
      <c r="M532" s="17">
        <v>921.77320959265398</v>
      </c>
      <c r="N532" s="18">
        <v>0</v>
      </c>
      <c r="O532" s="16">
        <v>-0.86673346913653504</v>
      </c>
      <c r="P532" s="17">
        <v>-0.63226821549951295</v>
      </c>
      <c r="Q532" s="18" t="s">
        <v>29</v>
      </c>
    </row>
    <row r="533" spans="1:17" x14ac:dyDescent="0.3">
      <c r="A533" s="10" t="s">
        <v>1860</v>
      </c>
      <c r="B533" s="11">
        <v>531</v>
      </c>
      <c r="C533" s="12" t="s">
        <v>16</v>
      </c>
      <c r="D533" s="13" t="s">
        <v>17</v>
      </c>
      <c r="E533" s="14" t="s">
        <v>17</v>
      </c>
      <c r="F533" s="15" t="s">
        <v>17</v>
      </c>
      <c r="G533" s="10">
        <v>13</v>
      </c>
      <c r="H533" s="12">
        <v>2</v>
      </c>
      <c r="I533" s="12">
        <v>6</v>
      </c>
      <c r="J533" s="12">
        <v>0</v>
      </c>
      <c r="K533" s="16">
        <v>549.50529095396303</v>
      </c>
      <c r="L533" s="17">
        <v>84.539275531379005</v>
      </c>
      <c r="M533" s="17">
        <v>253.617826594137</v>
      </c>
      <c r="N533" s="18">
        <v>0</v>
      </c>
      <c r="O533" s="16">
        <v>-2.70043971814109</v>
      </c>
      <c r="P533" s="17">
        <v>-1.1154772174199299</v>
      </c>
      <c r="Q533" s="18" t="s">
        <v>29</v>
      </c>
    </row>
    <row r="534" spans="1:17" x14ac:dyDescent="0.3">
      <c r="A534" s="10" t="s">
        <v>274</v>
      </c>
      <c r="B534" s="11">
        <v>793</v>
      </c>
      <c r="C534" s="12" t="s">
        <v>16</v>
      </c>
      <c r="D534" s="13" t="s">
        <v>17</v>
      </c>
      <c r="E534" s="14" t="s">
        <v>17</v>
      </c>
      <c r="F534" s="15" t="s">
        <v>17</v>
      </c>
      <c r="G534" s="10">
        <v>120</v>
      </c>
      <c r="H534" s="12">
        <v>93</v>
      </c>
      <c r="I534" s="12">
        <v>123</v>
      </c>
      <c r="J534" s="12">
        <v>332</v>
      </c>
      <c r="K534" s="16">
        <v>3396.4959879315702</v>
      </c>
      <c r="L534" s="17">
        <v>2632.2843906469602</v>
      </c>
      <c r="M534" s="17">
        <v>3481.40838762986</v>
      </c>
      <c r="N534" s="18">
        <v>9396.9722332773399</v>
      </c>
      <c r="O534" s="16">
        <v>-0.36773178450048699</v>
      </c>
      <c r="P534" s="17">
        <v>3.5623909730721499E-2</v>
      </c>
      <c r="Q534" s="18">
        <v>1.4681488357384</v>
      </c>
    </row>
    <row r="535" spans="1:17" x14ac:dyDescent="0.3">
      <c r="A535" s="10" t="s">
        <v>288</v>
      </c>
      <c r="B535" s="11">
        <v>630</v>
      </c>
      <c r="C535" s="12" t="s">
        <v>16</v>
      </c>
      <c r="D535" s="13" t="s">
        <v>17</v>
      </c>
      <c r="E535" s="14" t="s">
        <v>17</v>
      </c>
      <c r="F535" s="15" t="s">
        <v>17</v>
      </c>
      <c r="G535" s="10">
        <v>68</v>
      </c>
      <c r="H535" s="12">
        <v>59</v>
      </c>
      <c r="I535" s="12">
        <v>58</v>
      </c>
      <c r="J535" s="12">
        <v>180</v>
      </c>
      <c r="K535" s="16">
        <v>2422.65409594209</v>
      </c>
      <c r="L535" s="17">
        <v>2102.00870089093</v>
      </c>
      <c r="M535" s="17">
        <v>2066.38143477413</v>
      </c>
      <c r="N535" s="18">
        <v>6412.9079010231799</v>
      </c>
      <c r="O535" s="16">
        <v>-0.204819791888498</v>
      </c>
      <c r="P535" s="17">
        <v>-0.22948184612276701</v>
      </c>
      <c r="Q535" s="18">
        <v>1.4043902550793299</v>
      </c>
    </row>
    <row r="536" spans="1:17" x14ac:dyDescent="0.3">
      <c r="A536" s="10" t="s">
        <v>447</v>
      </c>
      <c r="B536" s="11">
        <v>1615</v>
      </c>
      <c r="C536" s="12" t="s">
        <v>16</v>
      </c>
      <c r="D536" s="13" t="s">
        <v>17</v>
      </c>
      <c r="E536" s="14" t="s">
        <v>17</v>
      </c>
      <c r="F536" s="15" t="s">
        <v>17</v>
      </c>
      <c r="G536" s="10">
        <v>44</v>
      </c>
      <c r="H536" s="12">
        <v>64</v>
      </c>
      <c r="I536" s="12">
        <v>156</v>
      </c>
      <c r="J536" s="12">
        <v>66</v>
      </c>
      <c r="K536" s="16">
        <v>611.50948406041402</v>
      </c>
      <c r="L536" s="17">
        <v>889.46834045151195</v>
      </c>
      <c r="M536" s="17">
        <v>2168.07907985056</v>
      </c>
      <c r="N536" s="18">
        <v>917.26422609062195</v>
      </c>
      <c r="O536" s="16">
        <v>0.54056838136270302</v>
      </c>
      <c r="P536" s="17">
        <v>1.8259706002249501</v>
      </c>
      <c r="Q536" s="18">
        <v>0.58496250072115596</v>
      </c>
    </row>
    <row r="537" spans="1:17" x14ac:dyDescent="0.3">
      <c r="A537" s="10" t="s">
        <v>1349</v>
      </c>
      <c r="B537" s="11">
        <v>1606</v>
      </c>
      <c r="C537" s="12" t="s">
        <v>16</v>
      </c>
      <c r="D537" s="13" t="s">
        <v>17</v>
      </c>
      <c r="E537" s="14" t="s">
        <v>17</v>
      </c>
      <c r="F537" s="15" t="s">
        <v>17</v>
      </c>
      <c r="G537" s="10">
        <v>18</v>
      </c>
      <c r="H537" s="12">
        <v>8</v>
      </c>
      <c r="I537" s="12">
        <v>10</v>
      </c>
      <c r="J537" s="12">
        <v>3</v>
      </c>
      <c r="K537" s="16">
        <v>251.56488030165599</v>
      </c>
      <c r="L537" s="17">
        <v>111.806613467402</v>
      </c>
      <c r="M537" s="17">
        <v>139.75826683425299</v>
      </c>
      <c r="N537" s="18">
        <v>41.927480050276003</v>
      </c>
      <c r="O537" s="16">
        <v>-1.1699250014423099</v>
      </c>
      <c r="P537" s="17">
        <v>-0.84799690655494997</v>
      </c>
      <c r="Q537" s="18">
        <v>-2.5849625007211499</v>
      </c>
    </row>
    <row r="538" spans="1:17" x14ac:dyDescent="0.3">
      <c r="A538" s="10" t="s">
        <v>293</v>
      </c>
      <c r="B538" s="11">
        <v>769</v>
      </c>
      <c r="C538" s="12" t="s">
        <v>16</v>
      </c>
      <c r="D538" s="13" t="s">
        <v>17</v>
      </c>
      <c r="E538" s="14" t="s">
        <v>17</v>
      </c>
      <c r="F538" s="15" t="s">
        <v>17</v>
      </c>
      <c r="G538" s="10">
        <v>574</v>
      </c>
      <c r="H538" s="12">
        <v>440</v>
      </c>
      <c r="I538" s="12">
        <v>1263</v>
      </c>
      <c r="J538" s="12">
        <v>1467</v>
      </c>
      <c r="K538" s="16">
        <v>16753.6176503973</v>
      </c>
      <c r="L538" s="17">
        <v>12842.4943661582</v>
      </c>
      <c r="M538" s="17">
        <v>36863.796328313299</v>
      </c>
      <c r="N538" s="18">
        <v>42818.043716259403</v>
      </c>
      <c r="O538" s="16">
        <v>-0.38354721315102802</v>
      </c>
      <c r="P538" s="17">
        <v>1.13773199711186</v>
      </c>
      <c r="Q538" s="18">
        <v>1.3537462289977</v>
      </c>
    </row>
    <row r="539" spans="1:17" x14ac:dyDescent="0.3">
      <c r="A539" s="10" t="s">
        <v>1127</v>
      </c>
      <c r="B539" s="11">
        <v>1892</v>
      </c>
      <c r="C539" s="12" t="s">
        <v>16</v>
      </c>
      <c r="D539" s="13" t="s">
        <v>17</v>
      </c>
      <c r="E539" s="14" t="s">
        <v>17</v>
      </c>
      <c r="F539" s="15" t="s">
        <v>17</v>
      </c>
      <c r="G539" s="10">
        <v>12</v>
      </c>
      <c r="H539" s="12">
        <v>11</v>
      </c>
      <c r="I539" s="12">
        <v>7</v>
      </c>
      <c r="J539" s="12">
        <v>4</v>
      </c>
      <c r="K539" s="16">
        <v>142.35842063582101</v>
      </c>
      <c r="L539" s="17">
        <v>130.49521891616899</v>
      </c>
      <c r="M539" s="17">
        <v>83.0424120375623</v>
      </c>
      <c r="N539" s="18">
        <v>47.452806878606999</v>
      </c>
      <c r="O539" s="16">
        <v>-0.12553088208385799</v>
      </c>
      <c r="P539" s="17">
        <v>-0.77760757866355101</v>
      </c>
      <c r="Q539" s="18">
        <v>-1.5849625007211501</v>
      </c>
    </row>
    <row r="540" spans="1:17" x14ac:dyDescent="0.3">
      <c r="A540" s="10" t="s">
        <v>1217</v>
      </c>
      <c r="B540" s="11">
        <v>4744</v>
      </c>
      <c r="C540" s="12" t="s">
        <v>16</v>
      </c>
      <c r="D540" s="13" t="s">
        <v>17</v>
      </c>
      <c r="E540" s="14" t="s">
        <v>17</v>
      </c>
      <c r="F540" s="15" t="s">
        <v>17</v>
      </c>
      <c r="G540" s="10">
        <v>819</v>
      </c>
      <c r="H540" s="12">
        <v>797</v>
      </c>
      <c r="I540" s="12">
        <v>1105</v>
      </c>
      <c r="J540" s="12">
        <v>212</v>
      </c>
      <c r="K540" s="16">
        <v>3874.9157880022999</v>
      </c>
      <c r="L540" s="17">
        <v>3770.8276960168901</v>
      </c>
      <c r="M540" s="17">
        <v>5228.0609838126302</v>
      </c>
      <c r="N540" s="18">
        <v>1003.03070458667</v>
      </c>
      <c r="O540" s="16">
        <v>-3.9283727650536997E-2</v>
      </c>
      <c r="P540" s="17">
        <v>0.43211101263778501</v>
      </c>
      <c r="Q540" s="18">
        <v>-1.9497991870778</v>
      </c>
    </row>
    <row r="541" spans="1:17" x14ac:dyDescent="0.3">
      <c r="A541" s="10" t="s">
        <v>114</v>
      </c>
      <c r="B541" s="11">
        <v>466</v>
      </c>
      <c r="C541" s="12" t="s">
        <v>16</v>
      </c>
      <c r="D541" s="13" t="s">
        <v>17</v>
      </c>
      <c r="E541" s="14" t="s">
        <v>17</v>
      </c>
      <c r="F541" s="15" t="s">
        <v>17</v>
      </c>
      <c r="G541" s="10">
        <v>8</v>
      </c>
      <c r="H541" s="12">
        <v>13</v>
      </c>
      <c r="I541" s="12">
        <v>65</v>
      </c>
      <c r="J541" s="12">
        <v>57</v>
      </c>
      <c r="K541" s="16">
        <v>385.32493825890299</v>
      </c>
      <c r="L541" s="17">
        <v>626.15302467071797</v>
      </c>
      <c r="M541" s="17">
        <v>3130.7651233535898</v>
      </c>
      <c r="N541" s="18">
        <v>2745.4401850946801</v>
      </c>
      <c r="O541" s="16">
        <v>0.70043971814109196</v>
      </c>
      <c r="P541" s="17">
        <v>3.0223678130284499</v>
      </c>
      <c r="Q541" s="18">
        <v>2.83289001416474</v>
      </c>
    </row>
    <row r="542" spans="1:17" x14ac:dyDescent="0.3">
      <c r="A542" s="10" t="s">
        <v>1861</v>
      </c>
      <c r="B542" s="11">
        <v>2570</v>
      </c>
      <c r="C542" s="12" t="s">
        <v>16</v>
      </c>
      <c r="D542" s="13" t="s">
        <v>17</v>
      </c>
      <c r="E542" s="14" t="s">
        <v>17</v>
      </c>
      <c r="F542" s="15" t="s">
        <v>17</v>
      </c>
      <c r="G542" s="10">
        <v>75</v>
      </c>
      <c r="H542" s="12">
        <v>51</v>
      </c>
      <c r="I542" s="12">
        <v>6</v>
      </c>
      <c r="J542" s="12">
        <v>0</v>
      </c>
      <c r="K542" s="16">
        <v>655.01491206948799</v>
      </c>
      <c r="L542" s="17">
        <v>445.41014020725203</v>
      </c>
      <c r="M542" s="17">
        <v>52.401192965558998</v>
      </c>
      <c r="N542" s="18">
        <v>0</v>
      </c>
      <c r="O542" s="16">
        <v>-0.55639334852438505</v>
      </c>
      <c r="P542" s="17">
        <v>-3.6438561897747199</v>
      </c>
      <c r="Q542" s="18" t="s">
        <v>29</v>
      </c>
    </row>
    <row r="543" spans="1:17" x14ac:dyDescent="0.3">
      <c r="A543" s="10" t="s">
        <v>145</v>
      </c>
      <c r="B543" s="11">
        <v>424</v>
      </c>
      <c r="C543" s="12" t="s">
        <v>16</v>
      </c>
      <c r="D543" s="13" t="s">
        <v>17</v>
      </c>
      <c r="E543" s="14" t="s">
        <v>17</v>
      </c>
      <c r="F543" s="15" t="s">
        <v>17</v>
      </c>
      <c r="G543" s="10">
        <v>222</v>
      </c>
      <c r="H543" s="12">
        <v>202</v>
      </c>
      <c r="I543" s="12">
        <v>808</v>
      </c>
      <c r="J543" s="12">
        <v>1207</v>
      </c>
      <c r="K543" s="16">
        <v>11751.956224280601</v>
      </c>
      <c r="L543" s="17">
        <v>10693.2214293004</v>
      </c>
      <c r="M543" s="17">
        <v>42772.885717201701</v>
      </c>
      <c r="N543" s="18">
        <v>63894.644877057603</v>
      </c>
      <c r="O543" s="16">
        <v>-0.136204383598311</v>
      </c>
      <c r="P543" s="17">
        <v>1.86379561640168</v>
      </c>
      <c r="Q543" s="18">
        <v>2.4427940944049098</v>
      </c>
    </row>
    <row r="544" spans="1:17" x14ac:dyDescent="0.3">
      <c r="A544" s="10" t="s">
        <v>426</v>
      </c>
      <c r="B544" s="11">
        <v>690</v>
      </c>
      <c r="C544" s="12" t="s">
        <v>16</v>
      </c>
      <c r="D544" s="13" t="s">
        <v>17</v>
      </c>
      <c r="E544" s="14" t="s">
        <v>17</v>
      </c>
      <c r="F544" s="15" t="s">
        <v>17</v>
      </c>
      <c r="G544" s="10">
        <v>337</v>
      </c>
      <c r="H544" s="12">
        <v>270</v>
      </c>
      <c r="I544" s="12">
        <v>423</v>
      </c>
      <c r="J544" s="12">
        <v>542</v>
      </c>
      <c r="K544" s="16">
        <v>10962.354882980901</v>
      </c>
      <c r="L544" s="17">
        <v>8782.8956035752199</v>
      </c>
      <c r="M544" s="17">
        <v>13759.869778934501</v>
      </c>
      <c r="N544" s="18">
        <v>17630.849693102798</v>
      </c>
      <c r="O544" s="16">
        <v>-0.31978918413102703</v>
      </c>
      <c r="P544" s="17">
        <v>0.32790907193809099</v>
      </c>
      <c r="Q544" s="18">
        <v>0.68554426017201298</v>
      </c>
    </row>
    <row r="545" spans="1:17" x14ac:dyDescent="0.3">
      <c r="A545" s="10" t="s">
        <v>1594</v>
      </c>
      <c r="B545" s="11">
        <v>742</v>
      </c>
      <c r="C545" s="12" t="s">
        <v>16</v>
      </c>
      <c r="D545" s="13" t="s">
        <v>17</v>
      </c>
      <c r="E545" s="14" t="s">
        <v>17</v>
      </c>
      <c r="F545" s="15" t="s">
        <v>17</v>
      </c>
      <c r="G545" s="10">
        <v>5461</v>
      </c>
      <c r="H545" s="12">
        <v>5098</v>
      </c>
      <c r="I545" s="12">
        <v>1077</v>
      </c>
      <c r="J545" s="12">
        <v>305</v>
      </c>
      <c r="K545" s="16">
        <v>165192.877582488</v>
      </c>
      <c r="L545" s="17">
        <v>154212.28528026401</v>
      </c>
      <c r="M545" s="17">
        <v>32578.782119820498</v>
      </c>
      <c r="N545" s="18">
        <v>9226.1174991135304</v>
      </c>
      <c r="O545" s="16">
        <v>-9.9233783452062102E-2</v>
      </c>
      <c r="P545" s="17">
        <v>-2.3421469069300498</v>
      </c>
      <c r="Q545" s="18">
        <v>-4.1622840090240096</v>
      </c>
    </row>
    <row r="546" spans="1:17" x14ac:dyDescent="0.3">
      <c r="A546" s="10" t="s">
        <v>1862</v>
      </c>
      <c r="B546" s="11">
        <v>48</v>
      </c>
      <c r="C546" s="12" t="s">
        <v>16</v>
      </c>
      <c r="D546" s="13" t="s">
        <v>17</v>
      </c>
      <c r="E546" s="14" t="s">
        <v>17</v>
      </c>
      <c r="F546" s="15" t="s">
        <v>17</v>
      </c>
      <c r="G546" s="10">
        <v>0</v>
      </c>
      <c r="H546" s="12">
        <v>0</v>
      </c>
      <c r="I546" s="12">
        <v>0</v>
      </c>
      <c r="J546" s="12">
        <v>0</v>
      </c>
      <c r="K546" s="16">
        <v>0</v>
      </c>
      <c r="L546" s="17">
        <v>0</v>
      </c>
      <c r="M546" s="17">
        <v>0</v>
      </c>
      <c r="N546" s="18">
        <v>0</v>
      </c>
      <c r="O546" s="16" t="s">
        <v>29</v>
      </c>
      <c r="P546" s="17" t="s">
        <v>29</v>
      </c>
      <c r="Q546" s="18" t="s">
        <v>29</v>
      </c>
    </row>
    <row r="547" spans="1:17" x14ac:dyDescent="0.3">
      <c r="A547" s="10" t="s">
        <v>1863</v>
      </c>
      <c r="B547" s="11">
        <v>310</v>
      </c>
      <c r="C547" s="12" t="s">
        <v>16</v>
      </c>
      <c r="D547" s="13" t="s">
        <v>17</v>
      </c>
      <c r="E547" s="14" t="s">
        <v>17</v>
      </c>
      <c r="F547" s="15" t="s">
        <v>17</v>
      </c>
      <c r="G547" s="10">
        <v>7</v>
      </c>
      <c r="H547" s="12">
        <v>0</v>
      </c>
      <c r="I547" s="12">
        <v>1</v>
      </c>
      <c r="J547" s="12">
        <v>0</v>
      </c>
      <c r="K547" s="16">
        <v>506.82659217763802</v>
      </c>
      <c r="L547" s="17">
        <v>0</v>
      </c>
      <c r="M547" s="17">
        <v>72.403798882519695</v>
      </c>
      <c r="N547" s="18">
        <v>0</v>
      </c>
      <c r="O547" s="16" t="s">
        <v>29</v>
      </c>
      <c r="P547" s="17">
        <v>-2.8073549220576002</v>
      </c>
      <c r="Q547" s="18" t="s">
        <v>29</v>
      </c>
    </row>
    <row r="548" spans="1:17" x14ac:dyDescent="0.3">
      <c r="A548" s="10" t="s">
        <v>260</v>
      </c>
      <c r="B548" s="11">
        <v>1519</v>
      </c>
      <c r="C548" s="12" t="s">
        <v>16</v>
      </c>
      <c r="D548" s="13" t="s">
        <v>17</v>
      </c>
      <c r="E548" s="14" t="s">
        <v>17</v>
      </c>
      <c r="F548" s="15" t="s">
        <v>17</v>
      </c>
      <c r="G548" s="10">
        <v>24</v>
      </c>
      <c r="H548" s="12">
        <v>30</v>
      </c>
      <c r="I548" s="12">
        <v>51</v>
      </c>
      <c r="J548" s="12">
        <v>71</v>
      </c>
      <c r="K548" s="16">
        <v>354.630851669484</v>
      </c>
      <c r="L548" s="17">
        <v>443.28856458685499</v>
      </c>
      <c r="M548" s="17">
        <v>753.59055979765401</v>
      </c>
      <c r="N548" s="18">
        <v>1049.1162695222199</v>
      </c>
      <c r="O548" s="16">
        <v>0.32192809488736202</v>
      </c>
      <c r="P548" s="17">
        <v>1.08746284125033</v>
      </c>
      <c r="Q548" s="18">
        <v>1.5647846187835199</v>
      </c>
    </row>
    <row r="549" spans="1:17" x14ac:dyDescent="0.3">
      <c r="A549" s="10" t="s">
        <v>1864</v>
      </c>
      <c r="B549" s="11">
        <v>76</v>
      </c>
      <c r="C549" s="12" t="s">
        <v>16</v>
      </c>
      <c r="D549" s="13" t="s">
        <v>17</v>
      </c>
      <c r="E549" s="14" t="s">
        <v>17</v>
      </c>
      <c r="F549" s="15" t="s">
        <v>17</v>
      </c>
      <c r="G549" s="10">
        <v>0</v>
      </c>
      <c r="H549" s="12">
        <v>0</v>
      </c>
      <c r="I549" s="12">
        <v>0</v>
      </c>
      <c r="J549" s="12">
        <v>0</v>
      </c>
      <c r="K549" s="16">
        <v>0</v>
      </c>
      <c r="L549" s="17">
        <v>0</v>
      </c>
      <c r="M549" s="17">
        <v>0</v>
      </c>
      <c r="N549" s="18">
        <v>0</v>
      </c>
      <c r="O549" s="16" t="s">
        <v>29</v>
      </c>
      <c r="P549" s="17" t="s">
        <v>29</v>
      </c>
      <c r="Q549" s="18" t="s">
        <v>29</v>
      </c>
    </row>
    <row r="550" spans="1:17" x14ac:dyDescent="0.3">
      <c r="A550" s="10" t="s">
        <v>658</v>
      </c>
      <c r="B550" s="11">
        <v>417</v>
      </c>
      <c r="C550" s="12" t="s">
        <v>16</v>
      </c>
      <c r="D550" s="13" t="s">
        <v>17</v>
      </c>
      <c r="E550" s="14" t="s">
        <v>17</v>
      </c>
      <c r="F550" s="15" t="s">
        <v>17</v>
      </c>
      <c r="G550" s="10">
        <v>317</v>
      </c>
      <c r="H550" s="12">
        <v>303</v>
      </c>
      <c r="I550" s="12">
        <v>356</v>
      </c>
      <c r="J550" s="12">
        <v>293</v>
      </c>
      <c r="K550" s="16">
        <v>17062.641046007699</v>
      </c>
      <c r="L550" s="17">
        <v>16309.0859209474</v>
      </c>
      <c r="M550" s="17">
        <v>19161.830322961301</v>
      </c>
      <c r="N550" s="18">
        <v>15770.83226019</v>
      </c>
      <c r="O550" s="16">
        <v>-6.5165046666456394E-2</v>
      </c>
      <c r="P550" s="17">
        <v>0.16739440082699</v>
      </c>
      <c r="Q550" s="18">
        <v>-0.11358217571715901</v>
      </c>
    </row>
    <row r="551" spans="1:17" x14ac:dyDescent="0.3">
      <c r="A551" s="10" t="s">
        <v>943</v>
      </c>
      <c r="B551" s="11">
        <v>368</v>
      </c>
      <c r="C551" s="12" t="s">
        <v>16</v>
      </c>
      <c r="D551" s="13" t="s">
        <v>17</v>
      </c>
      <c r="E551" s="14" t="s">
        <v>17</v>
      </c>
      <c r="F551" s="15" t="s">
        <v>17</v>
      </c>
      <c r="G551" s="10">
        <v>2</v>
      </c>
      <c r="H551" s="12">
        <v>0</v>
      </c>
      <c r="I551" s="12">
        <v>1</v>
      </c>
      <c r="J551" s="12">
        <v>1</v>
      </c>
      <c r="K551" s="16">
        <v>121.984661160767</v>
      </c>
      <c r="L551" s="17">
        <v>0</v>
      </c>
      <c r="M551" s="17">
        <v>60.992330580383502</v>
      </c>
      <c r="N551" s="18">
        <v>60.992330580383502</v>
      </c>
      <c r="O551" s="16" t="s">
        <v>29</v>
      </c>
      <c r="P551" s="17">
        <v>-1</v>
      </c>
      <c r="Q551" s="18">
        <v>-1</v>
      </c>
    </row>
    <row r="552" spans="1:17" x14ac:dyDescent="0.3">
      <c r="A552" s="10" t="s">
        <v>406</v>
      </c>
      <c r="B552" s="11">
        <v>932</v>
      </c>
      <c r="C552" s="12" t="s">
        <v>16</v>
      </c>
      <c r="D552" s="13" t="s">
        <v>17</v>
      </c>
      <c r="E552" s="14" t="s">
        <v>17</v>
      </c>
      <c r="F552" s="15" t="s">
        <v>17</v>
      </c>
      <c r="G552" s="10">
        <v>338</v>
      </c>
      <c r="H552" s="12">
        <v>315</v>
      </c>
      <c r="I552" s="12">
        <v>590</v>
      </c>
      <c r="J552" s="12">
        <v>590</v>
      </c>
      <c r="K552" s="16">
        <v>8139.98932071933</v>
      </c>
      <c r="L552" s="17">
        <v>7586.08472197216</v>
      </c>
      <c r="M552" s="17">
        <v>14208.857098297</v>
      </c>
      <c r="N552" s="18">
        <v>14208.857098297</v>
      </c>
      <c r="O552" s="16">
        <v>-0.101671417894905</v>
      </c>
      <c r="P552" s="17">
        <v>0.80369170796701805</v>
      </c>
      <c r="Q552" s="18">
        <v>0.80369170796701805</v>
      </c>
    </row>
    <row r="553" spans="1:17" x14ac:dyDescent="0.3">
      <c r="A553" s="10" t="s">
        <v>792</v>
      </c>
      <c r="B553" s="11">
        <v>3118</v>
      </c>
      <c r="C553" s="12" t="s">
        <v>16</v>
      </c>
      <c r="D553" s="13" t="s">
        <v>17</v>
      </c>
      <c r="E553" s="14" t="s">
        <v>17</v>
      </c>
      <c r="F553" s="15" t="s">
        <v>17</v>
      </c>
      <c r="G553" s="10">
        <v>16</v>
      </c>
      <c r="H553" s="12">
        <v>13</v>
      </c>
      <c r="I553" s="12">
        <v>3</v>
      </c>
      <c r="J553" s="12">
        <v>11</v>
      </c>
      <c r="K553" s="16">
        <v>115.177306753463</v>
      </c>
      <c r="L553" s="17">
        <v>93.581561737188807</v>
      </c>
      <c r="M553" s="17">
        <v>21.5957450162743</v>
      </c>
      <c r="N553" s="18">
        <v>79.184398393005907</v>
      </c>
      <c r="O553" s="16">
        <v>-0.29956028185890698</v>
      </c>
      <c r="P553" s="17">
        <v>-2.4150374992788399</v>
      </c>
      <c r="Q553" s="18">
        <v>-0.54056838136270202</v>
      </c>
    </row>
    <row r="554" spans="1:17" x14ac:dyDescent="0.3">
      <c r="A554" s="10" t="s">
        <v>68</v>
      </c>
      <c r="B554" s="11">
        <v>794</v>
      </c>
      <c r="C554" s="12" t="s">
        <v>16</v>
      </c>
      <c r="D554" s="13" t="s">
        <v>17</v>
      </c>
      <c r="E554" s="14" t="s">
        <v>17</v>
      </c>
      <c r="F554" s="15" t="s">
        <v>17</v>
      </c>
      <c r="G554" s="10">
        <v>20</v>
      </c>
      <c r="H554" s="12">
        <v>10</v>
      </c>
      <c r="I554" s="12">
        <v>112</v>
      </c>
      <c r="J554" s="12">
        <v>261</v>
      </c>
      <c r="K554" s="16">
        <v>565.36971419599797</v>
      </c>
      <c r="L554" s="17">
        <v>282.68485709799899</v>
      </c>
      <c r="M554" s="17">
        <v>3166.0703994975902</v>
      </c>
      <c r="N554" s="18">
        <v>7378.0747702577701</v>
      </c>
      <c r="O554" s="16">
        <v>-1</v>
      </c>
      <c r="P554" s="17">
        <v>2.4854268271702402</v>
      </c>
      <c r="Q554" s="18">
        <v>3.7059779016825201</v>
      </c>
    </row>
    <row r="555" spans="1:17" x14ac:dyDescent="0.3">
      <c r="A555" s="10" t="s">
        <v>1051</v>
      </c>
      <c r="B555" s="11">
        <v>539</v>
      </c>
      <c r="C555" s="12" t="s">
        <v>16</v>
      </c>
      <c r="D555" s="13" t="s">
        <v>17</v>
      </c>
      <c r="E555" s="14" t="s">
        <v>17</v>
      </c>
      <c r="F555" s="15" t="s">
        <v>17</v>
      </c>
      <c r="G555" s="10">
        <v>67</v>
      </c>
      <c r="H555" s="12">
        <v>54</v>
      </c>
      <c r="I555" s="12">
        <v>39</v>
      </c>
      <c r="J555" s="12">
        <v>27</v>
      </c>
      <c r="K555" s="16">
        <v>2790.0313595360499</v>
      </c>
      <c r="L555" s="17">
        <v>2248.6819912678602</v>
      </c>
      <c r="M555" s="17">
        <v>1624.0481048045699</v>
      </c>
      <c r="N555" s="18">
        <v>1124.3409956339301</v>
      </c>
      <c r="O555" s="16">
        <v>-0.311201688294303</v>
      </c>
      <c r="P555" s="17">
        <v>-0.78068697159552403</v>
      </c>
      <c r="Q555" s="18">
        <v>-1.3112016882943001</v>
      </c>
    </row>
    <row r="556" spans="1:17" x14ac:dyDescent="0.3">
      <c r="A556" s="10" t="s">
        <v>1078</v>
      </c>
      <c r="B556" s="11">
        <v>335</v>
      </c>
      <c r="C556" s="12" t="s">
        <v>16</v>
      </c>
      <c r="D556" s="13" t="s">
        <v>17</v>
      </c>
      <c r="E556" s="14" t="s">
        <v>17</v>
      </c>
      <c r="F556" s="15" t="s">
        <v>17</v>
      </c>
      <c r="G556" s="10">
        <v>21</v>
      </c>
      <c r="H556" s="12">
        <v>30</v>
      </c>
      <c r="I556" s="12">
        <v>21</v>
      </c>
      <c r="J556" s="12">
        <v>8</v>
      </c>
      <c r="K556" s="16">
        <v>1407.0111364931399</v>
      </c>
      <c r="L556" s="17">
        <v>2010.01590927592</v>
      </c>
      <c r="M556" s="17">
        <v>1407.0111364931399</v>
      </c>
      <c r="N556" s="18">
        <v>536.00424247357898</v>
      </c>
      <c r="O556" s="16">
        <v>0.51457317282975801</v>
      </c>
      <c r="P556" s="17">
        <v>0</v>
      </c>
      <c r="Q556" s="18">
        <v>-1.39231742277876</v>
      </c>
    </row>
    <row r="557" spans="1:17" x14ac:dyDescent="0.3">
      <c r="A557" s="10" t="s">
        <v>1210</v>
      </c>
      <c r="B557" s="11">
        <v>2999</v>
      </c>
      <c r="C557" s="12" t="s">
        <v>16</v>
      </c>
      <c r="D557" s="13" t="s">
        <v>17</v>
      </c>
      <c r="E557" s="14" t="s">
        <v>17</v>
      </c>
      <c r="F557" s="15" t="s">
        <v>17</v>
      </c>
      <c r="G557" s="10">
        <v>113</v>
      </c>
      <c r="H557" s="12">
        <v>95</v>
      </c>
      <c r="I557" s="12">
        <v>70</v>
      </c>
      <c r="J557" s="12">
        <v>30</v>
      </c>
      <c r="K557" s="16">
        <v>845.71693059508698</v>
      </c>
      <c r="L557" s="17">
        <v>711.000959349852</v>
      </c>
      <c r="M557" s="17">
        <v>523.89544373146998</v>
      </c>
      <c r="N557" s="18">
        <v>224.52661874205799</v>
      </c>
      <c r="O557" s="16">
        <v>-0.250323354084239</v>
      </c>
      <c r="P557" s="17">
        <v>-0.69089594547022104</v>
      </c>
      <c r="Q557" s="18">
        <v>-1.91328836680666</v>
      </c>
    </row>
    <row r="558" spans="1:17" x14ac:dyDescent="0.3">
      <c r="A558" s="10" t="s">
        <v>352</v>
      </c>
      <c r="B558" s="11">
        <v>616</v>
      </c>
      <c r="C558" s="12" t="s">
        <v>16</v>
      </c>
      <c r="D558" s="13" t="s">
        <v>17</v>
      </c>
      <c r="E558" s="14" t="s">
        <v>17</v>
      </c>
      <c r="F558" s="15" t="s">
        <v>17</v>
      </c>
      <c r="G558" s="10">
        <v>2</v>
      </c>
      <c r="H558" s="12">
        <v>0</v>
      </c>
      <c r="I558" s="12">
        <v>1</v>
      </c>
      <c r="J558" s="12">
        <v>4</v>
      </c>
      <c r="K558" s="16">
        <v>72.873953420717896</v>
      </c>
      <c r="L558" s="17">
        <v>0</v>
      </c>
      <c r="M558" s="17">
        <v>36.436976710358898</v>
      </c>
      <c r="N558" s="18">
        <v>145.747906841435</v>
      </c>
      <c r="O558" s="16" t="s">
        <v>29</v>
      </c>
      <c r="P558" s="17">
        <v>-1</v>
      </c>
      <c r="Q558" s="18">
        <v>1</v>
      </c>
    </row>
    <row r="559" spans="1:17" x14ac:dyDescent="0.3">
      <c r="A559" s="10" t="s">
        <v>505</v>
      </c>
      <c r="B559" s="11">
        <v>938</v>
      </c>
      <c r="C559" s="12" t="s">
        <v>16</v>
      </c>
      <c r="D559" s="13" t="s">
        <v>17</v>
      </c>
      <c r="E559" s="14" t="s">
        <v>17</v>
      </c>
      <c r="F559" s="15" t="s">
        <v>17</v>
      </c>
      <c r="G559" s="10">
        <v>1613</v>
      </c>
      <c r="H559" s="12">
        <v>1412</v>
      </c>
      <c r="I559" s="12">
        <v>2444</v>
      </c>
      <c r="J559" s="12">
        <v>2120</v>
      </c>
      <c r="K559" s="16">
        <v>38597.091210262603</v>
      </c>
      <c r="L559" s="17">
        <v>33787.410284495199</v>
      </c>
      <c r="M559" s="17">
        <v>58481.891455599398</v>
      </c>
      <c r="N559" s="18">
        <v>50728.9729483923</v>
      </c>
      <c r="O559" s="16">
        <v>-0.192006349884462</v>
      </c>
      <c r="P559" s="17">
        <v>0.59949784666308703</v>
      </c>
      <c r="Q559" s="18">
        <v>0.39431782629491802</v>
      </c>
    </row>
    <row r="560" spans="1:17" x14ac:dyDescent="0.3">
      <c r="A560" s="10" t="s">
        <v>944</v>
      </c>
      <c r="B560" s="11">
        <v>157</v>
      </c>
      <c r="C560" s="12" t="s">
        <v>16</v>
      </c>
      <c r="D560" s="13" t="s">
        <v>17</v>
      </c>
      <c r="E560" s="14" t="s">
        <v>17</v>
      </c>
      <c r="F560" s="15" t="s">
        <v>17</v>
      </c>
      <c r="G560" s="10">
        <v>16</v>
      </c>
      <c r="H560" s="12">
        <v>22</v>
      </c>
      <c r="I560" s="12">
        <v>10</v>
      </c>
      <c r="J560" s="12">
        <v>8</v>
      </c>
      <c r="K560" s="16">
        <v>2287.4066398554</v>
      </c>
      <c r="L560" s="17">
        <v>3145.18412980117</v>
      </c>
      <c r="M560" s="17">
        <v>1429.6291499096201</v>
      </c>
      <c r="N560" s="18">
        <v>1143.7033199277</v>
      </c>
      <c r="O560" s="16">
        <v>0.45943161863729698</v>
      </c>
      <c r="P560" s="17">
        <v>-0.67807190511263704</v>
      </c>
      <c r="Q560" s="18">
        <v>-1</v>
      </c>
    </row>
    <row r="561" spans="1:17" x14ac:dyDescent="0.3">
      <c r="A561" s="10" t="s">
        <v>1865</v>
      </c>
      <c r="B561" s="11">
        <v>73</v>
      </c>
      <c r="C561" s="12" t="s">
        <v>16</v>
      </c>
      <c r="D561" s="13" t="s">
        <v>17</v>
      </c>
      <c r="E561" s="14" t="s">
        <v>17</v>
      </c>
      <c r="F561" s="15" t="s">
        <v>17</v>
      </c>
      <c r="G561" s="10">
        <v>0</v>
      </c>
      <c r="H561" s="12">
        <v>0</v>
      </c>
      <c r="I561" s="12">
        <v>0</v>
      </c>
      <c r="J561" s="12">
        <v>0</v>
      </c>
      <c r="K561" s="16">
        <v>0</v>
      </c>
      <c r="L561" s="17">
        <v>0</v>
      </c>
      <c r="M561" s="17">
        <v>0</v>
      </c>
      <c r="N561" s="18">
        <v>0</v>
      </c>
      <c r="O561" s="16" t="s">
        <v>29</v>
      </c>
      <c r="P561" s="17" t="s">
        <v>29</v>
      </c>
      <c r="Q561" s="18" t="s">
        <v>29</v>
      </c>
    </row>
    <row r="562" spans="1:17" x14ac:dyDescent="0.3">
      <c r="A562" s="10" t="s">
        <v>802</v>
      </c>
      <c r="B562" s="11">
        <v>505</v>
      </c>
      <c r="C562" s="12" t="s">
        <v>16</v>
      </c>
      <c r="D562" s="13" t="s">
        <v>17</v>
      </c>
      <c r="E562" s="14" t="s">
        <v>17</v>
      </c>
      <c r="F562" s="15" t="s">
        <v>17</v>
      </c>
      <c r="G562" s="10">
        <v>3</v>
      </c>
      <c r="H562" s="12">
        <v>5</v>
      </c>
      <c r="I562" s="12">
        <v>4</v>
      </c>
      <c r="J562" s="12">
        <v>2</v>
      </c>
      <c r="K562" s="16">
        <v>133.33768903117499</v>
      </c>
      <c r="L562" s="17">
        <v>222.22948171862501</v>
      </c>
      <c r="M562" s="17">
        <v>177.78358537490001</v>
      </c>
      <c r="N562" s="18">
        <v>88.891792687450007</v>
      </c>
      <c r="O562" s="16">
        <v>0.736965594166206</v>
      </c>
      <c r="P562" s="17">
        <v>0.41503749927884398</v>
      </c>
      <c r="Q562" s="18">
        <v>-0.58496250072115596</v>
      </c>
    </row>
    <row r="563" spans="1:17" x14ac:dyDescent="0.3">
      <c r="A563" s="10" t="s">
        <v>1602</v>
      </c>
      <c r="B563" s="11">
        <v>1758</v>
      </c>
      <c r="C563" s="12" t="s">
        <v>16</v>
      </c>
      <c r="D563" s="13" t="s">
        <v>17</v>
      </c>
      <c r="E563" s="14" t="s">
        <v>17</v>
      </c>
      <c r="F563" s="15" t="s">
        <v>17</v>
      </c>
      <c r="G563" s="10">
        <v>57</v>
      </c>
      <c r="H563" s="12">
        <v>56</v>
      </c>
      <c r="I563" s="12">
        <v>13</v>
      </c>
      <c r="J563" s="12">
        <v>3</v>
      </c>
      <c r="K563" s="16">
        <v>727.74466794887599</v>
      </c>
      <c r="L563" s="17">
        <v>714.97721763398295</v>
      </c>
      <c r="M563" s="17">
        <v>165.97685409360301</v>
      </c>
      <c r="N563" s="18">
        <v>38.302350944677698</v>
      </c>
      <c r="O563" s="16">
        <v>-2.55350921071376E-2</v>
      </c>
      <c r="P563" s="17">
        <v>-2.1324502960236398</v>
      </c>
      <c r="Q563" s="18">
        <v>-4.2479275134435799</v>
      </c>
    </row>
    <row r="564" spans="1:17" x14ac:dyDescent="0.3">
      <c r="A564" s="10" t="s">
        <v>83</v>
      </c>
      <c r="B564" s="11">
        <v>762</v>
      </c>
      <c r="C564" s="12" t="s">
        <v>16</v>
      </c>
      <c r="D564" s="13" t="s">
        <v>17</v>
      </c>
      <c r="E564" s="14" t="s">
        <v>17</v>
      </c>
      <c r="F564" s="15" t="s">
        <v>17</v>
      </c>
      <c r="G564" s="10">
        <v>7</v>
      </c>
      <c r="H564" s="12">
        <v>6</v>
      </c>
      <c r="I564" s="12">
        <v>38</v>
      </c>
      <c r="J564" s="12">
        <v>74</v>
      </c>
      <c r="K564" s="16">
        <v>206.189296030272</v>
      </c>
      <c r="L564" s="17">
        <v>176.73368231166199</v>
      </c>
      <c r="M564" s="17">
        <v>1119.3133213071901</v>
      </c>
      <c r="N564" s="18">
        <v>2179.7154151771701</v>
      </c>
      <c r="O564" s="16">
        <v>-0.22239242133644799</v>
      </c>
      <c r="P564" s="17">
        <v>2.4405725913859802</v>
      </c>
      <c r="Q564" s="18">
        <v>3.4020984435713402</v>
      </c>
    </row>
    <row r="565" spans="1:17" x14ac:dyDescent="0.3">
      <c r="A565" s="10" t="s">
        <v>184</v>
      </c>
      <c r="B565" s="11">
        <v>211</v>
      </c>
      <c r="C565" s="12" t="s">
        <v>16</v>
      </c>
      <c r="D565" s="13" t="s">
        <v>17</v>
      </c>
      <c r="E565" s="14" t="s">
        <v>17</v>
      </c>
      <c r="F565" s="15" t="s">
        <v>17</v>
      </c>
      <c r="G565" s="10">
        <v>214</v>
      </c>
      <c r="H565" s="12">
        <v>280</v>
      </c>
      <c r="I565" s="12">
        <v>486</v>
      </c>
      <c r="J565" s="12">
        <v>868</v>
      </c>
      <c r="K565" s="16">
        <v>22764.3034022102</v>
      </c>
      <c r="L565" s="17">
        <v>29785.069872050699</v>
      </c>
      <c r="M565" s="17">
        <v>51698.371277916704</v>
      </c>
      <c r="N565" s="18">
        <v>92333.716603357403</v>
      </c>
      <c r="O565" s="16">
        <v>0.38781603054381902</v>
      </c>
      <c r="P565" s="17">
        <v>1.1833455172046301</v>
      </c>
      <c r="Q565" s="18">
        <v>2.0200842460433299</v>
      </c>
    </row>
    <row r="566" spans="1:17" x14ac:dyDescent="0.3">
      <c r="A566" s="10" t="s">
        <v>945</v>
      </c>
      <c r="B566" s="11">
        <v>1446</v>
      </c>
      <c r="C566" s="12" t="s">
        <v>16</v>
      </c>
      <c r="D566" s="13" t="s">
        <v>17</v>
      </c>
      <c r="E566" s="14" t="s">
        <v>17</v>
      </c>
      <c r="F566" s="15" t="s">
        <v>17</v>
      </c>
      <c r="G566" s="10">
        <v>6</v>
      </c>
      <c r="H566" s="12">
        <v>7</v>
      </c>
      <c r="I566" s="12">
        <v>5</v>
      </c>
      <c r="J566" s="12">
        <v>3</v>
      </c>
      <c r="K566" s="16">
        <v>93.133517234776406</v>
      </c>
      <c r="L566" s="17">
        <v>108.65577010723899</v>
      </c>
      <c r="M566" s="17">
        <v>77.611264362313705</v>
      </c>
      <c r="N566" s="18">
        <v>46.566758617388203</v>
      </c>
      <c r="O566" s="16">
        <v>0.22239242133644699</v>
      </c>
      <c r="P566" s="17">
        <v>-0.26303440583379301</v>
      </c>
      <c r="Q566" s="18">
        <v>-1</v>
      </c>
    </row>
    <row r="567" spans="1:17" x14ac:dyDescent="0.3">
      <c r="A567" s="10" t="s">
        <v>1054</v>
      </c>
      <c r="B567" s="11">
        <v>1446</v>
      </c>
      <c r="C567" s="12" t="s">
        <v>16</v>
      </c>
      <c r="D567" s="13" t="s">
        <v>17</v>
      </c>
      <c r="E567" s="14" t="s">
        <v>17</v>
      </c>
      <c r="F567" s="15" t="s">
        <v>17</v>
      </c>
      <c r="G567" s="10">
        <v>5</v>
      </c>
      <c r="H567" s="12">
        <v>8</v>
      </c>
      <c r="I567" s="12">
        <v>5</v>
      </c>
      <c r="J567" s="12">
        <v>2</v>
      </c>
      <c r="K567" s="16">
        <v>77.611264362313705</v>
      </c>
      <c r="L567" s="17">
        <v>124.178022979701</v>
      </c>
      <c r="M567" s="17">
        <v>77.611264362313705</v>
      </c>
      <c r="N567" s="18">
        <v>31.044505744925399</v>
      </c>
      <c r="O567" s="16">
        <v>0.67807190511263704</v>
      </c>
      <c r="P567" s="17">
        <v>0</v>
      </c>
      <c r="Q567" s="18">
        <v>-1.32192809488736</v>
      </c>
    </row>
    <row r="568" spans="1:17" x14ac:dyDescent="0.3">
      <c r="A568" s="10" t="s">
        <v>858</v>
      </c>
      <c r="B568" s="11">
        <v>1446</v>
      </c>
      <c r="C568" s="12" t="s">
        <v>16</v>
      </c>
      <c r="D568" s="13" t="s">
        <v>17</v>
      </c>
      <c r="E568" s="14" t="s">
        <v>17</v>
      </c>
      <c r="F568" s="15" t="s">
        <v>17</v>
      </c>
      <c r="G568" s="10">
        <v>5</v>
      </c>
      <c r="H568" s="12">
        <v>3</v>
      </c>
      <c r="I568" s="12">
        <v>7</v>
      </c>
      <c r="J568" s="12">
        <v>3</v>
      </c>
      <c r="K568" s="16">
        <v>77.611264362313705</v>
      </c>
      <c r="L568" s="17">
        <v>46.566758617388203</v>
      </c>
      <c r="M568" s="17">
        <v>108.65577010723899</v>
      </c>
      <c r="N568" s="18">
        <v>46.566758617388203</v>
      </c>
      <c r="O568" s="16">
        <v>-0.736965594166206</v>
      </c>
      <c r="P568" s="17">
        <v>0.48542682717024099</v>
      </c>
      <c r="Q568" s="18">
        <v>-0.736965594166206</v>
      </c>
    </row>
    <row r="569" spans="1:17" x14ac:dyDescent="0.3">
      <c r="A569" s="10" t="s">
        <v>777</v>
      </c>
      <c r="B569" s="11">
        <v>696</v>
      </c>
      <c r="C569" s="12" t="s">
        <v>16</v>
      </c>
      <c r="D569" s="13" t="s">
        <v>17</v>
      </c>
      <c r="E569" s="14" t="s">
        <v>17</v>
      </c>
      <c r="F569" s="15" t="s">
        <v>17</v>
      </c>
      <c r="G569" s="10">
        <v>7</v>
      </c>
      <c r="H569" s="12">
        <v>1</v>
      </c>
      <c r="I569" s="12">
        <v>19</v>
      </c>
      <c r="J569" s="12">
        <v>5</v>
      </c>
      <c r="K569" s="16">
        <v>225.74172927452199</v>
      </c>
      <c r="L569" s="17">
        <v>32.248818467788901</v>
      </c>
      <c r="M569" s="17">
        <v>612.72755088798999</v>
      </c>
      <c r="N569" s="18">
        <v>161.244092338944</v>
      </c>
      <c r="O569" s="16">
        <v>-2.8073549220576002</v>
      </c>
      <c r="P569" s="17">
        <v>1.4405725913859799</v>
      </c>
      <c r="Q569" s="18">
        <v>-0.48542682717024099</v>
      </c>
    </row>
    <row r="570" spans="1:17" x14ac:dyDescent="0.3">
      <c r="A570" s="10" t="s">
        <v>1866</v>
      </c>
      <c r="B570" s="11">
        <v>600</v>
      </c>
      <c r="C570" s="12" t="s">
        <v>16</v>
      </c>
      <c r="D570" s="13" t="s">
        <v>17</v>
      </c>
      <c r="E570" s="14" t="s">
        <v>17</v>
      </c>
      <c r="F570" s="15" t="s">
        <v>17</v>
      </c>
      <c r="G570" s="10">
        <v>0</v>
      </c>
      <c r="H570" s="12">
        <v>0</v>
      </c>
      <c r="I570" s="12">
        <v>0</v>
      </c>
      <c r="J570" s="12">
        <v>2</v>
      </c>
      <c r="K570" s="16">
        <v>0</v>
      </c>
      <c r="L570" s="17">
        <v>0</v>
      </c>
      <c r="M570" s="17">
        <v>0</v>
      </c>
      <c r="N570" s="18">
        <v>74.817258845270402</v>
      </c>
      <c r="O570" s="16" t="s">
        <v>29</v>
      </c>
      <c r="P570" s="17" t="s">
        <v>29</v>
      </c>
      <c r="Q570" s="18" t="s">
        <v>29</v>
      </c>
    </row>
    <row r="571" spans="1:17" x14ac:dyDescent="0.3">
      <c r="A571" s="10" t="s">
        <v>1867</v>
      </c>
      <c r="B571" s="11">
        <v>664</v>
      </c>
      <c r="C571" s="12" t="s">
        <v>16</v>
      </c>
      <c r="D571" s="13" t="s">
        <v>17</v>
      </c>
      <c r="E571" s="14" t="s">
        <v>17</v>
      </c>
      <c r="F571" s="15" t="s">
        <v>17</v>
      </c>
      <c r="G571" s="10">
        <v>0</v>
      </c>
      <c r="H571" s="12">
        <v>1</v>
      </c>
      <c r="I571" s="12">
        <v>0</v>
      </c>
      <c r="J571" s="12">
        <v>1</v>
      </c>
      <c r="K571" s="16">
        <v>0</v>
      </c>
      <c r="L571" s="17">
        <v>33.802978393947399</v>
      </c>
      <c r="M571" s="17">
        <v>0</v>
      </c>
      <c r="N571" s="18">
        <v>33.802978393947399</v>
      </c>
      <c r="O571" s="16" t="s">
        <v>29</v>
      </c>
      <c r="P571" s="17" t="s">
        <v>29</v>
      </c>
      <c r="Q571" s="18" t="s">
        <v>29</v>
      </c>
    </row>
    <row r="572" spans="1:17" x14ac:dyDescent="0.3">
      <c r="A572" s="10" t="s">
        <v>1017</v>
      </c>
      <c r="B572" s="11">
        <v>4833</v>
      </c>
      <c r="C572" s="12" t="s">
        <v>16</v>
      </c>
      <c r="D572" s="13" t="s">
        <v>17</v>
      </c>
      <c r="E572" s="14" t="s">
        <v>17</v>
      </c>
      <c r="F572" s="15" t="s">
        <v>17</v>
      </c>
      <c r="G572" s="10">
        <v>30</v>
      </c>
      <c r="H572" s="12">
        <v>31</v>
      </c>
      <c r="I572" s="12">
        <v>0</v>
      </c>
      <c r="J572" s="12">
        <v>13</v>
      </c>
      <c r="K572" s="16">
        <v>139.32450436735601</v>
      </c>
      <c r="L572" s="17">
        <v>143.96865451293499</v>
      </c>
      <c r="M572" s="17">
        <v>0</v>
      </c>
      <c r="N572" s="18">
        <v>60.373951892521099</v>
      </c>
      <c r="O572" s="16">
        <v>4.7305714778356801E-2</v>
      </c>
      <c r="P572" s="17" t="s">
        <v>29</v>
      </c>
      <c r="Q572" s="18">
        <v>-1.2064508774674201</v>
      </c>
    </row>
    <row r="573" spans="1:17" x14ac:dyDescent="0.3">
      <c r="A573" s="10" t="s">
        <v>1868</v>
      </c>
      <c r="B573" s="11">
        <v>225</v>
      </c>
      <c r="C573" s="12" t="s">
        <v>16</v>
      </c>
      <c r="D573" s="13" t="s">
        <v>17</v>
      </c>
      <c r="E573" s="14" t="s">
        <v>17</v>
      </c>
      <c r="F573" s="15" t="s">
        <v>17</v>
      </c>
      <c r="G573" s="10">
        <v>0</v>
      </c>
      <c r="H573" s="12">
        <v>0</v>
      </c>
      <c r="I573" s="12">
        <v>0</v>
      </c>
      <c r="J573" s="12">
        <v>0</v>
      </c>
      <c r="K573" s="16">
        <v>0</v>
      </c>
      <c r="L573" s="17">
        <v>0</v>
      </c>
      <c r="M573" s="17">
        <v>0</v>
      </c>
      <c r="N573" s="18">
        <v>0</v>
      </c>
      <c r="O573" s="16" t="s">
        <v>29</v>
      </c>
      <c r="P573" s="17" t="s">
        <v>29</v>
      </c>
      <c r="Q573" s="18" t="s">
        <v>29</v>
      </c>
    </row>
    <row r="574" spans="1:17" x14ac:dyDescent="0.3">
      <c r="A574" s="10" t="s">
        <v>445</v>
      </c>
      <c r="B574" s="11">
        <v>267</v>
      </c>
      <c r="C574" s="12" t="s">
        <v>16</v>
      </c>
      <c r="D574" s="13" t="s">
        <v>17</v>
      </c>
      <c r="E574" s="14" t="s">
        <v>17</v>
      </c>
      <c r="F574" s="15" t="s">
        <v>17</v>
      </c>
      <c r="G574" s="10">
        <v>237</v>
      </c>
      <c r="H574" s="12">
        <v>173</v>
      </c>
      <c r="I574" s="12">
        <v>303</v>
      </c>
      <c r="J574" s="12">
        <v>359</v>
      </c>
      <c r="K574" s="16">
        <v>19923.247580144998</v>
      </c>
      <c r="L574" s="17">
        <v>14543.130090148001</v>
      </c>
      <c r="M574" s="17">
        <v>25471.493741704398</v>
      </c>
      <c r="N574" s="18">
        <v>30179.096545451699</v>
      </c>
      <c r="O574" s="16">
        <v>-0.45411502126153402</v>
      </c>
      <c r="P574" s="17">
        <v>0.35443073457469199</v>
      </c>
      <c r="Q574" s="18">
        <v>0.59909678492479201</v>
      </c>
    </row>
    <row r="575" spans="1:17" x14ac:dyDescent="0.3">
      <c r="A575" s="10" t="s">
        <v>238</v>
      </c>
      <c r="B575" s="11">
        <v>3955</v>
      </c>
      <c r="C575" s="12" t="s">
        <v>16</v>
      </c>
      <c r="D575" s="13" t="s">
        <v>17</v>
      </c>
      <c r="E575" s="14" t="s">
        <v>17</v>
      </c>
      <c r="F575" s="15" t="s">
        <v>17</v>
      </c>
      <c r="G575" s="10">
        <v>3349</v>
      </c>
      <c r="H575" s="12">
        <v>3070</v>
      </c>
      <c r="I575" s="12">
        <v>9297</v>
      </c>
      <c r="J575" s="12">
        <v>11004</v>
      </c>
      <c r="K575" s="16">
        <v>19006.042973917301</v>
      </c>
      <c r="L575" s="17">
        <v>17422.6789877355</v>
      </c>
      <c r="M575" s="17">
        <v>52761.774120187998</v>
      </c>
      <c r="N575" s="18">
        <v>62449.237648547802</v>
      </c>
      <c r="O575" s="16">
        <v>-0.12549172044917301</v>
      </c>
      <c r="P575" s="17">
        <v>1.47303487960065</v>
      </c>
      <c r="Q575" s="18">
        <v>1.71622576360949</v>
      </c>
    </row>
    <row r="576" spans="1:17" x14ac:dyDescent="0.3">
      <c r="A576" s="10" t="s">
        <v>644</v>
      </c>
      <c r="B576" s="11">
        <v>405</v>
      </c>
      <c r="C576" s="12" t="s">
        <v>16</v>
      </c>
      <c r="D576" s="13" t="s">
        <v>17</v>
      </c>
      <c r="E576" s="14" t="s">
        <v>17</v>
      </c>
      <c r="F576" s="15" t="s">
        <v>17</v>
      </c>
      <c r="G576" s="10">
        <v>46</v>
      </c>
      <c r="H576" s="12">
        <v>38</v>
      </c>
      <c r="I576" s="12">
        <v>97</v>
      </c>
      <c r="J576" s="12">
        <v>44</v>
      </c>
      <c r="K576" s="16">
        <v>2549.3288199129101</v>
      </c>
      <c r="L576" s="17">
        <v>2105.9672860150199</v>
      </c>
      <c r="M576" s="17">
        <v>5375.7585985120204</v>
      </c>
      <c r="N576" s="18">
        <v>2438.4884364384402</v>
      </c>
      <c r="O576" s="16">
        <v>-0.27563444261342701</v>
      </c>
      <c r="P576" s="17">
        <v>1.0763508861301101</v>
      </c>
      <c r="Q576" s="18">
        <v>-6.4130337419715702E-2</v>
      </c>
    </row>
    <row r="577" spans="1:17" x14ac:dyDescent="0.3">
      <c r="A577" s="10" t="s">
        <v>1300</v>
      </c>
      <c r="B577" s="11">
        <v>1012</v>
      </c>
      <c r="C577" s="12" t="s">
        <v>16</v>
      </c>
      <c r="D577" s="13" t="s">
        <v>17</v>
      </c>
      <c r="E577" s="14" t="s">
        <v>17</v>
      </c>
      <c r="F577" s="15" t="s">
        <v>17</v>
      </c>
      <c r="G577" s="10">
        <v>44</v>
      </c>
      <c r="H577" s="12">
        <v>46</v>
      </c>
      <c r="I577" s="12">
        <v>12</v>
      </c>
      <c r="J577" s="12">
        <v>9</v>
      </c>
      <c r="K577" s="16">
        <v>975.87728928613603</v>
      </c>
      <c r="L577" s="17">
        <v>1020.23534789005</v>
      </c>
      <c r="M577" s="17">
        <v>266.14835162349101</v>
      </c>
      <c r="N577" s="18">
        <v>199.61126371761799</v>
      </c>
      <c r="O577" s="16">
        <v>6.4130337419715494E-2</v>
      </c>
      <c r="P577" s="17">
        <v>-1.8744691179161399</v>
      </c>
      <c r="Q577" s="18">
        <v>-2.2895066171949798</v>
      </c>
    </row>
    <row r="578" spans="1:17" x14ac:dyDescent="0.3">
      <c r="A578" s="10" t="s">
        <v>1155</v>
      </c>
      <c r="B578" s="11">
        <v>3288</v>
      </c>
      <c r="C578" s="12" t="s">
        <v>16</v>
      </c>
      <c r="D578" s="13" t="s">
        <v>17</v>
      </c>
      <c r="E578" s="14" t="s">
        <v>17</v>
      </c>
      <c r="F578" s="15" t="s">
        <v>17</v>
      </c>
      <c r="G578" s="10">
        <v>811</v>
      </c>
      <c r="H578" s="12">
        <v>854</v>
      </c>
      <c r="I578" s="12">
        <v>996</v>
      </c>
      <c r="J578" s="12">
        <v>249</v>
      </c>
      <c r="K578" s="16">
        <v>5536.2040988607896</v>
      </c>
      <c r="L578" s="17">
        <v>5829.7389647683303</v>
      </c>
      <c r="M578" s="17">
        <v>6799.0866614862498</v>
      </c>
      <c r="N578" s="18">
        <v>1699.7716653715599</v>
      </c>
      <c r="O578" s="16">
        <v>7.4534155403217006E-2</v>
      </c>
      <c r="P578" s="17">
        <v>0.29644382785080697</v>
      </c>
      <c r="Q578" s="18">
        <v>-1.7035561721491901</v>
      </c>
    </row>
    <row r="579" spans="1:17" x14ac:dyDescent="0.3">
      <c r="A579" s="10" t="s">
        <v>1869</v>
      </c>
      <c r="B579" s="11">
        <v>589</v>
      </c>
      <c r="C579" s="12" t="s">
        <v>16</v>
      </c>
      <c r="D579" s="13" t="s">
        <v>17</v>
      </c>
      <c r="E579" s="14" t="s">
        <v>17</v>
      </c>
      <c r="F579" s="15" t="s">
        <v>17</v>
      </c>
      <c r="G579" s="10">
        <v>6</v>
      </c>
      <c r="H579" s="12">
        <v>3</v>
      </c>
      <c r="I579" s="12">
        <v>4</v>
      </c>
      <c r="J579" s="12">
        <v>0</v>
      </c>
      <c r="K579" s="16">
        <v>228.64357541848301</v>
      </c>
      <c r="L579" s="17">
        <v>114.32178770924099</v>
      </c>
      <c r="M579" s="17">
        <v>152.429050278989</v>
      </c>
      <c r="N579" s="18">
        <v>0</v>
      </c>
      <c r="O579" s="16">
        <v>-1</v>
      </c>
      <c r="P579" s="17">
        <v>-0.58496250072115596</v>
      </c>
      <c r="Q579" s="18" t="s">
        <v>29</v>
      </c>
    </row>
    <row r="580" spans="1:17" x14ac:dyDescent="0.3">
      <c r="A580" s="10" t="s">
        <v>682</v>
      </c>
      <c r="B580" s="11">
        <v>579</v>
      </c>
      <c r="C580" s="12" t="s">
        <v>16</v>
      </c>
      <c r="D580" s="13" t="s">
        <v>17</v>
      </c>
      <c r="E580" s="14" t="s">
        <v>17</v>
      </c>
      <c r="F580" s="15" t="s">
        <v>17</v>
      </c>
      <c r="G580" s="10">
        <v>161</v>
      </c>
      <c r="H580" s="12">
        <v>144</v>
      </c>
      <c r="I580" s="12">
        <v>117</v>
      </c>
      <c r="J580" s="12">
        <v>140</v>
      </c>
      <c r="K580" s="16">
        <v>6241.2324736210003</v>
      </c>
      <c r="L580" s="17">
        <v>5582.2203490771699</v>
      </c>
      <c r="M580" s="17">
        <v>4535.5540336251997</v>
      </c>
      <c r="N580" s="18">
        <v>5427.1586727139102</v>
      </c>
      <c r="O580" s="16">
        <v>-0.160991876672304</v>
      </c>
      <c r="P580" s="17">
        <v>-0.46055215853121201</v>
      </c>
      <c r="Q580" s="18">
        <v>-0.20163386116965001</v>
      </c>
    </row>
    <row r="581" spans="1:17" x14ac:dyDescent="0.3">
      <c r="A581" s="10" t="s">
        <v>1870</v>
      </c>
      <c r="B581" s="11">
        <v>681</v>
      </c>
      <c r="C581" s="12" t="s">
        <v>16</v>
      </c>
      <c r="D581" s="13" t="s">
        <v>17</v>
      </c>
      <c r="E581" s="14" t="s">
        <v>17</v>
      </c>
      <c r="F581" s="15" t="s">
        <v>17</v>
      </c>
      <c r="G581" s="10">
        <v>2</v>
      </c>
      <c r="H581" s="12">
        <v>0</v>
      </c>
      <c r="I581" s="12">
        <v>0</v>
      </c>
      <c r="J581" s="12">
        <v>0</v>
      </c>
      <c r="K581" s="16">
        <v>65.918289731515799</v>
      </c>
      <c r="L581" s="17">
        <v>0</v>
      </c>
      <c r="M581" s="17">
        <v>0</v>
      </c>
      <c r="N581" s="18">
        <v>0</v>
      </c>
      <c r="O581" s="16" t="s">
        <v>29</v>
      </c>
      <c r="P581" s="17" t="s">
        <v>29</v>
      </c>
      <c r="Q581" s="18" t="s">
        <v>29</v>
      </c>
    </row>
    <row r="582" spans="1:17" x14ac:dyDescent="0.3">
      <c r="A582" s="10" t="s">
        <v>1871</v>
      </c>
      <c r="B582" s="11">
        <v>199</v>
      </c>
      <c r="C582" s="12" t="s">
        <v>16</v>
      </c>
      <c r="D582" s="13" t="s">
        <v>17</v>
      </c>
      <c r="E582" s="14" t="s">
        <v>17</v>
      </c>
      <c r="F582" s="15" t="s">
        <v>17</v>
      </c>
      <c r="G582" s="10">
        <v>0</v>
      </c>
      <c r="H582" s="12">
        <v>0</v>
      </c>
      <c r="I582" s="12">
        <v>0</v>
      </c>
      <c r="J582" s="12">
        <v>0</v>
      </c>
      <c r="K582" s="16">
        <v>0</v>
      </c>
      <c r="L582" s="17">
        <v>0</v>
      </c>
      <c r="M582" s="17">
        <v>0</v>
      </c>
      <c r="N582" s="18">
        <v>0</v>
      </c>
      <c r="O582" s="16" t="s">
        <v>29</v>
      </c>
      <c r="P582" s="17" t="s">
        <v>29</v>
      </c>
      <c r="Q582" s="18" t="s">
        <v>29</v>
      </c>
    </row>
    <row r="583" spans="1:17" x14ac:dyDescent="0.3">
      <c r="A583" s="10" t="s">
        <v>1478</v>
      </c>
      <c r="B583" s="11">
        <v>1985</v>
      </c>
      <c r="C583" s="12" t="s">
        <v>16</v>
      </c>
      <c r="D583" s="13" t="s">
        <v>17</v>
      </c>
      <c r="E583" s="14" t="s">
        <v>17</v>
      </c>
      <c r="F583" s="15" t="s">
        <v>17</v>
      </c>
      <c r="G583" s="10">
        <v>271</v>
      </c>
      <c r="H583" s="12">
        <v>294</v>
      </c>
      <c r="I583" s="12">
        <v>22</v>
      </c>
      <c r="J583" s="12">
        <v>27</v>
      </c>
      <c r="K583" s="16">
        <v>3064.30385094231</v>
      </c>
      <c r="L583" s="17">
        <v>3324.3739194724599</v>
      </c>
      <c r="M583" s="17">
        <v>248.76267424623899</v>
      </c>
      <c r="N583" s="18">
        <v>305.29964566583902</v>
      </c>
      <c r="O583" s="16">
        <v>0.117523303482492</v>
      </c>
      <c r="P583" s="17">
        <v>-3.6227174227165699</v>
      </c>
      <c r="Q583" s="18">
        <v>-3.3272615391903999</v>
      </c>
    </row>
    <row r="584" spans="1:17" x14ac:dyDescent="0.3">
      <c r="A584" s="10" t="s">
        <v>1538</v>
      </c>
      <c r="B584" s="11">
        <v>260</v>
      </c>
      <c r="C584" s="12" t="s">
        <v>16</v>
      </c>
      <c r="D584" s="13" t="s">
        <v>17</v>
      </c>
      <c r="E584" s="14" t="s">
        <v>17</v>
      </c>
      <c r="F584" s="15" t="s">
        <v>17</v>
      </c>
      <c r="G584" s="10">
        <v>92</v>
      </c>
      <c r="H584" s="12">
        <v>103</v>
      </c>
      <c r="I584" s="12">
        <v>4</v>
      </c>
      <c r="J584" s="12">
        <v>7</v>
      </c>
      <c r="K584" s="16">
        <v>7942.1397851133197</v>
      </c>
      <c r="L584" s="17">
        <v>8891.7434550725193</v>
      </c>
      <c r="M584" s="17">
        <v>345.31042543970898</v>
      </c>
      <c r="N584" s="18">
        <v>604.29324451949196</v>
      </c>
      <c r="O584" s="16">
        <v>0.162938571126205</v>
      </c>
      <c r="P584" s="17">
        <v>-4.5235619560570104</v>
      </c>
      <c r="Q584" s="18">
        <v>-3.7162070339994</v>
      </c>
    </row>
    <row r="585" spans="1:17" x14ac:dyDescent="0.3">
      <c r="A585" s="10" t="s">
        <v>652</v>
      </c>
      <c r="B585" s="11">
        <v>203</v>
      </c>
      <c r="C585" s="12" t="s">
        <v>16</v>
      </c>
      <c r="D585" s="13" t="s">
        <v>17</v>
      </c>
      <c r="E585" s="14" t="s">
        <v>17</v>
      </c>
      <c r="F585" s="15" t="s">
        <v>17</v>
      </c>
      <c r="G585" s="10">
        <v>35</v>
      </c>
      <c r="H585" s="12">
        <v>28</v>
      </c>
      <c r="I585" s="12">
        <v>48</v>
      </c>
      <c r="J585" s="12">
        <v>33</v>
      </c>
      <c r="K585" s="16">
        <v>3869.8582161346699</v>
      </c>
      <c r="L585" s="17">
        <v>3095.8865729077402</v>
      </c>
      <c r="M585" s="17">
        <v>5307.2341249847004</v>
      </c>
      <c r="N585" s="18">
        <v>3648.7234609269799</v>
      </c>
      <c r="O585" s="16">
        <v>-0.32192809488736202</v>
      </c>
      <c r="P585" s="17">
        <v>0.455679483776189</v>
      </c>
      <c r="Q585" s="18">
        <v>-8.4888897586512996E-2</v>
      </c>
    </row>
    <row r="586" spans="1:17" x14ac:dyDescent="0.3">
      <c r="A586" s="10" t="s">
        <v>1872</v>
      </c>
      <c r="B586" s="11">
        <v>189</v>
      </c>
      <c r="C586" s="12" t="s">
        <v>16</v>
      </c>
      <c r="D586" s="13" t="s">
        <v>17</v>
      </c>
      <c r="E586" s="14" t="s">
        <v>17</v>
      </c>
      <c r="F586" s="15" t="s">
        <v>17</v>
      </c>
      <c r="G586" s="10">
        <v>0</v>
      </c>
      <c r="H586" s="12">
        <v>2</v>
      </c>
      <c r="I586" s="12">
        <v>0</v>
      </c>
      <c r="J586" s="12">
        <v>1</v>
      </c>
      <c r="K586" s="16">
        <v>0</v>
      </c>
      <c r="L586" s="17">
        <v>237.51510744530199</v>
      </c>
      <c r="M586" s="17">
        <v>0</v>
      </c>
      <c r="N586" s="18">
        <v>118.757553722651</v>
      </c>
      <c r="O586" s="16" t="s">
        <v>29</v>
      </c>
      <c r="P586" s="17" t="s">
        <v>29</v>
      </c>
      <c r="Q586" s="18" t="s">
        <v>29</v>
      </c>
    </row>
    <row r="587" spans="1:17" x14ac:dyDescent="0.3">
      <c r="A587" s="10" t="s">
        <v>104</v>
      </c>
      <c r="B587" s="11">
        <v>1813</v>
      </c>
      <c r="C587" s="12" t="s">
        <v>16</v>
      </c>
      <c r="D587" s="13" t="s">
        <v>17</v>
      </c>
      <c r="E587" s="14" t="s">
        <v>17</v>
      </c>
      <c r="F587" s="15" t="s">
        <v>17</v>
      </c>
      <c r="G587" s="10">
        <v>1</v>
      </c>
      <c r="H587" s="12">
        <v>1</v>
      </c>
      <c r="I587" s="12">
        <v>1</v>
      </c>
      <c r="J587" s="12">
        <v>8</v>
      </c>
      <c r="K587" s="16">
        <v>12.3801310830563</v>
      </c>
      <c r="L587" s="17">
        <v>12.3801310830563</v>
      </c>
      <c r="M587" s="17">
        <v>12.3801310830563</v>
      </c>
      <c r="N587" s="18">
        <v>99.041048664450599</v>
      </c>
      <c r="O587" s="16">
        <v>0</v>
      </c>
      <c r="P587" s="17">
        <v>0</v>
      </c>
      <c r="Q587" s="18">
        <v>3</v>
      </c>
    </row>
    <row r="588" spans="1:17" x14ac:dyDescent="0.3">
      <c r="A588" s="10" t="s">
        <v>1436</v>
      </c>
      <c r="B588" s="11">
        <v>1587</v>
      </c>
      <c r="C588" s="12" t="s">
        <v>16</v>
      </c>
      <c r="D588" s="13" t="s">
        <v>17</v>
      </c>
      <c r="E588" s="14" t="s">
        <v>17</v>
      </c>
      <c r="F588" s="15" t="s">
        <v>17</v>
      </c>
      <c r="G588" s="10">
        <v>249</v>
      </c>
      <c r="H588" s="12">
        <v>173</v>
      </c>
      <c r="I588" s="12">
        <v>102</v>
      </c>
      <c r="J588" s="12">
        <v>31</v>
      </c>
      <c r="K588" s="16">
        <v>3521.6441309021402</v>
      </c>
      <c r="L588" s="17">
        <v>2446.76479777538</v>
      </c>
      <c r="M588" s="17">
        <v>1442.6012102490699</v>
      </c>
      <c r="N588" s="18">
        <v>438.43762272275598</v>
      </c>
      <c r="O588" s="16">
        <v>-0.525373704431356</v>
      </c>
      <c r="P588" s="17">
        <v>-1.2875765900965801</v>
      </c>
      <c r="Q588" s="18">
        <v>-3.0058056216811999</v>
      </c>
    </row>
    <row r="589" spans="1:17" x14ac:dyDescent="0.3">
      <c r="A589" s="10" t="s">
        <v>1873</v>
      </c>
      <c r="B589" s="11">
        <v>1538</v>
      </c>
      <c r="C589" s="12" t="s">
        <v>16</v>
      </c>
      <c r="D589" s="13" t="s">
        <v>17</v>
      </c>
      <c r="E589" s="14" t="s">
        <v>17</v>
      </c>
      <c r="F589" s="15" t="s">
        <v>17</v>
      </c>
      <c r="G589" s="10">
        <v>0</v>
      </c>
      <c r="H589" s="12">
        <v>0</v>
      </c>
      <c r="I589" s="12">
        <v>0</v>
      </c>
      <c r="J589" s="12">
        <v>0</v>
      </c>
      <c r="K589" s="16">
        <v>0</v>
      </c>
      <c r="L589" s="17">
        <v>0</v>
      </c>
      <c r="M589" s="17">
        <v>0</v>
      </c>
      <c r="N589" s="18">
        <v>0</v>
      </c>
      <c r="O589" s="16" t="s">
        <v>29</v>
      </c>
      <c r="P589" s="17" t="s">
        <v>29</v>
      </c>
      <c r="Q589" s="18" t="s">
        <v>29</v>
      </c>
    </row>
    <row r="590" spans="1:17" x14ac:dyDescent="0.3">
      <c r="A590" s="10" t="s">
        <v>1008</v>
      </c>
      <c r="B590" s="11">
        <v>531</v>
      </c>
      <c r="C590" s="12" t="s">
        <v>16</v>
      </c>
      <c r="D590" s="13" t="s">
        <v>17</v>
      </c>
      <c r="E590" s="14" t="s">
        <v>17</v>
      </c>
      <c r="F590" s="15" t="s">
        <v>17</v>
      </c>
      <c r="G590" s="10">
        <v>109</v>
      </c>
      <c r="H590" s="12">
        <v>87</v>
      </c>
      <c r="I590" s="12">
        <v>48</v>
      </c>
      <c r="J590" s="12">
        <v>48</v>
      </c>
      <c r="K590" s="16">
        <v>4607.3905164601501</v>
      </c>
      <c r="L590" s="17">
        <v>3677.45848561498</v>
      </c>
      <c r="M590" s="17">
        <v>2028.9426127530901</v>
      </c>
      <c r="N590" s="18">
        <v>2028.9426127530901</v>
      </c>
      <c r="O590" s="16">
        <v>-0.325240828928198</v>
      </c>
      <c r="P590" s="17">
        <v>-1.1832218240557699</v>
      </c>
      <c r="Q590" s="18">
        <v>-1.1832218240557699</v>
      </c>
    </row>
    <row r="591" spans="1:17" x14ac:dyDescent="0.3">
      <c r="A591" s="10" t="s">
        <v>1525</v>
      </c>
      <c r="B591" s="11">
        <v>1519</v>
      </c>
      <c r="C591" s="12" t="s">
        <v>16</v>
      </c>
      <c r="D591" s="13" t="s">
        <v>17</v>
      </c>
      <c r="E591" s="14" t="s">
        <v>17</v>
      </c>
      <c r="F591" s="15" t="s">
        <v>17</v>
      </c>
      <c r="G591" s="10">
        <v>292</v>
      </c>
      <c r="H591" s="12">
        <v>276</v>
      </c>
      <c r="I591" s="12">
        <v>86</v>
      </c>
      <c r="J591" s="12">
        <v>24</v>
      </c>
      <c r="K591" s="16">
        <v>4314.6753619787296</v>
      </c>
      <c r="L591" s="17">
        <v>4078.2547941990701</v>
      </c>
      <c r="M591" s="17">
        <v>1270.7605518156499</v>
      </c>
      <c r="N591" s="18">
        <v>354.630851669484</v>
      </c>
      <c r="O591" s="16">
        <v>-8.1300102101848098E-2</v>
      </c>
      <c r="P591" s="17">
        <v>-1.7635598041779099</v>
      </c>
      <c r="Q591" s="18">
        <v>-3.6048620581588602</v>
      </c>
    </row>
    <row r="592" spans="1:17" x14ac:dyDescent="0.3">
      <c r="A592" s="10" t="s">
        <v>1029</v>
      </c>
      <c r="B592" s="11">
        <v>459</v>
      </c>
      <c r="C592" s="12" t="s">
        <v>16</v>
      </c>
      <c r="D592" s="13" t="s">
        <v>17</v>
      </c>
      <c r="E592" s="14" t="s">
        <v>17</v>
      </c>
      <c r="F592" s="15" t="s">
        <v>17</v>
      </c>
      <c r="G592" s="10">
        <v>82</v>
      </c>
      <c r="H592" s="12">
        <v>86</v>
      </c>
      <c r="I592" s="12">
        <v>79</v>
      </c>
      <c r="J592" s="12">
        <v>35</v>
      </c>
      <c r="K592" s="16">
        <v>4009.81387275305</v>
      </c>
      <c r="L592" s="17">
        <v>4205.41454947271</v>
      </c>
      <c r="M592" s="17">
        <v>3863.1133652133099</v>
      </c>
      <c r="N592" s="18">
        <v>1711.50592129703</v>
      </c>
      <c r="O592" s="16">
        <v>6.8712750084014299E-2</v>
      </c>
      <c r="P592" s="17">
        <v>-5.3771256440980797E-2</v>
      </c>
      <c r="Q592" s="18">
        <v>-1.2282689876731101</v>
      </c>
    </row>
    <row r="593" spans="1:17" x14ac:dyDescent="0.3">
      <c r="A593" s="10" t="s">
        <v>1874</v>
      </c>
      <c r="B593" s="11">
        <v>278</v>
      </c>
      <c r="C593" s="12" t="s">
        <v>16</v>
      </c>
      <c r="D593" s="13" t="s">
        <v>17</v>
      </c>
      <c r="E593" s="14" t="s">
        <v>17</v>
      </c>
      <c r="F593" s="15" t="s">
        <v>17</v>
      </c>
      <c r="G593" s="10">
        <v>0</v>
      </c>
      <c r="H593" s="12">
        <v>0</v>
      </c>
      <c r="I593" s="12">
        <v>0</v>
      </c>
      <c r="J593" s="12">
        <v>0</v>
      </c>
      <c r="K593" s="16">
        <v>0</v>
      </c>
      <c r="L593" s="17">
        <v>0</v>
      </c>
      <c r="M593" s="17">
        <v>0</v>
      </c>
      <c r="N593" s="18">
        <v>0</v>
      </c>
      <c r="O593" s="16" t="s">
        <v>29</v>
      </c>
      <c r="P593" s="17" t="s">
        <v>29</v>
      </c>
      <c r="Q593" s="18" t="s">
        <v>29</v>
      </c>
    </row>
    <row r="594" spans="1:17" x14ac:dyDescent="0.3">
      <c r="A594" s="10" t="s">
        <v>1091</v>
      </c>
      <c r="B594" s="11">
        <v>3324</v>
      </c>
      <c r="C594" s="12" t="s">
        <v>16</v>
      </c>
      <c r="D594" s="13" t="s">
        <v>17</v>
      </c>
      <c r="E594" s="14" t="s">
        <v>17</v>
      </c>
      <c r="F594" s="15" t="s">
        <v>17</v>
      </c>
      <c r="G594" s="10">
        <v>321</v>
      </c>
      <c r="H594" s="12">
        <v>348</v>
      </c>
      <c r="I594" s="12">
        <v>259</v>
      </c>
      <c r="J594" s="12">
        <v>118</v>
      </c>
      <c r="K594" s="16">
        <v>2167.5397192537698</v>
      </c>
      <c r="L594" s="17">
        <v>2349.8561442377299</v>
      </c>
      <c r="M594" s="17">
        <v>1748.8871878091099</v>
      </c>
      <c r="N594" s="18">
        <v>796.79030178176004</v>
      </c>
      <c r="O594" s="16">
        <v>0.11651400872642501</v>
      </c>
      <c r="P594" s="17">
        <v>-0.30962119943574901</v>
      </c>
      <c r="Q594" s="18">
        <v>-1.4437864377604599</v>
      </c>
    </row>
    <row r="595" spans="1:17" x14ac:dyDescent="0.3">
      <c r="A595" s="10" t="s">
        <v>860</v>
      </c>
      <c r="B595" s="11">
        <v>565</v>
      </c>
      <c r="C595" s="12" t="s">
        <v>16</v>
      </c>
      <c r="D595" s="13" t="s">
        <v>17</v>
      </c>
      <c r="E595" s="14" t="s">
        <v>17</v>
      </c>
      <c r="F595" s="15" t="s">
        <v>17</v>
      </c>
      <c r="G595" s="10">
        <v>211</v>
      </c>
      <c r="H595" s="12">
        <v>289</v>
      </c>
      <c r="I595" s="12">
        <v>166</v>
      </c>
      <c r="J595" s="12">
        <v>125</v>
      </c>
      <c r="K595" s="16">
        <v>8382.1813892134796</v>
      </c>
      <c r="L595" s="17">
        <v>11480.807684752101</v>
      </c>
      <c r="M595" s="17">
        <v>6594.51237255658</v>
      </c>
      <c r="N595" s="18">
        <v>4965.7472684914001</v>
      </c>
      <c r="O595" s="16">
        <v>0.45382649379349299</v>
      </c>
      <c r="P595" s="17">
        <v>-0.34605975736026001</v>
      </c>
      <c r="Q595" s="18">
        <v>-0.75531490404509805</v>
      </c>
    </row>
    <row r="596" spans="1:17" x14ac:dyDescent="0.3">
      <c r="A596" s="10" t="s">
        <v>1875</v>
      </c>
      <c r="B596" s="11">
        <v>64</v>
      </c>
      <c r="C596" s="12" t="s">
        <v>16</v>
      </c>
      <c r="D596" s="13" t="s">
        <v>17</v>
      </c>
      <c r="E596" s="14" t="s">
        <v>17</v>
      </c>
      <c r="F596" s="15" t="s">
        <v>17</v>
      </c>
      <c r="G596" s="10">
        <v>0</v>
      </c>
      <c r="H596" s="12">
        <v>0</v>
      </c>
      <c r="I596" s="12">
        <v>0</v>
      </c>
      <c r="J596" s="12">
        <v>0</v>
      </c>
      <c r="K596" s="16">
        <v>0</v>
      </c>
      <c r="L596" s="17">
        <v>0</v>
      </c>
      <c r="M596" s="17">
        <v>0</v>
      </c>
      <c r="N596" s="18">
        <v>0</v>
      </c>
      <c r="O596" s="16" t="s">
        <v>29</v>
      </c>
      <c r="P596" s="17" t="s">
        <v>29</v>
      </c>
      <c r="Q596" s="18" t="s">
        <v>29</v>
      </c>
    </row>
    <row r="597" spans="1:17" x14ac:dyDescent="0.3">
      <c r="A597" s="10" t="s">
        <v>1573</v>
      </c>
      <c r="B597" s="11">
        <v>1253</v>
      </c>
      <c r="C597" s="12" t="s">
        <v>16</v>
      </c>
      <c r="D597" s="13" t="s">
        <v>17</v>
      </c>
      <c r="E597" s="14" t="s">
        <v>17</v>
      </c>
      <c r="F597" s="15" t="s">
        <v>17</v>
      </c>
      <c r="G597" s="10">
        <v>1658</v>
      </c>
      <c r="H597" s="12">
        <v>1871</v>
      </c>
      <c r="I597" s="12">
        <v>975</v>
      </c>
      <c r="J597" s="12">
        <v>104</v>
      </c>
      <c r="K597" s="16">
        <v>29700.003630995601</v>
      </c>
      <c r="L597" s="17">
        <v>33515.504700598802</v>
      </c>
      <c r="M597" s="17">
        <v>17465.321797479301</v>
      </c>
      <c r="N597" s="18">
        <v>1862.96765839779</v>
      </c>
      <c r="O597" s="16">
        <v>0.17436555174503299</v>
      </c>
      <c r="P597" s="17">
        <v>-0.76596988285877698</v>
      </c>
      <c r="Q597" s="18">
        <v>-3.9947885733546502</v>
      </c>
    </row>
    <row r="598" spans="1:17" x14ac:dyDescent="0.3">
      <c r="A598" s="10" t="s">
        <v>1568</v>
      </c>
      <c r="B598" s="11">
        <v>1399</v>
      </c>
      <c r="C598" s="12" t="s">
        <v>16</v>
      </c>
      <c r="D598" s="13" t="s">
        <v>17</v>
      </c>
      <c r="E598" s="14" t="s">
        <v>17</v>
      </c>
      <c r="F598" s="15" t="s">
        <v>17</v>
      </c>
      <c r="G598" s="10">
        <v>1745</v>
      </c>
      <c r="H598" s="12">
        <v>2193</v>
      </c>
      <c r="I598" s="12">
        <v>1162</v>
      </c>
      <c r="J598" s="12">
        <v>113</v>
      </c>
      <c r="K598" s="16">
        <v>27996.3080811287</v>
      </c>
      <c r="L598" s="17">
        <v>35183.898923733599</v>
      </c>
      <c r="M598" s="17">
        <v>18642.8137480066</v>
      </c>
      <c r="N598" s="18">
        <v>1812.9414402106199</v>
      </c>
      <c r="O598" s="16">
        <v>0.32967877557657799</v>
      </c>
      <c r="P598" s="17">
        <v>-0.58661696769248495</v>
      </c>
      <c r="Q598" s="18">
        <v>-3.9488323586818201</v>
      </c>
    </row>
    <row r="599" spans="1:17" x14ac:dyDescent="0.3">
      <c r="A599" s="10" t="s">
        <v>782</v>
      </c>
      <c r="B599" s="11">
        <v>6215</v>
      </c>
      <c r="C599" s="12" t="s">
        <v>16</v>
      </c>
      <c r="D599" s="13" t="s">
        <v>17</v>
      </c>
      <c r="E599" s="14" t="s">
        <v>17</v>
      </c>
      <c r="F599" s="15" t="s">
        <v>17</v>
      </c>
      <c r="G599" s="10">
        <v>1169</v>
      </c>
      <c r="H599" s="12">
        <v>1394</v>
      </c>
      <c r="I599" s="12">
        <v>200</v>
      </c>
      <c r="J599" s="12">
        <v>827</v>
      </c>
      <c r="K599" s="16">
        <v>4221.7880413574103</v>
      </c>
      <c r="L599" s="17">
        <v>5034.3648671105502</v>
      </c>
      <c r="M599" s="17">
        <v>722.29051178056704</v>
      </c>
      <c r="N599" s="18">
        <v>2986.6712662126401</v>
      </c>
      <c r="O599" s="16">
        <v>0.25395563133676602</v>
      </c>
      <c r="P599" s="17">
        <v>-2.5472030247569299</v>
      </c>
      <c r="Q599" s="18">
        <v>-0.49931569536038101</v>
      </c>
    </row>
    <row r="600" spans="1:17" x14ac:dyDescent="0.3">
      <c r="A600" s="10" t="s">
        <v>780</v>
      </c>
      <c r="B600" s="11">
        <v>1110</v>
      </c>
      <c r="C600" s="12" t="s">
        <v>16</v>
      </c>
      <c r="D600" s="13" t="s">
        <v>17</v>
      </c>
      <c r="E600" s="14" t="s">
        <v>17</v>
      </c>
      <c r="F600" s="15" t="s">
        <v>17</v>
      </c>
      <c r="G600" s="10">
        <v>206</v>
      </c>
      <c r="H600" s="12">
        <v>266</v>
      </c>
      <c r="I600" s="12">
        <v>23</v>
      </c>
      <c r="J600" s="12">
        <v>146</v>
      </c>
      <c r="K600" s="16">
        <v>4165.5014384123497</v>
      </c>
      <c r="L600" s="17">
        <v>5378.7542845518701</v>
      </c>
      <c r="M600" s="17">
        <v>465.08025768681603</v>
      </c>
      <c r="N600" s="18">
        <v>2952.2485922728301</v>
      </c>
      <c r="O600" s="16">
        <v>0.36878190831796998</v>
      </c>
      <c r="P600" s="17">
        <v>-3.1629385711262001</v>
      </c>
      <c r="Q600" s="18">
        <v>-0.49667596830320099</v>
      </c>
    </row>
    <row r="601" spans="1:17" x14ac:dyDescent="0.3">
      <c r="A601" s="10" t="s">
        <v>1322</v>
      </c>
      <c r="B601" s="11">
        <v>2855</v>
      </c>
      <c r="C601" s="12" t="s">
        <v>16</v>
      </c>
      <c r="D601" s="13" t="s">
        <v>17</v>
      </c>
      <c r="E601" s="14" t="s">
        <v>17</v>
      </c>
      <c r="F601" s="15" t="s">
        <v>17</v>
      </c>
      <c r="G601" s="10">
        <v>243</v>
      </c>
      <c r="H601" s="12">
        <v>225</v>
      </c>
      <c r="I601" s="12">
        <v>112</v>
      </c>
      <c r="J601" s="12">
        <v>45</v>
      </c>
      <c r="K601" s="16">
        <v>1910.39515580392</v>
      </c>
      <c r="L601" s="17">
        <v>1768.88440352215</v>
      </c>
      <c r="M601" s="17">
        <v>880.51134753102804</v>
      </c>
      <c r="N601" s="18">
        <v>353.77688070443099</v>
      </c>
      <c r="O601" s="16">
        <v>-0.111031312388743</v>
      </c>
      <c r="P601" s="17">
        <v>-1.11745758154817</v>
      </c>
      <c r="Q601" s="18">
        <v>-2.4329594072760998</v>
      </c>
    </row>
    <row r="602" spans="1:17" x14ac:dyDescent="0.3">
      <c r="A602" s="10" t="s">
        <v>1360</v>
      </c>
      <c r="B602" s="11">
        <v>1638</v>
      </c>
      <c r="C602" s="12" t="s">
        <v>16</v>
      </c>
      <c r="D602" s="13" t="s">
        <v>17</v>
      </c>
      <c r="E602" s="14" t="s">
        <v>17</v>
      </c>
      <c r="F602" s="15" t="s">
        <v>17</v>
      </c>
      <c r="G602" s="10">
        <v>92</v>
      </c>
      <c r="H602" s="12">
        <v>116</v>
      </c>
      <c r="I602" s="12">
        <v>63</v>
      </c>
      <c r="J602" s="12">
        <v>15</v>
      </c>
      <c r="K602" s="16">
        <v>1260.65710874814</v>
      </c>
      <c r="L602" s="17">
        <v>1589.5241805954799</v>
      </c>
      <c r="M602" s="17">
        <v>863.27606359927404</v>
      </c>
      <c r="N602" s="18">
        <v>205.54191990458901</v>
      </c>
      <c r="O602" s="16">
        <v>0.33441903907055898</v>
      </c>
      <c r="P602" s="17">
        <v>-0.54628203255709595</v>
      </c>
      <c r="Q602" s="18">
        <v>-2.6166713604484899</v>
      </c>
    </row>
    <row r="603" spans="1:17" x14ac:dyDescent="0.3">
      <c r="A603" s="10" t="s">
        <v>1876</v>
      </c>
      <c r="B603" s="11">
        <v>1056</v>
      </c>
      <c r="C603" s="12" t="s">
        <v>16</v>
      </c>
      <c r="D603" s="13" t="s">
        <v>17</v>
      </c>
      <c r="E603" s="14" t="s">
        <v>17</v>
      </c>
      <c r="F603" s="15" t="s">
        <v>17</v>
      </c>
      <c r="G603" s="10">
        <v>0</v>
      </c>
      <c r="H603" s="12">
        <v>1</v>
      </c>
      <c r="I603" s="12">
        <v>0</v>
      </c>
      <c r="J603" s="12">
        <v>0</v>
      </c>
      <c r="K603" s="16">
        <v>0</v>
      </c>
      <c r="L603" s="17">
        <v>21.254903081042698</v>
      </c>
      <c r="M603" s="17">
        <v>0</v>
      </c>
      <c r="N603" s="18">
        <v>0</v>
      </c>
      <c r="O603" s="16" t="s">
        <v>29</v>
      </c>
      <c r="P603" s="17" t="s">
        <v>29</v>
      </c>
      <c r="Q603" s="18" t="s">
        <v>29</v>
      </c>
    </row>
    <row r="604" spans="1:17" x14ac:dyDescent="0.3">
      <c r="A604" s="10" t="s">
        <v>1150</v>
      </c>
      <c r="B604" s="11">
        <v>3773</v>
      </c>
      <c r="C604" s="12" t="s">
        <v>16</v>
      </c>
      <c r="D604" s="13" t="s">
        <v>17</v>
      </c>
      <c r="E604" s="14" t="s">
        <v>17</v>
      </c>
      <c r="F604" s="15" t="s">
        <v>17</v>
      </c>
      <c r="G604" s="10">
        <v>277</v>
      </c>
      <c r="H604" s="12">
        <v>297</v>
      </c>
      <c r="I604" s="12">
        <v>155</v>
      </c>
      <c r="J604" s="12">
        <v>87</v>
      </c>
      <c r="K604" s="16">
        <v>1647.8436814317399</v>
      </c>
      <c r="L604" s="17">
        <v>1766.82156456761</v>
      </c>
      <c r="M604" s="17">
        <v>922.07859430296105</v>
      </c>
      <c r="N604" s="18">
        <v>517.55379164101703</v>
      </c>
      <c r="O604" s="16">
        <v>0.10057695475157701</v>
      </c>
      <c r="P604" s="17">
        <v>-0.83761776077495098</v>
      </c>
      <c r="Q604" s="18">
        <v>-1.67079867020045</v>
      </c>
    </row>
    <row r="605" spans="1:17" x14ac:dyDescent="0.3">
      <c r="A605" s="10" t="s">
        <v>703</v>
      </c>
      <c r="B605" s="11">
        <v>667</v>
      </c>
      <c r="C605" s="12" t="s">
        <v>16</v>
      </c>
      <c r="D605" s="13" t="s">
        <v>17</v>
      </c>
      <c r="E605" s="14" t="s">
        <v>17</v>
      </c>
      <c r="F605" s="15" t="s">
        <v>17</v>
      </c>
      <c r="G605" s="10">
        <v>93</v>
      </c>
      <c r="H605" s="12">
        <v>64</v>
      </c>
      <c r="I605" s="12">
        <v>59</v>
      </c>
      <c r="J605" s="12">
        <v>77</v>
      </c>
      <c r="K605" s="16">
        <v>3129.5375139175999</v>
      </c>
      <c r="L605" s="17">
        <v>2153.6602246314701</v>
      </c>
      <c r="M605" s="17">
        <v>1985.40551958213</v>
      </c>
      <c r="N605" s="18">
        <v>2591.12245775974</v>
      </c>
      <c r="O605" s="16">
        <v>-0.53915881110803099</v>
      </c>
      <c r="P605" s="17">
        <v>-0.65651576174618997</v>
      </c>
      <c r="Q605" s="18">
        <v>-0.27237227041313</v>
      </c>
    </row>
    <row r="606" spans="1:17" x14ac:dyDescent="0.3">
      <c r="A606" s="10" t="s">
        <v>353</v>
      </c>
      <c r="B606" s="11">
        <v>266</v>
      </c>
      <c r="C606" s="12" t="s">
        <v>16</v>
      </c>
      <c r="D606" s="13" t="s">
        <v>17</v>
      </c>
      <c r="E606" s="14" t="s">
        <v>17</v>
      </c>
      <c r="F606" s="15" t="s">
        <v>17</v>
      </c>
      <c r="G606" s="10">
        <v>7</v>
      </c>
      <c r="H606" s="12">
        <v>11</v>
      </c>
      <c r="I606" s="12">
        <v>15</v>
      </c>
      <c r="J606" s="12">
        <v>14</v>
      </c>
      <c r="K606" s="16">
        <v>590.66256983108201</v>
      </c>
      <c r="L606" s="17">
        <v>928.18403830598595</v>
      </c>
      <c r="M606" s="17">
        <v>1265.7055067808899</v>
      </c>
      <c r="N606" s="18">
        <v>1181.3251396621599</v>
      </c>
      <c r="O606" s="16">
        <v>0.65207669657969303</v>
      </c>
      <c r="P606" s="17">
        <v>1.0995356735509101</v>
      </c>
      <c r="Q606" s="18">
        <v>1</v>
      </c>
    </row>
    <row r="607" spans="1:17" x14ac:dyDescent="0.3">
      <c r="A607" s="10" t="s">
        <v>1877</v>
      </c>
      <c r="B607" s="11">
        <v>194</v>
      </c>
      <c r="C607" s="12" t="s">
        <v>16</v>
      </c>
      <c r="D607" s="13" t="s">
        <v>17</v>
      </c>
      <c r="E607" s="14" t="s">
        <v>17</v>
      </c>
      <c r="F607" s="15" t="s">
        <v>17</v>
      </c>
      <c r="G607" s="10">
        <v>1</v>
      </c>
      <c r="H607" s="12">
        <v>2</v>
      </c>
      <c r="I607" s="12">
        <v>0</v>
      </c>
      <c r="J607" s="12">
        <v>0</v>
      </c>
      <c r="K607" s="16">
        <v>115.696792028768</v>
      </c>
      <c r="L607" s="17">
        <v>231.393584057537</v>
      </c>
      <c r="M607" s="17">
        <v>0</v>
      </c>
      <c r="N607" s="18">
        <v>0</v>
      </c>
      <c r="O607" s="16">
        <v>1</v>
      </c>
      <c r="P607" s="17" t="s">
        <v>29</v>
      </c>
      <c r="Q607" s="18" t="s">
        <v>29</v>
      </c>
    </row>
    <row r="608" spans="1:17" x14ac:dyDescent="0.3">
      <c r="A608" s="10" t="s">
        <v>507</v>
      </c>
      <c r="B608" s="11">
        <v>281</v>
      </c>
      <c r="C608" s="12" t="s">
        <v>16</v>
      </c>
      <c r="D608" s="13" t="s">
        <v>17</v>
      </c>
      <c r="E608" s="14" t="s">
        <v>17</v>
      </c>
      <c r="F608" s="15" t="s">
        <v>17</v>
      </c>
      <c r="G608" s="10">
        <v>99</v>
      </c>
      <c r="H608" s="12">
        <v>87</v>
      </c>
      <c r="I608" s="12">
        <v>494</v>
      </c>
      <c r="J608" s="12">
        <v>129</v>
      </c>
      <c r="K608" s="16">
        <v>7907.7316288417496</v>
      </c>
      <c r="L608" s="17">
        <v>6949.2187041336501</v>
      </c>
      <c r="M608" s="17">
        <v>39458.782067149703</v>
      </c>
      <c r="N608" s="18">
        <v>10304.0139406119</v>
      </c>
      <c r="O608" s="16">
        <v>-0.18641312423088099</v>
      </c>
      <c r="P608" s="17">
        <v>2.3190106115050599</v>
      </c>
      <c r="Q608" s="18">
        <v>0.38187063534364402</v>
      </c>
    </row>
    <row r="609" spans="1:17" x14ac:dyDescent="0.3">
      <c r="A609" s="10" t="s">
        <v>1669</v>
      </c>
      <c r="B609" s="11">
        <v>3656</v>
      </c>
      <c r="C609" s="12" t="s">
        <v>16</v>
      </c>
      <c r="D609" s="13" t="s">
        <v>17</v>
      </c>
      <c r="E609" s="14" t="s">
        <v>17</v>
      </c>
      <c r="F609" s="15" t="s">
        <v>17</v>
      </c>
      <c r="G609" s="10">
        <v>1171</v>
      </c>
      <c r="H609" s="12">
        <v>945</v>
      </c>
      <c r="I609" s="12">
        <v>66</v>
      </c>
      <c r="J609" s="12">
        <v>36</v>
      </c>
      <c r="K609" s="16">
        <v>7189.0872626760101</v>
      </c>
      <c r="L609" s="17">
        <v>5801.6118387949</v>
      </c>
      <c r="M609" s="17">
        <v>405.19193794758002</v>
      </c>
      <c r="N609" s="18">
        <v>221.013784335043</v>
      </c>
      <c r="O609" s="16">
        <v>-0.30935484139278002</v>
      </c>
      <c r="P609" s="17">
        <v>-4.1491312411427597</v>
      </c>
      <c r="Q609" s="18">
        <v>-5.0236003590589</v>
      </c>
    </row>
    <row r="610" spans="1:17" x14ac:dyDescent="0.3">
      <c r="A610" s="10" t="s">
        <v>1520</v>
      </c>
      <c r="B610" s="11">
        <v>1532</v>
      </c>
      <c r="C610" s="12" t="s">
        <v>16</v>
      </c>
      <c r="D610" s="13" t="s">
        <v>17</v>
      </c>
      <c r="E610" s="14" t="s">
        <v>17</v>
      </c>
      <c r="F610" s="15" t="s">
        <v>17</v>
      </c>
      <c r="G610" s="10">
        <v>177</v>
      </c>
      <c r="H610" s="12">
        <v>199</v>
      </c>
      <c r="I610" s="12">
        <v>6</v>
      </c>
      <c r="J610" s="12">
        <v>15</v>
      </c>
      <c r="K610" s="16">
        <v>2593.2091675482102</v>
      </c>
      <c r="L610" s="17">
        <v>2915.5289510852699</v>
      </c>
      <c r="M610" s="17">
        <v>87.905395510108804</v>
      </c>
      <c r="N610" s="18">
        <v>219.76348877527201</v>
      </c>
      <c r="O610" s="16">
        <v>0.16901907046065101</v>
      </c>
      <c r="P610" s="17">
        <v>-4.8826430493618398</v>
      </c>
      <c r="Q610" s="18">
        <v>-3.5607149544744701</v>
      </c>
    </row>
    <row r="611" spans="1:17" x14ac:dyDescent="0.3">
      <c r="A611" s="10" t="s">
        <v>77</v>
      </c>
      <c r="B611" s="11">
        <v>1415</v>
      </c>
      <c r="C611" s="12" t="s">
        <v>16</v>
      </c>
      <c r="D611" s="13" t="s">
        <v>17</v>
      </c>
      <c r="E611" s="14" t="s">
        <v>17</v>
      </c>
      <c r="F611" s="15" t="s">
        <v>17</v>
      </c>
      <c r="G611" s="10">
        <v>10</v>
      </c>
      <c r="H611" s="12">
        <v>18</v>
      </c>
      <c r="I611" s="12">
        <v>5</v>
      </c>
      <c r="J611" s="12">
        <v>119</v>
      </c>
      <c r="K611" s="16">
        <v>158.623163629548</v>
      </c>
      <c r="L611" s="17">
        <v>285.52169453318697</v>
      </c>
      <c r="M611" s="17">
        <v>79.3115818147743</v>
      </c>
      <c r="N611" s="18">
        <v>1887.6156471916199</v>
      </c>
      <c r="O611" s="16">
        <v>0.84799690655494997</v>
      </c>
      <c r="P611" s="17">
        <v>-1</v>
      </c>
      <c r="Q611" s="18">
        <v>3.5728896684205802</v>
      </c>
    </row>
    <row r="612" spans="1:17" x14ac:dyDescent="0.3">
      <c r="A612" s="10" t="s">
        <v>996</v>
      </c>
      <c r="B612" s="11">
        <v>528</v>
      </c>
      <c r="C612" s="12" t="s">
        <v>16</v>
      </c>
      <c r="D612" s="13" t="s">
        <v>17</v>
      </c>
      <c r="E612" s="14" t="s">
        <v>17</v>
      </c>
      <c r="F612" s="15" t="s">
        <v>17</v>
      </c>
      <c r="G612" s="10">
        <v>479</v>
      </c>
      <c r="H612" s="12">
        <v>353</v>
      </c>
      <c r="I612" s="12">
        <v>354</v>
      </c>
      <c r="J612" s="12">
        <v>217</v>
      </c>
      <c r="K612" s="16">
        <v>20362.197151638899</v>
      </c>
      <c r="L612" s="17">
        <v>15005.961575216101</v>
      </c>
      <c r="M612" s="17">
        <v>15048.4713813782</v>
      </c>
      <c r="N612" s="18">
        <v>9224.6279371725395</v>
      </c>
      <c r="O612" s="16">
        <v>-0.44035747246500001</v>
      </c>
      <c r="P612" s="17">
        <v>-0.43627629565318199</v>
      </c>
      <c r="Q612" s="18">
        <v>-1.1423306132916999</v>
      </c>
    </row>
    <row r="613" spans="1:17" x14ac:dyDescent="0.3">
      <c r="A613" s="10" t="s">
        <v>1076</v>
      </c>
      <c r="B613" s="11">
        <v>988</v>
      </c>
      <c r="C613" s="12" t="s">
        <v>16</v>
      </c>
      <c r="D613" s="13" t="s">
        <v>17</v>
      </c>
      <c r="E613" s="14" t="s">
        <v>17</v>
      </c>
      <c r="F613" s="15" t="s">
        <v>17</v>
      </c>
      <c r="G613" s="10">
        <v>889</v>
      </c>
      <c r="H613" s="12">
        <v>759</v>
      </c>
      <c r="I613" s="12">
        <v>672</v>
      </c>
      <c r="J613" s="12">
        <v>340</v>
      </c>
      <c r="K613" s="16">
        <v>20196.1163299935</v>
      </c>
      <c r="L613" s="17">
        <v>17242.803480838102</v>
      </c>
      <c r="M613" s="17">
        <v>15266.355651018701</v>
      </c>
      <c r="N613" s="18">
        <v>7724.0489900987604</v>
      </c>
      <c r="O613" s="16">
        <v>-0.22808353341430301</v>
      </c>
      <c r="P613" s="17">
        <v>-0.40372218605100901</v>
      </c>
      <c r="Q613" s="18">
        <v>-1.3866486726920599</v>
      </c>
    </row>
    <row r="614" spans="1:17" x14ac:dyDescent="0.3">
      <c r="A614" s="10" t="s">
        <v>354</v>
      </c>
      <c r="B614" s="11">
        <v>511</v>
      </c>
      <c r="C614" s="12" t="s">
        <v>16</v>
      </c>
      <c r="D614" s="13" t="s">
        <v>17</v>
      </c>
      <c r="E614" s="14" t="s">
        <v>17</v>
      </c>
      <c r="F614" s="15" t="s">
        <v>17</v>
      </c>
      <c r="G614" s="10">
        <v>10</v>
      </c>
      <c r="H614" s="12">
        <v>2</v>
      </c>
      <c r="I614" s="12">
        <v>30</v>
      </c>
      <c r="J614" s="12">
        <v>20</v>
      </c>
      <c r="K614" s="16">
        <v>439.24026719336803</v>
      </c>
      <c r="L614" s="17">
        <v>87.848053438673602</v>
      </c>
      <c r="M614" s="17">
        <v>1317.7208015801</v>
      </c>
      <c r="N614" s="18">
        <v>878.48053438673696</v>
      </c>
      <c r="O614" s="16">
        <v>-2.32192809488736</v>
      </c>
      <c r="P614" s="17">
        <v>1.5849625007211501</v>
      </c>
      <c r="Q614" s="18">
        <v>1</v>
      </c>
    </row>
    <row r="615" spans="1:17" x14ac:dyDescent="0.3">
      <c r="A615" s="10" t="s">
        <v>1689</v>
      </c>
      <c r="B615" s="11">
        <v>1378</v>
      </c>
      <c r="C615" s="12" t="s">
        <v>16</v>
      </c>
      <c r="D615" s="13" t="s">
        <v>17</v>
      </c>
      <c r="E615" s="14" t="s">
        <v>17</v>
      </c>
      <c r="F615" s="15" t="s">
        <v>17</v>
      </c>
      <c r="G615" s="10">
        <v>131</v>
      </c>
      <c r="H615" s="12">
        <v>145</v>
      </c>
      <c r="I615" s="12">
        <v>8</v>
      </c>
      <c r="J615" s="12">
        <v>3</v>
      </c>
      <c r="K615" s="16">
        <v>2133.7578175755598</v>
      </c>
      <c r="L615" s="17">
        <v>2361.7930041866898</v>
      </c>
      <c r="M615" s="17">
        <v>130.305820920645</v>
      </c>
      <c r="N615" s="18">
        <v>48.864682845241902</v>
      </c>
      <c r="O615" s="16">
        <v>0.14648608847748401</v>
      </c>
      <c r="P615" s="17">
        <v>-4.0334230015374501</v>
      </c>
      <c r="Q615" s="18">
        <v>-5.4484605008162896</v>
      </c>
    </row>
    <row r="616" spans="1:17" x14ac:dyDescent="0.3">
      <c r="A616" s="10" t="s">
        <v>1878</v>
      </c>
      <c r="B616" s="11">
        <v>343</v>
      </c>
      <c r="C616" s="12" t="s">
        <v>16</v>
      </c>
      <c r="D616" s="13" t="s">
        <v>17</v>
      </c>
      <c r="E616" s="14" t="s">
        <v>17</v>
      </c>
      <c r="F616" s="15" t="s">
        <v>17</v>
      </c>
      <c r="G616" s="10">
        <v>0</v>
      </c>
      <c r="H616" s="12">
        <v>0</v>
      </c>
      <c r="I616" s="12">
        <v>0</v>
      </c>
      <c r="J616" s="12">
        <v>0</v>
      </c>
      <c r="K616" s="16">
        <v>0</v>
      </c>
      <c r="L616" s="17">
        <v>0</v>
      </c>
      <c r="M616" s="17">
        <v>0</v>
      </c>
      <c r="N616" s="18">
        <v>0</v>
      </c>
      <c r="O616" s="16" t="s">
        <v>29</v>
      </c>
      <c r="P616" s="17" t="s">
        <v>29</v>
      </c>
      <c r="Q616" s="18" t="s">
        <v>29</v>
      </c>
    </row>
    <row r="617" spans="1:17" x14ac:dyDescent="0.3">
      <c r="A617" s="10" t="s">
        <v>1232</v>
      </c>
      <c r="B617" s="11">
        <v>2220</v>
      </c>
      <c r="C617" s="12" t="s">
        <v>16</v>
      </c>
      <c r="D617" s="13" t="s">
        <v>17</v>
      </c>
      <c r="E617" s="14" t="s">
        <v>17</v>
      </c>
      <c r="F617" s="15" t="s">
        <v>17</v>
      </c>
      <c r="G617" s="10">
        <v>28</v>
      </c>
      <c r="H617" s="12">
        <v>20</v>
      </c>
      <c r="I617" s="12">
        <v>1</v>
      </c>
      <c r="J617" s="12">
        <v>7</v>
      </c>
      <c r="K617" s="16">
        <v>283.09233076588799</v>
      </c>
      <c r="L617" s="17">
        <v>202.20880768992001</v>
      </c>
      <c r="M617" s="17">
        <v>10.110440384496</v>
      </c>
      <c r="N617" s="18">
        <v>70.773082691471998</v>
      </c>
      <c r="O617" s="16">
        <v>-0.48542682717024099</v>
      </c>
      <c r="P617" s="17">
        <v>-4.8073549220576002</v>
      </c>
      <c r="Q617" s="18">
        <v>-2</v>
      </c>
    </row>
    <row r="618" spans="1:17" x14ac:dyDescent="0.3">
      <c r="A618" s="10" t="s">
        <v>1350</v>
      </c>
      <c r="B618" s="11">
        <v>326</v>
      </c>
      <c r="C618" s="12" t="s">
        <v>16</v>
      </c>
      <c r="D618" s="13" t="s">
        <v>17</v>
      </c>
      <c r="E618" s="14" t="s">
        <v>17</v>
      </c>
      <c r="F618" s="15" t="s">
        <v>17</v>
      </c>
      <c r="G618" s="10">
        <v>78</v>
      </c>
      <c r="H618" s="12">
        <v>62</v>
      </c>
      <c r="I618" s="12">
        <v>43</v>
      </c>
      <c r="J618" s="12">
        <v>13</v>
      </c>
      <c r="K618" s="16">
        <v>5370.3185796911903</v>
      </c>
      <c r="L618" s="17">
        <v>4268.7147684724796</v>
      </c>
      <c r="M618" s="17">
        <v>2960.5602426502701</v>
      </c>
      <c r="N618" s="18">
        <v>895.053096615198</v>
      </c>
      <c r="O618" s="16">
        <v>-0.33120590847537301</v>
      </c>
      <c r="P618" s="17">
        <v>-0.85913746416015002</v>
      </c>
      <c r="Q618" s="18">
        <v>-2.5849625007211499</v>
      </c>
    </row>
    <row r="619" spans="1:17" x14ac:dyDescent="0.3">
      <c r="A619" s="10" t="s">
        <v>494</v>
      </c>
      <c r="B619" s="11">
        <v>354</v>
      </c>
      <c r="C619" s="12" t="s">
        <v>16</v>
      </c>
      <c r="D619" s="13" t="s">
        <v>17</v>
      </c>
      <c r="E619" s="14" t="s">
        <v>17</v>
      </c>
      <c r="F619" s="15" t="s">
        <v>17</v>
      </c>
      <c r="G619" s="10">
        <v>26</v>
      </c>
      <c r="H619" s="12">
        <v>22</v>
      </c>
      <c r="I619" s="12">
        <v>37</v>
      </c>
      <c r="J619" s="12">
        <v>35</v>
      </c>
      <c r="K619" s="16">
        <v>1648.5158728618901</v>
      </c>
      <c r="L619" s="17">
        <v>1394.89804626775</v>
      </c>
      <c r="M619" s="17">
        <v>2345.9648959957599</v>
      </c>
      <c r="N619" s="18">
        <v>2219.15598269869</v>
      </c>
      <c r="O619" s="16">
        <v>-0.24100809950379401</v>
      </c>
      <c r="P619" s="17">
        <v>0.50901364748785705</v>
      </c>
      <c r="Q619" s="18">
        <v>0.42884329880387401</v>
      </c>
    </row>
    <row r="620" spans="1:17" x14ac:dyDescent="0.3">
      <c r="A620" s="10" t="s">
        <v>1625</v>
      </c>
      <c r="B620" s="11">
        <v>4476</v>
      </c>
      <c r="C620" s="12" t="s">
        <v>16</v>
      </c>
      <c r="D620" s="13" t="s">
        <v>17</v>
      </c>
      <c r="E620" s="14" t="s">
        <v>17</v>
      </c>
      <c r="F620" s="15" t="s">
        <v>17</v>
      </c>
      <c r="G620" s="10">
        <v>345</v>
      </c>
      <c r="H620" s="12">
        <v>330</v>
      </c>
      <c r="I620" s="12">
        <v>80</v>
      </c>
      <c r="J620" s="12">
        <v>17</v>
      </c>
      <c r="K620" s="16">
        <v>1730.0237467572499</v>
      </c>
      <c r="L620" s="17">
        <v>1654.8053229852001</v>
      </c>
      <c r="M620" s="17">
        <v>401.16492678429103</v>
      </c>
      <c r="N620" s="18">
        <v>85.247546941661994</v>
      </c>
      <c r="O620" s="16">
        <v>-6.4130337419715494E-2</v>
      </c>
      <c r="P620" s="17">
        <v>-2.1085244567781598</v>
      </c>
      <c r="Q620" s="18">
        <v>-4.34298971041519</v>
      </c>
    </row>
    <row r="621" spans="1:17" x14ac:dyDescent="0.3">
      <c r="A621" s="10" t="s">
        <v>917</v>
      </c>
      <c r="B621" s="11">
        <v>545</v>
      </c>
      <c r="C621" s="12" t="s">
        <v>16</v>
      </c>
      <c r="D621" s="13" t="s">
        <v>17</v>
      </c>
      <c r="E621" s="14" t="s">
        <v>17</v>
      </c>
      <c r="F621" s="15" t="s">
        <v>17</v>
      </c>
      <c r="G621" s="10">
        <v>71</v>
      </c>
      <c r="H621" s="12">
        <v>21</v>
      </c>
      <c r="I621" s="12">
        <v>15</v>
      </c>
      <c r="J621" s="12">
        <v>37</v>
      </c>
      <c r="K621" s="16">
        <v>2924.0506667968002</v>
      </c>
      <c r="L621" s="17">
        <v>864.86005637651999</v>
      </c>
      <c r="M621" s="17">
        <v>617.75718312608603</v>
      </c>
      <c r="N621" s="18">
        <v>1523.8010517110099</v>
      </c>
      <c r="O621" s="16">
        <v>-1.75742969672592</v>
      </c>
      <c r="P621" s="17">
        <v>-2.24285652389616</v>
      </c>
      <c r="Q621" s="18">
        <v>-0.940293753875732</v>
      </c>
    </row>
    <row r="622" spans="1:17" x14ac:dyDescent="0.3">
      <c r="A622" s="10" t="s">
        <v>82</v>
      </c>
      <c r="B622" s="11">
        <v>908</v>
      </c>
      <c r="C622" s="12" t="s">
        <v>16</v>
      </c>
      <c r="D622" s="13" t="s">
        <v>17</v>
      </c>
      <c r="E622" s="14" t="s">
        <v>17</v>
      </c>
      <c r="F622" s="15" t="s">
        <v>17</v>
      </c>
      <c r="G622" s="10">
        <v>667</v>
      </c>
      <c r="H622" s="12">
        <v>578</v>
      </c>
      <c r="I622" s="12">
        <v>3962</v>
      </c>
      <c r="J622" s="12">
        <v>7211</v>
      </c>
      <c r="K622" s="16">
        <v>16487.8122190953</v>
      </c>
      <c r="L622" s="17">
        <v>14287.789299306</v>
      </c>
      <c r="M622" s="17">
        <v>97938.098968599603</v>
      </c>
      <c r="N622" s="18">
        <v>178251.29522023501</v>
      </c>
      <c r="O622" s="16">
        <v>-0.20661726868390601</v>
      </c>
      <c r="P622" s="17">
        <v>2.5704702137048998</v>
      </c>
      <c r="Q622" s="18">
        <v>3.43444067546814</v>
      </c>
    </row>
    <row r="623" spans="1:17" x14ac:dyDescent="0.3">
      <c r="A623" s="10" t="s">
        <v>596</v>
      </c>
      <c r="B623" s="11">
        <v>892</v>
      </c>
      <c r="C623" s="12" t="s">
        <v>16</v>
      </c>
      <c r="D623" s="13" t="s">
        <v>17</v>
      </c>
      <c r="E623" s="14" t="s">
        <v>17</v>
      </c>
      <c r="F623" s="15" t="s">
        <v>17</v>
      </c>
      <c r="G623" s="10">
        <v>420</v>
      </c>
      <c r="H623" s="12">
        <v>399</v>
      </c>
      <c r="I623" s="12">
        <v>768</v>
      </c>
      <c r="J623" s="12">
        <v>437</v>
      </c>
      <c r="K623" s="16">
        <v>10568.357191147999</v>
      </c>
      <c r="L623" s="17">
        <v>10039.9393315906</v>
      </c>
      <c r="M623" s="17">
        <v>19324.996006670699</v>
      </c>
      <c r="N623" s="18">
        <v>10996.1240298373</v>
      </c>
      <c r="O623" s="16">
        <v>-7.4000581443776595E-2</v>
      </c>
      <c r="P623" s="17">
        <v>0.87071698305503298</v>
      </c>
      <c r="Q623" s="18">
        <v>5.7243951834475802E-2</v>
      </c>
    </row>
    <row r="624" spans="1:17" x14ac:dyDescent="0.3">
      <c r="A624" s="10" t="s">
        <v>662</v>
      </c>
      <c r="B624" s="11">
        <v>285</v>
      </c>
      <c r="C624" s="12" t="s">
        <v>16</v>
      </c>
      <c r="D624" s="13" t="s">
        <v>17</v>
      </c>
      <c r="E624" s="14" t="s">
        <v>17</v>
      </c>
      <c r="F624" s="15" t="s">
        <v>17</v>
      </c>
      <c r="G624" s="10">
        <v>80</v>
      </c>
      <c r="H624" s="12">
        <v>72</v>
      </c>
      <c r="I624" s="12">
        <v>116</v>
      </c>
      <c r="J624" s="12">
        <v>73</v>
      </c>
      <c r="K624" s="16">
        <v>6300.4007448648699</v>
      </c>
      <c r="L624" s="17">
        <v>5670.3606703783898</v>
      </c>
      <c r="M624" s="17">
        <v>9135.5810800540694</v>
      </c>
      <c r="N624" s="18">
        <v>5749.1156796892001</v>
      </c>
      <c r="O624" s="16">
        <v>-0.15200309344505</v>
      </c>
      <c r="P624" s="17">
        <v>0.53605290024020902</v>
      </c>
      <c r="Q624" s="18">
        <v>-0.13210353600734501</v>
      </c>
    </row>
    <row r="625" spans="1:17" x14ac:dyDescent="0.3">
      <c r="A625" s="10" t="s">
        <v>735</v>
      </c>
      <c r="B625" s="11">
        <v>3177</v>
      </c>
      <c r="C625" s="12" t="s">
        <v>16</v>
      </c>
      <c r="D625" s="13" t="s">
        <v>17</v>
      </c>
      <c r="E625" s="14" t="s">
        <v>17</v>
      </c>
      <c r="F625" s="15" t="s">
        <v>17</v>
      </c>
      <c r="G625" s="10">
        <v>4059</v>
      </c>
      <c r="H625" s="12">
        <v>3833</v>
      </c>
      <c r="I625" s="12">
        <v>3001</v>
      </c>
      <c r="J625" s="12">
        <v>3150</v>
      </c>
      <c r="K625" s="16">
        <v>28676.416775538499</v>
      </c>
      <c r="L625" s="17">
        <v>27079.750061748899</v>
      </c>
      <c r="M625" s="17">
        <v>21201.7557879751</v>
      </c>
      <c r="N625" s="18">
        <v>22254.425435562</v>
      </c>
      <c r="O625" s="16">
        <v>-8.2650341897175406E-2</v>
      </c>
      <c r="P625" s="17">
        <v>-0.43568102109940499</v>
      </c>
      <c r="Q625" s="18">
        <v>-0.365772511423052</v>
      </c>
    </row>
    <row r="626" spans="1:17" x14ac:dyDescent="0.3">
      <c r="A626" s="10" t="s">
        <v>694</v>
      </c>
      <c r="B626" s="11">
        <v>1193</v>
      </c>
      <c r="C626" s="12" t="s">
        <v>16</v>
      </c>
      <c r="D626" s="13" t="s">
        <v>17</v>
      </c>
      <c r="E626" s="14" t="s">
        <v>17</v>
      </c>
      <c r="F626" s="15" t="s">
        <v>17</v>
      </c>
      <c r="G626" s="10">
        <v>13</v>
      </c>
      <c r="H626" s="12">
        <v>21</v>
      </c>
      <c r="I626" s="12">
        <v>25</v>
      </c>
      <c r="J626" s="12">
        <v>11</v>
      </c>
      <c r="K626" s="16">
        <v>244.5828243894</v>
      </c>
      <c r="L626" s="17">
        <v>395.09533170595398</v>
      </c>
      <c r="M626" s="17">
        <v>470.35158536423103</v>
      </c>
      <c r="N626" s="18">
        <v>206.954697560261</v>
      </c>
      <c r="O626" s="16">
        <v>0.69187770463766796</v>
      </c>
      <c r="P626" s="17">
        <v>0.94341647163363196</v>
      </c>
      <c r="Q626" s="18">
        <v>-0.24100809950379401</v>
      </c>
    </row>
    <row r="627" spans="1:17" x14ac:dyDescent="0.3">
      <c r="A627" s="10" t="s">
        <v>1879</v>
      </c>
      <c r="B627" s="11">
        <v>109</v>
      </c>
      <c r="C627" s="12" t="s">
        <v>16</v>
      </c>
      <c r="D627" s="13" t="s">
        <v>17</v>
      </c>
      <c r="E627" s="14" t="s">
        <v>17</v>
      </c>
      <c r="F627" s="15" t="s">
        <v>17</v>
      </c>
      <c r="G627" s="10">
        <v>0</v>
      </c>
      <c r="H627" s="12">
        <v>0</v>
      </c>
      <c r="I627" s="12">
        <v>0</v>
      </c>
      <c r="J627" s="12">
        <v>0</v>
      </c>
      <c r="K627" s="16">
        <v>0</v>
      </c>
      <c r="L627" s="17">
        <v>0</v>
      </c>
      <c r="M627" s="17">
        <v>0</v>
      </c>
      <c r="N627" s="18">
        <v>0</v>
      </c>
      <c r="O627" s="16" t="s">
        <v>29</v>
      </c>
      <c r="P627" s="17" t="s">
        <v>29</v>
      </c>
      <c r="Q627" s="18" t="s">
        <v>29</v>
      </c>
    </row>
    <row r="628" spans="1:17" x14ac:dyDescent="0.3">
      <c r="A628" s="10" t="s">
        <v>872</v>
      </c>
      <c r="B628" s="11">
        <v>377</v>
      </c>
      <c r="C628" s="12" t="s">
        <v>16</v>
      </c>
      <c r="D628" s="13" t="s">
        <v>17</v>
      </c>
      <c r="E628" s="14" t="s">
        <v>17</v>
      </c>
      <c r="F628" s="15" t="s">
        <v>17</v>
      </c>
      <c r="G628" s="10">
        <v>68</v>
      </c>
      <c r="H628" s="12">
        <v>59</v>
      </c>
      <c r="I628" s="12">
        <v>50</v>
      </c>
      <c r="J628" s="12">
        <v>39</v>
      </c>
      <c r="K628" s="16">
        <v>4048.4670568793499</v>
      </c>
      <c r="L628" s="17">
        <v>3512.6405346453198</v>
      </c>
      <c r="M628" s="17">
        <v>2976.8140124112902</v>
      </c>
      <c r="N628" s="18">
        <v>2321.9149296808</v>
      </c>
      <c r="O628" s="16">
        <v>-0.204819791888498</v>
      </c>
      <c r="P628" s="17">
        <v>-0.44360665147561401</v>
      </c>
      <c r="Q628" s="18">
        <v>-0.80206062238809095</v>
      </c>
    </row>
    <row r="629" spans="1:17" x14ac:dyDescent="0.3">
      <c r="A629" s="10" t="s">
        <v>1655</v>
      </c>
      <c r="B629" s="11">
        <v>1041</v>
      </c>
      <c r="C629" s="12" t="s">
        <v>16</v>
      </c>
      <c r="D629" s="13" t="s">
        <v>17</v>
      </c>
      <c r="E629" s="14" t="s">
        <v>17</v>
      </c>
      <c r="F629" s="15" t="s">
        <v>17</v>
      </c>
      <c r="G629" s="10">
        <v>352</v>
      </c>
      <c r="H629" s="12">
        <v>293</v>
      </c>
      <c r="I629" s="12">
        <v>22</v>
      </c>
      <c r="J629" s="12">
        <v>13</v>
      </c>
      <c r="K629" s="16">
        <v>7589.5317330072603</v>
      </c>
      <c r="L629" s="17">
        <v>6317.4227209406999</v>
      </c>
      <c r="M629" s="17">
        <v>474.34573331295297</v>
      </c>
      <c r="N629" s="18">
        <v>280.29520604856299</v>
      </c>
      <c r="O629" s="16">
        <v>-0.26467476421504899</v>
      </c>
      <c r="P629" s="17">
        <v>-4</v>
      </c>
      <c r="Q629" s="18">
        <v>-4.7589919004962002</v>
      </c>
    </row>
    <row r="630" spans="1:17" x14ac:dyDescent="0.3">
      <c r="A630" s="10" t="s">
        <v>1218</v>
      </c>
      <c r="B630" s="11">
        <v>234</v>
      </c>
      <c r="C630" s="12" t="s">
        <v>16</v>
      </c>
      <c r="D630" s="13" t="s">
        <v>17</v>
      </c>
      <c r="E630" s="14" t="s">
        <v>17</v>
      </c>
      <c r="F630" s="15" t="s">
        <v>17</v>
      </c>
      <c r="G630" s="10">
        <v>85</v>
      </c>
      <c r="H630" s="12">
        <v>129</v>
      </c>
      <c r="I630" s="12">
        <v>87</v>
      </c>
      <c r="J630" s="12">
        <v>22</v>
      </c>
      <c r="K630" s="16">
        <v>8153.16282288203</v>
      </c>
      <c r="L630" s="17">
        <v>12373.6235782562</v>
      </c>
      <c r="M630" s="17">
        <v>8345.0019481263098</v>
      </c>
      <c r="N630" s="18">
        <v>2110.2303776871099</v>
      </c>
      <c r="O630" s="16">
        <v>0.60183631928555203</v>
      </c>
      <c r="P630" s="17">
        <v>3.3552559711026698E-2</v>
      </c>
      <c r="Q630" s="18">
        <v>-1.9499593175004</v>
      </c>
    </row>
    <row r="631" spans="1:17" x14ac:dyDescent="0.3">
      <c r="A631" s="10" t="s">
        <v>1405</v>
      </c>
      <c r="B631" s="11">
        <v>1447</v>
      </c>
      <c r="C631" s="12" t="s">
        <v>16</v>
      </c>
      <c r="D631" s="13" t="s">
        <v>17</v>
      </c>
      <c r="E631" s="14" t="s">
        <v>17</v>
      </c>
      <c r="F631" s="15" t="s">
        <v>17</v>
      </c>
      <c r="G631" s="10">
        <v>451</v>
      </c>
      <c r="H631" s="12">
        <v>475</v>
      </c>
      <c r="I631" s="12">
        <v>431</v>
      </c>
      <c r="J631" s="12">
        <v>64</v>
      </c>
      <c r="K631" s="16">
        <v>6995.6980800035099</v>
      </c>
      <c r="L631" s="17">
        <v>7367.9746962342997</v>
      </c>
      <c r="M631" s="17">
        <v>6685.4675664778597</v>
      </c>
      <c r="N631" s="18">
        <v>992.73764328209495</v>
      </c>
      <c r="O631" s="16">
        <v>7.48000799629292E-2</v>
      </c>
      <c r="P631" s="17">
        <v>-6.5439564166283104E-2</v>
      </c>
      <c r="Q631" s="18">
        <v>-2.8169836232553802</v>
      </c>
    </row>
    <row r="632" spans="1:17" x14ac:dyDescent="0.3">
      <c r="A632" s="10" t="s">
        <v>1880</v>
      </c>
      <c r="B632" s="11">
        <v>195</v>
      </c>
      <c r="C632" s="12" t="s">
        <v>16</v>
      </c>
      <c r="D632" s="13" t="s">
        <v>17</v>
      </c>
      <c r="E632" s="14" t="s">
        <v>17</v>
      </c>
      <c r="F632" s="15" t="s">
        <v>17</v>
      </c>
      <c r="G632" s="10">
        <v>0</v>
      </c>
      <c r="H632" s="12">
        <v>0</v>
      </c>
      <c r="I632" s="12">
        <v>0</v>
      </c>
      <c r="J632" s="12">
        <v>0</v>
      </c>
      <c r="K632" s="16">
        <v>0</v>
      </c>
      <c r="L632" s="17">
        <v>0</v>
      </c>
      <c r="M632" s="17">
        <v>0</v>
      </c>
      <c r="N632" s="18">
        <v>0</v>
      </c>
      <c r="O632" s="16" t="s">
        <v>29</v>
      </c>
      <c r="P632" s="17" t="s">
        <v>29</v>
      </c>
      <c r="Q632" s="18" t="s">
        <v>29</v>
      </c>
    </row>
    <row r="633" spans="1:17" x14ac:dyDescent="0.3">
      <c r="A633" s="10" t="s">
        <v>1881</v>
      </c>
      <c r="B633" s="11">
        <v>564</v>
      </c>
      <c r="C633" s="12" t="s">
        <v>16</v>
      </c>
      <c r="D633" s="13" t="s">
        <v>17</v>
      </c>
      <c r="E633" s="14" t="s">
        <v>17</v>
      </c>
      <c r="F633" s="15" t="s">
        <v>17</v>
      </c>
      <c r="G633" s="10">
        <v>0</v>
      </c>
      <c r="H633" s="12">
        <v>0</v>
      </c>
      <c r="I633" s="12">
        <v>0</v>
      </c>
      <c r="J633" s="12">
        <v>1</v>
      </c>
      <c r="K633" s="16">
        <v>0</v>
      </c>
      <c r="L633" s="17">
        <v>0</v>
      </c>
      <c r="M633" s="17">
        <v>0</v>
      </c>
      <c r="N633" s="18">
        <v>39.796414279399102</v>
      </c>
      <c r="O633" s="16" t="s">
        <v>29</v>
      </c>
      <c r="P633" s="17" t="s">
        <v>29</v>
      </c>
      <c r="Q633" s="18" t="s">
        <v>29</v>
      </c>
    </row>
    <row r="634" spans="1:17" x14ac:dyDescent="0.3">
      <c r="A634" s="10" t="s">
        <v>1882</v>
      </c>
      <c r="B634" s="11">
        <v>171</v>
      </c>
      <c r="C634" s="12" t="s">
        <v>16</v>
      </c>
      <c r="D634" s="13" t="s">
        <v>17</v>
      </c>
      <c r="E634" s="14" t="s">
        <v>17</v>
      </c>
      <c r="F634" s="15" t="s">
        <v>17</v>
      </c>
      <c r="G634" s="10">
        <v>0</v>
      </c>
      <c r="H634" s="12">
        <v>0</v>
      </c>
      <c r="I634" s="12">
        <v>0</v>
      </c>
      <c r="J634" s="12">
        <v>0</v>
      </c>
      <c r="K634" s="16">
        <v>0</v>
      </c>
      <c r="L634" s="17">
        <v>0</v>
      </c>
      <c r="M634" s="17">
        <v>0</v>
      </c>
      <c r="N634" s="18">
        <v>0</v>
      </c>
      <c r="O634" s="16" t="s">
        <v>29</v>
      </c>
      <c r="P634" s="17" t="s">
        <v>29</v>
      </c>
      <c r="Q634" s="18" t="s">
        <v>29</v>
      </c>
    </row>
    <row r="635" spans="1:17" x14ac:dyDescent="0.3">
      <c r="A635" s="10" t="s">
        <v>1883</v>
      </c>
      <c r="B635" s="11">
        <v>506</v>
      </c>
      <c r="C635" s="12" t="s">
        <v>16</v>
      </c>
      <c r="D635" s="13" t="s">
        <v>17</v>
      </c>
      <c r="E635" s="14" t="s">
        <v>17</v>
      </c>
      <c r="F635" s="15" t="s">
        <v>17</v>
      </c>
      <c r="G635" s="10">
        <v>0</v>
      </c>
      <c r="H635" s="12">
        <v>0</v>
      </c>
      <c r="I635" s="12">
        <v>0</v>
      </c>
      <c r="J635" s="12">
        <v>0</v>
      </c>
      <c r="K635" s="16">
        <v>0</v>
      </c>
      <c r="L635" s="17">
        <v>0</v>
      </c>
      <c r="M635" s="17">
        <v>0</v>
      </c>
      <c r="N635" s="18">
        <v>0</v>
      </c>
      <c r="O635" s="16" t="s">
        <v>29</v>
      </c>
      <c r="P635" s="17" t="s">
        <v>29</v>
      </c>
      <c r="Q635" s="18" t="s">
        <v>29</v>
      </c>
    </row>
    <row r="636" spans="1:17" x14ac:dyDescent="0.3">
      <c r="A636" s="10" t="s">
        <v>1292</v>
      </c>
      <c r="B636" s="11">
        <v>2158</v>
      </c>
      <c r="C636" s="12" t="s">
        <v>16</v>
      </c>
      <c r="D636" s="13" t="s">
        <v>17</v>
      </c>
      <c r="E636" s="14" t="s">
        <v>17</v>
      </c>
      <c r="F636" s="15" t="s">
        <v>17</v>
      </c>
      <c r="G636" s="10">
        <v>196</v>
      </c>
      <c r="H636" s="12">
        <v>240</v>
      </c>
      <c r="I636" s="12">
        <v>72</v>
      </c>
      <c r="J636" s="12">
        <v>41</v>
      </c>
      <c r="K636" s="16">
        <v>2038.5796200657501</v>
      </c>
      <c r="L636" s="17">
        <v>2496.2199429376601</v>
      </c>
      <c r="M636" s="17">
        <v>748.86598288129801</v>
      </c>
      <c r="N636" s="18">
        <v>426.43757358518297</v>
      </c>
      <c r="O636" s="16">
        <v>0.29218075149331002</v>
      </c>
      <c r="P636" s="17">
        <v>-1.44478484267289</v>
      </c>
      <c r="Q636" s="18">
        <v>-2.2571578394971201</v>
      </c>
    </row>
    <row r="637" spans="1:17" x14ac:dyDescent="0.3">
      <c r="A637" s="10" t="s">
        <v>174</v>
      </c>
      <c r="B637" s="11">
        <v>2213</v>
      </c>
      <c r="C637" s="12" t="s">
        <v>16</v>
      </c>
      <c r="D637" s="13" t="s">
        <v>17</v>
      </c>
      <c r="E637" s="14" t="s">
        <v>17</v>
      </c>
      <c r="F637" s="15" t="s">
        <v>17</v>
      </c>
      <c r="G637" s="10">
        <v>113</v>
      </c>
      <c r="H637" s="12">
        <v>112</v>
      </c>
      <c r="I637" s="12">
        <v>608</v>
      </c>
      <c r="J637" s="12">
        <v>489</v>
      </c>
      <c r="K637" s="16">
        <v>1146.0935720084301</v>
      </c>
      <c r="L637" s="17">
        <v>1135.9511510172099</v>
      </c>
      <c r="M637" s="17">
        <v>6166.5919626648501</v>
      </c>
      <c r="N637" s="18">
        <v>4959.6438647090699</v>
      </c>
      <c r="O637" s="16">
        <v>-1.2824040357583701E-2</v>
      </c>
      <c r="P637" s="17">
        <v>2.4277485510283898</v>
      </c>
      <c r="Q637" s="18">
        <v>2.1135116925370401</v>
      </c>
    </row>
    <row r="638" spans="1:17" x14ac:dyDescent="0.3">
      <c r="A638" s="10" t="s">
        <v>323</v>
      </c>
      <c r="B638" s="11">
        <v>2448</v>
      </c>
      <c r="C638" s="12" t="s">
        <v>16</v>
      </c>
      <c r="D638" s="13" t="s">
        <v>17</v>
      </c>
      <c r="E638" s="14" t="s">
        <v>17</v>
      </c>
      <c r="F638" s="15" t="s">
        <v>17</v>
      </c>
      <c r="G638" s="10">
        <v>21</v>
      </c>
      <c r="H638" s="12">
        <v>15</v>
      </c>
      <c r="I638" s="12">
        <v>60</v>
      </c>
      <c r="J638" s="12">
        <v>47</v>
      </c>
      <c r="K638" s="16">
        <v>192.54441614591599</v>
      </c>
      <c r="L638" s="17">
        <v>137.53172581851101</v>
      </c>
      <c r="M638" s="17">
        <v>550.12690327404698</v>
      </c>
      <c r="N638" s="18">
        <v>430.93274089800298</v>
      </c>
      <c r="O638" s="16">
        <v>-0.48542682717024099</v>
      </c>
      <c r="P638" s="17">
        <v>1.51457317282975</v>
      </c>
      <c r="Q638" s="18">
        <v>1.16227142889887</v>
      </c>
    </row>
    <row r="639" spans="1:17" x14ac:dyDescent="0.3">
      <c r="A639" s="10" t="s">
        <v>1884</v>
      </c>
      <c r="B639" s="11">
        <v>725</v>
      </c>
      <c r="C639" s="12" t="s">
        <v>16</v>
      </c>
      <c r="D639" s="13" t="s">
        <v>17</v>
      </c>
      <c r="E639" s="14" t="s">
        <v>17</v>
      </c>
      <c r="F639" s="15" t="s">
        <v>17</v>
      </c>
      <c r="G639" s="10">
        <v>0</v>
      </c>
      <c r="H639" s="12">
        <v>0</v>
      </c>
      <c r="I639" s="12">
        <v>0</v>
      </c>
      <c r="J639" s="12">
        <v>0</v>
      </c>
      <c r="K639" s="16">
        <v>0</v>
      </c>
      <c r="L639" s="17">
        <v>0</v>
      </c>
      <c r="M639" s="17">
        <v>0</v>
      </c>
      <c r="N639" s="18">
        <v>0</v>
      </c>
      <c r="O639" s="16" t="s">
        <v>29</v>
      </c>
      <c r="P639" s="17" t="s">
        <v>29</v>
      </c>
      <c r="Q639" s="18" t="s">
        <v>29</v>
      </c>
    </row>
    <row r="640" spans="1:17" x14ac:dyDescent="0.3">
      <c r="A640" s="10" t="s">
        <v>1885</v>
      </c>
      <c r="B640" s="11">
        <v>704</v>
      </c>
      <c r="C640" s="12" t="s">
        <v>16</v>
      </c>
      <c r="D640" s="13" t="s">
        <v>17</v>
      </c>
      <c r="E640" s="14" t="s">
        <v>17</v>
      </c>
      <c r="F640" s="15" t="s">
        <v>17</v>
      </c>
      <c r="G640" s="10">
        <v>0</v>
      </c>
      <c r="H640" s="12">
        <v>4</v>
      </c>
      <c r="I640" s="12">
        <v>1</v>
      </c>
      <c r="J640" s="12">
        <v>0</v>
      </c>
      <c r="K640" s="16">
        <v>0</v>
      </c>
      <c r="L640" s="17">
        <v>127.52941848625601</v>
      </c>
      <c r="M640" s="17">
        <v>31.882354621564101</v>
      </c>
      <c r="N640" s="18">
        <v>0</v>
      </c>
      <c r="O640" s="16" t="s">
        <v>29</v>
      </c>
      <c r="P640" s="17" t="s">
        <v>29</v>
      </c>
      <c r="Q640" s="18" t="s">
        <v>29</v>
      </c>
    </row>
    <row r="641" spans="1:17" x14ac:dyDescent="0.3">
      <c r="A641" s="10" t="s">
        <v>1886</v>
      </c>
      <c r="B641" s="11">
        <v>109</v>
      </c>
      <c r="C641" s="12" t="s">
        <v>16</v>
      </c>
      <c r="D641" s="13" t="s">
        <v>17</v>
      </c>
      <c r="E641" s="14" t="s">
        <v>17</v>
      </c>
      <c r="F641" s="15" t="s">
        <v>17</v>
      </c>
      <c r="G641" s="10">
        <v>0</v>
      </c>
      <c r="H641" s="12">
        <v>0</v>
      </c>
      <c r="I641" s="12">
        <v>0</v>
      </c>
      <c r="J641" s="12">
        <v>0</v>
      </c>
      <c r="K641" s="16">
        <v>0</v>
      </c>
      <c r="L641" s="17">
        <v>0</v>
      </c>
      <c r="M641" s="17">
        <v>0</v>
      </c>
      <c r="N641" s="18">
        <v>0</v>
      </c>
      <c r="O641" s="16" t="s">
        <v>29</v>
      </c>
      <c r="P641" s="17" t="s">
        <v>29</v>
      </c>
      <c r="Q641" s="18" t="s">
        <v>29</v>
      </c>
    </row>
    <row r="642" spans="1:17" x14ac:dyDescent="0.3">
      <c r="A642" s="10" t="s">
        <v>1887</v>
      </c>
      <c r="B642" s="11">
        <v>745</v>
      </c>
      <c r="C642" s="12" t="s">
        <v>16</v>
      </c>
      <c r="D642" s="13" t="s">
        <v>17</v>
      </c>
      <c r="E642" s="14" t="s">
        <v>17</v>
      </c>
      <c r="F642" s="15" t="s">
        <v>17</v>
      </c>
      <c r="G642" s="10">
        <v>0</v>
      </c>
      <c r="H642" s="12">
        <v>1</v>
      </c>
      <c r="I642" s="12">
        <v>1</v>
      </c>
      <c r="J642" s="12">
        <v>1</v>
      </c>
      <c r="K642" s="16">
        <v>0</v>
      </c>
      <c r="L642" s="17">
        <v>30.1277552397062</v>
      </c>
      <c r="M642" s="17">
        <v>30.1277552397062</v>
      </c>
      <c r="N642" s="18">
        <v>30.1277552397062</v>
      </c>
      <c r="O642" s="16" t="s">
        <v>29</v>
      </c>
      <c r="P642" s="17" t="s">
        <v>29</v>
      </c>
      <c r="Q642" s="18" t="s">
        <v>29</v>
      </c>
    </row>
    <row r="643" spans="1:17" x14ac:dyDescent="0.3">
      <c r="A643" s="10" t="s">
        <v>1888</v>
      </c>
      <c r="B643" s="11">
        <v>109</v>
      </c>
      <c r="C643" s="12" t="s">
        <v>16</v>
      </c>
      <c r="D643" s="13" t="s">
        <v>17</v>
      </c>
      <c r="E643" s="14" t="s">
        <v>17</v>
      </c>
      <c r="F643" s="15" t="s">
        <v>17</v>
      </c>
      <c r="G643" s="10">
        <v>0</v>
      </c>
      <c r="H643" s="12">
        <v>0</v>
      </c>
      <c r="I643" s="12">
        <v>0</v>
      </c>
      <c r="J643" s="12">
        <v>0</v>
      </c>
      <c r="K643" s="16">
        <v>0</v>
      </c>
      <c r="L643" s="17">
        <v>0</v>
      </c>
      <c r="M643" s="17">
        <v>0</v>
      </c>
      <c r="N643" s="18">
        <v>0</v>
      </c>
      <c r="O643" s="16" t="s">
        <v>29</v>
      </c>
      <c r="P643" s="17" t="s">
        <v>29</v>
      </c>
      <c r="Q643" s="18" t="s">
        <v>29</v>
      </c>
    </row>
    <row r="644" spans="1:17" x14ac:dyDescent="0.3">
      <c r="A644" s="10" t="s">
        <v>1889</v>
      </c>
      <c r="B644" s="11">
        <v>670</v>
      </c>
      <c r="C644" s="12" t="s">
        <v>16</v>
      </c>
      <c r="D644" s="13" t="s">
        <v>17</v>
      </c>
      <c r="E644" s="14" t="s">
        <v>17</v>
      </c>
      <c r="F644" s="15" t="s">
        <v>17</v>
      </c>
      <c r="G644" s="10">
        <v>0</v>
      </c>
      <c r="H644" s="12">
        <v>0</v>
      </c>
      <c r="I644" s="12">
        <v>0</v>
      </c>
      <c r="J644" s="12">
        <v>0</v>
      </c>
      <c r="K644" s="16">
        <v>0</v>
      </c>
      <c r="L644" s="17">
        <v>0</v>
      </c>
      <c r="M644" s="17">
        <v>0</v>
      </c>
      <c r="N644" s="18">
        <v>0</v>
      </c>
      <c r="O644" s="16" t="s">
        <v>29</v>
      </c>
      <c r="P644" s="17" t="s">
        <v>29</v>
      </c>
      <c r="Q644" s="18" t="s">
        <v>29</v>
      </c>
    </row>
    <row r="645" spans="1:17" x14ac:dyDescent="0.3">
      <c r="A645" s="10" t="s">
        <v>1890</v>
      </c>
      <c r="B645" s="11">
        <v>109</v>
      </c>
      <c r="C645" s="12" t="s">
        <v>16</v>
      </c>
      <c r="D645" s="13" t="s">
        <v>17</v>
      </c>
      <c r="E645" s="14" t="s">
        <v>17</v>
      </c>
      <c r="F645" s="15" t="s">
        <v>17</v>
      </c>
      <c r="G645" s="10">
        <v>0</v>
      </c>
      <c r="H645" s="12">
        <v>0</v>
      </c>
      <c r="I645" s="12">
        <v>0</v>
      </c>
      <c r="J645" s="12">
        <v>0</v>
      </c>
      <c r="K645" s="16">
        <v>0</v>
      </c>
      <c r="L645" s="17">
        <v>0</v>
      </c>
      <c r="M645" s="17">
        <v>0</v>
      </c>
      <c r="N645" s="18">
        <v>0</v>
      </c>
      <c r="O645" s="16" t="s">
        <v>29</v>
      </c>
      <c r="P645" s="17" t="s">
        <v>29</v>
      </c>
      <c r="Q645" s="18" t="s">
        <v>29</v>
      </c>
    </row>
    <row r="646" spans="1:17" x14ac:dyDescent="0.3">
      <c r="A646" s="10" t="s">
        <v>1891</v>
      </c>
      <c r="B646" s="11">
        <v>639</v>
      </c>
      <c r="C646" s="12" t="s">
        <v>16</v>
      </c>
      <c r="D646" s="13" t="s">
        <v>17</v>
      </c>
      <c r="E646" s="14" t="s">
        <v>17</v>
      </c>
      <c r="F646" s="15" t="s">
        <v>17</v>
      </c>
      <c r="G646" s="10">
        <v>0</v>
      </c>
      <c r="H646" s="12">
        <v>0</v>
      </c>
      <c r="I646" s="12">
        <v>0</v>
      </c>
      <c r="J646" s="12">
        <v>0</v>
      </c>
      <c r="K646" s="16">
        <v>0</v>
      </c>
      <c r="L646" s="17">
        <v>0</v>
      </c>
      <c r="M646" s="17">
        <v>0</v>
      </c>
      <c r="N646" s="18">
        <v>0</v>
      </c>
      <c r="O646" s="16" t="s">
        <v>29</v>
      </c>
      <c r="P646" s="17" t="s">
        <v>29</v>
      </c>
      <c r="Q646" s="18" t="s">
        <v>29</v>
      </c>
    </row>
    <row r="647" spans="1:17" x14ac:dyDescent="0.3">
      <c r="A647" s="10" t="s">
        <v>560</v>
      </c>
      <c r="B647" s="11">
        <v>283</v>
      </c>
      <c r="C647" s="12" t="s">
        <v>16</v>
      </c>
      <c r="D647" s="13" t="s">
        <v>17</v>
      </c>
      <c r="E647" s="14" t="s">
        <v>17</v>
      </c>
      <c r="F647" s="15" t="s">
        <v>17</v>
      </c>
      <c r="G647" s="10">
        <v>84</v>
      </c>
      <c r="H647" s="12">
        <v>70</v>
      </c>
      <c r="I647" s="12">
        <v>71</v>
      </c>
      <c r="J647" s="12">
        <v>98</v>
      </c>
      <c r="K647" s="16">
        <v>6662.1728724410405</v>
      </c>
      <c r="L647" s="17">
        <v>5551.8107270341998</v>
      </c>
      <c r="M647" s="17">
        <v>5631.1223088489696</v>
      </c>
      <c r="N647" s="18">
        <v>7772.5350178478802</v>
      </c>
      <c r="O647" s="16">
        <v>-0.26303440583379301</v>
      </c>
      <c r="P647" s="17">
        <v>-0.242570303274078</v>
      </c>
      <c r="Q647" s="18">
        <v>0.22239242133644799</v>
      </c>
    </row>
    <row r="648" spans="1:17" x14ac:dyDescent="0.3">
      <c r="A648" s="10" t="s">
        <v>1209</v>
      </c>
      <c r="B648" s="11">
        <v>658</v>
      </c>
      <c r="C648" s="12" t="s">
        <v>16</v>
      </c>
      <c r="D648" s="13" t="s">
        <v>17</v>
      </c>
      <c r="E648" s="14" t="s">
        <v>17</v>
      </c>
      <c r="F648" s="15" t="s">
        <v>17</v>
      </c>
      <c r="G648" s="10">
        <v>60</v>
      </c>
      <c r="H648" s="12">
        <v>62</v>
      </c>
      <c r="I648" s="12">
        <v>39</v>
      </c>
      <c r="J648" s="12">
        <v>16</v>
      </c>
      <c r="K648" s="16">
        <v>2046.67273436909</v>
      </c>
      <c r="L648" s="17">
        <v>2114.89515884807</v>
      </c>
      <c r="M648" s="17">
        <v>1330.3372773399101</v>
      </c>
      <c r="N648" s="18">
        <v>545.77939583175998</v>
      </c>
      <c r="O648" s="16">
        <v>4.7305714778356801E-2</v>
      </c>
      <c r="P648" s="17">
        <v>-0.621488376746269</v>
      </c>
      <c r="Q648" s="18">
        <v>-1.90689059560851</v>
      </c>
    </row>
    <row r="649" spans="1:17" x14ac:dyDescent="0.3">
      <c r="A649" s="10" t="s">
        <v>103</v>
      </c>
      <c r="B649" s="11">
        <v>907</v>
      </c>
      <c r="C649" s="12" t="s">
        <v>16</v>
      </c>
      <c r="D649" s="13" t="s">
        <v>17</v>
      </c>
      <c r="E649" s="14" t="s">
        <v>17</v>
      </c>
      <c r="F649" s="15" t="s">
        <v>17</v>
      </c>
      <c r="G649" s="10">
        <v>27</v>
      </c>
      <c r="H649" s="12">
        <v>18</v>
      </c>
      <c r="I649" s="12">
        <v>114</v>
      </c>
      <c r="J649" s="12">
        <v>224</v>
      </c>
      <c r="K649" s="16">
        <v>668.15854095555699</v>
      </c>
      <c r="L649" s="17">
        <v>445.43902730370399</v>
      </c>
      <c r="M649" s="17">
        <v>2821.1138395901298</v>
      </c>
      <c r="N649" s="18">
        <v>5543.2412286683202</v>
      </c>
      <c r="O649" s="16">
        <v>-0.58496250072115596</v>
      </c>
      <c r="P649" s="17">
        <v>2.07800251200127</v>
      </c>
      <c r="Q649" s="18">
        <v>3.0524674198941302</v>
      </c>
    </row>
    <row r="650" spans="1:17" x14ac:dyDescent="0.3">
      <c r="A650" s="10" t="s">
        <v>1892</v>
      </c>
      <c r="B650" s="11">
        <v>1783</v>
      </c>
      <c r="C650" s="12" t="s">
        <v>16</v>
      </c>
      <c r="D650" s="13" t="s">
        <v>17</v>
      </c>
      <c r="E650" s="14" t="s">
        <v>17</v>
      </c>
      <c r="F650" s="15" t="s">
        <v>17</v>
      </c>
      <c r="G650" s="10">
        <v>0</v>
      </c>
      <c r="H650" s="12">
        <v>2</v>
      </c>
      <c r="I650" s="12">
        <v>0</v>
      </c>
      <c r="J650" s="12">
        <v>0</v>
      </c>
      <c r="K650" s="16">
        <v>0</v>
      </c>
      <c r="L650" s="17">
        <v>25.176867811083699</v>
      </c>
      <c r="M650" s="17">
        <v>0</v>
      </c>
      <c r="N650" s="18">
        <v>0</v>
      </c>
      <c r="O650" s="16" t="s">
        <v>29</v>
      </c>
      <c r="P650" s="17" t="s">
        <v>29</v>
      </c>
      <c r="Q650" s="18" t="s">
        <v>29</v>
      </c>
    </row>
    <row r="651" spans="1:17" x14ac:dyDescent="0.3">
      <c r="A651" s="10" t="s">
        <v>1047</v>
      </c>
      <c r="B651" s="11">
        <v>171</v>
      </c>
      <c r="C651" s="12" t="s">
        <v>16</v>
      </c>
      <c r="D651" s="13" t="s">
        <v>17</v>
      </c>
      <c r="E651" s="14" t="s">
        <v>17</v>
      </c>
      <c r="F651" s="15" t="s">
        <v>17</v>
      </c>
      <c r="G651" s="10">
        <v>76</v>
      </c>
      <c r="H651" s="12">
        <v>96</v>
      </c>
      <c r="I651" s="12">
        <v>35</v>
      </c>
      <c r="J651" s="12">
        <v>31</v>
      </c>
      <c r="K651" s="16">
        <v>9975.6345127027198</v>
      </c>
      <c r="L651" s="17">
        <v>12600.8014897297</v>
      </c>
      <c r="M651" s="17">
        <v>4594.0422097972996</v>
      </c>
      <c r="N651" s="18">
        <v>4069.0088143919002</v>
      </c>
      <c r="O651" s="16">
        <v>0.33703498727756998</v>
      </c>
      <c r="P651" s="17">
        <v>-1.11864449649861</v>
      </c>
      <c r="Q651" s="18">
        <v>-1.2937312030567101</v>
      </c>
    </row>
    <row r="652" spans="1:17" x14ac:dyDescent="0.3">
      <c r="A652" s="10" t="s">
        <v>799</v>
      </c>
      <c r="B652" s="11">
        <v>2222</v>
      </c>
      <c r="C652" s="12" t="s">
        <v>16</v>
      </c>
      <c r="D652" s="13" t="s">
        <v>17</v>
      </c>
      <c r="E652" s="14" t="s">
        <v>17</v>
      </c>
      <c r="F652" s="15" t="s">
        <v>17</v>
      </c>
      <c r="G652" s="10">
        <v>530</v>
      </c>
      <c r="H652" s="12">
        <v>614</v>
      </c>
      <c r="I652" s="12">
        <v>273</v>
      </c>
      <c r="J652" s="12">
        <v>355</v>
      </c>
      <c r="K652" s="16">
        <v>5353.7102414032397</v>
      </c>
      <c r="L652" s="17">
        <v>6202.2228079652596</v>
      </c>
      <c r="M652" s="17">
        <v>2757.66584132657</v>
      </c>
      <c r="N652" s="18">
        <v>3585.9757277323502</v>
      </c>
      <c r="O652" s="16">
        <v>0.212246295919617</v>
      </c>
      <c r="P652" s="17">
        <v>-0.95709140853070895</v>
      </c>
      <c r="Q652" s="18">
        <v>-0.57817333505851698</v>
      </c>
    </row>
    <row r="653" spans="1:17" x14ac:dyDescent="0.3">
      <c r="A653" s="10" t="s">
        <v>420</v>
      </c>
      <c r="B653" s="11">
        <v>205</v>
      </c>
      <c r="C653" s="12" t="s">
        <v>16</v>
      </c>
      <c r="D653" s="13" t="s">
        <v>17</v>
      </c>
      <c r="E653" s="14" t="s">
        <v>17</v>
      </c>
      <c r="F653" s="15" t="s">
        <v>17</v>
      </c>
      <c r="G653" s="10">
        <v>90</v>
      </c>
      <c r="H653" s="12">
        <v>65</v>
      </c>
      <c r="I653" s="12">
        <v>86</v>
      </c>
      <c r="J653" s="12">
        <v>148</v>
      </c>
      <c r="K653" s="16">
        <v>9853.9804332795193</v>
      </c>
      <c r="L653" s="17">
        <v>7116.7636462574301</v>
      </c>
      <c r="M653" s="17">
        <v>9416.0257473559795</v>
      </c>
      <c r="N653" s="18">
        <v>16204.323379170701</v>
      </c>
      <c r="O653" s="16">
        <v>-0.46948528330122002</v>
      </c>
      <c r="P653" s="17">
        <v>-6.5588341627576499E-2</v>
      </c>
      <c r="Q653" s="18">
        <v>0.71760026929927501</v>
      </c>
    </row>
    <row r="654" spans="1:17" x14ac:dyDescent="0.3">
      <c r="A654" s="10" t="s">
        <v>1893</v>
      </c>
      <c r="B654" s="11">
        <v>364</v>
      </c>
      <c r="C654" s="12" t="s">
        <v>16</v>
      </c>
      <c r="D654" s="13" t="s">
        <v>17</v>
      </c>
      <c r="E654" s="14" t="s">
        <v>17</v>
      </c>
      <c r="F654" s="15" t="s">
        <v>17</v>
      </c>
      <c r="G654" s="10">
        <v>42</v>
      </c>
      <c r="H654" s="12">
        <v>57</v>
      </c>
      <c r="I654" s="12">
        <v>1</v>
      </c>
      <c r="J654" s="12">
        <v>0</v>
      </c>
      <c r="K654" s="16">
        <v>2589.8281907978198</v>
      </c>
      <c r="L654" s="17">
        <v>3514.76683036847</v>
      </c>
      <c r="M654" s="17">
        <v>61.662575971376697</v>
      </c>
      <c r="N654" s="18">
        <v>0</v>
      </c>
      <c r="O654" s="16">
        <v>0.44057259138598098</v>
      </c>
      <c r="P654" s="17">
        <v>-5.3923174227787598</v>
      </c>
      <c r="Q654" s="18" t="s">
        <v>29</v>
      </c>
    </row>
    <row r="655" spans="1:17" x14ac:dyDescent="0.3">
      <c r="A655" s="10" t="s">
        <v>601</v>
      </c>
      <c r="B655" s="11">
        <v>245</v>
      </c>
      <c r="C655" s="12" t="s">
        <v>16</v>
      </c>
      <c r="D655" s="13" t="s">
        <v>17</v>
      </c>
      <c r="E655" s="14" t="s">
        <v>17</v>
      </c>
      <c r="F655" s="15" t="s">
        <v>17</v>
      </c>
      <c r="G655" s="10">
        <v>52</v>
      </c>
      <c r="H655" s="12">
        <v>42</v>
      </c>
      <c r="I655" s="12">
        <v>29</v>
      </c>
      <c r="J655" s="12">
        <v>53</v>
      </c>
      <c r="K655" s="16">
        <v>4763.8744407600698</v>
      </c>
      <c r="L655" s="17">
        <v>3847.7447406138999</v>
      </c>
      <c r="M655" s="17">
        <v>2656.7761304238802</v>
      </c>
      <c r="N655" s="18">
        <v>4855.48741077469</v>
      </c>
      <c r="O655" s="16">
        <v>-0.30812229536233099</v>
      </c>
      <c r="P655" s="17">
        <v>-0.84245872301351998</v>
      </c>
      <c r="Q655" s="18">
        <v>2.7480736422107199E-2</v>
      </c>
    </row>
    <row r="656" spans="1:17" x14ac:dyDescent="0.3">
      <c r="A656" s="10" t="s">
        <v>310</v>
      </c>
      <c r="B656" s="11">
        <v>820</v>
      </c>
      <c r="C656" s="12" t="s">
        <v>16</v>
      </c>
      <c r="D656" s="13" t="s">
        <v>17</v>
      </c>
      <c r="E656" s="14" t="s">
        <v>17</v>
      </c>
      <c r="F656" s="15" t="s">
        <v>17</v>
      </c>
      <c r="G656" s="10">
        <v>651</v>
      </c>
      <c r="H656" s="12">
        <v>748</v>
      </c>
      <c r="I656" s="12">
        <v>1135</v>
      </c>
      <c r="J656" s="12">
        <v>1550</v>
      </c>
      <c r="K656" s="16">
        <v>17819.281283513799</v>
      </c>
      <c r="L656" s="17">
        <v>20474.3815669252</v>
      </c>
      <c r="M656" s="17">
        <v>31067.410532700698</v>
      </c>
      <c r="N656" s="18">
        <v>42426.860198842303</v>
      </c>
      <c r="O656" s="16">
        <v>0.200380726722001</v>
      </c>
      <c r="P656" s="17">
        <v>0.80196284901264203</v>
      </c>
      <c r="Q656" s="18">
        <v>1.2515387669959599</v>
      </c>
    </row>
    <row r="657" spans="1:17" x14ac:dyDescent="0.3">
      <c r="A657" s="10" t="s">
        <v>1894</v>
      </c>
      <c r="B657" s="11">
        <v>1044</v>
      </c>
      <c r="C657" s="12" t="s">
        <v>16</v>
      </c>
      <c r="D657" s="13" t="s">
        <v>17</v>
      </c>
      <c r="E657" s="14" t="s">
        <v>17</v>
      </c>
      <c r="F657" s="15" t="s">
        <v>17</v>
      </c>
      <c r="G657" s="10">
        <v>0</v>
      </c>
      <c r="H657" s="12">
        <v>0</v>
      </c>
      <c r="I657" s="12">
        <v>0</v>
      </c>
      <c r="J657" s="12">
        <v>3</v>
      </c>
      <c r="K657" s="16">
        <v>0</v>
      </c>
      <c r="L657" s="17">
        <v>0</v>
      </c>
      <c r="M657" s="17">
        <v>0</v>
      </c>
      <c r="N657" s="18">
        <v>64.497636935577901</v>
      </c>
      <c r="O657" s="16" t="s">
        <v>29</v>
      </c>
      <c r="P657" s="17" t="s">
        <v>29</v>
      </c>
      <c r="Q657" s="18" t="s">
        <v>29</v>
      </c>
    </row>
    <row r="658" spans="1:17" x14ac:dyDescent="0.3">
      <c r="A658" s="10" t="s">
        <v>472</v>
      </c>
      <c r="B658" s="11">
        <v>165</v>
      </c>
      <c r="C658" s="12" t="s">
        <v>16</v>
      </c>
      <c r="D658" s="13" t="s">
        <v>17</v>
      </c>
      <c r="E658" s="14" t="s">
        <v>17</v>
      </c>
      <c r="F658" s="15" t="s">
        <v>17</v>
      </c>
      <c r="G658" s="10">
        <v>268</v>
      </c>
      <c r="H658" s="12">
        <v>289</v>
      </c>
      <c r="I658" s="12">
        <v>220</v>
      </c>
      <c r="J658" s="12">
        <v>381</v>
      </c>
      <c r="K658" s="16">
        <v>36456.409764604497</v>
      </c>
      <c r="L658" s="17">
        <v>39313.068738696602</v>
      </c>
      <c r="M658" s="17">
        <v>29926.903538108101</v>
      </c>
      <c r="N658" s="18">
        <v>51827.955672814598</v>
      </c>
      <c r="O658" s="16">
        <v>0.10883649204290601</v>
      </c>
      <c r="P658" s="17">
        <v>-0.28472947693311301</v>
      </c>
      <c r="Q658" s="18">
        <v>0.50755799703554905</v>
      </c>
    </row>
    <row r="659" spans="1:17" x14ac:dyDescent="0.3">
      <c r="A659" s="10" t="s">
        <v>564</v>
      </c>
      <c r="B659" s="11">
        <v>206</v>
      </c>
      <c r="C659" s="12" t="s">
        <v>16</v>
      </c>
      <c r="D659" s="13" t="s">
        <v>17</v>
      </c>
      <c r="E659" s="14" t="s">
        <v>17</v>
      </c>
      <c r="F659" s="15" t="s">
        <v>17</v>
      </c>
      <c r="G659" s="10">
        <v>67</v>
      </c>
      <c r="H659" s="12">
        <v>87</v>
      </c>
      <c r="I659" s="12">
        <v>68</v>
      </c>
      <c r="J659" s="12">
        <v>77</v>
      </c>
      <c r="K659" s="16">
        <v>7300.13059606764</v>
      </c>
      <c r="L659" s="17">
        <v>9479.27405758038</v>
      </c>
      <c r="M659" s="17">
        <v>7409.0877691432797</v>
      </c>
      <c r="N659" s="18">
        <v>8389.70232682401</v>
      </c>
      <c r="O659" s="16">
        <v>0.37685430539095499</v>
      </c>
      <c r="P659" s="17">
        <v>2.1373650792566999E-2</v>
      </c>
      <c r="Q659" s="18">
        <v>0.20069735023712901</v>
      </c>
    </row>
    <row r="660" spans="1:17" x14ac:dyDescent="0.3">
      <c r="A660" s="10" t="s">
        <v>1895</v>
      </c>
      <c r="B660" s="11">
        <v>65</v>
      </c>
      <c r="C660" s="12" t="s">
        <v>16</v>
      </c>
      <c r="D660" s="13" t="s">
        <v>17</v>
      </c>
      <c r="E660" s="14" t="s">
        <v>17</v>
      </c>
      <c r="F660" s="15" t="s">
        <v>17</v>
      </c>
      <c r="G660" s="10">
        <v>0</v>
      </c>
      <c r="H660" s="12">
        <v>0</v>
      </c>
      <c r="I660" s="12">
        <v>0</v>
      </c>
      <c r="J660" s="12">
        <v>0</v>
      </c>
      <c r="K660" s="16">
        <v>0</v>
      </c>
      <c r="L660" s="17">
        <v>0</v>
      </c>
      <c r="M660" s="17">
        <v>0</v>
      </c>
      <c r="N660" s="18">
        <v>0</v>
      </c>
      <c r="O660" s="16" t="s">
        <v>29</v>
      </c>
      <c r="P660" s="17" t="s">
        <v>29</v>
      </c>
      <c r="Q660" s="18" t="s">
        <v>29</v>
      </c>
    </row>
    <row r="661" spans="1:17" x14ac:dyDescent="0.3">
      <c r="A661" s="10" t="s">
        <v>326</v>
      </c>
      <c r="B661" s="11">
        <v>124</v>
      </c>
      <c r="C661" s="12" t="s">
        <v>16</v>
      </c>
      <c r="D661" s="13" t="s">
        <v>17</v>
      </c>
      <c r="E661" s="14" t="s">
        <v>17</v>
      </c>
      <c r="F661" s="15" t="s">
        <v>17</v>
      </c>
      <c r="G661" s="10">
        <v>49</v>
      </c>
      <c r="H661" s="12">
        <v>58</v>
      </c>
      <c r="I661" s="12">
        <v>86</v>
      </c>
      <c r="J661" s="12">
        <v>108</v>
      </c>
      <c r="K661" s="16">
        <v>8869.4653631086694</v>
      </c>
      <c r="L661" s="17">
        <v>10498.5508379653</v>
      </c>
      <c r="M661" s="17">
        <v>15566.8167597417</v>
      </c>
      <c r="N661" s="18">
        <v>19549.0256982803</v>
      </c>
      <c r="O661" s="16">
        <v>0.24327115101236299</v>
      </c>
      <c r="P661" s="17">
        <v>0.811554910586889</v>
      </c>
      <c r="Q661" s="18">
        <v>1.1401776580482601</v>
      </c>
    </row>
    <row r="662" spans="1:17" x14ac:dyDescent="0.3">
      <c r="A662" s="10" t="s">
        <v>1896</v>
      </c>
      <c r="B662" s="11">
        <v>68</v>
      </c>
      <c r="C662" s="12" t="s">
        <v>16</v>
      </c>
      <c r="D662" s="13" t="s">
        <v>17</v>
      </c>
      <c r="E662" s="14" t="s">
        <v>17</v>
      </c>
      <c r="F662" s="15" t="s">
        <v>17</v>
      </c>
      <c r="G662" s="10">
        <v>0</v>
      </c>
      <c r="H662" s="12">
        <v>0</v>
      </c>
      <c r="I662" s="12">
        <v>0</v>
      </c>
      <c r="J662" s="12">
        <v>0</v>
      </c>
      <c r="K662" s="16">
        <v>0</v>
      </c>
      <c r="L662" s="17">
        <v>0</v>
      </c>
      <c r="M662" s="17">
        <v>0</v>
      </c>
      <c r="N662" s="18">
        <v>0</v>
      </c>
      <c r="O662" s="16" t="s">
        <v>29</v>
      </c>
      <c r="P662" s="17" t="s">
        <v>29</v>
      </c>
      <c r="Q662" s="18" t="s">
        <v>29</v>
      </c>
    </row>
    <row r="663" spans="1:17" x14ac:dyDescent="0.3">
      <c r="A663" s="10" t="s">
        <v>751</v>
      </c>
      <c r="B663" s="11">
        <v>2357</v>
      </c>
      <c r="C663" s="12" t="s">
        <v>16</v>
      </c>
      <c r="D663" s="13" t="s">
        <v>17</v>
      </c>
      <c r="E663" s="14" t="s">
        <v>17</v>
      </c>
      <c r="F663" s="15" t="s">
        <v>17</v>
      </c>
      <c r="G663" s="10">
        <v>12</v>
      </c>
      <c r="H663" s="12">
        <v>8</v>
      </c>
      <c r="I663" s="12">
        <v>10</v>
      </c>
      <c r="J663" s="12">
        <v>9</v>
      </c>
      <c r="K663" s="16">
        <v>114.273284617298</v>
      </c>
      <c r="L663" s="17">
        <v>76.182189744865894</v>
      </c>
      <c r="M663" s="17">
        <v>95.227737181082404</v>
      </c>
      <c r="N663" s="18">
        <v>85.704963462974106</v>
      </c>
      <c r="O663" s="16">
        <v>-0.58496250072115596</v>
      </c>
      <c r="P663" s="17">
        <v>-0.26303440583379301</v>
      </c>
      <c r="Q663" s="18">
        <v>-0.41503749927884298</v>
      </c>
    </row>
    <row r="664" spans="1:17" x14ac:dyDescent="0.3">
      <c r="A664" s="10" t="s">
        <v>1535</v>
      </c>
      <c r="B664" s="11">
        <v>3994</v>
      </c>
      <c r="C664" s="12" t="s">
        <v>16</v>
      </c>
      <c r="D664" s="13" t="s">
        <v>17</v>
      </c>
      <c r="E664" s="14" t="s">
        <v>17</v>
      </c>
      <c r="F664" s="15" t="s">
        <v>17</v>
      </c>
      <c r="G664" s="10">
        <v>389</v>
      </c>
      <c r="H664" s="12">
        <v>354</v>
      </c>
      <c r="I664" s="12">
        <v>166</v>
      </c>
      <c r="J664" s="12">
        <v>30</v>
      </c>
      <c r="K664" s="16">
        <v>2186.0726357644098</v>
      </c>
      <c r="L664" s="17">
        <v>1989.3822957856</v>
      </c>
      <c r="M664" s="17">
        <v>932.87418389946595</v>
      </c>
      <c r="N664" s="18">
        <v>168.59171998183101</v>
      </c>
      <c r="O664" s="16">
        <v>-0.13602079490319399</v>
      </c>
      <c r="P664" s="17">
        <v>-1.22858691363926</v>
      </c>
      <c r="Q664" s="18">
        <v>-3.69673574937767</v>
      </c>
    </row>
    <row r="665" spans="1:17" x14ac:dyDescent="0.3">
      <c r="A665" s="10" t="s">
        <v>380</v>
      </c>
      <c r="B665" s="11">
        <v>688</v>
      </c>
      <c r="C665" s="12" t="s">
        <v>16</v>
      </c>
      <c r="D665" s="13" t="s">
        <v>17</v>
      </c>
      <c r="E665" s="14" t="s">
        <v>17</v>
      </c>
      <c r="F665" s="15" t="s">
        <v>17</v>
      </c>
      <c r="G665" s="10">
        <v>13</v>
      </c>
      <c r="H665" s="12">
        <v>20</v>
      </c>
      <c r="I665" s="12">
        <v>84</v>
      </c>
      <c r="J665" s="12">
        <v>25</v>
      </c>
      <c r="K665" s="16">
        <v>424.10946147754998</v>
      </c>
      <c r="L665" s="17">
        <v>652.47609458084605</v>
      </c>
      <c r="M665" s="17">
        <v>2740.3995972395501</v>
      </c>
      <c r="N665" s="18">
        <v>815.59511822605805</v>
      </c>
      <c r="O665" s="16">
        <v>0.62148837674627</v>
      </c>
      <c r="P665" s="17">
        <v>2.6918777046376601</v>
      </c>
      <c r="Q665" s="18">
        <v>0.94341647163363196</v>
      </c>
    </row>
    <row r="666" spans="1:17" x14ac:dyDescent="0.3">
      <c r="A666" s="10" t="s">
        <v>1897</v>
      </c>
      <c r="B666" s="11">
        <v>48</v>
      </c>
      <c r="C666" s="12" t="s">
        <v>16</v>
      </c>
      <c r="D666" s="13" t="s">
        <v>17</v>
      </c>
      <c r="E666" s="14" t="s">
        <v>17</v>
      </c>
      <c r="F666" s="15" t="s">
        <v>17</v>
      </c>
      <c r="G666" s="10">
        <v>0</v>
      </c>
      <c r="H666" s="12">
        <v>0</v>
      </c>
      <c r="I666" s="12">
        <v>0</v>
      </c>
      <c r="J666" s="12">
        <v>1</v>
      </c>
      <c r="K666" s="16">
        <v>0</v>
      </c>
      <c r="L666" s="17">
        <v>0</v>
      </c>
      <c r="M666" s="17">
        <v>0</v>
      </c>
      <c r="N666" s="18">
        <v>467.60786778293999</v>
      </c>
      <c r="O666" s="16" t="s">
        <v>29</v>
      </c>
      <c r="P666" s="17" t="s">
        <v>29</v>
      </c>
      <c r="Q666" s="18" t="s">
        <v>29</v>
      </c>
    </row>
    <row r="667" spans="1:17" x14ac:dyDescent="0.3">
      <c r="A667" s="10" t="s">
        <v>1215</v>
      </c>
      <c r="B667" s="11">
        <v>2935</v>
      </c>
      <c r="C667" s="12" t="s">
        <v>16</v>
      </c>
      <c r="D667" s="13" t="s">
        <v>17</v>
      </c>
      <c r="E667" s="14" t="s">
        <v>17</v>
      </c>
      <c r="F667" s="15" t="s">
        <v>17</v>
      </c>
      <c r="G667" s="10">
        <v>975</v>
      </c>
      <c r="H667" s="12">
        <v>831</v>
      </c>
      <c r="I667" s="12">
        <v>728</v>
      </c>
      <c r="J667" s="12">
        <v>254</v>
      </c>
      <c r="K667" s="16">
        <v>7456.2344845797597</v>
      </c>
      <c r="L667" s="17">
        <v>6355.0060068572102</v>
      </c>
      <c r="M667" s="17">
        <v>5567.3217484862198</v>
      </c>
      <c r="N667" s="18">
        <v>1942.4446759828299</v>
      </c>
      <c r="O667" s="16">
        <v>-0.230553741866628</v>
      </c>
      <c r="P667" s="17">
        <v>-0.42146376843827599</v>
      </c>
      <c r="Q667" s="18">
        <v>-1.9405737218648</v>
      </c>
    </row>
    <row r="668" spans="1:17" x14ac:dyDescent="0.3">
      <c r="A668" s="10" t="s">
        <v>424</v>
      </c>
      <c r="B668" s="11">
        <v>574</v>
      </c>
      <c r="C668" s="12" t="s">
        <v>16</v>
      </c>
      <c r="D668" s="13" t="s">
        <v>17</v>
      </c>
      <c r="E668" s="14" t="s">
        <v>17</v>
      </c>
      <c r="F668" s="15" t="s">
        <v>17</v>
      </c>
      <c r="G668" s="10">
        <v>136</v>
      </c>
      <c r="H668" s="12">
        <v>317</v>
      </c>
      <c r="I668" s="12">
        <v>196</v>
      </c>
      <c r="J668" s="12">
        <v>221</v>
      </c>
      <c r="K668" s="16">
        <v>5318.0211862143397</v>
      </c>
      <c r="L668" s="17">
        <v>12395.681735514299</v>
      </c>
      <c r="M668" s="17">
        <v>7664.2070036618397</v>
      </c>
      <c r="N668" s="18">
        <v>8641.7844275983098</v>
      </c>
      <c r="O668" s="16">
        <v>1.22087618888906</v>
      </c>
      <c r="P668" s="17">
        <v>0.52724700286486803</v>
      </c>
      <c r="Q668" s="18">
        <v>0.70043971814109196</v>
      </c>
    </row>
    <row r="669" spans="1:17" x14ac:dyDescent="0.3">
      <c r="A669" s="10" t="s">
        <v>384</v>
      </c>
      <c r="B669" s="11">
        <v>634</v>
      </c>
      <c r="C669" s="12" t="s">
        <v>16</v>
      </c>
      <c r="D669" s="13" t="s">
        <v>17</v>
      </c>
      <c r="E669" s="14" t="s">
        <v>17</v>
      </c>
      <c r="F669" s="15" t="s">
        <v>17</v>
      </c>
      <c r="G669" s="10">
        <v>20</v>
      </c>
      <c r="H669" s="12">
        <v>8</v>
      </c>
      <c r="I669" s="12">
        <v>16</v>
      </c>
      <c r="J669" s="12">
        <v>38</v>
      </c>
      <c r="K669" s="16">
        <v>708.04976825177005</v>
      </c>
      <c r="L669" s="17">
        <v>283.21990730070797</v>
      </c>
      <c r="M669" s="17">
        <v>566.43981460141595</v>
      </c>
      <c r="N669" s="18">
        <v>1345.29455967836</v>
      </c>
      <c r="O669" s="16">
        <v>-1.32192809488736</v>
      </c>
      <c r="P669" s="17">
        <v>-0.32192809488736202</v>
      </c>
      <c r="Q669" s="18">
        <v>0.92599941855622303</v>
      </c>
    </row>
    <row r="670" spans="1:17" x14ac:dyDescent="0.3">
      <c r="A670" s="10" t="s">
        <v>1898</v>
      </c>
      <c r="B670" s="11">
        <v>221</v>
      </c>
      <c r="C670" s="12" t="s">
        <v>16</v>
      </c>
      <c r="D670" s="13" t="s">
        <v>17</v>
      </c>
      <c r="E670" s="14" t="s">
        <v>17</v>
      </c>
      <c r="F670" s="15" t="s">
        <v>17</v>
      </c>
      <c r="G670" s="10">
        <v>0</v>
      </c>
      <c r="H670" s="12">
        <v>0</v>
      </c>
      <c r="I670" s="12">
        <v>0</v>
      </c>
      <c r="J670" s="12">
        <v>0</v>
      </c>
      <c r="K670" s="16">
        <v>0</v>
      </c>
      <c r="L670" s="17">
        <v>0</v>
      </c>
      <c r="M670" s="17">
        <v>0</v>
      </c>
      <c r="N670" s="18">
        <v>0</v>
      </c>
      <c r="O670" s="16" t="s">
        <v>29</v>
      </c>
      <c r="P670" s="17" t="s">
        <v>29</v>
      </c>
      <c r="Q670" s="18" t="s">
        <v>29</v>
      </c>
    </row>
    <row r="671" spans="1:17" x14ac:dyDescent="0.3">
      <c r="A671" s="10" t="s">
        <v>997</v>
      </c>
      <c r="B671" s="11">
        <v>372</v>
      </c>
      <c r="C671" s="12" t="s">
        <v>16</v>
      </c>
      <c r="D671" s="13" t="s">
        <v>17</v>
      </c>
      <c r="E671" s="14" t="s">
        <v>17</v>
      </c>
      <c r="F671" s="15" t="s">
        <v>17</v>
      </c>
      <c r="G671" s="10">
        <v>201</v>
      </c>
      <c r="H671" s="12">
        <v>189</v>
      </c>
      <c r="I671" s="12">
        <v>77</v>
      </c>
      <c r="J671" s="12">
        <v>91</v>
      </c>
      <c r="K671" s="16">
        <v>12127.636312822</v>
      </c>
      <c r="L671" s="17">
        <v>11403.598323996801</v>
      </c>
      <c r="M671" s="17">
        <v>4645.9104282950102</v>
      </c>
      <c r="N671" s="18">
        <v>5490.6214152577404</v>
      </c>
      <c r="O671" s="16">
        <v>-8.8809266957856001E-2</v>
      </c>
      <c r="P671" s="17">
        <v>-1.38426515048402</v>
      </c>
      <c r="Q671" s="18">
        <v>-1.14325705098023</v>
      </c>
    </row>
    <row r="672" spans="1:17" x14ac:dyDescent="0.3">
      <c r="A672" s="10" t="s">
        <v>1006</v>
      </c>
      <c r="B672" s="11">
        <v>4749</v>
      </c>
      <c r="C672" s="12" t="s">
        <v>16</v>
      </c>
      <c r="D672" s="13" t="s">
        <v>17</v>
      </c>
      <c r="E672" s="14" t="s">
        <v>17</v>
      </c>
      <c r="F672" s="15" t="s">
        <v>17</v>
      </c>
      <c r="G672" s="10">
        <v>771</v>
      </c>
      <c r="H672" s="12">
        <v>843</v>
      </c>
      <c r="I672" s="12">
        <v>518</v>
      </c>
      <c r="J672" s="12">
        <v>341</v>
      </c>
      <c r="K672" s="16">
        <v>3643.9738831145601</v>
      </c>
      <c r="L672" s="17">
        <v>3984.26716402798</v>
      </c>
      <c r="M672" s="17">
        <v>2448.2211043493398</v>
      </c>
      <c r="N672" s="18">
        <v>1611.66678877051</v>
      </c>
      <c r="O672" s="16">
        <v>0.12880177102704701</v>
      </c>
      <c r="P672" s="17">
        <v>-0.57377876222848001</v>
      </c>
      <c r="Q672" s="18">
        <v>-1.1769591208908601</v>
      </c>
    </row>
    <row r="673" spans="1:17" x14ac:dyDescent="0.3">
      <c r="A673" s="10" t="s">
        <v>1899</v>
      </c>
      <c r="B673" s="11">
        <v>203</v>
      </c>
      <c r="C673" s="12" t="s">
        <v>16</v>
      </c>
      <c r="D673" s="13" t="s">
        <v>17</v>
      </c>
      <c r="E673" s="14" t="s">
        <v>17</v>
      </c>
      <c r="F673" s="15" t="s">
        <v>17</v>
      </c>
      <c r="G673" s="10">
        <v>3</v>
      </c>
      <c r="H673" s="12">
        <v>1</v>
      </c>
      <c r="I673" s="12">
        <v>1</v>
      </c>
      <c r="J673" s="12">
        <v>0</v>
      </c>
      <c r="K673" s="16">
        <v>331.70213281154298</v>
      </c>
      <c r="L673" s="17">
        <v>110.56737760384701</v>
      </c>
      <c r="M673" s="17">
        <v>110.56737760384701</v>
      </c>
      <c r="N673" s="18">
        <v>0</v>
      </c>
      <c r="O673" s="16">
        <v>-1.5849625007211501</v>
      </c>
      <c r="P673" s="17">
        <v>-1.5849625007211501</v>
      </c>
      <c r="Q673" s="18" t="s">
        <v>29</v>
      </c>
    </row>
    <row r="674" spans="1:17" x14ac:dyDescent="0.3">
      <c r="A674" s="10" t="s">
        <v>1337</v>
      </c>
      <c r="B674" s="11">
        <v>220</v>
      </c>
      <c r="C674" s="12" t="s">
        <v>16</v>
      </c>
      <c r="D674" s="13" t="s">
        <v>17</v>
      </c>
      <c r="E674" s="14" t="s">
        <v>17</v>
      </c>
      <c r="F674" s="15" t="s">
        <v>17</v>
      </c>
      <c r="G674" s="10">
        <v>46</v>
      </c>
      <c r="H674" s="12">
        <v>36</v>
      </c>
      <c r="I674" s="12">
        <v>6</v>
      </c>
      <c r="J674" s="12">
        <v>8</v>
      </c>
      <c r="K674" s="16">
        <v>4693.0826002942304</v>
      </c>
      <c r="L674" s="17">
        <v>3672.8472524041799</v>
      </c>
      <c r="M674" s="17">
        <v>612.14120873402999</v>
      </c>
      <c r="N674" s="18">
        <v>816.18827831204101</v>
      </c>
      <c r="O674" s="16">
        <v>-0.35363695461470002</v>
      </c>
      <c r="P674" s="17">
        <v>-2.9385994553358499</v>
      </c>
      <c r="Q674" s="18">
        <v>-2.5235619560570099</v>
      </c>
    </row>
    <row r="675" spans="1:17" x14ac:dyDescent="0.3">
      <c r="A675" s="10" t="s">
        <v>1501</v>
      </c>
      <c r="B675" s="11">
        <v>528</v>
      </c>
      <c r="C675" s="12" t="s">
        <v>16</v>
      </c>
      <c r="D675" s="13" t="s">
        <v>17</v>
      </c>
      <c r="E675" s="14" t="s">
        <v>17</v>
      </c>
      <c r="F675" s="15" t="s">
        <v>17</v>
      </c>
      <c r="G675" s="10">
        <v>89</v>
      </c>
      <c r="H675" s="12">
        <v>123</v>
      </c>
      <c r="I675" s="12">
        <v>39</v>
      </c>
      <c r="J675" s="12">
        <v>8</v>
      </c>
      <c r="K675" s="16">
        <v>3783.3727484256001</v>
      </c>
      <c r="L675" s="17">
        <v>5228.70615793651</v>
      </c>
      <c r="M675" s="17">
        <v>1657.88244032133</v>
      </c>
      <c r="N675" s="18">
        <v>340.078449296683</v>
      </c>
      <c r="O675" s="16">
        <v>0.466781074372842</v>
      </c>
      <c r="P675" s="17">
        <v>-1.1903312121041401</v>
      </c>
      <c r="Q675" s="18">
        <v>-3.4757334309663901</v>
      </c>
    </row>
    <row r="676" spans="1:17" x14ac:dyDescent="0.3">
      <c r="A676" s="10" t="s">
        <v>803</v>
      </c>
      <c r="B676" s="11">
        <v>276</v>
      </c>
      <c r="C676" s="12" t="s">
        <v>16</v>
      </c>
      <c r="D676" s="13" t="s">
        <v>17</v>
      </c>
      <c r="E676" s="14" t="s">
        <v>17</v>
      </c>
      <c r="F676" s="15" t="s">
        <v>17</v>
      </c>
      <c r="G676" s="10">
        <v>3</v>
      </c>
      <c r="H676" s="12">
        <v>5</v>
      </c>
      <c r="I676" s="12">
        <v>2</v>
      </c>
      <c r="J676" s="12">
        <v>2</v>
      </c>
      <c r="K676" s="16">
        <v>243.96932232153401</v>
      </c>
      <c r="L676" s="17">
        <v>406.61553720255603</v>
      </c>
      <c r="M676" s="17">
        <v>162.64621488102199</v>
      </c>
      <c r="N676" s="18">
        <v>162.64621488102199</v>
      </c>
      <c r="O676" s="16">
        <v>0.736965594166206</v>
      </c>
      <c r="P676" s="17">
        <v>-0.58496250072115596</v>
      </c>
      <c r="Q676" s="18">
        <v>-0.58496250072115596</v>
      </c>
    </row>
    <row r="677" spans="1:17" x14ac:dyDescent="0.3">
      <c r="A677" s="10" t="s">
        <v>1900</v>
      </c>
      <c r="B677" s="11">
        <v>74</v>
      </c>
      <c r="C677" s="12" t="s">
        <v>16</v>
      </c>
      <c r="D677" s="13" t="s">
        <v>17</v>
      </c>
      <c r="E677" s="14" t="s">
        <v>17</v>
      </c>
      <c r="F677" s="15" t="s">
        <v>17</v>
      </c>
      <c r="G677" s="10">
        <v>0</v>
      </c>
      <c r="H677" s="12">
        <v>0</v>
      </c>
      <c r="I677" s="12">
        <v>0</v>
      </c>
      <c r="J677" s="12">
        <v>0</v>
      </c>
      <c r="K677" s="16">
        <v>0</v>
      </c>
      <c r="L677" s="17">
        <v>0</v>
      </c>
      <c r="M677" s="17">
        <v>0</v>
      </c>
      <c r="N677" s="18">
        <v>0</v>
      </c>
      <c r="O677" s="16" t="s">
        <v>29</v>
      </c>
      <c r="P677" s="17" t="s">
        <v>29</v>
      </c>
      <c r="Q677" s="18" t="s">
        <v>29</v>
      </c>
    </row>
    <row r="678" spans="1:17" x14ac:dyDescent="0.3">
      <c r="A678" s="10" t="s">
        <v>1340</v>
      </c>
      <c r="B678" s="11">
        <v>688</v>
      </c>
      <c r="C678" s="12" t="s">
        <v>16</v>
      </c>
      <c r="D678" s="13" t="s">
        <v>17</v>
      </c>
      <c r="E678" s="14" t="s">
        <v>17</v>
      </c>
      <c r="F678" s="15" t="s">
        <v>17</v>
      </c>
      <c r="G678" s="10">
        <v>58</v>
      </c>
      <c r="H678" s="12">
        <v>42</v>
      </c>
      <c r="I678" s="12">
        <v>75</v>
      </c>
      <c r="J678" s="12">
        <v>10</v>
      </c>
      <c r="K678" s="16">
        <v>1892.1806742844501</v>
      </c>
      <c r="L678" s="17">
        <v>1370.19979861977</v>
      </c>
      <c r="M678" s="17">
        <v>2446.7853546781698</v>
      </c>
      <c r="N678" s="18">
        <v>326.23804729042303</v>
      </c>
      <c r="O678" s="16">
        <v>-0.465663572348812</v>
      </c>
      <c r="P678" s="17">
        <v>0.37083769536830802</v>
      </c>
      <c r="Q678" s="18">
        <v>-2.5360529002401999</v>
      </c>
    </row>
    <row r="679" spans="1:17" x14ac:dyDescent="0.3">
      <c r="A679" s="10" t="s">
        <v>19</v>
      </c>
      <c r="B679" s="11">
        <v>260</v>
      </c>
      <c r="C679" s="12" t="s">
        <v>16</v>
      </c>
      <c r="D679" s="13" t="s">
        <v>17</v>
      </c>
      <c r="E679" s="14" t="s">
        <v>17</v>
      </c>
      <c r="F679" s="15" t="s">
        <v>17</v>
      </c>
      <c r="G679" s="10">
        <v>9</v>
      </c>
      <c r="H679" s="12">
        <v>5</v>
      </c>
      <c r="I679" s="12">
        <v>634</v>
      </c>
      <c r="J679" s="12">
        <v>1819</v>
      </c>
      <c r="K679" s="16">
        <v>776.948457239346</v>
      </c>
      <c r="L679" s="17">
        <v>431.63803179963702</v>
      </c>
      <c r="M679" s="17">
        <v>54731.702432193902</v>
      </c>
      <c r="N679" s="18">
        <v>157029.91596870701</v>
      </c>
      <c r="O679" s="16">
        <v>-0.84799690655494997</v>
      </c>
      <c r="P679" s="17">
        <v>6.1384140286970901</v>
      </c>
      <c r="Q679" s="18">
        <v>7.6590048262091699</v>
      </c>
    </row>
    <row r="680" spans="1:17" x14ac:dyDescent="0.3">
      <c r="A680" s="10" t="s">
        <v>1901</v>
      </c>
      <c r="B680" s="11">
        <v>291</v>
      </c>
      <c r="C680" s="12" t="s">
        <v>16</v>
      </c>
      <c r="D680" s="13" t="s">
        <v>17</v>
      </c>
      <c r="E680" s="14" t="s">
        <v>17</v>
      </c>
      <c r="F680" s="15" t="s">
        <v>17</v>
      </c>
      <c r="G680" s="10">
        <v>0</v>
      </c>
      <c r="H680" s="12">
        <v>0</v>
      </c>
      <c r="I680" s="12">
        <v>0</v>
      </c>
      <c r="J680" s="12">
        <v>0</v>
      </c>
      <c r="K680" s="16">
        <v>0</v>
      </c>
      <c r="L680" s="17">
        <v>0</v>
      </c>
      <c r="M680" s="17">
        <v>0</v>
      </c>
      <c r="N680" s="18">
        <v>0</v>
      </c>
      <c r="O680" s="16" t="s">
        <v>29</v>
      </c>
      <c r="P680" s="17" t="s">
        <v>29</v>
      </c>
      <c r="Q680" s="18" t="s">
        <v>29</v>
      </c>
    </row>
    <row r="681" spans="1:17" x14ac:dyDescent="0.3">
      <c r="A681" s="10" t="s">
        <v>840</v>
      </c>
      <c r="B681" s="11">
        <v>1971</v>
      </c>
      <c r="C681" s="12" t="s">
        <v>16</v>
      </c>
      <c r="D681" s="13" t="s">
        <v>17</v>
      </c>
      <c r="E681" s="14" t="s">
        <v>17</v>
      </c>
      <c r="F681" s="15" t="s">
        <v>17</v>
      </c>
      <c r="G681" s="10">
        <v>3068</v>
      </c>
      <c r="H681" s="12">
        <v>3309</v>
      </c>
      <c r="I681" s="12">
        <v>2093</v>
      </c>
      <c r="J681" s="12">
        <v>1915</v>
      </c>
      <c r="K681" s="16">
        <v>34937.496215721403</v>
      </c>
      <c r="L681" s="17">
        <v>37681.934477777701</v>
      </c>
      <c r="M681" s="17">
        <v>23834.478350555699</v>
      </c>
      <c r="N681" s="18">
        <v>21807.465858248499</v>
      </c>
      <c r="O681" s="16">
        <v>0.109096808809605</v>
      </c>
      <c r="P681" s="17">
        <v>-0.55172617124722401</v>
      </c>
      <c r="Q681" s="18">
        <v>-0.67995409069061297</v>
      </c>
    </row>
    <row r="682" spans="1:17" x14ac:dyDescent="0.3">
      <c r="A682" s="10" t="s">
        <v>1902</v>
      </c>
      <c r="B682" s="11">
        <v>200</v>
      </c>
      <c r="C682" s="12" t="s">
        <v>16</v>
      </c>
      <c r="D682" s="13" t="s">
        <v>17</v>
      </c>
      <c r="E682" s="14" t="s">
        <v>17</v>
      </c>
      <c r="F682" s="15" t="s">
        <v>17</v>
      </c>
      <c r="G682" s="10">
        <v>0</v>
      </c>
      <c r="H682" s="12">
        <v>2</v>
      </c>
      <c r="I682" s="12">
        <v>0</v>
      </c>
      <c r="J682" s="12">
        <v>0</v>
      </c>
      <c r="K682" s="16">
        <v>0</v>
      </c>
      <c r="L682" s="17">
        <v>224.45177653581101</v>
      </c>
      <c r="M682" s="17">
        <v>0</v>
      </c>
      <c r="N682" s="18">
        <v>0</v>
      </c>
      <c r="O682" s="16" t="s">
        <v>29</v>
      </c>
      <c r="P682" s="17" t="s">
        <v>29</v>
      </c>
      <c r="Q682" s="18" t="s">
        <v>29</v>
      </c>
    </row>
    <row r="683" spans="1:17" x14ac:dyDescent="0.3">
      <c r="A683" s="10" t="s">
        <v>211</v>
      </c>
      <c r="B683" s="11">
        <v>1002</v>
      </c>
      <c r="C683" s="12" t="s">
        <v>16</v>
      </c>
      <c r="D683" s="13" t="s">
        <v>17</v>
      </c>
      <c r="E683" s="14" t="s">
        <v>17</v>
      </c>
      <c r="F683" s="15" t="s">
        <v>17</v>
      </c>
      <c r="G683" s="10">
        <v>376</v>
      </c>
      <c r="H683" s="12">
        <v>226</v>
      </c>
      <c r="I683" s="12">
        <v>1325</v>
      </c>
      <c r="J683" s="12">
        <v>1370</v>
      </c>
      <c r="K683" s="16">
        <v>8422.5417143178693</v>
      </c>
      <c r="L683" s="17">
        <v>5062.4851793506296</v>
      </c>
      <c r="M683" s="17">
        <v>29680.499392210499</v>
      </c>
      <c r="N683" s="18">
        <v>30688.516352700699</v>
      </c>
      <c r="O683" s="16">
        <v>-0.73440988926244899</v>
      </c>
      <c r="P683" s="17">
        <v>1.81718779266028</v>
      </c>
      <c r="Q683" s="18">
        <v>1.86537132617025</v>
      </c>
    </row>
    <row r="684" spans="1:17" x14ac:dyDescent="0.3">
      <c r="A684" s="10" t="s">
        <v>266</v>
      </c>
      <c r="B684" s="11">
        <v>667</v>
      </c>
      <c r="C684" s="12" t="s">
        <v>16</v>
      </c>
      <c r="D684" s="13" t="s">
        <v>17</v>
      </c>
      <c r="E684" s="14" t="s">
        <v>17</v>
      </c>
      <c r="F684" s="15" t="s">
        <v>17</v>
      </c>
      <c r="G684" s="10">
        <v>6</v>
      </c>
      <c r="H684" s="12">
        <v>18</v>
      </c>
      <c r="I684" s="12">
        <v>31</v>
      </c>
      <c r="J684" s="12">
        <v>17</v>
      </c>
      <c r="K684" s="16">
        <v>201.9056460592</v>
      </c>
      <c r="L684" s="17">
        <v>605.71693817760104</v>
      </c>
      <c r="M684" s="17">
        <v>1043.1791713058601</v>
      </c>
      <c r="N684" s="18">
        <v>572.06599716773496</v>
      </c>
      <c r="O684" s="16">
        <v>1.5849625007211501</v>
      </c>
      <c r="P684" s="17">
        <v>2.36923380966571</v>
      </c>
      <c r="Q684" s="18">
        <v>1.5025003405291799</v>
      </c>
    </row>
    <row r="685" spans="1:17" x14ac:dyDescent="0.3">
      <c r="A685" s="10" t="s">
        <v>784</v>
      </c>
      <c r="B685" s="11">
        <v>323</v>
      </c>
      <c r="C685" s="12" t="s">
        <v>16</v>
      </c>
      <c r="D685" s="13" t="s">
        <v>17</v>
      </c>
      <c r="E685" s="14" t="s">
        <v>17</v>
      </c>
      <c r="F685" s="15" t="s">
        <v>17</v>
      </c>
      <c r="G685" s="10">
        <v>17</v>
      </c>
      <c r="H685" s="12">
        <v>2</v>
      </c>
      <c r="I685" s="12">
        <v>8</v>
      </c>
      <c r="J685" s="12">
        <v>12</v>
      </c>
      <c r="K685" s="16">
        <v>1181.3251396621599</v>
      </c>
      <c r="L685" s="17">
        <v>138.979428195548</v>
      </c>
      <c r="M685" s="17">
        <v>555.91771278219505</v>
      </c>
      <c r="N685" s="18">
        <v>833.87656917329195</v>
      </c>
      <c r="O685" s="16">
        <v>-3.0874628412503302</v>
      </c>
      <c r="P685" s="17">
        <v>-1.08746284125033</v>
      </c>
      <c r="Q685" s="18">
        <v>-0.50250034052918202</v>
      </c>
    </row>
    <row r="686" spans="1:17" x14ac:dyDescent="0.3">
      <c r="A686" s="10" t="s">
        <v>752</v>
      </c>
      <c r="B686" s="11">
        <v>330</v>
      </c>
      <c r="C686" s="12" t="s">
        <v>16</v>
      </c>
      <c r="D686" s="13" t="s">
        <v>17</v>
      </c>
      <c r="E686" s="14" t="s">
        <v>17</v>
      </c>
      <c r="F686" s="15" t="s">
        <v>17</v>
      </c>
      <c r="G686" s="10">
        <v>4</v>
      </c>
      <c r="H686" s="12">
        <v>3</v>
      </c>
      <c r="I686" s="12">
        <v>5</v>
      </c>
      <c r="J686" s="12">
        <v>3</v>
      </c>
      <c r="K686" s="16">
        <v>272.06275943734698</v>
      </c>
      <c r="L686" s="17">
        <v>204.04706957801</v>
      </c>
      <c r="M686" s="17">
        <v>340.078449296683</v>
      </c>
      <c r="N686" s="18">
        <v>204.04706957801</v>
      </c>
      <c r="O686" s="16">
        <v>-0.41503749927884298</v>
      </c>
      <c r="P686" s="17">
        <v>0.32192809488736202</v>
      </c>
      <c r="Q686" s="18">
        <v>-0.41503749927884298</v>
      </c>
    </row>
    <row r="687" spans="1:17" x14ac:dyDescent="0.3">
      <c r="A687" s="10" t="s">
        <v>931</v>
      </c>
      <c r="B687" s="11">
        <v>450</v>
      </c>
      <c r="C687" s="12" t="s">
        <v>16</v>
      </c>
      <c r="D687" s="13" t="s">
        <v>17</v>
      </c>
      <c r="E687" s="14" t="s">
        <v>17</v>
      </c>
      <c r="F687" s="15" t="s">
        <v>17</v>
      </c>
      <c r="G687" s="10">
        <v>289</v>
      </c>
      <c r="H687" s="12">
        <v>277</v>
      </c>
      <c r="I687" s="12">
        <v>170</v>
      </c>
      <c r="J687" s="12">
        <v>148</v>
      </c>
      <c r="K687" s="16">
        <v>14414.791870855401</v>
      </c>
      <c r="L687" s="17">
        <v>13816.2538000932</v>
      </c>
      <c r="M687" s="17">
        <v>8479.2893357973098</v>
      </c>
      <c r="N687" s="18">
        <v>7381.96953940001</v>
      </c>
      <c r="O687" s="16">
        <v>-6.1183516451490401E-2</v>
      </c>
      <c r="P687" s="17">
        <v>-0.76553474636297703</v>
      </c>
      <c r="Q687" s="18">
        <v>-0.96547231687172796</v>
      </c>
    </row>
    <row r="688" spans="1:17" x14ac:dyDescent="0.3">
      <c r="A688" s="10" t="s">
        <v>1903</v>
      </c>
      <c r="B688" s="11">
        <v>226</v>
      </c>
      <c r="C688" s="12" t="s">
        <v>16</v>
      </c>
      <c r="D688" s="13" t="s">
        <v>17</v>
      </c>
      <c r="E688" s="14" t="s">
        <v>17</v>
      </c>
      <c r="F688" s="15" t="s">
        <v>17</v>
      </c>
      <c r="G688" s="10">
        <v>0</v>
      </c>
      <c r="H688" s="12">
        <v>0</v>
      </c>
      <c r="I688" s="12">
        <v>0</v>
      </c>
      <c r="J688" s="12">
        <v>0</v>
      </c>
      <c r="K688" s="16">
        <v>0</v>
      </c>
      <c r="L688" s="17">
        <v>0</v>
      </c>
      <c r="M688" s="17">
        <v>0</v>
      </c>
      <c r="N688" s="18">
        <v>0</v>
      </c>
      <c r="O688" s="16" t="s">
        <v>29</v>
      </c>
      <c r="P688" s="17" t="s">
        <v>29</v>
      </c>
      <c r="Q688" s="18" t="s">
        <v>29</v>
      </c>
    </row>
    <row r="689" spans="1:17" x14ac:dyDescent="0.3">
      <c r="A689" s="10" t="s">
        <v>1477</v>
      </c>
      <c r="B689" s="11">
        <v>220</v>
      </c>
      <c r="C689" s="12" t="s">
        <v>16</v>
      </c>
      <c r="D689" s="13" t="s">
        <v>17</v>
      </c>
      <c r="E689" s="14" t="s">
        <v>17</v>
      </c>
      <c r="F689" s="15" t="s">
        <v>17</v>
      </c>
      <c r="G689" s="10">
        <v>10</v>
      </c>
      <c r="H689" s="12">
        <v>11</v>
      </c>
      <c r="I689" s="12">
        <v>22</v>
      </c>
      <c r="J689" s="12">
        <v>1</v>
      </c>
      <c r="K689" s="16">
        <v>1020.23534789005</v>
      </c>
      <c r="L689" s="17">
        <v>1122.25888267905</v>
      </c>
      <c r="M689" s="17">
        <v>2244.51776535811</v>
      </c>
      <c r="N689" s="18">
        <v>102.023534789005</v>
      </c>
      <c r="O689" s="16">
        <v>0.13750352374993499</v>
      </c>
      <c r="P689" s="17">
        <v>1.13750352374993</v>
      </c>
      <c r="Q689" s="18">
        <v>-3.32192809488736</v>
      </c>
    </row>
    <row r="690" spans="1:17" x14ac:dyDescent="0.3">
      <c r="A690" s="10" t="s">
        <v>437</v>
      </c>
      <c r="B690" s="11">
        <v>677</v>
      </c>
      <c r="C690" s="12" t="s">
        <v>16</v>
      </c>
      <c r="D690" s="13" t="s">
        <v>17</v>
      </c>
      <c r="E690" s="14" t="s">
        <v>17</v>
      </c>
      <c r="F690" s="15" t="s">
        <v>17</v>
      </c>
      <c r="G690" s="10">
        <v>32</v>
      </c>
      <c r="H690" s="12">
        <v>35</v>
      </c>
      <c r="I690" s="12">
        <v>77</v>
      </c>
      <c r="J690" s="12">
        <v>50</v>
      </c>
      <c r="K690" s="16">
        <v>1060.92420223721</v>
      </c>
      <c r="L690" s="17">
        <v>1160.3858461969501</v>
      </c>
      <c r="M690" s="17">
        <v>2552.8488616333002</v>
      </c>
      <c r="N690" s="18">
        <v>1657.6940659956499</v>
      </c>
      <c r="O690" s="16">
        <v>0.12928301694496599</v>
      </c>
      <c r="P690" s="17">
        <v>1.2667865406948999</v>
      </c>
      <c r="Q690" s="18">
        <v>0.64385618977472403</v>
      </c>
    </row>
    <row r="691" spans="1:17" x14ac:dyDescent="0.3">
      <c r="A691" s="10" t="s">
        <v>252</v>
      </c>
      <c r="B691" s="11">
        <v>1308</v>
      </c>
      <c r="C691" s="12" t="s">
        <v>16</v>
      </c>
      <c r="D691" s="13" t="s">
        <v>17</v>
      </c>
      <c r="E691" s="14" t="s">
        <v>17</v>
      </c>
      <c r="F691" s="15" t="s">
        <v>17</v>
      </c>
      <c r="G691" s="10">
        <v>5</v>
      </c>
      <c r="H691" s="12">
        <v>12</v>
      </c>
      <c r="I691" s="12">
        <v>6</v>
      </c>
      <c r="J691" s="12">
        <v>15</v>
      </c>
      <c r="K691" s="16">
        <v>85.799608767511899</v>
      </c>
      <c r="L691" s="17">
        <v>205.91906104202801</v>
      </c>
      <c r="M691" s="17">
        <v>102.959530521014</v>
      </c>
      <c r="N691" s="18">
        <v>257.39882630253499</v>
      </c>
      <c r="O691" s="16">
        <v>1.2630344058337899</v>
      </c>
      <c r="P691" s="17">
        <v>0.26303440583379301</v>
      </c>
      <c r="Q691" s="18">
        <v>1.5849625007211501</v>
      </c>
    </row>
    <row r="692" spans="1:17" x14ac:dyDescent="0.3">
      <c r="A692" s="10" t="s">
        <v>1475</v>
      </c>
      <c r="B692" s="11">
        <v>863</v>
      </c>
      <c r="C692" s="12" t="s">
        <v>16</v>
      </c>
      <c r="D692" s="13" t="s">
        <v>17</v>
      </c>
      <c r="E692" s="14" t="s">
        <v>17</v>
      </c>
      <c r="F692" s="15" t="s">
        <v>17</v>
      </c>
      <c r="G692" s="10">
        <v>317</v>
      </c>
      <c r="H692" s="12">
        <v>185</v>
      </c>
      <c r="I692" s="12">
        <v>36</v>
      </c>
      <c r="J692" s="12">
        <v>32</v>
      </c>
      <c r="K692" s="16">
        <v>8244.6365193339698</v>
      </c>
      <c r="L692" s="17">
        <v>4811.5386627027901</v>
      </c>
      <c r="M692" s="17">
        <v>936.29941544486701</v>
      </c>
      <c r="N692" s="18">
        <v>832.26614706210398</v>
      </c>
      <c r="O692" s="16">
        <v>-0.77695756962309404</v>
      </c>
      <c r="P692" s="17">
        <v>-3.1384140286970901</v>
      </c>
      <c r="Q692" s="18">
        <v>-3.3083390301394</v>
      </c>
    </row>
    <row r="693" spans="1:17" x14ac:dyDescent="0.3">
      <c r="A693" s="10" t="s">
        <v>409</v>
      </c>
      <c r="B693" s="11">
        <v>1924</v>
      </c>
      <c r="C693" s="12" t="s">
        <v>16</v>
      </c>
      <c r="D693" s="13" t="s">
        <v>17</v>
      </c>
      <c r="E693" s="14" t="s">
        <v>17</v>
      </c>
      <c r="F693" s="15" t="s">
        <v>17</v>
      </c>
      <c r="G693" s="10">
        <v>579</v>
      </c>
      <c r="H693" s="12">
        <v>635</v>
      </c>
      <c r="I693" s="12">
        <v>803</v>
      </c>
      <c r="J693" s="12">
        <v>1003</v>
      </c>
      <c r="K693" s="16">
        <v>6754.5519030267496</v>
      </c>
      <c r="L693" s="17">
        <v>7407.84189710188</v>
      </c>
      <c r="M693" s="17">
        <v>9367.7118793272602</v>
      </c>
      <c r="N693" s="18">
        <v>11700.8904295955</v>
      </c>
      <c r="O693" s="16">
        <v>0.13319324367029101</v>
      </c>
      <c r="P693" s="17">
        <v>0.47183663952807697</v>
      </c>
      <c r="Q693" s="18">
        <v>0.79268635262294396</v>
      </c>
    </row>
    <row r="694" spans="1:17" x14ac:dyDescent="0.3">
      <c r="A694" s="10" t="s">
        <v>436</v>
      </c>
      <c r="B694" s="11">
        <v>2182</v>
      </c>
      <c r="C694" s="12" t="s">
        <v>16</v>
      </c>
      <c r="D694" s="13" t="s">
        <v>17</v>
      </c>
      <c r="E694" s="14" t="s">
        <v>17</v>
      </c>
      <c r="F694" s="15" t="s">
        <v>17</v>
      </c>
      <c r="G694" s="10">
        <v>1280</v>
      </c>
      <c r="H694" s="12">
        <v>1258</v>
      </c>
      <c r="I694" s="12">
        <v>1574</v>
      </c>
      <c r="J694" s="12">
        <v>2002</v>
      </c>
      <c r="K694" s="16">
        <v>13166.7403284068</v>
      </c>
      <c r="L694" s="17">
        <v>12940.4369790124</v>
      </c>
      <c r="M694" s="17">
        <v>16190.975997587801</v>
      </c>
      <c r="N694" s="18">
        <v>20593.6047948989</v>
      </c>
      <c r="O694" s="16">
        <v>-2.5011888008073298E-2</v>
      </c>
      <c r="P694" s="17">
        <v>0.29829173062012299</v>
      </c>
      <c r="Q694" s="18">
        <v>0.64529816394863104</v>
      </c>
    </row>
    <row r="695" spans="1:17" x14ac:dyDescent="0.3">
      <c r="A695" s="10" t="s">
        <v>49</v>
      </c>
      <c r="B695" s="11">
        <v>823</v>
      </c>
      <c r="C695" s="12" t="s">
        <v>16</v>
      </c>
      <c r="D695" s="13" t="s">
        <v>17</v>
      </c>
      <c r="E695" s="14" t="s">
        <v>17</v>
      </c>
      <c r="F695" s="15" t="s">
        <v>17</v>
      </c>
      <c r="G695" s="10">
        <v>64</v>
      </c>
      <c r="H695" s="12">
        <v>61</v>
      </c>
      <c r="I695" s="12">
        <v>738</v>
      </c>
      <c r="J695" s="12">
        <v>1352</v>
      </c>
      <c r="K695" s="16">
        <v>1745.4330131581901</v>
      </c>
      <c r="L695" s="17">
        <v>1663.6158406663999</v>
      </c>
      <c r="M695" s="17">
        <v>20127.024432980401</v>
      </c>
      <c r="N695" s="18">
        <v>36872.272402966802</v>
      </c>
      <c r="O695" s="16">
        <v>-6.9262662437113806E-2</v>
      </c>
      <c r="P695" s="17">
        <v>3.5274770060603902</v>
      </c>
      <c r="Q695" s="18">
        <v>4.4008794362821799</v>
      </c>
    </row>
    <row r="696" spans="1:17" x14ac:dyDescent="0.3">
      <c r="A696" s="10" t="s">
        <v>1904</v>
      </c>
      <c r="B696" s="11">
        <v>339</v>
      </c>
      <c r="C696" s="12" t="s">
        <v>16</v>
      </c>
      <c r="D696" s="13" t="s">
        <v>17</v>
      </c>
      <c r="E696" s="14" t="s">
        <v>17</v>
      </c>
      <c r="F696" s="15" t="s">
        <v>17</v>
      </c>
      <c r="G696" s="10">
        <v>0</v>
      </c>
      <c r="H696" s="12">
        <v>1</v>
      </c>
      <c r="I696" s="12">
        <v>3</v>
      </c>
      <c r="J696" s="12">
        <v>2</v>
      </c>
      <c r="K696" s="16">
        <v>0</v>
      </c>
      <c r="L696" s="17">
        <v>66.209963579885297</v>
      </c>
      <c r="M696" s="17">
        <v>198.62989073965599</v>
      </c>
      <c r="N696" s="18">
        <v>132.41992715977</v>
      </c>
      <c r="O696" s="16" t="s">
        <v>29</v>
      </c>
      <c r="P696" s="17" t="s">
        <v>29</v>
      </c>
      <c r="Q696" s="18" t="s">
        <v>29</v>
      </c>
    </row>
    <row r="697" spans="1:17" x14ac:dyDescent="0.3">
      <c r="A697" s="10" t="s">
        <v>513</v>
      </c>
      <c r="B697" s="11">
        <v>192</v>
      </c>
      <c r="C697" s="12" t="s">
        <v>16</v>
      </c>
      <c r="D697" s="13" t="s">
        <v>17</v>
      </c>
      <c r="E697" s="14" t="s">
        <v>17</v>
      </c>
      <c r="F697" s="15" t="s">
        <v>17</v>
      </c>
      <c r="G697" s="10">
        <v>21</v>
      </c>
      <c r="H697" s="12">
        <v>31</v>
      </c>
      <c r="I697" s="12">
        <v>8</v>
      </c>
      <c r="J697" s="12">
        <v>27</v>
      </c>
      <c r="K697" s="16">
        <v>2454.94130586043</v>
      </c>
      <c r="L697" s="17">
        <v>3623.9609753177801</v>
      </c>
      <c r="M697" s="17">
        <v>935.21573556587998</v>
      </c>
      <c r="N697" s="18">
        <v>3156.3531075348401</v>
      </c>
      <c r="O697" s="16">
        <v>0.561878887608115</v>
      </c>
      <c r="P697" s="17">
        <v>-1.39231742277876</v>
      </c>
      <c r="Q697" s="18">
        <v>0.36257007938470798</v>
      </c>
    </row>
    <row r="698" spans="1:17" x14ac:dyDescent="0.3">
      <c r="A698" s="10" t="s">
        <v>1905</v>
      </c>
      <c r="B698" s="11">
        <v>239</v>
      </c>
      <c r="C698" s="12" t="s">
        <v>16</v>
      </c>
      <c r="D698" s="13" t="s">
        <v>17</v>
      </c>
      <c r="E698" s="14" t="s">
        <v>17</v>
      </c>
      <c r="F698" s="15" t="s">
        <v>17</v>
      </c>
      <c r="G698" s="10">
        <v>0</v>
      </c>
      <c r="H698" s="12">
        <v>0</v>
      </c>
      <c r="I698" s="12">
        <v>1</v>
      </c>
      <c r="J698" s="12">
        <v>0</v>
      </c>
      <c r="K698" s="16">
        <v>0</v>
      </c>
      <c r="L698" s="17">
        <v>0</v>
      </c>
      <c r="M698" s="17">
        <v>93.912877211636498</v>
      </c>
      <c r="N698" s="18">
        <v>0</v>
      </c>
      <c r="O698" s="16" t="s">
        <v>29</v>
      </c>
      <c r="P698" s="17" t="s">
        <v>29</v>
      </c>
      <c r="Q698" s="18" t="s">
        <v>29</v>
      </c>
    </row>
    <row r="699" spans="1:17" x14ac:dyDescent="0.3">
      <c r="A699" s="10" t="s">
        <v>433</v>
      </c>
      <c r="B699" s="11">
        <v>1536</v>
      </c>
      <c r="C699" s="12" t="s">
        <v>16</v>
      </c>
      <c r="D699" s="13" t="s">
        <v>17</v>
      </c>
      <c r="E699" s="14" t="s">
        <v>17</v>
      </c>
      <c r="F699" s="15" t="s">
        <v>17</v>
      </c>
      <c r="G699" s="10">
        <v>1284</v>
      </c>
      <c r="H699" s="12">
        <v>1025</v>
      </c>
      <c r="I699" s="12">
        <v>2191</v>
      </c>
      <c r="J699" s="12">
        <v>2034</v>
      </c>
      <c r="K699" s="16">
        <v>18762.7656947904</v>
      </c>
      <c r="L699" s="17">
        <v>14978.0645149223</v>
      </c>
      <c r="M699" s="17">
        <v>32016.526197263101</v>
      </c>
      <c r="N699" s="18">
        <v>29722.3250959531</v>
      </c>
      <c r="O699" s="16">
        <v>-0.32502129272949398</v>
      </c>
      <c r="P699" s="17">
        <v>0.77094428186791897</v>
      </c>
      <c r="Q699" s="18">
        <v>0.66367447673519597</v>
      </c>
    </row>
    <row r="700" spans="1:17" x14ac:dyDescent="0.3">
      <c r="A700" s="10" t="s">
        <v>1906</v>
      </c>
      <c r="B700" s="11">
        <v>1578</v>
      </c>
      <c r="C700" s="12" t="s">
        <v>16</v>
      </c>
      <c r="D700" s="13" t="s">
        <v>17</v>
      </c>
      <c r="E700" s="14" t="s">
        <v>17</v>
      </c>
      <c r="F700" s="15" t="s">
        <v>17</v>
      </c>
      <c r="G700" s="10">
        <v>0</v>
      </c>
      <c r="H700" s="12">
        <v>0</v>
      </c>
      <c r="I700" s="12">
        <v>0</v>
      </c>
      <c r="J700" s="12">
        <v>0</v>
      </c>
      <c r="K700" s="16">
        <v>0</v>
      </c>
      <c r="L700" s="17">
        <v>0</v>
      </c>
      <c r="M700" s="17">
        <v>0</v>
      </c>
      <c r="N700" s="18">
        <v>0</v>
      </c>
      <c r="O700" s="16" t="s">
        <v>29</v>
      </c>
      <c r="P700" s="17" t="s">
        <v>29</v>
      </c>
      <c r="Q700" s="18" t="s">
        <v>29</v>
      </c>
    </row>
    <row r="701" spans="1:17" x14ac:dyDescent="0.3">
      <c r="A701" s="10" t="s">
        <v>224</v>
      </c>
      <c r="B701" s="11">
        <v>4458</v>
      </c>
      <c r="C701" s="12" t="s">
        <v>16</v>
      </c>
      <c r="D701" s="13" t="s">
        <v>17</v>
      </c>
      <c r="E701" s="14" t="s">
        <v>17</v>
      </c>
      <c r="F701" s="15" t="s">
        <v>17</v>
      </c>
      <c r="G701" s="10">
        <v>50</v>
      </c>
      <c r="H701" s="12">
        <v>50</v>
      </c>
      <c r="I701" s="12">
        <v>656</v>
      </c>
      <c r="J701" s="12">
        <v>171</v>
      </c>
      <c r="K701" s="16">
        <v>251.74044025999399</v>
      </c>
      <c r="L701" s="17">
        <v>251.74044025999399</v>
      </c>
      <c r="M701" s="17">
        <v>3302.8345762111298</v>
      </c>
      <c r="N701" s="18">
        <v>860.95230568918203</v>
      </c>
      <c r="O701" s="16">
        <v>0</v>
      </c>
      <c r="P701" s="17">
        <v>3.7136958148433501</v>
      </c>
      <c r="Q701" s="18">
        <v>1.7739963251111699</v>
      </c>
    </row>
    <row r="702" spans="1:17" x14ac:dyDescent="0.3">
      <c r="A702" s="10" t="s">
        <v>1156</v>
      </c>
      <c r="B702" s="11">
        <v>382</v>
      </c>
      <c r="C702" s="12" t="s">
        <v>16</v>
      </c>
      <c r="D702" s="13" t="s">
        <v>17</v>
      </c>
      <c r="E702" s="14" t="s">
        <v>17</v>
      </c>
      <c r="F702" s="15" t="s">
        <v>17</v>
      </c>
      <c r="G702" s="10">
        <v>964</v>
      </c>
      <c r="H702" s="12">
        <v>841</v>
      </c>
      <c r="I702" s="12">
        <v>1022</v>
      </c>
      <c r="J702" s="12">
        <v>295</v>
      </c>
      <c r="K702" s="16">
        <v>56641.757220031897</v>
      </c>
      <c r="L702" s="17">
        <v>49414.6450436171</v>
      </c>
      <c r="M702" s="17">
        <v>60049.6637747641</v>
      </c>
      <c r="N702" s="18">
        <v>17333.3178214828</v>
      </c>
      <c r="O702" s="16">
        <v>-0.19692734597481701</v>
      </c>
      <c r="P702" s="17">
        <v>8.4290144707659706E-2</v>
      </c>
      <c r="Q702" s="18">
        <v>-1.70831819198075</v>
      </c>
    </row>
    <row r="703" spans="1:17" x14ac:dyDescent="0.3">
      <c r="A703" s="10" t="s">
        <v>878</v>
      </c>
      <c r="B703" s="11">
        <v>991</v>
      </c>
      <c r="C703" s="12" t="s">
        <v>16</v>
      </c>
      <c r="D703" s="13" t="s">
        <v>17</v>
      </c>
      <c r="E703" s="14" t="s">
        <v>17</v>
      </c>
      <c r="F703" s="15" t="s">
        <v>17</v>
      </c>
      <c r="G703" s="10">
        <v>30</v>
      </c>
      <c r="H703" s="12">
        <v>41</v>
      </c>
      <c r="I703" s="12">
        <v>11</v>
      </c>
      <c r="J703" s="12">
        <v>17</v>
      </c>
      <c r="K703" s="16">
        <v>679.47056468964001</v>
      </c>
      <c r="L703" s="17">
        <v>928.609771742509</v>
      </c>
      <c r="M703" s="17">
        <v>249.13920705286799</v>
      </c>
      <c r="N703" s="18">
        <v>385.03331999079597</v>
      </c>
      <c r="O703" s="16">
        <v>0.45066140900956497</v>
      </c>
      <c r="P703" s="17">
        <v>-1.4474589769712201</v>
      </c>
      <c r="Q703" s="18">
        <v>-0.81942775435817905</v>
      </c>
    </row>
    <row r="704" spans="1:17" x14ac:dyDescent="0.3">
      <c r="A704" s="10" t="s">
        <v>219</v>
      </c>
      <c r="B704" s="11">
        <v>178</v>
      </c>
      <c r="C704" s="12" t="s">
        <v>16</v>
      </c>
      <c r="D704" s="13" t="s">
        <v>17</v>
      </c>
      <c r="E704" s="14" t="s">
        <v>17</v>
      </c>
      <c r="F704" s="15" t="s">
        <v>17</v>
      </c>
      <c r="G704" s="10">
        <v>13</v>
      </c>
      <c r="H704" s="12">
        <v>5</v>
      </c>
      <c r="I704" s="12">
        <v>38</v>
      </c>
      <c r="J704" s="12">
        <v>46</v>
      </c>
      <c r="K704" s="16">
        <v>1639.25454773345</v>
      </c>
      <c r="L704" s="17">
        <v>630.48251835901999</v>
      </c>
      <c r="M704" s="17">
        <v>4791.6671395285503</v>
      </c>
      <c r="N704" s="18">
        <v>5800.4391689029799</v>
      </c>
      <c r="O704" s="16">
        <v>-1.37851162325373</v>
      </c>
      <c r="P704" s="17">
        <v>1.5474877953024899</v>
      </c>
      <c r="Q704" s="18">
        <v>1.82312223791592</v>
      </c>
    </row>
    <row r="705" spans="1:17" x14ac:dyDescent="0.3">
      <c r="A705" s="10" t="s">
        <v>206</v>
      </c>
      <c r="B705" s="11">
        <v>604</v>
      </c>
      <c r="C705" s="12" t="s">
        <v>16</v>
      </c>
      <c r="D705" s="13" t="s">
        <v>17</v>
      </c>
      <c r="E705" s="14" t="s">
        <v>17</v>
      </c>
      <c r="F705" s="15" t="s">
        <v>17</v>
      </c>
      <c r="G705" s="10">
        <v>81</v>
      </c>
      <c r="H705" s="12">
        <v>14</v>
      </c>
      <c r="I705" s="12">
        <v>66</v>
      </c>
      <c r="J705" s="12">
        <v>297</v>
      </c>
      <c r="K705" s="16">
        <v>3010.0321025497801</v>
      </c>
      <c r="L705" s="17">
        <v>520.25246216909898</v>
      </c>
      <c r="M705" s="17">
        <v>2452.6187502257499</v>
      </c>
      <c r="N705" s="18">
        <v>11036.784376015799</v>
      </c>
      <c r="O705" s="16">
        <v>-2.5324950808270201</v>
      </c>
      <c r="P705" s="17">
        <v>-0.29545588352617103</v>
      </c>
      <c r="Q705" s="18">
        <v>1.8744691179161399</v>
      </c>
    </row>
    <row r="706" spans="1:17" x14ac:dyDescent="0.3">
      <c r="A706" s="10" t="s">
        <v>717</v>
      </c>
      <c r="B706" s="11">
        <v>3402</v>
      </c>
      <c r="C706" s="12" t="s">
        <v>16</v>
      </c>
      <c r="D706" s="13" t="s">
        <v>17</v>
      </c>
      <c r="E706" s="14" t="s">
        <v>17</v>
      </c>
      <c r="F706" s="15" t="s">
        <v>17</v>
      </c>
      <c r="G706" s="10">
        <v>738</v>
      </c>
      <c r="H706" s="12">
        <v>660</v>
      </c>
      <c r="I706" s="12">
        <v>808</v>
      </c>
      <c r="J706" s="12">
        <v>594</v>
      </c>
      <c r="K706" s="16">
        <v>4869.0597026287096</v>
      </c>
      <c r="L706" s="17">
        <v>4354.4436364972198</v>
      </c>
      <c r="M706" s="17">
        <v>5330.8946337723501</v>
      </c>
      <c r="N706" s="18">
        <v>3918.9992728474899</v>
      </c>
      <c r="O706" s="16">
        <v>-0.16115479181458001</v>
      </c>
      <c r="P706" s="17">
        <v>0.13073447669139801</v>
      </c>
      <c r="Q706" s="18">
        <v>-0.31315788525963001</v>
      </c>
    </row>
    <row r="707" spans="1:17" x14ac:dyDescent="0.3">
      <c r="A707" s="10" t="s">
        <v>1632</v>
      </c>
      <c r="B707" s="11">
        <v>1215</v>
      </c>
      <c r="C707" s="12" t="s">
        <v>16</v>
      </c>
      <c r="D707" s="13" t="s">
        <v>17</v>
      </c>
      <c r="E707" s="14" t="s">
        <v>17</v>
      </c>
      <c r="F707" s="15" t="s">
        <v>17</v>
      </c>
      <c r="G707" s="10">
        <v>218</v>
      </c>
      <c r="H707" s="12">
        <v>283</v>
      </c>
      <c r="I707" s="12">
        <v>25</v>
      </c>
      <c r="J707" s="12">
        <v>10</v>
      </c>
      <c r="K707" s="16">
        <v>4027.2005995725799</v>
      </c>
      <c r="L707" s="17">
        <v>5227.9714205460496</v>
      </c>
      <c r="M707" s="17">
        <v>461.83493114364398</v>
      </c>
      <c r="N707" s="18">
        <v>184.73397245745701</v>
      </c>
      <c r="O707" s="16">
        <v>0.376473918054956</v>
      </c>
      <c r="P707" s="17">
        <v>-3.1243281350021999</v>
      </c>
      <c r="Q707" s="18">
        <v>-4.4462562298895598</v>
      </c>
    </row>
    <row r="708" spans="1:17" x14ac:dyDescent="0.3">
      <c r="A708" s="10" t="s">
        <v>415</v>
      </c>
      <c r="B708" s="11">
        <v>672</v>
      </c>
      <c r="C708" s="12" t="s">
        <v>16</v>
      </c>
      <c r="D708" s="13" t="s">
        <v>17</v>
      </c>
      <c r="E708" s="14" t="s">
        <v>17</v>
      </c>
      <c r="F708" s="15" t="s">
        <v>17</v>
      </c>
      <c r="G708" s="10">
        <v>10</v>
      </c>
      <c r="H708" s="12">
        <v>13</v>
      </c>
      <c r="I708" s="12">
        <v>16</v>
      </c>
      <c r="J708" s="12">
        <v>17</v>
      </c>
      <c r="K708" s="16">
        <v>334.00561984495698</v>
      </c>
      <c r="L708" s="17">
        <v>434.207305798444</v>
      </c>
      <c r="M708" s="17">
        <v>534.40899175193101</v>
      </c>
      <c r="N708" s="18">
        <v>567.80955373642701</v>
      </c>
      <c r="O708" s="16">
        <v>0.378511623253729</v>
      </c>
      <c r="P708" s="17">
        <v>0.67807190511263704</v>
      </c>
      <c r="Q708" s="18">
        <v>0.76553474636297603</v>
      </c>
    </row>
    <row r="709" spans="1:17" x14ac:dyDescent="0.3">
      <c r="A709" s="10" t="s">
        <v>641</v>
      </c>
      <c r="B709" s="11">
        <v>3667</v>
      </c>
      <c r="C709" s="12" t="s">
        <v>16</v>
      </c>
      <c r="D709" s="13" t="s">
        <v>17</v>
      </c>
      <c r="E709" s="14" t="s">
        <v>17</v>
      </c>
      <c r="F709" s="15" t="s">
        <v>17</v>
      </c>
      <c r="G709" s="10">
        <v>2273</v>
      </c>
      <c r="H709" s="12">
        <v>1934</v>
      </c>
      <c r="I709" s="12">
        <v>2372</v>
      </c>
      <c r="J709" s="12">
        <v>2179</v>
      </c>
      <c r="K709" s="16">
        <v>13912.7048831715</v>
      </c>
      <c r="L709" s="17">
        <v>11837.7348192053</v>
      </c>
      <c r="M709" s="17">
        <v>14518.6695921173</v>
      </c>
      <c r="N709" s="18">
        <v>13337.3444524552</v>
      </c>
      <c r="O709" s="16">
        <v>-0.233009889341006</v>
      </c>
      <c r="P709" s="17">
        <v>6.1506325728155897E-2</v>
      </c>
      <c r="Q709" s="18">
        <v>-6.0931487701940998E-2</v>
      </c>
    </row>
    <row r="710" spans="1:17" x14ac:dyDescent="0.3">
      <c r="A710" s="10" t="s">
        <v>1092</v>
      </c>
      <c r="B710" s="11">
        <v>3942</v>
      </c>
      <c r="C710" s="12" t="s">
        <v>16</v>
      </c>
      <c r="D710" s="13" t="s">
        <v>17</v>
      </c>
      <c r="E710" s="14" t="s">
        <v>17</v>
      </c>
      <c r="F710" s="15" t="s">
        <v>17</v>
      </c>
      <c r="G710" s="10">
        <v>955</v>
      </c>
      <c r="H710" s="12">
        <v>786</v>
      </c>
      <c r="I710" s="12">
        <v>589</v>
      </c>
      <c r="J710" s="12">
        <v>350</v>
      </c>
      <c r="K710" s="16">
        <v>5437.6318262734603</v>
      </c>
      <c r="L710" s="17">
        <v>4475.3702779590903</v>
      </c>
      <c r="M710" s="17">
        <v>3353.68078081158</v>
      </c>
      <c r="N710" s="18">
        <v>1992.84936041435</v>
      </c>
      <c r="O710" s="16">
        <v>-0.28097142066450398</v>
      </c>
      <c r="P710" s="17">
        <v>-0.69723309909264997</v>
      </c>
      <c r="Q710" s="18">
        <v>-1.4481458110907801</v>
      </c>
    </row>
    <row r="711" spans="1:17" x14ac:dyDescent="0.3">
      <c r="A711" s="10" t="s">
        <v>47</v>
      </c>
      <c r="B711" s="11">
        <v>755</v>
      </c>
      <c r="C711" s="12" t="s">
        <v>16</v>
      </c>
      <c r="D711" s="13" t="s">
        <v>17</v>
      </c>
      <c r="E711" s="14" t="s">
        <v>17</v>
      </c>
      <c r="F711" s="15" t="s">
        <v>17</v>
      </c>
      <c r="G711" s="10">
        <v>18</v>
      </c>
      <c r="H711" s="12">
        <v>11</v>
      </c>
      <c r="I711" s="12">
        <v>341</v>
      </c>
      <c r="J711" s="12">
        <v>398</v>
      </c>
      <c r="K711" s="16">
        <v>535.11681823107301</v>
      </c>
      <c r="L711" s="17">
        <v>327.01583336343299</v>
      </c>
      <c r="M711" s="17">
        <v>10137.4908342664</v>
      </c>
      <c r="N711" s="18">
        <v>11832.0274253315</v>
      </c>
      <c r="O711" s="16">
        <v>-0.71049338280501495</v>
      </c>
      <c r="P711" s="17">
        <v>4.2437029275818601</v>
      </c>
      <c r="Q711" s="18">
        <v>4.4666996191013304</v>
      </c>
    </row>
    <row r="712" spans="1:17" x14ac:dyDescent="0.3">
      <c r="A712" s="10" t="s">
        <v>721</v>
      </c>
      <c r="B712" s="11">
        <v>3093</v>
      </c>
      <c r="C712" s="12" t="s">
        <v>16</v>
      </c>
      <c r="D712" s="13" t="s">
        <v>17</v>
      </c>
      <c r="E712" s="14" t="s">
        <v>17</v>
      </c>
      <c r="F712" s="15" t="s">
        <v>17</v>
      </c>
      <c r="G712" s="10">
        <v>995</v>
      </c>
      <c r="H712" s="12">
        <v>970</v>
      </c>
      <c r="I712" s="12">
        <v>1178</v>
      </c>
      <c r="J712" s="12">
        <v>797</v>
      </c>
      <c r="K712" s="16">
        <v>7220.4823036900098</v>
      </c>
      <c r="L712" s="17">
        <v>7039.0631503309696</v>
      </c>
      <c r="M712" s="17">
        <v>8548.4705062782305</v>
      </c>
      <c r="N712" s="18">
        <v>5783.6426090863697</v>
      </c>
      <c r="O712" s="16">
        <v>-3.6711778356520897E-2</v>
      </c>
      <c r="P712" s="17">
        <v>0.24357110839944901</v>
      </c>
      <c r="Q712" s="18">
        <v>-0.320116801440539</v>
      </c>
    </row>
    <row r="713" spans="1:17" x14ac:dyDescent="0.3">
      <c r="A713" s="10" t="s">
        <v>1199</v>
      </c>
      <c r="B713" s="11">
        <v>704</v>
      </c>
      <c r="C713" s="12" t="s">
        <v>16</v>
      </c>
      <c r="D713" s="13" t="s">
        <v>17</v>
      </c>
      <c r="E713" s="14" t="s">
        <v>17</v>
      </c>
      <c r="F713" s="15" t="s">
        <v>17</v>
      </c>
      <c r="G713" s="10">
        <v>95</v>
      </c>
      <c r="H713" s="12">
        <v>145</v>
      </c>
      <c r="I713" s="12">
        <v>51</v>
      </c>
      <c r="J713" s="12">
        <v>26</v>
      </c>
      <c r="K713" s="16">
        <v>3028.82368904859</v>
      </c>
      <c r="L713" s="17">
        <v>4622.94142012679</v>
      </c>
      <c r="M713" s="17">
        <v>1626.0000856997599</v>
      </c>
      <c r="N713" s="18">
        <v>828.94122016066603</v>
      </c>
      <c r="O713" s="16">
        <v>0.61005348168398599</v>
      </c>
      <c r="P713" s="17">
        <v>-0.897430266359452</v>
      </c>
      <c r="Q713" s="18">
        <v>-1.8694158901898501</v>
      </c>
    </row>
    <row r="714" spans="1:17" x14ac:dyDescent="0.3">
      <c r="A714" s="10" t="s">
        <v>934</v>
      </c>
      <c r="B714" s="11">
        <v>3683</v>
      </c>
      <c r="C714" s="12" t="s">
        <v>16</v>
      </c>
      <c r="D714" s="13" t="s">
        <v>17</v>
      </c>
      <c r="E714" s="14" t="s">
        <v>17</v>
      </c>
      <c r="F714" s="15" t="s">
        <v>17</v>
      </c>
      <c r="G714" s="10">
        <v>387</v>
      </c>
      <c r="H714" s="12">
        <v>331</v>
      </c>
      <c r="I714" s="12">
        <v>179</v>
      </c>
      <c r="J714" s="12">
        <v>197</v>
      </c>
      <c r="K714" s="16">
        <v>2358.48051912459</v>
      </c>
      <c r="L714" s="17">
        <v>2017.2016843158699</v>
      </c>
      <c r="M714" s="17">
        <v>1090.8734184064599</v>
      </c>
      <c r="N714" s="18">
        <v>1200.57018673784</v>
      </c>
      <c r="O714" s="16">
        <v>-0.22550234933719199</v>
      </c>
      <c r="P714" s="17">
        <v>-1.1123739788801501</v>
      </c>
      <c r="Q714" s="18">
        <v>-0.97413793668803395</v>
      </c>
    </row>
    <row r="715" spans="1:17" x14ac:dyDescent="0.3">
      <c r="A715" s="10" t="s">
        <v>1907</v>
      </c>
      <c r="B715" s="11">
        <v>59</v>
      </c>
      <c r="C715" s="12" t="s">
        <v>16</v>
      </c>
      <c r="D715" s="13" t="s">
        <v>17</v>
      </c>
      <c r="E715" s="14" t="s">
        <v>17</v>
      </c>
      <c r="F715" s="15" t="s">
        <v>17</v>
      </c>
      <c r="G715" s="10">
        <v>0</v>
      </c>
      <c r="H715" s="12">
        <v>0</v>
      </c>
      <c r="I715" s="12">
        <v>0</v>
      </c>
      <c r="J715" s="12">
        <v>0</v>
      </c>
      <c r="K715" s="16">
        <v>0</v>
      </c>
      <c r="L715" s="17">
        <v>0</v>
      </c>
      <c r="M715" s="17">
        <v>0</v>
      </c>
      <c r="N715" s="18">
        <v>0</v>
      </c>
      <c r="O715" s="16" t="s">
        <v>29</v>
      </c>
      <c r="P715" s="17" t="s">
        <v>29</v>
      </c>
      <c r="Q715" s="18" t="s">
        <v>29</v>
      </c>
    </row>
    <row r="716" spans="1:17" x14ac:dyDescent="0.3">
      <c r="A716" s="10" t="s">
        <v>55</v>
      </c>
      <c r="B716" s="11">
        <v>3578</v>
      </c>
      <c r="C716" s="12" t="s">
        <v>16</v>
      </c>
      <c r="D716" s="13" t="s">
        <v>17</v>
      </c>
      <c r="E716" s="14" t="s">
        <v>17</v>
      </c>
      <c r="F716" s="15" t="s">
        <v>17</v>
      </c>
      <c r="G716" s="10">
        <v>417</v>
      </c>
      <c r="H716" s="12">
        <v>392</v>
      </c>
      <c r="I716" s="12">
        <v>6275</v>
      </c>
      <c r="J716" s="12">
        <v>7345</v>
      </c>
      <c r="K716" s="16">
        <v>2615.8857131199902</v>
      </c>
      <c r="L716" s="17">
        <v>2459.0580324773</v>
      </c>
      <c r="M716" s="17">
        <v>39363.747841313998</v>
      </c>
      <c r="N716" s="18">
        <v>46075.972572820901</v>
      </c>
      <c r="O716" s="16">
        <v>-8.9193729329455504E-2</v>
      </c>
      <c r="P716" s="17">
        <v>3.91149617028083</v>
      </c>
      <c r="Q716" s="18">
        <v>4.1386432019989696</v>
      </c>
    </row>
    <row r="717" spans="1:17" x14ac:dyDescent="0.3">
      <c r="A717" s="10" t="s">
        <v>1908</v>
      </c>
      <c r="B717" s="11">
        <v>1031</v>
      </c>
      <c r="C717" s="12" t="s">
        <v>16</v>
      </c>
      <c r="D717" s="13" t="s">
        <v>17</v>
      </c>
      <c r="E717" s="14" t="s">
        <v>17</v>
      </c>
      <c r="F717" s="15" t="s">
        <v>17</v>
      </c>
      <c r="G717" s="10">
        <v>0</v>
      </c>
      <c r="H717" s="12">
        <v>0</v>
      </c>
      <c r="I717" s="12">
        <v>0</v>
      </c>
      <c r="J717" s="12">
        <v>0</v>
      </c>
      <c r="K717" s="16">
        <v>0</v>
      </c>
      <c r="L717" s="17">
        <v>0</v>
      </c>
      <c r="M717" s="17">
        <v>0</v>
      </c>
      <c r="N717" s="18">
        <v>0</v>
      </c>
      <c r="O717" s="16" t="s">
        <v>29</v>
      </c>
      <c r="P717" s="17" t="s">
        <v>29</v>
      </c>
      <c r="Q717" s="18" t="s">
        <v>29</v>
      </c>
    </row>
    <row r="718" spans="1:17" x14ac:dyDescent="0.3">
      <c r="A718" s="10" t="s">
        <v>702</v>
      </c>
      <c r="B718" s="11">
        <v>5778</v>
      </c>
      <c r="C718" s="12" t="s">
        <v>16</v>
      </c>
      <c r="D718" s="13" t="s">
        <v>17</v>
      </c>
      <c r="E718" s="14" t="s">
        <v>17</v>
      </c>
      <c r="F718" s="15" t="s">
        <v>17</v>
      </c>
      <c r="G718" s="10">
        <v>1072</v>
      </c>
      <c r="H718" s="12">
        <v>1023</v>
      </c>
      <c r="I718" s="12">
        <v>696</v>
      </c>
      <c r="J718" s="12">
        <v>890</v>
      </c>
      <c r="K718" s="16">
        <v>4164.2835660503497</v>
      </c>
      <c r="L718" s="17">
        <v>3973.93851499022</v>
      </c>
      <c r="M718" s="17">
        <v>2703.6766436297098</v>
      </c>
      <c r="N718" s="18">
        <v>3457.2876621127002</v>
      </c>
      <c r="O718" s="16">
        <v>-6.7498760712443998E-2</v>
      </c>
      <c r="P718" s="17">
        <v>-0.62314569460904401</v>
      </c>
      <c r="Q718" s="18">
        <v>-0.26842766460401202</v>
      </c>
    </row>
    <row r="719" spans="1:17" x14ac:dyDescent="0.3">
      <c r="A719" s="10" t="s">
        <v>253</v>
      </c>
      <c r="B719" s="11">
        <v>759</v>
      </c>
      <c r="C719" s="12" t="s">
        <v>16</v>
      </c>
      <c r="D719" s="13" t="s">
        <v>17</v>
      </c>
      <c r="E719" s="14" t="s">
        <v>17</v>
      </c>
      <c r="F719" s="15" t="s">
        <v>17</v>
      </c>
      <c r="G719" s="10">
        <v>4</v>
      </c>
      <c r="H719" s="12">
        <v>5</v>
      </c>
      <c r="I719" s="12">
        <v>19</v>
      </c>
      <c r="J719" s="12">
        <v>12</v>
      </c>
      <c r="K719" s="16">
        <v>118.28815627710701</v>
      </c>
      <c r="L719" s="17">
        <v>147.86019534638399</v>
      </c>
      <c r="M719" s="17">
        <v>561.86874231625995</v>
      </c>
      <c r="N719" s="18">
        <v>354.86446883132197</v>
      </c>
      <c r="O719" s="16">
        <v>0.32192809488736202</v>
      </c>
      <c r="P719" s="17">
        <v>2.2479275134435799</v>
      </c>
      <c r="Q719" s="18">
        <v>1.5849625007211501</v>
      </c>
    </row>
    <row r="720" spans="1:17" x14ac:dyDescent="0.3">
      <c r="A720" s="10" t="s">
        <v>1408</v>
      </c>
      <c r="B720" s="11">
        <v>2910</v>
      </c>
      <c r="C720" s="12" t="s">
        <v>16</v>
      </c>
      <c r="D720" s="13" t="s">
        <v>17</v>
      </c>
      <c r="E720" s="14" t="s">
        <v>17</v>
      </c>
      <c r="F720" s="15" t="s">
        <v>17</v>
      </c>
      <c r="G720" s="10">
        <v>214</v>
      </c>
      <c r="H720" s="12">
        <v>138</v>
      </c>
      <c r="I720" s="12">
        <v>35</v>
      </c>
      <c r="J720" s="12">
        <v>30</v>
      </c>
      <c r="K720" s="16">
        <v>1650.6075662771</v>
      </c>
      <c r="L720" s="17">
        <v>1064.4104866646701</v>
      </c>
      <c r="M720" s="17">
        <v>269.95918140046001</v>
      </c>
      <c r="N720" s="18">
        <v>231.393584057537</v>
      </c>
      <c r="O720" s="16">
        <v>-0.63294252962297703</v>
      </c>
      <c r="P720" s="17">
        <v>-2.6121839694561801</v>
      </c>
      <c r="Q720" s="18">
        <v>-2.8345763907926198</v>
      </c>
    </row>
    <row r="721" spans="1:17" x14ac:dyDescent="0.3">
      <c r="A721" s="10" t="s">
        <v>640</v>
      </c>
      <c r="B721" s="11">
        <v>1567</v>
      </c>
      <c r="C721" s="12" t="s">
        <v>16</v>
      </c>
      <c r="D721" s="13" t="s">
        <v>17</v>
      </c>
      <c r="E721" s="14" t="s">
        <v>17</v>
      </c>
      <c r="F721" s="15" t="s">
        <v>17</v>
      </c>
      <c r="G721" s="10">
        <v>401</v>
      </c>
      <c r="H721" s="12">
        <v>378</v>
      </c>
      <c r="I721" s="12">
        <v>854</v>
      </c>
      <c r="J721" s="12">
        <v>386</v>
      </c>
      <c r="K721" s="16">
        <v>5743.78828276071</v>
      </c>
      <c r="L721" s="17">
        <v>5414.3440670412601</v>
      </c>
      <c r="M721" s="17">
        <v>12232.4069662784</v>
      </c>
      <c r="N721" s="18">
        <v>5528.9333594654199</v>
      </c>
      <c r="O721" s="16">
        <v>-8.5216002233847898E-2</v>
      </c>
      <c r="P721" s="17">
        <v>1.0906338331655701</v>
      </c>
      <c r="Q721" s="18">
        <v>-5.500138918684E-2</v>
      </c>
    </row>
    <row r="722" spans="1:17" x14ac:dyDescent="0.3">
      <c r="A722" s="10" t="s">
        <v>1175</v>
      </c>
      <c r="B722" s="11">
        <v>350</v>
      </c>
      <c r="C722" s="12" t="s">
        <v>16</v>
      </c>
      <c r="D722" s="13" t="s">
        <v>17</v>
      </c>
      <c r="E722" s="14" t="s">
        <v>17</v>
      </c>
      <c r="F722" s="15" t="s">
        <v>17</v>
      </c>
      <c r="G722" s="10">
        <v>268</v>
      </c>
      <c r="H722" s="12">
        <v>246</v>
      </c>
      <c r="I722" s="12">
        <v>234</v>
      </c>
      <c r="J722" s="12">
        <v>79</v>
      </c>
      <c r="K722" s="16">
        <v>17186.593174742098</v>
      </c>
      <c r="L722" s="17">
        <v>15775.753436516999</v>
      </c>
      <c r="M722" s="17">
        <v>15006.2044883942</v>
      </c>
      <c r="N722" s="18">
        <v>5066.1972418083096</v>
      </c>
      <c r="O722" s="16">
        <v>-0.12357468511853199</v>
      </c>
      <c r="P722" s="17">
        <v>-0.19572447087436701</v>
      </c>
      <c r="Q722" s="18">
        <v>-1.7623084422806601</v>
      </c>
    </row>
    <row r="723" spans="1:17" x14ac:dyDescent="0.3">
      <c r="A723" s="10" t="s">
        <v>87</v>
      </c>
      <c r="B723" s="11">
        <v>167</v>
      </c>
      <c r="C723" s="12" t="s">
        <v>16</v>
      </c>
      <c r="D723" s="13" t="s">
        <v>17</v>
      </c>
      <c r="E723" s="14" t="s">
        <v>17</v>
      </c>
      <c r="F723" s="15" t="s">
        <v>17</v>
      </c>
      <c r="G723" s="10">
        <v>4</v>
      </c>
      <c r="H723" s="12">
        <v>0</v>
      </c>
      <c r="I723" s="12">
        <v>1</v>
      </c>
      <c r="J723" s="12">
        <v>41</v>
      </c>
      <c r="K723" s="16">
        <v>537.60904559475705</v>
      </c>
      <c r="L723" s="17">
        <v>0</v>
      </c>
      <c r="M723" s="17">
        <v>134.40226139868901</v>
      </c>
      <c r="N723" s="18">
        <v>5510.4927173462602</v>
      </c>
      <c r="O723" s="16" t="s">
        <v>29</v>
      </c>
      <c r="P723" s="17">
        <v>-2</v>
      </c>
      <c r="Q723" s="18">
        <v>3.3575520046180798</v>
      </c>
    </row>
    <row r="724" spans="1:17" x14ac:dyDescent="0.3">
      <c r="A724" s="10" t="s">
        <v>845</v>
      </c>
      <c r="B724" s="11">
        <v>1067</v>
      </c>
      <c r="C724" s="12" t="s">
        <v>16</v>
      </c>
      <c r="D724" s="13" t="s">
        <v>17</v>
      </c>
      <c r="E724" s="14" t="s">
        <v>17</v>
      </c>
      <c r="F724" s="15" t="s">
        <v>17</v>
      </c>
      <c r="G724" s="10">
        <v>188</v>
      </c>
      <c r="H724" s="12">
        <v>109</v>
      </c>
      <c r="I724" s="12">
        <v>233</v>
      </c>
      <c r="J724" s="12">
        <v>116</v>
      </c>
      <c r="K724" s="16">
        <v>3954.726709347</v>
      </c>
      <c r="L724" s="17">
        <v>2292.9000602064998</v>
      </c>
      <c r="M724" s="17">
        <v>4901.3368259460203</v>
      </c>
      <c r="N724" s="18">
        <v>2440.15052278857</v>
      </c>
      <c r="O724" s="16">
        <v>-0.78640452690071105</v>
      </c>
      <c r="P724" s="17">
        <v>0.30959729297664201</v>
      </c>
      <c r="Q724" s="18">
        <v>-0.69660785655006496</v>
      </c>
    </row>
    <row r="725" spans="1:17" x14ac:dyDescent="0.3">
      <c r="A725" s="10" t="s">
        <v>1483</v>
      </c>
      <c r="B725" s="11">
        <v>3296</v>
      </c>
      <c r="C725" s="12" t="s">
        <v>16</v>
      </c>
      <c r="D725" s="13" t="s">
        <v>17</v>
      </c>
      <c r="E725" s="14" t="s">
        <v>17</v>
      </c>
      <c r="F725" s="15" t="s">
        <v>17</v>
      </c>
      <c r="G725" s="10">
        <v>620</v>
      </c>
      <c r="H725" s="12">
        <v>695</v>
      </c>
      <c r="I725" s="12">
        <v>301</v>
      </c>
      <c r="J725" s="12">
        <v>60</v>
      </c>
      <c r="K725" s="16">
        <v>4222.0904566809104</v>
      </c>
      <c r="L725" s="17">
        <v>4732.8272054729596</v>
      </c>
      <c r="M725" s="17">
        <v>2049.7568184854099</v>
      </c>
      <c r="N725" s="18">
        <v>408.58939903363699</v>
      </c>
      <c r="O725" s="16">
        <v>0.16474476233663199</v>
      </c>
      <c r="P725" s="17">
        <v>-1.0425047285145299</v>
      </c>
      <c r="Q725" s="18">
        <v>-3.36923380966571</v>
      </c>
    </row>
    <row r="726" spans="1:17" x14ac:dyDescent="0.3">
      <c r="A726" s="10" t="s">
        <v>734</v>
      </c>
      <c r="B726" s="11">
        <v>690</v>
      </c>
      <c r="C726" s="12" t="s">
        <v>16</v>
      </c>
      <c r="D726" s="13" t="s">
        <v>17</v>
      </c>
      <c r="E726" s="14" t="s">
        <v>17</v>
      </c>
      <c r="F726" s="15" t="s">
        <v>17</v>
      </c>
      <c r="G726" s="10">
        <v>855</v>
      </c>
      <c r="H726" s="12">
        <v>746</v>
      </c>
      <c r="I726" s="12">
        <v>847</v>
      </c>
      <c r="J726" s="12">
        <v>664</v>
      </c>
      <c r="K726" s="16">
        <v>27812.502744654801</v>
      </c>
      <c r="L726" s="17">
        <v>24266.815260248499</v>
      </c>
      <c r="M726" s="17">
        <v>27552.268800845199</v>
      </c>
      <c r="N726" s="18">
        <v>21599.4173361998</v>
      </c>
      <c r="O726" s="16">
        <v>-0.19674878951802199</v>
      </c>
      <c r="P726" s="17">
        <v>-1.3562450441061601E-2</v>
      </c>
      <c r="Q726" s="18">
        <v>-0.36474117842633502</v>
      </c>
    </row>
    <row r="727" spans="1:17" x14ac:dyDescent="0.3">
      <c r="A727" s="10" t="s">
        <v>1233</v>
      </c>
      <c r="B727" s="11">
        <v>2172</v>
      </c>
      <c r="C727" s="12" t="s">
        <v>16</v>
      </c>
      <c r="D727" s="13" t="s">
        <v>17</v>
      </c>
      <c r="E727" s="14" t="s">
        <v>17</v>
      </c>
      <c r="F727" s="15" t="s">
        <v>17</v>
      </c>
      <c r="G727" s="10">
        <v>1384</v>
      </c>
      <c r="H727" s="12">
        <v>1069</v>
      </c>
      <c r="I727" s="12">
        <v>662</v>
      </c>
      <c r="J727" s="12">
        <v>346</v>
      </c>
      <c r="K727" s="16">
        <v>14302.083735062701</v>
      </c>
      <c r="L727" s="17">
        <v>11046.912942761601</v>
      </c>
      <c r="M727" s="17">
        <v>6841.0256015979303</v>
      </c>
      <c r="N727" s="18">
        <v>3575.5209337656802</v>
      </c>
      <c r="O727" s="16">
        <v>-0.37258208991623298</v>
      </c>
      <c r="P727" s="17">
        <v>-1.0639408208295</v>
      </c>
      <c r="Q727" s="18">
        <v>-2</v>
      </c>
    </row>
    <row r="728" spans="1:17" x14ac:dyDescent="0.3">
      <c r="A728" s="10" t="s">
        <v>97</v>
      </c>
      <c r="B728" s="11">
        <v>1636</v>
      </c>
      <c r="C728" s="12" t="s">
        <v>16</v>
      </c>
      <c r="D728" s="13" t="s">
        <v>17</v>
      </c>
      <c r="E728" s="14" t="s">
        <v>17</v>
      </c>
      <c r="F728" s="15" t="s">
        <v>17</v>
      </c>
      <c r="G728" s="10">
        <v>1</v>
      </c>
      <c r="H728" s="12">
        <v>3</v>
      </c>
      <c r="I728" s="12">
        <v>10</v>
      </c>
      <c r="J728" s="12">
        <v>9</v>
      </c>
      <c r="K728" s="16">
        <v>13.719546243020201</v>
      </c>
      <c r="L728" s="17">
        <v>41.158638729060698</v>
      </c>
      <c r="M728" s="17">
        <v>137.19546243020201</v>
      </c>
      <c r="N728" s="18">
        <v>123.47591618718199</v>
      </c>
      <c r="O728" s="16">
        <v>1.5849625007211501</v>
      </c>
      <c r="P728" s="17">
        <v>3.32192809488736</v>
      </c>
      <c r="Q728" s="18">
        <v>3.1699250014423099</v>
      </c>
    </row>
    <row r="729" spans="1:17" x14ac:dyDescent="0.3">
      <c r="A729" s="10" t="s">
        <v>1909</v>
      </c>
      <c r="B729" s="11">
        <v>386</v>
      </c>
      <c r="C729" s="12" t="s">
        <v>16</v>
      </c>
      <c r="D729" s="13" t="s">
        <v>17</v>
      </c>
      <c r="E729" s="14" t="s">
        <v>17</v>
      </c>
      <c r="F729" s="15" t="s">
        <v>17</v>
      </c>
      <c r="G729" s="10">
        <v>8</v>
      </c>
      <c r="H729" s="12">
        <v>7</v>
      </c>
      <c r="I729" s="12">
        <v>6</v>
      </c>
      <c r="J729" s="12">
        <v>0</v>
      </c>
      <c r="K729" s="16">
        <v>465.18502908976399</v>
      </c>
      <c r="L729" s="17">
        <v>407.03690045354301</v>
      </c>
      <c r="M729" s="17">
        <v>348.888771817323</v>
      </c>
      <c r="N729" s="18">
        <v>0</v>
      </c>
      <c r="O729" s="16">
        <v>-0.19264507794239499</v>
      </c>
      <c r="P729" s="17">
        <v>-0.41503749927884298</v>
      </c>
      <c r="Q729" s="18" t="s">
        <v>29</v>
      </c>
    </row>
    <row r="730" spans="1:17" x14ac:dyDescent="0.3">
      <c r="A730" s="10" t="s">
        <v>933</v>
      </c>
      <c r="B730" s="11">
        <v>1839</v>
      </c>
      <c r="C730" s="12" t="s">
        <v>16</v>
      </c>
      <c r="D730" s="13" t="s">
        <v>17</v>
      </c>
      <c r="E730" s="14" t="s">
        <v>17</v>
      </c>
      <c r="F730" s="15" t="s">
        <v>17</v>
      </c>
      <c r="G730" s="10">
        <v>323</v>
      </c>
      <c r="H730" s="12">
        <v>390</v>
      </c>
      <c r="I730" s="12">
        <v>231</v>
      </c>
      <c r="J730" s="12">
        <v>165</v>
      </c>
      <c r="K730" s="16">
        <v>3942.2470810803102</v>
      </c>
      <c r="L730" s="17">
        <v>4759.98873566973</v>
      </c>
      <c r="M730" s="17">
        <v>2819.37794343515</v>
      </c>
      <c r="N730" s="18">
        <v>2013.8413881679601</v>
      </c>
      <c r="O730" s="16">
        <v>0.27193995905568502</v>
      </c>
      <c r="P730" s="17">
        <v>-0.48364131327786702</v>
      </c>
      <c r="Q730" s="18">
        <v>-0.96906814044810896</v>
      </c>
    </row>
    <row r="731" spans="1:17" x14ac:dyDescent="0.3">
      <c r="A731" s="10" t="s">
        <v>1910</v>
      </c>
      <c r="B731" s="11">
        <v>646</v>
      </c>
      <c r="C731" s="12" t="s">
        <v>16</v>
      </c>
      <c r="D731" s="13" t="s">
        <v>17</v>
      </c>
      <c r="E731" s="14" t="s">
        <v>17</v>
      </c>
      <c r="F731" s="15" t="s">
        <v>17</v>
      </c>
      <c r="G731" s="10">
        <v>0</v>
      </c>
      <c r="H731" s="12">
        <v>0</v>
      </c>
      <c r="I731" s="12">
        <v>0</v>
      </c>
      <c r="J731" s="12">
        <v>0</v>
      </c>
      <c r="K731" s="16">
        <v>0</v>
      </c>
      <c r="L731" s="17">
        <v>0</v>
      </c>
      <c r="M731" s="17">
        <v>0</v>
      </c>
      <c r="N731" s="18">
        <v>0</v>
      </c>
      <c r="O731" s="16" t="s">
        <v>29</v>
      </c>
      <c r="P731" s="17" t="s">
        <v>29</v>
      </c>
      <c r="Q731" s="18" t="s">
        <v>29</v>
      </c>
    </row>
    <row r="732" spans="1:17" x14ac:dyDescent="0.3">
      <c r="A732" s="10" t="s">
        <v>1911</v>
      </c>
      <c r="B732" s="11">
        <v>349</v>
      </c>
      <c r="C732" s="12" t="s">
        <v>16</v>
      </c>
      <c r="D732" s="13" t="s">
        <v>17</v>
      </c>
      <c r="E732" s="14" t="s">
        <v>17</v>
      </c>
      <c r="F732" s="15" t="s">
        <v>17</v>
      </c>
      <c r="G732" s="10">
        <v>0</v>
      </c>
      <c r="H732" s="12">
        <v>0</v>
      </c>
      <c r="I732" s="12">
        <v>0</v>
      </c>
      <c r="J732" s="12">
        <v>0</v>
      </c>
      <c r="K732" s="16">
        <v>0</v>
      </c>
      <c r="L732" s="17">
        <v>0</v>
      </c>
      <c r="M732" s="17">
        <v>0</v>
      </c>
      <c r="N732" s="18">
        <v>0</v>
      </c>
      <c r="O732" s="16" t="s">
        <v>29</v>
      </c>
      <c r="P732" s="17" t="s">
        <v>29</v>
      </c>
      <c r="Q732" s="18" t="s">
        <v>29</v>
      </c>
    </row>
    <row r="733" spans="1:17" x14ac:dyDescent="0.3">
      <c r="A733" s="10" t="s">
        <v>1255</v>
      </c>
      <c r="B733" s="11">
        <v>500</v>
      </c>
      <c r="C733" s="12" t="s">
        <v>16</v>
      </c>
      <c r="D733" s="13" t="s">
        <v>17</v>
      </c>
      <c r="E733" s="14" t="s">
        <v>17</v>
      </c>
      <c r="F733" s="15" t="s">
        <v>17</v>
      </c>
      <c r="G733" s="10">
        <v>182</v>
      </c>
      <c r="H733" s="12">
        <v>211</v>
      </c>
      <c r="I733" s="12">
        <v>165</v>
      </c>
      <c r="J733" s="12">
        <v>43</v>
      </c>
      <c r="K733" s="16">
        <v>8170.0446659035297</v>
      </c>
      <c r="L733" s="17">
        <v>9471.8649698112295</v>
      </c>
      <c r="M733" s="17">
        <v>7406.90862568177</v>
      </c>
      <c r="N733" s="18">
        <v>1930.2852782079699</v>
      </c>
      <c r="O733" s="16">
        <v>0.21330454850848801</v>
      </c>
      <c r="P733" s="17">
        <v>-0.14147242595288001</v>
      </c>
      <c r="Q733" s="18">
        <v>-2.08152988549659</v>
      </c>
    </row>
    <row r="734" spans="1:17" x14ac:dyDescent="0.3">
      <c r="A734" s="10" t="s">
        <v>1351</v>
      </c>
      <c r="B734" s="11">
        <v>909</v>
      </c>
      <c r="C734" s="12" t="s">
        <v>16</v>
      </c>
      <c r="D734" s="13" t="s">
        <v>17</v>
      </c>
      <c r="E734" s="14" t="s">
        <v>17</v>
      </c>
      <c r="F734" s="15" t="s">
        <v>17</v>
      </c>
      <c r="G734" s="10">
        <v>12</v>
      </c>
      <c r="H734" s="12">
        <v>21</v>
      </c>
      <c r="I734" s="12">
        <v>13</v>
      </c>
      <c r="J734" s="12">
        <v>2</v>
      </c>
      <c r="K734" s="16">
        <v>296.30597562483302</v>
      </c>
      <c r="L734" s="17">
        <v>518.53545734345801</v>
      </c>
      <c r="M734" s="17">
        <v>320.99814026023603</v>
      </c>
      <c r="N734" s="18">
        <v>49.384329270805502</v>
      </c>
      <c r="O734" s="16">
        <v>0.80735492205760395</v>
      </c>
      <c r="P734" s="17">
        <v>0.115477217419935</v>
      </c>
      <c r="Q734" s="18">
        <v>-2.5849625007211499</v>
      </c>
    </row>
    <row r="735" spans="1:17" x14ac:dyDescent="0.3">
      <c r="A735" s="10" t="s">
        <v>1912</v>
      </c>
      <c r="B735" s="11">
        <v>283</v>
      </c>
      <c r="C735" s="12" t="s">
        <v>16</v>
      </c>
      <c r="D735" s="13" t="s">
        <v>17</v>
      </c>
      <c r="E735" s="14" t="s">
        <v>17</v>
      </c>
      <c r="F735" s="15" t="s">
        <v>17</v>
      </c>
      <c r="G735" s="10">
        <v>0</v>
      </c>
      <c r="H735" s="12">
        <v>0</v>
      </c>
      <c r="I735" s="12">
        <v>0</v>
      </c>
      <c r="J735" s="12">
        <v>0</v>
      </c>
      <c r="K735" s="16">
        <v>0</v>
      </c>
      <c r="L735" s="17">
        <v>0</v>
      </c>
      <c r="M735" s="17">
        <v>0</v>
      </c>
      <c r="N735" s="18">
        <v>0</v>
      </c>
      <c r="O735" s="16" t="s">
        <v>29</v>
      </c>
      <c r="P735" s="17" t="s">
        <v>29</v>
      </c>
      <c r="Q735" s="18" t="s">
        <v>29</v>
      </c>
    </row>
    <row r="736" spans="1:17" x14ac:dyDescent="0.3">
      <c r="A736" s="10" t="s">
        <v>1913</v>
      </c>
      <c r="B736" s="11">
        <v>283</v>
      </c>
      <c r="C736" s="12" t="s">
        <v>16</v>
      </c>
      <c r="D736" s="13" t="s">
        <v>17</v>
      </c>
      <c r="E736" s="14" t="s">
        <v>17</v>
      </c>
      <c r="F736" s="15" t="s">
        <v>17</v>
      </c>
      <c r="G736" s="10">
        <v>0</v>
      </c>
      <c r="H736" s="12">
        <v>0</v>
      </c>
      <c r="I736" s="12">
        <v>0</v>
      </c>
      <c r="J736" s="12">
        <v>0</v>
      </c>
      <c r="K736" s="16">
        <v>0</v>
      </c>
      <c r="L736" s="17">
        <v>0</v>
      </c>
      <c r="M736" s="17">
        <v>0</v>
      </c>
      <c r="N736" s="18">
        <v>0</v>
      </c>
      <c r="O736" s="16" t="s">
        <v>29</v>
      </c>
      <c r="P736" s="17" t="s">
        <v>29</v>
      </c>
      <c r="Q736" s="18" t="s">
        <v>29</v>
      </c>
    </row>
    <row r="737" spans="1:17" x14ac:dyDescent="0.3">
      <c r="A737" s="10" t="s">
        <v>1914</v>
      </c>
      <c r="B737" s="11">
        <v>366</v>
      </c>
      <c r="C737" s="12" t="s">
        <v>16</v>
      </c>
      <c r="D737" s="13" t="s">
        <v>17</v>
      </c>
      <c r="E737" s="14" t="s">
        <v>17</v>
      </c>
      <c r="F737" s="15" t="s">
        <v>17</v>
      </c>
      <c r="G737" s="10">
        <v>12</v>
      </c>
      <c r="H737" s="12">
        <v>9</v>
      </c>
      <c r="I737" s="12">
        <v>5</v>
      </c>
      <c r="J737" s="12">
        <v>0</v>
      </c>
      <c r="K737" s="16">
        <v>735.90746405183995</v>
      </c>
      <c r="L737" s="17">
        <v>551.93059803888002</v>
      </c>
      <c r="M737" s="17">
        <v>306.62811002159998</v>
      </c>
      <c r="N737" s="18">
        <v>0</v>
      </c>
      <c r="O737" s="16">
        <v>-0.41503749927884298</v>
      </c>
      <c r="P737" s="17">
        <v>-1.2630344058337899</v>
      </c>
      <c r="Q737" s="18" t="s">
        <v>29</v>
      </c>
    </row>
    <row r="738" spans="1:17" x14ac:dyDescent="0.3">
      <c r="A738" s="10" t="s">
        <v>1915</v>
      </c>
      <c r="B738" s="11">
        <v>595</v>
      </c>
      <c r="C738" s="12" t="s">
        <v>16</v>
      </c>
      <c r="D738" s="13" t="s">
        <v>17</v>
      </c>
      <c r="E738" s="14" t="s">
        <v>17</v>
      </c>
      <c r="F738" s="15" t="s">
        <v>17</v>
      </c>
      <c r="G738" s="10">
        <v>0</v>
      </c>
      <c r="H738" s="12">
        <v>0</v>
      </c>
      <c r="I738" s="12">
        <v>0</v>
      </c>
      <c r="J738" s="12">
        <v>1</v>
      </c>
      <c r="K738" s="16">
        <v>0</v>
      </c>
      <c r="L738" s="17">
        <v>0</v>
      </c>
      <c r="M738" s="17">
        <v>0</v>
      </c>
      <c r="N738" s="18">
        <v>37.722987653077503</v>
      </c>
      <c r="O738" s="16" t="s">
        <v>29</v>
      </c>
      <c r="P738" s="17" t="s">
        <v>29</v>
      </c>
      <c r="Q738" s="18" t="s">
        <v>29</v>
      </c>
    </row>
    <row r="739" spans="1:17" x14ac:dyDescent="0.3">
      <c r="A739" s="10" t="s">
        <v>1055</v>
      </c>
      <c r="B739" s="11">
        <v>246</v>
      </c>
      <c r="C739" s="12" t="s">
        <v>16</v>
      </c>
      <c r="D739" s="13" t="s">
        <v>17</v>
      </c>
      <c r="E739" s="14" t="s">
        <v>17</v>
      </c>
      <c r="F739" s="15" t="s">
        <v>17</v>
      </c>
      <c r="G739" s="10">
        <v>15</v>
      </c>
      <c r="H739" s="12">
        <v>22</v>
      </c>
      <c r="I739" s="12">
        <v>9</v>
      </c>
      <c r="J739" s="12">
        <v>6</v>
      </c>
      <c r="K739" s="16">
        <v>1368.60839351104</v>
      </c>
      <c r="L739" s="17">
        <v>2007.2923104828601</v>
      </c>
      <c r="M739" s="17">
        <v>821.16503610662596</v>
      </c>
      <c r="N739" s="18">
        <v>547.44335740441704</v>
      </c>
      <c r="O739" s="16">
        <v>0.55254102302877794</v>
      </c>
      <c r="P739" s="17">
        <v>-0.736965594166206</v>
      </c>
      <c r="Q739" s="18">
        <v>-1.32192809488736</v>
      </c>
    </row>
    <row r="740" spans="1:17" x14ac:dyDescent="0.3">
      <c r="A740" s="10" t="s">
        <v>1323</v>
      </c>
      <c r="B740" s="11">
        <v>6240</v>
      </c>
      <c r="C740" s="12" t="s">
        <v>16</v>
      </c>
      <c r="D740" s="13" t="s">
        <v>17</v>
      </c>
      <c r="E740" s="14" t="s">
        <v>17</v>
      </c>
      <c r="F740" s="15" t="s">
        <v>17</v>
      </c>
      <c r="G740" s="10">
        <v>342</v>
      </c>
      <c r="H740" s="12">
        <v>287</v>
      </c>
      <c r="I740" s="12">
        <v>176</v>
      </c>
      <c r="J740" s="12">
        <v>63</v>
      </c>
      <c r="K740" s="16">
        <v>1230.16839062896</v>
      </c>
      <c r="L740" s="17">
        <v>1032.33429272079</v>
      </c>
      <c r="M740" s="17">
        <v>633.069113306134</v>
      </c>
      <c r="N740" s="18">
        <v>226.609966694809</v>
      </c>
      <c r="O740" s="16">
        <v>-0.25294558821020902</v>
      </c>
      <c r="P740" s="17">
        <v>-0.95842089624860005</v>
      </c>
      <c r="Q740" s="18">
        <v>-2.4405725913859802</v>
      </c>
    </row>
    <row r="741" spans="1:17" x14ac:dyDescent="0.3">
      <c r="A741" s="10" t="s">
        <v>1916</v>
      </c>
      <c r="B741" s="11">
        <v>48</v>
      </c>
      <c r="C741" s="12" t="s">
        <v>16</v>
      </c>
      <c r="D741" s="13" t="s">
        <v>17</v>
      </c>
      <c r="E741" s="14" t="s">
        <v>17</v>
      </c>
      <c r="F741" s="15" t="s">
        <v>17</v>
      </c>
      <c r="G741" s="10">
        <v>0</v>
      </c>
      <c r="H741" s="12">
        <v>0</v>
      </c>
      <c r="I741" s="12">
        <v>0</v>
      </c>
      <c r="J741" s="12">
        <v>0</v>
      </c>
      <c r="K741" s="16">
        <v>0</v>
      </c>
      <c r="L741" s="17">
        <v>0</v>
      </c>
      <c r="M741" s="17">
        <v>0</v>
      </c>
      <c r="N741" s="18">
        <v>0</v>
      </c>
      <c r="O741" s="16" t="s">
        <v>29</v>
      </c>
      <c r="P741" s="17" t="s">
        <v>29</v>
      </c>
      <c r="Q741" s="18" t="s">
        <v>29</v>
      </c>
    </row>
    <row r="742" spans="1:17" x14ac:dyDescent="0.3">
      <c r="A742" s="10" t="s">
        <v>922</v>
      </c>
      <c r="B742" s="11">
        <v>151</v>
      </c>
      <c r="C742" s="12" t="s">
        <v>16</v>
      </c>
      <c r="D742" s="13" t="s">
        <v>17</v>
      </c>
      <c r="E742" s="14" t="s">
        <v>17</v>
      </c>
      <c r="F742" s="15" t="s">
        <v>17</v>
      </c>
      <c r="G742" s="10">
        <v>341</v>
      </c>
      <c r="H742" s="12">
        <v>226</v>
      </c>
      <c r="I742" s="12">
        <v>140</v>
      </c>
      <c r="J742" s="12">
        <v>177</v>
      </c>
      <c r="K742" s="16">
        <v>50687.454171332203</v>
      </c>
      <c r="L742" s="17">
        <v>33593.444700061802</v>
      </c>
      <c r="M742" s="17">
        <v>20810.098486763902</v>
      </c>
      <c r="N742" s="18">
        <v>26309.9102296944</v>
      </c>
      <c r="O742" s="16">
        <v>-0.59344896660898405</v>
      </c>
      <c r="P742" s="17">
        <v>-1.2843449120792001</v>
      </c>
      <c r="Q742" s="18">
        <v>-0.94602237894117502</v>
      </c>
    </row>
    <row r="743" spans="1:17" x14ac:dyDescent="0.3">
      <c r="A743" s="10" t="s">
        <v>371</v>
      </c>
      <c r="B743" s="11">
        <v>307</v>
      </c>
      <c r="C743" s="12" t="s">
        <v>16</v>
      </c>
      <c r="D743" s="13" t="s">
        <v>17</v>
      </c>
      <c r="E743" s="14" t="s">
        <v>17</v>
      </c>
      <c r="F743" s="15" t="s">
        <v>17</v>
      </c>
      <c r="G743" s="10">
        <v>408</v>
      </c>
      <c r="H743" s="12">
        <v>601</v>
      </c>
      <c r="I743" s="12">
        <v>386</v>
      </c>
      <c r="J743" s="12">
        <v>804</v>
      </c>
      <c r="K743" s="16">
        <v>29829.421767625699</v>
      </c>
      <c r="L743" s="17">
        <v>43939.908044958502</v>
      </c>
      <c r="M743" s="17">
        <v>28220.972554665499</v>
      </c>
      <c r="N743" s="18">
        <v>58781.507600909499</v>
      </c>
      <c r="O743" s="16">
        <v>0.55879583873968997</v>
      </c>
      <c r="P743" s="17">
        <v>-7.9968304703415205E-2</v>
      </c>
      <c r="Q743" s="18">
        <v>0.97862634920743297</v>
      </c>
    </row>
    <row r="744" spans="1:17" x14ac:dyDescent="0.3">
      <c r="A744" s="10" t="s">
        <v>727</v>
      </c>
      <c r="B744" s="11">
        <v>1512</v>
      </c>
      <c r="C744" s="12" t="s">
        <v>16</v>
      </c>
      <c r="D744" s="13" t="s">
        <v>17</v>
      </c>
      <c r="E744" s="14" t="s">
        <v>17</v>
      </c>
      <c r="F744" s="15" t="s">
        <v>17</v>
      </c>
      <c r="G744" s="10">
        <v>272</v>
      </c>
      <c r="H744" s="12">
        <v>248</v>
      </c>
      <c r="I744" s="12">
        <v>279</v>
      </c>
      <c r="J744" s="12">
        <v>215</v>
      </c>
      <c r="K744" s="16">
        <v>4037.7568265701502</v>
      </c>
      <c r="L744" s="17">
        <v>3681.4841654021898</v>
      </c>
      <c r="M744" s="17">
        <v>4141.66968607747</v>
      </c>
      <c r="N744" s="18">
        <v>3191.6092562962499</v>
      </c>
      <c r="O744" s="16">
        <v>-0.13326653086346399</v>
      </c>
      <c r="P744" s="17">
        <v>3.6658470578848003E-2</v>
      </c>
      <c r="Q744" s="18">
        <v>-0.33926999166087901</v>
      </c>
    </row>
    <row r="745" spans="1:17" x14ac:dyDescent="0.3">
      <c r="A745" s="10" t="s">
        <v>1917</v>
      </c>
      <c r="B745" s="11">
        <v>512</v>
      </c>
      <c r="C745" s="12" t="s">
        <v>16</v>
      </c>
      <c r="D745" s="13" t="s">
        <v>17</v>
      </c>
      <c r="E745" s="14" t="s">
        <v>17</v>
      </c>
      <c r="F745" s="15" t="s">
        <v>17</v>
      </c>
      <c r="G745" s="10">
        <v>0</v>
      </c>
      <c r="H745" s="12">
        <v>0</v>
      </c>
      <c r="I745" s="12">
        <v>0</v>
      </c>
      <c r="J745" s="12">
        <v>0</v>
      </c>
      <c r="K745" s="16">
        <v>0</v>
      </c>
      <c r="L745" s="17">
        <v>0</v>
      </c>
      <c r="M745" s="17">
        <v>0</v>
      </c>
      <c r="N745" s="18">
        <v>0</v>
      </c>
      <c r="O745" s="16" t="s">
        <v>29</v>
      </c>
      <c r="P745" s="17" t="s">
        <v>29</v>
      </c>
      <c r="Q745" s="18" t="s">
        <v>29</v>
      </c>
    </row>
    <row r="746" spans="1:17" x14ac:dyDescent="0.3">
      <c r="A746" s="10" t="s">
        <v>650</v>
      </c>
      <c r="B746" s="11">
        <v>1925</v>
      </c>
      <c r="C746" s="12" t="s">
        <v>16</v>
      </c>
      <c r="D746" s="13" t="s">
        <v>17</v>
      </c>
      <c r="E746" s="14" t="s">
        <v>17</v>
      </c>
      <c r="F746" s="15" t="s">
        <v>17</v>
      </c>
      <c r="G746" s="10">
        <v>74</v>
      </c>
      <c r="H746" s="12">
        <v>66</v>
      </c>
      <c r="I746" s="12">
        <v>80</v>
      </c>
      <c r="J746" s="12">
        <v>70</v>
      </c>
      <c r="K746" s="16">
        <v>862.82760850130001</v>
      </c>
      <c r="L746" s="17">
        <v>769.54894812278098</v>
      </c>
      <c r="M746" s="17">
        <v>932.78660378518896</v>
      </c>
      <c r="N746" s="18">
        <v>816.18827831204101</v>
      </c>
      <c r="O746" s="16">
        <v>-0.16505924627049601</v>
      </c>
      <c r="P746" s="17">
        <v>0.112474729258412</v>
      </c>
      <c r="Q746" s="18">
        <v>-8.0170348683983303E-2</v>
      </c>
    </row>
    <row r="747" spans="1:17" x14ac:dyDescent="0.3">
      <c r="A747" s="10" t="s">
        <v>992</v>
      </c>
      <c r="B747" s="11">
        <v>2467</v>
      </c>
      <c r="C747" s="12" t="s">
        <v>16</v>
      </c>
      <c r="D747" s="13" t="s">
        <v>17</v>
      </c>
      <c r="E747" s="14" t="s">
        <v>17</v>
      </c>
      <c r="F747" s="15" t="s">
        <v>17</v>
      </c>
      <c r="G747" s="10">
        <v>11</v>
      </c>
      <c r="H747" s="12">
        <v>15</v>
      </c>
      <c r="I747" s="12">
        <v>10</v>
      </c>
      <c r="J747" s="12">
        <v>5</v>
      </c>
      <c r="K747" s="16">
        <v>100.079835504415</v>
      </c>
      <c r="L747" s="17">
        <v>136.472502960566</v>
      </c>
      <c r="M747" s="17">
        <v>90.981668640377407</v>
      </c>
      <c r="N747" s="18">
        <v>45.490834320188704</v>
      </c>
      <c r="O747" s="16">
        <v>0.447458976971221</v>
      </c>
      <c r="P747" s="17">
        <v>-0.13750352374993499</v>
      </c>
      <c r="Q747" s="18">
        <v>-1.13750352374993</v>
      </c>
    </row>
    <row r="748" spans="1:17" x14ac:dyDescent="0.3">
      <c r="A748" s="10" t="s">
        <v>1259</v>
      </c>
      <c r="B748" s="11">
        <v>3022</v>
      </c>
      <c r="C748" s="12" t="s">
        <v>16</v>
      </c>
      <c r="D748" s="13" t="s">
        <v>17</v>
      </c>
      <c r="E748" s="14" t="s">
        <v>17</v>
      </c>
      <c r="F748" s="15" t="s">
        <v>17</v>
      </c>
      <c r="G748" s="10">
        <v>126</v>
      </c>
      <c r="H748" s="12">
        <v>104</v>
      </c>
      <c r="I748" s="12">
        <v>83</v>
      </c>
      <c r="J748" s="12">
        <v>29</v>
      </c>
      <c r="K748" s="16">
        <v>935.83467384223104</v>
      </c>
      <c r="L748" s="17">
        <v>772.43496888565096</v>
      </c>
      <c r="M748" s="17">
        <v>616.46252324527904</v>
      </c>
      <c r="N748" s="18">
        <v>215.39052017003701</v>
      </c>
      <c r="O748" s="16">
        <v>-0.27684020535882398</v>
      </c>
      <c r="P748" s="17">
        <v>-0.60224049215299102</v>
      </c>
      <c r="Q748" s="18">
        <v>-2.11929892837234</v>
      </c>
    </row>
    <row r="749" spans="1:17" x14ac:dyDescent="0.3">
      <c r="A749" s="10" t="s">
        <v>150</v>
      </c>
      <c r="B749" s="11">
        <v>1905</v>
      </c>
      <c r="C749" s="12" t="s">
        <v>16</v>
      </c>
      <c r="D749" s="13" t="s">
        <v>17</v>
      </c>
      <c r="E749" s="14" t="s">
        <v>17</v>
      </c>
      <c r="F749" s="15" t="s">
        <v>17</v>
      </c>
      <c r="G749" s="10">
        <v>1</v>
      </c>
      <c r="H749" s="12">
        <v>0</v>
      </c>
      <c r="I749" s="12">
        <v>0</v>
      </c>
      <c r="J749" s="12">
        <v>5</v>
      </c>
      <c r="K749" s="16">
        <v>11.782245487444101</v>
      </c>
      <c r="L749" s="17">
        <v>0</v>
      </c>
      <c r="M749" s="17">
        <v>0</v>
      </c>
      <c r="N749" s="18">
        <v>58.911227437220802</v>
      </c>
      <c r="O749" s="16" t="s">
        <v>29</v>
      </c>
      <c r="P749" s="17" t="s">
        <v>29</v>
      </c>
      <c r="Q749" s="18">
        <v>2.32192809488736</v>
      </c>
    </row>
    <row r="750" spans="1:17" x14ac:dyDescent="0.3">
      <c r="A750" s="10" t="s">
        <v>355</v>
      </c>
      <c r="B750" s="11">
        <v>91</v>
      </c>
      <c r="C750" s="12" t="s">
        <v>16</v>
      </c>
      <c r="D750" s="13" t="s">
        <v>17</v>
      </c>
      <c r="E750" s="14" t="s">
        <v>17</v>
      </c>
      <c r="F750" s="15" t="s">
        <v>17</v>
      </c>
      <c r="G750" s="10">
        <v>1</v>
      </c>
      <c r="H750" s="12">
        <v>2</v>
      </c>
      <c r="I750" s="12">
        <v>1</v>
      </c>
      <c r="J750" s="12">
        <v>2</v>
      </c>
      <c r="K750" s="16">
        <v>246.65030388550599</v>
      </c>
      <c r="L750" s="17">
        <v>493.30060777101301</v>
      </c>
      <c r="M750" s="17">
        <v>246.65030388550599</v>
      </c>
      <c r="N750" s="18">
        <v>493.30060777101301</v>
      </c>
      <c r="O750" s="16">
        <v>1</v>
      </c>
      <c r="P750" s="17">
        <v>0</v>
      </c>
      <c r="Q750" s="18">
        <v>1</v>
      </c>
    </row>
    <row r="751" spans="1:17" x14ac:dyDescent="0.3">
      <c r="A751" s="10" t="s">
        <v>75</v>
      </c>
      <c r="B751" s="11">
        <v>2539</v>
      </c>
      <c r="C751" s="12" t="s">
        <v>16</v>
      </c>
      <c r="D751" s="13" t="s">
        <v>17</v>
      </c>
      <c r="E751" s="14" t="s">
        <v>17</v>
      </c>
      <c r="F751" s="15" t="s">
        <v>17</v>
      </c>
      <c r="G751" s="10">
        <v>75</v>
      </c>
      <c r="H751" s="12">
        <v>112</v>
      </c>
      <c r="I751" s="12">
        <v>724</v>
      </c>
      <c r="J751" s="12">
        <v>898</v>
      </c>
      <c r="K751" s="16">
        <v>663.01233714792602</v>
      </c>
      <c r="L751" s="17">
        <v>990.09842347423603</v>
      </c>
      <c r="M751" s="17">
        <v>6400.2790946013101</v>
      </c>
      <c r="N751" s="18">
        <v>7938.4677167845002</v>
      </c>
      <c r="O751" s="16">
        <v>0.57853623156172296</v>
      </c>
      <c r="P751" s="17">
        <v>3.2710271965873199</v>
      </c>
      <c r="Q751" s="18">
        <v>3.58175294424526</v>
      </c>
    </row>
    <row r="752" spans="1:17" x14ac:dyDescent="0.3">
      <c r="A752" s="10" t="s">
        <v>331</v>
      </c>
      <c r="B752" s="11">
        <v>211</v>
      </c>
      <c r="C752" s="12" t="s">
        <v>16</v>
      </c>
      <c r="D752" s="13" t="s">
        <v>17</v>
      </c>
      <c r="E752" s="14" t="s">
        <v>17</v>
      </c>
      <c r="F752" s="15" t="s">
        <v>17</v>
      </c>
      <c r="G752" s="10">
        <v>7</v>
      </c>
      <c r="H752" s="12">
        <v>12</v>
      </c>
      <c r="I752" s="12">
        <v>25</v>
      </c>
      <c r="J752" s="12">
        <v>15</v>
      </c>
      <c r="K752" s="16">
        <v>744.62674680126895</v>
      </c>
      <c r="L752" s="17">
        <v>1276.5029945164599</v>
      </c>
      <c r="M752" s="17">
        <v>2659.3812385759602</v>
      </c>
      <c r="N752" s="18">
        <v>1595.6287431455701</v>
      </c>
      <c r="O752" s="16">
        <v>0.77760757866355201</v>
      </c>
      <c r="P752" s="17">
        <v>1.83650126771712</v>
      </c>
      <c r="Q752" s="18">
        <v>1.0995356735509101</v>
      </c>
    </row>
    <row r="753" spans="1:17" x14ac:dyDescent="0.3">
      <c r="A753" s="10" t="s">
        <v>1918</v>
      </c>
      <c r="B753" s="11">
        <v>1293</v>
      </c>
      <c r="C753" s="12" t="s">
        <v>16</v>
      </c>
      <c r="D753" s="13" t="s">
        <v>17</v>
      </c>
      <c r="E753" s="14" t="s">
        <v>17</v>
      </c>
      <c r="F753" s="15" t="s">
        <v>17</v>
      </c>
      <c r="G753" s="10">
        <v>47</v>
      </c>
      <c r="H753" s="12">
        <v>60</v>
      </c>
      <c r="I753" s="12">
        <v>58</v>
      </c>
      <c r="J753" s="12">
        <v>0</v>
      </c>
      <c r="K753" s="16">
        <v>815.872660261649</v>
      </c>
      <c r="L753" s="17">
        <v>1041.53956629146</v>
      </c>
      <c r="M753" s="17">
        <v>1006.82158074841</v>
      </c>
      <c r="N753" s="18">
        <v>0</v>
      </c>
      <c r="O753" s="16">
        <v>0.35230174393088098</v>
      </c>
      <c r="P753" s="17">
        <v>0.30339214344993398</v>
      </c>
      <c r="Q753" s="18" t="s">
        <v>29</v>
      </c>
    </row>
    <row r="754" spans="1:17" x14ac:dyDescent="0.3">
      <c r="A754" s="10" t="s">
        <v>946</v>
      </c>
      <c r="B754" s="11">
        <v>769</v>
      </c>
      <c r="C754" s="12" t="s">
        <v>16</v>
      </c>
      <c r="D754" s="13" t="s">
        <v>17</v>
      </c>
      <c r="E754" s="14" t="s">
        <v>17</v>
      </c>
      <c r="F754" s="15" t="s">
        <v>17</v>
      </c>
      <c r="G754" s="10">
        <v>10</v>
      </c>
      <c r="H754" s="12">
        <v>10</v>
      </c>
      <c r="I754" s="12">
        <v>2</v>
      </c>
      <c r="J754" s="12">
        <v>5</v>
      </c>
      <c r="K754" s="16">
        <v>291.87487195814202</v>
      </c>
      <c r="L754" s="17">
        <v>291.87487195814202</v>
      </c>
      <c r="M754" s="17">
        <v>58.374974391628399</v>
      </c>
      <c r="N754" s="18">
        <v>145.93743597907101</v>
      </c>
      <c r="O754" s="16">
        <v>0</v>
      </c>
      <c r="P754" s="17">
        <v>-2.32192809488736</v>
      </c>
      <c r="Q754" s="18">
        <v>-1</v>
      </c>
    </row>
    <row r="755" spans="1:17" x14ac:dyDescent="0.3">
      <c r="A755" s="10" t="s">
        <v>1919</v>
      </c>
      <c r="B755" s="11">
        <v>3396</v>
      </c>
      <c r="C755" s="12" t="s">
        <v>16</v>
      </c>
      <c r="D755" s="13" t="s">
        <v>17</v>
      </c>
      <c r="E755" s="14" t="s">
        <v>17</v>
      </c>
      <c r="F755" s="15" t="s">
        <v>17</v>
      </c>
      <c r="G755" s="10">
        <v>0</v>
      </c>
      <c r="H755" s="12">
        <v>2</v>
      </c>
      <c r="I755" s="12">
        <v>2</v>
      </c>
      <c r="J755" s="12">
        <v>11</v>
      </c>
      <c r="K755" s="16">
        <v>0</v>
      </c>
      <c r="L755" s="17">
        <v>13.218596969129001</v>
      </c>
      <c r="M755" s="17">
        <v>13.218596969129001</v>
      </c>
      <c r="N755" s="18">
        <v>72.702283330209696</v>
      </c>
      <c r="O755" s="16" t="s">
        <v>29</v>
      </c>
      <c r="P755" s="17" t="s">
        <v>29</v>
      </c>
      <c r="Q755" s="18" t="s">
        <v>29</v>
      </c>
    </row>
    <row r="756" spans="1:17" x14ac:dyDescent="0.3">
      <c r="A756" s="10" t="s">
        <v>80</v>
      </c>
      <c r="B756" s="11">
        <v>749</v>
      </c>
      <c r="C756" s="12" t="s">
        <v>16</v>
      </c>
      <c r="D756" s="13" t="s">
        <v>17</v>
      </c>
      <c r="E756" s="14" t="s">
        <v>17</v>
      </c>
      <c r="F756" s="15" t="s">
        <v>17</v>
      </c>
      <c r="G756" s="10">
        <v>2</v>
      </c>
      <c r="H756" s="12">
        <v>2</v>
      </c>
      <c r="I756" s="12">
        <v>11</v>
      </c>
      <c r="J756" s="12">
        <v>23</v>
      </c>
      <c r="K756" s="16">
        <v>59.9337187011512</v>
      </c>
      <c r="L756" s="17">
        <v>59.9337187011512</v>
      </c>
      <c r="M756" s="17">
        <v>329.63545285633103</v>
      </c>
      <c r="N756" s="18">
        <v>689.23776506323895</v>
      </c>
      <c r="O756" s="16">
        <v>0</v>
      </c>
      <c r="P756" s="17">
        <v>2.4594316186372902</v>
      </c>
      <c r="Q756" s="18">
        <v>3.5235619560570099</v>
      </c>
    </row>
    <row r="757" spans="1:17" x14ac:dyDescent="0.3">
      <c r="A757" s="10" t="s">
        <v>1105</v>
      </c>
      <c r="B757" s="11">
        <v>5057</v>
      </c>
      <c r="C757" s="12" t="s">
        <v>16</v>
      </c>
      <c r="D757" s="13" t="s">
        <v>17</v>
      </c>
      <c r="E757" s="14" t="s">
        <v>17</v>
      </c>
      <c r="F757" s="15" t="s">
        <v>17</v>
      </c>
      <c r="G757" s="10">
        <v>189</v>
      </c>
      <c r="H757" s="12">
        <v>163</v>
      </c>
      <c r="I757" s="12">
        <v>121</v>
      </c>
      <c r="J757" s="12">
        <v>67</v>
      </c>
      <c r="K757" s="16">
        <v>838.86465820186504</v>
      </c>
      <c r="L757" s="17">
        <v>723.46528723229596</v>
      </c>
      <c r="M757" s="17">
        <v>537.05091874299296</v>
      </c>
      <c r="N757" s="18">
        <v>297.37530211388798</v>
      </c>
      <c r="O757" s="16">
        <v>-0.21351426998999501</v>
      </c>
      <c r="P757" s="17">
        <v>-0.643379186946478</v>
      </c>
      <c r="Q757" s="18">
        <v>-1.4961532337632999</v>
      </c>
    </row>
    <row r="758" spans="1:17" x14ac:dyDescent="0.3">
      <c r="A758" s="10" t="s">
        <v>1214</v>
      </c>
      <c r="B758" s="11">
        <v>1316</v>
      </c>
      <c r="C758" s="12" t="s">
        <v>16</v>
      </c>
      <c r="D758" s="13" t="s">
        <v>17</v>
      </c>
      <c r="E758" s="14" t="s">
        <v>17</v>
      </c>
      <c r="F758" s="15" t="s">
        <v>17</v>
      </c>
      <c r="G758" s="10">
        <v>594</v>
      </c>
      <c r="H758" s="12">
        <v>573</v>
      </c>
      <c r="I758" s="12">
        <v>341</v>
      </c>
      <c r="J758" s="12">
        <v>156</v>
      </c>
      <c r="K758" s="16">
        <v>10131.030035127</v>
      </c>
      <c r="L758" s="17">
        <v>9772.8623066124492</v>
      </c>
      <c r="M758" s="17">
        <v>5815.96168683219</v>
      </c>
      <c r="N758" s="18">
        <v>2660.6745546798302</v>
      </c>
      <c r="O758" s="16">
        <v>-5.1927792043860901E-2</v>
      </c>
      <c r="P758" s="17">
        <v>-0.80069119177659298</v>
      </c>
      <c r="Q758" s="18">
        <v>-1.92891690193851</v>
      </c>
    </row>
    <row r="759" spans="1:17" x14ac:dyDescent="0.3">
      <c r="A759" s="10" t="s">
        <v>139</v>
      </c>
      <c r="B759" s="11">
        <v>1521</v>
      </c>
      <c r="C759" s="12" t="s">
        <v>16</v>
      </c>
      <c r="D759" s="13" t="s">
        <v>17</v>
      </c>
      <c r="E759" s="14" t="s">
        <v>17</v>
      </c>
      <c r="F759" s="15" t="s">
        <v>17</v>
      </c>
      <c r="G759" s="10">
        <v>354</v>
      </c>
      <c r="H759" s="12">
        <v>273</v>
      </c>
      <c r="I759" s="12">
        <v>1164</v>
      </c>
      <c r="J759" s="12">
        <v>2040</v>
      </c>
      <c r="K759" s="16">
        <v>5223.92694895971</v>
      </c>
      <c r="L759" s="17">
        <v>4028.6216301299401</v>
      </c>
      <c r="M759" s="17">
        <v>17176.980137257298</v>
      </c>
      <c r="N759" s="18">
        <v>30103.985807564401</v>
      </c>
      <c r="O759" s="16">
        <v>-0.37484840916314499</v>
      </c>
      <c r="P759" s="17">
        <v>1.71726979282528</v>
      </c>
      <c r="Q759" s="18">
        <v>2.5267478867758602</v>
      </c>
    </row>
    <row r="760" spans="1:17" x14ac:dyDescent="0.3">
      <c r="A760" s="10" t="s">
        <v>1359</v>
      </c>
      <c r="B760" s="11">
        <v>683</v>
      </c>
      <c r="C760" s="12" t="s">
        <v>16</v>
      </c>
      <c r="D760" s="13" t="s">
        <v>17</v>
      </c>
      <c r="E760" s="14" t="s">
        <v>17</v>
      </c>
      <c r="F760" s="15" t="s">
        <v>17</v>
      </c>
      <c r="G760" s="10">
        <v>237</v>
      </c>
      <c r="H760" s="12">
        <v>217</v>
      </c>
      <c r="I760" s="12">
        <v>110</v>
      </c>
      <c r="J760" s="12">
        <v>39</v>
      </c>
      <c r="K760" s="16">
        <v>7788.4437831606501</v>
      </c>
      <c r="L760" s="17">
        <v>7131.1911432314801</v>
      </c>
      <c r="M760" s="17">
        <v>3614.8895196104299</v>
      </c>
      <c r="N760" s="18">
        <v>1281.6426478618801</v>
      </c>
      <c r="O760" s="16">
        <v>-0.12719201645377901</v>
      </c>
      <c r="P760" s="17">
        <v>-1.1073835353735899</v>
      </c>
      <c r="Q760" s="18">
        <v>-2.60334103003601</v>
      </c>
    </row>
    <row r="761" spans="1:17" x14ac:dyDescent="0.3">
      <c r="A761" s="10" t="s">
        <v>1025</v>
      </c>
      <c r="B761" s="11">
        <v>938</v>
      </c>
      <c r="C761" s="12" t="s">
        <v>16</v>
      </c>
      <c r="D761" s="13" t="s">
        <v>17</v>
      </c>
      <c r="E761" s="14" t="s">
        <v>17</v>
      </c>
      <c r="F761" s="15" t="s">
        <v>17</v>
      </c>
      <c r="G761" s="10">
        <v>7</v>
      </c>
      <c r="H761" s="12">
        <v>19</v>
      </c>
      <c r="I761" s="12">
        <v>2</v>
      </c>
      <c r="J761" s="12">
        <v>3</v>
      </c>
      <c r="K761" s="16">
        <v>167.501325772993</v>
      </c>
      <c r="L761" s="17">
        <v>454.64645566955301</v>
      </c>
      <c r="M761" s="17">
        <v>47.857521649426701</v>
      </c>
      <c r="N761" s="18">
        <v>71.786282474139995</v>
      </c>
      <c r="O761" s="16">
        <v>1.4405725913859799</v>
      </c>
      <c r="P761" s="17">
        <v>-1.8073549220576</v>
      </c>
      <c r="Q761" s="18">
        <v>-1.2223924213364401</v>
      </c>
    </row>
    <row r="762" spans="1:17" x14ac:dyDescent="0.3">
      <c r="A762" s="10" t="s">
        <v>1920</v>
      </c>
      <c r="B762" s="11">
        <v>68</v>
      </c>
      <c r="C762" s="12" t="s">
        <v>16</v>
      </c>
      <c r="D762" s="13" t="s">
        <v>17</v>
      </c>
      <c r="E762" s="14" t="s">
        <v>17</v>
      </c>
      <c r="F762" s="15" t="s">
        <v>17</v>
      </c>
      <c r="G762" s="10">
        <v>0</v>
      </c>
      <c r="H762" s="12">
        <v>0</v>
      </c>
      <c r="I762" s="12">
        <v>0</v>
      </c>
      <c r="J762" s="12">
        <v>0</v>
      </c>
      <c r="K762" s="16">
        <v>0</v>
      </c>
      <c r="L762" s="17">
        <v>0</v>
      </c>
      <c r="M762" s="17">
        <v>0</v>
      </c>
      <c r="N762" s="18">
        <v>0</v>
      </c>
      <c r="O762" s="16" t="s">
        <v>29</v>
      </c>
      <c r="P762" s="17" t="s">
        <v>29</v>
      </c>
      <c r="Q762" s="18" t="s">
        <v>29</v>
      </c>
    </row>
    <row r="763" spans="1:17" x14ac:dyDescent="0.3">
      <c r="A763" s="10" t="s">
        <v>1545</v>
      </c>
      <c r="B763" s="11">
        <v>298</v>
      </c>
      <c r="C763" s="12" t="s">
        <v>16</v>
      </c>
      <c r="D763" s="13" t="s">
        <v>17</v>
      </c>
      <c r="E763" s="14" t="s">
        <v>17</v>
      </c>
      <c r="F763" s="15" t="s">
        <v>17</v>
      </c>
      <c r="G763" s="10">
        <v>1106</v>
      </c>
      <c r="H763" s="12">
        <v>923</v>
      </c>
      <c r="I763" s="12">
        <v>109</v>
      </c>
      <c r="J763" s="12">
        <v>79</v>
      </c>
      <c r="K763" s="16">
        <v>83303.243237787596</v>
      </c>
      <c r="L763" s="17">
        <v>69519.795215621998</v>
      </c>
      <c r="M763" s="17">
        <v>8209.8133028199409</v>
      </c>
      <c r="N763" s="18">
        <v>5950.2316598419702</v>
      </c>
      <c r="O763" s="16">
        <v>-0.26094883258893198</v>
      </c>
      <c r="P763" s="17">
        <v>-3.3429513454577799</v>
      </c>
      <c r="Q763" s="18">
        <v>-3.8073549220576002</v>
      </c>
    </row>
    <row r="764" spans="1:17" x14ac:dyDescent="0.3">
      <c r="A764" s="10" t="s">
        <v>1077</v>
      </c>
      <c r="B764" s="11">
        <v>670</v>
      </c>
      <c r="C764" s="12" t="s">
        <v>16</v>
      </c>
      <c r="D764" s="13" t="s">
        <v>17</v>
      </c>
      <c r="E764" s="14" t="s">
        <v>17</v>
      </c>
      <c r="F764" s="15" t="s">
        <v>17</v>
      </c>
      <c r="G764" s="10">
        <v>131</v>
      </c>
      <c r="H764" s="12">
        <v>177</v>
      </c>
      <c r="I764" s="12">
        <v>287</v>
      </c>
      <c r="J764" s="12">
        <v>50</v>
      </c>
      <c r="K764" s="16">
        <v>4388.5347352524204</v>
      </c>
      <c r="L764" s="17">
        <v>5929.54693236397</v>
      </c>
      <c r="M764" s="17">
        <v>9614.5760993698204</v>
      </c>
      <c r="N764" s="18">
        <v>1675.01325772993</v>
      </c>
      <c r="O764" s="16">
        <v>0.434182548545547</v>
      </c>
      <c r="P764" s="17">
        <v>1.13148392513823</v>
      </c>
      <c r="Q764" s="18">
        <v>-1.38956681176272</v>
      </c>
    </row>
    <row r="765" spans="1:17" x14ac:dyDescent="0.3">
      <c r="A765" s="10" t="s">
        <v>1680</v>
      </c>
      <c r="B765" s="11">
        <v>1058</v>
      </c>
      <c r="C765" s="12" t="s">
        <v>16</v>
      </c>
      <c r="D765" s="13" t="s">
        <v>17</v>
      </c>
      <c r="E765" s="14" t="s">
        <v>17</v>
      </c>
      <c r="F765" s="15" t="s">
        <v>17</v>
      </c>
      <c r="G765" s="10">
        <v>470</v>
      </c>
      <c r="H765" s="12">
        <v>366</v>
      </c>
      <c r="I765" s="12">
        <v>47</v>
      </c>
      <c r="J765" s="12">
        <v>12</v>
      </c>
      <c r="K765" s="16">
        <v>9970.9201296626907</v>
      </c>
      <c r="L765" s="17">
        <v>7764.5888669288197</v>
      </c>
      <c r="M765" s="17">
        <v>997.09201296626895</v>
      </c>
      <c r="N765" s="18">
        <v>254.57668416160001</v>
      </c>
      <c r="O765" s="16">
        <v>-0.36081710828095698</v>
      </c>
      <c r="P765" s="17">
        <v>-3.32192809488736</v>
      </c>
      <c r="Q765" s="18">
        <v>-5.2915544458438397</v>
      </c>
    </row>
    <row r="766" spans="1:17" x14ac:dyDescent="0.3">
      <c r="A766" s="10" t="s">
        <v>1921</v>
      </c>
      <c r="B766" s="11">
        <v>75</v>
      </c>
      <c r="C766" s="12" t="s">
        <v>16</v>
      </c>
      <c r="D766" s="13" t="s">
        <v>17</v>
      </c>
      <c r="E766" s="14" t="s">
        <v>17</v>
      </c>
      <c r="F766" s="15" t="s">
        <v>17</v>
      </c>
      <c r="G766" s="10">
        <v>0</v>
      </c>
      <c r="H766" s="12">
        <v>0</v>
      </c>
      <c r="I766" s="12">
        <v>1</v>
      </c>
      <c r="J766" s="12">
        <v>1</v>
      </c>
      <c r="K766" s="16">
        <v>0</v>
      </c>
      <c r="L766" s="17">
        <v>0</v>
      </c>
      <c r="M766" s="17">
        <v>299.26903538108098</v>
      </c>
      <c r="N766" s="18">
        <v>299.26903538108098</v>
      </c>
      <c r="O766" s="16" t="s">
        <v>29</v>
      </c>
      <c r="P766" s="17" t="s">
        <v>29</v>
      </c>
      <c r="Q766" s="18" t="s">
        <v>29</v>
      </c>
    </row>
    <row r="767" spans="1:17" x14ac:dyDescent="0.3">
      <c r="A767" s="10" t="s">
        <v>1142</v>
      </c>
      <c r="B767" s="11">
        <v>402</v>
      </c>
      <c r="C767" s="12" t="s">
        <v>16</v>
      </c>
      <c r="D767" s="13" t="s">
        <v>17</v>
      </c>
      <c r="E767" s="14" t="s">
        <v>17</v>
      </c>
      <c r="F767" s="15" t="s">
        <v>17</v>
      </c>
      <c r="G767" s="10">
        <v>601</v>
      </c>
      <c r="H767" s="12">
        <v>484</v>
      </c>
      <c r="I767" s="12">
        <v>250</v>
      </c>
      <c r="J767" s="12">
        <v>193</v>
      </c>
      <c r="K767" s="16">
        <v>33556.0989298563</v>
      </c>
      <c r="L767" s="17">
        <v>27023.5472247096</v>
      </c>
      <c r="M767" s="17">
        <v>13958.443814416099</v>
      </c>
      <c r="N767" s="18">
        <v>10775.9186247292</v>
      </c>
      <c r="O767" s="16">
        <v>-0.31235794343659101</v>
      </c>
      <c r="P767" s="17">
        <v>-1.26543689604909</v>
      </c>
      <c r="Q767" s="18">
        <v>-1.6387641434431</v>
      </c>
    </row>
    <row r="768" spans="1:17" x14ac:dyDescent="0.3">
      <c r="A768" s="10" t="s">
        <v>1719</v>
      </c>
      <c r="B768" s="11">
        <v>5106</v>
      </c>
      <c r="C768" s="12" t="s">
        <v>16</v>
      </c>
      <c r="D768" s="13" t="s">
        <v>17</v>
      </c>
      <c r="E768" s="14" t="s">
        <v>17</v>
      </c>
      <c r="F768" s="15" t="s">
        <v>17</v>
      </c>
      <c r="G768" s="10">
        <v>120</v>
      </c>
      <c r="H768" s="12">
        <v>174</v>
      </c>
      <c r="I768" s="12">
        <v>13</v>
      </c>
      <c r="J768" s="12">
        <v>1</v>
      </c>
      <c r="K768" s="16">
        <v>527.50123745196504</v>
      </c>
      <c r="L768" s="17">
        <v>764.87679430534899</v>
      </c>
      <c r="M768" s="17">
        <v>57.145967390629501</v>
      </c>
      <c r="N768" s="18">
        <v>4.3958436454330396</v>
      </c>
      <c r="O768" s="16">
        <v>0.53605290024020902</v>
      </c>
      <c r="P768" s="17">
        <v>-3.2064508774674199</v>
      </c>
      <c r="Q768" s="18">
        <v>-6.9068905956085098</v>
      </c>
    </row>
    <row r="769" spans="1:17" x14ac:dyDescent="0.3">
      <c r="A769" s="10" t="s">
        <v>1696</v>
      </c>
      <c r="B769" s="11">
        <v>1453</v>
      </c>
      <c r="C769" s="12" t="s">
        <v>16</v>
      </c>
      <c r="D769" s="13" t="s">
        <v>17</v>
      </c>
      <c r="E769" s="14" t="s">
        <v>17</v>
      </c>
      <c r="F769" s="15" t="s">
        <v>17</v>
      </c>
      <c r="G769" s="10">
        <v>103</v>
      </c>
      <c r="H769" s="12">
        <v>147</v>
      </c>
      <c r="I769" s="12">
        <v>42</v>
      </c>
      <c r="J769" s="12">
        <v>2</v>
      </c>
      <c r="K769" s="16">
        <v>1591.08967537429</v>
      </c>
      <c r="L769" s="17">
        <v>2270.7784687380699</v>
      </c>
      <c r="M769" s="17">
        <v>648.79384821087899</v>
      </c>
      <c r="N769" s="18">
        <v>30.894945152898998</v>
      </c>
      <c r="O769" s="16">
        <v>0.51317181765314601</v>
      </c>
      <c r="P769" s="17">
        <v>-1.2941831044044501</v>
      </c>
      <c r="Q769" s="18">
        <v>-5.6865005271832096</v>
      </c>
    </row>
    <row r="770" spans="1:17" x14ac:dyDescent="0.3">
      <c r="A770" s="10" t="s">
        <v>1678</v>
      </c>
      <c r="B770" s="11">
        <v>1380</v>
      </c>
      <c r="C770" s="12" t="s">
        <v>16</v>
      </c>
      <c r="D770" s="13" t="s">
        <v>17</v>
      </c>
      <c r="E770" s="14" t="s">
        <v>17</v>
      </c>
      <c r="F770" s="15" t="s">
        <v>17</v>
      </c>
      <c r="G770" s="10">
        <v>75</v>
      </c>
      <c r="H770" s="12">
        <v>108</v>
      </c>
      <c r="I770" s="12">
        <v>23</v>
      </c>
      <c r="J770" s="12">
        <v>2</v>
      </c>
      <c r="K770" s="16">
        <v>1219.84661160767</v>
      </c>
      <c r="L770" s="17">
        <v>1756.5791207150401</v>
      </c>
      <c r="M770" s="17">
        <v>374.08629422635198</v>
      </c>
      <c r="N770" s="18">
        <v>32.5292429762045</v>
      </c>
      <c r="O770" s="16">
        <v>0.52606881166758701</v>
      </c>
      <c r="P770" s="17">
        <v>-1.7052567344388601</v>
      </c>
      <c r="Q770" s="18">
        <v>-5.2288186904958804</v>
      </c>
    </row>
    <row r="771" spans="1:17" x14ac:dyDescent="0.3">
      <c r="A771" s="10" t="s">
        <v>764</v>
      </c>
      <c r="B771" s="11">
        <v>235</v>
      </c>
      <c r="C771" s="12" t="s">
        <v>16</v>
      </c>
      <c r="D771" s="13" t="s">
        <v>17</v>
      </c>
      <c r="E771" s="14" t="s">
        <v>17</v>
      </c>
      <c r="F771" s="15" t="s">
        <v>17</v>
      </c>
      <c r="G771" s="10">
        <v>141</v>
      </c>
      <c r="H771" s="12">
        <v>135</v>
      </c>
      <c r="I771" s="12">
        <v>189</v>
      </c>
      <c r="J771" s="12">
        <v>103</v>
      </c>
      <c r="K771" s="16">
        <v>13467.106592148601</v>
      </c>
      <c r="L771" s="17">
        <v>12894.038226525299</v>
      </c>
      <c r="M771" s="17">
        <v>18051.653517135401</v>
      </c>
      <c r="N771" s="18">
        <v>9837.6736098674701</v>
      </c>
      <c r="O771" s="16">
        <v>-6.2735755347962593E-2</v>
      </c>
      <c r="P771" s="17">
        <v>0.422691071822279</v>
      </c>
      <c r="Q771" s="18">
        <v>-0.45305082521557499</v>
      </c>
    </row>
    <row r="772" spans="1:17" x14ac:dyDescent="0.3">
      <c r="A772" s="10" t="s">
        <v>1922</v>
      </c>
      <c r="B772" s="11">
        <v>559</v>
      </c>
      <c r="C772" s="12" t="s">
        <v>16</v>
      </c>
      <c r="D772" s="13" t="s">
        <v>17</v>
      </c>
      <c r="E772" s="14" t="s">
        <v>17</v>
      </c>
      <c r="F772" s="15" t="s">
        <v>17</v>
      </c>
      <c r="G772" s="10">
        <v>3</v>
      </c>
      <c r="H772" s="12">
        <v>3</v>
      </c>
      <c r="I772" s="12">
        <v>2</v>
      </c>
      <c r="J772" s="12">
        <v>0</v>
      </c>
      <c r="K772" s="16">
        <v>120.457125153387</v>
      </c>
      <c r="L772" s="17">
        <v>120.457125153387</v>
      </c>
      <c r="M772" s="17">
        <v>80.304750102257998</v>
      </c>
      <c r="N772" s="18">
        <v>0</v>
      </c>
      <c r="O772" s="16">
        <v>0</v>
      </c>
      <c r="P772" s="17">
        <v>-0.58496250072115596</v>
      </c>
      <c r="Q772" s="18" t="s">
        <v>29</v>
      </c>
    </row>
    <row r="773" spans="1:17" x14ac:dyDescent="0.3">
      <c r="A773" s="10" t="s">
        <v>1295</v>
      </c>
      <c r="B773" s="11">
        <v>5172</v>
      </c>
      <c r="C773" s="12" t="s">
        <v>16</v>
      </c>
      <c r="D773" s="13" t="s">
        <v>17</v>
      </c>
      <c r="E773" s="14" t="s">
        <v>17</v>
      </c>
      <c r="F773" s="15" t="s">
        <v>17</v>
      </c>
      <c r="G773" s="10">
        <v>636</v>
      </c>
      <c r="H773" s="12">
        <v>523</v>
      </c>
      <c r="I773" s="12">
        <v>349</v>
      </c>
      <c r="J773" s="12">
        <v>132</v>
      </c>
      <c r="K773" s="16">
        <v>2760.07985067238</v>
      </c>
      <c r="L773" s="17">
        <v>2269.68830487682</v>
      </c>
      <c r="M773" s="17">
        <v>1514.5721193155</v>
      </c>
      <c r="N773" s="18">
        <v>572.84676146030699</v>
      </c>
      <c r="O773" s="16">
        <v>-0.282215819037414</v>
      </c>
      <c r="P773" s="17">
        <v>-0.86579972907470304</v>
      </c>
      <c r="Q773" s="18">
        <v>-2.2684888359259001</v>
      </c>
    </row>
    <row r="774" spans="1:17" x14ac:dyDescent="0.3">
      <c r="A774" s="10" t="s">
        <v>1923</v>
      </c>
      <c r="B774" s="11">
        <v>102</v>
      </c>
      <c r="C774" s="12" t="s">
        <v>16</v>
      </c>
      <c r="D774" s="13" t="s">
        <v>17</v>
      </c>
      <c r="E774" s="14" t="s">
        <v>17</v>
      </c>
      <c r="F774" s="15" t="s">
        <v>17</v>
      </c>
      <c r="G774" s="10">
        <v>0</v>
      </c>
      <c r="H774" s="12">
        <v>0</v>
      </c>
      <c r="I774" s="12">
        <v>0</v>
      </c>
      <c r="J774" s="12">
        <v>0</v>
      </c>
      <c r="K774" s="16">
        <v>0</v>
      </c>
      <c r="L774" s="17">
        <v>0</v>
      </c>
      <c r="M774" s="17">
        <v>0</v>
      </c>
      <c r="N774" s="18">
        <v>0</v>
      </c>
      <c r="O774" s="16" t="s">
        <v>29</v>
      </c>
      <c r="P774" s="17" t="s">
        <v>29</v>
      </c>
      <c r="Q774" s="18" t="s">
        <v>29</v>
      </c>
    </row>
    <row r="775" spans="1:17" x14ac:dyDescent="0.3">
      <c r="A775" s="10" t="s">
        <v>1721</v>
      </c>
      <c r="B775" s="11">
        <v>1605</v>
      </c>
      <c r="C775" s="12" t="s">
        <v>16</v>
      </c>
      <c r="D775" s="13" t="s">
        <v>17</v>
      </c>
      <c r="E775" s="14" t="s">
        <v>17</v>
      </c>
      <c r="F775" s="15" t="s">
        <v>17</v>
      </c>
      <c r="G775" s="10">
        <v>921</v>
      </c>
      <c r="H775" s="12">
        <v>1105</v>
      </c>
      <c r="I775" s="12">
        <v>170</v>
      </c>
      <c r="J775" s="12">
        <v>7</v>
      </c>
      <c r="K775" s="16">
        <v>12879.756148877301</v>
      </c>
      <c r="L775" s="17">
        <v>15452.9104717801</v>
      </c>
      <c r="M775" s="17">
        <v>2377.3708418123301</v>
      </c>
      <c r="N775" s="18">
        <v>97.891740545213594</v>
      </c>
      <c r="O775" s="16">
        <v>0.26277330818745798</v>
      </c>
      <c r="P775" s="17">
        <v>-2.4376664099536298</v>
      </c>
      <c r="Q775" s="18">
        <v>-7.03970242403373</v>
      </c>
    </row>
    <row r="776" spans="1:17" x14ac:dyDescent="0.3">
      <c r="A776" s="10" t="s">
        <v>1924</v>
      </c>
      <c r="B776" s="11">
        <v>159</v>
      </c>
      <c r="C776" s="12" t="s">
        <v>16</v>
      </c>
      <c r="D776" s="13" t="s">
        <v>17</v>
      </c>
      <c r="E776" s="14" t="s">
        <v>17</v>
      </c>
      <c r="F776" s="15" t="s">
        <v>17</v>
      </c>
      <c r="G776" s="10">
        <v>0</v>
      </c>
      <c r="H776" s="12">
        <v>0</v>
      </c>
      <c r="I776" s="12">
        <v>0</v>
      </c>
      <c r="J776" s="12">
        <v>0</v>
      </c>
      <c r="K776" s="16">
        <v>0</v>
      </c>
      <c r="L776" s="17">
        <v>0</v>
      </c>
      <c r="M776" s="17">
        <v>0</v>
      </c>
      <c r="N776" s="18">
        <v>0</v>
      </c>
      <c r="O776" s="16" t="s">
        <v>29</v>
      </c>
      <c r="P776" s="17" t="s">
        <v>29</v>
      </c>
      <c r="Q776" s="18" t="s">
        <v>29</v>
      </c>
    </row>
    <row r="777" spans="1:17" x14ac:dyDescent="0.3">
      <c r="A777" s="10" t="s">
        <v>1925</v>
      </c>
      <c r="B777" s="11">
        <v>167</v>
      </c>
      <c r="C777" s="12" t="s">
        <v>16</v>
      </c>
      <c r="D777" s="13" t="s">
        <v>17</v>
      </c>
      <c r="E777" s="14" t="s">
        <v>17</v>
      </c>
      <c r="F777" s="15" t="s">
        <v>17</v>
      </c>
      <c r="G777" s="10">
        <v>0</v>
      </c>
      <c r="H777" s="12">
        <v>0</v>
      </c>
      <c r="I777" s="12">
        <v>0</v>
      </c>
      <c r="J777" s="12">
        <v>0</v>
      </c>
      <c r="K777" s="16">
        <v>0</v>
      </c>
      <c r="L777" s="17">
        <v>0</v>
      </c>
      <c r="M777" s="17">
        <v>0</v>
      </c>
      <c r="N777" s="18">
        <v>0</v>
      </c>
      <c r="O777" s="16" t="s">
        <v>29</v>
      </c>
      <c r="P777" s="17" t="s">
        <v>29</v>
      </c>
      <c r="Q777" s="18" t="s">
        <v>29</v>
      </c>
    </row>
    <row r="778" spans="1:17" x14ac:dyDescent="0.3">
      <c r="A778" s="10" t="s">
        <v>1926</v>
      </c>
      <c r="B778" s="11">
        <v>521</v>
      </c>
      <c r="C778" s="12" t="s">
        <v>16</v>
      </c>
      <c r="D778" s="13" t="s">
        <v>17</v>
      </c>
      <c r="E778" s="14" t="s">
        <v>17</v>
      </c>
      <c r="F778" s="15" t="s">
        <v>17</v>
      </c>
      <c r="G778" s="10">
        <v>0</v>
      </c>
      <c r="H778" s="12">
        <v>0</v>
      </c>
      <c r="I778" s="12">
        <v>0</v>
      </c>
      <c r="J778" s="12">
        <v>0</v>
      </c>
      <c r="K778" s="16">
        <v>0</v>
      </c>
      <c r="L778" s="17">
        <v>0</v>
      </c>
      <c r="M778" s="17">
        <v>0</v>
      </c>
      <c r="N778" s="18">
        <v>0</v>
      </c>
      <c r="O778" s="16" t="s">
        <v>29</v>
      </c>
      <c r="P778" s="17" t="s">
        <v>29</v>
      </c>
      <c r="Q778" s="18" t="s">
        <v>29</v>
      </c>
    </row>
    <row r="779" spans="1:17" x14ac:dyDescent="0.3">
      <c r="A779" s="10" t="s">
        <v>1927</v>
      </c>
      <c r="B779" s="11">
        <v>549</v>
      </c>
      <c r="C779" s="12" t="s">
        <v>16</v>
      </c>
      <c r="D779" s="13" t="s">
        <v>17</v>
      </c>
      <c r="E779" s="14" t="s">
        <v>17</v>
      </c>
      <c r="F779" s="15" t="s">
        <v>17</v>
      </c>
      <c r="G779" s="10">
        <v>4</v>
      </c>
      <c r="H779" s="12">
        <v>1</v>
      </c>
      <c r="I779" s="12">
        <v>0</v>
      </c>
      <c r="J779" s="12">
        <v>0</v>
      </c>
      <c r="K779" s="16">
        <v>163.53499201151999</v>
      </c>
      <c r="L779" s="17">
        <v>40.883748002879997</v>
      </c>
      <c r="M779" s="17">
        <v>0</v>
      </c>
      <c r="N779" s="18">
        <v>0</v>
      </c>
      <c r="O779" s="16">
        <v>-2</v>
      </c>
      <c r="P779" s="17" t="s">
        <v>29</v>
      </c>
      <c r="Q779" s="18" t="s">
        <v>29</v>
      </c>
    </row>
    <row r="780" spans="1:17" x14ac:dyDescent="0.3">
      <c r="A780" s="10" t="s">
        <v>1928</v>
      </c>
      <c r="B780" s="11">
        <v>283</v>
      </c>
      <c r="C780" s="12" t="s">
        <v>16</v>
      </c>
      <c r="D780" s="13" t="s">
        <v>17</v>
      </c>
      <c r="E780" s="14" t="s">
        <v>17</v>
      </c>
      <c r="F780" s="15" t="s">
        <v>17</v>
      </c>
      <c r="G780" s="10">
        <v>0</v>
      </c>
      <c r="H780" s="12">
        <v>0</v>
      </c>
      <c r="I780" s="12">
        <v>0</v>
      </c>
      <c r="J780" s="12">
        <v>0</v>
      </c>
      <c r="K780" s="16">
        <v>0</v>
      </c>
      <c r="L780" s="17">
        <v>0</v>
      </c>
      <c r="M780" s="17">
        <v>0</v>
      </c>
      <c r="N780" s="18">
        <v>0</v>
      </c>
      <c r="O780" s="16" t="s">
        <v>29</v>
      </c>
      <c r="P780" s="17" t="s">
        <v>29</v>
      </c>
      <c r="Q780" s="18" t="s">
        <v>29</v>
      </c>
    </row>
    <row r="781" spans="1:17" x14ac:dyDescent="0.3">
      <c r="A781" s="10" t="s">
        <v>1929</v>
      </c>
      <c r="B781" s="11">
        <v>68</v>
      </c>
      <c r="C781" s="12" t="s">
        <v>16</v>
      </c>
      <c r="D781" s="13" t="s">
        <v>17</v>
      </c>
      <c r="E781" s="14" t="s">
        <v>17</v>
      </c>
      <c r="F781" s="15" t="s">
        <v>17</v>
      </c>
      <c r="G781" s="10">
        <v>0</v>
      </c>
      <c r="H781" s="12">
        <v>0</v>
      </c>
      <c r="I781" s="12">
        <v>0</v>
      </c>
      <c r="J781" s="12">
        <v>0</v>
      </c>
      <c r="K781" s="16">
        <v>0</v>
      </c>
      <c r="L781" s="17">
        <v>0</v>
      </c>
      <c r="M781" s="17">
        <v>0</v>
      </c>
      <c r="N781" s="18">
        <v>0</v>
      </c>
      <c r="O781" s="16" t="s">
        <v>29</v>
      </c>
      <c r="P781" s="17" t="s">
        <v>29</v>
      </c>
      <c r="Q781" s="18" t="s">
        <v>29</v>
      </c>
    </row>
    <row r="782" spans="1:17" x14ac:dyDescent="0.3">
      <c r="A782" s="10" t="s">
        <v>324</v>
      </c>
      <c r="B782" s="11">
        <v>723</v>
      </c>
      <c r="C782" s="12" t="s">
        <v>16</v>
      </c>
      <c r="D782" s="13" t="s">
        <v>17</v>
      </c>
      <c r="E782" s="14" t="s">
        <v>17</v>
      </c>
      <c r="F782" s="15" t="s">
        <v>17</v>
      </c>
      <c r="G782" s="10">
        <v>18</v>
      </c>
      <c r="H782" s="12">
        <v>27</v>
      </c>
      <c r="I782" s="12">
        <v>30</v>
      </c>
      <c r="J782" s="12">
        <v>40</v>
      </c>
      <c r="K782" s="16">
        <v>558.80110340865804</v>
      </c>
      <c r="L782" s="17">
        <v>838.20165511298796</v>
      </c>
      <c r="M782" s="17">
        <v>931.335172347764</v>
      </c>
      <c r="N782" s="18">
        <v>1241.78022979701</v>
      </c>
      <c r="O782" s="16">
        <v>0.58496250072115596</v>
      </c>
      <c r="P782" s="17">
        <v>0.736965594166206</v>
      </c>
      <c r="Q782" s="18">
        <v>1.15200309344505</v>
      </c>
    </row>
    <row r="783" spans="1:17" x14ac:dyDescent="0.3">
      <c r="A783" s="10" t="s">
        <v>1930</v>
      </c>
      <c r="B783" s="11">
        <v>61</v>
      </c>
      <c r="C783" s="12" t="s">
        <v>16</v>
      </c>
      <c r="D783" s="13" t="s">
        <v>17</v>
      </c>
      <c r="E783" s="14" t="s">
        <v>17</v>
      </c>
      <c r="F783" s="15" t="s">
        <v>17</v>
      </c>
      <c r="G783" s="10">
        <v>0</v>
      </c>
      <c r="H783" s="12">
        <v>0</v>
      </c>
      <c r="I783" s="12">
        <v>0</v>
      </c>
      <c r="J783" s="12">
        <v>0</v>
      </c>
      <c r="K783" s="16">
        <v>0</v>
      </c>
      <c r="L783" s="17">
        <v>0</v>
      </c>
      <c r="M783" s="17">
        <v>0</v>
      </c>
      <c r="N783" s="18">
        <v>0</v>
      </c>
      <c r="O783" s="16" t="s">
        <v>29</v>
      </c>
      <c r="P783" s="17" t="s">
        <v>29</v>
      </c>
      <c r="Q783" s="18" t="s">
        <v>29</v>
      </c>
    </row>
    <row r="784" spans="1:17" x14ac:dyDescent="0.3">
      <c r="A784" s="10" t="s">
        <v>947</v>
      </c>
      <c r="B784" s="11">
        <v>2947</v>
      </c>
      <c r="C784" s="12" t="s">
        <v>16</v>
      </c>
      <c r="D784" s="13" t="s">
        <v>17</v>
      </c>
      <c r="E784" s="14" t="s">
        <v>17</v>
      </c>
      <c r="F784" s="15" t="s">
        <v>17</v>
      </c>
      <c r="G784" s="10">
        <v>64</v>
      </c>
      <c r="H784" s="12">
        <v>92</v>
      </c>
      <c r="I784" s="12">
        <v>90</v>
      </c>
      <c r="J784" s="12">
        <v>32</v>
      </c>
      <c r="K784" s="16">
        <v>487.44193071910098</v>
      </c>
      <c r="L784" s="17">
        <v>700.69777540870803</v>
      </c>
      <c r="M784" s="17">
        <v>685.46521507373598</v>
      </c>
      <c r="N784" s="18">
        <v>243.72096535955001</v>
      </c>
      <c r="O784" s="16">
        <v>0.52356195605701294</v>
      </c>
      <c r="P784" s="17">
        <v>0.491853096329674</v>
      </c>
      <c r="Q784" s="18">
        <v>-1</v>
      </c>
    </row>
    <row r="785" spans="1:17" x14ac:dyDescent="0.3">
      <c r="A785" s="10" t="s">
        <v>1931</v>
      </c>
      <c r="B785" s="11">
        <v>2266</v>
      </c>
      <c r="C785" s="12" t="s">
        <v>16</v>
      </c>
      <c r="D785" s="13" t="s">
        <v>17</v>
      </c>
      <c r="E785" s="14" t="s">
        <v>17</v>
      </c>
      <c r="F785" s="15" t="s">
        <v>17</v>
      </c>
      <c r="G785" s="10">
        <v>315</v>
      </c>
      <c r="H785" s="12">
        <v>442</v>
      </c>
      <c r="I785" s="12">
        <v>60</v>
      </c>
      <c r="J785" s="12">
        <v>0</v>
      </c>
      <c r="K785" s="16">
        <v>3120.1372289841302</v>
      </c>
      <c r="L785" s="17">
        <v>4378.0973181301197</v>
      </c>
      <c r="M785" s="17">
        <v>594.31185313983497</v>
      </c>
      <c r="N785" s="18">
        <v>0</v>
      </c>
      <c r="O785" s="16">
        <v>0.48869454100415199</v>
      </c>
      <c r="P785" s="17">
        <v>-2.3923174227787598</v>
      </c>
      <c r="Q785" s="18" t="s">
        <v>29</v>
      </c>
    </row>
    <row r="786" spans="1:17" x14ac:dyDescent="0.3">
      <c r="A786" s="10" t="s">
        <v>1560</v>
      </c>
      <c r="B786" s="11">
        <v>825</v>
      </c>
      <c r="C786" s="12" t="s">
        <v>16</v>
      </c>
      <c r="D786" s="13" t="s">
        <v>17</v>
      </c>
      <c r="E786" s="14" t="s">
        <v>17</v>
      </c>
      <c r="F786" s="15" t="s">
        <v>17</v>
      </c>
      <c r="G786" s="10">
        <v>120</v>
      </c>
      <c r="H786" s="12">
        <v>131</v>
      </c>
      <c r="I786" s="12">
        <v>49</v>
      </c>
      <c r="J786" s="12">
        <v>8</v>
      </c>
      <c r="K786" s="16">
        <v>3264.7531132481599</v>
      </c>
      <c r="L786" s="17">
        <v>3564.0221486292398</v>
      </c>
      <c r="M786" s="17">
        <v>1333.1075212430001</v>
      </c>
      <c r="N786" s="18">
        <v>217.650207549877</v>
      </c>
      <c r="O786" s="16">
        <v>0.126532405928931</v>
      </c>
      <c r="P786" s="17">
        <v>-1.2921807514933099</v>
      </c>
      <c r="Q786" s="18">
        <v>-3.9068905956085098</v>
      </c>
    </row>
    <row r="787" spans="1:17" x14ac:dyDescent="0.3">
      <c r="A787" s="10" t="s">
        <v>330</v>
      </c>
      <c r="B787" s="11">
        <v>1180</v>
      </c>
      <c r="C787" s="12" t="s">
        <v>16</v>
      </c>
      <c r="D787" s="13" t="s">
        <v>17</v>
      </c>
      <c r="E787" s="14" t="s">
        <v>17</v>
      </c>
      <c r="F787" s="15" t="s">
        <v>17</v>
      </c>
      <c r="G787" s="10">
        <v>118</v>
      </c>
      <c r="H787" s="12">
        <v>105</v>
      </c>
      <c r="I787" s="12">
        <v>356</v>
      </c>
      <c r="J787" s="12">
        <v>255</v>
      </c>
      <c r="K787" s="16">
        <v>2244.51776535811</v>
      </c>
      <c r="L787" s="17">
        <v>1997.2403844288201</v>
      </c>
      <c r="M787" s="17">
        <v>6771.5959700634503</v>
      </c>
      <c r="N787" s="18">
        <v>4850.4409336128701</v>
      </c>
      <c r="O787" s="16">
        <v>-0.168397531695718</v>
      </c>
      <c r="P787" s="17">
        <v>1.5930903816045501</v>
      </c>
      <c r="Q787" s="18">
        <v>1.11171038749701</v>
      </c>
    </row>
    <row r="788" spans="1:17" x14ac:dyDescent="0.3">
      <c r="A788" s="10" t="s">
        <v>1108</v>
      </c>
      <c r="B788" s="11">
        <v>207</v>
      </c>
      <c r="C788" s="12" t="s">
        <v>16</v>
      </c>
      <c r="D788" s="13" t="s">
        <v>17</v>
      </c>
      <c r="E788" s="14" t="s">
        <v>17</v>
      </c>
      <c r="F788" s="15" t="s">
        <v>17</v>
      </c>
      <c r="G788" s="10">
        <v>40</v>
      </c>
      <c r="H788" s="12">
        <v>32</v>
      </c>
      <c r="I788" s="12">
        <v>34</v>
      </c>
      <c r="J788" s="12">
        <v>14</v>
      </c>
      <c r="K788" s="16">
        <v>4337.2323968272703</v>
      </c>
      <c r="L788" s="17">
        <v>3469.7859174618102</v>
      </c>
      <c r="M788" s="17">
        <v>3686.6475373031799</v>
      </c>
      <c r="N788" s="18">
        <v>1518.0313388895399</v>
      </c>
      <c r="O788" s="16">
        <v>-0.32192809488736202</v>
      </c>
      <c r="P788" s="17">
        <v>-0.234465253637022</v>
      </c>
      <c r="Q788" s="18">
        <v>-1.51457317282975</v>
      </c>
    </row>
    <row r="789" spans="1:17" x14ac:dyDescent="0.3">
      <c r="A789" s="10" t="s">
        <v>1409</v>
      </c>
      <c r="B789" s="11">
        <v>337</v>
      </c>
      <c r="C789" s="12" t="s">
        <v>16</v>
      </c>
      <c r="D789" s="13" t="s">
        <v>17</v>
      </c>
      <c r="E789" s="14" t="s">
        <v>17</v>
      </c>
      <c r="F789" s="15" t="s">
        <v>17</v>
      </c>
      <c r="G789" s="10">
        <v>115</v>
      </c>
      <c r="H789" s="12">
        <v>93</v>
      </c>
      <c r="I789" s="12">
        <v>109</v>
      </c>
      <c r="J789" s="12">
        <v>16</v>
      </c>
      <c r="K789" s="16">
        <v>7659.3336206582399</v>
      </c>
      <c r="L789" s="17">
        <v>6194.0697975758003</v>
      </c>
      <c r="M789" s="17">
        <v>7259.7162143630303</v>
      </c>
      <c r="N789" s="18">
        <v>1065.64641678723</v>
      </c>
      <c r="O789" s="16">
        <v>-0.30633123983634297</v>
      </c>
      <c r="P789" s="17">
        <v>-7.7305726167448699E-2</v>
      </c>
      <c r="Q789" s="18">
        <v>-2.8454900509443699</v>
      </c>
    </row>
    <row r="790" spans="1:17" x14ac:dyDescent="0.3">
      <c r="A790" s="10" t="s">
        <v>1088</v>
      </c>
      <c r="B790" s="11">
        <v>902</v>
      </c>
      <c r="C790" s="12" t="s">
        <v>16</v>
      </c>
      <c r="D790" s="13" t="s">
        <v>17</v>
      </c>
      <c r="E790" s="14" t="s">
        <v>17</v>
      </c>
      <c r="F790" s="15" t="s">
        <v>17</v>
      </c>
      <c r="G790" s="10">
        <v>54</v>
      </c>
      <c r="H790" s="12">
        <v>90</v>
      </c>
      <c r="I790" s="12">
        <v>37</v>
      </c>
      <c r="J790" s="12">
        <v>20</v>
      </c>
      <c r="K790" s="16">
        <v>1343.72460453811</v>
      </c>
      <c r="L790" s="17">
        <v>2239.54100756352</v>
      </c>
      <c r="M790" s="17">
        <v>920.70019199833905</v>
      </c>
      <c r="N790" s="18">
        <v>497.67577945856101</v>
      </c>
      <c r="O790" s="16">
        <v>0.736965594166206</v>
      </c>
      <c r="P790" s="17">
        <v>-0.545434136534518</v>
      </c>
      <c r="Q790" s="18">
        <v>-1.4329594072761001</v>
      </c>
    </row>
    <row r="791" spans="1:17" x14ac:dyDescent="0.3">
      <c r="A791" s="10" t="s">
        <v>1932</v>
      </c>
      <c r="B791" s="11">
        <v>66</v>
      </c>
      <c r="C791" s="12" t="s">
        <v>16</v>
      </c>
      <c r="D791" s="13" t="s">
        <v>17</v>
      </c>
      <c r="E791" s="14" t="s">
        <v>17</v>
      </c>
      <c r="F791" s="15" t="s">
        <v>17</v>
      </c>
      <c r="G791" s="10">
        <v>0</v>
      </c>
      <c r="H791" s="12">
        <v>0</v>
      </c>
      <c r="I791" s="12">
        <v>0</v>
      </c>
      <c r="J791" s="12">
        <v>0</v>
      </c>
      <c r="K791" s="16">
        <v>0</v>
      </c>
      <c r="L791" s="17">
        <v>0</v>
      </c>
      <c r="M791" s="17">
        <v>0</v>
      </c>
      <c r="N791" s="18">
        <v>0</v>
      </c>
      <c r="O791" s="16" t="s">
        <v>29</v>
      </c>
      <c r="P791" s="17" t="s">
        <v>29</v>
      </c>
      <c r="Q791" s="18" t="s">
        <v>29</v>
      </c>
    </row>
    <row r="792" spans="1:17" x14ac:dyDescent="0.3">
      <c r="A792" s="10" t="s">
        <v>198</v>
      </c>
      <c r="B792" s="11">
        <v>4555</v>
      </c>
      <c r="C792" s="12" t="s">
        <v>16</v>
      </c>
      <c r="D792" s="13" t="s">
        <v>17</v>
      </c>
      <c r="E792" s="14" t="s">
        <v>17</v>
      </c>
      <c r="F792" s="15" t="s">
        <v>17</v>
      </c>
      <c r="G792" s="10">
        <v>484</v>
      </c>
      <c r="H792" s="12">
        <v>415</v>
      </c>
      <c r="I792" s="12">
        <v>706</v>
      </c>
      <c r="J792" s="12">
        <v>1843</v>
      </c>
      <c r="K792" s="16">
        <v>2384.9541129161898</v>
      </c>
      <c r="L792" s="17">
        <v>2044.95032409136</v>
      </c>
      <c r="M792" s="17">
        <v>3478.8793465265098</v>
      </c>
      <c r="N792" s="18">
        <v>9081.5504754226095</v>
      </c>
      <c r="O792" s="16">
        <v>-0.221895711040307</v>
      </c>
      <c r="P792" s="17">
        <v>0.54466113599658506</v>
      </c>
      <c r="Q792" s="18">
        <v>1.92897711835611</v>
      </c>
    </row>
    <row r="793" spans="1:17" x14ac:dyDescent="0.3">
      <c r="A793" s="10" t="s">
        <v>213</v>
      </c>
      <c r="B793" s="11">
        <v>6357</v>
      </c>
      <c r="C793" s="12" t="s">
        <v>16</v>
      </c>
      <c r="D793" s="13" t="s">
        <v>17</v>
      </c>
      <c r="E793" s="14" t="s">
        <v>17</v>
      </c>
      <c r="F793" s="15" t="s">
        <v>17</v>
      </c>
      <c r="G793" s="10">
        <v>730</v>
      </c>
      <c r="H793" s="12">
        <v>658</v>
      </c>
      <c r="I793" s="12">
        <v>3557</v>
      </c>
      <c r="J793" s="12">
        <v>2652</v>
      </c>
      <c r="K793" s="16">
        <v>2577.4704557360701</v>
      </c>
      <c r="L793" s="17">
        <v>2323.2541916086798</v>
      </c>
      <c r="M793" s="17">
        <v>12558.989604182399</v>
      </c>
      <c r="N793" s="18">
        <v>9363.6323953589999</v>
      </c>
      <c r="O793" s="16">
        <v>-0.14980888003213799</v>
      </c>
      <c r="P793" s="17">
        <v>2.2846926052944698</v>
      </c>
      <c r="Q793" s="18">
        <v>1.8611124063452</v>
      </c>
    </row>
    <row r="794" spans="1:17" x14ac:dyDescent="0.3">
      <c r="A794" s="10" t="s">
        <v>1933</v>
      </c>
      <c r="B794" s="11">
        <v>320</v>
      </c>
      <c r="C794" s="12" t="s">
        <v>16</v>
      </c>
      <c r="D794" s="13" t="s">
        <v>17</v>
      </c>
      <c r="E794" s="14" t="s">
        <v>17</v>
      </c>
      <c r="F794" s="15" t="s">
        <v>17</v>
      </c>
      <c r="G794" s="10">
        <v>0</v>
      </c>
      <c r="H794" s="12">
        <v>0</v>
      </c>
      <c r="I794" s="12">
        <v>0</v>
      </c>
      <c r="J794" s="12">
        <v>1</v>
      </c>
      <c r="K794" s="16">
        <v>0</v>
      </c>
      <c r="L794" s="17">
        <v>0</v>
      </c>
      <c r="M794" s="17">
        <v>0</v>
      </c>
      <c r="N794" s="18">
        <v>70.141180167440993</v>
      </c>
      <c r="O794" s="16" t="s">
        <v>29</v>
      </c>
      <c r="P794" s="17" t="s">
        <v>29</v>
      </c>
      <c r="Q794" s="18" t="s">
        <v>29</v>
      </c>
    </row>
    <row r="795" spans="1:17" x14ac:dyDescent="0.3">
      <c r="A795" s="10" t="s">
        <v>562</v>
      </c>
      <c r="B795" s="11">
        <v>850</v>
      </c>
      <c r="C795" s="12" t="s">
        <v>16</v>
      </c>
      <c r="D795" s="13" t="s">
        <v>17</v>
      </c>
      <c r="E795" s="14" t="s">
        <v>17</v>
      </c>
      <c r="F795" s="15" t="s">
        <v>17</v>
      </c>
      <c r="G795" s="10">
        <v>623</v>
      </c>
      <c r="H795" s="12">
        <v>524</v>
      </c>
      <c r="I795" s="12">
        <v>1071</v>
      </c>
      <c r="J795" s="12">
        <v>724</v>
      </c>
      <c r="K795" s="16">
        <v>16450.994915507101</v>
      </c>
      <c r="L795" s="17">
        <v>13836.7918711488</v>
      </c>
      <c r="M795" s="17">
        <v>28280.923843512199</v>
      </c>
      <c r="N795" s="18">
        <v>19118.010142579598</v>
      </c>
      <c r="O795" s="16">
        <v>-0.249665351486551</v>
      </c>
      <c r="P795" s="17">
        <v>0.78165441172625405</v>
      </c>
      <c r="Q795" s="18">
        <v>0.21675753405920301</v>
      </c>
    </row>
    <row r="796" spans="1:17" x14ac:dyDescent="0.3">
      <c r="A796" s="10" t="s">
        <v>1650</v>
      </c>
      <c r="B796" s="11">
        <v>678</v>
      </c>
      <c r="C796" s="12" t="s">
        <v>16</v>
      </c>
      <c r="D796" s="13" t="s">
        <v>17</v>
      </c>
      <c r="E796" s="14" t="s">
        <v>17</v>
      </c>
      <c r="F796" s="15" t="s">
        <v>17</v>
      </c>
      <c r="G796" s="10">
        <v>53</v>
      </c>
      <c r="H796" s="12">
        <v>45</v>
      </c>
      <c r="I796" s="12">
        <v>7</v>
      </c>
      <c r="J796" s="12">
        <v>2</v>
      </c>
      <c r="K796" s="16">
        <v>1754.5640348669599</v>
      </c>
      <c r="L796" s="17">
        <v>1489.72418054742</v>
      </c>
      <c r="M796" s="17">
        <v>231.73487252959799</v>
      </c>
      <c r="N796" s="18">
        <v>66.209963579885297</v>
      </c>
      <c r="O796" s="16">
        <v>-0.23606735823352401</v>
      </c>
      <c r="P796" s="17">
        <v>-2.9205655325055901</v>
      </c>
      <c r="Q796" s="18">
        <v>-4.7279204545631996</v>
      </c>
    </row>
    <row r="797" spans="1:17" x14ac:dyDescent="0.3">
      <c r="A797" s="10" t="s">
        <v>1044</v>
      </c>
      <c r="B797" s="11">
        <v>362</v>
      </c>
      <c r="C797" s="12" t="s">
        <v>16</v>
      </c>
      <c r="D797" s="13" t="s">
        <v>17</v>
      </c>
      <c r="E797" s="14" t="s">
        <v>17</v>
      </c>
      <c r="F797" s="15" t="s">
        <v>17</v>
      </c>
      <c r="G797" s="10">
        <v>22</v>
      </c>
      <c r="H797" s="12">
        <v>19</v>
      </c>
      <c r="I797" s="12">
        <v>8</v>
      </c>
      <c r="J797" s="12">
        <v>9</v>
      </c>
      <c r="K797" s="16">
        <v>1364.0715701071399</v>
      </c>
      <c r="L797" s="17">
        <v>1178.0618105470701</v>
      </c>
      <c r="M797" s="17">
        <v>496.02602549350502</v>
      </c>
      <c r="N797" s="18">
        <v>558.02927868019299</v>
      </c>
      <c r="O797" s="16">
        <v>-0.21150410519371099</v>
      </c>
      <c r="P797" s="17">
        <v>-1.45943161863729</v>
      </c>
      <c r="Q797" s="18">
        <v>-1.2895066171949801</v>
      </c>
    </row>
    <row r="798" spans="1:17" x14ac:dyDescent="0.3">
      <c r="A798" s="10" t="s">
        <v>345</v>
      </c>
      <c r="B798" s="11">
        <v>249</v>
      </c>
      <c r="C798" s="12" t="s">
        <v>16</v>
      </c>
      <c r="D798" s="13" t="s">
        <v>17</v>
      </c>
      <c r="E798" s="14" t="s">
        <v>17</v>
      </c>
      <c r="F798" s="15" t="s">
        <v>17</v>
      </c>
      <c r="G798" s="10">
        <v>77</v>
      </c>
      <c r="H798" s="12">
        <v>65</v>
      </c>
      <c r="I798" s="12">
        <v>115</v>
      </c>
      <c r="J798" s="12">
        <v>157</v>
      </c>
      <c r="K798" s="16">
        <v>6940.8782302238797</v>
      </c>
      <c r="L798" s="17">
        <v>5859.1829216175602</v>
      </c>
      <c r="M798" s="17">
        <v>10366.246707477199</v>
      </c>
      <c r="N798" s="18">
        <v>14152.1802875993</v>
      </c>
      <c r="O798" s="16">
        <v>-0.24441872766644601</v>
      </c>
      <c r="P798" s="17">
        <v>0.57870351024947297</v>
      </c>
      <c r="Q798" s="18">
        <v>1.02783420819672</v>
      </c>
    </row>
    <row r="799" spans="1:17" x14ac:dyDescent="0.3">
      <c r="A799" s="10" t="s">
        <v>188</v>
      </c>
      <c r="B799" s="11">
        <v>2619</v>
      </c>
      <c r="C799" s="12" t="s">
        <v>16</v>
      </c>
      <c r="D799" s="13" t="s">
        <v>17</v>
      </c>
      <c r="E799" s="14" t="s">
        <v>17</v>
      </c>
      <c r="F799" s="15" t="s">
        <v>17</v>
      </c>
      <c r="G799" s="10">
        <v>1</v>
      </c>
      <c r="H799" s="12">
        <v>1</v>
      </c>
      <c r="I799" s="12">
        <v>4</v>
      </c>
      <c r="J799" s="12">
        <v>4</v>
      </c>
      <c r="K799" s="16">
        <v>8.5701327428717509</v>
      </c>
      <c r="L799" s="17">
        <v>8.5701327428717509</v>
      </c>
      <c r="M799" s="17">
        <v>34.280530971487003</v>
      </c>
      <c r="N799" s="18">
        <v>34.280530971487003</v>
      </c>
      <c r="O799" s="16">
        <v>0</v>
      </c>
      <c r="P799" s="17">
        <v>2</v>
      </c>
      <c r="Q799" s="18">
        <v>2</v>
      </c>
    </row>
    <row r="800" spans="1:17" x14ac:dyDescent="0.3">
      <c r="A800" s="10" t="s">
        <v>235</v>
      </c>
      <c r="B800" s="11">
        <v>344</v>
      </c>
      <c r="C800" s="12" t="s">
        <v>16</v>
      </c>
      <c r="D800" s="13" t="s">
        <v>17</v>
      </c>
      <c r="E800" s="14" t="s">
        <v>17</v>
      </c>
      <c r="F800" s="15" t="s">
        <v>17</v>
      </c>
      <c r="G800" s="10">
        <v>415</v>
      </c>
      <c r="H800" s="12">
        <v>390</v>
      </c>
      <c r="I800" s="12">
        <v>533</v>
      </c>
      <c r="J800" s="12">
        <v>1372</v>
      </c>
      <c r="K800" s="16">
        <v>27077.757925105099</v>
      </c>
      <c r="L800" s="17">
        <v>25446.567688652998</v>
      </c>
      <c r="M800" s="17">
        <v>34776.975841159103</v>
      </c>
      <c r="N800" s="18">
        <v>89519.720176492105</v>
      </c>
      <c r="O800" s="16">
        <v>-8.9637212484676196E-2</v>
      </c>
      <c r="P800" s="17">
        <v>0.36102419652488799</v>
      </c>
      <c r="Q800" s="18">
        <v>1.72509723993852</v>
      </c>
    </row>
    <row r="801" spans="1:17" x14ac:dyDescent="0.3">
      <c r="A801" s="10" t="s">
        <v>1934</v>
      </c>
      <c r="B801" s="11">
        <v>5381</v>
      </c>
      <c r="C801" s="12" t="s">
        <v>16</v>
      </c>
      <c r="D801" s="13" t="s">
        <v>17</v>
      </c>
      <c r="E801" s="14" t="s">
        <v>17</v>
      </c>
      <c r="F801" s="15" t="s">
        <v>17</v>
      </c>
      <c r="G801" s="10">
        <v>0</v>
      </c>
      <c r="H801" s="12">
        <v>2</v>
      </c>
      <c r="I801" s="12">
        <v>9</v>
      </c>
      <c r="J801" s="12">
        <v>3</v>
      </c>
      <c r="K801" s="16">
        <v>0</v>
      </c>
      <c r="L801" s="17">
        <v>8.3423815846798401</v>
      </c>
      <c r="M801" s="17">
        <v>37.540717131059303</v>
      </c>
      <c r="N801" s="18">
        <v>12.513572377019701</v>
      </c>
      <c r="O801" s="16" t="s">
        <v>29</v>
      </c>
      <c r="P801" s="17" t="s">
        <v>29</v>
      </c>
      <c r="Q801" s="18" t="s">
        <v>29</v>
      </c>
    </row>
    <row r="802" spans="1:17" x14ac:dyDescent="0.3">
      <c r="A802" s="10" t="s">
        <v>1542</v>
      </c>
      <c r="B802" s="11">
        <v>610</v>
      </c>
      <c r="C802" s="12" t="s">
        <v>16</v>
      </c>
      <c r="D802" s="13" t="s">
        <v>17</v>
      </c>
      <c r="E802" s="14" t="s">
        <v>17</v>
      </c>
      <c r="F802" s="15" t="s">
        <v>17</v>
      </c>
      <c r="G802" s="10">
        <v>526</v>
      </c>
      <c r="H802" s="12">
        <v>445</v>
      </c>
      <c r="I802" s="12">
        <v>52</v>
      </c>
      <c r="J802" s="12">
        <v>39</v>
      </c>
      <c r="K802" s="16">
        <v>19354.366304563398</v>
      </c>
      <c r="L802" s="17">
        <v>16373.9410751534</v>
      </c>
      <c r="M802" s="17">
        <v>1913.35940653478</v>
      </c>
      <c r="N802" s="18">
        <v>1435.01955490108</v>
      </c>
      <c r="O802" s="16">
        <v>-0.24125746343854201</v>
      </c>
      <c r="P802" s="17">
        <v>-3.3384792711512099</v>
      </c>
      <c r="Q802" s="18">
        <v>-3.7535167704300498</v>
      </c>
    </row>
    <row r="803" spans="1:17" x14ac:dyDescent="0.3">
      <c r="A803" s="10" t="s">
        <v>1128</v>
      </c>
      <c r="B803" s="11">
        <v>852</v>
      </c>
      <c r="C803" s="12" t="s">
        <v>16</v>
      </c>
      <c r="D803" s="13" t="s">
        <v>17</v>
      </c>
      <c r="E803" s="14" t="s">
        <v>17</v>
      </c>
      <c r="F803" s="15" t="s">
        <v>17</v>
      </c>
      <c r="G803" s="10">
        <v>3</v>
      </c>
      <c r="H803" s="12">
        <v>0</v>
      </c>
      <c r="I803" s="12">
        <v>2</v>
      </c>
      <c r="J803" s="12">
        <v>1</v>
      </c>
      <c r="K803" s="16">
        <v>79.0323156816237</v>
      </c>
      <c r="L803" s="17">
        <v>0</v>
      </c>
      <c r="M803" s="17">
        <v>52.688210454415803</v>
      </c>
      <c r="N803" s="18">
        <v>26.344105227207901</v>
      </c>
      <c r="O803" s="16" t="s">
        <v>29</v>
      </c>
      <c r="P803" s="17">
        <v>-0.58496250072115596</v>
      </c>
      <c r="Q803" s="18">
        <v>-1.5849625007211501</v>
      </c>
    </row>
    <row r="804" spans="1:17" x14ac:dyDescent="0.3">
      <c r="A804" s="10" t="s">
        <v>1935</v>
      </c>
      <c r="B804" s="11">
        <v>84</v>
      </c>
      <c r="C804" s="12" t="s">
        <v>16</v>
      </c>
      <c r="D804" s="13" t="s">
        <v>17</v>
      </c>
      <c r="E804" s="14" t="s">
        <v>17</v>
      </c>
      <c r="F804" s="15" t="s">
        <v>17</v>
      </c>
      <c r="G804" s="10">
        <v>0</v>
      </c>
      <c r="H804" s="12">
        <v>0</v>
      </c>
      <c r="I804" s="12">
        <v>0</v>
      </c>
      <c r="J804" s="12">
        <v>0</v>
      </c>
      <c r="K804" s="16">
        <v>0</v>
      </c>
      <c r="L804" s="17">
        <v>0</v>
      </c>
      <c r="M804" s="17">
        <v>0</v>
      </c>
      <c r="N804" s="18">
        <v>0</v>
      </c>
      <c r="O804" s="16" t="s">
        <v>29</v>
      </c>
      <c r="P804" s="17" t="s">
        <v>29</v>
      </c>
      <c r="Q804" s="18" t="s">
        <v>29</v>
      </c>
    </row>
    <row r="805" spans="1:17" x14ac:dyDescent="0.3">
      <c r="A805" s="10" t="s">
        <v>1936</v>
      </c>
      <c r="B805" s="11">
        <v>381</v>
      </c>
      <c r="C805" s="12" t="s">
        <v>16</v>
      </c>
      <c r="D805" s="13" t="s">
        <v>17</v>
      </c>
      <c r="E805" s="14" t="s">
        <v>17</v>
      </c>
      <c r="F805" s="15" t="s">
        <v>17</v>
      </c>
      <c r="G805" s="10">
        <v>2</v>
      </c>
      <c r="H805" s="12">
        <v>0</v>
      </c>
      <c r="I805" s="12">
        <v>0</v>
      </c>
      <c r="J805" s="12">
        <v>0</v>
      </c>
      <c r="K805" s="16">
        <v>117.82245487444099</v>
      </c>
      <c r="L805" s="17">
        <v>0</v>
      </c>
      <c r="M805" s="17">
        <v>0</v>
      </c>
      <c r="N805" s="18">
        <v>0</v>
      </c>
      <c r="O805" s="16" t="s">
        <v>29</v>
      </c>
      <c r="P805" s="17" t="s">
        <v>29</v>
      </c>
      <c r="Q805" s="18" t="s">
        <v>29</v>
      </c>
    </row>
    <row r="806" spans="1:17" x14ac:dyDescent="0.3">
      <c r="A806" s="10" t="s">
        <v>1260</v>
      </c>
      <c r="B806" s="11">
        <v>475</v>
      </c>
      <c r="C806" s="12" t="s">
        <v>16</v>
      </c>
      <c r="D806" s="13" t="s">
        <v>17</v>
      </c>
      <c r="E806" s="14" t="s">
        <v>17</v>
      </c>
      <c r="F806" s="15" t="s">
        <v>17</v>
      </c>
      <c r="G806" s="10">
        <v>170</v>
      </c>
      <c r="H806" s="12">
        <v>191</v>
      </c>
      <c r="I806" s="12">
        <v>95</v>
      </c>
      <c r="J806" s="12">
        <v>39</v>
      </c>
      <c r="K806" s="16">
        <v>8033.0109497027197</v>
      </c>
      <c r="L806" s="17">
        <v>9025.3240670189298</v>
      </c>
      <c r="M806" s="17">
        <v>4489.0355307162199</v>
      </c>
      <c r="N806" s="18">
        <v>1842.8672178729701</v>
      </c>
      <c r="O806" s="16">
        <v>0.16803789189804599</v>
      </c>
      <c r="P806" s="17">
        <v>-0.839535327806753</v>
      </c>
      <c r="Q806" s="18">
        <v>-2.1239887172754499</v>
      </c>
    </row>
    <row r="807" spans="1:17" x14ac:dyDescent="0.3">
      <c r="A807" s="10" t="s">
        <v>1234</v>
      </c>
      <c r="B807" s="11">
        <v>176</v>
      </c>
      <c r="C807" s="12" t="s">
        <v>16</v>
      </c>
      <c r="D807" s="13" t="s">
        <v>17</v>
      </c>
      <c r="E807" s="14" t="s">
        <v>17</v>
      </c>
      <c r="F807" s="15" t="s">
        <v>17</v>
      </c>
      <c r="G807" s="10">
        <v>4</v>
      </c>
      <c r="H807" s="12">
        <v>22</v>
      </c>
      <c r="I807" s="12">
        <v>15</v>
      </c>
      <c r="J807" s="12">
        <v>1</v>
      </c>
      <c r="K807" s="16">
        <v>510.11767394502499</v>
      </c>
      <c r="L807" s="17">
        <v>2805.6472066976398</v>
      </c>
      <c r="M807" s="17">
        <v>1912.9412772938399</v>
      </c>
      <c r="N807" s="18">
        <v>127.52941848625601</v>
      </c>
      <c r="O807" s="16">
        <v>2.4594316186372902</v>
      </c>
      <c r="P807" s="17">
        <v>1.90689059560851</v>
      </c>
      <c r="Q807" s="18">
        <v>-2</v>
      </c>
    </row>
    <row r="808" spans="1:17" x14ac:dyDescent="0.3">
      <c r="A808" s="10" t="s">
        <v>804</v>
      </c>
      <c r="B808" s="11">
        <v>5763</v>
      </c>
      <c r="C808" s="12" t="s">
        <v>16</v>
      </c>
      <c r="D808" s="13" t="s">
        <v>17</v>
      </c>
      <c r="E808" s="14" t="s">
        <v>17</v>
      </c>
      <c r="F808" s="15" t="s">
        <v>17</v>
      </c>
      <c r="G808" s="10">
        <v>9</v>
      </c>
      <c r="H808" s="12">
        <v>23</v>
      </c>
      <c r="I808" s="12">
        <v>13</v>
      </c>
      <c r="J808" s="12">
        <v>6</v>
      </c>
      <c r="K808" s="16">
        <v>35.052333659939301</v>
      </c>
      <c r="L808" s="17">
        <v>89.578186019844793</v>
      </c>
      <c r="M808" s="17">
        <v>50.631148619912302</v>
      </c>
      <c r="N808" s="18">
        <v>23.368222439959499</v>
      </c>
      <c r="O808" s="16">
        <v>1.3536369546147</v>
      </c>
      <c r="P808" s="17">
        <v>0.53051471669877903</v>
      </c>
      <c r="Q808" s="18">
        <v>-0.58496250072115596</v>
      </c>
    </row>
    <row r="809" spans="1:17" x14ac:dyDescent="0.3">
      <c r="A809" s="10" t="s">
        <v>500</v>
      </c>
      <c r="B809" s="11">
        <v>619</v>
      </c>
      <c r="C809" s="12" t="s">
        <v>16</v>
      </c>
      <c r="D809" s="13" t="s">
        <v>17</v>
      </c>
      <c r="E809" s="14" t="s">
        <v>17</v>
      </c>
      <c r="F809" s="15" t="s">
        <v>17</v>
      </c>
      <c r="G809" s="10">
        <v>6</v>
      </c>
      <c r="H809" s="12">
        <v>6</v>
      </c>
      <c r="I809" s="12">
        <v>13</v>
      </c>
      <c r="J809" s="12">
        <v>8</v>
      </c>
      <c r="K809" s="16">
        <v>217.56230358883101</v>
      </c>
      <c r="L809" s="17">
        <v>217.56230358883101</v>
      </c>
      <c r="M809" s="17">
        <v>471.384991109135</v>
      </c>
      <c r="N809" s="18">
        <v>290.08307145177503</v>
      </c>
      <c r="O809" s="16">
        <v>0</v>
      </c>
      <c r="P809" s="17">
        <v>1.1154772174199299</v>
      </c>
      <c r="Q809" s="18">
        <v>0.41503749927884298</v>
      </c>
    </row>
    <row r="810" spans="1:17" x14ac:dyDescent="0.3">
      <c r="A810" s="10" t="s">
        <v>455</v>
      </c>
      <c r="B810" s="11">
        <v>1407</v>
      </c>
      <c r="C810" s="12" t="s">
        <v>16</v>
      </c>
      <c r="D810" s="13" t="s">
        <v>17</v>
      </c>
      <c r="E810" s="14" t="s">
        <v>17</v>
      </c>
      <c r="F810" s="15" t="s">
        <v>17</v>
      </c>
      <c r="G810" s="10">
        <v>54</v>
      </c>
      <c r="H810" s="12">
        <v>44</v>
      </c>
      <c r="I810" s="12">
        <v>37</v>
      </c>
      <c r="J810" s="12">
        <v>80</v>
      </c>
      <c r="K810" s="16">
        <v>861.43538968968096</v>
      </c>
      <c r="L810" s="17">
        <v>701.91031752492495</v>
      </c>
      <c r="M810" s="17">
        <v>590.24276700959604</v>
      </c>
      <c r="N810" s="18">
        <v>1276.2005773180399</v>
      </c>
      <c r="O810" s="16">
        <v>-0.29545588352617103</v>
      </c>
      <c r="P810" s="17">
        <v>-0.545434136534519</v>
      </c>
      <c r="Q810" s="18">
        <v>0.56704059272389296</v>
      </c>
    </row>
    <row r="811" spans="1:17" x14ac:dyDescent="0.3">
      <c r="A811" s="10" t="s">
        <v>1937</v>
      </c>
      <c r="B811" s="11">
        <v>491</v>
      </c>
      <c r="C811" s="12" t="s">
        <v>16</v>
      </c>
      <c r="D811" s="13" t="s">
        <v>17</v>
      </c>
      <c r="E811" s="14" t="s">
        <v>17</v>
      </c>
      <c r="F811" s="15" t="s">
        <v>17</v>
      </c>
      <c r="G811" s="10">
        <v>0</v>
      </c>
      <c r="H811" s="12">
        <v>0</v>
      </c>
      <c r="I811" s="12">
        <v>0</v>
      </c>
      <c r="J811" s="12">
        <v>0</v>
      </c>
      <c r="K811" s="16">
        <v>0</v>
      </c>
      <c r="L811" s="17">
        <v>0</v>
      </c>
      <c r="M811" s="17">
        <v>0</v>
      </c>
      <c r="N811" s="18">
        <v>0</v>
      </c>
      <c r="O811" s="16" t="s">
        <v>29</v>
      </c>
      <c r="P811" s="17" t="s">
        <v>29</v>
      </c>
      <c r="Q811" s="18" t="s">
        <v>29</v>
      </c>
    </row>
    <row r="812" spans="1:17" x14ac:dyDescent="0.3">
      <c r="A812" s="10" t="s">
        <v>1549</v>
      </c>
      <c r="B812" s="11">
        <v>1477</v>
      </c>
      <c r="C812" s="12" t="s">
        <v>16</v>
      </c>
      <c r="D812" s="13" t="s">
        <v>17</v>
      </c>
      <c r="E812" s="14" t="s">
        <v>17</v>
      </c>
      <c r="F812" s="15" t="s">
        <v>17</v>
      </c>
      <c r="G812" s="10">
        <v>99</v>
      </c>
      <c r="H812" s="12">
        <v>69</v>
      </c>
      <c r="I812" s="12">
        <v>10</v>
      </c>
      <c r="J812" s="12">
        <v>7</v>
      </c>
      <c r="K812" s="16">
        <v>1504.44995782297</v>
      </c>
      <c r="L812" s="17">
        <v>1048.5560312099501</v>
      </c>
      <c r="M812" s="17">
        <v>151.96464220434001</v>
      </c>
      <c r="N812" s="18">
        <v>106.375249543038</v>
      </c>
      <c r="O812" s="16">
        <v>-0.52083216330144</v>
      </c>
      <c r="P812" s="17">
        <v>-3.3074285251922402</v>
      </c>
      <c r="Q812" s="18">
        <v>-3.822001698022</v>
      </c>
    </row>
    <row r="813" spans="1:17" x14ac:dyDescent="0.3">
      <c r="A813" s="10" t="s">
        <v>770</v>
      </c>
      <c r="B813" s="11">
        <v>287</v>
      </c>
      <c r="C813" s="12" t="s">
        <v>16</v>
      </c>
      <c r="D813" s="13" t="s">
        <v>17</v>
      </c>
      <c r="E813" s="14" t="s">
        <v>17</v>
      </c>
      <c r="F813" s="15" t="s">
        <v>17</v>
      </c>
      <c r="G813" s="10">
        <v>76</v>
      </c>
      <c r="H813" s="12">
        <v>84</v>
      </c>
      <c r="I813" s="12">
        <v>101</v>
      </c>
      <c r="J813" s="12">
        <v>55</v>
      </c>
      <c r="K813" s="16">
        <v>5943.67073753367</v>
      </c>
      <c r="L813" s="17">
        <v>6569.3202888530104</v>
      </c>
      <c r="M813" s="17">
        <v>7898.8255854066001</v>
      </c>
      <c r="N813" s="18">
        <v>4301.3406653204202</v>
      </c>
      <c r="O813" s="16">
        <v>0.14438990933517401</v>
      </c>
      <c r="P813" s="17">
        <v>0.41028396930820898</v>
      </c>
      <c r="Q813" s="18">
        <v>-0.466567799918925</v>
      </c>
    </row>
    <row r="814" spans="1:17" x14ac:dyDescent="0.3">
      <c r="A814" s="10" t="s">
        <v>613</v>
      </c>
      <c r="B814" s="11">
        <v>782</v>
      </c>
      <c r="C814" s="12" t="s">
        <v>16</v>
      </c>
      <c r="D814" s="13" t="s">
        <v>17</v>
      </c>
      <c r="E814" s="14" t="s">
        <v>17</v>
      </c>
      <c r="F814" s="15" t="s">
        <v>17</v>
      </c>
      <c r="G814" s="10">
        <v>2</v>
      </c>
      <c r="H814" s="12">
        <v>2</v>
      </c>
      <c r="I814" s="12">
        <v>0</v>
      </c>
      <c r="J814" s="12">
        <v>2</v>
      </c>
      <c r="K814" s="16">
        <v>57.404546428596198</v>
      </c>
      <c r="L814" s="17">
        <v>57.404546428596198</v>
      </c>
      <c r="M814" s="17">
        <v>0</v>
      </c>
      <c r="N814" s="18">
        <v>57.404546428596198</v>
      </c>
      <c r="O814" s="16">
        <v>0</v>
      </c>
      <c r="P814" s="17" t="s">
        <v>29</v>
      </c>
      <c r="Q814" s="18">
        <v>0</v>
      </c>
    </row>
    <row r="815" spans="1:17" x14ac:dyDescent="0.3">
      <c r="A815" s="10" t="s">
        <v>914</v>
      </c>
      <c r="B815" s="11">
        <v>349</v>
      </c>
      <c r="C815" s="12" t="s">
        <v>16</v>
      </c>
      <c r="D815" s="13" t="s">
        <v>17</v>
      </c>
      <c r="E815" s="14" t="s">
        <v>17</v>
      </c>
      <c r="F815" s="15" t="s">
        <v>17</v>
      </c>
      <c r="G815" s="10">
        <v>67</v>
      </c>
      <c r="H815" s="12">
        <v>100</v>
      </c>
      <c r="I815" s="12">
        <v>72</v>
      </c>
      <c r="J815" s="12">
        <v>35</v>
      </c>
      <c r="K815" s="16">
        <v>4308.9596068479505</v>
      </c>
      <c r="L815" s="17">
        <v>6431.2829952954498</v>
      </c>
      <c r="M815" s="17">
        <v>4630.5237566127198</v>
      </c>
      <c r="N815" s="18">
        <v>2250.9490483534</v>
      </c>
      <c r="O815" s="16">
        <v>0.57776699931695197</v>
      </c>
      <c r="P815" s="17">
        <v>0.10383581098453901</v>
      </c>
      <c r="Q815" s="18">
        <v>-0.93680617351280504</v>
      </c>
    </row>
    <row r="816" spans="1:17" x14ac:dyDescent="0.3">
      <c r="A816" s="10" t="s">
        <v>105</v>
      </c>
      <c r="B816" s="11">
        <v>1771</v>
      </c>
      <c r="C816" s="12" t="s">
        <v>16</v>
      </c>
      <c r="D816" s="13" t="s">
        <v>17</v>
      </c>
      <c r="E816" s="14" t="s">
        <v>17</v>
      </c>
      <c r="F816" s="15" t="s">
        <v>17</v>
      </c>
      <c r="G816" s="10">
        <v>219</v>
      </c>
      <c r="H816" s="12">
        <v>256</v>
      </c>
      <c r="I816" s="12">
        <v>623</v>
      </c>
      <c r="J816" s="12">
        <v>1738</v>
      </c>
      <c r="K816" s="16">
        <v>2775.5470955021201</v>
      </c>
      <c r="L816" s="17">
        <v>3244.47514360066</v>
      </c>
      <c r="M816" s="17">
        <v>7895.7344314969096</v>
      </c>
      <c r="N816" s="18">
        <v>22026.9445296013</v>
      </c>
      <c r="O816" s="16">
        <v>0.225212940398826</v>
      </c>
      <c r="P816" s="17">
        <v>1.5083012934228199</v>
      </c>
      <c r="Q816" s="18">
        <v>2.9884253072132201</v>
      </c>
    </row>
    <row r="817" spans="1:17" x14ac:dyDescent="0.3">
      <c r="A817" s="10" t="s">
        <v>1938</v>
      </c>
      <c r="B817" s="11">
        <v>847</v>
      </c>
      <c r="C817" s="12" t="s">
        <v>16</v>
      </c>
      <c r="D817" s="13" t="s">
        <v>17</v>
      </c>
      <c r="E817" s="14" t="s">
        <v>17</v>
      </c>
      <c r="F817" s="15" t="s">
        <v>17</v>
      </c>
      <c r="G817" s="10">
        <v>1</v>
      </c>
      <c r="H817" s="12">
        <v>0</v>
      </c>
      <c r="I817" s="12">
        <v>0</v>
      </c>
      <c r="J817" s="12">
        <v>0</v>
      </c>
      <c r="K817" s="16">
        <v>26.499619425715601</v>
      </c>
      <c r="L817" s="17">
        <v>0</v>
      </c>
      <c r="M817" s="17">
        <v>0</v>
      </c>
      <c r="N817" s="18">
        <v>0</v>
      </c>
      <c r="O817" s="16" t="s">
        <v>29</v>
      </c>
      <c r="P817" s="17" t="s">
        <v>29</v>
      </c>
      <c r="Q817" s="18" t="s">
        <v>29</v>
      </c>
    </row>
    <row r="818" spans="1:17" x14ac:dyDescent="0.3">
      <c r="A818" s="10" t="s">
        <v>921</v>
      </c>
      <c r="B818" s="11">
        <v>368</v>
      </c>
      <c r="C818" s="12" t="s">
        <v>16</v>
      </c>
      <c r="D818" s="13" t="s">
        <v>17</v>
      </c>
      <c r="E818" s="14" t="s">
        <v>17</v>
      </c>
      <c r="F818" s="15" t="s">
        <v>17</v>
      </c>
      <c r="G818" s="10">
        <v>1150</v>
      </c>
      <c r="H818" s="12">
        <v>726</v>
      </c>
      <c r="I818" s="12">
        <v>1016</v>
      </c>
      <c r="J818" s="12">
        <v>598</v>
      </c>
      <c r="K818" s="16">
        <v>70141.180167440994</v>
      </c>
      <c r="L818" s="17">
        <v>44280.4320013584</v>
      </c>
      <c r="M818" s="17">
        <v>61968.207869669597</v>
      </c>
      <c r="N818" s="18">
        <v>36473.413687069296</v>
      </c>
      <c r="O818" s="16">
        <v>-0.66359240783598605</v>
      </c>
      <c r="P818" s="17">
        <v>-0.178733459059571</v>
      </c>
      <c r="Q818" s="18">
        <v>-0.94341647163363196</v>
      </c>
    </row>
    <row r="819" spans="1:17" x14ac:dyDescent="0.3">
      <c r="A819" s="10" t="s">
        <v>1939</v>
      </c>
      <c r="B819" s="11">
        <v>60</v>
      </c>
      <c r="C819" s="12" t="s">
        <v>16</v>
      </c>
      <c r="D819" s="13" t="s">
        <v>17</v>
      </c>
      <c r="E819" s="14" t="s">
        <v>17</v>
      </c>
      <c r="F819" s="15" t="s">
        <v>17</v>
      </c>
      <c r="G819" s="10">
        <v>0</v>
      </c>
      <c r="H819" s="12">
        <v>1</v>
      </c>
      <c r="I819" s="12">
        <v>0</v>
      </c>
      <c r="J819" s="12">
        <v>0</v>
      </c>
      <c r="K819" s="16">
        <v>0</v>
      </c>
      <c r="L819" s="17">
        <v>374.08629422635198</v>
      </c>
      <c r="M819" s="17">
        <v>0</v>
      </c>
      <c r="N819" s="18">
        <v>0</v>
      </c>
      <c r="O819" s="16" t="s">
        <v>29</v>
      </c>
      <c r="P819" s="17" t="s">
        <v>29</v>
      </c>
      <c r="Q819" s="18" t="s">
        <v>29</v>
      </c>
    </row>
    <row r="820" spans="1:17" x14ac:dyDescent="0.3">
      <c r="A820" s="10" t="s">
        <v>347</v>
      </c>
      <c r="B820" s="11">
        <v>1890</v>
      </c>
      <c r="C820" s="12" t="s">
        <v>16</v>
      </c>
      <c r="D820" s="13" t="s">
        <v>17</v>
      </c>
      <c r="E820" s="14" t="s">
        <v>17</v>
      </c>
      <c r="F820" s="15" t="s">
        <v>17</v>
      </c>
      <c r="G820" s="10">
        <v>4057</v>
      </c>
      <c r="H820" s="12">
        <v>3681</v>
      </c>
      <c r="I820" s="12">
        <v>10238</v>
      </c>
      <c r="J820" s="12">
        <v>8146</v>
      </c>
      <c r="K820" s="16">
        <v>48179.939545279703</v>
      </c>
      <c r="L820" s="17">
        <v>43714.655525308001</v>
      </c>
      <c r="M820" s="17">
        <v>121583.98350125</v>
      </c>
      <c r="N820" s="18">
        <v>96739.903262471897</v>
      </c>
      <c r="O820" s="16">
        <v>-0.140315552822211</v>
      </c>
      <c r="P820" s="17">
        <v>1.3354487037850999</v>
      </c>
      <c r="Q820" s="18">
        <v>1.0056785117971401</v>
      </c>
    </row>
    <row r="821" spans="1:17" x14ac:dyDescent="0.3">
      <c r="A821" s="10" t="s">
        <v>1193</v>
      </c>
      <c r="B821" s="11">
        <v>6249</v>
      </c>
      <c r="C821" s="12" t="s">
        <v>16</v>
      </c>
      <c r="D821" s="13" t="s">
        <v>17</v>
      </c>
      <c r="E821" s="14" t="s">
        <v>17</v>
      </c>
      <c r="F821" s="15" t="s">
        <v>17</v>
      </c>
      <c r="G821" s="10">
        <v>1902</v>
      </c>
      <c r="H821" s="12">
        <v>1795</v>
      </c>
      <c r="I821" s="12">
        <v>1203</v>
      </c>
      <c r="J821" s="12">
        <v>526</v>
      </c>
      <c r="K821" s="16">
        <v>6831.6095210611702</v>
      </c>
      <c r="L821" s="17">
        <v>6447.2865879625697</v>
      </c>
      <c r="M821" s="17">
        <v>4320.9391450245002</v>
      </c>
      <c r="N821" s="18">
        <v>1889.2884374753801</v>
      </c>
      <c r="O821" s="16">
        <v>-8.3533402150149497E-2</v>
      </c>
      <c r="P821" s="17">
        <v>-0.66088060368448598</v>
      </c>
      <c r="Q821" s="18">
        <v>-1.85438254156826</v>
      </c>
    </row>
    <row r="822" spans="1:17" x14ac:dyDescent="0.3">
      <c r="A822" s="10" t="s">
        <v>162</v>
      </c>
      <c r="B822" s="11">
        <v>2324</v>
      </c>
      <c r="C822" s="12" t="s">
        <v>16</v>
      </c>
      <c r="D822" s="13" t="s">
        <v>17</v>
      </c>
      <c r="E822" s="14" t="s">
        <v>17</v>
      </c>
      <c r="F822" s="15" t="s">
        <v>17</v>
      </c>
      <c r="G822" s="10">
        <v>746</v>
      </c>
      <c r="H822" s="12">
        <v>767</v>
      </c>
      <c r="I822" s="12">
        <v>1728</v>
      </c>
      <c r="J822" s="12">
        <v>3516</v>
      </c>
      <c r="K822" s="16">
        <v>7204.8633948242305</v>
      </c>
      <c r="L822" s="17">
        <v>7407.68126518792</v>
      </c>
      <c r="M822" s="17">
        <v>16689.013332783201</v>
      </c>
      <c r="N822" s="18">
        <v>33957.5062951769</v>
      </c>
      <c r="O822" s="16">
        <v>4.0050947247695499E-2</v>
      </c>
      <c r="P822" s="17">
        <v>1.21185568190823</v>
      </c>
      <c r="Q822" s="18">
        <v>2.2366875348881599</v>
      </c>
    </row>
    <row r="823" spans="1:17" x14ac:dyDescent="0.3">
      <c r="A823" s="10" t="s">
        <v>283</v>
      </c>
      <c r="B823" s="11">
        <v>2319</v>
      </c>
      <c r="C823" s="12" t="s">
        <v>16</v>
      </c>
      <c r="D823" s="13" t="s">
        <v>17</v>
      </c>
      <c r="E823" s="14" t="s">
        <v>17</v>
      </c>
      <c r="F823" s="15" t="s">
        <v>17</v>
      </c>
      <c r="G823" s="10">
        <v>51</v>
      </c>
      <c r="H823" s="12">
        <v>30</v>
      </c>
      <c r="I823" s="12">
        <v>210</v>
      </c>
      <c r="J823" s="12">
        <v>137</v>
      </c>
      <c r="K823" s="16">
        <v>493.61968966478503</v>
      </c>
      <c r="L823" s="17">
        <v>290.36452333222599</v>
      </c>
      <c r="M823" s="17">
        <v>2032.55166332558</v>
      </c>
      <c r="N823" s="18">
        <v>1325.9979898838301</v>
      </c>
      <c r="O823" s="16">
        <v>-0.76553474636297703</v>
      </c>
      <c r="P823" s="17">
        <v>2.0418201756946202</v>
      </c>
      <c r="Q823" s="18">
        <v>1.4256067409890301</v>
      </c>
    </row>
    <row r="824" spans="1:17" x14ac:dyDescent="0.3">
      <c r="A824" s="10" t="s">
        <v>1693</v>
      </c>
      <c r="B824" s="11">
        <v>2517</v>
      </c>
      <c r="C824" s="12" t="s">
        <v>16</v>
      </c>
      <c r="D824" s="13" t="s">
        <v>17</v>
      </c>
      <c r="E824" s="14" t="s">
        <v>17</v>
      </c>
      <c r="F824" s="15" t="s">
        <v>17</v>
      </c>
      <c r="G824" s="10">
        <v>48</v>
      </c>
      <c r="H824" s="12">
        <v>49</v>
      </c>
      <c r="I824" s="12">
        <v>1</v>
      </c>
      <c r="J824" s="12">
        <v>1</v>
      </c>
      <c r="K824" s="16">
        <v>428.03676097413302</v>
      </c>
      <c r="L824" s="17">
        <v>436.95419349442801</v>
      </c>
      <c r="M824" s="17">
        <v>8.9174325202944402</v>
      </c>
      <c r="N824" s="18">
        <v>8.9174325202944402</v>
      </c>
      <c r="O824" s="16">
        <v>2.97473433940522E-2</v>
      </c>
      <c r="P824" s="17">
        <v>-5.5849625007211499</v>
      </c>
      <c r="Q824" s="18">
        <v>-5.5849625007211499</v>
      </c>
    </row>
    <row r="825" spans="1:17" x14ac:dyDescent="0.3">
      <c r="A825" s="10" t="s">
        <v>189</v>
      </c>
      <c r="B825" s="11">
        <v>4633</v>
      </c>
      <c r="C825" s="12" t="s">
        <v>16</v>
      </c>
      <c r="D825" s="13" t="s">
        <v>17</v>
      </c>
      <c r="E825" s="14" t="s">
        <v>17</v>
      </c>
      <c r="F825" s="15" t="s">
        <v>17</v>
      </c>
      <c r="G825" s="10">
        <v>2</v>
      </c>
      <c r="H825" s="12">
        <v>4</v>
      </c>
      <c r="I825" s="12">
        <v>0</v>
      </c>
      <c r="J825" s="12">
        <v>8</v>
      </c>
      <c r="K825" s="16">
        <v>9.6892629629100497</v>
      </c>
      <c r="L825" s="17">
        <v>19.378525925820099</v>
      </c>
      <c r="M825" s="17">
        <v>0</v>
      </c>
      <c r="N825" s="18">
        <v>38.757051851640199</v>
      </c>
      <c r="O825" s="16">
        <v>1</v>
      </c>
      <c r="P825" s="17" t="s">
        <v>29</v>
      </c>
      <c r="Q825" s="18">
        <v>2</v>
      </c>
    </row>
    <row r="826" spans="1:17" x14ac:dyDescent="0.3">
      <c r="A826" s="10" t="s">
        <v>1298</v>
      </c>
      <c r="B826" s="11">
        <v>1404</v>
      </c>
      <c r="C826" s="12" t="s">
        <v>16</v>
      </c>
      <c r="D826" s="13" t="s">
        <v>17</v>
      </c>
      <c r="E826" s="14" t="s">
        <v>17</v>
      </c>
      <c r="F826" s="15" t="s">
        <v>17</v>
      </c>
      <c r="G826" s="10">
        <v>39</v>
      </c>
      <c r="H826" s="12">
        <v>56</v>
      </c>
      <c r="I826" s="12">
        <v>23</v>
      </c>
      <c r="J826" s="12">
        <v>8</v>
      </c>
      <c r="K826" s="16">
        <v>623.47715704391999</v>
      </c>
      <c r="L826" s="17">
        <v>895.24925113998802</v>
      </c>
      <c r="M826" s="17">
        <v>367.691656718209</v>
      </c>
      <c r="N826" s="18">
        <v>127.89275016285499</v>
      </c>
      <c r="O826" s="16">
        <v>0.52195270319535503</v>
      </c>
      <c r="P826" s="17">
        <v>-0.76184026280523498</v>
      </c>
      <c r="Q826" s="18">
        <v>-2.2854022188622398</v>
      </c>
    </row>
    <row r="827" spans="1:17" x14ac:dyDescent="0.3">
      <c r="A827" s="10" t="s">
        <v>1940</v>
      </c>
      <c r="B827" s="11">
        <v>603</v>
      </c>
      <c r="C827" s="12" t="s">
        <v>16</v>
      </c>
      <c r="D827" s="13" t="s">
        <v>17</v>
      </c>
      <c r="E827" s="14" t="s">
        <v>17</v>
      </c>
      <c r="F827" s="15" t="s">
        <v>17</v>
      </c>
      <c r="G827" s="10">
        <v>0</v>
      </c>
      <c r="H827" s="12">
        <v>0</v>
      </c>
      <c r="I827" s="12">
        <v>0</v>
      </c>
      <c r="J827" s="12">
        <v>0</v>
      </c>
      <c r="K827" s="16">
        <v>0</v>
      </c>
      <c r="L827" s="17">
        <v>0</v>
      </c>
      <c r="M827" s="17">
        <v>0</v>
      </c>
      <c r="N827" s="18">
        <v>0</v>
      </c>
      <c r="O827" s="16" t="s">
        <v>29</v>
      </c>
      <c r="P827" s="17" t="s">
        <v>29</v>
      </c>
      <c r="Q827" s="18" t="s">
        <v>29</v>
      </c>
    </row>
    <row r="828" spans="1:17" x14ac:dyDescent="0.3">
      <c r="A828" s="10" t="s">
        <v>1643</v>
      </c>
      <c r="B828" s="11">
        <v>2275</v>
      </c>
      <c r="C828" s="12" t="s">
        <v>16</v>
      </c>
      <c r="D828" s="13" t="s">
        <v>17</v>
      </c>
      <c r="E828" s="14" t="s">
        <v>17</v>
      </c>
      <c r="F828" s="15" t="s">
        <v>17</v>
      </c>
      <c r="G828" s="10">
        <v>25</v>
      </c>
      <c r="H828" s="12">
        <v>15</v>
      </c>
      <c r="I828" s="12">
        <v>1</v>
      </c>
      <c r="J828" s="12">
        <v>1</v>
      </c>
      <c r="K828" s="16">
        <v>246.65030388550599</v>
      </c>
      <c r="L828" s="17">
        <v>147.990182331304</v>
      </c>
      <c r="M828" s="17">
        <v>9.86601215542027</v>
      </c>
      <c r="N828" s="18">
        <v>9.86601215542027</v>
      </c>
      <c r="O828" s="16">
        <v>-0.736965594166206</v>
      </c>
      <c r="P828" s="17">
        <v>-4.6438561897747199</v>
      </c>
      <c r="Q828" s="18">
        <v>-4.6438561897747199</v>
      </c>
    </row>
    <row r="829" spans="1:17" x14ac:dyDescent="0.3">
      <c r="A829" s="10" t="s">
        <v>755</v>
      </c>
      <c r="B829" s="11">
        <v>6256</v>
      </c>
      <c r="C829" s="12" t="s">
        <v>16</v>
      </c>
      <c r="D829" s="13" t="s">
        <v>17</v>
      </c>
      <c r="E829" s="14" t="s">
        <v>17</v>
      </c>
      <c r="F829" s="15" t="s">
        <v>17</v>
      </c>
      <c r="G829" s="10">
        <v>4</v>
      </c>
      <c r="H829" s="12">
        <v>3</v>
      </c>
      <c r="I829" s="12">
        <v>4</v>
      </c>
      <c r="J829" s="12">
        <v>3</v>
      </c>
      <c r="K829" s="16">
        <v>14.351136607149</v>
      </c>
      <c r="L829" s="17">
        <v>10.7633524553617</v>
      </c>
      <c r="M829" s="17">
        <v>14.351136607149</v>
      </c>
      <c r="N829" s="18">
        <v>10.7633524553617</v>
      </c>
      <c r="O829" s="16">
        <v>-0.41503749927884398</v>
      </c>
      <c r="P829" s="17">
        <v>0</v>
      </c>
      <c r="Q829" s="18">
        <v>-0.41503749927884398</v>
      </c>
    </row>
    <row r="830" spans="1:17" x14ac:dyDescent="0.3">
      <c r="A830" s="10" t="s">
        <v>589</v>
      </c>
      <c r="B830" s="11">
        <v>270</v>
      </c>
      <c r="C830" s="12" t="s">
        <v>16</v>
      </c>
      <c r="D830" s="13" t="s">
        <v>17</v>
      </c>
      <c r="E830" s="14" t="s">
        <v>17</v>
      </c>
      <c r="F830" s="15" t="s">
        <v>17</v>
      </c>
      <c r="G830" s="10">
        <v>51</v>
      </c>
      <c r="H830" s="12">
        <v>67</v>
      </c>
      <c r="I830" s="12">
        <v>96</v>
      </c>
      <c r="J830" s="12">
        <v>54</v>
      </c>
      <c r="K830" s="16">
        <v>4239.6446678986504</v>
      </c>
      <c r="L830" s="17">
        <v>5569.7292695923497</v>
      </c>
      <c r="M830" s="17">
        <v>7980.5076101621698</v>
      </c>
      <c r="N830" s="18">
        <v>4489.0355307162199</v>
      </c>
      <c r="O830" s="16">
        <v>0.393663848486276</v>
      </c>
      <c r="P830" s="17">
        <v>0.91253715874966002</v>
      </c>
      <c r="Q830" s="18">
        <v>8.2462160191973194E-2</v>
      </c>
    </row>
    <row r="831" spans="1:17" x14ac:dyDescent="0.3">
      <c r="A831" s="10" t="s">
        <v>76</v>
      </c>
      <c r="B831" s="11">
        <v>1348</v>
      </c>
      <c r="C831" s="12" t="s">
        <v>16</v>
      </c>
      <c r="D831" s="13" t="s">
        <v>17</v>
      </c>
      <c r="E831" s="14" t="s">
        <v>17</v>
      </c>
      <c r="F831" s="15" t="s">
        <v>17</v>
      </c>
      <c r="G831" s="10">
        <v>21</v>
      </c>
      <c r="H831" s="12">
        <v>117</v>
      </c>
      <c r="I831" s="12">
        <v>194</v>
      </c>
      <c r="J831" s="12">
        <v>251</v>
      </c>
      <c r="K831" s="16">
        <v>349.66523050831103</v>
      </c>
      <c r="L831" s="17">
        <v>1948.1348556891601</v>
      </c>
      <c r="M831" s="17">
        <v>3230.2407008863001</v>
      </c>
      <c r="N831" s="18">
        <v>4179.3320408374302</v>
      </c>
      <c r="O831" s="16">
        <v>2.4780472968046401</v>
      </c>
      <c r="P831" s="17">
        <v>3.20759541940836</v>
      </c>
      <c r="Q831" s="18">
        <v>3.5792261311720099</v>
      </c>
    </row>
    <row r="832" spans="1:17" x14ac:dyDescent="0.3">
      <c r="A832" s="10" t="s">
        <v>1428</v>
      </c>
      <c r="B832" s="11">
        <v>275</v>
      </c>
      <c r="C832" s="12" t="s">
        <v>16</v>
      </c>
      <c r="D832" s="13" t="s">
        <v>17</v>
      </c>
      <c r="E832" s="14" t="s">
        <v>17</v>
      </c>
      <c r="F832" s="15" t="s">
        <v>17</v>
      </c>
      <c r="G832" s="10">
        <v>282</v>
      </c>
      <c r="H832" s="12">
        <v>184</v>
      </c>
      <c r="I832" s="12">
        <v>84</v>
      </c>
      <c r="J832" s="12">
        <v>36</v>
      </c>
      <c r="K832" s="16">
        <v>23016.509448399502</v>
      </c>
      <c r="L832" s="17">
        <v>15017.8643209415</v>
      </c>
      <c r="M832" s="17">
        <v>6855.9815378211397</v>
      </c>
      <c r="N832" s="18">
        <v>2938.2778019233401</v>
      </c>
      <c r="O832" s="16">
        <v>-0.61598939634177996</v>
      </c>
      <c r="P832" s="17">
        <v>-1.7472339296200301</v>
      </c>
      <c r="Q832" s="18">
        <v>-2.9696263509564802</v>
      </c>
    </row>
    <row r="833" spans="1:17" x14ac:dyDescent="0.3">
      <c r="A833" s="10" t="s">
        <v>1460</v>
      </c>
      <c r="B833" s="11">
        <v>147</v>
      </c>
      <c r="C833" s="12" t="s">
        <v>16</v>
      </c>
      <c r="D833" s="13" t="s">
        <v>17</v>
      </c>
      <c r="E833" s="14" t="s">
        <v>17</v>
      </c>
      <c r="F833" s="15" t="s">
        <v>17</v>
      </c>
      <c r="G833" s="10">
        <v>585</v>
      </c>
      <c r="H833" s="12">
        <v>498</v>
      </c>
      <c r="I833" s="12">
        <v>177</v>
      </c>
      <c r="J833" s="12">
        <v>65</v>
      </c>
      <c r="K833" s="16">
        <v>89322.6457642514</v>
      </c>
      <c r="L833" s="17">
        <v>76038.765112131994</v>
      </c>
      <c r="M833" s="17">
        <v>27025.826154311901</v>
      </c>
      <c r="N833" s="18">
        <v>9924.7384182501592</v>
      </c>
      <c r="O833" s="16">
        <v>-0.232290882402686</v>
      </c>
      <c r="P833" s="17">
        <v>-1.72468726438776</v>
      </c>
      <c r="Q833" s="18">
        <v>-3.1699250014423099</v>
      </c>
    </row>
    <row r="834" spans="1:17" x14ac:dyDescent="0.3">
      <c r="A834" s="10" t="s">
        <v>614</v>
      </c>
      <c r="B834" s="11">
        <v>47</v>
      </c>
      <c r="C834" s="12" t="s">
        <v>16</v>
      </c>
      <c r="D834" s="13" t="s">
        <v>17</v>
      </c>
      <c r="E834" s="14" t="s">
        <v>17</v>
      </c>
      <c r="F834" s="15" t="s">
        <v>17</v>
      </c>
      <c r="G834" s="10">
        <v>1</v>
      </c>
      <c r="H834" s="12">
        <v>4</v>
      </c>
      <c r="I834" s="12">
        <v>1</v>
      </c>
      <c r="J834" s="12">
        <v>1</v>
      </c>
      <c r="K834" s="16">
        <v>477.55697135279001</v>
      </c>
      <c r="L834" s="17">
        <v>1910.2278854111601</v>
      </c>
      <c r="M834" s="17">
        <v>477.55697135279001</v>
      </c>
      <c r="N834" s="18">
        <v>477.55697135279001</v>
      </c>
      <c r="O834" s="16">
        <v>2</v>
      </c>
      <c r="P834" s="17">
        <v>0</v>
      </c>
      <c r="Q834" s="18">
        <v>0</v>
      </c>
    </row>
    <row r="835" spans="1:17" x14ac:dyDescent="0.3">
      <c r="A835" s="10" t="s">
        <v>1445</v>
      </c>
      <c r="B835" s="11">
        <v>965</v>
      </c>
      <c r="C835" s="12" t="s">
        <v>16</v>
      </c>
      <c r="D835" s="13" t="s">
        <v>17</v>
      </c>
      <c r="E835" s="14" t="s">
        <v>17</v>
      </c>
      <c r="F835" s="15" t="s">
        <v>17</v>
      </c>
      <c r="G835" s="10">
        <v>128</v>
      </c>
      <c r="H835" s="12">
        <v>99</v>
      </c>
      <c r="I835" s="12">
        <v>41</v>
      </c>
      <c r="J835" s="12">
        <v>15</v>
      </c>
      <c r="K835" s="16">
        <v>2977.1841861744902</v>
      </c>
      <c r="L835" s="17">
        <v>2302.66589399433</v>
      </c>
      <c r="M835" s="17">
        <v>953.62930963401698</v>
      </c>
      <c r="N835" s="18">
        <v>348.888771817323</v>
      </c>
      <c r="O835" s="16">
        <v>-0.37064337992038998</v>
      </c>
      <c r="P835" s="17">
        <v>-1.64244799538191</v>
      </c>
      <c r="Q835" s="18">
        <v>-3.09310940439148</v>
      </c>
    </row>
    <row r="836" spans="1:17" x14ac:dyDescent="0.3">
      <c r="A836" s="10" t="s">
        <v>743</v>
      </c>
      <c r="B836" s="11">
        <v>664</v>
      </c>
      <c r="C836" s="12" t="s">
        <v>16</v>
      </c>
      <c r="D836" s="13" t="s">
        <v>17</v>
      </c>
      <c r="E836" s="14" t="s">
        <v>17</v>
      </c>
      <c r="F836" s="15" t="s">
        <v>17</v>
      </c>
      <c r="G836" s="10">
        <v>504</v>
      </c>
      <c r="H836" s="12">
        <v>373</v>
      </c>
      <c r="I836" s="12">
        <v>491</v>
      </c>
      <c r="J836" s="12">
        <v>386</v>
      </c>
      <c r="K836" s="16">
        <v>17036.7011105495</v>
      </c>
      <c r="L836" s="17">
        <v>12608.5109409424</v>
      </c>
      <c r="M836" s="17">
        <v>16597.262391428201</v>
      </c>
      <c r="N836" s="18">
        <v>13047.949660063699</v>
      </c>
      <c r="O836" s="16">
        <v>-0.434248103244678</v>
      </c>
      <c r="P836" s="17">
        <v>-3.7700709185223398E-2</v>
      </c>
      <c r="Q836" s="18">
        <v>-0.38482288623183603</v>
      </c>
    </row>
    <row r="837" spans="1:17" x14ac:dyDescent="0.3">
      <c r="A837" s="10" t="s">
        <v>715</v>
      </c>
      <c r="B837" s="11">
        <v>2932</v>
      </c>
      <c r="C837" s="12" t="s">
        <v>16</v>
      </c>
      <c r="D837" s="13" t="s">
        <v>17</v>
      </c>
      <c r="E837" s="14" t="s">
        <v>17</v>
      </c>
      <c r="F837" s="15" t="s">
        <v>17</v>
      </c>
      <c r="G837" s="10">
        <v>2692</v>
      </c>
      <c r="H837" s="12">
        <v>2717</v>
      </c>
      <c r="I837" s="12">
        <v>3524</v>
      </c>
      <c r="J837" s="12">
        <v>2173</v>
      </c>
      <c r="K837" s="16">
        <v>20607.918909768199</v>
      </c>
      <c r="L837" s="17">
        <v>20799.300028915299</v>
      </c>
      <c r="M837" s="17">
        <v>26977.0825549863</v>
      </c>
      <c r="N837" s="18">
        <v>16634.846876272699</v>
      </c>
      <c r="O837" s="16">
        <v>1.3336155611657701E-2</v>
      </c>
      <c r="P837" s="17">
        <v>0.38853551431009598</v>
      </c>
      <c r="Q837" s="18">
        <v>-0.30899023542903398</v>
      </c>
    </row>
    <row r="838" spans="1:17" x14ac:dyDescent="0.3">
      <c r="A838" s="10" t="s">
        <v>603</v>
      </c>
      <c r="B838" s="11">
        <v>939</v>
      </c>
      <c r="C838" s="12" t="s">
        <v>16</v>
      </c>
      <c r="D838" s="13" t="s">
        <v>17</v>
      </c>
      <c r="E838" s="14" t="s">
        <v>17</v>
      </c>
      <c r="F838" s="15" t="s">
        <v>17</v>
      </c>
      <c r="G838" s="10">
        <v>1478</v>
      </c>
      <c r="H838" s="12">
        <v>1202</v>
      </c>
      <c r="I838" s="12">
        <v>2555</v>
      </c>
      <c r="J838" s="12">
        <v>1500</v>
      </c>
      <c r="K838" s="16">
        <v>35329.044272622901</v>
      </c>
      <c r="L838" s="17">
        <v>28731.739658790699</v>
      </c>
      <c r="M838" s="17">
        <v>61072.874233120099</v>
      </c>
      <c r="N838" s="18">
        <v>35854.916379522503</v>
      </c>
      <c r="O838" s="16">
        <v>-0.29820937343496501</v>
      </c>
      <c r="P838" s="17">
        <v>0.78967702167883203</v>
      </c>
      <c r="Q838" s="18">
        <v>2.1316231237092399E-2</v>
      </c>
    </row>
    <row r="839" spans="1:17" x14ac:dyDescent="0.3">
      <c r="A839" s="10" t="s">
        <v>888</v>
      </c>
      <c r="B839" s="11">
        <v>4735</v>
      </c>
      <c r="C839" s="12" t="s">
        <v>16</v>
      </c>
      <c r="D839" s="13" t="s">
        <v>17</v>
      </c>
      <c r="E839" s="14" t="s">
        <v>17</v>
      </c>
      <c r="F839" s="15" t="s">
        <v>17</v>
      </c>
      <c r="G839" s="10">
        <v>2098</v>
      </c>
      <c r="H839" s="12">
        <v>1838</v>
      </c>
      <c r="I839" s="12">
        <v>1187</v>
      </c>
      <c r="J839" s="12">
        <v>1156</v>
      </c>
      <c r="K839" s="16">
        <v>9945.0861071199997</v>
      </c>
      <c r="L839" s="17">
        <v>8712.6159508515502</v>
      </c>
      <c r="M839" s="17">
        <v>5626.70029034863</v>
      </c>
      <c r="N839" s="18">
        <v>5479.7519255627803</v>
      </c>
      <c r="O839" s="16">
        <v>-0.190877911288233</v>
      </c>
      <c r="P839" s="17">
        <v>-0.82169474293536005</v>
      </c>
      <c r="Q839" s="18">
        <v>-0.85987328007658803</v>
      </c>
    </row>
    <row r="840" spans="1:17" x14ac:dyDescent="0.3">
      <c r="A840" s="10" t="s">
        <v>1373</v>
      </c>
      <c r="B840" s="11">
        <v>1759</v>
      </c>
      <c r="C840" s="12" t="s">
        <v>16</v>
      </c>
      <c r="D840" s="13" t="s">
        <v>17</v>
      </c>
      <c r="E840" s="14" t="s">
        <v>17</v>
      </c>
      <c r="F840" s="15" t="s">
        <v>17</v>
      </c>
      <c r="G840" s="10">
        <v>160</v>
      </c>
      <c r="H840" s="12">
        <v>128</v>
      </c>
      <c r="I840" s="12">
        <v>60</v>
      </c>
      <c r="J840" s="12">
        <v>25</v>
      </c>
      <c r="K840" s="16">
        <v>2041.6307132308</v>
      </c>
      <c r="L840" s="17">
        <v>1633.30457058464</v>
      </c>
      <c r="M840" s="17">
        <v>765.61151746154997</v>
      </c>
      <c r="N840" s="18">
        <v>319.00479894231199</v>
      </c>
      <c r="O840" s="16">
        <v>-0.32192809488736202</v>
      </c>
      <c r="P840" s="17">
        <v>-1.4150374992788399</v>
      </c>
      <c r="Q840" s="18">
        <v>-2.6780719051126298</v>
      </c>
    </row>
    <row r="841" spans="1:17" x14ac:dyDescent="0.3">
      <c r="A841" s="10" t="s">
        <v>1941</v>
      </c>
      <c r="B841" s="11">
        <v>513</v>
      </c>
      <c r="C841" s="12" t="s">
        <v>16</v>
      </c>
      <c r="D841" s="13" t="s">
        <v>17</v>
      </c>
      <c r="E841" s="14" t="s">
        <v>17</v>
      </c>
      <c r="F841" s="15" t="s">
        <v>17</v>
      </c>
      <c r="G841" s="10">
        <v>0</v>
      </c>
      <c r="H841" s="12">
        <v>0</v>
      </c>
      <c r="I841" s="12">
        <v>0</v>
      </c>
      <c r="J841" s="12">
        <v>0</v>
      </c>
      <c r="K841" s="16">
        <v>0</v>
      </c>
      <c r="L841" s="17">
        <v>0</v>
      </c>
      <c r="M841" s="17">
        <v>0</v>
      </c>
      <c r="N841" s="18">
        <v>0</v>
      </c>
      <c r="O841" s="16" t="s">
        <v>29</v>
      </c>
      <c r="P841" s="17" t="s">
        <v>29</v>
      </c>
      <c r="Q841" s="18" t="s">
        <v>29</v>
      </c>
    </row>
    <row r="842" spans="1:17" x14ac:dyDescent="0.3">
      <c r="A842" s="10" t="s">
        <v>60</v>
      </c>
      <c r="B842" s="11">
        <v>1211</v>
      </c>
      <c r="C842" s="12" t="s">
        <v>16</v>
      </c>
      <c r="D842" s="13" t="s">
        <v>17</v>
      </c>
      <c r="E842" s="14" t="s">
        <v>17</v>
      </c>
      <c r="F842" s="15" t="s">
        <v>17</v>
      </c>
      <c r="G842" s="10">
        <v>4</v>
      </c>
      <c r="H842" s="12">
        <v>0</v>
      </c>
      <c r="I842" s="12">
        <v>26</v>
      </c>
      <c r="J842" s="12">
        <v>60</v>
      </c>
      <c r="K842" s="16">
        <v>74.137663595643701</v>
      </c>
      <c r="L842" s="17">
        <v>0</v>
      </c>
      <c r="M842" s="17">
        <v>481.89481337168399</v>
      </c>
      <c r="N842" s="18">
        <v>1112.06495393465</v>
      </c>
      <c r="O842" s="16" t="s">
        <v>29</v>
      </c>
      <c r="P842" s="17">
        <v>2.70043971814109</v>
      </c>
      <c r="Q842" s="18">
        <v>3.9068905956085098</v>
      </c>
    </row>
    <row r="843" spans="1:17" x14ac:dyDescent="0.3">
      <c r="A843" s="10" t="s">
        <v>376</v>
      </c>
      <c r="B843" s="11">
        <v>2716</v>
      </c>
      <c r="C843" s="12" t="s">
        <v>16</v>
      </c>
      <c r="D843" s="13" t="s">
        <v>17</v>
      </c>
      <c r="E843" s="14" t="s">
        <v>17</v>
      </c>
      <c r="F843" s="15" t="s">
        <v>17</v>
      </c>
      <c r="G843" s="10">
        <v>15</v>
      </c>
      <c r="H843" s="12">
        <v>26</v>
      </c>
      <c r="I843" s="12">
        <v>35</v>
      </c>
      <c r="J843" s="12">
        <v>29</v>
      </c>
      <c r="K843" s="16">
        <v>123.960848602252</v>
      </c>
      <c r="L843" s="17">
        <v>214.86547091057</v>
      </c>
      <c r="M843" s="17">
        <v>289.24198007192098</v>
      </c>
      <c r="N843" s="18">
        <v>239.65764063102</v>
      </c>
      <c r="O843" s="16">
        <v>0.79354912253257304</v>
      </c>
      <c r="P843" s="17">
        <v>1.2223924213364401</v>
      </c>
      <c r="Q843" s="18">
        <v>0.95109039951905305</v>
      </c>
    </row>
    <row r="844" spans="1:17" x14ac:dyDescent="0.3">
      <c r="A844" s="10" t="s">
        <v>671</v>
      </c>
      <c r="B844" s="11">
        <v>415</v>
      </c>
      <c r="C844" s="12" t="s">
        <v>16</v>
      </c>
      <c r="D844" s="13" t="s">
        <v>17</v>
      </c>
      <c r="E844" s="14" t="s">
        <v>17</v>
      </c>
      <c r="F844" s="15" t="s">
        <v>17</v>
      </c>
      <c r="G844" s="10">
        <v>19</v>
      </c>
      <c r="H844" s="12">
        <v>12</v>
      </c>
      <c r="I844" s="12">
        <v>25</v>
      </c>
      <c r="J844" s="12">
        <v>17</v>
      </c>
      <c r="K844" s="16">
        <v>1027.610543176</v>
      </c>
      <c r="L844" s="17">
        <v>649.01718516379105</v>
      </c>
      <c r="M844" s="17">
        <v>1352.11913575789</v>
      </c>
      <c r="N844" s="18">
        <v>919.44101231537104</v>
      </c>
      <c r="O844" s="16">
        <v>-0.66296501272242903</v>
      </c>
      <c r="P844" s="17">
        <v>0.39592867633113898</v>
      </c>
      <c r="Q844" s="18">
        <v>-0.16046467219324601</v>
      </c>
    </row>
    <row r="845" spans="1:17" x14ac:dyDescent="0.3">
      <c r="A845" s="10" t="s">
        <v>1942</v>
      </c>
      <c r="B845" s="11">
        <v>592</v>
      </c>
      <c r="C845" s="12" t="s">
        <v>16</v>
      </c>
      <c r="D845" s="13" t="s">
        <v>17</v>
      </c>
      <c r="E845" s="14" t="s">
        <v>17</v>
      </c>
      <c r="F845" s="15" t="s">
        <v>17</v>
      </c>
      <c r="G845" s="10">
        <v>25</v>
      </c>
      <c r="H845" s="12">
        <v>39</v>
      </c>
      <c r="I845" s="12">
        <v>4</v>
      </c>
      <c r="J845" s="12">
        <v>0</v>
      </c>
      <c r="K845" s="16">
        <v>947.85378604649998</v>
      </c>
      <c r="L845" s="17">
        <v>1478.6519062325401</v>
      </c>
      <c r="M845" s="17">
        <v>151.65660576744</v>
      </c>
      <c r="N845" s="18">
        <v>0</v>
      </c>
      <c r="O845" s="16">
        <v>0.64154602908752301</v>
      </c>
      <c r="P845" s="17">
        <v>-2.6438561897747199</v>
      </c>
      <c r="Q845" s="18" t="s">
        <v>29</v>
      </c>
    </row>
    <row r="846" spans="1:17" x14ac:dyDescent="0.3">
      <c r="A846" s="10" t="s">
        <v>1450</v>
      </c>
      <c r="B846" s="11">
        <v>191</v>
      </c>
      <c r="C846" s="12" t="s">
        <v>16</v>
      </c>
      <c r="D846" s="13" t="s">
        <v>17</v>
      </c>
      <c r="E846" s="14" t="s">
        <v>17</v>
      </c>
      <c r="F846" s="15" t="s">
        <v>17</v>
      </c>
      <c r="G846" s="10">
        <v>52</v>
      </c>
      <c r="H846" s="12">
        <v>39</v>
      </c>
      <c r="I846" s="12">
        <v>4</v>
      </c>
      <c r="J846" s="12">
        <v>6</v>
      </c>
      <c r="K846" s="16">
        <v>6110.7289946922401</v>
      </c>
      <c r="L846" s="17">
        <v>4583.0467460191803</v>
      </c>
      <c r="M846" s="17">
        <v>470.056076514788</v>
      </c>
      <c r="N846" s="18">
        <v>705.08411477218203</v>
      </c>
      <c r="O846" s="16">
        <v>-0.41503749927884398</v>
      </c>
      <c r="P846" s="17">
        <v>-3.70043971814109</v>
      </c>
      <c r="Q846" s="18">
        <v>-3.1154772174199299</v>
      </c>
    </row>
    <row r="847" spans="1:17" x14ac:dyDescent="0.3">
      <c r="A847" s="10" t="s">
        <v>1943</v>
      </c>
      <c r="B847" s="11">
        <v>75</v>
      </c>
      <c r="C847" s="12" t="s">
        <v>16</v>
      </c>
      <c r="D847" s="13" t="s">
        <v>17</v>
      </c>
      <c r="E847" s="14" t="s">
        <v>17</v>
      </c>
      <c r="F847" s="15" t="s">
        <v>17</v>
      </c>
      <c r="G847" s="10">
        <v>0</v>
      </c>
      <c r="H847" s="12">
        <v>0</v>
      </c>
      <c r="I847" s="12">
        <v>0</v>
      </c>
      <c r="J847" s="12">
        <v>0</v>
      </c>
      <c r="K847" s="16">
        <v>0</v>
      </c>
      <c r="L847" s="17">
        <v>0</v>
      </c>
      <c r="M847" s="17">
        <v>0</v>
      </c>
      <c r="N847" s="18">
        <v>0</v>
      </c>
      <c r="O847" s="16" t="s">
        <v>29</v>
      </c>
      <c r="P847" s="17" t="s">
        <v>29</v>
      </c>
      <c r="Q847" s="18" t="s">
        <v>29</v>
      </c>
    </row>
    <row r="848" spans="1:17" x14ac:dyDescent="0.3">
      <c r="A848" s="10" t="s">
        <v>454</v>
      </c>
      <c r="B848" s="11">
        <v>2782</v>
      </c>
      <c r="C848" s="12" t="s">
        <v>16</v>
      </c>
      <c r="D848" s="13" t="s">
        <v>17</v>
      </c>
      <c r="E848" s="14" t="s">
        <v>17</v>
      </c>
      <c r="F848" s="15" t="s">
        <v>17</v>
      </c>
      <c r="G848" s="10">
        <v>498</v>
      </c>
      <c r="H848" s="12">
        <v>401</v>
      </c>
      <c r="I848" s="12">
        <v>843</v>
      </c>
      <c r="J848" s="12">
        <v>742</v>
      </c>
      <c r="K848" s="16">
        <v>4017.8642960040902</v>
      </c>
      <c r="L848" s="17">
        <v>3235.2682383486799</v>
      </c>
      <c r="M848" s="17">
        <v>6801.3245010671699</v>
      </c>
      <c r="N848" s="18">
        <v>5986.45644103421</v>
      </c>
      <c r="O848" s="16">
        <v>-0.31254350561316002</v>
      </c>
      <c r="P848" s="17">
        <v>0.75938688887400096</v>
      </c>
      <c r="Q848" s="18">
        <v>0.575273444552722</v>
      </c>
    </row>
    <row r="849" spans="1:17" x14ac:dyDescent="0.3">
      <c r="A849" s="10" t="s">
        <v>551</v>
      </c>
      <c r="B849" s="11">
        <v>3144</v>
      </c>
      <c r="C849" s="12" t="s">
        <v>16</v>
      </c>
      <c r="D849" s="13" t="s">
        <v>17</v>
      </c>
      <c r="E849" s="14" t="s">
        <v>17</v>
      </c>
      <c r="F849" s="15" t="s">
        <v>17</v>
      </c>
      <c r="G849" s="10">
        <v>2976</v>
      </c>
      <c r="H849" s="12">
        <v>2259</v>
      </c>
      <c r="I849" s="12">
        <v>2386</v>
      </c>
      <c r="J849" s="12">
        <v>3533</v>
      </c>
      <c r="K849" s="16">
        <v>21245.817015603501</v>
      </c>
      <c r="L849" s="17">
        <v>16127.117149948999</v>
      </c>
      <c r="M849" s="17">
        <v>17033.776679848699</v>
      </c>
      <c r="N849" s="18">
        <v>25222.268654612599</v>
      </c>
      <c r="O849" s="16">
        <v>-0.39769025571494598</v>
      </c>
      <c r="P849" s="17">
        <v>-0.31878048341280302</v>
      </c>
      <c r="Q849" s="18">
        <v>0.24751922278262001</v>
      </c>
    </row>
    <row r="850" spans="1:17" x14ac:dyDescent="0.3">
      <c r="A850" s="10" t="s">
        <v>267</v>
      </c>
      <c r="B850" s="11">
        <v>397</v>
      </c>
      <c r="C850" s="12" t="s">
        <v>16</v>
      </c>
      <c r="D850" s="13" t="s">
        <v>17</v>
      </c>
      <c r="E850" s="14" t="s">
        <v>17</v>
      </c>
      <c r="F850" s="15" t="s">
        <v>17</v>
      </c>
      <c r="G850" s="10">
        <v>395</v>
      </c>
      <c r="H850" s="12">
        <v>301</v>
      </c>
      <c r="I850" s="12">
        <v>1220</v>
      </c>
      <c r="J850" s="12">
        <v>1118</v>
      </c>
      <c r="K850" s="16">
        <v>22332.1037107419</v>
      </c>
      <c r="L850" s="17">
        <v>17017.628397299501</v>
      </c>
      <c r="M850" s="17">
        <v>68975.105131911696</v>
      </c>
      <c r="N850" s="18">
        <v>63208.334047112599</v>
      </c>
      <c r="O850" s="16">
        <v>-0.39208916630476298</v>
      </c>
      <c r="P850" s="17">
        <v>1.62695658938578</v>
      </c>
      <c r="Q850" s="18">
        <v>1.5009956297787199</v>
      </c>
    </row>
    <row r="851" spans="1:17" x14ac:dyDescent="0.3">
      <c r="A851" s="10" t="s">
        <v>680</v>
      </c>
      <c r="B851" s="11">
        <v>1429</v>
      </c>
      <c r="C851" s="12" t="s">
        <v>16</v>
      </c>
      <c r="D851" s="13" t="s">
        <v>17</v>
      </c>
      <c r="E851" s="14" t="s">
        <v>17</v>
      </c>
      <c r="F851" s="15" t="s">
        <v>17</v>
      </c>
      <c r="G851" s="10">
        <v>1902</v>
      </c>
      <c r="H851" s="12">
        <v>1916</v>
      </c>
      <c r="I851" s="12">
        <v>1450</v>
      </c>
      <c r="J851" s="12">
        <v>1659</v>
      </c>
      <c r="K851" s="16">
        <v>29874.547163828702</v>
      </c>
      <c r="L851" s="17">
        <v>30094.443935802199</v>
      </c>
      <c r="M851" s="17">
        <v>22775.022811541301</v>
      </c>
      <c r="N851" s="18">
        <v>26057.7674788601</v>
      </c>
      <c r="O851" s="16">
        <v>1.0580314875616699E-2</v>
      </c>
      <c r="P851" s="17">
        <v>-0.39146434595826601</v>
      </c>
      <c r="Q851" s="18">
        <v>-0.1972033599047</v>
      </c>
    </row>
    <row r="852" spans="1:17" x14ac:dyDescent="0.3">
      <c r="A852" s="10" t="s">
        <v>1321</v>
      </c>
      <c r="B852" s="11">
        <v>949</v>
      </c>
      <c r="C852" s="12" t="s">
        <v>16</v>
      </c>
      <c r="D852" s="13" t="s">
        <v>17</v>
      </c>
      <c r="E852" s="14" t="s">
        <v>17</v>
      </c>
      <c r="F852" s="15" t="s">
        <v>17</v>
      </c>
      <c r="G852" s="10">
        <v>599</v>
      </c>
      <c r="H852" s="12">
        <v>853</v>
      </c>
      <c r="I852" s="12">
        <v>106</v>
      </c>
      <c r="J852" s="12">
        <v>111</v>
      </c>
      <c r="K852" s="16">
        <v>14167.1880026291</v>
      </c>
      <c r="L852" s="17">
        <v>20174.643349319998</v>
      </c>
      <c r="M852" s="17">
        <v>2507.0482942883</v>
      </c>
      <c r="N852" s="18">
        <v>2625.3052893018998</v>
      </c>
      <c r="O852" s="16">
        <v>0.50998973852950402</v>
      </c>
      <c r="P852" s="17">
        <v>-2.4984917382255798</v>
      </c>
      <c r="Q852" s="18">
        <v>-2.4319963264386701</v>
      </c>
    </row>
    <row r="853" spans="1:17" x14ac:dyDescent="0.3">
      <c r="A853" s="10" t="s">
        <v>226</v>
      </c>
      <c r="B853" s="11">
        <v>840</v>
      </c>
      <c r="C853" s="12" t="s">
        <v>16</v>
      </c>
      <c r="D853" s="13" t="s">
        <v>17</v>
      </c>
      <c r="E853" s="14" t="s">
        <v>17</v>
      </c>
      <c r="F853" s="15" t="s">
        <v>17</v>
      </c>
      <c r="G853" s="10">
        <v>227</v>
      </c>
      <c r="H853" s="12">
        <v>196</v>
      </c>
      <c r="I853" s="12">
        <v>568</v>
      </c>
      <c r="J853" s="12">
        <v>773</v>
      </c>
      <c r="K853" s="16">
        <v>6065.54205638442</v>
      </c>
      <c r="L853" s="17">
        <v>5237.2081191689304</v>
      </c>
      <c r="M853" s="17">
        <v>15177.215365754801</v>
      </c>
      <c r="N853" s="18">
        <v>20654.907531212099</v>
      </c>
      <c r="O853" s="16">
        <v>-0.211838643175706</v>
      </c>
      <c r="P853" s="17">
        <v>1.3231986322137601</v>
      </c>
      <c r="Q853" s="18">
        <v>1.7677761166339301</v>
      </c>
    </row>
    <row r="854" spans="1:17" x14ac:dyDescent="0.3">
      <c r="A854" s="10" t="s">
        <v>1431</v>
      </c>
      <c r="B854" s="11">
        <v>3982</v>
      </c>
      <c r="C854" s="12" t="s">
        <v>16</v>
      </c>
      <c r="D854" s="13" t="s">
        <v>17</v>
      </c>
      <c r="E854" s="14" t="s">
        <v>17</v>
      </c>
      <c r="F854" s="15" t="s">
        <v>17</v>
      </c>
      <c r="G854" s="10">
        <v>625</v>
      </c>
      <c r="H854" s="12">
        <v>582</v>
      </c>
      <c r="I854" s="12">
        <v>178</v>
      </c>
      <c r="J854" s="12">
        <v>79</v>
      </c>
      <c r="K854" s="16">
        <v>3522.9121128800102</v>
      </c>
      <c r="L854" s="17">
        <v>3280.5357595138598</v>
      </c>
      <c r="M854" s="17">
        <v>1003.3253697482201</v>
      </c>
      <c r="N854" s="18">
        <v>445.29609106803298</v>
      </c>
      <c r="O854" s="16">
        <v>-0.102837036641165</v>
      </c>
      <c r="P854" s="17">
        <v>-1.81197894858305</v>
      </c>
      <c r="Q854" s="18">
        <v>-2.9839316313723399</v>
      </c>
    </row>
    <row r="855" spans="1:17" x14ac:dyDescent="0.3">
      <c r="A855" s="10" t="s">
        <v>147</v>
      </c>
      <c r="B855" s="11">
        <v>395</v>
      </c>
      <c r="C855" s="12" t="s">
        <v>16</v>
      </c>
      <c r="D855" s="13" t="s">
        <v>17</v>
      </c>
      <c r="E855" s="14" t="s">
        <v>17</v>
      </c>
      <c r="F855" s="15" t="s">
        <v>17</v>
      </c>
      <c r="G855" s="10">
        <v>13</v>
      </c>
      <c r="H855" s="12">
        <v>7</v>
      </c>
      <c r="I855" s="12">
        <v>54</v>
      </c>
      <c r="J855" s="12">
        <v>69</v>
      </c>
      <c r="K855" s="16">
        <v>738.70204935836603</v>
      </c>
      <c r="L855" s="17">
        <v>397.76264196219699</v>
      </c>
      <c r="M855" s="17">
        <v>3068.4546665655198</v>
      </c>
      <c r="N855" s="18">
        <v>3920.80318505594</v>
      </c>
      <c r="O855" s="16">
        <v>-0.89308479608348801</v>
      </c>
      <c r="P855" s="17">
        <v>2.0544477840223698</v>
      </c>
      <c r="Q855" s="18">
        <v>2.4080847386370698</v>
      </c>
    </row>
    <row r="856" spans="1:17" x14ac:dyDescent="0.3">
      <c r="A856" s="10" t="s">
        <v>1944</v>
      </c>
      <c r="B856" s="11">
        <v>243</v>
      </c>
      <c r="C856" s="12" t="s">
        <v>16</v>
      </c>
      <c r="D856" s="13" t="s">
        <v>17</v>
      </c>
      <c r="E856" s="14" t="s">
        <v>17</v>
      </c>
      <c r="F856" s="15" t="s">
        <v>17</v>
      </c>
      <c r="G856" s="10">
        <v>0</v>
      </c>
      <c r="H856" s="12">
        <v>1</v>
      </c>
      <c r="I856" s="12">
        <v>1</v>
      </c>
      <c r="J856" s="12">
        <v>5</v>
      </c>
      <c r="K856" s="16">
        <v>0</v>
      </c>
      <c r="L856" s="17">
        <v>92.366986228728905</v>
      </c>
      <c r="M856" s="17">
        <v>92.366986228728905</v>
      </c>
      <c r="N856" s="18">
        <v>461.83493114364398</v>
      </c>
      <c r="O856" s="16" t="s">
        <v>29</v>
      </c>
      <c r="P856" s="17" t="s">
        <v>29</v>
      </c>
      <c r="Q856" s="18" t="s">
        <v>29</v>
      </c>
    </row>
    <row r="857" spans="1:17" x14ac:dyDescent="0.3">
      <c r="A857" s="10" t="s">
        <v>796</v>
      </c>
      <c r="B857" s="11">
        <v>4757</v>
      </c>
      <c r="C857" s="12" t="s">
        <v>16</v>
      </c>
      <c r="D857" s="13" t="s">
        <v>17</v>
      </c>
      <c r="E857" s="14" t="s">
        <v>17</v>
      </c>
      <c r="F857" s="15" t="s">
        <v>17</v>
      </c>
      <c r="G857" s="10">
        <v>5263</v>
      </c>
      <c r="H857" s="12">
        <v>4892</v>
      </c>
      <c r="I857" s="12">
        <v>3217</v>
      </c>
      <c r="J857" s="12">
        <v>3549</v>
      </c>
      <c r="K857" s="16">
        <v>24832.661339246799</v>
      </c>
      <c r="L857" s="17">
        <v>23082.154526238901</v>
      </c>
      <c r="M857" s="17">
        <v>15178.9229580766</v>
      </c>
      <c r="N857" s="18">
        <v>16745.4142300944</v>
      </c>
      <c r="O857" s="16">
        <v>-0.105460990965387</v>
      </c>
      <c r="P857" s="17">
        <v>-0.71016945884003502</v>
      </c>
      <c r="Q857" s="18">
        <v>-0.56847282043182901</v>
      </c>
    </row>
    <row r="858" spans="1:17" x14ac:dyDescent="0.3">
      <c r="A858" s="10" t="s">
        <v>948</v>
      </c>
      <c r="B858" s="11">
        <v>547</v>
      </c>
      <c r="C858" s="12" t="s">
        <v>16</v>
      </c>
      <c r="D858" s="13" t="s">
        <v>17</v>
      </c>
      <c r="E858" s="14" t="s">
        <v>17</v>
      </c>
      <c r="F858" s="15" t="s">
        <v>17</v>
      </c>
      <c r="G858" s="10">
        <v>2</v>
      </c>
      <c r="H858" s="12">
        <v>6</v>
      </c>
      <c r="I858" s="12">
        <v>1</v>
      </c>
      <c r="J858" s="12">
        <v>1</v>
      </c>
      <c r="K858" s="16">
        <v>82.0664630843917</v>
      </c>
      <c r="L858" s="17">
        <v>246.19938925317501</v>
      </c>
      <c r="M858" s="17">
        <v>41.0332315421958</v>
      </c>
      <c r="N858" s="18">
        <v>41.0332315421958</v>
      </c>
      <c r="O858" s="16">
        <v>1.5849625007211501</v>
      </c>
      <c r="P858" s="17">
        <v>-1</v>
      </c>
      <c r="Q858" s="18">
        <v>-1</v>
      </c>
    </row>
    <row r="859" spans="1:17" x14ac:dyDescent="0.3">
      <c r="A859" s="10" t="s">
        <v>510</v>
      </c>
      <c r="B859" s="11">
        <v>449</v>
      </c>
      <c r="C859" s="12" t="s">
        <v>16</v>
      </c>
      <c r="D859" s="13" t="s">
        <v>17</v>
      </c>
      <c r="E859" s="14" t="s">
        <v>17</v>
      </c>
      <c r="F859" s="15" t="s">
        <v>17</v>
      </c>
      <c r="G859" s="10">
        <v>153</v>
      </c>
      <c r="H859" s="12">
        <v>168</v>
      </c>
      <c r="I859" s="12">
        <v>143</v>
      </c>
      <c r="J859" s="12">
        <v>198</v>
      </c>
      <c r="K859" s="16">
        <v>7648.3567505521396</v>
      </c>
      <c r="L859" s="17">
        <v>8398.1956476650994</v>
      </c>
      <c r="M859" s="17">
        <v>7148.4641524768404</v>
      </c>
      <c r="N859" s="18">
        <v>9897.8734418910099</v>
      </c>
      <c r="O859" s="16">
        <v>0.134929580086108</v>
      </c>
      <c r="P859" s="17">
        <v>-9.75165059142621E-2</v>
      </c>
      <c r="Q859" s="18">
        <v>0.37196877738695699</v>
      </c>
    </row>
    <row r="860" spans="1:17" x14ac:dyDescent="0.3">
      <c r="A860" s="10" t="s">
        <v>765</v>
      </c>
      <c r="B860" s="11">
        <v>1456</v>
      </c>
      <c r="C860" s="12" t="s">
        <v>16</v>
      </c>
      <c r="D860" s="13" t="s">
        <v>17</v>
      </c>
      <c r="E860" s="14" t="s">
        <v>17</v>
      </c>
      <c r="F860" s="15" t="s">
        <v>17</v>
      </c>
      <c r="G860" s="10">
        <v>22</v>
      </c>
      <c r="H860" s="12">
        <v>23</v>
      </c>
      <c r="I860" s="12">
        <v>33</v>
      </c>
      <c r="J860" s="12">
        <v>16</v>
      </c>
      <c r="K860" s="16">
        <v>339.14416784257202</v>
      </c>
      <c r="L860" s="17">
        <v>354.55981183541599</v>
      </c>
      <c r="M860" s="17">
        <v>508.716251763858</v>
      </c>
      <c r="N860" s="18">
        <v>246.65030388550599</v>
      </c>
      <c r="O860" s="16">
        <v>6.4130337419715494E-2</v>
      </c>
      <c r="P860" s="17">
        <v>0.58496250072115596</v>
      </c>
      <c r="Q860" s="18">
        <v>-0.45943161863729698</v>
      </c>
    </row>
    <row r="861" spans="1:17" x14ac:dyDescent="0.3">
      <c r="A861" s="10" t="s">
        <v>1945</v>
      </c>
      <c r="B861" s="11">
        <v>203</v>
      </c>
      <c r="C861" s="12" t="s">
        <v>16</v>
      </c>
      <c r="D861" s="13" t="s">
        <v>17</v>
      </c>
      <c r="E861" s="14" t="s">
        <v>17</v>
      </c>
      <c r="F861" s="15" t="s">
        <v>17</v>
      </c>
      <c r="G861" s="10">
        <v>0</v>
      </c>
      <c r="H861" s="12">
        <v>0</v>
      </c>
      <c r="I861" s="12">
        <v>0</v>
      </c>
      <c r="J861" s="12">
        <v>0</v>
      </c>
      <c r="K861" s="16">
        <v>0</v>
      </c>
      <c r="L861" s="17">
        <v>0</v>
      </c>
      <c r="M861" s="17">
        <v>0</v>
      </c>
      <c r="N861" s="18">
        <v>0</v>
      </c>
      <c r="O861" s="16" t="s">
        <v>29</v>
      </c>
      <c r="P861" s="17" t="s">
        <v>29</v>
      </c>
      <c r="Q861" s="18" t="s">
        <v>29</v>
      </c>
    </row>
    <row r="862" spans="1:17" x14ac:dyDescent="0.3">
      <c r="A862" s="10" t="s">
        <v>61</v>
      </c>
      <c r="B862" s="11">
        <v>2242</v>
      </c>
      <c r="C862" s="12" t="s">
        <v>16</v>
      </c>
      <c r="D862" s="13" t="s">
        <v>17</v>
      </c>
      <c r="E862" s="14" t="s">
        <v>17</v>
      </c>
      <c r="F862" s="15" t="s">
        <v>17</v>
      </c>
      <c r="G862" s="10">
        <v>1</v>
      </c>
      <c r="H862" s="12">
        <v>2</v>
      </c>
      <c r="I862" s="12">
        <v>18</v>
      </c>
      <c r="J862" s="12">
        <v>15</v>
      </c>
      <c r="K862" s="16">
        <v>10.011229997136899</v>
      </c>
      <c r="L862" s="17">
        <v>20.022459994273898</v>
      </c>
      <c r="M862" s="17">
        <v>180.202139948465</v>
      </c>
      <c r="N862" s="18">
        <v>150.16844995705401</v>
      </c>
      <c r="O862" s="16">
        <v>1</v>
      </c>
      <c r="P862" s="17">
        <v>4.1699250014423104</v>
      </c>
      <c r="Q862" s="18">
        <v>3.9068905956085098</v>
      </c>
    </row>
    <row r="863" spans="1:17" x14ac:dyDescent="0.3">
      <c r="A863" s="10" t="s">
        <v>949</v>
      </c>
      <c r="B863" s="11">
        <v>1679</v>
      </c>
      <c r="C863" s="12" t="s">
        <v>16</v>
      </c>
      <c r="D863" s="13" t="s">
        <v>17</v>
      </c>
      <c r="E863" s="14" t="s">
        <v>17</v>
      </c>
      <c r="F863" s="15" t="s">
        <v>17</v>
      </c>
      <c r="G863" s="10">
        <v>4</v>
      </c>
      <c r="H863" s="12">
        <v>8</v>
      </c>
      <c r="I863" s="12">
        <v>6</v>
      </c>
      <c r="J863" s="12">
        <v>2</v>
      </c>
      <c r="K863" s="16">
        <v>53.472728180062198</v>
      </c>
      <c r="L863" s="17">
        <v>106.945456360124</v>
      </c>
      <c r="M863" s="17">
        <v>80.209092270093294</v>
      </c>
      <c r="N863" s="18">
        <v>26.736364090031099</v>
      </c>
      <c r="O863" s="16">
        <v>1</v>
      </c>
      <c r="P863" s="17">
        <v>0.58496250072115596</v>
      </c>
      <c r="Q863" s="18">
        <v>-1</v>
      </c>
    </row>
    <row r="864" spans="1:17" x14ac:dyDescent="0.3">
      <c r="A864" s="10" t="s">
        <v>23</v>
      </c>
      <c r="B864" s="11">
        <v>698</v>
      </c>
      <c r="C864" s="12" t="s">
        <v>16</v>
      </c>
      <c r="D864" s="13" t="s">
        <v>17</v>
      </c>
      <c r="E864" s="14" t="s">
        <v>17</v>
      </c>
      <c r="F864" s="15" t="s">
        <v>17</v>
      </c>
      <c r="G864" s="10">
        <v>74</v>
      </c>
      <c r="H864" s="12">
        <v>98</v>
      </c>
      <c r="I864" s="12">
        <v>1643</v>
      </c>
      <c r="J864" s="12">
        <v>4734</v>
      </c>
      <c r="K864" s="16">
        <v>2379.5747082593098</v>
      </c>
      <c r="L864" s="17">
        <v>3151.32866769477</v>
      </c>
      <c r="M864" s="17">
        <v>52832.989806352103</v>
      </c>
      <c r="N864" s="18">
        <v>152228.46849864299</v>
      </c>
      <c r="O864" s="16">
        <v>0.40525647848625801</v>
      </c>
      <c r="P864" s="17">
        <v>4.47266339932112</v>
      </c>
      <c r="Q864" s="18">
        <v>5.9993906251056597</v>
      </c>
    </row>
    <row r="865" spans="1:17" x14ac:dyDescent="0.3">
      <c r="A865" s="10" t="s">
        <v>615</v>
      </c>
      <c r="B865" s="11">
        <v>283</v>
      </c>
      <c r="C865" s="12" t="s">
        <v>16</v>
      </c>
      <c r="D865" s="13" t="s">
        <v>17</v>
      </c>
      <c r="E865" s="14" t="s">
        <v>17</v>
      </c>
      <c r="F865" s="15" t="s">
        <v>17</v>
      </c>
      <c r="G865" s="10">
        <v>2</v>
      </c>
      <c r="H865" s="12">
        <v>0</v>
      </c>
      <c r="I865" s="12">
        <v>4</v>
      </c>
      <c r="J865" s="12">
        <v>2</v>
      </c>
      <c r="K865" s="16">
        <v>158.623163629548</v>
      </c>
      <c r="L865" s="17">
        <v>0</v>
      </c>
      <c r="M865" s="17">
        <v>317.24632725909697</v>
      </c>
      <c r="N865" s="18">
        <v>158.623163629548</v>
      </c>
      <c r="O865" s="16" t="s">
        <v>29</v>
      </c>
      <c r="P865" s="17">
        <v>1</v>
      </c>
      <c r="Q865" s="18">
        <v>0</v>
      </c>
    </row>
    <row r="866" spans="1:17" x14ac:dyDescent="0.3">
      <c r="A866" s="10" t="s">
        <v>1946</v>
      </c>
      <c r="B866" s="11">
        <v>325</v>
      </c>
      <c r="C866" s="12" t="s">
        <v>16</v>
      </c>
      <c r="D866" s="13" t="s">
        <v>17</v>
      </c>
      <c r="E866" s="14" t="s">
        <v>17</v>
      </c>
      <c r="F866" s="15" t="s">
        <v>17</v>
      </c>
      <c r="G866" s="10">
        <v>0</v>
      </c>
      <c r="H866" s="12">
        <v>0</v>
      </c>
      <c r="I866" s="12">
        <v>0</v>
      </c>
      <c r="J866" s="12">
        <v>2</v>
      </c>
      <c r="K866" s="16">
        <v>0</v>
      </c>
      <c r="L866" s="17">
        <v>0</v>
      </c>
      <c r="M866" s="17">
        <v>0</v>
      </c>
      <c r="N866" s="18">
        <v>138.12417017588299</v>
      </c>
      <c r="O866" s="16" t="s">
        <v>29</v>
      </c>
      <c r="P866" s="17" t="s">
        <v>29</v>
      </c>
      <c r="Q866" s="18" t="s">
        <v>29</v>
      </c>
    </row>
    <row r="867" spans="1:17" x14ac:dyDescent="0.3">
      <c r="A867" s="10" t="s">
        <v>805</v>
      </c>
      <c r="B867" s="11">
        <v>667</v>
      </c>
      <c r="C867" s="12" t="s">
        <v>16</v>
      </c>
      <c r="D867" s="13" t="s">
        <v>17</v>
      </c>
      <c r="E867" s="14" t="s">
        <v>17</v>
      </c>
      <c r="F867" s="15" t="s">
        <v>17</v>
      </c>
      <c r="G867" s="10">
        <v>3</v>
      </c>
      <c r="H867" s="12">
        <v>7</v>
      </c>
      <c r="I867" s="12">
        <v>4</v>
      </c>
      <c r="J867" s="12">
        <v>2</v>
      </c>
      <c r="K867" s="16">
        <v>100.9528230296</v>
      </c>
      <c r="L867" s="17">
        <v>235.55658706906701</v>
      </c>
      <c r="M867" s="17">
        <v>134.60376403946699</v>
      </c>
      <c r="N867" s="18">
        <v>67.301882019733497</v>
      </c>
      <c r="O867" s="16">
        <v>1.2223924213364401</v>
      </c>
      <c r="P867" s="17">
        <v>0.41503749927884298</v>
      </c>
      <c r="Q867" s="18">
        <v>-0.58496250072115596</v>
      </c>
    </row>
    <row r="868" spans="1:17" x14ac:dyDescent="0.3">
      <c r="A868" s="10" t="s">
        <v>1226</v>
      </c>
      <c r="B868" s="11">
        <v>698</v>
      </c>
      <c r="C868" s="12" t="s">
        <v>16</v>
      </c>
      <c r="D868" s="13" t="s">
        <v>17</v>
      </c>
      <c r="E868" s="14" t="s">
        <v>17</v>
      </c>
      <c r="F868" s="15" t="s">
        <v>17</v>
      </c>
      <c r="G868" s="10">
        <v>258</v>
      </c>
      <c r="H868" s="12">
        <v>176</v>
      </c>
      <c r="I868" s="12">
        <v>233</v>
      </c>
      <c r="J868" s="12">
        <v>65</v>
      </c>
      <c r="K868" s="16">
        <v>8296.3550639311306</v>
      </c>
      <c r="L868" s="17">
        <v>5659.5290358599896</v>
      </c>
      <c r="M868" s="17">
        <v>7492.4446895192004</v>
      </c>
      <c r="N868" s="18">
        <v>2090.1669734710199</v>
      </c>
      <c r="O868" s="16">
        <v>-0.551795636785956</v>
      </c>
      <c r="P868" s="17">
        <v>-0.147041110768974</v>
      </c>
      <c r="Q868" s="18">
        <v>-1.9888594423947901</v>
      </c>
    </row>
    <row r="869" spans="1:17" x14ac:dyDescent="0.3">
      <c r="A869" s="10" t="s">
        <v>882</v>
      </c>
      <c r="B869" s="11">
        <v>1157</v>
      </c>
      <c r="C869" s="12" t="s">
        <v>16</v>
      </c>
      <c r="D869" s="13" t="s">
        <v>17</v>
      </c>
      <c r="E869" s="14" t="s">
        <v>17</v>
      </c>
      <c r="F869" s="15" t="s">
        <v>17</v>
      </c>
      <c r="G869" s="10">
        <v>187</v>
      </c>
      <c r="H869" s="12">
        <v>168</v>
      </c>
      <c r="I869" s="12">
        <v>181</v>
      </c>
      <c r="J869" s="12">
        <v>105</v>
      </c>
      <c r="K869" s="16">
        <v>3627.6994133272801</v>
      </c>
      <c r="L869" s="17">
        <v>3259.1096333635501</v>
      </c>
      <c r="M869" s="17">
        <v>3511.3026407071602</v>
      </c>
      <c r="N869" s="18">
        <v>2036.94352085222</v>
      </c>
      <c r="O869" s="16">
        <v>-0.15457703710887599</v>
      </c>
      <c r="P869" s="17">
        <v>-4.7048572804431303E-2</v>
      </c>
      <c r="Q869" s="18">
        <v>-0.83264894222151398</v>
      </c>
    </row>
    <row r="870" spans="1:17" x14ac:dyDescent="0.3">
      <c r="A870" s="10" t="s">
        <v>771</v>
      </c>
      <c r="B870" s="11">
        <v>298</v>
      </c>
      <c r="C870" s="12" t="s">
        <v>16</v>
      </c>
      <c r="D870" s="13" t="s">
        <v>17</v>
      </c>
      <c r="E870" s="14" t="s">
        <v>17</v>
      </c>
      <c r="F870" s="15" t="s">
        <v>17</v>
      </c>
      <c r="G870" s="10">
        <v>36</v>
      </c>
      <c r="H870" s="12">
        <v>16</v>
      </c>
      <c r="I870" s="12">
        <v>33</v>
      </c>
      <c r="J870" s="12">
        <v>26</v>
      </c>
      <c r="K870" s="16">
        <v>2711.4979715735499</v>
      </c>
      <c r="L870" s="17">
        <v>1205.11020958824</v>
      </c>
      <c r="M870" s="17">
        <v>2485.5398072757598</v>
      </c>
      <c r="N870" s="18">
        <v>1958.3040905809</v>
      </c>
      <c r="O870" s="16">
        <v>-1.1699250014423099</v>
      </c>
      <c r="P870" s="17">
        <v>-0.12553088208385799</v>
      </c>
      <c r="Q870" s="18">
        <v>-0.46948528330122002</v>
      </c>
    </row>
    <row r="871" spans="1:17" x14ac:dyDescent="0.3">
      <c r="A871" s="10" t="s">
        <v>1947</v>
      </c>
      <c r="B871" s="11">
        <v>189</v>
      </c>
      <c r="C871" s="12" t="s">
        <v>16</v>
      </c>
      <c r="D871" s="13" t="s">
        <v>17</v>
      </c>
      <c r="E871" s="14" t="s">
        <v>17</v>
      </c>
      <c r="F871" s="15" t="s">
        <v>17</v>
      </c>
      <c r="G871" s="10">
        <v>12</v>
      </c>
      <c r="H871" s="12">
        <v>13</v>
      </c>
      <c r="I871" s="12">
        <v>0</v>
      </c>
      <c r="J871" s="12">
        <v>0</v>
      </c>
      <c r="K871" s="16">
        <v>1425.09064467181</v>
      </c>
      <c r="L871" s="17">
        <v>1543.84819839446</v>
      </c>
      <c r="M871" s="17">
        <v>0</v>
      </c>
      <c r="N871" s="18">
        <v>0</v>
      </c>
      <c r="O871" s="16">
        <v>0.115477217419936</v>
      </c>
      <c r="P871" s="17" t="s">
        <v>29</v>
      </c>
      <c r="Q871" s="18" t="s">
        <v>29</v>
      </c>
    </row>
    <row r="872" spans="1:17" x14ac:dyDescent="0.3">
      <c r="A872" s="10" t="s">
        <v>1346</v>
      </c>
      <c r="B872" s="11">
        <v>5979</v>
      </c>
      <c r="C872" s="12" t="s">
        <v>16</v>
      </c>
      <c r="D872" s="13" t="s">
        <v>17</v>
      </c>
      <c r="E872" s="14" t="s">
        <v>17</v>
      </c>
      <c r="F872" s="15" t="s">
        <v>17</v>
      </c>
      <c r="G872" s="10">
        <v>3698</v>
      </c>
      <c r="H872" s="12">
        <v>4461</v>
      </c>
      <c r="I872" s="12">
        <v>1557</v>
      </c>
      <c r="J872" s="12">
        <v>621</v>
      </c>
      <c r="K872" s="16">
        <v>13882.2992077175</v>
      </c>
      <c r="L872" s="17">
        <v>16746.602694869602</v>
      </c>
      <c r="M872" s="17">
        <v>5844.9810347258399</v>
      </c>
      <c r="N872" s="18">
        <v>2331.2352103819799</v>
      </c>
      <c r="O872" s="16">
        <v>0.27062192336937801</v>
      </c>
      <c r="P872" s="17">
        <v>-1.24797628032515</v>
      </c>
      <c r="Q872" s="18">
        <v>-2.5740800511837101</v>
      </c>
    </row>
    <row r="873" spans="1:17" x14ac:dyDescent="0.3">
      <c r="A873" s="10" t="s">
        <v>1948</v>
      </c>
      <c r="B873" s="11">
        <v>417</v>
      </c>
      <c r="C873" s="12" t="s">
        <v>16</v>
      </c>
      <c r="D873" s="13" t="s">
        <v>17</v>
      </c>
      <c r="E873" s="14" t="s">
        <v>17</v>
      </c>
      <c r="F873" s="15" t="s">
        <v>17</v>
      </c>
      <c r="G873" s="10">
        <v>0</v>
      </c>
      <c r="H873" s="12">
        <v>0</v>
      </c>
      <c r="I873" s="12">
        <v>0</v>
      </c>
      <c r="J873" s="12">
        <v>0</v>
      </c>
      <c r="K873" s="16">
        <v>0</v>
      </c>
      <c r="L873" s="17">
        <v>0</v>
      </c>
      <c r="M873" s="17">
        <v>0</v>
      </c>
      <c r="N873" s="18">
        <v>0</v>
      </c>
      <c r="O873" s="16" t="s">
        <v>29</v>
      </c>
      <c r="P873" s="17" t="s">
        <v>29</v>
      </c>
      <c r="Q873" s="18" t="s">
        <v>29</v>
      </c>
    </row>
    <row r="874" spans="1:17" x14ac:dyDescent="0.3">
      <c r="A874" s="10" t="s">
        <v>663</v>
      </c>
      <c r="B874" s="11">
        <v>292</v>
      </c>
      <c r="C874" s="12" t="s">
        <v>16</v>
      </c>
      <c r="D874" s="13" t="s">
        <v>17</v>
      </c>
      <c r="E874" s="14" t="s">
        <v>17</v>
      </c>
      <c r="F874" s="15" t="s">
        <v>17</v>
      </c>
      <c r="G874" s="10">
        <v>123</v>
      </c>
      <c r="H874" s="12">
        <v>108</v>
      </c>
      <c r="I874" s="12">
        <v>140</v>
      </c>
      <c r="J874" s="12">
        <v>112</v>
      </c>
      <c r="K874" s="16">
        <v>9454.64675133725</v>
      </c>
      <c r="L874" s="17">
        <v>8301.64104995466</v>
      </c>
      <c r="M874" s="17">
        <v>10761.3865462375</v>
      </c>
      <c r="N874" s="18">
        <v>8609.1092369900198</v>
      </c>
      <c r="O874" s="16">
        <v>-0.187627003175771</v>
      </c>
      <c r="P874" s="17">
        <v>0.186768511605726</v>
      </c>
      <c r="Q874" s="18">
        <v>-0.13515958328163499</v>
      </c>
    </row>
    <row r="875" spans="1:17" x14ac:dyDescent="0.3">
      <c r="A875" s="10" t="s">
        <v>1949</v>
      </c>
      <c r="B875" s="11">
        <v>632</v>
      </c>
      <c r="C875" s="12" t="s">
        <v>16</v>
      </c>
      <c r="D875" s="13" t="s">
        <v>17</v>
      </c>
      <c r="E875" s="14" t="s">
        <v>17</v>
      </c>
      <c r="F875" s="15" t="s">
        <v>17</v>
      </c>
      <c r="G875" s="10">
        <v>0</v>
      </c>
      <c r="H875" s="12">
        <v>0</v>
      </c>
      <c r="I875" s="12">
        <v>2</v>
      </c>
      <c r="J875" s="12">
        <v>3</v>
      </c>
      <c r="K875" s="16">
        <v>0</v>
      </c>
      <c r="L875" s="17">
        <v>0</v>
      </c>
      <c r="M875" s="17">
        <v>71.029043207535196</v>
      </c>
      <c r="N875" s="18">
        <v>106.54356481130201</v>
      </c>
      <c r="O875" s="16" t="s">
        <v>29</v>
      </c>
      <c r="P875" s="17" t="s">
        <v>29</v>
      </c>
      <c r="Q875" s="18" t="s">
        <v>29</v>
      </c>
    </row>
    <row r="876" spans="1:17" x14ac:dyDescent="0.3">
      <c r="A876" s="10" t="s">
        <v>113</v>
      </c>
      <c r="B876" s="11">
        <v>566</v>
      </c>
      <c r="C876" s="12" t="s">
        <v>16</v>
      </c>
      <c r="D876" s="13" t="s">
        <v>17</v>
      </c>
      <c r="E876" s="14" t="s">
        <v>17</v>
      </c>
      <c r="F876" s="15" t="s">
        <v>17</v>
      </c>
      <c r="G876" s="10">
        <v>76</v>
      </c>
      <c r="H876" s="12">
        <v>61</v>
      </c>
      <c r="I876" s="12">
        <v>376</v>
      </c>
      <c r="J876" s="12">
        <v>550</v>
      </c>
      <c r="K876" s="16">
        <v>3013.8401089614199</v>
      </c>
      <c r="L876" s="17">
        <v>2419.0032453506101</v>
      </c>
      <c r="M876" s="17">
        <v>14910.5773811775</v>
      </c>
      <c r="N876" s="18">
        <v>21810.684999062902</v>
      </c>
      <c r="O876" s="16">
        <v>-0.31719017588069898</v>
      </c>
      <c r="P876" s="17">
        <v>2.3066613382340502</v>
      </c>
      <c r="Q876" s="18">
        <v>2.8553602949684298</v>
      </c>
    </row>
    <row r="877" spans="1:17" x14ac:dyDescent="0.3">
      <c r="A877" s="10" t="s">
        <v>1950</v>
      </c>
      <c r="B877" s="11">
        <v>73</v>
      </c>
      <c r="C877" s="12" t="s">
        <v>16</v>
      </c>
      <c r="D877" s="13" t="s">
        <v>17</v>
      </c>
      <c r="E877" s="14" t="s">
        <v>17</v>
      </c>
      <c r="F877" s="15" t="s">
        <v>17</v>
      </c>
      <c r="G877" s="10">
        <v>0</v>
      </c>
      <c r="H877" s="12">
        <v>0</v>
      </c>
      <c r="I877" s="12">
        <v>0</v>
      </c>
      <c r="J877" s="12">
        <v>2</v>
      </c>
      <c r="K877" s="16">
        <v>0</v>
      </c>
      <c r="L877" s="17">
        <v>0</v>
      </c>
      <c r="M877" s="17">
        <v>0</v>
      </c>
      <c r="N877" s="18">
        <v>614.93637407071503</v>
      </c>
      <c r="O877" s="16" t="s">
        <v>29</v>
      </c>
      <c r="P877" s="17" t="s">
        <v>29</v>
      </c>
      <c r="Q877" s="18" t="s">
        <v>29</v>
      </c>
    </row>
    <row r="878" spans="1:17" x14ac:dyDescent="0.3">
      <c r="A878" s="10" t="s">
        <v>1486</v>
      </c>
      <c r="B878" s="11">
        <v>207</v>
      </c>
      <c r="C878" s="12" t="s">
        <v>16</v>
      </c>
      <c r="D878" s="13" t="s">
        <v>17</v>
      </c>
      <c r="E878" s="14" t="s">
        <v>17</v>
      </c>
      <c r="F878" s="15" t="s">
        <v>17</v>
      </c>
      <c r="G878" s="10">
        <v>42</v>
      </c>
      <c r="H878" s="12">
        <v>47</v>
      </c>
      <c r="I878" s="12">
        <v>7</v>
      </c>
      <c r="J878" s="12">
        <v>4</v>
      </c>
      <c r="K878" s="16">
        <v>4554.0940166686296</v>
      </c>
      <c r="L878" s="17">
        <v>5096.24806627204</v>
      </c>
      <c r="M878" s="17">
        <v>759.01566944477202</v>
      </c>
      <c r="N878" s="18">
        <v>433.72323968272701</v>
      </c>
      <c r="O878" s="16">
        <v>0.162271428898877</v>
      </c>
      <c r="P878" s="17">
        <v>-2.5849625007211499</v>
      </c>
      <c r="Q878" s="18">
        <v>-3.3923174227787598</v>
      </c>
    </row>
    <row r="879" spans="1:17" x14ac:dyDescent="0.3">
      <c r="A879" s="10" t="s">
        <v>248</v>
      </c>
      <c r="B879" s="11">
        <v>3028</v>
      </c>
      <c r="C879" s="12" t="s">
        <v>16</v>
      </c>
      <c r="D879" s="13" t="s">
        <v>17</v>
      </c>
      <c r="E879" s="14" t="s">
        <v>17</v>
      </c>
      <c r="F879" s="15" t="s">
        <v>17</v>
      </c>
      <c r="G879" s="10">
        <v>557</v>
      </c>
      <c r="H879" s="12">
        <v>295</v>
      </c>
      <c r="I879" s="12">
        <v>468</v>
      </c>
      <c r="J879" s="12">
        <v>1709</v>
      </c>
      <c r="K879" s="16">
        <v>4128.7859818509496</v>
      </c>
      <c r="L879" s="17">
        <v>2186.6999365278798</v>
      </c>
      <c r="M879" s="17">
        <v>3469.0697298137202</v>
      </c>
      <c r="N879" s="18">
        <v>12668.0345475462</v>
      </c>
      <c r="O879" s="16">
        <v>-0.91696237309082795</v>
      </c>
      <c r="P879" s="17">
        <v>-0.25116879775662698</v>
      </c>
      <c r="Q879" s="18">
        <v>1.6174031643361</v>
      </c>
    </row>
    <row r="880" spans="1:17" x14ac:dyDescent="0.3">
      <c r="A880" s="10" t="s">
        <v>793</v>
      </c>
      <c r="B880" s="11">
        <v>2631</v>
      </c>
      <c r="C880" s="12" t="s">
        <v>16</v>
      </c>
      <c r="D880" s="13" t="s">
        <v>17</v>
      </c>
      <c r="E880" s="14" t="s">
        <v>17</v>
      </c>
      <c r="F880" s="15" t="s">
        <v>17</v>
      </c>
      <c r="G880" s="10">
        <v>241</v>
      </c>
      <c r="H880" s="12">
        <v>189</v>
      </c>
      <c r="I880" s="12">
        <v>331</v>
      </c>
      <c r="J880" s="12">
        <v>165</v>
      </c>
      <c r="K880" s="16">
        <v>2055.98168548576</v>
      </c>
      <c r="L880" s="17">
        <v>1612.3673799037699</v>
      </c>
      <c r="M880" s="17">
        <v>2823.7756759161298</v>
      </c>
      <c r="N880" s="18">
        <v>1407.6223157890099</v>
      </c>
      <c r="O880" s="16">
        <v>-0.35064691200888898</v>
      </c>
      <c r="P880" s="17">
        <v>0.45779807057725602</v>
      </c>
      <c r="Q880" s="18">
        <v>-0.54656712198414503</v>
      </c>
    </row>
    <row r="881" spans="1:17" x14ac:dyDescent="0.3">
      <c r="A881" s="10" t="s">
        <v>279</v>
      </c>
      <c r="B881" s="11">
        <v>2885</v>
      </c>
      <c r="C881" s="12" t="s">
        <v>16</v>
      </c>
      <c r="D881" s="13" t="s">
        <v>17</v>
      </c>
      <c r="E881" s="14" t="s">
        <v>17</v>
      </c>
      <c r="F881" s="15" t="s">
        <v>17</v>
      </c>
      <c r="G881" s="10">
        <v>1134</v>
      </c>
      <c r="H881" s="12">
        <v>1092</v>
      </c>
      <c r="I881" s="12">
        <v>3245</v>
      </c>
      <c r="J881" s="12">
        <v>3097</v>
      </c>
      <c r="K881" s="16">
        <v>8822.47190958787</v>
      </c>
      <c r="L881" s="17">
        <v>8495.7136907142394</v>
      </c>
      <c r="M881" s="17">
        <v>25245.962386783602</v>
      </c>
      <c r="N881" s="18">
        <v>24094.5286631337</v>
      </c>
      <c r="O881" s="16">
        <v>-5.4447784022376801E-2</v>
      </c>
      <c r="P881" s="17">
        <v>1.5167978379442699</v>
      </c>
      <c r="Q881" s="18">
        <v>1.4494507427324299</v>
      </c>
    </row>
    <row r="882" spans="1:17" x14ac:dyDescent="0.3">
      <c r="A882" s="10" t="s">
        <v>1464</v>
      </c>
      <c r="B882" s="11">
        <v>677</v>
      </c>
      <c r="C882" s="12" t="s">
        <v>16</v>
      </c>
      <c r="D882" s="13" t="s">
        <v>17</v>
      </c>
      <c r="E882" s="14" t="s">
        <v>17</v>
      </c>
      <c r="F882" s="15" t="s">
        <v>17</v>
      </c>
      <c r="G882" s="10">
        <v>82</v>
      </c>
      <c r="H882" s="12">
        <v>57</v>
      </c>
      <c r="I882" s="12">
        <v>32</v>
      </c>
      <c r="J882" s="12">
        <v>9</v>
      </c>
      <c r="K882" s="16">
        <v>2718.6182682328599</v>
      </c>
      <c r="L882" s="17">
        <v>1889.77123523504</v>
      </c>
      <c r="M882" s="17">
        <v>1060.92420223721</v>
      </c>
      <c r="N882" s="18">
        <v>298.38493187921699</v>
      </c>
      <c r="O882" s="16">
        <v>-0.52466199045334205</v>
      </c>
      <c r="P882" s="17">
        <v>-1.35755200461808</v>
      </c>
      <c r="Q882" s="18">
        <v>-3.1876270031757699</v>
      </c>
    </row>
    <row r="883" spans="1:17" x14ac:dyDescent="0.3">
      <c r="A883" s="10" t="s">
        <v>1951</v>
      </c>
      <c r="B883" s="11">
        <v>544</v>
      </c>
      <c r="C883" s="12" t="s">
        <v>16</v>
      </c>
      <c r="D883" s="13" t="s">
        <v>17</v>
      </c>
      <c r="E883" s="14" t="s">
        <v>17</v>
      </c>
      <c r="F883" s="15" t="s">
        <v>17</v>
      </c>
      <c r="G883" s="10">
        <v>0</v>
      </c>
      <c r="H883" s="12">
        <v>0</v>
      </c>
      <c r="I883" s="12">
        <v>0</v>
      </c>
      <c r="J883" s="12">
        <v>0</v>
      </c>
      <c r="K883" s="16">
        <v>0</v>
      </c>
      <c r="L883" s="17">
        <v>0</v>
      </c>
      <c r="M883" s="17">
        <v>0</v>
      </c>
      <c r="N883" s="18">
        <v>0</v>
      </c>
      <c r="O883" s="16" t="s">
        <v>29</v>
      </c>
      <c r="P883" s="17" t="s">
        <v>29</v>
      </c>
      <c r="Q883" s="18" t="s">
        <v>29</v>
      </c>
    </row>
    <row r="884" spans="1:17" x14ac:dyDescent="0.3">
      <c r="A884" s="10" t="s">
        <v>1952</v>
      </c>
      <c r="B884" s="11">
        <v>73</v>
      </c>
      <c r="C884" s="12" t="s">
        <v>16</v>
      </c>
      <c r="D884" s="13" t="s">
        <v>17</v>
      </c>
      <c r="E884" s="14" t="s">
        <v>17</v>
      </c>
      <c r="F884" s="15" t="s">
        <v>17</v>
      </c>
      <c r="G884" s="10">
        <v>0</v>
      </c>
      <c r="H884" s="12">
        <v>0</v>
      </c>
      <c r="I884" s="12">
        <v>0</v>
      </c>
      <c r="J884" s="12">
        <v>0</v>
      </c>
      <c r="K884" s="16">
        <v>0</v>
      </c>
      <c r="L884" s="17">
        <v>0</v>
      </c>
      <c r="M884" s="17">
        <v>0</v>
      </c>
      <c r="N884" s="18">
        <v>0</v>
      </c>
      <c r="O884" s="16" t="s">
        <v>29</v>
      </c>
      <c r="P884" s="17" t="s">
        <v>29</v>
      </c>
      <c r="Q884" s="18" t="s">
        <v>29</v>
      </c>
    </row>
    <row r="885" spans="1:17" x14ac:dyDescent="0.3">
      <c r="A885" s="10" t="s">
        <v>998</v>
      </c>
      <c r="B885" s="11">
        <v>484</v>
      </c>
      <c r="C885" s="12" t="s">
        <v>16</v>
      </c>
      <c r="D885" s="13" t="s">
        <v>17</v>
      </c>
      <c r="E885" s="14" t="s">
        <v>17</v>
      </c>
      <c r="F885" s="15" t="s">
        <v>17</v>
      </c>
      <c r="G885" s="10">
        <v>347</v>
      </c>
      <c r="H885" s="12">
        <v>288</v>
      </c>
      <c r="I885" s="12">
        <v>251</v>
      </c>
      <c r="J885" s="12">
        <v>157</v>
      </c>
      <c r="K885" s="16">
        <v>16091.893896265799</v>
      </c>
      <c r="L885" s="17">
        <v>13355.8081905606</v>
      </c>
      <c r="M885" s="17">
        <v>11639.9578327455</v>
      </c>
      <c r="N885" s="18">
        <v>7280.7704372153603</v>
      </c>
      <c r="O885" s="16">
        <v>-0.26886685113594799</v>
      </c>
      <c r="P885" s="17">
        <v>-0.46724829862748901</v>
      </c>
      <c r="Q885" s="18">
        <v>-1.14417110368663</v>
      </c>
    </row>
    <row r="886" spans="1:17" x14ac:dyDescent="0.3">
      <c r="A886" s="10" t="s">
        <v>1953</v>
      </c>
      <c r="B886" s="11">
        <v>214</v>
      </c>
      <c r="C886" s="12" t="s">
        <v>16</v>
      </c>
      <c r="D886" s="13" t="s">
        <v>17</v>
      </c>
      <c r="E886" s="14" t="s">
        <v>17</v>
      </c>
      <c r="F886" s="15" t="s">
        <v>17</v>
      </c>
      <c r="G886" s="10">
        <v>0</v>
      </c>
      <c r="H886" s="12">
        <v>0</v>
      </c>
      <c r="I886" s="12">
        <v>0</v>
      </c>
      <c r="J886" s="12">
        <v>0</v>
      </c>
      <c r="K886" s="16">
        <v>0</v>
      </c>
      <c r="L886" s="17">
        <v>0</v>
      </c>
      <c r="M886" s="17">
        <v>0</v>
      </c>
      <c r="N886" s="18">
        <v>0</v>
      </c>
      <c r="O886" s="16" t="s">
        <v>29</v>
      </c>
      <c r="P886" s="17" t="s">
        <v>29</v>
      </c>
      <c r="Q886" s="18" t="s">
        <v>29</v>
      </c>
    </row>
    <row r="887" spans="1:17" x14ac:dyDescent="0.3">
      <c r="A887" s="10" t="s">
        <v>1452</v>
      </c>
      <c r="B887" s="11">
        <v>6219</v>
      </c>
      <c r="C887" s="12" t="s">
        <v>16</v>
      </c>
      <c r="D887" s="13" t="s">
        <v>17</v>
      </c>
      <c r="E887" s="14" t="s">
        <v>17</v>
      </c>
      <c r="F887" s="15" t="s">
        <v>17</v>
      </c>
      <c r="G887" s="10">
        <v>1227</v>
      </c>
      <c r="H887" s="12">
        <v>1144</v>
      </c>
      <c r="I887" s="12">
        <v>491</v>
      </c>
      <c r="J887" s="12">
        <v>140</v>
      </c>
      <c r="K887" s="16">
        <v>4428.4021516230896</v>
      </c>
      <c r="L887" s="17">
        <v>4128.84438586538</v>
      </c>
      <c r="M887" s="17">
        <v>1772.08268659082</v>
      </c>
      <c r="N887" s="18">
        <v>505.27815910939898</v>
      </c>
      <c r="O887" s="16">
        <v>-0.101048196884515</v>
      </c>
      <c r="P887" s="17">
        <v>-1.3213403193482101</v>
      </c>
      <c r="Q887" s="18">
        <v>-3.1316365167179301</v>
      </c>
    </row>
    <row r="888" spans="1:17" x14ac:dyDescent="0.3">
      <c r="A888" s="10" t="s">
        <v>1683</v>
      </c>
      <c r="B888" s="11">
        <v>1421</v>
      </c>
      <c r="C888" s="12" t="s">
        <v>16</v>
      </c>
      <c r="D888" s="13" t="s">
        <v>17</v>
      </c>
      <c r="E888" s="14" t="s">
        <v>17</v>
      </c>
      <c r="F888" s="15" t="s">
        <v>17</v>
      </c>
      <c r="G888" s="10">
        <v>121</v>
      </c>
      <c r="H888" s="12">
        <v>160</v>
      </c>
      <c r="I888" s="12">
        <v>19</v>
      </c>
      <c r="J888" s="12">
        <v>3</v>
      </c>
      <c r="K888" s="16">
        <v>1911.2360985808</v>
      </c>
      <c r="L888" s="17">
        <v>2527.25434523081</v>
      </c>
      <c r="M888" s="17">
        <v>300.11145349615799</v>
      </c>
      <c r="N888" s="18">
        <v>47.386018973077597</v>
      </c>
      <c r="O888" s="16">
        <v>0.403064857612767</v>
      </c>
      <c r="P888" s="17">
        <v>-2.6709357238310001</v>
      </c>
      <c r="Q888" s="18">
        <v>-5.3339007365534297</v>
      </c>
    </row>
    <row r="889" spans="1:17" x14ac:dyDescent="0.3">
      <c r="A889" s="10" t="s">
        <v>1143</v>
      </c>
      <c r="B889" s="11">
        <v>404</v>
      </c>
      <c r="C889" s="12" t="s">
        <v>16</v>
      </c>
      <c r="D889" s="13" t="s">
        <v>17</v>
      </c>
      <c r="E889" s="14" t="s">
        <v>17</v>
      </c>
      <c r="F889" s="15" t="s">
        <v>17</v>
      </c>
      <c r="G889" s="10">
        <v>228</v>
      </c>
      <c r="H889" s="12">
        <v>222</v>
      </c>
      <c r="I889" s="12">
        <v>154</v>
      </c>
      <c r="J889" s="12">
        <v>73</v>
      </c>
      <c r="K889" s="16">
        <v>12667.0804579616</v>
      </c>
      <c r="L889" s="17">
        <v>12333.7362353836</v>
      </c>
      <c r="M889" s="17">
        <v>8555.8350461670598</v>
      </c>
      <c r="N889" s="18">
        <v>4055.6880413649001</v>
      </c>
      <c r="O889" s="16">
        <v>-3.8474147814635998E-2</v>
      </c>
      <c r="P889" s="17">
        <v>-0.56610347346984002</v>
      </c>
      <c r="Q889" s="18">
        <v>-1.6430654552847199</v>
      </c>
    </row>
    <row r="890" spans="1:17" x14ac:dyDescent="0.3">
      <c r="A890" s="10" t="s">
        <v>64</v>
      </c>
      <c r="B890" s="11">
        <v>1890</v>
      </c>
      <c r="C890" s="12" t="s">
        <v>16</v>
      </c>
      <c r="D890" s="13" t="s">
        <v>17</v>
      </c>
      <c r="E890" s="14" t="s">
        <v>17</v>
      </c>
      <c r="F890" s="15" t="s">
        <v>17</v>
      </c>
      <c r="G890" s="10">
        <v>531</v>
      </c>
      <c r="H890" s="12">
        <v>444</v>
      </c>
      <c r="I890" s="12">
        <v>1361</v>
      </c>
      <c r="J890" s="12">
        <v>7750</v>
      </c>
      <c r="K890" s="16">
        <v>6306.0261026727903</v>
      </c>
      <c r="L890" s="17">
        <v>5272.8353852857199</v>
      </c>
      <c r="M890" s="17">
        <v>16162.9030616528</v>
      </c>
      <c r="N890" s="18">
        <v>92037.104135054804</v>
      </c>
      <c r="O890" s="16">
        <v>-0.25815218445404697</v>
      </c>
      <c r="P890" s="17">
        <v>1.3578833006998401</v>
      </c>
      <c r="Q890" s="18">
        <v>3.8674125442448002</v>
      </c>
    </row>
    <row r="891" spans="1:17" x14ac:dyDescent="0.3">
      <c r="A891" s="10" t="s">
        <v>1336</v>
      </c>
      <c r="B891" s="11">
        <v>899</v>
      </c>
      <c r="C891" s="12" t="s">
        <v>16</v>
      </c>
      <c r="D891" s="13" t="s">
        <v>17</v>
      </c>
      <c r="E891" s="14" t="s">
        <v>17</v>
      </c>
      <c r="F891" s="15" t="s">
        <v>17</v>
      </c>
      <c r="G891" s="10">
        <v>80</v>
      </c>
      <c r="H891" s="12">
        <v>74</v>
      </c>
      <c r="I891" s="12">
        <v>46</v>
      </c>
      <c r="J891" s="12">
        <v>14</v>
      </c>
      <c r="K891" s="16">
        <v>1997.34617606951</v>
      </c>
      <c r="L891" s="17">
        <v>1847.5452128642901</v>
      </c>
      <c r="M891" s="17">
        <v>1148.4740512399601</v>
      </c>
      <c r="N891" s="18">
        <v>349.53558081216403</v>
      </c>
      <c r="O891" s="16">
        <v>-0.112474729258412</v>
      </c>
      <c r="P891" s="17">
        <v>-0.79836613883034901</v>
      </c>
      <c r="Q891" s="18">
        <v>-2.51457317282975</v>
      </c>
    </row>
    <row r="892" spans="1:17" x14ac:dyDescent="0.3">
      <c r="A892" s="10" t="s">
        <v>400</v>
      </c>
      <c r="B892" s="11">
        <v>1260</v>
      </c>
      <c r="C892" s="12" t="s">
        <v>16</v>
      </c>
      <c r="D892" s="13" t="s">
        <v>17</v>
      </c>
      <c r="E892" s="14" t="s">
        <v>17</v>
      </c>
      <c r="F892" s="15" t="s">
        <v>17</v>
      </c>
      <c r="G892" s="10">
        <v>331</v>
      </c>
      <c r="H892" s="12">
        <v>234</v>
      </c>
      <c r="I892" s="12">
        <v>488</v>
      </c>
      <c r="J892" s="12">
        <v>582</v>
      </c>
      <c r="K892" s="16">
        <v>5896.3125423296397</v>
      </c>
      <c r="L892" s="17">
        <v>4168.3901356650604</v>
      </c>
      <c r="M892" s="17">
        <v>8693.0529324980798</v>
      </c>
      <c r="N892" s="18">
        <v>10367.534439987399</v>
      </c>
      <c r="O892" s="16">
        <v>-0.50032268722381301</v>
      </c>
      <c r="P892" s="17">
        <v>0.560049930755668</v>
      </c>
      <c r="Q892" s="18">
        <v>0.81418793610106599</v>
      </c>
    </row>
    <row r="893" spans="1:17" x14ac:dyDescent="0.3">
      <c r="A893" s="10" t="s">
        <v>307</v>
      </c>
      <c r="B893" s="11">
        <v>397</v>
      </c>
      <c r="C893" s="12" t="s">
        <v>16</v>
      </c>
      <c r="D893" s="13" t="s">
        <v>17</v>
      </c>
      <c r="E893" s="14" t="s">
        <v>17</v>
      </c>
      <c r="F893" s="15" t="s">
        <v>17</v>
      </c>
      <c r="G893" s="10">
        <v>150</v>
      </c>
      <c r="H893" s="12">
        <v>113</v>
      </c>
      <c r="I893" s="12">
        <v>261</v>
      </c>
      <c r="J893" s="12">
        <v>359</v>
      </c>
      <c r="K893" s="16">
        <v>8480.5457129399692</v>
      </c>
      <c r="L893" s="17">
        <v>6388.6777704147798</v>
      </c>
      <c r="M893" s="17">
        <v>14756.1495405155</v>
      </c>
      <c r="N893" s="18">
        <v>20296.772739636301</v>
      </c>
      <c r="O893" s="16">
        <v>-0.40863972808069199</v>
      </c>
      <c r="P893" s="17">
        <v>0.79908730607400302</v>
      </c>
      <c r="Q893" s="18">
        <v>1.25902134332717</v>
      </c>
    </row>
    <row r="894" spans="1:17" x14ac:dyDescent="0.3">
      <c r="A894" s="10" t="s">
        <v>1244</v>
      </c>
      <c r="B894" s="11">
        <v>6041</v>
      </c>
      <c r="C894" s="12" t="s">
        <v>16</v>
      </c>
      <c r="D894" s="13" t="s">
        <v>17</v>
      </c>
      <c r="E894" s="14" t="s">
        <v>17</v>
      </c>
      <c r="F894" s="15" t="s">
        <v>17</v>
      </c>
      <c r="G894" s="10">
        <v>278</v>
      </c>
      <c r="H894" s="12">
        <v>248</v>
      </c>
      <c r="I894" s="12">
        <v>236</v>
      </c>
      <c r="J894" s="12">
        <v>68</v>
      </c>
      <c r="K894" s="16">
        <v>1032.901736086</v>
      </c>
      <c r="L894" s="17">
        <v>921.43751996161495</v>
      </c>
      <c r="M894" s="17">
        <v>876.85183351186004</v>
      </c>
      <c r="N894" s="18">
        <v>252.652223215281</v>
      </c>
      <c r="O894" s="16">
        <v>-0.16474476233663199</v>
      </c>
      <c r="P894" s="17">
        <v>-0.236298023361666</v>
      </c>
      <c r="Q894" s="18">
        <v>-2.0314782314731601</v>
      </c>
    </row>
    <row r="895" spans="1:17" x14ac:dyDescent="0.3">
      <c r="A895" s="10" t="s">
        <v>1479</v>
      </c>
      <c r="B895" s="11">
        <v>3754</v>
      </c>
      <c r="C895" s="12" t="s">
        <v>16</v>
      </c>
      <c r="D895" s="13" t="s">
        <v>17</v>
      </c>
      <c r="E895" s="14" t="s">
        <v>17</v>
      </c>
      <c r="F895" s="15" t="s">
        <v>17</v>
      </c>
      <c r="G895" s="10">
        <v>921</v>
      </c>
      <c r="H895" s="12">
        <v>871</v>
      </c>
      <c r="I895" s="12">
        <v>162</v>
      </c>
      <c r="J895" s="12">
        <v>91</v>
      </c>
      <c r="K895" s="16">
        <v>5506.6618590698499</v>
      </c>
      <c r="L895" s="17">
        <v>5207.7117038543302</v>
      </c>
      <c r="M895" s="17">
        <v>968.59850289827898</v>
      </c>
      <c r="N895" s="18">
        <v>544.089282492243</v>
      </c>
      <c r="O895" s="16">
        <v>-8.0528437492470795E-2</v>
      </c>
      <c r="P895" s="17">
        <v>-2.5072073432067099</v>
      </c>
      <c r="Q895" s="18">
        <v>-3.3392627058926299</v>
      </c>
    </row>
    <row r="896" spans="1:17" x14ac:dyDescent="0.3">
      <c r="A896" s="10" t="s">
        <v>775</v>
      </c>
      <c r="B896" s="11">
        <v>3027</v>
      </c>
      <c r="C896" s="12" t="s">
        <v>16</v>
      </c>
      <c r="D896" s="13" t="s">
        <v>17</v>
      </c>
      <c r="E896" s="14" t="s">
        <v>17</v>
      </c>
      <c r="F896" s="15" t="s">
        <v>17</v>
      </c>
      <c r="G896" s="10">
        <v>631</v>
      </c>
      <c r="H896" s="12">
        <v>529</v>
      </c>
      <c r="I896" s="12">
        <v>762</v>
      </c>
      <c r="J896" s="12">
        <v>451</v>
      </c>
      <c r="K896" s="16">
        <v>4678.8592994415803</v>
      </c>
      <c r="L896" s="17">
        <v>3922.5302209264601</v>
      </c>
      <c r="M896" s="17">
        <v>5650.2231159659104</v>
      </c>
      <c r="N896" s="18">
        <v>3344.16092559137</v>
      </c>
      <c r="O896" s="16">
        <v>-0.25437228286852298</v>
      </c>
      <c r="P896" s="17">
        <v>0.27215099251077302</v>
      </c>
      <c r="Q896" s="18">
        <v>-0.484512571727167</v>
      </c>
    </row>
    <row r="897" spans="1:17" x14ac:dyDescent="0.3">
      <c r="A897" s="10" t="s">
        <v>1954</v>
      </c>
      <c r="B897" s="11">
        <v>51</v>
      </c>
      <c r="C897" s="12" t="s">
        <v>16</v>
      </c>
      <c r="D897" s="13" t="s">
        <v>17</v>
      </c>
      <c r="E897" s="14" t="s">
        <v>17</v>
      </c>
      <c r="F897" s="15" t="s">
        <v>17</v>
      </c>
      <c r="G897" s="10">
        <v>0</v>
      </c>
      <c r="H897" s="12">
        <v>0</v>
      </c>
      <c r="I897" s="12">
        <v>0</v>
      </c>
      <c r="J897" s="12">
        <v>0</v>
      </c>
      <c r="K897" s="16">
        <v>0</v>
      </c>
      <c r="L897" s="17">
        <v>0</v>
      </c>
      <c r="M897" s="17">
        <v>0</v>
      </c>
      <c r="N897" s="18">
        <v>0</v>
      </c>
      <c r="O897" s="16" t="s">
        <v>29</v>
      </c>
      <c r="P897" s="17" t="s">
        <v>29</v>
      </c>
      <c r="Q897" s="18" t="s">
        <v>29</v>
      </c>
    </row>
    <row r="898" spans="1:17" x14ac:dyDescent="0.3">
      <c r="A898" s="10" t="s">
        <v>738</v>
      </c>
      <c r="B898" s="11">
        <v>259</v>
      </c>
      <c r="C898" s="12" t="s">
        <v>16</v>
      </c>
      <c r="D898" s="13" t="s">
        <v>17</v>
      </c>
      <c r="E898" s="14" t="s">
        <v>17</v>
      </c>
      <c r="F898" s="15" t="s">
        <v>17</v>
      </c>
      <c r="G898" s="10">
        <v>40</v>
      </c>
      <c r="H898" s="12">
        <v>39</v>
      </c>
      <c r="I898" s="12">
        <v>18</v>
      </c>
      <c r="J898" s="12">
        <v>31</v>
      </c>
      <c r="K898" s="16">
        <v>3466.4367032557702</v>
      </c>
      <c r="L898" s="17">
        <v>3379.7757856743701</v>
      </c>
      <c r="M898" s="17">
        <v>1559.8965164650899</v>
      </c>
      <c r="N898" s="18">
        <v>2686.4884450232198</v>
      </c>
      <c r="O898" s="16">
        <v>-3.6525876025113702E-2</v>
      </c>
      <c r="P898" s="17">
        <v>-1.15200309344504</v>
      </c>
      <c r="Q898" s="18">
        <v>-0.36773178450048699</v>
      </c>
    </row>
    <row r="899" spans="1:17" x14ac:dyDescent="0.3">
      <c r="A899" s="10" t="s">
        <v>884</v>
      </c>
      <c r="B899" s="11">
        <v>1761</v>
      </c>
      <c r="C899" s="12" t="s">
        <v>16</v>
      </c>
      <c r="D899" s="13" t="s">
        <v>17</v>
      </c>
      <c r="E899" s="14" t="s">
        <v>17</v>
      </c>
      <c r="F899" s="15" t="s">
        <v>17</v>
      </c>
      <c r="G899" s="10">
        <v>886</v>
      </c>
      <c r="H899" s="12">
        <v>807</v>
      </c>
      <c r="I899" s="12">
        <v>865</v>
      </c>
      <c r="J899" s="12">
        <v>494</v>
      </c>
      <c r="K899" s="16">
        <v>11292.690176645499</v>
      </c>
      <c r="L899" s="17">
        <v>10285.779878727901</v>
      </c>
      <c r="M899" s="17">
        <v>11025.0304771991</v>
      </c>
      <c r="N899" s="18">
        <v>6296.3757869784604</v>
      </c>
      <c r="O899" s="16">
        <v>-0.13473802527723799</v>
      </c>
      <c r="P899" s="17">
        <v>-3.4606566030931298E-2</v>
      </c>
      <c r="Q899" s="18">
        <v>-0.84279565697033998</v>
      </c>
    </row>
    <row r="900" spans="1:17" x14ac:dyDescent="0.3">
      <c r="A900" s="10" t="s">
        <v>1955</v>
      </c>
      <c r="B900" s="11">
        <v>339</v>
      </c>
      <c r="C900" s="12" t="s">
        <v>16</v>
      </c>
      <c r="D900" s="13" t="s">
        <v>17</v>
      </c>
      <c r="E900" s="14" t="s">
        <v>17</v>
      </c>
      <c r="F900" s="15" t="s">
        <v>17</v>
      </c>
      <c r="G900" s="10">
        <v>0</v>
      </c>
      <c r="H900" s="12">
        <v>0</v>
      </c>
      <c r="I900" s="12">
        <v>0</v>
      </c>
      <c r="J900" s="12">
        <v>0</v>
      </c>
      <c r="K900" s="16">
        <v>0</v>
      </c>
      <c r="L900" s="17">
        <v>0</v>
      </c>
      <c r="M900" s="17">
        <v>0</v>
      </c>
      <c r="N900" s="18">
        <v>0</v>
      </c>
      <c r="O900" s="16" t="s">
        <v>29</v>
      </c>
      <c r="P900" s="17" t="s">
        <v>29</v>
      </c>
      <c r="Q900" s="18" t="s">
        <v>29</v>
      </c>
    </row>
    <row r="901" spans="1:17" x14ac:dyDescent="0.3">
      <c r="A901" s="10" t="s">
        <v>874</v>
      </c>
      <c r="B901" s="11">
        <v>428</v>
      </c>
      <c r="C901" s="12" t="s">
        <v>16</v>
      </c>
      <c r="D901" s="13" t="s">
        <v>17</v>
      </c>
      <c r="E901" s="14" t="s">
        <v>17</v>
      </c>
      <c r="F901" s="15" t="s">
        <v>17</v>
      </c>
      <c r="G901" s="10">
        <v>112</v>
      </c>
      <c r="H901" s="12">
        <v>101</v>
      </c>
      <c r="I901" s="12">
        <v>120</v>
      </c>
      <c r="J901" s="12">
        <v>64</v>
      </c>
      <c r="K901" s="16">
        <v>5873.5044327128198</v>
      </c>
      <c r="L901" s="17">
        <v>5296.6423902142296</v>
      </c>
      <c r="M901" s="17">
        <v>6293.0404636208696</v>
      </c>
      <c r="N901" s="18">
        <v>3356.2882472644601</v>
      </c>
      <c r="O901" s="16">
        <v>-0.14914343930580901</v>
      </c>
      <c r="P901" s="17">
        <v>9.9535673550914E-2</v>
      </c>
      <c r="Q901" s="18">
        <v>-0.80735492205760395</v>
      </c>
    </row>
    <row r="902" spans="1:17" x14ac:dyDescent="0.3">
      <c r="A902" s="10" t="s">
        <v>1136</v>
      </c>
      <c r="B902" s="11">
        <v>2134</v>
      </c>
      <c r="C902" s="12" t="s">
        <v>16</v>
      </c>
      <c r="D902" s="13" t="s">
        <v>17</v>
      </c>
      <c r="E902" s="14" t="s">
        <v>17</v>
      </c>
      <c r="F902" s="15" t="s">
        <v>17</v>
      </c>
      <c r="G902" s="10">
        <v>3410</v>
      </c>
      <c r="H902" s="12">
        <v>3065</v>
      </c>
      <c r="I902" s="12">
        <v>1613</v>
      </c>
      <c r="J902" s="12">
        <v>1117</v>
      </c>
      <c r="K902" s="16">
        <v>35866.0055289183</v>
      </c>
      <c r="L902" s="17">
        <v>32237.3334152887</v>
      </c>
      <c r="M902" s="17">
        <v>16965.356867491198</v>
      </c>
      <c r="N902" s="18">
        <v>11748.483336012199</v>
      </c>
      <c r="O902" s="16">
        <v>-0.15388466533339001</v>
      </c>
      <c r="P902" s="17">
        <v>-1.08002530075589</v>
      </c>
      <c r="Q902" s="18">
        <v>-1.6101425534282101</v>
      </c>
    </row>
    <row r="903" spans="1:17" x14ac:dyDescent="0.3">
      <c r="A903" s="10" t="s">
        <v>993</v>
      </c>
      <c r="B903" s="11">
        <v>10211</v>
      </c>
      <c r="C903" s="12" t="s">
        <v>16</v>
      </c>
      <c r="D903" s="13" t="s">
        <v>17</v>
      </c>
      <c r="E903" s="14" t="s">
        <v>17</v>
      </c>
      <c r="F903" s="15" t="s">
        <v>17</v>
      </c>
      <c r="G903" s="10">
        <v>429</v>
      </c>
      <c r="H903" s="12">
        <v>426</v>
      </c>
      <c r="I903" s="12">
        <v>308</v>
      </c>
      <c r="J903" s="12">
        <v>195</v>
      </c>
      <c r="K903" s="16">
        <v>943.00080436649705</v>
      </c>
      <c r="L903" s="17">
        <v>936.40639314715099</v>
      </c>
      <c r="M903" s="17">
        <v>677.02621851953597</v>
      </c>
      <c r="N903" s="18">
        <v>428.63672925749802</v>
      </c>
      <c r="O903" s="16">
        <v>-1.01242172737071E-2</v>
      </c>
      <c r="P903" s="17">
        <v>-0.47804729680464397</v>
      </c>
      <c r="Q903" s="18">
        <v>-1.13750352374993</v>
      </c>
    </row>
    <row r="904" spans="1:17" x14ac:dyDescent="0.3">
      <c r="A904" s="10" t="s">
        <v>836</v>
      </c>
      <c r="B904" s="11">
        <v>1636</v>
      </c>
      <c r="C904" s="12" t="s">
        <v>16</v>
      </c>
      <c r="D904" s="13" t="s">
        <v>17</v>
      </c>
      <c r="E904" s="14" t="s">
        <v>17</v>
      </c>
      <c r="F904" s="15" t="s">
        <v>17</v>
      </c>
      <c r="G904" s="10">
        <v>984</v>
      </c>
      <c r="H904" s="12">
        <v>940</v>
      </c>
      <c r="I904" s="12">
        <v>938</v>
      </c>
      <c r="J904" s="12">
        <v>618</v>
      </c>
      <c r="K904" s="16">
        <v>13500.033503131899</v>
      </c>
      <c r="L904" s="17">
        <v>12896.373468439</v>
      </c>
      <c r="M904" s="17">
        <v>12868.9343759529</v>
      </c>
      <c r="N904" s="18">
        <v>8478.6795781865094</v>
      </c>
      <c r="O904" s="16">
        <v>-6.59975587742401E-2</v>
      </c>
      <c r="P904" s="17">
        <v>-6.9070392823863E-2</v>
      </c>
      <c r="Q904" s="18">
        <v>-0.67105147743486504</v>
      </c>
    </row>
    <row r="905" spans="1:17" x14ac:dyDescent="0.3">
      <c r="A905" s="10" t="s">
        <v>587</v>
      </c>
      <c r="B905" s="11">
        <v>1125</v>
      </c>
      <c r="C905" s="12" t="s">
        <v>16</v>
      </c>
      <c r="D905" s="13" t="s">
        <v>17</v>
      </c>
      <c r="E905" s="14" t="s">
        <v>17</v>
      </c>
      <c r="F905" s="15" t="s">
        <v>17</v>
      </c>
      <c r="G905" s="10">
        <v>467</v>
      </c>
      <c r="H905" s="12">
        <v>722</v>
      </c>
      <c r="I905" s="12">
        <v>1034</v>
      </c>
      <c r="J905" s="12">
        <v>499</v>
      </c>
      <c r="K905" s="16">
        <v>9317.2426348643403</v>
      </c>
      <c r="L905" s="17">
        <v>14404.8162363427</v>
      </c>
      <c r="M905" s="17">
        <v>20629.612172269201</v>
      </c>
      <c r="N905" s="18">
        <v>9955.6832436773093</v>
      </c>
      <c r="O905" s="16">
        <v>0.62857628717750902</v>
      </c>
      <c r="P905" s="17">
        <v>1.1467417306052701</v>
      </c>
      <c r="Q905" s="18">
        <v>9.5617265627598702E-2</v>
      </c>
    </row>
    <row r="906" spans="1:17" x14ac:dyDescent="0.3">
      <c r="A906" s="10" t="s">
        <v>1956</v>
      </c>
      <c r="B906" s="11">
        <v>375</v>
      </c>
      <c r="C906" s="12" t="s">
        <v>16</v>
      </c>
      <c r="D906" s="13" t="s">
        <v>17</v>
      </c>
      <c r="E906" s="14" t="s">
        <v>17</v>
      </c>
      <c r="F906" s="15" t="s">
        <v>17</v>
      </c>
      <c r="G906" s="10">
        <v>0</v>
      </c>
      <c r="H906" s="12">
        <v>0</v>
      </c>
      <c r="I906" s="12">
        <v>0</v>
      </c>
      <c r="J906" s="12">
        <v>0</v>
      </c>
      <c r="K906" s="16">
        <v>0</v>
      </c>
      <c r="L906" s="17">
        <v>0</v>
      </c>
      <c r="M906" s="17">
        <v>0</v>
      </c>
      <c r="N906" s="18">
        <v>0</v>
      </c>
      <c r="O906" s="16" t="s">
        <v>29</v>
      </c>
      <c r="P906" s="17" t="s">
        <v>29</v>
      </c>
      <c r="Q906" s="18" t="s">
        <v>29</v>
      </c>
    </row>
    <row r="907" spans="1:17" x14ac:dyDescent="0.3">
      <c r="A907" s="10" t="s">
        <v>1446</v>
      </c>
      <c r="B907" s="11">
        <v>443</v>
      </c>
      <c r="C907" s="12" t="s">
        <v>16</v>
      </c>
      <c r="D907" s="13" t="s">
        <v>17</v>
      </c>
      <c r="E907" s="14" t="s">
        <v>17</v>
      </c>
      <c r="F907" s="15" t="s">
        <v>17</v>
      </c>
      <c r="G907" s="10">
        <v>111</v>
      </c>
      <c r="H907" s="12">
        <v>130</v>
      </c>
      <c r="I907" s="12">
        <v>37</v>
      </c>
      <c r="J907" s="12">
        <v>13</v>
      </c>
      <c r="K907" s="16">
        <v>5623.9609922065501</v>
      </c>
      <c r="L907" s="17">
        <v>6586.6209818635298</v>
      </c>
      <c r="M907" s="17">
        <v>1874.65366406885</v>
      </c>
      <c r="N907" s="18">
        <v>658.66209818635298</v>
      </c>
      <c r="O907" s="16">
        <v>0.22795194667834801</v>
      </c>
      <c r="P907" s="17">
        <v>-1.5849625007211501</v>
      </c>
      <c r="Q907" s="18">
        <v>-3.09397614820901</v>
      </c>
    </row>
    <row r="908" spans="1:17" x14ac:dyDescent="0.3">
      <c r="A908" s="10" t="s">
        <v>1957</v>
      </c>
      <c r="B908" s="11">
        <v>153</v>
      </c>
      <c r="C908" s="12" t="s">
        <v>16</v>
      </c>
      <c r="D908" s="13" t="s">
        <v>17</v>
      </c>
      <c r="E908" s="14" t="s">
        <v>17</v>
      </c>
      <c r="F908" s="15" t="s">
        <v>17</v>
      </c>
      <c r="G908" s="10">
        <v>0</v>
      </c>
      <c r="H908" s="12">
        <v>0</v>
      </c>
      <c r="I908" s="12">
        <v>0</v>
      </c>
      <c r="J908" s="12">
        <v>0</v>
      </c>
      <c r="K908" s="16">
        <v>0</v>
      </c>
      <c r="L908" s="17">
        <v>0</v>
      </c>
      <c r="M908" s="17">
        <v>0</v>
      </c>
      <c r="N908" s="18">
        <v>0</v>
      </c>
      <c r="O908" s="16" t="s">
        <v>29</v>
      </c>
      <c r="P908" s="17" t="s">
        <v>29</v>
      </c>
      <c r="Q908" s="18" t="s">
        <v>29</v>
      </c>
    </row>
    <row r="909" spans="1:17" x14ac:dyDescent="0.3">
      <c r="A909" s="10" t="s">
        <v>1958</v>
      </c>
      <c r="B909" s="11">
        <v>5760</v>
      </c>
      <c r="C909" s="12" t="s">
        <v>16</v>
      </c>
      <c r="D909" s="13" t="s">
        <v>17</v>
      </c>
      <c r="E909" s="14" t="s">
        <v>17</v>
      </c>
      <c r="F909" s="15" t="s">
        <v>17</v>
      </c>
      <c r="G909" s="10">
        <v>0</v>
      </c>
      <c r="H909" s="12">
        <v>6</v>
      </c>
      <c r="I909" s="12">
        <v>2</v>
      </c>
      <c r="J909" s="12">
        <v>1</v>
      </c>
      <c r="K909" s="16">
        <v>0</v>
      </c>
      <c r="L909" s="17">
        <v>23.380393389146999</v>
      </c>
      <c r="M909" s="17">
        <v>7.7934644630490002</v>
      </c>
      <c r="N909" s="18">
        <v>3.8967322315245001</v>
      </c>
      <c r="O909" s="16" t="s">
        <v>29</v>
      </c>
      <c r="P909" s="17" t="s">
        <v>29</v>
      </c>
      <c r="Q909" s="18" t="s">
        <v>29</v>
      </c>
    </row>
    <row r="910" spans="1:17" x14ac:dyDescent="0.3">
      <c r="A910" s="10" t="s">
        <v>876</v>
      </c>
      <c r="B910" s="11">
        <v>393</v>
      </c>
      <c r="C910" s="12" t="s">
        <v>16</v>
      </c>
      <c r="D910" s="13" t="s">
        <v>17</v>
      </c>
      <c r="E910" s="14" t="s">
        <v>17</v>
      </c>
      <c r="F910" s="15" t="s">
        <v>17</v>
      </c>
      <c r="G910" s="10">
        <v>1101</v>
      </c>
      <c r="H910" s="12">
        <v>762</v>
      </c>
      <c r="I910" s="12">
        <v>792</v>
      </c>
      <c r="J910" s="12">
        <v>627</v>
      </c>
      <c r="K910" s="16">
        <v>62880.764876826499</v>
      </c>
      <c r="L910" s="17">
        <v>43519.657435187801</v>
      </c>
      <c r="M910" s="17">
        <v>45233.029775155803</v>
      </c>
      <c r="N910" s="18">
        <v>35809.481905331697</v>
      </c>
      <c r="O910" s="16">
        <v>-0.53095156607104599</v>
      </c>
      <c r="P910" s="17">
        <v>-0.47524213348475902</v>
      </c>
      <c r="Q910" s="18">
        <v>-0.81227712076233005</v>
      </c>
    </row>
    <row r="911" spans="1:17" x14ac:dyDescent="0.3">
      <c r="A911" s="10" t="s">
        <v>1959</v>
      </c>
      <c r="B911" s="11">
        <v>1868</v>
      </c>
      <c r="C911" s="12" t="s">
        <v>16</v>
      </c>
      <c r="D911" s="13" t="s">
        <v>17</v>
      </c>
      <c r="E911" s="14" t="s">
        <v>17</v>
      </c>
      <c r="F911" s="15" t="s">
        <v>17</v>
      </c>
      <c r="G911" s="10">
        <v>2</v>
      </c>
      <c r="H911" s="12">
        <v>0</v>
      </c>
      <c r="I911" s="12">
        <v>0</v>
      </c>
      <c r="J911" s="12">
        <v>0</v>
      </c>
      <c r="K911" s="16">
        <v>24.0312394577956</v>
      </c>
      <c r="L911" s="17">
        <v>0</v>
      </c>
      <c r="M911" s="17">
        <v>0</v>
      </c>
      <c r="N911" s="18">
        <v>0</v>
      </c>
      <c r="O911" s="16" t="s">
        <v>29</v>
      </c>
      <c r="P911" s="17" t="s">
        <v>29</v>
      </c>
      <c r="Q911" s="18" t="s">
        <v>29</v>
      </c>
    </row>
    <row r="912" spans="1:17" x14ac:dyDescent="0.3">
      <c r="A912" s="10" t="s">
        <v>1960</v>
      </c>
      <c r="B912" s="11">
        <v>1899</v>
      </c>
      <c r="C912" s="12" t="s">
        <v>16</v>
      </c>
      <c r="D912" s="13" t="s">
        <v>17</v>
      </c>
      <c r="E912" s="14" t="s">
        <v>17</v>
      </c>
      <c r="F912" s="15" t="s">
        <v>17</v>
      </c>
      <c r="G912" s="10">
        <v>0</v>
      </c>
      <c r="H912" s="12">
        <v>0</v>
      </c>
      <c r="I912" s="12">
        <v>0</v>
      </c>
      <c r="J912" s="12">
        <v>0</v>
      </c>
      <c r="K912" s="16">
        <v>0</v>
      </c>
      <c r="L912" s="17">
        <v>0</v>
      </c>
      <c r="M912" s="17">
        <v>0</v>
      </c>
      <c r="N912" s="18">
        <v>0</v>
      </c>
      <c r="O912" s="16" t="s">
        <v>29</v>
      </c>
      <c r="P912" s="17" t="s">
        <v>29</v>
      </c>
      <c r="Q912" s="18" t="s">
        <v>29</v>
      </c>
    </row>
    <row r="913" spans="1:17" x14ac:dyDescent="0.3">
      <c r="A913" s="10" t="s">
        <v>1395</v>
      </c>
      <c r="B913" s="11">
        <v>533</v>
      </c>
      <c r="C913" s="12" t="s">
        <v>16</v>
      </c>
      <c r="D913" s="13" t="s">
        <v>17</v>
      </c>
      <c r="E913" s="14" t="s">
        <v>17</v>
      </c>
      <c r="F913" s="15" t="s">
        <v>17</v>
      </c>
      <c r="G913" s="10">
        <v>111</v>
      </c>
      <c r="H913" s="12">
        <v>103</v>
      </c>
      <c r="I913" s="12">
        <v>63</v>
      </c>
      <c r="J913" s="12">
        <v>16</v>
      </c>
      <c r="K913" s="16">
        <v>4674.3240516838696</v>
      </c>
      <c r="L913" s="17">
        <v>4337.4358317426904</v>
      </c>
      <c r="M913" s="17">
        <v>2652.9947320367901</v>
      </c>
      <c r="N913" s="18">
        <v>673.77643988236002</v>
      </c>
      <c r="O913" s="16">
        <v>-0.107915339166887</v>
      </c>
      <c r="P913" s="17">
        <v>-0.81713594285018898</v>
      </c>
      <c r="Q913" s="18">
        <v>-2.7944158663501</v>
      </c>
    </row>
    <row r="914" spans="1:17" x14ac:dyDescent="0.3">
      <c r="A914" s="10" t="s">
        <v>616</v>
      </c>
      <c r="B914" s="11">
        <v>425</v>
      </c>
      <c r="C914" s="12" t="s">
        <v>16</v>
      </c>
      <c r="D914" s="13" t="s">
        <v>17</v>
      </c>
      <c r="E914" s="14" t="s">
        <v>17</v>
      </c>
      <c r="F914" s="15" t="s">
        <v>17</v>
      </c>
      <c r="G914" s="10">
        <v>1</v>
      </c>
      <c r="H914" s="12">
        <v>0</v>
      </c>
      <c r="I914" s="12">
        <v>0</v>
      </c>
      <c r="J914" s="12">
        <v>1</v>
      </c>
      <c r="K914" s="16">
        <v>52.812182714308499</v>
      </c>
      <c r="L914" s="17">
        <v>0</v>
      </c>
      <c r="M914" s="17">
        <v>0</v>
      </c>
      <c r="N914" s="18">
        <v>52.812182714308499</v>
      </c>
      <c r="O914" s="16" t="s">
        <v>29</v>
      </c>
      <c r="P914" s="17" t="s">
        <v>29</v>
      </c>
      <c r="Q914" s="18">
        <v>0</v>
      </c>
    </row>
    <row r="915" spans="1:17" x14ac:dyDescent="0.3">
      <c r="A915" s="10" t="s">
        <v>1961</v>
      </c>
      <c r="B915" s="11">
        <v>349</v>
      </c>
      <c r="C915" s="12" t="s">
        <v>16</v>
      </c>
      <c r="D915" s="13" t="s">
        <v>17</v>
      </c>
      <c r="E915" s="14" t="s">
        <v>17</v>
      </c>
      <c r="F915" s="15" t="s">
        <v>17</v>
      </c>
      <c r="G915" s="10">
        <v>15</v>
      </c>
      <c r="H915" s="12">
        <v>9</v>
      </c>
      <c r="I915" s="12">
        <v>4</v>
      </c>
      <c r="J915" s="12">
        <v>0</v>
      </c>
      <c r="K915" s="16">
        <v>964.69244929431704</v>
      </c>
      <c r="L915" s="17">
        <v>578.81546957658998</v>
      </c>
      <c r="M915" s="17">
        <v>257.25131981181801</v>
      </c>
      <c r="N915" s="18">
        <v>0</v>
      </c>
      <c r="O915" s="16">
        <v>-0.736965594166205</v>
      </c>
      <c r="P915" s="17">
        <v>-1.90689059560851</v>
      </c>
      <c r="Q915" s="18" t="s">
        <v>29</v>
      </c>
    </row>
    <row r="916" spans="1:17" x14ac:dyDescent="0.3">
      <c r="A916" s="10" t="s">
        <v>1962</v>
      </c>
      <c r="B916" s="11">
        <v>1522</v>
      </c>
      <c r="C916" s="12" t="s">
        <v>16</v>
      </c>
      <c r="D916" s="13" t="s">
        <v>17</v>
      </c>
      <c r="E916" s="14" t="s">
        <v>17</v>
      </c>
      <c r="F916" s="15" t="s">
        <v>17</v>
      </c>
      <c r="G916" s="10">
        <v>0</v>
      </c>
      <c r="H916" s="12">
        <v>0</v>
      </c>
      <c r="I916" s="12">
        <v>0</v>
      </c>
      <c r="J916" s="12">
        <v>0</v>
      </c>
      <c r="K916" s="16">
        <v>0</v>
      </c>
      <c r="L916" s="17">
        <v>0</v>
      </c>
      <c r="M916" s="17">
        <v>0</v>
      </c>
      <c r="N916" s="18">
        <v>0</v>
      </c>
      <c r="O916" s="16" t="s">
        <v>29</v>
      </c>
      <c r="P916" s="17" t="s">
        <v>29</v>
      </c>
      <c r="Q916" s="18" t="s">
        <v>29</v>
      </c>
    </row>
    <row r="917" spans="1:17" x14ac:dyDescent="0.3">
      <c r="A917" s="10" t="s">
        <v>1963</v>
      </c>
      <c r="B917" s="11">
        <v>190</v>
      </c>
      <c r="C917" s="12" t="s">
        <v>16</v>
      </c>
      <c r="D917" s="13" t="s">
        <v>17</v>
      </c>
      <c r="E917" s="14" t="s">
        <v>17</v>
      </c>
      <c r="F917" s="15" t="s">
        <v>17</v>
      </c>
      <c r="G917" s="10">
        <v>0</v>
      </c>
      <c r="H917" s="12">
        <v>0</v>
      </c>
      <c r="I917" s="12">
        <v>0</v>
      </c>
      <c r="J917" s="12">
        <v>0</v>
      </c>
      <c r="K917" s="16">
        <v>0</v>
      </c>
      <c r="L917" s="17">
        <v>0</v>
      </c>
      <c r="M917" s="17">
        <v>0</v>
      </c>
      <c r="N917" s="18">
        <v>0</v>
      </c>
      <c r="O917" s="16" t="s">
        <v>29</v>
      </c>
      <c r="P917" s="17" t="s">
        <v>29</v>
      </c>
      <c r="Q917" s="18" t="s">
        <v>29</v>
      </c>
    </row>
    <row r="918" spans="1:17" x14ac:dyDescent="0.3">
      <c r="A918" s="10" t="s">
        <v>1964</v>
      </c>
      <c r="B918" s="11">
        <v>1058</v>
      </c>
      <c r="C918" s="12" t="s">
        <v>16</v>
      </c>
      <c r="D918" s="13" t="s">
        <v>17</v>
      </c>
      <c r="E918" s="14" t="s">
        <v>17</v>
      </c>
      <c r="F918" s="15" t="s">
        <v>17</v>
      </c>
      <c r="G918" s="10">
        <v>0</v>
      </c>
      <c r="H918" s="12">
        <v>0</v>
      </c>
      <c r="I918" s="12">
        <v>0</v>
      </c>
      <c r="J918" s="12">
        <v>5</v>
      </c>
      <c r="K918" s="16">
        <v>0</v>
      </c>
      <c r="L918" s="17">
        <v>0</v>
      </c>
      <c r="M918" s="17">
        <v>0</v>
      </c>
      <c r="N918" s="18">
        <v>106.07361840066601</v>
      </c>
      <c r="O918" s="16" t="s">
        <v>29</v>
      </c>
      <c r="P918" s="17" t="s">
        <v>29</v>
      </c>
      <c r="Q918" s="18" t="s">
        <v>29</v>
      </c>
    </row>
    <row r="919" spans="1:17" x14ac:dyDescent="0.3">
      <c r="A919" s="10" t="s">
        <v>1079</v>
      </c>
      <c r="B919" s="11">
        <v>8423</v>
      </c>
      <c r="C919" s="12" t="s">
        <v>16</v>
      </c>
      <c r="D919" s="13" t="s">
        <v>17</v>
      </c>
      <c r="E919" s="14" t="s">
        <v>17</v>
      </c>
      <c r="F919" s="15" t="s">
        <v>17</v>
      </c>
      <c r="G919" s="10">
        <v>105</v>
      </c>
      <c r="H919" s="12">
        <v>76</v>
      </c>
      <c r="I919" s="12">
        <v>87</v>
      </c>
      <c r="J919" s="12">
        <v>40</v>
      </c>
      <c r="K919" s="16">
        <v>279.79860544058101</v>
      </c>
      <c r="L919" s="17">
        <v>202.52089536651599</v>
      </c>
      <c r="M919" s="17">
        <v>231.83313022219599</v>
      </c>
      <c r="N919" s="18">
        <v>106.589944929745</v>
      </c>
      <c r="O919" s="16">
        <v>-0.466318004222537</v>
      </c>
      <c r="P919" s="17">
        <v>-0.27130202181739399</v>
      </c>
      <c r="Q919" s="18">
        <v>-1.39231742277876</v>
      </c>
    </row>
    <row r="920" spans="1:17" x14ac:dyDescent="0.3">
      <c r="A920" s="10" t="s">
        <v>1437</v>
      </c>
      <c r="B920" s="11">
        <v>15375</v>
      </c>
      <c r="C920" s="12" t="s">
        <v>16</v>
      </c>
      <c r="D920" s="13" t="s">
        <v>17</v>
      </c>
      <c r="E920" s="14" t="s">
        <v>17</v>
      </c>
      <c r="F920" s="15" t="s">
        <v>17</v>
      </c>
      <c r="G920" s="10">
        <v>1043</v>
      </c>
      <c r="H920" s="12">
        <v>943</v>
      </c>
      <c r="I920" s="12">
        <v>314</v>
      </c>
      <c r="J920" s="12">
        <v>129</v>
      </c>
      <c r="K920" s="16">
        <v>1522.62245806082</v>
      </c>
      <c r="L920" s="17">
        <v>1376.6375627529701</v>
      </c>
      <c r="M920" s="17">
        <v>458.39257126663199</v>
      </c>
      <c r="N920" s="18">
        <v>188.32051494711899</v>
      </c>
      <c r="O920" s="16">
        <v>-0.14540948184466901</v>
      </c>
      <c r="P920" s="17">
        <v>-1.7319026936281301</v>
      </c>
      <c r="Q920" s="18">
        <v>-3.01529618709651</v>
      </c>
    </row>
    <row r="921" spans="1:17" x14ac:dyDescent="0.3">
      <c r="A921" s="10" t="s">
        <v>710</v>
      </c>
      <c r="B921" s="11">
        <v>304</v>
      </c>
      <c r="C921" s="12" t="s">
        <v>16</v>
      </c>
      <c r="D921" s="13" t="s">
        <v>17</v>
      </c>
      <c r="E921" s="14" t="s">
        <v>17</v>
      </c>
      <c r="F921" s="15" t="s">
        <v>17</v>
      </c>
      <c r="G921" s="10">
        <v>34</v>
      </c>
      <c r="H921" s="12">
        <v>29</v>
      </c>
      <c r="I921" s="12">
        <v>52</v>
      </c>
      <c r="J921" s="12">
        <v>28</v>
      </c>
      <c r="K921" s="16">
        <v>2510.3159217820998</v>
      </c>
      <c r="L921" s="17">
        <v>2141.1518156376701</v>
      </c>
      <c r="M921" s="17">
        <v>3839.3067039020302</v>
      </c>
      <c r="N921" s="18">
        <v>2067.3189944087799</v>
      </c>
      <c r="O921" s="16">
        <v>-0.22948184612276701</v>
      </c>
      <c r="P921" s="17">
        <v>0.61297687689075198</v>
      </c>
      <c r="Q921" s="18">
        <v>-0.28010791919273498</v>
      </c>
    </row>
    <row r="922" spans="1:17" x14ac:dyDescent="0.3">
      <c r="A922" s="10" t="s">
        <v>1590</v>
      </c>
      <c r="B922" s="11">
        <v>580</v>
      </c>
      <c r="C922" s="12" t="s">
        <v>16</v>
      </c>
      <c r="D922" s="13" t="s">
        <v>17</v>
      </c>
      <c r="E922" s="14" t="s">
        <v>17</v>
      </c>
      <c r="F922" s="15" t="s">
        <v>17</v>
      </c>
      <c r="G922" s="10">
        <v>105</v>
      </c>
      <c r="H922" s="12">
        <v>63</v>
      </c>
      <c r="I922" s="12">
        <v>58</v>
      </c>
      <c r="J922" s="12">
        <v>6</v>
      </c>
      <c r="K922" s="16">
        <v>4063.3511269414098</v>
      </c>
      <c r="L922" s="17">
        <v>2438.0106761648399</v>
      </c>
      <c r="M922" s="17">
        <v>2244.51776535811</v>
      </c>
      <c r="N922" s="18">
        <v>232.19149296808001</v>
      </c>
      <c r="O922" s="16">
        <v>-0.736965594166206</v>
      </c>
      <c r="P922" s="17">
        <v>-0.85626452253855001</v>
      </c>
      <c r="Q922" s="18">
        <v>-4.1292830169449601</v>
      </c>
    </row>
    <row r="923" spans="1:17" x14ac:dyDescent="0.3">
      <c r="A923" s="10" t="s">
        <v>1075</v>
      </c>
      <c r="B923" s="11">
        <v>5318</v>
      </c>
      <c r="C923" s="12" t="s">
        <v>16</v>
      </c>
      <c r="D923" s="13" t="s">
        <v>17</v>
      </c>
      <c r="E923" s="14" t="s">
        <v>17</v>
      </c>
      <c r="F923" s="15" t="s">
        <v>17</v>
      </c>
      <c r="G923" s="10">
        <v>13</v>
      </c>
      <c r="H923" s="12">
        <v>16</v>
      </c>
      <c r="I923" s="12">
        <v>1</v>
      </c>
      <c r="J923" s="12">
        <v>5</v>
      </c>
      <c r="K923" s="16">
        <v>54.867865644331403</v>
      </c>
      <c r="L923" s="17">
        <v>67.529680793023303</v>
      </c>
      <c r="M923" s="17">
        <v>4.2206050495639502</v>
      </c>
      <c r="N923" s="18">
        <v>21.103025247819701</v>
      </c>
      <c r="O923" s="16">
        <v>0.29956028185890698</v>
      </c>
      <c r="P923" s="17">
        <v>-3.70043971814109</v>
      </c>
      <c r="Q923" s="18">
        <v>-1.37851162325372</v>
      </c>
    </row>
    <row r="924" spans="1:17" x14ac:dyDescent="0.3">
      <c r="A924" s="10" t="s">
        <v>753</v>
      </c>
      <c r="B924" s="11">
        <v>624</v>
      </c>
      <c r="C924" s="12" t="s">
        <v>16</v>
      </c>
      <c r="D924" s="13" t="s">
        <v>17</v>
      </c>
      <c r="E924" s="14" t="s">
        <v>17</v>
      </c>
      <c r="F924" s="15" t="s">
        <v>17</v>
      </c>
      <c r="G924" s="10">
        <v>4</v>
      </c>
      <c r="H924" s="12">
        <v>5</v>
      </c>
      <c r="I924" s="12">
        <v>3</v>
      </c>
      <c r="J924" s="12">
        <v>3</v>
      </c>
      <c r="K924" s="16">
        <v>143.879343933212</v>
      </c>
      <c r="L924" s="17">
        <v>179.849179916515</v>
      </c>
      <c r="M924" s="17">
        <v>107.909507949909</v>
      </c>
      <c r="N924" s="18">
        <v>107.909507949909</v>
      </c>
      <c r="O924" s="16">
        <v>0.32192809488736202</v>
      </c>
      <c r="P924" s="17">
        <v>-0.41503749927884298</v>
      </c>
      <c r="Q924" s="18">
        <v>-0.41503749927884298</v>
      </c>
    </row>
    <row r="925" spans="1:17" x14ac:dyDescent="0.3">
      <c r="A925" s="10" t="s">
        <v>1506</v>
      </c>
      <c r="B925" s="11">
        <v>1471</v>
      </c>
      <c r="C925" s="12" t="s">
        <v>16</v>
      </c>
      <c r="D925" s="13" t="s">
        <v>17</v>
      </c>
      <c r="E925" s="14" t="s">
        <v>17</v>
      </c>
      <c r="F925" s="15" t="s">
        <v>17</v>
      </c>
      <c r="G925" s="10">
        <v>102</v>
      </c>
      <c r="H925" s="12">
        <v>149</v>
      </c>
      <c r="I925" s="12">
        <v>30</v>
      </c>
      <c r="J925" s="12">
        <v>9</v>
      </c>
      <c r="K925" s="16">
        <v>1556.3617407649699</v>
      </c>
      <c r="L925" s="17">
        <v>2273.5088173919698</v>
      </c>
      <c r="M925" s="17">
        <v>457.75345316616801</v>
      </c>
      <c r="N925" s="18">
        <v>137.32603594985</v>
      </c>
      <c r="O925" s="16">
        <v>0.546743178490665</v>
      </c>
      <c r="P925" s="17">
        <v>-1.76553474636297</v>
      </c>
      <c r="Q925" s="18">
        <v>-3.5025003405291799</v>
      </c>
    </row>
    <row r="926" spans="1:17" x14ac:dyDescent="0.3">
      <c r="A926" s="10" t="s">
        <v>1965</v>
      </c>
      <c r="B926" s="11">
        <v>2757</v>
      </c>
      <c r="C926" s="12" t="s">
        <v>16</v>
      </c>
      <c r="D926" s="13" t="s">
        <v>17</v>
      </c>
      <c r="E926" s="14" t="s">
        <v>17</v>
      </c>
      <c r="F926" s="15" t="s">
        <v>17</v>
      </c>
      <c r="G926" s="10">
        <v>14</v>
      </c>
      <c r="H926" s="12">
        <v>39</v>
      </c>
      <c r="I926" s="12">
        <v>5</v>
      </c>
      <c r="J926" s="12">
        <v>0</v>
      </c>
      <c r="K926" s="16">
        <v>113.976237631532</v>
      </c>
      <c r="L926" s="17">
        <v>317.50523340212698</v>
      </c>
      <c r="M926" s="17">
        <v>40.7057991541188</v>
      </c>
      <c r="N926" s="18">
        <v>0</v>
      </c>
      <c r="O926" s="16">
        <v>1.4780472968046401</v>
      </c>
      <c r="P926" s="17">
        <v>-1.48542682717024</v>
      </c>
      <c r="Q926" s="18" t="s">
        <v>29</v>
      </c>
    </row>
    <row r="927" spans="1:17" x14ac:dyDescent="0.3">
      <c r="A927" s="10" t="s">
        <v>199</v>
      </c>
      <c r="B927" s="11">
        <v>1538</v>
      </c>
      <c r="C927" s="12" t="s">
        <v>16</v>
      </c>
      <c r="D927" s="13" t="s">
        <v>17</v>
      </c>
      <c r="E927" s="14" t="s">
        <v>17</v>
      </c>
      <c r="F927" s="15" t="s">
        <v>17</v>
      </c>
      <c r="G927" s="10">
        <v>828</v>
      </c>
      <c r="H927" s="12">
        <v>447</v>
      </c>
      <c r="I927" s="12">
        <v>655</v>
      </c>
      <c r="J927" s="12">
        <v>3149</v>
      </c>
      <c r="K927" s="16">
        <v>12083.619699067</v>
      </c>
      <c r="L927" s="17">
        <v>6523.4033882644699</v>
      </c>
      <c r="M927" s="17">
        <v>9558.9020566291492</v>
      </c>
      <c r="N927" s="18">
        <v>45955.698589809399</v>
      </c>
      <c r="O927" s="16">
        <v>-0.88935593631600696</v>
      </c>
      <c r="P927" s="17">
        <v>-0.33813586107451199</v>
      </c>
      <c r="Q927" s="18">
        <v>1.92719108463608</v>
      </c>
    </row>
    <row r="928" spans="1:17" x14ac:dyDescent="0.3">
      <c r="A928" s="10" t="s">
        <v>416</v>
      </c>
      <c r="B928" s="11">
        <v>308</v>
      </c>
      <c r="C928" s="12" t="s">
        <v>16</v>
      </c>
      <c r="D928" s="13" t="s">
        <v>17</v>
      </c>
      <c r="E928" s="14" t="s">
        <v>17</v>
      </c>
      <c r="F928" s="15" t="s">
        <v>17</v>
      </c>
      <c r="G928" s="10">
        <v>139</v>
      </c>
      <c r="H928" s="12">
        <v>86</v>
      </c>
      <c r="I928" s="12">
        <v>268</v>
      </c>
      <c r="J928" s="12">
        <v>234</v>
      </c>
      <c r="K928" s="16">
        <v>10129.479525479701</v>
      </c>
      <c r="L928" s="17">
        <v>6267.1599941817403</v>
      </c>
      <c r="M928" s="17">
        <v>19530.219516752401</v>
      </c>
      <c r="N928" s="18">
        <v>17052.505100448001</v>
      </c>
      <c r="O928" s="16">
        <v>-0.69267631802140905</v>
      </c>
      <c r="P928" s="17">
        <v>0.94714811773426499</v>
      </c>
      <c r="Q928" s="18">
        <v>0.75142364685989704</v>
      </c>
    </row>
    <row r="929" spans="1:17" x14ac:dyDescent="0.3">
      <c r="A929" s="10" t="s">
        <v>1966</v>
      </c>
      <c r="B929" s="11">
        <v>68</v>
      </c>
      <c r="C929" s="12" t="s">
        <v>16</v>
      </c>
      <c r="D929" s="13" t="s">
        <v>17</v>
      </c>
      <c r="E929" s="14" t="s">
        <v>17</v>
      </c>
      <c r="F929" s="15" t="s">
        <v>17</v>
      </c>
      <c r="G929" s="10">
        <v>0</v>
      </c>
      <c r="H929" s="12">
        <v>0</v>
      </c>
      <c r="I929" s="12">
        <v>0</v>
      </c>
      <c r="J929" s="12">
        <v>0</v>
      </c>
      <c r="K929" s="16">
        <v>0</v>
      </c>
      <c r="L929" s="17">
        <v>0</v>
      </c>
      <c r="M929" s="17">
        <v>0</v>
      </c>
      <c r="N929" s="18">
        <v>0</v>
      </c>
      <c r="O929" s="16" t="s">
        <v>29</v>
      </c>
      <c r="P929" s="17" t="s">
        <v>29</v>
      </c>
      <c r="Q929" s="18" t="s">
        <v>29</v>
      </c>
    </row>
    <row r="930" spans="1:17" x14ac:dyDescent="0.3">
      <c r="A930" s="10" t="s">
        <v>1967</v>
      </c>
      <c r="B930" s="11">
        <v>58</v>
      </c>
      <c r="C930" s="12" t="s">
        <v>16</v>
      </c>
      <c r="D930" s="13" t="s">
        <v>17</v>
      </c>
      <c r="E930" s="14" t="s">
        <v>17</v>
      </c>
      <c r="F930" s="15" t="s">
        <v>17</v>
      </c>
      <c r="G930" s="10">
        <v>0</v>
      </c>
      <c r="H930" s="12">
        <v>1</v>
      </c>
      <c r="I930" s="12">
        <v>4</v>
      </c>
      <c r="J930" s="12">
        <v>0</v>
      </c>
      <c r="K930" s="16">
        <v>0</v>
      </c>
      <c r="L930" s="17">
        <v>386.98582161346701</v>
      </c>
      <c r="M930" s="17">
        <v>1547.9432864538701</v>
      </c>
      <c r="N930" s="18">
        <v>0</v>
      </c>
      <c r="O930" s="16" t="s">
        <v>29</v>
      </c>
      <c r="P930" s="17" t="s">
        <v>29</v>
      </c>
      <c r="Q930" s="18" t="s">
        <v>29</v>
      </c>
    </row>
    <row r="931" spans="1:17" x14ac:dyDescent="0.3">
      <c r="A931" s="10" t="s">
        <v>1610</v>
      </c>
      <c r="B931" s="11">
        <v>1126</v>
      </c>
      <c r="C931" s="12" t="s">
        <v>16</v>
      </c>
      <c r="D931" s="13" t="s">
        <v>17</v>
      </c>
      <c r="E931" s="14" t="s">
        <v>17</v>
      </c>
      <c r="F931" s="15" t="s">
        <v>17</v>
      </c>
      <c r="G931" s="10">
        <v>408</v>
      </c>
      <c r="H931" s="12">
        <v>448</v>
      </c>
      <c r="I931" s="12">
        <v>421</v>
      </c>
      <c r="J931" s="12">
        <v>21</v>
      </c>
      <c r="K931" s="16">
        <v>8132.8885281182002</v>
      </c>
      <c r="L931" s="17">
        <v>8930.2305406788091</v>
      </c>
      <c r="M931" s="17">
        <v>8392.0246822003992</v>
      </c>
      <c r="N931" s="18">
        <v>418.60455659431898</v>
      </c>
      <c r="O931" s="16">
        <v>0.134929580086108</v>
      </c>
      <c r="P931" s="17">
        <v>4.52510810949006E-2</v>
      </c>
      <c r="Q931" s="18">
        <v>-4.28010791919273</v>
      </c>
    </row>
    <row r="932" spans="1:17" x14ac:dyDescent="0.3">
      <c r="A932" s="10" t="s">
        <v>1968</v>
      </c>
      <c r="B932" s="11">
        <v>62</v>
      </c>
      <c r="C932" s="12" t="s">
        <v>16</v>
      </c>
      <c r="D932" s="13" t="s">
        <v>17</v>
      </c>
      <c r="E932" s="14" t="s">
        <v>17</v>
      </c>
      <c r="F932" s="15" t="s">
        <v>17</v>
      </c>
      <c r="G932" s="10">
        <v>0</v>
      </c>
      <c r="H932" s="12">
        <v>0</v>
      </c>
      <c r="I932" s="12">
        <v>0</v>
      </c>
      <c r="J932" s="12">
        <v>0</v>
      </c>
      <c r="K932" s="16">
        <v>0</v>
      </c>
      <c r="L932" s="17">
        <v>0</v>
      </c>
      <c r="M932" s="17">
        <v>0</v>
      </c>
      <c r="N932" s="18">
        <v>0</v>
      </c>
      <c r="O932" s="16" t="s">
        <v>29</v>
      </c>
      <c r="P932" s="17" t="s">
        <v>29</v>
      </c>
      <c r="Q932" s="18" t="s">
        <v>29</v>
      </c>
    </row>
    <row r="933" spans="1:17" x14ac:dyDescent="0.3">
      <c r="A933" s="10" t="s">
        <v>1262</v>
      </c>
      <c r="B933" s="11">
        <v>15978</v>
      </c>
      <c r="C933" s="12" t="s">
        <v>16</v>
      </c>
      <c r="D933" s="13" t="s">
        <v>17</v>
      </c>
      <c r="E933" s="14" t="s">
        <v>17</v>
      </c>
      <c r="F933" s="15" t="s">
        <v>17</v>
      </c>
      <c r="G933" s="10">
        <v>328</v>
      </c>
      <c r="H933" s="12">
        <v>437</v>
      </c>
      <c r="I933" s="12">
        <v>103</v>
      </c>
      <c r="J933" s="12">
        <v>75</v>
      </c>
      <c r="K933" s="16">
        <v>460.75968646730502</v>
      </c>
      <c r="L933" s="17">
        <v>613.87799690918405</v>
      </c>
      <c r="M933" s="17">
        <v>144.68977959186699</v>
      </c>
      <c r="N933" s="18">
        <v>105.356635625146</v>
      </c>
      <c r="O933" s="16">
        <v>0.41393746488251398</v>
      </c>
      <c r="P933" s="17">
        <v>-1.6710514774348599</v>
      </c>
      <c r="Q933" s="18">
        <v>-2.1287333141221998</v>
      </c>
    </row>
    <row r="934" spans="1:17" x14ac:dyDescent="0.3">
      <c r="A934" s="10" t="s">
        <v>1969</v>
      </c>
      <c r="B934" s="11">
        <v>493</v>
      </c>
      <c r="C934" s="12" t="s">
        <v>16</v>
      </c>
      <c r="D934" s="13" t="s">
        <v>17</v>
      </c>
      <c r="E934" s="14" t="s">
        <v>17</v>
      </c>
      <c r="F934" s="15" t="s">
        <v>17</v>
      </c>
      <c r="G934" s="10">
        <v>0</v>
      </c>
      <c r="H934" s="12">
        <v>0</v>
      </c>
      <c r="I934" s="12">
        <v>0</v>
      </c>
      <c r="J934" s="12">
        <v>0</v>
      </c>
      <c r="K934" s="16">
        <v>0</v>
      </c>
      <c r="L934" s="17">
        <v>0</v>
      </c>
      <c r="M934" s="17">
        <v>0</v>
      </c>
      <c r="N934" s="18">
        <v>0</v>
      </c>
      <c r="O934" s="16" t="s">
        <v>29</v>
      </c>
      <c r="P934" s="17" t="s">
        <v>29</v>
      </c>
      <c r="Q934" s="18" t="s">
        <v>29</v>
      </c>
    </row>
    <row r="935" spans="1:17" x14ac:dyDescent="0.3">
      <c r="A935" s="10" t="s">
        <v>797</v>
      </c>
      <c r="B935" s="11">
        <v>3959</v>
      </c>
      <c r="C935" s="12" t="s">
        <v>16</v>
      </c>
      <c r="D935" s="13" t="s">
        <v>17</v>
      </c>
      <c r="E935" s="14" t="s">
        <v>17</v>
      </c>
      <c r="F935" s="15" t="s">
        <v>17</v>
      </c>
      <c r="G935" s="10">
        <v>440</v>
      </c>
      <c r="H935" s="12">
        <v>467</v>
      </c>
      <c r="I935" s="12">
        <v>730</v>
      </c>
      <c r="J935" s="12">
        <v>296</v>
      </c>
      <c r="K935" s="16">
        <v>2494.5385621560199</v>
      </c>
      <c r="L935" s="17">
        <v>2647.61251937923</v>
      </c>
      <c r="M935" s="17">
        <v>4138.6662508497602</v>
      </c>
      <c r="N935" s="18">
        <v>1678.14412363223</v>
      </c>
      <c r="O935" s="16">
        <v>8.5919026185002204E-2</v>
      </c>
      <c r="P935" s="17">
        <v>0.73039294024271995</v>
      </c>
      <c r="Q935" s="18">
        <v>-0.57190634789570904</v>
      </c>
    </row>
    <row r="936" spans="1:17" x14ac:dyDescent="0.3">
      <c r="A936" s="10" t="s">
        <v>595</v>
      </c>
      <c r="B936" s="11">
        <v>615</v>
      </c>
      <c r="C936" s="12" t="s">
        <v>16</v>
      </c>
      <c r="D936" s="13" t="s">
        <v>17</v>
      </c>
      <c r="E936" s="14" t="s">
        <v>17</v>
      </c>
      <c r="F936" s="15" t="s">
        <v>17</v>
      </c>
      <c r="G936" s="10">
        <v>24</v>
      </c>
      <c r="H936" s="12">
        <v>24</v>
      </c>
      <c r="I936" s="12">
        <v>30</v>
      </c>
      <c r="J936" s="12">
        <v>25</v>
      </c>
      <c r="K936" s="16">
        <v>875.90937184706797</v>
      </c>
      <c r="L936" s="17">
        <v>875.90937184706797</v>
      </c>
      <c r="M936" s="17">
        <v>1094.88671480883</v>
      </c>
      <c r="N936" s="18">
        <v>912.40559567402897</v>
      </c>
      <c r="O936" s="16">
        <v>0</v>
      </c>
      <c r="P936" s="17">
        <v>0.32192809488736202</v>
      </c>
      <c r="Q936" s="18">
        <v>5.88936890535686E-2</v>
      </c>
    </row>
    <row r="937" spans="1:17" x14ac:dyDescent="0.3">
      <c r="A937" s="10" t="s">
        <v>1970</v>
      </c>
      <c r="B937" s="11">
        <v>58</v>
      </c>
      <c r="C937" s="12" t="s">
        <v>16</v>
      </c>
      <c r="D937" s="13" t="s">
        <v>17</v>
      </c>
      <c r="E937" s="14" t="s">
        <v>17</v>
      </c>
      <c r="F937" s="15" t="s">
        <v>17</v>
      </c>
      <c r="G937" s="10">
        <v>0</v>
      </c>
      <c r="H937" s="12">
        <v>0</v>
      </c>
      <c r="I937" s="12">
        <v>0</v>
      </c>
      <c r="J937" s="12">
        <v>0</v>
      </c>
      <c r="K937" s="16">
        <v>0</v>
      </c>
      <c r="L937" s="17">
        <v>0</v>
      </c>
      <c r="M937" s="17">
        <v>0</v>
      </c>
      <c r="N937" s="18">
        <v>0</v>
      </c>
      <c r="O937" s="16" t="s">
        <v>29</v>
      </c>
      <c r="P937" s="17" t="s">
        <v>29</v>
      </c>
      <c r="Q937" s="18" t="s">
        <v>29</v>
      </c>
    </row>
    <row r="938" spans="1:17" x14ac:dyDescent="0.3">
      <c r="A938" s="10" t="s">
        <v>1971</v>
      </c>
      <c r="B938" s="11">
        <v>47</v>
      </c>
      <c r="C938" s="12" t="s">
        <v>16</v>
      </c>
      <c r="D938" s="13" t="s">
        <v>17</v>
      </c>
      <c r="E938" s="14" t="s">
        <v>17</v>
      </c>
      <c r="F938" s="15" t="s">
        <v>17</v>
      </c>
      <c r="G938" s="10">
        <v>0</v>
      </c>
      <c r="H938" s="12">
        <v>1</v>
      </c>
      <c r="I938" s="12">
        <v>0</v>
      </c>
      <c r="J938" s="12">
        <v>0</v>
      </c>
      <c r="K938" s="16">
        <v>0</v>
      </c>
      <c r="L938" s="17">
        <v>477.55697135279001</v>
      </c>
      <c r="M938" s="17">
        <v>0</v>
      </c>
      <c r="N938" s="18">
        <v>0</v>
      </c>
      <c r="O938" s="16" t="s">
        <v>29</v>
      </c>
      <c r="P938" s="17" t="s">
        <v>29</v>
      </c>
      <c r="Q938" s="18" t="s">
        <v>29</v>
      </c>
    </row>
    <row r="939" spans="1:17" x14ac:dyDescent="0.3">
      <c r="A939" s="10" t="s">
        <v>1577</v>
      </c>
      <c r="B939" s="11">
        <v>275</v>
      </c>
      <c r="C939" s="12" t="s">
        <v>16</v>
      </c>
      <c r="D939" s="13" t="s">
        <v>17</v>
      </c>
      <c r="E939" s="14" t="s">
        <v>17</v>
      </c>
      <c r="F939" s="15" t="s">
        <v>17</v>
      </c>
      <c r="G939" s="10">
        <v>196</v>
      </c>
      <c r="H939" s="12">
        <v>146</v>
      </c>
      <c r="I939" s="12">
        <v>49</v>
      </c>
      <c r="J939" s="12">
        <v>12</v>
      </c>
      <c r="K939" s="16">
        <v>15997.290254916001</v>
      </c>
      <c r="L939" s="17">
        <v>11916.348863355701</v>
      </c>
      <c r="M939" s="17">
        <v>3999.3225637290002</v>
      </c>
      <c r="N939" s="18">
        <v>979.42593397444898</v>
      </c>
      <c r="O939" s="16">
        <v>-0.42488528523519098</v>
      </c>
      <c r="P939" s="17">
        <v>-2</v>
      </c>
      <c r="Q939" s="18">
        <v>-4.0297473433940496</v>
      </c>
    </row>
    <row r="940" spans="1:17" x14ac:dyDescent="0.3">
      <c r="A940" s="10" t="s">
        <v>1665</v>
      </c>
      <c r="B940" s="11">
        <v>3288</v>
      </c>
      <c r="C940" s="12" t="s">
        <v>16</v>
      </c>
      <c r="D940" s="13" t="s">
        <v>17</v>
      </c>
      <c r="E940" s="14" t="s">
        <v>17</v>
      </c>
      <c r="F940" s="15" t="s">
        <v>17</v>
      </c>
      <c r="G940" s="10">
        <v>62</v>
      </c>
      <c r="H940" s="12">
        <v>67</v>
      </c>
      <c r="I940" s="12">
        <v>4</v>
      </c>
      <c r="J940" s="12">
        <v>2</v>
      </c>
      <c r="K940" s="16">
        <v>423.23631828528801</v>
      </c>
      <c r="L940" s="17">
        <v>457.368279437328</v>
      </c>
      <c r="M940" s="17">
        <v>27.305568921631501</v>
      </c>
      <c r="N940" s="18">
        <v>13.652784460815701</v>
      </c>
      <c r="O940" s="16">
        <v>0.111892880070897</v>
      </c>
      <c r="P940" s="17">
        <v>-3.95419631038687</v>
      </c>
      <c r="Q940" s="18">
        <v>-4.9541963103868696</v>
      </c>
    </row>
    <row r="941" spans="1:17" x14ac:dyDescent="0.3">
      <c r="A941" s="10" t="s">
        <v>1972</v>
      </c>
      <c r="B941" s="11">
        <v>482</v>
      </c>
      <c r="C941" s="12" t="s">
        <v>16</v>
      </c>
      <c r="D941" s="13" t="s">
        <v>17</v>
      </c>
      <c r="E941" s="14" t="s">
        <v>17</v>
      </c>
      <c r="F941" s="15" t="s">
        <v>17</v>
      </c>
      <c r="G941" s="10">
        <v>0</v>
      </c>
      <c r="H941" s="12">
        <v>0</v>
      </c>
      <c r="I941" s="12">
        <v>0</v>
      </c>
      <c r="J941" s="12">
        <v>0</v>
      </c>
      <c r="K941" s="16">
        <v>0</v>
      </c>
      <c r="L941" s="17">
        <v>0</v>
      </c>
      <c r="M941" s="17">
        <v>0</v>
      </c>
      <c r="N941" s="18">
        <v>0</v>
      </c>
      <c r="O941" s="16" t="s">
        <v>29</v>
      </c>
      <c r="P941" s="17" t="s">
        <v>29</v>
      </c>
      <c r="Q941" s="18" t="s">
        <v>29</v>
      </c>
    </row>
    <row r="942" spans="1:17" x14ac:dyDescent="0.3">
      <c r="A942" s="10" t="s">
        <v>1973</v>
      </c>
      <c r="B942" s="11">
        <v>615</v>
      </c>
      <c r="C942" s="12" t="s">
        <v>16</v>
      </c>
      <c r="D942" s="13" t="s">
        <v>17</v>
      </c>
      <c r="E942" s="14" t="s">
        <v>17</v>
      </c>
      <c r="F942" s="15" t="s">
        <v>17</v>
      </c>
      <c r="G942" s="10">
        <v>0</v>
      </c>
      <c r="H942" s="12">
        <v>0</v>
      </c>
      <c r="I942" s="12">
        <v>0</v>
      </c>
      <c r="J942" s="12">
        <v>0</v>
      </c>
      <c r="K942" s="16">
        <v>0</v>
      </c>
      <c r="L942" s="17">
        <v>0</v>
      </c>
      <c r="M942" s="17">
        <v>0</v>
      </c>
      <c r="N942" s="18">
        <v>0</v>
      </c>
      <c r="O942" s="16" t="s">
        <v>29</v>
      </c>
      <c r="P942" s="17" t="s">
        <v>29</v>
      </c>
      <c r="Q942" s="18" t="s">
        <v>29</v>
      </c>
    </row>
    <row r="943" spans="1:17" x14ac:dyDescent="0.3">
      <c r="A943" s="10" t="s">
        <v>1329</v>
      </c>
      <c r="B943" s="11">
        <v>9812</v>
      </c>
      <c r="C943" s="12" t="s">
        <v>16</v>
      </c>
      <c r="D943" s="13" t="s">
        <v>17</v>
      </c>
      <c r="E943" s="14" t="s">
        <v>17</v>
      </c>
      <c r="F943" s="15" t="s">
        <v>17</v>
      </c>
      <c r="G943" s="10">
        <v>1509</v>
      </c>
      <c r="H943" s="12">
        <v>1661</v>
      </c>
      <c r="I943" s="12">
        <v>1254</v>
      </c>
      <c r="J943" s="12">
        <v>273</v>
      </c>
      <c r="K943" s="16">
        <v>3451.8725111347198</v>
      </c>
      <c r="L943" s="17">
        <v>3799.5760377698898</v>
      </c>
      <c r="M943" s="17">
        <v>2868.5540947401801</v>
      </c>
      <c r="N943" s="18">
        <v>624.49383402238504</v>
      </c>
      <c r="O943" s="16">
        <v>0.13845926743569201</v>
      </c>
      <c r="P943" s="17">
        <v>-0.26705545772464401</v>
      </c>
      <c r="Q943" s="18">
        <v>-2.4666199496068302</v>
      </c>
    </row>
    <row r="944" spans="1:17" x14ac:dyDescent="0.3">
      <c r="A944" s="10" t="s">
        <v>1500</v>
      </c>
      <c r="B944" s="11">
        <v>7473</v>
      </c>
      <c r="C944" s="12" t="s">
        <v>16</v>
      </c>
      <c r="D944" s="13" t="s">
        <v>17</v>
      </c>
      <c r="E944" s="14" t="s">
        <v>17</v>
      </c>
      <c r="F944" s="15" t="s">
        <v>17</v>
      </c>
      <c r="G944" s="10">
        <v>1186</v>
      </c>
      <c r="H944" s="12">
        <v>1233</v>
      </c>
      <c r="I944" s="12">
        <v>666</v>
      </c>
      <c r="J944" s="12">
        <v>108</v>
      </c>
      <c r="K944" s="16">
        <v>3562.1545158767799</v>
      </c>
      <c r="L944" s="17">
        <v>3703.31915520748</v>
      </c>
      <c r="M944" s="17">
        <v>2000.33297434564</v>
      </c>
      <c r="N944" s="18">
        <v>324.37832016415899</v>
      </c>
      <c r="O944" s="16">
        <v>5.6068789856835499E-2</v>
      </c>
      <c r="P944" s="17">
        <v>-0.83250992747474095</v>
      </c>
      <c r="Q944" s="18">
        <v>-3.4570007923825301</v>
      </c>
    </row>
    <row r="945" spans="1:17" x14ac:dyDescent="0.3">
      <c r="A945" s="10" t="s">
        <v>1974</v>
      </c>
      <c r="B945" s="11">
        <v>224</v>
      </c>
      <c r="C945" s="12" t="s">
        <v>16</v>
      </c>
      <c r="D945" s="13" t="s">
        <v>17</v>
      </c>
      <c r="E945" s="14" t="s">
        <v>17</v>
      </c>
      <c r="F945" s="15" t="s">
        <v>17</v>
      </c>
      <c r="G945" s="10">
        <v>17</v>
      </c>
      <c r="H945" s="12">
        <v>21</v>
      </c>
      <c r="I945" s="12">
        <v>5</v>
      </c>
      <c r="J945" s="12">
        <v>0</v>
      </c>
      <c r="K945" s="16">
        <v>1703.4286612092801</v>
      </c>
      <c r="L945" s="17">
        <v>2104.2354050232302</v>
      </c>
      <c r="M945" s="17">
        <v>501.00842976743598</v>
      </c>
      <c r="N945" s="18">
        <v>0</v>
      </c>
      <c r="O945" s="16">
        <v>0.30485458152841999</v>
      </c>
      <c r="P945" s="17">
        <v>-1.76553474636297</v>
      </c>
      <c r="Q945" s="18" t="s">
        <v>29</v>
      </c>
    </row>
    <row r="946" spans="1:17" x14ac:dyDescent="0.3">
      <c r="A946" s="10" t="s">
        <v>1975</v>
      </c>
      <c r="B946" s="11">
        <v>166</v>
      </c>
      <c r="C946" s="12" t="s">
        <v>16</v>
      </c>
      <c r="D946" s="13" t="s">
        <v>17</v>
      </c>
      <c r="E946" s="14" t="s">
        <v>17</v>
      </c>
      <c r="F946" s="15" t="s">
        <v>17</v>
      </c>
      <c r="G946" s="10">
        <v>0</v>
      </c>
      <c r="H946" s="12">
        <v>0</v>
      </c>
      <c r="I946" s="12">
        <v>0</v>
      </c>
      <c r="J946" s="12">
        <v>0</v>
      </c>
      <c r="K946" s="16">
        <v>0</v>
      </c>
      <c r="L946" s="17">
        <v>0</v>
      </c>
      <c r="M946" s="17">
        <v>0</v>
      </c>
      <c r="N946" s="18">
        <v>0</v>
      </c>
      <c r="O946" s="16" t="s">
        <v>29</v>
      </c>
      <c r="P946" s="17" t="s">
        <v>29</v>
      </c>
      <c r="Q946" s="18" t="s">
        <v>29</v>
      </c>
    </row>
    <row r="947" spans="1:17" x14ac:dyDescent="0.3">
      <c r="A947" s="10" t="s">
        <v>604</v>
      </c>
      <c r="B947" s="11">
        <v>2307</v>
      </c>
      <c r="C947" s="12" t="s">
        <v>16</v>
      </c>
      <c r="D947" s="13" t="s">
        <v>17</v>
      </c>
      <c r="E947" s="14" t="s">
        <v>17</v>
      </c>
      <c r="F947" s="15" t="s">
        <v>17</v>
      </c>
      <c r="G947" s="10">
        <v>452</v>
      </c>
      <c r="H947" s="12">
        <v>548</v>
      </c>
      <c r="I947" s="12">
        <v>515</v>
      </c>
      <c r="J947" s="12">
        <v>457</v>
      </c>
      <c r="K947" s="16">
        <v>4397.5814041693402</v>
      </c>
      <c r="L947" s="17">
        <v>5331.5809944353896</v>
      </c>
      <c r="M947" s="17">
        <v>5010.5186352814399</v>
      </c>
      <c r="N947" s="18">
        <v>4446.2272161623596</v>
      </c>
      <c r="O947" s="16">
        <v>0.27785312054533801</v>
      </c>
      <c r="P947" s="17">
        <v>0.188249659655392</v>
      </c>
      <c r="Q947" s="18">
        <v>1.5871392642881701E-2</v>
      </c>
    </row>
    <row r="948" spans="1:17" x14ac:dyDescent="0.3">
      <c r="A948" s="10" t="s">
        <v>1159</v>
      </c>
      <c r="B948" s="11">
        <v>4387</v>
      </c>
      <c r="C948" s="12" t="s">
        <v>16</v>
      </c>
      <c r="D948" s="13" t="s">
        <v>17</v>
      </c>
      <c r="E948" s="14" t="s">
        <v>17</v>
      </c>
      <c r="F948" s="15" t="s">
        <v>17</v>
      </c>
      <c r="G948" s="10">
        <v>33</v>
      </c>
      <c r="H948" s="12">
        <v>35</v>
      </c>
      <c r="I948" s="12">
        <v>18</v>
      </c>
      <c r="J948" s="12">
        <v>10</v>
      </c>
      <c r="K948" s="16">
        <v>168.83767097519399</v>
      </c>
      <c r="L948" s="17">
        <v>179.07025709490301</v>
      </c>
      <c r="M948" s="17">
        <v>92.093275077378607</v>
      </c>
      <c r="N948" s="18">
        <v>51.162930598543703</v>
      </c>
      <c r="O948" s="16">
        <v>8.4888897586512899E-2</v>
      </c>
      <c r="P948" s="17">
        <v>-0.87446911791614101</v>
      </c>
      <c r="Q948" s="18">
        <v>-1.7224660244710901</v>
      </c>
    </row>
    <row r="949" spans="1:17" x14ac:dyDescent="0.3">
      <c r="A949" s="10" t="s">
        <v>1976</v>
      </c>
      <c r="B949" s="11">
        <v>526</v>
      </c>
      <c r="C949" s="12" t="s">
        <v>16</v>
      </c>
      <c r="D949" s="13" t="s">
        <v>17</v>
      </c>
      <c r="E949" s="14" t="s">
        <v>17</v>
      </c>
      <c r="F949" s="15" t="s">
        <v>17</v>
      </c>
      <c r="G949" s="10">
        <v>1</v>
      </c>
      <c r="H949" s="12">
        <v>0</v>
      </c>
      <c r="I949" s="12">
        <v>0</v>
      </c>
      <c r="J949" s="12">
        <v>0</v>
      </c>
      <c r="K949" s="16">
        <v>42.671440406047701</v>
      </c>
      <c r="L949" s="17">
        <v>0</v>
      </c>
      <c r="M949" s="17">
        <v>0</v>
      </c>
      <c r="N949" s="18">
        <v>0</v>
      </c>
      <c r="O949" s="16" t="s">
        <v>29</v>
      </c>
      <c r="P949" s="17" t="s">
        <v>29</v>
      </c>
      <c r="Q949" s="18" t="s">
        <v>29</v>
      </c>
    </row>
    <row r="950" spans="1:17" x14ac:dyDescent="0.3">
      <c r="A950" s="10" t="s">
        <v>1977</v>
      </c>
      <c r="B950" s="11">
        <v>1377</v>
      </c>
      <c r="C950" s="12" t="s">
        <v>16</v>
      </c>
      <c r="D950" s="13" t="s">
        <v>17</v>
      </c>
      <c r="E950" s="14" t="s">
        <v>17</v>
      </c>
      <c r="F950" s="15" t="s">
        <v>17</v>
      </c>
      <c r="G950" s="10">
        <v>0</v>
      </c>
      <c r="H950" s="12">
        <v>0</v>
      </c>
      <c r="I950" s="12">
        <v>0</v>
      </c>
      <c r="J950" s="12">
        <v>0</v>
      </c>
      <c r="K950" s="16">
        <v>0</v>
      </c>
      <c r="L950" s="17">
        <v>0</v>
      </c>
      <c r="M950" s="17">
        <v>0</v>
      </c>
      <c r="N950" s="18">
        <v>0</v>
      </c>
      <c r="O950" s="16" t="s">
        <v>29</v>
      </c>
      <c r="P950" s="17" t="s">
        <v>29</v>
      </c>
      <c r="Q950" s="18" t="s">
        <v>29</v>
      </c>
    </row>
    <row r="951" spans="1:17" x14ac:dyDescent="0.3">
      <c r="A951" s="10" t="s">
        <v>470</v>
      </c>
      <c r="B951" s="11">
        <v>306</v>
      </c>
      <c r="C951" s="12" t="s">
        <v>16</v>
      </c>
      <c r="D951" s="13" t="s">
        <v>17</v>
      </c>
      <c r="E951" s="14" t="s">
        <v>17</v>
      </c>
      <c r="F951" s="15" t="s">
        <v>17</v>
      </c>
      <c r="G951" s="10">
        <v>28</v>
      </c>
      <c r="H951" s="12">
        <v>23</v>
      </c>
      <c r="I951" s="12">
        <v>45</v>
      </c>
      <c r="J951" s="12">
        <v>40</v>
      </c>
      <c r="K951" s="16">
        <v>2053.8071055564401</v>
      </c>
      <c r="L951" s="17">
        <v>1687.0558367070701</v>
      </c>
      <c r="M951" s="17">
        <v>3300.7614196442801</v>
      </c>
      <c r="N951" s="18">
        <v>2934.0101507949098</v>
      </c>
      <c r="O951" s="16">
        <v>-0.28379296600059101</v>
      </c>
      <c r="P951" s="17">
        <v>0.68449817427207005</v>
      </c>
      <c r="Q951" s="18">
        <v>0.51457317282975801</v>
      </c>
    </row>
    <row r="952" spans="1:17" x14ac:dyDescent="0.3">
      <c r="A952" s="10" t="s">
        <v>1444</v>
      </c>
      <c r="B952" s="11">
        <v>584</v>
      </c>
      <c r="C952" s="12" t="s">
        <v>16</v>
      </c>
      <c r="D952" s="13" t="s">
        <v>17</v>
      </c>
      <c r="E952" s="14" t="s">
        <v>17</v>
      </c>
      <c r="F952" s="15" t="s">
        <v>17</v>
      </c>
      <c r="G952" s="10">
        <v>51</v>
      </c>
      <c r="H952" s="12">
        <v>53</v>
      </c>
      <c r="I952" s="12">
        <v>13</v>
      </c>
      <c r="J952" s="12">
        <v>6</v>
      </c>
      <c r="K952" s="16">
        <v>1960.1096923504001</v>
      </c>
      <c r="L952" s="17">
        <v>2036.97673910924</v>
      </c>
      <c r="M952" s="17">
        <v>499.63580393245599</v>
      </c>
      <c r="N952" s="18">
        <v>230.60114027651801</v>
      </c>
      <c r="O952" s="16">
        <v>5.5495112591703699E-2</v>
      </c>
      <c r="P952" s="17">
        <v>-1.9719856238304001</v>
      </c>
      <c r="Q952" s="18">
        <v>-3.0874628412503302</v>
      </c>
    </row>
    <row r="953" spans="1:17" x14ac:dyDescent="0.3">
      <c r="A953" s="10" t="s">
        <v>1584</v>
      </c>
      <c r="B953" s="11">
        <v>1327</v>
      </c>
      <c r="C953" s="12" t="s">
        <v>16</v>
      </c>
      <c r="D953" s="13" t="s">
        <v>17</v>
      </c>
      <c r="E953" s="14" t="s">
        <v>17</v>
      </c>
      <c r="F953" s="15" t="s">
        <v>17</v>
      </c>
      <c r="G953" s="10">
        <v>436</v>
      </c>
      <c r="H953" s="12">
        <v>447</v>
      </c>
      <c r="I953" s="12">
        <v>161</v>
      </c>
      <c r="J953" s="12">
        <v>26</v>
      </c>
      <c r="K953" s="16">
        <v>7374.6024543793301</v>
      </c>
      <c r="L953" s="17">
        <v>7560.6589383200899</v>
      </c>
      <c r="M953" s="17">
        <v>2723.1903558602498</v>
      </c>
      <c r="N953" s="18">
        <v>439.76987113271201</v>
      </c>
      <c r="O953" s="16">
        <v>3.5946696406391497E-2</v>
      </c>
      <c r="P953" s="17">
        <v>-1.4372674466623001</v>
      </c>
      <c r="Q953" s="18">
        <v>-4.0677446066358298</v>
      </c>
    </row>
    <row r="954" spans="1:17" x14ac:dyDescent="0.3">
      <c r="A954" s="10" t="s">
        <v>1410</v>
      </c>
      <c r="B954" s="11">
        <v>2884</v>
      </c>
      <c r="C954" s="12" t="s">
        <v>16</v>
      </c>
      <c r="D954" s="13" t="s">
        <v>17</v>
      </c>
      <c r="E954" s="14" t="s">
        <v>17</v>
      </c>
      <c r="F954" s="15" t="s">
        <v>17</v>
      </c>
      <c r="G954" s="10">
        <v>36</v>
      </c>
      <c r="H954" s="12">
        <v>25</v>
      </c>
      <c r="I954" s="12">
        <v>37</v>
      </c>
      <c r="J954" s="12">
        <v>5</v>
      </c>
      <c r="K954" s="16">
        <v>280.17558790877899</v>
      </c>
      <c r="L954" s="17">
        <v>194.566380492208</v>
      </c>
      <c r="M954" s="17">
        <v>287.95824312846798</v>
      </c>
      <c r="N954" s="18">
        <v>38.9132760984416</v>
      </c>
      <c r="O954" s="16">
        <v>-0.52606881166758701</v>
      </c>
      <c r="P954" s="17">
        <v>3.95283641866375E-2</v>
      </c>
      <c r="Q954" s="18">
        <v>-2.84799690655495</v>
      </c>
    </row>
    <row r="955" spans="1:17" x14ac:dyDescent="0.3">
      <c r="A955" s="10" t="s">
        <v>63</v>
      </c>
      <c r="B955" s="11">
        <v>9659</v>
      </c>
      <c r="C955" s="12" t="s">
        <v>16</v>
      </c>
      <c r="D955" s="13" t="s">
        <v>17</v>
      </c>
      <c r="E955" s="14" t="s">
        <v>17</v>
      </c>
      <c r="F955" s="15" t="s">
        <v>17</v>
      </c>
      <c r="G955" s="10">
        <v>7</v>
      </c>
      <c r="H955" s="12">
        <v>15</v>
      </c>
      <c r="I955" s="12">
        <v>145</v>
      </c>
      <c r="J955" s="12">
        <v>104</v>
      </c>
      <c r="K955" s="16">
        <v>16.266305370645799</v>
      </c>
      <c r="L955" s="17">
        <v>34.856368651383796</v>
      </c>
      <c r="M955" s="17">
        <v>336.944896963377</v>
      </c>
      <c r="N955" s="18">
        <v>241.67082264959399</v>
      </c>
      <c r="O955" s="16">
        <v>1.0995356735509101</v>
      </c>
      <c r="P955" s="17">
        <v>4.3725541679573299</v>
      </c>
      <c r="Q955" s="18">
        <v>3.89308479608348</v>
      </c>
    </row>
    <row r="956" spans="1:17" x14ac:dyDescent="0.3">
      <c r="A956" s="10" t="s">
        <v>1509</v>
      </c>
      <c r="B956" s="11">
        <v>3142</v>
      </c>
      <c r="C956" s="12" t="s">
        <v>16</v>
      </c>
      <c r="D956" s="13" t="s">
        <v>17</v>
      </c>
      <c r="E956" s="14" t="s">
        <v>17</v>
      </c>
      <c r="F956" s="15" t="s">
        <v>17</v>
      </c>
      <c r="G956" s="10">
        <v>297</v>
      </c>
      <c r="H956" s="12">
        <v>225</v>
      </c>
      <c r="I956" s="12">
        <v>70</v>
      </c>
      <c r="J956" s="12">
        <v>26</v>
      </c>
      <c r="K956" s="16">
        <v>2121.6479195141901</v>
      </c>
      <c r="L956" s="17">
        <v>1607.3090299349899</v>
      </c>
      <c r="M956" s="17">
        <v>500.05169820199802</v>
      </c>
      <c r="N956" s="18">
        <v>185.73348790359901</v>
      </c>
      <c r="O956" s="16">
        <v>-0.40053792958372803</v>
      </c>
      <c r="P956" s="17">
        <v>-2.0850361038557899</v>
      </c>
      <c r="Q956" s="18">
        <v>-3.5138794026596698</v>
      </c>
    </row>
    <row r="957" spans="1:17" x14ac:dyDescent="0.3">
      <c r="A957" s="10" t="s">
        <v>182</v>
      </c>
      <c r="B957" s="11">
        <v>543</v>
      </c>
      <c r="C957" s="12" t="s">
        <v>16</v>
      </c>
      <c r="D957" s="13" t="s">
        <v>17</v>
      </c>
      <c r="E957" s="14" t="s">
        <v>17</v>
      </c>
      <c r="F957" s="15" t="s">
        <v>17</v>
      </c>
      <c r="G957" s="10">
        <v>400</v>
      </c>
      <c r="H957" s="12">
        <v>131</v>
      </c>
      <c r="I957" s="12">
        <v>999</v>
      </c>
      <c r="J957" s="12">
        <v>1634</v>
      </c>
      <c r="K957" s="16">
        <v>16534.200849783501</v>
      </c>
      <c r="L957" s="17">
        <v>5414.9507783040999</v>
      </c>
      <c r="M957" s="17">
        <v>41294.166622334298</v>
      </c>
      <c r="N957" s="18">
        <v>67542.210471365601</v>
      </c>
      <c r="O957" s="16">
        <v>-1.61043318823727</v>
      </c>
      <c r="P957" s="17">
        <v>1.32048467801769</v>
      </c>
      <c r="Q957" s="18">
        <v>2.0303360783709499</v>
      </c>
    </row>
    <row r="958" spans="1:17" x14ac:dyDescent="0.3">
      <c r="A958" s="10" t="s">
        <v>183</v>
      </c>
      <c r="B958" s="11">
        <v>155</v>
      </c>
      <c r="C958" s="12" t="s">
        <v>16</v>
      </c>
      <c r="D958" s="13" t="s">
        <v>17</v>
      </c>
      <c r="E958" s="14" t="s">
        <v>17</v>
      </c>
      <c r="F958" s="15" t="s">
        <v>17</v>
      </c>
      <c r="G958" s="10">
        <v>315</v>
      </c>
      <c r="H958" s="12">
        <v>111</v>
      </c>
      <c r="I958" s="12">
        <v>677</v>
      </c>
      <c r="J958" s="12">
        <v>1281</v>
      </c>
      <c r="K958" s="16">
        <v>45614.3932959874</v>
      </c>
      <c r="L958" s="17">
        <v>16073.6433519193</v>
      </c>
      <c r="M958" s="17">
        <v>98034.743686931703</v>
      </c>
      <c r="N958" s="18">
        <v>185498.53273701499</v>
      </c>
      <c r="O958" s="16">
        <v>-1.5047921520371701</v>
      </c>
      <c r="P958" s="17">
        <v>1.10380400518771</v>
      </c>
      <c r="Q958" s="18">
        <v>2.02384674195436</v>
      </c>
    </row>
    <row r="959" spans="1:17" x14ac:dyDescent="0.3">
      <c r="A959" s="10" t="s">
        <v>1978</v>
      </c>
      <c r="B959" s="11">
        <v>281</v>
      </c>
      <c r="C959" s="12" t="s">
        <v>16</v>
      </c>
      <c r="D959" s="13" t="s">
        <v>17</v>
      </c>
      <c r="E959" s="14" t="s">
        <v>17</v>
      </c>
      <c r="F959" s="15" t="s">
        <v>17</v>
      </c>
      <c r="G959" s="10">
        <v>0</v>
      </c>
      <c r="H959" s="12">
        <v>0</v>
      </c>
      <c r="I959" s="12">
        <v>0</v>
      </c>
      <c r="J959" s="12">
        <v>0</v>
      </c>
      <c r="K959" s="16">
        <v>0</v>
      </c>
      <c r="L959" s="17">
        <v>0</v>
      </c>
      <c r="M959" s="17">
        <v>0</v>
      </c>
      <c r="N959" s="18">
        <v>0</v>
      </c>
      <c r="O959" s="16" t="s">
        <v>29</v>
      </c>
      <c r="P959" s="17" t="s">
        <v>29</v>
      </c>
      <c r="Q959" s="18" t="s">
        <v>29</v>
      </c>
    </row>
    <row r="960" spans="1:17" x14ac:dyDescent="0.3">
      <c r="A960" s="10" t="s">
        <v>1458</v>
      </c>
      <c r="B960" s="11">
        <v>1474</v>
      </c>
      <c r="C960" s="12" t="s">
        <v>16</v>
      </c>
      <c r="D960" s="13" t="s">
        <v>17</v>
      </c>
      <c r="E960" s="14" t="s">
        <v>17</v>
      </c>
      <c r="F960" s="15" t="s">
        <v>17</v>
      </c>
      <c r="G960" s="10">
        <v>1378</v>
      </c>
      <c r="H960" s="12">
        <v>1518</v>
      </c>
      <c r="I960" s="12">
        <v>875</v>
      </c>
      <c r="J960" s="12">
        <v>154</v>
      </c>
      <c r="K960" s="16">
        <v>20983.347901380399</v>
      </c>
      <c r="L960" s="17">
        <v>23115.182956673099</v>
      </c>
      <c r="M960" s="17">
        <v>13323.969095578999</v>
      </c>
      <c r="N960" s="18">
        <v>2345.0185608218999</v>
      </c>
      <c r="O960" s="16">
        <v>0.139595902711175</v>
      </c>
      <c r="P960" s="17">
        <v>-0.655220965984599</v>
      </c>
      <c r="Q960" s="18">
        <v>-3.1615736320093899</v>
      </c>
    </row>
    <row r="961" spans="1:17" x14ac:dyDescent="0.3">
      <c r="A961" s="10" t="s">
        <v>1235</v>
      </c>
      <c r="B961" s="11">
        <v>198</v>
      </c>
      <c r="C961" s="12" t="s">
        <v>16</v>
      </c>
      <c r="D961" s="13" t="s">
        <v>17</v>
      </c>
      <c r="E961" s="14" t="s">
        <v>17</v>
      </c>
      <c r="F961" s="15" t="s">
        <v>17</v>
      </c>
      <c r="G961" s="10">
        <v>12</v>
      </c>
      <c r="H961" s="12">
        <v>6</v>
      </c>
      <c r="I961" s="12">
        <v>10</v>
      </c>
      <c r="J961" s="12">
        <v>3</v>
      </c>
      <c r="K961" s="16">
        <v>1360.31379718673</v>
      </c>
      <c r="L961" s="17">
        <v>680.15689859336703</v>
      </c>
      <c r="M961" s="17">
        <v>1133.59483098894</v>
      </c>
      <c r="N961" s="18">
        <v>340.078449296683</v>
      </c>
      <c r="O961" s="16">
        <v>-1</v>
      </c>
      <c r="P961" s="17">
        <v>-0.26303440583379301</v>
      </c>
      <c r="Q961" s="18">
        <v>-2</v>
      </c>
    </row>
    <row r="962" spans="1:17" x14ac:dyDescent="0.3">
      <c r="A962" s="10" t="s">
        <v>287</v>
      </c>
      <c r="B962" s="11">
        <v>1342</v>
      </c>
      <c r="C962" s="12" t="s">
        <v>16</v>
      </c>
      <c r="D962" s="13" t="s">
        <v>17</v>
      </c>
      <c r="E962" s="14" t="s">
        <v>17</v>
      </c>
      <c r="F962" s="15" t="s">
        <v>17</v>
      </c>
      <c r="G962" s="10">
        <v>87</v>
      </c>
      <c r="H962" s="12">
        <v>168</v>
      </c>
      <c r="I962" s="12">
        <v>284</v>
      </c>
      <c r="J962" s="12">
        <v>231</v>
      </c>
      <c r="K962" s="16">
        <v>1455.08975846613</v>
      </c>
      <c r="L962" s="17">
        <v>2809.82849910702</v>
      </c>
      <c r="M962" s="17">
        <v>4749.9481770618704</v>
      </c>
      <c r="N962" s="18">
        <v>3863.5141862721598</v>
      </c>
      <c r="O962" s="16">
        <v>0.94937392693003098</v>
      </c>
      <c r="P962" s="17">
        <v>1.7068036236559501</v>
      </c>
      <c r="Q962" s="18">
        <v>1.4088055455673201</v>
      </c>
    </row>
    <row r="963" spans="1:17" x14ac:dyDescent="0.3">
      <c r="A963" s="10" t="s">
        <v>247</v>
      </c>
      <c r="B963" s="11">
        <v>1701</v>
      </c>
      <c r="C963" s="12" t="s">
        <v>16</v>
      </c>
      <c r="D963" s="13" t="s">
        <v>17</v>
      </c>
      <c r="E963" s="14" t="s">
        <v>17</v>
      </c>
      <c r="F963" s="15" t="s">
        <v>17</v>
      </c>
      <c r="G963" s="10">
        <v>618</v>
      </c>
      <c r="H963" s="12">
        <v>1299</v>
      </c>
      <c r="I963" s="12">
        <v>2116</v>
      </c>
      <c r="J963" s="12">
        <v>1916</v>
      </c>
      <c r="K963" s="16">
        <v>8154.6853556220603</v>
      </c>
      <c r="L963" s="17">
        <v>17140.673587302601</v>
      </c>
      <c r="M963" s="17">
        <v>27921.22040857</v>
      </c>
      <c r="N963" s="18">
        <v>25282.163659177801</v>
      </c>
      <c r="O963" s="16">
        <v>1.0717226875435</v>
      </c>
      <c r="P963" s="17">
        <v>1.77566088420965</v>
      </c>
      <c r="Q963" s="18">
        <v>1.6324188178318</v>
      </c>
    </row>
    <row r="964" spans="1:17" x14ac:dyDescent="0.3">
      <c r="A964" s="10" t="s">
        <v>1660</v>
      </c>
      <c r="B964" s="11">
        <v>665</v>
      </c>
      <c r="C964" s="12" t="s">
        <v>16</v>
      </c>
      <c r="D964" s="13" t="s">
        <v>17</v>
      </c>
      <c r="E964" s="14" t="s">
        <v>17</v>
      </c>
      <c r="F964" s="15" t="s">
        <v>17</v>
      </c>
      <c r="G964" s="10">
        <v>57</v>
      </c>
      <c r="H964" s="12">
        <v>79</v>
      </c>
      <c r="I964" s="12">
        <v>35</v>
      </c>
      <c r="J964" s="12">
        <v>2</v>
      </c>
      <c r="K964" s="16">
        <v>1923.87237030695</v>
      </c>
      <c r="L964" s="17">
        <v>2666.41960095174</v>
      </c>
      <c r="M964" s="17">
        <v>1181.3251396621599</v>
      </c>
      <c r="N964" s="18">
        <v>67.504293694980802</v>
      </c>
      <c r="O964" s="16">
        <v>0.47089073401236098</v>
      </c>
      <c r="P964" s="17">
        <v>-0.70360699721977504</v>
      </c>
      <c r="Q964" s="18">
        <v>-4.8328900141647404</v>
      </c>
    </row>
    <row r="965" spans="1:17" x14ac:dyDescent="0.3">
      <c r="A965" s="10" t="s">
        <v>1979</v>
      </c>
      <c r="B965" s="11">
        <v>69</v>
      </c>
      <c r="C965" s="12" t="s">
        <v>16</v>
      </c>
      <c r="D965" s="13" t="s">
        <v>17</v>
      </c>
      <c r="E965" s="14" t="s">
        <v>17</v>
      </c>
      <c r="F965" s="15" t="s">
        <v>17</v>
      </c>
      <c r="G965" s="10">
        <v>0</v>
      </c>
      <c r="H965" s="12">
        <v>0</v>
      </c>
      <c r="I965" s="12">
        <v>0</v>
      </c>
      <c r="J965" s="12">
        <v>1</v>
      </c>
      <c r="K965" s="16">
        <v>0</v>
      </c>
      <c r="L965" s="17">
        <v>0</v>
      </c>
      <c r="M965" s="17">
        <v>0</v>
      </c>
      <c r="N965" s="18">
        <v>325.292429762045</v>
      </c>
      <c r="O965" s="16" t="s">
        <v>29</v>
      </c>
      <c r="P965" s="17" t="s">
        <v>29</v>
      </c>
      <c r="Q965" s="18" t="s">
        <v>29</v>
      </c>
    </row>
    <row r="966" spans="1:17" x14ac:dyDescent="0.3">
      <c r="A966" s="10" t="s">
        <v>374</v>
      </c>
      <c r="B966" s="11">
        <v>253</v>
      </c>
      <c r="C966" s="12" t="s">
        <v>16</v>
      </c>
      <c r="D966" s="13" t="s">
        <v>17</v>
      </c>
      <c r="E966" s="14" t="s">
        <v>17</v>
      </c>
      <c r="F966" s="15" t="s">
        <v>17</v>
      </c>
      <c r="G966" s="10">
        <v>17</v>
      </c>
      <c r="H966" s="12">
        <v>6</v>
      </c>
      <c r="I966" s="12">
        <v>15</v>
      </c>
      <c r="J966" s="12">
        <v>33</v>
      </c>
      <c r="K966" s="16">
        <v>1508.1739925331101</v>
      </c>
      <c r="L966" s="17">
        <v>532.29670324698304</v>
      </c>
      <c r="M966" s="17">
        <v>1330.74175811745</v>
      </c>
      <c r="N966" s="18">
        <v>2927.6318678583998</v>
      </c>
      <c r="O966" s="16">
        <v>-1.5025003405291799</v>
      </c>
      <c r="P966" s="17">
        <v>-0.18057224564182001</v>
      </c>
      <c r="Q966" s="18">
        <v>0.95693127810811396</v>
      </c>
    </row>
    <row r="967" spans="1:17" x14ac:dyDescent="0.3">
      <c r="A967" s="10" t="s">
        <v>343</v>
      </c>
      <c r="B967" s="11">
        <v>1085</v>
      </c>
      <c r="C967" s="12" t="s">
        <v>16</v>
      </c>
      <c r="D967" s="13" t="s">
        <v>17</v>
      </c>
      <c r="E967" s="14" t="s">
        <v>17</v>
      </c>
      <c r="F967" s="15" t="s">
        <v>17</v>
      </c>
      <c r="G967" s="10">
        <v>489</v>
      </c>
      <c r="H967" s="12">
        <v>309</v>
      </c>
      <c r="I967" s="12">
        <v>687</v>
      </c>
      <c r="J967" s="12">
        <v>999</v>
      </c>
      <c r="K967" s="16">
        <v>10115.845043871999</v>
      </c>
      <c r="L967" s="17">
        <v>6392.2211013424503</v>
      </c>
      <c r="M967" s="17">
        <v>14211.831380654499</v>
      </c>
      <c r="N967" s="18">
        <v>20666.1128810392</v>
      </c>
      <c r="O967" s="16">
        <v>-0.66222762704785898</v>
      </c>
      <c r="P967" s="17">
        <v>0.49047563386586601</v>
      </c>
      <c r="Q967" s="18">
        <v>1.03065021284018</v>
      </c>
    </row>
    <row r="968" spans="1:17" x14ac:dyDescent="0.3">
      <c r="A968" s="10" t="s">
        <v>444</v>
      </c>
      <c r="B968" s="11">
        <v>160</v>
      </c>
      <c r="C968" s="12" t="s">
        <v>16</v>
      </c>
      <c r="D968" s="13" t="s">
        <v>17</v>
      </c>
      <c r="E968" s="14" t="s">
        <v>17</v>
      </c>
      <c r="F968" s="15" t="s">
        <v>17</v>
      </c>
      <c r="G968" s="10">
        <v>300</v>
      </c>
      <c r="H968" s="12">
        <v>288</v>
      </c>
      <c r="I968" s="12">
        <v>298</v>
      </c>
      <c r="J968" s="12">
        <v>457</v>
      </c>
      <c r="K968" s="16">
        <v>42084.708100464602</v>
      </c>
      <c r="L968" s="17">
        <v>40401.319776445998</v>
      </c>
      <c r="M968" s="17">
        <v>41804.143379794798</v>
      </c>
      <c r="N968" s="18">
        <v>64109.038673041097</v>
      </c>
      <c r="O968" s="16">
        <v>-5.8893689053568399E-2</v>
      </c>
      <c r="P968" s="17">
        <v>-9.6501700337192006E-3</v>
      </c>
      <c r="Q968" s="18">
        <v>0.60723166456218802</v>
      </c>
    </row>
    <row r="969" spans="1:17" x14ac:dyDescent="0.3">
      <c r="A969" s="10" t="s">
        <v>1003</v>
      </c>
      <c r="B969" s="11">
        <v>229</v>
      </c>
      <c r="C969" s="12" t="s">
        <v>16</v>
      </c>
      <c r="D969" s="13" t="s">
        <v>17</v>
      </c>
      <c r="E969" s="14" t="s">
        <v>17</v>
      </c>
      <c r="F969" s="15" t="s">
        <v>17</v>
      </c>
      <c r="G969" s="10">
        <v>18</v>
      </c>
      <c r="H969" s="12">
        <v>16</v>
      </c>
      <c r="I969" s="12">
        <v>7</v>
      </c>
      <c r="J969" s="12">
        <v>8</v>
      </c>
      <c r="K969" s="16">
        <v>1764.2497718971999</v>
      </c>
      <c r="L969" s="17">
        <v>1568.22201946418</v>
      </c>
      <c r="M969" s="17">
        <v>686.09713351558003</v>
      </c>
      <c r="N969" s="18">
        <v>784.11100973209102</v>
      </c>
      <c r="O969" s="16">
        <v>-0.16992500144231201</v>
      </c>
      <c r="P969" s="17">
        <v>-1.3625700793847</v>
      </c>
      <c r="Q969" s="18">
        <v>-1.1699250014423099</v>
      </c>
    </row>
    <row r="970" spans="1:17" x14ac:dyDescent="0.3">
      <c r="A970" s="10" t="s">
        <v>939</v>
      </c>
      <c r="B970" s="11">
        <v>318</v>
      </c>
      <c r="C970" s="12" t="s">
        <v>16</v>
      </c>
      <c r="D970" s="13" t="s">
        <v>17</v>
      </c>
      <c r="E970" s="14" t="s">
        <v>17</v>
      </c>
      <c r="F970" s="15" t="s">
        <v>17</v>
      </c>
      <c r="G970" s="10">
        <v>845</v>
      </c>
      <c r="H970" s="12">
        <v>704</v>
      </c>
      <c r="I970" s="12">
        <v>463</v>
      </c>
      <c r="J970" s="12">
        <v>424</v>
      </c>
      <c r="K970" s="16">
        <v>59642.0601172202</v>
      </c>
      <c r="L970" s="17">
        <v>49689.953044406</v>
      </c>
      <c r="M970" s="17">
        <v>32679.614005056799</v>
      </c>
      <c r="N970" s="18">
        <v>29926.903538108101</v>
      </c>
      <c r="O970" s="16">
        <v>-0.26337591253224901</v>
      </c>
      <c r="P970" s="17">
        <v>-0.86793914790931004</v>
      </c>
      <c r="Q970" s="18">
        <v>-0.99488707660634701</v>
      </c>
    </row>
    <row r="971" spans="1:17" x14ac:dyDescent="0.3">
      <c r="A971" s="10" t="s">
        <v>254</v>
      </c>
      <c r="B971" s="11">
        <v>446</v>
      </c>
      <c r="C971" s="12" t="s">
        <v>16</v>
      </c>
      <c r="D971" s="13" t="s">
        <v>17</v>
      </c>
      <c r="E971" s="14" t="s">
        <v>17</v>
      </c>
      <c r="F971" s="15" t="s">
        <v>17</v>
      </c>
      <c r="G971" s="10">
        <v>3</v>
      </c>
      <c r="H971" s="12">
        <v>2</v>
      </c>
      <c r="I971" s="12">
        <v>17</v>
      </c>
      <c r="J971" s="12">
        <v>9</v>
      </c>
      <c r="K971" s="16">
        <v>150.97653130211501</v>
      </c>
      <c r="L971" s="17">
        <v>100.651020868076</v>
      </c>
      <c r="M971" s="17">
        <v>855.53367737865199</v>
      </c>
      <c r="N971" s="18">
        <v>452.92959390634502</v>
      </c>
      <c r="O971" s="16">
        <v>-0.58496250072115596</v>
      </c>
      <c r="P971" s="17">
        <v>2.5025003405291799</v>
      </c>
      <c r="Q971" s="18">
        <v>1.5849625007211501</v>
      </c>
    </row>
    <row r="972" spans="1:17" x14ac:dyDescent="0.3">
      <c r="A972" s="10" t="s">
        <v>897</v>
      </c>
      <c r="B972" s="11">
        <v>419</v>
      </c>
      <c r="C972" s="12" t="s">
        <v>16</v>
      </c>
      <c r="D972" s="13" t="s">
        <v>17</v>
      </c>
      <c r="E972" s="14" t="s">
        <v>17</v>
      </c>
      <c r="F972" s="15" t="s">
        <v>17</v>
      </c>
      <c r="G972" s="10">
        <v>616</v>
      </c>
      <c r="H972" s="12">
        <v>598</v>
      </c>
      <c r="I972" s="12">
        <v>458</v>
      </c>
      <c r="J972" s="12">
        <v>332</v>
      </c>
      <c r="K972" s="16">
        <v>32998.160941780297</v>
      </c>
      <c r="L972" s="17">
        <v>32033.928966208801</v>
      </c>
      <c r="M972" s="17">
        <v>24534.346933985998</v>
      </c>
      <c r="N972" s="18">
        <v>17784.7231049855</v>
      </c>
      <c r="O972" s="16">
        <v>-4.2784866496795998E-2</v>
      </c>
      <c r="P972" s="17">
        <v>-0.42758275259795703</v>
      </c>
      <c r="Q972" s="18">
        <v>-0.89174710934797596</v>
      </c>
    </row>
    <row r="973" spans="1:17" x14ac:dyDescent="0.3">
      <c r="A973" s="10" t="s">
        <v>506</v>
      </c>
      <c r="B973" s="11">
        <v>418</v>
      </c>
      <c r="C973" s="12" t="s">
        <v>16</v>
      </c>
      <c r="D973" s="13" t="s">
        <v>17</v>
      </c>
      <c r="E973" s="14" t="s">
        <v>17</v>
      </c>
      <c r="F973" s="15" t="s">
        <v>17</v>
      </c>
      <c r="G973" s="10">
        <v>836</v>
      </c>
      <c r="H973" s="12">
        <v>857</v>
      </c>
      <c r="I973" s="12">
        <v>1288</v>
      </c>
      <c r="J973" s="12">
        <v>1090</v>
      </c>
      <c r="K973" s="16">
        <v>44890.355307162201</v>
      </c>
      <c r="L973" s="17">
        <v>46017.983849566997</v>
      </c>
      <c r="M973" s="17">
        <v>69161.217267493994</v>
      </c>
      <c r="N973" s="18">
        <v>58529.2910105345</v>
      </c>
      <c r="O973" s="16">
        <v>3.5792262031617103E-2</v>
      </c>
      <c r="P973" s="17">
        <v>0.62355774603373404</v>
      </c>
      <c r="Q973" s="18">
        <v>0.38275328758340599</v>
      </c>
    </row>
    <row r="974" spans="1:17" x14ac:dyDescent="0.3">
      <c r="A974" s="10" t="s">
        <v>111</v>
      </c>
      <c r="B974" s="11">
        <v>2601</v>
      </c>
      <c r="C974" s="12" t="s">
        <v>16</v>
      </c>
      <c r="D974" s="13" t="s">
        <v>17</v>
      </c>
      <c r="E974" s="14" t="s">
        <v>17</v>
      </c>
      <c r="F974" s="15" t="s">
        <v>17</v>
      </c>
      <c r="G974" s="10">
        <v>373</v>
      </c>
      <c r="H974" s="12">
        <v>427</v>
      </c>
      <c r="I974" s="12">
        <v>1763</v>
      </c>
      <c r="J974" s="12">
        <v>2772</v>
      </c>
      <c r="K974" s="16">
        <v>3218.7817242544202</v>
      </c>
      <c r="L974" s="17">
        <v>3684.77157173361</v>
      </c>
      <c r="M974" s="17">
        <v>15213.705576033601</v>
      </c>
      <c r="N974" s="18">
        <v>23920.8121705985</v>
      </c>
      <c r="O974" s="16">
        <v>0.195060439365252</v>
      </c>
      <c r="P974" s="17">
        <v>2.2407849390649401</v>
      </c>
      <c r="Q974" s="18">
        <v>2.8936797218819699</v>
      </c>
    </row>
    <row r="975" spans="1:17" x14ac:dyDescent="0.3">
      <c r="A975" s="10" t="s">
        <v>982</v>
      </c>
      <c r="B975" s="11">
        <v>539</v>
      </c>
      <c r="C975" s="12" t="s">
        <v>16</v>
      </c>
      <c r="D975" s="13" t="s">
        <v>17</v>
      </c>
      <c r="E975" s="14" t="s">
        <v>17</v>
      </c>
      <c r="F975" s="15" t="s">
        <v>17</v>
      </c>
      <c r="G975" s="10">
        <v>49</v>
      </c>
      <c r="H975" s="12">
        <v>90</v>
      </c>
      <c r="I975" s="12">
        <v>39</v>
      </c>
      <c r="J975" s="12">
        <v>23</v>
      </c>
      <c r="K975" s="16">
        <v>2040.4706957801</v>
      </c>
      <c r="L975" s="17">
        <v>3747.8033187797801</v>
      </c>
      <c r="M975" s="17">
        <v>1624.0481048045699</v>
      </c>
      <c r="N975" s="18">
        <v>957.77195924372097</v>
      </c>
      <c r="O975" s="16">
        <v>0.87714325221446598</v>
      </c>
      <c r="P975" s="17">
        <v>-0.32930762525295898</v>
      </c>
      <c r="Q975" s="18">
        <v>-1.09114788805819</v>
      </c>
    </row>
    <row r="976" spans="1:17" x14ac:dyDescent="0.3">
      <c r="A976" s="10" t="s">
        <v>1980</v>
      </c>
      <c r="B976" s="11">
        <v>914</v>
      </c>
      <c r="C976" s="12" t="s">
        <v>16</v>
      </c>
      <c r="D976" s="13" t="s">
        <v>17</v>
      </c>
      <c r="E976" s="14" t="s">
        <v>17</v>
      </c>
      <c r="F976" s="15" t="s">
        <v>17</v>
      </c>
      <c r="G976" s="10">
        <v>0</v>
      </c>
      <c r="H976" s="12">
        <v>0</v>
      </c>
      <c r="I976" s="12">
        <v>2</v>
      </c>
      <c r="J976" s="12">
        <v>1</v>
      </c>
      <c r="K976" s="16">
        <v>0</v>
      </c>
      <c r="L976" s="17">
        <v>0</v>
      </c>
      <c r="M976" s="17">
        <v>49.114174296676403</v>
      </c>
      <c r="N976" s="18">
        <v>24.557087148338201</v>
      </c>
      <c r="O976" s="16" t="s">
        <v>29</v>
      </c>
      <c r="P976" s="17" t="s">
        <v>29</v>
      </c>
      <c r="Q976" s="18" t="s">
        <v>29</v>
      </c>
    </row>
    <row r="977" spans="1:17" x14ac:dyDescent="0.3">
      <c r="A977" s="10" t="s">
        <v>232</v>
      </c>
      <c r="B977" s="11">
        <v>4117</v>
      </c>
      <c r="C977" s="12" t="s">
        <v>16</v>
      </c>
      <c r="D977" s="13" t="s">
        <v>17</v>
      </c>
      <c r="E977" s="14" t="s">
        <v>17</v>
      </c>
      <c r="F977" s="15" t="s">
        <v>17</v>
      </c>
      <c r="G977" s="10">
        <v>17</v>
      </c>
      <c r="H977" s="12">
        <v>10</v>
      </c>
      <c r="I977" s="12">
        <v>23</v>
      </c>
      <c r="J977" s="12">
        <v>57</v>
      </c>
      <c r="K977" s="16">
        <v>92.681083340024102</v>
      </c>
      <c r="L977" s="17">
        <v>54.518284317661198</v>
      </c>
      <c r="M977" s="17">
        <v>125.39205393061999</v>
      </c>
      <c r="N977" s="18">
        <v>310.75422061066899</v>
      </c>
      <c r="O977" s="16">
        <v>-0.76553474636297703</v>
      </c>
      <c r="P977" s="17">
        <v>0.43609911480667302</v>
      </c>
      <c r="Q977" s="18">
        <v>1.7454271729144</v>
      </c>
    </row>
    <row r="978" spans="1:17" x14ac:dyDescent="0.3">
      <c r="A978" s="10" t="s">
        <v>190</v>
      </c>
      <c r="B978" s="11">
        <v>357</v>
      </c>
      <c r="C978" s="12" t="s">
        <v>16</v>
      </c>
      <c r="D978" s="13" t="s">
        <v>17</v>
      </c>
      <c r="E978" s="14" t="s">
        <v>17</v>
      </c>
      <c r="F978" s="15" t="s">
        <v>17</v>
      </c>
      <c r="G978" s="10">
        <v>18</v>
      </c>
      <c r="H978" s="12">
        <v>23</v>
      </c>
      <c r="I978" s="12">
        <v>42</v>
      </c>
      <c r="J978" s="12">
        <v>72</v>
      </c>
      <c r="K978" s="16">
        <v>1131.68962959232</v>
      </c>
      <c r="L978" s="17">
        <v>1446.04786003463</v>
      </c>
      <c r="M978" s="17">
        <v>2640.6091357154201</v>
      </c>
      <c r="N978" s="18">
        <v>4526.7585183693</v>
      </c>
      <c r="O978" s="16">
        <v>0.35363695461470002</v>
      </c>
      <c r="P978" s="17">
        <v>1.2223924213364401</v>
      </c>
      <c r="Q978" s="18">
        <v>2</v>
      </c>
    </row>
    <row r="979" spans="1:17" x14ac:dyDescent="0.3">
      <c r="A979" s="10" t="s">
        <v>553</v>
      </c>
      <c r="B979" s="11">
        <v>1970</v>
      </c>
      <c r="C979" s="12" t="s">
        <v>16</v>
      </c>
      <c r="D979" s="13" t="s">
        <v>17</v>
      </c>
      <c r="E979" s="14" t="s">
        <v>17</v>
      </c>
      <c r="F979" s="15" t="s">
        <v>17</v>
      </c>
      <c r="G979" s="10">
        <v>81</v>
      </c>
      <c r="H979" s="12">
        <v>110</v>
      </c>
      <c r="I979" s="12">
        <v>614</v>
      </c>
      <c r="J979" s="12">
        <v>96</v>
      </c>
      <c r="K979" s="16">
        <v>922.87278677160896</v>
      </c>
      <c r="L979" s="17">
        <v>1253.2840314182299</v>
      </c>
      <c r="M979" s="17">
        <v>6995.6035935526897</v>
      </c>
      <c r="N979" s="18">
        <v>1093.77515469227</v>
      </c>
      <c r="O979" s="16">
        <v>0.44150971064003502</v>
      </c>
      <c r="P979" s="17">
        <v>2.9222448424855498</v>
      </c>
      <c r="Q979" s="18">
        <v>0.245112497836531</v>
      </c>
    </row>
    <row r="980" spans="1:17" x14ac:dyDescent="0.3">
      <c r="A980" s="10" t="s">
        <v>1981</v>
      </c>
      <c r="B980" s="11">
        <v>674</v>
      </c>
      <c r="C980" s="12" t="s">
        <v>16</v>
      </c>
      <c r="D980" s="13" t="s">
        <v>17</v>
      </c>
      <c r="E980" s="14" t="s">
        <v>17</v>
      </c>
      <c r="F980" s="15" t="s">
        <v>17</v>
      </c>
      <c r="G980" s="10">
        <v>2</v>
      </c>
      <c r="H980" s="12">
        <v>0</v>
      </c>
      <c r="I980" s="12">
        <v>0</v>
      </c>
      <c r="J980" s="12">
        <v>0</v>
      </c>
      <c r="K980" s="16">
        <v>66.602901049202103</v>
      </c>
      <c r="L980" s="17">
        <v>0</v>
      </c>
      <c r="M980" s="17">
        <v>0</v>
      </c>
      <c r="N980" s="18">
        <v>0</v>
      </c>
      <c r="O980" s="16" t="s">
        <v>29</v>
      </c>
      <c r="P980" s="17" t="s">
        <v>29</v>
      </c>
      <c r="Q980" s="18" t="s">
        <v>29</v>
      </c>
    </row>
    <row r="981" spans="1:17" x14ac:dyDescent="0.3">
      <c r="A981" s="10" t="s">
        <v>1982</v>
      </c>
      <c r="B981" s="11">
        <v>1317</v>
      </c>
      <c r="C981" s="12" t="s">
        <v>16</v>
      </c>
      <c r="D981" s="13" t="s">
        <v>17</v>
      </c>
      <c r="E981" s="14" t="s">
        <v>17</v>
      </c>
      <c r="F981" s="15" t="s">
        <v>17</v>
      </c>
      <c r="G981" s="10">
        <v>1</v>
      </c>
      <c r="H981" s="12">
        <v>0</v>
      </c>
      <c r="I981" s="12">
        <v>0</v>
      </c>
      <c r="J981" s="12">
        <v>0</v>
      </c>
      <c r="K981" s="16">
        <v>17.0426557734101</v>
      </c>
      <c r="L981" s="17">
        <v>0</v>
      </c>
      <c r="M981" s="17">
        <v>0</v>
      </c>
      <c r="N981" s="18">
        <v>0</v>
      </c>
      <c r="O981" s="16" t="s">
        <v>29</v>
      </c>
      <c r="P981" s="17" t="s">
        <v>29</v>
      </c>
      <c r="Q981" s="18" t="s">
        <v>29</v>
      </c>
    </row>
    <row r="982" spans="1:17" x14ac:dyDescent="0.3">
      <c r="A982" s="10" t="s">
        <v>950</v>
      </c>
      <c r="B982" s="11">
        <v>1311</v>
      </c>
      <c r="C982" s="12" t="s">
        <v>16</v>
      </c>
      <c r="D982" s="13" t="s">
        <v>17</v>
      </c>
      <c r="E982" s="14" t="s">
        <v>17</v>
      </c>
      <c r="F982" s="15" t="s">
        <v>17</v>
      </c>
      <c r="G982" s="10">
        <v>2</v>
      </c>
      <c r="H982" s="12">
        <v>4</v>
      </c>
      <c r="I982" s="12">
        <v>0</v>
      </c>
      <c r="J982" s="12">
        <v>1</v>
      </c>
      <c r="K982" s="16">
        <v>34.241308396004698</v>
      </c>
      <c r="L982" s="17">
        <v>68.482616792009495</v>
      </c>
      <c r="M982" s="17">
        <v>0</v>
      </c>
      <c r="N982" s="18">
        <v>17.120654198002299</v>
      </c>
      <c r="O982" s="16">
        <v>1</v>
      </c>
      <c r="P982" s="17" t="s">
        <v>29</v>
      </c>
      <c r="Q982" s="18">
        <v>-1</v>
      </c>
    </row>
    <row r="983" spans="1:17" x14ac:dyDescent="0.3">
      <c r="A983" s="10" t="s">
        <v>1983</v>
      </c>
      <c r="B983" s="11">
        <v>101</v>
      </c>
      <c r="C983" s="12" t="s">
        <v>16</v>
      </c>
      <c r="D983" s="13" t="s">
        <v>17</v>
      </c>
      <c r="E983" s="14" t="s">
        <v>17</v>
      </c>
      <c r="F983" s="15" t="s">
        <v>17</v>
      </c>
      <c r="G983" s="10">
        <v>0</v>
      </c>
      <c r="H983" s="12">
        <v>0</v>
      </c>
      <c r="I983" s="12">
        <v>0</v>
      </c>
      <c r="J983" s="12">
        <v>0</v>
      </c>
      <c r="K983" s="16">
        <v>0</v>
      </c>
      <c r="L983" s="17">
        <v>0</v>
      </c>
      <c r="M983" s="17">
        <v>0</v>
      </c>
      <c r="N983" s="18">
        <v>0</v>
      </c>
      <c r="O983" s="16" t="s">
        <v>29</v>
      </c>
      <c r="P983" s="17" t="s">
        <v>29</v>
      </c>
      <c r="Q983" s="18" t="s">
        <v>29</v>
      </c>
    </row>
    <row r="984" spans="1:17" x14ac:dyDescent="0.3">
      <c r="A984" s="10" t="s">
        <v>586</v>
      </c>
      <c r="B984" s="11">
        <v>444</v>
      </c>
      <c r="C984" s="12" t="s">
        <v>16</v>
      </c>
      <c r="D984" s="13" t="s">
        <v>17</v>
      </c>
      <c r="E984" s="14" t="s">
        <v>17</v>
      </c>
      <c r="F984" s="15" t="s">
        <v>17</v>
      </c>
      <c r="G984" s="10">
        <v>14</v>
      </c>
      <c r="H984" s="12">
        <v>22</v>
      </c>
      <c r="I984" s="12">
        <v>22</v>
      </c>
      <c r="J984" s="12">
        <v>15</v>
      </c>
      <c r="K984" s="16">
        <v>707.73082691471996</v>
      </c>
      <c r="L984" s="17">
        <v>1112.14844229456</v>
      </c>
      <c r="M984" s="17">
        <v>1112.14844229456</v>
      </c>
      <c r="N984" s="18">
        <v>758.28302883720005</v>
      </c>
      <c r="O984" s="16">
        <v>0.65207669657969303</v>
      </c>
      <c r="P984" s="17">
        <v>0.65207669657969303</v>
      </c>
      <c r="Q984" s="18">
        <v>9.9535673550914305E-2</v>
      </c>
    </row>
    <row r="985" spans="1:17" x14ac:dyDescent="0.3">
      <c r="A985" s="10" t="s">
        <v>1984</v>
      </c>
      <c r="B985" s="11">
        <v>434</v>
      </c>
      <c r="C985" s="12" t="s">
        <v>16</v>
      </c>
      <c r="D985" s="13" t="s">
        <v>17</v>
      </c>
      <c r="E985" s="14" t="s">
        <v>17</v>
      </c>
      <c r="F985" s="15" t="s">
        <v>17</v>
      </c>
      <c r="G985" s="10">
        <v>3</v>
      </c>
      <c r="H985" s="12">
        <v>6</v>
      </c>
      <c r="I985" s="12">
        <v>0</v>
      </c>
      <c r="J985" s="12">
        <v>0</v>
      </c>
      <c r="K985" s="16">
        <v>155.150997605399</v>
      </c>
      <c r="L985" s="17">
        <v>310.30199521079902</v>
      </c>
      <c r="M985" s="17">
        <v>0</v>
      </c>
      <c r="N985" s="18">
        <v>0</v>
      </c>
      <c r="O985" s="16">
        <v>1</v>
      </c>
      <c r="P985" s="17" t="s">
        <v>29</v>
      </c>
      <c r="Q985" s="18" t="s">
        <v>29</v>
      </c>
    </row>
    <row r="986" spans="1:17" x14ac:dyDescent="0.3">
      <c r="A986" s="10" t="s">
        <v>1985</v>
      </c>
      <c r="B986" s="11">
        <v>429</v>
      </c>
      <c r="C986" s="12" t="s">
        <v>16</v>
      </c>
      <c r="D986" s="13" t="s">
        <v>17</v>
      </c>
      <c r="E986" s="14" t="s">
        <v>17</v>
      </c>
      <c r="F986" s="15" t="s">
        <v>17</v>
      </c>
      <c r="G986" s="10">
        <v>17</v>
      </c>
      <c r="H986" s="12">
        <v>14</v>
      </c>
      <c r="I986" s="12">
        <v>10</v>
      </c>
      <c r="J986" s="12">
        <v>0</v>
      </c>
      <c r="K986" s="16">
        <v>889.43594431440295</v>
      </c>
      <c r="L986" s="17">
        <v>732.47666002362598</v>
      </c>
      <c r="M986" s="17">
        <v>523.19761430258995</v>
      </c>
      <c r="N986" s="18">
        <v>0</v>
      </c>
      <c r="O986" s="16">
        <v>-0.28010791919273498</v>
      </c>
      <c r="P986" s="17">
        <v>-0.76553474636297703</v>
      </c>
      <c r="Q986" s="18" t="s">
        <v>29</v>
      </c>
    </row>
    <row r="987" spans="1:17" x14ac:dyDescent="0.3">
      <c r="A987" s="10" t="s">
        <v>835</v>
      </c>
      <c r="B987" s="11">
        <v>2150</v>
      </c>
      <c r="C987" s="12" t="s">
        <v>16</v>
      </c>
      <c r="D987" s="13" t="s">
        <v>17</v>
      </c>
      <c r="E987" s="14" t="s">
        <v>17</v>
      </c>
      <c r="F987" s="15" t="s">
        <v>17</v>
      </c>
      <c r="G987" s="10">
        <v>38</v>
      </c>
      <c r="H987" s="12">
        <v>42</v>
      </c>
      <c r="I987" s="12">
        <v>11</v>
      </c>
      <c r="J987" s="12">
        <v>24</v>
      </c>
      <c r="K987" s="16">
        <v>396.705465505154</v>
      </c>
      <c r="L987" s="17">
        <v>438.46393555832901</v>
      </c>
      <c r="M987" s="17">
        <v>114.835792646229</v>
      </c>
      <c r="N987" s="18">
        <v>250.55082031904499</v>
      </c>
      <c r="O987" s="16">
        <v>0.14438990933517401</v>
      </c>
      <c r="P987" s="17">
        <v>-1.7884958948062799</v>
      </c>
      <c r="Q987" s="18">
        <v>-0.66296501272242903</v>
      </c>
    </row>
    <row r="988" spans="1:17" x14ac:dyDescent="0.3">
      <c r="A988" s="10" t="s">
        <v>1986</v>
      </c>
      <c r="B988" s="11">
        <v>73</v>
      </c>
      <c r="C988" s="12" t="s">
        <v>16</v>
      </c>
      <c r="D988" s="13" t="s">
        <v>17</v>
      </c>
      <c r="E988" s="14" t="s">
        <v>17</v>
      </c>
      <c r="F988" s="15" t="s">
        <v>17</v>
      </c>
      <c r="G988" s="10">
        <v>0</v>
      </c>
      <c r="H988" s="12">
        <v>0</v>
      </c>
      <c r="I988" s="12">
        <v>0</v>
      </c>
      <c r="J988" s="12">
        <v>0</v>
      </c>
      <c r="K988" s="16">
        <v>0</v>
      </c>
      <c r="L988" s="17">
        <v>0</v>
      </c>
      <c r="M988" s="17">
        <v>0</v>
      </c>
      <c r="N988" s="18">
        <v>0</v>
      </c>
      <c r="O988" s="16" t="s">
        <v>29</v>
      </c>
      <c r="P988" s="17" t="s">
        <v>29</v>
      </c>
      <c r="Q988" s="18" t="s">
        <v>29</v>
      </c>
    </row>
    <row r="989" spans="1:17" x14ac:dyDescent="0.3">
      <c r="A989" s="10" t="s">
        <v>889</v>
      </c>
      <c r="B989" s="11">
        <v>2892</v>
      </c>
      <c r="C989" s="12" t="s">
        <v>16</v>
      </c>
      <c r="D989" s="13" t="s">
        <v>17</v>
      </c>
      <c r="E989" s="14" t="s">
        <v>17</v>
      </c>
      <c r="F989" s="15" t="s">
        <v>17</v>
      </c>
      <c r="G989" s="10">
        <v>434</v>
      </c>
      <c r="H989" s="12">
        <v>324</v>
      </c>
      <c r="I989" s="12">
        <v>444</v>
      </c>
      <c r="J989" s="12">
        <v>238</v>
      </c>
      <c r="K989" s="16">
        <v>3368.3288733244099</v>
      </c>
      <c r="L989" s="17">
        <v>2514.60496533896</v>
      </c>
      <c r="M989" s="17">
        <v>3445.9401376867199</v>
      </c>
      <c r="N989" s="18">
        <v>1847.14809182306</v>
      </c>
      <c r="O989" s="16">
        <v>-0.42170122955985401</v>
      </c>
      <c r="P989" s="17">
        <v>3.2864633905626599E-2</v>
      </c>
      <c r="Q989" s="18">
        <v>-0.86673346913653504</v>
      </c>
    </row>
    <row r="990" spans="1:17" x14ac:dyDescent="0.3">
      <c r="A990" s="10" t="s">
        <v>1987</v>
      </c>
      <c r="B990" s="11">
        <v>477</v>
      </c>
      <c r="C990" s="12" t="s">
        <v>16</v>
      </c>
      <c r="D990" s="13" t="s">
        <v>17</v>
      </c>
      <c r="E990" s="14" t="s">
        <v>17</v>
      </c>
      <c r="F990" s="15" t="s">
        <v>17</v>
      </c>
      <c r="G990" s="10">
        <v>36</v>
      </c>
      <c r="H990" s="12">
        <v>33</v>
      </c>
      <c r="I990" s="12">
        <v>0</v>
      </c>
      <c r="J990" s="12">
        <v>0</v>
      </c>
      <c r="K990" s="16">
        <v>1693.9756719683801</v>
      </c>
      <c r="L990" s="17">
        <v>1552.81103263768</v>
      </c>
      <c r="M990" s="17">
        <v>0</v>
      </c>
      <c r="N990" s="18">
        <v>0</v>
      </c>
      <c r="O990" s="16">
        <v>-0.12553088208385901</v>
      </c>
      <c r="P990" s="17" t="s">
        <v>29</v>
      </c>
      <c r="Q990" s="18" t="s">
        <v>29</v>
      </c>
    </row>
    <row r="991" spans="1:17" x14ac:dyDescent="0.3">
      <c r="A991" s="10" t="s">
        <v>1988</v>
      </c>
      <c r="B991" s="11">
        <v>2598</v>
      </c>
      <c r="C991" s="12" t="s">
        <v>16</v>
      </c>
      <c r="D991" s="13" t="s">
        <v>17</v>
      </c>
      <c r="E991" s="14" t="s">
        <v>17</v>
      </c>
      <c r="F991" s="15" t="s">
        <v>17</v>
      </c>
      <c r="G991" s="10">
        <v>0</v>
      </c>
      <c r="H991" s="12">
        <v>0</v>
      </c>
      <c r="I991" s="12">
        <v>5</v>
      </c>
      <c r="J991" s="12">
        <v>6</v>
      </c>
      <c r="K991" s="16">
        <v>0</v>
      </c>
      <c r="L991" s="17">
        <v>0</v>
      </c>
      <c r="M991" s="17">
        <v>43.1970316658605</v>
      </c>
      <c r="N991" s="18">
        <v>51.836437999032597</v>
      </c>
      <c r="O991" s="16" t="s">
        <v>29</v>
      </c>
      <c r="P991" s="17" t="s">
        <v>29</v>
      </c>
      <c r="Q991" s="18" t="s">
        <v>29</v>
      </c>
    </row>
    <row r="992" spans="1:17" x14ac:dyDescent="0.3">
      <c r="A992" s="10" t="s">
        <v>1989</v>
      </c>
      <c r="B992" s="11">
        <v>2968</v>
      </c>
      <c r="C992" s="12" t="s">
        <v>16</v>
      </c>
      <c r="D992" s="13" t="s">
        <v>17</v>
      </c>
      <c r="E992" s="14" t="s">
        <v>17</v>
      </c>
      <c r="F992" s="15" t="s">
        <v>17</v>
      </c>
      <c r="G992" s="10">
        <v>0</v>
      </c>
      <c r="H992" s="12">
        <v>5</v>
      </c>
      <c r="I992" s="12">
        <v>1</v>
      </c>
      <c r="J992" s="12">
        <v>5</v>
      </c>
      <c r="K992" s="16">
        <v>0</v>
      </c>
      <c r="L992" s="17">
        <v>37.811956963580002</v>
      </c>
      <c r="M992" s="17">
        <v>7.5623913927160098</v>
      </c>
      <c r="N992" s="18">
        <v>37.811956963580002</v>
      </c>
      <c r="O992" s="16" t="s">
        <v>29</v>
      </c>
      <c r="P992" s="17" t="s">
        <v>29</v>
      </c>
      <c r="Q992" s="18" t="s">
        <v>29</v>
      </c>
    </row>
    <row r="993" spans="1:17" x14ac:dyDescent="0.3">
      <c r="A993" s="10" t="s">
        <v>525</v>
      </c>
      <c r="B993" s="11">
        <v>527</v>
      </c>
      <c r="C993" s="12" t="s">
        <v>16</v>
      </c>
      <c r="D993" s="13" t="s">
        <v>17</v>
      </c>
      <c r="E993" s="14" t="s">
        <v>17</v>
      </c>
      <c r="F993" s="15" t="s">
        <v>17</v>
      </c>
      <c r="G993" s="10">
        <v>792</v>
      </c>
      <c r="H993" s="12">
        <v>735</v>
      </c>
      <c r="I993" s="12">
        <v>824</v>
      </c>
      <c r="J993" s="12">
        <v>986</v>
      </c>
      <c r="K993" s="16">
        <v>33731.652185268002</v>
      </c>
      <c r="L993" s="17">
        <v>31303.995399207</v>
      </c>
      <c r="M993" s="17">
        <v>35094.547223056601</v>
      </c>
      <c r="N993" s="18">
        <v>41994.203351861397</v>
      </c>
      <c r="O993" s="16">
        <v>-0.107756180355882</v>
      </c>
      <c r="P993" s="17">
        <v>5.7143907103609101E-2</v>
      </c>
      <c r="Q993" s="18">
        <v>0.316087216298302</v>
      </c>
    </row>
    <row r="994" spans="1:17" x14ac:dyDescent="0.3">
      <c r="A994" s="10" t="s">
        <v>356</v>
      </c>
      <c r="B994" s="11">
        <v>1205</v>
      </c>
      <c r="C994" s="12" t="s">
        <v>16</v>
      </c>
      <c r="D994" s="13" t="s">
        <v>17</v>
      </c>
      <c r="E994" s="14" t="s">
        <v>17</v>
      </c>
      <c r="F994" s="15" t="s">
        <v>17</v>
      </c>
      <c r="G994" s="10">
        <v>4</v>
      </c>
      <c r="H994" s="12">
        <v>0</v>
      </c>
      <c r="I994" s="12">
        <v>2</v>
      </c>
      <c r="J994" s="12">
        <v>8</v>
      </c>
      <c r="K994" s="16">
        <v>74.506813787821102</v>
      </c>
      <c r="L994" s="17">
        <v>0</v>
      </c>
      <c r="M994" s="17">
        <v>37.253406893910501</v>
      </c>
      <c r="N994" s="18">
        <v>149.013627575642</v>
      </c>
      <c r="O994" s="16" t="s">
        <v>29</v>
      </c>
      <c r="P994" s="17">
        <v>-1</v>
      </c>
      <c r="Q994" s="18">
        <v>1</v>
      </c>
    </row>
    <row r="995" spans="1:17" x14ac:dyDescent="0.3">
      <c r="A995" s="10" t="s">
        <v>480</v>
      </c>
      <c r="B995" s="11">
        <v>785</v>
      </c>
      <c r="C995" s="12" t="s">
        <v>16</v>
      </c>
      <c r="D995" s="13" t="s">
        <v>17</v>
      </c>
      <c r="E995" s="14" t="s">
        <v>17</v>
      </c>
      <c r="F995" s="15" t="s">
        <v>17</v>
      </c>
      <c r="G995" s="10">
        <v>5</v>
      </c>
      <c r="H995" s="12">
        <v>12</v>
      </c>
      <c r="I995" s="12">
        <v>0</v>
      </c>
      <c r="J995" s="12">
        <v>7</v>
      </c>
      <c r="K995" s="16">
        <v>142.96291499096199</v>
      </c>
      <c r="L995" s="17">
        <v>343.11099597830997</v>
      </c>
      <c r="M995" s="17">
        <v>0</v>
      </c>
      <c r="N995" s="18">
        <v>200.14808098734699</v>
      </c>
      <c r="O995" s="16">
        <v>1.2630344058337899</v>
      </c>
      <c r="P995" s="17" t="s">
        <v>29</v>
      </c>
      <c r="Q995" s="18">
        <v>0.48542682717024099</v>
      </c>
    </row>
    <row r="996" spans="1:17" x14ac:dyDescent="0.3">
      <c r="A996" s="10" t="s">
        <v>759</v>
      </c>
      <c r="B996" s="11">
        <v>2980</v>
      </c>
      <c r="C996" s="12" t="s">
        <v>16</v>
      </c>
      <c r="D996" s="13" t="s">
        <v>17</v>
      </c>
      <c r="E996" s="14" t="s">
        <v>17</v>
      </c>
      <c r="F996" s="15" t="s">
        <v>17</v>
      </c>
      <c r="G996" s="10">
        <v>398</v>
      </c>
      <c r="H996" s="12">
        <v>355</v>
      </c>
      <c r="I996" s="12">
        <v>620</v>
      </c>
      <c r="J996" s="12">
        <v>295</v>
      </c>
      <c r="K996" s="16">
        <v>2997.71164635076</v>
      </c>
      <c r="L996" s="17">
        <v>2673.8382775239202</v>
      </c>
      <c r="M996" s="17">
        <v>4669.8020621544601</v>
      </c>
      <c r="N996" s="18">
        <v>2221.92194892833</v>
      </c>
      <c r="O996" s="16">
        <v>-0.164949406151604</v>
      </c>
      <c r="P996" s="17">
        <v>0.63949978473058799</v>
      </c>
      <c r="Q996" s="18">
        <v>-0.43205347629444502</v>
      </c>
    </row>
    <row r="997" spans="1:17" x14ac:dyDescent="0.3">
      <c r="A997" s="10" t="s">
        <v>677</v>
      </c>
      <c r="B997" s="11">
        <v>4987</v>
      </c>
      <c r="C997" s="12" t="s">
        <v>16</v>
      </c>
      <c r="D997" s="13" t="s">
        <v>17</v>
      </c>
      <c r="E997" s="14" t="s">
        <v>17</v>
      </c>
      <c r="F997" s="15" t="s">
        <v>17</v>
      </c>
      <c r="G997" s="10">
        <v>1111</v>
      </c>
      <c r="H997" s="12">
        <v>866</v>
      </c>
      <c r="I997" s="12">
        <v>1407</v>
      </c>
      <c r="J997" s="12">
        <v>972</v>
      </c>
      <c r="K997" s="16">
        <v>5000.3193048182502</v>
      </c>
      <c r="L997" s="17">
        <v>3897.6386300383501</v>
      </c>
      <c r="M997" s="17">
        <v>6332.5375894503004</v>
      </c>
      <c r="N997" s="18">
        <v>4374.71679953496</v>
      </c>
      <c r="O997" s="16">
        <v>-0.35941988666236702</v>
      </c>
      <c r="P997" s="17">
        <v>0.34076351184744003</v>
      </c>
      <c r="Q997" s="18">
        <v>-0.19283059778331099</v>
      </c>
    </row>
    <row r="998" spans="1:17" x14ac:dyDescent="0.3">
      <c r="A998" s="10" t="s">
        <v>340</v>
      </c>
      <c r="B998" s="11">
        <v>239</v>
      </c>
      <c r="C998" s="12" t="s">
        <v>16</v>
      </c>
      <c r="D998" s="13" t="s">
        <v>17</v>
      </c>
      <c r="E998" s="14" t="s">
        <v>17</v>
      </c>
      <c r="F998" s="15" t="s">
        <v>17</v>
      </c>
      <c r="G998" s="10">
        <v>85</v>
      </c>
      <c r="H998" s="12">
        <v>96</v>
      </c>
      <c r="I998" s="12">
        <v>129</v>
      </c>
      <c r="J998" s="12">
        <v>177</v>
      </c>
      <c r="K998" s="16">
        <v>7982.5945629891003</v>
      </c>
      <c r="L998" s="17">
        <v>9015.6362123171002</v>
      </c>
      <c r="M998" s="17">
        <v>12114.761160301099</v>
      </c>
      <c r="N998" s="18">
        <v>16622.579266459601</v>
      </c>
      <c r="O998" s="16">
        <v>0.17557156458345399</v>
      </c>
      <c r="P998" s="17">
        <v>0.60183631928555203</v>
      </c>
      <c r="Q998" s="18">
        <v>1.0582146139452899</v>
      </c>
    </row>
    <row r="999" spans="1:17" x14ac:dyDescent="0.3">
      <c r="A999" s="10" t="s">
        <v>495</v>
      </c>
      <c r="B999" s="11">
        <v>1327</v>
      </c>
      <c r="C999" s="12" t="s">
        <v>16</v>
      </c>
      <c r="D999" s="13" t="s">
        <v>17</v>
      </c>
      <c r="E999" s="14" t="s">
        <v>17</v>
      </c>
      <c r="F999" s="15" t="s">
        <v>17</v>
      </c>
      <c r="G999" s="10">
        <v>1355</v>
      </c>
      <c r="H999" s="12">
        <v>1435</v>
      </c>
      <c r="I999" s="12">
        <v>1633</v>
      </c>
      <c r="J999" s="12">
        <v>1809</v>
      </c>
      <c r="K999" s="16">
        <v>22918.775976339399</v>
      </c>
      <c r="L999" s="17">
        <v>24271.914041363099</v>
      </c>
      <c r="M999" s="17">
        <v>27620.930752296801</v>
      </c>
      <c r="N999" s="18">
        <v>30597.8344953491</v>
      </c>
      <c r="O999" s="16">
        <v>8.2757885321816299E-2</v>
      </c>
      <c r="P999" s="17">
        <v>0.26923193932046002</v>
      </c>
      <c r="Q999" s="18">
        <v>0.41689955638000697</v>
      </c>
    </row>
    <row r="1000" spans="1:17" x14ac:dyDescent="0.3">
      <c r="A1000" s="10" t="s">
        <v>1527</v>
      </c>
      <c r="B1000" s="11">
        <v>1811</v>
      </c>
      <c r="C1000" s="12" t="s">
        <v>16</v>
      </c>
      <c r="D1000" s="13" t="s">
        <v>17</v>
      </c>
      <c r="E1000" s="14" t="s">
        <v>17</v>
      </c>
      <c r="F1000" s="15" t="s">
        <v>17</v>
      </c>
      <c r="G1000" s="10">
        <v>74</v>
      </c>
      <c r="H1000" s="12">
        <v>96</v>
      </c>
      <c r="I1000" s="12">
        <v>42</v>
      </c>
      <c r="J1000" s="12">
        <v>6</v>
      </c>
      <c r="K1000" s="16">
        <v>917.14143918553395</v>
      </c>
      <c r="L1000" s="17">
        <v>1189.80511029474</v>
      </c>
      <c r="M1000" s="17">
        <v>520.53973575395196</v>
      </c>
      <c r="N1000" s="18">
        <v>74.362819393421702</v>
      </c>
      <c r="O1000" s="16">
        <v>0.37550913509220601</v>
      </c>
      <c r="P1000" s="17">
        <v>-0.81713594285018898</v>
      </c>
      <c r="Q1000" s="18">
        <v>-3.62449086490779</v>
      </c>
    </row>
    <row r="1001" spans="1:17" x14ac:dyDescent="0.3">
      <c r="A1001" s="10" t="s">
        <v>1990</v>
      </c>
      <c r="B1001" s="11">
        <v>48</v>
      </c>
      <c r="C1001" s="12" t="s">
        <v>16</v>
      </c>
      <c r="D1001" s="13" t="s">
        <v>17</v>
      </c>
      <c r="E1001" s="14" t="s">
        <v>17</v>
      </c>
      <c r="F1001" s="15" t="s">
        <v>17</v>
      </c>
      <c r="G1001" s="10">
        <v>0</v>
      </c>
      <c r="H1001" s="12">
        <v>0</v>
      </c>
      <c r="I1001" s="12">
        <v>0</v>
      </c>
      <c r="J1001" s="12">
        <v>0</v>
      </c>
      <c r="K1001" s="16">
        <v>0</v>
      </c>
      <c r="L1001" s="17">
        <v>0</v>
      </c>
      <c r="M1001" s="17">
        <v>0</v>
      </c>
      <c r="N1001" s="18">
        <v>0</v>
      </c>
      <c r="O1001" s="16" t="s">
        <v>29</v>
      </c>
      <c r="P1001" s="17" t="s">
        <v>29</v>
      </c>
      <c r="Q1001" s="18" t="s">
        <v>29</v>
      </c>
    </row>
    <row r="1002" spans="1:17" x14ac:dyDescent="0.3">
      <c r="A1002" s="10" t="s">
        <v>1117</v>
      </c>
      <c r="B1002" s="11">
        <v>448</v>
      </c>
      <c r="C1002" s="12" t="s">
        <v>16</v>
      </c>
      <c r="D1002" s="13" t="s">
        <v>17</v>
      </c>
      <c r="E1002" s="14" t="s">
        <v>17</v>
      </c>
      <c r="F1002" s="15" t="s">
        <v>17</v>
      </c>
      <c r="G1002" s="10">
        <v>265</v>
      </c>
      <c r="H1002" s="12">
        <v>177</v>
      </c>
      <c r="I1002" s="12">
        <v>93</v>
      </c>
      <c r="J1002" s="12">
        <v>91</v>
      </c>
      <c r="K1002" s="16">
        <v>13276.723388836999</v>
      </c>
      <c r="L1002" s="17">
        <v>8867.8492068836094</v>
      </c>
      <c r="M1002" s="17">
        <v>4659.3783968371499</v>
      </c>
      <c r="N1002" s="18">
        <v>4559.1767108836602</v>
      </c>
      <c r="O1002" s="16">
        <v>-0.58224299936756396</v>
      </c>
      <c r="P1002" s="17">
        <v>-1.51068973834253</v>
      </c>
      <c r="Q1002" s="18">
        <v>-1.5420539092518599</v>
      </c>
    </row>
    <row r="1003" spans="1:17" x14ac:dyDescent="0.3">
      <c r="A1003" s="10" t="s">
        <v>1991</v>
      </c>
      <c r="B1003" s="11">
        <v>48</v>
      </c>
      <c r="C1003" s="12" t="s">
        <v>16</v>
      </c>
      <c r="D1003" s="13" t="s">
        <v>17</v>
      </c>
      <c r="E1003" s="14" t="s">
        <v>17</v>
      </c>
      <c r="F1003" s="15" t="s">
        <v>17</v>
      </c>
      <c r="G1003" s="10">
        <v>0</v>
      </c>
      <c r="H1003" s="12">
        <v>0</v>
      </c>
      <c r="I1003" s="12">
        <v>0</v>
      </c>
      <c r="J1003" s="12">
        <v>0</v>
      </c>
      <c r="K1003" s="16">
        <v>0</v>
      </c>
      <c r="L1003" s="17">
        <v>0</v>
      </c>
      <c r="M1003" s="17">
        <v>0</v>
      </c>
      <c r="N1003" s="18">
        <v>0</v>
      </c>
      <c r="O1003" s="16" t="s">
        <v>29</v>
      </c>
      <c r="P1003" s="17" t="s">
        <v>29</v>
      </c>
      <c r="Q1003" s="18" t="s">
        <v>29</v>
      </c>
    </row>
    <row r="1004" spans="1:17" x14ac:dyDescent="0.3">
      <c r="A1004" s="10" t="s">
        <v>1225</v>
      </c>
      <c r="B1004" s="11">
        <v>607</v>
      </c>
      <c r="C1004" s="12" t="s">
        <v>16</v>
      </c>
      <c r="D1004" s="13" t="s">
        <v>17</v>
      </c>
      <c r="E1004" s="14" t="s">
        <v>17</v>
      </c>
      <c r="F1004" s="15" t="s">
        <v>17</v>
      </c>
      <c r="G1004" s="10">
        <v>6259</v>
      </c>
      <c r="H1004" s="12">
        <v>6711</v>
      </c>
      <c r="I1004" s="12">
        <v>2206</v>
      </c>
      <c r="J1004" s="12">
        <v>1587</v>
      </c>
      <c r="K1004" s="16">
        <v>231440.472708013</v>
      </c>
      <c r="L1004" s="17">
        <v>248154.17995582</v>
      </c>
      <c r="M1004" s="17">
        <v>81571.765904118496</v>
      </c>
      <c r="N1004" s="18">
        <v>58682.861509445203</v>
      </c>
      <c r="O1004" s="16">
        <v>0.100595580836395</v>
      </c>
      <c r="P1004" s="17">
        <v>-1.5044993853524899</v>
      </c>
      <c r="Q1004" s="18">
        <v>-1.9796300481086899</v>
      </c>
    </row>
    <row r="1005" spans="1:17" x14ac:dyDescent="0.3">
      <c r="A1005" s="10" t="s">
        <v>1414</v>
      </c>
      <c r="B1005" s="11">
        <v>6030</v>
      </c>
      <c r="C1005" s="12" t="s">
        <v>16</v>
      </c>
      <c r="D1005" s="13" t="s">
        <v>17</v>
      </c>
      <c r="E1005" s="14" t="s">
        <v>17</v>
      </c>
      <c r="F1005" s="15" t="s">
        <v>17</v>
      </c>
      <c r="G1005" s="10">
        <v>139</v>
      </c>
      <c r="H1005" s="12">
        <v>150</v>
      </c>
      <c r="I1005" s="12">
        <v>80</v>
      </c>
      <c r="J1005" s="12">
        <v>19</v>
      </c>
      <c r="K1005" s="16">
        <v>517.39298405435704</v>
      </c>
      <c r="L1005" s="17">
        <v>558.33775257664502</v>
      </c>
      <c r="M1005" s="17">
        <v>297.78013470754399</v>
      </c>
      <c r="N1005" s="18">
        <v>70.722781993041593</v>
      </c>
      <c r="O1005" s="16">
        <v>0.109877617772373</v>
      </c>
      <c r="P1005" s="17">
        <v>-0.797012977836145</v>
      </c>
      <c r="Q1005" s="18">
        <v>-2.8710135592799202</v>
      </c>
    </row>
    <row r="1006" spans="1:17" x14ac:dyDescent="0.3">
      <c r="A1006" s="10" t="s">
        <v>1427</v>
      </c>
      <c r="B1006" s="11">
        <v>4215</v>
      </c>
      <c r="C1006" s="12" t="s">
        <v>16</v>
      </c>
      <c r="D1006" s="13" t="s">
        <v>17</v>
      </c>
      <c r="E1006" s="14" t="s">
        <v>17</v>
      </c>
      <c r="F1006" s="15" t="s">
        <v>17</v>
      </c>
      <c r="G1006" s="10">
        <v>77</v>
      </c>
      <c r="H1006" s="12">
        <v>78</v>
      </c>
      <c r="I1006" s="12">
        <v>32</v>
      </c>
      <c r="J1006" s="12">
        <v>10</v>
      </c>
      <c r="K1006" s="16">
        <v>410.03052890290502</v>
      </c>
      <c r="L1006" s="17">
        <v>415.35560070683903</v>
      </c>
      <c r="M1006" s="17">
        <v>170.40229772588199</v>
      </c>
      <c r="N1006" s="18">
        <v>53.250718039338302</v>
      </c>
      <c r="O1006" s="16">
        <v>1.86156781673468E-2</v>
      </c>
      <c r="P1006" s="17">
        <v>-1.2667865406948999</v>
      </c>
      <c r="Q1006" s="18">
        <v>-2.94485844580753</v>
      </c>
    </row>
    <row r="1007" spans="1:17" x14ac:dyDescent="0.3">
      <c r="A1007" s="10" t="s">
        <v>431</v>
      </c>
      <c r="B1007" s="11">
        <v>499</v>
      </c>
      <c r="C1007" s="12" t="s">
        <v>16</v>
      </c>
      <c r="D1007" s="13" t="s">
        <v>17</v>
      </c>
      <c r="E1007" s="14" t="s">
        <v>17</v>
      </c>
      <c r="F1007" s="15" t="s">
        <v>17</v>
      </c>
      <c r="G1007" s="10">
        <v>17</v>
      </c>
      <c r="H1007" s="12">
        <v>25</v>
      </c>
      <c r="I1007" s="12">
        <v>23</v>
      </c>
      <c r="J1007" s="12">
        <v>27</v>
      </c>
      <c r="K1007" s="16">
        <v>764.66537096368495</v>
      </c>
      <c r="L1007" s="17">
        <v>1124.507898476</v>
      </c>
      <c r="M1007" s="17">
        <v>1034.54726659792</v>
      </c>
      <c r="N1007" s="18">
        <v>1214.46853035408</v>
      </c>
      <c r="O1007" s="16">
        <v>0.55639334852438505</v>
      </c>
      <c r="P1007" s="17">
        <v>0.43609911480667302</v>
      </c>
      <c r="Q1007" s="18">
        <v>0.66742466091312902</v>
      </c>
    </row>
    <row r="1008" spans="1:17" x14ac:dyDescent="0.3">
      <c r="A1008" s="10" t="s">
        <v>747</v>
      </c>
      <c r="B1008" s="11">
        <v>568</v>
      </c>
      <c r="C1008" s="12" t="s">
        <v>16</v>
      </c>
      <c r="D1008" s="13" t="s">
        <v>17</v>
      </c>
      <c r="E1008" s="14" t="s">
        <v>17</v>
      </c>
      <c r="F1008" s="15" t="s">
        <v>17</v>
      </c>
      <c r="G1008" s="10">
        <v>288</v>
      </c>
      <c r="H1008" s="12">
        <v>299</v>
      </c>
      <c r="I1008" s="12">
        <v>198</v>
      </c>
      <c r="J1008" s="12">
        <v>219</v>
      </c>
      <c r="K1008" s="16">
        <v>11380.6534581538</v>
      </c>
      <c r="L1008" s="17">
        <v>11815.331194402699</v>
      </c>
      <c r="M1008" s="17">
        <v>7824.1992524807401</v>
      </c>
      <c r="N1008" s="18">
        <v>8654.0385671377899</v>
      </c>
      <c r="O1008" s="16">
        <v>5.40766727557929E-2</v>
      </c>
      <c r="P1008" s="17">
        <v>-0.54056838136270202</v>
      </c>
      <c r="Q1008" s="18">
        <v>-0.39513794184113898</v>
      </c>
    </row>
    <row r="1009" spans="1:17" x14ac:dyDescent="0.3">
      <c r="A1009" s="10" t="s">
        <v>1228</v>
      </c>
      <c r="B1009" s="11">
        <v>2749</v>
      </c>
      <c r="C1009" s="12" t="s">
        <v>16</v>
      </c>
      <c r="D1009" s="13" t="s">
        <v>17</v>
      </c>
      <c r="E1009" s="14" t="s">
        <v>17</v>
      </c>
      <c r="F1009" s="15" t="s">
        <v>17</v>
      </c>
      <c r="G1009" s="10">
        <v>2639</v>
      </c>
      <c r="H1009" s="12">
        <v>2451</v>
      </c>
      <c r="I1009" s="12">
        <v>1104</v>
      </c>
      <c r="J1009" s="12">
        <v>662</v>
      </c>
      <c r="K1009" s="16">
        <v>21547.043953364999</v>
      </c>
      <c r="L1009" s="17">
        <v>20012.0518111776</v>
      </c>
      <c r="M1009" s="17">
        <v>9013.9964094410898</v>
      </c>
      <c r="N1009" s="18">
        <v>5405.1319049365902</v>
      </c>
      <c r="O1009" s="16">
        <v>-0.106620866459428</v>
      </c>
      <c r="P1009" s="17">
        <v>-1.25725117854809</v>
      </c>
      <c r="Q1009" s="18">
        <v>-1.9950882285190501</v>
      </c>
    </row>
    <row r="1010" spans="1:17" x14ac:dyDescent="0.3">
      <c r="A1010" s="10" t="s">
        <v>569</v>
      </c>
      <c r="B1010" s="11">
        <v>309</v>
      </c>
      <c r="C1010" s="12" t="s">
        <v>16</v>
      </c>
      <c r="D1010" s="13" t="s">
        <v>17</v>
      </c>
      <c r="E1010" s="14" t="s">
        <v>17</v>
      </c>
      <c r="F1010" s="15" t="s">
        <v>17</v>
      </c>
      <c r="G1010" s="10">
        <v>274</v>
      </c>
      <c r="H1010" s="12">
        <v>266</v>
      </c>
      <c r="I1010" s="12">
        <v>274</v>
      </c>
      <c r="J1010" s="12">
        <v>311</v>
      </c>
      <c r="K1010" s="16">
        <v>19902.843615149599</v>
      </c>
      <c r="L1010" s="17">
        <v>19321.7386920795</v>
      </c>
      <c r="M1010" s="17">
        <v>19902.843615149599</v>
      </c>
      <c r="N1010" s="18">
        <v>22590.453884348601</v>
      </c>
      <c r="O1010" s="16">
        <v>-4.2749647459337202E-2</v>
      </c>
      <c r="P1010" s="17">
        <v>0</v>
      </c>
      <c r="Q1010" s="18">
        <v>0.18273868717007499</v>
      </c>
    </row>
    <row r="1011" spans="1:17" x14ac:dyDescent="0.3">
      <c r="A1011" s="10" t="s">
        <v>1992</v>
      </c>
      <c r="B1011" s="11">
        <v>267</v>
      </c>
      <c r="C1011" s="12" t="s">
        <v>16</v>
      </c>
      <c r="D1011" s="13" t="s">
        <v>17</v>
      </c>
      <c r="E1011" s="14" t="s">
        <v>17</v>
      </c>
      <c r="F1011" s="15" t="s">
        <v>17</v>
      </c>
      <c r="G1011" s="10">
        <v>0</v>
      </c>
      <c r="H1011" s="12">
        <v>1</v>
      </c>
      <c r="I1011" s="12">
        <v>10</v>
      </c>
      <c r="J1011" s="12">
        <v>12</v>
      </c>
      <c r="K1011" s="16">
        <v>0</v>
      </c>
      <c r="L1011" s="17">
        <v>84.064335781202701</v>
      </c>
      <c r="M1011" s="17">
        <v>840.64335781202703</v>
      </c>
      <c r="N1011" s="18">
        <v>1008.77202937443</v>
      </c>
      <c r="O1011" s="16" t="s">
        <v>29</v>
      </c>
      <c r="P1011" s="17" t="s">
        <v>29</v>
      </c>
      <c r="Q1011" s="18" t="s">
        <v>29</v>
      </c>
    </row>
    <row r="1012" spans="1:17" x14ac:dyDescent="0.3">
      <c r="A1012" s="10" t="s">
        <v>1163</v>
      </c>
      <c r="B1012" s="11">
        <v>4326</v>
      </c>
      <c r="C1012" s="12" t="s">
        <v>16</v>
      </c>
      <c r="D1012" s="13" t="s">
        <v>17</v>
      </c>
      <c r="E1012" s="14" t="s">
        <v>17</v>
      </c>
      <c r="F1012" s="15" t="s">
        <v>17</v>
      </c>
      <c r="G1012" s="10">
        <v>193</v>
      </c>
      <c r="H1012" s="12">
        <v>242</v>
      </c>
      <c r="I1012" s="12">
        <v>128</v>
      </c>
      <c r="J1012" s="12">
        <v>58</v>
      </c>
      <c r="K1012" s="16">
        <v>1001.36830493323</v>
      </c>
      <c r="L1012" s="17">
        <v>1255.6017087763801</v>
      </c>
      <c r="M1012" s="17">
        <v>664.11991208006998</v>
      </c>
      <c r="N1012" s="18">
        <v>300.92933516128102</v>
      </c>
      <c r="O1012" s="16">
        <v>0.32640620000651299</v>
      </c>
      <c r="P1012" s="17">
        <v>-0.59245703726807997</v>
      </c>
      <c r="Q1012" s="18">
        <v>-1.7344760421405001</v>
      </c>
    </row>
    <row r="1013" spans="1:17" x14ac:dyDescent="0.3">
      <c r="A1013" s="10" t="s">
        <v>1352</v>
      </c>
      <c r="B1013" s="11">
        <v>341</v>
      </c>
      <c r="C1013" s="12" t="s">
        <v>16</v>
      </c>
      <c r="D1013" s="13" t="s">
        <v>17</v>
      </c>
      <c r="E1013" s="14" t="s">
        <v>17</v>
      </c>
      <c r="F1013" s="15" t="s">
        <v>17</v>
      </c>
      <c r="G1013" s="10">
        <v>24</v>
      </c>
      <c r="H1013" s="12">
        <v>14</v>
      </c>
      <c r="I1013" s="12">
        <v>3</v>
      </c>
      <c r="J1013" s="12">
        <v>4</v>
      </c>
      <c r="K1013" s="16">
        <v>1579.71924834588</v>
      </c>
      <c r="L1013" s="17">
        <v>921.50289486843303</v>
      </c>
      <c r="M1013" s="17">
        <v>197.464906043235</v>
      </c>
      <c r="N1013" s="18">
        <v>263.28654139098097</v>
      </c>
      <c r="O1013" s="16">
        <v>-0.77760757866355101</v>
      </c>
      <c r="P1013" s="17">
        <v>-3</v>
      </c>
      <c r="Q1013" s="18">
        <v>-2.5849625007211499</v>
      </c>
    </row>
    <row r="1014" spans="1:17" x14ac:dyDescent="0.3">
      <c r="A1014" s="10" t="s">
        <v>1603</v>
      </c>
      <c r="B1014" s="11">
        <v>699</v>
      </c>
      <c r="C1014" s="12" t="s">
        <v>16</v>
      </c>
      <c r="D1014" s="13" t="s">
        <v>17</v>
      </c>
      <c r="E1014" s="14" t="s">
        <v>17</v>
      </c>
      <c r="F1014" s="15" t="s">
        <v>17</v>
      </c>
      <c r="G1014" s="10">
        <v>190</v>
      </c>
      <c r="H1014" s="12">
        <v>155</v>
      </c>
      <c r="I1014" s="12">
        <v>42</v>
      </c>
      <c r="J1014" s="12">
        <v>10</v>
      </c>
      <c r="K1014" s="16">
        <v>6100.9781890992999</v>
      </c>
      <c r="L1014" s="17">
        <v>4977.1137858441698</v>
      </c>
      <c r="M1014" s="17">
        <v>1348.6372839061601</v>
      </c>
      <c r="N1014" s="18">
        <v>321.10411521575202</v>
      </c>
      <c r="O1014" s="16">
        <v>-0.29373120305671002</v>
      </c>
      <c r="P1014" s="17">
        <v>-2.17753818555218</v>
      </c>
      <c r="Q1014" s="18">
        <v>-4.2479275134435799</v>
      </c>
    </row>
    <row r="1015" spans="1:17" x14ac:dyDescent="0.3">
      <c r="A1015" s="10" t="s">
        <v>1425</v>
      </c>
      <c r="B1015" s="11">
        <v>1053</v>
      </c>
      <c r="C1015" s="12" t="s">
        <v>16</v>
      </c>
      <c r="D1015" s="13" t="s">
        <v>17</v>
      </c>
      <c r="E1015" s="14" t="s">
        <v>17</v>
      </c>
      <c r="F1015" s="15" t="s">
        <v>17</v>
      </c>
      <c r="G1015" s="10">
        <v>61</v>
      </c>
      <c r="H1015" s="12">
        <v>77</v>
      </c>
      <c r="I1015" s="12">
        <v>24</v>
      </c>
      <c r="J1015" s="12">
        <v>8</v>
      </c>
      <c r="K1015" s="16">
        <v>1300.2429599890299</v>
      </c>
      <c r="L1015" s="17">
        <v>1641.29029375664</v>
      </c>
      <c r="M1015" s="17">
        <v>511.571000651421</v>
      </c>
      <c r="N1015" s="18">
        <v>170.52366688380701</v>
      </c>
      <c r="O1015" s="16">
        <v>0.33604920313201497</v>
      </c>
      <c r="P1015" s="17">
        <v>-1.3457748368417299</v>
      </c>
      <c r="Q1015" s="18">
        <v>-2.93073733756288</v>
      </c>
    </row>
    <row r="1016" spans="1:17" x14ac:dyDescent="0.3">
      <c r="A1016" s="10" t="s">
        <v>1993</v>
      </c>
      <c r="B1016" s="11">
        <v>1037</v>
      </c>
      <c r="C1016" s="12" t="s">
        <v>16</v>
      </c>
      <c r="D1016" s="13" t="s">
        <v>17</v>
      </c>
      <c r="E1016" s="14" t="s">
        <v>17</v>
      </c>
      <c r="F1016" s="15" t="s">
        <v>17</v>
      </c>
      <c r="G1016" s="10">
        <v>0</v>
      </c>
      <c r="H1016" s="12">
        <v>0</v>
      </c>
      <c r="I1016" s="12">
        <v>0</v>
      </c>
      <c r="J1016" s="12">
        <v>0</v>
      </c>
      <c r="K1016" s="16">
        <v>0</v>
      </c>
      <c r="L1016" s="17">
        <v>0</v>
      </c>
      <c r="M1016" s="17">
        <v>0</v>
      </c>
      <c r="N1016" s="18">
        <v>0</v>
      </c>
      <c r="O1016" s="16" t="s">
        <v>29</v>
      </c>
      <c r="P1016" s="17" t="s">
        <v>29</v>
      </c>
      <c r="Q1016" s="18" t="s">
        <v>29</v>
      </c>
    </row>
    <row r="1017" spans="1:17" x14ac:dyDescent="0.3">
      <c r="A1017" s="10" t="s">
        <v>300</v>
      </c>
      <c r="B1017" s="11">
        <v>1137</v>
      </c>
      <c r="C1017" s="12" t="s">
        <v>16</v>
      </c>
      <c r="D1017" s="13" t="s">
        <v>17</v>
      </c>
      <c r="E1017" s="14" t="s">
        <v>17</v>
      </c>
      <c r="F1017" s="15" t="s">
        <v>17</v>
      </c>
      <c r="G1017" s="10">
        <v>340</v>
      </c>
      <c r="H1017" s="12">
        <v>414</v>
      </c>
      <c r="I1017" s="12">
        <v>1210</v>
      </c>
      <c r="J1017" s="12">
        <v>834</v>
      </c>
      <c r="K1017" s="16">
        <v>6711.8385243778202</v>
      </c>
      <c r="L1017" s="17">
        <v>8172.6504385071103</v>
      </c>
      <c r="M1017" s="17">
        <v>23886.248866168102</v>
      </c>
      <c r="N1017" s="18">
        <v>16463.7450862679</v>
      </c>
      <c r="O1017" s="16">
        <v>0.28409602136162299</v>
      </c>
      <c r="P1017" s="17">
        <v>1.83140039602425</v>
      </c>
      <c r="Q1017" s="18">
        <v>1.29451263730696</v>
      </c>
    </row>
    <row r="1018" spans="1:17" x14ac:dyDescent="0.3">
      <c r="A1018" s="10" t="s">
        <v>832</v>
      </c>
      <c r="B1018" s="11">
        <v>509</v>
      </c>
      <c r="C1018" s="12" t="s">
        <v>16</v>
      </c>
      <c r="D1018" s="13" t="s">
        <v>17</v>
      </c>
      <c r="E1018" s="14" t="s">
        <v>17</v>
      </c>
      <c r="F1018" s="15" t="s">
        <v>17</v>
      </c>
      <c r="G1018" s="10">
        <v>1030</v>
      </c>
      <c r="H1018" s="12">
        <v>799</v>
      </c>
      <c r="I1018" s="12">
        <v>697</v>
      </c>
      <c r="J1018" s="12">
        <v>653</v>
      </c>
      <c r="K1018" s="16">
        <v>45419.514701745698</v>
      </c>
      <c r="L1018" s="17">
        <v>35233.196356014298</v>
      </c>
      <c r="M1018" s="17">
        <v>30735.3415020551</v>
      </c>
      <c r="N1018" s="18">
        <v>28795.090388582401</v>
      </c>
      <c r="O1018" s="16">
        <v>-0.366376929142604</v>
      </c>
      <c r="P1018" s="17">
        <v>-0.56341377620215705</v>
      </c>
      <c r="Q1018" s="18">
        <v>-0.65748944052415004</v>
      </c>
    </row>
    <row r="1019" spans="1:17" x14ac:dyDescent="0.3">
      <c r="A1019" s="10" t="s">
        <v>396</v>
      </c>
      <c r="B1019" s="11">
        <v>1397</v>
      </c>
      <c r="C1019" s="12" t="s">
        <v>16</v>
      </c>
      <c r="D1019" s="13" t="s">
        <v>17</v>
      </c>
      <c r="E1019" s="14" t="s">
        <v>17</v>
      </c>
      <c r="F1019" s="15" t="s">
        <v>17</v>
      </c>
      <c r="G1019" s="10">
        <v>616</v>
      </c>
      <c r="H1019" s="12">
        <v>132</v>
      </c>
      <c r="I1019" s="12">
        <v>1064</v>
      </c>
      <c r="J1019" s="12">
        <v>1120</v>
      </c>
      <c r="K1019" s="16">
        <v>9897.0862094530894</v>
      </c>
      <c r="L1019" s="17">
        <v>2120.8041877399401</v>
      </c>
      <c r="M1019" s="17">
        <v>17094.967089055299</v>
      </c>
      <c r="N1019" s="18">
        <v>17994.702199005598</v>
      </c>
      <c r="O1019" s="16">
        <v>-2.2223924213364401</v>
      </c>
      <c r="P1019" s="17">
        <v>0.78849589480628801</v>
      </c>
      <c r="Q1019" s="18">
        <v>0.86249647625006498</v>
      </c>
    </row>
    <row r="1020" spans="1:17" x14ac:dyDescent="0.3">
      <c r="A1020" s="10" t="s">
        <v>263</v>
      </c>
      <c r="B1020" s="11">
        <v>3647</v>
      </c>
      <c r="C1020" s="12" t="s">
        <v>16</v>
      </c>
      <c r="D1020" s="13" t="s">
        <v>17</v>
      </c>
      <c r="E1020" s="14" t="s">
        <v>17</v>
      </c>
      <c r="F1020" s="15" t="s">
        <v>17</v>
      </c>
      <c r="G1020" s="10">
        <v>3045</v>
      </c>
      <c r="H1020" s="12">
        <v>1420</v>
      </c>
      <c r="I1020" s="12">
        <v>6037</v>
      </c>
      <c r="J1020" s="12">
        <v>8721</v>
      </c>
      <c r="K1020" s="16">
        <v>18740.2155073086</v>
      </c>
      <c r="L1020" s="17">
        <v>8739.2794812407992</v>
      </c>
      <c r="M1020" s="17">
        <v>37154.246639613099</v>
      </c>
      <c r="N1020" s="18">
        <v>53672.715743592198</v>
      </c>
      <c r="O1020" s="16">
        <v>-1.1005512984016499</v>
      </c>
      <c r="P1020" s="17">
        <v>0.98738957301902897</v>
      </c>
      <c r="Q1020" s="18">
        <v>1.51805134406369</v>
      </c>
    </row>
    <row r="1021" spans="1:17" x14ac:dyDescent="0.3">
      <c r="A1021" s="10" t="s">
        <v>484</v>
      </c>
      <c r="B1021" s="11">
        <v>2122</v>
      </c>
      <c r="C1021" s="12" t="s">
        <v>16</v>
      </c>
      <c r="D1021" s="13" t="s">
        <v>17</v>
      </c>
      <c r="E1021" s="14" t="s">
        <v>17</v>
      </c>
      <c r="F1021" s="15" t="s">
        <v>17</v>
      </c>
      <c r="G1021" s="10">
        <v>106</v>
      </c>
      <c r="H1021" s="12">
        <v>56</v>
      </c>
      <c r="I1021" s="12">
        <v>179</v>
      </c>
      <c r="J1021" s="12">
        <v>148</v>
      </c>
      <c r="K1021" s="16">
        <v>1121.2011457491001</v>
      </c>
      <c r="L1021" s="17">
        <v>592.33268077311095</v>
      </c>
      <c r="M1021" s="17">
        <v>1893.34910461405</v>
      </c>
      <c r="N1021" s="18">
        <v>1565.4506563289301</v>
      </c>
      <c r="O1021" s="16">
        <v>-0.92056553250559503</v>
      </c>
      <c r="P1021" s="17">
        <v>0.75589532270105697</v>
      </c>
      <c r="Q1021" s="18">
        <v>0.48153291106575002</v>
      </c>
    </row>
    <row r="1022" spans="1:17" x14ac:dyDescent="0.3">
      <c r="A1022" s="10" t="s">
        <v>1141</v>
      </c>
      <c r="B1022" s="11">
        <v>298</v>
      </c>
      <c r="C1022" s="12" t="s">
        <v>16</v>
      </c>
      <c r="D1022" s="13" t="s">
        <v>17</v>
      </c>
      <c r="E1022" s="14" t="s">
        <v>17</v>
      </c>
      <c r="F1022" s="15" t="s">
        <v>17</v>
      </c>
      <c r="G1022" s="10">
        <v>118</v>
      </c>
      <c r="H1022" s="12">
        <v>79</v>
      </c>
      <c r="I1022" s="12">
        <v>59</v>
      </c>
      <c r="J1022" s="12">
        <v>38</v>
      </c>
      <c r="K1022" s="16">
        <v>8887.6877957133293</v>
      </c>
      <c r="L1022" s="17">
        <v>5950.2316598419702</v>
      </c>
      <c r="M1022" s="17">
        <v>4443.8438978566601</v>
      </c>
      <c r="N1022" s="18">
        <v>2862.1367477720901</v>
      </c>
      <c r="O1022" s="16">
        <v>-0.57886230118473803</v>
      </c>
      <c r="P1022" s="17">
        <v>-1</v>
      </c>
      <c r="Q1022" s="18">
        <v>-1.6347155359182499</v>
      </c>
    </row>
    <row r="1023" spans="1:17" x14ac:dyDescent="0.3">
      <c r="A1023" s="10" t="s">
        <v>1447</v>
      </c>
      <c r="B1023" s="11">
        <v>1497</v>
      </c>
      <c r="C1023" s="12" t="s">
        <v>16</v>
      </c>
      <c r="D1023" s="13" t="s">
        <v>17</v>
      </c>
      <c r="E1023" s="14" t="s">
        <v>17</v>
      </c>
      <c r="F1023" s="15" t="s">
        <v>17</v>
      </c>
      <c r="G1023" s="10">
        <v>94</v>
      </c>
      <c r="H1023" s="12">
        <v>83</v>
      </c>
      <c r="I1023" s="12">
        <v>35</v>
      </c>
      <c r="J1023" s="12">
        <v>11</v>
      </c>
      <c r="K1023" s="16">
        <v>1409.3832327565899</v>
      </c>
      <c r="L1023" s="17">
        <v>1244.45540764678</v>
      </c>
      <c r="M1023" s="17">
        <v>524.77035262213701</v>
      </c>
      <c r="N1023" s="18">
        <v>164.92782510981399</v>
      </c>
      <c r="O1023" s="16">
        <v>-0.179549420330712</v>
      </c>
      <c r="P1023" s="17">
        <v>-1.4253058347326699</v>
      </c>
      <c r="Q1023" s="18">
        <v>-3.0951572330403399</v>
      </c>
    </row>
    <row r="1024" spans="1:17" x14ac:dyDescent="0.3">
      <c r="A1024" s="10" t="s">
        <v>127</v>
      </c>
      <c r="B1024" s="11">
        <v>471</v>
      </c>
      <c r="C1024" s="12" t="s">
        <v>16</v>
      </c>
      <c r="D1024" s="13" t="s">
        <v>17</v>
      </c>
      <c r="E1024" s="14" t="s">
        <v>17</v>
      </c>
      <c r="F1024" s="15" t="s">
        <v>17</v>
      </c>
      <c r="G1024" s="10">
        <v>136</v>
      </c>
      <c r="H1024" s="12">
        <v>149</v>
      </c>
      <c r="I1024" s="12">
        <v>1143</v>
      </c>
      <c r="J1024" s="12">
        <v>877</v>
      </c>
      <c r="K1024" s="16">
        <v>6480.9854795903002</v>
      </c>
      <c r="L1024" s="17">
        <v>7100.4914445511404</v>
      </c>
      <c r="M1024" s="17">
        <v>54468.870611556697</v>
      </c>
      <c r="N1024" s="18">
        <v>41792.825482357999</v>
      </c>
      <c r="O1024" s="16">
        <v>0.131705679211822</v>
      </c>
      <c r="P1024" s="17">
        <v>3.0711468469641301</v>
      </c>
      <c r="Q1024" s="18">
        <v>2.68897019119439</v>
      </c>
    </row>
    <row r="1025" spans="1:17" x14ac:dyDescent="0.3">
      <c r="A1025" s="10" t="s">
        <v>1994</v>
      </c>
      <c r="B1025" s="11">
        <v>547</v>
      </c>
      <c r="C1025" s="12" t="s">
        <v>16</v>
      </c>
      <c r="D1025" s="13" t="s">
        <v>17</v>
      </c>
      <c r="E1025" s="14" t="s">
        <v>17</v>
      </c>
      <c r="F1025" s="15" t="s">
        <v>17</v>
      </c>
      <c r="G1025" s="10">
        <v>0</v>
      </c>
      <c r="H1025" s="12">
        <v>0</v>
      </c>
      <c r="I1025" s="12">
        <v>0</v>
      </c>
      <c r="J1025" s="12">
        <v>0</v>
      </c>
      <c r="K1025" s="16">
        <v>0</v>
      </c>
      <c r="L1025" s="17">
        <v>0</v>
      </c>
      <c r="M1025" s="17">
        <v>0</v>
      </c>
      <c r="N1025" s="18">
        <v>0</v>
      </c>
      <c r="O1025" s="16" t="s">
        <v>29</v>
      </c>
      <c r="P1025" s="17" t="s">
        <v>29</v>
      </c>
      <c r="Q1025" s="18" t="s">
        <v>29</v>
      </c>
    </row>
    <row r="1026" spans="1:17" x14ac:dyDescent="0.3">
      <c r="A1026" s="10" t="s">
        <v>873</v>
      </c>
      <c r="B1026" s="11">
        <v>2374</v>
      </c>
      <c r="C1026" s="12" t="s">
        <v>16</v>
      </c>
      <c r="D1026" s="13" t="s">
        <v>17</v>
      </c>
      <c r="E1026" s="14" t="s">
        <v>17</v>
      </c>
      <c r="F1026" s="15" t="s">
        <v>17</v>
      </c>
      <c r="G1026" s="10">
        <v>361</v>
      </c>
      <c r="H1026" s="12">
        <v>362</v>
      </c>
      <c r="I1026" s="12">
        <v>189</v>
      </c>
      <c r="J1026" s="12">
        <v>207</v>
      </c>
      <c r="K1026" s="16">
        <v>3413.1040998074</v>
      </c>
      <c r="L1026" s="17">
        <v>3422.5586818013298</v>
      </c>
      <c r="M1026" s="17">
        <v>1786.9159968520701</v>
      </c>
      <c r="N1026" s="18">
        <v>1957.0984727427499</v>
      </c>
      <c r="O1026" s="16">
        <v>3.99086019603433E-3</v>
      </c>
      <c r="P1026" s="17">
        <v>-0.93361260266609802</v>
      </c>
      <c r="Q1026" s="18">
        <v>-0.802368069387845</v>
      </c>
    </row>
    <row r="1027" spans="1:17" x14ac:dyDescent="0.3">
      <c r="A1027" s="10" t="s">
        <v>991</v>
      </c>
      <c r="B1027" s="11">
        <v>3745</v>
      </c>
      <c r="C1027" s="12" t="s">
        <v>16</v>
      </c>
      <c r="D1027" s="13" t="s">
        <v>17</v>
      </c>
      <c r="E1027" s="14" t="s">
        <v>17</v>
      </c>
      <c r="F1027" s="15" t="s">
        <v>17</v>
      </c>
      <c r="G1027" s="10">
        <v>171</v>
      </c>
      <c r="H1027" s="12">
        <v>139</v>
      </c>
      <c r="I1027" s="12">
        <v>75</v>
      </c>
      <c r="J1027" s="12">
        <v>78</v>
      </c>
      <c r="K1027" s="16">
        <v>1024.8665897896799</v>
      </c>
      <c r="L1027" s="17">
        <v>833.07868994600096</v>
      </c>
      <c r="M1027" s="17">
        <v>449.50289025863401</v>
      </c>
      <c r="N1027" s="18">
        <v>467.48300586897898</v>
      </c>
      <c r="O1027" s="16">
        <v>-0.29891144216239002</v>
      </c>
      <c r="P1027" s="17">
        <v>-1.18903382439001</v>
      </c>
      <c r="Q1027" s="18">
        <v>-1.13245029602364</v>
      </c>
    </row>
    <row r="1028" spans="1:17" x14ac:dyDescent="0.3">
      <c r="A1028" s="10" t="s">
        <v>1995</v>
      </c>
      <c r="B1028" s="11">
        <v>232</v>
      </c>
      <c r="C1028" s="12" t="s">
        <v>16</v>
      </c>
      <c r="D1028" s="13" t="s">
        <v>17</v>
      </c>
      <c r="E1028" s="14" t="s">
        <v>17</v>
      </c>
      <c r="F1028" s="15" t="s">
        <v>17</v>
      </c>
      <c r="G1028" s="10">
        <v>0</v>
      </c>
      <c r="H1028" s="12">
        <v>0</v>
      </c>
      <c r="I1028" s="12">
        <v>0</v>
      </c>
      <c r="J1028" s="12">
        <v>0</v>
      </c>
      <c r="K1028" s="16">
        <v>0</v>
      </c>
      <c r="L1028" s="17">
        <v>0</v>
      </c>
      <c r="M1028" s="17">
        <v>0</v>
      </c>
      <c r="N1028" s="18">
        <v>0</v>
      </c>
      <c r="O1028" s="16" t="s">
        <v>29</v>
      </c>
      <c r="P1028" s="17" t="s">
        <v>29</v>
      </c>
      <c r="Q1028" s="18" t="s">
        <v>29</v>
      </c>
    </row>
    <row r="1029" spans="1:17" x14ac:dyDescent="0.3">
      <c r="A1029" s="10" t="s">
        <v>1497</v>
      </c>
      <c r="B1029" s="11">
        <v>841</v>
      </c>
      <c r="C1029" s="12" t="s">
        <v>16</v>
      </c>
      <c r="D1029" s="13" t="s">
        <v>17</v>
      </c>
      <c r="E1029" s="14" t="s">
        <v>17</v>
      </c>
      <c r="F1029" s="15" t="s">
        <v>17</v>
      </c>
      <c r="G1029" s="10">
        <v>722</v>
      </c>
      <c r="H1029" s="12">
        <v>796</v>
      </c>
      <c r="I1029" s="12">
        <v>137</v>
      </c>
      <c r="J1029" s="12">
        <v>67</v>
      </c>
      <c r="K1029" s="16">
        <v>19269.225048615401</v>
      </c>
      <c r="L1029" s="17">
        <v>21244.1871727117</v>
      </c>
      <c r="M1029" s="17">
        <v>3656.3487973134502</v>
      </c>
      <c r="N1029" s="18">
        <v>1788.1413826277401</v>
      </c>
      <c r="O1029" s="16">
        <v>0.14076959365647701</v>
      </c>
      <c r="P1029" s="17">
        <v>-2.3978229439266401</v>
      </c>
      <c r="Q1029" s="18">
        <v>-3.4297658364293899</v>
      </c>
    </row>
    <row r="1030" spans="1:17" x14ac:dyDescent="0.3">
      <c r="A1030" s="10" t="s">
        <v>570</v>
      </c>
      <c r="B1030" s="11">
        <v>165</v>
      </c>
      <c r="C1030" s="12" t="s">
        <v>16</v>
      </c>
      <c r="D1030" s="13" t="s">
        <v>17</v>
      </c>
      <c r="E1030" s="14" t="s">
        <v>17</v>
      </c>
      <c r="F1030" s="15" t="s">
        <v>17</v>
      </c>
      <c r="G1030" s="10">
        <v>411</v>
      </c>
      <c r="H1030" s="12">
        <v>272</v>
      </c>
      <c r="I1030" s="12">
        <v>225</v>
      </c>
      <c r="J1030" s="12">
        <v>466</v>
      </c>
      <c r="K1030" s="16">
        <v>55908.897064374803</v>
      </c>
      <c r="L1030" s="17">
        <v>37000.535283479199</v>
      </c>
      <c r="M1030" s="17">
        <v>30607.0604367015</v>
      </c>
      <c r="N1030" s="18">
        <v>63390.622948901801</v>
      </c>
      <c r="O1030" s="16">
        <v>-0.59553174243134299</v>
      </c>
      <c r="P1030" s="17">
        <v>-0.86921339246464502</v>
      </c>
      <c r="Q1030" s="18">
        <v>0.181191560972597</v>
      </c>
    </row>
    <row r="1031" spans="1:17" x14ac:dyDescent="0.3">
      <c r="A1031" s="10" t="s">
        <v>1996</v>
      </c>
      <c r="B1031" s="11">
        <v>73</v>
      </c>
      <c r="C1031" s="12" t="s">
        <v>16</v>
      </c>
      <c r="D1031" s="13" t="s">
        <v>17</v>
      </c>
      <c r="E1031" s="14" t="s">
        <v>17</v>
      </c>
      <c r="F1031" s="15" t="s">
        <v>17</v>
      </c>
      <c r="G1031" s="10">
        <v>0</v>
      </c>
      <c r="H1031" s="12">
        <v>0</v>
      </c>
      <c r="I1031" s="12">
        <v>0</v>
      </c>
      <c r="J1031" s="12">
        <v>0</v>
      </c>
      <c r="K1031" s="16">
        <v>0</v>
      </c>
      <c r="L1031" s="17">
        <v>0</v>
      </c>
      <c r="M1031" s="17">
        <v>0</v>
      </c>
      <c r="N1031" s="18">
        <v>0</v>
      </c>
      <c r="O1031" s="16" t="s">
        <v>29</v>
      </c>
      <c r="P1031" s="17" t="s">
        <v>29</v>
      </c>
      <c r="Q1031" s="18" t="s">
        <v>29</v>
      </c>
    </row>
    <row r="1032" spans="1:17" x14ac:dyDescent="0.3">
      <c r="A1032" s="10" t="s">
        <v>1997</v>
      </c>
      <c r="B1032" s="11">
        <v>903</v>
      </c>
      <c r="C1032" s="12" t="s">
        <v>16</v>
      </c>
      <c r="D1032" s="13" t="s">
        <v>17</v>
      </c>
      <c r="E1032" s="14" t="s">
        <v>17</v>
      </c>
      <c r="F1032" s="15" t="s">
        <v>17</v>
      </c>
      <c r="G1032" s="10">
        <v>0</v>
      </c>
      <c r="H1032" s="12">
        <v>4</v>
      </c>
      <c r="I1032" s="12">
        <v>35</v>
      </c>
      <c r="J1032" s="12">
        <v>35</v>
      </c>
      <c r="K1032" s="16">
        <v>0</v>
      </c>
      <c r="L1032" s="17">
        <v>99.424928698033796</v>
      </c>
      <c r="M1032" s="17">
        <v>869.968126107795</v>
      </c>
      <c r="N1032" s="18">
        <v>869.968126107795</v>
      </c>
      <c r="O1032" s="16" t="s">
        <v>29</v>
      </c>
      <c r="P1032" s="17" t="s">
        <v>29</v>
      </c>
      <c r="Q1032" s="18" t="s">
        <v>29</v>
      </c>
    </row>
    <row r="1033" spans="1:17" x14ac:dyDescent="0.3">
      <c r="A1033" s="10" t="s">
        <v>1998</v>
      </c>
      <c r="B1033" s="11">
        <v>1606</v>
      </c>
      <c r="C1033" s="12" t="s">
        <v>16</v>
      </c>
      <c r="D1033" s="13" t="s">
        <v>17</v>
      </c>
      <c r="E1033" s="14" t="s">
        <v>17</v>
      </c>
      <c r="F1033" s="15" t="s">
        <v>17</v>
      </c>
      <c r="G1033" s="10">
        <v>0</v>
      </c>
      <c r="H1033" s="12">
        <v>0</v>
      </c>
      <c r="I1033" s="12">
        <v>0</v>
      </c>
      <c r="J1033" s="12">
        <v>0</v>
      </c>
      <c r="K1033" s="16">
        <v>0</v>
      </c>
      <c r="L1033" s="17">
        <v>0</v>
      </c>
      <c r="M1033" s="17">
        <v>0</v>
      </c>
      <c r="N1033" s="18">
        <v>0</v>
      </c>
      <c r="O1033" s="16" t="s">
        <v>29</v>
      </c>
      <c r="P1033" s="17" t="s">
        <v>29</v>
      </c>
      <c r="Q1033" s="18" t="s">
        <v>29</v>
      </c>
    </row>
    <row r="1034" spans="1:17" x14ac:dyDescent="0.3">
      <c r="A1034" s="10" t="s">
        <v>1999</v>
      </c>
      <c r="B1034" s="11">
        <v>410</v>
      </c>
      <c r="C1034" s="12" t="s">
        <v>16</v>
      </c>
      <c r="D1034" s="13" t="s">
        <v>17</v>
      </c>
      <c r="E1034" s="14" t="s">
        <v>17</v>
      </c>
      <c r="F1034" s="15" t="s">
        <v>17</v>
      </c>
      <c r="G1034" s="10">
        <v>4</v>
      </c>
      <c r="H1034" s="12">
        <v>0</v>
      </c>
      <c r="I1034" s="12">
        <v>0</v>
      </c>
      <c r="J1034" s="12">
        <v>0</v>
      </c>
      <c r="K1034" s="16">
        <v>218.97734296176699</v>
      </c>
      <c r="L1034" s="17">
        <v>0</v>
      </c>
      <c r="M1034" s="17">
        <v>0</v>
      </c>
      <c r="N1034" s="18">
        <v>0</v>
      </c>
      <c r="O1034" s="16" t="s">
        <v>29</v>
      </c>
      <c r="P1034" s="17" t="s">
        <v>29</v>
      </c>
      <c r="Q1034" s="18" t="s">
        <v>29</v>
      </c>
    </row>
    <row r="1035" spans="1:17" x14ac:dyDescent="0.3">
      <c r="A1035" s="10" t="s">
        <v>705</v>
      </c>
      <c r="B1035" s="11">
        <v>6104</v>
      </c>
      <c r="C1035" s="12" t="s">
        <v>16</v>
      </c>
      <c r="D1035" s="13" t="s">
        <v>17</v>
      </c>
      <c r="E1035" s="14" t="s">
        <v>17</v>
      </c>
      <c r="F1035" s="15" t="s">
        <v>17</v>
      </c>
      <c r="G1035" s="10">
        <v>110</v>
      </c>
      <c r="H1035" s="12">
        <v>88</v>
      </c>
      <c r="I1035" s="12">
        <v>152</v>
      </c>
      <c r="J1035" s="12">
        <v>91</v>
      </c>
      <c r="K1035" s="16">
        <v>404.48386990398501</v>
      </c>
      <c r="L1035" s="17">
        <v>323.58709592318797</v>
      </c>
      <c r="M1035" s="17">
        <v>558.92316568550598</v>
      </c>
      <c r="N1035" s="18">
        <v>334.61847419329598</v>
      </c>
      <c r="O1035" s="16">
        <v>-0.32192809488736202</v>
      </c>
      <c r="P1035" s="17">
        <v>0.466567799918925</v>
      </c>
      <c r="Q1035" s="18">
        <v>-0.27356507332596303</v>
      </c>
    </row>
    <row r="1036" spans="1:17" x14ac:dyDescent="0.3">
      <c r="A1036" s="10" t="s">
        <v>1188</v>
      </c>
      <c r="B1036" s="11">
        <v>854</v>
      </c>
      <c r="C1036" s="12" t="s">
        <v>16</v>
      </c>
      <c r="D1036" s="13" t="s">
        <v>17</v>
      </c>
      <c r="E1036" s="14" t="s">
        <v>17</v>
      </c>
      <c r="F1036" s="15" t="s">
        <v>17</v>
      </c>
      <c r="G1036" s="10">
        <v>4851</v>
      </c>
      <c r="H1036" s="12">
        <v>4684</v>
      </c>
      <c r="I1036" s="12">
        <v>3054</v>
      </c>
      <c r="J1036" s="12">
        <v>1373</v>
      </c>
      <c r="K1036" s="16">
        <v>127495.968146981</v>
      </c>
      <c r="L1036" s="17">
        <v>123106.80577209999</v>
      </c>
      <c r="M1036" s="17">
        <v>80266.478400511405</v>
      </c>
      <c r="N1036" s="18">
        <v>36085.748147970597</v>
      </c>
      <c r="O1036" s="16">
        <v>-5.0541103693602603E-2</v>
      </c>
      <c r="P1036" s="17">
        <v>-0.66758211739796602</v>
      </c>
      <c r="Q1036" s="18">
        <v>-1.82095055404771</v>
      </c>
    </row>
    <row r="1037" spans="1:17" x14ac:dyDescent="0.3">
      <c r="A1037" s="10" t="s">
        <v>1391</v>
      </c>
      <c r="B1037" s="11">
        <v>2481</v>
      </c>
      <c r="C1037" s="12" t="s">
        <v>16</v>
      </c>
      <c r="D1037" s="13" t="s">
        <v>17</v>
      </c>
      <c r="E1037" s="14" t="s">
        <v>17</v>
      </c>
      <c r="F1037" s="15" t="s">
        <v>17</v>
      </c>
      <c r="G1037" s="10">
        <v>731</v>
      </c>
      <c r="H1037" s="12">
        <v>605</v>
      </c>
      <c r="I1037" s="12">
        <v>273</v>
      </c>
      <c r="J1037" s="12">
        <v>108</v>
      </c>
      <c r="K1037" s="16">
        <v>6613.2304976895603</v>
      </c>
      <c r="L1037" s="17">
        <v>5473.3303024653696</v>
      </c>
      <c r="M1037" s="17">
        <v>2469.7837563190801</v>
      </c>
      <c r="N1037" s="18">
        <v>977.057310192165</v>
      </c>
      <c r="O1037" s="16">
        <v>-0.27293626379048003</v>
      </c>
      <c r="P1037" s="17">
        <v>-1.4209704550325799</v>
      </c>
      <c r="Q1037" s="18">
        <v>-2.7588400937889599</v>
      </c>
    </row>
    <row r="1038" spans="1:17" x14ac:dyDescent="0.3">
      <c r="A1038" s="10" t="s">
        <v>2000</v>
      </c>
      <c r="B1038" s="11">
        <v>71</v>
      </c>
      <c r="C1038" s="12" t="s">
        <v>16</v>
      </c>
      <c r="D1038" s="13" t="s">
        <v>17</v>
      </c>
      <c r="E1038" s="14" t="s">
        <v>17</v>
      </c>
      <c r="F1038" s="15" t="s">
        <v>17</v>
      </c>
      <c r="G1038" s="10">
        <v>0</v>
      </c>
      <c r="H1038" s="12">
        <v>0</v>
      </c>
      <c r="I1038" s="12">
        <v>0</v>
      </c>
      <c r="J1038" s="12">
        <v>0</v>
      </c>
      <c r="K1038" s="16">
        <v>0</v>
      </c>
      <c r="L1038" s="17">
        <v>0</v>
      </c>
      <c r="M1038" s="17">
        <v>0</v>
      </c>
      <c r="N1038" s="18">
        <v>0</v>
      </c>
      <c r="O1038" s="16" t="s">
        <v>29</v>
      </c>
      <c r="P1038" s="17" t="s">
        <v>29</v>
      </c>
      <c r="Q1038" s="18" t="s">
        <v>29</v>
      </c>
    </row>
    <row r="1039" spans="1:17" x14ac:dyDescent="0.3">
      <c r="A1039" s="10" t="s">
        <v>2001</v>
      </c>
      <c r="B1039" s="11">
        <v>66</v>
      </c>
      <c r="C1039" s="12" t="s">
        <v>16</v>
      </c>
      <c r="D1039" s="13" t="s">
        <v>17</v>
      </c>
      <c r="E1039" s="14" t="s">
        <v>17</v>
      </c>
      <c r="F1039" s="15" t="s">
        <v>17</v>
      </c>
      <c r="G1039" s="10">
        <v>0</v>
      </c>
      <c r="H1039" s="12">
        <v>0</v>
      </c>
      <c r="I1039" s="12">
        <v>1</v>
      </c>
      <c r="J1039" s="12">
        <v>1</v>
      </c>
      <c r="K1039" s="16">
        <v>0</v>
      </c>
      <c r="L1039" s="17">
        <v>0</v>
      </c>
      <c r="M1039" s="17">
        <v>340.078449296683</v>
      </c>
      <c r="N1039" s="18">
        <v>340.078449296683</v>
      </c>
      <c r="O1039" s="16" t="s">
        <v>29</v>
      </c>
      <c r="P1039" s="17" t="s">
        <v>29</v>
      </c>
      <c r="Q1039" s="18" t="s">
        <v>29</v>
      </c>
    </row>
    <row r="1040" spans="1:17" x14ac:dyDescent="0.3">
      <c r="A1040" s="10" t="s">
        <v>2002</v>
      </c>
      <c r="B1040" s="11">
        <v>97</v>
      </c>
      <c r="C1040" s="12" t="s">
        <v>16</v>
      </c>
      <c r="D1040" s="13" t="s">
        <v>17</v>
      </c>
      <c r="E1040" s="14" t="s">
        <v>17</v>
      </c>
      <c r="F1040" s="15" t="s">
        <v>17</v>
      </c>
      <c r="G1040" s="10">
        <v>0</v>
      </c>
      <c r="H1040" s="12">
        <v>0</v>
      </c>
      <c r="I1040" s="12">
        <v>0</v>
      </c>
      <c r="J1040" s="12">
        <v>1</v>
      </c>
      <c r="K1040" s="16">
        <v>0</v>
      </c>
      <c r="L1040" s="17">
        <v>0</v>
      </c>
      <c r="M1040" s="17">
        <v>0</v>
      </c>
      <c r="N1040" s="18">
        <v>231.393584057537</v>
      </c>
      <c r="O1040" s="16" t="s">
        <v>29</v>
      </c>
      <c r="P1040" s="17" t="s">
        <v>29</v>
      </c>
      <c r="Q1040" s="18" t="s">
        <v>29</v>
      </c>
    </row>
    <row r="1041" spans="1:17" x14ac:dyDescent="0.3">
      <c r="A1041" s="10" t="s">
        <v>2003</v>
      </c>
      <c r="B1041" s="11">
        <v>206</v>
      </c>
      <c r="C1041" s="12" t="s">
        <v>16</v>
      </c>
      <c r="D1041" s="13" t="s">
        <v>17</v>
      </c>
      <c r="E1041" s="14" t="s">
        <v>17</v>
      </c>
      <c r="F1041" s="15" t="s">
        <v>17</v>
      </c>
      <c r="G1041" s="10">
        <v>0</v>
      </c>
      <c r="H1041" s="12">
        <v>0</v>
      </c>
      <c r="I1041" s="12">
        <v>0</v>
      </c>
      <c r="J1041" s="12">
        <v>0</v>
      </c>
      <c r="K1041" s="16">
        <v>0</v>
      </c>
      <c r="L1041" s="17">
        <v>0</v>
      </c>
      <c r="M1041" s="17">
        <v>0</v>
      </c>
      <c r="N1041" s="18">
        <v>0</v>
      </c>
      <c r="O1041" s="16" t="s">
        <v>29</v>
      </c>
      <c r="P1041" s="17" t="s">
        <v>29</v>
      </c>
      <c r="Q1041" s="18" t="s">
        <v>29</v>
      </c>
    </row>
    <row r="1042" spans="1:17" x14ac:dyDescent="0.3">
      <c r="A1042" s="10" t="s">
        <v>2004</v>
      </c>
      <c r="B1042" s="11">
        <v>1441</v>
      </c>
      <c r="C1042" s="12" t="s">
        <v>16</v>
      </c>
      <c r="D1042" s="13" t="s">
        <v>17</v>
      </c>
      <c r="E1042" s="14" t="s">
        <v>17</v>
      </c>
      <c r="F1042" s="15" t="s">
        <v>17</v>
      </c>
      <c r="G1042" s="10">
        <v>0</v>
      </c>
      <c r="H1042" s="12">
        <v>1</v>
      </c>
      <c r="I1042" s="12">
        <v>0</v>
      </c>
      <c r="J1042" s="12">
        <v>2</v>
      </c>
      <c r="K1042" s="16">
        <v>0</v>
      </c>
      <c r="L1042" s="17">
        <v>15.576112181527501</v>
      </c>
      <c r="M1042" s="17">
        <v>0</v>
      </c>
      <c r="N1042" s="18">
        <v>31.152224363055002</v>
      </c>
      <c r="O1042" s="16" t="s">
        <v>29</v>
      </c>
      <c r="P1042" s="17" t="s">
        <v>29</v>
      </c>
      <c r="Q1042" s="18" t="s">
        <v>29</v>
      </c>
    </row>
    <row r="1043" spans="1:17" x14ac:dyDescent="0.3">
      <c r="A1043" s="10" t="s">
        <v>2005</v>
      </c>
      <c r="B1043" s="11">
        <v>219</v>
      </c>
      <c r="C1043" s="12" t="s">
        <v>16</v>
      </c>
      <c r="D1043" s="13" t="s">
        <v>17</v>
      </c>
      <c r="E1043" s="14" t="s">
        <v>17</v>
      </c>
      <c r="F1043" s="15" t="s">
        <v>17</v>
      </c>
      <c r="G1043" s="10">
        <v>0</v>
      </c>
      <c r="H1043" s="12">
        <v>0</v>
      </c>
      <c r="I1043" s="12">
        <v>0</v>
      </c>
      <c r="J1043" s="12">
        <v>0</v>
      </c>
      <c r="K1043" s="16">
        <v>0</v>
      </c>
      <c r="L1043" s="17">
        <v>0</v>
      </c>
      <c r="M1043" s="17">
        <v>0</v>
      </c>
      <c r="N1043" s="18">
        <v>0</v>
      </c>
      <c r="O1043" s="16" t="s">
        <v>29</v>
      </c>
      <c r="P1043" s="17" t="s">
        <v>29</v>
      </c>
      <c r="Q1043" s="18" t="s">
        <v>29</v>
      </c>
    </row>
    <row r="1044" spans="1:17" x14ac:dyDescent="0.3">
      <c r="A1044" s="10" t="s">
        <v>1250</v>
      </c>
      <c r="B1044" s="11">
        <v>969</v>
      </c>
      <c r="C1044" s="12" t="s">
        <v>16</v>
      </c>
      <c r="D1044" s="13" t="s">
        <v>17</v>
      </c>
      <c r="E1044" s="14" t="s">
        <v>17</v>
      </c>
      <c r="F1044" s="15" t="s">
        <v>17</v>
      </c>
      <c r="G1044" s="10">
        <v>25</v>
      </c>
      <c r="H1044" s="12">
        <v>12</v>
      </c>
      <c r="I1044" s="12">
        <v>20</v>
      </c>
      <c r="J1044" s="12">
        <v>6</v>
      </c>
      <c r="K1044" s="16">
        <v>579.08095081478598</v>
      </c>
      <c r="L1044" s="17">
        <v>277.95885639109702</v>
      </c>
      <c r="M1044" s="17">
        <v>463.26476065182902</v>
      </c>
      <c r="N1044" s="18">
        <v>138.979428195548</v>
      </c>
      <c r="O1044" s="16">
        <v>-1.0588936890535601</v>
      </c>
      <c r="P1044" s="17">
        <v>-0.32192809488736102</v>
      </c>
      <c r="Q1044" s="18">
        <v>-2.0588936890535599</v>
      </c>
    </row>
    <row r="1045" spans="1:17" x14ac:dyDescent="0.3">
      <c r="A1045" s="10" t="s">
        <v>341</v>
      </c>
      <c r="B1045" s="11">
        <v>1692</v>
      </c>
      <c r="C1045" s="12" t="s">
        <v>16</v>
      </c>
      <c r="D1045" s="13" t="s">
        <v>17</v>
      </c>
      <c r="E1045" s="14" t="s">
        <v>17</v>
      </c>
      <c r="F1045" s="15" t="s">
        <v>17</v>
      </c>
      <c r="G1045" s="10">
        <v>117</v>
      </c>
      <c r="H1045" s="12">
        <v>134</v>
      </c>
      <c r="I1045" s="12">
        <v>409</v>
      </c>
      <c r="J1045" s="12">
        <v>240</v>
      </c>
      <c r="K1045" s="16">
        <v>1552.0601568965601</v>
      </c>
      <c r="L1045" s="17">
        <v>1777.57317114649</v>
      </c>
      <c r="M1045" s="17">
        <v>5425.5778134247503</v>
      </c>
      <c r="N1045" s="18">
        <v>3183.7131423519299</v>
      </c>
      <c r="O1045" s="16">
        <v>0.19572447087436801</v>
      </c>
      <c r="P1045" s="17">
        <v>1.80559231335834</v>
      </c>
      <c r="Q1045" s="18">
        <v>1.0365258760251099</v>
      </c>
    </row>
    <row r="1046" spans="1:17" x14ac:dyDescent="0.3">
      <c r="A1046" s="10" t="s">
        <v>2006</v>
      </c>
      <c r="B1046" s="11">
        <v>250</v>
      </c>
      <c r="C1046" s="12" t="s">
        <v>16</v>
      </c>
      <c r="D1046" s="13" t="s">
        <v>17</v>
      </c>
      <c r="E1046" s="14" t="s">
        <v>17</v>
      </c>
      <c r="F1046" s="15" t="s">
        <v>17</v>
      </c>
      <c r="G1046" s="10">
        <v>0</v>
      </c>
      <c r="H1046" s="12">
        <v>0</v>
      </c>
      <c r="I1046" s="12">
        <v>0</v>
      </c>
      <c r="J1046" s="12">
        <v>1</v>
      </c>
      <c r="K1046" s="16">
        <v>0</v>
      </c>
      <c r="L1046" s="17">
        <v>0</v>
      </c>
      <c r="M1046" s="17">
        <v>0</v>
      </c>
      <c r="N1046" s="18">
        <v>89.780710614324505</v>
      </c>
      <c r="O1046" s="16" t="s">
        <v>29</v>
      </c>
      <c r="P1046" s="17" t="s">
        <v>29</v>
      </c>
      <c r="Q1046" s="18" t="s">
        <v>29</v>
      </c>
    </row>
    <row r="1047" spans="1:17" x14ac:dyDescent="0.3">
      <c r="A1047" s="10" t="s">
        <v>2007</v>
      </c>
      <c r="B1047" s="11">
        <v>2408</v>
      </c>
      <c r="C1047" s="12" t="s">
        <v>16</v>
      </c>
      <c r="D1047" s="13" t="s">
        <v>17</v>
      </c>
      <c r="E1047" s="14" t="s">
        <v>17</v>
      </c>
      <c r="F1047" s="15" t="s">
        <v>17</v>
      </c>
      <c r="G1047" s="10">
        <v>0</v>
      </c>
      <c r="H1047" s="12">
        <v>2</v>
      </c>
      <c r="I1047" s="12">
        <v>2</v>
      </c>
      <c r="J1047" s="12">
        <v>0</v>
      </c>
      <c r="K1047" s="16">
        <v>0</v>
      </c>
      <c r="L1047" s="17">
        <v>18.642174130881301</v>
      </c>
      <c r="M1047" s="17">
        <v>18.642174130881301</v>
      </c>
      <c r="N1047" s="18">
        <v>0</v>
      </c>
      <c r="O1047" s="16" t="s">
        <v>29</v>
      </c>
      <c r="P1047" s="17" t="s">
        <v>29</v>
      </c>
      <c r="Q1047" s="18" t="s">
        <v>29</v>
      </c>
    </row>
    <row r="1048" spans="1:17" x14ac:dyDescent="0.3">
      <c r="A1048" s="10" t="s">
        <v>2008</v>
      </c>
      <c r="B1048" s="11">
        <v>283</v>
      </c>
      <c r="C1048" s="12" t="s">
        <v>16</v>
      </c>
      <c r="D1048" s="13" t="s">
        <v>17</v>
      </c>
      <c r="E1048" s="14" t="s">
        <v>17</v>
      </c>
      <c r="F1048" s="15" t="s">
        <v>17</v>
      </c>
      <c r="G1048" s="10">
        <v>0</v>
      </c>
      <c r="H1048" s="12">
        <v>0</v>
      </c>
      <c r="I1048" s="12">
        <v>0</v>
      </c>
      <c r="J1048" s="12">
        <v>0</v>
      </c>
      <c r="K1048" s="16">
        <v>0</v>
      </c>
      <c r="L1048" s="17">
        <v>0</v>
      </c>
      <c r="M1048" s="17">
        <v>0</v>
      </c>
      <c r="N1048" s="18">
        <v>0</v>
      </c>
      <c r="O1048" s="16" t="s">
        <v>29</v>
      </c>
      <c r="P1048" s="17" t="s">
        <v>29</v>
      </c>
      <c r="Q1048" s="18" t="s">
        <v>29</v>
      </c>
    </row>
    <row r="1049" spans="1:17" x14ac:dyDescent="0.3">
      <c r="A1049" s="10" t="s">
        <v>1303</v>
      </c>
      <c r="B1049" s="11">
        <v>2547</v>
      </c>
      <c r="C1049" s="12" t="s">
        <v>16</v>
      </c>
      <c r="D1049" s="13" t="s">
        <v>17</v>
      </c>
      <c r="E1049" s="14" t="s">
        <v>17</v>
      </c>
      <c r="F1049" s="15" t="s">
        <v>17</v>
      </c>
      <c r="G1049" s="10">
        <v>124</v>
      </c>
      <c r="H1049" s="12">
        <v>142</v>
      </c>
      <c r="I1049" s="12">
        <v>48</v>
      </c>
      <c r="J1049" s="12">
        <v>25</v>
      </c>
      <c r="K1049" s="16">
        <v>1092.737349448</v>
      </c>
      <c r="L1049" s="17">
        <v>1251.36051307755</v>
      </c>
      <c r="M1049" s="17">
        <v>422.99510301212899</v>
      </c>
      <c r="N1049" s="18">
        <v>220.309949485484</v>
      </c>
      <c r="O1049" s="16">
        <v>0.19555080911780601</v>
      </c>
      <c r="P1049" s="17">
        <v>-1.36923380966571</v>
      </c>
      <c r="Q1049" s="18">
        <v>-2.3103401206121501</v>
      </c>
    </row>
    <row r="1050" spans="1:17" x14ac:dyDescent="0.3">
      <c r="A1050" s="10" t="s">
        <v>15</v>
      </c>
      <c r="B1050" s="11">
        <v>764</v>
      </c>
      <c r="C1050" s="12" t="s">
        <v>16</v>
      </c>
      <c r="D1050" s="13" t="s">
        <v>17</v>
      </c>
      <c r="E1050" s="14" t="s">
        <v>17</v>
      </c>
      <c r="F1050" s="15" t="s">
        <v>17</v>
      </c>
      <c r="G1050" s="10">
        <v>3</v>
      </c>
      <c r="H1050" s="12">
        <v>2</v>
      </c>
      <c r="I1050" s="12">
        <v>91</v>
      </c>
      <c r="J1050" s="12">
        <v>2864</v>
      </c>
      <c r="K1050" s="16">
        <v>88.135514346522697</v>
      </c>
      <c r="L1050" s="17">
        <v>58.7570095643485</v>
      </c>
      <c r="M1050" s="17">
        <v>2673.4439351778501</v>
      </c>
      <c r="N1050" s="18">
        <v>84140.037696147003</v>
      </c>
      <c r="O1050" s="16">
        <v>-0.58496250072115596</v>
      </c>
      <c r="P1050" s="17">
        <v>4.9228321394775403</v>
      </c>
      <c r="Q1050" s="18">
        <v>9.8988532765431003</v>
      </c>
    </row>
    <row r="1051" spans="1:17" x14ac:dyDescent="0.3">
      <c r="A1051" s="10" t="s">
        <v>1334</v>
      </c>
      <c r="B1051" s="11">
        <v>3512</v>
      </c>
      <c r="C1051" s="12" t="s">
        <v>16</v>
      </c>
      <c r="D1051" s="13" t="s">
        <v>17</v>
      </c>
      <c r="E1051" s="14" t="s">
        <v>17</v>
      </c>
      <c r="F1051" s="15" t="s">
        <v>17</v>
      </c>
      <c r="G1051" s="10">
        <v>45</v>
      </c>
      <c r="H1051" s="12">
        <v>80</v>
      </c>
      <c r="I1051" s="12">
        <v>6</v>
      </c>
      <c r="J1051" s="12">
        <v>8</v>
      </c>
      <c r="K1051" s="16">
        <v>287.59481617629501</v>
      </c>
      <c r="L1051" s="17">
        <v>511.279673202303</v>
      </c>
      <c r="M1051" s="17">
        <v>38.345975490172698</v>
      </c>
      <c r="N1051" s="18">
        <v>51.127967320230297</v>
      </c>
      <c r="O1051" s="16">
        <v>0.83007499855768696</v>
      </c>
      <c r="P1051" s="17">
        <v>-2.9068905956085098</v>
      </c>
      <c r="Q1051" s="18">
        <v>-2.4918530963296699</v>
      </c>
    </row>
    <row r="1052" spans="1:17" x14ac:dyDescent="0.3">
      <c r="A1052" s="10" t="s">
        <v>1701</v>
      </c>
      <c r="B1052" s="11">
        <v>4333</v>
      </c>
      <c r="C1052" s="12" t="s">
        <v>16</v>
      </c>
      <c r="D1052" s="13" t="s">
        <v>17</v>
      </c>
      <c r="E1052" s="14" t="s">
        <v>17</v>
      </c>
      <c r="F1052" s="15" t="s">
        <v>17</v>
      </c>
      <c r="G1052" s="10">
        <v>995</v>
      </c>
      <c r="H1052" s="12">
        <v>931</v>
      </c>
      <c r="I1052" s="12">
        <v>83</v>
      </c>
      <c r="J1052" s="12">
        <v>17</v>
      </c>
      <c r="K1052" s="16">
        <v>5154.1545731163596</v>
      </c>
      <c r="L1052" s="17">
        <v>4822.63106288576</v>
      </c>
      <c r="M1052" s="17">
        <v>429.94455233030999</v>
      </c>
      <c r="N1052" s="18">
        <v>88.0609324050032</v>
      </c>
      <c r="O1052" s="16">
        <v>-9.5915357872217499E-2</v>
      </c>
      <c r="P1052" s="17">
        <v>-3.5835132840840802</v>
      </c>
      <c r="Q1052" s="18">
        <v>-5.8710898741806696</v>
      </c>
    </row>
    <row r="1053" spans="1:17" x14ac:dyDescent="0.3">
      <c r="A1053" s="10" t="s">
        <v>2009</v>
      </c>
      <c r="B1053" s="11">
        <v>187</v>
      </c>
      <c r="C1053" s="12" t="s">
        <v>16</v>
      </c>
      <c r="D1053" s="13" t="s">
        <v>17</v>
      </c>
      <c r="E1053" s="14" t="s">
        <v>17</v>
      </c>
      <c r="F1053" s="15" t="s">
        <v>17</v>
      </c>
      <c r="G1053" s="10">
        <v>0</v>
      </c>
      <c r="H1053" s="12">
        <v>0</v>
      </c>
      <c r="I1053" s="12">
        <v>0</v>
      </c>
      <c r="J1053" s="12">
        <v>0</v>
      </c>
      <c r="K1053" s="16">
        <v>0</v>
      </c>
      <c r="L1053" s="17">
        <v>0</v>
      </c>
      <c r="M1053" s="17">
        <v>0</v>
      </c>
      <c r="N1053" s="18">
        <v>0</v>
      </c>
      <c r="O1053" s="16" t="s">
        <v>29</v>
      </c>
      <c r="P1053" s="17" t="s">
        <v>29</v>
      </c>
      <c r="Q1053" s="18" t="s">
        <v>29</v>
      </c>
    </row>
    <row r="1054" spans="1:17" x14ac:dyDescent="0.3">
      <c r="A1054" s="10" t="s">
        <v>285</v>
      </c>
      <c r="B1054" s="11">
        <v>805</v>
      </c>
      <c r="C1054" s="12" t="s">
        <v>16</v>
      </c>
      <c r="D1054" s="13" t="s">
        <v>17</v>
      </c>
      <c r="E1054" s="14" t="s">
        <v>17</v>
      </c>
      <c r="F1054" s="15" t="s">
        <v>17</v>
      </c>
      <c r="G1054" s="10">
        <v>2208</v>
      </c>
      <c r="H1054" s="12">
        <v>1788</v>
      </c>
      <c r="I1054" s="12">
        <v>4923</v>
      </c>
      <c r="J1054" s="12">
        <v>5888</v>
      </c>
      <c r="K1054" s="16">
        <v>61563.915849822501</v>
      </c>
      <c r="L1054" s="17">
        <v>49853.388378388801</v>
      </c>
      <c r="M1054" s="17">
        <v>137264.111290161</v>
      </c>
      <c r="N1054" s="18">
        <v>164170.44226619299</v>
      </c>
      <c r="O1054" s="16">
        <v>-0.30439343559485099</v>
      </c>
      <c r="P1054" s="17">
        <v>1.1567975674566999</v>
      </c>
      <c r="Q1054" s="18">
        <v>1.4150374992788399</v>
      </c>
    </row>
    <row r="1055" spans="1:17" x14ac:dyDescent="0.3">
      <c r="A1055" s="10" t="s">
        <v>1293</v>
      </c>
      <c r="B1055" s="11">
        <v>5758</v>
      </c>
      <c r="C1055" s="12" t="s">
        <v>16</v>
      </c>
      <c r="D1055" s="13" t="s">
        <v>17</v>
      </c>
      <c r="E1055" s="14" t="s">
        <v>17</v>
      </c>
      <c r="F1055" s="15" t="s">
        <v>17</v>
      </c>
      <c r="G1055" s="10">
        <v>177</v>
      </c>
      <c r="H1055" s="12">
        <v>244</v>
      </c>
      <c r="I1055" s="12">
        <v>69</v>
      </c>
      <c r="J1055" s="12">
        <v>37</v>
      </c>
      <c r="K1055" s="16">
        <v>689.96117483220905</v>
      </c>
      <c r="L1055" s="17">
        <v>951.13291897773399</v>
      </c>
      <c r="M1055" s="17">
        <v>268.967915612556</v>
      </c>
      <c r="N1055" s="18">
        <v>144.229172140066</v>
      </c>
      <c r="O1055" s="16">
        <v>0.46313178747988898</v>
      </c>
      <c r="P1055" s="17">
        <v>-1.3590810933048201</v>
      </c>
      <c r="Q1055" s="18">
        <v>-2.25815218445404</v>
      </c>
    </row>
    <row r="1056" spans="1:17" x14ac:dyDescent="0.3">
      <c r="A1056" s="10" t="s">
        <v>1679</v>
      </c>
      <c r="B1056" s="11">
        <v>2008</v>
      </c>
      <c r="C1056" s="12" t="s">
        <v>16</v>
      </c>
      <c r="D1056" s="13" t="s">
        <v>17</v>
      </c>
      <c r="E1056" s="14" t="s">
        <v>17</v>
      </c>
      <c r="F1056" s="15" t="s">
        <v>17</v>
      </c>
      <c r="G1056" s="10">
        <v>39</v>
      </c>
      <c r="H1056" s="12">
        <v>62</v>
      </c>
      <c r="I1056" s="12">
        <v>13</v>
      </c>
      <c r="J1056" s="12">
        <v>1</v>
      </c>
      <c r="K1056" s="16">
        <v>435.937215383298</v>
      </c>
      <c r="L1056" s="17">
        <v>693.02839368626996</v>
      </c>
      <c r="M1056" s="17">
        <v>145.312405127766</v>
      </c>
      <c r="N1056" s="18">
        <v>11.1778773175204</v>
      </c>
      <c r="O1056" s="16">
        <v>0.66879409152462599</v>
      </c>
      <c r="P1056" s="17">
        <v>-1.5849625007211501</v>
      </c>
      <c r="Q1056" s="18">
        <v>-5.2854022188622398</v>
      </c>
    </row>
    <row r="1057" spans="1:17" x14ac:dyDescent="0.3">
      <c r="A1057" s="10" t="s">
        <v>2010</v>
      </c>
      <c r="B1057" s="11">
        <v>3070</v>
      </c>
      <c r="C1057" s="12" t="s">
        <v>16</v>
      </c>
      <c r="D1057" s="13" t="s">
        <v>17</v>
      </c>
      <c r="E1057" s="14" t="s">
        <v>17</v>
      </c>
      <c r="F1057" s="15" t="s">
        <v>17</v>
      </c>
      <c r="G1057" s="10">
        <v>0</v>
      </c>
      <c r="H1057" s="12">
        <v>0</v>
      </c>
      <c r="I1057" s="12">
        <v>0</v>
      </c>
      <c r="J1057" s="12">
        <v>26</v>
      </c>
      <c r="K1057" s="16">
        <v>0</v>
      </c>
      <c r="L1057" s="17">
        <v>0</v>
      </c>
      <c r="M1057" s="17">
        <v>0</v>
      </c>
      <c r="N1057" s="18">
        <v>190.08945244075201</v>
      </c>
      <c r="O1057" s="16" t="s">
        <v>29</v>
      </c>
      <c r="P1057" s="17" t="s">
        <v>29</v>
      </c>
      <c r="Q1057" s="18" t="s">
        <v>29</v>
      </c>
    </row>
    <row r="1058" spans="1:17" x14ac:dyDescent="0.3">
      <c r="A1058" s="10" t="s">
        <v>574</v>
      </c>
      <c r="B1058" s="11">
        <v>4470</v>
      </c>
      <c r="C1058" s="12" t="s">
        <v>16</v>
      </c>
      <c r="D1058" s="13" t="s">
        <v>17</v>
      </c>
      <c r="E1058" s="14" t="s">
        <v>17</v>
      </c>
      <c r="F1058" s="15" t="s">
        <v>17</v>
      </c>
      <c r="G1058" s="10">
        <v>8</v>
      </c>
      <c r="H1058" s="12">
        <v>0</v>
      </c>
      <c r="I1058" s="12">
        <v>8</v>
      </c>
      <c r="J1058" s="12">
        <v>9</v>
      </c>
      <c r="K1058" s="16">
        <v>40.170340319608201</v>
      </c>
      <c r="L1058" s="17">
        <v>0</v>
      </c>
      <c r="M1058" s="17">
        <v>40.170340319608201</v>
      </c>
      <c r="N1058" s="18">
        <v>45.191632859559299</v>
      </c>
      <c r="O1058" s="16" t="s">
        <v>29</v>
      </c>
      <c r="P1058" s="17">
        <v>0</v>
      </c>
      <c r="Q1058" s="18">
        <v>0.16992500144231201</v>
      </c>
    </row>
    <row r="1059" spans="1:17" x14ac:dyDescent="0.3">
      <c r="A1059" s="10" t="s">
        <v>1390</v>
      </c>
      <c r="B1059" s="11">
        <v>97</v>
      </c>
      <c r="C1059" s="12" t="s">
        <v>16</v>
      </c>
      <c r="D1059" s="13" t="s">
        <v>17</v>
      </c>
      <c r="E1059" s="14" t="s">
        <v>17</v>
      </c>
      <c r="F1059" s="15" t="s">
        <v>17</v>
      </c>
      <c r="G1059" s="10">
        <v>81</v>
      </c>
      <c r="H1059" s="12">
        <v>46</v>
      </c>
      <c r="I1059" s="12">
        <v>29</v>
      </c>
      <c r="J1059" s="12">
        <v>12</v>
      </c>
      <c r="K1059" s="16">
        <v>18742.8803086605</v>
      </c>
      <c r="L1059" s="17">
        <v>10644.1048666467</v>
      </c>
      <c r="M1059" s="17">
        <v>6710.4139376685798</v>
      </c>
      <c r="N1059" s="18">
        <v>2776.7230086904401</v>
      </c>
      <c r="O1059" s="16">
        <v>-0.81628804682761202</v>
      </c>
      <c r="P1059" s="17">
        <v>-1.48186900775705</v>
      </c>
      <c r="Q1059" s="18">
        <v>-2.7548875021634598</v>
      </c>
    </row>
    <row r="1060" spans="1:17" x14ac:dyDescent="0.3">
      <c r="A1060" s="10" t="s">
        <v>299</v>
      </c>
      <c r="B1060" s="11">
        <v>2848</v>
      </c>
      <c r="C1060" s="12" t="s">
        <v>16</v>
      </c>
      <c r="D1060" s="13" t="s">
        <v>17</v>
      </c>
      <c r="E1060" s="14" t="s">
        <v>17</v>
      </c>
      <c r="F1060" s="15" t="s">
        <v>17</v>
      </c>
      <c r="G1060" s="10">
        <v>61</v>
      </c>
      <c r="H1060" s="12">
        <v>96</v>
      </c>
      <c r="I1060" s="12">
        <v>797</v>
      </c>
      <c r="J1060" s="12">
        <v>150</v>
      </c>
      <c r="K1060" s="16">
        <v>480.74292024875302</v>
      </c>
      <c r="L1060" s="17">
        <v>756.57902203082404</v>
      </c>
      <c r="M1060" s="17">
        <v>6281.18208915174</v>
      </c>
      <c r="N1060" s="18">
        <v>1182.15472192316</v>
      </c>
      <c r="O1060" s="16">
        <v>0.65422516315826995</v>
      </c>
      <c r="P1060" s="17">
        <v>3.7076985764275801</v>
      </c>
      <c r="Q1060" s="18">
        <v>1.29808135293299</v>
      </c>
    </row>
    <row r="1061" spans="1:17" x14ac:dyDescent="0.3">
      <c r="A1061" s="10" t="s">
        <v>2011</v>
      </c>
      <c r="B1061" s="11">
        <v>791</v>
      </c>
      <c r="C1061" s="12" t="s">
        <v>16</v>
      </c>
      <c r="D1061" s="13" t="s">
        <v>17</v>
      </c>
      <c r="E1061" s="14" t="s">
        <v>17</v>
      </c>
      <c r="F1061" s="15" t="s">
        <v>17</v>
      </c>
      <c r="G1061" s="10">
        <v>31</v>
      </c>
      <c r="H1061" s="12">
        <v>0</v>
      </c>
      <c r="I1061" s="12">
        <v>4</v>
      </c>
      <c r="J1061" s="12">
        <v>0</v>
      </c>
      <c r="K1061" s="16">
        <v>879.64665898990495</v>
      </c>
      <c r="L1061" s="17">
        <v>0</v>
      </c>
      <c r="M1061" s="17">
        <v>113.502794708374</v>
      </c>
      <c r="N1061" s="18">
        <v>0</v>
      </c>
      <c r="O1061" s="16" t="s">
        <v>29</v>
      </c>
      <c r="P1061" s="17">
        <v>-2.95419631038687</v>
      </c>
      <c r="Q1061" s="18" t="s">
        <v>29</v>
      </c>
    </row>
    <row r="1062" spans="1:17" x14ac:dyDescent="0.3">
      <c r="A1062" s="10" t="s">
        <v>1285</v>
      </c>
      <c r="B1062" s="11">
        <v>1801</v>
      </c>
      <c r="C1062" s="12" t="s">
        <v>16</v>
      </c>
      <c r="D1062" s="13" t="s">
        <v>17</v>
      </c>
      <c r="E1062" s="14" t="s">
        <v>17</v>
      </c>
      <c r="F1062" s="15" t="s">
        <v>17</v>
      </c>
      <c r="G1062" s="10">
        <v>1329</v>
      </c>
      <c r="H1062" s="12">
        <v>1306</v>
      </c>
      <c r="I1062" s="12">
        <v>425</v>
      </c>
      <c r="J1062" s="12">
        <v>287</v>
      </c>
      <c r="K1062" s="16">
        <v>16562.821266856899</v>
      </c>
      <c r="L1062" s="17">
        <v>16276.181019198701</v>
      </c>
      <c r="M1062" s="17">
        <v>5296.6132719444604</v>
      </c>
      <c r="N1062" s="18">
        <v>3576.77178599543</v>
      </c>
      <c r="O1062" s="16">
        <v>-2.5186207729743601E-2</v>
      </c>
      <c r="P1062" s="17">
        <v>-1.6448063582511101</v>
      </c>
      <c r="Q1062" s="18">
        <v>-2.2112184626004798</v>
      </c>
    </row>
    <row r="1063" spans="1:17" x14ac:dyDescent="0.3">
      <c r="A1063" s="10" t="s">
        <v>697</v>
      </c>
      <c r="B1063" s="11">
        <v>693</v>
      </c>
      <c r="C1063" s="12" t="s">
        <v>16</v>
      </c>
      <c r="D1063" s="13" t="s">
        <v>17</v>
      </c>
      <c r="E1063" s="14" t="s">
        <v>17</v>
      </c>
      <c r="F1063" s="15" t="s">
        <v>17</v>
      </c>
      <c r="G1063" s="10">
        <v>37</v>
      </c>
      <c r="H1063" s="12">
        <v>29</v>
      </c>
      <c r="I1063" s="12">
        <v>83</v>
      </c>
      <c r="J1063" s="12">
        <v>31</v>
      </c>
      <c r="K1063" s="16">
        <v>1198.37167847402</v>
      </c>
      <c r="L1063" s="17">
        <v>939.26428853369805</v>
      </c>
      <c r="M1063" s="17">
        <v>2688.2391706309199</v>
      </c>
      <c r="N1063" s="18">
        <v>1004.04113601878</v>
      </c>
      <c r="O1063" s="16">
        <v>-0.35147237050137697</v>
      </c>
      <c r="P1063" s="17">
        <v>1.16558606571797</v>
      </c>
      <c r="Q1063" s="18">
        <v>-0.25525705524207398</v>
      </c>
    </row>
    <row r="1064" spans="1:17" x14ac:dyDescent="0.3">
      <c r="A1064" s="10" t="s">
        <v>486</v>
      </c>
      <c r="B1064" s="11">
        <v>1014</v>
      </c>
      <c r="C1064" s="12" t="s">
        <v>16</v>
      </c>
      <c r="D1064" s="13" t="s">
        <v>17</v>
      </c>
      <c r="E1064" s="14" t="s">
        <v>17</v>
      </c>
      <c r="F1064" s="15" t="s">
        <v>17</v>
      </c>
      <c r="G1064" s="10">
        <v>47</v>
      </c>
      <c r="H1064" s="12">
        <v>32</v>
      </c>
      <c r="I1064" s="12">
        <v>441</v>
      </c>
      <c r="J1064" s="12">
        <v>65</v>
      </c>
      <c r="K1064" s="16">
        <v>1040.35833305553</v>
      </c>
      <c r="L1064" s="17">
        <v>708.32907782504503</v>
      </c>
      <c r="M1064" s="17">
        <v>9761.6601037763994</v>
      </c>
      <c r="N1064" s="18">
        <v>1438.79343933212</v>
      </c>
      <c r="O1064" s="16">
        <v>-0.55458885167763705</v>
      </c>
      <c r="P1064" s="17">
        <v>3.2300459938798798</v>
      </c>
      <c r="Q1064" s="18">
        <v>0.46777896135081698</v>
      </c>
    </row>
    <row r="1065" spans="1:17" x14ac:dyDescent="0.3">
      <c r="A1065" s="10" t="s">
        <v>379</v>
      </c>
      <c r="B1065" s="11">
        <v>809</v>
      </c>
      <c r="C1065" s="12" t="s">
        <v>16</v>
      </c>
      <c r="D1065" s="13" t="s">
        <v>17</v>
      </c>
      <c r="E1065" s="14" t="s">
        <v>17</v>
      </c>
      <c r="F1065" s="15" t="s">
        <v>17</v>
      </c>
      <c r="G1065" s="10">
        <v>376</v>
      </c>
      <c r="H1065" s="12">
        <v>312</v>
      </c>
      <c r="I1065" s="12">
        <v>328</v>
      </c>
      <c r="J1065" s="12">
        <v>724</v>
      </c>
      <c r="K1065" s="16">
        <v>10431.8749045074</v>
      </c>
      <c r="L1065" s="17">
        <v>8656.2366228891296</v>
      </c>
      <c r="M1065" s="17">
        <v>9100.1461932937</v>
      </c>
      <c r="N1065" s="18">
        <v>20086.9080608068</v>
      </c>
      <c r="O1065" s="16">
        <v>-0.26918663281538902</v>
      </c>
      <c r="P1065" s="17">
        <v>-0.19703684705955299</v>
      </c>
      <c r="Q1065" s="18">
        <v>0.94525703540556705</v>
      </c>
    </row>
    <row r="1066" spans="1:17" x14ac:dyDescent="0.3">
      <c r="A1066" s="10" t="s">
        <v>98</v>
      </c>
      <c r="B1066" s="11">
        <v>268</v>
      </c>
      <c r="C1066" s="12" t="s">
        <v>16</v>
      </c>
      <c r="D1066" s="13" t="s">
        <v>17</v>
      </c>
      <c r="E1066" s="14" t="s">
        <v>17</v>
      </c>
      <c r="F1066" s="15" t="s">
        <v>17</v>
      </c>
      <c r="G1066" s="10">
        <v>1</v>
      </c>
      <c r="H1066" s="12">
        <v>0</v>
      </c>
      <c r="I1066" s="12">
        <v>5</v>
      </c>
      <c r="J1066" s="12">
        <v>9</v>
      </c>
      <c r="K1066" s="16">
        <v>83.750662886496698</v>
      </c>
      <c r="L1066" s="17">
        <v>0</v>
      </c>
      <c r="M1066" s="17">
        <v>418.75331443248302</v>
      </c>
      <c r="N1066" s="18">
        <v>753.75596597847004</v>
      </c>
      <c r="O1066" s="16" t="s">
        <v>29</v>
      </c>
      <c r="P1066" s="17">
        <v>2.32192809488736</v>
      </c>
      <c r="Q1066" s="18">
        <v>3.1699250014423099</v>
      </c>
    </row>
    <row r="1067" spans="1:17" x14ac:dyDescent="0.3">
      <c r="A1067" s="10" t="s">
        <v>1664</v>
      </c>
      <c r="B1067" s="11">
        <v>2592</v>
      </c>
      <c r="C1067" s="12" t="s">
        <v>16</v>
      </c>
      <c r="D1067" s="13" t="s">
        <v>17</v>
      </c>
      <c r="E1067" s="14" t="s">
        <v>17</v>
      </c>
      <c r="F1067" s="15" t="s">
        <v>17</v>
      </c>
      <c r="G1067" s="10">
        <v>154</v>
      </c>
      <c r="H1067" s="12">
        <v>136</v>
      </c>
      <c r="I1067" s="12">
        <v>30</v>
      </c>
      <c r="J1067" s="12">
        <v>5</v>
      </c>
      <c r="K1067" s="16">
        <v>1333.5483636772699</v>
      </c>
      <c r="L1067" s="17">
        <v>1177.67907441629</v>
      </c>
      <c r="M1067" s="17">
        <v>259.78214876829998</v>
      </c>
      <c r="N1067" s="18">
        <v>43.297024794716599</v>
      </c>
      <c r="O1067" s="16">
        <v>-0.179323699444562</v>
      </c>
      <c r="P1067" s="17">
        <v>-2.3598959450863801</v>
      </c>
      <c r="Q1067" s="18">
        <v>-4.9448584458075304</v>
      </c>
    </row>
    <row r="1068" spans="1:17" x14ac:dyDescent="0.3">
      <c r="A1068" s="10" t="s">
        <v>1487</v>
      </c>
      <c r="B1068" s="11">
        <v>1173</v>
      </c>
      <c r="C1068" s="12" t="s">
        <v>16</v>
      </c>
      <c r="D1068" s="13" t="s">
        <v>17</v>
      </c>
      <c r="E1068" s="14" t="s">
        <v>17</v>
      </c>
      <c r="F1068" s="15" t="s">
        <v>17</v>
      </c>
      <c r="G1068" s="10">
        <v>21</v>
      </c>
      <c r="H1068" s="12">
        <v>10</v>
      </c>
      <c r="I1068" s="12">
        <v>16</v>
      </c>
      <c r="J1068" s="12">
        <v>2</v>
      </c>
      <c r="K1068" s="16">
        <v>401.83182500017301</v>
      </c>
      <c r="L1068" s="17">
        <v>191.34848809531999</v>
      </c>
      <c r="M1068" s="17">
        <v>306.157580952513</v>
      </c>
      <c r="N1068" s="18">
        <v>38.269697619064097</v>
      </c>
      <c r="O1068" s="16">
        <v>-1.0703893278913901</v>
      </c>
      <c r="P1068" s="17">
        <v>-0.39231742277876003</v>
      </c>
      <c r="Q1068" s="18">
        <v>-3.3923174227787598</v>
      </c>
    </row>
    <row r="1069" spans="1:17" x14ac:dyDescent="0.3">
      <c r="A1069" s="10" t="s">
        <v>225</v>
      </c>
      <c r="B1069" s="11">
        <v>1821</v>
      </c>
      <c r="C1069" s="12" t="s">
        <v>16</v>
      </c>
      <c r="D1069" s="13" t="s">
        <v>17</v>
      </c>
      <c r="E1069" s="14" t="s">
        <v>17</v>
      </c>
      <c r="F1069" s="15" t="s">
        <v>17</v>
      </c>
      <c r="G1069" s="10">
        <v>17</v>
      </c>
      <c r="H1069" s="12">
        <v>8</v>
      </c>
      <c r="I1069" s="12">
        <v>48</v>
      </c>
      <c r="J1069" s="12">
        <v>58</v>
      </c>
      <c r="K1069" s="16">
        <v>209.537627737989</v>
      </c>
      <c r="L1069" s="17">
        <v>98.605942464936305</v>
      </c>
      <c r="M1069" s="17">
        <v>591.63565478961698</v>
      </c>
      <c r="N1069" s="18">
        <v>714.89308287078802</v>
      </c>
      <c r="O1069" s="16">
        <v>-1.08746284125033</v>
      </c>
      <c r="P1069" s="17">
        <v>1.4974996594708101</v>
      </c>
      <c r="Q1069" s="18">
        <v>1.7705181538772301</v>
      </c>
    </row>
    <row r="1070" spans="1:17" x14ac:dyDescent="0.3">
      <c r="A1070" s="10" t="s">
        <v>118</v>
      </c>
      <c r="B1070" s="11">
        <v>442</v>
      </c>
      <c r="C1070" s="12" t="s">
        <v>16</v>
      </c>
      <c r="D1070" s="13" t="s">
        <v>17</v>
      </c>
      <c r="E1070" s="14" t="s">
        <v>17</v>
      </c>
      <c r="F1070" s="15" t="s">
        <v>17</v>
      </c>
      <c r="G1070" s="10">
        <v>21</v>
      </c>
      <c r="H1070" s="12">
        <v>15</v>
      </c>
      <c r="I1070" s="12">
        <v>113</v>
      </c>
      <c r="J1070" s="12">
        <v>147</v>
      </c>
      <c r="K1070" s="16">
        <v>1066.3998432696901</v>
      </c>
      <c r="L1070" s="17">
        <v>761.71417376406498</v>
      </c>
      <c r="M1070" s="17">
        <v>5738.2467756892902</v>
      </c>
      <c r="N1070" s="18">
        <v>7464.7989028878401</v>
      </c>
      <c r="O1070" s="16">
        <v>-0.48542682717024099</v>
      </c>
      <c r="P1070" s="17">
        <v>2.42786153963642</v>
      </c>
      <c r="Q1070" s="18">
        <v>2.8073549220576002</v>
      </c>
    </row>
    <row r="1071" spans="1:17" x14ac:dyDescent="0.3">
      <c r="A1071" s="10" t="s">
        <v>2012</v>
      </c>
      <c r="B1071" s="11">
        <v>461</v>
      </c>
      <c r="C1071" s="12" t="s">
        <v>16</v>
      </c>
      <c r="D1071" s="13" t="s">
        <v>17</v>
      </c>
      <c r="E1071" s="14" t="s">
        <v>17</v>
      </c>
      <c r="F1071" s="15" t="s">
        <v>17</v>
      </c>
      <c r="G1071" s="10">
        <v>0</v>
      </c>
      <c r="H1071" s="12">
        <v>0</v>
      </c>
      <c r="I1071" s="12">
        <v>0</v>
      </c>
      <c r="J1071" s="12">
        <v>0</v>
      </c>
      <c r="K1071" s="16">
        <v>0</v>
      </c>
      <c r="L1071" s="17">
        <v>0</v>
      </c>
      <c r="M1071" s="17">
        <v>0</v>
      </c>
      <c r="N1071" s="18">
        <v>0</v>
      </c>
      <c r="O1071" s="16" t="s">
        <v>29</v>
      </c>
      <c r="P1071" s="17" t="s">
        <v>29</v>
      </c>
      <c r="Q1071" s="18" t="s">
        <v>29</v>
      </c>
    </row>
    <row r="1072" spans="1:17" x14ac:dyDescent="0.3">
      <c r="A1072" s="10" t="s">
        <v>918</v>
      </c>
      <c r="B1072" s="11">
        <v>465</v>
      </c>
      <c r="C1072" s="12" t="s">
        <v>16</v>
      </c>
      <c r="D1072" s="13" t="s">
        <v>17</v>
      </c>
      <c r="E1072" s="14" t="s">
        <v>17</v>
      </c>
      <c r="F1072" s="15" t="s">
        <v>17</v>
      </c>
      <c r="G1072" s="10">
        <v>334</v>
      </c>
      <c r="H1072" s="12">
        <v>347</v>
      </c>
      <c r="I1072" s="12">
        <v>184</v>
      </c>
      <c r="J1072" s="12">
        <v>174</v>
      </c>
      <c r="K1072" s="16">
        <v>16121.912551174401</v>
      </c>
      <c r="L1072" s="17">
        <v>16749.412141489502</v>
      </c>
      <c r="M1072" s="17">
        <v>8881.5326629224201</v>
      </c>
      <c r="N1072" s="18">
        <v>8398.8406703722903</v>
      </c>
      <c r="O1072" s="16">
        <v>5.5087560104208698E-2</v>
      </c>
      <c r="P1072" s="17">
        <v>-0.86014233641703897</v>
      </c>
      <c r="Q1072" s="18">
        <v>-0.94076079662532397</v>
      </c>
    </row>
    <row r="1073" spans="1:17" x14ac:dyDescent="0.3">
      <c r="A1073" s="10" t="s">
        <v>2013</v>
      </c>
      <c r="B1073" s="11">
        <v>480</v>
      </c>
      <c r="C1073" s="12" t="s">
        <v>16</v>
      </c>
      <c r="D1073" s="13" t="s">
        <v>17</v>
      </c>
      <c r="E1073" s="14" t="s">
        <v>17</v>
      </c>
      <c r="F1073" s="15" t="s">
        <v>17</v>
      </c>
      <c r="G1073" s="10">
        <v>20</v>
      </c>
      <c r="H1073" s="12">
        <v>45</v>
      </c>
      <c r="I1073" s="12">
        <v>7</v>
      </c>
      <c r="J1073" s="12">
        <v>0</v>
      </c>
      <c r="K1073" s="16">
        <v>935.21573556587998</v>
      </c>
      <c r="L1073" s="17">
        <v>2104.2354050232302</v>
      </c>
      <c r="M1073" s="17">
        <v>327.32550744805798</v>
      </c>
      <c r="N1073" s="18">
        <v>0</v>
      </c>
      <c r="O1073" s="16">
        <v>1.1699250014423099</v>
      </c>
      <c r="P1073" s="17">
        <v>-1.51457317282975</v>
      </c>
      <c r="Q1073" s="18" t="s">
        <v>29</v>
      </c>
    </row>
    <row r="1074" spans="1:17" x14ac:dyDescent="0.3">
      <c r="A1074" s="10" t="s">
        <v>1177</v>
      </c>
      <c r="B1074" s="11">
        <v>484</v>
      </c>
      <c r="C1074" s="12" t="s">
        <v>16</v>
      </c>
      <c r="D1074" s="13" t="s">
        <v>17</v>
      </c>
      <c r="E1074" s="14" t="s">
        <v>17</v>
      </c>
      <c r="F1074" s="15" t="s">
        <v>17</v>
      </c>
      <c r="G1074" s="10">
        <v>99</v>
      </c>
      <c r="H1074" s="12">
        <v>97</v>
      </c>
      <c r="I1074" s="12">
        <v>14</v>
      </c>
      <c r="J1074" s="12">
        <v>29</v>
      </c>
      <c r="K1074" s="16">
        <v>4591.0590655052301</v>
      </c>
      <c r="L1074" s="17">
        <v>4498.3103975152198</v>
      </c>
      <c r="M1074" s="17">
        <v>649.24067593003201</v>
      </c>
      <c r="N1074" s="18">
        <v>1344.8556858550601</v>
      </c>
      <c r="O1074" s="16">
        <v>-2.9443777892481902E-2</v>
      </c>
      <c r="P1074" s="17">
        <v>-2.822001698022</v>
      </c>
      <c r="Q1074" s="18">
        <v>-1.77137562495203</v>
      </c>
    </row>
    <row r="1075" spans="1:17" x14ac:dyDescent="0.3">
      <c r="A1075" s="10" t="s">
        <v>1045</v>
      </c>
      <c r="B1075" s="11">
        <v>483</v>
      </c>
      <c r="C1075" s="12" t="s">
        <v>16</v>
      </c>
      <c r="D1075" s="13" t="s">
        <v>17</v>
      </c>
      <c r="E1075" s="14" t="s">
        <v>17</v>
      </c>
      <c r="F1075" s="15" t="s">
        <v>17</v>
      </c>
      <c r="G1075" s="10">
        <v>22</v>
      </c>
      <c r="H1075" s="12">
        <v>23</v>
      </c>
      <c r="I1075" s="12">
        <v>4</v>
      </c>
      <c r="J1075" s="12">
        <v>9</v>
      </c>
      <c r="K1075" s="16">
        <v>1022.34763639499</v>
      </c>
      <c r="L1075" s="17">
        <v>1068.81798350386</v>
      </c>
      <c r="M1075" s="17">
        <v>185.881388435454</v>
      </c>
      <c r="N1075" s="18">
        <v>418.23312397977202</v>
      </c>
      <c r="O1075" s="16">
        <v>6.4130337419715494E-2</v>
      </c>
      <c r="P1075" s="17">
        <v>-2.4594316186372902</v>
      </c>
      <c r="Q1075" s="18">
        <v>-1.2895066171949801</v>
      </c>
    </row>
    <row r="1076" spans="1:17" x14ac:dyDescent="0.3">
      <c r="A1076" s="10" t="s">
        <v>1713</v>
      </c>
      <c r="B1076" s="11">
        <v>676</v>
      </c>
      <c r="C1076" s="12" t="s">
        <v>16</v>
      </c>
      <c r="D1076" s="13" t="s">
        <v>17</v>
      </c>
      <c r="E1076" s="14" t="s">
        <v>17</v>
      </c>
      <c r="F1076" s="15" t="s">
        <v>17</v>
      </c>
      <c r="G1076" s="10">
        <v>89</v>
      </c>
      <c r="H1076" s="12">
        <v>96</v>
      </c>
      <c r="I1076" s="12">
        <v>12</v>
      </c>
      <c r="J1076" s="12">
        <v>1</v>
      </c>
      <c r="K1076" s="16">
        <v>2955.0603715513598</v>
      </c>
      <c r="L1076" s="17">
        <v>3187.4808502126998</v>
      </c>
      <c r="M1076" s="17">
        <v>398.43510627658799</v>
      </c>
      <c r="N1076" s="18">
        <v>33.202925523048997</v>
      </c>
      <c r="O1076" s="16">
        <v>0.109229069754758</v>
      </c>
      <c r="P1076" s="17">
        <v>-2.8907709302452398</v>
      </c>
      <c r="Q1076" s="18">
        <v>-6.4757334309663896</v>
      </c>
    </row>
    <row r="1077" spans="1:17" x14ac:dyDescent="0.3">
      <c r="A1077" s="10" t="s">
        <v>2014</v>
      </c>
      <c r="B1077" s="11">
        <v>64</v>
      </c>
      <c r="C1077" s="12" t="s">
        <v>16</v>
      </c>
      <c r="D1077" s="13" t="s">
        <v>17</v>
      </c>
      <c r="E1077" s="14" t="s">
        <v>17</v>
      </c>
      <c r="F1077" s="15" t="s">
        <v>17</v>
      </c>
      <c r="G1077" s="10">
        <v>0</v>
      </c>
      <c r="H1077" s="12">
        <v>0</v>
      </c>
      <c r="I1077" s="12">
        <v>0</v>
      </c>
      <c r="J1077" s="12">
        <v>0</v>
      </c>
      <c r="K1077" s="16">
        <v>0</v>
      </c>
      <c r="L1077" s="17">
        <v>0</v>
      </c>
      <c r="M1077" s="17">
        <v>0</v>
      </c>
      <c r="N1077" s="18">
        <v>0</v>
      </c>
      <c r="O1077" s="16" t="s">
        <v>29</v>
      </c>
      <c r="P1077" s="17" t="s">
        <v>29</v>
      </c>
      <c r="Q1077" s="18" t="s">
        <v>29</v>
      </c>
    </row>
    <row r="1078" spans="1:17" x14ac:dyDescent="0.3">
      <c r="A1078" s="10" t="s">
        <v>122</v>
      </c>
      <c r="B1078" s="11">
        <v>284</v>
      </c>
      <c r="C1078" s="12" t="s">
        <v>16</v>
      </c>
      <c r="D1078" s="13" t="s">
        <v>17</v>
      </c>
      <c r="E1078" s="14" t="s">
        <v>17</v>
      </c>
      <c r="F1078" s="15" t="s">
        <v>17</v>
      </c>
      <c r="G1078" s="10">
        <v>143</v>
      </c>
      <c r="H1078" s="12">
        <v>68</v>
      </c>
      <c r="I1078" s="12">
        <v>246</v>
      </c>
      <c r="J1078" s="12">
        <v>989</v>
      </c>
      <c r="K1078" s="16">
        <v>11301.6211424721</v>
      </c>
      <c r="L1078" s="17">
        <v>5374.1974663504097</v>
      </c>
      <c r="M1078" s="17">
        <v>19441.949657679401</v>
      </c>
      <c r="N1078" s="18">
        <v>78162.960209125798</v>
      </c>
      <c r="O1078" s="16">
        <v>-1.07240849552805</v>
      </c>
      <c r="P1078" s="17">
        <v>0.78264316856085003</v>
      </c>
      <c r="Q1078" s="18">
        <v>2.7899553739807201</v>
      </c>
    </row>
    <row r="1079" spans="1:17" x14ac:dyDescent="0.3">
      <c r="A1079" s="10" t="s">
        <v>2015</v>
      </c>
      <c r="B1079" s="11">
        <v>1743</v>
      </c>
      <c r="C1079" s="12" t="s">
        <v>16</v>
      </c>
      <c r="D1079" s="13" t="s">
        <v>17</v>
      </c>
      <c r="E1079" s="14" t="s">
        <v>17</v>
      </c>
      <c r="F1079" s="15" t="s">
        <v>17</v>
      </c>
      <c r="G1079" s="10">
        <v>0</v>
      </c>
      <c r="H1079" s="12">
        <v>1</v>
      </c>
      <c r="I1079" s="12">
        <v>10</v>
      </c>
      <c r="J1079" s="12">
        <v>14</v>
      </c>
      <c r="K1079" s="16">
        <v>0</v>
      </c>
      <c r="L1079" s="17">
        <v>12.8773251024561</v>
      </c>
      <c r="M1079" s="17">
        <v>128.77325102456101</v>
      </c>
      <c r="N1079" s="18">
        <v>180.28255143438599</v>
      </c>
      <c r="O1079" s="16" t="s">
        <v>29</v>
      </c>
      <c r="P1079" s="17" t="s">
        <v>29</v>
      </c>
      <c r="Q1079" s="18" t="s">
        <v>29</v>
      </c>
    </row>
    <row r="1080" spans="1:17" x14ac:dyDescent="0.3">
      <c r="A1080" s="10" t="s">
        <v>410</v>
      </c>
      <c r="B1080" s="11">
        <v>212</v>
      </c>
      <c r="C1080" s="12" t="s">
        <v>16</v>
      </c>
      <c r="D1080" s="13" t="s">
        <v>17</v>
      </c>
      <c r="E1080" s="14" t="s">
        <v>17</v>
      </c>
      <c r="F1080" s="15" t="s">
        <v>17</v>
      </c>
      <c r="G1080" s="10">
        <v>11</v>
      </c>
      <c r="H1080" s="12">
        <v>14</v>
      </c>
      <c r="I1080" s="12">
        <v>15</v>
      </c>
      <c r="J1080" s="12">
        <v>19</v>
      </c>
      <c r="K1080" s="16">
        <v>1164.60827447826</v>
      </c>
      <c r="L1080" s="17">
        <v>1482.22871297233</v>
      </c>
      <c r="M1080" s="17">
        <v>1588.10219247036</v>
      </c>
      <c r="N1080" s="18">
        <v>2011.59611046245</v>
      </c>
      <c r="O1080" s="16">
        <v>0.34792330342030597</v>
      </c>
      <c r="P1080" s="17">
        <v>0.447458976971221</v>
      </c>
      <c r="Q1080" s="18">
        <v>0.78849589480628801</v>
      </c>
    </row>
    <row r="1081" spans="1:17" x14ac:dyDescent="0.3">
      <c r="A1081" s="10" t="s">
        <v>460</v>
      </c>
      <c r="B1081" s="11">
        <v>341</v>
      </c>
      <c r="C1081" s="12" t="s">
        <v>16</v>
      </c>
      <c r="D1081" s="13" t="s">
        <v>17</v>
      </c>
      <c r="E1081" s="14" t="s">
        <v>17</v>
      </c>
      <c r="F1081" s="15" t="s">
        <v>17</v>
      </c>
      <c r="G1081" s="10">
        <v>15</v>
      </c>
      <c r="H1081" s="12">
        <v>19</v>
      </c>
      <c r="I1081" s="12">
        <v>36</v>
      </c>
      <c r="J1081" s="12">
        <v>22</v>
      </c>
      <c r="K1081" s="16">
        <v>987.324530216178</v>
      </c>
      <c r="L1081" s="17">
        <v>1250.6110716071501</v>
      </c>
      <c r="M1081" s="17">
        <v>2369.5788725188199</v>
      </c>
      <c r="N1081" s="18">
        <v>1448.0759776503901</v>
      </c>
      <c r="O1081" s="16">
        <v>0.34103691783506701</v>
      </c>
      <c r="P1081" s="17">
        <v>1.2630344058337899</v>
      </c>
      <c r="Q1081" s="18">
        <v>0.55254102302877794</v>
      </c>
    </row>
    <row r="1082" spans="1:17" x14ac:dyDescent="0.3">
      <c r="A1082" s="10" t="s">
        <v>691</v>
      </c>
      <c r="B1082" s="11">
        <v>484</v>
      </c>
      <c r="C1082" s="12" t="s">
        <v>16</v>
      </c>
      <c r="D1082" s="13" t="s">
        <v>17</v>
      </c>
      <c r="E1082" s="14" t="s">
        <v>17</v>
      </c>
      <c r="F1082" s="15" t="s">
        <v>17</v>
      </c>
      <c r="G1082" s="10">
        <v>53</v>
      </c>
      <c r="H1082" s="12">
        <v>63</v>
      </c>
      <c r="I1082" s="12">
        <v>82</v>
      </c>
      <c r="J1082" s="12">
        <v>45</v>
      </c>
      <c r="K1082" s="16">
        <v>2457.8397017351199</v>
      </c>
      <c r="L1082" s="17">
        <v>2921.58304168514</v>
      </c>
      <c r="M1082" s="17">
        <v>3802.69538759019</v>
      </c>
      <c r="N1082" s="18">
        <v>2086.8450297751001</v>
      </c>
      <c r="O1082" s="16">
        <v>0.24935946893671701</v>
      </c>
      <c r="P1082" s="17">
        <v>0.62963155005488403</v>
      </c>
      <c r="Q1082" s="18">
        <v>-0.23606735823352401</v>
      </c>
    </row>
    <row r="1083" spans="1:17" x14ac:dyDescent="0.3">
      <c r="A1083" s="10" t="s">
        <v>373</v>
      </c>
      <c r="B1083" s="11">
        <v>4187</v>
      </c>
      <c r="C1083" s="12" t="s">
        <v>16</v>
      </c>
      <c r="D1083" s="13" t="s">
        <v>17</v>
      </c>
      <c r="E1083" s="14" t="s">
        <v>17</v>
      </c>
      <c r="F1083" s="15" t="s">
        <v>17</v>
      </c>
      <c r="G1083" s="10">
        <v>18</v>
      </c>
      <c r="H1083" s="12">
        <v>9</v>
      </c>
      <c r="I1083" s="12">
        <v>61</v>
      </c>
      <c r="J1083" s="12">
        <v>35</v>
      </c>
      <c r="K1083" s="16">
        <v>96.492285112123298</v>
      </c>
      <c r="L1083" s="17">
        <v>48.246142556061599</v>
      </c>
      <c r="M1083" s="17">
        <v>327.00163287997299</v>
      </c>
      <c r="N1083" s="18">
        <v>187.62388771801699</v>
      </c>
      <c r="O1083" s="16">
        <v>-1</v>
      </c>
      <c r="P1083" s="17">
        <v>1.7608123361205701</v>
      </c>
      <c r="Q1083" s="18">
        <v>0.95935801550265398</v>
      </c>
    </row>
    <row r="1084" spans="1:17" x14ac:dyDescent="0.3">
      <c r="A1084" s="10" t="s">
        <v>2016</v>
      </c>
      <c r="B1084" s="11">
        <v>544</v>
      </c>
      <c r="C1084" s="12" t="s">
        <v>16</v>
      </c>
      <c r="D1084" s="13" t="s">
        <v>17</v>
      </c>
      <c r="E1084" s="14" t="s">
        <v>17</v>
      </c>
      <c r="F1084" s="15" t="s">
        <v>17</v>
      </c>
      <c r="G1084" s="10">
        <v>7</v>
      </c>
      <c r="H1084" s="12">
        <v>7</v>
      </c>
      <c r="I1084" s="12">
        <v>0</v>
      </c>
      <c r="J1084" s="12">
        <v>0</v>
      </c>
      <c r="K1084" s="16">
        <v>288.81662421887398</v>
      </c>
      <c r="L1084" s="17">
        <v>288.81662421887398</v>
      </c>
      <c r="M1084" s="17">
        <v>0</v>
      </c>
      <c r="N1084" s="18">
        <v>0</v>
      </c>
      <c r="O1084" s="16">
        <v>0</v>
      </c>
      <c r="P1084" s="17" t="s">
        <v>29</v>
      </c>
      <c r="Q1084" s="18" t="s">
        <v>29</v>
      </c>
    </row>
    <row r="1085" spans="1:17" x14ac:dyDescent="0.3">
      <c r="A1085" s="10" t="s">
        <v>71</v>
      </c>
      <c r="B1085" s="11">
        <v>574</v>
      </c>
      <c r="C1085" s="12" t="s">
        <v>16</v>
      </c>
      <c r="D1085" s="13" t="s">
        <v>17</v>
      </c>
      <c r="E1085" s="14" t="s">
        <v>17</v>
      </c>
      <c r="F1085" s="15" t="s">
        <v>17</v>
      </c>
      <c r="G1085" s="10">
        <v>8</v>
      </c>
      <c r="H1085" s="12">
        <v>4</v>
      </c>
      <c r="I1085" s="12">
        <v>40</v>
      </c>
      <c r="J1085" s="12">
        <v>102</v>
      </c>
      <c r="K1085" s="16">
        <v>312.82477565966701</v>
      </c>
      <c r="L1085" s="17">
        <v>156.41238782983299</v>
      </c>
      <c r="M1085" s="17">
        <v>1564.1238782983301</v>
      </c>
      <c r="N1085" s="18">
        <v>3988.51588966075</v>
      </c>
      <c r="O1085" s="16">
        <v>-1</v>
      </c>
      <c r="P1085" s="17">
        <v>2.32192809488736</v>
      </c>
      <c r="Q1085" s="18">
        <v>3.6724253419714898</v>
      </c>
    </row>
    <row r="1086" spans="1:17" x14ac:dyDescent="0.3">
      <c r="A1086" s="10" t="s">
        <v>1634</v>
      </c>
      <c r="B1086" s="11">
        <v>1523</v>
      </c>
      <c r="C1086" s="12" t="s">
        <v>16</v>
      </c>
      <c r="D1086" s="13" t="s">
        <v>17</v>
      </c>
      <c r="E1086" s="14" t="s">
        <v>17</v>
      </c>
      <c r="F1086" s="15" t="s">
        <v>17</v>
      </c>
      <c r="G1086" s="10">
        <v>22</v>
      </c>
      <c r="H1086" s="12">
        <v>30</v>
      </c>
      <c r="I1086" s="12">
        <v>15</v>
      </c>
      <c r="J1086" s="12">
        <v>1</v>
      </c>
      <c r="K1086" s="16">
        <v>324.224496637416</v>
      </c>
      <c r="L1086" s="17">
        <v>442.12431359647599</v>
      </c>
      <c r="M1086" s="17">
        <v>221.06215679823799</v>
      </c>
      <c r="N1086" s="18">
        <v>14.737477119882501</v>
      </c>
      <c r="O1086" s="16">
        <v>0.447458976971221</v>
      </c>
      <c r="P1086" s="17">
        <v>-0.55254102302877794</v>
      </c>
      <c r="Q1086" s="18">
        <v>-4.4594316186372902</v>
      </c>
    </row>
    <row r="1087" spans="1:17" x14ac:dyDescent="0.3">
      <c r="A1087" s="10" t="s">
        <v>1415</v>
      </c>
      <c r="B1087" s="11">
        <v>3130</v>
      </c>
      <c r="C1087" s="12" t="s">
        <v>16</v>
      </c>
      <c r="D1087" s="13" t="s">
        <v>17</v>
      </c>
      <c r="E1087" s="14" t="s">
        <v>17</v>
      </c>
      <c r="F1087" s="15" t="s">
        <v>17</v>
      </c>
      <c r="G1087" s="10">
        <v>110</v>
      </c>
      <c r="H1087" s="12">
        <v>78</v>
      </c>
      <c r="I1087" s="12">
        <v>12</v>
      </c>
      <c r="J1087" s="12">
        <v>15</v>
      </c>
      <c r="K1087" s="16">
        <v>788.80816034949601</v>
      </c>
      <c r="L1087" s="17">
        <v>559.33669552055198</v>
      </c>
      <c r="M1087" s="17">
        <v>86.051799310854094</v>
      </c>
      <c r="N1087" s="18">
        <v>107.564749138567</v>
      </c>
      <c r="O1087" s="16">
        <v>-0.49595749466241101</v>
      </c>
      <c r="P1087" s="17">
        <v>-3.1963972128034999</v>
      </c>
      <c r="Q1087" s="18">
        <v>-2.8744691179161399</v>
      </c>
    </row>
    <row r="1088" spans="1:17" x14ac:dyDescent="0.3">
      <c r="A1088" s="10" t="s">
        <v>110</v>
      </c>
      <c r="B1088" s="11">
        <v>365</v>
      </c>
      <c r="C1088" s="12" t="s">
        <v>16</v>
      </c>
      <c r="D1088" s="13" t="s">
        <v>17</v>
      </c>
      <c r="E1088" s="14" t="s">
        <v>17</v>
      </c>
      <c r="F1088" s="15" t="s">
        <v>17</v>
      </c>
      <c r="G1088" s="10">
        <v>16</v>
      </c>
      <c r="H1088" s="12">
        <v>28</v>
      </c>
      <c r="I1088" s="12">
        <v>531</v>
      </c>
      <c r="J1088" s="12">
        <v>120</v>
      </c>
      <c r="K1088" s="16">
        <v>983.89819851314496</v>
      </c>
      <c r="L1088" s="17">
        <v>1721.821847398</v>
      </c>
      <c r="M1088" s="17">
        <v>32653.121463154999</v>
      </c>
      <c r="N1088" s="18">
        <v>7379.2364888485899</v>
      </c>
      <c r="O1088" s="16">
        <v>0.80735492205760395</v>
      </c>
      <c r="P1088" s="17">
        <v>5.0525680508041502</v>
      </c>
      <c r="Q1088" s="18">
        <v>2.9068905956085098</v>
      </c>
    </row>
    <row r="1089" spans="1:17" x14ac:dyDescent="0.3">
      <c r="A1089" s="10" t="s">
        <v>2017</v>
      </c>
      <c r="B1089" s="11">
        <v>348</v>
      </c>
      <c r="C1089" s="12" t="s">
        <v>16</v>
      </c>
      <c r="D1089" s="13" t="s">
        <v>17</v>
      </c>
      <c r="E1089" s="14" t="s">
        <v>17</v>
      </c>
      <c r="F1089" s="15" t="s">
        <v>17</v>
      </c>
      <c r="G1089" s="10">
        <v>0</v>
      </c>
      <c r="H1089" s="12">
        <v>0</v>
      </c>
      <c r="I1089" s="12">
        <v>2</v>
      </c>
      <c r="J1089" s="12">
        <v>0</v>
      </c>
      <c r="K1089" s="16">
        <v>0</v>
      </c>
      <c r="L1089" s="17">
        <v>0</v>
      </c>
      <c r="M1089" s="17">
        <v>128.99527387115501</v>
      </c>
      <c r="N1089" s="18">
        <v>0</v>
      </c>
      <c r="O1089" s="16" t="s">
        <v>29</v>
      </c>
      <c r="P1089" s="17" t="s">
        <v>29</v>
      </c>
      <c r="Q1089" s="18" t="s">
        <v>29</v>
      </c>
    </row>
    <row r="1090" spans="1:17" x14ac:dyDescent="0.3">
      <c r="A1090" s="10" t="s">
        <v>130</v>
      </c>
      <c r="B1090" s="11">
        <v>482</v>
      </c>
      <c r="C1090" s="12" t="s">
        <v>16</v>
      </c>
      <c r="D1090" s="13" t="s">
        <v>17</v>
      </c>
      <c r="E1090" s="14" t="s">
        <v>17</v>
      </c>
      <c r="F1090" s="15" t="s">
        <v>17</v>
      </c>
      <c r="G1090" s="10">
        <v>32</v>
      </c>
      <c r="H1090" s="12">
        <v>33</v>
      </c>
      <c r="I1090" s="12">
        <v>1184</v>
      </c>
      <c r="J1090" s="12">
        <v>200</v>
      </c>
      <c r="K1090" s="16">
        <v>1490.13627575642</v>
      </c>
      <c r="L1090" s="17">
        <v>1536.7030343738099</v>
      </c>
      <c r="M1090" s="17">
        <v>55135.042202987599</v>
      </c>
      <c r="N1090" s="18">
        <v>9313.3517234776391</v>
      </c>
      <c r="O1090" s="16">
        <v>4.4394119358453402E-2</v>
      </c>
      <c r="P1090" s="17">
        <v>5.2094533656289501</v>
      </c>
      <c r="Q1090" s="18">
        <v>2.6438561897747199</v>
      </c>
    </row>
    <row r="1091" spans="1:17" x14ac:dyDescent="0.3">
      <c r="A1091" s="10" t="s">
        <v>567</v>
      </c>
      <c r="B1091" s="11">
        <v>363</v>
      </c>
      <c r="C1091" s="12" t="s">
        <v>16</v>
      </c>
      <c r="D1091" s="13" t="s">
        <v>17</v>
      </c>
      <c r="E1091" s="14" t="s">
        <v>17</v>
      </c>
      <c r="F1091" s="15" t="s">
        <v>17</v>
      </c>
      <c r="G1091" s="10">
        <v>7</v>
      </c>
      <c r="H1091" s="12">
        <v>5</v>
      </c>
      <c r="I1091" s="12">
        <v>4</v>
      </c>
      <c r="J1091" s="12">
        <v>8</v>
      </c>
      <c r="K1091" s="16">
        <v>432.82711728668801</v>
      </c>
      <c r="L1091" s="17">
        <v>309.16222663334798</v>
      </c>
      <c r="M1091" s="17">
        <v>247.329781306679</v>
      </c>
      <c r="N1091" s="18">
        <v>494.65956261335799</v>
      </c>
      <c r="O1091" s="16">
        <v>-0.48542682717024099</v>
      </c>
      <c r="P1091" s="17">
        <v>-0.80735492205760395</v>
      </c>
      <c r="Q1091" s="18">
        <v>0.19264507794239499</v>
      </c>
    </row>
    <row r="1092" spans="1:17" x14ac:dyDescent="0.3">
      <c r="A1092" s="10" t="s">
        <v>2018</v>
      </c>
      <c r="B1092" s="11">
        <v>48</v>
      </c>
      <c r="C1092" s="12" t="s">
        <v>16</v>
      </c>
      <c r="D1092" s="13" t="s">
        <v>17</v>
      </c>
      <c r="E1092" s="14" t="s">
        <v>17</v>
      </c>
      <c r="F1092" s="15" t="s">
        <v>17</v>
      </c>
      <c r="G1092" s="10">
        <v>0</v>
      </c>
      <c r="H1092" s="12">
        <v>0</v>
      </c>
      <c r="I1092" s="12">
        <v>0</v>
      </c>
      <c r="J1092" s="12">
        <v>0</v>
      </c>
      <c r="K1092" s="16">
        <v>0</v>
      </c>
      <c r="L1092" s="17">
        <v>0</v>
      </c>
      <c r="M1092" s="17">
        <v>0</v>
      </c>
      <c r="N1092" s="18">
        <v>0</v>
      </c>
      <c r="O1092" s="16" t="s">
        <v>29</v>
      </c>
      <c r="P1092" s="17" t="s">
        <v>29</v>
      </c>
      <c r="Q1092" s="18" t="s">
        <v>29</v>
      </c>
    </row>
    <row r="1093" spans="1:17" x14ac:dyDescent="0.3">
      <c r="A1093" s="10" t="s">
        <v>2019</v>
      </c>
      <c r="B1093" s="11">
        <v>651</v>
      </c>
      <c r="C1093" s="12" t="s">
        <v>16</v>
      </c>
      <c r="D1093" s="13" t="s">
        <v>17</v>
      </c>
      <c r="E1093" s="14" t="s">
        <v>17</v>
      </c>
      <c r="F1093" s="15" t="s">
        <v>17</v>
      </c>
      <c r="G1093" s="10">
        <v>0</v>
      </c>
      <c r="H1093" s="12">
        <v>0</v>
      </c>
      <c r="I1093" s="12">
        <v>0</v>
      </c>
      <c r="J1093" s="12">
        <v>0</v>
      </c>
      <c r="K1093" s="16">
        <v>0</v>
      </c>
      <c r="L1093" s="17">
        <v>0</v>
      </c>
      <c r="M1093" s="17">
        <v>0</v>
      </c>
      <c r="N1093" s="18">
        <v>0</v>
      </c>
      <c r="O1093" s="16" t="s">
        <v>29</v>
      </c>
      <c r="P1093" s="17" t="s">
        <v>29</v>
      </c>
      <c r="Q1093" s="18" t="s">
        <v>29</v>
      </c>
    </row>
    <row r="1094" spans="1:17" x14ac:dyDescent="0.3">
      <c r="A1094" s="10" t="s">
        <v>144</v>
      </c>
      <c r="B1094" s="11">
        <v>560</v>
      </c>
      <c r="C1094" s="12" t="s">
        <v>16</v>
      </c>
      <c r="D1094" s="13" t="s">
        <v>17</v>
      </c>
      <c r="E1094" s="14" t="s">
        <v>17</v>
      </c>
      <c r="F1094" s="15" t="s">
        <v>17</v>
      </c>
      <c r="G1094" s="10">
        <v>56</v>
      </c>
      <c r="H1094" s="12">
        <v>15</v>
      </c>
      <c r="I1094" s="12">
        <v>321</v>
      </c>
      <c r="J1094" s="12">
        <v>306</v>
      </c>
      <c r="K1094" s="16">
        <v>2244.51776535811</v>
      </c>
      <c r="L1094" s="17">
        <v>601.210115720923</v>
      </c>
      <c r="M1094" s="17">
        <v>12865.896476427701</v>
      </c>
      <c r="N1094" s="18">
        <v>12264.686360706801</v>
      </c>
      <c r="O1094" s="16">
        <v>-1.9004643264490799</v>
      </c>
      <c r="P1094" s="17">
        <v>2.51907456506469</v>
      </c>
      <c r="Q1094" s="18">
        <v>2.45003292063504</v>
      </c>
    </row>
    <row r="1095" spans="1:17" x14ac:dyDescent="0.3">
      <c r="A1095" s="10" t="s">
        <v>1206</v>
      </c>
      <c r="B1095" s="11">
        <v>235</v>
      </c>
      <c r="C1095" s="12" t="s">
        <v>16</v>
      </c>
      <c r="D1095" s="13" t="s">
        <v>17</v>
      </c>
      <c r="E1095" s="14" t="s">
        <v>17</v>
      </c>
      <c r="F1095" s="15" t="s">
        <v>17</v>
      </c>
      <c r="G1095" s="10">
        <v>26</v>
      </c>
      <c r="H1095" s="12">
        <v>10</v>
      </c>
      <c r="I1095" s="12">
        <v>0</v>
      </c>
      <c r="J1095" s="12">
        <v>7</v>
      </c>
      <c r="K1095" s="16">
        <v>2483.2962510345001</v>
      </c>
      <c r="L1095" s="17">
        <v>955.11394270558003</v>
      </c>
      <c r="M1095" s="17">
        <v>0</v>
      </c>
      <c r="N1095" s="18">
        <v>668.57975989390502</v>
      </c>
      <c r="O1095" s="16">
        <v>-1.37851162325373</v>
      </c>
      <c r="P1095" s="17" t="s">
        <v>29</v>
      </c>
      <c r="Q1095" s="18">
        <v>-1.89308479608348</v>
      </c>
    </row>
    <row r="1096" spans="1:17" x14ac:dyDescent="0.3">
      <c r="A1096" s="10" t="s">
        <v>2020</v>
      </c>
      <c r="B1096" s="11">
        <v>77</v>
      </c>
      <c r="C1096" s="12" t="s">
        <v>16</v>
      </c>
      <c r="D1096" s="13" t="s">
        <v>17</v>
      </c>
      <c r="E1096" s="14" t="s">
        <v>17</v>
      </c>
      <c r="F1096" s="15" t="s">
        <v>17</v>
      </c>
      <c r="G1096" s="10">
        <v>0</v>
      </c>
      <c r="H1096" s="12">
        <v>0</v>
      </c>
      <c r="I1096" s="12">
        <v>0</v>
      </c>
      <c r="J1096" s="12">
        <v>0</v>
      </c>
      <c r="K1096" s="16">
        <v>0</v>
      </c>
      <c r="L1096" s="17">
        <v>0</v>
      </c>
      <c r="M1096" s="17">
        <v>0</v>
      </c>
      <c r="N1096" s="18">
        <v>0</v>
      </c>
      <c r="O1096" s="16" t="s">
        <v>29</v>
      </c>
      <c r="P1096" s="17" t="s">
        <v>29</v>
      </c>
      <c r="Q1096" s="18" t="s">
        <v>29</v>
      </c>
    </row>
    <row r="1097" spans="1:17" x14ac:dyDescent="0.3">
      <c r="A1097" s="10" t="s">
        <v>52</v>
      </c>
      <c r="B1097" s="11">
        <v>1704</v>
      </c>
      <c r="C1097" s="12" t="s">
        <v>16</v>
      </c>
      <c r="D1097" s="13" t="s">
        <v>17</v>
      </c>
      <c r="E1097" s="14" t="s">
        <v>17</v>
      </c>
      <c r="F1097" s="15" t="s">
        <v>17</v>
      </c>
      <c r="G1097" s="10">
        <v>1</v>
      </c>
      <c r="H1097" s="12">
        <v>6</v>
      </c>
      <c r="I1097" s="12">
        <v>6</v>
      </c>
      <c r="J1097" s="12">
        <v>20</v>
      </c>
      <c r="K1097" s="16">
        <v>13.172052613603899</v>
      </c>
      <c r="L1097" s="17">
        <v>79.0323156816237</v>
      </c>
      <c r="M1097" s="17">
        <v>79.0323156816237</v>
      </c>
      <c r="N1097" s="18">
        <v>263.44105227207899</v>
      </c>
      <c r="O1097" s="16">
        <v>2.5849625007211499</v>
      </c>
      <c r="P1097" s="17">
        <v>2.5849625007211499</v>
      </c>
      <c r="Q1097" s="18">
        <v>4.32192809488736</v>
      </c>
    </row>
    <row r="1098" spans="1:17" x14ac:dyDescent="0.3">
      <c r="A1098" s="10" t="s">
        <v>2021</v>
      </c>
      <c r="B1098" s="11">
        <v>61</v>
      </c>
      <c r="C1098" s="12" t="s">
        <v>16</v>
      </c>
      <c r="D1098" s="13" t="s">
        <v>17</v>
      </c>
      <c r="E1098" s="14" t="s">
        <v>17</v>
      </c>
      <c r="F1098" s="15" t="s">
        <v>17</v>
      </c>
      <c r="G1098" s="10">
        <v>0</v>
      </c>
      <c r="H1098" s="12">
        <v>0</v>
      </c>
      <c r="I1098" s="12">
        <v>0</v>
      </c>
      <c r="J1098" s="12">
        <v>0</v>
      </c>
      <c r="K1098" s="16">
        <v>0</v>
      </c>
      <c r="L1098" s="17">
        <v>0</v>
      </c>
      <c r="M1098" s="17">
        <v>0</v>
      </c>
      <c r="N1098" s="18">
        <v>0</v>
      </c>
      <c r="O1098" s="16" t="s">
        <v>29</v>
      </c>
      <c r="P1098" s="17" t="s">
        <v>29</v>
      </c>
      <c r="Q1098" s="18" t="s">
        <v>29</v>
      </c>
    </row>
    <row r="1099" spans="1:17" x14ac:dyDescent="0.3">
      <c r="A1099" s="10" t="s">
        <v>1392</v>
      </c>
      <c r="B1099" s="11">
        <v>3919</v>
      </c>
      <c r="C1099" s="12" t="s">
        <v>16</v>
      </c>
      <c r="D1099" s="13" t="s">
        <v>17</v>
      </c>
      <c r="E1099" s="14" t="s">
        <v>17</v>
      </c>
      <c r="F1099" s="15" t="s">
        <v>17</v>
      </c>
      <c r="G1099" s="10">
        <v>454</v>
      </c>
      <c r="H1099" s="12">
        <v>260</v>
      </c>
      <c r="I1099" s="12">
        <v>108</v>
      </c>
      <c r="J1099" s="12">
        <v>67</v>
      </c>
      <c r="K1099" s="16">
        <v>2600.1813357299902</v>
      </c>
      <c r="L1099" s="17">
        <v>1489.0906327969101</v>
      </c>
      <c r="M1099" s="17">
        <v>618.54533977717801</v>
      </c>
      <c r="N1099" s="18">
        <v>383.72720152843402</v>
      </c>
      <c r="O1099" s="16">
        <v>-0.80418067426245998</v>
      </c>
      <c r="P1099" s="17">
        <v>-2.0716609851274401</v>
      </c>
      <c r="Q1099" s="18">
        <v>-2.7604592968331398</v>
      </c>
    </row>
    <row r="1100" spans="1:17" x14ac:dyDescent="0.3">
      <c r="A1100" s="10" t="s">
        <v>112</v>
      </c>
      <c r="B1100" s="11">
        <v>1092</v>
      </c>
      <c r="C1100" s="12" t="s">
        <v>16</v>
      </c>
      <c r="D1100" s="13" t="s">
        <v>17</v>
      </c>
      <c r="E1100" s="14" t="s">
        <v>17</v>
      </c>
      <c r="F1100" s="15" t="s">
        <v>17</v>
      </c>
      <c r="G1100" s="10">
        <v>47</v>
      </c>
      <c r="H1100" s="12">
        <v>41</v>
      </c>
      <c r="I1100" s="12">
        <v>2741</v>
      </c>
      <c r="J1100" s="12">
        <v>349</v>
      </c>
      <c r="K1100" s="16">
        <v>966.04702355156803</v>
      </c>
      <c r="L1100" s="17">
        <v>842.72187160881504</v>
      </c>
      <c r="M1100" s="17">
        <v>56339.040245847798</v>
      </c>
      <c r="N1100" s="18">
        <v>7173.4130046701603</v>
      </c>
      <c r="O1100" s="16">
        <v>-0.19703684705955299</v>
      </c>
      <c r="P1100" s="17">
        <v>5.8658977611481298</v>
      </c>
      <c r="Q1100" s="18">
        <v>2.89249437453201</v>
      </c>
    </row>
    <row r="1101" spans="1:17" x14ac:dyDescent="0.3">
      <c r="A1101" s="10" t="s">
        <v>1613</v>
      </c>
      <c r="B1101" s="11">
        <v>670</v>
      </c>
      <c r="C1101" s="12" t="s">
        <v>16</v>
      </c>
      <c r="D1101" s="13" t="s">
        <v>17</v>
      </c>
      <c r="E1101" s="14" t="s">
        <v>17</v>
      </c>
      <c r="F1101" s="15" t="s">
        <v>17</v>
      </c>
      <c r="G1101" s="10">
        <v>178</v>
      </c>
      <c r="H1101" s="12">
        <v>133</v>
      </c>
      <c r="I1101" s="12">
        <v>45</v>
      </c>
      <c r="J1101" s="12">
        <v>9</v>
      </c>
      <c r="K1101" s="16">
        <v>5963.0471975185601</v>
      </c>
      <c r="L1101" s="17">
        <v>4455.5352655616198</v>
      </c>
      <c r="M1101" s="17">
        <v>1507.5119319569401</v>
      </c>
      <c r="N1101" s="18">
        <v>301.50238639138797</v>
      </c>
      <c r="O1101" s="16">
        <v>-0.42045099546520798</v>
      </c>
      <c r="P1101" s="17">
        <v>-1.98388033463672</v>
      </c>
      <c r="Q1101" s="18">
        <v>-4.3058084295240802</v>
      </c>
    </row>
    <row r="1102" spans="1:17" x14ac:dyDescent="0.3">
      <c r="A1102" s="10" t="s">
        <v>479</v>
      </c>
      <c r="B1102" s="11">
        <v>99</v>
      </c>
      <c r="C1102" s="12" t="s">
        <v>16</v>
      </c>
      <c r="D1102" s="13" t="s">
        <v>17</v>
      </c>
      <c r="E1102" s="14" t="s">
        <v>17</v>
      </c>
      <c r="F1102" s="15" t="s">
        <v>17</v>
      </c>
      <c r="G1102" s="10">
        <v>49</v>
      </c>
      <c r="H1102" s="12">
        <v>28</v>
      </c>
      <c r="I1102" s="12">
        <v>46</v>
      </c>
      <c r="J1102" s="12">
        <v>69</v>
      </c>
      <c r="K1102" s="16">
        <v>11109.229343691601</v>
      </c>
      <c r="L1102" s="17">
        <v>6348.1310535380899</v>
      </c>
      <c r="M1102" s="17">
        <v>10429.0724450983</v>
      </c>
      <c r="N1102" s="18">
        <v>15643.608667647401</v>
      </c>
      <c r="O1102" s="16">
        <v>-0.80735492205760395</v>
      </c>
      <c r="P1102" s="17">
        <v>-9.1147888058195403E-2</v>
      </c>
      <c r="Q1102" s="18">
        <v>0.49381461266296001</v>
      </c>
    </row>
    <row r="1103" spans="1:17" x14ac:dyDescent="0.3">
      <c r="A1103" s="10" t="s">
        <v>2022</v>
      </c>
      <c r="B1103" s="11">
        <v>336</v>
      </c>
      <c r="C1103" s="12" t="s">
        <v>16</v>
      </c>
      <c r="D1103" s="13" t="s">
        <v>17</v>
      </c>
      <c r="E1103" s="14" t="s">
        <v>17</v>
      </c>
      <c r="F1103" s="15" t="s">
        <v>17</v>
      </c>
      <c r="G1103" s="10">
        <v>0</v>
      </c>
      <c r="H1103" s="12">
        <v>0</v>
      </c>
      <c r="I1103" s="12">
        <v>0</v>
      </c>
      <c r="J1103" s="12">
        <v>3</v>
      </c>
      <c r="K1103" s="16">
        <v>0</v>
      </c>
      <c r="L1103" s="17">
        <v>0</v>
      </c>
      <c r="M1103" s="17">
        <v>0</v>
      </c>
      <c r="N1103" s="18">
        <v>200.403371906974</v>
      </c>
      <c r="O1103" s="16" t="s">
        <v>29</v>
      </c>
      <c r="P1103" s="17" t="s">
        <v>29</v>
      </c>
      <c r="Q1103" s="18" t="s">
        <v>29</v>
      </c>
    </row>
    <row r="1104" spans="1:17" x14ac:dyDescent="0.3">
      <c r="A1104" s="10" t="s">
        <v>434</v>
      </c>
      <c r="B1104" s="11">
        <v>319</v>
      </c>
      <c r="C1104" s="12" t="s">
        <v>16</v>
      </c>
      <c r="D1104" s="13" t="s">
        <v>17</v>
      </c>
      <c r="E1104" s="14" t="s">
        <v>17</v>
      </c>
      <c r="F1104" s="15" t="s">
        <v>17</v>
      </c>
      <c r="G1104" s="10">
        <v>38</v>
      </c>
      <c r="H1104" s="12">
        <v>69</v>
      </c>
      <c r="I1104" s="12">
        <v>25</v>
      </c>
      <c r="J1104" s="12">
        <v>60</v>
      </c>
      <c r="K1104" s="16">
        <v>2673.7202220566801</v>
      </c>
      <c r="L1104" s="17">
        <v>4854.9130347871396</v>
      </c>
      <c r="M1104" s="17">
        <v>1759.0264618793899</v>
      </c>
      <c r="N1104" s="18">
        <v>4221.6635085105499</v>
      </c>
      <c r="O1104" s="16">
        <v>0.86059694333458303</v>
      </c>
      <c r="P1104" s="17">
        <v>-0.60407132366885996</v>
      </c>
      <c r="Q1104" s="18">
        <v>0.65896308216493205</v>
      </c>
    </row>
    <row r="1105" spans="1:17" x14ac:dyDescent="0.3">
      <c r="A1105" s="10" t="s">
        <v>885</v>
      </c>
      <c r="B1105" s="11">
        <v>410</v>
      </c>
      <c r="C1105" s="12" t="s">
        <v>16</v>
      </c>
      <c r="D1105" s="13" t="s">
        <v>17</v>
      </c>
      <c r="E1105" s="14" t="s">
        <v>17</v>
      </c>
      <c r="F1105" s="15" t="s">
        <v>17</v>
      </c>
      <c r="G1105" s="10">
        <v>922</v>
      </c>
      <c r="H1105" s="12">
        <v>782</v>
      </c>
      <c r="I1105" s="12">
        <v>451</v>
      </c>
      <c r="J1105" s="12">
        <v>511</v>
      </c>
      <c r="K1105" s="16">
        <v>50474.277552687301</v>
      </c>
      <c r="L1105" s="17">
        <v>42810.070549025397</v>
      </c>
      <c r="M1105" s="17">
        <v>24689.695418939202</v>
      </c>
      <c r="N1105" s="18">
        <v>27974.355563365702</v>
      </c>
      <c r="O1105" s="16">
        <v>-0.23759814312198499</v>
      </c>
      <c r="P1105" s="17">
        <v>-1.03163931717395</v>
      </c>
      <c r="Q1105" s="18">
        <v>-0.85144345949171696</v>
      </c>
    </row>
    <row r="1106" spans="1:17" x14ac:dyDescent="0.3">
      <c r="A1106" s="10" t="s">
        <v>707</v>
      </c>
      <c r="B1106" s="11">
        <v>568</v>
      </c>
      <c r="C1106" s="12" t="s">
        <v>16</v>
      </c>
      <c r="D1106" s="13" t="s">
        <v>17</v>
      </c>
      <c r="E1106" s="14" t="s">
        <v>17</v>
      </c>
      <c r="F1106" s="15" t="s">
        <v>17</v>
      </c>
      <c r="G1106" s="10">
        <v>391</v>
      </c>
      <c r="H1106" s="12">
        <v>373</v>
      </c>
      <c r="I1106" s="12">
        <v>526</v>
      </c>
      <c r="J1106" s="12">
        <v>323</v>
      </c>
      <c r="K1106" s="16">
        <v>15450.817715757399</v>
      </c>
      <c r="L1106" s="17">
        <v>14739.526874622799</v>
      </c>
      <c r="M1106" s="17">
        <v>20785.499024266999</v>
      </c>
      <c r="N1106" s="18">
        <v>12763.718982582201</v>
      </c>
      <c r="O1106" s="16">
        <v>-6.7992977052114295E-2</v>
      </c>
      <c r="P1106" s="17">
        <v>0.42789419198494999</v>
      </c>
      <c r="Q1106" s="18">
        <v>-0.27563444261342701</v>
      </c>
    </row>
    <row r="1107" spans="1:17" x14ac:dyDescent="0.3">
      <c r="A1107" s="10" t="s">
        <v>481</v>
      </c>
      <c r="B1107" s="11">
        <v>1532</v>
      </c>
      <c r="C1107" s="12" t="s">
        <v>16</v>
      </c>
      <c r="D1107" s="13" t="s">
        <v>17</v>
      </c>
      <c r="E1107" s="14" t="s">
        <v>17</v>
      </c>
      <c r="F1107" s="15" t="s">
        <v>17</v>
      </c>
      <c r="G1107" s="10">
        <v>527</v>
      </c>
      <c r="H1107" s="12">
        <v>448</v>
      </c>
      <c r="I1107" s="12">
        <v>689</v>
      </c>
      <c r="J1107" s="12">
        <v>737</v>
      </c>
      <c r="K1107" s="16">
        <v>7721.0239056378896</v>
      </c>
      <c r="L1107" s="17">
        <v>6563.6028647547901</v>
      </c>
      <c r="M1107" s="17">
        <v>10094.469584410799</v>
      </c>
      <c r="N1107" s="18">
        <v>10797.7127484917</v>
      </c>
      <c r="O1107" s="16">
        <v>-0.23430422957961</v>
      </c>
      <c r="P1107" s="17">
        <v>0.38670102106707599</v>
      </c>
      <c r="Q1107" s="18">
        <v>0.48386165745785498</v>
      </c>
    </row>
    <row r="1108" spans="1:17" x14ac:dyDescent="0.3">
      <c r="A1108" s="10" t="s">
        <v>1049</v>
      </c>
      <c r="B1108" s="11">
        <v>2276</v>
      </c>
      <c r="C1108" s="12" t="s">
        <v>16</v>
      </c>
      <c r="D1108" s="13" t="s">
        <v>17</v>
      </c>
      <c r="E1108" s="14" t="s">
        <v>17</v>
      </c>
      <c r="F1108" s="15" t="s">
        <v>17</v>
      </c>
      <c r="G1108" s="10">
        <v>292</v>
      </c>
      <c r="H1108" s="12">
        <v>227</v>
      </c>
      <c r="I1108" s="12">
        <v>247</v>
      </c>
      <c r="J1108" s="12">
        <v>118</v>
      </c>
      <c r="K1108" s="16">
        <v>2879.6097868390498</v>
      </c>
      <c r="L1108" s="17">
        <v>2238.6007589467999</v>
      </c>
      <c r="M1108" s="17">
        <v>2435.8343059905701</v>
      </c>
      <c r="N1108" s="18">
        <v>1163.6779275582401</v>
      </c>
      <c r="O1108" s="16">
        <v>-0.36327607158910202</v>
      </c>
      <c r="P1108" s="17">
        <v>-0.241457327295339</v>
      </c>
      <c r="Q1108" s="18">
        <v>-1.30718150951817</v>
      </c>
    </row>
    <row r="1109" spans="1:17" x14ac:dyDescent="0.3">
      <c r="A1109" s="10" t="s">
        <v>580</v>
      </c>
      <c r="B1109" s="11">
        <v>1890</v>
      </c>
      <c r="C1109" s="12" t="s">
        <v>16</v>
      </c>
      <c r="D1109" s="13" t="s">
        <v>17</v>
      </c>
      <c r="E1109" s="14" t="s">
        <v>17</v>
      </c>
      <c r="F1109" s="15" t="s">
        <v>17</v>
      </c>
      <c r="G1109" s="10">
        <v>4907</v>
      </c>
      <c r="H1109" s="12">
        <v>4986</v>
      </c>
      <c r="I1109" s="12">
        <v>4413</v>
      </c>
      <c r="J1109" s="12">
        <v>5379</v>
      </c>
      <c r="K1109" s="16">
        <v>58274.331611704998</v>
      </c>
      <c r="L1109" s="17">
        <v>59212.516286113998</v>
      </c>
      <c r="M1109" s="17">
        <v>52407.708457806097</v>
      </c>
      <c r="N1109" s="18">
        <v>63879.688147414199</v>
      </c>
      <c r="O1109" s="16">
        <v>2.30416114232735E-2</v>
      </c>
      <c r="P1109" s="17">
        <v>-0.15308152409223999</v>
      </c>
      <c r="Q1109" s="18">
        <v>0.13249671752130299</v>
      </c>
    </row>
    <row r="1110" spans="1:17" x14ac:dyDescent="0.3">
      <c r="A1110" s="10" t="s">
        <v>2023</v>
      </c>
      <c r="B1110" s="11">
        <v>499</v>
      </c>
      <c r="C1110" s="12" t="s">
        <v>16</v>
      </c>
      <c r="D1110" s="13" t="s">
        <v>17</v>
      </c>
      <c r="E1110" s="14" t="s">
        <v>17</v>
      </c>
      <c r="F1110" s="15" t="s">
        <v>17</v>
      </c>
      <c r="G1110" s="10">
        <v>0</v>
      </c>
      <c r="H1110" s="12">
        <v>0</v>
      </c>
      <c r="I1110" s="12">
        <v>0</v>
      </c>
      <c r="J1110" s="12">
        <v>2</v>
      </c>
      <c r="K1110" s="16">
        <v>0</v>
      </c>
      <c r="L1110" s="17">
        <v>0</v>
      </c>
      <c r="M1110" s="17">
        <v>0</v>
      </c>
      <c r="N1110" s="18">
        <v>89.960631878080605</v>
      </c>
      <c r="O1110" s="16" t="s">
        <v>29</v>
      </c>
      <c r="P1110" s="17" t="s">
        <v>29</v>
      </c>
      <c r="Q1110" s="18" t="s">
        <v>29</v>
      </c>
    </row>
    <row r="1111" spans="1:17" x14ac:dyDescent="0.3">
      <c r="A1111" s="10" t="s">
        <v>617</v>
      </c>
      <c r="B1111" s="11">
        <v>352</v>
      </c>
      <c r="C1111" s="12" t="s">
        <v>16</v>
      </c>
      <c r="D1111" s="13" t="s">
        <v>17</v>
      </c>
      <c r="E1111" s="14" t="s">
        <v>17</v>
      </c>
      <c r="F1111" s="15" t="s">
        <v>17</v>
      </c>
      <c r="G1111" s="10">
        <v>2</v>
      </c>
      <c r="H1111" s="12">
        <v>2</v>
      </c>
      <c r="I1111" s="12">
        <v>0</v>
      </c>
      <c r="J1111" s="12">
        <v>2</v>
      </c>
      <c r="K1111" s="16">
        <v>127.52941848625601</v>
      </c>
      <c r="L1111" s="17">
        <v>127.52941848625601</v>
      </c>
      <c r="M1111" s="17">
        <v>0</v>
      </c>
      <c r="N1111" s="18">
        <v>127.52941848625601</v>
      </c>
      <c r="O1111" s="16">
        <v>0</v>
      </c>
      <c r="P1111" s="17" t="s">
        <v>29</v>
      </c>
      <c r="Q1111" s="18">
        <v>0</v>
      </c>
    </row>
    <row r="1112" spans="1:17" x14ac:dyDescent="0.3">
      <c r="A1112" s="10" t="s">
        <v>951</v>
      </c>
      <c r="B1112" s="11">
        <v>504</v>
      </c>
      <c r="C1112" s="12" t="s">
        <v>16</v>
      </c>
      <c r="D1112" s="13" t="s">
        <v>17</v>
      </c>
      <c r="E1112" s="14" t="s">
        <v>17</v>
      </c>
      <c r="F1112" s="15" t="s">
        <v>17</v>
      </c>
      <c r="G1112" s="10">
        <v>6</v>
      </c>
      <c r="H1112" s="12">
        <v>9</v>
      </c>
      <c r="I1112" s="12">
        <v>1</v>
      </c>
      <c r="J1112" s="12">
        <v>3</v>
      </c>
      <c r="K1112" s="16">
        <v>267.20449587596499</v>
      </c>
      <c r="L1112" s="17">
        <v>400.806743813948</v>
      </c>
      <c r="M1112" s="17">
        <v>44.534082645994303</v>
      </c>
      <c r="N1112" s="18">
        <v>133.60224793798201</v>
      </c>
      <c r="O1112" s="16">
        <v>0.58496250072115596</v>
      </c>
      <c r="P1112" s="17">
        <v>-2.5849625007211499</v>
      </c>
      <c r="Q1112" s="18">
        <v>-1</v>
      </c>
    </row>
    <row r="1113" spans="1:17" x14ac:dyDescent="0.3">
      <c r="A1113" s="10" t="s">
        <v>2024</v>
      </c>
      <c r="B1113" s="11">
        <v>762</v>
      </c>
      <c r="C1113" s="12" t="s">
        <v>16</v>
      </c>
      <c r="D1113" s="13" t="s">
        <v>17</v>
      </c>
      <c r="E1113" s="14" t="s">
        <v>17</v>
      </c>
      <c r="F1113" s="15" t="s">
        <v>17</v>
      </c>
      <c r="G1113" s="10">
        <v>0</v>
      </c>
      <c r="H1113" s="12">
        <v>0</v>
      </c>
      <c r="I1113" s="12">
        <v>5</v>
      </c>
      <c r="J1113" s="12">
        <v>10</v>
      </c>
      <c r="K1113" s="16">
        <v>0</v>
      </c>
      <c r="L1113" s="17">
        <v>0</v>
      </c>
      <c r="M1113" s="17">
        <v>147.27806859305201</v>
      </c>
      <c r="N1113" s="18">
        <v>294.55613718610402</v>
      </c>
      <c r="O1113" s="16" t="s">
        <v>29</v>
      </c>
      <c r="P1113" s="17" t="s">
        <v>29</v>
      </c>
      <c r="Q1113" s="18" t="s">
        <v>29</v>
      </c>
    </row>
    <row r="1114" spans="1:17" x14ac:dyDescent="0.3">
      <c r="A1114" s="10" t="s">
        <v>35</v>
      </c>
      <c r="B1114" s="11">
        <v>3358</v>
      </c>
      <c r="C1114" s="12" t="s">
        <v>16</v>
      </c>
      <c r="D1114" s="13" t="s">
        <v>17</v>
      </c>
      <c r="E1114" s="14" t="s">
        <v>17</v>
      </c>
      <c r="F1114" s="15" t="s">
        <v>17</v>
      </c>
      <c r="G1114" s="10">
        <v>19</v>
      </c>
      <c r="H1114" s="12">
        <v>19</v>
      </c>
      <c r="I1114" s="12">
        <v>243</v>
      </c>
      <c r="J1114" s="12">
        <v>521</v>
      </c>
      <c r="K1114" s="16">
        <v>126.997729427647</v>
      </c>
      <c r="L1114" s="17">
        <v>126.997729427647</v>
      </c>
      <c r="M1114" s="17">
        <v>1624.2341184693901</v>
      </c>
      <c r="N1114" s="18">
        <v>3482.41142272655</v>
      </c>
      <c r="O1114" s="16">
        <v>0</v>
      </c>
      <c r="P1114" s="17">
        <v>3.6768849901621898</v>
      </c>
      <c r="Q1114" s="18">
        <v>4.7772120488349197</v>
      </c>
    </row>
    <row r="1115" spans="1:17" x14ac:dyDescent="0.3">
      <c r="A1115" s="10" t="s">
        <v>193</v>
      </c>
      <c r="B1115" s="11">
        <v>3912</v>
      </c>
      <c r="C1115" s="12" t="s">
        <v>16</v>
      </c>
      <c r="D1115" s="13" t="s">
        <v>17</v>
      </c>
      <c r="E1115" s="14" t="s">
        <v>17</v>
      </c>
      <c r="F1115" s="15" t="s">
        <v>17</v>
      </c>
      <c r="G1115" s="10">
        <v>256</v>
      </c>
      <c r="H1115" s="12">
        <v>196</v>
      </c>
      <c r="I1115" s="12">
        <v>956</v>
      </c>
      <c r="J1115" s="12">
        <v>1012</v>
      </c>
      <c r="K1115" s="16">
        <v>1468.8050816249399</v>
      </c>
      <c r="L1115" s="17">
        <v>1124.55389061909</v>
      </c>
      <c r="M1115" s="17">
        <v>5485.06897669313</v>
      </c>
      <c r="N1115" s="18">
        <v>5806.3700882985904</v>
      </c>
      <c r="O1115" s="16">
        <v>-0.38529015588479099</v>
      </c>
      <c r="P1115" s="17">
        <v>1.90086680798074</v>
      </c>
      <c r="Q1115" s="18">
        <v>1.9829935746943099</v>
      </c>
    </row>
    <row r="1116" spans="1:17" x14ac:dyDescent="0.3">
      <c r="A1116" s="10" t="s">
        <v>91</v>
      </c>
      <c r="B1116" s="11">
        <v>959</v>
      </c>
      <c r="C1116" s="12" t="s">
        <v>16</v>
      </c>
      <c r="D1116" s="13" t="s">
        <v>17</v>
      </c>
      <c r="E1116" s="14" t="s">
        <v>17</v>
      </c>
      <c r="F1116" s="15" t="s">
        <v>17</v>
      </c>
      <c r="G1116" s="10">
        <v>509</v>
      </c>
      <c r="H1116" s="12">
        <v>417</v>
      </c>
      <c r="I1116" s="12">
        <v>3523</v>
      </c>
      <c r="J1116" s="12">
        <v>4946</v>
      </c>
      <c r="K1116" s="16">
        <v>11913.0296409518</v>
      </c>
      <c r="L1116" s="17">
        <v>9759.7904917031592</v>
      </c>
      <c r="M1116" s="17">
        <v>82455.016552206798</v>
      </c>
      <c r="N1116" s="18">
        <v>115760.00904547601</v>
      </c>
      <c r="O1116" s="16">
        <v>-0.28761827263103101</v>
      </c>
      <c r="P1116" s="17">
        <v>2.7910669134192601</v>
      </c>
      <c r="Q1116" s="18">
        <v>3.2805246783142401</v>
      </c>
    </row>
    <row r="1117" spans="1:17" x14ac:dyDescent="0.3">
      <c r="A1117" s="10" t="s">
        <v>357</v>
      </c>
      <c r="B1117" s="11">
        <v>468</v>
      </c>
      <c r="C1117" s="12" t="s">
        <v>16</v>
      </c>
      <c r="D1117" s="13" t="s">
        <v>17</v>
      </c>
      <c r="E1117" s="14" t="s">
        <v>17</v>
      </c>
      <c r="F1117" s="15" t="s">
        <v>17</v>
      </c>
      <c r="G1117" s="10">
        <v>5</v>
      </c>
      <c r="H1117" s="12">
        <v>10</v>
      </c>
      <c r="I1117" s="12">
        <v>11</v>
      </c>
      <c r="J1117" s="12">
        <v>10</v>
      </c>
      <c r="K1117" s="16">
        <v>239.798906555353</v>
      </c>
      <c r="L1117" s="17">
        <v>479.59781311070702</v>
      </c>
      <c r="M1117" s="17">
        <v>527.55759442177805</v>
      </c>
      <c r="N1117" s="18">
        <v>479.59781311070702</v>
      </c>
      <c r="O1117" s="16">
        <v>1</v>
      </c>
      <c r="P1117" s="17">
        <v>1.13750352374993</v>
      </c>
      <c r="Q1117" s="18">
        <v>1</v>
      </c>
    </row>
    <row r="1118" spans="1:17" x14ac:dyDescent="0.3">
      <c r="A1118" s="10" t="s">
        <v>1103</v>
      </c>
      <c r="B1118" s="11">
        <v>535</v>
      </c>
      <c r="C1118" s="12" t="s">
        <v>16</v>
      </c>
      <c r="D1118" s="13" t="s">
        <v>17</v>
      </c>
      <c r="E1118" s="14" t="s">
        <v>17</v>
      </c>
      <c r="F1118" s="15" t="s">
        <v>17</v>
      </c>
      <c r="G1118" s="10">
        <v>258</v>
      </c>
      <c r="H1118" s="12">
        <v>228</v>
      </c>
      <c r="I1118" s="12">
        <v>109</v>
      </c>
      <c r="J1118" s="12">
        <v>92</v>
      </c>
      <c r="K1118" s="16">
        <v>10824.0295974279</v>
      </c>
      <c r="L1118" s="17">
        <v>9565.4215047037305</v>
      </c>
      <c r="M1118" s="17">
        <v>4572.9427368978304</v>
      </c>
      <c r="N1118" s="18">
        <v>3859.7314843541299</v>
      </c>
      <c r="O1118" s="16">
        <v>-0.178337241258512</v>
      </c>
      <c r="P1118" s="17">
        <v>-1.24304293064632</v>
      </c>
      <c r="Q1118" s="18">
        <v>-1.48766529936624</v>
      </c>
    </row>
    <row r="1119" spans="1:17" x14ac:dyDescent="0.3">
      <c r="A1119" s="10" t="s">
        <v>646</v>
      </c>
      <c r="B1119" s="11">
        <v>484</v>
      </c>
      <c r="C1119" s="12" t="s">
        <v>16</v>
      </c>
      <c r="D1119" s="13" t="s">
        <v>17</v>
      </c>
      <c r="E1119" s="14" t="s">
        <v>17</v>
      </c>
      <c r="F1119" s="15" t="s">
        <v>17</v>
      </c>
      <c r="G1119" s="10">
        <v>45</v>
      </c>
      <c r="H1119" s="12">
        <v>50</v>
      </c>
      <c r="I1119" s="12">
        <v>53</v>
      </c>
      <c r="J1119" s="12">
        <v>43</v>
      </c>
      <c r="K1119" s="16">
        <v>2086.8450297751001</v>
      </c>
      <c r="L1119" s="17">
        <v>2318.7166997501099</v>
      </c>
      <c r="M1119" s="17">
        <v>2457.8397017351199</v>
      </c>
      <c r="N1119" s="18">
        <v>1994.0963617851</v>
      </c>
      <c r="O1119" s="16">
        <v>0.15200309344505</v>
      </c>
      <c r="P1119" s="17">
        <v>0.23606735823352401</v>
      </c>
      <c r="Q1119" s="18">
        <v>-6.5588341627576804E-2</v>
      </c>
    </row>
    <row r="1120" spans="1:17" x14ac:dyDescent="0.3">
      <c r="A1120" s="10" t="s">
        <v>723</v>
      </c>
      <c r="B1120" s="11">
        <v>1210</v>
      </c>
      <c r="C1120" s="12" t="s">
        <v>16</v>
      </c>
      <c r="D1120" s="13" t="s">
        <v>17</v>
      </c>
      <c r="E1120" s="14" t="s">
        <v>17</v>
      </c>
      <c r="F1120" s="15" t="s">
        <v>17</v>
      </c>
      <c r="G1120" s="10">
        <v>5</v>
      </c>
      <c r="H1120" s="12">
        <v>5</v>
      </c>
      <c r="I1120" s="12">
        <v>2</v>
      </c>
      <c r="J1120" s="12">
        <v>4</v>
      </c>
      <c r="K1120" s="16">
        <v>92.748667990004606</v>
      </c>
      <c r="L1120" s="17">
        <v>92.748667990004606</v>
      </c>
      <c r="M1120" s="17">
        <v>37.099467196001797</v>
      </c>
      <c r="N1120" s="18">
        <v>74.198934392003693</v>
      </c>
      <c r="O1120" s="16">
        <v>0</v>
      </c>
      <c r="P1120" s="17">
        <v>-1.32192809488736</v>
      </c>
      <c r="Q1120" s="18">
        <v>-0.32192809488736202</v>
      </c>
    </row>
    <row r="1121" spans="1:17" x14ac:dyDescent="0.3">
      <c r="A1121" s="10" t="s">
        <v>417</v>
      </c>
      <c r="B1121" s="11">
        <v>497</v>
      </c>
      <c r="C1121" s="12" t="s">
        <v>16</v>
      </c>
      <c r="D1121" s="13" t="s">
        <v>17</v>
      </c>
      <c r="E1121" s="14" t="s">
        <v>17</v>
      </c>
      <c r="F1121" s="15" t="s">
        <v>17</v>
      </c>
      <c r="G1121" s="10">
        <v>661</v>
      </c>
      <c r="H1121" s="12">
        <v>578</v>
      </c>
      <c r="I1121" s="12">
        <v>1041</v>
      </c>
      <c r="J1121" s="12">
        <v>1112</v>
      </c>
      <c r="K1121" s="16">
        <v>29851.634666030401</v>
      </c>
      <c r="L1121" s="17">
        <v>26103.244836559101</v>
      </c>
      <c r="M1121" s="17">
        <v>47012.9374997544</v>
      </c>
      <c r="N1121" s="18">
        <v>50219.391450265997</v>
      </c>
      <c r="O1121" s="16">
        <v>-0.19358077900701201</v>
      </c>
      <c r="P1121" s="17">
        <v>0.65524789179172505</v>
      </c>
      <c r="Q1121" s="18">
        <v>0.75043461121581501</v>
      </c>
    </row>
    <row r="1122" spans="1:17" x14ac:dyDescent="0.3">
      <c r="A1122" s="10" t="s">
        <v>2025</v>
      </c>
      <c r="B1122" s="11">
        <v>409</v>
      </c>
      <c r="C1122" s="12" t="s">
        <v>16</v>
      </c>
      <c r="D1122" s="13" t="s">
        <v>17</v>
      </c>
      <c r="E1122" s="14" t="s">
        <v>17</v>
      </c>
      <c r="F1122" s="15" t="s">
        <v>17</v>
      </c>
      <c r="G1122" s="10">
        <v>0</v>
      </c>
      <c r="H1122" s="12">
        <v>0</v>
      </c>
      <c r="I1122" s="12">
        <v>2</v>
      </c>
      <c r="J1122" s="12">
        <v>10</v>
      </c>
      <c r="K1122" s="16">
        <v>0</v>
      </c>
      <c r="L1122" s="17">
        <v>0</v>
      </c>
      <c r="M1122" s="17">
        <v>109.756369944162</v>
      </c>
      <c r="N1122" s="18">
        <v>548.78184972080999</v>
      </c>
      <c r="O1122" s="16" t="s">
        <v>29</v>
      </c>
      <c r="P1122" s="17" t="s">
        <v>29</v>
      </c>
      <c r="Q1122" s="18" t="s">
        <v>29</v>
      </c>
    </row>
    <row r="1123" spans="1:17" x14ac:dyDescent="0.3">
      <c r="A1123" s="10" t="s">
        <v>176</v>
      </c>
      <c r="B1123" s="11">
        <v>1002</v>
      </c>
      <c r="C1123" s="12" t="s">
        <v>16</v>
      </c>
      <c r="D1123" s="13" t="s">
        <v>17</v>
      </c>
      <c r="E1123" s="14" t="s">
        <v>17</v>
      </c>
      <c r="F1123" s="15" t="s">
        <v>17</v>
      </c>
      <c r="G1123" s="10">
        <v>628</v>
      </c>
      <c r="H1123" s="12">
        <v>605</v>
      </c>
      <c r="I1123" s="12">
        <v>2032</v>
      </c>
      <c r="J1123" s="12">
        <v>2699</v>
      </c>
      <c r="K1123" s="16">
        <v>14067.4366930628</v>
      </c>
      <c r="L1123" s="17">
        <v>13552.2280243678</v>
      </c>
      <c r="M1123" s="17">
        <v>45517.565860356102</v>
      </c>
      <c r="N1123" s="18">
        <v>60458.617252510398</v>
      </c>
      <c r="O1123" s="16">
        <v>-5.3829416729670197E-2</v>
      </c>
      <c r="P1123" s="17">
        <v>1.69406393788053</v>
      </c>
      <c r="Q1123" s="18">
        <v>2.1035885125752198</v>
      </c>
    </row>
    <row r="1124" spans="1:17" x14ac:dyDescent="0.3">
      <c r="A1124" s="10" t="s">
        <v>2026</v>
      </c>
      <c r="B1124" s="11">
        <v>193</v>
      </c>
      <c r="C1124" s="12" t="s">
        <v>16</v>
      </c>
      <c r="D1124" s="13" t="s">
        <v>17</v>
      </c>
      <c r="E1124" s="14" t="s">
        <v>17</v>
      </c>
      <c r="F1124" s="15" t="s">
        <v>17</v>
      </c>
      <c r="G1124" s="10">
        <v>0</v>
      </c>
      <c r="H1124" s="12">
        <v>0</v>
      </c>
      <c r="I1124" s="12">
        <v>0</v>
      </c>
      <c r="J1124" s="12">
        <v>0</v>
      </c>
      <c r="K1124" s="16">
        <v>0</v>
      </c>
      <c r="L1124" s="17">
        <v>0</v>
      </c>
      <c r="M1124" s="17">
        <v>0</v>
      </c>
      <c r="N1124" s="18">
        <v>0</v>
      </c>
      <c r="O1124" s="16" t="s">
        <v>29</v>
      </c>
      <c r="P1124" s="17" t="s">
        <v>29</v>
      </c>
      <c r="Q1124" s="18" t="s">
        <v>29</v>
      </c>
    </row>
    <row r="1125" spans="1:17" x14ac:dyDescent="0.3">
      <c r="A1125" s="10" t="s">
        <v>1561</v>
      </c>
      <c r="B1125" s="11">
        <v>1011</v>
      </c>
      <c r="C1125" s="12" t="s">
        <v>16</v>
      </c>
      <c r="D1125" s="13" t="s">
        <v>17</v>
      </c>
      <c r="E1125" s="14" t="s">
        <v>17</v>
      </c>
      <c r="F1125" s="15" t="s">
        <v>17</v>
      </c>
      <c r="G1125" s="10">
        <v>30</v>
      </c>
      <c r="H1125" s="12">
        <v>21</v>
      </c>
      <c r="I1125" s="12">
        <v>13</v>
      </c>
      <c r="J1125" s="12">
        <v>2</v>
      </c>
      <c r="K1125" s="16">
        <v>666.02901049202103</v>
      </c>
      <c r="L1125" s="17">
        <v>466.220307344415</v>
      </c>
      <c r="M1125" s="17">
        <v>288.61257121320898</v>
      </c>
      <c r="N1125" s="18">
        <v>44.4019340328014</v>
      </c>
      <c r="O1125" s="16">
        <v>-0.51457317282975801</v>
      </c>
      <c r="P1125" s="17">
        <v>-1.2064508774674201</v>
      </c>
      <c r="Q1125" s="18">
        <v>-3.9068905956085098</v>
      </c>
    </row>
    <row r="1126" spans="1:17" x14ac:dyDescent="0.3">
      <c r="A1126" s="10" t="s">
        <v>1494</v>
      </c>
      <c r="B1126" s="11">
        <v>368</v>
      </c>
      <c r="C1126" s="12" t="s">
        <v>16</v>
      </c>
      <c r="D1126" s="13" t="s">
        <v>17</v>
      </c>
      <c r="E1126" s="14" t="s">
        <v>17</v>
      </c>
      <c r="F1126" s="15" t="s">
        <v>17</v>
      </c>
      <c r="G1126" s="10">
        <v>246</v>
      </c>
      <c r="H1126" s="12">
        <v>240</v>
      </c>
      <c r="I1126" s="12">
        <v>62</v>
      </c>
      <c r="J1126" s="12">
        <v>23</v>
      </c>
      <c r="K1126" s="16">
        <v>15004.113322774299</v>
      </c>
      <c r="L1126" s="17">
        <v>14638.159339292</v>
      </c>
      <c r="M1126" s="17">
        <v>3781.5244959837701</v>
      </c>
      <c r="N1126" s="18">
        <v>1402.8236033488199</v>
      </c>
      <c r="O1126" s="16">
        <v>-3.5623909730721499E-2</v>
      </c>
      <c r="P1126" s="17">
        <v>-1.9883181949523601</v>
      </c>
      <c r="Q1126" s="18">
        <v>-3.4189525492822201</v>
      </c>
    </row>
    <row r="1127" spans="1:17" x14ac:dyDescent="0.3">
      <c r="A1127" s="10" t="s">
        <v>315</v>
      </c>
      <c r="B1127" s="11">
        <v>1256</v>
      </c>
      <c r="C1127" s="12" t="s">
        <v>16</v>
      </c>
      <c r="D1127" s="13" t="s">
        <v>17</v>
      </c>
      <c r="E1127" s="14" t="s">
        <v>17</v>
      </c>
      <c r="F1127" s="15" t="s">
        <v>17</v>
      </c>
      <c r="G1127" s="10">
        <v>3</v>
      </c>
      <c r="H1127" s="12">
        <v>8</v>
      </c>
      <c r="I1127" s="12">
        <v>2</v>
      </c>
      <c r="J1127" s="12">
        <v>7</v>
      </c>
      <c r="K1127" s="16">
        <v>53.611093121610899</v>
      </c>
      <c r="L1127" s="17">
        <v>142.96291499096199</v>
      </c>
      <c r="M1127" s="17">
        <v>35.740728747740597</v>
      </c>
      <c r="N1127" s="18">
        <v>125.092550617092</v>
      </c>
      <c r="O1127" s="16">
        <v>1.4150374992788399</v>
      </c>
      <c r="P1127" s="17">
        <v>-0.58496250072115596</v>
      </c>
      <c r="Q1127" s="18">
        <v>1.2223924213364401</v>
      </c>
    </row>
    <row r="1128" spans="1:17" x14ac:dyDescent="0.3">
      <c r="A1128" s="10" t="s">
        <v>1616</v>
      </c>
      <c r="B1128" s="11">
        <v>156</v>
      </c>
      <c r="C1128" s="12" t="s">
        <v>16</v>
      </c>
      <c r="D1128" s="13" t="s">
        <v>17</v>
      </c>
      <c r="E1128" s="14" t="s">
        <v>17</v>
      </c>
      <c r="F1128" s="15" t="s">
        <v>17</v>
      </c>
      <c r="G1128" s="10">
        <v>40</v>
      </c>
      <c r="H1128" s="12">
        <v>33</v>
      </c>
      <c r="I1128" s="12">
        <v>5</v>
      </c>
      <c r="J1128" s="12">
        <v>2</v>
      </c>
      <c r="K1128" s="16">
        <v>5755.17375732849</v>
      </c>
      <c r="L1128" s="17">
        <v>4748.0183497959997</v>
      </c>
      <c r="M1128" s="17">
        <v>719.39671966606102</v>
      </c>
      <c r="N1128" s="18">
        <v>287.758687866424</v>
      </c>
      <c r="O1128" s="16">
        <v>-0.27753397552890802</v>
      </c>
      <c r="P1128" s="17">
        <v>-3</v>
      </c>
      <c r="Q1128" s="18">
        <v>-4.32192809488736</v>
      </c>
    </row>
    <row r="1129" spans="1:17" x14ac:dyDescent="0.3">
      <c r="A1129" s="10" t="s">
        <v>1020</v>
      </c>
      <c r="B1129" s="11">
        <v>472</v>
      </c>
      <c r="C1129" s="12" t="s">
        <v>16</v>
      </c>
      <c r="D1129" s="13" t="s">
        <v>17</v>
      </c>
      <c r="E1129" s="14" t="s">
        <v>17</v>
      </c>
      <c r="F1129" s="15" t="s">
        <v>17</v>
      </c>
      <c r="G1129" s="10">
        <v>44</v>
      </c>
      <c r="H1129" s="12">
        <v>30</v>
      </c>
      <c r="I1129" s="12">
        <v>13</v>
      </c>
      <c r="J1129" s="12">
        <v>19</v>
      </c>
      <c r="K1129" s="16">
        <v>2092.3470694016301</v>
      </c>
      <c r="L1129" s="17">
        <v>1426.60027459202</v>
      </c>
      <c r="M1129" s="17">
        <v>618.19345232320904</v>
      </c>
      <c r="N1129" s="18">
        <v>903.51350724161296</v>
      </c>
      <c r="O1129" s="16">
        <v>-0.55254102302877794</v>
      </c>
      <c r="P1129" s="17">
        <v>-1.7589919004962</v>
      </c>
      <c r="Q1129" s="18">
        <v>-1.2115041051937101</v>
      </c>
    </row>
    <row r="1130" spans="1:17" x14ac:dyDescent="0.3">
      <c r="A1130" s="10" t="s">
        <v>1207</v>
      </c>
      <c r="B1130" s="11">
        <v>321</v>
      </c>
      <c r="C1130" s="12" t="s">
        <v>16</v>
      </c>
      <c r="D1130" s="13" t="s">
        <v>17</v>
      </c>
      <c r="E1130" s="14" t="s">
        <v>17</v>
      </c>
      <c r="F1130" s="15" t="s">
        <v>17</v>
      </c>
      <c r="G1130" s="10">
        <v>992</v>
      </c>
      <c r="H1130" s="12">
        <v>805</v>
      </c>
      <c r="I1130" s="12">
        <v>210</v>
      </c>
      <c r="J1130" s="12">
        <v>266</v>
      </c>
      <c r="K1130" s="16">
        <v>69363.290443465594</v>
      </c>
      <c r="L1130" s="17">
        <v>56287.750813497798</v>
      </c>
      <c r="M1130" s="17">
        <v>14683.761081782</v>
      </c>
      <c r="N1130" s="18">
        <v>18599.4307035905</v>
      </c>
      <c r="O1130" s="16">
        <v>-0.301351337384895</v>
      </c>
      <c r="P1130" s="17">
        <v>-2.2399507927207498</v>
      </c>
      <c r="Q1130" s="18">
        <v>-1.89891387488568</v>
      </c>
    </row>
    <row r="1131" spans="1:17" x14ac:dyDescent="0.3">
      <c r="A1131" s="10" t="s">
        <v>1261</v>
      </c>
      <c r="B1131" s="11">
        <v>217</v>
      </c>
      <c r="C1131" s="12" t="s">
        <v>16</v>
      </c>
      <c r="D1131" s="13" t="s">
        <v>17</v>
      </c>
      <c r="E1131" s="14" t="s">
        <v>17</v>
      </c>
      <c r="F1131" s="15" t="s">
        <v>17</v>
      </c>
      <c r="G1131" s="10">
        <v>96</v>
      </c>
      <c r="H1131" s="12">
        <v>116</v>
      </c>
      <c r="I1131" s="12">
        <v>24</v>
      </c>
      <c r="J1131" s="12">
        <v>22</v>
      </c>
      <c r="K1131" s="16">
        <v>9929.6638467455596</v>
      </c>
      <c r="L1131" s="17">
        <v>11998.343814817499</v>
      </c>
      <c r="M1131" s="17">
        <v>2482.4159616863899</v>
      </c>
      <c r="N1131" s="18">
        <v>2275.5479648791902</v>
      </c>
      <c r="O1131" s="16">
        <v>0.27301849440641601</v>
      </c>
      <c r="P1131" s="17">
        <v>-2</v>
      </c>
      <c r="Q1131" s="18">
        <v>-2.1255308820838499</v>
      </c>
    </row>
    <row r="1132" spans="1:17" x14ac:dyDescent="0.3">
      <c r="A1132" s="10" t="s">
        <v>842</v>
      </c>
      <c r="B1132" s="11">
        <v>240</v>
      </c>
      <c r="C1132" s="12" t="s">
        <v>16</v>
      </c>
      <c r="D1132" s="13" t="s">
        <v>17</v>
      </c>
      <c r="E1132" s="14" t="s">
        <v>17</v>
      </c>
      <c r="F1132" s="15" t="s">
        <v>17</v>
      </c>
      <c r="G1132" s="10">
        <v>199</v>
      </c>
      <c r="H1132" s="12">
        <v>222</v>
      </c>
      <c r="I1132" s="12">
        <v>187</v>
      </c>
      <c r="J1132" s="12">
        <v>124</v>
      </c>
      <c r="K1132" s="16">
        <v>18610.793137761</v>
      </c>
      <c r="L1132" s="17">
        <v>20761.7893295625</v>
      </c>
      <c r="M1132" s="17">
        <v>17488.5342550819</v>
      </c>
      <c r="N1132" s="18">
        <v>11596.6751210169</v>
      </c>
      <c r="O1132" s="16">
        <v>0.15779124580645701</v>
      </c>
      <c r="P1132" s="17">
        <v>-8.9730160656012206E-2</v>
      </c>
      <c r="Q1132" s="18">
        <v>-0.68242831015677297</v>
      </c>
    </row>
    <row r="1133" spans="1:17" x14ac:dyDescent="0.3">
      <c r="A1133" s="10" t="s">
        <v>2027</v>
      </c>
      <c r="B1133" s="11">
        <v>265</v>
      </c>
      <c r="C1133" s="12" t="s">
        <v>16</v>
      </c>
      <c r="D1133" s="13" t="s">
        <v>17</v>
      </c>
      <c r="E1133" s="14" t="s">
        <v>17</v>
      </c>
      <c r="F1133" s="15" t="s">
        <v>17</v>
      </c>
      <c r="G1133" s="10">
        <v>2</v>
      </c>
      <c r="H1133" s="12">
        <v>0</v>
      </c>
      <c r="I1133" s="12">
        <v>2</v>
      </c>
      <c r="J1133" s="12">
        <v>0</v>
      </c>
      <c r="K1133" s="16">
        <v>169.397567196838</v>
      </c>
      <c r="L1133" s="17">
        <v>0</v>
      </c>
      <c r="M1133" s="17">
        <v>169.397567196838</v>
      </c>
      <c r="N1133" s="18">
        <v>0</v>
      </c>
      <c r="O1133" s="16" t="s">
        <v>29</v>
      </c>
      <c r="P1133" s="17">
        <v>0</v>
      </c>
      <c r="Q1133" s="18" t="s">
        <v>29</v>
      </c>
    </row>
    <row r="1134" spans="1:17" x14ac:dyDescent="0.3">
      <c r="A1134" s="10" t="s">
        <v>336</v>
      </c>
      <c r="B1134" s="11">
        <v>1993</v>
      </c>
      <c r="C1134" s="12" t="s">
        <v>16</v>
      </c>
      <c r="D1134" s="13" t="s">
        <v>17</v>
      </c>
      <c r="E1134" s="14" t="s">
        <v>17</v>
      </c>
      <c r="F1134" s="15" t="s">
        <v>17</v>
      </c>
      <c r="G1134" s="10">
        <v>141</v>
      </c>
      <c r="H1134" s="12">
        <v>132</v>
      </c>
      <c r="I1134" s="12">
        <v>200</v>
      </c>
      <c r="J1134" s="12">
        <v>298</v>
      </c>
      <c r="K1134" s="16">
        <v>1587.9428244630899</v>
      </c>
      <c r="L1134" s="17">
        <v>1486.58477183778</v>
      </c>
      <c r="M1134" s="17">
        <v>2252.4011694511901</v>
      </c>
      <c r="N1134" s="18">
        <v>3356.07774248227</v>
      </c>
      <c r="O1134" s="16">
        <v>-9.5157233040340003E-2</v>
      </c>
      <c r="P1134" s="17">
        <v>0.50430483737593101</v>
      </c>
      <c r="Q1134" s="18">
        <v>1.0796171680633599</v>
      </c>
    </row>
    <row r="1135" spans="1:17" x14ac:dyDescent="0.3">
      <c r="A1135" s="10" t="s">
        <v>986</v>
      </c>
      <c r="B1135" s="11">
        <v>2019</v>
      </c>
      <c r="C1135" s="12" t="s">
        <v>16</v>
      </c>
      <c r="D1135" s="13" t="s">
        <v>17</v>
      </c>
      <c r="E1135" s="14" t="s">
        <v>17</v>
      </c>
      <c r="F1135" s="15" t="s">
        <v>17</v>
      </c>
      <c r="G1135" s="10">
        <v>374</v>
      </c>
      <c r="H1135" s="12">
        <v>377</v>
      </c>
      <c r="I1135" s="12">
        <v>261</v>
      </c>
      <c r="J1135" s="12">
        <v>173</v>
      </c>
      <c r="K1135" s="16">
        <v>4157.7496000194797</v>
      </c>
      <c r="L1135" s="17">
        <v>4191.10053263996</v>
      </c>
      <c r="M1135" s="17">
        <v>2901.5311379815098</v>
      </c>
      <c r="N1135" s="18">
        <v>1923.2371144475101</v>
      </c>
      <c r="O1135" s="16">
        <v>1.15262533810273E-2</v>
      </c>
      <c r="P1135" s="17">
        <v>-0.51898846331775195</v>
      </c>
      <c r="Q1135" s="18">
        <v>-1.11226623225091</v>
      </c>
    </row>
    <row r="1136" spans="1:17" x14ac:dyDescent="0.3">
      <c r="A1136" s="10" t="s">
        <v>397</v>
      </c>
      <c r="B1136" s="11">
        <v>191</v>
      </c>
      <c r="C1136" s="12" t="s">
        <v>16</v>
      </c>
      <c r="D1136" s="13" t="s">
        <v>17</v>
      </c>
      <c r="E1136" s="14" t="s">
        <v>17</v>
      </c>
      <c r="F1136" s="15" t="s">
        <v>17</v>
      </c>
      <c r="G1136" s="10">
        <v>10</v>
      </c>
      <c r="H1136" s="12">
        <v>11</v>
      </c>
      <c r="I1136" s="12">
        <v>21</v>
      </c>
      <c r="J1136" s="12">
        <v>18</v>
      </c>
      <c r="K1136" s="16">
        <v>1175.1401912869701</v>
      </c>
      <c r="L1136" s="17">
        <v>1292.6542104156599</v>
      </c>
      <c r="M1136" s="17">
        <v>2467.7944017026298</v>
      </c>
      <c r="N1136" s="18">
        <v>2115.2523443165401</v>
      </c>
      <c r="O1136" s="16">
        <v>0.13750352374993499</v>
      </c>
      <c r="P1136" s="17">
        <v>1.0703893278913901</v>
      </c>
      <c r="Q1136" s="18">
        <v>0.84799690655494997</v>
      </c>
    </row>
    <row r="1137" spans="1:17" x14ac:dyDescent="0.3">
      <c r="A1137" s="10" t="s">
        <v>1205</v>
      </c>
      <c r="B1137" s="11">
        <v>1615</v>
      </c>
      <c r="C1137" s="12" t="s">
        <v>16</v>
      </c>
      <c r="D1137" s="13" t="s">
        <v>17</v>
      </c>
      <c r="E1137" s="14" t="s">
        <v>17</v>
      </c>
      <c r="F1137" s="15" t="s">
        <v>17</v>
      </c>
      <c r="G1137" s="10">
        <v>181</v>
      </c>
      <c r="H1137" s="12">
        <v>87</v>
      </c>
      <c r="I1137" s="12">
        <v>53</v>
      </c>
      <c r="J1137" s="12">
        <v>49</v>
      </c>
      <c r="K1137" s="16">
        <v>2515.5276503394298</v>
      </c>
      <c r="L1137" s="17">
        <v>1209.12102530127</v>
      </c>
      <c r="M1137" s="17">
        <v>736.59096943640805</v>
      </c>
      <c r="N1137" s="18">
        <v>680.99919815818896</v>
      </c>
      <c r="O1137" s="16">
        <v>-1.0569023912344699</v>
      </c>
      <c r="P1137" s="17">
        <v>-1.77192543252</v>
      </c>
      <c r="Q1137" s="18">
        <v>-1.88513604296799</v>
      </c>
    </row>
    <row r="1138" spans="1:17" x14ac:dyDescent="0.3">
      <c r="A1138" s="10" t="s">
        <v>316</v>
      </c>
      <c r="B1138" s="11">
        <v>2331</v>
      </c>
      <c r="C1138" s="12" t="s">
        <v>16</v>
      </c>
      <c r="D1138" s="13" t="s">
        <v>17</v>
      </c>
      <c r="E1138" s="14" t="s">
        <v>17</v>
      </c>
      <c r="F1138" s="15" t="s">
        <v>17</v>
      </c>
      <c r="G1138" s="10">
        <v>3</v>
      </c>
      <c r="H1138" s="12">
        <v>4</v>
      </c>
      <c r="I1138" s="12">
        <v>3</v>
      </c>
      <c r="J1138" s="12">
        <v>7</v>
      </c>
      <c r="K1138" s="16">
        <v>28.886972527131402</v>
      </c>
      <c r="L1138" s="17">
        <v>38.515963369508498</v>
      </c>
      <c r="M1138" s="17">
        <v>28.886972527131402</v>
      </c>
      <c r="N1138" s="18">
        <v>67.402935896640003</v>
      </c>
      <c r="O1138" s="16">
        <v>0.41503749927884398</v>
      </c>
      <c r="P1138" s="17">
        <v>0</v>
      </c>
      <c r="Q1138" s="18">
        <v>1.2223924213364401</v>
      </c>
    </row>
    <row r="1139" spans="1:17" x14ac:dyDescent="0.3">
      <c r="A1139" s="10" t="s">
        <v>636</v>
      </c>
      <c r="B1139" s="11">
        <v>3541</v>
      </c>
      <c r="C1139" s="12" t="s">
        <v>16</v>
      </c>
      <c r="D1139" s="13" t="s">
        <v>17</v>
      </c>
      <c r="E1139" s="14" t="s">
        <v>17</v>
      </c>
      <c r="F1139" s="15" t="s">
        <v>17</v>
      </c>
      <c r="G1139" s="10">
        <v>435</v>
      </c>
      <c r="H1139" s="12">
        <v>491</v>
      </c>
      <c r="I1139" s="12">
        <v>550</v>
      </c>
      <c r="J1139" s="12">
        <v>426</v>
      </c>
      <c r="K1139" s="16">
        <v>2757.31496167969</v>
      </c>
      <c r="L1139" s="17">
        <v>3112.2796464016701</v>
      </c>
      <c r="M1139" s="17">
        <v>3486.2602963766199</v>
      </c>
      <c r="N1139" s="18">
        <v>2700.2670659208002</v>
      </c>
      <c r="O1139" s="16">
        <v>0.17470762357860201</v>
      </c>
      <c r="P1139" s="17">
        <v>0.338416217675931</v>
      </c>
      <c r="Q1139" s="18">
        <v>-3.0161970510252101E-2</v>
      </c>
    </row>
    <row r="1140" spans="1:17" x14ac:dyDescent="0.3">
      <c r="A1140" s="10" t="s">
        <v>517</v>
      </c>
      <c r="B1140" s="11">
        <v>2566</v>
      </c>
      <c r="C1140" s="12" t="s">
        <v>16</v>
      </c>
      <c r="D1140" s="13" t="s">
        <v>17</v>
      </c>
      <c r="E1140" s="14" t="s">
        <v>17</v>
      </c>
      <c r="F1140" s="15" t="s">
        <v>17</v>
      </c>
      <c r="G1140" s="10">
        <v>4634</v>
      </c>
      <c r="H1140" s="12">
        <v>5774</v>
      </c>
      <c r="I1140" s="12">
        <v>7658</v>
      </c>
      <c r="J1140" s="12">
        <v>5907</v>
      </c>
      <c r="K1140" s="16">
        <v>40534.276401673698</v>
      </c>
      <c r="L1140" s="17">
        <v>50506.023293755803</v>
      </c>
      <c r="M1140" s="17">
        <v>66985.647104880802</v>
      </c>
      <c r="N1140" s="18">
        <v>51669.393764498702</v>
      </c>
      <c r="O1140" s="16">
        <v>0.31731306337116</v>
      </c>
      <c r="P1140" s="17">
        <v>0.72470961598533801</v>
      </c>
      <c r="Q1140" s="18">
        <v>0.35016756775788699</v>
      </c>
    </row>
    <row r="1141" spans="1:17" x14ac:dyDescent="0.3">
      <c r="A1141" s="10" t="s">
        <v>2028</v>
      </c>
      <c r="B1141" s="11">
        <v>73</v>
      </c>
      <c r="C1141" s="12" t="s">
        <v>16</v>
      </c>
      <c r="D1141" s="13" t="s">
        <v>17</v>
      </c>
      <c r="E1141" s="14" t="s">
        <v>17</v>
      </c>
      <c r="F1141" s="15" t="s">
        <v>17</v>
      </c>
      <c r="G1141" s="10">
        <v>0</v>
      </c>
      <c r="H1141" s="12">
        <v>0</v>
      </c>
      <c r="I1141" s="12">
        <v>0</v>
      </c>
      <c r="J1141" s="12">
        <v>0</v>
      </c>
      <c r="K1141" s="16">
        <v>0</v>
      </c>
      <c r="L1141" s="17">
        <v>0</v>
      </c>
      <c r="M1141" s="17">
        <v>0</v>
      </c>
      <c r="N1141" s="18">
        <v>0</v>
      </c>
      <c r="O1141" s="16" t="s">
        <v>29</v>
      </c>
      <c r="P1141" s="17" t="s">
        <v>29</v>
      </c>
      <c r="Q1141" s="18" t="s">
        <v>29</v>
      </c>
    </row>
    <row r="1142" spans="1:17" x14ac:dyDescent="0.3">
      <c r="A1142" s="10" t="s">
        <v>1369</v>
      </c>
      <c r="B1142" s="11">
        <v>1199</v>
      </c>
      <c r="C1142" s="12" t="s">
        <v>16</v>
      </c>
      <c r="D1142" s="13" t="s">
        <v>17</v>
      </c>
      <c r="E1142" s="14" t="s">
        <v>17</v>
      </c>
      <c r="F1142" s="15" t="s">
        <v>17</v>
      </c>
      <c r="G1142" s="10">
        <v>19</v>
      </c>
      <c r="H1142" s="12">
        <v>39</v>
      </c>
      <c r="I1142" s="12">
        <v>0</v>
      </c>
      <c r="J1142" s="12">
        <v>3</v>
      </c>
      <c r="K1142" s="16">
        <v>355.67837816350402</v>
      </c>
      <c r="L1142" s="17">
        <v>730.07667096719194</v>
      </c>
      <c r="M1142" s="17">
        <v>0</v>
      </c>
      <c r="N1142" s="18">
        <v>56.159743920553197</v>
      </c>
      <c r="O1142" s="16">
        <v>1.0374747054186599</v>
      </c>
      <c r="P1142" s="17" t="s">
        <v>29</v>
      </c>
      <c r="Q1142" s="18">
        <v>-2.6629650127224198</v>
      </c>
    </row>
    <row r="1143" spans="1:17" x14ac:dyDescent="0.3">
      <c r="A1143" s="10" t="s">
        <v>2029</v>
      </c>
      <c r="B1143" s="11">
        <v>56</v>
      </c>
      <c r="C1143" s="12" t="s">
        <v>16</v>
      </c>
      <c r="D1143" s="13" t="s">
        <v>17</v>
      </c>
      <c r="E1143" s="14" t="s">
        <v>17</v>
      </c>
      <c r="F1143" s="15" t="s">
        <v>17</v>
      </c>
      <c r="G1143" s="10">
        <v>0</v>
      </c>
      <c r="H1143" s="12">
        <v>0</v>
      </c>
      <c r="I1143" s="12">
        <v>0</v>
      </c>
      <c r="J1143" s="12">
        <v>0</v>
      </c>
      <c r="K1143" s="16">
        <v>0</v>
      </c>
      <c r="L1143" s="17">
        <v>0</v>
      </c>
      <c r="M1143" s="17">
        <v>0</v>
      </c>
      <c r="N1143" s="18">
        <v>0</v>
      </c>
      <c r="O1143" s="16" t="s">
        <v>29</v>
      </c>
      <c r="P1143" s="17" t="s">
        <v>29</v>
      </c>
      <c r="Q1143" s="18" t="s">
        <v>29</v>
      </c>
    </row>
    <row r="1144" spans="1:17" x14ac:dyDescent="0.3">
      <c r="A1144" s="10" t="s">
        <v>89</v>
      </c>
      <c r="B1144" s="11">
        <v>920</v>
      </c>
      <c r="C1144" s="12" t="s">
        <v>16</v>
      </c>
      <c r="D1144" s="13" t="s">
        <v>17</v>
      </c>
      <c r="E1144" s="14" t="s">
        <v>17</v>
      </c>
      <c r="F1144" s="15" t="s">
        <v>17</v>
      </c>
      <c r="G1144" s="10">
        <v>12</v>
      </c>
      <c r="H1144" s="12">
        <v>8</v>
      </c>
      <c r="I1144" s="12">
        <v>219</v>
      </c>
      <c r="J1144" s="12">
        <v>119</v>
      </c>
      <c r="K1144" s="16">
        <v>292.76318678583999</v>
      </c>
      <c r="L1144" s="17">
        <v>195.175457857227</v>
      </c>
      <c r="M1144" s="17">
        <v>5342.9281588415897</v>
      </c>
      <c r="N1144" s="18">
        <v>2903.2349356262498</v>
      </c>
      <c r="O1144" s="16">
        <v>-0.58496250072115596</v>
      </c>
      <c r="P1144" s="17">
        <v>4.1898245588800096</v>
      </c>
      <c r="Q1144" s="18">
        <v>3.3098552625867801</v>
      </c>
    </row>
    <row r="1145" spans="1:17" x14ac:dyDescent="0.3">
      <c r="A1145" s="10" t="s">
        <v>86</v>
      </c>
      <c r="B1145" s="11">
        <v>921</v>
      </c>
      <c r="C1145" s="12" t="s">
        <v>16</v>
      </c>
      <c r="D1145" s="13" t="s">
        <v>17</v>
      </c>
      <c r="E1145" s="14" t="s">
        <v>17</v>
      </c>
      <c r="F1145" s="15" t="s">
        <v>17</v>
      </c>
      <c r="G1145" s="10">
        <v>27</v>
      </c>
      <c r="H1145" s="12">
        <v>23</v>
      </c>
      <c r="I1145" s="12">
        <v>404</v>
      </c>
      <c r="J1145" s="12">
        <v>280</v>
      </c>
      <c r="K1145" s="16">
        <v>658.00195075645001</v>
      </c>
      <c r="L1145" s="17">
        <v>560.520180274013</v>
      </c>
      <c r="M1145" s="17">
        <v>9845.6588187261405</v>
      </c>
      <c r="N1145" s="18">
        <v>6823.7239337705896</v>
      </c>
      <c r="O1145" s="16">
        <v>-0.231325546106455</v>
      </c>
      <c r="P1145" s="17">
        <v>3.9033239805883202</v>
      </c>
      <c r="Q1145" s="18">
        <v>3.3743955147814901</v>
      </c>
    </row>
    <row r="1146" spans="1:17" x14ac:dyDescent="0.3">
      <c r="A1146" s="10" t="s">
        <v>133</v>
      </c>
      <c r="B1146" s="11">
        <v>2470</v>
      </c>
      <c r="C1146" s="12" t="s">
        <v>16</v>
      </c>
      <c r="D1146" s="13" t="s">
        <v>17</v>
      </c>
      <c r="E1146" s="14" t="s">
        <v>17</v>
      </c>
      <c r="F1146" s="15" t="s">
        <v>17</v>
      </c>
      <c r="G1146" s="10">
        <v>1222</v>
      </c>
      <c r="H1146" s="12">
        <v>1019</v>
      </c>
      <c r="I1146" s="12">
        <v>8929</v>
      </c>
      <c r="J1146" s="12">
        <v>7520</v>
      </c>
      <c r="K1146" s="16">
        <v>11104.456312824301</v>
      </c>
      <c r="L1146" s="17">
        <v>9259.7716716595805</v>
      </c>
      <c r="M1146" s="17">
        <v>81138.862861872796</v>
      </c>
      <c r="N1146" s="18">
        <v>68335.115771226701</v>
      </c>
      <c r="O1146" s="16">
        <v>-0.26209023365291501</v>
      </c>
      <c r="P1146" s="17">
        <v>2.8692543251478702</v>
      </c>
      <c r="Q1146" s="18">
        <v>2.62148837674627</v>
      </c>
    </row>
    <row r="1147" spans="1:17" x14ac:dyDescent="0.3">
      <c r="A1147" s="10" t="s">
        <v>1266</v>
      </c>
      <c r="B1147" s="11">
        <v>445</v>
      </c>
      <c r="C1147" s="12" t="s">
        <v>16</v>
      </c>
      <c r="D1147" s="13" t="s">
        <v>17</v>
      </c>
      <c r="E1147" s="14" t="s">
        <v>17</v>
      </c>
      <c r="F1147" s="15" t="s">
        <v>17</v>
      </c>
      <c r="G1147" s="10">
        <v>93</v>
      </c>
      <c r="H1147" s="12">
        <v>92</v>
      </c>
      <c r="I1147" s="12">
        <v>51</v>
      </c>
      <c r="J1147" s="12">
        <v>21</v>
      </c>
      <c r="K1147" s="16">
        <v>4690.7899365911098</v>
      </c>
      <c r="L1147" s="17">
        <v>4640.3513351223901</v>
      </c>
      <c r="M1147" s="17">
        <v>2572.3686749048002</v>
      </c>
      <c r="N1147" s="18">
        <v>1059.2106308431501</v>
      </c>
      <c r="O1147" s="16">
        <v>-1.55968550510185E-2</v>
      </c>
      <c r="P1147" s="17">
        <v>-0.86673346913653504</v>
      </c>
      <c r="Q1147" s="18">
        <v>-2.1468413883292699</v>
      </c>
    </row>
    <row r="1148" spans="1:17" x14ac:dyDescent="0.3">
      <c r="A1148" s="10" t="s">
        <v>881</v>
      </c>
      <c r="B1148" s="11">
        <v>1244</v>
      </c>
      <c r="C1148" s="12" t="s">
        <v>16</v>
      </c>
      <c r="D1148" s="13" t="s">
        <v>17</v>
      </c>
      <c r="E1148" s="14" t="s">
        <v>17</v>
      </c>
      <c r="F1148" s="15" t="s">
        <v>17</v>
      </c>
      <c r="G1148" s="10">
        <v>73</v>
      </c>
      <c r="H1148" s="12">
        <v>112</v>
      </c>
      <c r="I1148" s="12">
        <v>71</v>
      </c>
      <c r="J1148" s="12">
        <v>41</v>
      </c>
      <c r="K1148" s="16">
        <v>1317.12055362654</v>
      </c>
      <c r="L1148" s="17">
        <v>2020.7876987146999</v>
      </c>
      <c r="M1148" s="17">
        <v>1281.03505900664</v>
      </c>
      <c r="N1148" s="18">
        <v>739.75263970805895</v>
      </c>
      <c r="O1148" s="16">
        <v>0.61753036317758703</v>
      </c>
      <c r="P1148" s="17">
        <v>-4.0077439375335103E-2</v>
      </c>
      <c r="Q1148" s="18">
        <v>-0.83227255426193303</v>
      </c>
    </row>
    <row r="1149" spans="1:17" x14ac:dyDescent="0.3">
      <c r="A1149" s="10" t="s">
        <v>1423</v>
      </c>
      <c r="B1149" s="11">
        <v>817</v>
      </c>
      <c r="C1149" s="12" t="s">
        <v>16</v>
      </c>
      <c r="D1149" s="13" t="s">
        <v>17</v>
      </c>
      <c r="E1149" s="14" t="s">
        <v>17</v>
      </c>
      <c r="F1149" s="15" t="s">
        <v>17</v>
      </c>
      <c r="G1149" s="10">
        <v>83</v>
      </c>
      <c r="H1149" s="12">
        <v>59</v>
      </c>
      <c r="I1149" s="12">
        <v>14</v>
      </c>
      <c r="J1149" s="12">
        <v>11</v>
      </c>
      <c r="K1149" s="16">
        <v>2280.2322463246401</v>
      </c>
      <c r="L1149" s="17">
        <v>1620.88798232715</v>
      </c>
      <c r="M1149" s="17">
        <v>384.61748733186698</v>
      </c>
      <c r="N1149" s="18">
        <v>302.19945433218101</v>
      </c>
      <c r="O1149" s="16">
        <v>-0.49239638198508301</v>
      </c>
      <c r="P1149" s="17">
        <v>-2.5676845092893199</v>
      </c>
      <c r="Q1149" s="18">
        <v>-2.9156078127096201</v>
      </c>
    </row>
    <row r="1150" spans="1:17" x14ac:dyDescent="0.3">
      <c r="A1150" s="10" t="s">
        <v>44</v>
      </c>
      <c r="B1150" s="11">
        <v>3395</v>
      </c>
      <c r="C1150" s="12" t="s">
        <v>16</v>
      </c>
      <c r="D1150" s="13" t="s">
        <v>17</v>
      </c>
      <c r="E1150" s="14" t="s">
        <v>17</v>
      </c>
      <c r="F1150" s="15" t="s">
        <v>17</v>
      </c>
      <c r="G1150" s="10">
        <v>52</v>
      </c>
      <c r="H1150" s="12">
        <v>94</v>
      </c>
      <c r="I1150" s="12">
        <v>190</v>
      </c>
      <c r="J1150" s="12">
        <v>1196</v>
      </c>
      <c r="K1150" s="16">
        <v>343.78475345691197</v>
      </c>
      <c r="L1150" s="17">
        <v>621.45705432595696</v>
      </c>
      <c r="M1150" s="17">
        <v>1256.13659916948</v>
      </c>
      <c r="N1150" s="18">
        <v>7907.04932950899</v>
      </c>
      <c r="O1150" s="16">
        <v>0.85414913353654498</v>
      </c>
      <c r="P1150" s="17">
        <v>1.8694158901898501</v>
      </c>
      <c r="Q1150" s="18">
        <v>4.5235619560570104</v>
      </c>
    </row>
    <row r="1151" spans="1:17" x14ac:dyDescent="0.3">
      <c r="A1151" s="10" t="s">
        <v>1429</v>
      </c>
      <c r="B1151" s="11">
        <v>486</v>
      </c>
      <c r="C1151" s="12" t="s">
        <v>16</v>
      </c>
      <c r="D1151" s="13" t="s">
        <v>17</v>
      </c>
      <c r="E1151" s="14" t="s">
        <v>17</v>
      </c>
      <c r="F1151" s="15" t="s">
        <v>17</v>
      </c>
      <c r="G1151" s="10">
        <v>47</v>
      </c>
      <c r="H1151" s="12">
        <v>82</v>
      </c>
      <c r="I1151" s="12">
        <v>45</v>
      </c>
      <c r="J1151" s="12">
        <v>6</v>
      </c>
      <c r="K1151" s="16">
        <v>2170.62417637513</v>
      </c>
      <c r="L1151" s="17">
        <v>3787.0464353778798</v>
      </c>
      <c r="M1151" s="17">
        <v>2078.2571901463998</v>
      </c>
      <c r="N1151" s="18">
        <v>277.100958686186</v>
      </c>
      <c r="O1151" s="16">
        <v>0.80296315294044596</v>
      </c>
      <c r="P1151" s="17">
        <v>-6.2735755347962593E-2</v>
      </c>
      <c r="Q1151" s="18">
        <v>-2.9696263509564802</v>
      </c>
    </row>
    <row r="1152" spans="1:17" x14ac:dyDescent="0.3">
      <c r="A1152" s="10" t="s">
        <v>2030</v>
      </c>
      <c r="B1152" s="11">
        <v>314</v>
      </c>
      <c r="C1152" s="12" t="s">
        <v>16</v>
      </c>
      <c r="D1152" s="13" t="s">
        <v>17</v>
      </c>
      <c r="E1152" s="14" t="s">
        <v>17</v>
      </c>
      <c r="F1152" s="15" t="s">
        <v>17</v>
      </c>
      <c r="G1152" s="10">
        <v>0</v>
      </c>
      <c r="H1152" s="12">
        <v>0</v>
      </c>
      <c r="I1152" s="12">
        <v>0</v>
      </c>
      <c r="J1152" s="12">
        <v>0</v>
      </c>
      <c r="K1152" s="16">
        <v>0</v>
      </c>
      <c r="L1152" s="17">
        <v>0</v>
      </c>
      <c r="M1152" s="17">
        <v>0</v>
      </c>
      <c r="N1152" s="18">
        <v>0</v>
      </c>
      <c r="O1152" s="16" t="s">
        <v>29</v>
      </c>
      <c r="P1152" s="17" t="s">
        <v>29</v>
      </c>
      <c r="Q1152" s="18" t="s">
        <v>29</v>
      </c>
    </row>
    <row r="1153" spans="1:17" x14ac:dyDescent="0.3">
      <c r="A1153" s="10" t="s">
        <v>2031</v>
      </c>
      <c r="B1153" s="11">
        <v>632</v>
      </c>
      <c r="C1153" s="12" t="s">
        <v>16</v>
      </c>
      <c r="D1153" s="13" t="s">
        <v>17</v>
      </c>
      <c r="E1153" s="14" t="s">
        <v>17</v>
      </c>
      <c r="F1153" s="15" t="s">
        <v>17</v>
      </c>
      <c r="G1153" s="10">
        <v>0</v>
      </c>
      <c r="H1153" s="12">
        <v>0</v>
      </c>
      <c r="I1153" s="12">
        <v>0</v>
      </c>
      <c r="J1153" s="12">
        <v>0</v>
      </c>
      <c r="K1153" s="16">
        <v>0</v>
      </c>
      <c r="L1153" s="17">
        <v>0</v>
      </c>
      <c r="M1153" s="17">
        <v>0</v>
      </c>
      <c r="N1153" s="18">
        <v>0</v>
      </c>
      <c r="O1153" s="16" t="s">
        <v>29</v>
      </c>
      <c r="P1153" s="17" t="s">
        <v>29</v>
      </c>
      <c r="Q1153" s="18" t="s">
        <v>29</v>
      </c>
    </row>
    <row r="1154" spans="1:17" x14ac:dyDescent="0.3">
      <c r="A1154" s="10" t="s">
        <v>2032</v>
      </c>
      <c r="B1154" s="11">
        <v>115</v>
      </c>
      <c r="C1154" s="12" t="s">
        <v>16</v>
      </c>
      <c r="D1154" s="13" t="s">
        <v>17</v>
      </c>
      <c r="E1154" s="14" t="s">
        <v>17</v>
      </c>
      <c r="F1154" s="15" t="s">
        <v>17</v>
      </c>
      <c r="G1154" s="10">
        <v>0</v>
      </c>
      <c r="H1154" s="12">
        <v>0</v>
      </c>
      <c r="I1154" s="12">
        <v>3</v>
      </c>
      <c r="J1154" s="12">
        <v>14</v>
      </c>
      <c r="K1154" s="16">
        <v>0</v>
      </c>
      <c r="L1154" s="17">
        <v>0</v>
      </c>
      <c r="M1154" s="17">
        <v>585.52637357168101</v>
      </c>
      <c r="N1154" s="18">
        <v>2732.4564100011798</v>
      </c>
      <c r="O1154" s="16" t="s">
        <v>29</v>
      </c>
      <c r="P1154" s="17" t="s">
        <v>29</v>
      </c>
      <c r="Q1154" s="18" t="s">
        <v>29</v>
      </c>
    </row>
    <row r="1155" spans="1:17" x14ac:dyDescent="0.3">
      <c r="A1155" s="10" t="s">
        <v>713</v>
      </c>
      <c r="B1155" s="11">
        <v>806</v>
      </c>
      <c r="C1155" s="12" t="s">
        <v>16</v>
      </c>
      <c r="D1155" s="13" t="s">
        <v>17</v>
      </c>
      <c r="E1155" s="14" t="s">
        <v>17</v>
      </c>
      <c r="F1155" s="15" t="s">
        <v>17</v>
      </c>
      <c r="G1155" s="10">
        <v>360</v>
      </c>
      <c r="H1155" s="12">
        <v>174</v>
      </c>
      <c r="I1155" s="12">
        <v>417</v>
      </c>
      <c r="J1155" s="12">
        <v>292</v>
      </c>
      <c r="K1155" s="16">
        <v>10025.1413837335</v>
      </c>
      <c r="L1155" s="17">
        <v>4845.4850021378597</v>
      </c>
      <c r="M1155" s="17">
        <v>11612.455436157899</v>
      </c>
      <c r="N1155" s="18">
        <v>8131.50356680606</v>
      </c>
      <c r="O1155" s="16">
        <v>-1.04890960048094</v>
      </c>
      <c r="P1155" s="17">
        <v>0.21205047711498801</v>
      </c>
      <c r="Q1155" s="18">
        <v>-0.30202853744965702</v>
      </c>
    </row>
    <row r="1156" spans="1:17" x14ac:dyDescent="0.3">
      <c r="A1156" s="10" t="s">
        <v>886</v>
      </c>
      <c r="B1156" s="11">
        <v>1988</v>
      </c>
      <c r="C1156" s="12" t="s">
        <v>16</v>
      </c>
      <c r="D1156" s="13" t="s">
        <v>17</v>
      </c>
      <c r="E1156" s="14" t="s">
        <v>17</v>
      </c>
      <c r="F1156" s="15" t="s">
        <v>17</v>
      </c>
      <c r="G1156" s="10">
        <v>1158</v>
      </c>
      <c r="H1156" s="12">
        <v>926</v>
      </c>
      <c r="I1156" s="12">
        <v>957</v>
      </c>
      <c r="J1156" s="12">
        <v>639</v>
      </c>
      <c r="K1156" s="16">
        <v>13074.2030799028</v>
      </c>
      <c r="L1156" s="17">
        <v>10454.846331597601</v>
      </c>
      <c r="M1156" s="17">
        <v>10804.8465867591</v>
      </c>
      <c r="N1156" s="18">
        <v>7214.5213886510701</v>
      </c>
      <c r="O1156" s="16">
        <v>-0.32255115472899998</v>
      </c>
      <c r="P1156" s="17">
        <v>-0.27504442350321101</v>
      </c>
      <c r="Q1156" s="18">
        <v>-0.857747417042242</v>
      </c>
    </row>
    <row r="1157" spans="1:17" x14ac:dyDescent="0.3">
      <c r="A1157" s="10" t="s">
        <v>980</v>
      </c>
      <c r="B1157" s="11">
        <v>1069</v>
      </c>
      <c r="C1157" s="12" t="s">
        <v>16</v>
      </c>
      <c r="D1157" s="13" t="s">
        <v>17</v>
      </c>
      <c r="E1157" s="14" t="s">
        <v>17</v>
      </c>
      <c r="F1157" s="15" t="s">
        <v>17</v>
      </c>
      <c r="G1157" s="10">
        <v>38</v>
      </c>
      <c r="H1157" s="12">
        <v>35</v>
      </c>
      <c r="I1157" s="12">
        <v>17</v>
      </c>
      <c r="J1157" s="12">
        <v>18</v>
      </c>
      <c r="K1157" s="16">
        <v>797.86412613291202</v>
      </c>
      <c r="L1157" s="17">
        <v>734.87485301715503</v>
      </c>
      <c r="M1157" s="17">
        <v>356.939214322618</v>
      </c>
      <c r="N1157" s="18">
        <v>377.93563869453698</v>
      </c>
      <c r="O1157" s="16">
        <v>-0.118644496498619</v>
      </c>
      <c r="P1157" s="17">
        <v>-1.1604646721932399</v>
      </c>
      <c r="Q1157" s="18">
        <v>-1.07800251200127</v>
      </c>
    </row>
    <row r="1158" spans="1:17" x14ac:dyDescent="0.3">
      <c r="A1158" s="10" t="s">
        <v>521</v>
      </c>
      <c r="B1158" s="11">
        <v>385</v>
      </c>
      <c r="C1158" s="12" t="s">
        <v>16</v>
      </c>
      <c r="D1158" s="13" t="s">
        <v>17</v>
      </c>
      <c r="E1158" s="14" t="s">
        <v>17</v>
      </c>
      <c r="F1158" s="15" t="s">
        <v>17</v>
      </c>
      <c r="G1158" s="10">
        <v>105</v>
      </c>
      <c r="H1158" s="12">
        <v>163</v>
      </c>
      <c r="I1158" s="12">
        <v>76</v>
      </c>
      <c r="J1158" s="12">
        <v>133</v>
      </c>
      <c r="K1158" s="16">
        <v>6121.4120873402999</v>
      </c>
      <c r="L1158" s="17">
        <v>9502.7635260616207</v>
      </c>
      <c r="M1158" s="17">
        <v>4430.7363679796499</v>
      </c>
      <c r="N1158" s="18">
        <v>7753.7886439643898</v>
      </c>
      <c r="O1158" s="16">
        <v>0.63448263656495496</v>
      </c>
      <c r="P1158" s="17">
        <v>-0.466318004222537</v>
      </c>
      <c r="Q1158" s="18">
        <v>0.34103691783506601</v>
      </c>
    </row>
    <row r="1159" spans="1:17" x14ac:dyDescent="0.3">
      <c r="A1159" s="10" t="s">
        <v>952</v>
      </c>
      <c r="B1159" s="11">
        <v>667</v>
      </c>
      <c r="C1159" s="12" t="s">
        <v>16</v>
      </c>
      <c r="D1159" s="13" t="s">
        <v>17</v>
      </c>
      <c r="E1159" s="14" t="s">
        <v>17</v>
      </c>
      <c r="F1159" s="15" t="s">
        <v>17</v>
      </c>
      <c r="G1159" s="10">
        <v>4</v>
      </c>
      <c r="H1159" s="12">
        <v>2</v>
      </c>
      <c r="I1159" s="12">
        <v>6</v>
      </c>
      <c r="J1159" s="12">
        <v>2</v>
      </c>
      <c r="K1159" s="16">
        <v>134.60376403946699</v>
      </c>
      <c r="L1159" s="17">
        <v>67.301882019733497</v>
      </c>
      <c r="M1159" s="17">
        <v>201.9056460592</v>
      </c>
      <c r="N1159" s="18">
        <v>67.301882019733497</v>
      </c>
      <c r="O1159" s="16">
        <v>-1</v>
      </c>
      <c r="P1159" s="17">
        <v>0.58496250072115596</v>
      </c>
      <c r="Q1159" s="18">
        <v>-1</v>
      </c>
    </row>
    <row r="1160" spans="1:17" x14ac:dyDescent="0.3">
      <c r="A1160" s="10" t="s">
        <v>302</v>
      </c>
      <c r="B1160" s="11">
        <v>191</v>
      </c>
      <c r="C1160" s="12" t="s">
        <v>16</v>
      </c>
      <c r="D1160" s="13" t="s">
        <v>17</v>
      </c>
      <c r="E1160" s="14" t="s">
        <v>17</v>
      </c>
      <c r="F1160" s="15" t="s">
        <v>17</v>
      </c>
      <c r="G1160" s="10">
        <v>27</v>
      </c>
      <c r="H1160" s="12">
        <v>20</v>
      </c>
      <c r="I1160" s="12">
        <v>69</v>
      </c>
      <c r="J1160" s="12">
        <v>66</v>
      </c>
      <c r="K1160" s="16">
        <v>3172.8785164748101</v>
      </c>
      <c r="L1160" s="17">
        <v>2350.2803825739402</v>
      </c>
      <c r="M1160" s="17">
        <v>8108.4673198800901</v>
      </c>
      <c r="N1160" s="18">
        <v>7755.925262494</v>
      </c>
      <c r="O1160" s="16">
        <v>-0.43295940727610599</v>
      </c>
      <c r="P1160" s="17">
        <v>1.3536369546147</v>
      </c>
      <c r="Q1160" s="18">
        <v>1.2895066171949801</v>
      </c>
    </row>
    <row r="1161" spans="1:17" x14ac:dyDescent="0.3">
      <c r="A1161" s="10" t="s">
        <v>501</v>
      </c>
      <c r="B1161" s="11">
        <v>388</v>
      </c>
      <c r="C1161" s="12" t="s">
        <v>16</v>
      </c>
      <c r="D1161" s="13" t="s">
        <v>17</v>
      </c>
      <c r="E1161" s="14" t="s">
        <v>17</v>
      </c>
      <c r="F1161" s="15" t="s">
        <v>17</v>
      </c>
      <c r="G1161" s="10">
        <v>6</v>
      </c>
      <c r="H1161" s="12">
        <v>3</v>
      </c>
      <c r="I1161" s="12">
        <v>8</v>
      </c>
      <c r="J1161" s="12">
        <v>8</v>
      </c>
      <c r="K1161" s="16">
        <v>347.09037608630598</v>
      </c>
      <c r="L1161" s="17">
        <v>173.54518804315299</v>
      </c>
      <c r="M1161" s="17">
        <v>462.787168115074</v>
      </c>
      <c r="N1161" s="18">
        <v>462.787168115074</v>
      </c>
      <c r="O1161" s="16">
        <v>-1</v>
      </c>
      <c r="P1161" s="17">
        <v>0.41503749927884298</v>
      </c>
      <c r="Q1161" s="18">
        <v>0.41503749927884298</v>
      </c>
    </row>
    <row r="1162" spans="1:17" x14ac:dyDescent="0.3">
      <c r="A1162" s="10" t="s">
        <v>826</v>
      </c>
      <c r="B1162" s="11">
        <v>268</v>
      </c>
      <c r="C1162" s="12" t="s">
        <v>16</v>
      </c>
      <c r="D1162" s="13" t="s">
        <v>17</v>
      </c>
      <c r="E1162" s="14" t="s">
        <v>17</v>
      </c>
      <c r="F1162" s="15" t="s">
        <v>17</v>
      </c>
      <c r="G1162" s="10">
        <v>927</v>
      </c>
      <c r="H1162" s="12">
        <v>664</v>
      </c>
      <c r="I1162" s="12">
        <v>594</v>
      </c>
      <c r="J1162" s="12">
        <v>590</v>
      </c>
      <c r="K1162" s="16">
        <v>77636.8644957824</v>
      </c>
      <c r="L1162" s="17">
        <v>55610.440156633798</v>
      </c>
      <c r="M1162" s="17">
        <v>49747.893754579003</v>
      </c>
      <c r="N1162" s="18">
        <v>49412.891103032998</v>
      </c>
      <c r="O1162" s="16">
        <v>-0.48138609727860598</v>
      </c>
      <c r="P1162" s="17">
        <v>-0.64210640782476502</v>
      </c>
      <c r="Q1162" s="18">
        <v>-0.65185438437632703</v>
      </c>
    </row>
    <row r="1163" spans="1:17" x14ac:dyDescent="0.3">
      <c r="A1163" s="10" t="s">
        <v>220</v>
      </c>
      <c r="B1163" s="11">
        <v>3346</v>
      </c>
      <c r="C1163" s="12" t="s">
        <v>16</v>
      </c>
      <c r="D1163" s="13" t="s">
        <v>17</v>
      </c>
      <c r="E1163" s="14" t="s">
        <v>17</v>
      </c>
      <c r="F1163" s="15" t="s">
        <v>17</v>
      </c>
      <c r="G1163" s="10">
        <v>1121</v>
      </c>
      <c r="H1163" s="12">
        <v>1181</v>
      </c>
      <c r="I1163" s="12">
        <v>3183</v>
      </c>
      <c r="J1163" s="12">
        <v>3963</v>
      </c>
      <c r="K1163" s="16">
        <v>7519.7382395888899</v>
      </c>
      <c r="L1163" s="17">
        <v>7922.2219990673302</v>
      </c>
      <c r="M1163" s="17">
        <v>21351.763440331299</v>
      </c>
      <c r="N1163" s="18">
        <v>26584.052313551099</v>
      </c>
      <c r="O1163" s="16">
        <v>7.5222686591730606E-2</v>
      </c>
      <c r="P1163" s="17">
        <v>1.50560087883049</v>
      </c>
      <c r="Q1163" s="18">
        <v>1.82180668916255</v>
      </c>
    </row>
    <row r="1164" spans="1:17" x14ac:dyDescent="0.3">
      <c r="A1164" s="10" t="s">
        <v>2033</v>
      </c>
      <c r="B1164" s="11">
        <v>401</v>
      </c>
      <c r="C1164" s="12" t="s">
        <v>16</v>
      </c>
      <c r="D1164" s="13" t="s">
        <v>17</v>
      </c>
      <c r="E1164" s="14" t="s">
        <v>17</v>
      </c>
      <c r="F1164" s="15" t="s">
        <v>17</v>
      </c>
      <c r="G1164" s="10">
        <v>0</v>
      </c>
      <c r="H1164" s="12">
        <v>0</v>
      </c>
      <c r="I1164" s="12">
        <v>0</v>
      </c>
      <c r="J1164" s="12">
        <v>0</v>
      </c>
      <c r="K1164" s="16">
        <v>0</v>
      </c>
      <c r="L1164" s="17">
        <v>0</v>
      </c>
      <c r="M1164" s="17">
        <v>0</v>
      </c>
      <c r="N1164" s="18">
        <v>0</v>
      </c>
      <c r="O1164" s="16" t="s">
        <v>29</v>
      </c>
      <c r="P1164" s="17" t="s">
        <v>29</v>
      </c>
      <c r="Q1164" s="18" t="s">
        <v>29</v>
      </c>
    </row>
    <row r="1165" spans="1:17" x14ac:dyDescent="0.3">
      <c r="A1165" s="10" t="s">
        <v>1449</v>
      </c>
      <c r="B1165" s="11">
        <v>1816</v>
      </c>
      <c r="C1165" s="12" t="s">
        <v>16</v>
      </c>
      <c r="D1165" s="13" t="s">
        <v>17</v>
      </c>
      <c r="E1165" s="14" t="s">
        <v>17</v>
      </c>
      <c r="F1165" s="15" t="s">
        <v>17</v>
      </c>
      <c r="G1165" s="10">
        <v>311</v>
      </c>
      <c r="H1165" s="12">
        <v>284</v>
      </c>
      <c r="I1165" s="12">
        <v>41</v>
      </c>
      <c r="J1165" s="12">
        <v>36</v>
      </c>
      <c r="K1165" s="16">
        <v>3843.86026996901</v>
      </c>
      <c r="L1165" s="17">
        <v>3510.1489282032098</v>
      </c>
      <c r="M1165" s="17">
        <v>506.746852311027</v>
      </c>
      <c r="N1165" s="18">
        <v>444.94845568773098</v>
      </c>
      <c r="O1165" s="16">
        <v>-0.13102365062592</v>
      </c>
      <c r="P1165" s="17">
        <v>-2.9232187655125101</v>
      </c>
      <c r="Q1165" s="18">
        <v>-3.1108457686882902</v>
      </c>
    </row>
    <row r="1166" spans="1:17" x14ac:dyDescent="0.3">
      <c r="A1166" s="10" t="s">
        <v>1211</v>
      </c>
      <c r="B1166" s="11">
        <v>897</v>
      </c>
      <c r="C1166" s="12" t="s">
        <v>16</v>
      </c>
      <c r="D1166" s="13" t="s">
        <v>17</v>
      </c>
      <c r="E1166" s="14" t="s">
        <v>17</v>
      </c>
      <c r="F1166" s="15" t="s">
        <v>17</v>
      </c>
      <c r="G1166" s="10">
        <v>106</v>
      </c>
      <c r="H1166" s="12">
        <v>122</v>
      </c>
      <c r="I1166" s="12">
        <v>80</v>
      </c>
      <c r="J1166" s="12">
        <v>28</v>
      </c>
      <c r="K1166" s="16">
        <v>2652.3844272905199</v>
      </c>
      <c r="L1166" s="17">
        <v>3052.7443408438098</v>
      </c>
      <c r="M1166" s="17">
        <v>2001.7995677664301</v>
      </c>
      <c r="N1166" s="18">
        <v>700.62984871825097</v>
      </c>
      <c r="O1166" s="16">
        <v>0.202816882999687</v>
      </c>
      <c r="P1166" s="17">
        <v>-0.40599235967583602</v>
      </c>
      <c r="Q1166" s="18">
        <v>-1.9205655325055899</v>
      </c>
    </row>
    <row r="1167" spans="1:17" x14ac:dyDescent="0.3">
      <c r="A1167" s="10" t="s">
        <v>99</v>
      </c>
      <c r="B1167" s="11">
        <v>218</v>
      </c>
      <c r="C1167" s="12" t="s">
        <v>16</v>
      </c>
      <c r="D1167" s="13" t="s">
        <v>17</v>
      </c>
      <c r="E1167" s="14" t="s">
        <v>17</v>
      </c>
      <c r="F1167" s="15" t="s">
        <v>17</v>
      </c>
      <c r="G1167" s="10">
        <v>1</v>
      </c>
      <c r="H1167" s="12">
        <v>1</v>
      </c>
      <c r="I1167" s="12">
        <v>4</v>
      </c>
      <c r="J1167" s="12">
        <v>9</v>
      </c>
      <c r="K1167" s="16">
        <v>102.959530521014</v>
      </c>
      <c r="L1167" s="17">
        <v>102.959530521014</v>
      </c>
      <c r="M1167" s="17">
        <v>411.83812208405698</v>
      </c>
      <c r="N1167" s="18">
        <v>926.63577468912899</v>
      </c>
      <c r="O1167" s="16">
        <v>0</v>
      </c>
      <c r="P1167" s="17">
        <v>2</v>
      </c>
      <c r="Q1167" s="18">
        <v>3.1699250014423099</v>
      </c>
    </row>
    <row r="1168" spans="1:17" x14ac:dyDescent="0.3">
      <c r="A1168" s="10" t="s">
        <v>2034</v>
      </c>
      <c r="B1168" s="11">
        <v>339</v>
      </c>
      <c r="C1168" s="12" t="s">
        <v>16</v>
      </c>
      <c r="D1168" s="13" t="s">
        <v>17</v>
      </c>
      <c r="E1168" s="14" t="s">
        <v>17</v>
      </c>
      <c r="F1168" s="15" t="s">
        <v>17</v>
      </c>
      <c r="G1168" s="10">
        <v>1</v>
      </c>
      <c r="H1168" s="12">
        <v>4</v>
      </c>
      <c r="I1168" s="12">
        <v>4</v>
      </c>
      <c r="J1168" s="12">
        <v>0</v>
      </c>
      <c r="K1168" s="16">
        <v>66.209963579885297</v>
      </c>
      <c r="L1168" s="17">
        <v>264.83985431954102</v>
      </c>
      <c r="M1168" s="17">
        <v>264.83985431954102</v>
      </c>
      <c r="N1168" s="18">
        <v>0</v>
      </c>
      <c r="O1168" s="16">
        <v>2</v>
      </c>
      <c r="P1168" s="17">
        <v>2</v>
      </c>
      <c r="Q1168" s="18" t="s">
        <v>29</v>
      </c>
    </row>
    <row r="1169" spans="1:17" x14ac:dyDescent="0.3">
      <c r="A1169" s="10" t="s">
        <v>40</v>
      </c>
      <c r="B1169" s="11">
        <v>3280</v>
      </c>
      <c r="C1169" s="12" t="s">
        <v>16</v>
      </c>
      <c r="D1169" s="13" t="s">
        <v>17</v>
      </c>
      <c r="E1169" s="14" t="s">
        <v>17</v>
      </c>
      <c r="F1169" s="15" t="s">
        <v>17</v>
      </c>
      <c r="G1169" s="10">
        <v>1</v>
      </c>
      <c r="H1169" s="12">
        <v>8</v>
      </c>
      <c r="I1169" s="12">
        <v>0</v>
      </c>
      <c r="J1169" s="12">
        <v>25</v>
      </c>
      <c r="K1169" s="16">
        <v>6.8430419675552203</v>
      </c>
      <c r="L1169" s="17">
        <v>54.744335740441699</v>
      </c>
      <c r="M1169" s="17">
        <v>0</v>
      </c>
      <c r="N1169" s="18">
        <v>171.07604918888001</v>
      </c>
      <c r="O1169" s="16">
        <v>3</v>
      </c>
      <c r="P1169" s="17" t="s">
        <v>29</v>
      </c>
      <c r="Q1169" s="18">
        <v>4.6438561897747199</v>
      </c>
    </row>
    <row r="1170" spans="1:17" x14ac:dyDescent="0.3">
      <c r="A1170" s="10" t="s">
        <v>78</v>
      </c>
      <c r="B1170" s="11">
        <v>579</v>
      </c>
      <c r="C1170" s="12" t="s">
        <v>16</v>
      </c>
      <c r="D1170" s="13" t="s">
        <v>17</v>
      </c>
      <c r="E1170" s="14" t="s">
        <v>17</v>
      </c>
      <c r="F1170" s="15" t="s">
        <v>17</v>
      </c>
      <c r="G1170" s="10">
        <v>367</v>
      </c>
      <c r="H1170" s="12">
        <v>447</v>
      </c>
      <c r="I1170" s="12">
        <v>3981</v>
      </c>
      <c r="J1170" s="12">
        <v>4358</v>
      </c>
      <c r="K1170" s="16">
        <v>14226.9088063286</v>
      </c>
      <c r="L1170" s="17">
        <v>17328.1423335937</v>
      </c>
      <c r="M1170" s="17">
        <v>154325.13340052901</v>
      </c>
      <c r="N1170" s="18">
        <v>168939.69639776601</v>
      </c>
      <c r="O1170" s="16">
        <v>0.28449476834010401</v>
      </c>
      <c r="P1170" s="17">
        <v>3.4392789032481299</v>
      </c>
      <c r="Q1170" s="18">
        <v>3.5698142282726901</v>
      </c>
    </row>
    <row r="1171" spans="1:17" x14ac:dyDescent="0.3">
      <c r="A1171" s="10" t="s">
        <v>388</v>
      </c>
      <c r="B1171" s="11">
        <v>1805</v>
      </c>
      <c r="C1171" s="12" t="s">
        <v>16</v>
      </c>
      <c r="D1171" s="13" t="s">
        <v>17</v>
      </c>
      <c r="E1171" s="14" t="s">
        <v>17</v>
      </c>
      <c r="F1171" s="15" t="s">
        <v>17</v>
      </c>
      <c r="G1171" s="10">
        <v>234</v>
      </c>
      <c r="H1171" s="12">
        <v>156</v>
      </c>
      <c r="I1171" s="12">
        <v>381</v>
      </c>
      <c r="J1171" s="12">
        <v>440</v>
      </c>
      <c r="K1171" s="16">
        <v>2909.7903440099599</v>
      </c>
      <c r="L1171" s="17">
        <v>1939.8602293399699</v>
      </c>
      <c r="M1171" s="17">
        <v>4737.7355601187801</v>
      </c>
      <c r="N1171" s="18">
        <v>5471.4006468563402</v>
      </c>
      <c r="O1171" s="16">
        <v>-0.58496250072115596</v>
      </c>
      <c r="P1171" s="17">
        <v>0.703282467909917</v>
      </c>
      <c r="Q1171" s="18">
        <v>0.91099499394125405</v>
      </c>
    </row>
    <row r="1172" spans="1:17" x14ac:dyDescent="0.3">
      <c r="A1172" s="10" t="s">
        <v>2035</v>
      </c>
      <c r="B1172" s="11">
        <v>178</v>
      </c>
      <c r="C1172" s="12" t="s">
        <v>16</v>
      </c>
      <c r="D1172" s="13" t="s">
        <v>17</v>
      </c>
      <c r="E1172" s="14" t="s">
        <v>17</v>
      </c>
      <c r="F1172" s="15" t="s">
        <v>17</v>
      </c>
      <c r="G1172" s="10">
        <v>2</v>
      </c>
      <c r="H1172" s="12">
        <v>1</v>
      </c>
      <c r="I1172" s="12">
        <v>0</v>
      </c>
      <c r="J1172" s="12">
        <v>0</v>
      </c>
      <c r="K1172" s="16">
        <v>252.193007343608</v>
      </c>
      <c r="L1172" s="17">
        <v>126.096503671804</v>
      </c>
      <c r="M1172" s="17">
        <v>0</v>
      </c>
      <c r="N1172" s="18">
        <v>0</v>
      </c>
      <c r="O1172" s="16">
        <v>-1</v>
      </c>
      <c r="P1172" s="17" t="s">
        <v>29</v>
      </c>
      <c r="Q1172" s="18" t="s">
        <v>29</v>
      </c>
    </row>
    <row r="1173" spans="1:17" x14ac:dyDescent="0.3">
      <c r="A1173" s="10" t="s">
        <v>1723</v>
      </c>
      <c r="B1173" s="11">
        <v>2408</v>
      </c>
      <c r="C1173" s="12" t="s">
        <v>16</v>
      </c>
      <c r="D1173" s="13" t="s">
        <v>17</v>
      </c>
      <c r="E1173" s="14" t="s">
        <v>17</v>
      </c>
      <c r="F1173" s="15" t="s">
        <v>17</v>
      </c>
      <c r="G1173" s="10">
        <v>2661</v>
      </c>
      <c r="H1173" s="12">
        <v>3131</v>
      </c>
      <c r="I1173" s="12">
        <v>142</v>
      </c>
      <c r="J1173" s="12">
        <v>20</v>
      </c>
      <c r="K1173" s="16">
        <v>24803.412681137601</v>
      </c>
      <c r="L1173" s="17">
        <v>29184.323601894699</v>
      </c>
      <c r="M1173" s="17">
        <v>1323.5943632925701</v>
      </c>
      <c r="N1173" s="18">
        <v>186.42174130881301</v>
      </c>
      <c r="O1173" s="16">
        <v>0.23465499811644899</v>
      </c>
      <c r="P1173" s="17">
        <v>-4.2280056755175304</v>
      </c>
      <c r="Q1173" s="18">
        <v>-7.05582470013485</v>
      </c>
    </row>
    <row r="1174" spans="1:17" x14ac:dyDescent="0.3">
      <c r="A1174" s="10" t="s">
        <v>1312</v>
      </c>
      <c r="B1174" s="11">
        <v>894</v>
      </c>
      <c r="C1174" s="12" t="s">
        <v>16</v>
      </c>
      <c r="D1174" s="13" t="s">
        <v>17</v>
      </c>
      <c r="E1174" s="14" t="s">
        <v>17</v>
      </c>
      <c r="F1174" s="15" t="s">
        <v>17</v>
      </c>
      <c r="G1174" s="10">
        <v>188</v>
      </c>
      <c r="H1174" s="12">
        <v>175</v>
      </c>
      <c r="I1174" s="12">
        <v>44</v>
      </c>
      <c r="J1174" s="12">
        <v>37</v>
      </c>
      <c r="K1174" s="16">
        <v>4720.0149875539701</v>
      </c>
      <c r="L1174" s="17">
        <v>4393.6309724571502</v>
      </c>
      <c r="M1174" s="17">
        <v>1104.6843587892199</v>
      </c>
      <c r="N1174" s="18">
        <v>928.93911989094102</v>
      </c>
      <c r="O1174" s="16">
        <v>-0.103377739845308</v>
      </c>
      <c r="P1174" s="17">
        <v>-2.0951572330403399</v>
      </c>
      <c r="Q1174" s="18">
        <v>-2.3451354860486799</v>
      </c>
    </row>
    <row r="1175" spans="1:17" x14ac:dyDescent="0.3">
      <c r="A1175" s="10" t="s">
        <v>2036</v>
      </c>
      <c r="B1175" s="11">
        <v>258</v>
      </c>
      <c r="C1175" s="12" t="s">
        <v>16</v>
      </c>
      <c r="D1175" s="13" t="s">
        <v>17</v>
      </c>
      <c r="E1175" s="14" t="s">
        <v>17</v>
      </c>
      <c r="F1175" s="15" t="s">
        <v>17</v>
      </c>
      <c r="G1175" s="10">
        <v>1</v>
      </c>
      <c r="H1175" s="12">
        <v>4</v>
      </c>
      <c r="I1175" s="12">
        <v>1</v>
      </c>
      <c r="J1175" s="12">
        <v>0</v>
      </c>
      <c r="K1175" s="16">
        <v>86.9968126107795</v>
      </c>
      <c r="L1175" s="17">
        <v>347.987250443118</v>
      </c>
      <c r="M1175" s="17">
        <v>86.9968126107795</v>
      </c>
      <c r="N1175" s="18">
        <v>0</v>
      </c>
      <c r="O1175" s="16">
        <v>2</v>
      </c>
      <c r="P1175" s="17">
        <v>0</v>
      </c>
      <c r="Q1175" s="18" t="s">
        <v>29</v>
      </c>
    </row>
    <row r="1176" spans="1:17" x14ac:dyDescent="0.3">
      <c r="A1176" s="10" t="s">
        <v>844</v>
      </c>
      <c r="B1176" s="11">
        <v>1123</v>
      </c>
      <c r="C1176" s="12" t="s">
        <v>16</v>
      </c>
      <c r="D1176" s="13" t="s">
        <v>17</v>
      </c>
      <c r="E1176" s="14" t="s">
        <v>17</v>
      </c>
      <c r="F1176" s="15" t="s">
        <v>17</v>
      </c>
      <c r="G1176" s="10">
        <v>360</v>
      </c>
      <c r="H1176" s="12">
        <v>355</v>
      </c>
      <c r="I1176" s="12">
        <v>450</v>
      </c>
      <c r="J1176" s="12">
        <v>223</v>
      </c>
      <c r="K1176" s="16">
        <v>7195.24840186038</v>
      </c>
      <c r="L1176" s="17">
        <v>7095.31439627898</v>
      </c>
      <c r="M1176" s="17">
        <v>8994.0605023254702</v>
      </c>
      <c r="N1176" s="18">
        <v>4457.05664893018</v>
      </c>
      <c r="O1176" s="16">
        <v>-2.0177881937630499E-2</v>
      </c>
      <c r="P1176" s="17">
        <v>0.32192809488736202</v>
      </c>
      <c r="Q1176" s="18">
        <v>-0.69095319640937003</v>
      </c>
    </row>
    <row r="1177" spans="1:17" x14ac:dyDescent="0.3">
      <c r="A1177" s="10" t="s">
        <v>514</v>
      </c>
      <c r="B1177" s="11">
        <v>424</v>
      </c>
      <c r="C1177" s="12" t="s">
        <v>16</v>
      </c>
      <c r="D1177" s="13" t="s">
        <v>17</v>
      </c>
      <c r="E1177" s="14" t="s">
        <v>17</v>
      </c>
      <c r="F1177" s="15" t="s">
        <v>17</v>
      </c>
      <c r="G1177" s="10">
        <v>28</v>
      </c>
      <c r="H1177" s="12">
        <v>35</v>
      </c>
      <c r="I1177" s="12">
        <v>33</v>
      </c>
      <c r="J1177" s="12">
        <v>36</v>
      </c>
      <c r="K1177" s="16">
        <v>1482.22871297233</v>
      </c>
      <c r="L1177" s="17">
        <v>1852.78589121542</v>
      </c>
      <c r="M1177" s="17">
        <v>1746.9124117173899</v>
      </c>
      <c r="N1177" s="18">
        <v>1905.72263096443</v>
      </c>
      <c r="O1177" s="16">
        <v>0.32192809488736202</v>
      </c>
      <c r="P1177" s="17">
        <v>0.23703919730084899</v>
      </c>
      <c r="Q1177" s="18">
        <v>0.36257007938470798</v>
      </c>
    </row>
    <row r="1178" spans="1:17" x14ac:dyDescent="0.3">
      <c r="A1178" s="10" t="s">
        <v>1511</v>
      </c>
      <c r="B1178" s="11">
        <v>2510</v>
      </c>
      <c r="C1178" s="12" t="s">
        <v>16</v>
      </c>
      <c r="D1178" s="13" t="s">
        <v>17</v>
      </c>
      <c r="E1178" s="14" t="s">
        <v>17</v>
      </c>
      <c r="F1178" s="15" t="s">
        <v>17</v>
      </c>
      <c r="G1178" s="10">
        <v>195</v>
      </c>
      <c r="H1178" s="12">
        <v>196</v>
      </c>
      <c r="I1178" s="12">
        <v>39</v>
      </c>
      <c r="J1178" s="12">
        <v>17</v>
      </c>
      <c r="K1178" s="16">
        <v>1743.7488615331899</v>
      </c>
      <c r="L1178" s="17">
        <v>1752.6911633872101</v>
      </c>
      <c r="M1178" s="17">
        <v>348.74977230663899</v>
      </c>
      <c r="N1178" s="18">
        <v>152.01913151827799</v>
      </c>
      <c r="O1178" s="16">
        <v>7.3795303655974902E-3</v>
      </c>
      <c r="P1178" s="17">
        <v>-2.32192809488736</v>
      </c>
      <c r="Q1178" s="18">
        <v>-3.51986747249927</v>
      </c>
    </row>
    <row r="1179" spans="1:17" x14ac:dyDescent="0.3">
      <c r="A1179" s="10" t="s">
        <v>313</v>
      </c>
      <c r="B1179" s="11">
        <v>3223</v>
      </c>
      <c r="C1179" s="12" t="s">
        <v>16</v>
      </c>
      <c r="D1179" s="13" t="s">
        <v>17</v>
      </c>
      <c r="E1179" s="14" t="s">
        <v>17</v>
      </c>
      <c r="F1179" s="15" t="s">
        <v>17</v>
      </c>
      <c r="G1179" s="10">
        <v>471</v>
      </c>
      <c r="H1179" s="12">
        <v>242</v>
      </c>
      <c r="I1179" s="12">
        <v>545</v>
      </c>
      <c r="J1179" s="12">
        <v>1104</v>
      </c>
      <c r="K1179" s="16">
        <v>3280.07405362603</v>
      </c>
      <c r="L1179" s="17">
        <v>1685.3034415658101</v>
      </c>
      <c r="M1179" s="17">
        <v>3795.4147754271498</v>
      </c>
      <c r="N1179" s="18">
        <v>7688.3264441680303</v>
      </c>
      <c r="O1179" s="16">
        <v>-0.96072001233818805</v>
      </c>
      <c r="P1179" s="17">
        <v>0.21052917005150501</v>
      </c>
      <c r="Q1179" s="18">
        <v>1.22894120716538</v>
      </c>
    </row>
    <row r="1180" spans="1:17" x14ac:dyDescent="0.3">
      <c r="A1180" s="10" t="s">
        <v>1614</v>
      </c>
      <c r="B1180" s="11">
        <v>698</v>
      </c>
      <c r="C1180" s="12" t="s">
        <v>16</v>
      </c>
      <c r="D1180" s="13" t="s">
        <v>17</v>
      </c>
      <c r="E1180" s="14" t="s">
        <v>17</v>
      </c>
      <c r="F1180" s="15" t="s">
        <v>17</v>
      </c>
      <c r="G1180" s="10">
        <v>1970</v>
      </c>
      <c r="H1180" s="12">
        <v>2145</v>
      </c>
      <c r="I1180" s="12">
        <v>817</v>
      </c>
      <c r="J1180" s="12">
        <v>99</v>
      </c>
      <c r="K1180" s="16">
        <v>63348.137503660197</v>
      </c>
      <c r="L1180" s="17">
        <v>68975.510124543696</v>
      </c>
      <c r="M1180" s="17">
        <v>26271.791035781898</v>
      </c>
      <c r="N1180" s="18">
        <v>3183.48508267124</v>
      </c>
      <c r="O1180" s="16">
        <v>0.122782018043169</v>
      </c>
      <c r="P1180" s="17">
        <v>-1.26978764619805</v>
      </c>
      <c r="Q1180" s="18">
        <v>-4.3146232942641198</v>
      </c>
    </row>
    <row r="1181" spans="1:17" x14ac:dyDescent="0.3">
      <c r="A1181" s="10" t="s">
        <v>2037</v>
      </c>
      <c r="B1181" s="11">
        <v>179</v>
      </c>
      <c r="C1181" s="12" t="s">
        <v>16</v>
      </c>
      <c r="D1181" s="13" t="s">
        <v>17</v>
      </c>
      <c r="E1181" s="14" t="s">
        <v>17</v>
      </c>
      <c r="F1181" s="15" t="s">
        <v>17</v>
      </c>
      <c r="G1181" s="10">
        <v>0</v>
      </c>
      <c r="H1181" s="12">
        <v>1</v>
      </c>
      <c r="I1181" s="12">
        <v>0</v>
      </c>
      <c r="J1181" s="12">
        <v>0</v>
      </c>
      <c r="K1181" s="16">
        <v>0</v>
      </c>
      <c r="L1181" s="17">
        <v>125.39205393061999</v>
      </c>
      <c r="M1181" s="17">
        <v>0</v>
      </c>
      <c r="N1181" s="18">
        <v>0</v>
      </c>
      <c r="O1181" s="16" t="s">
        <v>29</v>
      </c>
      <c r="P1181" s="17" t="s">
        <v>29</v>
      </c>
      <c r="Q1181" s="18" t="s">
        <v>29</v>
      </c>
    </row>
    <row r="1182" spans="1:17" x14ac:dyDescent="0.3">
      <c r="A1182" s="10" t="s">
        <v>1052</v>
      </c>
      <c r="B1182" s="11">
        <v>753</v>
      </c>
      <c r="C1182" s="12" t="s">
        <v>16</v>
      </c>
      <c r="D1182" s="13" t="s">
        <v>17</v>
      </c>
      <c r="E1182" s="14" t="s">
        <v>17</v>
      </c>
      <c r="F1182" s="15" t="s">
        <v>17</v>
      </c>
      <c r="G1182" s="10">
        <v>202</v>
      </c>
      <c r="H1182" s="12">
        <v>166</v>
      </c>
      <c r="I1182" s="12">
        <v>119</v>
      </c>
      <c r="J1182" s="12">
        <v>81</v>
      </c>
      <c r="K1182" s="16">
        <v>6021.1499150377003</v>
      </c>
      <c r="L1182" s="17">
        <v>4948.0736925557303</v>
      </c>
      <c r="M1182" s="17">
        <v>3547.1130687598302</v>
      </c>
      <c r="N1182" s="18">
        <v>2414.4215005844198</v>
      </c>
      <c r="O1182" s="16">
        <v>-0.28317205140487001</v>
      </c>
      <c r="P1182" s="17">
        <v>-0.76339371944385104</v>
      </c>
      <c r="Q1182" s="18">
        <v>-1.3183614798671699</v>
      </c>
    </row>
    <row r="1183" spans="1:17" x14ac:dyDescent="0.3">
      <c r="A1183" s="10" t="s">
        <v>2038</v>
      </c>
      <c r="B1183" s="11">
        <v>445</v>
      </c>
      <c r="C1183" s="12" t="s">
        <v>16</v>
      </c>
      <c r="D1183" s="13" t="s">
        <v>17</v>
      </c>
      <c r="E1183" s="14" t="s">
        <v>17</v>
      </c>
      <c r="F1183" s="15" t="s">
        <v>17</v>
      </c>
      <c r="G1183" s="10">
        <v>2</v>
      </c>
      <c r="H1183" s="12">
        <v>6</v>
      </c>
      <c r="I1183" s="12">
        <v>1</v>
      </c>
      <c r="J1183" s="12">
        <v>0</v>
      </c>
      <c r="K1183" s="16">
        <v>100.877202937443</v>
      </c>
      <c r="L1183" s="17">
        <v>302.63160881232898</v>
      </c>
      <c r="M1183" s="17">
        <v>50.4386014687216</v>
      </c>
      <c r="N1183" s="18">
        <v>0</v>
      </c>
      <c r="O1183" s="16">
        <v>1.5849625007211501</v>
      </c>
      <c r="P1183" s="17">
        <v>-1</v>
      </c>
      <c r="Q1183" s="18" t="s">
        <v>29</v>
      </c>
    </row>
    <row r="1184" spans="1:17" x14ac:dyDescent="0.3">
      <c r="A1184" s="10" t="s">
        <v>1546</v>
      </c>
      <c r="B1184" s="11">
        <v>785</v>
      </c>
      <c r="C1184" s="12" t="s">
        <v>16</v>
      </c>
      <c r="D1184" s="13" t="s">
        <v>17</v>
      </c>
      <c r="E1184" s="14" t="s">
        <v>17</v>
      </c>
      <c r="F1184" s="15" t="s">
        <v>17</v>
      </c>
      <c r="G1184" s="10">
        <v>42</v>
      </c>
      <c r="H1184" s="12">
        <v>52</v>
      </c>
      <c r="I1184" s="12">
        <v>14</v>
      </c>
      <c r="J1184" s="12">
        <v>3</v>
      </c>
      <c r="K1184" s="16">
        <v>1200.88848592408</v>
      </c>
      <c r="L1184" s="17">
        <v>1486.8143159060101</v>
      </c>
      <c r="M1184" s="17">
        <v>400.296161974695</v>
      </c>
      <c r="N1184" s="18">
        <v>85.777748994577493</v>
      </c>
      <c r="O1184" s="16">
        <v>0.30812229536233099</v>
      </c>
      <c r="P1184" s="17">
        <v>-1.5849625007211501</v>
      </c>
      <c r="Q1184" s="18">
        <v>-3.8073549220576002</v>
      </c>
    </row>
    <row r="1185" spans="1:17" x14ac:dyDescent="0.3">
      <c r="A1185" s="10" t="s">
        <v>1565</v>
      </c>
      <c r="B1185" s="11">
        <v>4498</v>
      </c>
      <c r="C1185" s="12" t="s">
        <v>16</v>
      </c>
      <c r="D1185" s="13" t="s">
        <v>17</v>
      </c>
      <c r="E1185" s="14" t="s">
        <v>17</v>
      </c>
      <c r="F1185" s="15" t="s">
        <v>17</v>
      </c>
      <c r="G1185" s="10">
        <v>1422</v>
      </c>
      <c r="H1185" s="12">
        <v>1470</v>
      </c>
      <c r="I1185" s="12">
        <v>422</v>
      </c>
      <c r="J1185" s="12">
        <v>94</v>
      </c>
      <c r="K1185" s="16">
        <v>7095.82984068305</v>
      </c>
      <c r="L1185" s="17">
        <v>7335.35152306897</v>
      </c>
      <c r="M1185" s="17">
        <v>2105.7947909762602</v>
      </c>
      <c r="N1185" s="18">
        <v>469.06329467243802</v>
      </c>
      <c r="O1185" s="16">
        <v>4.7894690104311501E-2</v>
      </c>
      <c r="P1185" s="17">
        <v>-1.7526065609122301</v>
      </c>
      <c r="Q1185" s="18">
        <v>-3.9191168979417701</v>
      </c>
    </row>
    <row r="1186" spans="1:17" x14ac:dyDescent="0.3">
      <c r="A1186" s="10" t="s">
        <v>2039</v>
      </c>
      <c r="B1186" s="11">
        <v>372</v>
      </c>
      <c r="C1186" s="12" t="s">
        <v>16</v>
      </c>
      <c r="D1186" s="13" t="s">
        <v>17</v>
      </c>
      <c r="E1186" s="14" t="s">
        <v>17</v>
      </c>
      <c r="F1186" s="15" t="s">
        <v>17</v>
      </c>
      <c r="G1186" s="10">
        <v>0</v>
      </c>
      <c r="H1186" s="12">
        <v>0</v>
      </c>
      <c r="I1186" s="12">
        <v>0</v>
      </c>
      <c r="J1186" s="12">
        <v>0</v>
      </c>
      <c r="K1186" s="16">
        <v>0</v>
      </c>
      <c r="L1186" s="17">
        <v>0</v>
      </c>
      <c r="M1186" s="17">
        <v>0</v>
      </c>
      <c r="N1186" s="18">
        <v>0</v>
      </c>
      <c r="O1186" s="16" t="s">
        <v>29</v>
      </c>
      <c r="P1186" s="17" t="s">
        <v>29</v>
      </c>
      <c r="Q1186" s="18" t="s">
        <v>29</v>
      </c>
    </row>
    <row r="1187" spans="1:17" x14ac:dyDescent="0.3">
      <c r="A1187" s="10" t="s">
        <v>953</v>
      </c>
      <c r="B1187" s="11">
        <v>490</v>
      </c>
      <c r="C1187" s="12" t="s">
        <v>16</v>
      </c>
      <c r="D1187" s="13" t="s">
        <v>17</v>
      </c>
      <c r="E1187" s="14" t="s">
        <v>17</v>
      </c>
      <c r="F1187" s="15" t="s">
        <v>17</v>
      </c>
      <c r="G1187" s="10">
        <v>10</v>
      </c>
      <c r="H1187" s="12">
        <v>16</v>
      </c>
      <c r="I1187" s="12">
        <v>11</v>
      </c>
      <c r="J1187" s="12">
        <v>5</v>
      </c>
      <c r="K1187" s="16">
        <v>458.06485007308402</v>
      </c>
      <c r="L1187" s="17">
        <v>732.903760116934</v>
      </c>
      <c r="M1187" s="17">
        <v>503.87133508039199</v>
      </c>
      <c r="N1187" s="18">
        <v>229.03242503654201</v>
      </c>
      <c r="O1187" s="16">
        <v>0.67807190511263704</v>
      </c>
      <c r="P1187" s="17">
        <v>0.13750352374993499</v>
      </c>
      <c r="Q1187" s="18">
        <v>-1</v>
      </c>
    </row>
    <row r="1188" spans="1:17" x14ac:dyDescent="0.3">
      <c r="A1188" s="10" t="s">
        <v>1283</v>
      </c>
      <c r="B1188" s="11">
        <v>511</v>
      </c>
      <c r="C1188" s="12" t="s">
        <v>16</v>
      </c>
      <c r="D1188" s="13" t="s">
        <v>17</v>
      </c>
      <c r="E1188" s="14" t="s">
        <v>17</v>
      </c>
      <c r="F1188" s="15" t="s">
        <v>17</v>
      </c>
      <c r="G1188" s="10">
        <v>256</v>
      </c>
      <c r="H1188" s="12">
        <v>197</v>
      </c>
      <c r="I1188" s="12">
        <v>82</v>
      </c>
      <c r="J1188" s="12">
        <v>56</v>
      </c>
      <c r="K1188" s="16">
        <v>11244.550840150199</v>
      </c>
      <c r="L1188" s="17">
        <v>8653.0332637093597</v>
      </c>
      <c r="M1188" s="17">
        <v>3601.77019098562</v>
      </c>
      <c r="N1188" s="18">
        <v>2459.7454962828601</v>
      </c>
      <c r="O1188" s="16">
        <v>-0.377948180543623</v>
      </c>
      <c r="P1188" s="17">
        <v>-1.64244799538191</v>
      </c>
      <c r="Q1188" s="18">
        <v>-2.1926450779423901</v>
      </c>
    </row>
    <row r="1189" spans="1:17" x14ac:dyDescent="0.3">
      <c r="A1189" s="10" t="s">
        <v>1722</v>
      </c>
      <c r="B1189" s="11">
        <v>506</v>
      </c>
      <c r="C1189" s="12" t="s">
        <v>16</v>
      </c>
      <c r="D1189" s="13" t="s">
        <v>17</v>
      </c>
      <c r="E1189" s="14" t="s">
        <v>17</v>
      </c>
      <c r="F1189" s="15" t="s">
        <v>17</v>
      </c>
      <c r="G1189" s="10">
        <v>132</v>
      </c>
      <c r="H1189" s="12">
        <v>95</v>
      </c>
      <c r="I1189" s="12">
        <v>19</v>
      </c>
      <c r="J1189" s="12">
        <v>1</v>
      </c>
      <c r="K1189" s="16">
        <v>5855.2637357168096</v>
      </c>
      <c r="L1189" s="17">
        <v>4214.0155673719501</v>
      </c>
      <c r="M1189" s="17">
        <v>842.80311347438999</v>
      </c>
      <c r="N1189" s="18">
        <v>44.358058603915197</v>
      </c>
      <c r="O1189" s="16">
        <v>-0.47453851102750499</v>
      </c>
      <c r="P1189" s="17">
        <v>-2.7964666059148602</v>
      </c>
      <c r="Q1189" s="18">
        <v>-7.0443941193584498</v>
      </c>
    </row>
    <row r="1190" spans="1:17" x14ac:dyDescent="0.3">
      <c r="A1190" s="10" t="s">
        <v>185</v>
      </c>
      <c r="B1190" s="11">
        <v>508</v>
      </c>
      <c r="C1190" s="12" t="s">
        <v>16</v>
      </c>
      <c r="D1190" s="13" t="s">
        <v>17</v>
      </c>
      <c r="E1190" s="14" t="s">
        <v>17</v>
      </c>
      <c r="F1190" s="15" t="s">
        <v>17</v>
      </c>
      <c r="G1190" s="10">
        <v>285</v>
      </c>
      <c r="H1190" s="12">
        <v>253</v>
      </c>
      <c r="I1190" s="12">
        <v>781</v>
      </c>
      <c r="J1190" s="12">
        <v>1148</v>
      </c>
      <c r="K1190" s="16">
        <v>12592.2748647059</v>
      </c>
      <c r="L1190" s="17">
        <v>11178.4054062126</v>
      </c>
      <c r="M1190" s="17">
        <v>34507.251471351999</v>
      </c>
      <c r="N1190" s="18">
        <v>50722.566823447101</v>
      </c>
      <c r="O1190" s="16">
        <v>-0.17182453435779299</v>
      </c>
      <c r="P1190" s="17">
        <v>1.4543606290898701</v>
      </c>
      <c r="Q1190" s="18">
        <v>2.01008881762358</v>
      </c>
    </row>
    <row r="1191" spans="1:17" x14ac:dyDescent="0.3">
      <c r="A1191" s="10" t="s">
        <v>1424</v>
      </c>
      <c r="B1191" s="11">
        <v>451</v>
      </c>
      <c r="C1191" s="12" t="s">
        <v>16</v>
      </c>
      <c r="D1191" s="13" t="s">
        <v>17</v>
      </c>
      <c r="E1191" s="14" t="s">
        <v>17</v>
      </c>
      <c r="F1191" s="15" t="s">
        <v>17</v>
      </c>
      <c r="G1191" s="10">
        <v>91</v>
      </c>
      <c r="H1191" s="12">
        <v>61</v>
      </c>
      <c r="I1191" s="12">
        <v>18</v>
      </c>
      <c r="J1191" s="12">
        <v>12</v>
      </c>
      <c r="K1191" s="16">
        <v>4528.8495930729096</v>
      </c>
      <c r="L1191" s="17">
        <v>3035.8222546972202</v>
      </c>
      <c r="M1191" s="17">
        <v>895.81640302541098</v>
      </c>
      <c r="N1191" s="18">
        <v>597.21093535027399</v>
      </c>
      <c r="O1191" s="16">
        <v>-0.57705730263581001</v>
      </c>
      <c r="P1191" s="17">
        <v>-2.3378696387563802</v>
      </c>
      <c r="Q1191" s="18">
        <v>-2.9228321394775398</v>
      </c>
    </row>
    <row r="1192" spans="1:17" x14ac:dyDescent="0.3">
      <c r="A1192" s="10" t="s">
        <v>2040</v>
      </c>
      <c r="B1192" s="11">
        <v>486</v>
      </c>
      <c r="C1192" s="12" t="s">
        <v>16</v>
      </c>
      <c r="D1192" s="13" t="s">
        <v>17</v>
      </c>
      <c r="E1192" s="14" t="s">
        <v>17</v>
      </c>
      <c r="F1192" s="15" t="s">
        <v>17</v>
      </c>
      <c r="G1192" s="10">
        <v>0</v>
      </c>
      <c r="H1192" s="12">
        <v>0</v>
      </c>
      <c r="I1192" s="12">
        <v>0</v>
      </c>
      <c r="J1192" s="12">
        <v>0</v>
      </c>
      <c r="K1192" s="16">
        <v>0</v>
      </c>
      <c r="L1192" s="17">
        <v>0</v>
      </c>
      <c r="M1192" s="17">
        <v>0</v>
      </c>
      <c r="N1192" s="18">
        <v>0</v>
      </c>
      <c r="O1192" s="16" t="s">
        <v>29</v>
      </c>
      <c r="P1192" s="17" t="s">
        <v>29</v>
      </c>
      <c r="Q1192" s="18" t="s">
        <v>29</v>
      </c>
    </row>
    <row r="1193" spans="1:17" x14ac:dyDescent="0.3">
      <c r="A1193" s="10" t="s">
        <v>1575</v>
      </c>
      <c r="B1193" s="11">
        <v>473</v>
      </c>
      <c r="C1193" s="12" t="s">
        <v>16</v>
      </c>
      <c r="D1193" s="13" t="s">
        <v>17</v>
      </c>
      <c r="E1193" s="14" t="s">
        <v>17</v>
      </c>
      <c r="F1193" s="15" t="s">
        <v>17</v>
      </c>
      <c r="G1193" s="10">
        <v>113</v>
      </c>
      <c r="H1193" s="12">
        <v>59</v>
      </c>
      <c r="I1193" s="12">
        <v>11</v>
      </c>
      <c r="J1193" s="12">
        <v>7</v>
      </c>
      <c r="K1193" s="16">
        <v>5362.1671772825903</v>
      </c>
      <c r="L1193" s="17">
        <v>2799.71560583781</v>
      </c>
      <c r="M1193" s="17">
        <v>521.980875664677</v>
      </c>
      <c r="N1193" s="18">
        <v>332.16964815024897</v>
      </c>
      <c r="O1193" s="16">
        <v>-0.93753591305334605</v>
      </c>
      <c r="P1193" s="17">
        <v>-3.3607473437778901</v>
      </c>
      <c r="Q1193" s="18">
        <v>-4.0128240403575797</v>
      </c>
    </row>
    <row r="1194" spans="1:17" x14ac:dyDescent="0.3">
      <c r="A1194" s="10" t="s">
        <v>2041</v>
      </c>
      <c r="B1194" s="11">
        <v>473</v>
      </c>
      <c r="C1194" s="12" t="s">
        <v>16</v>
      </c>
      <c r="D1194" s="13" t="s">
        <v>17</v>
      </c>
      <c r="E1194" s="14" t="s">
        <v>17</v>
      </c>
      <c r="F1194" s="15" t="s">
        <v>17</v>
      </c>
      <c r="G1194" s="10">
        <v>1</v>
      </c>
      <c r="H1194" s="12">
        <v>1</v>
      </c>
      <c r="I1194" s="12">
        <v>0</v>
      </c>
      <c r="J1194" s="12">
        <v>0</v>
      </c>
      <c r="K1194" s="16">
        <v>47.452806878606999</v>
      </c>
      <c r="L1194" s="17">
        <v>47.452806878606999</v>
      </c>
      <c r="M1194" s="17">
        <v>0</v>
      </c>
      <c r="N1194" s="18">
        <v>0</v>
      </c>
      <c r="O1194" s="16">
        <v>0</v>
      </c>
      <c r="P1194" s="17" t="s">
        <v>29</v>
      </c>
      <c r="Q1194" s="18" t="s">
        <v>29</v>
      </c>
    </row>
    <row r="1195" spans="1:17" x14ac:dyDescent="0.3">
      <c r="A1195" s="10" t="s">
        <v>1698</v>
      </c>
      <c r="B1195" s="11">
        <v>2781</v>
      </c>
      <c r="C1195" s="12" t="s">
        <v>16</v>
      </c>
      <c r="D1195" s="13" t="s">
        <v>17</v>
      </c>
      <c r="E1195" s="14" t="s">
        <v>17</v>
      </c>
      <c r="F1195" s="15" t="s">
        <v>17</v>
      </c>
      <c r="G1195" s="10">
        <v>104</v>
      </c>
      <c r="H1195" s="12">
        <v>139</v>
      </c>
      <c r="I1195" s="12">
        <v>20</v>
      </c>
      <c r="J1195" s="12">
        <v>2</v>
      </c>
      <c r="K1195" s="16">
        <v>839.37377776786604</v>
      </c>
      <c r="L1195" s="17">
        <v>1121.8553375935901</v>
      </c>
      <c r="M1195" s="17">
        <v>161.41803418612801</v>
      </c>
      <c r="N1195" s="18">
        <v>16.141803418612799</v>
      </c>
      <c r="O1195" s="16">
        <v>0.418501354582415</v>
      </c>
      <c r="P1195" s="17">
        <v>-2.37851162325373</v>
      </c>
      <c r="Q1195" s="18">
        <v>-5.70043971814109</v>
      </c>
    </row>
    <row r="1196" spans="1:17" x14ac:dyDescent="0.3">
      <c r="A1196" s="10" t="s">
        <v>2042</v>
      </c>
      <c r="B1196" s="11">
        <v>54</v>
      </c>
      <c r="C1196" s="12" t="s">
        <v>16</v>
      </c>
      <c r="D1196" s="13" t="s">
        <v>17</v>
      </c>
      <c r="E1196" s="14" t="s">
        <v>17</v>
      </c>
      <c r="F1196" s="15" t="s">
        <v>17</v>
      </c>
      <c r="G1196" s="10">
        <v>0</v>
      </c>
      <c r="H1196" s="12">
        <v>0</v>
      </c>
      <c r="I1196" s="12">
        <v>0</v>
      </c>
      <c r="J1196" s="12">
        <v>0</v>
      </c>
      <c r="K1196" s="16">
        <v>0</v>
      </c>
      <c r="L1196" s="17">
        <v>0</v>
      </c>
      <c r="M1196" s="17">
        <v>0</v>
      </c>
      <c r="N1196" s="18">
        <v>0</v>
      </c>
      <c r="O1196" s="16" t="s">
        <v>29</v>
      </c>
      <c r="P1196" s="17" t="s">
        <v>29</v>
      </c>
      <c r="Q1196" s="18" t="s">
        <v>29</v>
      </c>
    </row>
    <row r="1197" spans="1:17" x14ac:dyDescent="0.3">
      <c r="A1197" s="10" t="s">
        <v>1644</v>
      </c>
      <c r="B1197" s="11">
        <v>330</v>
      </c>
      <c r="C1197" s="12" t="s">
        <v>16</v>
      </c>
      <c r="D1197" s="13" t="s">
        <v>17</v>
      </c>
      <c r="E1197" s="14" t="s">
        <v>17</v>
      </c>
      <c r="F1197" s="15" t="s">
        <v>17</v>
      </c>
      <c r="G1197" s="10">
        <v>25</v>
      </c>
      <c r="H1197" s="12">
        <v>16</v>
      </c>
      <c r="I1197" s="12">
        <v>11</v>
      </c>
      <c r="J1197" s="12">
        <v>1</v>
      </c>
      <c r="K1197" s="16">
        <v>1700.39224648341</v>
      </c>
      <c r="L1197" s="17">
        <v>1088.25103774938</v>
      </c>
      <c r="M1197" s="17">
        <v>748.17258845270396</v>
      </c>
      <c r="N1197" s="18">
        <v>68.015689859336703</v>
      </c>
      <c r="O1197" s="16">
        <v>-0.64385618977472403</v>
      </c>
      <c r="P1197" s="17">
        <v>-1.1844245711374199</v>
      </c>
      <c r="Q1197" s="18">
        <v>-4.6438561897747199</v>
      </c>
    </row>
    <row r="1198" spans="1:17" x14ac:dyDescent="0.3">
      <c r="A1198" s="10" t="s">
        <v>2043</v>
      </c>
      <c r="B1198" s="11">
        <v>57</v>
      </c>
      <c r="C1198" s="12" t="s">
        <v>16</v>
      </c>
      <c r="D1198" s="13" t="s">
        <v>17</v>
      </c>
      <c r="E1198" s="14" t="s">
        <v>17</v>
      </c>
      <c r="F1198" s="15" t="s">
        <v>17</v>
      </c>
      <c r="G1198" s="10">
        <v>0</v>
      </c>
      <c r="H1198" s="12">
        <v>0</v>
      </c>
      <c r="I1198" s="12">
        <v>0</v>
      </c>
      <c r="J1198" s="12">
        <v>0</v>
      </c>
      <c r="K1198" s="16">
        <v>0</v>
      </c>
      <c r="L1198" s="17">
        <v>0</v>
      </c>
      <c r="M1198" s="17">
        <v>0</v>
      </c>
      <c r="N1198" s="18">
        <v>0</v>
      </c>
      <c r="O1198" s="16" t="s">
        <v>29</v>
      </c>
      <c r="P1198" s="17" t="s">
        <v>29</v>
      </c>
      <c r="Q1198" s="18" t="s">
        <v>29</v>
      </c>
    </row>
    <row r="1199" spans="1:17" x14ac:dyDescent="0.3">
      <c r="A1199" s="10" t="s">
        <v>669</v>
      </c>
      <c r="B1199" s="11">
        <v>726</v>
      </c>
      <c r="C1199" s="12" t="s">
        <v>16</v>
      </c>
      <c r="D1199" s="13" t="s">
        <v>17</v>
      </c>
      <c r="E1199" s="14" t="s">
        <v>17</v>
      </c>
      <c r="F1199" s="15" t="s">
        <v>17</v>
      </c>
      <c r="G1199" s="10">
        <v>427</v>
      </c>
      <c r="H1199" s="12">
        <v>386</v>
      </c>
      <c r="I1199" s="12">
        <v>347</v>
      </c>
      <c r="J1199" s="12">
        <v>384</v>
      </c>
      <c r="K1199" s="16">
        <v>13201.227077243901</v>
      </c>
      <c r="L1199" s="17">
        <v>11933.6619480472</v>
      </c>
      <c r="M1199" s="17">
        <v>10727.929264177201</v>
      </c>
      <c r="N1199" s="18">
        <v>11871.8295027205</v>
      </c>
      <c r="O1199" s="16">
        <v>-0.145635222352409</v>
      </c>
      <c r="P1199" s="17">
        <v>-0.29930040704222899</v>
      </c>
      <c r="Q1199" s="18">
        <v>-0.153129758899334</v>
      </c>
    </row>
    <row r="1200" spans="1:17" x14ac:dyDescent="0.3">
      <c r="A1200" s="10" t="s">
        <v>201</v>
      </c>
      <c r="B1200" s="11">
        <v>549</v>
      </c>
      <c r="C1200" s="12" t="s">
        <v>16</v>
      </c>
      <c r="D1200" s="13" t="s">
        <v>17</v>
      </c>
      <c r="E1200" s="14" t="s">
        <v>17</v>
      </c>
      <c r="F1200" s="15" t="s">
        <v>17</v>
      </c>
      <c r="G1200" s="10">
        <v>1142</v>
      </c>
      <c r="H1200" s="12">
        <v>1129</v>
      </c>
      <c r="I1200" s="12">
        <v>2203</v>
      </c>
      <c r="J1200" s="12">
        <v>4304</v>
      </c>
      <c r="K1200" s="16">
        <v>46689.240219288899</v>
      </c>
      <c r="L1200" s="17">
        <v>46157.751495251498</v>
      </c>
      <c r="M1200" s="17">
        <v>90066.896850344594</v>
      </c>
      <c r="N1200" s="18">
        <v>175963.651404395</v>
      </c>
      <c r="O1200" s="16">
        <v>-1.6517164589841801E-2</v>
      </c>
      <c r="P1200" s="17">
        <v>0.94790684433803996</v>
      </c>
      <c r="Q1200" s="18">
        <v>1.9141154271937799</v>
      </c>
    </row>
    <row r="1201" spans="1:17" x14ac:dyDescent="0.3">
      <c r="A1201" s="10" t="s">
        <v>171</v>
      </c>
      <c r="B1201" s="11">
        <v>310</v>
      </c>
      <c r="C1201" s="12" t="s">
        <v>16</v>
      </c>
      <c r="D1201" s="13" t="s">
        <v>17</v>
      </c>
      <c r="E1201" s="14" t="s">
        <v>17</v>
      </c>
      <c r="F1201" s="15" t="s">
        <v>17</v>
      </c>
      <c r="G1201" s="10">
        <v>297</v>
      </c>
      <c r="H1201" s="12">
        <v>289</v>
      </c>
      <c r="I1201" s="12">
        <v>550</v>
      </c>
      <c r="J1201" s="12">
        <v>1301</v>
      </c>
      <c r="K1201" s="16">
        <v>21503.928268108299</v>
      </c>
      <c r="L1201" s="17">
        <v>20924.697877048198</v>
      </c>
      <c r="M1201" s="17">
        <v>39822.0893853858</v>
      </c>
      <c r="N1201" s="18">
        <v>94197.342346158199</v>
      </c>
      <c r="O1201" s="16">
        <v>-3.9393438300087298E-2</v>
      </c>
      <c r="P1201" s="17">
        <v>0.88896868761125603</v>
      </c>
      <c r="Q1201" s="18">
        <v>2.1310861259170202</v>
      </c>
    </row>
    <row r="1202" spans="1:17" x14ac:dyDescent="0.3">
      <c r="A1202" s="10" t="s">
        <v>2044</v>
      </c>
      <c r="B1202" s="11">
        <v>624</v>
      </c>
      <c r="C1202" s="12" t="s">
        <v>16</v>
      </c>
      <c r="D1202" s="13" t="s">
        <v>17</v>
      </c>
      <c r="E1202" s="14" t="s">
        <v>17</v>
      </c>
      <c r="F1202" s="15" t="s">
        <v>17</v>
      </c>
      <c r="G1202" s="10">
        <v>0</v>
      </c>
      <c r="H1202" s="12">
        <v>11</v>
      </c>
      <c r="I1202" s="12">
        <v>7</v>
      </c>
      <c r="J1202" s="12">
        <v>11</v>
      </c>
      <c r="K1202" s="16">
        <v>0</v>
      </c>
      <c r="L1202" s="17">
        <v>395.66819581633399</v>
      </c>
      <c r="M1202" s="17">
        <v>251.788851883121</v>
      </c>
      <c r="N1202" s="18">
        <v>395.66819581633399</v>
      </c>
      <c r="O1202" s="16" t="s">
        <v>29</v>
      </c>
      <c r="P1202" s="17" t="s">
        <v>29</v>
      </c>
      <c r="Q1202" s="18" t="s">
        <v>29</v>
      </c>
    </row>
    <row r="1203" spans="1:17" x14ac:dyDescent="0.3">
      <c r="A1203" s="10" t="s">
        <v>119</v>
      </c>
      <c r="B1203" s="11">
        <v>238</v>
      </c>
      <c r="C1203" s="12" t="s">
        <v>16</v>
      </c>
      <c r="D1203" s="13" t="s">
        <v>17</v>
      </c>
      <c r="E1203" s="14" t="s">
        <v>17</v>
      </c>
      <c r="F1203" s="15" t="s">
        <v>17</v>
      </c>
      <c r="G1203" s="10">
        <v>2</v>
      </c>
      <c r="H1203" s="12">
        <v>5</v>
      </c>
      <c r="I1203" s="12">
        <v>10</v>
      </c>
      <c r="J1203" s="12">
        <v>14</v>
      </c>
      <c r="K1203" s="16">
        <v>188.614938265387</v>
      </c>
      <c r="L1203" s="17">
        <v>471.53734566346901</v>
      </c>
      <c r="M1203" s="17">
        <v>943.07469132693802</v>
      </c>
      <c r="N1203" s="18">
        <v>1320.30456785771</v>
      </c>
      <c r="O1203" s="16">
        <v>1.32192809488736</v>
      </c>
      <c r="P1203" s="17">
        <v>2.32192809488736</v>
      </c>
      <c r="Q1203" s="18">
        <v>2.8073549220576002</v>
      </c>
    </row>
    <row r="1204" spans="1:17" x14ac:dyDescent="0.3">
      <c r="A1204" s="10" t="s">
        <v>2045</v>
      </c>
      <c r="B1204" s="11">
        <v>170</v>
      </c>
      <c r="C1204" s="12" t="s">
        <v>16</v>
      </c>
      <c r="D1204" s="13" t="s">
        <v>17</v>
      </c>
      <c r="E1204" s="14" t="s">
        <v>17</v>
      </c>
      <c r="F1204" s="15" t="s">
        <v>17</v>
      </c>
      <c r="G1204" s="10">
        <v>0</v>
      </c>
      <c r="H1204" s="12">
        <v>0</v>
      </c>
      <c r="I1204" s="12">
        <v>2</v>
      </c>
      <c r="J1204" s="12">
        <v>2</v>
      </c>
      <c r="K1204" s="16">
        <v>0</v>
      </c>
      <c r="L1204" s="17">
        <v>0</v>
      </c>
      <c r="M1204" s="17">
        <v>264.06091357154202</v>
      </c>
      <c r="N1204" s="18">
        <v>264.06091357154202</v>
      </c>
      <c r="O1204" s="16" t="s">
        <v>29</v>
      </c>
      <c r="P1204" s="17" t="s">
        <v>29</v>
      </c>
      <c r="Q1204" s="18" t="s">
        <v>29</v>
      </c>
    </row>
    <row r="1205" spans="1:17" x14ac:dyDescent="0.3">
      <c r="A1205" s="10" t="s">
        <v>2046</v>
      </c>
      <c r="B1205" s="11">
        <v>59</v>
      </c>
      <c r="C1205" s="12" t="s">
        <v>16</v>
      </c>
      <c r="D1205" s="13" t="s">
        <v>17</v>
      </c>
      <c r="E1205" s="14" t="s">
        <v>17</v>
      </c>
      <c r="F1205" s="15" t="s">
        <v>17</v>
      </c>
      <c r="G1205" s="10">
        <v>0</v>
      </c>
      <c r="H1205" s="12">
        <v>0</v>
      </c>
      <c r="I1205" s="12">
        <v>0</v>
      </c>
      <c r="J1205" s="12">
        <v>0</v>
      </c>
      <c r="K1205" s="16">
        <v>0</v>
      </c>
      <c r="L1205" s="17">
        <v>0</v>
      </c>
      <c r="M1205" s="17">
        <v>0</v>
      </c>
      <c r="N1205" s="18">
        <v>0</v>
      </c>
      <c r="O1205" s="16" t="s">
        <v>29</v>
      </c>
      <c r="P1205" s="17" t="s">
        <v>29</v>
      </c>
      <c r="Q1205" s="18" t="s">
        <v>29</v>
      </c>
    </row>
    <row r="1206" spans="1:17" x14ac:dyDescent="0.3">
      <c r="A1206" s="10" t="s">
        <v>2047</v>
      </c>
      <c r="B1206" s="11">
        <v>330</v>
      </c>
      <c r="C1206" s="12" t="s">
        <v>16</v>
      </c>
      <c r="D1206" s="13" t="s">
        <v>17</v>
      </c>
      <c r="E1206" s="14" t="s">
        <v>17</v>
      </c>
      <c r="F1206" s="15" t="s">
        <v>17</v>
      </c>
      <c r="G1206" s="10">
        <v>0</v>
      </c>
      <c r="H1206" s="12">
        <v>0</v>
      </c>
      <c r="I1206" s="12">
        <v>0</v>
      </c>
      <c r="J1206" s="12">
        <v>0</v>
      </c>
      <c r="K1206" s="16">
        <v>0</v>
      </c>
      <c r="L1206" s="17">
        <v>0</v>
      </c>
      <c r="M1206" s="17">
        <v>0</v>
      </c>
      <c r="N1206" s="18">
        <v>0</v>
      </c>
      <c r="O1206" s="16" t="s">
        <v>29</v>
      </c>
      <c r="P1206" s="17" t="s">
        <v>29</v>
      </c>
      <c r="Q1206" s="18" t="s">
        <v>29</v>
      </c>
    </row>
    <row r="1207" spans="1:17" x14ac:dyDescent="0.3">
      <c r="A1207" s="10" t="s">
        <v>286</v>
      </c>
      <c r="B1207" s="11">
        <v>377</v>
      </c>
      <c r="C1207" s="12" t="s">
        <v>16</v>
      </c>
      <c r="D1207" s="13" t="s">
        <v>17</v>
      </c>
      <c r="E1207" s="14" t="s">
        <v>17</v>
      </c>
      <c r="F1207" s="15" t="s">
        <v>17</v>
      </c>
      <c r="G1207" s="10">
        <v>3</v>
      </c>
      <c r="H1207" s="12">
        <v>5</v>
      </c>
      <c r="I1207" s="12">
        <v>6</v>
      </c>
      <c r="J1207" s="12">
        <v>8</v>
      </c>
      <c r="K1207" s="16">
        <v>178.608840744677</v>
      </c>
      <c r="L1207" s="17">
        <v>297.68140124112898</v>
      </c>
      <c r="M1207" s="17">
        <v>357.21768148935399</v>
      </c>
      <c r="N1207" s="18">
        <v>476.29024198580601</v>
      </c>
      <c r="O1207" s="16">
        <v>0.736965594166206</v>
      </c>
      <c r="P1207" s="17">
        <v>1</v>
      </c>
      <c r="Q1207" s="18">
        <v>1.4150374992788399</v>
      </c>
    </row>
    <row r="1208" spans="1:17" x14ac:dyDescent="0.3">
      <c r="A1208" s="10" t="s">
        <v>2048</v>
      </c>
      <c r="B1208" s="11">
        <v>99</v>
      </c>
      <c r="C1208" s="12" t="s">
        <v>16</v>
      </c>
      <c r="D1208" s="13" t="s">
        <v>17</v>
      </c>
      <c r="E1208" s="14" t="s">
        <v>17</v>
      </c>
      <c r="F1208" s="15" t="s">
        <v>17</v>
      </c>
      <c r="G1208" s="10">
        <v>2</v>
      </c>
      <c r="H1208" s="12">
        <v>0</v>
      </c>
      <c r="I1208" s="12">
        <v>3</v>
      </c>
      <c r="J1208" s="12">
        <v>0</v>
      </c>
      <c r="K1208" s="16">
        <v>453.437932395578</v>
      </c>
      <c r="L1208" s="17">
        <v>0</v>
      </c>
      <c r="M1208" s="17">
        <v>680.15689859336703</v>
      </c>
      <c r="N1208" s="18">
        <v>0</v>
      </c>
      <c r="O1208" s="16" t="s">
        <v>29</v>
      </c>
      <c r="P1208" s="17">
        <v>0.58496250072115596</v>
      </c>
      <c r="Q1208" s="18" t="s">
        <v>29</v>
      </c>
    </row>
    <row r="1209" spans="1:17" x14ac:dyDescent="0.3">
      <c r="A1209" s="10" t="s">
        <v>954</v>
      </c>
      <c r="B1209" s="11">
        <v>8092</v>
      </c>
      <c r="C1209" s="12" t="s">
        <v>16</v>
      </c>
      <c r="D1209" s="13" t="s">
        <v>17</v>
      </c>
      <c r="E1209" s="14" t="s">
        <v>17</v>
      </c>
      <c r="F1209" s="15" t="s">
        <v>17</v>
      </c>
      <c r="G1209" s="10">
        <v>270</v>
      </c>
      <c r="H1209" s="12">
        <v>225</v>
      </c>
      <c r="I1209" s="12">
        <v>455</v>
      </c>
      <c r="J1209" s="12">
        <v>135</v>
      </c>
      <c r="K1209" s="16">
        <v>748.91225487727399</v>
      </c>
      <c r="L1209" s="17">
        <v>624.09354573106202</v>
      </c>
      <c r="M1209" s="17">
        <v>1262.0558369228099</v>
      </c>
      <c r="N1209" s="18">
        <v>374.456127438637</v>
      </c>
      <c r="O1209" s="16">
        <v>-0.26303440583379301</v>
      </c>
      <c r="P1209" s="17">
        <v>0.75290713803522702</v>
      </c>
      <c r="Q1209" s="18">
        <v>-1</v>
      </c>
    </row>
    <row r="1210" spans="1:17" x14ac:dyDescent="0.3">
      <c r="A1210" s="10" t="s">
        <v>1080</v>
      </c>
      <c r="B1210" s="11">
        <v>576</v>
      </c>
      <c r="C1210" s="12" t="s">
        <v>16</v>
      </c>
      <c r="D1210" s="13" t="s">
        <v>17</v>
      </c>
      <c r="E1210" s="14" t="s">
        <v>17</v>
      </c>
      <c r="F1210" s="15" t="s">
        <v>17</v>
      </c>
      <c r="G1210" s="10">
        <v>42</v>
      </c>
      <c r="H1210" s="12">
        <v>48</v>
      </c>
      <c r="I1210" s="12">
        <v>19</v>
      </c>
      <c r="J1210" s="12">
        <v>16</v>
      </c>
      <c r="K1210" s="16">
        <v>1636.6275372402899</v>
      </c>
      <c r="L1210" s="17">
        <v>1870.43147113176</v>
      </c>
      <c r="M1210" s="17">
        <v>740.379123989655</v>
      </c>
      <c r="N1210" s="18">
        <v>623.47715704391999</v>
      </c>
      <c r="O1210" s="16">
        <v>0.19264507794239499</v>
      </c>
      <c r="P1210" s="17">
        <v>-1.1443899093351699</v>
      </c>
      <c r="Q1210" s="18">
        <v>-1.39231742277876</v>
      </c>
    </row>
    <row r="1211" spans="1:17" x14ac:dyDescent="0.3">
      <c r="A1211" s="10" t="s">
        <v>2049</v>
      </c>
      <c r="B1211" s="11">
        <v>219</v>
      </c>
      <c r="C1211" s="12" t="s">
        <v>16</v>
      </c>
      <c r="D1211" s="13" t="s">
        <v>17</v>
      </c>
      <c r="E1211" s="14" t="s">
        <v>17</v>
      </c>
      <c r="F1211" s="15" t="s">
        <v>17</v>
      </c>
      <c r="G1211" s="10">
        <v>2</v>
      </c>
      <c r="H1211" s="12">
        <v>1</v>
      </c>
      <c r="I1211" s="12">
        <v>1</v>
      </c>
      <c r="J1211" s="12">
        <v>0</v>
      </c>
      <c r="K1211" s="16">
        <v>204.97879135690499</v>
      </c>
      <c r="L1211" s="17">
        <v>102.489395678452</v>
      </c>
      <c r="M1211" s="17">
        <v>102.489395678452</v>
      </c>
      <c r="N1211" s="18">
        <v>0</v>
      </c>
      <c r="O1211" s="16">
        <v>-1</v>
      </c>
      <c r="P1211" s="17">
        <v>-1</v>
      </c>
      <c r="Q1211" s="18" t="s">
        <v>29</v>
      </c>
    </row>
    <row r="1212" spans="1:17" x14ac:dyDescent="0.3">
      <c r="A1212" s="10" t="s">
        <v>2050</v>
      </c>
      <c r="B1212" s="11">
        <v>218</v>
      </c>
      <c r="C1212" s="12" t="s">
        <v>16</v>
      </c>
      <c r="D1212" s="13" t="s">
        <v>17</v>
      </c>
      <c r="E1212" s="14" t="s">
        <v>17</v>
      </c>
      <c r="F1212" s="15" t="s">
        <v>17</v>
      </c>
      <c r="G1212" s="10">
        <v>0</v>
      </c>
      <c r="H1212" s="12">
        <v>0</v>
      </c>
      <c r="I1212" s="12">
        <v>1</v>
      </c>
      <c r="J1212" s="12">
        <v>0</v>
      </c>
      <c r="K1212" s="16">
        <v>0</v>
      </c>
      <c r="L1212" s="17">
        <v>0</v>
      </c>
      <c r="M1212" s="17">
        <v>102.959530521014</v>
      </c>
      <c r="N1212" s="18">
        <v>0</v>
      </c>
      <c r="O1212" s="16" t="s">
        <v>29</v>
      </c>
      <c r="P1212" s="17" t="s">
        <v>29</v>
      </c>
      <c r="Q1212" s="18" t="s">
        <v>29</v>
      </c>
    </row>
    <row r="1213" spans="1:17" x14ac:dyDescent="0.3">
      <c r="A1213" s="10" t="s">
        <v>684</v>
      </c>
      <c r="B1213" s="11">
        <v>173</v>
      </c>
      <c r="C1213" s="12" t="s">
        <v>16</v>
      </c>
      <c r="D1213" s="13" t="s">
        <v>17</v>
      </c>
      <c r="E1213" s="14" t="s">
        <v>17</v>
      </c>
      <c r="F1213" s="15" t="s">
        <v>17</v>
      </c>
      <c r="G1213" s="10">
        <v>14</v>
      </c>
      <c r="H1213" s="12">
        <v>11</v>
      </c>
      <c r="I1213" s="12">
        <v>13</v>
      </c>
      <c r="J1213" s="12">
        <v>12</v>
      </c>
      <c r="K1213" s="16">
        <v>1816.37275809327</v>
      </c>
      <c r="L1213" s="17">
        <v>1427.1500242161401</v>
      </c>
      <c r="M1213" s="17">
        <v>1686.6318468008899</v>
      </c>
      <c r="N1213" s="18">
        <v>1556.89093550851</v>
      </c>
      <c r="O1213" s="16">
        <v>-0.34792330342030597</v>
      </c>
      <c r="P1213" s="17">
        <v>-0.10691520391651201</v>
      </c>
      <c r="Q1213" s="18">
        <v>-0.22239242133644799</v>
      </c>
    </row>
    <row r="1214" spans="1:17" x14ac:dyDescent="0.3">
      <c r="A1214" s="10" t="s">
        <v>865</v>
      </c>
      <c r="B1214" s="11">
        <v>711</v>
      </c>
      <c r="C1214" s="12" t="s">
        <v>16</v>
      </c>
      <c r="D1214" s="13" t="s">
        <v>17</v>
      </c>
      <c r="E1214" s="14" t="s">
        <v>17</v>
      </c>
      <c r="F1214" s="15" t="s">
        <v>17</v>
      </c>
      <c r="G1214" s="10">
        <v>12</v>
      </c>
      <c r="H1214" s="12">
        <v>13</v>
      </c>
      <c r="I1214" s="12">
        <v>0</v>
      </c>
      <c r="J1214" s="12">
        <v>7</v>
      </c>
      <c r="K1214" s="16">
        <v>378.82156377352101</v>
      </c>
      <c r="L1214" s="17">
        <v>410.39002742131402</v>
      </c>
      <c r="M1214" s="17">
        <v>0</v>
      </c>
      <c r="N1214" s="18">
        <v>220.979245534554</v>
      </c>
      <c r="O1214" s="16">
        <v>0.115477217419935</v>
      </c>
      <c r="P1214" s="17" t="s">
        <v>29</v>
      </c>
      <c r="Q1214" s="18">
        <v>-0.77760757866355101</v>
      </c>
    </row>
    <row r="1215" spans="1:17" x14ac:dyDescent="0.3">
      <c r="A1215" s="10" t="s">
        <v>1532</v>
      </c>
      <c r="B1215" s="11">
        <v>695</v>
      </c>
      <c r="C1215" s="12" t="s">
        <v>16</v>
      </c>
      <c r="D1215" s="13" t="s">
        <v>17</v>
      </c>
      <c r="E1215" s="14" t="s">
        <v>17</v>
      </c>
      <c r="F1215" s="15" t="s">
        <v>17</v>
      </c>
      <c r="G1215" s="10">
        <v>228</v>
      </c>
      <c r="H1215" s="12">
        <v>211</v>
      </c>
      <c r="I1215" s="12">
        <v>28</v>
      </c>
      <c r="J1215" s="12">
        <v>18</v>
      </c>
      <c r="K1215" s="16">
        <v>7363.3100791604202</v>
      </c>
      <c r="L1215" s="17">
        <v>6814.2913451879303</v>
      </c>
      <c r="M1215" s="17">
        <v>904.26615007233295</v>
      </c>
      <c r="N1215" s="18">
        <v>581.31395361792795</v>
      </c>
      <c r="O1215" s="16">
        <v>-0.111790825457556</v>
      </c>
      <c r="P1215" s="17">
        <v>-3.02553509210713</v>
      </c>
      <c r="Q1215" s="18">
        <v>-3.6629650127224198</v>
      </c>
    </row>
    <row r="1216" spans="1:17" x14ac:dyDescent="0.3">
      <c r="A1216" s="10" t="s">
        <v>726</v>
      </c>
      <c r="B1216" s="11">
        <v>1166</v>
      </c>
      <c r="C1216" s="12" t="s">
        <v>16</v>
      </c>
      <c r="D1216" s="13" t="s">
        <v>17</v>
      </c>
      <c r="E1216" s="14" t="s">
        <v>17</v>
      </c>
      <c r="F1216" s="15" t="s">
        <v>17</v>
      </c>
      <c r="G1216" s="10">
        <v>485</v>
      </c>
      <c r="H1216" s="12">
        <v>439</v>
      </c>
      <c r="I1216" s="12">
        <v>443</v>
      </c>
      <c r="J1216" s="12">
        <v>387</v>
      </c>
      <c r="K1216" s="16">
        <v>9336.1159193712192</v>
      </c>
      <c r="L1216" s="17">
        <v>8450.6286362968403</v>
      </c>
      <c r="M1216" s="17">
        <v>8527.6275304772207</v>
      </c>
      <c r="N1216" s="18">
        <v>7449.64301195188</v>
      </c>
      <c r="O1216" s="16">
        <v>-0.14376380753913101</v>
      </c>
      <c r="P1216" s="17">
        <v>-0.13067804851947101</v>
      </c>
      <c r="Q1216" s="18">
        <v>-0.325651180930079</v>
      </c>
    </row>
    <row r="1217" spans="1:17" x14ac:dyDescent="0.3">
      <c r="A1217" s="10" t="s">
        <v>789</v>
      </c>
      <c r="B1217" s="11">
        <v>842</v>
      </c>
      <c r="C1217" s="12" t="s">
        <v>16</v>
      </c>
      <c r="D1217" s="13" t="s">
        <v>17</v>
      </c>
      <c r="E1217" s="14" t="s">
        <v>17</v>
      </c>
      <c r="F1217" s="15" t="s">
        <v>17</v>
      </c>
      <c r="G1217" s="10">
        <v>2622</v>
      </c>
      <c r="H1217" s="12">
        <v>1260</v>
      </c>
      <c r="I1217" s="12">
        <v>726</v>
      </c>
      <c r="J1217" s="12">
        <v>1827</v>
      </c>
      <c r="K1217" s="16">
        <v>69894.603097018597</v>
      </c>
      <c r="L1217" s="17">
        <v>33587.795538612998</v>
      </c>
      <c r="M1217" s="17">
        <v>19352.967905581801</v>
      </c>
      <c r="N1217" s="18">
        <v>48702.303530988902</v>
      </c>
      <c r="O1217" s="16">
        <v>-1.0572439518344701</v>
      </c>
      <c r="P1217" s="17">
        <v>-1.8526262322260001</v>
      </c>
      <c r="Q1217" s="18">
        <v>-0.52119105159426504</v>
      </c>
    </row>
    <row r="1218" spans="1:17" x14ac:dyDescent="0.3">
      <c r="A1218" s="10" t="s">
        <v>2051</v>
      </c>
      <c r="B1218" s="11">
        <v>73</v>
      </c>
      <c r="C1218" s="12" t="s">
        <v>16</v>
      </c>
      <c r="D1218" s="13" t="s">
        <v>17</v>
      </c>
      <c r="E1218" s="14" t="s">
        <v>17</v>
      </c>
      <c r="F1218" s="15" t="s">
        <v>17</v>
      </c>
      <c r="G1218" s="10">
        <v>0</v>
      </c>
      <c r="H1218" s="12">
        <v>0</v>
      </c>
      <c r="I1218" s="12">
        <v>0</v>
      </c>
      <c r="J1218" s="12">
        <v>0</v>
      </c>
      <c r="K1218" s="16">
        <v>0</v>
      </c>
      <c r="L1218" s="17">
        <v>0</v>
      </c>
      <c r="M1218" s="17">
        <v>0</v>
      </c>
      <c r="N1218" s="18">
        <v>0</v>
      </c>
      <c r="O1218" s="16" t="s">
        <v>29</v>
      </c>
      <c r="P1218" s="17" t="s">
        <v>29</v>
      </c>
      <c r="Q1218" s="18" t="s">
        <v>29</v>
      </c>
    </row>
    <row r="1219" spans="1:17" x14ac:dyDescent="0.3">
      <c r="A1219" s="10" t="s">
        <v>1294</v>
      </c>
      <c r="B1219" s="11">
        <v>658</v>
      </c>
      <c r="C1219" s="12" t="s">
        <v>16</v>
      </c>
      <c r="D1219" s="13" t="s">
        <v>17</v>
      </c>
      <c r="E1219" s="14" t="s">
        <v>17</v>
      </c>
      <c r="F1219" s="15" t="s">
        <v>17</v>
      </c>
      <c r="G1219" s="10">
        <v>72</v>
      </c>
      <c r="H1219" s="12">
        <v>49</v>
      </c>
      <c r="I1219" s="12">
        <v>16</v>
      </c>
      <c r="J1219" s="12">
        <v>15</v>
      </c>
      <c r="K1219" s="16">
        <v>2456.0072812429198</v>
      </c>
      <c r="L1219" s="17">
        <v>1671.4493997347599</v>
      </c>
      <c r="M1219" s="17">
        <v>545.77939583175998</v>
      </c>
      <c r="N1219" s="18">
        <v>511.66818359227398</v>
      </c>
      <c r="O1219" s="16">
        <v>-0.55521515732710403</v>
      </c>
      <c r="P1219" s="17">
        <v>-2.1699250014423099</v>
      </c>
      <c r="Q1219" s="18">
        <v>-2.2630344058337899</v>
      </c>
    </row>
    <row r="1220" spans="1:17" x14ac:dyDescent="0.3">
      <c r="A1220" s="10" t="s">
        <v>838</v>
      </c>
      <c r="B1220" s="11">
        <v>396</v>
      </c>
      <c r="C1220" s="12" t="s">
        <v>16</v>
      </c>
      <c r="D1220" s="13" t="s">
        <v>17</v>
      </c>
      <c r="E1220" s="14" t="s">
        <v>17</v>
      </c>
      <c r="F1220" s="15" t="s">
        <v>17</v>
      </c>
      <c r="G1220" s="10">
        <v>8</v>
      </c>
      <c r="H1220" s="12">
        <v>5</v>
      </c>
      <c r="I1220" s="12">
        <v>10</v>
      </c>
      <c r="J1220" s="12">
        <v>5</v>
      </c>
      <c r="K1220" s="16">
        <v>453.437932395578</v>
      </c>
      <c r="L1220" s="17">
        <v>283.39870774723602</v>
      </c>
      <c r="M1220" s="17">
        <v>566.79741549447294</v>
      </c>
      <c r="N1220" s="18">
        <v>283.39870774723602</v>
      </c>
      <c r="O1220" s="16">
        <v>-0.67807190511263704</v>
      </c>
      <c r="P1220" s="17">
        <v>0.32192809488736202</v>
      </c>
      <c r="Q1220" s="18">
        <v>-0.67807190511263704</v>
      </c>
    </row>
    <row r="1221" spans="1:17" x14ac:dyDescent="0.3">
      <c r="A1221" s="10" t="s">
        <v>2052</v>
      </c>
      <c r="B1221" s="11">
        <v>1350</v>
      </c>
      <c r="C1221" s="12" t="s">
        <v>16</v>
      </c>
      <c r="D1221" s="13" t="s">
        <v>17</v>
      </c>
      <c r="E1221" s="14" t="s">
        <v>17</v>
      </c>
      <c r="F1221" s="15" t="s">
        <v>17</v>
      </c>
      <c r="G1221" s="10">
        <v>0</v>
      </c>
      <c r="H1221" s="12">
        <v>8</v>
      </c>
      <c r="I1221" s="12">
        <v>6</v>
      </c>
      <c r="J1221" s="12">
        <v>18</v>
      </c>
      <c r="K1221" s="16">
        <v>0</v>
      </c>
      <c r="L1221" s="17">
        <v>133.00846016936899</v>
      </c>
      <c r="M1221" s="17">
        <v>99.756345127027203</v>
      </c>
      <c r="N1221" s="18">
        <v>299.26903538108098</v>
      </c>
      <c r="O1221" s="16" t="s">
        <v>29</v>
      </c>
      <c r="P1221" s="17" t="s">
        <v>29</v>
      </c>
      <c r="Q1221" s="18" t="s">
        <v>29</v>
      </c>
    </row>
    <row r="1222" spans="1:17" x14ac:dyDescent="0.3">
      <c r="A1222" s="10" t="s">
        <v>1598</v>
      </c>
      <c r="B1222" s="11">
        <v>2288</v>
      </c>
      <c r="C1222" s="12" t="s">
        <v>16</v>
      </c>
      <c r="D1222" s="13" t="s">
        <v>17</v>
      </c>
      <c r="E1222" s="14" t="s">
        <v>17</v>
      </c>
      <c r="F1222" s="15" t="s">
        <v>17</v>
      </c>
      <c r="G1222" s="10">
        <v>820</v>
      </c>
      <c r="H1222" s="12">
        <v>842</v>
      </c>
      <c r="I1222" s="12">
        <v>356</v>
      </c>
      <c r="J1222" s="12">
        <v>44</v>
      </c>
      <c r="K1222" s="16">
        <v>8044.1633199023199</v>
      </c>
      <c r="L1222" s="17">
        <v>8259.9823358021404</v>
      </c>
      <c r="M1222" s="17">
        <v>3492.3440754697899</v>
      </c>
      <c r="N1222" s="18">
        <v>431.63803179963702</v>
      </c>
      <c r="O1222" s="16">
        <v>3.8196323560949999E-2</v>
      </c>
      <c r="P1222" s="17">
        <v>-1.2037466685390401</v>
      </c>
      <c r="Q1222" s="18">
        <v>-4.2200484808681402</v>
      </c>
    </row>
    <row r="1223" spans="1:17" x14ac:dyDescent="0.3">
      <c r="A1223" s="10" t="s">
        <v>2053</v>
      </c>
      <c r="B1223" s="11">
        <v>62</v>
      </c>
      <c r="C1223" s="12" t="s">
        <v>16</v>
      </c>
      <c r="D1223" s="13" t="s">
        <v>17</v>
      </c>
      <c r="E1223" s="14" t="s">
        <v>17</v>
      </c>
      <c r="F1223" s="15" t="s">
        <v>17</v>
      </c>
      <c r="G1223" s="10">
        <v>0</v>
      </c>
      <c r="H1223" s="12">
        <v>0</v>
      </c>
      <c r="I1223" s="12">
        <v>0</v>
      </c>
      <c r="J1223" s="12">
        <v>0</v>
      </c>
      <c r="K1223" s="16">
        <v>0</v>
      </c>
      <c r="L1223" s="17">
        <v>0</v>
      </c>
      <c r="M1223" s="17">
        <v>0</v>
      </c>
      <c r="N1223" s="18">
        <v>0</v>
      </c>
      <c r="O1223" s="16" t="s">
        <v>29</v>
      </c>
      <c r="P1223" s="17" t="s">
        <v>29</v>
      </c>
      <c r="Q1223" s="18" t="s">
        <v>29</v>
      </c>
    </row>
    <row r="1224" spans="1:17" x14ac:dyDescent="0.3">
      <c r="A1224" s="10" t="s">
        <v>2054</v>
      </c>
      <c r="B1224" s="11">
        <v>62</v>
      </c>
      <c r="C1224" s="12" t="s">
        <v>16</v>
      </c>
      <c r="D1224" s="13" t="s">
        <v>17</v>
      </c>
      <c r="E1224" s="14" t="s">
        <v>17</v>
      </c>
      <c r="F1224" s="15" t="s">
        <v>17</v>
      </c>
      <c r="G1224" s="10">
        <v>0</v>
      </c>
      <c r="H1224" s="12">
        <v>0</v>
      </c>
      <c r="I1224" s="12">
        <v>0</v>
      </c>
      <c r="J1224" s="12">
        <v>0</v>
      </c>
      <c r="K1224" s="16">
        <v>0</v>
      </c>
      <c r="L1224" s="17">
        <v>0</v>
      </c>
      <c r="M1224" s="17">
        <v>0</v>
      </c>
      <c r="N1224" s="18">
        <v>0</v>
      </c>
      <c r="O1224" s="16" t="s">
        <v>29</v>
      </c>
      <c r="P1224" s="17" t="s">
        <v>29</v>
      </c>
      <c r="Q1224" s="18" t="s">
        <v>29</v>
      </c>
    </row>
    <row r="1225" spans="1:17" x14ac:dyDescent="0.3">
      <c r="A1225" s="10" t="s">
        <v>2055</v>
      </c>
      <c r="B1225" s="11">
        <v>242</v>
      </c>
      <c r="C1225" s="12" t="s">
        <v>16</v>
      </c>
      <c r="D1225" s="13" t="s">
        <v>17</v>
      </c>
      <c r="E1225" s="14" t="s">
        <v>17</v>
      </c>
      <c r="F1225" s="15" t="s">
        <v>17</v>
      </c>
      <c r="G1225" s="10">
        <v>3</v>
      </c>
      <c r="H1225" s="12">
        <v>1</v>
      </c>
      <c r="I1225" s="12">
        <v>0</v>
      </c>
      <c r="J1225" s="12">
        <v>0</v>
      </c>
      <c r="K1225" s="16">
        <v>278.24600397001399</v>
      </c>
      <c r="L1225" s="17">
        <v>92.748667990004606</v>
      </c>
      <c r="M1225" s="17">
        <v>0</v>
      </c>
      <c r="N1225" s="18">
        <v>0</v>
      </c>
      <c r="O1225" s="16">
        <v>-1.5849625007211501</v>
      </c>
      <c r="P1225" s="17" t="s">
        <v>29</v>
      </c>
      <c r="Q1225" s="18" t="s">
        <v>29</v>
      </c>
    </row>
    <row r="1226" spans="1:17" x14ac:dyDescent="0.3">
      <c r="A1226" s="10" t="s">
        <v>841</v>
      </c>
      <c r="B1226" s="11">
        <v>3600</v>
      </c>
      <c r="C1226" s="12" t="s">
        <v>16</v>
      </c>
      <c r="D1226" s="13" t="s">
        <v>17</v>
      </c>
      <c r="E1226" s="14" t="s">
        <v>17</v>
      </c>
      <c r="F1226" s="15" t="s">
        <v>17</v>
      </c>
      <c r="G1226" s="10">
        <v>311</v>
      </c>
      <c r="H1226" s="12">
        <v>364</v>
      </c>
      <c r="I1226" s="12">
        <v>327</v>
      </c>
      <c r="J1226" s="12">
        <v>194</v>
      </c>
      <c r="K1226" s="16">
        <v>1939.0139584065901</v>
      </c>
      <c r="L1226" s="17">
        <v>2269.4568516398699</v>
      </c>
      <c r="M1226" s="17">
        <v>2038.7703035336101</v>
      </c>
      <c r="N1226" s="18">
        <v>1209.5456846652</v>
      </c>
      <c r="O1226" s="16">
        <v>0.22702387006809299</v>
      </c>
      <c r="P1226" s="17">
        <v>7.2376055367480194E-2</v>
      </c>
      <c r="Q1226" s="18">
        <v>-0.68085792794347499</v>
      </c>
    </row>
    <row r="1227" spans="1:17" x14ac:dyDescent="0.3">
      <c r="A1227" s="10" t="s">
        <v>1267</v>
      </c>
      <c r="B1227" s="11">
        <v>345</v>
      </c>
      <c r="C1227" s="12" t="s">
        <v>16</v>
      </c>
      <c r="D1227" s="13" t="s">
        <v>17</v>
      </c>
      <c r="E1227" s="14" t="s">
        <v>17</v>
      </c>
      <c r="F1227" s="15" t="s">
        <v>17</v>
      </c>
      <c r="G1227" s="10">
        <v>1585</v>
      </c>
      <c r="H1227" s="12">
        <v>1230</v>
      </c>
      <c r="I1227" s="12">
        <v>507</v>
      </c>
      <c r="J1227" s="12">
        <v>354</v>
      </c>
      <c r="K1227" s="16">
        <v>103117.70023456799</v>
      </c>
      <c r="L1227" s="17">
        <v>80021.937721463095</v>
      </c>
      <c r="M1227" s="17">
        <v>32984.652377871302</v>
      </c>
      <c r="N1227" s="18">
        <v>23030.704027152799</v>
      </c>
      <c r="O1227" s="16">
        <v>-0.36582452480016697</v>
      </c>
      <c r="P1227" s="17">
        <v>-1.64442518802342</v>
      </c>
      <c r="Q1227" s="18">
        <v>-2.1626615749437699</v>
      </c>
    </row>
    <row r="1228" spans="1:17" x14ac:dyDescent="0.3">
      <c r="A1228" s="10" t="s">
        <v>2056</v>
      </c>
      <c r="B1228" s="11">
        <v>62</v>
      </c>
      <c r="C1228" s="12" t="s">
        <v>16</v>
      </c>
      <c r="D1228" s="13" t="s">
        <v>17</v>
      </c>
      <c r="E1228" s="14" t="s">
        <v>17</v>
      </c>
      <c r="F1228" s="15" t="s">
        <v>17</v>
      </c>
      <c r="G1228" s="10">
        <v>0</v>
      </c>
      <c r="H1228" s="12">
        <v>0</v>
      </c>
      <c r="I1228" s="12">
        <v>0</v>
      </c>
      <c r="J1228" s="12">
        <v>0</v>
      </c>
      <c r="K1228" s="16">
        <v>0</v>
      </c>
      <c r="L1228" s="17">
        <v>0</v>
      </c>
      <c r="M1228" s="17">
        <v>0</v>
      </c>
      <c r="N1228" s="18">
        <v>0</v>
      </c>
      <c r="O1228" s="16" t="s">
        <v>29</v>
      </c>
      <c r="P1228" s="17" t="s">
        <v>29</v>
      </c>
      <c r="Q1228" s="18" t="s">
        <v>29</v>
      </c>
    </row>
    <row r="1229" spans="1:17" x14ac:dyDescent="0.3">
      <c r="A1229" s="10" t="s">
        <v>1243</v>
      </c>
      <c r="B1229" s="11">
        <v>596</v>
      </c>
      <c r="C1229" s="12" t="s">
        <v>16</v>
      </c>
      <c r="D1229" s="13" t="s">
        <v>17</v>
      </c>
      <c r="E1229" s="14" t="s">
        <v>17</v>
      </c>
      <c r="F1229" s="15" t="s">
        <v>17</v>
      </c>
      <c r="G1229" s="10">
        <v>634</v>
      </c>
      <c r="H1229" s="12">
        <v>622</v>
      </c>
      <c r="I1229" s="12">
        <v>115</v>
      </c>
      <c r="J1229" s="12">
        <v>156</v>
      </c>
      <c r="K1229" s="16">
        <v>23876.246027467099</v>
      </c>
      <c r="L1229" s="17">
        <v>23424.329698871501</v>
      </c>
      <c r="M1229" s="17">
        <v>4330.8648157077596</v>
      </c>
      <c r="N1229" s="18">
        <v>5874.9122717427099</v>
      </c>
      <c r="O1229" s="16">
        <v>-2.7568260008804801E-2</v>
      </c>
      <c r="P1229" s="17">
        <v>-2.4628489791950301</v>
      </c>
      <c r="Q1229" s="18">
        <v>-2.02293681127715</v>
      </c>
    </row>
    <row r="1230" spans="1:17" x14ac:dyDescent="0.3">
      <c r="A1230" s="10" t="s">
        <v>2057</v>
      </c>
      <c r="B1230" s="11">
        <v>73</v>
      </c>
      <c r="C1230" s="12" t="s">
        <v>16</v>
      </c>
      <c r="D1230" s="13" t="s">
        <v>17</v>
      </c>
      <c r="E1230" s="14" t="s">
        <v>17</v>
      </c>
      <c r="F1230" s="15" t="s">
        <v>17</v>
      </c>
      <c r="G1230" s="10">
        <v>0</v>
      </c>
      <c r="H1230" s="12">
        <v>0</v>
      </c>
      <c r="I1230" s="12">
        <v>0</v>
      </c>
      <c r="J1230" s="12">
        <v>0</v>
      </c>
      <c r="K1230" s="16">
        <v>0</v>
      </c>
      <c r="L1230" s="17">
        <v>0</v>
      </c>
      <c r="M1230" s="17">
        <v>0</v>
      </c>
      <c r="N1230" s="18">
        <v>0</v>
      </c>
      <c r="O1230" s="16" t="s">
        <v>29</v>
      </c>
      <c r="P1230" s="17" t="s">
        <v>29</v>
      </c>
      <c r="Q1230" s="18" t="s">
        <v>29</v>
      </c>
    </row>
    <row r="1231" spans="1:17" x14ac:dyDescent="0.3">
      <c r="A1231" s="10" t="s">
        <v>304</v>
      </c>
      <c r="B1231" s="11">
        <v>1627</v>
      </c>
      <c r="C1231" s="12" t="s">
        <v>16</v>
      </c>
      <c r="D1231" s="13" t="s">
        <v>17</v>
      </c>
      <c r="E1231" s="14" t="s">
        <v>17</v>
      </c>
      <c r="F1231" s="15" t="s">
        <v>17</v>
      </c>
      <c r="G1231" s="10">
        <v>66</v>
      </c>
      <c r="H1231" s="12">
        <v>80</v>
      </c>
      <c r="I1231" s="12">
        <v>107</v>
      </c>
      <c r="J1231" s="12">
        <v>161</v>
      </c>
      <c r="K1231" s="16">
        <v>910.49890911884097</v>
      </c>
      <c r="L1231" s="17">
        <v>1103.6350413561699</v>
      </c>
      <c r="M1231" s="17">
        <v>1476.11186781387</v>
      </c>
      <c r="N1231" s="18">
        <v>2221.0655207292898</v>
      </c>
      <c r="O1231" s="16">
        <v>0.27753397552890802</v>
      </c>
      <c r="P1231" s="17">
        <v>0.697072867042693</v>
      </c>
      <c r="Q1231" s="18">
        <v>1.2865227587561601</v>
      </c>
    </row>
    <row r="1232" spans="1:17" x14ac:dyDescent="0.3">
      <c r="A1232" s="10" t="s">
        <v>2058</v>
      </c>
      <c r="B1232" s="11">
        <v>120</v>
      </c>
      <c r="C1232" s="12" t="s">
        <v>16</v>
      </c>
      <c r="D1232" s="13" t="s">
        <v>17</v>
      </c>
      <c r="E1232" s="14" t="s">
        <v>17</v>
      </c>
      <c r="F1232" s="15" t="s">
        <v>17</v>
      </c>
      <c r="G1232" s="10">
        <v>3</v>
      </c>
      <c r="H1232" s="12">
        <v>1</v>
      </c>
      <c r="I1232" s="12">
        <v>4</v>
      </c>
      <c r="J1232" s="12">
        <v>0</v>
      </c>
      <c r="K1232" s="16">
        <v>561.12944133952794</v>
      </c>
      <c r="L1232" s="17">
        <v>187.04314711317599</v>
      </c>
      <c r="M1232" s="17">
        <v>748.17258845270396</v>
      </c>
      <c r="N1232" s="18">
        <v>0</v>
      </c>
      <c r="O1232" s="16">
        <v>-1.5849625007211501</v>
      </c>
      <c r="P1232" s="17">
        <v>0.41503749927884398</v>
      </c>
      <c r="Q1232" s="18" t="s">
        <v>29</v>
      </c>
    </row>
    <row r="1233" spans="1:17" x14ac:dyDescent="0.3">
      <c r="A1233" s="10" t="s">
        <v>53</v>
      </c>
      <c r="B1233" s="11">
        <v>309</v>
      </c>
      <c r="C1233" s="12" t="s">
        <v>16</v>
      </c>
      <c r="D1233" s="13" t="s">
        <v>17</v>
      </c>
      <c r="E1233" s="14" t="s">
        <v>17</v>
      </c>
      <c r="F1233" s="15" t="s">
        <v>17</v>
      </c>
      <c r="G1233" s="10">
        <v>3</v>
      </c>
      <c r="H1233" s="12">
        <v>16</v>
      </c>
      <c r="I1233" s="12">
        <v>19</v>
      </c>
      <c r="J1233" s="12">
        <v>57</v>
      </c>
      <c r="K1233" s="16">
        <v>217.91434615127301</v>
      </c>
      <c r="L1233" s="17">
        <v>1162.2098461401199</v>
      </c>
      <c r="M1233" s="17">
        <v>1380.12419229139</v>
      </c>
      <c r="N1233" s="18">
        <v>4140.3725768741797</v>
      </c>
      <c r="O1233" s="16">
        <v>2.4150374992788399</v>
      </c>
      <c r="P1233" s="17">
        <v>2.6629650127224198</v>
      </c>
      <c r="Q1233" s="18">
        <v>4.2479275134435799</v>
      </c>
    </row>
    <row r="1234" spans="1:17" x14ac:dyDescent="0.3">
      <c r="A1234" s="10" t="s">
        <v>487</v>
      </c>
      <c r="B1234" s="11">
        <v>775</v>
      </c>
      <c r="C1234" s="12" t="s">
        <v>16</v>
      </c>
      <c r="D1234" s="13" t="s">
        <v>17</v>
      </c>
      <c r="E1234" s="14" t="s">
        <v>17</v>
      </c>
      <c r="F1234" s="15" t="s">
        <v>17</v>
      </c>
      <c r="G1234" s="10">
        <v>8</v>
      </c>
      <c r="H1234" s="12">
        <v>13</v>
      </c>
      <c r="I1234" s="12">
        <v>27</v>
      </c>
      <c r="J1234" s="12">
        <v>11</v>
      </c>
      <c r="K1234" s="16">
        <v>231.692156424063</v>
      </c>
      <c r="L1234" s="17">
        <v>376.49975418910202</v>
      </c>
      <c r="M1234" s="17">
        <v>781.96102793121304</v>
      </c>
      <c r="N1234" s="18">
        <v>318.57671508308698</v>
      </c>
      <c r="O1234" s="16">
        <v>0.70043971814109196</v>
      </c>
      <c r="P1234" s="17">
        <v>1.75488750216346</v>
      </c>
      <c r="Q1234" s="18">
        <v>0.45943161863729698</v>
      </c>
    </row>
    <row r="1235" spans="1:17" x14ac:dyDescent="0.3">
      <c r="A1235" s="10" t="s">
        <v>475</v>
      </c>
      <c r="B1235" s="11">
        <v>4365</v>
      </c>
      <c r="C1235" s="12" t="s">
        <v>16</v>
      </c>
      <c r="D1235" s="13" t="s">
        <v>17</v>
      </c>
      <c r="E1235" s="14" t="s">
        <v>17</v>
      </c>
      <c r="F1235" s="15" t="s">
        <v>17</v>
      </c>
      <c r="G1235" s="10">
        <v>976</v>
      </c>
      <c r="H1235" s="12">
        <v>857</v>
      </c>
      <c r="I1235" s="12">
        <v>1631</v>
      </c>
      <c r="J1235" s="12">
        <v>1380</v>
      </c>
      <c r="K1235" s="16">
        <v>5018.6697342257003</v>
      </c>
      <c r="L1235" s="17">
        <v>4406.7622563846498</v>
      </c>
      <c r="M1235" s="17">
        <v>8386.7319021743006</v>
      </c>
      <c r="N1235" s="18">
        <v>7096.0699110978103</v>
      </c>
      <c r="O1235" s="16">
        <v>-0.18758594345038601</v>
      </c>
      <c r="P1235" s="17">
        <v>0.74080372914899795</v>
      </c>
      <c r="Q1235" s="18">
        <v>0.49971521410264502</v>
      </c>
    </row>
    <row r="1236" spans="1:17" x14ac:dyDescent="0.3">
      <c r="A1236" s="10" t="s">
        <v>781</v>
      </c>
      <c r="B1236" s="11">
        <v>759</v>
      </c>
      <c r="C1236" s="12" t="s">
        <v>16</v>
      </c>
      <c r="D1236" s="13" t="s">
        <v>17</v>
      </c>
      <c r="E1236" s="14" t="s">
        <v>17</v>
      </c>
      <c r="F1236" s="15" t="s">
        <v>17</v>
      </c>
      <c r="G1236" s="10">
        <v>24</v>
      </c>
      <c r="H1236" s="12">
        <v>36</v>
      </c>
      <c r="I1236" s="12">
        <v>54</v>
      </c>
      <c r="J1236" s="12">
        <v>17</v>
      </c>
      <c r="K1236" s="16">
        <v>709.72893766264394</v>
      </c>
      <c r="L1236" s="17">
        <v>1064.5934064939599</v>
      </c>
      <c r="M1236" s="17">
        <v>1596.89010974094</v>
      </c>
      <c r="N1236" s="18">
        <v>502.72466417770602</v>
      </c>
      <c r="O1236" s="16">
        <v>0.58496250072115596</v>
      </c>
      <c r="P1236" s="17">
        <v>1.1699250014423099</v>
      </c>
      <c r="Q1236" s="18">
        <v>-0.49749965947081598</v>
      </c>
    </row>
    <row r="1237" spans="1:17" x14ac:dyDescent="0.3">
      <c r="A1237" s="10" t="s">
        <v>1585</v>
      </c>
      <c r="B1237" s="11">
        <v>4422</v>
      </c>
      <c r="C1237" s="12" t="s">
        <v>16</v>
      </c>
      <c r="D1237" s="13" t="s">
        <v>17</v>
      </c>
      <c r="E1237" s="14" t="s">
        <v>17</v>
      </c>
      <c r="F1237" s="15" t="s">
        <v>17</v>
      </c>
      <c r="G1237" s="10">
        <v>84</v>
      </c>
      <c r="H1237" s="12">
        <v>109</v>
      </c>
      <c r="I1237" s="12">
        <v>16</v>
      </c>
      <c r="J1237" s="12">
        <v>5</v>
      </c>
      <c r="K1237" s="16">
        <v>426.36701105852802</v>
      </c>
      <c r="L1237" s="17">
        <v>553.26195482594801</v>
      </c>
      <c r="M1237" s="17">
        <v>81.212764011148295</v>
      </c>
      <c r="N1237" s="18">
        <v>25.378988753483799</v>
      </c>
      <c r="O1237" s="16">
        <v>0.37586690199816603</v>
      </c>
      <c r="P1237" s="17">
        <v>-2.3923174227787598</v>
      </c>
      <c r="Q1237" s="18">
        <v>-4.0703893278913901</v>
      </c>
    </row>
    <row r="1238" spans="1:17" x14ac:dyDescent="0.3">
      <c r="A1238" s="10" t="s">
        <v>298</v>
      </c>
      <c r="B1238" s="11">
        <v>521</v>
      </c>
      <c r="C1238" s="12" t="s">
        <v>16</v>
      </c>
      <c r="D1238" s="13" t="s">
        <v>17</v>
      </c>
      <c r="E1238" s="14" t="s">
        <v>17</v>
      </c>
      <c r="F1238" s="15" t="s">
        <v>17</v>
      </c>
      <c r="G1238" s="10">
        <v>253</v>
      </c>
      <c r="H1238" s="12">
        <v>173</v>
      </c>
      <c r="I1238" s="12">
        <v>565</v>
      </c>
      <c r="J1238" s="12">
        <v>625</v>
      </c>
      <c r="K1238" s="16">
        <v>10899.4816628714</v>
      </c>
      <c r="L1238" s="17">
        <v>7453.0052477342297</v>
      </c>
      <c r="M1238" s="17">
        <v>24340.7396819065</v>
      </c>
      <c r="N1238" s="18">
        <v>26925.5969932595</v>
      </c>
      <c r="O1238" s="16">
        <v>-0.548365347057585</v>
      </c>
      <c r="P1238" s="17">
        <v>1.1591134826082401</v>
      </c>
      <c r="Q1238" s="18">
        <v>1.3047188048551299</v>
      </c>
    </row>
    <row r="1239" spans="1:17" x14ac:dyDescent="0.3">
      <c r="A1239" s="10" t="s">
        <v>1666</v>
      </c>
      <c r="B1239" s="11">
        <v>349</v>
      </c>
      <c r="C1239" s="12" t="s">
        <v>16</v>
      </c>
      <c r="D1239" s="13" t="s">
        <v>17</v>
      </c>
      <c r="E1239" s="14" t="s">
        <v>17</v>
      </c>
      <c r="F1239" s="15" t="s">
        <v>17</v>
      </c>
      <c r="G1239" s="10">
        <v>31</v>
      </c>
      <c r="H1239" s="12">
        <v>13</v>
      </c>
      <c r="I1239" s="12">
        <v>0</v>
      </c>
      <c r="J1239" s="12">
        <v>1</v>
      </c>
      <c r="K1239" s="16">
        <v>1993.6977285415901</v>
      </c>
      <c r="L1239" s="17">
        <v>836.06678938840798</v>
      </c>
      <c r="M1239" s="17">
        <v>0</v>
      </c>
      <c r="N1239" s="18">
        <v>64.312829952954502</v>
      </c>
      <c r="O1239" s="16">
        <v>-1.2537565922457801</v>
      </c>
      <c r="P1239" s="17" t="s">
        <v>29</v>
      </c>
      <c r="Q1239" s="18">
        <v>-4.9541963103868696</v>
      </c>
    </row>
    <row r="1240" spans="1:17" x14ac:dyDescent="0.3">
      <c r="A1240" s="10" t="s">
        <v>79</v>
      </c>
      <c r="B1240" s="11">
        <v>1096</v>
      </c>
      <c r="C1240" s="12" t="s">
        <v>16</v>
      </c>
      <c r="D1240" s="13" t="s">
        <v>17</v>
      </c>
      <c r="E1240" s="14" t="s">
        <v>17</v>
      </c>
      <c r="F1240" s="15" t="s">
        <v>17</v>
      </c>
      <c r="G1240" s="10">
        <v>6</v>
      </c>
      <c r="H1240" s="12">
        <v>6</v>
      </c>
      <c r="I1240" s="12">
        <v>77</v>
      </c>
      <c r="J1240" s="12">
        <v>70</v>
      </c>
      <c r="K1240" s="16">
        <v>122.875060147341</v>
      </c>
      <c r="L1240" s="17">
        <v>122.875060147341</v>
      </c>
      <c r="M1240" s="17">
        <v>1576.8966052242199</v>
      </c>
      <c r="N1240" s="18">
        <v>1433.54236838565</v>
      </c>
      <c r="O1240" s="16">
        <v>0</v>
      </c>
      <c r="P1240" s="17">
        <v>3.6818240399737401</v>
      </c>
      <c r="Q1240" s="18">
        <v>3.5443205162238098</v>
      </c>
    </row>
    <row r="1241" spans="1:17" x14ac:dyDescent="0.3">
      <c r="A1241" s="10" t="s">
        <v>2059</v>
      </c>
      <c r="B1241" s="11">
        <v>1214</v>
      </c>
      <c r="C1241" s="12" t="s">
        <v>16</v>
      </c>
      <c r="D1241" s="13" t="s">
        <v>17</v>
      </c>
      <c r="E1241" s="14" t="s">
        <v>17</v>
      </c>
      <c r="F1241" s="15" t="s">
        <v>17</v>
      </c>
      <c r="G1241" s="10">
        <v>52</v>
      </c>
      <c r="H1241" s="12">
        <v>67</v>
      </c>
      <c r="I1241" s="12">
        <v>3</v>
      </c>
      <c r="J1241" s="12">
        <v>0</v>
      </c>
      <c r="K1241" s="16">
        <v>961.40793903312897</v>
      </c>
      <c r="L1241" s="17">
        <v>1238.73715221576</v>
      </c>
      <c r="M1241" s="17">
        <v>55.465842636526602</v>
      </c>
      <c r="N1241" s="18">
        <v>0</v>
      </c>
      <c r="O1241" s="16">
        <v>0.36564947231667999</v>
      </c>
      <c r="P1241" s="17">
        <v>-4.1154772174199303</v>
      </c>
      <c r="Q1241" s="18" t="s">
        <v>29</v>
      </c>
    </row>
    <row r="1242" spans="1:17" x14ac:dyDescent="0.3">
      <c r="A1242" s="10" t="s">
        <v>1089</v>
      </c>
      <c r="B1242" s="11">
        <v>1696</v>
      </c>
      <c r="C1242" s="12" t="s">
        <v>16</v>
      </c>
      <c r="D1242" s="13" t="s">
        <v>17</v>
      </c>
      <c r="E1242" s="14" t="s">
        <v>17</v>
      </c>
      <c r="F1242" s="15" t="s">
        <v>17</v>
      </c>
      <c r="G1242" s="10">
        <v>76</v>
      </c>
      <c r="H1242" s="12">
        <v>71</v>
      </c>
      <c r="I1242" s="12">
        <v>37</v>
      </c>
      <c r="J1242" s="12">
        <v>28</v>
      </c>
      <c r="K1242" s="16">
        <v>1005.79805523122</v>
      </c>
      <c r="L1242" s="17">
        <v>939.62713054496396</v>
      </c>
      <c r="M1242" s="17">
        <v>489.66484267836103</v>
      </c>
      <c r="N1242" s="18">
        <v>370.55717824308402</v>
      </c>
      <c r="O1242" s="16">
        <v>-9.8180393938903196E-2</v>
      </c>
      <c r="P1242" s="17">
        <v>-1.03847414781463</v>
      </c>
      <c r="Q1242" s="18">
        <v>-1.4405725913859799</v>
      </c>
    </row>
    <row r="1243" spans="1:17" x14ac:dyDescent="0.3">
      <c r="A1243" s="10" t="s">
        <v>585</v>
      </c>
      <c r="B1243" s="11">
        <v>4172</v>
      </c>
      <c r="C1243" s="12" t="s">
        <v>16</v>
      </c>
      <c r="D1243" s="13" t="s">
        <v>17</v>
      </c>
      <c r="E1243" s="14" t="s">
        <v>17</v>
      </c>
      <c r="F1243" s="15" t="s">
        <v>17</v>
      </c>
      <c r="G1243" s="10">
        <v>3115</v>
      </c>
      <c r="H1243" s="12">
        <v>2868</v>
      </c>
      <c r="I1243" s="12">
        <v>3339</v>
      </c>
      <c r="J1243" s="12">
        <v>3350</v>
      </c>
      <c r="K1243" s="16">
        <v>16758.5638520865</v>
      </c>
      <c r="L1243" s="17">
        <v>15429.7146477638</v>
      </c>
      <c r="M1243" s="17">
        <v>17963.674061674799</v>
      </c>
      <c r="N1243" s="18">
        <v>18022.8535808956</v>
      </c>
      <c r="O1243" s="16">
        <v>-0.119187139209459</v>
      </c>
      <c r="P1243" s="17">
        <v>0.10018393015175101</v>
      </c>
      <c r="Q1243" s="18">
        <v>0.104928932321132</v>
      </c>
    </row>
    <row r="1244" spans="1:17" x14ac:dyDescent="0.3">
      <c r="A1244" s="10" t="s">
        <v>2060</v>
      </c>
      <c r="B1244" s="11">
        <v>73</v>
      </c>
      <c r="C1244" s="12" t="s">
        <v>16</v>
      </c>
      <c r="D1244" s="13" t="s">
        <v>17</v>
      </c>
      <c r="E1244" s="14" t="s">
        <v>17</v>
      </c>
      <c r="F1244" s="15" t="s">
        <v>17</v>
      </c>
      <c r="G1244" s="10">
        <v>0</v>
      </c>
      <c r="H1244" s="12">
        <v>0</v>
      </c>
      <c r="I1244" s="12">
        <v>0</v>
      </c>
      <c r="J1244" s="12">
        <v>0</v>
      </c>
      <c r="K1244" s="16">
        <v>0</v>
      </c>
      <c r="L1244" s="17">
        <v>0</v>
      </c>
      <c r="M1244" s="17">
        <v>0</v>
      </c>
      <c r="N1244" s="18">
        <v>0</v>
      </c>
      <c r="O1244" s="16" t="s">
        <v>29</v>
      </c>
      <c r="P1244" s="17" t="s">
        <v>29</v>
      </c>
      <c r="Q1244" s="18" t="s">
        <v>29</v>
      </c>
    </row>
    <row r="1245" spans="1:17" x14ac:dyDescent="0.3">
      <c r="A1245" s="10" t="s">
        <v>2061</v>
      </c>
      <c r="B1245" s="11">
        <v>2955</v>
      </c>
      <c r="C1245" s="12" t="s">
        <v>16</v>
      </c>
      <c r="D1245" s="13" t="s">
        <v>17</v>
      </c>
      <c r="E1245" s="14" t="s">
        <v>17</v>
      </c>
      <c r="F1245" s="15" t="s">
        <v>17</v>
      </c>
      <c r="G1245" s="10">
        <v>0</v>
      </c>
      <c r="H1245" s="12">
        <v>7</v>
      </c>
      <c r="I1245" s="12">
        <v>16</v>
      </c>
      <c r="J1245" s="12">
        <v>3</v>
      </c>
      <c r="K1245" s="16">
        <v>0</v>
      </c>
      <c r="L1245" s="17">
        <v>53.169625575319003</v>
      </c>
      <c r="M1245" s="17">
        <v>121.53057274358601</v>
      </c>
      <c r="N1245" s="18">
        <v>22.786982389422398</v>
      </c>
      <c r="O1245" s="16" t="s">
        <v>29</v>
      </c>
      <c r="P1245" s="17" t="s">
        <v>29</v>
      </c>
      <c r="Q1245" s="18" t="s">
        <v>29</v>
      </c>
    </row>
    <row r="1246" spans="1:17" x14ac:dyDescent="0.3">
      <c r="A1246" s="10" t="s">
        <v>2062</v>
      </c>
      <c r="B1246" s="11">
        <v>2308</v>
      </c>
      <c r="C1246" s="12" t="s">
        <v>16</v>
      </c>
      <c r="D1246" s="13" t="s">
        <v>17</v>
      </c>
      <c r="E1246" s="14" t="s">
        <v>17</v>
      </c>
      <c r="F1246" s="15" t="s">
        <v>17</v>
      </c>
      <c r="G1246" s="10">
        <v>37</v>
      </c>
      <c r="H1246" s="12">
        <v>51</v>
      </c>
      <c r="I1246" s="12">
        <v>12</v>
      </c>
      <c r="J1246" s="12">
        <v>0</v>
      </c>
      <c r="K1246" s="16">
        <v>359.82303864059799</v>
      </c>
      <c r="L1246" s="17">
        <v>495.97229650460901</v>
      </c>
      <c r="M1246" s="17">
        <v>116.699363883437</v>
      </c>
      <c r="N1246" s="18">
        <v>0</v>
      </c>
      <c r="O1246" s="16">
        <v>0.462971976342546</v>
      </c>
      <c r="P1246" s="17">
        <v>-1.62449086490779</v>
      </c>
      <c r="Q1246" s="18" t="s">
        <v>29</v>
      </c>
    </row>
    <row r="1247" spans="1:17" x14ac:dyDescent="0.3">
      <c r="A1247" s="10" t="s">
        <v>134</v>
      </c>
      <c r="B1247" s="11">
        <v>466</v>
      </c>
      <c r="C1247" s="12" t="s">
        <v>16</v>
      </c>
      <c r="D1247" s="13" t="s">
        <v>17</v>
      </c>
      <c r="E1247" s="14" t="s">
        <v>17</v>
      </c>
      <c r="F1247" s="15" t="s">
        <v>17</v>
      </c>
      <c r="G1247" s="10">
        <v>315</v>
      </c>
      <c r="H1247" s="12">
        <v>316</v>
      </c>
      <c r="I1247" s="12">
        <v>2885</v>
      </c>
      <c r="J1247" s="12">
        <v>1930</v>
      </c>
      <c r="K1247" s="16">
        <v>15172.1694439443</v>
      </c>
      <c r="L1247" s="17">
        <v>15220.3350612266</v>
      </c>
      <c r="M1247" s="17">
        <v>138957.80585961699</v>
      </c>
      <c r="N1247" s="18">
        <v>92959.641354960404</v>
      </c>
      <c r="O1247" s="16">
        <v>4.57272978982409E-3</v>
      </c>
      <c r="P1247" s="17">
        <v>3.19514758514556</v>
      </c>
      <c r="Q1247" s="18">
        <v>2.6151771137681599</v>
      </c>
    </row>
    <row r="1248" spans="1:17" x14ac:dyDescent="0.3">
      <c r="A1248" s="10" t="s">
        <v>2063</v>
      </c>
      <c r="B1248" s="11">
        <v>1877</v>
      </c>
      <c r="C1248" s="12" t="s">
        <v>16</v>
      </c>
      <c r="D1248" s="13" t="s">
        <v>17</v>
      </c>
      <c r="E1248" s="14" t="s">
        <v>17</v>
      </c>
      <c r="F1248" s="15" t="s">
        <v>17</v>
      </c>
      <c r="G1248" s="10">
        <v>0</v>
      </c>
      <c r="H1248" s="12">
        <v>0</v>
      </c>
      <c r="I1248" s="12">
        <v>0</v>
      </c>
      <c r="J1248" s="12">
        <v>2</v>
      </c>
      <c r="K1248" s="16">
        <v>0</v>
      </c>
      <c r="L1248" s="17">
        <v>0</v>
      </c>
      <c r="M1248" s="17">
        <v>0</v>
      </c>
      <c r="N1248" s="18">
        <v>23.916012417241401</v>
      </c>
      <c r="O1248" s="16" t="s">
        <v>29</v>
      </c>
      <c r="P1248" s="17" t="s">
        <v>29</v>
      </c>
      <c r="Q1248" s="18" t="s">
        <v>29</v>
      </c>
    </row>
    <row r="1249" spans="1:17" x14ac:dyDescent="0.3">
      <c r="A1249" s="10" t="s">
        <v>2064</v>
      </c>
      <c r="B1249" s="11">
        <v>641</v>
      </c>
      <c r="C1249" s="12" t="s">
        <v>16</v>
      </c>
      <c r="D1249" s="13" t="s">
        <v>17</v>
      </c>
      <c r="E1249" s="14" t="s">
        <v>17</v>
      </c>
      <c r="F1249" s="15" t="s">
        <v>17</v>
      </c>
      <c r="G1249" s="10">
        <v>0</v>
      </c>
      <c r="H1249" s="12">
        <v>0</v>
      </c>
      <c r="I1249" s="12">
        <v>2</v>
      </c>
      <c r="J1249" s="12">
        <v>6</v>
      </c>
      <c r="K1249" s="16">
        <v>0</v>
      </c>
      <c r="L1249" s="17">
        <v>0</v>
      </c>
      <c r="M1249" s="17">
        <v>70.031755549395101</v>
      </c>
      <c r="N1249" s="18">
        <v>210.095266648185</v>
      </c>
      <c r="O1249" s="16" t="s">
        <v>29</v>
      </c>
      <c r="P1249" s="17" t="s">
        <v>29</v>
      </c>
      <c r="Q1249" s="18" t="s">
        <v>29</v>
      </c>
    </row>
    <row r="1250" spans="1:17" x14ac:dyDescent="0.3">
      <c r="A1250" s="10" t="s">
        <v>1313</v>
      </c>
      <c r="B1250" s="11">
        <v>2518</v>
      </c>
      <c r="C1250" s="12" t="s">
        <v>16</v>
      </c>
      <c r="D1250" s="13" t="s">
        <v>17</v>
      </c>
      <c r="E1250" s="14" t="s">
        <v>17</v>
      </c>
      <c r="F1250" s="15" t="s">
        <v>17</v>
      </c>
      <c r="G1250" s="10">
        <v>164</v>
      </c>
      <c r="H1250" s="12">
        <v>372</v>
      </c>
      <c r="I1250" s="12">
        <v>35</v>
      </c>
      <c r="J1250" s="12">
        <v>32</v>
      </c>
      <c r="K1250" s="16">
        <v>1461.87813152792</v>
      </c>
      <c r="L1250" s="17">
        <v>3315.9674690755201</v>
      </c>
      <c r="M1250" s="17">
        <v>311.98618660656803</v>
      </c>
      <c r="N1250" s="18">
        <v>285.24451346886201</v>
      </c>
      <c r="O1250" s="16">
        <v>1.1816068064899401</v>
      </c>
      <c r="P1250" s="17">
        <v>-2.2282689876731099</v>
      </c>
      <c r="Q1250" s="18">
        <v>-2.3575520046180798</v>
      </c>
    </row>
    <row r="1251" spans="1:17" x14ac:dyDescent="0.3">
      <c r="A1251" s="10" t="s">
        <v>2065</v>
      </c>
      <c r="B1251" s="11">
        <v>63</v>
      </c>
      <c r="C1251" s="12" t="s">
        <v>16</v>
      </c>
      <c r="D1251" s="13" t="s">
        <v>17</v>
      </c>
      <c r="E1251" s="14" t="s">
        <v>17</v>
      </c>
      <c r="F1251" s="15" t="s">
        <v>17</v>
      </c>
      <c r="G1251" s="10">
        <v>0</v>
      </c>
      <c r="H1251" s="12">
        <v>0</v>
      </c>
      <c r="I1251" s="12">
        <v>0</v>
      </c>
      <c r="J1251" s="12">
        <v>0</v>
      </c>
      <c r="K1251" s="16">
        <v>0</v>
      </c>
      <c r="L1251" s="17">
        <v>0</v>
      </c>
      <c r="M1251" s="17">
        <v>0</v>
      </c>
      <c r="N1251" s="18">
        <v>0</v>
      </c>
      <c r="O1251" s="16" t="s">
        <v>29</v>
      </c>
      <c r="P1251" s="17" t="s">
        <v>29</v>
      </c>
      <c r="Q1251" s="18" t="s">
        <v>29</v>
      </c>
    </row>
    <row r="1252" spans="1:17" x14ac:dyDescent="0.3">
      <c r="A1252" s="10" t="s">
        <v>1007</v>
      </c>
      <c r="B1252" s="11">
        <v>3786</v>
      </c>
      <c r="C1252" s="12" t="s">
        <v>16</v>
      </c>
      <c r="D1252" s="13" t="s">
        <v>17</v>
      </c>
      <c r="E1252" s="14" t="s">
        <v>17</v>
      </c>
      <c r="F1252" s="15" t="s">
        <v>17</v>
      </c>
      <c r="G1252" s="10">
        <v>179</v>
      </c>
      <c r="H1252" s="12">
        <v>170</v>
      </c>
      <c r="I1252" s="12">
        <v>163</v>
      </c>
      <c r="J1252" s="12">
        <v>79</v>
      </c>
      <c r="K1252" s="16">
        <v>1061.19566824908</v>
      </c>
      <c r="L1252" s="17">
        <v>1007.8394614656</v>
      </c>
      <c r="M1252" s="17">
        <v>966.34018952290603</v>
      </c>
      <c r="N1252" s="18">
        <v>468.348926210488</v>
      </c>
      <c r="O1252" s="16">
        <v>-7.4424841126554495E-2</v>
      </c>
      <c r="P1252" s="17">
        <v>-0.13508762303317801</v>
      </c>
      <c r="Q1252" s="18">
        <v>-1.18003502908715</v>
      </c>
    </row>
    <row r="1253" spans="1:17" x14ac:dyDescent="0.3">
      <c r="A1253" s="10" t="s">
        <v>296</v>
      </c>
      <c r="B1253" s="11">
        <v>197</v>
      </c>
      <c r="C1253" s="12" t="s">
        <v>16</v>
      </c>
      <c r="D1253" s="13" t="s">
        <v>17</v>
      </c>
      <c r="E1253" s="14" t="s">
        <v>17</v>
      </c>
      <c r="F1253" s="15" t="s">
        <v>17</v>
      </c>
      <c r="G1253" s="10">
        <v>8</v>
      </c>
      <c r="H1253" s="12">
        <v>7</v>
      </c>
      <c r="I1253" s="12">
        <v>15</v>
      </c>
      <c r="J1253" s="12">
        <v>20</v>
      </c>
      <c r="K1253" s="16">
        <v>911.47929557689804</v>
      </c>
      <c r="L1253" s="17">
        <v>797.54438362978601</v>
      </c>
      <c r="M1253" s="17">
        <v>1709.0236792066801</v>
      </c>
      <c r="N1253" s="18">
        <v>2278.6982389422401</v>
      </c>
      <c r="O1253" s="16">
        <v>-0.19264507794239499</v>
      </c>
      <c r="P1253" s="17">
        <v>0.90689059560851804</v>
      </c>
      <c r="Q1253" s="18">
        <v>1.32192809488736</v>
      </c>
    </row>
    <row r="1254" spans="1:17" x14ac:dyDescent="0.3">
      <c r="A1254" s="10" t="s">
        <v>1383</v>
      </c>
      <c r="B1254" s="11">
        <v>3645</v>
      </c>
      <c r="C1254" s="12" t="s">
        <v>16</v>
      </c>
      <c r="D1254" s="13" t="s">
        <v>17</v>
      </c>
      <c r="E1254" s="14" t="s">
        <v>17</v>
      </c>
      <c r="F1254" s="15" t="s">
        <v>17</v>
      </c>
      <c r="G1254" s="10">
        <v>79</v>
      </c>
      <c r="H1254" s="12">
        <v>90</v>
      </c>
      <c r="I1254" s="12">
        <v>42</v>
      </c>
      <c r="J1254" s="12">
        <v>12</v>
      </c>
      <c r="K1254" s="16">
        <v>486.46612747130501</v>
      </c>
      <c r="L1254" s="17">
        <v>554.20191737237303</v>
      </c>
      <c r="M1254" s="17">
        <v>258.62756144044101</v>
      </c>
      <c r="N1254" s="18">
        <v>73.893588982983104</v>
      </c>
      <c r="O1254" s="16">
        <v>0.18807234815257101</v>
      </c>
      <c r="P1254" s="17">
        <v>-0.91146332539834196</v>
      </c>
      <c r="Q1254" s="18">
        <v>-2.7188182474559399</v>
      </c>
    </row>
    <row r="1255" spans="1:17" x14ac:dyDescent="0.3">
      <c r="A1255" s="10" t="s">
        <v>2066</v>
      </c>
      <c r="B1255" s="11">
        <v>426</v>
      </c>
      <c r="C1255" s="12" t="s">
        <v>16</v>
      </c>
      <c r="D1255" s="13" t="s">
        <v>17</v>
      </c>
      <c r="E1255" s="14" t="s">
        <v>17</v>
      </c>
      <c r="F1255" s="15" t="s">
        <v>17</v>
      </c>
      <c r="G1255" s="10">
        <v>0</v>
      </c>
      <c r="H1255" s="12">
        <v>0</v>
      </c>
      <c r="I1255" s="12">
        <v>0</v>
      </c>
      <c r="J1255" s="12">
        <v>0</v>
      </c>
      <c r="K1255" s="16">
        <v>0</v>
      </c>
      <c r="L1255" s="17">
        <v>0</v>
      </c>
      <c r="M1255" s="17">
        <v>0</v>
      </c>
      <c r="N1255" s="18">
        <v>0</v>
      </c>
      <c r="O1255" s="16" t="s">
        <v>29</v>
      </c>
      <c r="P1255" s="17" t="s">
        <v>29</v>
      </c>
      <c r="Q1255" s="18" t="s">
        <v>29</v>
      </c>
    </row>
    <row r="1256" spans="1:17" x14ac:dyDescent="0.3">
      <c r="A1256" s="10" t="s">
        <v>1270</v>
      </c>
      <c r="B1256" s="11">
        <v>1366</v>
      </c>
      <c r="C1256" s="12" t="s">
        <v>16</v>
      </c>
      <c r="D1256" s="13" t="s">
        <v>17</v>
      </c>
      <c r="E1256" s="14" t="s">
        <v>17</v>
      </c>
      <c r="F1256" s="15" t="s">
        <v>17</v>
      </c>
      <c r="G1256" s="10">
        <v>9</v>
      </c>
      <c r="H1256" s="12">
        <v>5</v>
      </c>
      <c r="I1256" s="12">
        <v>0</v>
      </c>
      <c r="J1256" s="12">
        <v>2</v>
      </c>
      <c r="K1256" s="16">
        <v>147.88184398406301</v>
      </c>
      <c r="L1256" s="17">
        <v>82.156579991146103</v>
      </c>
      <c r="M1256" s="17">
        <v>0</v>
      </c>
      <c r="N1256" s="18">
        <v>32.862631996458397</v>
      </c>
      <c r="O1256" s="16">
        <v>-0.84799690655494997</v>
      </c>
      <c r="P1256" s="17" t="s">
        <v>29</v>
      </c>
      <c r="Q1256" s="18">
        <v>-2.1699250014423099</v>
      </c>
    </row>
    <row r="1257" spans="1:17" x14ac:dyDescent="0.3">
      <c r="A1257" s="10" t="s">
        <v>2067</v>
      </c>
      <c r="B1257" s="11">
        <v>939</v>
      </c>
      <c r="C1257" s="12" t="s">
        <v>16</v>
      </c>
      <c r="D1257" s="13" t="s">
        <v>17</v>
      </c>
      <c r="E1257" s="14" t="s">
        <v>17</v>
      </c>
      <c r="F1257" s="15" t="s">
        <v>17</v>
      </c>
      <c r="G1257" s="10">
        <v>0</v>
      </c>
      <c r="H1257" s="12">
        <v>0</v>
      </c>
      <c r="I1257" s="12">
        <v>0</v>
      </c>
      <c r="J1257" s="12">
        <v>0</v>
      </c>
      <c r="K1257" s="16">
        <v>0</v>
      </c>
      <c r="L1257" s="17">
        <v>0</v>
      </c>
      <c r="M1257" s="17">
        <v>0</v>
      </c>
      <c r="N1257" s="18">
        <v>0</v>
      </c>
      <c r="O1257" s="16" t="s">
        <v>29</v>
      </c>
      <c r="P1257" s="17" t="s">
        <v>29</v>
      </c>
      <c r="Q1257" s="18" t="s">
        <v>29</v>
      </c>
    </row>
    <row r="1258" spans="1:17" x14ac:dyDescent="0.3">
      <c r="A1258" s="10" t="s">
        <v>2068</v>
      </c>
      <c r="B1258" s="11">
        <v>1331</v>
      </c>
      <c r="C1258" s="12" t="s">
        <v>16</v>
      </c>
      <c r="D1258" s="13" t="s">
        <v>17</v>
      </c>
      <c r="E1258" s="14" t="s">
        <v>17</v>
      </c>
      <c r="F1258" s="15" t="s">
        <v>17</v>
      </c>
      <c r="G1258" s="10">
        <v>0</v>
      </c>
      <c r="H1258" s="12">
        <v>0</v>
      </c>
      <c r="I1258" s="12">
        <v>0</v>
      </c>
      <c r="J1258" s="12">
        <v>0</v>
      </c>
      <c r="K1258" s="16">
        <v>0</v>
      </c>
      <c r="L1258" s="17">
        <v>0</v>
      </c>
      <c r="M1258" s="17">
        <v>0</v>
      </c>
      <c r="N1258" s="18">
        <v>0</v>
      </c>
      <c r="O1258" s="16" t="s">
        <v>29</v>
      </c>
      <c r="P1258" s="17" t="s">
        <v>29</v>
      </c>
      <c r="Q1258" s="18" t="s">
        <v>29</v>
      </c>
    </row>
    <row r="1259" spans="1:17" x14ac:dyDescent="0.3">
      <c r="A1259" s="10" t="s">
        <v>2069</v>
      </c>
      <c r="B1259" s="11">
        <v>236</v>
      </c>
      <c r="C1259" s="12" t="s">
        <v>16</v>
      </c>
      <c r="D1259" s="13" t="s">
        <v>17</v>
      </c>
      <c r="E1259" s="14" t="s">
        <v>17</v>
      </c>
      <c r="F1259" s="15" t="s">
        <v>17</v>
      </c>
      <c r="G1259" s="10">
        <v>26</v>
      </c>
      <c r="H1259" s="12">
        <v>33</v>
      </c>
      <c r="I1259" s="12">
        <v>1</v>
      </c>
      <c r="J1259" s="12">
        <v>0</v>
      </c>
      <c r="K1259" s="16">
        <v>2472.7738092928298</v>
      </c>
      <c r="L1259" s="17">
        <v>3138.5206041024398</v>
      </c>
      <c r="M1259" s="17">
        <v>95.106684972801403</v>
      </c>
      <c r="N1259" s="18">
        <v>0</v>
      </c>
      <c r="O1259" s="16">
        <v>0.34395440121736098</v>
      </c>
      <c r="P1259" s="17">
        <v>-4.70043971814109</v>
      </c>
      <c r="Q1259" s="18" t="s">
        <v>29</v>
      </c>
    </row>
    <row r="1260" spans="1:17" x14ac:dyDescent="0.3">
      <c r="A1260" s="10" t="s">
        <v>1636</v>
      </c>
      <c r="B1260" s="11">
        <v>1092</v>
      </c>
      <c r="C1260" s="12" t="s">
        <v>16</v>
      </c>
      <c r="D1260" s="13" t="s">
        <v>17</v>
      </c>
      <c r="E1260" s="14" t="s">
        <v>17</v>
      </c>
      <c r="F1260" s="15" t="s">
        <v>17</v>
      </c>
      <c r="G1260" s="10">
        <v>1321</v>
      </c>
      <c r="H1260" s="12">
        <v>1328</v>
      </c>
      <c r="I1260" s="12">
        <v>160</v>
      </c>
      <c r="J1260" s="12">
        <v>59</v>
      </c>
      <c r="K1260" s="16">
        <v>27152.087619396199</v>
      </c>
      <c r="L1260" s="17">
        <v>27295.9669633294</v>
      </c>
      <c r="M1260" s="17">
        <v>3288.67071847342</v>
      </c>
      <c r="N1260" s="18">
        <v>1212.69732743707</v>
      </c>
      <c r="O1260" s="16">
        <v>7.6246801000973401E-3</v>
      </c>
      <c r="P1260" s="17">
        <v>-3.04548665635946</v>
      </c>
      <c r="Q1260" s="18">
        <v>-4.4847717018849798</v>
      </c>
    </row>
    <row r="1261" spans="1:17" x14ac:dyDescent="0.3">
      <c r="A1261" s="10" t="s">
        <v>120</v>
      </c>
      <c r="B1261" s="11">
        <v>2232</v>
      </c>
      <c r="C1261" s="12" t="s">
        <v>16</v>
      </c>
      <c r="D1261" s="13" t="s">
        <v>17</v>
      </c>
      <c r="E1261" s="14" t="s">
        <v>17</v>
      </c>
      <c r="F1261" s="15" t="s">
        <v>17</v>
      </c>
      <c r="G1261" s="10">
        <v>1</v>
      </c>
      <c r="H1261" s="12">
        <v>1</v>
      </c>
      <c r="I1261" s="12">
        <v>4</v>
      </c>
      <c r="J1261" s="12">
        <v>7</v>
      </c>
      <c r="K1261" s="16">
        <v>10.0560831781277</v>
      </c>
      <c r="L1261" s="17">
        <v>10.0560831781277</v>
      </c>
      <c r="M1261" s="17">
        <v>40.2243327125109</v>
      </c>
      <c r="N1261" s="18">
        <v>70.392582246894193</v>
      </c>
      <c r="O1261" s="16">
        <v>0</v>
      </c>
      <c r="P1261" s="17">
        <v>2</v>
      </c>
      <c r="Q1261" s="18">
        <v>2.8073549220576002</v>
      </c>
    </row>
    <row r="1262" spans="1:17" x14ac:dyDescent="0.3">
      <c r="A1262" s="10" t="s">
        <v>618</v>
      </c>
      <c r="B1262" s="11">
        <v>427</v>
      </c>
      <c r="C1262" s="12" t="s">
        <v>16</v>
      </c>
      <c r="D1262" s="13" t="s">
        <v>17</v>
      </c>
      <c r="E1262" s="14" t="s">
        <v>17</v>
      </c>
      <c r="F1262" s="15" t="s">
        <v>17</v>
      </c>
      <c r="G1262" s="10">
        <v>10</v>
      </c>
      <c r="H1262" s="12">
        <v>12</v>
      </c>
      <c r="I1262" s="12">
        <v>71</v>
      </c>
      <c r="J1262" s="12">
        <v>10</v>
      </c>
      <c r="K1262" s="16">
        <v>525.64818860845696</v>
      </c>
      <c r="L1262" s="17">
        <v>630.77782633014795</v>
      </c>
      <c r="M1262" s="17">
        <v>3732.1021391200402</v>
      </c>
      <c r="N1262" s="18">
        <v>525.64818860845696</v>
      </c>
      <c r="O1262" s="16">
        <v>0.26303440583379301</v>
      </c>
      <c r="P1262" s="17">
        <v>2.82781902461732</v>
      </c>
      <c r="Q1262" s="18">
        <v>0</v>
      </c>
    </row>
    <row r="1263" spans="1:17" x14ac:dyDescent="0.3">
      <c r="A1263" s="10" t="s">
        <v>972</v>
      </c>
      <c r="B1263" s="11">
        <v>1229</v>
      </c>
      <c r="C1263" s="12" t="s">
        <v>16</v>
      </c>
      <c r="D1263" s="13" t="s">
        <v>17</v>
      </c>
      <c r="E1263" s="14" t="s">
        <v>17</v>
      </c>
      <c r="F1263" s="15" t="s">
        <v>17</v>
      </c>
      <c r="G1263" s="10">
        <v>1254</v>
      </c>
      <c r="H1263" s="12">
        <v>1072</v>
      </c>
      <c r="I1263" s="12">
        <v>767</v>
      </c>
      <c r="J1263" s="12">
        <v>607</v>
      </c>
      <c r="K1263" s="16">
        <v>22901.751649788999</v>
      </c>
      <c r="L1263" s="17">
        <v>19577.892957395401</v>
      </c>
      <c r="M1263" s="17">
        <v>14007.6902036588</v>
      </c>
      <c r="N1263" s="18">
        <v>11085.616627928101</v>
      </c>
      <c r="O1263" s="16">
        <v>-0.22623244234426601</v>
      </c>
      <c r="P1263" s="17">
        <v>-0.70923886529910496</v>
      </c>
      <c r="Q1263" s="18">
        <v>-1.04676892654635</v>
      </c>
    </row>
    <row r="1264" spans="1:17" x14ac:dyDescent="0.3">
      <c r="A1264" s="10" t="s">
        <v>504</v>
      </c>
      <c r="B1264" s="11">
        <v>414</v>
      </c>
      <c r="C1264" s="12" t="s">
        <v>16</v>
      </c>
      <c r="D1264" s="13" t="s">
        <v>17</v>
      </c>
      <c r="E1264" s="14" t="s">
        <v>17</v>
      </c>
      <c r="F1264" s="15" t="s">
        <v>17</v>
      </c>
      <c r="G1264" s="10">
        <v>238</v>
      </c>
      <c r="H1264" s="12">
        <v>67</v>
      </c>
      <c r="I1264" s="12">
        <v>513</v>
      </c>
      <c r="J1264" s="12">
        <v>313</v>
      </c>
      <c r="K1264" s="16">
        <v>12903.266380561099</v>
      </c>
      <c r="L1264" s="17">
        <v>3632.4321323428399</v>
      </c>
      <c r="M1264" s="17">
        <v>27812.502744654801</v>
      </c>
      <c r="N1264" s="18">
        <v>16969.421752586699</v>
      </c>
      <c r="O1264" s="16">
        <v>-1.8287285728501701</v>
      </c>
      <c r="P1264" s="17">
        <v>1.1079972522991099</v>
      </c>
      <c r="Q1264" s="18">
        <v>0.39520108362467399</v>
      </c>
    </row>
    <row r="1265" spans="1:17" x14ac:dyDescent="0.3">
      <c r="A1265" s="10" t="s">
        <v>1245</v>
      </c>
      <c r="B1265" s="11">
        <v>575</v>
      </c>
      <c r="C1265" s="12" t="s">
        <v>16</v>
      </c>
      <c r="D1265" s="13" t="s">
        <v>17</v>
      </c>
      <c r="E1265" s="14" t="s">
        <v>17</v>
      </c>
      <c r="F1265" s="15" t="s">
        <v>17</v>
      </c>
      <c r="G1265" s="10">
        <v>348</v>
      </c>
      <c r="H1265" s="12">
        <v>338</v>
      </c>
      <c r="I1265" s="12">
        <v>279</v>
      </c>
      <c r="J1265" s="12">
        <v>85</v>
      </c>
      <c r="K1265" s="16">
        <v>13584.211866862999</v>
      </c>
      <c r="L1265" s="17">
        <v>13193.860951148499</v>
      </c>
      <c r="M1265" s="17">
        <v>10890.7905484332</v>
      </c>
      <c r="N1265" s="18">
        <v>3317.9827835728602</v>
      </c>
      <c r="O1265" s="16">
        <v>-4.2064059566544097E-2</v>
      </c>
      <c r="P1265" s="17">
        <v>-0.31882218401953999</v>
      </c>
      <c r="Q1265" s="18">
        <v>-2.03355255971102</v>
      </c>
    </row>
    <row r="1266" spans="1:17" x14ac:dyDescent="0.3">
      <c r="A1266" s="10" t="s">
        <v>394</v>
      </c>
      <c r="B1266" s="11">
        <v>778</v>
      </c>
      <c r="C1266" s="12" t="s">
        <v>16</v>
      </c>
      <c r="D1266" s="13" t="s">
        <v>17</v>
      </c>
      <c r="E1266" s="14" t="s">
        <v>17</v>
      </c>
      <c r="F1266" s="15" t="s">
        <v>17</v>
      </c>
      <c r="G1266" s="10">
        <v>45</v>
      </c>
      <c r="H1266" s="12">
        <v>30</v>
      </c>
      <c r="I1266" s="12">
        <v>76</v>
      </c>
      <c r="J1266" s="12">
        <v>83</v>
      </c>
      <c r="K1266" s="16">
        <v>1298.2429234076401</v>
      </c>
      <c r="L1266" s="17">
        <v>865.49528227176495</v>
      </c>
      <c r="M1266" s="17">
        <v>2192.5880484218001</v>
      </c>
      <c r="N1266" s="18">
        <v>2394.5369476185501</v>
      </c>
      <c r="O1266" s="16">
        <v>-0.58496250072115596</v>
      </c>
      <c r="P1266" s="17">
        <v>0.75607441711391099</v>
      </c>
      <c r="Q1266" s="18">
        <v>0.88318633501724997</v>
      </c>
    </row>
    <row r="1267" spans="1:17" x14ac:dyDescent="0.3">
      <c r="A1267" s="10" t="s">
        <v>2070</v>
      </c>
      <c r="B1267" s="11">
        <v>197</v>
      </c>
      <c r="C1267" s="12" t="s">
        <v>16</v>
      </c>
      <c r="D1267" s="13" t="s">
        <v>17</v>
      </c>
      <c r="E1267" s="14" t="s">
        <v>17</v>
      </c>
      <c r="F1267" s="15" t="s">
        <v>17</v>
      </c>
      <c r="G1267" s="10">
        <v>0</v>
      </c>
      <c r="H1267" s="12">
        <v>0</v>
      </c>
      <c r="I1267" s="12">
        <v>0</v>
      </c>
      <c r="J1267" s="12">
        <v>0</v>
      </c>
      <c r="K1267" s="16">
        <v>0</v>
      </c>
      <c r="L1267" s="17">
        <v>0</v>
      </c>
      <c r="M1267" s="17">
        <v>0</v>
      </c>
      <c r="N1267" s="18">
        <v>0</v>
      </c>
      <c r="O1267" s="16" t="s">
        <v>29</v>
      </c>
      <c r="P1267" s="17" t="s">
        <v>29</v>
      </c>
      <c r="Q1267" s="18" t="s">
        <v>29</v>
      </c>
    </row>
    <row r="1268" spans="1:17" x14ac:dyDescent="0.3">
      <c r="A1268" s="10" t="s">
        <v>88</v>
      </c>
      <c r="B1268" s="11">
        <v>310</v>
      </c>
      <c r="C1268" s="12" t="s">
        <v>16</v>
      </c>
      <c r="D1268" s="13" t="s">
        <v>17</v>
      </c>
      <c r="E1268" s="14" t="s">
        <v>17</v>
      </c>
      <c r="F1268" s="15" t="s">
        <v>17</v>
      </c>
      <c r="G1268" s="10">
        <v>1</v>
      </c>
      <c r="H1268" s="12">
        <v>0</v>
      </c>
      <c r="I1268" s="12">
        <v>1</v>
      </c>
      <c r="J1268" s="12">
        <v>10</v>
      </c>
      <c r="K1268" s="16">
        <v>72.403798882519695</v>
      </c>
      <c r="L1268" s="17">
        <v>0</v>
      </c>
      <c r="M1268" s="17">
        <v>72.403798882519695</v>
      </c>
      <c r="N1268" s="18">
        <v>724.03798882519698</v>
      </c>
      <c r="O1268" s="16" t="s">
        <v>29</v>
      </c>
      <c r="P1268" s="17">
        <v>0</v>
      </c>
      <c r="Q1268" s="18">
        <v>3.32192809488736</v>
      </c>
    </row>
    <row r="1269" spans="1:17" x14ac:dyDescent="0.3">
      <c r="A1269" s="10" t="s">
        <v>2071</v>
      </c>
      <c r="B1269" s="11">
        <v>56</v>
      </c>
      <c r="C1269" s="12" t="s">
        <v>16</v>
      </c>
      <c r="D1269" s="13" t="s">
        <v>17</v>
      </c>
      <c r="E1269" s="14" t="s">
        <v>17</v>
      </c>
      <c r="F1269" s="15" t="s">
        <v>17</v>
      </c>
      <c r="G1269" s="10">
        <v>0</v>
      </c>
      <c r="H1269" s="12">
        <v>0</v>
      </c>
      <c r="I1269" s="12">
        <v>2</v>
      </c>
      <c r="J1269" s="12">
        <v>0</v>
      </c>
      <c r="K1269" s="16">
        <v>0</v>
      </c>
      <c r="L1269" s="17">
        <v>0</v>
      </c>
      <c r="M1269" s="17">
        <v>801.61348762789703</v>
      </c>
      <c r="N1269" s="18">
        <v>0</v>
      </c>
      <c r="O1269" s="16" t="s">
        <v>29</v>
      </c>
      <c r="P1269" s="17" t="s">
        <v>29</v>
      </c>
      <c r="Q1269" s="18" t="s">
        <v>29</v>
      </c>
    </row>
    <row r="1270" spans="1:17" x14ac:dyDescent="0.3">
      <c r="A1270" s="10" t="s">
        <v>916</v>
      </c>
      <c r="B1270" s="11">
        <v>1078</v>
      </c>
      <c r="C1270" s="12" t="s">
        <v>16</v>
      </c>
      <c r="D1270" s="13" t="s">
        <v>17</v>
      </c>
      <c r="E1270" s="14" t="s">
        <v>17</v>
      </c>
      <c r="F1270" s="15" t="s">
        <v>17</v>
      </c>
      <c r="G1270" s="10">
        <v>299</v>
      </c>
      <c r="H1270" s="12">
        <v>207</v>
      </c>
      <c r="I1270" s="12">
        <v>78</v>
      </c>
      <c r="J1270" s="12">
        <v>156</v>
      </c>
      <c r="K1270" s="16">
        <v>6225.5177350841896</v>
      </c>
      <c r="L1270" s="17">
        <v>4309.9738165967401</v>
      </c>
      <c r="M1270" s="17">
        <v>1624.0481048045699</v>
      </c>
      <c r="N1270" s="18">
        <v>3248.0962096091398</v>
      </c>
      <c r="O1270" s="16">
        <v>-0.53051471669878003</v>
      </c>
      <c r="P1270" s="17">
        <v>-1.9385994553358501</v>
      </c>
      <c r="Q1270" s="18">
        <v>-0.93859945533585598</v>
      </c>
    </row>
    <row r="1271" spans="1:17" x14ac:dyDescent="0.3">
      <c r="A1271" s="10" t="s">
        <v>2072</v>
      </c>
      <c r="B1271" s="11">
        <v>68</v>
      </c>
      <c r="C1271" s="12" t="s">
        <v>16</v>
      </c>
      <c r="D1271" s="13" t="s">
        <v>17</v>
      </c>
      <c r="E1271" s="14" t="s">
        <v>17</v>
      </c>
      <c r="F1271" s="15" t="s">
        <v>17</v>
      </c>
      <c r="G1271" s="10">
        <v>0</v>
      </c>
      <c r="H1271" s="12">
        <v>0</v>
      </c>
      <c r="I1271" s="12">
        <v>0</v>
      </c>
      <c r="J1271" s="12">
        <v>0</v>
      </c>
      <c r="K1271" s="16">
        <v>0</v>
      </c>
      <c r="L1271" s="17">
        <v>0</v>
      </c>
      <c r="M1271" s="17">
        <v>0</v>
      </c>
      <c r="N1271" s="18">
        <v>0</v>
      </c>
      <c r="O1271" s="16" t="s">
        <v>29</v>
      </c>
      <c r="P1271" s="17" t="s">
        <v>29</v>
      </c>
      <c r="Q1271" s="18" t="s">
        <v>29</v>
      </c>
    </row>
    <row r="1272" spans="1:17" x14ac:dyDescent="0.3">
      <c r="A1272" s="10" t="s">
        <v>2073</v>
      </c>
      <c r="B1272" s="11">
        <v>68</v>
      </c>
      <c r="C1272" s="12" t="s">
        <v>16</v>
      </c>
      <c r="D1272" s="13" t="s">
        <v>17</v>
      </c>
      <c r="E1272" s="14" t="s">
        <v>17</v>
      </c>
      <c r="F1272" s="15" t="s">
        <v>17</v>
      </c>
      <c r="G1272" s="10">
        <v>0</v>
      </c>
      <c r="H1272" s="12">
        <v>0</v>
      </c>
      <c r="I1272" s="12">
        <v>0</v>
      </c>
      <c r="J1272" s="12">
        <v>0</v>
      </c>
      <c r="K1272" s="16">
        <v>0</v>
      </c>
      <c r="L1272" s="17">
        <v>0</v>
      </c>
      <c r="M1272" s="17">
        <v>0</v>
      </c>
      <c r="N1272" s="18">
        <v>0</v>
      </c>
      <c r="O1272" s="16" t="s">
        <v>29</v>
      </c>
      <c r="P1272" s="17" t="s">
        <v>29</v>
      </c>
      <c r="Q1272" s="18" t="s">
        <v>29</v>
      </c>
    </row>
    <row r="1273" spans="1:17" x14ac:dyDescent="0.3">
      <c r="A1273" s="10" t="s">
        <v>2074</v>
      </c>
      <c r="B1273" s="11">
        <v>68</v>
      </c>
      <c r="C1273" s="12" t="s">
        <v>16</v>
      </c>
      <c r="D1273" s="13" t="s">
        <v>17</v>
      </c>
      <c r="E1273" s="14" t="s">
        <v>17</v>
      </c>
      <c r="F1273" s="15" t="s">
        <v>17</v>
      </c>
      <c r="G1273" s="10">
        <v>0</v>
      </c>
      <c r="H1273" s="12">
        <v>0</v>
      </c>
      <c r="I1273" s="12">
        <v>0</v>
      </c>
      <c r="J1273" s="12">
        <v>0</v>
      </c>
      <c r="K1273" s="16">
        <v>0</v>
      </c>
      <c r="L1273" s="17">
        <v>0</v>
      </c>
      <c r="M1273" s="17">
        <v>0</v>
      </c>
      <c r="N1273" s="18">
        <v>0</v>
      </c>
      <c r="O1273" s="16" t="s">
        <v>29</v>
      </c>
      <c r="P1273" s="17" t="s">
        <v>29</v>
      </c>
      <c r="Q1273" s="18" t="s">
        <v>29</v>
      </c>
    </row>
    <row r="1274" spans="1:17" x14ac:dyDescent="0.3">
      <c r="A1274" s="10" t="s">
        <v>2075</v>
      </c>
      <c r="B1274" s="11">
        <v>447</v>
      </c>
      <c r="C1274" s="12" t="s">
        <v>16</v>
      </c>
      <c r="D1274" s="13" t="s">
        <v>17</v>
      </c>
      <c r="E1274" s="14" t="s">
        <v>17</v>
      </c>
      <c r="F1274" s="15" t="s">
        <v>17</v>
      </c>
      <c r="G1274" s="10">
        <v>12</v>
      </c>
      <c r="H1274" s="12">
        <v>2</v>
      </c>
      <c r="I1274" s="12">
        <v>0</v>
      </c>
      <c r="J1274" s="12">
        <v>0</v>
      </c>
      <c r="K1274" s="16">
        <v>602.55510479412396</v>
      </c>
      <c r="L1274" s="17">
        <v>100.42585079902</v>
      </c>
      <c r="M1274" s="17">
        <v>0</v>
      </c>
      <c r="N1274" s="18">
        <v>0</v>
      </c>
      <c r="O1274" s="16">
        <v>-2.5849625007211499</v>
      </c>
      <c r="P1274" s="17" t="s">
        <v>29</v>
      </c>
      <c r="Q1274" s="18" t="s">
        <v>29</v>
      </c>
    </row>
    <row r="1275" spans="1:17" x14ac:dyDescent="0.3">
      <c r="A1275" s="10" t="s">
        <v>2076</v>
      </c>
      <c r="B1275" s="11">
        <v>452</v>
      </c>
      <c r="C1275" s="12" t="s">
        <v>16</v>
      </c>
      <c r="D1275" s="13" t="s">
        <v>17</v>
      </c>
      <c r="E1275" s="14" t="s">
        <v>17</v>
      </c>
      <c r="F1275" s="15" t="s">
        <v>17</v>
      </c>
      <c r="G1275" s="10">
        <v>6</v>
      </c>
      <c r="H1275" s="12">
        <v>0</v>
      </c>
      <c r="I1275" s="12">
        <v>0</v>
      </c>
      <c r="J1275" s="12">
        <v>0</v>
      </c>
      <c r="K1275" s="16">
        <v>297.94483610948402</v>
      </c>
      <c r="L1275" s="17">
        <v>0</v>
      </c>
      <c r="M1275" s="17">
        <v>0</v>
      </c>
      <c r="N1275" s="18">
        <v>0</v>
      </c>
      <c r="O1275" s="16" t="s">
        <v>29</v>
      </c>
      <c r="P1275" s="17" t="s">
        <v>29</v>
      </c>
      <c r="Q1275" s="18" t="s">
        <v>29</v>
      </c>
    </row>
    <row r="1276" spans="1:17" x14ac:dyDescent="0.3">
      <c r="A1276" s="10" t="s">
        <v>1056</v>
      </c>
      <c r="B1276" s="11">
        <v>2932</v>
      </c>
      <c r="C1276" s="12" t="s">
        <v>16</v>
      </c>
      <c r="D1276" s="13" t="s">
        <v>17</v>
      </c>
      <c r="E1276" s="14" t="s">
        <v>17</v>
      </c>
      <c r="F1276" s="15" t="s">
        <v>17</v>
      </c>
      <c r="G1276" s="10">
        <v>10</v>
      </c>
      <c r="H1276" s="12">
        <v>8</v>
      </c>
      <c r="I1276" s="12">
        <v>11</v>
      </c>
      <c r="J1276" s="12">
        <v>4</v>
      </c>
      <c r="K1276" s="16">
        <v>76.5524476588715</v>
      </c>
      <c r="L1276" s="17">
        <v>61.241958127097199</v>
      </c>
      <c r="M1276" s="17">
        <v>84.207692424758605</v>
      </c>
      <c r="N1276" s="18">
        <v>30.620979063548599</v>
      </c>
      <c r="O1276" s="16">
        <v>-0.32192809488736202</v>
      </c>
      <c r="P1276" s="17">
        <v>0.13750352374993399</v>
      </c>
      <c r="Q1276" s="18">
        <v>-1.32192809488736</v>
      </c>
    </row>
    <row r="1277" spans="1:17" x14ac:dyDescent="0.3">
      <c r="A1277" s="10" t="s">
        <v>2077</v>
      </c>
      <c r="B1277" s="11">
        <v>1490</v>
      </c>
      <c r="C1277" s="12" t="s">
        <v>16</v>
      </c>
      <c r="D1277" s="13" t="s">
        <v>17</v>
      </c>
      <c r="E1277" s="14" t="s">
        <v>17</v>
      </c>
      <c r="F1277" s="15" t="s">
        <v>17</v>
      </c>
      <c r="G1277" s="10">
        <v>58</v>
      </c>
      <c r="H1277" s="12">
        <v>60</v>
      </c>
      <c r="I1277" s="12">
        <v>14</v>
      </c>
      <c r="J1277" s="12">
        <v>0</v>
      </c>
      <c r="K1277" s="16">
        <v>873.70490195148</v>
      </c>
      <c r="L1277" s="17">
        <v>903.83265719118594</v>
      </c>
      <c r="M1277" s="17">
        <v>210.894286677943</v>
      </c>
      <c r="N1277" s="18">
        <v>0</v>
      </c>
      <c r="O1277" s="16">
        <v>4.8909600480946197E-2</v>
      </c>
      <c r="P1277" s="17">
        <v>-2.0506260730699601</v>
      </c>
      <c r="Q1277" s="18" t="s">
        <v>29</v>
      </c>
    </row>
    <row r="1278" spans="1:17" x14ac:dyDescent="0.3">
      <c r="A1278" s="10" t="s">
        <v>1543</v>
      </c>
      <c r="B1278" s="11">
        <v>309</v>
      </c>
      <c r="C1278" s="12" t="s">
        <v>16</v>
      </c>
      <c r="D1278" s="13" t="s">
        <v>17</v>
      </c>
      <c r="E1278" s="14" t="s">
        <v>17</v>
      </c>
      <c r="F1278" s="15" t="s">
        <v>17</v>
      </c>
      <c r="G1278" s="10">
        <v>54</v>
      </c>
      <c r="H1278" s="12">
        <v>58</v>
      </c>
      <c r="I1278" s="12">
        <v>7</v>
      </c>
      <c r="J1278" s="12">
        <v>4</v>
      </c>
      <c r="K1278" s="16">
        <v>3922.4582307229098</v>
      </c>
      <c r="L1278" s="17">
        <v>4213.0106922579398</v>
      </c>
      <c r="M1278" s="17">
        <v>508.46680768630301</v>
      </c>
      <c r="N1278" s="18">
        <v>290.55246153502998</v>
      </c>
      <c r="O1278" s="16">
        <v>0.103093492964103</v>
      </c>
      <c r="P1278" s="17">
        <v>-2.9475325801058601</v>
      </c>
      <c r="Q1278" s="18">
        <v>-3.7548875021634598</v>
      </c>
    </row>
    <row r="1279" spans="1:17" x14ac:dyDescent="0.3">
      <c r="A1279" s="10" t="s">
        <v>2078</v>
      </c>
      <c r="B1279" s="11">
        <v>68</v>
      </c>
      <c r="C1279" s="12" t="s">
        <v>16</v>
      </c>
      <c r="D1279" s="13" t="s">
        <v>17</v>
      </c>
      <c r="E1279" s="14" t="s">
        <v>17</v>
      </c>
      <c r="F1279" s="15" t="s">
        <v>17</v>
      </c>
      <c r="G1279" s="10">
        <v>0</v>
      </c>
      <c r="H1279" s="12">
        <v>0</v>
      </c>
      <c r="I1279" s="12">
        <v>0</v>
      </c>
      <c r="J1279" s="12">
        <v>0</v>
      </c>
      <c r="K1279" s="16">
        <v>0</v>
      </c>
      <c r="L1279" s="17">
        <v>0</v>
      </c>
      <c r="M1279" s="17">
        <v>0</v>
      </c>
      <c r="N1279" s="18">
        <v>0</v>
      </c>
      <c r="O1279" s="16" t="s">
        <v>29</v>
      </c>
      <c r="P1279" s="17" t="s">
        <v>29</v>
      </c>
      <c r="Q1279" s="18" t="s">
        <v>29</v>
      </c>
    </row>
    <row r="1280" spans="1:17" x14ac:dyDescent="0.3">
      <c r="A1280" s="10" t="s">
        <v>2079</v>
      </c>
      <c r="B1280" s="11">
        <v>68</v>
      </c>
      <c r="C1280" s="12" t="s">
        <v>16</v>
      </c>
      <c r="D1280" s="13" t="s">
        <v>17</v>
      </c>
      <c r="E1280" s="14" t="s">
        <v>17</v>
      </c>
      <c r="F1280" s="15" t="s">
        <v>17</v>
      </c>
      <c r="G1280" s="10">
        <v>0</v>
      </c>
      <c r="H1280" s="12">
        <v>0</v>
      </c>
      <c r="I1280" s="12">
        <v>0</v>
      </c>
      <c r="J1280" s="12">
        <v>0</v>
      </c>
      <c r="K1280" s="16">
        <v>0</v>
      </c>
      <c r="L1280" s="17">
        <v>0</v>
      </c>
      <c r="M1280" s="17">
        <v>0</v>
      </c>
      <c r="N1280" s="18">
        <v>0</v>
      </c>
      <c r="O1280" s="16" t="s">
        <v>29</v>
      </c>
      <c r="P1280" s="17" t="s">
        <v>29</v>
      </c>
      <c r="Q1280" s="18" t="s">
        <v>29</v>
      </c>
    </row>
    <row r="1281" spans="1:17" x14ac:dyDescent="0.3">
      <c r="A1281" s="10" t="s">
        <v>1184</v>
      </c>
      <c r="B1281" s="11">
        <v>377</v>
      </c>
      <c r="C1281" s="12" t="s">
        <v>16</v>
      </c>
      <c r="D1281" s="13" t="s">
        <v>17</v>
      </c>
      <c r="E1281" s="14" t="s">
        <v>17</v>
      </c>
      <c r="F1281" s="15" t="s">
        <v>17</v>
      </c>
      <c r="G1281" s="10">
        <v>7</v>
      </c>
      <c r="H1281" s="12">
        <v>6</v>
      </c>
      <c r="I1281" s="12">
        <v>0</v>
      </c>
      <c r="J1281" s="12">
        <v>2</v>
      </c>
      <c r="K1281" s="16">
        <v>416.75396173758003</v>
      </c>
      <c r="L1281" s="17">
        <v>357.21768148935399</v>
      </c>
      <c r="M1281" s="17">
        <v>0</v>
      </c>
      <c r="N1281" s="18">
        <v>119.072560496451</v>
      </c>
      <c r="O1281" s="16">
        <v>-0.22239242133644799</v>
      </c>
      <c r="P1281" s="17" t="s">
        <v>29</v>
      </c>
      <c r="Q1281" s="18">
        <v>-1.8073549220576</v>
      </c>
    </row>
    <row r="1282" spans="1:17" x14ac:dyDescent="0.3">
      <c r="A1282" s="10" t="s">
        <v>2080</v>
      </c>
      <c r="B1282" s="11">
        <v>73</v>
      </c>
      <c r="C1282" s="12" t="s">
        <v>16</v>
      </c>
      <c r="D1282" s="13" t="s">
        <v>17</v>
      </c>
      <c r="E1282" s="14" t="s">
        <v>17</v>
      </c>
      <c r="F1282" s="15" t="s">
        <v>17</v>
      </c>
      <c r="G1282" s="10">
        <v>0</v>
      </c>
      <c r="H1282" s="12">
        <v>0</v>
      </c>
      <c r="I1282" s="12">
        <v>2</v>
      </c>
      <c r="J1282" s="12">
        <v>0</v>
      </c>
      <c r="K1282" s="16">
        <v>0</v>
      </c>
      <c r="L1282" s="17">
        <v>0</v>
      </c>
      <c r="M1282" s="17">
        <v>614.93637407071503</v>
      </c>
      <c r="N1282" s="18">
        <v>0</v>
      </c>
      <c r="O1282" s="16" t="s">
        <v>29</v>
      </c>
      <c r="P1282" s="17" t="s">
        <v>29</v>
      </c>
      <c r="Q1282" s="18" t="s">
        <v>29</v>
      </c>
    </row>
    <row r="1283" spans="1:17" x14ac:dyDescent="0.3">
      <c r="A1283" s="10" t="s">
        <v>339</v>
      </c>
      <c r="B1283" s="11">
        <v>614</v>
      </c>
      <c r="C1283" s="12" t="s">
        <v>16</v>
      </c>
      <c r="D1283" s="13" t="s">
        <v>17</v>
      </c>
      <c r="E1283" s="14" t="s">
        <v>17</v>
      </c>
      <c r="F1283" s="15" t="s">
        <v>17</v>
      </c>
      <c r="G1283" s="10">
        <v>10</v>
      </c>
      <c r="H1283" s="12">
        <v>8</v>
      </c>
      <c r="I1283" s="12">
        <v>27</v>
      </c>
      <c r="J1283" s="12">
        <v>21</v>
      </c>
      <c r="K1283" s="16">
        <v>365.55663930913801</v>
      </c>
      <c r="L1283" s="17">
        <v>292.44531144731098</v>
      </c>
      <c r="M1283" s="17">
        <v>987.00292613467502</v>
      </c>
      <c r="N1283" s="18">
        <v>767.668942549191</v>
      </c>
      <c r="O1283" s="16">
        <v>-0.32192809488736202</v>
      </c>
      <c r="P1283" s="17">
        <v>1.4329594072761001</v>
      </c>
      <c r="Q1283" s="18">
        <v>1.0703893278913901</v>
      </c>
    </row>
    <row r="1284" spans="1:17" x14ac:dyDescent="0.3">
      <c r="A1284" s="10" t="s">
        <v>2081</v>
      </c>
      <c r="B1284" s="11">
        <v>68</v>
      </c>
      <c r="C1284" s="12" t="s">
        <v>16</v>
      </c>
      <c r="D1284" s="13" t="s">
        <v>17</v>
      </c>
      <c r="E1284" s="14" t="s">
        <v>17</v>
      </c>
      <c r="F1284" s="15" t="s">
        <v>17</v>
      </c>
      <c r="G1284" s="10">
        <v>0</v>
      </c>
      <c r="H1284" s="12">
        <v>0</v>
      </c>
      <c r="I1284" s="12">
        <v>0</v>
      </c>
      <c r="J1284" s="12">
        <v>0</v>
      </c>
      <c r="K1284" s="16">
        <v>0</v>
      </c>
      <c r="L1284" s="17">
        <v>0</v>
      </c>
      <c r="M1284" s="17">
        <v>0</v>
      </c>
      <c r="N1284" s="18">
        <v>0</v>
      </c>
      <c r="O1284" s="16" t="s">
        <v>29</v>
      </c>
      <c r="P1284" s="17" t="s">
        <v>29</v>
      </c>
      <c r="Q1284" s="18" t="s">
        <v>29</v>
      </c>
    </row>
    <row r="1285" spans="1:17" x14ac:dyDescent="0.3">
      <c r="A1285" s="10" t="s">
        <v>2082</v>
      </c>
      <c r="B1285" s="11">
        <v>340</v>
      </c>
      <c r="C1285" s="12" t="s">
        <v>16</v>
      </c>
      <c r="D1285" s="13" t="s">
        <v>17</v>
      </c>
      <c r="E1285" s="14" t="s">
        <v>17</v>
      </c>
      <c r="F1285" s="15" t="s">
        <v>17</v>
      </c>
      <c r="G1285" s="10">
        <v>0</v>
      </c>
      <c r="H1285" s="12">
        <v>0</v>
      </c>
      <c r="I1285" s="12">
        <v>0</v>
      </c>
      <c r="J1285" s="12">
        <v>0</v>
      </c>
      <c r="K1285" s="16">
        <v>0</v>
      </c>
      <c r="L1285" s="17">
        <v>0</v>
      </c>
      <c r="M1285" s="17">
        <v>0</v>
      </c>
      <c r="N1285" s="18">
        <v>0</v>
      </c>
      <c r="O1285" s="16" t="s">
        <v>29</v>
      </c>
      <c r="P1285" s="17" t="s">
        <v>29</v>
      </c>
      <c r="Q1285" s="18" t="s">
        <v>29</v>
      </c>
    </row>
    <row r="1286" spans="1:17" x14ac:dyDescent="0.3">
      <c r="A1286" s="10" t="s">
        <v>391</v>
      </c>
      <c r="B1286" s="11">
        <v>1409</v>
      </c>
      <c r="C1286" s="12" t="s">
        <v>16</v>
      </c>
      <c r="D1286" s="13" t="s">
        <v>17</v>
      </c>
      <c r="E1286" s="14" t="s">
        <v>17</v>
      </c>
      <c r="F1286" s="15" t="s">
        <v>17</v>
      </c>
      <c r="G1286" s="10">
        <v>322</v>
      </c>
      <c r="H1286" s="12">
        <v>384</v>
      </c>
      <c r="I1286" s="12">
        <v>877</v>
      </c>
      <c r="J1286" s="12">
        <v>600</v>
      </c>
      <c r="K1286" s="16">
        <v>5129.4160429049798</v>
      </c>
      <c r="L1286" s="17">
        <v>6117.0675791165004</v>
      </c>
      <c r="M1286" s="17">
        <v>13970.490278346801</v>
      </c>
      <c r="N1286" s="18">
        <v>9557.9180923695294</v>
      </c>
      <c r="O1286" s="16">
        <v>0.25404562260653901</v>
      </c>
      <c r="P1286" s="17">
        <v>1.44551615433011</v>
      </c>
      <c r="Q1286" s="18">
        <v>0.89790181238126299</v>
      </c>
    </row>
    <row r="1287" spans="1:17" x14ac:dyDescent="0.3">
      <c r="A1287" s="10" t="s">
        <v>281</v>
      </c>
      <c r="B1287" s="11">
        <v>211</v>
      </c>
      <c r="C1287" s="12" t="s">
        <v>16</v>
      </c>
      <c r="D1287" s="13" t="s">
        <v>17</v>
      </c>
      <c r="E1287" s="14" t="s">
        <v>17</v>
      </c>
      <c r="F1287" s="15" t="s">
        <v>17</v>
      </c>
      <c r="G1287" s="10">
        <v>21</v>
      </c>
      <c r="H1287" s="12">
        <v>14</v>
      </c>
      <c r="I1287" s="12">
        <v>32</v>
      </c>
      <c r="J1287" s="12">
        <v>57</v>
      </c>
      <c r="K1287" s="16">
        <v>2233.8802404038001</v>
      </c>
      <c r="L1287" s="17">
        <v>1489.2534936025299</v>
      </c>
      <c r="M1287" s="17">
        <v>3404.0079853772299</v>
      </c>
      <c r="N1287" s="18">
        <v>6063.3892239531897</v>
      </c>
      <c r="O1287" s="16">
        <v>-0.58496250072115596</v>
      </c>
      <c r="P1287" s="17">
        <v>0.60768257722123897</v>
      </c>
      <c r="Q1287" s="18">
        <v>1.4405725913859799</v>
      </c>
    </row>
    <row r="1288" spans="1:17" x14ac:dyDescent="0.3">
      <c r="A1288" s="10" t="s">
        <v>512</v>
      </c>
      <c r="B1288" s="11">
        <v>4089</v>
      </c>
      <c r="C1288" s="12" t="s">
        <v>16</v>
      </c>
      <c r="D1288" s="13" t="s">
        <v>17</v>
      </c>
      <c r="E1288" s="14" t="s">
        <v>17</v>
      </c>
      <c r="F1288" s="15" t="s">
        <v>17</v>
      </c>
      <c r="G1288" s="10">
        <v>1238</v>
      </c>
      <c r="H1288" s="12">
        <v>1193</v>
      </c>
      <c r="I1288" s="12">
        <v>2154</v>
      </c>
      <c r="J1288" s="12">
        <v>1596</v>
      </c>
      <c r="K1288" s="16">
        <v>6795.5808107442899</v>
      </c>
      <c r="L1288" s="17">
        <v>6548.5685841825098</v>
      </c>
      <c r="M1288" s="17">
        <v>11823.6519114242</v>
      </c>
      <c r="N1288" s="18">
        <v>8760.7003020580796</v>
      </c>
      <c r="O1288" s="16">
        <v>-5.3417271519036399E-2</v>
      </c>
      <c r="P1288" s="17">
        <v>0.79900693532994205</v>
      </c>
      <c r="Q1288" s="18">
        <v>0.36644933700808102</v>
      </c>
    </row>
    <row r="1289" spans="1:17" x14ac:dyDescent="0.3">
      <c r="A1289" s="10" t="s">
        <v>200</v>
      </c>
      <c r="B1289" s="11">
        <v>4871</v>
      </c>
      <c r="C1289" s="12" t="s">
        <v>16</v>
      </c>
      <c r="D1289" s="13" t="s">
        <v>17</v>
      </c>
      <c r="E1289" s="14" t="s">
        <v>17</v>
      </c>
      <c r="F1289" s="15" t="s">
        <v>17</v>
      </c>
      <c r="G1289" s="10">
        <v>253</v>
      </c>
      <c r="H1289" s="12">
        <v>304</v>
      </c>
      <c r="I1289" s="12">
        <v>1067</v>
      </c>
      <c r="J1289" s="12">
        <v>962</v>
      </c>
      <c r="K1289" s="16">
        <v>1165.8037253861601</v>
      </c>
      <c r="L1289" s="17">
        <v>1400.8076384086701</v>
      </c>
      <c r="M1289" s="17">
        <v>4916.6504940199202</v>
      </c>
      <c r="N1289" s="18">
        <v>4432.8189083853504</v>
      </c>
      <c r="O1289" s="16">
        <v>0.26493393874927501</v>
      </c>
      <c r="P1289" s="17">
        <v>2.0763508861301099</v>
      </c>
      <c r="Q1289" s="18">
        <v>1.9268995090757299</v>
      </c>
    </row>
    <row r="1290" spans="1:17" x14ac:dyDescent="0.3">
      <c r="A1290" s="10" t="s">
        <v>687</v>
      </c>
      <c r="B1290" s="11">
        <v>1618</v>
      </c>
      <c r="C1290" s="12" t="s">
        <v>16</v>
      </c>
      <c r="D1290" s="13" t="s">
        <v>17</v>
      </c>
      <c r="E1290" s="14" t="s">
        <v>17</v>
      </c>
      <c r="F1290" s="15" t="s">
        <v>17</v>
      </c>
      <c r="G1290" s="10">
        <v>3121</v>
      </c>
      <c r="H1290" s="12">
        <v>2229</v>
      </c>
      <c r="I1290" s="12">
        <v>2923</v>
      </c>
      <c r="J1290" s="12">
        <v>2669</v>
      </c>
      <c r="K1290" s="16">
        <v>43295.055288520802</v>
      </c>
      <c r="L1290" s="17">
        <v>30921.076013493399</v>
      </c>
      <c r="M1290" s="17">
        <v>40548.364821642499</v>
      </c>
      <c r="N1290" s="18">
        <v>37024.8326065562</v>
      </c>
      <c r="O1290" s="16">
        <v>-0.485611740659457</v>
      </c>
      <c r="P1290" s="17">
        <v>-9.45585281131575E-2</v>
      </c>
      <c r="Q1290" s="18">
        <v>-0.22570905177724301</v>
      </c>
    </row>
    <row r="1291" spans="1:17" x14ac:dyDescent="0.3">
      <c r="A1291" s="10" t="s">
        <v>1406</v>
      </c>
      <c r="B1291" s="11">
        <v>792</v>
      </c>
      <c r="C1291" s="12" t="s">
        <v>16</v>
      </c>
      <c r="D1291" s="13" t="s">
        <v>17</v>
      </c>
      <c r="E1291" s="14" t="s">
        <v>17</v>
      </c>
      <c r="F1291" s="15" t="s">
        <v>17</v>
      </c>
      <c r="G1291" s="10">
        <v>149</v>
      </c>
      <c r="H1291" s="12">
        <v>118</v>
      </c>
      <c r="I1291" s="12">
        <v>85</v>
      </c>
      <c r="J1291" s="12">
        <v>21</v>
      </c>
      <c r="K1291" s="16">
        <v>4222.6407454338196</v>
      </c>
      <c r="L1291" s="17">
        <v>3344.1047514173902</v>
      </c>
      <c r="M1291" s="17">
        <v>2408.8890158515101</v>
      </c>
      <c r="N1291" s="18">
        <v>595.13728626919601</v>
      </c>
      <c r="O1291" s="16">
        <v>-0.33652547110031999</v>
      </c>
      <c r="P1291" s="17">
        <v>-0.80977758432445901</v>
      </c>
      <c r="Q1291" s="18">
        <v>-2.8268510976834</v>
      </c>
    </row>
    <row r="1292" spans="1:17" x14ac:dyDescent="0.3">
      <c r="A1292" s="10" t="s">
        <v>123</v>
      </c>
      <c r="B1292" s="11">
        <v>369</v>
      </c>
      <c r="C1292" s="12" t="s">
        <v>16</v>
      </c>
      <c r="D1292" s="13" t="s">
        <v>17</v>
      </c>
      <c r="E1292" s="14" t="s">
        <v>17</v>
      </c>
      <c r="F1292" s="15" t="s">
        <v>17</v>
      </c>
      <c r="G1292" s="10">
        <v>36</v>
      </c>
      <c r="H1292" s="12">
        <v>54</v>
      </c>
      <c r="I1292" s="12">
        <v>496</v>
      </c>
      <c r="J1292" s="12">
        <v>244</v>
      </c>
      <c r="K1292" s="16">
        <v>2189.77342961767</v>
      </c>
      <c r="L1292" s="17">
        <v>3284.6601444265002</v>
      </c>
      <c r="M1292" s="17">
        <v>30170.211696954499</v>
      </c>
      <c r="N1292" s="18">
        <v>14841.797689630799</v>
      </c>
      <c r="O1292" s="16">
        <v>0.58496250072115596</v>
      </c>
      <c r="P1292" s="17">
        <v>3.7842713089445601</v>
      </c>
      <c r="Q1292" s="18">
        <v>2.7608123361205701</v>
      </c>
    </row>
    <row r="1293" spans="1:17" x14ac:dyDescent="0.3">
      <c r="A1293" s="10" t="s">
        <v>1714</v>
      </c>
      <c r="B1293" s="11">
        <v>2523</v>
      </c>
      <c r="C1293" s="12" t="s">
        <v>16</v>
      </c>
      <c r="D1293" s="13" t="s">
        <v>17</v>
      </c>
      <c r="E1293" s="14" t="s">
        <v>17</v>
      </c>
      <c r="F1293" s="15" t="s">
        <v>17</v>
      </c>
      <c r="G1293" s="10">
        <v>8726</v>
      </c>
      <c r="H1293" s="12">
        <v>6870</v>
      </c>
      <c r="I1293" s="12">
        <v>321</v>
      </c>
      <c r="J1293" s="12">
        <v>94</v>
      </c>
      <c r="K1293" s="16">
        <v>77628.466193083194</v>
      </c>
      <c r="L1293" s="17">
        <v>61117.0711375752</v>
      </c>
      <c r="M1293" s="17">
        <v>2855.6884767338602</v>
      </c>
      <c r="N1293" s="18">
        <v>836.24522371645901</v>
      </c>
      <c r="O1293" s="16">
        <v>-0.34501037467103701</v>
      </c>
      <c r="P1293" s="17">
        <v>-4.7646752712541902</v>
      </c>
      <c r="Q1293" s="18">
        <v>-6.5365159066988596</v>
      </c>
    </row>
    <row r="1294" spans="1:17" x14ac:dyDescent="0.3">
      <c r="A1294" s="10" t="s">
        <v>234</v>
      </c>
      <c r="B1294" s="11">
        <v>3413</v>
      </c>
      <c r="C1294" s="12" t="s">
        <v>16</v>
      </c>
      <c r="D1294" s="13" t="s">
        <v>17</v>
      </c>
      <c r="E1294" s="14" t="s">
        <v>17</v>
      </c>
      <c r="F1294" s="15" t="s">
        <v>17</v>
      </c>
      <c r="G1294" s="10">
        <v>520</v>
      </c>
      <c r="H1294" s="12">
        <v>466</v>
      </c>
      <c r="I1294" s="12">
        <v>1847</v>
      </c>
      <c r="J1294" s="12">
        <v>1720</v>
      </c>
      <c r="K1294" s="16">
        <v>3419.7164898512101</v>
      </c>
      <c r="L1294" s="17">
        <v>3064.5920851358901</v>
      </c>
      <c r="M1294" s="17">
        <v>12146.569916836899</v>
      </c>
      <c r="N1294" s="18">
        <v>11311.369927969299</v>
      </c>
      <c r="O1294" s="16">
        <v>-0.15818166837417399</v>
      </c>
      <c r="P1294" s="17">
        <v>1.8286003379539799</v>
      </c>
      <c r="Q1294" s="18">
        <v>1.7258250365609999</v>
      </c>
    </row>
    <row r="1295" spans="1:17" x14ac:dyDescent="0.3">
      <c r="A1295" s="10" t="s">
        <v>927</v>
      </c>
      <c r="B1295" s="11">
        <v>7396</v>
      </c>
      <c r="C1295" s="12" t="s">
        <v>16</v>
      </c>
      <c r="D1295" s="13" t="s">
        <v>17</v>
      </c>
      <c r="E1295" s="14" t="s">
        <v>17</v>
      </c>
      <c r="F1295" s="15" t="s">
        <v>17</v>
      </c>
      <c r="G1295" s="10">
        <v>178</v>
      </c>
      <c r="H1295" s="12">
        <v>210</v>
      </c>
      <c r="I1295" s="12">
        <v>125</v>
      </c>
      <c r="J1295" s="12">
        <v>92</v>
      </c>
      <c r="K1295" s="16">
        <v>540.18951086228196</v>
      </c>
      <c r="L1295" s="17">
        <v>637.30223191617597</v>
      </c>
      <c r="M1295" s="17">
        <v>379.34656661677099</v>
      </c>
      <c r="N1295" s="18">
        <v>279.19907302994301</v>
      </c>
      <c r="O1295" s="16">
        <v>0.23851208669972501</v>
      </c>
      <c r="P1295" s="17">
        <v>-0.50994914630430999</v>
      </c>
      <c r="Q1295" s="18">
        <v>-0.95217147490938403</v>
      </c>
    </row>
    <row r="1296" spans="1:17" x14ac:dyDescent="0.3">
      <c r="A1296" s="10" t="s">
        <v>2083</v>
      </c>
      <c r="B1296" s="11">
        <v>473</v>
      </c>
      <c r="C1296" s="12" t="s">
        <v>16</v>
      </c>
      <c r="D1296" s="13" t="s">
        <v>17</v>
      </c>
      <c r="E1296" s="14" t="s">
        <v>17</v>
      </c>
      <c r="F1296" s="15" t="s">
        <v>17</v>
      </c>
      <c r="G1296" s="10">
        <v>0</v>
      </c>
      <c r="H1296" s="12">
        <v>0</v>
      </c>
      <c r="I1296" s="12">
        <v>0</v>
      </c>
      <c r="J1296" s="12">
        <v>0</v>
      </c>
      <c r="K1296" s="16">
        <v>0</v>
      </c>
      <c r="L1296" s="17">
        <v>0</v>
      </c>
      <c r="M1296" s="17">
        <v>0</v>
      </c>
      <c r="N1296" s="18">
        <v>0</v>
      </c>
      <c r="O1296" s="16" t="s">
        <v>29</v>
      </c>
      <c r="P1296" s="17" t="s">
        <v>29</v>
      </c>
      <c r="Q1296" s="18" t="s">
        <v>29</v>
      </c>
    </row>
    <row r="1297" spans="1:17" x14ac:dyDescent="0.3">
      <c r="A1297" s="10" t="s">
        <v>581</v>
      </c>
      <c r="B1297" s="11">
        <v>4864</v>
      </c>
      <c r="C1297" s="12" t="s">
        <v>16</v>
      </c>
      <c r="D1297" s="13" t="s">
        <v>17</v>
      </c>
      <c r="E1297" s="14" t="s">
        <v>17</v>
      </c>
      <c r="F1297" s="15" t="s">
        <v>17</v>
      </c>
      <c r="G1297" s="10">
        <v>230</v>
      </c>
      <c r="H1297" s="12">
        <v>203</v>
      </c>
      <c r="I1297" s="12">
        <v>507</v>
      </c>
      <c r="J1297" s="12">
        <v>250</v>
      </c>
      <c r="K1297" s="16">
        <v>1061.3468051652201</v>
      </c>
      <c r="L1297" s="17">
        <v>936.75391934148195</v>
      </c>
      <c r="M1297" s="17">
        <v>2339.5775226903002</v>
      </c>
      <c r="N1297" s="18">
        <v>1153.63783170133</v>
      </c>
      <c r="O1297" s="16">
        <v>-0.180154133759198</v>
      </c>
      <c r="P1297" s="17">
        <v>1.1403518860589601</v>
      </c>
      <c r="Q1297" s="18">
        <v>0.120294233717711</v>
      </c>
    </row>
    <row r="1298" spans="1:17" x14ac:dyDescent="0.3">
      <c r="A1298" s="10" t="s">
        <v>2084</v>
      </c>
      <c r="B1298" s="11">
        <v>68</v>
      </c>
      <c r="C1298" s="12" t="s">
        <v>16</v>
      </c>
      <c r="D1298" s="13" t="s">
        <v>17</v>
      </c>
      <c r="E1298" s="14" t="s">
        <v>17</v>
      </c>
      <c r="F1298" s="15" t="s">
        <v>17</v>
      </c>
      <c r="G1298" s="10">
        <v>0</v>
      </c>
      <c r="H1298" s="12">
        <v>0</v>
      </c>
      <c r="I1298" s="12">
        <v>0</v>
      </c>
      <c r="J1298" s="12">
        <v>0</v>
      </c>
      <c r="K1298" s="16">
        <v>0</v>
      </c>
      <c r="L1298" s="17">
        <v>0</v>
      </c>
      <c r="M1298" s="17">
        <v>0</v>
      </c>
      <c r="N1298" s="18">
        <v>0</v>
      </c>
      <c r="O1298" s="16" t="s">
        <v>29</v>
      </c>
      <c r="P1298" s="17" t="s">
        <v>29</v>
      </c>
      <c r="Q1298" s="18" t="s">
        <v>29</v>
      </c>
    </row>
    <row r="1299" spans="1:17" x14ac:dyDescent="0.3">
      <c r="A1299" s="10" t="s">
        <v>2085</v>
      </c>
      <c r="B1299" s="11">
        <v>73</v>
      </c>
      <c r="C1299" s="12" t="s">
        <v>16</v>
      </c>
      <c r="D1299" s="13" t="s">
        <v>17</v>
      </c>
      <c r="E1299" s="14" t="s">
        <v>17</v>
      </c>
      <c r="F1299" s="15" t="s">
        <v>17</v>
      </c>
      <c r="G1299" s="10">
        <v>0</v>
      </c>
      <c r="H1299" s="12">
        <v>0</v>
      </c>
      <c r="I1299" s="12">
        <v>0</v>
      </c>
      <c r="J1299" s="12">
        <v>0</v>
      </c>
      <c r="K1299" s="16">
        <v>0</v>
      </c>
      <c r="L1299" s="17">
        <v>0</v>
      </c>
      <c r="M1299" s="17">
        <v>0</v>
      </c>
      <c r="N1299" s="18">
        <v>0</v>
      </c>
      <c r="O1299" s="16" t="s">
        <v>29</v>
      </c>
      <c r="P1299" s="17" t="s">
        <v>29</v>
      </c>
      <c r="Q1299" s="18" t="s">
        <v>29</v>
      </c>
    </row>
    <row r="1300" spans="1:17" x14ac:dyDescent="0.3">
      <c r="A1300" s="10" t="s">
        <v>1194</v>
      </c>
      <c r="B1300" s="11">
        <v>278</v>
      </c>
      <c r="C1300" s="12" t="s">
        <v>16</v>
      </c>
      <c r="D1300" s="13" t="s">
        <v>17</v>
      </c>
      <c r="E1300" s="14" t="s">
        <v>17</v>
      </c>
      <c r="F1300" s="15" t="s">
        <v>17</v>
      </c>
      <c r="G1300" s="10">
        <v>246</v>
      </c>
      <c r="H1300" s="12">
        <v>225</v>
      </c>
      <c r="I1300" s="12">
        <v>161</v>
      </c>
      <c r="J1300" s="12">
        <v>68</v>
      </c>
      <c r="K1300" s="16">
        <v>19861.560081945801</v>
      </c>
      <c r="L1300" s="17">
        <v>18166.061050560202</v>
      </c>
      <c r="M1300" s="17">
        <v>12998.8259072897</v>
      </c>
      <c r="N1300" s="18">
        <v>5490.1873397248801</v>
      </c>
      <c r="O1300" s="16">
        <v>-0.12873331412220201</v>
      </c>
      <c r="P1300" s="17">
        <v>-0.61159762722462196</v>
      </c>
      <c r="Q1300" s="18">
        <v>-1.8550516640889001</v>
      </c>
    </row>
    <row r="1301" spans="1:17" x14ac:dyDescent="0.3">
      <c r="A1301" s="10" t="s">
        <v>2086</v>
      </c>
      <c r="B1301" s="11">
        <v>1502</v>
      </c>
      <c r="C1301" s="12" t="s">
        <v>16</v>
      </c>
      <c r="D1301" s="13" t="s">
        <v>17</v>
      </c>
      <c r="E1301" s="14" t="s">
        <v>17</v>
      </c>
      <c r="F1301" s="15" t="s">
        <v>17</v>
      </c>
      <c r="G1301" s="10">
        <v>0</v>
      </c>
      <c r="H1301" s="12">
        <v>0</v>
      </c>
      <c r="I1301" s="12">
        <v>0</v>
      </c>
      <c r="J1301" s="12">
        <v>2</v>
      </c>
      <c r="K1301" s="16">
        <v>0</v>
      </c>
      <c r="L1301" s="17">
        <v>0</v>
      </c>
      <c r="M1301" s="17">
        <v>0</v>
      </c>
      <c r="N1301" s="18">
        <v>29.887054132597999</v>
      </c>
      <c r="O1301" s="16" t="s">
        <v>29</v>
      </c>
      <c r="P1301" s="17" t="s">
        <v>29</v>
      </c>
      <c r="Q1301" s="18" t="s">
        <v>29</v>
      </c>
    </row>
    <row r="1302" spans="1:17" x14ac:dyDescent="0.3">
      <c r="A1302" s="10" t="s">
        <v>303</v>
      </c>
      <c r="B1302" s="11">
        <v>223</v>
      </c>
      <c r="C1302" s="12" t="s">
        <v>16</v>
      </c>
      <c r="D1302" s="13" t="s">
        <v>17</v>
      </c>
      <c r="E1302" s="14" t="s">
        <v>17</v>
      </c>
      <c r="F1302" s="15" t="s">
        <v>17</v>
      </c>
      <c r="G1302" s="10">
        <v>25</v>
      </c>
      <c r="H1302" s="12">
        <v>19</v>
      </c>
      <c r="I1302" s="12">
        <v>52</v>
      </c>
      <c r="J1302" s="12">
        <v>61</v>
      </c>
      <c r="K1302" s="16">
        <v>2516.2755217019198</v>
      </c>
      <c r="L1302" s="17">
        <v>1912.36939649345</v>
      </c>
      <c r="M1302" s="17">
        <v>5233.8530851399901</v>
      </c>
      <c r="N1302" s="18">
        <v>6139.71227295268</v>
      </c>
      <c r="O1302" s="16">
        <v>-0.39592867633113898</v>
      </c>
      <c r="P1302" s="17">
        <v>1.05658352836636</v>
      </c>
      <c r="Q1302" s="18">
        <v>1.2868811477881601</v>
      </c>
    </row>
    <row r="1303" spans="1:17" x14ac:dyDescent="0.3">
      <c r="A1303" s="10" t="s">
        <v>1430</v>
      </c>
      <c r="B1303" s="11">
        <v>2401</v>
      </c>
      <c r="C1303" s="12" t="s">
        <v>16</v>
      </c>
      <c r="D1303" s="13" t="s">
        <v>17</v>
      </c>
      <c r="E1303" s="14" t="s">
        <v>17</v>
      </c>
      <c r="F1303" s="15" t="s">
        <v>17</v>
      </c>
      <c r="G1303" s="10">
        <v>4564</v>
      </c>
      <c r="H1303" s="12">
        <v>2503</v>
      </c>
      <c r="I1303" s="12">
        <v>2484</v>
      </c>
      <c r="J1303" s="12">
        <v>579</v>
      </c>
      <c r="K1303" s="16">
        <v>42665.468892521501</v>
      </c>
      <c r="L1303" s="17">
        <v>23398.700402712799</v>
      </c>
      <c r="M1303" s="17">
        <v>23221.083420031398</v>
      </c>
      <c r="N1303" s="18">
        <v>5412.6438406594998</v>
      </c>
      <c r="O1303" s="16">
        <v>-0.86664050060035003</v>
      </c>
      <c r="P1303" s="17">
        <v>-0.87763361806819995</v>
      </c>
      <c r="Q1303" s="18">
        <v>-2.9786635382994402</v>
      </c>
    </row>
    <row r="1304" spans="1:17" x14ac:dyDescent="0.3">
      <c r="A1304" s="10" t="s">
        <v>1434</v>
      </c>
      <c r="B1304" s="11">
        <v>194</v>
      </c>
      <c r="C1304" s="12" t="s">
        <v>16</v>
      </c>
      <c r="D1304" s="13" t="s">
        <v>17</v>
      </c>
      <c r="E1304" s="14" t="s">
        <v>17</v>
      </c>
      <c r="F1304" s="15" t="s">
        <v>17</v>
      </c>
      <c r="G1304" s="10">
        <v>8</v>
      </c>
      <c r="H1304" s="12">
        <v>2</v>
      </c>
      <c r="I1304" s="12">
        <v>0</v>
      </c>
      <c r="J1304" s="12">
        <v>1</v>
      </c>
      <c r="K1304" s="16">
        <v>925.57433623014902</v>
      </c>
      <c r="L1304" s="17">
        <v>231.393584057537</v>
      </c>
      <c r="M1304" s="17">
        <v>0</v>
      </c>
      <c r="N1304" s="18">
        <v>115.696792028768</v>
      </c>
      <c r="O1304" s="16">
        <v>-2</v>
      </c>
      <c r="P1304" s="17" t="s">
        <v>29</v>
      </c>
      <c r="Q1304" s="18">
        <v>-3</v>
      </c>
    </row>
    <row r="1305" spans="1:17" x14ac:dyDescent="0.3">
      <c r="A1305" s="10" t="s">
        <v>207</v>
      </c>
      <c r="B1305" s="11">
        <v>3473</v>
      </c>
      <c r="C1305" s="12" t="s">
        <v>16</v>
      </c>
      <c r="D1305" s="13" t="s">
        <v>17</v>
      </c>
      <c r="E1305" s="14" t="s">
        <v>17</v>
      </c>
      <c r="F1305" s="15" t="s">
        <v>17</v>
      </c>
      <c r="G1305" s="10">
        <v>3</v>
      </c>
      <c r="H1305" s="12">
        <v>2</v>
      </c>
      <c r="I1305" s="12">
        <v>6</v>
      </c>
      <c r="J1305" s="12">
        <v>11</v>
      </c>
      <c r="K1305" s="16">
        <v>19.3882905156185</v>
      </c>
      <c r="L1305" s="17">
        <v>12.925527010412299</v>
      </c>
      <c r="M1305" s="17">
        <v>38.7765810312371</v>
      </c>
      <c r="N1305" s="18">
        <v>71.090398557268102</v>
      </c>
      <c r="O1305" s="16">
        <v>-0.58496250072115596</v>
      </c>
      <c r="P1305" s="17">
        <v>1</v>
      </c>
      <c r="Q1305" s="18">
        <v>1.8744691179161399</v>
      </c>
    </row>
    <row r="1306" spans="1:17" x14ac:dyDescent="0.3">
      <c r="A1306" s="10" t="s">
        <v>2087</v>
      </c>
      <c r="B1306" s="11">
        <v>208</v>
      </c>
      <c r="C1306" s="12" t="s">
        <v>16</v>
      </c>
      <c r="D1306" s="13" t="s">
        <v>17</v>
      </c>
      <c r="E1306" s="14" t="s">
        <v>17</v>
      </c>
      <c r="F1306" s="15" t="s">
        <v>17</v>
      </c>
      <c r="G1306" s="10">
        <v>0</v>
      </c>
      <c r="H1306" s="12">
        <v>0</v>
      </c>
      <c r="I1306" s="12">
        <v>5</v>
      </c>
      <c r="J1306" s="12">
        <v>6</v>
      </c>
      <c r="K1306" s="16">
        <v>0</v>
      </c>
      <c r="L1306" s="17">
        <v>0</v>
      </c>
      <c r="M1306" s="17">
        <v>539.54753974954599</v>
      </c>
      <c r="N1306" s="18">
        <v>647.45704769945496</v>
      </c>
      <c r="O1306" s="16" t="s">
        <v>29</v>
      </c>
      <c r="P1306" s="17" t="s">
        <v>29</v>
      </c>
      <c r="Q1306" s="18" t="s">
        <v>29</v>
      </c>
    </row>
    <row r="1307" spans="1:17" x14ac:dyDescent="0.3">
      <c r="A1307" s="10" t="s">
        <v>414</v>
      </c>
      <c r="B1307" s="11">
        <v>548</v>
      </c>
      <c r="C1307" s="12" t="s">
        <v>16</v>
      </c>
      <c r="D1307" s="13" t="s">
        <v>17</v>
      </c>
      <c r="E1307" s="14" t="s">
        <v>17</v>
      </c>
      <c r="F1307" s="15" t="s">
        <v>17</v>
      </c>
      <c r="G1307" s="10">
        <v>80</v>
      </c>
      <c r="H1307" s="12">
        <v>67</v>
      </c>
      <c r="I1307" s="12">
        <v>200</v>
      </c>
      <c r="J1307" s="12">
        <v>136</v>
      </c>
      <c r="K1307" s="16">
        <v>3276.6682705957801</v>
      </c>
      <c r="L1307" s="17">
        <v>2744.2096766239702</v>
      </c>
      <c r="M1307" s="17">
        <v>8191.6706764894598</v>
      </c>
      <c r="N1307" s="18">
        <v>5570.3360600128299</v>
      </c>
      <c r="O1307" s="16">
        <v>-0.25583890442959001</v>
      </c>
      <c r="P1307" s="17">
        <v>1.32192809488736</v>
      </c>
      <c r="Q1307" s="18">
        <v>0.76553474636297703</v>
      </c>
    </row>
    <row r="1308" spans="1:17" x14ac:dyDescent="0.3">
      <c r="A1308" s="10" t="s">
        <v>1248</v>
      </c>
      <c r="B1308" s="11">
        <v>1132</v>
      </c>
      <c r="C1308" s="12" t="s">
        <v>16</v>
      </c>
      <c r="D1308" s="13" t="s">
        <v>17</v>
      </c>
      <c r="E1308" s="14" t="s">
        <v>17</v>
      </c>
      <c r="F1308" s="15" t="s">
        <v>17</v>
      </c>
      <c r="G1308" s="10">
        <v>70</v>
      </c>
      <c r="H1308" s="12">
        <v>76</v>
      </c>
      <c r="I1308" s="12">
        <v>77</v>
      </c>
      <c r="J1308" s="12">
        <v>17</v>
      </c>
      <c r="K1308" s="16">
        <v>1387.9526817585499</v>
      </c>
      <c r="L1308" s="17">
        <v>1506.92005448071</v>
      </c>
      <c r="M1308" s="17">
        <v>1526.7479499343999</v>
      </c>
      <c r="N1308" s="18">
        <v>337.07422271279</v>
      </c>
      <c r="O1308" s="16">
        <v>0.118644496498618</v>
      </c>
      <c r="P1308" s="17">
        <v>0.13750352374993399</v>
      </c>
      <c r="Q1308" s="18">
        <v>-2.0418201756946202</v>
      </c>
    </row>
    <row r="1309" spans="1:17" x14ac:dyDescent="0.3">
      <c r="A1309" s="10" t="s">
        <v>647</v>
      </c>
      <c r="B1309" s="11">
        <v>1648</v>
      </c>
      <c r="C1309" s="12" t="s">
        <v>16</v>
      </c>
      <c r="D1309" s="13" t="s">
        <v>17</v>
      </c>
      <c r="E1309" s="14" t="s">
        <v>17</v>
      </c>
      <c r="F1309" s="15" t="s">
        <v>17</v>
      </c>
      <c r="G1309" s="10">
        <v>21</v>
      </c>
      <c r="H1309" s="12">
        <v>18</v>
      </c>
      <c r="I1309" s="12">
        <v>4</v>
      </c>
      <c r="J1309" s="12">
        <v>20</v>
      </c>
      <c r="K1309" s="16">
        <v>286.01257932354503</v>
      </c>
      <c r="L1309" s="17">
        <v>245.153639420182</v>
      </c>
      <c r="M1309" s="17">
        <v>54.478586537818202</v>
      </c>
      <c r="N1309" s="18">
        <v>272.39293268909103</v>
      </c>
      <c r="O1309" s="16">
        <v>-0.22239242133644799</v>
      </c>
      <c r="P1309" s="17">
        <v>-2.3923174227787598</v>
      </c>
      <c r="Q1309" s="18">
        <v>-7.0389327891397693E-2</v>
      </c>
    </row>
    <row r="1310" spans="1:17" x14ac:dyDescent="0.3">
      <c r="A1310" s="10" t="s">
        <v>1310</v>
      </c>
      <c r="B1310" s="11">
        <v>412</v>
      </c>
      <c r="C1310" s="12" t="s">
        <v>16</v>
      </c>
      <c r="D1310" s="13" t="s">
        <v>17</v>
      </c>
      <c r="E1310" s="14" t="s">
        <v>17</v>
      </c>
      <c r="F1310" s="15" t="s">
        <v>17</v>
      </c>
      <c r="G1310" s="10">
        <v>81</v>
      </c>
      <c r="H1310" s="12">
        <v>79</v>
      </c>
      <c r="I1310" s="12">
        <v>59</v>
      </c>
      <c r="J1310" s="12">
        <v>16</v>
      </c>
      <c r="K1310" s="16">
        <v>4412.7655095632799</v>
      </c>
      <c r="L1310" s="17">
        <v>4303.8083364876402</v>
      </c>
      <c r="M1310" s="17">
        <v>3214.2366057312702</v>
      </c>
      <c r="N1310" s="18">
        <v>871.65738460509203</v>
      </c>
      <c r="O1310" s="16">
        <v>-3.6069254707521897E-2</v>
      </c>
      <c r="P1310" s="17">
        <v>-0.45720695352278301</v>
      </c>
      <c r="Q1310" s="18">
        <v>-2.3398500028846199</v>
      </c>
    </row>
    <row r="1311" spans="1:17" x14ac:dyDescent="0.3">
      <c r="A1311" s="10" t="s">
        <v>2088</v>
      </c>
      <c r="B1311" s="11">
        <v>1267</v>
      </c>
      <c r="C1311" s="12" t="s">
        <v>16</v>
      </c>
      <c r="D1311" s="13" t="s">
        <v>17</v>
      </c>
      <c r="E1311" s="14" t="s">
        <v>17</v>
      </c>
      <c r="F1311" s="15" t="s">
        <v>17</v>
      </c>
      <c r="G1311" s="10">
        <v>0</v>
      </c>
      <c r="H1311" s="12">
        <v>0</v>
      </c>
      <c r="I1311" s="12">
        <v>0</v>
      </c>
      <c r="J1311" s="12">
        <v>0</v>
      </c>
      <c r="K1311" s="16">
        <v>0</v>
      </c>
      <c r="L1311" s="17">
        <v>0</v>
      </c>
      <c r="M1311" s="17">
        <v>0</v>
      </c>
      <c r="N1311" s="18">
        <v>0</v>
      </c>
      <c r="O1311" s="16" t="s">
        <v>29</v>
      </c>
      <c r="P1311" s="17" t="s">
        <v>29</v>
      </c>
      <c r="Q1311" s="18" t="s">
        <v>29</v>
      </c>
    </row>
    <row r="1312" spans="1:17" x14ac:dyDescent="0.3">
      <c r="A1312" s="10" t="s">
        <v>1019</v>
      </c>
      <c r="B1312" s="11">
        <v>2660</v>
      </c>
      <c r="C1312" s="12" t="s">
        <v>16</v>
      </c>
      <c r="D1312" s="13" t="s">
        <v>17</v>
      </c>
      <c r="E1312" s="14" t="s">
        <v>17</v>
      </c>
      <c r="F1312" s="15" t="s">
        <v>17</v>
      </c>
      <c r="G1312" s="10">
        <v>127</v>
      </c>
      <c r="H1312" s="12">
        <v>147</v>
      </c>
      <c r="I1312" s="12">
        <v>173</v>
      </c>
      <c r="J1312" s="12">
        <v>55</v>
      </c>
      <c r="K1312" s="16">
        <v>1071.63066240782</v>
      </c>
      <c r="L1312" s="17">
        <v>1240.3913966452701</v>
      </c>
      <c r="M1312" s="17">
        <v>1459.7803511539601</v>
      </c>
      <c r="N1312" s="18">
        <v>464.09201915299298</v>
      </c>
      <c r="O1312" s="16">
        <v>0.210987658064198</v>
      </c>
      <c r="P1312" s="17">
        <v>0.44594354086455801</v>
      </c>
      <c r="Q1312" s="18">
        <v>-1.2073249732475</v>
      </c>
    </row>
    <row r="1313" spans="1:17" x14ac:dyDescent="0.3">
      <c r="A1313" s="10" t="s">
        <v>1470</v>
      </c>
      <c r="B1313" s="11">
        <v>461</v>
      </c>
      <c r="C1313" s="12" t="s">
        <v>16</v>
      </c>
      <c r="D1313" s="13" t="s">
        <v>17</v>
      </c>
      <c r="E1313" s="14" t="s">
        <v>17</v>
      </c>
      <c r="F1313" s="15" t="s">
        <v>17</v>
      </c>
      <c r="G1313" s="10">
        <v>1224</v>
      </c>
      <c r="H1313" s="12">
        <v>1118</v>
      </c>
      <c r="I1313" s="12">
        <v>84</v>
      </c>
      <c r="J1313" s="12">
        <v>127</v>
      </c>
      <c r="K1313" s="16">
        <v>59594.137631200203</v>
      </c>
      <c r="L1313" s="17">
        <v>54433.2074115047</v>
      </c>
      <c r="M1313" s="17">
        <v>4089.7937590039301</v>
      </c>
      <c r="N1313" s="18">
        <v>6183.37865944642</v>
      </c>
      <c r="O1313" s="16">
        <v>-0.130683369849461</v>
      </c>
      <c r="P1313" s="17">
        <v>-3.8650704199138901</v>
      </c>
      <c r="Q1313" s="18">
        <v>-3.26870315592048</v>
      </c>
    </row>
    <row r="1314" spans="1:17" x14ac:dyDescent="0.3">
      <c r="A1314" s="10" t="s">
        <v>819</v>
      </c>
      <c r="B1314" s="11">
        <v>345</v>
      </c>
      <c r="C1314" s="12" t="s">
        <v>16</v>
      </c>
      <c r="D1314" s="13" t="s">
        <v>17</v>
      </c>
      <c r="E1314" s="14" t="s">
        <v>17</v>
      </c>
      <c r="F1314" s="15" t="s">
        <v>17</v>
      </c>
      <c r="G1314" s="10">
        <v>680</v>
      </c>
      <c r="H1314" s="12">
        <v>768</v>
      </c>
      <c r="I1314" s="12">
        <v>122</v>
      </c>
      <c r="J1314" s="12">
        <v>442</v>
      </c>
      <c r="K1314" s="16">
        <v>44239.770447638097</v>
      </c>
      <c r="L1314" s="17">
        <v>49964.917211450098</v>
      </c>
      <c r="M1314" s="17">
        <v>7937.1352861939004</v>
      </c>
      <c r="N1314" s="18">
        <v>28755.8507909648</v>
      </c>
      <c r="O1314" s="16">
        <v>0.17557156458345399</v>
      </c>
      <c r="P1314" s="17">
        <v>-2.4786535985748102</v>
      </c>
      <c r="Q1314" s="18">
        <v>-0.62148837674627</v>
      </c>
    </row>
    <row r="1315" spans="1:17" x14ac:dyDescent="0.3">
      <c r="A1315" s="10" t="s">
        <v>74</v>
      </c>
      <c r="B1315" s="11">
        <v>600</v>
      </c>
      <c r="C1315" s="12" t="s">
        <v>16</v>
      </c>
      <c r="D1315" s="13" t="s">
        <v>17</v>
      </c>
      <c r="E1315" s="14" t="s">
        <v>17</v>
      </c>
      <c r="F1315" s="15" t="s">
        <v>17</v>
      </c>
      <c r="G1315" s="10">
        <v>8</v>
      </c>
      <c r="H1315" s="12">
        <v>1</v>
      </c>
      <c r="I1315" s="12">
        <v>9</v>
      </c>
      <c r="J1315" s="12">
        <v>98</v>
      </c>
      <c r="K1315" s="16">
        <v>299.26903538108098</v>
      </c>
      <c r="L1315" s="17">
        <v>37.408629422635201</v>
      </c>
      <c r="M1315" s="17">
        <v>336.67766480371603</v>
      </c>
      <c r="N1315" s="18">
        <v>3666.0456834182501</v>
      </c>
      <c r="O1315" s="16">
        <v>-3</v>
      </c>
      <c r="P1315" s="17">
        <v>0.16992500144231201</v>
      </c>
      <c r="Q1315" s="18">
        <v>3.6147098441151999</v>
      </c>
    </row>
    <row r="1316" spans="1:17" x14ac:dyDescent="0.3">
      <c r="A1316" s="10" t="s">
        <v>209</v>
      </c>
      <c r="B1316" s="11">
        <v>3916</v>
      </c>
      <c r="C1316" s="12" t="s">
        <v>16</v>
      </c>
      <c r="D1316" s="13" t="s">
        <v>17</v>
      </c>
      <c r="E1316" s="14" t="s">
        <v>17</v>
      </c>
      <c r="F1316" s="15" t="s">
        <v>17</v>
      </c>
      <c r="G1316" s="10">
        <v>783</v>
      </c>
      <c r="H1316" s="12">
        <v>623</v>
      </c>
      <c r="I1316" s="12">
        <v>3452</v>
      </c>
      <c r="J1316" s="12">
        <v>2858</v>
      </c>
      <c r="K1316" s="16">
        <v>4487.8891988646601</v>
      </c>
      <c r="L1316" s="17">
        <v>3570.8237176151702</v>
      </c>
      <c r="M1316" s="17">
        <v>19785.687757957599</v>
      </c>
      <c r="N1316" s="18">
        <v>16381.082158818899</v>
      </c>
      <c r="O1316" s="16">
        <v>-0.329780144267039</v>
      </c>
      <c r="P1316" s="17">
        <v>2.14034825188791</v>
      </c>
      <c r="Q1316" s="18">
        <v>1.86792170380477</v>
      </c>
    </row>
    <row r="1317" spans="1:17" x14ac:dyDescent="0.3">
      <c r="A1317" s="10" t="s">
        <v>1183</v>
      </c>
      <c r="B1317" s="11">
        <v>4575</v>
      </c>
      <c r="C1317" s="12" t="s">
        <v>16</v>
      </c>
      <c r="D1317" s="13" t="s">
        <v>17</v>
      </c>
      <c r="E1317" s="14" t="s">
        <v>17</v>
      </c>
      <c r="F1317" s="15" t="s">
        <v>17</v>
      </c>
      <c r="G1317" s="10">
        <v>2360</v>
      </c>
      <c r="H1317" s="12">
        <v>2055</v>
      </c>
      <c r="I1317" s="12">
        <v>1406</v>
      </c>
      <c r="J1317" s="12">
        <v>676</v>
      </c>
      <c r="K1317" s="16">
        <v>11578.277434415601</v>
      </c>
      <c r="L1317" s="17">
        <v>10081.9322575102</v>
      </c>
      <c r="M1317" s="17">
        <v>6897.9059630459096</v>
      </c>
      <c r="N1317" s="18">
        <v>3316.4896379936199</v>
      </c>
      <c r="O1317" s="16">
        <v>-0.19964846568015801</v>
      </c>
      <c r="P1317" s="17">
        <v>-0.74719026517666798</v>
      </c>
      <c r="Q1317" s="18">
        <v>-1.8036917079670101</v>
      </c>
    </row>
    <row r="1318" spans="1:17" x14ac:dyDescent="0.3">
      <c r="A1318" s="10" t="s">
        <v>1165</v>
      </c>
      <c r="B1318" s="11">
        <v>2179</v>
      </c>
      <c r="C1318" s="12" t="s">
        <v>16</v>
      </c>
      <c r="D1318" s="13" t="s">
        <v>17</v>
      </c>
      <c r="E1318" s="14" t="s">
        <v>17</v>
      </c>
      <c r="F1318" s="15" t="s">
        <v>17</v>
      </c>
      <c r="G1318" s="10">
        <v>20</v>
      </c>
      <c r="H1318" s="12">
        <v>14</v>
      </c>
      <c r="I1318" s="12">
        <v>1</v>
      </c>
      <c r="J1318" s="12">
        <v>6</v>
      </c>
      <c r="K1318" s="16">
        <v>206.01356267628299</v>
      </c>
      <c r="L1318" s="17">
        <v>144.209493873398</v>
      </c>
      <c r="M1318" s="17">
        <v>10.300678133814101</v>
      </c>
      <c r="N1318" s="18">
        <v>61.804068802885098</v>
      </c>
      <c r="O1318" s="16">
        <v>-0.51457317282975801</v>
      </c>
      <c r="P1318" s="17">
        <v>-4.32192809488736</v>
      </c>
      <c r="Q1318" s="18">
        <v>-1.7369655941662001</v>
      </c>
    </row>
    <row r="1319" spans="1:17" x14ac:dyDescent="0.3">
      <c r="A1319" s="10" t="s">
        <v>532</v>
      </c>
      <c r="B1319" s="11">
        <v>4045</v>
      </c>
      <c r="C1319" s="12" t="s">
        <v>16</v>
      </c>
      <c r="D1319" s="13" t="s">
        <v>17</v>
      </c>
      <c r="E1319" s="14" t="s">
        <v>17</v>
      </c>
      <c r="F1319" s="15" t="s">
        <v>17</v>
      </c>
      <c r="G1319" s="10">
        <v>1058</v>
      </c>
      <c r="H1319" s="12">
        <v>974</v>
      </c>
      <c r="I1319" s="12">
        <v>1457</v>
      </c>
      <c r="J1319" s="12">
        <v>1297</v>
      </c>
      <c r="K1319" s="16">
        <v>5870.7040686004502</v>
      </c>
      <c r="L1319" s="17">
        <v>5404.5990196756502</v>
      </c>
      <c r="M1319" s="17">
        <v>8084.7030509932501</v>
      </c>
      <c r="N1319" s="18">
        <v>7196.8839101841004</v>
      </c>
      <c r="O1319" s="16">
        <v>-0.119345950031683</v>
      </c>
      <c r="P1319" s="17">
        <v>0.46166124995048602</v>
      </c>
      <c r="Q1319" s="18">
        <v>0.29383885213767302</v>
      </c>
    </row>
    <row r="1320" spans="1:17" x14ac:dyDescent="0.3">
      <c r="A1320" s="10" t="s">
        <v>2089</v>
      </c>
      <c r="B1320" s="11">
        <v>127</v>
      </c>
      <c r="C1320" s="12" t="s">
        <v>16</v>
      </c>
      <c r="D1320" s="13" t="s">
        <v>17</v>
      </c>
      <c r="E1320" s="14" t="s">
        <v>17</v>
      </c>
      <c r="F1320" s="15" t="s">
        <v>17</v>
      </c>
      <c r="G1320" s="10">
        <v>3</v>
      </c>
      <c r="H1320" s="12">
        <v>10</v>
      </c>
      <c r="I1320" s="12">
        <v>1</v>
      </c>
      <c r="J1320" s="12">
        <v>0</v>
      </c>
      <c r="K1320" s="16">
        <v>530.20104693498695</v>
      </c>
      <c r="L1320" s="17">
        <v>1767.3368231166201</v>
      </c>
      <c r="M1320" s="17">
        <v>176.73368231166199</v>
      </c>
      <c r="N1320" s="18">
        <v>0</v>
      </c>
      <c r="O1320" s="16">
        <v>1.7369655941662001</v>
      </c>
      <c r="P1320" s="17">
        <v>-1.5849625007211501</v>
      </c>
      <c r="Q1320" s="18" t="s">
        <v>29</v>
      </c>
    </row>
    <row r="1321" spans="1:17" x14ac:dyDescent="0.3">
      <c r="A1321" s="10" t="s">
        <v>2090</v>
      </c>
      <c r="B1321" s="11">
        <v>68</v>
      </c>
      <c r="C1321" s="12" t="s">
        <v>16</v>
      </c>
      <c r="D1321" s="13" t="s">
        <v>17</v>
      </c>
      <c r="E1321" s="14" t="s">
        <v>17</v>
      </c>
      <c r="F1321" s="15" t="s">
        <v>17</v>
      </c>
      <c r="G1321" s="10">
        <v>0</v>
      </c>
      <c r="H1321" s="12">
        <v>0</v>
      </c>
      <c r="I1321" s="12">
        <v>0</v>
      </c>
      <c r="J1321" s="12">
        <v>0</v>
      </c>
      <c r="K1321" s="16">
        <v>0</v>
      </c>
      <c r="L1321" s="17">
        <v>0</v>
      </c>
      <c r="M1321" s="17">
        <v>0</v>
      </c>
      <c r="N1321" s="18">
        <v>0</v>
      </c>
      <c r="O1321" s="16" t="s">
        <v>29</v>
      </c>
      <c r="P1321" s="17" t="s">
        <v>29</v>
      </c>
      <c r="Q1321" s="18" t="s">
        <v>29</v>
      </c>
    </row>
    <row r="1322" spans="1:17" x14ac:dyDescent="0.3">
      <c r="A1322" s="10" t="s">
        <v>2091</v>
      </c>
      <c r="B1322" s="11">
        <v>68</v>
      </c>
      <c r="C1322" s="12" t="s">
        <v>16</v>
      </c>
      <c r="D1322" s="13" t="s">
        <v>17</v>
      </c>
      <c r="E1322" s="14" t="s">
        <v>17</v>
      </c>
      <c r="F1322" s="15" t="s">
        <v>17</v>
      </c>
      <c r="G1322" s="10">
        <v>0</v>
      </c>
      <c r="H1322" s="12">
        <v>0</v>
      </c>
      <c r="I1322" s="12">
        <v>0</v>
      </c>
      <c r="J1322" s="12">
        <v>0</v>
      </c>
      <c r="K1322" s="16">
        <v>0</v>
      </c>
      <c r="L1322" s="17">
        <v>0</v>
      </c>
      <c r="M1322" s="17">
        <v>0</v>
      </c>
      <c r="N1322" s="18">
        <v>0</v>
      </c>
      <c r="O1322" s="16" t="s">
        <v>29</v>
      </c>
      <c r="P1322" s="17" t="s">
        <v>29</v>
      </c>
      <c r="Q1322" s="18" t="s">
        <v>29</v>
      </c>
    </row>
    <row r="1323" spans="1:17" x14ac:dyDescent="0.3">
      <c r="A1323" s="10" t="s">
        <v>2092</v>
      </c>
      <c r="B1323" s="11">
        <v>815</v>
      </c>
      <c r="C1323" s="12" t="s">
        <v>16</v>
      </c>
      <c r="D1323" s="13" t="s">
        <v>17</v>
      </c>
      <c r="E1323" s="14" t="s">
        <v>17</v>
      </c>
      <c r="F1323" s="15" t="s">
        <v>17</v>
      </c>
      <c r="G1323" s="10">
        <v>0</v>
      </c>
      <c r="H1323" s="12">
        <v>0</v>
      </c>
      <c r="I1323" s="12">
        <v>0</v>
      </c>
      <c r="J1323" s="12">
        <v>0</v>
      </c>
      <c r="K1323" s="16">
        <v>0</v>
      </c>
      <c r="L1323" s="17">
        <v>0</v>
      </c>
      <c r="M1323" s="17">
        <v>0</v>
      </c>
      <c r="N1323" s="18">
        <v>0</v>
      </c>
      <c r="O1323" s="16" t="s">
        <v>29</v>
      </c>
      <c r="P1323" s="17" t="s">
        <v>29</v>
      </c>
      <c r="Q1323" s="18" t="s">
        <v>29</v>
      </c>
    </row>
    <row r="1324" spans="1:17" x14ac:dyDescent="0.3">
      <c r="A1324" s="10" t="s">
        <v>2093</v>
      </c>
      <c r="B1324" s="11">
        <v>284</v>
      </c>
      <c r="C1324" s="12" t="s">
        <v>16</v>
      </c>
      <c r="D1324" s="13" t="s">
        <v>17</v>
      </c>
      <c r="E1324" s="14" t="s">
        <v>17</v>
      </c>
      <c r="F1324" s="15" t="s">
        <v>17</v>
      </c>
      <c r="G1324" s="10">
        <v>0</v>
      </c>
      <c r="H1324" s="12">
        <v>1</v>
      </c>
      <c r="I1324" s="12">
        <v>0</v>
      </c>
      <c r="J1324" s="12">
        <v>0</v>
      </c>
      <c r="K1324" s="16">
        <v>0</v>
      </c>
      <c r="L1324" s="17">
        <v>79.0323156816237</v>
      </c>
      <c r="M1324" s="17">
        <v>0</v>
      </c>
      <c r="N1324" s="18">
        <v>0</v>
      </c>
      <c r="O1324" s="16" t="s">
        <v>29</v>
      </c>
      <c r="P1324" s="17" t="s">
        <v>29</v>
      </c>
      <c r="Q1324" s="18" t="s">
        <v>29</v>
      </c>
    </row>
    <row r="1325" spans="1:17" x14ac:dyDescent="0.3">
      <c r="A1325" s="10" t="s">
        <v>2094</v>
      </c>
      <c r="B1325" s="11">
        <v>763</v>
      </c>
      <c r="C1325" s="12" t="s">
        <v>16</v>
      </c>
      <c r="D1325" s="13" t="s">
        <v>17</v>
      </c>
      <c r="E1325" s="14" t="s">
        <v>17</v>
      </c>
      <c r="F1325" s="15" t="s">
        <v>17</v>
      </c>
      <c r="G1325" s="10">
        <v>3</v>
      </c>
      <c r="H1325" s="12">
        <v>3</v>
      </c>
      <c r="I1325" s="12">
        <v>0</v>
      </c>
      <c r="J1325" s="12">
        <v>0</v>
      </c>
      <c r="K1325" s="16">
        <v>88.251026160869401</v>
      </c>
      <c r="L1325" s="17">
        <v>88.251026160869401</v>
      </c>
      <c r="M1325" s="17">
        <v>0</v>
      </c>
      <c r="N1325" s="18">
        <v>0</v>
      </c>
      <c r="O1325" s="16">
        <v>0</v>
      </c>
      <c r="P1325" s="17" t="s">
        <v>29</v>
      </c>
      <c r="Q1325" s="18" t="s">
        <v>29</v>
      </c>
    </row>
    <row r="1326" spans="1:17" x14ac:dyDescent="0.3">
      <c r="A1326" s="10" t="s">
        <v>452</v>
      </c>
      <c r="B1326" s="11">
        <v>382</v>
      </c>
      <c r="C1326" s="12" t="s">
        <v>16</v>
      </c>
      <c r="D1326" s="13" t="s">
        <v>17</v>
      </c>
      <c r="E1326" s="14" t="s">
        <v>17</v>
      </c>
      <c r="F1326" s="15" t="s">
        <v>17</v>
      </c>
      <c r="G1326" s="10">
        <v>83</v>
      </c>
      <c r="H1326" s="12">
        <v>79</v>
      </c>
      <c r="I1326" s="12">
        <v>149</v>
      </c>
      <c r="J1326" s="12">
        <v>124</v>
      </c>
      <c r="K1326" s="16">
        <v>4876.83179384092</v>
      </c>
      <c r="L1326" s="17">
        <v>4641.8037555835299</v>
      </c>
      <c r="M1326" s="17">
        <v>8754.7944250879209</v>
      </c>
      <c r="N1326" s="18">
        <v>7285.8691859792098</v>
      </c>
      <c r="O1326" s="16">
        <v>-7.1258683169821702E-2</v>
      </c>
      <c r="P1326" s="17">
        <v>0.84412908911523699</v>
      </c>
      <c r="Q1326" s="18">
        <v>0.57915687903994995</v>
      </c>
    </row>
    <row r="1327" spans="1:17" x14ac:dyDescent="0.3">
      <c r="A1327" s="10" t="s">
        <v>688</v>
      </c>
      <c r="B1327" s="11">
        <v>570</v>
      </c>
      <c r="C1327" s="12" t="s">
        <v>16</v>
      </c>
      <c r="D1327" s="13" t="s">
        <v>17</v>
      </c>
      <c r="E1327" s="14" t="s">
        <v>17</v>
      </c>
      <c r="F1327" s="15" t="s">
        <v>17</v>
      </c>
      <c r="G1327" s="10">
        <v>2399</v>
      </c>
      <c r="H1327" s="12">
        <v>1556</v>
      </c>
      <c r="I1327" s="12">
        <v>4922</v>
      </c>
      <c r="J1327" s="12">
        <v>2047</v>
      </c>
      <c r="K1327" s="16">
        <v>94466.633668317707</v>
      </c>
      <c r="L1327" s="17">
        <v>61271.397243810898</v>
      </c>
      <c r="M1327" s="17">
        <v>193816.077913905</v>
      </c>
      <c r="N1327" s="18">
        <v>80605.752029615003</v>
      </c>
      <c r="O1327" s="16">
        <v>-0.62459109730724205</v>
      </c>
      <c r="P1327" s="17">
        <v>1.03681150016472</v>
      </c>
      <c r="Q1327" s="18">
        <v>-0.22892205527002299</v>
      </c>
    </row>
    <row r="1328" spans="1:17" x14ac:dyDescent="0.3">
      <c r="A1328" s="10" t="s">
        <v>2095</v>
      </c>
      <c r="B1328" s="11">
        <v>62</v>
      </c>
      <c r="C1328" s="12" t="s">
        <v>16</v>
      </c>
      <c r="D1328" s="13" t="s">
        <v>17</v>
      </c>
      <c r="E1328" s="14" t="s">
        <v>17</v>
      </c>
      <c r="F1328" s="15" t="s">
        <v>17</v>
      </c>
      <c r="G1328" s="10">
        <v>0</v>
      </c>
      <c r="H1328" s="12">
        <v>0</v>
      </c>
      <c r="I1328" s="12">
        <v>0</v>
      </c>
      <c r="J1328" s="12">
        <v>0</v>
      </c>
      <c r="K1328" s="16">
        <v>0</v>
      </c>
      <c r="L1328" s="17">
        <v>0</v>
      </c>
      <c r="M1328" s="17">
        <v>0</v>
      </c>
      <c r="N1328" s="18">
        <v>0</v>
      </c>
      <c r="O1328" s="16" t="s">
        <v>29</v>
      </c>
      <c r="P1328" s="17" t="s">
        <v>29</v>
      </c>
      <c r="Q1328" s="18" t="s">
        <v>29</v>
      </c>
    </row>
    <row r="1329" spans="1:17" x14ac:dyDescent="0.3">
      <c r="A1329" s="10" t="s">
        <v>1009</v>
      </c>
      <c r="B1329" s="11">
        <v>962</v>
      </c>
      <c r="C1329" s="12" t="s">
        <v>16</v>
      </c>
      <c r="D1329" s="13" t="s">
        <v>17</v>
      </c>
      <c r="E1329" s="14" t="s">
        <v>17</v>
      </c>
      <c r="F1329" s="15" t="s">
        <v>17</v>
      </c>
      <c r="G1329" s="10">
        <v>16</v>
      </c>
      <c r="H1329" s="12">
        <v>56</v>
      </c>
      <c r="I1329" s="12">
        <v>10</v>
      </c>
      <c r="J1329" s="12">
        <v>7</v>
      </c>
      <c r="K1329" s="16">
        <v>373.30856804292898</v>
      </c>
      <c r="L1329" s="17">
        <v>1306.5799881502501</v>
      </c>
      <c r="M1329" s="17">
        <v>233.31785502682999</v>
      </c>
      <c r="N1329" s="18">
        <v>163.322498518781</v>
      </c>
      <c r="O1329" s="16">
        <v>1.8073549220576</v>
      </c>
      <c r="P1329" s="17">
        <v>-0.67807190511263704</v>
      </c>
      <c r="Q1329" s="18">
        <v>-1.1926450779423901</v>
      </c>
    </row>
    <row r="1330" spans="1:17" x14ac:dyDescent="0.3">
      <c r="A1330" s="10" t="s">
        <v>2096</v>
      </c>
      <c r="B1330" s="11">
        <v>387</v>
      </c>
      <c r="C1330" s="12" t="s">
        <v>16</v>
      </c>
      <c r="D1330" s="13" t="s">
        <v>17</v>
      </c>
      <c r="E1330" s="14" t="s">
        <v>17</v>
      </c>
      <c r="F1330" s="15" t="s">
        <v>17</v>
      </c>
      <c r="G1330" s="10">
        <v>0</v>
      </c>
      <c r="H1330" s="12">
        <v>0</v>
      </c>
      <c r="I1330" s="12">
        <v>0</v>
      </c>
      <c r="J1330" s="12">
        <v>0</v>
      </c>
      <c r="K1330" s="16">
        <v>0</v>
      </c>
      <c r="L1330" s="17">
        <v>0</v>
      </c>
      <c r="M1330" s="17">
        <v>0</v>
      </c>
      <c r="N1330" s="18">
        <v>0</v>
      </c>
      <c r="O1330" s="16" t="s">
        <v>29</v>
      </c>
      <c r="P1330" s="17" t="s">
        <v>29</v>
      </c>
      <c r="Q1330" s="18" t="s">
        <v>29</v>
      </c>
    </row>
    <row r="1331" spans="1:17" x14ac:dyDescent="0.3">
      <c r="A1331" s="10" t="s">
        <v>979</v>
      </c>
      <c r="B1331" s="11">
        <v>715</v>
      </c>
      <c r="C1331" s="12" t="s">
        <v>16</v>
      </c>
      <c r="D1331" s="13" t="s">
        <v>17</v>
      </c>
      <c r="E1331" s="14" t="s">
        <v>17</v>
      </c>
      <c r="F1331" s="15" t="s">
        <v>17</v>
      </c>
      <c r="G1331" s="10">
        <v>59</v>
      </c>
      <c r="H1331" s="12">
        <v>64</v>
      </c>
      <c r="I1331" s="12">
        <v>40</v>
      </c>
      <c r="J1331" s="12">
        <v>28</v>
      </c>
      <c r="K1331" s="16">
        <v>1852.1195546311701</v>
      </c>
      <c r="L1331" s="17">
        <v>2009.0788389219399</v>
      </c>
      <c r="M1331" s="17">
        <v>1255.67427432621</v>
      </c>
      <c r="N1331" s="18">
        <v>878.971992028351</v>
      </c>
      <c r="O1331" s="16">
        <v>0.117356950638158</v>
      </c>
      <c r="P1331" s="17">
        <v>-0.56071495447447794</v>
      </c>
      <c r="Q1331" s="18">
        <v>-1.0752881273042301</v>
      </c>
    </row>
    <row r="1332" spans="1:17" x14ac:dyDescent="0.3">
      <c r="A1332" s="10" t="s">
        <v>891</v>
      </c>
      <c r="B1332" s="11">
        <v>6737</v>
      </c>
      <c r="C1332" s="12" t="s">
        <v>16</v>
      </c>
      <c r="D1332" s="13" t="s">
        <v>17</v>
      </c>
      <c r="E1332" s="14" t="s">
        <v>17</v>
      </c>
      <c r="F1332" s="15" t="s">
        <v>17</v>
      </c>
      <c r="G1332" s="10">
        <v>228</v>
      </c>
      <c r="H1332" s="12">
        <v>201</v>
      </c>
      <c r="I1332" s="12">
        <v>173</v>
      </c>
      <c r="J1332" s="12">
        <v>124</v>
      </c>
      <c r="K1332" s="16">
        <v>759.61117782640599</v>
      </c>
      <c r="L1332" s="17">
        <v>669.65722255748904</v>
      </c>
      <c r="M1332" s="17">
        <v>576.37163931564999</v>
      </c>
      <c r="N1332" s="18">
        <v>413.12186864243102</v>
      </c>
      <c r="O1332" s="16">
        <v>-0.18183832298581301</v>
      </c>
      <c r="P1332" s="17">
        <v>-0.39826178652801603</v>
      </c>
      <c r="Q1332" s="18">
        <v>-0.87869370377786604</v>
      </c>
    </row>
    <row r="1333" spans="1:17" x14ac:dyDescent="0.3">
      <c r="A1333" s="10" t="s">
        <v>1473</v>
      </c>
      <c r="B1333" s="11">
        <v>414</v>
      </c>
      <c r="C1333" s="12" t="s">
        <v>16</v>
      </c>
      <c r="D1333" s="13" t="s">
        <v>17</v>
      </c>
      <c r="E1333" s="14" t="s">
        <v>17</v>
      </c>
      <c r="F1333" s="15" t="s">
        <v>17</v>
      </c>
      <c r="G1333" s="10">
        <v>955</v>
      </c>
      <c r="H1333" s="12">
        <v>757</v>
      </c>
      <c r="I1333" s="12">
        <v>116</v>
      </c>
      <c r="J1333" s="12">
        <v>97</v>
      </c>
      <c r="K1333" s="16">
        <v>51775.711737125501</v>
      </c>
      <c r="L1333" s="17">
        <v>41041.061554977998</v>
      </c>
      <c r="M1333" s="17">
        <v>6288.9869753995399</v>
      </c>
      <c r="N1333" s="18">
        <v>5258.8942811530596</v>
      </c>
      <c r="O1333" s="16">
        <v>-0.33520743293737898</v>
      </c>
      <c r="P1333" s="17">
        <v>-3.0413759277955301</v>
      </c>
      <c r="Q1333" s="18">
        <v>-3.2994440807359799</v>
      </c>
    </row>
    <row r="1334" spans="1:17" x14ac:dyDescent="0.3">
      <c r="A1334" s="10" t="s">
        <v>2097</v>
      </c>
      <c r="B1334" s="11">
        <v>1338</v>
      </c>
      <c r="C1334" s="12" t="s">
        <v>16</v>
      </c>
      <c r="D1334" s="13" t="s">
        <v>17</v>
      </c>
      <c r="E1334" s="14" t="s">
        <v>17</v>
      </c>
      <c r="F1334" s="15" t="s">
        <v>17</v>
      </c>
      <c r="G1334" s="10">
        <v>0</v>
      </c>
      <c r="H1334" s="12">
        <v>0</v>
      </c>
      <c r="I1334" s="12">
        <v>2</v>
      </c>
      <c r="J1334" s="12">
        <v>20</v>
      </c>
      <c r="K1334" s="16">
        <v>0</v>
      </c>
      <c r="L1334" s="17">
        <v>0</v>
      </c>
      <c r="M1334" s="17">
        <v>33.5503402893589</v>
      </c>
      <c r="N1334" s="18">
        <v>335.503402893589</v>
      </c>
      <c r="O1334" s="16" t="s">
        <v>29</v>
      </c>
      <c r="P1334" s="17" t="s">
        <v>29</v>
      </c>
      <c r="Q1334" s="18" t="s">
        <v>29</v>
      </c>
    </row>
    <row r="1335" spans="1:17" x14ac:dyDescent="0.3">
      <c r="A1335" s="10" t="s">
        <v>1242</v>
      </c>
      <c r="B1335" s="11">
        <v>2072</v>
      </c>
      <c r="C1335" s="12" t="s">
        <v>16</v>
      </c>
      <c r="D1335" s="13" t="s">
        <v>17</v>
      </c>
      <c r="E1335" s="14" t="s">
        <v>17</v>
      </c>
      <c r="F1335" s="15" t="s">
        <v>17</v>
      </c>
      <c r="G1335" s="10">
        <v>720</v>
      </c>
      <c r="H1335" s="12">
        <v>664</v>
      </c>
      <c r="I1335" s="12">
        <v>252</v>
      </c>
      <c r="J1335" s="12">
        <v>179</v>
      </c>
      <c r="K1335" s="16">
        <v>7799.4825823254896</v>
      </c>
      <c r="L1335" s="17">
        <v>7192.8561592557198</v>
      </c>
      <c r="M1335" s="17">
        <v>2729.8189038139199</v>
      </c>
      <c r="N1335" s="18">
        <v>1939.03803088369</v>
      </c>
      <c r="O1335" s="16">
        <v>-0.11681366498275</v>
      </c>
      <c r="P1335" s="17">
        <v>-1.51457317282975</v>
      </c>
      <c r="Q1335" s="18">
        <v>-2.0080373190654099</v>
      </c>
    </row>
    <row r="1336" spans="1:17" x14ac:dyDescent="0.3">
      <c r="A1336" s="10" t="s">
        <v>1112</v>
      </c>
      <c r="B1336" s="11">
        <v>3192</v>
      </c>
      <c r="C1336" s="12" t="s">
        <v>16</v>
      </c>
      <c r="D1336" s="13" t="s">
        <v>17</v>
      </c>
      <c r="E1336" s="14" t="s">
        <v>17</v>
      </c>
      <c r="F1336" s="15" t="s">
        <v>17</v>
      </c>
      <c r="G1336" s="10">
        <v>2984</v>
      </c>
      <c r="H1336" s="12">
        <v>3087</v>
      </c>
      <c r="I1336" s="12">
        <v>2143</v>
      </c>
      <c r="J1336" s="12">
        <v>1030</v>
      </c>
      <c r="K1336" s="16">
        <v>20982.584623523198</v>
      </c>
      <c r="L1336" s="17">
        <v>21706.849441292201</v>
      </c>
      <c r="M1336" s="17">
        <v>15068.927227952399</v>
      </c>
      <c r="N1336" s="18">
        <v>7242.6481776906503</v>
      </c>
      <c r="O1336" s="16">
        <v>4.89579473598869E-2</v>
      </c>
      <c r="P1336" s="17">
        <v>-0.47761568557869</v>
      </c>
      <c r="Q1336" s="18">
        <v>-1.53460319818465</v>
      </c>
    </row>
    <row r="1337" spans="1:17" x14ac:dyDescent="0.3">
      <c r="A1337" s="10" t="s">
        <v>2098</v>
      </c>
      <c r="B1337" s="11">
        <v>476</v>
      </c>
      <c r="C1337" s="12" t="s">
        <v>16</v>
      </c>
      <c r="D1337" s="13" t="s">
        <v>17</v>
      </c>
      <c r="E1337" s="14" t="s">
        <v>17</v>
      </c>
      <c r="F1337" s="15" t="s">
        <v>17</v>
      </c>
      <c r="G1337" s="10">
        <v>0</v>
      </c>
      <c r="H1337" s="12">
        <v>0</v>
      </c>
      <c r="I1337" s="12">
        <v>0</v>
      </c>
      <c r="J1337" s="12">
        <v>0</v>
      </c>
      <c r="K1337" s="16">
        <v>0</v>
      </c>
      <c r="L1337" s="17">
        <v>0</v>
      </c>
      <c r="M1337" s="17">
        <v>0</v>
      </c>
      <c r="N1337" s="18">
        <v>0</v>
      </c>
      <c r="O1337" s="16" t="s">
        <v>29</v>
      </c>
      <c r="P1337" s="17" t="s">
        <v>29</v>
      </c>
      <c r="Q1337" s="18" t="s">
        <v>29</v>
      </c>
    </row>
    <row r="1338" spans="1:17" x14ac:dyDescent="0.3">
      <c r="A1338" s="10" t="s">
        <v>692</v>
      </c>
      <c r="B1338" s="11">
        <v>1559</v>
      </c>
      <c r="C1338" s="12" t="s">
        <v>16</v>
      </c>
      <c r="D1338" s="13" t="s">
        <v>17</v>
      </c>
      <c r="E1338" s="14" t="s">
        <v>17</v>
      </c>
      <c r="F1338" s="15" t="s">
        <v>17</v>
      </c>
      <c r="G1338" s="10">
        <v>202</v>
      </c>
      <c r="H1338" s="12">
        <v>218</v>
      </c>
      <c r="I1338" s="12">
        <v>238</v>
      </c>
      <c r="J1338" s="12">
        <v>171</v>
      </c>
      <c r="K1338" s="16">
        <v>2908.2269955249399</v>
      </c>
      <c r="L1338" s="17">
        <v>3138.5816090318699</v>
      </c>
      <c r="M1338" s="17">
        <v>3426.5248759155202</v>
      </c>
      <c r="N1338" s="18">
        <v>2461.91493185527</v>
      </c>
      <c r="O1338" s="16">
        <v>0.109972842025131</v>
      </c>
      <c r="P1338" s="17">
        <v>0.23660628055614799</v>
      </c>
      <c r="Q1338" s="18">
        <v>-0.240358967865897</v>
      </c>
    </row>
    <row r="1339" spans="1:17" x14ac:dyDescent="0.3">
      <c r="A1339" s="10" t="s">
        <v>2099</v>
      </c>
      <c r="B1339" s="11">
        <v>294</v>
      </c>
      <c r="C1339" s="12" t="s">
        <v>16</v>
      </c>
      <c r="D1339" s="13" t="s">
        <v>17</v>
      </c>
      <c r="E1339" s="14" t="s">
        <v>17</v>
      </c>
      <c r="F1339" s="15" t="s">
        <v>17</v>
      </c>
      <c r="G1339" s="10">
        <v>0</v>
      </c>
      <c r="H1339" s="12">
        <v>0</v>
      </c>
      <c r="I1339" s="12">
        <v>0</v>
      </c>
      <c r="J1339" s="12">
        <v>0</v>
      </c>
      <c r="K1339" s="16">
        <v>0</v>
      </c>
      <c r="L1339" s="17">
        <v>0</v>
      </c>
      <c r="M1339" s="17">
        <v>0</v>
      </c>
      <c r="N1339" s="18">
        <v>0</v>
      </c>
      <c r="O1339" s="16" t="s">
        <v>29</v>
      </c>
      <c r="P1339" s="17" t="s">
        <v>29</v>
      </c>
      <c r="Q1339" s="18" t="s">
        <v>29</v>
      </c>
    </row>
    <row r="1340" spans="1:17" x14ac:dyDescent="0.3">
      <c r="A1340" s="10" t="s">
        <v>54</v>
      </c>
      <c r="B1340" s="11">
        <v>1054</v>
      </c>
      <c r="C1340" s="12" t="s">
        <v>16</v>
      </c>
      <c r="D1340" s="13" t="s">
        <v>17</v>
      </c>
      <c r="E1340" s="14" t="s">
        <v>17</v>
      </c>
      <c r="F1340" s="15" t="s">
        <v>17</v>
      </c>
      <c r="G1340" s="10">
        <v>11</v>
      </c>
      <c r="H1340" s="12">
        <v>30</v>
      </c>
      <c r="I1340" s="12">
        <v>113</v>
      </c>
      <c r="J1340" s="12">
        <v>209</v>
      </c>
      <c r="K1340" s="16">
        <v>234.24758461991601</v>
      </c>
      <c r="L1340" s="17">
        <v>638.85704896340906</v>
      </c>
      <c r="M1340" s="17">
        <v>2406.3615510955101</v>
      </c>
      <c r="N1340" s="18">
        <v>4450.7041077784197</v>
      </c>
      <c r="O1340" s="16">
        <v>1.4474589769712201</v>
      </c>
      <c r="P1340" s="17">
        <v>3.3607473437778901</v>
      </c>
      <c r="Q1340" s="18">
        <v>4.2479275134435799</v>
      </c>
    </row>
    <row r="1341" spans="1:17" x14ac:dyDescent="0.3">
      <c r="A1341" s="10" t="s">
        <v>151</v>
      </c>
      <c r="B1341" s="11">
        <v>595</v>
      </c>
      <c r="C1341" s="12" t="s">
        <v>16</v>
      </c>
      <c r="D1341" s="13" t="s">
        <v>17</v>
      </c>
      <c r="E1341" s="14" t="s">
        <v>17</v>
      </c>
      <c r="F1341" s="15" t="s">
        <v>17</v>
      </c>
      <c r="G1341" s="10">
        <v>1</v>
      </c>
      <c r="H1341" s="12">
        <v>0</v>
      </c>
      <c r="I1341" s="12">
        <v>13</v>
      </c>
      <c r="J1341" s="12">
        <v>5</v>
      </c>
      <c r="K1341" s="16">
        <v>37.722987653077503</v>
      </c>
      <c r="L1341" s="17">
        <v>0</v>
      </c>
      <c r="M1341" s="17">
        <v>490.39883949000699</v>
      </c>
      <c r="N1341" s="18">
        <v>188.614938265387</v>
      </c>
      <c r="O1341" s="16" t="s">
        <v>29</v>
      </c>
      <c r="P1341" s="17">
        <v>3.70043971814109</v>
      </c>
      <c r="Q1341" s="18">
        <v>2.32192809488736</v>
      </c>
    </row>
    <row r="1342" spans="1:17" x14ac:dyDescent="0.3">
      <c r="A1342" s="10" t="s">
        <v>2100</v>
      </c>
      <c r="B1342" s="11">
        <v>741</v>
      </c>
      <c r="C1342" s="12" t="s">
        <v>16</v>
      </c>
      <c r="D1342" s="13" t="s">
        <v>17</v>
      </c>
      <c r="E1342" s="14" t="s">
        <v>17</v>
      </c>
      <c r="F1342" s="15" t="s">
        <v>17</v>
      </c>
      <c r="G1342" s="10">
        <v>232</v>
      </c>
      <c r="H1342" s="12">
        <v>184</v>
      </c>
      <c r="I1342" s="12">
        <v>4</v>
      </c>
      <c r="J1342" s="12">
        <v>0</v>
      </c>
      <c r="K1342" s="16">
        <v>7027.3700615800499</v>
      </c>
      <c r="L1342" s="17">
        <v>5573.4314281497</v>
      </c>
      <c r="M1342" s="17">
        <v>121.16155278586299</v>
      </c>
      <c r="N1342" s="18">
        <v>0</v>
      </c>
      <c r="O1342" s="16">
        <v>-0.33441903907055898</v>
      </c>
      <c r="P1342" s="17">
        <v>-5.8579809951275701</v>
      </c>
      <c r="Q1342" s="18" t="s">
        <v>29</v>
      </c>
    </row>
    <row r="1343" spans="1:17" x14ac:dyDescent="0.3">
      <c r="A1343" s="10" t="s">
        <v>2101</v>
      </c>
      <c r="B1343" s="11">
        <v>669</v>
      </c>
      <c r="C1343" s="12" t="s">
        <v>16</v>
      </c>
      <c r="D1343" s="13" t="s">
        <v>17</v>
      </c>
      <c r="E1343" s="14" t="s">
        <v>17</v>
      </c>
      <c r="F1343" s="15" t="s">
        <v>17</v>
      </c>
      <c r="G1343" s="10">
        <v>7</v>
      </c>
      <c r="H1343" s="12">
        <v>12</v>
      </c>
      <c r="I1343" s="12">
        <v>1</v>
      </c>
      <c r="J1343" s="12">
        <v>0</v>
      </c>
      <c r="K1343" s="16">
        <v>234.85238202551199</v>
      </c>
      <c r="L1343" s="17">
        <v>402.60408347230702</v>
      </c>
      <c r="M1343" s="17">
        <v>33.5503402893589</v>
      </c>
      <c r="N1343" s="18">
        <v>0</v>
      </c>
      <c r="O1343" s="16">
        <v>0.77760757866355201</v>
      </c>
      <c r="P1343" s="17">
        <v>-2.8073549220576002</v>
      </c>
      <c r="Q1343" s="18" t="s">
        <v>29</v>
      </c>
    </row>
    <row r="1344" spans="1:17" x14ac:dyDescent="0.3">
      <c r="A1344" s="10" t="s">
        <v>648</v>
      </c>
      <c r="B1344" s="11">
        <v>1251</v>
      </c>
      <c r="C1344" s="12" t="s">
        <v>16</v>
      </c>
      <c r="D1344" s="13" t="s">
        <v>17</v>
      </c>
      <c r="E1344" s="14" t="s">
        <v>17</v>
      </c>
      <c r="F1344" s="15" t="s">
        <v>17</v>
      </c>
      <c r="G1344" s="10">
        <v>189</v>
      </c>
      <c r="H1344" s="12">
        <v>211</v>
      </c>
      <c r="I1344" s="12">
        <v>239</v>
      </c>
      <c r="J1344" s="12">
        <v>180</v>
      </c>
      <c r="K1344" s="16">
        <v>3390.9980627712498</v>
      </c>
      <c r="L1344" s="17">
        <v>3785.7174139932999</v>
      </c>
      <c r="M1344" s="17">
        <v>4288.0874973668097</v>
      </c>
      <c r="N1344" s="18">
        <v>3229.5219645440402</v>
      </c>
      <c r="O1344" s="16">
        <v>0.158856764486112</v>
      </c>
      <c r="P1344" s="17">
        <v>0.33862438375967602</v>
      </c>
      <c r="Q1344" s="18">
        <v>-7.0389327891398096E-2</v>
      </c>
    </row>
    <row r="1345" spans="1:17" x14ac:dyDescent="0.3">
      <c r="A1345" s="10" t="s">
        <v>2102</v>
      </c>
      <c r="B1345" s="11">
        <v>1195</v>
      </c>
      <c r="C1345" s="12" t="s">
        <v>16</v>
      </c>
      <c r="D1345" s="13" t="s">
        <v>17</v>
      </c>
      <c r="E1345" s="14" t="s">
        <v>17</v>
      </c>
      <c r="F1345" s="15" t="s">
        <v>17</v>
      </c>
      <c r="G1345" s="10">
        <v>0</v>
      </c>
      <c r="H1345" s="12">
        <v>1</v>
      </c>
      <c r="I1345" s="12">
        <v>2</v>
      </c>
      <c r="J1345" s="12">
        <v>7</v>
      </c>
      <c r="K1345" s="16">
        <v>0</v>
      </c>
      <c r="L1345" s="17">
        <v>18.7825754423273</v>
      </c>
      <c r="M1345" s="17">
        <v>37.565150884654599</v>
      </c>
      <c r="N1345" s="18">
        <v>131.47802809629101</v>
      </c>
      <c r="O1345" s="16" t="s">
        <v>29</v>
      </c>
      <c r="P1345" s="17" t="s">
        <v>29</v>
      </c>
      <c r="Q1345" s="18" t="s">
        <v>29</v>
      </c>
    </row>
    <row r="1346" spans="1:17" x14ac:dyDescent="0.3">
      <c r="A1346" s="10" t="s">
        <v>2103</v>
      </c>
      <c r="B1346" s="11">
        <v>1294</v>
      </c>
      <c r="C1346" s="12" t="s">
        <v>16</v>
      </c>
      <c r="D1346" s="13" t="s">
        <v>17</v>
      </c>
      <c r="E1346" s="14" t="s">
        <v>17</v>
      </c>
      <c r="F1346" s="15" t="s">
        <v>17</v>
      </c>
      <c r="G1346" s="10">
        <v>0</v>
      </c>
      <c r="H1346" s="12">
        <v>0</v>
      </c>
      <c r="I1346" s="12">
        <v>1</v>
      </c>
      <c r="J1346" s="12">
        <v>6</v>
      </c>
      <c r="K1346" s="16">
        <v>0</v>
      </c>
      <c r="L1346" s="17">
        <v>0</v>
      </c>
      <c r="M1346" s="17">
        <v>17.3455777848385</v>
      </c>
      <c r="N1346" s="18">
        <v>104.073466709031</v>
      </c>
      <c r="O1346" s="16" t="s">
        <v>29</v>
      </c>
      <c r="P1346" s="17" t="s">
        <v>29</v>
      </c>
      <c r="Q1346" s="18" t="s">
        <v>29</v>
      </c>
    </row>
    <row r="1347" spans="1:17" x14ac:dyDescent="0.3">
      <c r="A1347" s="10" t="s">
        <v>214</v>
      </c>
      <c r="B1347" s="11">
        <v>5199</v>
      </c>
      <c r="C1347" s="12" t="s">
        <v>16</v>
      </c>
      <c r="D1347" s="13" t="s">
        <v>17</v>
      </c>
      <c r="E1347" s="14" t="s">
        <v>17</v>
      </c>
      <c r="F1347" s="15" t="s">
        <v>17</v>
      </c>
      <c r="G1347" s="10">
        <v>522</v>
      </c>
      <c r="H1347" s="12">
        <v>363</v>
      </c>
      <c r="I1347" s="12">
        <v>1122</v>
      </c>
      <c r="J1347" s="12">
        <v>1874</v>
      </c>
      <c r="K1347" s="16">
        <v>2253.5839075147801</v>
      </c>
      <c r="L1347" s="17">
        <v>1567.1474299384399</v>
      </c>
      <c r="M1347" s="17">
        <v>4843.9102379915403</v>
      </c>
      <c r="N1347" s="18">
        <v>8090.4525721890795</v>
      </c>
      <c r="O1347" s="16">
        <v>-0.52408025857413298</v>
      </c>
      <c r="P1347" s="17">
        <v>1.1039509640389</v>
      </c>
      <c r="Q1347" s="18">
        <v>1.8439992410893</v>
      </c>
    </row>
    <row r="1348" spans="1:17" x14ac:dyDescent="0.3">
      <c r="A1348" s="10" t="s">
        <v>1301</v>
      </c>
      <c r="B1348" s="11">
        <v>829</v>
      </c>
      <c r="C1348" s="12" t="s">
        <v>16</v>
      </c>
      <c r="D1348" s="13" t="s">
        <v>17</v>
      </c>
      <c r="E1348" s="14" t="s">
        <v>17</v>
      </c>
      <c r="F1348" s="15" t="s">
        <v>17</v>
      </c>
      <c r="G1348" s="10">
        <v>5841</v>
      </c>
      <c r="H1348" s="12">
        <v>4778</v>
      </c>
      <c r="I1348" s="12">
        <v>2287</v>
      </c>
      <c r="J1348" s="12">
        <v>1189</v>
      </c>
      <c r="K1348" s="16">
        <v>158145.093696703</v>
      </c>
      <c r="L1348" s="17">
        <v>129364.365294102</v>
      </c>
      <c r="M1348" s="17">
        <v>61920.532320554899</v>
      </c>
      <c r="N1348" s="18">
        <v>32192.178805920299</v>
      </c>
      <c r="O1348" s="16">
        <v>-0.289808530985118</v>
      </c>
      <c r="P1348" s="17">
        <v>-1.35275901902977</v>
      </c>
      <c r="Q1348" s="18">
        <v>-2.2964666696957901</v>
      </c>
    </row>
    <row r="1349" spans="1:17" x14ac:dyDescent="0.3">
      <c r="A1349" s="10" t="s">
        <v>485</v>
      </c>
      <c r="B1349" s="11">
        <v>5191</v>
      </c>
      <c r="C1349" s="12" t="s">
        <v>16</v>
      </c>
      <c r="D1349" s="13" t="s">
        <v>17</v>
      </c>
      <c r="E1349" s="14" t="s">
        <v>17</v>
      </c>
      <c r="F1349" s="15" t="s">
        <v>17</v>
      </c>
      <c r="G1349" s="10">
        <v>3718</v>
      </c>
      <c r="H1349" s="12">
        <v>3623</v>
      </c>
      <c r="I1349" s="12">
        <v>6666</v>
      </c>
      <c r="J1349" s="12">
        <v>5168</v>
      </c>
      <c r="K1349" s="16">
        <v>16076.1260866913</v>
      </c>
      <c r="L1349" s="17">
        <v>15665.359013470301</v>
      </c>
      <c r="M1349" s="17">
        <v>28822.876948328201</v>
      </c>
      <c r="N1349" s="18">
        <v>22345.728783222301</v>
      </c>
      <c r="O1349" s="16">
        <v>-3.7341964466194102E-2</v>
      </c>
      <c r="P1349" s="17">
        <v>0.84229454719076602</v>
      </c>
      <c r="Q1349" s="18">
        <v>0.47507929977444302</v>
      </c>
    </row>
    <row r="1350" spans="1:17" x14ac:dyDescent="0.3">
      <c r="A1350" s="10" t="s">
        <v>1185</v>
      </c>
      <c r="B1350" s="11">
        <v>400</v>
      </c>
      <c r="C1350" s="12" t="s">
        <v>16</v>
      </c>
      <c r="D1350" s="13" t="s">
        <v>17</v>
      </c>
      <c r="E1350" s="14" t="s">
        <v>17</v>
      </c>
      <c r="F1350" s="15" t="s">
        <v>17</v>
      </c>
      <c r="G1350" s="10">
        <v>7</v>
      </c>
      <c r="H1350" s="12">
        <v>0</v>
      </c>
      <c r="I1350" s="12">
        <v>7</v>
      </c>
      <c r="J1350" s="12">
        <v>2</v>
      </c>
      <c r="K1350" s="16">
        <v>392.79060893766899</v>
      </c>
      <c r="L1350" s="17">
        <v>0</v>
      </c>
      <c r="M1350" s="17">
        <v>392.79060893766899</v>
      </c>
      <c r="N1350" s="18">
        <v>112.22588826790501</v>
      </c>
      <c r="O1350" s="16" t="s">
        <v>29</v>
      </c>
      <c r="P1350" s="17">
        <v>0</v>
      </c>
      <c r="Q1350" s="18">
        <v>-1.8073549220576</v>
      </c>
    </row>
    <row r="1351" spans="1:17" x14ac:dyDescent="0.3">
      <c r="A1351" s="10" t="s">
        <v>1411</v>
      </c>
      <c r="B1351" s="11">
        <v>3603</v>
      </c>
      <c r="C1351" s="12" t="s">
        <v>16</v>
      </c>
      <c r="D1351" s="13" t="s">
        <v>17</v>
      </c>
      <c r="E1351" s="14" t="s">
        <v>17</v>
      </c>
      <c r="F1351" s="15" t="s">
        <v>17</v>
      </c>
      <c r="G1351" s="10">
        <v>2147</v>
      </c>
      <c r="H1351" s="12">
        <v>2416</v>
      </c>
      <c r="I1351" s="12">
        <v>1643</v>
      </c>
      <c r="J1351" s="12">
        <v>297</v>
      </c>
      <c r="K1351" s="16">
        <v>13374.9088043959</v>
      </c>
      <c r="L1351" s="17">
        <v>15050.6658926039</v>
      </c>
      <c r="M1351" s="17">
        <v>10235.200356601101</v>
      </c>
      <c r="N1351" s="18">
        <v>1850.1853353076799</v>
      </c>
      <c r="O1351" s="16">
        <v>0.170298263466305</v>
      </c>
      <c r="P1351" s="17">
        <v>-0.38598971090869799</v>
      </c>
      <c r="Q1351" s="18">
        <v>-2.853787355058</v>
      </c>
    </row>
    <row r="1352" spans="1:17" x14ac:dyDescent="0.3">
      <c r="A1352" s="10" t="s">
        <v>402</v>
      </c>
      <c r="B1352" s="11">
        <v>906</v>
      </c>
      <c r="C1352" s="12" t="s">
        <v>16</v>
      </c>
      <c r="D1352" s="13" t="s">
        <v>17</v>
      </c>
      <c r="E1352" s="14" t="s">
        <v>17</v>
      </c>
      <c r="F1352" s="15" t="s">
        <v>17</v>
      </c>
      <c r="G1352" s="10">
        <v>1177</v>
      </c>
      <c r="H1352" s="12">
        <v>903</v>
      </c>
      <c r="I1352" s="12">
        <v>1702</v>
      </c>
      <c r="J1352" s="12">
        <v>2065</v>
      </c>
      <c r="K1352" s="16">
        <v>29158.9118082395</v>
      </c>
      <c r="L1352" s="17">
        <v>22370.855873271201</v>
      </c>
      <c r="M1352" s="17">
        <v>42165.223362466902</v>
      </c>
      <c r="N1352" s="18">
        <v>51158.158779961399</v>
      </c>
      <c r="O1352" s="16">
        <v>-0.38231642755758499</v>
      </c>
      <c r="P1352" s="17">
        <v>0.53211671664751803</v>
      </c>
      <c r="Q1352" s="18">
        <v>0.811027461268363</v>
      </c>
    </row>
    <row r="1353" spans="1:17" x14ac:dyDescent="0.3">
      <c r="A1353" s="10" t="s">
        <v>2104</v>
      </c>
      <c r="B1353" s="11">
        <v>62</v>
      </c>
      <c r="C1353" s="12" t="s">
        <v>16</v>
      </c>
      <c r="D1353" s="13" t="s">
        <v>17</v>
      </c>
      <c r="E1353" s="14" t="s">
        <v>17</v>
      </c>
      <c r="F1353" s="15" t="s">
        <v>17</v>
      </c>
      <c r="G1353" s="10">
        <v>0</v>
      </c>
      <c r="H1353" s="12">
        <v>0</v>
      </c>
      <c r="I1353" s="12">
        <v>0</v>
      </c>
      <c r="J1353" s="12">
        <v>0</v>
      </c>
      <c r="K1353" s="16">
        <v>0</v>
      </c>
      <c r="L1353" s="17">
        <v>0</v>
      </c>
      <c r="M1353" s="17">
        <v>0</v>
      </c>
      <c r="N1353" s="18">
        <v>0</v>
      </c>
      <c r="O1353" s="16" t="s">
        <v>29</v>
      </c>
      <c r="P1353" s="17" t="s">
        <v>29</v>
      </c>
      <c r="Q1353" s="18" t="s">
        <v>29</v>
      </c>
    </row>
    <row r="1354" spans="1:17" x14ac:dyDescent="0.3">
      <c r="A1354" s="10" t="s">
        <v>2105</v>
      </c>
      <c r="B1354" s="11">
        <v>225</v>
      </c>
      <c r="C1354" s="12" t="s">
        <v>16</v>
      </c>
      <c r="D1354" s="13" t="s">
        <v>17</v>
      </c>
      <c r="E1354" s="14" t="s">
        <v>17</v>
      </c>
      <c r="F1354" s="15" t="s">
        <v>17</v>
      </c>
      <c r="G1354" s="10">
        <v>0</v>
      </c>
      <c r="H1354" s="12">
        <v>0</v>
      </c>
      <c r="I1354" s="12">
        <v>3</v>
      </c>
      <c r="J1354" s="12">
        <v>17</v>
      </c>
      <c r="K1354" s="16">
        <v>0</v>
      </c>
      <c r="L1354" s="17">
        <v>0</v>
      </c>
      <c r="M1354" s="17">
        <v>299.26903538108098</v>
      </c>
      <c r="N1354" s="18">
        <v>1695.8578671594601</v>
      </c>
      <c r="O1354" s="16" t="s">
        <v>29</v>
      </c>
      <c r="P1354" s="17" t="s">
        <v>29</v>
      </c>
      <c r="Q1354" s="18" t="s">
        <v>29</v>
      </c>
    </row>
    <row r="1355" spans="1:17" x14ac:dyDescent="0.3">
      <c r="A1355" s="10" t="s">
        <v>2106</v>
      </c>
      <c r="B1355" s="11">
        <v>62</v>
      </c>
      <c r="C1355" s="12" t="s">
        <v>16</v>
      </c>
      <c r="D1355" s="13" t="s">
        <v>17</v>
      </c>
      <c r="E1355" s="14" t="s">
        <v>17</v>
      </c>
      <c r="F1355" s="15" t="s">
        <v>17</v>
      </c>
      <c r="G1355" s="10">
        <v>0</v>
      </c>
      <c r="H1355" s="12">
        <v>0</v>
      </c>
      <c r="I1355" s="12">
        <v>0</v>
      </c>
      <c r="J1355" s="12">
        <v>0</v>
      </c>
      <c r="K1355" s="16">
        <v>0</v>
      </c>
      <c r="L1355" s="17">
        <v>0</v>
      </c>
      <c r="M1355" s="17">
        <v>0</v>
      </c>
      <c r="N1355" s="18">
        <v>0</v>
      </c>
      <c r="O1355" s="16" t="s">
        <v>29</v>
      </c>
      <c r="P1355" s="17" t="s">
        <v>29</v>
      </c>
      <c r="Q1355" s="18" t="s">
        <v>29</v>
      </c>
    </row>
    <row r="1356" spans="1:17" x14ac:dyDescent="0.3">
      <c r="A1356" s="10" t="s">
        <v>2107</v>
      </c>
      <c r="B1356" s="11">
        <v>159</v>
      </c>
      <c r="C1356" s="12" t="s">
        <v>16</v>
      </c>
      <c r="D1356" s="13" t="s">
        <v>17</v>
      </c>
      <c r="E1356" s="14" t="s">
        <v>17</v>
      </c>
      <c r="F1356" s="15" t="s">
        <v>17</v>
      </c>
      <c r="G1356" s="10">
        <v>0</v>
      </c>
      <c r="H1356" s="12">
        <v>0</v>
      </c>
      <c r="I1356" s="12">
        <v>0</v>
      </c>
      <c r="J1356" s="12">
        <v>0</v>
      </c>
      <c r="K1356" s="16">
        <v>0</v>
      </c>
      <c r="L1356" s="17">
        <v>0</v>
      </c>
      <c r="M1356" s="17">
        <v>0</v>
      </c>
      <c r="N1356" s="18">
        <v>0</v>
      </c>
      <c r="O1356" s="16" t="s">
        <v>29</v>
      </c>
      <c r="P1356" s="17" t="s">
        <v>29</v>
      </c>
      <c r="Q1356" s="18" t="s">
        <v>29</v>
      </c>
    </row>
    <row r="1357" spans="1:17" x14ac:dyDescent="0.3">
      <c r="A1357" s="10" t="s">
        <v>197</v>
      </c>
      <c r="B1357" s="11">
        <v>329</v>
      </c>
      <c r="C1357" s="12" t="s">
        <v>16</v>
      </c>
      <c r="D1357" s="13" t="s">
        <v>17</v>
      </c>
      <c r="E1357" s="14" t="s">
        <v>17</v>
      </c>
      <c r="F1357" s="15" t="s">
        <v>17</v>
      </c>
      <c r="G1357" s="10">
        <v>1111</v>
      </c>
      <c r="H1357" s="12">
        <v>1080</v>
      </c>
      <c r="I1357" s="12">
        <v>2594</v>
      </c>
      <c r="J1357" s="12">
        <v>4248</v>
      </c>
      <c r="K1357" s="16">
        <v>75795.113596135605</v>
      </c>
      <c r="L1357" s="17">
        <v>73680.218437287607</v>
      </c>
      <c r="M1357" s="17">
        <v>176968.969098448</v>
      </c>
      <c r="N1357" s="18">
        <v>289808.85918666399</v>
      </c>
      <c r="O1357" s="16">
        <v>-4.0827504338260802E-2</v>
      </c>
      <c r="P1357" s="17">
        <v>1.2233196628626</v>
      </c>
      <c r="Q1357" s="18">
        <v>1.93492494941506</v>
      </c>
    </row>
    <row r="1358" spans="1:17" x14ac:dyDescent="0.3">
      <c r="A1358" s="10" t="s">
        <v>1249</v>
      </c>
      <c r="B1358" s="11">
        <v>523</v>
      </c>
      <c r="C1358" s="12" t="s">
        <v>16</v>
      </c>
      <c r="D1358" s="13" t="s">
        <v>17</v>
      </c>
      <c r="E1358" s="14" t="s">
        <v>17</v>
      </c>
      <c r="F1358" s="15" t="s">
        <v>17</v>
      </c>
      <c r="G1358" s="10">
        <v>87</v>
      </c>
      <c r="H1358" s="12">
        <v>64</v>
      </c>
      <c r="I1358" s="12">
        <v>65</v>
      </c>
      <c r="J1358" s="12">
        <v>21</v>
      </c>
      <c r="K1358" s="16">
        <v>3733.7102406530698</v>
      </c>
      <c r="L1358" s="17">
        <v>2746.6374184114502</v>
      </c>
      <c r="M1358" s="17">
        <v>2789.5536280741298</v>
      </c>
      <c r="N1358" s="18">
        <v>901.24040291625897</v>
      </c>
      <c r="O1358" s="16">
        <v>-0.442943495848728</v>
      </c>
      <c r="P1358" s="17">
        <v>-0.42057568282027302</v>
      </c>
      <c r="Q1358" s="18">
        <v>-2.0506260730699601</v>
      </c>
    </row>
    <row r="1359" spans="1:17" x14ac:dyDescent="0.3">
      <c r="A1359" s="10" t="s">
        <v>816</v>
      </c>
      <c r="B1359" s="11">
        <v>9493</v>
      </c>
      <c r="C1359" s="12" t="s">
        <v>16</v>
      </c>
      <c r="D1359" s="13" t="s">
        <v>17</v>
      </c>
      <c r="E1359" s="14" t="s">
        <v>17</v>
      </c>
      <c r="F1359" s="15" t="s">
        <v>17</v>
      </c>
      <c r="G1359" s="10">
        <v>222</v>
      </c>
      <c r="H1359" s="12">
        <v>132</v>
      </c>
      <c r="I1359" s="12">
        <v>213</v>
      </c>
      <c r="J1359" s="12">
        <v>145</v>
      </c>
      <c r="K1359" s="16">
        <v>524.89512684030399</v>
      </c>
      <c r="L1359" s="17">
        <v>312.09980514828902</v>
      </c>
      <c r="M1359" s="17">
        <v>503.615594671103</v>
      </c>
      <c r="N1359" s="18">
        <v>342.83690717046898</v>
      </c>
      <c r="O1359" s="16">
        <v>-0.75002174699165203</v>
      </c>
      <c r="P1359" s="17">
        <v>-5.9706246124267198E-2</v>
      </c>
      <c r="Q1359" s="18">
        <v>-0.61450677633517103</v>
      </c>
    </row>
    <row r="1360" spans="1:17" x14ac:dyDescent="0.3">
      <c r="A1360" s="10" t="s">
        <v>1630</v>
      </c>
      <c r="B1360" s="11">
        <v>1346</v>
      </c>
      <c r="C1360" s="12" t="s">
        <v>16</v>
      </c>
      <c r="D1360" s="13" t="s">
        <v>17</v>
      </c>
      <c r="E1360" s="14" t="s">
        <v>17</v>
      </c>
      <c r="F1360" s="15" t="s">
        <v>17</v>
      </c>
      <c r="G1360" s="10">
        <v>63</v>
      </c>
      <c r="H1360" s="12">
        <v>44</v>
      </c>
      <c r="I1360" s="12">
        <v>13</v>
      </c>
      <c r="J1360" s="12">
        <v>3</v>
      </c>
      <c r="K1360" s="16">
        <v>1050.5543775450301</v>
      </c>
      <c r="L1360" s="17">
        <v>733.72051765049696</v>
      </c>
      <c r="M1360" s="17">
        <v>216.78106203310099</v>
      </c>
      <c r="N1360" s="18">
        <v>50.0263989307157</v>
      </c>
      <c r="O1360" s="16">
        <v>-0.51784830486261901</v>
      </c>
      <c r="P1360" s="17">
        <v>-2.2768402053588201</v>
      </c>
      <c r="Q1360" s="18">
        <v>-4.3923174227787598</v>
      </c>
    </row>
    <row r="1361" spans="1:17" x14ac:dyDescent="0.3">
      <c r="A1361" s="10" t="s">
        <v>689</v>
      </c>
      <c r="B1361" s="11">
        <v>5348</v>
      </c>
      <c r="C1361" s="12" t="s">
        <v>16</v>
      </c>
      <c r="D1361" s="13" t="s">
        <v>17</v>
      </c>
      <c r="E1361" s="14" t="s">
        <v>17</v>
      </c>
      <c r="F1361" s="15" t="s">
        <v>17</v>
      </c>
      <c r="G1361" s="10">
        <v>456</v>
      </c>
      <c r="H1361" s="12">
        <v>388</v>
      </c>
      <c r="I1361" s="12">
        <v>346</v>
      </c>
      <c r="J1361" s="12">
        <v>389</v>
      </c>
      <c r="K1361" s="16">
        <v>1913.79974009592</v>
      </c>
      <c r="L1361" s="17">
        <v>1628.4085507833699</v>
      </c>
      <c r="M1361" s="17">
        <v>1452.1375220903201</v>
      </c>
      <c r="N1361" s="18">
        <v>1632.60548003796</v>
      </c>
      <c r="O1361" s="16">
        <v>-0.232977171977614</v>
      </c>
      <c r="P1361" s="17">
        <v>-0.39826178652801603</v>
      </c>
      <c r="Q1361" s="18">
        <v>-0.22926366917854901</v>
      </c>
    </row>
    <row r="1362" spans="1:17" x14ac:dyDescent="0.3">
      <c r="A1362" s="10" t="s">
        <v>1169</v>
      </c>
      <c r="B1362" s="11">
        <v>4343</v>
      </c>
      <c r="C1362" s="12" t="s">
        <v>16</v>
      </c>
      <c r="D1362" s="13" t="s">
        <v>17</v>
      </c>
      <c r="E1362" s="14" t="s">
        <v>17</v>
      </c>
      <c r="F1362" s="15" t="s">
        <v>17</v>
      </c>
      <c r="G1362" s="10">
        <v>47</v>
      </c>
      <c r="H1362" s="12">
        <v>29</v>
      </c>
      <c r="I1362" s="12">
        <v>79</v>
      </c>
      <c r="J1362" s="12">
        <v>14</v>
      </c>
      <c r="K1362" s="16">
        <v>242.90199164593901</v>
      </c>
      <c r="L1362" s="17">
        <v>149.87569697302601</v>
      </c>
      <c r="M1362" s="17">
        <v>408.28207106445001</v>
      </c>
      <c r="N1362" s="18">
        <v>72.353784745598801</v>
      </c>
      <c r="O1362" s="16">
        <v>-0.69660785655006496</v>
      </c>
      <c r="P1362" s="17">
        <v>0.74919189649946505</v>
      </c>
      <c r="Q1362" s="18">
        <v>-1.7472339296200301</v>
      </c>
    </row>
    <row r="1363" spans="1:17" x14ac:dyDescent="0.3">
      <c r="A1363" s="10" t="s">
        <v>559</v>
      </c>
      <c r="B1363" s="11">
        <v>5442</v>
      </c>
      <c r="C1363" s="12" t="s">
        <v>16</v>
      </c>
      <c r="D1363" s="13" t="s">
        <v>17</v>
      </c>
      <c r="E1363" s="14" t="s">
        <v>17</v>
      </c>
      <c r="F1363" s="15" t="s">
        <v>17</v>
      </c>
      <c r="G1363" s="10">
        <v>143</v>
      </c>
      <c r="H1363" s="12">
        <v>175</v>
      </c>
      <c r="I1363" s="12">
        <v>225</v>
      </c>
      <c r="J1363" s="12">
        <v>167</v>
      </c>
      <c r="K1363" s="16">
        <v>589.79426763360902</v>
      </c>
      <c r="L1363" s="17">
        <v>721.776201649521</v>
      </c>
      <c r="M1363" s="17">
        <v>927.99797354938505</v>
      </c>
      <c r="N1363" s="18">
        <v>688.78071814554301</v>
      </c>
      <c r="O1363" s="16">
        <v>0.29133977505393899</v>
      </c>
      <c r="P1363" s="17">
        <v>0.65390985443864702</v>
      </c>
      <c r="Q1363" s="18">
        <v>0.223832955695662</v>
      </c>
    </row>
    <row r="1364" spans="1:17" x14ac:dyDescent="0.3">
      <c r="A1364" s="10" t="s">
        <v>1507</v>
      </c>
      <c r="B1364" s="11">
        <v>1187</v>
      </c>
      <c r="C1364" s="12" t="s">
        <v>16</v>
      </c>
      <c r="D1364" s="13" t="s">
        <v>17</v>
      </c>
      <c r="E1364" s="14" t="s">
        <v>17</v>
      </c>
      <c r="F1364" s="15" t="s">
        <v>17</v>
      </c>
      <c r="G1364" s="10">
        <v>91</v>
      </c>
      <c r="H1364" s="12">
        <v>19</v>
      </c>
      <c r="I1364" s="12">
        <v>17</v>
      </c>
      <c r="J1364" s="12">
        <v>8</v>
      </c>
      <c r="K1364" s="16">
        <v>1720.73392289459</v>
      </c>
      <c r="L1364" s="17">
        <v>359.27411576920002</v>
      </c>
      <c r="M1364" s="17">
        <v>321.45578779349501</v>
      </c>
      <c r="N1364" s="18">
        <v>151.27331190282101</v>
      </c>
      <c r="O1364" s="16">
        <v>-2.2598671267551098</v>
      </c>
      <c r="P1364" s="17">
        <v>-2.4203317989483502</v>
      </c>
      <c r="Q1364" s="18">
        <v>-3.5077946401986901</v>
      </c>
    </row>
    <row r="1365" spans="1:17" x14ac:dyDescent="0.3">
      <c r="A1365" s="10" t="s">
        <v>1443</v>
      </c>
      <c r="B1365" s="11">
        <v>6234</v>
      </c>
      <c r="C1365" s="12" t="s">
        <v>16</v>
      </c>
      <c r="D1365" s="13" t="s">
        <v>17</v>
      </c>
      <c r="E1365" s="14" t="s">
        <v>17</v>
      </c>
      <c r="F1365" s="15" t="s">
        <v>17</v>
      </c>
      <c r="G1365" s="10">
        <v>279</v>
      </c>
      <c r="H1365" s="12">
        <v>340</v>
      </c>
      <c r="I1365" s="12">
        <v>77</v>
      </c>
      <c r="J1365" s="12">
        <v>33</v>
      </c>
      <c r="K1365" s="16">
        <v>1004.52431269636</v>
      </c>
      <c r="L1365" s="17">
        <v>1224.1514921747801</v>
      </c>
      <c r="M1365" s="17">
        <v>277.23430852193502</v>
      </c>
      <c r="N1365" s="18">
        <v>118.814703652258</v>
      </c>
      <c r="O1365" s="16">
        <v>0.28526962430851399</v>
      </c>
      <c r="P1365" s="17">
        <v>-1.85733477113428</v>
      </c>
      <c r="Q1365" s="18">
        <v>-3.0797271924707301</v>
      </c>
    </row>
    <row r="1366" spans="1:17" x14ac:dyDescent="0.3">
      <c r="A1366" s="10" t="s">
        <v>140</v>
      </c>
      <c r="B1366" s="11">
        <v>1159</v>
      </c>
      <c r="C1366" s="12" t="s">
        <v>16</v>
      </c>
      <c r="D1366" s="13" t="s">
        <v>17</v>
      </c>
      <c r="E1366" s="14" t="s">
        <v>17</v>
      </c>
      <c r="F1366" s="15" t="s">
        <v>17</v>
      </c>
      <c r="G1366" s="10">
        <v>15</v>
      </c>
      <c r="H1366" s="12">
        <v>15</v>
      </c>
      <c r="I1366" s="12">
        <v>31</v>
      </c>
      <c r="J1366" s="12">
        <v>86</v>
      </c>
      <c r="K1366" s="16">
        <v>290.48978844151497</v>
      </c>
      <c r="L1366" s="17">
        <v>290.48978844151497</v>
      </c>
      <c r="M1366" s="17">
        <v>600.34556277913202</v>
      </c>
      <c r="N1366" s="18">
        <v>1665.47478706469</v>
      </c>
      <c r="O1366" s="16">
        <v>0</v>
      </c>
      <c r="P1366" s="17">
        <v>1.04730571477835</v>
      </c>
      <c r="Q1366" s="18">
        <v>2.5193741590935699</v>
      </c>
    </row>
    <row r="1367" spans="1:17" x14ac:dyDescent="0.3">
      <c r="A1367" s="10" t="s">
        <v>1495</v>
      </c>
      <c r="B1367" s="11">
        <v>1448</v>
      </c>
      <c r="C1367" s="12" t="s">
        <v>16</v>
      </c>
      <c r="D1367" s="13" t="s">
        <v>17</v>
      </c>
      <c r="E1367" s="14" t="s">
        <v>17</v>
      </c>
      <c r="F1367" s="15" t="s">
        <v>17</v>
      </c>
      <c r="G1367" s="10">
        <v>193</v>
      </c>
      <c r="H1367" s="12">
        <v>272</v>
      </c>
      <c r="I1367" s="12">
        <v>80</v>
      </c>
      <c r="J1367" s="12">
        <v>18</v>
      </c>
      <c r="K1367" s="16">
        <v>2991.6569662576999</v>
      </c>
      <c r="L1367" s="17">
        <v>4216.2212166947902</v>
      </c>
      <c r="M1367" s="17">
        <v>1240.0650637337601</v>
      </c>
      <c r="N1367" s="18">
        <v>279.01463934009598</v>
      </c>
      <c r="O1367" s="16">
        <v>0.49500580398225802</v>
      </c>
      <c r="P1367" s="17">
        <v>-1.27052894238071</v>
      </c>
      <c r="Q1367" s="18">
        <v>-3.42253203582576</v>
      </c>
    </row>
    <row r="1368" spans="1:17" x14ac:dyDescent="0.3">
      <c r="A1368" s="10" t="s">
        <v>311</v>
      </c>
      <c r="B1368" s="11">
        <v>1291</v>
      </c>
      <c r="C1368" s="12" t="s">
        <v>16</v>
      </c>
      <c r="D1368" s="13" t="s">
        <v>17</v>
      </c>
      <c r="E1368" s="14" t="s">
        <v>17</v>
      </c>
      <c r="F1368" s="15" t="s">
        <v>17</v>
      </c>
      <c r="G1368" s="10">
        <v>37</v>
      </c>
      <c r="H1368" s="12">
        <v>46</v>
      </c>
      <c r="I1368" s="12">
        <v>114</v>
      </c>
      <c r="J1368" s="12">
        <v>87</v>
      </c>
      <c r="K1368" s="16">
        <v>643.27774839852896</v>
      </c>
      <c r="L1368" s="17">
        <v>799.75071422519898</v>
      </c>
      <c r="M1368" s="17">
        <v>1981.9909004711401</v>
      </c>
      <c r="N1368" s="18">
        <v>1512.5720029911299</v>
      </c>
      <c r="O1368" s="16">
        <v>0.31410859042806299</v>
      </c>
      <c r="P1368" s="17">
        <v>1.6234366485357901</v>
      </c>
      <c r="Q1368" s="18">
        <v>1.2334901302197701</v>
      </c>
    </row>
    <row r="1369" spans="1:17" x14ac:dyDescent="0.3">
      <c r="A1369" s="10" t="s">
        <v>2108</v>
      </c>
      <c r="B1369" s="11">
        <v>46</v>
      </c>
      <c r="C1369" s="12" t="s">
        <v>16</v>
      </c>
      <c r="D1369" s="13" t="s">
        <v>17</v>
      </c>
      <c r="E1369" s="14" t="s">
        <v>17</v>
      </c>
      <c r="F1369" s="15" t="s">
        <v>17</v>
      </c>
      <c r="G1369" s="10">
        <v>0</v>
      </c>
      <c r="H1369" s="12">
        <v>0</v>
      </c>
      <c r="I1369" s="12">
        <v>0</v>
      </c>
      <c r="J1369" s="12">
        <v>0</v>
      </c>
      <c r="K1369" s="16">
        <v>0</v>
      </c>
      <c r="L1369" s="17">
        <v>0</v>
      </c>
      <c r="M1369" s="17">
        <v>0</v>
      </c>
      <c r="N1369" s="18">
        <v>0</v>
      </c>
      <c r="O1369" s="16" t="s">
        <v>29</v>
      </c>
      <c r="P1369" s="17" t="s">
        <v>29</v>
      </c>
      <c r="Q1369" s="18" t="s">
        <v>29</v>
      </c>
    </row>
    <row r="1370" spans="1:17" x14ac:dyDescent="0.3">
      <c r="A1370" s="10" t="s">
        <v>2109</v>
      </c>
      <c r="B1370" s="11">
        <v>400</v>
      </c>
      <c r="C1370" s="12" t="s">
        <v>16</v>
      </c>
      <c r="D1370" s="13" t="s">
        <v>17</v>
      </c>
      <c r="E1370" s="14" t="s">
        <v>17</v>
      </c>
      <c r="F1370" s="15" t="s">
        <v>17</v>
      </c>
      <c r="G1370" s="10">
        <v>5</v>
      </c>
      <c r="H1370" s="12">
        <v>9</v>
      </c>
      <c r="I1370" s="12">
        <v>0</v>
      </c>
      <c r="J1370" s="12">
        <v>0</v>
      </c>
      <c r="K1370" s="16">
        <v>280.56472066976397</v>
      </c>
      <c r="L1370" s="17">
        <v>505.01649720557498</v>
      </c>
      <c r="M1370" s="17">
        <v>0</v>
      </c>
      <c r="N1370" s="18">
        <v>0</v>
      </c>
      <c r="O1370" s="16">
        <v>0.84799690655494997</v>
      </c>
      <c r="P1370" s="17" t="s">
        <v>29</v>
      </c>
      <c r="Q1370" s="18" t="s">
        <v>29</v>
      </c>
    </row>
    <row r="1371" spans="1:17" x14ac:dyDescent="0.3">
      <c r="A1371" s="10" t="s">
        <v>2110</v>
      </c>
      <c r="B1371" s="11">
        <v>797</v>
      </c>
      <c r="C1371" s="12" t="s">
        <v>16</v>
      </c>
      <c r="D1371" s="13" t="s">
        <v>17</v>
      </c>
      <c r="E1371" s="14" t="s">
        <v>17</v>
      </c>
      <c r="F1371" s="15" t="s">
        <v>17</v>
      </c>
      <c r="G1371" s="10">
        <v>0</v>
      </c>
      <c r="H1371" s="12">
        <v>0</v>
      </c>
      <c r="I1371" s="12">
        <v>3</v>
      </c>
      <c r="J1371" s="12">
        <v>1</v>
      </c>
      <c r="K1371" s="16">
        <v>0</v>
      </c>
      <c r="L1371" s="17">
        <v>0</v>
      </c>
      <c r="M1371" s="17">
        <v>84.486239599427094</v>
      </c>
      <c r="N1371" s="18">
        <v>28.162079866475601</v>
      </c>
      <c r="O1371" s="16" t="s">
        <v>29</v>
      </c>
      <c r="P1371" s="17" t="s">
        <v>29</v>
      </c>
      <c r="Q1371" s="18" t="s">
        <v>29</v>
      </c>
    </row>
    <row r="1372" spans="1:17" x14ac:dyDescent="0.3">
      <c r="A1372" s="10" t="s">
        <v>729</v>
      </c>
      <c r="B1372" s="11">
        <v>196</v>
      </c>
      <c r="C1372" s="12" t="s">
        <v>16</v>
      </c>
      <c r="D1372" s="13" t="s">
        <v>17</v>
      </c>
      <c r="E1372" s="14" t="s">
        <v>17</v>
      </c>
      <c r="F1372" s="15" t="s">
        <v>17</v>
      </c>
      <c r="G1372" s="10">
        <v>507</v>
      </c>
      <c r="H1372" s="12">
        <v>461</v>
      </c>
      <c r="I1372" s="12">
        <v>284</v>
      </c>
      <c r="J1372" s="12">
        <v>400</v>
      </c>
      <c r="K1372" s="16">
        <v>58059.719746763403</v>
      </c>
      <c r="L1372" s="17">
        <v>52791.973970922903</v>
      </c>
      <c r="M1372" s="17">
        <v>32522.604355188902</v>
      </c>
      <c r="N1372" s="18">
        <v>45806.485007308402</v>
      </c>
      <c r="O1372" s="16">
        <v>-0.13721899657400199</v>
      </c>
      <c r="P1372" s="17">
        <v>-0.83609481749865799</v>
      </c>
      <c r="Q1372" s="18">
        <v>-0.34198574722861502</v>
      </c>
    </row>
    <row r="1373" spans="1:17" x14ac:dyDescent="0.3">
      <c r="A1373" s="10" t="s">
        <v>1648</v>
      </c>
      <c r="B1373" s="11">
        <v>822</v>
      </c>
      <c r="C1373" s="12" t="s">
        <v>16</v>
      </c>
      <c r="D1373" s="13" t="s">
        <v>17</v>
      </c>
      <c r="E1373" s="14" t="s">
        <v>17</v>
      </c>
      <c r="F1373" s="15" t="s">
        <v>17</v>
      </c>
      <c r="G1373" s="10">
        <v>1142</v>
      </c>
      <c r="H1373" s="12">
        <v>1056</v>
      </c>
      <c r="I1373" s="12">
        <v>49</v>
      </c>
      <c r="J1373" s="12">
        <v>44</v>
      </c>
      <c r="K1373" s="16">
        <v>31182.9597085032</v>
      </c>
      <c r="L1373" s="17">
        <v>28834.6807812429</v>
      </c>
      <c r="M1373" s="17">
        <v>1337.97287715994</v>
      </c>
      <c r="N1373" s="18">
        <v>1201.4450325517801</v>
      </c>
      <c r="O1373" s="16">
        <v>-0.112952816004389</v>
      </c>
      <c r="P1373" s="17">
        <v>-4.5426370912476299</v>
      </c>
      <c r="Q1373" s="18">
        <v>-4.6979153167255401</v>
      </c>
    </row>
    <row r="1374" spans="1:17" x14ac:dyDescent="0.3">
      <c r="A1374" s="10" t="s">
        <v>1488</v>
      </c>
      <c r="B1374" s="11">
        <v>313</v>
      </c>
      <c r="C1374" s="12" t="s">
        <v>16</v>
      </c>
      <c r="D1374" s="13" t="s">
        <v>17</v>
      </c>
      <c r="E1374" s="14" t="s">
        <v>17</v>
      </c>
      <c r="F1374" s="15" t="s">
        <v>17</v>
      </c>
      <c r="G1374" s="10">
        <v>610</v>
      </c>
      <c r="H1374" s="12">
        <v>723</v>
      </c>
      <c r="I1374" s="12">
        <v>183</v>
      </c>
      <c r="J1374" s="12">
        <v>58</v>
      </c>
      <c r="K1374" s="16">
        <v>43742.9979830175</v>
      </c>
      <c r="L1374" s="17">
        <v>51846.209084789603</v>
      </c>
      <c r="M1374" s="17">
        <v>13122.8993949052</v>
      </c>
      <c r="N1374" s="18">
        <v>4159.1703000246098</v>
      </c>
      <c r="O1374" s="16">
        <v>0.24518640450086901</v>
      </c>
      <c r="P1374" s="17">
        <v>-1.7369655941662001</v>
      </c>
      <c r="Q1374" s="18">
        <v>-3.3946844373226699</v>
      </c>
    </row>
    <row r="1375" spans="1:17" x14ac:dyDescent="0.3">
      <c r="A1375" s="10" t="s">
        <v>1539</v>
      </c>
      <c r="B1375" s="11">
        <v>2919</v>
      </c>
      <c r="C1375" s="12" t="s">
        <v>16</v>
      </c>
      <c r="D1375" s="13" t="s">
        <v>17</v>
      </c>
      <c r="E1375" s="14" t="s">
        <v>17</v>
      </c>
      <c r="F1375" s="15" t="s">
        <v>17</v>
      </c>
      <c r="G1375" s="10">
        <v>4115</v>
      </c>
      <c r="H1375" s="12">
        <v>4495</v>
      </c>
      <c r="I1375" s="12">
        <v>1228</v>
      </c>
      <c r="J1375" s="12">
        <v>313</v>
      </c>
      <c r="K1375" s="16">
        <v>31641.625914520799</v>
      </c>
      <c r="L1375" s="17">
        <v>34563.574358632097</v>
      </c>
      <c r="M1375" s="17">
        <v>9442.5070772859199</v>
      </c>
      <c r="N1375" s="18">
        <v>2406.76279738639</v>
      </c>
      <c r="O1375" s="16">
        <v>0.12742868509282099</v>
      </c>
      <c r="P1375" s="17">
        <v>-1.7445818699388</v>
      </c>
      <c r="Q1375" s="18">
        <v>-3.7166578683763598</v>
      </c>
    </row>
    <row r="1376" spans="1:17" x14ac:dyDescent="0.3">
      <c r="A1376" s="10" t="s">
        <v>2111</v>
      </c>
      <c r="B1376" s="11">
        <v>1039</v>
      </c>
      <c r="C1376" s="12" t="s">
        <v>16</v>
      </c>
      <c r="D1376" s="13" t="s">
        <v>17</v>
      </c>
      <c r="E1376" s="14" t="s">
        <v>17</v>
      </c>
      <c r="F1376" s="15" t="s">
        <v>17</v>
      </c>
      <c r="G1376" s="10">
        <v>1</v>
      </c>
      <c r="H1376" s="12">
        <v>2</v>
      </c>
      <c r="I1376" s="12">
        <v>0</v>
      </c>
      <c r="J1376" s="12">
        <v>0</v>
      </c>
      <c r="K1376" s="16">
        <v>21.602673391319598</v>
      </c>
      <c r="L1376" s="17">
        <v>43.205346782639303</v>
      </c>
      <c r="M1376" s="17">
        <v>0</v>
      </c>
      <c r="N1376" s="18">
        <v>0</v>
      </c>
      <c r="O1376" s="16">
        <v>1</v>
      </c>
      <c r="P1376" s="17" t="s">
        <v>29</v>
      </c>
      <c r="Q1376" s="18" t="s">
        <v>29</v>
      </c>
    </row>
    <row r="1377" spans="1:17" x14ac:dyDescent="0.3">
      <c r="A1377" s="10" t="s">
        <v>399</v>
      </c>
      <c r="B1377" s="11">
        <v>1073</v>
      </c>
      <c r="C1377" s="12" t="s">
        <v>16</v>
      </c>
      <c r="D1377" s="13" t="s">
        <v>17</v>
      </c>
      <c r="E1377" s="14" t="s">
        <v>17</v>
      </c>
      <c r="F1377" s="15" t="s">
        <v>17</v>
      </c>
      <c r="G1377" s="10">
        <v>25</v>
      </c>
      <c r="H1377" s="12">
        <v>20</v>
      </c>
      <c r="I1377" s="12">
        <v>30</v>
      </c>
      <c r="J1377" s="12">
        <v>44</v>
      </c>
      <c r="K1377" s="16">
        <v>522.95381299117196</v>
      </c>
      <c r="L1377" s="17">
        <v>418.36305039293802</v>
      </c>
      <c r="M1377" s="17">
        <v>627.54457558940703</v>
      </c>
      <c r="N1377" s="18">
        <v>920.39871086446396</v>
      </c>
      <c r="O1377" s="16">
        <v>-0.32192809488736202</v>
      </c>
      <c r="P1377" s="17">
        <v>0.26303440583379301</v>
      </c>
      <c r="Q1377" s="18">
        <v>0.81557542886257195</v>
      </c>
    </row>
    <row r="1378" spans="1:17" x14ac:dyDescent="0.3">
      <c r="A1378" s="10" t="s">
        <v>1386</v>
      </c>
      <c r="B1378" s="11">
        <v>1363</v>
      </c>
      <c r="C1378" s="12" t="s">
        <v>16</v>
      </c>
      <c r="D1378" s="13" t="s">
        <v>17</v>
      </c>
      <c r="E1378" s="14" t="s">
        <v>17</v>
      </c>
      <c r="F1378" s="15" t="s">
        <v>17</v>
      </c>
      <c r="G1378" s="10">
        <v>40</v>
      </c>
      <c r="H1378" s="12">
        <v>39</v>
      </c>
      <c r="I1378" s="12">
        <v>11</v>
      </c>
      <c r="J1378" s="12">
        <v>6</v>
      </c>
      <c r="K1378" s="16">
        <v>658.69927083143398</v>
      </c>
      <c r="L1378" s="17">
        <v>642.231789060648</v>
      </c>
      <c r="M1378" s="17">
        <v>181.14229947864399</v>
      </c>
      <c r="N1378" s="18">
        <v>98.8048906247151</v>
      </c>
      <c r="O1378" s="16">
        <v>-3.6525876025113702E-2</v>
      </c>
      <c r="P1378" s="17">
        <v>-1.86249647625006</v>
      </c>
      <c r="Q1378" s="18">
        <v>-2.7369655941661999</v>
      </c>
    </row>
    <row r="1379" spans="1:17" x14ac:dyDescent="0.3">
      <c r="A1379" s="10" t="s">
        <v>837</v>
      </c>
      <c r="B1379" s="11">
        <v>271</v>
      </c>
      <c r="C1379" s="12" t="s">
        <v>16</v>
      </c>
      <c r="D1379" s="13" t="s">
        <v>17</v>
      </c>
      <c r="E1379" s="14" t="s">
        <v>17</v>
      </c>
      <c r="F1379" s="15" t="s">
        <v>17</v>
      </c>
      <c r="G1379" s="10">
        <v>107</v>
      </c>
      <c r="H1379" s="12">
        <v>90</v>
      </c>
      <c r="I1379" s="12">
        <v>44</v>
      </c>
      <c r="J1379" s="12">
        <v>67</v>
      </c>
      <c r="K1379" s="16">
        <v>8862.1181141445795</v>
      </c>
      <c r="L1379" s="17">
        <v>7454.1180399346904</v>
      </c>
      <c r="M1379" s="17">
        <v>3644.23548619029</v>
      </c>
      <c r="N1379" s="18">
        <v>5549.17676306249</v>
      </c>
      <c r="O1379" s="16">
        <v>-0.249613890071472</v>
      </c>
      <c r="P1379" s="17">
        <v>-1.2820353677638401</v>
      </c>
      <c r="Q1379" s="18">
        <v>-0.67537779594337399</v>
      </c>
    </row>
    <row r="1380" spans="1:17" x14ac:dyDescent="0.3">
      <c r="A1380" s="10" t="s">
        <v>1518</v>
      </c>
      <c r="B1380" s="11">
        <v>10576</v>
      </c>
      <c r="C1380" s="12" t="s">
        <v>16</v>
      </c>
      <c r="D1380" s="13" t="s">
        <v>17</v>
      </c>
      <c r="E1380" s="14" t="s">
        <v>17</v>
      </c>
      <c r="F1380" s="15" t="s">
        <v>17</v>
      </c>
      <c r="G1380" s="10">
        <v>281</v>
      </c>
      <c r="H1380" s="12">
        <v>272</v>
      </c>
      <c r="I1380" s="12">
        <v>70</v>
      </c>
      <c r="J1380" s="12">
        <v>24</v>
      </c>
      <c r="K1380" s="16">
        <v>596.35920202877196</v>
      </c>
      <c r="L1380" s="17">
        <v>577.25872936592896</v>
      </c>
      <c r="M1380" s="17">
        <v>148.55923182211399</v>
      </c>
      <c r="N1380" s="18">
        <v>50.934593767581902</v>
      </c>
      <c r="O1380" s="16">
        <v>-4.6963478970586697E-2</v>
      </c>
      <c r="P1380" s="17">
        <v>-2.0051433032759598</v>
      </c>
      <c r="Q1380" s="18">
        <v>-3.5494638194997701</v>
      </c>
    </row>
    <row r="1381" spans="1:17" x14ac:dyDescent="0.3">
      <c r="A1381" s="10" t="s">
        <v>322</v>
      </c>
      <c r="B1381" s="11">
        <v>1034</v>
      </c>
      <c r="C1381" s="12" t="s">
        <v>16</v>
      </c>
      <c r="D1381" s="13" t="s">
        <v>17</v>
      </c>
      <c r="E1381" s="14" t="s">
        <v>17</v>
      </c>
      <c r="F1381" s="15" t="s">
        <v>17</v>
      </c>
      <c r="G1381" s="10">
        <v>4</v>
      </c>
      <c r="H1381" s="12">
        <v>5</v>
      </c>
      <c r="I1381" s="12">
        <v>3</v>
      </c>
      <c r="J1381" s="12">
        <v>9</v>
      </c>
      <c r="K1381" s="16">
        <v>86.828540245961804</v>
      </c>
      <c r="L1381" s="17">
        <v>108.535675307452</v>
      </c>
      <c r="M1381" s="17">
        <v>65.1214051844713</v>
      </c>
      <c r="N1381" s="18">
        <v>195.364215553414</v>
      </c>
      <c r="O1381" s="16">
        <v>0.32192809488736202</v>
      </c>
      <c r="P1381" s="17">
        <v>-0.41503749927884398</v>
      </c>
      <c r="Q1381" s="18">
        <v>1.1699250014423099</v>
      </c>
    </row>
    <row r="1382" spans="1:17" x14ac:dyDescent="0.3">
      <c r="A1382" s="10" t="s">
        <v>955</v>
      </c>
      <c r="B1382" s="11">
        <v>777</v>
      </c>
      <c r="C1382" s="12" t="s">
        <v>16</v>
      </c>
      <c r="D1382" s="13" t="s">
        <v>17</v>
      </c>
      <c r="E1382" s="14" t="s">
        <v>17</v>
      </c>
      <c r="F1382" s="15" t="s">
        <v>17</v>
      </c>
      <c r="G1382" s="10">
        <v>26</v>
      </c>
      <c r="H1382" s="12">
        <v>13</v>
      </c>
      <c r="I1382" s="12">
        <v>11</v>
      </c>
      <c r="J1382" s="12">
        <v>13</v>
      </c>
      <c r="K1382" s="16">
        <v>751.06128570541705</v>
      </c>
      <c r="L1382" s="17">
        <v>375.53064285270801</v>
      </c>
      <c r="M1382" s="17">
        <v>317.75669779844497</v>
      </c>
      <c r="N1382" s="18">
        <v>375.53064285270801</v>
      </c>
      <c r="O1382" s="16">
        <v>-1</v>
      </c>
      <c r="P1382" s="17">
        <v>-1.24100809950379</v>
      </c>
      <c r="Q1382" s="18">
        <v>-1</v>
      </c>
    </row>
    <row r="1383" spans="1:17" x14ac:dyDescent="0.3">
      <c r="A1383" s="10" t="s">
        <v>301</v>
      </c>
      <c r="B1383" s="11">
        <v>238</v>
      </c>
      <c r="C1383" s="12" t="s">
        <v>16</v>
      </c>
      <c r="D1383" s="13" t="s">
        <v>17</v>
      </c>
      <c r="E1383" s="14" t="s">
        <v>17</v>
      </c>
      <c r="F1383" s="15" t="s">
        <v>17</v>
      </c>
      <c r="G1383" s="10">
        <v>20</v>
      </c>
      <c r="H1383" s="12">
        <v>18</v>
      </c>
      <c r="I1383" s="12">
        <v>46</v>
      </c>
      <c r="J1383" s="12">
        <v>49</v>
      </c>
      <c r="K1383" s="16">
        <v>1886.1493826538699</v>
      </c>
      <c r="L1383" s="17">
        <v>1697.5344443884801</v>
      </c>
      <c r="M1383" s="17">
        <v>4338.1435801039097</v>
      </c>
      <c r="N1383" s="18">
        <v>4621.0659875019901</v>
      </c>
      <c r="O1383" s="16">
        <v>-0.15200309344505</v>
      </c>
      <c r="P1383" s="17">
        <v>1.20163386116965</v>
      </c>
      <c r="Q1383" s="18">
        <v>1.2927817492278399</v>
      </c>
    </row>
    <row r="1384" spans="1:17" x14ac:dyDescent="0.3">
      <c r="A1384" s="10" t="s">
        <v>469</v>
      </c>
      <c r="B1384" s="11">
        <v>1826</v>
      </c>
      <c r="C1384" s="12" t="s">
        <v>16</v>
      </c>
      <c r="D1384" s="13" t="s">
        <v>17</v>
      </c>
      <c r="E1384" s="14" t="s">
        <v>17</v>
      </c>
      <c r="F1384" s="15" t="s">
        <v>17</v>
      </c>
      <c r="G1384" s="10">
        <v>1287</v>
      </c>
      <c r="H1384" s="12">
        <v>1101</v>
      </c>
      <c r="I1384" s="12">
        <v>1758</v>
      </c>
      <c r="J1384" s="12">
        <v>1849</v>
      </c>
      <c r="K1384" s="16">
        <v>15819.7938883674</v>
      </c>
      <c r="L1384" s="17">
        <v>13533.483349722201</v>
      </c>
      <c r="M1384" s="17">
        <v>21609.3221878398</v>
      </c>
      <c r="N1384" s="18">
        <v>22727.893472875901</v>
      </c>
      <c r="O1384" s="16">
        <v>-0.22519758465633199</v>
      </c>
      <c r="P1384" s="17">
        <v>0.44992301692270198</v>
      </c>
      <c r="Q1384" s="18">
        <v>0.52273317118349405</v>
      </c>
    </row>
    <row r="1385" spans="1:17" x14ac:dyDescent="0.3">
      <c r="A1385" s="10" t="s">
        <v>733</v>
      </c>
      <c r="B1385" s="11">
        <v>966</v>
      </c>
      <c r="C1385" s="12" t="s">
        <v>16</v>
      </c>
      <c r="D1385" s="13" t="s">
        <v>17</v>
      </c>
      <c r="E1385" s="14" t="s">
        <v>17</v>
      </c>
      <c r="F1385" s="15" t="s">
        <v>17</v>
      </c>
      <c r="G1385" s="10">
        <v>41</v>
      </c>
      <c r="H1385" s="12">
        <v>27</v>
      </c>
      <c r="I1385" s="12">
        <v>31</v>
      </c>
      <c r="J1385" s="12">
        <v>32</v>
      </c>
      <c r="K1385" s="16">
        <v>952.64211573170405</v>
      </c>
      <c r="L1385" s="17">
        <v>627.34968596965803</v>
      </c>
      <c r="M1385" s="17">
        <v>720.29038018738595</v>
      </c>
      <c r="N1385" s="18">
        <v>743.52555374181702</v>
      </c>
      <c r="O1385" s="16">
        <v>-0.602664502454615</v>
      </c>
      <c r="P1385" s="17">
        <v>-0.40335569423120798</v>
      </c>
      <c r="Q1385" s="18">
        <v>-0.35755200461808301</v>
      </c>
    </row>
    <row r="1386" spans="1:17" x14ac:dyDescent="0.3">
      <c r="A1386" s="10" t="s">
        <v>1187</v>
      </c>
      <c r="B1386" s="11">
        <v>819</v>
      </c>
      <c r="C1386" s="12" t="s">
        <v>16</v>
      </c>
      <c r="D1386" s="13" t="s">
        <v>17</v>
      </c>
      <c r="E1386" s="14" t="s">
        <v>17</v>
      </c>
      <c r="F1386" s="15" t="s">
        <v>17</v>
      </c>
      <c r="G1386" s="10">
        <v>295</v>
      </c>
      <c r="H1386" s="12">
        <v>372</v>
      </c>
      <c r="I1386" s="12">
        <v>107</v>
      </c>
      <c r="J1386" s="12">
        <v>84</v>
      </c>
      <c r="K1386" s="16">
        <v>8084.6488495804997</v>
      </c>
      <c r="L1386" s="17">
        <v>10194.8792272676</v>
      </c>
      <c r="M1386" s="17">
        <v>2932.39805730547</v>
      </c>
      <c r="N1386" s="18">
        <v>2302.0695029313902</v>
      </c>
      <c r="O1386" s="16">
        <v>0.33458766685882702</v>
      </c>
      <c r="P1386" s="17">
        <v>-1.4631041578480499</v>
      </c>
      <c r="Q1386" s="18">
        <v>-1.8122537214704399</v>
      </c>
    </row>
    <row r="1387" spans="1:17" x14ac:dyDescent="0.3">
      <c r="A1387" s="10" t="s">
        <v>90</v>
      </c>
      <c r="B1387" s="11">
        <v>404</v>
      </c>
      <c r="C1387" s="12" t="s">
        <v>16</v>
      </c>
      <c r="D1387" s="13" t="s">
        <v>17</v>
      </c>
      <c r="E1387" s="14" t="s">
        <v>17</v>
      </c>
      <c r="F1387" s="15" t="s">
        <v>17</v>
      </c>
      <c r="G1387" s="10">
        <v>89</v>
      </c>
      <c r="H1387" s="12">
        <v>170</v>
      </c>
      <c r="I1387" s="12">
        <v>208</v>
      </c>
      <c r="J1387" s="12">
        <v>876</v>
      </c>
      <c r="K1387" s="16">
        <v>4944.6059682393998</v>
      </c>
      <c r="L1387" s="17">
        <v>9444.7529730415608</v>
      </c>
      <c r="M1387" s="17">
        <v>11555.933049368499</v>
      </c>
      <c r="N1387" s="18">
        <v>48668.256496378803</v>
      </c>
      <c r="O1387" s="16">
        <v>0.93365750517130397</v>
      </c>
      <c r="P1387" s="17">
        <v>1.2247062871746901</v>
      </c>
      <c r="Q1387" s="18">
        <v>3.2990536286347698</v>
      </c>
    </row>
    <row r="1388" spans="1:17" x14ac:dyDescent="0.3">
      <c r="A1388" s="10" t="s">
        <v>1657</v>
      </c>
      <c r="B1388" s="11">
        <v>159</v>
      </c>
      <c r="C1388" s="12" t="s">
        <v>16</v>
      </c>
      <c r="D1388" s="13" t="s">
        <v>17</v>
      </c>
      <c r="E1388" s="14" t="s">
        <v>17</v>
      </c>
      <c r="F1388" s="15" t="s">
        <v>17</v>
      </c>
      <c r="G1388" s="10">
        <v>308</v>
      </c>
      <c r="H1388" s="12">
        <v>360</v>
      </c>
      <c r="I1388" s="12">
        <v>54</v>
      </c>
      <c r="J1388" s="12">
        <v>11</v>
      </c>
      <c r="K1388" s="16">
        <v>43478.708913855196</v>
      </c>
      <c r="L1388" s="17">
        <v>50819.270159051601</v>
      </c>
      <c r="M1388" s="17">
        <v>7622.8905238577399</v>
      </c>
      <c r="N1388" s="18">
        <v>1552.81103263768</v>
      </c>
      <c r="O1388" s="16">
        <v>0.22506655563477301</v>
      </c>
      <c r="P1388" s="17">
        <v>-2.5118990385314302</v>
      </c>
      <c r="Q1388" s="18">
        <v>-4.8073549220576002</v>
      </c>
    </row>
    <row r="1389" spans="1:17" x14ac:dyDescent="0.3">
      <c r="A1389" s="10" t="s">
        <v>1617</v>
      </c>
      <c r="B1389" s="11">
        <v>601</v>
      </c>
      <c r="C1389" s="12" t="s">
        <v>16</v>
      </c>
      <c r="D1389" s="13" t="s">
        <v>17</v>
      </c>
      <c r="E1389" s="14" t="s">
        <v>17</v>
      </c>
      <c r="F1389" s="15" t="s">
        <v>17</v>
      </c>
      <c r="G1389" s="10">
        <v>60</v>
      </c>
      <c r="H1389" s="12">
        <v>28</v>
      </c>
      <c r="I1389" s="12">
        <v>11</v>
      </c>
      <c r="J1389" s="12">
        <v>3</v>
      </c>
      <c r="K1389" s="16">
        <v>2240.78312681342</v>
      </c>
      <c r="L1389" s="17">
        <v>1045.6987925129299</v>
      </c>
      <c r="M1389" s="17">
        <v>410.810239915794</v>
      </c>
      <c r="N1389" s="18">
        <v>112.039156340671</v>
      </c>
      <c r="O1389" s="16">
        <v>-1.0995356735509101</v>
      </c>
      <c r="P1389" s="17">
        <v>-2.4474589769712201</v>
      </c>
      <c r="Q1389" s="18">
        <v>-4.32192809488736</v>
      </c>
    </row>
    <row r="1390" spans="1:17" x14ac:dyDescent="0.3">
      <c r="A1390" s="10" t="s">
        <v>1529</v>
      </c>
      <c r="B1390" s="11">
        <v>2110</v>
      </c>
      <c r="C1390" s="12" t="s">
        <v>16</v>
      </c>
      <c r="D1390" s="13" t="s">
        <v>17</v>
      </c>
      <c r="E1390" s="14" t="s">
        <v>17</v>
      </c>
      <c r="F1390" s="15" t="s">
        <v>17</v>
      </c>
      <c r="G1390" s="10">
        <v>25</v>
      </c>
      <c r="H1390" s="12">
        <v>23</v>
      </c>
      <c r="I1390" s="12">
        <v>21</v>
      </c>
      <c r="J1390" s="12">
        <v>2</v>
      </c>
      <c r="K1390" s="16">
        <v>265.938123857596</v>
      </c>
      <c r="L1390" s="17">
        <v>244.663073948988</v>
      </c>
      <c r="M1390" s="17">
        <v>223.38802404038</v>
      </c>
      <c r="N1390" s="18">
        <v>21.275049908607699</v>
      </c>
      <c r="O1390" s="16">
        <v>-0.120294233717711</v>
      </c>
      <c r="P1390" s="17">
        <v>-0.251538766995964</v>
      </c>
      <c r="Q1390" s="18">
        <v>-3.6438561897747199</v>
      </c>
    </row>
    <row r="1391" spans="1:17" x14ac:dyDescent="0.3">
      <c r="A1391" s="10" t="s">
        <v>208</v>
      </c>
      <c r="B1391" s="11">
        <v>505</v>
      </c>
      <c r="C1391" s="12" t="s">
        <v>16</v>
      </c>
      <c r="D1391" s="13" t="s">
        <v>17</v>
      </c>
      <c r="E1391" s="14" t="s">
        <v>17</v>
      </c>
      <c r="F1391" s="15" t="s">
        <v>17</v>
      </c>
      <c r="G1391" s="10">
        <v>3</v>
      </c>
      <c r="H1391" s="12">
        <v>18</v>
      </c>
      <c r="I1391" s="12">
        <v>31</v>
      </c>
      <c r="J1391" s="12">
        <v>11</v>
      </c>
      <c r="K1391" s="16">
        <v>133.33768903117499</v>
      </c>
      <c r="L1391" s="17">
        <v>800.02613418705005</v>
      </c>
      <c r="M1391" s="17">
        <v>1377.8227866554701</v>
      </c>
      <c r="N1391" s="18">
        <v>488.90485978097502</v>
      </c>
      <c r="O1391" s="16">
        <v>2.5849625007211499</v>
      </c>
      <c r="P1391" s="17">
        <v>3.36923380966571</v>
      </c>
      <c r="Q1391" s="18">
        <v>1.8744691179161399</v>
      </c>
    </row>
    <row r="1392" spans="1:17" x14ac:dyDescent="0.3">
      <c r="A1392" s="10" t="s">
        <v>1113</v>
      </c>
      <c r="B1392" s="11">
        <v>2471</v>
      </c>
      <c r="C1392" s="12" t="s">
        <v>16</v>
      </c>
      <c r="D1392" s="13" t="s">
        <v>17</v>
      </c>
      <c r="E1392" s="14" t="s">
        <v>17</v>
      </c>
      <c r="F1392" s="15" t="s">
        <v>17</v>
      </c>
      <c r="G1392" s="10">
        <v>29</v>
      </c>
      <c r="H1392" s="12">
        <v>34</v>
      </c>
      <c r="I1392" s="12">
        <v>25</v>
      </c>
      <c r="J1392" s="12">
        <v>10</v>
      </c>
      <c r="K1392" s="16">
        <v>263.41972964542799</v>
      </c>
      <c r="L1392" s="17">
        <v>308.836924411881</v>
      </c>
      <c r="M1392" s="17">
        <v>227.08597383226501</v>
      </c>
      <c r="N1392" s="18">
        <v>90.834389532906201</v>
      </c>
      <c r="O1392" s="16">
        <v>0.22948184612276701</v>
      </c>
      <c r="P1392" s="17">
        <v>-0.214124805352847</v>
      </c>
      <c r="Q1392" s="18">
        <v>-1.5360529002401999</v>
      </c>
    </row>
    <row r="1393" spans="1:17" x14ac:dyDescent="0.3">
      <c r="A1393" s="10" t="s">
        <v>1455</v>
      </c>
      <c r="B1393" s="11">
        <v>2203</v>
      </c>
      <c r="C1393" s="12" t="s">
        <v>16</v>
      </c>
      <c r="D1393" s="13" t="s">
        <v>17</v>
      </c>
      <c r="E1393" s="14" t="s">
        <v>17</v>
      </c>
      <c r="F1393" s="15" t="s">
        <v>17</v>
      </c>
      <c r="G1393" s="10">
        <v>132</v>
      </c>
      <c r="H1393" s="12">
        <v>182</v>
      </c>
      <c r="I1393" s="12">
        <v>37</v>
      </c>
      <c r="J1393" s="12">
        <v>15</v>
      </c>
      <c r="K1393" s="16">
        <v>1344.8767363925101</v>
      </c>
      <c r="L1393" s="17">
        <v>1854.2997426018001</v>
      </c>
      <c r="M1393" s="17">
        <v>376.97302459487099</v>
      </c>
      <c r="N1393" s="18">
        <v>152.82690186278501</v>
      </c>
      <c r="O1393" s="16">
        <v>0.46340052084024203</v>
      </c>
      <c r="P1393" s="17">
        <v>-1.8349407537294999</v>
      </c>
      <c r="Q1393" s="18">
        <v>-3.1375035237499298</v>
      </c>
    </row>
    <row r="1394" spans="1:17" x14ac:dyDescent="0.3">
      <c r="A1394" s="10" t="s">
        <v>1176</v>
      </c>
      <c r="B1394" s="11">
        <v>1040</v>
      </c>
      <c r="C1394" s="12" t="s">
        <v>16</v>
      </c>
      <c r="D1394" s="13" t="s">
        <v>17</v>
      </c>
      <c r="E1394" s="14" t="s">
        <v>17</v>
      </c>
      <c r="F1394" s="15" t="s">
        <v>17</v>
      </c>
      <c r="G1394" s="10">
        <v>17</v>
      </c>
      <c r="H1394" s="12">
        <v>27</v>
      </c>
      <c r="I1394" s="12">
        <v>3</v>
      </c>
      <c r="J1394" s="12">
        <v>5</v>
      </c>
      <c r="K1394" s="16">
        <v>366.89232702969099</v>
      </c>
      <c r="L1394" s="17">
        <v>582.71134292951001</v>
      </c>
      <c r="M1394" s="17">
        <v>64.745704769945505</v>
      </c>
      <c r="N1394" s="18">
        <v>107.909507949909</v>
      </c>
      <c r="O1394" s="16">
        <v>0.66742466091312802</v>
      </c>
      <c r="P1394" s="17">
        <v>-2.5025003405291799</v>
      </c>
      <c r="Q1394" s="18">
        <v>-1.76553474636297</v>
      </c>
    </row>
    <row r="1395" spans="1:17" x14ac:dyDescent="0.3">
      <c r="A1395" s="10" t="s">
        <v>358</v>
      </c>
      <c r="B1395" s="11">
        <v>227</v>
      </c>
      <c r="C1395" s="12" t="s">
        <v>16</v>
      </c>
      <c r="D1395" s="13" t="s">
        <v>17</v>
      </c>
      <c r="E1395" s="14" t="s">
        <v>17</v>
      </c>
      <c r="F1395" s="15" t="s">
        <v>17</v>
      </c>
      <c r="G1395" s="10">
        <v>1</v>
      </c>
      <c r="H1395" s="12">
        <v>0</v>
      </c>
      <c r="I1395" s="12">
        <v>1</v>
      </c>
      <c r="J1395" s="12">
        <v>2</v>
      </c>
      <c r="K1395" s="16">
        <v>98.877434597273606</v>
      </c>
      <c r="L1395" s="17">
        <v>0</v>
      </c>
      <c r="M1395" s="17">
        <v>98.877434597273606</v>
      </c>
      <c r="N1395" s="18">
        <v>197.75486919454701</v>
      </c>
      <c r="O1395" s="16" t="s">
        <v>29</v>
      </c>
      <c r="P1395" s="17">
        <v>0</v>
      </c>
      <c r="Q1395" s="18">
        <v>1</v>
      </c>
    </row>
    <row r="1396" spans="1:17" x14ac:dyDescent="0.3">
      <c r="A1396" s="10" t="s">
        <v>919</v>
      </c>
      <c r="B1396" s="11">
        <v>1663</v>
      </c>
      <c r="C1396" s="12" t="s">
        <v>16</v>
      </c>
      <c r="D1396" s="13" t="s">
        <v>17</v>
      </c>
      <c r="E1396" s="14" t="s">
        <v>17</v>
      </c>
      <c r="F1396" s="15" t="s">
        <v>17</v>
      </c>
      <c r="G1396" s="10">
        <v>121</v>
      </c>
      <c r="H1396" s="12">
        <v>91</v>
      </c>
      <c r="I1396" s="12">
        <v>88</v>
      </c>
      <c r="J1396" s="12">
        <v>63</v>
      </c>
      <c r="K1396" s="16">
        <v>1633.1127456905001</v>
      </c>
      <c r="L1396" s="17">
        <v>1228.2087591556699</v>
      </c>
      <c r="M1396" s="17">
        <v>1187.7183605021801</v>
      </c>
      <c r="N1396" s="18">
        <v>850.29837172315695</v>
      </c>
      <c r="O1396" s="16">
        <v>-0.41106859707589799</v>
      </c>
      <c r="P1396" s="17">
        <v>-0.45943161863729698</v>
      </c>
      <c r="Q1396" s="18">
        <v>-0.94158331377467797</v>
      </c>
    </row>
    <row r="1397" spans="1:17" x14ac:dyDescent="0.3">
      <c r="A1397" s="10" t="s">
        <v>231</v>
      </c>
      <c r="B1397" s="11">
        <v>2274</v>
      </c>
      <c r="C1397" s="12" t="s">
        <v>16</v>
      </c>
      <c r="D1397" s="13" t="s">
        <v>17</v>
      </c>
      <c r="E1397" s="14" t="s">
        <v>17</v>
      </c>
      <c r="F1397" s="15" t="s">
        <v>17</v>
      </c>
      <c r="G1397" s="10">
        <v>31</v>
      </c>
      <c r="H1397" s="12">
        <v>22</v>
      </c>
      <c r="I1397" s="12">
        <v>216</v>
      </c>
      <c r="J1397" s="12">
        <v>104</v>
      </c>
      <c r="K1397" s="16">
        <v>305.98087390545902</v>
      </c>
      <c r="L1397" s="17">
        <v>217.14771696516399</v>
      </c>
      <c r="M1397" s="17">
        <v>2131.9957665670699</v>
      </c>
      <c r="N1397" s="18">
        <v>1026.5164801989599</v>
      </c>
      <c r="O1397" s="16">
        <v>-0.49476469174957699</v>
      </c>
      <c r="P1397" s="17">
        <v>2.8006911917765902</v>
      </c>
      <c r="Q1397" s="18">
        <v>1.7462434077542099</v>
      </c>
    </row>
    <row r="1398" spans="1:17" x14ac:dyDescent="0.3">
      <c r="A1398" s="10" t="s">
        <v>1490</v>
      </c>
      <c r="B1398" s="11">
        <v>897</v>
      </c>
      <c r="C1398" s="12" t="s">
        <v>16</v>
      </c>
      <c r="D1398" s="13" t="s">
        <v>17</v>
      </c>
      <c r="E1398" s="14" t="s">
        <v>17</v>
      </c>
      <c r="F1398" s="15" t="s">
        <v>17</v>
      </c>
      <c r="G1398" s="10">
        <v>338</v>
      </c>
      <c r="H1398" s="12">
        <v>393</v>
      </c>
      <c r="I1398" s="12">
        <v>194</v>
      </c>
      <c r="J1398" s="12">
        <v>32</v>
      </c>
      <c r="K1398" s="16">
        <v>8457.6031738131696</v>
      </c>
      <c r="L1398" s="17">
        <v>9833.8403766526008</v>
      </c>
      <c r="M1398" s="17">
        <v>4854.3639518336004</v>
      </c>
      <c r="N1398" s="18">
        <v>800.71982710657301</v>
      </c>
      <c r="O1398" s="16">
        <v>0.217506065976422</v>
      </c>
      <c r="P1398" s="17">
        <v>-0.80096659409505599</v>
      </c>
      <c r="Q1398" s="18">
        <v>-3.4008794362821799</v>
      </c>
    </row>
    <row r="1399" spans="1:17" x14ac:dyDescent="0.3">
      <c r="A1399" s="10" t="s">
        <v>2112</v>
      </c>
      <c r="B1399" s="11">
        <v>53</v>
      </c>
      <c r="C1399" s="12" t="s">
        <v>16</v>
      </c>
      <c r="D1399" s="13" t="s">
        <v>17</v>
      </c>
      <c r="E1399" s="14" t="s">
        <v>17</v>
      </c>
      <c r="F1399" s="15" t="s">
        <v>17</v>
      </c>
      <c r="G1399" s="10">
        <v>0</v>
      </c>
      <c r="H1399" s="12">
        <v>0</v>
      </c>
      <c r="I1399" s="12">
        <v>0</v>
      </c>
      <c r="J1399" s="12">
        <v>0</v>
      </c>
      <c r="K1399" s="16">
        <v>0</v>
      </c>
      <c r="L1399" s="17">
        <v>0</v>
      </c>
      <c r="M1399" s="17">
        <v>0</v>
      </c>
      <c r="N1399" s="18">
        <v>0</v>
      </c>
      <c r="O1399" s="16" t="s">
        <v>29</v>
      </c>
      <c r="P1399" s="17" t="s">
        <v>29</v>
      </c>
      <c r="Q1399" s="18" t="s">
        <v>29</v>
      </c>
    </row>
    <row r="1400" spans="1:17" x14ac:dyDescent="0.3">
      <c r="A1400" s="10" t="s">
        <v>716</v>
      </c>
      <c r="B1400" s="11">
        <v>303</v>
      </c>
      <c r="C1400" s="12" t="s">
        <v>16</v>
      </c>
      <c r="D1400" s="13" t="s">
        <v>17</v>
      </c>
      <c r="E1400" s="14" t="s">
        <v>17</v>
      </c>
      <c r="F1400" s="15" t="s">
        <v>17</v>
      </c>
      <c r="G1400" s="10">
        <v>201</v>
      </c>
      <c r="H1400" s="12">
        <v>173</v>
      </c>
      <c r="I1400" s="12">
        <v>193</v>
      </c>
      <c r="J1400" s="12">
        <v>162</v>
      </c>
      <c r="K1400" s="16">
        <v>14889.3752751478</v>
      </c>
      <c r="L1400" s="17">
        <v>12815.233445774</v>
      </c>
      <c r="M1400" s="17">
        <v>14296.7633238982</v>
      </c>
      <c r="N1400" s="18">
        <v>12000.3920128057</v>
      </c>
      <c r="O1400" s="16">
        <v>-0.21642346354220399</v>
      </c>
      <c r="P1400" s="17">
        <v>-5.8594653910847998E-2</v>
      </c>
      <c r="Q1400" s="18">
        <v>-0.311201688294303</v>
      </c>
    </row>
    <row r="1401" spans="1:17" x14ac:dyDescent="0.3">
      <c r="A1401" s="10" t="s">
        <v>1724</v>
      </c>
      <c r="B1401" s="11">
        <v>1520</v>
      </c>
      <c r="C1401" s="12" t="s">
        <v>16</v>
      </c>
      <c r="D1401" s="13" t="s">
        <v>17</v>
      </c>
      <c r="E1401" s="14" t="s">
        <v>17</v>
      </c>
      <c r="F1401" s="15" t="s">
        <v>17</v>
      </c>
      <c r="G1401" s="10">
        <v>669</v>
      </c>
      <c r="H1401" s="12">
        <v>565</v>
      </c>
      <c r="I1401" s="12">
        <v>42</v>
      </c>
      <c r="J1401" s="12">
        <v>5</v>
      </c>
      <c r="K1401" s="16">
        <v>9878.8314804248494</v>
      </c>
      <c r="L1401" s="17">
        <v>8343.1087988640393</v>
      </c>
      <c r="M1401" s="17">
        <v>620.19569832263596</v>
      </c>
      <c r="N1401" s="18">
        <v>73.832821228885294</v>
      </c>
      <c r="O1401" s="16">
        <v>-0.24375534333891</v>
      </c>
      <c r="P1401" s="17">
        <v>-3.9935449778627001</v>
      </c>
      <c r="Q1401" s="18">
        <v>-7.0639343057540902</v>
      </c>
    </row>
    <row r="1402" spans="1:17" x14ac:dyDescent="0.3">
      <c r="A1402" s="10" t="s">
        <v>2113</v>
      </c>
      <c r="B1402" s="11">
        <v>1099</v>
      </c>
      <c r="C1402" s="12" t="s">
        <v>16</v>
      </c>
      <c r="D1402" s="13" t="s">
        <v>17</v>
      </c>
      <c r="E1402" s="14" t="s">
        <v>17</v>
      </c>
      <c r="F1402" s="15" t="s">
        <v>17</v>
      </c>
      <c r="G1402" s="10">
        <v>0</v>
      </c>
      <c r="H1402" s="12">
        <v>0</v>
      </c>
      <c r="I1402" s="12">
        <v>0</v>
      </c>
      <c r="J1402" s="12">
        <v>5</v>
      </c>
      <c r="K1402" s="16">
        <v>0</v>
      </c>
      <c r="L1402" s="17">
        <v>0</v>
      </c>
      <c r="M1402" s="17">
        <v>0</v>
      </c>
      <c r="N1402" s="18">
        <v>102.116367850687</v>
      </c>
      <c r="O1402" s="16" t="s">
        <v>29</v>
      </c>
      <c r="P1402" s="17" t="s">
        <v>29</v>
      </c>
      <c r="Q1402" s="18" t="s">
        <v>29</v>
      </c>
    </row>
    <row r="1403" spans="1:17" x14ac:dyDescent="0.3">
      <c r="A1403" s="10" t="s">
        <v>2114</v>
      </c>
      <c r="B1403" s="11">
        <v>307</v>
      </c>
      <c r="C1403" s="12" t="s">
        <v>16</v>
      </c>
      <c r="D1403" s="13" t="s">
        <v>17</v>
      </c>
      <c r="E1403" s="14" t="s">
        <v>17</v>
      </c>
      <c r="F1403" s="15" t="s">
        <v>17</v>
      </c>
      <c r="G1403" s="10">
        <v>0</v>
      </c>
      <c r="H1403" s="12">
        <v>0</v>
      </c>
      <c r="I1403" s="12">
        <v>0</v>
      </c>
      <c r="J1403" s="12">
        <v>0</v>
      </c>
      <c r="K1403" s="16">
        <v>0</v>
      </c>
      <c r="L1403" s="17">
        <v>0</v>
      </c>
      <c r="M1403" s="17">
        <v>0</v>
      </c>
      <c r="N1403" s="18">
        <v>0</v>
      </c>
      <c r="O1403" s="16" t="s">
        <v>29</v>
      </c>
      <c r="P1403" s="17" t="s">
        <v>29</v>
      </c>
      <c r="Q1403" s="18" t="s">
        <v>29</v>
      </c>
    </row>
    <row r="1404" spans="1:17" x14ac:dyDescent="0.3">
      <c r="A1404" s="10" t="s">
        <v>2115</v>
      </c>
      <c r="B1404" s="11">
        <v>543</v>
      </c>
      <c r="C1404" s="12" t="s">
        <v>16</v>
      </c>
      <c r="D1404" s="13" t="s">
        <v>17</v>
      </c>
      <c r="E1404" s="14" t="s">
        <v>17</v>
      </c>
      <c r="F1404" s="15" t="s">
        <v>17</v>
      </c>
      <c r="G1404" s="10">
        <v>18</v>
      </c>
      <c r="H1404" s="12">
        <v>19</v>
      </c>
      <c r="I1404" s="12">
        <v>0</v>
      </c>
      <c r="J1404" s="12">
        <v>0</v>
      </c>
      <c r="K1404" s="16">
        <v>744.03903824025804</v>
      </c>
      <c r="L1404" s="17">
        <v>785.37454036471695</v>
      </c>
      <c r="M1404" s="17">
        <v>0</v>
      </c>
      <c r="N1404" s="18">
        <v>0</v>
      </c>
      <c r="O1404" s="16">
        <v>7.8002512001273103E-2</v>
      </c>
      <c r="P1404" s="17" t="s">
        <v>29</v>
      </c>
      <c r="Q1404" s="18" t="s">
        <v>29</v>
      </c>
    </row>
    <row r="1405" spans="1:17" x14ac:dyDescent="0.3">
      <c r="A1405" s="10" t="s">
        <v>619</v>
      </c>
      <c r="B1405" s="11">
        <v>2027</v>
      </c>
      <c r="C1405" s="12" t="s">
        <v>16</v>
      </c>
      <c r="D1405" s="13" t="s">
        <v>17</v>
      </c>
      <c r="E1405" s="14" t="s">
        <v>17</v>
      </c>
      <c r="F1405" s="15" t="s">
        <v>17</v>
      </c>
      <c r="G1405" s="10">
        <v>1</v>
      </c>
      <c r="H1405" s="12">
        <v>1</v>
      </c>
      <c r="I1405" s="12">
        <v>1</v>
      </c>
      <c r="J1405" s="12">
        <v>1</v>
      </c>
      <c r="K1405" s="16">
        <v>11.0731019504593</v>
      </c>
      <c r="L1405" s="17">
        <v>11.0731019504593</v>
      </c>
      <c r="M1405" s="17">
        <v>11.0731019504593</v>
      </c>
      <c r="N1405" s="18">
        <v>11.0731019504593</v>
      </c>
      <c r="O1405" s="16">
        <v>0</v>
      </c>
      <c r="P1405" s="17">
        <v>0</v>
      </c>
      <c r="Q1405" s="18">
        <v>0</v>
      </c>
    </row>
    <row r="1406" spans="1:17" x14ac:dyDescent="0.3">
      <c r="A1406" s="10" t="s">
        <v>2116</v>
      </c>
      <c r="B1406" s="11">
        <v>2018</v>
      </c>
      <c r="C1406" s="12" t="s">
        <v>16</v>
      </c>
      <c r="D1406" s="13" t="s">
        <v>17</v>
      </c>
      <c r="E1406" s="14" t="s">
        <v>17</v>
      </c>
      <c r="F1406" s="15" t="s">
        <v>17</v>
      </c>
      <c r="G1406" s="10">
        <v>6</v>
      </c>
      <c r="H1406" s="12">
        <v>4</v>
      </c>
      <c r="I1406" s="12">
        <v>2</v>
      </c>
      <c r="J1406" s="12">
        <v>0</v>
      </c>
      <c r="K1406" s="16">
        <v>66.734918692510803</v>
      </c>
      <c r="L1406" s="17">
        <v>44.489945795007102</v>
      </c>
      <c r="M1406" s="17">
        <v>22.244972897503501</v>
      </c>
      <c r="N1406" s="18">
        <v>0</v>
      </c>
      <c r="O1406" s="16">
        <v>-0.58496250072115596</v>
      </c>
      <c r="P1406" s="17">
        <v>-1.5849625007211501</v>
      </c>
      <c r="Q1406" s="18" t="s">
        <v>29</v>
      </c>
    </row>
    <row r="1407" spans="1:17" x14ac:dyDescent="0.3">
      <c r="A1407" s="10" t="s">
        <v>359</v>
      </c>
      <c r="B1407" s="11">
        <v>667</v>
      </c>
      <c r="C1407" s="12" t="s">
        <v>16</v>
      </c>
      <c r="D1407" s="13" t="s">
        <v>17</v>
      </c>
      <c r="E1407" s="14" t="s">
        <v>17</v>
      </c>
      <c r="F1407" s="15" t="s">
        <v>17</v>
      </c>
      <c r="G1407" s="10">
        <v>1</v>
      </c>
      <c r="H1407" s="12">
        <v>3</v>
      </c>
      <c r="I1407" s="12">
        <v>1</v>
      </c>
      <c r="J1407" s="12">
        <v>2</v>
      </c>
      <c r="K1407" s="16">
        <v>33.650941009866699</v>
      </c>
      <c r="L1407" s="17">
        <v>100.9528230296</v>
      </c>
      <c r="M1407" s="17">
        <v>33.650941009866699</v>
      </c>
      <c r="N1407" s="18">
        <v>67.301882019733497</v>
      </c>
      <c r="O1407" s="16">
        <v>1.5849625007211501</v>
      </c>
      <c r="P1407" s="17">
        <v>0</v>
      </c>
      <c r="Q1407" s="18">
        <v>1</v>
      </c>
    </row>
    <row r="1408" spans="1:17" x14ac:dyDescent="0.3">
      <c r="A1408" s="10" t="s">
        <v>2117</v>
      </c>
      <c r="B1408" s="11">
        <v>2443</v>
      </c>
      <c r="C1408" s="12" t="s">
        <v>16</v>
      </c>
      <c r="D1408" s="13" t="s">
        <v>17</v>
      </c>
      <c r="E1408" s="14" t="s">
        <v>17</v>
      </c>
      <c r="F1408" s="15" t="s">
        <v>17</v>
      </c>
      <c r="G1408" s="10">
        <v>12</v>
      </c>
      <c r="H1408" s="12">
        <v>13</v>
      </c>
      <c r="I1408" s="12">
        <v>1</v>
      </c>
      <c r="J1408" s="12">
        <v>0</v>
      </c>
      <c r="K1408" s="16">
        <v>110.250565633636</v>
      </c>
      <c r="L1408" s="17">
        <v>119.438112769772</v>
      </c>
      <c r="M1408" s="17">
        <v>9.1875471361363594</v>
      </c>
      <c r="N1408" s="18">
        <v>0</v>
      </c>
      <c r="O1408" s="16">
        <v>0.115477217419935</v>
      </c>
      <c r="P1408" s="17">
        <v>-3.5849625007211499</v>
      </c>
      <c r="Q1408" s="18" t="s">
        <v>29</v>
      </c>
    </row>
    <row r="1409" spans="1:17" x14ac:dyDescent="0.3">
      <c r="A1409" s="10" t="s">
        <v>2118</v>
      </c>
      <c r="B1409" s="11">
        <v>201</v>
      </c>
      <c r="C1409" s="12" t="s">
        <v>16</v>
      </c>
      <c r="D1409" s="13" t="s">
        <v>17</v>
      </c>
      <c r="E1409" s="14" t="s">
        <v>17</v>
      </c>
      <c r="F1409" s="15" t="s">
        <v>17</v>
      </c>
      <c r="G1409" s="10">
        <v>0</v>
      </c>
      <c r="H1409" s="12">
        <v>0</v>
      </c>
      <c r="I1409" s="12">
        <v>0</v>
      </c>
      <c r="J1409" s="12">
        <v>0</v>
      </c>
      <c r="K1409" s="16">
        <v>0</v>
      </c>
      <c r="L1409" s="17">
        <v>0</v>
      </c>
      <c r="M1409" s="17">
        <v>0</v>
      </c>
      <c r="N1409" s="18">
        <v>0</v>
      </c>
      <c r="O1409" s="16" t="s">
        <v>29</v>
      </c>
      <c r="P1409" s="17" t="s">
        <v>29</v>
      </c>
      <c r="Q1409" s="18" t="s">
        <v>29</v>
      </c>
    </row>
    <row r="1410" spans="1:17" x14ac:dyDescent="0.3">
      <c r="A1410" s="10" t="s">
        <v>2119</v>
      </c>
      <c r="B1410" s="11">
        <v>201</v>
      </c>
      <c r="C1410" s="12" t="s">
        <v>16</v>
      </c>
      <c r="D1410" s="13" t="s">
        <v>17</v>
      </c>
      <c r="E1410" s="14" t="s">
        <v>17</v>
      </c>
      <c r="F1410" s="15" t="s">
        <v>17</v>
      </c>
      <c r="G1410" s="10">
        <v>1</v>
      </c>
      <c r="H1410" s="12">
        <v>0</v>
      </c>
      <c r="I1410" s="12">
        <v>0</v>
      </c>
      <c r="J1410" s="12">
        <v>0</v>
      </c>
      <c r="K1410" s="16">
        <v>111.667550515329</v>
      </c>
      <c r="L1410" s="17">
        <v>0</v>
      </c>
      <c r="M1410" s="17">
        <v>0</v>
      </c>
      <c r="N1410" s="18">
        <v>0</v>
      </c>
      <c r="O1410" s="16" t="s">
        <v>29</v>
      </c>
      <c r="P1410" s="17" t="s">
        <v>29</v>
      </c>
      <c r="Q1410" s="18" t="s">
        <v>29</v>
      </c>
    </row>
    <row r="1411" spans="1:17" x14ac:dyDescent="0.3">
      <c r="A1411" s="10" t="s">
        <v>2120</v>
      </c>
      <c r="B1411" s="11">
        <v>1402</v>
      </c>
      <c r="C1411" s="12" t="s">
        <v>16</v>
      </c>
      <c r="D1411" s="13" t="s">
        <v>17</v>
      </c>
      <c r="E1411" s="14" t="s">
        <v>17</v>
      </c>
      <c r="F1411" s="15" t="s">
        <v>17</v>
      </c>
      <c r="G1411" s="10">
        <v>0</v>
      </c>
      <c r="H1411" s="12">
        <v>0</v>
      </c>
      <c r="I1411" s="12">
        <v>0</v>
      </c>
      <c r="J1411" s="12">
        <v>0</v>
      </c>
      <c r="K1411" s="16">
        <v>0</v>
      </c>
      <c r="L1411" s="17">
        <v>0</v>
      </c>
      <c r="M1411" s="17">
        <v>0</v>
      </c>
      <c r="N1411" s="18">
        <v>0</v>
      </c>
      <c r="O1411" s="16" t="s">
        <v>29</v>
      </c>
      <c r="P1411" s="17" t="s">
        <v>29</v>
      </c>
      <c r="Q1411" s="18" t="s">
        <v>29</v>
      </c>
    </row>
    <row r="1412" spans="1:17" x14ac:dyDescent="0.3">
      <c r="A1412" s="10" t="s">
        <v>392</v>
      </c>
      <c r="B1412" s="11">
        <v>1245</v>
      </c>
      <c r="C1412" s="12" t="s">
        <v>16</v>
      </c>
      <c r="D1412" s="13" t="s">
        <v>17</v>
      </c>
      <c r="E1412" s="14" t="s">
        <v>17</v>
      </c>
      <c r="F1412" s="15" t="s">
        <v>17</v>
      </c>
      <c r="G1412" s="10">
        <v>146</v>
      </c>
      <c r="H1412" s="12">
        <v>121</v>
      </c>
      <c r="I1412" s="12">
        <v>208</v>
      </c>
      <c r="J1412" s="12">
        <v>271</v>
      </c>
      <c r="K1412" s="16">
        <v>2632.1252509420401</v>
      </c>
      <c r="L1412" s="17">
        <v>2181.4188723560701</v>
      </c>
      <c r="M1412" s="17">
        <v>3749.87706983524</v>
      </c>
      <c r="N1412" s="18">
        <v>4885.6571438718702</v>
      </c>
      <c r="O1412" s="16">
        <v>-0.27096132160542202</v>
      </c>
      <c r="P1412" s="17">
        <v>0.51061515926107404</v>
      </c>
      <c r="Q1412" s="18">
        <v>0.89232448247385399</v>
      </c>
    </row>
    <row r="1413" spans="1:17" x14ac:dyDescent="0.3">
      <c r="A1413" s="10" t="s">
        <v>101</v>
      </c>
      <c r="B1413" s="11">
        <v>603</v>
      </c>
      <c r="C1413" s="12" t="s">
        <v>16</v>
      </c>
      <c r="D1413" s="13" t="s">
        <v>17</v>
      </c>
      <c r="E1413" s="14" t="s">
        <v>17</v>
      </c>
      <c r="F1413" s="15" t="s">
        <v>17</v>
      </c>
      <c r="G1413" s="10">
        <v>3814</v>
      </c>
      <c r="H1413" s="12">
        <v>1265</v>
      </c>
      <c r="I1413" s="12">
        <v>20075</v>
      </c>
      <c r="J1413" s="12">
        <v>32560</v>
      </c>
      <c r="K1413" s="16">
        <v>141966.67922182099</v>
      </c>
      <c r="L1413" s="17">
        <v>47086.483800630398</v>
      </c>
      <c r="M1413" s="17">
        <v>747242.02553174295</v>
      </c>
      <c r="N1413" s="18">
        <v>1211965.1482597</v>
      </c>
      <c r="O1413" s="16">
        <v>-1.5921674587310799</v>
      </c>
      <c r="P1413" s="17">
        <v>2.3960232389792799</v>
      </c>
      <c r="Q1413" s="18">
        <v>3.0937239508408498</v>
      </c>
    </row>
    <row r="1414" spans="1:17" x14ac:dyDescent="0.3">
      <c r="A1414" s="10" t="s">
        <v>2121</v>
      </c>
      <c r="B1414" s="11">
        <v>1322</v>
      </c>
      <c r="C1414" s="12" t="s">
        <v>16</v>
      </c>
      <c r="D1414" s="13" t="s">
        <v>17</v>
      </c>
      <c r="E1414" s="14" t="s">
        <v>17</v>
      </c>
      <c r="F1414" s="15" t="s">
        <v>17</v>
      </c>
      <c r="G1414" s="10">
        <v>0</v>
      </c>
      <c r="H1414" s="12">
        <v>0</v>
      </c>
      <c r="I1414" s="12">
        <v>1</v>
      </c>
      <c r="J1414" s="12">
        <v>19</v>
      </c>
      <c r="K1414" s="16">
        <v>0</v>
      </c>
      <c r="L1414" s="17">
        <v>0</v>
      </c>
      <c r="M1414" s="17">
        <v>16.978197922527301</v>
      </c>
      <c r="N1414" s="18">
        <v>322.58576052801902</v>
      </c>
      <c r="O1414" s="16" t="s">
        <v>29</v>
      </c>
      <c r="P1414" s="17" t="s">
        <v>29</v>
      </c>
      <c r="Q1414" s="18" t="s">
        <v>29</v>
      </c>
    </row>
    <row r="1415" spans="1:17" x14ac:dyDescent="0.3">
      <c r="A1415" s="10" t="s">
        <v>27</v>
      </c>
      <c r="B1415" s="11">
        <v>567</v>
      </c>
      <c r="C1415" s="12" t="s">
        <v>16</v>
      </c>
      <c r="D1415" s="13" t="s">
        <v>17</v>
      </c>
      <c r="E1415" s="14" t="s">
        <v>17</v>
      </c>
      <c r="F1415" s="15" t="s">
        <v>17</v>
      </c>
      <c r="G1415" s="10">
        <v>19</v>
      </c>
      <c r="H1415" s="12">
        <v>10</v>
      </c>
      <c r="I1415" s="12">
        <v>79</v>
      </c>
      <c r="J1415" s="12">
        <v>801</v>
      </c>
      <c r="K1415" s="16">
        <v>752.13117357679198</v>
      </c>
      <c r="L1415" s="17">
        <v>395.85851240883801</v>
      </c>
      <c r="M1415" s="17">
        <v>3127.28224802982</v>
      </c>
      <c r="N1415" s="18">
        <v>31708.266843947898</v>
      </c>
      <c r="O1415" s="16">
        <v>-0.92599941855622203</v>
      </c>
      <c r="P1415" s="17">
        <v>2.0558532347335099</v>
      </c>
      <c r="Q1415" s="18">
        <v>5.3977309189651201</v>
      </c>
    </row>
    <row r="1416" spans="1:17" x14ac:dyDescent="0.3">
      <c r="A1416" s="10" t="s">
        <v>2122</v>
      </c>
      <c r="B1416" s="11">
        <v>321</v>
      </c>
      <c r="C1416" s="12" t="s">
        <v>16</v>
      </c>
      <c r="D1416" s="13" t="s">
        <v>17</v>
      </c>
      <c r="E1416" s="14" t="s">
        <v>17</v>
      </c>
      <c r="F1416" s="15" t="s">
        <v>17</v>
      </c>
      <c r="G1416" s="10">
        <v>0</v>
      </c>
      <c r="H1416" s="12">
        <v>0</v>
      </c>
      <c r="I1416" s="12">
        <v>0</v>
      </c>
      <c r="J1416" s="12">
        <v>0</v>
      </c>
      <c r="K1416" s="16">
        <v>0</v>
      </c>
      <c r="L1416" s="17">
        <v>0</v>
      </c>
      <c r="M1416" s="17">
        <v>0</v>
      </c>
      <c r="N1416" s="18">
        <v>0</v>
      </c>
      <c r="O1416" s="16" t="s">
        <v>29</v>
      </c>
      <c r="P1416" s="17" t="s">
        <v>29</v>
      </c>
      <c r="Q1416" s="18" t="s">
        <v>29</v>
      </c>
    </row>
    <row r="1417" spans="1:17" x14ac:dyDescent="0.3">
      <c r="A1417" s="10" t="s">
        <v>2123</v>
      </c>
      <c r="B1417" s="11">
        <v>1675</v>
      </c>
      <c r="C1417" s="12" t="s">
        <v>16</v>
      </c>
      <c r="D1417" s="13" t="s">
        <v>17</v>
      </c>
      <c r="E1417" s="14" t="s">
        <v>17</v>
      </c>
      <c r="F1417" s="15" t="s">
        <v>17</v>
      </c>
      <c r="G1417" s="10">
        <v>0</v>
      </c>
      <c r="H1417" s="12">
        <v>0</v>
      </c>
      <c r="I1417" s="12">
        <v>1</v>
      </c>
      <c r="J1417" s="12">
        <v>8</v>
      </c>
      <c r="K1417" s="16">
        <v>0</v>
      </c>
      <c r="L1417" s="17">
        <v>0</v>
      </c>
      <c r="M1417" s="17">
        <v>13.4001060618394</v>
      </c>
      <c r="N1417" s="18">
        <v>107.200848494715</v>
      </c>
      <c r="O1417" s="16" t="s">
        <v>29</v>
      </c>
      <c r="P1417" s="17" t="s">
        <v>29</v>
      </c>
      <c r="Q1417" s="18" t="s">
        <v>29</v>
      </c>
    </row>
    <row r="1418" spans="1:17" x14ac:dyDescent="0.3">
      <c r="A1418" s="10" t="s">
        <v>2124</v>
      </c>
      <c r="B1418" s="11">
        <v>89</v>
      </c>
      <c r="C1418" s="12" t="s">
        <v>16</v>
      </c>
      <c r="D1418" s="13" t="s">
        <v>17</v>
      </c>
      <c r="E1418" s="14" t="s">
        <v>17</v>
      </c>
      <c r="F1418" s="15" t="s">
        <v>17</v>
      </c>
      <c r="G1418" s="10">
        <v>0</v>
      </c>
      <c r="H1418" s="12">
        <v>2</v>
      </c>
      <c r="I1418" s="12">
        <v>1</v>
      </c>
      <c r="J1418" s="12">
        <v>0</v>
      </c>
      <c r="K1418" s="16">
        <v>0</v>
      </c>
      <c r="L1418" s="17">
        <v>504.386014687216</v>
      </c>
      <c r="M1418" s="17">
        <v>252.193007343608</v>
      </c>
      <c r="N1418" s="18">
        <v>0</v>
      </c>
      <c r="O1418" s="16" t="s">
        <v>29</v>
      </c>
      <c r="P1418" s="17" t="s">
        <v>29</v>
      </c>
      <c r="Q1418" s="18" t="s">
        <v>29</v>
      </c>
    </row>
    <row r="1419" spans="1:17" x14ac:dyDescent="0.3">
      <c r="A1419" s="10" t="s">
        <v>901</v>
      </c>
      <c r="B1419" s="11">
        <v>1765</v>
      </c>
      <c r="C1419" s="12" t="s">
        <v>16</v>
      </c>
      <c r="D1419" s="13" t="s">
        <v>17</v>
      </c>
      <c r="E1419" s="14" t="s">
        <v>17</v>
      </c>
      <c r="F1419" s="15" t="s">
        <v>17</v>
      </c>
      <c r="G1419" s="10">
        <v>212</v>
      </c>
      <c r="H1419" s="12">
        <v>73</v>
      </c>
      <c r="I1419" s="12">
        <v>669</v>
      </c>
      <c r="J1419" s="12">
        <v>114</v>
      </c>
      <c r="K1419" s="16">
        <v>2695.9646813366498</v>
      </c>
      <c r="L1419" s="17">
        <v>928.32746102630097</v>
      </c>
      <c r="M1419" s="17">
        <v>8507.5489236519898</v>
      </c>
      <c r="N1419" s="18">
        <v>1449.7168569451801</v>
      </c>
      <c r="O1419" s="16">
        <v>-1.5380958956831801</v>
      </c>
      <c r="P1419" s="17">
        <v>1.6579419460782601</v>
      </c>
      <c r="Q1419" s="18">
        <v>-0.89503044039845703</v>
      </c>
    </row>
    <row r="1420" spans="1:17" x14ac:dyDescent="0.3">
      <c r="A1420" s="10" t="s">
        <v>956</v>
      </c>
      <c r="B1420" s="11">
        <v>731</v>
      </c>
      <c r="C1420" s="12" t="s">
        <v>16</v>
      </c>
      <c r="D1420" s="13" t="s">
        <v>17</v>
      </c>
      <c r="E1420" s="14" t="s">
        <v>17</v>
      </c>
      <c r="F1420" s="15" t="s">
        <v>17</v>
      </c>
      <c r="G1420" s="10">
        <v>2</v>
      </c>
      <c r="H1420" s="12">
        <v>4</v>
      </c>
      <c r="I1420" s="12">
        <v>7</v>
      </c>
      <c r="J1420" s="12">
        <v>1</v>
      </c>
      <c r="K1420" s="16">
        <v>61.409514784079697</v>
      </c>
      <c r="L1420" s="17">
        <v>122.819029568159</v>
      </c>
      <c r="M1420" s="17">
        <v>214.933301744278</v>
      </c>
      <c r="N1420" s="18">
        <v>30.704757392039799</v>
      </c>
      <c r="O1420" s="16">
        <v>1</v>
      </c>
      <c r="P1420" s="17">
        <v>1.8073549220576</v>
      </c>
      <c r="Q1420" s="18">
        <v>-1</v>
      </c>
    </row>
    <row r="1421" spans="1:17" x14ac:dyDescent="0.3">
      <c r="A1421" s="10" t="s">
        <v>56</v>
      </c>
      <c r="B1421" s="11">
        <v>1207</v>
      </c>
      <c r="C1421" s="12" t="s">
        <v>16</v>
      </c>
      <c r="D1421" s="13" t="s">
        <v>17</v>
      </c>
      <c r="E1421" s="14" t="s">
        <v>17</v>
      </c>
      <c r="F1421" s="15" t="s">
        <v>17</v>
      </c>
      <c r="G1421" s="10">
        <v>13</v>
      </c>
      <c r="H1421" s="12">
        <v>19</v>
      </c>
      <c r="I1421" s="12">
        <v>169</v>
      </c>
      <c r="J1421" s="12">
        <v>215</v>
      </c>
      <c r="K1421" s="16">
        <v>241.74590679084801</v>
      </c>
      <c r="L1421" s="17">
        <v>353.32094069431702</v>
      </c>
      <c r="M1421" s="17">
        <v>3142.69678828103</v>
      </c>
      <c r="N1421" s="18">
        <v>3998.10538154096</v>
      </c>
      <c r="O1421" s="16">
        <v>0.54748779530249303</v>
      </c>
      <c r="P1421" s="17">
        <v>3.70043971814109</v>
      </c>
      <c r="Q1421" s="18">
        <v>4.0477531314483599</v>
      </c>
    </row>
    <row r="1422" spans="1:17" x14ac:dyDescent="0.3">
      <c r="A1422" s="10" t="s">
        <v>1343</v>
      </c>
      <c r="B1422" s="11">
        <v>2268</v>
      </c>
      <c r="C1422" s="12" t="s">
        <v>16</v>
      </c>
      <c r="D1422" s="13" t="s">
        <v>17</v>
      </c>
      <c r="E1422" s="14" t="s">
        <v>17</v>
      </c>
      <c r="F1422" s="15" t="s">
        <v>17</v>
      </c>
      <c r="G1422" s="10">
        <v>247</v>
      </c>
      <c r="H1422" s="12">
        <v>229</v>
      </c>
      <c r="I1422" s="12">
        <v>159</v>
      </c>
      <c r="J1422" s="12">
        <v>42</v>
      </c>
      <c r="K1422" s="16">
        <v>2444.4263141245701</v>
      </c>
      <c r="L1422" s="17">
        <v>2266.2899835405901</v>
      </c>
      <c r="M1422" s="17">
        <v>1573.5375868251299</v>
      </c>
      <c r="N1422" s="18">
        <v>415.65143802927997</v>
      </c>
      <c r="O1422" s="16">
        <v>-0.10916344348773301</v>
      </c>
      <c r="P1422" s="17">
        <v>-0.635484276300322</v>
      </c>
      <c r="Q1422" s="18">
        <v>-2.55604980880591</v>
      </c>
    </row>
    <row r="1423" spans="1:17" x14ac:dyDescent="0.3">
      <c r="A1423" s="10" t="s">
        <v>2125</v>
      </c>
      <c r="B1423" s="11">
        <v>358</v>
      </c>
      <c r="C1423" s="12" t="s">
        <v>16</v>
      </c>
      <c r="D1423" s="13" t="s">
        <v>17</v>
      </c>
      <c r="E1423" s="14" t="s">
        <v>17</v>
      </c>
      <c r="F1423" s="15" t="s">
        <v>17</v>
      </c>
      <c r="G1423" s="10">
        <v>0</v>
      </c>
      <c r="H1423" s="12">
        <v>6</v>
      </c>
      <c r="I1423" s="12">
        <v>0</v>
      </c>
      <c r="J1423" s="12">
        <v>0</v>
      </c>
      <c r="K1423" s="16">
        <v>0</v>
      </c>
      <c r="L1423" s="17">
        <v>376.176161791862</v>
      </c>
      <c r="M1423" s="17">
        <v>0</v>
      </c>
      <c r="N1423" s="18">
        <v>0</v>
      </c>
      <c r="O1423" s="16" t="s">
        <v>29</v>
      </c>
      <c r="P1423" s="17" t="s">
        <v>29</v>
      </c>
      <c r="Q1423" s="18" t="s">
        <v>29</v>
      </c>
    </row>
    <row r="1424" spans="1:17" x14ac:dyDescent="0.3">
      <c r="A1424" s="10" t="s">
        <v>2126</v>
      </c>
      <c r="B1424" s="11">
        <v>1871</v>
      </c>
      <c r="C1424" s="12" t="s">
        <v>16</v>
      </c>
      <c r="D1424" s="13" t="s">
        <v>17</v>
      </c>
      <c r="E1424" s="14" t="s">
        <v>17</v>
      </c>
      <c r="F1424" s="15" t="s">
        <v>17</v>
      </c>
      <c r="G1424" s="10">
        <v>0</v>
      </c>
      <c r="H1424" s="12">
        <v>1</v>
      </c>
      <c r="I1424" s="12">
        <v>0</v>
      </c>
      <c r="J1424" s="12">
        <v>1</v>
      </c>
      <c r="K1424" s="16">
        <v>0</v>
      </c>
      <c r="L1424" s="17">
        <v>11.996353636334099</v>
      </c>
      <c r="M1424" s="17">
        <v>0</v>
      </c>
      <c r="N1424" s="18">
        <v>11.996353636334099</v>
      </c>
      <c r="O1424" s="16" t="s">
        <v>29</v>
      </c>
      <c r="P1424" s="17" t="s">
        <v>29</v>
      </c>
      <c r="Q1424" s="18" t="s">
        <v>29</v>
      </c>
    </row>
    <row r="1425" spans="1:17" x14ac:dyDescent="0.3">
      <c r="A1425" s="10" t="s">
        <v>1707</v>
      </c>
      <c r="B1425" s="11">
        <v>1895</v>
      </c>
      <c r="C1425" s="12" t="s">
        <v>16</v>
      </c>
      <c r="D1425" s="13" t="s">
        <v>17</v>
      </c>
      <c r="E1425" s="14" t="s">
        <v>17</v>
      </c>
      <c r="F1425" s="15" t="s">
        <v>17</v>
      </c>
      <c r="G1425" s="10">
        <v>2178</v>
      </c>
      <c r="H1425" s="12">
        <v>2357</v>
      </c>
      <c r="I1425" s="12">
        <v>458</v>
      </c>
      <c r="J1425" s="12">
        <v>30</v>
      </c>
      <c r="K1425" s="16">
        <v>25797.148775461501</v>
      </c>
      <c r="L1425" s="17">
        <v>27917.300121103199</v>
      </c>
      <c r="M1425" s="17">
        <v>5424.7447838206599</v>
      </c>
      <c r="N1425" s="18">
        <v>355.332627761178</v>
      </c>
      <c r="O1425" s="16">
        <v>0.11394780453326001</v>
      </c>
      <c r="P1425" s="17">
        <v>-2.24958445061996</v>
      </c>
      <c r="Q1425" s="18">
        <v>-6.1818976431083801</v>
      </c>
    </row>
    <row r="1426" spans="1:17" x14ac:dyDescent="0.3">
      <c r="A1426" s="10" t="s">
        <v>1623</v>
      </c>
      <c r="B1426" s="11">
        <v>12466</v>
      </c>
      <c r="C1426" s="12" t="s">
        <v>16</v>
      </c>
      <c r="D1426" s="13" t="s">
        <v>17</v>
      </c>
      <c r="E1426" s="14" t="s">
        <v>17</v>
      </c>
      <c r="F1426" s="15" t="s">
        <v>17</v>
      </c>
      <c r="G1426" s="10">
        <v>1113</v>
      </c>
      <c r="H1426" s="12">
        <v>662</v>
      </c>
      <c r="I1426" s="12">
        <v>114</v>
      </c>
      <c r="J1426" s="12">
        <v>55</v>
      </c>
      <c r="K1426" s="16">
        <v>2003.96941508389</v>
      </c>
      <c r="L1426" s="17">
        <v>1191.9386817480099</v>
      </c>
      <c r="M1426" s="17">
        <v>205.258322838781</v>
      </c>
      <c r="N1426" s="18">
        <v>99.028138211692706</v>
      </c>
      <c r="O1426" s="16">
        <v>-0.749550470534741</v>
      </c>
      <c r="P1426" s="17">
        <v>-3.2873478631772102</v>
      </c>
      <c r="Q1426" s="18">
        <v>-4.3388781638172897</v>
      </c>
    </row>
    <row r="1427" spans="1:17" x14ac:dyDescent="0.3">
      <c r="A1427" s="10" t="s">
        <v>645</v>
      </c>
      <c r="B1427" s="11">
        <v>588</v>
      </c>
      <c r="C1427" s="12" t="s">
        <v>16</v>
      </c>
      <c r="D1427" s="13" t="s">
        <v>17</v>
      </c>
      <c r="E1427" s="14" t="s">
        <v>17</v>
      </c>
      <c r="F1427" s="15" t="s">
        <v>17</v>
      </c>
      <c r="G1427" s="10">
        <v>92</v>
      </c>
      <c r="H1427" s="12">
        <v>110</v>
      </c>
      <c r="I1427" s="12">
        <v>262</v>
      </c>
      <c r="J1427" s="12">
        <v>88</v>
      </c>
      <c r="K1427" s="16">
        <v>3511.8305172269702</v>
      </c>
      <c r="L1427" s="17">
        <v>4198.9277923365999</v>
      </c>
      <c r="M1427" s="17">
        <v>10001.082559929</v>
      </c>
      <c r="N1427" s="18">
        <v>3359.1422338692801</v>
      </c>
      <c r="O1427" s="16">
        <v>0.25779775746764599</v>
      </c>
      <c r="P1427" s="17">
        <v>1.50986104548043</v>
      </c>
      <c r="Q1427" s="18">
        <v>-6.4130337419715702E-2</v>
      </c>
    </row>
    <row r="1428" spans="1:17" x14ac:dyDescent="0.3">
      <c r="A1428" s="10" t="s">
        <v>2127</v>
      </c>
      <c r="B1428" s="11">
        <v>188</v>
      </c>
      <c r="C1428" s="12" t="s">
        <v>16</v>
      </c>
      <c r="D1428" s="13" t="s">
        <v>17</v>
      </c>
      <c r="E1428" s="14" t="s">
        <v>17</v>
      </c>
      <c r="F1428" s="15" t="s">
        <v>17</v>
      </c>
      <c r="G1428" s="10">
        <v>0</v>
      </c>
      <c r="H1428" s="12">
        <v>0</v>
      </c>
      <c r="I1428" s="12">
        <v>0</v>
      </c>
      <c r="J1428" s="12">
        <v>3</v>
      </c>
      <c r="K1428" s="16">
        <v>0</v>
      </c>
      <c r="L1428" s="17">
        <v>0</v>
      </c>
      <c r="M1428" s="17">
        <v>0</v>
      </c>
      <c r="N1428" s="18">
        <v>358.167728514592</v>
      </c>
      <c r="O1428" s="16" t="s">
        <v>29</v>
      </c>
      <c r="P1428" s="17" t="s">
        <v>29</v>
      </c>
      <c r="Q1428" s="18" t="s">
        <v>29</v>
      </c>
    </row>
    <row r="1429" spans="1:17" x14ac:dyDescent="0.3">
      <c r="A1429" s="10" t="s">
        <v>2128</v>
      </c>
      <c r="B1429" s="11">
        <v>85</v>
      </c>
      <c r="C1429" s="12" t="s">
        <v>16</v>
      </c>
      <c r="D1429" s="13" t="s">
        <v>17</v>
      </c>
      <c r="E1429" s="14" t="s">
        <v>17</v>
      </c>
      <c r="F1429" s="15" t="s">
        <v>17</v>
      </c>
      <c r="G1429" s="10">
        <v>0</v>
      </c>
      <c r="H1429" s="12">
        <v>0</v>
      </c>
      <c r="I1429" s="12">
        <v>0</v>
      </c>
      <c r="J1429" s="12">
        <v>0</v>
      </c>
      <c r="K1429" s="16">
        <v>0</v>
      </c>
      <c r="L1429" s="17">
        <v>0</v>
      </c>
      <c r="M1429" s="17">
        <v>0</v>
      </c>
      <c r="N1429" s="18">
        <v>0</v>
      </c>
      <c r="O1429" s="16" t="s">
        <v>29</v>
      </c>
      <c r="P1429" s="17" t="s">
        <v>29</v>
      </c>
      <c r="Q1429" s="18" t="s">
        <v>29</v>
      </c>
    </row>
    <row r="1430" spans="1:17" x14ac:dyDescent="0.3">
      <c r="A1430" s="10" t="s">
        <v>1572</v>
      </c>
      <c r="B1430" s="11">
        <v>3884</v>
      </c>
      <c r="C1430" s="12" t="s">
        <v>16</v>
      </c>
      <c r="D1430" s="13" t="s">
        <v>17</v>
      </c>
      <c r="E1430" s="14" t="s">
        <v>17</v>
      </c>
      <c r="F1430" s="15" t="s">
        <v>17</v>
      </c>
      <c r="G1430" s="10">
        <v>1227</v>
      </c>
      <c r="H1430" s="12">
        <v>1496</v>
      </c>
      <c r="I1430" s="12">
        <v>618</v>
      </c>
      <c r="J1430" s="12">
        <v>78</v>
      </c>
      <c r="K1430" s="16">
        <v>7090.6882031266796</v>
      </c>
      <c r="L1430" s="17">
        <v>8645.2074587428797</v>
      </c>
      <c r="M1430" s="17">
        <v>3571.3490705234599</v>
      </c>
      <c r="N1430" s="18">
        <v>450.75279530878601</v>
      </c>
      <c r="O1430" s="16">
        <v>0.28597492622473097</v>
      </c>
      <c r="P1430" s="17">
        <v>-0.98945650575852995</v>
      </c>
      <c r="Q1430" s="18">
        <v>-3.97551731480065</v>
      </c>
    </row>
    <row r="1431" spans="1:17" x14ac:dyDescent="0.3">
      <c r="A1431" s="10" t="s">
        <v>2129</v>
      </c>
      <c r="B1431" s="11">
        <v>1927</v>
      </c>
      <c r="C1431" s="12" t="s">
        <v>16</v>
      </c>
      <c r="D1431" s="13" t="s">
        <v>17</v>
      </c>
      <c r="E1431" s="14" t="s">
        <v>17</v>
      </c>
      <c r="F1431" s="15" t="s">
        <v>17</v>
      </c>
      <c r="G1431" s="10">
        <v>15</v>
      </c>
      <c r="H1431" s="12">
        <v>10</v>
      </c>
      <c r="I1431" s="12">
        <v>1</v>
      </c>
      <c r="J1431" s="12">
        <v>0</v>
      </c>
      <c r="K1431" s="16">
        <v>174.71596512906899</v>
      </c>
      <c r="L1431" s="17">
        <v>116.477310086046</v>
      </c>
      <c r="M1431" s="17">
        <v>11.6477310086046</v>
      </c>
      <c r="N1431" s="18">
        <v>0</v>
      </c>
      <c r="O1431" s="16">
        <v>-0.58496250072115596</v>
      </c>
      <c r="P1431" s="17">
        <v>-3.9068905956085098</v>
      </c>
      <c r="Q1431" s="18" t="s">
        <v>29</v>
      </c>
    </row>
    <row r="1432" spans="1:17" x14ac:dyDescent="0.3">
      <c r="A1432" s="10" t="s">
        <v>1624</v>
      </c>
      <c r="B1432" s="11">
        <v>2615</v>
      </c>
      <c r="C1432" s="12" t="s">
        <v>16</v>
      </c>
      <c r="D1432" s="13" t="s">
        <v>17</v>
      </c>
      <c r="E1432" s="14" t="s">
        <v>17</v>
      </c>
      <c r="F1432" s="15" t="s">
        <v>17</v>
      </c>
      <c r="G1432" s="10">
        <v>162</v>
      </c>
      <c r="H1432" s="12">
        <v>178</v>
      </c>
      <c r="I1432" s="12">
        <v>15</v>
      </c>
      <c r="J1432" s="12">
        <v>8</v>
      </c>
      <c r="K1432" s="16">
        <v>1390.4851930708001</v>
      </c>
      <c r="L1432" s="17">
        <v>1527.8170639913701</v>
      </c>
      <c r="M1432" s="17">
        <v>128.74862898803701</v>
      </c>
      <c r="N1432" s="18">
        <v>68.665935460286406</v>
      </c>
      <c r="O1432" s="16">
        <v>0.13588342808177301</v>
      </c>
      <c r="P1432" s="17">
        <v>-3.4329594072760998</v>
      </c>
      <c r="Q1432" s="18">
        <v>-4.3398500028846199</v>
      </c>
    </row>
    <row r="1433" spans="1:17" x14ac:dyDescent="0.3">
      <c r="A1433" s="10" t="s">
        <v>2130</v>
      </c>
      <c r="B1433" s="11">
        <v>72</v>
      </c>
      <c r="C1433" s="12" t="s">
        <v>16</v>
      </c>
      <c r="D1433" s="13" t="s">
        <v>17</v>
      </c>
      <c r="E1433" s="14" t="s">
        <v>17</v>
      </c>
      <c r="F1433" s="15" t="s">
        <v>17</v>
      </c>
      <c r="G1433" s="10">
        <v>0</v>
      </c>
      <c r="H1433" s="12">
        <v>1</v>
      </c>
      <c r="I1433" s="12">
        <v>1</v>
      </c>
      <c r="J1433" s="12">
        <v>0</v>
      </c>
      <c r="K1433" s="16">
        <v>0</v>
      </c>
      <c r="L1433" s="17">
        <v>311.73857852195999</v>
      </c>
      <c r="M1433" s="17">
        <v>311.73857852195999</v>
      </c>
      <c r="N1433" s="18">
        <v>0</v>
      </c>
      <c r="O1433" s="16" t="s">
        <v>29</v>
      </c>
      <c r="P1433" s="17" t="s">
        <v>29</v>
      </c>
      <c r="Q1433" s="18" t="s">
        <v>29</v>
      </c>
    </row>
    <row r="1434" spans="1:17" x14ac:dyDescent="0.3">
      <c r="A1434" s="10" t="s">
        <v>1100</v>
      </c>
      <c r="B1434" s="11">
        <v>539</v>
      </c>
      <c r="C1434" s="12" t="s">
        <v>16</v>
      </c>
      <c r="D1434" s="13" t="s">
        <v>17</v>
      </c>
      <c r="E1434" s="14" t="s">
        <v>17</v>
      </c>
      <c r="F1434" s="15" t="s">
        <v>17</v>
      </c>
      <c r="G1434" s="10">
        <v>112</v>
      </c>
      <c r="H1434" s="12">
        <v>126</v>
      </c>
      <c r="I1434" s="12">
        <v>190</v>
      </c>
      <c r="J1434" s="12">
        <v>40</v>
      </c>
      <c r="K1434" s="16">
        <v>4663.9330189259399</v>
      </c>
      <c r="L1434" s="17">
        <v>5246.9246462916899</v>
      </c>
      <c r="M1434" s="17">
        <v>7912.0292285350897</v>
      </c>
      <c r="N1434" s="18">
        <v>1665.69036390212</v>
      </c>
      <c r="O1434" s="16">
        <v>0.16992500144231201</v>
      </c>
      <c r="P1434" s="17">
        <v>0.762500686273343</v>
      </c>
      <c r="Q1434" s="18">
        <v>-1.48542682717024</v>
      </c>
    </row>
    <row r="1435" spans="1:17" x14ac:dyDescent="0.3">
      <c r="A1435" s="10" t="s">
        <v>239</v>
      </c>
      <c r="B1435" s="11">
        <v>1941</v>
      </c>
      <c r="C1435" s="12" t="s">
        <v>16</v>
      </c>
      <c r="D1435" s="13" t="s">
        <v>17</v>
      </c>
      <c r="E1435" s="14" t="s">
        <v>17</v>
      </c>
      <c r="F1435" s="15" t="s">
        <v>17</v>
      </c>
      <c r="G1435" s="10">
        <v>1832</v>
      </c>
      <c r="H1435" s="12">
        <v>1153</v>
      </c>
      <c r="I1435" s="12">
        <v>6179</v>
      </c>
      <c r="J1435" s="12">
        <v>5974</v>
      </c>
      <c r="K1435" s="16">
        <v>21184.732334549499</v>
      </c>
      <c r="L1435" s="17">
        <v>13332.967457279199</v>
      </c>
      <c r="M1435" s="17">
        <v>71452.216755011701</v>
      </c>
      <c r="N1435" s="18">
        <v>69081.654457750396</v>
      </c>
      <c r="O1435" s="16">
        <v>-0.668026990445172</v>
      </c>
      <c r="P1435" s="17">
        <v>1.75395387000605</v>
      </c>
      <c r="Q1435" s="18">
        <v>1.7052777342138401</v>
      </c>
    </row>
    <row r="1436" spans="1:17" x14ac:dyDescent="0.3">
      <c r="A1436" s="10" t="s">
        <v>2131</v>
      </c>
      <c r="B1436" s="11">
        <v>2182</v>
      </c>
      <c r="C1436" s="12" t="s">
        <v>16</v>
      </c>
      <c r="D1436" s="13" t="s">
        <v>17</v>
      </c>
      <c r="E1436" s="14" t="s">
        <v>17</v>
      </c>
      <c r="F1436" s="15" t="s">
        <v>17</v>
      </c>
      <c r="G1436" s="10">
        <v>0</v>
      </c>
      <c r="H1436" s="12">
        <v>1</v>
      </c>
      <c r="I1436" s="12">
        <v>0</v>
      </c>
      <c r="J1436" s="12">
        <v>1</v>
      </c>
      <c r="K1436" s="16">
        <v>0</v>
      </c>
      <c r="L1436" s="17">
        <v>10.2865158815678</v>
      </c>
      <c r="M1436" s="17">
        <v>0</v>
      </c>
      <c r="N1436" s="18">
        <v>10.2865158815678</v>
      </c>
      <c r="O1436" s="16" t="s">
        <v>29</v>
      </c>
      <c r="P1436" s="17" t="s">
        <v>29</v>
      </c>
      <c r="Q1436" s="18" t="s">
        <v>29</v>
      </c>
    </row>
    <row r="1437" spans="1:17" x14ac:dyDescent="0.3">
      <c r="A1437" s="10" t="s">
        <v>1703</v>
      </c>
      <c r="B1437" s="11">
        <v>2511</v>
      </c>
      <c r="C1437" s="12" t="s">
        <v>16</v>
      </c>
      <c r="D1437" s="13" t="s">
        <v>17</v>
      </c>
      <c r="E1437" s="14" t="s">
        <v>17</v>
      </c>
      <c r="F1437" s="15" t="s">
        <v>17</v>
      </c>
      <c r="G1437" s="10">
        <v>197</v>
      </c>
      <c r="H1437" s="12">
        <v>184</v>
      </c>
      <c r="I1437" s="12">
        <v>6</v>
      </c>
      <c r="J1437" s="12">
        <v>3</v>
      </c>
      <c r="K1437" s="16">
        <v>1760.9318987477</v>
      </c>
      <c r="L1437" s="17">
        <v>1644.72827091156</v>
      </c>
      <c r="M1437" s="17">
        <v>53.6324436166813</v>
      </c>
      <c r="N1437" s="18">
        <v>26.8162218083406</v>
      </c>
      <c r="O1437" s="16">
        <v>-9.8489863399363095E-2</v>
      </c>
      <c r="P1437" s="17">
        <v>-5.0370893187352204</v>
      </c>
      <c r="Q1437" s="18">
        <v>-6.0370893187352097</v>
      </c>
    </row>
    <row r="1438" spans="1:17" x14ac:dyDescent="0.3">
      <c r="A1438" s="10" t="s">
        <v>2132</v>
      </c>
      <c r="B1438" s="11">
        <v>394</v>
      </c>
      <c r="C1438" s="12" t="s">
        <v>16</v>
      </c>
      <c r="D1438" s="13" t="s">
        <v>17</v>
      </c>
      <c r="E1438" s="14" t="s">
        <v>17</v>
      </c>
      <c r="F1438" s="15" t="s">
        <v>17</v>
      </c>
      <c r="G1438" s="10">
        <v>1</v>
      </c>
      <c r="H1438" s="12">
        <v>6</v>
      </c>
      <c r="I1438" s="12">
        <v>2</v>
      </c>
      <c r="J1438" s="12">
        <v>0</v>
      </c>
      <c r="K1438" s="16">
        <v>56.967455973556099</v>
      </c>
      <c r="L1438" s="17">
        <v>341.80473584133699</v>
      </c>
      <c r="M1438" s="17">
        <v>113.934911947112</v>
      </c>
      <c r="N1438" s="18">
        <v>0</v>
      </c>
      <c r="O1438" s="16">
        <v>2.5849625007211499</v>
      </c>
      <c r="P1438" s="17">
        <v>1</v>
      </c>
      <c r="Q1438" s="18" t="s">
        <v>29</v>
      </c>
    </row>
    <row r="1439" spans="1:17" x14ac:dyDescent="0.3">
      <c r="A1439" s="10" t="s">
        <v>1344</v>
      </c>
      <c r="B1439" s="11">
        <v>263</v>
      </c>
      <c r="C1439" s="12" t="s">
        <v>16</v>
      </c>
      <c r="D1439" s="13" t="s">
        <v>17</v>
      </c>
      <c r="E1439" s="14" t="s">
        <v>17</v>
      </c>
      <c r="F1439" s="15" t="s">
        <v>17</v>
      </c>
      <c r="G1439" s="10">
        <v>106</v>
      </c>
      <c r="H1439" s="12">
        <v>115</v>
      </c>
      <c r="I1439" s="12">
        <v>27</v>
      </c>
      <c r="J1439" s="12">
        <v>18</v>
      </c>
      <c r="K1439" s="16">
        <v>9046.3453660821197</v>
      </c>
      <c r="L1439" s="17">
        <v>9814.4312933909805</v>
      </c>
      <c r="M1439" s="17">
        <v>2304.2577819265798</v>
      </c>
      <c r="N1439" s="18">
        <v>1536.1718546177201</v>
      </c>
      <c r="O1439" s="16">
        <v>0.11756959638117501</v>
      </c>
      <c r="P1439" s="17">
        <v>-1.9730329523997301</v>
      </c>
      <c r="Q1439" s="18">
        <v>-2.5579954531208799</v>
      </c>
    </row>
    <row r="1440" spans="1:17" x14ac:dyDescent="0.3">
      <c r="A1440" s="10" t="s">
        <v>2133</v>
      </c>
      <c r="B1440" s="11">
        <v>388</v>
      </c>
      <c r="C1440" s="12" t="s">
        <v>16</v>
      </c>
      <c r="D1440" s="13" t="s">
        <v>17</v>
      </c>
      <c r="E1440" s="14" t="s">
        <v>17</v>
      </c>
      <c r="F1440" s="15" t="s">
        <v>17</v>
      </c>
      <c r="G1440" s="10">
        <v>1</v>
      </c>
      <c r="H1440" s="12">
        <v>0</v>
      </c>
      <c r="I1440" s="12">
        <v>0</v>
      </c>
      <c r="J1440" s="12">
        <v>0</v>
      </c>
      <c r="K1440" s="16">
        <v>57.848396014384299</v>
      </c>
      <c r="L1440" s="17">
        <v>0</v>
      </c>
      <c r="M1440" s="17">
        <v>0</v>
      </c>
      <c r="N1440" s="18">
        <v>0</v>
      </c>
      <c r="O1440" s="16" t="s">
        <v>29</v>
      </c>
      <c r="P1440" s="17" t="s">
        <v>29</v>
      </c>
      <c r="Q1440" s="18" t="s">
        <v>29</v>
      </c>
    </row>
    <row r="1441" spans="1:17" x14ac:dyDescent="0.3">
      <c r="A1441" s="10" t="s">
        <v>243</v>
      </c>
      <c r="B1441" s="11">
        <v>6315</v>
      </c>
      <c r="C1441" s="12" t="s">
        <v>16</v>
      </c>
      <c r="D1441" s="13" t="s">
        <v>17</v>
      </c>
      <c r="E1441" s="14" t="s">
        <v>17</v>
      </c>
      <c r="F1441" s="15" t="s">
        <v>17</v>
      </c>
      <c r="G1441" s="10">
        <v>3002</v>
      </c>
      <c r="H1441" s="12">
        <v>2707</v>
      </c>
      <c r="I1441" s="12">
        <v>5551</v>
      </c>
      <c r="J1441" s="12">
        <v>9444</v>
      </c>
      <c r="K1441" s="16">
        <v>10669.9007626366</v>
      </c>
      <c r="L1441" s="17">
        <v>9621.3928595794296</v>
      </c>
      <c r="M1441" s="17">
        <v>19729.719897866798</v>
      </c>
      <c r="N1441" s="18">
        <v>33566.4699541441</v>
      </c>
      <c r="O1441" s="16">
        <v>-0.14922908940572399</v>
      </c>
      <c r="P1441" s="17">
        <v>0.88682371614089395</v>
      </c>
      <c r="Q1441" s="18">
        <v>1.65347406460795</v>
      </c>
    </row>
    <row r="1442" spans="1:17" x14ac:dyDescent="0.3">
      <c r="A1442" s="10" t="s">
        <v>2134</v>
      </c>
      <c r="B1442" s="11">
        <v>665</v>
      </c>
      <c r="C1442" s="12" t="s">
        <v>16</v>
      </c>
      <c r="D1442" s="13" t="s">
        <v>17</v>
      </c>
      <c r="E1442" s="14" t="s">
        <v>17</v>
      </c>
      <c r="F1442" s="15" t="s">
        <v>17</v>
      </c>
      <c r="G1442" s="10">
        <v>0</v>
      </c>
      <c r="H1442" s="12">
        <v>2</v>
      </c>
      <c r="I1442" s="12">
        <v>1</v>
      </c>
      <c r="J1442" s="12">
        <v>0</v>
      </c>
      <c r="K1442" s="16">
        <v>0</v>
      </c>
      <c r="L1442" s="17">
        <v>67.504293694980802</v>
      </c>
      <c r="M1442" s="17">
        <v>33.752146847490401</v>
      </c>
      <c r="N1442" s="18">
        <v>0</v>
      </c>
      <c r="O1442" s="16" t="s">
        <v>29</v>
      </c>
      <c r="P1442" s="17" t="s">
        <v>29</v>
      </c>
      <c r="Q1442" s="18" t="s">
        <v>29</v>
      </c>
    </row>
    <row r="1443" spans="1:17" x14ac:dyDescent="0.3">
      <c r="A1443" s="10" t="s">
        <v>1151</v>
      </c>
      <c r="B1443" s="11">
        <v>2266</v>
      </c>
      <c r="C1443" s="12" t="s">
        <v>16</v>
      </c>
      <c r="D1443" s="13" t="s">
        <v>17</v>
      </c>
      <c r="E1443" s="14" t="s">
        <v>17</v>
      </c>
      <c r="F1443" s="15" t="s">
        <v>17</v>
      </c>
      <c r="G1443" s="10">
        <v>445</v>
      </c>
      <c r="H1443" s="12">
        <v>429</v>
      </c>
      <c r="I1443" s="12">
        <v>207</v>
      </c>
      <c r="J1443" s="12">
        <v>139</v>
      </c>
      <c r="K1443" s="16">
        <v>4407.81291078711</v>
      </c>
      <c r="L1443" s="17">
        <v>4249.3297499498203</v>
      </c>
      <c r="M1443" s="17">
        <v>2050.3758933324302</v>
      </c>
      <c r="N1443" s="18">
        <v>1376.82245977395</v>
      </c>
      <c r="O1443" s="16">
        <v>-5.2827688354214197E-2</v>
      </c>
      <c r="P1443" s="17">
        <v>-1.10417456835443</v>
      </c>
      <c r="Q1443" s="18">
        <v>-1.67872045313025</v>
      </c>
    </row>
    <row r="1444" spans="1:17" x14ac:dyDescent="0.3">
      <c r="A1444" s="10" t="s">
        <v>1618</v>
      </c>
      <c r="B1444" s="11">
        <v>378</v>
      </c>
      <c r="C1444" s="12" t="s">
        <v>16</v>
      </c>
      <c r="D1444" s="13" t="s">
        <v>17</v>
      </c>
      <c r="E1444" s="14" t="s">
        <v>17</v>
      </c>
      <c r="F1444" s="15" t="s">
        <v>17</v>
      </c>
      <c r="G1444" s="10">
        <v>20</v>
      </c>
      <c r="H1444" s="12">
        <v>14</v>
      </c>
      <c r="I1444" s="12">
        <v>0</v>
      </c>
      <c r="J1444" s="12">
        <v>1</v>
      </c>
      <c r="K1444" s="16">
        <v>1187.5755372265101</v>
      </c>
      <c r="L1444" s="17">
        <v>831.30287605855995</v>
      </c>
      <c r="M1444" s="17">
        <v>0</v>
      </c>
      <c r="N1444" s="18">
        <v>59.378776861325697</v>
      </c>
      <c r="O1444" s="16">
        <v>-0.51457317282975801</v>
      </c>
      <c r="P1444" s="17" t="s">
        <v>29</v>
      </c>
      <c r="Q1444" s="18">
        <v>-4.32192809488736</v>
      </c>
    </row>
    <row r="1445" spans="1:17" x14ac:dyDescent="0.3">
      <c r="A1445" s="10" t="s">
        <v>246</v>
      </c>
      <c r="B1445" s="11">
        <v>5105</v>
      </c>
      <c r="C1445" s="12" t="s">
        <v>16</v>
      </c>
      <c r="D1445" s="13" t="s">
        <v>17</v>
      </c>
      <c r="E1445" s="14" t="s">
        <v>17</v>
      </c>
      <c r="F1445" s="15" t="s">
        <v>17</v>
      </c>
      <c r="G1445" s="10">
        <v>689</v>
      </c>
      <c r="H1445" s="12">
        <v>664</v>
      </c>
      <c r="I1445" s="12">
        <v>2340</v>
      </c>
      <c r="J1445" s="12">
        <v>2148</v>
      </c>
      <c r="K1445" s="16">
        <v>3029.32955990546</v>
      </c>
      <c r="L1445" s="17">
        <v>2919.4119416215199</v>
      </c>
      <c r="M1445" s="17">
        <v>10288.289071376999</v>
      </c>
      <c r="N1445" s="18">
        <v>9444.1217629563598</v>
      </c>
      <c r="O1445" s="16">
        <v>-5.3320741357366599E-2</v>
      </c>
      <c r="P1445" s="17">
        <v>1.76393264176647</v>
      </c>
      <c r="Q1445" s="18">
        <v>1.64041810528112</v>
      </c>
    </row>
    <row r="1446" spans="1:17" x14ac:dyDescent="0.3">
      <c r="A1446" s="10" t="s">
        <v>2135</v>
      </c>
      <c r="B1446" s="11">
        <v>702</v>
      </c>
      <c r="C1446" s="12" t="s">
        <v>16</v>
      </c>
      <c r="D1446" s="13" t="s">
        <v>17</v>
      </c>
      <c r="E1446" s="14" t="s">
        <v>17</v>
      </c>
      <c r="F1446" s="15" t="s">
        <v>17</v>
      </c>
      <c r="G1446" s="10">
        <v>1</v>
      </c>
      <c r="H1446" s="12">
        <v>0</v>
      </c>
      <c r="I1446" s="12">
        <v>0</v>
      </c>
      <c r="J1446" s="12">
        <v>0</v>
      </c>
      <c r="K1446" s="16">
        <v>31.973187540713798</v>
      </c>
      <c r="L1446" s="17">
        <v>0</v>
      </c>
      <c r="M1446" s="17">
        <v>0</v>
      </c>
      <c r="N1446" s="18">
        <v>0</v>
      </c>
      <c r="O1446" s="16" t="s">
        <v>29</v>
      </c>
      <c r="P1446" s="17" t="s">
        <v>29</v>
      </c>
      <c r="Q1446" s="18" t="s">
        <v>29</v>
      </c>
    </row>
    <row r="1447" spans="1:17" x14ac:dyDescent="0.3">
      <c r="A1447" s="10" t="s">
        <v>2136</v>
      </c>
      <c r="B1447" s="11">
        <v>3004</v>
      </c>
      <c r="C1447" s="12" t="s">
        <v>16</v>
      </c>
      <c r="D1447" s="13" t="s">
        <v>17</v>
      </c>
      <c r="E1447" s="14" t="s">
        <v>17</v>
      </c>
      <c r="F1447" s="15" t="s">
        <v>17</v>
      </c>
      <c r="G1447" s="10">
        <v>3</v>
      </c>
      <c r="H1447" s="12">
        <v>5</v>
      </c>
      <c r="I1447" s="12">
        <v>4</v>
      </c>
      <c r="J1447" s="12">
        <v>0</v>
      </c>
      <c r="K1447" s="16">
        <v>22.4152905994485</v>
      </c>
      <c r="L1447" s="17">
        <v>37.358817665747502</v>
      </c>
      <c r="M1447" s="17">
        <v>29.887054132597999</v>
      </c>
      <c r="N1447" s="18">
        <v>0</v>
      </c>
      <c r="O1447" s="16">
        <v>0.736965594166206</v>
      </c>
      <c r="P1447" s="17">
        <v>0.41503749927884398</v>
      </c>
      <c r="Q1447" s="18" t="s">
        <v>29</v>
      </c>
    </row>
    <row r="1448" spans="1:17" x14ac:dyDescent="0.3">
      <c r="A1448" s="10" t="s">
        <v>282</v>
      </c>
      <c r="B1448" s="11">
        <v>3888</v>
      </c>
      <c r="C1448" s="12" t="s">
        <v>16</v>
      </c>
      <c r="D1448" s="13" t="s">
        <v>17</v>
      </c>
      <c r="E1448" s="14" t="s">
        <v>17</v>
      </c>
      <c r="F1448" s="15" t="s">
        <v>17</v>
      </c>
      <c r="G1448" s="10">
        <v>1061</v>
      </c>
      <c r="H1448" s="12">
        <v>603</v>
      </c>
      <c r="I1448" s="12">
        <v>1045</v>
      </c>
      <c r="J1448" s="12">
        <v>2864</v>
      </c>
      <c r="K1448" s="16">
        <v>6125.08577429258</v>
      </c>
      <c r="L1448" s="17">
        <v>3481.08079349522</v>
      </c>
      <c r="M1448" s="17">
        <v>6032.7187880638503</v>
      </c>
      <c r="N1448" s="18">
        <v>16533.690534942401</v>
      </c>
      <c r="O1448" s="16">
        <v>-0.81519474901468003</v>
      </c>
      <c r="P1448" s="17">
        <v>-2.1921713946519799E-2</v>
      </c>
      <c r="Q1448" s="18">
        <v>1.4326068363494899</v>
      </c>
    </row>
    <row r="1449" spans="1:17" x14ac:dyDescent="0.3">
      <c r="A1449" s="10" t="s">
        <v>191</v>
      </c>
      <c r="B1449" s="11">
        <v>2356</v>
      </c>
      <c r="C1449" s="12" t="s">
        <v>16</v>
      </c>
      <c r="D1449" s="13" t="s">
        <v>17</v>
      </c>
      <c r="E1449" s="14" t="s">
        <v>17</v>
      </c>
      <c r="F1449" s="15" t="s">
        <v>17</v>
      </c>
      <c r="G1449" s="10">
        <v>462</v>
      </c>
      <c r="H1449" s="12">
        <v>376</v>
      </c>
      <c r="I1449" s="12">
        <v>1279</v>
      </c>
      <c r="J1449" s="12">
        <v>1845</v>
      </c>
      <c r="K1449" s="16">
        <v>4401.3888268057999</v>
      </c>
      <c r="L1449" s="17">
        <v>3582.08268155624</v>
      </c>
      <c r="M1449" s="17">
        <v>12184.7972066766</v>
      </c>
      <c r="N1449" s="18">
        <v>17576.974860295901</v>
      </c>
      <c r="O1449" s="16">
        <v>-0.29716018973842001</v>
      </c>
      <c r="P1449" s="17">
        <v>1.4690515074655699</v>
      </c>
      <c r="Q1449" s="18">
        <v>1.9976560595316999</v>
      </c>
    </row>
    <row r="1450" spans="1:17" x14ac:dyDescent="0.3">
      <c r="A1450" s="10" t="s">
        <v>2137</v>
      </c>
      <c r="B1450" s="11">
        <v>453</v>
      </c>
      <c r="C1450" s="12" t="s">
        <v>16</v>
      </c>
      <c r="D1450" s="13" t="s">
        <v>17</v>
      </c>
      <c r="E1450" s="14" t="s">
        <v>17</v>
      </c>
      <c r="F1450" s="15" t="s">
        <v>17</v>
      </c>
      <c r="G1450" s="10">
        <v>10</v>
      </c>
      <c r="H1450" s="12">
        <v>1</v>
      </c>
      <c r="I1450" s="12">
        <v>0</v>
      </c>
      <c r="J1450" s="12">
        <v>0</v>
      </c>
      <c r="K1450" s="16">
        <v>495.47853539914098</v>
      </c>
      <c r="L1450" s="17">
        <v>49.5478535399142</v>
      </c>
      <c r="M1450" s="17">
        <v>0</v>
      </c>
      <c r="N1450" s="18">
        <v>0</v>
      </c>
      <c r="O1450" s="16">
        <v>-3.32192809488736</v>
      </c>
      <c r="P1450" s="17" t="s">
        <v>29</v>
      </c>
      <c r="Q1450" s="18" t="s">
        <v>29</v>
      </c>
    </row>
    <row r="1451" spans="1:17" x14ac:dyDescent="0.3">
      <c r="A1451" s="10" t="s">
        <v>2138</v>
      </c>
      <c r="B1451" s="11">
        <v>698</v>
      </c>
      <c r="C1451" s="12" t="s">
        <v>16</v>
      </c>
      <c r="D1451" s="13" t="s">
        <v>17</v>
      </c>
      <c r="E1451" s="14" t="s">
        <v>17</v>
      </c>
      <c r="F1451" s="15" t="s">
        <v>17</v>
      </c>
      <c r="G1451" s="10">
        <v>205</v>
      </c>
      <c r="H1451" s="12">
        <v>134</v>
      </c>
      <c r="I1451" s="12">
        <v>41</v>
      </c>
      <c r="J1451" s="12">
        <v>0</v>
      </c>
      <c r="K1451" s="16">
        <v>6592.0650701778304</v>
      </c>
      <c r="L1451" s="17">
        <v>4308.9596068479505</v>
      </c>
      <c r="M1451" s="17">
        <v>1318.4130140355601</v>
      </c>
      <c r="N1451" s="18">
        <v>0</v>
      </c>
      <c r="O1451" s="16">
        <v>-0.61339090904767302</v>
      </c>
      <c r="P1451" s="17">
        <v>-2.32192809488736</v>
      </c>
      <c r="Q1451" s="18" t="s">
        <v>29</v>
      </c>
    </row>
    <row r="1452" spans="1:17" x14ac:dyDescent="0.3">
      <c r="A1452" s="10" t="s">
        <v>360</v>
      </c>
      <c r="B1452" s="11">
        <v>225</v>
      </c>
      <c r="C1452" s="12" t="s">
        <v>16</v>
      </c>
      <c r="D1452" s="13" t="s">
        <v>17</v>
      </c>
      <c r="E1452" s="14" t="s">
        <v>17</v>
      </c>
      <c r="F1452" s="15" t="s">
        <v>17</v>
      </c>
      <c r="G1452" s="10">
        <v>1</v>
      </c>
      <c r="H1452" s="12">
        <v>2</v>
      </c>
      <c r="I1452" s="12">
        <v>0</v>
      </c>
      <c r="J1452" s="12">
        <v>2</v>
      </c>
      <c r="K1452" s="16">
        <v>99.756345127027203</v>
      </c>
      <c r="L1452" s="17">
        <v>199.51269025405401</v>
      </c>
      <c r="M1452" s="17">
        <v>0</v>
      </c>
      <c r="N1452" s="18">
        <v>199.51269025405401</v>
      </c>
      <c r="O1452" s="16">
        <v>1</v>
      </c>
      <c r="P1452" s="17" t="s">
        <v>29</v>
      </c>
      <c r="Q1452" s="18">
        <v>1</v>
      </c>
    </row>
    <row r="1453" spans="1:17" x14ac:dyDescent="0.3">
      <c r="A1453" s="10" t="s">
        <v>620</v>
      </c>
      <c r="B1453" s="11">
        <v>395</v>
      </c>
      <c r="C1453" s="12" t="s">
        <v>16</v>
      </c>
      <c r="D1453" s="13" t="s">
        <v>17</v>
      </c>
      <c r="E1453" s="14" t="s">
        <v>17</v>
      </c>
      <c r="F1453" s="15" t="s">
        <v>17</v>
      </c>
      <c r="G1453" s="10">
        <v>1</v>
      </c>
      <c r="H1453" s="12">
        <v>1</v>
      </c>
      <c r="I1453" s="12">
        <v>0</v>
      </c>
      <c r="J1453" s="12">
        <v>1</v>
      </c>
      <c r="K1453" s="16">
        <v>56.823234566028098</v>
      </c>
      <c r="L1453" s="17">
        <v>56.823234566028098</v>
      </c>
      <c r="M1453" s="17">
        <v>0</v>
      </c>
      <c r="N1453" s="18">
        <v>56.823234566028098</v>
      </c>
      <c r="O1453" s="16">
        <v>0</v>
      </c>
      <c r="P1453" s="17" t="s">
        <v>29</v>
      </c>
      <c r="Q1453" s="18">
        <v>0</v>
      </c>
    </row>
    <row r="1454" spans="1:17" x14ac:dyDescent="0.3">
      <c r="A1454" s="10" t="s">
        <v>698</v>
      </c>
      <c r="B1454" s="11">
        <v>786</v>
      </c>
      <c r="C1454" s="12" t="s">
        <v>16</v>
      </c>
      <c r="D1454" s="13" t="s">
        <v>17</v>
      </c>
      <c r="E1454" s="14" t="s">
        <v>17</v>
      </c>
      <c r="F1454" s="15" t="s">
        <v>17</v>
      </c>
      <c r="G1454" s="10">
        <v>152</v>
      </c>
      <c r="H1454" s="12">
        <v>96</v>
      </c>
      <c r="I1454" s="12">
        <v>233</v>
      </c>
      <c r="J1454" s="12">
        <v>127</v>
      </c>
      <c r="K1454" s="16">
        <v>4340.54326125233</v>
      </c>
      <c r="L1454" s="17">
        <v>2741.3957439488399</v>
      </c>
      <c r="M1454" s="17">
        <v>6653.5959202091599</v>
      </c>
      <c r="N1454" s="18">
        <v>3626.6381195989802</v>
      </c>
      <c r="O1454" s="16">
        <v>-0.66296501272242903</v>
      </c>
      <c r="P1454" s="17">
        <v>0.61625863121069402</v>
      </c>
      <c r="Q1454" s="18">
        <v>-0.25924282667141901</v>
      </c>
    </row>
    <row r="1455" spans="1:17" x14ac:dyDescent="0.3">
      <c r="A1455" s="10" t="s">
        <v>179</v>
      </c>
      <c r="B1455" s="11">
        <v>1362</v>
      </c>
      <c r="C1455" s="12" t="s">
        <v>16</v>
      </c>
      <c r="D1455" s="13" t="s">
        <v>17</v>
      </c>
      <c r="E1455" s="14" t="s">
        <v>17</v>
      </c>
      <c r="F1455" s="15" t="s">
        <v>17</v>
      </c>
      <c r="G1455" s="10">
        <v>14</v>
      </c>
      <c r="H1455" s="12">
        <v>41</v>
      </c>
      <c r="I1455" s="12">
        <v>79</v>
      </c>
      <c r="J1455" s="12">
        <v>59</v>
      </c>
      <c r="K1455" s="16">
        <v>230.714014060305</v>
      </c>
      <c r="L1455" s="17">
        <v>675.66246974803698</v>
      </c>
      <c r="M1455" s="17">
        <v>1301.88622219743</v>
      </c>
      <c r="N1455" s="18">
        <v>972.29477353985806</v>
      </c>
      <c r="O1455" s="16">
        <v>1.5501970825604701</v>
      </c>
      <c r="P1455" s="17">
        <v>2.49642582611949</v>
      </c>
      <c r="Q1455" s="18">
        <v>2.0752881273042298</v>
      </c>
    </row>
    <row r="1456" spans="1:17" x14ac:dyDescent="0.3">
      <c r="A1456" s="10" t="s">
        <v>1195</v>
      </c>
      <c r="B1456" s="11">
        <v>2582</v>
      </c>
      <c r="C1456" s="12" t="s">
        <v>16</v>
      </c>
      <c r="D1456" s="13" t="s">
        <v>17</v>
      </c>
      <c r="E1456" s="14" t="s">
        <v>17</v>
      </c>
      <c r="F1456" s="15" t="s">
        <v>17</v>
      </c>
      <c r="G1456" s="10">
        <v>145</v>
      </c>
      <c r="H1456" s="12">
        <v>118</v>
      </c>
      <c r="I1456" s="12">
        <v>34</v>
      </c>
      <c r="J1456" s="12">
        <v>40</v>
      </c>
      <c r="K1456" s="16">
        <v>1260.4766691592799</v>
      </c>
      <c r="L1456" s="17">
        <v>1025.76722041927</v>
      </c>
      <c r="M1456" s="17">
        <v>295.56004656148599</v>
      </c>
      <c r="N1456" s="18">
        <v>347.71770183704302</v>
      </c>
      <c r="O1456" s="16">
        <v>-0.29726604065309298</v>
      </c>
      <c r="P1456" s="17">
        <v>-2.0924462487645901</v>
      </c>
      <c r="Q1456" s="18">
        <v>-1.8579809951275701</v>
      </c>
    </row>
    <row r="1457" spans="1:17" x14ac:dyDescent="0.3">
      <c r="A1457" s="10" t="s">
        <v>1451</v>
      </c>
      <c r="B1457" s="11">
        <v>2901</v>
      </c>
      <c r="C1457" s="12" t="s">
        <v>16</v>
      </c>
      <c r="D1457" s="13" t="s">
        <v>17</v>
      </c>
      <c r="E1457" s="14" t="s">
        <v>17</v>
      </c>
      <c r="F1457" s="15" t="s">
        <v>17</v>
      </c>
      <c r="G1457" s="10">
        <v>252</v>
      </c>
      <c r="H1457" s="12">
        <v>327</v>
      </c>
      <c r="I1457" s="12">
        <v>84</v>
      </c>
      <c r="J1457" s="12">
        <v>29</v>
      </c>
      <c r="K1457" s="16">
        <v>1949.7362180980499</v>
      </c>
      <c r="L1457" s="17">
        <v>2530.0148544367498</v>
      </c>
      <c r="M1457" s="17">
        <v>649.91207269935001</v>
      </c>
      <c r="N1457" s="18">
        <v>224.374406050966</v>
      </c>
      <c r="O1457" s="16">
        <v>0.37586690199816603</v>
      </c>
      <c r="P1457" s="17">
        <v>-1.5849625007211501</v>
      </c>
      <c r="Q1457" s="18">
        <v>-3.11929892837234</v>
      </c>
    </row>
    <row r="1458" spans="1:17" x14ac:dyDescent="0.3">
      <c r="A1458" s="10" t="s">
        <v>2139</v>
      </c>
      <c r="B1458" s="11">
        <v>3428</v>
      </c>
      <c r="C1458" s="12" t="s">
        <v>16</v>
      </c>
      <c r="D1458" s="13" t="s">
        <v>17</v>
      </c>
      <c r="E1458" s="14" t="s">
        <v>17</v>
      </c>
      <c r="F1458" s="15" t="s">
        <v>17</v>
      </c>
      <c r="G1458" s="10">
        <v>0</v>
      </c>
      <c r="H1458" s="12">
        <v>0</v>
      </c>
      <c r="I1458" s="12">
        <v>0</v>
      </c>
      <c r="J1458" s="12">
        <v>0</v>
      </c>
      <c r="K1458" s="16">
        <v>0</v>
      </c>
      <c r="L1458" s="17">
        <v>0</v>
      </c>
      <c r="M1458" s="17">
        <v>0</v>
      </c>
      <c r="N1458" s="18">
        <v>0</v>
      </c>
      <c r="O1458" s="16" t="s">
        <v>29</v>
      </c>
      <c r="P1458" s="17" t="s">
        <v>29</v>
      </c>
      <c r="Q1458" s="18" t="s">
        <v>29</v>
      </c>
    </row>
    <row r="1459" spans="1:17" x14ac:dyDescent="0.3">
      <c r="A1459" s="10" t="s">
        <v>1065</v>
      </c>
      <c r="B1459" s="11">
        <v>1613</v>
      </c>
      <c r="C1459" s="12" t="s">
        <v>16</v>
      </c>
      <c r="D1459" s="13" t="s">
        <v>17</v>
      </c>
      <c r="E1459" s="14" t="s">
        <v>17</v>
      </c>
      <c r="F1459" s="15" t="s">
        <v>17</v>
      </c>
      <c r="G1459" s="10">
        <v>182</v>
      </c>
      <c r="H1459" s="12">
        <v>176</v>
      </c>
      <c r="I1459" s="12">
        <v>159</v>
      </c>
      <c r="J1459" s="12">
        <v>72</v>
      </c>
      <c r="K1459" s="16">
        <v>2532.5618927165301</v>
      </c>
      <c r="L1459" s="17">
        <v>2449.0708413082898</v>
      </c>
      <c r="M1459" s="17">
        <v>2212.51286231828</v>
      </c>
      <c r="N1459" s="18">
        <v>1001.8926168988399</v>
      </c>
      <c r="O1459" s="16">
        <v>-4.8363021561398802E-2</v>
      </c>
      <c r="P1459" s="17">
        <v>-0.19491168491433999</v>
      </c>
      <c r="Q1459" s="18">
        <v>-1.33786963875638</v>
      </c>
    </row>
    <row r="1460" spans="1:17" x14ac:dyDescent="0.3">
      <c r="A1460" s="10" t="s">
        <v>1547</v>
      </c>
      <c r="B1460" s="11">
        <v>104</v>
      </c>
      <c r="C1460" s="12" t="s">
        <v>16</v>
      </c>
      <c r="D1460" s="13" t="s">
        <v>17</v>
      </c>
      <c r="E1460" s="14" t="s">
        <v>17</v>
      </c>
      <c r="F1460" s="15" t="s">
        <v>17</v>
      </c>
      <c r="G1460" s="10">
        <v>28</v>
      </c>
      <c r="H1460" s="12">
        <v>29</v>
      </c>
      <c r="I1460" s="12">
        <v>11</v>
      </c>
      <c r="J1460" s="12">
        <v>2</v>
      </c>
      <c r="K1460" s="16">
        <v>6042.9324451949196</v>
      </c>
      <c r="L1460" s="17">
        <v>6258.7514610947301</v>
      </c>
      <c r="M1460" s="17">
        <v>2374.0091748979999</v>
      </c>
      <c r="N1460" s="18">
        <v>431.63803179963702</v>
      </c>
      <c r="O1460" s="16">
        <v>5.0626073069968101E-2</v>
      </c>
      <c r="P1460" s="17">
        <v>-1.3479233034203</v>
      </c>
      <c r="Q1460" s="18">
        <v>-3.8073549220576002</v>
      </c>
    </row>
    <row r="1461" spans="1:17" x14ac:dyDescent="0.3">
      <c r="A1461" s="10" t="s">
        <v>325</v>
      </c>
      <c r="B1461" s="11">
        <v>3699</v>
      </c>
      <c r="C1461" s="12" t="s">
        <v>16</v>
      </c>
      <c r="D1461" s="13" t="s">
        <v>17</v>
      </c>
      <c r="E1461" s="14" t="s">
        <v>17</v>
      </c>
      <c r="F1461" s="15" t="s">
        <v>17</v>
      </c>
      <c r="G1461" s="10">
        <v>1324</v>
      </c>
      <c r="H1461" s="12">
        <v>1457</v>
      </c>
      <c r="I1461" s="12">
        <v>1437</v>
      </c>
      <c r="J1461" s="12">
        <v>2928</v>
      </c>
      <c r="K1461" s="16">
        <v>8033.9051671644802</v>
      </c>
      <c r="L1461" s="17">
        <v>8840.9364264038104</v>
      </c>
      <c r="M1461" s="17">
        <v>8719.57834230767</v>
      </c>
      <c r="N1461" s="18">
        <v>17766.823511674898</v>
      </c>
      <c r="O1461" s="16">
        <v>0.13809775525729401</v>
      </c>
      <c r="P1461" s="17">
        <v>0.118156939650118</v>
      </c>
      <c r="Q1461" s="18">
        <v>1.14501243147682</v>
      </c>
    </row>
    <row r="1462" spans="1:17" x14ac:dyDescent="0.3">
      <c r="A1462" s="10" t="s">
        <v>1600</v>
      </c>
      <c r="B1462" s="11">
        <v>4907</v>
      </c>
      <c r="C1462" s="12" t="s">
        <v>16</v>
      </c>
      <c r="D1462" s="13" t="s">
        <v>17</v>
      </c>
      <c r="E1462" s="14" t="s">
        <v>17</v>
      </c>
      <c r="F1462" s="15" t="s">
        <v>17</v>
      </c>
      <c r="G1462" s="10">
        <v>113</v>
      </c>
      <c r="H1462" s="12">
        <v>136</v>
      </c>
      <c r="I1462" s="12">
        <v>56</v>
      </c>
      <c r="J1462" s="12">
        <v>6</v>
      </c>
      <c r="K1462" s="16">
        <v>516.87488788560495</v>
      </c>
      <c r="L1462" s="17">
        <v>622.07951108356099</v>
      </c>
      <c r="M1462" s="17">
        <v>256.15038691676</v>
      </c>
      <c r="N1462" s="18">
        <v>27.444684312509999</v>
      </c>
      <c r="O1462" s="16">
        <v>0.26728387883515098</v>
      </c>
      <c r="P1462" s="17">
        <v>-1.0128240403575799</v>
      </c>
      <c r="Q1462" s="18">
        <v>-4.23521646169403</v>
      </c>
    </row>
    <row r="1463" spans="1:17" x14ac:dyDescent="0.3">
      <c r="A1463" s="10" t="s">
        <v>754</v>
      </c>
      <c r="B1463" s="11">
        <v>1277</v>
      </c>
      <c r="C1463" s="12" t="s">
        <v>16</v>
      </c>
      <c r="D1463" s="13" t="s">
        <v>17</v>
      </c>
      <c r="E1463" s="14" t="s">
        <v>17</v>
      </c>
      <c r="F1463" s="15" t="s">
        <v>17</v>
      </c>
      <c r="G1463" s="10">
        <v>20</v>
      </c>
      <c r="H1463" s="12">
        <v>10</v>
      </c>
      <c r="I1463" s="12">
        <v>2</v>
      </c>
      <c r="J1463" s="12">
        <v>15</v>
      </c>
      <c r="K1463" s="16">
        <v>351.52979880315002</v>
      </c>
      <c r="L1463" s="17">
        <v>175.76489940157501</v>
      </c>
      <c r="M1463" s="17">
        <v>35.152979880315002</v>
      </c>
      <c r="N1463" s="18">
        <v>263.647349102362</v>
      </c>
      <c r="O1463" s="16">
        <v>-1</v>
      </c>
      <c r="P1463" s="17">
        <v>-3.32192809488736</v>
      </c>
      <c r="Q1463" s="18">
        <v>-0.41503749927884298</v>
      </c>
    </row>
    <row r="1464" spans="1:17" x14ac:dyDescent="0.3">
      <c r="A1464" s="10" t="s">
        <v>493</v>
      </c>
      <c r="B1464" s="11">
        <v>4769</v>
      </c>
      <c r="C1464" s="12" t="s">
        <v>16</v>
      </c>
      <c r="D1464" s="13" t="s">
        <v>17</v>
      </c>
      <c r="E1464" s="14" t="s">
        <v>17</v>
      </c>
      <c r="F1464" s="15" t="s">
        <v>17</v>
      </c>
      <c r="G1464" s="10">
        <v>306</v>
      </c>
      <c r="H1464" s="12">
        <v>364</v>
      </c>
      <c r="I1464" s="12">
        <v>450</v>
      </c>
      <c r="J1464" s="12">
        <v>412</v>
      </c>
      <c r="K1464" s="16">
        <v>1440.1812459626301</v>
      </c>
      <c r="L1464" s="17">
        <v>1713.15677624313</v>
      </c>
      <c r="M1464" s="17">
        <v>2117.9135970038801</v>
      </c>
      <c r="N1464" s="18">
        <v>1939.0675599235501</v>
      </c>
      <c r="O1464" s="16">
        <v>0.250406797506044</v>
      </c>
      <c r="P1464" s="17">
        <v>0.55639334852438505</v>
      </c>
      <c r="Q1464" s="18">
        <v>0.429112684490566</v>
      </c>
    </row>
    <row r="1465" spans="1:17" x14ac:dyDescent="0.3">
      <c r="A1465" s="10" t="s">
        <v>59</v>
      </c>
      <c r="B1465" s="11">
        <v>688</v>
      </c>
      <c r="C1465" s="12" t="s">
        <v>16</v>
      </c>
      <c r="D1465" s="13" t="s">
        <v>17</v>
      </c>
      <c r="E1465" s="14" t="s">
        <v>17</v>
      </c>
      <c r="F1465" s="15" t="s">
        <v>17</v>
      </c>
      <c r="G1465" s="10">
        <v>4</v>
      </c>
      <c r="H1465" s="12">
        <v>3</v>
      </c>
      <c r="I1465" s="12">
        <v>26</v>
      </c>
      <c r="J1465" s="12">
        <v>62</v>
      </c>
      <c r="K1465" s="16">
        <v>130.49521891616899</v>
      </c>
      <c r="L1465" s="17">
        <v>97.871414187127002</v>
      </c>
      <c r="M1465" s="17">
        <v>848.21892295509997</v>
      </c>
      <c r="N1465" s="18">
        <v>2022.6758932006201</v>
      </c>
      <c r="O1465" s="16">
        <v>-0.41503749927884298</v>
      </c>
      <c r="P1465" s="17">
        <v>2.70043971814109</v>
      </c>
      <c r="Q1465" s="18">
        <v>3.95419631038687</v>
      </c>
    </row>
    <row r="1466" spans="1:17" x14ac:dyDescent="0.3">
      <c r="A1466" s="10" t="s">
        <v>2140</v>
      </c>
      <c r="B1466" s="11">
        <v>397</v>
      </c>
      <c r="C1466" s="12" t="s">
        <v>16</v>
      </c>
      <c r="D1466" s="13" t="s">
        <v>17</v>
      </c>
      <c r="E1466" s="14" t="s">
        <v>17</v>
      </c>
      <c r="F1466" s="15" t="s">
        <v>17</v>
      </c>
      <c r="G1466" s="10">
        <v>0</v>
      </c>
      <c r="H1466" s="12">
        <v>0</v>
      </c>
      <c r="I1466" s="12">
        <v>0</v>
      </c>
      <c r="J1466" s="12">
        <v>0</v>
      </c>
      <c r="K1466" s="16">
        <v>0</v>
      </c>
      <c r="L1466" s="17">
        <v>0</v>
      </c>
      <c r="M1466" s="17">
        <v>0</v>
      </c>
      <c r="N1466" s="18">
        <v>0</v>
      </c>
      <c r="O1466" s="16" t="s">
        <v>29</v>
      </c>
      <c r="P1466" s="17" t="s">
        <v>29</v>
      </c>
      <c r="Q1466" s="18" t="s">
        <v>29</v>
      </c>
    </row>
    <row r="1467" spans="1:17" x14ac:dyDescent="0.3">
      <c r="A1467" s="10" t="s">
        <v>451</v>
      </c>
      <c r="B1467" s="11">
        <v>3978</v>
      </c>
      <c r="C1467" s="12" t="s">
        <v>16</v>
      </c>
      <c r="D1467" s="13" t="s">
        <v>17</v>
      </c>
      <c r="E1467" s="14" t="s">
        <v>17</v>
      </c>
      <c r="F1467" s="15" t="s">
        <v>17</v>
      </c>
      <c r="G1467" s="10">
        <v>3001</v>
      </c>
      <c r="H1467" s="12">
        <v>2827</v>
      </c>
      <c r="I1467" s="12">
        <v>4325</v>
      </c>
      <c r="J1467" s="12">
        <v>4491</v>
      </c>
      <c r="K1467" s="16">
        <v>16932.6239664145</v>
      </c>
      <c r="L1467" s="17">
        <v>15950.8590313408</v>
      </c>
      <c r="M1467" s="17">
        <v>24403.065196515399</v>
      </c>
      <c r="N1467" s="18">
        <v>25339.6915138845</v>
      </c>
      <c r="O1467" s="16">
        <v>-8.6171435767112795E-2</v>
      </c>
      <c r="P1467" s="17">
        <v>0.52725681381316103</v>
      </c>
      <c r="Q1467" s="18">
        <v>0.58159340318128405</v>
      </c>
    </row>
    <row r="1468" spans="1:17" x14ac:dyDescent="0.3">
      <c r="A1468" s="10" t="s">
        <v>314</v>
      </c>
      <c r="B1468" s="11">
        <v>1105</v>
      </c>
      <c r="C1468" s="12" t="s">
        <v>16</v>
      </c>
      <c r="D1468" s="13" t="s">
        <v>17</v>
      </c>
      <c r="E1468" s="14" t="s">
        <v>17</v>
      </c>
      <c r="F1468" s="15" t="s">
        <v>17</v>
      </c>
      <c r="G1468" s="10">
        <v>275</v>
      </c>
      <c r="H1468" s="12">
        <v>312</v>
      </c>
      <c r="I1468" s="12">
        <v>299</v>
      </c>
      <c r="J1468" s="12">
        <v>643</v>
      </c>
      <c r="K1468" s="16">
        <v>5585.9039409364796</v>
      </c>
      <c r="L1468" s="17">
        <v>6337.4619257170198</v>
      </c>
      <c r="M1468" s="17">
        <v>6073.4010121454803</v>
      </c>
      <c r="N1468" s="18">
        <v>13060.859032807801</v>
      </c>
      <c r="O1468" s="16">
        <v>0.182114410450226</v>
      </c>
      <c r="P1468" s="17">
        <v>0.12071386578608199</v>
      </c>
      <c r="Q1468" s="18">
        <v>1.22538711891592</v>
      </c>
    </row>
    <row r="1469" spans="1:17" x14ac:dyDescent="0.3">
      <c r="A1469" s="10" t="s">
        <v>2141</v>
      </c>
      <c r="B1469" s="11">
        <v>186</v>
      </c>
      <c r="C1469" s="12" t="s">
        <v>16</v>
      </c>
      <c r="D1469" s="13" t="s">
        <v>17</v>
      </c>
      <c r="E1469" s="14" t="s">
        <v>17</v>
      </c>
      <c r="F1469" s="15" t="s">
        <v>17</v>
      </c>
      <c r="G1469" s="10">
        <v>0</v>
      </c>
      <c r="H1469" s="12">
        <v>2</v>
      </c>
      <c r="I1469" s="12">
        <v>1</v>
      </c>
      <c r="J1469" s="12">
        <v>0</v>
      </c>
      <c r="K1469" s="16">
        <v>0</v>
      </c>
      <c r="L1469" s="17">
        <v>241.345996275065</v>
      </c>
      <c r="M1469" s="17">
        <v>120.67299813753201</v>
      </c>
      <c r="N1469" s="18">
        <v>0</v>
      </c>
      <c r="O1469" s="16" t="s">
        <v>29</v>
      </c>
      <c r="P1469" s="17" t="s">
        <v>29</v>
      </c>
      <c r="Q1469" s="18" t="s">
        <v>29</v>
      </c>
    </row>
    <row r="1470" spans="1:17" x14ac:dyDescent="0.3">
      <c r="A1470" s="10" t="s">
        <v>338</v>
      </c>
      <c r="B1470" s="11">
        <v>390</v>
      </c>
      <c r="C1470" s="12" t="s">
        <v>16</v>
      </c>
      <c r="D1470" s="13" t="s">
        <v>17</v>
      </c>
      <c r="E1470" s="14" t="s">
        <v>17</v>
      </c>
      <c r="F1470" s="15" t="s">
        <v>17</v>
      </c>
      <c r="G1470" s="10">
        <v>163</v>
      </c>
      <c r="H1470" s="12">
        <v>99</v>
      </c>
      <c r="I1470" s="12">
        <v>239</v>
      </c>
      <c r="J1470" s="12">
        <v>343</v>
      </c>
      <c r="K1470" s="16">
        <v>9380.9332244454399</v>
      </c>
      <c r="L1470" s="17">
        <v>5697.6220197552002</v>
      </c>
      <c r="M1470" s="17">
        <v>13754.865280015099</v>
      </c>
      <c r="N1470" s="18">
        <v>19740.245987636699</v>
      </c>
      <c r="O1470" s="16">
        <v>-0.71937153415146804</v>
      </c>
      <c r="P1470" s="17">
        <v>0.55213865374967097</v>
      </c>
      <c r="Q1470" s="18">
        <v>1.07333661194173</v>
      </c>
    </row>
    <row r="1471" spans="1:17" x14ac:dyDescent="0.3">
      <c r="A1471" s="10" t="s">
        <v>846</v>
      </c>
      <c r="B1471" s="11">
        <v>539</v>
      </c>
      <c r="C1471" s="12" t="s">
        <v>16</v>
      </c>
      <c r="D1471" s="13" t="s">
        <v>17</v>
      </c>
      <c r="E1471" s="14" t="s">
        <v>17</v>
      </c>
      <c r="F1471" s="15" t="s">
        <v>17</v>
      </c>
      <c r="G1471" s="10">
        <v>296</v>
      </c>
      <c r="H1471" s="12">
        <v>247</v>
      </c>
      <c r="I1471" s="12">
        <v>120</v>
      </c>
      <c r="J1471" s="12">
        <v>182</v>
      </c>
      <c r="K1471" s="16">
        <v>12326.108692875699</v>
      </c>
      <c r="L1471" s="17">
        <v>10285.6379970956</v>
      </c>
      <c r="M1471" s="17">
        <v>4997.0710917063698</v>
      </c>
      <c r="N1471" s="18">
        <v>7578.8911557546598</v>
      </c>
      <c r="O1471" s="16">
        <v>-0.261086134044272</v>
      </c>
      <c r="P1471" s="17">
        <v>-1.3025627700204301</v>
      </c>
      <c r="Q1471" s="18">
        <v>-0.70165872543025298</v>
      </c>
    </row>
    <row r="1472" spans="1:17" x14ac:dyDescent="0.3">
      <c r="A1472" s="10" t="s">
        <v>750</v>
      </c>
      <c r="B1472" s="11">
        <v>1013</v>
      </c>
      <c r="C1472" s="12" t="s">
        <v>16</v>
      </c>
      <c r="D1472" s="13" t="s">
        <v>17</v>
      </c>
      <c r="E1472" s="14" t="s">
        <v>17</v>
      </c>
      <c r="F1472" s="15" t="s">
        <v>17</v>
      </c>
      <c r="G1472" s="10">
        <v>226</v>
      </c>
      <c r="H1472" s="12">
        <v>219</v>
      </c>
      <c r="I1472" s="12">
        <v>105</v>
      </c>
      <c r="J1472" s="12">
        <v>170</v>
      </c>
      <c r="K1472" s="16">
        <v>5007.5124873734703</v>
      </c>
      <c r="L1472" s="17">
        <v>4852.4125430742997</v>
      </c>
      <c r="M1472" s="17">
        <v>2326.49916448767</v>
      </c>
      <c r="N1472" s="18">
        <v>3766.71293298005</v>
      </c>
      <c r="O1472" s="16">
        <v>-4.5391902814014E-2</v>
      </c>
      <c r="P1472" s="17">
        <v>-1.1059334447490601</v>
      </c>
      <c r="Q1472" s="18">
        <v>-0.41078802627748501</v>
      </c>
    </row>
    <row r="1473" spans="1:17" x14ac:dyDescent="0.3">
      <c r="A1473" s="10" t="s">
        <v>907</v>
      </c>
      <c r="B1473" s="11">
        <v>2236</v>
      </c>
      <c r="C1473" s="12" t="s">
        <v>16</v>
      </c>
      <c r="D1473" s="13" t="s">
        <v>17</v>
      </c>
      <c r="E1473" s="14" t="s">
        <v>17</v>
      </c>
      <c r="F1473" s="15" t="s">
        <v>17</v>
      </c>
      <c r="G1473" s="10">
        <v>258</v>
      </c>
      <c r="H1473" s="12">
        <v>255</v>
      </c>
      <c r="I1473" s="12">
        <v>206</v>
      </c>
      <c r="J1473" s="12">
        <v>137</v>
      </c>
      <c r="K1473" s="16">
        <v>2589.8281907978198</v>
      </c>
      <c r="L1473" s="17">
        <v>2559.7139095094699</v>
      </c>
      <c r="M1473" s="17">
        <v>2067.84731513314</v>
      </c>
      <c r="N1473" s="18">
        <v>1375.2188455011601</v>
      </c>
      <c r="O1473" s="16">
        <v>-1.6873818564396199E-2</v>
      </c>
      <c r="P1473" s="17">
        <v>-0.32472672824003501</v>
      </c>
      <c r="Q1473" s="18">
        <v>-0.91319517246272697</v>
      </c>
    </row>
    <row r="1474" spans="1:17" x14ac:dyDescent="0.3">
      <c r="A1474" s="10" t="s">
        <v>1241</v>
      </c>
      <c r="B1474" s="11">
        <v>6222</v>
      </c>
      <c r="C1474" s="12" t="s">
        <v>16</v>
      </c>
      <c r="D1474" s="13" t="s">
        <v>17</v>
      </c>
      <c r="E1474" s="14" t="s">
        <v>17</v>
      </c>
      <c r="F1474" s="15" t="s">
        <v>17</v>
      </c>
      <c r="G1474" s="10">
        <v>2265</v>
      </c>
      <c r="H1474" s="12">
        <v>2631</v>
      </c>
      <c r="I1474" s="12">
        <v>3521</v>
      </c>
      <c r="J1474" s="12">
        <v>565</v>
      </c>
      <c r="K1474" s="16">
        <v>8170.7372846932203</v>
      </c>
      <c r="L1474" s="17">
        <v>9491.0418525509394</v>
      </c>
      <c r="M1474" s="17">
        <v>12701.6185339535</v>
      </c>
      <c r="N1474" s="18">
        <v>2038.17508426122</v>
      </c>
      <c r="O1474" s="16">
        <v>0.21610019823229201</v>
      </c>
      <c r="P1474" s="17">
        <v>0.63647417692953301</v>
      </c>
      <c r="Q1474" s="18">
        <v>-2.0031882776310401</v>
      </c>
    </row>
    <row r="1475" spans="1:17" x14ac:dyDescent="0.3">
      <c r="A1475" s="10" t="s">
        <v>2142</v>
      </c>
      <c r="B1475" s="11">
        <v>73</v>
      </c>
      <c r="C1475" s="12" t="s">
        <v>16</v>
      </c>
      <c r="D1475" s="13" t="s">
        <v>17</v>
      </c>
      <c r="E1475" s="14" t="s">
        <v>17</v>
      </c>
      <c r="F1475" s="15" t="s">
        <v>17</v>
      </c>
      <c r="G1475" s="10">
        <v>0</v>
      </c>
      <c r="H1475" s="12">
        <v>0</v>
      </c>
      <c r="I1475" s="12">
        <v>0</v>
      </c>
      <c r="J1475" s="12">
        <v>0</v>
      </c>
      <c r="K1475" s="16">
        <v>0</v>
      </c>
      <c r="L1475" s="17">
        <v>0</v>
      </c>
      <c r="M1475" s="17">
        <v>0</v>
      </c>
      <c r="N1475" s="18">
        <v>0</v>
      </c>
      <c r="O1475" s="16" t="s">
        <v>29</v>
      </c>
      <c r="P1475" s="17" t="s">
        <v>29</v>
      </c>
      <c r="Q1475" s="18" t="s">
        <v>29</v>
      </c>
    </row>
    <row r="1476" spans="1:17" x14ac:dyDescent="0.3">
      <c r="A1476" s="10" t="s">
        <v>2143</v>
      </c>
      <c r="B1476" s="11">
        <v>57</v>
      </c>
      <c r="C1476" s="12" t="s">
        <v>16</v>
      </c>
      <c r="D1476" s="13" t="s">
        <v>17</v>
      </c>
      <c r="E1476" s="14" t="s">
        <v>17</v>
      </c>
      <c r="F1476" s="15" t="s">
        <v>17</v>
      </c>
      <c r="G1476" s="10">
        <v>0</v>
      </c>
      <c r="H1476" s="12">
        <v>0</v>
      </c>
      <c r="I1476" s="12">
        <v>0</v>
      </c>
      <c r="J1476" s="12">
        <v>0</v>
      </c>
      <c r="K1476" s="16">
        <v>0</v>
      </c>
      <c r="L1476" s="17">
        <v>0</v>
      </c>
      <c r="M1476" s="17">
        <v>0</v>
      </c>
      <c r="N1476" s="18">
        <v>0</v>
      </c>
      <c r="O1476" s="16" t="s">
        <v>29</v>
      </c>
      <c r="P1476" s="17" t="s">
        <v>29</v>
      </c>
      <c r="Q1476" s="18" t="s">
        <v>29</v>
      </c>
    </row>
    <row r="1477" spans="1:17" x14ac:dyDescent="0.3">
      <c r="A1477" s="10" t="s">
        <v>2144</v>
      </c>
      <c r="B1477" s="11">
        <v>62</v>
      </c>
      <c r="C1477" s="12" t="s">
        <v>16</v>
      </c>
      <c r="D1477" s="13" t="s">
        <v>17</v>
      </c>
      <c r="E1477" s="14" t="s">
        <v>17</v>
      </c>
      <c r="F1477" s="15" t="s">
        <v>17</v>
      </c>
      <c r="G1477" s="10">
        <v>0</v>
      </c>
      <c r="H1477" s="12">
        <v>0</v>
      </c>
      <c r="I1477" s="12">
        <v>0</v>
      </c>
      <c r="J1477" s="12">
        <v>0</v>
      </c>
      <c r="K1477" s="16">
        <v>0</v>
      </c>
      <c r="L1477" s="17">
        <v>0</v>
      </c>
      <c r="M1477" s="17">
        <v>0</v>
      </c>
      <c r="N1477" s="18">
        <v>0</v>
      </c>
      <c r="O1477" s="16" t="s">
        <v>29</v>
      </c>
      <c r="P1477" s="17" t="s">
        <v>29</v>
      </c>
      <c r="Q1477" s="18" t="s">
        <v>29</v>
      </c>
    </row>
    <row r="1478" spans="1:17" x14ac:dyDescent="0.3">
      <c r="A1478" s="10" t="s">
        <v>2145</v>
      </c>
      <c r="B1478" s="11">
        <v>344</v>
      </c>
      <c r="C1478" s="12" t="s">
        <v>16</v>
      </c>
      <c r="D1478" s="13" t="s">
        <v>17</v>
      </c>
      <c r="E1478" s="14" t="s">
        <v>17</v>
      </c>
      <c r="F1478" s="15" t="s">
        <v>17</v>
      </c>
      <c r="G1478" s="10">
        <v>2</v>
      </c>
      <c r="H1478" s="12">
        <v>0</v>
      </c>
      <c r="I1478" s="12">
        <v>0</v>
      </c>
      <c r="J1478" s="12">
        <v>0</v>
      </c>
      <c r="K1478" s="16">
        <v>130.49521891616899</v>
      </c>
      <c r="L1478" s="17">
        <v>0</v>
      </c>
      <c r="M1478" s="17">
        <v>0</v>
      </c>
      <c r="N1478" s="18">
        <v>0</v>
      </c>
      <c r="O1478" s="16" t="s">
        <v>29</v>
      </c>
      <c r="P1478" s="17" t="s">
        <v>29</v>
      </c>
      <c r="Q1478" s="18" t="s">
        <v>29</v>
      </c>
    </row>
    <row r="1479" spans="1:17" x14ac:dyDescent="0.3">
      <c r="A1479" s="10" t="s">
        <v>2146</v>
      </c>
      <c r="B1479" s="11">
        <v>70</v>
      </c>
      <c r="C1479" s="12" t="s">
        <v>16</v>
      </c>
      <c r="D1479" s="13" t="s">
        <v>17</v>
      </c>
      <c r="E1479" s="14" t="s">
        <v>17</v>
      </c>
      <c r="F1479" s="15" t="s">
        <v>17</v>
      </c>
      <c r="G1479" s="10">
        <v>4</v>
      </c>
      <c r="H1479" s="12">
        <v>4</v>
      </c>
      <c r="I1479" s="12">
        <v>1</v>
      </c>
      <c r="J1479" s="12">
        <v>0</v>
      </c>
      <c r="K1479" s="16">
        <v>1282.58158020463</v>
      </c>
      <c r="L1479" s="17">
        <v>1282.58158020463</v>
      </c>
      <c r="M1479" s="17">
        <v>320.64539505115903</v>
      </c>
      <c r="N1479" s="18">
        <v>0</v>
      </c>
      <c r="O1479" s="16">
        <v>0</v>
      </c>
      <c r="P1479" s="17">
        <v>-2</v>
      </c>
      <c r="Q1479" s="18" t="s">
        <v>29</v>
      </c>
    </row>
    <row r="1480" spans="1:17" x14ac:dyDescent="0.3">
      <c r="A1480" s="10" t="s">
        <v>2147</v>
      </c>
      <c r="B1480" s="11">
        <v>813</v>
      </c>
      <c r="C1480" s="12" t="s">
        <v>16</v>
      </c>
      <c r="D1480" s="13" t="s">
        <v>17</v>
      </c>
      <c r="E1480" s="14" t="s">
        <v>17</v>
      </c>
      <c r="F1480" s="15" t="s">
        <v>17</v>
      </c>
      <c r="G1480" s="10">
        <v>0</v>
      </c>
      <c r="H1480" s="12">
        <v>0</v>
      </c>
      <c r="I1480" s="12">
        <v>0</v>
      </c>
      <c r="J1480" s="12">
        <v>0</v>
      </c>
      <c r="K1480" s="16">
        <v>0</v>
      </c>
      <c r="L1480" s="17">
        <v>0</v>
      </c>
      <c r="M1480" s="17">
        <v>0</v>
      </c>
      <c r="N1480" s="18">
        <v>0</v>
      </c>
      <c r="O1480" s="16" t="s">
        <v>29</v>
      </c>
      <c r="P1480" s="17" t="s">
        <v>29</v>
      </c>
      <c r="Q1480" s="18" t="s">
        <v>29</v>
      </c>
    </row>
    <row r="1481" spans="1:17" x14ac:dyDescent="0.3">
      <c r="A1481" s="10" t="s">
        <v>378</v>
      </c>
      <c r="B1481" s="11">
        <v>5478</v>
      </c>
      <c r="C1481" s="12" t="s">
        <v>16</v>
      </c>
      <c r="D1481" s="13" t="s">
        <v>17</v>
      </c>
      <c r="E1481" s="14" t="s">
        <v>17</v>
      </c>
      <c r="F1481" s="15" t="s">
        <v>17</v>
      </c>
      <c r="G1481" s="10">
        <v>68</v>
      </c>
      <c r="H1481" s="12">
        <v>48</v>
      </c>
      <c r="I1481" s="12">
        <v>86</v>
      </c>
      <c r="J1481" s="12">
        <v>131</v>
      </c>
      <c r="K1481" s="16">
        <v>278.61848858041498</v>
      </c>
      <c r="L1481" s="17">
        <v>196.67187429205799</v>
      </c>
      <c r="M1481" s="17">
        <v>352.370441439937</v>
      </c>
      <c r="N1481" s="18">
        <v>536.75032358874103</v>
      </c>
      <c r="O1481" s="16">
        <v>-0.50250034052918302</v>
      </c>
      <c r="P1481" s="17">
        <v>0.33880191345175797</v>
      </c>
      <c r="Q1481" s="18">
        <v>0.94596016028711005</v>
      </c>
    </row>
    <row r="1482" spans="1:17" x14ac:dyDescent="0.3">
      <c r="A1482" s="10" t="s">
        <v>895</v>
      </c>
      <c r="B1482" s="11">
        <v>804</v>
      </c>
      <c r="C1482" s="12" t="s">
        <v>16</v>
      </c>
      <c r="D1482" s="13" t="s">
        <v>17</v>
      </c>
      <c r="E1482" s="14" t="s">
        <v>17</v>
      </c>
      <c r="F1482" s="15" t="s">
        <v>17</v>
      </c>
      <c r="G1482" s="10">
        <v>37</v>
      </c>
      <c r="H1482" s="12">
        <v>49</v>
      </c>
      <c r="I1482" s="12">
        <v>41</v>
      </c>
      <c r="J1482" s="12">
        <v>20</v>
      </c>
      <c r="K1482" s="16">
        <v>1032.9248422667899</v>
      </c>
      <c r="L1482" s="17">
        <v>1367.9274938127801</v>
      </c>
      <c r="M1482" s="17">
        <v>1144.59239278212</v>
      </c>
      <c r="N1482" s="18">
        <v>558.33775257664502</v>
      </c>
      <c r="O1482" s="16">
        <v>0.40525647848625801</v>
      </c>
      <c r="P1482" s="17">
        <v>0.148098638989133</v>
      </c>
      <c r="Q1482" s="18">
        <v>-0.88752527074158705</v>
      </c>
    </row>
    <row r="1483" spans="1:17" x14ac:dyDescent="0.3">
      <c r="A1483" s="10" t="s">
        <v>1236</v>
      </c>
      <c r="B1483" s="11">
        <v>448</v>
      </c>
      <c r="C1483" s="12" t="s">
        <v>16</v>
      </c>
      <c r="D1483" s="13" t="s">
        <v>17</v>
      </c>
      <c r="E1483" s="14" t="s">
        <v>17</v>
      </c>
      <c r="F1483" s="15" t="s">
        <v>17</v>
      </c>
      <c r="G1483" s="10">
        <v>48</v>
      </c>
      <c r="H1483" s="12">
        <v>54</v>
      </c>
      <c r="I1483" s="12">
        <v>63</v>
      </c>
      <c r="J1483" s="12">
        <v>12</v>
      </c>
      <c r="K1483" s="16">
        <v>2404.8404628836902</v>
      </c>
      <c r="L1483" s="17">
        <v>2705.4455207441501</v>
      </c>
      <c r="M1483" s="17">
        <v>3156.3531075348401</v>
      </c>
      <c r="N1483" s="18">
        <v>601.210115720923</v>
      </c>
      <c r="O1483" s="16">
        <v>0.16992500144231201</v>
      </c>
      <c r="P1483" s="17">
        <v>0.39231742277876003</v>
      </c>
      <c r="Q1483" s="18">
        <v>-2</v>
      </c>
    </row>
    <row r="1484" spans="1:17" x14ac:dyDescent="0.3">
      <c r="A1484" s="10" t="s">
        <v>497</v>
      </c>
      <c r="B1484" s="11">
        <v>113</v>
      </c>
      <c r="C1484" s="12" t="s">
        <v>16</v>
      </c>
      <c r="D1484" s="13" t="s">
        <v>17</v>
      </c>
      <c r="E1484" s="14" t="s">
        <v>17</v>
      </c>
      <c r="F1484" s="15" t="s">
        <v>17</v>
      </c>
      <c r="G1484" s="10">
        <v>3</v>
      </c>
      <c r="H1484" s="12">
        <v>5</v>
      </c>
      <c r="I1484" s="12">
        <v>8</v>
      </c>
      <c r="J1484" s="12">
        <v>4</v>
      </c>
      <c r="K1484" s="16">
        <v>595.88967221896803</v>
      </c>
      <c r="L1484" s="17">
        <v>993.14945369828001</v>
      </c>
      <c r="M1484" s="17">
        <v>1589.03912591724</v>
      </c>
      <c r="N1484" s="18">
        <v>794.51956295862396</v>
      </c>
      <c r="O1484" s="16">
        <v>0.736965594166206</v>
      </c>
      <c r="P1484" s="17">
        <v>1.4150374992788399</v>
      </c>
      <c r="Q1484" s="18">
        <v>0.41503749927884398</v>
      </c>
    </row>
    <row r="1485" spans="1:17" x14ac:dyDescent="0.3">
      <c r="A1485" s="10" t="s">
        <v>654</v>
      </c>
      <c r="B1485" s="11">
        <v>1460</v>
      </c>
      <c r="C1485" s="12" t="s">
        <v>16</v>
      </c>
      <c r="D1485" s="13" t="s">
        <v>17</v>
      </c>
      <c r="E1485" s="14" t="s">
        <v>17</v>
      </c>
      <c r="F1485" s="15" t="s">
        <v>17</v>
      </c>
      <c r="G1485" s="10">
        <v>1534</v>
      </c>
      <c r="H1485" s="12">
        <v>1023</v>
      </c>
      <c r="I1485" s="12">
        <v>1625</v>
      </c>
      <c r="J1485" s="12">
        <v>1440</v>
      </c>
      <c r="K1485" s="16">
        <v>23582.809945611902</v>
      </c>
      <c r="L1485" s="17">
        <v>15726.9977668585</v>
      </c>
      <c r="M1485" s="17">
        <v>24981.790196622798</v>
      </c>
      <c r="N1485" s="18">
        <v>22137.709466545701</v>
      </c>
      <c r="O1485" s="16">
        <v>-0.58449233775760401</v>
      </c>
      <c r="P1485" s="17">
        <v>8.3141235300245794E-2</v>
      </c>
      <c r="Q1485" s="18">
        <v>-9.12296711732586E-2</v>
      </c>
    </row>
    <row r="1486" spans="1:17" x14ac:dyDescent="0.3">
      <c r="A1486" s="10" t="s">
        <v>1400</v>
      </c>
      <c r="B1486" s="11">
        <v>1300</v>
      </c>
      <c r="C1486" s="12" t="s">
        <v>16</v>
      </c>
      <c r="D1486" s="13" t="s">
        <v>17</v>
      </c>
      <c r="E1486" s="14" t="s">
        <v>17</v>
      </c>
      <c r="F1486" s="15" t="s">
        <v>17</v>
      </c>
      <c r="G1486" s="10">
        <v>7</v>
      </c>
      <c r="H1486" s="12">
        <v>7</v>
      </c>
      <c r="I1486" s="12">
        <v>0</v>
      </c>
      <c r="J1486" s="12">
        <v>1</v>
      </c>
      <c r="K1486" s="16">
        <v>120.858648903898</v>
      </c>
      <c r="L1486" s="17">
        <v>120.858648903898</v>
      </c>
      <c r="M1486" s="17">
        <v>0</v>
      </c>
      <c r="N1486" s="18">
        <v>17.265521271985399</v>
      </c>
      <c r="O1486" s="16">
        <v>0</v>
      </c>
      <c r="P1486" s="17" t="s">
        <v>29</v>
      </c>
      <c r="Q1486" s="18">
        <v>-2.8073549220576002</v>
      </c>
    </row>
    <row r="1487" spans="1:17" x14ac:dyDescent="0.3">
      <c r="A1487" s="10" t="s">
        <v>1037</v>
      </c>
      <c r="B1487" s="11">
        <v>2674</v>
      </c>
      <c r="C1487" s="12" t="s">
        <v>16</v>
      </c>
      <c r="D1487" s="13" t="s">
        <v>17</v>
      </c>
      <c r="E1487" s="14" t="s">
        <v>17</v>
      </c>
      <c r="F1487" s="15" t="s">
        <v>17</v>
      </c>
      <c r="G1487" s="10">
        <v>12</v>
      </c>
      <c r="H1487" s="12">
        <v>5</v>
      </c>
      <c r="I1487" s="12">
        <v>7</v>
      </c>
      <c r="J1487" s="12">
        <v>5</v>
      </c>
      <c r="K1487" s="16">
        <v>100.726302110311</v>
      </c>
      <c r="L1487" s="17">
        <v>41.969292545963199</v>
      </c>
      <c r="M1487" s="17">
        <v>58.7570095643485</v>
      </c>
      <c r="N1487" s="18">
        <v>41.969292545963199</v>
      </c>
      <c r="O1487" s="16">
        <v>-1.2630344058337899</v>
      </c>
      <c r="P1487" s="17">
        <v>-0.77760757866355101</v>
      </c>
      <c r="Q1487" s="18">
        <v>-1.2630344058337899</v>
      </c>
    </row>
    <row r="1488" spans="1:17" x14ac:dyDescent="0.3">
      <c r="A1488" s="10" t="s">
        <v>833</v>
      </c>
      <c r="B1488" s="11">
        <v>2281</v>
      </c>
      <c r="C1488" s="12" t="s">
        <v>16</v>
      </c>
      <c r="D1488" s="13" t="s">
        <v>17</v>
      </c>
      <c r="E1488" s="14" t="s">
        <v>17</v>
      </c>
      <c r="F1488" s="15" t="s">
        <v>17</v>
      </c>
      <c r="G1488" s="10">
        <v>68</v>
      </c>
      <c r="H1488" s="12">
        <v>101</v>
      </c>
      <c r="I1488" s="12">
        <v>184</v>
      </c>
      <c r="J1488" s="12">
        <v>43</v>
      </c>
      <c r="K1488" s="16">
        <v>669.12410365783205</v>
      </c>
      <c r="L1488" s="17">
        <v>993.84609513884004</v>
      </c>
      <c r="M1488" s="17">
        <v>1810.5711040153101</v>
      </c>
      <c r="N1488" s="18">
        <v>423.1225949601</v>
      </c>
      <c r="O1488" s="16">
        <v>0.57074864150145499</v>
      </c>
      <c r="P1488" s="17">
        <v>1.43609911480667</v>
      </c>
      <c r="Q1488" s="18">
        <v>-0.66119808654824097</v>
      </c>
    </row>
    <row r="1489" spans="1:17" x14ac:dyDescent="0.3">
      <c r="A1489" s="10" t="s">
        <v>2148</v>
      </c>
      <c r="B1489" s="11">
        <v>249</v>
      </c>
      <c r="C1489" s="12" t="s">
        <v>16</v>
      </c>
      <c r="D1489" s="13" t="s">
        <v>17</v>
      </c>
      <c r="E1489" s="14" t="s">
        <v>17</v>
      </c>
      <c r="F1489" s="15" t="s">
        <v>17</v>
      </c>
      <c r="G1489" s="10">
        <v>0</v>
      </c>
      <c r="H1489" s="12">
        <v>1</v>
      </c>
      <c r="I1489" s="12">
        <v>0</v>
      </c>
      <c r="J1489" s="12">
        <v>0</v>
      </c>
      <c r="K1489" s="16">
        <v>0</v>
      </c>
      <c r="L1489" s="17">
        <v>90.141275717193295</v>
      </c>
      <c r="M1489" s="17">
        <v>0</v>
      </c>
      <c r="N1489" s="18">
        <v>0</v>
      </c>
      <c r="O1489" s="16" t="s">
        <v>29</v>
      </c>
      <c r="P1489" s="17" t="s">
        <v>29</v>
      </c>
      <c r="Q1489" s="18" t="s">
        <v>29</v>
      </c>
    </row>
    <row r="1490" spans="1:17" x14ac:dyDescent="0.3">
      <c r="A1490" s="10" t="s">
        <v>1681</v>
      </c>
      <c r="B1490" s="11">
        <v>2267</v>
      </c>
      <c r="C1490" s="12" t="s">
        <v>16</v>
      </c>
      <c r="D1490" s="13" t="s">
        <v>17</v>
      </c>
      <c r="E1490" s="14" t="s">
        <v>17</v>
      </c>
      <c r="F1490" s="15" t="s">
        <v>17</v>
      </c>
      <c r="G1490" s="10">
        <v>118</v>
      </c>
      <c r="H1490" s="12">
        <v>175</v>
      </c>
      <c r="I1490" s="12">
        <v>74</v>
      </c>
      <c r="J1490" s="12">
        <v>3</v>
      </c>
      <c r="K1490" s="16">
        <v>1168.2977340637699</v>
      </c>
      <c r="L1490" s="17">
        <v>1732.6449445861001</v>
      </c>
      <c r="M1490" s="17">
        <v>732.66129085355203</v>
      </c>
      <c r="N1490" s="18">
        <v>29.7024847643332</v>
      </c>
      <c r="O1490" s="16">
        <v>0.56856806247048697</v>
      </c>
      <c r="P1490" s="17">
        <v>-0.67318968373289101</v>
      </c>
      <c r="Q1490" s="18">
        <v>-5.2976805486406802</v>
      </c>
    </row>
    <row r="1491" spans="1:17" x14ac:dyDescent="0.3">
      <c r="A1491" s="10" t="s">
        <v>2149</v>
      </c>
      <c r="B1491" s="11">
        <v>486</v>
      </c>
      <c r="C1491" s="12" t="s">
        <v>16</v>
      </c>
      <c r="D1491" s="13" t="s">
        <v>17</v>
      </c>
      <c r="E1491" s="14" t="s">
        <v>17</v>
      </c>
      <c r="F1491" s="15" t="s">
        <v>17</v>
      </c>
      <c r="G1491" s="10">
        <v>4</v>
      </c>
      <c r="H1491" s="12">
        <v>0</v>
      </c>
      <c r="I1491" s="12">
        <v>4</v>
      </c>
      <c r="J1491" s="12">
        <v>0</v>
      </c>
      <c r="K1491" s="16">
        <v>184.73397245745701</v>
      </c>
      <c r="L1491" s="17">
        <v>0</v>
      </c>
      <c r="M1491" s="17">
        <v>184.73397245745701</v>
      </c>
      <c r="N1491" s="18">
        <v>0</v>
      </c>
      <c r="O1491" s="16" t="s">
        <v>29</v>
      </c>
      <c r="P1491" s="17">
        <v>0</v>
      </c>
      <c r="Q1491" s="18" t="s">
        <v>29</v>
      </c>
    </row>
    <row r="1492" spans="1:17" x14ac:dyDescent="0.3">
      <c r="A1492" s="10" t="s">
        <v>1370</v>
      </c>
      <c r="B1492" s="11">
        <v>2881</v>
      </c>
      <c r="C1492" s="12" t="s">
        <v>16</v>
      </c>
      <c r="D1492" s="13" t="s">
        <v>17</v>
      </c>
      <c r="E1492" s="14" t="s">
        <v>17</v>
      </c>
      <c r="F1492" s="15" t="s">
        <v>17</v>
      </c>
      <c r="G1492" s="10">
        <v>19</v>
      </c>
      <c r="H1492" s="12">
        <v>21</v>
      </c>
      <c r="I1492" s="12">
        <v>7</v>
      </c>
      <c r="J1492" s="12">
        <v>3</v>
      </c>
      <c r="K1492" s="16">
        <v>148.02442742729599</v>
      </c>
      <c r="L1492" s="17">
        <v>163.605946103854</v>
      </c>
      <c r="M1492" s="17">
        <v>54.535315367951299</v>
      </c>
      <c r="N1492" s="18">
        <v>23.372278014836301</v>
      </c>
      <c r="O1492" s="16">
        <v>0.14438990933517401</v>
      </c>
      <c r="P1492" s="17">
        <v>-1.4405725913859799</v>
      </c>
      <c r="Q1492" s="18">
        <v>-2.6629650127224198</v>
      </c>
    </row>
    <row r="1493" spans="1:17" x14ac:dyDescent="0.3">
      <c r="A1493" s="10" t="s">
        <v>1371</v>
      </c>
      <c r="B1493" s="11">
        <v>3585</v>
      </c>
      <c r="C1493" s="12" t="s">
        <v>16</v>
      </c>
      <c r="D1493" s="13" t="s">
        <v>17</v>
      </c>
      <c r="E1493" s="14" t="s">
        <v>17</v>
      </c>
      <c r="F1493" s="15" t="s">
        <v>17</v>
      </c>
      <c r="G1493" s="10">
        <v>19</v>
      </c>
      <c r="H1493" s="12">
        <v>6</v>
      </c>
      <c r="I1493" s="12">
        <v>3</v>
      </c>
      <c r="J1493" s="12">
        <v>3</v>
      </c>
      <c r="K1493" s="16">
        <v>118.956311134739</v>
      </c>
      <c r="L1493" s="17">
        <v>37.565150884654599</v>
      </c>
      <c r="M1493" s="17">
        <v>18.7825754423273</v>
      </c>
      <c r="N1493" s="18">
        <v>18.7825754423273</v>
      </c>
      <c r="O1493" s="16">
        <v>-1.66296501272242</v>
      </c>
      <c r="P1493" s="17">
        <v>-2.6629650127224198</v>
      </c>
      <c r="Q1493" s="18">
        <v>-2.6629650127224198</v>
      </c>
    </row>
    <row r="1494" spans="1:17" x14ac:dyDescent="0.3">
      <c r="A1494" s="10" t="s">
        <v>1441</v>
      </c>
      <c r="B1494" s="11">
        <v>1919</v>
      </c>
      <c r="C1494" s="12" t="s">
        <v>16</v>
      </c>
      <c r="D1494" s="13" t="s">
        <v>17</v>
      </c>
      <c r="E1494" s="14" t="s">
        <v>17</v>
      </c>
      <c r="F1494" s="15" t="s">
        <v>17</v>
      </c>
      <c r="G1494" s="10">
        <v>141</v>
      </c>
      <c r="H1494" s="12">
        <v>116</v>
      </c>
      <c r="I1494" s="12">
        <v>33</v>
      </c>
      <c r="J1494" s="12">
        <v>17</v>
      </c>
      <c r="K1494" s="16">
        <v>1649.1766801224201</v>
      </c>
      <c r="L1494" s="17">
        <v>1356.7694673347601</v>
      </c>
      <c r="M1494" s="17">
        <v>385.97752087971702</v>
      </c>
      <c r="N1494" s="18">
        <v>198.836904695611</v>
      </c>
      <c r="O1494" s="16">
        <v>-0.28157035727122098</v>
      </c>
      <c r="P1494" s="17">
        <v>-2.0951572330403399</v>
      </c>
      <c r="Q1494" s="18">
        <v>-3.0520885111484501</v>
      </c>
    </row>
    <row r="1495" spans="1:17" x14ac:dyDescent="0.3">
      <c r="A1495" s="10" t="s">
        <v>695</v>
      </c>
      <c r="B1495" s="11">
        <v>189</v>
      </c>
      <c r="C1495" s="12" t="s">
        <v>16</v>
      </c>
      <c r="D1495" s="13" t="s">
        <v>17</v>
      </c>
      <c r="E1495" s="14" t="s">
        <v>17</v>
      </c>
      <c r="F1495" s="15" t="s">
        <v>17</v>
      </c>
      <c r="G1495" s="10">
        <v>134</v>
      </c>
      <c r="H1495" s="12">
        <v>91</v>
      </c>
      <c r="I1495" s="12">
        <v>115</v>
      </c>
      <c r="J1495" s="12">
        <v>113</v>
      </c>
      <c r="K1495" s="16">
        <v>15913.5121988352</v>
      </c>
      <c r="L1495" s="17">
        <v>10806.9373887612</v>
      </c>
      <c r="M1495" s="17">
        <v>13657.1186781049</v>
      </c>
      <c r="N1495" s="18">
        <v>13419.603570659599</v>
      </c>
      <c r="O1495" s="16">
        <v>-0.55829455025907604</v>
      </c>
      <c r="P1495" s="17">
        <v>-0.22059913951339699</v>
      </c>
      <c r="Q1495" s="18">
        <v>-0.245910228042584</v>
      </c>
    </row>
    <row r="1496" spans="1:17" x14ac:dyDescent="0.3">
      <c r="A1496" s="10" t="s">
        <v>1144</v>
      </c>
      <c r="B1496" s="11">
        <v>18116</v>
      </c>
      <c r="C1496" s="12" t="s">
        <v>16</v>
      </c>
      <c r="D1496" s="13" t="s">
        <v>17</v>
      </c>
      <c r="E1496" s="14" t="s">
        <v>17</v>
      </c>
      <c r="F1496" s="15" t="s">
        <v>17</v>
      </c>
      <c r="G1496" s="10">
        <v>50</v>
      </c>
      <c r="H1496" s="12">
        <v>105</v>
      </c>
      <c r="I1496" s="12">
        <v>13</v>
      </c>
      <c r="J1496" s="12">
        <v>16</v>
      </c>
      <c r="K1496" s="16">
        <v>61.948492088709202</v>
      </c>
      <c r="L1496" s="17">
        <v>130.09183338628901</v>
      </c>
      <c r="M1496" s="17">
        <v>16.1066079430644</v>
      </c>
      <c r="N1496" s="18">
        <v>19.8235174683869</v>
      </c>
      <c r="O1496" s="16">
        <v>1.0703893278913901</v>
      </c>
      <c r="P1496" s="17">
        <v>-1.94341647163363</v>
      </c>
      <c r="Q1496" s="18">
        <v>-1.6438561897747199</v>
      </c>
    </row>
    <row r="1497" spans="1:17" x14ac:dyDescent="0.3">
      <c r="A1497" s="10" t="s">
        <v>767</v>
      </c>
      <c r="B1497" s="11">
        <v>2150</v>
      </c>
      <c r="C1497" s="12" t="s">
        <v>16</v>
      </c>
      <c r="D1497" s="13" t="s">
        <v>17</v>
      </c>
      <c r="E1497" s="14" t="s">
        <v>17</v>
      </c>
      <c r="F1497" s="15" t="s">
        <v>17</v>
      </c>
      <c r="G1497" s="10">
        <v>17711</v>
      </c>
      <c r="H1497" s="12">
        <v>18479</v>
      </c>
      <c r="I1497" s="12">
        <v>16943</v>
      </c>
      <c r="J1497" s="12">
        <v>12880</v>
      </c>
      <c r="K1497" s="16">
        <v>184896.06577794201</v>
      </c>
      <c r="L1497" s="17">
        <v>192913.69202815101</v>
      </c>
      <c r="M1497" s="17">
        <v>176878.439527732</v>
      </c>
      <c r="N1497" s="18">
        <v>134462.27357121999</v>
      </c>
      <c r="O1497" s="16">
        <v>6.1241014767601902E-2</v>
      </c>
      <c r="P1497" s="17">
        <v>-6.3956324921806598E-2</v>
      </c>
      <c r="Q1497" s="18">
        <v>-0.459513078508067</v>
      </c>
    </row>
    <row r="1498" spans="1:17" x14ac:dyDescent="0.3">
      <c r="A1498" s="10" t="s">
        <v>621</v>
      </c>
      <c r="B1498" s="11">
        <v>3540</v>
      </c>
      <c r="C1498" s="12" t="s">
        <v>16</v>
      </c>
      <c r="D1498" s="13" t="s">
        <v>17</v>
      </c>
      <c r="E1498" s="14" t="s">
        <v>17</v>
      </c>
      <c r="F1498" s="15" t="s">
        <v>17</v>
      </c>
      <c r="G1498" s="10">
        <v>9</v>
      </c>
      <c r="H1498" s="12">
        <v>4</v>
      </c>
      <c r="I1498" s="12">
        <v>8</v>
      </c>
      <c r="J1498" s="12">
        <v>9</v>
      </c>
      <c r="K1498" s="16">
        <v>57.064010983680802</v>
      </c>
      <c r="L1498" s="17">
        <v>25.361782659413699</v>
      </c>
      <c r="M1498" s="17">
        <v>50.723565318827397</v>
      </c>
      <c r="N1498" s="18">
        <v>57.064010983680802</v>
      </c>
      <c r="O1498" s="16">
        <v>-1.1699250014423099</v>
      </c>
      <c r="P1498" s="17">
        <v>-0.16992500144231201</v>
      </c>
      <c r="Q1498" s="18">
        <v>0</v>
      </c>
    </row>
    <row r="1499" spans="1:17" x14ac:dyDescent="0.3">
      <c r="A1499" s="10" t="s">
        <v>459</v>
      </c>
      <c r="B1499" s="11">
        <v>4710</v>
      </c>
      <c r="C1499" s="12" t="s">
        <v>16</v>
      </c>
      <c r="D1499" s="13" t="s">
        <v>17</v>
      </c>
      <c r="E1499" s="14" t="s">
        <v>17</v>
      </c>
      <c r="F1499" s="15" t="s">
        <v>17</v>
      </c>
      <c r="G1499" s="10">
        <v>1078</v>
      </c>
      <c r="H1499" s="12">
        <v>910</v>
      </c>
      <c r="I1499" s="12">
        <v>2037</v>
      </c>
      <c r="J1499" s="12">
        <v>1592</v>
      </c>
      <c r="K1499" s="16">
        <v>5137.1340786752498</v>
      </c>
      <c r="L1499" s="17">
        <v>4336.5417547258603</v>
      </c>
      <c r="M1499" s="17">
        <v>9707.1819278863604</v>
      </c>
      <c r="N1499" s="18">
        <v>7586.5653555204099</v>
      </c>
      <c r="O1499" s="16">
        <v>-0.24441872766644601</v>
      </c>
      <c r="P1499" s="17">
        <v>0.91808880221338196</v>
      </c>
      <c r="Q1499" s="18">
        <v>0.562483157791143</v>
      </c>
    </row>
    <row r="1500" spans="1:17" x14ac:dyDescent="0.3">
      <c r="A1500" s="10" t="s">
        <v>212</v>
      </c>
      <c r="B1500" s="11">
        <v>228</v>
      </c>
      <c r="C1500" s="12" t="s">
        <v>16</v>
      </c>
      <c r="D1500" s="13" t="s">
        <v>17</v>
      </c>
      <c r="E1500" s="14" t="s">
        <v>17</v>
      </c>
      <c r="F1500" s="15" t="s">
        <v>17</v>
      </c>
      <c r="G1500" s="10">
        <v>25</v>
      </c>
      <c r="H1500" s="12">
        <v>42</v>
      </c>
      <c r="I1500" s="12">
        <v>47</v>
      </c>
      <c r="J1500" s="12">
        <v>91</v>
      </c>
      <c r="K1500" s="16">
        <v>2461.0940409628402</v>
      </c>
      <c r="L1500" s="17">
        <v>4134.6379888175697</v>
      </c>
      <c r="M1500" s="17">
        <v>4626.8567970101403</v>
      </c>
      <c r="N1500" s="18">
        <v>8958.3823091047398</v>
      </c>
      <c r="O1500" s="16">
        <v>0.748461233004035</v>
      </c>
      <c r="P1500" s="17">
        <v>0.91073266190291202</v>
      </c>
      <c r="Q1500" s="18">
        <v>1.86393845042397</v>
      </c>
    </row>
    <row r="1501" spans="1:17" x14ac:dyDescent="0.3">
      <c r="A1501" s="10" t="s">
        <v>33</v>
      </c>
      <c r="B1501" s="11">
        <v>353</v>
      </c>
      <c r="C1501" s="12" t="s">
        <v>16</v>
      </c>
      <c r="D1501" s="13" t="s">
        <v>17</v>
      </c>
      <c r="E1501" s="14" t="s">
        <v>17</v>
      </c>
      <c r="F1501" s="15" t="s">
        <v>17</v>
      </c>
      <c r="G1501" s="10">
        <v>2</v>
      </c>
      <c r="H1501" s="12">
        <v>0</v>
      </c>
      <c r="I1501" s="12">
        <v>9</v>
      </c>
      <c r="J1501" s="12">
        <v>57</v>
      </c>
      <c r="K1501" s="16">
        <v>127.168145346068</v>
      </c>
      <c r="L1501" s="17">
        <v>0</v>
      </c>
      <c r="M1501" s="17">
        <v>572.25665405730899</v>
      </c>
      <c r="N1501" s="18">
        <v>3624.29214236295</v>
      </c>
      <c r="O1501" s="16" t="s">
        <v>29</v>
      </c>
      <c r="P1501" s="17">
        <v>2.1699250014423099</v>
      </c>
      <c r="Q1501" s="18">
        <v>4.8328900141647404</v>
      </c>
    </row>
    <row r="1502" spans="1:17" x14ac:dyDescent="0.3">
      <c r="A1502" s="10" t="s">
        <v>534</v>
      </c>
      <c r="B1502" s="11">
        <v>355</v>
      </c>
      <c r="C1502" s="12" t="s">
        <v>16</v>
      </c>
      <c r="D1502" s="13" t="s">
        <v>17</v>
      </c>
      <c r="E1502" s="14" t="s">
        <v>17</v>
      </c>
      <c r="F1502" s="15" t="s">
        <v>17</v>
      </c>
      <c r="G1502" s="10">
        <v>37</v>
      </c>
      <c r="H1502" s="12">
        <v>27</v>
      </c>
      <c r="I1502" s="12">
        <v>23</v>
      </c>
      <c r="J1502" s="12">
        <v>45</v>
      </c>
      <c r="K1502" s="16">
        <v>2339.3565441760602</v>
      </c>
      <c r="L1502" s="17">
        <v>1707.09801872307</v>
      </c>
      <c r="M1502" s="17">
        <v>1454.1946085418699</v>
      </c>
      <c r="N1502" s="18">
        <v>2845.16336453845</v>
      </c>
      <c r="O1502" s="16">
        <v>-0.454565863465481</v>
      </c>
      <c r="P1502" s="17">
        <v>-0.68589140957193695</v>
      </c>
      <c r="Q1502" s="18">
        <v>0.28239973070072399</v>
      </c>
    </row>
    <row r="1503" spans="1:17" x14ac:dyDescent="0.3">
      <c r="A1503" s="10" t="s">
        <v>2150</v>
      </c>
      <c r="B1503" s="11">
        <v>3457</v>
      </c>
      <c r="C1503" s="12" t="s">
        <v>16</v>
      </c>
      <c r="D1503" s="13" t="s">
        <v>17</v>
      </c>
      <c r="E1503" s="14" t="s">
        <v>17</v>
      </c>
      <c r="F1503" s="15" t="s">
        <v>17</v>
      </c>
      <c r="G1503" s="10">
        <v>0</v>
      </c>
      <c r="H1503" s="12">
        <v>4</v>
      </c>
      <c r="I1503" s="12">
        <v>10</v>
      </c>
      <c r="J1503" s="12">
        <v>13</v>
      </c>
      <c r="K1503" s="16">
        <v>0</v>
      </c>
      <c r="L1503" s="17">
        <v>25.9707002066313</v>
      </c>
      <c r="M1503" s="17">
        <v>64.926750516578295</v>
      </c>
      <c r="N1503" s="18">
        <v>84.404775671551803</v>
      </c>
      <c r="O1503" s="16" t="s">
        <v>29</v>
      </c>
      <c r="P1503" s="17" t="s">
        <v>29</v>
      </c>
      <c r="Q1503" s="18" t="s">
        <v>29</v>
      </c>
    </row>
    <row r="1504" spans="1:17" x14ac:dyDescent="0.3">
      <c r="A1504" s="10" t="s">
        <v>381</v>
      </c>
      <c r="B1504" s="11">
        <v>350</v>
      </c>
      <c r="C1504" s="12" t="s">
        <v>16</v>
      </c>
      <c r="D1504" s="13" t="s">
        <v>17</v>
      </c>
      <c r="E1504" s="14" t="s">
        <v>17</v>
      </c>
      <c r="F1504" s="15" t="s">
        <v>17</v>
      </c>
      <c r="G1504" s="10">
        <v>81</v>
      </c>
      <c r="H1504" s="12">
        <v>60</v>
      </c>
      <c r="I1504" s="12">
        <v>101</v>
      </c>
      <c r="J1504" s="12">
        <v>155</v>
      </c>
      <c r="K1504" s="16">
        <v>5194.4553998287702</v>
      </c>
      <c r="L1504" s="17">
        <v>3847.7447406138999</v>
      </c>
      <c r="M1504" s="17">
        <v>6477.0369800334101</v>
      </c>
      <c r="N1504" s="18">
        <v>9940.0072465859193</v>
      </c>
      <c r="O1504" s="16">
        <v>-0.43295940727610599</v>
      </c>
      <c r="P1504" s="17">
        <v>0.31836147986717001</v>
      </c>
      <c r="Q1504" s="18">
        <v>0.93627440238961201</v>
      </c>
    </row>
    <row r="1505" spans="1:17" x14ac:dyDescent="0.3">
      <c r="A1505" s="10" t="s">
        <v>622</v>
      </c>
      <c r="B1505" s="11">
        <v>793</v>
      </c>
      <c r="C1505" s="12" t="s">
        <v>16</v>
      </c>
      <c r="D1505" s="13" t="s">
        <v>17</v>
      </c>
      <c r="E1505" s="14" t="s">
        <v>17</v>
      </c>
      <c r="F1505" s="15" t="s">
        <v>17</v>
      </c>
      <c r="G1505" s="10">
        <v>17</v>
      </c>
      <c r="H1505" s="12">
        <v>22</v>
      </c>
      <c r="I1505" s="12">
        <v>65</v>
      </c>
      <c r="J1505" s="12">
        <v>17</v>
      </c>
      <c r="K1505" s="16">
        <v>481.17026495697201</v>
      </c>
      <c r="L1505" s="17">
        <v>622.69093112078804</v>
      </c>
      <c r="M1505" s="17">
        <v>1839.7686601296</v>
      </c>
      <c r="N1505" s="18">
        <v>481.17026495697201</v>
      </c>
      <c r="O1505" s="16">
        <v>0.37196877738695699</v>
      </c>
      <c r="P1505" s="17">
        <v>1.9349049717781099</v>
      </c>
      <c r="Q1505" s="18">
        <v>0</v>
      </c>
    </row>
    <row r="1506" spans="1:17" x14ac:dyDescent="0.3">
      <c r="A1506" s="10" t="s">
        <v>284</v>
      </c>
      <c r="B1506" s="11">
        <v>1827</v>
      </c>
      <c r="C1506" s="12" t="s">
        <v>16</v>
      </c>
      <c r="D1506" s="13" t="s">
        <v>17</v>
      </c>
      <c r="E1506" s="14" t="s">
        <v>17</v>
      </c>
      <c r="F1506" s="15" t="s">
        <v>17</v>
      </c>
      <c r="G1506" s="10">
        <v>1391</v>
      </c>
      <c r="H1506" s="12">
        <v>847</v>
      </c>
      <c r="I1506" s="12">
        <v>6542</v>
      </c>
      <c r="J1506" s="12">
        <v>3731</v>
      </c>
      <c r="K1506" s="16">
        <v>17088.802471883599</v>
      </c>
      <c r="L1506" s="17">
        <v>10405.6187589399</v>
      </c>
      <c r="M1506" s="17">
        <v>80370.198253819195</v>
      </c>
      <c r="N1506" s="18">
        <v>45836.320648884001</v>
      </c>
      <c r="O1506" s="16">
        <v>-0.71568854521003999</v>
      </c>
      <c r="P1506" s="17">
        <v>2.2336093395405299</v>
      </c>
      <c r="Q1506" s="18">
        <v>1.4234399402745399</v>
      </c>
    </row>
    <row r="1507" spans="1:17" x14ac:dyDescent="0.3">
      <c r="A1507" s="10" t="s">
        <v>195</v>
      </c>
      <c r="B1507" s="11">
        <v>681</v>
      </c>
      <c r="C1507" s="12" t="s">
        <v>16</v>
      </c>
      <c r="D1507" s="13" t="s">
        <v>17</v>
      </c>
      <c r="E1507" s="14" t="s">
        <v>17</v>
      </c>
      <c r="F1507" s="15" t="s">
        <v>17</v>
      </c>
      <c r="G1507" s="10">
        <v>1658</v>
      </c>
      <c r="H1507" s="12">
        <v>997</v>
      </c>
      <c r="I1507" s="12">
        <v>11248</v>
      </c>
      <c r="J1507" s="12">
        <v>6468</v>
      </c>
      <c r="K1507" s="16">
        <v>54646.262187426597</v>
      </c>
      <c r="L1507" s="17">
        <v>32860.267431160602</v>
      </c>
      <c r="M1507" s="17">
        <v>370724.46145004401</v>
      </c>
      <c r="N1507" s="18">
        <v>213179.74899172201</v>
      </c>
      <c r="O1507" s="16">
        <v>-0.733778597097554</v>
      </c>
      <c r="P1507" s="17">
        <v>2.7621525875767801</v>
      </c>
      <c r="Q1507" s="18">
        <v>1.96387567197791</v>
      </c>
    </row>
    <row r="1508" spans="1:17" x14ac:dyDescent="0.3">
      <c r="A1508" s="10" t="s">
        <v>1081</v>
      </c>
      <c r="B1508" s="11">
        <v>331</v>
      </c>
      <c r="C1508" s="12" t="s">
        <v>16</v>
      </c>
      <c r="D1508" s="13" t="s">
        <v>17</v>
      </c>
      <c r="E1508" s="14" t="s">
        <v>17</v>
      </c>
      <c r="F1508" s="15" t="s">
        <v>17</v>
      </c>
      <c r="G1508" s="10">
        <v>21</v>
      </c>
      <c r="H1508" s="12">
        <v>28</v>
      </c>
      <c r="I1508" s="12">
        <v>36</v>
      </c>
      <c r="J1508" s="12">
        <v>8</v>
      </c>
      <c r="K1508" s="16">
        <v>1424.0142922211501</v>
      </c>
      <c r="L1508" s="17">
        <v>1898.68572296154</v>
      </c>
      <c r="M1508" s="17">
        <v>2441.1673580934098</v>
      </c>
      <c r="N1508" s="18">
        <v>542.48163513187001</v>
      </c>
      <c r="O1508" s="16">
        <v>0.41503749927884398</v>
      </c>
      <c r="P1508" s="17">
        <v>0.77760757866355101</v>
      </c>
      <c r="Q1508" s="18">
        <v>-1.39231742277876</v>
      </c>
    </row>
    <row r="1509" spans="1:17" x14ac:dyDescent="0.3">
      <c r="A1509" s="10" t="s">
        <v>223</v>
      </c>
      <c r="B1509" s="11">
        <v>3474</v>
      </c>
      <c r="C1509" s="12" t="s">
        <v>16</v>
      </c>
      <c r="D1509" s="13" t="s">
        <v>17</v>
      </c>
      <c r="E1509" s="14" t="s">
        <v>17</v>
      </c>
      <c r="F1509" s="15" t="s">
        <v>17</v>
      </c>
      <c r="G1509" s="10">
        <v>96</v>
      </c>
      <c r="H1509" s="12">
        <v>43</v>
      </c>
      <c r="I1509" s="12">
        <v>181</v>
      </c>
      <c r="J1509" s="12">
        <v>332</v>
      </c>
      <c r="K1509" s="16">
        <v>620.24670545301899</v>
      </c>
      <c r="L1509" s="17">
        <v>277.81883681749798</v>
      </c>
      <c r="M1509" s="17">
        <v>1169.4234759062099</v>
      </c>
      <c r="N1509" s="18">
        <v>2145.0198563583499</v>
      </c>
      <c r="O1509" s="16">
        <v>-1.15869774601905</v>
      </c>
      <c r="P1509" s="17">
        <v>0.91488338636204902</v>
      </c>
      <c r="Q1509" s="18">
        <v>1.79007693062576</v>
      </c>
    </row>
    <row r="1510" spans="1:17" x14ac:dyDescent="0.3">
      <c r="A1510" s="10" t="s">
        <v>1324</v>
      </c>
      <c r="B1510" s="11">
        <v>1540</v>
      </c>
      <c r="C1510" s="12" t="s">
        <v>16</v>
      </c>
      <c r="D1510" s="13" t="s">
        <v>17</v>
      </c>
      <c r="E1510" s="14" t="s">
        <v>17</v>
      </c>
      <c r="F1510" s="15" t="s">
        <v>17</v>
      </c>
      <c r="G1510" s="10">
        <v>318</v>
      </c>
      <c r="H1510" s="12">
        <v>336</v>
      </c>
      <c r="I1510" s="12">
        <v>108</v>
      </c>
      <c r="J1510" s="12">
        <v>58</v>
      </c>
      <c r="K1510" s="16">
        <v>4634.7834375576604</v>
      </c>
      <c r="L1510" s="17">
        <v>4897.1296698722399</v>
      </c>
      <c r="M1510" s="17">
        <v>1574.0773938875</v>
      </c>
      <c r="N1510" s="18">
        <v>845.33785968032805</v>
      </c>
      <c r="O1510" s="16">
        <v>7.9434467494404901E-2</v>
      </c>
      <c r="P1510" s="17">
        <v>-1.5579954531208799</v>
      </c>
      <c r="Q1510" s="18">
        <v>-2.4549019601567799</v>
      </c>
    </row>
    <row r="1511" spans="1:17" x14ac:dyDescent="0.3">
      <c r="A1511" s="10" t="s">
        <v>1417</v>
      </c>
      <c r="B1511" s="11">
        <v>1145</v>
      </c>
      <c r="C1511" s="12" t="s">
        <v>16</v>
      </c>
      <c r="D1511" s="13" t="s">
        <v>17</v>
      </c>
      <c r="E1511" s="14" t="s">
        <v>17</v>
      </c>
      <c r="F1511" s="15" t="s">
        <v>17</v>
      </c>
      <c r="G1511" s="10">
        <v>37</v>
      </c>
      <c r="H1511" s="12">
        <v>39</v>
      </c>
      <c r="I1511" s="12">
        <v>46</v>
      </c>
      <c r="J1511" s="12">
        <v>5</v>
      </c>
      <c r="K1511" s="16">
        <v>725.30268400218495</v>
      </c>
      <c r="L1511" s="17">
        <v>764.50823448878896</v>
      </c>
      <c r="M1511" s="17">
        <v>901.72766119190499</v>
      </c>
      <c r="N1511" s="18">
        <v>98.013876216511406</v>
      </c>
      <c r="O1511" s="16">
        <v>7.5948853233298697E-2</v>
      </c>
      <c r="P1511" s="17">
        <v>0.31410859042806299</v>
      </c>
      <c r="Q1511" s="18">
        <v>-2.8875252707415799</v>
      </c>
    </row>
    <row r="1512" spans="1:17" x14ac:dyDescent="0.3">
      <c r="A1512" s="10" t="s">
        <v>720</v>
      </c>
      <c r="B1512" s="11">
        <v>3204</v>
      </c>
      <c r="C1512" s="12" t="s">
        <v>16</v>
      </c>
      <c r="D1512" s="13" t="s">
        <v>17</v>
      </c>
      <c r="E1512" s="14" t="s">
        <v>17</v>
      </c>
      <c r="F1512" s="15" t="s">
        <v>17</v>
      </c>
      <c r="G1512" s="10">
        <v>978</v>
      </c>
      <c r="H1512" s="12">
        <v>937</v>
      </c>
      <c r="I1512" s="12">
        <v>1395</v>
      </c>
      <c r="J1512" s="12">
        <v>786</v>
      </c>
      <c r="K1512" s="16">
        <v>6851.2433661680197</v>
      </c>
      <c r="L1512" s="17">
        <v>6564.0235522489102</v>
      </c>
      <c r="M1512" s="17">
        <v>9772.4790345648107</v>
      </c>
      <c r="N1512" s="18">
        <v>5506.2139936687699</v>
      </c>
      <c r="O1512" s="16">
        <v>-6.1785417293046901E-2</v>
      </c>
      <c r="P1512" s="17">
        <v>0.512358751764316</v>
      </c>
      <c r="Q1512" s="18">
        <v>-0.31530515269362702</v>
      </c>
    </row>
    <row r="1513" spans="1:17" x14ac:dyDescent="0.3">
      <c r="A1513" s="10" t="s">
        <v>458</v>
      </c>
      <c r="B1513" s="11">
        <v>3622</v>
      </c>
      <c r="C1513" s="12" t="s">
        <v>16</v>
      </c>
      <c r="D1513" s="13" t="s">
        <v>17</v>
      </c>
      <c r="E1513" s="14" t="s">
        <v>17</v>
      </c>
      <c r="F1513" s="15" t="s">
        <v>17</v>
      </c>
      <c r="G1513" s="10">
        <v>46</v>
      </c>
      <c r="H1513" s="12">
        <v>42</v>
      </c>
      <c r="I1513" s="12">
        <v>95</v>
      </c>
      <c r="J1513" s="12">
        <v>68</v>
      </c>
      <c r="K1513" s="16">
        <v>285.05747434145002</v>
      </c>
      <c r="L1513" s="17">
        <v>260.26986787697598</v>
      </c>
      <c r="M1513" s="17">
        <v>588.70565353125505</v>
      </c>
      <c r="N1513" s="18">
        <v>421.38930989605598</v>
      </c>
      <c r="O1513" s="16">
        <v>-0.131244533278252</v>
      </c>
      <c r="P1513" s="17">
        <v>1.0462936522739299</v>
      </c>
      <c r="Q1513" s="18">
        <v>0.56390088519332604</v>
      </c>
    </row>
    <row r="1514" spans="1:17" x14ac:dyDescent="0.3">
      <c r="A1514" s="10" t="s">
        <v>516</v>
      </c>
      <c r="B1514" s="11">
        <v>13148</v>
      </c>
      <c r="C1514" s="12" t="s">
        <v>16</v>
      </c>
      <c r="D1514" s="13" t="s">
        <v>17</v>
      </c>
      <c r="E1514" s="14" t="s">
        <v>17</v>
      </c>
      <c r="F1514" s="15" t="s">
        <v>17</v>
      </c>
      <c r="G1514" s="10">
        <v>298</v>
      </c>
      <c r="H1514" s="12">
        <v>342</v>
      </c>
      <c r="I1514" s="12">
        <v>585</v>
      </c>
      <c r="J1514" s="12">
        <v>380</v>
      </c>
      <c r="K1514" s="16">
        <v>508.720941646423</v>
      </c>
      <c r="L1514" s="17">
        <v>583.834100815694</v>
      </c>
      <c r="M1514" s="17">
        <v>998.66359350052903</v>
      </c>
      <c r="N1514" s="18">
        <v>648.70455646188202</v>
      </c>
      <c r="O1514" s="16">
        <v>0.19868399442373599</v>
      </c>
      <c r="P1514" s="17">
        <v>0.97312429400860501</v>
      </c>
      <c r="Q1514" s="18">
        <v>0.350687087868786</v>
      </c>
    </row>
    <row r="1515" spans="1:17" x14ac:dyDescent="0.3">
      <c r="A1515" s="10" t="s">
        <v>969</v>
      </c>
      <c r="B1515" s="11">
        <v>269</v>
      </c>
      <c r="C1515" s="12" t="s">
        <v>16</v>
      </c>
      <c r="D1515" s="13" t="s">
        <v>17</v>
      </c>
      <c r="E1515" s="14" t="s">
        <v>17</v>
      </c>
      <c r="F1515" s="15" t="s">
        <v>17</v>
      </c>
      <c r="G1515" s="10">
        <v>155</v>
      </c>
      <c r="H1515" s="12">
        <v>141</v>
      </c>
      <c r="I1515" s="12">
        <v>153</v>
      </c>
      <c r="J1515" s="12">
        <v>76</v>
      </c>
      <c r="K1515" s="16">
        <v>12933.0949305021</v>
      </c>
      <c r="L1515" s="17">
        <v>11764.944420650299</v>
      </c>
      <c r="M1515" s="17">
        <v>12766.216286237501</v>
      </c>
      <c r="N1515" s="18">
        <v>6341.38848205266</v>
      </c>
      <c r="O1515" s="16">
        <v>-0.136573052875444</v>
      </c>
      <c r="P1515" s="17">
        <v>-1.8736562581585601E-2</v>
      </c>
      <c r="Q1515" s="18">
        <v>-1.0281968918306501</v>
      </c>
    </row>
    <row r="1516" spans="1:17" x14ac:dyDescent="0.3">
      <c r="A1516" s="10" t="s">
        <v>269</v>
      </c>
      <c r="B1516" s="11">
        <v>1342</v>
      </c>
      <c r="C1516" s="12" t="s">
        <v>16</v>
      </c>
      <c r="D1516" s="13" t="s">
        <v>17</v>
      </c>
      <c r="E1516" s="14" t="s">
        <v>17</v>
      </c>
      <c r="F1516" s="15" t="s">
        <v>17</v>
      </c>
      <c r="G1516" s="10">
        <v>1431</v>
      </c>
      <c r="H1516" s="12">
        <v>1170</v>
      </c>
      <c r="I1516" s="12">
        <v>3698</v>
      </c>
      <c r="J1516" s="12">
        <v>4030</v>
      </c>
      <c r="K1516" s="16">
        <v>23933.7177513223</v>
      </c>
      <c r="L1516" s="17">
        <v>19568.448475923899</v>
      </c>
      <c r="M1516" s="17">
        <v>61849.677319629598</v>
      </c>
      <c r="N1516" s="18">
        <v>67402.433639293493</v>
      </c>
      <c r="O1516" s="16">
        <v>-0.29051514225590003</v>
      </c>
      <c r="P1516" s="17">
        <v>1.3697215526775199</v>
      </c>
      <c r="Q1516" s="18">
        <v>1.4937561666886601</v>
      </c>
    </row>
    <row r="1517" spans="1:17" x14ac:dyDescent="0.3">
      <c r="A1517" s="10" t="s">
        <v>769</v>
      </c>
      <c r="B1517" s="11">
        <v>967</v>
      </c>
      <c r="C1517" s="12" t="s">
        <v>16</v>
      </c>
      <c r="D1517" s="13" t="s">
        <v>17</v>
      </c>
      <c r="E1517" s="14" t="s">
        <v>17</v>
      </c>
      <c r="F1517" s="15" t="s">
        <v>17</v>
      </c>
      <c r="G1517" s="10">
        <v>556</v>
      </c>
      <c r="H1517" s="12">
        <v>523</v>
      </c>
      <c r="I1517" s="12">
        <v>598</v>
      </c>
      <c r="J1517" s="12">
        <v>403</v>
      </c>
      <c r="K1517" s="16">
        <v>12905.3968721728</v>
      </c>
      <c r="L1517" s="17">
        <v>12139.429072205699</v>
      </c>
      <c r="M1517" s="17">
        <v>13880.264981221801</v>
      </c>
      <c r="N1517" s="18">
        <v>9354.0916177799299</v>
      </c>
      <c r="O1517" s="16">
        <v>-8.8273936476566006E-2</v>
      </c>
      <c r="P1517" s="17">
        <v>0.105060601474597</v>
      </c>
      <c r="Q1517" s="18">
        <v>-0.46430504419553997</v>
      </c>
    </row>
    <row r="1518" spans="1:17" x14ac:dyDescent="0.3">
      <c r="A1518" s="10" t="s">
        <v>1057</v>
      </c>
      <c r="B1518" s="11">
        <v>1075</v>
      </c>
      <c r="C1518" s="12" t="s">
        <v>16</v>
      </c>
      <c r="D1518" s="13" t="s">
        <v>17</v>
      </c>
      <c r="E1518" s="14" t="s">
        <v>17</v>
      </c>
      <c r="F1518" s="15" t="s">
        <v>17</v>
      </c>
      <c r="G1518" s="10">
        <v>120</v>
      </c>
      <c r="H1518" s="12">
        <v>127</v>
      </c>
      <c r="I1518" s="12">
        <v>51</v>
      </c>
      <c r="J1518" s="12">
        <v>48</v>
      </c>
      <c r="K1518" s="16">
        <v>2505.5082031904499</v>
      </c>
      <c r="L1518" s="17">
        <v>2651.6628483765599</v>
      </c>
      <c r="M1518" s="17">
        <v>1064.84098635594</v>
      </c>
      <c r="N1518" s="18">
        <v>1002.20328127618</v>
      </c>
      <c r="O1518" s="16">
        <v>8.1794091163647303E-2</v>
      </c>
      <c r="P1518" s="17">
        <v>-1.23446525363702</v>
      </c>
      <c r="Q1518" s="18">
        <v>-1.32192809488736</v>
      </c>
    </row>
    <row r="1519" spans="1:17" x14ac:dyDescent="0.3">
      <c r="A1519" s="10" t="s">
        <v>96</v>
      </c>
      <c r="B1519" s="11">
        <v>4661</v>
      </c>
      <c r="C1519" s="12" t="s">
        <v>16</v>
      </c>
      <c r="D1519" s="13" t="s">
        <v>17</v>
      </c>
      <c r="E1519" s="14" t="s">
        <v>17</v>
      </c>
      <c r="F1519" s="15" t="s">
        <v>17</v>
      </c>
      <c r="G1519" s="10">
        <v>42</v>
      </c>
      <c r="H1519" s="12">
        <v>46</v>
      </c>
      <c r="I1519" s="12">
        <v>275</v>
      </c>
      <c r="J1519" s="12">
        <v>383</v>
      </c>
      <c r="K1519" s="16">
        <v>202.252190828235</v>
      </c>
      <c r="L1519" s="17">
        <v>221.51430424044801</v>
      </c>
      <c r="M1519" s="17">
        <v>1324.27029708963</v>
      </c>
      <c r="N1519" s="18">
        <v>1844.34735921938</v>
      </c>
      <c r="O1519" s="16">
        <v>0.131244533278252</v>
      </c>
      <c r="P1519" s="17">
        <v>2.7109703856332601</v>
      </c>
      <c r="Q1519" s="18">
        <v>3.1888831591461901</v>
      </c>
    </row>
    <row r="1520" spans="1:17" x14ac:dyDescent="0.3">
      <c r="A1520" s="10" t="s">
        <v>2151</v>
      </c>
      <c r="B1520" s="11">
        <v>601</v>
      </c>
      <c r="C1520" s="12" t="s">
        <v>16</v>
      </c>
      <c r="D1520" s="13" t="s">
        <v>17</v>
      </c>
      <c r="E1520" s="14" t="s">
        <v>17</v>
      </c>
      <c r="F1520" s="15" t="s">
        <v>17</v>
      </c>
      <c r="G1520" s="10">
        <v>3</v>
      </c>
      <c r="H1520" s="12">
        <v>2</v>
      </c>
      <c r="I1520" s="12">
        <v>0</v>
      </c>
      <c r="J1520" s="12">
        <v>0</v>
      </c>
      <c r="K1520" s="16">
        <v>112.039156340671</v>
      </c>
      <c r="L1520" s="17">
        <v>74.692770893780803</v>
      </c>
      <c r="M1520" s="17">
        <v>0</v>
      </c>
      <c r="N1520" s="18">
        <v>0</v>
      </c>
      <c r="O1520" s="16">
        <v>-0.58496250072115596</v>
      </c>
      <c r="P1520" s="17" t="s">
        <v>29</v>
      </c>
      <c r="Q1520" s="18" t="s">
        <v>29</v>
      </c>
    </row>
    <row r="1521" spans="1:17" x14ac:dyDescent="0.3">
      <c r="A1521" s="10" t="s">
        <v>276</v>
      </c>
      <c r="B1521" s="11">
        <v>477</v>
      </c>
      <c r="C1521" s="12" t="s">
        <v>16</v>
      </c>
      <c r="D1521" s="13" t="s">
        <v>17</v>
      </c>
      <c r="E1521" s="14" t="s">
        <v>17</v>
      </c>
      <c r="F1521" s="15" t="s">
        <v>17</v>
      </c>
      <c r="G1521" s="10">
        <v>4</v>
      </c>
      <c r="H1521" s="12">
        <v>0</v>
      </c>
      <c r="I1521" s="12">
        <v>14</v>
      </c>
      <c r="J1521" s="12">
        <v>11</v>
      </c>
      <c r="K1521" s="16">
        <v>188.21951910759799</v>
      </c>
      <c r="L1521" s="17">
        <v>0</v>
      </c>
      <c r="M1521" s="17">
        <v>658.76831687659501</v>
      </c>
      <c r="N1521" s="18">
        <v>517.60367754589595</v>
      </c>
      <c r="O1521" s="16" t="s">
        <v>29</v>
      </c>
      <c r="P1521" s="17">
        <v>1.8073549220576</v>
      </c>
      <c r="Q1521" s="18">
        <v>1.45943161863729</v>
      </c>
    </row>
    <row r="1522" spans="1:17" x14ac:dyDescent="0.3">
      <c r="A1522" s="10" t="s">
        <v>2152</v>
      </c>
      <c r="B1522" s="11">
        <v>74</v>
      </c>
      <c r="C1522" s="12" t="s">
        <v>16</v>
      </c>
      <c r="D1522" s="13" t="s">
        <v>17</v>
      </c>
      <c r="E1522" s="14" t="s">
        <v>17</v>
      </c>
      <c r="F1522" s="15" t="s">
        <v>17</v>
      </c>
      <c r="G1522" s="10">
        <v>0</v>
      </c>
      <c r="H1522" s="12">
        <v>0</v>
      </c>
      <c r="I1522" s="12">
        <v>0</v>
      </c>
      <c r="J1522" s="12">
        <v>0</v>
      </c>
      <c r="K1522" s="16">
        <v>0</v>
      </c>
      <c r="L1522" s="17">
        <v>0</v>
      </c>
      <c r="M1522" s="17">
        <v>0</v>
      </c>
      <c r="N1522" s="18">
        <v>0</v>
      </c>
      <c r="O1522" s="16" t="s">
        <v>29</v>
      </c>
      <c r="P1522" s="17" t="s">
        <v>29</v>
      </c>
      <c r="Q1522" s="18" t="s">
        <v>29</v>
      </c>
    </row>
    <row r="1523" spans="1:17" x14ac:dyDescent="0.3">
      <c r="A1523" s="10" t="s">
        <v>2153</v>
      </c>
      <c r="B1523" s="11">
        <v>312</v>
      </c>
      <c r="C1523" s="12" t="s">
        <v>16</v>
      </c>
      <c r="D1523" s="13" t="s">
        <v>17</v>
      </c>
      <c r="E1523" s="14" t="s">
        <v>17</v>
      </c>
      <c r="F1523" s="15" t="s">
        <v>17</v>
      </c>
      <c r="G1523" s="10">
        <v>0</v>
      </c>
      <c r="H1523" s="12">
        <v>0</v>
      </c>
      <c r="I1523" s="12">
        <v>0</v>
      </c>
      <c r="J1523" s="12">
        <v>0</v>
      </c>
      <c r="K1523" s="16">
        <v>0</v>
      </c>
      <c r="L1523" s="17">
        <v>0</v>
      </c>
      <c r="M1523" s="17">
        <v>0</v>
      </c>
      <c r="N1523" s="18">
        <v>0</v>
      </c>
      <c r="O1523" s="16" t="s">
        <v>29</v>
      </c>
      <c r="P1523" s="17" t="s">
        <v>29</v>
      </c>
      <c r="Q1523" s="18" t="s">
        <v>29</v>
      </c>
    </row>
    <row r="1524" spans="1:17" x14ac:dyDescent="0.3">
      <c r="A1524" s="10" t="s">
        <v>412</v>
      </c>
      <c r="B1524" s="11">
        <v>1673</v>
      </c>
      <c r="C1524" s="12" t="s">
        <v>16</v>
      </c>
      <c r="D1524" s="13" t="s">
        <v>17</v>
      </c>
      <c r="E1524" s="14" t="s">
        <v>17</v>
      </c>
      <c r="F1524" s="15" t="s">
        <v>17</v>
      </c>
      <c r="G1524" s="10">
        <v>639</v>
      </c>
      <c r="H1524" s="12">
        <v>624</v>
      </c>
      <c r="I1524" s="12">
        <v>835</v>
      </c>
      <c r="J1524" s="12">
        <v>1101</v>
      </c>
      <c r="K1524" s="16">
        <v>8572.9040768908199</v>
      </c>
      <c r="L1524" s="17">
        <v>8371.6621971515997</v>
      </c>
      <c r="M1524" s="17">
        <v>11202.4646388166</v>
      </c>
      <c r="N1524" s="18">
        <v>14771.1539728588</v>
      </c>
      <c r="O1524" s="16">
        <v>-3.4269902084745903E-2</v>
      </c>
      <c r="P1524" s="17">
        <v>0.38596026641441999</v>
      </c>
      <c r="Q1524" s="18">
        <v>0.78492663261737405</v>
      </c>
    </row>
    <row r="1525" spans="1:17" x14ac:dyDescent="0.3">
      <c r="A1525" s="10" t="s">
        <v>1287</v>
      </c>
      <c r="B1525" s="11">
        <v>919</v>
      </c>
      <c r="C1525" s="12" t="s">
        <v>16</v>
      </c>
      <c r="D1525" s="13" t="s">
        <v>17</v>
      </c>
      <c r="E1525" s="14" t="s">
        <v>17</v>
      </c>
      <c r="F1525" s="15" t="s">
        <v>17</v>
      </c>
      <c r="G1525" s="10">
        <v>1779</v>
      </c>
      <c r="H1525" s="12">
        <v>1711</v>
      </c>
      <c r="I1525" s="12">
        <v>838</v>
      </c>
      <c r="J1525" s="12">
        <v>380</v>
      </c>
      <c r="K1525" s="16">
        <v>43449.370017106397</v>
      </c>
      <c r="L1525" s="17">
        <v>41788.573411618403</v>
      </c>
      <c r="M1525" s="17">
        <v>20466.875814690899</v>
      </c>
      <c r="N1525" s="18">
        <v>9280.9222071390905</v>
      </c>
      <c r="O1525" s="16">
        <v>-5.6226750777746602E-2</v>
      </c>
      <c r="P1525" s="17">
        <v>-1.0860443615677999</v>
      </c>
      <c r="Q1525" s="18">
        <v>-2.2269951869362101</v>
      </c>
    </row>
    <row r="1526" spans="1:17" x14ac:dyDescent="0.3">
      <c r="A1526" s="10" t="s">
        <v>1492</v>
      </c>
      <c r="B1526" s="11">
        <v>195</v>
      </c>
      <c r="C1526" s="12" t="s">
        <v>16</v>
      </c>
      <c r="D1526" s="13" t="s">
        <v>17</v>
      </c>
      <c r="E1526" s="14" t="s">
        <v>17</v>
      </c>
      <c r="F1526" s="15" t="s">
        <v>17</v>
      </c>
      <c r="G1526" s="10">
        <v>32</v>
      </c>
      <c r="H1526" s="12">
        <v>40</v>
      </c>
      <c r="I1526" s="12">
        <v>17</v>
      </c>
      <c r="J1526" s="12">
        <v>3</v>
      </c>
      <c r="K1526" s="16">
        <v>3683.3112046902302</v>
      </c>
      <c r="L1526" s="17">
        <v>4604.1390058627903</v>
      </c>
      <c r="M1526" s="17">
        <v>1956.75907749168</v>
      </c>
      <c r="N1526" s="18">
        <v>345.31042543970898</v>
      </c>
      <c r="O1526" s="16">
        <v>0.32192809488736202</v>
      </c>
      <c r="P1526" s="17">
        <v>-0.91253715874966002</v>
      </c>
      <c r="Q1526" s="18">
        <v>-3.4150374992788399</v>
      </c>
    </row>
    <row r="1527" spans="1:17" x14ac:dyDescent="0.3">
      <c r="A1527" s="10" t="s">
        <v>1066</v>
      </c>
      <c r="B1527" s="11">
        <v>798</v>
      </c>
      <c r="C1527" s="12" t="s">
        <v>16</v>
      </c>
      <c r="D1527" s="13" t="s">
        <v>17</v>
      </c>
      <c r="E1527" s="14" t="s">
        <v>17</v>
      </c>
      <c r="F1527" s="15" t="s">
        <v>17</v>
      </c>
      <c r="G1527" s="10">
        <v>413</v>
      </c>
      <c r="H1527" s="12">
        <v>434</v>
      </c>
      <c r="I1527" s="12">
        <v>256</v>
      </c>
      <c r="J1527" s="12">
        <v>163</v>
      </c>
      <c r="K1527" s="16">
        <v>11616.363873344601</v>
      </c>
      <c r="L1527" s="17">
        <v>12207.0264431757</v>
      </c>
      <c r="M1527" s="17">
        <v>7200.4579941312804</v>
      </c>
      <c r="N1527" s="18">
        <v>4584.6666134507796</v>
      </c>
      <c r="O1527" s="16">
        <v>7.1553261025033704E-2</v>
      </c>
      <c r="P1527" s="17">
        <v>-0.68999797141944497</v>
      </c>
      <c r="Q1527" s="18">
        <v>-1.3412698171883599</v>
      </c>
    </row>
    <row r="1528" spans="1:17" x14ac:dyDescent="0.3">
      <c r="A1528" s="10" t="s">
        <v>2154</v>
      </c>
      <c r="B1528" s="11">
        <v>1468</v>
      </c>
      <c r="C1528" s="12" t="s">
        <v>16</v>
      </c>
      <c r="D1528" s="13" t="s">
        <v>17</v>
      </c>
      <c r="E1528" s="14" t="s">
        <v>17</v>
      </c>
      <c r="F1528" s="15" t="s">
        <v>17</v>
      </c>
      <c r="G1528" s="10">
        <v>0</v>
      </c>
      <c r="H1528" s="12">
        <v>0</v>
      </c>
      <c r="I1528" s="12">
        <v>0</v>
      </c>
      <c r="J1528" s="12">
        <v>9</v>
      </c>
      <c r="K1528" s="16">
        <v>0</v>
      </c>
      <c r="L1528" s="17">
        <v>0</v>
      </c>
      <c r="M1528" s="17">
        <v>0</v>
      </c>
      <c r="N1528" s="18">
        <v>137.60667498789499</v>
      </c>
      <c r="O1528" s="16" t="s">
        <v>29</v>
      </c>
      <c r="P1528" s="17" t="s">
        <v>29</v>
      </c>
      <c r="Q1528" s="18" t="s">
        <v>29</v>
      </c>
    </row>
    <row r="1529" spans="1:17" x14ac:dyDescent="0.3">
      <c r="A1529" s="10" t="s">
        <v>2155</v>
      </c>
      <c r="B1529" s="11">
        <v>733</v>
      </c>
      <c r="C1529" s="12" t="s">
        <v>16</v>
      </c>
      <c r="D1529" s="13" t="s">
        <v>17</v>
      </c>
      <c r="E1529" s="14" t="s">
        <v>17</v>
      </c>
      <c r="F1529" s="15" t="s">
        <v>17</v>
      </c>
      <c r="G1529" s="10">
        <v>0</v>
      </c>
      <c r="H1529" s="12">
        <v>0</v>
      </c>
      <c r="I1529" s="12">
        <v>0</v>
      </c>
      <c r="J1529" s="12">
        <v>0</v>
      </c>
      <c r="K1529" s="16">
        <v>0</v>
      </c>
      <c r="L1529" s="17">
        <v>0</v>
      </c>
      <c r="M1529" s="17">
        <v>0</v>
      </c>
      <c r="N1529" s="18">
        <v>0</v>
      </c>
      <c r="O1529" s="16" t="s">
        <v>29</v>
      </c>
      <c r="P1529" s="17" t="s">
        <v>29</v>
      </c>
      <c r="Q1529" s="18" t="s">
        <v>29</v>
      </c>
    </row>
    <row r="1530" spans="1:17" x14ac:dyDescent="0.3">
      <c r="A1530" s="10" t="s">
        <v>1619</v>
      </c>
      <c r="B1530" s="11">
        <v>1415</v>
      </c>
      <c r="C1530" s="12" t="s">
        <v>16</v>
      </c>
      <c r="D1530" s="13" t="s">
        <v>17</v>
      </c>
      <c r="E1530" s="14" t="s">
        <v>17</v>
      </c>
      <c r="F1530" s="15" t="s">
        <v>17</v>
      </c>
      <c r="G1530" s="10">
        <v>20</v>
      </c>
      <c r="H1530" s="12">
        <v>23</v>
      </c>
      <c r="I1530" s="12">
        <v>2</v>
      </c>
      <c r="J1530" s="12">
        <v>1</v>
      </c>
      <c r="K1530" s="16">
        <v>317.24632725909697</v>
      </c>
      <c r="L1530" s="17">
        <v>364.83327634796098</v>
      </c>
      <c r="M1530" s="17">
        <v>31.7246327259097</v>
      </c>
      <c r="N1530" s="18">
        <v>15.8623163629548</v>
      </c>
      <c r="O1530" s="16">
        <v>0.20163386116965001</v>
      </c>
      <c r="P1530" s="17">
        <v>-3.32192809488736</v>
      </c>
      <c r="Q1530" s="18">
        <v>-4.32192809488736</v>
      </c>
    </row>
    <row r="1531" spans="1:17" x14ac:dyDescent="0.3">
      <c r="A1531" s="10" t="s">
        <v>896</v>
      </c>
      <c r="B1531" s="11">
        <v>4546</v>
      </c>
      <c r="C1531" s="12" t="s">
        <v>16</v>
      </c>
      <c r="D1531" s="13" t="s">
        <v>17</v>
      </c>
      <c r="E1531" s="14" t="s">
        <v>17</v>
      </c>
      <c r="F1531" s="15" t="s">
        <v>17</v>
      </c>
      <c r="G1531" s="10">
        <v>2292</v>
      </c>
      <c r="H1531" s="12">
        <v>1864</v>
      </c>
      <c r="I1531" s="12">
        <v>1833</v>
      </c>
      <c r="J1531" s="12">
        <v>1236</v>
      </c>
      <c r="K1531" s="16">
        <v>11316.3984122322</v>
      </c>
      <c r="L1531" s="17">
        <v>9203.2140664925701</v>
      </c>
      <c r="M1531" s="17">
        <v>9050.1563218244992</v>
      </c>
      <c r="N1531" s="18">
        <v>6102.5604003137396</v>
      </c>
      <c r="O1531" s="16">
        <v>-0.29820518410262398</v>
      </c>
      <c r="P1531" s="17">
        <v>-0.32240025821701901</v>
      </c>
      <c r="Q1531" s="18">
        <v>-0.89092830085253005</v>
      </c>
    </row>
    <row r="1532" spans="1:17" x14ac:dyDescent="0.3">
      <c r="A1532" s="10" t="s">
        <v>2156</v>
      </c>
      <c r="B1532" s="11">
        <v>59</v>
      </c>
      <c r="C1532" s="12" t="s">
        <v>16</v>
      </c>
      <c r="D1532" s="13" t="s">
        <v>17</v>
      </c>
      <c r="E1532" s="14" t="s">
        <v>17</v>
      </c>
      <c r="F1532" s="15" t="s">
        <v>17</v>
      </c>
      <c r="G1532" s="10">
        <v>0</v>
      </c>
      <c r="H1532" s="12">
        <v>0</v>
      </c>
      <c r="I1532" s="12">
        <v>0</v>
      </c>
      <c r="J1532" s="12">
        <v>0</v>
      </c>
      <c r="K1532" s="16">
        <v>0</v>
      </c>
      <c r="L1532" s="17">
        <v>0</v>
      </c>
      <c r="M1532" s="17">
        <v>0</v>
      </c>
      <c r="N1532" s="18">
        <v>0</v>
      </c>
      <c r="O1532" s="16" t="s">
        <v>29</v>
      </c>
      <c r="P1532" s="17" t="s">
        <v>29</v>
      </c>
      <c r="Q1532" s="18" t="s">
        <v>29</v>
      </c>
    </row>
    <row r="1533" spans="1:17" x14ac:dyDescent="0.3">
      <c r="A1533" s="10" t="s">
        <v>984</v>
      </c>
      <c r="B1533" s="11">
        <v>1700</v>
      </c>
      <c r="C1533" s="12" t="s">
        <v>16</v>
      </c>
      <c r="D1533" s="13" t="s">
        <v>17</v>
      </c>
      <c r="E1533" s="14" t="s">
        <v>17</v>
      </c>
      <c r="F1533" s="15" t="s">
        <v>17</v>
      </c>
      <c r="G1533" s="10">
        <v>54</v>
      </c>
      <c r="H1533" s="12">
        <v>70</v>
      </c>
      <c r="I1533" s="12">
        <v>18</v>
      </c>
      <c r="J1533" s="12">
        <v>25</v>
      </c>
      <c r="K1533" s="16">
        <v>712.964466643165</v>
      </c>
      <c r="L1533" s="17">
        <v>924.21319750039902</v>
      </c>
      <c r="M1533" s="17">
        <v>237.65482221438799</v>
      </c>
      <c r="N1533" s="18">
        <v>330.07614196442802</v>
      </c>
      <c r="O1533" s="16">
        <v>0.37439551478149702</v>
      </c>
      <c r="P1533" s="17">
        <v>-1.5849625007211501</v>
      </c>
      <c r="Q1533" s="18">
        <v>-1.1110313123887401</v>
      </c>
    </row>
    <row r="1534" spans="1:17" x14ac:dyDescent="0.3">
      <c r="A1534" s="10" t="s">
        <v>1469</v>
      </c>
      <c r="B1534" s="11">
        <v>749</v>
      </c>
      <c r="C1534" s="12" t="s">
        <v>16</v>
      </c>
      <c r="D1534" s="13" t="s">
        <v>17</v>
      </c>
      <c r="E1534" s="14" t="s">
        <v>17</v>
      </c>
      <c r="F1534" s="15" t="s">
        <v>17</v>
      </c>
      <c r="G1534" s="10">
        <v>432</v>
      </c>
      <c r="H1534" s="12">
        <v>342</v>
      </c>
      <c r="I1534" s="12">
        <v>203</v>
      </c>
      <c r="J1534" s="12">
        <v>45</v>
      </c>
      <c r="K1534" s="16">
        <v>12945.683239448599</v>
      </c>
      <c r="L1534" s="17">
        <v>10248.665897896801</v>
      </c>
      <c r="M1534" s="17">
        <v>6083.2724481668401</v>
      </c>
      <c r="N1534" s="18">
        <v>1348.5086707759001</v>
      </c>
      <c r="O1534" s="16">
        <v>-0.33703498727756998</v>
      </c>
      <c r="P1534" s="17">
        <v>-1.08955158497829</v>
      </c>
      <c r="Q1534" s="18">
        <v>-3.2630344058337899</v>
      </c>
    </row>
    <row r="1535" spans="1:17" x14ac:dyDescent="0.3">
      <c r="A1535" s="10" t="s">
        <v>536</v>
      </c>
      <c r="B1535" s="11">
        <v>2776</v>
      </c>
      <c r="C1535" s="12" t="s">
        <v>16</v>
      </c>
      <c r="D1535" s="13" t="s">
        <v>17</v>
      </c>
      <c r="E1535" s="14" t="s">
        <v>17</v>
      </c>
      <c r="F1535" s="15" t="s">
        <v>17</v>
      </c>
      <c r="G1535" s="10">
        <v>814</v>
      </c>
      <c r="H1535" s="12">
        <v>632</v>
      </c>
      <c r="I1535" s="12">
        <v>1224</v>
      </c>
      <c r="J1535" s="12">
        <v>989</v>
      </c>
      <c r="K1535" s="16">
        <v>6581.54704971723</v>
      </c>
      <c r="L1535" s="17">
        <v>5109.99721796227</v>
      </c>
      <c r="M1535" s="17">
        <v>9896.5768904838897</v>
      </c>
      <c r="N1535" s="18">
        <v>7996.4988110200702</v>
      </c>
      <c r="O1535" s="16">
        <v>-0.365104236089144</v>
      </c>
      <c r="P1535" s="17">
        <v>0.58850285842640404</v>
      </c>
      <c r="Q1535" s="18">
        <v>0.28094172649286298</v>
      </c>
    </row>
    <row r="1536" spans="1:17" x14ac:dyDescent="0.3">
      <c r="A1536" s="10" t="s">
        <v>476</v>
      </c>
      <c r="B1536" s="11">
        <v>439</v>
      </c>
      <c r="C1536" s="12" t="s">
        <v>16</v>
      </c>
      <c r="D1536" s="13" t="s">
        <v>17</v>
      </c>
      <c r="E1536" s="14" t="s">
        <v>17</v>
      </c>
      <c r="F1536" s="15" t="s">
        <v>17</v>
      </c>
      <c r="G1536" s="10">
        <v>17</v>
      </c>
      <c r="H1536" s="12">
        <v>25</v>
      </c>
      <c r="I1536" s="12">
        <v>29</v>
      </c>
      <c r="J1536" s="12">
        <v>24</v>
      </c>
      <c r="K1536" s="16">
        <v>869.17544444391604</v>
      </c>
      <c r="L1536" s="17">
        <v>1278.19918300575</v>
      </c>
      <c r="M1536" s="17">
        <v>1482.7110522866799</v>
      </c>
      <c r="N1536" s="18">
        <v>1227.07121568552</v>
      </c>
      <c r="O1536" s="16">
        <v>0.55639334852438505</v>
      </c>
      <c r="P1536" s="17">
        <v>0.77051815387723299</v>
      </c>
      <c r="Q1536" s="18">
        <v>0.49749965947081598</v>
      </c>
    </row>
    <row r="1537" spans="1:17" x14ac:dyDescent="0.3">
      <c r="A1537" s="10" t="s">
        <v>2157</v>
      </c>
      <c r="B1537" s="11">
        <v>73</v>
      </c>
      <c r="C1537" s="12" t="s">
        <v>16</v>
      </c>
      <c r="D1537" s="13" t="s">
        <v>17</v>
      </c>
      <c r="E1537" s="14" t="s">
        <v>17</v>
      </c>
      <c r="F1537" s="15" t="s">
        <v>17</v>
      </c>
      <c r="G1537" s="10">
        <v>0</v>
      </c>
      <c r="H1537" s="12">
        <v>0</v>
      </c>
      <c r="I1537" s="12">
        <v>0</v>
      </c>
      <c r="J1537" s="12">
        <v>0</v>
      </c>
      <c r="K1537" s="16">
        <v>0</v>
      </c>
      <c r="L1537" s="17">
        <v>0</v>
      </c>
      <c r="M1537" s="17">
        <v>0</v>
      </c>
      <c r="N1537" s="18">
        <v>0</v>
      </c>
      <c r="O1537" s="16" t="s">
        <v>29</v>
      </c>
      <c r="P1537" s="17" t="s">
        <v>29</v>
      </c>
      <c r="Q1537" s="18" t="s">
        <v>29</v>
      </c>
    </row>
    <row r="1538" spans="1:17" x14ac:dyDescent="0.3">
      <c r="A1538" s="10" t="s">
        <v>1690</v>
      </c>
      <c r="B1538" s="11">
        <v>541</v>
      </c>
      <c r="C1538" s="12" t="s">
        <v>16</v>
      </c>
      <c r="D1538" s="13" t="s">
        <v>17</v>
      </c>
      <c r="E1538" s="14" t="s">
        <v>17</v>
      </c>
      <c r="F1538" s="15" t="s">
        <v>17</v>
      </c>
      <c r="G1538" s="10">
        <v>353</v>
      </c>
      <c r="H1538" s="12">
        <v>336</v>
      </c>
      <c r="I1538" s="12">
        <v>15</v>
      </c>
      <c r="J1538" s="12">
        <v>8</v>
      </c>
      <c r="K1538" s="16">
        <v>14645.3746981777</v>
      </c>
      <c r="L1538" s="17">
        <v>13940.0733671039</v>
      </c>
      <c r="M1538" s="17">
        <v>622.32470388857098</v>
      </c>
      <c r="N1538" s="18">
        <v>331.90650874057098</v>
      </c>
      <c r="O1538" s="16">
        <v>-7.1206950492419901E-2</v>
      </c>
      <c r="P1538" s="17">
        <v>-4.5566337776626602</v>
      </c>
      <c r="Q1538" s="18">
        <v>-5.4635243732711798</v>
      </c>
    </row>
    <row r="1539" spans="1:17" x14ac:dyDescent="0.3">
      <c r="A1539" s="10" t="s">
        <v>1048</v>
      </c>
      <c r="B1539" s="11">
        <v>275</v>
      </c>
      <c r="C1539" s="12" t="s">
        <v>16</v>
      </c>
      <c r="D1539" s="13" t="s">
        <v>17</v>
      </c>
      <c r="E1539" s="14" t="s">
        <v>17</v>
      </c>
      <c r="F1539" s="15" t="s">
        <v>17</v>
      </c>
      <c r="G1539" s="10">
        <v>508</v>
      </c>
      <c r="H1539" s="12">
        <v>597</v>
      </c>
      <c r="I1539" s="12">
        <v>238</v>
      </c>
      <c r="J1539" s="12">
        <v>206</v>
      </c>
      <c r="K1539" s="16">
        <v>41462.364538251597</v>
      </c>
      <c r="L1539" s="17">
        <v>48726.440215228802</v>
      </c>
      <c r="M1539" s="17">
        <v>19425.281023826501</v>
      </c>
      <c r="N1539" s="18">
        <v>16813.478533228001</v>
      </c>
      <c r="O1539" s="16">
        <v>0.232902434492639</v>
      </c>
      <c r="P1539" s="17">
        <v>-1.09386692346422</v>
      </c>
      <c r="Q1539" s="18">
        <v>-1.3021841595889401</v>
      </c>
    </row>
    <row r="1540" spans="1:17" x14ac:dyDescent="0.3">
      <c r="A1540" s="10" t="s">
        <v>579</v>
      </c>
      <c r="B1540" s="11">
        <v>288</v>
      </c>
      <c r="C1540" s="12" t="s">
        <v>16</v>
      </c>
      <c r="D1540" s="13" t="s">
        <v>17</v>
      </c>
      <c r="E1540" s="14" t="s">
        <v>17</v>
      </c>
      <c r="F1540" s="15" t="s">
        <v>17</v>
      </c>
      <c r="G1540" s="10">
        <v>318</v>
      </c>
      <c r="H1540" s="12">
        <v>255</v>
      </c>
      <c r="I1540" s="12">
        <v>463</v>
      </c>
      <c r="J1540" s="12">
        <v>350</v>
      </c>
      <c r="K1540" s="16">
        <v>24783.2169924958</v>
      </c>
      <c r="L1540" s="17">
        <v>19873.334380774901</v>
      </c>
      <c r="M1540" s="17">
        <v>36083.740463916802</v>
      </c>
      <c r="N1540" s="18">
        <v>27277.125620671501</v>
      </c>
      <c r="O1540" s="16">
        <v>-0.31852951842549698</v>
      </c>
      <c r="P1540" s="17">
        <v>0.54198542797588101</v>
      </c>
      <c r="Q1540" s="18">
        <v>0.13832815654797301</v>
      </c>
    </row>
    <row r="1541" spans="1:17" x14ac:dyDescent="0.3">
      <c r="A1541" s="10" t="s">
        <v>1672</v>
      </c>
      <c r="B1541" s="11">
        <v>296</v>
      </c>
      <c r="C1541" s="12" t="s">
        <v>16</v>
      </c>
      <c r="D1541" s="13" t="s">
        <v>17</v>
      </c>
      <c r="E1541" s="14" t="s">
        <v>17</v>
      </c>
      <c r="F1541" s="15" t="s">
        <v>17</v>
      </c>
      <c r="G1541" s="10">
        <v>301</v>
      </c>
      <c r="H1541" s="12">
        <v>367</v>
      </c>
      <c r="I1541" s="12">
        <v>80</v>
      </c>
      <c r="J1541" s="12">
        <v>9</v>
      </c>
      <c r="K1541" s="16">
        <v>22824.3191679997</v>
      </c>
      <c r="L1541" s="17">
        <v>27828.987158325199</v>
      </c>
      <c r="M1541" s="17">
        <v>6066.2642306976004</v>
      </c>
      <c r="N1541" s="18">
        <v>682.45472595347997</v>
      </c>
      <c r="O1541" s="16">
        <v>0.28601657608351</v>
      </c>
      <c r="P1541" s="17">
        <v>-1.9116915818723299</v>
      </c>
      <c r="Q1541" s="18">
        <v>-5.0636946753173797</v>
      </c>
    </row>
    <row r="1542" spans="1:17" x14ac:dyDescent="0.3">
      <c r="A1542" s="10" t="s">
        <v>1426</v>
      </c>
      <c r="B1542" s="11">
        <v>3501</v>
      </c>
      <c r="C1542" s="12" t="s">
        <v>16</v>
      </c>
      <c r="D1542" s="13" t="s">
        <v>17</v>
      </c>
      <c r="E1542" s="14" t="s">
        <v>17</v>
      </c>
      <c r="F1542" s="15" t="s">
        <v>17</v>
      </c>
      <c r="G1542" s="10">
        <v>546</v>
      </c>
      <c r="H1542" s="12">
        <v>468</v>
      </c>
      <c r="I1542" s="12">
        <v>140</v>
      </c>
      <c r="J1542" s="12">
        <v>71</v>
      </c>
      <c r="K1542" s="16">
        <v>3500.4475860769198</v>
      </c>
      <c r="L1542" s="17">
        <v>3000.3836452087799</v>
      </c>
      <c r="M1542" s="17">
        <v>897.55066309664596</v>
      </c>
      <c r="N1542" s="18">
        <v>455.18640771329899</v>
      </c>
      <c r="O1542" s="16">
        <v>-0.22239242133644799</v>
      </c>
      <c r="P1542" s="17">
        <v>-1.9634741239748801</v>
      </c>
      <c r="Q1542" s="18">
        <v>-2.9430100214151702</v>
      </c>
    </row>
    <row r="1543" spans="1:17" x14ac:dyDescent="0.3">
      <c r="A1543" s="10" t="s">
        <v>1586</v>
      </c>
      <c r="B1543" s="11">
        <v>587</v>
      </c>
      <c r="C1543" s="12" t="s">
        <v>16</v>
      </c>
      <c r="D1543" s="13" t="s">
        <v>17</v>
      </c>
      <c r="E1543" s="14" t="s">
        <v>17</v>
      </c>
      <c r="F1543" s="15" t="s">
        <v>17</v>
      </c>
      <c r="G1543" s="10">
        <v>34</v>
      </c>
      <c r="H1543" s="12">
        <v>50</v>
      </c>
      <c r="I1543" s="12">
        <v>11</v>
      </c>
      <c r="J1543" s="12">
        <v>2</v>
      </c>
      <c r="K1543" s="16">
        <v>1300.06139731134</v>
      </c>
      <c r="L1543" s="17">
        <v>1911.85499604609</v>
      </c>
      <c r="M1543" s="17">
        <v>420.60809913013998</v>
      </c>
      <c r="N1543" s="18">
        <v>76.474199841843699</v>
      </c>
      <c r="O1543" s="16">
        <v>0.55639334852438505</v>
      </c>
      <c r="P1543" s="17">
        <v>-1.62803122261304</v>
      </c>
      <c r="Q1543" s="18">
        <v>-4.08746284125034</v>
      </c>
    </row>
    <row r="1544" spans="1:17" x14ac:dyDescent="0.3">
      <c r="A1544" s="10" t="s">
        <v>2158</v>
      </c>
      <c r="B1544" s="11">
        <v>643</v>
      </c>
      <c r="C1544" s="12" t="s">
        <v>16</v>
      </c>
      <c r="D1544" s="13" t="s">
        <v>17</v>
      </c>
      <c r="E1544" s="14" t="s">
        <v>17</v>
      </c>
      <c r="F1544" s="15" t="s">
        <v>17</v>
      </c>
      <c r="G1544" s="10">
        <v>2</v>
      </c>
      <c r="H1544" s="12">
        <v>0</v>
      </c>
      <c r="I1544" s="12">
        <v>0</v>
      </c>
      <c r="J1544" s="12">
        <v>0</v>
      </c>
      <c r="K1544" s="16">
        <v>69.813927382833995</v>
      </c>
      <c r="L1544" s="17">
        <v>0</v>
      </c>
      <c r="M1544" s="17">
        <v>0</v>
      </c>
      <c r="N1544" s="18">
        <v>0</v>
      </c>
      <c r="O1544" s="16" t="s">
        <v>29</v>
      </c>
      <c r="P1544" s="17" t="s">
        <v>29</v>
      </c>
      <c r="Q1544" s="18" t="s">
        <v>29</v>
      </c>
    </row>
    <row r="1545" spans="1:17" x14ac:dyDescent="0.3">
      <c r="A1545" s="10" t="s">
        <v>675</v>
      </c>
      <c r="B1545" s="11">
        <v>547</v>
      </c>
      <c r="C1545" s="12" t="s">
        <v>16</v>
      </c>
      <c r="D1545" s="13" t="s">
        <v>17</v>
      </c>
      <c r="E1545" s="14" t="s">
        <v>17</v>
      </c>
      <c r="F1545" s="15" t="s">
        <v>17</v>
      </c>
      <c r="G1545" s="10">
        <v>316</v>
      </c>
      <c r="H1545" s="12">
        <v>259</v>
      </c>
      <c r="I1545" s="12">
        <v>272</v>
      </c>
      <c r="J1545" s="12">
        <v>277</v>
      </c>
      <c r="K1545" s="16">
        <v>12966.501167333799</v>
      </c>
      <c r="L1545" s="17">
        <v>10627.6069694287</v>
      </c>
      <c r="M1545" s="17">
        <v>11161.0389794772</v>
      </c>
      <c r="N1545" s="18">
        <v>11366.205137188201</v>
      </c>
      <c r="O1545" s="16">
        <v>-0.28697246049054898</v>
      </c>
      <c r="P1545" s="17">
        <v>-0.216317906926763</v>
      </c>
      <c r="Q1545" s="18">
        <v>-0.190038582127914</v>
      </c>
    </row>
    <row r="1546" spans="1:17" x14ac:dyDescent="0.3">
      <c r="A1546" s="10" t="s">
        <v>1522</v>
      </c>
      <c r="B1546" s="11">
        <v>2089</v>
      </c>
      <c r="C1546" s="12" t="s">
        <v>16</v>
      </c>
      <c r="D1546" s="13" t="s">
        <v>17</v>
      </c>
      <c r="E1546" s="14" t="s">
        <v>17</v>
      </c>
      <c r="F1546" s="15" t="s">
        <v>17</v>
      </c>
      <c r="G1546" s="10">
        <v>278</v>
      </c>
      <c r="H1546" s="12">
        <v>415</v>
      </c>
      <c r="I1546" s="12">
        <v>238</v>
      </c>
      <c r="J1546" s="12">
        <v>23</v>
      </c>
      <c r="K1546" s="16">
        <v>2986.9599749619601</v>
      </c>
      <c r="L1546" s="17">
        <v>4458.9510417597703</v>
      </c>
      <c r="M1546" s="17">
        <v>2557.1815612983701</v>
      </c>
      <c r="N1546" s="18">
        <v>247.12258785656499</v>
      </c>
      <c r="O1546" s="16">
        <v>0.57802645351077897</v>
      </c>
      <c r="P1546" s="17">
        <v>-0.22412330941556399</v>
      </c>
      <c r="Q1546" s="18">
        <v>-3.5953791166664901</v>
      </c>
    </row>
    <row r="1547" spans="1:17" x14ac:dyDescent="0.3">
      <c r="A1547" s="10" t="s">
        <v>623</v>
      </c>
      <c r="B1547" s="11">
        <v>2118</v>
      </c>
      <c r="C1547" s="12" t="s">
        <v>16</v>
      </c>
      <c r="D1547" s="13" t="s">
        <v>17</v>
      </c>
      <c r="E1547" s="14" t="s">
        <v>17</v>
      </c>
      <c r="F1547" s="15" t="s">
        <v>17</v>
      </c>
      <c r="G1547" s="10">
        <v>8</v>
      </c>
      <c r="H1547" s="12">
        <v>21</v>
      </c>
      <c r="I1547" s="12">
        <v>17</v>
      </c>
      <c r="J1547" s="12">
        <v>8</v>
      </c>
      <c r="K1547" s="16">
        <v>84.778763564045803</v>
      </c>
      <c r="L1547" s="17">
        <v>222.54425435562001</v>
      </c>
      <c r="M1547" s="17">
        <v>180.154872573597</v>
      </c>
      <c r="N1547" s="18">
        <v>84.778763564045803</v>
      </c>
      <c r="O1547" s="16">
        <v>1.39231742277876</v>
      </c>
      <c r="P1547" s="17">
        <v>1.08746284125033</v>
      </c>
      <c r="Q1547" s="18">
        <v>0</v>
      </c>
    </row>
    <row r="1548" spans="1:17" x14ac:dyDescent="0.3">
      <c r="A1548" s="10" t="s">
        <v>1609</v>
      </c>
      <c r="B1548" s="11">
        <v>3820</v>
      </c>
      <c r="C1548" s="12" t="s">
        <v>16</v>
      </c>
      <c r="D1548" s="13" t="s">
        <v>17</v>
      </c>
      <c r="E1548" s="14" t="s">
        <v>17</v>
      </c>
      <c r="F1548" s="15" t="s">
        <v>17</v>
      </c>
      <c r="G1548" s="10">
        <v>116</v>
      </c>
      <c r="H1548" s="12">
        <v>145</v>
      </c>
      <c r="I1548" s="12">
        <v>9</v>
      </c>
      <c r="J1548" s="12">
        <v>6</v>
      </c>
      <c r="K1548" s="16">
        <v>681.58131094644204</v>
      </c>
      <c r="L1548" s="17">
        <v>851.97663868305301</v>
      </c>
      <c r="M1548" s="17">
        <v>52.881308607913603</v>
      </c>
      <c r="N1548" s="18">
        <v>35.254205738609102</v>
      </c>
      <c r="O1548" s="16">
        <v>0.32192809488736202</v>
      </c>
      <c r="P1548" s="17">
        <v>-3.6880559936852602</v>
      </c>
      <c r="Q1548" s="18">
        <v>-4.2730184944064096</v>
      </c>
    </row>
    <row r="1549" spans="1:17" x14ac:dyDescent="0.3">
      <c r="A1549" s="10" t="s">
        <v>590</v>
      </c>
      <c r="B1549" s="11">
        <v>408</v>
      </c>
      <c r="C1549" s="12" t="s">
        <v>16</v>
      </c>
      <c r="D1549" s="13" t="s">
        <v>17</v>
      </c>
      <c r="E1549" s="14" t="s">
        <v>17</v>
      </c>
      <c r="F1549" s="15" t="s">
        <v>17</v>
      </c>
      <c r="G1549" s="10">
        <v>17</v>
      </c>
      <c r="H1549" s="12">
        <v>41</v>
      </c>
      <c r="I1549" s="12">
        <v>100</v>
      </c>
      <c r="J1549" s="12">
        <v>18</v>
      </c>
      <c r="K1549" s="16">
        <v>935.21573556587998</v>
      </c>
      <c r="L1549" s="17">
        <v>2255.5203034235901</v>
      </c>
      <c r="M1549" s="17">
        <v>5501.2690327404698</v>
      </c>
      <c r="N1549" s="18">
        <v>990.22842589328502</v>
      </c>
      <c r="O1549" s="16">
        <v>1.27008916336774</v>
      </c>
      <c r="P1549" s="17">
        <v>2.5563933485243799</v>
      </c>
      <c r="Q1549" s="18">
        <v>8.2462160191972902E-2</v>
      </c>
    </row>
    <row r="1550" spans="1:17" x14ac:dyDescent="0.3">
      <c r="A1550" s="10" t="s">
        <v>965</v>
      </c>
      <c r="B1550" s="11">
        <v>2759</v>
      </c>
      <c r="C1550" s="12" t="s">
        <v>16</v>
      </c>
      <c r="D1550" s="13" t="s">
        <v>17</v>
      </c>
      <c r="E1550" s="14" t="s">
        <v>17</v>
      </c>
      <c r="F1550" s="15" t="s">
        <v>17</v>
      </c>
      <c r="G1550" s="10">
        <v>202</v>
      </c>
      <c r="H1550" s="12">
        <v>200</v>
      </c>
      <c r="I1550" s="12">
        <v>209</v>
      </c>
      <c r="J1550" s="12">
        <v>100</v>
      </c>
      <c r="K1550" s="16">
        <v>1643.3221768841499</v>
      </c>
      <c r="L1550" s="17">
        <v>1627.05166028134</v>
      </c>
      <c r="M1550" s="17">
        <v>1700.268984994</v>
      </c>
      <c r="N1550" s="18">
        <v>813.52583014067102</v>
      </c>
      <c r="O1550" s="16">
        <v>-1.435529297707E-2</v>
      </c>
      <c r="P1550" s="17">
        <v>4.9147649329087703E-2</v>
      </c>
      <c r="Q1550" s="18">
        <v>-1.0143552929770701</v>
      </c>
    </row>
    <row r="1551" spans="1:17" x14ac:dyDescent="0.3">
      <c r="A1551" s="10" t="s">
        <v>935</v>
      </c>
      <c r="B1551" s="11">
        <v>658</v>
      </c>
      <c r="C1551" s="12" t="s">
        <v>16</v>
      </c>
      <c r="D1551" s="13" t="s">
        <v>17</v>
      </c>
      <c r="E1551" s="14" t="s">
        <v>17</v>
      </c>
      <c r="F1551" s="15" t="s">
        <v>17</v>
      </c>
      <c r="G1551" s="10">
        <v>1060</v>
      </c>
      <c r="H1551" s="12">
        <v>935</v>
      </c>
      <c r="I1551" s="12">
        <v>616</v>
      </c>
      <c r="J1551" s="12">
        <v>538</v>
      </c>
      <c r="K1551" s="16">
        <v>36157.884973854001</v>
      </c>
      <c r="L1551" s="17">
        <v>31893.983443918401</v>
      </c>
      <c r="M1551" s="17">
        <v>21012.506739522702</v>
      </c>
      <c r="N1551" s="18">
        <v>18351.8321848429</v>
      </c>
      <c r="O1551" s="16">
        <v>-0.18102599467556199</v>
      </c>
      <c r="P1551" s="17">
        <v>-0.78306200875565901</v>
      </c>
      <c r="Q1551" s="18">
        <v>-0.97838618689393697</v>
      </c>
    </row>
    <row r="1552" spans="1:17" x14ac:dyDescent="0.3">
      <c r="A1552" s="10" t="s">
        <v>668</v>
      </c>
      <c r="B1552" s="11">
        <v>1310</v>
      </c>
      <c r="C1552" s="12" t="s">
        <v>16</v>
      </c>
      <c r="D1552" s="13" t="s">
        <v>17</v>
      </c>
      <c r="E1552" s="14" t="s">
        <v>17</v>
      </c>
      <c r="F1552" s="15" t="s">
        <v>17</v>
      </c>
      <c r="G1552" s="10">
        <v>114</v>
      </c>
      <c r="H1552" s="12">
        <v>80</v>
      </c>
      <c r="I1552" s="12">
        <v>167</v>
      </c>
      <c r="J1552" s="12">
        <v>103</v>
      </c>
      <c r="K1552" s="16">
        <v>1953.24446756354</v>
      </c>
      <c r="L1552" s="17">
        <v>1370.69787197442</v>
      </c>
      <c r="M1552" s="17">
        <v>2861.3318077466001</v>
      </c>
      <c r="N1552" s="18">
        <v>1764.7735101670601</v>
      </c>
      <c r="O1552" s="16">
        <v>-0.510961919277379</v>
      </c>
      <c r="P1552" s="17">
        <v>0.55081427830930996</v>
      </c>
      <c r="Q1552" s="18">
        <v>-0.14638948698152299</v>
      </c>
    </row>
    <row r="1553" spans="1:17" x14ac:dyDescent="0.3">
      <c r="A1553" s="10" t="s">
        <v>2159</v>
      </c>
      <c r="B1553" s="11">
        <v>307</v>
      </c>
      <c r="C1553" s="12" t="s">
        <v>16</v>
      </c>
      <c r="D1553" s="13" t="s">
        <v>17</v>
      </c>
      <c r="E1553" s="14" t="s">
        <v>17</v>
      </c>
      <c r="F1553" s="15" t="s">
        <v>17</v>
      </c>
      <c r="G1553" s="10">
        <v>2</v>
      </c>
      <c r="H1553" s="12">
        <v>0</v>
      </c>
      <c r="I1553" s="12">
        <v>3</v>
      </c>
      <c r="J1553" s="12">
        <v>0</v>
      </c>
      <c r="K1553" s="16">
        <v>146.22265572365501</v>
      </c>
      <c r="L1553" s="17">
        <v>0</v>
      </c>
      <c r="M1553" s="17">
        <v>219.333983585483</v>
      </c>
      <c r="N1553" s="18">
        <v>0</v>
      </c>
      <c r="O1553" s="16" t="s">
        <v>29</v>
      </c>
      <c r="P1553" s="17">
        <v>0.58496250072115596</v>
      </c>
      <c r="Q1553" s="18" t="s">
        <v>29</v>
      </c>
    </row>
    <row r="1554" spans="1:17" x14ac:dyDescent="0.3">
      <c r="A1554" s="10" t="s">
        <v>438</v>
      </c>
      <c r="B1554" s="11">
        <v>279</v>
      </c>
      <c r="C1554" s="12" t="s">
        <v>16</v>
      </c>
      <c r="D1554" s="13" t="s">
        <v>17</v>
      </c>
      <c r="E1554" s="14" t="s">
        <v>17</v>
      </c>
      <c r="F1554" s="15" t="s">
        <v>17</v>
      </c>
      <c r="G1554" s="10">
        <v>50</v>
      </c>
      <c r="H1554" s="12">
        <v>47</v>
      </c>
      <c r="I1554" s="12">
        <v>62</v>
      </c>
      <c r="J1554" s="12">
        <v>78</v>
      </c>
      <c r="K1554" s="16">
        <v>4022.43327125109</v>
      </c>
      <c r="L1554" s="17">
        <v>3781.0872749760301</v>
      </c>
      <c r="M1554" s="17">
        <v>4987.8172563513599</v>
      </c>
      <c r="N1554" s="18">
        <v>6274.9959031517101</v>
      </c>
      <c r="O1554" s="16">
        <v>-8.9267338097087201E-2</v>
      </c>
      <c r="P1554" s="17">
        <v>0.31034012061214999</v>
      </c>
      <c r="Q1554" s="18">
        <v>0.64154602908752301</v>
      </c>
    </row>
    <row r="1555" spans="1:17" x14ac:dyDescent="0.3">
      <c r="A1555" s="10" t="s">
        <v>2160</v>
      </c>
      <c r="B1555" s="11">
        <v>50</v>
      </c>
      <c r="C1555" s="12" t="s">
        <v>16</v>
      </c>
      <c r="D1555" s="13" t="s">
        <v>17</v>
      </c>
      <c r="E1555" s="14" t="s">
        <v>17</v>
      </c>
      <c r="F1555" s="15" t="s">
        <v>17</v>
      </c>
      <c r="G1555" s="10">
        <v>0</v>
      </c>
      <c r="H1555" s="12">
        <v>0</v>
      </c>
      <c r="I1555" s="12">
        <v>0</v>
      </c>
      <c r="J1555" s="12">
        <v>0</v>
      </c>
      <c r="K1555" s="16">
        <v>0</v>
      </c>
      <c r="L1555" s="17">
        <v>0</v>
      </c>
      <c r="M1555" s="17">
        <v>0</v>
      </c>
      <c r="N1555" s="18">
        <v>0</v>
      </c>
      <c r="O1555" s="16" t="s">
        <v>29</v>
      </c>
      <c r="P1555" s="17" t="s">
        <v>29</v>
      </c>
      <c r="Q1555" s="18" t="s">
        <v>29</v>
      </c>
    </row>
    <row r="1556" spans="1:17" x14ac:dyDescent="0.3">
      <c r="A1556" s="10" t="s">
        <v>1192</v>
      </c>
      <c r="B1556" s="11">
        <v>5682</v>
      </c>
      <c r="C1556" s="12" t="s">
        <v>16</v>
      </c>
      <c r="D1556" s="13" t="s">
        <v>17</v>
      </c>
      <c r="E1556" s="14" t="s">
        <v>17</v>
      </c>
      <c r="F1556" s="15" t="s">
        <v>17</v>
      </c>
      <c r="G1556" s="10">
        <v>2089</v>
      </c>
      <c r="H1556" s="12">
        <v>1794</v>
      </c>
      <c r="I1556" s="12">
        <v>252</v>
      </c>
      <c r="J1556" s="12">
        <v>578</v>
      </c>
      <c r="K1556" s="16">
        <v>8252.0197321948199</v>
      </c>
      <c r="L1556" s="17">
        <v>7086.7033985435601</v>
      </c>
      <c r="M1556" s="17">
        <v>995.45666467835997</v>
      </c>
      <c r="N1556" s="18">
        <v>2283.2299689844899</v>
      </c>
      <c r="O1556" s="16">
        <v>-0.219632602147846</v>
      </c>
      <c r="P1556" s="17">
        <v>-3.0513168535671902</v>
      </c>
      <c r="Q1556" s="18">
        <v>-1.8536710945664201</v>
      </c>
    </row>
    <row r="1557" spans="1:17" x14ac:dyDescent="0.3">
      <c r="A1557" s="10" t="s">
        <v>1465</v>
      </c>
      <c r="B1557" s="11">
        <v>3131</v>
      </c>
      <c r="C1557" s="12" t="s">
        <v>16</v>
      </c>
      <c r="D1557" s="13" t="s">
        <v>17</v>
      </c>
      <c r="E1557" s="14" t="s">
        <v>17</v>
      </c>
      <c r="F1557" s="15" t="s">
        <v>17</v>
      </c>
      <c r="G1557" s="10">
        <v>197</v>
      </c>
      <c r="H1557" s="12">
        <v>298</v>
      </c>
      <c r="I1557" s="12">
        <v>8</v>
      </c>
      <c r="J1557" s="12">
        <v>21</v>
      </c>
      <c r="K1557" s="16">
        <v>1412.2325128570601</v>
      </c>
      <c r="L1557" s="17">
        <v>2136.2705016822601</v>
      </c>
      <c r="M1557" s="17">
        <v>57.3495436693225</v>
      </c>
      <c r="N1557" s="18">
        <v>150.54255213197101</v>
      </c>
      <c r="O1557" s="16">
        <v>0.59711670100578496</v>
      </c>
      <c r="P1557" s="17">
        <v>-4.6220518194563702</v>
      </c>
      <c r="Q1557" s="18">
        <v>-3.22973439667761</v>
      </c>
    </row>
    <row r="1558" spans="1:17" x14ac:dyDescent="0.3">
      <c r="A1558" s="10" t="s">
        <v>915</v>
      </c>
      <c r="B1558" s="11">
        <v>750</v>
      </c>
      <c r="C1558" s="12" t="s">
        <v>16</v>
      </c>
      <c r="D1558" s="13" t="s">
        <v>17</v>
      </c>
      <c r="E1558" s="14" t="s">
        <v>17</v>
      </c>
      <c r="F1558" s="15" t="s">
        <v>17</v>
      </c>
      <c r="G1558" s="10">
        <v>134</v>
      </c>
      <c r="H1558" s="12">
        <v>118</v>
      </c>
      <c r="I1558" s="12">
        <v>102</v>
      </c>
      <c r="J1558" s="12">
        <v>70</v>
      </c>
      <c r="K1558" s="16">
        <v>4010.20507410649</v>
      </c>
      <c r="L1558" s="17">
        <v>3531.37461749676</v>
      </c>
      <c r="M1558" s="17">
        <v>3052.5441608870301</v>
      </c>
      <c r="N1558" s="18">
        <v>2094.8832476675698</v>
      </c>
      <c r="O1558" s="16">
        <v>-0.18344614109593099</v>
      </c>
      <c r="P1558" s="17">
        <v>-0.393663848486276</v>
      </c>
      <c r="Q1558" s="18">
        <v>-0.93680617351280504</v>
      </c>
    </row>
    <row r="1559" spans="1:17" x14ac:dyDescent="0.3">
      <c r="A1559" s="10" t="s">
        <v>2161</v>
      </c>
      <c r="B1559" s="11">
        <v>3383</v>
      </c>
      <c r="C1559" s="12" t="s">
        <v>16</v>
      </c>
      <c r="D1559" s="13" t="s">
        <v>17</v>
      </c>
      <c r="E1559" s="14" t="s">
        <v>17</v>
      </c>
      <c r="F1559" s="15" t="s">
        <v>17</v>
      </c>
      <c r="G1559" s="10">
        <v>0</v>
      </c>
      <c r="H1559" s="12">
        <v>0</v>
      </c>
      <c r="I1559" s="12">
        <v>1</v>
      </c>
      <c r="J1559" s="12">
        <v>0</v>
      </c>
      <c r="K1559" s="16">
        <v>0</v>
      </c>
      <c r="L1559" s="17">
        <v>0</v>
      </c>
      <c r="M1559" s="17">
        <v>6.6346963208930303</v>
      </c>
      <c r="N1559" s="18">
        <v>0</v>
      </c>
      <c r="O1559" s="16" t="s">
        <v>29</v>
      </c>
      <c r="P1559" s="17" t="s">
        <v>29</v>
      </c>
      <c r="Q1559" s="18" t="s">
        <v>29</v>
      </c>
    </row>
    <row r="1560" spans="1:17" x14ac:dyDescent="0.3">
      <c r="A1560" s="10" t="s">
        <v>361</v>
      </c>
      <c r="B1560" s="11">
        <v>3510</v>
      </c>
      <c r="C1560" s="12" t="s">
        <v>16</v>
      </c>
      <c r="D1560" s="13" t="s">
        <v>17</v>
      </c>
      <c r="E1560" s="14" t="s">
        <v>17</v>
      </c>
      <c r="F1560" s="15" t="s">
        <v>17</v>
      </c>
      <c r="G1560" s="10">
        <v>3</v>
      </c>
      <c r="H1560" s="12">
        <v>1</v>
      </c>
      <c r="I1560" s="12">
        <v>29</v>
      </c>
      <c r="J1560" s="12">
        <v>6</v>
      </c>
      <c r="K1560" s="16">
        <v>19.183912524428301</v>
      </c>
      <c r="L1560" s="17">
        <v>6.39463750814277</v>
      </c>
      <c r="M1560" s="17">
        <v>185.44448773613999</v>
      </c>
      <c r="N1560" s="18">
        <v>38.367825048856602</v>
      </c>
      <c r="O1560" s="16">
        <v>-1.5849625007211501</v>
      </c>
      <c r="P1560" s="17">
        <v>3.27301849440641</v>
      </c>
      <c r="Q1560" s="18">
        <v>1</v>
      </c>
    </row>
    <row r="1561" spans="1:17" x14ac:dyDescent="0.3">
      <c r="A1561" s="10" t="s">
        <v>1628</v>
      </c>
      <c r="B1561" s="11">
        <v>524</v>
      </c>
      <c r="C1561" s="12" t="s">
        <v>16</v>
      </c>
      <c r="D1561" s="13" t="s">
        <v>17</v>
      </c>
      <c r="E1561" s="14" t="s">
        <v>17</v>
      </c>
      <c r="F1561" s="15" t="s">
        <v>17</v>
      </c>
      <c r="G1561" s="10">
        <v>417</v>
      </c>
      <c r="H1561" s="12">
        <v>367</v>
      </c>
      <c r="I1561" s="12">
        <v>62</v>
      </c>
      <c r="J1561" s="12">
        <v>20</v>
      </c>
      <c r="K1561" s="16">
        <v>17861.9066441666</v>
      </c>
      <c r="L1561" s="17">
        <v>15720.191219206599</v>
      </c>
      <c r="M1561" s="17">
        <v>2655.7271269504299</v>
      </c>
      <c r="N1561" s="18">
        <v>856.68616998401205</v>
      </c>
      <c r="O1561" s="16">
        <v>-0.18426732060145001</v>
      </c>
      <c r="P1561" s="17">
        <v>-2.7497072630577799</v>
      </c>
      <c r="Q1561" s="18">
        <v>-4.3819754785573002</v>
      </c>
    </row>
    <row r="1562" spans="1:17" x14ac:dyDescent="0.3">
      <c r="A1562" s="10" t="s">
        <v>763</v>
      </c>
      <c r="B1562" s="11">
        <v>558</v>
      </c>
      <c r="C1562" s="12" t="s">
        <v>16</v>
      </c>
      <c r="D1562" s="13" t="s">
        <v>17</v>
      </c>
      <c r="E1562" s="14" t="s">
        <v>17</v>
      </c>
      <c r="F1562" s="15" t="s">
        <v>17</v>
      </c>
      <c r="G1562" s="10">
        <v>207</v>
      </c>
      <c r="H1562" s="12">
        <v>227</v>
      </c>
      <c r="I1562" s="12">
        <v>388</v>
      </c>
      <c r="J1562" s="12">
        <v>152</v>
      </c>
      <c r="K1562" s="16">
        <v>8326.4368714897701</v>
      </c>
      <c r="L1562" s="17">
        <v>9130.9235257399905</v>
      </c>
      <c r="M1562" s="17">
        <v>15607.041092454199</v>
      </c>
      <c r="N1562" s="18">
        <v>6114.0985723016602</v>
      </c>
      <c r="O1562" s="16">
        <v>0.133061529791589</v>
      </c>
      <c r="P1562" s="17">
        <v>0.90642588468780205</v>
      </c>
      <c r="Q1562" s="18">
        <v>-0.445559444055739</v>
      </c>
    </row>
    <row r="1563" spans="1:17" x14ac:dyDescent="0.3">
      <c r="A1563" s="10" t="s">
        <v>2162</v>
      </c>
      <c r="B1563" s="11">
        <v>73</v>
      </c>
      <c r="C1563" s="12" t="s">
        <v>16</v>
      </c>
      <c r="D1563" s="13" t="s">
        <v>17</v>
      </c>
      <c r="E1563" s="14" t="s">
        <v>17</v>
      </c>
      <c r="F1563" s="15" t="s">
        <v>17</v>
      </c>
      <c r="G1563" s="10">
        <v>0</v>
      </c>
      <c r="H1563" s="12">
        <v>0</v>
      </c>
      <c r="I1563" s="12">
        <v>0</v>
      </c>
      <c r="J1563" s="12">
        <v>0</v>
      </c>
      <c r="K1563" s="16">
        <v>0</v>
      </c>
      <c r="L1563" s="17">
        <v>0</v>
      </c>
      <c r="M1563" s="17">
        <v>0</v>
      </c>
      <c r="N1563" s="18">
        <v>0</v>
      </c>
      <c r="O1563" s="16" t="s">
        <v>29</v>
      </c>
      <c r="P1563" s="17" t="s">
        <v>29</v>
      </c>
      <c r="Q1563" s="18" t="s">
        <v>29</v>
      </c>
    </row>
    <row r="1564" spans="1:17" x14ac:dyDescent="0.3">
      <c r="A1564" s="10" t="s">
        <v>2163</v>
      </c>
      <c r="B1564" s="11">
        <v>61</v>
      </c>
      <c r="C1564" s="12" t="s">
        <v>16</v>
      </c>
      <c r="D1564" s="13" t="s">
        <v>17</v>
      </c>
      <c r="E1564" s="14" t="s">
        <v>17</v>
      </c>
      <c r="F1564" s="15" t="s">
        <v>17</v>
      </c>
      <c r="G1564" s="10">
        <v>0</v>
      </c>
      <c r="H1564" s="12">
        <v>0</v>
      </c>
      <c r="I1564" s="12">
        <v>0</v>
      </c>
      <c r="J1564" s="12">
        <v>0</v>
      </c>
      <c r="K1564" s="16">
        <v>0</v>
      </c>
      <c r="L1564" s="17">
        <v>0</v>
      </c>
      <c r="M1564" s="17">
        <v>0</v>
      </c>
      <c r="N1564" s="18">
        <v>0</v>
      </c>
      <c r="O1564" s="16" t="s">
        <v>29</v>
      </c>
      <c r="P1564" s="17" t="s">
        <v>29</v>
      </c>
      <c r="Q1564" s="18" t="s">
        <v>29</v>
      </c>
    </row>
    <row r="1565" spans="1:17" x14ac:dyDescent="0.3">
      <c r="A1565" s="10" t="s">
        <v>2164</v>
      </c>
      <c r="B1565" s="11">
        <v>2215</v>
      </c>
      <c r="C1565" s="12" t="s">
        <v>16</v>
      </c>
      <c r="D1565" s="13" t="s">
        <v>17</v>
      </c>
      <c r="E1565" s="14" t="s">
        <v>17</v>
      </c>
      <c r="F1565" s="15" t="s">
        <v>17</v>
      </c>
      <c r="G1565" s="10">
        <v>0</v>
      </c>
      <c r="H1565" s="12">
        <v>0</v>
      </c>
      <c r="I1565" s="12">
        <v>0</v>
      </c>
      <c r="J1565" s="12">
        <v>0</v>
      </c>
      <c r="K1565" s="16">
        <v>0</v>
      </c>
      <c r="L1565" s="17">
        <v>0</v>
      </c>
      <c r="M1565" s="17">
        <v>0</v>
      </c>
      <c r="N1565" s="18">
        <v>0</v>
      </c>
      <c r="O1565" s="16" t="s">
        <v>29</v>
      </c>
      <c r="P1565" s="17" t="s">
        <v>29</v>
      </c>
      <c r="Q1565" s="18" t="s">
        <v>29</v>
      </c>
    </row>
    <row r="1566" spans="1:17" x14ac:dyDescent="0.3">
      <c r="A1566" s="10" t="s">
        <v>2165</v>
      </c>
      <c r="B1566" s="11">
        <v>70</v>
      </c>
      <c r="C1566" s="12" t="s">
        <v>16</v>
      </c>
      <c r="D1566" s="13" t="s">
        <v>17</v>
      </c>
      <c r="E1566" s="14" t="s">
        <v>17</v>
      </c>
      <c r="F1566" s="15" t="s">
        <v>17</v>
      </c>
      <c r="G1566" s="10">
        <v>0</v>
      </c>
      <c r="H1566" s="12">
        <v>0</v>
      </c>
      <c r="I1566" s="12">
        <v>0</v>
      </c>
      <c r="J1566" s="12">
        <v>0</v>
      </c>
      <c r="K1566" s="16">
        <v>0</v>
      </c>
      <c r="L1566" s="17">
        <v>0</v>
      </c>
      <c r="M1566" s="17">
        <v>0</v>
      </c>
      <c r="N1566" s="18">
        <v>0</v>
      </c>
      <c r="O1566" s="16" t="s">
        <v>29</v>
      </c>
      <c r="P1566" s="17" t="s">
        <v>29</v>
      </c>
      <c r="Q1566" s="18" t="s">
        <v>29</v>
      </c>
    </row>
    <row r="1567" spans="1:17" x14ac:dyDescent="0.3">
      <c r="A1567" s="10" t="s">
        <v>806</v>
      </c>
      <c r="B1567" s="11">
        <v>799</v>
      </c>
      <c r="C1567" s="12" t="s">
        <v>16</v>
      </c>
      <c r="D1567" s="13" t="s">
        <v>17</v>
      </c>
      <c r="E1567" s="14" t="s">
        <v>17</v>
      </c>
      <c r="F1567" s="15" t="s">
        <v>17</v>
      </c>
      <c r="G1567" s="10">
        <v>3</v>
      </c>
      <c r="H1567" s="12">
        <v>3</v>
      </c>
      <c r="I1567" s="12">
        <v>9</v>
      </c>
      <c r="J1567" s="12">
        <v>2</v>
      </c>
      <c r="K1567" s="16">
        <v>84.2747596504923</v>
      </c>
      <c r="L1567" s="17">
        <v>84.2747596504923</v>
      </c>
      <c r="M1567" s="17">
        <v>252.824278951477</v>
      </c>
      <c r="N1567" s="18">
        <v>56.183173100328197</v>
      </c>
      <c r="O1567" s="16">
        <v>0</v>
      </c>
      <c r="P1567" s="17">
        <v>1.5849625007211501</v>
      </c>
      <c r="Q1567" s="18">
        <v>-0.58496250072115596</v>
      </c>
    </row>
    <row r="1568" spans="1:17" x14ac:dyDescent="0.3">
      <c r="A1568" s="10" t="s">
        <v>1109</v>
      </c>
      <c r="B1568" s="11">
        <v>520</v>
      </c>
      <c r="C1568" s="12" t="s">
        <v>16</v>
      </c>
      <c r="D1568" s="13" t="s">
        <v>17</v>
      </c>
      <c r="E1568" s="14" t="s">
        <v>17</v>
      </c>
      <c r="F1568" s="15" t="s">
        <v>17</v>
      </c>
      <c r="G1568" s="10">
        <v>40</v>
      </c>
      <c r="H1568" s="12">
        <v>27</v>
      </c>
      <c r="I1568" s="12">
        <v>30</v>
      </c>
      <c r="J1568" s="12">
        <v>14</v>
      </c>
      <c r="K1568" s="16">
        <v>1726.5521271985399</v>
      </c>
      <c r="L1568" s="17">
        <v>1165.42268585902</v>
      </c>
      <c r="M1568" s="17">
        <v>1294.9140953989099</v>
      </c>
      <c r="N1568" s="18">
        <v>604.29324451949196</v>
      </c>
      <c r="O1568" s="16">
        <v>-0.56704059272389395</v>
      </c>
      <c r="P1568" s="17">
        <v>-0.41503749927884298</v>
      </c>
      <c r="Q1568" s="18">
        <v>-1.51457317282975</v>
      </c>
    </row>
    <row r="1569" spans="1:17" x14ac:dyDescent="0.3">
      <c r="A1569" s="10" t="s">
        <v>2166</v>
      </c>
      <c r="B1569" s="11">
        <v>674</v>
      </c>
      <c r="C1569" s="12" t="s">
        <v>16</v>
      </c>
      <c r="D1569" s="13" t="s">
        <v>17</v>
      </c>
      <c r="E1569" s="14" t="s">
        <v>17</v>
      </c>
      <c r="F1569" s="15" t="s">
        <v>17</v>
      </c>
      <c r="G1569" s="10">
        <v>0</v>
      </c>
      <c r="H1569" s="12">
        <v>0</v>
      </c>
      <c r="I1569" s="12">
        <v>0</v>
      </c>
      <c r="J1569" s="12">
        <v>0</v>
      </c>
      <c r="K1569" s="16">
        <v>0</v>
      </c>
      <c r="L1569" s="17">
        <v>0</v>
      </c>
      <c r="M1569" s="17">
        <v>0</v>
      </c>
      <c r="N1569" s="18">
        <v>0</v>
      </c>
      <c r="O1569" s="16" t="s">
        <v>29</v>
      </c>
      <c r="P1569" s="17" t="s">
        <v>29</v>
      </c>
      <c r="Q1569" s="18" t="s">
        <v>29</v>
      </c>
    </row>
    <row r="1570" spans="1:17" x14ac:dyDescent="0.3">
      <c r="A1570" s="10" t="s">
        <v>1389</v>
      </c>
      <c r="B1570" s="11">
        <v>569</v>
      </c>
      <c r="C1570" s="12" t="s">
        <v>16</v>
      </c>
      <c r="D1570" s="13" t="s">
        <v>17</v>
      </c>
      <c r="E1570" s="14" t="s">
        <v>17</v>
      </c>
      <c r="F1570" s="15" t="s">
        <v>17</v>
      </c>
      <c r="G1570" s="10">
        <v>261</v>
      </c>
      <c r="H1570" s="12">
        <v>269</v>
      </c>
      <c r="I1570" s="12">
        <v>162</v>
      </c>
      <c r="J1570" s="12">
        <v>39</v>
      </c>
      <c r="K1570" s="16">
        <v>10295.5911556848</v>
      </c>
      <c r="L1570" s="17">
        <v>10611.1648309548</v>
      </c>
      <c r="M1570" s="17">
        <v>6390.3669242181704</v>
      </c>
      <c r="N1570" s="18">
        <v>1538.42166694141</v>
      </c>
      <c r="O1570" s="16">
        <v>4.3556365986740002E-2</v>
      </c>
      <c r="P1570" s="17">
        <v>-0.68805599368525905</v>
      </c>
      <c r="Q1570" s="18">
        <v>-2.74250377770763</v>
      </c>
    </row>
    <row r="1571" spans="1:17" x14ac:dyDescent="0.3">
      <c r="A1571" s="10" t="s">
        <v>1309</v>
      </c>
      <c r="B1571" s="11">
        <v>2745</v>
      </c>
      <c r="C1571" s="12" t="s">
        <v>16</v>
      </c>
      <c r="D1571" s="13" t="s">
        <v>17</v>
      </c>
      <c r="E1571" s="14" t="s">
        <v>17</v>
      </c>
      <c r="F1571" s="15" t="s">
        <v>17</v>
      </c>
      <c r="G1571" s="10">
        <v>459</v>
      </c>
      <c r="H1571" s="12">
        <v>322</v>
      </c>
      <c r="I1571" s="12">
        <v>189</v>
      </c>
      <c r="J1571" s="12">
        <v>91</v>
      </c>
      <c r="K1571" s="16">
        <v>3753.1280666643802</v>
      </c>
      <c r="L1571" s="17">
        <v>2632.9133713854699</v>
      </c>
      <c r="M1571" s="17">
        <v>1545.4056745088601</v>
      </c>
      <c r="N1571" s="18">
        <v>744.084213652416</v>
      </c>
      <c r="O1571" s="16">
        <v>-0.51143346529919098</v>
      </c>
      <c r="P1571" s="17">
        <v>-1.28010791919273</v>
      </c>
      <c r="Q1571" s="18">
        <v>-2.3345557032151101</v>
      </c>
    </row>
    <row r="1572" spans="1:17" x14ac:dyDescent="0.3">
      <c r="A1572" s="10" t="s">
        <v>1435</v>
      </c>
      <c r="B1572" s="11">
        <v>866</v>
      </c>
      <c r="C1572" s="12" t="s">
        <v>16</v>
      </c>
      <c r="D1572" s="13" t="s">
        <v>17</v>
      </c>
      <c r="E1572" s="14" t="s">
        <v>17</v>
      </c>
      <c r="F1572" s="15" t="s">
        <v>17</v>
      </c>
      <c r="G1572" s="10">
        <v>32</v>
      </c>
      <c r="H1572" s="12">
        <v>37</v>
      </c>
      <c r="I1572" s="12">
        <v>20</v>
      </c>
      <c r="J1572" s="12">
        <v>4</v>
      </c>
      <c r="K1572" s="16">
        <v>829.38300798452201</v>
      </c>
      <c r="L1572" s="17">
        <v>958.97410298210298</v>
      </c>
      <c r="M1572" s="17">
        <v>518.36437999032603</v>
      </c>
      <c r="N1572" s="18">
        <v>103.672875998065</v>
      </c>
      <c r="O1572" s="16">
        <v>0.20945336562895001</v>
      </c>
      <c r="P1572" s="17">
        <v>-0.67807190511263704</v>
      </c>
      <c r="Q1572" s="18">
        <v>-3</v>
      </c>
    </row>
    <row r="1573" spans="1:17" x14ac:dyDescent="0.3">
      <c r="A1573" s="10" t="s">
        <v>1715</v>
      </c>
      <c r="B1573" s="11">
        <v>1100</v>
      </c>
      <c r="C1573" s="12" t="s">
        <v>16</v>
      </c>
      <c r="D1573" s="13" t="s">
        <v>17</v>
      </c>
      <c r="E1573" s="14" t="s">
        <v>17</v>
      </c>
      <c r="F1573" s="15" t="s">
        <v>17</v>
      </c>
      <c r="G1573" s="10">
        <v>94</v>
      </c>
      <c r="H1573" s="12">
        <v>108</v>
      </c>
      <c r="I1573" s="12">
        <v>8</v>
      </c>
      <c r="J1573" s="12">
        <v>1</v>
      </c>
      <c r="K1573" s="16">
        <v>1918.0424540332899</v>
      </c>
      <c r="L1573" s="17">
        <v>2203.7083514425099</v>
      </c>
      <c r="M1573" s="17">
        <v>163.237655662408</v>
      </c>
      <c r="N1573" s="18">
        <v>20.404706957801</v>
      </c>
      <c r="O1573" s="16">
        <v>0.20029865048583101</v>
      </c>
      <c r="P1573" s="17">
        <v>-3.5545888516776301</v>
      </c>
      <c r="Q1573" s="18">
        <v>-6.5545888516776296</v>
      </c>
    </row>
    <row r="1574" spans="1:17" x14ac:dyDescent="0.3">
      <c r="A1574" s="10" t="s">
        <v>126</v>
      </c>
      <c r="B1574" s="11">
        <v>999</v>
      </c>
      <c r="C1574" s="12" t="s">
        <v>16</v>
      </c>
      <c r="D1574" s="13" t="s">
        <v>17</v>
      </c>
      <c r="E1574" s="14" t="s">
        <v>17</v>
      </c>
      <c r="F1574" s="15" t="s">
        <v>17</v>
      </c>
      <c r="G1574" s="10">
        <v>2</v>
      </c>
      <c r="H1574" s="12">
        <v>1</v>
      </c>
      <c r="I1574" s="12">
        <v>1</v>
      </c>
      <c r="J1574" s="12">
        <v>13</v>
      </c>
      <c r="K1574" s="16">
        <v>44.935290597760002</v>
      </c>
      <c r="L1574" s="17">
        <v>22.467645298880001</v>
      </c>
      <c r="M1574" s="17">
        <v>22.467645298880001</v>
      </c>
      <c r="N1574" s="18">
        <v>292.07938888543998</v>
      </c>
      <c r="O1574" s="16">
        <v>-1</v>
      </c>
      <c r="P1574" s="17">
        <v>-1</v>
      </c>
      <c r="Q1574" s="18">
        <v>2.70043971814109</v>
      </c>
    </row>
    <row r="1575" spans="1:17" x14ac:dyDescent="0.3">
      <c r="A1575" s="10" t="s">
        <v>1608</v>
      </c>
      <c r="B1575" s="11">
        <v>2560</v>
      </c>
      <c r="C1575" s="12" t="s">
        <v>16</v>
      </c>
      <c r="D1575" s="13" t="s">
        <v>17</v>
      </c>
      <c r="E1575" s="14" t="s">
        <v>17</v>
      </c>
      <c r="F1575" s="15" t="s">
        <v>17</v>
      </c>
      <c r="G1575" s="10">
        <v>403</v>
      </c>
      <c r="H1575" s="12">
        <v>527</v>
      </c>
      <c r="I1575" s="12">
        <v>131</v>
      </c>
      <c r="J1575" s="12">
        <v>21</v>
      </c>
      <c r="K1575" s="16">
        <v>3533.36195093484</v>
      </c>
      <c r="L1575" s="17">
        <v>4620.5502435301696</v>
      </c>
      <c r="M1575" s="17">
        <v>1148.5618252418401</v>
      </c>
      <c r="N1575" s="18">
        <v>184.12059793953199</v>
      </c>
      <c r="O1575" s="16">
        <v>0.38702312310924702</v>
      </c>
      <c r="P1575" s="17">
        <v>-1.6212130269905101</v>
      </c>
      <c r="Q1575" s="18">
        <v>-4.2623186057491997</v>
      </c>
    </row>
    <row r="1576" spans="1:17" x14ac:dyDescent="0.3">
      <c r="A1576" s="10" t="s">
        <v>2167</v>
      </c>
      <c r="B1576" s="11">
        <v>756</v>
      </c>
      <c r="C1576" s="12" t="s">
        <v>16</v>
      </c>
      <c r="D1576" s="13" t="s">
        <v>17</v>
      </c>
      <c r="E1576" s="14" t="s">
        <v>17</v>
      </c>
      <c r="F1576" s="15" t="s">
        <v>17</v>
      </c>
      <c r="G1576" s="10">
        <v>0</v>
      </c>
      <c r="H1576" s="12">
        <v>0</v>
      </c>
      <c r="I1576" s="12">
        <v>0</v>
      </c>
      <c r="J1576" s="12">
        <v>0</v>
      </c>
      <c r="K1576" s="16">
        <v>0</v>
      </c>
      <c r="L1576" s="17">
        <v>0</v>
      </c>
      <c r="M1576" s="17">
        <v>0</v>
      </c>
      <c r="N1576" s="18">
        <v>0</v>
      </c>
      <c r="O1576" s="16" t="s">
        <v>29</v>
      </c>
      <c r="P1576" s="17" t="s">
        <v>29</v>
      </c>
      <c r="Q1576" s="18" t="s">
        <v>29</v>
      </c>
    </row>
    <row r="1577" spans="1:17" x14ac:dyDescent="0.3">
      <c r="A1577" s="10" t="s">
        <v>152</v>
      </c>
      <c r="B1577" s="11">
        <v>515</v>
      </c>
      <c r="C1577" s="12" t="s">
        <v>16</v>
      </c>
      <c r="D1577" s="13" t="s">
        <v>17</v>
      </c>
      <c r="E1577" s="14" t="s">
        <v>17</v>
      </c>
      <c r="F1577" s="15" t="s">
        <v>17</v>
      </c>
      <c r="G1577" s="10">
        <v>1</v>
      </c>
      <c r="H1577" s="12">
        <v>2</v>
      </c>
      <c r="I1577" s="12">
        <v>17</v>
      </c>
      <c r="J1577" s="12">
        <v>5</v>
      </c>
      <c r="K1577" s="16">
        <v>43.582869230254602</v>
      </c>
      <c r="L1577" s="17">
        <v>87.165738460509203</v>
      </c>
      <c r="M1577" s="17">
        <v>740.90877691432797</v>
      </c>
      <c r="N1577" s="18">
        <v>217.91434615127301</v>
      </c>
      <c r="O1577" s="16">
        <v>1</v>
      </c>
      <c r="P1577" s="17">
        <v>4.08746284125034</v>
      </c>
      <c r="Q1577" s="18">
        <v>2.32192809488736</v>
      </c>
    </row>
    <row r="1578" spans="1:17" x14ac:dyDescent="0.3">
      <c r="A1578" s="10" t="s">
        <v>2168</v>
      </c>
      <c r="B1578" s="11">
        <v>589</v>
      </c>
      <c r="C1578" s="12" t="s">
        <v>16</v>
      </c>
      <c r="D1578" s="13" t="s">
        <v>17</v>
      </c>
      <c r="E1578" s="14" t="s">
        <v>17</v>
      </c>
      <c r="F1578" s="15" t="s">
        <v>17</v>
      </c>
      <c r="G1578" s="10">
        <v>0</v>
      </c>
      <c r="H1578" s="12">
        <v>0</v>
      </c>
      <c r="I1578" s="12">
        <v>0</v>
      </c>
      <c r="J1578" s="12">
        <v>0</v>
      </c>
      <c r="K1578" s="16">
        <v>0</v>
      </c>
      <c r="L1578" s="17">
        <v>0</v>
      </c>
      <c r="M1578" s="17">
        <v>0</v>
      </c>
      <c r="N1578" s="18">
        <v>0</v>
      </c>
      <c r="O1578" s="16" t="s">
        <v>29</v>
      </c>
      <c r="P1578" s="17" t="s">
        <v>29</v>
      </c>
      <c r="Q1578" s="18" t="s">
        <v>29</v>
      </c>
    </row>
    <row r="1579" spans="1:17" x14ac:dyDescent="0.3">
      <c r="A1579" s="10" t="s">
        <v>1097</v>
      </c>
      <c r="B1579" s="11">
        <v>423</v>
      </c>
      <c r="C1579" s="12" t="s">
        <v>16</v>
      </c>
      <c r="D1579" s="13" t="s">
        <v>17</v>
      </c>
      <c r="E1579" s="14" t="s">
        <v>17</v>
      </c>
      <c r="F1579" s="15" t="s">
        <v>17</v>
      </c>
      <c r="G1579" s="10">
        <v>95</v>
      </c>
      <c r="H1579" s="12">
        <v>80</v>
      </c>
      <c r="I1579" s="12">
        <v>37</v>
      </c>
      <c r="J1579" s="12">
        <v>34</v>
      </c>
      <c r="K1579" s="16">
        <v>5040.8791420572197</v>
      </c>
      <c r="L1579" s="17">
        <v>4244.9508564692396</v>
      </c>
      <c r="M1579" s="17">
        <v>1963.2897711170201</v>
      </c>
      <c r="N1579" s="18">
        <v>1804.10411399942</v>
      </c>
      <c r="O1579" s="16">
        <v>-0.24792751344358499</v>
      </c>
      <c r="P1579" s="17">
        <v>-1.3604022427019899</v>
      </c>
      <c r="Q1579" s="18">
        <v>-1.4823927670806001</v>
      </c>
    </row>
    <row r="1580" spans="1:17" x14ac:dyDescent="0.3">
      <c r="A1580" s="10" t="s">
        <v>2169</v>
      </c>
      <c r="B1580" s="11">
        <v>55</v>
      </c>
      <c r="C1580" s="12" t="s">
        <v>16</v>
      </c>
      <c r="D1580" s="13" t="s">
        <v>17</v>
      </c>
      <c r="E1580" s="14" t="s">
        <v>17</v>
      </c>
      <c r="F1580" s="15" t="s">
        <v>17</v>
      </c>
      <c r="G1580" s="10">
        <v>0</v>
      </c>
      <c r="H1580" s="12">
        <v>0</v>
      </c>
      <c r="I1580" s="12">
        <v>0</v>
      </c>
      <c r="J1580" s="12">
        <v>0</v>
      </c>
      <c r="K1580" s="16">
        <v>0</v>
      </c>
      <c r="L1580" s="17">
        <v>0</v>
      </c>
      <c r="M1580" s="17">
        <v>0</v>
      </c>
      <c r="N1580" s="18">
        <v>0</v>
      </c>
      <c r="O1580" s="16" t="s">
        <v>29</v>
      </c>
      <c r="P1580" s="17" t="s">
        <v>29</v>
      </c>
      <c r="Q1580" s="18" t="s">
        <v>29</v>
      </c>
    </row>
    <row r="1581" spans="1:17" x14ac:dyDescent="0.3">
      <c r="A1581" s="10" t="s">
        <v>1516</v>
      </c>
      <c r="B1581" s="11">
        <v>1444</v>
      </c>
      <c r="C1581" s="12" t="s">
        <v>16</v>
      </c>
      <c r="D1581" s="13" t="s">
        <v>17</v>
      </c>
      <c r="E1581" s="14" t="s">
        <v>17</v>
      </c>
      <c r="F1581" s="15" t="s">
        <v>17</v>
      </c>
      <c r="G1581" s="10">
        <v>70</v>
      </c>
      <c r="H1581" s="12">
        <v>72</v>
      </c>
      <c r="I1581" s="12">
        <v>3</v>
      </c>
      <c r="J1581" s="12">
        <v>6</v>
      </c>
      <c r="K1581" s="16">
        <v>1088.0626286362001</v>
      </c>
      <c r="L1581" s="17">
        <v>1119.1501323115201</v>
      </c>
      <c r="M1581" s="17">
        <v>46.631255512980097</v>
      </c>
      <c r="N1581" s="18">
        <v>93.262511025960293</v>
      </c>
      <c r="O1581" s="16">
        <v>4.0641984497345997E-2</v>
      </c>
      <c r="P1581" s="17">
        <v>-4.5443205162238103</v>
      </c>
      <c r="Q1581" s="18">
        <v>-3.5443205162238098</v>
      </c>
    </row>
    <row r="1582" spans="1:17" x14ac:dyDescent="0.3">
      <c r="A1582" s="10" t="s">
        <v>1041</v>
      </c>
      <c r="B1582" s="11">
        <v>298</v>
      </c>
      <c r="C1582" s="12" t="s">
        <v>16</v>
      </c>
      <c r="D1582" s="13" t="s">
        <v>17</v>
      </c>
      <c r="E1582" s="14" t="s">
        <v>17</v>
      </c>
      <c r="F1582" s="15" t="s">
        <v>17</v>
      </c>
      <c r="G1582" s="10">
        <v>80</v>
      </c>
      <c r="H1582" s="12">
        <v>59</v>
      </c>
      <c r="I1582" s="12">
        <v>36</v>
      </c>
      <c r="J1582" s="12">
        <v>33</v>
      </c>
      <c r="K1582" s="16">
        <v>6025.5510479412396</v>
      </c>
      <c r="L1582" s="17">
        <v>4443.8438978566601</v>
      </c>
      <c r="M1582" s="17">
        <v>2711.4979715735499</v>
      </c>
      <c r="N1582" s="18">
        <v>2485.5398072757598</v>
      </c>
      <c r="O1582" s="16">
        <v>-0.439285045525521</v>
      </c>
      <c r="P1582" s="17">
        <v>-1.15200309344505</v>
      </c>
      <c r="Q1582" s="18">
        <v>-1.2775339755288999</v>
      </c>
    </row>
    <row r="1583" spans="1:17" x14ac:dyDescent="0.3">
      <c r="A1583" s="10" t="s">
        <v>222</v>
      </c>
      <c r="B1583" s="11">
        <v>993</v>
      </c>
      <c r="C1583" s="12" t="s">
        <v>16</v>
      </c>
      <c r="D1583" s="13" t="s">
        <v>17</v>
      </c>
      <c r="E1583" s="14" t="s">
        <v>17</v>
      </c>
      <c r="F1583" s="15" t="s">
        <v>17</v>
      </c>
      <c r="G1583" s="10">
        <v>2</v>
      </c>
      <c r="H1583" s="12">
        <v>11</v>
      </c>
      <c r="I1583" s="12">
        <v>33</v>
      </c>
      <c r="J1583" s="12">
        <v>7</v>
      </c>
      <c r="K1583" s="16">
        <v>45.206802927655801</v>
      </c>
      <c r="L1583" s="17">
        <v>248.63741610210701</v>
      </c>
      <c r="M1583" s="17">
        <v>745.91224830632098</v>
      </c>
      <c r="N1583" s="18">
        <v>158.22381024679501</v>
      </c>
      <c r="O1583" s="16">
        <v>2.4594316186372902</v>
      </c>
      <c r="P1583" s="17">
        <v>4.0443941193584498</v>
      </c>
      <c r="Q1583" s="18">
        <v>1.8073549220576</v>
      </c>
    </row>
    <row r="1584" spans="1:17" x14ac:dyDescent="0.3">
      <c r="A1584" s="10" t="s">
        <v>261</v>
      </c>
      <c r="B1584" s="11">
        <v>208</v>
      </c>
      <c r="C1584" s="12" t="s">
        <v>16</v>
      </c>
      <c r="D1584" s="13" t="s">
        <v>17</v>
      </c>
      <c r="E1584" s="14" t="s">
        <v>17</v>
      </c>
      <c r="F1584" s="15" t="s">
        <v>17</v>
      </c>
      <c r="G1584" s="10">
        <v>30</v>
      </c>
      <c r="H1584" s="12">
        <v>40</v>
      </c>
      <c r="I1584" s="12">
        <v>174</v>
      </c>
      <c r="J1584" s="12">
        <v>88</v>
      </c>
      <c r="K1584" s="16">
        <v>3237.2852384972698</v>
      </c>
      <c r="L1584" s="17">
        <v>4316.3803179963697</v>
      </c>
      <c r="M1584" s="17">
        <v>18776.254383284198</v>
      </c>
      <c r="N1584" s="18">
        <v>9496.0366995920103</v>
      </c>
      <c r="O1584" s="16">
        <v>0.41503749927884398</v>
      </c>
      <c r="P1584" s="17">
        <v>2.5360529002401999</v>
      </c>
      <c r="Q1584" s="18">
        <v>1.55254102302877</v>
      </c>
    </row>
    <row r="1585" spans="1:17" x14ac:dyDescent="0.3">
      <c r="A1585" s="10" t="s">
        <v>22</v>
      </c>
      <c r="B1585" s="11">
        <v>2920</v>
      </c>
      <c r="C1585" s="12" t="s">
        <v>16</v>
      </c>
      <c r="D1585" s="13" t="s">
        <v>17</v>
      </c>
      <c r="E1585" s="14" t="s">
        <v>17</v>
      </c>
      <c r="F1585" s="15" t="s">
        <v>17</v>
      </c>
      <c r="G1585" s="10">
        <v>8</v>
      </c>
      <c r="H1585" s="12">
        <v>9</v>
      </c>
      <c r="I1585" s="12">
        <v>331</v>
      </c>
      <c r="J1585" s="12">
        <v>689</v>
      </c>
      <c r="K1585" s="16">
        <v>61.493637407071503</v>
      </c>
      <c r="L1585" s="17">
        <v>69.180342082955505</v>
      </c>
      <c r="M1585" s="17">
        <v>2544.2992477175799</v>
      </c>
      <c r="N1585" s="18">
        <v>5296.1395216840401</v>
      </c>
      <c r="O1585" s="16">
        <v>0.16992500144231201</v>
      </c>
      <c r="P1585" s="17">
        <v>5.3706874068072104</v>
      </c>
      <c r="Q1585" s="18">
        <v>6.4283601727042896</v>
      </c>
    </row>
    <row r="1586" spans="1:17" x14ac:dyDescent="0.3">
      <c r="A1586" s="10" t="s">
        <v>732</v>
      </c>
      <c r="B1586" s="11">
        <v>744</v>
      </c>
      <c r="C1586" s="12" t="s">
        <v>16</v>
      </c>
      <c r="D1586" s="13" t="s">
        <v>17</v>
      </c>
      <c r="E1586" s="14" t="s">
        <v>17</v>
      </c>
      <c r="F1586" s="15" t="s">
        <v>17</v>
      </c>
      <c r="G1586" s="10">
        <v>32</v>
      </c>
      <c r="H1586" s="12">
        <v>23</v>
      </c>
      <c r="I1586" s="12">
        <v>17</v>
      </c>
      <c r="J1586" s="12">
        <v>25</v>
      </c>
      <c r="K1586" s="16">
        <v>965.38398510026298</v>
      </c>
      <c r="L1586" s="17">
        <v>693.86973929081398</v>
      </c>
      <c r="M1586" s="17">
        <v>512.86024208451499</v>
      </c>
      <c r="N1586" s="18">
        <v>754.20623835958099</v>
      </c>
      <c r="O1586" s="16">
        <v>-0.476438043942986</v>
      </c>
      <c r="P1586" s="17">
        <v>-0.91253715874966002</v>
      </c>
      <c r="Q1586" s="18">
        <v>-0.35614381022527503</v>
      </c>
    </row>
    <row r="1587" spans="1:17" x14ac:dyDescent="0.3">
      <c r="A1587" s="10" t="s">
        <v>913</v>
      </c>
      <c r="B1587" s="11">
        <v>744</v>
      </c>
      <c r="C1587" s="12" t="s">
        <v>16</v>
      </c>
      <c r="D1587" s="13" t="s">
        <v>17</v>
      </c>
      <c r="E1587" s="14" t="s">
        <v>17</v>
      </c>
      <c r="F1587" s="15" t="s">
        <v>17</v>
      </c>
      <c r="G1587" s="10">
        <v>21</v>
      </c>
      <c r="H1587" s="12">
        <v>31</v>
      </c>
      <c r="I1587" s="12">
        <v>7</v>
      </c>
      <c r="J1587" s="12">
        <v>11</v>
      </c>
      <c r="K1587" s="16">
        <v>633.53324022204799</v>
      </c>
      <c r="L1587" s="17">
        <v>935.21573556587998</v>
      </c>
      <c r="M1587" s="17">
        <v>211.17774674068201</v>
      </c>
      <c r="N1587" s="18">
        <v>331.85074487821498</v>
      </c>
      <c r="O1587" s="16">
        <v>0.561878887608114</v>
      </c>
      <c r="P1587" s="17">
        <v>-1.5849625007211501</v>
      </c>
      <c r="Q1587" s="18">
        <v>-0.93288580414146305</v>
      </c>
    </row>
    <row r="1588" spans="1:17" x14ac:dyDescent="0.3">
      <c r="A1588" s="10" t="s">
        <v>541</v>
      </c>
      <c r="B1588" s="11">
        <v>3280</v>
      </c>
      <c r="C1588" s="12" t="s">
        <v>16</v>
      </c>
      <c r="D1588" s="13" t="s">
        <v>17</v>
      </c>
      <c r="E1588" s="14" t="s">
        <v>17</v>
      </c>
      <c r="F1588" s="15" t="s">
        <v>17</v>
      </c>
      <c r="G1588" s="10">
        <v>48</v>
      </c>
      <c r="H1588" s="12">
        <v>26</v>
      </c>
      <c r="I1588" s="12">
        <v>37</v>
      </c>
      <c r="J1588" s="12">
        <v>58</v>
      </c>
      <c r="K1588" s="16">
        <v>328.46601444265002</v>
      </c>
      <c r="L1588" s="17">
        <v>177.919091156435</v>
      </c>
      <c r="M1588" s="17">
        <v>253.19255279954299</v>
      </c>
      <c r="N1588" s="18">
        <v>396.89643411820202</v>
      </c>
      <c r="O1588" s="16">
        <v>-0.884522782580064</v>
      </c>
      <c r="P1588" s="17">
        <v>-0.37550913509220601</v>
      </c>
      <c r="Q1588" s="18">
        <v>0.27301849440641501</v>
      </c>
    </row>
    <row r="1589" spans="1:17" x14ac:dyDescent="0.3">
      <c r="A1589" s="10" t="s">
        <v>1070</v>
      </c>
      <c r="B1589" s="11">
        <v>198</v>
      </c>
      <c r="C1589" s="12" t="s">
        <v>16</v>
      </c>
      <c r="D1589" s="13" t="s">
        <v>17</v>
      </c>
      <c r="E1589" s="14" t="s">
        <v>17</v>
      </c>
      <c r="F1589" s="15" t="s">
        <v>17</v>
      </c>
      <c r="G1589" s="10">
        <v>579</v>
      </c>
      <c r="H1589" s="12">
        <v>538</v>
      </c>
      <c r="I1589" s="12">
        <v>226</v>
      </c>
      <c r="J1589" s="12">
        <v>227</v>
      </c>
      <c r="K1589" s="16">
        <v>65635.140714259906</v>
      </c>
      <c r="L1589" s="17">
        <v>60987.401907205298</v>
      </c>
      <c r="M1589" s="17">
        <v>25619.243180350099</v>
      </c>
      <c r="N1589" s="18">
        <v>25732.602663449001</v>
      </c>
      <c r="O1589" s="16">
        <v>-0.105957175432612</v>
      </c>
      <c r="P1589" s="17">
        <v>-1.35724057557404</v>
      </c>
      <c r="Q1589" s="18">
        <v>-1.3508710506983199</v>
      </c>
    </row>
    <row r="1590" spans="1:17" x14ac:dyDescent="0.3">
      <c r="A1590" s="10" t="s">
        <v>386</v>
      </c>
      <c r="B1590" s="11">
        <v>282</v>
      </c>
      <c r="C1590" s="12" t="s">
        <v>16</v>
      </c>
      <c r="D1590" s="13" t="s">
        <v>17</v>
      </c>
      <c r="E1590" s="14" t="s">
        <v>17</v>
      </c>
      <c r="F1590" s="15" t="s">
        <v>17</v>
      </c>
      <c r="G1590" s="10">
        <v>86</v>
      </c>
      <c r="H1590" s="12">
        <v>96</v>
      </c>
      <c r="I1590" s="12">
        <v>47</v>
      </c>
      <c r="J1590" s="12">
        <v>163</v>
      </c>
      <c r="K1590" s="16">
        <v>6844.9832560566501</v>
      </c>
      <c r="L1590" s="17">
        <v>7640.9115416446402</v>
      </c>
      <c r="M1590" s="17">
        <v>3740.8629422635199</v>
      </c>
      <c r="N1590" s="18">
        <v>12973.631055084101</v>
      </c>
      <c r="O1590" s="16">
        <v>0.15869774601905801</v>
      </c>
      <c r="P1590" s="17">
        <v>-0.87167590302445996</v>
      </c>
      <c r="Q1590" s="18">
        <v>0.92246339952897904</v>
      </c>
    </row>
    <row r="1591" spans="1:17" x14ac:dyDescent="0.3">
      <c r="A1591" s="10" t="s">
        <v>2170</v>
      </c>
      <c r="B1591" s="11">
        <v>61</v>
      </c>
      <c r="C1591" s="12" t="s">
        <v>16</v>
      </c>
      <c r="D1591" s="13" t="s">
        <v>17</v>
      </c>
      <c r="E1591" s="14" t="s">
        <v>17</v>
      </c>
      <c r="F1591" s="15" t="s">
        <v>17</v>
      </c>
      <c r="G1591" s="10">
        <v>0</v>
      </c>
      <c r="H1591" s="12">
        <v>0</v>
      </c>
      <c r="I1591" s="12">
        <v>0</v>
      </c>
      <c r="J1591" s="12">
        <v>0</v>
      </c>
      <c r="K1591" s="16">
        <v>0</v>
      </c>
      <c r="L1591" s="17">
        <v>0</v>
      </c>
      <c r="M1591" s="17">
        <v>0</v>
      </c>
      <c r="N1591" s="18">
        <v>0</v>
      </c>
      <c r="O1591" s="16" t="s">
        <v>29</v>
      </c>
      <c r="P1591" s="17" t="s">
        <v>29</v>
      </c>
      <c r="Q1591" s="18" t="s">
        <v>29</v>
      </c>
    </row>
    <row r="1592" spans="1:17" x14ac:dyDescent="0.3">
      <c r="A1592" s="10" t="s">
        <v>1268</v>
      </c>
      <c r="B1592" s="11">
        <v>920</v>
      </c>
      <c r="C1592" s="12" t="s">
        <v>16</v>
      </c>
      <c r="D1592" s="13" t="s">
        <v>17</v>
      </c>
      <c r="E1592" s="14" t="s">
        <v>17</v>
      </c>
      <c r="F1592" s="15" t="s">
        <v>17</v>
      </c>
      <c r="G1592" s="10">
        <v>121</v>
      </c>
      <c r="H1592" s="12">
        <v>126</v>
      </c>
      <c r="I1592" s="12">
        <v>120</v>
      </c>
      <c r="J1592" s="12">
        <v>27</v>
      </c>
      <c r="K1592" s="16">
        <v>2952.0288000905598</v>
      </c>
      <c r="L1592" s="17">
        <v>3074.0134612513202</v>
      </c>
      <c r="M1592" s="17">
        <v>2927.6318678583998</v>
      </c>
      <c r="N1592" s="18">
        <v>658.71717026814099</v>
      </c>
      <c r="O1592" s="16">
        <v>5.8416686225322E-2</v>
      </c>
      <c r="P1592" s="17">
        <v>-1.19726416660759E-2</v>
      </c>
      <c r="Q1592" s="18">
        <v>-2.1639757351111202</v>
      </c>
    </row>
    <row r="1593" spans="1:17" x14ac:dyDescent="0.3">
      <c r="A1593" s="10" t="s">
        <v>387</v>
      </c>
      <c r="B1593" s="11">
        <v>6200</v>
      </c>
      <c r="C1593" s="12" t="s">
        <v>16</v>
      </c>
      <c r="D1593" s="13" t="s">
        <v>17</v>
      </c>
      <c r="E1593" s="14" t="s">
        <v>17</v>
      </c>
      <c r="F1593" s="15" t="s">
        <v>17</v>
      </c>
      <c r="G1593" s="10">
        <v>301</v>
      </c>
      <c r="H1593" s="12">
        <v>309</v>
      </c>
      <c r="I1593" s="12">
        <v>361</v>
      </c>
      <c r="J1593" s="12">
        <v>570</v>
      </c>
      <c r="K1593" s="16">
        <v>1089.6771731819199</v>
      </c>
      <c r="L1593" s="17">
        <v>1118.6386927349299</v>
      </c>
      <c r="M1593" s="17">
        <v>1306.88856982948</v>
      </c>
      <c r="N1593" s="18">
        <v>2063.5082681518102</v>
      </c>
      <c r="O1593" s="16">
        <v>3.7843351144672403E-2</v>
      </c>
      <c r="P1593" s="17">
        <v>0.26223535012746801</v>
      </c>
      <c r="Q1593" s="18">
        <v>0.92119843229240195</v>
      </c>
    </row>
    <row r="1594" spans="1:17" x14ac:dyDescent="0.3">
      <c r="A1594" s="10" t="s">
        <v>2171</v>
      </c>
      <c r="B1594" s="11">
        <v>71</v>
      </c>
      <c r="C1594" s="12" t="s">
        <v>16</v>
      </c>
      <c r="D1594" s="13" t="s">
        <v>17</v>
      </c>
      <c r="E1594" s="14" t="s">
        <v>17</v>
      </c>
      <c r="F1594" s="15" t="s">
        <v>17</v>
      </c>
      <c r="G1594" s="10">
        <v>2</v>
      </c>
      <c r="H1594" s="12">
        <v>6</v>
      </c>
      <c r="I1594" s="12">
        <v>0</v>
      </c>
      <c r="J1594" s="12">
        <v>0</v>
      </c>
      <c r="K1594" s="16">
        <v>632.25852545298903</v>
      </c>
      <c r="L1594" s="17">
        <v>1896.7755763589601</v>
      </c>
      <c r="M1594" s="17">
        <v>0</v>
      </c>
      <c r="N1594" s="18">
        <v>0</v>
      </c>
      <c r="O1594" s="16">
        <v>1.5849625007211501</v>
      </c>
      <c r="P1594" s="17" t="s">
        <v>29</v>
      </c>
      <c r="Q1594" s="18" t="s">
        <v>29</v>
      </c>
    </row>
    <row r="1595" spans="1:17" x14ac:dyDescent="0.3">
      <c r="A1595" s="10" t="s">
        <v>2172</v>
      </c>
      <c r="B1595" s="11">
        <v>54</v>
      </c>
      <c r="C1595" s="12" t="s">
        <v>16</v>
      </c>
      <c r="D1595" s="13" t="s">
        <v>17</v>
      </c>
      <c r="E1595" s="14" t="s">
        <v>17</v>
      </c>
      <c r="F1595" s="15" t="s">
        <v>17</v>
      </c>
      <c r="G1595" s="10">
        <v>0</v>
      </c>
      <c r="H1595" s="12">
        <v>0</v>
      </c>
      <c r="I1595" s="12">
        <v>0</v>
      </c>
      <c r="J1595" s="12">
        <v>0</v>
      </c>
      <c r="K1595" s="16">
        <v>0</v>
      </c>
      <c r="L1595" s="17">
        <v>0</v>
      </c>
      <c r="M1595" s="17">
        <v>0</v>
      </c>
      <c r="N1595" s="18">
        <v>0</v>
      </c>
      <c r="O1595" s="16" t="s">
        <v>29</v>
      </c>
      <c r="P1595" s="17" t="s">
        <v>29</v>
      </c>
      <c r="Q1595" s="18" t="s">
        <v>29</v>
      </c>
    </row>
    <row r="1596" spans="1:17" x14ac:dyDescent="0.3">
      <c r="A1596" s="10" t="s">
        <v>2173</v>
      </c>
      <c r="B1596" s="11">
        <v>71</v>
      </c>
      <c r="C1596" s="12" t="s">
        <v>16</v>
      </c>
      <c r="D1596" s="13" t="s">
        <v>17</v>
      </c>
      <c r="E1596" s="14" t="s">
        <v>17</v>
      </c>
      <c r="F1596" s="15" t="s">
        <v>17</v>
      </c>
      <c r="G1596" s="10">
        <v>4</v>
      </c>
      <c r="H1596" s="12">
        <v>2</v>
      </c>
      <c r="I1596" s="12">
        <v>2</v>
      </c>
      <c r="J1596" s="12">
        <v>0</v>
      </c>
      <c r="K1596" s="16">
        <v>1264.5170509059701</v>
      </c>
      <c r="L1596" s="17">
        <v>632.25852545298903</v>
      </c>
      <c r="M1596" s="17">
        <v>632.25852545298903</v>
      </c>
      <c r="N1596" s="18">
        <v>0</v>
      </c>
      <c r="O1596" s="16">
        <v>-1</v>
      </c>
      <c r="P1596" s="17">
        <v>-1</v>
      </c>
      <c r="Q1596" s="18" t="s">
        <v>29</v>
      </c>
    </row>
    <row r="1597" spans="1:17" x14ac:dyDescent="0.3">
      <c r="A1597" s="10" t="s">
        <v>2174</v>
      </c>
      <c r="B1597" s="11">
        <v>54</v>
      </c>
      <c r="C1597" s="12" t="s">
        <v>16</v>
      </c>
      <c r="D1597" s="13" t="s">
        <v>17</v>
      </c>
      <c r="E1597" s="14" t="s">
        <v>17</v>
      </c>
      <c r="F1597" s="15" t="s">
        <v>17</v>
      </c>
      <c r="G1597" s="10">
        <v>0</v>
      </c>
      <c r="H1597" s="12">
        <v>0</v>
      </c>
      <c r="I1597" s="12">
        <v>0</v>
      </c>
      <c r="J1597" s="12">
        <v>0</v>
      </c>
      <c r="K1597" s="16">
        <v>0</v>
      </c>
      <c r="L1597" s="17">
        <v>0</v>
      </c>
      <c r="M1597" s="17">
        <v>0</v>
      </c>
      <c r="N1597" s="18">
        <v>0</v>
      </c>
      <c r="O1597" s="16" t="s">
        <v>29</v>
      </c>
      <c r="P1597" s="17" t="s">
        <v>29</v>
      </c>
      <c r="Q1597" s="18" t="s">
        <v>29</v>
      </c>
    </row>
    <row r="1598" spans="1:17" x14ac:dyDescent="0.3">
      <c r="A1598" s="10" t="s">
        <v>1068</v>
      </c>
      <c r="B1598" s="11">
        <v>500</v>
      </c>
      <c r="C1598" s="12" t="s">
        <v>16</v>
      </c>
      <c r="D1598" s="13" t="s">
        <v>17</v>
      </c>
      <c r="E1598" s="14" t="s">
        <v>17</v>
      </c>
      <c r="F1598" s="15" t="s">
        <v>17</v>
      </c>
      <c r="G1598" s="10">
        <v>419</v>
      </c>
      <c r="H1598" s="12">
        <v>510</v>
      </c>
      <c r="I1598" s="12">
        <v>290</v>
      </c>
      <c r="J1598" s="12">
        <v>165</v>
      </c>
      <c r="K1598" s="16">
        <v>18809.058873700898</v>
      </c>
      <c r="L1598" s="17">
        <v>22894.0812066527</v>
      </c>
      <c r="M1598" s="17">
        <v>13018.203039077</v>
      </c>
      <c r="N1598" s="18">
        <v>7406.90862568177</v>
      </c>
      <c r="O1598" s="16">
        <v>0.28354700315950598</v>
      </c>
      <c r="P1598" s="17">
        <v>-0.53089734368441699</v>
      </c>
      <c r="Q1598" s="18">
        <v>-1.34448421945353</v>
      </c>
    </row>
    <row r="1599" spans="1:17" x14ac:dyDescent="0.3">
      <c r="A1599" s="10" t="s">
        <v>1438</v>
      </c>
      <c r="B1599" s="11">
        <v>1475</v>
      </c>
      <c r="C1599" s="12" t="s">
        <v>16</v>
      </c>
      <c r="D1599" s="13" t="s">
        <v>17</v>
      </c>
      <c r="E1599" s="14" t="s">
        <v>17</v>
      </c>
      <c r="F1599" s="15" t="s">
        <v>17</v>
      </c>
      <c r="G1599" s="10">
        <v>286</v>
      </c>
      <c r="H1599" s="12">
        <v>237</v>
      </c>
      <c r="I1599" s="12">
        <v>102</v>
      </c>
      <c r="J1599" s="12">
        <v>35</v>
      </c>
      <c r="K1599" s="16">
        <v>4352.0819043553902</v>
      </c>
      <c r="L1599" s="17">
        <v>3606.4454941686199</v>
      </c>
      <c r="M1599" s="17">
        <v>1552.1410987561101</v>
      </c>
      <c r="N1599" s="18">
        <v>532.59743584768705</v>
      </c>
      <c r="O1599" s="16">
        <v>-0.27112808788012999</v>
      </c>
      <c r="P1599" s="17">
        <v>-1.4874459948068901</v>
      </c>
      <c r="Q1599" s="18">
        <v>-3.03058831983342</v>
      </c>
    </row>
    <row r="1600" spans="1:17" x14ac:dyDescent="0.3">
      <c r="A1600" s="10" t="s">
        <v>398</v>
      </c>
      <c r="B1600" s="11">
        <v>279</v>
      </c>
      <c r="C1600" s="12" t="s">
        <v>16</v>
      </c>
      <c r="D1600" s="13" t="s">
        <v>17</v>
      </c>
      <c r="E1600" s="14" t="s">
        <v>17</v>
      </c>
      <c r="F1600" s="15" t="s">
        <v>17</v>
      </c>
      <c r="G1600" s="10">
        <v>221</v>
      </c>
      <c r="H1600" s="12">
        <v>205</v>
      </c>
      <c r="I1600" s="12">
        <v>276</v>
      </c>
      <c r="J1600" s="12">
        <v>397</v>
      </c>
      <c r="K1600" s="16">
        <v>17779.155058929799</v>
      </c>
      <c r="L1600" s="17">
        <v>16491.976412129501</v>
      </c>
      <c r="M1600" s="17">
        <v>22203.831657306</v>
      </c>
      <c r="N1600" s="18">
        <v>31938.1201737337</v>
      </c>
      <c r="O1600" s="16">
        <v>-0.10842245988598501</v>
      </c>
      <c r="P1600" s="17">
        <v>0.32062189738673702</v>
      </c>
      <c r="Q1600" s="18">
        <v>0.84509263775152599</v>
      </c>
    </row>
    <row r="1601" spans="1:17" x14ac:dyDescent="0.3">
      <c r="A1601" s="10" t="s">
        <v>976</v>
      </c>
      <c r="B1601" s="11">
        <v>1212</v>
      </c>
      <c r="C1601" s="12" t="s">
        <v>16</v>
      </c>
      <c r="D1601" s="13" t="s">
        <v>17</v>
      </c>
      <c r="E1601" s="14" t="s">
        <v>17</v>
      </c>
      <c r="F1601" s="15" t="s">
        <v>17</v>
      </c>
      <c r="G1601" s="10">
        <v>126</v>
      </c>
      <c r="H1601" s="12">
        <v>125</v>
      </c>
      <c r="I1601" s="12">
        <v>80</v>
      </c>
      <c r="J1601" s="12">
        <v>60</v>
      </c>
      <c r="K1601" s="16">
        <v>2333.4095580455601</v>
      </c>
      <c r="L1601" s="17">
        <v>2314.8904345690098</v>
      </c>
      <c r="M1601" s="17">
        <v>1481.5298781241599</v>
      </c>
      <c r="N1601" s="18">
        <v>1111.14740859312</v>
      </c>
      <c r="O1601" s="16">
        <v>-1.14956388378297E-2</v>
      </c>
      <c r="P1601" s="17">
        <v>-0.65535182861255303</v>
      </c>
      <c r="Q1601" s="18">
        <v>-1.0703893278913901</v>
      </c>
    </row>
    <row r="1602" spans="1:17" x14ac:dyDescent="0.3">
      <c r="A1602" s="10" t="s">
        <v>2175</v>
      </c>
      <c r="B1602" s="11">
        <v>819</v>
      </c>
      <c r="C1602" s="12" t="s">
        <v>16</v>
      </c>
      <c r="D1602" s="13" t="s">
        <v>17</v>
      </c>
      <c r="E1602" s="14" t="s">
        <v>17</v>
      </c>
      <c r="F1602" s="15" t="s">
        <v>17</v>
      </c>
      <c r="G1602" s="10">
        <v>0</v>
      </c>
      <c r="H1602" s="12">
        <v>0</v>
      </c>
      <c r="I1602" s="12">
        <v>0</v>
      </c>
      <c r="J1602" s="12">
        <v>0</v>
      </c>
      <c r="K1602" s="16">
        <v>0</v>
      </c>
      <c r="L1602" s="17">
        <v>0</v>
      </c>
      <c r="M1602" s="17">
        <v>0</v>
      </c>
      <c r="N1602" s="18">
        <v>0</v>
      </c>
      <c r="O1602" s="16" t="s">
        <v>29</v>
      </c>
      <c r="P1602" s="17" t="s">
        <v>29</v>
      </c>
      <c r="Q1602" s="18" t="s">
        <v>29</v>
      </c>
    </row>
    <row r="1603" spans="1:17" x14ac:dyDescent="0.3">
      <c r="A1603" s="10" t="s">
        <v>746</v>
      </c>
      <c r="B1603" s="11">
        <v>223</v>
      </c>
      <c r="C1603" s="12" t="s">
        <v>16</v>
      </c>
      <c r="D1603" s="13" t="s">
        <v>17</v>
      </c>
      <c r="E1603" s="14" t="s">
        <v>17</v>
      </c>
      <c r="F1603" s="15" t="s">
        <v>17</v>
      </c>
      <c r="G1603" s="10">
        <v>38</v>
      </c>
      <c r="H1603" s="12">
        <v>43</v>
      </c>
      <c r="I1603" s="12">
        <v>36</v>
      </c>
      <c r="J1603" s="12">
        <v>29</v>
      </c>
      <c r="K1603" s="16">
        <v>3824.7387929869101</v>
      </c>
      <c r="L1603" s="17">
        <v>4327.9938973273001</v>
      </c>
      <c r="M1603" s="17">
        <v>3623.4367512507602</v>
      </c>
      <c r="N1603" s="18">
        <v>2918.8796051742202</v>
      </c>
      <c r="O1603" s="16">
        <v>0.178337241258512</v>
      </c>
      <c r="P1603" s="17">
        <v>-7.8002512001273006E-2</v>
      </c>
      <c r="Q1603" s="18">
        <v>-0.38994651831601301</v>
      </c>
    </row>
    <row r="1604" spans="1:17" x14ac:dyDescent="0.3">
      <c r="A1604" s="10" t="s">
        <v>649</v>
      </c>
      <c r="B1604" s="11">
        <v>223</v>
      </c>
      <c r="C1604" s="12" t="s">
        <v>16</v>
      </c>
      <c r="D1604" s="13" t="s">
        <v>17</v>
      </c>
      <c r="E1604" s="14" t="s">
        <v>17</v>
      </c>
      <c r="F1604" s="15" t="s">
        <v>17</v>
      </c>
      <c r="G1604" s="10">
        <v>39</v>
      </c>
      <c r="H1604" s="12">
        <v>47</v>
      </c>
      <c r="I1604" s="12">
        <v>28</v>
      </c>
      <c r="J1604" s="12">
        <v>37</v>
      </c>
      <c r="K1604" s="16">
        <v>3925.3898138549898</v>
      </c>
      <c r="L1604" s="17">
        <v>4730.59798079961</v>
      </c>
      <c r="M1604" s="17">
        <v>2818.22858430615</v>
      </c>
      <c r="N1604" s="18">
        <v>3724.0877721188399</v>
      </c>
      <c r="O1604" s="16">
        <v>0.26918663281538802</v>
      </c>
      <c r="P1604" s="17">
        <v>-0.47804729680464397</v>
      </c>
      <c r="Q1604" s="18">
        <v>-7.5948853233298599E-2</v>
      </c>
    </row>
    <row r="1605" spans="1:17" x14ac:dyDescent="0.3">
      <c r="A1605" s="10" t="s">
        <v>831</v>
      </c>
      <c r="B1605" s="11">
        <v>223</v>
      </c>
      <c r="C1605" s="12" t="s">
        <v>16</v>
      </c>
      <c r="D1605" s="13" t="s">
        <v>17</v>
      </c>
      <c r="E1605" s="14" t="s">
        <v>17</v>
      </c>
      <c r="F1605" s="15" t="s">
        <v>17</v>
      </c>
      <c r="G1605" s="10">
        <v>41</v>
      </c>
      <c r="H1605" s="12">
        <v>48</v>
      </c>
      <c r="I1605" s="12">
        <v>23</v>
      </c>
      <c r="J1605" s="12">
        <v>26</v>
      </c>
      <c r="K1605" s="16">
        <v>4126.6918555911398</v>
      </c>
      <c r="L1605" s="17">
        <v>4831.2490016676802</v>
      </c>
      <c r="M1605" s="17">
        <v>2314.9734799657599</v>
      </c>
      <c r="N1605" s="18">
        <v>2616.92654256999</v>
      </c>
      <c r="O1605" s="16">
        <v>0.22741049610307201</v>
      </c>
      <c r="P1605" s="17">
        <v>-0.83399004856106995</v>
      </c>
      <c r="Q1605" s="18">
        <v>-0.65711228647699105</v>
      </c>
    </row>
    <row r="1606" spans="1:17" x14ac:dyDescent="0.3">
      <c r="A1606" s="10" t="s">
        <v>2176</v>
      </c>
      <c r="B1606" s="11">
        <v>3428</v>
      </c>
      <c r="C1606" s="12" t="s">
        <v>16</v>
      </c>
      <c r="D1606" s="13" t="s">
        <v>17</v>
      </c>
      <c r="E1606" s="14" t="s">
        <v>17</v>
      </c>
      <c r="F1606" s="15" t="s">
        <v>17</v>
      </c>
      <c r="G1606" s="10">
        <v>0</v>
      </c>
      <c r="H1606" s="12">
        <v>0</v>
      </c>
      <c r="I1606" s="12">
        <v>0</v>
      </c>
      <c r="J1606" s="12">
        <v>2</v>
      </c>
      <c r="K1606" s="16">
        <v>0</v>
      </c>
      <c r="L1606" s="17">
        <v>0</v>
      </c>
      <c r="M1606" s="17">
        <v>0</v>
      </c>
      <c r="N1606" s="18">
        <v>13.095202831727599</v>
      </c>
      <c r="O1606" s="16" t="s">
        <v>29</v>
      </c>
      <c r="P1606" s="17" t="s">
        <v>29</v>
      </c>
      <c r="Q1606" s="18" t="s">
        <v>29</v>
      </c>
    </row>
    <row r="1607" spans="1:17" x14ac:dyDescent="0.3">
      <c r="A1607" s="10" t="s">
        <v>957</v>
      </c>
      <c r="B1607" s="11">
        <v>207</v>
      </c>
      <c r="C1607" s="12" t="s">
        <v>16</v>
      </c>
      <c r="D1607" s="13" t="s">
        <v>17</v>
      </c>
      <c r="E1607" s="14" t="s">
        <v>17</v>
      </c>
      <c r="F1607" s="15" t="s">
        <v>17</v>
      </c>
      <c r="G1607" s="10">
        <v>6</v>
      </c>
      <c r="H1607" s="12">
        <v>4</v>
      </c>
      <c r="I1607" s="12">
        <v>14</v>
      </c>
      <c r="J1607" s="12">
        <v>3</v>
      </c>
      <c r="K1607" s="16">
        <v>650.58485952409001</v>
      </c>
      <c r="L1607" s="17">
        <v>433.72323968272701</v>
      </c>
      <c r="M1607" s="17">
        <v>1518.0313388895399</v>
      </c>
      <c r="N1607" s="18">
        <v>325.292429762045</v>
      </c>
      <c r="O1607" s="16">
        <v>-0.58496250072115596</v>
      </c>
      <c r="P1607" s="17">
        <v>1.2223924213364401</v>
      </c>
      <c r="Q1607" s="18">
        <v>-1</v>
      </c>
    </row>
    <row r="1608" spans="1:17" x14ac:dyDescent="0.3">
      <c r="A1608" s="10" t="s">
        <v>1166</v>
      </c>
      <c r="B1608" s="11">
        <v>603</v>
      </c>
      <c r="C1608" s="12" t="s">
        <v>16</v>
      </c>
      <c r="D1608" s="13" t="s">
        <v>17</v>
      </c>
      <c r="E1608" s="14" t="s">
        <v>17</v>
      </c>
      <c r="F1608" s="15" t="s">
        <v>17</v>
      </c>
      <c r="G1608" s="10">
        <v>10</v>
      </c>
      <c r="H1608" s="12">
        <v>13</v>
      </c>
      <c r="I1608" s="12">
        <v>2</v>
      </c>
      <c r="J1608" s="12">
        <v>3</v>
      </c>
      <c r="K1608" s="16">
        <v>372.22516838442999</v>
      </c>
      <c r="L1608" s="17">
        <v>483.89271889975902</v>
      </c>
      <c r="M1608" s="17">
        <v>74.445033676885998</v>
      </c>
      <c r="N1608" s="18">
        <v>111.667550515329</v>
      </c>
      <c r="O1608" s="16">
        <v>0.378511623253729</v>
      </c>
      <c r="P1608" s="17">
        <v>-2.32192809488736</v>
      </c>
      <c r="Q1608" s="18">
        <v>-1.7369655941662001</v>
      </c>
    </row>
    <row r="1609" spans="1:17" x14ac:dyDescent="0.3">
      <c r="A1609" s="10" t="s">
        <v>1058</v>
      </c>
      <c r="B1609" s="11">
        <v>350</v>
      </c>
      <c r="C1609" s="12" t="s">
        <v>16</v>
      </c>
      <c r="D1609" s="13" t="s">
        <v>17</v>
      </c>
      <c r="E1609" s="14" t="s">
        <v>17</v>
      </c>
      <c r="F1609" s="15" t="s">
        <v>17</v>
      </c>
      <c r="G1609" s="10">
        <v>5</v>
      </c>
      <c r="H1609" s="12">
        <v>3</v>
      </c>
      <c r="I1609" s="12">
        <v>0</v>
      </c>
      <c r="J1609" s="12">
        <v>2</v>
      </c>
      <c r="K1609" s="16">
        <v>320.64539505115903</v>
      </c>
      <c r="L1609" s="17">
        <v>192.38723703069499</v>
      </c>
      <c r="M1609" s="17">
        <v>0</v>
      </c>
      <c r="N1609" s="18">
        <v>128.25815802046299</v>
      </c>
      <c r="O1609" s="16">
        <v>-0.736965594166206</v>
      </c>
      <c r="P1609" s="17" t="s">
        <v>29</v>
      </c>
      <c r="Q1609" s="18">
        <v>-1.32192809488736</v>
      </c>
    </row>
    <row r="1610" spans="1:17" x14ac:dyDescent="0.3">
      <c r="A1610" s="10" t="s">
        <v>46</v>
      </c>
      <c r="B1610" s="11">
        <v>1630</v>
      </c>
      <c r="C1610" s="12" t="s">
        <v>16</v>
      </c>
      <c r="D1610" s="13" t="s">
        <v>17</v>
      </c>
      <c r="E1610" s="14" t="s">
        <v>17</v>
      </c>
      <c r="F1610" s="15" t="s">
        <v>17</v>
      </c>
      <c r="G1610" s="10">
        <v>22</v>
      </c>
      <c r="H1610" s="12">
        <v>35</v>
      </c>
      <c r="I1610" s="12">
        <v>191</v>
      </c>
      <c r="J1610" s="12">
        <v>489</v>
      </c>
      <c r="K1610" s="16">
        <v>302.94104808514402</v>
      </c>
      <c r="L1610" s="17">
        <v>481.95166740818303</v>
      </c>
      <c r="M1610" s="17">
        <v>2630.0790992846601</v>
      </c>
      <c r="N1610" s="18">
        <v>6733.5532960743303</v>
      </c>
      <c r="O1610" s="16">
        <v>0.66985139830766904</v>
      </c>
      <c r="P1610" s="17">
        <v>3.11799720939845</v>
      </c>
      <c r="Q1610" s="18">
        <v>4.4742590363149297</v>
      </c>
    </row>
    <row r="1611" spans="1:17" x14ac:dyDescent="0.3">
      <c r="A1611" s="10" t="s">
        <v>141</v>
      </c>
      <c r="B1611" s="11">
        <v>782</v>
      </c>
      <c r="C1611" s="12" t="s">
        <v>16</v>
      </c>
      <c r="D1611" s="13" t="s">
        <v>17</v>
      </c>
      <c r="E1611" s="14" t="s">
        <v>17</v>
      </c>
      <c r="F1611" s="15" t="s">
        <v>17</v>
      </c>
      <c r="G1611" s="10">
        <v>387</v>
      </c>
      <c r="H1611" s="12">
        <v>476</v>
      </c>
      <c r="I1611" s="12">
        <v>912</v>
      </c>
      <c r="J1611" s="12">
        <v>2196</v>
      </c>
      <c r="K1611" s="16">
        <v>11107.779733933299</v>
      </c>
      <c r="L1611" s="17">
        <v>13662.282050005901</v>
      </c>
      <c r="M1611" s="17">
        <v>26176.4731714398</v>
      </c>
      <c r="N1611" s="18">
        <v>63030.191978598603</v>
      </c>
      <c r="O1611" s="16">
        <v>0.29862800716353299</v>
      </c>
      <c r="P1611" s="17">
        <v>1.2367002580203299</v>
      </c>
      <c r="Q1611" s="18">
        <v>2.5044725828607799</v>
      </c>
    </row>
    <row r="1612" spans="1:17" x14ac:dyDescent="0.3">
      <c r="A1612" s="10" t="s">
        <v>598</v>
      </c>
      <c r="B1612" s="11">
        <v>264</v>
      </c>
      <c r="C1612" s="12" t="s">
        <v>16</v>
      </c>
      <c r="D1612" s="13" t="s">
        <v>17</v>
      </c>
      <c r="E1612" s="14" t="s">
        <v>17</v>
      </c>
      <c r="F1612" s="15" t="s">
        <v>17</v>
      </c>
      <c r="G1612" s="10">
        <v>260</v>
      </c>
      <c r="H1612" s="12">
        <v>212</v>
      </c>
      <c r="I1612" s="12">
        <v>223</v>
      </c>
      <c r="J1612" s="12">
        <v>268</v>
      </c>
      <c r="K1612" s="16">
        <v>22105.099204284401</v>
      </c>
      <c r="L1612" s="17">
        <v>18024.157812724199</v>
      </c>
      <c r="M1612" s="17">
        <v>18959.373548290099</v>
      </c>
      <c r="N1612" s="18">
        <v>22785.2561028778</v>
      </c>
      <c r="O1612" s="16">
        <v>-0.29444735846525499</v>
      </c>
      <c r="P1612" s="17">
        <v>-0.22146791310814901</v>
      </c>
      <c r="Q1612" s="18">
        <v>4.3721377429317698E-2</v>
      </c>
    </row>
    <row r="1613" spans="1:17" x14ac:dyDescent="0.3">
      <c r="A1613" s="10" t="s">
        <v>1332</v>
      </c>
      <c r="B1613" s="11">
        <v>2404</v>
      </c>
      <c r="C1613" s="12" t="s">
        <v>16</v>
      </c>
      <c r="D1613" s="13" t="s">
        <v>17</v>
      </c>
      <c r="E1613" s="14" t="s">
        <v>17</v>
      </c>
      <c r="F1613" s="15" t="s">
        <v>17</v>
      </c>
      <c r="G1613" s="10">
        <v>67</v>
      </c>
      <c r="H1613" s="12">
        <v>49</v>
      </c>
      <c r="I1613" s="12">
        <v>24</v>
      </c>
      <c r="J1613" s="12">
        <v>12</v>
      </c>
      <c r="K1613" s="16">
        <v>625.55195623541397</v>
      </c>
      <c r="L1613" s="17">
        <v>457.49322172440702</v>
      </c>
      <c r="M1613" s="17">
        <v>224.078312681342</v>
      </c>
      <c r="N1613" s="18">
        <v>112.039156340671</v>
      </c>
      <c r="O1613" s="16">
        <v>-0.45137934634256399</v>
      </c>
      <c r="P1613" s="17">
        <v>-1.48112668973661</v>
      </c>
      <c r="Q1613" s="18">
        <v>-2.4811266897366102</v>
      </c>
    </row>
    <row r="1614" spans="1:17" x14ac:dyDescent="0.3">
      <c r="A1614" s="10" t="s">
        <v>1407</v>
      </c>
      <c r="B1614" s="11">
        <v>1519</v>
      </c>
      <c r="C1614" s="12" t="s">
        <v>16</v>
      </c>
      <c r="D1614" s="13" t="s">
        <v>17</v>
      </c>
      <c r="E1614" s="14" t="s">
        <v>17</v>
      </c>
      <c r="F1614" s="15" t="s">
        <v>17</v>
      </c>
      <c r="G1614" s="10">
        <v>1645</v>
      </c>
      <c r="H1614" s="12">
        <v>993</v>
      </c>
      <c r="I1614" s="12">
        <v>1224</v>
      </c>
      <c r="J1614" s="12">
        <v>231</v>
      </c>
      <c r="K1614" s="16">
        <v>24306.989624845901</v>
      </c>
      <c r="L1614" s="17">
        <v>14672.851487824901</v>
      </c>
      <c r="M1614" s="17">
        <v>18086.173435143701</v>
      </c>
      <c r="N1614" s="18">
        <v>3413.3219473187801</v>
      </c>
      <c r="O1614" s="16">
        <v>-0.72822196109422899</v>
      </c>
      <c r="P1614" s="17">
        <v>-0.42648402592995099</v>
      </c>
      <c r="Q1614" s="18">
        <v>-2.8321228272065402</v>
      </c>
    </row>
    <row r="1615" spans="1:17" x14ac:dyDescent="0.3">
      <c r="A1615" s="10" t="s">
        <v>1702</v>
      </c>
      <c r="B1615" s="11">
        <v>3407</v>
      </c>
      <c r="C1615" s="12" t="s">
        <v>16</v>
      </c>
      <c r="D1615" s="13" t="s">
        <v>17</v>
      </c>
      <c r="E1615" s="14" t="s">
        <v>17</v>
      </c>
      <c r="F1615" s="15" t="s">
        <v>17</v>
      </c>
      <c r="G1615" s="10">
        <v>601</v>
      </c>
      <c r="H1615" s="12">
        <v>596</v>
      </c>
      <c r="I1615" s="12">
        <v>53</v>
      </c>
      <c r="J1615" s="12">
        <v>10</v>
      </c>
      <c r="K1615" s="16">
        <v>3959.36359548055</v>
      </c>
      <c r="L1615" s="17">
        <v>3926.4237985131599</v>
      </c>
      <c r="M1615" s="17">
        <v>349.16184785435797</v>
      </c>
      <c r="N1615" s="18">
        <v>65.879593934784594</v>
      </c>
      <c r="O1615" s="16">
        <v>-1.20526602490238E-2</v>
      </c>
      <c r="P1615" s="17">
        <v>-3.5033007261479798</v>
      </c>
      <c r="Q1615" s="18">
        <v>-5.90929308582382</v>
      </c>
    </row>
    <row r="1616" spans="1:17" x14ac:dyDescent="0.3">
      <c r="A1616" s="10" t="s">
        <v>653</v>
      </c>
      <c r="B1616" s="11">
        <v>4816</v>
      </c>
      <c r="C1616" s="12" t="s">
        <v>16</v>
      </c>
      <c r="D1616" s="13" t="s">
        <v>17</v>
      </c>
      <c r="E1616" s="14" t="s">
        <v>17</v>
      </c>
      <c r="F1616" s="15" t="s">
        <v>17</v>
      </c>
      <c r="G1616" s="10">
        <v>182</v>
      </c>
      <c r="H1616" s="12">
        <v>240</v>
      </c>
      <c r="I1616" s="12">
        <v>75</v>
      </c>
      <c r="J1616" s="12">
        <v>171</v>
      </c>
      <c r="K1616" s="16">
        <v>848.21892295509997</v>
      </c>
      <c r="L1616" s="17">
        <v>1118.5304478528799</v>
      </c>
      <c r="M1616" s="17">
        <v>349.54076495402501</v>
      </c>
      <c r="N1616" s="18">
        <v>796.95294409517703</v>
      </c>
      <c r="O1616" s="16">
        <v>0.39909595540982201</v>
      </c>
      <c r="P1616" s="17">
        <v>-1.2789759497028099</v>
      </c>
      <c r="Q1616" s="18">
        <v>-8.9942125312798202E-2</v>
      </c>
    </row>
    <row r="1617" spans="1:17" x14ac:dyDescent="0.3">
      <c r="A1617" s="10" t="s">
        <v>153</v>
      </c>
      <c r="B1617" s="11">
        <v>492</v>
      </c>
      <c r="C1617" s="12" t="s">
        <v>16</v>
      </c>
      <c r="D1617" s="13" t="s">
        <v>17</v>
      </c>
      <c r="E1617" s="14" t="s">
        <v>17</v>
      </c>
      <c r="F1617" s="15" t="s">
        <v>17</v>
      </c>
      <c r="G1617" s="10">
        <v>1</v>
      </c>
      <c r="H1617" s="12">
        <v>1</v>
      </c>
      <c r="I1617" s="12">
        <v>6</v>
      </c>
      <c r="J1617" s="12">
        <v>5</v>
      </c>
      <c r="K1617" s="16">
        <v>45.620279783701399</v>
      </c>
      <c r="L1617" s="17">
        <v>45.620279783701399</v>
      </c>
      <c r="M1617" s="17">
        <v>273.72167870220801</v>
      </c>
      <c r="N1617" s="18">
        <v>228.10139891850699</v>
      </c>
      <c r="O1617" s="16">
        <v>0</v>
      </c>
      <c r="P1617" s="17">
        <v>2.5849625007211499</v>
      </c>
      <c r="Q1617" s="18">
        <v>2.32192809488736</v>
      </c>
    </row>
    <row r="1618" spans="1:17" x14ac:dyDescent="0.3">
      <c r="A1618" s="10" t="s">
        <v>1331</v>
      </c>
      <c r="B1618" s="11">
        <v>528</v>
      </c>
      <c r="C1618" s="12" t="s">
        <v>16</v>
      </c>
      <c r="D1618" s="13" t="s">
        <v>17</v>
      </c>
      <c r="E1618" s="14" t="s">
        <v>17</v>
      </c>
      <c r="F1618" s="15" t="s">
        <v>17</v>
      </c>
      <c r="G1618" s="10">
        <v>100</v>
      </c>
      <c r="H1618" s="12">
        <v>70</v>
      </c>
      <c r="I1618" s="12">
        <v>37</v>
      </c>
      <c r="J1618" s="12">
        <v>18</v>
      </c>
      <c r="K1618" s="16">
        <v>4250.9806162085397</v>
      </c>
      <c r="L1618" s="17">
        <v>2975.6864313459801</v>
      </c>
      <c r="M1618" s="17">
        <v>1572.8628279971599</v>
      </c>
      <c r="N1618" s="18">
        <v>765.17651091753805</v>
      </c>
      <c r="O1618" s="16">
        <v>-0.51457317282975801</v>
      </c>
      <c r="P1618" s="17">
        <v>-1.43440282414577</v>
      </c>
      <c r="Q1618" s="18">
        <v>-2.47393118833241</v>
      </c>
    </row>
    <row r="1619" spans="1:17" x14ac:dyDescent="0.3">
      <c r="A1619" s="10" t="s">
        <v>1394</v>
      </c>
      <c r="B1619" s="11">
        <v>524</v>
      </c>
      <c r="C1619" s="12" t="s">
        <v>16</v>
      </c>
      <c r="D1619" s="13" t="s">
        <v>17</v>
      </c>
      <c r="E1619" s="14" t="s">
        <v>17</v>
      </c>
      <c r="F1619" s="15" t="s">
        <v>17</v>
      </c>
      <c r="G1619" s="10">
        <v>277</v>
      </c>
      <c r="H1619" s="12">
        <v>223</v>
      </c>
      <c r="I1619" s="12">
        <v>125</v>
      </c>
      <c r="J1619" s="12">
        <v>40</v>
      </c>
      <c r="K1619" s="16">
        <v>11865.1034542785</v>
      </c>
      <c r="L1619" s="17">
        <v>9552.0507953217402</v>
      </c>
      <c r="M1619" s="17">
        <v>5354.2885624000701</v>
      </c>
      <c r="N1619" s="18">
        <v>1713.37233996802</v>
      </c>
      <c r="O1619" s="16">
        <v>-0.312842266128883</v>
      </c>
      <c r="P1619" s="17">
        <v>-1.1479578813871001</v>
      </c>
      <c r="Q1619" s="18">
        <v>-2.79181407116182</v>
      </c>
    </row>
    <row r="1620" spans="1:17" x14ac:dyDescent="0.3">
      <c r="A1620" s="10" t="s">
        <v>2177</v>
      </c>
      <c r="B1620" s="11">
        <v>424</v>
      </c>
      <c r="C1620" s="12" t="s">
        <v>16</v>
      </c>
      <c r="D1620" s="13" t="s">
        <v>17</v>
      </c>
      <c r="E1620" s="14" t="s">
        <v>17</v>
      </c>
      <c r="F1620" s="15" t="s">
        <v>17</v>
      </c>
      <c r="G1620" s="10">
        <v>3</v>
      </c>
      <c r="H1620" s="12">
        <v>1</v>
      </c>
      <c r="I1620" s="12">
        <v>3</v>
      </c>
      <c r="J1620" s="12">
        <v>0</v>
      </c>
      <c r="K1620" s="16">
        <v>158.810219247036</v>
      </c>
      <c r="L1620" s="17">
        <v>52.936739749012098</v>
      </c>
      <c r="M1620" s="17">
        <v>158.810219247036</v>
      </c>
      <c r="N1620" s="18">
        <v>0</v>
      </c>
      <c r="O1620" s="16">
        <v>-1.5849625007211501</v>
      </c>
      <c r="P1620" s="17">
        <v>0</v>
      </c>
      <c r="Q1620" s="18" t="s">
        <v>29</v>
      </c>
    </row>
    <row r="1621" spans="1:17" x14ac:dyDescent="0.3">
      <c r="A1621" s="10" t="s">
        <v>2178</v>
      </c>
      <c r="B1621" s="11">
        <v>67</v>
      </c>
      <c r="C1621" s="12" t="s">
        <v>16</v>
      </c>
      <c r="D1621" s="13" t="s">
        <v>17</v>
      </c>
      <c r="E1621" s="14" t="s">
        <v>17</v>
      </c>
      <c r="F1621" s="15" t="s">
        <v>17</v>
      </c>
      <c r="G1621" s="10">
        <v>0</v>
      </c>
      <c r="H1621" s="12">
        <v>0</v>
      </c>
      <c r="I1621" s="12">
        <v>0</v>
      </c>
      <c r="J1621" s="12">
        <v>0</v>
      </c>
      <c r="K1621" s="16">
        <v>0</v>
      </c>
      <c r="L1621" s="17">
        <v>0</v>
      </c>
      <c r="M1621" s="17">
        <v>0</v>
      </c>
      <c r="N1621" s="18">
        <v>0</v>
      </c>
      <c r="O1621" s="16" t="s">
        <v>29</v>
      </c>
      <c r="P1621" s="17" t="s">
        <v>29</v>
      </c>
      <c r="Q1621" s="18" t="s">
        <v>29</v>
      </c>
    </row>
    <row r="1622" spans="1:17" x14ac:dyDescent="0.3">
      <c r="A1622" s="10" t="s">
        <v>395</v>
      </c>
      <c r="B1622" s="11">
        <v>2977</v>
      </c>
      <c r="C1622" s="12" t="s">
        <v>16</v>
      </c>
      <c r="D1622" s="13" t="s">
        <v>17</v>
      </c>
      <c r="E1622" s="14" t="s">
        <v>17</v>
      </c>
      <c r="F1622" s="15" t="s">
        <v>17</v>
      </c>
      <c r="G1622" s="10">
        <v>2069</v>
      </c>
      <c r="H1622" s="12">
        <v>1644</v>
      </c>
      <c r="I1622" s="12">
        <v>3730</v>
      </c>
      <c r="J1622" s="12">
        <v>3815</v>
      </c>
      <c r="K1622" s="16">
        <v>15599.285376304701</v>
      </c>
      <c r="L1622" s="17">
        <v>12394.9855769188</v>
      </c>
      <c r="M1622" s="17">
        <v>28122.442945199</v>
      </c>
      <c r="N1622" s="18">
        <v>28763.302905076202</v>
      </c>
      <c r="O1622" s="16">
        <v>-0.331723346178326</v>
      </c>
      <c r="P1622" s="17">
        <v>0.85024198528258998</v>
      </c>
      <c r="Q1622" s="18">
        <v>0.88274941186188305</v>
      </c>
    </row>
    <row r="1623" spans="1:17" x14ac:dyDescent="0.3">
      <c r="A1623" s="10" t="s">
        <v>2179</v>
      </c>
      <c r="B1623" s="11">
        <v>423</v>
      </c>
      <c r="C1623" s="12" t="s">
        <v>16</v>
      </c>
      <c r="D1623" s="13" t="s">
        <v>17</v>
      </c>
      <c r="E1623" s="14" t="s">
        <v>17</v>
      </c>
      <c r="F1623" s="15" t="s">
        <v>17</v>
      </c>
      <c r="G1623" s="10">
        <v>0</v>
      </c>
      <c r="H1623" s="12">
        <v>0</v>
      </c>
      <c r="I1623" s="12">
        <v>0</v>
      </c>
      <c r="J1623" s="12">
        <v>6</v>
      </c>
      <c r="K1623" s="16">
        <v>0</v>
      </c>
      <c r="L1623" s="17">
        <v>0</v>
      </c>
      <c r="M1623" s="17">
        <v>0</v>
      </c>
      <c r="N1623" s="18">
        <v>318.37131423519298</v>
      </c>
      <c r="O1623" s="16" t="s">
        <v>29</v>
      </c>
      <c r="P1623" s="17" t="s">
        <v>29</v>
      </c>
      <c r="Q1623" s="18" t="s">
        <v>29</v>
      </c>
    </row>
    <row r="1624" spans="1:17" x14ac:dyDescent="0.3">
      <c r="A1624" s="10" t="s">
        <v>1181</v>
      </c>
      <c r="B1624" s="11">
        <v>921</v>
      </c>
      <c r="C1624" s="12" t="s">
        <v>16</v>
      </c>
      <c r="D1624" s="13" t="s">
        <v>17</v>
      </c>
      <c r="E1624" s="14" t="s">
        <v>17</v>
      </c>
      <c r="F1624" s="15" t="s">
        <v>17</v>
      </c>
      <c r="G1624" s="10">
        <v>122</v>
      </c>
      <c r="H1624" s="12">
        <v>129</v>
      </c>
      <c r="I1624" s="12">
        <v>55</v>
      </c>
      <c r="J1624" s="12">
        <v>35</v>
      </c>
      <c r="K1624" s="16">
        <v>2973.1939997143299</v>
      </c>
      <c r="L1624" s="17">
        <v>3143.7870980585899</v>
      </c>
      <c r="M1624" s="17">
        <v>1340.3743441335</v>
      </c>
      <c r="N1624" s="18">
        <v>852.96549172132404</v>
      </c>
      <c r="O1624" s="16">
        <v>8.0489917860367702E-2</v>
      </c>
      <c r="P1624" s="17">
        <v>-1.1493776240382201</v>
      </c>
      <c r="Q1624" s="18">
        <v>-1.8014543206179201</v>
      </c>
    </row>
    <row r="1625" spans="1:17" x14ac:dyDescent="0.3">
      <c r="A1625" s="10" t="s">
        <v>2180</v>
      </c>
      <c r="B1625" s="11">
        <v>231</v>
      </c>
      <c r="C1625" s="12" t="s">
        <v>16</v>
      </c>
      <c r="D1625" s="13" t="s">
        <v>17</v>
      </c>
      <c r="E1625" s="14" t="s">
        <v>17</v>
      </c>
      <c r="F1625" s="15" t="s">
        <v>17</v>
      </c>
      <c r="G1625" s="10">
        <v>7</v>
      </c>
      <c r="H1625" s="12">
        <v>1</v>
      </c>
      <c r="I1625" s="12">
        <v>0</v>
      </c>
      <c r="J1625" s="12">
        <v>0</v>
      </c>
      <c r="K1625" s="16">
        <v>680.15689859336703</v>
      </c>
      <c r="L1625" s="17">
        <v>97.165271227623904</v>
      </c>
      <c r="M1625" s="17">
        <v>0</v>
      </c>
      <c r="N1625" s="18">
        <v>0</v>
      </c>
      <c r="O1625" s="16">
        <v>-2.8073549220576002</v>
      </c>
      <c r="P1625" s="17" t="s">
        <v>29</v>
      </c>
      <c r="Q1625" s="18" t="s">
        <v>29</v>
      </c>
    </row>
    <row r="1626" spans="1:17" x14ac:dyDescent="0.3">
      <c r="A1626" s="10" t="s">
        <v>1013</v>
      </c>
      <c r="B1626" s="11">
        <v>2020</v>
      </c>
      <c r="C1626" s="12" t="s">
        <v>16</v>
      </c>
      <c r="D1626" s="13" t="s">
        <v>17</v>
      </c>
      <c r="E1626" s="14" t="s">
        <v>17</v>
      </c>
      <c r="F1626" s="15" t="s">
        <v>17</v>
      </c>
      <c r="G1626" s="10">
        <v>793</v>
      </c>
      <c r="H1626" s="12">
        <v>480</v>
      </c>
      <c r="I1626" s="12">
        <v>604</v>
      </c>
      <c r="J1626" s="12">
        <v>345</v>
      </c>
      <c r="K1626" s="16">
        <v>8811.3989501434808</v>
      </c>
      <c r="L1626" s="17">
        <v>5333.507561247</v>
      </c>
      <c r="M1626" s="17">
        <v>6711.3303479024698</v>
      </c>
      <c r="N1626" s="18">
        <v>3833.4585596462798</v>
      </c>
      <c r="O1626" s="16">
        <v>-0.72428646009545905</v>
      </c>
      <c r="P1626" s="17">
        <v>-0.39277231637889898</v>
      </c>
      <c r="Q1626" s="18">
        <v>-1.20072450403844</v>
      </c>
    </row>
    <row r="1627" spans="1:17" x14ac:dyDescent="0.3">
      <c r="A1627" s="10" t="s">
        <v>483</v>
      </c>
      <c r="B1627" s="11">
        <v>1137</v>
      </c>
      <c r="C1627" s="12" t="s">
        <v>16</v>
      </c>
      <c r="D1627" s="13" t="s">
        <v>17</v>
      </c>
      <c r="E1627" s="14" t="s">
        <v>17</v>
      </c>
      <c r="F1627" s="15" t="s">
        <v>17</v>
      </c>
      <c r="G1627" s="10">
        <v>868</v>
      </c>
      <c r="H1627" s="12">
        <v>846</v>
      </c>
      <c r="I1627" s="12">
        <v>1737</v>
      </c>
      <c r="J1627" s="12">
        <v>1212</v>
      </c>
      <c r="K1627" s="16">
        <v>17134.9289387057</v>
      </c>
      <c r="L1627" s="17">
        <v>16700.6335047754</v>
      </c>
      <c r="M1627" s="17">
        <v>34289.598578953701</v>
      </c>
      <c r="N1627" s="18">
        <v>23925.730269252701</v>
      </c>
      <c r="O1627" s="16">
        <v>-3.7037379324529503E-2</v>
      </c>
      <c r="P1627" s="17">
        <v>1.0008308062659099</v>
      </c>
      <c r="Q1627" s="18">
        <v>0.48162275102847102</v>
      </c>
    </row>
    <row r="1628" spans="1:17" x14ac:dyDescent="0.3">
      <c r="A1628" s="10" t="s">
        <v>1367</v>
      </c>
      <c r="B1628" s="11">
        <v>729</v>
      </c>
      <c r="C1628" s="12" t="s">
        <v>16</v>
      </c>
      <c r="D1628" s="13" t="s">
        <v>17</v>
      </c>
      <c r="E1628" s="14" t="s">
        <v>17</v>
      </c>
      <c r="F1628" s="15" t="s">
        <v>17</v>
      </c>
      <c r="G1628" s="10">
        <v>170</v>
      </c>
      <c r="H1628" s="12">
        <v>184</v>
      </c>
      <c r="I1628" s="12">
        <v>39</v>
      </c>
      <c r="J1628" s="12">
        <v>27</v>
      </c>
      <c r="K1628" s="16">
        <v>5234.1292196279701</v>
      </c>
      <c r="L1628" s="17">
        <v>5665.1751553620397</v>
      </c>
      <c r="M1628" s="17">
        <v>1200.7708209734701</v>
      </c>
      <c r="N1628" s="18">
        <v>831.30287605855995</v>
      </c>
      <c r="O1628" s="16">
        <v>0.114171019919311</v>
      </c>
      <c r="P1628" s="17">
        <v>-2.1239887172754499</v>
      </c>
      <c r="Q1628" s="18">
        <v>-2.6545034339742299</v>
      </c>
    </row>
    <row r="1629" spans="1:17" x14ac:dyDescent="0.3">
      <c r="A1629" s="10" t="s">
        <v>761</v>
      </c>
      <c r="B1629" s="11">
        <v>2627</v>
      </c>
      <c r="C1629" s="12" t="s">
        <v>16</v>
      </c>
      <c r="D1629" s="13" t="s">
        <v>17</v>
      </c>
      <c r="E1629" s="14" t="s">
        <v>17</v>
      </c>
      <c r="F1629" s="15" t="s">
        <v>17</v>
      </c>
      <c r="G1629" s="10">
        <v>83</v>
      </c>
      <c r="H1629" s="12">
        <v>52</v>
      </c>
      <c r="I1629" s="12">
        <v>69</v>
      </c>
      <c r="J1629" s="12">
        <v>61</v>
      </c>
      <c r="K1629" s="16">
        <v>709.15483260267695</v>
      </c>
      <c r="L1629" s="17">
        <v>444.28977464264102</v>
      </c>
      <c r="M1629" s="17">
        <v>589.53835481427404</v>
      </c>
      <c r="N1629" s="18">
        <v>521.18608179232899</v>
      </c>
      <c r="O1629" s="16">
        <v>-0.67459971320583201</v>
      </c>
      <c r="P1629" s="17">
        <v>-0.266514974568755</v>
      </c>
      <c r="Q1629" s="18">
        <v>-0.44430209378403801</v>
      </c>
    </row>
    <row r="1630" spans="1:17" x14ac:dyDescent="0.3">
      <c r="A1630" s="10" t="s">
        <v>1639</v>
      </c>
      <c r="B1630" s="11">
        <v>824</v>
      </c>
      <c r="C1630" s="12" t="s">
        <v>16</v>
      </c>
      <c r="D1630" s="13" t="s">
        <v>17</v>
      </c>
      <c r="E1630" s="14" t="s">
        <v>17</v>
      </c>
      <c r="F1630" s="15" t="s">
        <v>17</v>
      </c>
      <c r="G1630" s="10">
        <v>1315</v>
      </c>
      <c r="H1630" s="12">
        <v>1347</v>
      </c>
      <c r="I1630" s="12">
        <v>247</v>
      </c>
      <c r="J1630" s="12">
        <v>56</v>
      </c>
      <c r="K1630" s="16">
        <v>35819.670648615502</v>
      </c>
      <c r="L1630" s="17">
        <v>36691.328033220598</v>
      </c>
      <c r="M1630" s="17">
        <v>6728.1054374205496</v>
      </c>
      <c r="N1630" s="18">
        <v>1525.4004230589101</v>
      </c>
      <c r="O1630" s="16">
        <v>3.4687051282638201E-2</v>
      </c>
      <c r="P1630" s="17">
        <v>-2.4124798525949802</v>
      </c>
      <c r="Q1630" s="18">
        <v>-4.5534921621220601</v>
      </c>
    </row>
    <row r="1631" spans="1:17" x14ac:dyDescent="0.3">
      <c r="A1631" s="10" t="s">
        <v>863</v>
      </c>
      <c r="B1631" s="11">
        <v>2702</v>
      </c>
      <c r="C1631" s="12" t="s">
        <v>16</v>
      </c>
      <c r="D1631" s="13" t="s">
        <v>17</v>
      </c>
      <c r="E1631" s="14" t="s">
        <v>17</v>
      </c>
      <c r="F1631" s="15" t="s">
        <v>17</v>
      </c>
      <c r="G1631" s="10">
        <v>938</v>
      </c>
      <c r="H1631" s="12">
        <v>684</v>
      </c>
      <c r="I1631" s="12">
        <v>783</v>
      </c>
      <c r="J1631" s="12">
        <v>550</v>
      </c>
      <c r="K1631" s="16">
        <v>7791.8492372535502</v>
      </c>
      <c r="L1631" s="17">
        <v>5681.90285531069</v>
      </c>
      <c r="M1631" s="17">
        <v>6504.2835317372401</v>
      </c>
      <c r="N1631" s="18">
        <v>4568.7815357030404</v>
      </c>
      <c r="O1631" s="16">
        <v>-0.45559159762947798</v>
      </c>
      <c r="P1631" s="17">
        <v>-0.26057561522433598</v>
      </c>
      <c r="Q1631" s="18">
        <v>-0.77015630410335401</v>
      </c>
    </row>
    <row r="1632" spans="1:17" x14ac:dyDescent="0.3">
      <c r="A1632" s="10" t="s">
        <v>508</v>
      </c>
      <c r="B1632" s="11">
        <v>1399</v>
      </c>
      <c r="C1632" s="12" t="s">
        <v>16</v>
      </c>
      <c r="D1632" s="13" t="s">
        <v>17</v>
      </c>
      <c r="E1632" s="14" t="s">
        <v>17</v>
      </c>
      <c r="F1632" s="15" t="s">
        <v>17</v>
      </c>
      <c r="G1632" s="10">
        <v>1762</v>
      </c>
      <c r="H1632" s="12">
        <v>1430</v>
      </c>
      <c r="I1632" s="12">
        <v>2262</v>
      </c>
      <c r="J1632" s="12">
        <v>2292</v>
      </c>
      <c r="K1632" s="16">
        <v>28269.051483638199</v>
      </c>
      <c r="L1632" s="17">
        <v>22942.533269922002</v>
      </c>
      <c r="M1632" s="17">
        <v>36290.916263331303</v>
      </c>
      <c r="N1632" s="18">
        <v>36772.228150112896</v>
      </c>
      <c r="O1632" s="16">
        <v>-0.30119877725466199</v>
      </c>
      <c r="P1632" s="17">
        <v>0.36038500506940602</v>
      </c>
      <c r="Q1632" s="18">
        <v>0.37939311983649099</v>
      </c>
    </row>
    <row r="1633" spans="1:17" x14ac:dyDescent="0.3">
      <c r="A1633" s="10" t="s">
        <v>958</v>
      </c>
      <c r="B1633" s="11">
        <v>320</v>
      </c>
      <c r="C1633" s="12" t="s">
        <v>16</v>
      </c>
      <c r="D1633" s="13" t="s">
        <v>17</v>
      </c>
      <c r="E1633" s="14" t="s">
        <v>17</v>
      </c>
      <c r="F1633" s="15" t="s">
        <v>17</v>
      </c>
      <c r="G1633" s="10">
        <v>2</v>
      </c>
      <c r="H1633" s="12">
        <v>0</v>
      </c>
      <c r="I1633" s="12">
        <v>9</v>
      </c>
      <c r="J1633" s="12">
        <v>1</v>
      </c>
      <c r="K1633" s="16">
        <v>140.28236033488199</v>
      </c>
      <c r="L1633" s="17">
        <v>0</v>
      </c>
      <c r="M1633" s="17">
        <v>631.27062150696895</v>
      </c>
      <c r="N1633" s="18">
        <v>70.141180167440993</v>
      </c>
      <c r="O1633" s="16" t="s">
        <v>29</v>
      </c>
      <c r="P1633" s="17">
        <v>2.1699250014423099</v>
      </c>
      <c r="Q1633" s="18">
        <v>-1</v>
      </c>
    </row>
    <row r="1634" spans="1:17" x14ac:dyDescent="0.3">
      <c r="A1634" s="10" t="s">
        <v>1604</v>
      </c>
      <c r="B1634" s="11">
        <v>1547</v>
      </c>
      <c r="C1634" s="12" t="s">
        <v>16</v>
      </c>
      <c r="D1634" s="13" t="s">
        <v>17</v>
      </c>
      <c r="E1634" s="14" t="s">
        <v>17</v>
      </c>
      <c r="F1634" s="15" t="s">
        <v>17</v>
      </c>
      <c r="G1634" s="10">
        <v>95</v>
      </c>
      <c r="H1634" s="12">
        <v>187</v>
      </c>
      <c r="I1634" s="12">
        <v>12</v>
      </c>
      <c r="J1634" s="12">
        <v>5</v>
      </c>
      <c r="K1634" s="16">
        <v>1378.3399334778301</v>
      </c>
      <c r="L1634" s="17">
        <v>2713.1533427405702</v>
      </c>
      <c r="M1634" s="17">
        <v>174.10609686035701</v>
      </c>
      <c r="N1634" s="18">
        <v>72.544207025149007</v>
      </c>
      <c r="O1634" s="16">
        <v>0.97703885155668801</v>
      </c>
      <c r="P1634" s="17">
        <v>-2.98489310760979</v>
      </c>
      <c r="Q1634" s="18">
        <v>-4.2479275134435799</v>
      </c>
    </row>
    <row r="1635" spans="1:17" x14ac:dyDescent="0.3">
      <c r="A1635" s="10" t="s">
        <v>685</v>
      </c>
      <c r="B1635" s="11">
        <v>2312</v>
      </c>
      <c r="C1635" s="12" t="s">
        <v>16</v>
      </c>
      <c r="D1635" s="13" t="s">
        <v>17</v>
      </c>
      <c r="E1635" s="14" t="s">
        <v>17</v>
      </c>
      <c r="F1635" s="15" t="s">
        <v>17</v>
      </c>
      <c r="G1635" s="10">
        <v>98</v>
      </c>
      <c r="H1635" s="12">
        <v>28</v>
      </c>
      <c r="I1635" s="12">
        <v>209</v>
      </c>
      <c r="J1635" s="12">
        <v>84</v>
      </c>
      <c r="K1635" s="16">
        <v>951.39593860335196</v>
      </c>
      <c r="L1635" s="17">
        <v>271.827411029529</v>
      </c>
      <c r="M1635" s="17">
        <v>2028.9974608989801</v>
      </c>
      <c r="N1635" s="18">
        <v>815.48223308858701</v>
      </c>
      <c r="O1635" s="16">
        <v>-1.8073549220576</v>
      </c>
      <c r="P1635" s="17">
        <v>1.09264928796567</v>
      </c>
      <c r="Q1635" s="18">
        <v>-0.22239242133644799</v>
      </c>
    </row>
    <row r="1636" spans="1:17" x14ac:dyDescent="0.3">
      <c r="A1636" s="10" t="s">
        <v>2181</v>
      </c>
      <c r="B1636" s="11">
        <v>79</v>
      </c>
      <c r="C1636" s="12" t="s">
        <v>16</v>
      </c>
      <c r="D1636" s="13" t="s">
        <v>17</v>
      </c>
      <c r="E1636" s="14" t="s">
        <v>17</v>
      </c>
      <c r="F1636" s="15" t="s">
        <v>17</v>
      </c>
      <c r="G1636" s="10">
        <v>0</v>
      </c>
      <c r="H1636" s="12">
        <v>2</v>
      </c>
      <c r="I1636" s="12">
        <v>2</v>
      </c>
      <c r="J1636" s="12">
        <v>2</v>
      </c>
      <c r="K1636" s="16">
        <v>0</v>
      </c>
      <c r="L1636" s="17">
        <v>568.232345660281</v>
      </c>
      <c r="M1636" s="17">
        <v>568.232345660281</v>
      </c>
      <c r="N1636" s="18">
        <v>568.232345660281</v>
      </c>
      <c r="O1636" s="16" t="s">
        <v>29</v>
      </c>
      <c r="P1636" s="17" t="s">
        <v>29</v>
      </c>
      <c r="Q1636" s="18" t="s">
        <v>29</v>
      </c>
    </row>
    <row r="1637" spans="1:17" x14ac:dyDescent="0.3">
      <c r="A1637" s="10" t="s">
        <v>2182</v>
      </c>
      <c r="B1637" s="11">
        <v>68</v>
      </c>
      <c r="C1637" s="12" t="s">
        <v>16</v>
      </c>
      <c r="D1637" s="13" t="s">
        <v>17</v>
      </c>
      <c r="E1637" s="14" t="s">
        <v>17</v>
      </c>
      <c r="F1637" s="15" t="s">
        <v>17</v>
      </c>
      <c r="G1637" s="10">
        <v>0</v>
      </c>
      <c r="H1637" s="12">
        <v>0</v>
      </c>
      <c r="I1637" s="12">
        <v>0</v>
      </c>
      <c r="J1637" s="12">
        <v>0</v>
      </c>
      <c r="K1637" s="16">
        <v>0</v>
      </c>
      <c r="L1637" s="17">
        <v>0</v>
      </c>
      <c r="M1637" s="17">
        <v>0</v>
      </c>
      <c r="N1637" s="18">
        <v>0</v>
      </c>
      <c r="O1637" s="16" t="s">
        <v>29</v>
      </c>
      <c r="P1637" s="17" t="s">
        <v>29</v>
      </c>
      <c r="Q1637" s="18" t="s">
        <v>29</v>
      </c>
    </row>
    <row r="1638" spans="1:17" x14ac:dyDescent="0.3">
      <c r="A1638" s="10" t="s">
        <v>1059</v>
      </c>
      <c r="B1638" s="11">
        <v>621</v>
      </c>
      <c r="C1638" s="12" t="s">
        <v>16</v>
      </c>
      <c r="D1638" s="13" t="s">
        <v>17</v>
      </c>
      <c r="E1638" s="14" t="s">
        <v>17</v>
      </c>
      <c r="F1638" s="15" t="s">
        <v>17</v>
      </c>
      <c r="G1638" s="10">
        <v>5</v>
      </c>
      <c r="H1638" s="12">
        <v>2</v>
      </c>
      <c r="I1638" s="12">
        <v>1</v>
      </c>
      <c r="J1638" s="12">
        <v>2</v>
      </c>
      <c r="K1638" s="16">
        <v>180.718016534469</v>
      </c>
      <c r="L1638" s="17">
        <v>72.287206613787802</v>
      </c>
      <c r="M1638" s="17">
        <v>36.143603306893901</v>
      </c>
      <c r="N1638" s="18">
        <v>72.287206613787802</v>
      </c>
      <c r="O1638" s="16">
        <v>-1.32192809488736</v>
      </c>
      <c r="P1638" s="17">
        <v>-2.32192809488736</v>
      </c>
      <c r="Q1638" s="18">
        <v>-1.32192809488736</v>
      </c>
    </row>
    <row r="1639" spans="1:17" x14ac:dyDescent="0.3">
      <c r="A1639" s="10" t="s">
        <v>605</v>
      </c>
      <c r="B1639" s="11">
        <v>1241</v>
      </c>
      <c r="C1639" s="12" t="s">
        <v>16</v>
      </c>
      <c r="D1639" s="13" t="s">
        <v>17</v>
      </c>
      <c r="E1639" s="14" t="s">
        <v>17</v>
      </c>
      <c r="F1639" s="15" t="s">
        <v>17</v>
      </c>
      <c r="G1639" s="10">
        <v>157</v>
      </c>
      <c r="H1639" s="12">
        <v>160</v>
      </c>
      <c r="I1639" s="12">
        <v>120</v>
      </c>
      <c r="J1639" s="12">
        <v>158</v>
      </c>
      <c r="K1639" s="16">
        <v>2839.55913909124</v>
      </c>
      <c r="L1639" s="17">
        <v>2893.8182309210101</v>
      </c>
      <c r="M1639" s="17">
        <v>2170.36367319076</v>
      </c>
      <c r="N1639" s="18">
        <v>2857.6455030345001</v>
      </c>
      <c r="O1639" s="16">
        <v>2.73073459957353E-2</v>
      </c>
      <c r="P1639" s="17">
        <v>-0.387730153283108</v>
      </c>
      <c r="Q1639" s="18">
        <v>9.1599992854759105E-3</v>
      </c>
    </row>
    <row r="1640" spans="1:17" x14ac:dyDescent="0.3">
      <c r="A1640" s="10" t="s">
        <v>1642</v>
      </c>
      <c r="B1640" s="11">
        <v>531</v>
      </c>
      <c r="C1640" s="12" t="s">
        <v>16</v>
      </c>
      <c r="D1640" s="13" t="s">
        <v>17</v>
      </c>
      <c r="E1640" s="14" t="s">
        <v>17</v>
      </c>
      <c r="F1640" s="15" t="s">
        <v>17</v>
      </c>
      <c r="G1640" s="10">
        <v>124</v>
      </c>
      <c r="H1640" s="12">
        <v>129</v>
      </c>
      <c r="I1640" s="12">
        <v>82</v>
      </c>
      <c r="J1640" s="12">
        <v>5</v>
      </c>
      <c r="K1640" s="16">
        <v>5241.4350829454897</v>
      </c>
      <c r="L1640" s="17">
        <v>5452.7832717739402</v>
      </c>
      <c r="M1640" s="17">
        <v>3466.1102967865299</v>
      </c>
      <c r="N1640" s="18">
        <v>211.34818882844701</v>
      </c>
      <c r="O1640" s="16">
        <v>5.7030945036378802E-2</v>
      </c>
      <c r="P1640" s="17">
        <v>-0.59664430576879102</v>
      </c>
      <c r="Q1640" s="18">
        <v>-4.6322682154995096</v>
      </c>
    </row>
    <row r="1641" spans="1:17" x14ac:dyDescent="0.3">
      <c r="A1641" s="10" t="s">
        <v>571</v>
      </c>
      <c r="B1641" s="11">
        <v>3296</v>
      </c>
      <c r="C1641" s="12" t="s">
        <v>16</v>
      </c>
      <c r="D1641" s="13" t="s">
        <v>17</v>
      </c>
      <c r="E1641" s="14" t="s">
        <v>17</v>
      </c>
      <c r="F1641" s="15" t="s">
        <v>17</v>
      </c>
      <c r="G1641" s="10">
        <v>15</v>
      </c>
      <c r="H1641" s="12">
        <v>18</v>
      </c>
      <c r="I1641" s="12">
        <v>13</v>
      </c>
      <c r="J1641" s="12">
        <v>17</v>
      </c>
      <c r="K1641" s="16">
        <v>102.14734975840901</v>
      </c>
      <c r="L1641" s="17">
        <v>122.576819710091</v>
      </c>
      <c r="M1641" s="17">
        <v>88.527703123954694</v>
      </c>
      <c r="N1641" s="18">
        <v>115.76699639286301</v>
      </c>
      <c r="O1641" s="16">
        <v>0.26303440583379301</v>
      </c>
      <c r="P1641" s="17">
        <v>-0.20645087746742599</v>
      </c>
      <c r="Q1641" s="18">
        <v>0.18057224564182001</v>
      </c>
    </row>
    <row r="1642" spans="1:17" x14ac:dyDescent="0.3">
      <c r="A1642" s="10" t="s">
        <v>229</v>
      </c>
      <c r="B1642" s="11">
        <v>2192</v>
      </c>
      <c r="C1642" s="12" t="s">
        <v>16</v>
      </c>
      <c r="D1642" s="13" t="s">
        <v>17</v>
      </c>
      <c r="E1642" s="14" t="s">
        <v>17</v>
      </c>
      <c r="F1642" s="15" t="s">
        <v>17</v>
      </c>
      <c r="G1642" s="10">
        <v>419</v>
      </c>
      <c r="H1642" s="12">
        <v>374</v>
      </c>
      <c r="I1642" s="12">
        <v>957</v>
      </c>
      <c r="J1642" s="12">
        <v>1411</v>
      </c>
      <c r="K1642" s="16">
        <v>4290.38751681135</v>
      </c>
      <c r="L1642" s="17">
        <v>3829.6060412588199</v>
      </c>
      <c r="M1642" s="17">
        <v>9799.2860467505197</v>
      </c>
      <c r="N1642" s="18">
        <v>14448.0591556582</v>
      </c>
      <c r="O1642" s="16">
        <v>-0.16391197381171399</v>
      </c>
      <c r="P1642" s="17">
        <v>1.1915686807866701</v>
      </c>
      <c r="Q1642" s="18">
        <v>1.75169583889791</v>
      </c>
    </row>
    <row r="1643" spans="1:17" x14ac:dyDescent="0.3">
      <c r="A1643" s="10" t="s">
        <v>128</v>
      </c>
      <c r="B1643" s="11">
        <v>3165</v>
      </c>
      <c r="C1643" s="12" t="s">
        <v>16</v>
      </c>
      <c r="D1643" s="13" t="s">
        <v>17</v>
      </c>
      <c r="E1643" s="14" t="s">
        <v>17</v>
      </c>
      <c r="F1643" s="15" t="s">
        <v>17</v>
      </c>
      <c r="G1643" s="10">
        <v>9</v>
      </c>
      <c r="H1643" s="12">
        <v>27</v>
      </c>
      <c r="I1643" s="12">
        <v>118</v>
      </c>
      <c r="J1643" s="12">
        <v>57</v>
      </c>
      <c r="K1643" s="16">
        <v>63.825149725823103</v>
      </c>
      <c r="L1643" s="17">
        <v>191.47544917746899</v>
      </c>
      <c r="M1643" s="17">
        <v>836.81862973856903</v>
      </c>
      <c r="N1643" s="18">
        <v>404.225948263546</v>
      </c>
      <c r="O1643" s="16">
        <v>1.5849625007211501</v>
      </c>
      <c r="P1643" s="17">
        <v>3.7127180479195201</v>
      </c>
      <c r="Q1643" s="18">
        <v>2.6629650127224198</v>
      </c>
    </row>
    <row r="1644" spans="1:17" x14ac:dyDescent="0.3">
      <c r="A1644" s="10" t="s">
        <v>268</v>
      </c>
      <c r="B1644" s="11">
        <v>233</v>
      </c>
      <c r="C1644" s="12" t="s">
        <v>16</v>
      </c>
      <c r="D1644" s="13" t="s">
        <v>17</v>
      </c>
      <c r="E1644" s="14" t="s">
        <v>17</v>
      </c>
      <c r="F1644" s="15" t="s">
        <v>17</v>
      </c>
      <c r="G1644" s="10">
        <v>46</v>
      </c>
      <c r="H1644" s="12">
        <v>19</v>
      </c>
      <c r="I1644" s="12">
        <v>154</v>
      </c>
      <c r="J1644" s="12">
        <v>130</v>
      </c>
      <c r="K1644" s="16">
        <v>4431.2367899773899</v>
      </c>
      <c r="L1644" s="17">
        <v>1830.29345672979</v>
      </c>
      <c r="M1644" s="17">
        <v>14835.0101229677</v>
      </c>
      <c r="N1644" s="18">
        <v>12523.060493414299</v>
      </c>
      <c r="O1644" s="16">
        <v>-1.2756344426134201</v>
      </c>
      <c r="P1644" s="17">
        <v>1.74322458463788</v>
      </c>
      <c r="Q1644" s="18">
        <v>1.49880585697144</v>
      </c>
    </row>
    <row r="1645" spans="1:17" x14ac:dyDescent="0.3">
      <c r="A1645" s="10" t="s">
        <v>245</v>
      </c>
      <c r="B1645" s="11">
        <v>1293</v>
      </c>
      <c r="C1645" s="12" t="s">
        <v>16</v>
      </c>
      <c r="D1645" s="13" t="s">
        <v>17</v>
      </c>
      <c r="E1645" s="14" t="s">
        <v>17</v>
      </c>
      <c r="F1645" s="15" t="s">
        <v>17</v>
      </c>
      <c r="G1645" s="10">
        <v>50</v>
      </c>
      <c r="H1645" s="12">
        <v>55</v>
      </c>
      <c r="I1645" s="12">
        <v>197</v>
      </c>
      <c r="J1645" s="12">
        <v>156</v>
      </c>
      <c r="K1645" s="16">
        <v>867.94963857622304</v>
      </c>
      <c r="L1645" s="17">
        <v>954.74460243384499</v>
      </c>
      <c r="M1645" s="17">
        <v>3419.7215759903102</v>
      </c>
      <c r="N1645" s="18">
        <v>2708.0028723578098</v>
      </c>
      <c r="O1645" s="16">
        <v>0.13750352374993399</v>
      </c>
      <c r="P1645" s="17">
        <v>1.9781956296816501</v>
      </c>
      <c r="Q1645" s="18">
        <v>1.6415460290875199</v>
      </c>
    </row>
    <row r="1646" spans="1:17" x14ac:dyDescent="0.3">
      <c r="A1646" s="10" t="s">
        <v>2183</v>
      </c>
      <c r="B1646" s="11">
        <v>247</v>
      </c>
      <c r="C1646" s="12" t="s">
        <v>16</v>
      </c>
      <c r="D1646" s="13" t="s">
        <v>17</v>
      </c>
      <c r="E1646" s="14" t="s">
        <v>17</v>
      </c>
      <c r="F1646" s="15" t="s">
        <v>17</v>
      </c>
      <c r="G1646" s="10">
        <v>0</v>
      </c>
      <c r="H1646" s="12">
        <v>0</v>
      </c>
      <c r="I1646" s="12">
        <v>0</v>
      </c>
      <c r="J1646" s="12">
        <v>1</v>
      </c>
      <c r="K1646" s="16">
        <v>0</v>
      </c>
      <c r="L1646" s="17">
        <v>0</v>
      </c>
      <c r="M1646" s="17">
        <v>0</v>
      </c>
      <c r="N1646" s="18">
        <v>90.871164589397196</v>
      </c>
      <c r="O1646" s="16" t="s">
        <v>29</v>
      </c>
      <c r="P1646" s="17" t="s">
        <v>29</v>
      </c>
      <c r="Q1646" s="18" t="s">
        <v>29</v>
      </c>
    </row>
    <row r="1647" spans="1:17" x14ac:dyDescent="0.3">
      <c r="A1647" s="10" t="s">
        <v>2184</v>
      </c>
      <c r="B1647" s="11">
        <v>48</v>
      </c>
      <c r="C1647" s="12" t="s">
        <v>16</v>
      </c>
      <c r="D1647" s="13" t="s">
        <v>17</v>
      </c>
      <c r="E1647" s="14" t="s">
        <v>17</v>
      </c>
      <c r="F1647" s="15" t="s">
        <v>17</v>
      </c>
      <c r="G1647" s="10">
        <v>0</v>
      </c>
      <c r="H1647" s="12">
        <v>0</v>
      </c>
      <c r="I1647" s="12">
        <v>0</v>
      </c>
      <c r="J1647" s="12">
        <v>0</v>
      </c>
      <c r="K1647" s="16">
        <v>0</v>
      </c>
      <c r="L1647" s="17">
        <v>0</v>
      </c>
      <c r="M1647" s="17">
        <v>0</v>
      </c>
      <c r="N1647" s="18">
        <v>0</v>
      </c>
      <c r="O1647" s="16" t="s">
        <v>29</v>
      </c>
      <c r="P1647" s="17" t="s">
        <v>29</v>
      </c>
      <c r="Q1647" s="18" t="s">
        <v>29</v>
      </c>
    </row>
    <row r="1648" spans="1:17" x14ac:dyDescent="0.3">
      <c r="A1648" s="10" t="s">
        <v>2185</v>
      </c>
      <c r="B1648" s="11">
        <v>701</v>
      </c>
      <c r="C1648" s="12" t="s">
        <v>16</v>
      </c>
      <c r="D1648" s="13" t="s">
        <v>17</v>
      </c>
      <c r="E1648" s="14" t="s">
        <v>17</v>
      </c>
      <c r="F1648" s="15" t="s">
        <v>17</v>
      </c>
      <c r="G1648" s="10">
        <v>0</v>
      </c>
      <c r="H1648" s="12">
        <v>0</v>
      </c>
      <c r="I1648" s="12">
        <v>0</v>
      </c>
      <c r="J1648" s="12">
        <v>0</v>
      </c>
      <c r="K1648" s="16">
        <v>0</v>
      </c>
      <c r="L1648" s="17">
        <v>0</v>
      </c>
      <c r="M1648" s="17">
        <v>0</v>
      </c>
      <c r="N1648" s="18">
        <v>0</v>
      </c>
      <c r="O1648" s="16" t="s">
        <v>29</v>
      </c>
      <c r="P1648" s="17" t="s">
        <v>29</v>
      </c>
      <c r="Q1648" s="18" t="s">
        <v>29</v>
      </c>
    </row>
    <row r="1649" spans="1:17" x14ac:dyDescent="0.3">
      <c r="A1649" s="10" t="s">
        <v>1508</v>
      </c>
      <c r="B1649" s="11">
        <v>191</v>
      </c>
      <c r="C1649" s="12" t="s">
        <v>16</v>
      </c>
      <c r="D1649" s="13" t="s">
        <v>17</v>
      </c>
      <c r="E1649" s="14" t="s">
        <v>17</v>
      </c>
      <c r="F1649" s="15" t="s">
        <v>17</v>
      </c>
      <c r="G1649" s="10">
        <v>616</v>
      </c>
      <c r="H1649" s="12">
        <v>485</v>
      </c>
      <c r="I1649" s="12">
        <v>27</v>
      </c>
      <c r="J1649" s="12">
        <v>54</v>
      </c>
      <c r="K1649" s="16">
        <v>72388.635783277306</v>
      </c>
      <c r="L1649" s="17">
        <v>56994.299277418002</v>
      </c>
      <c r="M1649" s="17">
        <v>3172.8785164748101</v>
      </c>
      <c r="N1649" s="18">
        <v>6345.7570329496302</v>
      </c>
      <c r="O1649" s="16">
        <v>-0.34494560362041099</v>
      </c>
      <c r="P1649" s="17">
        <v>-4.5118990385314302</v>
      </c>
      <c r="Q1649" s="18">
        <v>-3.5118990385314302</v>
      </c>
    </row>
    <row r="1650" spans="1:17" x14ac:dyDescent="0.3">
      <c r="A1650" s="10" t="s">
        <v>1256</v>
      </c>
      <c r="B1650" s="11">
        <v>711</v>
      </c>
      <c r="C1650" s="12" t="s">
        <v>16</v>
      </c>
      <c r="D1650" s="13" t="s">
        <v>17</v>
      </c>
      <c r="E1650" s="14" t="s">
        <v>17</v>
      </c>
      <c r="F1650" s="15" t="s">
        <v>17</v>
      </c>
      <c r="G1650" s="10">
        <v>85</v>
      </c>
      <c r="H1650" s="12">
        <v>72</v>
      </c>
      <c r="I1650" s="12">
        <v>116</v>
      </c>
      <c r="J1650" s="12">
        <v>20</v>
      </c>
      <c r="K1650" s="16">
        <v>2683.3194100624401</v>
      </c>
      <c r="L1650" s="17">
        <v>2272.9293826411199</v>
      </c>
      <c r="M1650" s="17">
        <v>3661.9417831440301</v>
      </c>
      <c r="N1650" s="18">
        <v>631.36927295586804</v>
      </c>
      <c r="O1650" s="16">
        <v>-0.23946593469538899</v>
      </c>
      <c r="P1650" s="17">
        <v>0.44859005898986998</v>
      </c>
      <c r="Q1650" s="18">
        <v>-2.0874628412503302</v>
      </c>
    </row>
    <row r="1651" spans="1:17" x14ac:dyDescent="0.3">
      <c r="A1651" s="10" t="s">
        <v>2186</v>
      </c>
      <c r="B1651" s="11">
        <v>387</v>
      </c>
      <c r="C1651" s="12" t="s">
        <v>16</v>
      </c>
      <c r="D1651" s="13" t="s">
        <v>17</v>
      </c>
      <c r="E1651" s="14" t="s">
        <v>17</v>
      </c>
      <c r="F1651" s="15" t="s">
        <v>17</v>
      </c>
      <c r="G1651" s="10">
        <v>0</v>
      </c>
      <c r="H1651" s="12">
        <v>0</v>
      </c>
      <c r="I1651" s="12">
        <v>0</v>
      </c>
      <c r="J1651" s="12">
        <v>0</v>
      </c>
      <c r="K1651" s="16">
        <v>0</v>
      </c>
      <c r="L1651" s="17">
        <v>0</v>
      </c>
      <c r="M1651" s="17">
        <v>0</v>
      </c>
      <c r="N1651" s="18">
        <v>0</v>
      </c>
      <c r="O1651" s="16" t="s">
        <v>29</v>
      </c>
      <c r="P1651" s="17" t="s">
        <v>29</v>
      </c>
      <c r="Q1651" s="18" t="s">
        <v>29</v>
      </c>
    </row>
    <row r="1652" spans="1:17" x14ac:dyDescent="0.3">
      <c r="A1652" s="10" t="s">
        <v>1416</v>
      </c>
      <c r="B1652" s="11">
        <v>453</v>
      </c>
      <c r="C1652" s="12" t="s">
        <v>16</v>
      </c>
      <c r="D1652" s="13" t="s">
        <v>17</v>
      </c>
      <c r="E1652" s="14" t="s">
        <v>17</v>
      </c>
      <c r="F1652" s="15" t="s">
        <v>17</v>
      </c>
      <c r="G1652" s="10">
        <v>44</v>
      </c>
      <c r="H1652" s="12">
        <v>14</v>
      </c>
      <c r="I1652" s="12">
        <v>2</v>
      </c>
      <c r="J1652" s="12">
        <v>6</v>
      </c>
      <c r="K1652" s="16">
        <v>2180.1055557562199</v>
      </c>
      <c r="L1652" s="17">
        <v>693.66994955879795</v>
      </c>
      <c r="M1652" s="17">
        <v>99.095707079828401</v>
      </c>
      <c r="N1652" s="18">
        <v>297.28712123948497</v>
      </c>
      <c r="O1652" s="16">
        <v>-1.65207669657969</v>
      </c>
      <c r="P1652" s="17">
        <v>-4.4594316186372902</v>
      </c>
      <c r="Q1652" s="18">
        <v>-2.8744691179161399</v>
      </c>
    </row>
    <row r="1653" spans="1:17" x14ac:dyDescent="0.3">
      <c r="A1653" s="10" t="s">
        <v>970</v>
      </c>
      <c r="B1653" s="11">
        <v>441</v>
      </c>
      <c r="C1653" s="12" t="s">
        <v>16</v>
      </c>
      <c r="D1653" s="13" t="s">
        <v>17</v>
      </c>
      <c r="E1653" s="14" t="s">
        <v>17</v>
      </c>
      <c r="F1653" s="15" t="s">
        <v>17</v>
      </c>
      <c r="G1653" s="10">
        <v>593</v>
      </c>
      <c r="H1653" s="12">
        <v>510</v>
      </c>
      <c r="I1653" s="12">
        <v>463</v>
      </c>
      <c r="J1653" s="12">
        <v>290</v>
      </c>
      <c r="K1653" s="16">
        <v>30181.384010370999</v>
      </c>
      <c r="L1653" s="17">
        <v>25957.008170808102</v>
      </c>
      <c r="M1653" s="17">
        <v>23564.8917315375</v>
      </c>
      <c r="N1653" s="18">
        <v>14759.867391243801</v>
      </c>
      <c r="O1653" s="16">
        <v>-0.217534857687146</v>
      </c>
      <c r="P1653" s="17">
        <v>-0.35701991128576699</v>
      </c>
      <c r="Q1653" s="18">
        <v>-1.0319792045310601</v>
      </c>
    </row>
    <row r="1654" spans="1:17" x14ac:dyDescent="0.3">
      <c r="A1654" s="10" t="s">
        <v>903</v>
      </c>
      <c r="B1654" s="11">
        <v>6333</v>
      </c>
      <c r="C1654" s="12" t="s">
        <v>16</v>
      </c>
      <c r="D1654" s="13" t="s">
        <v>17</v>
      </c>
      <c r="E1654" s="14" t="s">
        <v>17</v>
      </c>
      <c r="F1654" s="15" t="s">
        <v>17</v>
      </c>
      <c r="G1654" s="10">
        <v>133</v>
      </c>
      <c r="H1654" s="12">
        <v>146</v>
      </c>
      <c r="I1654" s="12">
        <v>155</v>
      </c>
      <c r="J1654" s="12">
        <v>71</v>
      </c>
      <c r="K1654" s="16">
        <v>471.37353985888001</v>
      </c>
      <c r="L1654" s="17">
        <v>517.44764525862001</v>
      </c>
      <c r="M1654" s="17">
        <v>549.345102843056</v>
      </c>
      <c r="N1654" s="18">
        <v>251.635498721658</v>
      </c>
      <c r="O1654" s="16">
        <v>0.13454212337882701</v>
      </c>
      <c r="P1654" s="17">
        <v>0.22084196977304699</v>
      </c>
      <c r="Q1654" s="18">
        <v>-0.90553531599650705</v>
      </c>
    </row>
    <row r="1655" spans="1:17" x14ac:dyDescent="0.3">
      <c r="A1655" s="10" t="s">
        <v>2187</v>
      </c>
      <c r="B1655" s="11">
        <v>160</v>
      </c>
      <c r="C1655" s="12" t="s">
        <v>16</v>
      </c>
      <c r="D1655" s="13" t="s">
        <v>17</v>
      </c>
      <c r="E1655" s="14" t="s">
        <v>17</v>
      </c>
      <c r="F1655" s="15" t="s">
        <v>17</v>
      </c>
      <c r="G1655" s="10">
        <v>0</v>
      </c>
      <c r="H1655" s="12">
        <v>0</v>
      </c>
      <c r="I1655" s="12">
        <v>2</v>
      </c>
      <c r="J1655" s="12">
        <v>0</v>
      </c>
      <c r="K1655" s="16">
        <v>0</v>
      </c>
      <c r="L1655" s="17">
        <v>0</v>
      </c>
      <c r="M1655" s="17">
        <v>280.56472066976397</v>
      </c>
      <c r="N1655" s="18">
        <v>0</v>
      </c>
      <c r="O1655" s="16" t="s">
        <v>29</v>
      </c>
      <c r="P1655" s="17" t="s">
        <v>29</v>
      </c>
      <c r="Q1655" s="18" t="s">
        <v>29</v>
      </c>
    </row>
    <row r="1656" spans="1:17" x14ac:dyDescent="0.3">
      <c r="A1656" s="10" t="s">
        <v>448</v>
      </c>
      <c r="B1656" s="11">
        <v>481</v>
      </c>
      <c r="C1656" s="12" t="s">
        <v>16</v>
      </c>
      <c r="D1656" s="13" t="s">
        <v>17</v>
      </c>
      <c r="E1656" s="14" t="s">
        <v>17</v>
      </c>
      <c r="F1656" s="15" t="s">
        <v>17</v>
      </c>
      <c r="G1656" s="10">
        <v>2</v>
      </c>
      <c r="H1656" s="12">
        <v>3</v>
      </c>
      <c r="I1656" s="12">
        <v>4</v>
      </c>
      <c r="J1656" s="12">
        <v>3</v>
      </c>
      <c r="K1656" s="16">
        <v>93.327142010732302</v>
      </c>
      <c r="L1656" s="17">
        <v>139.990713016098</v>
      </c>
      <c r="M1656" s="17">
        <v>186.65428402146401</v>
      </c>
      <c r="N1656" s="18">
        <v>139.990713016098</v>
      </c>
      <c r="O1656" s="16">
        <v>0.58496250072115596</v>
      </c>
      <c r="P1656" s="17">
        <v>1</v>
      </c>
      <c r="Q1656" s="18">
        <v>0.58496250072115596</v>
      </c>
    </row>
    <row r="1657" spans="1:17" x14ac:dyDescent="0.3">
      <c r="A1657" s="10" t="s">
        <v>938</v>
      </c>
      <c r="B1657" s="11">
        <v>3523</v>
      </c>
      <c r="C1657" s="12" t="s">
        <v>16</v>
      </c>
      <c r="D1657" s="13" t="s">
        <v>17</v>
      </c>
      <c r="E1657" s="14" t="s">
        <v>17</v>
      </c>
      <c r="F1657" s="15" t="s">
        <v>17</v>
      </c>
      <c r="G1657" s="10">
        <v>2582</v>
      </c>
      <c r="H1657" s="12">
        <v>2112</v>
      </c>
      <c r="I1657" s="12">
        <v>1823</v>
      </c>
      <c r="J1657" s="12">
        <v>1297</v>
      </c>
      <c r="K1657" s="16">
        <v>16450.028016334501</v>
      </c>
      <c r="L1657" s="17">
        <v>13455.638718241</v>
      </c>
      <c r="M1657" s="17">
        <v>11614.4078519666</v>
      </c>
      <c r="N1657" s="18">
        <v>8263.2402545258901</v>
      </c>
      <c r="O1657" s="16">
        <v>-0.28987916594873703</v>
      </c>
      <c r="P1657" s="17">
        <v>-0.50217443926805605</v>
      </c>
      <c r="Q1657" s="18">
        <v>-0.993310521055491</v>
      </c>
    </row>
    <row r="1658" spans="1:17" x14ac:dyDescent="0.3">
      <c r="A1658" s="10" t="s">
        <v>1197</v>
      </c>
      <c r="B1658" s="11">
        <v>6751</v>
      </c>
      <c r="C1658" s="12" t="s">
        <v>16</v>
      </c>
      <c r="D1658" s="13" t="s">
        <v>17</v>
      </c>
      <c r="E1658" s="14" t="s">
        <v>17</v>
      </c>
      <c r="F1658" s="15" t="s">
        <v>17</v>
      </c>
      <c r="G1658" s="10">
        <v>818</v>
      </c>
      <c r="H1658" s="12">
        <v>794</v>
      </c>
      <c r="I1658" s="12">
        <v>401</v>
      </c>
      <c r="J1658" s="12">
        <v>225</v>
      </c>
      <c r="K1658" s="16">
        <v>2719.6201037815599</v>
      </c>
      <c r="L1658" s="17">
        <v>2639.8268489028901</v>
      </c>
      <c r="M1658" s="17">
        <v>1333.2123002645501</v>
      </c>
      <c r="N1658" s="18">
        <v>748.06176448759504</v>
      </c>
      <c r="O1658" s="16">
        <v>-4.2961835798790898E-2</v>
      </c>
      <c r="P1658" s="17">
        <v>-1.02849860648682</v>
      </c>
      <c r="Q1658" s="18">
        <v>-1.8621758417247101</v>
      </c>
    </row>
    <row r="1659" spans="1:17" x14ac:dyDescent="0.3">
      <c r="A1659" s="10" t="s">
        <v>530</v>
      </c>
      <c r="B1659" s="11">
        <v>1665</v>
      </c>
      <c r="C1659" s="12" t="s">
        <v>16</v>
      </c>
      <c r="D1659" s="13" t="s">
        <v>17</v>
      </c>
      <c r="E1659" s="14" t="s">
        <v>17</v>
      </c>
      <c r="F1659" s="15" t="s">
        <v>17</v>
      </c>
      <c r="G1659" s="10">
        <v>122</v>
      </c>
      <c r="H1659" s="12">
        <v>95</v>
      </c>
      <c r="I1659" s="12">
        <v>179</v>
      </c>
      <c r="J1659" s="12">
        <v>150</v>
      </c>
      <c r="K1659" s="16">
        <v>1644.63163587801</v>
      </c>
      <c r="L1659" s="17">
        <v>1280.65578203616</v>
      </c>
      <c r="M1659" s="17">
        <v>2413.0251050997099</v>
      </c>
      <c r="N1659" s="18">
        <v>2022.0880768991999</v>
      </c>
      <c r="O1659" s="16">
        <v>-0.36088172923193801</v>
      </c>
      <c r="P1659" s="17">
        <v>0.55307843970137005</v>
      </c>
      <c r="Q1659" s="18">
        <v>0.29808135293299398</v>
      </c>
    </row>
    <row r="1660" spans="1:17" x14ac:dyDescent="0.3">
      <c r="A1660" s="10" t="s">
        <v>656</v>
      </c>
      <c r="B1660" s="11">
        <v>1536</v>
      </c>
      <c r="C1660" s="12" t="s">
        <v>16</v>
      </c>
      <c r="D1660" s="13" t="s">
        <v>17</v>
      </c>
      <c r="E1660" s="14" t="s">
        <v>17</v>
      </c>
      <c r="F1660" s="15" t="s">
        <v>17</v>
      </c>
      <c r="G1660" s="10">
        <v>911</v>
      </c>
      <c r="H1660" s="12">
        <v>868</v>
      </c>
      <c r="I1660" s="12">
        <v>1067</v>
      </c>
      <c r="J1660" s="12">
        <v>846</v>
      </c>
      <c r="K1660" s="16">
        <v>13312.2114859455</v>
      </c>
      <c r="L1660" s="17">
        <v>12683.8634136122</v>
      </c>
      <c r="M1660" s="17">
        <v>15591.799841387399</v>
      </c>
      <c r="N1660" s="18">
        <v>12362.383004511399</v>
      </c>
      <c r="O1660" s="16">
        <v>-6.9756011357571396E-2</v>
      </c>
      <c r="P1660" s="17">
        <v>0.22803721702237401</v>
      </c>
      <c r="Q1660" s="18">
        <v>-0.106793390682101</v>
      </c>
    </row>
    <row r="1661" spans="1:17" x14ac:dyDescent="0.3">
      <c r="A1661" s="10" t="s">
        <v>2188</v>
      </c>
      <c r="B1661" s="11">
        <v>1014</v>
      </c>
      <c r="C1661" s="12" t="s">
        <v>16</v>
      </c>
      <c r="D1661" s="13" t="s">
        <v>17</v>
      </c>
      <c r="E1661" s="14" t="s">
        <v>17</v>
      </c>
      <c r="F1661" s="15" t="s">
        <v>17</v>
      </c>
      <c r="G1661" s="10">
        <v>8</v>
      </c>
      <c r="H1661" s="12">
        <v>20</v>
      </c>
      <c r="I1661" s="12">
        <v>6</v>
      </c>
      <c r="J1661" s="12">
        <v>0</v>
      </c>
      <c r="K1661" s="16">
        <v>177.082269456261</v>
      </c>
      <c r="L1661" s="17">
        <v>442.705673640653</v>
      </c>
      <c r="M1661" s="17">
        <v>132.81170209219599</v>
      </c>
      <c r="N1661" s="18">
        <v>0</v>
      </c>
      <c r="O1661" s="16">
        <v>1.32192809488736</v>
      </c>
      <c r="P1661" s="17">
        <v>-0.41503749927884298</v>
      </c>
      <c r="Q1661" s="18" t="s">
        <v>29</v>
      </c>
    </row>
    <row r="1662" spans="1:17" x14ac:dyDescent="0.3">
      <c r="A1662" s="10" t="s">
        <v>2189</v>
      </c>
      <c r="B1662" s="11">
        <v>560</v>
      </c>
      <c r="C1662" s="12" t="s">
        <v>16</v>
      </c>
      <c r="D1662" s="13" t="s">
        <v>17</v>
      </c>
      <c r="E1662" s="14" t="s">
        <v>17</v>
      </c>
      <c r="F1662" s="15" t="s">
        <v>17</v>
      </c>
      <c r="G1662" s="10">
        <v>16</v>
      </c>
      <c r="H1662" s="12">
        <v>11</v>
      </c>
      <c r="I1662" s="12">
        <v>1</v>
      </c>
      <c r="J1662" s="12">
        <v>0</v>
      </c>
      <c r="K1662" s="16">
        <v>641.29079010231806</v>
      </c>
      <c r="L1662" s="17">
        <v>440.887418195343</v>
      </c>
      <c r="M1662" s="17">
        <v>40.0806743813948</v>
      </c>
      <c r="N1662" s="18">
        <v>0</v>
      </c>
      <c r="O1662" s="16">
        <v>-0.54056838136270202</v>
      </c>
      <c r="P1662" s="17">
        <v>-4</v>
      </c>
      <c r="Q1662" s="18" t="s">
        <v>29</v>
      </c>
    </row>
    <row r="1663" spans="1:17" x14ac:dyDescent="0.3">
      <c r="A1663" s="10" t="s">
        <v>362</v>
      </c>
      <c r="B1663" s="11">
        <v>382</v>
      </c>
      <c r="C1663" s="12" t="s">
        <v>16</v>
      </c>
      <c r="D1663" s="13" t="s">
        <v>17</v>
      </c>
      <c r="E1663" s="14" t="s">
        <v>17</v>
      </c>
      <c r="F1663" s="15" t="s">
        <v>17</v>
      </c>
      <c r="G1663" s="10">
        <v>5</v>
      </c>
      <c r="H1663" s="12">
        <v>8</v>
      </c>
      <c r="I1663" s="12">
        <v>1</v>
      </c>
      <c r="J1663" s="12">
        <v>10</v>
      </c>
      <c r="K1663" s="16">
        <v>293.78504782174201</v>
      </c>
      <c r="L1663" s="17">
        <v>470.056076514788</v>
      </c>
      <c r="M1663" s="17">
        <v>58.7570095643485</v>
      </c>
      <c r="N1663" s="18">
        <v>587.57009564348505</v>
      </c>
      <c r="O1663" s="16">
        <v>0.67807190511263704</v>
      </c>
      <c r="P1663" s="17">
        <v>-2.32192809488736</v>
      </c>
      <c r="Q1663" s="18">
        <v>1</v>
      </c>
    </row>
    <row r="1664" spans="1:17" x14ac:dyDescent="0.3">
      <c r="A1664" s="10" t="s">
        <v>1099</v>
      </c>
      <c r="B1664" s="11">
        <v>2237</v>
      </c>
      <c r="C1664" s="12" t="s">
        <v>16</v>
      </c>
      <c r="D1664" s="13" t="s">
        <v>17</v>
      </c>
      <c r="E1664" s="14" t="s">
        <v>17</v>
      </c>
      <c r="F1664" s="15" t="s">
        <v>17</v>
      </c>
      <c r="G1664" s="10">
        <v>657</v>
      </c>
      <c r="H1664" s="12">
        <v>569</v>
      </c>
      <c r="I1664" s="12">
        <v>388</v>
      </c>
      <c r="J1664" s="12">
        <v>235</v>
      </c>
      <c r="K1664" s="16">
        <v>6592.0794449721898</v>
      </c>
      <c r="L1664" s="17">
        <v>5709.1220763914398</v>
      </c>
      <c r="M1664" s="17">
        <v>3893.03930692421</v>
      </c>
      <c r="N1664" s="18">
        <v>2357.89751836905</v>
      </c>
      <c r="O1664" s="16">
        <v>-0.20746471801574701</v>
      </c>
      <c r="P1664" s="17">
        <v>-0.75983671813520204</v>
      </c>
      <c r="Q1664" s="18">
        <v>-1.48323261375732</v>
      </c>
    </row>
    <row r="1665" spans="1:17" x14ac:dyDescent="0.3">
      <c r="A1665" s="10" t="s">
        <v>2190</v>
      </c>
      <c r="B1665" s="11">
        <v>1360</v>
      </c>
      <c r="C1665" s="12" t="s">
        <v>16</v>
      </c>
      <c r="D1665" s="13" t="s">
        <v>17</v>
      </c>
      <c r="E1665" s="14" t="s">
        <v>17</v>
      </c>
      <c r="F1665" s="15" t="s">
        <v>17</v>
      </c>
      <c r="G1665" s="10">
        <v>0</v>
      </c>
      <c r="H1665" s="12">
        <v>0</v>
      </c>
      <c r="I1665" s="12">
        <v>1</v>
      </c>
      <c r="J1665" s="12">
        <v>0</v>
      </c>
      <c r="K1665" s="16">
        <v>0</v>
      </c>
      <c r="L1665" s="17">
        <v>0</v>
      </c>
      <c r="M1665" s="17">
        <v>16.503807098221401</v>
      </c>
      <c r="N1665" s="18">
        <v>0</v>
      </c>
      <c r="O1665" s="16" t="s">
        <v>29</v>
      </c>
      <c r="P1665" s="17" t="s">
        <v>29</v>
      </c>
      <c r="Q1665" s="18" t="s">
        <v>29</v>
      </c>
    </row>
    <row r="1666" spans="1:17" x14ac:dyDescent="0.3">
      <c r="A1666" s="10" t="s">
        <v>1456</v>
      </c>
      <c r="B1666" s="11">
        <v>6924</v>
      </c>
      <c r="C1666" s="12" t="s">
        <v>16</v>
      </c>
      <c r="D1666" s="13" t="s">
        <v>17</v>
      </c>
      <c r="E1666" s="14" t="s">
        <v>17</v>
      </c>
      <c r="F1666" s="15" t="s">
        <v>17</v>
      </c>
      <c r="G1666" s="10">
        <v>1316</v>
      </c>
      <c r="H1666" s="12">
        <v>1189</v>
      </c>
      <c r="I1666" s="12">
        <v>721</v>
      </c>
      <c r="J1666" s="12">
        <v>149</v>
      </c>
      <c r="K1666" s="16">
        <v>4266.0100797389896</v>
      </c>
      <c r="L1666" s="17">
        <v>3854.3206571501901</v>
      </c>
      <c r="M1666" s="17">
        <v>2337.2289266655098</v>
      </c>
      <c r="N1666" s="18">
        <v>483.00570051756</v>
      </c>
      <c r="O1666" s="16">
        <v>-0.14641077398958499</v>
      </c>
      <c r="P1666" s="17">
        <v>-0.86808832449441797</v>
      </c>
      <c r="Q1666" s="18">
        <v>-3.1427752532730802</v>
      </c>
    </row>
    <row r="1667" spans="1:17" x14ac:dyDescent="0.3">
      <c r="A1667" s="10" t="s">
        <v>1376</v>
      </c>
      <c r="B1667" s="11">
        <v>1510</v>
      </c>
      <c r="C1667" s="12" t="s">
        <v>16</v>
      </c>
      <c r="D1667" s="13" t="s">
        <v>17</v>
      </c>
      <c r="E1667" s="14" t="s">
        <v>17</v>
      </c>
      <c r="F1667" s="15" t="s">
        <v>17</v>
      </c>
      <c r="G1667" s="10">
        <v>531</v>
      </c>
      <c r="H1667" s="12">
        <v>473</v>
      </c>
      <c r="I1667" s="12">
        <v>313</v>
      </c>
      <c r="J1667" s="12">
        <v>82</v>
      </c>
      <c r="K1667" s="16">
        <v>7892.9730689083299</v>
      </c>
      <c r="L1667" s="17">
        <v>7030.8404173138197</v>
      </c>
      <c r="M1667" s="17">
        <v>4652.5434473979403</v>
      </c>
      <c r="N1667" s="18">
        <v>1218.87719708188</v>
      </c>
      <c r="O1667" s="16">
        <v>-0.16687167746475801</v>
      </c>
      <c r="P1667" s="17">
        <v>-0.76254920387153502</v>
      </c>
      <c r="Q1667" s="18">
        <v>-2.6950160461860699</v>
      </c>
    </row>
    <row r="1668" spans="1:17" x14ac:dyDescent="0.3">
      <c r="A1668" s="10" t="s">
        <v>94</v>
      </c>
      <c r="B1668" s="11">
        <v>423</v>
      </c>
      <c r="C1668" s="12" t="s">
        <v>16</v>
      </c>
      <c r="D1668" s="13" t="s">
        <v>17</v>
      </c>
      <c r="E1668" s="14" t="s">
        <v>17</v>
      </c>
      <c r="F1668" s="15" t="s">
        <v>17</v>
      </c>
      <c r="G1668" s="10">
        <v>14</v>
      </c>
      <c r="H1668" s="12">
        <v>20</v>
      </c>
      <c r="I1668" s="12">
        <v>88</v>
      </c>
      <c r="J1668" s="12">
        <v>130</v>
      </c>
      <c r="K1668" s="16">
        <v>742.86639988211698</v>
      </c>
      <c r="L1668" s="17">
        <v>1061.2377141173099</v>
      </c>
      <c r="M1668" s="17">
        <v>4669.44594211616</v>
      </c>
      <c r="N1668" s="18">
        <v>6898.04514176252</v>
      </c>
      <c r="O1668" s="16">
        <v>0.51457317282975701</v>
      </c>
      <c r="P1668" s="17">
        <v>2.65207669657969</v>
      </c>
      <c r="Q1668" s="18">
        <v>3.21501289097084</v>
      </c>
    </row>
    <row r="1669" spans="1:17" x14ac:dyDescent="0.3">
      <c r="A1669" s="10" t="s">
        <v>1596</v>
      </c>
      <c r="B1669" s="11">
        <v>145</v>
      </c>
      <c r="C1669" s="12" t="s">
        <v>16</v>
      </c>
      <c r="D1669" s="13" t="s">
        <v>17</v>
      </c>
      <c r="E1669" s="14" t="s">
        <v>17</v>
      </c>
      <c r="F1669" s="15" t="s">
        <v>17</v>
      </c>
      <c r="G1669" s="10">
        <v>18</v>
      </c>
      <c r="H1669" s="12">
        <v>12</v>
      </c>
      <c r="I1669" s="12">
        <v>2</v>
      </c>
      <c r="J1669" s="12">
        <v>1</v>
      </c>
      <c r="K1669" s="16">
        <v>2786.2979156169599</v>
      </c>
      <c r="L1669" s="17">
        <v>1857.5319437446401</v>
      </c>
      <c r="M1669" s="17">
        <v>309.58865729077399</v>
      </c>
      <c r="N1669" s="18">
        <v>154.794328645387</v>
      </c>
      <c r="O1669" s="16">
        <v>-0.58496250072115596</v>
      </c>
      <c r="P1669" s="17">
        <v>-3.1699250014423099</v>
      </c>
      <c r="Q1669" s="18">
        <v>-4.1699250014423104</v>
      </c>
    </row>
    <row r="1670" spans="1:17" x14ac:dyDescent="0.3">
      <c r="A1670" s="10" t="s">
        <v>2191</v>
      </c>
      <c r="B1670" s="11">
        <v>359</v>
      </c>
      <c r="C1670" s="12" t="s">
        <v>16</v>
      </c>
      <c r="D1670" s="13" t="s">
        <v>17</v>
      </c>
      <c r="E1670" s="14" t="s">
        <v>17</v>
      </c>
      <c r="F1670" s="15" t="s">
        <v>17</v>
      </c>
      <c r="G1670" s="10">
        <v>0</v>
      </c>
      <c r="H1670" s="12">
        <v>0</v>
      </c>
      <c r="I1670" s="12">
        <v>0</v>
      </c>
      <c r="J1670" s="12">
        <v>0</v>
      </c>
      <c r="K1670" s="16">
        <v>0</v>
      </c>
      <c r="L1670" s="17">
        <v>0</v>
      </c>
      <c r="M1670" s="17">
        <v>0</v>
      </c>
      <c r="N1670" s="18">
        <v>0</v>
      </c>
      <c r="O1670" s="16" t="s">
        <v>29</v>
      </c>
      <c r="P1670" s="17" t="s">
        <v>29</v>
      </c>
      <c r="Q1670" s="18" t="s">
        <v>29</v>
      </c>
    </row>
    <row r="1671" spans="1:17" x14ac:dyDescent="0.3">
      <c r="A1671" s="10" t="s">
        <v>1158</v>
      </c>
      <c r="B1671" s="11">
        <v>545</v>
      </c>
      <c r="C1671" s="12" t="s">
        <v>16</v>
      </c>
      <c r="D1671" s="13" t="s">
        <v>17</v>
      </c>
      <c r="E1671" s="14" t="s">
        <v>17</v>
      </c>
      <c r="F1671" s="15" t="s">
        <v>17</v>
      </c>
      <c r="G1671" s="10">
        <v>246</v>
      </c>
      <c r="H1671" s="12">
        <v>272</v>
      </c>
      <c r="I1671" s="12">
        <v>90</v>
      </c>
      <c r="J1671" s="12">
        <v>75</v>
      </c>
      <c r="K1671" s="16">
        <v>10131.2178032678</v>
      </c>
      <c r="L1671" s="17">
        <v>11201.996920686301</v>
      </c>
      <c r="M1671" s="17">
        <v>3706.5430987565101</v>
      </c>
      <c r="N1671" s="18">
        <v>3088.7859156304298</v>
      </c>
      <c r="O1671" s="16">
        <v>0.14494833591109901</v>
      </c>
      <c r="P1671" s="17">
        <v>-1.45066140900956</v>
      </c>
      <c r="Q1671" s="18">
        <v>-1.7136958148433501</v>
      </c>
    </row>
    <row r="1672" spans="1:17" x14ac:dyDescent="0.3">
      <c r="A1672" s="10" t="s">
        <v>342</v>
      </c>
      <c r="B1672" s="11">
        <v>244</v>
      </c>
      <c r="C1672" s="12" t="s">
        <v>16</v>
      </c>
      <c r="D1672" s="13" t="s">
        <v>17</v>
      </c>
      <c r="E1672" s="14" t="s">
        <v>17</v>
      </c>
      <c r="F1672" s="15" t="s">
        <v>17</v>
      </c>
      <c r="G1672" s="10">
        <v>40</v>
      </c>
      <c r="H1672" s="12">
        <v>40</v>
      </c>
      <c r="I1672" s="12">
        <v>74</v>
      </c>
      <c r="J1672" s="12">
        <v>82</v>
      </c>
      <c r="K1672" s="16">
        <v>3679.5373202592</v>
      </c>
      <c r="L1672" s="17">
        <v>3679.5373202592</v>
      </c>
      <c r="M1672" s="17">
        <v>6807.1440424795201</v>
      </c>
      <c r="N1672" s="18">
        <v>7543.0515065313602</v>
      </c>
      <c r="O1672" s="16">
        <v>0</v>
      </c>
      <c r="P1672" s="17">
        <v>0.88752527074158705</v>
      </c>
      <c r="Q1672" s="18">
        <v>1.03562390973072</v>
      </c>
    </row>
    <row r="1673" spans="1:17" x14ac:dyDescent="0.3">
      <c r="A1673" s="10" t="s">
        <v>855</v>
      </c>
      <c r="B1673" s="11">
        <v>423</v>
      </c>
      <c r="C1673" s="12" t="s">
        <v>16</v>
      </c>
      <c r="D1673" s="13" t="s">
        <v>17</v>
      </c>
      <c r="E1673" s="14" t="s">
        <v>17</v>
      </c>
      <c r="F1673" s="15" t="s">
        <v>17</v>
      </c>
      <c r="G1673" s="10">
        <v>365</v>
      </c>
      <c r="H1673" s="12">
        <v>362</v>
      </c>
      <c r="I1673" s="12">
        <v>246</v>
      </c>
      <c r="J1673" s="12">
        <v>220</v>
      </c>
      <c r="K1673" s="16">
        <v>19367.5882826409</v>
      </c>
      <c r="L1673" s="17">
        <v>19208.4026255233</v>
      </c>
      <c r="M1673" s="17">
        <v>13053.223883642901</v>
      </c>
      <c r="N1673" s="18">
        <v>11673.6148552904</v>
      </c>
      <c r="O1673" s="16">
        <v>-1.19067666841744E-2</v>
      </c>
      <c r="P1673" s="17">
        <v>-0.56923814842813902</v>
      </c>
      <c r="Q1673" s="18">
        <v>-0.73039294024271895</v>
      </c>
    </row>
    <row r="1674" spans="1:17" x14ac:dyDescent="0.3">
      <c r="A1674" s="10" t="s">
        <v>1222</v>
      </c>
      <c r="B1674" s="11">
        <v>5409</v>
      </c>
      <c r="C1674" s="12" t="s">
        <v>16</v>
      </c>
      <c r="D1674" s="13" t="s">
        <v>17</v>
      </c>
      <c r="E1674" s="14" t="s">
        <v>17</v>
      </c>
      <c r="F1674" s="15" t="s">
        <v>17</v>
      </c>
      <c r="G1674" s="10">
        <v>8623</v>
      </c>
      <c r="H1674" s="12">
        <v>8221</v>
      </c>
      <c r="I1674" s="12">
        <v>5116</v>
      </c>
      <c r="J1674" s="12">
        <v>2217</v>
      </c>
      <c r="K1674" s="16">
        <v>35781.9868565039</v>
      </c>
      <c r="L1674" s="17">
        <v>34113.848306542801</v>
      </c>
      <c r="M1674" s="17">
        <v>21229.345327365601</v>
      </c>
      <c r="N1674" s="18">
        <v>9199.6596150839996</v>
      </c>
      <c r="O1674" s="16">
        <v>-6.88759864270444E-2</v>
      </c>
      <c r="P1674" s="17">
        <v>-0.75317361578511299</v>
      </c>
      <c r="Q1674" s="18">
        <v>-1.95958110979944</v>
      </c>
    </row>
    <row r="1675" spans="1:17" x14ac:dyDescent="0.3">
      <c r="A1675" s="10" t="s">
        <v>1592</v>
      </c>
      <c r="B1675" s="11">
        <v>1489</v>
      </c>
      <c r="C1675" s="12" t="s">
        <v>16</v>
      </c>
      <c r="D1675" s="13" t="s">
        <v>17</v>
      </c>
      <c r="E1675" s="14" t="s">
        <v>17</v>
      </c>
      <c r="F1675" s="15" t="s">
        <v>17</v>
      </c>
      <c r="G1675" s="10">
        <v>463</v>
      </c>
      <c r="H1675" s="12">
        <v>441</v>
      </c>
      <c r="I1675" s="12">
        <v>110</v>
      </c>
      <c r="J1675" s="12">
        <v>26</v>
      </c>
      <c r="K1675" s="16">
        <v>6979.2594047065504</v>
      </c>
      <c r="L1675" s="17">
        <v>6647.6315280250301</v>
      </c>
      <c r="M1675" s="17">
        <v>1658.1393834076</v>
      </c>
      <c r="N1675" s="18">
        <v>391.92385425997901</v>
      </c>
      <c r="O1675" s="16">
        <v>-7.0233537702715704E-2</v>
      </c>
      <c r="P1675" s="17">
        <v>-2.07350866973557</v>
      </c>
      <c r="Q1675" s="18">
        <v>-4.1544286651191404</v>
      </c>
    </row>
    <row r="1676" spans="1:17" x14ac:dyDescent="0.3">
      <c r="A1676" s="10" t="s">
        <v>736</v>
      </c>
      <c r="B1676" s="11">
        <v>8041</v>
      </c>
      <c r="C1676" s="12" t="s">
        <v>16</v>
      </c>
      <c r="D1676" s="13" t="s">
        <v>17</v>
      </c>
      <c r="E1676" s="14" t="s">
        <v>17</v>
      </c>
      <c r="F1676" s="15" t="s">
        <v>17</v>
      </c>
      <c r="G1676" s="10">
        <v>241</v>
      </c>
      <c r="H1676" s="12">
        <v>198</v>
      </c>
      <c r="I1676" s="12">
        <v>171</v>
      </c>
      <c r="J1676" s="12">
        <v>187</v>
      </c>
      <c r="K1676" s="16">
        <v>672.713321043782</v>
      </c>
      <c r="L1676" s="17">
        <v>552.68563305671705</v>
      </c>
      <c r="M1676" s="17">
        <v>477.31941036716398</v>
      </c>
      <c r="N1676" s="18">
        <v>521.980875664677</v>
      </c>
      <c r="O1676" s="16">
        <v>-0.28353271615035103</v>
      </c>
      <c r="P1676" s="17">
        <v>-0.49503682134406302</v>
      </c>
      <c r="Q1676" s="18">
        <v>-0.36599487634232403</v>
      </c>
    </row>
    <row r="1677" spans="1:17" x14ac:dyDescent="0.3">
      <c r="A1677" s="10" t="s">
        <v>2192</v>
      </c>
      <c r="B1677" s="11">
        <v>1528</v>
      </c>
      <c r="C1677" s="12" t="s">
        <v>16</v>
      </c>
      <c r="D1677" s="13" t="s">
        <v>17</v>
      </c>
      <c r="E1677" s="14" t="s">
        <v>17</v>
      </c>
      <c r="F1677" s="15" t="s">
        <v>17</v>
      </c>
      <c r="G1677" s="10">
        <v>0</v>
      </c>
      <c r="H1677" s="12">
        <v>0</v>
      </c>
      <c r="I1677" s="12">
        <v>0</v>
      </c>
      <c r="J1677" s="12">
        <v>1</v>
      </c>
      <c r="K1677" s="16">
        <v>0</v>
      </c>
      <c r="L1677" s="17">
        <v>0</v>
      </c>
      <c r="M1677" s="17">
        <v>0</v>
      </c>
      <c r="N1677" s="18">
        <v>14.6892523910871</v>
      </c>
      <c r="O1677" s="16" t="s">
        <v>29</v>
      </c>
      <c r="P1677" s="17" t="s">
        <v>29</v>
      </c>
      <c r="Q1677" s="18" t="s">
        <v>29</v>
      </c>
    </row>
    <row r="1678" spans="1:17" x14ac:dyDescent="0.3">
      <c r="A1678" s="10" t="s">
        <v>778</v>
      </c>
      <c r="B1678" s="11">
        <v>113</v>
      </c>
      <c r="C1678" s="12" t="s">
        <v>16</v>
      </c>
      <c r="D1678" s="13" t="s">
        <v>17</v>
      </c>
      <c r="E1678" s="14" t="s">
        <v>17</v>
      </c>
      <c r="F1678" s="15" t="s">
        <v>17</v>
      </c>
      <c r="G1678" s="10">
        <v>14</v>
      </c>
      <c r="H1678" s="12">
        <v>12</v>
      </c>
      <c r="I1678" s="12">
        <v>15</v>
      </c>
      <c r="J1678" s="12">
        <v>10</v>
      </c>
      <c r="K1678" s="16">
        <v>2780.8184703551801</v>
      </c>
      <c r="L1678" s="17">
        <v>2383.5586888758698</v>
      </c>
      <c r="M1678" s="17">
        <v>2979.44836109484</v>
      </c>
      <c r="N1678" s="18">
        <v>1986.29890739656</v>
      </c>
      <c r="O1678" s="16">
        <v>-0.22239242133644799</v>
      </c>
      <c r="P1678" s="17">
        <v>9.9535673550914305E-2</v>
      </c>
      <c r="Q1678" s="18">
        <v>-0.48542682717024099</v>
      </c>
    </row>
    <row r="1679" spans="1:17" x14ac:dyDescent="0.3">
      <c r="A1679" s="10" t="s">
        <v>62</v>
      </c>
      <c r="B1679" s="11">
        <v>265</v>
      </c>
      <c r="C1679" s="12" t="s">
        <v>16</v>
      </c>
      <c r="D1679" s="13" t="s">
        <v>17</v>
      </c>
      <c r="E1679" s="14" t="s">
        <v>17</v>
      </c>
      <c r="F1679" s="15" t="s">
        <v>17</v>
      </c>
      <c r="G1679" s="10">
        <v>3</v>
      </c>
      <c r="H1679" s="12">
        <v>5</v>
      </c>
      <c r="I1679" s="12">
        <v>112</v>
      </c>
      <c r="J1679" s="12">
        <v>45</v>
      </c>
      <c r="K1679" s="16">
        <v>254.09635079525799</v>
      </c>
      <c r="L1679" s="17">
        <v>423.49391799209599</v>
      </c>
      <c r="M1679" s="17">
        <v>9486.2637630229601</v>
      </c>
      <c r="N1679" s="18">
        <v>3811.44526192887</v>
      </c>
      <c r="O1679" s="16">
        <v>0.736965594166206</v>
      </c>
      <c r="P1679" s="17">
        <v>5.2223924213364397</v>
      </c>
      <c r="Q1679" s="18">
        <v>3.9068905956085098</v>
      </c>
    </row>
    <row r="1680" spans="1:17" x14ac:dyDescent="0.3">
      <c r="A1680" s="10" t="s">
        <v>744</v>
      </c>
      <c r="B1680" s="11">
        <v>649</v>
      </c>
      <c r="C1680" s="12" t="s">
        <v>16</v>
      </c>
      <c r="D1680" s="13" t="s">
        <v>17</v>
      </c>
      <c r="E1680" s="14" t="s">
        <v>17</v>
      </c>
      <c r="F1680" s="15" t="s">
        <v>17</v>
      </c>
      <c r="G1680" s="10">
        <v>17</v>
      </c>
      <c r="H1680" s="12">
        <v>11</v>
      </c>
      <c r="I1680" s="12">
        <v>6</v>
      </c>
      <c r="J1680" s="12">
        <v>13</v>
      </c>
      <c r="K1680" s="16">
        <v>587.93223437731695</v>
      </c>
      <c r="L1680" s="17">
        <v>380.42673989120499</v>
      </c>
      <c r="M1680" s="17">
        <v>207.50549448611201</v>
      </c>
      <c r="N1680" s="18">
        <v>449.59523805324199</v>
      </c>
      <c r="O1680" s="16">
        <v>-0.62803122261304201</v>
      </c>
      <c r="P1680" s="17">
        <v>-1.5025003405291799</v>
      </c>
      <c r="Q1680" s="18">
        <v>-0.38702312310924702</v>
      </c>
    </row>
    <row r="1681" spans="1:17" x14ac:dyDescent="0.3">
      <c r="A1681" s="10" t="s">
        <v>2193</v>
      </c>
      <c r="B1681" s="11">
        <v>155</v>
      </c>
      <c r="C1681" s="12" t="s">
        <v>16</v>
      </c>
      <c r="D1681" s="13" t="s">
        <v>17</v>
      </c>
      <c r="E1681" s="14" t="s">
        <v>17</v>
      </c>
      <c r="F1681" s="15" t="s">
        <v>17</v>
      </c>
      <c r="G1681" s="10">
        <v>0</v>
      </c>
      <c r="H1681" s="12">
        <v>2</v>
      </c>
      <c r="I1681" s="12">
        <v>1</v>
      </c>
      <c r="J1681" s="12">
        <v>0</v>
      </c>
      <c r="K1681" s="16">
        <v>0</v>
      </c>
      <c r="L1681" s="17">
        <v>289.61519553007901</v>
      </c>
      <c r="M1681" s="17">
        <v>144.80759776503899</v>
      </c>
      <c r="N1681" s="18">
        <v>0</v>
      </c>
      <c r="O1681" s="16" t="s">
        <v>29</v>
      </c>
      <c r="P1681" s="17" t="s">
        <v>29</v>
      </c>
      <c r="Q1681" s="18" t="s">
        <v>29</v>
      </c>
    </row>
    <row r="1682" spans="1:17" x14ac:dyDescent="0.3">
      <c r="A1682" s="10" t="s">
        <v>363</v>
      </c>
      <c r="B1682" s="11">
        <v>685</v>
      </c>
      <c r="C1682" s="12" t="s">
        <v>16</v>
      </c>
      <c r="D1682" s="13" t="s">
        <v>17</v>
      </c>
      <c r="E1682" s="14" t="s">
        <v>17</v>
      </c>
      <c r="F1682" s="15" t="s">
        <v>17</v>
      </c>
      <c r="G1682" s="10">
        <v>1</v>
      </c>
      <c r="H1682" s="12">
        <v>5</v>
      </c>
      <c r="I1682" s="12">
        <v>0</v>
      </c>
      <c r="J1682" s="12">
        <v>2</v>
      </c>
      <c r="K1682" s="16">
        <v>32.766682705957798</v>
      </c>
      <c r="L1682" s="17">
        <v>163.833413529789</v>
      </c>
      <c r="M1682" s="17">
        <v>0</v>
      </c>
      <c r="N1682" s="18">
        <v>65.533365411915696</v>
      </c>
      <c r="O1682" s="16">
        <v>2.32192809488736</v>
      </c>
      <c r="P1682" s="17" t="s">
        <v>29</v>
      </c>
      <c r="Q1682" s="18">
        <v>1</v>
      </c>
    </row>
    <row r="1683" spans="1:17" x14ac:dyDescent="0.3">
      <c r="A1683" s="10" t="s">
        <v>762</v>
      </c>
      <c r="B1683" s="11">
        <v>377</v>
      </c>
      <c r="C1683" s="12" t="s">
        <v>16</v>
      </c>
      <c r="D1683" s="13" t="s">
        <v>17</v>
      </c>
      <c r="E1683" s="14" t="s">
        <v>17</v>
      </c>
      <c r="F1683" s="15" t="s">
        <v>17</v>
      </c>
      <c r="G1683" s="10">
        <v>576</v>
      </c>
      <c r="H1683" s="12">
        <v>540</v>
      </c>
      <c r="I1683" s="12">
        <v>404</v>
      </c>
      <c r="J1683" s="12">
        <v>423</v>
      </c>
      <c r="K1683" s="16">
        <v>34292.897422978</v>
      </c>
      <c r="L1683" s="17">
        <v>32149.591334041899</v>
      </c>
      <c r="M1683" s="17">
        <v>24052.657220283199</v>
      </c>
      <c r="N1683" s="18">
        <v>25183.846544999498</v>
      </c>
      <c r="O1683" s="16">
        <v>-9.3109404391481299E-2</v>
      </c>
      <c r="P1683" s="17">
        <v>-0.51171351869051696</v>
      </c>
      <c r="Q1683" s="18">
        <v>-0.445411148322362</v>
      </c>
    </row>
    <row r="1684" spans="1:17" x14ac:dyDescent="0.3">
      <c r="A1684" s="10" t="s">
        <v>2194</v>
      </c>
      <c r="B1684" s="11">
        <v>59</v>
      </c>
      <c r="C1684" s="12" t="s">
        <v>16</v>
      </c>
      <c r="D1684" s="13" t="s">
        <v>17</v>
      </c>
      <c r="E1684" s="14" t="s">
        <v>17</v>
      </c>
      <c r="F1684" s="15" t="s">
        <v>17</v>
      </c>
      <c r="G1684" s="10">
        <v>0</v>
      </c>
      <c r="H1684" s="12">
        <v>0</v>
      </c>
      <c r="I1684" s="12">
        <v>0</v>
      </c>
      <c r="J1684" s="12">
        <v>0</v>
      </c>
      <c r="K1684" s="16">
        <v>0</v>
      </c>
      <c r="L1684" s="17">
        <v>0</v>
      </c>
      <c r="M1684" s="17">
        <v>0</v>
      </c>
      <c r="N1684" s="18">
        <v>0</v>
      </c>
      <c r="O1684" s="16" t="s">
        <v>29</v>
      </c>
      <c r="P1684" s="17" t="s">
        <v>29</v>
      </c>
      <c r="Q1684" s="18" t="s">
        <v>29</v>
      </c>
    </row>
    <row r="1685" spans="1:17" x14ac:dyDescent="0.3">
      <c r="A1685" s="10" t="s">
        <v>2195</v>
      </c>
      <c r="B1685" s="11">
        <v>59</v>
      </c>
      <c r="C1685" s="12" t="s">
        <v>16</v>
      </c>
      <c r="D1685" s="13" t="s">
        <v>17</v>
      </c>
      <c r="E1685" s="14" t="s">
        <v>17</v>
      </c>
      <c r="F1685" s="15" t="s">
        <v>17</v>
      </c>
      <c r="G1685" s="10">
        <v>0</v>
      </c>
      <c r="H1685" s="12">
        <v>0</v>
      </c>
      <c r="I1685" s="12">
        <v>0</v>
      </c>
      <c r="J1685" s="12">
        <v>0</v>
      </c>
      <c r="K1685" s="16">
        <v>0</v>
      </c>
      <c r="L1685" s="17">
        <v>0</v>
      </c>
      <c r="M1685" s="17">
        <v>0</v>
      </c>
      <c r="N1685" s="18">
        <v>0</v>
      </c>
      <c r="O1685" s="16" t="s">
        <v>29</v>
      </c>
      <c r="P1685" s="17" t="s">
        <v>29</v>
      </c>
      <c r="Q1685" s="18" t="s">
        <v>29</v>
      </c>
    </row>
    <row r="1686" spans="1:17" x14ac:dyDescent="0.3">
      <c r="A1686" s="10" t="s">
        <v>178</v>
      </c>
      <c r="B1686" s="11">
        <v>2903</v>
      </c>
      <c r="C1686" s="12" t="s">
        <v>16</v>
      </c>
      <c r="D1686" s="13" t="s">
        <v>17</v>
      </c>
      <c r="E1686" s="14" t="s">
        <v>17</v>
      </c>
      <c r="F1686" s="15" t="s">
        <v>17</v>
      </c>
      <c r="G1686" s="10">
        <v>448</v>
      </c>
      <c r="H1686" s="12">
        <v>629</v>
      </c>
      <c r="I1686" s="12">
        <v>1901</v>
      </c>
      <c r="J1686" s="12">
        <v>1900</v>
      </c>
      <c r="K1686" s="16">
        <v>3463.8097102322899</v>
      </c>
      <c r="L1686" s="17">
        <v>4863.2506869109602</v>
      </c>
      <c r="M1686" s="17">
        <v>14697.9961141776</v>
      </c>
      <c r="N1686" s="18">
        <v>14690.264396074401</v>
      </c>
      <c r="O1686" s="16">
        <v>0.48956128482168498</v>
      </c>
      <c r="P1686" s="17">
        <v>2.0851878945909399</v>
      </c>
      <c r="Q1686" s="18">
        <v>2.0844287811607001</v>
      </c>
    </row>
    <row r="1687" spans="1:17" x14ac:dyDescent="0.3">
      <c r="A1687" s="10" t="s">
        <v>2196</v>
      </c>
      <c r="B1687" s="11">
        <v>433</v>
      </c>
      <c r="C1687" s="12" t="s">
        <v>16</v>
      </c>
      <c r="D1687" s="13" t="s">
        <v>17</v>
      </c>
      <c r="E1687" s="14" t="s">
        <v>17</v>
      </c>
      <c r="F1687" s="15" t="s">
        <v>17</v>
      </c>
      <c r="G1687" s="10">
        <v>0</v>
      </c>
      <c r="H1687" s="12">
        <v>0</v>
      </c>
      <c r="I1687" s="12">
        <v>0</v>
      </c>
      <c r="J1687" s="12">
        <v>0</v>
      </c>
      <c r="K1687" s="16">
        <v>0</v>
      </c>
      <c r="L1687" s="17">
        <v>0</v>
      </c>
      <c r="M1687" s="17">
        <v>0</v>
      </c>
      <c r="N1687" s="18">
        <v>0</v>
      </c>
      <c r="O1687" s="16" t="s">
        <v>29</v>
      </c>
      <c r="P1687" s="17" t="s">
        <v>29</v>
      </c>
      <c r="Q1687" s="18" t="s">
        <v>29</v>
      </c>
    </row>
    <row r="1688" spans="1:17" x14ac:dyDescent="0.3">
      <c r="A1688" s="10" t="s">
        <v>555</v>
      </c>
      <c r="B1688" s="11">
        <v>924</v>
      </c>
      <c r="C1688" s="12" t="s">
        <v>16</v>
      </c>
      <c r="D1688" s="13" t="s">
        <v>17</v>
      </c>
      <c r="E1688" s="14" t="s">
        <v>17</v>
      </c>
      <c r="F1688" s="15" t="s">
        <v>17</v>
      </c>
      <c r="G1688" s="10">
        <v>454</v>
      </c>
      <c r="H1688" s="12">
        <v>390</v>
      </c>
      <c r="I1688" s="12">
        <v>489</v>
      </c>
      <c r="J1688" s="12">
        <v>535</v>
      </c>
      <c r="K1688" s="16">
        <v>11028.258284335299</v>
      </c>
      <c r="L1688" s="17">
        <v>9473.6139446933303</v>
      </c>
      <c r="M1688" s="17">
        <v>11878.454407577001</v>
      </c>
      <c r="N1688" s="18">
        <v>12995.8550266947</v>
      </c>
      <c r="O1688" s="16">
        <v>-0.21921817354130399</v>
      </c>
      <c r="P1688" s="17">
        <v>0.107142167661318</v>
      </c>
      <c r="Q1688" s="18">
        <v>0.236846593997593</v>
      </c>
    </row>
    <row r="1689" spans="1:17" x14ac:dyDescent="0.3">
      <c r="A1689" s="10" t="s">
        <v>2197</v>
      </c>
      <c r="B1689" s="11">
        <v>1850</v>
      </c>
      <c r="C1689" s="12" t="s">
        <v>16</v>
      </c>
      <c r="D1689" s="13" t="s">
        <v>17</v>
      </c>
      <c r="E1689" s="14" t="s">
        <v>17</v>
      </c>
      <c r="F1689" s="15" t="s">
        <v>17</v>
      </c>
      <c r="G1689" s="10">
        <v>0</v>
      </c>
      <c r="H1689" s="12">
        <v>0</v>
      </c>
      <c r="I1689" s="12">
        <v>0</v>
      </c>
      <c r="J1689" s="12">
        <v>0</v>
      </c>
      <c r="K1689" s="16">
        <v>0</v>
      </c>
      <c r="L1689" s="17">
        <v>0</v>
      </c>
      <c r="M1689" s="17">
        <v>0</v>
      </c>
      <c r="N1689" s="18">
        <v>0</v>
      </c>
      <c r="O1689" s="16" t="s">
        <v>29</v>
      </c>
      <c r="P1689" s="17" t="s">
        <v>29</v>
      </c>
      <c r="Q1689" s="18" t="s">
        <v>29</v>
      </c>
    </row>
    <row r="1690" spans="1:17" x14ac:dyDescent="0.3">
      <c r="A1690" s="10" t="s">
        <v>2198</v>
      </c>
      <c r="B1690" s="11">
        <v>1154</v>
      </c>
      <c r="C1690" s="12" t="s">
        <v>16</v>
      </c>
      <c r="D1690" s="13" t="s">
        <v>17</v>
      </c>
      <c r="E1690" s="14" t="s">
        <v>17</v>
      </c>
      <c r="F1690" s="15" t="s">
        <v>17</v>
      </c>
      <c r="G1690" s="10">
        <v>0</v>
      </c>
      <c r="H1690" s="12">
        <v>0</v>
      </c>
      <c r="I1690" s="12">
        <v>1</v>
      </c>
      <c r="J1690" s="12">
        <v>5</v>
      </c>
      <c r="K1690" s="16">
        <v>0</v>
      </c>
      <c r="L1690" s="17">
        <v>0</v>
      </c>
      <c r="M1690" s="17">
        <v>19.449893980572899</v>
      </c>
      <c r="N1690" s="18">
        <v>97.249469902864504</v>
      </c>
      <c r="O1690" s="16" t="s">
        <v>29</v>
      </c>
      <c r="P1690" s="17" t="s">
        <v>29</v>
      </c>
      <c r="Q1690" s="18" t="s">
        <v>29</v>
      </c>
    </row>
    <row r="1691" spans="1:17" x14ac:dyDescent="0.3">
      <c r="A1691" s="10" t="s">
        <v>2199</v>
      </c>
      <c r="B1691" s="11">
        <v>622</v>
      </c>
      <c r="C1691" s="12" t="s">
        <v>16</v>
      </c>
      <c r="D1691" s="13" t="s">
        <v>17</v>
      </c>
      <c r="E1691" s="14" t="s">
        <v>17</v>
      </c>
      <c r="F1691" s="15" t="s">
        <v>17</v>
      </c>
      <c r="G1691" s="10">
        <v>2</v>
      </c>
      <c r="H1691" s="12">
        <v>8</v>
      </c>
      <c r="I1691" s="12">
        <v>0</v>
      </c>
      <c r="J1691" s="12">
        <v>0</v>
      </c>
      <c r="K1691" s="16">
        <v>72.170989239810694</v>
      </c>
      <c r="L1691" s="17">
        <v>288.68395695924198</v>
      </c>
      <c r="M1691" s="17">
        <v>0</v>
      </c>
      <c r="N1691" s="18">
        <v>0</v>
      </c>
      <c r="O1691" s="16">
        <v>2</v>
      </c>
      <c r="P1691" s="17" t="s">
        <v>29</v>
      </c>
      <c r="Q1691" s="18" t="s">
        <v>29</v>
      </c>
    </row>
    <row r="1692" spans="1:17" x14ac:dyDescent="0.3">
      <c r="A1692" s="10" t="s">
        <v>1083</v>
      </c>
      <c r="B1692" s="11">
        <v>897</v>
      </c>
      <c r="C1692" s="12" t="s">
        <v>16</v>
      </c>
      <c r="D1692" s="13" t="s">
        <v>17</v>
      </c>
      <c r="E1692" s="14" t="s">
        <v>17</v>
      </c>
      <c r="F1692" s="15" t="s">
        <v>17</v>
      </c>
      <c r="G1692" s="10">
        <v>190</v>
      </c>
      <c r="H1692" s="12">
        <v>159</v>
      </c>
      <c r="I1692" s="12">
        <v>116</v>
      </c>
      <c r="J1692" s="12">
        <v>71</v>
      </c>
      <c r="K1692" s="16">
        <v>4754.2739734452698</v>
      </c>
      <c r="L1692" s="17">
        <v>3978.5766409357798</v>
      </c>
      <c r="M1692" s="17">
        <v>2902.6093732613199</v>
      </c>
      <c r="N1692" s="18">
        <v>1776.5971163926999</v>
      </c>
      <c r="O1692" s="16">
        <v>-0.256972653046592</v>
      </c>
      <c r="P1692" s="17">
        <v>-0.71187461320337497</v>
      </c>
      <c r="Q1692" s="18">
        <v>-1.4201084888262601</v>
      </c>
    </row>
    <row r="1693" spans="1:17" x14ac:dyDescent="0.3">
      <c r="A1693" s="10" t="s">
        <v>813</v>
      </c>
      <c r="B1693" s="11">
        <v>432</v>
      </c>
      <c r="C1693" s="12" t="s">
        <v>16</v>
      </c>
      <c r="D1693" s="13" t="s">
        <v>17</v>
      </c>
      <c r="E1693" s="14" t="s">
        <v>17</v>
      </c>
      <c r="F1693" s="15" t="s">
        <v>17</v>
      </c>
      <c r="G1693" s="10">
        <v>164</v>
      </c>
      <c r="H1693" s="12">
        <v>273</v>
      </c>
      <c r="I1693" s="12">
        <v>180</v>
      </c>
      <c r="J1693" s="12">
        <v>108</v>
      </c>
      <c r="K1693" s="16">
        <v>8520.8544796002407</v>
      </c>
      <c r="L1693" s="17">
        <v>14184.105322749099</v>
      </c>
      <c r="M1693" s="17">
        <v>9352.1573556587991</v>
      </c>
      <c r="N1693" s="18">
        <v>5611.2944133952797</v>
      </c>
      <c r="O1693" s="16">
        <v>0.73520513630176798</v>
      </c>
      <c r="P1693" s="17">
        <v>0.13430109171159099</v>
      </c>
      <c r="Q1693" s="18">
        <v>-0.602664502454615</v>
      </c>
    </row>
    <row r="1694" spans="1:17" x14ac:dyDescent="0.3">
      <c r="A1694" s="10" t="s">
        <v>577</v>
      </c>
      <c r="B1694" s="11">
        <v>317</v>
      </c>
      <c r="C1694" s="12" t="s">
        <v>16</v>
      </c>
      <c r="D1694" s="13" t="s">
        <v>17</v>
      </c>
      <c r="E1694" s="14" t="s">
        <v>17</v>
      </c>
      <c r="F1694" s="15" t="s">
        <v>17</v>
      </c>
      <c r="G1694" s="10">
        <v>62</v>
      </c>
      <c r="H1694" s="12">
        <v>76</v>
      </c>
      <c r="I1694" s="12">
        <v>88</v>
      </c>
      <c r="J1694" s="12">
        <v>69</v>
      </c>
      <c r="K1694" s="16">
        <v>4389.9085631609696</v>
      </c>
      <c r="L1694" s="17">
        <v>5381.1782387134499</v>
      </c>
      <c r="M1694" s="17">
        <v>6230.8379606155804</v>
      </c>
      <c r="N1694" s="18">
        <v>4885.5434009372102</v>
      </c>
      <c r="O1694" s="16">
        <v>0.29373120305671002</v>
      </c>
      <c r="P1694" s="17">
        <v>0.50523530825042196</v>
      </c>
      <c r="Q1694" s="18">
        <v>0.154328146391294</v>
      </c>
    </row>
    <row r="1695" spans="1:17" x14ac:dyDescent="0.3">
      <c r="A1695" s="10" t="s">
        <v>2200</v>
      </c>
      <c r="B1695" s="11">
        <v>1366</v>
      </c>
      <c r="C1695" s="12" t="s">
        <v>16</v>
      </c>
      <c r="D1695" s="13" t="s">
        <v>17</v>
      </c>
      <c r="E1695" s="14" t="s">
        <v>17</v>
      </c>
      <c r="F1695" s="15" t="s">
        <v>17</v>
      </c>
      <c r="G1695" s="10">
        <v>1</v>
      </c>
      <c r="H1695" s="12">
        <v>8</v>
      </c>
      <c r="I1695" s="12">
        <v>2</v>
      </c>
      <c r="J1695" s="12">
        <v>0</v>
      </c>
      <c r="K1695" s="16">
        <v>16.431315998229199</v>
      </c>
      <c r="L1695" s="17">
        <v>131.45052798583299</v>
      </c>
      <c r="M1695" s="17">
        <v>32.862631996458397</v>
      </c>
      <c r="N1695" s="18">
        <v>0</v>
      </c>
      <c r="O1695" s="16">
        <v>3</v>
      </c>
      <c r="P1695" s="17">
        <v>1</v>
      </c>
      <c r="Q1695" s="18" t="s">
        <v>29</v>
      </c>
    </row>
    <row r="1696" spans="1:17" x14ac:dyDescent="0.3">
      <c r="A1696" s="10" t="s">
        <v>1583</v>
      </c>
      <c r="B1696" s="11">
        <v>1238</v>
      </c>
      <c r="C1696" s="12" t="s">
        <v>16</v>
      </c>
      <c r="D1696" s="13" t="s">
        <v>17</v>
      </c>
      <c r="E1696" s="14" t="s">
        <v>17</v>
      </c>
      <c r="F1696" s="15" t="s">
        <v>17</v>
      </c>
      <c r="G1696" s="10">
        <v>67</v>
      </c>
      <c r="H1696" s="12">
        <v>93</v>
      </c>
      <c r="I1696" s="12">
        <v>6</v>
      </c>
      <c r="J1696" s="12">
        <v>4</v>
      </c>
      <c r="K1696" s="16">
        <v>1214.7228617043099</v>
      </c>
      <c r="L1696" s="17">
        <v>1686.1078528134401</v>
      </c>
      <c r="M1696" s="17">
        <v>108.781151794415</v>
      </c>
      <c r="N1696" s="18">
        <v>72.520767862943799</v>
      </c>
      <c r="O1696" s="16">
        <v>0.47306962065025798</v>
      </c>
      <c r="P1696" s="17">
        <v>-3.4811266897366102</v>
      </c>
      <c r="Q1696" s="18">
        <v>-4.0660891904577703</v>
      </c>
    </row>
    <row r="1697" spans="1:17" x14ac:dyDescent="0.3">
      <c r="A1697" s="10" t="s">
        <v>905</v>
      </c>
      <c r="B1697" s="11">
        <v>808</v>
      </c>
      <c r="C1697" s="12" t="s">
        <v>16</v>
      </c>
      <c r="D1697" s="13" t="s">
        <v>17</v>
      </c>
      <c r="E1697" s="14" t="s">
        <v>17</v>
      </c>
      <c r="F1697" s="15" t="s">
        <v>17</v>
      </c>
      <c r="G1697" s="10">
        <v>363</v>
      </c>
      <c r="H1697" s="12">
        <v>348</v>
      </c>
      <c r="I1697" s="12">
        <v>270</v>
      </c>
      <c r="J1697" s="12">
        <v>193</v>
      </c>
      <c r="K1697" s="16">
        <v>10083.662732982601</v>
      </c>
      <c r="L1697" s="17">
        <v>9666.9824547601893</v>
      </c>
      <c r="M1697" s="17">
        <v>7500.2450080035896</v>
      </c>
      <c r="N1697" s="18">
        <v>5361.2862464618202</v>
      </c>
      <c r="O1697" s="16">
        <v>-6.08822421470223E-2</v>
      </c>
      <c r="P1697" s="17">
        <v>-0.42701014094491901</v>
      </c>
      <c r="Q1697" s="18">
        <v>-0.91136870072766996</v>
      </c>
    </row>
    <row r="1698" spans="1:17" x14ac:dyDescent="0.3">
      <c r="A1698" s="10" t="s">
        <v>864</v>
      </c>
      <c r="B1698" s="11">
        <v>587</v>
      </c>
      <c r="C1698" s="12" t="s">
        <v>16</v>
      </c>
      <c r="D1698" s="13" t="s">
        <v>17</v>
      </c>
      <c r="E1698" s="14" t="s">
        <v>17</v>
      </c>
      <c r="F1698" s="15" t="s">
        <v>17</v>
      </c>
      <c r="G1698" s="10">
        <v>29</v>
      </c>
      <c r="H1698" s="12">
        <v>31</v>
      </c>
      <c r="I1698" s="12">
        <v>17</v>
      </c>
      <c r="J1698" s="12">
        <v>17</v>
      </c>
      <c r="K1698" s="16">
        <v>1108.87589770673</v>
      </c>
      <c r="L1698" s="17">
        <v>1185.3500975485699</v>
      </c>
      <c r="M1698" s="17">
        <v>650.03069865567102</v>
      </c>
      <c r="N1698" s="18">
        <v>650.03069865567102</v>
      </c>
      <c r="O1698" s="16">
        <v>9.62153152593032E-2</v>
      </c>
      <c r="P1698" s="17">
        <v>-0.77051815387723199</v>
      </c>
      <c r="Q1698" s="18">
        <v>-0.77051815387723199</v>
      </c>
    </row>
    <row r="1699" spans="1:17" x14ac:dyDescent="0.3">
      <c r="A1699" s="10" t="s">
        <v>2201</v>
      </c>
      <c r="B1699" s="11">
        <v>1589</v>
      </c>
      <c r="C1699" s="12" t="s">
        <v>16</v>
      </c>
      <c r="D1699" s="13" t="s">
        <v>17</v>
      </c>
      <c r="E1699" s="14" t="s">
        <v>17</v>
      </c>
      <c r="F1699" s="15" t="s">
        <v>17</v>
      </c>
      <c r="G1699" s="10">
        <v>58</v>
      </c>
      <c r="H1699" s="12">
        <v>26</v>
      </c>
      <c r="I1699" s="12">
        <v>0</v>
      </c>
      <c r="J1699" s="12">
        <v>0</v>
      </c>
      <c r="K1699" s="16">
        <v>819.27017237740995</v>
      </c>
      <c r="L1699" s="17">
        <v>367.25904278987298</v>
      </c>
      <c r="M1699" s="17">
        <v>0</v>
      </c>
      <c r="N1699" s="18">
        <v>0</v>
      </c>
      <c r="O1699" s="16">
        <v>-1.1575412769864799</v>
      </c>
      <c r="P1699" s="17" t="s">
        <v>29</v>
      </c>
      <c r="Q1699" s="18" t="s">
        <v>29</v>
      </c>
    </row>
    <row r="1700" spans="1:17" x14ac:dyDescent="0.3">
      <c r="A1700" s="10" t="s">
        <v>1000</v>
      </c>
      <c r="B1700" s="11">
        <v>4323</v>
      </c>
      <c r="C1700" s="12" t="s">
        <v>16</v>
      </c>
      <c r="D1700" s="13" t="s">
        <v>17</v>
      </c>
      <c r="E1700" s="14" t="s">
        <v>17</v>
      </c>
      <c r="F1700" s="15" t="s">
        <v>17</v>
      </c>
      <c r="G1700" s="10">
        <v>657</v>
      </c>
      <c r="H1700" s="12">
        <v>606</v>
      </c>
      <c r="I1700" s="12">
        <v>476</v>
      </c>
      <c r="J1700" s="12">
        <v>294</v>
      </c>
      <c r="K1700" s="16">
        <v>3411.1685677545202</v>
      </c>
      <c r="L1700" s="17">
        <v>3146.37466066855</v>
      </c>
      <c r="M1700" s="17">
        <v>2471.4097994690301</v>
      </c>
      <c r="N1700" s="18">
        <v>1526.4589937896901</v>
      </c>
      <c r="O1700" s="16">
        <v>-0.116575576849378</v>
      </c>
      <c r="P1700" s="17">
        <v>-0.46493179701438597</v>
      </c>
      <c r="Q1700" s="18">
        <v>-1.16007721548596</v>
      </c>
    </row>
    <row r="1701" spans="1:17" x14ac:dyDescent="0.3">
      <c r="A1701" s="10" t="s">
        <v>2202</v>
      </c>
      <c r="B1701" s="11">
        <v>935</v>
      </c>
      <c r="C1701" s="12" t="s">
        <v>16</v>
      </c>
      <c r="D1701" s="13" t="s">
        <v>17</v>
      </c>
      <c r="E1701" s="14" t="s">
        <v>17</v>
      </c>
      <c r="F1701" s="15" t="s">
        <v>17</v>
      </c>
      <c r="G1701" s="10">
        <v>4</v>
      </c>
      <c r="H1701" s="12">
        <v>2</v>
      </c>
      <c r="I1701" s="12">
        <v>7</v>
      </c>
      <c r="J1701" s="12">
        <v>0</v>
      </c>
      <c r="K1701" s="16">
        <v>96.022150389651898</v>
      </c>
      <c r="L1701" s="17">
        <v>48.011075194825899</v>
      </c>
      <c r="M1701" s="17">
        <v>168.03876318189</v>
      </c>
      <c r="N1701" s="18">
        <v>0</v>
      </c>
      <c r="O1701" s="16">
        <v>-1</v>
      </c>
      <c r="P1701" s="17">
        <v>0.80735492205760395</v>
      </c>
      <c r="Q1701" s="18" t="s">
        <v>29</v>
      </c>
    </row>
    <row r="1702" spans="1:17" x14ac:dyDescent="0.3">
      <c r="A1702" s="10" t="s">
        <v>2203</v>
      </c>
      <c r="B1702" s="11">
        <v>75</v>
      </c>
      <c r="C1702" s="12" t="s">
        <v>16</v>
      </c>
      <c r="D1702" s="13" t="s">
        <v>17</v>
      </c>
      <c r="E1702" s="14" t="s">
        <v>17</v>
      </c>
      <c r="F1702" s="15" t="s">
        <v>17</v>
      </c>
      <c r="G1702" s="10">
        <v>0</v>
      </c>
      <c r="H1702" s="12">
        <v>0</v>
      </c>
      <c r="I1702" s="12">
        <v>0</v>
      </c>
      <c r="J1702" s="12">
        <v>0</v>
      </c>
      <c r="K1702" s="16">
        <v>0</v>
      </c>
      <c r="L1702" s="17">
        <v>0</v>
      </c>
      <c r="M1702" s="17">
        <v>0</v>
      </c>
      <c r="N1702" s="18">
        <v>0</v>
      </c>
      <c r="O1702" s="16" t="s">
        <v>29</v>
      </c>
      <c r="P1702" s="17" t="s">
        <v>29</v>
      </c>
      <c r="Q1702" s="18" t="s">
        <v>29</v>
      </c>
    </row>
    <row r="1703" spans="1:17" x14ac:dyDescent="0.3">
      <c r="A1703" s="10" t="s">
        <v>2204</v>
      </c>
      <c r="B1703" s="11">
        <v>75</v>
      </c>
      <c r="C1703" s="12" t="s">
        <v>16</v>
      </c>
      <c r="D1703" s="13" t="s">
        <v>17</v>
      </c>
      <c r="E1703" s="14" t="s">
        <v>17</v>
      </c>
      <c r="F1703" s="15" t="s">
        <v>17</v>
      </c>
      <c r="G1703" s="10">
        <v>0</v>
      </c>
      <c r="H1703" s="12">
        <v>0</v>
      </c>
      <c r="I1703" s="12">
        <v>0</v>
      </c>
      <c r="J1703" s="12">
        <v>0</v>
      </c>
      <c r="K1703" s="16">
        <v>0</v>
      </c>
      <c r="L1703" s="17">
        <v>0</v>
      </c>
      <c r="M1703" s="17">
        <v>0</v>
      </c>
      <c r="N1703" s="18">
        <v>0</v>
      </c>
      <c r="O1703" s="16" t="s">
        <v>29</v>
      </c>
      <c r="P1703" s="17" t="s">
        <v>29</v>
      </c>
      <c r="Q1703" s="18" t="s">
        <v>29</v>
      </c>
    </row>
    <row r="1704" spans="1:17" x14ac:dyDescent="0.3">
      <c r="A1704" s="10" t="s">
        <v>2205</v>
      </c>
      <c r="B1704" s="11">
        <v>62</v>
      </c>
      <c r="C1704" s="12" t="s">
        <v>16</v>
      </c>
      <c r="D1704" s="13" t="s">
        <v>17</v>
      </c>
      <c r="E1704" s="14" t="s">
        <v>17</v>
      </c>
      <c r="F1704" s="15" t="s">
        <v>17</v>
      </c>
      <c r="G1704" s="10">
        <v>0</v>
      </c>
      <c r="H1704" s="12">
        <v>0</v>
      </c>
      <c r="I1704" s="12">
        <v>0</v>
      </c>
      <c r="J1704" s="12">
        <v>0</v>
      </c>
      <c r="K1704" s="16">
        <v>0</v>
      </c>
      <c r="L1704" s="17">
        <v>0</v>
      </c>
      <c r="M1704" s="17">
        <v>0</v>
      </c>
      <c r="N1704" s="18">
        <v>0</v>
      </c>
      <c r="O1704" s="16" t="s">
        <v>29</v>
      </c>
      <c r="P1704" s="17" t="s">
        <v>29</v>
      </c>
      <c r="Q1704" s="18" t="s">
        <v>29</v>
      </c>
    </row>
    <row r="1705" spans="1:17" x14ac:dyDescent="0.3">
      <c r="A1705" s="10" t="s">
        <v>523</v>
      </c>
      <c r="B1705" s="11">
        <v>271</v>
      </c>
      <c r="C1705" s="12" t="s">
        <v>16</v>
      </c>
      <c r="D1705" s="13" t="s">
        <v>17</v>
      </c>
      <c r="E1705" s="14" t="s">
        <v>17</v>
      </c>
      <c r="F1705" s="15" t="s">
        <v>17</v>
      </c>
      <c r="G1705" s="10">
        <v>28</v>
      </c>
      <c r="H1705" s="12">
        <v>48</v>
      </c>
      <c r="I1705" s="12">
        <v>19</v>
      </c>
      <c r="J1705" s="12">
        <v>35</v>
      </c>
      <c r="K1705" s="16">
        <v>2319.0589457574501</v>
      </c>
      <c r="L1705" s="17">
        <v>3975.5296212984999</v>
      </c>
      <c r="M1705" s="17">
        <v>1573.64714176399</v>
      </c>
      <c r="N1705" s="18">
        <v>2898.8236821968198</v>
      </c>
      <c r="O1705" s="16">
        <v>0.77760757866355201</v>
      </c>
      <c r="P1705" s="17">
        <v>-0.55942740861401796</v>
      </c>
      <c r="Q1705" s="18">
        <v>0.32192809488736202</v>
      </c>
    </row>
    <row r="1706" spans="1:17" x14ac:dyDescent="0.3">
      <c r="A1706" s="10" t="s">
        <v>2206</v>
      </c>
      <c r="B1706" s="11">
        <v>48</v>
      </c>
      <c r="C1706" s="12" t="s">
        <v>16</v>
      </c>
      <c r="D1706" s="13" t="s">
        <v>17</v>
      </c>
      <c r="E1706" s="14" t="s">
        <v>17</v>
      </c>
      <c r="F1706" s="15" t="s">
        <v>17</v>
      </c>
      <c r="G1706" s="10">
        <v>0</v>
      </c>
      <c r="H1706" s="12">
        <v>0</v>
      </c>
      <c r="I1706" s="12">
        <v>0</v>
      </c>
      <c r="J1706" s="12">
        <v>0</v>
      </c>
      <c r="K1706" s="16">
        <v>0</v>
      </c>
      <c r="L1706" s="17">
        <v>0</v>
      </c>
      <c r="M1706" s="17">
        <v>0</v>
      </c>
      <c r="N1706" s="18">
        <v>0</v>
      </c>
      <c r="O1706" s="16" t="s">
        <v>29</v>
      </c>
      <c r="P1706" s="17" t="s">
        <v>29</v>
      </c>
      <c r="Q1706" s="18" t="s">
        <v>29</v>
      </c>
    </row>
    <row r="1707" spans="1:17" x14ac:dyDescent="0.3">
      <c r="A1707" s="10" t="s">
        <v>2207</v>
      </c>
      <c r="B1707" s="11">
        <v>48</v>
      </c>
      <c r="C1707" s="12" t="s">
        <v>16</v>
      </c>
      <c r="D1707" s="13" t="s">
        <v>17</v>
      </c>
      <c r="E1707" s="14" t="s">
        <v>17</v>
      </c>
      <c r="F1707" s="15" t="s">
        <v>17</v>
      </c>
      <c r="G1707" s="10">
        <v>0</v>
      </c>
      <c r="H1707" s="12">
        <v>0</v>
      </c>
      <c r="I1707" s="12">
        <v>0</v>
      </c>
      <c r="J1707" s="12">
        <v>0</v>
      </c>
      <c r="K1707" s="16">
        <v>0</v>
      </c>
      <c r="L1707" s="17">
        <v>0</v>
      </c>
      <c r="M1707" s="17">
        <v>0</v>
      </c>
      <c r="N1707" s="18">
        <v>0</v>
      </c>
      <c r="O1707" s="16" t="s">
        <v>29</v>
      </c>
      <c r="P1707" s="17" t="s">
        <v>29</v>
      </c>
      <c r="Q1707" s="18" t="s">
        <v>29</v>
      </c>
    </row>
    <row r="1708" spans="1:17" x14ac:dyDescent="0.3">
      <c r="A1708" s="10" t="s">
        <v>1503</v>
      </c>
      <c r="B1708" s="11">
        <v>337</v>
      </c>
      <c r="C1708" s="12" t="s">
        <v>16</v>
      </c>
      <c r="D1708" s="13" t="s">
        <v>17</v>
      </c>
      <c r="E1708" s="14" t="s">
        <v>17</v>
      </c>
      <c r="F1708" s="15" t="s">
        <v>17</v>
      </c>
      <c r="G1708" s="10">
        <v>314</v>
      </c>
      <c r="H1708" s="12">
        <v>242</v>
      </c>
      <c r="I1708" s="12">
        <v>63</v>
      </c>
      <c r="J1708" s="12">
        <v>28</v>
      </c>
      <c r="K1708" s="16">
        <v>20913.310929449399</v>
      </c>
      <c r="L1708" s="17">
        <v>16117.902053906901</v>
      </c>
      <c r="M1708" s="17">
        <v>4195.9827660997298</v>
      </c>
      <c r="N1708" s="18">
        <v>1864.88122937766</v>
      </c>
      <c r="O1708" s="16">
        <v>-0.37575751161703203</v>
      </c>
      <c r="P1708" s="17">
        <v>-2.3173408253917098</v>
      </c>
      <c r="Q1708" s="18">
        <v>-3.4872658268340202</v>
      </c>
    </row>
    <row r="1709" spans="1:17" x14ac:dyDescent="0.3">
      <c r="A1709" s="10" t="s">
        <v>575</v>
      </c>
      <c r="B1709" s="11">
        <v>584</v>
      </c>
      <c r="C1709" s="12" t="s">
        <v>16</v>
      </c>
      <c r="D1709" s="13" t="s">
        <v>17</v>
      </c>
      <c r="E1709" s="14" t="s">
        <v>17</v>
      </c>
      <c r="F1709" s="15" t="s">
        <v>17</v>
      </c>
      <c r="G1709" s="10">
        <v>8</v>
      </c>
      <c r="H1709" s="12">
        <v>10</v>
      </c>
      <c r="I1709" s="12">
        <v>10</v>
      </c>
      <c r="J1709" s="12">
        <v>9</v>
      </c>
      <c r="K1709" s="16">
        <v>307.468187035357</v>
      </c>
      <c r="L1709" s="17">
        <v>384.33523379419699</v>
      </c>
      <c r="M1709" s="17">
        <v>384.33523379419699</v>
      </c>
      <c r="N1709" s="18">
        <v>345.90171041477703</v>
      </c>
      <c r="O1709" s="16">
        <v>0.32192809488736202</v>
      </c>
      <c r="P1709" s="17">
        <v>0.32192809488736202</v>
      </c>
      <c r="Q1709" s="18">
        <v>0.16992500144231201</v>
      </c>
    </row>
    <row r="1710" spans="1:17" x14ac:dyDescent="0.3">
      <c r="A1710" s="10" t="s">
        <v>1279</v>
      </c>
      <c r="B1710" s="11">
        <v>2349</v>
      </c>
      <c r="C1710" s="12" t="s">
        <v>16</v>
      </c>
      <c r="D1710" s="13" t="s">
        <v>17</v>
      </c>
      <c r="E1710" s="14" t="s">
        <v>17</v>
      </c>
      <c r="F1710" s="15" t="s">
        <v>17</v>
      </c>
      <c r="G1710" s="10">
        <v>1291</v>
      </c>
      <c r="H1710" s="12">
        <v>639</v>
      </c>
      <c r="I1710" s="12">
        <v>635</v>
      </c>
      <c r="J1710" s="12">
        <v>284</v>
      </c>
      <c r="K1710" s="16">
        <v>12335.770264271199</v>
      </c>
      <c r="L1710" s="17">
        <v>6105.7762965680404</v>
      </c>
      <c r="M1710" s="17">
        <v>6067.55547468029</v>
      </c>
      <c r="N1710" s="18">
        <v>2713.6783540302399</v>
      </c>
      <c r="O1710" s="16">
        <v>-1.01460116436019</v>
      </c>
      <c r="P1710" s="17">
        <v>-1.02366050364766</v>
      </c>
      <c r="Q1710" s="18">
        <v>-2.1845261658025001</v>
      </c>
    </row>
    <row r="1711" spans="1:17" x14ac:dyDescent="0.3">
      <c r="A1711" s="10" t="s">
        <v>674</v>
      </c>
      <c r="B1711" s="11">
        <v>516</v>
      </c>
      <c r="C1711" s="12" t="s">
        <v>16</v>
      </c>
      <c r="D1711" s="13" t="s">
        <v>17</v>
      </c>
      <c r="E1711" s="14" t="s">
        <v>17</v>
      </c>
      <c r="F1711" s="15" t="s">
        <v>17</v>
      </c>
      <c r="G1711" s="10">
        <v>94</v>
      </c>
      <c r="H1711" s="12">
        <v>96</v>
      </c>
      <c r="I1711" s="12">
        <v>96</v>
      </c>
      <c r="J1711" s="12">
        <v>83</v>
      </c>
      <c r="K1711" s="16">
        <v>4088.85019270663</v>
      </c>
      <c r="L1711" s="17">
        <v>4175.8470053174196</v>
      </c>
      <c r="M1711" s="17">
        <v>4175.8470053174196</v>
      </c>
      <c r="N1711" s="18">
        <v>3610.36772334735</v>
      </c>
      <c r="O1711" s="16">
        <v>3.0373649043519E-2</v>
      </c>
      <c r="P1711" s="17">
        <v>3.0373649043519E-2</v>
      </c>
      <c r="Q1711" s="18">
        <v>-0.179549420330712</v>
      </c>
    </row>
    <row r="1712" spans="1:17" x14ac:dyDescent="0.3">
      <c r="A1712" s="10" t="s">
        <v>964</v>
      </c>
      <c r="B1712" s="11">
        <v>1809</v>
      </c>
      <c r="C1712" s="12" t="s">
        <v>16</v>
      </c>
      <c r="D1712" s="13" t="s">
        <v>17</v>
      </c>
      <c r="E1712" s="14" t="s">
        <v>17</v>
      </c>
      <c r="F1712" s="15" t="s">
        <v>17</v>
      </c>
      <c r="G1712" s="10">
        <v>462</v>
      </c>
      <c r="H1712" s="12">
        <v>449</v>
      </c>
      <c r="I1712" s="12">
        <v>355</v>
      </c>
      <c r="J1712" s="12">
        <v>230</v>
      </c>
      <c r="K1712" s="16">
        <v>5732.2675931202202</v>
      </c>
      <c r="L1712" s="17">
        <v>5570.9700201536298</v>
      </c>
      <c r="M1712" s="17">
        <v>4404.66449254908</v>
      </c>
      <c r="N1712" s="18">
        <v>2853.7262909472902</v>
      </c>
      <c r="O1712" s="16">
        <v>-4.1177406674910398E-2</v>
      </c>
      <c r="P1712" s="17">
        <v>-0.38007382702401299</v>
      </c>
      <c r="Q1712" s="18">
        <v>-1.0062589904716801</v>
      </c>
    </row>
    <row r="1713" spans="1:17" x14ac:dyDescent="0.3">
      <c r="A1713" s="10" t="s">
        <v>177</v>
      </c>
      <c r="B1713" s="11">
        <v>870</v>
      </c>
      <c r="C1713" s="12" t="s">
        <v>16</v>
      </c>
      <c r="D1713" s="13" t="s">
        <v>17</v>
      </c>
      <c r="E1713" s="14" t="s">
        <v>17</v>
      </c>
      <c r="F1713" s="15" t="s">
        <v>17</v>
      </c>
      <c r="G1713" s="10">
        <v>6821</v>
      </c>
      <c r="H1713" s="12">
        <v>7662</v>
      </c>
      <c r="I1713" s="12">
        <v>10928</v>
      </c>
      <c r="J1713" s="12">
        <v>29095</v>
      </c>
      <c r="K1713" s="16">
        <v>175975.35261502999</v>
      </c>
      <c r="L1713" s="17">
        <v>197672.35768015901</v>
      </c>
      <c r="M1713" s="17">
        <v>281932.07057279802</v>
      </c>
      <c r="N1713" s="18">
        <v>750623.49865625601</v>
      </c>
      <c r="O1713" s="16">
        <v>0.16773776315724301</v>
      </c>
      <c r="P1713" s="17">
        <v>0.67997422102345295</v>
      </c>
      <c r="Q1713" s="18">
        <v>2.0927160783720402</v>
      </c>
    </row>
    <row r="1714" spans="1:17" x14ac:dyDescent="0.3">
      <c r="A1714" s="10" t="s">
        <v>624</v>
      </c>
      <c r="B1714" s="11">
        <v>384</v>
      </c>
      <c r="C1714" s="12" t="s">
        <v>16</v>
      </c>
      <c r="D1714" s="13" t="s">
        <v>17</v>
      </c>
      <c r="E1714" s="14" t="s">
        <v>17</v>
      </c>
      <c r="F1714" s="15" t="s">
        <v>17</v>
      </c>
      <c r="G1714" s="10">
        <v>6</v>
      </c>
      <c r="H1714" s="12">
        <v>2</v>
      </c>
      <c r="I1714" s="12">
        <v>0</v>
      </c>
      <c r="J1714" s="12">
        <v>6</v>
      </c>
      <c r="K1714" s="16">
        <v>350.70590083720498</v>
      </c>
      <c r="L1714" s="17">
        <v>116.901966945735</v>
      </c>
      <c r="M1714" s="17">
        <v>0</v>
      </c>
      <c r="N1714" s="18">
        <v>350.70590083720498</v>
      </c>
      <c r="O1714" s="16">
        <v>-1.5849625007211501</v>
      </c>
      <c r="P1714" s="17" t="s">
        <v>29</v>
      </c>
      <c r="Q1714" s="18">
        <v>0</v>
      </c>
    </row>
    <row r="1715" spans="1:17" x14ac:dyDescent="0.3">
      <c r="A1715" s="10" t="s">
        <v>1551</v>
      </c>
      <c r="B1715" s="11">
        <v>607</v>
      </c>
      <c r="C1715" s="12" t="s">
        <v>16</v>
      </c>
      <c r="D1715" s="13" t="s">
        <v>17</v>
      </c>
      <c r="E1715" s="14" t="s">
        <v>17</v>
      </c>
      <c r="F1715" s="15" t="s">
        <v>17</v>
      </c>
      <c r="G1715" s="10">
        <v>1052</v>
      </c>
      <c r="H1715" s="12">
        <v>814</v>
      </c>
      <c r="I1715" s="12">
        <v>97</v>
      </c>
      <c r="J1715" s="12">
        <v>73</v>
      </c>
      <c r="K1715" s="16">
        <v>38900.0443024173</v>
      </c>
      <c r="L1715" s="17">
        <v>30099.463937421799</v>
      </c>
      <c r="M1715" s="17">
        <v>3586.7911571620498</v>
      </c>
      <c r="N1715" s="18">
        <v>2699.3376749776298</v>
      </c>
      <c r="O1715" s="16">
        <v>-0.37003400502605499</v>
      </c>
      <c r="P1715" s="17">
        <v>-3.4390061471051698</v>
      </c>
      <c r="Q1715" s="18">
        <v>-3.8490944304122801</v>
      </c>
    </row>
    <row r="1716" spans="1:17" x14ac:dyDescent="0.3">
      <c r="A1716" s="10" t="s">
        <v>2208</v>
      </c>
      <c r="B1716" s="11">
        <v>462</v>
      </c>
      <c r="C1716" s="12" t="s">
        <v>16</v>
      </c>
      <c r="D1716" s="13" t="s">
        <v>17</v>
      </c>
      <c r="E1716" s="14" t="s">
        <v>17</v>
      </c>
      <c r="F1716" s="15" t="s">
        <v>17</v>
      </c>
      <c r="G1716" s="10">
        <v>6</v>
      </c>
      <c r="H1716" s="12">
        <v>7</v>
      </c>
      <c r="I1716" s="12">
        <v>0</v>
      </c>
      <c r="J1716" s="12">
        <v>0</v>
      </c>
      <c r="K1716" s="16">
        <v>291.49581368287102</v>
      </c>
      <c r="L1716" s="17">
        <v>340.078449296683</v>
      </c>
      <c r="M1716" s="17">
        <v>0</v>
      </c>
      <c r="N1716" s="18">
        <v>0</v>
      </c>
      <c r="O1716" s="16">
        <v>0.22239242133644799</v>
      </c>
      <c r="P1716" s="17" t="s">
        <v>29</v>
      </c>
      <c r="Q1716" s="18" t="s">
        <v>29</v>
      </c>
    </row>
    <row r="1717" spans="1:17" x14ac:dyDescent="0.3">
      <c r="A1717" s="10" t="s">
        <v>1663</v>
      </c>
      <c r="B1717" s="11">
        <v>462</v>
      </c>
      <c r="C1717" s="12" t="s">
        <v>16</v>
      </c>
      <c r="D1717" s="13" t="s">
        <v>17</v>
      </c>
      <c r="E1717" s="14" t="s">
        <v>17</v>
      </c>
      <c r="F1717" s="15" t="s">
        <v>17</v>
      </c>
      <c r="G1717" s="10">
        <v>259</v>
      </c>
      <c r="H1717" s="12">
        <v>256</v>
      </c>
      <c r="I1717" s="12">
        <v>69</v>
      </c>
      <c r="J1717" s="12">
        <v>9</v>
      </c>
      <c r="K1717" s="16">
        <v>12582.902623977299</v>
      </c>
      <c r="L1717" s="17">
        <v>12437.1547171358</v>
      </c>
      <c r="M1717" s="17">
        <v>3352.2018573530199</v>
      </c>
      <c r="N1717" s="18">
        <v>437.24372052430698</v>
      </c>
      <c r="O1717" s="16">
        <v>-1.68082876865541E-2</v>
      </c>
      <c r="P1717" s="17">
        <v>-1.9082838309083801</v>
      </c>
      <c r="Q1717" s="18">
        <v>-4.8468832862442399</v>
      </c>
    </row>
    <row r="1718" spans="1:17" x14ac:dyDescent="0.3">
      <c r="A1718" s="10" t="s">
        <v>568</v>
      </c>
      <c r="B1718" s="11">
        <v>502</v>
      </c>
      <c r="C1718" s="12" t="s">
        <v>16</v>
      </c>
      <c r="D1718" s="13" t="s">
        <v>17</v>
      </c>
      <c r="E1718" s="14" t="s">
        <v>17</v>
      </c>
      <c r="F1718" s="15" t="s">
        <v>17</v>
      </c>
      <c r="G1718" s="10">
        <v>36</v>
      </c>
      <c r="H1718" s="12">
        <v>30</v>
      </c>
      <c r="I1718" s="12">
        <v>25</v>
      </c>
      <c r="J1718" s="12">
        <v>41</v>
      </c>
      <c r="K1718" s="16">
        <v>1609.61433372294</v>
      </c>
      <c r="L1718" s="17">
        <v>1341.34527810245</v>
      </c>
      <c r="M1718" s="17">
        <v>1117.7877317520399</v>
      </c>
      <c r="N1718" s="18">
        <v>1833.1718800733499</v>
      </c>
      <c r="O1718" s="16">
        <v>-0.26303440583379301</v>
      </c>
      <c r="P1718" s="17">
        <v>-0.52606881166758701</v>
      </c>
      <c r="Q1718" s="18">
        <v>0.187627003175771</v>
      </c>
    </row>
    <row r="1719" spans="1:17" x14ac:dyDescent="0.3">
      <c r="A1719" s="10" t="s">
        <v>2209</v>
      </c>
      <c r="B1719" s="11">
        <v>499</v>
      </c>
      <c r="C1719" s="12" t="s">
        <v>16</v>
      </c>
      <c r="D1719" s="13" t="s">
        <v>17</v>
      </c>
      <c r="E1719" s="14" t="s">
        <v>17</v>
      </c>
      <c r="F1719" s="15" t="s">
        <v>17</v>
      </c>
      <c r="G1719" s="10">
        <v>0</v>
      </c>
      <c r="H1719" s="12">
        <v>0</v>
      </c>
      <c r="I1719" s="12">
        <v>0</v>
      </c>
      <c r="J1719" s="12">
        <v>0</v>
      </c>
      <c r="K1719" s="16">
        <v>0</v>
      </c>
      <c r="L1719" s="17">
        <v>0</v>
      </c>
      <c r="M1719" s="17">
        <v>0</v>
      </c>
      <c r="N1719" s="18">
        <v>0</v>
      </c>
      <c r="O1719" s="16" t="s">
        <v>29</v>
      </c>
      <c r="P1719" s="17" t="s">
        <v>29</v>
      </c>
      <c r="Q1719" s="18" t="s">
        <v>29</v>
      </c>
    </row>
    <row r="1720" spans="1:17" x14ac:dyDescent="0.3">
      <c r="A1720" s="10" t="s">
        <v>1358</v>
      </c>
      <c r="B1720" s="11">
        <v>486</v>
      </c>
      <c r="C1720" s="12" t="s">
        <v>16</v>
      </c>
      <c r="D1720" s="13" t="s">
        <v>17</v>
      </c>
      <c r="E1720" s="14" t="s">
        <v>17</v>
      </c>
      <c r="F1720" s="15" t="s">
        <v>17</v>
      </c>
      <c r="G1720" s="10">
        <v>290</v>
      </c>
      <c r="H1720" s="12">
        <v>178</v>
      </c>
      <c r="I1720" s="12">
        <v>31</v>
      </c>
      <c r="J1720" s="12">
        <v>48</v>
      </c>
      <c r="K1720" s="16">
        <v>13393.2130031656</v>
      </c>
      <c r="L1720" s="17">
        <v>8220.6617743568695</v>
      </c>
      <c r="M1720" s="17">
        <v>1431.6882865452901</v>
      </c>
      <c r="N1720" s="18">
        <v>2216.8076694894899</v>
      </c>
      <c r="O1720" s="16">
        <v>-0.70417565904853596</v>
      </c>
      <c r="P1720" s="17">
        <v>-3.22571277962806</v>
      </c>
      <c r="Q1720" s="18">
        <v>-2.59494658929377</v>
      </c>
    </row>
    <row r="1721" spans="1:17" x14ac:dyDescent="0.3">
      <c r="A1721" s="10" t="s">
        <v>676</v>
      </c>
      <c r="B1721" s="11">
        <v>536</v>
      </c>
      <c r="C1721" s="12" t="s">
        <v>16</v>
      </c>
      <c r="D1721" s="13" t="s">
        <v>17</v>
      </c>
      <c r="E1721" s="14" t="s">
        <v>17</v>
      </c>
      <c r="F1721" s="15" t="s">
        <v>17</v>
      </c>
      <c r="G1721" s="10">
        <v>8</v>
      </c>
      <c r="H1721" s="12">
        <v>11</v>
      </c>
      <c r="I1721" s="12">
        <v>2</v>
      </c>
      <c r="J1721" s="12">
        <v>7</v>
      </c>
      <c r="K1721" s="16">
        <v>335.00265154598702</v>
      </c>
      <c r="L1721" s="17">
        <v>460.62864587573199</v>
      </c>
      <c r="M1721" s="17">
        <v>83.750662886496698</v>
      </c>
      <c r="N1721" s="18">
        <v>293.127320102738</v>
      </c>
      <c r="O1721" s="16">
        <v>0.45943161863729698</v>
      </c>
      <c r="P1721" s="17">
        <v>-2</v>
      </c>
      <c r="Q1721" s="18">
        <v>-0.19264507794239599</v>
      </c>
    </row>
    <row r="1722" spans="1:17" x14ac:dyDescent="0.3">
      <c r="A1722" s="10" t="s">
        <v>2210</v>
      </c>
      <c r="B1722" s="11">
        <v>64</v>
      </c>
      <c r="C1722" s="12" t="s">
        <v>16</v>
      </c>
      <c r="D1722" s="13" t="s">
        <v>17</v>
      </c>
      <c r="E1722" s="14" t="s">
        <v>17</v>
      </c>
      <c r="F1722" s="15" t="s">
        <v>17</v>
      </c>
      <c r="G1722" s="10">
        <v>0</v>
      </c>
      <c r="H1722" s="12">
        <v>0</v>
      </c>
      <c r="I1722" s="12">
        <v>0</v>
      </c>
      <c r="J1722" s="12">
        <v>1</v>
      </c>
      <c r="K1722" s="16">
        <v>0</v>
      </c>
      <c r="L1722" s="17">
        <v>0</v>
      </c>
      <c r="M1722" s="17">
        <v>0</v>
      </c>
      <c r="N1722" s="18">
        <v>350.70590083720498</v>
      </c>
      <c r="O1722" s="16" t="s">
        <v>29</v>
      </c>
      <c r="P1722" s="17" t="s">
        <v>29</v>
      </c>
      <c r="Q1722" s="18" t="s">
        <v>29</v>
      </c>
    </row>
    <row r="1723" spans="1:17" x14ac:dyDescent="0.3">
      <c r="A1723" s="10" t="s">
        <v>862</v>
      </c>
      <c r="B1723" s="11">
        <v>806</v>
      </c>
      <c r="C1723" s="12" t="s">
        <v>16</v>
      </c>
      <c r="D1723" s="13" t="s">
        <v>17</v>
      </c>
      <c r="E1723" s="14" t="s">
        <v>17</v>
      </c>
      <c r="F1723" s="15" t="s">
        <v>17</v>
      </c>
      <c r="G1723" s="10">
        <v>500</v>
      </c>
      <c r="H1723" s="12">
        <v>447</v>
      </c>
      <c r="I1723" s="12">
        <v>542</v>
      </c>
      <c r="J1723" s="12">
        <v>295</v>
      </c>
      <c r="K1723" s="16">
        <v>13923.807477407599</v>
      </c>
      <c r="L1723" s="17">
        <v>12447.883884802401</v>
      </c>
      <c r="M1723" s="17">
        <v>15093.4073055098</v>
      </c>
      <c r="N1723" s="18">
        <v>8215.0464116705098</v>
      </c>
      <c r="O1723" s="16">
        <v>-0.16165326347876899</v>
      </c>
      <c r="P1723" s="17">
        <v>0.116364756691784</v>
      </c>
      <c r="Q1723" s="18">
        <v>-0.76121314041288302</v>
      </c>
    </row>
    <row r="1724" spans="1:17" x14ac:dyDescent="0.3">
      <c r="A1724" s="10" t="s">
        <v>264</v>
      </c>
      <c r="B1724" s="11">
        <v>2021</v>
      </c>
      <c r="C1724" s="12" t="s">
        <v>16</v>
      </c>
      <c r="D1724" s="13" t="s">
        <v>17</v>
      </c>
      <c r="E1724" s="14" t="s">
        <v>17</v>
      </c>
      <c r="F1724" s="15" t="s">
        <v>17</v>
      </c>
      <c r="G1724" s="10">
        <v>544</v>
      </c>
      <c r="H1724" s="12">
        <v>377</v>
      </c>
      <c r="I1724" s="12">
        <v>990</v>
      </c>
      <c r="J1724" s="12">
        <v>1553</v>
      </c>
      <c r="K1724" s="16">
        <v>6041.6509864166901</v>
      </c>
      <c r="L1724" s="17">
        <v>4186.9529813953905</v>
      </c>
      <c r="M1724" s="17">
        <v>10994.916317192101</v>
      </c>
      <c r="N1724" s="18">
        <v>17247.5808490903</v>
      </c>
      <c r="O1724" s="16">
        <v>-0.52904212798167505</v>
      </c>
      <c r="P1724" s="17">
        <v>0.86382187371663199</v>
      </c>
      <c r="Q1724" s="18">
        <v>1.51337927313696</v>
      </c>
    </row>
    <row r="1725" spans="1:17" x14ac:dyDescent="0.3">
      <c r="A1725" s="10" t="s">
        <v>795</v>
      </c>
      <c r="B1725" s="11">
        <v>1280</v>
      </c>
      <c r="C1725" s="12" t="s">
        <v>16</v>
      </c>
      <c r="D1725" s="13" t="s">
        <v>17</v>
      </c>
      <c r="E1725" s="14" t="s">
        <v>17</v>
      </c>
      <c r="F1725" s="15" t="s">
        <v>17</v>
      </c>
      <c r="G1725" s="10">
        <v>97</v>
      </c>
      <c r="H1725" s="12">
        <v>92</v>
      </c>
      <c r="I1725" s="12">
        <v>96</v>
      </c>
      <c r="J1725" s="12">
        <v>66</v>
      </c>
      <c r="K1725" s="16">
        <v>1700.9236190604399</v>
      </c>
      <c r="L1725" s="17">
        <v>1613.24714385114</v>
      </c>
      <c r="M1725" s="17">
        <v>1683.3883240185801</v>
      </c>
      <c r="N1725" s="18">
        <v>1157.3294727627699</v>
      </c>
      <c r="O1725" s="16">
        <v>-7.6350886130114801E-2</v>
      </c>
      <c r="P1725" s="17">
        <v>-1.4950341465971601E-2</v>
      </c>
      <c r="Q1725" s="18">
        <v>-0.55551872282867398</v>
      </c>
    </row>
    <row r="1726" spans="1:17" x14ac:dyDescent="0.3">
      <c r="A1726" s="10" t="s">
        <v>1200</v>
      </c>
      <c r="B1726" s="11">
        <v>686</v>
      </c>
      <c r="C1726" s="12" t="s">
        <v>16</v>
      </c>
      <c r="D1726" s="13" t="s">
        <v>17</v>
      </c>
      <c r="E1726" s="14" t="s">
        <v>17</v>
      </c>
      <c r="F1726" s="15" t="s">
        <v>17</v>
      </c>
      <c r="G1726" s="10">
        <v>55</v>
      </c>
      <c r="H1726" s="12">
        <v>59</v>
      </c>
      <c r="I1726" s="12">
        <v>24</v>
      </c>
      <c r="J1726" s="12">
        <v>15</v>
      </c>
      <c r="K1726" s="16">
        <v>1799.5404824299701</v>
      </c>
      <c r="L1726" s="17">
        <v>1930.4161538794201</v>
      </c>
      <c r="M1726" s="17">
        <v>785.25402869671598</v>
      </c>
      <c r="N1726" s="18">
        <v>490.78376793544697</v>
      </c>
      <c r="O1726" s="16">
        <v>0.10128333583718099</v>
      </c>
      <c r="P1726" s="17">
        <v>-1.1963972128035001</v>
      </c>
      <c r="Q1726" s="18">
        <v>-1.8744691179161399</v>
      </c>
    </row>
    <row r="1727" spans="1:17" x14ac:dyDescent="0.3">
      <c r="A1727" s="10" t="s">
        <v>1558</v>
      </c>
      <c r="B1727" s="11">
        <v>1450</v>
      </c>
      <c r="C1727" s="12" t="s">
        <v>16</v>
      </c>
      <c r="D1727" s="13" t="s">
        <v>17</v>
      </c>
      <c r="E1727" s="14" t="s">
        <v>17</v>
      </c>
      <c r="F1727" s="15" t="s">
        <v>17</v>
      </c>
      <c r="G1727" s="10">
        <v>178</v>
      </c>
      <c r="H1727" s="12">
        <v>214</v>
      </c>
      <c r="I1727" s="12">
        <v>41</v>
      </c>
      <c r="J1727" s="12">
        <v>12</v>
      </c>
      <c r="K1727" s="16">
        <v>2755.3390498878898</v>
      </c>
      <c r="L1727" s="17">
        <v>3312.5986330112801</v>
      </c>
      <c r="M1727" s="17">
        <v>634.65674744608702</v>
      </c>
      <c r="N1727" s="18">
        <v>185.75319437446399</v>
      </c>
      <c r="O1727" s="16">
        <v>0.26573355543474902</v>
      </c>
      <c r="P1727" s="17">
        <v>-2.1181814263483099</v>
      </c>
      <c r="Q1727" s="18">
        <v>-3.8907709302452398</v>
      </c>
    </row>
    <row r="1728" spans="1:17" x14ac:dyDescent="0.3">
      <c r="A1728" s="10" t="s">
        <v>1718</v>
      </c>
      <c r="B1728" s="11">
        <v>597</v>
      </c>
      <c r="C1728" s="12" t="s">
        <v>16</v>
      </c>
      <c r="D1728" s="13" t="s">
        <v>17</v>
      </c>
      <c r="E1728" s="14" t="s">
        <v>17</v>
      </c>
      <c r="F1728" s="15" t="s">
        <v>17</v>
      </c>
      <c r="G1728" s="10">
        <v>2002</v>
      </c>
      <c r="H1728" s="12">
        <v>1704</v>
      </c>
      <c r="I1728" s="12">
        <v>149</v>
      </c>
      <c r="J1728" s="12">
        <v>18</v>
      </c>
      <c r="K1728" s="16">
        <v>75268.418195091101</v>
      </c>
      <c r="L1728" s="17">
        <v>64064.627674543102</v>
      </c>
      <c r="M1728" s="17">
        <v>5601.8952602740101</v>
      </c>
      <c r="N1728" s="18">
        <v>676.73902473108899</v>
      </c>
      <c r="O1728" s="16">
        <v>-0.23251663861015501</v>
      </c>
      <c r="P1728" s="17">
        <v>-3.7480577383738298</v>
      </c>
      <c r="Q1728" s="18">
        <v>-6.7973012573936797</v>
      </c>
    </row>
    <row r="1729" spans="1:17" x14ac:dyDescent="0.3">
      <c r="A1729" s="10" t="s">
        <v>584</v>
      </c>
      <c r="B1729" s="11">
        <v>3547</v>
      </c>
      <c r="C1729" s="12" t="s">
        <v>16</v>
      </c>
      <c r="D1729" s="13" t="s">
        <v>17</v>
      </c>
      <c r="E1729" s="14" t="s">
        <v>17</v>
      </c>
      <c r="F1729" s="15" t="s">
        <v>17</v>
      </c>
      <c r="G1729" s="10">
        <v>421</v>
      </c>
      <c r="H1729" s="12">
        <v>491</v>
      </c>
      <c r="I1729" s="12">
        <v>761</v>
      </c>
      <c r="J1729" s="12">
        <v>453</v>
      </c>
      <c r="K1729" s="16">
        <v>2664.0597102220599</v>
      </c>
      <c r="L1729" s="17">
        <v>3107.0150064585</v>
      </c>
      <c r="M1729" s="17">
        <v>4815.5568633705197</v>
      </c>
      <c r="N1729" s="18">
        <v>2866.5535599301502</v>
      </c>
      <c r="O1729" s="16">
        <v>0.22190279124829601</v>
      </c>
      <c r="P1729" s="17">
        <v>0.85407622043714904</v>
      </c>
      <c r="Q1729" s="18">
        <v>0.10569081697983899</v>
      </c>
    </row>
    <row r="1730" spans="1:17" x14ac:dyDescent="0.3">
      <c r="A1730" s="10" t="s">
        <v>1708</v>
      </c>
      <c r="B1730" s="11">
        <v>228</v>
      </c>
      <c r="C1730" s="12" t="s">
        <v>16</v>
      </c>
      <c r="D1730" s="13" t="s">
        <v>17</v>
      </c>
      <c r="E1730" s="14" t="s">
        <v>17</v>
      </c>
      <c r="F1730" s="15" t="s">
        <v>17</v>
      </c>
      <c r="G1730" s="10">
        <v>1171</v>
      </c>
      <c r="H1730" s="12">
        <v>1118</v>
      </c>
      <c r="I1730" s="12">
        <v>164</v>
      </c>
      <c r="J1730" s="12">
        <v>16</v>
      </c>
      <c r="K1730" s="16">
        <v>115277.64487869899</v>
      </c>
      <c r="L1730" s="17">
        <v>110060.125511858</v>
      </c>
      <c r="M1730" s="17">
        <v>16144.7769087162</v>
      </c>
      <c r="N1730" s="18">
        <v>1575.10018621621</v>
      </c>
      <c r="O1730" s="16">
        <v>-6.68208876580247E-2</v>
      </c>
      <c r="P1730" s="17">
        <v>-2.8359733558831302</v>
      </c>
      <c r="Q1730" s="18">
        <v>-6.1935253605012104</v>
      </c>
    </row>
    <row r="1731" spans="1:17" x14ac:dyDescent="0.3">
      <c r="A1731" s="10" t="s">
        <v>856</v>
      </c>
      <c r="B1731" s="11">
        <v>1747</v>
      </c>
      <c r="C1731" s="12" t="s">
        <v>16</v>
      </c>
      <c r="D1731" s="13" t="s">
        <v>17</v>
      </c>
      <c r="E1731" s="14" t="s">
        <v>17</v>
      </c>
      <c r="F1731" s="15" t="s">
        <v>17</v>
      </c>
      <c r="G1731" s="10">
        <v>1925</v>
      </c>
      <c r="H1731" s="12">
        <v>1547</v>
      </c>
      <c r="I1731" s="12">
        <v>2810</v>
      </c>
      <c r="J1731" s="12">
        <v>1156</v>
      </c>
      <c r="K1731" s="16">
        <v>24732.093293155998</v>
      </c>
      <c r="L1731" s="17">
        <v>19875.609519227201</v>
      </c>
      <c r="M1731" s="17">
        <v>36102.432287671902</v>
      </c>
      <c r="N1731" s="18">
        <v>14852.103816565401</v>
      </c>
      <c r="O1731" s="16">
        <v>-0.31538524902059001</v>
      </c>
      <c r="P1731" s="17">
        <v>0.54571168463866204</v>
      </c>
      <c r="Q1731" s="18">
        <v>-0.73571704796894699</v>
      </c>
    </row>
    <row r="1732" spans="1:17" x14ac:dyDescent="0.3">
      <c r="A1732" s="10" t="s">
        <v>1631</v>
      </c>
      <c r="B1732" s="11">
        <v>4141</v>
      </c>
      <c r="C1732" s="12" t="s">
        <v>16</v>
      </c>
      <c r="D1732" s="13" t="s">
        <v>17</v>
      </c>
      <c r="E1732" s="14" t="s">
        <v>17</v>
      </c>
      <c r="F1732" s="15" t="s">
        <v>17</v>
      </c>
      <c r="G1732" s="10">
        <v>63</v>
      </c>
      <c r="H1732" s="12">
        <v>69</v>
      </c>
      <c r="I1732" s="12">
        <v>13</v>
      </c>
      <c r="J1732" s="12">
        <v>3</v>
      </c>
      <c r="K1732" s="16">
        <v>341.47456947008197</v>
      </c>
      <c r="L1732" s="17">
        <v>373.995957038661</v>
      </c>
      <c r="M1732" s="17">
        <v>70.463006398588405</v>
      </c>
      <c r="N1732" s="18">
        <v>16.2606937842896</v>
      </c>
      <c r="O1732" s="16">
        <v>0.131244533278252</v>
      </c>
      <c r="P1732" s="17">
        <v>-2.2768402053588201</v>
      </c>
      <c r="Q1732" s="18">
        <v>-4.3923174227787598</v>
      </c>
    </row>
    <row r="1733" spans="1:17" x14ac:dyDescent="0.3">
      <c r="A1733" s="10" t="s">
        <v>909</v>
      </c>
      <c r="B1733" s="11">
        <v>886</v>
      </c>
      <c r="C1733" s="12" t="s">
        <v>16</v>
      </c>
      <c r="D1733" s="13" t="s">
        <v>17</v>
      </c>
      <c r="E1733" s="14" t="s">
        <v>17</v>
      </c>
      <c r="F1733" s="15" t="s">
        <v>17</v>
      </c>
      <c r="G1733" s="10">
        <v>17</v>
      </c>
      <c r="H1733" s="12">
        <v>40</v>
      </c>
      <c r="I1733" s="12">
        <v>5</v>
      </c>
      <c r="J1733" s="12">
        <v>9</v>
      </c>
      <c r="K1733" s="16">
        <v>430.66367958338498</v>
      </c>
      <c r="L1733" s="17">
        <v>1013.32630490208</v>
      </c>
      <c r="M1733" s="17">
        <v>126.66578811276</v>
      </c>
      <c r="N1733" s="18">
        <v>227.998418602968</v>
      </c>
      <c r="O1733" s="16">
        <v>1.23446525363702</v>
      </c>
      <c r="P1733" s="17">
        <v>-1.76553474636297</v>
      </c>
      <c r="Q1733" s="18">
        <v>-0.91753783980802694</v>
      </c>
    </row>
    <row r="1734" spans="1:17" x14ac:dyDescent="0.3">
      <c r="A1734" s="10" t="s">
        <v>1157</v>
      </c>
      <c r="B1734" s="11">
        <v>1795</v>
      </c>
      <c r="C1734" s="12" t="s">
        <v>16</v>
      </c>
      <c r="D1734" s="13" t="s">
        <v>17</v>
      </c>
      <c r="E1734" s="14" t="s">
        <v>17</v>
      </c>
      <c r="F1734" s="15" t="s">
        <v>17</v>
      </c>
      <c r="G1734" s="10">
        <v>183</v>
      </c>
      <c r="H1734" s="12">
        <v>168</v>
      </c>
      <c r="I1734" s="12">
        <v>263</v>
      </c>
      <c r="J1734" s="12">
        <v>56</v>
      </c>
      <c r="K1734" s="16">
        <v>2288.2827357132801</v>
      </c>
      <c r="L1734" s="17">
        <v>2100.7185770482602</v>
      </c>
      <c r="M1734" s="17">
        <v>3288.6249152600699</v>
      </c>
      <c r="N1734" s="18">
        <v>700.23952568275399</v>
      </c>
      <c r="O1734" s="16">
        <v>-0.12338241550528201</v>
      </c>
      <c r="P1734" s="17">
        <v>0.52321915100826</v>
      </c>
      <c r="Q1734" s="18">
        <v>-1.7083449162264299</v>
      </c>
    </row>
    <row r="1735" spans="1:17" x14ac:dyDescent="0.3">
      <c r="A1735" s="10" t="s">
        <v>2211</v>
      </c>
      <c r="B1735" s="11">
        <v>782</v>
      </c>
      <c r="C1735" s="12" t="s">
        <v>16</v>
      </c>
      <c r="D1735" s="13" t="s">
        <v>17</v>
      </c>
      <c r="E1735" s="14" t="s">
        <v>17</v>
      </c>
      <c r="F1735" s="15" t="s">
        <v>17</v>
      </c>
      <c r="G1735" s="10">
        <v>0</v>
      </c>
      <c r="H1735" s="12">
        <v>0</v>
      </c>
      <c r="I1735" s="12">
        <v>0</v>
      </c>
      <c r="J1735" s="12">
        <v>1</v>
      </c>
      <c r="K1735" s="16">
        <v>0</v>
      </c>
      <c r="L1735" s="17">
        <v>0</v>
      </c>
      <c r="M1735" s="17">
        <v>0</v>
      </c>
      <c r="N1735" s="18">
        <v>28.702273214298099</v>
      </c>
      <c r="O1735" s="16" t="s">
        <v>29</v>
      </c>
      <c r="P1735" s="17" t="s">
        <v>29</v>
      </c>
      <c r="Q1735" s="18" t="s">
        <v>29</v>
      </c>
    </row>
    <row r="1736" spans="1:17" x14ac:dyDescent="0.3">
      <c r="A1736" s="10" t="s">
        <v>2212</v>
      </c>
      <c r="B1736" s="11">
        <v>2090</v>
      </c>
      <c r="C1736" s="12" t="s">
        <v>16</v>
      </c>
      <c r="D1736" s="13" t="s">
        <v>17</v>
      </c>
      <c r="E1736" s="14" t="s">
        <v>17</v>
      </c>
      <c r="F1736" s="15" t="s">
        <v>17</v>
      </c>
      <c r="G1736" s="10">
        <v>0</v>
      </c>
      <c r="H1736" s="12">
        <v>0</v>
      </c>
      <c r="I1736" s="12">
        <v>0</v>
      </c>
      <c r="J1736" s="12">
        <v>0</v>
      </c>
      <c r="K1736" s="16">
        <v>0</v>
      </c>
      <c r="L1736" s="17">
        <v>0</v>
      </c>
      <c r="M1736" s="17">
        <v>0</v>
      </c>
      <c r="N1736" s="18">
        <v>0</v>
      </c>
      <c r="O1736" s="16" t="s">
        <v>29</v>
      </c>
      <c r="P1736" s="17" t="s">
        <v>29</v>
      </c>
      <c r="Q1736" s="18" t="s">
        <v>29</v>
      </c>
    </row>
    <row r="1737" spans="1:17" x14ac:dyDescent="0.3">
      <c r="A1737" s="10" t="s">
        <v>1472</v>
      </c>
      <c r="B1737" s="11">
        <v>6499</v>
      </c>
      <c r="C1737" s="12" t="s">
        <v>16</v>
      </c>
      <c r="D1737" s="13" t="s">
        <v>17</v>
      </c>
      <c r="E1737" s="14" t="s">
        <v>17</v>
      </c>
      <c r="F1737" s="15" t="s">
        <v>17</v>
      </c>
      <c r="G1737" s="10">
        <v>49</v>
      </c>
      <c r="H1737" s="12">
        <v>83</v>
      </c>
      <c r="I1737" s="12">
        <v>2</v>
      </c>
      <c r="J1737" s="12">
        <v>5</v>
      </c>
      <c r="K1737" s="16">
        <v>169.22814356446699</v>
      </c>
      <c r="L1737" s="17">
        <v>286.65175338470999</v>
      </c>
      <c r="M1737" s="17">
        <v>6.9072711658966401</v>
      </c>
      <c r="N1737" s="18">
        <v>17.268177914741599</v>
      </c>
      <c r="O1737" s="16">
        <v>0.76032958723171595</v>
      </c>
      <c r="P1737" s="17">
        <v>-4.6147098441152004</v>
      </c>
      <c r="Q1737" s="18">
        <v>-3.2927817492278399</v>
      </c>
    </row>
    <row r="1738" spans="1:17" x14ac:dyDescent="0.3">
      <c r="A1738" s="10" t="s">
        <v>136</v>
      </c>
      <c r="B1738" s="11">
        <v>618</v>
      </c>
      <c r="C1738" s="12" t="s">
        <v>16</v>
      </c>
      <c r="D1738" s="13" t="s">
        <v>17</v>
      </c>
      <c r="E1738" s="14" t="s">
        <v>17</v>
      </c>
      <c r="F1738" s="15" t="s">
        <v>17</v>
      </c>
      <c r="G1738" s="10">
        <v>2</v>
      </c>
      <c r="H1738" s="12">
        <v>24</v>
      </c>
      <c r="I1738" s="12">
        <v>2</v>
      </c>
      <c r="J1738" s="12">
        <v>12</v>
      </c>
      <c r="K1738" s="16">
        <v>72.638115383757693</v>
      </c>
      <c r="L1738" s="17">
        <v>871.65738460509203</v>
      </c>
      <c r="M1738" s="17">
        <v>72.638115383757693</v>
      </c>
      <c r="N1738" s="18">
        <v>435.82869230254602</v>
      </c>
      <c r="O1738" s="16">
        <v>3.5849625007211499</v>
      </c>
      <c r="P1738" s="17">
        <v>0</v>
      </c>
      <c r="Q1738" s="18">
        <v>2.5849625007211499</v>
      </c>
    </row>
    <row r="1739" spans="1:17" x14ac:dyDescent="0.3">
      <c r="A1739" s="10" t="s">
        <v>2213</v>
      </c>
      <c r="B1739" s="11">
        <v>287</v>
      </c>
      <c r="C1739" s="12" t="s">
        <v>16</v>
      </c>
      <c r="D1739" s="13" t="s">
        <v>17</v>
      </c>
      <c r="E1739" s="14" t="s">
        <v>17</v>
      </c>
      <c r="F1739" s="15" t="s">
        <v>17</v>
      </c>
      <c r="G1739" s="10">
        <v>0</v>
      </c>
      <c r="H1739" s="12">
        <v>0</v>
      </c>
      <c r="I1739" s="12">
        <v>0</v>
      </c>
      <c r="J1739" s="12">
        <v>0</v>
      </c>
      <c r="K1739" s="16">
        <v>0</v>
      </c>
      <c r="L1739" s="17">
        <v>0</v>
      </c>
      <c r="M1739" s="17">
        <v>0</v>
      </c>
      <c r="N1739" s="18">
        <v>0</v>
      </c>
      <c r="O1739" s="16" t="s">
        <v>29</v>
      </c>
      <c r="P1739" s="17" t="s">
        <v>29</v>
      </c>
      <c r="Q1739" s="18" t="s">
        <v>29</v>
      </c>
    </row>
    <row r="1740" spans="1:17" x14ac:dyDescent="0.3">
      <c r="A1740" s="10" t="s">
        <v>1448</v>
      </c>
      <c r="B1740" s="11">
        <v>339</v>
      </c>
      <c r="C1740" s="12" t="s">
        <v>16</v>
      </c>
      <c r="D1740" s="13" t="s">
        <v>17</v>
      </c>
      <c r="E1740" s="14" t="s">
        <v>17</v>
      </c>
      <c r="F1740" s="15" t="s">
        <v>17</v>
      </c>
      <c r="G1740" s="10">
        <v>77</v>
      </c>
      <c r="H1740" s="12">
        <v>67</v>
      </c>
      <c r="I1740" s="12">
        <v>41</v>
      </c>
      <c r="J1740" s="12">
        <v>9</v>
      </c>
      <c r="K1740" s="16">
        <v>5098.16719565117</v>
      </c>
      <c r="L1740" s="17">
        <v>4436.0675598523103</v>
      </c>
      <c r="M1740" s="17">
        <v>2714.6085067752902</v>
      </c>
      <c r="N1740" s="18">
        <v>595.88967221896803</v>
      </c>
      <c r="O1740" s="16">
        <v>-0.20069735023712901</v>
      </c>
      <c r="P1740" s="17">
        <v>-0.90923453607681703</v>
      </c>
      <c r="Q1740" s="18">
        <v>-3.09686153925258</v>
      </c>
    </row>
    <row r="1741" spans="1:17" x14ac:dyDescent="0.3">
      <c r="A1741" s="10" t="s">
        <v>2214</v>
      </c>
      <c r="B1741" s="11">
        <v>235</v>
      </c>
      <c r="C1741" s="12" t="s">
        <v>16</v>
      </c>
      <c r="D1741" s="13" t="s">
        <v>17</v>
      </c>
      <c r="E1741" s="14" t="s">
        <v>17</v>
      </c>
      <c r="F1741" s="15" t="s">
        <v>17</v>
      </c>
      <c r="G1741" s="10">
        <v>0</v>
      </c>
      <c r="H1741" s="12">
        <v>0</v>
      </c>
      <c r="I1741" s="12">
        <v>0</v>
      </c>
      <c r="J1741" s="12">
        <v>0</v>
      </c>
      <c r="K1741" s="16">
        <v>0</v>
      </c>
      <c r="L1741" s="17">
        <v>0</v>
      </c>
      <c r="M1741" s="17">
        <v>0</v>
      </c>
      <c r="N1741" s="18">
        <v>0</v>
      </c>
      <c r="O1741" s="16" t="s">
        <v>29</v>
      </c>
      <c r="P1741" s="17" t="s">
        <v>29</v>
      </c>
      <c r="Q1741" s="18" t="s">
        <v>29</v>
      </c>
    </row>
    <row r="1742" spans="1:17" x14ac:dyDescent="0.3">
      <c r="A1742" s="10" t="s">
        <v>2215</v>
      </c>
      <c r="B1742" s="11">
        <v>1337</v>
      </c>
      <c r="C1742" s="12" t="s">
        <v>16</v>
      </c>
      <c r="D1742" s="13" t="s">
        <v>17</v>
      </c>
      <c r="E1742" s="14" t="s">
        <v>17</v>
      </c>
      <c r="F1742" s="15" t="s">
        <v>17</v>
      </c>
      <c r="G1742" s="10">
        <v>0</v>
      </c>
      <c r="H1742" s="12">
        <v>0</v>
      </c>
      <c r="I1742" s="12">
        <v>0</v>
      </c>
      <c r="J1742" s="12">
        <v>0</v>
      </c>
      <c r="K1742" s="16">
        <v>0</v>
      </c>
      <c r="L1742" s="17">
        <v>0</v>
      </c>
      <c r="M1742" s="17">
        <v>0</v>
      </c>
      <c r="N1742" s="18">
        <v>0</v>
      </c>
      <c r="O1742" s="16" t="s">
        <v>29</v>
      </c>
      <c r="P1742" s="17" t="s">
        <v>29</v>
      </c>
      <c r="Q1742" s="18" t="s">
        <v>29</v>
      </c>
    </row>
    <row r="1743" spans="1:17" x14ac:dyDescent="0.3">
      <c r="A1743" s="10" t="s">
        <v>1086</v>
      </c>
      <c r="B1743" s="11">
        <v>5530</v>
      </c>
      <c r="C1743" s="12" t="s">
        <v>16</v>
      </c>
      <c r="D1743" s="13" t="s">
        <v>17</v>
      </c>
      <c r="E1743" s="14" t="s">
        <v>17</v>
      </c>
      <c r="F1743" s="15" t="s">
        <v>17</v>
      </c>
      <c r="G1743" s="10">
        <v>309</v>
      </c>
      <c r="H1743" s="12">
        <v>357</v>
      </c>
      <c r="I1743" s="12">
        <v>260</v>
      </c>
      <c r="J1743" s="12">
        <v>115</v>
      </c>
      <c r="K1743" s="16">
        <v>1254.16996292162</v>
      </c>
      <c r="L1743" s="17">
        <v>1448.9924814337101</v>
      </c>
      <c r="M1743" s="17">
        <v>1055.2886419405199</v>
      </c>
      <c r="N1743" s="18">
        <v>466.76228393523098</v>
      </c>
      <c r="O1743" s="16">
        <v>0.208317236124724</v>
      </c>
      <c r="P1743" s="17">
        <v>-0.24909521487592001</v>
      </c>
      <c r="Q1743" s="18">
        <v>-1.42597297695999</v>
      </c>
    </row>
    <row r="1744" spans="1:17" x14ac:dyDescent="0.3">
      <c r="A1744" s="10" t="s">
        <v>1361</v>
      </c>
      <c r="B1744" s="11">
        <v>558</v>
      </c>
      <c r="C1744" s="12" t="s">
        <v>16</v>
      </c>
      <c r="D1744" s="13" t="s">
        <v>17</v>
      </c>
      <c r="E1744" s="14" t="s">
        <v>17</v>
      </c>
      <c r="F1744" s="15" t="s">
        <v>17</v>
      </c>
      <c r="G1744" s="10">
        <v>43</v>
      </c>
      <c r="H1744" s="12">
        <v>45</v>
      </c>
      <c r="I1744" s="12">
        <v>28</v>
      </c>
      <c r="J1744" s="12">
        <v>7</v>
      </c>
      <c r="K1744" s="16">
        <v>1729.6463066379699</v>
      </c>
      <c r="L1744" s="17">
        <v>1810.0949720629901</v>
      </c>
      <c r="M1744" s="17">
        <v>1126.2813159503</v>
      </c>
      <c r="N1744" s="18">
        <v>281.57032898757598</v>
      </c>
      <c r="O1744" s="16">
        <v>6.5588341627576804E-2</v>
      </c>
      <c r="P1744" s="17">
        <v>-0.61890983264449295</v>
      </c>
      <c r="Q1744" s="18">
        <v>-2.6189098326444902</v>
      </c>
    </row>
    <row r="1745" spans="1:17" x14ac:dyDescent="0.3">
      <c r="A1745" s="10" t="s">
        <v>597</v>
      </c>
      <c r="B1745" s="11">
        <v>190</v>
      </c>
      <c r="C1745" s="12" t="s">
        <v>16</v>
      </c>
      <c r="D1745" s="13" t="s">
        <v>17</v>
      </c>
      <c r="E1745" s="14" t="s">
        <v>17</v>
      </c>
      <c r="F1745" s="15" t="s">
        <v>17</v>
      </c>
      <c r="G1745" s="10">
        <v>31</v>
      </c>
      <c r="H1745" s="12">
        <v>29</v>
      </c>
      <c r="I1745" s="12">
        <v>40</v>
      </c>
      <c r="J1745" s="12">
        <v>32</v>
      </c>
      <c r="K1745" s="16">
        <v>3662.1079329527101</v>
      </c>
      <c r="L1745" s="17">
        <v>3425.8429050202699</v>
      </c>
      <c r="M1745" s="17">
        <v>4725.3005586486497</v>
      </c>
      <c r="N1745" s="18">
        <v>3780.24044691892</v>
      </c>
      <c r="O1745" s="16">
        <v>-9.6215315259303102E-2</v>
      </c>
      <c r="P1745" s="17">
        <v>0.36773178450048699</v>
      </c>
      <c r="Q1745" s="18">
        <v>4.5803689613124698E-2</v>
      </c>
    </row>
    <row r="1746" spans="1:17" x14ac:dyDescent="0.3">
      <c r="A1746" s="10" t="s">
        <v>165</v>
      </c>
      <c r="B1746" s="11">
        <v>297</v>
      </c>
      <c r="C1746" s="12" t="s">
        <v>16</v>
      </c>
      <c r="D1746" s="13" t="s">
        <v>17</v>
      </c>
      <c r="E1746" s="14" t="s">
        <v>17</v>
      </c>
      <c r="F1746" s="15" t="s">
        <v>17</v>
      </c>
      <c r="G1746" s="10">
        <v>70</v>
      </c>
      <c r="H1746" s="12">
        <v>103</v>
      </c>
      <c r="I1746" s="12">
        <v>195</v>
      </c>
      <c r="J1746" s="12">
        <v>324</v>
      </c>
      <c r="K1746" s="16">
        <v>5290.1092112817396</v>
      </c>
      <c r="L1746" s="17">
        <v>7784.0178394574305</v>
      </c>
      <c r="M1746" s="17">
        <v>14736.732802856201</v>
      </c>
      <c r="N1746" s="18">
        <v>24485.6483493612</v>
      </c>
      <c r="O1746" s="16">
        <v>0.55721751023825195</v>
      </c>
      <c r="P1746" s="17">
        <v>1.4780472968046401</v>
      </c>
      <c r="Q1746" s="18">
        <v>2.21056698593965</v>
      </c>
    </row>
    <row r="1747" spans="1:17" x14ac:dyDescent="0.3">
      <c r="A1747" s="10" t="s">
        <v>1413</v>
      </c>
      <c r="B1747" s="11">
        <v>2807</v>
      </c>
      <c r="C1747" s="12" t="s">
        <v>16</v>
      </c>
      <c r="D1747" s="13" t="s">
        <v>17</v>
      </c>
      <c r="E1747" s="14" t="s">
        <v>17</v>
      </c>
      <c r="F1747" s="15" t="s">
        <v>17</v>
      </c>
      <c r="G1747" s="10">
        <v>738</v>
      </c>
      <c r="H1747" s="12">
        <v>862</v>
      </c>
      <c r="I1747" s="12">
        <v>772</v>
      </c>
      <c r="J1747" s="12">
        <v>101</v>
      </c>
      <c r="K1747" s="16">
        <v>5901.1546520637203</v>
      </c>
      <c r="L1747" s="17">
        <v>6892.6765719226696</v>
      </c>
      <c r="M1747" s="17">
        <v>6173.0235655734296</v>
      </c>
      <c r="N1747" s="18">
        <v>807.61059601414104</v>
      </c>
      <c r="O1747" s="16">
        <v>0.224067053028701</v>
      </c>
      <c r="P1747" s="17">
        <v>6.4980031207684197E-2</v>
      </c>
      <c r="Q1747" s="18">
        <v>-2.8692655233086</v>
      </c>
    </row>
    <row r="1748" spans="1:17" x14ac:dyDescent="0.3">
      <c r="A1748" s="10" t="s">
        <v>1258</v>
      </c>
      <c r="B1748" s="11">
        <v>2098</v>
      </c>
      <c r="C1748" s="12" t="s">
        <v>16</v>
      </c>
      <c r="D1748" s="13" t="s">
        <v>17</v>
      </c>
      <c r="E1748" s="14" t="s">
        <v>17</v>
      </c>
      <c r="F1748" s="15" t="s">
        <v>17</v>
      </c>
      <c r="G1748" s="10">
        <v>1605</v>
      </c>
      <c r="H1748" s="12">
        <v>1761</v>
      </c>
      <c r="I1748" s="12">
        <v>511</v>
      </c>
      <c r="J1748" s="12">
        <v>370</v>
      </c>
      <c r="K1748" s="16">
        <v>17170.881856052201</v>
      </c>
      <c r="L1748" s="17">
        <v>18839.827382248001</v>
      </c>
      <c r="M1748" s="17">
        <v>5466.8664351668003</v>
      </c>
      <c r="N1748" s="18">
        <v>3958.3964403360401</v>
      </c>
      <c r="O1748" s="16">
        <v>0.13382161182154301</v>
      </c>
      <c r="P1748" s="17">
        <v>-1.6511781010720401</v>
      </c>
      <c r="Q1748" s="18">
        <v>-2.1169761214933498</v>
      </c>
    </row>
    <row r="1749" spans="1:17" x14ac:dyDescent="0.3">
      <c r="A1749" s="10" t="s">
        <v>704</v>
      </c>
      <c r="B1749" s="11">
        <v>567</v>
      </c>
      <c r="C1749" s="12" t="s">
        <v>16</v>
      </c>
      <c r="D1749" s="13" t="s">
        <v>17</v>
      </c>
      <c r="E1749" s="14" t="s">
        <v>17</v>
      </c>
      <c r="F1749" s="15" t="s">
        <v>17</v>
      </c>
      <c r="G1749" s="10">
        <v>238</v>
      </c>
      <c r="H1749" s="12">
        <v>230</v>
      </c>
      <c r="I1749" s="12">
        <v>251</v>
      </c>
      <c r="J1749" s="12">
        <v>197</v>
      </c>
      <c r="K1749" s="16">
        <v>9421.4325953303505</v>
      </c>
      <c r="L1749" s="17">
        <v>9104.74578540328</v>
      </c>
      <c r="M1749" s="17">
        <v>9936.0486614618403</v>
      </c>
      <c r="N1749" s="18">
        <v>7798.4126944541104</v>
      </c>
      <c r="O1749" s="16">
        <v>-4.9327712363568199E-2</v>
      </c>
      <c r="P1749" s="17">
        <v>7.6725790642828501E-2</v>
      </c>
      <c r="Q1749" s="18">
        <v>-0.27276594385156699</v>
      </c>
    </row>
    <row r="1750" spans="1:17" x14ac:dyDescent="0.3">
      <c r="A1750" s="10" t="s">
        <v>635</v>
      </c>
      <c r="B1750" s="11">
        <v>238</v>
      </c>
      <c r="C1750" s="12" t="s">
        <v>16</v>
      </c>
      <c r="D1750" s="13" t="s">
        <v>17</v>
      </c>
      <c r="E1750" s="14" t="s">
        <v>17</v>
      </c>
      <c r="F1750" s="15" t="s">
        <v>17</v>
      </c>
      <c r="G1750" s="10">
        <v>410</v>
      </c>
      <c r="H1750" s="12">
        <v>375</v>
      </c>
      <c r="I1750" s="12">
        <v>436</v>
      </c>
      <c r="J1750" s="12">
        <v>402</v>
      </c>
      <c r="K1750" s="16">
        <v>38666.062344404403</v>
      </c>
      <c r="L1750" s="17">
        <v>35365.3009247601</v>
      </c>
      <c r="M1750" s="17">
        <v>41118.056541854501</v>
      </c>
      <c r="N1750" s="18">
        <v>37911.602591342897</v>
      </c>
      <c r="O1750" s="16">
        <v>-0.12873331412220201</v>
      </c>
      <c r="P1750" s="17">
        <v>8.8704225271480405E-2</v>
      </c>
      <c r="Q1750" s="18">
        <v>-2.8428408326517399E-2</v>
      </c>
    </row>
    <row r="1751" spans="1:17" x14ac:dyDescent="0.3">
      <c r="A1751" s="10" t="s">
        <v>2216</v>
      </c>
      <c r="B1751" s="11">
        <v>438</v>
      </c>
      <c r="C1751" s="12" t="s">
        <v>16</v>
      </c>
      <c r="D1751" s="13" t="s">
        <v>17</v>
      </c>
      <c r="E1751" s="14" t="s">
        <v>17</v>
      </c>
      <c r="F1751" s="15" t="s">
        <v>17</v>
      </c>
      <c r="G1751" s="10">
        <v>0</v>
      </c>
      <c r="H1751" s="12">
        <v>0</v>
      </c>
      <c r="I1751" s="12">
        <v>0</v>
      </c>
      <c r="J1751" s="12">
        <v>0</v>
      </c>
      <c r="K1751" s="16">
        <v>0</v>
      </c>
      <c r="L1751" s="17">
        <v>0</v>
      </c>
      <c r="M1751" s="17">
        <v>0</v>
      </c>
      <c r="N1751" s="18">
        <v>0</v>
      </c>
      <c r="O1751" s="16" t="s">
        <v>29</v>
      </c>
      <c r="P1751" s="17" t="s">
        <v>29</v>
      </c>
      <c r="Q1751" s="18" t="s">
        <v>29</v>
      </c>
    </row>
    <row r="1752" spans="1:17" x14ac:dyDescent="0.3">
      <c r="A1752" s="10" t="s">
        <v>1286</v>
      </c>
      <c r="B1752" s="11">
        <v>2620</v>
      </c>
      <c r="C1752" s="12" t="s">
        <v>16</v>
      </c>
      <c r="D1752" s="13" t="s">
        <v>17</v>
      </c>
      <c r="E1752" s="14" t="s">
        <v>17</v>
      </c>
      <c r="F1752" s="15" t="s">
        <v>17</v>
      </c>
      <c r="G1752" s="10">
        <v>653</v>
      </c>
      <c r="H1752" s="12">
        <v>693</v>
      </c>
      <c r="I1752" s="12">
        <v>566</v>
      </c>
      <c r="J1752" s="12">
        <v>141</v>
      </c>
      <c r="K1752" s="16">
        <v>5594.1606899955996</v>
      </c>
      <c r="L1752" s="17">
        <v>5936.8351579891996</v>
      </c>
      <c r="M1752" s="17">
        <v>4848.8437221095101</v>
      </c>
      <c r="N1752" s="18">
        <v>1207.92749967745</v>
      </c>
      <c r="O1752" s="16">
        <v>8.5772360590782706E-2</v>
      </c>
      <c r="P1752" s="17">
        <v>-0.206280938714548</v>
      </c>
      <c r="Q1752" s="18">
        <v>-2.2113878291476299</v>
      </c>
    </row>
    <row r="1753" spans="1:17" x14ac:dyDescent="0.3">
      <c r="A1753" s="10" t="s">
        <v>861</v>
      </c>
      <c r="B1753" s="11">
        <v>4365</v>
      </c>
      <c r="C1753" s="12" t="s">
        <v>16</v>
      </c>
      <c r="D1753" s="13" t="s">
        <v>17</v>
      </c>
      <c r="E1753" s="14" t="s">
        <v>17</v>
      </c>
      <c r="F1753" s="15" t="s">
        <v>17</v>
      </c>
      <c r="G1753" s="10">
        <v>590</v>
      </c>
      <c r="H1753" s="12">
        <v>547</v>
      </c>
      <c r="I1753" s="12">
        <v>445</v>
      </c>
      <c r="J1753" s="12">
        <v>349</v>
      </c>
      <c r="K1753" s="16">
        <v>3033.8269909766</v>
      </c>
      <c r="L1753" s="17">
        <v>2812.7175662105101</v>
      </c>
      <c r="M1753" s="17">
        <v>2288.2254423467498</v>
      </c>
      <c r="N1753" s="18">
        <v>1794.5857963573401</v>
      </c>
      <c r="O1753" s="16">
        <v>-0.109174121456647</v>
      </c>
      <c r="P1753" s="17">
        <v>-0.40690961839544298</v>
      </c>
      <c r="Q1753" s="18">
        <v>-0.75748791803955096</v>
      </c>
    </row>
    <row r="1754" spans="1:17" x14ac:dyDescent="0.3">
      <c r="A1754" s="10" t="s">
        <v>1251</v>
      </c>
      <c r="B1754" s="11">
        <v>3143</v>
      </c>
      <c r="C1754" s="12" t="s">
        <v>16</v>
      </c>
      <c r="D1754" s="13" t="s">
        <v>17</v>
      </c>
      <c r="E1754" s="14" t="s">
        <v>17</v>
      </c>
      <c r="F1754" s="15" t="s">
        <v>17</v>
      </c>
      <c r="G1754" s="10">
        <v>419</v>
      </c>
      <c r="H1754" s="12">
        <v>284</v>
      </c>
      <c r="I1754" s="12">
        <v>208</v>
      </c>
      <c r="J1754" s="12">
        <v>100</v>
      </c>
      <c r="K1754" s="16">
        <v>2992.2142656221699</v>
      </c>
      <c r="L1754" s="17">
        <v>2028.1356836197999</v>
      </c>
      <c r="M1754" s="17">
        <v>1485.39514856661</v>
      </c>
      <c r="N1754" s="18">
        <v>714.13228296471902</v>
      </c>
      <c r="O1754" s="16">
        <v>-0.56105931419466903</v>
      </c>
      <c r="P1754" s="17">
        <v>-1.0103667155582501</v>
      </c>
      <c r="Q1754" s="18">
        <v>-2.0669502439246199</v>
      </c>
    </row>
    <row r="1755" spans="1:17" x14ac:dyDescent="0.3">
      <c r="A1755" s="10" t="s">
        <v>1502</v>
      </c>
      <c r="B1755" s="11">
        <v>1808</v>
      </c>
      <c r="C1755" s="12" t="s">
        <v>16</v>
      </c>
      <c r="D1755" s="13" t="s">
        <v>17</v>
      </c>
      <c r="E1755" s="14" t="s">
        <v>17</v>
      </c>
      <c r="F1755" s="15" t="s">
        <v>17</v>
      </c>
      <c r="G1755" s="10">
        <v>212</v>
      </c>
      <c r="H1755" s="12">
        <v>273</v>
      </c>
      <c r="I1755" s="12">
        <v>60</v>
      </c>
      <c r="J1755" s="12">
        <v>19</v>
      </c>
      <c r="K1755" s="16">
        <v>2631.8460523004401</v>
      </c>
      <c r="L1755" s="17">
        <v>3389.1225107453802</v>
      </c>
      <c r="M1755" s="17">
        <v>744.86209027371001</v>
      </c>
      <c r="N1755" s="18">
        <v>235.872995253341</v>
      </c>
      <c r="O1755" s="16">
        <v>0.36483668635665301</v>
      </c>
      <c r="P1755" s="17">
        <v>-1.8210298589546801</v>
      </c>
      <c r="Q1755" s="18">
        <v>-3.47999294111961</v>
      </c>
    </row>
    <row r="1756" spans="1:17" x14ac:dyDescent="0.3">
      <c r="A1756" s="10" t="s">
        <v>1709</v>
      </c>
      <c r="B1756" s="11">
        <v>564</v>
      </c>
      <c r="C1756" s="12" t="s">
        <v>16</v>
      </c>
      <c r="D1756" s="13" t="s">
        <v>17</v>
      </c>
      <c r="E1756" s="14" t="s">
        <v>17</v>
      </c>
      <c r="F1756" s="15" t="s">
        <v>17</v>
      </c>
      <c r="G1756" s="10">
        <v>149</v>
      </c>
      <c r="H1756" s="12">
        <v>151</v>
      </c>
      <c r="I1756" s="12">
        <v>20</v>
      </c>
      <c r="J1756" s="12">
        <v>2</v>
      </c>
      <c r="K1756" s="16">
        <v>5929.6657276304704</v>
      </c>
      <c r="L1756" s="17">
        <v>6009.2585561892702</v>
      </c>
      <c r="M1756" s="17">
        <v>795.92828558798305</v>
      </c>
      <c r="N1756" s="18">
        <v>79.592828558798303</v>
      </c>
      <c r="O1756" s="16">
        <v>1.9236218862916901E-2</v>
      </c>
      <c r="P1756" s="17">
        <v>-2.8972404255747901</v>
      </c>
      <c r="Q1756" s="18">
        <v>-6.2191685204621603</v>
      </c>
    </row>
    <row r="1757" spans="1:17" x14ac:dyDescent="0.3">
      <c r="A1757" s="10" t="s">
        <v>893</v>
      </c>
      <c r="B1757" s="11">
        <v>2481</v>
      </c>
      <c r="C1757" s="12" t="s">
        <v>16</v>
      </c>
      <c r="D1757" s="13" t="s">
        <v>17</v>
      </c>
      <c r="E1757" s="14" t="s">
        <v>17</v>
      </c>
      <c r="F1757" s="15" t="s">
        <v>17</v>
      </c>
      <c r="G1757" s="10">
        <v>712</v>
      </c>
      <c r="H1757" s="12">
        <v>623</v>
      </c>
      <c r="I1757" s="12">
        <v>731</v>
      </c>
      <c r="J1757" s="12">
        <v>386</v>
      </c>
      <c r="K1757" s="16">
        <v>6441.3407857113098</v>
      </c>
      <c r="L1757" s="17">
        <v>5636.1731874973902</v>
      </c>
      <c r="M1757" s="17">
        <v>6613.2304976895603</v>
      </c>
      <c r="N1757" s="18">
        <v>3492.07520124236</v>
      </c>
      <c r="O1757" s="16">
        <v>-0.19264507794239499</v>
      </c>
      <c r="P1757" s="17">
        <v>3.7994164986039899E-2</v>
      </c>
      <c r="Q1757" s="18">
        <v>-0.88327639369831701</v>
      </c>
    </row>
    <row r="1758" spans="1:17" x14ac:dyDescent="0.3">
      <c r="A1758" s="10" t="s">
        <v>2217</v>
      </c>
      <c r="B1758" s="11">
        <v>49</v>
      </c>
      <c r="C1758" s="12" t="s">
        <v>16</v>
      </c>
      <c r="D1758" s="13" t="s">
        <v>17</v>
      </c>
      <c r="E1758" s="14" t="s">
        <v>17</v>
      </c>
      <c r="F1758" s="15" t="s">
        <v>17</v>
      </c>
      <c r="G1758" s="10">
        <v>0</v>
      </c>
      <c r="H1758" s="12">
        <v>0</v>
      </c>
      <c r="I1758" s="12">
        <v>0</v>
      </c>
      <c r="J1758" s="12">
        <v>0</v>
      </c>
      <c r="K1758" s="16">
        <v>0</v>
      </c>
      <c r="L1758" s="17">
        <v>0</v>
      </c>
      <c r="M1758" s="17">
        <v>0</v>
      </c>
      <c r="N1758" s="18">
        <v>0</v>
      </c>
      <c r="O1758" s="16" t="s">
        <v>29</v>
      </c>
      <c r="P1758" s="17" t="s">
        <v>29</v>
      </c>
      <c r="Q1758" s="18" t="s">
        <v>29</v>
      </c>
    </row>
    <row r="1759" spans="1:17" x14ac:dyDescent="0.3">
      <c r="A1759" s="10" t="s">
        <v>2218</v>
      </c>
      <c r="B1759" s="11">
        <v>81</v>
      </c>
      <c r="C1759" s="12" t="s">
        <v>16</v>
      </c>
      <c r="D1759" s="13" t="s">
        <v>17</v>
      </c>
      <c r="E1759" s="14" t="s">
        <v>17</v>
      </c>
      <c r="F1759" s="15" t="s">
        <v>17</v>
      </c>
      <c r="G1759" s="10">
        <v>0</v>
      </c>
      <c r="H1759" s="12">
        <v>0</v>
      </c>
      <c r="I1759" s="12">
        <v>0</v>
      </c>
      <c r="J1759" s="12">
        <v>0</v>
      </c>
      <c r="K1759" s="16">
        <v>0</v>
      </c>
      <c r="L1759" s="17">
        <v>0</v>
      </c>
      <c r="M1759" s="17">
        <v>0</v>
      </c>
      <c r="N1759" s="18">
        <v>0</v>
      </c>
      <c r="O1759" s="16" t="s">
        <v>29</v>
      </c>
      <c r="P1759" s="17" t="s">
        <v>29</v>
      </c>
      <c r="Q1759" s="18" t="s">
        <v>29</v>
      </c>
    </row>
    <row r="1760" spans="1:17" x14ac:dyDescent="0.3">
      <c r="A1760" s="10" t="s">
        <v>1129</v>
      </c>
      <c r="B1760" s="11">
        <v>2805</v>
      </c>
      <c r="C1760" s="12" t="s">
        <v>16</v>
      </c>
      <c r="D1760" s="13" t="s">
        <v>17</v>
      </c>
      <c r="E1760" s="14" t="s">
        <v>17</v>
      </c>
      <c r="F1760" s="15" t="s">
        <v>17</v>
      </c>
      <c r="G1760" s="10">
        <v>3</v>
      </c>
      <c r="H1760" s="12">
        <v>9</v>
      </c>
      <c r="I1760" s="12">
        <v>3</v>
      </c>
      <c r="J1760" s="12">
        <v>1</v>
      </c>
      <c r="K1760" s="16">
        <v>24.0055375974129</v>
      </c>
      <c r="L1760" s="17">
        <v>72.016612792238902</v>
      </c>
      <c r="M1760" s="17">
        <v>24.0055375974129</v>
      </c>
      <c r="N1760" s="18">
        <v>8.0018458658043201</v>
      </c>
      <c r="O1760" s="16">
        <v>1.5849625007211501</v>
      </c>
      <c r="P1760" s="17">
        <v>0</v>
      </c>
      <c r="Q1760" s="18">
        <v>-1.5849625007211501</v>
      </c>
    </row>
    <row r="1761" spans="1:17" x14ac:dyDescent="0.3">
      <c r="A1761" s="10" t="s">
        <v>1675</v>
      </c>
      <c r="B1761" s="11">
        <v>122</v>
      </c>
      <c r="C1761" s="12" t="s">
        <v>16</v>
      </c>
      <c r="D1761" s="13" t="s">
        <v>17</v>
      </c>
      <c r="E1761" s="14" t="s">
        <v>17</v>
      </c>
      <c r="F1761" s="15" t="s">
        <v>17</v>
      </c>
      <c r="G1761" s="10">
        <v>35</v>
      </c>
      <c r="H1761" s="12">
        <v>35</v>
      </c>
      <c r="I1761" s="12">
        <v>4</v>
      </c>
      <c r="J1761" s="12">
        <v>1</v>
      </c>
      <c r="K1761" s="16">
        <v>6439.1903104536004</v>
      </c>
      <c r="L1761" s="17">
        <v>6439.1903104536004</v>
      </c>
      <c r="M1761" s="17">
        <v>735.90746405183995</v>
      </c>
      <c r="N1761" s="18">
        <v>183.97686601295999</v>
      </c>
      <c r="O1761" s="16">
        <v>0</v>
      </c>
      <c r="P1761" s="17">
        <v>-3.1292830169449601</v>
      </c>
      <c r="Q1761" s="18">
        <v>-5.1292830169449601</v>
      </c>
    </row>
    <row r="1762" spans="1:17" x14ac:dyDescent="0.3">
      <c r="A1762" s="10" t="s">
        <v>2219</v>
      </c>
      <c r="B1762" s="11">
        <v>147</v>
      </c>
      <c r="C1762" s="12" t="s">
        <v>16</v>
      </c>
      <c r="D1762" s="13" t="s">
        <v>17</v>
      </c>
      <c r="E1762" s="14" t="s">
        <v>17</v>
      </c>
      <c r="F1762" s="15" t="s">
        <v>17</v>
      </c>
      <c r="G1762" s="10">
        <v>0</v>
      </c>
      <c r="H1762" s="12">
        <v>0</v>
      </c>
      <c r="I1762" s="12">
        <v>2</v>
      </c>
      <c r="J1762" s="12">
        <v>0</v>
      </c>
      <c r="K1762" s="16">
        <v>0</v>
      </c>
      <c r="L1762" s="17">
        <v>0</v>
      </c>
      <c r="M1762" s="17">
        <v>305.376566715389</v>
      </c>
      <c r="N1762" s="18">
        <v>0</v>
      </c>
      <c r="O1762" s="16" t="s">
        <v>29</v>
      </c>
      <c r="P1762" s="17" t="s">
        <v>29</v>
      </c>
      <c r="Q1762" s="18" t="s">
        <v>29</v>
      </c>
    </row>
    <row r="1763" spans="1:17" x14ac:dyDescent="0.3">
      <c r="A1763" s="10" t="s">
        <v>161</v>
      </c>
      <c r="B1763" s="11">
        <v>3542</v>
      </c>
      <c r="C1763" s="12" t="s">
        <v>16</v>
      </c>
      <c r="D1763" s="13" t="s">
        <v>17</v>
      </c>
      <c r="E1763" s="14" t="s">
        <v>17</v>
      </c>
      <c r="F1763" s="15" t="s">
        <v>17</v>
      </c>
      <c r="G1763" s="10">
        <v>49</v>
      </c>
      <c r="H1763" s="12">
        <v>31</v>
      </c>
      <c r="I1763" s="12">
        <v>166</v>
      </c>
      <c r="J1763" s="12">
        <v>235</v>
      </c>
      <c r="K1763" s="16">
        <v>310.50641022740598</v>
      </c>
      <c r="L1763" s="17">
        <v>196.44283096019601</v>
      </c>
      <c r="M1763" s="17">
        <v>1051.9196754642701</v>
      </c>
      <c r="N1763" s="18">
        <v>1489.1633959885801</v>
      </c>
      <c r="O1763" s="16">
        <v>-0.66051353372833299</v>
      </c>
      <c r="P1763" s="17">
        <v>1.76032958723171</v>
      </c>
      <c r="Q1763" s="18">
        <v>2.2618071024497901</v>
      </c>
    </row>
    <row r="1764" spans="1:17" x14ac:dyDescent="0.3">
      <c r="A1764" s="10" t="s">
        <v>706</v>
      </c>
      <c r="B1764" s="11">
        <v>514</v>
      </c>
      <c r="C1764" s="12" t="s">
        <v>16</v>
      </c>
      <c r="D1764" s="13" t="s">
        <v>17</v>
      </c>
      <c r="E1764" s="14" t="s">
        <v>17</v>
      </c>
      <c r="F1764" s="15" t="s">
        <v>17</v>
      </c>
      <c r="G1764" s="10">
        <v>52</v>
      </c>
      <c r="H1764" s="12">
        <v>85</v>
      </c>
      <c r="I1764" s="12">
        <v>54</v>
      </c>
      <c r="J1764" s="12">
        <v>43</v>
      </c>
      <c r="K1764" s="16">
        <v>2270.7183618408899</v>
      </c>
      <c r="L1764" s="17">
        <v>3711.7511683937601</v>
      </c>
      <c r="M1764" s="17">
        <v>2358.0536834501499</v>
      </c>
      <c r="N1764" s="18">
        <v>1877.70941459919</v>
      </c>
      <c r="O1764" s="16">
        <v>0.70895121799660898</v>
      </c>
      <c r="P1764" s="17">
        <v>5.4447784022376502E-2</v>
      </c>
      <c r="Q1764" s="18">
        <v>-0.274174963438994</v>
      </c>
    </row>
    <row r="1765" spans="1:17" x14ac:dyDescent="0.3">
      <c r="A1765" s="10" t="s">
        <v>2220</v>
      </c>
      <c r="B1765" s="11">
        <v>1822</v>
      </c>
      <c r="C1765" s="12" t="s">
        <v>16</v>
      </c>
      <c r="D1765" s="13" t="s">
        <v>17</v>
      </c>
      <c r="E1765" s="14" t="s">
        <v>17</v>
      </c>
      <c r="F1765" s="15" t="s">
        <v>17</v>
      </c>
      <c r="G1765" s="10">
        <v>8</v>
      </c>
      <c r="H1765" s="12">
        <v>4</v>
      </c>
      <c r="I1765" s="12">
        <v>1</v>
      </c>
      <c r="J1765" s="12">
        <v>0</v>
      </c>
      <c r="K1765" s="16">
        <v>98.551822847776606</v>
      </c>
      <c r="L1765" s="17">
        <v>49.275911423888303</v>
      </c>
      <c r="M1765" s="17">
        <v>12.318977855971999</v>
      </c>
      <c r="N1765" s="18">
        <v>0</v>
      </c>
      <c r="O1765" s="16">
        <v>-1</v>
      </c>
      <c r="P1765" s="17">
        <v>-3</v>
      </c>
      <c r="Q1765" s="18" t="s">
        <v>29</v>
      </c>
    </row>
    <row r="1766" spans="1:17" x14ac:dyDescent="0.3">
      <c r="A1766" s="10" t="s">
        <v>2221</v>
      </c>
      <c r="B1766" s="11">
        <v>2757</v>
      </c>
      <c r="C1766" s="12" t="s">
        <v>16</v>
      </c>
      <c r="D1766" s="13" t="s">
        <v>17</v>
      </c>
      <c r="E1766" s="14" t="s">
        <v>17</v>
      </c>
      <c r="F1766" s="15" t="s">
        <v>17</v>
      </c>
      <c r="G1766" s="10">
        <v>0</v>
      </c>
      <c r="H1766" s="12">
        <v>5</v>
      </c>
      <c r="I1766" s="12">
        <v>0</v>
      </c>
      <c r="J1766" s="12">
        <v>0</v>
      </c>
      <c r="K1766" s="16">
        <v>0</v>
      </c>
      <c r="L1766" s="17">
        <v>40.7057991541188</v>
      </c>
      <c r="M1766" s="17">
        <v>0</v>
      </c>
      <c r="N1766" s="18">
        <v>0</v>
      </c>
      <c r="O1766" s="16" t="s">
        <v>29</v>
      </c>
      <c r="P1766" s="17" t="s">
        <v>29</v>
      </c>
      <c r="Q1766" s="18" t="s">
        <v>29</v>
      </c>
    </row>
    <row r="1767" spans="1:17" x14ac:dyDescent="0.3">
      <c r="A1767" s="10" t="s">
        <v>1605</v>
      </c>
      <c r="B1767" s="11">
        <v>945</v>
      </c>
      <c r="C1767" s="12" t="s">
        <v>16</v>
      </c>
      <c r="D1767" s="13" t="s">
        <v>17</v>
      </c>
      <c r="E1767" s="14" t="s">
        <v>17</v>
      </c>
      <c r="F1767" s="15" t="s">
        <v>17</v>
      </c>
      <c r="G1767" s="10">
        <v>19</v>
      </c>
      <c r="H1767" s="12">
        <v>13</v>
      </c>
      <c r="I1767" s="12">
        <v>1</v>
      </c>
      <c r="J1767" s="12">
        <v>1</v>
      </c>
      <c r="K1767" s="16">
        <v>451.27870414607497</v>
      </c>
      <c r="L1767" s="17">
        <v>308.76963967889299</v>
      </c>
      <c r="M1767" s="17">
        <v>23.751510744530201</v>
      </c>
      <c r="N1767" s="18">
        <v>23.751510744530201</v>
      </c>
      <c r="O1767" s="16">
        <v>-0.54748779530249303</v>
      </c>
      <c r="P1767" s="17">
        <v>-4.2479275134435799</v>
      </c>
      <c r="Q1767" s="18">
        <v>-4.2479275134435799</v>
      </c>
    </row>
    <row r="1768" spans="1:17" x14ac:dyDescent="0.3">
      <c r="A1768" s="10" t="s">
        <v>2222</v>
      </c>
      <c r="B1768" s="11">
        <v>668</v>
      </c>
      <c r="C1768" s="12" t="s">
        <v>16</v>
      </c>
      <c r="D1768" s="13" t="s">
        <v>17</v>
      </c>
      <c r="E1768" s="14" t="s">
        <v>17</v>
      </c>
      <c r="F1768" s="15" t="s">
        <v>17</v>
      </c>
      <c r="G1768" s="10">
        <v>0</v>
      </c>
      <c r="H1768" s="12">
        <v>0</v>
      </c>
      <c r="I1768" s="12">
        <v>0</v>
      </c>
      <c r="J1768" s="12">
        <v>0</v>
      </c>
      <c r="K1768" s="16">
        <v>0</v>
      </c>
      <c r="L1768" s="17">
        <v>0</v>
      </c>
      <c r="M1768" s="17">
        <v>0</v>
      </c>
      <c r="N1768" s="18">
        <v>0</v>
      </c>
      <c r="O1768" s="16" t="s">
        <v>29</v>
      </c>
      <c r="P1768" s="17" t="s">
        <v>29</v>
      </c>
      <c r="Q1768" s="18" t="s">
        <v>29</v>
      </c>
    </row>
    <row r="1769" spans="1:17" x14ac:dyDescent="0.3">
      <c r="A1769" s="10" t="s">
        <v>1378</v>
      </c>
      <c r="B1769" s="11">
        <v>616</v>
      </c>
      <c r="C1769" s="12" t="s">
        <v>16</v>
      </c>
      <c r="D1769" s="13" t="s">
        <v>17</v>
      </c>
      <c r="E1769" s="14" t="s">
        <v>17</v>
      </c>
      <c r="F1769" s="15" t="s">
        <v>17</v>
      </c>
      <c r="G1769" s="10">
        <v>565</v>
      </c>
      <c r="H1769" s="12">
        <v>504</v>
      </c>
      <c r="I1769" s="12">
        <v>267</v>
      </c>
      <c r="J1769" s="12">
        <v>87</v>
      </c>
      <c r="K1769" s="16">
        <v>20586.891841352801</v>
      </c>
      <c r="L1769" s="17">
        <v>18364.236262020899</v>
      </c>
      <c r="M1769" s="17">
        <v>9728.6727816658404</v>
      </c>
      <c r="N1769" s="18">
        <v>3170.0169738012301</v>
      </c>
      <c r="O1769" s="16">
        <v>-0.164827133802633</v>
      </c>
      <c r="P1769" s="17">
        <v>-1.0814111256149901</v>
      </c>
      <c r="Q1769" s="18">
        <v>-2.6991635614538199</v>
      </c>
    </row>
    <row r="1770" spans="1:17" x14ac:dyDescent="0.3">
      <c r="A1770" s="10" t="s">
        <v>2223</v>
      </c>
      <c r="B1770" s="11">
        <v>96</v>
      </c>
      <c r="C1770" s="12" t="s">
        <v>16</v>
      </c>
      <c r="D1770" s="13" t="s">
        <v>17</v>
      </c>
      <c r="E1770" s="14" t="s">
        <v>17</v>
      </c>
      <c r="F1770" s="15" t="s">
        <v>17</v>
      </c>
      <c r="G1770" s="10">
        <v>0</v>
      </c>
      <c r="H1770" s="12">
        <v>0</v>
      </c>
      <c r="I1770" s="12">
        <v>0</v>
      </c>
      <c r="J1770" s="12">
        <v>0</v>
      </c>
      <c r="K1770" s="16">
        <v>0</v>
      </c>
      <c r="L1770" s="17">
        <v>0</v>
      </c>
      <c r="M1770" s="17">
        <v>0</v>
      </c>
      <c r="N1770" s="18">
        <v>0</v>
      </c>
      <c r="O1770" s="16" t="s">
        <v>29</v>
      </c>
      <c r="P1770" s="17" t="s">
        <v>29</v>
      </c>
      <c r="Q1770" s="18" t="s">
        <v>29</v>
      </c>
    </row>
    <row r="1771" spans="1:17" x14ac:dyDescent="0.3">
      <c r="A1771" s="10" t="s">
        <v>2224</v>
      </c>
      <c r="B1771" s="11">
        <v>83</v>
      </c>
      <c r="C1771" s="12" t="s">
        <v>16</v>
      </c>
      <c r="D1771" s="13" t="s">
        <v>17</v>
      </c>
      <c r="E1771" s="14" t="s">
        <v>17</v>
      </c>
      <c r="F1771" s="15" t="s">
        <v>17</v>
      </c>
      <c r="G1771" s="10">
        <v>0</v>
      </c>
      <c r="H1771" s="12">
        <v>0</v>
      </c>
      <c r="I1771" s="12">
        <v>0</v>
      </c>
      <c r="J1771" s="12">
        <v>0</v>
      </c>
      <c r="K1771" s="16">
        <v>0</v>
      </c>
      <c r="L1771" s="17">
        <v>0</v>
      </c>
      <c r="M1771" s="17">
        <v>0</v>
      </c>
      <c r="N1771" s="18">
        <v>0</v>
      </c>
      <c r="O1771" s="16" t="s">
        <v>29</v>
      </c>
      <c r="P1771" s="17" t="s">
        <v>29</v>
      </c>
      <c r="Q1771" s="18" t="s">
        <v>29</v>
      </c>
    </row>
    <row r="1772" spans="1:17" x14ac:dyDescent="0.3">
      <c r="A1772" s="10" t="s">
        <v>453</v>
      </c>
      <c r="B1772" s="11">
        <v>2166</v>
      </c>
      <c r="C1772" s="12" t="s">
        <v>16</v>
      </c>
      <c r="D1772" s="13" t="s">
        <v>17</v>
      </c>
      <c r="E1772" s="14" t="s">
        <v>17</v>
      </c>
      <c r="F1772" s="15" t="s">
        <v>17</v>
      </c>
      <c r="G1772" s="10">
        <v>164</v>
      </c>
      <c r="H1772" s="12">
        <v>167</v>
      </c>
      <c r="I1772" s="12">
        <v>402</v>
      </c>
      <c r="J1772" s="12">
        <v>245</v>
      </c>
      <c r="K1772" s="16">
        <v>1699.4502009175001</v>
      </c>
      <c r="L1772" s="17">
        <v>1730.5377045928201</v>
      </c>
      <c r="M1772" s="17">
        <v>4165.7254924928902</v>
      </c>
      <c r="N1772" s="18">
        <v>2538.81280015114</v>
      </c>
      <c r="O1772" s="16">
        <v>2.6152287855968501E-2</v>
      </c>
      <c r="P1772" s="17">
        <v>1.2934996865608399</v>
      </c>
      <c r="Q1772" s="18">
        <v>0.57908593438448597</v>
      </c>
    </row>
    <row r="1773" spans="1:17" x14ac:dyDescent="0.3">
      <c r="A1773" s="10" t="s">
        <v>474</v>
      </c>
      <c r="B1773" s="11">
        <v>190</v>
      </c>
      <c r="C1773" s="12" t="s">
        <v>16</v>
      </c>
      <c r="D1773" s="13" t="s">
        <v>17</v>
      </c>
      <c r="E1773" s="14" t="s">
        <v>17</v>
      </c>
      <c r="F1773" s="15" t="s">
        <v>17</v>
      </c>
      <c r="G1773" s="10">
        <v>1235</v>
      </c>
      <c r="H1773" s="12">
        <v>1227</v>
      </c>
      <c r="I1773" s="12">
        <v>1349</v>
      </c>
      <c r="J1773" s="12">
        <v>1747</v>
      </c>
      <c r="K1773" s="16">
        <v>145893.65474827701</v>
      </c>
      <c r="L1773" s="17">
        <v>144948.594636547</v>
      </c>
      <c r="M1773" s="17">
        <v>159360.76134042599</v>
      </c>
      <c r="N1773" s="18">
        <v>206377.50189898</v>
      </c>
      <c r="O1773" s="16">
        <v>-9.3757928091348294E-3</v>
      </c>
      <c r="P1773" s="17">
        <v>0.127379306476227</v>
      </c>
      <c r="Q1773" s="18">
        <v>0.50036856644471905</v>
      </c>
    </row>
    <row r="1774" spans="1:17" x14ac:dyDescent="0.3">
      <c r="A1774" s="10" t="s">
        <v>2225</v>
      </c>
      <c r="B1774" s="11">
        <v>505</v>
      </c>
      <c r="C1774" s="12" t="s">
        <v>16</v>
      </c>
      <c r="D1774" s="13" t="s">
        <v>17</v>
      </c>
      <c r="E1774" s="14" t="s">
        <v>17</v>
      </c>
      <c r="F1774" s="15" t="s">
        <v>17</v>
      </c>
      <c r="G1774" s="10">
        <v>53</v>
      </c>
      <c r="H1774" s="12">
        <v>55</v>
      </c>
      <c r="I1774" s="12">
        <v>5</v>
      </c>
      <c r="J1774" s="12">
        <v>0</v>
      </c>
      <c r="K1774" s="16">
        <v>2355.6325062174201</v>
      </c>
      <c r="L1774" s="17">
        <v>2444.5242989048702</v>
      </c>
      <c r="M1774" s="17">
        <v>222.22948171862501</v>
      </c>
      <c r="N1774" s="18">
        <v>0</v>
      </c>
      <c r="O1774" s="16">
        <v>5.3439258961460401E-2</v>
      </c>
      <c r="P1774" s="17">
        <v>-3.4059923596758299</v>
      </c>
      <c r="Q1774" s="18" t="s">
        <v>29</v>
      </c>
    </row>
    <row r="1775" spans="1:17" x14ac:dyDescent="0.3">
      <c r="A1775" s="10" t="s">
        <v>2226</v>
      </c>
      <c r="B1775" s="11">
        <v>177</v>
      </c>
      <c r="C1775" s="12" t="s">
        <v>16</v>
      </c>
      <c r="D1775" s="13" t="s">
        <v>17</v>
      </c>
      <c r="E1775" s="14" t="s">
        <v>17</v>
      </c>
      <c r="F1775" s="15" t="s">
        <v>17</v>
      </c>
      <c r="G1775" s="10">
        <v>0</v>
      </c>
      <c r="H1775" s="12">
        <v>0</v>
      </c>
      <c r="I1775" s="12">
        <v>0</v>
      </c>
      <c r="J1775" s="12">
        <v>1</v>
      </c>
      <c r="K1775" s="16">
        <v>0</v>
      </c>
      <c r="L1775" s="17">
        <v>0</v>
      </c>
      <c r="M1775" s="17">
        <v>0</v>
      </c>
      <c r="N1775" s="18">
        <v>126.808913297068</v>
      </c>
      <c r="O1775" s="16" t="s">
        <v>29</v>
      </c>
      <c r="P1775" s="17" t="s">
        <v>29</v>
      </c>
      <c r="Q1775" s="18" t="s">
        <v>29</v>
      </c>
    </row>
    <row r="1776" spans="1:17" x14ac:dyDescent="0.3">
      <c r="A1776" s="10" t="s">
        <v>2227</v>
      </c>
      <c r="B1776" s="11">
        <v>322</v>
      </c>
      <c r="C1776" s="12" t="s">
        <v>16</v>
      </c>
      <c r="D1776" s="13" t="s">
        <v>17</v>
      </c>
      <c r="E1776" s="14" t="s">
        <v>17</v>
      </c>
      <c r="F1776" s="15" t="s">
        <v>17</v>
      </c>
      <c r="G1776" s="10">
        <v>0</v>
      </c>
      <c r="H1776" s="12">
        <v>0</v>
      </c>
      <c r="I1776" s="12">
        <v>0</v>
      </c>
      <c r="J1776" s="12">
        <v>0</v>
      </c>
      <c r="K1776" s="16">
        <v>0</v>
      </c>
      <c r="L1776" s="17">
        <v>0</v>
      </c>
      <c r="M1776" s="17">
        <v>0</v>
      </c>
      <c r="N1776" s="18">
        <v>0</v>
      </c>
      <c r="O1776" s="16" t="s">
        <v>29</v>
      </c>
      <c r="P1776" s="17" t="s">
        <v>29</v>
      </c>
      <c r="Q1776" s="18" t="s">
        <v>29</v>
      </c>
    </row>
    <row r="1777" spans="1:17" x14ac:dyDescent="0.3">
      <c r="A1777" s="10" t="s">
        <v>661</v>
      </c>
      <c r="B1777" s="11">
        <v>372</v>
      </c>
      <c r="C1777" s="12" t="s">
        <v>16</v>
      </c>
      <c r="D1777" s="13" t="s">
        <v>17</v>
      </c>
      <c r="E1777" s="14" t="s">
        <v>17</v>
      </c>
      <c r="F1777" s="15" t="s">
        <v>17</v>
      </c>
      <c r="G1777" s="10">
        <v>12</v>
      </c>
      <c r="H1777" s="12">
        <v>6</v>
      </c>
      <c r="I1777" s="12">
        <v>15</v>
      </c>
      <c r="J1777" s="12">
        <v>11</v>
      </c>
      <c r="K1777" s="16">
        <v>724.03798882519698</v>
      </c>
      <c r="L1777" s="17">
        <v>362.01899441259798</v>
      </c>
      <c r="M1777" s="17">
        <v>905.04748603149699</v>
      </c>
      <c r="N1777" s="18">
        <v>663.70148975643099</v>
      </c>
      <c r="O1777" s="16">
        <v>-1</v>
      </c>
      <c r="P1777" s="17">
        <v>0.32192809488736202</v>
      </c>
      <c r="Q1777" s="18">
        <v>-0.12553088208385901</v>
      </c>
    </row>
    <row r="1778" spans="1:17" x14ac:dyDescent="0.3">
      <c r="A1778" s="10" t="s">
        <v>2228</v>
      </c>
      <c r="B1778" s="11">
        <v>338</v>
      </c>
      <c r="C1778" s="12" t="s">
        <v>16</v>
      </c>
      <c r="D1778" s="13" t="s">
        <v>17</v>
      </c>
      <c r="E1778" s="14" t="s">
        <v>17</v>
      </c>
      <c r="F1778" s="15" t="s">
        <v>17</v>
      </c>
      <c r="G1778" s="10">
        <v>0</v>
      </c>
      <c r="H1778" s="12">
        <v>0</v>
      </c>
      <c r="I1778" s="12">
        <v>0</v>
      </c>
      <c r="J1778" s="12">
        <v>0</v>
      </c>
      <c r="K1778" s="16">
        <v>0</v>
      </c>
      <c r="L1778" s="17">
        <v>0</v>
      </c>
      <c r="M1778" s="17">
        <v>0</v>
      </c>
      <c r="N1778" s="18">
        <v>0</v>
      </c>
      <c r="O1778" s="16" t="s">
        <v>29</v>
      </c>
      <c r="P1778" s="17" t="s">
        <v>29</v>
      </c>
      <c r="Q1778" s="18" t="s">
        <v>29</v>
      </c>
    </row>
    <row r="1779" spans="1:17" x14ac:dyDescent="0.3">
      <c r="A1779" s="10" t="s">
        <v>154</v>
      </c>
      <c r="B1779" s="11">
        <v>261</v>
      </c>
      <c r="C1779" s="12" t="s">
        <v>16</v>
      </c>
      <c r="D1779" s="13" t="s">
        <v>17</v>
      </c>
      <c r="E1779" s="14" t="s">
        <v>17</v>
      </c>
      <c r="F1779" s="15" t="s">
        <v>17</v>
      </c>
      <c r="G1779" s="10">
        <v>15</v>
      </c>
      <c r="H1779" s="12">
        <v>21</v>
      </c>
      <c r="I1779" s="12">
        <v>34</v>
      </c>
      <c r="J1779" s="12">
        <v>75</v>
      </c>
      <c r="K1779" s="16">
        <v>1289.95273871155</v>
      </c>
      <c r="L1779" s="17">
        <v>1805.93383419618</v>
      </c>
      <c r="M1779" s="17">
        <v>2923.8928744128598</v>
      </c>
      <c r="N1779" s="18">
        <v>6449.7636935577902</v>
      </c>
      <c r="O1779" s="16">
        <v>0.48542682717024099</v>
      </c>
      <c r="P1779" s="17">
        <v>1.18057224564182</v>
      </c>
      <c r="Q1779" s="18">
        <v>2.32192809488736</v>
      </c>
    </row>
    <row r="1780" spans="1:17" x14ac:dyDescent="0.3">
      <c r="A1780" s="10" t="s">
        <v>1145</v>
      </c>
      <c r="B1780" s="11">
        <v>375</v>
      </c>
      <c r="C1780" s="12" t="s">
        <v>16</v>
      </c>
      <c r="D1780" s="13" t="s">
        <v>17</v>
      </c>
      <c r="E1780" s="14" t="s">
        <v>17</v>
      </c>
      <c r="F1780" s="15" t="s">
        <v>17</v>
      </c>
      <c r="G1780" s="10">
        <v>22</v>
      </c>
      <c r="H1780" s="12">
        <v>2</v>
      </c>
      <c r="I1780" s="12">
        <v>5</v>
      </c>
      <c r="J1780" s="12">
        <v>7</v>
      </c>
      <c r="K1780" s="16">
        <v>1316.7837556767499</v>
      </c>
      <c r="L1780" s="17">
        <v>119.707614152432</v>
      </c>
      <c r="M1780" s="17">
        <v>299.26903538108098</v>
      </c>
      <c r="N1780" s="18">
        <v>418.97664953351398</v>
      </c>
      <c r="O1780" s="16">
        <v>-3.4594316186372902</v>
      </c>
      <c r="P1780" s="17">
        <v>-2.1375035237499298</v>
      </c>
      <c r="Q1780" s="18">
        <v>-1.65207669657969</v>
      </c>
    </row>
    <row r="1781" spans="1:17" x14ac:dyDescent="0.3">
      <c r="A1781" s="10" t="s">
        <v>233</v>
      </c>
      <c r="B1781" s="11">
        <v>3101</v>
      </c>
      <c r="C1781" s="12" t="s">
        <v>16</v>
      </c>
      <c r="D1781" s="13" t="s">
        <v>17</v>
      </c>
      <c r="E1781" s="14" t="s">
        <v>17</v>
      </c>
      <c r="F1781" s="15" t="s">
        <v>17</v>
      </c>
      <c r="G1781" s="10">
        <v>6</v>
      </c>
      <c r="H1781" s="12">
        <v>9</v>
      </c>
      <c r="I1781" s="12">
        <v>13</v>
      </c>
      <c r="J1781" s="12">
        <v>20</v>
      </c>
      <c r="K1781" s="16">
        <v>43.428270210089202</v>
      </c>
      <c r="L1781" s="17">
        <v>65.1424053151338</v>
      </c>
      <c r="M1781" s="17">
        <v>94.094585455193297</v>
      </c>
      <c r="N1781" s="18">
        <v>144.76090070029699</v>
      </c>
      <c r="O1781" s="16">
        <v>0.58496250072115596</v>
      </c>
      <c r="P1781" s="17">
        <v>1.1154772174199299</v>
      </c>
      <c r="Q1781" s="18">
        <v>1.7369655941662001</v>
      </c>
    </row>
    <row r="1782" spans="1:17" x14ac:dyDescent="0.3">
      <c r="A1782" s="10" t="s">
        <v>910</v>
      </c>
      <c r="B1782" s="11">
        <v>590</v>
      </c>
      <c r="C1782" s="12" t="s">
        <v>16</v>
      </c>
      <c r="D1782" s="13" t="s">
        <v>17</v>
      </c>
      <c r="E1782" s="14" t="s">
        <v>17</v>
      </c>
      <c r="F1782" s="15" t="s">
        <v>17</v>
      </c>
      <c r="G1782" s="10">
        <v>350</v>
      </c>
      <c r="H1782" s="12">
        <v>340</v>
      </c>
      <c r="I1782" s="12">
        <v>244</v>
      </c>
      <c r="J1782" s="12">
        <v>185</v>
      </c>
      <c r="K1782" s="16">
        <v>13314.935896192101</v>
      </c>
      <c r="L1782" s="17">
        <v>12934.509156300899</v>
      </c>
      <c r="M1782" s="17">
        <v>9282.4124533454105</v>
      </c>
      <c r="N1782" s="18">
        <v>7037.8946879873001</v>
      </c>
      <c r="O1782" s="16">
        <v>-4.1820175694627003E-2</v>
      </c>
      <c r="P1782" s="17">
        <v>-0.52047377426944197</v>
      </c>
      <c r="Q1782" s="18">
        <v>-0.91982965131601602</v>
      </c>
    </row>
    <row r="1783" spans="1:17" x14ac:dyDescent="0.3">
      <c r="A1783" s="10" t="s">
        <v>2229</v>
      </c>
      <c r="B1783" s="11">
        <v>737</v>
      </c>
      <c r="C1783" s="12" t="s">
        <v>16</v>
      </c>
      <c r="D1783" s="13" t="s">
        <v>17</v>
      </c>
      <c r="E1783" s="14" t="s">
        <v>17</v>
      </c>
      <c r="F1783" s="15" t="s">
        <v>17</v>
      </c>
      <c r="G1783" s="10">
        <v>0</v>
      </c>
      <c r="H1783" s="12">
        <v>0</v>
      </c>
      <c r="I1783" s="12">
        <v>0</v>
      </c>
      <c r="J1783" s="12">
        <v>0</v>
      </c>
      <c r="K1783" s="16">
        <v>0</v>
      </c>
      <c r="L1783" s="17">
        <v>0</v>
      </c>
      <c r="M1783" s="17">
        <v>0</v>
      </c>
      <c r="N1783" s="18">
        <v>0</v>
      </c>
      <c r="O1783" s="16" t="s">
        <v>29</v>
      </c>
      <c r="P1783" s="17" t="s">
        <v>29</v>
      </c>
      <c r="Q1783" s="18" t="s">
        <v>29</v>
      </c>
    </row>
    <row r="1784" spans="1:17" x14ac:dyDescent="0.3">
      <c r="A1784" s="10" t="s">
        <v>382</v>
      </c>
      <c r="B1784" s="11">
        <v>1432</v>
      </c>
      <c r="C1784" s="12" t="s">
        <v>16</v>
      </c>
      <c r="D1784" s="13" t="s">
        <v>17</v>
      </c>
      <c r="E1784" s="14" t="s">
        <v>17</v>
      </c>
      <c r="F1784" s="15" t="s">
        <v>17</v>
      </c>
      <c r="G1784" s="10">
        <v>1278</v>
      </c>
      <c r="H1784" s="12">
        <v>1099</v>
      </c>
      <c r="I1784" s="12">
        <v>3801</v>
      </c>
      <c r="J1784" s="12">
        <v>2441</v>
      </c>
      <c r="K1784" s="16">
        <v>20031.380615416601</v>
      </c>
      <c r="L1784" s="17">
        <v>17225.733408718999</v>
      </c>
      <c r="M1784" s="17">
        <v>59576.899623786201</v>
      </c>
      <c r="N1784" s="18">
        <v>38260.250455580601</v>
      </c>
      <c r="O1784" s="16">
        <v>-0.217696449997763</v>
      </c>
      <c r="P1784" s="17">
        <v>1.57249118891497</v>
      </c>
      <c r="Q1784" s="18">
        <v>0.93358445883415897</v>
      </c>
    </row>
    <row r="1785" spans="1:17" x14ac:dyDescent="0.3">
      <c r="A1785" s="10" t="s">
        <v>857</v>
      </c>
      <c r="B1785" s="11">
        <v>202</v>
      </c>
      <c r="C1785" s="12" t="s">
        <v>16</v>
      </c>
      <c r="D1785" s="13" t="s">
        <v>17</v>
      </c>
      <c r="E1785" s="14" t="s">
        <v>17</v>
      </c>
      <c r="F1785" s="15" t="s">
        <v>17</v>
      </c>
      <c r="G1785" s="10">
        <v>5</v>
      </c>
      <c r="H1785" s="12">
        <v>0</v>
      </c>
      <c r="I1785" s="12">
        <v>0</v>
      </c>
      <c r="J1785" s="12">
        <v>3</v>
      </c>
      <c r="K1785" s="16">
        <v>555.57370429656203</v>
      </c>
      <c r="L1785" s="17">
        <v>0</v>
      </c>
      <c r="M1785" s="17">
        <v>0</v>
      </c>
      <c r="N1785" s="18">
        <v>333.34422257793699</v>
      </c>
      <c r="O1785" s="16" t="s">
        <v>29</v>
      </c>
      <c r="P1785" s="17" t="s">
        <v>29</v>
      </c>
      <c r="Q1785" s="18">
        <v>-0.736965594166205</v>
      </c>
    </row>
    <row r="1786" spans="1:17" x14ac:dyDescent="0.3">
      <c r="A1786" s="10" t="s">
        <v>1700</v>
      </c>
      <c r="B1786" s="11">
        <v>291</v>
      </c>
      <c r="C1786" s="12" t="s">
        <v>16</v>
      </c>
      <c r="D1786" s="13" t="s">
        <v>17</v>
      </c>
      <c r="E1786" s="14" t="s">
        <v>17</v>
      </c>
      <c r="F1786" s="15" t="s">
        <v>17</v>
      </c>
      <c r="G1786" s="10">
        <v>12695</v>
      </c>
      <c r="H1786" s="12">
        <v>12396</v>
      </c>
      <c r="I1786" s="12">
        <v>1005</v>
      </c>
      <c r="J1786" s="12">
        <v>234</v>
      </c>
      <c r="K1786" s="16">
        <v>979180.51653681195</v>
      </c>
      <c r="L1786" s="17">
        <v>956118.28932574403</v>
      </c>
      <c r="M1786" s="17">
        <v>77516.850659275005</v>
      </c>
      <c r="N1786" s="18">
        <v>18048.6995564879</v>
      </c>
      <c r="O1786" s="16">
        <v>-3.4385734948652297E-2</v>
      </c>
      <c r="P1786" s="17">
        <v>-3.6589929884685701</v>
      </c>
      <c r="Q1786" s="18">
        <v>-5.7616080549514601</v>
      </c>
    </row>
    <row r="1787" spans="1:17" x14ac:dyDescent="0.3">
      <c r="A1787" s="10" t="s">
        <v>2230</v>
      </c>
      <c r="B1787" s="11">
        <v>73</v>
      </c>
      <c r="C1787" s="12" t="s">
        <v>16</v>
      </c>
      <c r="D1787" s="13" t="s">
        <v>17</v>
      </c>
      <c r="E1787" s="14" t="s">
        <v>17</v>
      </c>
      <c r="F1787" s="15" t="s">
        <v>17</v>
      </c>
      <c r="G1787" s="10">
        <v>0</v>
      </c>
      <c r="H1787" s="12">
        <v>0</v>
      </c>
      <c r="I1787" s="12">
        <v>0</v>
      </c>
      <c r="J1787" s="12">
        <v>0</v>
      </c>
      <c r="K1787" s="16">
        <v>0</v>
      </c>
      <c r="L1787" s="17">
        <v>0</v>
      </c>
      <c r="M1787" s="17">
        <v>0</v>
      </c>
      <c r="N1787" s="18">
        <v>0</v>
      </c>
      <c r="O1787" s="16" t="s">
        <v>29</v>
      </c>
      <c r="P1787" s="17" t="s">
        <v>29</v>
      </c>
      <c r="Q1787" s="18" t="s">
        <v>29</v>
      </c>
    </row>
    <row r="1788" spans="1:17" x14ac:dyDescent="0.3">
      <c r="A1788" s="10" t="s">
        <v>106</v>
      </c>
      <c r="B1788" s="11">
        <v>1045</v>
      </c>
      <c r="C1788" s="12" t="s">
        <v>16</v>
      </c>
      <c r="D1788" s="13" t="s">
        <v>17</v>
      </c>
      <c r="E1788" s="14" t="s">
        <v>17</v>
      </c>
      <c r="F1788" s="15" t="s">
        <v>17</v>
      </c>
      <c r="G1788" s="10">
        <v>566</v>
      </c>
      <c r="H1788" s="12">
        <v>361</v>
      </c>
      <c r="I1788" s="12">
        <v>1560</v>
      </c>
      <c r="J1788" s="12">
        <v>4370</v>
      </c>
      <c r="K1788" s="16">
        <v>12156.9096190688</v>
      </c>
      <c r="L1788" s="17">
        <v>7753.7886439643898</v>
      </c>
      <c r="M1788" s="17">
        <v>33506.676688599502</v>
      </c>
      <c r="N1788" s="18">
        <v>93861.652005884695</v>
      </c>
      <c r="O1788" s="16">
        <v>-0.64880321594471102</v>
      </c>
      <c r="P1788" s="17">
        <v>1.4626720709177199</v>
      </c>
      <c r="Q1788" s="18">
        <v>2.9487593215560701</v>
      </c>
    </row>
    <row r="1789" spans="1:17" x14ac:dyDescent="0.3">
      <c r="A1789" s="10" t="s">
        <v>561</v>
      </c>
      <c r="B1789" s="11">
        <v>2614</v>
      </c>
      <c r="C1789" s="12" t="s">
        <v>16</v>
      </c>
      <c r="D1789" s="13" t="s">
        <v>17</v>
      </c>
      <c r="E1789" s="14" t="s">
        <v>17</v>
      </c>
      <c r="F1789" s="15" t="s">
        <v>17</v>
      </c>
      <c r="G1789" s="10">
        <v>6</v>
      </c>
      <c r="H1789" s="12">
        <v>5</v>
      </c>
      <c r="I1789" s="12">
        <v>0</v>
      </c>
      <c r="J1789" s="12">
        <v>7</v>
      </c>
      <c r="K1789" s="16">
        <v>51.519152992152499</v>
      </c>
      <c r="L1789" s="17">
        <v>42.932627493460402</v>
      </c>
      <c r="M1789" s="17">
        <v>0</v>
      </c>
      <c r="N1789" s="18">
        <v>60.105678490844603</v>
      </c>
      <c r="O1789" s="16">
        <v>-0.263034405833794</v>
      </c>
      <c r="P1789" s="17" t="s">
        <v>29</v>
      </c>
      <c r="Q1789" s="18">
        <v>0.22239242133644699</v>
      </c>
    </row>
    <row r="1790" spans="1:17" x14ac:dyDescent="0.3">
      <c r="A1790" s="10" t="s">
        <v>850</v>
      </c>
      <c r="B1790" s="11">
        <v>396</v>
      </c>
      <c r="C1790" s="12" t="s">
        <v>16</v>
      </c>
      <c r="D1790" s="13" t="s">
        <v>17</v>
      </c>
      <c r="E1790" s="14" t="s">
        <v>17</v>
      </c>
      <c r="F1790" s="15" t="s">
        <v>17</v>
      </c>
      <c r="G1790" s="10">
        <v>513</v>
      </c>
      <c r="H1790" s="12">
        <v>829</v>
      </c>
      <c r="I1790" s="12">
        <v>456</v>
      </c>
      <c r="J1790" s="12">
        <v>314</v>
      </c>
      <c r="K1790" s="16">
        <v>29076.7074148664</v>
      </c>
      <c r="L1790" s="17">
        <v>46987.505744491798</v>
      </c>
      <c r="M1790" s="17">
        <v>25845.962146547899</v>
      </c>
      <c r="N1790" s="18">
        <v>17797.438846526398</v>
      </c>
      <c r="O1790" s="16">
        <v>0.69241327588869594</v>
      </c>
      <c r="P1790" s="17">
        <v>-0.16992500144231201</v>
      </c>
      <c r="Q1790" s="18">
        <v>-0.70819426671542696</v>
      </c>
    </row>
    <row r="1791" spans="1:17" x14ac:dyDescent="0.3">
      <c r="A1791" s="10" t="s">
        <v>1534</v>
      </c>
      <c r="B1791" s="11">
        <v>398</v>
      </c>
      <c r="C1791" s="12" t="s">
        <v>16</v>
      </c>
      <c r="D1791" s="13" t="s">
        <v>17</v>
      </c>
      <c r="E1791" s="14" t="s">
        <v>17</v>
      </c>
      <c r="F1791" s="15" t="s">
        <v>17</v>
      </c>
      <c r="G1791" s="10">
        <v>259</v>
      </c>
      <c r="H1791" s="12">
        <v>151</v>
      </c>
      <c r="I1791" s="12">
        <v>29</v>
      </c>
      <c r="J1791" s="12">
        <v>20</v>
      </c>
      <c r="K1791" s="16">
        <v>14606.283950446001</v>
      </c>
      <c r="L1791" s="17">
        <v>8515.6327278661993</v>
      </c>
      <c r="M1791" s="17">
        <v>1635.45264310013</v>
      </c>
      <c r="N1791" s="18">
        <v>1127.8983745518101</v>
      </c>
      <c r="O1791" s="16">
        <v>-0.77840354836147496</v>
      </c>
      <c r="P1791" s="17">
        <v>-3.1588272925589802</v>
      </c>
      <c r="Q1791" s="18">
        <v>-3.6948801927991899</v>
      </c>
    </row>
    <row r="1792" spans="1:17" x14ac:dyDescent="0.3">
      <c r="A1792" s="10" t="s">
        <v>258</v>
      </c>
      <c r="B1792" s="11">
        <v>1631</v>
      </c>
      <c r="C1792" s="12" t="s">
        <v>16</v>
      </c>
      <c r="D1792" s="13" t="s">
        <v>17</v>
      </c>
      <c r="E1792" s="14" t="s">
        <v>17</v>
      </c>
      <c r="F1792" s="15" t="s">
        <v>17</v>
      </c>
      <c r="G1792" s="10">
        <v>987</v>
      </c>
      <c r="H1792" s="12">
        <v>903</v>
      </c>
      <c r="I1792" s="12">
        <v>1471</v>
      </c>
      <c r="J1792" s="12">
        <v>2938</v>
      </c>
      <c r="K1792" s="16">
        <v>13582.704073626301</v>
      </c>
      <c r="L1792" s="17">
        <v>12426.7292588496</v>
      </c>
      <c r="M1792" s="17">
        <v>20243.3208635302</v>
      </c>
      <c r="N1792" s="18">
        <v>40431.595307309202</v>
      </c>
      <c r="O1792" s="16">
        <v>-0.12832409697553901</v>
      </c>
      <c r="P1792" s="17">
        <v>0.57567525679843201</v>
      </c>
      <c r="Q1792" s="18">
        <v>1.5737124060998799</v>
      </c>
    </row>
    <row r="1793" spans="1:17" x14ac:dyDescent="0.3">
      <c r="A1793" s="10" t="s">
        <v>2231</v>
      </c>
      <c r="B1793" s="11">
        <v>524</v>
      </c>
      <c r="C1793" s="12" t="s">
        <v>16</v>
      </c>
      <c r="D1793" s="13" t="s">
        <v>17</v>
      </c>
      <c r="E1793" s="14" t="s">
        <v>17</v>
      </c>
      <c r="F1793" s="15" t="s">
        <v>17</v>
      </c>
      <c r="G1793" s="10">
        <v>4</v>
      </c>
      <c r="H1793" s="12">
        <v>7</v>
      </c>
      <c r="I1793" s="12">
        <v>3</v>
      </c>
      <c r="J1793" s="12">
        <v>0</v>
      </c>
      <c r="K1793" s="16">
        <v>171.33723399680201</v>
      </c>
      <c r="L1793" s="17">
        <v>299.84015949440402</v>
      </c>
      <c r="M1793" s="17">
        <v>128.50292549760101</v>
      </c>
      <c r="N1793" s="18">
        <v>0</v>
      </c>
      <c r="O1793" s="16">
        <v>0.80735492205760395</v>
      </c>
      <c r="P1793" s="17">
        <v>-0.41503749927884298</v>
      </c>
      <c r="Q1793" s="18" t="s">
        <v>29</v>
      </c>
    </row>
    <row r="1794" spans="1:17" x14ac:dyDescent="0.3">
      <c r="A1794" s="10" t="s">
        <v>1189</v>
      </c>
      <c r="B1794" s="11">
        <v>420</v>
      </c>
      <c r="C1794" s="12" t="s">
        <v>16</v>
      </c>
      <c r="D1794" s="13" t="s">
        <v>17</v>
      </c>
      <c r="E1794" s="14" t="s">
        <v>17</v>
      </c>
      <c r="F1794" s="15" t="s">
        <v>17</v>
      </c>
      <c r="G1794" s="10">
        <v>85</v>
      </c>
      <c r="H1794" s="12">
        <v>80</v>
      </c>
      <c r="I1794" s="12">
        <v>35</v>
      </c>
      <c r="J1794" s="12">
        <v>24</v>
      </c>
      <c r="K1794" s="16">
        <v>4542.4764298914097</v>
      </c>
      <c r="L1794" s="17">
        <v>4275.2719340154499</v>
      </c>
      <c r="M1794" s="17">
        <v>1870.43147113176</v>
      </c>
      <c r="N1794" s="18">
        <v>1282.58158020463</v>
      </c>
      <c r="O1794" s="16">
        <v>-8.7462841250339193E-2</v>
      </c>
      <c r="P1794" s="17">
        <v>-1.28010791919273</v>
      </c>
      <c r="Q1794" s="18">
        <v>-1.8244284354165401</v>
      </c>
    </row>
    <row r="1795" spans="1:17" x14ac:dyDescent="0.3">
      <c r="A1795" s="10" t="s">
        <v>2232</v>
      </c>
      <c r="B1795" s="11">
        <v>664</v>
      </c>
      <c r="C1795" s="12" t="s">
        <v>16</v>
      </c>
      <c r="D1795" s="13" t="s">
        <v>17</v>
      </c>
      <c r="E1795" s="14" t="s">
        <v>17</v>
      </c>
      <c r="F1795" s="15" t="s">
        <v>17</v>
      </c>
      <c r="G1795" s="10">
        <v>0</v>
      </c>
      <c r="H1795" s="12">
        <v>0</v>
      </c>
      <c r="I1795" s="12">
        <v>0</v>
      </c>
      <c r="J1795" s="12">
        <v>0</v>
      </c>
      <c r="K1795" s="16">
        <v>0</v>
      </c>
      <c r="L1795" s="17">
        <v>0</v>
      </c>
      <c r="M1795" s="17">
        <v>0</v>
      </c>
      <c r="N1795" s="18">
        <v>0</v>
      </c>
      <c r="O1795" s="16" t="s">
        <v>29</v>
      </c>
      <c r="P1795" s="17" t="s">
        <v>29</v>
      </c>
      <c r="Q1795" s="18" t="s">
        <v>29</v>
      </c>
    </row>
    <row r="1796" spans="1:17" x14ac:dyDescent="0.3">
      <c r="A1796" s="10" t="s">
        <v>155</v>
      </c>
      <c r="B1796" s="11">
        <v>1432</v>
      </c>
      <c r="C1796" s="12" t="s">
        <v>16</v>
      </c>
      <c r="D1796" s="13" t="s">
        <v>17</v>
      </c>
      <c r="E1796" s="14" t="s">
        <v>17</v>
      </c>
      <c r="F1796" s="15" t="s">
        <v>17</v>
      </c>
      <c r="G1796" s="10">
        <v>2</v>
      </c>
      <c r="H1796" s="12">
        <v>3</v>
      </c>
      <c r="I1796" s="12">
        <v>5</v>
      </c>
      <c r="J1796" s="12">
        <v>10</v>
      </c>
      <c r="K1796" s="16">
        <v>31.348013482655201</v>
      </c>
      <c r="L1796" s="17">
        <v>47.0220202239828</v>
      </c>
      <c r="M1796" s="17">
        <v>78.370033706637997</v>
      </c>
      <c r="N1796" s="18">
        <v>156.74006741327599</v>
      </c>
      <c r="O1796" s="16">
        <v>0.58496250072115596</v>
      </c>
      <c r="P1796" s="17">
        <v>1.32192809488736</v>
      </c>
      <c r="Q1796" s="18">
        <v>2.32192809488736</v>
      </c>
    </row>
    <row r="1797" spans="1:17" x14ac:dyDescent="0.3">
      <c r="A1797" s="10" t="s">
        <v>1499</v>
      </c>
      <c r="B1797" s="11">
        <v>1221</v>
      </c>
      <c r="C1797" s="12" t="s">
        <v>16</v>
      </c>
      <c r="D1797" s="13" t="s">
        <v>17</v>
      </c>
      <c r="E1797" s="14" t="s">
        <v>17</v>
      </c>
      <c r="F1797" s="15" t="s">
        <v>17</v>
      </c>
      <c r="G1797" s="10">
        <v>1702</v>
      </c>
      <c r="H1797" s="12">
        <v>1231</v>
      </c>
      <c r="I1797" s="12">
        <v>616</v>
      </c>
      <c r="J1797" s="12">
        <v>157</v>
      </c>
      <c r="K1797" s="16">
        <v>31287.217335294899</v>
      </c>
      <c r="L1797" s="17">
        <v>22629.003842390099</v>
      </c>
      <c r="M1797" s="17">
        <v>11323.693230635499</v>
      </c>
      <c r="N1797" s="18">
        <v>2886.0711643015802</v>
      </c>
      <c r="O1797" s="16">
        <v>-0.46740027520150501</v>
      </c>
      <c r="P1797" s="17">
        <v>-1.4662287809910599</v>
      </c>
      <c r="Q1797" s="18">
        <v>-3.4383945727943299</v>
      </c>
    </row>
    <row r="1798" spans="1:17" x14ac:dyDescent="0.3">
      <c r="A1798" s="10" t="s">
        <v>655</v>
      </c>
      <c r="B1798" s="11">
        <v>2059</v>
      </c>
      <c r="C1798" s="12" t="s">
        <v>16</v>
      </c>
      <c r="D1798" s="13" t="s">
        <v>17</v>
      </c>
      <c r="E1798" s="14" t="s">
        <v>17</v>
      </c>
      <c r="F1798" s="15" t="s">
        <v>17</v>
      </c>
      <c r="G1798" s="10">
        <v>438</v>
      </c>
      <c r="H1798" s="12">
        <v>394</v>
      </c>
      <c r="I1798" s="12">
        <v>814</v>
      </c>
      <c r="J1798" s="12">
        <v>410</v>
      </c>
      <c r="K1798" s="16">
        <v>4774.64196807602</v>
      </c>
      <c r="L1798" s="17">
        <v>4294.9975694565101</v>
      </c>
      <c r="M1798" s="17">
        <v>8873.4213744609206</v>
      </c>
      <c r="N1798" s="18">
        <v>4469.41371440906</v>
      </c>
      <c r="O1798" s="16">
        <v>-0.152735240144797</v>
      </c>
      <c r="P1798" s="17">
        <v>0.89409792466507299</v>
      </c>
      <c r="Q1798" s="18">
        <v>-9.5306960095727505E-2</v>
      </c>
    </row>
    <row r="1799" spans="1:17" x14ac:dyDescent="0.3">
      <c r="A1799" s="10" t="s">
        <v>255</v>
      </c>
      <c r="B1799" s="11">
        <v>459</v>
      </c>
      <c r="C1799" s="12" t="s">
        <v>16</v>
      </c>
      <c r="D1799" s="13" t="s">
        <v>17</v>
      </c>
      <c r="E1799" s="14" t="s">
        <v>17</v>
      </c>
      <c r="F1799" s="15" t="s">
        <v>17</v>
      </c>
      <c r="G1799" s="10">
        <v>1</v>
      </c>
      <c r="H1799" s="12">
        <v>2</v>
      </c>
      <c r="I1799" s="12">
        <v>0</v>
      </c>
      <c r="J1799" s="12">
        <v>3</v>
      </c>
      <c r="K1799" s="16">
        <v>48.900169179915302</v>
      </c>
      <c r="L1799" s="17">
        <v>97.800338359830604</v>
      </c>
      <c r="M1799" s="17">
        <v>0</v>
      </c>
      <c r="N1799" s="18">
        <v>146.70050753974499</v>
      </c>
      <c r="O1799" s="16">
        <v>1</v>
      </c>
      <c r="P1799" s="17" t="s">
        <v>29</v>
      </c>
      <c r="Q1799" s="18">
        <v>1.5849625007211501</v>
      </c>
    </row>
    <row r="1800" spans="1:17" x14ac:dyDescent="0.3">
      <c r="A1800" s="10" t="s">
        <v>2233</v>
      </c>
      <c r="B1800" s="11">
        <v>236</v>
      </c>
      <c r="C1800" s="12" t="s">
        <v>16</v>
      </c>
      <c r="D1800" s="13" t="s">
        <v>17</v>
      </c>
      <c r="E1800" s="14" t="s">
        <v>17</v>
      </c>
      <c r="F1800" s="15" t="s">
        <v>17</v>
      </c>
      <c r="G1800" s="10">
        <v>0</v>
      </c>
      <c r="H1800" s="12">
        <v>0</v>
      </c>
      <c r="I1800" s="12">
        <v>0</v>
      </c>
      <c r="J1800" s="12">
        <v>0</v>
      </c>
      <c r="K1800" s="16">
        <v>0</v>
      </c>
      <c r="L1800" s="17">
        <v>0</v>
      </c>
      <c r="M1800" s="17">
        <v>0</v>
      </c>
      <c r="N1800" s="18">
        <v>0</v>
      </c>
      <c r="O1800" s="16" t="s">
        <v>29</v>
      </c>
      <c r="P1800" s="17" t="s">
        <v>29</v>
      </c>
      <c r="Q1800" s="18" t="s">
        <v>29</v>
      </c>
    </row>
    <row r="1801" spans="1:17" x14ac:dyDescent="0.3">
      <c r="A1801" s="10" t="s">
        <v>57</v>
      </c>
      <c r="B1801" s="11">
        <v>632</v>
      </c>
      <c r="C1801" s="12" t="s">
        <v>16</v>
      </c>
      <c r="D1801" s="13" t="s">
        <v>17</v>
      </c>
      <c r="E1801" s="14" t="s">
        <v>17</v>
      </c>
      <c r="F1801" s="15" t="s">
        <v>17</v>
      </c>
      <c r="G1801" s="10">
        <v>2</v>
      </c>
      <c r="H1801" s="12">
        <v>5</v>
      </c>
      <c r="I1801" s="12">
        <v>18</v>
      </c>
      <c r="J1801" s="12">
        <v>33</v>
      </c>
      <c r="K1801" s="16">
        <v>71.029043207535196</v>
      </c>
      <c r="L1801" s="17">
        <v>177.572608018838</v>
      </c>
      <c r="M1801" s="17">
        <v>639.261388867817</v>
      </c>
      <c r="N1801" s="18">
        <v>1171.9792129243301</v>
      </c>
      <c r="O1801" s="16">
        <v>1.32192809488736</v>
      </c>
      <c r="P1801" s="17">
        <v>3.1699250014423099</v>
      </c>
      <c r="Q1801" s="18">
        <v>4.0443941193584498</v>
      </c>
    </row>
    <row r="1802" spans="1:17" x14ac:dyDescent="0.3">
      <c r="A1802" s="10" t="s">
        <v>2234</v>
      </c>
      <c r="B1802" s="11">
        <v>799</v>
      </c>
      <c r="C1802" s="12" t="s">
        <v>16</v>
      </c>
      <c r="D1802" s="13" t="s">
        <v>17</v>
      </c>
      <c r="E1802" s="14" t="s">
        <v>17</v>
      </c>
      <c r="F1802" s="15" t="s">
        <v>17</v>
      </c>
      <c r="G1802" s="10">
        <v>0</v>
      </c>
      <c r="H1802" s="12">
        <v>0</v>
      </c>
      <c r="I1802" s="12">
        <v>0</v>
      </c>
      <c r="J1802" s="12">
        <v>1</v>
      </c>
      <c r="K1802" s="16">
        <v>0</v>
      </c>
      <c r="L1802" s="17">
        <v>0</v>
      </c>
      <c r="M1802" s="17">
        <v>0</v>
      </c>
      <c r="N1802" s="18">
        <v>28.091586550164099</v>
      </c>
      <c r="O1802" s="16" t="s">
        <v>29</v>
      </c>
      <c r="P1802" s="17" t="s">
        <v>29</v>
      </c>
      <c r="Q1802" s="18" t="s">
        <v>29</v>
      </c>
    </row>
    <row r="1803" spans="1:17" x14ac:dyDescent="0.3">
      <c r="A1803" s="10" t="s">
        <v>1401</v>
      </c>
      <c r="B1803" s="11">
        <v>219</v>
      </c>
      <c r="C1803" s="12" t="s">
        <v>16</v>
      </c>
      <c r="D1803" s="13" t="s">
        <v>17</v>
      </c>
      <c r="E1803" s="14" t="s">
        <v>17</v>
      </c>
      <c r="F1803" s="15" t="s">
        <v>17</v>
      </c>
      <c r="G1803" s="10">
        <v>7</v>
      </c>
      <c r="H1803" s="12">
        <v>3</v>
      </c>
      <c r="I1803" s="12">
        <v>3</v>
      </c>
      <c r="J1803" s="12">
        <v>1</v>
      </c>
      <c r="K1803" s="16">
        <v>717.42576974916801</v>
      </c>
      <c r="L1803" s="17">
        <v>307.468187035357</v>
      </c>
      <c r="M1803" s="17">
        <v>307.468187035357</v>
      </c>
      <c r="N1803" s="18">
        <v>102.489395678452</v>
      </c>
      <c r="O1803" s="16">
        <v>-1.2223924213364401</v>
      </c>
      <c r="P1803" s="17">
        <v>-1.2223924213364401</v>
      </c>
      <c r="Q1803" s="18">
        <v>-2.8073549220576002</v>
      </c>
    </row>
    <row r="1804" spans="1:17" x14ac:dyDescent="0.3">
      <c r="A1804" s="10" t="s">
        <v>2235</v>
      </c>
      <c r="B1804" s="11">
        <v>73</v>
      </c>
      <c r="C1804" s="12" t="s">
        <v>16</v>
      </c>
      <c r="D1804" s="13" t="s">
        <v>17</v>
      </c>
      <c r="E1804" s="14" t="s">
        <v>17</v>
      </c>
      <c r="F1804" s="15" t="s">
        <v>17</v>
      </c>
      <c r="G1804" s="10">
        <v>0</v>
      </c>
      <c r="H1804" s="12">
        <v>0</v>
      </c>
      <c r="I1804" s="12">
        <v>0</v>
      </c>
      <c r="J1804" s="12">
        <v>0</v>
      </c>
      <c r="K1804" s="16">
        <v>0</v>
      </c>
      <c r="L1804" s="17">
        <v>0</v>
      </c>
      <c r="M1804" s="17">
        <v>0</v>
      </c>
      <c r="N1804" s="18">
        <v>0</v>
      </c>
      <c r="O1804" s="16" t="s">
        <v>29</v>
      </c>
      <c r="P1804" s="17" t="s">
        <v>29</v>
      </c>
      <c r="Q1804" s="18" t="s">
        <v>29</v>
      </c>
    </row>
    <row r="1805" spans="1:17" x14ac:dyDescent="0.3">
      <c r="A1805" s="10" t="s">
        <v>1204</v>
      </c>
      <c r="B1805" s="11">
        <v>2648</v>
      </c>
      <c r="C1805" s="12" t="s">
        <v>16</v>
      </c>
      <c r="D1805" s="13" t="s">
        <v>17</v>
      </c>
      <c r="E1805" s="14" t="s">
        <v>17</v>
      </c>
      <c r="F1805" s="15" t="s">
        <v>17</v>
      </c>
      <c r="G1805" s="10">
        <v>206</v>
      </c>
      <c r="H1805" s="12">
        <v>180</v>
      </c>
      <c r="I1805" s="12">
        <v>105</v>
      </c>
      <c r="J1805" s="12">
        <v>56</v>
      </c>
      <c r="K1805" s="16">
        <v>1746.1127630807</v>
      </c>
      <c r="L1805" s="17">
        <v>1525.7295988083799</v>
      </c>
      <c r="M1805" s="17">
        <v>890.008932638224</v>
      </c>
      <c r="N1805" s="18">
        <v>474.67143074038597</v>
      </c>
      <c r="O1805" s="16">
        <v>-0.194647430853543</v>
      </c>
      <c r="P1805" s="17">
        <v>-0.97225500951709498</v>
      </c>
      <c r="Q1805" s="18">
        <v>-1.8791456051256099</v>
      </c>
    </row>
    <row r="1806" spans="1:17" x14ac:dyDescent="0.3">
      <c r="A1806" s="10" t="s">
        <v>2236</v>
      </c>
      <c r="B1806" s="11">
        <v>374</v>
      </c>
      <c r="C1806" s="12" t="s">
        <v>16</v>
      </c>
      <c r="D1806" s="13" t="s">
        <v>17</v>
      </c>
      <c r="E1806" s="14" t="s">
        <v>17</v>
      </c>
      <c r="F1806" s="15" t="s">
        <v>17</v>
      </c>
      <c r="G1806" s="10">
        <v>0</v>
      </c>
      <c r="H1806" s="12">
        <v>0</v>
      </c>
      <c r="I1806" s="12">
        <v>0</v>
      </c>
      <c r="J1806" s="12">
        <v>0</v>
      </c>
      <c r="K1806" s="16">
        <v>0</v>
      </c>
      <c r="L1806" s="17">
        <v>0</v>
      </c>
      <c r="M1806" s="17">
        <v>0</v>
      </c>
      <c r="N1806" s="18">
        <v>0</v>
      </c>
      <c r="O1806" s="16" t="s">
        <v>29</v>
      </c>
      <c r="P1806" s="17" t="s">
        <v>29</v>
      </c>
      <c r="Q1806" s="18" t="s">
        <v>29</v>
      </c>
    </row>
    <row r="1807" spans="1:17" x14ac:dyDescent="0.3">
      <c r="A1807" s="10" t="s">
        <v>1074</v>
      </c>
      <c r="B1807" s="11">
        <v>2558</v>
      </c>
      <c r="C1807" s="12" t="s">
        <v>16</v>
      </c>
      <c r="D1807" s="13" t="s">
        <v>17</v>
      </c>
      <c r="E1807" s="14" t="s">
        <v>17</v>
      </c>
      <c r="F1807" s="15" t="s">
        <v>17</v>
      </c>
      <c r="G1807" s="10">
        <v>391</v>
      </c>
      <c r="H1807" s="12">
        <v>291</v>
      </c>
      <c r="I1807" s="12">
        <v>425</v>
      </c>
      <c r="J1807" s="12">
        <v>151</v>
      </c>
      <c r="K1807" s="16">
        <v>3430.8305170251001</v>
      </c>
      <c r="L1807" s="17">
        <v>2553.3802569163799</v>
      </c>
      <c r="M1807" s="17">
        <v>3729.1636054620699</v>
      </c>
      <c r="N1807" s="18">
        <v>1324.94989276417</v>
      </c>
      <c r="O1807" s="16">
        <v>-0.42614945439906798</v>
      </c>
      <c r="P1807" s="17">
        <v>0.120294233717712</v>
      </c>
      <c r="Q1807" s="18">
        <v>-1.37262005798227</v>
      </c>
    </row>
    <row r="1808" spans="1:17" x14ac:dyDescent="0.3">
      <c r="A1808" s="10" t="s">
        <v>1589</v>
      </c>
      <c r="B1808" s="11">
        <v>567</v>
      </c>
      <c r="C1808" s="12" t="s">
        <v>16</v>
      </c>
      <c r="D1808" s="13" t="s">
        <v>17</v>
      </c>
      <c r="E1808" s="14" t="s">
        <v>17</v>
      </c>
      <c r="F1808" s="15" t="s">
        <v>17</v>
      </c>
      <c r="G1808" s="10">
        <v>122</v>
      </c>
      <c r="H1808" s="12">
        <v>144</v>
      </c>
      <c r="I1808" s="12">
        <v>4</v>
      </c>
      <c r="J1808" s="12">
        <v>7</v>
      </c>
      <c r="K1808" s="16">
        <v>4829.4738513878201</v>
      </c>
      <c r="L1808" s="17">
        <v>5700.3625786872699</v>
      </c>
      <c r="M1808" s="17">
        <v>158.34340496353499</v>
      </c>
      <c r="N1808" s="18">
        <v>277.100958686186</v>
      </c>
      <c r="O1808" s="16">
        <v>0.239187663879426</v>
      </c>
      <c r="P1808" s="17">
        <v>-4.9307373375628796</v>
      </c>
      <c r="Q1808" s="18">
        <v>-4.1233824155052803</v>
      </c>
    </row>
    <row r="1809" spans="1:17" x14ac:dyDescent="0.3">
      <c r="A1809" s="10" t="s">
        <v>2237</v>
      </c>
      <c r="B1809" s="11">
        <v>73</v>
      </c>
      <c r="C1809" s="12" t="s">
        <v>16</v>
      </c>
      <c r="D1809" s="13" t="s">
        <v>17</v>
      </c>
      <c r="E1809" s="14" t="s">
        <v>17</v>
      </c>
      <c r="F1809" s="15" t="s">
        <v>17</v>
      </c>
      <c r="G1809" s="10">
        <v>0</v>
      </c>
      <c r="H1809" s="12">
        <v>0</v>
      </c>
      <c r="I1809" s="12">
        <v>0</v>
      </c>
      <c r="J1809" s="12">
        <v>0</v>
      </c>
      <c r="K1809" s="16">
        <v>0</v>
      </c>
      <c r="L1809" s="17">
        <v>0</v>
      </c>
      <c r="M1809" s="17">
        <v>0</v>
      </c>
      <c r="N1809" s="18">
        <v>0</v>
      </c>
      <c r="O1809" s="16" t="s">
        <v>29</v>
      </c>
      <c r="P1809" s="17" t="s">
        <v>29</v>
      </c>
      <c r="Q1809" s="18" t="s">
        <v>29</v>
      </c>
    </row>
    <row r="1810" spans="1:17" x14ac:dyDescent="0.3">
      <c r="A1810" s="10" t="s">
        <v>1571</v>
      </c>
      <c r="B1810" s="11">
        <v>1803</v>
      </c>
      <c r="C1810" s="12" t="s">
        <v>16</v>
      </c>
      <c r="D1810" s="13" t="s">
        <v>17</v>
      </c>
      <c r="E1810" s="14" t="s">
        <v>17</v>
      </c>
      <c r="F1810" s="15" t="s">
        <v>17</v>
      </c>
      <c r="G1810" s="10">
        <v>141</v>
      </c>
      <c r="H1810" s="12">
        <v>270</v>
      </c>
      <c r="I1810" s="12">
        <v>36</v>
      </c>
      <c r="J1810" s="12">
        <v>9</v>
      </c>
      <c r="K1810" s="16">
        <v>1755.28011600384</v>
      </c>
      <c r="L1810" s="17">
        <v>3361.1746902201298</v>
      </c>
      <c r="M1810" s="17">
        <v>448.156625362684</v>
      </c>
      <c r="N1810" s="18">
        <v>112.039156340671</v>
      </c>
      <c r="O1810" s="16">
        <v>0.93726424465203695</v>
      </c>
      <c r="P1810" s="17">
        <v>-1.96962635095648</v>
      </c>
      <c r="Q1810" s="18">
        <v>-3.9696263509564802</v>
      </c>
    </row>
    <row r="1811" spans="1:17" x14ac:dyDescent="0.3">
      <c r="A1811" s="10" t="s">
        <v>959</v>
      </c>
      <c r="B1811" s="11">
        <v>2506</v>
      </c>
      <c r="C1811" s="12" t="s">
        <v>16</v>
      </c>
      <c r="D1811" s="13" t="s">
        <v>17</v>
      </c>
      <c r="E1811" s="14" t="s">
        <v>17</v>
      </c>
      <c r="F1811" s="15" t="s">
        <v>17</v>
      </c>
      <c r="G1811" s="10">
        <v>74</v>
      </c>
      <c r="H1811" s="12">
        <v>58</v>
      </c>
      <c r="I1811" s="12">
        <v>75</v>
      </c>
      <c r="J1811" s="12">
        <v>37</v>
      </c>
      <c r="K1811" s="16">
        <v>662.78657077613798</v>
      </c>
      <c r="L1811" s="17">
        <v>519.48136628400005</v>
      </c>
      <c r="M1811" s="17">
        <v>671.74314605689699</v>
      </c>
      <c r="N1811" s="18">
        <v>331.39328538806899</v>
      </c>
      <c r="O1811" s="16">
        <v>-0.35147237050137697</v>
      </c>
      <c r="P1811" s="17">
        <v>1.93653248669312E-2</v>
      </c>
      <c r="Q1811" s="18">
        <v>-1</v>
      </c>
    </row>
    <row r="1812" spans="1:17" x14ac:dyDescent="0.3">
      <c r="A1812" s="10" t="s">
        <v>1667</v>
      </c>
      <c r="B1812" s="11">
        <v>710</v>
      </c>
      <c r="C1812" s="12" t="s">
        <v>16</v>
      </c>
      <c r="D1812" s="13" t="s">
        <v>17</v>
      </c>
      <c r="E1812" s="14" t="s">
        <v>17</v>
      </c>
      <c r="F1812" s="15" t="s">
        <v>17</v>
      </c>
      <c r="G1812" s="10">
        <v>565</v>
      </c>
      <c r="H1812" s="12">
        <v>793</v>
      </c>
      <c r="I1812" s="12">
        <v>42</v>
      </c>
      <c r="J1812" s="12">
        <v>18</v>
      </c>
      <c r="K1812" s="16">
        <v>17861.303344046901</v>
      </c>
      <c r="L1812" s="17">
        <v>25069.050534211001</v>
      </c>
      <c r="M1812" s="17">
        <v>1327.74290345127</v>
      </c>
      <c r="N1812" s="18">
        <v>569.03267290768997</v>
      </c>
      <c r="O1812" s="16">
        <v>0.48906999840142801</v>
      </c>
      <c r="P1812" s="17">
        <v>-3.74978963452378</v>
      </c>
      <c r="Q1812" s="18">
        <v>-4.9721820558602303</v>
      </c>
    </row>
    <row r="1813" spans="1:17" x14ac:dyDescent="0.3">
      <c r="A1813" s="10" t="s">
        <v>1160</v>
      </c>
      <c r="B1813" s="11">
        <v>1030</v>
      </c>
      <c r="C1813" s="12" t="s">
        <v>16</v>
      </c>
      <c r="D1813" s="13" t="s">
        <v>17</v>
      </c>
      <c r="E1813" s="14" t="s">
        <v>17</v>
      </c>
      <c r="F1813" s="15" t="s">
        <v>17</v>
      </c>
      <c r="G1813" s="10">
        <v>43</v>
      </c>
      <c r="H1813" s="12">
        <v>35</v>
      </c>
      <c r="I1813" s="12">
        <v>22</v>
      </c>
      <c r="J1813" s="12">
        <v>13</v>
      </c>
      <c r="K1813" s="16">
        <v>937.03168845047401</v>
      </c>
      <c r="L1813" s="17">
        <v>762.70021152945503</v>
      </c>
      <c r="M1813" s="17">
        <v>479.41156153280002</v>
      </c>
      <c r="N1813" s="18">
        <v>283.28864999665501</v>
      </c>
      <c r="O1813" s="16">
        <v>-0.29698173775713099</v>
      </c>
      <c r="P1813" s="17">
        <v>-0.96683313606480004</v>
      </c>
      <c r="Q1813" s="18">
        <v>-1.7258250365609999</v>
      </c>
    </row>
    <row r="1814" spans="1:17" x14ac:dyDescent="0.3">
      <c r="A1814" s="10" t="s">
        <v>2238</v>
      </c>
      <c r="B1814" s="11">
        <v>431</v>
      </c>
      <c r="C1814" s="12" t="s">
        <v>16</v>
      </c>
      <c r="D1814" s="13" t="s">
        <v>17</v>
      </c>
      <c r="E1814" s="14" t="s">
        <v>17</v>
      </c>
      <c r="F1814" s="15" t="s">
        <v>17</v>
      </c>
      <c r="G1814" s="10">
        <v>1</v>
      </c>
      <c r="H1814" s="12">
        <v>0</v>
      </c>
      <c r="I1814" s="12">
        <v>0</v>
      </c>
      <c r="J1814" s="12">
        <v>0</v>
      </c>
      <c r="K1814" s="16">
        <v>52.076978314573303</v>
      </c>
      <c r="L1814" s="17">
        <v>0</v>
      </c>
      <c r="M1814" s="17">
        <v>0</v>
      </c>
      <c r="N1814" s="18">
        <v>0</v>
      </c>
      <c r="O1814" s="16" t="s">
        <v>29</v>
      </c>
      <c r="P1814" s="17" t="s">
        <v>29</v>
      </c>
      <c r="Q1814" s="18" t="s">
        <v>29</v>
      </c>
    </row>
    <row r="1815" spans="1:17" x14ac:dyDescent="0.3">
      <c r="A1815" s="10" t="s">
        <v>766</v>
      </c>
      <c r="B1815" s="11">
        <v>484</v>
      </c>
      <c r="C1815" s="12" t="s">
        <v>16</v>
      </c>
      <c r="D1815" s="13" t="s">
        <v>17</v>
      </c>
      <c r="E1815" s="14" t="s">
        <v>17</v>
      </c>
      <c r="F1815" s="15" t="s">
        <v>17</v>
      </c>
      <c r="G1815" s="10">
        <v>11</v>
      </c>
      <c r="H1815" s="12">
        <v>10</v>
      </c>
      <c r="I1815" s="12">
        <v>11</v>
      </c>
      <c r="J1815" s="12">
        <v>8</v>
      </c>
      <c r="K1815" s="16">
        <v>510.11767394502499</v>
      </c>
      <c r="L1815" s="17">
        <v>463.74333995002303</v>
      </c>
      <c r="M1815" s="17">
        <v>510.11767394502499</v>
      </c>
      <c r="N1815" s="18">
        <v>370.99467196001802</v>
      </c>
      <c r="O1815" s="16">
        <v>-0.13750352374993399</v>
      </c>
      <c r="P1815" s="17">
        <v>0</v>
      </c>
      <c r="Q1815" s="18">
        <v>-0.45943161863729698</v>
      </c>
    </row>
    <row r="1816" spans="1:17" x14ac:dyDescent="0.3">
      <c r="A1816" s="10" t="s">
        <v>2239</v>
      </c>
      <c r="B1816" s="11">
        <v>415</v>
      </c>
      <c r="C1816" s="12" t="s">
        <v>16</v>
      </c>
      <c r="D1816" s="13" t="s">
        <v>17</v>
      </c>
      <c r="E1816" s="14" t="s">
        <v>17</v>
      </c>
      <c r="F1816" s="15" t="s">
        <v>17</v>
      </c>
      <c r="G1816" s="10">
        <v>0</v>
      </c>
      <c r="H1816" s="12">
        <v>0</v>
      </c>
      <c r="I1816" s="12">
        <v>0</v>
      </c>
      <c r="J1816" s="12">
        <v>0</v>
      </c>
      <c r="K1816" s="16">
        <v>0</v>
      </c>
      <c r="L1816" s="17">
        <v>0</v>
      </c>
      <c r="M1816" s="17">
        <v>0</v>
      </c>
      <c r="N1816" s="18">
        <v>0</v>
      </c>
      <c r="O1816" s="16" t="s">
        <v>29</v>
      </c>
      <c r="P1816" s="17" t="s">
        <v>29</v>
      </c>
      <c r="Q1816" s="18" t="s">
        <v>29</v>
      </c>
    </row>
    <row r="1817" spans="1:17" x14ac:dyDescent="0.3">
      <c r="A1817" s="10" t="s">
        <v>491</v>
      </c>
      <c r="B1817" s="11">
        <v>176</v>
      </c>
      <c r="C1817" s="12" t="s">
        <v>16</v>
      </c>
      <c r="D1817" s="13" t="s">
        <v>17</v>
      </c>
      <c r="E1817" s="14" t="s">
        <v>17</v>
      </c>
      <c r="F1817" s="15" t="s">
        <v>17</v>
      </c>
      <c r="G1817" s="10">
        <v>82</v>
      </c>
      <c r="H1817" s="12">
        <v>63</v>
      </c>
      <c r="I1817" s="12">
        <v>136</v>
      </c>
      <c r="J1817" s="12">
        <v>111</v>
      </c>
      <c r="K1817" s="16">
        <v>10457.412315873</v>
      </c>
      <c r="L1817" s="17">
        <v>8034.3533646341502</v>
      </c>
      <c r="M1817" s="17">
        <v>17344.0009141308</v>
      </c>
      <c r="N1817" s="18">
        <v>14155.765451974399</v>
      </c>
      <c r="O1817" s="16">
        <v>-0.38027208111816702</v>
      </c>
      <c r="P1817" s="17">
        <v>0.72991083663225498</v>
      </c>
      <c r="Q1817" s="18">
        <v>0.43686386173202102</v>
      </c>
    </row>
    <row r="1818" spans="1:17" x14ac:dyDescent="0.3">
      <c r="A1818" s="10" t="s">
        <v>977</v>
      </c>
      <c r="B1818" s="11">
        <v>1076</v>
      </c>
      <c r="C1818" s="12" t="s">
        <v>16</v>
      </c>
      <c r="D1818" s="13" t="s">
        <v>17</v>
      </c>
      <c r="E1818" s="14" t="s">
        <v>17</v>
      </c>
      <c r="F1818" s="15" t="s">
        <v>17</v>
      </c>
      <c r="G1818" s="10">
        <v>189</v>
      </c>
      <c r="H1818" s="12">
        <v>262</v>
      </c>
      <c r="I1818" s="12">
        <v>98</v>
      </c>
      <c r="J1818" s="12">
        <v>90</v>
      </c>
      <c r="K1818" s="16">
        <v>3942.5079707498398</v>
      </c>
      <c r="L1818" s="17">
        <v>5465.2755996637998</v>
      </c>
      <c r="M1818" s="17">
        <v>2044.2633922406601</v>
      </c>
      <c r="N1818" s="18">
        <v>1877.38474797611</v>
      </c>
      <c r="O1818" s="16">
        <v>0.47118057731637703</v>
      </c>
      <c r="P1818" s="17">
        <v>-0.94753258010586405</v>
      </c>
      <c r="Q1818" s="18">
        <v>-1.0703893278913901</v>
      </c>
    </row>
    <row r="1819" spans="1:17" x14ac:dyDescent="0.3">
      <c r="A1819" s="10" t="s">
        <v>2240</v>
      </c>
      <c r="B1819" s="11">
        <v>229</v>
      </c>
      <c r="C1819" s="12" t="s">
        <v>16</v>
      </c>
      <c r="D1819" s="13" t="s">
        <v>17</v>
      </c>
      <c r="E1819" s="14" t="s">
        <v>17</v>
      </c>
      <c r="F1819" s="15" t="s">
        <v>17</v>
      </c>
      <c r="G1819" s="10">
        <v>27</v>
      </c>
      <c r="H1819" s="12">
        <v>29</v>
      </c>
      <c r="I1819" s="12">
        <v>0</v>
      </c>
      <c r="J1819" s="12">
        <v>0</v>
      </c>
      <c r="K1819" s="16">
        <v>2646.3746578458099</v>
      </c>
      <c r="L1819" s="17">
        <v>2842.4024102788298</v>
      </c>
      <c r="M1819" s="17">
        <v>0</v>
      </c>
      <c r="N1819" s="18">
        <v>0</v>
      </c>
      <c r="O1819" s="16">
        <v>0.103093492964103</v>
      </c>
      <c r="P1819" s="17" t="s">
        <v>29</v>
      </c>
      <c r="Q1819" s="18" t="s">
        <v>29</v>
      </c>
    </row>
    <row r="1820" spans="1:17" x14ac:dyDescent="0.3">
      <c r="A1820" s="10" t="s">
        <v>2241</v>
      </c>
      <c r="B1820" s="11">
        <v>364</v>
      </c>
      <c r="C1820" s="12" t="s">
        <v>16</v>
      </c>
      <c r="D1820" s="13" t="s">
        <v>17</v>
      </c>
      <c r="E1820" s="14" t="s">
        <v>17</v>
      </c>
      <c r="F1820" s="15" t="s">
        <v>17</v>
      </c>
      <c r="G1820" s="10">
        <v>6</v>
      </c>
      <c r="H1820" s="12">
        <v>6</v>
      </c>
      <c r="I1820" s="12">
        <v>0</v>
      </c>
      <c r="J1820" s="12">
        <v>0</v>
      </c>
      <c r="K1820" s="16">
        <v>369.97545582826001</v>
      </c>
      <c r="L1820" s="17">
        <v>369.97545582826001</v>
      </c>
      <c r="M1820" s="17">
        <v>0</v>
      </c>
      <c r="N1820" s="18">
        <v>0</v>
      </c>
      <c r="O1820" s="16">
        <v>0</v>
      </c>
      <c r="P1820" s="17" t="s">
        <v>29</v>
      </c>
      <c r="Q1820" s="18" t="s">
        <v>29</v>
      </c>
    </row>
    <row r="1821" spans="1:17" x14ac:dyDescent="0.3">
      <c r="A1821" s="10" t="s">
        <v>2242</v>
      </c>
      <c r="B1821" s="11">
        <v>204</v>
      </c>
      <c r="C1821" s="12" t="s">
        <v>16</v>
      </c>
      <c r="D1821" s="13" t="s">
        <v>17</v>
      </c>
      <c r="E1821" s="14" t="s">
        <v>17</v>
      </c>
      <c r="F1821" s="15" t="s">
        <v>17</v>
      </c>
      <c r="G1821" s="10">
        <v>28</v>
      </c>
      <c r="H1821" s="12">
        <v>22</v>
      </c>
      <c r="I1821" s="12">
        <v>0</v>
      </c>
      <c r="J1821" s="12">
        <v>0</v>
      </c>
      <c r="K1821" s="16">
        <v>3080.7106583346599</v>
      </c>
      <c r="L1821" s="17">
        <v>2420.5583744057999</v>
      </c>
      <c r="M1821" s="17">
        <v>0</v>
      </c>
      <c r="N1821" s="18">
        <v>0</v>
      </c>
      <c r="O1821" s="16">
        <v>-0.34792330342030597</v>
      </c>
      <c r="P1821" s="17" t="s">
        <v>29</v>
      </c>
      <c r="Q1821" s="18" t="s">
        <v>29</v>
      </c>
    </row>
    <row r="1822" spans="1:17" x14ac:dyDescent="0.3">
      <c r="A1822" s="10" t="s">
        <v>519</v>
      </c>
      <c r="B1822" s="11">
        <v>454</v>
      </c>
      <c r="C1822" s="12" t="s">
        <v>16</v>
      </c>
      <c r="D1822" s="13" t="s">
        <v>17</v>
      </c>
      <c r="E1822" s="14" t="s">
        <v>17</v>
      </c>
      <c r="F1822" s="15" t="s">
        <v>17</v>
      </c>
      <c r="G1822" s="10">
        <v>212</v>
      </c>
      <c r="H1822" s="12">
        <v>211</v>
      </c>
      <c r="I1822" s="12">
        <v>332</v>
      </c>
      <c r="J1822" s="12">
        <v>270</v>
      </c>
      <c r="K1822" s="16">
        <v>10481.008067311001</v>
      </c>
      <c r="L1822" s="17">
        <v>10431.5693500123</v>
      </c>
      <c r="M1822" s="17">
        <v>16413.6541431474</v>
      </c>
      <c r="N1822" s="18">
        <v>13348.4536706319</v>
      </c>
      <c r="O1822" s="16">
        <v>-6.8212658560137997E-3</v>
      </c>
      <c r="P1822" s="17">
        <v>0.64711897678372499</v>
      </c>
      <c r="Q1822" s="18">
        <v>0.34889514248763098</v>
      </c>
    </row>
    <row r="1823" spans="1:17" x14ac:dyDescent="0.3">
      <c r="A1823" s="10" t="s">
        <v>994</v>
      </c>
      <c r="B1823" s="11">
        <v>792</v>
      </c>
      <c r="C1823" s="12" t="s">
        <v>16</v>
      </c>
      <c r="D1823" s="13" t="s">
        <v>17</v>
      </c>
      <c r="E1823" s="14" t="s">
        <v>17</v>
      </c>
      <c r="F1823" s="15" t="s">
        <v>17</v>
      </c>
      <c r="G1823" s="10">
        <v>11</v>
      </c>
      <c r="H1823" s="12">
        <v>12</v>
      </c>
      <c r="I1823" s="12">
        <v>2</v>
      </c>
      <c r="J1823" s="12">
        <v>5</v>
      </c>
      <c r="K1823" s="16">
        <v>311.73857852195999</v>
      </c>
      <c r="L1823" s="17">
        <v>340.078449296683</v>
      </c>
      <c r="M1823" s="17">
        <v>56.679741549447201</v>
      </c>
      <c r="N1823" s="18">
        <v>141.69935387361801</v>
      </c>
      <c r="O1823" s="16">
        <v>0.12553088208385799</v>
      </c>
      <c r="P1823" s="17">
        <v>-2.4594316186372902</v>
      </c>
      <c r="Q1823" s="18">
        <v>-1.13750352374993</v>
      </c>
    </row>
    <row r="1824" spans="1:17" x14ac:dyDescent="0.3">
      <c r="A1824" s="10" t="s">
        <v>757</v>
      </c>
      <c r="B1824" s="11">
        <v>1218</v>
      </c>
      <c r="C1824" s="12" t="s">
        <v>16</v>
      </c>
      <c r="D1824" s="13" t="s">
        <v>17</v>
      </c>
      <c r="E1824" s="14" t="s">
        <v>17</v>
      </c>
      <c r="F1824" s="15" t="s">
        <v>17</v>
      </c>
      <c r="G1824" s="10">
        <v>546</v>
      </c>
      <c r="H1824" s="12">
        <v>506</v>
      </c>
      <c r="I1824" s="12">
        <v>608</v>
      </c>
      <c r="J1824" s="12">
        <v>406</v>
      </c>
      <c r="K1824" s="16">
        <v>10061.6313619501</v>
      </c>
      <c r="L1824" s="17">
        <v>9324.5155112578395</v>
      </c>
      <c r="M1824" s="17">
        <v>11204.1609305232</v>
      </c>
      <c r="N1824" s="18">
        <v>7481.7258845270399</v>
      </c>
      <c r="O1824" s="16">
        <v>-0.10976356622554199</v>
      </c>
      <c r="P1824" s="17">
        <v>0.155170372523732</v>
      </c>
      <c r="Q1824" s="18">
        <v>-0.427421223734676</v>
      </c>
    </row>
    <row r="1825" spans="1:17" x14ac:dyDescent="0.3">
      <c r="A1825" s="10" t="s">
        <v>960</v>
      </c>
      <c r="B1825" s="11">
        <v>468</v>
      </c>
      <c r="C1825" s="12" t="s">
        <v>16</v>
      </c>
      <c r="D1825" s="13" t="s">
        <v>17</v>
      </c>
      <c r="E1825" s="14" t="s">
        <v>17</v>
      </c>
      <c r="F1825" s="15" t="s">
        <v>17</v>
      </c>
      <c r="G1825" s="10">
        <v>2</v>
      </c>
      <c r="H1825" s="12">
        <v>0</v>
      </c>
      <c r="I1825" s="12">
        <v>3</v>
      </c>
      <c r="J1825" s="12">
        <v>1</v>
      </c>
      <c r="K1825" s="16">
        <v>95.919562622141498</v>
      </c>
      <c r="L1825" s="17">
        <v>0</v>
      </c>
      <c r="M1825" s="17">
        <v>143.879343933212</v>
      </c>
      <c r="N1825" s="18">
        <v>47.959781311070699</v>
      </c>
      <c r="O1825" s="16" t="s">
        <v>29</v>
      </c>
      <c r="P1825" s="17">
        <v>0.58496250072115596</v>
      </c>
      <c r="Q1825" s="18">
        <v>-1</v>
      </c>
    </row>
    <row r="1826" spans="1:17" x14ac:dyDescent="0.3">
      <c r="A1826" s="10" t="s">
        <v>1130</v>
      </c>
      <c r="B1826" s="11">
        <v>206</v>
      </c>
      <c r="C1826" s="12" t="s">
        <v>16</v>
      </c>
      <c r="D1826" s="13" t="s">
        <v>17</v>
      </c>
      <c r="E1826" s="14" t="s">
        <v>17</v>
      </c>
      <c r="F1826" s="15" t="s">
        <v>17</v>
      </c>
      <c r="G1826" s="10">
        <v>6</v>
      </c>
      <c r="H1826" s="12">
        <v>11</v>
      </c>
      <c r="I1826" s="12">
        <v>3</v>
      </c>
      <c r="J1826" s="12">
        <v>2</v>
      </c>
      <c r="K1826" s="16">
        <v>653.74303845381905</v>
      </c>
      <c r="L1826" s="17">
        <v>1198.528903832</v>
      </c>
      <c r="M1826" s="17">
        <v>326.87151922690902</v>
      </c>
      <c r="N1826" s="18">
        <v>217.91434615127301</v>
      </c>
      <c r="O1826" s="16">
        <v>0.87446911791614002</v>
      </c>
      <c r="P1826" s="17">
        <v>-1</v>
      </c>
      <c r="Q1826" s="18">
        <v>-1.5849625007211501</v>
      </c>
    </row>
    <row r="1827" spans="1:17" x14ac:dyDescent="0.3">
      <c r="A1827" s="10" t="s">
        <v>1305</v>
      </c>
      <c r="B1827" s="11">
        <v>703</v>
      </c>
      <c r="C1827" s="12" t="s">
        <v>16</v>
      </c>
      <c r="D1827" s="13" t="s">
        <v>17</v>
      </c>
      <c r="E1827" s="14" t="s">
        <v>17</v>
      </c>
      <c r="F1827" s="15" t="s">
        <v>17</v>
      </c>
      <c r="G1827" s="10">
        <v>20</v>
      </c>
      <c r="H1827" s="12">
        <v>15</v>
      </c>
      <c r="I1827" s="12">
        <v>8</v>
      </c>
      <c r="J1827" s="12">
        <v>4</v>
      </c>
      <c r="K1827" s="16">
        <v>638.55412954711596</v>
      </c>
      <c r="L1827" s="17">
        <v>478.91559716033697</v>
      </c>
      <c r="M1827" s="17">
        <v>255.42165181884599</v>
      </c>
      <c r="N1827" s="18">
        <v>127.71082590942299</v>
      </c>
      <c r="O1827" s="16">
        <v>-0.41503749927884298</v>
      </c>
      <c r="P1827" s="17">
        <v>-1.32192809488736</v>
      </c>
      <c r="Q1827" s="18">
        <v>-2.32192809488736</v>
      </c>
    </row>
    <row r="1828" spans="1:17" x14ac:dyDescent="0.3">
      <c r="A1828" s="10" t="s">
        <v>659</v>
      </c>
      <c r="B1828" s="11">
        <v>350</v>
      </c>
      <c r="C1828" s="12" t="s">
        <v>16</v>
      </c>
      <c r="D1828" s="13" t="s">
        <v>17</v>
      </c>
      <c r="E1828" s="14" t="s">
        <v>17</v>
      </c>
      <c r="F1828" s="15" t="s">
        <v>17</v>
      </c>
      <c r="G1828" s="10">
        <v>25</v>
      </c>
      <c r="H1828" s="12">
        <v>25</v>
      </c>
      <c r="I1828" s="12">
        <v>37</v>
      </c>
      <c r="J1828" s="12">
        <v>23</v>
      </c>
      <c r="K1828" s="16">
        <v>1603.22697525579</v>
      </c>
      <c r="L1828" s="17">
        <v>1603.22697525579</v>
      </c>
      <c r="M1828" s="17">
        <v>2372.77592337857</v>
      </c>
      <c r="N1828" s="18">
        <v>1474.9688172353301</v>
      </c>
      <c r="O1828" s="16">
        <v>0</v>
      </c>
      <c r="P1828" s="17">
        <v>0.56559717585422498</v>
      </c>
      <c r="Q1828" s="18">
        <v>-0.120294233717711</v>
      </c>
    </row>
    <row r="1829" spans="1:17" x14ac:dyDescent="0.3">
      <c r="A1829" s="10" t="s">
        <v>401</v>
      </c>
      <c r="B1829" s="11">
        <v>359</v>
      </c>
      <c r="C1829" s="12" t="s">
        <v>16</v>
      </c>
      <c r="D1829" s="13" t="s">
        <v>17</v>
      </c>
      <c r="E1829" s="14" t="s">
        <v>17</v>
      </c>
      <c r="F1829" s="15" t="s">
        <v>17</v>
      </c>
      <c r="G1829" s="10">
        <v>161</v>
      </c>
      <c r="H1829" s="12">
        <v>178</v>
      </c>
      <c r="I1829" s="12">
        <v>337</v>
      </c>
      <c r="J1829" s="12">
        <v>283</v>
      </c>
      <c r="K1829" s="16">
        <v>10065.943181689499</v>
      </c>
      <c r="L1829" s="17">
        <v>11128.806747458</v>
      </c>
      <c r="M1829" s="17">
        <v>21069.7071567042</v>
      </c>
      <c r="N1829" s="18">
        <v>17693.552300733802</v>
      </c>
      <c r="O1829" s="16">
        <v>0.14481655285177999</v>
      </c>
      <c r="P1829" s="17">
        <v>1.0656879030672399</v>
      </c>
      <c r="Q1829" s="18">
        <v>0.81374136471726499</v>
      </c>
    </row>
    <row r="1830" spans="1:17" x14ac:dyDescent="0.3">
      <c r="A1830" s="10" t="s">
        <v>2243</v>
      </c>
      <c r="B1830" s="11">
        <v>659</v>
      </c>
      <c r="C1830" s="12" t="s">
        <v>16</v>
      </c>
      <c r="D1830" s="13" t="s">
        <v>17</v>
      </c>
      <c r="E1830" s="14" t="s">
        <v>17</v>
      </c>
      <c r="F1830" s="15" t="s">
        <v>17</v>
      </c>
      <c r="G1830" s="10">
        <v>0</v>
      </c>
      <c r="H1830" s="12">
        <v>4</v>
      </c>
      <c r="I1830" s="12">
        <v>2</v>
      </c>
      <c r="J1830" s="12">
        <v>0</v>
      </c>
      <c r="K1830" s="16">
        <v>0</v>
      </c>
      <c r="L1830" s="17">
        <v>136.237800628717</v>
      </c>
      <c r="M1830" s="17">
        <v>68.118900314358498</v>
      </c>
      <c r="N1830" s="18">
        <v>0</v>
      </c>
      <c r="O1830" s="16" t="s">
        <v>29</v>
      </c>
      <c r="P1830" s="17" t="s">
        <v>29</v>
      </c>
      <c r="Q1830" s="18" t="s">
        <v>29</v>
      </c>
    </row>
    <row r="1831" spans="1:17" x14ac:dyDescent="0.3">
      <c r="A1831" s="10" t="s">
        <v>1528</v>
      </c>
      <c r="B1831" s="11">
        <v>2632</v>
      </c>
      <c r="C1831" s="12" t="s">
        <v>16</v>
      </c>
      <c r="D1831" s="13" t="s">
        <v>17</v>
      </c>
      <c r="E1831" s="14" t="s">
        <v>17</v>
      </c>
      <c r="F1831" s="15" t="s">
        <v>17</v>
      </c>
      <c r="G1831" s="10">
        <v>261</v>
      </c>
      <c r="H1831" s="12">
        <v>203</v>
      </c>
      <c r="I1831" s="12">
        <v>58</v>
      </c>
      <c r="J1831" s="12">
        <v>21</v>
      </c>
      <c r="K1831" s="16">
        <v>2225.7565986263899</v>
      </c>
      <c r="L1831" s="17">
        <v>1731.14402115386</v>
      </c>
      <c r="M1831" s="17">
        <v>494.612577472532</v>
      </c>
      <c r="N1831" s="18">
        <v>179.083864257296</v>
      </c>
      <c r="O1831" s="16">
        <v>-0.36257007938470798</v>
      </c>
      <c r="P1831" s="17">
        <v>-2.1699250014423099</v>
      </c>
      <c r="Q1831" s="18">
        <v>-3.6355885737911202</v>
      </c>
    </row>
    <row r="1832" spans="1:17" x14ac:dyDescent="0.3">
      <c r="A1832" s="10" t="s">
        <v>2244</v>
      </c>
      <c r="B1832" s="11">
        <v>73</v>
      </c>
      <c r="C1832" s="12" t="s">
        <v>16</v>
      </c>
      <c r="D1832" s="13" t="s">
        <v>17</v>
      </c>
      <c r="E1832" s="14" t="s">
        <v>17</v>
      </c>
      <c r="F1832" s="15" t="s">
        <v>17</v>
      </c>
      <c r="G1832" s="10">
        <v>0</v>
      </c>
      <c r="H1832" s="12">
        <v>0</v>
      </c>
      <c r="I1832" s="12">
        <v>0</v>
      </c>
      <c r="J1832" s="12">
        <v>0</v>
      </c>
      <c r="K1832" s="16">
        <v>0</v>
      </c>
      <c r="L1832" s="17">
        <v>0</v>
      </c>
      <c r="M1832" s="17">
        <v>0</v>
      </c>
      <c r="N1832" s="18">
        <v>0</v>
      </c>
      <c r="O1832" s="16" t="s">
        <v>29</v>
      </c>
      <c r="P1832" s="17" t="s">
        <v>29</v>
      </c>
      <c r="Q1832" s="18" t="s">
        <v>29</v>
      </c>
    </row>
    <row r="1833" spans="1:17" x14ac:dyDescent="0.3">
      <c r="A1833" s="10" t="s">
        <v>196</v>
      </c>
      <c r="B1833" s="11">
        <v>9235</v>
      </c>
      <c r="C1833" s="12" t="s">
        <v>16</v>
      </c>
      <c r="D1833" s="13" t="s">
        <v>17</v>
      </c>
      <c r="E1833" s="14" t="s">
        <v>17</v>
      </c>
      <c r="F1833" s="15" t="s">
        <v>17</v>
      </c>
      <c r="G1833" s="10">
        <v>1163</v>
      </c>
      <c r="H1833" s="12">
        <v>1148</v>
      </c>
      <c r="I1833" s="12">
        <v>2079</v>
      </c>
      <c r="J1833" s="12">
        <v>4518</v>
      </c>
      <c r="K1833" s="16">
        <v>2826.6098117070701</v>
      </c>
      <c r="L1833" s="17">
        <v>2790.15310734284</v>
      </c>
      <c r="M1833" s="17">
        <v>5052.89922488307</v>
      </c>
      <c r="N1833" s="18">
        <v>10980.7593545078</v>
      </c>
      <c r="O1833" s="16">
        <v>-1.87284547975307E-2</v>
      </c>
      <c r="P1833" s="17">
        <v>0.83803866138515104</v>
      </c>
      <c r="Q1833" s="18">
        <v>1.95783317391986</v>
      </c>
    </row>
    <row r="1834" spans="1:17" x14ac:dyDescent="0.3">
      <c r="A1834" s="10" t="s">
        <v>824</v>
      </c>
      <c r="B1834" s="11">
        <v>680</v>
      </c>
      <c r="C1834" s="12" t="s">
        <v>16</v>
      </c>
      <c r="D1834" s="13" t="s">
        <v>17</v>
      </c>
      <c r="E1834" s="14" t="s">
        <v>17</v>
      </c>
      <c r="F1834" s="15" t="s">
        <v>17</v>
      </c>
      <c r="G1834" s="10">
        <v>1163</v>
      </c>
      <c r="H1834" s="12">
        <v>1033</v>
      </c>
      <c r="I1834" s="12">
        <v>531</v>
      </c>
      <c r="J1834" s="12">
        <v>744</v>
      </c>
      <c r="K1834" s="16">
        <v>38387.855310462997</v>
      </c>
      <c r="L1834" s="17">
        <v>34096.865464925402</v>
      </c>
      <c r="M1834" s="17">
        <v>17527.043138311099</v>
      </c>
      <c r="N1834" s="18">
        <v>24557.664962153402</v>
      </c>
      <c r="O1834" s="16">
        <v>-0.17101084260815899</v>
      </c>
      <c r="P1834" s="17">
        <v>-1.13106733066906</v>
      </c>
      <c r="Q1834" s="18">
        <v>-0.64447657036518702</v>
      </c>
    </row>
    <row r="1835" spans="1:17" x14ac:dyDescent="0.3">
      <c r="A1835" s="10" t="s">
        <v>807</v>
      </c>
      <c r="B1835" s="11">
        <v>339</v>
      </c>
      <c r="C1835" s="12" t="s">
        <v>16</v>
      </c>
      <c r="D1835" s="13" t="s">
        <v>17</v>
      </c>
      <c r="E1835" s="14" t="s">
        <v>17</v>
      </c>
      <c r="F1835" s="15" t="s">
        <v>17</v>
      </c>
      <c r="G1835" s="10">
        <v>3</v>
      </c>
      <c r="H1835" s="12">
        <v>3</v>
      </c>
      <c r="I1835" s="12">
        <v>6</v>
      </c>
      <c r="J1835" s="12">
        <v>2</v>
      </c>
      <c r="K1835" s="16">
        <v>198.62989073965599</v>
      </c>
      <c r="L1835" s="17">
        <v>198.62989073965599</v>
      </c>
      <c r="M1835" s="17">
        <v>397.25978147931198</v>
      </c>
      <c r="N1835" s="18">
        <v>132.41992715977</v>
      </c>
      <c r="O1835" s="16">
        <v>0</v>
      </c>
      <c r="P1835" s="17">
        <v>1</v>
      </c>
      <c r="Q1835" s="18">
        <v>-0.58496250072115596</v>
      </c>
    </row>
    <row r="1836" spans="1:17" x14ac:dyDescent="0.3">
      <c r="A1836" s="10" t="s">
        <v>2245</v>
      </c>
      <c r="B1836" s="11">
        <v>73</v>
      </c>
      <c r="C1836" s="12" t="s">
        <v>16</v>
      </c>
      <c r="D1836" s="13" t="s">
        <v>17</v>
      </c>
      <c r="E1836" s="14" t="s">
        <v>17</v>
      </c>
      <c r="F1836" s="15" t="s">
        <v>17</v>
      </c>
      <c r="G1836" s="10">
        <v>0</v>
      </c>
      <c r="H1836" s="12">
        <v>0</v>
      </c>
      <c r="I1836" s="12">
        <v>0</v>
      </c>
      <c r="J1836" s="12">
        <v>0</v>
      </c>
      <c r="K1836" s="16">
        <v>0</v>
      </c>
      <c r="L1836" s="17">
        <v>0</v>
      </c>
      <c r="M1836" s="17">
        <v>0</v>
      </c>
      <c r="N1836" s="18">
        <v>0</v>
      </c>
      <c r="O1836" s="16" t="s">
        <v>29</v>
      </c>
      <c r="P1836" s="17" t="s">
        <v>29</v>
      </c>
      <c r="Q1836" s="18" t="s">
        <v>29</v>
      </c>
    </row>
    <row r="1837" spans="1:17" x14ac:dyDescent="0.3">
      <c r="A1837" s="10" t="s">
        <v>2246</v>
      </c>
      <c r="B1837" s="11">
        <v>72</v>
      </c>
      <c r="C1837" s="12" t="s">
        <v>16</v>
      </c>
      <c r="D1837" s="13" t="s">
        <v>17</v>
      </c>
      <c r="E1837" s="14" t="s">
        <v>17</v>
      </c>
      <c r="F1837" s="15" t="s">
        <v>17</v>
      </c>
      <c r="G1837" s="10">
        <v>0</v>
      </c>
      <c r="H1837" s="12">
        <v>0</v>
      </c>
      <c r="I1837" s="12">
        <v>0</v>
      </c>
      <c r="J1837" s="12">
        <v>0</v>
      </c>
      <c r="K1837" s="16">
        <v>0</v>
      </c>
      <c r="L1837" s="17">
        <v>0</v>
      </c>
      <c r="M1837" s="17">
        <v>0</v>
      </c>
      <c r="N1837" s="18">
        <v>0</v>
      </c>
      <c r="O1837" s="16" t="s">
        <v>29</v>
      </c>
      <c r="P1837" s="17" t="s">
        <v>29</v>
      </c>
      <c r="Q1837" s="18" t="s">
        <v>29</v>
      </c>
    </row>
    <row r="1838" spans="1:17" x14ac:dyDescent="0.3">
      <c r="A1838" s="10" t="s">
        <v>2247</v>
      </c>
      <c r="B1838" s="11">
        <v>624</v>
      </c>
      <c r="C1838" s="12" t="s">
        <v>16</v>
      </c>
      <c r="D1838" s="13" t="s">
        <v>17</v>
      </c>
      <c r="E1838" s="14" t="s">
        <v>17</v>
      </c>
      <c r="F1838" s="15" t="s">
        <v>17</v>
      </c>
      <c r="G1838" s="10">
        <v>0</v>
      </c>
      <c r="H1838" s="12">
        <v>0</v>
      </c>
      <c r="I1838" s="12">
        <v>0</v>
      </c>
      <c r="J1838" s="12">
        <v>2</v>
      </c>
      <c r="K1838" s="16">
        <v>0</v>
      </c>
      <c r="L1838" s="17">
        <v>0</v>
      </c>
      <c r="M1838" s="17">
        <v>0</v>
      </c>
      <c r="N1838" s="18">
        <v>71.939671966606099</v>
      </c>
      <c r="O1838" s="16" t="s">
        <v>29</v>
      </c>
      <c r="P1838" s="17" t="s">
        <v>29</v>
      </c>
      <c r="Q1838" s="18" t="s">
        <v>29</v>
      </c>
    </row>
    <row r="1839" spans="1:17" x14ac:dyDescent="0.3">
      <c r="A1839" s="10" t="s">
        <v>520</v>
      </c>
      <c r="B1839" s="11">
        <v>144</v>
      </c>
      <c r="C1839" s="12" t="s">
        <v>16</v>
      </c>
      <c r="D1839" s="13" t="s">
        <v>17</v>
      </c>
      <c r="E1839" s="14" t="s">
        <v>17</v>
      </c>
      <c r="F1839" s="15" t="s">
        <v>17</v>
      </c>
      <c r="G1839" s="10">
        <v>11</v>
      </c>
      <c r="H1839" s="12">
        <v>10</v>
      </c>
      <c r="I1839" s="12">
        <v>13</v>
      </c>
      <c r="J1839" s="12">
        <v>14</v>
      </c>
      <c r="K1839" s="16">
        <v>1714.56218187078</v>
      </c>
      <c r="L1839" s="17">
        <v>1558.6928926098001</v>
      </c>
      <c r="M1839" s="17">
        <v>2026.3007603927399</v>
      </c>
      <c r="N1839" s="18">
        <v>2182.1700496537201</v>
      </c>
      <c r="O1839" s="16">
        <v>-0.13750352374993399</v>
      </c>
      <c r="P1839" s="17">
        <v>0.24100809950379401</v>
      </c>
      <c r="Q1839" s="18">
        <v>0.34792330342030597</v>
      </c>
    </row>
    <row r="1840" spans="1:17" x14ac:dyDescent="0.3">
      <c r="A1840" s="10" t="s">
        <v>542</v>
      </c>
      <c r="B1840" s="11">
        <v>3739</v>
      </c>
      <c r="C1840" s="12" t="s">
        <v>16</v>
      </c>
      <c r="D1840" s="13" t="s">
        <v>17</v>
      </c>
      <c r="E1840" s="14" t="s">
        <v>17</v>
      </c>
      <c r="F1840" s="15" t="s">
        <v>17</v>
      </c>
      <c r="G1840" s="10">
        <v>20</v>
      </c>
      <c r="H1840" s="12">
        <v>48</v>
      </c>
      <c r="I1840" s="12">
        <v>50</v>
      </c>
      <c r="J1840" s="12">
        <v>24</v>
      </c>
      <c r="K1840" s="16">
        <v>120.05978953506801</v>
      </c>
      <c r="L1840" s="17">
        <v>288.14349488416502</v>
      </c>
      <c r="M1840" s="17">
        <v>300.14947383767202</v>
      </c>
      <c r="N1840" s="18">
        <v>144.071747442082</v>
      </c>
      <c r="O1840" s="16">
        <v>1.2630344058337899</v>
      </c>
      <c r="P1840" s="17">
        <v>1.32192809488736</v>
      </c>
      <c r="Q1840" s="18">
        <v>0.263034405833794</v>
      </c>
    </row>
    <row r="1841" spans="1:17" x14ac:dyDescent="0.3">
      <c r="A1841" s="10" t="s">
        <v>2248</v>
      </c>
      <c r="B1841" s="11">
        <v>449</v>
      </c>
      <c r="C1841" s="12" t="s">
        <v>16</v>
      </c>
      <c r="D1841" s="13" t="s">
        <v>17</v>
      </c>
      <c r="E1841" s="14" t="s">
        <v>17</v>
      </c>
      <c r="F1841" s="15" t="s">
        <v>17</v>
      </c>
      <c r="G1841" s="10">
        <v>2</v>
      </c>
      <c r="H1841" s="12">
        <v>6</v>
      </c>
      <c r="I1841" s="12">
        <v>2</v>
      </c>
      <c r="J1841" s="12">
        <v>0</v>
      </c>
      <c r="K1841" s="16">
        <v>99.978519615060705</v>
      </c>
      <c r="L1841" s="17">
        <v>299.93555884518202</v>
      </c>
      <c r="M1841" s="17">
        <v>99.978519615060705</v>
      </c>
      <c r="N1841" s="18">
        <v>0</v>
      </c>
      <c r="O1841" s="16">
        <v>1.5849625007211501</v>
      </c>
      <c r="P1841" s="17">
        <v>0</v>
      </c>
      <c r="Q1841" s="18" t="s">
        <v>29</v>
      </c>
    </row>
    <row r="1842" spans="1:17" x14ac:dyDescent="0.3">
      <c r="A1842" s="10" t="s">
        <v>1152</v>
      </c>
      <c r="B1842" s="11">
        <v>1116</v>
      </c>
      <c r="C1842" s="12" t="s">
        <v>16</v>
      </c>
      <c r="D1842" s="13" t="s">
        <v>17</v>
      </c>
      <c r="E1842" s="14" t="s">
        <v>17</v>
      </c>
      <c r="F1842" s="15" t="s">
        <v>17</v>
      </c>
      <c r="G1842" s="10">
        <v>382</v>
      </c>
      <c r="H1842" s="12">
        <v>341</v>
      </c>
      <c r="I1842" s="12">
        <v>145</v>
      </c>
      <c r="J1842" s="12">
        <v>118</v>
      </c>
      <c r="K1842" s="16">
        <v>7682.8475480895904</v>
      </c>
      <c r="L1842" s="17">
        <v>6858.2487274831201</v>
      </c>
      <c r="M1842" s="17">
        <v>2916.2641216570401</v>
      </c>
      <c r="N1842" s="18">
        <v>2373.2356300381398</v>
      </c>
      <c r="O1842" s="16">
        <v>-0.16380089901157599</v>
      </c>
      <c r="P1842" s="17">
        <v>-1.39751973802081</v>
      </c>
      <c r="Q1842" s="18">
        <v>-1.6947857786739</v>
      </c>
    </row>
    <row r="1843" spans="1:17" x14ac:dyDescent="0.3">
      <c r="A1843" s="10" t="s">
        <v>737</v>
      </c>
      <c r="B1843" s="11">
        <v>6756</v>
      </c>
      <c r="C1843" s="12" t="s">
        <v>16</v>
      </c>
      <c r="D1843" s="13" t="s">
        <v>17</v>
      </c>
      <c r="E1843" s="14" t="s">
        <v>17</v>
      </c>
      <c r="F1843" s="15" t="s">
        <v>17</v>
      </c>
      <c r="G1843" s="10">
        <v>901</v>
      </c>
      <c r="H1843" s="12">
        <v>846</v>
      </c>
      <c r="I1843" s="12">
        <v>725</v>
      </c>
      <c r="J1843" s="12">
        <v>699</v>
      </c>
      <c r="K1843" s="16">
        <v>2993.3548054879502</v>
      </c>
      <c r="L1843" s="17">
        <v>2810.6305942761401</v>
      </c>
      <c r="M1843" s="17">
        <v>2408.6373296101701</v>
      </c>
      <c r="N1843" s="18">
        <v>2322.2586115827698</v>
      </c>
      <c r="O1843" s="16">
        <v>-9.0869442693588695E-2</v>
      </c>
      <c r="P1843" s="17">
        <v>-0.31354611091124102</v>
      </c>
      <c r="Q1843" s="18">
        <v>-0.36623465043810199</v>
      </c>
    </row>
    <row r="1844" spans="1:17" x14ac:dyDescent="0.3">
      <c r="A1844" s="10" t="s">
        <v>1290</v>
      </c>
      <c r="B1844" s="11">
        <v>7816</v>
      </c>
      <c r="C1844" s="12" t="s">
        <v>16</v>
      </c>
      <c r="D1844" s="13" t="s">
        <v>17</v>
      </c>
      <c r="E1844" s="14" t="s">
        <v>17</v>
      </c>
      <c r="F1844" s="15" t="s">
        <v>17</v>
      </c>
      <c r="G1844" s="10">
        <v>1061</v>
      </c>
      <c r="H1844" s="12">
        <v>835</v>
      </c>
      <c r="I1844" s="12">
        <v>244</v>
      </c>
      <c r="J1844" s="12">
        <v>225</v>
      </c>
      <c r="K1844" s="16">
        <v>3046.8696891568002</v>
      </c>
      <c r="L1844" s="17">
        <v>2397.8663434928599</v>
      </c>
      <c r="M1844" s="17">
        <v>700.693877619472</v>
      </c>
      <c r="N1844" s="18">
        <v>646.13164944418497</v>
      </c>
      <c r="O1844" s="16">
        <v>-0.34557655355334999</v>
      </c>
      <c r="P1844" s="17">
        <v>-2.12047160335187</v>
      </c>
      <c r="Q1844" s="18">
        <v>-2.2374277496977202</v>
      </c>
    </row>
    <row r="1845" spans="1:17" x14ac:dyDescent="0.3">
      <c r="A1845" s="10" t="s">
        <v>1201</v>
      </c>
      <c r="B1845" s="11">
        <v>27285</v>
      </c>
      <c r="C1845" s="12" t="s">
        <v>16</v>
      </c>
      <c r="D1845" s="13" t="s">
        <v>17</v>
      </c>
      <c r="E1845" s="14" t="s">
        <v>17</v>
      </c>
      <c r="F1845" s="15" t="s">
        <v>17</v>
      </c>
      <c r="G1845" s="10">
        <v>660</v>
      </c>
      <c r="H1845" s="12">
        <v>822</v>
      </c>
      <c r="I1845" s="12">
        <v>381</v>
      </c>
      <c r="J1845" s="12">
        <v>180</v>
      </c>
      <c r="K1845" s="16">
        <v>542.92898117513403</v>
      </c>
      <c r="L1845" s="17">
        <v>676.19336746357601</v>
      </c>
      <c r="M1845" s="17">
        <v>313.418093678373</v>
      </c>
      <c r="N1845" s="18">
        <v>148.07154032049101</v>
      </c>
      <c r="O1845" s="16">
        <v>0.31667236943586702</v>
      </c>
      <c r="P1845" s="17">
        <v>-0.79267502675249302</v>
      </c>
      <c r="Q1845" s="18">
        <v>-1.8744691179161399</v>
      </c>
    </row>
    <row r="1846" spans="1:17" x14ac:dyDescent="0.3">
      <c r="A1846" s="10" t="s">
        <v>2249</v>
      </c>
      <c r="B1846" s="11">
        <v>109</v>
      </c>
      <c r="C1846" s="12" t="s">
        <v>16</v>
      </c>
      <c r="D1846" s="13" t="s">
        <v>17</v>
      </c>
      <c r="E1846" s="14" t="s">
        <v>17</v>
      </c>
      <c r="F1846" s="15" t="s">
        <v>17</v>
      </c>
      <c r="G1846" s="10">
        <v>0</v>
      </c>
      <c r="H1846" s="12">
        <v>0</v>
      </c>
      <c r="I1846" s="12">
        <v>0</v>
      </c>
      <c r="J1846" s="12">
        <v>0</v>
      </c>
      <c r="K1846" s="16">
        <v>0</v>
      </c>
      <c r="L1846" s="17">
        <v>0</v>
      </c>
      <c r="M1846" s="17">
        <v>0</v>
      </c>
      <c r="N1846" s="18">
        <v>0</v>
      </c>
      <c r="O1846" s="16" t="s">
        <v>29</v>
      </c>
      <c r="P1846" s="17" t="s">
        <v>29</v>
      </c>
      <c r="Q1846" s="18" t="s">
        <v>29</v>
      </c>
    </row>
    <row r="1847" spans="1:17" x14ac:dyDescent="0.3">
      <c r="A1847" s="10" t="s">
        <v>1555</v>
      </c>
      <c r="B1847" s="11">
        <v>1385</v>
      </c>
      <c r="C1847" s="12" t="s">
        <v>16</v>
      </c>
      <c r="D1847" s="13" t="s">
        <v>17</v>
      </c>
      <c r="E1847" s="14" t="s">
        <v>17</v>
      </c>
      <c r="F1847" s="15" t="s">
        <v>17</v>
      </c>
      <c r="G1847" s="10">
        <v>235</v>
      </c>
      <c r="H1847" s="12">
        <v>265</v>
      </c>
      <c r="I1847" s="12">
        <v>109</v>
      </c>
      <c r="J1847" s="12">
        <v>16</v>
      </c>
      <c r="K1847" s="16">
        <v>3808.3875441094301</v>
      </c>
      <c r="L1847" s="17">
        <v>4294.5646773999997</v>
      </c>
      <c r="M1847" s="17">
        <v>1766.44358428905</v>
      </c>
      <c r="N1847" s="18">
        <v>259.29447108830101</v>
      </c>
      <c r="O1847" s="16">
        <v>0.17333160288556199</v>
      </c>
      <c r="P1847" s="17">
        <v>-1.10833262178807</v>
      </c>
      <c r="Q1847" s="18">
        <v>-3.8765169465649998</v>
      </c>
    </row>
    <row r="1848" spans="1:17" x14ac:dyDescent="0.3">
      <c r="A1848" s="10" t="s">
        <v>1649</v>
      </c>
      <c r="B1848" s="11">
        <v>220</v>
      </c>
      <c r="C1848" s="12" t="s">
        <v>16</v>
      </c>
      <c r="D1848" s="13" t="s">
        <v>17</v>
      </c>
      <c r="E1848" s="14" t="s">
        <v>17</v>
      </c>
      <c r="F1848" s="15" t="s">
        <v>17</v>
      </c>
      <c r="G1848" s="10">
        <v>104</v>
      </c>
      <c r="H1848" s="12">
        <v>131</v>
      </c>
      <c r="I1848" s="12">
        <v>48</v>
      </c>
      <c r="J1848" s="12">
        <v>4</v>
      </c>
      <c r="K1848" s="16">
        <v>10610.4476180565</v>
      </c>
      <c r="L1848" s="17">
        <v>13365.083057359599</v>
      </c>
      <c r="M1848" s="17">
        <v>4897.1296698722399</v>
      </c>
      <c r="N1848" s="18">
        <v>408.09413915601999</v>
      </c>
      <c r="O1848" s="16">
        <v>0.33298328339635802</v>
      </c>
      <c r="P1848" s="17">
        <v>-1.1154772174199299</v>
      </c>
      <c r="Q1848" s="18">
        <v>-4.70043971814109</v>
      </c>
    </row>
    <row r="1849" spans="1:17" x14ac:dyDescent="0.3">
      <c r="A1849" s="10" t="s">
        <v>2250</v>
      </c>
      <c r="B1849" s="11">
        <v>258</v>
      </c>
      <c r="C1849" s="12" t="s">
        <v>16</v>
      </c>
      <c r="D1849" s="13" t="s">
        <v>17</v>
      </c>
      <c r="E1849" s="14" t="s">
        <v>17</v>
      </c>
      <c r="F1849" s="15" t="s">
        <v>17</v>
      </c>
      <c r="G1849" s="10">
        <v>1</v>
      </c>
      <c r="H1849" s="12">
        <v>4</v>
      </c>
      <c r="I1849" s="12">
        <v>0</v>
      </c>
      <c r="J1849" s="12">
        <v>0</v>
      </c>
      <c r="K1849" s="16">
        <v>86.9968126107795</v>
      </c>
      <c r="L1849" s="17">
        <v>347.987250443118</v>
      </c>
      <c r="M1849" s="17">
        <v>0</v>
      </c>
      <c r="N1849" s="18">
        <v>0</v>
      </c>
      <c r="O1849" s="16">
        <v>2</v>
      </c>
      <c r="P1849" s="17" t="s">
        <v>29</v>
      </c>
      <c r="Q1849" s="18" t="s">
        <v>29</v>
      </c>
    </row>
    <row r="1850" spans="1:17" x14ac:dyDescent="0.3">
      <c r="A1850" s="10" t="s">
        <v>1001</v>
      </c>
      <c r="B1850" s="11">
        <v>898</v>
      </c>
      <c r="C1850" s="12" t="s">
        <v>16</v>
      </c>
      <c r="D1850" s="13" t="s">
        <v>17</v>
      </c>
      <c r="E1850" s="14" t="s">
        <v>17</v>
      </c>
      <c r="F1850" s="15" t="s">
        <v>17</v>
      </c>
      <c r="G1850" s="10">
        <v>47</v>
      </c>
      <c r="H1850" s="12">
        <v>36</v>
      </c>
      <c r="I1850" s="12">
        <v>44</v>
      </c>
      <c r="J1850" s="12">
        <v>21</v>
      </c>
      <c r="K1850" s="16">
        <v>1174.74760547696</v>
      </c>
      <c r="L1850" s="17">
        <v>899.80667653554599</v>
      </c>
      <c r="M1850" s="17">
        <v>1099.76371576566</v>
      </c>
      <c r="N1850" s="18">
        <v>524.88722797906803</v>
      </c>
      <c r="O1850" s="16">
        <v>-0.38466385023532501</v>
      </c>
      <c r="P1850" s="17">
        <v>-9.5157233040340197E-2</v>
      </c>
      <c r="Q1850" s="18">
        <v>-1.16227142889887</v>
      </c>
    </row>
    <row r="1851" spans="1:17" x14ac:dyDescent="0.3">
      <c r="A1851" s="10" t="s">
        <v>1656</v>
      </c>
      <c r="B1851" s="11">
        <v>2719</v>
      </c>
      <c r="C1851" s="12" t="s">
        <v>16</v>
      </c>
      <c r="D1851" s="13" t="s">
        <v>17</v>
      </c>
      <c r="E1851" s="14" t="s">
        <v>17</v>
      </c>
      <c r="F1851" s="15" t="s">
        <v>17</v>
      </c>
      <c r="G1851" s="10">
        <v>1423</v>
      </c>
      <c r="H1851" s="12">
        <v>1427</v>
      </c>
      <c r="I1851" s="12">
        <v>418</v>
      </c>
      <c r="J1851" s="12">
        <v>52</v>
      </c>
      <c r="K1851" s="16">
        <v>11746.7774185531</v>
      </c>
      <c r="L1851" s="17">
        <v>11779.797172364901</v>
      </c>
      <c r="M1851" s="17">
        <v>3450.5642733346499</v>
      </c>
      <c r="N1851" s="18">
        <v>429.25679955359197</v>
      </c>
      <c r="O1851" s="16">
        <v>4.0496729492806903E-3</v>
      </c>
      <c r="P1851" s="17">
        <v>-1.7673608144455999</v>
      </c>
      <c r="Q1851" s="18">
        <v>-4.7742802283853898</v>
      </c>
    </row>
    <row r="1852" spans="1:17" x14ac:dyDescent="0.3">
      <c r="A1852" s="10" t="s">
        <v>1652</v>
      </c>
      <c r="B1852" s="11">
        <v>1473</v>
      </c>
      <c r="C1852" s="12" t="s">
        <v>16</v>
      </c>
      <c r="D1852" s="13" t="s">
        <v>17</v>
      </c>
      <c r="E1852" s="14" t="s">
        <v>17</v>
      </c>
      <c r="F1852" s="15" t="s">
        <v>17</v>
      </c>
      <c r="G1852" s="10">
        <v>1864</v>
      </c>
      <c r="H1852" s="12">
        <v>1665</v>
      </c>
      <c r="I1852" s="12">
        <v>1079</v>
      </c>
      <c r="J1852" s="12">
        <v>70</v>
      </c>
      <c r="K1852" s="16">
        <v>28403.130445536401</v>
      </c>
      <c r="L1852" s="17">
        <v>25370.821991318699</v>
      </c>
      <c r="M1852" s="17">
        <v>16441.511668848601</v>
      </c>
      <c r="N1852" s="18">
        <v>1066.6411648001799</v>
      </c>
      <c r="O1852" s="16">
        <v>-0.162879682695655</v>
      </c>
      <c r="P1852" s="17">
        <v>-0.78870699516626297</v>
      </c>
      <c r="Q1852" s="18">
        <v>-4.7349031277093099</v>
      </c>
    </row>
    <row r="1853" spans="1:17" x14ac:dyDescent="0.3">
      <c r="A1853" s="10" t="s">
        <v>1562</v>
      </c>
      <c r="B1853" s="11">
        <v>628</v>
      </c>
      <c r="C1853" s="12" t="s">
        <v>16</v>
      </c>
      <c r="D1853" s="13" t="s">
        <v>17</v>
      </c>
      <c r="E1853" s="14" t="s">
        <v>17</v>
      </c>
      <c r="F1853" s="15" t="s">
        <v>17</v>
      </c>
      <c r="G1853" s="10">
        <v>30</v>
      </c>
      <c r="H1853" s="12">
        <v>16</v>
      </c>
      <c r="I1853" s="12">
        <v>1</v>
      </c>
      <c r="J1853" s="12">
        <v>2</v>
      </c>
      <c r="K1853" s="16">
        <v>1072.2218624322099</v>
      </c>
      <c r="L1853" s="17">
        <v>571.85165996385001</v>
      </c>
      <c r="M1853" s="17">
        <v>35.740728747740597</v>
      </c>
      <c r="N1853" s="18">
        <v>71.481457495481294</v>
      </c>
      <c r="O1853" s="16">
        <v>-0.90689059560851804</v>
      </c>
      <c r="P1853" s="17">
        <v>-4.9068905956085098</v>
      </c>
      <c r="Q1853" s="18">
        <v>-3.9068905956085098</v>
      </c>
    </row>
    <row r="1854" spans="1:17" x14ac:dyDescent="0.3">
      <c r="A1854" s="10" t="s">
        <v>859</v>
      </c>
      <c r="B1854" s="11">
        <v>374</v>
      </c>
      <c r="C1854" s="12" t="s">
        <v>16</v>
      </c>
      <c r="D1854" s="13" t="s">
        <v>17</v>
      </c>
      <c r="E1854" s="14" t="s">
        <v>17</v>
      </c>
      <c r="F1854" s="15" t="s">
        <v>17</v>
      </c>
      <c r="G1854" s="10">
        <v>273</v>
      </c>
      <c r="H1854" s="12">
        <v>317</v>
      </c>
      <c r="I1854" s="12">
        <v>263</v>
      </c>
      <c r="J1854" s="12">
        <v>163</v>
      </c>
      <c r="K1854" s="16">
        <v>16383.7794102343</v>
      </c>
      <c r="L1854" s="17">
        <v>19024.3885459497</v>
      </c>
      <c r="M1854" s="17">
        <v>15783.640970299</v>
      </c>
      <c r="N1854" s="18">
        <v>9782.2565709457795</v>
      </c>
      <c r="O1854" s="16">
        <v>0.21558188921955401</v>
      </c>
      <c r="P1854" s="17">
        <v>-5.3838151627549999E-2</v>
      </c>
      <c r="Q1854" s="18">
        <v>-0.74402898668877404</v>
      </c>
    </row>
    <row r="1855" spans="1:17" x14ac:dyDescent="0.3">
      <c r="A1855" s="10" t="s">
        <v>1264</v>
      </c>
      <c r="B1855" s="11">
        <v>1305</v>
      </c>
      <c r="C1855" s="12" t="s">
        <v>16</v>
      </c>
      <c r="D1855" s="13" t="s">
        <v>17</v>
      </c>
      <c r="E1855" s="14" t="s">
        <v>17</v>
      </c>
      <c r="F1855" s="15" t="s">
        <v>17</v>
      </c>
      <c r="G1855" s="10">
        <v>132</v>
      </c>
      <c r="H1855" s="12">
        <v>52</v>
      </c>
      <c r="I1855" s="12">
        <v>70</v>
      </c>
      <c r="J1855" s="12">
        <v>30</v>
      </c>
      <c r="K1855" s="16">
        <v>2270.3168201323401</v>
      </c>
      <c r="L1855" s="17">
        <v>894.36723217334702</v>
      </c>
      <c r="M1855" s="17">
        <v>1203.95588946412</v>
      </c>
      <c r="N1855" s="18">
        <v>515.98109548462298</v>
      </c>
      <c r="O1855" s="16">
        <v>-1.3439544012173601</v>
      </c>
      <c r="P1855" s="17">
        <v>-0.91511110241348703</v>
      </c>
      <c r="Q1855" s="18">
        <v>-2.1375035237499298</v>
      </c>
    </row>
    <row r="1856" spans="1:17" x14ac:dyDescent="0.3">
      <c r="A1856" s="10" t="s">
        <v>2251</v>
      </c>
      <c r="B1856" s="11">
        <v>56</v>
      </c>
      <c r="C1856" s="12" t="s">
        <v>16</v>
      </c>
      <c r="D1856" s="13" t="s">
        <v>17</v>
      </c>
      <c r="E1856" s="14" t="s">
        <v>17</v>
      </c>
      <c r="F1856" s="15" t="s">
        <v>17</v>
      </c>
      <c r="G1856" s="10">
        <v>0</v>
      </c>
      <c r="H1856" s="12">
        <v>0</v>
      </c>
      <c r="I1856" s="12">
        <v>0</v>
      </c>
      <c r="J1856" s="12">
        <v>0</v>
      </c>
      <c r="K1856" s="16">
        <v>0</v>
      </c>
      <c r="L1856" s="17">
        <v>0</v>
      </c>
      <c r="M1856" s="17">
        <v>0</v>
      </c>
      <c r="N1856" s="18">
        <v>0</v>
      </c>
      <c r="O1856" s="16" t="s">
        <v>29</v>
      </c>
      <c r="P1856" s="17" t="s">
        <v>29</v>
      </c>
      <c r="Q1856" s="18" t="s">
        <v>29</v>
      </c>
    </row>
    <row r="1857" spans="1:17" x14ac:dyDescent="0.3">
      <c r="A1857" s="10" t="s">
        <v>2252</v>
      </c>
      <c r="B1857" s="11">
        <v>2711</v>
      </c>
      <c r="C1857" s="12" t="s">
        <v>16</v>
      </c>
      <c r="D1857" s="13" t="s">
        <v>17</v>
      </c>
      <c r="E1857" s="14" t="s">
        <v>17</v>
      </c>
      <c r="F1857" s="15" t="s">
        <v>17</v>
      </c>
      <c r="G1857" s="10">
        <v>69</v>
      </c>
      <c r="H1857" s="12">
        <v>83</v>
      </c>
      <c r="I1857" s="12">
        <v>11</v>
      </c>
      <c r="J1857" s="12">
        <v>0</v>
      </c>
      <c r="K1857" s="16">
        <v>571.27158173998396</v>
      </c>
      <c r="L1857" s="17">
        <v>687.18175774519796</v>
      </c>
      <c r="M1857" s="17">
        <v>91.072281146953998</v>
      </c>
      <c r="N1857" s="18">
        <v>0</v>
      </c>
      <c r="O1857" s="16">
        <v>0.266514974568755</v>
      </c>
      <c r="P1857" s="17">
        <v>-2.64909283814087</v>
      </c>
      <c r="Q1857" s="18" t="s">
        <v>29</v>
      </c>
    </row>
    <row r="1858" spans="1:17" x14ac:dyDescent="0.3">
      <c r="A1858" s="10" t="s">
        <v>1504</v>
      </c>
      <c r="B1858" s="11">
        <v>2266</v>
      </c>
      <c r="C1858" s="12" t="s">
        <v>16</v>
      </c>
      <c r="D1858" s="13" t="s">
        <v>17</v>
      </c>
      <c r="E1858" s="14" t="s">
        <v>17</v>
      </c>
      <c r="F1858" s="15" t="s">
        <v>17</v>
      </c>
      <c r="G1858" s="10">
        <v>303</v>
      </c>
      <c r="H1858" s="12">
        <v>389</v>
      </c>
      <c r="I1858" s="12">
        <v>55</v>
      </c>
      <c r="J1858" s="12">
        <v>27</v>
      </c>
      <c r="K1858" s="16">
        <v>3001.2748583561702</v>
      </c>
      <c r="L1858" s="17">
        <v>3853.1218478566002</v>
      </c>
      <c r="M1858" s="17">
        <v>544.78586537818205</v>
      </c>
      <c r="N1858" s="18">
        <v>267.44033391292601</v>
      </c>
      <c r="O1858" s="16">
        <v>0.360452361513241</v>
      </c>
      <c r="P1858" s="17">
        <v>-2.4618142699482899</v>
      </c>
      <c r="Q1858" s="18">
        <v>-3.4882864813094798</v>
      </c>
    </row>
    <row r="1859" spans="1:17" x14ac:dyDescent="0.3">
      <c r="A1859" s="10" t="s">
        <v>632</v>
      </c>
      <c r="B1859" s="11">
        <v>2702</v>
      </c>
      <c r="C1859" s="12" t="s">
        <v>16</v>
      </c>
      <c r="D1859" s="13" t="s">
        <v>17</v>
      </c>
      <c r="E1859" s="14" t="s">
        <v>17</v>
      </c>
      <c r="F1859" s="15" t="s">
        <v>17</v>
      </c>
      <c r="G1859" s="10">
        <v>817</v>
      </c>
      <c r="H1859" s="12">
        <v>931</v>
      </c>
      <c r="I1859" s="12">
        <v>2032</v>
      </c>
      <c r="J1859" s="12">
        <v>811</v>
      </c>
      <c r="K1859" s="16">
        <v>6786.7172993988797</v>
      </c>
      <c r="L1859" s="17">
        <v>7733.7011086173297</v>
      </c>
      <c r="M1859" s="17">
        <v>16879.571055542801</v>
      </c>
      <c r="N1859" s="18">
        <v>6736.8760462821201</v>
      </c>
      <c r="O1859" s="16">
        <v>0.18844508941311</v>
      </c>
      <c r="P1859" s="17">
        <v>1.3144924186264799</v>
      </c>
      <c r="Q1859" s="18">
        <v>-1.06341639284103E-2</v>
      </c>
    </row>
    <row r="1860" spans="1:17" x14ac:dyDescent="0.3">
      <c r="A1860" s="10" t="s">
        <v>503</v>
      </c>
      <c r="B1860" s="11">
        <v>685</v>
      </c>
      <c r="C1860" s="12" t="s">
        <v>16</v>
      </c>
      <c r="D1860" s="13" t="s">
        <v>17</v>
      </c>
      <c r="E1860" s="14" t="s">
        <v>17</v>
      </c>
      <c r="F1860" s="15" t="s">
        <v>17</v>
      </c>
      <c r="G1860" s="10">
        <v>581</v>
      </c>
      <c r="H1860" s="12">
        <v>493</v>
      </c>
      <c r="I1860" s="12">
        <v>934</v>
      </c>
      <c r="J1860" s="12">
        <v>765</v>
      </c>
      <c r="K1860" s="16">
        <v>19037.442652161499</v>
      </c>
      <c r="L1860" s="17">
        <v>16153.9745740372</v>
      </c>
      <c r="M1860" s="17">
        <v>30604.081647364601</v>
      </c>
      <c r="N1860" s="18">
        <v>25066.512270057701</v>
      </c>
      <c r="O1860" s="16">
        <v>-0.23695051702661701</v>
      </c>
      <c r="P1860" s="17">
        <v>0.68488438630513304</v>
      </c>
      <c r="Q1860" s="18">
        <v>0.39692158417548501</v>
      </c>
    </row>
    <row r="1861" spans="1:17" x14ac:dyDescent="0.3">
      <c r="A1861" s="10" t="s">
        <v>421</v>
      </c>
      <c r="B1861" s="11">
        <v>3783</v>
      </c>
      <c r="C1861" s="12" t="s">
        <v>16</v>
      </c>
      <c r="D1861" s="13" t="s">
        <v>17</v>
      </c>
      <c r="E1861" s="14" t="s">
        <v>17</v>
      </c>
      <c r="F1861" s="15" t="s">
        <v>17</v>
      </c>
      <c r="G1861" s="10">
        <v>47</v>
      </c>
      <c r="H1861" s="12">
        <v>57</v>
      </c>
      <c r="I1861" s="12">
        <v>152</v>
      </c>
      <c r="J1861" s="12">
        <v>77</v>
      </c>
      <c r="K1861" s="16">
        <v>278.858934633442</v>
      </c>
      <c r="L1861" s="17">
        <v>338.19062285332302</v>
      </c>
      <c r="M1861" s="17">
        <v>901.841660942197</v>
      </c>
      <c r="N1861" s="18">
        <v>456.85399929308602</v>
      </c>
      <c r="O1861" s="16">
        <v>0.27830116248710401</v>
      </c>
      <c r="P1861" s="17">
        <v>1.6933386617659401</v>
      </c>
      <c r="Q1861" s="18">
        <v>0.71219768901726399</v>
      </c>
    </row>
    <row r="1862" spans="1:17" x14ac:dyDescent="0.3">
      <c r="A1862" s="10" t="s">
        <v>2253</v>
      </c>
      <c r="B1862" s="11">
        <v>213</v>
      </c>
      <c r="C1862" s="12" t="s">
        <v>16</v>
      </c>
      <c r="D1862" s="13" t="s">
        <v>17</v>
      </c>
      <c r="E1862" s="14" t="s">
        <v>17</v>
      </c>
      <c r="F1862" s="15" t="s">
        <v>17</v>
      </c>
      <c r="G1862" s="10">
        <v>32</v>
      </c>
      <c r="H1862" s="12">
        <v>42</v>
      </c>
      <c r="I1862" s="12">
        <v>4</v>
      </c>
      <c r="J1862" s="12">
        <v>0</v>
      </c>
      <c r="K1862" s="16">
        <v>3372.04546908261</v>
      </c>
      <c r="L1862" s="17">
        <v>4425.8096781709201</v>
      </c>
      <c r="M1862" s="17">
        <v>421.50568363532602</v>
      </c>
      <c r="N1862" s="18">
        <v>0</v>
      </c>
      <c r="O1862" s="16">
        <v>0.39231742277876003</v>
      </c>
      <c r="P1862" s="17">
        <v>-3</v>
      </c>
      <c r="Q1862" s="18" t="s">
        <v>29</v>
      </c>
    </row>
    <row r="1863" spans="1:17" x14ac:dyDescent="0.3">
      <c r="A1863" s="10" t="s">
        <v>839</v>
      </c>
      <c r="B1863" s="11">
        <v>2063</v>
      </c>
      <c r="C1863" s="12" t="s">
        <v>16</v>
      </c>
      <c r="D1863" s="13" t="s">
        <v>17</v>
      </c>
      <c r="E1863" s="14" t="s">
        <v>17</v>
      </c>
      <c r="F1863" s="15" t="s">
        <v>17</v>
      </c>
      <c r="G1863" s="10">
        <v>1747</v>
      </c>
      <c r="H1863" s="12">
        <v>1606</v>
      </c>
      <c r="I1863" s="12">
        <v>1673</v>
      </c>
      <c r="J1863" s="12">
        <v>1091</v>
      </c>
      <c r="K1863" s="16">
        <v>19007.137838490598</v>
      </c>
      <c r="L1863" s="17">
        <v>17473.075769098999</v>
      </c>
      <c r="M1863" s="17">
        <v>18202.0272488808</v>
      </c>
      <c r="N1863" s="18">
        <v>11869.9412603281</v>
      </c>
      <c r="O1863" s="16">
        <v>-0.12140771539944401</v>
      </c>
      <c r="P1863" s="17">
        <v>-6.2442162878407002E-2</v>
      </c>
      <c r="Q1863" s="18">
        <v>-0.67922850659315204</v>
      </c>
    </row>
    <row r="1864" spans="1:17" x14ac:dyDescent="0.3">
      <c r="A1864" s="10" t="s">
        <v>1397</v>
      </c>
      <c r="B1864" s="11">
        <v>1533</v>
      </c>
      <c r="C1864" s="12" t="s">
        <v>16</v>
      </c>
      <c r="D1864" s="13" t="s">
        <v>17</v>
      </c>
      <c r="E1864" s="14" t="s">
        <v>17</v>
      </c>
      <c r="F1864" s="15" t="s">
        <v>17</v>
      </c>
      <c r="G1864" s="10">
        <v>342</v>
      </c>
      <c r="H1864" s="12">
        <v>409</v>
      </c>
      <c r="I1864" s="12">
        <v>206</v>
      </c>
      <c r="J1864" s="12">
        <v>49</v>
      </c>
      <c r="K1864" s="16">
        <v>5007.3390460044002</v>
      </c>
      <c r="L1864" s="17">
        <v>5988.3089760695902</v>
      </c>
      <c r="M1864" s="17">
        <v>3016.1165013944601</v>
      </c>
      <c r="N1864" s="18">
        <v>717.42576974916801</v>
      </c>
      <c r="O1864" s="16">
        <v>0.25810451805585</v>
      </c>
      <c r="P1864" s="17">
        <v>-0.73135198770267895</v>
      </c>
      <c r="Q1864" s="18">
        <v>-2.8031426707706899</v>
      </c>
    </row>
    <row r="1865" spans="1:17" x14ac:dyDescent="0.3">
      <c r="A1865" s="10" t="s">
        <v>820</v>
      </c>
      <c r="B1865" s="11">
        <v>11790</v>
      </c>
      <c r="C1865" s="12" t="s">
        <v>16</v>
      </c>
      <c r="D1865" s="13" t="s">
        <v>17</v>
      </c>
      <c r="E1865" s="14" t="s">
        <v>17</v>
      </c>
      <c r="F1865" s="15" t="s">
        <v>17</v>
      </c>
      <c r="G1865" s="10">
        <v>1231</v>
      </c>
      <c r="H1865" s="12">
        <v>1212</v>
      </c>
      <c r="I1865" s="12">
        <v>1306</v>
      </c>
      <c r="J1865" s="12">
        <v>799</v>
      </c>
      <c r="K1865" s="16">
        <v>2343.51261166737</v>
      </c>
      <c r="L1865" s="17">
        <v>2307.3414178235998</v>
      </c>
      <c r="M1865" s="17">
        <v>2486.2936399980399</v>
      </c>
      <c r="N1865" s="18">
        <v>1521.0938884827201</v>
      </c>
      <c r="O1865" s="16">
        <v>-2.2441063011506002E-2</v>
      </c>
      <c r="P1865" s="17">
        <v>8.5324135061973505E-2</v>
      </c>
      <c r="Q1865" s="18">
        <v>-0.62356335355647996</v>
      </c>
    </row>
    <row r="1866" spans="1:17" x14ac:dyDescent="0.3">
      <c r="A1866" s="10" t="s">
        <v>1587</v>
      </c>
      <c r="B1866" s="11">
        <v>249</v>
      </c>
      <c r="C1866" s="12" t="s">
        <v>16</v>
      </c>
      <c r="D1866" s="13" t="s">
        <v>17</v>
      </c>
      <c r="E1866" s="14" t="s">
        <v>17</v>
      </c>
      <c r="F1866" s="15" t="s">
        <v>17</v>
      </c>
      <c r="G1866" s="10">
        <v>17</v>
      </c>
      <c r="H1866" s="12">
        <v>10</v>
      </c>
      <c r="I1866" s="12">
        <v>16</v>
      </c>
      <c r="J1866" s="12">
        <v>1</v>
      </c>
      <c r="K1866" s="16">
        <v>1532.40168719228</v>
      </c>
      <c r="L1866" s="17">
        <v>901.41275717193298</v>
      </c>
      <c r="M1866" s="17">
        <v>1442.26041147509</v>
      </c>
      <c r="N1866" s="18">
        <v>90.141275717193295</v>
      </c>
      <c r="O1866" s="16">
        <v>-0.76553474636297603</v>
      </c>
      <c r="P1866" s="17">
        <v>-8.7462841250339193E-2</v>
      </c>
      <c r="Q1866" s="18">
        <v>-4.08746284125034</v>
      </c>
    </row>
    <row r="1867" spans="1:17" x14ac:dyDescent="0.3">
      <c r="A1867" s="10" t="s">
        <v>2254</v>
      </c>
      <c r="B1867" s="11">
        <v>67</v>
      </c>
      <c r="C1867" s="12" t="s">
        <v>16</v>
      </c>
      <c r="D1867" s="13" t="s">
        <v>17</v>
      </c>
      <c r="E1867" s="14" t="s">
        <v>17</v>
      </c>
      <c r="F1867" s="15" t="s">
        <v>17</v>
      </c>
      <c r="G1867" s="10">
        <v>0</v>
      </c>
      <c r="H1867" s="12">
        <v>0</v>
      </c>
      <c r="I1867" s="12">
        <v>0</v>
      </c>
      <c r="J1867" s="12">
        <v>0</v>
      </c>
      <c r="K1867" s="16">
        <v>0</v>
      </c>
      <c r="L1867" s="17">
        <v>0</v>
      </c>
      <c r="M1867" s="17">
        <v>0</v>
      </c>
      <c r="N1867" s="18">
        <v>0</v>
      </c>
      <c r="O1867" s="16" t="s">
        <v>29</v>
      </c>
      <c r="P1867" s="17" t="s">
        <v>29</v>
      </c>
      <c r="Q1867" s="18" t="s">
        <v>29</v>
      </c>
    </row>
    <row r="1868" spans="1:17" x14ac:dyDescent="0.3">
      <c r="A1868" s="10" t="s">
        <v>1253</v>
      </c>
      <c r="B1868" s="11">
        <v>377</v>
      </c>
      <c r="C1868" s="12" t="s">
        <v>16</v>
      </c>
      <c r="D1868" s="13" t="s">
        <v>17</v>
      </c>
      <c r="E1868" s="14" t="s">
        <v>17</v>
      </c>
      <c r="F1868" s="15" t="s">
        <v>17</v>
      </c>
      <c r="G1868" s="10">
        <v>42</v>
      </c>
      <c r="H1868" s="12">
        <v>26</v>
      </c>
      <c r="I1868" s="12">
        <v>26</v>
      </c>
      <c r="J1868" s="12">
        <v>10</v>
      </c>
      <c r="K1868" s="16">
        <v>2500.5237704254801</v>
      </c>
      <c r="L1868" s="17">
        <v>1547.9432864538701</v>
      </c>
      <c r="M1868" s="17">
        <v>1547.9432864538701</v>
      </c>
      <c r="N1868" s="18">
        <v>595.36280248225796</v>
      </c>
      <c r="O1868" s="16">
        <v>-0.69187770463766796</v>
      </c>
      <c r="P1868" s="17">
        <v>-0.69187770463766796</v>
      </c>
      <c r="Q1868" s="18">
        <v>-2.0703893278913901</v>
      </c>
    </row>
    <row r="1869" spans="1:17" x14ac:dyDescent="0.3">
      <c r="A1869" s="10" t="s">
        <v>985</v>
      </c>
      <c r="B1869" s="11">
        <v>670</v>
      </c>
      <c r="C1869" s="12" t="s">
        <v>16</v>
      </c>
      <c r="D1869" s="13" t="s">
        <v>17</v>
      </c>
      <c r="E1869" s="14" t="s">
        <v>17</v>
      </c>
      <c r="F1869" s="15" t="s">
        <v>17</v>
      </c>
      <c r="G1869" s="10">
        <v>1063</v>
      </c>
      <c r="H1869" s="12">
        <v>1206</v>
      </c>
      <c r="I1869" s="12">
        <v>776</v>
      </c>
      <c r="J1869" s="12">
        <v>492</v>
      </c>
      <c r="K1869" s="16">
        <v>35610.7818593384</v>
      </c>
      <c r="L1869" s="17">
        <v>40401.319776445998</v>
      </c>
      <c r="M1869" s="17">
        <v>25996.205759968499</v>
      </c>
      <c r="N1869" s="18">
        <v>16482.130456062499</v>
      </c>
      <c r="O1869" s="16">
        <v>0.18208831036897999</v>
      </c>
      <c r="P1869" s="17">
        <v>-0.45401303934397702</v>
      </c>
      <c r="Q1869" s="18">
        <v>-1.11141137619186</v>
      </c>
    </row>
    <row r="1870" spans="1:17" x14ac:dyDescent="0.3">
      <c r="A1870" s="10" t="s">
        <v>2255</v>
      </c>
      <c r="B1870" s="11">
        <v>794</v>
      </c>
      <c r="C1870" s="12" t="s">
        <v>16</v>
      </c>
      <c r="D1870" s="13" t="s">
        <v>17</v>
      </c>
      <c r="E1870" s="14" t="s">
        <v>17</v>
      </c>
      <c r="F1870" s="15" t="s">
        <v>17</v>
      </c>
      <c r="G1870" s="10">
        <v>0</v>
      </c>
      <c r="H1870" s="12">
        <v>2</v>
      </c>
      <c r="I1870" s="12">
        <v>1</v>
      </c>
      <c r="J1870" s="12">
        <v>3</v>
      </c>
      <c r="K1870" s="16">
        <v>0</v>
      </c>
      <c r="L1870" s="17">
        <v>56.536971419599801</v>
      </c>
      <c r="M1870" s="17">
        <v>28.268485709799901</v>
      </c>
      <c r="N1870" s="18">
        <v>84.805457129399699</v>
      </c>
      <c r="O1870" s="16" t="s">
        <v>29</v>
      </c>
      <c r="P1870" s="17" t="s">
        <v>29</v>
      </c>
      <c r="Q1870" s="18" t="s">
        <v>29</v>
      </c>
    </row>
    <row r="1871" spans="1:17" x14ac:dyDescent="0.3">
      <c r="A1871" s="10" t="s">
        <v>2256</v>
      </c>
      <c r="B1871" s="11">
        <v>68</v>
      </c>
      <c r="C1871" s="12" t="s">
        <v>16</v>
      </c>
      <c r="D1871" s="13" t="s">
        <v>17</v>
      </c>
      <c r="E1871" s="14" t="s">
        <v>17</v>
      </c>
      <c r="F1871" s="15" t="s">
        <v>17</v>
      </c>
      <c r="G1871" s="10">
        <v>0</v>
      </c>
      <c r="H1871" s="12">
        <v>0</v>
      </c>
      <c r="I1871" s="12">
        <v>0</v>
      </c>
      <c r="J1871" s="12">
        <v>1</v>
      </c>
      <c r="K1871" s="16">
        <v>0</v>
      </c>
      <c r="L1871" s="17">
        <v>0</v>
      </c>
      <c r="M1871" s="17">
        <v>0</v>
      </c>
      <c r="N1871" s="18">
        <v>330.07614196442802</v>
      </c>
      <c r="O1871" s="16" t="s">
        <v>29</v>
      </c>
      <c r="P1871" s="17" t="s">
        <v>29</v>
      </c>
      <c r="Q1871" s="18" t="s">
        <v>29</v>
      </c>
    </row>
    <row r="1872" spans="1:17" x14ac:dyDescent="0.3">
      <c r="A1872" s="10" t="s">
        <v>2257</v>
      </c>
      <c r="B1872" s="11">
        <v>68</v>
      </c>
      <c r="C1872" s="12" t="s">
        <v>16</v>
      </c>
      <c r="D1872" s="13" t="s">
        <v>17</v>
      </c>
      <c r="E1872" s="14" t="s">
        <v>17</v>
      </c>
      <c r="F1872" s="15" t="s">
        <v>17</v>
      </c>
      <c r="G1872" s="10">
        <v>0</v>
      </c>
      <c r="H1872" s="12">
        <v>0</v>
      </c>
      <c r="I1872" s="12">
        <v>0</v>
      </c>
      <c r="J1872" s="12">
        <v>0</v>
      </c>
      <c r="K1872" s="16">
        <v>0</v>
      </c>
      <c r="L1872" s="17">
        <v>0</v>
      </c>
      <c r="M1872" s="17">
        <v>0</v>
      </c>
      <c r="N1872" s="18">
        <v>0</v>
      </c>
      <c r="O1872" s="16" t="s">
        <v>29</v>
      </c>
      <c r="P1872" s="17" t="s">
        <v>29</v>
      </c>
      <c r="Q1872" s="18" t="s">
        <v>29</v>
      </c>
    </row>
    <row r="1873" spans="1:17" x14ac:dyDescent="0.3">
      <c r="A1873" s="10" t="s">
        <v>1271</v>
      </c>
      <c r="B1873" s="11">
        <v>5460</v>
      </c>
      <c r="C1873" s="12" t="s">
        <v>16</v>
      </c>
      <c r="D1873" s="13" t="s">
        <v>17</v>
      </c>
      <c r="E1873" s="14" t="s">
        <v>17</v>
      </c>
      <c r="F1873" s="15" t="s">
        <v>17</v>
      </c>
      <c r="G1873" s="10">
        <v>9</v>
      </c>
      <c r="H1873" s="12">
        <v>15</v>
      </c>
      <c r="I1873" s="12">
        <v>3</v>
      </c>
      <c r="J1873" s="12">
        <v>2</v>
      </c>
      <c r="K1873" s="16">
        <v>36.997545582826</v>
      </c>
      <c r="L1873" s="17">
        <v>61.662575971376697</v>
      </c>
      <c r="M1873" s="17">
        <v>12.332515194275301</v>
      </c>
      <c r="N1873" s="18">
        <v>8.2216767961835604</v>
      </c>
      <c r="O1873" s="16">
        <v>0.736965594166206</v>
      </c>
      <c r="P1873" s="17">
        <v>-1.5849625007211501</v>
      </c>
      <c r="Q1873" s="18">
        <v>-2.1699250014423099</v>
      </c>
    </row>
    <row r="1874" spans="1:17" x14ac:dyDescent="0.3">
      <c r="A1874" s="10" t="s">
        <v>808</v>
      </c>
      <c r="B1874" s="11">
        <v>295</v>
      </c>
      <c r="C1874" s="12" t="s">
        <v>16</v>
      </c>
      <c r="D1874" s="13" t="s">
        <v>17</v>
      </c>
      <c r="E1874" s="14" t="s">
        <v>17</v>
      </c>
      <c r="F1874" s="15" t="s">
        <v>17</v>
      </c>
      <c r="G1874" s="10">
        <v>12</v>
      </c>
      <c r="H1874" s="12">
        <v>28</v>
      </c>
      <c r="I1874" s="12">
        <v>1</v>
      </c>
      <c r="J1874" s="12">
        <v>8</v>
      </c>
      <c r="K1874" s="16">
        <v>913.02417573889295</v>
      </c>
      <c r="L1874" s="17">
        <v>2130.38974339075</v>
      </c>
      <c r="M1874" s="17">
        <v>76.085347978241103</v>
      </c>
      <c r="N1874" s="18">
        <v>608.68278382592803</v>
      </c>
      <c r="O1874" s="16">
        <v>1.2223924213364401</v>
      </c>
      <c r="P1874" s="17">
        <v>-3.5849625007211499</v>
      </c>
      <c r="Q1874" s="18">
        <v>-0.58496250072115596</v>
      </c>
    </row>
    <row r="1875" spans="1:17" x14ac:dyDescent="0.3">
      <c r="A1875" s="10" t="s">
        <v>1668</v>
      </c>
      <c r="B1875" s="11">
        <v>959</v>
      </c>
      <c r="C1875" s="12" t="s">
        <v>16</v>
      </c>
      <c r="D1875" s="13" t="s">
        <v>17</v>
      </c>
      <c r="E1875" s="14" t="s">
        <v>17</v>
      </c>
      <c r="F1875" s="15" t="s">
        <v>17</v>
      </c>
      <c r="G1875" s="10">
        <v>677</v>
      </c>
      <c r="H1875" s="12">
        <v>976</v>
      </c>
      <c r="I1875" s="12">
        <v>60</v>
      </c>
      <c r="J1875" s="12">
        <v>21</v>
      </c>
      <c r="K1875" s="16">
        <v>15845.031565666701</v>
      </c>
      <c r="L1875" s="17">
        <v>22843.058800724899</v>
      </c>
      <c r="M1875" s="17">
        <v>1404.2864016839001</v>
      </c>
      <c r="N1875" s="18">
        <v>491.50024058936702</v>
      </c>
      <c r="O1875" s="16">
        <v>0.52772531398788902</v>
      </c>
      <c r="P1875" s="17">
        <v>-3.4961214279664699</v>
      </c>
      <c r="Q1875" s="18">
        <v>-5.0106946007962296</v>
      </c>
    </row>
    <row r="1876" spans="1:17" x14ac:dyDescent="0.3">
      <c r="A1876" s="10" t="s">
        <v>291</v>
      </c>
      <c r="B1876" s="11">
        <v>217</v>
      </c>
      <c r="C1876" s="12" t="s">
        <v>16</v>
      </c>
      <c r="D1876" s="13" t="s">
        <v>17</v>
      </c>
      <c r="E1876" s="14" t="s">
        <v>17</v>
      </c>
      <c r="F1876" s="15" t="s">
        <v>17</v>
      </c>
      <c r="G1876" s="10">
        <v>294</v>
      </c>
      <c r="H1876" s="12">
        <v>486</v>
      </c>
      <c r="I1876" s="12">
        <v>887</v>
      </c>
      <c r="J1876" s="12">
        <v>762</v>
      </c>
      <c r="K1876" s="16">
        <v>30409.595530658298</v>
      </c>
      <c r="L1876" s="17">
        <v>50268.923224149403</v>
      </c>
      <c r="M1876" s="17">
        <v>91745.956583992898</v>
      </c>
      <c r="N1876" s="18">
        <v>78816.706783542904</v>
      </c>
      <c r="O1876" s="16">
        <v>0.72514015876941595</v>
      </c>
      <c r="P1876" s="17">
        <v>1.5931179494646901</v>
      </c>
      <c r="Q1876" s="18">
        <v>1.37397484265695</v>
      </c>
    </row>
    <row r="1877" spans="1:17" x14ac:dyDescent="0.3">
      <c r="A1877" s="10" t="s">
        <v>1658</v>
      </c>
      <c r="B1877" s="11">
        <v>822</v>
      </c>
      <c r="C1877" s="12" t="s">
        <v>16</v>
      </c>
      <c r="D1877" s="13" t="s">
        <v>17</v>
      </c>
      <c r="E1877" s="14" t="s">
        <v>17</v>
      </c>
      <c r="F1877" s="15" t="s">
        <v>17</v>
      </c>
      <c r="G1877" s="10">
        <v>84</v>
      </c>
      <c r="H1877" s="12">
        <v>59</v>
      </c>
      <c r="I1877" s="12">
        <v>25</v>
      </c>
      <c r="J1877" s="12">
        <v>3</v>
      </c>
      <c r="K1877" s="16">
        <v>2293.6677894170498</v>
      </c>
      <c r="L1877" s="17">
        <v>1611.02856637626</v>
      </c>
      <c r="M1877" s="17">
        <v>682.63922304078801</v>
      </c>
      <c r="N1877" s="18">
        <v>81.916706764894599</v>
      </c>
      <c r="O1877" s="16">
        <v>-0.50967437341691901</v>
      </c>
      <c r="P1877" s="17">
        <v>-1.7484612330040299</v>
      </c>
      <c r="Q1877" s="18">
        <v>-4.8073549220576002</v>
      </c>
    </row>
    <row r="1878" spans="1:17" x14ac:dyDescent="0.3">
      <c r="A1878" s="10" t="s">
        <v>2258</v>
      </c>
      <c r="B1878" s="11">
        <v>41</v>
      </c>
      <c r="C1878" s="12" t="s">
        <v>16</v>
      </c>
      <c r="D1878" s="13" t="s">
        <v>17</v>
      </c>
      <c r="E1878" s="14" t="s">
        <v>17</v>
      </c>
      <c r="F1878" s="15" t="s">
        <v>17</v>
      </c>
      <c r="G1878" s="10">
        <v>0</v>
      </c>
      <c r="H1878" s="12">
        <v>0</v>
      </c>
      <c r="I1878" s="12">
        <v>0</v>
      </c>
      <c r="J1878" s="12">
        <v>0</v>
      </c>
      <c r="K1878" s="16">
        <v>0</v>
      </c>
      <c r="L1878" s="17">
        <v>0</v>
      </c>
      <c r="M1878" s="17">
        <v>0</v>
      </c>
      <c r="N1878" s="18">
        <v>0</v>
      </c>
      <c r="O1878" s="16" t="s">
        <v>29</v>
      </c>
      <c r="P1878" s="17" t="s">
        <v>29</v>
      </c>
      <c r="Q1878" s="18" t="s">
        <v>29</v>
      </c>
    </row>
    <row r="1879" spans="1:17" x14ac:dyDescent="0.3">
      <c r="A1879" s="10" t="s">
        <v>2259</v>
      </c>
      <c r="B1879" s="11">
        <v>73</v>
      </c>
      <c r="C1879" s="12" t="s">
        <v>16</v>
      </c>
      <c r="D1879" s="13" t="s">
        <v>17</v>
      </c>
      <c r="E1879" s="14" t="s">
        <v>17</v>
      </c>
      <c r="F1879" s="15" t="s">
        <v>17</v>
      </c>
      <c r="G1879" s="10">
        <v>0</v>
      </c>
      <c r="H1879" s="12">
        <v>0</v>
      </c>
      <c r="I1879" s="12">
        <v>0</v>
      </c>
      <c r="J1879" s="12">
        <v>0</v>
      </c>
      <c r="K1879" s="16">
        <v>0</v>
      </c>
      <c r="L1879" s="17">
        <v>0</v>
      </c>
      <c r="M1879" s="17">
        <v>0</v>
      </c>
      <c r="N1879" s="18">
        <v>0</v>
      </c>
      <c r="O1879" s="16" t="s">
        <v>29</v>
      </c>
      <c r="P1879" s="17" t="s">
        <v>29</v>
      </c>
      <c r="Q1879" s="18" t="s">
        <v>29</v>
      </c>
    </row>
    <row r="1880" spans="1:17" x14ac:dyDescent="0.3">
      <c r="A1880" s="10" t="s">
        <v>2260</v>
      </c>
      <c r="B1880" s="11">
        <v>109</v>
      </c>
      <c r="C1880" s="12" t="s">
        <v>16</v>
      </c>
      <c r="D1880" s="13" t="s">
        <v>17</v>
      </c>
      <c r="E1880" s="14" t="s">
        <v>17</v>
      </c>
      <c r="F1880" s="15" t="s">
        <v>17</v>
      </c>
      <c r="G1880" s="10">
        <v>0</v>
      </c>
      <c r="H1880" s="12">
        <v>0</v>
      </c>
      <c r="I1880" s="12">
        <v>0</v>
      </c>
      <c r="J1880" s="12">
        <v>0</v>
      </c>
      <c r="K1880" s="16">
        <v>0</v>
      </c>
      <c r="L1880" s="17">
        <v>0</v>
      </c>
      <c r="M1880" s="17">
        <v>0</v>
      </c>
      <c r="N1880" s="18">
        <v>0</v>
      </c>
      <c r="O1880" s="16" t="s">
        <v>29</v>
      </c>
      <c r="P1880" s="17" t="s">
        <v>29</v>
      </c>
      <c r="Q1880" s="18" t="s">
        <v>29</v>
      </c>
    </row>
    <row r="1881" spans="1:17" x14ac:dyDescent="0.3">
      <c r="A1881" s="10" t="s">
        <v>2261</v>
      </c>
      <c r="B1881" s="11">
        <v>110</v>
      </c>
      <c r="C1881" s="12" t="s">
        <v>16</v>
      </c>
      <c r="D1881" s="13" t="s">
        <v>17</v>
      </c>
      <c r="E1881" s="14" t="s">
        <v>17</v>
      </c>
      <c r="F1881" s="15" t="s">
        <v>17</v>
      </c>
      <c r="G1881" s="10">
        <v>0</v>
      </c>
      <c r="H1881" s="12">
        <v>0</v>
      </c>
      <c r="I1881" s="12">
        <v>1</v>
      </c>
      <c r="J1881" s="12">
        <v>0</v>
      </c>
      <c r="K1881" s="16">
        <v>0</v>
      </c>
      <c r="L1881" s="17">
        <v>0</v>
      </c>
      <c r="M1881" s="17">
        <v>204.04706957801</v>
      </c>
      <c r="N1881" s="18">
        <v>0</v>
      </c>
      <c r="O1881" s="16" t="s">
        <v>29</v>
      </c>
      <c r="P1881" s="17" t="s">
        <v>29</v>
      </c>
      <c r="Q1881" s="18" t="s">
        <v>29</v>
      </c>
    </row>
    <row r="1882" spans="1:17" x14ac:dyDescent="0.3">
      <c r="A1882" s="10" t="s">
        <v>1726</v>
      </c>
      <c r="B1882" s="11">
        <v>107</v>
      </c>
      <c r="C1882" s="12" t="s">
        <v>16</v>
      </c>
      <c r="D1882" s="13" t="s">
        <v>17</v>
      </c>
      <c r="E1882" s="14" t="s">
        <v>17</v>
      </c>
      <c r="F1882" s="15" t="s">
        <v>17</v>
      </c>
      <c r="G1882" s="10">
        <v>985</v>
      </c>
      <c r="H1882" s="12">
        <v>751</v>
      </c>
      <c r="I1882" s="12">
        <v>7</v>
      </c>
      <c r="J1882" s="12">
        <v>5</v>
      </c>
      <c r="K1882" s="16">
        <v>206621.49522221801</v>
      </c>
      <c r="L1882" s="17">
        <v>157535.779605975</v>
      </c>
      <c r="M1882" s="17">
        <v>1468.3761081782</v>
      </c>
      <c r="N1882" s="18">
        <v>1048.84007727014</v>
      </c>
      <c r="O1882" s="16">
        <v>-0.391310816829466</v>
      </c>
      <c r="P1882" s="17">
        <v>-7.13662499228613</v>
      </c>
      <c r="Q1882" s="18">
        <v>-7.6220518194563702</v>
      </c>
    </row>
    <row r="1883" spans="1:17" x14ac:dyDescent="0.3">
      <c r="A1883" s="10" t="s">
        <v>1641</v>
      </c>
      <c r="B1883" s="11">
        <v>1468</v>
      </c>
      <c r="C1883" s="12" t="s">
        <v>16</v>
      </c>
      <c r="D1883" s="13" t="s">
        <v>17</v>
      </c>
      <c r="E1883" s="14" t="s">
        <v>17</v>
      </c>
      <c r="F1883" s="15" t="s">
        <v>17</v>
      </c>
      <c r="G1883" s="10">
        <v>144</v>
      </c>
      <c r="H1883" s="12">
        <v>201</v>
      </c>
      <c r="I1883" s="12">
        <v>90</v>
      </c>
      <c r="J1883" s="12">
        <v>6</v>
      </c>
      <c r="K1883" s="16">
        <v>2201.7067998063199</v>
      </c>
      <c r="L1883" s="17">
        <v>3073.21574139632</v>
      </c>
      <c r="M1883" s="17">
        <v>1376.0667498789501</v>
      </c>
      <c r="N1883" s="18">
        <v>91.737783325263393</v>
      </c>
      <c r="O1883" s="16">
        <v>0.48112668973661599</v>
      </c>
      <c r="P1883" s="17">
        <v>-0.67807190511263704</v>
      </c>
      <c r="Q1883" s="18">
        <v>-4.5849625007211499</v>
      </c>
    </row>
    <row r="1884" spans="1:17" x14ac:dyDescent="0.3">
      <c r="A1884" s="10" t="s">
        <v>192</v>
      </c>
      <c r="B1884" s="11">
        <v>3898</v>
      </c>
      <c r="C1884" s="12" t="s">
        <v>16</v>
      </c>
      <c r="D1884" s="13" t="s">
        <v>17</v>
      </c>
      <c r="E1884" s="14" t="s">
        <v>17</v>
      </c>
      <c r="F1884" s="15" t="s">
        <v>17</v>
      </c>
      <c r="G1884" s="10">
        <v>587</v>
      </c>
      <c r="H1884" s="12">
        <v>710</v>
      </c>
      <c r="I1884" s="12">
        <v>2599</v>
      </c>
      <c r="J1884" s="12">
        <v>2331</v>
      </c>
      <c r="K1884" s="16">
        <v>3380.0203393155698</v>
      </c>
      <c r="L1884" s="17">
        <v>4088.26991637829</v>
      </c>
      <c r="M1884" s="17">
        <v>14965.3711446016</v>
      </c>
      <c r="N1884" s="18">
        <v>13422.193204334901</v>
      </c>
      <c r="O1884" s="16">
        <v>0.274458521281992</v>
      </c>
      <c r="P1884" s="17">
        <v>2.1465242253621399</v>
      </c>
      <c r="Q1884" s="18">
        <v>1.9895165960188099</v>
      </c>
    </row>
    <row r="1885" spans="1:17" x14ac:dyDescent="0.3">
      <c r="A1885" s="10" t="s">
        <v>1524</v>
      </c>
      <c r="B1885" s="11">
        <v>840</v>
      </c>
      <c r="C1885" s="12" t="s">
        <v>16</v>
      </c>
      <c r="D1885" s="13" t="s">
        <v>17</v>
      </c>
      <c r="E1885" s="14" t="s">
        <v>17</v>
      </c>
      <c r="F1885" s="15" t="s">
        <v>17</v>
      </c>
      <c r="G1885" s="10">
        <v>97</v>
      </c>
      <c r="H1885" s="12">
        <v>113</v>
      </c>
      <c r="I1885" s="12">
        <v>20</v>
      </c>
      <c r="J1885" s="12">
        <v>8</v>
      </c>
      <c r="K1885" s="16">
        <v>2591.8836099968598</v>
      </c>
      <c r="L1885" s="17">
        <v>3019.4108033984098</v>
      </c>
      <c r="M1885" s="17">
        <v>534.40899175193101</v>
      </c>
      <c r="N1885" s="18">
        <v>213.76359670077201</v>
      </c>
      <c r="O1885" s="16">
        <v>0.22026612022806</v>
      </c>
      <c r="P1885" s="17">
        <v>-2.2779847472997599</v>
      </c>
      <c r="Q1885" s="18">
        <v>-3.5999128421871198</v>
      </c>
    </row>
    <row r="1886" spans="1:17" x14ac:dyDescent="0.3">
      <c r="A1886" s="10" t="s">
        <v>2262</v>
      </c>
      <c r="B1886" s="11">
        <v>58</v>
      </c>
      <c r="C1886" s="12" t="s">
        <v>16</v>
      </c>
      <c r="D1886" s="13" t="s">
        <v>17</v>
      </c>
      <c r="E1886" s="14" t="s">
        <v>17</v>
      </c>
      <c r="F1886" s="15" t="s">
        <v>17</v>
      </c>
      <c r="G1886" s="10">
        <v>0</v>
      </c>
      <c r="H1886" s="12">
        <v>0</v>
      </c>
      <c r="I1886" s="12">
        <v>0</v>
      </c>
      <c r="J1886" s="12">
        <v>0</v>
      </c>
      <c r="K1886" s="16">
        <v>0</v>
      </c>
      <c r="L1886" s="17">
        <v>0</v>
      </c>
      <c r="M1886" s="17">
        <v>0</v>
      </c>
      <c r="N1886" s="18">
        <v>0</v>
      </c>
      <c r="O1886" s="16" t="s">
        <v>29</v>
      </c>
      <c r="P1886" s="17" t="s">
        <v>29</v>
      </c>
      <c r="Q1886" s="18" t="s">
        <v>29</v>
      </c>
    </row>
    <row r="1887" spans="1:17" x14ac:dyDescent="0.3">
      <c r="A1887" s="10" t="s">
        <v>2263</v>
      </c>
      <c r="B1887" s="11">
        <v>569</v>
      </c>
      <c r="C1887" s="12" t="s">
        <v>16</v>
      </c>
      <c r="D1887" s="13" t="s">
        <v>17</v>
      </c>
      <c r="E1887" s="14" t="s">
        <v>17</v>
      </c>
      <c r="F1887" s="15" t="s">
        <v>17</v>
      </c>
      <c r="G1887" s="10">
        <v>0</v>
      </c>
      <c r="H1887" s="12">
        <v>0</v>
      </c>
      <c r="I1887" s="12">
        <v>0</v>
      </c>
      <c r="J1887" s="12">
        <v>0</v>
      </c>
      <c r="K1887" s="16">
        <v>0</v>
      </c>
      <c r="L1887" s="17">
        <v>0</v>
      </c>
      <c r="M1887" s="17">
        <v>0</v>
      </c>
      <c r="N1887" s="18">
        <v>0</v>
      </c>
      <c r="O1887" s="16" t="s">
        <v>29</v>
      </c>
      <c r="P1887" s="17" t="s">
        <v>29</v>
      </c>
      <c r="Q1887" s="18" t="s">
        <v>29</v>
      </c>
    </row>
    <row r="1888" spans="1:17" x14ac:dyDescent="0.3">
      <c r="A1888" s="10" t="s">
        <v>2264</v>
      </c>
      <c r="B1888" s="11">
        <v>356</v>
      </c>
      <c r="C1888" s="12" t="s">
        <v>16</v>
      </c>
      <c r="D1888" s="13" t="s">
        <v>17</v>
      </c>
      <c r="E1888" s="14" t="s">
        <v>17</v>
      </c>
      <c r="F1888" s="15" t="s">
        <v>17</v>
      </c>
      <c r="G1888" s="10">
        <v>0</v>
      </c>
      <c r="H1888" s="12">
        <v>0</v>
      </c>
      <c r="I1888" s="12">
        <v>0</v>
      </c>
      <c r="J1888" s="12">
        <v>0</v>
      </c>
      <c r="K1888" s="16">
        <v>0</v>
      </c>
      <c r="L1888" s="17">
        <v>0</v>
      </c>
      <c r="M1888" s="17">
        <v>0</v>
      </c>
      <c r="N1888" s="18">
        <v>0</v>
      </c>
      <c r="O1888" s="16" t="s">
        <v>29</v>
      </c>
      <c r="P1888" s="17" t="s">
        <v>29</v>
      </c>
      <c r="Q1888" s="18" t="s">
        <v>29</v>
      </c>
    </row>
    <row r="1889" spans="1:17" x14ac:dyDescent="0.3">
      <c r="A1889" s="10" t="s">
        <v>1102</v>
      </c>
      <c r="B1889" s="11">
        <v>1209</v>
      </c>
      <c r="C1889" s="12" t="s">
        <v>16</v>
      </c>
      <c r="D1889" s="13" t="s">
        <v>17</v>
      </c>
      <c r="E1889" s="14" t="s">
        <v>17</v>
      </c>
      <c r="F1889" s="15" t="s">
        <v>17</v>
      </c>
      <c r="G1889" s="10">
        <v>300</v>
      </c>
      <c r="H1889" s="12">
        <v>327</v>
      </c>
      <c r="I1889" s="12">
        <v>186</v>
      </c>
      <c r="J1889" s="12">
        <v>107</v>
      </c>
      <c r="K1889" s="16">
        <v>5569.5229909630598</v>
      </c>
      <c r="L1889" s="17">
        <v>6070.7800601497302</v>
      </c>
      <c r="M1889" s="17">
        <v>3453.1042543970898</v>
      </c>
      <c r="N1889" s="18">
        <v>1986.46320011015</v>
      </c>
      <c r="O1889" s="16">
        <v>0.124328135002201</v>
      </c>
      <c r="P1889" s="17">
        <v>-0.68965987938784901</v>
      </c>
      <c r="Q1889" s="18">
        <v>-1.4873517040947299</v>
      </c>
    </row>
    <row r="1890" spans="1:17" x14ac:dyDescent="0.3">
      <c r="A1890" s="10" t="s">
        <v>156</v>
      </c>
      <c r="B1890" s="11">
        <v>636</v>
      </c>
      <c r="C1890" s="12" t="s">
        <v>16</v>
      </c>
      <c r="D1890" s="13" t="s">
        <v>17</v>
      </c>
      <c r="E1890" s="14" t="s">
        <v>17</v>
      </c>
      <c r="F1890" s="15" t="s">
        <v>17</v>
      </c>
      <c r="G1890" s="10">
        <v>2</v>
      </c>
      <c r="H1890" s="12">
        <v>0</v>
      </c>
      <c r="I1890" s="12">
        <v>4</v>
      </c>
      <c r="J1890" s="12">
        <v>10</v>
      </c>
      <c r="K1890" s="16">
        <v>70.582319665349402</v>
      </c>
      <c r="L1890" s="17">
        <v>0</v>
      </c>
      <c r="M1890" s="17">
        <v>141.16463933069801</v>
      </c>
      <c r="N1890" s="18">
        <v>352.91159832674703</v>
      </c>
      <c r="O1890" s="16" t="s">
        <v>29</v>
      </c>
      <c r="P1890" s="17">
        <v>1</v>
      </c>
      <c r="Q1890" s="18">
        <v>2.32192809488736</v>
      </c>
    </row>
    <row r="1891" spans="1:17" x14ac:dyDescent="0.3">
      <c r="A1891" s="10" t="s">
        <v>129</v>
      </c>
      <c r="B1891" s="11">
        <v>195</v>
      </c>
      <c r="C1891" s="12" t="s">
        <v>16</v>
      </c>
      <c r="D1891" s="13" t="s">
        <v>17</v>
      </c>
      <c r="E1891" s="14" t="s">
        <v>17</v>
      </c>
      <c r="F1891" s="15" t="s">
        <v>17</v>
      </c>
      <c r="G1891" s="10">
        <v>112</v>
      </c>
      <c r="H1891" s="12">
        <v>100</v>
      </c>
      <c r="I1891" s="12">
        <v>1216</v>
      </c>
      <c r="J1891" s="12">
        <v>706</v>
      </c>
      <c r="K1891" s="16">
        <v>12891.589216415799</v>
      </c>
      <c r="L1891" s="17">
        <v>11510.3475146569</v>
      </c>
      <c r="M1891" s="17">
        <v>139965.82577822899</v>
      </c>
      <c r="N1891" s="18">
        <v>81263.053453478293</v>
      </c>
      <c r="O1891" s="16">
        <v>-0.16349873228287901</v>
      </c>
      <c r="P1891" s="17">
        <v>3.4405725913859802</v>
      </c>
      <c r="Q1891" s="18">
        <v>2.6561694512135698</v>
      </c>
    </row>
    <row r="1892" spans="1:17" x14ac:dyDescent="0.3">
      <c r="A1892" s="10" t="s">
        <v>1523</v>
      </c>
      <c r="B1892" s="11">
        <v>738</v>
      </c>
      <c r="C1892" s="12" t="s">
        <v>16</v>
      </c>
      <c r="D1892" s="13" t="s">
        <v>17</v>
      </c>
      <c r="E1892" s="14" t="s">
        <v>17</v>
      </c>
      <c r="F1892" s="15" t="s">
        <v>17</v>
      </c>
      <c r="G1892" s="10">
        <v>218</v>
      </c>
      <c r="H1892" s="12">
        <v>225</v>
      </c>
      <c r="I1892" s="12">
        <v>35</v>
      </c>
      <c r="J1892" s="12">
        <v>18</v>
      </c>
      <c r="K1892" s="16">
        <v>6630.1473285646098</v>
      </c>
      <c r="L1892" s="17">
        <v>6843.0419675552203</v>
      </c>
      <c r="M1892" s="17">
        <v>1064.4731949530301</v>
      </c>
      <c r="N1892" s="18">
        <v>547.44335740441704</v>
      </c>
      <c r="O1892" s="16">
        <v>4.5596866440110503E-2</v>
      </c>
      <c r="P1892" s="17">
        <v>-2.6389013078319601</v>
      </c>
      <c r="Q1892" s="18">
        <v>-3.5982593233346098</v>
      </c>
    </row>
    <row r="1893" spans="1:17" x14ac:dyDescent="0.3">
      <c r="A1893" s="10" t="s">
        <v>2265</v>
      </c>
      <c r="B1893" s="11">
        <v>1938</v>
      </c>
      <c r="C1893" s="12" t="s">
        <v>16</v>
      </c>
      <c r="D1893" s="13" t="s">
        <v>17</v>
      </c>
      <c r="E1893" s="14" t="s">
        <v>17</v>
      </c>
      <c r="F1893" s="15" t="s">
        <v>17</v>
      </c>
      <c r="G1893" s="10">
        <v>6</v>
      </c>
      <c r="H1893" s="12">
        <v>1</v>
      </c>
      <c r="I1893" s="12">
        <v>0</v>
      </c>
      <c r="J1893" s="12">
        <v>0</v>
      </c>
      <c r="K1893" s="16">
        <v>69.489714097774396</v>
      </c>
      <c r="L1893" s="17">
        <v>11.581619016295701</v>
      </c>
      <c r="M1893" s="17">
        <v>0</v>
      </c>
      <c r="N1893" s="18">
        <v>0</v>
      </c>
      <c r="O1893" s="16">
        <v>-2.5849625007211499</v>
      </c>
      <c r="P1893" s="17" t="s">
        <v>29</v>
      </c>
      <c r="Q1893" s="18" t="s">
        <v>29</v>
      </c>
    </row>
    <row r="1894" spans="1:17" x14ac:dyDescent="0.3">
      <c r="A1894" s="10" t="s">
        <v>1131</v>
      </c>
      <c r="B1894" s="11">
        <v>3286</v>
      </c>
      <c r="C1894" s="12" t="s">
        <v>16</v>
      </c>
      <c r="D1894" s="13" t="s">
        <v>17</v>
      </c>
      <c r="E1894" s="14" t="s">
        <v>17</v>
      </c>
      <c r="F1894" s="15" t="s">
        <v>17</v>
      </c>
      <c r="G1894" s="10">
        <v>24</v>
      </c>
      <c r="H1894" s="12">
        <v>12</v>
      </c>
      <c r="I1894" s="12">
        <v>12</v>
      </c>
      <c r="J1894" s="12">
        <v>8</v>
      </c>
      <c r="K1894" s="16">
        <v>163.93312954532701</v>
      </c>
      <c r="L1894" s="17">
        <v>81.966564772663901</v>
      </c>
      <c r="M1894" s="17">
        <v>81.966564772663901</v>
      </c>
      <c r="N1894" s="18">
        <v>54.644376515109201</v>
      </c>
      <c r="O1894" s="16">
        <v>-1</v>
      </c>
      <c r="P1894" s="17">
        <v>-1</v>
      </c>
      <c r="Q1894" s="18">
        <v>-1.5849625007211501</v>
      </c>
    </row>
    <row r="1895" spans="1:17" x14ac:dyDescent="0.3">
      <c r="A1895" s="10" t="s">
        <v>1104</v>
      </c>
      <c r="B1895" s="11">
        <v>2337</v>
      </c>
      <c r="C1895" s="12" t="s">
        <v>16</v>
      </c>
      <c r="D1895" s="13" t="s">
        <v>17</v>
      </c>
      <c r="E1895" s="14" t="s">
        <v>17</v>
      </c>
      <c r="F1895" s="15" t="s">
        <v>17</v>
      </c>
      <c r="G1895" s="10">
        <v>121</v>
      </c>
      <c r="H1895" s="12">
        <v>196</v>
      </c>
      <c r="I1895" s="12">
        <v>113</v>
      </c>
      <c r="J1895" s="12">
        <v>43</v>
      </c>
      <c r="K1895" s="16">
        <v>1162.1166008058599</v>
      </c>
      <c r="L1895" s="17">
        <v>1882.4368079169401</v>
      </c>
      <c r="M1895" s="17">
        <v>1085.28244538068</v>
      </c>
      <c r="N1895" s="18">
        <v>412.98358541034997</v>
      </c>
      <c r="O1895" s="16">
        <v>0.69584660684061395</v>
      </c>
      <c r="P1895" s="17">
        <v>-9.8684274859406604E-2</v>
      </c>
      <c r="Q1895" s="18">
        <v>-1.4925984825724901</v>
      </c>
    </row>
    <row r="1896" spans="1:17" x14ac:dyDescent="0.3">
      <c r="A1896" s="10" t="s">
        <v>1111</v>
      </c>
      <c r="B1896" s="11">
        <v>534</v>
      </c>
      <c r="C1896" s="12" t="s">
        <v>16</v>
      </c>
      <c r="D1896" s="13" t="s">
        <v>17</v>
      </c>
      <c r="E1896" s="14" t="s">
        <v>17</v>
      </c>
      <c r="F1896" s="15" t="s">
        <v>17</v>
      </c>
      <c r="G1896" s="10">
        <v>162</v>
      </c>
      <c r="H1896" s="12">
        <v>144</v>
      </c>
      <c r="I1896" s="12">
        <v>117</v>
      </c>
      <c r="J1896" s="12">
        <v>56</v>
      </c>
      <c r="K1896" s="16">
        <v>6809.2111982774204</v>
      </c>
      <c r="L1896" s="17">
        <v>6052.6321762465896</v>
      </c>
      <c r="M1896" s="17">
        <v>4917.7636432003601</v>
      </c>
      <c r="N1896" s="18">
        <v>2353.8014018736699</v>
      </c>
      <c r="O1896" s="16">
        <v>-0.16992500144231201</v>
      </c>
      <c r="P1896" s="17">
        <v>-0.46948528330122002</v>
      </c>
      <c r="Q1896" s="18">
        <v>-1.5324950808270199</v>
      </c>
    </row>
    <row r="1897" spans="1:17" x14ac:dyDescent="0.3">
      <c r="A1897" s="10" t="s">
        <v>2266</v>
      </c>
      <c r="B1897" s="11">
        <v>62</v>
      </c>
      <c r="C1897" s="12" t="s">
        <v>16</v>
      </c>
      <c r="D1897" s="13" t="s">
        <v>17</v>
      </c>
      <c r="E1897" s="14" t="s">
        <v>17</v>
      </c>
      <c r="F1897" s="15" t="s">
        <v>17</v>
      </c>
      <c r="G1897" s="10">
        <v>0</v>
      </c>
      <c r="H1897" s="12">
        <v>0</v>
      </c>
      <c r="I1897" s="12">
        <v>0</v>
      </c>
      <c r="J1897" s="12">
        <v>0</v>
      </c>
      <c r="K1897" s="16">
        <v>0</v>
      </c>
      <c r="L1897" s="17">
        <v>0</v>
      </c>
      <c r="M1897" s="17">
        <v>0</v>
      </c>
      <c r="N1897" s="18">
        <v>0</v>
      </c>
      <c r="O1897" s="16" t="s">
        <v>29</v>
      </c>
      <c r="P1897" s="17" t="s">
        <v>29</v>
      </c>
      <c r="Q1897" s="18" t="s">
        <v>29</v>
      </c>
    </row>
    <row r="1898" spans="1:17" x14ac:dyDescent="0.3">
      <c r="A1898" s="10" t="s">
        <v>1353</v>
      </c>
      <c r="B1898" s="11">
        <v>702</v>
      </c>
      <c r="C1898" s="12" t="s">
        <v>16</v>
      </c>
      <c r="D1898" s="13" t="s">
        <v>17</v>
      </c>
      <c r="E1898" s="14" t="s">
        <v>17</v>
      </c>
      <c r="F1898" s="15" t="s">
        <v>17</v>
      </c>
      <c r="G1898" s="10">
        <v>24</v>
      </c>
      <c r="H1898" s="12">
        <v>24</v>
      </c>
      <c r="I1898" s="12">
        <v>1</v>
      </c>
      <c r="J1898" s="12">
        <v>4</v>
      </c>
      <c r="K1898" s="16">
        <v>767.35650097713199</v>
      </c>
      <c r="L1898" s="17">
        <v>767.35650097713199</v>
      </c>
      <c r="M1898" s="17">
        <v>31.973187540713798</v>
      </c>
      <c r="N1898" s="18">
        <v>127.89275016285499</v>
      </c>
      <c r="O1898" s="16">
        <v>0</v>
      </c>
      <c r="P1898" s="17">
        <v>-4.5849625007211499</v>
      </c>
      <c r="Q1898" s="18">
        <v>-2.5849625007211499</v>
      </c>
    </row>
    <row r="1899" spans="1:17" x14ac:dyDescent="0.3">
      <c r="A1899" s="10" t="s">
        <v>967</v>
      </c>
      <c r="B1899" s="11">
        <v>303</v>
      </c>
      <c r="C1899" s="12" t="s">
        <v>16</v>
      </c>
      <c r="D1899" s="13" t="s">
        <v>17</v>
      </c>
      <c r="E1899" s="14" t="s">
        <v>17</v>
      </c>
      <c r="F1899" s="15" t="s">
        <v>17</v>
      </c>
      <c r="G1899" s="10">
        <v>118</v>
      </c>
      <c r="H1899" s="12">
        <v>136</v>
      </c>
      <c r="I1899" s="12">
        <v>98</v>
      </c>
      <c r="J1899" s="12">
        <v>58</v>
      </c>
      <c r="K1899" s="16">
        <v>8741.0262809325795</v>
      </c>
      <c r="L1899" s="17">
        <v>10074.403171244299</v>
      </c>
      <c r="M1899" s="17">
        <v>7259.4964028084096</v>
      </c>
      <c r="N1899" s="18">
        <v>4296.4366465600797</v>
      </c>
      <c r="O1899" s="16">
        <v>0.204819791888498</v>
      </c>
      <c r="P1899" s="17">
        <v>-0.267933205246633</v>
      </c>
      <c r="Q1899" s="18">
        <v>-1.0246620542342599</v>
      </c>
    </row>
    <row r="1900" spans="1:17" x14ac:dyDescent="0.3">
      <c r="A1900" s="10" t="s">
        <v>714</v>
      </c>
      <c r="B1900" s="11">
        <v>412</v>
      </c>
      <c r="C1900" s="12" t="s">
        <v>16</v>
      </c>
      <c r="D1900" s="13" t="s">
        <v>17</v>
      </c>
      <c r="E1900" s="14" t="s">
        <v>17</v>
      </c>
      <c r="F1900" s="15" t="s">
        <v>17</v>
      </c>
      <c r="G1900" s="10">
        <v>26</v>
      </c>
      <c r="H1900" s="12">
        <v>25</v>
      </c>
      <c r="I1900" s="12">
        <v>28</v>
      </c>
      <c r="J1900" s="12">
        <v>21</v>
      </c>
      <c r="K1900" s="16">
        <v>1416.4432499832701</v>
      </c>
      <c r="L1900" s="17">
        <v>1361.96466344545</v>
      </c>
      <c r="M1900" s="17">
        <v>1525.4004230589101</v>
      </c>
      <c r="N1900" s="18">
        <v>1144.0503172941801</v>
      </c>
      <c r="O1900" s="16">
        <v>-5.6583528366367403E-2</v>
      </c>
      <c r="P1900" s="17">
        <v>0.10691520391651201</v>
      </c>
      <c r="Q1900" s="18">
        <v>-0.30812229536233099</v>
      </c>
    </row>
    <row r="1901" spans="1:17" x14ac:dyDescent="0.3">
      <c r="A1901" s="10" t="s">
        <v>1375</v>
      </c>
      <c r="B1901" s="11">
        <v>6251</v>
      </c>
      <c r="C1901" s="12" t="s">
        <v>16</v>
      </c>
      <c r="D1901" s="13" t="s">
        <v>17</v>
      </c>
      <c r="E1901" s="14" t="s">
        <v>17</v>
      </c>
      <c r="F1901" s="15" t="s">
        <v>17</v>
      </c>
      <c r="G1901" s="10">
        <v>388</v>
      </c>
      <c r="H1901" s="12">
        <v>527</v>
      </c>
      <c r="I1901" s="12">
        <v>262</v>
      </c>
      <c r="J1901" s="12">
        <v>60</v>
      </c>
      <c r="K1901" s="16">
        <v>1393.1737209389601</v>
      </c>
      <c r="L1901" s="17">
        <v>1892.2746158114301</v>
      </c>
      <c r="M1901" s="17">
        <v>940.75132702579594</v>
      </c>
      <c r="N1901" s="18">
        <v>215.43923519674701</v>
      </c>
      <c r="O1901" s="16">
        <v>0.44174630945008703</v>
      </c>
      <c r="P1901" s="17">
        <v>-0.566489840649677</v>
      </c>
      <c r="Q1901" s="18">
        <v>-2.6930222465785998</v>
      </c>
    </row>
    <row r="1902" spans="1:17" x14ac:dyDescent="0.3">
      <c r="A1902" s="10" t="s">
        <v>1026</v>
      </c>
      <c r="B1902" s="11">
        <v>724</v>
      </c>
      <c r="C1902" s="12" t="s">
        <v>16</v>
      </c>
      <c r="D1902" s="13" t="s">
        <v>17</v>
      </c>
      <c r="E1902" s="14" t="s">
        <v>17</v>
      </c>
      <c r="F1902" s="15" t="s">
        <v>17</v>
      </c>
      <c r="G1902" s="10">
        <v>7</v>
      </c>
      <c r="H1902" s="12">
        <v>24</v>
      </c>
      <c r="I1902" s="12">
        <v>17</v>
      </c>
      <c r="J1902" s="12">
        <v>3</v>
      </c>
      <c r="K1902" s="16">
        <v>217.01138615340801</v>
      </c>
      <c r="L1902" s="17">
        <v>744.03903824025804</v>
      </c>
      <c r="M1902" s="17">
        <v>527.027652086849</v>
      </c>
      <c r="N1902" s="18">
        <v>93.004879780032297</v>
      </c>
      <c r="O1902" s="16">
        <v>1.7776075786635499</v>
      </c>
      <c r="P1902" s="17">
        <v>1.28010791919273</v>
      </c>
      <c r="Q1902" s="18">
        <v>-1.2223924213364401</v>
      </c>
    </row>
    <row r="1903" spans="1:17" x14ac:dyDescent="0.3">
      <c r="A1903" s="10" t="s">
        <v>1557</v>
      </c>
      <c r="B1903" s="11">
        <v>979</v>
      </c>
      <c r="C1903" s="12" t="s">
        <v>16</v>
      </c>
      <c r="D1903" s="13" t="s">
        <v>17</v>
      </c>
      <c r="E1903" s="14" t="s">
        <v>17</v>
      </c>
      <c r="F1903" s="15" t="s">
        <v>17</v>
      </c>
      <c r="G1903" s="10">
        <v>59</v>
      </c>
      <c r="H1903" s="12">
        <v>43</v>
      </c>
      <c r="I1903" s="12">
        <v>31</v>
      </c>
      <c r="J1903" s="12">
        <v>4</v>
      </c>
      <c r="K1903" s="16">
        <v>1352.6715848429801</v>
      </c>
      <c r="L1903" s="17">
        <v>985.84539234319504</v>
      </c>
      <c r="M1903" s="17">
        <v>710.72574796834999</v>
      </c>
      <c r="N1903" s="18">
        <v>91.706548124948398</v>
      </c>
      <c r="O1903" s="16">
        <v>-0.456378294659743</v>
      </c>
      <c r="P1903" s="17">
        <v>-0.92844673897496599</v>
      </c>
      <c r="Q1903" s="18">
        <v>-3.8826430493618398</v>
      </c>
    </row>
    <row r="1904" spans="1:17" x14ac:dyDescent="0.3">
      <c r="A1904" s="10" t="s">
        <v>2267</v>
      </c>
      <c r="B1904" s="11">
        <v>561</v>
      </c>
      <c r="C1904" s="12" t="s">
        <v>16</v>
      </c>
      <c r="D1904" s="13" t="s">
        <v>17</v>
      </c>
      <c r="E1904" s="14" t="s">
        <v>17</v>
      </c>
      <c r="F1904" s="15" t="s">
        <v>17</v>
      </c>
      <c r="G1904" s="10">
        <v>0</v>
      </c>
      <c r="H1904" s="12">
        <v>0</v>
      </c>
      <c r="I1904" s="12">
        <v>1</v>
      </c>
      <c r="J1904" s="12">
        <v>1</v>
      </c>
      <c r="K1904" s="16">
        <v>0</v>
      </c>
      <c r="L1904" s="17">
        <v>0</v>
      </c>
      <c r="M1904" s="17">
        <v>40.009229329021601</v>
      </c>
      <c r="N1904" s="18">
        <v>40.009229329021601</v>
      </c>
      <c r="O1904" s="16" t="s">
        <v>29</v>
      </c>
      <c r="P1904" s="17" t="s">
        <v>29</v>
      </c>
      <c r="Q1904" s="18" t="s">
        <v>29</v>
      </c>
    </row>
    <row r="1905" spans="1:17" x14ac:dyDescent="0.3">
      <c r="A1905" s="10" t="s">
        <v>1171</v>
      </c>
      <c r="B1905" s="11">
        <v>1332</v>
      </c>
      <c r="C1905" s="12" t="s">
        <v>16</v>
      </c>
      <c r="D1905" s="13" t="s">
        <v>17</v>
      </c>
      <c r="E1905" s="14" t="s">
        <v>17</v>
      </c>
      <c r="F1905" s="15" t="s">
        <v>17</v>
      </c>
      <c r="G1905" s="10">
        <v>27</v>
      </c>
      <c r="H1905" s="12">
        <v>25</v>
      </c>
      <c r="I1905" s="12">
        <v>3</v>
      </c>
      <c r="J1905" s="12">
        <v>8</v>
      </c>
      <c r="K1905" s="16">
        <v>454.96981730232</v>
      </c>
      <c r="L1905" s="17">
        <v>421.26834935400001</v>
      </c>
      <c r="M1905" s="17">
        <v>50.552201922480002</v>
      </c>
      <c r="N1905" s="18">
        <v>134.80587179328001</v>
      </c>
      <c r="O1905" s="16">
        <v>-0.111031312388744</v>
      </c>
      <c r="P1905" s="17">
        <v>-3.1699250014423099</v>
      </c>
      <c r="Q1905" s="18">
        <v>-1.75488750216346</v>
      </c>
    </row>
    <row r="1906" spans="1:17" x14ac:dyDescent="0.3">
      <c r="A1906" s="10" t="s">
        <v>1146</v>
      </c>
      <c r="B1906" s="11">
        <v>2996</v>
      </c>
      <c r="C1906" s="12" t="s">
        <v>16</v>
      </c>
      <c r="D1906" s="13" t="s">
        <v>17</v>
      </c>
      <c r="E1906" s="14" t="s">
        <v>17</v>
      </c>
      <c r="F1906" s="15" t="s">
        <v>17</v>
      </c>
      <c r="G1906" s="10">
        <v>41</v>
      </c>
      <c r="H1906" s="12">
        <v>31</v>
      </c>
      <c r="I1906" s="12">
        <v>25</v>
      </c>
      <c r="J1906" s="12">
        <v>13</v>
      </c>
      <c r="K1906" s="16">
        <v>307.16030834339898</v>
      </c>
      <c r="L1906" s="17">
        <v>232.24315996696001</v>
      </c>
      <c r="M1906" s="17">
        <v>187.29287094109699</v>
      </c>
      <c r="N1906" s="18">
        <v>97.392292889370694</v>
      </c>
      <c r="O1906" s="16">
        <v>-0.40335569423120798</v>
      </c>
      <c r="P1906" s="17">
        <v>-0.71369581484335898</v>
      </c>
      <c r="Q1906" s="18">
        <v>-1.65711228647699</v>
      </c>
    </row>
    <row r="1907" spans="1:17" x14ac:dyDescent="0.3">
      <c r="A1907" s="10" t="s">
        <v>1704</v>
      </c>
      <c r="B1907" s="11">
        <v>3145</v>
      </c>
      <c r="C1907" s="12" t="s">
        <v>16</v>
      </c>
      <c r="D1907" s="13" t="s">
        <v>17</v>
      </c>
      <c r="E1907" s="14" t="s">
        <v>17</v>
      </c>
      <c r="F1907" s="15" t="s">
        <v>17</v>
      </c>
      <c r="G1907" s="10">
        <v>1657</v>
      </c>
      <c r="H1907" s="12">
        <v>2321</v>
      </c>
      <c r="I1907" s="12">
        <v>714</v>
      </c>
      <c r="J1907" s="12">
        <v>25</v>
      </c>
      <c r="K1907" s="16">
        <v>11825.646859136299</v>
      </c>
      <c r="L1907" s="17">
        <v>16564.4697405283</v>
      </c>
      <c r="M1907" s="17">
        <v>5095.6619537859797</v>
      </c>
      <c r="N1907" s="18">
        <v>178.41953619698799</v>
      </c>
      <c r="O1907" s="16">
        <v>0.48617292012302998</v>
      </c>
      <c r="P1907" s="17">
        <v>-1.21457762319235</v>
      </c>
      <c r="Q1907" s="18">
        <v>-6.0505016974467196</v>
      </c>
    </row>
    <row r="1908" spans="1:17" x14ac:dyDescent="0.3">
      <c r="A1908" s="10" t="s">
        <v>2268</v>
      </c>
      <c r="B1908" s="11">
        <v>2521</v>
      </c>
      <c r="C1908" s="12" t="s">
        <v>16</v>
      </c>
      <c r="D1908" s="13" t="s">
        <v>17</v>
      </c>
      <c r="E1908" s="14" t="s">
        <v>17</v>
      </c>
      <c r="F1908" s="15" t="s">
        <v>17</v>
      </c>
      <c r="G1908" s="10">
        <v>1</v>
      </c>
      <c r="H1908" s="12">
        <v>1</v>
      </c>
      <c r="I1908" s="12">
        <v>0</v>
      </c>
      <c r="J1908" s="12">
        <v>0</v>
      </c>
      <c r="K1908" s="16">
        <v>8.9032834801987804</v>
      </c>
      <c r="L1908" s="17">
        <v>8.9032834801987804</v>
      </c>
      <c r="M1908" s="17">
        <v>0</v>
      </c>
      <c r="N1908" s="18">
        <v>0</v>
      </c>
      <c r="O1908" s="16">
        <v>0</v>
      </c>
      <c r="P1908" s="17" t="s">
        <v>29</v>
      </c>
      <c r="Q1908" s="18" t="s">
        <v>29</v>
      </c>
    </row>
    <row r="1909" spans="1:17" x14ac:dyDescent="0.3">
      <c r="A1909" s="10" t="s">
        <v>2269</v>
      </c>
      <c r="B1909" s="11">
        <v>1665</v>
      </c>
      <c r="C1909" s="12" t="s">
        <v>16</v>
      </c>
      <c r="D1909" s="13" t="s">
        <v>17</v>
      </c>
      <c r="E1909" s="14" t="s">
        <v>17</v>
      </c>
      <c r="F1909" s="15" t="s">
        <v>17</v>
      </c>
      <c r="G1909" s="10">
        <v>1</v>
      </c>
      <c r="H1909" s="12">
        <v>0</v>
      </c>
      <c r="I1909" s="12">
        <v>0</v>
      </c>
      <c r="J1909" s="12">
        <v>0</v>
      </c>
      <c r="K1909" s="16">
        <v>13.480587179327999</v>
      </c>
      <c r="L1909" s="17">
        <v>0</v>
      </c>
      <c r="M1909" s="17">
        <v>0</v>
      </c>
      <c r="N1909" s="18">
        <v>0</v>
      </c>
      <c r="O1909" s="16" t="s">
        <v>29</v>
      </c>
      <c r="P1909" s="17" t="s">
        <v>29</v>
      </c>
      <c r="Q1909" s="18" t="s">
        <v>29</v>
      </c>
    </row>
    <row r="1910" spans="1:17" x14ac:dyDescent="0.3">
      <c r="A1910" s="10" t="s">
        <v>930</v>
      </c>
      <c r="B1910" s="11">
        <v>7595</v>
      </c>
      <c r="C1910" s="12" t="s">
        <v>16</v>
      </c>
      <c r="D1910" s="13" t="s">
        <v>17</v>
      </c>
      <c r="E1910" s="14" t="s">
        <v>17</v>
      </c>
      <c r="F1910" s="15" t="s">
        <v>17</v>
      </c>
      <c r="G1910" s="10">
        <v>984</v>
      </c>
      <c r="H1910" s="12">
        <v>868</v>
      </c>
      <c r="I1910" s="12">
        <v>992</v>
      </c>
      <c r="J1910" s="12">
        <v>504</v>
      </c>
      <c r="K1910" s="16">
        <v>2907.97298368977</v>
      </c>
      <c r="L1910" s="17">
        <v>2565.1631604092699</v>
      </c>
      <c r="M1910" s="17">
        <v>2931.6150404677301</v>
      </c>
      <c r="N1910" s="18">
        <v>1489.4495770118299</v>
      </c>
      <c r="O1910" s="16">
        <v>-0.18096327289476</v>
      </c>
      <c r="P1910" s="17">
        <v>1.16818050476355E-2</v>
      </c>
      <c r="Q1910" s="18">
        <v>-0.96523458183932298</v>
      </c>
    </row>
    <row r="1911" spans="1:17" x14ac:dyDescent="0.3">
      <c r="A1911" s="10" t="s">
        <v>1060</v>
      </c>
      <c r="B1911" s="11">
        <v>868</v>
      </c>
      <c r="C1911" s="12" t="s">
        <v>16</v>
      </c>
      <c r="D1911" s="13" t="s">
        <v>17</v>
      </c>
      <c r="E1911" s="14" t="s">
        <v>17</v>
      </c>
      <c r="F1911" s="15" t="s">
        <v>17</v>
      </c>
      <c r="G1911" s="10">
        <v>5</v>
      </c>
      <c r="H1911" s="12">
        <v>8</v>
      </c>
      <c r="I1911" s="12">
        <v>10</v>
      </c>
      <c r="J1911" s="12">
        <v>2</v>
      </c>
      <c r="K1911" s="16">
        <v>129.29249800449901</v>
      </c>
      <c r="L1911" s="17">
        <v>206.86799680719901</v>
      </c>
      <c r="M1911" s="17">
        <v>258.58499600899898</v>
      </c>
      <c r="N1911" s="18">
        <v>51.716999201799801</v>
      </c>
      <c r="O1911" s="16">
        <v>0.67807190511263704</v>
      </c>
      <c r="P1911" s="17">
        <v>1</v>
      </c>
      <c r="Q1911" s="18">
        <v>-1.32192809488736</v>
      </c>
    </row>
    <row r="1912" spans="1:17" x14ac:dyDescent="0.3">
      <c r="A1912" s="10" t="s">
        <v>1263</v>
      </c>
      <c r="B1912" s="11">
        <v>492</v>
      </c>
      <c r="C1912" s="12" t="s">
        <v>16</v>
      </c>
      <c r="D1912" s="13" t="s">
        <v>17</v>
      </c>
      <c r="E1912" s="14" t="s">
        <v>17</v>
      </c>
      <c r="F1912" s="15" t="s">
        <v>17</v>
      </c>
      <c r="G1912" s="10">
        <v>35</v>
      </c>
      <c r="H1912" s="12">
        <v>26</v>
      </c>
      <c r="I1912" s="12">
        <v>18</v>
      </c>
      <c r="J1912" s="12">
        <v>8</v>
      </c>
      <c r="K1912" s="16">
        <v>1596.7097924295499</v>
      </c>
      <c r="L1912" s="17">
        <v>1186.1272743762299</v>
      </c>
      <c r="M1912" s="17">
        <v>821.16503610662596</v>
      </c>
      <c r="N1912" s="18">
        <v>364.96223826961102</v>
      </c>
      <c r="O1912" s="16">
        <v>-0.42884329880387401</v>
      </c>
      <c r="P1912" s="17">
        <v>-0.95935801550265398</v>
      </c>
      <c r="Q1912" s="18">
        <v>-2.1292830169449601</v>
      </c>
    </row>
    <row r="1913" spans="1:17" x14ac:dyDescent="0.3">
      <c r="A1913" s="10" t="s">
        <v>2270</v>
      </c>
      <c r="B1913" s="11">
        <v>293</v>
      </c>
      <c r="C1913" s="12" t="s">
        <v>16</v>
      </c>
      <c r="D1913" s="13" t="s">
        <v>17</v>
      </c>
      <c r="E1913" s="14" t="s">
        <v>17</v>
      </c>
      <c r="F1913" s="15" t="s">
        <v>17</v>
      </c>
      <c r="G1913" s="10">
        <v>3</v>
      </c>
      <c r="H1913" s="12">
        <v>9</v>
      </c>
      <c r="I1913" s="12">
        <v>4</v>
      </c>
      <c r="J1913" s="12">
        <v>0</v>
      </c>
      <c r="K1913" s="16">
        <v>229.81410566806599</v>
      </c>
      <c r="L1913" s="17">
        <v>689.442317004198</v>
      </c>
      <c r="M1913" s="17">
        <v>306.41880755742102</v>
      </c>
      <c r="N1913" s="18">
        <v>0</v>
      </c>
      <c r="O1913" s="16">
        <v>1.5849625007211501</v>
      </c>
      <c r="P1913" s="17">
        <v>0.41503749927884398</v>
      </c>
      <c r="Q1913" s="18" t="s">
        <v>29</v>
      </c>
    </row>
    <row r="1914" spans="1:17" x14ac:dyDescent="0.3">
      <c r="A1914" s="10" t="s">
        <v>2271</v>
      </c>
      <c r="B1914" s="11">
        <v>1045</v>
      </c>
      <c r="C1914" s="12" t="s">
        <v>16</v>
      </c>
      <c r="D1914" s="13" t="s">
        <v>17</v>
      </c>
      <c r="E1914" s="14" t="s">
        <v>17</v>
      </c>
      <c r="F1914" s="15" t="s">
        <v>17</v>
      </c>
      <c r="G1914" s="10">
        <v>0</v>
      </c>
      <c r="H1914" s="12">
        <v>0</v>
      </c>
      <c r="I1914" s="12">
        <v>0</v>
      </c>
      <c r="J1914" s="12">
        <v>0</v>
      </c>
      <c r="K1914" s="16">
        <v>0</v>
      </c>
      <c r="L1914" s="17">
        <v>0</v>
      </c>
      <c r="M1914" s="17">
        <v>0</v>
      </c>
      <c r="N1914" s="18">
        <v>0</v>
      </c>
      <c r="O1914" s="16" t="s">
        <v>29</v>
      </c>
      <c r="P1914" s="17" t="s">
        <v>29</v>
      </c>
      <c r="Q1914" s="18" t="s">
        <v>29</v>
      </c>
    </row>
    <row r="1915" spans="1:17" x14ac:dyDescent="0.3">
      <c r="A1915" s="10" t="s">
        <v>558</v>
      </c>
      <c r="B1915" s="11">
        <v>1412</v>
      </c>
      <c r="C1915" s="12" t="s">
        <v>16</v>
      </c>
      <c r="D1915" s="13" t="s">
        <v>17</v>
      </c>
      <c r="E1915" s="14" t="s">
        <v>17</v>
      </c>
      <c r="F1915" s="15" t="s">
        <v>17</v>
      </c>
      <c r="G1915" s="10">
        <v>224</v>
      </c>
      <c r="H1915" s="12">
        <v>205</v>
      </c>
      <c r="I1915" s="12">
        <v>195</v>
      </c>
      <c r="J1915" s="12">
        <v>262</v>
      </c>
      <c r="K1915" s="16">
        <v>3560.7080696899202</v>
      </c>
      <c r="L1915" s="17">
        <v>3258.6837244930098</v>
      </c>
      <c r="M1915" s="17">
        <v>3099.72354281042</v>
      </c>
      <c r="N1915" s="18">
        <v>4164.7567600837501</v>
      </c>
      <c r="O1915" s="16">
        <v>-0.12787482255215801</v>
      </c>
      <c r="P1915" s="17">
        <v>-0.20002460830799301</v>
      </c>
      <c r="Q1915" s="18">
        <v>0.226068079479846</v>
      </c>
    </row>
    <row r="1916" spans="1:17" x14ac:dyDescent="0.3">
      <c r="A1916" s="10" t="s">
        <v>1167</v>
      </c>
      <c r="B1916" s="11">
        <v>1860</v>
      </c>
      <c r="C1916" s="12" t="s">
        <v>16</v>
      </c>
      <c r="D1916" s="13" t="s">
        <v>17</v>
      </c>
      <c r="E1916" s="14" t="s">
        <v>17</v>
      </c>
      <c r="F1916" s="15" t="s">
        <v>17</v>
      </c>
      <c r="G1916" s="10">
        <v>10</v>
      </c>
      <c r="H1916" s="12">
        <v>3</v>
      </c>
      <c r="I1916" s="12">
        <v>9</v>
      </c>
      <c r="J1916" s="12">
        <v>3</v>
      </c>
      <c r="K1916" s="16">
        <v>120.67299813753201</v>
      </c>
      <c r="L1916" s="17">
        <v>36.201899441259798</v>
      </c>
      <c r="M1916" s="17">
        <v>108.605698323779</v>
      </c>
      <c r="N1916" s="18">
        <v>36.201899441259798</v>
      </c>
      <c r="O1916" s="16">
        <v>-1.7369655941662001</v>
      </c>
      <c r="P1916" s="17">
        <v>-0.152003093445049</v>
      </c>
      <c r="Q1916" s="18">
        <v>-1.7369655941662001</v>
      </c>
    </row>
    <row r="1917" spans="1:17" x14ac:dyDescent="0.3">
      <c r="A1917" s="10" t="s">
        <v>490</v>
      </c>
      <c r="B1917" s="11">
        <v>3417</v>
      </c>
      <c r="C1917" s="12" t="s">
        <v>16</v>
      </c>
      <c r="D1917" s="13" t="s">
        <v>17</v>
      </c>
      <c r="E1917" s="14" t="s">
        <v>17</v>
      </c>
      <c r="F1917" s="15" t="s">
        <v>17</v>
      </c>
      <c r="G1917" s="10">
        <v>489</v>
      </c>
      <c r="H1917" s="12">
        <v>540</v>
      </c>
      <c r="I1917" s="12">
        <v>593</v>
      </c>
      <c r="J1917" s="12">
        <v>665</v>
      </c>
      <c r="K1917" s="16">
        <v>3212.0842471762198</v>
      </c>
      <c r="L1917" s="17">
        <v>3547.0868987222102</v>
      </c>
      <c r="M1917" s="17">
        <v>3895.2269091523499</v>
      </c>
      <c r="N1917" s="18">
        <v>4368.1718289819801</v>
      </c>
      <c r="O1917" s="16">
        <v>0.143124942098597</v>
      </c>
      <c r="P1917" s="17">
        <v>0.27819763959376997</v>
      </c>
      <c r="Q1917" s="18">
        <v>0.44351987543631799</v>
      </c>
    </row>
    <row r="1918" spans="1:17" x14ac:dyDescent="0.3">
      <c r="A1918" s="10" t="s">
        <v>961</v>
      </c>
      <c r="B1918" s="11">
        <v>1243</v>
      </c>
      <c r="C1918" s="12" t="s">
        <v>16</v>
      </c>
      <c r="D1918" s="13" t="s">
        <v>17</v>
      </c>
      <c r="E1918" s="14" t="s">
        <v>17</v>
      </c>
      <c r="F1918" s="15" t="s">
        <v>17</v>
      </c>
      <c r="G1918" s="10">
        <v>2</v>
      </c>
      <c r="H1918" s="12">
        <v>10</v>
      </c>
      <c r="I1918" s="12">
        <v>9</v>
      </c>
      <c r="J1918" s="12">
        <v>1</v>
      </c>
      <c r="K1918" s="16">
        <v>36.114525589028297</v>
      </c>
      <c r="L1918" s="17">
        <v>180.57262794514099</v>
      </c>
      <c r="M1918" s="17">
        <v>162.51536515062699</v>
      </c>
      <c r="N1918" s="18">
        <v>18.057262794514099</v>
      </c>
      <c r="O1918" s="16">
        <v>2.32192809488736</v>
      </c>
      <c r="P1918" s="17">
        <v>2.1699250014423099</v>
      </c>
      <c r="Q1918" s="18">
        <v>-1</v>
      </c>
    </row>
    <row r="1919" spans="1:17" x14ac:dyDescent="0.3">
      <c r="A1919" s="10" t="s">
        <v>1212</v>
      </c>
      <c r="B1919" s="11">
        <v>707</v>
      </c>
      <c r="C1919" s="12" t="s">
        <v>16</v>
      </c>
      <c r="D1919" s="13" t="s">
        <v>17</v>
      </c>
      <c r="E1919" s="14" t="s">
        <v>17</v>
      </c>
      <c r="F1919" s="15" t="s">
        <v>17</v>
      </c>
      <c r="G1919" s="10">
        <v>53</v>
      </c>
      <c r="H1919" s="12">
        <v>32</v>
      </c>
      <c r="I1919" s="12">
        <v>20</v>
      </c>
      <c r="J1919" s="12">
        <v>14</v>
      </c>
      <c r="K1919" s="16">
        <v>1682.59464729816</v>
      </c>
      <c r="L1919" s="17">
        <v>1015.90620214228</v>
      </c>
      <c r="M1919" s="17">
        <v>634.94137633892797</v>
      </c>
      <c r="N1919" s="18">
        <v>444.45896343725002</v>
      </c>
      <c r="O1919" s="16">
        <v>-0.72792045456319898</v>
      </c>
      <c r="P1919" s="17">
        <v>-1.4059923596758299</v>
      </c>
      <c r="Q1919" s="18">
        <v>-1.9205655325055899</v>
      </c>
    </row>
    <row r="1920" spans="1:17" x14ac:dyDescent="0.3">
      <c r="A1920" s="10" t="s">
        <v>1717</v>
      </c>
      <c r="B1920" s="11">
        <v>3054</v>
      </c>
      <c r="C1920" s="12" t="s">
        <v>16</v>
      </c>
      <c r="D1920" s="13" t="s">
        <v>17</v>
      </c>
      <c r="E1920" s="14" t="s">
        <v>17</v>
      </c>
      <c r="F1920" s="15" t="s">
        <v>17</v>
      </c>
      <c r="G1920" s="10">
        <v>1661</v>
      </c>
      <c r="H1920" s="12">
        <v>1203</v>
      </c>
      <c r="I1920" s="12">
        <v>111</v>
      </c>
      <c r="J1920" s="12">
        <v>15</v>
      </c>
      <c r="K1920" s="16">
        <v>12207.4132555986</v>
      </c>
      <c r="L1920" s="17">
        <v>8841.3715511650607</v>
      </c>
      <c r="M1920" s="17">
        <v>815.78739998281105</v>
      </c>
      <c r="N1920" s="18">
        <v>110.241540538217</v>
      </c>
      <c r="O1920" s="16">
        <v>-0.46541543078629899</v>
      </c>
      <c r="P1920" s="17">
        <v>-3.9034204916122701</v>
      </c>
      <c r="Q1920" s="18">
        <v>-6.7909457623538501</v>
      </c>
    </row>
    <row r="1921" spans="1:17" x14ac:dyDescent="0.3">
      <c r="A1921" s="10" t="s">
        <v>419</v>
      </c>
      <c r="B1921" s="11">
        <v>4310</v>
      </c>
      <c r="C1921" s="12" t="s">
        <v>16</v>
      </c>
      <c r="D1921" s="13" t="s">
        <v>17</v>
      </c>
      <c r="E1921" s="14" t="s">
        <v>17</v>
      </c>
      <c r="F1921" s="15" t="s">
        <v>17</v>
      </c>
      <c r="G1921" s="10">
        <v>48</v>
      </c>
      <c r="H1921" s="12">
        <v>49</v>
      </c>
      <c r="I1921" s="12">
        <v>61</v>
      </c>
      <c r="J1921" s="12">
        <v>79</v>
      </c>
      <c r="K1921" s="16">
        <v>249.969495909952</v>
      </c>
      <c r="L1921" s="17">
        <v>255.17719374140901</v>
      </c>
      <c r="M1921" s="17">
        <v>317.66956771889699</v>
      </c>
      <c r="N1921" s="18">
        <v>411.40812868512899</v>
      </c>
      <c r="O1921" s="16">
        <v>2.97473433940522E-2</v>
      </c>
      <c r="P1921" s="17">
        <v>0.34577483684172999</v>
      </c>
      <c r="Q1921" s="18">
        <v>0.71881824745594602</v>
      </c>
    </row>
    <row r="1922" spans="1:17" x14ac:dyDescent="0.3">
      <c r="A1922" s="10" t="s">
        <v>1388</v>
      </c>
      <c r="B1922" s="11">
        <v>1261</v>
      </c>
      <c r="C1922" s="12" t="s">
        <v>16</v>
      </c>
      <c r="D1922" s="13" t="s">
        <v>17</v>
      </c>
      <c r="E1922" s="14" t="s">
        <v>17</v>
      </c>
      <c r="F1922" s="15" t="s">
        <v>17</v>
      </c>
      <c r="G1922" s="10">
        <v>4210</v>
      </c>
      <c r="H1922" s="12">
        <v>3304</v>
      </c>
      <c r="I1922" s="12">
        <v>1860</v>
      </c>
      <c r="J1922" s="12">
        <v>630</v>
      </c>
      <c r="K1922" s="16">
        <v>74935.922221710105</v>
      </c>
      <c r="L1922" s="17">
        <v>58809.569363546398</v>
      </c>
      <c r="M1922" s="17">
        <v>33107.082026693803</v>
      </c>
      <c r="N1922" s="18">
        <v>11213.6890735575</v>
      </c>
      <c r="O1922" s="16">
        <v>-0.349606546534312</v>
      </c>
      <c r="P1922" s="17">
        <v>-1.17851761195836</v>
      </c>
      <c r="Q1922" s="18">
        <v>-2.7403964995664798</v>
      </c>
    </row>
    <row r="1923" spans="1:17" x14ac:dyDescent="0.3">
      <c r="A1923" s="10" t="s">
        <v>329</v>
      </c>
      <c r="B1923" s="11">
        <v>2447</v>
      </c>
      <c r="C1923" s="12" t="s">
        <v>16</v>
      </c>
      <c r="D1923" s="13" t="s">
        <v>17</v>
      </c>
      <c r="E1923" s="14" t="s">
        <v>17</v>
      </c>
      <c r="F1923" s="15" t="s">
        <v>17</v>
      </c>
      <c r="G1923" s="10">
        <v>464</v>
      </c>
      <c r="H1923" s="12">
        <v>412</v>
      </c>
      <c r="I1923" s="12">
        <v>855</v>
      </c>
      <c r="J1923" s="12">
        <v>1011</v>
      </c>
      <c r="K1923" s="16">
        <v>4256.0533025180403</v>
      </c>
      <c r="L1923" s="17">
        <v>3779.0818117186</v>
      </c>
      <c r="M1923" s="17">
        <v>7842.5120121830196</v>
      </c>
      <c r="N1923" s="18">
        <v>9273.4264845813304</v>
      </c>
      <c r="O1923" s="16">
        <v>-0.17148046794435301</v>
      </c>
      <c r="P1923" s="17">
        <v>0.88179961464568801</v>
      </c>
      <c r="Q1923" s="18">
        <v>1.12358628677544</v>
      </c>
    </row>
    <row r="1924" spans="1:17" x14ac:dyDescent="0.3">
      <c r="A1924" s="10" t="s">
        <v>364</v>
      </c>
      <c r="B1924" s="11">
        <v>1634</v>
      </c>
      <c r="C1924" s="12" t="s">
        <v>16</v>
      </c>
      <c r="D1924" s="13" t="s">
        <v>17</v>
      </c>
      <c r="E1924" s="14" t="s">
        <v>17</v>
      </c>
      <c r="F1924" s="15" t="s">
        <v>17</v>
      </c>
      <c r="G1924" s="10">
        <v>1</v>
      </c>
      <c r="H1924" s="12">
        <v>0</v>
      </c>
      <c r="I1924" s="12">
        <v>0</v>
      </c>
      <c r="J1924" s="12">
        <v>2</v>
      </c>
      <c r="K1924" s="16">
        <v>13.7363388332809</v>
      </c>
      <c r="L1924" s="17">
        <v>0</v>
      </c>
      <c r="M1924" s="17">
        <v>0</v>
      </c>
      <c r="N1924" s="18">
        <v>27.4726776665619</v>
      </c>
      <c r="O1924" s="16" t="s">
        <v>29</v>
      </c>
      <c r="P1924" s="17" t="s">
        <v>29</v>
      </c>
      <c r="Q1924" s="18">
        <v>1</v>
      </c>
    </row>
    <row r="1925" spans="1:17" x14ac:dyDescent="0.3">
      <c r="A1925" s="10" t="s">
        <v>149</v>
      </c>
      <c r="B1925" s="11">
        <v>611</v>
      </c>
      <c r="C1925" s="12" t="s">
        <v>16</v>
      </c>
      <c r="D1925" s="13" t="s">
        <v>17</v>
      </c>
      <c r="E1925" s="14" t="s">
        <v>17</v>
      </c>
      <c r="F1925" s="15" t="s">
        <v>17</v>
      </c>
      <c r="G1925" s="10">
        <v>39</v>
      </c>
      <c r="H1925" s="12">
        <v>35</v>
      </c>
      <c r="I1925" s="12">
        <v>299</v>
      </c>
      <c r="J1925" s="12">
        <v>199</v>
      </c>
      <c r="K1925" s="16">
        <v>1432.67091405837</v>
      </c>
      <c r="L1925" s="17">
        <v>1285.73030748828</v>
      </c>
      <c r="M1925" s="17">
        <v>10983.8103411141</v>
      </c>
      <c r="N1925" s="18">
        <v>7310.2951768619396</v>
      </c>
      <c r="O1925" s="16">
        <v>-0.15611920191728201</v>
      </c>
      <c r="P1925" s="17">
        <v>2.9385994553358499</v>
      </c>
      <c r="Q1925" s="18">
        <v>2.3512224016814001</v>
      </c>
    </row>
    <row r="1926" spans="1:17" x14ac:dyDescent="0.3">
      <c r="A1926" s="10" t="s">
        <v>1591</v>
      </c>
      <c r="B1926" s="11">
        <v>1358</v>
      </c>
      <c r="C1926" s="12" t="s">
        <v>16</v>
      </c>
      <c r="D1926" s="13" t="s">
        <v>17</v>
      </c>
      <c r="E1926" s="14" t="s">
        <v>17</v>
      </c>
      <c r="F1926" s="15" t="s">
        <v>17</v>
      </c>
      <c r="G1926" s="10">
        <v>248</v>
      </c>
      <c r="H1926" s="12">
        <v>230</v>
      </c>
      <c r="I1926" s="12">
        <v>64</v>
      </c>
      <c r="J1926" s="12">
        <v>14</v>
      </c>
      <c r="K1926" s="16">
        <v>4098.9720604477998</v>
      </c>
      <c r="L1926" s="17">
        <v>3801.4660238023998</v>
      </c>
      <c r="M1926" s="17">
        <v>1057.7992414058799</v>
      </c>
      <c r="N1926" s="18">
        <v>231.393584057537</v>
      </c>
      <c r="O1926" s="16">
        <v>-0.10870625944249999</v>
      </c>
      <c r="P1926" s="17">
        <v>-1.95419631038687</v>
      </c>
      <c r="Q1926" s="18">
        <v>-4.1468413883292703</v>
      </c>
    </row>
    <row r="1927" spans="1:17" x14ac:dyDescent="0.3">
      <c r="A1927" s="10" t="s">
        <v>21</v>
      </c>
      <c r="B1927" s="11">
        <v>2126</v>
      </c>
      <c r="C1927" s="12" t="s">
        <v>16</v>
      </c>
      <c r="D1927" s="13" t="s">
        <v>17</v>
      </c>
      <c r="E1927" s="14" t="s">
        <v>17</v>
      </c>
      <c r="F1927" s="15" t="s">
        <v>17</v>
      </c>
      <c r="G1927" s="10">
        <v>3</v>
      </c>
      <c r="H1927" s="12">
        <v>1</v>
      </c>
      <c r="I1927" s="12">
        <v>238</v>
      </c>
      <c r="J1927" s="12">
        <v>309</v>
      </c>
      <c r="K1927" s="16">
        <v>31.672404967423901</v>
      </c>
      <c r="L1927" s="17">
        <v>10.5574683224746</v>
      </c>
      <c r="M1927" s="17">
        <v>2512.6774607489601</v>
      </c>
      <c r="N1927" s="18">
        <v>3262.2577116446701</v>
      </c>
      <c r="O1927" s="16">
        <v>-1.5849625007211501</v>
      </c>
      <c r="P1927" s="17">
        <v>6.3098552625867796</v>
      </c>
      <c r="Q1927" s="18">
        <v>6.6865005271832096</v>
      </c>
    </row>
    <row r="1928" spans="1:17" x14ac:dyDescent="0.3">
      <c r="A1928" s="10" t="s">
        <v>457</v>
      </c>
      <c r="B1928" s="11">
        <v>1581</v>
      </c>
      <c r="C1928" s="12" t="s">
        <v>16</v>
      </c>
      <c r="D1928" s="13" t="s">
        <v>17</v>
      </c>
      <c r="E1928" s="14" t="s">
        <v>17</v>
      </c>
      <c r="F1928" s="15" t="s">
        <v>17</v>
      </c>
      <c r="G1928" s="10">
        <v>370</v>
      </c>
      <c r="H1928" s="12">
        <v>459</v>
      </c>
      <c r="I1928" s="12">
        <v>530</v>
      </c>
      <c r="J1928" s="12">
        <v>547</v>
      </c>
      <c r="K1928" s="16">
        <v>5252.8246248102496</v>
      </c>
      <c r="L1928" s="17">
        <v>6516.3418994267704</v>
      </c>
      <c r="M1928" s="17">
        <v>7524.3163544579302</v>
      </c>
      <c r="N1928" s="18">
        <v>7765.6623507329996</v>
      </c>
      <c r="O1928" s="16">
        <v>0.31096888289749502</v>
      </c>
      <c r="P1928" s="17">
        <v>0.51846708893424898</v>
      </c>
      <c r="Q1928" s="18">
        <v>0.56401556227624405</v>
      </c>
    </row>
    <row r="1929" spans="1:17" x14ac:dyDescent="0.3">
      <c r="A1929" s="10" t="s">
        <v>2272</v>
      </c>
      <c r="B1929" s="11">
        <v>2772</v>
      </c>
      <c r="C1929" s="12" t="s">
        <v>16</v>
      </c>
      <c r="D1929" s="13" t="s">
        <v>17</v>
      </c>
      <c r="E1929" s="14" t="s">
        <v>17</v>
      </c>
      <c r="F1929" s="15" t="s">
        <v>17</v>
      </c>
      <c r="G1929" s="10">
        <v>0</v>
      </c>
      <c r="H1929" s="12">
        <v>1</v>
      </c>
      <c r="I1929" s="12">
        <v>2</v>
      </c>
      <c r="J1929" s="12">
        <v>0</v>
      </c>
      <c r="K1929" s="16">
        <v>0</v>
      </c>
      <c r="L1929" s="17">
        <v>8.0971059356353194</v>
      </c>
      <c r="M1929" s="17">
        <v>16.1942118712706</v>
      </c>
      <c r="N1929" s="18">
        <v>0</v>
      </c>
      <c r="O1929" s="16" t="s">
        <v>29</v>
      </c>
      <c r="P1929" s="17" t="s">
        <v>29</v>
      </c>
      <c r="Q1929" s="18" t="s">
        <v>29</v>
      </c>
    </row>
    <row r="1930" spans="1:17" x14ac:dyDescent="0.3">
      <c r="A1930" s="10" t="s">
        <v>2273</v>
      </c>
      <c r="B1930" s="11">
        <v>73</v>
      </c>
      <c r="C1930" s="12" t="s">
        <v>16</v>
      </c>
      <c r="D1930" s="13" t="s">
        <v>17</v>
      </c>
      <c r="E1930" s="14" t="s">
        <v>17</v>
      </c>
      <c r="F1930" s="15" t="s">
        <v>17</v>
      </c>
      <c r="G1930" s="10">
        <v>0</v>
      </c>
      <c r="H1930" s="12">
        <v>0</v>
      </c>
      <c r="I1930" s="12">
        <v>1</v>
      </c>
      <c r="J1930" s="12">
        <v>0</v>
      </c>
      <c r="K1930" s="16">
        <v>0</v>
      </c>
      <c r="L1930" s="17">
        <v>0</v>
      </c>
      <c r="M1930" s="17">
        <v>307.468187035357</v>
      </c>
      <c r="N1930" s="18">
        <v>0</v>
      </c>
      <c r="O1930" s="16" t="s">
        <v>29</v>
      </c>
      <c r="P1930" s="17" t="s">
        <v>29</v>
      </c>
      <c r="Q1930" s="18" t="s">
        <v>29</v>
      </c>
    </row>
    <row r="1931" spans="1:17" x14ac:dyDescent="0.3">
      <c r="A1931" s="10" t="s">
        <v>43</v>
      </c>
      <c r="B1931" s="11">
        <v>1466</v>
      </c>
      <c r="C1931" s="12" t="s">
        <v>16</v>
      </c>
      <c r="D1931" s="13" t="s">
        <v>17</v>
      </c>
      <c r="E1931" s="14" t="s">
        <v>17</v>
      </c>
      <c r="F1931" s="15" t="s">
        <v>17</v>
      </c>
      <c r="G1931" s="10">
        <v>87</v>
      </c>
      <c r="H1931" s="12">
        <v>53</v>
      </c>
      <c r="I1931" s="12">
        <v>449</v>
      </c>
      <c r="J1931" s="12">
        <v>2003</v>
      </c>
      <c r="K1931" s="16">
        <v>1332.01258926436</v>
      </c>
      <c r="L1931" s="17">
        <v>811.455945184038</v>
      </c>
      <c r="M1931" s="17">
        <v>6874.4097997666604</v>
      </c>
      <c r="N1931" s="18">
        <v>30666.910532143898</v>
      </c>
      <c r="O1931" s="16">
        <v>-0.71502304128552896</v>
      </c>
      <c r="P1931" s="17">
        <v>2.3676281388924099</v>
      </c>
      <c r="Q1931" s="18">
        <v>4.5250032099639697</v>
      </c>
    </row>
    <row r="1932" spans="1:17" x14ac:dyDescent="0.3">
      <c r="A1932" s="10" t="s">
        <v>2274</v>
      </c>
      <c r="B1932" s="11">
        <v>141</v>
      </c>
      <c r="C1932" s="12" t="s">
        <v>16</v>
      </c>
      <c r="D1932" s="13" t="s">
        <v>17</v>
      </c>
      <c r="E1932" s="14" t="s">
        <v>17</v>
      </c>
      <c r="F1932" s="15" t="s">
        <v>17</v>
      </c>
      <c r="G1932" s="10">
        <v>6</v>
      </c>
      <c r="H1932" s="12">
        <v>13</v>
      </c>
      <c r="I1932" s="12">
        <v>0</v>
      </c>
      <c r="J1932" s="12">
        <v>0</v>
      </c>
      <c r="K1932" s="16">
        <v>955.11394270558003</v>
      </c>
      <c r="L1932" s="17">
        <v>2069.41354252875</v>
      </c>
      <c r="M1932" s="17">
        <v>0</v>
      </c>
      <c r="N1932" s="18">
        <v>0</v>
      </c>
      <c r="O1932" s="16">
        <v>1.1154772174199299</v>
      </c>
      <c r="P1932" s="17" t="s">
        <v>29</v>
      </c>
      <c r="Q1932" s="18" t="s">
        <v>29</v>
      </c>
    </row>
    <row r="1933" spans="1:17" x14ac:dyDescent="0.3">
      <c r="A1933" s="10" t="s">
        <v>271</v>
      </c>
      <c r="B1933" s="11">
        <v>2217</v>
      </c>
      <c r="C1933" s="12" t="s">
        <v>16</v>
      </c>
      <c r="D1933" s="13" t="s">
        <v>17</v>
      </c>
      <c r="E1933" s="14" t="s">
        <v>17</v>
      </c>
      <c r="F1933" s="15" t="s">
        <v>17</v>
      </c>
      <c r="G1933" s="10">
        <v>10</v>
      </c>
      <c r="H1933" s="12">
        <v>2</v>
      </c>
      <c r="I1933" s="12">
        <v>13</v>
      </c>
      <c r="J1933" s="12">
        <v>28</v>
      </c>
      <c r="K1933" s="16">
        <v>101.241216299418</v>
      </c>
      <c r="L1933" s="17">
        <v>20.248243259883701</v>
      </c>
      <c r="M1933" s="17">
        <v>131.613581189244</v>
      </c>
      <c r="N1933" s="18">
        <v>283.47540563837202</v>
      </c>
      <c r="O1933" s="16">
        <v>-2.32192809488736</v>
      </c>
      <c r="P1933" s="17">
        <v>0.378511623253729</v>
      </c>
      <c r="Q1933" s="18">
        <v>1.48542682717024</v>
      </c>
    </row>
    <row r="1934" spans="1:17" x14ac:dyDescent="0.3">
      <c r="A1934" s="10" t="s">
        <v>1688</v>
      </c>
      <c r="B1934" s="11">
        <v>309</v>
      </c>
      <c r="C1934" s="12" t="s">
        <v>16</v>
      </c>
      <c r="D1934" s="13" t="s">
        <v>17</v>
      </c>
      <c r="E1934" s="14" t="s">
        <v>17</v>
      </c>
      <c r="F1934" s="15" t="s">
        <v>17</v>
      </c>
      <c r="G1934" s="10">
        <v>173</v>
      </c>
      <c r="H1934" s="12">
        <v>157</v>
      </c>
      <c r="I1934" s="12">
        <v>42</v>
      </c>
      <c r="J1934" s="12">
        <v>4</v>
      </c>
      <c r="K1934" s="16">
        <v>12566.39396139</v>
      </c>
      <c r="L1934" s="17">
        <v>11404.1841152499</v>
      </c>
      <c r="M1934" s="17">
        <v>3050.8008461178201</v>
      </c>
      <c r="N1934" s="18">
        <v>290.55246153502998</v>
      </c>
      <c r="O1934" s="16">
        <v>-0.140007478745097</v>
      </c>
      <c r="P1934" s="17">
        <v>-2.0423108048579599</v>
      </c>
      <c r="Q1934" s="18">
        <v>-5.4346282276367202</v>
      </c>
    </row>
    <row r="1935" spans="1:17" x14ac:dyDescent="0.3">
      <c r="A1935" s="10" t="s">
        <v>2275</v>
      </c>
      <c r="B1935" s="11">
        <v>1789</v>
      </c>
      <c r="C1935" s="12" t="s">
        <v>16</v>
      </c>
      <c r="D1935" s="13" t="s">
        <v>17</v>
      </c>
      <c r="E1935" s="14" t="s">
        <v>17</v>
      </c>
      <c r="F1935" s="15" t="s">
        <v>17</v>
      </c>
      <c r="G1935" s="10">
        <v>0</v>
      </c>
      <c r="H1935" s="12">
        <v>0</v>
      </c>
      <c r="I1935" s="12">
        <v>0</v>
      </c>
      <c r="J1935" s="12">
        <v>0</v>
      </c>
      <c r="K1935" s="16">
        <v>0</v>
      </c>
      <c r="L1935" s="17">
        <v>0</v>
      </c>
      <c r="M1935" s="17">
        <v>0</v>
      </c>
      <c r="N1935" s="18">
        <v>0</v>
      </c>
      <c r="O1935" s="16" t="s">
        <v>29</v>
      </c>
      <c r="P1935" s="17" t="s">
        <v>29</v>
      </c>
      <c r="Q1935" s="18" t="s">
        <v>29</v>
      </c>
    </row>
    <row r="1936" spans="1:17" x14ac:dyDescent="0.3">
      <c r="A1936" s="10" t="s">
        <v>625</v>
      </c>
      <c r="B1936" s="11">
        <v>1043</v>
      </c>
      <c r="C1936" s="12" t="s">
        <v>16</v>
      </c>
      <c r="D1936" s="13" t="s">
        <v>17</v>
      </c>
      <c r="E1936" s="14" t="s">
        <v>17</v>
      </c>
      <c r="F1936" s="15" t="s">
        <v>17</v>
      </c>
      <c r="G1936" s="10">
        <v>1</v>
      </c>
      <c r="H1936" s="12">
        <v>1</v>
      </c>
      <c r="I1936" s="12">
        <v>4</v>
      </c>
      <c r="J1936" s="12">
        <v>1</v>
      </c>
      <c r="K1936" s="16">
        <v>21.519825171218699</v>
      </c>
      <c r="L1936" s="17">
        <v>21.519825171218699</v>
      </c>
      <c r="M1936" s="17">
        <v>86.079300684874895</v>
      </c>
      <c r="N1936" s="18">
        <v>21.519825171218699</v>
      </c>
      <c r="O1936" s="16">
        <v>0</v>
      </c>
      <c r="P1936" s="17">
        <v>2</v>
      </c>
      <c r="Q1936" s="18">
        <v>0</v>
      </c>
    </row>
    <row r="1937" spans="1:17" x14ac:dyDescent="0.3">
      <c r="A1937" s="10" t="s">
        <v>538</v>
      </c>
      <c r="B1937" s="11">
        <v>902</v>
      </c>
      <c r="C1937" s="12" t="s">
        <v>16</v>
      </c>
      <c r="D1937" s="13" t="s">
        <v>17</v>
      </c>
      <c r="E1937" s="14" t="s">
        <v>17</v>
      </c>
      <c r="F1937" s="15" t="s">
        <v>17</v>
      </c>
      <c r="G1937" s="10">
        <v>504</v>
      </c>
      <c r="H1937" s="12">
        <v>553</v>
      </c>
      <c r="I1937" s="12">
        <v>539</v>
      </c>
      <c r="J1937" s="12">
        <v>612</v>
      </c>
      <c r="K1937" s="16">
        <v>12541.429642355701</v>
      </c>
      <c r="L1937" s="17">
        <v>13760.735302029199</v>
      </c>
      <c r="M1937" s="17">
        <v>13412.3622564082</v>
      </c>
      <c r="N1937" s="18">
        <v>15228.8788514319</v>
      </c>
      <c r="O1937" s="16">
        <v>0.13385574673479</v>
      </c>
      <c r="P1937" s="17">
        <v>9.6861539252588599E-2</v>
      </c>
      <c r="Q1937" s="18">
        <v>0.28010791919273498</v>
      </c>
    </row>
    <row r="1938" spans="1:17" x14ac:dyDescent="0.3">
      <c r="A1938" s="10" t="s">
        <v>2276</v>
      </c>
      <c r="B1938" s="11">
        <v>226</v>
      </c>
      <c r="C1938" s="12" t="s">
        <v>16</v>
      </c>
      <c r="D1938" s="13" t="s">
        <v>17</v>
      </c>
      <c r="E1938" s="14" t="s">
        <v>17</v>
      </c>
      <c r="F1938" s="15" t="s">
        <v>17</v>
      </c>
      <c r="G1938" s="10">
        <v>0</v>
      </c>
      <c r="H1938" s="12">
        <v>1</v>
      </c>
      <c r="I1938" s="12">
        <v>0</v>
      </c>
      <c r="J1938" s="12">
        <v>0</v>
      </c>
      <c r="K1938" s="16">
        <v>0</v>
      </c>
      <c r="L1938" s="17">
        <v>99.314945369827996</v>
      </c>
      <c r="M1938" s="17">
        <v>0</v>
      </c>
      <c r="N1938" s="18">
        <v>0</v>
      </c>
      <c r="O1938" s="16" t="s">
        <v>29</v>
      </c>
      <c r="P1938" s="17" t="s">
        <v>29</v>
      </c>
      <c r="Q1938" s="18" t="s">
        <v>29</v>
      </c>
    </row>
    <row r="1939" spans="1:17" x14ac:dyDescent="0.3">
      <c r="A1939" s="10" t="s">
        <v>2277</v>
      </c>
      <c r="B1939" s="11">
        <v>196</v>
      </c>
      <c r="C1939" s="12" t="s">
        <v>16</v>
      </c>
      <c r="D1939" s="13" t="s">
        <v>17</v>
      </c>
      <c r="E1939" s="14" t="s">
        <v>17</v>
      </c>
      <c r="F1939" s="15" t="s">
        <v>17</v>
      </c>
      <c r="G1939" s="10">
        <v>1</v>
      </c>
      <c r="H1939" s="12">
        <v>0</v>
      </c>
      <c r="I1939" s="12">
        <v>0</v>
      </c>
      <c r="J1939" s="12">
        <v>0</v>
      </c>
      <c r="K1939" s="16">
        <v>114.516212518271</v>
      </c>
      <c r="L1939" s="17">
        <v>0</v>
      </c>
      <c r="M1939" s="17">
        <v>0</v>
      </c>
      <c r="N1939" s="18">
        <v>0</v>
      </c>
      <c r="O1939" s="16" t="s">
        <v>29</v>
      </c>
      <c r="P1939" s="17" t="s">
        <v>29</v>
      </c>
      <c r="Q1939" s="18" t="s">
        <v>29</v>
      </c>
    </row>
    <row r="1940" spans="1:17" x14ac:dyDescent="0.3">
      <c r="A1940" s="10" t="s">
        <v>137</v>
      </c>
      <c r="B1940" s="11">
        <v>244</v>
      </c>
      <c r="C1940" s="12" t="s">
        <v>16</v>
      </c>
      <c r="D1940" s="13" t="s">
        <v>17</v>
      </c>
      <c r="E1940" s="14" t="s">
        <v>17</v>
      </c>
      <c r="F1940" s="15" t="s">
        <v>17</v>
      </c>
      <c r="G1940" s="10">
        <v>6</v>
      </c>
      <c r="H1940" s="12">
        <v>5</v>
      </c>
      <c r="I1940" s="12">
        <v>26</v>
      </c>
      <c r="J1940" s="12">
        <v>35</v>
      </c>
      <c r="K1940" s="16">
        <v>551.93059803888002</v>
      </c>
      <c r="L1940" s="17">
        <v>459.9421650324</v>
      </c>
      <c r="M1940" s="17">
        <v>2391.6992581684799</v>
      </c>
      <c r="N1940" s="18">
        <v>3219.5951552268002</v>
      </c>
      <c r="O1940" s="16">
        <v>-0.26303440583379301</v>
      </c>
      <c r="P1940" s="17">
        <v>2.1154772174199299</v>
      </c>
      <c r="Q1940" s="18">
        <v>2.5443205162238098</v>
      </c>
    </row>
    <row r="1941" spans="1:17" x14ac:dyDescent="0.3">
      <c r="A1941" s="10" t="s">
        <v>1296</v>
      </c>
      <c r="B1941" s="11">
        <v>137</v>
      </c>
      <c r="C1941" s="12" t="s">
        <v>16</v>
      </c>
      <c r="D1941" s="13" t="s">
        <v>17</v>
      </c>
      <c r="E1941" s="14" t="s">
        <v>17</v>
      </c>
      <c r="F1941" s="15" t="s">
        <v>17</v>
      </c>
      <c r="G1941" s="10">
        <v>34</v>
      </c>
      <c r="H1941" s="12">
        <v>39</v>
      </c>
      <c r="I1941" s="12">
        <v>31</v>
      </c>
      <c r="J1941" s="12">
        <v>7</v>
      </c>
      <c r="K1941" s="16">
        <v>5570.3360600128299</v>
      </c>
      <c r="L1941" s="17">
        <v>6389.5031276617801</v>
      </c>
      <c r="M1941" s="17">
        <v>5078.8358194234597</v>
      </c>
      <c r="N1941" s="18">
        <v>1146.8338947085199</v>
      </c>
      <c r="O1941" s="16">
        <v>0.197939377611908</v>
      </c>
      <c r="P1941" s="17">
        <v>-0.13326653086346399</v>
      </c>
      <c r="Q1941" s="18">
        <v>-2.28010791919273</v>
      </c>
    </row>
    <row r="1942" spans="1:17" x14ac:dyDescent="0.3">
      <c r="A1942" s="10" t="s">
        <v>1247</v>
      </c>
      <c r="B1942" s="11">
        <v>783</v>
      </c>
      <c r="C1942" s="12" t="s">
        <v>16</v>
      </c>
      <c r="D1942" s="13" t="s">
        <v>17</v>
      </c>
      <c r="E1942" s="14" t="s">
        <v>17</v>
      </c>
      <c r="F1942" s="15" t="s">
        <v>17</v>
      </c>
      <c r="G1942" s="10">
        <v>1021</v>
      </c>
      <c r="H1942" s="12">
        <v>2342</v>
      </c>
      <c r="I1942" s="12">
        <v>892</v>
      </c>
      <c r="J1942" s="12">
        <v>248</v>
      </c>
      <c r="K1942" s="16">
        <v>29267.594360544401</v>
      </c>
      <c r="L1942" s="17">
        <v>67134.873645832704</v>
      </c>
      <c r="M1942" s="17">
        <v>25569.729842904599</v>
      </c>
      <c r="N1942" s="18">
        <v>7109.0728711214797</v>
      </c>
      <c r="O1942" s="16">
        <v>1.1977582096234101</v>
      </c>
      <c r="P1942" s="17">
        <v>-0.19486725095749599</v>
      </c>
      <c r="Q1942" s="18">
        <v>-2.0415708404909201</v>
      </c>
    </row>
    <row r="1943" spans="1:17" x14ac:dyDescent="0.3">
      <c r="A1943" s="10" t="s">
        <v>1533</v>
      </c>
      <c r="B1943" s="11">
        <v>1090</v>
      </c>
      <c r="C1943" s="12" t="s">
        <v>16</v>
      </c>
      <c r="D1943" s="13" t="s">
        <v>17</v>
      </c>
      <c r="E1943" s="14" t="s">
        <v>17</v>
      </c>
      <c r="F1943" s="15" t="s">
        <v>17</v>
      </c>
      <c r="G1943" s="10">
        <v>103</v>
      </c>
      <c r="H1943" s="12">
        <v>116</v>
      </c>
      <c r="I1943" s="12">
        <v>29</v>
      </c>
      <c r="J1943" s="12">
        <v>8</v>
      </c>
      <c r="K1943" s="16">
        <v>2120.9663287328899</v>
      </c>
      <c r="L1943" s="17">
        <v>2388.66110808753</v>
      </c>
      <c r="M1943" s="17">
        <v>597.16527702188296</v>
      </c>
      <c r="N1943" s="18">
        <v>164.73524883362299</v>
      </c>
      <c r="O1943" s="16">
        <v>0.17148046794435301</v>
      </c>
      <c r="P1943" s="17">
        <v>-1.82851953205564</v>
      </c>
      <c r="Q1943" s="18">
        <v>-3.6865005271832101</v>
      </c>
    </row>
    <row r="1944" spans="1:17" x14ac:dyDescent="0.3">
      <c r="A1944" s="10" t="s">
        <v>2278</v>
      </c>
      <c r="B1944" s="11">
        <v>548</v>
      </c>
      <c r="C1944" s="12" t="s">
        <v>16</v>
      </c>
      <c r="D1944" s="13" t="s">
        <v>17</v>
      </c>
      <c r="E1944" s="14" t="s">
        <v>17</v>
      </c>
      <c r="F1944" s="15" t="s">
        <v>17</v>
      </c>
      <c r="G1944" s="10">
        <v>22</v>
      </c>
      <c r="H1944" s="12">
        <v>26</v>
      </c>
      <c r="I1944" s="12">
        <v>0</v>
      </c>
      <c r="J1944" s="12">
        <v>0</v>
      </c>
      <c r="K1944" s="16">
        <v>901.08377441384096</v>
      </c>
      <c r="L1944" s="17">
        <v>1064.9171879436301</v>
      </c>
      <c r="M1944" s="17">
        <v>0</v>
      </c>
      <c r="N1944" s="18">
        <v>0</v>
      </c>
      <c r="O1944" s="16">
        <v>0.24100809950379401</v>
      </c>
      <c r="P1944" s="17" t="s">
        <v>29</v>
      </c>
      <c r="Q1944" s="18" t="s">
        <v>29</v>
      </c>
    </row>
    <row r="1945" spans="1:17" x14ac:dyDescent="0.3">
      <c r="A1945" s="10" t="s">
        <v>1481</v>
      </c>
      <c r="B1945" s="11">
        <v>2903</v>
      </c>
      <c r="C1945" s="12" t="s">
        <v>16</v>
      </c>
      <c r="D1945" s="13" t="s">
        <v>17</v>
      </c>
      <c r="E1945" s="14" t="s">
        <v>17</v>
      </c>
      <c r="F1945" s="15" t="s">
        <v>17</v>
      </c>
      <c r="G1945" s="10">
        <v>174</v>
      </c>
      <c r="H1945" s="12">
        <v>290</v>
      </c>
      <c r="I1945" s="12">
        <v>35</v>
      </c>
      <c r="J1945" s="12">
        <v>17</v>
      </c>
      <c r="K1945" s="16">
        <v>1345.31894995629</v>
      </c>
      <c r="L1945" s="17">
        <v>2242.1982499271498</v>
      </c>
      <c r="M1945" s="17">
        <v>270.61013361189703</v>
      </c>
      <c r="N1945" s="18">
        <v>131.43920775435001</v>
      </c>
      <c r="O1945" s="16">
        <v>0.736965594166206</v>
      </c>
      <c r="P1945" s="17">
        <v>-2.3136604789037598</v>
      </c>
      <c r="Q1945" s="18">
        <v>-3.35548065459838</v>
      </c>
    </row>
    <row r="1946" spans="1:17" x14ac:dyDescent="0.3">
      <c r="A1946" s="10" t="s">
        <v>2279</v>
      </c>
      <c r="B1946" s="11">
        <v>327</v>
      </c>
      <c r="C1946" s="12" t="s">
        <v>16</v>
      </c>
      <c r="D1946" s="13" t="s">
        <v>17</v>
      </c>
      <c r="E1946" s="14" t="s">
        <v>17</v>
      </c>
      <c r="F1946" s="15" t="s">
        <v>17</v>
      </c>
      <c r="G1946" s="10">
        <v>0</v>
      </c>
      <c r="H1946" s="12">
        <v>0</v>
      </c>
      <c r="I1946" s="12">
        <v>0</v>
      </c>
      <c r="J1946" s="12">
        <v>1</v>
      </c>
      <c r="K1946" s="16">
        <v>0</v>
      </c>
      <c r="L1946" s="17">
        <v>0</v>
      </c>
      <c r="M1946" s="17">
        <v>0</v>
      </c>
      <c r="N1946" s="18">
        <v>68.639687014009496</v>
      </c>
      <c r="O1946" s="16" t="s">
        <v>29</v>
      </c>
      <c r="P1946" s="17" t="s">
        <v>29</v>
      </c>
      <c r="Q1946" s="18" t="s">
        <v>29</v>
      </c>
    </row>
    <row r="1947" spans="1:17" x14ac:dyDescent="0.3">
      <c r="A1947" s="10" t="s">
        <v>2280</v>
      </c>
      <c r="B1947" s="11">
        <v>57</v>
      </c>
      <c r="C1947" s="12" t="s">
        <v>16</v>
      </c>
      <c r="D1947" s="13" t="s">
        <v>17</v>
      </c>
      <c r="E1947" s="14" t="s">
        <v>17</v>
      </c>
      <c r="F1947" s="15" t="s">
        <v>17</v>
      </c>
      <c r="G1947" s="10">
        <v>0</v>
      </c>
      <c r="H1947" s="12">
        <v>1</v>
      </c>
      <c r="I1947" s="12">
        <v>0</v>
      </c>
      <c r="J1947" s="12">
        <v>0</v>
      </c>
      <c r="K1947" s="16">
        <v>0</v>
      </c>
      <c r="L1947" s="17">
        <v>393.77504655405397</v>
      </c>
      <c r="M1947" s="17">
        <v>0</v>
      </c>
      <c r="N1947" s="18">
        <v>0</v>
      </c>
      <c r="O1947" s="16" t="s">
        <v>29</v>
      </c>
      <c r="P1947" s="17" t="s">
        <v>29</v>
      </c>
      <c r="Q1947" s="18" t="s">
        <v>29</v>
      </c>
    </row>
    <row r="1948" spans="1:17" x14ac:dyDescent="0.3">
      <c r="A1948" s="10" t="s">
        <v>1257</v>
      </c>
      <c r="B1948" s="11">
        <v>321</v>
      </c>
      <c r="C1948" s="12" t="s">
        <v>16</v>
      </c>
      <c r="D1948" s="13" t="s">
        <v>17</v>
      </c>
      <c r="E1948" s="14" t="s">
        <v>17</v>
      </c>
      <c r="F1948" s="15" t="s">
        <v>17</v>
      </c>
      <c r="G1948" s="10">
        <v>39</v>
      </c>
      <c r="H1948" s="12">
        <v>94</v>
      </c>
      <c r="I1948" s="12">
        <v>12</v>
      </c>
      <c r="J1948" s="12">
        <v>9</v>
      </c>
      <c r="K1948" s="16">
        <v>2726.9842009023801</v>
      </c>
      <c r="L1948" s="17">
        <v>6572.7311508929097</v>
      </c>
      <c r="M1948" s="17">
        <v>839.07206181611696</v>
      </c>
      <c r="N1948" s="18">
        <v>629.30404636208698</v>
      </c>
      <c r="O1948" s="16">
        <v>1.26918663281538</v>
      </c>
      <c r="P1948" s="17">
        <v>-1.70043971814109</v>
      </c>
      <c r="Q1948" s="18">
        <v>-2.1154772174199299</v>
      </c>
    </row>
    <row r="1949" spans="1:17" x14ac:dyDescent="0.3">
      <c r="A1949" s="10" t="s">
        <v>389</v>
      </c>
      <c r="B1949" s="11">
        <v>4701</v>
      </c>
      <c r="C1949" s="12" t="s">
        <v>16</v>
      </c>
      <c r="D1949" s="13" t="s">
        <v>17</v>
      </c>
      <c r="E1949" s="14" t="s">
        <v>17</v>
      </c>
      <c r="F1949" s="15" t="s">
        <v>17</v>
      </c>
      <c r="G1949" s="10">
        <v>48</v>
      </c>
      <c r="H1949" s="12">
        <v>69</v>
      </c>
      <c r="I1949" s="12">
        <v>89</v>
      </c>
      <c r="J1949" s="12">
        <v>90</v>
      </c>
      <c r="K1949" s="16">
        <v>229.178584848307</v>
      </c>
      <c r="L1949" s="17">
        <v>329.44421571944201</v>
      </c>
      <c r="M1949" s="17">
        <v>424.93529273957</v>
      </c>
      <c r="N1949" s="18">
        <v>429.70984659057598</v>
      </c>
      <c r="O1949" s="16">
        <v>0.52356195605701294</v>
      </c>
      <c r="P1949" s="17">
        <v>0.89077093024524101</v>
      </c>
      <c r="Q1949" s="18">
        <v>0.90689059560851804</v>
      </c>
    </row>
    <row r="1950" spans="1:17" x14ac:dyDescent="0.3">
      <c r="A1950" s="10" t="s">
        <v>2281</v>
      </c>
      <c r="B1950" s="11">
        <v>3057</v>
      </c>
      <c r="C1950" s="12" t="s">
        <v>16</v>
      </c>
      <c r="D1950" s="13" t="s">
        <v>17</v>
      </c>
      <c r="E1950" s="14" t="s">
        <v>17</v>
      </c>
      <c r="F1950" s="15" t="s">
        <v>17</v>
      </c>
      <c r="G1950" s="10">
        <v>0</v>
      </c>
      <c r="H1950" s="12">
        <v>3</v>
      </c>
      <c r="I1950" s="12">
        <v>0</v>
      </c>
      <c r="J1950" s="12">
        <v>1</v>
      </c>
      <c r="K1950" s="16">
        <v>0</v>
      </c>
      <c r="L1950" s="17">
        <v>22.026670906360199</v>
      </c>
      <c r="M1950" s="17">
        <v>0</v>
      </c>
      <c r="N1950" s="18">
        <v>7.3422236354534203</v>
      </c>
      <c r="O1950" s="16" t="s">
        <v>29</v>
      </c>
      <c r="P1950" s="17" t="s">
        <v>29</v>
      </c>
      <c r="Q1950" s="18" t="s">
        <v>29</v>
      </c>
    </row>
    <row r="1951" spans="1:17" x14ac:dyDescent="0.3">
      <c r="A1951" s="10" t="s">
        <v>2282</v>
      </c>
      <c r="B1951" s="11">
        <v>634</v>
      </c>
      <c r="C1951" s="12" t="s">
        <v>16</v>
      </c>
      <c r="D1951" s="13" t="s">
        <v>17</v>
      </c>
      <c r="E1951" s="14" t="s">
        <v>17</v>
      </c>
      <c r="F1951" s="15" t="s">
        <v>17</v>
      </c>
      <c r="G1951" s="10">
        <v>0</v>
      </c>
      <c r="H1951" s="12">
        <v>1</v>
      </c>
      <c r="I1951" s="12">
        <v>1</v>
      </c>
      <c r="J1951" s="12">
        <v>0</v>
      </c>
      <c r="K1951" s="16">
        <v>0</v>
      </c>
      <c r="L1951" s="17">
        <v>35.402488412588497</v>
      </c>
      <c r="M1951" s="17">
        <v>35.402488412588497</v>
      </c>
      <c r="N1951" s="18">
        <v>0</v>
      </c>
      <c r="O1951" s="16" t="s">
        <v>29</v>
      </c>
      <c r="P1951" s="17" t="s">
        <v>29</v>
      </c>
      <c r="Q1951" s="18" t="s">
        <v>29</v>
      </c>
    </row>
    <row r="1952" spans="1:17" x14ac:dyDescent="0.3">
      <c r="A1952" s="10" t="s">
        <v>2283</v>
      </c>
      <c r="B1952" s="11">
        <v>989</v>
      </c>
      <c r="C1952" s="12" t="s">
        <v>16</v>
      </c>
      <c r="D1952" s="13" t="s">
        <v>17</v>
      </c>
      <c r="E1952" s="14" t="s">
        <v>17</v>
      </c>
      <c r="F1952" s="15" t="s">
        <v>17</v>
      </c>
      <c r="G1952" s="10">
        <v>0</v>
      </c>
      <c r="H1952" s="12">
        <v>0</v>
      </c>
      <c r="I1952" s="12">
        <v>0</v>
      </c>
      <c r="J1952" s="12">
        <v>0</v>
      </c>
      <c r="K1952" s="16">
        <v>0</v>
      </c>
      <c r="L1952" s="17">
        <v>0</v>
      </c>
      <c r="M1952" s="17">
        <v>0</v>
      </c>
      <c r="N1952" s="18">
        <v>0</v>
      </c>
      <c r="O1952" s="16" t="s">
        <v>29</v>
      </c>
      <c r="P1952" s="17" t="s">
        <v>29</v>
      </c>
      <c r="Q1952" s="18" t="s">
        <v>29</v>
      </c>
    </row>
    <row r="1953" spans="1:17" x14ac:dyDescent="0.3">
      <c r="A1953" s="10" t="s">
        <v>2284</v>
      </c>
      <c r="B1953" s="11">
        <v>1987</v>
      </c>
      <c r="C1953" s="12" t="s">
        <v>16</v>
      </c>
      <c r="D1953" s="13" t="s">
        <v>17</v>
      </c>
      <c r="E1953" s="14" t="s">
        <v>17</v>
      </c>
      <c r="F1953" s="15" t="s">
        <v>17</v>
      </c>
      <c r="G1953" s="10">
        <v>37</v>
      </c>
      <c r="H1953" s="12">
        <v>35</v>
      </c>
      <c r="I1953" s="12">
        <v>18</v>
      </c>
      <c r="J1953" s="12">
        <v>0</v>
      </c>
      <c r="K1953" s="16">
        <v>417.95247769627599</v>
      </c>
      <c r="L1953" s="17">
        <v>395.36045187485598</v>
      </c>
      <c r="M1953" s="17">
        <v>203.32823239278301</v>
      </c>
      <c r="N1953" s="18">
        <v>0</v>
      </c>
      <c r="O1953" s="16">
        <v>-8.0170348683983095E-2</v>
      </c>
      <c r="P1953" s="17">
        <v>-1.03952836418663</v>
      </c>
      <c r="Q1953" s="18" t="s">
        <v>29</v>
      </c>
    </row>
    <row r="1954" spans="1:17" x14ac:dyDescent="0.3">
      <c r="A1954" s="10" t="s">
        <v>1246</v>
      </c>
      <c r="B1954" s="11">
        <v>322</v>
      </c>
      <c r="C1954" s="12" t="s">
        <v>16</v>
      </c>
      <c r="D1954" s="13" t="s">
        <v>17</v>
      </c>
      <c r="E1954" s="14" t="s">
        <v>17</v>
      </c>
      <c r="F1954" s="15" t="s">
        <v>17</v>
      </c>
      <c r="G1954" s="10">
        <v>358</v>
      </c>
      <c r="H1954" s="12">
        <v>434</v>
      </c>
      <c r="I1954" s="12">
        <v>54</v>
      </c>
      <c r="J1954" s="12">
        <v>87</v>
      </c>
      <c r="K1954" s="16">
        <v>24954.576397459699</v>
      </c>
      <c r="L1954" s="17">
        <v>30252.195967870201</v>
      </c>
      <c r="M1954" s="17">
        <v>3764.0981158179502</v>
      </c>
      <c r="N1954" s="18">
        <v>6064.3802977066998</v>
      </c>
      <c r="O1954" s="16">
        <v>0.27773545518022302</v>
      </c>
      <c r="P1954" s="17">
        <v>-2.7289282751007802</v>
      </c>
      <c r="Q1954" s="18">
        <v>-2.04087228141552</v>
      </c>
    </row>
    <row r="1955" spans="1:17" x14ac:dyDescent="0.3">
      <c r="A1955" s="10" t="s">
        <v>256</v>
      </c>
      <c r="B1955" s="11">
        <v>1890</v>
      </c>
      <c r="C1955" s="12" t="s">
        <v>16</v>
      </c>
      <c r="D1955" s="13" t="s">
        <v>17</v>
      </c>
      <c r="E1955" s="14" t="s">
        <v>17</v>
      </c>
      <c r="F1955" s="15" t="s">
        <v>17</v>
      </c>
      <c r="G1955" s="10">
        <v>1</v>
      </c>
      <c r="H1955" s="12">
        <v>0</v>
      </c>
      <c r="I1955" s="12">
        <v>2</v>
      </c>
      <c r="J1955" s="12">
        <v>3</v>
      </c>
      <c r="K1955" s="16">
        <v>11.8757553722651</v>
      </c>
      <c r="L1955" s="17">
        <v>0</v>
      </c>
      <c r="M1955" s="17">
        <v>23.751510744530201</v>
      </c>
      <c r="N1955" s="18">
        <v>35.627266116795397</v>
      </c>
      <c r="O1955" s="16" t="s">
        <v>29</v>
      </c>
      <c r="P1955" s="17">
        <v>1</v>
      </c>
      <c r="Q1955" s="18">
        <v>1.5849625007211501</v>
      </c>
    </row>
    <row r="1956" spans="1:17" x14ac:dyDescent="0.3">
      <c r="A1956" s="10" t="s">
        <v>699</v>
      </c>
      <c r="B1956" s="11">
        <v>302</v>
      </c>
      <c r="C1956" s="12" t="s">
        <v>16</v>
      </c>
      <c r="D1956" s="13" t="s">
        <v>17</v>
      </c>
      <c r="E1956" s="14" t="s">
        <v>17</v>
      </c>
      <c r="F1956" s="15" t="s">
        <v>17</v>
      </c>
      <c r="G1956" s="10">
        <v>85</v>
      </c>
      <c r="H1956" s="12">
        <v>55</v>
      </c>
      <c r="I1956" s="12">
        <v>109</v>
      </c>
      <c r="J1956" s="12">
        <v>71</v>
      </c>
      <c r="K1956" s="16">
        <v>6317.3513263390596</v>
      </c>
      <c r="L1956" s="17">
        <v>4087.6979170429199</v>
      </c>
      <c r="M1956" s="17">
        <v>8101.0740537759702</v>
      </c>
      <c r="N1956" s="18">
        <v>5276.8464020008596</v>
      </c>
      <c r="O1956" s="16">
        <v>-0.62803122261304201</v>
      </c>
      <c r="P1956" s="17">
        <v>0.358793388639224</v>
      </c>
      <c r="Q1956" s="18">
        <v>-0.25964381663302</v>
      </c>
    </row>
    <row r="1957" spans="1:17" x14ac:dyDescent="0.3">
      <c r="A1957" s="10" t="s">
        <v>435</v>
      </c>
      <c r="B1957" s="11">
        <v>1148</v>
      </c>
      <c r="C1957" s="12" t="s">
        <v>16</v>
      </c>
      <c r="D1957" s="13" t="s">
        <v>17</v>
      </c>
      <c r="E1957" s="14" t="s">
        <v>17</v>
      </c>
      <c r="F1957" s="15" t="s">
        <v>17</v>
      </c>
      <c r="G1957" s="10">
        <v>346</v>
      </c>
      <c r="H1957" s="12">
        <v>302</v>
      </c>
      <c r="I1957" s="12">
        <v>649</v>
      </c>
      <c r="J1957" s="12">
        <v>545</v>
      </c>
      <c r="K1957" s="16">
        <v>6764.8357736403004</v>
      </c>
      <c r="L1957" s="17">
        <v>5904.5676405762197</v>
      </c>
      <c r="M1957" s="17">
        <v>12688.954962695199</v>
      </c>
      <c r="N1957" s="18">
        <v>10655.5939209074</v>
      </c>
      <c r="O1957" s="16">
        <v>-0.19622348831164499</v>
      </c>
      <c r="P1957" s="17">
        <v>0.90744644036241395</v>
      </c>
      <c r="Q1957" s="18">
        <v>0.65548419202756303</v>
      </c>
    </row>
    <row r="1958" spans="1:17" x14ac:dyDescent="0.3">
      <c r="A1958" s="10" t="s">
        <v>463</v>
      </c>
      <c r="B1958" s="11">
        <v>3368</v>
      </c>
      <c r="C1958" s="12" t="s">
        <v>16</v>
      </c>
      <c r="D1958" s="13" t="s">
        <v>17</v>
      </c>
      <c r="E1958" s="14" t="s">
        <v>17</v>
      </c>
      <c r="F1958" s="15" t="s">
        <v>17</v>
      </c>
      <c r="G1958" s="10">
        <v>1070</v>
      </c>
      <c r="H1958" s="12">
        <v>1027</v>
      </c>
      <c r="I1958" s="12">
        <v>1611</v>
      </c>
      <c r="J1958" s="12">
        <v>1564</v>
      </c>
      <c r="K1958" s="16">
        <v>7130.7423068087301</v>
      </c>
      <c r="L1958" s="17">
        <v>6844.1797655070704</v>
      </c>
      <c r="M1958" s="17">
        <v>10736.0989310924</v>
      </c>
      <c r="N1958" s="18">
        <v>10422.879409204499</v>
      </c>
      <c r="O1958" s="16">
        <v>-5.9174614970314399E-2</v>
      </c>
      <c r="P1958" s="17">
        <v>0.59034569741805898</v>
      </c>
      <c r="Q1958" s="18">
        <v>0.54762971601884203</v>
      </c>
    </row>
    <row r="1959" spans="1:17" x14ac:dyDescent="0.3">
      <c r="A1959" s="10" t="s">
        <v>2285</v>
      </c>
      <c r="B1959" s="11">
        <v>456</v>
      </c>
      <c r="C1959" s="12" t="s">
        <v>16</v>
      </c>
      <c r="D1959" s="13" t="s">
        <v>17</v>
      </c>
      <c r="E1959" s="14" t="s">
        <v>17</v>
      </c>
      <c r="F1959" s="15" t="s">
        <v>17</v>
      </c>
      <c r="G1959" s="10">
        <v>0</v>
      </c>
      <c r="H1959" s="12">
        <v>0</v>
      </c>
      <c r="I1959" s="12">
        <v>19</v>
      </c>
      <c r="J1959" s="12">
        <v>12</v>
      </c>
      <c r="K1959" s="16">
        <v>0</v>
      </c>
      <c r="L1959" s="17">
        <v>0</v>
      </c>
      <c r="M1959" s="17">
        <v>935.21573556587998</v>
      </c>
      <c r="N1959" s="18">
        <v>590.66256983108201</v>
      </c>
      <c r="O1959" s="16" t="s">
        <v>29</v>
      </c>
      <c r="P1959" s="17" t="s">
        <v>29</v>
      </c>
      <c r="Q1959" s="18" t="s">
        <v>29</v>
      </c>
    </row>
    <row r="1960" spans="1:17" x14ac:dyDescent="0.3">
      <c r="A1960" s="10" t="s">
        <v>809</v>
      </c>
      <c r="B1960" s="11">
        <v>280</v>
      </c>
      <c r="C1960" s="12" t="s">
        <v>16</v>
      </c>
      <c r="D1960" s="13" t="s">
        <v>17</v>
      </c>
      <c r="E1960" s="14" t="s">
        <v>17</v>
      </c>
      <c r="F1960" s="15" t="s">
        <v>17</v>
      </c>
      <c r="G1960" s="10">
        <v>3</v>
      </c>
      <c r="H1960" s="12">
        <v>7</v>
      </c>
      <c r="I1960" s="12">
        <v>4</v>
      </c>
      <c r="J1960" s="12">
        <v>2</v>
      </c>
      <c r="K1960" s="16">
        <v>240.484046288369</v>
      </c>
      <c r="L1960" s="17">
        <v>561.12944133952794</v>
      </c>
      <c r="M1960" s="17">
        <v>320.64539505115903</v>
      </c>
      <c r="N1960" s="18">
        <v>160.322697525579</v>
      </c>
      <c r="O1960" s="16">
        <v>1.2223924213364401</v>
      </c>
      <c r="P1960" s="17">
        <v>0.41503749927884398</v>
      </c>
      <c r="Q1960" s="18">
        <v>-0.58496250072115596</v>
      </c>
    </row>
    <row r="1961" spans="1:17" x14ac:dyDescent="0.3">
      <c r="A1961" s="10" t="s">
        <v>1178</v>
      </c>
      <c r="B1961" s="11">
        <v>975</v>
      </c>
      <c r="C1961" s="12" t="s">
        <v>16</v>
      </c>
      <c r="D1961" s="13" t="s">
        <v>17</v>
      </c>
      <c r="E1961" s="14" t="s">
        <v>17</v>
      </c>
      <c r="F1961" s="15" t="s">
        <v>17</v>
      </c>
      <c r="G1961" s="10">
        <v>41</v>
      </c>
      <c r="H1961" s="12">
        <v>29</v>
      </c>
      <c r="I1961" s="12">
        <v>4</v>
      </c>
      <c r="J1961" s="12">
        <v>12</v>
      </c>
      <c r="K1961" s="16">
        <v>943.84849620187299</v>
      </c>
      <c r="L1961" s="17">
        <v>667.60015585010501</v>
      </c>
      <c r="M1961" s="17">
        <v>92.082780117255894</v>
      </c>
      <c r="N1961" s="18">
        <v>276.24834035176701</v>
      </c>
      <c r="O1961" s="16">
        <v>-0.49957100949051098</v>
      </c>
      <c r="P1961" s="17">
        <v>-3.3575520046180798</v>
      </c>
      <c r="Q1961" s="18">
        <v>-1.7725895038969199</v>
      </c>
    </row>
    <row r="1962" spans="1:17" x14ac:dyDescent="0.3">
      <c r="A1962" s="10" t="s">
        <v>203</v>
      </c>
      <c r="B1962" s="11">
        <v>4310</v>
      </c>
      <c r="C1962" s="12" t="s">
        <v>16</v>
      </c>
      <c r="D1962" s="13" t="s">
        <v>17</v>
      </c>
      <c r="E1962" s="14" t="s">
        <v>17</v>
      </c>
      <c r="F1962" s="15" t="s">
        <v>17</v>
      </c>
      <c r="G1962" s="10">
        <v>33</v>
      </c>
      <c r="H1962" s="12">
        <v>45</v>
      </c>
      <c r="I1962" s="12">
        <v>105</v>
      </c>
      <c r="J1962" s="12">
        <v>124</v>
      </c>
      <c r="K1962" s="16">
        <v>171.854028438092</v>
      </c>
      <c r="L1962" s="17">
        <v>234.34640241558</v>
      </c>
      <c r="M1962" s="17">
        <v>546.80827230301998</v>
      </c>
      <c r="N1962" s="18">
        <v>645.75453110070998</v>
      </c>
      <c r="O1962" s="16">
        <v>0.447458976971221</v>
      </c>
      <c r="P1962" s="17">
        <v>1.6698513983076599</v>
      </c>
      <c r="Q1962" s="18">
        <v>1.90980219102842</v>
      </c>
    </row>
    <row r="1963" spans="1:17" x14ac:dyDescent="0.3">
      <c r="A1963" s="10" t="s">
        <v>1168</v>
      </c>
      <c r="B1963" s="11">
        <v>1481</v>
      </c>
      <c r="C1963" s="12" t="s">
        <v>16</v>
      </c>
      <c r="D1963" s="13" t="s">
        <v>17</v>
      </c>
      <c r="E1963" s="14" t="s">
        <v>17</v>
      </c>
      <c r="F1963" s="15" t="s">
        <v>17</v>
      </c>
      <c r="G1963" s="10">
        <v>887</v>
      </c>
      <c r="H1963" s="12">
        <v>895</v>
      </c>
      <c r="I1963" s="12">
        <v>475</v>
      </c>
      <c r="J1963" s="12">
        <v>266</v>
      </c>
      <c r="K1963" s="16">
        <v>13442.857919464101</v>
      </c>
      <c r="L1963" s="17">
        <v>13564.101282886601</v>
      </c>
      <c r="M1963" s="17">
        <v>7198.8247032079898</v>
      </c>
      <c r="N1963" s="18">
        <v>4031.3418337964699</v>
      </c>
      <c r="O1963" s="16">
        <v>1.2953577850555001E-2</v>
      </c>
      <c r="P1963" s="17">
        <v>-0.90100659108275305</v>
      </c>
      <c r="Q1963" s="18">
        <v>-1.73750785879987</v>
      </c>
    </row>
    <row r="1964" spans="1:17" x14ac:dyDescent="0.3">
      <c r="A1964" s="10" t="s">
        <v>393</v>
      </c>
      <c r="B1964" s="11">
        <v>412</v>
      </c>
      <c r="C1964" s="12" t="s">
        <v>16</v>
      </c>
      <c r="D1964" s="13" t="s">
        <v>17</v>
      </c>
      <c r="E1964" s="14" t="s">
        <v>17</v>
      </c>
      <c r="F1964" s="15" t="s">
        <v>17</v>
      </c>
      <c r="G1964" s="10">
        <v>259</v>
      </c>
      <c r="H1964" s="12">
        <v>302</v>
      </c>
      <c r="I1964" s="12">
        <v>372</v>
      </c>
      <c r="J1964" s="12">
        <v>480</v>
      </c>
      <c r="K1964" s="16">
        <v>14109.953913294899</v>
      </c>
      <c r="L1964" s="17">
        <v>16452.533134421101</v>
      </c>
      <c r="M1964" s="17">
        <v>20266.034192068299</v>
      </c>
      <c r="N1964" s="18">
        <v>26149.721538152698</v>
      </c>
      <c r="O1964" s="16">
        <v>0.22159645163852401</v>
      </c>
      <c r="P1964" s="17">
        <v>0.52235052342147703</v>
      </c>
      <c r="Q1964" s="18">
        <v>0.89008230792196397</v>
      </c>
    </row>
    <row r="1965" spans="1:17" x14ac:dyDescent="0.3">
      <c r="A1965" s="10" t="s">
        <v>1620</v>
      </c>
      <c r="B1965" s="11">
        <v>401</v>
      </c>
      <c r="C1965" s="12" t="s">
        <v>16</v>
      </c>
      <c r="D1965" s="13" t="s">
        <v>17</v>
      </c>
      <c r="E1965" s="14" t="s">
        <v>17</v>
      </c>
      <c r="F1965" s="15" t="s">
        <v>17</v>
      </c>
      <c r="G1965" s="10">
        <v>20</v>
      </c>
      <c r="H1965" s="12">
        <v>18</v>
      </c>
      <c r="I1965" s="12">
        <v>7</v>
      </c>
      <c r="J1965" s="12">
        <v>1</v>
      </c>
      <c r="K1965" s="16">
        <v>1119.4602320987999</v>
      </c>
      <c r="L1965" s="17">
        <v>1007.5142088889201</v>
      </c>
      <c r="M1965" s="17">
        <v>391.81108123458301</v>
      </c>
      <c r="N1965" s="18">
        <v>55.973011604940403</v>
      </c>
      <c r="O1965" s="16">
        <v>-0.15200309344505</v>
      </c>
      <c r="P1965" s="17">
        <v>-1.51457317282975</v>
      </c>
      <c r="Q1965" s="18">
        <v>-4.32192809488736</v>
      </c>
    </row>
    <row r="1966" spans="1:17" x14ac:dyDescent="0.3">
      <c r="A1966" s="10" t="s">
        <v>369</v>
      </c>
      <c r="B1966" s="11">
        <v>4801</v>
      </c>
      <c r="C1966" s="12" t="s">
        <v>16</v>
      </c>
      <c r="D1966" s="13" t="s">
        <v>17</v>
      </c>
      <c r="E1966" s="14" t="s">
        <v>17</v>
      </c>
      <c r="F1966" s="15" t="s">
        <v>17</v>
      </c>
      <c r="G1966" s="10">
        <v>1331</v>
      </c>
      <c r="H1966" s="12">
        <v>1077</v>
      </c>
      <c r="I1966" s="12">
        <v>3223</v>
      </c>
      <c r="J1966" s="12">
        <v>2628</v>
      </c>
      <c r="K1966" s="16">
        <v>6222.5643526174699</v>
      </c>
      <c r="L1966" s="17">
        <v>5035.0877594057201</v>
      </c>
      <c r="M1966" s="17">
        <v>15067.862440635599</v>
      </c>
      <c r="N1966" s="18">
        <v>12286.1751455136</v>
      </c>
      <c r="O1966" s="16">
        <v>-0.30549232136768401</v>
      </c>
      <c r="P1966" s="17">
        <v>1.27589361714765</v>
      </c>
      <c r="Q1966" s="18">
        <v>0.98145470441043703</v>
      </c>
    </row>
    <row r="1967" spans="1:17" x14ac:dyDescent="0.3">
      <c r="A1967" s="10" t="s">
        <v>2286</v>
      </c>
      <c r="B1967" s="11">
        <v>886</v>
      </c>
      <c r="C1967" s="12" t="s">
        <v>16</v>
      </c>
      <c r="D1967" s="13" t="s">
        <v>17</v>
      </c>
      <c r="E1967" s="14" t="s">
        <v>17</v>
      </c>
      <c r="F1967" s="15" t="s">
        <v>17</v>
      </c>
      <c r="G1967" s="10">
        <v>0</v>
      </c>
      <c r="H1967" s="12">
        <v>5</v>
      </c>
      <c r="I1967" s="12">
        <v>5</v>
      </c>
      <c r="J1967" s="12">
        <v>6</v>
      </c>
      <c r="K1967" s="16">
        <v>0</v>
      </c>
      <c r="L1967" s="17">
        <v>126.66578811276</v>
      </c>
      <c r="M1967" s="17">
        <v>126.66578811276</v>
      </c>
      <c r="N1967" s="18">
        <v>151.99894573531199</v>
      </c>
      <c r="O1967" s="16" t="s">
        <v>29</v>
      </c>
      <c r="P1967" s="17" t="s">
        <v>29</v>
      </c>
      <c r="Q1967" s="18" t="s">
        <v>29</v>
      </c>
    </row>
    <row r="1968" spans="1:17" x14ac:dyDescent="0.3">
      <c r="A1968" s="10" t="s">
        <v>2287</v>
      </c>
      <c r="B1968" s="11">
        <v>1750</v>
      </c>
      <c r="C1968" s="12" t="s">
        <v>16</v>
      </c>
      <c r="D1968" s="13" t="s">
        <v>17</v>
      </c>
      <c r="E1968" s="14" t="s">
        <v>17</v>
      </c>
      <c r="F1968" s="15" t="s">
        <v>17</v>
      </c>
      <c r="G1968" s="10">
        <v>0</v>
      </c>
      <c r="H1968" s="12">
        <v>0</v>
      </c>
      <c r="I1968" s="12">
        <v>0</v>
      </c>
      <c r="J1968" s="12">
        <v>0</v>
      </c>
      <c r="K1968" s="16">
        <v>0</v>
      </c>
      <c r="L1968" s="17">
        <v>0</v>
      </c>
      <c r="M1968" s="17">
        <v>0</v>
      </c>
      <c r="N1968" s="18">
        <v>0</v>
      </c>
      <c r="O1968" s="16" t="s">
        <v>29</v>
      </c>
      <c r="P1968" s="17" t="s">
        <v>29</v>
      </c>
      <c r="Q1968" s="18" t="s">
        <v>29</v>
      </c>
    </row>
    <row r="1969" spans="1:17" x14ac:dyDescent="0.3">
      <c r="A1969" s="10" t="s">
        <v>498</v>
      </c>
      <c r="B1969" s="11">
        <v>2996</v>
      </c>
      <c r="C1969" s="12" t="s">
        <v>16</v>
      </c>
      <c r="D1969" s="13" t="s">
        <v>17</v>
      </c>
      <c r="E1969" s="14" t="s">
        <v>17</v>
      </c>
      <c r="F1969" s="15" t="s">
        <v>17</v>
      </c>
      <c r="G1969" s="10">
        <v>21</v>
      </c>
      <c r="H1969" s="12">
        <v>38</v>
      </c>
      <c r="I1969" s="12">
        <v>32</v>
      </c>
      <c r="J1969" s="12">
        <v>28</v>
      </c>
      <c r="K1969" s="16">
        <v>157.32601159052101</v>
      </c>
      <c r="L1969" s="17">
        <v>284.68516383046801</v>
      </c>
      <c r="M1969" s="17">
        <v>239.734874804604</v>
      </c>
      <c r="N1969" s="18">
        <v>209.76801545402901</v>
      </c>
      <c r="O1969" s="16">
        <v>0.85561009066482496</v>
      </c>
      <c r="P1969" s="17">
        <v>0.60768257722123897</v>
      </c>
      <c r="Q1969" s="18">
        <v>0.41503749927884398</v>
      </c>
    </row>
    <row r="1970" spans="1:17" x14ac:dyDescent="0.3">
      <c r="A1970" s="10" t="s">
        <v>277</v>
      </c>
      <c r="B1970" s="11">
        <v>2103</v>
      </c>
      <c r="C1970" s="12" t="s">
        <v>16</v>
      </c>
      <c r="D1970" s="13" t="s">
        <v>17</v>
      </c>
      <c r="E1970" s="14" t="s">
        <v>17</v>
      </c>
      <c r="F1970" s="15" t="s">
        <v>17</v>
      </c>
      <c r="G1970" s="10">
        <v>4</v>
      </c>
      <c r="H1970" s="12">
        <v>8</v>
      </c>
      <c r="I1970" s="12">
        <v>8</v>
      </c>
      <c r="J1970" s="12">
        <v>11</v>
      </c>
      <c r="K1970" s="16">
        <v>42.691731152793402</v>
      </c>
      <c r="L1970" s="17">
        <v>85.383462305586804</v>
      </c>
      <c r="M1970" s="17">
        <v>85.383462305586804</v>
      </c>
      <c r="N1970" s="18">
        <v>117.40226067018099</v>
      </c>
      <c r="O1970" s="16">
        <v>1</v>
      </c>
      <c r="P1970" s="17">
        <v>1</v>
      </c>
      <c r="Q1970" s="18">
        <v>1.45943161863729</v>
      </c>
    </row>
    <row r="1971" spans="1:17" x14ac:dyDescent="0.3">
      <c r="A1971" s="10" t="s">
        <v>2288</v>
      </c>
      <c r="B1971" s="11">
        <v>239</v>
      </c>
      <c r="C1971" s="12" t="s">
        <v>16</v>
      </c>
      <c r="D1971" s="13" t="s">
        <v>17</v>
      </c>
      <c r="E1971" s="14" t="s">
        <v>17</v>
      </c>
      <c r="F1971" s="15" t="s">
        <v>17</v>
      </c>
      <c r="G1971" s="10">
        <v>0</v>
      </c>
      <c r="H1971" s="12">
        <v>0</v>
      </c>
      <c r="I1971" s="12">
        <v>0</v>
      </c>
      <c r="J1971" s="12">
        <v>0</v>
      </c>
      <c r="K1971" s="16">
        <v>0</v>
      </c>
      <c r="L1971" s="17">
        <v>0</v>
      </c>
      <c r="M1971" s="17">
        <v>0</v>
      </c>
      <c r="N1971" s="18">
        <v>0</v>
      </c>
      <c r="O1971" s="16" t="s">
        <v>29</v>
      </c>
      <c r="P1971" s="17" t="s">
        <v>29</v>
      </c>
      <c r="Q1971" s="18" t="s">
        <v>29</v>
      </c>
    </row>
    <row r="1972" spans="1:17" x14ac:dyDescent="0.3">
      <c r="A1972" s="10" t="s">
        <v>1317</v>
      </c>
      <c r="B1972" s="11">
        <v>970</v>
      </c>
      <c r="C1972" s="12" t="s">
        <v>16</v>
      </c>
      <c r="D1972" s="13" t="s">
        <v>17</v>
      </c>
      <c r="E1972" s="14" t="s">
        <v>17</v>
      </c>
      <c r="F1972" s="15" t="s">
        <v>17</v>
      </c>
      <c r="G1972" s="10">
        <v>2255</v>
      </c>
      <c r="H1972" s="12">
        <v>2307</v>
      </c>
      <c r="I1972" s="12">
        <v>899</v>
      </c>
      <c r="J1972" s="12">
        <v>428</v>
      </c>
      <c r="K1972" s="16">
        <v>52179.253204974601</v>
      </c>
      <c r="L1972" s="17">
        <v>53382.499842073797</v>
      </c>
      <c r="M1972" s="17">
        <v>20802.283206772601</v>
      </c>
      <c r="N1972" s="18">
        <v>9903.6453976625999</v>
      </c>
      <c r="O1972" s="16">
        <v>3.28905705402395E-2</v>
      </c>
      <c r="P1972" s="17">
        <v>-1.3267344126282901</v>
      </c>
      <c r="Q1972" s="18">
        <v>-2.3974447317415901</v>
      </c>
    </row>
    <row r="1973" spans="1:17" x14ac:dyDescent="0.3">
      <c r="A1973" s="10" t="s">
        <v>449</v>
      </c>
      <c r="B1973" s="11">
        <v>4787</v>
      </c>
      <c r="C1973" s="12" t="s">
        <v>16</v>
      </c>
      <c r="D1973" s="13" t="s">
        <v>17</v>
      </c>
      <c r="E1973" s="14" t="s">
        <v>17</v>
      </c>
      <c r="F1973" s="15" t="s">
        <v>17</v>
      </c>
      <c r="G1973" s="10">
        <v>32</v>
      </c>
      <c r="H1973" s="12">
        <v>19</v>
      </c>
      <c r="I1973" s="12">
        <v>109</v>
      </c>
      <c r="J1973" s="12">
        <v>48</v>
      </c>
      <c r="K1973" s="16">
        <v>150.04087840288199</v>
      </c>
      <c r="L1973" s="17">
        <v>89.086771551711195</v>
      </c>
      <c r="M1973" s="17">
        <v>511.07674205981601</v>
      </c>
      <c r="N1973" s="18">
        <v>225.06131760432299</v>
      </c>
      <c r="O1973" s="16">
        <v>-0.75207248655641401</v>
      </c>
      <c r="P1973" s="17">
        <v>1.76818432477692</v>
      </c>
      <c r="Q1973" s="18">
        <v>0.58496250072115596</v>
      </c>
    </row>
    <row r="1974" spans="1:17" x14ac:dyDescent="0.3">
      <c r="A1974" s="10" t="s">
        <v>2289</v>
      </c>
      <c r="B1974" s="11">
        <v>5476</v>
      </c>
      <c r="C1974" s="12" t="s">
        <v>16</v>
      </c>
      <c r="D1974" s="13" t="s">
        <v>17</v>
      </c>
      <c r="E1974" s="14" t="s">
        <v>17</v>
      </c>
      <c r="F1974" s="15" t="s">
        <v>17</v>
      </c>
      <c r="G1974" s="10">
        <v>0</v>
      </c>
      <c r="H1974" s="12">
        <v>1</v>
      </c>
      <c r="I1974" s="12">
        <v>1</v>
      </c>
      <c r="J1974" s="12">
        <v>0</v>
      </c>
      <c r="K1974" s="16">
        <v>0</v>
      </c>
      <c r="L1974" s="17">
        <v>4.0988271829037801</v>
      </c>
      <c r="M1974" s="17">
        <v>4.0988271829037801</v>
      </c>
      <c r="N1974" s="18">
        <v>0</v>
      </c>
      <c r="O1974" s="16" t="s">
        <v>29</v>
      </c>
      <c r="P1974" s="17" t="s">
        <v>29</v>
      </c>
      <c r="Q1974" s="18" t="s">
        <v>29</v>
      </c>
    </row>
    <row r="1975" spans="1:17" x14ac:dyDescent="0.3">
      <c r="A1975" s="10" t="s">
        <v>664</v>
      </c>
      <c r="B1975" s="11">
        <v>1934</v>
      </c>
      <c r="C1975" s="12" t="s">
        <v>16</v>
      </c>
      <c r="D1975" s="13" t="s">
        <v>17</v>
      </c>
      <c r="E1975" s="14" t="s">
        <v>17</v>
      </c>
      <c r="F1975" s="15" t="s">
        <v>17</v>
      </c>
      <c r="G1975" s="10">
        <v>257</v>
      </c>
      <c r="H1975" s="12">
        <v>394</v>
      </c>
      <c r="I1975" s="12">
        <v>1199</v>
      </c>
      <c r="J1975" s="12">
        <v>234</v>
      </c>
      <c r="K1975" s="16">
        <v>2982.6321907809402</v>
      </c>
      <c r="L1975" s="17">
        <v>4572.5956543489901</v>
      </c>
      <c r="M1975" s="17">
        <v>13915.081699402101</v>
      </c>
      <c r="N1975" s="18">
        <v>2715.7040180651402</v>
      </c>
      <c r="O1975" s="16">
        <v>0.61642727026249799</v>
      </c>
      <c r="P1975" s="17">
        <v>2.22199139422034</v>
      </c>
      <c r="Q1975" s="18">
        <v>-0.135259829610473</v>
      </c>
    </row>
    <row r="1976" spans="1:17" x14ac:dyDescent="0.3">
      <c r="A1976" s="10" t="s">
        <v>2290</v>
      </c>
      <c r="B1976" s="11">
        <v>377</v>
      </c>
      <c r="C1976" s="12" t="s">
        <v>16</v>
      </c>
      <c r="D1976" s="13" t="s">
        <v>17</v>
      </c>
      <c r="E1976" s="14" t="s">
        <v>17</v>
      </c>
      <c r="F1976" s="15" t="s">
        <v>17</v>
      </c>
      <c r="G1976" s="10">
        <v>0</v>
      </c>
      <c r="H1976" s="12">
        <v>2</v>
      </c>
      <c r="I1976" s="12">
        <v>7</v>
      </c>
      <c r="J1976" s="12">
        <v>5</v>
      </c>
      <c r="K1976" s="16">
        <v>0</v>
      </c>
      <c r="L1976" s="17">
        <v>119.072560496451</v>
      </c>
      <c r="M1976" s="17">
        <v>416.75396173758003</v>
      </c>
      <c r="N1976" s="18">
        <v>297.68140124112898</v>
      </c>
      <c r="O1976" s="16" t="s">
        <v>29</v>
      </c>
      <c r="P1976" s="17" t="s">
        <v>29</v>
      </c>
      <c r="Q1976" s="18" t="s">
        <v>29</v>
      </c>
    </row>
    <row r="1977" spans="1:17" x14ac:dyDescent="0.3">
      <c r="A1977" s="10" t="s">
        <v>2291</v>
      </c>
      <c r="B1977" s="11">
        <v>1149</v>
      </c>
      <c r="C1977" s="12" t="s">
        <v>16</v>
      </c>
      <c r="D1977" s="13" t="s">
        <v>17</v>
      </c>
      <c r="E1977" s="14" t="s">
        <v>17</v>
      </c>
      <c r="F1977" s="15" t="s">
        <v>17</v>
      </c>
      <c r="G1977" s="10">
        <v>4</v>
      </c>
      <c r="H1977" s="12">
        <v>2</v>
      </c>
      <c r="I1977" s="12">
        <v>0</v>
      </c>
      <c r="J1977" s="12">
        <v>0</v>
      </c>
      <c r="K1977" s="16">
        <v>78.138129342318905</v>
      </c>
      <c r="L1977" s="17">
        <v>39.069064671159403</v>
      </c>
      <c r="M1977" s="17">
        <v>0</v>
      </c>
      <c r="N1977" s="18">
        <v>0</v>
      </c>
      <c r="O1977" s="16">
        <v>-1</v>
      </c>
      <c r="P1977" s="17" t="s">
        <v>29</v>
      </c>
      <c r="Q1977" s="18" t="s">
        <v>29</v>
      </c>
    </row>
    <row r="1978" spans="1:17" x14ac:dyDescent="0.3">
      <c r="A1978" s="10" t="s">
        <v>1526</v>
      </c>
      <c r="B1978" s="11">
        <v>1791</v>
      </c>
      <c r="C1978" s="12" t="s">
        <v>16</v>
      </c>
      <c r="D1978" s="13" t="s">
        <v>17</v>
      </c>
      <c r="E1978" s="14" t="s">
        <v>17</v>
      </c>
      <c r="F1978" s="15" t="s">
        <v>17</v>
      </c>
      <c r="G1978" s="10">
        <v>1430</v>
      </c>
      <c r="H1978" s="12">
        <v>1201</v>
      </c>
      <c r="I1978" s="12">
        <v>348</v>
      </c>
      <c r="J1978" s="12">
        <v>116</v>
      </c>
      <c r="K1978" s="16">
        <v>17921.051951212099</v>
      </c>
      <c r="L1978" s="17">
        <v>15051.1771981858</v>
      </c>
      <c r="M1978" s="17">
        <v>4361.2070482670197</v>
      </c>
      <c r="N1978" s="18">
        <v>1453.73568275567</v>
      </c>
      <c r="O1978" s="16">
        <v>-0.25177899596011699</v>
      </c>
      <c r="P1978" s="17">
        <v>-2.0388559358170202</v>
      </c>
      <c r="Q1978" s="18">
        <v>-3.6238184365381798</v>
      </c>
    </row>
    <row r="1979" spans="1:17" x14ac:dyDescent="0.3">
      <c r="A1979" s="10" t="s">
        <v>851</v>
      </c>
      <c r="B1979" s="11">
        <v>41297</v>
      </c>
      <c r="C1979" s="12" t="s">
        <v>16</v>
      </c>
      <c r="D1979" s="13" t="s">
        <v>17</v>
      </c>
      <c r="E1979" s="14" t="s">
        <v>17</v>
      </c>
      <c r="F1979" s="15" t="s">
        <v>17</v>
      </c>
      <c r="G1979" s="10">
        <v>1892</v>
      </c>
      <c r="H1979" s="12">
        <v>1841</v>
      </c>
      <c r="I1979" s="12">
        <v>1716</v>
      </c>
      <c r="J1979" s="12">
        <v>1156</v>
      </c>
      <c r="K1979" s="16">
        <v>1028.31382716845</v>
      </c>
      <c r="L1979" s="17">
        <v>1000.5950083599899</v>
      </c>
      <c r="M1979" s="17">
        <v>932.65672696673403</v>
      </c>
      <c r="N1979" s="18">
        <v>628.29322632490903</v>
      </c>
      <c r="O1979" s="16">
        <v>-3.9422461989488601E-2</v>
      </c>
      <c r="P1979" s="17">
        <v>-0.14086253583984901</v>
      </c>
      <c r="Q1979" s="18">
        <v>-0.71077069083871602</v>
      </c>
    </row>
    <row r="1980" spans="1:17" x14ac:dyDescent="0.3">
      <c r="A1980" s="10" t="s">
        <v>2292</v>
      </c>
      <c r="B1980" s="11">
        <v>1326</v>
      </c>
      <c r="C1980" s="12" t="s">
        <v>16</v>
      </c>
      <c r="D1980" s="13" t="s">
        <v>17</v>
      </c>
      <c r="E1980" s="14" t="s">
        <v>17</v>
      </c>
      <c r="F1980" s="15" t="s">
        <v>17</v>
      </c>
      <c r="G1980" s="10">
        <v>2</v>
      </c>
      <c r="H1980" s="12">
        <v>0</v>
      </c>
      <c r="I1980" s="12">
        <v>0</v>
      </c>
      <c r="J1980" s="12">
        <v>0</v>
      </c>
      <c r="K1980" s="16">
        <v>33.853963278402901</v>
      </c>
      <c r="L1980" s="17">
        <v>0</v>
      </c>
      <c r="M1980" s="17">
        <v>0</v>
      </c>
      <c r="N1980" s="18">
        <v>0</v>
      </c>
      <c r="O1980" s="16" t="s">
        <v>29</v>
      </c>
      <c r="P1980" s="17" t="s">
        <v>29</v>
      </c>
      <c r="Q1980" s="18" t="s">
        <v>29</v>
      </c>
    </row>
    <row r="1981" spans="1:17" x14ac:dyDescent="0.3">
      <c r="A1981" s="10" t="s">
        <v>2293</v>
      </c>
      <c r="B1981" s="11">
        <v>85</v>
      </c>
      <c r="C1981" s="12" t="s">
        <v>16</v>
      </c>
      <c r="D1981" s="13" t="s">
        <v>17</v>
      </c>
      <c r="E1981" s="14" t="s">
        <v>17</v>
      </c>
      <c r="F1981" s="15" t="s">
        <v>17</v>
      </c>
      <c r="G1981" s="10">
        <v>0</v>
      </c>
      <c r="H1981" s="12">
        <v>0</v>
      </c>
      <c r="I1981" s="12">
        <v>0</v>
      </c>
      <c r="J1981" s="12">
        <v>0</v>
      </c>
      <c r="K1981" s="16">
        <v>0</v>
      </c>
      <c r="L1981" s="17">
        <v>0</v>
      </c>
      <c r="M1981" s="17">
        <v>0</v>
      </c>
      <c r="N1981" s="18">
        <v>0</v>
      </c>
      <c r="O1981" s="16" t="s">
        <v>29</v>
      </c>
      <c r="P1981" s="17" t="s">
        <v>29</v>
      </c>
      <c r="Q1981" s="18" t="s">
        <v>29</v>
      </c>
    </row>
    <row r="1982" spans="1:17" x14ac:dyDescent="0.3">
      <c r="A1982" s="10" t="s">
        <v>1277</v>
      </c>
      <c r="B1982" s="11">
        <v>1763</v>
      </c>
      <c r="C1982" s="12" t="s">
        <v>16</v>
      </c>
      <c r="D1982" s="13" t="s">
        <v>17</v>
      </c>
      <c r="E1982" s="14" t="s">
        <v>17</v>
      </c>
      <c r="F1982" s="15" t="s">
        <v>17</v>
      </c>
      <c r="G1982" s="10">
        <v>6013</v>
      </c>
      <c r="H1982" s="12">
        <v>4057</v>
      </c>
      <c r="I1982" s="12">
        <v>5289</v>
      </c>
      <c r="J1982" s="12">
        <v>1332</v>
      </c>
      <c r="K1982" s="16">
        <v>76552.951350529402</v>
      </c>
      <c r="L1982" s="17">
        <v>51650.644209063299</v>
      </c>
      <c r="M1982" s="17">
        <v>67335.532960743396</v>
      </c>
      <c r="N1982" s="18">
        <v>16958.012838667</v>
      </c>
      <c r="O1982" s="16">
        <v>-0.56767165598979397</v>
      </c>
      <c r="P1982" s="17">
        <v>-0.18508998315472899</v>
      </c>
      <c r="Q1982" s="18">
        <v>-2.1744908761247999</v>
      </c>
    </row>
    <row r="1983" spans="1:17" x14ac:dyDescent="0.3">
      <c r="A1983" s="10" t="s">
        <v>41</v>
      </c>
      <c r="B1983" s="11">
        <v>1575</v>
      </c>
      <c r="C1983" s="12" t="s">
        <v>16</v>
      </c>
      <c r="D1983" s="13" t="s">
        <v>17</v>
      </c>
      <c r="E1983" s="14" t="s">
        <v>17</v>
      </c>
      <c r="F1983" s="15" t="s">
        <v>17</v>
      </c>
      <c r="G1983" s="10">
        <v>2</v>
      </c>
      <c r="H1983" s="12">
        <v>2</v>
      </c>
      <c r="I1983" s="12">
        <v>109</v>
      </c>
      <c r="J1983" s="12">
        <v>50</v>
      </c>
      <c r="K1983" s="16">
        <v>28.501812893436298</v>
      </c>
      <c r="L1983" s="17">
        <v>28.501812893436298</v>
      </c>
      <c r="M1983" s="17">
        <v>1553.3488026922801</v>
      </c>
      <c r="N1983" s="18">
        <v>712.54532233590805</v>
      </c>
      <c r="O1983" s="16">
        <v>0</v>
      </c>
      <c r="P1983" s="17">
        <v>5.7681843247769198</v>
      </c>
      <c r="Q1983" s="18">
        <v>4.6438561897747199</v>
      </c>
    </row>
    <row r="1984" spans="1:17" x14ac:dyDescent="0.3">
      <c r="A1984" s="10" t="s">
        <v>319</v>
      </c>
      <c r="B1984" s="11">
        <v>1093</v>
      </c>
      <c r="C1984" s="12" t="s">
        <v>16</v>
      </c>
      <c r="D1984" s="13" t="s">
        <v>17</v>
      </c>
      <c r="E1984" s="14" t="s">
        <v>17</v>
      </c>
      <c r="F1984" s="15" t="s">
        <v>17</v>
      </c>
      <c r="G1984" s="10">
        <v>7</v>
      </c>
      <c r="H1984" s="12">
        <v>6</v>
      </c>
      <c r="I1984" s="12">
        <v>17</v>
      </c>
      <c r="J1984" s="12">
        <v>16</v>
      </c>
      <c r="K1984" s="16">
        <v>143.74770683903699</v>
      </c>
      <c r="L1984" s="17">
        <v>123.212320147746</v>
      </c>
      <c r="M1984" s="17">
        <v>349.10157375194802</v>
      </c>
      <c r="N1984" s="18">
        <v>328.56618706065598</v>
      </c>
      <c r="O1984" s="16">
        <v>-0.22239242133644699</v>
      </c>
      <c r="P1984" s="17">
        <v>1.28010791919273</v>
      </c>
      <c r="Q1984" s="18">
        <v>1.1926450779423901</v>
      </c>
    </row>
    <row r="1985" spans="1:17" x14ac:dyDescent="0.3">
      <c r="A1985" s="10" t="s">
        <v>280</v>
      </c>
      <c r="B1985" s="11">
        <v>1849</v>
      </c>
      <c r="C1985" s="12" t="s">
        <v>16</v>
      </c>
      <c r="D1985" s="13" t="s">
        <v>17</v>
      </c>
      <c r="E1985" s="14" t="s">
        <v>17</v>
      </c>
      <c r="F1985" s="15" t="s">
        <v>17</v>
      </c>
      <c r="G1985" s="10">
        <v>18</v>
      </c>
      <c r="H1985" s="12">
        <v>61</v>
      </c>
      <c r="I1985" s="12">
        <v>125</v>
      </c>
      <c r="J1985" s="12">
        <v>49</v>
      </c>
      <c r="K1985" s="16">
        <v>218.50362237126001</v>
      </c>
      <c r="L1985" s="17">
        <v>740.48449803593701</v>
      </c>
      <c r="M1985" s="17">
        <v>1517.3862664670801</v>
      </c>
      <c r="N1985" s="18">
        <v>594.81541645509697</v>
      </c>
      <c r="O1985" s="16">
        <v>1.7608123361205701</v>
      </c>
      <c r="P1985" s="17">
        <v>2.79585928321977</v>
      </c>
      <c r="Q1985" s="18">
        <v>1.44478484267289</v>
      </c>
    </row>
    <row r="1986" spans="1:17" x14ac:dyDescent="0.3">
      <c r="A1986" s="10" t="s">
        <v>2294</v>
      </c>
      <c r="B1986" s="11">
        <v>1394</v>
      </c>
      <c r="C1986" s="12" t="s">
        <v>16</v>
      </c>
      <c r="D1986" s="13" t="s">
        <v>17</v>
      </c>
      <c r="E1986" s="14" t="s">
        <v>17</v>
      </c>
      <c r="F1986" s="15" t="s">
        <v>17</v>
      </c>
      <c r="G1986" s="10">
        <v>0</v>
      </c>
      <c r="H1986" s="12">
        <v>0</v>
      </c>
      <c r="I1986" s="12">
        <v>4</v>
      </c>
      <c r="J1986" s="12">
        <v>5</v>
      </c>
      <c r="K1986" s="16">
        <v>0</v>
      </c>
      <c r="L1986" s="17">
        <v>0</v>
      </c>
      <c r="M1986" s="17">
        <v>64.405100871107905</v>
      </c>
      <c r="N1986" s="18">
        <v>80.506376088884906</v>
      </c>
      <c r="O1986" s="16" t="s">
        <v>29</v>
      </c>
      <c r="P1986" s="17" t="s">
        <v>29</v>
      </c>
      <c r="Q1986" s="18" t="s">
        <v>29</v>
      </c>
    </row>
    <row r="1987" spans="1:17" x14ac:dyDescent="0.3">
      <c r="A1987" s="10" t="s">
        <v>724</v>
      </c>
      <c r="B1987" s="11">
        <v>3500</v>
      </c>
      <c r="C1987" s="12" t="s">
        <v>16</v>
      </c>
      <c r="D1987" s="13" t="s">
        <v>17</v>
      </c>
      <c r="E1987" s="14" t="s">
        <v>17</v>
      </c>
      <c r="F1987" s="15" t="s">
        <v>17</v>
      </c>
      <c r="G1987" s="10">
        <v>5</v>
      </c>
      <c r="H1987" s="12">
        <v>3</v>
      </c>
      <c r="I1987" s="12">
        <v>2</v>
      </c>
      <c r="J1987" s="12">
        <v>4</v>
      </c>
      <c r="K1987" s="16">
        <v>32.064539505115903</v>
      </c>
      <c r="L1987" s="17">
        <v>19.2387237030695</v>
      </c>
      <c r="M1987" s="17">
        <v>12.8258158020463</v>
      </c>
      <c r="N1987" s="18">
        <v>25.651631604092699</v>
      </c>
      <c r="O1987" s="16">
        <v>-0.736965594166206</v>
      </c>
      <c r="P1987" s="17">
        <v>-1.32192809488736</v>
      </c>
      <c r="Q1987" s="18">
        <v>-0.32192809488736202</v>
      </c>
    </row>
    <row r="1988" spans="1:17" x14ac:dyDescent="0.3">
      <c r="A1988" s="10" t="s">
        <v>2295</v>
      </c>
      <c r="B1988" s="11">
        <v>280</v>
      </c>
      <c r="C1988" s="12" t="s">
        <v>16</v>
      </c>
      <c r="D1988" s="13" t="s">
        <v>17</v>
      </c>
      <c r="E1988" s="14" t="s">
        <v>17</v>
      </c>
      <c r="F1988" s="15" t="s">
        <v>17</v>
      </c>
      <c r="G1988" s="10">
        <v>0</v>
      </c>
      <c r="H1988" s="12">
        <v>0</v>
      </c>
      <c r="I1988" s="12">
        <v>0</v>
      </c>
      <c r="J1988" s="12">
        <v>0</v>
      </c>
      <c r="K1988" s="16">
        <v>0</v>
      </c>
      <c r="L1988" s="17">
        <v>0</v>
      </c>
      <c r="M1988" s="17">
        <v>0</v>
      </c>
      <c r="N1988" s="18">
        <v>0</v>
      </c>
      <c r="O1988" s="16" t="s">
        <v>29</v>
      </c>
      <c r="P1988" s="17" t="s">
        <v>29</v>
      </c>
      <c r="Q1988" s="18" t="s">
        <v>29</v>
      </c>
    </row>
    <row r="1989" spans="1:17" x14ac:dyDescent="0.3">
      <c r="A1989" s="10" t="s">
        <v>1161</v>
      </c>
      <c r="B1989" s="11">
        <v>1815</v>
      </c>
      <c r="C1989" s="12" t="s">
        <v>16</v>
      </c>
      <c r="D1989" s="13" t="s">
        <v>17</v>
      </c>
      <c r="E1989" s="14" t="s">
        <v>17</v>
      </c>
      <c r="F1989" s="15" t="s">
        <v>17</v>
      </c>
      <c r="G1989" s="10">
        <v>242</v>
      </c>
      <c r="H1989" s="12">
        <v>297</v>
      </c>
      <c r="I1989" s="12">
        <v>104</v>
      </c>
      <c r="J1989" s="12">
        <v>73</v>
      </c>
      <c r="K1989" s="16">
        <v>2992.6903538108099</v>
      </c>
      <c r="L1989" s="17">
        <v>3672.8472524041799</v>
      </c>
      <c r="M1989" s="17">
        <v>1286.11486279473</v>
      </c>
      <c r="N1989" s="18">
        <v>902.75370176937804</v>
      </c>
      <c r="O1989" s="16">
        <v>0.29545588352617103</v>
      </c>
      <c r="P1989" s="17">
        <v>-1.2184235191335</v>
      </c>
      <c r="Q1989" s="18">
        <v>-1.7290386783945699</v>
      </c>
    </row>
    <row r="1990" spans="1:17" x14ac:dyDescent="0.3">
      <c r="A1990" s="10" t="s">
        <v>1621</v>
      </c>
      <c r="B1990" s="11">
        <v>285</v>
      </c>
      <c r="C1990" s="12" t="s">
        <v>16</v>
      </c>
      <c r="D1990" s="13" t="s">
        <v>17</v>
      </c>
      <c r="E1990" s="14" t="s">
        <v>17</v>
      </c>
      <c r="F1990" s="15" t="s">
        <v>17</v>
      </c>
      <c r="G1990" s="10">
        <v>100</v>
      </c>
      <c r="H1990" s="12">
        <v>85</v>
      </c>
      <c r="I1990" s="12">
        <v>40</v>
      </c>
      <c r="J1990" s="12">
        <v>5</v>
      </c>
      <c r="K1990" s="16">
        <v>7875.5009310810901</v>
      </c>
      <c r="L1990" s="17">
        <v>6694.1757914189302</v>
      </c>
      <c r="M1990" s="17">
        <v>3150.20037243243</v>
      </c>
      <c r="N1990" s="18">
        <v>393.77504655405397</v>
      </c>
      <c r="O1990" s="16">
        <v>-0.234465253637022</v>
      </c>
      <c r="P1990" s="17">
        <v>-1.32192809488736</v>
      </c>
      <c r="Q1990" s="18">
        <v>-4.32192809488736</v>
      </c>
    </row>
    <row r="1991" spans="1:17" x14ac:dyDescent="0.3">
      <c r="A1991" s="10" t="s">
        <v>1588</v>
      </c>
      <c r="B1991" s="11">
        <v>285</v>
      </c>
      <c r="C1991" s="12" t="s">
        <v>16</v>
      </c>
      <c r="D1991" s="13" t="s">
        <v>17</v>
      </c>
      <c r="E1991" s="14" t="s">
        <v>17</v>
      </c>
      <c r="F1991" s="15" t="s">
        <v>17</v>
      </c>
      <c r="G1991" s="10">
        <v>85</v>
      </c>
      <c r="H1991" s="12">
        <v>123</v>
      </c>
      <c r="I1991" s="12">
        <v>39</v>
      </c>
      <c r="J1991" s="12">
        <v>5</v>
      </c>
      <c r="K1991" s="16">
        <v>6694.1757914189302</v>
      </c>
      <c r="L1991" s="17">
        <v>9686.8661452297492</v>
      </c>
      <c r="M1991" s="17">
        <v>3071.4453631216202</v>
      </c>
      <c r="N1991" s="18">
        <v>393.77504655405397</v>
      </c>
      <c r="O1991" s="16">
        <v>0.53312356920153803</v>
      </c>
      <c r="P1991" s="17">
        <v>-1.1239887172754499</v>
      </c>
      <c r="Q1991" s="18">
        <v>-4.08746284125034</v>
      </c>
    </row>
    <row r="1992" spans="1:17" x14ac:dyDescent="0.3">
      <c r="A1992" s="10" t="s">
        <v>626</v>
      </c>
      <c r="B1992" s="11">
        <v>958</v>
      </c>
      <c r="C1992" s="12" t="s">
        <v>16</v>
      </c>
      <c r="D1992" s="13" t="s">
        <v>17</v>
      </c>
      <c r="E1992" s="14" t="s">
        <v>17</v>
      </c>
      <c r="F1992" s="15" t="s">
        <v>17</v>
      </c>
      <c r="G1992" s="10">
        <v>1</v>
      </c>
      <c r="H1992" s="12">
        <v>1</v>
      </c>
      <c r="I1992" s="12">
        <v>1</v>
      </c>
      <c r="J1992" s="12">
        <v>1</v>
      </c>
      <c r="K1992" s="16">
        <v>23.4292042312955</v>
      </c>
      <c r="L1992" s="17">
        <v>23.4292042312955</v>
      </c>
      <c r="M1992" s="17">
        <v>23.4292042312955</v>
      </c>
      <c r="N1992" s="18">
        <v>23.4292042312955</v>
      </c>
      <c r="O1992" s="16">
        <v>0</v>
      </c>
      <c r="P1992" s="17">
        <v>0</v>
      </c>
      <c r="Q1992" s="18">
        <v>0</v>
      </c>
    </row>
    <row r="1993" spans="1:17" x14ac:dyDescent="0.3">
      <c r="A1993" s="10" t="s">
        <v>489</v>
      </c>
      <c r="B1993" s="11">
        <v>413</v>
      </c>
      <c r="C1993" s="12" t="s">
        <v>16</v>
      </c>
      <c r="D1993" s="13" t="s">
        <v>17</v>
      </c>
      <c r="E1993" s="14" t="s">
        <v>17</v>
      </c>
      <c r="F1993" s="15" t="s">
        <v>17</v>
      </c>
      <c r="G1993" s="10">
        <v>544</v>
      </c>
      <c r="H1993" s="12">
        <v>435</v>
      </c>
      <c r="I1993" s="12">
        <v>592</v>
      </c>
      <c r="J1993" s="12">
        <v>740</v>
      </c>
      <c r="K1993" s="16">
        <v>29564.5923572594</v>
      </c>
      <c r="L1993" s="17">
        <v>23640.804550381999</v>
      </c>
      <c r="M1993" s="17">
        <v>32173.232859370499</v>
      </c>
      <c r="N1993" s="18">
        <v>40216.541074213099</v>
      </c>
      <c r="O1993" s="16">
        <v>-0.32259125051424797</v>
      </c>
      <c r="P1993" s="17">
        <v>0.12199052437860999</v>
      </c>
      <c r="Q1993" s="18">
        <v>0.44391861926597198</v>
      </c>
    </row>
    <row r="1994" spans="1:17" x14ac:dyDescent="0.3">
      <c r="A1994" s="10" t="s">
        <v>2296</v>
      </c>
      <c r="B1994" s="11">
        <v>51</v>
      </c>
      <c r="C1994" s="12" t="s">
        <v>16</v>
      </c>
      <c r="D1994" s="13" t="s">
        <v>17</v>
      </c>
      <c r="E1994" s="14" t="s">
        <v>17</v>
      </c>
      <c r="F1994" s="15" t="s">
        <v>17</v>
      </c>
      <c r="G1994" s="10">
        <v>0</v>
      </c>
      <c r="H1994" s="12">
        <v>0</v>
      </c>
      <c r="I1994" s="12">
        <v>0</v>
      </c>
      <c r="J1994" s="12">
        <v>0</v>
      </c>
      <c r="K1994" s="16">
        <v>0</v>
      </c>
      <c r="L1994" s="17">
        <v>0</v>
      </c>
      <c r="M1994" s="17">
        <v>0</v>
      </c>
      <c r="N1994" s="18">
        <v>0</v>
      </c>
      <c r="O1994" s="16" t="s">
        <v>29</v>
      </c>
      <c r="P1994" s="17" t="s">
        <v>29</v>
      </c>
      <c r="Q1994" s="18" t="s">
        <v>29</v>
      </c>
    </row>
    <row r="1995" spans="1:17" x14ac:dyDescent="0.3">
      <c r="A1995" s="10" t="s">
        <v>2297</v>
      </c>
      <c r="B1995" s="11">
        <v>64</v>
      </c>
      <c r="C1995" s="12" t="s">
        <v>16</v>
      </c>
      <c r="D1995" s="13" t="s">
        <v>17</v>
      </c>
      <c r="E1995" s="14" t="s">
        <v>17</v>
      </c>
      <c r="F1995" s="15" t="s">
        <v>17</v>
      </c>
      <c r="G1995" s="10">
        <v>0</v>
      </c>
      <c r="H1995" s="12">
        <v>0</v>
      </c>
      <c r="I1995" s="12">
        <v>1</v>
      </c>
      <c r="J1995" s="12">
        <v>6</v>
      </c>
      <c r="K1995" s="16">
        <v>0</v>
      </c>
      <c r="L1995" s="17">
        <v>0</v>
      </c>
      <c r="M1995" s="17">
        <v>350.70590083720498</v>
      </c>
      <c r="N1995" s="18">
        <v>2104.2354050232302</v>
      </c>
      <c r="O1995" s="16" t="s">
        <v>29</v>
      </c>
      <c r="P1995" s="17" t="s">
        <v>29</v>
      </c>
      <c r="Q1995" s="18" t="s">
        <v>29</v>
      </c>
    </row>
    <row r="1996" spans="1:17" x14ac:dyDescent="0.3">
      <c r="A1996" s="10" t="s">
        <v>173</v>
      </c>
      <c r="B1996" s="11">
        <v>304</v>
      </c>
      <c r="C1996" s="12" t="s">
        <v>16</v>
      </c>
      <c r="D1996" s="13" t="s">
        <v>17</v>
      </c>
      <c r="E1996" s="14" t="s">
        <v>17</v>
      </c>
      <c r="F1996" s="15" t="s">
        <v>17</v>
      </c>
      <c r="G1996" s="10">
        <v>196</v>
      </c>
      <c r="H1996" s="12">
        <v>130</v>
      </c>
      <c r="I1996" s="12">
        <v>390</v>
      </c>
      <c r="J1996" s="12">
        <v>849</v>
      </c>
      <c r="K1996" s="16">
        <v>14471.2329608615</v>
      </c>
      <c r="L1996" s="17">
        <v>9598.2667597550808</v>
      </c>
      <c r="M1996" s="17">
        <v>28794.800279265201</v>
      </c>
      <c r="N1996" s="18">
        <v>62684.065223323603</v>
      </c>
      <c r="O1996" s="16">
        <v>-0.59234203108675298</v>
      </c>
      <c r="P1996" s="17">
        <v>0.99262046963440198</v>
      </c>
      <c r="Q1996" s="18">
        <v>2.1149108994378301</v>
      </c>
    </row>
    <row r="1997" spans="1:17" x14ac:dyDescent="0.3">
      <c r="A1997" s="10" t="s">
        <v>2298</v>
      </c>
      <c r="B1997" s="11">
        <v>220</v>
      </c>
      <c r="C1997" s="12" t="s">
        <v>16</v>
      </c>
      <c r="D1997" s="13" t="s">
        <v>17</v>
      </c>
      <c r="E1997" s="14" t="s">
        <v>17</v>
      </c>
      <c r="F1997" s="15" t="s">
        <v>17</v>
      </c>
      <c r="G1997" s="10">
        <v>0</v>
      </c>
      <c r="H1997" s="12">
        <v>0</v>
      </c>
      <c r="I1997" s="12">
        <v>0</v>
      </c>
      <c r="J1997" s="12">
        <v>0</v>
      </c>
      <c r="K1997" s="16">
        <v>0</v>
      </c>
      <c r="L1997" s="17">
        <v>0</v>
      </c>
      <c r="M1997" s="17">
        <v>0</v>
      </c>
      <c r="N1997" s="18">
        <v>0</v>
      </c>
      <c r="O1997" s="16" t="s">
        <v>29</v>
      </c>
      <c r="P1997" s="17" t="s">
        <v>29</v>
      </c>
      <c r="Q1997" s="18" t="s">
        <v>29</v>
      </c>
    </row>
    <row r="1998" spans="1:17" x14ac:dyDescent="0.3">
      <c r="A1998" s="10" t="s">
        <v>2299</v>
      </c>
      <c r="B1998" s="11">
        <v>497</v>
      </c>
      <c r="C1998" s="12" t="s">
        <v>16</v>
      </c>
      <c r="D1998" s="13" t="s">
        <v>17</v>
      </c>
      <c r="E1998" s="14" t="s">
        <v>17</v>
      </c>
      <c r="F1998" s="15" t="s">
        <v>17</v>
      </c>
      <c r="G1998" s="10">
        <v>0</v>
      </c>
      <c r="H1998" s="12">
        <v>0</v>
      </c>
      <c r="I1998" s="12">
        <v>0</v>
      </c>
      <c r="J1998" s="12">
        <v>0</v>
      </c>
      <c r="K1998" s="16">
        <v>0</v>
      </c>
      <c r="L1998" s="17">
        <v>0</v>
      </c>
      <c r="M1998" s="17">
        <v>0</v>
      </c>
      <c r="N1998" s="18">
        <v>0</v>
      </c>
      <c r="O1998" s="16" t="s">
        <v>29</v>
      </c>
      <c r="P1998" s="17" t="s">
        <v>29</v>
      </c>
      <c r="Q1998" s="18" t="s">
        <v>29</v>
      </c>
    </row>
    <row r="1999" spans="1:17" x14ac:dyDescent="0.3">
      <c r="A1999" s="10" t="s">
        <v>2300</v>
      </c>
      <c r="B1999" s="11">
        <v>121</v>
      </c>
      <c r="C1999" s="12" t="s">
        <v>16</v>
      </c>
      <c r="D1999" s="13" t="s">
        <v>17</v>
      </c>
      <c r="E1999" s="14" t="s">
        <v>17</v>
      </c>
      <c r="F1999" s="15" t="s">
        <v>17</v>
      </c>
      <c r="G1999" s="10">
        <v>5</v>
      </c>
      <c r="H1999" s="12">
        <v>1</v>
      </c>
      <c r="I1999" s="12">
        <v>1</v>
      </c>
      <c r="J1999" s="12">
        <v>0</v>
      </c>
      <c r="K1999" s="16">
        <v>927.48667990004606</v>
      </c>
      <c r="L1999" s="17">
        <v>185.49733598000901</v>
      </c>
      <c r="M1999" s="17">
        <v>185.49733598000901</v>
      </c>
      <c r="N1999" s="18">
        <v>0</v>
      </c>
      <c r="O1999" s="16">
        <v>-2.32192809488736</v>
      </c>
      <c r="P1999" s="17">
        <v>-2.32192809488736</v>
      </c>
      <c r="Q1999" s="18" t="s">
        <v>29</v>
      </c>
    </row>
    <row r="2000" spans="1:17" x14ac:dyDescent="0.3">
      <c r="A2000" s="10" t="s">
        <v>1402</v>
      </c>
      <c r="B2000" s="11">
        <v>315</v>
      </c>
      <c r="C2000" s="12" t="s">
        <v>16</v>
      </c>
      <c r="D2000" s="13" t="s">
        <v>17</v>
      </c>
      <c r="E2000" s="14" t="s">
        <v>17</v>
      </c>
      <c r="F2000" s="15" t="s">
        <v>17</v>
      </c>
      <c r="G2000" s="10">
        <v>63</v>
      </c>
      <c r="H2000" s="12">
        <v>87</v>
      </c>
      <c r="I2000" s="12">
        <v>29</v>
      </c>
      <c r="J2000" s="12">
        <v>9</v>
      </c>
      <c r="K2000" s="16">
        <v>4489.0355307162199</v>
      </c>
      <c r="L2000" s="17">
        <v>6199.1443043223999</v>
      </c>
      <c r="M2000" s="17">
        <v>2066.38143477413</v>
      </c>
      <c r="N2000" s="18">
        <v>641.29079010231806</v>
      </c>
      <c r="O2000" s="16">
        <v>0.46566357234881101</v>
      </c>
      <c r="P2000" s="17">
        <v>-1.11929892837234</v>
      </c>
      <c r="Q2000" s="18">
        <v>-2.8073549220576002</v>
      </c>
    </row>
    <row r="2001" spans="1:17" x14ac:dyDescent="0.3">
      <c r="A2001" s="10" t="s">
        <v>731</v>
      </c>
      <c r="B2001" s="11">
        <v>3051</v>
      </c>
      <c r="C2001" s="12" t="s">
        <v>16</v>
      </c>
      <c r="D2001" s="13" t="s">
        <v>17</v>
      </c>
      <c r="E2001" s="14" t="s">
        <v>17</v>
      </c>
      <c r="F2001" s="15" t="s">
        <v>17</v>
      </c>
      <c r="G2001" s="10">
        <v>752</v>
      </c>
      <c r="H2001" s="12">
        <v>587</v>
      </c>
      <c r="I2001" s="12">
        <v>537</v>
      </c>
      <c r="J2001" s="12">
        <v>589</v>
      </c>
      <c r="K2001" s="16">
        <v>5532.2102902304196</v>
      </c>
      <c r="L2001" s="17">
        <v>4318.3609579325203</v>
      </c>
      <c r="M2001" s="17">
        <v>3950.5278269331502</v>
      </c>
      <c r="N2001" s="18">
        <v>4333.0742831724901</v>
      </c>
      <c r="O2001" s="16">
        <v>-0.35737215856758497</v>
      </c>
      <c r="P2001" s="17">
        <v>-0.48581057369222402</v>
      </c>
      <c r="Q2001" s="18">
        <v>-0.35246502784717598</v>
      </c>
    </row>
    <row r="2002" spans="1:17" x14ac:dyDescent="0.3">
      <c r="A2002" s="10" t="s">
        <v>2301</v>
      </c>
      <c r="B2002" s="11">
        <v>497</v>
      </c>
      <c r="C2002" s="12" t="s">
        <v>16</v>
      </c>
      <c r="D2002" s="13" t="s">
        <v>17</v>
      </c>
      <c r="E2002" s="14" t="s">
        <v>17</v>
      </c>
      <c r="F2002" s="15" t="s">
        <v>17</v>
      </c>
      <c r="G2002" s="10">
        <v>0</v>
      </c>
      <c r="H2002" s="12">
        <v>0</v>
      </c>
      <c r="I2002" s="12">
        <v>0</v>
      </c>
      <c r="J2002" s="12">
        <v>0</v>
      </c>
      <c r="K2002" s="16">
        <v>0</v>
      </c>
      <c r="L2002" s="17">
        <v>0</v>
      </c>
      <c r="M2002" s="17">
        <v>0</v>
      </c>
      <c r="N2002" s="18">
        <v>0</v>
      </c>
      <c r="O2002" s="16" t="s">
        <v>29</v>
      </c>
      <c r="P2002" s="17" t="s">
        <v>29</v>
      </c>
      <c r="Q2002" s="18" t="s">
        <v>29</v>
      </c>
    </row>
    <row r="2003" spans="1:17" x14ac:dyDescent="0.3">
      <c r="A2003" s="10" t="s">
        <v>700</v>
      </c>
      <c r="B2003" s="11">
        <v>3042</v>
      </c>
      <c r="C2003" s="12" t="s">
        <v>16</v>
      </c>
      <c r="D2003" s="13" t="s">
        <v>17</v>
      </c>
      <c r="E2003" s="14" t="s">
        <v>17</v>
      </c>
      <c r="F2003" s="15" t="s">
        <v>17</v>
      </c>
      <c r="G2003" s="10">
        <v>6</v>
      </c>
      <c r="H2003" s="12">
        <v>0</v>
      </c>
      <c r="I2003" s="12">
        <v>1</v>
      </c>
      <c r="J2003" s="12">
        <v>5</v>
      </c>
      <c r="K2003" s="16">
        <v>44.2705673640653</v>
      </c>
      <c r="L2003" s="17">
        <v>0</v>
      </c>
      <c r="M2003" s="17">
        <v>7.3784278940108896</v>
      </c>
      <c r="N2003" s="18">
        <v>36.892139470054403</v>
      </c>
      <c r="O2003" s="16" t="s">
        <v>29</v>
      </c>
      <c r="P2003" s="17">
        <v>-2.5849625007211499</v>
      </c>
      <c r="Q2003" s="18">
        <v>-0.26303440583379301</v>
      </c>
    </row>
    <row r="2004" spans="1:17" x14ac:dyDescent="0.3">
      <c r="A2004" s="10" t="s">
        <v>987</v>
      </c>
      <c r="B2004" s="11">
        <v>2145</v>
      </c>
      <c r="C2004" s="12" t="s">
        <v>16</v>
      </c>
      <c r="D2004" s="13" t="s">
        <v>17</v>
      </c>
      <c r="E2004" s="14" t="s">
        <v>17</v>
      </c>
      <c r="F2004" s="15" t="s">
        <v>17</v>
      </c>
      <c r="G2004" s="10">
        <v>757</v>
      </c>
      <c r="H2004" s="12">
        <v>723</v>
      </c>
      <c r="I2004" s="12">
        <v>432</v>
      </c>
      <c r="J2004" s="12">
        <v>350</v>
      </c>
      <c r="K2004" s="16">
        <v>7921.2118805412101</v>
      </c>
      <c r="L2004" s="17">
        <v>7565.43750281545</v>
      </c>
      <c r="M2004" s="17">
        <v>4520.4273875743802</v>
      </c>
      <c r="N2004" s="18">
        <v>3662.3833001181301</v>
      </c>
      <c r="O2004" s="16">
        <v>-6.6297653034613505E-2</v>
      </c>
      <c r="P2004" s="17">
        <v>-0.809261987822262</v>
      </c>
      <c r="Q2004" s="18">
        <v>-1.1129383781533999</v>
      </c>
    </row>
    <row r="2005" spans="1:17" x14ac:dyDescent="0.3">
      <c r="A2005" s="10" t="s">
        <v>1548</v>
      </c>
      <c r="B2005" s="11">
        <v>2022</v>
      </c>
      <c r="C2005" s="12" t="s">
        <v>16</v>
      </c>
      <c r="D2005" s="13" t="s">
        <v>17</v>
      </c>
      <c r="E2005" s="14" t="s">
        <v>17</v>
      </c>
      <c r="F2005" s="15" t="s">
        <v>17</v>
      </c>
      <c r="G2005" s="10">
        <v>14</v>
      </c>
      <c r="H2005" s="12">
        <v>16</v>
      </c>
      <c r="I2005" s="12">
        <v>1</v>
      </c>
      <c r="J2005" s="12">
        <v>1</v>
      </c>
      <c r="K2005" s="16">
        <v>155.406769114805</v>
      </c>
      <c r="L2005" s="17">
        <v>177.607736131205</v>
      </c>
      <c r="M2005" s="17">
        <v>11.1004835082003</v>
      </c>
      <c r="N2005" s="18">
        <v>11.1004835082003</v>
      </c>
      <c r="O2005" s="16">
        <v>0.19264507794239499</v>
      </c>
      <c r="P2005" s="17">
        <v>-3.8073549220576002</v>
      </c>
      <c r="Q2005" s="18">
        <v>-3.8073549220576002</v>
      </c>
    </row>
    <row r="2006" spans="1:17" x14ac:dyDescent="0.3">
      <c r="A2006" s="10" t="s">
        <v>1362</v>
      </c>
      <c r="B2006" s="11">
        <v>499</v>
      </c>
      <c r="C2006" s="12" t="s">
        <v>16</v>
      </c>
      <c r="D2006" s="13" t="s">
        <v>17</v>
      </c>
      <c r="E2006" s="14" t="s">
        <v>17</v>
      </c>
      <c r="F2006" s="15" t="s">
        <v>17</v>
      </c>
      <c r="G2006" s="10">
        <v>37</v>
      </c>
      <c r="H2006" s="12">
        <v>28</v>
      </c>
      <c r="I2006" s="12">
        <v>3</v>
      </c>
      <c r="J2006" s="12">
        <v>6</v>
      </c>
      <c r="K2006" s="16">
        <v>1664.27168974449</v>
      </c>
      <c r="L2006" s="17">
        <v>1259.4488462931199</v>
      </c>
      <c r="M2006" s="17">
        <v>134.94094781712101</v>
      </c>
      <c r="N2006" s="18">
        <v>269.88189563424203</v>
      </c>
      <c r="O2006" s="16">
        <v>-0.402098443571345</v>
      </c>
      <c r="P2006" s="17">
        <v>-3.62449086490779</v>
      </c>
      <c r="Q2006" s="18">
        <v>-2.62449086490779</v>
      </c>
    </row>
    <row r="2007" spans="1:17" x14ac:dyDescent="0.3">
      <c r="A2007" s="10" t="s">
        <v>109</v>
      </c>
      <c r="B2007" s="11">
        <v>599</v>
      </c>
      <c r="C2007" s="12" t="s">
        <v>16</v>
      </c>
      <c r="D2007" s="13" t="s">
        <v>17</v>
      </c>
      <c r="E2007" s="14" t="s">
        <v>17</v>
      </c>
      <c r="F2007" s="15" t="s">
        <v>17</v>
      </c>
      <c r="G2007" s="10">
        <v>46</v>
      </c>
      <c r="H2007" s="12">
        <v>34</v>
      </c>
      <c r="I2007" s="12">
        <v>306</v>
      </c>
      <c r="J2007" s="12">
        <v>346</v>
      </c>
      <c r="K2007" s="16">
        <v>1723.66973633511</v>
      </c>
      <c r="L2007" s="17">
        <v>1274.0167616389899</v>
      </c>
      <c r="M2007" s="17">
        <v>11466.1508547509</v>
      </c>
      <c r="N2007" s="18">
        <v>12964.994103737999</v>
      </c>
      <c r="O2007" s="16">
        <v>-0.43609911480667302</v>
      </c>
      <c r="P2007" s="17">
        <v>2.7338258866356302</v>
      </c>
      <c r="Q2007" s="18">
        <v>2.9110662715797102</v>
      </c>
    </row>
    <row r="2008" spans="1:17" x14ac:dyDescent="0.3">
      <c r="A2008" s="10" t="s">
        <v>1022</v>
      </c>
      <c r="B2008" s="11">
        <v>1168</v>
      </c>
      <c r="C2008" s="12" t="s">
        <v>16</v>
      </c>
      <c r="D2008" s="13" t="s">
        <v>17</v>
      </c>
      <c r="E2008" s="14" t="s">
        <v>17</v>
      </c>
      <c r="F2008" s="15" t="s">
        <v>17</v>
      </c>
      <c r="G2008" s="10">
        <v>191</v>
      </c>
      <c r="H2008" s="12">
        <v>245</v>
      </c>
      <c r="I2008" s="12">
        <v>247</v>
      </c>
      <c r="J2008" s="12">
        <v>82</v>
      </c>
      <c r="K2008" s="16">
        <v>3670.40148273458</v>
      </c>
      <c r="L2008" s="17">
        <v>4708.10661397891</v>
      </c>
      <c r="M2008" s="17">
        <v>4746.54013735833</v>
      </c>
      <c r="N2008" s="18">
        <v>1575.7744585562</v>
      </c>
      <c r="O2008" s="16">
        <v>0.35920911096682101</v>
      </c>
      <c r="P2008" s="17">
        <v>0.37093840354892799</v>
      </c>
      <c r="Q2008" s="18">
        <v>-1.21987682341766</v>
      </c>
    </row>
    <row r="2009" spans="1:17" x14ac:dyDescent="0.3">
      <c r="A2009" s="10" t="s">
        <v>2302</v>
      </c>
      <c r="B2009" s="11">
        <v>842</v>
      </c>
      <c r="C2009" s="12" t="s">
        <v>16</v>
      </c>
      <c r="D2009" s="13" t="s">
        <v>17</v>
      </c>
      <c r="E2009" s="14" t="s">
        <v>17</v>
      </c>
      <c r="F2009" s="15" t="s">
        <v>17</v>
      </c>
      <c r="G2009" s="10">
        <v>6</v>
      </c>
      <c r="H2009" s="12">
        <v>8</v>
      </c>
      <c r="I2009" s="12">
        <v>6</v>
      </c>
      <c r="J2009" s="12">
        <v>0</v>
      </c>
      <c r="K2009" s="16">
        <v>159.94188351720501</v>
      </c>
      <c r="L2009" s="17">
        <v>213.25584468960599</v>
      </c>
      <c r="M2009" s="17">
        <v>159.94188351720501</v>
      </c>
      <c r="N2009" s="18">
        <v>0</v>
      </c>
      <c r="O2009" s="16">
        <v>0.41503749927884398</v>
      </c>
      <c r="P2009" s="17">
        <v>0</v>
      </c>
      <c r="Q2009" s="18" t="s">
        <v>29</v>
      </c>
    </row>
    <row r="2010" spans="1:17" x14ac:dyDescent="0.3">
      <c r="A2010" s="10" t="s">
        <v>2303</v>
      </c>
      <c r="B2010" s="11">
        <v>1537</v>
      </c>
      <c r="C2010" s="12" t="s">
        <v>16</v>
      </c>
      <c r="D2010" s="13" t="s">
        <v>17</v>
      </c>
      <c r="E2010" s="14" t="s">
        <v>17</v>
      </c>
      <c r="F2010" s="15" t="s">
        <v>17</v>
      </c>
      <c r="G2010" s="10">
        <v>0</v>
      </c>
      <c r="H2010" s="12">
        <v>0</v>
      </c>
      <c r="I2010" s="12">
        <v>0</v>
      </c>
      <c r="J2010" s="12">
        <v>0</v>
      </c>
      <c r="K2010" s="16">
        <v>0</v>
      </c>
      <c r="L2010" s="17">
        <v>0</v>
      </c>
      <c r="M2010" s="17">
        <v>0</v>
      </c>
      <c r="N2010" s="18">
        <v>0</v>
      </c>
      <c r="O2010" s="16" t="s">
        <v>29</v>
      </c>
      <c r="P2010" s="17" t="s">
        <v>29</v>
      </c>
      <c r="Q2010" s="18" t="s">
        <v>29</v>
      </c>
    </row>
    <row r="2011" spans="1:17" x14ac:dyDescent="0.3">
      <c r="A2011" s="10" t="s">
        <v>591</v>
      </c>
      <c r="B2011" s="11">
        <v>3353</v>
      </c>
      <c r="C2011" s="12" t="s">
        <v>16</v>
      </c>
      <c r="D2011" s="13" t="s">
        <v>17</v>
      </c>
      <c r="E2011" s="14" t="s">
        <v>17</v>
      </c>
      <c r="F2011" s="15" t="s">
        <v>17</v>
      </c>
      <c r="G2011" s="10">
        <v>1108</v>
      </c>
      <c r="H2011" s="12">
        <v>1101</v>
      </c>
      <c r="I2011" s="12">
        <v>859</v>
      </c>
      <c r="J2011" s="12">
        <v>1173</v>
      </c>
      <c r="K2011" s="16">
        <v>7417.0166537929799</v>
      </c>
      <c r="L2011" s="17">
        <v>7370.1582453303899</v>
      </c>
      <c r="M2011" s="17">
        <v>5750.1961241951003</v>
      </c>
      <c r="N2011" s="18">
        <v>7852.1304466599004</v>
      </c>
      <c r="O2011" s="16">
        <v>-9.1434124848195093E-3</v>
      </c>
      <c r="P2011" s="17">
        <v>-0.36722784491072402</v>
      </c>
      <c r="Q2011" s="18">
        <v>8.2245131979319999E-2</v>
      </c>
    </row>
    <row r="2012" spans="1:17" x14ac:dyDescent="0.3">
      <c r="A2012" s="10" t="s">
        <v>932</v>
      </c>
      <c r="B2012" s="11">
        <v>555</v>
      </c>
      <c r="C2012" s="12" t="s">
        <v>16</v>
      </c>
      <c r="D2012" s="13" t="s">
        <v>17</v>
      </c>
      <c r="E2012" s="14" t="s">
        <v>17</v>
      </c>
      <c r="F2012" s="15" t="s">
        <v>17</v>
      </c>
      <c r="G2012" s="10">
        <v>133</v>
      </c>
      <c r="H2012" s="12">
        <v>187</v>
      </c>
      <c r="I2012" s="12">
        <v>125</v>
      </c>
      <c r="J2012" s="12">
        <v>68</v>
      </c>
      <c r="K2012" s="16">
        <v>5378.7542845518701</v>
      </c>
      <c r="L2012" s="17">
        <v>7562.6094076030104</v>
      </c>
      <c r="M2012" s="17">
        <v>5055.2201922479999</v>
      </c>
      <c r="N2012" s="18">
        <v>2750.0397845829102</v>
      </c>
      <c r="O2012" s="16">
        <v>0.49161202438644702</v>
      </c>
      <c r="P2012" s="17">
        <v>-8.9498150839102494E-2</v>
      </c>
      <c r="Q2012" s="18">
        <v>-0.96781959425084996</v>
      </c>
    </row>
    <row r="2013" spans="1:17" x14ac:dyDescent="0.3">
      <c r="A2013" s="10" t="s">
        <v>1061</v>
      </c>
      <c r="B2013" s="11">
        <v>289</v>
      </c>
      <c r="C2013" s="12" t="s">
        <v>16</v>
      </c>
      <c r="D2013" s="13" t="s">
        <v>17</v>
      </c>
      <c r="E2013" s="14" t="s">
        <v>17</v>
      </c>
      <c r="F2013" s="15" t="s">
        <v>17</v>
      </c>
      <c r="G2013" s="10">
        <v>5</v>
      </c>
      <c r="H2013" s="12">
        <v>7</v>
      </c>
      <c r="I2013" s="12">
        <v>4</v>
      </c>
      <c r="J2013" s="12">
        <v>2</v>
      </c>
      <c r="K2013" s="16">
        <v>388.32487289932698</v>
      </c>
      <c r="L2013" s="17">
        <v>543.65482205905801</v>
      </c>
      <c r="M2013" s="17">
        <v>310.659898319462</v>
      </c>
      <c r="N2013" s="18">
        <v>155.329949159731</v>
      </c>
      <c r="O2013" s="16">
        <v>0.48542682717024099</v>
      </c>
      <c r="P2013" s="17">
        <v>-0.32192809488736202</v>
      </c>
      <c r="Q2013" s="18">
        <v>-1.32192809488736</v>
      </c>
    </row>
    <row r="2014" spans="1:17" x14ac:dyDescent="0.3">
      <c r="A2014" s="10" t="s">
        <v>262</v>
      </c>
      <c r="B2014" s="11">
        <v>5117</v>
      </c>
      <c r="C2014" s="12" t="s">
        <v>16</v>
      </c>
      <c r="D2014" s="13" t="s">
        <v>17</v>
      </c>
      <c r="E2014" s="14" t="s">
        <v>17</v>
      </c>
      <c r="F2014" s="15" t="s">
        <v>17</v>
      </c>
      <c r="G2014" s="10">
        <v>37</v>
      </c>
      <c r="H2014" s="12">
        <v>30</v>
      </c>
      <c r="I2014" s="12">
        <v>36</v>
      </c>
      <c r="J2014" s="12">
        <v>106</v>
      </c>
      <c r="K2014" s="16">
        <v>162.296574786496</v>
      </c>
      <c r="L2014" s="17">
        <v>131.591817394456</v>
      </c>
      <c r="M2014" s="17">
        <v>157.910180873347</v>
      </c>
      <c r="N2014" s="18">
        <v>464.95775479374601</v>
      </c>
      <c r="O2014" s="16">
        <v>-0.30256277002043103</v>
      </c>
      <c r="P2014" s="17">
        <v>-3.9528364186637299E-2</v>
      </c>
      <c r="Q2014" s="18">
        <v>1.51846708893424</v>
      </c>
    </row>
    <row r="2015" spans="1:17" x14ac:dyDescent="0.3">
      <c r="A2015" s="10" t="s">
        <v>2304</v>
      </c>
      <c r="B2015" s="11">
        <v>228</v>
      </c>
      <c r="C2015" s="12" t="s">
        <v>16</v>
      </c>
      <c r="D2015" s="13" t="s">
        <v>17</v>
      </c>
      <c r="E2015" s="14" t="s">
        <v>17</v>
      </c>
      <c r="F2015" s="15" t="s">
        <v>17</v>
      </c>
      <c r="G2015" s="10">
        <v>0</v>
      </c>
      <c r="H2015" s="12">
        <v>0</v>
      </c>
      <c r="I2015" s="12">
        <v>0</v>
      </c>
      <c r="J2015" s="12">
        <v>0</v>
      </c>
      <c r="K2015" s="16">
        <v>0</v>
      </c>
      <c r="L2015" s="17">
        <v>0</v>
      </c>
      <c r="M2015" s="17">
        <v>0</v>
      </c>
      <c r="N2015" s="18">
        <v>0</v>
      </c>
      <c r="O2015" s="16" t="s">
        <v>29</v>
      </c>
      <c r="P2015" s="17" t="s">
        <v>29</v>
      </c>
      <c r="Q2015" s="18" t="s">
        <v>29</v>
      </c>
    </row>
    <row r="2016" spans="1:17" x14ac:dyDescent="0.3">
      <c r="A2016" s="10" t="s">
        <v>1062</v>
      </c>
      <c r="B2016" s="11">
        <v>626</v>
      </c>
      <c r="C2016" s="12" t="s">
        <v>16</v>
      </c>
      <c r="D2016" s="13" t="s">
        <v>17</v>
      </c>
      <c r="E2016" s="14" t="s">
        <v>17</v>
      </c>
      <c r="F2016" s="15" t="s">
        <v>17</v>
      </c>
      <c r="G2016" s="10">
        <v>5</v>
      </c>
      <c r="H2016" s="12">
        <v>3</v>
      </c>
      <c r="I2016" s="12">
        <v>7</v>
      </c>
      <c r="J2016" s="12">
        <v>2</v>
      </c>
      <c r="K2016" s="16">
        <v>179.27458189761199</v>
      </c>
      <c r="L2016" s="17">
        <v>107.564749138567</v>
      </c>
      <c r="M2016" s="17">
        <v>250.984414656658</v>
      </c>
      <c r="N2016" s="18">
        <v>71.709832759045099</v>
      </c>
      <c r="O2016" s="16">
        <v>-0.736965594166206</v>
      </c>
      <c r="P2016" s="17">
        <v>0.48542682717024099</v>
      </c>
      <c r="Q2016" s="18">
        <v>-1.32192809488736</v>
      </c>
    </row>
    <row r="2017" spans="1:17" x14ac:dyDescent="0.3">
      <c r="A2017" s="10" t="s">
        <v>2305</v>
      </c>
      <c r="B2017" s="11">
        <v>62</v>
      </c>
      <c r="C2017" s="12" t="s">
        <v>16</v>
      </c>
      <c r="D2017" s="13" t="s">
        <v>17</v>
      </c>
      <c r="E2017" s="14" t="s">
        <v>17</v>
      </c>
      <c r="F2017" s="15" t="s">
        <v>17</v>
      </c>
      <c r="G2017" s="10">
        <v>0</v>
      </c>
      <c r="H2017" s="12">
        <v>0</v>
      </c>
      <c r="I2017" s="12">
        <v>0</v>
      </c>
      <c r="J2017" s="12">
        <v>0</v>
      </c>
      <c r="K2017" s="16">
        <v>0</v>
      </c>
      <c r="L2017" s="17">
        <v>0</v>
      </c>
      <c r="M2017" s="17">
        <v>0</v>
      </c>
      <c r="N2017" s="18">
        <v>0</v>
      </c>
      <c r="O2017" s="16" t="s">
        <v>29</v>
      </c>
      <c r="P2017" s="17" t="s">
        <v>29</v>
      </c>
      <c r="Q2017" s="18" t="s">
        <v>29</v>
      </c>
    </row>
    <row r="2018" spans="1:17" x14ac:dyDescent="0.3">
      <c r="A2018" s="10" t="s">
        <v>2306</v>
      </c>
      <c r="B2018" s="11">
        <v>435</v>
      </c>
      <c r="C2018" s="12" t="s">
        <v>16</v>
      </c>
      <c r="D2018" s="13" t="s">
        <v>17</v>
      </c>
      <c r="E2018" s="14" t="s">
        <v>17</v>
      </c>
      <c r="F2018" s="15" t="s">
        <v>17</v>
      </c>
      <c r="G2018" s="10">
        <v>0</v>
      </c>
      <c r="H2018" s="12">
        <v>0</v>
      </c>
      <c r="I2018" s="12">
        <v>0</v>
      </c>
      <c r="J2018" s="12">
        <v>0</v>
      </c>
      <c r="K2018" s="16">
        <v>0</v>
      </c>
      <c r="L2018" s="17">
        <v>0</v>
      </c>
      <c r="M2018" s="17">
        <v>0</v>
      </c>
      <c r="N2018" s="18">
        <v>0</v>
      </c>
      <c r="O2018" s="16" t="s">
        <v>29</v>
      </c>
      <c r="P2018" s="17" t="s">
        <v>29</v>
      </c>
      <c r="Q2018" s="18" t="s">
        <v>29</v>
      </c>
    </row>
    <row r="2019" spans="1:17" x14ac:dyDescent="0.3">
      <c r="A2019" s="10" t="s">
        <v>427</v>
      </c>
      <c r="B2019" s="11">
        <v>584</v>
      </c>
      <c r="C2019" s="12" t="s">
        <v>16</v>
      </c>
      <c r="D2019" s="13" t="s">
        <v>17</v>
      </c>
      <c r="E2019" s="14" t="s">
        <v>17</v>
      </c>
      <c r="F2019" s="15" t="s">
        <v>17</v>
      </c>
      <c r="G2019" s="10">
        <v>10</v>
      </c>
      <c r="H2019" s="12">
        <v>5</v>
      </c>
      <c r="I2019" s="12">
        <v>7</v>
      </c>
      <c r="J2019" s="12">
        <v>16</v>
      </c>
      <c r="K2019" s="16">
        <v>384.33523379419699</v>
      </c>
      <c r="L2019" s="17">
        <v>192.16761689709799</v>
      </c>
      <c r="M2019" s="17">
        <v>269.034663655938</v>
      </c>
      <c r="N2019" s="18">
        <v>614.93637407071503</v>
      </c>
      <c r="O2019" s="16">
        <v>-1</v>
      </c>
      <c r="P2019" s="17">
        <v>-0.51457317282975801</v>
      </c>
      <c r="Q2019" s="18">
        <v>0.67807190511263704</v>
      </c>
    </row>
    <row r="2020" spans="1:17" x14ac:dyDescent="0.3">
      <c r="A2020" s="10" t="s">
        <v>1180</v>
      </c>
      <c r="B2020" s="11">
        <v>556</v>
      </c>
      <c r="C2020" s="12" t="s">
        <v>16</v>
      </c>
      <c r="D2020" s="13" t="s">
        <v>17</v>
      </c>
      <c r="E2020" s="14" t="s">
        <v>17</v>
      </c>
      <c r="F2020" s="15" t="s">
        <v>17</v>
      </c>
      <c r="G2020" s="10">
        <v>76</v>
      </c>
      <c r="H2020" s="12">
        <v>63</v>
      </c>
      <c r="I2020" s="12">
        <v>56</v>
      </c>
      <c r="J2020" s="12">
        <v>22</v>
      </c>
      <c r="K2020" s="16">
        <v>3068.0458663168401</v>
      </c>
      <c r="L2020" s="17">
        <v>2543.24854707843</v>
      </c>
      <c r="M2020" s="17">
        <v>2260.6653751808299</v>
      </c>
      <c r="N2020" s="18">
        <v>888.11854024961303</v>
      </c>
      <c r="O2020" s="16">
        <v>-0.270647589943669</v>
      </c>
      <c r="P2020" s="17">
        <v>-0.44057259138598098</v>
      </c>
      <c r="Q2020" s="18">
        <v>-1.7884958948062799</v>
      </c>
    </row>
    <row r="2021" spans="1:17" x14ac:dyDescent="0.3">
      <c r="A2021" s="10" t="s">
        <v>1403</v>
      </c>
      <c r="B2021" s="11">
        <v>62</v>
      </c>
      <c r="C2021" s="12" t="s">
        <v>16</v>
      </c>
      <c r="D2021" s="13" t="s">
        <v>17</v>
      </c>
      <c r="E2021" s="14" t="s">
        <v>17</v>
      </c>
      <c r="F2021" s="15" t="s">
        <v>17</v>
      </c>
      <c r="G2021" s="10">
        <v>7</v>
      </c>
      <c r="H2021" s="12">
        <v>12</v>
      </c>
      <c r="I2021" s="12">
        <v>4</v>
      </c>
      <c r="J2021" s="12">
        <v>1</v>
      </c>
      <c r="K2021" s="16">
        <v>2534.1329608881902</v>
      </c>
      <c r="L2021" s="17">
        <v>4344.2279329511803</v>
      </c>
      <c r="M2021" s="17">
        <v>1448.0759776503901</v>
      </c>
      <c r="N2021" s="18">
        <v>362.01899441259798</v>
      </c>
      <c r="O2021" s="16">
        <v>0.77760757866355201</v>
      </c>
      <c r="P2021" s="17">
        <v>-0.80735492205760395</v>
      </c>
      <c r="Q2021" s="18">
        <v>-2.8073549220576002</v>
      </c>
    </row>
    <row r="2022" spans="1:17" x14ac:dyDescent="0.3">
      <c r="A2022" s="10" t="s">
        <v>1354</v>
      </c>
      <c r="B2022" s="11">
        <v>414</v>
      </c>
      <c r="C2022" s="12" t="s">
        <v>16</v>
      </c>
      <c r="D2022" s="13" t="s">
        <v>17</v>
      </c>
      <c r="E2022" s="14" t="s">
        <v>17</v>
      </c>
      <c r="F2022" s="15" t="s">
        <v>17</v>
      </c>
      <c r="G2022" s="10">
        <v>216</v>
      </c>
      <c r="H2022" s="12">
        <v>138</v>
      </c>
      <c r="I2022" s="12">
        <v>74</v>
      </c>
      <c r="J2022" s="12">
        <v>36</v>
      </c>
      <c r="K2022" s="16">
        <v>11710.527471433599</v>
      </c>
      <c r="L2022" s="17">
        <v>7481.7258845270399</v>
      </c>
      <c r="M2022" s="17">
        <v>4011.9399670652201</v>
      </c>
      <c r="N2022" s="18">
        <v>1951.75457857227</v>
      </c>
      <c r="O2022" s="16">
        <v>-0.64636304538529898</v>
      </c>
      <c r="P2022" s="17">
        <v>-1.5454341365345099</v>
      </c>
      <c r="Q2022" s="18">
        <v>-2.5849625007211499</v>
      </c>
    </row>
    <row r="2023" spans="1:17" x14ac:dyDescent="0.3">
      <c r="A2023" s="10" t="s">
        <v>1186</v>
      </c>
      <c r="B2023" s="11">
        <v>10862</v>
      </c>
      <c r="C2023" s="12" t="s">
        <v>16</v>
      </c>
      <c r="D2023" s="13" t="s">
        <v>17</v>
      </c>
      <c r="E2023" s="14" t="s">
        <v>17</v>
      </c>
      <c r="F2023" s="15" t="s">
        <v>17</v>
      </c>
      <c r="G2023" s="10">
        <v>238</v>
      </c>
      <c r="H2023" s="12">
        <v>151</v>
      </c>
      <c r="I2023" s="12">
        <v>113</v>
      </c>
      <c r="J2023" s="12">
        <v>68</v>
      </c>
      <c r="K2023" s="16">
        <v>491.80190402801497</v>
      </c>
      <c r="L2023" s="17">
        <v>312.02557776567397</v>
      </c>
      <c r="M2023" s="17">
        <v>233.50258468557001</v>
      </c>
      <c r="N2023" s="18">
        <v>140.51482972228999</v>
      </c>
      <c r="O2023" s="16">
        <v>-0.65641302398286405</v>
      </c>
      <c r="P2023" s="17">
        <v>-1.0746388008927501</v>
      </c>
      <c r="Q2023" s="18">
        <v>-1.8073549220576</v>
      </c>
    </row>
    <row r="2024" spans="1:17" x14ac:dyDescent="0.3">
      <c r="A2024" s="10" t="s">
        <v>2307</v>
      </c>
      <c r="B2024" s="11">
        <v>624</v>
      </c>
      <c r="C2024" s="12" t="s">
        <v>16</v>
      </c>
      <c r="D2024" s="13" t="s">
        <v>17</v>
      </c>
      <c r="E2024" s="14" t="s">
        <v>17</v>
      </c>
      <c r="F2024" s="15" t="s">
        <v>17</v>
      </c>
      <c r="G2024" s="10">
        <v>0</v>
      </c>
      <c r="H2024" s="12">
        <v>0</v>
      </c>
      <c r="I2024" s="12">
        <v>2</v>
      </c>
      <c r="J2024" s="12">
        <v>0</v>
      </c>
      <c r="K2024" s="16">
        <v>0</v>
      </c>
      <c r="L2024" s="17">
        <v>0</v>
      </c>
      <c r="M2024" s="17">
        <v>71.939671966606099</v>
      </c>
      <c r="N2024" s="18">
        <v>0</v>
      </c>
      <c r="O2024" s="16" t="s">
        <v>29</v>
      </c>
      <c r="P2024" s="17" t="s">
        <v>29</v>
      </c>
      <c r="Q2024" s="18" t="s">
        <v>29</v>
      </c>
    </row>
    <row r="2025" spans="1:17" x14ac:dyDescent="0.3">
      <c r="A2025" s="10" t="s">
        <v>2308</v>
      </c>
      <c r="B2025" s="11">
        <v>701</v>
      </c>
      <c r="C2025" s="12" t="s">
        <v>16</v>
      </c>
      <c r="D2025" s="13" t="s">
        <v>17</v>
      </c>
      <c r="E2025" s="14" t="s">
        <v>17</v>
      </c>
      <c r="F2025" s="15" t="s">
        <v>17</v>
      </c>
      <c r="G2025" s="10">
        <v>0</v>
      </c>
      <c r="H2025" s="12">
        <v>0</v>
      </c>
      <c r="I2025" s="12">
        <v>0</v>
      </c>
      <c r="J2025" s="12">
        <v>3</v>
      </c>
      <c r="K2025" s="16">
        <v>0</v>
      </c>
      <c r="L2025" s="17">
        <v>0</v>
      </c>
      <c r="M2025" s="17">
        <v>0</v>
      </c>
      <c r="N2025" s="18">
        <v>96.056395093785099</v>
      </c>
      <c r="O2025" s="16" t="s">
        <v>29</v>
      </c>
      <c r="P2025" s="17" t="s">
        <v>29</v>
      </c>
      <c r="Q2025" s="18" t="s">
        <v>29</v>
      </c>
    </row>
    <row r="2026" spans="1:17" x14ac:dyDescent="0.3">
      <c r="A2026" s="10" t="s">
        <v>66</v>
      </c>
      <c r="B2026" s="11">
        <v>3151</v>
      </c>
      <c r="C2026" s="12" t="s">
        <v>16</v>
      </c>
      <c r="D2026" s="13" t="s">
        <v>17</v>
      </c>
      <c r="E2026" s="14" t="s">
        <v>17</v>
      </c>
      <c r="F2026" s="15" t="s">
        <v>17</v>
      </c>
      <c r="G2026" s="10">
        <v>80</v>
      </c>
      <c r="H2026" s="12">
        <v>61</v>
      </c>
      <c r="I2026" s="12">
        <v>2181</v>
      </c>
      <c r="J2026" s="12">
        <v>1135</v>
      </c>
      <c r="K2026" s="16">
        <v>569.85535140796196</v>
      </c>
      <c r="L2026" s="17">
        <v>434.51470544857102</v>
      </c>
      <c r="M2026" s="17">
        <v>15535.6815177595</v>
      </c>
      <c r="N2026" s="18">
        <v>8084.8227981004702</v>
      </c>
      <c r="O2026" s="16">
        <v>-0.391190757324476</v>
      </c>
      <c r="P2026" s="17">
        <v>4.7688459597533797</v>
      </c>
      <c r="Q2026" s="18">
        <v>3.8265484872909101</v>
      </c>
    </row>
    <row r="2027" spans="1:17" x14ac:dyDescent="0.3">
      <c r="A2027" s="10" t="s">
        <v>1676</v>
      </c>
      <c r="B2027" s="11">
        <v>7282</v>
      </c>
      <c r="C2027" s="12" t="s">
        <v>16</v>
      </c>
      <c r="D2027" s="13" t="s">
        <v>17</v>
      </c>
      <c r="E2027" s="14" t="s">
        <v>17</v>
      </c>
      <c r="F2027" s="15" t="s">
        <v>17</v>
      </c>
      <c r="G2027" s="10">
        <v>5186</v>
      </c>
      <c r="H2027" s="12">
        <v>5569</v>
      </c>
      <c r="I2027" s="12">
        <v>705</v>
      </c>
      <c r="J2027" s="12">
        <v>139</v>
      </c>
      <c r="K2027" s="16">
        <v>15984.714544283401</v>
      </c>
      <c r="L2027" s="17">
        <v>17165.228557098701</v>
      </c>
      <c r="M2027" s="17">
        <v>2173.00882254527</v>
      </c>
      <c r="N2027" s="18">
        <v>428.437200473465</v>
      </c>
      <c r="O2027" s="16">
        <v>0.102796086443717</v>
      </c>
      <c r="P2027" s="17">
        <v>-2.8789270435671299</v>
      </c>
      <c r="Q2027" s="18">
        <v>-5.2214654181297799</v>
      </c>
    </row>
    <row r="2028" spans="1:17" x14ac:dyDescent="0.3">
      <c r="A2028" s="10" t="s">
        <v>1096</v>
      </c>
      <c r="B2028" s="11">
        <v>337</v>
      </c>
      <c r="C2028" s="12" t="s">
        <v>16</v>
      </c>
      <c r="D2028" s="13" t="s">
        <v>17</v>
      </c>
      <c r="E2028" s="14" t="s">
        <v>17</v>
      </c>
      <c r="F2028" s="15" t="s">
        <v>17</v>
      </c>
      <c r="G2028" s="10">
        <v>53</v>
      </c>
      <c r="H2028" s="12">
        <v>67</v>
      </c>
      <c r="I2028" s="12">
        <v>47</v>
      </c>
      <c r="J2028" s="12">
        <v>19</v>
      </c>
      <c r="K2028" s="16">
        <v>3529.9537556077098</v>
      </c>
      <c r="L2028" s="17">
        <v>4462.3943702965398</v>
      </c>
      <c r="M2028" s="17">
        <v>3130.3363493124998</v>
      </c>
      <c r="N2028" s="18">
        <v>1265.45511993484</v>
      </c>
      <c r="O2028" s="16">
        <v>0.33816873589457302</v>
      </c>
      <c r="P2028" s="17">
        <v>-0.17333160288556099</v>
      </c>
      <c r="Q2028" s="18">
        <v>-1.47999294111961</v>
      </c>
    </row>
    <row r="2029" spans="1:17" x14ac:dyDescent="0.3">
      <c r="A2029" s="10" t="s">
        <v>1220</v>
      </c>
      <c r="B2029" s="11">
        <v>5038</v>
      </c>
      <c r="C2029" s="12" t="s">
        <v>16</v>
      </c>
      <c r="D2029" s="13" t="s">
        <v>17</v>
      </c>
      <c r="E2029" s="14" t="s">
        <v>17</v>
      </c>
      <c r="F2029" s="15" t="s">
        <v>17</v>
      </c>
      <c r="G2029" s="10">
        <v>1984</v>
      </c>
      <c r="H2029" s="12">
        <v>1847</v>
      </c>
      <c r="I2029" s="12">
        <v>878</v>
      </c>
      <c r="J2029" s="12">
        <v>512</v>
      </c>
      <c r="K2029" s="16">
        <v>8839.0695642526698</v>
      </c>
      <c r="L2029" s="17">
        <v>8228.7104259952994</v>
      </c>
      <c r="M2029" s="17">
        <v>3911.6446962771302</v>
      </c>
      <c r="N2029" s="18">
        <v>2281.0502101297202</v>
      </c>
      <c r="O2029" s="16">
        <v>-0.103228159404437</v>
      </c>
      <c r="P2029" s="17">
        <v>-1.1761191808515099</v>
      </c>
      <c r="Q2029" s="18">
        <v>-1.95419631038687</v>
      </c>
    </row>
    <row r="2030" spans="1:17" x14ac:dyDescent="0.3">
      <c r="A2030" s="10" t="s">
        <v>563</v>
      </c>
      <c r="B2030" s="11">
        <v>1518</v>
      </c>
      <c r="C2030" s="12" t="s">
        <v>16</v>
      </c>
      <c r="D2030" s="13" t="s">
        <v>17</v>
      </c>
      <c r="E2030" s="14" t="s">
        <v>17</v>
      </c>
      <c r="F2030" s="15" t="s">
        <v>17</v>
      </c>
      <c r="G2030" s="10">
        <v>51</v>
      </c>
      <c r="H2030" s="12">
        <v>79</v>
      </c>
      <c r="I2030" s="12">
        <v>66</v>
      </c>
      <c r="J2030" s="12">
        <v>59</v>
      </c>
      <c r="K2030" s="16">
        <v>754.08699626655903</v>
      </c>
      <c r="L2030" s="17">
        <v>1168.0955432364301</v>
      </c>
      <c r="M2030" s="17">
        <v>975.87728928613603</v>
      </c>
      <c r="N2030" s="18">
        <v>872.37515254366701</v>
      </c>
      <c r="O2030" s="16">
        <v>0.63135540620560704</v>
      </c>
      <c r="P2030" s="17">
        <v>0.37196877738695699</v>
      </c>
      <c r="Q2030" s="18">
        <v>0.21021770739034501</v>
      </c>
    </row>
    <row r="2031" spans="1:17" x14ac:dyDescent="0.3">
      <c r="A2031" s="10" t="s">
        <v>492</v>
      </c>
      <c r="B2031" s="11">
        <v>117</v>
      </c>
      <c r="C2031" s="12" t="s">
        <v>16</v>
      </c>
      <c r="D2031" s="13" t="s">
        <v>17</v>
      </c>
      <c r="E2031" s="14" t="s">
        <v>17</v>
      </c>
      <c r="F2031" s="15" t="s">
        <v>17</v>
      </c>
      <c r="G2031" s="10">
        <v>126</v>
      </c>
      <c r="H2031" s="12">
        <v>126</v>
      </c>
      <c r="I2031" s="12">
        <v>134</v>
      </c>
      <c r="J2031" s="12">
        <v>170</v>
      </c>
      <c r="K2031" s="16">
        <v>24171.729780779599</v>
      </c>
      <c r="L2031" s="17">
        <v>24171.729780779599</v>
      </c>
      <c r="M2031" s="17">
        <v>25706.442782733899</v>
      </c>
      <c r="N2031" s="18">
        <v>32612.651291528098</v>
      </c>
      <c r="O2031" s="16">
        <v>0</v>
      </c>
      <c r="P2031" s="17">
        <v>8.8809266957855904E-2</v>
      </c>
      <c r="Q2031" s="18">
        <v>0.43211101263778501</v>
      </c>
    </row>
    <row r="2032" spans="1:17" x14ac:dyDescent="0.3">
      <c r="A2032" s="10" t="s">
        <v>2309</v>
      </c>
      <c r="B2032" s="11">
        <v>68</v>
      </c>
      <c r="C2032" s="12" t="s">
        <v>16</v>
      </c>
      <c r="D2032" s="13" t="s">
        <v>17</v>
      </c>
      <c r="E2032" s="14" t="s">
        <v>17</v>
      </c>
      <c r="F2032" s="15" t="s">
        <v>17</v>
      </c>
      <c r="G2032" s="10">
        <v>0</v>
      </c>
      <c r="H2032" s="12">
        <v>0</v>
      </c>
      <c r="I2032" s="12">
        <v>0</v>
      </c>
      <c r="J2032" s="12">
        <v>1</v>
      </c>
      <c r="K2032" s="16">
        <v>0</v>
      </c>
      <c r="L2032" s="17">
        <v>0</v>
      </c>
      <c r="M2032" s="17">
        <v>0</v>
      </c>
      <c r="N2032" s="18">
        <v>330.07614196442802</v>
      </c>
      <c r="O2032" s="16" t="s">
        <v>29</v>
      </c>
      <c r="P2032" s="17" t="s">
        <v>29</v>
      </c>
      <c r="Q2032" s="18" t="s">
        <v>29</v>
      </c>
    </row>
    <row r="2033" spans="1:17" x14ac:dyDescent="0.3">
      <c r="A2033" s="10" t="s">
        <v>756</v>
      </c>
      <c r="B2033" s="11">
        <v>933</v>
      </c>
      <c r="C2033" s="12" t="s">
        <v>16</v>
      </c>
      <c r="D2033" s="13" t="s">
        <v>17</v>
      </c>
      <c r="E2033" s="14" t="s">
        <v>17</v>
      </c>
      <c r="F2033" s="15" t="s">
        <v>17</v>
      </c>
      <c r="G2033" s="10">
        <v>169</v>
      </c>
      <c r="H2033" s="12">
        <v>174</v>
      </c>
      <c r="I2033" s="12">
        <v>178</v>
      </c>
      <c r="J2033" s="12">
        <v>126</v>
      </c>
      <c r="K2033" s="16">
        <v>4065.6323938426699</v>
      </c>
      <c r="L2033" s="17">
        <v>4185.9173759090199</v>
      </c>
      <c r="M2033" s="17">
        <v>4282.1453615621003</v>
      </c>
      <c r="N2033" s="18">
        <v>3031.1815480720402</v>
      </c>
      <c r="O2033" s="16">
        <v>4.2064059566543799E-2</v>
      </c>
      <c r="P2033" s="17">
        <v>7.4853994684213498E-2</v>
      </c>
      <c r="Q2033" s="18">
        <v>-0.42359951278226698</v>
      </c>
    </row>
    <row r="2034" spans="1:17" x14ac:dyDescent="0.3">
      <c r="A2034" s="10" t="s">
        <v>2310</v>
      </c>
      <c r="B2034" s="11">
        <v>57</v>
      </c>
      <c r="C2034" s="12" t="s">
        <v>16</v>
      </c>
      <c r="D2034" s="13" t="s">
        <v>17</v>
      </c>
      <c r="E2034" s="14" t="s">
        <v>17</v>
      </c>
      <c r="F2034" s="15" t="s">
        <v>17</v>
      </c>
      <c r="G2034" s="10">
        <v>0</v>
      </c>
      <c r="H2034" s="12">
        <v>0</v>
      </c>
      <c r="I2034" s="12">
        <v>0</v>
      </c>
      <c r="J2034" s="12">
        <v>0</v>
      </c>
      <c r="K2034" s="16">
        <v>0</v>
      </c>
      <c r="L2034" s="17">
        <v>0</v>
      </c>
      <c r="M2034" s="17">
        <v>0</v>
      </c>
      <c r="N2034" s="18">
        <v>0</v>
      </c>
      <c r="O2034" s="16" t="s">
        <v>29</v>
      </c>
      <c r="P2034" s="17" t="s">
        <v>29</v>
      </c>
      <c r="Q2034" s="18" t="s">
        <v>29</v>
      </c>
    </row>
    <row r="2035" spans="1:17" x14ac:dyDescent="0.3">
      <c r="A2035" s="10" t="s">
        <v>2311</v>
      </c>
      <c r="B2035" s="11">
        <v>55</v>
      </c>
      <c r="C2035" s="12" t="s">
        <v>16</v>
      </c>
      <c r="D2035" s="13" t="s">
        <v>17</v>
      </c>
      <c r="E2035" s="14" t="s">
        <v>17</v>
      </c>
      <c r="F2035" s="15" t="s">
        <v>17</v>
      </c>
      <c r="G2035" s="10">
        <v>0</v>
      </c>
      <c r="H2035" s="12">
        <v>0</v>
      </c>
      <c r="I2035" s="12">
        <v>0</v>
      </c>
      <c r="J2035" s="12">
        <v>0</v>
      </c>
      <c r="K2035" s="16">
        <v>0</v>
      </c>
      <c r="L2035" s="17">
        <v>0</v>
      </c>
      <c r="M2035" s="17">
        <v>0</v>
      </c>
      <c r="N2035" s="18">
        <v>0</v>
      </c>
      <c r="O2035" s="16" t="s">
        <v>29</v>
      </c>
      <c r="P2035" s="17" t="s">
        <v>29</v>
      </c>
      <c r="Q2035" s="18" t="s">
        <v>29</v>
      </c>
    </row>
    <row r="2036" spans="1:17" x14ac:dyDescent="0.3">
      <c r="A2036" s="10" t="s">
        <v>143</v>
      </c>
      <c r="B2036" s="11">
        <v>14756</v>
      </c>
      <c r="C2036" s="12" t="s">
        <v>16</v>
      </c>
      <c r="D2036" s="13" t="s">
        <v>17</v>
      </c>
      <c r="E2036" s="14" t="s">
        <v>17</v>
      </c>
      <c r="F2036" s="15" t="s">
        <v>17</v>
      </c>
      <c r="G2036" s="10">
        <v>129</v>
      </c>
      <c r="H2036" s="12">
        <v>130</v>
      </c>
      <c r="I2036" s="12">
        <v>318</v>
      </c>
      <c r="J2036" s="12">
        <v>720</v>
      </c>
      <c r="K2036" s="16">
        <v>196.220379324475</v>
      </c>
      <c r="L2036" s="17">
        <v>197.74146753629299</v>
      </c>
      <c r="M2036" s="17">
        <v>483.70605135800997</v>
      </c>
      <c r="N2036" s="18">
        <v>1095.1835125087</v>
      </c>
      <c r="O2036" s="16">
        <v>1.11405576052E-2</v>
      </c>
      <c r="P2036" s="17">
        <v>1.3016556998611</v>
      </c>
      <c r="Q2036" s="18">
        <v>2.4806258409064199</v>
      </c>
    </row>
    <row r="2037" spans="1:17" x14ac:dyDescent="0.3">
      <c r="A2037" s="10" t="s">
        <v>531</v>
      </c>
      <c r="B2037" s="11">
        <v>1978</v>
      </c>
      <c r="C2037" s="12" t="s">
        <v>16</v>
      </c>
      <c r="D2037" s="13" t="s">
        <v>17</v>
      </c>
      <c r="E2037" s="14" t="s">
        <v>17</v>
      </c>
      <c r="F2037" s="15" t="s">
        <v>17</v>
      </c>
      <c r="G2037" s="10">
        <v>530</v>
      </c>
      <c r="H2037" s="12">
        <v>431</v>
      </c>
      <c r="I2037" s="12">
        <v>533</v>
      </c>
      <c r="J2037" s="12">
        <v>651</v>
      </c>
      <c r="K2037" s="16">
        <v>6014.1274804843197</v>
      </c>
      <c r="L2037" s="17">
        <v>4890.7338567712104</v>
      </c>
      <c r="M2037" s="17">
        <v>6048.1697115059296</v>
      </c>
      <c r="N2037" s="18">
        <v>7387.1641316892401</v>
      </c>
      <c r="O2037" s="16">
        <v>-0.298304490361463</v>
      </c>
      <c r="P2037" s="17">
        <v>8.1431733086141603E-3</v>
      </c>
      <c r="Q2037" s="18">
        <v>0.296665183715073</v>
      </c>
    </row>
    <row r="2038" spans="1:17" x14ac:dyDescent="0.3">
      <c r="A2038" s="10" t="s">
        <v>1272</v>
      </c>
      <c r="B2038" s="11">
        <v>400</v>
      </c>
      <c r="C2038" s="12" t="s">
        <v>16</v>
      </c>
      <c r="D2038" s="13" t="s">
        <v>17</v>
      </c>
      <c r="E2038" s="14" t="s">
        <v>17</v>
      </c>
      <c r="F2038" s="15" t="s">
        <v>17</v>
      </c>
      <c r="G2038" s="10">
        <v>36</v>
      </c>
      <c r="H2038" s="12">
        <v>62</v>
      </c>
      <c r="I2038" s="12">
        <v>9</v>
      </c>
      <c r="J2038" s="12">
        <v>8</v>
      </c>
      <c r="K2038" s="16">
        <v>2020.0659888222999</v>
      </c>
      <c r="L2038" s="17">
        <v>3479.00253630507</v>
      </c>
      <c r="M2038" s="17">
        <v>505.01649720557498</v>
      </c>
      <c r="N2038" s="18">
        <v>448.90355307162201</v>
      </c>
      <c r="O2038" s="16">
        <v>0.78427130894456198</v>
      </c>
      <c r="P2038" s="17">
        <v>-2</v>
      </c>
      <c r="Q2038" s="18">
        <v>-2.1699250014423099</v>
      </c>
    </row>
    <row r="2039" spans="1:17" x14ac:dyDescent="0.3">
      <c r="A2039" s="10" t="s">
        <v>333</v>
      </c>
      <c r="B2039" s="11">
        <v>3492</v>
      </c>
      <c r="C2039" s="12" t="s">
        <v>16</v>
      </c>
      <c r="D2039" s="13" t="s">
        <v>17</v>
      </c>
      <c r="E2039" s="14" t="s">
        <v>17</v>
      </c>
      <c r="F2039" s="15" t="s">
        <v>17</v>
      </c>
      <c r="G2039" s="10">
        <v>1415</v>
      </c>
      <c r="H2039" s="12">
        <v>1605</v>
      </c>
      <c r="I2039" s="12">
        <v>10341</v>
      </c>
      <c r="J2039" s="12">
        <v>3014</v>
      </c>
      <c r="K2039" s="16">
        <v>9095.0533733726497</v>
      </c>
      <c r="L2039" s="17">
        <v>10316.297289231799</v>
      </c>
      <c r="M2039" s="17">
        <v>66467.807020527602</v>
      </c>
      <c r="N2039" s="18">
        <v>19372.7850652616</v>
      </c>
      <c r="O2039" s="16">
        <v>0.18177124429041999</v>
      </c>
      <c r="P2039" s="17">
        <v>2.8695017463691799</v>
      </c>
      <c r="Q2039" s="18">
        <v>1.09087736387857</v>
      </c>
    </row>
    <row r="2040" spans="1:17" x14ac:dyDescent="0.3">
      <c r="A2040" s="10" t="s">
        <v>1578</v>
      </c>
      <c r="B2040" s="11">
        <v>718</v>
      </c>
      <c r="C2040" s="12" t="s">
        <v>16</v>
      </c>
      <c r="D2040" s="13" t="s">
        <v>17</v>
      </c>
      <c r="E2040" s="14" t="s">
        <v>17</v>
      </c>
      <c r="F2040" s="15" t="s">
        <v>17</v>
      </c>
      <c r="G2040" s="10">
        <v>33</v>
      </c>
      <c r="H2040" s="12">
        <v>20</v>
      </c>
      <c r="I2040" s="12">
        <v>13</v>
      </c>
      <c r="J2040" s="12">
        <v>2</v>
      </c>
      <c r="K2040" s="16">
        <v>1031.6028726576201</v>
      </c>
      <c r="L2040" s="17">
        <v>625.21386221674402</v>
      </c>
      <c r="M2040" s="17">
        <v>406.389010440883</v>
      </c>
      <c r="N2040" s="18">
        <v>62.521386221674398</v>
      </c>
      <c r="O2040" s="16">
        <v>-0.72246602447109098</v>
      </c>
      <c r="P2040" s="17">
        <v>-1.3439544012173601</v>
      </c>
      <c r="Q2040" s="18">
        <v>-4.0443941193584498</v>
      </c>
    </row>
    <row r="2041" spans="1:17" x14ac:dyDescent="0.3">
      <c r="A2041" s="10" t="s">
        <v>38</v>
      </c>
      <c r="B2041" s="11">
        <v>850</v>
      </c>
      <c r="C2041" s="12" t="s">
        <v>16</v>
      </c>
      <c r="D2041" s="13" t="s">
        <v>17</v>
      </c>
      <c r="E2041" s="14" t="s">
        <v>17</v>
      </c>
      <c r="F2041" s="15" t="s">
        <v>17</v>
      </c>
      <c r="G2041" s="10">
        <v>78</v>
      </c>
      <c r="H2041" s="12">
        <v>73</v>
      </c>
      <c r="I2041" s="12">
        <v>711</v>
      </c>
      <c r="J2041" s="12">
        <v>2008</v>
      </c>
      <c r="K2041" s="16">
        <v>2059.6751258580298</v>
      </c>
      <c r="L2041" s="17">
        <v>1927.6446690722601</v>
      </c>
      <c r="M2041" s="17">
        <v>18774.7309549366</v>
      </c>
      <c r="N2041" s="18">
        <v>53023.431445165697</v>
      </c>
      <c r="O2041" s="16">
        <v>-9.5577659982231097E-2</v>
      </c>
      <c r="P2041" s="17">
        <v>3.1883035307571599</v>
      </c>
      <c r="Q2041" s="18">
        <v>4.6861413350885197</v>
      </c>
    </row>
    <row r="2042" spans="1:17" x14ac:dyDescent="0.3">
      <c r="A2042" s="10" t="s">
        <v>2312</v>
      </c>
      <c r="B2042" s="11">
        <v>424</v>
      </c>
      <c r="C2042" s="12" t="s">
        <v>16</v>
      </c>
      <c r="D2042" s="13" t="s">
        <v>17</v>
      </c>
      <c r="E2042" s="14" t="s">
        <v>17</v>
      </c>
      <c r="F2042" s="15" t="s">
        <v>17</v>
      </c>
      <c r="G2042" s="10">
        <v>11</v>
      </c>
      <c r="H2042" s="12">
        <v>19</v>
      </c>
      <c r="I2042" s="12">
        <v>1</v>
      </c>
      <c r="J2042" s="12">
        <v>0</v>
      </c>
      <c r="K2042" s="16">
        <v>582.30413723913296</v>
      </c>
      <c r="L2042" s="17">
        <v>1005.79805523122</v>
      </c>
      <c r="M2042" s="17">
        <v>52.936739749012098</v>
      </c>
      <c r="N2042" s="18">
        <v>0</v>
      </c>
      <c r="O2042" s="16">
        <v>0.78849589480628801</v>
      </c>
      <c r="P2042" s="17">
        <v>-3.4594316186372902</v>
      </c>
      <c r="Q2042" s="18" t="s">
        <v>29</v>
      </c>
    </row>
    <row r="2043" spans="1:17" x14ac:dyDescent="0.3">
      <c r="A2043" s="10" t="s">
        <v>1012</v>
      </c>
      <c r="B2043" s="11">
        <v>786</v>
      </c>
      <c r="C2043" s="12" t="s">
        <v>16</v>
      </c>
      <c r="D2043" s="13" t="s">
        <v>17</v>
      </c>
      <c r="E2043" s="14" t="s">
        <v>17</v>
      </c>
      <c r="F2043" s="15" t="s">
        <v>17</v>
      </c>
      <c r="G2043" s="10">
        <v>225</v>
      </c>
      <c r="H2043" s="12">
        <v>209</v>
      </c>
      <c r="I2043" s="12">
        <v>74</v>
      </c>
      <c r="J2043" s="12">
        <v>98</v>
      </c>
      <c r="K2043" s="16">
        <v>6425.1462748800895</v>
      </c>
      <c r="L2043" s="17">
        <v>5968.2469842219498</v>
      </c>
      <c r="M2043" s="17">
        <v>2113.1592192938901</v>
      </c>
      <c r="N2043" s="18">
        <v>2798.5081552810998</v>
      </c>
      <c r="O2043" s="16">
        <v>-0.106422059136154</v>
      </c>
      <c r="P2043" s="17">
        <v>-1.60432782558808</v>
      </c>
      <c r="Q2043" s="18">
        <v>-1.19907134710182</v>
      </c>
    </row>
    <row r="2044" spans="1:17" x14ac:dyDescent="0.3">
      <c r="A2044" s="10" t="s">
        <v>2313</v>
      </c>
      <c r="B2044" s="11">
        <v>48</v>
      </c>
      <c r="C2044" s="12" t="s">
        <v>16</v>
      </c>
      <c r="D2044" s="13" t="s">
        <v>17</v>
      </c>
      <c r="E2044" s="14" t="s">
        <v>17</v>
      </c>
      <c r="F2044" s="15" t="s">
        <v>17</v>
      </c>
      <c r="G2044" s="10">
        <v>0</v>
      </c>
      <c r="H2044" s="12">
        <v>0</v>
      </c>
      <c r="I2044" s="12">
        <v>0</v>
      </c>
      <c r="J2044" s="12">
        <v>0</v>
      </c>
      <c r="K2044" s="16">
        <v>0</v>
      </c>
      <c r="L2044" s="17">
        <v>0</v>
      </c>
      <c r="M2044" s="17">
        <v>0</v>
      </c>
      <c r="N2044" s="18">
        <v>0</v>
      </c>
      <c r="O2044" s="16" t="s">
        <v>29</v>
      </c>
      <c r="P2044" s="17" t="s">
        <v>29</v>
      </c>
      <c r="Q2044" s="18" t="s">
        <v>29</v>
      </c>
    </row>
    <row r="2045" spans="1:17" x14ac:dyDescent="0.3">
      <c r="A2045" s="10" t="s">
        <v>2314</v>
      </c>
      <c r="B2045" s="11">
        <v>1156</v>
      </c>
      <c r="C2045" s="12" t="s">
        <v>16</v>
      </c>
      <c r="D2045" s="13" t="s">
        <v>17</v>
      </c>
      <c r="E2045" s="14" t="s">
        <v>17</v>
      </c>
      <c r="F2045" s="15" t="s">
        <v>17</v>
      </c>
      <c r="G2045" s="10">
        <v>0</v>
      </c>
      <c r="H2045" s="12">
        <v>0</v>
      </c>
      <c r="I2045" s="12">
        <v>3</v>
      </c>
      <c r="J2045" s="12">
        <v>9</v>
      </c>
      <c r="K2045" s="16">
        <v>0</v>
      </c>
      <c r="L2045" s="17">
        <v>0</v>
      </c>
      <c r="M2045" s="17">
        <v>58.2487309348991</v>
      </c>
      <c r="N2045" s="18">
        <v>174.74619280469699</v>
      </c>
      <c r="O2045" s="16" t="s">
        <v>29</v>
      </c>
      <c r="P2045" s="17" t="s">
        <v>29</v>
      </c>
      <c r="Q2045" s="18" t="s">
        <v>29</v>
      </c>
    </row>
    <row r="2046" spans="1:17" x14ac:dyDescent="0.3">
      <c r="A2046" s="10" t="s">
        <v>168</v>
      </c>
      <c r="B2046" s="11">
        <v>921</v>
      </c>
      <c r="C2046" s="12" t="s">
        <v>16</v>
      </c>
      <c r="D2046" s="13" t="s">
        <v>17</v>
      </c>
      <c r="E2046" s="14" t="s">
        <v>17</v>
      </c>
      <c r="F2046" s="15" t="s">
        <v>17</v>
      </c>
      <c r="G2046" s="10">
        <v>54</v>
      </c>
      <c r="H2046" s="12">
        <v>58</v>
      </c>
      <c r="I2046" s="12">
        <v>137</v>
      </c>
      <c r="J2046" s="12">
        <v>241</v>
      </c>
      <c r="K2046" s="16">
        <v>1316.0039015129</v>
      </c>
      <c r="L2046" s="17">
        <v>1413.48567199533</v>
      </c>
      <c r="M2046" s="17">
        <v>3338.7506390234598</v>
      </c>
      <c r="N2046" s="18">
        <v>5873.2766715668304</v>
      </c>
      <c r="O2046" s="16">
        <v>0.103093492964103</v>
      </c>
      <c r="P2046" s="17">
        <v>1.3431445807970499</v>
      </c>
      <c r="Q2046" s="18">
        <v>2.1580018340664902</v>
      </c>
    </row>
    <row r="2047" spans="1:17" x14ac:dyDescent="0.3">
      <c r="A2047" s="10" t="s">
        <v>546</v>
      </c>
      <c r="B2047" s="11">
        <v>330</v>
      </c>
      <c r="C2047" s="12" t="s">
        <v>16</v>
      </c>
      <c r="D2047" s="13" t="s">
        <v>17</v>
      </c>
      <c r="E2047" s="14" t="s">
        <v>17</v>
      </c>
      <c r="F2047" s="15" t="s">
        <v>17</v>
      </c>
      <c r="G2047" s="10">
        <v>114</v>
      </c>
      <c r="H2047" s="12">
        <v>91</v>
      </c>
      <c r="I2047" s="12">
        <v>179</v>
      </c>
      <c r="J2047" s="12">
        <v>136</v>
      </c>
      <c r="K2047" s="16">
        <v>7753.7886439643898</v>
      </c>
      <c r="L2047" s="17">
        <v>6189.4277771996403</v>
      </c>
      <c r="M2047" s="17">
        <v>12174.8084848212</v>
      </c>
      <c r="N2047" s="18">
        <v>9250.1338208697998</v>
      </c>
      <c r="O2047" s="16">
        <v>-0.32509537396604499</v>
      </c>
      <c r="P2047" s="17">
        <v>0.650925763099514</v>
      </c>
      <c r="Q2047" s="18">
        <v>0.25457282708559698</v>
      </c>
    </row>
    <row r="2048" spans="1:17" x14ac:dyDescent="0.3">
      <c r="A2048" s="10" t="s">
        <v>686</v>
      </c>
      <c r="B2048" s="11">
        <v>827</v>
      </c>
      <c r="C2048" s="12" t="s">
        <v>16</v>
      </c>
      <c r="D2048" s="13" t="s">
        <v>17</v>
      </c>
      <c r="E2048" s="14" t="s">
        <v>17</v>
      </c>
      <c r="F2048" s="15" t="s">
        <v>17</v>
      </c>
      <c r="G2048" s="10">
        <v>7</v>
      </c>
      <c r="H2048" s="12">
        <v>2</v>
      </c>
      <c r="I2048" s="12">
        <v>2</v>
      </c>
      <c r="J2048" s="12">
        <v>6</v>
      </c>
      <c r="K2048" s="16">
        <v>189.98336587069801</v>
      </c>
      <c r="L2048" s="17">
        <v>54.280961677342503</v>
      </c>
      <c r="M2048" s="17">
        <v>54.280961677342503</v>
      </c>
      <c r="N2048" s="18">
        <v>162.842885032027</v>
      </c>
      <c r="O2048" s="16">
        <v>-1.8073549220576</v>
      </c>
      <c r="P2048" s="17">
        <v>-1.8073549220576</v>
      </c>
      <c r="Q2048" s="18">
        <v>-0.22239242133644799</v>
      </c>
    </row>
    <row r="2049" spans="1:17" x14ac:dyDescent="0.3">
      <c r="A2049" s="10" t="s">
        <v>1030</v>
      </c>
      <c r="B2049" s="11">
        <v>513</v>
      </c>
      <c r="C2049" s="12" t="s">
        <v>16</v>
      </c>
      <c r="D2049" s="13" t="s">
        <v>17</v>
      </c>
      <c r="E2049" s="14" t="s">
        <v>17</v>
      </c>
      <c r="F2049" s="15" t="s">
        <v>17</v>
      </c>
      <c r="G2049" s="10">
        <v>233</v>
      </c>
      <c r="H2049" s="12">
        <v>219</v>
      </c>
      <c r="I2049" s="12">
        <v>136</v>
      </c>
      <c r="J2049" s="12">
        <v>99</v>
      </c>
      <c r="K2049" s="16">
        <v>10194.3984274549</v>
      </c>
      <c r="L2049" s="17">
        <v>9581.8594661486695</v>
      </c>
      <c r="M2049" s="17">
        <v>5950.3784812612703</v>
      </c>
      <c r="N2049" s="18">
        <v>4331.5255120946003</v>
      </c>
      <c r="O2049" s="16">
        <v>-8.93990850531068E-2</v>
      </c>
      <c r="P2049" s="17">
        <v>-0.77672330340394002</v>
      </c>
      <c r="Q2049" s="18">
        <v>-1.2348295245746701</v>
      </c>
    </row>
    <row r="2050" spans="1:17" x14ac:dyDescent="0.3">
      <c r="A2050" s="10" t="s">
        <v>1316</v>
      </c>
      <c r="B2050" s="11">
        <v>1688</v>
      </c>
      <c r="C2050" s="12" t="s">
        <v>16</v>
      </c>
      <c r="D2050" s="13" t="s">
        <v>17</v>
      </c>
      <c r="E2050" s="14" t="s">
        <v>17</v>
      </c>
      <c r="F2050" s="15" t="s">
        <v>17</v>
      </c>
      <c r="G2050" s="10">
        <v>131</v>
      </c>
      <c r="H2050" s="12">
        <v>130</v>
      </c>
      <c r="I2050" s="12">
        <v>85</v>
      </c>
      <c r="J2050" s="12">
        <v>25</v>
      </c>
      <c r="K2050" s="16">
        <v>1741.8947112672499</v>
      </c>
      <c r="L2050" s="17">
        <v>1728.5978050743699</v>
      </c>
      <c r="M2050" s="17">
        <v>1130.2370263947801</v>
      </c>
      <c r="N2050" s="18">
        <v>332.42265482199502</v>
      </c>
      <c r="O2050" s="16">
        <v>-1.10551885089959E-2</v>
      </c>
      <c r="P2050" s="17">
        <v>-0.62403206539974798</v>
      </c>
      <c r="Q2050" s="18">
        <v>-2.38956681176272</v>
      </c>
    </row>
    <row r="2051" spans="1:17" x14ac:dyDescent="0.3">
      <c r="A2051" s="10" t="s">
        <v>1227</v>
      </c>
      <c r="B2051" s="11">
        <v>916</v>
      </c>
      <c r="C2051" s="12" t="s">
        <v>16</v>
      </c>
      <c r="D2051" s="13" t="s">
        <v>17</v>
      </c>
      <c r="E2051" s="14" t="s">
        <v>17</v>
      </c>
      <c r="F2051" s="15" t="s">
        <v>17</v>
      </c>
      <c r="G2051" s="10">
        <v>980</v>
      </c>
      <c r="H2051" s="12">
        <v>967</v>
      </c>
      <c r="I2051" s="12">
        <v>956</v>
      </c>
      <c r="J2051" s="12">
        <v>246</v>
      </c>
      <c r="K2051" s="16">
        <v>24013.3996730453</v>
      </c>
      <c r="L2051" s="17">
        <v>23694.8545753416</v>
      </c>
      <c r="M2051" s="17">
        <v>23425.316415746202</v>
      </c>
      <c r="N2051" s="18">
        <v>6027.8533873154502</v>
      </c>
      <c r="O2051" s="16">
        <v>-1.9265859525729401E-2</v>
      </c>
      <c r="P2051" s="17">
        <v>-3.5771131021822201E-2</v>
      </c>
      <c r="Q2051" s="18">
        <v>-1.99412343366333</v>
      </c>
    </row>
    <row r="2052" spans="1:17" x14ac:dyDescent="0.3">
      <c r="A2052" s="10" t="s">
        <v>2315</v>
      </c>
      <c r="B2052" s="11">
        <v>141</v>
      </c>
      <c r="C2052" s="12" t="s">
        <v>16</v>
      </c>
      <c r="D2052" s="13" t="s">
        <v>17</v>
      </c>
      <c r="E2052" s="14" t="s">
        <v>17</v>
      </c>
      <c r="F2052" s="15" t="s">
        <v>17</v>
      </c>
      <c r="G2052" s="10">
        <v>0</v>
      </c>
      <c r="H2052" s="12">
        <v>0</v>
      </c>
      <c r="I2052" s="12">
        <v>0</v>
      </c>
      <c r="J2052" s="12">
        <v>0</v>
      </c>
      <c r="K2052" s="16">
        <v>0</v>
      </c>
      <c r="L2052" s="17">
        <v>0</v>
      </c>
      <c r="M2052" s="17">
        <v>0</v>
      </c>
      <c r="N2052" s="18">
        <v>0</v>
      </c>
      <c r="O2052" s="16" t="s">
        <v>29</v>
      </c>
      <c r="P2052" s="17" t="s">
        <v>29</v>
      </c>
      <c r="Q2052" s="18" t="s">
        <v>29</v>
      </c>
    </row>
    <row r="2053" spans="1:17" x14ac:dyDescent="0.3">
      <c r="A2053" s="10" t="s">
        <v>2316</v>
      </c>
      <c r="B2053" s="11">
        <v>147</v>
      </c>
      <c r="C2053" s="12" t="s">
        <v>16</v>
      </c>
      <c r="D2053" s="13" t="s">
        <v>17</v>
      </c>
      <c r="E2053" s="14" t="s">
        <v>17</v>
      </c>
      <c r="F2053" s="15" t="s">
        <v>17</v>
      </c>
      <c r="G2053" s="10">
        <v>0</v>
      </c>
      <c r="H2053" s="12">
        <v>2</v>
      </c>
      <c r="I2053" s="12">
        <v>0</v>
      </c>
      <c r="J2053" s="12">
        <v>0</v>
      </c>
      <c r="K2053" s="16">
        <v>0</v>
      </c>
      <c r="L2053" s="17">
        <v>305.376566715389</v>
      </c>
      <c r="M2053" s="17">
        <v>0</v>
      </c>
      <c r="N2053" s="18">
        <v>0</v>
      </c>
      <c r="O2053" s="16" t="s">
        <v>29</v>
      </c>
      <c r="P2053" s="17" t="s">
        <v>29</v>
      </c>
      <c r="Q2053" s="18" t="s">
        <v>29</v>
      </c>
    </row>
    <row r="2054" spans="1:17" x14ac:dyDescent="0.3">
      <c r="A2054" s="10" t="s">
        <v>683</v>
      </c>
      <c r="B2054" s="11">
        <v>713</v>
      </c>
      <c r="C2054" s="12" t="s">
        <v>16</v>
      </c>
      <c r="D2054" s="13" t="s">
        <v>17</v>
      </c>
      <c r="E2054" s="14" t="s">
        <v>17</v>
      </c>
      <c r="F2054" s="15" t="s">
        <v>17</v>
      </c>
      <c r="G2054" s="10">
        <v>166</v>
      </c>
      <c r="H2054" s="12">
        <v>181</v>
      </c>
      <c r="I2054" s="12">
        <v>278</v>
      </c>
      <c r="J2054" s="12">
        <v>143</v>
      </c>
      <c r="K2054" s="16">
        <v>5225.6654845644698</v>
      </c>
      <c r="L2054" s="17">
        <v>5697.8641729287301</v>
      </c>
      <c r="M2054" s="17">
        <v>8751.4156910176007</v>
      </c>
      <c r="N2054" s="18">
        <v>4501.6274957392698</v>
      </c>
      <c r="O2054" s="16">
        <v>0.12480645573628001</v>
      </c>
      <c r="P2054" s="17">
        <v>0.74390164137658199</v>
      </c>
      <c r="Q2054" s="18">
        <v>-0.215168094568535</v>
      </c>
    </row>
    <row r="2055" spans="1:17" x14ac:dyDescent="0.3">
      <c r="A2055" s="10" t="s">
        <v>879</v>
      </c>
      <c r="B2055" s="11">
        <v>587</v>
      </c>
      <c r="C2055" s="12" t="s">
        <v>16</v>
      </c>
      <c r="D2055" s="13" t="s">
        <v>17</v>
      </c>
      <c r="E2055" s="14" t="s">
        <v>17</v>
      </c>
      <c r="F2055" s="15" t="s">
        <v>17</v>
      </c>
      <c r="G2055" s="10">
        <v>23</v>
      </c>
      <c r="H2055" s="12">
        <v>13</v>
      </c>
      <c r="I2055" s="12">
        <v>11</v>
      </c>
      <c r="J2055" s="12">
        <v>13</v>
      </c>
      <c r="K2055" s="16">
        <v>879.45329818120194</v>
      </c>
      <c r="L2055" s="17">
        <v>497.08229897198402</v>
      </c>
      <c r="M2055" s="17">
        <v>420.60809913013998</v>
      </c>
      <c r="N2055" s="18">
        <v>497.08229897198402</v>
      </c>
      <c r="O2055" s="16">
        <v>-0.82312223791591999</v>
      </c>
      <c r="P2055" s="17">
        <v>-1.06413033741971</v>
      </c>
      <c r="Q2055" s="18">
        <v>-0.82312223791591999</v>
      </c>
    </row>
    <row r="2056" spans="1:17" x14ac:dyDescent="0.3">
      <c r="A2056" s="10" t="s">
        <v>2317</v>
      </c>
      <c r="B2056" s="11">
        <v>1035</v>
      </c>
      <c r="C2056" s="12" t="s">
        <v>16</v>
      </c>
      <c r="D2056" s="13" t="s">
        <v>17</v>
      </c>
      <c r="E2056" s="14" t="s">
        <v>17</v>
      </c>
      <c r="F2056" s="15" t="s">
        <v>17</v>
      </c>
      <c r="G2056" s="10">
        <v>0</v>
      </c>
      <c r="H2056" s="12">
        <v>0</v>
      </c>
      <c r="I2056" s="12">
        <v>0</v>
      </c>
      <c r="J2056" s="12">
        <v>0</v>
      </c>
      <c r="K2056" s="16">
        <v>0</v>
      </c>
      <c r="L2056" s="17">
        <v>0</v>
      </c>
      <c r="M2056" s="17">
        <v>0</v>
      </c>
      <c r="N2056" s="18">
        <v>0</v>
      </c>
      <c r="O2056" s="16" t="s">
        <v>29</v>
      </c>
      <c r="P2056" s="17" t="s">
        <v>29</v>
      </c>
      <c r="Q2056" s="18" t="s">
        <v>29</v>
      </c>
    </row>
    <row r="2057" spans="1:17" x14ac:dyDescent="0.3">
      <c r="A2057" s="10" t="s">
        <v>2318</v>
      </c>
      <c r="B2057" s="11">
        <v>264</v>
      </c>
      <c r="C2057" s="12" t="s">
        <v>16</v>
      </c>
      <c r="D2057" s="13" t="s">
        <v>17</v>
      </c>
      <c r="E2057" s="14" t="s">
        <v>17</v>
      </c>
      <c r="F2057" s="15" t="s">
        <v>17</v>
      </c>
      <c r="G2057" s="10">
        <v>0</v>
      </c>
      <c r="H2057" s="12">
        <v>0</v>
      </c>
      <c r="I2057" s="12">
        <v>0</v>
      </c>
      <c r="J2057" s="12">
        <v>0</v>
      </c>
      <c r="K2057" s="16">
        <v>0</v>
      </c>
      <c r="L2057" s="17">
        <v>0</v>
      </c>
      <c r="M2057" s="17">
        <v>0</v>
      </c>
      <c r="N2057" s="18">
        <v>0</v>
      </c>
      <c r="O2057" s="16" t="s">
        <v>29</v>
      </c>
      <c r="P2057" s="17" t="s">
        <v>29</v>
      </c>
      <c r="Q2057" s="18" t="s">
        <v>29</v>
      </c>
    </row>
    <row r="2058" spans="1:17" x14ac:dyDescent="0.3">
      <c r="A2058" s="10" t="s">
        <v>1517</v>
      </c>
      <c r="B2058" s="11">
        <v>2735</v>
      </c>
      <c r="C2058" s="12" t="s">
        <v>16</v>
      </c>
      <c r="D2058" s="13" t="s">
        <v>17</v>
      </c>
      <c r="E2058" s="14" t="s">
        <v>17</v>
      </c>
      <c r="F2058" s="15" t="s">
        <v>17</v>
      </c>
      <c r="G2058" s="10">
        <v>222</v>
      </c>
      <c r="H2058" s="12">
        <v>221</v>
      </c>
      <c r="I2058" s="12">
        <v>71</v>
      </c>
      <c r="J2058" s="12">
        <v>19</v>
      </c>
      <c r="K2058" s="16">
        <v>1821.8754804734899</v>
      </c>
      <c r="L2058" s="17">
        <v>1813.6688341650499</v>
      </c>
      <c r="M2058" s="17">
        <v>582.671887899181</v>
      </c>
      <c r="N2058" s="18">
        <v>155.92627986034401</v>
      </c>
      <c r="O2058" s="16">
        <v>-6.5133069586743196E-3</v>
      </c>
      <c r="P2058" s="17">
        <v>-1.64466874684542</v>
      </c>
      <c r="Q2058" s="18">
        <v>-3.5464883529065201</v>
      </c>
    </row>
    <row r="2059" spans="1:17" x14ac:dyDescent="0.3">
      <c r="A2059" s="10" t="s">
        <v>468</v>
      </c>
      <c r="B2059" s="11">
        <v>3147</v>
      </c>
      <c r="C2059" s="12" t="s">
        <v>16</v>
      </c>
      <c r="D2059" s="13" t="s">
        <v>17</v>
      </c>
      <c r="E2059" s="14" t="s">
        <v>17</v>
      </c>
      <c r="F2059" s="15" t="s">
        <v>17</v>
      </c>
      <c r="G2059" s="10">
        <v>869</v>
      </c>
      <c r="H2059" s="12">
        <v>857</v>
      </c>
      <c r="I2059" s="12">
        <v>1137</v>
      </c>
      <c r="J2059" s="12">
        <v>1250</v>
      </c>
      <c r="K2059" s="16">
        <v>6197.9216336072404</v>
      </c>
      <c r="L2059" s="17">
        <v>6112.3346835459197</v>
      </c>
      <c r="M2059" s="17">
        <v>8109.3635183100496</v>
      </c>
      <c r="N2059" s="18">
        <v>8915.3072980541492</v>
      </c>
      <c r="O2059" s="16">
        <v>-2.0060972701900302E-2</v>
      </c>
      <c r="P2059" s="17">
        <v>0.38780417207784701</v>
      </c>
      <c r="Q2059" s="18">
        <v>0.52450001273504898</v>
      </c>
    </row>
    <row r="2060" spans="1:17" x14ac:dyDescent="0.3">
      <c r="A2060" s="10" t="s">
        <v>810</v>
      </c>
      <c r="B2060" s="11">
        <v>2888</v>
      </c>
      <c r="C2060" s="12" t="s">
        <v>16</v>
      </c>
      <c r="D2060" s="13" t="s">
        <v>17</v>
      </c>
      <c r="E2060" s="14" t="s">
        <v>17</v>
      </c>
      <c r="F2060" s="15" t="s">
        <v>17</v>
      </c>
      <c r="G2060" s="10">
        <v>3</v>
      </c>
      <c r="H2060" s="12">
        <v>10</v>
      </c>
      <c r="I2060" s="12">
        <v>4</v>
      </c>
      <c r="J2060" s="12">
        <v>2</v>
      </c>
      <c r="K2060" s="16">
        <v>23.315627756489999</v>
      </c>
      <c r="L2060" s="17">
        <v>77.718759188300297</v>
      </c>
      <c r="M2060" s="17">
        <v>31.0875036753201</v>
      </c>
      <c r="N2060" s="18">
        <v>15.54375183766</v>
      </c>
      <c r="O2060" s="16">
        <v>1.7369655941662001</v>
      </c>
      <c r="P2060" s="17">
        <v>0.41503749927884298</v>
      </c>
      <c r="Q2060" s="18">
        <v>-0.58496250072115596</v>
      </c>
    </row>
    <row r="2061" spans="1:17" x14ac:dyDescent="0.3">
      <c r="A2061" s="10" t="s">
        <v>1338</v>
      </c>
      <c r="B2061" s="11">
        <v>1292</v>
      </c>
      <c r="C2061" s="12" t="s">
        <v>16</v>
      </c>
      <c r="D2061" s="13" t="s">
        <v>17</v>
      </c>
      <c r="E2061" s="14" t="s">
        <v>17</v>
      </c>
      <c r="F2061" s="15" t="s">
        <v>17</v>
      </c>
      <c r="G2061" s="10">
        <v>23</v>
      </c>
      <c r="H2061" s="12">
        <v>31</v>
      </c>
      <c r="I2061" s="12">
        <v>1</v>
      </c>
      <c r="J2061" s="12">
        <v>4</v>
      </c>
      <c r="K2061" s="16">
        <v>399.56585606220199</v>
      </c>
      <c r="L2061" s="17">
        <v>538.54528425775095</v>
      </c>
      <c r="M2061" s="17">
        <v>17.372428524443599</v>
      </c>
      <c r="N2061" s="18">
        <v>69.489714097774396</v>
      </c>
      <c r="O2061" s="16">
        <v>0.43063435432986202</v>
      </c>
      <c r="P2061" s="17">
        <v>-4.5235619560570104</v>
      </c>
      <c r="Q2061" s="18">
        <v>-2.5235619560570099</v>
      </c>
    </row>
    <row r="2062" spans="1:17" x14ac:dyDescent="0.3">
      <c r="A2062" s="10" t="s">
        <v>1418</v>
      </c>
      <c r="B2062" s="11">
        <v>1347</v>
      </c>
      <c r="C2062" s="12" t="s">
        <v>16</v>
      </c>
      <c r="D2062" s="13" t="s">
        <v>17</v>
      </c>
      <c r="E2062" s="14" t="s">
        <v>17</v>
      </c>
      <c r="F2062" s="15" t="s">
        <v>17</v>
      </c>
      <c r="G2062" s="10">
        <v>349</v>
      </c>
      <c r="H2062" s="12">
        <v>295</v>
      </c>
      <c r="I2062" s="12">
        <v>131</v>
      </c>
      <c r="J2062" s="12">
        <v>47</v>
      </c>
      <c r="K2062" s="16">
        <v>5815.4172242760296</v>
      </c>
      <c r="L2062" s="17">
        <v>4915.6105477404799</v>
      </c>
      <c r="M2062" s="17">
        <v>2182.8643449288202</v>
      </c>
      <c r="N2062" s="18">
        <v>783.16507031797505</v>
      </c>
      <c r="O2062" s="16">
        <v>-0.24251208196044799</v>
      </c>
      <c r="P2062" s="17">
        <v>-1.4136602246722001</v>
      </c>
      <c r="Q2062" s="18">
        <v>-2.89249437453201</v>
      </c>
    </row>
    <row r="2063" spans="1:17" x14ac:dyDescent="0.3">
      <c r="A2063" s="10" t="s">
        <v>1559</v>
      </c>
      <c r="B2063" s="11">
        <v>1113</v>
      </c>
      <c r="C2063" s="12" t="s">
        <v>16</v>
      </c>
      <c r="D2063" s="13" t="s">
        <v>17</v>
      </c>
      <c r="E2063" s="14" t="s">
        <v>17</v>
      </c>
      <c r="F2063" s="15" t="s">
        <v>17</v>
      </c>
      <c r="G2063" s="10">
        <v>475</v>
      </c>
      <c r="H2063" s="12">
        <v>373</v>
      </c>
      <c r="I2063" s="12">
        <v>167</v>
      </c>
      <c r="J2063" s="12">
        <v>32</v>
      </c>
      <c r="K2063" s="16">
        <v>9579.0290974402797</v>
      </c>
      <c r="L2063" s="17">
        <v>7522.05863862152</v>
      </c>
      <c r="M2063" s="17">
        <v>3367.7849668895301</v>
      </c>
      <c r="N2063" s="18">
        <v>645.32406551176598</v>
      </c>
      <c r="O2063" s="16">
        <v>-0.34875188296307202</v>
      </c>
      <c r="P2063" s="17">
        <v>-1.5080794107442499</v>
      </c>
      <c r="Q2063" s="18">
        <v>-3.8917837032182998</v>
      </c>
    </row>
    <row r="2064" spans="1:17" x14ac:dyDescent="0.3">
      <c r="A2064" s="10" t="s">
        <v>1306</v>
      </c>
      <c r="B2064" s="11">
        <v>462</v>
      </c>
      <c r="C2064" s="12" t="s">
        <v>16</v>
      </c>
      <c r="D2064" s="13" t="s">
        <v>17</v>
      </c>
      <c r="E2064" s="14" t="s">
        <v>17</v>
      </c>
      <c r="F2064" s="15" t="s">
        <v>17</v>
      </c>
      <c r="G2064" s="10">
        <v>25</v>
      </c>
      <c r="H2064" s="12">
        <v>33</v>
      </c>
      <c r="I2064" s="12">
        <v>13</v>
      </c>
      <c r="J2064" s="12">
        <v>5</v>
      </c>
      <c r="K2064" s="16">
        <v>1214.56589034529</v>
      </c>
      <c r="L2064" s="17">
        <v>1603.22697525579</v>
      </c>
      <c r="M2064" s="17">
        <v>631.57426297955499</v>
      </c>
      <c r="N2064" s="18">
        <v>242.913178069059</v>
      </c>
      <c r="O2064" s="16">
        <v>0.40053792958372803</v>
      </c>
      <c r="P2064" s="17">
        <v>-0.94341647163363196</v>
      </c>
      <c r="Q2064" s="18">
        <v>-2.32192809488736</v>
      </c>
    </row>
    <row r="2065" spans="1:17" x14ac:dyDescent="0.3">
      <c r="A2065" s="10" t="s">
        <v>180</v>
      </c>
      <c r="B2065" s="11">
        <v>351</v>
      </c>
      <c r="C2065" s="12" t="s">
        <v>16</v>
      </c>
      <c r="D2065" s="13" t="s">
        <v>17</v>
      </c>
      <c r="E2065" s="14" t="s">
        <v>17</v>
      </c>
      <c r="F2065" s="15" t="s">
        <v>17</v>
      </c>
      <c r="G2065" s="10">
        <v>5</v>
      </c>
      <c r="H2065" s="12">
        <v>11</v>
      </c>
      <c r="I2065" s="12">
        <v>2</v>
      </c>
      <c r="J2065" s="12">
        <v>21</v>
      </c>
      <c r="K2065" s="16">
        <v>319.73187540713798</v>
      </c>
      <c r="L2065" s="17">
        <v>703.41012589570403</v>
      </c>
      <c r="M2065" s="17">
        <v>127.89275016285499</v>
      </c>
      <c r="N2065" s="18">
        <v>1342.8738767099801</v>
      </c>
      <c r="O2065" s="16">
        <v>1.13750352374993</v>
      </c>
      <c r="P2065" s="17">
        <v>-1.32192809488736</v>
      </c>
      <c r="Q2065" s="18">
        <v>2.0703893278913901</v>
      </c>
    </row>
    <row r="2066" spans="1:17" x14ac:dyDescent="0.3">
      <c r="A2066" s="10" t="s">
        <v>2319</v>
      </c>
      <c r="B2066" s="11">
        <v>119</v>
      </c>
      <c r="C2066" s="12" t="s">
        <v>16</v>
      </c>
      <c r="D2066" s="13" t="s">
        <v>17</v>
      </c>
      <c r="E2066" s="14" t="s">
        <v>17</v>
      </c>
      <c r="F2066" s="15" t="s">
        <v>17</v>
      </c>
      <c r="G2066" s="10">
        <v>0</v>
      </c>
      <c r="H2066" s="12">
        <v>0</v>
      </c>
      <c r="I2066" s="12">
        <v>0</v>
      </c>
      <c r="J2066" s="12">
        <v>0</v>
      </c>
      <c r="K2066" s="16">
        <v>0</v>
      </c>
      <c r="L2066" s="17">
        <v>0</v>
      </c>
      <c r="M2066" s="17">
        <v>0</v>
      </c>
      <c r="N2066" s="18">
        <v>0</v>
      </c>
      <c r="O2066" s="16" t="s">
        <v>29</v>
      </c>
      <c r="P2066" s="17" t="s">
        <v>29</v>
      </c>
      <c r="Q2066" s="18" t="s">
        <v>29</v>
      </c>
    </row>
    <row r="2067" spans="1:17" x14ac:dyDescent="0.3">
      <c r="A2067" s="10" t="s">
        <v>2320</v>
      </c>
      <c r="B2067" s="11">
        <v>4201</v>
      </c>
      <c r="C2067" s="12" t="s">
        <v>16</v>
      </c>
      <c r="D2067" s="13" t="s">
        <v>17</v>
      </c>
      <c r="E2067" s="14" t="s">
        <v>17</v>
      </c>
      <c r="F2067" s="15" t="s">
        <v>17</v>
      </c>
      <c r="G2067" s="10">
        <v>23</v>
      </c>
      <c r="H2067" s="12">
        <v>15</v>
      </c>
      <c r="I2067" s="12">
        <v>10</v>
      </c>
      <c r="J2067" s="12">
        <v>0</v>
      </c>
      <c r="K2067" s="16">
        <v>122.884809814893</v>
      </c>
      <c r="L2067" s="17">
        <v>80.142267270582394</v>
      </c>
      <c r="M2067" s="17">
        <v>53.428178180388301</v>
      </c>
      <c r="N2067" s="18">
        <v>0</v>
      </c>
      <c r="O2067" s="16">
        <v>-0.61667136044849402</v>
      </c>
      <c r="P2067" s="17">
        <v>-1.20163386116965</v>
      </c>
      <c r="Q2067" s="18" t="s">
        <v>29</v>
      </c>
    </row>
    <row r="2068" spans="1:17" x14ac:dyDescent="0.3">
      <c r="A2068" s="10" t="s">
        <v>148</v>
      </c>
      <c r="B2068" s="11">
        <v>1322</v>
      </c>
      <c r="C2068" s="12" t="s">
        <v>16</v>
      </c>
      <c r="D2068" s="13" t="s">
        <v>17</v>
      </c>
      <c r="E2068" s="14" t="s">
        <v>17</v>
      </c>
      <c r="F2068" s="15" t="s">
        <v>17</v>
      </c>
      <c r="G2068" s="10">
        <v>609</v>
      </c>
      <c r="H2068" s="12">
        <v>480</v>
      </c>
      <c r="I2068" s="12">
        <v>3776</v>
      </c>
      <c r="J2068" s="12">
        <v>3152</v>
      </c>
      <c r="K2068" s="16">
        <v>10339.7225348191</v>
      </c>
      <c r="L2068" s="17">
        <v>8149.5350028131097</v>
      </c>
      <c r="M2068" s="17">
        <v>64109.6753554631</v>
      </c>
      <c r="N2068" s="18">
        <v>53515.279851806103</v>
      </c>
      <c r="O2068" s="16">
        <v>-0.34340782229781303</v>
      </c>
      <c r="P2068" s="17">
        <v>2.6323446314555001</v>
      </c>
      <c r="Q2068" s="18">
        <v>2.3717534015500399</v>
      </c>
    </row>
    <row r="2069" spans="1:17" x14ac:dyDescent="0.3">
      <c r="A2069" s="10" t="s">
        <v>2321</v>
      </c>
      <c r="B2069" s="11">
        <v>403</v>
      </c>
      <c r="C2069" s="12" t="s">
        <v>16</v>
      </c>
      <c r="D2069" s="13" t="s">
        <v>17</v>
      </c>
      <c r="E2069" s="14" t="s">
        <v>17</v>
      </c>
      <c r="F2069" s="15" t="s">
        <v>17</v>
      </c>
      <c r="G2069" s="10">
        <v>1</v>
      </c>
      <c r="H2069" s="12">
        <v>3</v>
      </c>
      <c r="I2069" s="12">
        <v>0</v>
      </c>
      <c r="J2069" s="12">
        <v>0</v>
      </c>
      <c r="K2069" s="16">
        <v>55.695229909630498</v>
      </c>
      <c r="L2069" s="17">
        <v>167.085689728891</v>
      </c>
      <c r="M2069" s="17">
        <v>0</v>
      </c>
      <c r="N2069" s="18">
        <v>0</v>
      </c>
      <c r="O2069" s="16">
        <v>1.5849625007211501</v>
      </c>
      <c r="P2069" s="17" t="s">
        <v>29</v>
      </c>
      <c r="Q2069" s="18" t="s">
        <v>29</v>
      </c>
    </row>
    <row r="2070" spans="1:17" x14ac:dyDescent="0.3">
      <c r="A2070" s="10" t="s">
        <v>1540</v>
      </c>
      <c r="B2070" s="11">
        <v>627</v>
      </c>
      <c r="C2070" s="12" t="s">
        <v>16</v>
      </c>
      <c r="D2070" s="13" t="s">
        <v>17</v>
      </c>
      <c r="E2070" s="14" t="s">
        <v>17</v>
      </c>
      <c r="F2070" s="15" t="s">
        <v>17</v>
      </c>
      <c r="G2070" s="10">
        <v>133</v>
      </c>
      <c r="H2070" s="12">
        <v>127</v>
      </c>
      <c r="I2070" s="12">
        <v>26</v>
      </c>
      <c r="J2070" s="12">
        <v>10</v>
      </c>
      <c r="K2070" s="16">
        <v>4761.0982901535699</v>
      </c>
      <c r="L2070" s="17">
        <v>4546.3119011240797</v>
      </c>
      <c r="M2070" s="17">
        <v>930.74101912776598</v>
      </c>
      <c r="N2070" s="18">
        <v>357.97731504913997</v>
      </c>
      <c r="O2070" s="16">
        <v>-6.6597748729023895E-2</v>
      </c>
      <c r="P2070" s="17">
        <v>-2.3548427173600901</v>
      </c>
      <c r="Q2070" s="18">
        <v>-3.7333543406138201</v>
      </c>
    </row>
    <row r="2071" spans="1:17" x14ac:dyDescent="0.3">
      <c r="A2071" s="10" t="s">
        <v>2322</v>
      </c>
      <c r="B2071" s="11">
        <v>413</v>
      </c>
      <c r="C2071" s="12" t="s">
        <v>16</v>
      </c>
      <c r="D2071" s="13" t="s">
        <v>17</v>
      </c>
      <c r="E2071" s="14" t="s">
        <v>17</v>
      </c>
      <c r="F2071" s="15" t="s">
        <v>17</v>
      </c>
      <c r="G2071" s="10">
        <v>0</v>
      </c>
      <c r="H2071" s="12">
        <v>1</v>
      </c>
      <c r="I2071" s="12">
        <v>1</v>
      </c>
      <c r="J2071" s="12">
        <v>1</v>
      </c>
      <c r="K2071" s="16">
        <v>0</v>
      </c>
      <c r="L2071" s="17">
        <v>54.346677127314997</v>
      </c>
      <c r="M2071" s="17">
        <v>54.346677127314997</v>
      </c>
      <c r="N2071" s="18">
        <v>54.346677127314997</v>
      </c>
      <c r="O2071" s="16" t="s">
        <v>29</v>
      </c>
      <c r="P2071" s="17" t="s">
        <v>29</v>
      </c>
      <c r="Q2071" s="18" t="s">
        <v>29</v>
      </c>
    </row>
    <row r="2072" spans="1:17" x14ac:dyDescent="0.3">
      <c r="A2072" s="10" t="s">
        <v>1307</v>
      </c>
      <c r="B2072" s="11">
        <v>349</v>
      </c>
      <c r="C2072" s="12" t="s">
        <v>16</v>
      </c>
      <c r="D2072" s="13" t="s">
        <v>17</v>
      </c>
      <c r="E2072" s="14" t="s">
        <v>17</v>
      </c>
      <c r="F2072" s="15" t="s">
        <v>17</v>
      </c>
      <c r="G2072" s="10">
        <v>5</v>
      </c>
      <c r="H2072" s="12">
        <v>2</v>
      </c>
      <c r="I2072" s="12">
        <v>1</v>
      </c>
      <c r="J2072" s="12">
        <v>1</v>
      </c>
      <c r="K2072" s="16">
        <v>321.56414976477203</v>
      </c>
      <c r="L2072" s="17">
        <v>128.625659905909</v>
      </c>
      <c r="M2072" s="17">
        <v>64.312829952954502</v>
      </c>
      <c r="N2072" s="18">
        <v>64.312829952954502</v>
      </c>
      <c r="O2072" s="16">
        <v>-1.32192809488736</v>
      </c>
      <c r="P2072" s="17">
        <v>-2.32192809488736</v>
      </c>
      <c r="Q2072" s="18">
        <v>-2.32192809488736</v>
      </c>
    </row>
    <row r="2073" spans="1:17" x14ac:dyDescent="0.3">
      <c r="A2073" s="10" t="s">
        <v>1374</v>
      </c>
      <c r="B2073" s="11">
        <v>530</v>
      </c>
      <c r="C2073" s="12" t="s">
        <v>16</v>
      </c>
      <c r="D2073" s="13" t="s">
        <v>17</v>
      </c>
      <c r="E2073" s="14" t="s">
        <v>17</v>
      </c>
      <c r="F2073" s="15" t="s">
        <v>17</v>
      </c>
      <c r="G2073" s="10">
        <v>32</v>
      </c>
      <c r="H2073" s="12">
        <v>42</v>
      </c>
      <c r="I2073" s="12">
        <v>14</v>
      </c>
      <c r="J2073" s="12">
        <v>5</v>
      </c>
      <c r="K2073" s="16">
        <v>1355.1805375747001</v>
      </c>
      <c r="L2073" s="17">
        <v>1778.6744555667999</v>
      </c>
      <c r="M2073" s="17">
        <v>592.89148518893501</v>
      </c>
      <c r="N2073" s="18">
        <v>211.74695899604799</v>
      </c>
      <c r="O2073" s="16">
        <v>0.39231742277876003</v>
      </c>
      <c r="P2073" s="17">
        <v>-1.1926450779423901</v>
      </c>
      <c r="Q2073" s="18">
        <v>-2.6780719051126298</v>
      </c>
    </row>
    <row r="2074" spans="1:17" x14ac:dyDescent="0.3">
      <c r="A2074" s="10" t="s">
        <v>1137</v>
      </c>
      <c r="B2074" s="11">
        <v>518</v>
      </c>
      <c r="C2074" s="12" t="s">
        <v>16</v>
      </c>
      <c r="D2074" s="13" t="s">
        <v>17</v>
      </c>
      <c r="E2074" s="14" t="s">
        <v>17</v>
      </c>
      <c r="F2074" s="15" t="s">
        <v>17</v>
      </c>
      <c r="G2074" s="10">
        <v>260</v>
      </c>
      <c r="H2074" s="12">
        <v>269</v>
      </c>
      <c r="I2074" s="12">
        <v>195</v>
      </c>
      <c r="J2074" s="12">
        <v>85</v>
      </c>
      <c r="K2074" s="16">
        <v>11265.9192855812</v>
      </c>
      <c r="L2074" s="17">
        <v>11655.893414697501</v>
      </c>
      <c r="M2074" s="17">
        <v>8449.4394641859399</v>
      </c>
      <c r="N2074" s="18">
        <v>3683.08899720925</v>
      </c>
      <c r="O2074" s="16">
        <v>4.9094549528169697E-2</v>
      </c>
      <c r="P2074" s="17">
        <v>-0.41503749927884298</v>
      </c>
      <c r="Q2074" s="18">
        <v>-1.61297687689075</v>
      </c>
    </row>
    <row r="2075" spans="1:17" x14ac:dyDescent="0.3">
      <c r="A2075" s="10" t="s">
        <v>854</v>
      </c>
      <c r="B2075" s="11">
        <v>2815</v>
      </c>
      <c r="C2075" s="12" t="s">
        <v>16</v>
      </c>
      <c r="D2075" s="13" t="s">
        <v>17</v>
      </c>
      <c r="E2075" s="14" t="s">
        <v>17</v>
      </c>
      <c r="F2075" s="15" t="s">
        <v>17</v>
      </c>
      <c r="G2075" s="10">
        <v>28</v>
      </c>
      <c r="H2075" s="12">
        <v>35</v>
      </c>
      <c r="I2075" s="12">
        <v>12</v>
      </c>
      <c r="J2075" s="12">
        <v>17</v>
      </c>
      <c r="K2075" s="16">
        <v>223.25576351697001</v>
      </c>
      <c r="L2075" s="17">
        <v>279.06970439621301</v>
      </c>
      <c r="M2075" s="17">
        <v>95.681041507272994</v>
      </c>
      <c r="N2075" s="18">
        <v>135.54814213530301</v>
      </c>
      <c r="O2075" s="16">
        <v>0.32192809488736202</v>
      </c>
      <c r="P2075" s="17">
        <v>-1.2223924213364401</v>
      </c>
      <c r="Q2075" s="18">
        <v>-0.71989208080726397</v>
      </c>
    </row>
    <row r="2076" spans="1:17" x14ac:dyDescent="0.3">
      <c r="A2076" s="10" t="s">
        <v>1466</v>
      </c>
      <c r="B2076" s="11">
        <v>2295</v>
      </c>
      <c r="C2076" s="12" t="s">
        <v>16</v>
      </c>
      <c r="D2076" s="13" t="s">
        <v>17</v>
      </c>
      <c r="E2076" s="14" t="s">
        <v>17</v>
      </c>
      <c r="F2076" s="15" t="s">
        <v>17</v>
      </c>
      <c r="G2076" s="10">
        <v>244</v>
      </c>
      <c r="H2076" s="12">
        <v>307</v>
      </c>
      <c r="I2076" s="12">
        <v>98</v>
      </c>
      <c r="J2076" s="12">
        <v>26</v>
      </c>
      <c r="K2076" s="16">
        <v>2386.3282559798599</v>
      </c>
      <c r="L2076" s="17">
        <v>3002.4703876468002</v>
      </c>
      <c r="M2076" s="17">
        <v>958.44331592634001</v>
      </c>
      <c r="N2076" s="18">
        <v>254.28087973555901</v>
      </c>
      <c r="O2076" s="16">
        <v>0.33135750780729301</v>
      </c>
      <c r="P2076" s="17">
        <v>-1.3160274934476699</v>
      </c>
      <c r="Q2076" s="18">
        <v>-3.2302976194217901</v>
      </c>
    </row>
    <row r="2077" spans="1:17" x14ac:dyDescent="0.3">
      <c r="A2077" s="10" t="s">
        <v>1554</v>
      </c>
      <c r="B2077" s="11">
        <v>529</v>
      </c>
      <c r="C2077" s="12" t="s">
        <v>16</v>
      </c>
      <c r="D2077" s="13" t="s">
        <v>17</v>
      </c>
      <c r="E2077" s="14" t="s">
        <v>17</v>
      </c>
      <c r="F2077" s="15" t="s">
        <v>17</v>
      </c>
      <c r="G2077" s="10">
        <v>88</v>
      </c>
      <c r="H2077" s="12">
        <v>96</v>
      </c>
      <c r="I2077" s="12">
        <v>33</v>
      </c>
      <c r="J2077" s="12">
        <v>6</v>
      </c>
      <c r="K2077" s="16">
        <v>3733.7913677034699</v>
      </c>
      <c r="L2077" s="17">
        <v>4073.2269465856102</v>
      </c>
      <c r="M2077" s="17">
        <v>1400.1717628888</v>
      </c>
      <c r="N2077" s="18">
        <v>254.57668416160001</v>
      </c>
      <c r="O2077" s="16">
        <v>0.12553088208385799</v>
      </c>
      <c r="P2077" s="17">
        <v>-1.4150374992788399</v>
      </c>
      <c r="Q2077" s="18">
        <v>-3.8744691179161399</v>
      </c>
    </row>
    <row r="2078" spans="1:17" x14ac:dyDescent="0.3">
      <c r="A2078" s="10" t="s">
        <v>167</v>
      </c>
      <c r="B2078" s="11">
        <v>1404</v>
      </c>
      <c r="C2078" s="12" t="s">
        <v>16</v>
      </c>
      <c r="D2078" s="13" t="s">
        <v>17</v>
      </c>
      <c r="E2078" s="14" t="s">
        <v>17</v>
      </c>
      <c r="F2078" s="15" t="s">
        <v>17</v>
      </c>
      <c r="G2078" s="10">
        <v>369</v>
      </c>
      <c r="H2078" s="12">
        <v>482</v>
      </c>
      <c r="I2078" s="12">
        <v>1014</v>
      </c>
      <c r="J2078" s="12">
        <v>1654</v>
      </c>
      <c r="K2078" s="16">
        <v>5899.0531012617002</v>
      </c>
      <c r="L2078" s="17">
        <v>7705.5381973120402</v>
      </c>
      <c r="M2078" s="17">
        <v>16210.406083141899</v>
      </c>
      <c r="N2078" s="18">
        <v>26441.826096170302</v>
      </c>
      <c r="O2078" s="16">
        <v>0.385412330169565</v>
      </c>
      <c r="P2078" s="17">
        <v>1.4583649309429401</v>
      </c>
      <c r="Q2078" s="18">
        <v>2.1642665131108698</v>
      </c>
    </row>
    <row r="2079" spans="1:17" x14ac:dyDescent="0.3">
      <c r="A2079" s="10" t="s">
        <v>643</v>
      </c>
      <c r="B2079" s="11">
        <v>290</v>
      </c>
      <c r="C2079" s="12" t="s">
        <v>16</v>
      </c>
      <c r="D2079" s="13" t="s">
        <v>17</v>
      </c>
      <c r="E2079" s="14" t="s">
        <v>17</v>
      </c>
      <c r="F2079" s="15" t="s">
        <v>17</v>
      </c>
      <c r="G2079" s="10">
        <v>119</v>
      </c>
      <c r="H2079" s="12">
        <v>105</v>
      </c>
      <c r="I2079" s="12">
        <v>109</v>
      </c>
      <c r="J2079" s="12">
        <v>114</v>
      </c>
      <c r="K2079" s="16">
        <v>9210.2625544005296</v>
      </c>
      <c r="L2079" s="17">
        <v>8126.7022538828196</v>
      </c>
      <c r="M2079" s="17">
        <v>8436.2909111735898</v>
      </c>
      <c r="N2079" s="18">
        <v>8823.2767327870606</v>
      </c>
      <c r="O2079" s="16">
        <v>-0.18057224564182001</v>
      </c>
      <c r="P2079" s="17">
        <v>-0.126633438531017</v>
      </c>
      <c r="Q2079" s="18">
        <v>-6.1927749143201698E-2</v>
      </c>
    </row>
    <row r="2080" spans="1:17" x14ac:dyDescent="0.3">
      <c r="A2080" s="10" t="s">
        <v>1387</v>
      </c>
      <c r="B2080" s="11">
        <v>590</v>
      </c>
      <c r="C2080" s="12" t="s">
        <v>16</v>
      </c>
      <c r="D2080" s="13" t="s">
        <v>17</v>
      </c>
      <c r="E2080" s="14" t="s">
        <v>17</v>
      </c>
      <c r="F2080" s="15" t="s">
        <v>17</v>
      </c>
      <c r="G2080" s="10">
        <v>40</v>
      </c>
      <c r="H2080" s="12">
        <v>34</v>
      </c>
      <c r="I2080" s="12">
        <v>24</v>
      </c>
      <c r="J2080" s="12">
        <v>6</v>
      </c>
      <c r="K2080" s="16">
        <v>1521.70695956482</v>
      </c>
      <c r="L2080" s="17">
        <v>1293.4509156300901</v>
      </c>
      <c r="M2080" s="17">
        <v>913.02417573889295</v>
      </c>
      <c r="N2080" s="18">
        <v>228.25604393472301</v>
      </c>
      <c r="O2080" s="16">
        <v>-0.234465253637023</v>
      </c>
      <c r="P2080" s="17">
        <v>-0.736965594166206</v>
      </c>
      <c r="Q2080" s="18">
        <v>-2.7369655941661999</v>
      </c>
    </row>
    <row r="2081" spans="1:17" x14ac:dyDescent="0.3">
      <c r="A2081" s="10" t="s">
        <v>1132</v>
      </c>
      <c r="B2081" s="11">
        <v>181</v>
      </c>
      <c r="C2081" s="12" t="s">
        <v>16</v>
      </c>
      <c r="D2081" s="13" t="s">
        <v>17</v>
      </c>
      <c r="E2081" s="14" t="s">
        <v>17</v>
      </c>
      <c r="F2081" s="15" t="s">
        <v>17</v>
      </c>
      <c r="G2081" s="10">
        <v>9</v>
      </c>
      <c r="H2081" s="12">
        <v>4</v>
      </c>
      <c r="I2081" s="12">
        <v>0</v>
      </c>
      <c r="J2081" s="12">
        <v>3</v>
      </c>
      <c r="K2081" s="16">
        <v>1116.0585573603801</v>
      </c>
      <c r="L2081" s="17">
        <v>496.02602549350502</v>
      </c>
      <c r="M2081" s="17">
        <v>0</v>
      </c>
      <c r="N2081" s="18">
        <v>372.01951912012902</v>
      </c>
      <c r="O2081" s="16">
        <v>-1.1699250014423099</v>
      </c>
      <c r="P2081" s="17" t="s">
        <v>29</v>
      </c>
      <c r="Q2081" s="18">
        <v>-1.5849625007211501</v>
      </c>
    </row>
    <row r="2082" spans="1:17" x14ac:dyDescent="0.3">
      <c r="A2082" s="10" t="s">
        <v>843</v>
      </c>
      <c r="B2082" s="11">
        <v>1954</v>
      </c>
      <c r="C2082" s="12" t="s">
        <v>16</v>
      </c>
      <c r="D2082" s="13" t="s">
        <v>17</v>
      </c>
      <c r="E2082" s="14" t="s">
        <v>17</v>
      </c>
      <c r="F2082" s="15" t="s">
        <v>17</v>
      </c>
      <c r="G2082" s="10">
        <v>2029</v>
      </c>
      <c r="H2082" s="12">
        <v>1735</v>
      </c>
      <c r="I2082" s="12">
        <v>1023</v>
      </c>
      <c r="J2082" s="12">
        <v>1260</v>
      </c>
      <c r="K2082" s="16">
        <v>23306.6865195067</v>
      </c>
      <c r="L2082" s="17">
        <v>19929.571765078399</v>
      </c>
      <c r="M2082" s="17">
        <v>11750.9809312249</v>
      </c>
      <c r="N2082" s="18">
        <v>14473.348947549701</v>
      </c>
      <c r="O2082" s="16">
        <v>-0.22583320229103501</v>
      </c>
      <c r="P2082" s="17">
        <v>-0.98796272001133001</v>
      </c>
      <c r="Q2082" s="18">
        <v>-0.68734513136938002</v>
      </c>
    </row>
    <row r="2083" spans="1:17" x14ac:dyDescent="0.3">
      <c r="A2083" s="10" t="s">
        <v>2323</v>
      </c>
      <c r="B2083" s="11">
        <v>336</v>
      </c>
      <c r="C2083" s="12" t="s">
        <v>16</v>
      </c>
      <c r="D2083" s="13" t="s">
        <v>17</v>
      </c>
      <c r="E2083" s="14" t="s">
        <v>17</v>
      </c>
      <c r="F2083" s="15" t="s">
        <v>17</v>
      </c>
      <c r="G2083" s="10">
        <v>3</v>
      </c>
      <c r="H2083" s="12">
        <v>0</v>
      </c>
      <c r="I2083" s="12">
        <v>0</v>
      </c>
      <c r="J2083" s="12">
        <v>0</v>
      </c>
      <c r="K2083" s="16">
        <v>200.403371906974</v>
      </c>
      <c r="L2083" s="17">
        <v>0</v>
      </c>
      <c r="M2083" s="17">
        <v>0</v>
      </c>
      <c r="N2083" s="18">
        <v>0</v>
      </c>
      <c r="O2083" s="16" t="s">
        <v>29</v>
      </c>
      <c r="P2083" s="17" t="s">
        <v>29</v>
      </c>
      <c r="Q2083" s="18" t="s">
        <v>29</v>
      </c>
    </row>
    <row r="2084" spans="1:17" x14ac:dyDescent="0.3">
      <c r="A2084" s="10" t="s">
        <v>346</v>
      </c>
      <c r="B2084" s="11">
        <v>219</v>
      </c>
      <c r="C2084" s="12" t="s">
        <v>16</v>
      </c>
      <c r="D2084" s="13" t="s">
        <v>17</v>
      </c>
      <c r="E2084" s="14" t="s">
        <v>17</v>
      </c>
      <c r="F2084" s="15" t="s">
        <v>17</v>
      </c>
      <c r="G2084" s="10">
        <v>201</v>
      </c>
      <c r="H2084" s="12">
        <v>264</v>
      </c>
      <c r="I2084" s="12">
        <v>153</v>
      </c>
      <c r="J2084" s="12">
        <v>407</v>
      </c>
      <c r="K2084" s="16">
        <v>20600.368531368898</v>
      </c>
      <c r="L2084" s="17">
        <v>27057.2004591115</v>
      </c>
      <c r="M2084" s="17">
        <v>15680.877538803201</v>
      </c>
      <c r="N2084" s="18">
        <v>41713.184041130196</v>
      </c>
      <c r="O2084" s="16">
        <v>0.39334242817952397</v>
      </c>
      <c r="P2084" s="17">
        <v>-0.393663848486276</v>
      </c>
      <c r="Q2084" s="18">
        <v>1.01783329308731</v>
      </c>
    </row>
    <row r="2085" spans="1:17" x14ac:dyDescent="0.3">
      <c r="A2085" s="10" t="s">
        <v>1712</v>
      </c>
      <c r="B2085" s="11">
        <v>636</v>
      </c>
      <c r="C2085" s="12" t="s">
        <v>16</v>
      </c>
      <c r="D2085" s="13" t="s">
        <v>17</v>
      </c>
      <c r="E2085" s="14" t="s">
        <v>17</v>
      </c>
      <c r="F2085" s="15" t="s">
        <v>17</v>
      </c>
      <c r="G2085" s="10">
        <v>2357</v>
      </c>
      <c r="H2085" s="12">
        <v>2353</v>
      </c>
      <c r="I2085" s="12">
        <v>160</v>
      </c>
      <c r="J2085" s="12">
        <v>27</v>
      </c>
      <c r="K2085" s="16">
        <v>83181.263725614306</v>
      </c>
      <c r="L2085" s="17">
        <v>83040.099086283604</v>
      </c>
      <c r="M2085" s="17">
        <v>5646.5855732279497</v>
      </c>
      <c r="N2085" s="18">
        <v>952.86131548221704</v>
      </c>
      <c r="O2085" s="16">
        <v>-2.4504380258699599E-3</v>
      </c>
      <c r="P2085" s="17">
        <v>-3.8808079483628002</v>
      </c>
      <c r="Q2085" s="18">
        <v>-6.4478485410866897</v>
      </c>
    </row>
    <row r="2086" spans="1:17" x14ac:dyDescent="0.3">
      <c r="A2086" s="10" t="s">
        <v>257</v>
      </c>
      <c r="B2086" s="11">
        <v>1706</v>
      </c>
      <c r="C2086" s="12" t="s">
        <v>16</v>
      </c>
      <c r="D2086" s="13" t="s">
        <v>17</v>
      </c>
      <c r="E2086" s="14" t="s">
        <v>17</v>
      </c>
      <c r="F2086" s="15" t="s">
        <v>17</v>
      </c>
      <c r="G2086" s="10">
        <v>1</v>
      </c>
      <c r="H2086" s="12">
        <v>0</v>
      </c>
      <c r="I2086" s="12">
        <v>4</v>
      </c>
      <c r="J2086" s="12">
        <v>3</v>
      </c>
      <c r="K2086" s="16">
        <v>13.1566105824039</v>
      </c>
      <c r="L2086" s="17">
        <v>0</v>
      </c>
      <c r="M2086" s="17">
        <v>52.626442329615699</v>
      </c>
      <c r="N2086" s="18">
        <v>39.469831747211799</v>
      </c>
      <c r="O2086" s="16" t="s">
        <v>29</v>
      </c>
      <c r="P2086" s="17">
        <v>2</v>
      </c>
      <c r="Q2086" s="18">
        <v>1.5849625007211501</v>
      </c>
    </row>
    <row r="2087" spans="1:17" x14ac:dyDescent="0.3">
      <c r="A2087" s="10" t="s">
        <v>169</v>
      </c>
      <c r="B2087" s="11">
        <v>831</v>
      </c>
      <c r="C2087" s="12" t="s">
        <v>16</v>
      </c>
      <c r="D2087" s="13" t="s">
        <v>17</v>
      </c>
      <c r="E2087" s="14" t="s">
        <v>17</v>
      </c>
      <c r="F2087" s="15" t="s">
        <v>17</v>
      </c>
      <c r="G2087" s="10">
        <v>7</v>
      </c>
      <c r="H2087" s="12">
        <v>14</v>
      </c>
      <c r="I2087" s="12">
        <v>24</v>
      </c>
      <c r="J2087" s="12">
        <v>31</v>
      </c>
      <c r="K2087" s="16">
        <v>189.06888516855301</v>
      </c>
      <c r="L2087" s="17">
        <v>378.13777033710602</v>
      </c>
      <c r="M2087" s="17">
        <v>648.23617772075397</v>
      </c>
      <c r="N2087" s="18">
        <v>837.30506288930803</v>
      </c>
      <c r="O2087" s="16">
        <v>1</v>
      </c>
      <c r="P2087" s="17">
        <v>1.7776075786635499</v>
      </c>
      <c r="Q2087" s="18">
        <v>2.1468413883292699</v>
      </c>
    </row>
    <row r="2088" spans="1:17" x14ac:dyDescent="0.3">
      <c r="A2088" s="10" t="s">
        <v>549</v>
      </c>
      <c r="B2088" s="11">
        <v>391</v>
      </c>
      <c r="C2088" s="12" t="s">
        <v>16</v>
      </c>
      <c r="D2088" s="13" t="s">
        <v>17</v>
      </c>
      <c r="E2088" s="14" t="s">
        <v>17</v>
      </c>
      <c r="F2088" s="15" t="s">
        <v>17</v>
      </c>
      <c r="G2088" s="10">
        <v>1691</v>
      </c>
      <c r="H2088" s="12">
        <v>1485</v>
      </c>
      <c r="I2088" s="12">
        <v>1514</v>
      </c>
      <c r="J2088" s="12">
        <v>2014</v>
      </c>
      <c r="K2088" s="16">
        <v>97071.088010756197</v>
      </c>
      <c r="L2088" s="17">
        <v>85245.751446465394</v>
      </c>
      <c r="M2088" s="17">
        <v>86910.4832928947</v>
      </c>
      <c r="N2088" s="18">
        <v>115612.756507192</v>
      </c>
      <c r="O2088" s="16">
        <v>-0.18741372872185499</v>
      </c>
      <c r="P2088" s="17">
        <v>-0.15951145442425099</v>
      </c>
      <c r="Q2088" s="18">
        <v>0.25218702359680101</v>
      </c>
    </row>
    <row r="2089" spans="1:17" x14ac:dyDescent="0.3">
      <c r="A2089" s="10" t="s">
        <v>875</v>
      </c>
      <c r="B2089" s="11">
        <v>732</v>
      </c>
      <c r="C2089" s="12" t="s">
        <v>16</v>
      </c>
      <c r="D2089" s="13" t="s">
        <v>17</v>
      </c>
      <c r="E2089" s="14" t="s">
        <v>17</v>
      </c>
      <c r="F2089" s="15" t="s">
        <v>17</v>
      </c>
      <c r="G2089" s="10">
        <v>77</v>
      </c>
      <c r="H2089" s="12">
        <v>57</v>
      </c>
      <c r="I2089" s="12">
        <v>44</v>
      </c>
      <c r="J2089" s="12">
        <v>44</v>
      </c>
      <c r="K2089" s="16">
        <v>2361.0364471663202</v>
      </c>
      <c r="L2089" s="17">
        <v>1747.7802271231201</v>
      </c>
      <c r="M2089" s="17">
        <v>1349.16368409504</v>
      </c>
      <c r="N2089" s="18">
        <v>1349.16368409504</v>
      </c>
      <c r="O2089" s="16">
        <v>-0.43389652653015898</v>
      </c>
      <c r="P2089" s="17">
        <v>-0.80735492205760395</v>
      </c>
      <c r="Q2089" s="18">
        <v>-0.80735492205760395</v>
      </c>
    </row>
    <row r="2090" spans="1:17" x14ac:dyDescent="0.3">
      <c r="A2090" s="10" t="s">
        <v>651</v>
      </c>
      <c r="B2090" s="11">
        <v>1283</v>
      </c>
      <c r="C2090" s="12" t="s">
        <v>16</v>
      </c>
      <c r="D2090" s="13" t="s">
        <v>17</v>
      </c>
      <c r="E2090" s="14" t="s">
        <v>17</v>
      </c>
      <c r="F2090" s="15" t="s">
        <v>17</v>
      </c>
      <c r="G2090" s="10">
        <v>88</v>
      </c>
      <c r="H2090" s="12">
        <v>138</v>
      </c>
      <c r="I2090" s="12">
        <v>101</v>
      </c>
      <c r="J2090" s="12">
        <v>83</v>
      </c>
      <c r="K2090" s="16">
        <v>1539.4977657951199</v>
      </c>
      <c r="L2090" s="17">
        <v>2414.2124054514302</v>
      </c>
      <c r="M2090" s="17">
        <v>1766.9235721057601</v>
      </c>
      <c r="N2090" s="18">
        <v>1452.02630182948</v>
      </c>
      <c r="O2090" s="16">
        <v>0.64909283814087104</v>
      </c>
      <c r="P2090" s="17">
        <v>0.198779864114497</v>
      </c>
      <c r="Q2090" s="18">
        <v>-8.43921872903724E-2</v>
      </c>
    </row>
    <row r="2091" spans="1:17" x14ac:dyDescent="0.3">
      <c r="A2091" s="10" t="s">
        <v>1552</v>
      </c>
      <c r="B2091" s="11">
        <v>423</v>
      </c>
      <c r="C2091" s="12" t="s">
        <v>16</v>
      </c>
      <c r="D2091" s="13" t="s">
        <v>17</v>
      </c>
      <c r="E2091" s="14" t="s">
        <v>17</v>
      </c>
      <c r="F2091" s="15" t="s">
        <v>17</v>
      </c>
      <c r="G2091" s="10">
        <v>188</v>
      </c>
      <c r="H2091" s="12">
        <v>151</v>
      </c>
      <c r="I2091" s="12">
        <v>71</v>
      </c>
      <c r="J2091" s="12">
        <v>13</v>
      </c>
      <c r="K2091" s="16">
        <v>9975.6345127027198</v>
      </c>
      <c r="L2091" s="17">
        <v>8012.3447415856899</v>
      </c>
      <c r="M2091" s="17">
        <v>3767.3938851164498</v>
      </c>
      <c r="N2091" s="18">
        <v>689.80451417625204</v>
      </c>
      <c r="O2091" s="16">
        <v>-0.316184112352558</v>
      </c>
      <c r="P2091" s="17">
        <v>-1.4048417321729501</v>
      </c>
      <c r="Q2091" s="18">
        <v>-3.8541491335365401</v>
      </c>
    </row>
    <row r="2092" spans="1:17" x14ac:dyDescent="0.3">
      <c r="A2092" s="10" t="s">
        <v>1569</v>
      </c>
      <c r="B2092" s="11">
        <v>1890</v>
      </c>
      <c r="C2092" s="12" t="s">
        <v>16</v>
      </c>
      <c r="D2092" s="13" t="s">
        <v>17</v>
      </c>
      <c r="E2092" s="14" t="s">
        <v>17</v>
      </c>
      <c r="F2092" s="15" t="s">
        <v>17</v>
      </c>
      <c r="G2092" s="10">
        <v>62</v>
      </c>
      <c r="H2092" s="12">
        <v>63</v>
      </c>
      <c r="I2092" s="12">
        <v>35</v>
      </c>
      <c r="J2092" s="12">
        <v>4</v>
      </c>
      <c r="K2092" s="16">
        <v>736.296833080439</v>
      </c>
      <c r="L2092" s="17">
        <v>748.17258845270396</v>
      </c>
      <c r="M2092" s="17">
        <v>415.65143802927997</v>
      </c>
      <c r="N2092" s="18">
        <v>47.503021489060501</v>
      </c>
      <c r="O2092" s="16">
        <v>2.3083613113041499E-2</v>
      </c>
      <c r="P2092" s="17">
        <v>-0.824913293441908</v>
      </c>
      <c r="Q2092" s="18">
        <v>-3.95419631038687</v>
      </c>
    </row>
    <row r="2093" spans="1:17" x14ac:dyDescent="0.3">
      <c r="A2093" s="10" t="s">
        <v>1341</v>
      </c>
      <c r="B2093" s="11">
        <v>769</v>
      </c>
      <c r="C2093" s="12" t="s">
        <v>16</v>
      </c>
      <c r="D2093" s="13" t="s">
        <v>17</v>
      </c>
      <c r="E2093" s="14" t="s">
        <v>17</v>
      </c>
      <c r="F2093" s="15" t="s">
        <v>17</v>
      </c>
      <c r="G2093" s="10">
        <v>151</v>
      </c>
      <c r="H2093" s="12">
        <v>217</v>
      </c>
      <c r="I2093" s="12">
        <v>204</v>
      </c>
      <c r="J2093" s="12">
        <v>26</v>
      </c>
      <c r="K2093" s="16">
        <v>4407.3105665679404</v>
      </c>
      <c r="L2093" s="17">
        <v>6333.6847214916797</v>
      </c>
      <c r="M2093" s="17">
        <v>5954.2473879460904</v>
      </c>
      <c r="N2093" s="18">
        <v>758.87466709116904</v>
      </c>
      <c r="O2093" s="16">
        <v>0.52314649311939998</v>
      </c>
      <c r="P2093" s="17">
        <v>0.43402060264641601</v>
      </c>
      <c r="Q2093" s="18">
        <v>-2.5379650211839802</v>
      </c>
    </row>
    <row r="2094" spans="1:17" x14ac:dyDescent="0.3">
      <c r="A2094" s="10" t="s">
        <v>332</v>
      </c>
      <c r="B2094" s="11">
        <v>255</v>
      </c>
      <c r="C2094" s="12" t="s">
        <v>16</v>
      </c>
      <c r="D2094" s="13" t="s">
        <v>17</v>
      </c>
      <c r="E2094" s="14" t="s">
        <v>17</v>
      </c>
      <c r="F2094" s="15" t="s">
        <v>17</v>
      </c>
      <c r="G2094" s="10">
        <v>156</v>
      </c>
      <c r="H2094" s="12">
        <v>134</v>
      </c>
      <c r="I2094" s="12">
        <v>426</v>
      </c>
      <c r="J2094" s="12">
        <v>333</v>
      </c>
      <c r="K2094" s="16">
        <v>13731.167505720199</v>
      </c>
      <c r="L2094" s="17">
        <v>11794.720806195501</v>
      </c>
      <c r="M2094" s="17">
        <v>37496.649727158998</v>
      </c>
      <c r="N2094" s="18">
        <v>29310.761406441201</v>
      </c>
      <c r="O2094" s="16">
        <v>-0.219313028404476</v>
      </c>
      <c r="P2094" s="17">
        <v>1.4493074013635801</v>
      </c>
      <c r="Q2094" s="18">
        <v>1.09397614820901</v>
      </c>
    </row>
    <row r="2095" spans="1:17" x14ac:dyDescent="0.3">
      <c r="A2095" s="10" t="s">
        <v>121</v>
      </c>
      <c r="B2095" s="11">
        <v>1247</v>
      </c>
      <c r="C2095" s="12" t="s">
        <v>16</v>
      </c>
      <c r="D2095" s="13" t="s">
        <v>17</v>
      </c>
      <c r="E2095" s="14" t="s">
        <v>17</v>
      </c>
      <c r="F2095" s="15" t="s">
        <v>17</v>
      </c>
      <c r="G2095" s="10">
        <v>1</v>
      </c>
      <c r="H2095" s="12">
        <v>3</v>
      </c>
      <c r="I2095" s="12">
        <v>4</v>
      </c>
      <c r="J2095" s="12">
        <v>7</v>
      </c>
      <c r="K2095" s="16">
        <v>17.999340540161199</v>
      </c>
      <c r="L2095" s="17">
        <v>53.998021620483797</v>
      </c>
      <c r="M2095" s="17">
        <v>71.997362160645096</v>
      </c>
      <c r="N2095" s="18">
        <v>125.99538378112899</v>
      </c>
      <c r="O2095" s="16">
        <v>1.5849625007211501</v>
      </c>
      <c r="P2095" s="17">
        <v>2</v>
      </c>
      <c r="Q2095" s="18">
        <v>2.8073549220576002</v>
      </c>
    </row>
    <row r="2096" spans="1:17" x14ac:dyDescent="0.3">
      <c r="A2096" s="10" t="s">
        <v>2324</v>
      </c>
      <c r="B2096" s="11">
        <v>136</v>
      </c>
      <c r="C2096" s="12" t="s">
        <v>16</v>
      </c>
      <c r="D2096" s="13" t="s">
        <v>17</v>
      </c>
      <c r="E2096" s="14" t="s">
        <v>17</v>
      </c>
      <c r="F2096" s="15" t="s">
        <v>17</v>
      </c>
      <c r="G2096" s="10">
        <v>0</v>
      </c>
      <c r="H2096" s="12">
        <v>0</v>
      </c>
      <c r="I2096" s="12">
        <v>0</v>
      </c>
      <c r="J2096" s="12">
        <v>1</v>
      </c>
      <c r="K2096" s="16">
        <v>0</v>
      </c>
      <c r="L2096" s="17">
        <v>0</v>
      </c>
      <c r="M2096" s="17">
        <v>0</v>
      </c>
      <c r="N2096" s="18">
        <v>165.03807098221401</v>
      </c>
      <c r="O2096" s="16" t="s">
        <v>29</v>
      </c>
      <c r="P2096" s="17" t="s">
        <v>29</v>
      </c>
      <c r="Q2096" s="18" t="s">
        <v>29</v>
      </c>
    </row>
    <row r="2097" spans="1:17" x14ac:dyDescent="0.3">
      <c r="A2097" s="10" t="s">
        <v>194</v>
      </c>
      <c r="B2097" s="11">
        <v>1128</v>
      </c>
      <c r="C2097" s="12" t="s">
        <v>16</v>
      </c>
      <c r="D2097" s="13" t="s">
        <v>17</v>
      </c>
      <c r="E2097" s="14" t="s">
        <v>17</v>
      </c>
      <c r="F2097" s="15" t="s">
        <v>17</v>
      </c>
      <c r="G2097" s="10">
        <v>144</v>
      </c>
      <c r="H2097" s="12">
        <v>190</v>
      </c>
      <c r="I2097" s="12">
        <v>343</v>
      </c>
      <c r="J2097" s="12">
        <v>565</v>
      </c>
      <c r="K2097" s="16">
        <v>2865.3418281167401</v>
      </c>
      <c r="L2097" s="17">
        <v>3780.6593565429198</v>
      </c>
      <c r="M2097" s="17">
        <v>6825.0850489169497</v>
      </c>
      <c r="N2097" s="18">
        <v>11242.4870339302</v>
      </c>
      <c r="O2097" s="16">
        <v>0.39993060688863502</v>
      </c>
      <c r="P2097" s="17">
        <v>1.2521397647304999</v>
      </c>
      <c r="Q2097" s="18">
        <v>1.9721820558602301</v>
      </c>
    </row>
    <row r="2098" spans="1:17" x14ac:dyDescent="0.3">
      <c r="A2098" s="10" t="s">
        <v>928</v>
      </c>
      <c r="B2098" s="11">
        <v>4636</v>
      </c>
      <c r="C2098" s="12" t="s">
        <v>16</v>
      </c>
      <c r="D2098" s="13" t="s">
        <v>17</v>
      </c>
      <c r="E2098" s="14" t="s">
        <v>17</v>
      </c>
      <c r="F2098" s="15" t="s">
        <v>17</v>
      </c>
      <c r="G2098" s="10">
        <v>1106</v>
      </c>
      <c r="H2098" s="12">
        <v>766</v>
      </c>
      <c r="I2098" s="12">
        <v>1418</v>
      </c>
      <c r="J2098" s="12">
        <v>570</v>
      </c>
      <c r="K2098" s="16">
        <v>5354.6951002719397</v>
      </c>
      <c r="L2098" s="17">
        <v>3708.58629910335</v>
      </c>
      <c r="M2098" s="17">
        <v>6865.2420001678202</v>
      </c>
      <c r="N2098" s="18">
        <v>2759.6529901944</v>
      </c>
      <c r="O2098" s="16">
        <v>-0.52993508830975</v>
      </c>
      <c r="P2098" s="17">
        <v>0.35850614700480898</v>
      </c>
      <c r="Q2098" s="18">
        <v>-0.95631756118260303</v>
      </c>
    </row>
    <row r="2099" spans="1:17" x14ac:dyDescent="0.3">
      <c r="A2099" s="10" t="s">
        <v>718</v>
      </c>
      <c r="B2099" s="11">
        <v>274</v>
      </c>
      <c r="C2099" s="12" t="s">
        <v>16</v>
      </c>
      <c r="D2099" s="13" t="s">
        <v>17</v>
      </c>
      <c r="E2099" s="14" t="s">
        <v>17</v>
      </c>
      <c r="F2099" s="15" t="s">
        <v>17</v>
      </c>
      <c r="G2099" s="10">
        <v>220</v>
      </c>
      <c r="H2099" s="12">
        <v>211</v>
      </c>
      <c r="I2099" s="12">
        <v>187</v>
      </c>
      <c r="J2099" s="12">
        <v>177</v>
      </c>
      <c r="K2099" s="16">
        <v>18021.6754882768</v>
      </c>
      <c r="L2099" s="17">
        <v>17284.4251273927</v>
      </c>
      <c r="M2099" s="17">
        <v>15318.4241650352</v>
      </c>
      <c r="N2099" s="18">
        <v>14499.2570973863</v>
      </c>
      <c r="O2099" s="16">
        <v>-6.0260524817474202E-2</v>
      </c>
      <c r="P2099" s="17">
        <v>-0.234465253637022</v>
      </c>
      <c r="Q2099" s="18">
        <v>-0.31375416344166202</v>
      </c>
    </row>
    <row r="2100" spans="1:17" x14ac:dyDescent="0.3">
      <c r="A2100" s="10" t="s">
        <v>418</v>
      </c>
      <c r="B2100" s="11">
        <v>366</v>
      </c>
      <c r="C2100" s="12" t="s">
        <v>16</v>
      </c>
      <c r="D2100" s="13" t="s">
        <v>17</v>
      </c>
      <c r="E2100" s="14" t="s">
        <v>17</v>
      </c>
      <c r="F2100" s="15" t="s">
        <v>17</v>
      </c>
      <c r="G2100" s="10">
        <v>3</v>
      </c>
      <c r="H2100" s="12">
        <v>10</v>
      </c>
      <c r="I2100" s="12">
        <v>0</v>
      </c>
      <c r="J2100" s="12">
        <v>5</v>
      </c>
      <c r="K2100" s="16">
        <v>183.97686601295999</v>
      </c>
      <c r="L2100" s="17">
        <v>613.25622004319996</v>
      </c>
      <c r="M2100" s="17">
        <v>0</v>
      </c>
      <c r="N2100" s="18">
        <v>306.62811002159998</v>
      </c>
      <c r="O2100" s="16">
        <v>1.7369655941662001</v>
      </c>
      <c r="P2100" s="17" t="s">
        <v>29</v>
      </c>
      <c r="Q2100" s="18">
        <v>0.736965594166206</v>
      </c>
    </row>
    <row r="2101" spans="1:17" x14ac:dyDescent="0.3">
      <c r="A2101" s="10" t="s">
        <v>1069</v>
      </c>
      <c r="B2101" s="11">
        <v>1136</v>
      </c>
      <c r="C2101" s="12" t="s">
        <v>16</v>
      </c>
      <c r="D2101" s="13" t="s">
        <v>17</v>
      </c>
      <c r="E2101" s="14" t="s">
        <v>17</v>
      </c>
      <c r="F2101" s="15" t="s">
        <v>17</v>
      </c>
      <c r="G2101" s="10">
        <v>790</v>
      </c>
      <c r="H2101" s="12">
        <v>510</v>
      </c>
      <c r="I2101" s="12">
        <v>225</v>
      </c>
      <c r="J2101" s="12">
        <v>311</v>
      </c>
      <c r="K2101" s="16">
        <v>15608.8823471206</v>
      </c>
      <c r="L2101" s="17">
        <v>10076.620249407</v>
      </c>
      <c r="M2101" s="17">
        <v>4445.5677570913303</v>
      </c>
      <c r="N2101" s="18">
        <v>6144.7625442462404</v>
      </c>
      <c r="O2101" s="16">
        <v>-0.63135540620560704</v>
      </c>
      <c r="P2101" s="17">
        <v>-1.8119276518474201</v>
      </c>
      <c r="Q2101" s="18">
        <v>-1.34493807293386</v>
      </c>
    </row>
    <row r="2102" spans="1:17" x14ac:dyDescent="0.3">
      <c r="A2102" s="10" t="s">
        <v>666</v>
      </c>
      <c r="B2102" s="11">
        <v>1946</v>
      </c>
      <c r="C2102" s="12" t="s">
        <v>16</v>
      </c>
      <c r="D2102" s="13" t="s">
        <v>17</v>
      </c>
      <c r="E2102" s="14" t="s">
        <v>17</v>
      </c>
      <c r="F2102" s="15" t="s">
        <v>17</v>
      </c>
      <c r="G2102" s="10">
        <v>193</v>
      </c>
      <c r="H2102" s="12">
        <v>250</v>
      </c>
      <c r="I2102" s="12">
        <v>175</v>
      </c>
      <c r="J2102" s="12">
        <v>175</v>
      </c>
      <c r="K2102" s="16">
        <v>2226.0633541321399</v>
      </c>
      <c r="L2102" s="17">
        <v>2883.5017540571798</v>
      </c>
      <c r="M2102" s="17">
        <v>2018.45122784002</v>
      </c>
      <c r="N2102" s="18">
        <v>2018.45122784002</v>
      </c>
      <c r="O2102" s="16">
        <v>0.37332724739400602</v>
      </c>
      <c r="P2102" s="17">
        <v>-0.14124592543575101</v>
      </c>
      <c r="Q2102" s="18">
        <v>-0.14124592543575101</v>
      </c>
    </row>
    <row r="2103" spans="1:17" x14ac:dyDescent="0.3">
      <c r="A2103" s="10" t="s">
        <v>50</v>
      </c>
      <c r="B2103" s="11">
        <v>1951</v>
      </c>
      <c r="C2103" s="12" t="s">
        <v>16</v>
      </c>
      <c r="D2103" s="13" t="s">
        <v>17</v>
      </c>
      <c r="E2103" s="14" t="s">
        <v>17</v>
      </c>
      <c r="F2103" s="15" t="s">
        <v>17</v>
      </c>
      <c r="G2103" s="10">
        <v>2</v>
      </c>
      <c r="H2103" s="12">
        <v>6</v>
      </c>
      <c r="I2103" s="12">
        <v>150</v>
      </c>
      <c r="J2103" s="12">
        <v>42</v>
      </c>
      <c r="K2103" s="16">
        <v>23.008895595675099</v>
      </c>
      <c r="L2103" s="17">
        <v>69.026686787025497</v>
      </c>
      <c r="M2103" s="17">
        <v>1725.66716967563</v>
      </c>
      <c r="N2103" s="18">
        <v>483.18680750917798</v>
      </c>
      <c r="O2103" s="16">
        <v>1.5849625007211501</v>
      </c>
      <c r="P2103" s="17">
        <v>6.2288186904958804</v>
      </c>
      <c r="Q2103" s="18">
        <v>4.3923174227787598</v>
      </c>
    </row>
    <row r="2104" spans="1:17" x14ac:dyDescent="0.3">
      <c r="A2104" s="10" t="s">
        <v>1601</v>
      </c>
      <c r="B2104" s="11">
        <v>382</v>
      </c>
      <c r="C2104" s="12" t="s">
        <v>16</v>
      </c>
      <c r="D2104" s="13" t="s">
        <v>17</v>
      </c>
      <c r="E2104" s="14" t="s">
        <v>17</v>
      </c>
      <c r="F2104" s="15" t="s">
        <v>17</v>
      </c>
      <c r="G2104" s="10">
        <v>491</v>
      </c>
      <c r="H2104" s="12">
        <v>35</v>
      </c>
      <c r="I2104" s="12">
        <v>17</v>
      </c>
      <c r="J2104" s="12">
        <v>26</v>
      </c>
      <c r="K2104" s="16">
        <v>28849.691696095098</v>
      </c>
      <c r="L2104" s="17">
        <v>2056.49533475219</v>
      </c>
      <c r="M2104" s="17">
        <v>998.86916259392399</v>
      </c>
      <c r="N2104" s="18">
        <v>1527.68224867306</v>
      </c>
      <c r="O2104" s="16">
        <v>-3.8102961973697198</v>
      </c>
      <c r="P2104" s="17">
        <v>-4.8521163730643497</v>
      </c>
      <c r="Q2104" s="18">
        <v>-4.2391394961735998</v>
      </c>
    </row>
    <row r="2105" spans="1:17" x14ac:dyDescent="0.3">
      <c r="A2105" s="10" t="s">
        <v>244</v>
      </c>
      <c r="B2105" s="11">
        <v>1366</v>
      </c>
      <c r="C2105" s="12" t="s">
        <v>16</v>
      </c>
      <c r="D2105" s="13" t="s">
        <v>17</v>
      </c>
      <c r="E2105" s="14" t="s">
        <v>17</v>
      </c>
      <c r="F2105" s="15" t="s">
        <v>17</v>
      </c>
      <c r="G2105" s="10">
        <v>31</v>
      </c>
      <c r="H2105" s="12">
        <v>48</v>
      </c>
      <c r="I2105" s="12">
        <v>68</v>
      </c>
      <c r="J2105" s="12">
        <v>97</v>
      </c>
      <c r="K2105" s="16">
        <v>509.37079594510601</v>
      </c>
      <c r="L2105" s="17">
        <v>788.70316791500295</v>
      </c>
      <c r="M2105" s="17">
        <v>1117.32948787958</v>
      </c>
      <c r="N2105" s="18">
        <v>1593.83765182823</v>
      </c>
      <c r="O2105" s="16">
        <v>0.63076619033428005</v>
      </c>
      <c r="P2105" s="17">
        <v>1.13326653086346</v>
      </c>
      <c r="Q2105" s="18">
        <v>1.64571653180025</v>
      </c>
    </row>
    <row r="2106" spans="1:17" x14ac:dyDescent="0.3">
      <c r="A2106" s="10" t="s">
        <v>554</v>
      </c>
      <c r="B2106" s="11">
        <v>2101</v>
      </c>
      <c r="C2106" s="12" t="s">
        <v>16</v>
      </c>
      <c r="D2106" s="13" t="s">
        <v>17</v>
      </c>
      <c r="E2106" s="14" t="s">
        <v>17</v>
      </c>
      <c r="F2106" s="15" t="s">
        <v>17</v>
      </c>
      <c r="G2106" s="10">
        <v>1263</v>
      </c>
      <c r="H2106" s="12">
        <v>1097</v>
      </c>
      <c r="I2106" s="12">
        <v>1659</v>
      </c>
      <c r="J2106" s="12">
        <v>1494</v>
      </c>
      <c r="K2106" s="16">
        <v>13492.746014504</v>
      </c>
      <c r="L2106" s="17">
        <v>11719.352634925501</v>
      </c>
      <c r="M2106" s="17">
        <v>17723.250703137099</v>
      </c>
      <c r="N2106" s="18">
        <v>15960.540416206601</v>
      </c>
      <c r="O2106" s="16">
        <v>-0.20329111338435901</v>
      </c>
      <c r="P2106" s="17">
        <v>0.39345924716831099</v>
      </c>
      <c r="Q2106" s="18">
        <v>0.24232550900168401</v>
      </c>
    </row>
    <row r="2107" spans="1:17" x14ac:dyDescent="0.3">
      <c r="A2107" s="10" t="s">
        <v>2325</v>
      </c>
      <c r="B2107" s="11">
        <v>176</v>
      </c>
      <c r="C2107" s="12" t="s">
        <v>16</v>
      </c>
      <c r="D2107" s="13" t="s">
        <v>17</v>
      </c>
      <c r="E2107" s="14" t="s">
        <v>17</v>
      </c>
      <c r="F2107" s="15" t="s">
        <v>17</v>
      </c>
      <c r="G2107" s="10">
        <v>8</v>
      </c>
      <c r="H2107" s="12">
        <v>6</v>
      </c>
      <c r="I2107" s="12">
        <v>0</v>
      </c>
      <c r="J2107" s="12">
        <v>0</v>
      </c>
      <c r="K2107" s="16">
        <v>1020.23534789005</v>
      </c>
      <c r="L2107" s="17">
        <v>765.17651091753805</v>
      </c>
      <c r="M2107" s="17">
        <v>0</v>
      </c>
      <c r="N2107" s="18">
        <v>0</v>
      </c>
      <c r="O2107" s="16">
        <v>-0.41503749927884298</v>
      </c>
      <c r="P2107" s="17" t="s">
        <v>29</v>
      </c>
      <c r="Q2107" s="18" t="s">
        <v>29</v>
      </c>
    </row>
    <row r="2108" spans="1:17" x14ac:dyDescent="0.3">
      <c r="A2108" s="10" t="s">
        <v>2326</v>
      </c>
      <c r="B2108" s="11">
        <v>53</v>
      </c>
      <c r="C2108" s="12" t="s">
        <v>16</v>
      </c>
      <c r="D2108" s="13" t="s">
        <v>17</v>
      </c>
      <c r="E2108" s="14" t="s">
        <v>17</v>
      </c>
      <c r="F2108" s="15" t="s">
        <v>17</v>
      </c>
      <c r="G2108" s="10">
        <v>0</v>
      </c>
      <c r="H2108" s="12">
        <v>0</v>
      </c>
      <c r="I2108" s="12">
        <v>0</v>
      </c>
      <c r="J2108" s="12">
        <v>0</v>
      </c>
      <c r="K2108" s="16">
        <v>0</v>
      </c>
      <c r="L2108" s="17">
        <v>0</v>
      </c>
      <c r="M2108" s="17">
        <v>0</v>
      </c>
      <c r="N2108" s="18">
        <v>0</v>
      </c>
      <c r="O2108" s="16" t="s">
        <v>29</v>
      </c>
      <c r="P2108" s="17" t="s">
        <v>29</v>
      </c>
      <c r="Q2108" s="18" t="s">
        <v>29</v>
      </c>
    </row>
    <row r="2109" spans="1:17" x14ac:dyDescent="0.3">
      <c r="A2109" s="10" t="s">
        <v>1042</v>
      </c>
      <c r="B2109" s="11">
        <v>1425</v>
      </c>
      <c r="C2109" s="12" t="s">
        <v>16</v>
      </c>
      <c r="D2109" s="13" t="s">
        <v>17</v>
      </c>
      <c r="E2109" s="14" t="s">
        <v>17</v>
      </c>
      <c r="F2109" s="15" t="s">
        <v>17</v>
      </c>
      <c r="G2109" s="10">
        <v>457</v>
      </c>
      <c r="H2109" s="12">
        <v>454</v>
      </c>
      <c r="I2109" s="12">
        <v>289</v>
      </c>
      <c r="J2109" s="12">
        <v>188</v>
      </c>
      <c r="K2109" s="16">
        <v>7198.2078510081201</v>
      </c>
      <c r="L2109" s="17">
        <v>7150.9548454216301</v>
      </c>
      <c r="M2109" s="17">
        <v>4552.0395381648696</v>
      </c>
      <c r="N2109" s="18">
        <v>2961.1883500864901</v>
      </c>
      <c r="O2109" s="16">
        <v>-9.5018677671548906E-3</v>
      </c>
      <c r="P2109" s="17">
        <v>-0.66112467255739005</v>
      </c>
      <c r="Q2109" s="18">
        <v>-1.28146150338043</v>
      </c>
    </row>
    <row r="2110" spans="1:17" x14ac:dyDescent="0.3">
      <c r="A2110" s="10" t="s">
        <v>1095</v>
      </c>
      <c r="B2110" s="11">
        <v>1643</v>
      </c>
      <c r="C2110" s="12" t="s">
        <v>16</v>
      </c>
      <c r="D2110" s="13" t="s">
        <v>17</v>
      </c>
      <c r="E2110" s="14" t="s">
        <v>17</v>
      </c>
      <c r="F2110" s="15" t="s">
        <v>17</v>
      </c>
      <c r="G2110" s="10">
        <v>415</v>
      </c>
      <c r="H2110" s="12">
        <v>379</v>
      </c>
      <c r="I2110" s="12">
        <v>302</v>
      </c>
      <c r="J2110" s="12">
        <v>149</v>
      </c>
      <c r="K2110" s="16">
        <v>5669.3540634425799</v>
      </c>
      <c r="L2110" s="17">
        <v>5177.5546748065999</v>
      </c>
      <c r="M2110" s="17">
        <v>4125.6504268907402</v>
      </c>
      <c r="N2110" s="18">
        <v>2035.50302518782</v>
      </c>
      <c r="O2110" s="16">
        <v>-0.130913488063195</v>
      </c>
      <c r="P2110" s="17">
        <v>-0.45856278690920799</v>
      </c>
      <c r="Q2110" s="18">
        <v>-1.47779900577212</v>
      </c>
    </row>
    <row r="2111" spans="1:17" x14ac:dyDescent="0.3">
      <c r="A2111" s="10" t="s">
        <v>273</v>
      </c>
      <c r="B2111" s="11">
        <v>501</v>
      </c>
      <c r="C2111" s="12" t="s">
        <v>16</v>
      </c>
      <c r="D2111" s="13" t="s">
        <v>17</v>
      </c>
      <c r="E2111" s="14" t="s">
        <v>17</v>
      </c>
      <c r="F2111" s="15" t="s">
        <v>17</v>
      </c>
      <c r="G2111" s="10">
        <v>43</v>
      </c>
      <c r="H2111" s="12">
        <v>19</v>
      </c>
      <c r="I2111" s="12">
        <v>54</v>
      </c>
      <c r="J2111" s="12">
        <v>119</v>
      </c>
      <c r="K2111" s="16">
        <v>1926.4324133812099</v>
      </c>
      <c r="L2111" s="17">
        <v>851.21432219169901</v>
      </c>
      <c r="M2111" s="17">
        <v>2419.2407051763998</v>
      </c>
      <c r="N2111" s="18">
        <v>5331.2897021480103</v>
      </c>
      <c r="O2111" s="16">
        <v>-1.17833724125851</v>
      </c>
      <c r="P2111" s="17">
        <v>0.32862274746136999</v>
      </c>
      <c r="Q2111" s="18">
        <v>1.46855300860584</v>
      </c>
    </row>
    <row r="2112" spans="1:17" x14ac:dyDescent="0.3">
      <c r="A2112" s="10" t="s">
        <v>578</v>
      </c>
      <c r="B2112" s="11">
        <v>392</v>
      </c>
      <c r="C2112" s="12" t="s">
        <v>16</v>
      </c>
      <c r="D2112" s="13" t="s">
        <v>17</v>
      </c>
      <c r="E2112" s="14" t="s">
        <v>17</v>
      </c>
      <c r="F2112" s="15" t="s">
        <v>17</v>
      </c>
      <c r="G2112" s="10">
        <v>97</v>
      </c>
      <c r="H2112" s="12">
        <v>71</v>
      </c>
      <c r="I2112" s="12">
        <v>115</v>
      </c>
      <c r="J2112" s="12">
        <v>107</v>
      </c>
      <c r="K2112" s="16">
        <v>5554.0363071361398</v>
      </c>
      <c r="L2112" s="17">
        <v>4065.32554439862</v>
      </c>
      <c r="M2112" s="17">
        <v>6584.6822198005802</v>
      </c>
      <c r="N2112" s="18">
        <v>6126.6173697274999</v>
      </c>
      <c r="O2112" s="16">
        <v>-0.45016572268244498</v>
      </c>
      <c r="P2112" s="17">
        <v>0.24557720875724701</v>
      </c>
      <c r="Q2112" s="18">
        <v>0.14155414421401899</v>
      </c>
    </row>
    <row r="2113" spans="1:17" x14ac:dyDescent="0.3">
      <c r="A2113" s="10" t="s">
        <v>502</v>
      </c>
      <c r="B2113" s="11">
        <v>384</v>
      </c>
      <c r="C2113" s="12" t="s">
        <v>16</v>
      </c>
      <c r="D2113" s="13" t="s">
        <v>17</v>
      </c>
      <c r="E2113" s="14" t="s">
        <v>17</v>
      </c>
      <c r="F2113" s="15" t="s">
        <v>17</v>
      </c>
      <c r="G2113" s="10">
        <v>941</v>
      </c>
      <c r="H2113" s="12">
        <v>837</v>
      </c>
      <c r="I2113" s="12">
        <v>746</v>
      </c>
      <c r="J2113" s="12">
        <v>1252</v>
      </c>
      <c r="K2113" s="16">
        <v>55002.375447968298</v>
      </c>
      <c r="L2113" s="17">
        <v>48923.4731667901</v>
      </c>
      <c r="M2113" s="17">
        <v>43604.433670759099</v>
      </c>
      <c r="N2113" s="18">
        <v>73180.631308030104</v>
      </c>
      <c r="O2113" s="16">
        <v>-0.168967100178193</v>
      </c>
      <c r="P2113" s="17">
        <v>-0.33501909247329897</v>
      </c>
      <c r="Q2113" s="18">
        <v>0.41196793420408101</v>
      </c>
    </row>
    <row r="2114" spans="1:17" x14ac:dyDescent="0.3">
      <c r="A2114" s="10" t="s">
        <v>2327</v>
      </c>
      <c r="B2114" s="11">
        <v>910</v>
      </c>
      <c r="C2114" s="12" t="s">
        <v>16</v>
      </c>
      <c r="D2114" s="13" t="s">
        <v>17</v>
      </c>
      <c r="E2114" s="14" t="s">
        <v>17</v>
      </c>
      <c r="F2114" s="15" t="s">
        <v>17</v>
      </c>
      <c r="G2114" s="10">
        <v>0</v>
      </c>
      <c r="H2114" s="12">
        <v>3</v>
      </c>
      <c r="I2114" s="12">
        <v>0</v>
      </c>
      <c r="J2114" s="12">
        <v>0</v>
      </c>
      <c r="K2114" s="16">
        <v>0</v>
      </c>
      <c r="L2114" s="17">
        <v>73.995091165651999</v>
      </c>
      <c r="M2114" s="17">
        <v>0</v>
      </c>
      <c r="N2114" s="18">
        <v>0</v>
      </c>
      <c r="O2114" s="16" t="s">
        <v>29</v>
      </c>
      <c r="P2114" s="17" t="s">
        <v>29</v>
      </c>
      <c r="Q2114" s="18" t="s">
        <v>29</v>
      </c>
    </row>
    <row r="2115" spans="1:17" x14ac:dyDescent="0.3">
      <c r="A2115" s="10" t="s">
        <v>1563</v>
      </c>
      <c r="B2115" s="11">
        <v>760</v>
      </c>
      <c r="C2115" s="12" t="s">
        <v>16</v>
      </c>
      <c r="D2115" s="13" t="s">
        <v>17</v>
      </c>
      <c r="E2115" s="14" t="s">
        <v>17</v>
      </c>
      <c r="F2115" s="15" t="s">
        <v>17</v>
      </c>
      <c r="G2115" s="10">
        <v>15</v>
      </c>
      <c r="H2115" s="12">
        <v>12</v>
      </c>
      <c r="I2115" s="12">
        <v>9</v>
      </c>
      <c r="J2115" s="12">
        <v>1</v>
      </c>
      <c r="K2115" s="16">
        <v>442.996927373311</v>
      </c>
      <c r="L2115" s="17">
        <v>354.39754189864902</v>
      </c>
      <c r="M2115" s="17">
        <v>265.798156423987</v>
      </c>
      <c r="N2115" s="18">
        <v>29.533128491554098</v>
      </c>
      <c r="O2115" s="16">
        <v>-0.32192809488736202</v>
      </c>
      <c r="P2115" s="17">
        <v>-0.736965594166205</v>
      </c>
      <c r="Q2115" s="18">
        <v>-3.9068905956085098</v>
      </c>
    </row>
    <row r="2116" spans="1:17" x14ac:dyDescent="0.3">
      <c r="A2116" s="10" t="s">
        <v>906</v>
      </c>
      <c r="B2116" s="11">
        <v>375</v>
      </c>
      <c r="C2116" s="12" t="s">
        <v>16</v>
      </c>
      <c r="D2116" s="13" t="s">
        <v>17</v>
      </c>
      <c r="E2116" s="14" t="s">
        <v>17</v>
      </c>
      <c r="F2116" s="15" t="s">
        <v>17</v>
      </c>
      <c r="G2116" s="10">
        <v>32</v>
      </c>
      <c r="H2116" s="12">
        <v>24</v>
      </c>
      <c r="I2116" s="12">
        <v>34</v>
      </c>
      <c r="J2116" s="12">
        <v>17</v>
      </c>
      <c r="K2116" s="16">
        <v>1915.32182643892</v>
      </c>
      <c r="L2116" s="17">
        <v>1436.49136982919</v>
      </c>
      <c r="M2116" s="17">
        <v>2035.0294405913501</v>
      </c>
      <c r="N2116" s="18">
        <v>1017.51472029567</v>
      </c>
      <c r="O2116" s="16">
        <v>-0.41503749927884298</v>
      </c>
      <c r="P2116" s="17">
        <v>8.7462841250339707E-2</v>
      </c>
      <c r="Q2116" s="18">
        <v>-0.91253715874966002</v>
      </c>
    </row>
    <row r="2117" spans="1:17" x14ac:dyDescent="0.3">
      <c r="A2117" s="10" t="s">
        <v>1273</v>
      </c>
      <c r="B2117" s="11">
        <v>115</v>
      </c>
      <c r="C2117" s="12" t="s">
        <v>16</v>
      </c>
      <c r="D2117" s="13" t="s">
        <v>17</v>
      </c>
      <c r="E2117" s="14" t="s">
        <v>17</v>
      </c>
      <c r="F2117" s="15" t="s">
        <v>17</v>
      </c>
      <c r="G2117" s="10">
        <v>9</v>
      </c>
      <c r="H2117" s="12">
        <v>20</v>
      </c>
      <c r="I2117" s="12">
        <v>6</v>
      </c>
      <c r="J2117" s="12">
        <v>2</v>
      </c>
      <c r="K2117" s="16">
        <v>1756.5791207150401</v>
      </c>
      <c r="L2117" s="17">
        <v>3903.50915714454</v>
      </c>
      <c r="M2117" s="17">
        <v>1171.05274714336</v>
      </c>
      <c r="N2117" s="18">
        <v>390.350915714454</v>
      </c>
      <c r="O2117" s="16">
        <v>1.15200309344505</v>
      </c>
      <c r="P2117" s="17">
        <v>-0.58496250072115596</v>
      </c>
      <c r="Q2117" s="18">
        <v>-2.1699250014423099</v>
      </c>
    </row>
    <row r="2118" spans="1:17" x14ac:dyDescent="0.3">
      <c r="A2118" s="10" t="s">
        <v>1213</v>
      </c>
      <c r="B2118" s="11">
        <v>312</v>
      </c>
      <c r="C2118" s="12" t="s">
        <v>16</v>
      </c>
      <c r="D2118" s="13" t="s">
        <v>17</v>
      </c>
      <c r="E2118" s="14" t="s">
        <v>17</v>
      </c>
      <c r="F2118" s="15" t="s">
        <v>17</v>
      </c>
      <c r="G2118" s="10">
        <v>254</v>
      </c>
      <c r="H2118" s="12">
        <v>113</v>
      </c>
      <c r="I2118" s="12">
        <v>293</v>
      </c>
      <c r="J2118" s="12">
        <v>67</v>
      </c>
      <c r="K2118" s="16">
        <v>18272.676679517899</v>
      </c>
      <c r="L2118" s="17">
        <v>8129.1829322264903</v>
      </c>
      <c r="M2118" s="17">
        <v>21078.323886215599</v>
      </c>
      <c r="N2118" s="18">
        <v>4819.9580217626099</v>
      </c>
      <c r="O2118" s="16">
        <v>-1.1685057243569701</v>
      </c>
      <c r="P2118" s="17">
        <v>0.20607216765008099</v>
      </c>
      <c r="Q2118" s="18">
        <v>-1.9225954963143901</v>
      </c>
    </row>
    <row r="2119" spans="1:17" x14ac:dyDescent="0.3">
      <c r="A2119" s="10" t="s">
        <v>217</v>
      </c>
      <c r="B2119" s="11">
        <v>5565</v>
      </c>
      <c r="C2119" s="12" t="s">
        <v>16</v>
      </c>
      <c r="D2119" s="13" t="s">
        <v>17</v>
      </c>
      <c r="E2119" s="14" t="s">
        <v>17</v>
      </c>
      <c r="F2119" s="15" t="s">
        <v>17</v>
      </c>
      <c r="G2119" s="10">
        <v>1185</v>
      </c>
      <c r="H2119" s="12">
        <v>1237</v>
      </c>
      <c r="I2119" s="12">
        <v>3767</v>
      </c>
      <c r="J2119" s="12">
        <v>4214</v>
      </c>
      <c r="K2119" s="16">
        <v>4779.4313601965196</v>
      </c>
      <c r="L2119" s="17">
        <v>4989.1616814878398</v>
      </c>
      <c r="M2119" s="17">
        <v>15193.3484673926</v>
      </c>
      <c r="N2119" s="18">
        <v>16996.222575416101</v>
      </c>
      <c r="O2119" s="16">
        <v>6.1958441190748302E-2</v>
      </c>
      <c r="P2119" s="17">
        <v>1.6685289741617699</v>
      </c>
      <c r="Q2119" s="18">
        <v>1.83030325503168</v>
      </c>
    </row>
    <row r="2120" spans="1:17" x14ac:dyDescent="0.3">
      <c r="A2120" s="10" t="s">
        <v>259</v>
      </c>
      <c r="B2120" s="11">
        <v>1623</v>
      </c>
      <c r="C2120" s="12" t="s">
        <v>16</v>
      </c>
      <c r="D2120" s="13" t="s">
        <v>17</v>
      </c>
      <c r="E2120" s="14" t="s">
        <v>17</v>
      </c>
      <c r="F2120" s="15" t="s">
        <v>17</v>
      </c>
      <c r="G2120" s="10">
        <v>30</v>
      </c>
      <c r="H2120" s="12">
        <v>34</v>
      </c>
      <c r="I2120" s="12">
        <v>229</v>
      </c>
      <c r="J2120" s="12">
        <v>89</v>
      </c>
      <c r="K2120" s="16">
        <v>414.88313592571399</v>
      </c>
      <c r="L2120" s="17">
        <v>470.200887382475</v>
      </c>
      <c r="M2120" s="17">
        <v>3166.9412708996101</v>
      </c>
      <c r="N2120" s="18">
        <v>1230.81996991295</v>
      </c>
      <c r="O2120" s="16">
        <v>0.18057224564182101</v>
      </c>
      <c r="P2120" s="17">
        <v>2.93231319248842</v>
      </c>
      <c r="Q2120" s="18">
        <v>1.5688428353578701</v>
      </c>
    </row>
    <row r="2121" spans="1:17" x14ac:dyDescent="0.3">
      <c r="A2121" s="10" t="s">
        <v>334</v>
      </c>
      <c r="B2121" s="11">
        <v>621</v>
      </c>
      <c r="C2121" s="12" t="s">
        <v>16</v>
      </c>
      <c r="D2121" s="13" t="s">
        <v>17</v>
      </c>
      <c r="E2121" s="14" t="s">
        <v>17</v>
      </c>
      <c r="F2121" s="15" t="s">
        <v>17</v>
      </c>
      <c r="G2121" s="10">
        <v>353</v>
      </c>
      <c r="H2121" s="12">
        <v>385</v>
      </c>
      <c r="I2121" s="12">
        <v>2242</v>
      </c>
      <c r="J2121" s="12">
        <v>748</v>
      </c>
      <c r="K2121" s="16">
        <v>12758.6919673335</v>
      </c>
      <c r="L2121" s="17">
        <v>13915.287273154099</v>
      </c>
      <c r="M2121" s="17">
        <v>81033.9586140561</v>
      </c>
      <c r="N2121" s="18">
        <v>27035.415273556599</v>
      </c>
      <c r="O2121" s="16">
        <v>0.12519026231108299</v>
      </c>
      <c r="P2121" s="17">
        <v>2.6670461895342399</v>
      </c>
      <c r="Q2121" s="18">
        <v>1.08337008661645</v>
      </c>
    </row>
    <row r="2122" spans="1:17" x14ac:dyDescent="0.3">
      <c r="A2122" s="10" t="s">
        <v>1237</v>
      </c>
      <c r="B2122" s="11">
        <v>4524</v>
      </c>
      <c r="C2122" s="12" t="s">
        <v>16</v>
      </c>
      <c r="D2122" s="13" t="s">
        <v>17</v>
      </c>
      <c r="E2122" s="14" t="s">
        <v>17</v>
      </c>
      <c r="F2122" s="15" t="s">
        <v>17</v>
      </c>
      <c r="G2122" s="10">
        <v>12</v>
      </c>
      <c r="H2122" s="12">
        <v>4</v>
      </c>
      <c r="I2122" s="12">
        <v>11</v>
      </c>
      <c r="J2122" s="12">
        <v>3</v>
      </c>
      <c r="K2122" s="16">
        <v>59.5362802482258</v>
      </c>
      <c r="L2122" s="17">
        <v>19.845426749408599</v>
      </c>
      <c r="M2122" s="17">
        <v>54.5749235608736</v>
      </c>
      <c r="N2122" s="18">
        <v>14.8840700620564</v>
      </c>
      <c r="O2122" s="16">
        <v>-1.5849625007211501</v>
      </c>
      <c r="P2122" s="17">
        <v>-0.12553088208385799</v>
      </c>
      <c r="Q2122" s="18">
        <v>-2</v>
      </c>
    </row>
    <row r="2123" spans="1:17" x14ac:dyDescent="0.3">
      <c r="A2123" s="10" t="s">
        <v>2328</v>
      </c>
      <c r="B2123" s="11">
        <v>4350</v>
      </c>
      <c r="C2123" s="12" t="s">
        <v>16</v>
      </c>
      <c r="D2123" s="13" t="s">
        <v>17</v>
      </c>
      <c r="E2123" s="14" t="s">
        <v>17</v>
      </c>
      <c r="F2123" s="15" t="s">
        <v>17</v>
      </c>
      <c r="G2123" s="10">
        <v>0</v>
      </c>
      <c r="H2123" s="12">
        <v>1</v>
      </c>
      <c r="I2123" s="12">
        <v>0</v>
      </c>
      <c r="J2123" s="12">
        <v>1</v>
      </c>
      <c r="K2123" s="16">
        <v>0</v>
      </c>
      <c r="L2123" s="17">
        <v>5.1598109548462299</v>
      </c>
      <c r="M2123" s="17">
        <v>0</v>
      </c>
      <c r="N2123" s="18">
        <v>5.1598109548462299</v>
      </c>
      <c r="O2123" s="16" t="s">
        <v>29</v>
      </c>
      <c r="P2123" s="17" t="s">
        <v>29</v>
      </c>
      <c r="Q2123" s="18" t="s">
        <v>29</v>
      </c>
    </row>
    <row r="2124" spans="1:17" x14ac:dyDescent="0.3">
      <c r="A2124" s="10" t="s">
        <v>547</v>
      </c>
      <c r="B2124" s="11">
        <v>7166</v>
      </c>
      <c r="C2124" s="12" t="s">
        <v>16</v>
      </c>
      <c r="D2124" s="13" t="s">
        <v>17</v>
      </c>
      <c r="E2124" s="14" t="s">
        <v>17</v>
      </c>
      <c r="F2124" s="15" t="s">
        <v>17</v>
      </c>
      <c r="G2124" s="10">
        <v>104</v>
      </c>
      <c r="H2124" s="12">
        <v>168</v>
      </c>
      <c r="I2124" s="12">
        <v>702</v>
      </c>
      <c r="J2124" s="12">
        <v>124</v>
      </c>
      <c r="K2124" s="16">
        <v>325.74636840251702</v>
      </c>
      <c r="L2124" s="17">
        <v>526.20567203483495</v>
      </c>
      <c r="M2124" s="17">
        <v>2198.78798671699</v>
      </c>
      <c r="N2124" s="18">
        <v>388.389900787616</v>
      </c>
      <c r="O2124" s="16">
        <v>0.69187770463766796</v>
      </c>
      <c r="P2124" s="17">
        <v>2.7548875021634598</v>
      </c>
      <c r="Q2124" s="18">
        <v>0.25375659224578301</v>
      </c>
    </row>
    <row r="2125" spans="1:17" x14ac:dyDescent="0.3">
      <c r="A2125" s="10" t="s">
        <v>894</v>
      </c>
      <c r="B2125" s="11">
        <v>2230</v>
      </c>
      <c r="C2125" s="12" t="s">
        <v>16</v>
      </c>
      <c r="D2125" s="13" t="s">
        <v>17</v>
      </c>
      <c r="E2125" s="14" t="s">
        <v>17</v>
      </c>
      <c r="F2125" s="15" t="s">
        <v>17</v>
      </c>
      <c r="G2125" s="10">
        <v>314</v>
      </c>
      <c r="H2125" s="12">
        <v>290</v>
      </c>
      <c r="I2125" s="12">
        <v>108</v>
      </c>
      <c r="J2125" s="12">
        <v>170</v>
      </c>
      <c r="K2125" s="16">
        <v>3160.4420552576098</v>
      </c>
      <c r="L2125" s="17">
        <v>2918.8796051742202</v>
      </c>
      <c r="M2125" s="17">
        <v>1087.03102537522</v>
      </c>
      <c r="N2125" s="18">
        <v>1711.0673547573001</v>
      </c>
      <c r="O2125" s="16">
        <v>-0.114711658876692</v>
      </c>
      <c r="P2125" s="17">
        <v>-1.5397332467281499</v>
      </c>
      <c r="Q2125" s="18">
        <v>-0.88522981275392498</v>
      </c>
    </row>
    <row r="2126" spans="1:17" x14ac:dyDescent="0.3">
      <c r="A2126" s="10" t="s">
        <v>978</v>
      </c>
      <c r="B2126" s="11">
        <v>328</v>
      </c>
      <c r="C2126" s="12" t="s">
        <v>16</v>
      </c>
      <c r="D2126" s="13" t="s">
        <v>17</v>
      </c>
      <c r="E2126" s="14" t="s">
        <v>17</v>
      </c>
      <c r="F2126" s="15" t="s">
        <v>17</v>
      </c>
      <c r="G2126" s="10">
        <v>143</v>
      </c>
      <c r="H2126" s="12">
        <v>187</v>
      </c>
      <c r="I2126" s="12">
        <v>78</v>
      </c>
      <c r="J2126" s="12">
        <v>68</v>
      </c>
      <c r="K2126" s="16">
        <v>9785.5500136039609</v>
      </c>
      <c r="L2126" s="17">
        <v>12796.4884793282</v>
      </c>
      <c r="M2126" s="17">
        <v>5337.5727346930698</v>
      </c>
      <c r="N2126" s="18">
        <v>4653.2685379375498</v>
      </c>
      <c r="O2126" s="16">
        <v>0.38702312310924702</v>
      </c>
      <c r="P2126" s="17">
        <v>-0.87446911791614101</v>
      </c>
      <c r="Q2126" s="18">
        <v>-1.07240849552805</v>
      </c>
    </row>
    <row r="2127" spans="1:17" x14ac:dyDescent="0.3">
      <c r="A2127" s="10" t="s">
        <v>1281</v>
      </c>
      <c r="B2127" s="11">
        <v>371</v>
      </c>
      <c r="C2127" s="12" t="s">
        <v>16</v>
      </c>
      <c r="D2127" s="13" t="s">
        <v>17</v>
      </c>
      <c r="E2127" s="14" t="s">
        <v>17</v>
      </c>
      <c r="F2127" s="15" t="s">
        <v>17</v>
      </c>
      <c r="G2127" s="10">
        <v>73</v>
      </c>
      <c r="H2127" s="12">
        <v>64</v>
      </c>
      <c r="I2127" s="12">
        <v>8</v>
      </c>
      <c r="J2127" s="12">
        <v>16</v>
      </c>
      <c r="K2127" s="16">
        <v>4416.43657334615</v>
      </c>
      <c r="L2127" s="17">
        <v>3871.9443930705902</v>
      </c>
      <c r="M2127" s="17">
        <v>483.993049133824</v>
      </c>
      <c r="N2127" s="18">
        <v>967.98609826764903</v>
      </c>
      <c r="O2127" s="16">
        <v>-0.18982455888001701</v>
      </c>
      <c r="P2127" s="17">
        <v>-3.18982455888001</v>
      </c>
      <c r="Q2127" s="18">
        <v>-2.18982455888001</v>
      </c>
    </row>
    <row r="2128" spans="1:17" x14ac:dyDescent="0.3">
      <c r="A2128" s="10" t="s">
        <v>1238</v>
      </c>
      <c r="B2128" s="11">
        <v>160</v>
      </c>
      <c r="C2128" s="12" t="s">
        <v>16</v>
      </c>
      <c r="D2128" s="13" t="s">
        <v>17</v>
      </c>
      <c r="E2128" s="14" t="s">
        <v>17</v>
      </c>
      <c r="F2128" s="15" t="s">
        <v>17</v>
      </c>
      <c r="G2128" s="10">
        <v>4</v>
      </c>
      <c r="H2128" s="12">
        <v>4</v>
      </c>
      <c r="I2128" s="12">
        <v>0</v>
      </c>
      <c r="J2128" s="12">
        <v>1</v>
      </c>
      <c r="K2128" s="16">
        <v>561.12944133952794</v>
      </c>
      <c r="L2128" s="17">
        <v>561.12944133952794</v>
      </c>
      <c r="M2128" s="17">
        <v>0</v>
      </c>
      <c r="N2128" s="18">
        <v>140.28236033488199</v>
      </c>
      <c r="O2128" s="16">
        <v>0</v>
      </c>
      <c r="P2128" s="17" t="s">
        <v>29</v>
      </c>
      <c r="Q2128" s="18">
        <v>-2</v>
      </c>
    </row>
    <row r="2129" spans="1:17" x14ac:dyDescent="0.3">
      <c r="A2129" s="10" t="s">
        <v>1695</v>
      </c>
      <c r="B2129" s="11">
        <v>2872</v>
      </c>
      <c r="C2129" s="12" t="s">
        <v>16</v>
      </c>
      <c r="D2129" s="13" t="s">
        <v>17</v>
      </c>
      <c r="E2129" s="14" t="s">
        <v>17</v>
      </c>
      <c r="F2129" s="15" t="s">
        <v>17</v>
      </c>
      <c r="G2129" s="10">
        <v>6254</v>
      </c>
      <c r="H2129" s="12">
        <v>10268</v>
      </c>
      <c r="I2129" s="12">
        <v>487</v>
      </c>
      <c r="J2129" s="12">
        <v>128</v>
      </c>
      <c r="K2129" s="16">
        <v>48876.093678794001</v>
      </c>
      <c r="L2129" s="17">
        <v>80246.199215519096</v>
      </c>
      <c r="M2129" s="17">
        <v>3805.9893862444301</v>
      </c>
      <c r="N2129" s="18">
        <v>1000.34217954679</v>
      </c>
      <c r="O2129" s="16">
        <v>0.71530407665037699</v>
      </c>
      <c r="P2129" s="17">
        <v>-3.6827855418426898</v>
      </c>
      <c r="Q2129" s="18">
        <v>-5.6105635039250403</v>
      </c>
    </row>
    <row r="2130" spans="1:17" x14ac:dyDescent="0.3">
      <c r="A2130" s="10" t="s">
        <v>1611</v>
      </c>
      <c r="B2130" s="11">
        <v>918</v>
      </c>
      <c r="C2130" s="12" t="s">
        <v>16</v>
      </c>
      <c r="D2130" s="13" t="s">
        <v>17</v>
      </c>
      <c r="E2130" s="14" t="s">
        <v>17</v>
      </c>
      <c r="F2130" s="15" t="s">
        <v>17</v>
      </c>
      <c r="G2130" s="10">
        <v>39</v>
      </c>
      <c r="H2130" s="12">
        <v>41</v>
      </c>
      <c r="I2130" s="12">
        <v>13</v>
      </c>
      <c r="J2130" s="12">
        <v>2</v>
      </c>
      <c r="K2130" s="16">
        <v>953.55329900834795</v>
      </c>
      <c r="L2130" s="17">
        <v>1002.45346818826</v>
      </c>
      <c r="M2130" s="17">
        <v>317.85109966944901</v>
      </c>
      <c r="N2130" s="18">
        <v>48.900169179915302</v>
      </c>
      <c r="O2130" s="16">
        <v>7.2149785755835402E-2</v>
      </c>
      <c r="P2130" s="17">
        <v>-1.5849625007211501</v>
      </c>
      <c r="Q2130" s="18">
        <v>-4.2854022188622398</v>
      </c>
    </row>
    <row r="2131" spans="1:17" x14ac:dyDescent="0.3">
      <c r="A2131" s="10" t="s">
        <v>365</v>
      </c>
      <c r="B2131" s="11">
        <v>72</v>
      </c>
      <c r="C2131" s="12" t="s">
        <v>16</v>
      </c>
      <c r="D2131" s="13" t="s">
        <v>17</v>
      </c>
      <c r="E2131" s="14" t="s">
        <v>17</v>
      </c>
      <c r="F2131" s="15" t="s">
        <v>17</v>
      </c>
      <c r="G2131" s="10">
        <v>1</v>
      </c>
      <c r="H2131" s="12">
        <v>0</v>
      </c>
      <c r="I2131" s="12">
        <v>0</v>
      </c>
      <c r="J2131" s="12">
        <v>2</v>
      </c>
      <c r="K2131" s="16">
        <v>311.73857852195999</v>
      </c>
      <c r="L2131" s="17">
        <v>0</v>
      </c>
      <c r="M2131" s="17">
        <v>0</v>
      </c>
      <c r="N2131" s="18">
        <v>623.47715704391999</v>
      </c>
      <c r="O2131" s="16" t="s">
        <v>29</v>
      </c>
      <c r="P2131" s="17" t="s">
        <v>29</v>
      </c>
      <c r="Q2131" s="18">
        <v>1</v>
      </c>
    </row>
    <row r="2132" spans="1:17" x14ac:dyDescent="0.3">
      <c r="A2132" s="10" t="s">
        <v>1274</v>
      </c>
      <c r="B2132" s="11">
        <v>811</v>
      </c>
      <c r="C2132" s="12" t="s">
        <v>16</v>
      </c>
      <c r="D2132" s="13" t="s">
        <v>17</v>
      </c>
      <c r="E2132" s="14" t="s">
        <v>17</v>
      </c>
      <c r="F2132" s="15" t="s">
        <v>17</v>
      </c>
      <c r="G2132" s="10">
        <v>9</v>
      </c>
      <c r="H2132" s="12">
        <v>20</v>
      </c>
      <c r="I2132" s="12">
        <v>3</v>
      </c>
      <c r="J2132" s="12">
        <v>2</v>
      </c>
      <c r="K2132" s="16">
        <v>249.08335250583201</v>
      </c>
      <c r="L2132" s="17">
        <v>553.51856112407199</v>
      </c>
      <c r="M2132" s="17">
        <v>83.027784168610793</v>
      </c>
      <c r="N2132" s="18">
        <v>55.351856112407198</v>
      </c>
      <c r="O2132" s="16">
        <v>1.15200309344505</v>
      </c>
      <c r="P2132" s="17">
        <v>-1.5849625007211501</v>
      </c>
      <c r="Q2132" s="18">
        <v>-2.1699250014423099</v>
      </c>
    </row>
    <row r="2133" spans="1:17" x14ac:dyDescent="0.3">
      <c r="A2133" s="10" t="s">
        <v>1404</v>
      </c>
      <c r="B2133" s="11">
        <v>1960</v>
      </c>
      <c r="C2133" s="12" t="s">
        <v>16</v>
      </c>
      <c r="D2133" s="13" t="s">
        <v>17</v>
      </c>
      <c r="E2133" s="14" t="s">
        <v>17</v>
      </c>
      <c r="F2133" s="15" t="s">
        <v>17</v>
      </c>
      <c r="G2133" s="10">
        <v>7</v>
      </c>
      <c r="H2133" s="12">
        <v>13</v>
      </c>
      <c r="I2133" s="12">
        <v>2</v>
      </c>
      <c r="J2133" s="12">
        <v>1</v>
      </c>
      <c r="K2133" s="16">
        <v>80.1613487627897</v>
      </c>
      <c r="L2133" s="17">
        <v>148.87107627375201</v>
      </c>
      <c r="M2133" s="17">
        <v>22.903242503654202</v>
      </c>
      <c r="N2133" s="18">
        <v>11.451621251827101</v>
      </c>
      <c r="O2133" s="16">
        <v>0.89308479608348701</v>
      </c>
      <c r="P2133" s="17">
        <v>-1.8073549220576</v>
      </c>
      <c r="Q2133" s="18">
        <v>-2.8073549220576002</v>
      </c>
    </row>
    <row r="2134" spans="1:17" x14ac:dyDescent="0.3">
      <c r="A2134" s="10" t="s">
        <v>515</v>
      </c>
      <c r="B2134" s="11">
        <v>568</v>
      </c>
      <c r="C2134" s="12" t="s">
        <v>16</v>
      </c>
      <c r="D2134" s="13" t="s">
        <v>17</v>
      </c>
      <c r="E2134" s="14" t="s">
        <v>17</v>
      </c>
      <c r="F2134" s="15" t="s">
        <v>17</v>
      </c>
      <c r="G2134" s="10">
        <v>7</v>
      </c>
      <c r="H2134" s="12">
        <v>6</v>
      </c>
      <c r="I2134" s="12">
        <v>2</v>
      </c>
      <c r="J2134" s="12">
        <v>9</v>
      </c>
      <c r="K2134" s="16">
        <v>276.61310488568199</v>
      </c>
      <c r="L2134" s="17">
        <v>237.096947044871</v>
      </c>
      <c r="M2134" s="17">
        <v>79.0323156816237</v>
      </c>
      <c r="N2134" s="18">
        <v>355.64542056730602</v>
      </c>
      <c r="O2134" s="16">
        <v>-0.22239242133644699</v>
      </c>
      <c r="P2134" s="17">
        <v>-1.8073549220576</v>
      </c>
      <c r="Q2134" s="18">
        <v>0.36257007938470798</v>
      </c>
    </row>
    <row r="2135" spans="1:17" x14ac:dyDescent="0.3">
      <c r="A2135" s="10" t="s">
        <v>1725</v>
      </c>
      <c r="B2135" s="11">
        <v>1749</v>
      </c>
      <c r="C2135" s="12" t="s">
        <v>16</v>
      </c>
      <c r="D2135" s="13" t="s">
        <v>17</v>
      </c>
      <c r="E2135" s="14" t="s">
        <v>17</v>
      </c>
      <c r="F2135" s="15" t="s">
        <v>17</v>
      </c>
      <c r="G2135" s="10">
        <v>168</v>
      </c>
      <c r="H2135" s="12">
        <v>173</v>
      </c>
      <c r="I2135" s="12">
        <v>40</v>
      </c>
      <c r="J2135" s="12">
        <v>1</v>
      </c>
      <c r="K2135" s="16">
        <v>2155.9690370506701</v>
      </c>
      <c r="L2135" s="17">
        <v>2220.1347822009898</v>
      </c>
      <c r="M2135" s="17">
        <v>513.32596120254095</v>
      </c>
      <c r="N2135" s="18">
        <v>12.833149030063501</v>
      </c>
      <c r="O2135" s="16">
        <v>4.2310804857964499E-2</v>
      </c>
      <c r="P2135" s="17">
        <v>-2.0703893278913901</v>
      </c>
      <c r="Q2135" s="18">
        <v>-7.3923174227787598</v>
      </c>
    </row>
    <row r="2136" spans="1:17" x14ac:dyDescent="0.3">
      <c r="A2136" s="10" t="s">
        <v>1147</v>
      </c>
      <c r="B2136" s="11">
        <v>1432</v>
      </c>
      <c r="C2136" s="12" t="s">
        <v>16</v>
      </c>
      <c r="D2136" s="13" t="s">
        <v>17</v>
      </c>
      <c r="E2136" s="14" t="s">
        <v>17</v>
      </c>
      <c r="F2136" s="15" t="s">
        <v>17</v>
      </c>
      <c r="G2136" s="10">
        <v>199</v>
      </c>
      <c r="H2136" s="12">
        <v>160</v>
      </c>
      <c r="I2136" s="12">
        <v>170</v>
      </c>
      <c r="J2136" s="12">
        <v>63</v>
      </c>
      <c r="K2136" s="16">
        <v>3119.1273415241899</v>
      </c>
      <c r="L2136" s="17">
        <v>2507.84107861241</v>
      </c>
      <c r="M2136" s="17">
        <v>2664.58114602569</v>
      </c>
      <c r="N2136" s="18">
        <v>987.46242470363904</v>
      </c>
      <c r="O2136" s="16">
        <v>-0.31469652565628597</v>
      </c>
      <c r="P2136" s="17">
        <v>-0.22723368440594699</v>
      </c>
      <c r="Q2136" s="18">
        <v>-1.65934469704373</v>
      </c>
    </row>
    <row r="2137" spans="1:17" x14ac:dyDescent="0.3">
      <c r="A2137" s="10" t="s">
        <v>1482</v>
      </c>
      <c r="B2137" s="11">
        <v>869</v>
      </c>
      <c r="C2137" s="12" t="s">
        <v>16</v>
      </c>
      <c r="D2137" s="13" t="s">
        <v>17</v>
      </c>
      <c r="E2137" s="14" t="s">
        <v>17</v>
      </c>
      <c r="F2137" s="15" t="s">
        <v>17</v>
      </c>
      <c r="G2137" s="10">
        <v>82</v>
      </c>
      <c r="H2137" s="12">
        <v>79</v>
      </c>
      <c r="I2137" s="12">
        <v>23</v>
      </c>
      <c r="J2137" s="12">
        <v>8</v>
      </c>
      <c r="K2137" s="16">
        <v>2117.9569247337699</v>
      </c>
      <c r="L2137" s="17">
        <v>2040.4706957801</v>
      </c>
      <c r="M2137" s="17">
        <v>594.06108864483997</v>
      </c>
      <c r="N2137" s="18">
        <v>206.629943876466</v>
      </c>
      <c r="O2137" s="16">
        <v>-5.3771256440980901E-2</v>
      </c>
      <c r="P2137" s="17">
        <v>-1.8339900485610701</v>
      </c>
      <c r="Q2137" s="18">
        <v>-3.3575520046180798</v>
      </c>
    </row>
    <row r="2138" spans="1:17" x14ac:dyDescent="0.3">
      <c r="A2138" s="10" t="s">
        <v>2329</v>
      </c>
      <c r="B2138" s="11">
        <v>61</v>
      </c>
      <c r="C2138" s="12" t="s">
        <v>16</v>
      </c>
      <c r="D2138" s="13" t="s">
        <v>17</v>
      </c>
      <c r="E2138" s="14" t="s">
        <v>17</v>
      </c>
      <c r="F2138" s="15" t="s">
        <v>17</v>
      </c>
      <c r="G2138" s="10">
        <v>0</v>
      </c>
      <c r="H2138" s="12">
        <v>0</v>
      </c>
      <c r="I2138" s="12">
        <v>0</v>
      </c>
      <c r="J2138" s="12">
        <v>0</v>
      </c>
      <c r="K2138" s="16">
        <v>0</v>
      </c>
      <c r="L2138" s="17">
        <v>0</v>
      </c>
      <c r="M2138" s="17">
        <v>0</v>
      </c>
      <c r="N2138" s="18">
        <v>0</v>
      </c>
      <c r="O2138" s="16" t="s">
        <v>29</v>
      </c>
      <c r="P2138" s="17" t="s">
        <v>29</v>
      </c>
      <c r="Q2138" s="18" t="s">
        <v>29</v>
      </c>
    </row>
    <row r="2139" spans="1:17" x14ac:dyDescent="0.3">
      <c r="A2139" s="10" t="s">
        <v>1612</v>
      </c>
      <c r="B2139" s="11">
        <v>564</v>
      </c>
      <c r="C2139" s="12" t="s">
        <v>16</v>
      </c>
      <c r="D2139" s="13" t="s">
        <v>17</v>
      </c>
      <c r="E2139" s="14" t="s">
        <v>17</v>
      </c>
      <c r="F2139" s="15" t="s">
        <v>17</v>
      </c>
      <c r="G2139" s="10">
        <v>6846</v>
      </c>
      <c r="H2139" s="12">
        <v>4164</v>
      </c>
      <c r="I2139" s="12">
        <v>2572</v>
      </c>
      <c r="J2139" s="12">
        <v>350</v>
      </c>
      <c r="K2139" s="16">
        <v>272446.25215676602</v>
      </c>
      <c r="L2139" s="17">
        <v>165712.269059418</v>
      </c>
      <c r="M2139" s="17">
        <v>102356.377526614</v>
      </c>
      <c r="N2139" s="18">
        <v>13928.744997789699</v>
      </c>
      <c r="O2139" s="16">
        <v>-0.71729122371041998</v>
      </c>
      <c r="P2139" s="17">
        <v>-1.41237064968189</v>
      </c>
      <c r="Q2139" s="18">
        <v>-4.2898344651775</v>
      </c>
    </row>
    <row r="2140" spans="1:17" x14ac:dyDescent="0.3">
      <c r="A2140" s="10" t="s">
        <v>1355</v>
      </c>
      <c r="B2140" s="11">
        <v>1514</v>
      </c>
      <c r="C2140" s="12" t="s">
        <v>16</v>
      </c>
      <c r="D2140" s="13" t="s">
        <v>17</v>
      </c>
      <c r="E2140" s="14" t="s">
        <v>17</v>
      </c>
      <c r="F2140" s="15" t="s">
        <v>17</v>
      </c>
      <c r="G2140" s="10">
        <v>6</v>
      </c>
      <c r="H2140" s="12">
        <v>0</v>
      </c>
      <c r="I2140" s="12">
        <v>3</v>
      </c>
      <c r="J2140" s="12">
        <v>1</v>
      </c>
      <c r="K2140" s="16">
        <v>88.950505892659606</v>
      </c>
      <c r="L2140" s="17">
        <v>0</v>
      </c>
      <c r="M2140" s="17">
        <v>44.475252946329803</v>
      </c>
      <c r="N2140" s="18">
        <v>14.825084315443201</v>
      </c>
      <c r="O2140" s="16" t="s">
        <v>29</v>
      </c>
      <c r="P2140" s="17">
        <v>-1</v>
      </c>
      <c r="Q2140" s="18">
        <v>-2.5849625007211499</v>
      </c>
    </row>
    <row r="2141" spans="1:17" x14ac:dyDescent="0.3">
      <c r="A2141" s="10" t="s">
        <v>1699</v>
      </c>
      <c r="B2141" s="11">
        <v>4189</v>
      </c>
      <c r="C2141" s="12" t="s">
        <v>16</v>
      </c>
      <c r="D2141" s="13" t="s">
        <v>17</v>
      </c>
      <c r="E2141" s="14" t="s">
        <v>17</v>
      </c>
      <c r="F2141" s="15" t="s">
        <v>17</v>
      </c>
      <c r="G2141" s="10">
        <v>368</v>
      </c>
      <c r="H2141" s="12">
        <v>323</v>
      </c>
      <c r="I2141" s="12">
        <v>53</v>
      </c>
      <c r="J2141" s="12">
        <v>7</v>
      </c>
      <c r="K2141" s="16">
        <v>1971.7892997177901</v>
      </c>
      <c r="L2141" s="17">
        <v>1730.6737603501299</v>
      </c>
      <c r="M2141" s="17">
        <v>283.980524144139</v>
      </c>
      <c r="N2141" s="18">
        <v>37.506861679414598</v>
      </c>
      <c r="O2141" s="16">
        <v>-0.188171601363088</v>
      </c>
      <c r="P2141" s="17">
        <v>-2.7956415014938099</v>
      </c>
      <c r="Q2141" s="18">
        <v>-5.7162070339993996</v>
      </c>
    </row>
    <row r="2142" spans="1:17" x14ac:dyDescent="0.3">
      <c r="A2142" s="10" t="s">
        <v>1115</v>
      </c>
      <c r="B2142" s="11">
        <v>1789</v>
      </c>
      <c r="C2142" s="12" t="s">
        <v>16</v>
      </c>
      <c r="D2142" s="13" t="s">
        <v>17</v>
      </c>
      <c r="E2142" s="14" t="s">
        <v>17</v>
      </c>
      <c r="F2142" s="15" t="s">
        <v>17</v>
      </c>
      <c r="G2142" s="10">
        <v>180</v>
      </c>
      <c r="H2142" s="12">
        <v>161</v>
      </c>
      <c r="I2142" s="12">
        <v>108</v>
      </c>
      <c r="J2142" s="12">
        <v>62</v>
      </c>
      <c r="K2142" s="16">
        <v>2258.3186012546598</v>
      </c>
      <c r="L2142" s="17">
        <v>2019.9405266777801</v>
      </c>
      <c r="M2142" s="17">
        <v>1354.9911607527999</v>
      </c>
      <c r="N2142" s="18">
        <v>777.86529598771904</v>
      </c>
      <c r="O2142" s="16">
        <v>-0.16093621821505699</v>
      </c>
      <c r="P2142" s="17">
        <v>-0.736965594166206</v>
      </c>
      <c r="Q2142" s="18">
        <v>-1.5376567859427901</v>
      </c>
    </row>
    <row r="2143" spans="1:17" x14ac:dyDescent="0.3">
      <c r="A2143" s="10" t="s">
        <v>2330</v>
      </c>
      <c r="B2143" s="11">
        <v>337</v>
      </c>
      <c r="C2143" s="12" t="s">
        <v>16</v>
      </c>
      <c r="D2143" s="13" t="s">
        <v>17</v>
      </c>
      <c r="E2143" s="14" t="s">
        <v>17</v>
      </c>
      <c r="F2143" s="15" t="s">
        <v>17</v>
      </c>
      <c r="G2143" s="10">
        <v>0</v>
      </c>
      <c r="H2143" s="12">
        <v>0</v>
      </c>
      <c r="I2143" s="12">
        <v>0</v>
      </c>
      <c r="J2143" s="12">
        <v>0</v>
      </c>
      <c r="K2143" s="16">
        <v>0</v>
      </c>
      <c r="L2143" s="17">
        <v>0</v>
      </c>
      <c r="M2143" s="17">
        <v>0</v>
      </c>
      <c r="N2143" s="18">
        <v>0</v>
      </c>
      <c r="O2143" s="16" t="s">
        <v>29</v>
      </c>
      <c r="P2143" s="17" t="s">
        <v>29</v>
      </c>
      <c r="Q2143" s="18" t="s">
        <v>29</v>
      </c>
    </row>
    <row r="2144" spans="1:17" x14ac:dyDescent="0.3">
      <c r="A2144" s="10" t="s">
        <v>866</v>
      </c>
      <c r="B2144" s="11">
        <v>558</v>
      </c>
      <c r="C2144" s="12" t="s">
        <v>16</v>
      </c>
      <c r="D2144" s="13" t="s">
        <v>17</v>
      </c>
      <c r="E2144" s="14" t="s">
        <v>17</v>
      </c>
      <c r="F2144" s="15" t="s">
        <v>17</v>
      </c>
      <c r="G2144" s="10">
        <v>12</v>
      </c>
      <c r="H2144" s="12">
        <v>15</v>
      </c>
      <c r="I2144" s="12">
        <v>6</v>
      </c>
      <c r="J2144" s="12">
        <v>7</v>
      </c>
      <c r="K2144" s="16">
        <v>482.69199255013098</v>
      </c>
      <c r="L2144" s="17">
        <v>603.36499068766398</v>
      </c>
      <c r="M2144" s="17">
        <v>241.345996275065</v>
      </c>
      <c r="N2144" s="18">
        <v>281.57032898757598</v>
      </c>
      <c r="O2144" s="16">
        <v>0.32192809488736202</v>
      </c>
      <c r="P2144" s="17">
        <v>-1</v>
      </c>
      <c r="Q2144" s="18">
        <v>-0.77760757866355101</v>
      </c>
    </row>
    <row r="2145" spans="1:17" x14ac:dyDescent="0.3">
      <c r="A2145" s="10" t="s">
        <v>2331</v>
      </c>
      <c r="B2145" s="11">
        <v>471</v>
      </c>
      <c r="C2145" s="12" t="s">
        <v>16</v>
      </c>
      <c r="D2145" s="13" t="s">
        <v>17</v>
      </c>
      <c r="E2145" s="14" t="s">
        <v>17</v>
      </c>
      <c r="F2145" s="15" t="s">
        <v>17</v>
      </c>
      <c r="G2145" s="10">
        <v>14</v>
      </c>
      <c r="H2145" s="12">
        <v>25</v>
      </c>
      <c r="I2145" s="12">
        <v>5</v>
      </c>
      <c r="J2145" s="12">
        <v>0</v>
      </c>
      <c r="K2145" s="16">
        <v>667.16026995782499</v>
      </c>
      <c r="L2145" s="17">
        <v>1191.3576249246801</v>
      </c>
      <c r="M2145" s="17">
        <v>238.271524984937</v>
      </c>
      <c r="N2145" s="18">
        <v>0</v>
      </c>
      <c r="O2145" s="16">
        <v>0.83650126771711997</v>
      </c>
      <c r="P2145" s="17">
        <v>-1.48542682717024</v>
      </c>
      <c r="Q2145" s="18" t="s">
        <v>29</v>
      </c>
    </row>
    <row r="2146" spans="1:17" x14ac:dyDescent="0.3">
      <c r="A2146" s="10" t="s">
        <v>1505</v>
      </c>
      <c r="B2146" s="11">
        <v>1487</v>
      </c>
      <c r="C2146" s="12" t="s">
        <v>16</v>
      </c>
      <c r="D2146" s="13" t="s">
        <v>17</v>
      </c>
      <c r="E2146" s="14" t="s">
        <v>17</v>
      </c>
      <c r="F2146" s="15" t="s">
        <v>17</v>
      </c>
      <c r="G2146" s="10">
        <v>45</v>
      </c>
      <c r="H2146" s="12">
        <v>39</v>
      </c>
      <c r="I2146" s="12">
        <v>8</v>
      </c>
      <c r="J2146" s="12">
        <v>4</v>
      </c>
      <c r="K2146" s="16">
        <v>679.24209442579001</v>
      </c>
      <c r="L2146" s="17">
        <v>588.67648183568497</v>
      </c>
      <c r="M2146" s="17">
        <v>120.75415012014</v>
      </c>
      <c r="N2146" s="18">
        <v>60.377075060070197</v>
      </c>
      <c r="O2146" s="16">
        <v>-0.20645087746742599</v>
      </c>
      <c r="P2146" s="17">
        <v>-2.4918530963296699</v>
      </c>
      <c r="Q2146" s="18">
        <v>-3.4918530963296699</v>
      </c>
    </row>
    <row r="2147" spans="1:17" x14ac:dyDescent="0.3">
      <c r="A2147" s="10" t="s">
        <v>1035</v>
      </c>
      <c r="B2147" s="11">
        <v>630</v>
      </c>
      <c r="C2147" s="12" t="s">
        <v>16</v>
      </c>
      <c r="D2147" s="13" t="s">
        <v>17</v>
      </c>
      <c r="E2147" s="14" t="s">
        <v>17</v>
      </c>
      <c r="F2147" s="15" t="s">
        <v>17</v>
      </c>
      <c r="G2147" s="10">
        <v>79</v>
      </c>
      <c r="H2147" s="12">
        <v>122</v>
      </c>
      <c r="I2147" s="12">
        <v>68</v>
      </c>
      <c r="J2147" s="12">
        <v>33</v>
      </c>
      <c r="K2147" s="16">
        <v>2814.5540232268399</v>
      </c>
      <c r="L2147" s="17">
        <v>4346.5264662490399</v>
      </c>
      <c r="M2147" s="17">
        <v>2422.65409594209</v>
      </c>
      <c r="N2147" s="18">
        <v>1175.69978185424</v>
      </c>
      <c r="O2147" s="16">
        <v>0.62695658938578303</v>
      </c>
      <c r="P2147" s="17">
        <v>-0.216317906926763</v>
      </c>
      <c r="Q2147" s="18">
        <v>-1.2593866288186399</v>
      </c>
    </row>
    <row r="2148" spans="1:17" x14ac:dyDescent="0.3">
      <c r="A2148" s="10" t="s">
        <v>1239</v>
      </c>
      <c r="B2148" s="11">
        <v>1834</v>
      </c>
      <c r="C2148" s="12" t="s">
        <v>16</v>
      </c>
      <c r="D2148" s="13" t="s">
        <v>17</v>
      </c>
      <c r="E2148" s="14" t="s">
        <v>17</v>
      </c>
      <c r="F2148" s="15" t="s">
        <v>17</v>
      </c>
      <c r="G2148" s="10">
        <v>4</v>
      </c>
      <c r="H2148" s="12">
        <v>2</v>
      </c>
      <c r="I2148" s="12">
        <v>2</v>
      </c>
      <c r="J2148" s="12">
        <v>1</v>
      </c>
      <c r="K2148" s="16">
        <v>48.953495427657799</v>
      </c>
      <c r="L2148" s="17">
        <v>24.4767477138289</v>
      </c>
      <c r="M2148" s="17">
        <v>24.4767477138289</v>
      </c>
      <c r="N2148" s="18">
        <v>12.2383738569144</v>
      </c>
      <c r="O2148" s="16">
        <v>-1</v>
      </c>
      <c r="P2148" s="17">
        <v>-1</v>
      </c>
      <c r="Q2148" s="18">
        <v>-2</v>
      </c>
    </row>
    <row r="2149" spans="1:17" x14ac:dyDescent="0.3">
      <c r="A2149" s="10" t="s">
        <v>1627</v>
      </c>
      <c r="B2149" s="11">
        <v>1813</v>
      </c>
      <c r="C2149" s="12" t="s">
        <v>16</v>
      </c>
      <c r="D2149" s="13" t="s">
        <v>17</v>
      </c>
      <c r="E2149" s="14" t="s">
        <v>17</v>
      </c>
      <c r="F2149" s="15" t="s">
        <v>17</v>
      </c>
      <c r="G2149" s="10">
        <v>41</v>
      </c>
      <c r="H2149" s="12">
        <v>62</v>
      </c>
      <c r="I2149" s="12">
        <v>18</v>
      </c>
      <c r="J2149" s="12">
        <v>2</v>
      </c>
      <c r="K2149" s="16">
        <v>507.58537440530898</v>
      </c>
      <c r="L2149" s="17">
        <v>767.56812714949206</v>
      </c>
      <c r="M2149" s="17">
        <v>222.84235949501399</v>
      </c>
      <c r="N2149" s="18">
        <v>24.7602621661126</v>
      </c>
      <c r="O2149" s="16">
        <v>0.59664430576879102</v>
      </c>
      <c r="P2149" s="17">
        <v>-1.1876270031757701</v>
      </c>
      <c r="Q2149" s="18">
        <v>-4.3575520046180802</v>
      </c>
    </row>
    <row r="2150" spans="1:17" x14ac:dyDescent="0.3">
      <c r="A2150" s="10" t="s">
        <v>2332</v>
      </c>
      <c r="B2150" s="11">
        <v>530</v>
      </c>
      <c r="C2150" s="12" t="s">
        <v>16</v>
      </c>
      <c r="D2150" s="13" t="s">
        <v>17</v>
      </c>
      <c r="E2150" s="14" t="s">
        <v>17</v>
      </c>
      <c r="F2150" s="15" t="s">
        <v>17</v>
      </c>
      <c r="G2150" s="10">
        <v>0</v>
      </c>
      <c r="H2150" s="12">
        <v>0</v>
      </c>
      <c r="I2150" s="12">
        <v>0</v>
      </c>
      <c r="J2150" s="12">
        <v>0</v>
      </c>
      <c r="K2150" s="16">
        <v>0</v>
      </c>
      <c r="L2150" s="17">
        <v>0</v>
      </c>
      <c r="M2150" s="17">
        <v>0</v>
      </c>
      <c r="N2150" s="18">
        <v>0</v>
      </c>
      <c r="O2150" s="16" t="s">
        <v>29</v>
      </c>
      <c r="P2150" s="17" t="s">
        <v>29</v>
      </c>
      <c r="Q2150" s="18" t="s">
        <v>29</v>
      </c>
    </row>
    <row r="2151" spans="1:17" x14ac:dyDescent="0.3">
      <c r="A2151" s="10" t="s">
        <v>2333</v>
      </c>
      <c r="B2151" s="11">
        <v>275</v>
      </c>
      <c r="C2151" s="12" t="s">
        <v>16</v>
      </c>
      <c r="D2151" s="13" t="s">
        <v>17</v>
      </c>
      <c r="E2151" s="14" t="s">
        <v>17</v>
      </c>
      <c r="F2151" s="15" t="s">
        <v>17</v>
      </c>
      <c r="G2151" s="10">
        <v>4</v>
      </c>
      <c r="H2151" s="12">
        <v>1</v>
      </c>
      <c r="I2151" s="12">
        <v>4</v>
      </c>
      <c r="J2151" s="12">
        <v>0</v>
      </c>
      <c r="K2151" s="16">
        <v>326.475311324816</v>
      </c>
      <c r="L2151" s="17">
        <v>81.618827831204101</v>
      </c>
      <c r="M2151" s="17">
        <v>326.475311324816</v>
      </c>
      <c r="N2151" s="18">
        <v>0</v>
      </c>
      <c r="O2151" s="16">
        <v>-2</v>
      </c>
      <c r="P2151" s="17">
        <v>0</v>
      </c>
      <c r="Q2151" s="18" t="s">
        <v>29</v>
      </c>
    </row>
    <row r="2152" spans="1:17" x14ac:dyDescent="0.3">
      <c r="A2152" s="10" t="s">
        <v>2334</v>
      </c>
      <c r="B2152" s="11">
        <v>991</v>
      </c>
      <c r="C2152" s="12" t="s">
        <v>16</v>
      </c>
      <c r="D2152" s="13" t="s">
        <v>17</v>
      </c>
      <c r="E2152" s="14" t="s">
        <v>17</v>
      </c>
      <c r="F2152" s="15" t="s">
        <v>17</v>
      </c>
      <c r="G2152" s="10">
        <v>7</v>
      </c>
      <c r="H2152" s="12">
        <v>7</v>
      </c>
      <c r="I2152" s="12">
        <v>0</v>
      </c>
      <c r="J2152" s="12">
        <v>0</v>
      </c>
      <c r="K2152" s="16">
        <v>158.543131760916</v>
      </c>
      <c r="L2152" s="17">
        <v>158.543131760916</v>
      </c>
      <c r="M2152" s="17">
        <v>0</v>
      </c>
      <c r="N2152" s="18">
        <v>0</v>
      </c>
      <c r="O2152" s="16">
        <v>0</v>
      </c>
      <c r="P2152" s="17" t="s">
        <v>29</v>
      </c>
      <c r="Q2152" s="18" t="s">
        <v>29</v>
      </c>
    </row>
    <row r="2153" spans="1:17" x14ac:dyDescent="0.3">
      <c r="A2153" s="10" t="s">
        <v>1420</v>
      </c>
      <c r="B2153" s="11">
        <v>2513</v>
      </c>
      <c r="C2153" s="12" t="s">
        <v>16</v>
      </c>
      <c r="D2153" s="13" t="s">
        <v>17</v>
      </c>
      <c r="E2153" s="14" t="s">
        <v>17</v>
      </c>
      <c r="F2153" s="15" t="s">
        <v>17</v>
      </c>
      <c r="G2153" s="10">
        <v>15</v>
      </c>
      <c r="H2153" s="12">
        <v>15</v>
      </c>
      <c r="I2153" s="12">
        <v>8</v>
      </c>
      <c r="J2153" s="12">
        <v>2</v>
      </c>
      <c r="K2153" s="16">
        <v>133.974399046445</v>
      </c>
      <c r="L2153" s="17">
        <v>133.974399046445</v>
      </c>
      <c r="M2153" s="17">
        <v>71.453012824770795</v>
      </c>
      <c r="N2153" s="18">
        <v>17.863253206192699</v>
      </c>
      <c r="O2153" s="16">
        <v>0</v>
      </c>
      <c r="P2153" s="17">
        <v>-0.90689059560851804</v>
      </c>
      <c r="Q2153" s="18">
        <v>-2.9068905956085098</v>
      </c>
    </row>
    <row r="2154" spans="1:17" x14ac:dyDescent="0.3">
      <c r="A2154" s="10" t="s">
        <v>1365</v>
      </c>
      <c r="B2154" s="11">
        <v>228</v>
      </c>
      <c r="C2154" s="12" t="s">
        <v>16</v>
      </c>
      <c r="D2154" s="13" t="s">
        <v>17</v>
      </c>
      <c r="E2154" s="14" t="s">
        <v>17</v>
      </c>
      <c r="F2154" s="15" t="s">
        <v>17</v>
      </c>
      <c r="G2154" s="10">
        <v>325</v>
      </c>
      <c r="H2154" s="12">
        <v>293</v>
      </c>
      <c r="I2154" s="12">
        <v>259</v>
      </c>
      <c r="J2154" s="12">
        <v>52</v>
      </c>
      <c r="K2154" s="16">
        <v>31994.222532516898</v>
      </c>
      <c r="L2154" s="17">
        <v>28844.0221600845</v>
      </c>
      <c r="M2154" s="17">
        <v>25496.934264374999</v>
      </c>
      <c r="N2154" s="18">
        <v>5119.07560520271</v>
      </c>
      <c r="O2154" s="16">
        <v>-0.149539053493568</v>
      </c>
      <c r="P2154" s="17">
        <v>-0.32748762022926198</v>
      </c>
      <c r="Q2154" s="18">
        <v>-2.6438561897747199</v>
      </c>
    </row>
    <row r="2155" spans="1:17" x14ac:dyDescent="0.3">
      <c r="A2155" s="10" t="s">
        <v>783</v>
      </c>
      <c r="B2155" s="11">
        <v>3118</v>
      </c>
      <c r="C2155" s="12" t="s">
        <v>16</v>
      </c>
      <c r="D2155" s="13" t="s">
        <v>17</v>
      </c>
      <c r="E2155" s="14" t="s">
        <v>17</v>
      </c>
      <c r="F2155" s="15" t="s">
        <v>17</v>
      </c>
      <c r="G2155" s="10">
        <v>229</v>
      </c>
      <c r="H2155" s="12">
        <v>218</v>
      </c>
      <c r="I2155" s="12">
        <v>167</v>
      </c>
      <c r="J2155" s="12">
        <v>162</v>
      </c>
      <c r="K2155" s="16">
        <v>1648.47520290894</v>
      </c>
      <c r="L2155" s="17">
        <v>1569.2908045159299</v>
      </c>
      <c r="M2155" s="17">
        <v>1202.1631392392701</v>
      </c>
      <c r="N2155" s="18">
        <v>1166.1702308788099</v>
      </c>
      <c r="O2155" s="16">
        <v>-7.1019463320017504E-2</v>
      </c>
      <c r="P2155" s="17">
        <v>-0.45549949562289099</v>
      </c>
      <c r="Q2155" s="18">
        <v>-0.49935378521231899</v>
      </c>
    </row>
    <row r="2156" spans="1:17" x14ac:dyDescent="0.3">
      <c r="A2156" s="10" t="s">
        <v>159</v>
      </c>
      <c r="B2156" s="11">
        <v>1974</v>
      </c>
      <c r="C2156" s="12" t="s">
        <v>16</v>
      </c>
      <c r="D2156" s="13" t="s">
        <v>17</v>
      </c>
      <c r="E2156" s="14" t="s">
        <v>17</v>
      </c>
      <c r="F2156" s="15" t="s">
        <v>17</v>
      </c>
      <c r="G2156" s="10">
        <v>289</v>
      </c>
      <c r="H2156" s="12">
        <v>337</v>
      </c>
      <c r="I2156" s="12">
        <v>956</v>
      </c>
      <c r="J2156" s="12">
        <v>1407</v>
      </c>
      <c r="K2156" s="16">
        <v>3286.0467790703801</v>
      </c>
      <c r="L2156" s="17">
        <v>3831.8261749021399</v>
      </c>
      <c r="M2156" s="17">
        <v>10870.1063003158</v>
      </c>
      <c r="N2156" s="18">
        <v>15998.1585403184</v>
      </c>
      <c r="O2156" s="16">
        <v>0.22167909868117899</v>
      </c>
      <c r="P2156" s="17">
        <v>1.7259411254800601</v>
      </c>
      <c r="Q2156" s="18">
        <v>2.2834809307358501</v>
      </c>
    </row>
    <row r="2157" spans="1:17" x14ac:dyDescent="0.3">
      <c r="A2157" s="10" t="s">
        <v>2335</v>
      </c>
      <c r="B2157" s="11">
        <v>1305</v>
      </c>
      <c r="C2157" s="12" t="s">
        <v>16</v>
      </c>
      <c r="D2157" s="13" t="s">
        <v>17</v>
      </c>
      <c r="E2157" s="14" t="s">
        <v>17</v>
      </c>
      <c r="F2157" s="15" t="s">
        <v>17</v>
      </c>
      <c r="G2157" s="10">
        <v>0</v>
      </c>
      <c r="H2157" s="12">
        <v>0</v>
      </c>
      <c r="I2157" s="12">
        <v>1</v>
      </c>
      <c r="J2157" s="12">
        <v>1</v>
      </c>
      <c r="K2157" s="16">
        <v>0</v>
      </c>
      <c r="L2157" s="17">
        <v>0</v>
      </c>
      <c r="M2157" s="17">
        <v>17.1993698494874</v>
      </c>
      <c r="N2157" s="18">
        <v>17.1993698494874</v>
      </c>
      <c r="O2157" s="16" t="s">
        <v>29</v>
      </c>
      <c r="P2157" s="17" t="s">
        <v>29</v>
      </c>
      <c r="Q2157" s="18" t="s">
        <v>29</v>
      </c>
    </row>
    <row r="2158" spans="1:17" x14ac:dyDescent="0.3">
      <c r="A2158" s="10" t="s">
        <v>557</v>
      </c>
      <c r="B2158" s="11">
        <v>2845</v>
      </c>
      <c r="C2158" s="12" t="s">
        <v>16</v>
      </c>
      <c r="D2158" s="13" t="s">
        <v>17</v>
      </c>
      <c r="E2158" s="14" t="s">
        <v>17</v>
      </c>
      <c r="F2158" s="15" t="s">
        <v>17</v>
      </c>
      <c r="G2158" s="10">
        <v>996</v>
      </c>
      <c r="H2158" s="12">
        <v>806</v>
      </c>
      <c r="I2158" s="12">
        <v>2086</v>
      </c>
      <c r="J2158" s="12">
        <v>1170</v>
      </c>
      <c r="K2158" s="16">
        <v>7857.7845142238302</v>
      </c>
      <c r="L2158" s="17">
        <v>6358.8095566911697</v>
      </c>
      <c r="M2158" s="17">
        <v>16457.167165332201</v>
      </c>
      <c r="N2158" s="18">
        <v>9230.5300016484707</v>
      </c>
      <c r="O2158" s="16">
        <v>-0.305365903540113</v>
      </c>
      <c r="P2158" s="17">
        <v>1.0665215104516801</v>
      </c>
      <c r="Q2158" s="18">
        <v>0.232290882402685</v>
      </c>
    </row>
    <row r="2159" spans="1:17" x14ac:dyDescent="0.3">
      <c r="A2159" s="10" t="s">
        <v>1671</v>
      </c>
      <c r="B2159" s="11">
        <v>6510</v>
      </c>
      <c r="C2159" s="12" t="s">
        <v>16</v>
      </c>
      <c r="D2159" s="13" t="s">
        <v>17</v>
      </c>
      <c r="E2159" s="14" t="s">
        <v>17</v>
      </c>
      <c r="F2159" s="15" t="s">
        <v>17</v>
      </c>
      <c r="G2159" s="10">
        <v>298</v>
      </c>
      <c r="H2159" s="12">
        <v>364</v>
      </c>
      <c r="I2159" s="12">
        <v>113</v>
      </c>
      <c r="J2159" s="12">
        <v>9</v>
      </c>
      <c r="K2159" s="16">
        <v>1027.4443841424199</v>
      </c>
      <c r="L2159" s="17">
        <v>1254.9991806303401</v>
      </c>
      <c r="M2159" s="17">
        <v>389.60139398689199</v>
      </c>
      <c r="N2159" s="18">
        <v>31.030199521079901</v>
      </c>
      <c r="O2159" s="16">
        <v>0.28862611973653401</v>
      </c>
      <c r="P2159" s="17">
        <v>-1.39898955804697</v>
      </c>
      <c r="Q2159" s="18">
        <v>-5.0492435190198401</v>
      </c>
    </row>
    <row r="2160" spans="1:17" x14ac:dyDescent="0.3">
      <c r="A2160" s="10" t="s">
        <v>593</v>
      </c>
      <c r="B2160" s="11">
        <v>1276</v>
      </c>
      <c r="C2160" s="12" t="s">
        <v>16</v>
      </c>
      <c r="D2160" s="13" t="s">
        <v>17</v>
      </c>
      <c r="E2160" s="14" t="s">
        <v>17</v>
      </c>
      <c r="F2160" s="15" t="s">
        <v>17</v>
      </c>
      <c r="G2160" s="10">
        <v>275</v>
      </c>
      <c r="H2160" s="12">
        <v>260</v>
      </c>
      <c r="I2160" s="12">
        <v>174</v>
      </c>
      <c r="J2160" s="12">
        <v>289</v>
      </c>
      <c r="K2160" s="16">
        <v>4837.32277016834</v>
      </c>
      <c r="L2160" s="17">
        <v>4573.4688008864296</v>
      </c>
      <c r="M2160" s="17">
        <v>3060.7060436701499</v>
      </c>
      <c r="N2160" s="18">
        <v>5083.5864748314598</v>
      </c>
      <c r="O2160" s="16">
        <v>-8.0919995383567603E-2</v>
      </c>
      <c r="P2160" s="17">
        <v>-0.66034431256329296</v>
      </c>
      <c r="Q2160" s="18">
        <v>7.1637874088656697E-2</v>
      </c>
    </row>
    <row r="2161" spans="1:17" x14ac:dyDescent="0.3">
      <c r="A2161" s="10" t="s">
        <v>2336</v>
      </c>
      <c r="B2161" s="11">
        <v>321</v>
      </c>
      <c r="C2161" s="12" t="s">
        <v>16</v>
      </c>
      <c r="D2161" s="13" t="s">
        <v>17</v>
      </c>
      <c r="E2161" s="14" t="s">
        <v>17</v>
      </c>
      <c r="F2161" s="15" t="s">
        <v>17</v>
      </c>
      <c r="G2161" s="10">
        <v>1</v>
      </c>
      <c r="H2161" s="12">
        <v>1</v>
      </c>
      <c r="I2161" s="12">
        <v>0</v>
      </c>
      <c r="J2161" s="12">
        <v>0</v>
      </c>
      <c r="K2161" s="16">
        <v>69.922671818009704</v>
      </c>
      <c r="L2161" s="17">
        <v>69.922671818009704</v>
      </c>
      <c r="M2161" s="17">
        <v>0</v>
      </c>
      <c r="N2161" s="18">
        <v>0</v>
      </c>
      <c r="O2161" s="16">
        <v>0</v>
      </c>
      <c r="P2161" s="17" t="s">
        <v>29</v>
      </c>
      <c r="Q2161" s="18" t="s">
        <v>29</v>
      </c>
    </row>
    <row r="2162" spans="1:17" x14ac:dyDescent="0.3">
      <c r="A2162" s="10" t="s">
        <v>2337</v>
      </c>
      <c r="B2162" s="11">
        <v>321</v>
      </c>
      <c r="C2162" s="12" t="s">
        <v>16</v>
      </c>
      <c r="D2162" s="13" t="s">
        <v>17</v>
      </c>
      <c r="E2162" s="14" t="s">
        <v>17</v>
      </c>
      <c r="F2162" s="15" t="s">
        <v>17</v>
      </c>
      <c r="G2162" s="10">
        <v>0</v>
      </c>
      <c r="H2162" s="12">
        <v>1</v>
      </c>
      <c r="I2162" s="12">
        <v>1</v>
      </c>
      <c r="J2162" s="12">
        <v>1</v>
      </c>
      <c r="K2162" s="16">
        <v>0</v>
      </c>
      <c r="L2162" s="17">
        <v>69.922671818009704</v>
      </c>
      <c r="M2162" s="17">
        <v>69.922671818009704</v>
      </c>
      <c r="N2162" s="18">
        <v>69.922671818009704</v>
      </c>
      <c r="O2162" s="16" t="s">
        <v>29</v>
      </c>
      <c r="P2162" s="17" t="s">
        <v>29</v>
      </c>
      <c r="Q2162" s="18" t="s">
        <v>29</v>
      </c>
    </row>
    <row r="2163" spans="1:17" x14ac:dyDescent="0.3">
      <c r="A2163" s="10" t="s">
        <v>2338</v>
      </c>
      <c r="B2163" s="11">
        <v>473</v>
      </c>
      <c r="C2163" s="12" t="s">
        <v>16</v>
      </c>
      <c r="D2163" s="13" t="s">
        <v>17</v>
      </c>
      <c r="E2163" s="14" t="s">
        <v>17</v>
      </c>
      <c r="F2163" s="15" t="s">
        <v>17</v>
      </c>
      <c r="G2163" s="10">
        <v>15</v>
      </c>
      <c r="H2163" s="12">
        <v>22</v>
      </c>
      <c r="I2163" s="12">
        <v>4</v>
      </c>
      <c r="J2163" s="12">
        <v>0</v>
      </c>
      <c r="K2163" s="16">
        <v>711.79210317910497</v>
      </c>
      <c r="L2163" s="17">
        <v>1043.9617513293499</v>
      </c>
      <c r="M2163" s="17">
        <v>189.811227514428</v>
      </c>
      <c r="N2163" s="18">
        <v>0</v>
      </c>
      <c r="O2163" s="16">
        <v>0.55254102302877794</v>
      </c>
      <c r="P2163" s="17">
        <v>-1.90689059560851</v>
      </c>
      <c r="Q2163" s="18" t="s">
        <v>29</v>
      </c>
    </row>
    <row r="2164" spans="1:17" x14ac:dyDescent="0.3">
      <c r="A2164" s="10" t="s">
        <v>1116</v>
      </c>
      <c r="B2164" s="11">
        <v>2301</v>
      </c>
      <c r="C2164" s="12" t="s">
        <v>16</v>
      </c>
      <c r="D2164" s="13" t="s">
        <v>17</v>
      </c>
      <c r="E2164" s="14" t="s">
        <v>17</v>
      </c>
      <c r="F2164" s="15" t="s">
        <v>17</v>
      </c>
      <c r="G2164" s="10">
        <v>1057</v>
      </c>
      <c r="H2164" s="12">
        <v>1029</v>
      </c>
      <c r="I2164" s="12">
        <v>737</v>
      </c>
      <c r="J2164" s="12">
        <v>364</v>
      </c>
      <c r="K2164" s="16">
        <v>10310.5401042308</v>
      </c>
      <c r="L2164" s="17">
        <v>10037.4132140525</v>
      </c>
      <c r="M2164" s="17">
        <v>7189.0899307645705</v>
      </c>
      <c r="N2164" s="18">
        <v>3550.64957231791</v>
      </c>
      <c r="O2164" s="16">
        <v>-3.8732394488714302E-2</v>
      </c>
      <c r="P2164" s="17">
        <v>-0.52023885228761302</v>
      </c>
      <c r="Q2164" s="18">
        <v>-1.5379650211839799</v>
      </c>
    </row>
    <row r="2165" spans="1:17" x14ac:dyDescent="0.3">
      <c r="A2165" s="10" t="s">
        <v>2339</v>
      </c>
      <c r="B2165" s="11">
        <v>334</v>
      </c>
      <c r="C2165" s="12" t="s">
        <v>16</v>
      </c>
      <c r="D2165" s="13" t="s">
        <v>17</v>
      </c>
      <c r="E2165" s="14" t="s">
        <v>17</v>
      </c>
      <c r="F2165" s="15" t="s">
        <v>17</v>
      </c>
      <c r="G2165" s="10">
        <v>0</v>
      </c>
      <c r="H2165" s="12">
        <v>1</v>
      </c>
      <c r="I2165" s="12">
        <v>0</v>
      </c>
      <c r="J2165" s="12">
        <v>2</v>
      </c>
      <c r="K2165" s="16">
        <v>0</v>
      </c>
      <c r="L2165" s="17">
        <v>67.201130699344702</v>
      </c>
      <c r="M2165" s="17">
        <v>0</v>
      </c>
      <c r="N2165" s="18">
        <v>134.40226139868901</v>
      </c>
      <c r="O2165" s="16" t="s">
        <v>29</v>
      </c>
      <c r="P2165" s="17" t="s">
        <v>29</v>
      </c>
      <c r="Q2165" s="18" t="s">
        <v>29</v>
      </c>
    </row>
    <row r="2166" spans="1:17" x14ac:dyDescent="0.3">
      <c r="A2166" s="10" t="s">
        <v>2340</v>
      </c>
      <c r="B2166" s="11">
        <v>537</v>
      </c>
      <c r="C2166" s="12" t="s">
        <v>16</v>
      </c>
      <c r="D2166" s="13" t="s">
        <v>17</v>
      </c>
      <c r="E2166" s="14" t="s">
        <v>17</v>
      </c>
      <c r="F2166" s="15" t="s">
        <v>17</v>
      </c>
      <c r="G2166" s="10">
        <v>0</v>
      </c>
      <c r="H2166" s="12">
        <v>0</v>
      </c>
      <c r="I2166" s="12">
        <v>0</v>
      </c>
      <c r="J2166" s="12">
        <v>0</v>
      </c>
      <c r="K2166" s="16">
        <v>0</v>
      </c>
      <c r="L2166" s="17">
        <v>0</v>
      </c>
      <c r="M2166" s="17">
        <v>0</v>
      </c>
      <c r="N2166" s="18">
        <v>0</v>
      </c>
      <c r="O2166" s="16" t="s">
        <v>29</v>
      </c>
      <c r="P2166" s="17" t="s">
        <v>29</v>
      </c>
      <c r="Q2166" s="18" t="s">
        <v>29</v>
      </c>
    </row>
    <row r="2167" spans="1:17" x14ac:dyDescent="0.3">
      <c r="A2167" s="10" t="s">
        <v>1023</v>
      </c>
      <c r="B2167" s="11">
        <v>2488</v>
      </c>
      <c r="C2167" s="12" t="s">
        <v>16</v>
      </c>
      <c r="D2167" s="13" t="s">
        <v>17</v>
      </c>
      <c r="E2167" s="14" t="s">
        <v>17</v>
      </c>
      <c r="F2167" s="15" t="s">
        <v>17</v>
      </c>
      <c r="G2167" s="10">
        <v>860</v>
      </c>
      <c r="H2167" s="12">
        <v>777</v>
      </c>
      <c r="I2167" s="12">
        <v>442</v>
      </c>
      <c r="J2167" s="12">
        <v>369</v>
      </c>
      <c r="K2167" s="16">
        <v>7758.3813432796496</v>
      </c>
      <c r="L2167" s="17">
        <v>7009.6073299166101</v>
      </c>
      <c r="M2167" s="17">
        <v>3987.4471554995398</v>
      </c>
      <c r="N2167" s="18">
        <v>3328.8868786862599</v>
      </c>
      <c r="O2167" s="16">
        <v>-0.14642206118175</v>
      </c>
      <c r="P2167" s="17">
        <v>-0.96029029019802803</v>
      </c>
      <c r="Q2167" s="18">
        <v>-1.2207158435290599</v>
      </c>
    </row>
    <row r="2168" spans="1:17" x14ac:dyDescent="0.3">
      <c r="A2168" s="10" t="s">
        <v>2341</v>
      </c>
      <c r="B2168" s="11">
        <v>426</v>
      </c>
      <c r="C2168" s="12" t="s">
        <v>16</v>
      </c>
      <c r="D2168" s="13" t="s">
        <v>17</v>
      </c>
      <c r="E2168" s="14" t="s">
        <v>17</v>
      </c>
      <c r="F2168" s="15" t="s">
        <v>17</v>
      </c>
      <c r="G2168" s="10">
        <v>0</v>
      </c>
      <c r="H2168" s="12">
        <v>0</v>
      </c>
      <c r="I2168" s="12">
        <v>0</v>
      </c>
      <c r="J2168" s="12">
        <v>0</v>
      </c>
      <c r="K2168" s="16">
        <v>0</v>
      </c>
      <c r="L2168" s="17">
        <v>0</v>
      </c>
      <c r="M2168" s="17">
        <v>0</v>
      </c>
      <c r="N2168" s="18">
        <v>0</v>
      </c>
      <c r="O2168" s="16" t="s">
        <v>29</v>
      </c>
      <c r="P2168" s="17" t="s">
        <v>29</v>
      </c>
      <c r="Q2168" s="18" t="s">
        <v>29</v>
      </c>
    </row>
    <row r="2169" spans="1:17" x14ac:dyDescent="0.3">
      <c r="A2169" s="10" t="s">
        <v>2342</v>
      </c>
      <c r="B2169" s="11">
        <v>82</v>
      </c>
      <c r="C2169" s="12" t="s">
        <v>16</v>
      </c>
      <c r="D2169" s="13" t="s">
        <v>17</v>
      </c>
      <c r="E2169" s="14" t="s">
        <v>17</v>
      </c>
      <c r="F2169" s="15" t="s">
        <v>17</v>
      </c>
      <c r="G2169" s="10">
        <v>1</v>
      </c>
      <c r="H2169" s="12">
        <v>0</v>
      </c>
      <c r="I2169" s="12">
        <v>0</v>
      </c>
      <c r="J2169" s="12">
        <v>0</v>
      </c>
      <c r="K2169" s="16">
        <v>273.72167870220801</v>
      </c>
      <c r="L2169" s="17">
        <v>0</v>
      </c>
      <c r="M2169" s="17">
        <v>0</v>
      </c>
      <c r="N2169" s="18">
        <v>0</v>
      </c>
      <c r="O2169" s="16" t="s">
        <v>29</v>
      </c>
      <c r="P2169" s="17" t="s">
        <v>29</v>
      </c>
      <c r="Q2169" s="18" t="s">
        <v>29</v>
      </c>
    </row>
    <row r="2170" spans="1:17" x14ac:dyDescent="0.3">
      <c r="A2170" s="10" t="s">
        <v>2343</v>
      </c>
      <c r="B2170" s="11">
        <v>62</v>
      </c>
      <c r="C2170" s="12" t="s">
        <v>16</v>
      </c>
      <c r="D2170" s="13" t="s">
        <v>17</v>
      </c>
      <c r="E2170" s="14" t="s">
        <v>17</v>
      </c>
      <c r="F2170" s="15" t="s">
        <v>17</v>
      </c>
      <c r="G2170" s="10">
        <v>0</v>
      </c>
      <c r="H2170" s="12">
        <v>0</v>
      </c>
      <c r="I2170" s="12">
        <v>0</v>
      </c>
      <c r="J2170" s="12">
        <v>0</v>
      </c>
      <c r="K2170" s="16">
        <v>0</v>
      </c>
      <c r="L2170" s="17">
        <v>0</v>
      </c>
      <c r="M2170" s="17">
        <v>0</v>
      </c>
      <c r="N2170" s="18">
        <v>0</v>
      </c>
      <c r="O2170" s="16" t="s">
        <v>29</v>
      </c>
      <c r="P2170" s="17" t="s">
        <v>29</v>
      </c>
      <c r="Q2170" s="18" t="s">
        <v>29</v>
      </c>
    </row>
    <row r="2171" spans="1:17" x14ac:dyDescent="0.3">
      <c r="A2171" s="10" t="s">
        <v>1580</v>
      </c>
      <c r="B2171" s="11">
        <v>957</v>
      </c>
      <c r="C2171" s="12" t="s">
        <v>16</v>
      </c>
      <c r="D2171" s="13" t="s">
        <v>17</v>
      </c>
      <c r="E2171" s="14" t="s">
        <v>17</v>
      </c>
      <c r="F2171" s="15" t="s">
        <v>17</v>
      </c>
      <c r="G2171" s="10">
        <v>166</v>
      </c>
      <c r="H2171" s="12">
        <v>227</v>
      </c>
      <c r="I2171" s="12">
        <v>98</v>
      </c>
      <c r="J2171" s="12">
        <v>10</v>
      </c>
      <c r="K2171" s="16">
        <v>3893.31190229306</v>
      </c>
      <c r="L2171" s="17">
        <v>5323.98675795498</v>
      </c>
      <c r="M2171" s="17">
        <v>2298.4612435224099</v>
      </c>
      <c r="N2171" s="18">
        <v>234.53686158391901</v>
      </c>
      <c r="O2171" s="16">
        <v>0.45150905594398999</v>
      </c>
      <c r="P2171" s="17">
        <v>-0.76032958723171595</v>
      </c>
      <c r="Q2171" s="18">
        <v>-4.0531113364595601</v>
      </c>
    </row>
    <row r="2172" spans="1:17" x14ac:dyDescent="0.3">
      <c r="A2172" s="10" t="s">
        <v>899</v>
      </c>
      <c r="B2172" s="11">
        <v>1195</v>
      </c>
      <c r="C2172" s="12" t="s">
        <v>16</v>
      </c>
      <c r="D2172" s="13" t="s">
        <v>17</v>
      </c>
      <c r="E2172" s="14" t="s">
        <v>17</v>
      </c>
      <c r="F2172" s="15" t="s">
        <v>17</v>
      </c>
      <c r="G2172" s="10">
        <v>13</v>
      </c>
      <c r="H2172" s="12">
        <v>10</v>
      </c>
      <c r="I2172" s="12">
        <v>9</v>
      </c>
      <c r="J2172" s="12">
        <v>7</v>
      </c>
      <c r="K2172" s="16">
        <v>244.17348075025399</v>
      </c>
      <c r="L2172" s="17">
        <v>187.825754423273</v>
      </c>
      <c r="M2172" s="17">
        <v>169.04317898094499</v>
      </c>
      <c r="N2172" s="18">
        <v>131.47802809629101</v>
      </c>
      <c r="O2172" s="16">
        <v>-0.378511623253729</v>
      </c>
      <c r="P2172" s="17">
        <v>-0.53051471669877903</v>
      </c>
      <c r="Q2172" s="18">
        <v>-0.89308479608348801</v>
      </c>
    </row>
    <row r="2173" spans="1:17" x14ac:dyDescent="0.3">
      <c r="A2173" s="10" t="s">
        <v>1302</v>
      </c>
      <c r="B2173" s="11">
        <v>859</v>
      </c>
      <c r="C2173" s="12" t="s">
        <v>16</v>
      </c>
      <c r="D2173" s="13" t="s">
        <v>17</v>
      </c>
      <c r="E2173" s="14" t="s">
        <v>17</v>
      </c>
      <c r="F2173" s="15" t="s">
        <v>17</v>
      </c>
      <c r="G2173" s="10">
        <v>59</v>
      </c>
      <c r="H2173" s="12">
        <v>91</v>
      </c>
      <c r="I2173" s="12">
        <v>72</v>
      </c>
      <c r="J2173" s="12">
        <v>12</v>
      </c>
      <c r="K2173" s="16">
        <v>1541.6361834240799</v>
      </c>
      <c r="L2173" s="17">
        <v>2377.77784223036</v>
      </c>
      <c r="M2173" s="17">
        <v>1881.3187323141301</v>
      </c>
      <c r="N2173" s="18">
        <v>313.55312205235498</v>
      </c>
      <c r="O2173" s="16">
        <v>0.62515159083685501</v>
      </c>
      <c r="P2173" s="17">
        <v>0.28728195208047103</v>
      </c>
      <c r="Q2173" s="18">
        <v>-2.2976805486406802</v>
      </c>
    </row>
    <row r="2174" spans="1:17" x14ac:dyDescent="0.3">
      <c r="A2174" s="10" t="s">
        <v>24</v>
      </c>
      <c r="B2174" s="11">
        <v>270</v>
      </c>
      <c r="C2174" s="12" t="s">
        <v>16</v>
      </c>
      <c r="D2174" s="13" t="s">
        <v>17</v>
      </c>
      <c r="E2174" s="14" t="s">
        <v>17</v>
      </c>
      <c r="F2174" s="15" t="s">
        <v>17</v>
      </c>
      <c r="G2174" s="10">
        <v>3</v>
      </c>
      <c r="H2174" s="12">
        <v>12</v>
      </c>
      <c r="I2174" s="12">
        <v>52</v>
      </c>
      <c r="J2174" s="12">
        <v>165</v>
      </c>
      <c r="K2174" s="16">
        <v>249.39086281756801</v>
      </c>
      <c r="L2174" s="17">
        <v>997.56345127027203</v>
      </c>
      <c r="M2174" s="17">
        <v>4322.7749555045102</v>
      </c>
      <c r="N2174" s="18">
        <v>13716.4974549662</v>
      </c>
      <c r="O2174" s="16">
        <v>2</v>
      </c>
      <c r="P2174" s="17">
        <v>4.1154772174199303</v>
      </c>
      <c r="Q2174" s="18">
        <v>5.7813597135246599</v>
      </c>
    </row>
    <row r="2175" spans="1:17" x14ac:dyDescent="0.3">
      <c r="A2175" s="10" t="s">
        <v>240</v>
      </c>
      <c r="B2175" s="11">
        <v>1334</v>
      </c>
      <c r="C2175" s="12" t="s">
        <v>16</v>
      </c>
      <c r="D2175" s="13" t="s">
        <v>17</v>
      </c>
      <c r="E2175" s="14" t="s">
        <v>17</v>
      </c>
      <c r="F2175" s="15" t="s">
        <v>17</v>
      </c>
      <c r="G2175" s="10">
        <v>4</v>
      </c>
      <c r="H2175" s="12">
        <v>1</v>
      </c>
      <c r="I2175" s="12">
        <v>14</v>
      </c>
      <c r="J2175" s="12">
        <v>13</v>
      </c>
      <c r="K2175" s="16">
        <v>67.301882019733497</v>
      </c>
      <c r="L2175" s="17">
        <v>16.8254705049333</v>
      </c>
      <c r="M2175" s="17">
        <v>235.55658706906701</v>
      </c>
      <c r="N2175" s="18">
        <v>218.731116564133</v>
      </c>
      <c r="O2175" s="16">
        <v>-2</v>
      </c>
      <c r="P2175" s="17">
        <v>1.8073549220576</v>
      </c>
      <c r="Q2175" s="18">
        <v>1.70043971814109</v>
      </c>
    </row>
    <row r="2176" spans="1:17" x14ac:dyDescent="0.3">
      <c r="A2176" s="10" t="s">
        <v>2344</v>
      </c>
      <c r="B2176" s="11">
        <v>215</v>
      </c>
      <c r="C2176" s="12" t="s">
        <v>16</v>
      </c>
      <c r="D2176" s="13" t="s">
        <v>17</v>
      </c>
      <c r="E2176" s="14" t="s">
        <v>17</v>
      </c>
      <c r="F2176" s="15" t="s">
        <v>17</v>
      </c>
      <c r="G2176" s="10">
        <v>0</v>
      </c>
      <c r="H2176" s="12">
        <v>1</v>
      </c>
      <c r="I2176" s="12">
        <v>0</v>
      </c>
      <c r="J2176" s="12">
        <v>2</v>
      </c>
      <c r="K2176" s="16">
        <v>0</v>
      </c>
      <c r="L2176" s="17">
        <v>104.396175132935</v>
      </c>
      <c r="M2176" s="17">
        <v>0</v>
      </c>
      <c r="N2176" s="18">
        <v>208.79235026587099</v>
      </c>
      <c r="O2176" s="16" t="s">
        <v>29</v>
      </c>
      <c r="P2176" s="17" t="s">
        <v>29</v>
      </c>
      <c r="Q2176" s="18" t="s">
        <v>29</v>
      </c>
    </row>
    <row r="2177" spans="1:17" x14ac:dyDescent="0.3">
      <c r="A2177" s="10" t="s">
        <v>18</v>
      </c>
      <c r="B2177" s="11"/>
      <c r="C2177" s="12" t="s">
        <v>16</v>
      </c>
      <c r="D2177" s="13" t="s">
        <v>17</v>
      </c>
      <c r="E2177" s="14" t="s">
        <v>17</v>
      </c>
      <c r="F2177" s="15" t="s">
        <v>17</v>
      </c>
      <c r="G2177" s="10">
        <v>8</v>
      </c>
      <c r="H2177" s="12">
        <v>10</v>
      </c>
      <c r="I2177" s="12">
        <v>205</v>
      </c>
      <c r="J2177" s="12">
        <v>2581</v>
      </c>
      <c r="K2177" s="16">
        <v>263.67315892606302</v>
      </c>
      <c r="L2177" s="17">
        <v>329.59144865757901</v>
      </c>
      <c r="M2177" s="17">
        <v>6756.6246974803598</v>
      </c>
      <c r="N2177" s="18">
        <v>85067.552898521099</v>
      </c>
      <c r="O2177" s="16">
        <v>0.32192809488736202</v>
      </c>
      <c r="P2177" s="17">
        <v>4.6794800995054402</v>
      </c>
      <c r="Q2177" s="18">
        <v>8.3337144260939695</v>
      </c>
    </row>
    <row r="2178" spans="1:17" x14ac:dyDescent="0.3">
      <c r="A2178" s="10" t="s">
        <v>1372</v>
      </c>
      <c r="B2178" s="11">
        <v>2393</v>
      </c>
      <c r="C2178" s="12" t="s">
        <v>16</v>
      </c>
      <c r="D2178" s="13" t="s">
        <v>17</v>
      </c>
      <c r="E2178" s="14" t="s">
        <v>17</v>
      </c>
      <c r="F2178" s="15" t="s">
        <v>17</v>
      </c>
      <c r="G2178" s="10">
        <v>371</v>
      </c>
      <c r="H2178" s="12">
        <v>383</v>
      </c>
      <c r="I2178" s="12">
        <v>228</v>
      </c>
      <c r="J2178" s="12">
        <v>58</v>
      </c>
      <c r="K2178" s="16">
        <v>3479.7997950182098</v>
      </c>
      <c r="L2178" s="17">
        <v>3592.3539662856501</v>
      </c>
      <c r="M2178" s="17">
        <v>2138.5292540812702</v>
      </c>
      <c r="N2178" s="18">
        <v>544.011827792605</v>
      </c>
      <c r="O2178" s="16">
        <v>4.59252053041539E-2</v>
      </c>
      <c r="P2178" s="17">
        <v>-0.70238536245606098</v>
      </c>
      <c r="Q2178" s="18">
        <v>-2.6772943814932302</v>
      </c>
    </row>
    <row r="2179" spans="1:17" x14ac:dyDescent="0.3">
      <c r="A2179" s="10" t="s">
        <v>2345</v>
      </c>
      <c r="B2179" s="11">
        <v>377</v>
      </c>
      <c r="C2179" s="12" t="s">
        <v>16</v>
      </c>
      <c r="D2179" s="13" t="s">
        <v>17</v>
      </c>
      <c r="E2179" s="14" t="s">
        <v>17</v>
      </c>
      <c r="F2179" s="15" t="s">
        <v>17</v>
      </c>
      <c r="G2179" s="10">
        <v>0</v>
      </c>
      <c r="H2179" s="12">
        <v>0</v>
      </c>
      <c r="I2179" s="12">
        <v>0</v>
      </c>
      <c r="J2179" s="12">
        <v>0</v>
      </c>
      <c r="K2179" s="16">
        <v>0</v>
      </c>
      <c r="L2179" s="17">
        <v>0</v>
      </c>
      <c r="M2179" s="17">
        <v>0</v>
      </c>
      <c r="N2179" s="18">
        <v>0</v>
      </c>
      <c r="O2179" s="16" t="s">
        <v>29</v>
      </c>
      <c r="P2179" s="17" t="s">
        <v>29</v>
      </c>
      <c r="Q2179" s="18" t="s">
        <v>29</v>
      </c>
    </row>
    <row r="2180" spans="1:17" x14ac:dyDescent="0.3">
      <c r="A2180" s="10" t="s">
        <v>1396</v>
      </c>
      <c r="B2180" s="11">
        <v>1669</v>
      </c>
      <c r="C2180" s="12" t="s">
        <v>16</v>
      </c>
      <c r="D2180" s="13" t="s">
        <v>17</v>
      </c>
      <c r="E2180" s="14" t="s">
        <v>17</v>
      </c>
      <c r="F2180" s="15" t="s">
        <v>17</v>
      </c>
      <c r="G2180" s="10">
        <v>821</v>
      </c>
      <c r="H2180" s="12">
        <v>788</v>
      </c>
      <c r="I2180" s="12">
        <v>477</v>
      </c>
      <c r="J2180" s="12">
        <v>118</v>
      </c>
      <c r="K2180" s="16">
        <v>11041.0370602696</v>
      </c>
      <c r="L2180" s="17">
        <v>10597.243853218601</v>
      </c>
      <c r="M2180" s="17">
        <v>6414.8290837376799</v>
      </c>
      <c r="N2180" s="18">
        <v>1586.89692218248</v>
      </c>
      <c r="O2180" s="16">
        <v>-5.9186592321428699E-2</v>
      </c>
      <c r="P2180" s="17">
        <v>-0.78339295577229295</v>
      </c>
      <c r="Q2180" s="18">
        <v>-2.7985953624159601</v>
      </c>
    </row>
    <row r="2181" spans="1:17" x14ac:dyDescent="0.3">
      <c r="A2181" s="10" t="s">
        <v>39</v>
      </c>
      <c r="B2181" s="11">
        <v>1755</v>
      </c>
      <c r="C2181" s="12" t="s">
        <v>16</v>
      </c>
      <c r="D2181" s="13" t="s">
        <v>17</v>
      </c>
      <c r="E2181" s="14" t="s">
        <v>17</v>
      </c>
      <c r="F2181" s="15" t="s">
        <v>17</v>
      </c>
      <c r="G2181" s="10">
        <v>3</v>
      </c>
      <c r="H2181" s="12">
        <v>14</v>
      </c>
      <c r="I2181" s="12">
        <v>23</v>
      </c>
      <c r="J2181" s="12">
        <v>77</v>
      </c>
      <c r="K2181" s="16">
        <v>38.367825048856602</v>
      </c>
      <c r="L2181" s="17">
        <v>179.04985022799701</v>
      </c>
      <c r="M2181" s="17">
        <v>294.15332537456698</v>
      </c>
      <c r="N2181" s="18">
        <v>984.77417625398596</v>
      </c>
      <c r="O2181" s="16">
        <v>2.2223924213364401</v>
      </c>
      <c r="P2181" s="17">
        <v>2.9385994553358499</v>
      </c>
      <c r="Q2181" s="18">
        <v>4.6818240399737396</v>
      </c>
    </row>
    <row r="2182" spans="1:17" x14ac:dyDescent="0.3">
      <c r="A2182" s="10" t="s">
        <v>600</v>
      </c>
      <c r="B2182" s="11">
        <v>716</v>
      </c>
      <c r="C2182" s="12" t="s">
        <v>16</v>
      </c>
      <c r="D2182" s="13" t="s">
        <v>17</v>
      </c>
      <c r="E2182" s="14" t="s">
        <v>17</v>
      </c>
      <c r="F2182" s="15" t="s">
        <v>17</v>
      </c>
      <c r="G2182" s="10">
        <v>394</v>
      </c>
      <c r="H2182" s="12">
        <v>385</v>
      </c>
      <c r="I2182" s="12">
        <v>563</v>
      </c>
      <c r="J2182" s="12">
        <v>402</v>
      </c>
      <c r="K2182" s="16">
        <v>12351.1173121661</v>
      </c>
      <c r="L2182" s="17">
        <v>12068.985190822201</v>
      </c>
      <c r="M2182" s="17">
        <v>17648.931590734799</v>
      </c>
      <c r="N2182" s="18">
        <v>12601.9014200273</v>
      </c>
      <c r="O2182" s="16">
        <v>-3.33371838741124E-2</v>
      </c>
      <c r="P2182" s="17">
        <v>0.51493929262385296</v>
      </c>
      <c r="Q2182" s="18">
        <v>2.89998717225524E-2</v>
      </c>
    </row>
    <row r="2183" spans="1:17" x14ac:dyDescent="0.3">
      <c r="A2183" s="10" t="s">
        <v>798</v>
      </c>
      <c r="B2183" s="11">
        <v>4670</v>
      </c>
      <c r="C2183" s="12" t="s">
        <v>16</v>
      </c>
      <c r="D2183" s="13" t="s">
        <v>17</v>
      </c>
      <c r="E2183" s="14" t="s">
        <v>17</v>
      </c>
      <c r="F2183" s="15" t="s">
        <v>17</v>
      </c>
      <c r="G2183" s="10">
        <v>546</v>
      </c>
      <c r="H2183" s="12">
        <v>432</v>
      </c>
      <c r="I2183" s="12">
        <v>2607</v>
      </c>
      <c r="J2183" s="12">
        <v>366</v>
      </c>
      <c r="K2183" s="16">
        <v>2624.2113487912802</v>
      </c>
      <c r="L2183" s="17">
        <v>2076.2990891535401</v>
      </c>
      <c r="M2183" s="17">
        <v>12529.888253294601</v>
      </c>
      <c r="N2183" s="18">
        <v>1759.08672831064</v>
      </c>
      <c r="O2183" s="16">
        <v>-0.33786963875638298</v>
      </c>
      <c r="P2183" s="17">
        <v>2.2554177266157001</v>
      </c>
      <c r="Q2183" s="18">
        <v>-0.57705730263581001</v>
      </c>
    </row>
    <row r="2184" spans="1:17" x14ac:dyDescent="0.3">
      <c r="A2184" s="10" t="s">
        <v>1440</v>
      </c>
      <c r="B2184" s="11">
        <v>908</v>
      </c>
      <c r="C2184" s="12" t="s">
        <v>16</v>
      </c>
      <c r="D2184" s="13" t="s">
        <v>17</v>
      </c>
      <c r="E2184" s="14" t="s">
        <v>17</v>
      </c>
      <c r="F2184" s="15" t="s">
        <v>17</v>
      </c>
      <c r="G2184" s="10">
        <v>248</v>
      </c>
      <c r="H2184" s="12">
        <v>379</v>
      </c>
      <c r="I2184" s="12">
        <v>117</v>
      </c>
      <c r="J2184" s="12">
        <v>30</v>
      </c>
      <c r="K2184" s="16">
        <v>6130.4009450309604</v>
      </c>
      <c r="L2184" s="17">
        <v>9368.6369280916806</v>
      </c>
      <c r="M2184" s="17">
        <v>2892.1649619702498</v>
      </c>
      <c r="N2184" s="18">
        <v>741.58075947955194</v>
      </c>
      <c r="O2184" s="16">
        <v>0.61185772778421599</v>
      </c>
      <c r="P2184" s="17">
        <v>-1.0838315908034699</v>
      </c>
      <c r="Q2184" s="18">
        <v>-3.04730571477835</v>
      </c>
    </row>
    <row r="2185" spans="1:17" x14ac:dyDescent="0.3">
      <c r="A2185" s="10" t="s">
        <v>450</v>
      </c>
      <c r="B2185" s="11">
        <v>7210</v>
      </c>
      <c r="C2185" s="12" t="s">
        <v>16</v>
      </c>
      <c r="D2185" s="13" t="s">
        <v>17</v>
      </c>
      <c r="E2185" s="14" t="s">
        <v>17</v>
      </c>
      <c r="F2185" s="15" t="s">
        <v>17</v>
      </c>
      <c r="G2185" s="10">
        <v>2</v>
      </c>
      <c r="H2185" s="12">
        <v>0</v>
      </c>
      <c r="I2185" s="12">
        <v>7</v>
      </c>
      <c r="J2185" s="12">
        <v>3</v>
      </c>
      <c r="K2185" s="16">
        <v>6.2261241757506598</v>
      </c>
      <c r="L2185" s="17">
        <v>0</v>
      </c>
      <c r="M2185" s="17">
        <v>21.791434615127301</v>
      </c>
      <c r="N2185" s="18">
        <v>9.3391862636259901</v>
      </c>
      <c r="O2185" s="16" t="s">
        <v>29</v>
      </c>
      <c r="P2185" s="17">
        <v>1.8073549220576</v>
      </c>
      <c r="Q2185" s="18">
        <v>0.58496250072115596</v>
      </c>
    </row>
    <row r="2186" spans="1:17" x14ac:dyDescent="0.3">
      <c r="A2186" s="10" t="s">
        <v>2346</v>
      </c>
      <c r="B2186" s="11">
        <v>232</v>
      </c>
      <c r="C2186" s="12" t="s">
        <v>16</v>
      </c>
      <c r="D2186" s="13" t="s">
        <v>17</v>
      </c>
      <c r="E2186" s="14" t="s">
        <v>17</v>
      </c>
      <c r="F2186" s="15" t="s">
        <v>17</v>
      </c>
      <c r="G2186" s="10">
        <v>0</v>
      </c>
      <c r="H2186" s="12">
        <v>4</v>
      </c>
      <c r="I2186" s="12">
        <v>7</v>
      </c>
      <c r="J2186" s="12">
        <v>10</v>
      </c>
      <c r="K2186" s="16">
        <v>0</v>
      </c>
      <c r="L2186" s="17">
        <v>386.98582161346701</v>
      </c>
      <c r="M2186" s="17">
        <v>677.22518782356804</v>
      </c>
      <c r="N2186" s="18">
        <v>967.46455403366895</v>
      </c>
      <c r="O2186" s="16" t="s">
        <v>29</v>
      </c>
      <c r="P2186" s="17" t="s">
        <v>29</v>
      </c>
      <c r="Q2186" s="18" t="s">
        <v>29</v>
      </c>
    </row>
    <row r="2187" spans="1:17" x14ac:dyDescent="0.3">
      <c r="A2187" s="10" t="s">
        <v>1531</v>
      </c>
      <c r="B2187" s="11">
        <v>3896</v>
      </c>
      <c r="C2187" s="12" t="s">
        <v>16</v>
      </c>
      <c r="D2187" s="13" t="s">
        <v>17</v>
      </c>
      <c r="E2187" s="14" t="s">
        <v>17</v>
      </c>
      <c r="F2187" s="15" t="s">
        <v>17</v>
      </c>
      <c r="G2187" s="10">
        <v>101</v>
      </c>
      <c r="H2187" s="12">
        <v>106</v>
      </c>
      <c r="I2187" s="12">
        <v>19</v>
      </c>
      <c r="J2187" s="12">
        <v>8</v>
      </c>
      <c r="K2187" s="16">
        <v>581.86933855536302</v>
      </c>
      <c r="L2187" s="17">
        <v>610.67475135513303</v>
      </c>
      <c r="M2187" s="17">
        <v>109.460568639127</v>
      </c>
      <c r="N2187" s="18">
        <v>46.088660479632701</v>
      </c>
      <c r="O2187" s="16">
        <v>6.9708971811404202E-2</v>
      </c>
      <c r="P2187" s="17">
        <v>-2.4102839693082001</v>
      </c>
      <c r="Q2187" s="18">
        <v>-3.6582114827517902</v>
      </c>
    </row>
    <row r="2188" spans="1:17" x14ac:dyDescent="0.3">
      <c r="A2188" s="10" t="s">
        <v>2347</v>
      </c>
      <c r="B2188" s="11">
        <v>54</v>
      </c>
      <c r="C2188" s="12" t="s">
        <v>16</v>
      </c>
      <c r="D2188" s="13" t="s">
        <v>17</v>
      </c>
      <c r="E2188" s="14" t="s">
        <v>17</v>
      </c>
      <c r="F2188" s="15" t="s">
        <v>17</v>
      </c>
      <c r="G2188" s="10">
        <v>0</v>
      </c>
      <c r="H2188" s="12">
        <v>0</v>
      </c>
      <c r="I2188" s="12">
        <v>0</v>
      </c>
      <c r="J2188" s="12">
        <v>0</v>
      </c>
      <c r="K2188" s="16">
        <v>0</v>
      </c>
      <c r="L2188" s="17">
        <v>0</v>
      </c>
      <c r="M2188" s="17">
        <v>0</v>
      </c>
      <c r="N2188" s="18">
        <v>0</v>
      </c>
      <c r="O2188" s="16" t="s">
        <v>29</v>
      </c>
      <c r="P2188" s="17" t="s">
        <v>29</v>
      </c>
      <c r="Q2188" s="18" t="s">
        <v>29</v>
      </c>
    </row>
    <row r="2189" spans="1:17" x14ac:dyDescent="0.3">
      <c r="A2189" s="10" t="s">
        <v>1622</v>
      </c>
      <c r="B2189" s="11">
        <v>690</v>
      </c>
      <c r="C2189" s="12" t="s">
        <v>16</v>
      </c>
      <c r="D2189" s="13" t="s">
        <v>17</v>
      </c>
      <c r="E2189" s="14" t="s">
        <v>17</v>
      </c>
      <c r="F2189" s="15" t="s">
        <v>17</v>
      </c>
      <c r="G2189" s="10">
        <v>80</v>
      </c>
      <c r="H2189" s="12">
        <v>74</v>
      </c>
      <c r="I2189" s="12">
        <v>28</v>
      </c>
      <c r="J2189" s="12">
        <v>4</v>
      </c>
      <c r="K2189" s="16">
        <v>2602.33943809636</v>
      </c>
      <c r="L2189" s="17">
        <v>2407.1639802391301</v>
      </c>
      <c r="M2189" s="17">
        <v>910.81880333372703</v>
      </c>
      <c r="N2189" s="18">
        <v>130.116971904818</v>
      </c>
      <c r="O2189" s="16">
        <v>-0.112474729258412</v>
      </c>
      <c r="P2189" s="17">
        <v>-1.51457317282975</v>
      </c>
      <c r="Q2189" s="18">
        <v>-4.32192809488736</v>
      </c>
    </row>
    <row r="2190" spans="1:17" x14ac:dyDescent="0.3">
      <c r="A2190" s="10" t="s">
        <v>849</v>
      </c>
      <c r="B2190" s="11">
        <v>630</v>
      </c>
      <c r="C2190" s="12" t="s">
        <v>16</v>
      </c>
      <c r="D2190" s="13" t="s">
        <v>17</v>
      </c>
      <c r="E2190" s="14" t="s">
        <v>17</v>
      </c>
      <c r="F2190" s="15" t="s">
        <v>17</v>
      </c>
      <c r="G2190" s="10">
        <v>49</v>
      </c>
      <c r="H2190" s="12">
        <v>96</v>
      </c>
      <c r="I2190" s="12">
        <v>75</v>
      </c>
      <c r="J2190" s="12">
        <v>30</v>
      </c>
      <c r="K2190" s="16">
        <v>1745.73603972297</v>
      </c>
      <c r="L2190" s="17">
        <v>3420.2175472123599</v>
      </c>
      <c r="M2190" s="17">
        <v>2672.0449587596499</v>
      </c>
      <c r="N2190" s="18">
        <v>1068.81798350386</v>
      </c>
      <c r="O2190" s="16">
        <v>0.97025265660594795</v>
      </c>
      <c r="P2190" s="17">
        <v>0.61410884638067298</v>
      </c>
      <c r="Q2190" s="18">
        <v>-0.70781924850668898</v>
      </c>
    </row>
    <row r="2191" spans="1:17" x14ac:dyDescent="0.3">
      <c r="A2191" s="10" t="s">
        <v>344</v>
      </c>
      <c r="B2191" s="11">
        <v>3247</v>
      </c>
      <c r="C2191" s="12" t="s">
        <v>16</v>
      </c>
      <c r="D2191" s="13" t="s">
        <v>17</v>
      </c>
      <c r="E2191" s="14" t="s">
        <v>17</v>
      </c>
      <c r="F2191" s="15" t="s">
        <v>17</v>
      </c>
      <c r="G2191" s="10">
        <v>25</v>
      </c>
      <c r="H2191" s="12">
        <v>11</v>
      </c>
      <c r="I2191" s="12">
        <v>169</v>
      </c>
      <c r="J2191" s="12">
        <v>51</v>
      </c>
      <c r="K2191" s="16">
        <v>172.81473401278899</v>
      </c>
      <c r="L2191" s="17">
        <v>76.038482965627395</v>
      </c>
      <c r="M2191" s="17">
        <v>1168.22760192645</v>
      </c>
      <c r="N2191" s="18">
        <v>352.54205738609102</v>
      </c>
      <c r="O2191" s="16">
        <v>-1.1844245711374199</v>
      </c>
      <c r="P2191" s="17">
        <v>2.7570232465074498</v>
      </c>
      <c r="Q2191" s="18">
        <v>1.0285691521967699</v>
      </c>
    </row>
    <row r="2192" spans="1:17" x14ac:dyDescent="0.3">
      <c r="A2192" s="10" t="s">
        <v>1327</v>
      </c>
      <c r="B2192" s="11">
        <v>653</v>
      </c>
      <c r="C2192" s="12" t="s">
        <v>16</v>
      </c>
      <c r="D2192" s="13" t="s">
        <v>17</v>
      </c>
      <c r="E2192" s="14" t="s">
        <v>17</v>
      </c>
      <c r="F2192" s="15" t="s">
        <v>17</v>
      </c>
      <c r="G2192" s="10">
        <v>11</v>
      </c>
      <c r="H2192" s="12">
        <v>14</v>
      </c>
      <c r="I2192" s="12">
        <v>10</v>
      </c>
      <c r="J2192" s="12">
        <v>2</v>
      </c>
      <c r="K2192" s="16">
        <v>378.09640764072299</v>
      </c>
      <c r="L2192" s="17">
        <v>481.21360972455699</v>
      </c>
      <c r="M2192" s="17">
        <v>343.72400694611201</v>
      </c>
      <c r="N2192" s="18">
        <v>68.744801389222403</v>
      </c>
      <c r="O2192" s="16">
        <v>0.34792330342030597</v>
      </c>
      <c r="P2192" s="17">
        <v>-0.13750352374993399</v>
      </c>
      <c r="Q2192" s="18">
        <v>-2.4594316186372902</v>
      </c>
    </row>
    <row r="2193" spans="1:17" x14ac:dyDescent="0.3">
      <c r="A2193" s="10" t="s">
        <v>1275</v>
      </c>
      <c r="B2193" s="11">
        <v>403</v>
      </c>
      <c r="C2193" s="12" t="s">
        <v>16</v>
      </c>
      <c r="D2193" s="13" t="s">
        <v>17</v>
      </c>
      <c r="E2193" s="14" t="s">
        <v>17</v>
      </c>
      <c r="F2193" s="15" t="s">
        <v>17</v>
      </c>
      <c r="G2193" s="10">
        <v>9</v>
      </c>
      <c r="H2193" s="12">
        <v>6</v>
      </c>
      <c r="I2193" s="12">
        <v>7</v>
      </c>
      <c r="J2193" s="12">
        <v>2</v>
      </c>
      <c r="K2193" s="16">
        <v>501.25706918667498</v>
      </c>
      <c r="L2193" s="17">
        <v>334.17137945778302</v>
      </c>
      <c r="M2193" s="17">
        <v>389.86660936741401</v>
      </c>
      <c r="N2193" s="18">
        <v>111.390459819261</v>
      </c>
      <c r="O2193" s="16">
        <v>-0.58496250072115596</v>
      </c>
      <c r="P2193" s="17">
        <v>-0.36257007938470798</v>
      </c>
      <c r="Q2193" s="18">
        <v>-2.1699250014423099</v>
      </c>
    </row>
    <row r="2194" spans="1:17" x14ac:dyDescent="0.3">
      <c r="A2194" s="10" t="s">
        <v>725</v>
      </c>
      <c r="B2194" s="11">
        <v>7351</v>
      </c>
      <c r="C2194" s="12" t="s">
        <v>16</v>
      </c>
      <c r="D2194" s="13" t="s">
        <v>17</v>
      </c>
      <c r="E2194" s="14" t="s">
        <v>17</v>
      </c>
      <c r="F2194" s="15" t="s">
        <v>17</v>
      </c>
      <c r="G2194" s="10">
        <v>10</v>
      </c>
      <c r="H2194" s="12">
        <v>8</v>
      </c>
      <c r="I2194" s="12">
        <v>19</v>
      </c>
      <c r="J2194" s="12">
        <v>8</v>
      </c>
      <c r="K2194" s="16">
        <v>30.533502453518</v>
      </c>
      <c r="L2194" s="17">
        <v>24.426801962814402</v>
      </c>
      <c r="M2194" s="17">
        <v>58.013654661684299</v>
      </c>
      <c r="N2194" s="18">
        <v>24.426801962814402</v>
      </c>
      <c r="O2194" s="16">
        <v>-0.32192809488736202</v>
      </c>
      <c r="P2194" s="17">
        <v>0.92599941855622303</v>
      </c>
      <c r="Q2194" s="18">
        <v>-0.32192809488736202</v>
      </c>
    </row>
    <row r="2195" spans="1:17" x14ac:dyDescent="0.3">
      <c r="A2195" s="10" t="s">
        <v>2348</v>
      </c>
      <c r="B2195" s="11">
        <v>1722</v>
      </c>
      <c r="C2195" s="12" t="s">
        <v>16</v>
      </c>
      <c r="D2195" s="13" t="s">
        <v>17</v>
      </c>
      <c r="E2195" s="14" t="s">
        <v>17</v>
      </c>
      <c r="F2195" s="15" t="s">
        <v>17</v>
      </c>
      <c r="G2195" s="10">
        <v>101</v>
      </c>
      <c r="H2195" s="12">
        <v>113</v>
      </c>
      <c r="I2195" s="12">
        <v>14</v>
      </c>
      <c r="J2195" s="12">
        <v>0</v>
      </c>
      <c r="K2195" s="16">
        <v>1316.4709309011</v>
      </c>
      <c r="L2195" s="17">
        <v>1472.8833187309299</v>
      </c>
      <c r="M2195" s="17">
        <v>182.481119134805</v>
      </c>
      <c r="N2195" s="18">
        <v>0</v>
      </c>
      <c r="O2195" s="16">
        <v>0.161967479663393</v>
      </c>
      <c r="P2195" s="17">
        <v>-2.85085656069419</v>
      </c>
      <c r="Q2195" s="18" t="s">
        <v>29</v>
      </c>
    </row>
    <row r="2196" spans="1:17" x14ac:dyDescent="0.3">
      <c r="A2196" s="10" t="s">
        <v>2349</v>
      </c>
      <c r="B2196" s="11">
        <v>2185</v>
      </c>
      <c r="C2196" s="12" t="s">
        <v>16</v>
      </c>
      <c r="D2196" s="13" t="s">
        <v>17</v>
      </c>
      <c r="E2196" s="14" t="s">
        <v>17</v>
      </c>
      <c r="F2196" s="15" t="s">
        <v>17</v>
      </c>
      <c r="G2196" s="10">
        <v>1</v>
      </c>
      <c r="H2196" s="12">
        <v>16</v>
      </c>
      <c r="I2196" s="12">
        <v>0</v>
      </c>
      <c r="J2196" s="12">
        <v>0</v>
      </c>
      <c r="K2196" s="16">
        <v>10.2723925188014</v>
      </c>
      <c r="L2196" s="17">
        <v>164.358280300822</v>
      </c>
      <c r="M2196" s="17">
        <v>0</v>
      </c>
      <c r="N2196" s="18">
        <v>0</v>
      </c>
      <c r="O2196" s="16">
        <v>4</v>
      </c>
      <c r="P2196" s="17" t="s">
        <v>29</v>
      </c>
      <c r="Q2196" s="18" t="s">
        <v>29</v>
      </c>
    </row>
    <row r="2197" spans="1:17" x14ac:dyDescent="0.3">
      <c r="A2197" s="10" t="s">
        <v>1240</v>
      </c>
      <c r="B2197" s="11">
        <v>486</v>
      </c>
      <c r="C2197" s="12" t="s">
        <v>16</v>
      </c>
      <c r="D2197" s="13" t="s">
        <v>17</v>
      </c>
      <c r="E2197" s="14" t="s">
        <v>17</v>
      </c>
      <c r="F2197" s="15" t="s">
        <v>17</v>
      </c>
      <c r="G2197" s="10">
        <v>20</v>
      </c>
      <c r="H2197" s="12">
        <v>8</v>
      </c>
      <c r="I2197" s="12">
        <v>7</v>
      </c>
      <c r="J2197" s="12">
        <v>5</v>
      </c>
      <c r="K2197" s="16">
        <v>923.66986228728899</v>
      </c>
      <c r="L2197" s="17">
        <v>369.46794491491499</v>
      </c>
      <c r="M2197" s="17">
        <v>323.28445180055098</v>
      </c>
      <c r="N2197" s="18">
        <v>230.91746557182199</v>
      </c>
      <c r="O2197" s="16">
        <v>-1.32192809488736</v>
      </c>
      <c r="P2197" s="17">
        <v>-1.51457317282975</v>
      </c>
      <c r="Q2197" s="18">
        <v>-2</v>
      </c>
    </row>
    <row r="2198" spans="1:17" x14ac:dyDescent="0.3">
      <c r="A2198" s="10" t="s">
        <v>1651</v>
      </c>
      <c r="B2198" s="11">
        <v>5045</v>
      </c>
      <c r="C2198" s="12" t="s">
        <v>16</v>
      </c>
      <c r="D2198" s="13" t="s">
        <v>17</v>
      </c>
      <c r="E2198" s="14" t="s">
        <v>17</v>
      </c>
      <c r="F2198" s="15" t="s">
        <v>17</v>
      </c>
      <c r="G2198" s="10">
        <v>266</v>
      </c>
      <c r="H2198" s="12">
        <v>200</v>
      </c>
      <c r="I2198" s="12">
        <v>8</v>
      </c>
      <c r="J2198" s="12">
        <v>10</v>
      </c>
      <c r="K2198" s="16">
        <v>1183.4325581471901</v>
      </c>
      <c r="L2198" s="17">
        <v>889.79891590014302</v>
      </c>
      <c r="M2198" s="17">
        <v>35.591956636005698</v>
      </c>
      <c r="N2198" s="18">
        <v>44.489945795007102</v>
      </c>
      <c r="O2198" s="16">
        <v>-0.41142624572646502</v>
      </c>
      <c r="P2198" s="17">
        <v>-5.0552824355011898</v>
      </c>
      <c r="Q2198" s="18">
        <v>-4.7333543406138201</v>
      </c>
    </row>
    <row r="2199" spans="1:17" x14ac:dyDescent="0.3">
      <c r="A2199" s="10" t="s">
        <v>679</v>
      </c>
      <c r="B2199" s="11">
        <v>1354</v>
      </c>
      <c r="C2199" s="12" t="s">
        <v>16</v>
      </c>
      <c r="D2199" s="13" t="s">
        <v>17</v>
      </c>
      <c r="E2199" s="14" t="s">
        <v>17</v>
      </c>
      <c r="F2199" s="15" t="s">
        <v>17</v>
      </c>
      <c r="G2199" s="10">
        <v>865</v>
      </c>
      <c r="H2199" s="12">
        <v>808</v>
      </c>
      <c r="I2199" s="12">
        <v>1502</v>
      </c>
      <c r="J2199" s="12">
        <v>755</v>
      </c>
      <c r="K2199" s="16">
        <v>14339.0536708623</v>
      </c>
      <c r="L2199" s="17">
        <v>13394.168053244801</v>
      </c>
      <c r="M2199" s="17">
        <v>24898.564871254599</v>
      </c>
      <c r="N2199" s="18">
        <v>12515.5901982671</v>
      </c>
      <c r="O2199" s="16">
        <v>-9.8344839772292206E-2</v>
      </c>
      <c r="P2199" s="17">
        <v>0.79611277499018496</v>
      </c>
      <c r="Q2199" s="18">
        <v>-0.19622348831164499</v>
      </c>
    </row>
    <row r="2200" spans="1:17" x14ac:dyDescent="0.3">
      <c r="A2200" s="10" t="s">
        <v>102</v>
      </c>
      <c r="B2200" s="11">
        <v>5841</v>
      </c>
      <c r="C2200" s="12" t="s">
        <v>16</v>
      </c>
      <c r="D2200" s="13" t="s">
        <v>17</v>
      </c>
      <c r="E2200" s="14" t="s">
        <v>17</v>
      </c>
      <c r="F2200" s="15" t="s">
        <v>17</v>
      </c>
      <c r="G2200" s="10">
        <v>56</v>
      </c>
      <c r="H2200" s="12">
        <v>42</v>
      </c>
      <c r="I2200" s="12">
        <v>167</v>
      </c>
      <c r="J2200" s="12">
        <v>472</v>
      </c>
      <c r="K2200" s="16">
        <v>215.190883170782</v>
      </c>
      <c r="L2200" s="17">
        <v>161.393162378087</v>
      </c>
      <c r="M2200" s="17">
        <v>641.729955170013</v>
      </c>
      <c r="N2200" s="18">
        <v>1813.75172958231</v>
      </c>
      <c r="O2200" s="16">
        <v>-0.41503749927884298</v>
      </c>
      <c r="P2200" s="17">
        <v>1.57634937041644</v>
      </c>
      <c r="Q2200" s="18">
        <v>3.0752881273042298</v>
      </c>
    </row>
    <row r="2201" spans="1:17" x14ac:dyDescent="0.3">
      <c r="A2201" s="10" t="s">
        <v>1687</v>
      </c>
      <c r="B2201" s="11">
        <v>503</v>
      </c>
      <c r="C2201" s="12" t="s">
        <v>16</v>
      </c>
      <c r="D2201" s="13" t="s">
        <v>17</v>
      </c>
      <c r="E2201" s="14" t="s">
        <v>17</v>
      </c>
      <c r="F2201" s="15" t="s">
        <v>17</v>
      </c>
      <c r="G2201" s="10">
        <v>344</v>
      </c>
      <c r="H2201" s="12">
        <v>326</v>
      </c>
      <c r="I2201" s="12">
        <v>34</v>
      </c>
      <c r="J2201" s="12">
        <v>8</v>
      </c>
      <c r="K2201" s="16">
        <v>15350.1811388308</v>
      </c>
      <c r="L2201" s="17">
        <v>14546.973986217499</v>
      </c>
      <c r="M2201" s="17">
        <v>1517.16906604723</v>
      </c>
      <c r="N2201" s="18">
        <v>356.98095671699599</v>
      </c>
      <c r="O2201" s="16">
        <v>-7.7536600471020303E-2</v>
      </c>
      <c r="P2201" s="17">
        <v>-3.3388019134517499</v>
      </c>
      <c r="Q2201" s="18">
        <v>-5.4262647547020899</v>
      </c>
    </row>
    <row r="2202" spans="1:17" x14ac:dyDescent="0.3">
      <c r="A2202" s="10" t="s">
        <v>1579</v>
      </c>
      <c r="B2202" s="11">
        <v>2734</v>
      </c>
      <c r="C2202" s="12" t="s">
        <v>16</v>
      </c>
      <c r="D2202" s="13" t="s">
        <v>17</v>
      </c>
      <c r="E2202" s="14" t="s">
        <v>17</v>
      </c>
      <c r="F2202" s="15" t="s">
        <v>17</v>
      </c>
      <c r="G2202" s="10">
        <v>33</v>
      </c>
      <c r="H2202" s="12">
        <v>18</v>
      </c>
      <c r="I2202" s="12">
        <v>2</v>
      </c>
      <c r="J2202" s="12">
        <v>2</v>
      </c>
      <c r="K2202" s="16">
        <v>270.91838426048901</v>
      </c>
      <c r="L2202" s="17">
        <v>147.77366414208399</v>
      </c>
      <c r="M2202" s="17">
        <v>16.4192960157872</v>
      </c>
      <c r="N2202" s="18">
        <v>16.4192960157872</v>
      </c>
      <c r="O2202" s="16">
        <v>-0.87446911791614002</v>
      </c>
      <c r="P2202" s="17">
        <v>-4.0443941193584498</v>
      </c>
      <c r="Q2202" s="18">
        <v>-4.0443941193584498</v>
      </c>
    </row>
    <row r="2203" spans="1:17" x14ac:dyDescent="0.3">
      <c r="A2203" s="10" t="s">
        <v>2350</v>
      </c>
      <c r="B2203" s="11">
        <v>145</v>
      </c>
      <c r="C2203" s="12" t="s">
        <v>16</v>
      </c>
      <c r="D2203" s="13" t="s">
        <v>17</v>
      </c>
      <c r="E2203" s="14" t="s">
        <v>17</v>
      </c>
      <c r="F2203" s="15" t="s">
        <v>17</v>
      </c>
      <c r="G2203" s="10">
        <v>0</v>
      </c>
      <c r="H2203" s="12">
        <v>0</v>
      </c>
      <c r="I2203" s="12">
        <v>0</v>
      </c>
      <c r="J2203" s="12">
        <v>0</v>
      </c>
      <c r="K2203" s="16">
        <v>0</v>
      </c>
      <c r="L2203" s="17">
        <v>0</v>
      </c>
      <c r="M2203" s="17">
        <v>0</v>
      </c>
      <c r="N2203" s="18">
        <v>0</v>
      </c>
      <c r="O2203" s="16" t="s">
        <v>29</v>
      </c>
      <c r="P2203" s="17" t="s">
        <v>29</v>
      </c>
      <c r="Q2203" s="18" t="s">
        <v>29</v>
      </c>
    </row>
    <row r="2204" spans="1:17" x14ac:dyDescent="0.3">
      <c r="A2204" s="10" t="s">
        <v>1050</v>
      </c>
      <c r="B2204" s="11">
        <v>1024</v>
      </c>
      <c r="C2204" s="12" t="s">
        <v>16</v>
      </c>
      <c r="D2204" s="13" t="s">
        <v>17</v>
      </c>
      <c r="E2204" s="14" t="s">
        <v>17</v>
      </c>
      <c r="F2204" s="15" t="s">
        <v>17</v>
      </c>
      <c r="G2204" s="10">
        <v>223</v>
      </c>
      <c r="H2204" s="12">
        <v>222</v>
      </c>
      <c r="I2204" s="12">
        <v>255</v>
      </c>
      <c r="J2204" s="12">
        <v>90</v>
      </c>
      <c r="K2204" s="16">
        <v>4887.9634929185404</v>
      </c>
      <c r="L2204" s="17">
        <v>4866.0443741162198</v>
      </c>
      <c r="M2204" s="17">
        <v>5589.37529459295</v>
      </c>
      <c r="N2204" s="18">
        <v>1972.7206922092701</v>
      </c>
      <c r="O2204" s="16">
        <v>-6.4840335701986202E-3</v>
      </c>
      <c r="P2204" s="17">
        <v>0.19345353693855299</v>
      </c>
      <c r="Q2204" s="18">
        <v>-1.30904680359063</v>
      </c>
    </row>
    <row r="2205" spans="1:17" x14ac:dyDescent="0.3">
      <c r="A2205" s="10" t="s">
        <v>205</v>
      </c>
      <c r="B2205" s="11">
        <v>551</v>
      </c>
      <c r="C2205" s="12" t="s">
        <v>16</v>
      </c>
      <c r="D2205" s="13" t="s">
        <v>17</v>
      </c>
      <c r="E2205" s="14" t="s">
        <v>17</v>
      </c>
      <c r="F2205" s="15" t="s">
        <v>17</v>
      </c>
      <c r="G2205" s="10">
        <v>237</v>
      </c>
      <c r="H2205" s="12">
        <v>146</v>
      </c>
      <c r="I2205" s="12">
        <v>389</v>
      </c>
      <c r="J2205" s="12">
        <v>870</v>
      </c>
      <c r="K2205" s="16">
        <v>9654.2778655149305</v>
      </c>
      <c r="L2205" s="17">
        <v>5947.3610479543404</v>
      </c>
      <c r="M2205" s="17">
        <v>15846.051011330401</v>
      </c>
      <c r="N2205" s="18">
        <v>35439.7541898649</v>
      </c>
      <c r="O2205" s="16">
        <v>-0.69891869001824103</v>
      </c>
      <c r="P2205" s="17">
        <v>0.71488309608793299</v>
      </c>
      <c r="Q2205" s="18">
        <v>1.8761283418378301</v>
      </c>
    </row>
    <row r="2206" spans="1:17" x14ac:dyDescent="0.3">
      <c r="A2206" s="10" t="s">
        <v>2351</v>
      </c>
      <c r="B2206" s="11">
        <v>62</v>
      </c>
      <c r="C2206" s="12" t="s">
        <v>16</v>
      </c>
      <c r="D2206" s="13" t="s">
        <v>17</v>
      </c>
      <c r="E2206" s="14" t="s">
        <v>17</v>
      </c>
      <c r="F2206" s="15" t="s">
        <v>17</v>
      </c>
      <c r="G2206" s="10">
        <v>0</v>
      </c>
      <c r="H2206" s="12">
        <v>0</v>
      </c>
      <c r="I2206" s="12">
        <v>0</v>
      </c>
      <c r="J2206" s="12">
        <v>0</v>
      </c>
      <c r="K2206" s="16">
        <v>0</v>
      </c>
      <c r="L2206" s="17">
        <v>0</v>
      </c>
      <c r="M2206" s="17">
        <v>0</v>
      </c>
      <c r="N2206" s="18">
        <v>0</v>
      </c>
      <c r="O2206" s="16" t="s">
        <v>29</v>
      </c>
      <c r="P2206" s="17" t="s">
        <v>29</v>
      </c>
      <c r="Q2206" s="18" t="s">
        <v>29</v>
      </c>
    </row>
    <row r="2207" spans="1:17" x14ac:dyDescent="0.3">
      <c r="A2207" s="10" t="s">
        <v>430</v>
      </c>
      <c r="B2207" s="11">
        <v>13841</v>
      </c>
      <c r="C2207" s="12" t="s">
        <v>16</v>
      </c>
      <c r="D2207" s="13" t="s">
        <v>17</v>
      </c>
      <c r="E2207" s="14" t="s">
        <v>17</v>
      </c>
      <c r="F2207" s="15" t="s">
        <v>17</v>
      </c>
      <c r="G2207" s="10">
        <v>808</v>
      </c>
      <c r="H2207" s="12">
        <v>589</v>
      </c>
      <c r="I2207" s="12">
        <v>1272</v>
      </c>
      <c r="J2207" s="12">
        <v>1285</v>
      </c>
      <c r="K2207" s="16">
        <v>1310.2885300262601</v>
      </c>
      <c r="L2207" s="17">
        <v>955.14844577409701</v>
      </c>
      <c r="M2207" s="17">
        <v>2062.7314482591701</v>
      </c>
      <c r="N2207" s="18">
        <v>2083.81282312345</v>
      </c>
      <c r="O2207" s="16">
        <v>-0.45608765892133402</v>
      </c>
      <c r="P2207" s="17">
        <v>0.65467147253255997</v>
      </c>
      <c r="Q2207" s="18">
        <v>0.66934116132944499</v>
      </c>
    </row>
    <row r="2208" spans="1:17" x14ac:dyDescent="0.3">
      <c r="A2208" s="10" t="s">
        <v>1720</v>
      </c>
      <c r="B2208" s="11">
        <v>8242</v>
      </c>
      <c r="C2208" s="12" t="s">
        <v>16</v>
      </c>
      <c r="D2208" s="13" t="s">
        <v>17</v>
      </c>
      <c r="E2208" s="14" t="s">
        <v>17</v>
      </c>
      <c r="F2208" s="15" t="s">
        <v>17</v>
      </c>
      <c r="G2208" s="10">
        <v>2158</v>
      </c>
      <c r="H2208" s="12">
        <v>2117</v>
      </c>
      <c r="I2208" s="12">
        <v>269</v>
      </c>
      <c r="J2208" s="12">
        <v>17</v>
      </c>
      <c r="K2208" s="16">
        <v>5876.8130764896896</v>
      </c>
      <c r="L2208" s="17">
        <v>5765.15907457307</v>
      </c>
      <c r="M2208" s="17">
        <v>732.55918330663906</v>
      </c>
      <c r="N2208" s="18">
        <v>46.295561770307998</v>
      </c>
      <c r="O2208" s="16">
        <v>-2.7673595480427599E-2</v>
      </c>
      <c r="P2208" s="17">
        <v>-3.0040167869313898</v>
      </c>
      <c r="Q2208" s="18">
        <v>-6.9880163082376701</v>
      </c>
    </row>
    <row r="2209" spans="1:17" x14ac:dyDescent="0.3">
      <c r="A2209" s="10" t="s">
        <v>1094</v>
      </c>
      <c r="B2209" s="11">
        <v>521</v>
      </c>
      <c r="C2209" s="12" t="s">
        <v>16</v>
      </c>
      <c r="D2209" s="13" t="s">
        <v>17</v>
      </c>
      <c r="E2209" s="14" t="s">
        <v>17</v>
      </c>
      <c r="F2209" s="15" t="s">
        <v>17</v>
      </c>
      <c r="G2209" s="10">
        <v>149</v>
      </c>
      <c r="H2209" s="12">
        <v>129</v>
      </c>
      <c r="I2209" s="12">
        <v>59</v>
      </c>
      <c r="J2209" s="12">
        <v>54</v>
      </c>
      <c r="K2209" s="16">
        <v>6419.0623231930604</v>
      </c>
      <c r="L2209" s="17">
        <v>5557.4432194087603</v>
      </c>
      <c r="M2209" s="17">
        <v>2541.7763561636898</v>
      </c>
      <c r="N2209" s="18">
        <v>2326.3715802176198</v>
      </c>
      <c r="O2209" s="16">
        <v>-0.207941265038907</v>
      </c>
      <c r="P2209" s="17">
        <v>-1.3365254711003201</v>
      </c>
      <c r="Q2209" s="18">
        <v>-1.4642810182986901</v>
      </c>
    </row>
    <row r="2210" spans="1:17" x14ac:dyDescent="0.3">
      <c r="A2210" s="10" t="s">
        <v>1198</v>
      </c>
      <c r="B2210" s="11">
        <v>161</v>
      </c>
      <c r="C2210" s="12" t="s">
        <v>16</v>
      </c>
      <c r="D2210" s="13" t="s">
        <v>17</v>
      </c>
      <c r="E2210" s="14" t="s">
        <v>17</v>
      </c>
      <c r="F2210" s="15" t="s">
        <v>17</v>
      </c>
      <c r="G2210" s="10">
        <v>153</v>
      </c>
      <c r="H2210" s="12">
        <v>124</v>
      </c>
      <c r="I2210" s="12">
        <v>149</v>
      </c>
      <c r="J2210" s="12">
        <v>42</v>
      </c>
      <c r="K2210" s="16">
        <v>21329.8893229684</v>
      </c>
      <c r="L2210" s="17">
        <v>17286.969124497198</v>
      </c>
      <c r="M2210" s="17">
        <v>20772.245157662001</v>
      </c>
      <c r="N2210" s="18">
        <v>5855.2637357168096</v>
      </c>
      <c r="O2210" s="16">
        <v>-0.303191532305776</v>
      </c>
      <c r="P2210" s="17">
        <v>-3.8219322230490203E-2</v>
      </c>
      <c r="Q2210" s="18">
        <v>-1.8650704199138901</v>
      </c>
    </row>
    <row r="2211" spans="1:17" x14ac:dyDescent="0.3">
      <c r="A2211" s="10" t="s">
        <v>2352</v>
      </c>
      <c r="B2211" s="11">
        <v>766</v>
      </c>
      <c r="C2211" s="12" t="s">
        <v>16</v>
      </c>
      <c r="D2211" s="13" t="s">
        <v>17</v>
      </c>
      <c r="E2211" s="14" t="s">
        <v>17</v>
      </c>
      <c r="F2211" s="15" t="s">
        <v>17</v>
      </c>
      <c r="G2211" s="10">
        <v>0</v>
      </c>
      <c r="H2211" s="12">
        <v>0</v>
      </c>
      <c r="I2211" s="12">
        <v>0</v>
      </c>
      <c r="J2211" s="12">
        <v>0</v>
      </c>
      <c r="K2211" s="16">
        <v>0</v>
      </c>
      <c r="L2211" s="17">
        <v>0</v>
      </c>
      <c r="M2211" s="17">
        <v>0</v>
      </c>
      <c r="N2211" s="18">
        <v>0</v>
      </c>
      <c r="O2211" s="16" t="s">
        <v>29</v>
      </c>
      <c r="P2211" s="17" t="s">
        <v>29</v>
      </c>
      <c r="Q2211" s="18" t="s">
        <v>29</v>
      </c>
    </row>
    <row r="2212" spans="1:17" x14ac:dyDescent="0.3">
      <c r="A2212" s="10" t="s">
        <v>2353</v>
      </c>
      <c r="B2212" s="11">
        <v>895</v>
      </c>
      <c r="C2212" s="12" t="s">
        <v>16</v>
      </c>
      <c r="D2212" s="13" t="s">
        <v>17</v>
      </c>
      <c r="E2212" s="14" t="s">
        <v>17</v>
      </c>
      <c r="F2212" s="15" t="s">
        <v>17</v>
      </c>
      <c r="G2212" s="10">
        <v>0</v>
      </c>
      <c r="H2212" s="12">
        <v>0</v>
      </c>
      <c r="I2212" s="12">
        <v>1</v>
      </c>
      <c r="J2212" s="12">
        <v>0</v>
      </c>
      <c r="K2212" s="16">
        <v>0</v>
      </c>
      <c r="L2212" s="17">
        <v>0</v>
      </c>
      <c r="M2212" s="17">
        <v>25.078410786124099</v>
      </c>
      <c r="N2212" s="18">
        <v>0</v>
      </c>
      <c r="O2212" s="16" t="s">
        <v>29</v>
      </c>
      <c r="P2212" s="17" t="s">
        <v>29</v>
      </c>
      <c r="Q2212" s="18" t="s">
        <v>29</v>
      </c>
    </row>
    <row r="2213" spans="1:17" x14ac:dyDescent="0.3">
      <c r="A2213" s="10" t="s">
        <v>157</v>
      </c>
      <c r="B2213" s="11">
        <v>504</v>
      </c>
      <c r="C2213" s="12" t="s">
        <v>16</v>
      </c>
      <c r="D2213" s="13" t="s">
        <v>17</v>
      </c>
      <c r="E2213" s="14" t="s">
        <v>17</v>
      </c>
      <c r="F2213" s="15" t="s">
        <v>17</v>
      </c>
      <c r="G2213" s="10">
        <v>1</v>
      </c>
      <c r="H2213" s="12">
        <v>1</v>
      </c>
      <c r="I2213" s="12">
        <v>17</v>
      </c>
      <c r="J2213" s="12">
        <v>5</v>
      </c>
      <c r="K2213" s="16">
        <v>44.534082645994303</v>
      </c>
      <c r="L2213" s="17">
        <v>44.534082645994303</v>
      </c>
      <c r="M2213" s="17">
        <v>757.07940498190305</v>
      </c>
      <c r="N2213" s="18">
        <v>222.67041322997099</v>
      </c>
      <c r="O2213" s="16">
        <v>0</v>
      </c>
      <c r="P2213" s="17">
        <v>4.08746284125034</v>
      </c>
      <c r="Q2213" s="18">
        <v>2.32192809488736</v>
      </c>
    </row>
    <row r="2214" spans="1:17" x14ac:dyDescent="0.3">
      <c r="A2214" s="10" t="s">
        <v>51</v>
      </c>
      <c r="B2214" s="11">
        <v>315</v>
      </c>
      <c r="C2214" s="12" t="s">
        <v>16</v>
      </c>
      <c r="D2214" s="13" t="s">
        <v>17</v>
      </c>
      <c r="E2214" s="14" t="s">
        <v>17</v>
      </c>
      <c r="F2214" s="15" t="s">
        <v>17</v>
      </c>
      <c r="G2214" s="10">
        <v>17</v>
      </c>
      <c r="H2214" s="12">
        <v>11</v>
      </c>
      <c r="I2214" s="12">
        <v>193</v>
      </c>
      <c r="J2214" s="12">
        <v>351</v>
      </c>
      <c r="K2214" s="16">
        <v>1211.32704797104</v>
      </c>
      <c r="L2214" s="17">
        <v>783.79985456949896</v>
      </c>
      <c r="M2214" s="17">
        <v>13752.124721083001</v>
      </c>
      <c r="N2214" s="18">
        <v>25010.340813990399</v>
      </c>
      <c r="O2214" s="16">
        <v>-0.62803122261304201</v>
      </c>
      <c r="P2214" s="17">
        <v>3.5049941960177402</v>
      </c>
      <c r="Q2214" s="18">
        <v>4.36786437905422</v>
      </c>
    </row>
    <row r="2215" spans="1:17" x14ac:dyDescent="0.3">
      <c r="A2215" s="10" t="s">
        <v>48</v>
      </c>
      <c r="B2215" s="11">
        <v>165</v>
      </c>
      <c r="C2215" s="12" t="s">
        <v>16</v>
      </c>
      <c r="D2215" s="13" t="s">
        <v>17</v>
      </c>
      <c r="E2215" s="14" t="s">
        <v>17</v>
      </c>
      <c r="F2215" s="15" t="s">
        <v>17</v>
      </c>
      <c r="G2215" s="10">
        <v>7</v>
      </c>
      <c r="H2215" s="12">
        <v>9</v>
      </c>
      <c r="I2215" s="12">
        <v>110</v>
      </c>
      <c r="J2215" s="12">
        <v>152</v>
      </c>
      <c r="K2215" s="16">
        <v>952.21965803071396</v>
      </c>
      <c r="L2215" s="17">
        <v>1224.28241746806</v>
      </c>
      <c r="M2215" s="17">
        <v>14963.451769054</v>
      </c>
      <c r="N2215" s="18">
        <v>20676.769717238301</v>
      </c>
      <c r="O2215" s="16">
        <v>0.36257007938470798</v>
      </c>
      <c r="P2215" s="17">
        <v>3.97400479146705</v>
      </c>
      <c r="Q2215" s="18">
        <v>4.4405725913859797</v>
      </c>
    </row>
    <row r="2216" spans="1:17" x14ac:dyDescent="0.3">
      <c r="A2216" s="10" t="s">
        <v>1356</v>
      </c>
      <c r="B2216" s="11">
        <v>492</v>
      </c>
      <c r="C2216" s="12" t="s">
        <v>16</v>
      </c>
      <c r="D2216" s="13" t="s">
        <v>17</v>
      </c>
      <c r="E2216" s="14" t="s">
        <v>17</v>
      </c>
      <c r="F2216" s="15" t="s">
        <v>17</v>
      </c>
      <c r="G2216" s="10">
        <v>5342</v>
      </c>
      <c r="H2216" s="12">
        <v>3786</v>
      </c>
      <c r="I2216" s="12">
        <v>1530</v>
      </c>
      <c r="J2216" s="12">
        <v>885</v>
      </c>
      <c r="K2216" s="16">
        <v>243703.53460453299</v>
      </c>
      <c r="L2216" s="17">
        <v>172718.37926109301</v>
      </c>
      <c r="M2216" s="17">
        <v>69799.028069063206</v>
      </c>
      <c r="N2216" s="18">
        <v>40373.9476085758</v>
      </c>
      <c r="O2216" s="16">
        <v>-0.496705564931404</v>
      </c>
      <c r="P2216" s="17">
        <v>-1.8038483230550899</v>
      </c>
      <c r="Q2216" s="18">
        <v>-2.5936306156647499</v>
      </c>
    </row>
    <row r="2217" spans="1:17" x14ac:dyDescent="0.3">
      <c r="A2217" s="10" t="s">
        <v>2354</v>
      </c>
      <c r="B2217" s="11">
        <v>583</v>
      </c>
      <c r="C2217" s="12" t="s">
        <v>16</v>
      </c>
      <c r="D2217" s="13" t="s">
        <v>17</v>
      </c>
      <c r="E2217" s="14" t="s">
        <v>17</v>
      </c>
      <c r="F2217" s="15" t="s">
        <v>17</v>
      </c>
      <c r="G2217" s="10">
        <v>39</v>
      </c>
      <c r="H2217" s="12">
        <v>30</v>
      </c>
      <c r="I2217" s="12">
        <v>6</v>
      </c>
      <c r="J2217" s="12">
        <v>0</v>
      </c>
      <c r="K2217" s="16">
        <v>1501.4784365174301</v>
      </c>
      <c r="L2217" s="17">
        <v>1154.98341270571</v>
      </c>
      <c r="M2217" s="17">
        <v>230.996682541143</v>
      </c>
      <c r="N2217" s="18">
        <v>0</v>
      </c>
      <c r="O2217" s="16">
        <v>-0.378511623253729</v>
      </c>
      <c r="P2217" s="17">
        <v>-2.70043971814109</v>
      </c>
      <c r="Q2217" s="18" t="s">
        <v>29</v>
      </c>
    </row>
    <row r="2218" spans="1:17" x14ac:dyDescent="0.3">
      <c r="A2218" s="10" t="s">
        <v>2355</v>
      </c>
      <c r="B2218" s="11">
        <v>1012</v>
      </c>
      <c r="C2218" s="12" t="s">
        <v>16</v>
      </c>
      <c r="D2218" s="13" t="s">
        <v>17</v>
      </c>
      <c r="E2218" s="14" t="s">
        <v>17</v>
      </c>
      <c r="F2218" s="15" t="s">
        <v>17</v>
      </c>
      <c r="G2218" s="10">
        <v>1</v>
      </c>
      <c r="H2218" s="12">
        <v>3</v>
      </c>
      <c r="I2218" s="12">
        <v>0</v>
      </c>
      <c r="J2218" s="12">
        <v>0</v>
      </c>
      <c r="K2218" s="16">
        <v>22.179029301957598</v>
      </c>
      <c r="L2218" s="17">
        <v>66.537087905872895</v>
      </c>
      <c r="M2218" s="17">
        <v>0</v>
      </c>
      <c r="N2218" s="18">
        <v>0</v>
      </c>
      <c r="O2218" s="16">
        <v>1.5849625007211501</v>
      </c>
      <c r="P2218" s="17" t="s">
        <v>29</v>
      </c>
      <c r="Q2218" s="18" t="s">
        <v>29</v>
      </c>
    </row>
    <row r="2219" spans="1:17" x14ac:dyDescent="0.3">
      <c r="A2219" s="10" t="s">
        <v>1276</v>
      </c>
      <c r="B2219" s="11">
        <v>217</v>
      </c>
      <c r="C2219" s="12" t="s">
        <v>16</v>
      </c>
      <c r="D2219" s="13" t="s">
        <v>17</v>
      </c>
      <c r="E2219" s="14" t="s">
        <v>17</v>
      </c>
      <c r="F2219" s="15" t="s">
        <v>17</v>
      </c>
      <c r="G2219" s="10">
        <v>9</v>
      </c>
      <c r="H2219" s="12">
        <v>6</v>
      </c>
      <c r="I2219" s="12">
        <v>7</v>
      </c>
      <c r="J2219" s="12">
        <v>2</v>
      </c>
      <c r="K2219" s="16">
        <v>930.90598563239701</v>
      </c>
      <c r="L2219" s="17">
        <v>620.60399042159804</v>
      </c>
      <c r="M2219" s="17">
        <v>724.03798882519698</v>
      </c>
      <c r="N2219" s="18">
        <v>206.86799680719901</v>
      </c>
      <c r="O2219" s="16">
        <v>-0.58496250072115596</v>
      </c>
      <c r="P2219" s="17">
        <v>-0.36257007938470798</v>
      </c>
      <c r="Q2219" s="18">
        <v>-2.1699250014423099</v>
      </c>
    </row>
    <row r="2220" spans="1:17" x14ac:dyDescent="0.3">
      <c r="A2220" s="10" t="s">
        <v>1564</v>
      </c>
      <c r="B2220" s="11">
        <v>851</v>
      </c>
      <c r="C2220" s="12" t="s">
        <v>16</v>
      </c>
      <c r="D2220" s="13" t="s">
        <v>17</v>
      </c>
      <c r="E2220" s="14" t="s">
        <v>17</v>
      </c>
      <c r="F2220" s="15" t="s">
        <v>17</v>
      </c>
      <c r="G2220" s="10">
        <v>15</v>
      </c>
      <c r="H2220" s="12">
        <v>14</v>
      </c>
      <c r="I2220" s="12">
        <v>2</v>
      </c>
      <c r="J2220" s="12">
        <v>1</v>
      </c>
      <c r="K2220" s="16">
        <v>395.62592808897398</v>
      </c>
      <c r="L2220" s="17">
        <v>369.25086621637502</v>
      </c>
      <c r="M2220" s="17">
        <v>52.750123745196497</v>
      </c>
      <c r="N2220" s="18">
        <v>26.375061872598199</v>
      </c>
      <c r="O2220" s="16">
        <v>-9.9535673550914402E-2</v>
      </c>
      <c r="P2220" s="17">
        <v>-2.9068905956085098</v>
      </c>
      <c r="Q2220" s="18">
        <v>-3.9068905956085098</v>
      </c>
    </row>
    <row r="2221" spans="1:17" x14ac:dyDescent="0.3">
      <c r="A2221" s="10" t="s">
        <v>2356</v>
      </c>
      <c r="B2221" s="11">
        <v>60</v>
      </c>
      <c r="C2221" s="12" t="s">
        <v>16</v>
      </c>
      <c r="D2221" s="13" t="s">
        <v>17</v>
      </c>
      <c r="E2221" s="14" t="s">
        <v>17</v>
      </c>
      <c r="F2221" s="15" t="s">
        <v>17</v>
      </c>
      <c r="G2221" s="10">
        <v>0</v>
      </c>
      <c r="H2221" s="12">
        <v>0</v>
      </c>
      <c r="I2221" s="12">
        <v>6</v>
      </c>
      <c r="J2221" s="12">
        <v>2</v>
      </c>
      <c r="K2221" s="16">
        <v>0</v>
      </c>
      <c r="L2221" s="17">
        <v>0</v>
      </c>
      <c r="M2221" s="17">
        <v>2244.51776535811</v>
      </c>
      <c r="N2221" s="18">
        <v>748.17258845270396</v>
      </c>
      <c r="O2221" s="16" t="s">
        <v>29</v>
      </c>
      <c r="P2221" s="17" t="s">
        <v>29</v>
      </c>
      <c r="Q2221" s="18" t="s">
        <v>29</v>
      </c>
    </row>
    <row r="2222" spans="1:17" x14ac:dyDescent="0.3">
      <c r="A2222" s="10" t="s">
        <v>471</v>
      </c>
      <c r="B2222" s="11">
        <v>1991</v>
      </c>
      <c r="C2222" s="12" t="s">
        <v>16</v>
      </c>
      <c r="D2222" s="13" t="s">
        <v>17</v>
      </c>
      <c r="E2222" s="14" t="s">
        <v>17</v>
      </c>
      <c r="F2222" s="15" t="s">
        <v>17</v>
      </c>
      <c r="G2222" s="10">
        <v>7</v>
      </c>
      <c r="H2222" s="12">
        <v>8</v>
      </c>
      <c r="I2222" s="12">
        <v>4</v>
      </c>
      <c r="J2222" s="12">
        <v>10</v>
      </c>
      <c r="K2222" s="16">
        <v>78.913231328512197</v>
      </c>
      <c r="L2222" s="17">
        <v>90.1865500897283</v>
      </c>
      <c r="M2222" s="17">
        <v>45.0932750448641</v>
      </c>
      <c r="N2222" s="18">
        <v>112.73318761215999</v>
      </c>
      <c r="O2222" s="16">
        <v>0.19264507794239599</v>
      </c>
      <c r="P2222" s="17">
        <v>-0.80735492205760395</v>
      </c>
      <c r="Q2222" s="18">
        <v>0.51457317282975801</v>
      </c>
    </row>
    <row r="2223" spans="1:17" x14ac:dyDescent="0.3">
      <c r="A2223" s="10" t="s">
        <v>2357</v>
      </c>
      <c r="B2223" s="11">
        <v>74</v>
      </c>
      <c r="C2223" s="12" t="s">
        <v>16</v>
      </c>
      <c r="D2223" s="13" t="s">
        <v>17</v>
      </c>
      <c r="E2223" s="14" t="s">
        <v>17</v>
      </c>
      <c r="F2223" s="15" t="s">
        <v>17</v>
      </c>
      <c r="G2223" s="10">
        <v>0</v>
      </c>
      <c r="H2223" s="12">
        <v>0</v>
      </c>
      <c r="I2223" s="12">
        <v>0</v>
      </c>
      <c r="J2223" s="12">
        <v>0</v>
      </c>
      <c r="K2223" s="16">
        <v>0</v>
      </c>
      <c r="L2223" s="17">
        <v>0</v>
      </c>
      <c r="M2223" s="17">
        <v>0</v>
      </c>
      <c r="N2223" s="18">
        <v>0</v>
      </c>
      <c r="O2223" s="16" t="s">
        <v>29</v>
      </c>
      <c r="P2223" s="17" t="s">
        <v>29</v>
      </c>
      <c r="Q2223" s="18" t="s">
        <v>29</v>
      </c>
    </row>
    <row r="2224" spans="1:17" x14ac:dyDescent="0.3">
      <c r="A2224" s="10" t="s">
        <v>2358</v>
      </c>
      <c r="B2224" s="11">
        <v>289</v>
      </c>
      <c r="C2224" s="12" t="s">
        <v>16</v>
      </c>
      <c r="D2224" s="13" t="s">
        <v>17</v>
      </c>
      <c r="E2224" s="14" t="s">
        <v>17</v>
      </c>
      <c r="F2224" s="15" t="s">
        <v>17</v>
      </c>
      <c r="G2224" s="10">
        <v>1</v>
      </c>
      <c r="H2224" s="12">
        <v>4</v>
      </c>
      <c r="I2224" s="12">
        <v>0</v>
      </c>
      <c r="J2224" s="12">
        <v>0</v>
      </c>
      <c r="K2224" s="16">
        <v>77.6649745798655</v>
      </c>
      <c r="L2224" s="17">
        <v>310.659898319462</v>
      </c>
      <c r="M2224" s="17">
        <v>0</v>
      </c>
      <c r="N2224" s="18">
        <v>0</v>
      </c>
      <c r="O2224" s="16">
        <v>2</v>
      </c>
      <c r="P2224" s="17" t="s">
        <v>29</v>
      </c>
      <c r="Q2224" s="18" t="s">
        <v>29</v>
      </c>
    </row>
    <row r="2225" spans="1:17" x14ac:dyDescent="0.3">
      <c r="A2225" s="10" t="s">
        <v>2359</v>
      </c>
      <c r="B2225" s="11">
        <v>476</v>
      </c>
      <c r="C2225" s="12" t="s">
        <v>16</v>
      </c>
      <c r="D2225" s="13" t="s">
        <v>17</v>
      </c>
      <c r="E2225" s="14" t="s">
        <v>17</v>
      </c>
      <c r="F2225" s="15" t="s">
        <v>17</v>
      </c>
      <c r="G2225" s="10">
        <v>0</v>
      </c>
      <c r="H2225" s="12">
        <v>2</v>
      </c>
      <c r="I2225" s="12">
        <v>0</v>
      </c>
      <c r="J2225" s="12">
        <v>0</v>
      </c>
      <c r="K2225" s="16">
        <v>0</v>
      </c>
      <c r="L2225" s="17">
        <v>94.307469132693797</v>
      </c>
      <c r="M2225" s="17">
        <v>0</v>
      </c>
      <c r="N2225" s="18">
        <v>0</v>
      </c>
      <c r="O2225" s="16" t="s">
        <v>29</v>
      </c>
      <c r="P2225" s="17" t="s">
        <v>29</v>
      </c>
      <c r="Q2225" s="18" t="s">
        <v>29</v>
      </c>
    </row>
    <row r="2226" spans="1:17" x14ac:dyDescent="0.3">
      <c r="A2226" s="10" t="s">
        <v>2360</v>
      </c>
      <c r="B2226" s="11">
        <v>100</v>
      </c>
      <c r="C2226" s="12" t="s">
        <v>16</v>
      </c>
      <c r="D2226" s="13" t="s">
        <v>17</v>
      </c>
      <c r="E2226" s="14" t="s">
        <v>17</v>
      </c>
      <c r="F2226" s="15" t="s">
        <v>17</v>
      </c>
      <c r="G2226" s="10">
        <v>0</v>
      </c>
      <c r="H2226" s="12">
        <v>0</v>
      </c>
      <c r="I2226" s="12">
        <v>0</v>
      </c>
      <c r="J2226" s="12">
        <v>0</v>
      </c>
      <c r="K2226" s="16">
        <v>0</v>
      </c>
      <c r="L2226" s="17">
        <v>0</v>
      </c>
      <c r="M2226" s="17">
        <v>0</v>
      </c>
      <c r="N2226" s="18">
        <v>0</v>
      </c>
      <c r="O2226" s="16" t="s">
        <v>29</v>
      </c>
      <c r="P2226" s="17" t="s">
        <v>29</v>
      </c>
      <c r="Q2226" s="18" t="s">
        <v>29</v>
      </c>
    </row>
    <row r="2227" spans="1:17" x14ac:dyDescent="0.3">
      <c r="A2227" s="10" t="s">
        <v>834</v>
      </c>
      <c r="B2227" s="11">
        <v>753</v>
      </c>
      <c r="C2227" s="12" t="s">
        <v>16</v>
      </c>
      <c r="D2227" s="13" t="s">
        <v>17</v>
      </c>
      <c r="E2227" s="14" t="s">
        <v>17</v>
      </c>
      <c r="F2227" s="15" t="s">
        <v>17</v>
      </c>
      <c r="G2227" s="10">
        <v>136</v>
      </c>
      <c r="H2227" s="12">
        <v>115</v>
      </c>
      <c r="I2227" s="12">
        <v>21</v>
      </c>
      <c r="J2227" s="12">
        <v>86</v>
      </c>
      <c r="K2227" s="16">
        <v>4053.8435071540898</v>
      </c>
      <c r="L2227" s="17">
        <v>3427.88237737294</v>
      </c>
      <c r="M2227" s="17">
        <v>625.96112978114695</v>
      </c>
      <c r="N2227" s="18">
        <v>2563.4598648180299</v>
      </c>
      <c r="O2227" s="16">
        <v>-0.241972790305964</v>
      </c>
      <c r="P2227" s="17">
        <v>-2.69514541847157</v>
      </c>
      <c r="Q2227" s="18">
        <v>-0.66119808654824097</v>
      </c>
    </row>
    <row r="2228" spans="1:17" x14ac:dyDescent="0.3">
      <c r="A2228" s="10" t="s">
        <v>2361</v>
      </c>
      <c r="B2228" s="11">
        <v>273</v>
      </c>
      <c r="C2228" s="12" t="s">
        <v>16</v>
      </c>
      <c r="D2228" s="13" t="s">
        <v>17</v>
      </c>
      <c r="E2228" s="14" t="s">
        <v>17</v>
      </c>
      <c r="F2228" s="15" t="s">
        <v>17</v>
      </c>
      <c r="G2228" s="10">
        <v>4</v>
      </c>
      <c r="H2228" s="12">
        <v>7</v>
      </c>
      <c r="I2228" s="12">
        <v>6</v>
      </c>
      <c r="J2228" s="12">
        <v>0</v>
      </c>
      <c r="K2228" s="16">
        <v>328.867071847342</v>
      </c>
      <c r="L2228" s="17">
        <v>575.51737573284902</v>
      </c>
      <c r="M2228" s="17">
        <v>493.30060777101301</v>
      </c>
      <c r="N2228" s="18">
        <v>0</v>
      </c>
      <c r="O2228" s="16">
        <v>0.80735492205760395</v>
      </c>
      <c r="P2228" s="17">
        <v>0.58496250072115596</v>
      </c>
      <c r="Q2228" s="18" t="s">
        <v>29</v>
      </c>
    </row>
    <row r="2229" spans="1:17" x14ac:dyDescent="0.3">
      <c r="A2229" s="10" t="s">
        <v>962</v>
      </c>
      <c r="B2229" s="11">
        <v>275</v>
      </c>
      <c r="C2229" s="12" t="s">
        <v>16</v>
      </c>
      <c r="D2229" s="13" t="s">
        <v>17</v>
      </c>
      <c r="E2229" s="14" t="s">
        <v>17</v>
      </c>
      <c r="F2229" s="15" t="s">
        <v>17</v>
      </c>
      <c r="G2229" s="10">
        <v>2</v>
      </c>
      <c r="H2229" s="12">
        <v>0</v>
      </c>
      <c r="I2229" s="12">
        <v>0</v>
      </c>
      <c r="J2229" s="12">
        <v>1</v>
      </c>
      <c r="K2229" s="16">
        <v>163.237655662408</v>
      </c>
      <c r="L2229" s="17">
        <v>0</v>
      </c>
      <c r="M2229" s="17">
        <v>0</v>
      </c>
      <c r="N2229" s="18">
        <v>81.618827831204101</v>
      </c>
      <c r="O2229" s="16" t="s">
        <v>29</v>
      </c>
      <c r="P2229" s="17" t="s">
        <v>29</v>
      </c>
      <c r="Q2229" s="18">
        <v>-1</v>
      </c>
    </row>
    <row r="2230" spans="1:17" x14ac:dyDescent="0.3">
      <c r="A2230" s="10" t="s">
        <v>1357</v>
      </c>
      <c r="B2230" s="11">
        <v>1000</v>
      </c>
      <c r="C2230" s="12" t="s">
        <v>16</v>
      </c>
      <c r="D2230" s="13" t="s">
        <v>17</v>
      </c>
      <c r="E2230" s="14" t="s">
        <v>17</v>
      </c>
      <c r="F2230" s="15" t="s">
        <v>17</v>
      </c>
      <c r="G2230" s="10">
        <v>465</v>
      </c>
      <c r="H2230" s="12">
        <v>513</v>
      </c>
      <c r="I2230" s="12">
        <v>240</v>
      </c>
      <c r="J2230" s="12">
        <v>77</v>
      </c>
      <c r="K2230" s="16">
        <v>10437.007608915201</v>
      </c>
      <c r="L2230" s="17">
        <v>11514.376136287099</v>
      </c>
      <c r="M2230" s="17">
        <v>5386.8426368594701</v>
      </c>
      <c r="N2230" s="18">
        <v>1728.2786793257401</v>
      </c>
      <c r="O2230" s="16">
        <v>0.14172810961165999</v>
      </c>
      <c r="P2230" s="17">
        <v>-0.95419631038687502</v>
      </c>
      <c r="Q2230" s="18">
        <v>-2.5943003653004899</v>
      </c>
    </row>
    <row r="2231" spans="1:17" x14ac:dyDescent="0.3">
      <c r="A2231" s="10" t="s">
        <v>2362</v>
      </c>
      <c r="B2231" s="11">
        <v>541</v>
      </c>
      <c r="C2231" s="12" t="s">
        <v>16</v>
      </c>
      <c r="D2231" s="13" t="s">
        <v>17</v>
      </c>
      <c r="E2231" s="14" t="s">
        <v>17</v>
      </c>
      <c r="F2231" s="15" t="s">
        <v>17</v>
      </c>
      <c r="G2231" s="10">
        <v>0</v>
      </c>
      <c r="H2231" s="12">
        <v>0</v>
      </c>
      <c r="I2231" s="12">
        <v>0</v>
      </c>
      <c r="J2231" s="12">
        <v>0</v>
      </c>
      <c r="K2231" s="16">
        <v>0</v>
      </c>
      <c r="L2231" s="17">
        <v>0</v>
      </c>
      <c r="M2231" s="17">
        <v>0</v>
      </c>
      <c r="N2231" s="18">
        <v>0</v>
      </c>
      <c r="O2231" s="16" t="s">
        <v>29</v>
      </c>
      <c r="P2231" s="17" t="s">
        <v>29</v>
      </c>
      <c r="Q2231" s="18" t="s">
        <v>29</v>
      </c>
    </row>
    <row r="2232" spans="1:17" x14ac:dyDescent="0.3">
      <c r="A2232" s="10" t="s">
        <v>1202</v>
      </c>
      <c r="B2232" s="11">
        <v>2978</v>
      </c>
      <c r="C2232" s="12" t="s">
        <v>16</v>
      </c>
      <c r="D2232" s="13" t="s">
        <v>17</v>
      </c>
      <c r="E2232" s="14" t="s">
        <v>17</v>
      </c>
      <c r="F2232" s="15" t="s">
        <v>17</v>
      </c>
      <c r="G2232" s="10">
        <v>22</v>
      </c>
      <c r="H2232" s="12">
        <v>45</v>
      </c>
      <c r="I2232" s="12">
        <v>3</v>
      </c>
      <c r="J2232" s="12">
        <v>6</v>
      </c>
      <c r="K2232" s="16">
        <v>165.81393834075999</v>
      </c>
      <c r="L2232" s="17">
        <v>339.16487387882802</v>
      </c>
      <c r="M2232" s="17">
        <v>22.610991591921799</v>
      </c>
      <c r="N2232" s="18">
        <v>45.221983183843697</v>
      </c>
      <c r="O2232" s="16">
        <v>1.0324214776923699</v>
      </c>
      <c r="P2232" s="17">
        <v>-2.8744691179161399</v>
      </c>
      <c r="Q2232" s="18">
        <v>-1.8744691179161399</v>
      </c>
    </row>
    <row r="2233" spans="1:17" x14ac:dyDescent="0.3">
      <c r="A2233" s="10" t="s">
        <v>868</v>
      </c>
      <c r="B2233" s="11">
        <v>2167</v>
      </c>
      <c r="C2233" s="12" t="s">
        <v>16</v>
      </c>
      <c r="D2233" s="13" t="s">
        <v>17</v>
      </c>
      <c r="E2233" s="14" t="s">
        <v>17</v>
      </c>
      <c r="F2233" s="15" t="s">
        <v>17</v>
      </c>
      <c r="G2233" s="10">
        <v>50</v>
      </c>
      <c r="H2233" s="12">
        <v>57</v>
      </c>
      <c r="I2233" s="12">
        <v>36</v>
      </c>
      <c r="J2233" s="12">
        <v>29</v>
      </c>
      <c r="K2233" s="16">
        <v>517.88596339596495</v>
      </c>
      <c r="L2233" s="17">
        <v>590.38999827140003</v>
      </c>
      <c r="M2233" s="17">
        <v>372.87789364509399</v>
      </c>
      <c r="N2233" s="18">
        <v>300.37385876965902</v>
      </c>
      <c r="O2233" s="16">
        <v>0.18903382439001601</v>
      </c>
      <c r="P2233" s="17">
        <v>-0.47393118833241199</v>
      </c>
      <c r="Q2233" s="18">
        <v>-0.78587519464715205</v>
      </c>
    </row>
    <row r="2234" spans="1:17" x14ac:dyDescent="0.3">
      <c r="A2234" s="10" t="s">
        <v>1544</v>
      </c>
      <c r="B2234" s="11">
        <v>381</v>
      </c>
      <c r="C2234" s="12" t="s">
        <v>16</v>
      </c>
      <c r="D2234" s="13" t="s">
        <v>17</v>
      </c>
      <c r="E2234" s="14" t="s">
        <v>17</v>
      </c>
      <c r="F2234" s="15" t="s">
        <v>17</v>
      </c>
      <c r="G2234" s="10">
        <v>69</v>
      </c>
      <c r="H2234" s="12">
        <v>66</v>
      </c>
      <c r="I2234" s="12">
        <v>17</v>
      </c>
      <c r="J2234" s="12">
        <v>5</v>
      </c>
      <c r="K2234" s="16">
        <v>4064.8746931682299</v>
      </c>
      <c r="L2234" s="17">
        <v>3888.1410108565701</v>
      </c>
      <c r="M2234" s="17">
        <v>1001.49086643275</v>
      </c>
      <c r="N2234" s="18">
        <v>294.55613718610402</v>
      </c>
      <c r="O2234" s="16">
        <v>-6.4130337419715494E-2</v>
      </c>
      <c r="P2234" s="17">
        <v>-2.0210616155278198</v>
      </c>
      <c r="Q2234" s="18">
        <v>-3.7865963618907998</v>
      </c>
    </row>
    <row r="2235" spans="1:17" x14ac:dyDescent="0.3">
      <c r="A2235" s="10" t="s">
        <v>2363</v>
      </c>
      <c r="B2235" s="11">
        <v>84</v>
      </c>
      <c r="C2235" s="12" t="s">
        <v>16</v>
      </c>
      <c r="D2235" s="13" t="s">
        <v>17</v>
      </c>
      <c r="E2235" s="14" t="s">
        <v>17</v>
      </c>
      <c r="F2235" s="15" t="s">
        <v>17</v>
      </c>
      <c r="G2235" s="10">
        <v>0</v>
      </c>
      <c r="H2235" s="12">
        <v>0</v>
      </c>
      <c r="I2235" s="12">
        <v>0</v>
      </c>
      <c r="J2235" s="12">
        <v>0</v>
      </c>
      <c r="K2235" s="16">
        <v>0</v>
      </c>
      <c r="L2235" s="17">
        <v>0</v>
      </c>
      <c r="M2235" s="17">
        <v>0</v>
      </c>
      <c r="N2235" s="18">
        <v>0</v>
      </c>
      <c r="O2235" s="16" t="s">
        <v>29</v>
      </c>
      <c r="P2235" s="17" t="s">
        <v>29</v>
      </c>
      <c r="Q2235" s="18" t="s">
        <v>29</v>
      </c>
    </row>
    <row r="2236" spans="1:17" x14ac:dyDescent="0.3">
      <c r="A2236" s="10" t="s">
        <v>1674</v>
      </c>
      <c r="B2236" s="11">
        <v>1127</v>
      </c>
      <c r="C2236" s="12" t="s">
        <v>16</v>
      </c>
      <c r="D2236" s="13" t="s">
        <v>17</v>
      </c>
      <c r="E2236" s="14" t="s">
        <v>17</v>
      </c>
      <c r="F2236" s="15" t="s">
        <v>17</v>
      </c>
      <c r="G2236" s="10">
        <v>169</v>
      </c>
      <c r="H2236" s="12">
        <v>164</v>
      </c>
      <c r="I2236" s="12">
        <v>73</v>
      </c>
      <c r="J2236" s="12">
        <v>5</v>
      </c>
      <c r="K2236" s="16">
        <v>3365.7808548848302</v>
      </c>
      <c r="L2236" s="17">
        <v>3266.2015396515499</v>
      </c>
      <c r="M2236" s="17">
        <v>1453.8580024058699</v>
      </c>
      <c r="N2236" s="18">
        <v>99.579315233279203</v>
      </c>
      <c r="O2236" s="16">
        <v>-4.33274316641006E-2</v>
      </c>
      <c r="P2236" s="17">
        <v>-1.2110548774021599</v>
      </c>
      <c r="Q2236" s="18">
        <v>-5.07895134139482</v>
      </c>
    </row>
    <row r="2237" spans="1:17" x14ac:dyDescent="0.3">
      <c r="A2237" s="10" t="s">
        <v>2364</v>
      </c>
      <c r="B2237" s="11">
        <v>3694</v>
      </c>
      <c r="C2237" s="12" t="s">
        <v>16</v>
      </c>
      <c r="D2237" s="13" t="s">
        <v>17</v>
      </c>
      <c r="E2237" s="14" t="s">
        <v>17</v>
      </c>
      <c r="F2237" s="15" t="s">
        <v>17</v>
      </c>
      <c r="G2237" s="10">
        <v>9</v>
      </c>
      <c r="H2237" s="12">
        <v>8</v>
      </c>
      <c r="I2237" s="12">
        <v>1</v>
      </c>
      <c r="J2237" s="12">
        <v>0</v>
      </c>
      <c r="K2237" s="16">
        <v>54.685056546353501</v>
      </c>
      <c r="L2237" s="17">
        <v>48.608939152314299</v>
      </c>
      <c r="M2237" s="17">
        <v>6.0761173940392803</v>
      </c>
      <c r="N2237" s="18">
        <v>0</v>
      </c>
      <c r="O2237" s="16">
        <v>-0.16992500144231201</v>
      </c>
      <c r="P2237" s="17">
        <v>-3.1699250014423099</v>
      </c>
      <c r="Q2237" s="18" t="s">
        <v>29</v>
      </c>
    </row>
    <row r="2238" spans="1:17" x14ac:dyDescent="0.3">
      <c r="A2238" s="10" t="s">
        <v>2365</v>
      </c>
      <c r="B2238" s="11">
        <v>63</v>
      </c>
      <c r="C2238" s="12" t="s">
        <v>16</v>
      </c>
      <c r="D2238" s="13" t="s">
        <v>17</v>
      </c>
      <c r="E2238" s="14" t="s">
        <v>17</v>
      </c>
      <c r="F2238" s="15" t="s">
        <v>17</v>
      </c>
      <c r="G2238" s="10">
        <v>0</v>
      </c>
      <c r="H2238" s="12">
        <v>0</v>
      </c>
      <c r="I2238" s="12">
        <v>0</v>
      </c>
      <c r="J2238" s="12">
        <v>0</v>
      </c>
      <c r="K2238" s="16">
        <v>0</v>
      </c>
      <c r="L2238" s="17">
        <v>0</v>
      </c>
      <c r="M2238" s="17">
        <v>0</v>
      </c>
      <c r="N2238" s="18">
        <v>0</v>
      </c>
      <c r="O2238" s="16" t="s">
        <v>29</v>
      </c>
      <c r="P2238" s="17" t="s">
        <v>29</v>
      </c>
      <c r="Q2238" s="18" t="s">
        <v>29</v>
      </c>
    </row>
    <row r="2239" spans="1:17" x14ac:dyDescent="0.3">
      <c r="A2239" s="10" t="s">
        <v>2366</v>
      </c>
      <c r="B2239" s="11">
        <v>863</v>
      </c>
      <c r="C2239" s="12" t="s">
        <v>16</v>
      </c>
      <c r="D2239" s="13" t="s">
        <v>17</v>
      </c>
      <c r="E2239" s="14" t="s">
        <v>17</v>
      </c>
      <c r="F2239" s="15" t="s">
        <v>17</v>
      </c>
      <c r="G2239" s="10">
        <v>0</v>
      </c>
      <c r="H2239" s="12">
        <v>0</v>
      </c>
      <c r="I2239" s="12">
        <v>0</v>
      </c>
      <c r="J2239" s="12">
        <v>0</v>
      </c>
      <c r="K2239" s="16">
        <v>0</v>
      </c>
      <c r="L2239" s="17">
        <v>0</v>
      </c>
      <c r="M2239" s="17">
        <v>0</v>
      </c>
      <c r="N2239" s="18">
        <v>0</v>
      </c>
      <c r="O2239" s="16" t="s">
        <v>29</v>
      </c>
      <c r="P2239" s="17" t="s">
        <v>29</v>
      </c>
      <c r="Q2239" s="18" t="s">
        <v>29</v>
      </c>
    </row>
    <row r="2240" spans="1:17" x14ac:dyDescent="0.3">
      <c r="A2240" s="10" t="s">
        <v>2367</v>
      </c>
      <c r="B2240" s="11">
        <v>863</v>
      </c>
      <c r="C2240" s="12" t="s">
        <v>16</v>
      </c>
      <c r="D2240" s="13" t="s">
        <v>17</v>
      </c>
      <c r="E2240" s="14" t="s">
        <v>17</v>
      </c>
      <c r="F2240" s="15" t="s">
        <v>17</v>
      </c>
      <c r="G2240" s="10">
        <v>0</v>
      </c>
      <c r="H2240" s="12">
        <v>0</v>
      </c>
      <c r="I2240" s="12">
        <v>0</v>
      </c>
      <c r="J2240" s="12">
        <v>0</v>
      </c>
      <c r="K2240" s="16">
        <v>0</v>
      </c>
      <c r="L2240" s="17">
        <v>0</v>
      </c>
      <c r="M2240" s="17">
        <v>0</v>
      </c>
      <c r="N2240" s="18">
        <v>0</v>
      </c>
      <c r="O2240" s="16" t="s">
        <v>29</v>
      </c>
      <c r="P2240" s="17" t="s">
        <v>29</v>
      </c>
      <c r="Q2240" s="18" t="s">
        <v>29</v>
      </c>
    </row>
    <row r="2241" spans="1:17" x14ac:dyDescent="0.3">
      <c r="A2241" s="10" t="s">
        <v>627</v>
      </c>
      <c r="B2241" s="11">
        <v>490</v>
      </c>
      <c r="C2241" s="12" t="s">
        <v>16</v>
      </c>
      <c r="D2241" s="13" t="s">
        <v>17</v>
      </c>
      <c r="E2241" s="14" t="s">
        <v>17</v>
      </c>
      <c r="F2241" s="15" t="s">
        <v>17</v>
      </c>
      <c r="G2241" s="10">
        <v>2</v>
      </c>
      <c r="H2241" s="12">
        <v>0</v>
      </c>
      <c r="I2241" s="12">
        <v>0</v>
      </c>
      <c r="J2241" s="12">
        <v>2</v>
      </c>
      <c r="K2241" s="16">
        <v>91.612970014616806</v>
      </c>
      <c r="L2241" s="17">
        <v>0</v>
      </c>
      <c r="M2241" s="17">
        <v>0</v>
      </c>
      <c r="N2241" s="18">
        <v>91.612970014616806</v>
      </c>
      <c r="O2241" s="16" t="s">
        <v>29</v>
      </c>
      <c r="P2241" s="17" t="s">
        <v>29</v>
      </c>
      <c r="Q2241" s="18">
        <v>0</v>
      </c>
    </row>
    <row r="2242" spans="1:17" x14ac:dyDescent="0.3">
      <c r="A2242" s="10" t="s">
        <v>2368</v>
      </c>
      <c r="B2242" s="11">
        <v>57</v>
      </c>
      <c r="C2242" s="12" t="s">
        <v>16</v>
      </c>
      <c r="D2242" s="13" t="s">
        <v>17</v>
      </c>
      <c r="E2242" s="14" t="s">
        <v>17</v>
      </c>
      <c r="F2242" s="15" t="s">
        <v>17</v>
      </c>
      <c r="G2242" s="10">
        <v>0</v>
      </c>
      <c r="H2242" s="12">
        <v>0</v>
      </c>
      <c r="I2242" s="12">
        <v>0</v>
      </c>
      <c r="J2242" s="12">
        <v>0</v>
      </c>
      <c r="K2242" s="16">
        <v>0</v>
      </c>
      <c r="L2242" s="17">
        <v>0</v>
      </c>
      <c r="M2242" s="17">
        <v>0</v>
      </c>
      <c r="N2242" s="18">
        <v>0</v>
      </c>
      <c r="O2242" s="16" t="s">
        <v>29</v>
      </c>
      <c r="P2242" s="17" t="s">
        <v>29</v>
      </c>
      <c r="Q2242" s="18" t="s">
        <v>29</v>
      </c>
    </row>
    <row r="2243" spans="1:17" x14ac:dyDescent="0.3">
      <c r="A2243" s="10" t="s">
        <v>1339</v>
      </c>
      <c r="B2243" s="11">
        <v>386</v>
      </c>
      <c r="C2243" s="12" t="s">
        <v>16</v>
      </c>
      <c r="D2243" s="13" t="s">
        <v>17</v>
      </c>
      <c r="E2243" s="14" t="s">
        <v>17</v>
      </c>
      <c r="F2243" s="15" t="s">
        <v>17</v>
      </c>
      <c r="G2243" s="10">
        <v>52</v>
      </c>
      <c r="H2243" s="12">
        <v>73</v>
      </c>
      <c r="I2243" s="12">
        <v>29</v>
      </c>
      <c r="J2243" s="12">
        <v>9</v>
      </c>
      <c r="K2243" s="16">
        <v>3023.70268908346</v>
      </c>
      <c r="L2243" s="17">
        <v>4244.8133904441002</v>
      </c>
      <c r="M2243" s="17">
        <v>1686.29573045039</v>
      </c>
      <c r="N2243" s="18">
        <v>523.33315772598496</v>
      </c>
      <c r="O2243" s="16">
        <v>0.48938484073892502</v>
      </c>
      <c r="P2243" s="17">
        <v>-0.84245872301351998</v>
      </c>
      <c r="Q2243" s="18">
        <v>-2.5305147166987698</v>
      </c>
    </row>
    <row r="2244" spans="1:17" x14ac:dyDescent="0.3">
      <c r="A2244" s="10" t="s">
        <v>164</v>
      </c>
      <c r="B2244" s="11">
        <v>5333</v>
      </c>
      <c r="C2244" s="12" t="s">
        <v>16</v>
      </c>
      <c r="D2244" s="13" t="s">
        <v>17</v>
      </c>
      <c r="E2244" s="14" t="s">
        <v>17</v>
      </c>
      <c r="F2244" s="15" t="s">
        <v>17</v>
      </c>
      <c r="G2244" s="10">
        <v>12</v>
      </c>
      <c r="H2244" s="12">
        <v>14</v>
      </c>
      <c r="I2244" s="12">
        <v>27</v>
      </c>
      <c r="J2244" s="12">
        <v>56</v>
      </c>
      <c r="K2244" s="16">
        <v>50.504806270949402</v>
      </c>
      <c r="L2244" s="17">
        <v>58.9222739827743</v>
      </c>
      <c r="M2244" s="17">
        <v>113.635814109636</v>
      </c>
      <c r="N2244" s="18">
        <v>235.689095931097</v>
      </c>
      <c r="O2244" s="16">
        <v>0.22239242133644699</v>
      </c>
      <c r="P2244" s="17">
        <v>1.1699250014423099</v>
      </c>
      <c r="Q2244" s="18">
        <v>2.2223924213364401</v>
      </c>
    </row>
    <row r="2245" spans="1:17" x14ac:dyDescent="0.3">
      <c r="A2245" s="10" t="s">
        <v>2369</v>
      </c>
      <c r="B2245" s="11">
        <v>148</v>
      </c>
      <c r="C2245" s="12" t="s">
        <v>16</v>
      </c>
      <c r="D2245" s="13" t="s">
        <v>17</v>
      </c>
      <c r="E2245" s="14" t="s">
        <v>17</v>
      </c>
      <c r="F2245" s="15" t="s">
        <v>17</v>
      </c>
      <c r="G2245" s="10">
        <v>0</v>
      </c>
      <c r="H2245" s="12">
        <v>0</v>
      </c>
      <c r="I2245" s="12">
        <v>0</v>
      </c>
      <c r="J2245" s="12">
        <v>0</v>
      </c>
      <c r="K2245" s="16">
        <v>0</v>
      </c>
      <c r="L2245" s="17">
        <v>0</v>
      </c>
      <c r="M2245" s="17">
        <v>0</v>
      </c>
      <c r="N2245" s="18">
        <v>0</v>
      </c>
      <c r="O2245" s="16" t="s">
        <v>29</v>
      </c>
      <c r="P2245" s="17" t="s">
        <v>29</v>
      </c>
      <c r="Q2245" s="18" t="s">
        <v>29</v>
      </c>
    </row>
    <row r="2246" spans="1:17" x14ac:dyDescent="0.3">
      <c r="A2246" s="10" t="s">
        <v>1727</v>
      </c>
      <c r="B2246" s="11">
        <v>2928</v>
      </c>
      <c r="C2246" s="12" t="s">
        <v>16</v>
      </c>
      <c r="D2246" s="13" t="s">
        <v>17</v>
      </c>
      <c r="E2246" s="14" t="s">
        <v>17</v>
      </c>
      <c r="F2246" s="15" t="s">
        <v>17</v>
      </c>
      <c r="G2246" s="10">
        <v>618</v>
      </c>
      <c r="H2246" s="12">
        <v>466</v>
      </c>
      <c r="I2246" s="12">
        <v>58</v>
      </c>
      <c r="J2246" s="12">
        <v>3</v>
      </c>
      <c r="K2246" s="16">
        <v>4737.40429983372</v>
      </c>
      <c r="L2246" s="17">
        <v>3572.2174817516402</v>
      </c>
      <c r="M2246" s="17">
        <v>444.61075953132001</v>
      </c>
      <c r="N2246" s="18">
        <v>22.997108251619998</v>
      </c>
      <c r="O2246" s="16">
        <v>-0.40727688325009398</v>
      </c>
      <c r="P2246" s="17">
        <v>-3.4134820327768001</v>
      </c>
      <c r="Q2246" s="18">
        <v>-7.6865005271832096</v>
      </c>
    </row>
    <row r="2247" spans="1:17" x14ac:dyDescent="0.3">
      <c r="A2247" s="10" t="s">
        <v>1597</v>
      </c>
      <c r="B2247" s="11">
        <v>3243</v>
      </c>
      <c r="C2247" s="12" t="s">
        <v>16</v>
      </c>
      <c r="D2247" s="13" t="s">
        <v>17</v>
      </c>
      <c r="E2247" s="14" t="s">
        <v>17</v>
      </c>
      <c r="F2247" s="15" t="s">
        <v>17</v>
      </c>
      <c r="G2247" s="10">
        <v>93</v>
      </c>
      <c r="H2247" s="12">
        <v>77</v>
      </c>
      <c r="I2247" s="12">
        <v>5</v>
      </c>
      <c r="J2247" s="12">
        <v>5</v>
      </c>
      <c r="K2247" s="16">
        <v>643.66374399723804</v>
      </c>
      <c r="L2247" s="17">
        <v>532.92589556760595</v>
      </c>
      <c r="M2247" s="17">
        <v>34.605577634260101</v>
      </c>
      <c r="N2247" s="18">
        <v>34.605577634260101</v>
      </c>
      <c r="O2247" s="16">
        <v>-0.27237227041313</v>
      </c>
      <c r="P2247" s="17">
        <v>-4.2172307162206604</v>
      </c>
      <c r="Q2247" s="18">
        <v>-4.2172307162206604</v>
      </c>
    </row>
    <row r="2248" spans="1:17" x14ac:dyDescent="0.3">
      <c r="A2248" s="10" t="s">
        <v>2370</v>
      </c>
      <c r="B2248" s="11">
        <v>381</v>
      </c>
      <c r="C2248" s="12" t="s">
        <v>16</v>
      </c>
      <c r="D2248" s="13" t="s">
        <v>17</v>
      </c>
      <c r="E2248" s="14" t="s">
        <v>17</v>
      </c>
      <c r="F2248" s="15" t="s">
        <v>17</v>
      </c>
      <c r="G2248" s="10">
        <v>0</v>
      </c>
      <c r="H2248" s="12">
        <v>0</v>
      </c>
      <c r="I2248" s="12">
        <v>0</v>
      </c>
      <c r="J2248" s="12">
        <v>0</v>
      </c>
      <c r="K2248" s="16">
        <v>0</v>
      </c>
      <c r="L2248" s="17">
        <v>0</v>
      </c>
      <c r="M2248" s="17">
        <v>0</v>
      </c>
      <c r="N2248" s="18">
        <v>0</v>
      </c>
      <c r="O2248" s="16" t="s">
        <v>29</v>
      </c>
      <c r="P2248" s="17" t="s">
        <v>29</v>
      </c>
      <c r="Q2248" s="18" t="s">
        <v>29</v>
      </c>
    </row>
    <row r="2249" spans="1:17" x14ac:dyDescent="0.3">
      <c r="A2249" s="10" t="s">
        <v>583</v>
      </c>
      <c r="B2249" s="11">
        <v>1008</v>
      </c>
      <c r="C2249" s="12" t="s">
        <v>16</v>
      </c>
      <c r="D2249" s="13" t="s">
        <v>17</v>
      </c>
      <c r="E2249" s="14" t="s">
        <v>17</v>
      </c>
      <c r="F2249" s="15" t="s">
        <v>17</v>
      </c>
      <c r="G2249" s="10">
        <v>39</v>
      </c>
      <c r="H2249" s="12">
        <v>28</v>
      </c>
      <c r="I2249" s="12">
        <v>64</v>
      </c>
      <c r="J2249" s="12">
        <v>42</v>
      </c>
      <c r="K2249" s="16">
        <v>868.41461159688799</v>
      </c>
      <c r="L2249" s="17">
        <v>623.47715704391999</v>
      </c>
      <c r="M2249" s="17">
        <v>1425.09064467181</v>
      </c>
      <c r="N2249" s="18">
        <v>935.21573556587998</v>
      </c>
      <c r="O2249" s="16">
        <v>-0.47804729680464397</v>
      </c>
      <c r="P2249" s="17">
        <v>0.71459778113775096</v>
      </c>
      <c r="Q2249" s="18">
        <v>0.10691520391651101</v>
      </c>
    </row>
    <row r="2250" spans="1:17" x14ac:dyDescent="0.3">
      <c r="A2250" s="10" t="s">
        <v>1071</v>
      </c>
      <c r="B2250" s="11">
        <v>914</v>
      </c>
      <c r="C2250" s="12" t="s">
        <v>16</v>
      </c>
      <c r="D2250" s="13" t="s">
        <v>17</v>
      </c>
      <c r="E2250" s="14" t="s">
        <v>17</v>
      </c>
      <c r="F2250" s="15" t="s">
        <v>17</v>
      </c>
      <c r="G2250" s="10">
        <v>292</v>
      </c>
      <c r="H2250" s="12">
        <v>253</v>
      </c>
      <c r="I2250" s="12">
        <v>158</v>
      </c>
      <c r="J2250" s="12">
        <v>114</v>
      </c>
      <c r="K2250" s="16">
        <v>7170.66944731476</v>
      </c>
      <c r="L2250" s="17">
        <v>6212.9430485295597</v>
      </c>
      <c r="M2250" s="17">
        <v>3880.0197694374301</v>
      </c>
      <c r="N2250" s="18">
        <v>2799.5079349105499</v>
      </c>
      <c r="O2250" s="16">
        <v>-0.206830984185707</v>
      </c>
      <c r="P2250" s="17">
        <v>-0.88604381070291405</v>
      </c>
      <c r="Q2250" s="18">
        <v>-1.3569345447152701</v>
      </c>
    </row>
    <row r="2251" spans="1:17" x14ac:dyDescent="0.3">
      <c r="A2251" s="10" t="s">
        <v>26</v>
      </c>
      <c r="B2251" s="11">
        <v>1320</v>
      </c>
      <c r="C2251" s="12" t="s">
        <v>16</v>
      </c>
      <c r="D2251" s="13" t="s">
        <v>17</v>
      </c>
      <c r="E2251" s="14" t="s">
        <v>17</v>
      </c>
      <c r="F2251" s="15" t="s">
        <v>17</v>
      </c>
      <c r="G2251" s="10">
        <v>1</v>
      </c>
      <c r="H2251" s="12">
        <v>4</v>
      </c>
      <c r="I2251" s="12">
        <v>372</v>
      </c>
      <c r="J2251" s="12">
        <v>46</v>
      </c>
      <c r="K2251" s="16">
        <v>17.003922464834101</v>
      </c>
      <c r="L2251" s="17">
        <v>68.015689859336703</v>
      </c>
      <c r="M2251" s="17">
        <v>6325.4591569183103</v>
      </c>
      <c r="N2251" s="18">
        <v>782.18043338237203</v>
      </c>
      <c r="O2251" s="16">
        <v>2</v>
      </c>
      <c r="P2251" s="17">
        <v>8.5391588111080292</v>
      </c>
      <c r="Q2251" s="18">
        <v>5.5235619560570104</v>
      </c>
    </row>
    <row r="2252" spans="1:17" x14ac:dyDescent="0.3">
      <c r="A2252" s="10" t="s">
        <v>407</v>
      </c>
      <c r="B2252" s="11">
        <v>4317</v>
      </c>
      <c r="C2252" s="12" t="s">
        <v>16</v>
      </c>
      <c r="D2252" s="13" t="s">
        <v>17</v>
      </c>
      <c r="E2252" s="14" t="s">
        <v>17</v>
      </c>
      <c r="F2252" s="15" t="s">
        <v>17</v>
      </c>
      <c r="G2252" s="10">
        <v>31</v>
      </c>
      <c r="H2252" s="12">
        <v>25</v>
      </c>
      <c r="I2252" s="12">
        <v>63</v>
      </c>
      <c r="J2252" s="12">
        <v>54</v>
      </c>
      <c r="K2252" s="16">
        <v>161.17686061177</v>
      </c>
      <c r="L2252" s="17">
        <v>129.98133920304099</v>
      </c>
      <c r="M2252" s="17">
        <v>327.55297479166302</v>
      </c>
      <c r="N2252" s="18">
        <v>280.759692678568</v>
      </c>
      <c r="O2252" s="16">
        <v>-0.31034012061214999</v>
      </c>
      <c r="P2252" s="17">
        <v>1.0230836131130401</v>
      </c>
      <c r="Q2252" s="18">
        <v>0.80069119177659298</v>
      </c>
    </row>
    <row r="2253" spans="1:17" x14ac:dyDescent="0.3">
      <c r="A2253" s="10" t="s">
        <v>2371</v>
      </c>
      <c r="B2253" s="11">
        <v>1214</v>
      </c>
      <c r="C2253" s="12" t="s">
        <v>16</v>
      </c>
      <c r="D2253" s="13" t="s">
        <v>17</v>
      </c>
      <c r="E2253" s="14" t="s">
        <v>17</v>
      </c>
      <c r="F2253" s="15" t="s">
        <v>17</v>
      </c>
      <c r="G2253" s="10">
        <v>4</v>
      </c>
      <c r="H2253" s="12">
        <v>3</v>
      </c>
      <c r="I2253" s="12">
        <v>0</v>
      </c>
      <c r="J2253" s="12">
        <v>0</v>
      </c>
      <c r="K2253" s="16">
        <v>73.954456848702193</v>
      </c>
      <c r="L2253" s="17">
        <v>55.465842636526602</v>
      </c>
      <c r="M2253" s="17">
        <v>0</v>
      </c>
      <c r="N2253" s="18">
        <v>0</v>
      </c>
      <c r="O2253" s="16">
        <v>-0.41503749927884298</v>
      </c>
      <c r="P2253" s="17" t="s">
        <v>29</v>
      </c>
      <c r="Q2253" s="18" t="s">
        <v>29</v>
      </c>
    </row>
    <row r="2254" spans="1:17" x14ac:dyDescent="0.3">
      <c r="A2254" s="10" t="s">
        <v>2372</v>
      </c>
      <c r="B2254" s="11">
        <v>286</v>
      </c>
      <c r="C2254" s="12" t="s">
        <v>16</v>
      </c>
      <c r="D2254" s="13" t="s">
        <v>17</v>
      </c>
      <c r="E2254" s="14" t="s">
        <v>17</v>
      </c>
      <c r="F2254" s="15" t="s">
        <v>17</v>
      </c>
      <c r="G2254" s="10">
        <v>1</v>
      </c>
      <c r="H2254" s="12">
        <v>0</v>
      </c>
      <c r="I2254" s="12">
        <v>0</v>
      </c>
      <c r="J2254" s="12">
        <v>0</v>
      </c>
      <c r="K2254" s="16">
        <v>78.479642145388496</v>
      </c>
      <c r="L2254" s="17">
        <v>0</v>
      </c>
      <c r="M2254" s="17">
        <v>0</v>
      </c>
      <c r="N2254" s="18">
        <v>0</v>
      </c>
      <c r="O2254" s="16" t="s">
        <v>29</v>
      </c>
      <c r="P2254" s="17" t="s">
        <v>29</v>
      </c>
      <c r="Q2254" s="18" t="s">
        <v>29</v>
      </c>
    </row>
    <row r="2255" spans="1:17" x14ac:dyDescent="0.3">
      <c r="A2255" s="10" t="s">
        <v>2373</v>
      </c>
      <c r="B2255" s="11">
        <v>2065</v>
      </c>
      <c r="C2255" s="12" t="s">
        <v>16</v>
      </c>
      <c r="D2255" s="13" t="s">
        <v>17</v>
      </c>
      <c r="E2255" s="14" t="s">
        <v>17</v>
      </c>
      <c r="F2255" s="15" t="s">
        <v>17</v>
      </c>
      <c r="G2255" s="10">
        <v>1</v>
      </c>
      <c r="H2255" s="12">
        <v>0</v>
      </c>
      <c r="I2255" s="12">
        <v>0</v>
      </c>
      <c r="J2255" s="12">
        <v>0</v>
      </c>
      <c r="K2255" s="16">
        <v>10.869335425462999</v>
      </c>
      <c r="L2255" s="17">
        <v>0</v>
      </c>
      <c r="M2255" s="17">
        <v>0</v>
      </c>
      <c r="N2255" s="18">
        <v>0</v>
      </c>
      <c r="O2255" s="16" t="s">
        <v>29</v>
      </c>
      <c r="P2255" s="17" t="s">
        <v>29</v>
      </c>
      <c r="Q2255" s="18" t="s">
        <v>29</v>
      </c>
    </row>
    <row r="2256" spans="1:17" x14ac:dyDescent="0.3">
      <c r="A2256" s="10" t="s">
        <v>1046</v>
      </c>
      <c r="B2256" s="11">
        <v>10315</v>
      </c>
      <c r="C2256" s="12" t="s">
        <v>16</v>
      </c>
      <c r="D2256" s="13" t="s">
        <v>17</v>
      </c>
      <c r="E2256" s="14" t="s">
        <v>17</v>
      </c>
      <c r="F2256" s="15" t="s">
        <v>17</v>
      </c>
      <c r="G2256" s="10">
        <v>3128</v>
      </c>
      <c r="H2256" s="12">
        <v>2767</v>
      </c>
      <c r="I2256" s="12">
        <v>1882</v>
      </c>
      <c r="J2256" s="12">
        <v>1276</v>
      </c>
      <c r="K2256" s="16">
        <v>6806.4484440525202</v>
      </c>
      <c r="L2256" s="17">
        <v>6020.9216255413403</v>
      </c>
      <c r="M2256" s="17">
        <v>4095.1841341773802</v>
      </c>
      <c r="N2256" s="18">
        <v>2776.54354687053</v>
      </c>
      <c r="O2256" s="16">
        <v>-0.17691786869739701</v>
      </c>
      <c r="P2256" s="17">
        <v>-0.73297388457881496</v>
      </c>
      <c r="Q2256" s="18">
        <v>-1.2936121835424801</v>
      </c>
    </row>
    <row r="2257" spans="1:17" x14ac:dyDescent="0.3">
      <c r="A2257" s="10" t="s">
        <v>2374</v>
      </c>
      <c r="B2257" s="11">
        <v>570</v>
      </c>
      <c r="C2257" s="12" t="s">
        <v>16</v>
      </c>
      <c r="D2257" s="13" t="s">
        <v>17</v>
      </c>
      <c r="E2257" s="14" t="s">
        <v>17</v>
      </c>
      <c r="F2257" s="15" t="s">
        <v>17</v>
      </c>
      <c r="G2257" s="10">
        <v>0</v>
      </c>
      <c r="H2257" s="12">
        <v>0</v>
      </c>
      <c r="I2257" s="12">
        <v>22</v>
      </c>
      <c r="J2257" s="12">
        <v>74</v>
      </c>
      <c r="K2257" s="16">
        <v>0</v>
      </c>
      <c r="L2257" s="17">
        <v>0</v>
      </c>
      <c r="M2257" s="17">
        <v>866.30510241892</v>
      </c>
      <c r="N2257" s="18">
        <v>2913.9353445000002</v>
      </c>
      <c r="O2257" s="16" t="s">
        <v>29</v>
      </c>
      <c r="P2257" s="17" t="s">
        <v>29</v>
      </c>
      <c r="Q2257" s="18" t="s">
        <v>29</v>
      </c>
    </row>
    <row r="2258" spans="1:17" x14ac:dyDescent="0.3">
      <c r="A2258" s="10" t="s">
        <v>2375</v>
      </c>
      <c r="B2258" s="11">
        <v>415</v>
      </c>
      <c r="C2258" s="12" t="s">
        <v>16</v>
      </c>
      <c r="D2258" s="13" t="s">
        <v>17</v>
      </c>
      <c r="E2258" s="14" t="s">
        <v>17</v>
      </c>
      <c r="F2258" s="15" t="s">
        <v>17</v>
      </c>
      <c r="G2258" s="10">
        <v>0</v>
      </c>
      <c r="H2258" s="12">
        <v>3</v>
      </c>
      <c r="I2258" s="12">
        <v>0</v>
      </c>
      <c r="J2258" s="12">
        <v>0</v>
      </c>
      <c r="K2258" s="16">
        <v>0</v>
      </c>
      <c r="L2258" s="17">
        <v>162.254296290947</v>
      </c>
      <c r="M2258" s="17">
        <v>0</v>
      </c>
      <c r="N2258" s="18">
        <v>0</v>
      </c>
      <c r="O2258" s="16" t="s">
        <v>29</v>
      </c>
      <c r="P2258" s="17" t="s">
        <v>29</v>
      </c>
      <c r="Q2258" s="18" t="s">
        <v>29</v>
      </c>
    </row>
    <row r="2259" spans="1:17" x14ac:dyDescent="0.3">
      <c r="A2259" s="10" t="s">
        <v>1647</v>
      </c>
      <c r="B2259" s="11">
        <v>456</v>
      </c>
      <c r="C2259" s="12" t="s">
        <v>16</v>
      </c>
      <c r="D2259" s="13" t="s">
        <v>17</v>
      </c>
      <c r="E2259" s="14" t="s">
        <v>17</v>
      </c>
      <c r="F2259" s="15" t="s">
        <v>17</v>
      </c>
      <c r="G2259" s="10">
        <v>51</v>
      </c>
      <c r="H2259" s="12">
        <v>69</v>
      </c>
      <c r="I2259" s="12">
        <v>43</v>
      </c>
      <c r="J2259" s="12">
        <v>2</v>
      </c>
      <c r="K2259" s="16">
        <v>2510.3159217820998</v>
      </c>
      <c r="L2259" s="17">
        <v>3396.3097765287198</v>
      </c>
      <c r="M2259" s="17">
        <v>2116.54087522804</v>
      </c>
      <c r="N2259" s="18">
        <v>98.443761638513706</v>
      </c>
      <c r="O2259" s="16">
        <v>0.43609911480667302</v>
      </c>
      <c r="P2259" s="17">
        <v>-0.24616058726939699</v>
      </c>
      <c r="Q2259" s="18">
        <v>-4.6724253419714898</v>
      </c>
    </row>
    <row r="2260" spans="1:17" x14ac:dyDescent="0.3">
      <c r="A2260" s="10" t="s">
        <v>1090</v>
      </c>
      <c r="B2260" s="11">
        <v>229</v>
      </c>
      <c r="C2260" s="12" t="s">
        <v>16</v>
      </c>
      <c r="D2260" s="13" t="s">
        <v>17</v>
      </c>
      <c r="E2260" s="14" t="s">
        <v>17</v>
      </c>
      <c r="F2260" s="15" t="s">
        <v>17</v>
      </c>
      <c r="G2260" s="10">
        <v>19</v>
      </c>
      <c r="H2260" s="12">
        <v>19</v>
      </c>
      <c r="I2260" s="12">
        <v>15</v>
      </c>
      <c r="J2260" s="12">
        <v>7</v>
      </c>
      <c r="K2260" s="16">
        <v>1862.2636481137099</v>
      </c>
      <c r="L2260" s="17">
        <v>1862.2636481137099</v>
      </c>
      <c r="M2260" s="17">
        <v>1470.20814324767</v>
      </c>
      <c r="N2260" s="18">
        <v>686.09713351558003</v>
      </c>
      <c r="O2260" s="16">
        <v>0</v>
      </c>
      <c r="P2260" s="17">
        <v>-0.34103691783506701</v>
      </c>
      <c r="Q2260" s="18">
        <v>-1.4405725913859799</v>
      </c>
    </row>
    <row r="2261" spans="1:17" x14ac:dyDescent="0.3">
      <c r="A2261" s="10" t="s">
        <v>1254</v>
      </c>
      <c r="B2261" s="11">
        <v>1331</v>
      </c>
      <c r="C2261" s="12" t="s">
        <v>16</v>
      </c>
      <c r="D2261" s="13" t="s">
        <v>17</v>
      </c>
      <c r="E2261" s="14" t="s">
        <v>17</v>
      </c>
      <c r="F2261" s="15" t="s">
        <v>17</v>
      </c>
      <c r="G2261" s="10">
        <v>38</v>
      </c>
      <c r="H2261" s="12">
        <v>62</v>
      </c>
      <c r="I2261" s="12">
        <v>9</v>
      </c>
      <c r="J2261" s="12">
        <v>9</v>
      </c>
      <c r="K2261" s="16">
        <v>640.80897884003195</v>
      </c>
      <c r="L2261" s="17">
        <v>1045.53043916005</v>
      </c>
      <c r="M2261" s="17">
        <v>151.77054762000699</v>
      </c>
      <c r="N2261" s="18">
        <v>151.77054762000699</v>
      </c>
      <c r="O2261" s="16">
        <v>0.70626879694328903</v>
      </c>
      <c r="P2261" s="17">
        <v>-2.07800251200127</v>
      </c>
      <c r="Q2261" s="18">
        <v>-2.07800251200127</v>
      </c>
    </row>
    <row r="2262" spans="1:17" x14ac:dyDescent="0.3">
      <c r="A2262" s="10" t="s">
        <v>2376</v>
      </c>
      <c r="B2262" s="11">
        <v>152</v>
      </c>
      <c r="C2262" s="12" t="s">
        <v>16</v>
      </c>
      <c r="D2262" s="13" t="s">
        <v>17</v>
      </c>
      <c r="E2262" s="14" t="s">
        <v>17</v>
      </c>
      <c r="F2262" s="15" t="s">
        <v>17</v>
      </c>
      <c r="G2262" s="10">
        <v>1</v>
      </c>
      <c r="H2262" s="12">
        <v>4</v>
      </c>
      <c r="I2262" s="12">
        <v>1</v>
      </c>
      <c r="J2262" s="12">
        <v>0</v>
      </c>
      <c r="K2262" s="16">
        <v>147.66564245776999</v>
      </c>
      <c r="L2262" s="17">
        <v>590.66256983108201</v>
      </c>
      <c r="M2262" s="17">
        <v>147.66564245776999</v>
      </c>
      <c r="N2262" s="18">
        <v>0</v>
      </c>
      <c r="O2262" s="16">
        <v>2</v>
      </c>
      <c r="P2262" s="17">
        <v>0</v>
      </c>
      <c r="Q2262" s="18" t="s">
        <v>29</v>
      </c>
    </row>
    <row r="2263" spans="1:17" x14ac:dyDescent="0.3">
      <c r="A2263" s="10" t="s">
        <v>1208</v>
      </c>
      <c r="B2263" s="11">
        <v>1890</v>
      </c>
      <c r="C2263" s="12" t="s">
        <v>16</v>
      </c>
      <c r="D2263" s="13" t="s">
        <v>17</v>
      </c>
      <c r="E2263" s="14" t="s">
        <v>17</v>
      </c>
      <c r="F2263" s="15" t="s">
        <v>17</v>
      </c>
      <c r="G2263" s="10">
        <v>86</v>
      </c>
      <c r="H2263" s="12">
        <v>79</v>
      </c>
      <c r="I2263" s="12">
        <v>67</v>
      </c>
      <c r="J2263" s="12">
        <v>23</v>
      </c>
      <c r="K2263" s="16">
        <v>1021.3149620148</v>
      </c>
      <c r="L2263" s="17">
        <v>938.18467440894597</v>
      </c>
      <c r="M2263" s="17">
        <v>795.67560994176495</v>
      </c>
      <c r="N2263" s="18">
        <v>273.14237356209799</v>
      </c>
      <c r="O2263" s="16">
        <v>-0.122484006524994</v>
      </c>
      <c r="P2263" s="17">
        <v>-0.36017556424432501</v>
      </c>
      <c r="Q2263" s="18">
        <v>-1.90270279864508</v>
      </c>
    </row>
    <row r="2264" spans="1:17" x14ac:dyDescent="0.3">
      <c r="A2264" s="10" t="s">
        <v>405</v>
      </c>
      <c r="B2264" s="11">
        <v>1562</v>
      </c>
      <c r="C2264" s="12" t="s">
        <v>16</v>
      </c>
      <c r="D2264" s="13" t="s">
        <v>17</v>
      </c>
      <c r="E2264" s="14" t="s">
        <v>17</v>
      </c>
      <c r="F2264" s="15" t="s">
        <v>17</v>
      </c>
      <c r="G2264" s="10">
        <v>4</v>
      </c>
      <c r="H2264" s="12">
        <v>4</v>
      </c>
      <c r="I2264" s="12">
        <v>2</v>
      </c>
      <c r="J2264" s="12">
        <v>7</v>
      </c>
      <c r="K2264" s="16">
        <v>57.4780477684535</v>
      </c>
      <c r="L2264" s="17">
        <v>57.4780477684535</v>
      </c>
      <c r="M2264" s="17">
        <v>28.7390238842267</v>
      </c>
      <c r="N2264" s="18">
        <v>100.586583594793</v>
      </c>
      <c r="O2264" s="16">
        <v>0</v>
      </c>
      <c r="P2264" s="17">
        <v>-1</v>
      </c>
      <c r="Q2264" s="18">
        <v>0.80735492205760395</v>
      </c>
    </row>
    <row r="2265" spans="1:17" x14ac:dyDescent="0.3">
      <c r="A2265" s="10" t="s">
        <v>2377</v>
      </c>
      <c r="B2265" s="11">
        <v>116</v>
      </c>
      <c r="C2265" s="12" t="s">
        <v>16</v>
      </c>
      <c r="D2265" s="13" t="s">
        <v>17</v>
      </c>
      <c r="E2265" s="14" t="s">
        <v>17</v>
      </c>
      <c r="F2265" s="15" t="s">
        <v>17</v>
      </c>
      <c r="G2265" s="10">
        <v>0</v>
      </c>
      <c r="H2265" s="12">
        <v>0</v>
      </c>
      <c r="I2265" s="12">
        <v>0</v>
      </c>
      <c r="J2265" s="12">
        <v>0</v>
      </c>
      <c r="K2265" s="16">
        <v>0</v>
      </c>
      <c r="L2265" s="17">
        <v>0</v>
      </c>
      <c r="M2265" s="17">
        <v>0</v>
      </c>
      <c r="N2265" s="18">
        <v>0</v>
      </c>
      <c r="O2265" s="16" t="s">
        <v>29</v>
      </c>
      <c r="P2265" s="17" t="s">
        <v>29</v>
      </c>
      <c r="Q2265" s="18" t="s">
        <v>29</v>
      </c>
    </row>
    <row r="2266" spans="1:17" x14ac:dyDescent="0.3">
      <c r="A2266" s="10" t="s">
        <v>701</v>
      </c>
      <c r="B2266" s="11">
        <v>3923</v>
      </c>
      <c r="C2266" s="12" t="s">
        <v>16</v>
      </c>
      <c r="D2266" s="13" t="s">
        <v>17</v>
      </c>
      <c r="E2266" s="14" t="s">
        <v>17</v>
      </c>
      <c r="F2266" s="15" t="s">
        <v>17</v>
      </c>
      <c r="G2266" s="10">
        <v>6</v>
      </c>
      <c r="H2266" s="12">
        <v>10</v>
      </c>
      <c r="I2266" s="12">
        <v>3</v>
      </c>
      <c r="J2266" s="12">
        <v>5</v>
      </c>
      <c r="K2266" s="16">
        <v>34.328591873945101</v>
      </c>
      <c r="L2266" s="17">
        <v>57.214319789908501</v>
      </c>
      <c r="M2266" s="17">
        <v>17.164295936972501</v>
      </c>
      <c r="N2266" s="18">
        <v>28.607159894954201</v>
      </c>
      <c r="O2266" s="16">
        <v>0.736965594166206</v>
      </c>
      <c r="P2266" s="17">
        <v>-1</v>
      </c>
      <c r="Q2266" s="18">
        <v>-0.26303440583379301</v>
      </c>
    </row>
    <row r="2267" spans="1:17" x14ac:dyDescent="0.3">
      <c r="A2267" s="10" t="s">
        <v>2378</v>
      </c>
      <c r="B2267" s="11">
        <v>785</v>
      </c>
      <c r="C2267" s="12" t="s">
        <v>16</v>
      </c>
      <c r="D2267" s="13" t="s">
        <v>17</v>
      </c>
      <c r="E2267" s="14" t="s">
        <v>17</v>
      </c>
      <c r="F2267" s="15" t="s">
        <v>17</v>
      </c>
      <c r="G2267" s="10">
        <v>2</v>
      </c>
      <c r="H2267" s="12">
        <v>3</v>
      </c>
      <c r="I2267" s="12">
        <v>6</v>
      </c>
      <c r="J2267" s="12">
        <v>0</v>
      </c>
      <c r="K2267" s="16">
        <v>57.185165996385003</v>
      </c>
      <c r="L2267" s="17">
        <v>85.777748994577493</v>
      </c>
      <c r="M2267" s="17">
        <v>171.55549798915499</v>
      </c>
      <c r="N2267" s="18">
        <v>0</v>
      </c>
      <c r="O2267" s="16">
        <v>0.58496250072115596</v>
      </c>
      <c r="P2267" s="17">
        <v>1.5849625007211501</v>
      </c>
      <c r="Q2267" s="18" t="s">
        <v>29</v>
      </c>
    </row>
    <row r="2268" spans="1:17" x14ac:dyDescent="0.3">
      <c r="A2268" s="10" t="s">
        <v>1635</v>
      </c>
      <c r="B2268" s="11">
        <v>184</v>
      </c>
      <c r="C2268" s="12" t="s">
        <v>16</v>
      </c>
      <c r="D2268" s="13" t="s">
        <v>17</v>
      </c>
      <c r="E2268" s="14" t="s">
        <v>17</v>
      </c>
      <c r="F2268" s="15" t="s">
        <v>17</v>
      </c>
      <c r="G2268" s="10">
        <v>246</v>
      </c>
      <c r="H2268" s="12">
        <v>118</v>
      </c>
      <c r="I2268" s="12">
        <v>160</v>
      </c>
      <c r="J2268" s="12">
        <v>11</v>
      </c>
      <c r="K2268" s="16">
        <v>30008.226645548599</v>
      </c>
      <c r="L2268" s="17">
        <v>14394.1900169705</v>
      </c>
      <c r="M2268" s="17">
        <v>19517.545785722701</v>
      </c>
      <c r="N2268" s="18">
        <v>1341.8312727684299</v>
      </c>
      <c r="O2268" s="16">
        <v>-1.0598714559773901</v>
      </c>
      <c r="P2268" s="17">
        <v>-0.62058641045187701</v>
      </c>
      <c r="Q2268" s="18">
        <v>-4.4830828867019399</v>
      </c>
    </row>
    <row r="2269" spans="1:17" x14ac:dyDescent="0.3">
      <c r="A2269" s="10" t="s">
        <v>1133</v>
      </c>
      <c r="B2269" s="11">
        <v>1417</v>
      </c>
      <c r="C2269" s="12" t="s">
        <v>16</v>
      </c>
      <c r="D2269" s="13" t="s">
        <v>17</v>
      </c>
      <c r="E2269" s="14" t="s">
        <v>17</v>
      </c>
      <c r="F2269" s="15" t="s">
        <v>17</v>
      </c>
      <c r="G2269" s="10">
        <v>36</v>
      </c>
      <c r="H2269" s="12">
        <v>42</v>
      </c>
      <c r="I2269" s="12">
        <v>38</v>
      </c>
      <c r="J2269" s="12">
        <v>12</v>
      </c>
      <c r="K2269" s="16">
        <v>570.23739980869402</v>
      </c>
      <c r="L2269" s="17">
        <v>665.27696644347702</v>
      </c>
      <c r="M2269" s="17">
        <v>601.91725535362195</v>
      </c>
      <c r="N2269" s="18">
        <v>190.07913326956401</v>
      </c>
      <c r="O2269" s="16">
        <v>0.22239242133644699</v>
      </c>
      <c r="P2269" s="17">
        <v>7.8002512001273103E-2</v>
      </c>
      <c r="Q2269" s="18">
        <v>-1.5849625007211501</v>
      </c>
    </row>
    <row r="2270" spans="1:17" x14ac:dyDescent="0.3">
      <c r="A2270" s="10" t="s">
        <v>441</v>
      </c>
      <c r="B2270" s="11">
        <v>321</v>
      </c>
      <c r="C2270" s="12" t="s">
        <v>16</v>
      </c>
      <c r="D2270" s="13" t="s">
        <v>17</v>
      </c>
      <c r="E2270" s="14" t="s">
        <v>17</v>
      </c>
      <c r="F2270" s="15" t="s">
        <v>17</v>
      </c>
      <c r="G2270" s="10">
        <v>173</v>
      </c>
      <c r="H2270" s="12">
        <v>141</v>
      </c>
      <c r="I2270" s="12">
        <v>351</v>
      </c>
      <c r="J2270" s="12">
        <v>266</v>
      </c>
      <c r="K2270" s="16">
        <v>12096.6222245156</v>
      </c>
      <c r="L2270" s="17">
        <v>9859.0967263393704</v>
      </c>
      <c r="M2270" s="17">
        <v>24542.8578081214</v>
      </c>
      <c r="N2270" s="18">
        <v>18599.4307035905</v>
      </c>
      <c r="O2270" s="16">
        <v>-0.29507687523793102</v>
      </c>
      <c r="P2270" s="17">
        <v>1.02069899266783</v>
      </c>
      <c r="Q2270" s="18">
        <v>0.62065420786446501</v>
      </c>
    </row>
    <row r="2271" spans="1:17" x14ac:dyDescent="0.3">
      <c r="A2271" s="10" t="s">
        <v>1484</v>
      </c>
      <c r="B2271" s="11">
        <v>725</v>
      </c>
      <c r="C2271" s="12" t="s">
        <v>16</v>
      </c>
      <c r="D2271" s="13" t="s">
        <v>17</v>
      </c>
      <c r="E2271" s="14" t="s">
        <v>17</v>
      </c>
      <c r="F2271" s="15" t="s">
        <v>17</v>
      </c>
      <c r="G2271" s="10">
        <v>31</v>
      </c>
      <c r="H2271" s="12">
        <v>34</v>
      </c>
      <c r="I2271" s="12">
        <v>18</v>
      </c>
      <c r="J2271" s="12">
        <v>3</v>
      </c>
      <c r="K2271" s="16">
        <v>959.72483760140005</v>
      </c>
      <c r="L2271" s="17">
        <v>1052.6014347886301</v>
      </c>
      <c r="M2271" s="17">
        <v>557.25958312339299</v>
      </c>
      <c r="N2271" s="18">
        <v>92.876597187232207</v>
      </c>
      <c r="O2271" s="16">
        <v>0.13326653086346399</v>
      </c>
      <c r="P2271" s="17">
        <v>-0.78427130894456298</v>
      </c>
      <c r="Q2271" s="18">
        <v>-3.36923380966571</v>
      </c>
    </row>
    <row r="2272" spans="1:17" x14ac:dyDescent="0.3">
      <c r="A2272" s="10" t="s">
        <v>2379</v>
      </c>
      <c r="B2272" s="11">
        <v>525</v>
      </c>
      <c r="C2272" s="12" t="s">
        <v>16</v>
      </c>
      <c r="D2272" s="13" t="s">
        <v>17</v>
      </c>
      <c r="E2272" s="14" t="s">
        <v>17</v>
      </c>
      <c r="F2272" s="15" t="s">
        <v>17</v>
      </c>
      <c r="G2272" s="10">
        <v>1</v>
      </c>
      <c r="H2272" s="12">
        <v>2</v>
      </c>
      <c r="I2272" s="12">
        <v>2</v>
      </c>
      <c r="J2272" s="12">
        <v>0</v>
      </c>
      <c r="K2272" s="16">
        <v>42.752719340154499</v>
      </c>
      <c r="L2272" s="17">
        <v>85.505438680308998</v>
      </c>
      <c r="M2272" s="17">
        <v>85.505438680308998</v>
      </c>
      <c r="N2272" s="18">
        <v>0</v>
      </c>
      <c r="O2272" s="16">
        <v>1</v>
      </c>
      <c r="P2272" s="17">
        <v>1</v>
      </c>
      <c r="Q2272" s="18" t="s">
        <v>29</v>
      </c>
    </row>
    <row r="2273" spans="1:17" x14ac:dyDescent="0.3">
      <c r="A2273" s="10" t="s">
        <v>975</v>
      </c>
      <c r="B2273" s="11">
        <v>823</v>
      </c>
      <c r="C2273" s="12" t="s">
        <v>16</v>
      </c>
      <c r="D2273" s="13" t="s">
        <v>17</v>
      </c>
      <c r="E2273" s="14" t="s">
        <v>17</v>
      </c>
      <c r="F2273" s="15" t="s">
        <v>17</v>
      </c>
      <c r="G2273" s="10">
        <v>903</v>
      </c>
      <c r="H2273" s="12">
        <v>774</v>
      </c>
      <c r="I2273" s="12">
        <v>705</v>
      </c>
      <c r="J2273" s="12">
        <v>432</v>
      </c>
      <c r="K2273" s="16">
        <v>24626.968920028801</v>
      </c>
      <c r="L2273" s="17">
        <v>21108.830502881799</v>
      </c>
      <c r="M2273" s="17">
        <v>19227.0355355707</v>
      </c>
      <c r="N2273" s="18">
        <v>11781.6728388178</v>
      </c>
      <c r="O2273" s="16">
        <v>-0.22239242133644799</v>
      </c>
      <c r="P2273" s="17">
        <v>-0.35710273019470201</v>
      </c>
      <c r="Q2273" s="18">
        <v>-1.0636946753173799</v>
      </c>
    </row>
    <row r="2274" spans="1:17" x14ac:dyDescent="0.3">
      <c r="A2274" s="10" t="s">
        <v>815</v>
      </c>
      <c r="B2274" s="11">
        <v>286</v>
      </c>
      <c r="C2274" s="12" t="s">
        <v>16</v>
      </c>
      <c r="D2274" s="13" t="s">
        <v>17</v>
      </c>
      <c r="E2274" s="14" t="s">
        <v>17</v>
      </c>
      <c r="F2274" s="15" t="s">
        <v>17</v>
      </c>
      <c r="G2274" s="10">
        <v>139</v>
      </c>
      <c r="H2274" s="12">
        <v>148</v>
      </c>
      <c r="I2274" s="12">
        <v>128</v>
      </c>
      <c r="J2274" s="12">
        <v>91</v>
      </c>
      <c r="K2274" s="16">
        <v>10908.670258209</v>
      </c>
      <c r="L2274" s="17">
        <v>11614.9870375175</v>
      </c>
      <c r="M2274" s="17">
        <v>10045.3941946097</v>
      </c>
      <c r="N2274" s="18">
        <v>7141.6474352303503</v>
      </c>
      <c r="O2274" s="16">
        <v>9.0512292905442104E-2</v>
      </c>
      <c r="P2274" s="17">
        <v>-0.118941072723507</v>
      </c>
      <c r="Q2274" s="18">
        <v>-0.61114643252481105</v>
      </c>
    </row>
    <row r="2275" spans="1:17" x14ac:dyDescent="0.3">
      <c r="A2275" s="10" t="s">
        <v>1291</v>
      </c>
      <c r="B2275" s="11">
        <v>1176</v>
      </c>
      <c r="C2275" s="12" t="s">
        <v>16</v>
      </c>
      <c r="D2275" s="13" t="s">
        <v>17</v>
      </c>
      <c r="E2275" s="14" t="s">
        <v>17</v>
      </c>
      <c r="F2275" s="15" t="s">
        <v>17</v>
      </c>
      <c r="G2275" s="10">
        <v>148</v>
      </c>
      <c r="H2275" s="12">
        <v>126</v>
      </c>
      <c r="I2275" s="12">
        <v>49</v>
      </c>
      <c r="J2275" s="12">
        <v>31</v>
      </c>
      <c r="K2275" s="16">
        <v>2824.7332421173501</v>
      </c>
      <c r="L2275" s="17">
        <v>2404.8404628836902</v>
      </c>
      <c r="M2275" s="17">
        <v>935.21573556587998</v>
      </c>
      <c r="N2275" s="18">
        <v>591.66709801106697</v>
      </c>
      <c r="O2275" s="16">
        <v>-0.23217344212903299</v>
      </c>
      <c r="P2275" s="17">
        <v>-1.59474352151374</v>
      </c>
      <c r="Q2275" s="18">
        <v>-2.2552570552420699</v>
      </c>
    </row>
    <row r="2276" spans="1:17" x14ac:dyDescent="0.3">
      <c r="A2276" s="10" t="s">
        <v>1335</v>
      </c>
      <c r="B2276" s="11">
        <v>400</v>
      </c>
      <c r="C2276" s="12" t="s">
        <v>16</v>
      </c>
      <c r="D2276" s="13" t="s">
        <v>17</v>
      </c>
      <c r="E2276" s="14" t="s">
        <v>17</v>
      </c>
      <c r="F2276" s="15" t="s">
        <v>17</v>
      </c>
      <c r="G2276" s="10">
        <v>68</v>
      </c>
      <c r="H2276" s="12">
        <v>59</v>
      </c>
      <c r="I2276" s="12">
        <v>55</v>
      </c>
      <c r="J2276" s="12">
        <v>12</v>
      </c>
      <c r="K2276" s="16">
        <v>3815.6802011087898</v>
      </c>
      <c r="L2276" s="17">
        <v>3310.6637039032098</v>
      </c>
      <c r="M2276" s="17">
        <v>3086.2119273674002</v>
      </c>
      <c r="N2276" s="18">
        <v>673.35532960743296</v>
      </c>
      <c r="O2276" s="16">
        <v>-0.204819791888498</v>
      </c>
      <c r="P2276" s="17">
        <v>-0.30610312772567899</v>
      </c>
      <c r="Q2276" s="18">
        <v>-2.5025003405291799</v>
      </c>
    </row>
    <row r="2277" spans="1:17" x14ac:dyDescent="0.3">
      <c r="A2277" s="10" t="s">
        <v>1038</v>
      </c>
      <c r="B2277" s="11">
        <v>5715</v>
      </c>
      <c r="C2277" s="12" t="s">
        <v>16</v>
      </c>
      <c r="D2277" s="13" t="s">
        <v>17</v>
      </c>
      <c r="E2277" s="14" t="s">
        <v>17</v>
      </c>
      <c r="F2277" s="15" t="s">
        <v>17</v>
      </c>
      <c r="G2277" s="10">
        <v>975</v>
      </c>
      <c r="H2277" s="12">
        <v>1014</v>
      </c>
      <c r="I2277" s="12">
        <v>1323</v>
      </c>
      <c r="J2277" s="12">
        <v>406</v>
      </c>
      <c r="K2277" s="16">
        <v>3829.22978341935</v>
      </c>
      <c r="L2277" s="17">
        <v>3982.39897475612</v>
      </c>
      <c r="M2277" s="17">
        <v>5195.9702599628699</v>
      </c>
      <c r="N2277" s="18">
        <v>1594.53055596744</v>
      </c>
      <c r="O2277" s="16">
        <v>5.65835283663675E-2</v>
      </c>
      <c r="P2277" s="17">
        <v>0.44033893764170301</v>
      </c>
      <c r="Q2277" s="18">
        <v>-1.2639224914517899</v>
      </c>
    </row>
    <row r="2278" spans="1:17" x14ac:dyDescent="0.3">
      <c r="A2278" s="10" t="s">
        <v>1550</v>
      </c>
      <c r="B2278" s="11">
        <v>1741</v>
      </c>
      <c r="C2278" s="12" t="s">
        <v>16</v>
      </c>
      <c r="D2278" s="13" t="s">
        <v>17</v>
      </c>
      <c r="E2278" s="14" t="s">
        <v>17</v>
      </c>
      <c r="F2278" s="15" t="s">
        <v>17</v>
      </c>
      <c r="G2278" s="10">
        <v>402</v>
      </c>
      <c r="H2278" s="12">
        <v>387</v>
      </c>
      <c r="I2278" s="12">
        <v>199</v>
      </c>
      <c r="J2278" s="12">
        <v>28</v>
      </c>
      <c r="K2278" s="16">
        <v>5182.6314857780599</v>
      </c>
      <c r="L2278" s="17">
        <v>4989.2497139206698</v>
      </c>
      <c r="M2278" s="17">
        <v>2565.53150664138</v>
      </c>
      <c r="N2278" s="18">
        <v>360.97930746712899</v>
      </c>
      <c r="O2278" s="16">
        <v>-5.4861935034518403E-2</v>
      </c>
      <c r="P2278" s="17">
        <v>-1.01442707063528</v>
      </c>
      <c r="Q2278" s="18">
        <v>-3.84369676912132</v>
      </c>
    </row>
    <row r="2279" spans="1:17" x14ac:dyDescent="0.3">
      <c r="A2279" s="10" t="s">
        <v>2380</v>
      </c>
      <c r="B2279" s="11">
        <v>3121</v>
      </c>
      <c r="C2279" s="12" t="s">
        <v>16</v>
      </c>
      <c r="D2279" s="13" t="s">
        <v>17</v>
      </c>
      <c r="E2279" s="14" t="s">
        <v>17</v>
      </c>
      <c r="F2279" s="15" t="s">
        <v>17</v>
      </c>
      <c r="G2279" s="10">
        <v>4</v>
      </c>
      <c r="H2279" s="12">
        <v>8</v>
      </c>
      <c r="I2279" s="12">
        <v>0</v>
      </c>
      <c r="J2279" s="12">
        <v>0</v>
      </c>
      <c r="K2279" s="16">
        <v>28.766648706928699</v>
      </c>
      <c r="L2279" s="17">
        <v>57.533297413857397</v>
      </c>
      <c r="M2279" s="17">
        <v>0</v>
      </c>
      <c r="N2279" s="18">
        <v>0</v>
      </c>
      <c r="O2279" s="16">
        <v>1</v>
      </c>
      <c r="P2279" s="17" t="s">
        <v>29</v>
      </c>
      <c r="Q2279" s="18" t="s">
        <v>29</v>
      </c>
    </row>
    <row r="2280" spans="1:17" x14ac:dyDescent="0.3">
      <c r="A2280" s="10" t="s">
        <v>904</v>
      </c>
      <c r="B2280" s="11">
        <v>2860</v>
      </c>
      <c r="C2280" s="12" t="s">
        <v>16</v>
      </c>
      <c r="D2280" s="13" t="s">
        <v>17</v>
      </c>
      <c r="E2280" s="14" t="s">
        <v>17</v>
      </c>
      <c r="F2280" s="15" t="s">
        <v>17</v>
      </c>
      <c r="G2280" s="10">
        <v>60</v>
      </c>
      <c r="H2280" s="12">
        <v>64</v>
      </c>
      <c r="I2280" s="12">
        <v>15</v>
      </c>
      <c r="J2280" s="12">
        <v>32</v>
      </c>
      <c r="K2280" s="16">
        <v>470.877852872331</v>
      </c>
      <c r="L2280" s="17">
        <v>502.269709730486</v>
      </c>
      <c r="M2280" s="17">
        <v>117.719463218082</v>
      </c>
      <c r="N2280" s="18">
        <v>251.134854865243</v>
      </c>
      <c r="O2280" s="16">
        <v>9.3109404391481396E-2</v>
      </c>
      <c r="P2280" s="17">
        <v>-2</v>
      </c>
      <c r="Q2280" s="18">
        <v>-0.90689059560851804</v>
      </c>
    </row>
    <row r="2281" spans="1:17" x14ac:dyDescent="0.3">
      <c r="A2281" s="10" t="s">
        <v>2381</v>
      </c>
      <c r="B2281" s="11">
        <v>3867</v>
      </c>
      <c r="C2281" s="12" t="s">
        <v>16</v>
      </c>
      <c r="D2281" s="13" t="s">
        <v>17</v>
      </c>
      <c r="E2281" s="14" t="s">
        <v>17</v>
      </c>
      <c r="F2281" s="15" t="s">
        <v>17</v>
      </c>
      <c r="G2281" s="10">
        <v>0</v>
      </c>
      <c r="H2281" s="12">
        <v>0</v>
      </c>
      <c r="I2281" s="12">
        <v>0</v>
      </c>
      <c r="J2281" s="12">
        <v>0</v>
      </c>
      <c r="K2281" s="16">
        <v>0</v>
      </c>
      <c r="L2281" s="17">
        <v>0</v>
      </c>
      <c r="M2281" s="17">
        <v>0</v>
      </c>
      <c r="N2281" s="18">
        <v>0</v>
      </c>
      <c r="O2281" s="16" t="s">
        <v>29</v>
      </c>
      <c r="P2281" s="17" t="s">
        <v>29</v>
      </c>
      <c r="Q2281" s="18" t="s">
        <v>29</v>
      </c>
    </row>
    <row r="2282" spans="1:17" x14ac:dyDescent="0.3">
      <c r="A2282" s="10" t="s">
        <v>1570</v>
      </c>
      <c r="B2282" s="11">
        <v>5074</v>
      </c>
      <c r="C2282" s="12" t="s">
        <v>16</v>
      </c>
      <c r="D2282" s="13" t="s">
        <v>17</v>
      </c>
      <c r="E2282" s="14" t="s">
        <v>17</v>
      </c>
      <c r="F2282" s="15" t="s">
        <v>17</v>
      </c>
      <c r="G2282" s="10">
        <v>358</v>
      </c>
      <c r="H2282" s="12">
        <v>380</v>
      </c>
      <c r="I2282" s="12">
        <v>126</v>
      </c>
      <c r="J2282" s="12">
        <v>23</v>
      </c>
      <c r="K2282" s="16">
        <v>1583.63689396571</v>
      </c>
      <c r="L2282" s="17">
        <v>1680.95536230997</v>
      </c>
      <c r="M2282" s="17">
        <v>557.36940960804498</v>
      </c>
      <c r="N2282" s="18">
        <v>101.742035087182</v>
      </c>
      <c r="O2282" s="16">
        <v>8.6039831066691205E-2</v>
      </c>
      <c r="P2282" s="17">
        <v>-1.5065358537643401</v>
      </c>
      <c r="Q2282" s="18">
        <v>-3.9602538212072398</v>
      </c>
    </row>
    <row r="2283" spans="1:17" x14ac:dyDescent="0.3">
      <c r="A2283" s="10" t="s">
        <v>1101</v>
      </c>
      <c r="B2283" s="11">
        <v>2678</v>
      </c>
      <c r="C2283" s="12" t="s">
        <v>16</v>
      </c>
      <c r="D2283" s="13" t="s">
        <v>17</v>
      </c>
      <c r="E2283" s="14" t="s">
        <v>17</v>
      </c>
      <c r="F2283" s="15" t="s">
        <v>17</v>
      </c>
      <c r="G2283" s="10">
        <v>14</v>
      </c>
      <c r="H2283" s="12">
        <v>18</v>
      </c>
      <c r="I2283" s="12">
        <v>46</v>
      </c>
      <c r="J2283" s="12">
        <v>5</v>
      </c>
      <c r="K2283" s="16">
        <v>117.338494081454</v>
      </c>
      <c r="L2283" s="17">
        <v>150.863778104727</v>
      </c>
      <c r="M2283" s="17">
        <v>385.54076626763703</v>
      </c>
      <c r="N2283" s="18">
        <v>41.906605029090898</v>
      </c>
      <c r="O2283" s="16">
        <v>0.36257007938470798</v>
      </c>
      <c r="P2283" s="17">
        <v>1.7162070339994</v>
      </c>
      <c r="Q2283" s="18">
        <v>-1.48542682717024</v>
      </c>
    </row>
    <row r="2284" spans="1:17" x14ac:dyDescent="0.3">
      <c r="A2284" s="10" t="s">
        <v>1489</v>
      </c>
      <c r="B2284" s="11">
        <v>3756</v>
      </c>
      <c r="C2284" s="12" t="s">
        <v>16</v>
      </c>
      <c r="D2284" s="13" t="s">
        <v>17</v>
      </c>
      <c r="E2284" s="14" t="s">
        <v>17</v>
      </c>
      <c r="F2284" s="15" t="s">
        <v>17</v>
      </c>
      <c r="G2284" s="10">
        <v>390</v>
      </c>
      <c r="H2284" s="12">
        <v>429</v>
      </c>
      <c r="I2284" s="12">
        <v>38</v>
      </c>
      <c r="J2284" s="12">
        <v>37</v>
      </c>
      <c r="K2284" s="16">
        <v>2330.5695646689601</v>
      </c>
      <c r="L2284" s="17">
        <v>2563.62652113586</v>
      </c>
      <c r="M2284" s="17">
        <v>227.08113707030901</v>
      </c>
      <c r="N2284" s="18">
        <v>221.105317673722</v>
      </c>
      <c r="O2284" s="16">
        <v>0.13750352374993499</v>
      </c>
      <c r="P2284" s="17">
        <v>-3.3594028003060199</v>
      </c>
      <c r="Q2284" s="18">
        <v>-3.3978769481206599</v>
      </c>
    </row>
    <row r="2285" spans="1:17" x14ac:dyDescent="0.3">
      <c r="A2285" s="10" t="s">
        <v>1072</v>
      </c>
      <c r="B2285" s="11">
        <v>1996</v>
      </c>
      <c r="C2285" s="12" t="s">
        <v>16</v>
      </c>
      <c r="D2285" s="13" t="s">
        <v>17</v>
      </c>
      <c r="E2285" s="14" t="s">
        <v>17</v>
      </c>
      <c r="F2285" s="15" t="s">
        <v>17</v>
      </c>
      <c r="G2285" s="10">
        <v>10766</v>
      </c>
      <c r="H2285" s="12">
        <v>8833</v>
      </c>
      <c r="I2285" s="12">
        <v>7737</v>
      </c>
      <c r="J2285" s="12">
        <v>4198</v>
      </c>
      <c r="K2285" s="16">
        <v>121064.520349927</v>
      </c>
      <c r="L2285" s="17">
        <v>99327.782672385802</v>
      </c>
      <c r="M2285" s="17">
        <v>87003.1761050887</v>
      </c>
      <c r="N2285" s="18">
        <v>47206.841578022802</v>
      </c>
      <c r="O2285" s="16">
        <v>-0.28550691386481802</v>
      </c>
      <c r="P2285" s="17">
        <v>-0.47663615150906002</v>
      </c>
      <c r="Q2285" s="18">
        <v>-1.3587082587272701</v>
      </c>
    </row>
    <row r="2286" spans="1:17" x14ac:dyDescent="0.3">
      <c r="A2286" s="10" t="s">
        <v>1461</v>
      </c>
      <c r="B2286" s="11">
        <v>371</v>
      </c>
      <c r="C2286" s="12" t="s">
        <v>16</v>
      </c>
      <c r="D2286" s="13" t="s">
        <v>17</v>
      </c>
      <c r="E2286" s="14" t="s">
        <v>17</v>
      </c>
      <c r="F2286" s="15" t="s">
        <v>17</v>
      </c>
      <c r="G2286" s="10">
        <v>45</v>
      </c>
      <c r="H2286" s="12">
        <v>37</v>
      </c>
      <c r="I2286" s="12">
        <v>8</v>
      </c>
      <c r="J2286" s="12">
        <v>5</v>
      </c>
      <c r="K2286" s="16">
        <v>2722.4609013777599</v>
      </c>
      <c r="L2286" s="17">
        <v>2238.4678522439399</v>
      </c>
      <c r="M2286" s="17">
        <v>483.993049133824</v>
      </c>
      <c r="N2286" s="18">
        <v>302.49565570864002</v>
      </c>
      <c r="O2286" s="16">
        <v>-0.28239973070072499</v>
      </c>
      <c r="P2286" s="17">
        <v>-2.4918530963296699</v>
      </c>
      <c r="Q2286" s="18">
        <v>-3.1699250014423099</v>
      </c>
    </row>
    <row r="2287" spans="1:17" x14ac:dyDescent="0.3">
      <c r="A2287" s="10" t="s">
        <v>1684</v>
      </c>
      <c r="B2287" s="11">
        <v>1035</v>
      </c>
      <c r="C2287" s="12" t="s">
        <v>16</v>
      </c>
      <c r="D2287" s="13" t="s">
        <v>17</v>
      </c>
      <c r="E2287" s="14" t="s">
        <v>17</v>
      </c>
      <c r="F2287" s="15" t="s">
        <v>17</v>
      </c>
      <c r="G2287" s="10">
        <v>163</v>
      </c>
      <c r="H2287" s="12">
        <v>147</v>
      </c>
      <c r="I2287" s="12">
        <v>22</v>
      </c>
      <c r="J2287" s="12">
        <v>4</v>
      </c>
      <c r="K2287" s="16">
        <v>3534.8444034142199</v>
      </c>
      <c r="L2287" s="17">
        <v>3187.8658116680399</v>
      </c>
      <c r="M2287" s="17">
        <v>477.095563650999</v>
      </c>
      <c r="N2287" s="18">
        <v>86.744647936545405</v>
      </c>
      <c r="O2287" s="16">
        <v>-0.149055809394713</v>
      </c>
      <c r="P2287" s="17">
        <v>-2.8892965355937799</v>
      </c>
      <c r="Q2287" s="18">
        <v>-5.3487281542310701</v>
      </c>
    </row>
    <row r="2288" spans="1:17" x14ac:dyDescent="0.3">
      <c r="A2288" s="10" t="s">
        <v>1364</v>
      </c>
      <c r="B2288" s="11">
        <v>680</v>
      </c>
      <c r="C2288" s="12" t="s">
        <v>16</v>
      </c>
      <c r="D2288" s="13" t="s">
        <v>17</v>
      </c>
      <c r="E2288" s="14" t="s">
        <v>17</v>
      </c>
      <c r="F2288" s="15" t="s">
        <v>17</v>
      </c>
      <c r="G2288" s="10">
        <v>62</v>
      </c>
      <c r="H2288" s="12">
        <v>61</v>
      </c>
      <c r="I2288" s="12">
        <v>28</v>
      </c>
      <c r="J2288" s="12">
        <v>10</v>
      </c>
      <c r="K2288" s="16">
        <v>2046.4720801794499</v>
      </c>
      <c r="L2288" s="17">
        <v>2013.4644659830101</v>
      </c>
      <c r="M2288" s="17">
        <v>924.21319750039902</v>
      </c>
      <c r="N2288" s="18">
        <v>330.07614196442802</v>
      </c>
      <c r="O2288" s="16">
        <v>-2.3458972823988899E-2</v>
      </c>
      <c r="P2288" s="17">
        <v>-1.1468413883292701</v>
      </c>
      <c r="Q2288" s="18">
        <v>-2.6322682154995101</v>
      </c>
    </row>
    <row r="2289" spans="1:17" x14ac:dyDescent="0.3">
      <c r="A2289" s="10" t="s">
        <v>1629</v>
      </c>
      <c r="B2289" s="11">
        <v>557</v>
      </c>
      <c r="C2289" s="12" t="s">
        <v>16</v>
      </c>
      <c r="D2289" s="13" t="s">
        <v>17</v>
      </c>
      <c r="E2289" s="14" t="s">
        <v>17</v>
      </c>
      <c r="F2289" s="15" t="s">
        <v>17</v>
      </c>
      <c r="G2289" s="10">
        <v>545</v>
      </c>
      <c r="H2289" s="12">
        <v>523</v>
      </c>
      <c r="I2289" s="12">
        <v>63</v>
      </c>
      <c r="J2289" s="12">
        <v>26</v>
      </c>
      <c r="K2289" s="16">
        <v>21961.6190685847</v>
      </c>
      <c r="L2289" s="17">
        <v>21075.0949960914</v>
      </c>
      <c r="M2289" s="17">
        <v>2538.6825712309001</v>
      </c>
      <c r="N2289" s="18">
        <v>1047.71026749211</v>
      </c>
      <c r="O2289" s="16">
        <v>-5.9445283417347103E-2</v>
      </c>
      <c r="P2289" s="17">
        <v>-3.1128324961643701</v>
      </c>
      <c r="Q2289" s="18">
        <v>-4.3896727015231898</v>
      </c>
    </row>
    <row r="2290" spans="1:17" x14ac:dyDescent="0.3">
      <c r="A2290" s="10" t="s">
        <v>524</v>
      </c>
      <c r="B2290" s="11">
        <v>541</v>
      </c>
      <c r="C2290" s="12" t="s">
        <v>16</v>
      </c>
      <c r="D2290" s="13" t="s">
        <v>17</v>
      </c>
      <c r="E2290" s="14" t="s">
        <v>17</v>
      </c>
      <c r="F2290" s="15" t="s">
        <v>17</v>
      </c>
      <c r="G2290" s="10">
        <v>4</v>
      </c>
      <c r="H2290" s="12">
        <v>4</v>
      </c>
      <c r="I2290" s="12">
        <v>7</v>
      </c>
      <c r="J2290" s="12">
        <v>5</v>
      </c>
      <c r="K2290" s="16">
        <v>165.95325437028501</v>
      </c>
      <c r="L2290" s="17">
        <v>165.95325437028501</v>
      </c>
      <c r="M2290" s="17">
        <v>290.41819514799897</v>
      </c>
      <c r="N2290" s="18">
        <v>207.44156796285699</v>
      </c>
      <c r="O2290" s="16">
        <v>0</v>
      </c>
      <c r="P2290" s="17">
        <v>0.80735492205760395</v>
      </c>
      <c r="Q2290" s="18">
        <v>0.32192809488736202</v>
      </c>
    </row>
    <row r="2291" spans="1:17" x14ac:dyDescent="0.3">
      <c r="A2291" s="10" t="s">
        <v>2382</v>
      </c>
      <c r="B2291" s="11">
        <v>75</v>
      </c>
      <c r="C2291" s="12" t="s">
        <v>16</v>
      </c>
      <c r="D2291" s="13" t="s">
        <v>17</v>
      </c>
      <c r="E2291" s="14" t="s">
        <v>17</v>
      </c>
      <c r="F2291" s="15" t="s">
        <v>17</v>
      </c>
      <c r="G2291" s="10">
        <v>0</v>
      </c>
      <c r="H2291" s="12">
        <v>0</v>
      </c>
      <c r="I2291" s="12">
        <v>0</v>
      </c>
      <c r="J2291" s="12">
        <v>0</v>
      </c>
      <c r="K2291" s="16">
        <v>0</v>
      </c>
      <c r="L2291" s="17">
        <v>0</v>
      </c>
      <c r="M2291" s="17">
        <v>0</v>
      </c>
      <c r="N2291" s="18">
        <v>0</v>
      </c>
      <c r="O2291" s="16" t="s">
        <v>29</v>
      </c>
      <c r="P2291" s="17" t="s">
        <v>29</v>
      </c>
      <c r="Q2291" s="18" t="s">
        <v>29</v>
      </c>
    </row>
    <row r="2292" spans="1:17" x14ac:dyDescent="0.3">
      <c r="A2292" s="10" t="s">
        <v>2383</v>
      </c>
      <c r="B2292" s="11">
        <v>55</v>
      </c>
      <c r="C2292" s="12" t="s">
        <v>16</v>
      </c>
      <c r="D2292" s="13" t="s">
        <v>17</v>
      </c>
      <c r="E2292" s="14" t="s">
        <v>17</v>
      </c>
      <c r="F2292" s="15" t="s">
        <v>17</v>
      </c>
      <c r="G2292" s="10">
        <v>0</v>
      </c>
      <c r="H2292" s="12">
        <v>0</v>
      </c>
      <c r="I2292" s="12">
        <v>0</v>
      </c>
      <c r="J2292" s="12">
        <v>0</v>
      </c>
      <c r="K2292" s="16">
        <v>0</v>
      </c>
      <c r="L2292" s="17">
        <v>0</v>
      </c>
      <c r="M2292" s="17">
        <v>0</v>
      </c>
      <c r="N2292" s="18">
        <v>0</v>
      </c>
      <c r="O2292" s="16" t="s">
        <v>29</v>
      </c>
      <c r="P2292" s="17" t="s">
        <v>29</v>
      </c>
      <c r="Q2292" s="18" t="s">
        <v>29</v>
      </c>
    </row>
    <row r="2293" spans="1:17" x14ac:dyDescent="0.3">
      <c r="A2293" s="10" t="s">
        <v>1379</v>
      </c>
      <c r="B2293" s="11">
        <v>2647</v>
      </c>
      <c r="C2293" s="12" t="s">
        <v>16</v>
      </c>
      <c r="D2293" s="13" t="s">
        <v>17</v>
      </c>
      <c r="E2293" s="14" t="s">
        <v>17</v>
      </c>
      <c r="F2293" s="15" t="s">
        <v>17</v>
      </c>
      <c r="G2293" s="10">
        <v>352</v>
      </c>
      <c r="H2293" s="12">
        <v>333</v>
      </c>
      <c r="I2293" s="12">
        <v>61</v>
      </c>
      <c r="J2293" s="12">
        <v>54</v>
      </c>
      <c r="K2293" s="16">
        <v>2984.7761745600801</v>
      </c>
      <c r="L2293" s="17">
        <v>2823.6660969559898</v>
      </c>
      <c r="M2293" s="17">
        <v>517.24814388683296</v>
      </c>
      <c r="N2293" s="18">
        <v>457.89179950637703</v>
      </c>
      <c r="O2293" s="16">
        <v>-8.0053251566035002E-2</v>
      </c>
      <c r="P2293" s="17">
        <v>-2.5286942810744102</v>
      </c>
      <c r="Q2293" s="18">
        <v>-2.7045441164738202</v>
      </c>
    </row>
    <row r="2294" spans="1:17" x14ac:dyDescent="0.3">
      <c r="A2294" s="10" t="s">
        <v>1093</v>
      </c>
      <c r="B2294" s="11">
        <v>1330</v>
      </c>
      <c r="C2294" s="12" t="s">
        <v>16</v>
      </c>
      <c r="D2294" s="13" t="s">
        <v>17</v>
      </c>
      <c r="E2294" s="14" t="s">
        <v>17</v>
      </c>
      <c r="F2294" s="15" t="s">
        <v>17</v>
      </c>
      <c r="G2294" s="10">
        <v>1013</v>
      </c>
      <c r="H2294" s="12">
        <v>863</v>
      </c>
      <c r="I2294" s="12">
        <v>1076</v>
      </c>
      <c r="J2294" s="12">
        <v>371</v>
      </c>
      <c r="K2294" s="16">
        <v>17095.462378253898</v>
      </c>
      <c r="L2294" s="17">
        <v>14564.051364692101</v>
      </c>
      <c r="M2294" s="17">
        <v>18158.6550039498</v>
      </c>
      <c r="N2294" s="18">
        <v>6261.0232402094698</v>
      </c>
      <c r="O2294" s="16">
        <v>-0.231201709622183</v>
      </c>
      <c r="P2294" s="17">
        <v>8.7043903755485902E-2</v>
      </c>
      <c r="Q2294" s="18">
        <v>-1.4491430821803299</v>
      </c>
    </row>
    <row r="2295" spans="1:17" x14ac:dyDescent="0.3">
      <c r="A2295" s="10" t="s">
        <v>1299</v>
      </c>
      <c r="B2295" s="11">
        <v>1062</v>
      </c>
      <c r="C2295" s="12" t="s">
        <v>16</v>
      </c>
      <c r="D2295" s="13" t="s">
        <v>17</v>
      </c>
      <c r="E2295" s="14" t="s">
        <v>17</v>
      </c>
      <c r="F2295" s="15" t="s">
        <v>17</v>
      </c>
      <c r="G2295" s="10">
        <v>1538</v>
      </c>
      <c r="H2295" s="12">
        <v>1079</v>
      </c>
      <c r="I2295" s="12">
        <v>480</v>
      </c>
      <c r="J2295" s="12">
        <v>315</v>
      </c>
      <c r="K2295" s="16">
        <v>32505.351441815201</v>
      </c>
      <c r="L2295" s="17">
        <v>22804.469574589399</v>
      </c>
      <c r="M2295" s="17">
        <v>10144.713063765401</v>
      </c>
      <c r="N2295" s="18">
        <v>6657.4679480960904</v>
      </c>
      <c r="O2295" s="16">
        <v>-0.51136063847380897</v>
      </c>
      <c r="P2295" s="17">
        <v>-1.6799491923533001</v>
      </c>
      <c r="Q2295" s="18">
        <v>-2.2876317695745398</v>
      </c>
    </row>
    <row r="2296" spans="1:17" x14ac:dyDescent="0.3">
      <c r="A2296" s="10" t="s">
        <v>522</v>
      </c>
      <c r="B2296" s="11">
        <v>422</v>
      </c>
      <c r="C2296" s="12" t="s">
        <v>16</v>
      </c>
      <c r="D2296" s="13" t="s">
        <v>17</v>
      </c>
      <c r="E2296" s="14" t="s">
        <v>17</v>
      </c>
      <c r="F2296" s="15" t="s">
        <v>17</v>
      </c>
      <c r="G2296" s="10">
        <v>234</v>
      </c>
      <c r="H2296" s="12">
        <v>197</v>
      </c>
      <c r="I2296" s="12">
        <v>197</v>
      </c>
      <c r="J2296" s="12">
        <v>295</v>
      </c>
      <c r="K2296" s="16">
        <v>12445.904196535501</v>
      </c>
      <c r="L2296" s="17">
        <v>10477.9620799892</v>
      </c>
      <c r="M2296" s="17">
        <v>10477.9620799892</v>
      </c>
      <c r="N2296" s="18">
        <v>15690.3493075981</v>
      </c>
      <c r="O2296" s="16">
        <v>-0.248312900127028</v>
      </c>
      <c r="P2296" s="17">
        <v>-0.248312900127028</v>
      </c>
      <c r="Q2296" s="18">
        <v>0.33420642466579797</v>
      </c>
    </row>
    <row r="2297" spans="1:17" x14ac:dyDescent="0.3">
      <c r="A2297" s="10" t="s">
        <v>1328</v>
      </c>
      <c r="B2297" s="11">
        <v>2218</v>
      </c>
      <c r="C2297" s="12" t="s">
        <v>16</v>
      </c>
      <c r="D2297" s="13" t="s">
        <v>17</v>
      </c>
      <c r="E2297" s="14" t="s">
        <v>17</v>
      </c>
      <c r="F2297" s="15" t="s">
        <v>17</v>
      </c>
      <c r="G2297" s="10">
        <v>33</v>
      </c>
      <c r="H2297" s="12">
        <v>65</v>
      </c>
      <c r="I2297" s="12">
        <v>18</v>
      </c>
      <c r="J2297" s="12">
        <v>6</v>
      </c>
      <c r="K2297" s="16">
        <v>333.94538438601302</v>
      </c>
      <c r="L2297" s="17">
        <v>657.77121166941902</v>
      </c>
      <c r="M2297" s="17">
        <v>182.15202784691601</v>
      </c>
      <c r="N2297" s="18">
        <v>60.717342615638699</v>
      </c>
      <c r="O2297" s="16">
        <v>0.97797369367000098</v>
      </c>
      <c r="P2297" s="17">
        <v>-0.87446911791614101</v>
      </c>
      <c r="Q2297" s="18">
        <v>-2.4594316186372902</v>
      </c>
    </row>
    <row r="2298" spans="1:17" x14ac:dyDescent="0.3">
      <c r="A2298" s="10" t="s">
        <v>58</v>
      </c>
      <c r="B2298" s="11">
        <v>516</v>
      </c>
      <c r="C2298" s="12" t="s">
        <v>16</v>
      </c>
      <c r="D2298" s="13" t="s">
        <v>17</v>
      </c>
      <c r="E2298" s="14" t="s">
        <v>17</v>
      </c>
      <c r="F2298" s="15" t="s">
        <v>17</v>
      </c>
      <c r="G2298" s="10">
        <v>7</v>
      </c>
      <c r="H2298" s="12">
        <v>2</v>
      </c>
      <c r="I2298" s="12">
        <v>18</v>
      </c>
      <c r="J2298" s="12">
        <v>110</v>
      </c>
      <c r="K2298" s="16">
        <v>304.48884413772799</v>
      </c>
      <c r="L2298" s="17">
        <v>86.9968126107795</v>
      </c>
      <c r="M2298" s="17">
        <v>782.97131349701601</v>
      </c>
      <c r="N2298" s="18">
        <v>4784.8246935928701</v>
      </c>
      <c r="O2298" s="16">
        <v>-1.8073549220576</v>
      </c>
      <c r="P2298" s="17">
        <v>1.3625700793847</v>
      </c>
      <c r="Q2298" s="18">
        <v>3.97400479146705</v>
      </c>
    </row>
    <row r="2299" spans="1:17" x14ac:dyDescent="0.3">
      <c r="A2299" s="10" t="s">
        <v>45</v>
      </c>
      <c r="B2299" s="11">
        <v>2194</v>
      </c>
      <c r="C2299" s="12" t="s">
        <v>16</v>
      </c>
      <c r="D2299" s="13" t="s">
        <v>17</v>
      </c>
      <c r="E2299" s="14" t="s">
        <v>17</v>
      </c>
      <c r="F2299" s="15" t="s">
        <v>17</v>
      </c>
      <c r="G2299" s="10">
        <v>15</v>
      </c>
      <c r="H2299" s="12">
        <v>41</v>
      </c>
      <c r="I2299" s="12">
        <v>127</v>
      </c>
      <c r="J2299" s="12">
        <v>343</v>
      </c>
      <c r="K2299" s="16">
        <v>153.45381258145699</v>
      </c>
      <c r="L2299" s="17">
        <v>419.44042105598197</v>
      </c>
      <c r="M2299" s="17">
        <v>1299.24227985633</v>
      </c>
      <c r="N2299" s="18">
        <v>3508.97718102931</v>
      </c>
      <c r="O2299" s="16">
        <v>1.45066140900956</v>
      </c>
      <c r="P2299" s="17">
        <v>3.0817940911636401</v>
      </c>
      <c r="Q2299" s="18">
        <v>4.5151741705642898</v>
      </c>
    </row>
    <row r="2300" spans="1:17" x14ac:dyDescent="0.3">
      <c r="A2300" s="10" t="s">
        <v>1110</v>
      </c>
      <c r="B2300" s="11">
        <v>1301</v>
      </c>
      <c r="C2300" s="12" t="s">
        <v>16</v>
      </c>
      <c r="D2300" s="13" t="s">
        <v>17</v>
      </c>
      <c r="E2300" s="14" t="s">
        <v>17</v>
      </c>
      <c r="F2300" s="15" t="s">
        <v>17</v>
      </c>
      <c r="G2300" s="10">
        <v>982</v>
      </c>
      <c r="H2300" s="12">
        <v>771</v>
      </c>
      <c r="I2300" s="12">
        <v>496</v>
      </c>
      <c r="J2300" s="12">
        <v>341</v>
      </c>
      <c r="K2300" s="16">
        <v>16941.709804624599</v>
      </c>
      <c r="L2300" s="17">
        <v>13301.4849891706</v>
      </c>
      <c r="M2300" s="17">
        <v>8557.1161538633605</v>
      </c>
      <c r="N2300" s="18">
        <v>5883.0173557810604</v>
      </c>
      <c r="O2300" s="16">
        <v>-0.34899216439965802</v>
      </c>
      <c r="P2300" s="17">
        <v>-0.98538290392781702</v>
      </c>
      <c r="Q2300" s="18">
        <v>-1.5259512852905199</v>
      </c>
    </row>
    <row r="2301" spans="1:17" x14ac:dyDescent="0.3">
      <c r="A2301" s="10" t="s">
        <v>175</v>
      </c>
      <c r="B2301" s="11">
        <v>323</v>
      </c>
      <c r="C2301" s="12" t="s">
        <v>16</v>
      </c>
      <c r="D2301" s="13" t="s">
        <v>17</v>
      </c>
      <c r="E2301" s="14" t="s">
        <v>17</v>
      </c>
      <c r="F2301" s="15" t="s">
        <v>17</v>
      </c>
      <c r="G2301" s="10">
        <v>16</v>
      </c>
      <c r="H2301" s="12">
        <v>33</v>
      </c>
      <c r="I2301" s="12">
        <v>205</v>
      </c>
      <c r="J2301" s="12">
        <v>69</v>
      </c>
      <c r="K2301" s="16">
        <v>1111.8354255643901</v>
      </c>
      <c r="L2301" s="17">
        <v>2293.1605652265498</v>
      </c>
      <c r="M2301" s="17">
        <v>14245.3913900437</v>
      </c>
      <c r="N2301" s="18">
        <v>4794.7902727464298</v>
      </c>
      <c r="O2301" s="16">
        <v>1.0443941193584501</v>
      </c>
      <c r="P2301" s="17">
        <v>3.6794800995054402</v>
      </c>
      <c r="Q2301" s="18">
        <v>2.1085244567781598</v>
      </c>
    </row>
    <row r="2302" spans="1:17" x14ac:dyDescent="0.3">
      <c r="A2302" s="10" t="s">
        <v>892</v>
      </c>
      <c r="B2302" s="11">
        <v>3318</v>
      </c>
      <c r="C2302" s="12" t="s">
        <v>16</v>
      </c>
      <c r="D2302" s="13" t="s">
        <v>17</v>
      </c>
      <c r="E2302" s="14" t="s">
        <v>17</v>
      </c>
      <c r="F2302" s="15" t="s">
        <v>17</v>
      </c>
      <c r="G2302" s="10">
        <v>35</v>
      </c>
      <c r="H2302" s="12">
        <v>33</v>
      </c>
      <c r="I2302" s="12">
        <v>14</v>
      </c>
      <c r="J2302" s="12">
        <v>19</v>
      </c>
      <c r="K2302" s="16">
        <v>236.76347735844999</v>
      </c>
      <c r="L2302" s="17">
        <v>223.23413579511001</v>
      </c>
      <c r="M2302" s="17">
        <v>94.705390943380294</v>
      </c>
      <c r="N2302" s="18">
        <v>128.52874485173001</v>
      </c>
      <c r="O2302" s="16">
        <v>-8.4888897586512996E-2</v>
      </c>
      <c r="P2302" s="17">
        <v>-1.32192809488736</v>
      </c>
      <c r="Q2302" s="18">
        <v>-0.88135550350138003</v>
      </c>
    </row>
    <row r="2303" spans="1:17" x14ac:dyDescent="0.3">
      <c r="A2303" s="10" t="s">
        <v>963</v>
      </c>
      <c r="B2303" s="11">
        <v>392</v>
      </c>
      <c r="C2303" s="12" t="s">
        <v>16</v>
      </c>
      <c r="D2303" s="13" t="s">
        <v>17</v>
      </c>
      <c r="E2303" s="14" t="s">
        <v>17</v>
      </c>
      <c r="F2303" s="15" t="s">
        <v>17</v>
      </c>
      <c r="G2303" s="10">
        <v>4</v>
      </c>
      <c r="H2303" s="12">
        <v>3</v>
      </c>
      <c r="I2303" s="12">
        <v>3</v>
      </c>
      <c r="J2303" s="12">
        <v>2</v>
      </c>
      <c r="K2303" s="16">
        <v>229.03242503654201</v>
      </c>
      <c r="L2303" s="17">
        <v>171.77431877740599</v>
      </c>
      <c r="M2303" s="17">
        <v>171.77431877740599</v>
      </c>
      <c r="N2303" s="18">
        <v>114.516212518271</v>
      </c>
      <c r="O2303" s="16">
        <v>-0.41503749927884298</v>
      </c>
      <c r="P2303" s="17">
        <v>-0.41503749927884298</v>
      </c>
      <c r="Q2303" s="18">
        <v>-1</v>
      </c>
    </row>
    <row r="2304" spans="1:17" x14ac:dyDescent="0.3">
      <c r="A2304" s="10" t="s">
        <v>1453</v>
      </c>
      <c r="B2304" s="11">
        <v>3254</v>
      </c>
      <c r="C2304" s="12" t="s">
        <v>16</v>
      </c>
      <c r="D2304" s="13" t="s">
        <v>17</v>
      </c>
      <c r="E2304" s="14" t="s">
        <v>17</v>
      </c>
      <c r="F2304" s="15" t="s">
        <v>17</v>
      </c>
      <c r="G2304" s="10">
        <v>290</v>
      </c>
      <c r="H2304" s="12">
        <v>450</v>
      </c>
      <c r="I2304" s="12">
        <v>104</v>
      </c>
      <c r="J2304" s="12">
        <v>33</v>
      </c>
      <c r="K2304" s="16">
        <v>2000.33851245806</v>
      </c>
      <c r="L2304" s="17">
        <v>3103.9735538142299</v>
      </c>
      <c r="M2304" s="17">
        <v>717.36277688151097</v>
      </c>
      <c r="N2304" s="18">
        <v>227.62472727970999</v>
      </c>
      <c r="O2304" s="16">
        <v>0.63387210120210202</v>
      </c>
      <c r="P2304" s="17">
        <v>-1.4794693718738401</v>
      </c>
      <c r="Q2304" s="18">
        <v>-3.1355149706564802</v>
      </c>
    </row>
    <row r="2305" spans="1:17" x14ac:dyDescent="0.3">
      <c r="A2305" s="10" t="s">
        <v>2384</v>
      </c>
      <c r="B2305" s="11">
        <v>322</v>
      </c>
      <c r="C2305" s="12" t="s">
        <v>16</v>
      </c>
      <c r="D2305" s="13" t="s">
        <v>17</v>
      </c>
      <c r="E2305" s="14" t="s">
        <v>17</v>
      </c>
      <c r="F2305" s="15" t="s">
        <v>17</v>
      </c>
      <c r="G2305" s="10">
        <v>0</v>
      </c>
      <c r="H2305" s="12">
        <v>0</v>
      </c>
      <c r="I2305" s="12">
        <v>0</v>
      </c>
      <c r="J2305" s="12">
        <v>0</v>
      </c>
      <c r="K2305" s="16">
        <v>0</v>
      </c>
      <c r="L2305" s="17">
        <v>0</v>
      </c>
      <c r="M2305" s="17">
        <v>0</v>
      </c>
      <c r="N2305" s="18">
        <v>0</v>
      </c>
      <c r="O2305" s="16" t="s">
        <v>29</v>
      </c>
      <c r="P2305" s="17" t="s">
        <v>29</v>
      </c>
      <c r="Q2305" s="18" t="s">
        <v>29</v>
      </c>
    </row>
    <row r="2306" spans="1:17" x14ac:dyDescent="0.3">
      <c r="A2306" s="10" t="s">
        <v>366</v>
      </c>
      <c r="B2306" s="11">
        <v>2266</v>
      </c>
      <c r="C2306" s="12" t="s">
        <v>16</v>
      </c>
      <c r="D2306" s="13" t="s">
        <v>17</v>
      </c>
      <c r="E2306" s="14" t="s">
        <v>17</v>
      </c>
      <c r="F2306" s="15" t="s">
        <v>17</v>
      </c>
      <c r="G2306" s="10">
        <v>2</v>
      </c>
      <c r="H2306" s="12">
        <v>10</v>
      </c>
      <c r="I2306" s="12">
        <v>9</v>
      </c>
      <c r="J2306" s="12">
        <v>4</v>
      </c>
      <c r="K2306" s="16">
        <v>19.810395104661101</v>
      </c>
      <c r="L2306" s="17">
        <v>99.051975523305899</v>
      </c>
      <c r="M2306" s="17">
        <v>89.146777970975293</v>
      </c>
      <c r="N2306" s="18">
        <v>39.620790209322301</v>
      </c>
      <c r="O2306" s="16">
        <v>2.32192809488736</v>
      </c>
      <c r="P2306" s="17">
        <v>2.1699250014423099</v>
      </c>
      <c r="Q2306" s="18">
        <v>1</v>
      </c>
    </row>
    <row r="2307" spans="1:17" x14ac:dyDescent="0.3">
      <c r="A2307" s="10" t="s">
        <v>2385</v>
      </c>
      <c r="B2307" s="11">
        <v>477</v>
      </c>
      <c r="C2307" s="12" t="s">
        <v>16</v>
      </c>
      <c r="D2307" s="13" t="s">
        <v>17</v>
      </c>
      <c r="E2307" s="14" t="s">
        <v>17</v>
      </c>
      <c r="F2307" s="15" t="s">
        <v>17</v>
      </c>
      <c r="G2307" s="10">
        <v>1</v>
      </c>
      <c r="H2307" s="12">
        <v>0</v>
      </c>
      <c r="I2307" s="12">
        <v>0</v>
      </c>
      <c r="J2307" s="12">
        <v>0</v>
      </c>
      <c r="K2307" s="16">
        <v>47.054879776899597</v>
      </c>
      <c r="L2307" s="17">
        <v>0</v>
      </c>
      <c r="M2307" s="17">
        <v>0</v>
      </c>
      <c r="N2307" s="18">
        <v>0</v>
      </c>
      <c r="O2307" s="16" t="s">
        <v>29</v>
      </c>
      <c r="P2307" s="17" t="s">
        <v>29</v>
      </c>
      <c r="Q2307" s="18" t="s">
        <v>29</v>
      </c>
    </row>
    <row r="2308" spans="1:17" x14ac:dyDescent="0.3">
      <c r="A2308" s="10" t="s">
        <v>2386</v>
      </c>
      <c r="B2308" s="11">
        <v>845</v>
      </c>
      <c r="C2308" s="12" t="s">
        <v>16</v>
      </c>
      <c r="D2308" s="13" t="s">
        <v>17</v>
      </c>
      <c r="E2308" s="14" t="s">
        <v>17</v>
      </c>
      <c r="F2308" s="15" t="s">
        <v>17</v>
      </c>
      <c r="G2308" s="10">
        <v>0</v>
      </c>
      <c r="H2308" s="12">
        <v>0</v>
      </c>
      <c r="I2308" s="12">
        <v>0</v>
      </c>
      <c r="J2308" s="12">
        <v>0</v>
      </c>
      <c r="K2308" s="16">
        <v>0</v>
      </c>
      <c r="L2308" s="17">
        <v>0</v>
      </c>
      <c r="M2308" s="17">
        <v>0</v>
      </c>
      <c r="N2308" s="18">
        <v>0</v>
      </c>
      <c r="O2308" s="16" t="s">
        <v>29</v>
      </c>
      <c r="P2308" s="17" t="s">
        <v>29</v>
      </c>
      <c r="Q2308" s="18" t="s">
        <v>29</v>
      </c>
    </row>
    <row r="2309" spans="1:17" x14ac:dyDescent="0.3">
      <c r="A2309" s="10" t="s">
        <v>372</v>
      </c>
      <c r="B2309" s="11">
        <v>808</v>
      </c>
      <c r="C2309" s="12" t="s">
        <v>16</v>
      </c>
      <c r="D2309" s="13" t="s">
        <v>17</v>
      </c>
      <c r="E2309" s="14" t="s">
        <v>17</v>
      </c>
      <c r="F2309" s="15" t="s">
        <v>17</v>
      </c>
      <c r="G2309" s="10">
        <v>180</v>
      </c>
      <c r="H2309" s="12">
        <v>107</v>
      </c>
      <c r="I2309" s="12">
        <v>303</v>
      </c>
      <c r="J2309" s="12">
        <v>352</v>
      </c>
      <c r="K2309" s="16">
        <v>5000.1633386690601</v>
      </c>
      <c r="L2309" s="17">
        <v>2972.3193179866098</v>
      </c>
      <c r="M2309" s="17">
        <v>8416.9416200929209</v>
      </c>
      <c r="N2309" s="18">
        <v>9778.0971956195008</v>
      </c>
      <c r="O2309" s="16">
        <v>-0.75038610992852695</v>
      </c>
      <c r="P2309" s="17">
        <v>0.75132088714327605</v>
      </c>
      <c r="Q2309" s="18">
        <v>0.96757852230762198</v>
      </c>
    </row>
    <row r="2310" spans="1:17" x14ac:dyDescent="0.3">
      <c r="A2310" s="10" t="s">
        <v>2387</v>
      </c>
      <c r="B2310" s="11">
        <v>799</v>
      </c>
      <c r="C2310" s="12" t="s">
        <v>16</v>
      </c>
      <c r="D2310" s="13" t="s">
        <v>17</v>
      </c>
      <c r="E2310" s="14" t="s">
        <v>17</v>
      </c>
      <c r="F2310" s="15" t="s">
        <v>17</v>
      </c>
      <c r="G2310" s="10">
        <v>0</v>
      </c>
      <c r="H2310" s="12">
        <v>0</v>
      </c>
      <c r="I2310" s="12">
        <v>2</v>
      </c>
      <c r="J2310" s="12">
        <v>0</v>
      </c>
      <c r="K2310" s="16">
        <v>0</v>
      </c>
      <c r="L2310" s="17">
        <v>0</v>
      </c>
      <c r="M2310" s="17">
        <v>56.183173100328197</v>
      </c>
      <c r="N2310" s="18">
        <v>0</v>
      </c>
      <c r="O2310" s="16" t="s">
        <v>29</v>
      </c>
      <c r="P2310" s="17" t="s">
        <v>29</v>
      </c>
      <c r="Q2310" s="18" t="s">
        <v>29</v>
      </c>
    </row>
    <row r="2311" spans="1:17" x14ac:dyDescent="0.3">
      <c r="A2311" s="10" t="s">
        <v>2388</v>
      </c>
      <c r="B2311" s="11">
        <v>336</v>
      </c>
      <c r="C2311" s="12" t="s">
        <v>16</v>
      </c>
      <c r="D2311" s="13" t="s">
        <v>17</v>
      </c>
      <c r="E2311" s="14" t="s">
        <v>17</v>
      </c>
      <c r="F2311" s="15" t="s">
        <v>17</v>
      </c>
      <c r="G2311" s="10">
        <v>1</v>
      </c>
      <c r="H2311" s="12">
        <v>1</v>
      </c>
      <c r="I2311" s="12">
        <v>0</v>
      </c>
      <c r="J2311" s="12">
        <v>0</v>
      </c>
      <c r="K2311" s="16">
        <v>66.801123968991405</v>
      </c>
      <c r="L2311" s="17">
        <v>66.801123968991405</v>
      </c>
      <c r="M2311" s="17">
        <v>0</v>
      </c>
      <c r="N2311" s="18">
        <v>0</v>
      </c>
      <c r="O2311" s="16">
        <v>0</v>
      </c>
      <c r="P2311" s="17" t="s">
        <v>29</v>
      </c>
      <c r="Q2311" s="18" t="s">
        <v>29</v>
      </c>
    </row>
    <row r="2312" spans="1:17" x14ac:dyDescent="0.3">
      <c r="A2312" s="10" t="s">
        <v>1442</v>
      </c>
      <c r="B2312" s="11">
        <v>1018</v>
      </c>
      <c r="C2312" s="12" t="s">
        <v>16</v>
      </c>
      <c r="D2312" s="13" t="s">
        <v>17</v>
      </c>
      <c r="E2312" s="14" t="s">
        <v>17</v>
      </c>
      <c r="F2312" s="15" t="s">
        <v>17</v>
      </c>
      <c r="G2312" s="10">
        <v>50</v>
      </c>
      <c r="H2312" s="12">
        <v>26</v>
      </c>
      <c r="I2312" s="12">
        <v>12</v>
      </c>
      <c r="J2312" s="12">
        <v>6</v>
      </c>
      <c r="K2312" s="16">
        <v>1102.4154053821701</v>
      </c>
      <c r="L2312" s="17">
        <v>573.25601079873195</v>
      </c>
      <c r="M2312" s="17">
        <v>264.57969729172203</v>
      </c>
      <c r="N2312" s="18">
        <v>132.28984864586101</v>
      </c>
      <c r="O2312" s="16">
        <v>-0.94341647163363196</v>
      </c>
      <c r="P2312" s="17">
        <v>-2.0588936890535599</v>
      </c>
      <c r="Q2312" s="18">
        <v>-3.0588936890535599</v>
      </c>
    </row>
    <row r="2313" spans="1:17" x14ac:dyDescent="0.3">
      <c r="A2313" s="10" t="s">
        <v>1493</v>
      </c>
      <c r="B2313" s="11">
        <v>2532</v>
      </c>
      <c r="C2313" s="12" t="s">
        <v>16</v>
      </c>
      <c r="D2313" s="13" t="s">
        <v>17</v>
      </c>
      <c r="E2313" s="14" t="s">
        <v>17</v>
      </c>
      <c r="F2313" s="15" t="s">
        <v>17</v>
      </c>
      <c r="G2313" s="10">
        <v>96</v>
      </c>
      <c r="H2313" s="12">
        <v>95</v>
      </c>
      <c r="I2313" s="12">
        <v>62</v>
      </c>
      <c r="J2313" s="12">
        <v>9</v>
      </c>
      <c r="K2313" s="16">
        <v>851.00199634430805</v>
      </c>
      <c r="L2313" s="17">
        <v>842.13739221572098</v>
      </c>
      <c r="M2313" s="17">
        <v>549.60545597236501</v>
      </c>
      <c r="N2313" s="18">
        <v>79.781437157278901</v>
      </c>
      <c r="O2313" s="16">
        <v>-1.5106892390208401E-2</v>
      </c>
      <c r="P2313" s="17">
        <v>-0.63076619033428105</v>
      </c>
      <c r="Q2313" s="18">
        <v>-3.4150374992788399</v>
      </c>
    </row>
    <row r="2314" spans="1:17" x14ac:dyDescent="0.3">
      <c r="A2314" s="10" t="s">
        <v>628</v>
      </c>
      <c r="B2314" s="11">
        <v>113</v>
      </c>
      <c r="C2314" s="12" t="s">
        <v>16</v>
      </c>
      <c r="D2314" s="13" t="s">
        <v>17</v>
      </c>
      <c r="E2314" s="14" t="s">
        <v>17</v>
      </c>
      <c r="F2314" s="15" t="s">
        <v>17</v>
      </c>
      <c r="G2314" s="10">
        <v>1</v>
      </c>
      <c r="H2314" s="12">
        <v>0</v>
      </c>
      <c r="I2314" s="12">
        <v>2</v>
      </c>
      <c r="J2314" s="12">
        <v>1</v>
      </c>
      <c r="K2314" s="16">
        <v>198.62989073965599</v>
      </c>
      <c r="L2314" s="17">
        <v>0</v>
      </c>
      <c r="M2314" s="17">
        <v>397.25978147931198</v>
      </c>
      <c r="N2314" s="18">
        <v>198.62989073965599</v>
      </c>
      <c r="O2314" s="16" t="s">
        <v>29</v>
      </c>
      <c r="P2314" s="17">
        <v>1</v>
      </c>
      <c r="Q2314" s="18">
        <v>0</v>
      </c>
    </row>
    <row r="2315" spans="1:17" x14ac:dyDescent="0.3">
      <c r="A2315" s="10" t="s">
        <v>181</v>
      </c>
      <c r="B2315" s="11">
        <v>3673</v>
      </c>
      <c r="C2315" s="12" t="s">
        <v>16</v>
      </c>
      <c r="D2315" s="13" t="s">
        <v>17</v>
      </c>
      <c r="E2315" s="14" t="s">
        <v>17</v>
      </c>
      <c r="F2315" s="15" t="s">
        <v>17</v>
      </c>
      <c r="G2315" s="10">
        <v>6</v>
      </c>
      <c r="H2315" s="12">
        <v>12</v>
      </c>
      <c r="I2315" s="12">
        <v>6</v>
      </c>
      <c r="J2315" s="12">
        <v>25</v>
      </c>
      <c r="K2315" s="16">
        <v>36.6651418245267</v>
      </c>
      <c r="L2315" s="17">
        <v>73.330283649053499</v>
      </c>
      <c r="M2315" s="17">
        <v>36.6651418245267</v>
      </c>
      <c r="N2315" s="18">
        <v>152.77142426886101</v>
      </c>
      <c r="O2315" s="16">
        <v>1</v>
      </c>
      <c r="P2315" s="17">
        <v>0</v>
      </c>
      <c r="Q2315" s="18">
        <v>2.0588936890535599</v>
      </c>
    </row>
    <row r="2316" spans="1:17" x14ac:dyDescent="0.3">
      <c r="A2316" s="10" t="s">
        <v>1421</v>
      </c>
      <c r="B2316" s="11">
        <v>1861</v>
      </c>
      <c r="C2316" s="12" t="s">
        <v>16</v>
      </c>
      <c r="D2316" s="13" t="s">
        <v>17</v>
      </c>
      <c r="E2316" s="14" t="s">
        <v>17</v>
      </c>
      <c r="F2316" s="15" t="s">
        <v>17</v>
      </c>
      <c r="G2316" s="10">
        <v>105</v>
      </c>
      <c r="H2316" s="12">
        <v>136</v>
      </c>
      <c r="I2316" s="12">
        <v>61</v>
      </c>
      <c r="J2316" s="12">
        <v>14</v>
      </c>
      <c r="K2316" s="16">
        <v>1266.38562795594</v>
      </c>
      <c r="L2316" s="17">
        <v>1640.2709085905601</v>
      </c>
      <c r="M2316" s="17">
        <v>735.709745764883</v>
      </c>
      <c r="N2316" s="18">
        <v>168.85141706079301</v>
      </c>
      <c r="O2316" s="16">
        <v>0.373217323584216</v>
      </c>
      <c r="P2316" s="17">
        <v>-0.78350818010323597</v>
      </c>
      <c r="Q2316" s="18">
        <v>-2.9068905956085098</v>
      </c>
    </row>
    <row r="2317" spans="1:17" x14ac:dyDescent="0.3">
      <c r="A2317" s="10" t="s">
        <v>2389</v>
      </c>
      <c r="B2317" s="11">
        <v>269</v>
      </c>
      <c r="C2317" s="12" t="s">
        <v>16</v>
      </c>
      <c r="D2317" s="13" t="s">
        <v>17</v>
      </c>
      <c r="E2317" s="14" t="s">
        <v>17</v>
      </c>
      <c r="F2317" s="15" t="s">
        <v>17</v>
      </c>
      <c r="G2317" s="10">
        <v>0</v>
      </c>
      <c r="H2317" s="12">
        <v>0</v>
      </c>
      <c r="I2317" s="12">
        <v>1</v>
      </c>
      <c r="J2317" s="12">
        <v>0</v>
      </c>
      <c r="K2317" s="16">
        <v>0</v>
      </c>
      <c r="L2317" s="17">
        <v>0</v>
      </c>
      <c r="M2317" s="17">
        <v>83.439322132271798</v>
      </c>
      <c r="N2317" s="18">
        <v>0</v>
      </c>
      <c r="O2317" s="16" t="s">
        <v>29</v>
      </c>
      <c r="P2317" s="17" t="s">
        <v>29</v>
      </c>
      <c r="Q2317" s="18" t="s">
        <v>29</v>
      </c>
    </row>
    <row r="2318" spans="1:17" x14ac:dyDescent="0.3">
      <c r="A2318" s="10" t="s">
        <v>2390</v>
      </c>
      <c r="B2318" s="11">
        <v>377</v>
      </c>
      <c r="C2318" s="12" t="s">
        <v>16</v>
      </c>
      <c r="D2318" s="13" t="s">
        <v>17</v>
      </c>
      <c r="E2318" s="14" t="s">
        <v>17</v>
      </c>
      <c r="F2318" s="15" t="s">
        <v>17</v>
      </c>
      <c r="G2318" s="10">
        <v>0</v>
      </c>
      <c r="H2318" s="12">
        <v>0</v>
      </c>
      <c r="I2318" s="12">
        <v>0</v>
      </c>
      <c r="J2318" s="12">
        <v>0</v>
      </c>
      <c r="K2318" s="16">
        <v>0</v>
      </c>
      <c r="L2318" s="17">
        <v>0</v>
      </c>
      <c r="M2318" s="17">
        <v>0</v>
      </c>
      <c r="N2318" s="18">
        <v>0</v>
      </c>
      <c r="O2318" s="16" t="s">
        <v>29</v>
      </c>
      <c r="P2318" s="17" t="s">
        <v>29</v>
      </c>
      <c r="Q2318" s="18" t="s">
        <v>29</v>
      </c>
    </row>
    <row r="2319" spans="1:17" x14ac:dyDescent="0.3">
      <c r="A2319" s="10" t="s">
        <v>2391</v>
      </c>
      <c r="B2319" s="11">
        <v>631</v>
      </c>
      <c r="C2319" s="12" t="s">
        <v>16</v>
      </c>
      <c r="D2319" s="13" t="s">
        <v>17</v>
      </c>
      <c r="E2319" s="14" t="s">
        <v>17</v>
      </c>
      <c r="F2319" s="15" t="s">
        <v>17</v>
      </c>
      <c r="G2319" s="10">
        <v>5</v>
      </c>
      <c r="H2319" s="12">
        <v>9</v>
      </c>
      <c r="I2319" s="12">
        <v>1</v>
      </c>
      <c r="J2319" s="12">
        <v>0</v>
      </c>
      <c r="K2319" s="16">
        <v>177.85402261157699</v>
      </c>
      <c r="L2319" s="17">
        <v>320.13724070083998</v>
      </c>
      <c r="M2319" s="17">
        <v>35.570804522315498</v>
      </c>
      <c r="N2319" s="18">
        <v>0</v>
      </c>
      <c r="O2319" s="16">
        <v>0.84799690655494997</v>
      </c>
      <c r="P2319" s="17">
        <v>-2.32192809488736</v>
      </c>
      <c r="Q2319" s="18" t="s">
        <v>29</v>
      </c>
    </row>
    <row r="2320" spans="1:17" x14ac:dyDescent="0.3">
      <c r="A2320" s="10" t="s">
        <v>1716</v>
      </c>
      <c r="B2320" s="11">
        <v>349</v>
      </c>
      <c r="C2320" s="12" t="s">
        <v>16</v>
      </c>
      <c r="D2320" s="13" t="s">
        <v>17</v>
      </c>
      <c r="E2320" s="14" t="s">
        <v>17</v>
      </c>
      <c r="F2320" s="15" t="s">
        <v>17</v>
      </c>
      <c r="G2320" s="10">
        <v>99</v>
      </c>
      <c r="H2320" s="12">
        <v>140</v>
      </c>
      <c r="I2320" s="12">
        <v>12</v>
      </c>
      <c r="J2320" s="12">
        <v>1</v>
      </c>
      <c r="K2320" s="16">
        <v>6366.97016534249</v>
      </c>
      <c r="L2320" s="17">
        <v>9003.7961934136292</v>
      </c>
      <c r="M2320" s="17">
        <v>771.75395943545402</v>
      </c>
      <c r="N2320" s="18">
        <v>64.312829952954502</v>
      </c>
      <c r="O2320" s="16">
        <v>0.499926396865357</v>
      </c>
      <c r="P2320" s="17">
        <v>-3.0443941193584498</v>
      </c>
      <c r="Q2320" s="18">
        <v>-6.6293566200795997</v>
      </c>
    </row>
    <row r="2321" spans="1:17" x14ac:dyDescent="0.3">
      <c r="A2321" s="10" t="s">
        <v>2392</v>
      </c>
      <c r="B2321" s="11">
        <v>60</v>
      </c>
      <c r="C2321" s="12" t="s">
        <v>16</v>
      </c>
      <c r="D2321" s="13" t="s">
        <v>17</v>
      </c>
      <c r="E2321" s="14" t="s">
        <v>17</v>
      </c>
      <c r="F2321" s="15" t="s">
        <v>17</v>
      </c>
      <c r="G2321" s="10">
        <v>0</v>
      </c>
      <c r="H2321" s="12">
        <v>0</v>
      </c>
      <c r="I2321" s="12">
        <v>0</v>
      </c>
      <c r="J2321" s="12">
        <v>0</v>
      </c>
      <c r="K2321" s="16">
        <v>0</v>
      </c>
      <c r="L2321" s="17">
        <v>0</v>
      </c>
      <c r="M2321" s="17">
        <v>0</v>
      </c>
      <c r="N2321" s="18">
        <v>0</v>
      </c>
      <c r="O2321" s="16" t="s">
        <v>29</v>
      </c>
      <c r="P2321" s="17" t="s">
        <v>29</v>
      </c>
      <c r="Q2321" s="18" t="s">
        <v>29</v>
      </c>
    </row>
    <row r="2322" spans="1:17" x14ac:dyDescent="0.3">
      <c r="A2322" s="10" t="s">
        <v>1067</v>
      </c>
      <c r="B2322" s="11">
        <v>2438</v>
      </c>
      <c r="C2322" s="12" t="s">
        <v>16</v>
      </c>
      <c r="D2322" s="13" t="s">
        <v>17</v>
      </c>
      <c r="E2322" s="14" t="s">
        <v>17</v>
      </c>
      <c r="F2322" s="15" t="s">
        <v>17</v>
      </c>
      <c r="G2322" s="10">
        <v>33</v>
      </c>
      <c r="H2322" s="12">
        <v>52</v>
      </c>
      <c r="I2322" s="12">
        <v>62</v>
      </c>
      <c r="J2322" s="12">
        <v>13</v>
      </c>
      <c r="K2322" s="16">
        <v>303.81085421172099</v>
      </c>
      <c r="L2322" s="17">
        <v>478.73225512149997</v>
      </c>
      <c r="M2322" s="17">
        <v>570.796150337173</v>
      </c>
      <c r="N2322" s="18">
        <v>119.68306378037499</v>
      </c>
      <c r="O2322" s="16">
        <v>0.65604559878263802</v>
      </c>
      <c r="P2322" s="17">
        <v>0.90980219102842097</v>
      </c>
      <c r="Q2322" s="18">
        <v>-1.3439544012173601</v>
      </c>
    </row>
    <row r="2323" spans="1:17" x14ac:dyDescent="0.3">
      <c r="A2323" s="10" t="s">
        <v>990</v>
      </c>
      <c r="B2323" s="11">
        <v>471</v>
      </c>
      <c r="C2323" s="12" t="s">
        <v>16</v>
      </c>
      <c r="D2323" s="13" t="s">
        <v>17</v>
      </c>
      <c r="E2323" s="14" t="s">
        <v>17</v>
      </c>
      <c r="F2323" s="15" t="s">
        <v>17</v>
      </c>
      <c r="G2323" s="10">
        <v>24</v>
      </c>
      <c r="H2323" s="12">
        <v>26</v>
      </c>
      <c r="I2323" s="12">
        <v>7</v>
      </c>
      <c r="J2323" s="12">
        <v>11</v>
      </c>
      <c r="K2323" s="16">
        <v>1143.7033199277</v>
      </c>
      <c r="L2323" s="17">
        <v>1239.0119299216699</v>
      </c>
      <c r="M2323" s="17">
        <v>333.58013497891199</v>
      </c>
      <c r="N2323" s="18">
        <v>524.19735496686201</v>
      </c>
      <c r="O2323" s="16">
        <v>0.115477217419935</v>
      </c>
      <c r="P2323" s="17">
        <v>-1.7776075786635499</v>
      </c>
      <c r="Q2323" s="18">
        <v>-1.1255308820838501</v>
      </c>
    </row>
    <row r="2324" spans="1:17" x14ac:dyDescent="0.3">
      <c r="A2324" s="10" t="s">
        <v>847</v>
      </c>
      <c r="B2324" s="11">
        <v>2884</v>
      </c>
      <c r="C2324" s="12" t="s">
        <v>16</v>
      </c>
      <c r="D2324" s="13" t="s">
        <v>17</v>
      </c>
      <c r="E2324" s="14" t="s">
        <v>17</v>
      </c>
      <c r="F2324" s="15" t="s">
        <v>17</v>
      </c>
      <c r="G2324" s="10">
        <v>44</v>
      </c>
      <c r="H2324" s="12">
        <v>33</v>
      </c>
      <c r="I2324" s="12">
        <v>20</v>
      </c>
      <c r="J2324" s="12">
        <v>27</v>
      </c>
      <c r="K2324" s="16">
        <v>342.43682966628597</v>
      </c>
      <c r="L2324" s="17">
        <v>256.82762224971401</v>
      </c>
      <c r="M2324" s="17">
        <v>155.653104393766</v>
      </c>
      <c r="N2324" s="18">
        <v>210.13169093158399</v>
      </c>
      <c r="O2324" s="16">
        <v>-0.41503749927884398</v>
      </c>
      <c r="P2324" s="17">
        <v>-1.13750352374993</v>
      </c>
      <c r="Q2324" s="18">
        <v>-0.70454411647382797</v>
      </c>
    </row>
    <row r="2325" spans="1:17" x14ac:dyDescent="0.3">
      <c r="A2325" s="10" t="s">
        <v>1606</v>
      </c>
      <c r="B2325" s="11">
        <v>457</v>
      </c>
      <c r="C2325" s="12" t="s">
        <v>16</v>
      </c>
      <c r="D2325" s="13" t="s">
        <v>17</v>
      </c>
      <c r="E2325" s="14" t="s">
        <v>17</v>
      </c>
      <c r="F2325" s="15" t="s">
        <v>17</v>
      </c>
      <c r="G2325" s="10">
        <v>361</v>
      </c>
      <c r="H2325" s="12">
        <v>363</v>
      </c>
      <c r="I2325" s="12">
        <v>134</v>
      </c>
      <c r="J2325" s="12">
        <v>19</v>
      </c>
      <c r="K2325" s="16">
        <v>17730.216921100098</v>
      </c>
      <c r="L2325" s="17">
        <v>17828.4452696935</v>
      </c>
      <c r="M2325" s="17">
        <v>6581.2993557546397</v>
      </c>
      <c r="N2325" s="18">
        <v>933.16931163685194</v>
      </c>
      <c r="O2325" s="16">
        <v>7.9707111085796298E-3</v>
      </c>
      <c r="P2325" s="17">
        <v>-1.4297658364293899</v>
      </c>
      <c r="Q2325" s="18">
        <v>-4.2479275134435799</v>
      </c>
    </row>
    <row r="2326" spans="1:17" x14ac:dyDescent="0.3">
      <c r="A2326" s="10" t="s">
        <v>566</v>
      </c>
      <c r="B2326" s="11">
        <v>181</v>
      </c>
      <c r="C2326" s="12" t="s">
        <v>16</v>
      </c>
      <c r="D2326" s="13" t="s">
        <v>17</v>
      </c>
      <c r="E2326" s="14" t="s">
        <v>17</v>
      </c>
      <c r="F2326" s="15" t="s">
        <v>17</v>
      </c>
      <c r="G2326" s="10">
        <v>1952</v>
      </c>
      <c r="H2326" s="12">
        <v>1835</v>
      </c>
      <c r="I2326" s="12">
        <v>2339</v>
      </c>
      <c r="J2326" s="12">
        <v>2232</v>
      </c>
      <c r="K2326" s="16">
        <v>242060.70044083</v>
      </c>
      <c r="L2326" s="17">
        <v>227551.93919514501</v>
      </c>
      <c r="M2326" s="17">
        <v>290051.21840732702</v>
      </c>
      <c r="N2326" s="18">
        <v>276782.52222537599</v>
      </c>
      <c r="O2326" s="16">
        <v>-8.9172989832310895E-2</v>
      </c>
      <c r="P2326" s="17">
        <v>0.26093880878954101</v>
      </c>
      <c r="Q2326" s="18">
        <v>0.193383974266301</v>
      </c>
    </row>
    <row r="2327" spans="1:17" x14ac:dyDescent="0.3">
      <c r="A2327" s="10" t="s">
        <v>1203</v>
      </c>
      <c r="B2327" s="11">
        <v>623</v>
      </c>
      <c r="C2327" s="12" t="s">
        <v>16</v>
      </c>
      <c r="D2327" s="13" t="s">
        <v>17</v>
      </c>
      <c r="E2327" s="14" t="s">
        <v>17</v>
      </c>
      <c r="F2327" s="15" t="s">
        <v>17</v>
      </c>
      <c r="G2327" s="10">
        <v>11</v>
      </c>
      <c r="H2327" s="12">
        <v>8</v>
      </c>
      <c r="I2327" s="12">
        <v>2</v>
      </c>
      <c r="J2327" s="12">
        <v>3</v>
      </c>
      <c r="K2327" s="16">
        <v>396.30329725424099</v>
      </c>
      <c r="L2327" s="17">
        <v>288.22057982126603</v>
      </c>
      <c r="M2327" s="17">
        <v>72.055144955316607</v>
      </c>
      <c r="N2327" s="18">
        <v>108.08271743297399</v>
      </c>
      <c r="O2327" s="16">
        <v>-0.45943161863729698</v>
      </c>
      <c r="P2327" s="17">
        <v>-2.4594316186372902</v>
      </c>
      <c r="Q2327" s="18">
        <v>-1.8744691179161399</v>
      </c>
    </row>
    <row r="2328" spans="1:17" x14ac:dyDescent="0.3">
      <c r="A2328" s="10" t="s">
        <v>1706</v>
      </c>
      <c r="B2328" s="11">
        <v>281</v>
      </c>
      <c r="C2328" s="12" t="s">
        <v>16</v>
      </c>
      <c r="D2328" s="13" t="s">
        <v>17</v>
      </c>
      <c r="E2328" s="14" t="s">
        <v>17</v>
      </c>
      <c r="F2328" s="15" t="s">
        <v>17</v>
      </c>
      <c r="G2328" s="10">
        <v>6029</v>
      </c>
      <c r="H2328" s="12">
        <v>5566</v>
      </c>
      <c r="I2328" s="12">
        <v>966</v>
      </c>
      <c r="J2328" s="12">
        <v>84</v>
      </c>
      <c r="K2328" s="16">
        <v>481572.86858875601</v>
      </c>
      <c r="L2328" s="17">
        <v>444590.24491043598</v>
      </c>
      <c r="M2328" s="17">
        <v>77160.290439001299</v>
      </c>
      <c r="N2328" s="18">
        <v>6709.59047295663</v>
      </c>
      <c r="O2328" s="16">
        <v>-0.115277820706159</v>
      </c>
      <c r="P2328" s="17">
        <v>-2.6418236352019902</v>
      </c>
      <c r="Q2328" s="18">
        <v>-6.1653855912589997</v>
      </c>
    </row>
    <row r="2329" spans="1:17" x14ac:dyDescent="0.3">
      <c r="A2329" s="10" t="s">
        <v>37</v>
      </c>
      <c r="B2329" s="11">
        <v>4369</v>
      </c>
      <c r="C2329" s="12" t="s">
        <v>16</v>
      </c>
      <c r="D2329" s="13" t="s">
        <v>17</v>
      </c>
      <c r="E2329" s="14" t="s">
        <v>17</v>
      </c>
      <c r="F2329" s="15" t="s">
        <v>17</v>
      </c>
      <c r="G2329" s="10">
        <v>186</v>
      </c>
      <c r="H2329" s="12">
        <v>194</v>
      </c>
      <c r="I2329" s="12">
        <v>4856</v>
      </c>
      <c r="J2329" s="12">
        <v>4856</v>
      </c>
      <c r="K2329" s="16">
        <v>955.55116584254699</v>
      </c>
      <c r="L2329" s="17">
        <v>996.65014071749499</v>
      </c>
      <c r="M2329" s="17">
        <v>24947.077749093602</v>
      </c>
      <c r="N2329" s="18">
        <v>24947.077749093602</v>
      </c>
      <c r="O2329" s="16">
        <v>6.0754031079096202E-2</v>
      </c>
      <c r="P2329" s="17">
        <v>4.7063938951476496</v>
      </c>
      <c r="Q2329" s="18">
        <v>4.7063938951476496</v>
      </c>
    </row>
    <row r="2330" spans="1:17" x14ac:dyDescent="0.3">
      <c r="A2330" s="10" t="s">
        <v>719</v>
      </c>
      <c r="B2330" s="11">
        <v>11318</v>
      </c>
      <c r="C2330" s="12" t="s">
        <v>16</v>
      </c>
      <c r="D2330" s="13" t="s">
        <v>17</v>
      </c>
      <c r="E2330" s="14" t="s">
        <v>17</v>
      </c>
      <c r="F2330" s="15" t="s">
        <v>17</v>
      </c>
      <c r="G2330" s="10">
        <v>1067</v>
      </c>
      <c r="H2330" s="12">
        <v>915</v>
      </c>
      <c r="I2330" s="12">
        <v>1065</v>
      </c>
      <c r="J2330" s="12">
        <v>858</v>
      </c>
      <c r="K2330" s="16">
        <v>2116.0102983186998</v>
      </c>
      <c r="L2330" s="17">
        <v>1814.5730299546501</v>
      </c>
      <c r="M2330" s="17">
        <v>2112.0440184718</v>
      </c>
      <c r="N2330" s="18">
        <v>1701.5340543181301</v>
      </c>
      <c r="O2330" s="16">
        <v>-0.22171652765302</v>
      </c>
      <c r="P2330" s="17">
        <v>-2.7067457112242999E-3</v>
      </c>
      <c r="Q2330" s="18">
        <v>-0.314510623324879</v>
      </c>
    </row>
    <row r="2331" spans="1:17" x14ac:dyDescent="0.3">
      <c r="A2331" s="10" t="s">
        <v>790</v>
      </c>
      <c r="B2331" s="11">
        <v>1796</v>
      </c>
      <c r="C2331" s="12" t="s">
        <v>16</v>
      </c>
      <c r="D2331" s="13" t="s">
        <v>17</v>
      </c>
      <c r="E2331" s="14" t="s">
        <v>17</v>
      </c>
      <c r="F2331" s="15" t="s">
        <v>17</v>
      </c>
      <c r="G2331" s="10">
        <v>55</v>
      </c>
      <c r="H2331" s="12">
        <v>37</v>
      </c>
      <c r="I2331" s="12">
        <v>42</v>
      </c>
      <c r="J2331" s="12">
        <v>38</v>
      </c>
      <c r="K2331" s="16">
        <v>687.35232235354204</v>
      </c>
      <c r="L2331" s="17">
        <v>462.400653219655</v>
      </c>
      <c r="M2331" s="17">
        <v>524.88722797906803</v>
      </c>
      <c r="N2331" s="18">
        <v>474.89796817153803</v>
      </c>
      <c r="O2331" s="16">
        <v>-0.57190634789570904</v>
      </c>
      <c r="P2331" s="17">
        <v>-0.38904229074589902</v>
      </c>
      <c r="Q2331" s="18">
        <v>-0.53343220008107295</v>
      </c>
    </row>
    <row r="2332" spans="1:17" x14ac:dyDescent="0.3">
      <c r="A2332" s="10" t="s">
        <v>1063</v>
      </c>
      <c r="B2332" s="11">
        <v>273</v>
      </c>
      <c r="C2332" s="12" t="s">
        <v>16</v>
      </c>
      <c r="D2332" s="13" t="s">
        <v>17</v>
      </c>
      <c r="E2332" s="14" t="s">
        <v>17</v>
      </c>
      <c r="F2332" s="15" t="s">
        <v>17</v>
      </c>
      <c r="G2332" s="10">
        <v>5</v>
      </c>
      <c r="H2332" s="12">
        <v>2</v>
      </c>
      <c r="I2332" s="12">
        <v>7</v>
      </c>
      <c r="J2332" s="12">
        <v>2</v>
      </c>
      <c r="K2332" s="16">
        <v>411.08383980917802</v>
      </c>
      <c r="L2332" s="17">
        <v>164.433535923671</v>
      </c>
      <c r="M2332" s="17">
        <v>575.51737573284902</v>
      </c>
      <c r="N2332" s="18">
        <v>164.433535923671</v>
      </c>
      <c r="O2332" s="16">
        <v>-1.32192809488736</v>
      </c>
      <c r="P2332" s="17">
        <v>0.48542682717024099</v>
      </c>
      <c r="Q2332" s="18">
        <v>-1.32192809488736</v>
      </c>
    </row>
    <row r="2333" spans="1:17" x14ac:dyDescent="0.3">
      <c r="A2333" s="10" t="s">
        <v>2393</v>
      </c>
      <c r="B2333" s="11">
        <v>1515</v>
      </c>
      <c r="C2333" s="12" t="s">
        <v>16</v>
      </c>
      <c r="D2333" s="13" t="s">
        <v>17</v>
      </c>
      <c r="E2333" s="14" t="s">
        <v>17</v>
      </c>
      <c r="F2333" s="15" t="s">
        <v>17</v>
      </c>
      <c r="G2333" s="10">
        <v>1</v>
      </c>
      <c r="H2333" s="12">
        <v>0</v>
      </c>
      <c r="I2333" s="12">
        <v>5</v>
      </c>
      <c r="J2333" s="12">
        <v>0</v>
      </c>
      <c r="K2333" s="16">
        <v>14.8152987812416</v>
      </c>
      <c r="L2333" s="17">
        <v>0</v>
      </c>
      <c r="M2333" s="17">
        <v>74.076493906208299</v>
      </c>
      <c r="N2333" s="18">
        <v>0</v>
      </c>
      <c r="O2333" s="16" t="s">
        <v>29</v>
      </c>
      <c r="P2333" s="17">
        <v>2.32192809488736</v>
      </c>
      <c r="Q2333" s="18" t="s">
        <v>29</v>
      </c>
    </row>
    <row r="2334" spans="1:17" x14ac:dyDescent="0.3">
      <c r="A2334" s="10" t="s">
        <v>2394</v>
      </c>
      <c r="B2334" s="11">
        <v>436</v>
      </c>
      <c r="C2334" s="12" t="s">
        <v>16</v>
      </c>
      <c r="D2334" s="13" t="s">
        <v>17</v>
      </c>
      <c r="E2334" s="14" t="s">
        <v>17</v>
      </c>
      <c r="F2334" s="15" t="s">
        <v>17</v>
      </c>
      <c r="G2334" s="10">
        <v>0</v>
      </c>
      <c r="H2334" s="12">
        <v>0</v>
      </c>
      <c r="I2334" s="12">
        <v>0</v>
      </c>
      <c r="J2334" s="12">
        <v>1</v>
      </c>
      <c r="K2334" s="16">
        <v>0</v>
      </c>
      <c r="L2334" s="17">
        <v>0</v>
      </c>
      <c r="M2334" s="17">
        <v>0</v>
      </c>
      <c r="N2334" s="18">
        <v>51.479765260507101</v>
      </c>
      <c r="O2334" s="16" t="s">
        <v>29</v>
      </c>
      <c r="P2334" s="17" t="s">
        <v>29</v>
      </c>
      <c r="Q2334" s="18" t="s">
        <v>29</v>
      </c>
    </row>
    <row r="2335" spans="1:17" x14ac:dyDescent="0.3">
      <c r="A2335" s="10" t="s">
        <v>2395</v>
      </c>
      <c r="B2335" s="11">
        <v>1495</v>
      </c>
      <c r="C2335" s="12" t="s">
        <v>16</v>
      </c>
      <c r="D2335" s="13" t="s">
        <v>17</v>
      </c>
      <c r="E2335" s="14" t="s">
        <v>17</v>
      </c>
      <c r="F2335" s="15" t="s">
        <v>17</v>
      </c>
      <c r="G2335" s="10">
        <v>3</v>
      </c>
      <c r="H2335" s="12">
        <v>2</v>
      </c>
      <c r="I2335" s="12">
        <v>0</v>
      </c>
      <c r="J2335" s="12">
        <v>0</v>
      </c>
      <c r="K2335" s="16">
        <v>45.040490274744698</v>
      </c>
      <c r="L2335" s="17">
        <v>30.0269935164964</v>
      </c>
      <c r="M2335" s="17">
        <v>0</v>
      </c>
      <c r="N2335" s="18">
        <v>0</v>
      </c>
      <c r="O2335" s="16">
        <v>-0.58496250072115596</v>
      </c>
      <c r="P2335" s="17" t="s">
        <v>29</v>
      </c>
      <c r="Q2335" s="18" t="s">
        <v>29</v>
      </c>
    </row>
    <row r="2336" spans="1:17" x14ac:dyDescent="0.3">
      <c r="A2336" s="10" t="s">
        <v>2396</v>
      </c>
      <c r="B2336" s="11">
        <v>150</v>
      </c>
      <c r="C2336" s="12" t="s">
        <v>16</v>
      </c>
      <c r="D2336" s="13" t="s">
        <v>17</v>
      </c>
      <c r="E2336" s="14" t="s">
        <v>17</v>
      </c>
      <c r="F2336" s="15" t="s">
        <v>17</v>
      </c>
      <c r="G2336" s="10">
        <v>0</v>
      </c>
      <c r="H2336" s="12">
        <v>1</v>
      </c>
      <c r="I2336" s="12">
        <v>0</v>
      </c>
      <c r="J2336" s="12">
        <v>1</v>
      </c>
      <c r="K2336" s="16">
        <v>0</v>
      </c>
      <c r="L2336" s="17">
        <v>149.63451769054001</v>
      </c>
      <c r="M2336" s="17">
        <v>0</v>
      </c>
      <c r="N2336" s="18">
        <v>149.63451769054001</v>
      </c>
      <c r="O2336" s="16" t="s">
        <v>29</v>
      </c>
      <c r="P2336" s="17" t="s">
        <v>29</v>
      </c>
      <c r="Q2336" s="18" t="s">
        <v>29</v>
      </c>
    </row>
    <row r="2337" spans="1:17" x14ac:dyDescent="0.3">
      <c r="A2337" s="10" t="s">
        <v>321</v>
      </c>
      <c r="B2337" s="11">
        <v>274</v>
      </c>
      <c r="C2337" s="12" t="s">
        <v>16</v>
      </c>
      <c r="D2337" s="13" t="s">
        <v>17</v>
      </c>
      <c r="E2337" s="14" t="s">
        <v>17</v>
      </c>
      <c r="F2337" s="15" t="s">
        <v>17</v>
      </c>
      <c r="G2337" s="10">
        <v>421</v>
      </c>
      <c r="H2337" s="12">
        <v>394</v>
      </c>
      <c r="I2337" s="12">
        <v>996</v>
      </c>
      <c r="J2337" s="12">
        <v>950</v>
      </c>
      <c r="K2337" s="16">
        <v>34486.933548020599</v>
      </c>
      <c r="L2337" s="17">
        <v>32275.182465368402</v>
      </c>
      <c r="M2337" s="17">
        <v>81589.039937834998</v>
      </c>
      <c r="N2337" s="18">
        <v>77820.871426649901</v>
      </c>
      <c r="O2337" s="16">
        <v>-9.5624603610019898E-2</v>
      </c>
      <c r="P2337" s="17">
        <v>1.24232550900168</v>
      </c>
      <c r="Q2337" s="18">
        <v>1.1741072801519099</v>
      </c>
    </row>
    <row r="2338" spans="1:17" x14ac:dyDescent="0.3">
      <c r="A2338" s="10" t="s">
        <v>2397</v>
      </c>
      <c r="B2338" s="11">
        <v>136</v>
      </c>
      <c r="C2338" s="12" t="s">
        <v>16</v>
      </c>
      <c r="D2338" s="13" t="s">
        <v>17</v>
      </c>
      <c r="E2338" s="14" t="s">
        <v>17</v>
      </c>
      <c r="F2338" s="15" t="s">
        <v>17</v>
      </c>
      <c r="G2338" s="10">
        <v>0</v>
      </c>
      <c r="H2338" s="12">
        <v>0</v>
      </c>
      <c r="I2338" s="12">
        <v>0</v>
      </c>
      <c r="J2338" s="12">
        <v>0</v>
      </c>
      <c r="K2338" s="16">
        <v>0</v>
      </c>
      <c r="L2338" s="17">
        <v>0</v>
      </c>
      <c r="M2338" s="17">
        <v>0</v>
      </c>
      <c r="N2338" s="18">
        <v>0</v>
      </c>
      <c r="O2338" s="16" t="s">
        <v>29</v>
      </c>
      <c r="P2338" s="17" t="s">
        <v>29</v>
      </c>
      <c r="Q2338" s="18" t="s">
        <v>29</v>
      </c>
    </row>
    <row r="2339" spans="1:17" x14ac:dyDescent="0.3">
      <c r="A2339" s="10" t="s">
        <v>2398</v>
      </c>
      <c r="B2339" s="11">
        <v>1288</v>
      </c>
      <c r="C2339" s="12" t="s">
        <v>16</v>
      </c>
      <c r="D2339" s="13" t="s">
        <v>17</v>
      </c>
      <c r="E2339" s="14" t="s">
        <v>17</v>
      </c>
      <c r="F2339" s="15" t="s">
        <v>17</v>
      </c>
      <c r="G2339" s="10">
        <v>0</v>
      </c>
      <c r="H2339" s="12">
        <v>6</v>
      </c>
      <c r="I2339" s="12">
        <v>0</v>
      </c>
      <c r="J2339" s="12">
        <v>4</v>
      </c>
      <c r="K2339" s="16">
        <v>0</v>
      </c>
      <c r="L2339" s="17">
        <v>104.558280994943</v>
      </c>
      <c r="M2339" s="17">
        <v>0</v>
      </c>
      <c r="N2339" s="18">
        <v>69.705520663295403</v>
      </c>
      <c r="O2339" s="16" t="s">
        <v>29</v>
      </c>
      <c r="P2339" s="17" t="s">
        <v>29</v>
      </c>
      <c r="Q2339" s="18" t="s">
        <v>29</v>
      </c>
    </row>
    <row r="2340" spans="1:17" x14ac:dyDescent="0.3">
      <c r="A2340" s="10" t="s">
        <v>2399</v>
      </c>
      <c r="B2340" s="11">
        <v>1130</v>
      </c>
      <c r="C2340" s="12" t="s">
        <v>16</v>
      </c>
      <c r="D2340" s="13" t="s">
        <v>17</v>
      </c>
      <c r="E2340" s="14" t="s">
        <v>17</v>
      </c>
      <c r="F2340" s="15" t="s">
        <v>17</v>
      </c>
      <c r="G2340" s="10">
        <v>0</v>
      </c>
      <c r="H2340" s="12">
        <v>0</v>
      </c>
      <c r="I2340" s="12">
        <v>0</v>
      </c>
      <c r="J2340" s="12">
        <v>0</v>
      </c>
      <c r="K2340" s="16">
        <v>0</v>
      </c>
      <c r="L2340" s="17">
        <v>0</v>
      </c>
      <c r="M2340" s="17">
        <v>0</v>
      </c>
      <c r="N2340" s="18">
        <v>0</v>
      </c>
      <c r="O2340" s="16" t="s">
        <v>29</v>
      </c>
      <c r="P2340" s="17" t="s">
        <v>29</v>
      </c>
      <c r="Q2340" s="18" t="s">
        <v>29</v>
      </c>
    </row>
    <row r="2341" spans="1:17" x14ac:dyDescent="0.3">
      <c r="A2341" s="10" t="s">
        <v>1485</v>
      </c>
      <c r="B2341" s="11">
        <v>442</v>
      </c>
      <c r="C2341" s="12" t="s">
        <v>16</v>
      </c>
      <c r="D2341" s="13" t="s">
        <v>17</v>
      </c>
      <c r="E2341" s="14" t="s">
        <v>17</v>
      </c>
      <c r="F2341" s="15" t="s">
        <v>17</v>
      </c>
      <c r="G2341" s="10">
        <v>73</v>
      </c>
      <c r="H2341" s="12">
        <v>87</v>
      </c>
      <c r="I2341" s="12">
        <v>29</v>
      </c>
      <c r="J2341" s="12">
        <v>7</v>
      </c>
      <c r="K2341" s="16">
        <v>3707.0089789851099</v>
      </c>
      <c r="L2341" s="17">
        <v>4417.9422078315802</v>
      </c>
      <c r="M2341" s="17">
        <v>1472.64740261052</v>
      </c>
      <c r="N2341" s="18">
        <v>355.46661442323</v>
      </c>
      <c r="O2341" s="16">
        <v>0.25311893696871102</v>
      </c>
      <c r="P2341" s="17">
        <v>-1.33184356375244</v>
      </c>
      <c r="Q2341" s="18">
        <v>-3.3824696368224099</v>
      </c>
    </row>
    <row r="2342" spans="1:17" x14ac:dyDescent="0.3">
      <c r="A2342" s="10" t="s">
        <v>811</v>
      </c>
      <c r="B2342" s="11">
        <v>614</v>
      </c>
      <c r="C2342" s="12" t="s">
        <v>16</v>
      </c>
      <c r="D2342" s="13" t="s">
        <v>17</v>
      </c>
      <c r="E2342" s="14" t="s">
        <v>17</v>
      </c>
      <c r="F2342" s="15" t="s">
        <v>17</v>
      </c>
      <c r="G2342" s="10">
        <v>3</v>
      </c>
      <c r="H2342" s="12">
        <v>1</v>
      </c>
      <c r="I2342" s="12">
        <v>0</v>
      </c>
      <c r="J2342" s="12">
        <v>2</v>
      </c>
      <c r="K2342" s="16">
        <v>109.666991792741</v>
      </c>
      <c r="L2342" s="17">
        <v>36.555663930913802</v>
      </c>
      <c r="M2342" s="17">
        <v>0</v>
      </c>
      <c r="N2342" s="18">
        <v>73.111327861827704</v>
      </c>
      <c r="O2342" s="16">
        <v>-1.5849625007211501</v>
      </c>
      <c r="P2342" s="17" t="s">
        <v>29</v>
      </c>
      <c r="Q2342" s="18">
        <v>-0.58496250072115596</v>
      </c>
    </row>
    <row r="2343" spans="1:17" x14ac:dyDescent="0.3">
      <c r="A2343" s="10" t="s">
        <v>2400</v>
      </c>
      <c r="B2343" s="11">
        <v>4092</v>
      </c>
      <c r="C2343" s="12" t="s">
        <v>16</v>
      </c>
      <c r="D2343" s="13" t="s">
        <v>17</v>
      </c>
      <c r="E2343" s="14" t="s">
        <v>17</v>
      </c>
      <c r="F2343" s="15" t="s">
        <v>17</v>
      </c>
      <c r="G2343" s="10">
        <v>0</v>
      </c>
      <c r="H2343" s="12">
        <v>0</v>
      </c>
      <c r="I2343" s="12">
        <v>0</v>
      </c>
      <c r="J2343" s="12">
        <v>2</v>
      </c>
      <c r="K2343" s="16">
        <v>0</v>
      </c>
      <c r="L2343" s="17">
        <v>0</v>
      </c>
      <c r="M2343" s="17">
        <v>0</v>
      </c>
      <c r="N2343" s="18">
        <v>10.9702725579575</v>
      </c>
      <c r="O2343" s="16" t="s">
        <v>29</v>
      </c>
      <c r="P2343" s="17" t="s">
        <v>29</v>
      </c>
      <c r="Q2343" s="18" t="s">
        <v>29</v>
      </c>
    </row>
    <row r="2344" spans="1:17" x14ac:dyDescent="0.3">
      <c r="A2344" s="10" t="s">
        <v>2401</v>
      </c>
      <c r="B2344" s="11">
        <v>57</v>
      </c>
      <c r="C2344" s="12" t="s">
        <v>16</v>
      </c>
      <c r="D2344" s="13" t="s">
        <v>17</v>
      </c>
      <c r="E2344" s="14" t="s">
        <v>17</v>
      </c>
      <c r="F2344" s="15" t="s">
        <v>17</v>
      </c>
      <c r="G2344" s="10">
        <v>0</v>
      </c>
      <c r="H2344" s="12">
        <v>0</v>
      </c>
      <c r="I2344" s="12">
        <v>0</v>
      </c>
      <c r="J2344" s="12">
        <v>1</v>
      </c>
      <c r="K2344" s="16">
        <v>0</v>
      </c>
      <c r="L2344" s="17">
        <v>0</v>
      </c>
      <c r="M2344" s="17">
        <v>0</v>
      </c>
      <c r="N2344" s="18">
        <v>393.77504655405397</v>
      </c>
      <c r="O2344" s="16" t="s">
        <v>29</v>
      </c>
      <c r="P2344" s="17" t="s">
        <v>29</v>
      </c>
      <c r="Q2344" s="18" t="s">
        <v>29</v>
      </c>
    </row>
    <row r="2345" spans="1:17" x14ac:dyDescent="0.3">
      <c r="A2345" s="10" t="s">
        <v>2402</v>
      </c>
      <c r="B2345" s="11">
        <v>48</v>
      </c>
      <c r="C2345" s="12" t="s">
        <v>16</v>
      </c>
      <c r="D2345" s="13" t="s">
        <v>17</v>
      </c>
      <c r="E2345" s="14" t="s">
        <v>17</v>
      </c>
      <c r="F2345" s="15" t="s">
        <v>17</v>
      </c>
      <c r="G2345" s="10">
        <v>0</v>
      </c>
      <c r="H2345" s="12">
        <v>0</v>
      </c>
      <c r="I2345" s="12">
        <v>0</v>
      </c>
      <c r="J2345" s="12">
        <v>0</v>
      </c>
      <c r="K2345" s="16">
        <v>0</v>
      </c>
      <c r="L2345" s="17">
        <v>0</v>
      </c>
      <c r="M2345" s="17">
        <v>0</v>
      </c>
      <c r="N2345" s="18">
        <v>0</v>
      </c>
      <c r="O2345" s="16" t="s">
        <v>29</v>
      </c>
      <c r="P2345" s="17" t="s">
        <v>29</v>
      </c>
      <c r="Q2345" s="18" t="s">
        <v>29</v>
      </c>
    </row>
    <row r="2346" spans="1:17" x14ac:dyDescent="0.3">
      <c r="A2346" s="10" t="s">
        <v>629</v>
      </c>
      <c r="B2346" s="11">
        <v>223</v>
      </c>
      <c r="C2346" s="12" t="s">
        <v>16</v>
      </c>
      <c r="D2346" s="13" t="s">
        <v>17</v>
      </c>
      <c r="E2346" s="14" t="s">
        <v>17</v>
      </c>
      <c r="F2346" s="15" t="s">
        <v>17</v>
      </c>
      <c r="G2346" s="10">
        <v>15</v>
      </c>
      <c r="H2346" s="12">
        <v>16</v>
      </c>
      <c r="I2346" s="12">
        <v>11</v>
      </c>
      <c r="J2346" s="12">
        <v>15</v>
      </c>
      <c r="K2346" s="16">
        <v>1509.76531302115</v>
      </c>
      <c r="L2346" s="17">
        <v>1610.4163338892199</v>
      </c>
      <c r="M2346" s="17">
        <v>1107.1612295488401</v>
      </c>
      <c r="N2346" s="18">
        <v>1509.76531302115</v>
      </c>
      <c r="O2346" s="16">
        <v>9.3109404391481701E-2</v>
      </c>
      <c r="P2346" s="17">
        <v>-0.447458976971221</v>
      </c>
      <c r="Q2346" s="18">
        <v>0</v>
      </c>
    </row>
    <row r="2347" spans="1:17" x14ac:dyDescent="0.3">
      <c r="A2347" s="10" t="s">
        <v>2403</v>
      </c>
      <c r="B2347" s="11">
        <v>675</v>
      </c>
      <c r="C2347" s="12" t="s">
        <v>16</v>
      </c>
      <c r="D2347" s="13" t="s">
        <v>17</v>
      </c>
      <c r="E2347" s="14" t="s">
        <v>17</v>
      </c>
      <c r="F2347" s="15" t="s">
        <v>17</v>
      </c>
      <c r="G2347" s="10">
        <v>3</v>
      </c>
      <c r="H2347" s="12">
        <v>0</v>
      </c>
      <c r="I2347" s="12">
        <v>2</v>
      </c>
      <c r="J2347" s="12">
        <v>0</v>
      </c>
      <c r="K2347" s="16">
        <v>99.756345127027203</v>
      </c>
      <c r="L2347" s="17">
        <v>0</v>
      </c>
      <c r="M2347" s="17">
        <v>66.504230084684806</v>
      </c>
      <c r="N2347" s="18">
        <v>0</v>
      </c>
      <c r="O2347" s="16" t="s">
        <v>29</v>
      </c>
      <c r="P2347" s="17">
        <v>-0.58496250072115596</v>
      </c>
      <c r="Q2347" s="18" t="s">
        <v>29</v>
      </c>
    </row>
    <row r="2348" spans="1:17" x14ac:dyDescent="0.3">
      <c r="A2348" s="10" t="s">
        <v>2404</v>
      </c>
      <c r="B2348" s="11">
        <v>717</v>
      </c>
      <c r="C2348" s="12" t="s">
        <v>16</v>
      </c>
      <c r="D2348" s="13" t="s">
        <v>17</v>
      </c>
      <c r="E2348" s="14" t="s">
        <v>17</v>
      </c>
      <c r="F2348" s="15" t="s">
        <v>17</v>
      </c>
      <c r="G2348" s="10">
        <v>0</v>
      </c>
      <c r="H2348" s="12">
        <v>0</v>
      </c>
      <c r="I2348" s="12">
        <v>1</v>
      </c>
      <c r="J2348" s="12">
        <v>0</v>
      </c>
      <c r="K2348" s="16">
        <v>0</v>
      </c>
      <c r="L2348" s="17">
        <v>0</v>
      </c>
      <c r="M2348" s="17">
        <v>31.304292403878801</v>
      </c>
      <c r="N2348" s="18">
        <v>0</v>
      </c>
      <c r="O2348" s="16" t="s">
        <v>29</v>
      </c>
      <c r="P2348" s="17" t="s">
        <v>29</v>
      </c>
      <c r="Q2348" s="18" t="s">
        <v>29</v>
      </c>
    </row>
    <row r="2349" spans="1:17" x14ac:dyDescent="0.3">
      <c r="A2349" s="10" t="s">
        <v>2405</v>
      </c>
      <c r="B2349" s="11">
        <v>2459</v>
      </c>
      <c r="C2349" s="12" t="s">
        <v>16</v>
      </c>
      <c r="D2349" s="13" t="s">
        <v>17</v>
      </c>
      <c r="E2349" s="14" t="s">
        <v>17</v>
      </c>
      <c r="F2349" s="15" t="s">
        <v>17</v>
      </c>
      <c r="G2349" s="10">
        <v>0</v>
      </c>
      <c r="H2349" s="12">
        <v>0</v>
      </c>
      <c r="I2349" s="12">
        <v>0</v>
      </c>
      <c r="J2349" s="12">
        <v>0</v>
      </c>
      <c r="K2349" s="16">
        <v>0</v>
      </c>
      <c r="L2349" s="17">
        <v>0</v>
      </c>
      <c r="M2349" s="17">
        <v>0</v>
      </c>
      <c r="N2349" s="18">
        <v>0</v>
      </c>
      <c r="O2349" s="16" t="s">
        <v>29</v>
      </c>
      <c r="P2349" s="17" t="s">
        <v>29</v>
      </c>
      <c r="Q2349" s="18" t="s">
        <v>29</v>
      </c>
    </row>
    <row r="2350" spans="1:17" x14ac:dyDescent="0.3">
      <c r="A2350" s="10" t="s">
        <v>1607</v>
      </c>
      <c r="B2350" s="11">
        <v>581</v>
      </c>
      <c r="C2350" s="12" t="s">
        <v>16</v>
      </c>
      <c r="D2350" s="13" t="s">
        <v>17</v>
      </c>
      <c r="E2350" s="14" t="s">
        <v>17</v>
      </c>
      <c r="F2350" s="15" t="s">
        <v>17</v>
      </c>
      <c r="G2350" s="10">
        <v>382</v>
      </c>
      <c r="H2350" s="12">
        <v>397</v>
      </c>
      <c r="I2350" s="12">
        <v>115</v>
      </c>
      <c r="J2350" s="12">
        <v>20</v>
      </c>
      <c r="K2350" s="16">
        <v>14757.4145674147</v>
      </c>
      <c r="L2350" s="17">
        <v>15336.8941970253</v>
      </c>
      <c r="M2350" s="17">
        <v>4442.6771603473799</v>
      </c>
      <c r="N2350" s="18">
        <v>772.63950614737098</v>
      </c>
      <c r="O2350" s="16">
        <v>5.5566369107209301E-2</v>
      </c>
      <c r="P2350" s="17">
        <v>-1.7319387770913699</v>
      </c>
      <c r="Q2350" s="18">
        <v>-4.2555007331483798</v>
      </c>
    </row>
    <row r="2351" spans="1:17" x14ac:dyDescent="0.3">
      <c r="A2351" s="10" t="s">
        <v>2406</v>
      </c>
      <c r="B2351" s="11">
        <v>771</v>
      </c>
      <c r="C2351" s="12" t="s">
        <v>16</v>
      </c>
      <c r="D2351" s="13" t="s">
        <v>17</v>
      </c>
      <c r="E2351" s="14" t="s">
        <v>17</v>
      </c>
      <c r="F2351" s="15" t="s">
        <v>17</v>
      </c>
      <c r="G2351" s="10">
        <v>0</v>
      </c>
      <c r="H2351" s="12">
        <v>0</v>
      </c>
      <c r="I2351" s="12">
        <v>0</v>
      </c>
      <c r="J2351" s="12">
        <v>0</v>
      </c>
      <c r="K2351" s="16">
        <v>0</v>
      </c>
      <c r="L2351" s="17">
        <v>0</v>
      </c>
      <c r="M2351" s="17">
        <v>0</v>
      </c>
      <c r="N2351" s="18">
        <v>0</v>
      </c>
      <c r="O2351" s="16" t="s">
        <v>29</v>
      </c>
      <c r="P2351" s="17" t="s">
        <v>29</v>
      </c>
      <c r="Q2351" s="18" t="s">
        <v>29</v>
      </c>
    </row>
    <row r="2352" spans="1:17" x14ac:dyDescent="0.3">
      <c r="A2352" s="10" t="s">
        <v>550</v>
      </c>
      <c r="B2352" s="11">
        <v>3750</v>
      </c>
      <c r="C2352" s="12" t="s">
        <v>16</v>
      </c>
      <c r="D2352" s="13" t="s">
        <v>17</v>
      </c>
      <c r="E2352" s="14" t="s">
        <v>17</v>
      </c>
      <c r="F2352" s="15" t="s">
        <v>17</v>
      </c>
      <c r="G2352" s="10">
        <v>1204</v>
      </c>
      <c r="H2352" s="12">
        <v>1258</v>
      </c>
      <c r="I2352" s="12">
        <v>1554</v>
      </c>
      <c r="J2352" s="12">
        <v>1430</v>
      </c>
      <c r="K2352" s="16">
        <v>7206.3983719764401</v>
      </c>
      <c r="L2352" s="17">
        <v>7529.6089301880102</v>
      </c>
      <c r="M2352" s="17">
        <v>9301.2816196440199</v>
      </c>
      <c r="N2352" s="18">
        <v>8559.09441189893</v>
      </c>
      <c r="O2352" s="16">
        <v>6.3296530119586802E-2</v>
      </c>
      <c r="P2352" s="17">
        <v>0.36815111164800701</v>
      </c>
      <c r="Q2352" s="18">
        <v>0.24817975490604899</v>
      </c>
    </row>
    <row r="2353" spans="1:17" x14ac:dyDescent="0.3">
      <c r="A2353" s="10" t="s">
        <v>1223</v>
      </c>
      <c r="B2353" s="11">
        <v>3422</v>
      </c>
      <c r="C2353" s="12" t="s">
        <v>16</v>
      </c>
      <c r="D2353" s="13" t="s">
        <v>17</v>
      </c>
      <c r="E2353" s="14" t="s">
        <v>17</v>
      </c>
      <c r="F2353" s="15" t="s">
        <v>17</v>
      </c>
      <c r="G2353" s="10">
        <v>1058</v>
      </c>
      <c r="H2353" s="12">
        <v>918</v>
      </c>
      <c r="I2353" s="12">
        <v>302</v>
      </c>
      <c r="J2353" s="12">
        <v>272</v>
      </c>
      <c r="K2353" s="16">
        <v>6939.5084621533697</v>
      </c>
      <c r="L2353" s="17">
        <v>6021.2370210366598</v>
      </c>
      <c r="M2353" s="17">
        <v>1980.8426801231701</v>
      </c>
      <c r="N2353" s="18">
        <v>1784.0702284552999</v>
      </c>
      <c r="O2353" s="16">
        <v>-0.20477356870021701</v>
      </c>
      <c r="P2353" s="17">
        <v>-1.80871917278894</v>
      </c>
      <c r="Q2353" s="18">
        <v>-1.9596610708636799</v>
      </c>
    </row>
    <row r="2354" spans="1:17" x14ac:dyDescent="0.3">
      <c r="A2354" s="10" t="s">
        <v>100</v>
      </c>
      <c r="B2354" s="11">
        <v>3481</v>
      </c>
      <c r="C2354" s="12" t="s">
        <v>16</v>
      </c>
      <c r="D2354" s="13" t="s">
        <v>17</v>
      </c>
      <c r="E2354" s="14" t="s">
        <v>17</v>
      </c>
      <c r="F2354" s="15" t="s">
        <v>17</v>
      </c>
      <c r="G2354" s="10">
        <v>8</v>
      </c>
      <c r="H2354" s="12">
        <v>10</v>
      </c>
      <c r="I2354" s="12">
        <v>55</v>
      </c>
      <c r="J2354" s="12">
        <v>72</v>
      </c>
      <c r="K2354" s="16">
        <v>51.583286764909197</v>
      </c>
      <c r="L2354" s="17">
        <v>64.479108456136501</v>
      </c>
      <c r="M2354" s="17">
        <v>354.63509650875</v>
      </c>
      <c r="N2354" s="18">
        <v>464.24958088418299</v>
      </c>
      <c r="O2354" s="16">
        <v>0.32192809488736202</v>
      </c>
      <c r="P2354" s="17">
        <v>2.7813597135246502</v>
      </c>
      <c r="Q2354" s="18">
        <v>3.1699250014423099</v>
      </c>
    </row>
    <row r="2355" spans="1:17" x14ac:dyDescent="0.3">
      <c r="A2355" s="10" t="s">
        <v>2407</v>
      </c>
      <c r="B2355" s="11">
        <v>481</v>
      </c>
      <c r="C2355" s="12" t="s">
        <v>16</v>
      </c>
      <c r="D2355" s="13" t="s">
        <v>17</v>
      </c>
      <c r="E2355" s="14" t="s">
        <v>17</v>
      </c>
      <c r="F2355" s="15" t="s">
        <v>17</v>
      </c>
      <c r="G2355" s="10">
        <v>0</v>
      </c>
      <c r="H2355" s="12">
        <v>0</v>
      </c>
      <c r="I2355" s="12">
        <v>0</v>
      </c>
      <c r="J2355" s="12">
        <v>0</v>
      </c>
      <c r="K2355" s="16">
        <v>0</v>
      </c>
      <c r="L2355" s="17">
        <v>0</v>
      </c>
      <c r="M2355" s="17">
        <v>0</v>
      </c>
      <c r="N2355" s="18">
        <v>0</v>
      </c>
      <c r="O2355" s="16" t="s">
        <v>29</v>
      </c>
      <c r="P2355" s="17" t="s">
        <v>29</v>
      </c>
      <c r="Q2355" s="18" t="s">
        <v>29</v>
      </c>
    </row>
    <row r="2356" spans="1:17" x14ac:dyDescent="0.3">
      <c r="A2356" s="10" t="s">
        <v>132</v>
      </c>
      <c r="B2356" s="11">
        <v>270</v>
      </c>
      <c r="C2356" s="12" t="s">
        <v>16</v>
      </c>
      <c r="D2356" s="13" t="s">
        <v>17</v>
      </c>
      <c r="E2356" s="14" t="s">
        <v>17</v>
      </c>
      <c r="F2356" s="15" t="s">
        <v>17</v>
      </c>
      <c r="G2356" s="10">
        <v>245</v>
      </c>
      <c r="H2356" s="12">
        <v>204</v>
      </c>
      <c r="I2356" s="12">
        <v>699</v>
      </c>
      <c r="J2356" s="12">
        <v>1523</v>
      </c>
      <c r="K2356" s="16">
        <v>20366.920463434701</v>
      </c>
      <c r="L2356" s="17">
        <v>16958.578671594601</v>
      </c>
      <c r="M2356" s="17">
        <v>58108.071036493297</v>
      </c>
      <c r="N2356" s="18">
        <v>126607.42802371801</v>
      </c>
      <c r="O2356" s="16">
        <v>-0.26421259703107502</v>
      </c>
      <c r="P2356" s="17">
        <v>1.51251070637286</v>
      </c>
      <c r="Q2356" s="18">
        <v>2.6360622874847199</v>
      </c>
    </row>
    <row r="2357" spans="1:17" x14ac:dyDescent="0.3">
      <c r="A2357" s="10" t="s">
        <v>2408</v>
      </c>
      <c r="B2357" s="11">
        <v>538</v>
      </c>
      <c r="C2357" s="12" t="s">
        <v>16</v>
      </c>
      <c r="D2357" s="13" t="s">
        <v>17</v>
      </c>
      <c r="E2357" s="14" t="s">
        <v>17</v>
      </c>
      <c r="F2357" s="15" t="s">
        <v>17</v>
      </c>
      <c r="G2357" s="10">
        <v>0</v>
      </c>
      <c r="H2357" s="12">
        <v>0</v>
      </c>
      <c r="I2357" s="12">
        <v>2</v>
      </c>
      <c r="J2357" s="12">
        <v>4</v>
      </c>
      <c r="K2357" s="16">
        <v>0</v>
      </c>
      <c r="L2357" s="17">
        <v>0</v>
      </c>
      <c r="M2357" s="17">
        <v>83.439322132271798</v>
      </c>
      <c r="N2357" s="18">
        <v>166.878644264543</v>
      </c>
      <c r="O2357" s="16" t="s">
        <v>29</v>
      </c>
      <c r="P2357" s="17" t="s">
        <v>29</v>
      </c>
      <c r="Q2357" s="18" t="s">
        <v>29</v>
      </c>
    </row>
    <row r="2358" spans="1:17" x14ac:dyDescent="0.3">
      <c r="A2358" s="10" t="s">
        <v>672</v>
      </c>
      <c r="B2358" s="11">
        <v>1883</v>
      </c>
      <c r="C2358" s="12" t="s">
        <v>16</v>
      </c>
      <c r="D2358" s="13" t="s">
        <v>17</v>
      </c>
      <c r="E2358" s="14" t="s">
        <v>17</v>
      </c>
      <c r="F2358" s="15" t="s">
        <v>17</v>
      </c>
      <c r="G2358" s="10">
        <v>1148</v>
      </c>
      <c r="H2358" s="12">
        <v>942</v>
      </c>
      <c r="I2358" s="12">
        <v>1821</v>
      </c>
      <c r="J2358" s="12">
        <v>1022</v>
      </c>
      <c r="K2358" s="16">
        <v>13684.0488296925</v>
      </c>
      <c r="L2358" s="17">
        <v>11228.5487783714</v>
      </c>
      <c r="M2358" s="17">
        <v>21706.143657552399</v>
      </c>
      <c r="N2358" s="18">
        <v>12182.141031311599</v>
      </c>
      <c r="O2358" s="16">
        <v>-0.28532367706290401</v>
      </c>
      <c r="P2358" s="17">
        <v>0.66560828030115005</v>
      </c>
      <c r="Q2358" s="18">
        <v>-0.167727445738066</v>
      </c>
    </row>
    <row r="2359" spans="1:17" x14ac:dyDescent="0.3">
      <c r="A2359" s="10" t="s">
        <v>2409</v>
      </c>
      <c r="B2359" s="11">
        <v>699</v>
      </c>
      <c r="C2359" s="12" t="s">
        <v>16</v>
      </c>
      <c r="D2359" s="13" t="s">
        <v>17</v>
      </c>
      <c r="E2359" s="14" t="s">
        <v>17</v>
      </c>
      <c r="F2359" s="15" t="s">
        <v>17</v>
      </c>
      <c r="G2359" s="10">
        <v>0</v>
      </c>
      <c r="H2359" s="12">
        <v>0</v>
      </c>
      <c r="I2359" s="12">
        <v>0</v>
      </c>
      <c r="J2359" s="12">
        <v>0</v>
      </c>
      <c r="K2359" s="16">
        <v>0</v>
      </c>
      <c r="L2359" s="17">
        <v>0</v>
      </c>
      <c r="M2359" s="17">
        <v>0</v>
      </c>
      <c r="N2359" s="18">
        <v>0</v>
      </c>
      <c r="O2359" s="16" t="s">
        <v>29</v>
      </c>
      <c r="P2359" s="17" t="s">
        <v>29</v>
      </c>
      <c r="Q2359" s="18" t="s">
        <v>29</v>
      </c>
    </row>
    <row r="2360" spans="1:17" x14ac:dyDescent="0.3">
      <c r="A2360" s="10" t="s">
        <v>890</v>
      </c>
      <c r="B2360" s="11">
        <v>2266</v>
      </c>
      <c r="C2360" s="12" t="s">
        <v>16</v>
      </c>
      <c r="D2360" s="13" t="s">
        <v>17</v>
      </c>
      <c r="E2360" s="14" t="s">
        <v>17</v>
      </c>
      <c r="F2360" s="15" t="s">
        <v>17</v>
      </c>
      <c r="G2360" s="10">
        <v>917</v>
      </c>
      <c r="H2360" s="12">
        <v>833</v>
      </c>
      <c r="I2360" s="12">
        <v>841</v>
      </c>
      <c r="J2360" s="12">
        <v>500</v>
      </c>
      <c r="K2360" s="16">
        <v>9083.0661554871494</v>
      </c>
      <c r="L2360" s="17">
        <v>8251.0295610913799</v>
      </c>
      <c r="M2360" s="17">
        <v>8330.2711415100293</v>
      </c>
      <c r="N2360" s="18">
        <v>4952.5987761652896</v>
      </c>
      <c r="O2360" s="16">
        <v>-0.13860523822950599</v>
      </c>
      <c r="P2360" s="17">
        <v>-0.12481593333991001</v>
      </c>
      <c r="Q2360" s="18">
        <v>-0.874993638932967</v>
      </c>
    </row>
    <row r="2361" spans="1:17" x14ac:dyDescent="0.3">
      <c r="A2361" s="10" t="s">
        <v>1515</v>
      </c>
      <c r="B2361" s="11">
        <v>949</v>
      </c>
      <c r="C2361" s="12" t="s">
        <v>16</v>
      </c>
      <c r="D2361" s="13" t="s">
        <v>17</v>
      </c>
      <c r="E2361" s="14" t="s">
        <v>17</v>
      </c>
      <c r="F2361" s="15" t="s">
        <v>17</v>
      </c>
      <c r="G2361" s="10">
        <v>81</v>
      </c>
      <c r="H2361" s="12">
        <v>77</v>
      </c>
      <c r="I2361" s="12">
        <v>11</v>
      </c>
      <c r="J2361" s="12">
        <v>7</v>
      </c>
      <c r="K2361" s="16">
        <v>1915.7633192203</v>
      </c>
      <c r="L2361" s="17">
        <v>1821.1577232094201</v>
      </c>
      <c r="M2361" s="17">
        <v>260.165389029918</v>
      </c>
      <c r="N2361" s="18">
        <v>165.55979301903801</v>
      </c>
      <c r="O2361" s="16">
        <v>-7.3063462189723302E-2</v>
      </c>
      <c r="P2361" s="17">
        <v>-2.8804183842473199</v>
      </c>
      <c r="Q2361" s="18">
        <v>-3.5324950808270201</v>
      </c>
    </row>
    <row r="2362" spans="1:17" x14ac:dyDescent="0.3">
      <c r="A2362" s="10" t="s">
        <v>499</v>
      </c>
      <c r="B2362" s="11">
        <v>609</v>
      </c>
      <c r="C2362" s="12" t="s">
        <v>16</v>
      </c>
      <c r="D2362" s="13" t="s">
        <v>17</v>
      </c>
      <c r="E2362" s="14" t="s">
        <v>17</v>
      </c>
      <c r="F2362" s="15" t="s">
        <v>17</v>
      </c>
      <c r="G2362" s="10">
        <v>3</v>
      </c>
      <c r="H2362" s="12">
        <v>0</v>
      </c>
      <c r="I2362" s="12">
        <v>0</v>
      </c>
      <c r="J2362" s="12">
        <v>4</v>
      </c>
      <c r="K2362" s="16">
        <v>110.56737760384701</v>
      </c>
      <c r="L2362" s="17">
        <v>0</v>
      </c>
      <c r="M2362" s="17">
        <v>0</v>
      </c>
      <c r="N2362" s="18">
        <v>147.42317013846301</v>
      </c>
      <c r="O2362" s="16" t="s">
        <v>29</v>
      </c>
      <c r="P2362" s="17" t="s">
        <v>29</v>
      </c>
      <c r="Q2362" s="18">
        <v>0.41503749927884398</v>
      </c>
    </row>
    <row r="2363" spans="1:17" x14ac:dyDescent="0.3">
      <c r="A2363" s="10" t="s">
        <v>1566</v>
      </c>
      <c r="B2363" s="11">
        <v>3493</v>
      </c>
      <c r="C2363" s="12" t="s">
        <v>16</v>
      </c>
      <c r="D2363" s="13" t="s">
        <v>17</v>
      </c>
      <c r="E2363" s="14" t="s">
        <v>17</v>
      </c>
      <c r="F2363" s="15" t="s">
        <v>17</v>
      </c>
      <c r="G2363" s="10">
        <v>46</v>
      </c>
      <c r="H2363" s="12">
        <v>25</v>
      </c>
      <c r="I2363" s="12">
        <v>7</v>
      </c>
      <c r="J2363" s="12">
        <v>3</v>
      </c>
      <c r="K2363" s="16">
        <v>295.584933313693</v>
      </c>
      <c r="L2363" s="17">
        <v>160.64398549657199</v>
      </c>
      <c r="M2363" s="17">
        <v>44.980315939040302</v>
      </c>
      <c r="N2363" s="18">
        <v>19.277278259588702</v>
      </c>
      <c r="O2363" s="16">
        <v>-0.87970576628228803</v>
      </c>
      <c r="P2363" s="17">
        <v>-2.7162070339994</v>
      </c>
      <c r="Q2363" s="18">
        <v>-3.9385994553358499</v>
      </c>
    </row>
    <row r="2364" spans="1:17" x14ac:dyDescent="0.3">
      <c r="A2364" s="10" t="s">
        <v>981</v>
      </c>
      <c r="B2364" s="11">
        <v>569</v>
      </c>
      <c r="C2364" s="12" t="s">
        <v>16</v>
      </c>
      <c r="D2364" s="13" t="s">
        <v>17</v>
      </c>
      <c r="E2364" s="14" t="s">
        <v>17</v>
      </c>
      <c r="F2364" s="15" t="s">
        <v>17</v>
      </c>
      <c r="G2364" s="10">
        <v>420</v>
      </c>
      <c r="H2364" s="12">
        <v>364</v>
      </c>
      <c r="I2364" s="12">
        <v>337</v>
      </c>
      <c r="J2364" s="12">
        <v>198</v>
      </c>
      <c r="K2364" s="16">
        <v>16567.617951676701</v>
      </c>
      <c r="L2364" s="17">
        <v>14358.6022247865</v>
      </c>
      <c r="M2364" s="17">
        <v>13293.5410707501</v>
      </c>
      <c r="N2364" s="18">
        <v>7810.4484629333201</v>
      </c>
      <c r="O2364" s="16">
        <v>-0.20645087746742599</v>
      </c>
      <c r="P2364" s="17">
        <v>-0.317640736484264</v>
      </c>
      <c r="Q2364" s="18">
        <v>-1.0848888975865101</v>
      </c>
    </row>
    <row r="2365" spans="1:17" x14ac:dyDescent="0.3">
      <c r="A2365" s="10" t="s">
        <v>2410</v>
      </c>
      <c r="B2365" s="11">
        <v>1018</v>
      </c>
      <c r="C2365" s="12" t="s">
        <v>16</v>
      </c>
      <c r="D2365" s="13" t="s">
        <v>17</v>
      </c>
      <c r="E2365" s="14" t="s">
        <v>17</v>
      </c>
      <c r="F2365" s="15" t="s">
        <v>17</v>
      </c>
      <c r="G2365" s="10">
        <v>0</v>
      </c>
      <c r="H2365" s="12">
        <v>0</v>
      </c>
      <c r="I2365" s="12">
        <v>0</v>
      </c>
      <c r="J2365" s="12">
        <v>0</v>
      </c>
      <c r="K2365" s="16">
        <v>0</v>
      </c>
      <c r="L2365" s="17">
        <v>0</v>
      </c>
      <c r="M2365" s="17">
        <v>0</v>
      </c>
      <c r="N2365" s="18">
        <v>0</v>
      </c>
      <c r="O2365" s="16" t="s">
        <v>29</v>
      </c>
      <c r="P2365" s="17" t="s">
        <v>29</v>
      </c>
      <c r="Q2365" s="18" t="s">
        <v>29</v>
      </c>
    </row>
    <row r="2366" spans="1:17" x14ac:dyDescent="0.3">
      <c r="A2366" s="10" t="s">
        <v>2411</v>
      </c>
      <c r="B2366" s="11">
        <v>143</v>
      </c>
      <c r="C2366" s="12" t="s">
        <v>16</v>
      </c>
      <c r="D2366" s="13" t="s">
        <v>17</v>
      </c>
      <c r="E2366" s="14" t="s">
        <v>17</v>
      </c>
      <c r="F2366" s="15" t="s">
        <v>17</v>
      </c>
      <c r="G2366" s="10">
        <v>0</v>
      </c>
      <c r="H2366" s="12">
        <v>0</v>
      </c>
      <c r="I2366" s="12">
        <v>0</v>
      </c>
      <c r="J2366" s="12">
        <v>0</v>
      </c>
      <c r="K2366" s="16">
        <v>0</v>
      </c>
      <c r="L2366" s="17">
        <v>0</v>
      </c>
      <c r="M2366" s="17">
        <v>0</v>
      </c>
      <c r="N2366" s="18">
        <v>0</v>
      </c>
      <c r="O2366" s="16" t="s">
        <v>29</v>
      </c>
      <c r="P2366" s="17" t="s">
        <v>29</v>
      </c>
      <c r="Q2366" s="18" t="s">
        <v>29</v>
      </c>
    </row>
    <row r="2367" spans="1:17" x14ac:dyDescent="0.3">
      <c r="A2367" s="10" t="s">
        <v>1191</v>
      </c>
      <c r="B2367" s="11">
        <v>3592</v>
      </c>
      <c r="C2367" s="12" t="s">
        <v>16</v>
      </c>
      <c r="D2367" s="13" t="s">
        <v>17</v>
      </c>
      <c r="E2367" s="14" t="s">
        <v>17</v>
      </c>
      <c r="F2367" s="15" t="s">
        <v>17</v>
      </c>
      <c r="G2367" s="10">
        <v>18</v>
      </c>
      <c r="H2367" s="12">
        <v>31</v>
      </c>
      <c r="I2367" s="12">
        <v>5</v>
      </c>
      <c r="J2367" s="12">
        <v>5</v>
      </c>
      <c r="K2367" s="16">
        <v>112.47583456694301</v>
      </c>
      <c r="L2367" s="17">
        <v>193.70838175418001</v>
      </c>
      <c r="M2367" s="17">
        <v>31.243287379706398</v>
      </c>
      <c r="N2367" s="18">
        <v>31.243287379706398</v>
      </c>
      <c r="O2367" s="16">
        <v>0.78427130894456298</v>
      </c>
      <c r="P2367" s="17">
        <v>-1.84799690655495</v>
      </c>
      <c r="Q2367" s="18">
        <v>-1.84799690655495</v>
      </c>
    </row>
    <row r="2368" spans="1:17" x14ac:dyDescent="0.3">
      <c r="A2368" s="10" t="s">
        <v>853</v>
      </c>
      <c r="B2368" s="11">
        <v>1322</v>
      </c>
      <c r="C2368" s="12" t="s">
        <v>16</v>
      </c>
      <c r="D2368" s="13" t="s">
        <v>17</v>
      </c>
      <c r="E2368" s="14" t="s">
        <v>17</v>
      </c>
      <c r="F2368" s="15" t="s">
        <v>17</v>
      </c>
      <c r="G2368" s="10">
        <v>289</v>
      </c>
      <c r="H2368" s="12">
        <v>282</v>
      </c>
      <c r="I2368" s="12">
        <v>70</v>
      </c>
      <c r="J2368" s="12">
        <v>176</v>
      </c>
      <c r="K2368" s="16">
        <v>4906.6991996103898</v>
      </c>
      <c r="L2368" s="17">
        <v>4787.8518141527002</v>
      </c>
      <c r="M2368" s="17">
        <v>1188.4738545769101</v>
      </c>
      <c r="N2368" s="18">
        <v>2988.1628343648099</v>
      </c>
      <c r="O2368" s="16">
        <v>-3.5374330101885301E-2</v>
      </c>
      <c r="P2368" s="17">
        <v>-2.0456426655557101</v>
      </c>
      <c r="Q2368" s="18">
        <v>-0.71549406386338099</v>
      </c>
    </row>
    <row r="2369" spans="1:17" x14ac:dyDescent="0.3">
      <c r="A2369" s="10" t="s">
        <v>926</v>
      </c>
      <c r="B2369" s="11">
        <v>551</v>
      </c>
      <c r="C2369" s="12" t="s">
        <v>16</v>
      </c>
      <c r="D2369" s="13" t="s">
        <v>17</v>
      </c>
      <c r="E2369" s="14" t="s">
        <v>17</v>
      </c>
      <c r="F2369" s="15" t="s">
        <v>17</v>
      </c>
      <c r="G2369" s="10">
        <v>27</v>
      </c>
      <c r="H2369" s="12">
        <v>18</v>
      </c>
      <c r="I2369" s="12">
        <v>7</v>
      </c>
      <c r="J2369" s="12">
        <v>14</v>
      </c>
      <c r="K2369" s="16">
        <v>1099.85444037511</v>
      </c>
      <c r="L2369" s="17">
        <v>733.23629358341202</v>
      </c>
      <c r="M2369" s="17">
        <v>285.14744750466002</v>
      </c>
      <c r="N2369" s="18">
        <v>570.29489500932004</v>
      </c>
      <c r="O2369" s="16">
        <v>-0.58496250072115596</v>
      </c>
      <c r="P2369" s="17">
        <v>-1.9475325801058601</v>
      </c>
      <c r="Q2369" s="18">
        <v>-0.94753258010586405</v>
      </c>
    </row>
    <row r="2370" spans="1:17" x14ac:dyDescent="0.3">
      <c r="A2370" s="10" t="s">
        <v>320</v>
      </c>
      <c r="B2370" s="11">
        <v>263</v>
      </c>
      <c r="C2370" s="12" t="s">
        <v>16</v>
      </c>
      <c r="D2370" s="13" t="s">
        <v>17</v>
      </c>
      <c r="E2370" s="14" t="s">
        <v>17</v>
      </c>
      <c r="F2370" s="15" t="s">
        <v>17</v>
      </c>
      <c r="G2370" s="10">
        <v>27</v>
      </c>
      <c r="H2370" s="12">
        <v>5</v>
      </c>
      <c r="I2370" s="12">
        <v>47</v>
      </c>
      <c r="J2370" s="12">
        <v>61</v>
      </c>
      <c r="K2370" s="16">
        <v>2304.2577819265798</v>
      </c>
      <c r="L2370" s="17">
        <v>426.71440406047702</v>
      </c>
      <c r="M2370" s="17">
        <v>4011.1153981684902</v>
      </c>
      <c r="N2370" s="18">
        <v>5205.91572953782</v>
      </c>
      <c r="O2370" s="16">
        <v>-2.4329594072760998</v>
      </c>
      <c r="P2370" s="17">
        <v>0.79970134951416905</v>
      </c>
      <c r="Q2370" s="18">
        <v>1.17584983539941</v>
      </c>
    </row>
    <row r="2371" spans="1:17" x14ac:dyDescent="0.3">
      <c r="A2371" s="10" t="s">
        <v>678</v>
      </c>
      <c r="B2371" s="11">
        <v>5434</v>
      </c>
      <c r="C2371" s="12" t="s">
        <v>16</v>
      </c>
      <c r="D2371" s="13" t="s">
        <v>17</v>
      </c>
      <c r="E2371" s="14" t="s">
        <v>17</v>
      </c>
      <c r="F2371" s="15" t="s">
        <v>17</v>
      </c>
      <c r="G2371" s="10">
        <v>358</v>
      </c>
      <c r="H2371" s="12">
        <v>294</v>
      </c>
      <c r="I2371" s="12">
        <v>346</v>
      </c>
      <c r="J2371" s="12">
        <v>313</v>
      </c>
      <c r="K2371" s="16">
        <v>1478.7216783183701</v>
      </c>
      <c r="L2371" s="17">
        <v>1214.3691995128499</v>
      </c>
      <c r="M2371" s="17">
        <v>1429.15558854233</v>
      </c>
      <c r="N2371" s="18">
        <v>1292.84884165824</v>
      </c>
      <c r="O2371" s="16">
        <v>-0.28414343242789097</v>
      </c>
      <c r="P2371" s="17">
        <v>-4.9187549627531899E-2</v>
      </c>
      <c r="Q2371" s="18">
        <v>-0.193796930331637</v>
      </c>
    </row>
    <row r="2372" spans="1:17" x14ac:dyDescent="0.3">
      <c r="A2372" s="10" t="s">
        <v>673</v>
      </c>
      <c r="B2372" s="11">
        <v>204</v>
      </c>
      <c r="C2372" s="12" t="s">
        <v>16</v>
      </c>
      <c r="D2372" s="13" t="s">
        <v>17</v>
      </c>
      <c r="E2372" s="14" t="s">
        <v>17</v>
      </c>
      <c r="F2372" s="15" t="s">
        <v>17</v>
      </c>
      <c r="G2372" s="10">
        <v>2159</v>
      </c>
      <c r="H2372" s="12">
        <v>2487</v>
      </c>
      <c r="I2372" s="12">
        <v>2724</v>
      </c>
      <c r="J2372" s="12">
        <v>1907</v>
      </c>
      <c r="K2372" s="16">
        <v>237544.79683373301</v>
      </c>
      <c r="L2372" s="17">
        <v>273633.12168851099</v>
      </c>
      <c r="M2372" s="17">
        <v>299709.13690370001</v>
      </c>
      <c r="N2372" s="18">
        <v>209818.400908721</v>
      </c>
      <c r="O2372" s="16">
        <v>0.204043264194401</v>
      </c>
      <c r="P2372" s="17">
        <v>0.33536345998956502</v>
      </c>
      <c r="Q2372" s="18">
        <v>-0.17905839970974899</v>
      </c>
    </row>
    <row r="2373" spans="1:17" x14ac:dyDescent="0.3">
      <c r="A2373" s="10" t="s">
        <v>2412</v>
      </c>
      <c r="B2373" s="11">
        <v>742</v>
      </c>
      <c r="C2373" s="12" t="s">
        <v>16</v>
      </c>
      <c r="D2373" s="13" t="s">
        <v>17</v>
      </c>
      <c r="E2373" s="14" t="s">
        <v>17</v>
      </c>
      <c r="F2373" s="15" t="s">
        <v>17</v>
      </c>
      <c r="G2373" s="10">
        <v>0</v>
      </c>
      <c r="H2373" s="12">
        <v>1</v>
      </c>
      <c r="I2373" s="12">
        <v>0</v>
      </c>
      <c r="J2373" s="12">
        <v>0</v>
      </c>
      <c r="K2373" s="16">
        <v>0</v>
      </c>
      <c r="L2373" s="17">
        <v>30.249565570864</v>
      </c>
      <c r="M2373" s="17">
        <v>0</v>
      </c>
      <c r="N2373" s="18">
        <v>0</v>
      </c>
      <c r="O2373" s="16" t="s">
        <v>29</v>
      </c>
      <c r="P2373" s="17" t="s">
        <v>29</v>
      </c>
      <c r="Q2373" s="18" t="s">
        <v>29</v>
      </c>
    </row>
    <row r="2374" spans="1:17" x14ac:dyDescent="0.3">
      <c r="A2374" s="10" t="s">
        <v>456</v>
      </c>
      <c r="B2374" s="11">
        <v>1294</v>
      </c>
      <c r="C2374" s="12" t="s">
        <v>16</v>
      </c>
      <c r="D2374" s="13" t="s">
        <v>17</v>
      </c>
      <c r="E2374" s="14" t="s">
        <v>17</v>
      </c>
      <c r="F2374" s="15" t="s">
        <v>17</v>
      </c>
      <c r="G2374" s="10">
        <v>6759</v>
      </c>
      <c r="H2374" s="12">
        <v>7373</v>
      </c>
      <c r="I2374" s="12">
        <v>16785</v>
      </c>
      <c r="J2374" s="12">
        <v>9993</v>
      </c>
      <c r="K2374" s="16">
        <v>117238.760247724</v>
      </c>
      <c r="L2374" s="17">
        <v>127888.94500761401</v>
      </c>
      <c r="M2374" s="17">
        <v>291145.52311851498</v>
      </c>
      <c r="N2374" s="18">
        <v>173334.35880389099</v>
      </c>
      <c r="O2374" s="16">
        <v>0.12544194267522699</v>
      </c>
      <c r="P2374" s="17">
        <v>1.3122908176283199</v>
      </c>
      <c r="Q2374" s="18">
        <v>0.56410804043892304</v>
      </c>
    </row>
    <row r="2375" spans="1:17" x14ac:dyDescent="0.3">
      <c r="A2375" s="10" t="s">
        <v>158</v>
      </c>
      <c r="B2375" s="11">
        <v>1705</v>
      </c>
      <c r="C2375" s="12" t="s">
        <v>16</v>
      </c>
      <c r="D2375" s="13" t="s">
        <v>17</v>
      </c>
      <c r="E2375" s="14" t="s">
        <v>17</v>
      </c>
      <c r="F2375" s="15" t="s">
        <v>17</v>
      </c>
      <c r="G2375" s="10">
        <v>8</v>
      </c>
      <c r="H2375" s="12">
        <v>2</v>
      </c>
      <c r="I2375" s="12">
        <v>16</v>
      </c>
      <c r="J2375" s="12">
        <v>40</v>
      </c>
      <c r="K2375" s="16">
        <v>105.314616556392</v>
      </c>
      <c r="L2375" s="17">
        <v>26.328654139098099</v>
      </c>
      <c r="M2375" s="17">
        <v>210.62923311278399</v>
      </c>
      <c r="N2375" s="18">
        <v>526.57308278196194</v>
      </c>
      <c r="O2375" s="16">
        <v>-2</v>
      </c>
      <c r="P2375" s="17">
        <v>1</v>
      </c>
      <c r="Q2375" s="18">
        <v>2.32192809488736</v>
      </c>
    </row>
    <row r="2376" spans="1:17" x14ac:dyDescent="0.3">
      <c r="A2376" s="10" t="s">
        <v>2413</v>
      </c>
      <c r="B2376" s="11">
        <v>64</v>
      </c>
      <c r="C2376" s="12" t="s">
        <v>16</v>
      </c>
      <c r="D2376" s="13" t="s">
        <v>17</v>
      </c>
      <c r="E2376" s="14" t="s">
        <v>17</v>
      </c>
      <c r="F2376" s="15" t="s">
        <v>17</v>
      </c>
      <c r="G2376" s="10">
        <v>0</v>
      </c>
      <c r="H2376" s="12">
        <v>0</v>
      </c>
      <c r="I2376" s="12">
        <v>0</v>
      </c>
      <c r="J2376" s="12">
        <v>0</v>
      </c>
      <c r="K2376" s="16">
        <v>0</v>
      </c>
      <c r="L2376" s="17">
        <v>0</v>
      </c>
      <c r="M2376" s="17">
        <v>0</v>
      </c>
      <c r="N2376" s="18">
        <v>0</v>
      </c>
      <c r="O2376" s="16" t="s">
        <v>29</v>
      </c>
      <c r="P2376" s="17" t="s">
        <v>29</v>
      </c>
      <c r="Q2376" s="18" t="s">
        <v>29</v>
      </c>
    </row>
    <row r="2377" spans="1:17" x14ac:dyDescent="0.3">
      <c r="A2377" s="10" t="s">
        <v>1308</v>
      </c>
      <c r="B2377" s="11">
        <v>3318</v>
      </c>
      <c r="C2377" s="12" t="s">
        <v>16</v>
      </c>
      <c r="D2377" s="13" t="s">
        <v>17</v>
      </c>
      <c r="E2377" s="14" t="s">
        <v>17</v>
      </c>
      <c r="F2377" s="15" t="s">
        <v>17</v>
      </c>
      <c r="G2377" s="10">
        <v>191</v>
      </c>
      <c r="H2377" s="12">
        <v>274</v>
      </c>
      <c r="I2377" s="12">
        <v>87</v>
      </c>
      <c r="J2377" s="12">
        <v>38</v>
      </c>
      <c r="K2377" s="16">
        <v>1292.05211929897</v>
      </c>
      <c r="L2377" s="17">
        <v>1853.51979417758</v>
      </c>
      <c r="M2377" s="17">
        <v>588.52635800529094</v>
      </c>
      <c r="N2377" s="18">
        <v>257.05748970346002</v>
      </c>
      <c r="O2377" s="16">
        <v>0.52060325492477799</v>
      </c>
      <c r="P2377" s="17">
        <v>-1.1344853321870201</v>
      </c>
      <c r="Q2377" s="18">
        <v>-2.3295013145921599</v>
      </c>
    </row>
    <row r="2378" spans="1:17" x14ac:dyDescent="0.3">
      <c r="A2378" s="10" t="s">
        <v>1182</v>
      </c>
      <c r="B2378" s="11">
        <v>953</v>
      </c>
      <c r="C2378" s="12" t="s">
        <v>16</v>
      </c>
      <c r="D2378" s="13" t="s">
        <v>17</v>
      </c>
      <c r="E2378" s="14" t="s">
        <v>17</v>
      </c>
      <c r="F2378" s="15" t="s">
        <v>17</v>
      </c>
      <c r="G2378" s="10">
        <v>192</v>
      </c>
      <c r="H2378" s="12">
        <v>167</v>
      </c>
      <c r="I2378" s="12">
        <v>143</v>
      </c>
      <c r="J2378" s="12">
        <v>55</v>
      </c>
      <c r="K2378" s="16">
        <v>4522.0085094308197</v>
      </c>
      <c r="L2378" s="17">
        <v>3933.20531809868</v>
      </c>
      <c r="M2378" s="17">
        <v>3367.9542544198298</v>
      </c>
      <c r="N2378" s="18">
        <v>1295.3670209306999</v>
      </c>
      <c r="O2378" s="16">
        <v>-0.201258208247103</v>
      </c>
      <c r="P2378" s="17">
        <v>-0.42509116394276603</v>
      </c>
      <c r="Q2378" s="18">
        <v>-1.8036027871964899</v>
      </c>
    </row>
    <row r="2379" spans="1:17" x14ac:dyDescent="0.3">
      <c r="A2379" s="10" t="s">
        <v>739</v>
      </c>
      <c r="B2379" s="11">
        <v>1510</v>
      </c>
      <c r="C2379" s="12" t="s">
        <v>16</v>
      </c>
      <c r="D2379" s="13" t="s">
        <v>17</v>
      </c>
      <c r="E2379" s="14" t="s">
        <v>17</v>
      </c>
      <c r="F2379" s="15" t="s">
        <v>17</v>
      </c>
      <c r="G2379" s="10">
        <v>423</v>
      </c>
      <c r="H2379" s="12">
        <v>380</v>
      </c>
      <c r="I2379" s="12">
        <v>406</v>
      </c>
      <c r="J2379" s="12">
        <v>327</v>
      </c>
      <c r="K2379" s="16">
        <v>6287.6226142151099</v>
      </c>
      <c r="L2379" s="17">
        <v>5648.4553035502104</v>
      </c>
      <c r="M2379" s="17">
        <v>6034.9285611615396</v>
      </c>
      <c r="N2379" s="18">
        <v>4860.6444322655798</v>
      </c>
      <c r="O2379" s="16">
        <v>-0.154658244789001</v>
      </c>
      <c r="P2379" s="17">
        <v>-5.91779359347736E-2</v>
      </c>
      <c r="Q2379" s="18">
        <v>-0.37136702762186702</v>
      </c>
    </row>
    <row r="2380" spans="1:17" x14ac:dyDescent="0.3">
      <c r="A2380" s="10" t="s">
        <v>85</v>
      </c>
      <c r="B2380" s="11">
        <v>983</v>
      </c>
      <c r="C2380" s="12" t="s">
        <v>16</v>
      </c>
      <c r="D2380" s="13" t="s">
        <v>17</v>
      </c>
      <c r="E2380" s="14" t="s">
        <v>17</v>
      </c>
      <c r="F2380" s="15" t="s">
        <v>17</v>
      </c>
      <c r="G2380" s="10">
        <v>4</v>
      </c>
      <c r="H2380" s="12">
        <v>2</v>
      </c>
      <c r="I2380" s="12">
        <v>13</v>
      </c>
      <c r="J2380" s="12">
        <v>42</v>
      </c>
      <c r="K2380" s="16">
        <v>91.333378041021902</v>
      </c>
      <c r="L2380" s="17">
        <v>45.666689020510901</v>
      </c>
      <c r="M2380" s="17">
        <v>296.83347863332102</v>
      </c>
      <c r="N2380" s="18">
        <v>959.00046943072903</v>
      </c>
      <c r="O2380" s="16">
        <v>-1</v>
      </c>
      <c r="P2380" s="17">
        <v>1.70043971814109</v>
      </c>
      <c r="Q2380" s="18">
        <v>3.3923174227787598</v>
      </c>
    </row>
    <row r="2381" spans="1:17" x14ac:dyDescent="0.3">
      <c r="A2381" s="10" t="s">
        <v>880</v>
      </c>
      <c r="B2381" s="11">
        <v>475</v>
      </c>
      <c r="C2381" s="12" t="s">
        <v>16</v>
      </c>
      <c r="D2381" s="13" t="s">
        <v>17</v>
      </c>
      <c r="E2381" s="14" t="s">
        <v>17</v>
      </c>
      <c r="F2381" s="15" t="s">
        <v>17</v>
      </c>
      <c r="G2381" s="10">
        <v>190</v>
      </c>
      <c r="H2381" s="12">
        <v>454</v>
      </c>
      <c r="I2381" s="12">
        <v>298</v>
      </c>
      <c r="J2381" s="12">
        <v>107</v>
      </c>
      <c r="K2381" s="16">
        <v>8978.0710614324507</v>
      </c>
      <c r="L2381" s="17">
        <v>21452.8645362649</v>
      </c>
      <c r="M2381" s="17">
        <v>14081.395664772999</v>
      </c>
      <c r="N2381" s="18">
        <v>5056.0715977540603</v>
      </c>
      <c r="O2381" s="16">
        <v>1.2566928789599601</v>
      </c>
      <c r="P2381" s="17">
        <v>0.649312912131213</v>
      </c>
      <c r="Q2381" s="18">
        <v>-0.82838862192980101</v>
      </c>
    </row>
    <row r="2382" spans="1:17" x14ac:dyDescent="0.3">
      <c r="A2382" s="10" t="s">
        <v>2414</v>
      </c>
      <c r="B2382" s="11">
        <v>63</v>
      </c>
      <c r="C2382" s="12" t="s">
        <v>16</v>
      </c>
      <c r="D2382" s="13" t="s">
        <v>17</v>
      </c>
      <c r="E2382" s="14" t="s">
        <v>17</v>
      </c>
      <c r="F2382" s="15" t="s">
        <v>17</v>
      </c>
      <c r="G2382" s="10">
        <v>0</v>
      </c>
      <c r="H2382" s="12">
        <v>0</v>
      </c>
      <c r="I2382" s="12">
        <v>0</v>
      </c>
      <c r="J2382" s="12">
        <v>1</v>
      </c>
      <c r="K2382" s="16">
        <v>0</v>
      </c>
      <c r="L2382" s="17">
        <v>0</v>
      </c>
      <c r="M2382" s="17">
        <v>0</v>
      </c>
      <c r="N2382" s="18">
        <v>356.27266116795403</v>
      </c>
      <c r="O2382" s="16" t="s">
        <v>29</v>
      </c>
      <c r="P2382" s="17" t="s">
        <v>29</v>
      </c>
      <c r="Q2382" s="18" t="s">
        <v>29</v>
      </c>
    </row>
    <row r="2383" spans="1:17" x14ac:dyDescent="0.3">
      <c r="A2383" s="10" t="s">
        <v>443</v>
      </c>
      <c r="B2383" s="11">
        <v>4643</v>
      </c>
      <c r="C2383" s="12" t="s">
        <v>16</v>
      </c>
      <c r="D2383" s="13" t="s">
        <v>17</v>
      </c>
      <c r="E2383" s="14" t="s">
        <v>17</v>
      </c>
      <c r="F2383" s="15" t="s">
        <v>17</v>
      </c>
      <c r="G2383" s="10">
        <v>2437</v>
      </c>
      <c r="H2383" s="12">
        <v>2568</v>
      </c>
      <c r="I2383" s="12">
        <v>3746</v>
      </c>
      <c r="J2383" s="12">
        <v>3716</v>
      </c>
      <c r="K2383" s="16">
        <v>11780.938604733399</v>
      </c>
      <c r="L2383" s="17">
        <v>12414.218439456399</v>
      </c>
      <c r="M2383" s="17">
        <v>18108.902754752198</v>
      </c>
      <c r="N2383" s="18">
        <v>17963.876838403499</v>
      </c>
      <c r="O2383" s="16">
        <v>7.5538951398962495E-2</v>
      </c>
      <c r="P2383" s="17">
        <v>0.62024464851970396</v>
      </c>
      <c r="Q2383" s="18">
        <v>0.60864425065931205</v>
      </c>
    </row>
    <row r="2384" spans="1:17" x14ac:dyDescent="0.3">
      <c r="A2384" s="10" t="s">
        <v>367</v>
      </c>
      <c r="B2384" s="11">
        <v>2848</v>
      </c>
      <c r="C2384" s="12" t="s">
        <v>16</v>
      </c>
      <c r="D2384" s="13" t="s">
        <v>17</v>
      </c>
      <c r="E2384" s="14" t="s">
        <v>17</v>
      </c>
      <c r="F2384" s="15" t="s">
        <v>17</v>
      </c>
      <c r="G2384" s="10">
        <v>2</v>
      </c>
      <c r="H2384" s="12">
        <v>1</v>
      </c>
      <c r="I2384" s="12">
        <v>0</v>
      </c>
      <c r="J2384" s="12">
        <v>4</v>
      </c>
      <c r="K2384" s="16">
        <v>15.7620629589755</v>
      </c>
      <c r="L2384" s="17">
        <v>7.8810314794877501</v>
      </c>
      <c r="M2384" s="17">
        <v>0</v>
      </c>
      <c r="N2384" s="18">
        <v>31.524125917951</v>
      </c>
      <c r="O2384" s="16">
        <v>-1</v>
      </c>
      <c r="P2384" s="17" t="s">
        <v>29</v>
      </c>
      <c r="Q2384" s="18">
        <v>1</v>
      </c>
    </row>
    <row r="2385" spans="1:17" x14ac:dyDescent="0.3">
      <c r="A2385" s="10" t="s">
        <v>2415</v>
      </c>
      <c r="B2385" s="11">
        <v>771</v>
      </c>
      <c r="C2385" s="12" t="s">
        <v>16</v>
      </c>
      <c r="D2385" s="13" t="s">
        <v>17</v>
      </c>
      <c r="E2385" s="14" t="s">
        <v>17</v>
      </c>
      <c r="F2385" s="15" t="s">
        <v>17</v>
      </c>
      <c r="G2385" s="10">
        <v>0</v>
      </c>
      <c r="H2385" s="12">
        <v>0</v>
      </c>
      <c r="I2385" s="12">
        <v>1</v>
      </c>
      <c r="J2385" s="12">
        <v>0</v>
      </c>
      <c r="K2385" s="16">
        <v>0</v>
      </c>
      <c r="L2385" s="17">
        <v>0</v>
      </c>
      <c r="M2385" s="17">
        <v>29.111773869755002</v>
      </c>
      <c r="N2385" s="18">
        <v>0</v>
      </c>
      <c r="O2385" s="16" t="s">
        <v>29</v>
      </c>
      <c r="P2385" s="17" t="s">
        <v>29</v>
      </c>
      <c r="Q2385" s="18" t="s">
        <v>29</v>
      </c>
    </row>
    <row r="2386" spans="1:17" x14ac:dyDescent="0.3">
      <c r="A2386" s="10" t="s">
        <v>2416</v>
      </c>
      <c r="B2386" s="11">
        <v>81</v>
      </c>
      <c r="C2386" s="12" t="s">
        <v>16</v>
      </c>
      <c r="D2386" s="13" t="s">
        <v>17</v>
      </c>
      <c r="E2386" s="14" t="s">
        <v>17</v>
      </c>
      <c r="F2386" s="15" t="s">
        <v>17</v>
      </c>
      <c r="G2386" s="10">
        <v>0</v>
      </c>
      <c r="H2386" s="12">
        <v>0</v>
      </c>
      <c r="I2386" s="12">
        <v>0</v>
      </c>
      <c r="J2386" s="12">
        <v>0</v>
      </c>
      <c r="K2386" s="16">
        <v>0</v>
      </c>
      <c r="L2386" s="17">
        <v>0</v>
      </c>
      <c r="M2386" s="17">
        <v>0</v>
      </c>
      <c r="N2386" s="18">
        <v>0</v>
      </c>
      <c r="O2386" s="16" t="s">
        <v>29</v>
      </c>
      <c r="P2386" s="17" t="s">
        <v>29</v>
      </c>
      <c r="Q2386" s="18" t="s">
        <v>29</v>
      </c>
    </row>
    <row r="2387" spans="1:17" x14ac:dyDescent="0.3">
      <c r="A2387" s="10" t="s">
        <v>779</v>
      </c>
      <c r="B2387" s="11">
        <v>257</v>
      </c>
      <c r="C2387" s="12" t="s">
        <v>16</v>
      </c>
      <c r="D2387" s="13" t="s">
        <v>17</v>
      </c>
      <c r="E2387" s="14" t="s">
        <v>17</v>
      </c>
      <c r="F2387" s="15" t="s">
        <v>17</v>
      </c>
      <c r="G2387" s="10">
        <v>42</v>
      </c>
      <c r="H2387" s="12">
        <v>63</v>
      </c>
      <c r="I2387" s="12">
        <v>31</v>
      </c>
      <c r="J2387" s="12">
        <v>30</v>
      </c>
      <c r="K2387" s="16">
        <v>3668.08350758913</v>
      </c>
      <c r="L2387" s="17">
        <v>5502.1252613836996</v>
      </c>
      <c r="M2387" s="17">
        <v>2707.3949698872102</v>
      </c>
      <c r="N2387" s="18">
        <v>2620.0596482779501</v>
      </c>
      <c r="O2387" s="16">
        <v>0.58496250072115596</v>
      </c>
      <c r="P2387" s="17">
        <v>-0.438121112391885</v>
      </c>
      <c r="Q2387" s="18">
        <v>-0.48542682717024099</v>
      </c>
    </row>
    <row r="2388" spans="1:17" x14ac:dyDescent="0.3">
      <c r="A2388" s="10" t="s">
        <v>2417</v>
      </c>
      <c r="B2388" s="11">
        <v>74</v>
      </c>
      <c r="C2388" s="12" t="s">
        <v>16</v>
      </c>
      <c r="D2388" s="13" t="s">
        <v>17</v>
      </c>
      <c r="E2388" s="14" t="s">
        <v>17</v>
      </c>
      <c r="F2388" s="15" t="s">
        <v>17</v>
      </c>
      <c r="G2388" s="10">
        <v>0</v>
      </c>
      <c r="H2388" s="12">
        <v>0</v>
      </c>
      <c r="I2388" s="12">
        <v>0</v>
      </c>
      <c r="J2388" s="12">
        <v>0</v>
      </c>
      <c r="K2388" s="16">
        <v>0</v>
      </c>
      <c r="L2388" s="17">
        <v>0</v>
      </c>
      <c r="M2388" s="17">
        <v>0</v>
      </c>
      <c r="N2388" s="18">
        <v>0</v>
      </c>
      <c r="O2388" s="16" t="s">
        <v>29</v>
      </c>
      <c r="P2388" s="17" t="s">
        <v>29</v>
      </c>
      <c r="Q2388" s="18" t="s">
        <v>29</v>
      </c>
    </row>
    <row r="2389" spans="1:17" x14ac:dyDescent="0.3">
      <c r="A2389" s="10" t="s">
        <v>308</v>
      </c>
      <c r="B2389" s="11">
        <v>3075</v>
      </c>
      <c r="C2389" s="12" t="s">
        <v>16</v>
      </c>
      <c r="D2389" s="13" t="s">
        <v>17</v>
      </c>
      <c r="E2389" s="14" t="s">
        <v>17</v>
      </c>
      <c r="F2389" s="15" t="s">
        <v>17</v>
      </c>
      <c r="G2389" s="10">
        <v>799</v>
      </c>
      <c r="H2389" s="12">
        <v>566</v>
      </c>
      <c r="I2389" s="12">
        <v>1271</v>
      </c>
      <c r="J2389" s="12">
        <v>1910</v>
      </c>
      <c r="K2389" s="16">
        <v>5832.0965675483903</v>
      </c>
      <c r="L2389" s="17">
        <v>4131.3725372119998</v>
      </c>
      <c r="M2389" s="17">
        <v>9277.3400968135302</v>
      </c>
      <c r="N2389" s="18">
        <v>13941.5575018991</v>
      </c>
      <c r="O2389" s="16">
        <v>-0.49739345009609398</v>
      </c>
      <c r="P2389" s="17">
        <v>0.669696622076982</v>
      </c>
      <c r="Q2389" s="18">
        <v>1.2573052299951299</v>
      </c>
    </row>
    <row r="2390" spans="1:17" x14ac:dyDescent="0.3">
      <c r="A2390" s="10" t="s">
        <v>204</v>
      </c>
      <c r="B2390" s="11">
        <v>4063</v>
      </c>
      <c r="C2390" s="12" t="s">
        <v>16</v>
      </c>
      <c r="D2390" s="13" t="s">
        <v>17</v>
      </c>
      <c r="E2390" s="14" t="s">
        <v>17</v>
      </c>
      <c r="F2390" s="15" t="s">
        <v>17</v>
      </c>
      <c r="G2390" s="10">
        <v>474</v>
      </c>
      <c r="H2390" s="12">
        <v>453</v>
      </c>
      <c r="I2390" s="12">
        <v>599</v>
      </c>
      <c r="J2390" s="12">
        <v>1760</v>
      </c>
      <c r="K2390" s="16">
        <v>2618.5119881362102</v>
      </c>
      <c r="L2390" s="17">
        <v>2502.5019633453699</v>
      </c>
      <c r="M2390" s="17">
        <v>3309.0478499864798</v>
      </c>
      <c r="N2390" s="18">
        <v>9722.7449348517803</v>
      </c>
      <c r="O2390" s="16">
        <v>-6.5376008852023798E-2</v>
      </c>
      <c r="P2390" s="17">
        <v>0.33766894389052599</v>
      </c>
      <c r="Q2390" s="18">
        <v>1.8926164646264001</v>
      </c>
    </row>
    <row r="2391" spans="1:17" x14ac:dyDescent="0.3">
      <c r="A2391" s="10" t="s">
        <v>312</v>
      </c>
      <c r="B2391" s="11">
        <v>1823</v>
      </c>
      <c r="C2391" s="12" t="s">
        <v>16</v>
      </c>
      <c r="D2391" s="13" t="s">
        <v>17</v>
      </c>
      <c r="E2391" s="14" t="s">
        <v>17</v>
      </c>
      <c r="F2391" s="15" t="s">
        <v>17</v>
      </c>
      <c r="G2391" s="10">
        <v>553</v>
      </c>
      <c r="H2391" s="12">
        <v>452</v>
      </c>
      <c r="I2391" s="12">
        <v>1395</v>
      </c>
      <c r="J2391" s="12">
        <v>1299</v>
      </c>
      <c r="K2391" s="16">
        <v>6808.6578400605304</v>
      </c>
      <c r="L2391" s="17">
        <v>5565.1235871742501</v>
      </c>
      <c r="M2391" s="17">
        <v>17175.547354221399</v>
      </c>
      <c r="N2391" s="18">
        <v>15993.5742029631</v>
      </c>
      <c r="O2391" s="16">
        <v>-0.29095670781951899</v>
      </c>
      <c r="P2391" s="17">
        <v>1.33491373648184</v>
      </c>
      <c r="Q2391" s="18">
        <v>1.23205004521317</v>
      </c>
    </row>
    <row r="2392" spans="1:17" x14ac:dyDescent="0.3">
      <c r="A2392" s="10" t="s">
        <v>2418</v>
      </c>
      <c r="B2392" s="11">
        <v>579</v>
      </c>
      <c r="C2392" s="12" t="s">
        <v>16</v>
      </c>
      <c r="D2392" s="13" t="s">
        <v>17</v>
      </c>
      <c r="E2392" s="14" t="s">
        <v>17</v>
      </c>
      <c r="F2392" s="15" t="s">
        <v>17</v>
      </c>
      <c r="G2392" s="10">
        <v>0</v>
      </c>
      <c r="H2392" s="12">
        <v>3</v>
      </c>
      <c r="I2392" s="12">
        <v>1</v>
      </c>
      <c r="J2392" s="12">
        <v>21</v>
      </c>
      <c r="K2392" s="16">
        <v>0</v>
      </c>
      <c r="L2392" s="17">
        <v>116.296257272441</v>
      </c>
      <c r="M2392" s="17">
        <v>38.765419090813602</v>
      </c>
      <c r="N2392" s="18">
        <v>814.07380090708705</v>
      </c>
      <c r="O2392" s="16" t="s">
        <v>29</v>
      </c>
      <c r="P2392" s="17" t="s">
        <v>29</v>
      </c>
      <c r="Q2392" s="18" t="s">
        <v>29</v>
      </c>
    </row>
    <row r="2393" spans="1:17" x14ac:dyDescent="0.3">
      <c r="A2393" s="10" t="s">
        <v>2419</v>
      </c>
      <c r="B2393" s="11">
        <v>471</v>
      </c>
      <c r="C2393" s="12" t="s">
        <v>16</v>
      </c>
      <c r="D2393" s="13" t="s">
        <v>17</v>
      </c>
      <c r="E2393" s="14" t="s">
        <v>17</v>
      </c>
      <c r="F2393" s="15" t="s">
        <v>17</v>
      </c>
      <c r="G2393" s="10">
        <v>0</v>
      </c>
      <c r="H2393" s="12">
        <v>1</v>
      </c>
      <c r="I2393" s="12">
        <v>0</v>
      </c>
      <c r="J2393" s="12">
        <v>1</v>
      </c>
      <c r="K2393" s="16">
        <v>0</v>
      </c>
      <c r="L2393" s="17">
        <v>47.654304996987499</v>
      </c>
      <c r="M2393" s="17">
        <v>0</v>
      </c>
      <c r="N2393" s="18">
        <v>47.654304996987499</v>
      </c>
      <c r="O2393" s="16" t="s">
        <v>29</v>
      </c>
      <c r="P2393" s="17" t="s">
        <v>29</v>
      </c>
      <c r="Q2393" s="18" t="s">
        <v>29</v>
      </c>
    </row>
    <row r="2394" spans="1:17" x14ac:dyDescent="0.3">
      <c r="A2394" s="10" t="s">
        <v>1135</v>
      </c>
      <c r="B2394" s="11">
        <v>2268</v>
      </c>
      <c r="C2394" s="12" t="s">
        <v>16</v>
      </c>
      <c r="D2394" s="13" t="s">
        <v>17</v>
      </c>
      <c r="E2394" s="14" t="s">
        <v>17</v>
      </c>
      <c r="F2394" s="15" t="s">
        <v>17</v>
      </c>
      <c r="G2394" s="10">
        <v>483</v>
      </c>
      <c r="H2394" s="12">
        <v>551</v>
      </c>
      <c r="I2394" s="12">
        <v>332</v>
      </c>
      <c r="J2394" s="12">
        <v>159</v>
      </c>
      <c r="K2394" s="16">
        <v>4779.9915373367203</v>
      </c>
      <c r="L2394" s="17">
        <v>5452.9510084317399</v>
      </c>
      <c r="M2394" s="17">
        <v>3285.6256529933498</v>
      </c>
      <c r="N2394" s="18">
        <v>1573.5375868251299</v>
      </c>
      <c r="O2394" s="16">
        <v>0.19002912973538399</v>
      </c>
      <c r="P2394" s="17">
        <v>-0.54083994748884801</v>
      </c>
      <c r="Q2394" s="18">
        <v>-1.60299642355141</v>
      </c>
    </row>
    <row r="2395" spans="1:17" x14ac:dyDescent="0.3">
      <c r="A2395" s="10" t="s">
        <v>1196</v>
      </c>
      <c r="B2395" s="11">
        <v>2690</v>
      </c>
      <c r="C2395" s="12" t="s">
        <v>16</v>
      </c>
      <c r="D2395" s="13" t="s">
        <v>17</v>
      </c>
      <c r="E2395" s="14" t="s">
        <v>17</v>
      </c>
      <c r="F2395" s="15" t="s">
        <v>17</v>
      </c>
      <c r="G2395" s="10">
        <v>389</v>
      </c>
      <c r="H2395" s="12">
        <v>208</v>
      </c>
      <c r="I2395" s="12">
        <v>207</v>
      </c>
      <c r="J2395" s="12">
        <v>107</v>
      </c>
      <c r="K2395" s="16">
        <v>3245.7896309453699</v>
      </c>
      <c r="L2395" s="17">
        <v>1735.5379003512501</v>
      </c>
      <c r="M2395" s="17">
        <v>1727.19396813802</v>
      </c>
      <c r="N2395" s="18">
        <v>892.800746815308</v>
      </c>
      <c r="O2395" s="16">
        <v>-0.90318662684509998</v>
      </c>
      <c r="P2395" s="17">
        <v>-0.91013938748686596</v>
      </c>
      <c r="Q2395" s="18">
        <v>-1.86215935858504</v>
      </c>
    </row>
    <row r="2396" spans="1:17" x14ac:dyDescent="0.3">
      <c r="A2396" s="10" t="s">
        <v>630</v>
      </c>
      <c r="B2396" s="11">
        <v>634</v>
      </c>
      <c r="C2396" s="12" t="s">
        <v>16</v>
      </c>
      <c r="D2396" s="13" t="s">
        <v>17</v>
      </c>
      <c r="E2396" s="14" t="s">
        <v>17</v>
      </c>
      <c r="F2396" s="15" t="s">
        <v>17</v>
      </c>
      <c r="G2396" s="10">
        <v>5</v>
      </c>
      <c r="H2396" s="12">
        <v>0</v>
      </c>
      <c r="I2396" s="12">
        <v>3</v>
      </c>
      <c r="J2396" s="12">
        <v>5</v>
      </c>
      <c r="K2396" s="16">
        <v>177.012442062942</v>
      </c>
      <c r="L2396" s="17">
        <v>0</v>
      </c>
      <c r="M2396" s="17">
        <v>106.20746523776501</v>
      </c>
      <c r="N2396" s="18">
        <v>177.012442062942</v>
      </c>
      <c r="O2396" s="16" t="s">
        <v>29</v>
      </c>
      <c r="P2396" s="17">
        <v>-0.736965594166206</v>
      </c>
      <c r="Q2396" s="18">
        <v>0</v>
      </c>
    </row>
    <row r="2397" spans="1:17" x14ac:dyDescent="0.3">
      <c r="A2397" s="10" t="s">
        <v>2420</v>
      </c>
      <c r="B2397" s="11">
        <v>163</v>
      </c>
      <c r="C2397" s="12" t="s">
        <v>16</v>
      </c>
      <c r="D2397" s="13" t="s">
        <v>17</v>
      </c>
      <c r="E2397" s="14" t="s">
        <v>17</v>
      </c>
      <c r="F2397" s="15" t="s">
        <v>17</v>
      </c>
      <c r="G2397" s="10">
        <v>0</v>
      </c>
      <c r="H2397" s="12">
        <v>0</v>
      </c>
      <c r="I2397" s="12">
        <v>2</v>
      </c>
      <c r="J2397" s="12">
        <v>0</v>
      </c>
      <c r="K2397" s="16">
        <v>0</v>
      </c>
      <c r="L2397" s="17">
        <v>0</v>
      </c>
      <c r="M2397" s="17">
        <v>275.40095280467602</v>
      </c>
      <c r="N2397" s="18">
        <v>0</v>
      </c>
      <c r="O2397" s="16" t="s">
        <v>29</v>
      </c>
      <c r="P2397" s="17" t="s">
        <v>29</v>
      </c>
      <c r="Q2397" s="18" t="s">
        <v>29</v>
      </c>
    </row>
    <row r="2398" spans="1:17" x14ac:dyDescent="0.3">
      <c r="A2398" s="10" t="s">
        <v>1134</v>
      </c>
      <c r="B2398" s="11">
        <v>433</v>
      </c>
      <c r="C2398" s="12" t="s">
        <v>16</v>
      </c>
      <c r="D2398" s="13" t="s">
        <v>17</v>
      </c>
      <c r="E2398" s="14" t="s">
        <v>17</v>
      </c>
      <c r="F2398" s="15" t="s">
        <v>17</v>
      </c>
      <c r="G2398" s="10">
        <v>239</v>
      </c>
      <c r="H2398" s="12">
        <v>244</v>
      </c>
      <c r="I2398" s="12">
        <v>79</v>
      </c>
      <c r="J2398" s="12">
        <v>79</v>
      </c>
      <c r="K2398" s="16">
        <v>12388.9086817688</v>
      </c>
      <c r="L2398" s="17">
        <v>12648.090871763899</v>
      </c>
      <c r="M2398" s="17">
        <v>4095.0786019235702</v>
      </c>
      <c r="N2398" s="18">
        <v>4095.0786019235702</v>
      </c>
      <c r="O2398" s="16">
        <v>2.9870529582137699E-2</v>
      </c>
      <c r="P2398" s="17">
        <v>-1.59708605980364</v>
      </c>
      <c r="Q2398" s="18">
        <v>-1.59708605980364</v>
      </c>
    </row>
    <row r="2399" spans="1:17" x14ac:dyDescent="0.3">
      <c r="A2399" s="10" t="s">
        <v>966</v>
      </c>
      <c r="B2399" s="11">
        <v>4997</v>
      </c>
      <c r="C2399" s="12" t="s">
        <v>16</v>
      </c>
      <c r="D2399" s="13" t="s">
        <v>17</v>
      </c>
      <c r="E2399" s="14" t="s">
        <v>17</v>
      </c>
      <c r="F2399" s="15" t="s">
        <v>17</v>
      </c>
      <c r="G2399" s="10">
        <v>289</v>
      </c>
      <c r="H2399" s="12">
        <v>342</v>
      </c>
      <c r="I2399" s="12">
        <v>419</v>
      </c>
      <c r="J2399" s="12">
        <v>143</v>
      </c>
      <c r="K2399" s="16">
        <v>1298.11013445766</v>
      </c>
      <c r="L2399" s="17">
        <v>1536.1718546177201</v>
      </c>
      <c r="M2399" s="17">
        <v>1882.0351084351501</v>
      </c>
      <c r="N2399" s="18">
        <v>642.31747137524496</v>
      </c>
      <c r="O2399" s="16">
        <v>0.242926832385219</v>
      </c>
      <c r="P2399" s="17">
        <v>0.53588075119867196</v>
      </c>
      <c r="Q2399" s="18">
        <v>-1.01505434572228</v>
      </c>
    </row>
    <row r="2400" spans="1:17" x14ac:dyDescent="0.3">
      <c r="A2400" s="10" t="s">
        <v>518</v>
      </c>
      <c r="B2400" s="11">
        <v>678</v>
      </c>
      <c r="C2400" s="12" t="s">
        <v>16</v>
      </c>
      <c r="D2400" s="13" t="s">
        <v>17</v>
      </c>
      <c r="E2400" s="14" t="s">
        <v>17</v>
      </c>
      <c r="F2400" s="15" t="s">
        <v>17</v>
      </c>
      <c r="G2400" s="10">
        <v>73</v>
      </c>
      <c r="H2400" s="12">
        <v>69</v>
      </c>
      <c r="I2400" s="12">
        <v>103</v>
      </c>
      <c r="J2400" s="12">
        <v>93</v>
      </c>
      <c r="K2400" s="16">
        <v>2416.6636706658101</v>
      </c>
      <c r="L2400" s="17">
        <v>2284.2437435060401</v>
      </c>
      <c r="M2400" s="17">
        <v>3409.8131243640901</v>
      </c>
      <c r="N2400" s="18">
        <v>3078.7633064646602</v>
      </c>
      <c r="O2400" s="16">
        <v>-8.1300102101848307E-2</v>
      </c>
      <c r="P2400" s="17">
        <v>0.49667596830320099</v>
      </c>
      <c r="Q2400" s="18">
        <v>0.34933425222801401</v>
      </c>
    </row>
    <row r="2401" spans="1:17" x14ac:dyDescent="0.3">
      <c r="A2401" s="10" t="s">
        <v>2421</v>
      </c>
      <c r="B2401" s="11">
        <v>135</v>
      </c>
      <c r="C2401" s="12" t="s">
        <v>16</v>
      </c>
      <c r="D2401" s="13" t="s">
        <v>17</v>
      </c>
      <c r="E2401" s="14" t="s">
        <v>17</v>
      </c>
      <c r="F2401" s="15" t="s">
        <v>17</v>
      </c>
      <c r="G2401" s="10">
        <v>0</v>
      </c>
      <c r="H2401" s="12">
        <v>0</v>
      </c>
      <c r="I2401" s="12">
        <v>0</v>
      </c>
      <c r="J2401" s="12">
        <v>0</v>
      </c>
      <c r="K2401" s="16">
        <v>0</v>
      </c>
      <c r="L2401" s="17">
        <v>0</v>
      </c>
      <c r="M2401" s="17">
        <v>0</v>
      </c>
      <c r="N2401" s="18">
        <v>0</v>
      </c>
      <c r="O2401" s="16" t="s">
        <v>29</v>
      </c>
      <c r="P2401" s="17" t="s">
        <v>29</v>
      </c>
      <c r="Q2401" s="18" t="s">
        <v>29</v>
      </c>
    </row>
    <row r="2402" spans="1:17" x14ac:dyDescent="0.3">
      <c r="A2402" s="10" t="s">
        <v>2422</v>
      </c>
      <c r="B2402" s="11">
        <v>797</v>
      </c>
      <c r="C2402" s="12" t="s">
        <v>16</v>
      </c>
      <c r="D2402" s="13" t="s">
        <v>17</v>
      </c>
      <c r="E2402" s="14" t="s">
        <v>17</v>
      </c>
      <c r="F2402" s="15" t="s">
        <v>17</v>
      </c>
      <c r="G2402" s="10">
        <v>0</v>
      </c>
      <c r="H2402" s="12">
        <v>0</v>
      </c>
      <c r="I2402" s="12">
        <v>1</v>
      </c>
      <c r="J2402" s="12">
        <v>1</v>
      </c>
      <c r="K2402" s="16">
        <v>0</v>
      </c>
      <c r="L2402" s="17">
        <v>0</v>
      </c>
      <c r="M2402" s="17">
        <v>28.162079866475601</v>
      </c>
      <c r="N2402" s="18">
        <v>28.162079866475601</v>
      </c>
      <c r="O2402" s="16" t="s">
        <v>29</v>
      </c>
      <c r="P2402" s="17" t="s">
        <v>29</v>
      </c>
      <c r="Q2402" s="18" t="s">
        <v>29</v>
      </c>
    </row>
    <row r="2403" spans="1:17" x14ac:dyDescent="0.3">
      <c r="A2403" s="10" t="s">
        <v>814</v>
      </c>
      <c r="B2403" s="11">
        <v>2046</v>
      </c>
      <c r="C2403" s="12" t="s">
        <v>16</v>
      </c>
      <c r="D2403" s="13" t="s">
        <v>17</v>
      </c>
      <c r="E2403" s="14" t="s">
        <v>17</v>
      </c>
      <c r="F2403" s="15" t="s">
        <v>17</v>
      </c>
      <c r="G2403" s="10">
        <v>2295</v>
      </c>
      <c r="H2403" s="12">
        <v>1759</v>
      </c>
      <c r="I2403" s="12">
        <v>1539</v>
      </c>
      <c r="J2403" s="12">
        <v>1504</v>
      </c>
      <c r="K2403" s="16">
        <v>25176.775520512499</v>
      </c>
      <c r="L2403" s="17">
        <v>19296.709429447299</v>
      </c>
      <c r="M2403" s="17">
        <v>16883.249466696601</v>
      </c>
      <c r="N2403" s="18">
        <v>16499.289927168102</v>
      </c>
      <c r="O2403" s="16">
        <v>-0.38373867082920898</v>
      </c>
      <c r="P2403" s="17">
        <v>-0.57650092197295999</v>
      </c>
      <c r="Q2403" s="18">
        <v>-0.60968958662353301</v>
      </c>
    </row>
    <row r="2404" spans="1:17" x14ac:dyDescent="0.3">
      <c r="A2404" s="10" t="s">
        <v>2423</v>
      </c>
      <c r="B2404" s="11">
        <v>75</v>
      </c>
      <c r="C2404" s="12" t="s">
        <v>16</v>
      </c>
      <c r="D2404" s="13" t="s">
        <v>17</v>
      </c>
      <c r="E2404" s="14" t="s">
        <v>17</v>
      </c>
      <c r="F2404" s="15" t="s">
        <v>17</v>
      </c>
      <c r="G2404" s="10">
        <v>0</v>
      </c>
      <c r="H2404" s="12">
        <v>0</v>
      </c>
      <c r="I2404" s="12">
        <v>0</v>
      </c>
      <c r="J2404" s="12">
        <v>0</v>
      </c>
      <c r="K2404" s="16">
        <v>0</v>
      </c>
      <c r="L2404" s="17">
        <v>0</v>
      </c>
      <c r="M2404" s="17">
        <v>0</v>
      </c>
      <c r="N2404" s="18">
        <v>0</v>
      </c>
      <c r="O2404" s="16" t="s">
        <v>29</v>
      </c>
      <c r="P2404" s="17" t="s">
        <v>29</v>
      </c>
      <c r="Q2404" s="18" t="s">
        <v>29</v>
      </c>
    </row>
    <row r="2405" spans="1:17" x14ac:dyDescent="0.3">
      <c r="A2405" s="10" t="s">
        <v>124</v>
      </c>
      <c r="B2405" s="11">
        <v>1448</v>
      </c>
      <c r="C2405" s="12" t="s">
        <v>16</v>
      </c>
      <c r="D2405" s="13" t="s">
        <v>17</v>
      </c>
      <c r="E2405" s="14" t="s">
        <v>17</v>
      </c>
      <c r="F2405" s="15" t="s">
        <v>17</v>
      </c>
      <c r="G2405" s="10">
        <v>286</v>
      </c>
      <c r="H2405" s="12">
        <v>278</v>
      </c>
      <c r="I2405" s="12">
        <v>1418</v>
      </c>
      <c r="J2405" s="12">
        <v>1898</v>
      </c>
      <c r="K2405" s="16">
        <v>4433.2326028482003</v>
      </c>
      <c r="L2405" s="17">
        <v>4309.2260964748302</v>
      </c>
      <c r="M2405" s="17">
        <v>21980.153254680899</v>
      </c>
      <c r="N2405" s="18">
        <v>29420.543637083501</v>
      </c>
      <c r="O2405" s="16">
        <v>-4.0930264054882003E-2</v>
      </c>
      <c r="P2405" s="17">
        <v>2.3097704804611201</v>
      </c>
      <c r="Q2405" s="18">
        <v>2.7303929402427198</v>
      </c>
    </row>
    <row r="2406" spans="1:17" x14ac:dyDescent="0.3">
      <c r="A2406" s="10" t="s">
        <v>2424</v>
      </c>
      <c r="B2406" s="11">
        <v>2621</v>
      </c>
      <c r="C2406" s="12" t="s">
        <v>16</v>
      </c>
      <c r="D2406" s="13" t="s">
        <v>17</v>
      </c>
      <c r="E2406" s="14" t="s">
        <v>17</v>
      </c>
      <c r="F2406" s="15" t="s">
        <v>17</v>
      </c>
      <c r="G2406" s="10">
        <v>2</v>
      </c>
      <c r="H2406" s="12">
        <v>1</v>
      </c>
      <c r="I2406" s="12">
        <v>0</v>
      </c>
      <c r="J2406" s="12">
        <v>0</v>
      </c>
      <c r="K2406" s="16">
        <v>17.127186305670399</v>
      </c>
      <c r="L2406" s="17">
        <v>8.5635931528352192</v>
      </c>
      <c r="M2406" s="17">
        <v>0</v>
      </c>
      <c r="N2406" s="18">
        <v>0</v>
      </c>
      <c r="O2406" s="16">
        <v>-1</v>
      </c>
      <c r="P2406" s="17" t="s">
        <v>29</v>
      </c>
      <c r="Q2406" s="18" t="s">
        <v>29</v>
      </c>
    </row>
    <row r="2407" spans="1:17" x14ac:dyDescent="0.3">
      <c r="A2407" s="10" t="s">
        <v>2425</v>
      </c>
      <c r="B2407" s="11">
        <v>623</v>
      </c>
      <c r="C2407" s="12" t="s">
        <v>16</v>
      </c>
      <c r="D2407" s="13" t="s">
        <v>17</v>
      </c>
      <c r="E2407" s="14" t="s">
        <v>17</v>
      </c>
      <c r="F2407" s="15" t="s">
        <v>17</v>
      </c>
      <c r="G2407" s="10">
        <v>0</v>
      </c>
      <c r="H2407" s="12">
        <v>0</v>
      </c>
      <c r="I2407" s="12">
        <v>0</v>
      </c>
      <c r="J2407" s="12">
        <v>0</v>
      </c>
      <c r="K2407" s="16">
        <v>0</v>
      </c>
      <c r="L2407" s="17">
        <v>0</v>
      </c>
      <c r="M2407" s="17">
        <v>0</v>
      </c>
      <c r="N2407" s="18">
        <v>0</v>
      </c>
      <c r="O2407" s="16" t="s">
        <v>29</v>
      </c>
      <c r="P2407" s="17" t="s">
        <v>29</v>
      </c>
      <c r="Q2407" s="18" t="s">
        <v>29</v>
      </c>
    </row>
    <row r="2408" spans="1:17" x14ac:dyDescent="0.3">
      <c r="A2408" s="10" t="s">
        <v>631</v>
      </c>
      <c r="B2408" s="11">
        <v>257</v>
      </c>
      <c r="C2408" s="12" t="s">
        <v>16</v>
      </c>
      <c r="D2408" s="13" t="s">
        <v>17</v>
      </c>
      <c r="E2408" s="14" t="s">
        <v>17</v>
      </c>
      <c r="F2408" s="15" t="s">
        <v>17</v>
      </c>
      <c r="G2408" s="10">
        <v>1</v>
      </c>
      <c r="H2408" s="12">
        <v>2</v>
      </c>
      <c r="I2408" s="12">
        <v>4</v>
      </c>
      <c r="J2408" s="12">
        <v>1</v>
      </c>
      <c r="K2408" s="16">
        <v>87.335321609265094</v>
      </c>
      <c r="L2408" s="17">
        <v>174.67064321852999</v>
      </c>
      <c r="M2408" s="17">
        <v>349.34128643705998</v>
      </c>
      <c r="N2408" s="18">
        <v>87.335321609265094</v>
      </c>
      <c r="O2408" s="16">
        <v>1</v>
      </c>
      <c r="P2408" s="17">
        <v>2</v>
      </c>
      <c r="Q2408" s="18">
        <v>0</v>
      </c>
    </row>
    <row r="2409" spans="1:17" x14ac:dyDescent="0.3">
      <c r="A2409" s="10" t="s">
        <v>1537</v>
      </c>
      <c r="B2409" s="11">
        <v>670</v>
      </c>
      <c r="C2409" s="12" t="s">
        <v>16</v>
      </c>
      <c r="D2409" s="13" t="s">
        <v>17</v>
      </c>
      <c r="E2409" s="14" t="s">
        <v>17</v>
      </c>
      <c r="F2409" s="15" t="s">
        <v>17</v>
      </c>
      <c r="G2409" s="10">
        <v>78</v>
      </c>
      <c r="H2409" s="12">
        <v>75</v>
      </c>
      <c r="I2409" s="12">
        <v>6</v>
      </c>
      <c r="J2409" s="12">
        <v>6</v>
      </c>
      <c r="K2409" s="16">
        <v>2613.02068205869</v>
      </c>
      <c r="L2409" s="17">
        <v>2512.5198865949001</v>
      </c>
      <c r="M2409" s="17">
        <v>201.00159092759199</v>
      </c>
      <c r="N2409" s="18">
        <v>201.00159092759199</v>
      </c>
      <c r="O2409" s="16">
        <v>-5.6583528366367597E-2</v>
      </c>
      <c r="P2409" s="17">
        <v>-3.70043971814109</v>
      </c>
      <c r="Q2409" s="18">
        <v>-3.70043971814109</v>
      </c>
    </row>
    <row r="2410" spans="1:17" x14ac:dyDescent="0.3">
      <c r="A2410" s="10" t="s">
        <v>642</v>
      </c>
      <c r="B2410" s="11">
        <v>1317</v>
      </c>
      <c r="C2410" s="12" t="s">
        <v>16</v>
      </c>
      <c r="D2410" s="13" t="s">
        <v>17</v>
      </c>
      <c r="E2410" s="14" t="s">
        <v>17</v>
      </c>
      <c r="F2410" s="15" t="s">
        <v>17</v>
      </c>
      <c r="G2410" s="10">
        <v>818</v>
      </c>
      <c r="H2410" s="12">
        <v>679</v>
      </c>
      <c r="I2410" s="12">
        <v>912</v>
      </c>
      <c r="J2410" s="12">
        <v>784</v>
      </c>
      <c r="K2410" s="16">
        <v>13940.8924226494</v>
      </c>
      <c r="L2410" s="17">
        <v>11571.963270145399</v>
      </c>
      <c r="M2410" s="17">
        <v>15542.902065349999</v>
      </c>
      <c r="N2410" s="18">
        <v>13361.4421263535</v>
      </c>
      <c r="O2410" s="16">
        <v>-0.26868926869701698</v>
      </c>
      <c r="P2410" s="17">
        <v>0.15693298122299201</v>
      </c>
      <c r="Q2410" s="18">
        <v>-6.12471888265404E-2</v>
      </c>
    </row>
  </sheetData>
  <sortState ref="A3:Q2410">
    <sortCondition ref="A3:A2410"/>
  </sortState>
  <mergeCells count="4">
    <mergeCell ref="A1:B1"/>
    <mergeCell ref="D1:F1"/>
    <mergeCell ref="K1:N1"/>
    <mergeCell ref="O1:Q1"/>
  </mergeCells>
  <phoneticPr fontId="2" type="noConversion"/>
  <conditionalFormatting sqref="O3:Q1048576">
    <cfRule type="cellIs" dxfId="3" priority="1" operator="lessThanOrEqual">
      <formula>-1</formula>
    </cfRule>
    <cfRule type="cellIs" dxfId="2" priority="2" operator="greaterThanOr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8"/>
  <sheetViews>
    <sheetView workbookViewId="0">
      <selection activeCell="T26" sqref="T26"/>
    </sheetView>
  </sheetViews>
  <sheetFormatPr defaultColWidth="8.875" defaultRowHeight="12" x14ac:dyDescent="0.3"/>
  <cols>
    <col min="1" max="1" width="14.375" style="19" bestFit="1" customWidth="1"/>
    <col min="2" max="2" width="6.125" style="20" bestFit="1" customWidth="1"/>
    <col min="3" max="3" width="23.375" style="19" customWidth="1"/>
    <col min="4" max="10" width="10.625" style="19" hidden="1" customWidth="1"/>
    <col min="11" max="11" width="10.625" style="19" customWidth="1"/>
    <col min="12" max="13" width="8.875" style="19" bestFit="1" customWidth="1"/>
    <col min="14" max="14" width="9.75" style="19" bestFit="1" customWidth="1"/>
    <col min="15" max="17" width="8.125" style="19" customWidth="1"/>
    <col min="18" max="16384" width="8.875" style="19"/>
  </cols>
  <sheetData>
    <row r="1" spans="1:17" s="4" customFormat="1" x14ac:dyDescent="0.3">
      <c r="A1" s="22" t="s">
        <v>0</v>
      </c>
      <c r="B1" s="23"/>
      <c r="C1" s="1" t="s">
        <v>1</v>
      </c>
      <c r="D1" s="22" t="s">
        <v>2</v>
      </c>
      <c r="E1" s="24"/>
      <c r="F1" s="23"/>
      <c r="G1" s="2">
        <v>0</v>
      </c>
      <c r="H1" s="3">
        <v>1</v>
      </c>
      <c r="I1" s="3">
        <v>2</v>
      </c>
      <c r="J1" s="3">
        <v>3</v>
      </c>
      <c r="K1" s="22" t="s">
        <v>3</v>
      </c>
      <c r="L1" s="24"/>
      <c r="M1" s="24"/>
      <c r="N1" s="25"/>
      <c r="O1" s="22" t="s">
        <v>4</v>
      </c>
      <c r="P1" s="24"/>
      <c r="Q1" s="23"/>
    </row>
    <row r="2" spans="1:17" s="4" customFormat="1" x14ac:dyDescent="0.3">
      <c r="A2" s="5" t="s">
        <v>5</v>
      </c>
      <c r="B2" s="6" t="s">
        <v>6</v>
      </c>
      <c r="C2" s="7" t="s">
        <v>7</v>
      </c>
      <c r="D2" s="5" t="s">
        <v>8</v>
      </c>
      <c r="E2" s="8" t="s">
        <v>9</v>
      </c>
      <c r="F2" s="9" t="s">
        <v>10</v>
      </c>
      <c r="G2" s="5" t="s">
        <v>11</v>
      </c>
      <c r="H2" s="8" t="s">
        <v>11</v>
      </c>
      <c r="I2" s="8" t="s">
        <v>11</v>
      </c>
      <c r="J2" s="8" t="s">
        <v>11</v>
      </c>
      <c r="K2" s="5">
        <v>0</v>
      </c>
      <c r="L2" s="8">
        <v>1</v>
      </c>
      <c r="M2" s="8">
        <v>2</v>
      </c>
      <c r="N2" s="9">
        <v>3</v>
      </c>
      <c r="O2" s="5" t="s">
        <v>12</v>
      </c>
      <c r="P2" s="8" t="s">
        <v>13</v>
      </c>
      <c r="Q2" s="9" t="s">
        <v>14</v>
      </c>
    </row>
    <row r="3" spans="1:17" x14ac:dyDescent="0.3">
      <c r="A3" s="10" t="s">
        <v>21</v>
      </c>
      <c r="B3" s="11">
        <v>2126</v>
      </c>
      <c r="C3" s="12" t="s">
        <v>16</v>
      </c>
      <c r="D3" s="13" t="s">
        <v>17</v>
      </c>
      <c r="E3" s="14" t="s">
        <v>17</v>
      </c>
      <c r="F3" s="15" t="s">
        <v>17</v>
      </c>
      <c r="G3" s="10">
        <v>3</v>
      </c>
      <c r="H3" s="12">
        <v>1</v>
      </c>
      <c r="I3" s="12">
        <v>238</v>
      </c>
      <c r="J3" s="12">
        <v>309</v>
      </c>
      <c r="K3" s="16">
        <v>31.672404967423901</v>
      </c>
      <c r="L3" s="17">
        <v>10.5574683224746</v>
      </c>
      <c r="M3" s="17">
        <v>2512.6774607489601</v>
      </c>
      <c r="N3" s="18">
        <v>3262.2577116446701</v>
      </c>
      <c r="O3" s="16">
        <v>-1.5849625007211501</v>
      </c>
      <c r="P3" s="17">
        <v>6.3098552625867796</v>
      </c>
      <c r="Q3" s="18">
        <v>6.6865005271832096</v>
      </c>
    </row>
    <row r="4" spans="1:17" x14ac:dyDescent="0.3">
      <c r="A4" s="10" t="s">
        <v>22</v>
      </c>
      <c r="B4" s="11">
        <v>2920</v>
      </c>
      <c r="C4" s="12" t="s">
        <v>16</v>
      </c>
      <c r="D4" s="13" t="s">
        <v>17</v>
      </c>
      <c r="E4" s="14" t="s">
        <v>17</v>
      </c>
      <c r="F4" s="15" t="s">
        <v>17</v>
      </c>
      <c r="G4" s="10">
        <v>8</v>
      </c>
      <c r="H4" s="12">
        <v>9</v>
      </c>
      <c r="I4" s="12">
        <v>331</v>
      </c>
      <c r="J4" s="12">
        <v>689</v>
      </c>
      <c r="K4" s="16">
        <v>61.493637407071503</v>
      </c>
      <c r="L4" s="17">
        <v>69.180342082955505</v>
      </c>
      <c r="M4" s="17">
        <v>2544.2992477175799</v>
      </c>
      <c r="N4" s="18">
        <v>5296.1395216840401</v>
      </c>
      <c r="O4" s="16">
        <v>0.16992500144231201</v>
      </c>
      <c r="P4" s="17">
        <v>5.3706874068072104</v>
      </c>
      <c r="Q4" s="18">
        <v>6.4283601727042896</v>
      </c>
    </row>
    <row r="5" spans="1:17" x14ac:dyDescent="0.3">
      <c r="A5" s="10" t="s">
        <v>26</v>
      </c>
      <c r="B5" s="11">
        <v>1320</v>
      </c>
      <c r="C5" s="12" t="s">
        <v>16</v>
      </c>
      <c r="D5" s="13" t="s">
        <v>17</v>
      </c>
      <c r="E5" s="14" t="s">
        <v>17</v>
      </c>
      <c r="F5" s="15" t="s">
        <v>17</v>
      </c>
      <c r="G5" s="10">
        <v>1</v>
      </c>
      <c r="H5" s="12">
        <v>4</v>
      </c>
      <c r="I5" s="12">
        <v>372</v>
      </c>
      <c r="J5" s="12">
        <v>46</v>
      </c>
      <c r="K5" s="16">
        <v>17.003922464834101</v>
      </c>
      <c r="L5" s="17">
        <v>68.015689859336703</v>
      </c>
      <c r="M5" s="17">
        <v>6325.4591569183103</v>
      </c>
      <c r="N5" s="18">
        <v>782.18043338237203</v>
      </c>
      <c r="O5" s="16">
        <v>2</v>
      </c>
      <c r="P5" s="17">
        <v>8.5391588111080292</v>
      </c>
      <c r="Q5" s="18">
        <v>5.5235619560570104</v>
      </c>
    </row>
    <row r="6" spans="1:17" x14ac:dyDescent="0.3">
      <c r="A6" s="10" t="s">
        <v>32</v>
      </c>
      <c r="B6" s="11">
        <v>1865</v>
      </c>
      <c r="C6" s="12" t="s">
        <v>16</v>
      </c>
      <c r="D6" s="13" t="s">
        <v>17</v>
      </c>
      <c r="E6" s="14" t="s">
        <v>17</v>
      </c>
      <c r="F6" s="15" t="s">
        <v>17</v>
      </c>
      <c r="G6" s="10">
        <v>21</v>
      </c>
      <c r="H6" s="12">
        <v>18</v>
      </c>
      <c r="I6" s="12">
        <v>240</v>
      </c>
      <c r="J6" s="12">
        <v>599</v>
      </c>
      <c r="K6" s="16">
        <v>252.73390387410299</v>
      </c>
      <c r="L6" s="17">
        <v>216.62906046351699</v>
      </c>
      <c r="M6" s="17">
        <v>2888.3874728469</v>
      </c>
      <c r="N6" s="18">
        <v>7208.9337343137204</v>
      </c>
      <c r="O6" s="16">
        <v>-0.22239242133644799</v>
      </c>
      <c r="P6" s="17">
        <v>3.51457317282975</v>
      </c>
      <c r="Q6" s="18">
        <v>4.8340947700100196</v>
      </c>
    </row>
    <row r="7" spans="1:17" x14ac:dyDescent="0.3">
      <c r="A7" s="10" t="s">
        <v>34</v>
      </c>
      <c r="B7" s="11">
        <v>1148</v>
      </c>
      <c r="C7" s="12" t="s">
        <v>16</v>
      </c>
      <c r="D7" s="13" t="s">
        <v>17</v>
      </c>
      <c r="E7" s="14" t="s">
        <v>17</v>
      </c>
      <c r="F7" s="15" t="s">
        <v>17</v>
      </c>
      <c r="G7" s="10">
        <v>329</v>
      </c>
      <c r="H7" s="12">
        <v>376</v>
      </c>
      <c r="I7" s="12">
        <v>4676</v>
      </c>
      <c r="J7" s="12">
        <v>9029</v>
      </c>
      <c r="K7" s="16">
        <v>6432.4594495019001</v>
      </c>
      <c r="L7" s="17">
        <v>7351.3822280021805</v>
      </c>
      <c r="M7" s="17">
        <v>91423.040686537701</v>
      </c>
      <c r="N7" s="18">
        <v>176530.931214446</v>
      </c>
      <c r="O7" s="16">
        <v>0.19264507794239599</v>
      </c>
      <c r="P7" s="17">
        <v>3.8291154407964099</v>
      </c>
      <c r="Q7" s="18">
        <v>4.7784067228931901</v>
      </c>
    </row>
    <row r="8" spans="1:17" x14ac:dyDescent="0.3">
      <c r="A8" s="10" t="s">
        <v>35</v>
      </c>
      <c r="B8" s="11">
        <v>3358</v>
      </c>
      <c r="C8" s="12" t="s">
        <v>16</v>
      </c>
      <c r="D8" s="13" t="s">
        <v>17</v>
      </c>
      <c r="E8" s="14" t="s">
        <v>17</v>
      </c>
      <c r="F8" s="15" t="s">
        <v>17</v>
      </c>
      <c r="G8" s="10">
        <v>19</v>
      </c>
      <c r="H8" s="12">
        <v>19</v>
      </c>
      <c r="I8" s="12">
        <v>243</v>
      </c>
      <c r="J8" s="12">
        <v>521</v>
      </c>
      <c r="K8" s="16">
        <v>126.997729427647</v>
      </c>
      <c r="L8" s="17">
        <v>126.997729427647</v>
      </c>
      <c r="M8" s="17">
        <v>1624.2341184693901</v>
      </c>
      <c r="N8" s="18">
        <v>3482.41142272655</v>
      </c>
      <c r="O8" s="16">
        <v>0</v>
      </c>
      <c r="P8" s="17">
        <v>3.6768849901621898</v>
      </c>
      <c r="Q8" s="18">
        <v>4.7772120488349197</v>
      </c>
    </row>
    <row r="9" spans="1:17" x14ac:dyDescent="0.3">
      <c r="A9" s="10" t="s">
        <v>36</v>
      </c>
      <c r="B9" s="11">
        <v>2627</v>
      </c>
      <c r="C9" s="12" t="s">
        <v>16</v>
      </c>
      <c r="D9" s="13" t="s">
        <v>17</v>
      </c>
      <c r="E9" s="14" t="s">
        <v>17</v>
      </c>
      <c r="F9" s="15" t="s">
        <v>17</v>
      </c>
      <c r="G9" s="10">
        <v>1</v>
      </c>
      <c r="H9" s="12">
        <v>4</v>
      </c>
      <c r="I9" s="12">
        <v>3</v>
      </c>
      <c r="J9" s="12">
        <v>27</v>
      </c>
      <c r="K9" s="16">
        <v>8.5440341277430996</v>
      </c>
      <c r="L9" s="17">
        <v>34.176136510972398</v>
      </c>
      <c r="M9" s="17">
        <v>25.632102383229299</v>
      </c>
      <c r="N9" s="18">
        <v>230.688921449063</v>
      </c>
      <c r="O9" s="16">
        <v>2</v>
      </c>
      <c r="P9" s="17">
        <v>1.5849625007211501</v>
      </c>
      <c r="Q9" s="18">
        <v>4.7548875021634602</v>
      </c>
    </row>
    <row r="10" spans="1:17" x14ac:dyDescent="0.3">
      <c r="A10" s="10" t="s">
        <v>37</v>
      </c>
      <c r="B10" s="11">
        <v>4369</v>
      </c>
      <c r="C10" s="12" t="s">
        <v>16</v>
      </c>
      <c r="D10" s="13" t="s">
        <v>17</v>
      </c>
      <c r="E10" s="14" t="s">
        <v>17</v>
      </c>
      <c r="F10" s="15" t="s">
        <v>17</v>
      </c>
      <c r="G10" s="10">
        <v>186</v>
      </c>
      <c r="H10" s="12">
        <v>194</v>
      </c>
      <c r="I10" s="12">
        <v>4856</v>
      </c>
      <c r="J10" s="12">
        <v>4856</v>
      </c>
      <c r="K10" s="16">
        <v>955.55116584254699</v>
      </c>
      <c r="L10" s="17">
        <v>996.65014071749499</v>
      </c>
      <c r="M10" s="17">
        <v>24947.077749093602</v>
      </c>
      <c r="N10" s="18">
        <v>24947.077749093602</v>
      </c>
      <c r="O10" s="16">
        <v>6.0754031079096202E-2</v>
      </c>
      <c r="P10" s="17">
        <v>4.7063938951476496</v>
      </c>
      <c r="Q10" s="18">
        <v>4.7063938951476496</v>
      </c>
    </row>
    <row r="11" spans="1:17" x14ac:dyDescent="0.3">
      <c r="A11" s="10" t="s">
        <v>39</v>
      </c>
      <c r="B11" s="11">
        <v>1755</v>
      </c>
      <c r="C11" s="12" t="s">
        <v>16</v>
      </c>
      <c r="D11" s="13" t="s">
        <v>17</v>
      </c>
      <c r="E11" s="14" t="s">
        <v>17</v>
      </c>
      <c r="F11" s="15" t="s">
        <v>17</v>
      </c>
      <c r="G11" s="10">
        <v>3</v>
      </c>
      <c r="H11" s="12">
        <v>14</v>
      </c>
      <c r="I11" s="12">
        <v>23</v>
      </c>
      <c r="J11" s="12">
        <v>77</v>
      </c>
      <c r="K11" s="16">
        <v>38.367825048856602</v>
      </c>
      <c r="L11" s="17">
        <v>179.04985022799701</v>
      </c>
      <c r="M11" s="17">
        <v>294.15332537456698</v>
      </c>
      <c r="N11" s="18">
        <v>984.77417625398596</v>
      </c>
      <c r="O11" s="16">
        <v>2.2223924213364401</v>
      </c>
      <c r="P11" s="17">
        <v>2.9385994553358499</v>
      </c>
      <c r="Q11" s="18">
        <v>4.6818240399737396</v>
      </c>
    </row>
    <row r="12" spans="1:17" x14ac:dyDescent="0.3">
      <c r="A12" s="10" t="s">
        <v>41</v>
      </c>
      <c r="B12" s="11">
        <v>1575</v>
      </c>
      <c r="C12" s="12" t="s">
        <v>16</v>
      </c>
      <c r="D12" s="13" t="s">
        <v>17</v>
      </c>
      <c r="E12" s="14" t="s">
        <v>17</v>
      </c>
      <c r="F12" s="15" t="s">
        <v>17</v>
      </c>
      <c r="G12" s="10">
        <v>2</v>
      </c>
      <c r="H12" s="12">
        <v>2</v>
      </c>
      <c r="I12" s="12">
        <v>109</v>
      </c>
      <c r="J12" s="12">
        <v>50</v>
      </c>
      <c r="K12" s="16">
        <v>28.501812893436298</v>
      </c>
      <c r="L12" s="17">
        <v>28.501812893436298</v>
      </c>
      <c r="M12" s="17">
        <v>1553.3488026922801</v>
      </c>
      <c r="N12" s="18">
        <v>712.54532233590805</v>
      </c>
      <c r="O12" s="16">
        <v>0</v>
      </c>
      <c r="P12" s="17">
        <v>5.7681843247769198</v>
      </c>
      <c r="Q12" s="18">
        <v>4.6438561897747199</v>
      </c>
    </row>
    <row r="13" spans="1:17" x14ac:dyDescent="0.3">
      <c r="A13" s="10" t="s">
        <v>43</v>
      </c>
      <c r="B13" s="11">
        <v>1466</v>
      </c>
      <c r="C13" s="12" t="s">
        <v>16</v>
      </c>
      <c r="D13" s="13" t="s">
        <v>17</v>
      </c>
      <c r="E13" s="14" t="s">
        <v>17</v>
      </c>
      <c r="F13" s="15" t="s">
        <v>17</v>
      </c>
      <c r="G13" s="10">
        <v>87</v>
      </c>
      <c r="H13" s="12">
        <v>53</v>
      </c>
      <c r="I13" s="12">
        <v>449</v>
      </c>
      <c r="J13" s="12">
        <v>2003</v>
      </c>
      <c r="K13" s="16">
        <v>1332.01258926436</v>
      </c>
      <c r="L13" s="17">
        <v>811.455945184038</v>
      </c>
      <c r="M13" s="17">
        <v>6874.4097997666604</v>
      </c>
      <c r="N13" s="18">
        <v>30666.910532143898</v>
      </c>
      <c r="O13" s="16">
        <v>-0.71502304128552896</v>
      </c>
      <c r="P13" s="17">
        <v>2.3676281388924099</v>
      </c>
      <c r="Q13" s="18">
        <v>4.5250032099639697</v>
      </c>
    </row>
    <row r="14" spans="1:17" x14ac:dyDescent="0.3">
      <c r="A14" s="10" t="s">
        <v>44</v>
      </c>
      <c r="B14" s="11">
        <v>3395</v>
      </c>
      <c r="C14" s="12" t="s">
        <v>16</v>
      </c>
      <c r="D14" s="13" t="s">
        <v>17</v>
      </c>
      <c r="E14" s="14" t="s">
        <v>17</v>
      </c>
      <c r="F14" s="15" t="s">
        <v>17</v>
      </c>
      <c r="G14" s="10">
        <v>52</v>
      </c>
      <c r="H14" s="12">
        <v>94</v>
      </c>
      <c r="I14" s="12">
        <v>190</v>
      </c>
      <c r="J14" s="12">
        <v>1196</v>
      </c>
      <c r="K14" s="16">
        <v>343.78475345691197</v>
      </c>
      <c r="L14" s="17">
        <v>621.45705432595696</v>
      </c>
      <c r="M14" s="17">
        <v>1256.13659916948</v>
      </c>
      <c r="N14" s="18">
        <v>7907.04932950899</v>
      </c>
      <c r="O14" s="16">
        <v>0.85414913353654498</v>
      </c>
      <c r="P14" s="17">
        <v>1.8694158901898501</v>
      </c>
      <c r="Q14" s="18">
        <v>4.5235619560570104</v>
      </c>
    </row>
    <row r="15" spans="1:17" x14ac:dyDescent="0.3">
      <c r="A15" s="10" t="s">
        <v>45</v>
      </c>
      <c r="B15" s="11">
        <v>2194</v>
      </c>
      <c r="C15" s="12" t="s">
        <v>16</v>
      </c>
      <c r="D15" s="13" t="s">
        <v>17</v>
      </c>
      <c r="E15" s="14" t="s">
        <v>17</v>
      </c>
      <c r="F15" s="15" t="s">
        <v>17</v>
      </c>
      <c r="G15" s="10">
        <v>15</v>
      </c>
      <c r="H15" s="12">
        <v>41</v>
      </c>
      <c r="I15" s="12">
        <v>127</v>
      </c>
      <c r="J15" s="12">
        <v>343</v>
      </c>
      <c r="K15" s="16">
        <v>153.45381258145699</v>
      </c>
      <c r="L15" s="17">
        <v>419.44042105598197</v>
      </c>
      <c r="M15" s="17">
        <v>1299.24227985633</v>
      </c>
      <c r="N15" s="18">
        <v>3508.97718102931</v>
      </c>
      <c r="O15" s="16">
        <v>1.45066140900956</v>
      </c>
      <c r="P15" s="17">
        <v>3.0817940911636401</v>
      </c>
      <c r="Q15" s="18">
        <v>4.5151741705642898</v>
      </c>
    </row>
    <row r="16" spans="1:17" x14ac:dyDescent="0.3">
      <c r="A16" s="10" t="s">
        <v>46</v>
      </c>
      <c r="B16" s="11">
        <v>1630</v>
      </c>
      <c r="C16" s="12" t="s">
        <v>16</v>
      </c>
      <c r="D16" s="13" t="s">
        <v>17</v>
      </c>
      <c r="E16" s="14" t="s">
        <v>17</v>
      </c>
      <c r="F16" s="15" t="s">
        <v>17</v>
      </c>
      <c r="G16" s="10">
        <v>22</v>
      </c>
      <c r="H16" s="12">
        <v>35</v>
      </c>
      <c r="I16" s="12">
        <v>191</v>
      </c>
      <c r="J16" s="12">
        <v>489</v>
      </c>
      <c r="K16" s="16">
        <v>302.94104808514402</v>
      </c>
      <c r="L16" s="17">
        <v>481.95166740818303</v>
      </c>
      <c r="M16" s="17">
        <v>2630.0790992846601</v>
      </c>
      <c r="N16" s="18">
        <v>6733.5532960743303</v>
      </c>
      <c r="O16" s="16">
        <v>0.66985139830766904</v>
      </c>
      <c r="P16" s="17">
        <v>3.11799720939845</v>
      </c>
      <c r="Q16" s="18">
        <v>4.4742590363149297</v>
      </c>
    </row>
    <row r="17" spans="1:17" x14ac:dyDescent="0.3">
      <c r="A17" s="10" t="s">
        <v>50</v>
      </c>
      <c r="B17" s="11">
        <v>1951</v>
      </c>
      <c r="C17" s="12" t="s">
        <v>16</v>
      </c>
      <c r="D17" s="13" t="s">
        <v>17</v>
      </c>
      <c r="E17" s="14" t="s">
        <v>17</v>
      </c>
      <c r="F17" s="15" t="s">
        <v>17</v>
      </c>
      <c r="G17" s="10">
        <v>2</v>
      </c>
      <c r="H17" s="12">
        <v>6</v>
      </c>
      <c r="I17" s="12">
        <v>150</v>
      </c>
      <c r="J17" s="12">
        <v>42</v>
      </c>
      <c r="K17" s="16">
        <v>23.008895595675099</v>
      </c>
      <c r="L17" s="17">
        <v>69.026686787025497</v>
      </c>
      <c r="M17" s="17">
        <v>1725.66716967563</v>
      </c>
      <c r="N17" s="18">
        <v>483.18680750917798</v>
      </c>
      <c r="O17" s="16">
        <v>1.5849625007211501</v>
      </c>
      <c r="P17" s="17">
        <v>6.2288186904958804</v>
      </c>
      <c r="Q17" s="18">
        <v>4.3923174227787598</v>
      </c>
    </row>
    <row r="18" spans="1:17" x14ac:dyDescent="0.3">
      <c r="A18" s="10" t="s">
        <v>54</v>
      </c>
      <c r="B18" s="11">
        <v>1054</v>
      </c>
      <c r="C18" s="12" t="s">
        <v>16</v>
      </c>
      <c r="D18" s="13" t="s">
        <v>17</v>
      </c>
      <c r="E18" s="14" t="s">
        <v>17</v>
      </c>
      <c r="F18" s="15" t="s">
        <v>17</v>
      </c>
      <c r="G18" s="10">
        <v>11</v>
      </c>
      <c r="H18" s="12">
        <v>30</v>
      </c>
      <c r="I18" s="12">
        <v>113</v>
      </c>
      <c r="J18" s="12">
        <v>209</v>
      </c>
      <c r="K18" s="16">
        <v>234.24758461991601</v>
      </c>
      <c r="L18" s="17">
        <v>638.85704896340906</v>
      </c>
      <c r="M18" s="17">
        <v>2406.3615510955101</v>
      </c>
      <c r="N18" s="18">
        <v>4450.7041077784197</v>
      </c>
      <c r="O18" s="16">
        <v>1.4474589769712201</v>
      </c>
      <c r="P18" s="17">
        <v>3.3607473437778901</v>
      </c>
      <c r="Q18" s="18">
        <v>4.2479275134435799</v>
      </c>
    </row>
    <row r="19" spans="1:17" x14ac:dyDescent="0.3">
      <c r="A19" s="10" t="s">
        <v>55</v>
      </c>
      <c r="B19" s="11">
        <v>3578</v>
      </c>
      <c r="C19" s="12" t="s">
        <v>16</v>
      </c>
      <c r="D19" s="13" t="s">
        <v>17</v>
      </c>
      <c r="E19" s="14" t="s">
        <v>17</v>
      </c>
      <c r="F19" s="15" t="s">
        <v>17</v>
      </c>
      <c r="G19" s="10">
        <v>417</v>
      </c>
      <c r="H19" s="12">
        <v>392</v>
      </c>
      <c r="I19" s="12">
        <v>6275</v>
      </c>
      <c r="J19" s="12">
        <v>7345</v>
      </c>
      <c r="K19" s="16">
        <v>2615.8857131199902</v>
      </c>
      <c r="L19" s="17">
        <v>2459.0580324773</v>
      </c>
      <c r="M19" s="17">
        <v>39363.747841313998</v>
      </c>
      <c r="N19" s="18">
        <v>46075.972572820901</v>
      </c>
      <c r="O19" s="16">
        <v>-8.9193729329455504E-2</v>
      </c>
      <c r="P19" s="17">
        <v>3.91149617028083</v>
      </c>
      <c r="Q19" s="18">
        <v>4.1386432019989696</v>
      </c>
    </row>
    <row r="20" spans="1:17" x14ac:dyDescent="0.3">
      <c r="A20" s="10" t="s">
        <v>56</v>
      </c>
      <c r="B20" s="11">
        <v>1207</v>
      </c>
      <c r="C20" s="12" t="s">
        <v>16</v>
      </c>
      <c r="D20" s="13" t="s">
        <v>17</v>
      </c>
      <c r="E20" s="14" t="s">
        <v>17</v>
      </c>
      <c r="F20" s="15" t="s">
        <v>17</v>
      </c>
      <c r="G20" s="10">
        <v>13</v>
      </c>
      <c r="H20" s="12">
        <v>19</v>
      </c>
      <c r="I20" s="12">
        <v>169</v>
      </c>
      <c r="J20" s="12">
        <v>215</v>
      </c>
      <c r="K20" s="16">
        <v>241.74590679084801</v>
      </c>
      <c r="L20" s="17">
        <v>353.32094069431702</v>
      </c>
      <c r="M20" s="17">
        <v>3142.69678828103</v>
      </c>
      <c r="N20" s="18">
        <v>3998.10538154096</v>
      </c>
      <c r="O20" s="16">
        <v>0.54748779530249303</v>
      </c>
      <c r="P20" s="17">
        <v>3.70043971814109</v>
      </c>
      <c r="Q20" s="18">
        <v>4.0477531314483599</v>
      </c>
    </row>
    <row r="21" spans="1:17" x14ac:dyDescent="0.3">
      <c r="A21" s="10" t="s">
        <v>61</v>
      </c>
      <c r="B21" s="11">
        <v>2242</v>
      </c>
      <c r="C21" s="12" t="s">
        <v>16</v>
      </c>
      <c r="D21" s="13" t="s">
        <v>17</v>
      </c>
      <c r="E21" s="14" t="s">
        <v>17</v>
      </c>
      <c r="F21" s="15" t="s">
        <v>17</v>
      </c>
      <c r="G21" s="10">
        <v>1</v>
      </c>
      <c r="H21" s="12">
        <v>2</v>
      </c>
      <c r="I21" s="12">
        <v>18</v>
      </c>
      <c r="J21" s="12">
        <v>15</v>
      </c>
      <c r="K21" s="16">
        <v>10.011229997136899</v>
      </c>
      <c r="L21" s="17">
        <v>20.022459994273898</v>
      </c>
      <c r="M21" s="17">
        <v>180.202139948465</v>
      </c>
      <c r="N21" s="18">
        <v>150.16844995705401</v>
      </c>
      <c r="O21" s="16">
        <v>1</v>
      </c>
      <c r="P21" s="17">
        <v>4.1699250014423104</v>
      </c>
      <c r="Q21" s="18">
        <v>3.9068905956085098</v>
      </c>
    </row>
    <row r="22" spans="1:17" x14ac:dyDescent="0.3">
      <c r="A22" s="10" t="s">
        <v>63</v>
      </c>
      <c r="B22" s="11">
        <v>9659</v>
      </c>
      <c r="C22" s="12" t="s">
        <v>16</v>
      </c>
      <c r="D22" s="13" t="s">
        <v>17</v>
      </c>
      <c r="E22" s="14" t="s">
        <v>17</v>
      </c>
      <c r="F22" s="15" t="s">
        <v>17</v>
      </c>
      <c r="G22" s="10">
        <v>7</v>
      </c>
      <c r="H22" s="12">
        <v>15</v>
      </c>
      <c r="I22" s="12">
        <v>145</v>
      </c>
      <c r="J22" s="12">
        <v>104</v>
      </c>
      <c r="K22" s="16">
        <v>16.266305370645799</v>
      </c>
      <c r="L22" s="17">
        <v>34.856368651383796</v>
      </c>
      <c r="M22" s="17">
        <v>336.944896963377</v>
      </c>
      <c r="N22" s="18">
        <v>241.67082264959399</v>
      </c>
      <c r="O22" s="16">
        <v>1.0995356735509101</v>
      </c>
      <c r="P22" s="17">
        <v>4.3725541679573299</v>
      </c>
      <c r="Q22" s="18">
        <v>3.89308479608348</v>
      </c>
    </row>
    <row r="23" spans="1:17" x14ac:dyDescent="0.3">
      <c r="A23" s="10" t="s">
        <v>64</v>
      </c>
      <c r="B23" s="11">
        <v>1890</v>
      </c>
      <c r="C23" s="12" t="s">
        <v>16</v>
      </c>
      <c r="D23" s="13" t="s">
        <v>17</v>
      </c>
      <c r="E23" s="14" t="s">
        <v>17</v>
      </c>
      <c r="F23" s="15" t="s">
        <v>17</v>
      </c>
      <c r="G23" s="10">
        <v>531</v>
      </c>
      <c r="H23" s="12">
        <v>444</v>
      </c>
      <c r="I23" s="12">
        <v>1361</v>
      </c>
      <c r="J23" s="12">
        <v>7750</v>
      </c>
      <c r="K23" s="16">
        <v>6306.0261026727903</v>
      </c>
      <c r="L23" s="17">
        <v>5272.8353852857199</v>
      </c>
      <c r="M23" s="17">
        <v>16162.9030616528</v>
      </c>
      <c r="N23" s="18">
        <v>92037.104135054804</v>
      </c>
      <c r="O23" s="16">
        <v>-0.25815218445404697</v>
      </c>
      <c r="P23" s="17">
        <v>1.3578833006998401</v>
      </c>
      <c r="Q23" s="18">
        <v>3.8674125442448002</v>
      </c>
    </row>
    <row r="24" spans="1:17" x14ac:dyDescent="0.3">
      <c r="A24" s="10" t="s">
        <v>66</v>
      </c>
      <c r="B24" s="11">
        <v>3151</v>
      </c>
      <c r="C24" s="12" t="s">
        <v>16</v>
      </c>
      <c r="D24" s="13" t="s">
        <v>17</v>
      </c>
      <c r="E24" s="14" t="s">
        <v>17</v>
      </c>
      <c r="F24" s="15" t="s">
        <v>17</v>
      </c>
      <c r="G24" s="10">
        <v>80</v>
      </c>
      <c r="H24" s="12">
        <v>61</v>
      </c>
      <c r="I24" s="12">
        <v>2181</v>
      </c>
      <c r="J24" s="12">
        <v>1135</v>
      </c>
      <c r="K24" s="16">
        <v>569.85535140796196</v>
      </c>
      <c r="L24" s="17">
        <v>434.51470544857102</v>
      </c>
      <c r="M24" s="17">
        <v>15535.6815177595</v>
      </c>
      <c r="N24" s="18">
        <v>8084.8227981004702</v>
      </c>
      <c r="O24" s="16">
        <v>-0.391190757324476</v>
      </c>
      <c r="P24" s="17">
        <v>4.7688459597533797</v>
      </c>
      <c r="Q24" s="18">
        <v>3.8265484872909101</v>
      </c>
    </row>
    <row r="25" spans="1:17" x14ac:dyDescent="0.3">
      <c r="A25" s="10" t="s">
        <v>73</v>
      </c>
      <c r="B25" s="11">
        <v>2649</v>
      </c>
      <c r="C25" s="12" t="s">
        <v>16</v>
      </c>
      <c r="D25" s="13" t="s">
        <v>17</v>
      </c>
      <c r="E25" s="14" t="s">
        <v>17</v>
      </c>
      <c r="F25" s="15" t="s">
        <v>17</v>
      </c>
      <c r="G25" s="10">
        <v>19</v>
      </c>
      <c r="H25" s="12">
        <v>43</v>
      </c>
      <c r="I25" s="12">
        <v>152</v>
      </c>
      <c r="J25" s="12">
        <v>234</v>
      </c>
      <c r="K25" s="16">
        <v>160.98843919140799</v>
      </c>
      <c r="L25" s="17">
        <v>364.34225711739799</v>
      </c>
      <c r="M25" s="17">
        <v>1287.9075135312601</v>
      </c>
      <c r="N25" s="18">
        <v>1982.6997247784</v>
      </c>
      <c r="O25" s="16">
        <v>1.17833724125851</v>
      </c>
      <c r="P25" s="17">
        <v>3</v>
      </c>
      <c r="Q25" s="18">
        <v>3.6224372061398098</v>
      </c>
    </row>
    <row r="26" spans="1:17" x14ac:dyDescent="0.3">
      <c r="A26" s="10" t="s">
        <v>75</v>
      </c>
      <c r="B26" s="11">
        <v>2539</v>
      </c>
      <c r="C26" s="12" t="s">
        <v>16</v>
      </c>
      <c r="D26" s="13" t="s">
        <v>17</v>
      </c>
      <c r="E26" s="14" t="s">
        <v>17</v>
      </c>
      <c r="F26" s="15" t="s">
        <v>17</v>
      </c>
      <c r="G26" s="10">
        <v>75</v>
      </c>
      <c r="H26" s="12">
        <v>112</v>
      </c>
      <c r="I26" s="12">
        <v>724</v>
      </c>
      <c r="J26" s="12">
        <v>898</v>
      </c>
      <c r="K26" s="16">
        <v>663.01233714792602</v>
      </c>
      <c r="L26" s="17">
        <v>990.09842347423603</v>
      </c>
      <c r="M26" s="17">
        <v>6400.2790946013101</v>
      </c>
      <c r="N26" s="18">
        <v>7938.4677167845002</v>
      </c>
      <c r="O26" s="16">
        <v>0.57853623156172296</v>
      </c>
      <c r="P26" s="17">
        <v>3.2710271965873199</v>
      </c>
      <c r="Q26" s="18">
        <v>3.58175294424526</v>
      </c>
    </row>
    <row r="27" spans="1:17" x14ac:dyDescent="0.3">
      <c r="A27" s="10" t="s">
        <v>76</v>
      </c>
      <c r="B27" s="11">
        <v>1348</v>
      </c>
      <c r="C27" s="12" t="s">
        <v>16</v>
      </c>
      <c r="D27" s="13" t="s">
        <v>17</v>
      </c>
      <c r="E27" s="14" t="s">
        <v>17</v>
      </c>
      <c r="F27" s="15" t="s">
        <v>17</v>
      </c>
      <c r="G27" s="10">
        <v>21</v>
      </c>
      <c r="H27" s="12">
        <v>117</v>
      </c>
      <c r="I27" s="12">
        <v>194</v>
      </c>
      <c r="J27" s="12">
        <v>251</v>
      </c>
      <c r="K27" s="16">
        <v>349.66523050831103</v>
      </c>
      <c r="L27" s="17">
        <v>1948.1348556891601</v>
      </c>
      <c r="M27" s="17">
        <v>3230.2407008863001</v>
      </c>
      <c r="N27" s="18">
        <v>4179.3320408374302</v>
      </c>
      <c r="O27" s="16">
        <v>2.4780472968046401</v>
      </c>
      <c r="P27" s="17">
        <v>3.20759541940836</v>
      </c>
      <c r="Q27" s="18">
        <v>3.5792261311720099</v>
      </c>
    </row>
    <row r="28" spans="1:17" x14ac:dyDescent="0.3">
      <c r="A28" s="10" t="s">
        <v>77</v>
      </c>
      <c r="B28" s="11">
        <v>1415</v>
      </c>
      <c r="C28" s="12" t="s">
        <v>16</v>
      </c>
      <c r="D28" s="13" t="s">
        <v>17</v>
      </c>
      <c r="E28" s="14" t="s">
        <v>17</v>
      </c>
      <c r="F28" s="15" t="s">
        <v>17</v>
      </c>
      <c r="G28" s="10">
        <v>10</v>
      </c>
      <c r="H28" s="12">
        <v>18</v>
      </c>
      <c r="I28" s="12">
        <v>5</v>
      </c>
      <c r="J28" s="12">
        <v>119</v>
      </c>
      <c r="K28" s="16">
        <v>158.623163629548</v>
      </c>
      <c r="L28" s="17">
        <v>285.52169453318697</v>
      </c>
      <c r="M28" s="17">
        <v>79.3115818147743</v>
      </c>
      <c r="N28" s="18">
        <v>1887.6156471916199</v>
      </c>
      <c r="O28" s="16">
        <v>0.84799690655494997</v>
      </c>
      <c r="P28" s="17">
        <v>-1</v>
      </c>
      <c r="Q28" s="18">
        <v>3.5728896684205802</v>
      </c>
    </row>
    <row r="29" spans="1:17" x14ac:dyDescent="0.3">
      <c r="A29" s="10" t="s">
        <v>79</v>
      </c>
      <c r="B29" s="11">
        <v>1096</v>
      </c>
      <c r="C29" s="12" t="s">
        <v>16</v>
      </c>
      <c r="D29" s="13" t="s">
        <v>17</v>
      </c>
      <c r="E29" s="14" t="s">
        <v>17</v>
      </c>
      <c r="F29" s="15" t="s">
        <v>17</v>
      </c>
      <c r="G29" s="10">
        <v>6</v>
      </c>
      <c r="H29" s="12">
        <v>6</v>
      </c>
      <c r="I29" s="12">
        <v>77</v>
      </c>
      <c r="J29" s="12">
        <v>70</v>
      </c>
      <c r="K29" s="16">
        <v>122.875060147341</v>
      </c>
      <c r="L29" s="17">
        <v>122.875060147341</v>
      </c>
      <c r="M29" s="17">
        <v>1576.8966052242199</v>
      </c>
      <c r="N29" s="18">
        <v>1433.54236838565</v>
      </c>
      <c r="O29" s="16">
        <v>0</v>
      </c>
      <c r="P29" s="17">
        <v>3.6818240399737401</v>
      </c>
      <c r="Q29" s="18">
        <v>3.5443205162238098</v>
      </c>
    </row>
    <row r="30" spans="1:17" x14ac:dyDescent="0.3">
      <c r="A30" s="10" t="s">
        <v>92</v>
      </c>
      <c r="B30" s="11">
        <v>1193</v>
      </c>
      <c r="C30" s="12" t="s">
        <v>16</v>
      </c>
      <c r="D30" s="13" t="s">
        <v>17</v>
      </c>
      <c r="E30" s="14" t="s">
        <v>17</v>
      </c>
      <c r="F30" s="15" t="s">
        <v>17</v>
      </c>
      <c r="G30" s="10">
        <v>82</v>
      </c>
      <c r="H30" s="12">
        <v>73</v>
      </c>
      <c r="I30" s="12">
        <v>1001</v>
      </c>
      <c r="J30" s="12">
        <v>788</v>
      </c>
      <c r="K30" s="16">
        <v>1542.75319999467</v>
      </c>
      <c r="L30" s="17">
        <v>1373.42662926355</v>
      </c>
      <c r="M30" s="17">
        <v>18832.877477983799</v>
      </c>
      <c r="N30" s="18">
        <v>14825.481970680499</v>
      </c>
      <c r="O30" s="16">
        <v>-0.167727445738066</v>
      </c>
      <c r="P30" s="17">
        <v>3.6096742542179099</v>
      </c>
      <c r="Q30" s="18">
        <v>3.26449981483829</v>
      </c>
    </row>
    <row r="31" spans="1:17" x14ac:dyDescent="0.3">
      <c r="A31" s="10" t="s">
        <v>93</v>
      </c>
      <c r="B31" s="11">
        <v>1902</v>
      </c>
      <c r="C31" s="12" t="s">
        <v>16</v>
      </c>
      <c r="D31" s="13" t="s">
        <v>17</v>
      </c>
      <c r="E31" s="14" t="s">
        <v>17</v>
      </c>
      <c r="F31" s="15" t="s">
        <v>17</v>
      </c>
      <c r="G31" s="10">
        <v>13</v>
      </c>
      <c r="H31" s="12">
        <v>11</v>
      </c>
      <c r="I31" s="12">
        <v>76</v>
      </c>
      <c r="J31" s="12">
        <v>124</v>
      </c>
      <c r="K31" s="16">
        <v>153.41078312121601</v>
      </c>
      <c r="L31" s="17">
        <v>129.80912417949099</v>
      </c>
      <c r="M31" s="17">
        <v>896.86303978557601</v>
      </c>
      <c r="N31" s="18">
        <v>1463.30285438699</v>
      </c>
      <c r="O31" s="16">
        <v>-0.24100809950379501</v>
      </c>
      <c r="P31" s="17">
        <v>2.5474877953024899</v>
      </c>
      <c r="Q31" s="18">
        <v>3.2537565922457801</v>
      </c>
    </row>
    <row r="32" spans="1:17" x14ac:dyDescent="0.3">
      <c r="A32" s="10" t="s">
        <v>95</v>
      </c>
      <c r="B32" s="11">
        <v>1033</v>
      </c>
      <c r="C32" s="12" t="s">
        <v>16</v>
      </c>
      <c r="D32" s="13" t="s">
        <v>17</v>
      </c>
      <c r="E32" s="14" t="s">
        <v>17</v>
      </c>
      <c r="F32" s="15" t="s">
        <v>17</v>
      </c>
      <c r="G32" s="10">
        <v>447</v>
      </c>
      <c r="H32" s="12">
        <v>283</v>
      </c>
      <c r="I32" s="12">
        <v>2530</v>
      </c>
      <c r="J32" s="12">
        <v>4126</v>
      </c>
      <c r="K32" s="16">
        <v>9712.4824890133204</v>
      </c>
      <c r="L32" s="17">
        <v>6149.06609483394</v>
      </c>
      <c r="M32" s="17">
        <v>54972.216324840498</v>
      </c>
      <c r="N32" s="18">
        <v>89650.341721854493</v>
      </c>
      <c r="O32" s="16">
        <v>-0.65947277835143503</v>
      </c>
      <c r="P32" s="17">
        <v>2.50079064839835</v>
      </c>
      <c r="Q32" s="18">
        <v>3.20639708470316</v>
      </c>
    </row>
    <row r="33" spans="1:17" x14ac:dyDescent="0.3">
      <c r="A33" s="10" t="s">
        <v>96</v>
      </c>
      <c r="B33" s="11">
        <v>4661</v>
      </c>
      <c r="C33" s="12" t="s">
        <v>16</v>
      </c>
      <c r="D33" s="13" t="s">
        <v>17</v>
      </c>
      <c r="E33" s="14" t="s">
        <v>17</v>
      </c>
      <c r="F33" s="15" t="s">
        <v>17</v>
      </c>
      <c r="G33" s="10">
        <v>42</v>
      </c>
      <c r="H33" s="12">
        <v>46</v>
      </c>
      <c r="I33" s="12">
        <v>275</v>
      </c>
      <c r="J33" s="12">
        <v>383</v>
      </c>
      <c r="K33" s="16">
        <v>202.252190828235</v>
      </c>
      <c r="L33" s="17">
        <v>221.51430424044801</v>
      </c>
      <c r="M33" s="17">
        <v>1324.27029708963</v>
      </c>
      <c r="N33" s="18">
        <v>1844.34735921938</v>
      </c>
      <c r="O33" s="16">
        <v>0.131244533278252</v>
      </c>
      <c r="P33" s="17">
        <v>2.7109703856332601</v>
      </c>
      <c r="Q33" s="18">
        <v>3.1888831591461901</v>
      </c>
    </row>
    <row r="34" spans="1:17" x14ac:dyDescent="0.3">
      <c r="A34" s="10" t="s">
        <v>100</v>
      </c>
      <c r="B34" s="11">
        <v>3481</v>
      </c>
      <c r="C34" s="12" t="s">
        <v>16</v>
      </c>
      <c r="D34" s="13" t="s">
        <v>17</v>
      </c>
      <c r="E34" s="14" t="s">
        <v>17</v>
      </c>
      <c r="F34" s="15" t="s">
        <v>17</v>
      </c>
      <c r="G34" s="10">
        <v>8</v>
      </c>
      <c r="H34" s="12">
        <v>10</v>
      </c>
      <c r="I34" s="12">
        <v>55</v>
      </c>
      <c r="J34" s="12">
        <v>72</v>
      </c>
      <c r="K34" s="16">
        <v>51.583286764909197</v>
      </c>
      <c r="L34" s="17">
        <v>64.479108456136501</v>
      </c>
      <c r="M34" s="17">
        <v>354.63509650875</v>
      </c>
      <c r="N34" s="18">
        <v>464.24958088418299</v>
      </c>
      <c r="O34" s="16">
        <v>0.32192809488736202</v>
      </c>
      <c r="P34" s="17">
        <v>2.7813597135246502</v>
      </c>
      <c r="Q34" s="18">
        <v>3.1699250014423099</v>
      </c>
    </row>
    <row r="35" spans="1:17" x14ac:dyDescent="0.3">
      <c r="A35" s="10" t="s">
        <v>102</v>
      </c>
      <c r="B35" s="11">
        <v>5841</v>
      </c>
      <c r="C35" s="12" t="s">
        <v>16</v>
      </c>
      <c r="D35" s="13" t="s">
        <v>17</v>
      </c>
      <c r="E35" s="14" t="s">
        <v>17</v>
      </c>
      <c r="F35" s="15" t="s">
        <v>17</v>
      </c>
      <c r="G35" s="10">
        <v>56</v>
      </c>
      <c r="H35" s="12">
        <v>42</v>
      </c>
      <c r="I35" s="12">
        <v>167</v>
      </c>
      <c r="J35" s="12">
        <v>472</v>
      </c>
      <c r="K35" s="16">
        <v>215.190883170782</v>
      </c>
      <c r="L35" s="17">
        <v>161.393162378087</v>
      </c>
      <c r="M35" s="17">
        <v>641.729955170013</v>
      </c>
      <c r="N35" s="18">
        <v>1813.75172958231</v>
      </c>
      <c r="O35" s="16">
        <v>-0.41503749927884298</v>
      </c>
      <c r="P35" s="17">
        <v>1.57634937041644</v>
      </c>
      <c r="Q35" s="18">
        <v>3.0752881273042298</v>
      </c>
    </row>
    <row r="36" spans="1:17" x14ac:dyDescent="0.3">
      <c r="A36" s="10" t="s">
        <v>105</v>
      </c>
      <c r="B36" s="11">
        <v>1771</v>
      </c>
      <c r="C36" s="12" t="s">
        <v>16</v>
      </c>
      <c r="D36" s="13" t="s">
        <v>17</v>
      </c>
      <c r="E36" s="14" t="s">
        <v>17</v>
      </c>
      <c r="F36" s="15" t="s">
        <v>17</v>
      </c>
      <c r="G36" s="10">
        <v>219</v>
      </c>
      <c r="H36" s="12">
        <v>256</v>
      </c>
      <c r="I36" s="12">
        <v>623</v>
      </c>
      <c r="J36" s="12">
        <v>1738</v>
      </c>
      <c r="K36" s="16">
        <v>2775.5470955021201</v>
      </c>
      <c r="L36" s="17">
        <v>3244.47514360066</v>
      </c>
      <c r="M36" s="17">
        <v>7895.7344314969096</v>
      </c>
      <c r="N36" s="18">
        <v>22026.9445296013</v>
      </c>
      <c r="O36" s="16">
        <v>0.225212940398826</v>
      </c>
      <c r="P36" s="17">
        <v>1.5083012934228199</v>
      </c>
      <c r="Q36" s="18">
        <v>2.9884253072132201</v>
      </c>
    </row>
    <row r="37" spans="1:17" x14ac:dyDescent="0.3">
      <c r="A37" s="10" t="s">
        <v>106</v>
      </c>
      <c r="B37" s="11">
        <v>1045</v>
      </c>
      <c r="C37" s="12" t="s">
        <v>16</v>
      </c>
      <c r="D37" s="13" t="s">
        <v>17</v>
      </c>
      <c r="E37" s="14" t="s">
        <v>17</v>
      </c>
      <c r="F37" s="15" t="s">
        <v>17</v>
      </c>
      <c r="G37" s="10">
        <v>566</v>
      </c>
      <c r="H37" s="12">
        <v>361</v>
      </c>
      <c r="I37" s="12">
        <v>1560</v>
      </c>
      <c r="J37" s="12">
        <v>4370</v>
      </c>
      <c r="K37" s="16">
        <v>12156.9096190688</v>
      </c>
      <c r="L37" s="17">
        <v>7753.7886439643898</v>
      </c>
      <c r="M37" s="17">
        <v>33506.676688599502</v>
      </c>
      <c r="N37" s="18">
        <v>93861.652005884695</v>
      </c>
      <c r="O37" s="16">
        <v>-0.64880321594471102</v>
      </c>
      <c r="P37" s="17">
        <v>1.4626720709177199</v>
      </c>
      <c r="Q37" s="18">
        <v>2.9487593215560701</v>
      </c>
    </row>
    <row r="38" spans="1:17" x14ac:dyDescent="0.3">
      <c r="A38" s="10" t="s">
        <v>107</v>
      </c>
      <c r="B38" s="11">
        <v>2850</v>
      </c>
      <c r="C38" s="12" t="s">
        <v>16</v>
      </c>
      <c r="D38" s="13" t="s">
        <v>17</v>
      </c>
      <c r="E38" s="14" t="s">
        <v>17</v>
      </c>
      <c r="F38" s="15" t="s">
        <v>17</v>
      </c>
      <c r="G38" s="10">
        <v>7</v>
      </c>
      <c r="H38" s="12">
        <v>12</v>
      </c>
      <c r="I38" s="12">
        <v>81</v>
      </c>
      <c r="J38" s="12">
        <v>54</v>
      </c>
      <c r="K38" s="16">
        <v>55.128506517567601</v>
      </c>
      <c r="L38" s="17">
        <v>94.506011172973103</v>
      </c>
      <c r="M38" s="17">
        <v>637.91557541756902</v>
      </c>
      <c r="N38" s="18">
        <v>425.27705027837902</v>
      </c>
      <c r="O38" s="16">
        <v>0.77760757866355101</v>
      </c>
      <c r="P38" s="17">
        <v>3.5324950808270201</v>
      </c>
      <c r="Q38" s="18">
        <v>2.9475325801058601</v>
      </c>
    </row>
    <row r="39" spans="1:17" x14ac:dyDescent="0.3">
      <c r="A39" s="10" t="s">
        <v>108</v>
      </c>
      <c r="B39" s="11">
        <v>3014</v>
      </c>
      <c r="C39" s="12" t="s">
        <v>16</v>
      </c>
      <c r="D39" s="13" t="s">
        <v>17</v>
      </c>
      <c r="E39" s="14" t="s">
        <v>17</v>
      </c>
      <c r="F39" s="15" t="s">
        <v>17</v>
      </c>
      <c r="G39" s="10">
        <v>564</v>
      </c>
      <c r="H39" s="12">
        <v>557</v>
      </c>
      <c r="I39" s="12">
        <v>4097</v>
      </c>
      <c r="J39" s="12">
        <v>4246</v>
      </c>
      <c r="K39" s="16">
        <v>4200.0929650364096</v>
      </c>
      <c r="L39" s="17">
        <v>4147.96415164057</v>
      </c>
      <c r="M39" s="17">
        <v>30510.2497832521</v>
      </c>
      <c r="N39" s="18">
        <v>31619.8488112493</v>
      </c>
      <c r="O39" s="16">
        <v>-1.80178350587618E-2</v>
      </c>
      <c r="P39" s="17">
        <v>2.8608008250814998</v>
      </c>
      <c r="Q39" s="18">
        <v>2.9123373035065798</v>
      </c>
    </row>
    <row r="40" spans="1:17" x14ac:dyDescent="0.3">
      <c r="A40" s="10" t="s">
        <v>111</v>
      </c>
      <c r="B40" s="11">
        <v>2601</v>
      </c>
      <c r="C40" s="12" t="s">
        <v>16</v>
      </c>
      <c r="D40" s="13" t="s">
        <v>17</v>
      </c>
      <c r="E40" s="14" t="s">
        <v>17</v>
      </c>
      <c r="F40" s="15" t="s">
        <v>17</v>
      </c>
      <c r="G40" s="10">
        <v>373</v>
      </c>
      <c r="H40" s="12">
        <v>427</v>
      </c>
      <c r="I40" s="12">
        <v>1763</v>
      </c>
      <c r="J40" s="12">
        <v>2772</v>
      </c>
      <c r="K40" s="16">
        <v>3218.7817242544202</v>
      </c>
      <c r="L40" s="17">
        <v>3684.77157173361</v>
      </c>
      <c r="M40" s="17">
        <v>15213.705576033601</v>
      </c>
      <c r="N40" s="18">
        <v>23920.8121705985</v>
      </c>
      <c r="O40" s="16">
        <v>0.195060439365252</v>
      </c>
      <c r="P40" s="17">
        <v>2.2407849390649401</v>
      </c>
      <c r="Q40" s="18">
        <v>2.8936797218819699</v>
      </c>
    </row>
    <row r="41" spans="1:17" x14ac:dyDescent="0.3">
      <c r="A41" s="10" t="s">
        <v>112</v>
      </c>
      <c r="B41" s="11">
        <v>1092</v>
      </c>
      <c r="C41" s="12" t="s">
        <v>16</v>
      </c>
      <c r="D41" s="13" t="s">
        <v>17</v>
      </c>
      <c r="E41" s="14" t="s">
        <v>17</v>
      </c>
      <c r="F41" s="15" t="s">
        <v>17</v>
      </c>
      <c r="G41" s="10">
        <v>47</v>
      </c>
      <c r="H41" s="12">
        <v>41</v>
      </c>
      <c r="I41" s="12">
        <v>2741</v>
      </c>
      <c r="J41" s="12">
        <v>349</v>
      </c>
      <c r="K41" s="16">
        <v>966.04702355156803</v>
      </c>
      <c r="L41" s="17">
        <v>842.72187160881504</v>
      </c>
      <c r="M41" s="17">
        <v>56339.040245847798</v>
      </c>
      <c r="N41" s="18">
        <v>7173.4130046701603</v>
      </c>
      <c r="O41" s="16">
        <v>-0.19703684705955299</v>
      </c>
      <c r="P41" s="17">
        <v>5.8658977611481298</v>
      </c>
      <c r="Q41" s="18">
        <v>2.89249437453201</v>
      </c>
    </row>
    <row r="42" spans="1:17" x14ac:dyDescent="0.3">
      <c r="A42" s="10" t="s">
        <v>116</v>
      </c>
      <c r="B42" s="11">
        <v>2614</v>
      </c>
      <c r="C42" s="12" t="s">
        <v>16</v>
      </c>
      <c r="D42" s="13" t="s">
        <v>17</v>
      </c>
      <c r="E42" s="14" t="s">
        <v>17</v>
      </c>
      <c r="F42" s="15" t="s">
        <v>17</v>
      </c>
      <c r="G42" s="10">
        <v>3</v>
      </c>
      <c r="H42" s="12">
        <v>1</v>
      </c>
      <c r="I42" s="12">
        <v>12</v>
      </c>
      <c r="J42" s="12">
        <v>21</v>
      </c>
      <c r="K42" s="16">
        <v>25.7595764960762</v>
      </c>
      <c r="L42" s="17">
        <v>8.5865254986920903</v>
      </c>
      <c r="M42" s="17">
        <v>103.038305984305</v>
      </c>
      <c r="N42" s="18">
        <v>180.31703547253301</v>
      </c>
      <c r="O42" s="16">
        <v>-1.5849625007211501</v>
      </c>
      <c r="P42" s="17">
        <v>2</v>
      </c>
      <c r="Q42" s="18">
        <v>2.8073549220576002</v>
      </c>
    </row>
    <row r="43" spans="1:17" x14ac:dyDescent="0.3">
      <c r="A43" s="10" t="s">
        <v>124</v>
      </c>
      <c r="B43" s="11">
        <v>1448</v>
      </c>
      <c r="C43" s="12" t="s">
        <v>16</v>
      </c>
      <c r="D43" s="13" t="s">
        <v>17</v>
      </c>
      <c r="E43" s="14" t="s">
        <v>17</v>
      </c>
      <c r="F43" s="15" t="s">
        <v>17</v>
      </c>
      <c r="G43" s="10">
        <v>286</v>
      </c>
      <c r="H43" s="12">
        <v>278</v>
      </c>
      <c r="I43" s="12">
        <v>1418</v>
      </c>
      <c r="J43" s="12">
        <v>1898</v>
      </c>
      <c r="K43" s="16">
        <v>4433.2326028482003</v>
      </c>
      <c r="L43" s="17">
        <v>4309.2260964748302</v>
      </c>
      <c r="M43" s="17">
        <v>21980.153254680899</v>
      </c>
      <c r="N43" s="18">
        <v>29420.543637083501</v>
      </c>
      <c r="O43" s="16">
        <v>-4.0930264054882003E-2</v>
      </c>
      <c r="P43" s="17">
        <v>2.3097704804611201</v>
      </c>
      <c r="Q43" s="18">
        <v>2.7303929402427198</v>
      </c>
    </row>
    <row r="44" spans="1:17" x14ac:dyDescent="0.3">
      <c r="A44" s="10" t="s">
        <v>128</v>
      </c>
      <c r="B44" s="11">
        <v>3165</v>
      </c>
      <c r="C44" s="12" t="s">
        <v>16</v>
      </c>
      <c r="D44" s="13" t="s">
        <v>17</v>
      </c>
      <c r="E44" s="14" t="s">
        <v>17</v>
      </c>
      <c r="F44" s="15" t="s">
        <v>17</v>
      </c>
      <c r="G44" s="10">
        <v>9</v>
      </c>
      <c r="H44" s="12">
        <v>27</v>
      </c>
      <c r="I44" s="12">
        <v>118</v>
      </c>
      <c r="J44" s="12">
        <v>57</v>
      </c>
      <c r="K44" s="16">
        <v>63.825149725823103</v>
      </c>
      <c r="L44" s="17">
        <v>191.47544917746899</v>
      </c>
      <c r="M44" s="17">
        <v>836.81862973856903</v>
      </c>
      <c r="N44" s="18">
        <v>404.225948263546</v>
      </c>
      <c r="O44" s="16">
        <v>1.5849625007211501</v>
      </c>
      <c r="P44" s="17">
        <v>3.7127180479195201</v>
      </c>
      <c r="Q44" s="18">
        <v>2.6629650127224198</v>
      </c>
    </row>
    <row r="45" spans="1:17" x14ac:dyDescent="0.3">
      <c r="A45" s="10" t="s">
        <v>133</v>
      </c>
      <c r="B45" s="11">
        <v>2470</v>
      </c>
      <c r="C45" s="12" t="s">
        <v>16</v>
      </c>
      <c r="D45" s="13" t="s">
        <v>17</v>
      </c>
      <c r="E45" s="14" t="s">
        <v>17</v>
      </c>
      <c r="F45" s="15" t="s">
        <v>17</v>
      </c>
      <c r="G45" s="10">
        <v>1222</v>
      </c>
      <c r="H45" s="12">
        <v>1019</v>
      </c>
      <c r="I45" s="12">
        <v>8929</v>
      </c>
      <c r="J45" s="12">
        <v>7520</v>
      </c>
      <c r="K45" s="16">
        <v>11104.456312824301</v>
      </c>
      <c r="L45" s="17">
        <v>9259.7716716595805</v>
      </c>
      <c r="M45" s="17">
        <v>81138.862861872796</v>
      </c>
      <c r="N45" s="18">
        <v>68335.115771226701</v>
      </c>
      <c r="O45" s="16">
        <v>-0.26209023365291501</v>
      </c>
      <c r="P45" s="17">
        <v>2.8692543251478702</v>
      </c>
      <c r="Q45" s="18">
        <v>2.62148837674627</v>
      </c>
    </row>
    <row r="46" spans="1:17" x14ac:dyDescent="0.3">
      <c r="A46" s="10" t="s">
        <v>135</v>
      </c>
      <c r="B46" s="11">
        <v>2605</v>
      </c>
      <c r="C46" s="12" t="s">
        <v>16</v>
      </c>
      <c r="D46" s="13" t="s">
        <v>17</v>
      </c>
      <c r="E46" s="14" t="s">
        <v>17</v>
      </c>
      <c r="F46" s="15" t="s">
        <v>17</v>
      </c>
      <c r="G46" s="10">
        <v>6</v>
      </c>
      <c r="H46" s="12">
        <v>5</v>
      </c>
      <c r="I46" s="12">
        <v>15</v>
      </c>
      <c r="J46" s="12">
        <v>36</v>
      </c>
      <c r="K46" s="16">
        <v>51.697146227058198</v>
      </c>
      <c r="L46" s="17">
        <v>43.080955189215203</v>
      </c>
      <c r="M46" s="17">
        <v>129.242865567645</v>
      </c>
      <c r="N46" s="18">
        <v>310.18287736234902</v>
      </c>
      <c r="O46" s="16">
        <v>-0.26303440583379301</v>
      </c>
      <c r="P46" s="17">
        <v>1.32192809488736</v>
      </c>
      <c r="Q46" s="18">
        <v>2.5849625007211499</v>
      </c>
    </row>
    <row r="47" spans="1:17" x14ac:dyDescent="0.3">
      <c r="A47" s="10" t="s">
        <v>138</v>
      </c>
      <c r="B47" s="11">
        <v>3276</v>
      </c>
      <c r="C47" s="12" t="s">
        <v>16</v>
      </c>
      <c r="D47" s="13" t="s">
        <v>17</v>
      </c>
      <c r="E47" s="14" t="s">
        <v>17</v>
      </c>
      <c r="F47" s="15" t="s">
        <v>17</v>
      </c>
      <c r="G47" s="10">
        <v>403</v>
      </c>
      <c r="H47" s="12">
        <v>360</v>
      </c>
      <c r="I47" s="12">
        <v>1111</v>
      </c>
      <c r="J47" s="12">
        <v>2325</v>
      </c>
      <c r="K47" s="16">
        <v>2761.1131240516402</v>
      </c>
      <c r="L47" s="17">
        <v>2466.5030388550599</v>
      </c>
      <c r="M47" s="17">
        <v>7611.9024337999499</v>
      </c>
      <c r="N47" s="18">
        <v>15929.4987926056</v>
      </c>
      <c r="O47" s="16">
        <v>-0.16278293219829201</v>
      </c>
      <c r="P47" s="17">
        <v>1.46300707286112</v>
      </c>
      <c r="Q47" s="18">
        <v>2.5283789723547798</v>
      </c>
    </row>
    <row r="48" spans="1:17" x14ac:dyDescent="0.3">
      <c r="A48" s="10" t="s">
        <v>139</v>
      </c>
      <c r="B48" s="11">
        <v>1521</v>
      </c>
      <c r="C48" s="12" t="s">
        <v>16</v>
      </c>
      <c r="D48" s="13" t="s">
        <v>17</v>
      </c>
      <c r="E48" s="14" t="s">
        <v>17</v>
      </c>
      <c r="F48" s="15" t="s">
        <v>17</v>
      </c>
      <c r="G48" s="10">
        <v>354</v>
      </c>
      <c r="H48" s="12">
        <v>273</v>
      </c>
      <c r="I48" s="12">
        <v>1164</v>
      </c>
      <c r="J48" s="12">
        <v>2040</v>
      </c>
      <c r="K48" s="16">
        <v>5223.92694895971</v>
      </c>
      <c r="L48" s="17">
        <v>4028.6216301299401</v>
      </c>
      <c r="M48" s="17">
        <v>17176.980137257298</v>
      </c>
      <c r="N48" s="18">
        <v>30103.985807564401</v>
      </c>
      <c r="O48" s="16">
        <v>-0.37484840916314499</v>
      </c>
      <c r="P48" s="17">
        <v>1.71726979282528</v>
      </c>
      <c r="Q48" s="18">
        <v>2.5267478867758602</v>
      </c>
    </row>
    <row r="49" spans="1:17" x14ac:dyDescent="0.3">
      <c r="A49" s="10" t="s">
        <v>140</v>
      </c>
      <c r="B49" s="11">
        <v>1159</v>
      </c>
      <c r="C49" s="12" t="s">
        <v>16</v>
      </c>
      <c r="D49" s="13" t="s">
        <v>17</v>
      </c>
      <c r="E49" s="14" t="s">
        <v>17</v>
      </c>
      <c r="F49" s="15" t="s">
        <v>17</v>
      </c>
      <c r="G49" s="10">
        <v>15</v>
      </c>
      <c r="H49" s="12">
        <v>15</v>
      </c>
      <c r="I49" s="12">
        <v>31</v>
      </c>
      <c r="J49" s="12">
        <v>86</v>
      </c>
      <c r="K49" s="16">
        <v>290.48978844151497</v>
      </c>
      <c r="L49" s="17">
        <v>290.48978844151497</v>
      </c>
      <c r="M49" s="17">
        <v>600.34556277913202</v>
      </c>
      <c r="N49" s="18">
        <v>1665.47478706469</v>
      </c>
      <c r="O49" s="16">
        <v>0</v>
      </c>
      <c r="P49" s="17">
        <v>1.04730571477835</v>
      </c>
      <c r="Q49" s="18">
        <v>2.5193741590935699</v>
      </c>
    </row>
    <row r="50" spans="1:17" x14ac:dyDescent="0.3">
      <c r="A50" s="10" t="s">
        <v>142</v>
      </c>
      <c r="B50" s="11">
        <v>5970</v>
      </c>
      <c r="C50" s="12" t="s">
        <v>16</v>
      </c>
      <c r="D50" s="13" t="s">
        <v>17</v>
      </c>
      <c r="E50" s="14" t="s">
        <v>17</v>
      </c>
      <c r="F50" s="15" t="s">
        <v>17</v>
      </c>
      <c r="G50" s="10">
        <v>714</v>
      </c>
      <c r="H50" s="12">
        <v>559</v>
      </c>
      <c r="I50" s="12">
        <v>1667</v>
      </c>
      <c r="J50" s="12">
        <v>4009</v>
      </c>
      <c r="K50" s="16">
        <v>2684.39813143332</v>
      </c>
      <c r="L50" s="17">
        <v>2101.65063791488</v>
      </c>
      <c r="M50" s="17">
        <v>6267.3553012595803</v>
      </c>
      <c r="N50" s="18">
        <v>15072.481945260701</v>
      </c>
      <c r="O50" s="16">
        <v>-0.35307579118590898</v>
      </c>
      <c r="P50" s="17">
        <v>1.22325812495731</v>
      </c>
      <c r="Q50" s="18">
        <v>2.4892464381216701</v>
      </c>
    </row>
    <row r="51" spans="1:17" x14ac:dyDescent="0.3">
      <c r="A51" s="10" t="s">
        <v>143</v>
      </c>
      <c r="B51" s="11">
        <v>14756</v>
      </c>
      <c r="C51" s="12" t="s">
        <v>16</v>
      </c>
      <c r="D51" s="13" t="s">
        <v>17</v>
      </c>
      <c r="E51" s="14" t="s">
        <v>17</v>
      </c>
      <c r="F51" s="15" t="s">
        <v>17</v>
      </c>
      <c r="G51" s="10">
        <v>129</v>
      </c>
      <c r="H51" s="12">
        <v>130</v>
      </c>
      <c r="I51" s="12">
        <v>318</v>
      </c>
      <c r="J51" s="12">
        <v>720</v>
      </c>
      <c r="K51" s="16">
        <v>196.220379324475</v>
      </c>
      <c r="L51" s="17">
        <v>197.74146753629299</v>
      </c>
      <c r="M51" s="17">
        <v>483.70605135800997</v>
      </c>
      <c r="N51" s="18">
        <v>1095.1835125087</v>
      </c>
      <c r="O51" s="16">
        <v>1.11405576052E-2</v>
      </c>
      <c r="P51" s="17">
        <v>1.3016556998611</v>
      </c>
      <c r="Q51" s="18">
        <v>2.4806258409064199</v>
      </c>
    </row>
    <row r="52" spans="1:17" x14ac:dyDescent="0.3">
      <c r="A52" s="10" t="s">
        <v>148</v>
      </c>
      <c r="B52" s="11">
        <v>1322</v>
      </c>
      <c r="C52" s="12" t="s">
        <v>16</v>
      </c>
      <c r="D52" s="13" t="s">
        <v>17</v>
      </c>
      <c r="E52" s="14" t="s">
        <v>17</v>
      </c>
      <c r="F52" s="15" t="s">
        <v>17</v>
      </c>
      <c r="G52" s="10">
        <v>609</v>
      </c>
      <c r="H52" s="12">
        <v>480</v>
      </c>
      <c r="I52" s="12">
        <v>3776</v>
      </c>
      <c r="J52" s="12">
        <v>3152</v>
      </c>
      <c r="K52" s="16">
        <v>10339.7225348191</v>
      </c>
      <c r="L52" s="17">
        <v>8149.5350028131097</v>
      </c>
      <c r="M52" s="17">
        <v>64109.6753554631</v>
      </c>
      <c r="N52" s="18">
        <v>53515.279851806103</v>
      </c>
      <c r="O52" s="16">
        <v>-0.34340782229781303</v>
      </c>
      <c r="P52" s="17">
        <v>2.6323446314555001</v>
      </c>
      <c r="Q52" s="18">
        <v>2.3717534015500399</v>
      </c>
    </row>
    <row r="53" spans="1:17" x14ac:dyDescent="0.3">
      <c r="A53" s="10" t="s">
        <v>155</v>
      </c>
      <c r="B53" s="11">
        <v>1432</v>
      </c>
      <c r="C53" s="12" t="s">
        <v>16</v>
      </c>
      <c r="D53" s="13" t="s">
        <v>17</v>
      </c>
      <c r="E53" s="14" t="s">
        <v>17</v>
      </c>
      <c r="F53" s="15" t="s">
        <v>17</v>
      </c>
      <c r="G53" s="10">
        <v>2</v>
      </c>
      <c r="H53" s="12">
        <v>3</v>
      </c>
      <c r="I53" s="12">
        <v>5</v>
      </c>
      <c r="J53" s="12">
        <v>10</v>
      </c>
      <c r="K53" s="16">
        <v>31.348013482655201</v>
      </c>
      <c r="L53" s="17">
        <v>47.0220202239828</v>
      </c>
      <c r="M53" s="17">
        <v>78.370033706637997</v>
      </c>
      <c r="N53" s="18">
        <v>156.74006741327599</v>
      </c>
      <c r="O53" s="16">
        <v>0.58496250072115596</v>
      </c>
      <c r="P53" s="17">
        <v>1.32192809488736</v>
      </c>
      <c r="Q53" s="18">
        <v>2.32192809488736</v>
      </c>
    </row>
    <row r="54" spans="1:17" x14ac:dyDescent="0.3">
      <c r="A54" s="10" t="s">
        <v>158</v>
      </c>
      <c r="B54" s="11">
        <v>1705</v>
      </c>
      <c r="C54" s="12" t="s">
        <v>16</v>
      </c>
      <c r="D54" s="13" t="s">
        <v>17</v>
      </c>
      <c r="E54" s="14" t="s">
        <v>17</v>
      </c>
      <c r="F54" s="15" t="s">
        <v>17</v>
      </c>
      <c r="G54" s="10">
        <v>8</v>
      </c>
      <c r="H54" s="12">
        <v>2</v>
      </c>
      <c r="I54" s="12">
        <v>16</v>
      </c>
      <c r="J54" s="12">
        <v>40</v>
      </c>
      <c r="K54" s="16">
        <v>105.314616556392</v>
      </c>
      <c r="L54" s="17">
        <v>26.328654139098099</v>
      </c>
      <c r="M54" s="17">
        <v>210.62923311278399</v>
      </c>
      <c r="N54" s="18">
        <v>526.57308278196194</v>
      </c>
      <c r="O54" s="16">
        <v>-2</v>
      </c>
      <c r="P54" s="17">
        <v>1</v>
      </c>
      <c r="Q54" s="18">
        <v>2.32192809488736</v>
      </c>
    </row>
    <row r="55" spans="1:17" x14ac:dyDescent="0.3">
      <c r="A55" s="10" t="s">
        <v>159</v>
      </c>
      <c r="B55" s="11">
        <v>1974</v>
      </c>
      <c r="C55" s="12" t="s">
        <v>16</v>
      </c>
      <c r="D55" s="13" t="s">
        <v>17</v>
      </c>
      <c r="E55" s="14" t="s">
        <v>17</v>
      </c>
      <c r="F55" s="15" t="s">
        <v>17</v>
      </c>
      <c r="G55" s="10">
        <v>289</v>
      </c>
      <c r="H55" s="12">
        <v>337</v>
      </c>
      <c r="I55" s="12">
        <v>956</v>
      </c>
      <c r="J55" s="12">
        <v>1407</v>
      </c>
      <c r="K55" s="16">
        <v>3286.0467790703801</v>
      </c>
      <c r="L55" s="17">
        <v>3831.8261749021399</v>
      </c>
      <c r="M55" s="17">
        <v>10870.1063003158</v>
      </c>
      <c r="N55" s="18">
        <v>15998.1585403184</v>
      </c>
      <c r="O55" s="16">
        <v>0.22167909868117899</v>
      </c>
      <c r="P55" s="17">
        <v>1.7259411254800601</v>
      </c>
      <c r="Q55" s="18">
        <v>2.2834809307358501</v>
      </c>
    </row>
    <row r="56" spans="1:17" x14ac:dyDescent="0.3">
      <c r="A56" s="10" t="s">
        <v>160</v>
      </c>
      <c r="B56" s="11">
        <v>1665</v>
      </c>
      <c r="C56" s="12" t="s">
        <v>16</v>
      </c>
      <c r="D56" s="13" t="s">
        <v>17</v>
      </c>
      <c r="E56" s="14" t="s">
        <v>17</v>
      </c>
      <c r="F56" s="15" t="s">
        <v>17</v>
      </c>
      <c r="G56" s="10">
        <v>1556</v>
      </c>
      <c r="H56" s="12">
        <v>1376</v>
      </c>
      <c r="I56" s="12">
        <v>9323</v>
      </c>
      <c r="J56" s="12">
        <v>7548</v>
      </c>
      <c r="K56" s="16">
        <v>20975.793651034299</v>
      </c>
      <c r="L56" s="17">
        <v>18549.2879587553</v>
      </c>
      <c r="M56" s="17">
        <v>125679.514272874</v>
      </c>
      <c r="N56" s="18">
        <v>101751.472029567</v>
      </c>
      <c r="O56" s="16">
        <v>-0.17736159028409301</v>
      </c>
      <c r="P56" s="17">
        <v>2.58295220664685</v>
      </c>
      <c r="Q56" s="18">
        <v>2.2782523626142499</v>
      </c>
    </row>
    <row r="57" spans="1:17" x14ac:dyDescent="0.3">
      <c r="A57" s="10" t="s">
        <v>161</v>
      </c>
      <c r="B57" s="11">
        <v>3542</v>
      </c>
      <c r="C57" s="12" t="s">
        <v>16</v>
      </c>
      <c r="D57" s="13" t="s">
        <v>17</v>
      </c>
      <c r="E57" s="14" t="s">
        <v>17</v>
      </c>
      <c r="F57" s="15" t="s">
        <v>17</v>
      </c>
      <c r="G57" s="10">
        <v>49</v>
      </c>
      <c r="H57" s="12">
        <v>31</v>
      </c>
      <c r="I57" s="12">
        <v>166</v>
      </c>
      <c r="J57" s="12">
        <v>235</v>
      </c>
      <c r="K57" s="16">
        <v>310.50641022740598</v>
      </c>
      <c r="L57" s="17">
        <v>196.44283096019601</v>
      </c>
      <c r="M57" s="17">
        <v>1051.9196754642701</v>
      </c>
      <c r="N57" s="18">
        <v>1489.1633959885801</v>
      </c>
      <c r="O57" s="16">
        <v>-0.66051353372833299</v>
      </c>
      <c r="P57" s="17">
        <v>1.76032958723171</v>
      </c>
      <c r="Q57" s="18">
        <v>2.2618071024497901</v>
      </c>
    </row>
    <row r="58" spans="1:17" x14ac:dyDescent="0.3">
      <c r="A58" s="10" t="s">
        <v>162</v>
      </c>
      <c r="B58" s="11">
        <v>2324</v>
      </c>
      <c r="C58" s="12" t="s">
        <v>16</v>
      </c>
      <c r="D58" s="13" t="s">
        <v>17</v>
      </c>
      <c r="E58" s="14" t="s">
        <v>17</v>
      </c>
      <c r="F58" s="15" t="s">
        <v>17</v>
      </c>
      <c r="G58" s="10">
        <v>746</v>
      </c>
      <c r="H58" s="12">
        <v>767</v>
      </c>
      <c r="I58" s="12">
        <v>1728</v>
      </c>
      <c r="J58" s="12">
        <v>3516</v>
      </c>
      <c r="K58" s="16">
        <v>7204.8633948242305</v>
      </c>
      <c r="L58" s="17">
        <v>7407.68126518792</v>
      </c>
      <c r="M58" s="17">
        <v>16689.013332783201</v>
      </c>
      <c r="N58" s="18">
        <v>33957.5062951769</v>
      </c>
      <c r="O58" s="16">
        <v>4.0050947247695499E-2</v>
      </c>
      <c r="P58" s="17">
        <v>1.21185568190823</v>
      </c>
      <c r="Q58" s="18">
        <v>2.2366875348881599</v>
      </c>
    </row>
    <row r="59" spans="1:17" x14ac:dyDescent="0.3">
      <c r="A59" s="10" t="s">
        <v>164</v>
      </c>
      <c r="B59" s="11">
        <v>5333</v>
      </c>
      <c r="C59" s="12" t="s">
        <v>16</v>
      </c>
      <c r="D59" s="13" t="s">
        <v>17</v>
      </c>
      <c r="E59" s="14" t="s">
        <v>17</v>
      </c>
      <c r="F59" s="15" t="s">
        <v>17</v>
      </c>
      <c r="G59" s="10">
        <v>12</v>
      </c>
      <c r="H59" s="12">
        <v>14</v>
      </c>
      <c r="I59" s="12">
        <v>27</v>
      </c>
      <c r="J59" s="12">
        <v>56</v>
      </c>
      <c r="K59" s="16">
        <v>50.504806270949402</v>
      </c>
      <c r="L59" s="17">
        <v>58.9222739827743</v>
      </c>
      <c r="M59" s="17">
        <v>113.635814109636</v>
      </c>
      <c r="N59" s="18">
        <v>235.689095931097</v>
      </c>
      <c r="O59" s="16">
        <v>0.22239242133644699</v>
      </c>
      <c r="P59" s="17">
        <v>1.1699250014423099</v>
      </c>
      <c r="Q59" s="18">
        <v>2.2223924213364401</v>
      </c>
    </row>
    <row r="60" spans="1:17" x14ac:dyDescent="0.3">
      <c r="A60" s="10" t="s">
        <v>166</v>
      </c>
      <c r="B60" s="11">
        <v>1779</v>
      </c>
      <c r="C60" s="12" t="s">
        <v>16</v>
      </c>
      <c r="D60" s="13" t="s">
        <v>17</v>
      </c>
      <c r="E60" s="14" t="s">
        <v>17</v>
      </c>
      <c r="F60" s="15" t="s">
        <v>17</v>
      </c>
      <c r="G60" s="10">
        <v>2</v>
      </c>
      <c r="H60" s="12">
        <v>4</v>
      </c>
      <c r="I60" s="12">
        <v>2</v>
      </c>
      <c r="J60" s="12">
        <v>9</v>
      </c>
      <c r="K60" s="16">
        <v>25.233476844947798</v>
      </c>
      <c r="L60" s="17">
        <v>50.466953689895703</v>
      </c>
      <c r="M60" s="17">
        <v>25.233476844947798</v>
      </c>
      <c r="N60" s="18">
        <v>113.550645802265</v>
      </c>
      <c r="O60" s="16">
        <v>1</v>
      </c>
      <c r="P60" s="17">
        <v>0</v>
      </c>
      <c r="Q60" s="18">
        <v>2.1699250014423099</v>
      </c>
    </row>
    <row r="61" spans="1:17" x14ac:dyDescent="0.3">
      <c r="A61" s="10" t="s">
        <v>167</v>
      </c>
      <c r="B61" s="11">
        <v>1404</v>
      </c>
      <c r="C61" s="12" t="s">
        <v>16</v>
      </c>
      <c r="D61" s="13" t="s">
        <v>17</v>
      </c>
      <c r="E61" s="14" t="s">
        <v>17</v>
      </c>
      <c r="F61" s="15" t="s">
        <v>17</v>
      </c>
      <c r="G61" s="10">
        <v>369</v>
      </c>
      <c r="H61" s="12">
        <v>482</v>
      </c>
      <c r="I61" s="12">
        <v>1014</v>
      </c>
      <c r="J61" s="12">
        <v>1654</v>
      </c>
      <c r="K61" s="16">
        <v>5899.0531012617002</v>
      </c>
      <c r="L61" s="17">
        <v>7705.5381973120402</v>
      </c>
      <c r="M61" s="17">
        <v>16210.406083141899</v>
      </c>
      <c r="N61" s="18">
        <v>26441.826096170302</v>
      </c>
      <c r="O61" s="16">
        <v>0.385412330169565</v>
      </c>
      <c r="P61" s="17">
        <v>1.4583649309429401</v>
      </c>
      <c r="Q61" s="18">
        <v>2.1642665131108698</v>
      </c>
    </row>
    <row r="62" spans="1:17" x14ac:dyDescent="0.3">
      <c r="A62" s="10" t="s">
        <v>170</v>
      </c>
      <c r="B62" s="11">
        <v>1162</v>
      </c>
      <c r="C62" s="12" t="s">
        <v>16</v>
      </c>
      <c r="D62" s="13" t="s">
        <v>17</v>
      </c>
      <c r="E62" s="14" t="s">
        <v>17</v>
      </c>
      <c r="F62" s="15" t="s">
        <v>17</v>
      </c>
      <c r="G62" s="10">
        <v>22</v>
      </c>
      <c r="H62" s="12">
        <v>44</v>
      </c>
      <c r="I62" s="12">
        <v>55</v>
      </c>
      <c r="J62" s="12">
        <v>97</v>
      </c>
      <c r="K62" s="16">
        <v>424.95172838105401</v>
      </c>
      <c r="L62" s="17">
        <v>849.90345676210802</v>
      </c>
      <c r="M62" s="17">
        <v>1062.37932095263</v>
      </c>
      <c r="N62" s="18">
        <v>1873.6508024073701</v>
      </c>
      <c r="O62" s="16">
        <v>1</v>
      </c>
      <c r="P62" s="17">
        <v>1.32192809488736</v>
      </c>
      <c r="Q62" s="18">
        <v>2.1404812235498301</v>
      </c>
    </row>
    <row r="63" spans="1:17" x14ac:dyDescent="0.3">
      <c r="A63" s="10" t="s">
        <v>172</v>
      </c>
      <c r="B63" s="11">
        <v>11095</v>
      </c>
      <c r="C63" s="12" t="s">
        <v>16</v>
      </c>
      <c r="D63" s="13" t="s">
        <v>17</v>
      </c>
      <c r="E63" s="14" t="s">
        <v>17</v>
      </c>
      <c r="F63" s="15" t="s">
        <v>17</v>
      </c>
      <c r="G63" s="10">
        <v>15</v>
      </c>
      <c r="H63" s="12">
        <v>44</v>
      </c>
      <c r="I63" s="12">
        <v>24</v>
      </c>
      <c r="J63" s="12">
        <v>65</v>
      </c>
      <c r="K63" s="16">
        <v>30.344990067933001</v>
      </c>
      <c r="L63" s="17">
        <v>89.011970865936803</v>
      </c>
      <c r="M63" s="17">
        <v>48.5519841086928</v>
      </c>
      <c r="N63" s="18">
        <v>131.49495696104299</v>
      </c>
      <c r="O63" s="16">
        <v>1.55254102302877</v>
      </c>
      <c r="P63" s="17">
        <v>0.67807190511263704</v>
      </c>
      <c r="Q63" s="18">
        <v>2.1154772174199299</v>
      </c>
    </row>
    <row r="64" spans="1:17" x14ac:dyDescent="0.3">
      <c r="A64" s="10" t="s">
        <v>174</v>
      </c>
      <c r="B64" s="11">
        <v>2213</v>
      </c>
      <c r="C64" s="12" t="s">
        <v>16</v>
      </c>
      <c r="D64" s="13" t="s">
        <v>17</v>
      </c>
      <c r="E64" s="14" t="s">
        <v>17</v>
      </c>
      <c r="F64" s="15" t="s">
        <v>17</v>
      </c>
      <c r="G64" s="10">
        <v>113</v>
      </c>
      <c r="H64" s="12">
        <v>112</v>
      </c>
      <c r="I64" s="12">
        <v>608</v>
      </c>
      <c r="J64" s="12">
        <v>489</v>
      </c>
      <c r="K64" s="16">
        <v>1146.0935720084301</v>
      </c>
      <c r="L64" s="17">
        <v>1135.9511510172099</v>
      </c>
      <c r="M64" s="17">
        <v>6166.5919626648501</v>
      </c>
      <c r="N64" s="18">
        <v>4959.6438647090699</v>
      </c>
      <c r="O64" s="16">
        <v>-1.2824040357583701E-2</v>
      </c>
      <c r="P64" s="17">
        <v>2.4277485510283898</v>
      </c>
      <c r="Q64" s="18">
        <v>2.1135116925370401</v>
      </c>
    </row>
    <row r="65" spans="1:17" x14ac:dyDescent="0.3">
      <c r="A65" s="10" t="s">
        <v>176</v>
      </c>
      <c r="B65" s="11">
        <v>1002</v>
      </c>
      <c r="C65" s="12" t="s">
        <v>16</v>
      </c>
      <c r="D65" s="13" t="s">
        <v>17</v>
      </c>
      <c r="E65" s="14" t="s">
        <v>17</v>
      </c>
      <c r="F65" s="15" t="s">
        <v>17</v>
      </c>
      <c r="G65" s="10">
        <v>628</v>
      </c>
      <c r="H65" s="12">
        <v>605</v>
      </c>
      <c r="I65" s="12">
        <v>2032</v>
      </c>
      <c r="J65" s="12">
        <v>2699</v>
      </c>
      <c r="K65" s="16">
        <v>14067.4366930628</v>
      </c>
      <c r="L65" s="17">
        <v>13552.2280243678</v>
      </c>
      <c r="M65" s="17">
        <v>45517.565860356102</v>
      </c>
      <c r="N65" s="18">
        <v>60458.617252510398</v>
      </c>
      <c r="O65" s="16">
        <v>-5.3829416729670197E-2</v>
      </c>
      <c r="P65" s="17">
        <v>1.69406393788053</v>
      </c>
      <c r="Q65" s="18">
        <v>2.1035885125752198</v>
      </c>
    </row>
    <row r="66" spans="1:17" x14ac:dyDescent="0.3">
      <c r="A66" s="10" t="s">
        <v>178</v>
      </c>
      <c r="B66" s="11">
        <v>2903</v>
      </c>
      <c r="C66" s="12" t="s">
        <v>16</v>
      </c>
      <c r="D66" s="13" t="s">
        <v>17</v>
      </c>
      <c r="E66" s="14" t="s">
        <v>17</v>
      </c>
      <c r="F66" s="15" t="s">
        <v>17</v>
      </c>
      <c r="G66" s="10">
        <v>448</v>
      </c>
      <c r="H66" s="12">
        <v>629</v>
      </c>
      <c r="I66" s="12">
        <v>1901</v>
      </c>
      <c r="J66" s="12">
        <v>1900</v>
      </c>
      <c r="K66" s="16">
        <v>3463.8097102322899</v>
      </c>
      <c r="L66" s="17">
        <v>4863.2506869109602</v>
      </c>
      <c r="M66" s="17">
        <v>14697.9961141776</v>
      </c>
      <c r="N66" s="18">
        <v>14690.264396074401</v>
      </c>
      <c r="O66" s="16">
        <v>0.48956128482168498</v>
      </c>
      <c r="P66" s="17">
        <v>2.0851878945909399</v>
      </c>
      <c r="Q66" s="18">
        <v>2.0844287811607001</v>
      </c>
    </row>
    <row r="67" spans="1:17" x14ac:dyDescent="0.3">
      <c r="A67" s="10" t="s">
        <v>179</v>
      </c>
      <c r="B67" s="11">
        <v>1362</v>
      </c>
      <c r="C67" s="12" t="s">
        <v>16</v>
      </c>
      <c r="D67" s="13" t="s">
        <v>17</v>
      </c>
      <c r="E67" s="14" t="s">
        <v>17</v>
      </c>
      <c r="F67" s="15" t="s">
        <v>17</v>
      </c>
      <c r="G67" s="10">
        <v>14</v>
      </c>
      <c r="H67" s="12">
        <v>41</v>
      </c>
      <c r="I67" s="12">
        <v>79</v>
      </c>
      <c r="J67" s="12">
        <v>59</v>
      </c>
      <c r="K67" s="16">
        <v>230.714014060305</v>
      </c>
      <c r="L67" s="17">
        <v>675.66246974803698</v>
      </c>
      <c r="M67" s="17">
        <v>1301.88622219743</v>
      </c>
      <c r="N67" s="18">
        <v>972.29477353985806</v>
      </c>
      <c r="O67" s="16">
        <v>1.5501970825604701</v>
      </c>
      <c r="P67" s="17">
        <v>2.49642582611949</v>
      </c>
      <c r="Q67" s="18">
        <v>2.0752881273042298</v>
      </c>
    </row>
    <row r="68" spans="1:17" x14ac:dyDescent="0.3">
      <c r="A68" s="10" t="s">
        <v>191</v>
      </c>
      <c r="B68" s="11">
        <v>2356</v>
      </c>
      <c r="C68" s="12" t="s">
        <v>16</v>
      </c>
      <c r="D68" s="13" t="s">
        <v>17</v>
      </c>
      <c r="E68" s="14" t="s">
        <v>17</v>
      </c>
      <c r="F68" s="15" t="s">
        <v>17</v>
      </c>
      <c r="G68" s="10">
        <v>462</v>
      </c>
      <c r="H68" s="12">
        <v>376</v>
      </c>
      <c r="I68" s="12">
        <v>1279</v>
      </c>
      <c r="J68" s="12">
        <v>1845</v>
      </c>
      <c r="K68" s="16">
        <v>4401.3888268057999</v>
      </c>
      <c r="L68" s="17">
        <v>3582.08268155624</v>
      </c>
      <c r="M68" s="17">
        <v>12184.7972066766</v>
      </c>
      <c r="N68" s="18">
        <v>17576.974860295901</v>
      </c>
      <c r="O68" s="16">
        <v>-0.29716018973842001</v>
      </c>
      <c r="P68" s="17">
        <v>1.4690515074655699</v>
      </c>
      <c r="Q68" s="18">
        <v>1.9976560595316999</v>
      </c>
    </row>
    <row r="69" spans="1:17" x14ac:dyDescent="0.3">
      <c r="A69" s="10" t="s">
        <v>192</v>
      </c>
      <c r="B69" s="11">
        <v>3898</v>
      </c>
      <c r="C69" s="12" t="s">
        <v>16</v>
      </c>
      <c r="D69" s="13" t="s">
        <v>17</v>
      </c>
      <c r="E69" s="14" t="s">
        <v>17</v>
      </c>
      <c r="F69" s="15" t="s">
        <v>17</v>
      </c>
      <c r="G69" s="10">
        <v>587</v>
      </c>
      <c r="H69" s="12">
        <v>710</v>
      </c>
      <c r="I69" s="12">
        <v>2599</v>
      </c>
      <c r="J69" s="12">
        <v>2331</v>
      </c>
      <c r="K69" s="16">
        <v>3380.0203393155698</v>
      </c>
      <c r="L69" s="17">
        <v>4088.26991637829</v>
      </c>
      <c r="M69" s="17">
        <v>14965.3711446016</v>
      </c>
      <c r="N69" s="18">
        <v>13422.193204334901</v>
      </c>
      <c r="O69" s="16">
        <v>0.274458521281992</v>
      </c>
      <c r="P69" s="17">
        <v>2.1465242253621399</v>
      </c>
      <c r="Q69" s="18">
        <v>1.9895165960188099</v>
      </c>
    </row>
    <row r="70" spans="1:17" x14ac:dyDescent="0.3">
      <c r="A70" s="10" t="s">
        <v>193</v>
      </c>
      <c r="B70" s="11">
        <v>3912</v>
      </c>
      <c r="C70" s="12" t="s">
        <v>16</v>
      </c>
      <c r="D70" s="13" t="s">
        <v>17</v>
      </c>
      <c r="E70" s="14" t="s">
        <v>17</v>
      </c>
      <c r="F70" s="15" t="s">
        <v>17</v>
      </c>
      <c r="G70" s="10">
        <v>256</v>
      </c>
      <c r="H70" s="12">
        <v>196</v>
      </c>
      <c r="I70" s="12">
        <v>956</v>
      </c>
      <c r="J70" s="12">
        <v>1012</v>
      </c>
      <c r="K70" s="16">
        <v>1468.8050816249399</v>
      </c>
      <c r="L70" s="17">
        <v>1124.55389061909</v>
      </c>
      <c r="M70" s="17">
        <v>5485.06897669313</v>
      </c>
      <c r="N70" s="18">
        <v>5806.3700882985904</v>
      </c>
      <c r="O70" s="16">
        <v>-0.38529015588479099</v>
      </c>
      <c r="P70" s="17">
        <v>1.90086680798074</v>
      </c>
      <c r="Q70" s="18">
        <v>1.9829935746943099</v>
      </c>
    </row>
    <row r="71" spans="1:17" x14ac:dyDescent="0.3">
      <c r="A71" s="10" t="s">
        <v>194</v>
      </c>
      <c r="B71" s="11">
        <v>1128</v>
      </c>
      <c r="C71" s="12" t="s">
        <v>16</v>
      </c>
      <c r="D71" s="13" t="s">
        <v>17</v>
      </c>
      <c r="E71" s="14" t="s">
        <v>17</v>
      </c>
      <c r="F71" s="15" t="s">
        <v>17</v>
      </c>
      <c r="G71" s="10">
        <v>144</v>
      </c>
      <c r="H71" s="12">
        <v>190</v>
      </c>
      <c r="I71" s="12">
        <v>343</v>
      </c>
      <c r="J71" s="12">
        <v>565</v>
      </c>
      <c r="K71" s="16">
        <v>2865.3418281167401</v>
      </c>
      <c r="L71" s="17">
        <v>3780.6593565429198</v>
      </c>
      <c r="M71" s="17">
        <v>6825.0850489169497</v>
      </c>
      <c r="N71" s="18">
        <v>11242.4870339302</v>
      </c>
      <c r="O71" s="16">
        <v>0.39993060688863502</v>
      </c>
      <c r="P71" s="17">
        <v>1.2521397647304999</v>
      </c>
      <c r="Q71" s="18">
        <v>1.9721820558602301</v>
      </c>
    </row>
    <row r="72" spans="1:17" x14ac:dyDescent="0.3">
      <c r="A72" s="10" t="s">
        <v>196</v>
      </c>
      <c r="B72" s="11">
        <v>9235</v>
      </c>
      <c r="C72" s="12" t="s">
        <v>16</v>
      </c>
      <c r="D72" s="13" t="s">
        <v>17</v>
      </c>
      <c r="E72" s="14" t="s">
        <v>17</v>
      </c>
      <c r="F72" s="15" t="s">
        <v>17</v>
      </c>
      <c r="G72" s="10">
        <v>1163</v>
      </c>
      <c r="H72" s="12">
        <v>1148</v>
      </c>
      <c r="I72" s="12">
        <v>2079</v>
      </c>
      <c r="J72" s="12">
        <v>4518</v>
      </c>
      <c r="K72" s="16">
        <v>2826.6098117070701</v>
      </c>
      <c r="L72" s="17">
        <v>2790.15310734284</v>
      </c>
      <c r="M72" s="17">
        <v>5052.89922488307</v>
      </c>
      <c r="N72" s="18">
        <v>10980.7593545078</v>
      </c>
      <c r="O72" s="16">
        <v>-1.87284547975307E-2</v>
      </c>
      <c r="P72" s="17">
        <v>0.83803866138515104</v>
      </c>
      <c r="Q72" s="18">
        <v>1.95783317391986</v>
      </c>
    </row>
    <row r="73" spans="1:17" x14ac:dyDescent="0.3">
      <c r="A73" s="10" t="s">
        <v>198</v>
      </c>
      <c r="B73" s="11">
        <v>4555</v>
      </c>
      <c r="C73" s="12" t="s">
        <v>16</v>
      </c>
      <c r="D73" s="13" t="s">
        <v>17</v>
      </c>
      <c r="E73" s="14" t="s">
        <v>17</v>
      </c>
      <c r="F73" s="15" t="s">
        <v>17</v>
      </c>
      <c r="G73" s="10">
        <v>484</v>
      </c>
      <c r="H73" s="12">
        <v>415</v>
      </c>
      <c r="I73" s="12">
        <v>706</v>
      </c>
      <c r="J73" s="12">
        <v>1843</v>
      </c>
      <c r="K73" s="16">
        <v>2384.9541129161898</v>
      </c>
      <c r="L73" s="17">
        <v>2044.95032409136</v>
      </c>
      <c r="M73" s="17">
        <v>3478.8793465265098</v>
      </c>
      <c r="N73" s="18">
        <v>9081.5504754226095</v>
      </c>
      <c r="O73" s="16">
        <v>-0.221895711040307</v>
      </c>
      <c r="P73" s="17">
        <v>0.54466113599658506</v>
      </c>
      <c r="Q73" s="18">
        <v>1.92897711835611</v>
      </c>
    </row>
    <row r="74" spans="1:17" x14ac:dyDescent="0.3">
      <c r="A74" s="10" t="s">
        <v>199</v>
      </c>
      <c r="B74" s="11">
        <v>1538</v>
      </c>
      <c r="C74" s="12" t="s">
        <v>16</v>
      </c>
      <c r="D74" s="13" t="s">
        <v>17</v>
      </c>
      <c r="E74" s="14" t="s">
        <v>17</v>
      </c>
      <c r="F74" s="15" t="s">
        <v>17</v>
      </c>
      <c r="G74" s="10">
        <v>828</v>
      </c>
      <c r="H74" s="12">
        <v>447</v>
      </c>
      <c r="I74" s="12">
        <v>655</v>
      </c>
      <c r="J74" s="12">
        <v>3149</v>
      </c>
      <c r="K74" s="16">
        <v>12083.619699067</v>
      </c>
      <c r="L74" s="17">
        <v>6523.4033882644699</v>
      </c>
      <c r="M74" s="17">
        <v>9558.9020566291492</v>
      </c>
      <c r="N74" s="18">
        <v>45955.698589809399</v>
      </c>
      <c r="O74" s="16">
        <v>-0.88935593631600696</v>
      </c>
      <c r="P74" s="17">
        <v>-0.33813586107451199</v>
      </c>
      <c r="Q74" s="18">
        <v>1.92719108463608</v>
      </c>
    </row>
    <row r="75" spans="1:17" x14ac:dyDescent="0.3">
      <c r="A75" s="10" t="s">
        <v>200</v>
      </c>
      <c r="B75" s="11">
        <v>4871</v>
      </c>
      <c r="C75" s="12" t="s">
        <v>16</v>
      </c>
      <c r="D75" s="13" t="s">
        <v>17</v>
      </c>
      <c r="E75" s="14" t="s">
        <v>17</v>
      </c>
      <c r="F75" s="15" t="s">
        <v>17</v>
      </c>
      <c r="G75" s="10">
        <v>253</v>
      </c>
      <c r="H75" s="12">
        <v>304</v>
      </c>
      <c r="I75" s="12">
        <v>1067</v>
      </c>
      <c r="J75" s="12">
        <v>962</v>
      </c>
      <c r="K75" s="16">
        <v>1165.8037253861601</v>
      </c>
      <c r="L75" s="17">
        <v>1400.8076384086701</v>
      </c>
      <c r="M75" s="17">
        <v>4916.6504940199202</v>
      </c>
      <c r="N75" s="18">
        <v>4432.8189083853504</v>
      </c>
      <c r="O75" s="16">
        <v>0.26493393874927501</v>
      </c>
      <c r="P75" s="17">
        <v>2.0763508861301099</v>
      </c>
      <c r="Q75" s="18">
        <v>1.9268995090757299</v>
      </c>
    </row>
    <row r="76" spans="1:17" x14ac:dyDescent="0.3">
      <c r="A76" s="10" t="s">
        <v>202</v>
      </c>
      <c r="B76" s="11">
        <v>2665</v>
      </c>
      <c r="C76" s="12" t="s">
        <v>16</v>
      </c>
      <c r="D76" s="13" t="s">
        <v>17</v>
      </c>
      <c r="E76" s="14" t="s">
        <v>17</v>
      </c>
      <c r="F76" s="15" t="s">
        <v>17</v>
      </c>
      <c r="G76" s="10">
        <v>5474</v>
      </c>
      <c r="H76" s="12">
        <v>5031</v>
      </c>
      <c r="I76" s="12">
        <v>12432</v>
      </c>
      <c r="J76" s="12">
        <v>20571</v>
      </c>
      <c r="K76" s="16">
        <v>46103.152898950502</v>
      </c>
      <c r="L76" s="17">
        <v>42372.115863101899</v>
      </c>
      <c r="M76" s="17">
        <v>104704.858757718</v>
      </c>
      <c r="N76" s="18">
        <v>173253.18931024999</v>
      </c>
      <c r="O76" s="16">
        <v>-0.12175024507945401</v>
      </c>
      <c r="P76" s="17">
        <v>1.18339106904275</v>
      </c>
      <c r="Q76" s="18">
        <v>1.90994458822206</v>
      </c>
    </row>
    <row r="77" spans="1:17" x14ac:dyDescent="0.3">
      <c r="A77" s="10" t="s">
        <v>203</v>
      </c>
      <c r="B77" s="11">
        <v>4310</v>
      </c>
      <c r="C77" s="12" t="s">
        <v>16</v>
      </c>
      <c r="D77" s="13" t="s">
        <v>17</v>
      </c>
      <c r="E77" s="14" t="s">
        <v>17</v>
      </c>
      <c r="F77" s="15" t="s">
        <v>17</v>
      </c>
      <c r="G77" s="10">
        <v>33</v>
      </c>
      <c r="H77" s="12">
        <v>45</v>
      </c>
      <c r="I77" s="12">
        <v>105</v>
      </c>
      <c r="J77" s="12">
        <v>124</v>
      </c>
      <c r="K77" s="16">
        <v>171.854028438092</v>
      </c>
      <c r="L77" s="17">
        <v>234.34640241558</v>
      </c>
      <c r="M77" s="17">
        <v>546.80827230301998</v>
      </c>
      <c r="N77" s="18">
        <v>645.75453110070998</v>
      </c>
      <c r="O77" s="16">
        <v>0.447458976971221</v>
      </c>
      <c r="P77" s="17">
        <v>1.6698513983076599</v>
      </c>
      <c r="Q77" s="18">
        <v>1.90980219102842</v>
      </c>
    </row>
    <row r="78" spans="1:17" x14ac:dyDescent="0.3">
      <c r="A78" s="10" t="s">
        <v>204</v>
      </c>
      <c r="B78" s="11">
        <v>4063</v>
      </c>
      <c r="C78" s="12" t="s">
        <v>16</v>
      </c>
      <c r="D78" s="13" t="s">
        <v>17</v>
      </c>
      <c r="E78" s="14" t="s">
        <v>17</v>
      </c>
      <c r="F78" s="15" t="s">
        <v>17</v>
      </c>
      <c r="G78" s="10">
        <v>474</v>
      </c>
      <c r="H78" s="12">
        <v>453</v>
      </c>
      <c r="I78" s="12">
        <v>599</v>
      </c>
      <c r="J78" s="12">
        <v>1760</v>
      </c>
      <c r="K78" s="16">
        <v>2618.5119881362102</v>
      </c>
      <c r="L78" s="17">
        <v>2502.5019633453699</v>
      </c>
      <c r="M78" s="17">
        <v>3309.0478499864798</v>
      </c>
      <c r="N78" s="18">
        <v>9722.7449348517803</v>
      </c>
      <c r="O78" s="16">
        <v>-6.5376008852023798E-2</v>
      </c>
      <c r="P78" s="17">
        <v>0.33766894389052599</v>
      </c>
      <c r="Q78" s="18">
        <v>1.8926164646264001</v>
      </c>
    </row>
    <row r="79" spans="1:17" x14ac:dyDescent="0.3">
      <c r="A79" s="10" t="s">
        <v>207</v>
      </c>
      <c r="B79" s="11">
        <v>3473</v>
      </c>
      <c r="C79" s="12" t="s">
        <v>16</v>
      </c>
      <c r="D79" s="13" t="s">
        <v>17</v>
      </c>
      <c r="E79" s="14" t="s">
        <v>17</v>
      </c>
      <c r="F79" s="15" t="s">
        <v>17</v>
      </c>
      <c r="G79" s="10">
        <v>3</v>
      </c>
      <c r="H79" s="12">
        <v>2</v>
      </c>
      <c r="I79" s="12">
        <v>6</v>
      </c>
      <c r="J79" s="12">
        <v>11</v>
      </c>
      <c r="K79" s="16">
        <v>19.3882905156185</v>
      </c>
      <c r="L79" s="17">
        <v>12.925527010412299</v>
      </c>
      <c r="M79" s="17">
        <v>38.7765810312371</v>
      </c>
      <c r="N79" s="18">
        <v>71.090398557268102</v>
      </c>
      <c r="O79" s="16">
        <v>-0.58496250072115596</v>
      </c>
      <c r="P79" s="17">
        <v>1</v>
      </c>
      <c r="Q79" s="18">
        <v>1.8744691179161399</v>
      </c>
    </row>
    <row r="80" spans="1:17" x14ac:dyDescent="0.3">
      <c r="A80" s="10" t="s">
        <v>209</v>
      </c>
      <c r="B80" s="11">
        <v>3916</v>
      </c>
      <c r="C80" s="12" t="s">
        <v>16</v>
      </c>
      <c r="D80" s="13" t="s">
        <v>17</v>
      </c>
      <c r="E80" s="14" t="s">
        <v>17</v>
      </c>
      <c r="F80" s="15" t="s">
        <v>17</v>
      </c>
      <c r="G80" s="10">
        <v>783</v>
      </c>
      <c r="H80" s="12">
        <v>623</v>
      </c>
      <c r="I80" s="12">
        <v>3452</v>
      </c>
      <c r="J80" s="12">
        <v>2858</v>
      </c>
      <c r="K80" s="16">
        <v>4487.8891988646601</v>
      </c>
      <c r="L80" s="17">
        <v>3570.8237176151702</v>
      </c>
      <c r="M80" s="17">
        <v>19785.687757957599</v>
      </c>
      <c r="N80" s="18">
        <v>16381.082158818899</v>
      </c>
      <c r="O80" s="16">
        <v>-0.329780144267039</v>
      </c>
      <c r="P80" s="17">
        <v>2.14034825188791</v>
      </c>
      <c r="Q80" s="18">
        <v>1.86792170380477</v>
      </c>
    </row>
    <row r="81" spans="1:17" x14ac:dyDescent="0.3">
      <c r="A81" s="10" t="s">
        <v>210</v>
      </c>
      <c r="B81" s="11">
        <v>1236</v>
      </c>
      <c r="C81" s="12" t="s">
        <v>16</v>
      </c>
      <c r="D81" s="13" t="s">
        <v>17</v>
      </c>
      <c r="E81" s="14" t="s">
        <v>17</v>
      </c>
      <c r="F81" s="15" t="s">
        <v>17</v>
      </c>
      <c r="G81" s="10">
        <v>217</v>
      </c>
      <c r="H81" s="12">
        <v>150</v>
      </c>
      <c r="I81" s="12">
        <v>881</v>
      </c>
      <c r="J81" s="12">
        <v>791</v>
      </c>
      <c r="K81" s="16">
        <v>3940.61775956885</v>
      </c>
      <c r="L81" s="17">
        <v>2723.92932689091</v>
      </c>
      <c r="M81" s="17">
        <v>15998.544913272601</v>
      </c>
      <c r="N81" s="18">
        <v>14364.187317137999</v>
      </c>
      <c r="O81" s="16">
        <v>-0.53273254194859798</v>
      </c>
      <c r="P81" s="17">
        <v>2.02144697647593</v>
      </c>
      <c r="Q81" s="18">
        <v>1.86598265202831</v>
      </c>
    </row>
    <row r="82" spans="1:17" x14ac:dyDescent="0.3">
      <c r="A82" s="10" t="s">
        <v>211</v>
      </c>
      <c r="B82" s="11">
        <v>1002</v>
      </c>
      <c r="C82" s="12" t="s">
        <v>16</v>
      </c>
      <c r="D82" s="13" t="s">
        <v>17</v>
      </c>
      <c r="E82" s="14" t="s">
        <v>17</v>
      </c>
      <c r="F82" s="15" t="s">
        <v>17</v>
      </c>
      <c r="G82" s="10">
        <v>376</v>
      </c>
      <c r="H82" s="12">
        <v>226</v>
      </c>
      <c r="I82" s="12">
        <v>1325</v>
      </c>
      <c r="J82" s="12">
        <v>1370</v>
      </c>
      <c r="K82" s="16">
        <v>8422.5417143178693</v>
      </c>
      <c r="L82" s="17">
        <v>5062.4851793506296</v>
      </c>
      <c r="M82" s="17">
        <v>29680.499392210499</v>
      </c>
      <c r="N82" s="18">
        <v>30688.516352700699</v>
      </c>
      <c r="O82" s="16">
        <v>-0.73440988926244899</v>
      </c>
      <c r="P82" s="17">
        <v>1.81718779266028</v>
      </c>
      <c r="Q82" s="18">
        <v>1.86537132617025</v>
      </c>
    </row>
    <row r="83" spans="1:17" x14ac:dyDescent="0.3">
      <c r="A83" s="10" t="s">
        <v>213</v>
      </c>
      <c r="B83" s="11">
        <v>6357</v>
      </c>
      <c r="C83" s="12" t="s">
        <v>16</v>
      </c>
      <c r="D83" s="13" t="s">
        <v>17</v>
      </c>
      <c r="E83" s="14" t="s">
        <v>17</v>
      </c>
      <c r="F83" s="15" t="s">
        <v>17</v>
      </c>
      <c r="G83" s="10">
        <v>730</v>
      </c>
      <c r="H83" s="12">
        <v>658</v>
      </c>
      <c r="I83" s="12">
        <v>3557</v>
      </c>
      <c r="J83" s="12">
        <v>2652</v>
      </c>
      <c r="K83" s="16">
        <v>2577.4704557360701</v>
      </c>
      <c r="L83" s="17">
        <v>2323.2541916086798</v>
      </c>
      <c r="M83" s="17">
        <v>12558.989604182399</v>
      </c>
      <c r="N83" s="18">
        <v>9363.6323953589999</v>
      </c>
      <c r="O83" s="16">
        <v>-0.14980888003213799</v>
      </c>
      <c r="P83" s="17">
        <v>2.2846926052944698</v>
      </c>
      <c r="Q83" s="18">
        <v>1.8611124063452</v>
      </c>
    </row>
    <row r="84" spans="1:17" x14ac:dyDescent="0.3">
      <c r="A84" s="10" t="s">
        <v>214</v>
      </c>
      <c r="B84" s="11">
        <v>5199</v>
      </c>
      <c r="C84" s="12" t="s">
        <v>16</v>
      </c>
      <c r="D84" s="13" t="s">
        <v>17</v>
      </c>
      <c r="E84" s="14" t="s">
        <v>17</v>
      </c>
      <c r="F84" s="15" t="s">
        <v>17</v>
      </c>
      <c r="G84" s="10">
        <v>522</v>
      </c>
      <c r="H84" s="12">
        <v>363</v>
      </c>
      <c r="I84" s="12">
        <v>1122</v>
      </c>
      <c r="J84" s="12">
        <v>1874</v>
      </c>
      <c r="K84" s="16">
        <v>2253.5839075147801</v>
      </c>
      <c r="L84" s="17">
        <v>1567.1474299384399</v>
      </c>
      <c r="M84" s="17">
        <v>4843.9102379915403</v>
      </c>
      <c r="N84" s="18">
        <v>8090.4525721890795</v>
      </c>
      <c r="O84" s="16">
        <v>-0.52408025857413298</v>
      </c>
      <c r="P84" s="17">
        <v>1.1039509640389</v>
      </c>
      <c r="Q84" s="18">
        <v>1.8439992410893</v>
      </c>
    </row>
    <row r="85" spans="1:17" x14ac:dyDescent="0.3">
      <c r="A85" s="10" t="s">
        <v>215</v>
      </c>
      <c r="B85" s="11">
        <v>4313</v>
      </c>
      <c r="C85" s="12" t="s">
        <v>16</v>
      </c>
      <c r="D85" s="13" t="s">
        <v>17</v>
      </c>
      <c r="E85" s="14" t="s">
        <v>17</v>
      </c>
      <c r="F85" s="15" t="s">
        <v>17</v>
      </c>
      <c r="G85" s="10">
        <v>136</v>
      </c>
      <c r="H85" s="12">
        <v>185</v>
      </c>
      <c r="I85" s="12">
        <v>1149</v>
      </c>
      <c r="J85" s="12">
        <v>485</v>
      </c>
      <c r="K85" s="16">
        <v>707.75426869627404</v>
      </c>
      <c r="L85" s="17">
        <v>962.75396844713805</v>
      </c>
      <c r="M85" s="17">
        <v>5979.4827553824898</v>
      </c>
      <c r="N85" s="18">
        <v>2523.9766199830301</v>
      </c>
      <c r="O85" s="16">
        <v>0.44391861926597298</v>
      </c>
      <c r="P85" s="17">
        <v>3.07870024139577</v>
      </c>
      <c r="Q85" s="18">
        <v>1.83437809582415</v>
      </c>
    </row>
    <row r="86" spans="1:17" x14ac:dyDescent="0.3">
      <c r="A86" s="10" t="s">
        <v>216</v>
      </c>
      <c r="B86" s="11">
        <v>2473</v>
      </c>
      <c r="C86" s="12" t="s">
        <v>16</v>
      </c>
      <c r="D86" s="13" t="s">
        <v>17</v>
      </c>
      <c r="E86" s="14" t="s">
        <v>17</v>
      </c>
      <c r="F86" s="15" t="s">
        <v>17</v>
      </c>
      <c r="G86" s="10">
        <v>326</v>
      </c>
      <c r="H86" s="12">
        <v>290</v>
      </c>
      <c r="I86" s="12">
        <v>613</v>
      </c>
      <c r="J86" s="12">
        <v>1161</v>
      </c>
      <c r="K86" s="16">
        <v>2958.80627378384</v>
      </c>
      <c r="L86" s="17">
        <v>2632.06693066661</v>
      </c>
      <c r="M86" s="17">
        <v>5563.6449258573502</v>
      </c>
      <c r="N86" s="18">
        <v>10537.343815530799</v>
      </c>
      <c r="O86" s="16">
        <v>-0.16881906421614201</v>
      </c>
      <c r="P86" s="17">
        <v>0.91101510945970399</v>
      </c>
      <c r="Q86" s="18">
        <v>1.8324241026344801</v>
      </c>
    </row>
    <row r="87" spans="1:17" x14ac:dyDescent="0.3">
      <c r="A87" s="10" t="s">
        <v>217</v>
      </c>
      <c r="B87" s="11">
        <v>5565</v>
      </c>
      <c r="C87" s="12" t="s">
        <v>16</v>
      </c>
      <c r="D87" s="13" t="s">
        <v>17</v>
      </c>
      <c r="E87" s="14" t="s">
        <v>17</v>
      </c>
      <c r="F87" s="15" t="s">
        <v>17</v>
      </c>
      <c r="G87" s="10">
        <v>1185</v>
      </c>
      <c r="H87" s="12">
        <v>1237</v>
      </c>
      <c r="I87" s="12">
        <v>3767</v>
      </c>
      <c r="J87" s="12">
        <v>4214</v>
      </c>
      <c r="K87" s="16">
        <v>4779.4313601965196</v>
      </c>
      <c r="L87" s="17">
        <v>4989.1616814878398</v>
      </c>
      <c r="M87" s="17">
        <v>15193.3484673926</v>
      </c>
      <c r="N87" s="18">
        <v>16996.222575416101</v>
      </c>
      <c r="O87" s="16">
        <v>6.1958441190748302E-2</v>
      </c>
      <c r="P87" s="17">
        <v>1.6685289741617699</v>
      </c>
      <c r="Q87" s="18">
        <v>1.83030325503168</v>
      </c>
    </row>
    <row r="88" spans="1:17" x14ac:dyDescent="0.3">
      <c r="A88" s="10" t="s">
        <v>218</v>
      </c>
      <c r="B88" s="11">
        <v>1865</v>
      </c>
      <c r="C88" s="12" t="s">
        <v>16</v>
      </c>
      <c r="D88" s="13" t="s">
        <v>17</v>
      </c>
      <c r="E88" s="14" t="s">
        <v>17</v>
      </c>
      <c r="F88" s="15" t="s">
        <v>17</v>
      </c>
      <c r="G88" s="10">
        <v>103</v>
      </c>
      <c r="H88" s="12">
        <v>91</v>
      </c>
      <c r="I88" s="12">
        <v>499</v>
      </c>
      <c r="J88" s="12">
        <v>366</v>
      </c>
      <c r="K88" s="16">
        <v>1239.5996237634599</v>
      </c>
      <c r="L88" s="17">
        <v>1095.18025012111</v>
      </c>
      <c r="M88" s="17">
        <v>6005.4389539608401</v>
      </c>
      <c r="N88" s="18">
        <v>4404.7908960915202</v>
      </c>
      <c r="O88" s="16">
        <v>-0.178705886984521</v>
      </c>
      <c r="P88" s="17">
        <v>2.2763954781540399</v>
      </c>
      <c r="Q88" s="18">
        <v>1.82919931110082</v>
      </c>
    </row>
    <row r="89" spans="1:17" x14ac:dyDescent="0.3">
      <c r="A89" s="10" t="s">
        <v>220</v>
      </c>
      <c r="B89" s="11">
        <v>3346</v>
      </c>
      <c r="C89" s="12" t="s">
        <v>16</v>
      </c>
      <c r="D89" s="13" t="s">
        <v>17</v>
      </c>
      <c r="E89" s="14" t="s">
        <v>17</v>
      </c>
      <c r="F89" s="15" t="s">
        <v>17</v>
      </c>
      <c r="G89" s="10">
        <v>1121</v>
      </c>
      <c r="H89" s="12">
        <v>1181</v>
      </c>
      <c r="I89" s="12">
        <v>3183</v>
      </c>
      <c r="J89" s="12">
        <v>3963</v>
      </c>
      <c r="K89" s="16">
        <v>7519.7382395888899</v>
      </c>
      <c r="L89" s="17">
        <v>7922.2219990673302</v>
      </c>
      <c r="M89" s="17">
        <v>21351.763440331299</v>
      </c>
      <c r="N89" s="18">
        <v>26584.052313551099</v>
      </c>
      <c r="O89" s="16">
        <v>7.5222686591730606E-2</v>
      </c>
      <c r="P89" s="17">
        <v>1.50560087883049</v>
      </c>
      <c r="Q89" s="18">
        <v>1.82180668916255</v>
      </c>
    </row>
    <row r="90" spans="1:17" x14ac:dyDescent="0.3">
      <c r="A90" s="10" t="s">
        <v>223</v>
      </c>
      <c r="B90" s="11">
        <v>3474</v>
      </c>
      <c r="C90" s="12" t="s">
        <v>16</v>
      </c>
      <c r="D90" s="13" t="s">
        <v>17</v>
      </c>
      <c r="E90" s="14" t="s">
        <v>17</v>
      </c>
      <c r="F90" s="15" t="s">
        <v>17</v>
      </c>
      <c r="G90" s="10">
        <v>96</v>
      </c>
      <c r="H90" s="12">
        <v>43</v>
      </c>
      <c r="I90" s="12">
        <v>181</v>
      </c>
      <c r="J90" s="12">
        <v>332</v>
      </c>
      <c r="K90" s="16">
        <v>620.24670545301899</v>
      </c>
      <c r="L90" s="17">
        <v>277.81883681749798</v>
      </c>
      <c r="M90" s="17">
        <v>1169.4234759062099</v>
      </c>
      <c r="N90" s="18">
        <v>2145.0198563583499</v>
      </c>
      <c r="O90" s="16">
        <v>-1.15869774601905</v>
      </c>
      <c r="P90" s="17">
        <v>0.91488338636204902</v>
      </c>
      <c r="Q90" s="18">
        <v>1.79007693062576</v>
      </c>
    </row>
    <row r="91" spans="1:17" x14ac:dyDescent="0.3">
      <c r="A91" s="10" t="s">
        <v>224</v>
      </c>
      <c r="B91" s="11">
        <v>4458</v>
      </c>
      <c r="C91" s="12" t="s">
        <v>16</v>
      </c>
      <c r="D91" s="13" t="s">
        <v>17</v>
      </c>
      <c r="E91" s="14" t="s">
        <v>17</v>
      </c>
      <c r="F91" s="15" t="s">
        <v>17</v>
      </c>
      <c r="G91" s="10">
        <v>50</v>
      </c>
      <c r="H91" s="12">
        <v>50</v>
      </c>
      <c r="I91" s="12">
        <v>656</v>
      </c>
      <c r="J91" s="12">
        <v>171</v>
      </c>
      <c r="K91" s="16">
        <v>251.74044025999399</v>
      </c>
      <c r="L91" s="17">
        <v>251.74044025999399</v>
      </c>
      <c r="M91" s="17">
        <v>3302.8345762111298</v>
      </c>
      <c r="N91" s="18">
        <v>860.95230568918203</v>
      </c>
      <c r="O91" s="16">
        <v>0</v>
      </c>
      <c r="P91" s="17">
        <v>3.7136958148433501</v>
      </c>
      <c r="Q91" s="18">
        <v>1.7739963251111699</v>
      </c>
    </row>
    <row r="92" spans="1:17" x14ac:dyDescent="0.3">
      <c r="A92" s="10" t="s">
        <v>225</v>
      </c>
      <c r="B92" s="11">
        <v>1821</v>
      </c>
      <c r="C92" s="12" t="s">
        <v>16</v>
      </c>
      <c r="D92" s="13" t="s">
        <v>17</v>
      </c>
      <c r="E92" s="14" t="s">
        <v>17</v>
      </c>
      <c r="F92" s="15" t="s">
        <v>17</v>
      </c>
      <c r="G92" s="10">
        <v>17</v>
      </c>
      <c r="H92" s="12">
        <v>8</v>
      </c>
      <c r="I92" s="12">
        <v>48</v>
      </c>
      <c r="J92" s="12">
        <v>58</v>
      </c>
      <c r="K92" s="16">
        <v>209.537627737989</v>
      </c>
      <c r="L92" s="17">
        <v>98.605942464936305</v>
      </c>
      <c r="M92" s="17">
        <v>591.63565478961698</v>
      </c>
      <c r="N92" s="18">
        <v>714.89308287078802</v>
      </c>
      <c r="O92" s="16">
        <v>-1.08746284125033</v>
      </c>
      <c r="P92" s="17">
        <v>1.4974996594708101</v>
      </c>
      <c r="Q92" s="18">
        <v>1.7705181538772301</v>
      </c>
    </row>
    <row r="93" spans="1:17" x14ac:dyDescent="0.3">
      <c r="A93" s="10" t="s">
        <v>227</v>
      </c>
      <c r="B93" s="11">
        <v>1151</v>
      </c>
      <c r="C93" s="12" t="s">
        <v>16</v>
      </c>
      <c r="D93" s="13" t="s">
        <v>17</v>
      </c>
      <c r="E93" s="14" t="s">
        <v>17</v>
      </c>
      <c r="F93" s="15" t="s">
        <v>17</v>
      </c>
      <c r="G93" s="10">
        <v>21</v>
      </c>
      <c r="H93" s="12">
        <v>24</v>
      </c>
      <c r="I93" s="12">
        <v>117</v>
      </c>
      <c r="J93" s="12">
        <v>71</v>
      </c>
      <c r="K93" s="16">
        <v>409.512363792531</v>
      </c>
      <c r="L93" s="17">
        <v>468.014130048607</v>
      </c>
      <c r="M93" s="17">
        <v>2281.5688839869599</v>
      </c>
      <c r="N93" s="18">
        <v>1384.5418013937899</v>
      </c>
      <c r="O93" s="16">
        <v>0.19264507794239599</v>
      </c>
      <c r="P93" s="17">
        <v>2.4780472968046401</v>
      </c>
      <c r="Q93" s="18">
        <v>1.75742969672592</v>
      </c>
    </row>
    <row r="94" spans="1:17" x14ac:dyDescent="0.3">
      <c r="A94" s="10" t="s">
        <v>228</v>
      </c>
      <c r="B94" s="11">
        <v>2268</v>
      </c>
      <c r="C94" s="12" t="s">
        <v>16</v>
      </c>
      <c r="D94" s="13" t="s">
        <v>17</v>
      </c>
      <c r="E94" s="14" t="s">
        <v>17</v>
      </c>
      <c r="F94" s="15" t="s">
        <v>17</v>
      </c>
      <c r="G94" s="10">
        <v>541</v>
      </c>
      <c r="H94" s="12">
        <v>460</v>
      </c>
      <c r="I94" s="12">
        <v>525</v>
      </c>
      <c r="J94" s="12">
        <v>1828</v>
      </c>
      <c r="K94" s="16">
        <v>5353.9863803295302</v>
      </c>
      <c r="L94" s="17">
        <v>4552.37289270164</v>
      </c>
      <c r="M94" s="17">
        <v>5195.6429753660004</v>
      </c>
      <c r="N94" s="18">
        <v>18090.734017083902</v>
      </c>
      <c r="O94" s="16">
        <v>-0.23399473288243999</v>
      </c>
      <c r="P94" s="17">
        <v>-4.3311171273330298E-2</v>
      </c>
      <c r="Q94" s="18">
        <v>1.75656557123125</v>
      </c>
    </row>
    <row r="95" spans="1:17" x14ac:dyDescent="0.3">
      <c r="A95" s="10" t="s">
        <v>229</v>
      </c>
      <c r="B95" s="11">
        <v>2192</v>
      </c>
      <c r="C95" s="12" t="s">
        <v>16</v>
      </c>
      <c r="D95" s="13" t="s">
        <v>17</v>
      </c>
      <c r="E95" s="14" t="s">
        <v>17</v>
      </c>
      <c r="F95" s="15" t="s">
        <v>17</v>
      </c>
      <c r="G95" s="10">
        <v>419</v>
      </c>
      <c r="H95" s="12">
        <v>374</v>
      </c>
      <c r="I95" s="12">
        <v>957</v>
      </c>
      <c r="J95" s="12">
        <v>1411</v>
      </c>
      <c r="K95" s="16">
        <v>4290.38751681135</v>
      </c>
      <c r="L95" s="17">
        <v>3829.6060412588199</v>
      </c>
      <c r="M95" s="17">
        <v>9799.2860467505197</v>
      </c>
      <c r="N95" s="18">
        <v>14448.0591556582</v>
      </c>
      <c r="O95" s="16">
        <v>-0.16391197381171399</v>
      </c>
      <c r="P95" s="17">
        <v>1.1915686807866701</v>
      </c>
      <c r="Q95" s="18">
        <v>1.75169583889791</v>
      </c>
    </row>
    <row r="96" spans="1:17" x14ac:dyDescent="0.3">
      <c r="A96" s="10" t="s">
        <v>230</v>
      </c>
      <c r="B96" s="11">
        <v>7726</v>
      </c>
      <c r="C96" s="12" t="s">
        <v>16</v>
      </c>
      <c r="D96" s="13" t="s">
        <v>17</v>
      </c>
      <c r="E96" s="14" t="s">
        <v>17</v>
      </c>
      <c r="F96" s="15" t="s">
        <v>17</v>
      </c>
      <c r="G96" s="10">
        <v>1380</v>
      </c>
      <c r="H96" s="12">
        <v>964</v>
      </c>
      <c r="I96" s="12">
        <v>5886</v>
      </c>
      <c r="J96" s="12">
        <v>4645</v>
      </c>
      <c r="K96" s="16">
        <v>4009.10499119103</v>
      </c>
      <c r="L96" s="17">
        <v>2800.5631967450399</v>
      </c>
      <c r="M96" s="17">
        <v>17099.704331993002</v>
      </c>
      <c r="N96" s="18">
        <v>13494.4149884654</v>
      </c>
      <c r="O96" s="16">
        <v>-0.51756321543556905</v>
      </c>
      <c r="P96" s="17">
        <v>2.0926192752748598</v>
      </c>
      <c r="Q96" s="18">
        <v>1.7510103296044801</v>
      </c>
    </row>
    <row r="97" spans="1:17" x14ac:dyDescent="0.3">
      <c r="A97" s="10" t="s">
        <v>231</v>
      </c>
      <c r="B97" s="11">
        <v>2274</v>
      </c>
      <c r="C97" s="12" t="s">
        <v>16</v>
      </c>
      <c r="D97" s="13" t="s">
        <v>17</v>
      </c>
      <c r="E97" s="14" t="s">
        <v>17</v>
      </c>
      <c r="F97" s="15" t="s">
        <v>17</v>
      </c>
      <c r="G97" s="10">
        <v>31</v>
      </c>
      <c r="H97" s="12">
        <v>22</v>
      </c>
      <c r="I97" s="12">
        <v>216</v>
      </c>
      <c r="J97" s="12">
        <v>104</v>
      </c>
      <c r="K97" s="16">
        <v>305.98087390545902</v>
      </c>
      <c r="L97" s="17">
        <v>217.14771696516399</v>
      </c>
      <c r="M97" s="17">
        <v>2131.9957665670699</v>
      </c>
      <c r="N97" s="18">
        <v>1026.5164801989599</v>
      </c>
      <c r="O97" s="16">
        <v>-0.49476469174957699</v>
      </c>
      <c r="P97" s="17">
        <v>2.8006911917765902</v>
      </c>
      <c r="Q97" s="18">
        <v>1.7462434077542099</v>
      </c>
    </row>
    <row r="98" spans="1:17" x14ac:dyDescent="0.3">
      <c r="A98" s="10" t="s">
        <v>232</v>
      </c>
      <c r="B98" s="11">
        <v>4117</v>
      </c>
      <c r="C98" s="12" t="s">
        <v>16</v>
      </c>
      <c r="D98" s="13" t="s">
        <v>17</v>
      </c>
      <c r="E98" s="14" t="s">
        <v>17</v>
      </c>
      <c r="F98" s="15" t="s">
        <v>17</v>
      </c>
      <c r="G98" s="10">
        <v>17</v>
      </c>
      <c r="H98" s="12">
        <v>10</v>
      </c>
      <c r="I98" s="12">
        <v>23</v>
      </c>
      <c r="J98" s="12">
        <v>57</v>
      </c>
      <c r="K98" s="16">
        <v>92.681083340024102</v>
      </c>
      <c r="L98" s="17">
        <v>54.518284317661198</v>
      </c>
      <c r="M98" s="17">
        <v>125.39205393061999</v>
      </c>
      <c r="N98" s="18">
        <v>310.75422061066899</v>
      </c>
      <c r="O98" s="16">
        <v>-0.76553474636297703</v>
      </c>
      <c r="P98" s="17">
        <v>0.43609911480667302</v>
      </c>
      <c r="Q98" s="18">
        <v>1.7454271729144</v>
      </c>
    </row>
    <row r="99" spans="1:17" x14ac:dyDescent="0.3">
      <c r="A99" s="10" t="s">
        <v>233</v>
      </c>
      <c r="B99" s="11">
        <v>3101</v>
      </c>
      <c r="C99" s="12" t="s">
        <v>16</v>
      </c>
      <c r="D99" s="13" t="s">
        <v>17</v>
      </c>
      <c r="E99" s="14" t="s">
        <v>17</v>
      </c>
      <c r="F99" s="15" t="s">
        <v>17</v>
      </c>
      <c r="G99" s="10">
        <v>6</v>
      </c>
      <c r="H99" s="12">
        <v>9</v>
      </c>
      <c r="I99" s="12">
        <v>13</v>
      </c>
      <c r="J99" s="12">
        <v>20</v>
      </c>
      <c r="K99" s="16">
        <v>43.428270210089202</v>
      </c>
      <c r="L99" s="17">
        <v>65.1424053151338</v>
      </c>
      <c r="M99" s="17">
        <v>94.094585455193297</v>
      </c>
      <c r="N99" s="18">
        <v>144.76090070029699</v>
      </c>
      <c r="O99" s="16">
        <v>0.58496250072115596</v>
      </c>
      <c r="P99" s="17">
        <v>1.1154772174199299</v>
      </c>
      <c r="Q99" s="18">
        <v>1.7369655941662001</v>
      </c>
    </row>
    <row r="100" spans="1:17" x14ac:dyDescent="0.3">
      <c r="A100" s="10" t="s">
        <v>234</v>
      </c>
      <c r="B100" s="11">
        <v>3413</v>
      </c>
      <c r="C100" s="12" t="s">
        <v>16</v>
      </c>
      <c r="D100" s="13" t="s">
        <v>17</v>
      </c>
      <c r="E100" s="14" t="s">
        <v>17</v>
      </c>
      <c r="F100" s="15" t="s">
        <v>17</v>
      </c>
      <c r="G100" s="10">
        <v>520</v>
      </c>
      <c r="H100" s="12">
        <v>466</v>
      </c>
      <c r="I100" s="12">
        <v>1847</v>
      </c>
      <c r="J100" s="12">
        <v>1720</v>
      </c>
      <c r="K100" s="16">
        <v>3419.7164898512101</v>
      </c>
      <c r="L100" s="17">
        <v>3064.5920851358901</v>
      </c>
      <c r="M100" s="17">
        <v>12146.569916836899</v>
      </c>
      <c r="N100" s="18">
        <v>11311.369927969299</v>
      </c>
      <c r="O100" s="16">
        <v>-0.15818166837417399</v>
      </c>
      <c r="P100" s="17">
        <v>1.8286003379539799</v>
      </c>
      <c r="Q100" s="18">
        <v>1.7258250365609999</v>
      </c>
    </row>
    <row r="101" spans="1:17" x14ac:dyDescent="0.3">
      <c r="A101" s="10" t="s">
        <v>238</v>
      </c>
      <c r="B101" s="11">
        <v>3955</v>
      </c>
      <c r="C101" s="12" t="s">
        <v>16</v>
      </c>
      <c r="D101" s="13" t="s">
        <v>17</v>
      </c>
      <c r="E101" s="14" t="s">
        <v>17</v>
      </c>
      <c r="F101" s="15" t="s">
        <v>17</v>
      </c>
      <c r="G101" s="10">
        <v>3349</v>
      </c>
      <c r="H101" s="12">
        <v>3070</v>
      </c>
      <c r="I101" s="12">
        <v>9297</v>
      </c>
      <c r="J101" s="12">
        <v>11004</v>
      </c>
      <c r="K101" s="16">
        <v>19006.042973917301</v>
      </c>
      <c r="L101" s="17">
        <v>17422.6789877355</v>
      </c>
      <c r="M101" s="17">
        <v>52761.774120187998</v>
      </c>
      <c r="N101" s="18">
        <v>62449.237648547802</v>
      </c>
      <c r="O101" s="16">
        <v>-0.12549172044917301</v>
      </c>
      <c r="P101" s="17">
        <v>1.47303487960065</v>
      </c>
      <c r="Q101" s="18">
        <v>1.71622576360949</v>
      </c>
    </row>
    <row r="102" spans="1:17" x14ac:dyDescent="0.3">
      <c r="A102" s="10" t="s">
        <v>239</v>
      </c>
      <c r="B102" s="11">
        <v>1941</v>
      </c>
      <c r="C102" s="12" t="s">
        <v>16</v>
      </c>
      <c r="D102" s="13" t="s">
        <v>17</v>
      </c>
      <c r="E102" s="14" t="s">
        <v>17</v>
      </c>
      <c r="F102" s="15" t="s">
        <v>17</v>
      </c>
      <c r="G102" s="10">
        <v>1832</v>
      </c>
      <c r="H102" s="12">
        <v>1153</v>
      </c>
      <c r="I102" s="12">
        <v>6179</v>
      </c>
      <c r="J102" s="12">
        <v>5974</v>
      </c>
      <c r="K102" s="16">
        <v>21184.732334549499</v>
      </c>
      <c r="L102" s="17">
        <v>13332.967457279199</v>
      </c>
      <c r="M102" s="17">
        <v>71452.216755011701</v>
      </c>
      <c r="N102" s="18">
        <v>69081.654457750396</v>
      </c>
      <c r="O102" s="16">
        <v>-0.668026990445172</v>
      </c>
      <c r="P102" s="17">
        <v>1.75395387000605</v>
      </c>
      <c r="Q102" s="18">
        <v>1.7052777342138401</v>
      </c>
    </row>
    <row r="103" spans="1:17" x14ac:dyDescent="0.3">
      <c r="A103" s="10" t="s">
        <v>240</v>
      </c>
      <c r="B103" s="11">
        <v>1334</v>
      </c>
      <c r="C103" s="12" t="s">
        <v>16</v>
      </c>
      <c r="D103" s="13" t="s">
        <v>17</v>
      </c>
      <c r="E103" s="14" t="s">
        <v>17</v>
      </c>
      <c r="F103" s="15" t="s">
        <v>17</v>
      </c>
      <c r="G103" s="10">
        <v>4</v>
      </c>
      <c r="H103" s="12">
        <v>1</v>
      </c>
      <c r="I103" s="12">
        <v>14</v>
      </c>
      <c r="J103" s="12">
        <v>13</v>
      </c>
      <c r="K103" s="16">
        <v>67.301882019733497</v>
      </c>
      <c r="L103" s="17">
        <v>16.8254705049333</v>
      </c>
      <c r="M103" s="17">
        <v>235.55658706906701</v>
      </c>
      <c r="N103" s="18">
        <v>218.731116564133</v>
      </c>
      <c r="O103" s="16">
        <v>-2</v>
      </c>
      <c r="P103" s="17">
        <v>1.8073549220576</v>
      </c>
      <c r="Q103" s="18">
        <v>1.70043971814109</v>
      </c>
    </row>
    <row r="104" spans="1:17" x14ac:dyDescent="0.3">
      <c r="A104" s="10" t="s">
        <v>243</v>
      </c>
      <c r="B104" s="11">
        <v>6315</v>
      </c>
      <c r="C104" s="12" t="s">
        <v>16</v>
      </c>
      <c r="D104" s="13" t="s">
        <v>17</v>
      </c>
      <c r="E104" s="14" t="s">
        <v>17</v>
      </c>
      <c r="F104" s="15" t="s">
        <v>17</v>
      </c>
      <c r="G104" s="10">
        <v>3002</v>
      </c>
      <c r="H104" s="12">
        <v>2707</v>
      </c>
      <c r="I104" s="12">
        <v>5551</v>
      </c>
      <c r="J104" s="12">
        <v>9444</v>
      </c>
      <c r="K104" s="16">
        <v>10669.9007626366</v>
      </c>
      <c r="L104" s="17">
        <v>9621.3928595794296</v>
      </c>
      <c r="M104" s="17">
        <v>19729.719897866798</v>
      </c>
      <c r="N104" s="18">
        <v>33566.4699541441</v>
      </c>
      <c r="O104" s="16">
        <v>-0.14922908940572399</v>
      </c>
      <c r="P104" s="17">
        <v>0.88682371614089395</v>
      </c>
      <c r="Q104" s="18">
        <v>1.65347406460795</v>
      </c>
    </row>
    <row r="105" spans="1:17" x14ac:dyDescent="0.3">
      <c r="A105" s="10" t="s">
        <v>244</v>
      </c>
      <c r="B105" s="11">
        <v>1366</v>
      </c>
      <c r="C105" s="12" t="s">
        <v>16</v>
      </c>
      <c r="D105" s="13" t="s">
        <v>17</v>
      </c>
      <c r="E105" s="14" t="s">
        <v>17</v>
      </c>
      <c r="F105" s="15" t="s">
        <v>17</v>
      </c>
      <c r="G105" s="10">
        <v>31</v>
      </c>
      <c r="H105" s="12">
        <v>48</v>
      </c>
      <c r="I105" s="12">
        <v>68</v>
      </c>
      <c r="J105" s="12">
        <v>97</v>
      </c>
      <c r="K105" s="16">
        <v>509.37079594510601</v>
      </c>
      <c r="L105" s="17">
        <v>788.70316791500295</v>
      </c>
      <c r="M105" s="17">
        <v>1117.32948787958</v>
      </c>
      <c r="N105" s="18">
        <v>1593.83765182823</v>
      </c>
      <c r="O105" s="16">
        <v>0.63076619033428005</v>
      </c>
      <c r="P105" s="17">
        <v>1.13326653086346</v>
      </c>
      <c r="Q105" s="18">
        <v>1.64571653180025</v>
      </c>
    </row>
    <row r="106" spans="1:17" x14ac:dyDescent="0.3">
      <c r="A106" s="10" t="s">
        <v>245</v>
      </c>
      <c r="B106" s="11">
        <v>1293</v>
      </c>
      <c r="C106" s="12" t="s">
        <v>16</v>
      </c>
      <c r="D106" s="13" t="s">
        <v>17</v>
      </c>
      <c r="E106" s="14" t="s">
        <v>17</v>
      </c>
      <c r="F106" s="15" t="s">
        <v>17</v>
      </c>
      <c r="G106" s="10">
        <v>50</v>
      </c>
      <c r="H106" s="12">
        <v>55</v>
      </c>
      <c r="I106" s="12">
        <v>197</v>
      </c>
      <c r="J106" s="12">
        <v>156</v>
      </c>
      <c r="K106" s="16">
        <v>867.94963857622304</v>
      </c>
      <c r="L106" s="17">
        <v>954.74460243384499</v>
      </c>
      <c r="M106" s="17">
        <v>3419.7215759903102</v>
      </c>
      <c r="N106" s="18">
        <v>2708.0028723578098</v>
      </c>
      <c r="O106" s="16">
        <v>0.13750352374993399</v>
      </c>
      <c r="P106" s="17">
        <v>1.9781956296816501</v>
      </c>
      <c r="Q106" s="18">
        <v>1.6415460290875199</v>
      </c>
    </row>
    <row r="107" spans="1:17" x14ac:dyDescent="0.3">
      <c r="A107" s="10" t="s">
        <v>246</v>
      </c>
      <c r="B107" s="11">
        <v>5105</v>
      </c>
      <c r="C107" s="12" t="s">
        <v>16</v>
      </c>
      <c r="D107" s="13" t="s">
        <v>17</v>
      </c>
      <c r="E107" s="14" t="s">
        <v>17</v>
      </c>
      <c r="F107" s="15" t="s">
        <v>17</v>
      </c>
      <c r="G107" s="10">
        <v>689</v>
      </c>
      <c r="H107" s="12">
        <v>664</v>
      </c>
      <c r="I107" s="12">
        <v>2340</v>
      </c>
      <c r="J107" s="12">
        <v>2148</v>
      </c>
      <c r="K107" s="16">
        <v>3029.32955990546</v>
      </c>
      <c r="L107" s="17">
        <v>2919.4119416215199</v>
      </c>
      <c r="M107" s="17">
        <v>10288.289071376999</v>
      </c>
      <c r="N107" s="18">
        <v>9444.1217629563598</v>
      </c>
      <c r="O107" s="16">
        <v>-5.3320741357366599E-2</v>
      </c>
      <c r="P107" s="17">
        <v>1.76393264176647</v>
      </c>
      <c r="Q107" s="18">
        <v>1.64041810528112</v>
      </c>
    </row>
    <row r="108" spans="1:17" x14ac:dyDescent="0.3">
      <c r="A108" s="10" t="s">
        <v>247</v>
      </c>
      <c r="B108" s="11">
        <v>1701</v>
      </c>
      <c r="C108" s="12" t="s">
        <v>16</v>
      </c>
      <c r="D108" s="13" t="s">
        <v>17</v>
      </c>
      <c r="E108" s="14" t="s">
        <v>17</v>
      </c>
      <c r="F108" s="15" t="s">
        <v>17</v>
      </c>
      <c r="G108" s="10">
        <v>618</v>
      </c>
      <c r="H108" s="12">
        <v>1299</v>
      </c>
      <c r="I108" s="12">
        <v>2116</v>
      </c>
      <c r="J108" s="12">
        <v>1916</v>
      </c>
      <c r="K108" s="16">
        <v>8154.6853556220603</v>
      </c>
      <c r="L108" s="17">
        <v>17140.673587302601</v>
      </c>
      <c r="M108" s="17">
        <v>27921.22040857</v>
      </c>
      <c r="N108" s="18">
        <v>25282.163659177801</v>
      </c>
      <c r="O108" s="16">
        <v>1.0717226875435</v>
      </c>
      <c r="P108" s="17">
        <v>1.77566088420965</v>
      </c>
      <c r="Q108" s="18">
        <v>1.6324188178318</v>
      </c>
    </row>
    <row r="109" spans="1:17" x14ac:dyDescent="0.3">
      <c r="A109" s="10" t="s">
        <v>248</v>
      </c>
      <c r="B109" s="11">
        <v>3028</v>
      </c>
      <c r="C109" s="12" t="s">
        <v>16</v>
      </c>
      <c r="D109" s="13" t="s">
        <v>17</v>
      </c>
      <c r="E109" s="14" t="s">
        <v>17</v>
      </c>
      <c r="F109" s="15" t="s">
        <v>17</v>
      </c>
      <c r="G109" s="10">
        <v>557</v>
      </c>
      <c r="H109" s="12">
        <v>295</v>
      </c>
      <c r="I109" s="12">
        <v>468</v>
      </c>
      <c r="J109" s="12">
        <v>1709</v>
      </c>
      <c r="K109" s="16">
        <v>4128.7859818509496</v>
      </c>
      <c r="L109" s="17">
        <v>2186.6999365278798</v>
      </c>
      <c r="M109" s="17">
        <v>3469.0697298137202</v>
      </c>
      <c r="N109" s="18">
        <v>12668.0345475462</v>
      </c>
      <c r="O109" s="16">
        <v>-0.91696237309082795</v>
      </c>
      <c r="P109" s="17">
        <v>-0.25116879775662698</v>
      </c>
      <c r="Q109" s="18">
        <v>1.6174031643361</v>
      </c>
    </row>
    <row r="110" spans="1:17" x14ac:dyDescent="0.3">
      <c r="A110" s="10" t="s">
        <v>250</v>
      </c>
      <c r="B110" s="11">
        <v>1987</v>
      </c>
      <c r="C110" s="12" t="s">
        <v>16</v>
      </c>
      <c r="D110" s="13" t="s">
        <v>17</v>
      </c>
      <c r="E110" s="14" t="s">
        <v>17</v>
      </c>
      <c r="F110" s="15" t="s">
        <v>17</v>
      </c>
      <c r="G110" s="10">
        <v>2</v>
      </c>
      <c r="H110" s="12">
        <v>1</v>
      </c>
      <c r="I110" s="12">
        <v>4</v>
      </c>
      <c r="J110" s="12">
        <v>6</v>
      </c>
      <c r="K110" s="16">
        <v>22.5920258214203</v>
      </c>
      <c r="L110" s="17">
        <v>11.2960129107101</v>
      </c>
      <c r="M110" s="17">
        <v>45.1840516428407</v>
      </c>
      <c r="N110" s="18">
        <v>67.776077464260993</v>
      </c>
      <c r="O110" s="16">
        <v>-1</v>
      </c>
      <c r="P110" s="17">
        <v>1</v>
      </c>
      <c r="Q110" s="18">
        <v>1.5849625007211501</v>
      </c>
    </row>
    <row r="111" spans="1:17" x14ac:dyDescent="0.3">
      <c r="A111" s="10" t="s">
        <v>252</v>
      </c>
      <c r="B111" s="11">
        <v>1308</v>
      </c>
      <c r="C111" s="12" t="s">
        <v>16</v>
      </c>
      <c r="D111" s="13" t="s">
        <v>17</v>
      </c>
      <c r="E111" s="14" t="s">
        <v>17</v>
      </c>
      <c r="F111" s="15" t="s">
        <v>17</v>
      </c>
      <c r="G111" s="10">
        <v>5</v>
      </c>
      <c r="H111" s="12">
        <v>12</v>
      </c>
      <c r="I111" s="12">
        <v>6</v>
      </c>
      <c r="J111" s="12">
        <v>15</v>
      </c>
      <c r="K111" s="16">
        <v>85.799608767511899</v>
      </c>
      <c r="L111" s="17">
        <v>205.91906104202801</v>
      </c>
      <c r="M111" s="17">
        <v>102.959530521014</v>
      </c>
      <c r="N111" s="18">
        <v>257.39882630253499</v>
      </c>
      <c r="O111" s="16">
        <v>1.2630344058337899</v>
      </c>
      <c r="P111" s="17">
        <v>0.26303440583379301</v>
      </c>
      <c r="Q111" s="18">
        <v>1.5849625007211501</v>
      </c>
    </row>
    <row r="112" spans="1:17" x14ac:dyDescent="0.3">
      <c r="A112" s="10" t="s">
        <v>258</v>
      </c>
      <c r="B112" s="11">
        <v>1631</v>
      </c>
      <c r="C112" s="12" t="s">
        <v>16</v>
      </c>
      <c r="D112" s="13" t="s">
        <v>17</v>
      </c>
      <c r="E112" s="14" t="s">
        <v>17</v>
      </c>
      <c r="F112" s="15" t="s">
        <v>17</v>
      </c>
      <c r="G112" s="10">
        <v>987</v>
      </c>
      <c r="H112" s="12">
        <v>903</v>
      </c>
      <c r="I112" s="12">
        <v>1471</v>
      </c>
      <c r="J112" s="12">
        <v>2938</v>
      </c>
      <c r="K112" s="16">
        <v>13582.704073626301</v>
      </c>
      <c r="L112" s="17">
        <v>12426.7292588496</v>
      </c>
      <c r="M112" s="17">
        <v>20243.3208635302</v>
      </c>
      <c r="N112" s="18">
        <v>40431.595307309202</v>
      </c>
      <c r="O112" s="16">
        <v>-0.12832409697553901</v>
      </c>
      <c r="P112" s="17">
        <v>0.57567525679843201</v>
      </c>
      <c r="Q112" s="18">
        <v>1.5737124060998799</v>
      </c>
    </row>
    <row r="113" spans="1:17" x14ac:dyDescent="0.3">
      <c r="A113" s="10" t="s">
        <v>259</v>
      </c>
      <c r="B113" s="11">
        <v>1623</v>
      </c>
      <c r="C113" s="12" t="s">
        <v>16</v>
      </c>
      <c r="D113" s="13" t="s">
        <v>17</v>
      </c>
      <c r="E113" s="14" t="s">
        <v>17</v>
      </c>
      <c r="F113" s="15" t="s">
        <v>17</v>
      </c>
      <c r="G113" s="10">
        <v>30</v>
      </c>
      <c r="H113" s="12">
        <v>34</v>
      </c>
      <c r="I113" s="12">
        <v>229</v>
      </c>
      <c r="J113" s="12">
        <v>89</v>
      </c>
      <c r="K113" s="16">
        <v>414.88313592571399</v>
      </c>
      <c r="L113" s="17">
        <v>470.200887382475</v>
      </c>
      <c r="M113" s="17">
        <v>3166.9412708996101</v>
      </c>
      <c r="N113" s="18">
        <v>1230.81996991295</v>
      </c>
      <c r="O113" s="16">
        <v>0.18057224564182101</v>
      </c>
      <c r="P113" s="17">
        <v>2.93231319248842</v>
      </c>
      <c r="Q113" s="18">
        <v>1.5688428353578701</v>
      </c>
    </row>
    <row r="114" spans="1:17" x14ac:dyDescent="0.3">
      <c r="A114" s="10" t="s">
        <v>260</v>
      </c>
      <c r="B114" s="11">
        <v>1519</v>
      </c>
      <c r="C114" s="12" t="s">
        <v>16</v>
      </c>
      <c r="D114" s="13" t="s">
        <v>17</v>
      </c>
      <c r="E114" s="14" t="s">
        <v>17</v>
      </c>
      <c r="F114" s="15" t="s">
        <v>17</v>
      </c>
      <c r="G114" s="10">
        <v>24</v>
      </c>
      <c r="H114" s="12">
        <v>30</v>
      </c>
      <c r="I114" s="12">
        <v>51</v>
      </c>
      <c r="J114" s="12">
        <v>71</v>
      </c>
      <c r="K114" s="16">
        <v>354.630851669484</v>
      </c>
      <c r="L114" s="17">
        <v>443.28856458685499</v>
      </c>
      <c r="M114" s="17">
        <v>753.59055979765401</v>
      </c>
      <c r="N114" s="18">
        <v>1049.1162695222199</v>
      </c>
      <c r="O114" s="16">
        <v>0.32192809488736202</v>
      </c>
      <c r="P114" s="17">
        <v>1.08746284125033</v>
      </c>
      <c r="Q114" s="18">
        <v>1.5647846187835199</v>
      </c>
    </row>
    <row r="115" spans="1:17" x14ac:dyDescent="0.3">
      <c r="A115" s="10" t="s">
        <v>262</v>
      </c>
      <c r="B115" s="11">
        <v>5117</v>
      </c>
      <c r="C115" s="12" t="s">
        <v>16</v>
      </c>
      <c r="D115" s="13" t="s">
        <v>17</v>
      </c>
      <c r="E115" s="14" t="s">
        <v>17</v>
      </c>
      <c r="F115" s="15" t="s">
        <v>17</v>
      </c>
      <c r="G115" s="10">
        <v>37</v>
      </c>
      <c r="H115" s="12">
        <v>30</v>
      </c>
      <c r="I115" s="12">
        <v>36</v>
      </c>
      <c r="J115" s="12">
        <v>106</v>
      </c>
      <c r="K115" s="16">
        <v>162.296574786496</v>
      </c>
      <c r="L115" s="17">
        <v>131.591817394456</v>
      </c>
      <c r="M115" s="17">
        <v>157.910180873347</v>
      </c>
      <c r="N115" s="18">
        <v>464.95775479374601</v>
      </c>
      <c r="O115" s="16">
        <v>-0.30256277002043103</v>
      </c>
      <c r="P115" s="17">
        <v>-3.9528364186637299E-2</v>
      </c>
      <c r="Q115" s="18">
        <v>1.51846708893424</v>
      </c>
    </row>
    <row r="116" spans="1:17" x14ac:dyDescent="0.3">
      <c r="A116" s="10" t="s">
        <v>263</v>
      </c>
      <c r="B116" s="11">
        <v>3647</v>
      </c>
      <c r="C116" s="12" t="s">
        <v>16</v>
      </c>
      <c r="D116" s="13" t="s">
        <v>17</v>
      </c>
      <c r="E116" s="14" t="s">
        <v>17</v>
      </c>
      <c r="F116" s="15" t="s">
        <v>17</v>
      </c>
      <c r="G116" s="10">
        <v>3045</v>
      </c>
      <c r="H116" s="12">
        <v>1420</v>
      </c>
      <c r="I116" s="12">
        <v>6037</v>
      </c>
      <c r="J116" s="12">
        <v>8721</v>
      </c>
      <c r="K116" s="16">
        <v>18740.2155073086</v>
      </c>
      <c r="L116" s="17">
        <v>8739.2794812407992</v>
      </c>
      <c r="M116" s="17">
        <v>37154.246639613099</v>
      </c>
      <c r="N116" s="18">
        <v>53672.715743592198</v>
      </c>
      <c r="O116" s="16">
        <v>-1.1005512984016499</v>
      </c>
      <c r="P116" s="17">
        <v>0.98738957301902897</v>
      </c>
      <c r="Q116" s="18">
        <v>1.51805134406369</v>
      </c>
    </row>
    <row r="117" spans="1:17" x14ac:dyDescent="0.3">
      <c r="A117" s="10" t="s">
        <v>264</v>
      </c>
      <c r="B117" s="11">
        <v>2021</v>
      </c>
      <c r="C117" s="12" t="s">
        <v>16</v>
      </c>
      <c r="D117" s="13" t="s">
        <v>17</v>
      </c>
      <c r="E117" s="14" t="s">
        <v>17</v>
      </c>
      <c r="F117" s="15" t="s">
        <v>17</v>
      </c>
      <c r="G117" s="10">
        <v>544</v>
      </c>
      <c r="H117" s="12">
        <v>377</v>
      </c>
      <c r="I117" s="12">
        <v>990</v>
      </c>
      <c r="J117" s="12">
        <v>1553</v>
      </c>
      <c r="K117" s="16">
        <v>6041.6509864166901</v>
      </c>
      <c r="L117" s="17">
        <v>4186.9529813953905</v>
      </c>
      <c r="M117" s="17">
        <v>10994.916317192101</v>
      </c>
      <c r="N117" s="18">
        <v>17247.5808490903</v>
      </c>
      <c r="O117" s="16">
        <v>-0.52904212798167505</v>
      </c>
      <c r="P117" s="17">
        <v>0.86382187371663199</v>
      </c>
      <c r="Q117" s="18">
        <v>1.51337927313696</v>
      </c>
    </row>
    <row r="118" spans="1:17" x14ac:dyDescent="0.3">
      <c r="A118" s="10" t="s">
        <v>269</v>
      </c>
      <c r="B118" s="11">
        <v>1342</v>
      </c>
      <c r="C118" s="12" t="s">
        <v>16</v>
      </c>
      <c r="D118" s="13" t="s">
        <v>17</v>
      </c>
      <c r="E118" s="14" t="s">
        <v>17</v>
      </c>
      <c r="F118" s="15" t="s">
        <v>17</v>
      </c>
      <c r="G118" s="10">
        <v>1431</v>
      </c>
      <c r="H118" s="12">
        <v>1170</v>
      </c>
      <c r="I118" s="12">
        <v>3698</v>
      </c>
      <c r="J118" s="12">
        <v>4030</v>
      </c>
      <c r="K118" s="16">
        <v>23933.7177513223</v>
      </c>
      <c r="L118" s="17">
        <v>19568.448475923899</v>
      </c>
      <c r="M118" s="17">
        <v>61849.677319629598</v>
      </c>
      <c r="N118" s="18">
        <v>67402.433639293493</v>
      </c>
      <c r="O118" s="16">
        <v>-0.29051514225590003</v>
      </c>
      <c r="P118" s="17">
        <v>1.3697215526775199</v>
      </c>
      <c r="Q118" s="18">
        <v>1.4937561666886601</v>
      </c>
    </row>
    <row r="119" spans="1:17" x14ac:dyDescent="0.3">
      <c r="A119" s="10" t="s">
        <v>270</v>
      </c>
      <c r="B119" s="11">
        <v>1459</v>
      </c>
      <c r="C119" s="12" t="s">
        <v>16</v>
      </c>
      <c r="D119" s="13" t="s">
        <v>17</v>
      </c>
      <c r="E119" s="14" t="s">
        <v>17</v>
      </c>
      <c r="F119" s="15" t="s">
        <v>17</v>
      </c>
      <c r="G119" s="10">
        <v>447</v>
      </c>
      <c r="H119" s="12">
        <v>203</v>
      </c>
      <c r="I119" s="12">
        <v>533</v>
      </c>
      <c r="J119" s="12">
        <v>1257</v>
      </c>
      <c r="K119" s="16">
        <v>6876.6239966763296</v>
      </c>
      <c r="L119" s="17">
        <v>3122.9410991617301</v>
      </c>
      <c r="M119" s="17">
        <v>8199.6433785872105</v>
      </c>
      <c r="N119" s="18">
        <v>19337.620500720601</v>
      </c>
      <c r="O119" s="16">
        <v>-1.1387951039981401</v>
      </c>
      <c r="P119" s="17">
        <v>0.25386070157585799</v>
      </c>
      <c r="Q119" s="18">
        <v>1.49163791323719</v>
      </c>
    </row>
    <row r="120" spans="1:17" x14ac:dyDescent="0.3">
      <c r="A120" s="10" t="s">
        <v>271</v>
      </c>
      <c r="B120" s="11">
        <v>2217</v>
      </c>
      <c r="C120" s="12" t="s">
        <v>16</v>
      </c>
      <c r="D120" s="13" t="s">
        <v>17</v>
      </c>
      <c r="E120" s="14" t="s">
        <v>17</v>
      </c>
      <c r="F120" s="15" t="s">
        <v>17</v>
      </c>
      <c r="G120" s="10">
        <v>10</v>
      </c>
      <c r="H120" s="12">
        <v>2</v>
      </c>
      <c r="I120" s="12">
        <v>13</v>
      </c>
      <c r="J120" s="12">
        <v>28</v>
      </c>
      <c r="K120" s="16">
        <v>101.241216299418</v>
      </c>
      <c r="L120" s="17">
        <v>20.248243259883701</v>
      </c>
      <c r="M120" s="17">
        <v>131.613581189244</v>
      </c>
      <c r="N120" s="18">
        <v>283.47540563837202</v>
      </c>
      <c r="O120" s="16">
        <v>-2.32192809488736</v>
      </c>
      <c r="P120" s="17">
        <v>0.378511623253729</v>
      </c>
      <c r="Q120" s="18">
        <v>1.48542682717024</v>
      </c>
    </row>
    <row r="121" spans="1:17" x14ac:dyDescent="0.3">
      <c r="A121" s="10" t="s">
        <v>272</v>
      </c>
      <c r="B121" s="11">
        <v>3105</v>
      </c>
      <c r="C121" s="12" t="s">
        <v>16</v>
      </c>
      <c r="D121" s="13" t="s">
        <v>17</v>
      </c>
      <c r="E121" s="14" t="s">
        <v>17</v>
      </c>
      <c r="F121" s="15" t="s">
        <v>17</v>
      </c>
      <c r="G121" s="10">
        <v>989</v>
      </c>
      <c r="H121" s="12">
        <v>835</v>
      </c>
      <c r="I121" s="12">
        <v>3657</v>
      </c>
      <c r="J121" s="12">
        <v>2737</v>
      </c>
      <c r="K121" s="16">
        <v>7149.2047341036196</v>
      </c>
      <c r="L121" s="17">
        <v>6035.9817522512803</v>
      </c>
      <c r="M121" s="17">
        <v>26435.431458662199</v>
      </c>
      <c r="N121" s="18">
        <v>19785.008450193702</v>
      </c>
      <c r="O121" s="16">
        <v>-0.24419432339769601</v>
      </c>
      <c r="P121" s="17">
        <v>1.88661820058225</v>
      </c>
      <c r="Q121" s="18">
        <v>1.46855300860584</v>
      </c>
    </row>
    <row r="122" spans="1:17" x14ac:dyDescent="0.3">
      <c r="A122" s="10" t="s">
        <v>275</v>
      </c>
      <c r="B122" s="11">
        <v>3069</v>
      </c>
      <c r="C122" s="12" t="s">
        <v>16</v>
      </c>
      <c r="D122" s="13" t="s">
        <v>17</v>
      </c>
      <c r="E122" s="14" t="s">
        <v>17</v>
      </c>
      <c r="F122" s="15" t="s">
        <v>17</v>
      </c>
      <c r="G122" s="10">
        <v>4</v>
      </c>
      <c r="H122" s="12">
        <v>5</v>
      </c>
      <c r="I122" s="12">
        <v>35</v>
      </c>
      <c r="J122" s="12">
        <v>11</v>
      </c>
      <c r="K122" s="16">
        <v>29.2540601545534</v>
      </c>
      <c r="L122" s="17">
        <v>36.5675751931918</v>
      </c>
      <c r="M122" s="17">
        <v>255.973026352342</v>
      </c>
      <c r="N122" s="18">
        <v>80.4486654250219</v>
      </c>
      <c r="O122" s="16">
        <v>0.32192809488736202</v>
      </c>
      <c r="P122" s="17">
        <v>3.1292830169449601</v>
      </c>
      <c r="Q122" s="18">
        <v>1.45943161863729</v>
      </c>
    </row>
    <row r="123" spans="1:17" x14ac:dyDescent="0.3">
      <c r="A123" s="10" t="s">
        <v>277</v>
      </c>
      <c r="B123" s="11">
        <v>2103</v>
      </c>
      <c r="C123" s="12" t="s">
        <v>16</v>
      </c>
      <c r="D123" s="13" t="s">
        <v>17</v>
      </c>
      <c r="E123" s="14" t="s">
        <v>17</v>
      </c>
      <c r="F123" s="15" t="s">
        <v>17</v>
      </c>
      <c r="G123" s="10">
        <v>4</v>
      </c>
      <c r="H123" s="12">
        <v>8</v>
      </c>
      <c r="I123" s="12">
        <v>8</v>
      </c>
      <c r="J123" s="12">
        <v>11</v>
      </c>
      <c r="K123" s="16">
        <v>42.691731152793402</v>
      </c>
      <c r="L123" s="17">
        <v>85.383462305586804</v>
      </c>
      <c r="M123" s="17">
        <v>85.383462305586804</v>
      </c>
      <c r="N123" s="18">
        <v>117.40226067018099</v>
      </c>
      <c r="O123" s="16">
        <v>1</v>
      </c>
      <c r="P123" s="17">
        <v>1</v>
      </c>
      <c r="Q123" s="18">
        <v>1.45943161863729</v>
      </c>
    </row>
    <row r="124" spans="1:17" x14ac:dyDescent="0.3">
      <c r="A124" s="10" t="s">
        <v>278</v>
      </c>
      <c r="B124" s="11">
        <v>2075</v>
      </c>
      <c r="C124" s="12" t="s">
        <v>16</v>
      </c>
      <c r="D124" s="13" t="s">
        <v>17</v>
      </c>
      <c r="E124" s="14" t="s">
        <v>17</v>
      </c>
      <c r="F124" s="15" t="s">
        <v>17</v>
      </c>
      <c r="G124" s="10">
        <v>43</v>
      </c>
      <c r="H124" s="12">
        <v>37</v>
      </c>
      <c r="I124" s="12">
        <v>156</v>
      </c>
      <c r="J124" s="12">
        <v>118</v>
      </c>
      <c r="K124" s="16">
        <v>465.12898270071702</v>
      </c>
      <c r="L124" s="17">
        <v>400.22726418433803</v>
      </c>
      <c r="M124" s="17">
        <v>1687.4446814258499</v>
      </c>
      <c r="N124" s="18">
        <v>1276.40046415545</v>
      </c>
      <c r="O124" s="16">
        <v>-0.21681138907314801</v>
      </c>
      <c r="P124" s="17">
        <v>1.8591374641601499</v>
      </c>
      <c r="Q124" s="18">
        <v>1.4563782946597399</v>
      </c>
    </row>
    <row r="125" spans="1:17" x14ac:dyDescent="0.3">
      <c r="A125" s="10" t="s">
        <v>279</v>
      </c>
      <c r="B125" s="11">
        <v>2885</v>
      </c>
      <c r="C125" s="12" t="s">
        <v>16</v>
      </c>
      <c r="D125" s="13" t="s">
        <v>17</v>
      </c>
      <c r="E125" s="14" t="s">
        <v>17</v>
      </c>
      <c r="F125" s="15" t="s">
        <v>17</v>
      </c>
      <c r="G125" s="10">
        <v>1134</v>
      </c>
      <c r="H125" s="12">
        <v>1092</v>
      </c>
      <c r="I125" s="12">
        <v>3245</v>
      </c>
      <c r="J125" s="12">
        <v>3097</v>
      </c>
      <c r="K125" s="16">
        <v>8822.47190958787</v>
      </c>
      <c r="L125" s="17">
        <v>8495.7136907142394</v>
      </c>
      <c r="M125" s="17">
        <v>25245.962386783602</v>
      </c>
      <c r="N125" s="18">
        <v>24094.5286631337</v>
      </c>
      <c r="O125" s="16">
        <v>-5.4447784022376801E-2</v>
      </c>
      <c r="P125" s="17">
        <v>1.5167978379442699</v>
      </c>
      <c r="Q125" s="18">
        <v>1.4494507427324299</v>
      </c>
    </row>
    <row r="126" spans="1:17" x14ac:dyDescent="0.3">
      <c r="A126" s="10" t="s">
        <v>280</v>
      </c>
      <c r="B126" s="11">
        <v>1849</v>
      </c>
      <c r="C126" s="12" t="s">
        <v>16</v>
      </c>
      <c r="D126" s="13" t="s">
        <v>17</v>
      </c>
      <c r="E126" s="14" t="s">
        <v>17</v>
      </c>
      <c r="F126" s="15" t="s">
        <v>17</v>
      </c>
      <c r="G126" s="10">
        <v>18</v>
      </c>
      <c r="H126" s="12">
        <v>61</v>
      </c>
      <c r="I126" s="12">
        <v>125</v>
      </c>
      <c r="J126" s="12">
        <v>49</v>
      </c>
      <c r="K126" s="16">
        <v>218.50362237126001</v>
      </c>
      <c r="L126" s="17">
        <v>740.48449803593701</v>
      </c>
      <c r="M126" s="17">
        <v>1517.3862664670801</v>
      </c>
      <c r="N126" s="18">
        <v>594.81541645509697</v>
      </c>
      <c r="O126" s="16">
        <v>1.7608123361205701</v>
      </c>
      <c r="P126" s="17">
        <v>2.79585928321977</v>
      </c>
      <c r="Q126" s="18">
        <v>1.44478484267289</v>
      </c>
    </row>
    <row r="127" spans="1:17" x14ac:dyDescent="0.3">
      <c r="A127" s="10" t="s">
        <v>282</v>
      </c>
      <c r="B127" s="11">
        <v>3888</v>
      </c>
      <c r="C127" s="12" t="s">
        <v>16</v>
      </c>
      <c r="D127" s="13" t="s">
        <v>17</v>
      </c>
      <c r="E127" s="14" t="s">
        <v>17</v>
      </c>
      <c r="F127" s="15" t="s">
        <v>17</v>
      </c>
      <c r="G127" s="10">
        <v>1061</v>
      </c>
      <c r="H127" s="12">
        <v>603</v>
      </c>
      <c r="I127" s="12">
        <v>1045</v>
      </c>
      <c r="J127" s="12">
        <v>2864</v>
      </c>
      <c r="K127" s="16">
        <v>6125.08577429258</v>
      </c>
      <c r="L127" s="17">
        <v>3481.08079349522</v>
      </c>
      <c r="M127" s="17">
        <v>6032.7187880638503</v>
      </c>
      <c r="N127" s="18">
        <v>16533.690534942401</v>
      </c>
      <c r="O127" s="16">
        <v>-0.81519474901468003</v>
      </c>
      <c r="P127" s="17">
        <v>-2.1921713946519799E-2</v>
      </c>
      <c r="Q127" s="18">
        <v>1.4326068363494899</v>
      </c>
    </row>
    <row r="128" spans="1:17" x14ac:dyDescent="0.3">
      <c r="A128" s="10" t="s">
        <v>283</v>
      </c>
      <c r="B128" s="11">
        <v>2319</v>
      </c>
      <c r="C128" s="12" t="s">
        <v>16</v>
      </c>
      <c r="D128" s="13" t="s">
        <v>17</v>
      </c>
      <c r="E128" s="14" t="s">
        <v>17</v>
      </c>
      <c r="F128" s="15" t="s">
        <v>17</v>
      </c>
      <c r="G128" s="10">
        <v>51</v>
      </c>
      <c r="H128" s="12">
        <v>30</v>
      </c>
      <c r="I128" s="12">
        <v>210</v>
      </c>
      <c r="J128" s="12">
        <v>137</v>
      </c>
      <c r="K128" s="16">
        <v>493.61968966478503</v>
      </c>
      <c r="L128" s="17">
        <v>290.36452333222599</v>
      </c>
      <c r="M128" s="17">
        <v>2032.55166332558</v>
      </c>
      <c r="N128" s="18">
        <v>1325.9979898838301</v>
      </c>
      <c r="O128" s="16">
        <v>-0.76553474636297703</v>
      </c>
      <c r="P128" s="17">
        <v>2.0418201756946202</v>
      </c>
      <c r="Q128" s="18">
        <v>1.4256067409890301</v>
      </c>
    </row>
    <row r="129" spans="1:17" x14ac:dyDescent="0.3">
      <c r="A129" s="10" t="s">
        <v>284</v>
      </c>
      <c r="B129" s="11">
        <v>1827</v>
      </c>
      <c r="C129" s="12" t="s">
        <v>16</v>
      </c>
      <c r="D129" s="13" t="s">
        <v>17</v>
      </c>
      <c r="E129" s="14" t="s">
        <v>17</v>
      </c>
      <c r="F129" s="15" t="s">
        <v>17</v>
      </c>
      <c r="G129" s="10">
        <v>1391</v>
      </c>
      <c r="H129" s="12">
        <v>847</v>
      </c>
      <c r="I129" s="12">
        <v>6542</v>
      </c>
      <c r="J129" s="12">
        <v>3731</v>
      </c>
      <c r="K129" s="16">
        <v>17088.802471883599</v>
      </c>
      <c r="L129" s="17">
        <v>10405.6187589399</v>
      </c>
      <c r="M129" s="17">
        <v>80370.198253819195</v>
      </c>
      <c r="N129" s="18">
        <v>45836.320648884001</v>
      </c>
      <c r="O129" s="16">
        <v>-0.71568854521003999</v>
      </c>
      <c r="P129" s="17">
        <v>2.2336093395405299</v>
      </c>
      <c r="Q129" s="18">
        <v>1.4234399402745399</v>
      </c>
    </row>
    <row r="130" spans="1:17" x14ac:dyDescent="0.3">
      <c r="A130" s="10" t="s">
        <v>287</v>
      </c>
      <c r="B130" s="11">
        <v>1342</v>
      </c>
      <c r="C130" s="12" t="s">
        <v>16</v>
      </c>
      <c r="D130" s="13" t="s">
        <v>17</v>
      </c>
      <c r="E130" s="14" t="s">
        <v>17</v>
      </c>
      <c r="F130" s="15" t="s">
        <v>17</v>
      </c>
      <c r="G130" s="10">
        <v>87</v>
      </c>
      <c r="H130" s="12">
        <v>168</v>
      </c>
      <c r="I130" s="12">
        <v>284</v>
      </c>
      <c r="J130" s="12">
        <v>231</v>
      </c>
      <c r="K130" s="16">
        <v>1455.08975846613</v>
      </c>
      <c r="L130" s="17">
        <v>2809.82849910702</v>
      </c>
      <c r="M130" s="17">
        <v>4749.9481770618704</v>
      </c>
      <c r="N130" s="18">
        <v>3863.5141862721598</v>
      </c>
      <c r="O130" s="16">
        <v>0.94937392693003098</v>
      </c>
      <c r="P130" s="17">
        <v>1.7068036236559501</v>
      </c>
      <c r="Q130" s="18">
        <v>1.4088055455673201</v>
      </c>
    </row>
    <row r="131" spans="1:17" x14ac:dyDescent="0.3">
      <c r="A131" s="10" t="s">
        <v>290</v>
      </c>
      <c r="B131" s="11">
        <v>3475</v>
      </c>
      <c r="C131" s="12" t="s">
        <v>16</v>
      </c>
      <c r="D131" s="13" t="s">
        <v>17</v>
      </c>
      <c r="E131" s="14" t="s">
        <v>17</v>
      </c>
      <c r="F131" s="15" t="s">
        <v>17</v>
      </c>
      <c r="G131" s="10">
        <v>14521</v>
      </c>
      <c r="H131" s="12">
        <v>11588</v>
      </c>
      <c r="I131" s="12">
        <v>15552</v>
      </c>
      <c r="J131" s="12">
        <v>37745</v>
      </c>
      <c r="K131" s="16">
        <v>93791.776894288196</v>
      </c>
      <c r="L131" s="17">
        <v>74847.401050272805</v>
      </c>
      <c r="M131" s="17">
        <v>100451.051185178</v>
      </c>
      <c r="N131" s="18">
        <v>243796.61310342999</v>
      </c>
      <c r="O131" s="16">
        <v>-0.32550921935400301</v>
      </c>
      <c r="P131" s="17">
        <v>9.8959314981373697E-2</v>
      </c>
      <c r="Q131" s="18">
        <v>1.37814473727109</v>
      </c>
    </row>
    <row r="132" spans="1:17" x14ac:dyDescent="0.3">
      <c r="A132" s="10" t="s">
        <v>299</v>
      </c>
      <c r="B132" s="11">
        <v>2848</v>
      </c>
      <c r="C132" s="12" t="s">
        <v>16</v>
      </c>
      <c r="D132" s="13" t="s">
        <v>17</v>
      </c>
      <c r="E132" s="14" t="s">
        <v>17</v>
      </c>
      <c r="F132" s="15" t="s">
        <v>17</v>
      </c>
      <c r="G132" s="10">
        <v>61</v>
      </c>
      <c r="H132" s="12">
        <v>96</v>
      </c>
      <c r="I132" s="12">
        <v>797</v>
      </c>
      <c r="J132" s="12">
        <v>150</v>
      </c>
      <c r="K132" s="16">
        <v>480.74292024875302</v>
      </c>
      <c r="L132" s="17">
        <v>756.57902203082404</v>
      </c>
      <c r="M132" s="17">
        <v>6281.18208915174</v>
      </c>
      <c r="N132" s="18">
        <v>1182.15472192316</v>
      </c>
      <c r="O132" s="16">
        <v>0.65422516315826995</v>
      </c>
      <c r="P132" s="17">
        <v>3.7076985764275801</v>
      </c>
      <c r="Q132" s="18">
        <v>1.29808135293299</v>
      </c>
    </row>
    <row r="133" spans="1:17" x14ac:dyDescent="0.3">
      <c r="A133" s="10" t="s">
        <v>300</v>
      </c>
      <c r="B133" s="11">
        <v>1137</v>
      </c>
      <c r="C133" s="12" t="s">
        <v>16</v>
      </c>
      <c r="D133" s="13" t="s">
        <v>17</v>
      </c>
      <c r="E133" s="14" t="s">
        <v>17</v>
      </c>
      <c r="F133" s="15" t="s">
        <v>17</v>
      </c>
      <c r="G133" s="10">
        <v>340</v>
      </c>
      <c r="H133" s="12">
        <v>414</v>
      </c>
      <c r="I133" s="12">
        <v>1210</v>
      </c>
      <c r="J133" s="12">
        <v>834</v>
      </c>
      <c r="K133" s="16">
        <v>6711.8385243778202</v>
      </c>
      <c r="L133" s="17">
        <v>8172.6504385071103</v>
      </c>
      <c r="M133" s="17">
        <v>23886.248866168102</v>
      </c>
      <c r="N133" s="18">
        <v>16463.7450862679</v>
      </c>
      <c r="O133" s="16">
        <v>0.28409602136162299</v>
      </c>
      <c r="P133" s="17">
        <v>1.83140039602425</v>
      </c>
      <c r="Q133" s="18">
        <v>1.29451263730696</v>
      </c>
    </row>
    <row r="134" spans="1:17" x14ac:dyDescent="0.3">
      <c r="A134" s="10" t="s">
        <v>304</v>
      </c>
      <c r="B134" s="11">
        <v>1627</v>
      </c>
      <c r="C134" s="12" t="s">
        <v>16</v>
      </c>
      <c r="D134" s="13" t="s">
        <v>17</v>
      </c>
      <c r="E134" s="14" t="s">
        <v>17</v>
      </c>
      <c r="F134" s="15" t="s">
        <v>17</v>
      </c>
      <c r="G134" s="10">
        <v>66</v>
      </c>
      <c r="H134" s="12">
        <v>80</v>
      </c>
      <c r="I134" s="12">
        <v>107</v>
      </c>
      <c r="J134" s="12">
        <v>161</v>
      </c>
      <c r="K134" s="16">
        <v>910.49890911884097</v>
      </c>
      <c r="L134" s="17">
        <v>1103.6350413561699</v>
      </c>
      <c r="M134" s="17">
        <v>1476.11186781387</v>
      </c>
      <c r="N134" s="18">
        <v>2221.0655207292898</v>
      </c>
      <c r="O134" s="16">
        <v>0.27753397552890802</v>
      </c>
      <c r="P134" s="17">
        <v>0.697072867042693</v>
      </c>
      <c r="Q134" s="18">
        <v>1.2865227587561601</v>
      </c>
    </row>
    <row r="135" spans="1:17" x14ac:dyDescent="0.3">
      <c r="A135" s="10" t="s">
        <v>308</v>
      </c>
      <c r="B135" s="11">
        <v>3075</v>
      </c>
      <c r="C135" s="12" t="s">
        <v>16</v>
      </c>
      <c r="D135" s="13" t="s">
        <v>17</v>
      </c>
      <c r="E135" s="14" t="s">
        <v>17</v>
      </c>
      <c r="F135" s="15" t="s">
        <v>17</v>
      </c>
      <c r="G135" s="10">
        <v>799</v>
      </c>
      <c r="H135" s="12">
        <v>566</v>
      </c>
      <c r="I135" s="12">
        <v>1271</v>
      </c>
      <c r="J135" s="12">
        <v>1910</v>
      </c>
      <c r="K135" s="16">
        <v>5832.0965675483903</v>
      </c>
      <c r="L135" s="17">
        <v>4131.3725372119998</v>
      </c>
      <c r="M135" s="17">
        <v>9277.3400968135302</v>
      </c>
      <c r="N135" s="18">
        <v>13941.5575018991</v>
      </c>
      <c r="O135" s="16">
        <v>-0.49739345009609398</v>
      </c>
      <c r="P135" s="17">
        <v>0.669696622076982</v>
      </c>
      <c r="Q135" s="18">
        <v>1.2573052299951299</v>
      </c>
    </row>
    <row r="136" spans="1:17" x14ac:dyDescent="0.3">
      <c r="A136" s="10" t="s">
        <v>311</v>
      </c>
      <c r="B136" s="11">
        <v>1291</v>
      </c>
      <c r="C136" s="12" t="s">
        <v>16</v>
      </c>
      <c r="D136" s="13" t="s">
        <v>17</v>
      </c>
      <c r="E136" s="14" t="s">
        <v>17</v>
      </c>
      <c r="F136" s="15" t="s">
        <v>17</v>
      </c>
      <c r="G136" s="10">
        <v>37</v>
      </c>
      <c r="H136" s="12">
        <v>46</v>
      </c>
      <c r="I136" s="12">
        <v>114</v>
      </c>
      <c r="J136" s="12">
        <v>87</v>
      </c>
      <c r="K136" s="16">
        <v>643.27774839852896</v>
      </c>
      <c r="L136" s="17">
        <v>799.75071422519898</v>
      </c>
      <c r="M136" s="17">
        <v>1981.9909004711401</v>
      </c>
      <c r="N136" s="18">
        <v>1512.5720029911299</v>
      </c>
      <c r="O136" s="16">
        <v>0.31410859042806299</v>
      </c>
      <c r="P136" s="17">
        <v>1.6234366485357901</v>
      </c>
      <c r="Q136" s="18">
        <v>1.2334901302197701</v>
      </c>
    </row>
    <row r="137" spans="1:17" x14ac:dyDescent="0.3">
      <c r="A137" s="10" t="s">
        <v>312</v>
      </c>
      <c r="B137" s="11">
        <v>1823</v>
      </c>
      <c r="C137" s="12" t="s">
        <v>16</v>
      </c>
      <c r="D137" s="13" t="s">
        <v>17</v>
      </c>
      <c r="E137" s="14" t="s">
        <v>17</v>
      </c>
      <c r="F137" s="15" t="s">
        <v>17</v>
      </c>
      <c r="G137" s="10">
        <v>553</v>
      </c>
      <c r="H137" s="12">
        <v>452</v>
      </c>
      <c r="I137" s="12">
        <v>1395</v>
      </c>
      <c r="J137" s="12">
        <v>1299</v>
      </c>
      <c r="K137" s="16">
        <v>6808.6578400605304</v>
      </c>
      <c r="L137" s="17">
        <v>5565.1235871742501</v>
      </c>
      <c r="M137" s="17">
        <v>17175.547354221399</v>
      </c>
      <c r="N137" s="18">
        <v>15993.5742029631</v>
      </c>
      <c r="O137" s="16">
        <v>-0.29095670781951899</v>
      </c>
      <c r="P137" s="17">
        <v>1.33491373648184</v>
      </c>
      <c r="Q137" s="18">
        <v>1.23205004521317</v>
      </c>
    </row>
    <row r="138" spans="1:17" x14ac:dyDescent="0.3">
      <c r="A138" s="10" t="s">
        <v>313</v>
      </c>
      <c r="B138" s="11">
        <v>3223</v>
      </c>
      <c r="C138" s="12" t="s">
        <v>16</v>
      </c>
      <c r="D138" s="13" t="s">
        <v>17</v>
      </c>
      <c r="E138" s="14" t="s">
        <v>17</v>
      </c>
      <c r="F138" s="15" t="s">
        <v>17</v>
      </c>
      <c r="G138" s="10">
        <v>471</v>
      </c>
      <c r="H138" s="12">
        <v>242</v>
      </c>
      <c r="I138" s="12">
        <v>545</v>
      </c>
      <c r="J138" s="12">
        <v>1104</v>
      </c>
      <c r="K138" s="16">
        <v>3280.07405362603</v>
      </c>
      <c r="L138" s="17">
        <v>1685.3034415658101</v>
      </c>
      <c r="M138" s="17">
        <v>3795.4147754271498</v>
      </c>
      <c r="N138" s="18">
        <v>7688.3264441680303</v>
      </c>
      <c r="O138" s="16">
        <v>-0.96072001233818805</v>
      </c>
      <c r="P138" s="17">
        <v>0.21052917005150501</v>
      </c>
      <c r="Q138" s="18">
        <v>1.22894120716538</v>
      </c>
    </row>
    <row r="139" spans="1:17" x14ac:dyDescent="0.3">
      <c r="A139" s="10" t="s">
        <v>314</v>
      </c>
      <c r="B139" s="11">
        <v>1105</v>
      </c>
      <c r="C139" s="12" t="s">
        <v>16</v>
      </c>
      <c r="D139" s="13" t="s">
        <v>17</v>
      </c>
      <c r="E139" s="14" t="s">
        <v>17</v>
      </c>
      <c r="F139" s="15" t="s">
        <v>17</v>
      </c>
      <c r="G139" s="10">
        <v>275</v>
      </c>
      <c r="H139" s="12">
        <v>312</v>
      </c>
      <c r="I139" s="12">
        <v>299</v>
      </c>
      <c r="J139" s="12">
        <v>643</v>
      </c>
      <c r="K139" s="16">
        <v>5585.9039409364796</v>
      </c>
      <c r="L139" s="17">
        <v>6337.4619257170198</v>
      </c>
      <c r="M139" s="17">
        <v>6073.4010121454803</v>
      </c>
      <c r="N139" s="18">
        <v>13060.859032807801</v>
      </c>
      <c r="O139" s="16">
        <v>0.182114410450226</v>
      </c>
      <c r="P139" s="17">
        <v>0.12071386578608199</v>
      </c>
      <c r="Q139" s="18">
        <v>1.22538711891592</v>
      </c>
    </row>
    <row r="140" spans="1:17" x14ac:dyDescent="0.3">
      <c r="A140" s="10" t="s">
        <v>316</v>
      </c>
      <c r="B140" s="11">
        <v>2331</v>
      </c>
      <c r="C140" s="12" t="s">
        <v>16</v>
      </c>
      <c r="D140" s="13" t="s">
        <v>17</v>
      </c>
      <c r="E140" s="14" t="s">
        <v>17</v>
      </c>
      <c r="F140" s="15" t="s">
        <v>17</v>
      </c>
      <c r="G140" s="10">
        <v>3</v>
      </c>
      <c r="H140" s="12">
        <v>4</v>
      </c>
      <c r="I140" s="12">
        <v>3</v>
      </c>
      <c r="J140" s="12">
        <v>7</v>
      </c>
      <c r="K140" s="16">
        <v>28.886972527131402</v>
      </c>
      <c r="L140" s="17">
        <v>38.515963369508498</v>
      </c>
      <c r="M140" s="17">
        <v>28.886972527131402</v>
      </c>
      <c r="N140" s="18">
        <v>67.402935896640003</v>
      </c>
      <c r="O140" s="16">
        <v>0.41503749927884398</v>
      </c>
      <c r="P140" s="17">
        <v>0</v>
      </c>
      <c r="Q140" s="18">
        <v>1.2223924213364401</v>
      </c>
    </row>
    <row r="141" spans="1:17" x14ac:dyDescent="0.3">
      <c r="A141" s="10" t="s">
        <v>318</v>
      </c>
      <c r="B141" s="11">
        <v>2446</v>
      </c>
      <c r="C141" s="12" t="s">
        <v>16</v>
      </c>
      <c r="D141" s="13" t="s">
        <v>17</v>
      </c>
      <c r="E141" s="14" t="s">
        <v>17</v>
      </c>
      <c r="F141" s="15" t="s">
        <v>17</v>
      </c>
      <c r="G141" s="10">
        <v>334</v>
      </c>
      <c r="H141" s="12">
        <v>291</v>
      </c>
      <c r="I141" s="12">
        <v>532</v>
      </c>
      <c r="J141" s="12">
        <v>768</v>
      </c>
      <c r="K141" s="16">
        <v>3064.8770794342099</v>
      </c>
      <c r="L141" s="17">
        <v>2670.2970961537599</v>
      </c>
      <c r="M141" s="17">
        <v>4881.78025826049</v>
      </c>
      <c r="N141" s="18">
        <v>7047.3820269625103</v>
      </c>
      <c r="O141" s="16">
        <v>-0.19882894956576799</v>
      </c>
      <c r="P141" s="17">
        <v>0.67157814302713703</v>
      </c>
      <c r="Q141" s="18">
        <v>1.2012582082470999</v>
      </c>
    </row>
    <row r="142" spans="1:17" x14ac:dyDescent="0.3">
      <c r="A142" s="10" t="s">
        <v>319</v>
      </c>
      <c r="B142" s="11">
        <v>1093</v>
      </c>
      <c r="C142" s="12" t="s">
        <v>16</v>
      </c>
      <c r="D142" s="13" t="s">
        <v>17</v>
      </c>
      <c r="E142" s="14" t="s">
        <v>17</v>
      </c>
      <c r="F142" s="15" t="s">
        <v>17</v>
      </c>
      <c r="G142" s="10">
        <v>7</v>
      </c>
      <c r="H142" s="12">
        <v>6</v>
      </c>
      <c r="I142" s="12">
        <v>17</v>
      </c>
      <c r="J142" s="12">
        <v>16</v>
      </c>
      <c r="K142" s="16">
        <v>143.74770683903699</v>
      </c>
      <c r="L142" s="17">
        <v>123.212320147746</v>
      </c>
      <c r="M142" s="17">
        <v>349.10157375194802</v>
      </c>
      <c r="N142" s="18">
        <v>328.56618706065598</v>
      </c>
      <c r="O142" s="16">
        <v>-0.22239242133644699</v>
      </c>
      <c r="P142" s="17">
        <v>1.28010791919273</v>
      </c>
      <c r="Q142" s="18">
        <v>1.1926450779423901</v>
      </c>
    </row>
    <row r="143" spans="1:17" x14ac:dyDescent="0.3">
      <c r="A143" s="10" t="s">
        <v>322</v>
      </c>
      <c r="B143" s="11">
        <v>1034</v>
      </c>
      <c r="C143" s="12" t="s">
        <v>16</v>
      </c>
      <c r="D143" s="13" t="s">
        <v>17</v>
      </c>
      <c r="E143" s="14" t="s">
        <v>17</v>
      </c>
      <c r="F143" s="15" t="s">
        <v>17</v>
      </c>
      <c r="G143" s="10">
        <v>4</v>
      </c>
      <c r="H143" s="12">
        <v>5</v>
      </c>
      <c r="I143" s="12">
        <v>3</v>
      </c>
      <c r="J143" s="12">
        <v>9</v>
      </c>
      <c r="K143" s="16">
        <v>86.828540245961804</v>
      </c>
      <c r="L143" s="17">
        <v>108.535675307452</v>
      </c>
      <c r="M143" s="17">
        <v>65.1214051844713</v>
      </c>
      <c r="N143" s="18">
        <v>195.364215553414</v>
      </c>
      <c r="O143" s="16">
        <v>0.32192809488736202</v>
      </c>
      <c r="P143" s="17">
        <v>-0.41503749927884398</v>
      </c>
      <c r="Q143" s="18">
        <v>1.1699250014423099</v>
      </c>
    </row>
    <row r="144" spans="1:17" x14ac:dyDescent="0.3">
      <c r="A144" s="10" t="s">
        <v>323</v>
      </c>
      <c r="B144" s="11">
        <v>2448</v>
      </c>
      <c r="C144" s="12" t="s">
        <v>16</v>
      </c>
      <c r="D144" s="13" t="s">
        <v>17</v>
      </c>
      <c r="E144" s="14" t="s">
        <v>17</v>
      </c>
      <c r="F144" s="15" t="s">
        <v>17</v>
      </c>
      <c r="G144" s="10">
        <v>21</v>
      </c>
      <c r="H144" s="12">
        <v>15</v>
      </c>
      <c r="I144" s="12">
        <v>60</v>
      </c>
      <c r="J144" s="12">
        <v>47</v>
      </c>
      <c r="K144" s="16">
        <v>192.54441614591599</v>
      </c>
      <c r="L144" s="17">
        <v>137.53172581851101</v>
      </c>
      <c r="M144" s="17">
        <v>550.12690327404698</v>
      </c>
      <c r="N144" s="18">
        <v>430.93274089800298</v>
      </c>
      <c r="O144" s="16">
        <v>-0.48542682717024099</v>
      </c>
      <c r="P144" s="17">
        <v>1.51457317282975</v>
      </c>
      <c r="Q144" s="18">
        <v>1.16227142889887</v>
      </c>
    </row>
    <row r="145" spans="1:17" x14ac:dyDescent="0.3">
      <c r="A145" s="10" t="s">
        <v>325</v>
      </c>
      <c r="B145" s="11">
        <v>3699</v>
      </c>
      <c r="C145" s="12" t="s">
        <v>16</v>
      </c>
      <c r="D145" s="13" t="s">
        <v>17</v>
      </c>
      <c r="E145" s="14" t="s">
        <v>17</v>
      </c>
      <c r="F145" s="15" t="s">
        <v>17</v>
      </c>
      <c r="G145" s="10">
        <v>1324</v>
      </c>
      <c r="H145" s="12">
        <v>1457</v>
      </c>
      <c r="I145" s="12">
        <v>1437</v>
      </c>
      <c r="J145" s="12">
        <v>2928</v>
      </c>
      <c r="K145" s="16">
        <v>8033.9051671644802</v>
      </c>
      <c r="L145" s="17">
        <v>8840.9364264038104</v>
      </c>
      <c r="M145" s="17">
        <v>8719.57834230767</v>
      </c>
      <c r="N145" s="18">
        <v>17766.823511674898</v>
      </c>
      <c r="O145" s="16">
        <v>0.13809775525729401</v>
      </c>
      <c r="P145" s="17">
        <v>0.118156939650118</v>
      </c>
      <c r="Q145" s="18">
        <v>1.14501243147682</v>
      </c>
    </row>
    <row r="146" spans="1:17" x14ac:dyDescent="0.3">
      <c r="A146" s="10" t="s">
        <v>328</v>
      </c>
      <c r="B146" s="11">
        <v>2821</v>
      </c>
      <c r="C146" s="12" t="s">
        <v>16</v>
      </c>
      <c r="D146" s="13" t="s">
        <v>17</v>
      </c>
      <c r="E146" s="14" t="s">
        <v>17</v>
      </c>
      <c r="F146" s="15" t="s">
        <v>17</v>
      </c>
      <c r="G146" s="10">
        <v>2168</v>
      </c>
      <c r="H146" s="12">
        <v>1840</v>
      </c>
      <c r="I146" s="12">
        <v>7153</v>
      </c>
      <c r="J146" s="12">
        <v>4748</v>
      </c>
      <c r="K146" s="16">
        <v>17249.608349154099</v>
      </c>
      <c r="L146" s="17">
        <v>14639.8890048171</v>
      </c>
      <c r="M146" s="17">
        <v>56912.568506226802</v>
      </c>
      <c r="N146" s="18">
        <v>37777.278801560802</v>
      </c>
      <c r="O146" s="16">
        <v>-0.23665899040949601</v>
      </c>
      <c r="P146" s="17">
        <v>1.72218368483374</v>
      </c>
      <c r="Q146" s="18">
        <v>1.13095517828803</v>
      </c>
    </row>
    <row r="147" spans="1:17" x14ac:dyDescent="0.3">
      <c r="A147" s="10" t="s">
        <v>329</v>
      </c>
      <c r="B147" s="11">
        <v>2447</v>
      </c>
      <c r="C147" s="12" t="s">
        <v>16</v>
      </c>
      <c r="D147" s="13" t="s">
        <v>17</v>
      </c>
      <c r="E147" s="14" t="s">
        <v>17</v>
      </c>
      <c r="F147" s="15" t="s">
        <v>17</v>
      </c>
      <c r="G147" s="10">
        <v>464</v>
      </c>
      <c r="H147" s="12">
        <v>412</v>
      </c>
      <c r="I147" s="12">
        <v>855</v>
      </c>
      <c r="J147" s="12">
        <v>1011</v>
      </c>
      <c r="K147" s="16">
        <v>4256.0533025180403</v>
      </c>
      <c r="L147" s="17">
        <v>3779.0818117186</v>
      </c>
      <c r="M147" s="17">
        <v>7842.5120121830196</v>
      </c>
      <c r="N147" s="18">
        <v>9273.4264845813304</v>
      </c>
      <c r="O147" s="16">
        <v>-0.17148046794435301</v>
      </c>
      <c r="P147" s="17">
        <v>0.88179961464568801</v>
      </c>
      <c r="Q147" s="18">
        <v>1.12358628677544</v>
      </c>
    </row>
    <row r="148" spans="1:17" x14ac:dyDescent="0.3">
      <c r="A148" s="10" t="s">
        <v>330</v>
      </c>
      <c r="B148" s="11">
        <v>1180</v>
      </c>
      <c r="C148" s="12" t="s">
        <v>16</v>
      </c>
      <c r="D148" s="13" t="s">
        <v>17</v>
      </c>
      <c r="E148" s="14" t="s">
        <v>17</v>
      </c>
      <c r="F148" s="15" t="s">
        <v>17</v>
      </c>
      <c r="G148" s="10">
        <v>118</v>
      </c>
      <c r="H148" s="12">
        <v>105</v>
      </c>
      <c r="I148" s="12">
        <v>356</v>
      </c>
      <c r="J148" s="12">
        <v>255</v>
      </c>
      <c r="K148" s="16">
        <v>2244.51776535811</v>
      </c>
      <c r="L148" s="17">
        <v>1997.2403844288201</v>
      </c>
      <c r="M148" s="17">
        <v>6771.5959700634503</v>
      </c>
      <c r="N148" s="18">
        <v>4850.4409336128701</v>
      </c>
      <c r="O148" s="16">
        <v>-0.168397531695718</v>
      </c>
      <c r="P148" s="17">
        <v>1.5930903816045501</v>
      </c>
      <c r="Q148" s="18">
        <v>1.11171038749701</v>
      </c>
    </row>
    <row r="149" spans="1:17" x14ac:dyDescent="0.3">
      <c r="A149" s="10" t="s">
        <v>333</v>
      </c>
      <c r="B149" s="11">
        <v>3492</v>
      </c>
      <c r="C149" s="12" t="s">
        <v>16</v>
      </c>
      <c r="D149" s="13" t="s">
        <v>17</v>
      </c>
      <c r="E149" s="14" t="s">
        <v>17</v>
      </c>
      <c r="F149" s="15" t="s">
        <v>17</v>
      </c>
      <c r="G149" s="10">
        <v>1415</v>
      </c>
      <c r="H149" s="12">
        <v>1605</v>
      </c>
      <c r="I149" s="12">
        <v>10341</v>
      </c>
      <c r="J149" s="12">
        <v>3014</v>
      </c>
      <c r="K149" s="16">
        <v>9095.0533733726497</v>
      </c>
      <c r="L149" s="17">
        <v>10316.297289231799</v>
      </c>
      <c r="M149" s="17">
        <v>66467.807020527602</v>
      </c>
      <c r="N149" s="18">
        <v>19372.7850652616</v>
      </c>
      <c r="O149" s="16">
        <v>0.18177124429041999</v>
      </c>
      <c r="P149" s="17">
        <v>2.8695017463691799</v>
      </c>
      <c r="Q149" s="18">
        <v>1.09087736387857</v>
      </c>
    </row>
    <row r="150" spans="1:17" x14ac:dyDescent="0.3">
      <c r="A150" s="10" t="s">
        <v>336</v>
      </c>
      <c r="B150" s="11">
        <v>1993</v>
      </c>
      <c r="C150" s="12" t="s">
        <v>16</v>
      </c>
      <c r="D150" s="13" t="s">
        <v>17</v>
      </c>
      <c r="E150" s="14" t="s">
        <v>17</v>
      </c>
      <c r="F150" s="15" t="s">
        <v>17</v>
      </c>
      <c r="G150" s="10">
        <v>141</v>
      </c>
      <c r="H150" s="12">
        <v>132</v>
      </c>
      <c r="I150" s="12">
        <v>200</v>
      </c>
      <c r="J150" s="12">
        <v>298</v>
      </c>
      <c r="K150" s="16">
        <v>1587.9428244630899</v>
      </c>
      <c r="L150" s="17">
        <v>1486.58477183778</v>
      </c>
      <c r="M150" s="17">
        <v>2252.4011694511901</v>
      </c>
      <c r="N150" s="18">
        <v>3356.07774248227</v>
      </c>
      <c r="O150" s="16">
        <v>-9.5157233040340003E-2</v>
      </c>
      <c r="P150" s="17">
        <v>0.50430483737593101</v>
      </c>
      <c r="Q150" s="18">
        <v>1.0796171680633599</v>
      </c>
    </row>
    <row r="151" spans="1:17" x14ac:dyDescent="0.3">
      <c r="A151" s="10" t="s">
        <v>341</v>
      </c>
      <c r="B151" s="11">
        <v>1692</v>
      </c>
      <c r="C151" s="12" t="s">
        <v>16</v>
      </c>
      <c r="D151" s="13" t="s">
        <v>17</v>
      </c>
      <c r="E151" s="14" t="s">
        <v>17</v>
      </c>
      <c r="F151" s="15" t="s">
        <v>17</v>
      </c>
      <c r="G151" s="10">
        <v>117</v>
      </c>
      <c r="H151" s="12">
        <v>134</v>
      </c>
      <c r="I151" s="12">
        <v>409</v>
      </c>
      <c r="J151" s="12">
        <v>240</v>
      </c>
      <c r="K151" s="16">
        <v>1552.0601568965601</v>
      </c>
      <c r="L151" s="17">
        <v>1777.57317114649</v>
      </c>
      <c r="M151" s="17">
        <v>5425.5778134247503</v>
      </c>
      <c r="N151" s="18">
        <v>3183.7131423519299</v>
      </c>
      <c r="O151" s="16">
        <v>0.19572447087436801</v>
      </c>
      <c r="P151" s="17">
        <v>1.80559231335834</v>
      </c>
      <c r="Q151" s="18">
        <v>1.0365258760251099</v>
      </c>
    </row>
    <row r="152" spans="1:17" x14ac:dyDescent="0.3">
      <c r="A152" s="10" t="s">
        <v>343</v>
      </c>
      <c r="B152" s="11">
        <v>1085</v>
      </c>
      <c r="C152" s="12" t="s">
        <v>16</v>
      </c>
      <c r="D152" s="13" t="s">
        <v>17</v>
      </c>
      <c r="E152" s="14" t="s">
        <v>17</v>
      </c>
      <c r="F152" s="15" t="s">
        <v>17</v>
      </c>
      <c r="G152" s="10">
        <v>489</v>
      </c>
      <c r="H152" s="12">
        <v>309</v>
      </c>
      <c r="I152" s="12">
        <v>687</v>
      </c>
      <c r="J152" s="12">
        <v>999</v>
      </c>
      <c r="K152" s="16">
        <v>10115.845043871999</v>
      </c>
      <c r="L152" s="17">
        <v>6392.2211013424503</v>
      </c>
      <c r="M152" s="17">
        <v>14211.831380654499</v>
      </c>
      <c r="N152" s="18">
        <v>20666.1128810392</v>
      </c>
      <c r="O152" s="16">
        <v>-0.66222762704785898</v>
      </c>
      <c r="P152" s="17">
        <v>0.49047563386586601</v>
      </c>
      <c r="Q152" s="18">
        <v>1.03065021284018</v>
      </c>
    </row>
    <row r="153" spans="1:17" x14ac:dyDescent="0.3">
      <c r="A153" s="10" t="s">
        <v>344</v>
      </c>
      <c r="B153" s="11">
        <v>3247</v>
      </c>
      <c r="C153" s="12" t="s">
        <v>16</v>
      </c>
      <c r="D153" s="13" t="s">
        <v>17</v>
      </c>
      <c r="E153" s="14" t="s">
        <v>17</v>
      </c>
      <c r="F153" s="15" t="s">
        <v>17</v>
      </c>
      <c r="G153" s="10">
        <v>25</v>
      </c>
      <c r="H153" s="12">
        <v>11</v>
      </c>
      <c r="I153" s="12">
        <v>169</v>
      </c>
      <c r="J153" s="12">
        <v>51</v>
      </c>
      <c r="K153" s="16">
        <v>172.81473401278899</v>
      </c>
      <c r="L153" s="17">
        <v>76.038482965627395</v>
      </c>
      <c r="M153" s="17">
        <v>1168.22760192645</v>
      </c>
      <c r="N153" s="18">
        <v>352.54205738609102</v>
      </c>
      <c r="O153" s="16">
        <v>-1.1844245711374199</v>
      </c>
      <c r="P153" s="17">
        <v>2.7570232465074498</v>
      </c>
      <c r="Q153" s="18">
        <v>1.0285691521967699</v>
      </c>
    </row>
    <row r="154" spans="1:17" x14ac:dyDescent="0.3">
      <c r="A154" s="10" t="s">
        <v>347</v>
      </c>
      <c r="B154" s="11">
        <v>1890</v>
      </c>
      <c r="C154" s="12" t="s">
        <v>16</v>
      </c>
      <c r="D154" s="13" t="s">
        <v>17</v>
      </c>
      <c r="E154" s="14" t="s">
        <v>17</v>
      </c>
      <c r="F154" s="15" t="s">
        <v>17</v>
      </c>
      <c r="G154" s="10">
        <v>4057</v>
      </c>
      <c r="H154" s="12">
        <v>3681</v>
      </c>
      <c r="I154" s="12">
        <v>10238</v>
      </c>
      <c r="J154" s="12">
        <v>8146</v>
      </c>
      <c r="K154" s="16">
        <v>48179.939545279703</v>
      </c>
      <c r="L154" s="17">
        <v>43714.655525308001</v>
      </c>
      <c r="M154" s="17">
        <v>121583.98350125</v>
      </c>
      <c r="N154" s="18">
        <v>96739.903262471897</v>
      </c>
      <c r="O154" s="16">
        <v>-0.140315552822211</v>
      </c>
      <c r="P154" s="17">
        <v>1.3354487037850999</v>
      </c>
      <c r="Q154" s="18">
        <v>1.0056785117971401</v>
      </c>
    </row>
    <row r="155" spans="1:17" x14ac:dyDescent="0.3">
      <c r="A155" s="10" t="s">
        <v>361</v>
      </c>
      <c r="B155" s="11">
        <v>3510</v>
      </c>
      <c r="C155" s="12" t="s">
        <v>16</v>
      </c>
      <c r="D155" s="13" t="s">
        <v>17</v>
      </c>
      <c r="E155" s="14" t="s">
        <v>17</v>
      </c>
      <c r="F155" s="15" t="s">
        <v>17</v>
      </c>
      <c r="G155" s="10">
        <v>3</v>
      </c>
      <c r="H155" s="12">
        <v>1</v>
      </c>
      <c r="I155" s="12">
        <v>29</v>
      </c>
      <c r="J155" s="12">
        <v>6</v>
      </c>
      <c r="K155" s="16">
        <v>19.183912524428301</v>
      </c>
      <c r="L155" s="17">
        <v>6.39463750814277</v>
      </c>
      <c r="M155" s="17">
        <v>185.44448773613999</v>
      </c>
      <c r="N155" s="18">
        <v>38.367825048856602</v>
      </c>
      <c r="O155" s="16">
        <v>-1.5849625007211501</v>
      </c>
      <c r="P155" s="17">
        <v>3.27301849440641</v>
      </c>
      <c r="Q155" s="18">
        <v>1</v>
      </c>
    </row>
    <row r="156" spans="1:17" x14ac:dyDescent="0.3">
      <c r="A156" s="10" t="s">
        <v>366</v>
      </c>
      <c r="B156" s="11">
        <v>2266</v>
      </c>
      <c r="C156" s="12" t="s">
        <v>16</v>
      </c>
      <c r="D156" s="13" t="s">
        <v>17</v>
      </c>
      <c r="E156" s="14" t="s">
        <v>17</v>
      </c>
      <c r="F156" s="15" t="s">
        <v>17</v>
      </c>
      <c r="G156" s="10">
        <v>2</v>
      </c>
      <c r="H156" s="12">
        <v>10</v>
      </c>
      <c r="I156" s="12">
        <v>9</v>
      </c>
      <c r="J156" s="12">
        <v>4</v>
      </c>
      <c r="K156" s="16">
        <v>19.810395104661101</v>
      </c>
      <c r="L156" s="17">
        <v>99.051975523305899</v>
      </c>
      <c r="M156" s="17">
        <v>89.146777970975293</v>
      </c>
      <c r="N156" s="18">
        <v>39.620790209322301</v>
      </c>
      <c r="O156" s="16">
        <v>2.32192809488736</v>
      </c>
      <c r="P156" s="17">
        <v>2.1699250014423099</v>
      </c>
      <c r="Q156" s="18">
        <v>1</v>
      </c>
    </row>
    <row r="157" spans="1:17" x14ac:dyDescent="0.3">
      <c r="A157" s="10" t="s">
        <v>369</v>
      </c>
      <c r="B157" s="11">
        <v>4801</v>
      </c>
      <c r="C157" s="12" t="s">
        <v>16</v>
      </c>
      <c r="D157" s="13" t="s">
        <v>17</v>
      </c>
      <c r="E157" s="14" t="s">
        <v>17</v>
      </c>
      <c r="F157" s="15" t="s">
        <v>17</v>
      </c>
      <c r="G157" s="10">
        <v>1331</v>
      </c>
      <c r="H157" s="12">
        <v>1077</v>
      </c>
      <c r="I157" s="12">
        <v>3223</v>
      </c>
      <c r="J157" s="12">
        <v>2628</v>
      </c>
      <c r="K157" s="16">
        <v>6222.5643526174699</v>
      </c>
      <c r="L157" s="17">
        <v>5035.0877594057201</v>
      </c>
      <c r="M157" s="17">
        <v>15067.862440635599</v>
      </c>
      <c r="N157" s="18">
        <v>12286.1751455136</v>
      </c>
      <c r="O157" s="16">
        <v>-0.30549232136768401</v>
      </c>
      <c r="P157" s="17">
        <v>1.27589361714765</v>
      </c>
      <c r="Q157" s="18">
        <v>0.98145470441043703</v>
      </c>
    </row>
    <row r="158" spans="1:17" x14ac:dyDescent="0.3">
      <c r="A158" s="10" t="s">
        <v>370</v>
      </c>
      <c r="B158" s="11">
        <v>2909</v>
      </c>
      <c r="C158" s="12" t="s">
        <v>16</v>
      </c>
      <c r="D158" s="13" t="s">
        <v>17</v>
      </c>
      <c r="E158" s="14" t="s">
        <v>17</v>
      </c>
      <c r="F158" s="15" t="s">
        <v>17</v>
      </c>
      <c r="G158" s="10">
        <v>1382</v>
      </c>
      <c r="H158" s="12">
        <v>1285</v>
      </c>
      <c r="I158" s="12">
        <v>2178</v>
      </c>
      <c r="J158" s="12">
        <v>2726</v>
      </c>
      <c r="K158" s="16">
        <v>10663.1954339116</v>
      </c>
      <c r="L158" s="17">
        <v>9914.7656530944405</v>
      </c>
      <c r="M158" s="17">
        <v>16804.949099174799</v>
      </c>
      <c r="N158" s="18">
        <v>21033.191572245501</v>
      </c>
      <c r="O158" s="16">
        <v>-0.104989256307018</v>
      </c>
      <c r="P158" s="17">
        <v>0.65624633832864798</v>
      </c>
      <c r="Q158" s="18">
        <v>0.98002794641695101</v>
      </c>
    </row>
    <row r="159" spans="1:17" x14ac:dyDescent="0.3">
      <c r="A159" s="10" t="s">
        <v>373</v>
      </c>
      <c r="B159" s="11">
        <v>4187</v>
      </c>
      <c r="C159" s="12" t="s">
        <v>16</v>
      </c>
      <c r="D159" s="13" t="s">
        <v>17</v>
      </c>
      <c r="E159" s="14" t="s">
        <v>17</v>
      </c>
      <c r="F159" s="15" t="s">
        <v>17</v>
      </c>
      <c r="G159" s="10">
        <v>18</v>
      </c>
      <c r="H159" s="12">
        <v>9</v>
      </c>
      <c r="I159" s="12">
        <v>61</v>
      </c>
      <c r="J159" s="12">
        <v>35</v>
      </c>
      <c r="K159" s="16">
        <v>96.492285112123298</v>
      </c>
      <c r="L159" s="17">
        <v>48.246142556061599</v>
      </c>
      <c r="M159" s="17">
        <v>327.00163287997299</v>
      </c>
      <c r="N159" s="18">
        <v>187.62388771801699</v>
      </c>
      <c r="O159" s="16">
        <v>-1</v>
      </c>
      <c r="P159" s="17">
        <v>1.7608123361205701</v>
      </c>
      <c r="Q159" s="18">
        <v>0.95935801550265398</v>
      </c>
    </row>
    <row r="160" spans="1:17" x14ac:dyDescent="0.3">
      <c r="A160" s="10" t="s">
        <v>375</v>
      </c>
      <c r="B160" s="11">
        <v>3986</v>
      </c>
      <c r="C160" s="12" t="s">
        <v>16</v>
      </c>
      <c r="D160" s="13" t="s">
        <v>17</v>
      </c>
      <c r="E160" s="14" t="s">
        <v>17</v>
      </c>
      <c r="F160" s="15" t="s">
        <v>17</v>
      </c>
      <c r="G160" s="10">
        <v>893</v>
      </c>
      <c r="H160" s="12">
        <v>820</v>
      </c>
      <c r="I160" s="12">
        <v>1432</v>
      </c>
      <c r="J160" s="12">
        <v>1728</v>
      </c>
      <c r="K160" s="16">
        <v>5028.4856107997803</v>
      </c>
      <c r="L160" s="17">
        <v>4617.4223973749404</v>
      </c>
      <c r="M160" s="17">
        <v>8063.59618663526</v>
      </c>
      <c r="N160" s="18">
        <v>9730.3730520291501</v>
      </c>
      <c r="O160" s="16">
        <v>-0.12303626561577601</v>
      </c>
      <c r="P160" s="17">
        <v>0.68129941214303302</v>
      </c>
      <c r="Q160" s="18">
        <v>0.95237113704224496</v>
      </c>
    </row>
    <row r="161" spans="1:17" x14ac:dyDescent="0.3">
      <c r="A161" s="10" t="s">
        <v>376</v>
      </c>
      <c r="B161" s="11">
        <v>2716</v>
      </c>
      <c r="C161" s="12" t="s">
        <v>16</v>
      </c>
      <c r="D161" s="13" t="s">
        <v>17</v>
      </c>
      <c r="E161" s="14" t="s">
        <v>17</v>
      </c>
      <c r="F161" s="15" t="s">
        <v>17</v>
      </c>
      <c r="G161" s="10">
        <v>15</v>
      </c>
      <c r="H161" s="12">
        <v>26</v>
      </c>
      <c r="I161" s="12">
        <v>35</v>
      </c>
      <c r="J161" s="12">
        <v>29</v>
      </c>
      <c r="K161" s="16">
        <v>123.960848602252</v>
      </c>
      <c r="L161" s="17">
        <v>214.86547091057</v>
      </c>
      <c r="M161" s="17">
        <v>289.24198007192098</v>
      </c>
      <c r="N161" s="18">
        <v>239.65764063102</v>
      </c>
      <c r="O161" s="16">
        <v>0.79354912253257304</v>
      </c>
      <c r="P161" s="17">
        <v>1.2223924213364401</v>
      </c>
      <c r="Q161" s="18">
        <v>0.95109039951905305</v>
      </c>
    </row>
    <row r="162" spans="1:17" x14ac:dyDescent="0.3">
      <c r="A162" s="10" t="s">
        <v>377</v>
      </c>
      <c r="B162" s="11">
        <v>3927</v>
      </c>
      <c r="C162" s="12" t="s">
        <v>16</v>
      </c>
      <c r="D162" s="13" t="s">
        <v>17</v>
      </c>
      <c r="E162" s="14" t="s">
        <v>17</v>
      </c>
      <c r="F162" s="15" t="s">
        <v>17</v>
      </c>
      <c r="G162" s="10">
        <v>2255</v>
      </c>
      <c r="H162" s="12">
        <v>1818</v>
      </c>
      <c r="I162" s="12">
        <v>5079</v>
      </c>
      <c r="J162" s="12">
        <v>4353</v>
      </c>
      <c r="K162" s="16">
        <v>12888.6874481348</v>
      </c>
      <c r="L162" s="17">
        <v>10390.968417165899</v>
      </c>
      <c r="M162" s="17">
        <v>29029.553680300101</v>
      </c>
      <c r="N162" s="18">
        <v>24880.025038461499</v>
      </c>
      <c r="O162" s="16">
        <v>-0.31077523394863599</v>
      </c>
      <c r="P162" s="17">
        <v>1.17141704047405</v>
      </c>
      <c r="Q162" s="18">
        <v>0.94888258664515701</v>
      </c>
    </row>
    <row r="163" spans="1:17" x14ac:dyDescent="0.3">
      <c r="A163" s="10" t="s">
        <v>378</v>
      </c>
      <c r="B163" s="11">
        <v>5478</v>
      </c>
      <c r="C163" s="12" t="s">
        <v>16</v>
      </c>
      <c r="D163" s="13" t="s">
        <v>17</v>
      </c>
      <c r="E163" s="14" t="s">
        <v>17</v>
      </c>
      <c r="F163" s="15" t="s">
        <v>17</v>
      </c>
      <c r="G163" s="10">
        <v>68</v>
      </c>
      <c r="H163" s="12">
        <v>48</v>
      </c>
      <c r="I163" s="12">
        <v>86</v>
      </c>
      <c r="J163" s="12">
        <v>131</v>
      </c>
      <c r="K163" s="16">
        <v>278.61848858041498</v>
      </c>
      <c r="L163" s="17">
        <v>196.67187429205799</v>
      </c>
      <c r="M163" s="17">
        <v>352.370441439937</v>
      </c>
      <c r="N163" s="18">
        <v>536.75032358874103</v>
      </c>
      <c r="O163" s="16">
        <v>-0.50250034052918302</v>
      </c>
      <c r="P163" s="17">
        <v>0.33880191345175797</v>
      </c>
      <c r="Q163" s="18">
        <v>0.94596016028711005</v>
      </c>
    </row>
    <row r="164" spans="1:17" x14ac:dyDescent="0.3">
      <c r="A164" s="10" t="s">
        <v>382</v>
      </c>
      <c r="B164" s="11">
        <v>1432</v>
      </c>
      <c r="C164" s="12" t="s">
        <v>16</v>
      </c>
      <c r="D164" s="13" t="s">
        <v>17</v>
      </c>
      <c r="E164" s="14" t="s">
        <v>17</v>
      </c>
      <c r="F164" s="15" t="s">
        <v>17</v>
      </c>
      <c r="G164" s="10">
        <v>1278</v>
      </c>
      <c r="H164" s="12">
        <v>1099</v>
      </c>
      <c r="I164" s="12">
        <v>3801</v>
      </c>
      <c r="J164" s="12">
        <v>2441</v>
      </c>
      <c r="K164" s="16">
        <v>20031.380615416601</v>
      </c>
      <c r="L164" s="17">
        <v>17225.733408718999</v>
      </c>
      <c r="M164" s="17">
        <v>59576.899623786201</v>
      </c>
      <c r="N164" s="18">
        <v>38260.250455580601</v>
      </c>
      <c r="O164" s="16">
        <v>-0.217696449997763</v>
      </c>
      <c r="P164" s="17">
        <v>1.57249118891497</v>
      </c>
      <c r="Q164" s="18">
        <v>0.93358445883415897</v>
      </c>
    </row>
    <row r="165" spans="1:17" x14ac:dyDescent="0.3">
      <c r="A165" s="10" t="s">
        <v>385</v>
      </c>
      <c r="B165" s="11">
        <v>4721</v>
      </c>
      <c r="C165" s="12" t="s">
        <v>16</v>
      </c>
      <c r="D165" s="13" t="s">
        <v>17</v>
      </c>
      <c r="E165" s="14" t="s">
        <v>17</v>
      </c>
      <c r="F165" s="15" t="s">
        <v>17</v>
      </c>
      <c r="G165" s="10">
        <v>434</v>
      </c>
      <c r="H165" s="12">
        <v>455</v>
      </c>
      <c r="I165" s="12">
        <v>1050</v>
      </c>
      <c r="J165" s="12">
        <v>824</v>
      </c>
      <c r="K165" s="16">
        <v>2063.3779075734401</v>
      </c>
      <c r="L165" s="17">
        <v>2163.2187740689201</v>
      </c>
      <c r="M165" s="17">
        <v>4992.0433247744504</v>
      </c>
      <c r="N165" s="18">
        <v>3917.56542820395</v>
      </c>
      <c r="O165" s="16">
        <v>6.8171502641579201E-2</v>
      </c>
      <c r="P165" s="17">
        <v>1.274622380109</v>
      </c>
      <c r="Q165" s="18">
        <v>0.92494929473873899</v>
      </c>
    </row>
    <row r="166" spans="1:17" x14ac:dyDescent="0.3">
      <c r="A166" s="10" t="s">
        <v>387</v>
      </c>
      <c r="B166" s="11">
        <v>6200</v>
      </c>
      <c r="C166" s="12" t="s">
        <v>16</v>
      </c>
      <c r="D166" s="13" t="s">
        <v>17</v>
      </c>
      <c r="E166" s="14" t="s">
        <v>17</v>
      </c>
      <c r="F166" s="15" t="s">
        <v>17</v>
      </c>
      <c r="G166" s="10">
        <v>301</v>
      </c>
      <c r="H166" s="12">
        <v>309</v>
      </c>
      <c r="I166" s="12">
        <v>361</v>
      </c>
      <c r="J166" s="12">
        <v>570</v>
      </c>
      <c r="K166" s="16">
        <v>1089.6771731819199</v>
      </c>
      <c r="L166" s="17">
        <v>1118.6386927349299</v>
      </c>
      <c r="M166" s="17">
        <v>1306.88856982948</v>
      </c>
      <c r="N166" s="18">
        <v>2063.5082681518102</v>
      </c>
      <c r="O166" s="16">
        <v>3.7843351144672403E-2</v>
      </c>
      <c r="P166" s="17">
        <v>0.26223535012746801</v>
      </c>
      <c r="Q166" s="18">
        <v>0.92119843229240195</v>
      </c>
    </row>
    <row r="167" spans="1:17" x14ac:dyDescent="0.3">
      <c r="A167" s="10" t="s">
        <v>388</v>
      </c>
      <c r="B167" s="11">
        <v>1805</v>
      </c>
      <c r="C167" s="12" t="s">
        <v>16</v>
      </c>
      <c r="D167" s="13" t="s">
        <v>17</v>
      </c>
      <c r="E167" s="14" t="s">
        <v>17</v>
      </c>
      <c r="F167" s="15" t="s">
        <v>17</v>
      </c>
      <c r="G167" s="10">
        <v>234</v>
      </c>
      <c r="H167" s="12">
        <v>156</v>
      </c>
      <c r="I167" s="12">
        <v>381</v>
      </c>
      <c r="J167" s="12">
        <v>440</v>
      </c>
      <c r="K167" s="16">
        <v>2909.7903440099599</v>
      </c>
      <c r="L167" s="17">
        <v>1939.8602293399699</v>
      </c>
      <c r="M167" s="17">
        <v>4737.7355601187801</v>
      </c>
      <c r="N167" s="18">
        <v>5471.4006468563402</v>
      </c>
      <c r="O167" s="16">
        <v>-0.58496250072115596</v>
      </c>
      <c r="P167" s="17">
        <v>0.703282467909917</v>
      </c>
      <c r="Q167" s="18">
        <v>0.91099499394125405</v>
      </c>
    </row>
    <row r="168" spans="1:17" x14ac:dyDescent="0.3">
      <c r="A168" s="10" t="s">
        <v>389</v>
      </c>
      <c r="B168" s="11">
        <v>4701</v>
      </c>
      <c r="C168" s="12" t="s">
        <v>16</v>
      </c>
      <c r="D168" s="13" t="s">
        <v>17</v>
      </c>
      <c r="E168" s="14" t="s">
        <v>17</v>
      </c>
      <c r="F168" s="15" t="s">
        <v>17</v>
      </c>
      <c r="G168" s="10">
        <v>48</v>
      </c>
      <c r="H168" s="12">
        <v>69</v>
      </c>
      <c r="I168" s="12">
        <v>89</v>
      </c>
      <c r="J168" s="12">
        <v>90</v>
      </c>
      <c r="K168" s="16">
        <v>229.178584848307</v>
      </c>
      <c r="L168" s="17">
        <v>329.44421571944201</v>
      </c>
      <c r="M168" s="17">
        <v>424.93529273957</v>
      </c>
      <c r="N168" s="18">
        <v>429.70984659057598</v>
      </c>
      <c r="O168" s="16">
        <v>0.52356195605701294</v>
      </c>
      <c r="P168" s="17">
        <v>0.89077093024524101</v>
      </c>
      <c r="Q168" s="18">
        <v>0.90689059560851804</v>
      </c>
    </row>
    <row r="169" spans="1:17" x14ac:dyDescent="0.3">
      <c r="A169" s="10" t="s">
        <v>390</v>
      </c>
      <c r="B169" s="11">
        <v>4961</v>
      </c>
      <c r="C169" s="12" t="s">
        <v>16</v>
      </c>
      <c r="D169" s="13" t="s">
        <v>17</v>
      </c>
      <c r="E169" s="14" t="s">
        <v>17</v>
      </c>
      <c r="F169" s="15" t="s">
        <v>17</v>
      </c>
      <c r="G169" s="10">
        <v>1577</v>
      </c>
      <c r="H169" s="12">
        <v>1494</v>
      </c>
      <c r="I169" s="12">
        <v>2110</v>
      </c>
      <c r="J169" s="12">
        <v>2952</v>
      </c>
      <c r="K169" s="16">
        <v>7134.8609473286497</v>
      </c>
      <c r="L169" s="17">
        <v>6759.3419501008202</v>
      </c>
      <c r="M169" s="17">
        <v>9546.3263150687708</v>
      </c>
      <c r="N169" s="18">
        <v>13355.8081905606</v>
      </c>
      <c r="O169" s="16">
        <v>-7.80025120012732E-2</v>
      </c>
      <c r="P169" s="17">
        <v>0.42006033880403698</v>
      </c>
      <c r="Q169" s="18">
        <v>0.90451006126988498</v>
      </c>
    </row>
    <row r="170" spans="1:17" x14ac:dyDescent="0.3">
      <c r="A170" s="10" t="s">
        <v>391</v>
      </c>
      <c r="B170" s="11">
        <v>1409</v>
      </c>
      <c r="C170" s="12" t="s">
        <v>16</v>
      </c>
      <c r="D170" s="13" t="s">
        <v>17</v>
      </c>
      <c r="E170" s="14" t="s">
        <v>17</v>
      </c>
      <c r="F170" s="15" t="s">
        <v>17</v>
      </c>
      <c r="G170" s="10">
        <v>322</v>
      </c>
      <c r="H170" s="12">
        <v>384</v>
      </c>
      <c r="I170" s="12">
        <v>877</v>
      </c>
      <c r="J170" s="12">
        <v>600</v>
      </c>
      <c r="K170" s="16">
        <v>5129.4160429049798</v>
      </c>
      <c r="L170" s="17">
        <v>6117.0675791165004</v>
      </c>
      <c r="M170" s="17">
        <v>13970.490278346801</v>
      </c>
      <c r="N170" s="18">
        <v>9557.9180923695294</v>
      </c>
      <c r="O170" s="16">
        <v>0.25404562260653901</v>
      </c>
      <c r="P170" s="17">
        <v>1.44551615433011</v>
      </c>
      <c r="Q170" s="18">
        <v>0.89790181238126299</v>
      </c>
    </row>
    <row r="171" spans="1:17" x14ac:dyDescent="0.3">
      <c r="A171" s="10" t="s">
        <v>392</v>
      </c>
      <c r="B171" s="11">
        <v>1245</v>
      </c>
      <c r="C171" s="12" t="s">
        <v>16</v>
      </c>
      <c r="D171" s="13" t="s">
        <v>17</v>
      </c>
      <c r="E171" s="14" t="s">
        <v>17</v>
      </c>
      <c r="F171" s="15" t="s">
        <v>17</v>
      </c>
      <c r="G171" s="10">
        <v>146</v>
      </c>
      <c r="H171" s="12">
        <v>121</v>
      </c>
      <c r="I171" s="12">
        <v>208</v>
      </c>
      <c r="J171" s="12">
        <v>271</v>
      </c>
      <c r="K171" s="16">
        <v>2632.1252509420401</v>
      </c>
      <c r="L171" s="17">
        <v>2181.4188723560701</v>
      </c>
      <c r="M171" s="17">
        <v>3749.87706983524</v>
      </c>
      <c r="N171" s="18">
        <v>4885.6571438718702</v>
      </c>
      <c r="O171" s="16">
        <v>-0.27096132160542202</v>
      </c>
      <c r="P171" s="17">
        <v>0.51061515926107404</v>
      </c>
      <c r="Q171" s="18">
        <v>0.89232448247385399</v>
      </c>
    </row>
    <row r="172" spans="1:17" x14ac:dyDescent="0.3">
      <c r="A172" s="10" t="s">
        <v>395</v>
      </c>
      <c r="B172" s="11">
        <v>2977</v>
      </c>
      <c r="C172" s="12" t="s">
        <v>16</v>
      </c>
      <c r="D172" s="13" t="s">
        <v>17</v>
      </c>
      <c r="E172" s="14" t="s">
        <v>17</v>
      </c>
      <c r="F172" s="15" t="s">
        <v>17</v>
      </c>
      <c r="G172" s="10">
        <v>2069</v>
      </c>
      <c r="H172" s="12">
        <v>1644</v>
      </c>
      <c r="I172" s="12">
        <v>3730</v>
      </c>
      <c r="J172" s="12">
        <v>3815</v>
      </c>
      <c r="K172" s="16">
        <v>15599.285376304701</v>
      </c>
      <c r="L172" s="17">
        <v>12394.9855769188</v>
      </c>
      <c r="M172" s="17">
        <v>28122.442945199</v>
      </c>
      <c r="N172" s="18">
        <v>28763.302905076202</v>
      </c>
      <c r="O172" s="16">
        <v>-0.331723346178326</v>
      </c>
      <c r="P172" s="17">
        <v>0.85024198528258998</v>
      </c>
      <c r="Q172" s="18">
        <v>0.88274941186188305</v>
      </c>
    </row>
    <row r="173" spans="1:17" x14ac:dyDescent="0.3">
      <c r="A173" s="10" t="s">
        <v>396</v>
      </c>
      <c r="B173" s="11">
        <v>1397</v>
      </c>
      <c r="C173" s="12" t="s">
        <v>16</v>
      </c>
      <c r="D173" s="13" t="s">
        <v>17</v>
      </c>
      <c r="E173" s="14" t="s">
        <v>17</v>
      </c>
      <c r="F173" s="15" t="s">
        <v>17</v>
      </c>
      <c r="G173" s="10">
        <v>616</v>
      </c>
      <c r="H173" s="12">
        <v>132</v>
      </c>
      <c r="I173" s="12">
        <v>1064</v>
      </c>
      <c r="J173" s="12">
        <v>1120</v>
      </c>
      <c r="K173" s="16">
        <v>9897.0862094530894</v>
      </c>
      <c r="L173" s="17">
        <v>2120.8041877399401</v>
      </c>
      <c r="M173" s="17">
        <v>17094.967089055299</v>
      </c>
      <c r="N173" s="18">
        <v>17994.702199005598</v>
      </c>
      <c r="O173" s="16">
        <v>-2.2223924213364401</v>
      </c>
      <c r="P173" s="17">
        <v>0.78849589480628801</v>
      </c>
      <c r="Q173" s="18">
        <v>0.86249647625006498</v>
      </c>
    </row>
    <row r="174" spans="1:17" x14ac:dyDescent="0.3">
      <c r="A174" s="10" t="s">
        <v>399</v>
      </c>
      <c r="B174" s="11">
        <v>1073</v>
      </c>
      <c r="C174" s="12" t="s">
        <v>16</v>
      </c>
      <c r="D174" s="13" t="s">
        <v>17</v>
      </c>
      <c r="E174" s="14" t="s">
        <v>17</v>
      </c>
      <c r="F174" s="15" t="s">
        <v>17</v>
      </c>
      <c r="G174" s="10">
        <v>25</v>
      </c>
      <c r="H174" s="12">
        <v>20</v>
      </c>
      <c r="I174" s="12">
        <v>30</v>
      </c>
      <c r="J174" s="12">
        <v>44</v>
      </c>
      <c r="K174" s="16">
        <v>522.95381299117196</v>
      </c>
      <c r="L174" s="17">
        <v>418.36305039293802</v>
      </c>
      <c r="M174" s="17">
        <v>627.54457558940703</v>
      </c>
      <c r="N174" s="18">
        <v>920.39871086446396</v>
      </c>
      <c r="O174" s="16">
        <v>-0.32192809488736202</v>
      </c>
      <c r="P174" s="17">
        <v>0.26303440583379301</v>
      </c>
      <c r="Q174" s="18">
        <v>0.81557542886257195</v>
      </c>
    </row>
    <row r="175" spans="1:17" x14ac:dyDescent="0.3">
      <c r="A175" s="10" t="s">
        <v>400</v>
      </c>
      <c r="B175" s="11">
        <v>1260</v>
      </c>
      <c r="C175" s="12" t="s">
        <v>16</v>
      </c>
      <c r="D175" s="13" t="s">
        <v>17</v>
      </c>
      <c r="E175" s="14" t="s">
        <v>17</v>
      </c>
      <c r="F175" s="15" t="s">
        <v>17</v>
      </c>
      <c r="G175" s="10">
        <v>331</v>
      </c>
      <c r="H175" s="12">
        <v>234</v>
      </c>
      <c r="I175" s="12">
        <v>488</v>
      </c>
      <c r="J175" s="12">
        <v>582</v>
      </c>
      <c r="K175" s="16">
        <v>5896.3125423296397</v>
      </c>
      <c r="L175" s="17">
        <v>4168.3901356650604</v>
      </c>
      <c r="M175" s="17">
        <v>8693.0529324980798</v>
      </c>
      <c r="N175" s="18">
        <v>10367.534439987399</v>
      </c>
      <c r="O175" s="16">
        <v>-0.50032268722381301</v>
      </c>
      <c r="P175" s="17">
        <v>0.560049930755668</v>
      </c>
      <c r="Q175" s="18">
        <v>0.81418793610106599</v>
      </c>
    </row>
    <row r="176" spans="1:17" x14ac:dyDescent="0.3">
      <c r="A176" s="10" t="s">
        <v>405</v>
      </c>
      <c r="B176" s="11">
        <v>1562</v>
      </c>
      <c r="C176" s="12" t="s">
        <v>16</v>
      </c>
      <c r="D176" s="13" t="s">
        <v>17</v>
      </c>
      <c r="E176" s="14" t="s">
        <v>17</v>
      </c>
      <c r="F176" s="15" t="s">
        <v>17</v>
      </c>
      <c r="G176" s="10">
        <v>4</v>
      </c>
      <c r="H176" s="12">
        <v>4</v>
      </c>
      <c r="I176" s="12">
        <v>2</v>
      </c>
      <c r="J176" s="12">
        <v>7</v>
      </c>
      <c r="K176" s="16">
        <v>57.4780477684535</v>
      </c>
      <c r="L176" s="17">
        <v>57.4780477684535</v>
      </c>
      <c r="M176" s="17">
        <v>28.7390238842267</v>
      </c>
      <c r="N176" s="18">
        <v>100.586583594793</v>
      </c>
      <c r="O176" s="16">
        <v>0</v>
      </c>
      <c r="P176" s="17">
        <v>-1</v>
      </c>
      <c r="Q176" s="18">
        <v>0.80735492205760395</v>
      </c>
    </row>
    <row r="177" spans="1:17" x14ac:dyDescent="0.3">
      <c r="A177" s="10" t="s">
        <v>404</v>
      </c>
      <c r="B177" s="11">
        <v>1525</v>
      </c>
      <c r="C177" s="12" t="s">
        <v>16</v>
      </c>
      <c r="D177" s="13" t="s">
        <v>17</v>
      </c>
      <c r="E177" s="14" t="s">
        <v>17</v>
      </c>
      <c r="F177" s="15" t="s">
        <v>17</v>
      </c>
      <c r="G177" s="10">
        <v>4</v>
      </c>
      <c r="H177" s="12">
        <v>7</v>
      </c>
      <c r="I177" s="12">
        <v>6</v>
      </c>
      <c r="J177" s="12">
        <v>7</v>
      </c>
      <c r="K177" s="16">
        <v>58.872597124147198</v>
      </c>
      <c r="L177" s="17">
        <v>103.027044967257</v>
      </c>
      <c r="M177" s="17">
        <v>88.308895686220794</v>
      </c>
      <c r="N177" s="18">
        <v>103.027044967257</v>
      </c>
      <c r="O177" s="16">
        <v>0.80735492205760395</v>
      </c>
      <c r="P177" s="17">
        <v>0.58496250072115596</v>
      </c>
      <c r="Q177" s="18">
        <v>0.80735492205760395</v>
      </c>
    </row>
    <row r="178" spans="1:17" x14ac:dyDescent="0.3">
      <c r="A178" s="10" t="s">
        <v>407</v>
      </c>
      <c r="B178" s="11">
        <v>4317</v>
      </c>
      <c r="C178" s="12" t="s">
        <v>16</v>
      </c>
      <c r="D178" s="13" t="s">
        <v>17</v>
      </c>
      <c r="E178" s="14" t="s">
        <v>17</v>
      </c>
      <c r="F178" s="15" t="s">
        <v>17</v>
      </c>
      <c r="G178" s="10">
        <v>31</v>
      </c>
      <c r="H178" s="12">
        <v>25</v>
      </c>
      <c r="I178" s="12">
        <v>63</v>
      </c>
      <c r="J178" s="12">
        <v>54</v>
      </c>
      <c r="K178" s="16">
        <v>161.17686061177</v>
      </c>
      <c r="L178" s="17">
        <v>129.98133920304099</v>
      </c>
      <c r="M178" s="17">
        <v>327.55297479166302</v>
      </c>
      <c r="N178" s="18">
        <v>280.759692678568</v>
      </c>
      <c r="O178" s="16">
        <v>-0.31034012061214999</v>
      </c>
      <c r="P178" s="17">
        <v>1.0230836131130401</v>
      </c>
      <c r="Q178" s="18">
        <v>0.80069119177659298</v>
      </c>
    </row>
    <row r="179" spans="1:17" x14ac:dyDescent="0.3">
      <c r="A179" s="10" t="s">
        <v>408</v>
      </c>
      <c r="B179" s="11">
        <v>1516</v>
      </c>
      <c r="C179" s="12" t="s">
        <v>16</v>
      </c>
      <c r="D179" s="13" t="s">
        <v>17</v>
      </c>
      <c r="E179" s="14" t="s">
        <v>17</v>
      </c>
      <c r="F179" s="15" t="s">
        <v>17</v>
      </c>
      <c r="G179" s="10">
        <v>1035</v>
      </c>
      <c r="H179" s="12">
        <v>776</v>
      </c>
      <c r="I179" s="12">
        <v>2016</v>
      </c>
      <c r="J179" s="12">
        <v>1798</v>
      </c>
      <c r="K179" s="16">
        <v>15323.7195722008</v>
      </c>
      <c r="L179" s="17">
        <v>11489.088297611401</v>
      </c>
      <c r="M179" s="17">
        <v>29847.940731939001</v>
      </c>
      <c r="N179" s="18">
        <v>26620.336029774899</v>
      </c>
      <c r="O179" s="16">
        <v>-0.41550221019955902</v>
      </c>
      <c r="P179" s="17">
        <v>0.96186487111322805</v>
      </c>
      <c r="Q179" s="18">
        <v>0.79676225312775995</v>
      </c>
    </row>
    <row r="180" spans="1:17" x14ac:dyDescent="0.3">
      <c r="A180" s="10" t="s">
        <v>409</v>
      </c>
      <c r="B180" s="11">
        <v>1924</v>
      </c>
      <c r="C180" s="12" t="s">
        <v>16</v>
      </c>
      <c r="D180" s="13" t="s">
        <v>17</v>
      </c>
      <c r="E180" s="14" t="s">
        <v>17</v>
      </c>
      <c r="F180" s="15" t="s">
        <v>17</v>
      </c>
      <c r="G180" s="10">
        <v>579</v>
      </c>
      <c r="H180" s="12">
        <v>635</v>
      </c>
      <c r="I180" s="12">
        <v>803</v>
      </c>
      <c r="J180" s="12">
        <v>1003</v>
      </c>
      <c r="K180" s="16">
        <v>6754.5519030267496</v>
      </c>
      <c r="L180" s="17">
        <v>7407.84189710188</v>
      </c>
      <c r="M180" s="17">
        <v>9367.7118793272602</v>
      </c>
      <c r="N180" s="18">
        <v>11700.8904295955</v>
      </c>
      <c r="O180" s="16">
        <v>0.13319324367029101</v>
      </c>
      <c r="P180" s="17">
        <v>0.47183663952807697</v>
      </c>
      <c r="Q180" s="18">
        <v>0.79268635262294396</v>
      </c>
    </row>
    <row r="181" spans="1:17" x14ac:dyDescent="0.3">
      <c r="A181" s="10" t="s">
        <v>411</v>
      </c>
      <c r="B181" s="11">
        <v>3355</v>
      </c>
      <c r="C181" s="12" t="s">
        <v>16</v>
      </c>
      <c r="D181" s="13" t="s">
        <v>17</v>
      </c>
      <c r="E181" s="14" t="s">
        <v>17</v>
      </c>
      <c r="F181" s="15" t="s">
        <v>17</v>
      </c>
      <c r="G181" s="10">
        <v>105</v>
      </c>
      <c r="H181" s="12">
        <v>76</v>
      </c>
      <c r="I181" s="12">
        <v>193</v>
      </c>
      <c r="J181" s="12">
        <v>181</v>
      </c>
      <c r="K181" s="16">
        <v>702.45712477675602</v>
      </c>
      <c r="L181" s="17">
        <v>508.445156981271</v>
      </c>
      <c r="M181" s="17">
        <v>1291.1830960182201</v>
      </c>
      <c r="N181" s="18">
        <v>1210.9022817580201</v>
      </c>
      <c r="O181" s="16">
        <v>-0.466318004222537</v>
      </c>
      <c r="P181" s="17">
        <v>0.87821151960195798</v>
      </c>
      <c r="Q181" s="18">
        <v>0.785600369417083</v>
      </c>
    </row>
    <row r="182" spans="1:17" x14ac:dyDescent="0.3">
      <c r="A182" s="10" t="s">
        <v>412</v>
      </c>
      <c r="B182" s="11">
        <v>1673</v>
      </c>
      <c r="C182" s="12" t="s">
        <v>16</v>
      </c>
      <c r="D182" s="13" t="s">
        <v>17</v>
      </c>
      <c r="E182" s="14" t="s">
        <v>17</v>
      </c>
      <c r="F182" s="15" t="s">
        <v>17</v>
      </c>
      <c r="G182" s="10">
        <v>639</v>
      </c>
      <c r="H182" s="12">
        <v>624</v>
      </c>
      <c r="I182" s="12">
        <v>835</v>
      </c>
      <c r="J182" s="12">
        <v>1101</v>
      </c>
      <c r="K182" s="16">
        <v>8572.9040768908199</v>
      </c>
      <c r="L182" s="17">
        <v>8371.6621971515997</v>
      </c>
      <c r="M182" s="17">
        <v>11202.4646388166</v>
      </c>
      <c r="N182" s="18">
        <v>14771.1539728588</v>
      </c>
      <c r="O182" s="16">
        <v>-3.4269902084745903E-2</v>
      </c>
      <c r="P182" s="17">
        <v>0.38596026641441999</v>
      </c>
      <c r="Q182" s="18">
        <v>0.78492663261737405</v>
      </c>
    </row>
    <row r="183" spans="1:17" x14ac:dyDescent="0.3">
      <c r="A183" s="10" t="s">
        <v>419</v>
      </c>
      <c r="B183" s="11">
        <v>4310</v>
      </c>
      <c r="C183" s="12" t="s">
        <v>16</v>
      </c>
      <c r="D183" s="13" t="s">
        <v>17</v>
      </c>
      <c r="E183" s="14" t="s">
        <v>17</v>
      </c>
      <c r="F183" s="15" t="s">
        <v>17</v>
      </c>
      <c r="G183" s="10">
        <v>48</v>
      </c>
      <c r="H183" s="12">
        <v>49</v>
      </c>
      <c r="I183" s="12">
        <v>61</v>
      </c>
      <c r="J183" s="12">
        <v>79</v>
      </c>
      <c r="K183" s="16">
        <v>249.969495909952</v>
      </c>
      <c r="L183" s="17">
        <v>255.17719374140901</v>
      </c>
      <c r="M183" s="17">
        <v>317.66956771889699</v>
      </c>
      <c r="N183" s="18">
        <v>411.40812868512899</v>
      </c>
      <c r="O183" s="16">
        <v>2.97473433940522E-2</v>
      </c>
      <c r="P183" s="17">
        <v>0.34577483684172999</v>
      </c>
      <c r="Q183" s="18">
        <v>0.71881824745594602</v>
      </c>
    </row>
    <row r="184" spans="1:17" x14ac:dyDescent="0.3">
      <c r="A184" s="10" t="s">
        <v>421</v>
      </c>
      <c r="B184" s="11">
        <v>3783</v>
      </c>
      <c r="C184" s="12" t="s">
        <v>16</v>
      </c>
      <c r="D184" s="13" t="s">
        <v>17</v>
      </c>
      <c r="E184" s="14" t="s">
        <v>17</v>
      </c>
      <c r="F184" s="15" t="s">
        <v>17</v>
      </c>
      <c r="G184" s="10">
        <v>47</v>
      </c>
      <c r="H184" s="12">
        <v>57</v>
      </c>
      <c r="I184" s="12">
        <v>152</v>
      </c>
      <c r="J184" s="12">
        <v>77</v>
      </c>
      <c r="K184" s="16">
        <v>278.858934633442</v>
      </c>
      <c r="L184" s="17">
        <v>338.19062285332302</v>
      </c>
      <c r="M184" s="17">
        <v>901.841660942197</v>
      </c>
      <c r="N184" s="18">
        <v>456.85399929308602</v>
      </c>
      <c r="O184" s="16">
        <v>0.27830116248710401</v>
      </c>
      <c r="P184" s="17">
        <v>1.6933386617659401</v>
      </c>
      <c r="Q184" s="18">
        <v>0.71219768901726399</v>
      </c>
    </row>
    <row r="185" spans="1:17" x14ac:dyDescent="0.3">
      <c r="A185" s="10" t="s">
        <v>422</v>
      </c>
      <c r="B185" s="11">
        <v>3872</v>
      </c>
      <c r="C185" s="12" t="s">
        <v>16</v>
      </c>
      <c r="D185" s="13" t="s">
        <v>17</v>
      </c>
      <c r="E185" s="14" t="s">
        <v>17</v>
      </c>
      <c r="F185" s="15" t="s">
        <v>17</v>
      </c>
      <c r="G185" s="10">
        <v>266</v>
      </c>
      <c r="H185" s="12">
        <v>304</v>
      </c>
      <c r="I185" s="12">
        <v>591</v>
      </c>
      <c r="J185" s="12">
        <v>433</v>
      </c>
      <c r="K185" s="16">
        <v>1541.9466053338199</v>
      </c>
      <c r="L185" s="17">
        <v>1762.22469181008</v>
      </c>
      <c r="M185" s="17">
        <v>3425.90392388079</v>
      </c>
      <c r="N185" s="18">
        <v>2510.0108274795002</v>
      </c>
      <c r="O185" s="16">
        <v>0.19264507794239599</v>
      </c>
      <c r="P185" s="17">
        <v>1.15173188467634</v>
      </c>
      <c r="Q185" s="18">
        <v>0.702940779225535</v>
      </c>
    </row>
    <row r="186" spans="1:17" x14ac:dyDescent="0.3">
      <c r="A186" s="10" t="s">
        <v>428</v>
      </c>
      <c r="B186" s="11">
        <v>4156</v>
      </c>
      <c r="C186" s="12" t="s">
        <v>16</v>
      </c>
      <c r="D186" s="13" t="s">
        <v>17</v>
      </c>
      <c r="E186" s="14" t="s">
        <v>17</v>
      </c>
      <c r="F186" s="15" t="s">
        <v>17</v>
      </c>
      <c r="G186" s="10">
        <v>52</v>
      </c>
      <c r="H186" s="12">
        <v>39</v>
      </c>
      <c r="I186" s="12">
        <v>111</v>
      </c>
      <c r="J186" s="12">
        <v>83</v>
      </c>
      <c r="K186" s="16">
        <v>280.83475408715498</v>
      </c>
      <c r="L186" s="17">
        <v>210.62606556536599</v>
      </c>
      <c r="M186" s="17">
        <v>599.47418660912001</v>
      </c>
      <c r="N186" s="18">
        <v>448.25547286988302</v>
      </c>
      <c r="O186" s="16">
        <v>-0.41503749927884298</v>
      </c>
      <c r="P186" s="17">
        <v>1.09397614820901</v>
      </c>
      <c r="Q186" s="18">
        <v>0.67459971320583201</v>
      </c>
    </row>
    <row r="187" spans="1:17" x14ac:dyDescent="0.3">
      <c r="A187" s="10" t="s">
        <v>429</v>
      </c>
      <c r="B187" s="11">
        <v>1397</v>
      </c>
      <c r="C187" s="12" t="s">
        <v>16</v>
      </c>
      <c r="D187" s="13" t="s">
        <v>17</v>
      </c>
      <c r="E187" s="14" t="s">
        <v>17</v>
      </c>
      <c r="F187" s="15" t="s">
        <v>17</v>
      </c>
      <c r="G187" s="10">
        <v>593</v>
      </c>
      <c r="H187" s="12">
        <v>456</v>
      </c>
      <c r="I187" s="12">
        <v>776</v>
      </c>
      <c r="J187" s="12">
        <v>945</v>
      </c>
      <c r="K187" s="16">
        <v>9527.5521464377998</v>
      </c>
      <c r="L187" s="17">
        <v>7326.4144667379996</v>
      </c>
      <c r="M187" s="17">
        <v>12467.7579521681</v>
      </c>
      <c r="N187" s="18">
        <v>15183.029980411</v>
      </c>
      <c r="O187" s="16">
        <v>-0.37899828038126099</v>
      </c>
      <c r="P187" s="17">
        <v>0.38802454764112299</v>
      </c>
      <c r="Q187" s="18">
        <v>0.67228222456243103</v>
      </c>
    </row>
    <row r="188" spans="1:17" x14ac:dyDescent="0.3">
      <c r="A188" s="10" t="s">
        <v>430</v>
      </c>
      <c r="B188" s="11">
        <v>13841</v>
      </c>
      <c r="C188" s="12" t="s">
        <v>16</v>
      </c>
      <c r="D188" s="13" t="s">
        <v>17</v>
      </c>
      <c r="E188" s="14" t="s">
        <v>17</v>
      </c>
      <c r="F188" s="15" t="s">
        <v>17</v>
      </c>
      <c r="G188" s="10">
        <v>808</v>
      </c>
      <c r="H188" s="12">
        <v>589</v>
      </c>
      <c r="I188" s="12">
        <v>1272</v>
      </c>
      <c r="J188" s="12">
        <v>1285</v>
      </c>
      <c r="K188" s="16">
        <v>1310.2885300262601</v>
      </c>
      <c r="L188" s="17">
        <v>955.14844577409701</v>
      </c>
      <c r="M188" s="17">
        <v>2062.7314482591701</v>
      </c>
      <c r="N188" s="18">
        <v>2083.81282312345</v>
      </c>
      <c r="O188" s="16">
        <v>-0.45608765892133402</v>
      </c>
      <c r="P188" s="17">
        <v>0.65467147253255997</v>
      </c>
      <c r="Q188" s="18">
        <v>0.66934116132944499</v>
      </c>
    </row>
    <row r="189" spans="1:17" x14ac:dyDescent="0.3">
      <c r="A189" s="10" t="s">
        <v>433</v>
      </c>
      <c r="B189" s="11">
        <v>1536</v>
      </c>
      <c r="C189" s="12" t="s">
        <v>16</v>
      </c>
      <c r="D189" s="13" t="s">
        <v>17</v>
      </c>
      <c r="E189" s="14" t="s">
        <v>17</v>
      </c>
      <c r="F189" s="15" t="s">
        <v>17</v>
      </c>
      <c r="G189" s="10">
        <v>1284</v>
      </c>
      <c r="H189" s="12">
        <v>1025</v>
      </c>
      <c r="I189" s="12">
        <v>2191</v>
      </c>
      <c r="J189" s="12">
        <v>2034</v>
      </c>
      <c r="K189" s="16">
        <v>18762.7656947904</v>
      </c>
      <c r="L189" s="17">
        <v>14978.0645149223</v>
      </c>
      <c r="M189" s="17">
        <v>32016.526197263101</v>
      </c>
      <c r="N189" s="18">
        <v>29722.3250959531</v>
      </c>
      <c r="O189" s="16">
        <v>-0.32502129272949398</v>
      </c>
      <c r="P189" s="17">
        <v>0.77094428186791897</v>
      </c>
      <c r="Q189" s="18">
        <v>0.66367447673519597</v>
      </c>
    </row>
    <row r="190" spans="1:17" x14ac:dyDescent="0.3">
      <c r="A190" s="10" t="s">
        <v>435</v>
      </c>
      <c r="B190" s="11">
        <v>1148</v>
      </c>
      <c r="C190" s="12" t="s">
        <v>16</v>
      </c>
      <c r="D190" s="13" t="s">
        <v>17</v>
      </c>
      <c r="E190" s="14" t="s">
        <v>17</v>
      </c>
      <c r="F190" s="15" t="s">
        <v>17</v>
      </c>
      <c r="G190" s="10">
        <v>346</v>
      </c>
      <c r="H190" s="12">
        <v>302</v>
      </c>
      <c r="I190" s="12">
        <v>649</v>
      </c>
      <c r="J190" s="12">
        <v>545</v>
      </c>
      <c r="K190" s="16">
        <v>6764.8357736403004</v>
      </c>
      <c r="L190" s="17">
        <v>5904.5676405762197</v>
      </c>
      <c r="M190" s="17">
        <v>12688.954962695199</v>
      </c>
      <c r="N190" s="18">
        <v>10655.5939209074</v>
      </c>
      <c r="O190" s="16">
        <v>-0.19622348831164499</v>
      </c>
      <c r="P190" s="17">
        <v>0.90744644036241395</v>
      </c>
      <c r="Q190" s="18">
        <v>0.65548419202756303</v>
      </c>
    </row>
    <row r="191" spans="1:17" x14ac:dyDescent="0.3">
      <c r="A191" s="10" t="s">
        <v>436</v>
      </c>
      <c r="B191" s="11">
        <v>2182</v>
      </c>
      <c r="C191" s="12" t="s">
        <v>16</v>
      </c>
      <c r="D191" s="13" t="s">
        <v>17</v>
      </c>
      <c r="E191" s="14" t="s">
        <v>17</v>
      </c>
      <c r="F191" s="15" t="s">
        <v>17</v>
      </c>
      <c r="G191" s="10">
        <v>1280</v>
      </c>
      <c r="H191" s="12">
        <v>1258</v>
      </c>
      <c r="I191" s="12">
        <v>1574</v>
      </c>
      <c r="J191" s="12">
        <v>2002</v>
      </c>
      <c r="K191" s="16">
        <v>13166.7403284068</v>
      </c>
      <c r="L191" s="17">
        <v>12940.4369790124</v>
      </c>
      <c r="M191" s="17">
        <v>16190.975997587801</v>
      </c>
      <c r="N191" s="18">
        <v>20593.6047948989</v>
      </c>
      <c r="O191" s="16">
        <v>-2.5011888008073298E-2</v>
      </c>
      <c r="P191" s="17">
        <v>0.29829173062012299</v>
      </c>
      <c r="Q191" s="18">
        <v>0.64529816394863104</v>
      </c>
    </row>
    <row r="192" spans="1:17" x14ac:dyDescent="0.3">
      <c r="A192" s="10" t="s">
        <v>439</v>
      </c>
      <c r="B192" s="11">
        <v>1227</v>
      </c>
      <c r="C192" s="12" t="s">
        <v>16</v>
      </c>
      <c r="D192" s="13" t="s">
        <v>17</v>
      </c>
      <c r="E192" s="14" t="s">
        <v>17</v>
      </c>
      <c r="F192" s="15" t="s">
        <v>17</v>
      </c>
      <c r="G192" s="10">
        <v>65</v>
      </c>
      <c r="H192" s="12">
        <v>64</v>
      </c>
      <c r="I192" s="12">
        <v>177</v>
      </c>
      <c r="J192" s="12">
        <v>101</v>
      </c>
      <c r="K192" s="16">
        <v>1189.0273410617499</v>
      </c>
      <c r="L192" s="17">
        <v>1170.73461273772</v>
      </c>
      <c r="M192" s="17">
        <v>3237.81291335277</v>
      </c>
      <c r="N192" s="18">
        <v>1847.5655607267199</v>
      </c>
      <c r="O192" s="16">
        <v>-2.2367813028454701E-2</v>
      </c>
      <c r="P192" s="17">
        <v>1.44523773705454</v>
      </c>
      <c r="Q192" s="18">
        <v>0.63584366972334005</v>
      </c>
    </row>
    <row r="193" spans="1:17" x14ac:dyDescent="0.3">
      <c r="A193" s="10" t="s">
        <v>442</v>
      </c>
      <c r="B193" s="11">
        <v>3703</v>
      </c>
      <c r="C193" s="12" t="s">
        <v>16</v>
      </c>
      <c r="D193" s="13" t="s">
        <v>17</v>
      </c>
      <c r="E193" s="14" t="s">
        <v>17</v>
      </c>
      <c r="F193" s="15" t="s">
        <v>17</v>
      </c>
      <c r="G193" s="10">
        <v>101</v>
      </c>
      <c r="H193" s="12">
        <v>121</v>
      </c>
      <c r="I193" s="12">
        <v>215</v>
      </c>
      <c r="J193" s="12">
        <v>155</v>
      </c>
      <c r="K193" s="16">
        <v>612.19631191242001</v>
      </c>
      <c r="L193" s="17">
        <v>733.42330437032501</v>
      </c>
      <c r="M193" s="17">
        <v>1303.1901689224701</v>
      </c>
      <c r="N193" s="18">
        <v>939.50919154876397</v>
      </c>
      <c r="O193" s="16">
        <v>0.26065175452279898</v>
      </c>
      <c r="P193" s="17">
        <v>1.0899813668376599</v>
      </c>
      <c r="Q193" s="18">
        <v>0.61791292252244201</v>
      </c>
    </row>
    <row r="194" spans="1:17" x14ac:dyDescent="0.3">
      <c r="A194" s="10" t="s">
        <v>443</v>
      </c>
      <c r="B194" s="11">
        <v>4643</v>
      </c>
      <c r="C194" s="12" t="s">
        <v>16</v>
      </c>
      <c r="D194" s="13" t="s">
        <v>17</v>
      </c>
      <c r="E194" s="14" t="s">
        <v>17</v>
      </c>
      <c r="F194" s="15" t="s">
        <v>17</v>
      </c>
      <c r="G194" s="10">
        <v>2437</v>
      </c>
      <c r="H194" s="12">
        <v>2568</v>
      </c>
      <c r="I194" s="12">
        <v>3746</v>
      </c>
      <c r="J194" s="12">
        <v>3716</v>
      </c>
      <c r="K194" s="16">
        <v>11780.938604733399</v>
      </c>
      <c r="L194" s="17">
        <v>12414.218439456399</v>
      </c>
      <c r="M194" s="17">
        <v>18108.902754752198</v>
      </c>
      <c r="N194" s="18">
        <v>17963.876838403499</v>
      </c>
      <c r="O194" s="16">
        <v>7.5538951398962495E-2</v>
      </c>
      <c r="P194" s="17">
        <v>0.62024464851970396</v>
      </c>
      <c r="Q194" s="18">
        <v>0.60864425065931205</v>
      </c>
    </row>
    <row r="195" spans="1:17" x14ac:dyDescent="0.3">
      <c r="A195" s="10" t="s">
        <v>449</v>
      </c>
      <c r="B195" s="11">
        <v>4787</v>
      </c>
      <c r="C195" s="12" t="s">
        <v>16</v>
      </c>
      <c r="D195" s="13" t="s">
        <v>17</v>
      </c>
      <c r="E195" s="14" t="s">
        <v>17</v>
      </c>
      <c r="F195" s="15" t="s">
        <v>17</v>
      </c>
      <c r="G195" s="10">
        <v>32</v>
      </c>
      <c r="H195" s="12">
        <v>19</v>
      </c>
      <c r="I195" s="12">
        <v>109</v>
      </c>
      <c r="J195" s="12">
        <v>48</v>
      </c>
      <c r="K195" s="16">
        <v>150.04087840288199</v>
      </c>
      <c r="L195" s="17">
        <v>89.086771551711195</v>
      </c>
      <c r="M195" s="17">
        <v>511.07674205981601</v>
      </c>
      <c r="N195" s="18">
        <v>225.06131760432299</v>
      </c>
      <c r="O195" s="16">
        <v>-0.75207248655641401</v>
      </c>
      <c r="P195" s="17">
        <v>1.76818432477692</v>
      </c>
      <c r="Q195" s="18">
        <v>0.58496250072115596</v>
      </c>
    </row>
    <row r="196" spans="1:17" x14ac:dyDescent="0.3">
      <c r="A196" s="10" t="s">
        <v>447</v>
      </c>
      <c r="B196" s="11">
        <v>1615</v>
      </c>
      <c r="C196" s="12" t="s">
        <v>16</v>
      </c>
      <c r="D196" s="13" t="s">
        <v>17</v>
      </c>
      <c r="E196" s="14" t="s">
        <v>17</v>
      </c>
      <c r="F196" s="15" t="s">
        <v>17</v>
      </c>
      <c r="G196" s="10">
        <v>44</v>
      </c>
      <c r="H196" s="12">
        <v>64</v>
      </c>
      <c r="I196" s="12">
        <v>156</v>
      </c>
      <c r="J196" s="12">
        <v>66</v>
      </c>
      <c r="K196" s="16">
        <v>611.50948406041402</v>
      </c>
      <c r="L196" s="17">
        <v>889.46834045151195</v>
      </c>
      <c r="M196" s="17">
        <v>2168.07907985056</v>
      </c>
      <c r="N196" s="18">
        <v>917.26422609062195</v>
      </c>
      <c r="O196" s="16">
        <v>0.54056838136270302</v>
      </c>
      <c r="P196" s="17">
        <v>1.8259706002249501</v>
      </c>
      <c r="Q196" s="18">
        <v>0.58496250072115596</v>
      </c>
    </row>
    <row r="197" spans="1:17" x14ac:dyDescent="0.3">
      <c r="A197" s="10" t="s">
        <v>451</v>
      </c>
      <c r="B197" s="11">
        <v>3978</v>
      </c>
      <c r="C197" s="12" t="s">
        <v>16</v>
      </c>
      <c r="D197" s="13" t="s">
        <v>17</v>
      </c>
      <c r="E197" s="14" t="s">
        <v>17</v>
      </c>
      <c r="F197" s="15" t="s">
        <v>17</v>
      </c>
      <c r="G197" s="10">
        <v>3001</v>
      </c>
      <c r="H197" s="12">
        <v>2827</v>
      </c>
      <c r="I197" s="12">
        <v>4325</v>
      </c>
      <c r="J197" s="12">
        <v>4491</v>
      </c>
      <c r="K197" s="16">
        <v>16932.6239664145</v>
      </c>
      <c r="L197" s="17">
        <v>15950.8590313408</v>
      </c>
      <c r="M197" s="17">
        <v>24403.065196515399</v>
      </c>
      <c r="N197" s="18">
        <v>25339.6915138845</v>
      </c>
      <c r="O197" s="16">
        <v>-8.6171435767112795E-2</v>
      </c>
      <c r="P197" s="17">
        <v>0.52725681381316103</v>
      </c>
      <c r="Q197" s="18">
        <v>0.58159340318128405</v>
      </c>
    </row>
    <row r="198" spans="1:17" x14ac:dyDescent="0.3">
      <c r="A198" s="10" t="s">
        <v>453</v>
      </c>
      <c r="B198" s="11">
        <v>2166</v>
      </c>
      <c r="C198" s="12" t="s">
        <v>16</v>
      </c>
      <c r="D198" s="13" t="s">
        <v>17</v>
      </c>
      <c r="E198" s="14" t="s">
        <v>17</v>
      </c>
      <c r="F198" s="15" t="s">
        <v>17</v>
      </c>
      <c r="G198" s="10">
        <v>164</v>
      </c>
      <c r="H198" s="12">
        <v>167</v>
      </c>
      <c r="I198" s="12">
        <v>402</v>
      </c>
      <c r="J198" s="12">
        <v>245</v>
      </c>
      <c r="K198" s="16">
        <v>1699.4502009175001</v>
      </c>
      <c r="L198" s="17">
        <v>1730.5377045928201</v>
      </c>
      <c r="M198" s="17">
        <v>4165.7254924928902</v>
      </c>
      <c r="N198" s="18">
        <v>2538.81280015114</v>
      </c>
      <c r="O198" s="16">
        <v>2.6152287855968501E-2</v>
      </c>
      <c r="P198" s="17">
        <v>1.2934996865608399</v>
      </c>
      <c r="Q198" s="18">
        <v>0.57908593438448597</v>
      </c>
    </row>
    <row r="199" spans="1:17" x14ac:dyDescent="0.3">
      <c r="A199" s="10" t="s">
        <v>454</v>
      </c>
      <c r="B199" s="11">
        <v>2782</v>
      </c>
      <c r="C199" s="12" t="s">
        <v>16</v>
      </c>
      <c r="D199" s="13" t="s">
        <v>17</v>
      </c>
      <c r="E199" s="14" t="s">
        <v>17</v>
      </c>
      <c r="F199" s="15" t="s">
        <v>17</v>
      </c>
      <c r="G199" s="10">
        <v>498</v>
      </c>
      <c r="H199" s="12">
        <v>401</v>
      </c>
      <c r="I199" s="12">
        <v>843</v>
      </c>
      <c r="J199" s="12">
        <v>742</v>
      </c>
      <c r="K199" s="16">
        <v>4017.8642960040902</v>
      </c>
      <c r="L199" s="17">
        <v>3235.2682383486799</v>
      </c>
      <c r="M199" s="17">
        <v>6801.3245010671699</v>
      </c>
      <c r="N199" s="18">
        <v>5986.45644103421</v>
      </c>
      <c r="O199" s="16">
        <v>-0.31254350561316002</v>
      </c>
      <c r="P199" s="17">
        <v>0.75938688887400096</v>
      </c>
      <c r="Q199" s="18">
        <v>0.575273444552722</v>
      </c>
    </row>
    <row r="200" spans="1:17" x14ac:dyDescent="0.3">
      <c r="A200" s="10" t="s">
        <v>455</v>
      </c>
      <c r="B200" s="11">
        <v>1407</v>
      </c>
      <c r="C200" s="12" t="s">
        <v>16</v>
      </c>
      <c r="D200" s="13" t="s">
        <v>17</v>
      </c>
      <c r="E200" s="14" t="s">
        <v>17</v>
      </c>
      <c r="F200" s="15" t="s">
        <v>17</v>
      </c>
      <c r="G200" s="10">
        <v>54</v>
      </c>
      <c r="H200" s="12">
        <v>44</v>
      </c>
      <c r="I200" s="12">
        <v>37</v>
      </c>
      <c r="J200" s="12">
        <v>80</v>
      </c>
      <c r="K200" s="16">
        <v>861.43538968968096</v>
      </c>
      <c r="L200" s="17">
        <v>701.91031752492495</v>
      </c>
      <c r="M200" s="17">
        <v>590.24276700959604</v>
      </c>
      <c r="N200" s="18">
        <v>1276.2005773180399</v>
      </c>
      <c r="O200" s="16">
        <v>-0.29545588352617103</v>
      </c>
      <c r="P200" s="17">
        <v>-0.545434136534519</v>
      </c>
      <c r="Q200" s="18">
        <v>0.56704059272389296</v>
      </c>
    </row>
    <row r="201" spans="1:17" x14ac:dyDescent="0.3">
      <c r="A201" s="10" t="s">
        <v>456</v>
      </c>
      <c r="B201" s="11">
        <v>1294</v>
      </c>
      <c r="C201" s="12" t="s">
        <v>16</v>
      </c>
      <c r="D201" s="13" t="s">
        <v>17</v>
      </c>
      <c r="E201" s="14" t="s">
        <v>17</v>
      </c>
      <c r="F201" s="15" t="s">
        <v>17</v>
      </c>
      <c r="G201" s="10">
        <v>6759</v>
      </c>
      <c r="H201" s="12">
        <v>7373</v>
      </c>
      <c r="I201" s="12">
        <v>16785</v>
      </c>
      <c r="J201" s="12">
        <v>9993</v>
      </c>
      <c r="K201" s="16">
        <v>117238.760247724</v>
      </c>
      <c r="L201" s="17">
        <v>127888.94500761401</v>
      </c>
      <c r="M201" s="17">
        <v>291145.52311851498</v>
      </c>
      <c r="N201" s="18">
        <v>173334.35880389099</v>
      </c>
      <c r="O201" s="16">
        <v>0.12544194267522699</v>
      </c>
      <c r="P201" s="17">
        <v>1.3122908176283199</v>
      </c>
      <c r="Q201" s="18">
        <v>0.56410804043892304</v>
      </c>
    </row>
    <row r="202" spans="1:17" x14ac:dyDescent="0.3">
      <c r="A202" s="10" t="s">
        <v>457</v>
      </c>
      <c r="B202" s="11">
        <v>1581</v>
      </c>
      <c r="C202" s="12" t="s">
        <v>16</v>
      </c>
      <c r="D202" s="13" t="s">
        <v>17</v>
      </c>
      <c r="E202" s="14" t="s">
        <v>17</v>
      </c>
      <c r="F202" s="15" t="s">
        <v>17</v>
      </c>
      <c r="G202" s="10">
        <v>370</v>
      </c>
      <c r="H202" s="12">
        <v>459</v>
      </c>
      <c r="I202" s="12">
        <v>530</v>
      </c>
      <c r="J202" s="12">
        <v>547</v>
      </c>
      <c r="K202" s="16">
        <v>5252.8246248102496</v>
      </c>
      <c r="L202" s="17">
        <v>6516.3418994267704</v>
      </c>
      <c r="M202" s="17">
        <v>7524.3163544579302</v>
      </c>
      <c r="N202" s="18">
        <v>7765.6623507329996</v>
      </c>
      <c r="O202" s="16">
        <v>0.31096888289749502</v>
      </c>
      <c r="P202" s="17">
        <v>0.51846708893424898</v>
      </c>
      <c r="Q202" s="18">
        <v>0.56401556227624405</v>
      </c>
    </row>
    <row r="203" spans="1:17" x14ac:dyDescent="0.3">
      <c r="A203" s="10" t="s">
        <v>458</v>
      </c>
      <c r="B203" s="11">
        <v>3622</v>
      </c>
      <c r="C203" s="12" t="s">
        <v>16</v>
      </c>
      <c r="D203" s="13" t="s">
        <v>17</v>
      </c>
      <c r="E203" s="14" t="s">
        <v>17</v>
      </c>
      <c r="F203" s="15" t="s">
        <v>17</v>
      </c>
      <c r="G203" s="10">
        <v>46</v>
      </c>
      <c r="H203" s="12">
        <v>42</v>
      </c>
      <c r="I203" s="12">
        <v>95</v>
      </c>
      <c r="J203" s="12">
        <v>68</v>
      </c>
      <c r="K203" s="16">
        <v>285.05747434145002</v>
      </c>
      <c r="L203" s="17">
        <v>260.26986787697598</v>
      </c>
      <c r="M203" s="17">
        <v>588.70565353125505</v>
      </c>
      <c r="N203" s="18">
        <v>421.38930989605598</v>
      </c>
      <c r="O203" s="16">
        <v>-0.131244533278252</v>
      </c>
      <c r="P203" s="17">
        <v>1.0462936522739299</v>
      </c>
      <c r="Q203" s="18">
        <v>0.56390088519332604</v>
      </c>
    </row>
    <row r="204" spans="1:17" x14ac:dyDescent="0.3">
      <c r="A204" s="10" t="s">
        <v>459</v>
      </c>
      <c r="B204" s="11">
        <v>4710</v>
      </c>
      <c r="C204" s="12" t="s">
        <v>16</v>
      </c>
      <c r="D204" s="13" t="s">
        <v>17</v>
      </c>
      <c r="E204" s="14" t="s">
        <v>17</v>
      </c>
      <c r="F204" s="15" t="s">
        <v>17</v>
      </c>
      <c r="G204" s="10">
        <v>1078</v>
      </c>
      <c r="H204" s="12">
        <v>910</v>
      </c>
      <c r="I204" s="12">
        <v>2037</v>
      </c>
      <c r="J204" s="12">
        <v>1592</v>
      </c>
      <c r="K204" s="16">
        <v>5137.1340786752498</v>
      </c>
      <c r="L204" s="17">
        <v>4336.5417547258603</v>
      </c>
      <c r="M204" s="17">
        <v>9707.1819278863604</v>
      </c>
      <c r="N204" s="18">
        <v>7586.5653555204099</v>
      </c>
      <c r="O204" s="16">
        <v>-0.24441872766644601</v>
      </c>
      <c r="P204" s="17">
        <v>0.91808880221338196</v>
      </c>
      <c r="Q204" s="18">
        <v>0.562483157791143</v>
      </c>
    </row>
    <row r="205" spans="1:17" x14ac:dyDescent="0.3">
      <c r="A205" s="10" t="s">
        <v>461</v>
      </c>
      <c r="B205" s="11">
        <v>5081</v>
      </c>
      <c r="C205" s="12" t="s">
        <v>16</v>
      </c>
      <c r="D205" s="13" t="s">
        <v>17</v>
      </c>
      <c r="E205" s="14" t="s">
        <v>17</v>
      </c>
      <c r="F205" s="15" t="s">
        <v>17</v>
      </c>
      <c r="G205" s="10">
        <v>339</v>
      </c>
      <c r="H205" s="12">
        <v>289</v>
      </c>
      <c r="I205" s="12">
        <v>651</v>
      </c>
      <c r="J205" s="12">
        <v>497</v>
      </c>
      <c r="K205" s="16">
        <v>1497.5231695658299</v>
      </c>
      <c r="L205" s="17">
        <v>1276.64954573606</v>
      </c>
      <c r="M205" s="17">
        <v>2875.7745822635902</v>
      </c>
      <c r="N205" s="18">
        <v>2195.4838208678998</v>
      </c>
      <c r="O205" s="16">
        <v>-0.230215780635664</v>
      </c>
      <c r="P205" s="17">
        <v>0.94137227002929103</v>
      </c>
      <c r="Q205" s="18">
        <v>0.55196057842594204</v>
      </c>
    </row>
    <row r="206" spans="1:17" x14ac:dyDescent="0.3">
      <c r="A206" s="10" t="s">
        <v>463</v>
      </c>
      <c r="B206" s="11">
        <v>3368</v>
      </c>
      <c r="C206" s="12" t="s">
        <v>16</v>
      </c>
      <c r="D206" s="13" t="s">
        <v>17</v>
      </c>
      <c r="E206" s="14" t="s">
        <v>17</v>
      </c>
      <c r="F206" s="15" t="s">
        <v>17</v>
      </c>
      <c r="G206" s="10">
        <v>1070</v>
      </c>
      <c r="H206" s="12">
        <v>1027</v>
      </c>
      <c r="I206" s="12">
        <v>1611</v>
      </c>
      <c r="J206" s="12">
        <v>1564</v>
      </c>
      <c r="K206" s="16">
        <v>7130.7423068087301</v>
      </c>
      <c r="L206" s="17">
        <v>6844.1797655070704</v>
      </c>
      <c r="M206" s="17">
        <v>10736.0989310924</v>
      </c>
      <c r="N206" s="18">
        <v>10422.879409204499</v>
      </c>
      <c r="O206" s="16">
        <v>-5.9174614970314399E-2</v>
      </c>
      <c r="P206" s="17">
        <v>0.59034569741805898</v>
      </c>
      <c r="Q206" s="18">
        <v>0.54762971601884203</v>
      </c>
    </row>
    <row r="207" spans="1:17" x14ac:dyDescent="0.3">
      <c r="A207" s="10" t="s">
        <v>465</v>
      </c>
      <c r="B207" s="11">
        <v>4370</v>
      </c>
      <c r="C207" s="12" t="s">
        <v>16</v>
      </c>
      <c r="D207" s="13" t="s">
        <v>17</v>
      </c>
      <c r="E207" s="14" t="s">
        <v>17</v>
      </c>
      <c r="F207" s="15" t="s">
        <v>17</v>
      </c>
      <c r="G207" s="10">
        <v>961</v>
      </c>
      <c r="H207" s="12">
        <v>900</v>
      </c>
      <c r="I207" s="12">
        <v>1244</v>
      </c>
      <c r="J207" s="12">
        <v>1395</v>
      </c>
      <c r="K207" s="16">
        <v>4935.88460528408</v>
      </c>
      <c r="L207" s="17">
        <v>4622.5766334606396</v>
      </c>
      <c r="M207" s="17">
        <v>6389.4281466944904</v>
      </c>
      <c r="N207" s="18">
        <v>7164.9937818639901</v>
      </c>
      <c r="O207" s="16">
        <v>-9.4611429556713297E-2</v>
      </c>
      <c r="P207" s="17">
        <v>0.37237814935685198</v>
      </c>
      <c r="Q207" s="18">
        <v>0.53765678594279898</v>
      </c>
    </row>
    <row r="208" spans="1:17" x14ac:dyDescent="0.3">
      <c r="A208" s="10" t="s">
        <v>466</v>
      </c>
      <c r="B208" s="11">
        <v>1540</v>
      </c>
      <c r="C208" s="12" t="s">
        <v>16</v>
      </c>
      <c r="D208" s="13" t="s">
        <v>17</v>
      </c>
      <c r="E208" s="14" t="s">
        <v>17</v>
      </c>
      <c r="F208" s="15" t="s">
        <v>17</v>
      </c>
      <c r="G208" s="10">
        <v>158</v>
      </c>
      <c r="H208" s="12">
        <v>147</v>
      </c>
      <c r="I208" s="12">
        <v>199</v>
      </c>
      <c r="J208" s="12">
        <v>229</v>
      </c>
      <c r="K208" s="16">
        <v>2302.81692809468</v>
      </c>
      <c r="L208" s="17">
        <v>2142.4942305691002</v>
      </c>
      <c r="M208" s="17">
        <v>2900.3833461445702</v>
      </c>
      <c r="N208" s="18">
        <v>3337.6270666688802</v>
      </c>
      <c r="O208" s="16">
        <v>-0.104108403340738</v>
      </c>
      <c r="P208" s="17">
        <v>0.332843872366545</v>
      </c>
      <c r="Q208" s="18">
        <v>0.53542303991984097</v>
      </c>
    </row>
    <row r="209" spans="1:17" x14ac:dyDescent="0.3">
      <c r="A209" s="10" t="s">
        <v>468</v>
      </c>
      <c r="B209" s="11">
        <v>3147</v>
      </c>
      <c r="C209" s="12" t="s">
        <v>16</v>
      </c>
      <c r="D209" s="13" t="s">
        <v>17</v>
      </c>
      <c r="E209" s="14" t="s">
        <v>17</v>
      </c>
      <c r="F209" s="15" t="s">
        <v>17</v>
      </c>
      <c r="G209" s="10">
        <v>869</v>
      </c>
      <c r="H209" s="12">
        <v>857</v>
      </c>
      <c r="I209" s="12">
        <v>1137</v>
      </c>
      <c r="J209" s="12">
        <v>1250</v>
      </c>
      <c r="K209" s="16">
        <v>6197.9216336072404</v>
      </c>
      <c r="L209" s="17">
        <v>6112.3346835459197</v>
      </c>
      <c r="M209" s="17">
        <v>8109.3635183100496</v>
      </c>
      <c r="N209" s="18">
        <v>8915.3072980541492</v>
      </c>
      <c r="O209" s="16">
        <v>-2.0060972701900302E-2</v>
      </c>
      <c r="P209" s="17">
        <v>0.38780417207784701</v>
      </c>
      <c r="Q209" s="18">
        <v>0.52450001273504898</v>
      </c>
    </row>
    <row r="210" spans="1:17" x14ac:dyDescent="0.3">
      <c r="A210" s="10" t="s">
        <v>469</v>
      </c>
      <c r="B210" s="11">
        <v>1826</v>
      </c>
      <c r="C210" s="12" t="s">
        <v>16</v>
      </c>
      <c r="D210" s="13" t="s">
        <v>17</v>
      </c>
      <c r="E210" s="14" t="s">
        <v>17</v>
      </c>
      <c r="F210" s="15" t="s">
        <v>17</v>
      </c>
      <c r="G210" s="10">
        <v>1287</v>
      </c>
      <c r="H210" s="12">
        <v>1101</v>
      </c>
      <c r="I210" s="12">
        <v>1758</v>
      </c>
      <c r="J210" s="12">
        <v>1849</v>
      </c>
      <c r="K210" s="16">
        <v>15819.7938883674</v>
      </c>
      <c r="L210" s="17">
        <v>13533.483349722201</v>
      </c>
      <c r="M210" s="17">
        <v>21609.3221878398</v>
      </c>
      <c r="N210" s="18">
        <v>22727.893472875901</v>
      </c>
      <c r="O210" s="16">
        <v>-0.22519758465633199</v>
      </c>
      <c r="P210" s="17">
        <v>0.44992301692270198</v>
      </c>
      <c r="Q210" s="18">
        <v>0.52273317118349405</v>
      </c>
    </row>
    <row r="211" spans="1:17" x14ac:dyDescent="0.3">
      <c r="A211" s="10" t="s">
        <v>471</v>
      </c>
      <c r="B211" s="11">
        <v>1991</v>
      </c>
      <c r="C211" s="12" t="s">
        <v>16</v>
      </c>
      <c r="D211" s="13" t="s">
        <v>17</v>
      </c>
      <c r="E211" s="14" t="s">
        <v>17</v>
      </c>
      <c r="F211" s="15" t="s">
        <v>17</v>
      </c>
      <c r="G211" s="10">
        <v>7</v>
      </c>
      <c r="H211" s="12">
        <v>8</v>
      </c>
      <c r="I211" s="12">
        <v>4</v>
      </c>
      <c r="J211" s="12">
        <v>10</v>
      </c>
      <c r="K211" s="16">
        <v>78.913231328512197</v>
      </c>
      <c r="L211" s="17">
        <v>90.1865500897283</v>
      </c>
      <c r="M211" s="17">
        <v>45.0932750448641</v>
      </c>
      <c r="N211" s="18">
        <v>112.73318761215999</v>
      </c>
      <c r="O211" s="16">
        <v>0.19264507794239599</v>
      </c>
      <c r="P211" s="17">
        <v>-0.80735492205760395</v>
      </c>
      <c r="Q211" s="18">
        <v>0.51457317282975801</v>
      </c>
    </row>
    <row r="212" spans="1:17" x14ac:dyDescent="0.3">
      <c r="A212" s="10" t="s">
        <v>473</v>
      </c>
      <c r="B212" s="11">
        <v>2534</v>
      </c>
      <c r="C212" s="12" t="s">
        <v>16</v>
      </c>
      <c r="D212" s="13" t="s">
        <v>17</v>
      </c>
      <c r="E212" s="14" t="s">
        <v>17</v>
      </c>
      <c r="F212" s="15" t="s">
        <v>17</v>
      </c>
      <c r="G212" s="10">
        <v>1536</v>
      </c>
      <c r="H212" s="12">
        <v>1574</v>
      </c>
      <c r="I212" s="12">
        <v>2183</v>
      </c>
      <c r="J212" s="12">
        <v>2178</v>
      </c>
      <c r="K212" s="16">
        <v>13605.285270679</v>
      </c>
      <c r="L212" s="17">
        <v>13941.8743594067</v>
      </c>
      <c r="M212" s="17">
        <v>19336.1573866486</v>
      </c>
      <c r="N212" s="18">
        <v>19291.8693486581</v>
      </c>
      <c r="O212" s="16">
        <v>3.5257324786330403E-2</v>
      </c>
      <c r="P212" s="17">
        <v>0.50713391426963494</v>
      </c>
      <c r="Q212" s="18">
        <v>0.50382573799575003</v>
      </c>
    </row>
    <row r="213" spans="1:17" x14ac:dyDescent="0.3">
      <c r="A213" s="10" t="s">
        <v>475</v>
      </c>
      <c r="B213" s="11">
        <v>4365</v>
      </c>
      <c r="C213" s="12" t="s">
        <v>16</v>
      </c>
      <c r="D213" s="13" t="s">
        <v>17</v>
      </c>
      <c r="E213" s="14" t="s">
        <v>17</v>
      </c>
      <c r="F213" s="15" t="s">
        <v>17</v>
      </c>
      <c r="G213" s="10">
        <v>976</v>
      </c>
      <c r="H213" s="12">
        <v>857</v>
      </c>
      <c r="I213" s="12">
        <v>1631</v>
      </c>
      <c r="J213" s="12">
        <v>1380</v>
      </c>
      <c r="K213" s="16">
        <v>5018.6697342257003</v>
      </c>
      <c r="L213" s="17">
        <v>4406.7622563846498</v>
      </c>
      <c r="M213" s="17">
        <v>8386.7319021743006</v>
      </c>
      <c r="N213" s="18">
        <v>7096.0699110978103</v>
      </c>
      <c r="O213" s="16">
        <v>-0.18758594345038601</v>
      </c>
      <c r="P213" s="17">
        <v>0.74080372914899795</v>
      </c>
      <c r="Q213" s="18">
        <v>0.49971521410264502</v>
      </c>
    </row>
    <row r="214" spans="1:17" x14ac:dyDescent="0.3">
      <c r="A214" s="10" t="s">
        <v>481</v>
      </c>
      <c r="B214" s="11">
        <v>1532</v>
      </c>
      <c r="C214" s="12" t="s">
        <v>16</v>
      </c>
      <c r="D214" s="13" t="s">
        <v>17</v>
      </c>
      <c r="E214" s="14" t="s">
        <v>17</v>
      </c>
      <c r="F214" s="15" t="s">
        <v>17</v>
      </c>
      <c r="G214" s="10">
        <v>527</v>
      </c>
      <c r="H214" s="12">
        <v>448</v>
      </c>
      <c r="I214" s="12">
        <v>689</v>
      </c>
      <c r="J214" s="12">
        <v>737</v>
      </c>
      <c r="K214" s="16">
        <v>7721.0239056378896</v>
      </c>
      <c r="L214" s="17">
        <v>6563.6028647547901</v>
      </c>
      <c r="M214" s="17">
        <v>10094.469584410799</v>
      </c>
      <c r="N214" s="18">
        <v>10797.7127484917</v>
      </c>
      <c r="O214" s="16">
        <v>-0.23430422957961</v>
      </c>
      <c r="P214" s="17">
        <v>0.38670102106707599</v>
      </c>
      <c r="Q214" s="18">
        <v>0.48386165745785498</v>
      </c>
    </row>
    <row r="215" spans="1:17" x14ac:dyDescent="0.3">
      <c r="A215" s="10" t="s">
        <v>482</v>
      </c>
      <c r="B215" s="11">
        <v>1059</v>
      </c>
      <c r="C215" s="12" t="s">
        <v>16</v>
      </c>
      <c r="D215" s="13" t="s">
        <v>17</v>
      </c>
      <c r="E215" s="14" t="s">
        <v>17</v>
      </c>
      <c r="F215" s="15" t="s">
        <v>17</v>
      </c>
      <c r="G215" s="10">
        <v>206</v>
      </c>
      <c r="H215" s="12">
        <v>234</v>
      </c>
      <c r="I215" s="12">
        <v>374</v>
      </c>
      <c r="J215" s="12">
        <v>288</v>
      </c>
      <c r="K215" s="16">
        <v>4366.1063235483598</v>
      </c>
      <c r="L215" s="17">
        <v>4959.55766849668</v>
      </c>
      <c r="M215" s="17">
        <v>7926.81439323828</v>
      </c>
      <c r="N215" s="18">
        <v>6104.0709766112896</v>
      </c>
      <c r="O215" s="16">
        <v>0.18386419240018601</v>
      </c>
      <c r="P215" s="17">
        <v>0.860393932704418</v>
      </c>
      <c r="Q215" s="18">
        <v>0.48342447425909302</v>
      </c>
    </row>
    <row r="216" spans="1:17" x14ac:dyDescent="0.3">
      <c r="A216" s="10" t="s">
        <v>483</v>
      </c>
      <c r="B216" s="11">
        <v>1137</v>
      </c>
      <c r="C216" s="12" t="s">
        <v>16</v>
      </c>
      <c r="D216" s="13" t="s">
        <v>17</v>
      </c>
      <c r="E216" s="14" t="s">
        <v>17</v>
      </c>
      <c r="F216" s="15" t="s">
        <v>17</v>
      </c>
      <c r="G216" s="10">
        <v>868</v>
      </c>
      <c r="H216" s="12">
        <v>846</v>
      </c>
      <c r="I216" s="12">
        <v>1737</v>
      </c>
      <c r="J216" s="12">
        <v>1212</v>
      </c>
      <c r="K216" s="16">
        <v>17134.9289387057</v>
      </c>
      <c r="L216" s="17">
        <v>16700.6335047754</v>
      </c>
      <c r="M216" s="17">
        <v>34289.598578953701</v>
      </c>
      <c r="N216" s="18">
        <v>23925.730269252701</v>
      </c>
      <c r="O216" s="16">
        <v>-3.7037379324529503E-2</v>
      </c>
      <c r="P216" s="17">
        <v>1.0008308062659099</v>
      </c>
      <c r="Q216" s="18">
        <v>0.48162275102847102</v>
      </c>
    </row>
    <row r="217" spans="1:17" x14ac:dyDescent="0.3">
      <c r="A217" s="10" t="s">
        <v>484</v>
      </c>
      <c r="B217" s="11">
        <v>2122</v>
      </c>
      <c r="C217" s="12" t="s">
        <v>16</v>
      </c>
      <c r="D217" s="13" t="s">
        <v>17</v>
      </c>
      <c r="E217" s="14" t="s">
        <v>17</v>
      </c>
      <c r="F217" s="15" t="s">
        <v>17</v>
      </c>
      <c r="G217" s="10">
        <v>106</v>
      </c>
      <c r="H217" s="12">
        <v>56</v>
      </c>
      <c r="I217" s="12">
        <v>179</v>
      </c>
      <c r="J217" s="12">
        <v>148</v>
      </c>
      <c r="K217" s="16">
        <v>1121.2011457491001</v>
      </c>
      <c r="L217" s="17">
        <v>592.33268077311095</v>
      </c>
      <c r="M217" s="17">
        <v>1893.34910461405</v>
      </c>
      <c r="N217" s="18">
        <v>1565.4506563289301</v>
      </c>
      <c r="O217" s="16">
        <v>-0.92056553250559503</v>
      </c>
      <c r="P217" s="17">
        <v>0.75589532270105697</v>
      </c>
      <c r="Q217" s="18">
        <v>0.48153291106575002</v>
      </c>
    </row>
    <row r="218" spans="1:17" x14ac:dyDescent="0.3">
      <c r="A218" s="10" t="s">
        <v>485</v>
      </c>
      <c r="B218" s="11">
        <v>5191</v>
      </c>
      <c r="C218" s="12" t="s">
        <v>16</v>
      </c>
      <c r="D218" s="13" t="s">
        <v>17</v>
      </c>
      <c r="E218" s="14" t="s">
        <v>17</v>
      </c>
      <c r="F218" s="15" t="s">
        <v>17</v>
      </c>
      <c r="G218" s="10">
        <v>3718</v>
      </c>
      <c r="H218" s="12">
        <v>3623</v>
      </c>
      <c r="I218" s="12">
        <v>6666</v>
      </c>
      <c r="J218" s="12">
        <v>5168</v>
      </c>
      <c r="K218" s="16">
        <v>16076.1260866913</v>
      </c>
      <c r="L218" s="17">
        <v>15665.359013470301</v>
      </c>
      <c r="M218" s="17">
        <v>28822.876948328201</v>
      </c>
      <c r="N218" s="18">
        <v>22345.728783222301</v>
      </c>
      <c r="O218" s="16">
        <v>-3.7341964466194102E-2</v>
      </c>
      <c r="P218" s="17">
        <v>0.84229454719076602</v>
      </c>
      <c r="Q218" s="18">
        <v>0.47507929977444302</v>
      </c>
    </row>
    <row r="219" spans="1:17" x14ac:dyDescent="0.3">
      <c r="A219" s="10" t="s">
        <v>486</v>
      </c>
      <c r="B219" s="11">
        <v>1014</v>
      </c>
      <c r="C219" s="12" t="s">
        <v>16</v>
      </c>
      <c r="D219" s="13" t="s">
        <v>17</v>
      </c>
      <c r="E219" s="14" t="s">
        <v>17</v>
      </c>
      <c r="F219" s="15" t="s">
        <v>17</v>
      </c>
      <c r="G219" s="10">
        <v>47</v>
      </c>
      <c r="H219" s="12">
        <v>32</v>
      </c>
      <c r="I219" s="12">
        <v>441</v>
      </c>
      <c r="J219" s="12">
        <v>65</v>
      </c>
      <c r="K219" s="16">
        <v>1040.35833305553</v>
      </c>
      <c r="L219" s="17">
        <v>708.32907782504503</v>
      </c>
      <c r="M219" s="17">
        <v>9761.6601037763994</v>
      </c>
      <c r="N219" s="18">
        <v>1438.79343933212</v>
      </c>
      <c r="O219" s="16">
        <v>-0.55458885167763705</v>
      </c>
      <c r="P219" s="17">
        <v>3.2300459938798798</v>
      </c>
      <c r="Q219" s="18">
        <v>0.46777896135081698</v>
      </c>
    </row>
    <row r="220" spans="1:17" x14ac:dyDescent="0.3">
      <c r="A220" s="10" t="s">
        <v>490</v>
      </c>
      <c r="B220" s="11">
        <v>3417</v>
      </c>
      <c r="C220" s="12" t="s">
        <v>16</v>
      </c>
      <c r="D220" s="13" t="s">
        <v>17</v>
      </c>
      <c r="E220" s="14" t="s">
        <v>17</v>
      </c>
      <c r="F220" s="15" t="s">
        <v>17</v>
      </c>
      <c r="G220" s="10">
        <v>489</v>
      </c>
      <c r="H220" s="12">
        <v>540</v>
      </c>
      <c r="I220" s="12">
        <v>593</v>
      </c>
      <c r="J220" s="12">
        <v>665</v>
      </c>
      <c r="K220" s="16">
        <v>3212.0842471762198</v>
      </c>
      <c r="L220" s="17">
        <v>3547.0868987222102</v>
      </c>
      <c r="M220" s="17">
        <v>3895.2269091523499</v>
      </c>
      <c r="N220" s="18">
        <v>4368.1718289819801</v>
      </c>
      <c r="O220" s="16">
        <v>0.143124942098597</v>
      </c>
      <c r="P220" s="17">
        <v>0.27819763959376997</v>
      </c>
      <c r="Q220" s="18">
        <v>0.44351987543631799</v>
      </c>
    </row>
    <row r="221" spans="1:17" x14ac:dyDescent="0.3">
      <c r="A221" s="10" t="s">
        <v>493</v>
      </c>
      <c r="B221" s="11">
        <v>4769</v>
      </c>
      <c r="C221" s="12" t="s">
        <v>16</v>
      </c>
      <c r="D221" s="13" t="s">
        <v>17</v>
      </c>
      <c r="E221" s="14" t="s">
        <v>17</v>
      </c>
      <c r="F221" s="15" t="s">
        <v>17</v>
      </c>
      <c r="G221" s="10">
        <v>306</v>
      </c>
      <c r="H221" s="12">
        <v>364</v>
      </c>
      <c r="I221" s="12">
        <v>450</v>
      </c>
      <c r="J221" s="12">
        <v>412</v>
      </c>
      <c r="K221" s="16">
        <v>1440.1812459626301</v>
      </c>
      <c r="L221" s="17">
        <v>1713.15677624313</v>
      </c>
      <c r="M221" s="17">
        <v>2117.9135970038801</v>
      </c>
      <c r="N221" s="18">
        <v>1939.0675599235501</v>
      </c>
      <c r="O221" s="16">
        <v>0.250406797506044</v>
      </c>
      <c r="P221" s="17">
        <v>0.55639334852438505</v>
      </c>
      <c r="Q221" s="18">
        <v>0.429112684490566</v>
      </c>
    </row>
    <row r="222" spans="1:17" x14ac:dyDescent="0.3">
      <c r="A222" s="10" t="s">
        <v>495</v>
      </c>
      <c r="B222" s="11">
        <v>1327</v>
      </c>
      <c r="C222" s="12" t="s">
        <v>16</v>
      </c>
      <c r="D222" s="13" t="s">
        <v>17</v>
      </c>
      <c r="E222" s="14" t="s">
        <v>17</v>
      </c>
      <c r="F222" s="15" t="s">
        <v>17</v>
      </c>
      <c r="G222" s="10">
        <v>1355</v>
      </c>
      <c r="H222" s="12">
        <v>1435</v>
      </c>
      <c r="I222" s="12">
        <v>1633</v>
      </c>
      <c r="J222" s="12">
        <v>1809</v>
      </c>
      <c r="K222" s="16">
        <v>22918.775976339399</v>
      </c>
      <c r="L222" s="17">
        <v>24271.914041363099</v>
      </c>
      <c r="M222" s="17">
        <v>27620.930752296801</v>
      </c>
      <c r="N222" s="18">
        <v>30597.8344953491</v>
      </c>
      <c r="O222" s="16">
        <v>8.2757885321816299E-2</v>
      </c>
      <c r="P222" s="17">
        <v>0.26923193932046002</v>
      </c>
      <c r="Q222" s="18">
        <v>0.41689955638000697</v>
      </c>
    </row>
    <row r="223" spans="1:17" x14ac:dyDescent="0.3">
      <c r="A223" s="10" t="s">
        <v>498</v>
      </c>
      <c r="B223" s="11">
        <v>2996</v>
      </c>
      <c r="C223" s="12" t="s">
        <v>16</v>
      </c>
      <c r="D223" s="13" t="s">
        <v>17</v>
      </c>
      <c r="E223" s="14" t="s">
        <v>17</v>
      </c>
      <c r="F223" s="15" t="s">
        <v>17</v>
      </c>
      <c r="G223" s="10">
        <v>21</v>
      </c>
      <c r="H223" s="12">
        <v>38</v>
      </c>
      <c r="I223" s="12">
        <v>32</v>
      </c>
      <c r="J223" s="12">
        <v>28</v>
      </c>
      <c r="K223" s="16">
        <v>157.32601159052101</v>
      </c>
      <c r="L223" s="17">
        <v>284.68516383046801</v>
      </c>
      <c r="M223" s="17">
        <v>239.734874804604</v>
      </c>
      <c r="N223" s="18">
        <v>209.76801545402901</v>
      </c>
      <c r="O223" s="16">
        <v>0.85561009066482496</v>
      </c>
      <c r="P223" s="17">
        <v>0.60768257722123897</v>
      </c>
      <c r="Q223" s="18">
        <v>0.41503749927884398</v>
      </c>
    </row>
    <row r="224" spans="1:17" x14ac:dyDescent="0.3">
      <c r="A224" s="10" t="s">
        <v>508</v>
      </c>
      <c r="B224" s="11">
        <v>1399</v>
      </c>
      <c r="C224" s="12" t="s">
        <v>16</v>
      </c>
      <c r="D224" s="13" t="s">
        <v>17</v>
      </c>
      <c r="E224" s="14" t="s">
        <v>17</v>
      </c>
      <c r="F224" s="15" t="s">
        <v>17</v>
      </c>
      <c r="G224" s="10">
        <v>1762</v>
      </c>
      <c r="H224" s="12">
        <v>1430</v>
      </c>
      <c r="I224" s="12">
        <v>2262</v>
      </c>
      <c r="J224" s="12">
        <v>2292</v>
      </c>
      <c r="K224" s="16">
        <v>28269.051483638199</v>
      </c>
      <c r="L224" s="17">
        <v>22942.533269922002</v>
      </c>
      <c r="M224" s="17">
        <v>36290.916263331303</v>
      </c>
      <c r="N224" s="18">
        <v>36772.228150112896</v>
      </c>
      <c r="O224" s="16">
        <v>-0.30119877725466199</v>
      </c>
      <c r="P224" s="17">
        <v>0.36038500506940602</v>
      </c>
      <c r="Q224" s="18">
        <v>0.37939311983649099</v>
      </c>
    </row>
    <row r="225" spans="1:17" x14ac:dyDescent="0.3">
      <c r="A225" s="10" t="s">
        <v>511</v>
      </c>
      <c r="B225" s="11">
        <v>1437</v>
      </c>
      <c r="C225" s="12" t="s">
        <v>16</v>
      </c>
      <c r="D225" s="13" t="s">
        <v>17</v>
      </c>
      <c r="E225" s="14" t="s">
        <v>17</v>
      </c>
      <c r="F225" s="15" t="s">
        <v>17</v>
      </c>
      <c r="G225" s="10">
        <v>845</v>
      </c>
      <c r="H225" s="12">
        <v>719</v>
      </c>
      <c r="I225" s="12">
        <v>1030</v>
      </c>
      <c r="J225" s="12">
        <v>1093</v>
      </c>
      <c r="K225" s="16">
        <v>13198.4517169631</v>
      </c>
      <c r="L225" s="17">
        <v>11230.398561534301</v>
      </c>
      <c r="M225" s="17">
        <v>16088.053572156199</v>
      </c>
      <c r="N225" s="18">
        <v>17072.080149870599</v>
      </c>
      <c r="O225" s="16">
        <v>-0.23295957073024801</v>
      </c>
      <c r="P225" s="17">
        <v>0.28562109090103299</v>
      </c>
      <c r="Q225" s="18">
        <v>0.37127015450235801</v>
      </c>
    </row>
    <row r="226" spans="1:17" x14ac:dyDescent="0.3">
      <c r="A226" s="10" t="s">
        <v>512</v>
      </c>
      <c r="B226" s="11">
        <v>4089</v>
      </c>
      <c r="C226" s="12" t="s">
        <v>16</v>
      </c>
      <c r="D226" s="13" t="s">
        <v>17</v>
      </c>
      <c r="E226" s="14" t="s">
        <v>17</v>
      </c>
      <c r="F226" s="15" t="s">
        <v>17</v>
      </c>
      <c r="G226" s="10">
        <v>1238</v>
      </c>
      <c r="H226" s="12">
        <v>1193</v>
      </c>
      <c r="I226" s="12">
        <v>2154</v>
      </c>
      <c r="J226" s="12">
        <v>1596</v>
      </c>
      <c r="K226" s="16">
        <v>6795.5808107442899</v>
      </c>
      <c r="L226" s="17">
        <v>6548.5685841825098</v>
      </c>
      <c r="M226" s="17">
        <v>11823.6519114242</v>
      </c>
      <c r="N226" s="18">
        <v>8760.7003020580796</v>
      </c>
      <c r="O226" s="16">
        <v>-5.3417271519036399E-2</v>
      </c>
      <c r="P226" s="17">
        <v>0.79900693532994205</v>
      </c>
      <c r="Q226" s="18">
        <v>0.36644933700808102</v>
      </c>
    </row>
    <row r="227" spans="1:17" x14ac:dyDescent="0.3">
      <c r="A227" s="10" t="s">
        <v>516</v>
      </c>
      <c r="B227" s="11">
        <v>13148</v>
      </c>
      <c r="C227" s="12" t="s">
        <v>16</v>
      </c>
      <c r="D227" s="13" t="s">
        <v>17</v>
      </c>
      <c r="E227" s="14" t="s">
        <v>17</v>
      </c>
      <c r="F227" s="15" t="s">
        <v>17</v>
      </c>
      <c r="G227" s="10">
        <v>298</v>
      </c>
      <c r="H227" s="12">
        <v>342</v>
      </c>
      <c r="I227" s="12">
        <v>585</v>
      </c>
      <c r="J227" s="12">
        <v>380</v>
      </c>
      <c r="K227" s="16">
        <v>508.720941646423</v>
      </c>
      <c r="L227" s="17">
        <v>583.834100815694</v>
      </c>
      <c r="M227" s="17">
        <v>998.66359350052903</v>
      </c>
      <c r="N227" s="18">
        <v>648.70455646188202</v>
      </c>
      <c r="O227" s="16">
        <v>0.19868399442373599</v>
      </c>
      <c r="P227" s="17">
        <v>0.97312429400860501</v>
      </c>
      <c r="Q227" s="18">
        <v>0.350687087868786</v>
      </c>
    </row>
    <row r="228" spans="1:17" x14ac:dyDescent="0.3">
      <c r="A228" s="10" t="s">
        <v>517</v>
      </c>
      <c r="B228" s="11">
        <v>2566</v>
      </c>
      <c r="C228" s="12" t="s">
        <v>16</v>
      </c>
      <c r="D228" s="13" t="s">
        <v>17</v>
      </c>
      <c r="E228" s="14" t="s">
        <v>17</v>
      </c>
      <c r="F228" s="15" t="s">
        <v>17</v>
      </c>
      <c r="G228" s="10">
        <v>4634</v>
      </c>
      <c r="H228" s="12">
        <v>5774</v>
      </c>
      <c r="I228" s="12">
        <v>7658</v>
      </c>
      <c r="J228" s="12">
        <v>5907</v>
      </c>
      <c r="K228" s="16">
        <v>40534.276401673698</v>
      </c>
      <c r="L228" s="17">
        <v>50506.023293755803</v>
      </c>
      <c r="M228" s="17">
        <v>66985.647104880802</v>
      </c>
      <c r="N228" s="18">
        <v>51669.393764498702</v>
      </c>
      <c r="O228" s="16">
        <v>0.31731306337116</v>
      </c>
      <c r="P228" s="17">
        <v>0.72470961598533801</v>
      </c>
      <c r="Q228" s="18">
        <v>0.35016756775788699</v>
      </c>
    </row>
    <row r="229" spans="1:17" x14ac:dyDescent="0.3">
      <c r="A229" s="10" t="s">
        <v>526</v>
      </c>
      <c r="B229" s="11">
        <v>1722</v>
      </c>
      <c r="C229" s="12" t="s">
        <v>16</v>
      </c>
      <c r="D229" s="13" t="s">
        <v>17</v>
      </c>
      <c r="E229" s="14" t="s">
        <v>17</v>
      </c>
      <c r="F229" s="15" t="s">
        <v>17</v>
      </c>
      <c r="G229" s="10">
        <v>50</v>
      </c>
      <c r="H229" s="12">
        <v>31</v>
      </c>
      <c r="I229" s="12">
        <v>67</v>
      </c>
      <c r="J229" s="12">
        <v>62</v>
      </c>
      <c r="K229" s="16">
        <v>651.71828262430597</v>
      </c>
      <c r="L229" s="17">
        <v>404.06533522707002</v>
      </c>
      <c r="M229" s="17">
        <v>873.30249871657099</v>
      </c>
      <c r="N229" s="18">
        <v>808.13067045414004</v>
      </c>
      <c r="O229" s="16">
        <v>-0.68965987938784901</v>
      </c>
      <c r="P229" s="17">
        <v>0.42223300068304698</v>
      </c>
      <c r="Q229" s="18">
        <v>0.31034012061214999</v>
      </c>
    </row>
    <row r="230" spans="1:17" x14ac:dyDescent="0.3">
      <c r="A230" s="10" t="s">
        <v>529</v>
      </c>
      <c r="B230" s="11">
        <v>1298</v>
      </c>
      <c r="C230" s="12" t="s">
        <v>16</v>
      </c>
      <c r="D230" s="13" t="s">
        <v>17</v>
      </c>
      <c r="E230" s="14" t="s">
        <v>17</v>
      </c>
      <c r="F230" s="15" t="s">
        <v>17</v>
      </c>
      <c r="G230" s="10">
        <v>298</v>
      </c>
      <c r="H230" s="12">
        <v>284</v>
      </c>
      <c r="I230" s="12">
        <v>300</v>
      </c>
      <c r="J230" s="12">
        <v>368</v>
      </c>
      <c r="K230" s="16">
        <v>5153.05311307178</v>
      </c>
      <c r="L230" s="17">
        <v>4910.9633695046496</v>
      </c>
      <c r="M230" s="17">
        <v>5187.6373621528001</v>
      </c>
      <c r="N230" s="18">
        <v>6363.5018309074303</v>
      </c>
      <c r="O230" s="16">
        <v>-6.9421400957479507E-2</v>
      </c>
      <c r="P230" s="17">
        <v>9.6501700337191295E-3</v>
      </c>
      <c r="Q230" s="18">
        <v>0.30439343559485099</v>
      </c>
    </row>
    <row r="231" spans="1:17" x14ac:dyDescent="0.3">
      <c r="A231" s="10" t="s">
        <v>530</v>
      </c>
      <c r="B231" s="11">
        <v>1665</v>
      </c>
      <c r="C231" s="12" t="s">
        <v>16</v>
      </c>
      <c r="D231" s="13" t="s">
        <v>17</v>
      </c>
      <c r="E231" s="14" t="s">
        <v>17</v>
      </c>
      <c r="F231" s="15" t="s">
        <v>17</v>
      </c>
      <c r="G231" s="10">
        <v>122</v>
      </c>
      <c r="H231" s="12">
        <v>95</v>
      </c>
      <c r="I231" s="12">
        <v>179</v>
      </c>
      <c r="J231" s="12">
        <v>150</v>
      </c>
      <c r="K231" s="16">
        <v>1644.63163587801</v>
      </c>
      <c r="L231" s="17">
        <v>1280.65578203616</v>
      </c>
      <c r="M231" s="17">
        <v>2413.0251050997099</v>
      </c>
      <c r="N231" s="18">
        <v>2022.0880768991999</v>
      </c>
      <c r="O231" s="16">
        <v>-0.36088172923193801</v>
      </c>
      <c r="P231" s="17">
        <v>0.55307843970137005</v>
      </c>
      <c r="Q231" s="18">
        <v>0.29808135293299398</v>
      </c>
    </row>
    <row r="232" spans="1:17" x14ac:dyDescent="0.3">
      <c r="A232" s="10" t="s">
        <v>531</v>
      </c>
      <c r="B232" s="11">
        <v>1978</v>
      </c>
      <c r="C232" s="12" t="s">
        <v>16</v>
      </c>
      <c r="D232" s="13" t="s">
        <v>17</v>
      </c>
      <c r="E232" s="14" t="s">
        <v>17</v>
      </c>
      <c r="F232" s="15" t="s">
        <v>17</v>
      </c>
      <c r="G232" s="10">
        <v>530</v>
      </c>
      <c r="H232" s="12">
        <v>431</v>
      </c>
      <c r="I232" s="12">
        <v>533</v>
      </c>
      <c r="J232" s="12">
        <v>651</v>
      </c>
      <c r="K232" s="16">
        <v>6014.1274804843197</v>
      </c>
      <c r="L232" s="17">
        <v>4890.7338567712104</v>
      </c>
      <c r="M232" s="17">
        <v>6048.1697115059296</v>
      </c>
      <c r="N232" s="18">
        <v>7387.1641316892401</v>
      </c>
      <c r="O232" s="16">
        <v>-0.298304490361463</v>
      </c>
      <c r="P232" s="17">
        <v>8.1431733086141603E-3</v>
      </c>
      <c r="Q232" s="18">
        <v>0.296665183715073</v>
      </c>
    </row>
    <row r="233" spans="1:17" x14ac:dyDescent="0.3">
      <c r="A233" s="10" t="s">
        <v>532</v>
      </c>
      <c r="B233" s="11">
        <v>4045</v>
      </c>
      <c r="C233" s="12" t="s">
        <v>16</v>
      </c>
      <c r="D233" s="13" t="s">
        <v>17</v>
      </c>
      <c r="E233" s="14" t="s">
        <v>17</v>
      </c>
      <c r="F233" s="15" t="s">
        <v>17</v>
      </c>
      <c r="G233" s="10">
        <v>1058</v>
      </c>
      <c r="H233" s="12">
        <v>974</v>
      </c>
      <c r="I233" s="12">
        <v>1457</v>
      </c>
      <c r="J233" s="12">
        <v>1297</v>
      </c>
      <c r="K233" s="16">
        <v>5870.7040686004502</v>
      </c>
      <c r="L233" s="17">
        <v>5404.5990196756502</v>
      </c>
      <c r="M233" s="17">
        <v>8084.7030509932501</v>
      </c>
      <c r="N233" s="18">
        <v>7196.8839101841004</v>
      </c>
      <c r="O233" s="16">
        <v>-0.119345950031683</v>
      </c>
      <c r="P233" s="17">
        <v>0.46166124995048602</v>
      </c>
      <c r="Q233" s="18">
        <v>0.29383885213767302</v>
      </c>
    </row>
    <row r="234" spans="1:17" x14ac:dyDescent="0.3">
      <c r="A234" s="10" t="s">
        <v>533</v>
      </c>
      <c r="B234" s="11">
        <v>1213</v>
      </c>
      <c r="C234" s="12" t="s">
        <v>16</v>
      </c>
      <c r="D234" s="13" t="s">
        <v>17</v>
      </c>
      <c r="E234" s="14" t="s">
        <v>17</v>
      </c>
      <c r="F234" s="15" t="s">
        <v>17</v>
      </c>
      <c r="G234" s="10">
        <v>305</v>
      </c>
      <c r="H234" s="12">
        <v>273</v>
      </c>
      <c r="I234" s="12">
        <v>211</v>
      </c>
      <c r="J234" s="12">
        <v>373</v>
      </c>
      <c r="K234" s="16">
        <v>5643.6761618649998</v>
      </c>
      <c r="L234" s="17">
        <v>5051.5527612758797</v>
      </c>
      <c r="M234" s="17">
        <v>3904.3136726344701</v>
      </c>
      <c r="N234" s="18">
        <v>6901.9383881168596</v>
      </c>
      <c r="O234" s="16">
        <v>-0.15990829153039601</v>
      </c>
      <c r="P234" s="17">
        <v>-0.53156624374306305</v>
      </c>
      <c r="Q234" s="18">
        <v>0.29036638780498902</v>
      </c>
    </row>
    <row r="235" spans="1:17" x14ac:dyDescent="0.3">
      <c r="A235" s="10" t="s">
        <v>536</v>
      </c>
      <c r="B235" s="11">
        <v>2776</v>
      </c>
      <c r="C235" s="12" t="s">
        <v>16</v>
      </c>
      <c r="D235" s="13" t="s">
        <v>17</v>
      </c>
      <c r="E235" s="14" t="s">
        <v>17</v>
      </c>
      <c r="F235" s="15" t="s">
        <v>17</v>
      </c>
      <c r="G235" s="10">
        <v>814</v>
      </c>
      <c r="H235" s="12">
        <v>632</v>
      </c>
      <c r="I235" s="12">
        <v>1224</v>
      </c>
      <c r="J235" s="12">
        <v>989</v>
      </c>
      <c r="K235" s="16">
        <v>6581.54704971723</v>
      </c>
      <c r="L235" s="17">
        <v>5109.99721796227</v>
      </c>
      <c r="M235" s="17">
        <v>9896.5768904838897</v>
      </c>
      <c r="N235" s="18">
        <v>7996.4988110200702</v>
      </c>
      <c r="O235" s="16">
        <v>-0.365104236089144</v>
      </c>
      <c r="P235" s="17">
        <v>0.58850285842640404</v>
      </c>
      <c r="Q235" s="18">
        <v>0.28094172649286298</v>
      </c>
    </row>
    <row r="236" spans="1:17" x14ac:dyDescent="0.3">
      <c r="A236" s="10" t="s">
        <v>539</v>
      </c>
      <c r="B236" s="11">
        <v>2715</v>
      </c>
      <c r="C236" s="12" t="s">
        <v>16</v>
      </c>
      <c r="D236" s="13" t="s">
        <v>17</v>
      </c>
      <c r="E236" s="14" t="s">
        <v>17</v>
      </c>
      <c r="F236" s="15" t="s">
        <v>17</v>
      </c>
      <c r="G236" s="10">
        <v>80</v>
      </c>
      <c r="H236" s="12">
        <v>50</v>
      </c>
      <c r="I236" s="12">
        <v>173</v>
      </c>
      <c r="J236" s="12">
        <v>97</v>
      </c>
      <c r="K236" s="16">
        <v>661.36803399133998</v>
      </c>
      <c r="L236" s="17">
        <v>413.35502124458799</v>
      </c>
      <c r="M236" s="17">
        <v>1430.2083735062699</v>
      </c>
      <c r="N236" s="18">
        <v>801.90874121449997</v>
      </c>
      <c r="O236" s="16">
        <v>-0.67807190511263704</v>
      </c>
      <c r="P236" s="17">
        <v>1.11270013274936</v>
      </c>
      <c r="Q236" s="18">
        <v>0.27798474729976502</v>
      </c>
    </row>
    <row r="237" spans="1:17" x14ac:dyDescent="0.3">
      <c r="A237" s="10" t="s">
        <v>540</v>
      </c>
      <c r="B237" s="11">
        <v>2500</v>
      </c>
      <c r="C237" s="12" t="s">
        <v>16</v>
      </c>
      <c r="D237" s="13" t="s">
        <v>17</v>
      </c>
      <c r="E237" s="14" t="s">
        <v>17</v>
      </c>
      <c r="F237" s="15" t="s">
        <v>17</v>
      </c>
      <c r="G237" s="10">
        <v>463</v>
      </c>
      <c r="H237" s="12">
        <v>441</v>
      </c>
      <c r="I237" s="12">
        <v>831</v>
      </c>
      <c r="J237" s="12">
        <v>561</v>
      </c>
      <c r="K237" s="16">
        <v>4156.8469014432203</v>
      </c>
      <c r="L237" s="17">
        <v>3959.3293380917098</v>
      </c>
      <c r="M237" s="17">
        <v>7460.77705205036</v>
      </c>
      <c r="N237" s="18">
        <v>5036.6978654635996</v>
      </c>
      <c r="O237" s="16">
        <v>-7.0233537702715496E-2</v>
      </c>
      <c r="P237" s="17">
        <v>0.84383628351010798</v>
      </c>
      <c r="Q237" s="18">
        <v>0.27698857734855598</v>
      </c>
    </row>
    <row r="238" spans="1:17" x14ac:dyDescent="0.3">
      <c r="A238" s="10" t="s">
        <v>541</v>
      </c>
      <c r="B238" s="11">
        <v>3280</v>
      </c>
      <c r="C238" s="12" t="s">
        <v>16</v>
      </c>
      <c r="D238" s="13" t="s">
        <v>17</v>
      </c>
      <c r="E238" s="14" t="s">
        <v>17</v>
      </c>
      <c r="F238" s="15" t="s">
        <v>17</v>
      </c>
      <c r="G238" s="10">
        <v>48</v>
      </c>
      <c r="H238" s="12">
        <v>26</v>
      </c>
      <c r="I238" s="12">
        <v>37</v>
      </c>
      <c r="J238" s="12">
        <v>58</v>
      </c>
      <c r="K238" s="16">
        <v>328.46601444265002</v>
      </c>
      <c r="L238" s="17">
        <v>177.919091156435</v>
      </c>
      <c r="M238" s="17">
        <v>253.19255279954299</v>
      </c>
      <c r="N238" s="18">
        <v>396.89643411820202</v>
      </c>
      <c r="O238" s="16">
        <v>-0.884522782580064</v>
      </c>
      <c r="P238" s="17">
        <v>-0.37550913509220601</v>
      </c>
      <c r="Q238" s="18">
        <v>0.27301849440641501</v>
      </c>
    </row>
    <row r="239" spans="1:17" x14ac:dyDescent="0.3">
      <c r="A239" s="10" t="s">
        <v>542</v>
      </c>
      <c r="B239" s="11">
        <v>3739</v>
      </c>
      <c r="C239" s="12" t="s">
        <v>16</v>
      </c>
      <c r="D239" s="13" t="s">
        <v>17</v>
      </c>
      <c r="E239" s="14" t="s">
        <v>17</v>
      </c>
      <c r="F239" s="15" t="s">
        <v>17</v>
      </c>
      <c r="G239" s="10">
        <v>20</v>
      </c>
      <c r="H239" s="12">
        <v>48</v>
      </c>
      <c r="I239" s="12">
        <v>50</v>
      </c>
      <c r="J239" s="12">
        <v>24</v>
      </c>
      <c r="K239" s="16">
        <v>120.05978953506801</v>
      </c>
      <c r="L239" s="17">
        <v>288.14349488416502</v>
      </c>
      <c r="M239" s="17">
        <v>300.14947383767202</v>
      </c>
      <c r="N239" s="18">
        <v>144.071747442082</v>
      </c>
      <c r="O239" s="16">
        <v>1.2630344058337899</v>
      </c>
      <c r="P239" s="17">
        <v>1.32192809488736</v>
      </c>
      <c r="Q239" s="18">
        <v>0.263034405833794</v>
      </c>
    </row>
    <row r="240" spans="1:17" x14ac:dyDescent="0.3">
      <c r="A240" s="10" t="s">
        <v>543</v>
      </c>
      <c r="B240" s="11">
        <v>5065</v>
      </c>
      <c r="C240" s="12" t="s">
        <v>16</v>
      </c>
      <c r="D240" s="13" t="s">
        <v>17</v>
      </c>
      <c r="E240" s="14" t="s">
        <v>17</v>
      </c>
      <c r="F240" s="15" t="s">
        <v>17</v>
      </c>
      <c r="G240" s="10">
        <v>15</v>
      </c>
      <c r="H240" s="12">
        <v>21</v>
      </c>
      <c r="I240" s="12">
        <v>26</v>
      </c>
      <c r="J240" s="12">
        <v>18</v>
      </c>
      <c r="K240" s="16">
        <v>66.471404699647906</v>
      </c>
      <c r="L240" s="17">
        <v>93.059966579507105</v>
      </c>
      <c r="M240" s="17">
        <v>115.217101479389</v>
      </c>
      <c r="N240" s="18">
        <v>79.765685639577498</v>
      </c>
      <c r="O240" s="16">
        <v>0.48542682717024099</v>
      </c>
      <c r="P240" s="17">
        <v>0.79354912253257304</v>
      </c>
      <c r="Q240" s="18">
        <v>0.26303440583379301</v>
      </c>
    </row>
    <row r="241" spans="1:17" x14ac:dyDescent="0.3">
      <c r="A241" s="10" t="s">
        <v>544</v>
      </c>
      <c r="B241" s="11">
        <v>1320</v>
      </c>
      <c r="C241" s="12" t="s">
        <v>16</v>
      </c>
      <c r="D241" s="13" t="s">
        <v>17</v>
      </c>
      <c r="E241" s="14" t="s">
        <v>17</v>
      </c>
      <c r="F241" s="15" t="s">
        <v>17</v>
      </c>
      <c r="G241" s="10">
        <v>51</v>
      </c>
      <c r="H241" s="12">
        <v>79</v>
      </c>
      <c r="I241" s="12">
        <v>306</v>
      </c>
      <c r="J241" s="12">
        <v>61</v>
      </c>
      <c r="K241" s="16">
        <v>867.20004570654305</v>
      </c>
      <c r="L241" s="17">
        <v>1343.3098747219001</v>
      </c>
      <c r="M241" s="17">
        <v>5203.2002742392597</v>
      </c>
      <c r="N241" s="18">
        <v>1037.2392703548801</v>
      </c>
      <c r="O241" s="16">
        <v>0.63135540620560704</v>
      </c>
      <c r="P241" s="17">
        <v>2.5849625007211499</v>
      </c>
      <c r="Q241" s="18">
        <v>0.25831199559139001</v>
      </c>
    </row>
    <row r="242" spans="1:17" x14ac:dyDescent="0.3">
      <c r="A242" s="10" t="s">
        <v>547</v>
      </c>
      <c r="B242" s="11">
        <v>7166</v>
      </c>
      <c r="C242" s="12" t="s">
        <v>16</v>
      </c>
      <c r="D242" s="13" t="s">
        <v>17</v>
      </c>
      <c r="E242" s="14" t="s">
        <v>17</v>
      </c>
      <c r="F242" s="15" t="s">
        <v>17</v>
      </c>
      <c r="G242" s="10">
        <v>104</v>
      </c>
      <c r="H242" s="12">
        <v>168</v>
      </c>
      <c r="I242" s="12">
        <v>702</v>
      </c>
      <c r="J242" s="12">
        <v>124</v>
      </c>
      <c r="K242" s="16">
        <v>325.74636840251702</v>
      </c>
      <c r="L242" s="17">
        <v>526.20567203483495</v>
      </c>
      <c r="M242" s="17">
        <v>2198.78798671699</v>
      </c>
      <c r="N242" s="18">
        <v>388.389900787616</v>
      </c>
      <c r="O242" s="16">
        <v>0.69187770463766796</v>
      </c>
      <c r="P242" s="17">
        <v>2.7548875021634598</v>
      </c>
      <c r="Q242" s="18">
        <v>0.25375659224578301</v>
      </c>
    </row>
    <row r="243" spans="1:17" x14ac:dyDescent="0.3">
      <c r="A243" s="10" t="s">
        <v>548</v>
      </c>
      <c r="B243" s="11">
        <v>2754</v>
      </c>
      <c r="C243" s="12" t="s">
        <v>16</v>
      </c>
      <c r="D243" s="13" t="s">
        <v>17</v>
      </c>
      <c r="E243" s="14" t="s">
        <v>17</v>
      </c>
      <c r="F243" s="15" t="s">
        <v>17</v>
      </c>
      <c r="G243" s="10">
        <v>6776</v>
      </c>
      <c r="H243" s="12">
        <v>5743</v>
      </c>
      <c r="I243" s="12">
        <v>8533</v>
      </c>
      <c r="J243" s="12">
        <v>8073</v>
      </c>
      <c r="K243" s="16">
        <v>55224.591060517698</v>
      </c>
      <c r="L243" s="17">
        <v>46805.6119333756</v>
      </c>
      <c r="M243" s="17">
        <v>69544.190602036193</v>
      </c>
      <c r="N243" s="18">
        <v>65795.177631576007</v>
      </c>
      <c r="O243" s="16">
        <v>-0.23862931294616899</v>
      </c>
      <c r="P243" s="17">
        <v>0.33261917334561703</v>
      </c>
      <c r="Q243" s="18">
        <v>0.252671017029375</v>
      </c>
    </row>
    <row r="244" spans="1:17" x14ac:dyDescent="0.3">
      <c r="A244" s="10" t="s">
        <v>550</v>
      </c>
      <c r="B244" s="11">
        <v>3750</v>
      </c>
      <c r="C244" s="12" t="s">
        <v>16</v>
      </c>
      <c r="D244" s="13" t="s">
        <v>17</v>
      </c>
      <c r="E244" s="14" t="s">
        <v>17</v>
      </c>
      <c r="F244" s="15" t="s">
        <v>17</v>
      </c>
      <c r="G244" s="10">
        <v>1204</v>
      </c>
      <c r="H244" s="12">
        <v>1258</v>
      </c>
      <c r="I244" s="12">
        <v>1554</v>
      </c>
      <c r="J244" s="12">
        <v>1430</v>
      </c>
      <c r="K244" s="16">
        <v>7206.3983719764401</v>
      </c>
      <c r="L244" s="17">
        <v>7529.6089301880102</v>
      </c>
      <c r="M244" s="17">
        <v>9301.2816196440199</v>
      </c>
      <c r="N244" s="18">
        <v>8559.09441189893</v>
      </c>
      <c r="O244" s="16">
        <v>6.3296530119586802E-2</v>
      </c>
      <c r="P244" s="17">
        <v>0.36815111164800701</v>
      </c>
      <c r="Q244" s="18">
        <v>0.24817975490604899</v>
      </c>
    </row>
    <row r="245" spans="1:17" x14ac:dyDescent="0.3">
      <c r="A245" s="10" t="s">
        <v>551</v>
      </c>
      <c r="B245" s="11">
        <v>3144</v>
      </c>
      <c r="C245" s="12" t="s">
        <v>16</v>
      </c>
      <c r="D245" s="13" t="s">
        <v>17</v>
      </c>
      <c r="E245" s="14" t="s">
        <v>17</v>
      </c>
      <c r="F245" s="15" t="s">
        <v>17</v>
      </c>
      <c r="G245" s="10">
        <v>2976</v>
      </c>
      <c r="H245" s="12">
        <v>2259</v>
      </c>
      <c r="I245" s="12">
        <v>2386</v>
      </c>
      <c r="J245" s="12">
        <v>3533</v>
      </c>
      <c r="K245" s="16">
        <v>21245.817015603501</v>
      </c>
      <c r="L245" s="17">
        <v>16127.117149948999</v>
      </c>
      <c r="M245" s="17">
        <v>17033.776679848699</v>
      </c>
      <c r="N245" s="18">
        <v>25222.268654612599</v>
      </c>
      <c r="O245" s="16">
        <v>-0.39769025571494598</v>
      </c>
      <c r="P245" s="17">
        <v>-0.31878048341280302</v>
      </c>
      <c r="Q245" s="18">
        <v>0.24751922278262001</v>
      </c>
    </row>
    <row r="246" spans="1:17" x14ac:dyDescent="0.3">
      <c r="A246" s="10" t="s">
        <v>552</v>
      </c>
      <c r="B246" s="11">
        <v>1714</v>
      </c>
      <c r="C246" s="12" t="s">
        <v>16</v>
      </c>
      <c r="D246" s="13" t="s">
        <v>17</v>
      </c>
      <c r="E246" s="14" t="s">
        <v>17</v>
      </c>
      <c r="F246" s="15" t="s">
        <v>17</v>
      </c>
      <c r="G246" s="10">
        <v>204</v>
      </c>
      <c r="H246" s="12">
        <v>179</v>
      </c>
      <c r="I246" s="12">
        <v>647</v>
      </c>
      <c r="J246" s="12">
        <v>242</v>
      </c>
      <c r="K246" s="16">
        <v>2671.42137767243</v>
      </c>
      <c r="L246" s="17">
        <v>2344.04130687924</v>
      </c>
      <c r="M246" s="17">
        <v>8472.5962321277602</v>
      </c>
      <c r="N246" s="18">
        <v>3169.0390852780802</v>
      </c>
      <c r="O246" s="16">
        <v>-0.188609564707239</v>
      </c>
      <c r="P246" s="17">
        <v>1.6651965600210099</v>
      </c>
      <c r="Q246" s="18">
        <v>0.24643789530309901</v>
      </c>
    </row>
    <row r="247" spans="1:17" x14ac:dyDescent="0.3">
      <c r="A247" s="10" t="s">
        <v>553</v>
      </c>
      <c r="B247" s="11">
        <v>1970</v>
      </c>
      <c r="C247" s="12" t="s">
        <v>16</v>
      </c>
      <c r="D247" s="13" t="s">
        <v>17</v>
      </c>
      <c r="E247" s="14" t="s">
        <v>17</v>
      </c>
      <c r="F247" s="15" t="s">
        <v>17</v>
      </c>
      <c r="G247" s="10">
        <v>81</v>
      </c>
      <c r="H247" s="12">
        <v>110</v>
      </c>
      <c r="I247" s="12">
        <v>614</v>
      </c>
      <c r="J247" s="12">
        <v>96</v>
      </c>
      <c r="K247" s="16">
        <v>922.87278677160896</v>
      </c>
      <c r="L247" s="17">
        <v>1253.2840314182299</v>
      </c>
      <c r="M247" s="17">
        <v>6995.6035935526897</v>
      </c>
      <c r="N247" s="18">
        <v>1093.77515469227</v>
      </c>
      <c r="O247" s="16">
        <v>0.44150971064003502</v>
      </c>
      <c r="P247" s="17">
        <v>2.9222448424855498</v>
      </c>
      <c r="Q247" s="18">
        <v>0.245112497836531</v>
      </c>
    </row>
    <row r="248" spans="1:17" x14ac:dyDescent="0.3">
      <c r="A248" s="10" t="s">
        <v>554</v>
      </c>
      <c r="B248" s="11">
        <v>2101</v>
      </c>
      <c r="C248" s="12" t="s">
        <v>16</v>
      </c>
      <c r="D248" s="13" t="s">
        <v>17</v>
      </c>
      <c r="E248" s="14" t="s">
        <v>17</v>
      </c>
      <c r="F248" s="15" t="s">
        <v>17</v>
      </c>
      <c r="G248" s="10">
        <v>1263</v>
      </c>
      <c r="H248" s="12">
        <v>1097</v>
      </c>
      <c r="I248" s="12">
        <v>1659</v>
      </c>
      <c r="J248" s="12">
        <v>1494</v>
      </c>
      <c r="K248" s="16">
        <v>13492.746014504</v>
      </c>
      <c r="L248" s="17">
        <v>11719.352634925501</v>
      </c>
      <c r="M248" s="17">
        <v>17723.250703137099</v>
      </c>
      <c r="N248" s="18">
        <v>15960.540416206601</v>
      </c>
      <c r="O248" s="16">
        <v>-0.20329111338435901</v>
      </c>
      <c r="P248" s="17">
        <v>0.39345924716831099</v>
      </c>
      <c r="Q248" s="18">
        <v>0.24232550900168401</v>
      </c>
    </row>
    <row r="249" spans="1:17" x14ac:dyDescent="0.3">
      <c r="A249" s="10" t="s">
        <v>557</v>
      </c>
      <c r="B249" s="11">
        <v>2845</v>
      </c>
      <c r="C249" s="12" t="s">
        <v>16</v>
      </c>
      <c r="D249" s="13" t="s">
        <v>17</v>
      </c>
      <c r="E249" s="14" t="s">
        <v>17</v>
      </c>
      <c r="F249" s="15" t="s">
        <v>17</v>
      </c>
      <c r="G249" s="10">
        <v>996</v>
      </c>
      <c r="H249" s="12">
        <v>806</v>
      </c>
      <c r="I249" s="12">
        <v>2086</v>
      </c>
      <c r="J249" s="12">
        <v>1170</v>
      </c>
      <c r="K249" s="16">
        <v>7857.7845142238302</v>
      </c>
      <c r="L249" s="17">
        <v>6358.8095566911697</v>
      </c>
      <c r="M249" s="17">
        <v>16457.167165332201</v>
      </c>
      <c r="N249" s="18">
        <v>9230.5300016484707</v>
      </c>
      <c r="O249" s="16">
        <v>-0.305365903540113</v>
      </c>
      <c r="P249" s="17">
        <v>1.0665215104516801</v>
      </c>
      <c r="Q249" s="18">
        <v>0.232290882402685</v>
      </c>
    </row>
    <row r="250" spans="1:17" x14ac:dyDescent="0.3">
      <c r="A250" s="10" t="s">
        <v>558</v>
      </c>
      <c r="B250" s="11">
        <v>1412</v>
      </c>
      <c r="C250" s="12" t="s">
        <v>16</v>
      </c>
      <c r="D250" s="13" t="s">
        <v>17</v>
      </c>
      <c r="E250" s="14" t="s">
        <v>17</v>
      </c>
      <c r="F250" s="15" t="s">
        <v>17</v>
      </c>
      <c r="G250" s="10">
        <v>224</v>
      </c>
      <c r="H250" s="12">
        <v>205</v>
      </c>
      <c r="I250" s="12">
        <v>195</v>
      </c>
      <c r="J250" s="12">
        <v>262</v>
      </c>
      <c r="K250" s="16">
        <v>3560.7080696899202</v>
      </c>
      <c r="L250" s="17">
        <v>3258.6837244930098</v>
      </c>
      <c r="M250" s="17">
        <v>3099.72354281042</v>
      </c>
      <c r="N250" s="18">
        <v>4164.7567600837501</v>
      </c>
      <c r="O250" s="16">
        <v>-0.12787482255215801</v>
      </c>
      <c r="P250" s="17">
        <v>-0.20002460830799301</v>
      </c>
      <c r="Q250" s="18">
        <v>0.226068079479846</v>
      </c>
    </row>
    <row r="251" spans="1:17" x14ac:dyDescent="0.3">
      <c r="A251" s="10" t="s">
        <v>559</v>
      </c>
      <c r="B251" s="11">
        <v>5442</v>
      </c>
      <c r="C251" s="12" t="s">
        <v>16</v>
      </c>
      <c r="D251" s="13" t="s">
        <v>17</v>
      </c>
      <c r="E251" s="14" t="s">
        <v>17</v>
      </c>
      <c r="F251" s="15" t="s">
        <v>17</v>
      </c>
      <c r="G251" s="10">
        <v>143</v>
      </c>
      <c r="H251" s="12">
        <v>175</v>
      </c>
      <c r="I251" s="12">
        <v>225</v>
      </c>
      <c r="J251" s="12">
        <v>167</v>
      </c>
      <c r="K251" s="16">
        <v>589.79426763360902</v>
      </c>
      <c r="L251" s="17">
        <v>721.776201649521</v>
      </c>
      <c r="M251" s="17">
        <v>927.99797354938505</v>
      </c>
      <c r="N251" s="18">
        <v>688.78071814554301</v>
      </c>
      <c r="O251" s="16">
        <v>0.29133977505393899</v>
      </c>
      <c r="P251" s="17">
        <v>0.65390985443864702</v>
      </c>
      <c r="Q251" s="18">
        <v>0.223832955695662</v>
      </c>
    </row>
    <row r="252" spans="1:17" x14ac:dyDescent="0.3">
      <c r="A252" s="10" t="s">
        <v>561</v>
      </c>
      <c r="B252" s="11">
        <v>2614</v>
      </c>
      <c r="C252" s="12" t="s">
        <v>16</v>
      </c>
      <c r="D252" s="13" t="s">
        <v>17</v>
      </c>
      <c r="E252" s="14" t="s">
        <v>17</v>
      </c>
      <c r="F252" s="15" t="s">
        <v>17</v>
      </c>
      <c r="G252" s="10">
        <v>6</v>
      </c>
      <c r="H252" s="12">
        <v>5</v>
      </c>
      <c r="I252" s="12">
        <v>0</v>
      </c>
      <c r="J252" s="12">
        <v>7</v>
      </c>
      <c r="K252" s="16">
        <v>51.519152992152499</v>
      </c>
      <c r="L252" s="17">
        <v>42.932627493460402</v>
      </c>
      <c r="M252" s="17">
        <v>0</v>
      </c>
      <c r="N252" s="18">
        <v>60.105678490844603</v>
      </c>
      <c r="O252" s="16">
        <v>-0.263034405833794</v>
      </c>
      <c r="P252" s="17" t="s">
        <v>29</v>
      </c>
      <c r="Q252" s="18">
        <v>0.22239242133644699</v>
      </c>
    </row>
    <row r="253" spans="1:17" x14ac:dyDescent="0.3">
      <c r="A253" s="10" t="s">
        <v>563</v>
      </c>
      <c r="B253" s="11">
        <v>1518</v>
      </c>
      <c r="C253" s="12" t="s">
        <v>16</v>
      </c>
      <c r="D253" s="13" t="s">
        <v>17</v>
      </c>
      <c r="E253" s="14" t="s">
        <v>17</v>
      </c>
      <c r="F253" s="15" t="s">
        <v>17</v>
      </c>
      <c r="G253" s="10">
        <v>51</v>
      </c>
      <c r="H253" s="12">
        <v>79</v>
      </c>
      <c r="I253" s="12">
        <v>66</v>
      </c>
      <c r="J253" s="12">
        <v>59</v>
      </c>
      <c r="K253" s="16">
        <v>754.08699626655903</v>
      </c>
      <c r="L253" s="17">
        <v>1168.0955432364301</v>
      </c>
      <c r="M253" s="17">
        <v>975.87728928613603</v>
      </c>
      <c r="N253" s="18">
        <v>872.37515254366701</v>
      </c>
      <c r="O253" s="16">
        <v>0.63135540620560704</v>
      </c>
      <c r="P253" s="17">
        <v>0.37196877738695699</v>
      </c>
      <c r="Q253" s="18">
        <v>0.21021770739034501</v>
      </c>
    </row>
    <row r="254" spans="1:17" x14ac:dyDescent="0.3">
      <c r="A254" s="10" t="s">
        <v>565</v>
      </c>
      <c r="B254" s="11">
        <v>2018</v>
      </c>
      <c r="C254" s="12" t="s">
        <v>16</v>
      </c>
      <c r="D254" s="13" t="s">
        <v>17</v>
      </c>
      <c r="E254" s="14" t="s">
        <v>17</v>
      </c>
      <c r="F254" s="15" t="s">
        <v>17</v>
      </c>
      <c r="G254" s="10">
        <v>150</v>
      </c>
      <c r="H254" s="12">
        <v>138</v>
      </c>
      <c r="I254" s="12">
        <v>254</v>
      </c>
      <c r="J254" s="12">
        <v>172</v>
      </c>
      <c r="K254" s="16">
        <v>1668.37296731276</v>
      </c>
      <c r="L254" s="17">
        <v>1534.9031299277401</v>
      </c>
      <c r="M254" s="17">
        <v>2825.1115579829502</v>
      </c>
      <c r="N254" s="18">
        <v>1913.0676691853</v>
      </c>
      <c r="O254" s="16">
        <v>-0.120294233717711</v>
      </c>
      <c r="P254" s="17">
        <v>0.75986599627628504</v>
      </c>
      <c r="Q254" s="18">
        <v>0.19744606420621699</v>
      </c>
    </row>
    <row r="255" spans="1:17" x14ac:dyDescent="0.3">
      <c r="A255" s="10" t="s">
        <v>571</v>
      </c>
      <c r="B255" s="11">
        <v>3296</v>
      </c>
      <c r="C255" s="12" t="s">
        <v>16</v>
      </c>
      <c r="D255" s="13" t="s">
        <v>17</v>
      </c>
      <c r="E255" s="14" t="s">
        <v>17</v>
      </c>
      <c r="F255" s="15" t="s">
        <v>17</v>
      </c>
      <c r="G255" s="10">
        <v>15</v>
      </c>
      <c r="H255" s="12">
        <v>18</v>
      </c>
      <c r="I255" s="12">
        <v>13</v>
      </c>
      <c r="J255" s="12">
        <v>17</v>
      </c>
      <c r="K255" s="16">
        <v>102.14734975840901</v>
      </c>
      <c r="L255" s="17">
        <v>122.576819710091</v>
      </c>
      <c r="M255" s="17">
        <v>88.527703123954694</v>
      </c>
      <c r="N255" s="18">
        <v>115.76699639286301</v>
      </c>
      <c r="O255" s="16">
        <v>0.26303440583379301</v>
      </c>
      <c r="P255" s="17">
        <v>-0.20645087746742599</v>
      </c>
      <c r="Q255" s="18">
        <v>0.18057224564182001</v>
      </c>
    </row>
    <row r="256" spans="1:17" x14ac:dyDescent="0.3">
      <c r="A256" s="10" t="s">
        <v>572</v>
      </c>
      <c r="B256" s="11">
        <v>1382</v>
      </c>
      <c r="C256" s="12" t="s">
        <v>16</v>
      </c>
      <c r="D256" s="13" t="s">
        <v>17</v>
      </c>
      <c r="E256" s="14" t="s">
        <v>17</v>
      </c>
      <c r="F256" s="15" t="s">
        <v>17</v>
      </c>
      <c r="G256" s="10">
        <v>91</v>
      </c>
      <c r="H256" s="12">
        <v>148</v>
      </c>
      <c r="I256" s="12">
        <v>173</v>
      </c>
      <c r="J256" s="12">
        <v>103</v>
      </c>
      <c r="K256" s="16">
        <v>1477.9386153949899</v>
      </c>
      <c r="L256" s="17">
        <v>2403.6803854775699</v>
      </c>
      <c r="M256" s="17">
        <v>2809.7074776190502</v>
      </c>
      <c r="N256" s="18">
        <v>1672.8316196229</v>
      </c>
      <c r="O256" s="16">
        <v>0.70165872543025298</v>
      </c>
      <c r="P256" s="17">
        <v>0.92683358743802802</v>
      </c>
      <c r="Q256" s="18">
        <v>0.178705886984522</v>
      </c>
    </row>
    <row r="257" spans="1:17" x14ac:dyDescent="0.3">
      <c r="A257" s="10" t="s">
        <v>573</v>
      </c>
      <c r="B257" s="11">
        <v>4710</v>
      </c>
      <c r="C257" s="12" t="s">
        <v>16</v>
      </c>
      <c r="D257" s="13" t="s">
        <v>17</v>
      </c>
      <c r="E257" s="14" t="s">
        <v>17</v>
      </c>
      <c r="F257" s="15" t="s">
        <v>17</v>
      </c>
      <c r="G257" s="10">
        <v>114</v>
      </c>
      <c r="H257" s="12">
        <v>161</v>
      </c>
      <c r="I257" s="12">
        <v>370</v>
      </c>
      <c r="J257" s="12">
        <v>129</v>
      </c>
      <c r="K257" s="16">
        <v>543.25907696565696</v>
      </c>
      <c r="L257" s="17">
        <v>767.23431045149903</v>
      </c>
      <c r="M257" s="17">
        <v>1763.20928488853</v>
      </c>
      <c r="N257" s="18">
        <v>614.74053446113896</v>
      </c>
      <c r="O257" s="16">
        <v>0.498026863949875</v>
      </c>
      <c r="P257" s="17">
        <v>1.6984914463515699</v>
      </c>
      <c r="Q257" s="18">
        <v>0.178337241258512</v>
      </c>
    </row>
    <row r="258" spans="1:17" x14ac:dyDescent="0.3">
      <c r="A258" s="10" t="s">
        <v>580</v>
      </c>
      <c r="B258" s="11">
        <v>1890</v>
      </c>
      <c r="C258" s="12" t="s">
        <v>16</v>
      </c>
      <c r="D258" s="13" t="s">
        <v>17</v>
      </c>
      <c r="E258" s="14" t="s">
        <v>17</v>
      </c>
      <c r="F258" s="15" t="s">
        <v>17</v>
      </c>
      <c r="G258" s="10">
        <v>4907</v>
      </c>
      <c r="H258" s="12">
        <v>4986</v>
      </c>
      <c r="I258" s="12">
        <v>4413</v>
      </c>
      <c r="J258" s="12">
        <v>5379</v>
      </c>
      <c r="K258" s="16">
        <v>58274.331611704998</v>
      </c>
      <c r="L258" s="17">
        <v>59212.516286113998</v>
      </c>
      <c r="M258" s="17">
        <v>52407.708457806097</v>
      </c>
      <c r="N258" s="18">
        <v>63879.688147414199</v>
      </c>
      <c r="O258" s="16">
        <v>2.30416114232735E-2</v>
      </c>
      <c r="P258" s="17">
        <v>-0.15308152409223999</v>
      </c>
      <c r="Q258" s="18">
        <v>0.13249671752130299</v>
      </c>
    </row>
    <row r="259" spans="1:17" x14ac:dyDescent="0.3">
      <c r="A259" s="10" t="s">
        <v>581</v>
      </c>
      <c r="B259" s="11">
        <v>4864</v>
      </c>
      <c r="C259" s="12" t="s">
        <v>16</v>
      </c>
      <c r="D259" s="13" t="s">
        <v>17</v>
      </c>
      <c r="E259" s="14" t="s">
        <v>17</v>
      </c>
      <c r="F259" s="15" t="s">
        <v>17</v>
      </c>
      <c r="G259" s="10">
        <v>230</v>
      </c>
      <c r="H259" s="12">
        <v>203</v>
      </c>
      <c r="I259" s="12">
        <v>507</v>
      </c>
      <c r="J259" s="12">
        <v>250</v>
      </c>
      <c r="K259" s="16">
        <v>1061.3468051652201</v>
      </c>
      <c r="L259" s="17">
        <v>936.75391934148195</v>
      </c>
      <c r="M259" s="17">
        <v>2339.5775226903002</v>
      </c>
      <c r="N259" s="18">
        <v>1153.63783170133</v>
      </c>
      <c r="O259" s="16">
        <v>-0.180154133759198</v>
      </c>
      <c r="P259" s="17">
        <v>1.1403518860589601</v>
      </c>
      <c r="Q259" s="18">
        <v>0.120294233717711</v>
      </c>
    </row>
    <row r="260" spans="1:17" x14ac:dyDescent="0.3">
      <c r="A260" s="10" t="s">
        <v>582</v>
      </c>
      <c r="B260" s="11">
        <v>3729</v>
      </c>
      <c r="C260" s="12" t="s">
        <v>16</v>
      </c>
      <c r="D260" s="13" t="s">
        <v>17</v>
      </c>
      <c r="E260" s="14" t="s">
        <v>17</v>
      </c>
      <c r="F260" s="15" t="s">
        <v>17</v>
      </c>
      <c r="G260" s="10">
        <v>37</v>
      </c>
      <c r="H260" s="12">
        <v>57</v>
      </c>
      <c r="I260" s="12">
        <v>25</v>
      </c>
      <c r="J260" s="12">
        <v>40</v>
      </c>
      <c r="K260" s="16">
        <v>222.70624113234101</v>
      </c>
      <c r="L260" s="17">
        <v>343.08799309576898</v>
      </c>
      <c r="M260" s="17">
        <v>150.477189954284</v>
      </c>
      <c r="N260" s="18">
        <v>240.76350392685501</v>
      </c>
      <c r="O260" s="16">
        <v>0.62343664853579195</v>
      </c>
      <c r="P260" s="17">
        <v>-0.56559717585422498</v>
      </c>
      <c r="Q260" s="18">
        <v>0.112474729258412</v>
      </c>
    </row>
    <row r="261" spans="1:17" x14ac:dyDescent="0.3">
      <c r="A261" s="10" t="s">
        <v>583</v>
      </c>
      <c r="B261" s="11">
        <v>1008</v>
      </c>
      <c r="C261" s="12" t="s">
        <v>16</v>
      </c>
      <c r="D261" s="13" t="s">
        <v>17</v>
      </c>
      <c r="E261" s="14" t="s">
        <v>17</v>
      </c>
      <c r="F261" s="15" t="s">
        <v>17</v>
      </c>
      <c r="G261" s="10">
        <v>39</v>
      </c>
      <c r="H261" s="12">
        <v>28</v>
      </c>
      <c r="I261" s="12">
        <v>64</v>
      </c>
      <c r="J261" s="12">
        <v>42</v>
      </c>
      <c r="K261" s="16">
        <v>868.41461159688799</v>
      </c>
      <c r="L261" s="17">
        <v>623.47715704391999</v>
      </c>
      <c r="M261" s="17">
        <v>1425.09064467181</v>
      </c>
      <c r="N261" s="18">
        <v>935.21573556587998</v>
      </c>
      <c r="O261" s="16">
        <v>-0.47804729680464397</v>
      </c>
      <c r="P261" s="17">
        <v>0.71459778113775096</v>
      </c>
      <c r="Q261" s="18">
        <v>0.10691520391651101</v>
      </c>
    </row>
    <row r="262" spans="1:17" x14ac:dyDescent="0.3">
      <c r="A262" s="10" t="s">
        <v>584</v>
      </c>
      <c r="B262" s="11">
        <v>3547</v>
      </c>
      <c r="C262" s="12" t="s">
        <v>16</v>
      </c>
      <c r="D262" s="13" t="s">
        <v>17</v>
      </c>
      <c r="E262" s="14" t="s">
        <v>17</v>
      </c>
      <c r="F262" s="15" t="s">
        <v>17</v>
      </c>
      <c r="G262" s="10">
        <v>421</v>
      </c>
      <c r="H262" s="12">
        <v>491</v>
      </c>
      <c r="I262" s="12">
        <v>761</v>
      </c>
      <c r="J262" s="12">
        <v>453</v>
      </c>
      <c r="K262" s="16">
        <v>2664.0597102220599</v>
      </c>
      <c r="L262" s="17">
        <v>3107.0150064585</v>
      </c>
      <c r="M262" s="17">
        <v>4815.5568633705197</v>
      </c>
      <c r="N262" s="18">
        <v>2866.5535599301502</v>
      </c>
      <c r="O262" s="16">
        <v>0.22190279124829601</v>
      </c>
      <c r="P262" s="17">
        <v>0.85407622043714904</v>
      </c>
      <c r="Q262" s="18">
        <v>0.10569081697983899</v>
      </c>
    </row>
    <row r="263" spans="1:17" x14ac:dyDescent="0.3">
      <c r="A263" s="10" t="s">
        <v>585</v>
      </c>
      <c r="B263" s="11">
        <v>4172</v>
      </c>
      <c r="C263" s="12" t="s">
        <v>16</v>
      </c>
      <c r="D263" s="13" t="s">
        <v>17</v>
      </c>
      <c r="E263" s="14" t="s">
        <v>17</v>
      </c>
      <c r="F263" s="15" t="s">
        <v>17</v>
      </c>
      <c r="G263" s="10">
        <v>3115</v>
      </c>
      <c r="H263" s="12">
        <v>2868</v>
      </c>
      <c r="I263" s="12">
        <v>3339</v>
      </c>
      <c r="J263" s="12">
        <v>3350</v>
      </c>
      <c r="K263" s="16">
        <v>16758.5638520865</v>
      </c>
      <c r="L263" s="17">
        <v>15429.7146477638</v>
      </c>
      <c r="M263" s="17">
        <v>17963.674061674799</v>
      </c>
      <c r="N263" s="18">
        <v>18022.8535808956</v>
      </c>
      <c r="O263" s="16">
        <v>-0.119187139209459</v>
      </c>
      <c r="P263" s="17">
        <v>0.10018393015175101</v>
      </c>
      <c r="Q263" s="18">
        <v>0.104928932321132</v>
      </c>
    </row>
    <row r="264" spans="1:17" x14ac:dyDescent="0.3">
      <c r="A264" s="10" t="s">
        <v>587</v>
      </c>
      <c r="B264" s="11">
        <v>1125</v>
      </c>
      <c r="C264" s="12" t="s">
        <v>16</v>
      </c>
      <c r="D264" s="13" t="s">
        <v>17</v>
      </c>
      <c r="E264" s="14" t="s">
        <v>17</v>
      </c>
      <c r="F264" s="15" t="s">
        <v>17</v>
      </c>
      <c r="G264" s="10">
        <v>467</v>
      </c>
      <c r="H264" s="12">
        <v>722</v>
      </c>
      <c r="I264" s="12">
        <v>1034</v>
      </c>
      <c r="J264" s="12">
        <v>499</v>
      </c>
      <c r="K264" s="16">
        <v>9317.2426348643403</v>
      </c>
      <c r="L264" s="17">
        <v>14404.8162363427</v>
      </c>
      <c r="M264" s="17">
        <v>20629.612172269201</v>
      </c>
      <c r="N264" s="18">
        <v>9955.6832436773093</v>
      </c>
      <c r="O264" s="16">
        <v>0.62857628717750902</v>
      </c>
      <c r="P264" s="17">
        <v>1.1467417306052701</v>
      </c>
      <c r="Q264" s="18">
        <v>9.5617265627598702E-2</v>
      </c>
    </row>
    <row r="265" spans="1:17" x14ac:dyDescent="0.3">
      <c r="A265" s="10" t="s">
        <v>588</v>
      </c>
      <c r="B265" s="11">
        <v>8317</v>
      </c>
      <c r="C265" s="12" t="s">
        <v>16</v>
      </c>
      <c r="D265" s="13" t="s">
        <v>17</v>
      </c>
      <c r="E265" s="14" t="s">
        <v>17</v>
      </c>
      <c r="F265" s="15" t="s">
        <v>17</v>
      </c>
      <c r="G265" s="10">
        <v>32</v>
      </c>
      <c r="H265" s="12">
        <v>43</v>
      </c>
      <c r="I265" s="12">
        <v>38</v>
      </c>
      <c r="J265" s="12">
        <v>34</v>
      </c>
      <c r="K265" s="16">
        <v>86.358745330599504</v>
      </c>
      <c r="L265" s="17">
        <v>116.044564037993</v>
      </c>
      <c r="M265" s="17">
        <v>102.551010080086</v>
      </c>
      <c r="N265" s="18">
        <v>91.756166913761902</v>
      </c>
      <c r="O265" s="16">
        <v>0.42626475470209801</v>
      </c>
      <c r="P265" s="17">
        <v>0.24792751344358499</v>
      </c>
      <c r="Q265" s="18">
        <v>8.7462841250339707E-2</v>
      </c>
    </row>
    <row r="266" spans="1:17" x14ac:dyDescent="0.3">
      <c r="A266" s="10" t="s">
        <v>591</v>
      </c>
      <c r="B266" s="11">
        <v>3353</v>
      </c>
      <c r="C266" s="12" t="s">
        <v>16</v>
      </c>
      <c r="D266" s="13" t="s">
        <v>17</v>
      </c>
      <c r="E266" s="14" t="s">
        <v>17</v>
      </c>
      <c r="F266" s="15" t="s">
        <v>17</v>
      </c>
      <c r="G266" s="10">
        <v>1108</v>
      </c>
      <c r="H266" s="12">
        <v>1101</v>
      </c>
      <c r="I266" s="12">
        <v>859</v>
      </c>
      <c r="J266" s="12">
        <v>1173</v>
      </c>
      <c r="K266" s="16">
        <v>7417.0166537929799</v>
      </c>
      <c r="L266" s="17">
        <v>7370.1582453303899</v>
      </c>
      <c r="M266" s="17">
        <v>5750.1961241951003</v>
      </c>
      <c r="N266" s="18">
        <v>7852.1304466599004</v>
      </c>
      <c r="O266" s="16">
        <v>-9.1434124848195093E-3</v>
      </c>
      <c r="P266" s="17">
        <v>-0.36722784491072402</v>
      </c>
      <c r="Q266" s="18">
        <v>8.2245131979319999E-2</v>
      </c>
    </row>
    <row r="267" spans="1:17" x14ac:dyDescent="0.3">
      <c r="A267" s="10" t="s">
        <v>592</v>
      </c>
      <c r="B267" s="11">
        <v>4508</v>
      </c>
      <c r="C267" s="12" t="s">
        <v>16</v>
      </c>
      <c r="D267" s="13" t="s">
        <v>17</v>
      </c>
      <c r="E267" s="14" t="s">
        <v>17</v>
      </c>
      <c r="F267" s="15" t="s">
        <v>17</v>
      </c>
      <c r="G267" s="10">
        <v>97</v>
      </c>
      <c r="H267" s="12">
        <v>62</v>
      </c>
      <c r="I267" s="12">
        <v>125</v>
      </c>
      <c r="J267" s="12">
        <v>102</v>
      </c>
      <c r="K267" s="16">
        <v>482.95967888140399</v>
      </c>
      <c r="L267" s="17">
        <v>308.69587722316498</v>
      </c>
      <c r="M267" s="17">
        <v>622.37072020799496</v>
      </c>
      <c r="N267" s="18">
        <v>507.85450768972299</v>
      </c>
      <c r="O267" s="16">
        <v>-0.64571653180025201</v>
      </c>
      <c r="P267" s="17">
        <v>0.36587144247495901</v>
      </c>
      <c r="Q267" s="18">
        <v>7.2512499784367898E-2</v>
      </c>
    </row>
    <row r="268" spans="1:17" x14ac:dyDescent="0.3">
      <c r="A268" s="10" t="s">
        <v>593</v>
      </c>
      <c r="B268" s="11">
        <v>1276</v>
      </c>
      <c r="C268" s="12" t="s">
        <v>16</v>
      </c>
      <c r="D268" s="13" t="s">
        <v>17</v>
      </c>
      <c r="E268" s="14" t="s">
        <v>17</v>
      </c>
      <c r="F268" s="15" t="s">
        <v>17</v>
      </c>
      <c r="G268" s="10">
        <v>275</v>
      </c>
      <c r="H268" s="12">
        <v>260</v>
      </c>
      <c r="I268" s="12">
        <v>174</v>
      </c>
      <c r="J268" s="12">
        <v>289</v>
      </c>
      <c r="K268" s="16">
        <v>4837.32277016834</v>
      </c>
      <c r="L268" s="17">
        <v>4573.4688008864296</v>
      </c>
      <c r="M268" s="17">
        <v>3060.7060436701499</v>
      </c>
      <c r="N268" s="18">
        <v>5083.5864748314598</v>
      </c>
      <c r="O268" s="16">
        <v>-8.0919995383567603E-2</v>
      </c>
      <c r="P268" s="17">
        <v>-0.66034431256329296</v>
      </c>
      <c r="Q268" s="18">
        <v>7.1637874088656697E-2</v>
      </c>
    </row>
    <row r="269" spans="1:17" x14ac:dyDescent="0.3">
      <c r="A269" s="10" t="s">
        <v>594</v>
      </c>
      <c r="B269" s="11">
        <v>12571</v>
      </c>
      <c r="C269" s="12" t="s">
        <v>16</v>
      </c>
      <c r="D269" s="13" t="s">
        <v>17</v>
      </c>
      <c r="E269" s="14" t="s">
        <v>17</v>
      </c>
      <c r="F269" s="15" t="s">
        <v>17</v>
      </c>
      <c r="G269" s="10">
        <v>729</v>
      </c>
      <c r="H269" s="12">
        <v>657</v>
      </c>
      <c r="I269" s="12">
        <v>1284</v>
      </c>
      <c r="J269" s="12">
        <v>766</v>
      </c>
      <c r="K269" s="16">
        <v>1301.6096181258899</v>
      </c>
      <c r="L269" s="17">
        <v>1173.05558176778</v>
      </c>
      <c r="M269" s="17">
        <v>2292.5469817196799</v>
      </c>
      <c r="N269" s="18">
        <v>1367.67210903214</v>
      </c>
      <c r="O269" s="16">
        <v>-0.15002544400460699</v>
      </c>
      <c r="P269" s="17">
        <v>0.81665448279536501</v>
      </c>
      <c r="Q269" s="18">
        <v>7.1425577598019596E-2</v>
      </c>
    </row>
    <row r="270" spans="1:17" x14ac:dyDescent="0.3">
      <c r="A270" s="10" t="s">
        <v>602</v>
      </c>
      <c r="B270" s="11">
        <v>1813</v>
      </c>
      <c r="C270" s="12" t="s">
        <v>16</v>
      </c>
      <c r="D270" s="13" t="s">
        <v>17</v>
      </c>
      <c r="E270" s="14" t="s">
        <v>17</v>
      </c>
      <c r="F270" s="15" t="s">
        <v>17</v>
      </c>
      <c r="G270" s="10">
        <v>493</v>
      </c>
      <c r="H270" s="12">
        <v>400</v>
      </c>
      <c r="I270" s="12">
        <v>1022</v>
      </c>
      <c r="J270" s="12">
        <v>502</v>
      </c>
      <c r="K270" s="16">
        <v>6103.4046239467698</v>
      </c>
      <c r="L270" s="17">
        <v>4952.0524332225305</v>
      </c>
      <c r="M270" s="17">
        <v>12652.4939668835</v>
      </c>
      <c r="N270" s="18">
        <v>6214.8258036942698</v>
      </c>
      <c r="O270" s="16">
        <v>-0.30158764660318699</v>
      </c>
      <c r="P270" s="17">
        <v>1.0517356445596999</v>
      </c>
      <c r="Q270" s="18">
        <v>2.609971757286E-2</v>
      </c>
    </row>
    <row r="271" spans="1:17" x14ac:dyDescent="0.3">
      <c r="A271" s="10" t="s">
        <v>604</v>
      </c>
      <c r="B271" s="11">
        <v>2307</v>
      </c>
      <c r="C271" s="12" t="s">
        <v>16</v>
      </c>
      <c r="D271" s="13" t="s">
        <v>17</v>
      </c>
      <c r="E271" s="14" t="s">
        <v>17</v>
      </c>
      <c r="F271" s="15" t="s">
        <v>17</v>
      </c>
      <c r="G271" s="10">
        <v>452</v>
      </c>
      <c r="H271" s="12">
        <v>548</v>
      </c>
      <c r="I271" s="12">
        <v>515</v>
      </c>
      <c r="J271" s="12">
        <v>457</v>
      </c>
      <c r="K271" s="16">
        <v>4397.5814041693402</v>
      </c>
      <c r="L271" s="17">
        <v>5331.5809944353896</v>
      </c>
      <c r="M271" s="17">
        <v>5010.5186352814399</v>
      </c>
      <c r="N271" s="18">
        <v>4446.2272161623596</v>
      </c>
      <c r="O271" s="16">
        <v>0.27785312054533801</v>
      </c>
      <c r="P271" s="17">
        <v>0.188249659655392</v>
      </c>
      <c r="Q271" s="18">
        <v>1.5871392642881701E-2</v>
      </c>
    </row>
    <row r="272" spans="1:17" x14ac:dyDescent="0.3">
      <c r="A272" s="10" t="s">
        <v>605</v>
      </c>
      <c r="B272" s="11">
        <v>1241</v>
      </c>
      <c r="C272" s="12" t="s">
        <v>16</v>
      </c>
      <c r="D272" s="13" t="s">
        <v>17</v>
      </c>
      <c r="E272" s="14" t="s">
        <v>17</v>
      </c>
      <c r="F272" s="15" t="s">
        <v>17</v>
      </c>
      <c r="G272" s="10">
        <v>157</v>
      </c>
      <c r="H272" s="12">
        <v>160</v>
      </c>
      <c r="I272" s="12">
        <v>120</v>
      </c>
      <c r="J272" s="12">
        <v>158</v>
      </c>
      <c r="K272" s="16">
        <v>2839.55913909124</v>
      </c>
      <c r="L272" s="17">
        <v>2893.8182309210101</v>
      </c>
      <c r="M272" s="17">
        <v>2170.36367319076</v>
      </c>
      <c r="N272" s="18">
        <v>2857.6455030345001</v>
      </c>
      <c r="O272" s="16">
        <v>2.73073459957353E-2</v>
      </c>
      <c r="P272" s="17">
        <v>-0.387730153283108</v>
      </c>
      <c r="Q272" s="18">
        <v>9.1599992854759105E-3</v>
      </c>
    </row>
    <row r="273" spans="1:17" x14ac:dyDescent="0.3">
      <c r="A273" s="10" t="s">
        <v>625</v>
      </c>
      <c r="B273" s="11">
        <v>1043</v>
      </c>
      <c r="C273" s="12" t="s">
        <v>16</v>
      </c>
      <c r="D273" s="13" t="s">
        <v>17</v>
      </c>
      <c r="E273" s="14" t="s">
        <v>17</v>
      </c>
      <c r="F273" s="15" t="s">
        <v>17</v>
      </c>
      <c r="G273" s="10">
        <v>1</v>
      </c>
      <c r="H273" s="12">
        <v>1</v>
      </c>
      <c r="I273" s="12">
        <v>4</v>
      </c>
      <c r="J273" s="12">
        <v>1</v>
      </c>
      <c r="K273" s="16">
        <v>21.519825171218699</v>
      </c>
      <c r="L273" s="17">
        <v>21.519825171218699</v>
      </c>
      <c r="M273" s="17">
        <v>86.079300684874895</v>
      </c>
      <c r="N273" s="18">
        <v>21.519825171218699</v>
      </c>
      <c r="O273" s="16">
        <v>0</v>
      </c>
      <c r="P273" s="17">
        <v>2</v>
      </c>
      <c r="Q273" s="18">
        <v>0</v>
      </c>
    </row>
    <row r="274" spans="1:17" x14ac:dyDescent="0.3">
      <c r="A274" s="10" t="s">
        <v>621</v>
      </c>
      <c r="B274" s="11">
        <v>3540</v>
      </c>
      <c r="C274" s="12" t="s">
        <v>16</v>
      </c>
      <c r="D274" s="13" t="s">
        <v>17</v>
      </c>
      <c r="E274" s="14" t="s">
        <v>17</v>
      </c>
      <c r="F274" s="15" t="s">
        <v>17</v>
      </c>
      <c r="G274" s="10">
        <v>9</v>
      </c>
      <c r="H274" s="12">
        <v>4</v>
      </c>
      <c r="I274" s="12">
        <v>8</v>
      </c>
      <c r="J274" s="12">
        <v>9</v>
      </c>
      <c r="K274" s="16">
        <v>57.064010983680802</v>
      </c>
      <c r="L274" s="17">
        <v>25.361782659413699</v>
      </c>
      <c r="M274" s="17">
        <v>50.723565318827397</v>
      </c>
      <c r="N274" s="18">
        <v>57.064010983680802</v>
      </c>
      <c r="O274" s="16">
        <v>-1.1699250014423099</v>
      </c>
      <c r="P274" s="17">
        <v>-0.16992500144231201</v>
      </c>
      <c r="Q274" s="18">
        <v>0</v>
      </c>
    </row>
    <row r="275" spans="1:17" x14ac:dyDescent="0.3">
      <c r="A275" s="10" t="s">
        <v>623</v>
      </c>
      <c r="B275" s="11">
        <v>2118</v>
      </c>
      <c r="C275" s="12" t="s">
        <v>16</v>
      </c>
      <c r="D275" s="13" t="s">
        <v>17</v>
      </c>
      <c r="E275" s="14" t="s">
        <v>17</v>
      </c>
      <c r="F275" s="15" t="s">
        <v>17</v>
      </c>
      <c r="G275" s="10">
        <v>8</v>
      </c>
      <c r="H275" s="12">
        <v>21</v>
      </c>
      <c r="I275" s="12">
        <v>17</v>
      </c>
      <c r="J275" s="12">
        <v>8</v>
      </c>
      <c r="K275" s="16">
        <v>84.778763564045803</v>
      </c>
      <c r="L275" s="17">
        <v>222.54425435562001</v>
      </c>
      <c r="M275" s="17">
        <v>180.154872573597</v>
      </c>
      <c r="N275" s="18">
        <v>84.778763564045803</v>
      </c>
      <c r="O275" s="16">
        <v>1.39231742277876</v>
      </c>
      <c r="P275" s="17">
        <v>1.08746284125033</v>
      </c>
      <c r="Q275" s="18">
        <v>0</v>
      </c>
    </row>
    <row r="276" spans="1:17" x14ac:dyDescent="0.3">
      <c r="A276" s="10" t="s">
        <v>632</v>
      </c>
      <c r="B276" s="11">
        <v>2702</v>
      </c>
      <c r="C276" s="12" t="s">
        <v>16</v>
      </c>
      <c r="D276" s="13" t="s">
        <v>17</v>
      </c>
      <c r="E276" s="14" t="s">
        <v>17</v>
      </c>
      <c r="F276" s="15" t="s">
        <v>17</v>
      </c>
      <c r="G276" s="10">
        <v>817</v>
      </c>
      <c r="H276" s="12">
        <v>931</v>
      </c>
      <c r="I276" s="12">
        <v>2032</v>
      </c>
      <c r="J276" s="12">
        <v>811</v>
      </c>
      <c r="K276" s="16">
        <v>6786.7172993988797</v>
      </c>
      <c r="L276" s="17">
        <v>7733.7011086173297</v>
      </c>
      <c r="M276" s="17">
        <v>16879.571055542801</v>
      </c>
      <c r="N276" s="18">
        <v>6736.8760462821201</v>
      </c>
      <c r="O276" s="16">
        <v>0.18844508941311</v>
      </c>
      <c r="P276" s="17">
        <v>1.3144924186264799</v>
      </c>
      <c r="Q276" s="18">
        <v>-1.06341639284103E-2</v>
      </c>
    </row>
    <row r="277" spans="1:17" x14ac:dyDescent="0.3">
      <c r="A277" s="10" t="s">
        <v>633</v>
      </c>
      <c r="B277" s="11">
        <v>1418</v>
      </c>
      <c r="C277" s="12" t="s">
        <v>16</v>
      </c>
      <c r="D277" s="13" t="s">
        <v>17</v>
      </c>
      <c r="E277" s="14" t="s">
        <v>17</v>
      </c>
      <c r="F277" s="15" t="s">
        <v>17</v>
      </c>
      <c r="G277" s="10">
        <v>243</v>
      </c>
      <c r="H277" s="12">
        <v>226</v>
      </c>
      <c r="I277" s="12">
        <v>161</v>
      </c>
      <c r="J277" s="12">
        <v>240</v>
      </c>
      <c r="K277" s="16">
        <v>3846.3879900001498</v>
      </c>
      <c r="L277" s="17">
        <v>3577.2991182717401</v>
      </c>
      <c r="M277" s="17">
        <v>2548.4299028395999</v>
      </c>
      <c r="N277" s="18">
        <v>3798.9017185186599</v>
      </c>
      <c r="O277" s="16">
        <v>-0.104633541190593</v>
      </c>
      <c r="P277" s="17">
        <v>-0.59389562549116404</v>
      </c>
      <c r="Q277" s="18">
        <v>-1.7921907997262201E-2</v>
      </c>
    </row>
    <row r="278" spans="1:17" x14ac:dyDescent="0.3">
      <c r="A278" s="10" t="s">
        <v>636</v>
      </c>
      <c r="B278" s="11">
        <v>3541</v>
      </c>
      <c r="C278" s="12" t="s">
        <v>16</v>
      </c>
      <c r="D278" s="13" t="s">
        <v>17</v>
      </c>
      <c r="E278" s="14" t="s">
        <v>17</v>
      </c>
      <c r="F278" s="15" t="s">
        <v>17</v>
      </c>
      <c r="G278" s="10">
        <v>435</v>
      </c>
      <c r="H278" s="12">
        <v>491</v>
      </c>
      <c r="I278" s="12">
        <v>550</v>
      </c>
      <c r="J278" s="12">
        <v>426</v>
      </c>
      <c r="K278" s="16">
        <v>2757.31496167969</v>
      </c>
      <c r="L278" s="17">
        <v>3112.2796464016701</v>
      </c>
      <c r="M278" s="17">
        <v>3486.2602963766199</v>
      </c>
      <c r="N278" s="18">
        <v>2700.2670659208002</v>
      </c>
      <c r="O278" s="16">
        <v>0.17470762357860201</v>
      </c>
      <c r="P278" s="17">
        <v>0.338416217675931</v>
      </c>
      <c r="Q278" s="18">
        <v>-3.0161970510252101E-2</v>
      </c>
    </row>
    <row r="279" spans="1:17" x14ac:dyDescent="0.3">
      <c r="A279" s="10" t="s">
        <v>637</v>
      </c>
      <c r="B279" s="11">
        <v>1328</v>
      </c>
      <c r="C279" s="12" t="s">
        <v>16</v>
      </c>
      <c r="D279" s="13" t="s">
        <v>17</v>
      </c>
      <c r="E279" s="14" t="s">
        <v>17</v>
      </c>
      <c r="F279" s="15" t="s">
        <v>17</v>
      </c>
      <c r="G279" s="10">
        <v>429</v>
      </c>
      <c r="H279" s="12">
        <v>343</v>
      </c>
      <c r="I279" s="12">
        <v>525</v>
      </c>
      <c r="J279" s="12">
        <v>419</v>
      </c>
      <c r="K279" s="16">
        <v>7250.7388655017303</v>
      </c>
      <c r="L279" s="17">
        <v>5797.21079456199</v>
      </c>
      <c r="M279" s="17">
        <v>8873.2818284112109</v>
      </c>
      <c r="N279" s="18">
        <v>7081.7239735319899</v>
      </c>
      <c r="O279" s="16">
        <v>-0.32276907132673299</v>
      </c>
      <c r="P279" s="17">
        <v>0.29133977505393899</v>
      </c>
      <c r="Q279" s="18">
        <v>-3.4027403800193902E-2</v>
      </c>
    </row>
    <row r="280" spans="1:17" x14ac:dyDescent="0.3">
      <c r="A280" s="10" t="s">
        <v>640</v>
      </c>
      <c r="B280" s="11">
        <v>1567</v>
      </c>
      <c r="C280" s="12" t="s">
        <v>16</v>
      </c>
      <c r="D280" s="13" t="s">
        <v>17</v>
      </c>
      <c r="E280" s="14" t="s">
        <v>17</v>
      </c>
      <c r="F280" s="15" t="s">
        <v>17</v>
      </c>
      <c r="G280" s="10">
        <v>401</v>
      </c>
      <c r="H280" s="12">
        <v>378</v>
      </c>
      <c r="I280" s="12">
        <v>854</v>
      </c>
      <c r="J280" s="12">
        <v>386</v>
      </c>
      <c r="K280" s="16">
        <v>5743.78828276071</v>
      </c>
      <c r="L280" s="17">
        <v>5414.3440670412601</v>
      </c>
      <c r="M280" s="17">
        <v>12232.4069662784</v>
      </c>
      <c r="N280" s="18">
        <v>5528.9333594654199</v>
      </c>
      <c r="O280" s="16">
        <v>-8.5216002233847898E-2</v>
      </c>
      <c r="P280" s="17">
        <v>1.0906338331655701</v>
      </c>
      <c r="Q280" s="18">
        <v>-5.500138918684E-2</v>
      </c>
    </row>
    <row r="281" spans="1:17" x14ac:dyDescent="0.3">
      <c r="A281" s="10" t="s">
        <v>641</v>
      </c>
      <c r="B281" s="11">
        <v>3667</v>
      </c>
      <c r="C281" s="12" t="s">
        <v>16</v>
      </c>
      <c r="D281" s="13" t="s">
        <v>17</v>
      </c>
      <c r="E281" s="14" t="s">
        <v>17</v>
      </c>
      <c r="F281" s="15" t="s">
        <v>17</v>
      </c>
      <c r="G281" s="10">
        <v>2273</v>
      </c>
      <c r="H281" s="12">
        <v>1934</v>
      </c>
      <c r="I281" s="12">
        <v>2372</v>
      </c>
      <c r="J281" s="12">
        <v>2179</v>
      </c>
      <c r="K281" s="16">
        <v>13912.7048831715</v>
      </c>
      <c r="L281" s="17">
        <v>11837.7348192053</v>
      </c>
      <c r="M281" s="17">
        <v>14518.6695921173</v>
      </c>
      <c r="N281" s="18">
        <v>13337.3444524552</v>
      </c>
      <c r="O281" s="16">
        <v>-0.233009889341006</v>
      </c>
      <c r="P281" s="17">
        <v>6.1506325728155897E-2</v>
      </c>
      <c r="Q281" s="18">
        <v>-6.0931487701940998E-2</v>
      </c>
    </row>
    <row r="282" spans="1:17" x14ac:dyDescent="0.3">
      <c r="A282" s="10" t="s">
        <v>642</v>
      </c>
      <c r="B282" s="11">
        <v>1317</v>
      </c>
      <c r="C282" s="12" t="s">
        <v>16</v>
      </c>
      <c r="D282" s="13" t="s">
        <v>17</v>
      </c>
      <c r="E282" s="14" t="s">
        <v>17</v>
      </c>
      <c r="F282" s="15" t="s">
        <v>17</v>
      </c>
      <c r="G282" s="10">
        <v>818</v>
      </c>
      <c r="H282" s="12">
        <v>679</v>
      </c>
      <c r="I282" s="12">
        <v>912</v>
      </c>
      <c r="J282" s="12">
        <v>784</v>
      </c>
      <c r="K282" s="16">
        <v>13940.8924226494</v>
      </c>
      <c r="L282" s="17">
        <v>11571.963270145399</v>
      </c>
      <c r="M282" s="17">
        <v>15542.902065349999</v>
      </c>
      <c r="N282" s="18">
        <v>13361.4421263535</v>
      </c>
      <c r="O282" s="16">
        <v>-0.26868926869701698</v>
      </c>
      <c r="P282" s="17">
        <v>0.15693298122299201</v>
      </c>
      <c r="Q282" s="18">
        <v>-6.12471888265404E-2</v>
      </c>
    </row>
    <row r="283" spans="1:17" x14ac:dyDescent="0.3">
      <c r="A283" s="10" t="s">
        <v>647</v>
      </c>
      <c r="B283" s="11">
        <v>1648</v>
      </c>
      <c r="C283" s="12" t="s">
        <v>16</v>
      </c>
      <c r="D283" s="13" t="s">
        <v>17</v>
      </c>
      <c r="E283" s="14" t="s">
        <v>17</v>
      </c>
      <c r="F283" s="15" t="s">
        <v>17</v>
      </c>
      <c r="G283" s="10">
        <v>21</v>
      </c>
      <c r="H283" s="12">
        <v>18</v>
      </c>
      <c r="I283" s="12">
        <v>4</v>
      </c>
      <c r="J283" s="12">
        <v>20</v>
      </c>
      <c r="K283" s="16">
        <v>286.01257932354503</v>
      </c>
      <c r="L283" s="17">
        <v>245.153639420182</v>
      </c>
      <c r="M283" s="17">
        <v>54.478586537818202</v>
      </c>
      <c r="N283" s="18">
        <v>272.39293268909103</v>
      </c>
      <c r="O283" s="16">
        <v>-0.22239242133644799</v>
      </c>
      <c r="P283" s="17">
        <v>-2.3923174227787598</v>
      </c>
      <c r="Q283" s="18">
        <v>-7.0389327891397693E-2</v>
      </c>
    </row>
    <row r="284" spans="1:17" x14ac:dyDescent="0.3">
      <c r="A284" s="10" t="s">
        <v>648</v>
      </c>
      <c r="B284" s="11">
        <v>1251</v>
      </c>
      <c r="C284" s="12" t="s">
        <v>16</v>
      </c>
      <c r="D284" s="13" t="s">
        <v>17</v>
      </c>
      <c r="E284" s="14" t="s">
        <v>17</v>
      </c>
      <c r="F284" s="15" t="s">
        <v>17</v>
      </c>
      <c r="G284" s="10">
        <v>189</v>
      </c>
      <c r="H284" s="12">
        <v>211</v>
      </c>
      <c r="I284" s="12">
        <v>239</v>
      </c>
      <c r="J284" s="12">
        <v>180</v>
      </c>
      <c r="K284" s="16">
        <v>3390.9980627712498</v>
      </c>
      <c r="L284" s="17">
        <v>3785.7174139932999</v>
      </c>
      <c r="M284" s="17">
        <v>4288.0874973668097</v>
      </c>
      <c r="N284" s="18">
        <v>3229.5219645440402</v>
      </c>
      <c r="O284" s="16">
        <v>0.158856764486112</v>
      </c>
      <c r="P284" s="17">
        <v>0.33862438375967602</v>
      </c>
      <c r="Q284" s="18">
        <v>-7.0389327891398096E-2</v>
      </c>
    </row>
    <row r="285" spans="1:17" x14ac:dyDescent="0.3">
      <c r="A285" s="10" t="s">
        <v>650</v>
      </c>
      <c r="B285" s="11">
        <v>1925</v>
      </c>
      <c r="C285" s="12" t="s">
        <v>16</v>
      </c>
      <c r="D285" s="13" t="s">
        <v>17</v>
      </c>
      <c r="E285" s="14" t="s">
        <v>17</v>
      </c>
      <c r="F285" s="15" t="s">
        <v>17</v>
      </c>
      <c r="G285" s="10">
        <v>74</v>
      </c>
      <c r="H285" s="12">
        <v>66</v>
      </c>
      <c r="I285" s="12">
        <v>80</v>
      </c>
      <c r="J285" s="12">
        <v>70</v>
      </c>
      <c r="K285" s="16">
        <v>862.82760850130001</v>
      </c>
      <c r="L285" s="17">
        <v>769.54894812278098</v>
      </c>
      <c r="M285" s="17">
        <v>932.78660378518896</v>
      </c>
      <c r="N285" s="18">
        <v>816.18827831204101</v>
      </c>
      <c r="O285" s="16">
        <v>-0.16505924627049601</v>
      </c>
      <c r="P285" s="17">
        <v>0.112474729258412</v>
      </c>
      <c r="Q285" s="18">
        <v>-8.0170348683983303E-2</v>
      </c>
    </row>
    <row r="286" spans="1:17" x14ac:dyDescent="0.3">
      <c r="A286" s="10" t="s">
        <v>651</v>
      </c>
      <c r="B286" s="11">
        <v>1283</v>
      </c>
      <c r="C286" s="12" t="s">
        <v>16</v>
      </c>
      <c r="D286" s="13" t="s">
        <v>17</v>
      </c>
      <c r="E286" s="14" t="s">
        <v>17</v>
      </c>
      <c r="F286" s="15" t="s">
        <v>17</v>
      </c>
      <c r="G286" s="10">
        <v>88</v>
      </c>
      <c r="H286" s="12">
        <v>138</v>
      </c>
      <c r="I286" s="12">
        <v>101</v>
      </c>
      <c r="J286" s="12">
        <v>83</v>
      </c>
      <c r="K286" s="16">
        <v>1539.4977657951199</v>
      </c>
      <c r="L286" s="17">
        <v>2414.2124054514302</v>
      </c>
      <c r="M286" s="17">
        <v>1766.9235721057601</v>
      </c>
      <c r="N286" s="18">
        <v>1452.02630182948</v>
      </c>
      <c r="O286" s="16">
        <v>0.64909283814087104</v>
      </c>
      <c r="P286" s="17">
        <v>0.198779864114497</v>
      </c>
      <c r="Q286" s="18">
        <v>-8.43921872903724E-2</v>
      </c>
    </row>
    <row r="287" spans="1:17" x14ac:dyDescent="0.3">
      <c r="A287" s="10" t="s">
        <v>653</v>
      </c>
      <c r="B287" s="11">
        <v>4816</v>
      </c>
      <c r="C287" s="12" t="s">
        <v>16</v>
      </c>
      <c r="D287" s="13" t="s">
        <v>17</v>
      </c>
      <c r="E287" s="14" t="s">
        <v>17</v>
      </c>
      <c r="F287" s="15" t="s">
        <v>17</v>
      </c>
      <c r="G287" s="10">
        <v>182</v>
      </c>
      <c r="H287" s="12">
        <v>240</v>
      </c>
      <c r="I287" s="12">
        <v>75</v>
      </c>
      <c r="J287" s="12">
        <v>171</v>
      </c>
      <c r="K287" s="16">
        <v>848.21892295509997</v>
      </c>
      <c r="L287" s="17">
        <v>1118.5304478528799</v>
      </c>
      <c r="M287" s="17">
        <v>349.54076495402501</v>
      </c>
      <c r="N287" s="18">
        <v>796.95294409517703</v>
      </c>
      <c r="O287" s="16">
        <v>0.39909595540982201</v>
      </c>
      <c r="P287" s="17">
        <v>-1.2789759497028099</v>
      </c>
      <c r="Q287" s="18">
        <v>-8.9942125312798202E-2</v>
      </c>
    </row>
    <row r="288" spans="1:17" x14ac:dyDescent="0.3">
      <c r="A288" s="10" t="s">
        <v>654</v>
      </c>
      <c r="B288" s="11">
        <v>1460</v>
      </c>
      <c r="C288" s="12" t="s">
        <v>16</v>
      </c>
      <c r="D288" s="13" t="s">
        <v>17</v>
      </c>
      <c r="E288" s="14" t="s">
        <v>17</v>
      </c>
      <c r="F288" s="15" t="s">
        <v>17</v>
      </c>
      <c r="G288" s="10">
        <v>1534</v>
      </c>
      <c r="H288" s="12">
        <v>1023</v>
      </c>
      <c r="I288" s="12">
        <v>1625</v>
      </c>
      <c r="J288" s="12">
        <v>1440</v>
      </c>
      <c r="K288" s="16">
        <v>23582.809945611902</v>
      </c>
      <c r="L288" s="17">
        <v>15726.9977668585</v>
      </c>
      <c r="M288" s="17">
        <v>24981.790196622798</v>
      </c>
      <c r="N288" s="18">
        <v>22137.709466545701</v>
      </c>
      <c r="O288" s="16">
        <v>-0.58449233775760401</v>
      </c>
      <c r="P288" s="17">
        <v>8.3141235300245794E-2</v>
      </c>
      <c r="Q288" s="18">
        <v>-9.12296711732586E-2</v>
      </c>
    </row>
    <row r="289" spans="1:17" x14ac:dyDescent="0.3">
      <c r="A289" s="10" t="s">
        <v>655</v>
      </c>
      <c r="B289" s="11">
        <v>2059</v>
      </c>
      <c r="C289" s="12" t="s">
        <v>16</v>
      </c>
      <c r="D289" s="13" t="s">
        <v>17</v>
      </c>
      <c r="E289" s="14" t="s">
        <v>17</v>
      </c>
      <c r="F289" s="15" t="s">
        <v>17</v>
      </c>
      <c r="G289" s="10">
        <v>438</v>
      </c>
      <c r="H289" s="12">
        <v>394</v>
      </c>
      <c r="I289" s="12">
        <v>814</v>
      </c>
      <c r="J289" s="12">
        <v>410</v>
      </c>
      <c r="K289" s="16">
        <v>4774.64196807602</v>
      </c>
      <c r="L289" s="17">
        <v>4294.9975694565101</v>
      </c>
      <c r="M289" s="17">
        <v>8873.4213744609206</v>
      </c>
      <c r="N289" s="18">
        <v>4469.41371440906</v>
      </c>
      <c r="O289" s="16">
        <v>-0.152735240144797</v>
      </c>
      <c r="P289" s="17">
        <v>0.89409792466507299</v>
      </c>
      <c r="Q289" s="18">
        <v>-9.5306960095727505E-2</v>
      </c>
    </row>
    <row r="290" spans="1:17" x14ac:dyDescent="0.3">
      <c r="A290" s="10" t="s">
        <v>656</v>
      </c>
      <c r="B290" s="11">
        <v>1536</v>
      </c>
      <c r="C290" s="12" t="s">
        <v>16</v>
      </c>
      <c r="D290" s="13" t="s">
        <v>17</v>
      </c>
      <c r="E290" s="14" t="s">
        <v>17</v>
      </c>
      <c r="F290" s="15" t="s">
        <v>17</v>
      </c>
      <c r="G290" s="10">
        <v>911</v>
      </c>
      <c r="H290" s="12">
        <v>868</v>
      </c>
      <c r="I290" s="12">
        <v>1067</v>
      </c>
      <c r="J290" s="12">
        <v>846</v>
      </c>
      <c r="K290" s="16">
        <v>13312.2114859455</v>
      </c>
      <c r="L290" s="17">
        <v>12683.8634136122</v>
      </c>
      <c r="M290" s="17">
        <v>15591.799841387399</v>
      </c>
      <c r="N290" s="18">
        <v>12362.383004511399</v>
      </c>
      <c r="O290" s="16">
        <v>-6.9756011357571396E-2</v>
      </c>
      <c r="P290" s="17">
        <v>0.22803721702237401</v>
      </c>
      <c r="Q290" s="18">
        <v>-0.106793390682101</v>
      </c>
    </row>
    <row r="291" spans="1:17" x14ac:dyDescent="0.3">
      <c r="A291" s="10" t="s">
        <v>657</v>
      </c>
      <c r="B291" s="11">
        <v>19140</v>
      </c>
      <c r="C291" s="12" t="s">
        <v>16</v>
      </c>
      <c r="D291" s="13" t="s">
        <v>17</v>
      </c>
      <c r="E291" s="14" t="s">
        <v>17</v>
      </c>
      <c r="F291" s="15" t="s">
        <v>17</v>
      </c>
      <c r="G291" s="10">
        <v>2298</v>
      </c>
      <c r="H291" s="12">
        <v>2103</v>
      </c>
      <c r="I291" s="12">
        <v>3390</v>
      </c>
      <c r="J291" s="12">
        <v>2127</v>
      </c>
      <c r="K291" s="16">
        <v>2694.8285395992302</v>
      </c>
      <c r="L291" s="17">
        <v>2466.1550995549101</v>
      </c>
      <c r="M291" s="17">
        <v>3975.3998038474401</v>
      </c>
      <c r="N291" s="18">
        <v>2494.2995229449798</v>
      </c>
      <c r="O291" s="16">
        <v>-0.12792994791433299</v>
      </c>
      <c r="P291" s="17">
        <v>0.56090647537759197</v>
      </c>
      <c r="Q291" s="18">
        <v>-0.111558764685441</v>
      </c>
    </row>
    <row r="292" spans="1:17" x14ac:dyDescent="0.3">
      <c r="A292" s="10" t="s">
        <v>664</v>
      </c>
      <c r="B292" s="11">
        <v>1934</v>
      </c>
      <c r="C292" s="12" t="s">
        <v>16</v>
      </c>
      <c r="D292" s="13" t="s">
        <v>17</v>
      </c>
      <c r="E292" s="14" t="s">
        <v>17</v>
      </c>
      <c r="F292" s="15" t="s">
        <v>17</v>
      </c>
      <c r="G292" s="10">
        <v>257</v>
      </c>
      <c r="H292" s="12">
        <v>394</v>
      </c>
      <c r="I292" s="12">
        <v>1199</v>
      </c>
      <c r="J292" s="12">
        <v>234</v>
      </c>
      <c r="K292" s="16">
        <v>2982.6321907809402</v>
      </c>
      <c r="L292" s="17">
        <v>4572.5956543489901</v>
      </c>
      <c r="M292" s="17">
        <v>13915.081699402101</v>
      </c>
      <c r="N292" s="18">
        <v>2715.7040180651402</v>
      </c>
      <c r="O292" s="16">
        <v>0.61642727026249799</v>
      </c>
      <c r="P292" s="17">
        <v>2.22199139422034</v>
      </c>
      <c r="Q292" s="18">
        <v>-0.135259829610473</v>
      </c>
    </row>
    <row r="293" spans="1:17" x14ac:dyDescent="0.3">
      <c r="A293" s="10" t="s">
        <v>665</v>
      </c>
      <c r="B293" s="11">
        <v>1255</v>
      </c>
      <c r="C293" s="12" t="s">
        <v>16</v>
      </c>
      <c r="D293" s="13" t="s">
        <v>17</v>
      </c>
      <c r="E293" s="14" t="s">
        <v>17</v>
      </c>
      <c r="F293" s="15" t="s">
        <v>17</v>
      </c>
      <c r="G293" s="10">
        <v>427</v>
      </c>
      <c r="H293" s="12">
        <v>490</v>
      </c>
      <c r="I293" s="12">
        <v>823</v>
      </c>
      <c r="J293" s="12">
        <v>388</v>
      </c>
      <c r="K293" s="16">
        <v>7636.72578332999</v>
      </c>
      <c r="L293" s="17">
        <v>8763.4558169360498</v>
      </c>
      <c r="M293" s="17">
        <v>14719.0288517109</v>
      </c>
      <c r="N293" s="18">
        <v>6939.2262387167102</v>
      </c>
      <c r="O293" s="16">
        <v>0.19854567938208001</v>
      </c>
      <c r="P293" s="17">
        <v>0.94665636080113502</v>
      </c>
      <c r="Q293" s="18">
        <v>-0.13817941743336201</v>
      </c>
    </row>
    <row r="294" spans="1:17" x14ac:dyDescent="0.3">
      <c r="A294" s="10" t="s">
        <v>666</v>
      </c>
      <c r="B294" s="11">
        <v>1946</v>
      </c>
      <c r="C294" s="12" t="s">
        <v>16</v>
      </c>
      <c r="D294" s="13" t="s">
        <v>17</v>
      </c>
      <c r="E294" s="14" t="s">
        <v>17</v>
      </c>
      <c r="F294" s="15" t="s">
        <v>17</v>
      </c>
      <c r="G294" s="10">
        <v>193</v>
      </c>
      <c r="H294" s="12">
        <v>250</v>
      </c>
      <c r="I294" s="12">
        <v>175</v>
      </c>
      <c r="J294" s="12">
        <v>175</v>
      </c>
      <c r="K294" s="16">
        <v>2226.0633541321399</v>
      </c>
      <c r="L294" s="17">
        <v>2883.5017540571798</v>
      </c>
      <c r="M294" s="17">
        <v>2018.45122784002</v>
      </c>
      <c r="N294" s="18">
        <v>2018.45122784002</v>
      </c>
      <c r="O294" s="16">
        <v>0.37332724739400602</v>
      </c>
      <c r="P294" s="17">
        <v>-0.14124592543575101</v>
      </c>
      <c r="Q294" s="18">
        <v>-0.14124592543575101</v>
      </c>
    </row>
    <row r="295" spans="1:17" x14ac:dyDescent="0.3">
      <c r="A295" s="10" t="s">
        <v>667</v>
      </c>
      <c r="B295" s="11">
        <v>2605</v>
      </c>
      <c r="C295" s="12" t="s">
        <v>16</v>
      </c>
      <c r="D295" s="13" t="s">
        <v>17</v>
      </c>
      <c r="E295" s="14" t="s">
        <v>17</v>
      </c>
      <c r="F295" s="15" t="s">
        <v>17</v>
      </c>
      <c r="G295" s="10">
        <v>1048</v>
      </c>
      <c r="H295" s="12">
        <v>999</v>
      </c>
      <c r="I295" s="12">
        <v>937</v>
      </c>
      <c r="J295" s="12">
        <v>949</v>
      </c>
      <c r="K295" s="16">
        <v>9029.7682076595102</v>
      </c>
      <c r="L295" s="17">
        <v>8607.5748468052007</v>
      </c>
      <c r="M295" s="17">
        <v>8073.37100245893</v>
      </c>
      <c r="N295" s="18">
        <v>8176.7652949130397</v>
      </c>
      <c r="O295" s="16">
        <v>-6.9082133745031901E-2</v>
      </c>
      <c r="P295" s="17">
        <v>-0.161517763878263</v>
      </c>
      <c r="Q295" s="18">
        <v>-0.14315872451634001</v>
      </c>
    </row>
    <row r="296" spans="1:17" x14ac:dyDescent="0.3">
      <c r="A296" s="10" t="s">
        <v>668</v>
      </c>
      <c r="B296" s="11">
        <v>1310</v>
      </c>
      <c r="C296" s="12" t="s">
        <v>16</v>
      </c>
      <c r="D296" s="13" t="s">
        <v>17</v>
      </c>
      <c r="E296" s="14" t="s">
        <v>17</v>
      </c>
      <c r="F296" s="15" t="s">
        <v>17</v>
      </c>
      <c r="G296" s="10">
        <v>114</v>
      </c>
      <c r="H296" s="12">
        <v>80</v>
      </c>
      <c r="I296" s="12">
        <v>167</v>
      </c>
      <c r="J296" s="12">
        <v>103</v>
      </c>
      <c r="K296" s="16">
        <v>1953.24446756354</v>
      </c>
      <c r="L296" s="17">
        <v>1370.69787197442</v>
      </c>
      <c r="M296" s="17">
        <v>2861.3318077466001</v>
      </c>
      <c r="N296" s="18">
        <v>1764.7735101670601</v>
      </c>
      <c r="O296" s="16">
        <v>-0.510961919277379</v>
      </c>
      <c r="P296" s="17">
        <v>0.55081427830930996</v>
      </c>
      <c r="Q296" s="18">
        <v>-0.14638948698152299</v>
      </c>
    </row>
    <row r="297" spans="1:17" x14ac:dyDescent="0.3">
      <c r="A297" s="10" t="s">
        <v>672</v>
      </c>
      <c r="B297" s="11">
        <v>1883</v>
      </c>
      <c r="C297" s="12" t="s">
        <v>16</v>
      </c>
      <c r="D297" s="13" t="s">
        <v>17</v>
      </c>
      <c r="E297" s="14" t="s">
        <v>17</v>
      </c>
      <c r="F297" s="15" t="s">
        <v>17</v>
      </c>
      <c r="G297" s="10">
        <v>1148</v>
      </c>
      <c r="H297" s="12">
        <v>942</v>
      </c>
      <c r="I297" s="12">
        <v>1821</v>
      </c>
      <c r="J297" s="12">
        <v>1022</v>
      </c>
      <c r="K297" s="16">
        <v>13684.0488296925</v>
      </c>
      <c r="L297" s="17">
        <v>11228.5487783714</v>
      </c>
      <c r="M297" s="17">
        <v>21706.143657552399</v>
      </c>
      <c r="N297" s="18">
        <v>12182.141031311599</v>
      </c>
      <c r="O297" s="16">
        <v>-0.28532367706290401</v>
      </c>
      <c r="P297" s="17">
        <v>0.66560828030115005</v>
      </c>
      <c r="Q297" s="18">
        <v>-0.167727445738066</v>
      </c>
    </row>
    <row r="298" spans="1:17" x14ac:dyDescent="0.3">
      <c r="A298" s="10" t="s">
        <v>677</v>
      </c>
      <c r="B298" s="11">
        <v>4987</v>
      </c>
      <c r="C298" s="12" t="s">
        <v>16</v>
      </c>
      <c r="D298" s="13" t="s">
        <v>17</v>
      </c>
      <c r="E298" s="14" t="s">
        <v>17</v>
      </c>
      <c r="F298" s="15" t="s">
        <v>17</v>
      </c>
      <c r="G298" s="10">
        <v>1111</v>
      </c>
      <c r="H298" s="12">
        <v>866</v>
      </c>
      <c r="I298" s="12">
        <v>1407</v>
      </c>
      <c r="J298" s="12">
        <v>972</v>
      </c>
      <c r="K298" s="16">
        <v>5000.3193048182502</v>
      </c>
      <c r="L298" s="17">
        <v>3897.6386300383501</v>
      </c>
      <c r="M298" s="17">
        <v>6332.5375894503004</v>
      </c>
      <c r="N298" s="18">
        <v>4374.71679953496</v>
      </c>
      <c r="O298" s="16">
        <v>-0.35941988666236702</v>
      </c>
      <c r="P298" s="17">
        <v>0.34076351184744003</v>
      </c>
      <c r="Q298" s="18">
        <v>-0.19283059778331099</v>
      </c>
    </row>
    <row r="299" spans="1:17" x14ac:dyDescent="0.3">
      <c r="A299" s="10" t="s">
        <v>678</v>
      </c>
      <c r="B299" s="11">
        <v>5434</v>
      </c>
      <c r="C299" s="12" t="s">
        <v>16</v>
      </c>
      <c r="D299" s="13" t="s">
        <v>17</v>
      </c>
      <c r="E299" s="14" t="s">
        <v>17</v>
      </c>
      <c r="F299" s="15" t="s">
        <v>17</v>
      </c>
      <c r="G299" s="10">
        <v>358</v>
      </c>
      <c r="H299" s="12">
        <v>294</v>
      </c>
      <c r="I299" s="12">
        <v>346</v>
      </c>
      <c r="J299" s="12">
        <v>313</v>
      </c>
      <c r="K299" s="16">
        <v>1478.7216783183701</v>
      </c>
      <c r="L299" s="17">
        <v>1214.3691995128499</v>
      </c>
      <c r="M299" s="17">
        <v>1429.15558854233</v>
      </c>
      <c r="N299" s="18">
        <v>1292.84884165824</v>
      </c>
      <c r="O299" s="16">
        <v>-0.28414343242789097</v>
      </c>
      <c r="P299" s="17">
        <v>-4.9187549627531899E-2</v>
      </c>
      <c r="Q299" s="18">
        <v>-0.193796930331637</v>
      </c>
    </row>
    <row r="300" spans="1:17" x14ac:dyDescent="0.3">
      <c r="A300" s="10" t="s">
        <v>679</v>
      </c>
      <c r="B300" s="11">
        <v>1354</v>
      </c>
      <c r="C300" s="12" t="s">
        <v>16</v>
      </c>
      <c r="D300" s="13" t="s">
        <v>17</v>
      </c>
      <c r="E300" s="14" t="s">
        <v>17</v>
      </c>
      <c r="F300" s="15" t="s">
        <v>17</v>
      </c>
      <c r="G300" s="10">
        <v>865</v>
      </c>
      <c r="H300" s="12">
        <v>808</v>
      </c>
      <c r="I300" s="12">
        <v>1502</v>
      </c>
      <c r="J300" s="12">
        <v>755</v>
      </c>
      <c r="K300" s="16">
        <v>14339.0536708623</v>
      </c>
      <c r="L300" s="17">
        <v>13394.168053244801</v>
      </c>
      <c r="M300" s="17">
        <v>24898.564871254599</v>
      </c>
      <c r="N300" s="18">
        <v>12515.5901982671</v>
      </c>
      <c r="O300" s="16">
        <v>-9.8344839772292206E-2</v>
      </c>
      <c r="P300" s="17">
        <v>0.79611277499018496</v>
      </c>
      <c r="Q300" s="18">
        <v>-0.19622348831164499</v>
      </c>
    </row>
    <row r="301" spans="1:17" x14ac:dyDescent="0.3">
      <c r="A301" s="10" t="s">
        <v>680</v>
      </c>
      <c r="B301" s="11">
        <v>1429</v>
      </c>
      <c r="C301" s="12" t="s">
        <v>16</v>
      </c>
      <c r="D301" s="13" t="s">
        <v>17</v>
      </c>
      <c r="E301" s="14" t="s">
        <v>17</v>
      </c>
      <c r="F301" s="15" t="s">
        <v>17</v>
      </c>
      <c r="G301" s="10">
        <v>1902</v>
      </c>
      <c r="H301" s="12">
        <v>1916</v>
      </c>
      <c r="I301" s="12">
        <v>1450</v>
      </c>
      <c r="J301" s="12">
        <v>1659</v>
      </c>
      <c r="K301" s="16">
        <v>29874.547163828702</v>
      </c>
      <c r="L301" s="17">
        <v>30094.443935802199</v>
      </c>
      <c r="M301" s="17">
        <v>22775.022811541301</v>
      </c>
      <c r="N301" s="18">
        <v>26057.7674788601</v>
      </c>
      <c r="O301" s="16">
        <v>1.0580314875616699E-2</v>
      </c>
      <c r="P301" s="17">
        <v>-0.39146434595826601</v>
      </c>
      <c r="Q301" s="18">
        <v>-0.1972033599047</v>
      </c>
    </row>
    <row r="302" spans="1:17" x14ac:dyDescent="0.3">
      <c r="A302" s="10" t="s">
        <v>681</v>
      </c>
      <c r="B302" s="11">
        <v>4691</v>
      </c>
      <c r="C302" s="12" t="s">
        <v>16</v>
      </c>
      <c r="D302" s="13" t="s">
        <v>17</v>
      </c>
      <c r="E302" s="14" t="s">
        <v>17</v>
      </c>
      <c r="F302" s="15" t="s">
        <v>17</v>
      </c>
      <c r="G302" s="10">
        <v>31</v>
      </c>
      <c r="H302" s="12">
        <v>35</v>
      </c>
      <c r="I302" s="12">
        <v>22</v>
      </c>
      <c r="J302" s="12">
        <v>27</v>
      </c>
      <c r="K302" s="16">
        <v>148.32669095310399</v>
      </c>
      <c r="L302" s="17">
        <v>167.465618818021</v>
      </c>
      <c r="M302" s="17">
        <v>105.264103257042</v>
      </c>
      <c r="N302" s="18">
        <v>129.18776308818801</v>
      </c>
      <c r="O302" s="16">
        <v>0.175086706558091</v>
      </c>
      <c r="P302" s="17">
        <v>-0.49476469174957799</v>
      </c>
      <c r="Q302" s="18">
        <v>-0.19930880822340599</v>
      </c>
    </row>
    <row r="303" spans="1:17" x14ac:dyDescent="0.3">
      <c r="A303" s="10" t="s">
        <v>685</v>
      </c>
      <c r="B303" s="11">
        <v>2312</v>
      </c>
      <c r="C303" s="12" t="s">
        <v>16</v>
      </c>
      <c r="D303" s="13" t="s">
        <v>17</v>
      </c>
      <c r="E303" s="14" t="s">
        <v>17</v>
      </c>
      <c r="F303" s="15" t="s">
        <v>17</v>
      </c>
      <c r="G303" s="10">
        <v>98</v>
      </c>
      <c r="H303" s="12">
        <v>28</v>
      </c>
      <c r="I303" s="12">
        <v>209</v>
      </c>
      <c r="J303" s="12">
        <v>84</v>
      </c>
      <c r="K303" s="16">
        <v>951.39593860335196</v>
      </c>
      <c r="L303" s="17">
        <v>271.827411029529</v>
      </c>
      <c r="M303" s="17">
        <v>2028.9974608989801</v>
      </c>
      <c r="N303" s="18">
        <v>815.48223308858701</v>
      </c>
      <c r="O303" s="16">
        <v>-1.8073549220576</v>
      </c>
      <c r="P303" s="17">
        <v>1.09264928796567</v>
      </c>
      <c r="Q303" s="18">
        <v>-0.22239242133644799</v>
      </c>
    </row>
    <row r="304" spans="1:17" x14ac:dyDescent="0.3">
      <c r="A304" s="10" t="s">
        <v>687</v>
      </c>
      <c r="B304" s="11">
        <v>1618</v>
      </c>
      <c r="C304" s="12" t="s">
        <v>16</v>
      </c>
      <c r="D304" s="13" t="s">
        <v>17</v>
      </c>
      <c r="E304" s="14" t="s">
        <v>17</v>
      </c>
      <c r="F304" s="15" t="s">
        <v>17</v>
      </c>
      <c r="G304" s="10">
        <v>3121</v>
      </c>
      <c r="H304" s="12">
        <v>2229</v>
      </c>
      <c r="I304" s="12">
        <v>2923</v>
      </c>
      <c r="J304" s="12">
        <v>2669</v>
      </c>
      <c r="K304" s="16">
        <v>43295.055288520802</v>
      </c>
      <c r="L304" s="17">
        <v>30921.076013493399</v>
      </c>
      <c r="M304" s="17">
        <v>40548.364821642499</v>
      </c>
      <c r="N304" s="18">
        <v>37024.8326065562</v>
      </c>
      <c r="O304" s="16">
        <v>-0.485611740659457</v>
      </c>
      <c r="P304" s="17">
        <v>-9.45585281131575E-2</v>
      </c>
      <c r="Q304" s="18">
        <v>-0.22570905177724301</v>
      </c>
    </row>
    <row r="305" spans="1:17" x14ac:dyDescent="0.3">
      <c r="A305" s="10" t="s">
        <v>689</v>
      </c>
      <c r="B305" s="11">
        <v>5348</v>
      </c>
      <c r="C305" s="12" t="s">
        <v>16</v>
      </c>
      <c r="D305" s="13" t="s">
        <v>17</v>
      </c>
      <c r="E305" s="14" t="s">
        <v>17</v>
      </c>
      <c r="F305" s="15" t="s">
        <v>17</v>
      </c>
      <c r="G305" s="10">
        <v>456</v>
      </c>
      <c r="H305" s="12">
        <v>388</v>
      </c>
      <c r="I305" s="12">
        <v>346</v>
      </c>
      <c r="J305" s="12">
        <v>389</v>
      </c>
      <c r="K305" s="16">
        <v>1913.79974009592</v>
      </c>
      <c r="L305" s="17">
        <v>1628.4085507833699</v>
      </c>
      <c r="M305" s="17">
        <v>1452.1375220903201</v>
      </c>
      <c r="N305" s="18">
        <v>1632.60548003796</v>
      </c>
      <c r="O305" s="16">
        <v>-0.232977171977614</v>
      </c>
      <c r="P305" s="17">
        <v>-0.39826178652801603</v>
      </c>
      <c r="Q305" s="18">
        <v>-0.22926366917854901</v>
      </c>
    </row>
    <row r="306" spans="1:17" x14ac:dyDescent="0.3">
      <c r="A306" s="10" t="s">
        <v>692</v>
      </c>
      <c r="B306" s="11">
        <v>1559</v>
      </c>
      <c r="C306" s="12" t="s">
        <v>16</v>
      </c>
      <c r="D306" s="13" t="s">
        <v>17</v>
      </c>
      <c r="E306" s="14" t="s">
        <v>17</v>
      </c>
      <c r="F306" s="15" t="s">
        <v>17</v>
      </c>
      <c r="G306" s="10">
        <v>202</v>
      </c>
      <c r="H306" s="12">
        <v>218</v>
      </c>
      <c r="I306" s="12">
        <v>238</v>
      </c>
      <c r="J306" s="12">
        <v>171</v>
      </c>
      <c r="K306" s="16">
        <v>2908.2269955249399</v>
      </c>
      <c r="L306" s="17">
        <v>3138.5816090318699</v>
      </c>
      <c r="M306" s="17">
        <v>3426.5248759155202</v>
      </c>
      <c r="N306" s="18">
        <v>2461.91493185527</v>
      </c>
      <c r="O306" s="16">
        <v>0.109972842025131</v>
      </c>
      <c r="P306" s="17">
        <v>0.23660628055614799</v>
      </c>
      <c r="Q306" s="18">
        <v>-0.240358967865897</v>
      </c>
    </row>
    <row r="307" spans="1:17" x14ac:dyDescent="0.3">
      <c r="A307" s="10" t="s">
        <v>694</v>
      </c>
      <c r="B307" s="11">
        <v>1193</v>
      </c>
      <c r="C307" s="12" t="s">
        <v>16</v>
      </c>
      <c r="D307" s="13" t="s">
        <v>17</v>
      </c>
      <c r="E307" s="14" t="s">
        <v>17</v>
      </c>
      <c r="F307" s="15" t="s">
        <v>17</v>
      </c>
      <c r="G307" s="10">
        <v>13</v>
      </c>
      <c r="H307" s="12">
        <v>21</v>
      </c>
      <c r="I307" s="12">
        <v>25</v>
      </c>
      <c r="J307" s="12">
        <v>11</v>
      </c>
      <c r="K307" s="16">
        <v>244.5828243894</v>
      </c>
      <c r="L307" s="17">
        <v>395.09533170595398</v>
      </c>
      <c r="M307" s="17">
        <v>470.35158536423103</v>
      </c>
      <c r="N307" s="18">
        <v>206.954697560261</v>
      </c>
      <c r="O307" s="16">
        <v>0.69187770463766796</v>
      </c>
      <c r="P307" s="17">
        <v>0.94341647163363196</v>
      </c>
      <c r="Q307" s="18">
        <v>-0.24100809950379401</v>
      </c>
    </row>
    <row r="308" spans="1:17" x14ac:dyDescent="0.3">
      <c r="A308" s="10" t="s">
        <v>696</v>
      </c>
      <c r="B308" s="11">
        <v>2988</v>
      </c>
      <c r="C308" s="12" t="s">
        <v>16</v>
      </c>
      <c r="D308" s="13" t="s">
        <v>17</v>
      </c>
      <c r="E308" s="14" t="s">
        <v>17</v>
      </c>
      <c r="F308" s="15" t="s">
        <v>17</v>
      </c>
      <c r="G308" s="10">
        <v>100</v>
      </c>
      <c r="H308" s="12">
        <v>52</v>
      </c>
      <c r="I308" s="12">
        <v>80</v>
      </c>
      <c r="J308" s="12">
        <v>84</v>
      </c>
      <c r="K308" s="16">
        <v>751.17729764327703</v>
      </c>
      <c r="L308" s="17">
        <v>390.61219477450402</v>
      </c>
      <c r="M308" s="17">
        <v>600.94183811462096</v>
      </c>
      <c r="N308" s="18">
        <v>630.988930020353</v>
      </c>
      <c r="O308" s="16">
        <v>-0.94341647163363196</v>
      </c>
      <c r="P308" s="17">
        <v>-0.32192809488736202</v>
      </c>
      <c r="Q308" s="18">
        <v>-0.251538766995964</v>
      </c>
    </row>
    <row r="309" spans="1:17" x14ac:dyDescent="0.3">
      <c r="A309" s="10" t="s">
        <v>701</v>
      </c>
      <c r="B309" s="11">
        <v>3923</v>
      </c>
      <c r="C309" s="12" t="s">
        <v>16</v>
      </c>
      <c r="D309" s="13" t="s">
        <v>17</v>
      </c>
      <c r="E309" s="14" t="s">
        <v>17</v>
      </c>
      <c r="F309" s="15" t="s">
        <v>17</v>
      </c>
      <c r="G309" s="10">
        <v>6</v>
      </c>
      <c r="H309" s="12">
        <v>10</v>
      </c>
      <c r="I309" s="12">
        <v>3</v>
      </c>
      <c r="J309" s="12">
        <v>5</v>
      </c>
      <c r="K309" s="16">
        <v>34.328591873945101</v>
      </c>
      <c r="L309" s="17">
        <v>57.214319789908501</v>
      </c>
      <c r="M309" s="17">
        <v>17.164295936972501</v>
      </c>
      <c r="N309" s="18">
        <v>28.607159894954201</v>
      </c>
      <c r="O309" s="16">
        <v>0.736965594166206</v>
      </c>
      <c r="P309" s="17">
        <v>-1</v>
      </c>
      <c r="Q309" s="18">
        <v>-0.26303440583379301</v>
      </c>
    </row>
    <row r="310" spans="1:17" x14ac:dyDescent="0.3">
      <c r="A310" s="10" t="s">
        <v>702</v>
      </c>
      <c r="B310" s="11">
        <v>5778</v>
      </c>
      <c r="C310" s="12" t="s">
        <v>16</v>
      </c>
      <c r="D310" s="13" t="s">
        <v>17</v>
      </c>
      <c r="E310" s="14" t="s">
        <v>17</v>
      </c>
      <c r="F310" s="15" t="s">
        <v>17</v>
      </c>
      <c r="G310" s="10">
        <v>1072</v>
      </c>
      <c r="H310" s="12">
        <v>1023</v>
      </c>
      <c r="I310" s="12">
        <v>696</v>
      </c>
      <c r="J310" s="12">
        <v>890</v>
      </c>
      <c r="K310" s="16">
        <v>4164.2835660503497</v>
      </c>
      <c r="L310" s="17">
        <v>3973.93851499022</v>
      </c>
      <c r="M310" s="17">
        <v>2703.6766436297098</v>
      </c>
      <c r="N310" s="18">
        <v>3457.2876621127002</v>
      </c>
      <c r="O310" s="16">
        <v>-6.7498760712443998E-2</v>
      </c>
      <c r="P310" s="17">
        <v>-0.62314569460904401</v>
      </c>
      <c r="Q310" s="18">
        <v>-0.26842766460401202</v>
      </c>
    </row>
    <row r="311" spans="1:17" x14ac:dyDescent="0.3">
      <c r="A311" s="10" t="s">
        <v>705</v>
      </c>
      <c r="B311" s="11">
        <v>6104</v>
      </c>
      <c r="C311" s="12" t="s">
        <v>16</v>
      </c>
      <c r="D311" s="13" t="s">
        <v>17</v>
      </c>
      <c r="E311" s="14" t="s">
        <v>17</v>
      </c>
      <c r="F311" s="15" t="s">
        <v>17</v>
      </c>
      <c r="G311" s="10">
        <v>110</v>
      </c>
      <c r="H311" s="12">
        <v>88</v>
      </c>
      <c r="I311" s="12">
        <v>152</v>
      </c>
      <c r="J311" s="12">
        <v>91</v>
      </c>
      <c r="K311" s="16">
        <v>404.48386990398501</v>
      </c>
      <c r="L311" s="17">
        <v>323.58709592318797</v>
      </c>
      <c r="M311" s="17">
        <v>558.92316568550598</v>
      </c>
      <c r="N311" s="18">
        <v>334.61847419329598</v>
      </c>
      <c r="O311" s="16">
        <v>-0.32192809488736202</v>
      </c>
      <c r="P311" s="17">
        <v>0.466567799918925</v>
      </c>
      <c r="Q311" s="18">
        <v>-0.27356507332596303</v>
      </c>
    </row>
    <row r="312" spans="1:17" x14ac:dyDescent="0.3">
      <c r="A312" s="10" t="s">
        <v>708</v>
      </c>
      <c r="B312" s="11">
        <v>3601</v>
      </c>
      <c r="C312" s="12" t="s">
        <v>16</v>
      </c>
      <c r="D312" s="13" t="s">
        <v>17</v>
      </c>
      <c r="E312" s="14" t="s">
        <v>17</v>
      </c>
      <c r="F312" s="15" t="s">
        <v>17</v>
      </c>
      <c r="G312" s="10">
        <v>866</v>
      </c>
      <c r="H312" s="12">
        <v>755</v>
      </c>
      <c r="I312" s="12">
        <v>1443</v>
      </c>
      <c r="J312" s="12">
        <v>714</v>
      </c>
      <c r="K312" s="16">
        <v>5397.81278755936</v>
      </c>
      <c r="L312" s="17">
        <v>4705.9453286458602</v>
      </c>
      <c r="M312" s="17">
        <v>8994.2769658754696</v>
      </c>
      <c r="N312" s="18">
        <v>4450.3906816597901</v>
      </c>
      <c r="O312" s="16">
        <v>-0.19789038051428301</v>
      </c>
      <c r="P312" s="17">
        <v>0.73663236976447299</v>
      </c>
      <c r="Q312" s="18">
        <v>-0.27844295069762498</v>
      </c>
    </row>
    <row r="313" spans="1:17" x14ac:dyDescent="0.3">
      <c r="A313" s="10" t="s">
        <v>711</v>
      </c>
      <c r="B313" s="11">
        <v>3177</v>
      </c>
      <c r="C313" s="12" t="s">
        <v>16</v>
      </c>
      <c r="D313" s="13" t="s">
        <v>17</v>
      </c>
      <c r="E313" s="14" t="s">
        <v>17</v>
      </c>
      <c r="F313" s="15" t="s">
        <v>17</v>
      </c>
      <c r="G313" s="10">
        <v>2152</v>
      </c>
      <c r="H313" s="12">
        <v>1893</v>
      </c>
      <c r="I313" s="12">
        <v>1890</v>
      </c>
      <c r="J313" s="12">
        <v>1757</v>
      </c>
      <c r="K313" s="16">
        <v>15203.6582658188</v>
      </c>
      <c r="L313" s="17">
        <v>13373.8499522282</v>
      </c>
      <c r="M313" s="17">
        <v>13352.6552613372</v>
      </c>
      <c r="N313" s="18">
        <v>12413.023965169001</v>
      </c>
      <c r="O313" s="16">
        <v>-0.185003666852918</v>
      </c>
      <c r="P313" s="17">
        <v>-0.187291843448188</v>
      </c>
      <c r="Q313" s="18">
        <v>-0.292563886548248</v>
      </c>
    </row>
    <row r="314" spans="1:17" x14ac:dyDescent="0.3">
      <c r="A314" s="10" t="s">
        <v>712</v>
      </c>
      <c r="B314" s="11">
        <v>1256</v>
      </c>
      <c r="C314" s="12" t="s">
        <v>16</v>
      </c>
      <c r="D314" s="13" t="s">
        <v>17</v>
      </c>
      <c r="E314" s="14" t="s">
        <v>17</v>
      </c>
      <c r="F314" s="15" t="s">
        <v>17</v>
      </c>
      <c r="G314" s="10">
        <v>634</v>
      </c>
      <c r="H314" s="12">
        <v>679</v>
      </c>
      <c r="I314" s="12">
        <v>603</v>
      </c>
      <c r="J314" s="12">
        <v>515</v>
      </c>
      <c r="K314" s="16">
        <v>11329.811013033701</v>
      </c>
      <c r="L314" s="17">
        <v>12133.9774098579</v>
      </c>
      <c r="M314" s="17">
        <v>10775.829717443799</v>
      </c>
      <c r="N314" s="18">
        <v>9203.2376525432101</v>
      </c>
      <c r="O314" s="16">
        <v>9.8928734105324503E-2</v>
      </c>
      <c r="P314" s="17">
        <v>-7.23248382393223E-2</v>
      </c>
      <c r="Q314" s="18">
        <v>-0.29991040806882602</v>
      </c>
    </row>
    <row r="315" spans="1:17" x14ac:dyDescent="0.3">
      <c r="A315" s="10" t="s">
        <v>715</v>
      </c>
      <c r="B315" s="11">
        <v>2932</v>
      </c>
      <c r="C315" s="12" t="s">
        <v>16</v>
      </c>
      <c r="D315" s="13" t="s">
        <v>17</v>
      </c>
      <c r="E315" s="14" t="s">
        <v>17</v>
      </c>
      <c r="F315" s="15" t="s">
        <v>17</v>
      </c>
      <c r="G315" s="10">
        <v>2692</v>
      </c>
      <c r="H315" s="12">
        <v>2717</v>
      </c>
      <c r="I315" s="12">
        <v>3524</v>
      </c>
      <c r="J315" s="12">
        <v>2173</v>
      </c>
      <c r="K315" s="16">
        <v>20607.918909768199</v>
      </c>
      <c r="L315" s="17">
        <v>20799.300028915299</v>
      </c>
      <c r="M315" s="17">
        <v>26977.0825549863</v>
      </c>
      <c r="N315" s="18">
        <v>16634.846876272699</v>
      </c>
      <c r="O315" s="16">
        <v>1.3336155611657701E-2</v>
      </c>
      <c r="P315" s="17">
        <v>0.38853551431009598</v>
      </c>
      <c r="Q315" s="18">
        <v>-0.30899023542903398</v>
      </c>
    </row>
    <row r="316" spans="1:17" x14ac:dyDescent="0.3">
      <c r="A316" s="10" t="s">
        <v>717</v>
      </c>
      <c r="B316" s="11">
        <v>3402</v>
      </c>
      <c r="C316" s="12" t="s">
        <v>16</v>
      </c>
      <c r="D316" s="13" t="s">
        <v>17</v>
      </c>
      <c r="E316" s="14" t="s">
        <v>17</v>
      </c>
      <c r="F316" s="15" t="s">
        <v>17</v>
      </c>
      <c r="G316" s="10">
        <v>738</v>
      </c>
      <c r="H316" s="12">
        <v>660</v>
      </c>
      <c r="I316" s="12">
        <v>808</v>
      </c>
      <c r="J316" s="12">
        <v>594</v>
      </c>
      <c r="K316" s="16">
        <v>4869.0597026287096</v>
      </c>
      <c r="L316" s="17">
        <v>4354.4436364972198</v>
      </c>
      <c r="M316" s="17">
        <v>5330.8946337723501</v>
      </c>
      <c r="N316" s="18">
        <v>3918.9992728474899</v>
      </c>
      <c r="O316" s="16">
        <v>-0.16115479181458001</v>
      </c>
      <c r="P316" s="17">
        <v>0.13073447669139801</v>
      </c>
      <c r="Q316" s="18">
        <v>-0.31315788525963001</v>
      </c>
    </row>
    <row r="317" spans="1:17" x14ac:dyDescent="0.3">
      <c r="A317" s="10" t="s">
        <v>719</v>
      </c>
      <c r="B317" s="11">
        <v>11318</v>
      </c>
      <c r="C317" s="12" t="s">
        <v>16</v>
      </c>
      <c r="D317" s="13" t="s">
        <v>17</v>
      </c>
      <c r="E317" s="14" t="s">
        <v>17</v>
      </c>
      <c r="F317" s="15" t="s">
        <v>17</v>
      </c>
      <c r="G317" s="10">
        <v>1067</v>
      </c>
      <c r="H317" s="12">
        <v>915</v>
      </c>
      <c r="I317" s="12">
        <v>1065</v>
      </c>
      <c r="J317" s="12">
        <v>858</v>
      </c>
      <c r="K317" s="16">
        <v>2116.0102983186998</v>
      </c>
      <c r="L317" s="17">
        <v>1814.5730299546501</v>
      </c>
      <c r="M317" s="17">
        <v>2112.0440184718</v>
      </c>
      <c r="N317" s="18">
        <v>1701.5340543181301</v>
      </c>
      <c r="O317" s="16">
        <v>-0.22171652765302</v>
      </c>
      <c r="P317" s="17">
        <v>-2.7067457112242999E-3</v>
      </c>
      <c r="Q317" s="18">
        <v>-0.314510623324879</v>
      </c>
    </row>
    <row r="318" spans="1:17" x14ac:dyDescent="0.3">
      <c r="A318" s="10" t="s">
        <v>720</v>
      </c>
      <c r="B318" s="11">
        <v>3204</v>
      </c>
      <c r="C318" s="12" t="s">
        <v>16</v>
      </c>
      <c r="D318" s="13" t="s">
        <v>17</v>
      </c>
      <c r="E318" s="14" t="s">
        <v>17</v>
      </c>
      <c r="F318" s="15" t="s">
        <v>17</v>
      </c>
      <c r="G318" s="10">
        <v>978</v>
      </c>
      <c r="H318" s="12">
        <v>937</v>
      </c>
      <c r="I318" s="12">
        <v>1395</v>
      </c>
      <c r="J318" s="12">
        <v>786</v>
      </c>
      <c r="K318" s="16">
        <v>6851.2433661680197</v>
      </c>
      <c r="L318" s="17">
        <v>6564.0235522489102</v>
      </c>
      <c r="M318" s="17">
        <v>9772.4790345648107</v>
      </c>
      <c r="N318" s="18">
        <v>5506.2139936687699</v>
      </c>
      <c r="O318" s="16">
        <v>-6.1785417293046901E-2</v>
      </c>
      <c r="P318" s="17">
        <v>0.512358751764316</v>
      </c>
      <c r="Q318" s="18">
        <v>-0.31530515269362702</v>
      </c>
    </row>
    <row r="319" spans="1:17" x14ac:dyDescent="0.3">
      <c r="A319" s="10" t="s">
        <v>721</v>
      </c>
      <c r="B319" s="11">
        <v>3093</v>
      </c>
      <c r="C319" s="12" t="s">
        <v>16</v>
      </c>
      <c r="D319" s="13" t="s">
        <v>17</v>
      </c>
      <c r="E319" s="14" t="s">
        <v>17</v>
      </c>
      <c r="F319" s="15" t="s">
        <v>17</v>
      </c>
      <c r="G319" s="10">
        <v>995</v>
      </c>
      <c r="H319" s="12">
        <v>970</v>
      </c>
      <c r="I319" s="12">
        <v>1178</v>
      </c>
      <c r="J319" s="12">
        <v>797</v>
      </c>
      <c r="K319" s="16">
        <v>7220.4823036900098</v>
      </c>
      <c r="L319" s="17">
        <v>7039.0631503309696</v>
      </c>
      <c r="M319" s="17">
        <v>8548.4705062782305</v>
      </c>
      <c r="N319" s="18">
        <v>5783.6426090863697</v>
      </c>
      <c r="O319" s="16">
        <v>-3.6711778356520897E-2</v>
      </c>
      <c r="P319" s="17">
        <v>0.24357110839944901</v>
      </c>
      <c r="Q319" s="18">
        <v>-0.320116801440539</v>
      </c>
    </row>
    <row r="320" spans="1:17" x14ac:dyDescent="0.3">
      <c r="A320" s="10" t="s">
        <v>725</v>
      </c>
      <c r="B320" s="11">
        <v>7351</v>
      </c>
      <c r="C320" s="12" t="s">
        <v>16</v>
      </c>
      <c r="D320" s="13" t="s">
        <v>17</v>
      </c>
      <c r="E320" s="14" t="s">
        <v>17</v>
      </c>
      <c r="F320" s="15" t="s">
        <v>17</v>
      </c>
      <c r="G320" s="10">
        <v>10</v>
      </c>
      <c r="H320" s="12">
        <v>8</v>
      </c>
      <c r="I320" s="12">
        <v>19</v>
      </c>
      <c r="J320" s="12">
        <v>8</v>
      </c>
      <c r="K320" s="16">
        <v>30.533502453518</v>
      </c>
      <c r="L320" s="17">
        <v>24.426801962814402</v>
      </c>
      <c r="M320" s="17">
        <v>58.013654661684299</v>
      </c>
      <c r="N320" s="18">
        <v>24.426801962814402</v>
      </c>
      <c r="O320" s="16">
        <v>-0.32192809488736202</v>
      </c>
      <c r="P320" s="17">
        <v>0.92599941855622303</v>
      </c>
      <c r="Q320" s="18">
        <v>-0.32192809488736202</v>
      </c>
    </row>
    <row r="321" spans="1:17" x14ac:dyDescent="0.3">
      <c r="A321" s="10" t="s">
        <v>724</v>
      </c>
      <c r="B321" s="11">
        <v>3500</v>
      </c>
      <c r="C321" s="12" t="s">
        <v>16</v>
      </c>
      <c r="D321" s="13" t="s">
        <v>17</v>
      </c>
      <c r="E321" s="14" t="s">
        <v>17</v>
      </c>
      <c r="F321" s="15" t="s">
        <v>17</v>
      </c>
      <c r="G321" s="10">
        <v>5</v>
      </c>
      <c r="H321" s="12">
        <v>3</v>
      </c>
      <c r="I321" s="12">
        <v>2</v>
      </c>
      <c r="J321" s="12">
        <v>4</v>
      </c>
      <c r="K321" s="16">
        <v>32.064539505115903</v>
      </c>
      <c r="L321" s="17">
        <v>19.2387237030695</v>
      </c>
      <c r="M321" s="17">
        <v>12.8258158020463</v>
      </c>
      <c r="N321" s="18">
        <v>25.651631604092699</v>
      </c>
      <c r="O321" s="16">
        <v>-0.736965594166206</v>
      </c>
      <c r="P321" s="17">
        <v>-1.32192809488736</v>
      </c>
      <c r="Q321" s="18">
        <v>-0.32192809488736202</v>
      </c>
    </row>
    <row r="322" spans="1:17" x14ac:dyDescent="0.3">
      <c r="A322" s="10" t="s">
        <v>722</v>
      </c>
      <c r="B322" s="11">
        <v>1358</v>
      </c>
      <c r="C322" s="12" t="s">
        <v>16</v>
      </c>
      <c r="D322" s="13" t="s">
        <v>17</v>
      </c>
      <c r="E322" s="14" t="s">
        <v>17</v>
      </c>
      <c r="F322" s="15" t="s">
        <v>17</v>
      </c>
      <c r="G322" s="10">
        <v>5</v>
      </c>
      <c r="H322" s="12">
        <v>10</v>
      </c>
      <c r="I322" s="12">
        <v>7</v>
      </c>
      <c r="J322" s="12">
        <v>4</v>
      </c>
      <c r="K322" s="16">
        <v>82.640565734834794</v>
      </c>
      <c r="L322" s="17">
        <v>165.28113146966899</v>
      </c>
      <c r="M322" s="17">
        <v>115.696792028768</v>
      </c>
      <c r="N322" s="18">
        <v>66.112452587867807</v>
      </c>
      <c r="O322" s="16">
        <v>1</v>
      </c>
      <c r="P322" s="17">
        <v>0.48542682717024099</v>
      </c>
      <c r="Q322" s="18">
        <v>-0.32192809488736202</v>
      </c>
    </row>
    <row r="323" spans="1:17" x14ac:dyDescent="0.3">
      <c r="A323" s="10" t="s">
        <v>723</v>
      </c>
      <c r="B323" s="11">
        <v>1210</v>
      </c>
      <c r="C323" s="12" t="s">
        <v>16</v>
      </c>
      <c r="D323" s="13" t="s">
        <v>17</v>
      </c>
      <c r="E323" s="14" t="s">
        <v>17</v>
      </c>
      <c r="F323" s="15" t="s">
        <v>17</v>
      </c>
      <c r="G323" s="10">
        <v>5</v>
      </c>
      <c r="H323" s="12">
        <v>5</v>
      </c>
      <c r="I323" s="12">
        <v>2</v>
      </c>
      <c r="J323" s="12">
        <v>4</v>
      </c>
      <c r="K323" s="16">
        <v>92.748667990004606</v>
      </c>
      <c r="L323" s="17">
        <v>92.748667990004606</v>
      </c>
      <c r="M323" s="17">
        <v>37.099467196001797</v>
      </c>
      <c r="N323" s="18">
        <v>74.198934392003693</v>
      </c>
      <c r="O323" s="16">
        <v>0</v>
      </c>
      <c r="P323" s="17">
        <v>-1.32192809488736</v>
      </c>
      <c r="Q323" s="18">
        <v>-0.32192809488736202</v>
      </c>
    </row>
    <row r="324" spans="1:17" x14ac:dyDescent="0.3">
      <c r="A324" s="10" t="s">
        <v>726</v>
      </c>
      <c r="B324" s="11">
        <v>1166</v>
      </c>
      <c r="C324" s="12" t="s">
        <v>16</v>
      </c>
      <c r="D324" s="13" t="s">
        <v>17</v>
      </c>
      <c r="E324" s="14" t="s">
        <v>17</v>
      </c>
      <c r="F324" s="15" t="s">
        <v>17</v>
      </c>
      <c r="G324" s="10">
        <v>485</v>
      </c>
      <c r="H324" s="12">
        <v>439</v>
      </c>
      <c r="I324" s="12">
        <v>443</v>
      </c>
      <c r="J324" s="12">
        <v>387</v>
      </c>
      <c r="K324" s="16">
        <v>9336.1159193712192</v>
      </c>
      <c r="L324" s="17">
        <v>8450.6286362968403</v>
      </c>
      <c r="M324" s="17">
        <v>8527.6275304772207</v>
      </c>
      <c r="N324" s="18">
        <v>7449.64301195188</v>
      </c>
      <c r="O324" s="16">
        <v>-0.14376380753913101</v>
      </c>
      <c r="P324" s="17">
        <v>-0.13067804851947101</v>
      </c>
      <c r="Q324" s="18">
        <v>-0.325651180930079</v>
      </c>
    </row>
    <row r="325" spans="1:17" x14ac:dyDescent="0.3">
      <c r="A325" s="10" t="s">
        <v>727</v>
      </c>
      <c r="B325" s="11">
        <v>1512</v>
      </c>
      <c r="C325" s="12" t="s">
        <v>16</v>
      </c>
      <c r="D325" s="13" t="s">
        <v>17</v>
      </c>
      <c r="E325" s="14" t="s">
        <v>17</v>
      </c>
      <c r="F325" s="15" t="s">
        <v>17</v>
      </c>
      <c r="G325" s="10">
        <v>272</v>
      </c>
      <c r="H325" s="12">
        <v>248</v>
      </c>
      <c r="I325" s="12">
        <v>279</v>
      </c>
      <c r="J325" s="12">
        <v>215</v>
      </c>
      <c r="K325" s="16">
        <v>4037.7568265701502</v>
      </c>
      <c r="L325" s="17">
        <v>3681.4841654021898</v>
      </c>
      <c r="M325" s="17">
        <v>4141.66968607747</v>
      </c>
      <c r="N325" s="18">
        <v>3191.6092562962499</v>
      </c>
      <c r="O325" s="16">
        <v>-0.13326653086346399</v>
      </c>
      <c r="P325" s="17">
        <v>3.6658470578848003E-2</v>
      </c>
      <c r="Q325" s="18">
        <v>-0.33926999166087901</v>
      </c>
    </row>
    <row r="326" spans="1:17" x14ac:dyDescent="0.3">
      <c r="A326" s="10" t="s">
        <v>728</v>
      </c>
      <c r="B326" s="11">
        <v>2891</v>
      </c>
      <c r="C326" s="12" t="s">
        <v>16</v>
      </c>
      <c r="D326" s="13" t="s">
        <v>17</v>
      </c>
      <c r="E326" s="14" t="s">
        <v>17</v>
      </c>
      <c r="F326" s="15" t="s">
        <v>17</v>
      </c>
      <c r="G326" s="10">
        <v>19</v>
      </c>
      <c r="H326" s="12">
        <v>20</v>
      </c>
      <c r="I326" s="12">
        <v>36</v>
      </c>
      <c r="J326" s="12">
        <v>15</v>
      </c>
      <c r="K326" s="16">
        <v>147.51240934556901</v>
      </c>
      <c r="L326" s="17">
        <v>155.27622036375701</v>
      </c>
      <c r="M326" s="17">
        <v>279.497196654763</v>
      </c>
      <c r="N326" s="18">
        <v>116.457165272818</v>
      </c>
      <c r="O326" s="16">
        <v>7.4000581443776706E-2</v>
      </c>
      <c r="P326" s="17">
        <v>0.92199748799872605</v>
      </c>
      <c r="Q326" s="18">
        <v>-0.34103691783506701</v>
      </c>
    </row>
    <row r="327" spans="1:17" x14ac:dyDescent="0.3">
      <c r="A327" s="10" t="s">
        <v>730</v>
      </c>
      <c r="B327" s="11">
        <v>5765</v>
      </c>
      <c r="C327" s="12" t="s">
        <v>16</v>
      </c>
      <c r="D327" s="13" t="s">
        <v>17</v>
      </c>
      <c r="E327" s="14" t="s">
        <v>17</v>
      </c>
      <c r="F327" s="15" t="s">
        <v>17</v>
      </c>
      <c r="G327" s="10">
        <v>219</v>
      </c>
      <c r="H327" s="12">
        <v>193</v>
      </c>
      <c r="I327" s="12">
        <v>218</v>
      </c>
      <c r="J327" s="12">
        <v>172</v>
      </c>
      <c r="K327" s="16">
        <v>852.64421615512003</v>
      </c>
      <c r="L327" s="17">
        <v>751.41704894035695</v>
      </c>
      <c r="M327" s="17">
        <v>848.750863569937</v>
      </c>
      <c r="N327" s="18">
        <v>669.65664465150905</v>
      </c>
      <c r="O327" s="16">
        <v>-0.18233002233309301</v>
      </c>
      <c r="P327" s="17">
        <v>-6.60273482424697E-3</v>
      </c>
      <c r="Q327" s="18">
        <v>-0.34852230489907499</v>
      </c>
    </row>
    <row r="328" spans="1:17" x14ac:dyDescent="0.3">
      <c r="A328" s="10" t="s">
        <v>731</v>
      </c>
      <c r="B328" s="11">
        <v>3051</v>
      </c>
      <c r="C328" s="12" t="s">
        <v>16</v>
      </c>
      <c r="D328" s="13" t="s">
        <v>17</v>
      </c>
      <c r="E328" s="14" t="s">
        <v>17</v>
      </c>
      <c r="F328" s="15" t="s">
        <v>17</v>
      </c>
      <c r="G328" s="10">
        <v>752</v>
      </c>
      <c r="H328" s="12">
        <v>587</v>
      </c>
      <c r="I328" s="12">
        <v>537</v>
      </c>
      <c r="J328" s="12">
        <v>589</v>
      </c>
      <c r="K328" s="16">
        <v>5532.2102902304196</v>
      </c>
      <c r="L328" s="17">
        <v>4318.3609579325203</v>
      </c>
      <c r="M328" s="17">
        <v>3950.5278269331502</v>
      </c>
      <c r="N328" s="18">
        <v>4333.0742831724901</v>
      </c>
      <c r="O328" s="16">
        <v>-0.35737215856758497</v>
      </c>
      <c r="P328" s="17">
        <v>-0.48581057369222402</v>
      </c>
      <c r="Q328" s="18">
        <v>-0.35246502784717598</v>
      </c>
    </row>
    <row r="329" spans="1:17" x14ac:dyDescent="0.3">
      <c r="A329" s="10" t="s">
        <v>735</v>
      </c>
      <c r="B329" s="11">
        <v>3177</v>
      </c>
      <c r="C329" s="12" t="s">
        <v>16</v>
      </c>
      <c r="D329" s="13" t="s">
        <v>17</v>
      </c>
      <c r="E329" s="14" t="s">
        <v>17</v>
      </c>
      <c r="F329" s="15" t="s">
        <v>17</v>
      </c>
      <c r="G329" s="10">
        <v>4059</v>
      </c>
      <c r="H329" s="12">
        <v>3833</v>
      </c>
      <c r="I329" s="12">
        <v>3001</v>
      </c>
      <c r="J329" s="12">
        <v>3150</v>
      </c>
      <c r="K329" s="16">
        <v>28676.416775538499</v>
      </c>
      <c r="L329" s="17">
        <v>27079.750061748899</v>
      </c>
      <c r="M329" s="17">
        <v>21201.7557879751</v>
      </c>
      <c r="N329" s="18">
        <v>22254.425435562</v>
      </c>
      <c r="O329" s="16">
        <v>-8.2650341897175406E-2</v>
      </c>
      <c r="P329" s="17">
        <v>-0.43568102109940499</v>
      </c>
      <c r="Q329" s="18">
        <v>-0.365772511423052</v>
      </c>
    </row>
    <row r="330" spans="1:17" x14ac:dyDescent="0.3">
      <c r="A330" s="10" t="s">
        <v>736</v>
      </c>
      <c r="B330" s="11">
        <v>8041</v>
      </c>
      <c r="C330" s="12" t="s">
        <v>16</v>
      </c>
      <c r="D330" s="13" t="s">
        <v>17</v>
      </c>
      <c r="E330" s="14" t="s">
        <v>17</v>
      </c>
      <c r="F330" s="15" t="s">
        <v>17</v>
      </c>
      <c r="G330" s="10">
        <v>241</v>
      </c>
      <c r="H330" s="12">
        <v>198</v>
      </c>
      <c r="I330" s="12">
        <v>171</v>
      </c>
      <c r="J330" s="12">
        <v>187</v>
      </c>
      <c r="K330" s="16">
        <v>672.713321043782</v>
      </c>
      <c r="L330" s="17">
        <v>552.68563305671705</v>
      </c>
      <c r="M330" s="17">
        <v>477.31941036716398</v>
      </c>
      <c r="N330" s="18">
        <v>521.980875664677</v>
      </c>
      <c r="O330" s="16">
        <v>-0.28353271615035103</v>
      </c>
      <c r="P330" s="17">
        <v>-0.49503682134406302</v>
      </c>
      <c r="Q330" s="18">
        <v>-0.36599487634232403</v>
      </c>
    </row>
    <row r="331" spans="1:17" x14ac:dyDescent="0.3">
      <c r="A331" s="10" t="s">
        <v>737</v>
      </c>
      <c r="B331" s="11">
        <v>6756</v>
      </c>
      <c r="C331" s="12" t="s">
        <v>16</v>
      </c>
      <c r="D331" s="13" t="s">
        <v>17</v>
      </c>
      <c r="E331" s="14" t="s">
        <v>17</v>
      </c>
      <c r="F331" s="15" t="s">
        <v>17</v>
      </c>
      <c r="G331" s="10">
        <v>901</v>
      </c>
      <c r="H331" s="12">
        <v>846</v>
      </c>
      <c r="I331" s="12">
        <v>725</v>
      </c>
      <c r="J331" s="12">
        <v>699</v>
      </c>
      <c r="K331" s="16">
        <v>2993.3548054879502</v>
      </c>
      <c r="L331" s="17">
        <v>2810.6305942761401</v>
      </c>
      <c r="M331" s="17">
        <v>2408.6373296101701</v>
      </c>
      <c r="N331" s="18">
        <v>2322.2586115827698</v>
      </c>
      <c r="O331" s="16">
        <v>-9.0869442693588695E-2</v>
      </c>
      <c r="P331" s="17">
        <v>-0.31354611091124102</v>
      </c>
      <c r="Q331" s="18">
        <v>-0.36623465043810199</v>
      </c>
    </row>
    <row r="332" spans="1:17" x14ac:dyDescent="0.3">
      <c r="A332" s="10" t="s">
        <v>739</v>
      </c>
      <c r="B332" s="11">
        <v>1510</v>
      </c>
      <c r="C332" s="12" t="s">
        <v>16</v>
      </c>
      <c r="D332" s="13" t="s">
        <v>17</v>
      </c>
      <c r="E332" s="14" t="s">
        <v>17</v>
      </c>
      <c r="F332" s="15" t="s">
        <v>17</v>
      </c>
      <c r="G332" s="10">
        <v>423</v>
      </c>
      <c r="H332" s="12">
        <v>380</v>
      </c>
      <c r="I332" s="12">
        <v>406</v>
      </c>
      <c r="J332" s="12">
        <v>327</v>
      </c>
      <c r="K332" s="16">
        <v>6287.6226142151099</v>
      </c>
      <c r="L332" s="17">
        <v>5648.4553035502104</v>
      </c>
      <c r="M332" s="17">
        <v>6034.9285611615396</v>
      </c>
      <c r="N332" s="18">
        <v>4860.6444322655798</v>
      </c>
      <c r="O332" s="16">
        <v>-0.154658244789001</v>
      </c>
      <c r="P332" s="17">
        <v>-5.91779359347736E-2</v>
      </c>
      <c r="Q332" s="18">
        <v>-0.37136702762186702</v>
      </c>
    </row>
    <row r="333" spans="1:17" x14ac:dyDescent="0.3">
      <c r="A333" s="10" t="s">
        <v>740</v>
      </c>
      <c r="B333" s="11">
        <v>3046</v>
      </c>
      <c r="C333" s="12" t="s">
        <v>16</v>
      </c>
      <c r="D333" s="13" t="s">
        <v>17</v>
      </c>
      <c r="E333" s="14" t="s">
        <v>17</v>
      </c>
      <c r="F333" s="15" t="s">
        <v>17</v>
      </c>
      <c r="G333" s="10">
        <v>757</v>
      </c>
      <c r="H333" s="12">
        <v>805</v>
      </c>
      <c r="I333" s="12">
        <v>816</v>
      </c>
      <c r="J333" s="12">
        <v>585</v>
      </c>
      <c r="K333" s="16">
        <v>5578.13508987554</v>
      </c>
      <c r="L333" s="17">
        <v>5931.8345407527204</v>
      </c>
      <c r="M333" s="17">
        <v>6012.89066491208</v>
      </c>
      <c r="N333" s="18">
        <v>4310.71205756564</v>
      </c>
      <c r="O333" s="16">
        <v>8.8695483016247897E-2</v>
      </c>
      <c r="P333" s="17">
        <v>0.108275851985764</v>
      </c>
      <c r="Q333" s="18">
        <v>-0.37185667551496399</v>
      </c>
    </row>
    <row r="334" spans="1:17" x14ac:dyDescent="0.3">
      <c r="A334" s="10" t="s">
        <v>741</v>
      </c>
      <c r="B334" s="11">
        <v>1758</v>
      </c>
      <c r="C334" s="12" t="s">
        <v>16</v>
      </c>
      <c r="D334" s="13" t="s">
        <v>17</v>
      </c>
      <c r="E334" s="14" t="s">
        <v>17</v>
      </c>
      <c r="F334" s="15" t="s">
        <v>17</v>
      </c>
      <c r="G334" s="10">
        <v>35</v>
      </c>
      <c r="H334" s="12">
        <v>39</v>
      </c>
      <c r="I334" s="12">
        <v>30</v>
      </c>
      <c r="J334" s="12">
        <v>27</v>
      </c>
      <c r="K334" s="16">
        <v>446.860761021239</v>
      </c>
      <c r="L334" s="17">
        <v>497.93056228081002</v>
      </c>
      <c r="M334" s="17">
        <v>383.02350944677698</v>
      </c>
      <c r="N334" s="18">
        <v>344.721158502099</v>
      </c>
      <c r="O334" s="16">
        <v>0.15611920191728099</v>
      </c>
      <c r="P334" s="17">
        <v>-0.22239242133644699</v>
      </c>
      <c r="Q334" s="18">
        <v>-0.37439551478149702</v>
      </c>
    </row>
    <row r="335" spans="1:17" x14ac:dyDescent="0.3">
      <c r="A335" s="10" t="s">
        <v>748</v>
      </c>
      <c r="B335" s="11">
        <v>10730</v>
      </c>
      <c r="C335" s="12" t="s">
        <v>16</v>
      </c>
      <c r="D335" s="13" t="s">
        <v>17</v>
      </c>
      <c r="E335" s="14" t="s">
        <v>17</v>
      </c>
      <c r="F335" s="15" t="s">
        <v>17</v>
      </c>
      <c r="G335" s="10">
        <v>196</v>
      </c>
      <c r="H335" s="12">
        <v>251</v>
      </c>
      <c r="I335" s="12">
        <v>138</v>
      </c>
      <c r="J335" s="12">
        <v>149</v>
      </c>
      <c r="K335" s="16">
        <v>409.99578938507898</v>
      </c>
      <c r="L335" s="17">
        <v>525.045628243137</v>
      </c>
      <c r="M335" s="17">
        <v>288.67050477112701</v>
      </c>
      <c r="N335" s="18">
        <v>311.68047254273802</v>
      </c>
      <c r="O335" s="16">
        <v>0.35683370983556301</v>
      </c>
      <c r="P335" s="17">
        <v>-0.50618538733703899</v>
      </c>
      <c r="Q335" s="18">
        <v>-0.39554132365304601</v>
      </c>
    </row>
    <row r="336" spans="1:17" x14ac:dyDescent="0.3">
      <c r="A336" s="10" t="s">
        <v>749</v>
      </c>
      <c r="B336" s="11">
        <v>4110</v>
      </c>
      <c r="C336" s="12" t="s">
        <v>16</v>
      </c>
      <c r="D336" s="13" t="s">
        <v>17</v>
      </c>
      <c r="E336" s="14" t="s">
        <v>17</v>
      </c>
      <c r="F336" s="15" t="s">
        <v>17</v>
      </c>
      <c r="G336" s="10">
        <v>1263</v>
      </c>
      <c r="H336" s="12">
        <v>1109</v>
      </c>
      <c r="I336" s="12">
        <v>1619</v>
      </c>
      <c r="J336" s="12">
        <v>952</v>
      </c>
      <c r="K336" s="16">
        <v>6897.3867096041204</v>
      </c>
      <c r="L336" s="17">
        <v>6056.3751868178697</v>
      </c>
      <c r="M336" s="17">
        <v>8841.5432168242896</v>
      </c>
      <c r="N336" s="18">
        <v>5198.9803226786398</v>
      </c>
      <c r="O336" s="16">
        <v>-0.187595273625842</v>
      </c>
      <c r="P336" s="17">
        <v>0.35824834651501303</v>
      </c>
      <c r="Q336" s="18">
        <v>-0.40782116047960798</v>
      </c>
    </row>
    <row r="337" spans="1:17" x14ac:dyDescent="0.3">
      <c r="A337" s="10" t="s">
        <v>750</v>
      </c>
      <c r="B337" s="11">
        <v>1013</v>
      </c>
      <c r="C337" s="12" t="s">
        <v>16</v>
      </c>
      <c r="D337" s="13" t="s">
        <v>17</v>
      </c>
      <c r="E337" s="14" t="s">
        <v>17</v>
      </c>
      <c r="F337" s="15" t="s">
        <v>17</v>
      </c>
      <c r="G337" s="10">
        <v>226</v>
      </c>
      <c r="H337" s="12">
        <v>219</v>
      </c>
      <c r="I337" s="12">
        <v>105</v>
      </c>
      <c r="J337" s="12">
        <v>170</v>
      </c>
      <c r="K337" s="16">
        <v>5007.5124873734703</v>
      </c>
      <c r="L337" s="17">
        <v>4852.4125430742997</v>
      </c>
      <c r="M337" s="17">
        <v>2326.49916448767</v>
      </c>
      <c r="N337" s="18">
        <v>3766.71293298005</v>
      </c>
      <c r="O337" s="16">
        <v>-4.5391902814014E-2</v>
      </c>
      <c r="P337" s="17">
        <v>-1.1059334447490601</v>
      </c>
      <c r="Q337" s="18">
        <v>-0.41078802627748501</v>
      </c>
    </row>
    <row r="338" spans="1:17" x14ac:dyDescent="0.3">
      <c r="A338" s="10" t="s">
        <v>751</v>
      </c>
      <c r="B338" s="11">
        <v>2357</v>
      </c>
      <c r="C338" s="12" t="s">
        <v>16</v>
      </c>
      <c r="D338" s="13" t="s">
        <v>17</v>
      </c>
      <c r="E338" s="14" t="s">
        <v>17</v>
      </c>
      <c r="F338" s="15" t="s">
        <v>17</v>
      </c>
      <c r="G338" s="10">
        <v>12</v>
      </c>
      <c r="H338" s="12">
        <v>8</v>
      </c>
      <c r="I338" s="12">
        <v>10</v>
      </c>
      <c r="J338" s="12">
        <v>9</v>
      </c>
      <c r="K338" s="16">
        <v>114.273284617298</v>
      </c>
      <c r="L338" s="17">
        <v>76.182189744865894</v>
      </c>
      <c r="M338" s="17">
        <v>95.227737181082404</v>
      </c>
      <c r="N338" s="18">
        <v>85.704963462974106</v>
      </c>
      <c r="O338" s="16">
        <v>-0.58496250072115596</v>
      </c>
      <c r="P338" s="17">
        <v>-0.26303440583379301</v>
      </c>
      <c r="Q338" s="18">
        <v>-0.41503749927884298</v>
      </c>
    </row>
    <row r="339" spans="1:17" x14ac:dyDescent="0.3">
      <c r="A339" s="10" t="s">
        <v>754</v>
      </c>
      <c r="B339" s="11">
        <v>1277</v>
      </c>
      <c r="C339" s="12" t="s">
        <v>16</v>
      </c>
      <c r="D339" s="13" t="s">
        <v>17</v>
      </c>
      <c r="E339" s="14" t="s">
        <v>17</v>
      </c>
      <c r="F339" s="15" t="s">
        <v>17</v>
      </c>
      <c r="G339" s="10">
        <v>20</v>
      </c>
      <c r="H339" s="12">
        <v>10</v>
      </c>
      <c r="I339" s="12">
        <v>2</v>
      </c>
      <c r="J339" s="12">
        <v>15</v>
      </c>
      <c r="K339" s="16">
        <v>351.52979880315002</v>
      </c>
      <c r="L339" s="17">
        <v>175.76489940157501</v>
      </c>
      <c r="M339" s="17">
        <v>35.152979880315002</v>
      </c>
      <c r="N339" s="18">
        <v>263.647349102362</v>
      </c>
      <c r="O339" s="16">
        <v>-1</v>
      </c>
      <c r="P339" s="17">
        <v>-3.32192809488736</v>
      </c>
      <c r="Q339" s="18">
        <v>-0.41503749927884298</v>
      </c>
    </row>
    <row r="340" spans="1:17" x14ac:dyDescent="0.3">
      <c r="A340" s="10" t="s">
        <v>757</v>
      </c>
      <c r="B340" s="11">
        <v>1218</v>
      </c>
      <c r="C340" s="12" t="s">
        <v>16</v>
      </c>
      <c r="D340" s="13" t="s">
        <v>17</v>
      </c>
      <c r="E340" s="14" t="s">
        <v>17</v>
      </c>
      <c r="F340" s="15" t="s">
        <v>17</v>
      </c>
      <c r="G340" s="10">
        <v>546</v>
      </c>
      <c r="H340" s="12">
        <v>506</v>
      </c>
      <c r="I340" s="12">
        <v>608</v>
      </c>
      <c r="J340" s="12">
        <v>406</v>
      </c>
      <c r="K340" s="16">
        <v>10061.6313619501</v>
      </c>
      <c r="L340" s="17">
        <v>9324.5155112578395</v>
      </c>
      <c r="M340" s="17">
        <v>11204.1609305232</v>
      </c>
      <c r="N340" s="18">
        <v>7481.7258845270399</v>
      </c>
      <c r="O340" s="16">
        <v>-0.10976356622554199</v>
      </c>
      <c r="P340" s="17">
        <v>0.155170372523732</v>
      </c>
      <c r="Q340" s="18">
        <v>-0.427421223734676</v>
      </c>
    </row>
    <row r="341" spans="1:17" x14ac:dyDescent="0.3">
      <c r="A341" s="10" t="s">
        <v>758</v>
      </c>
      <c r="B341" s="11">
        <v>1879</v>
      </c>
      <c r="C341" s="12" t="s">
        <v>16</v>
      </c>
      <c r="D341" s="13" t="s">
        <v>17</v>
      </c>
      <c r="E341" s="14" t="s">
        <v>17</v>
      </c>
      <c r="F341" s="15" t="s">
        <v>17</v>
      </c>
      <c r="G341" s="10">
        <v>256</v>
      </c>
      <c r="H341" s="12">
        <v>263</v>
      </c>
      <c r="I341" s="12">
        <v>150</v>
      </c>
      <c r="J341" s="12">
        <v>190</v>
      </c>
      <c r="K341" s="16">
        <v>3057.99120772579</v>
      </c>
      <c r="L341" s="17">
        <v>3141.6081548120401</v>
      </c>
      <c r="M341" s="17">
        <v>1791.79172327683</v>
      </c>
      <c r="N341" s="18">
        <v>2269.6028494839802</v>
      </c>
      <c r="O341" s="16">
        <v>3.8918989292302301E-2</v>
      </c>
      <c r="P341" s="17">
        <v>-0.77118130950411901</v>
      </c>
      <c r="Q341" s="18">
        <v>-0.430144391669052</v>
      </c>
    </row>
    <row r="342" spans="1:17" x14ac:dyDescent="0.3">
      <c r="A342" s="10" t="s">
        <v>759</v>
      </c>
      <c r="B342" s="11">
        <v>2980</v>
      </c>
      <c r="C342" s="12" t="s">
        <v>16</v>
      </c>
      <c r="D342" s="13" t="s">
        <v>17</v>
      </c>
      <c r="E342" s="14" t="s">
        <v>17</v>
      </c>
      <c r="F342" s="15" t="s">
        <v>17</v>
      </c>
      <c r="G342" s="10">
        <v>398</v>
      </c>
      <c r="H342" s="12">
        <v>355</v>
      </c>
      <c r="I342" s="12">
        <v>620</v>
      </c>
      <c r="J342" s="12">
        <v>295</v>
      </c>
      <c r="K342" s="16">
        <v>2997.71164635076</v>
      </c>
      <c r="L342" s="17">
        <v>2673.8382775239202</v>
      </c>
      <c r="M342" s="17">
        <v>4669.8020621544601</v>
      </c>
      <c r="N342" s="18">
        <v>2221.92194892833</v>
      </c>
      <c r="O342" s="16">
        <v>-0.164949406151604</v>
      </c>
      <c r="P342" s="17">
        <v>0.63949978473058799</v>
      </c>
      <c r="Q342" s="18">
        <v>-0.43205347629444502</v>
      </c>
    </row>
    <row r="343" spans="1:17" x14ac:dyDescent="0.3">
      <c r="A343" s="10" t="s">
        <v>760</v>
      </c>
      <c r="B343" s="11">
        <v>2923</v>
      </c>
      <c r="C343" s="12" t="s">
        <v>16</v>
      </c>
      <c r="D343" s="13" t="s">
        <v>17</v>
      </c>
      <c r="E343" s="14" t="s">
        <v>17</v>
      </c>
      <c r="F343" s="15" t="s">
        <v>17</v>
      </c>
      <c r="G343" s="10">
        <v>192</v>
      </c>
      <c r="H343" s="12">
        <v>278</v>
      </c>
      <c r="I343" s="12">
        <v>428</v>
      </c>
      <c r="J343" s="12">
        <v>142</v>
      </c>
      <c r="K343" s="16">
        <v>1474.3325725239699</v>
      </c>
      <c r="L343" s="17">
        <v>2134.710703967</v>
      </c>
      <c r="M343" s="17">
        <v>3286.5330262513498</v>
      </c>
      <c r="N343" s="18">
        <v>1090.39179842918</v>
      </c>
      <c r="O343" s="16">
        <v>0.53397857200235099</v>
      </c>
      <c r="P343" s="17">
        <v>1.15650448567999</v>
      </c>
      <c r="Q343" s="18">
        <v>-0.43521538121647402</v>
      </c>
    </row>
    <row r="344" spans="1:17" x14ac:dyDescent="0.3">
      <c r="A344" s="10" t="s">
        <v>761</v>
      </c>
      <c r="B344" s="11">
        <v>2627</v>
      </c>
      <c r="C344" s="12" t="s">
        <v>16</v>
      </c>
      <c r="D344" s="13" t="s">
        <v>17</v>
      </c>
      <c r="E344" s="14" t="s">
        <v>17</v>
      </c>
      <c r="F344" s="15" t="s">
        <v>17</v>
      </c>
      <c r="G344" s="10">
        <v>83</v>
      </c>
      <c r="H344" s="12">
        <v>52</v>
      </c>
      <c r="I344" s="12">
        <v>69</v>
      </c>
      <c r="J344" s="12">
        <v>61</v>
      </c>
      <c r="K344" s="16">
        <v>709.15483260267695</v>
      </c>
      <c r="L344" s="17">
        <v>444.28977464264102</v>
      </c>
      <c r="M344" s="17">
        <v>589.53835481427404</v>
      </c>
      <c r="N344" s="18">
        <v>521.18608179232899</v>
      </c>
      <c r="O344" s="16">
        <v>-0.67459971320583201</v>
      </c>
      <c r="P344" s="17">
        <v>-0.266514974568755</v>
      </c>
      <c r="Q344" s="18">
        <v>-0.44430209378403801</v>
      </c>
    </row>
    <row r="345" spans="1:17" x14ac:dyDescent="0.3">
      <c r="A345" s="10" t="s">
        <v>765</v>
      </c>
      <c r="B345" s="11">
        <v>1456</v>
      </c>
      <c r="C345" s="12" t="s">
        <v>16</v>
      </c>
      <c r="D345" s="13" t="s">
        <v>17</v>
      </c>
      <c r="E345" s="14" t="s">
        <v>17</v>
      </c>
      <c r="F345" s="15" t="s">
        <v>17</v>
      </c>
      <c r="G345" s="10">
        <v>22</v>
      </c>
      <c r="H345" s="12">
        <v>23</v>
      </c>
      <c r="I345" s="12">
        <v>33</v>
      </c>
      <c r="J345" s="12">
        <v>16</v>
      </c>
      <c r="K345" s="16">
        <v>339.14416784257202</v>
      </c>
      <c r="L345" s="17">
        <v>354.55981183541599</v>
      </c>
      <c r="M345" s="17">
        <v>508.716251763858</v>
      </c>
      <c r="N345" s="18">
        <v>246.65030388550599</v>
      </c>
      <c r="O345" s="16">
        <v>6.4130337419715494E-2</v>
      </c>
      <c r="P345" s="17">
        <v>0.58496250072115596</v>
      </c>
      <c r="Q345" s="18">
        <v>-0.45943161863729698</v>
      </c>
    </row>
    <row r="346" spans="1:17" x14ac:dyDescent="0.3">
      <c r="A346" s="10" t="s">
        <v>767</v>
      </c>
      <c r="B346" s="11">
        <v>2150</v>
      </c>
      <c r="C346" s="12" t="s">
        <v>16</v>
      </c>
      <c r="D346" s="13" t="s">
        <v>17</v>
      </c>
      <c r="E346" s="14" t="s">
        <v>17</v>
      </c>
      <c r="F346" s="15" t="s">
        <v>17</v>
      </c>
      <c r="G346" s="10">
        <v>17711</v>
      </c>
      <c r="H346" s="12">
        <v>18479</v>
      </c>
      <c r="I346" s="12">
        <v>16943</v>
      </c>
      <c r="J346" s="12">
        <v>12880</v>
      </c>
      <c r="K346" s="16">
        <v>184896.06577794201</v>
      </c>
      <c r="L346" s="17">
        <v>192913.69202815101</v>
      </c>
      <c r="M346" s="17">
        <v>176878.439527732</v>
      </c>
      <c r="N346" s="18">
        <v>134462.27357121999</v>
      </c>
      <c r="O346" s="16">
        <v>6.1241014767601902E-2</v>
      </c>
      <c r="P346" s="17">
        <v>-6.3956324921806598E-2</v>
      </c>
      <c r="Q346" s="18">
        <v>-0.459513078508067</v>
      </c>
    </row>
    <row r="347" spans="1:17" x14ac:dyDescent="0.3">
      <c r="A347" s="10" t="s">
        <v>768</v>
      </c>
      <c r="B347" s="11">
        <v>8395</v>
      </c>
      <c r="C347" s="12" t="s">
        <v>16</v>
      </c>
      <c r="D347" s="13" t="s">
        <v>17</v>
      </c>
      <c r="E347" s="14" t="s">
        <v>17</v>
      </c>
      <c r="F347" s="15" t="s">
        <v>17</v>
      </c>
      <c r="G347" s="10">
        <v>249</v>
      </c>
      <c r="H347" s="12">
        <v>258</v>
      </c>
      <c r="I347" s="12">
        <v>168</v>
      </c>
      <c r="J347" s="12">
        <v>181</v>
      </c>
      <c r="K347" s="16">
        <v>665.73546584177495</v>
      </c>
      <c r="L347" s="17">
        <v>689.79819352280299</v>
      </c>
      <c r="M347" s="17">
        <v>449.170916712522</v>
      </c>
      <c r="N347" s="18">
        <v>483.92819002956298</v>
      </c>
      <c r="O347" s="16">
        <v>5.1225323355173102E-2</v>
      </c>
      <c r="P347" s="17">
        <v>-0.56768450928932002</v>
      </c>
      <c r="Q347" s="18">
        <v>-0.460156044984875</v>
      </c>
    </row>
    <row r="348" spans="1:17" x14ac:dyDescent="0.3">
      <c r="A348" s="10" t="s">
        <v>772</v>
      </c>
      <c r="B348" s="11">
        <v>2523</v>
      </c>
      <c r="C348" s="12" t="s">
        <v>16</v>
      </c>
      <c r="D348" s="13" t="s">
        <v>17</v>
      </c>
      <c r="E348" s="14" t="s">
        <v>17</v>
      </c>
      <c r="F348" s="15" t="s">
        <v>17</v>
      </c>
      <c r="G348" s="10">
        <v>204</v>
      </c>
      <c r="H348" s="12">
        <v>174</v>
      </c>
      <c r="I348" s="12">
        <v>163</v>
      </c>
      <c r="J348" s="12">
        <v>147</v>
      </c>
      <c r="K348" s="16">
        <v>1814.8300599803999</v>
      </c>
      <c r="L348" s="17">
        <v>1547.9432864538701</v>
      </c>
      <c r="M348" s="17">
        <v>1450.08480282747</v>
      </c>
      <c r="N348" s="18">
        <v>1307.7451902799901</v>
      </c>
      <c r="O348" s="16">
        <v>-0.22948184612276601</v>
      </c>
      <c r="P348" s="17">
        <v>-0.323697187740417</v>
      </c>
      <c r="Q348" s="18">
        <v>-0.47275299713513103</v>
      </c>
    </row>
    <row r="349" spans="1:17" x14ac:dyDescent="0.3">
      <c r="A349" s="10" t="s">
        <v>775</v>
      </c>
      <c r="B349" s="11">
        <v>3027</v>
      </c>
      <c r="C349" s="12" t="s">
        <v>16</v>
      </c>
      <c r="D349" s="13" t="s">
        <v>17</v>
      </c>
      <c r="E349" s="14" t="s">
        <v>17</v>
      </c>
      <c r="F349" s="15" t="s">
        <v>17</v>
      </c>
      <c r="G349" s="10">
        <v>631</v>
      </c>
      <c r="H349" s="12">
        <v>529</v>
      </c>
      <c r="I349" s="12">
        <v>762</v>
      </c>
      <c r="J349" s="12">
        <v>451</v>
      </c>
      <c r="K349" s="16">
        <v>4678.8592994415803</v>
      </c>
      <c r="L349" s="17">
        <v>3922.5302209264601</v>
      </c>
      <c r="M349" s="17">
        <v>5650.2231159659104</v>
      </c>
      <c r="N349" s="18">
        <v>3344.16092559137</v>
      </c>
      <c r="O349" s="16">
        <v>-0.25437228286852298</v>
      </c>
      <c r="P349" s="17">
        <v>0.27215099251077302</v>
      </c>
      <c r="Q349" s="18">
        <v>-0.484512571727167</v>
      </c>
    </row>
    <row r="350" spans="1:17" x14ac:dyDescent="0.3">
      <c r="A350" s="10" t="s">
        <v>776</v>
      </c>
      <c r="B350" s="11">
        <v>2245</v>
      </c>
      <c r="C350" s="12" t="s">
        <v>16</v>
      </c>
      <c r="D350" s="13" t="s">
        <v>17</v>
      </c>
      <c r="E350" s="14" t="s">
        <v>17</v>
      </c>
      <c r="F350" s="15" t="s">
        <v>17</v>
      </c>
      <c r="G350" s="10">
        <v>7</v>
      </c>
      <c r="H350" s="12">
        <v>5</v>
      </c>
      <c r="I350" s="12">
        <v>8</v>
      </c>
      <c r="J350" s="12">
        <v>5</v>
      </c>
      <c r="K350" s="16">
        <v>69.984963730542503</v>
      </c>
      <c r="L350" s="17">
        <v>49.989259807530303</v>
      </c>
      <c r="M350" s="17">
        <v>79.982815692048504</v>
      </c>
      <c r="N350" s="18">
        <v>49.989259807530303</v>
      </c>
      <c r="O350" s="16">
        <v>-0.48542682717024099</v>
      </c>
      <c r="P350" s="17">
        <v>0.19264507794239499</v>
      </c>
      <c r="Q350" s="18">
        <v>-0.48542682717024099</v>
      </c>
    </row>
    <row r="351" spans="1:17" x14ac:dyDescent="0.3">
      <c r="A351" s="10" t="s">
        <v>780</v>
      </c>
      <c r="B351" s="11">
        <v>1110</v>
      </c>
      <c r="C351" s="12" t="s">
        <v>16</v>
      </c>
      <c r="D351" s="13" t="s">
        <v>17</v>
      </c>
      <c r="E351" s="14" t="s">
        <v>17</v>
      </c>
      <c r="F351" s="15" t="s">
        <v>17</v>
      </c>
      <c r="G351" s="10">
        <v>206</v>
      </c>
      <c r="H351" s="12">
        <v>266</v>
      </c>
      <c r="I351" s="12">
        <v>23</v>
      </c>
      <c r="J351" s="12">
        <v>146</v>
      </c>
      <c r="K351" s="16">
        <v>4165.5014384123497</v>
      </c>
      <c r="L351" s="17">
        <v>5378.7542845518701</v>
      </c>
      <c r="M351" s="17">
        <v>465.08025768681603</v>
      </c>
      <c r="N351" s="18">
        <v>2952.2485922728301</v>
      </c>
      <c r="O351" s="16">
        <v>0.36878190831796998</v>
      </c>
      <c r="P351" s="17">
        <v>-3.1629385711262001</v>
      </c>
      <c r="Q351" s="18">
        <v>-0.49667596830320099</v>
      </c>
    </row>
    <row r="352" spans="1:17" x14ac:dyDescent="0.3">
      <c r="A352" s="10" t="s">
        <v>782</v>
      </c>
      <c r="B352" s="11">
        <v>6215</v>
      </c>
      <c r="C352" s="12" t="s">
        <v>16</v>
      </c>
      <c r="D352" s="13" t="s">
        <v>17</v>
      </c>
      <c r="E352" s="14" t="s">
        <v>17</v>
      </c>
      <c r="F352" s="15" t="s">
        <v>17</v>
      </c>
      <c r="G352" s="10">
        <v>1169</v>
      </c>
      <c r="H352" s="12">
        <v>1394</v>
      </c>
      <c r="I352" s="12">
        <v>200</v>
      </c>
      <c r="J352" s="12">
        <v>827</v>
      </c>
      <c r="K352" s="16">
        <v>4221.7880413574103</v>
      </c>
      <c r="L352" s="17">
        <v>5034.3648671105502</v>
      </c>
      <c r="M352" s="17">
        <v>722.29051178056704</v>
      </c>
      <c r="N352" s="18">
        <v>2986.6712662126401</v>
      </c>
      <c r="O352" s="16">
        <v>0.25395563133676602</v>
      </c>
      <c r="P352" s="17">
        <v>-2.5472030247569299</v>
      </c>
      <c r="Q352" s="18">
        <v>-0.49931569536038101</v>
      </c>
    </row>
    <row r="353" spans="1:17" x14ac:dyDescent="0.3">
      <c r="A353" s="10" t="s">
        <v>783</v>
      </c>
      <c r="B353" s="11">
        <v>3118</v>
      </c>
      <c r="C353" s="12" t="s">
        <v>16</v>
      </c>
      <c r="D353" s="13" t="s">
        <v>17</v>
      </c>
      <c r="E353" s="14" t="s">
        <v>17</v>
      </c>
      <c r="F353" s="15" t="s">
        <v>17</v>
      </c>
      <c r="G353" s="10">
        <v>229</v>
      </c>
      <c r="H353" s="12">
        <v>218</v>
      </c>
      <c r="I353" s="12">
        <v>167</v>
      </c>
      <c r="J353" s="12">
        <v>162</v>
      </c>
      <c r="K353" s="16">
        <v>1648.47520290894</v>
      </c>
      <c r="L353" s="17">
        <v>1569.2908045159299</v>
      </c>
      <c r="M353" s="17">
        <v>1202.1631392392701</v>
      </c>
      <c r="N353" s="18">
        <v>1166.1702308788099</v>
      </c>
      <c r="O353" s="16">
        <v>-7.1019463320017504E-2</v>
      </c>
      <c r="P353" s="17">
        <v>-0.45549949562289099</v>
      </c>
      <c r="Q353" s="18">
        <v>-0.49935378521231899</v>
      </c>
    </row>
    <row r="354" spans="1:17" x14ac:dyDescent="0.3">
      <c r="A354" s="10" t="s">
        <v>786</v>
      </c>
      <c r="B354" s="11">
        <v>5196</v>
      </c>
      <c r="C354" s="12" t="s">
        <v>16</v>
      </c>
      <c r="D354" s="13" t="s">
        <v>17</v>
      </c>
      <c r="E354" s="14" t="s">
        <v>17</v>
      </c>
      <c r="F354" s="15" t="s">
        <v>17</v>
      </c>
      <c r="G354" s="10">
        <v>2004</v>
      </c>
      <c r="H354" s="12">
        <v>2338</v>
      </c>
      <c r="I354" s="12">
        <v>1742</v>
      </c>
      <c r="J354" s="12">
        <v>1407</v>
      </c>
      <c r="K354" s="16">
        <v>8656.6851458384499</v>
      </c>
      <c r="L354" s="17">
        <v>10099.466003478101</v>
      </c>
      <c r="M354" s="17">
        <v>7524.9229161928997</v>
      </c>
      <c r="N354" s="18">
        <v>6077.8223553865701</v>
      </c>
      <c r="O354" s="16">
        <v>0.22239242133644799</v>
      </c>
      <c r="P354" s="17">
        <v>-0.20213788459634399</v>
      </c>
      <c r="Q354" s="18">
        <v>-0.51026017995867501</v>
      </c>
    </row>
    <row r="355" spans="1:17" x14ac:dyDescent="0.3">
      <c r="A355" s="10" t="s">
        <v>788</v>
      </c>
      <c r="B355" s="11">
        <v>1795</v>
      </c>
      <c r="C355" s="12" t="s">
        <v>16</v>
      </c>
      <c r="D355" s="13" t="s">
        <v>17</v>
      </c>
      <c r="E355" s="14" t="s">
        <v>17</v>
      </c>
      <c r="F355" s="15" t="s">
        <v>17</v>
      </c>
      <c r="G355" s="10">
        <v>858</v>
      </c>
      <c r="H355" s="12">
        <v>802</v>
      </c>
      <c r="I355" s="12">
        <v>628</v>
      </c>
      <c r="J355" s="12">
        <v>599</v>
      </c>
      <c r="K355" s="16">
        <v>10728.6698756393</v>
      </c>
      <c r="L355" s="17">
        <v>10028.430349956499</v>
      </c>
      <c r="M355" s="17">
        <v>7852.6861094423102</v>
      </c>
      <c r="N355" s="18">
        <v>7490.0620693565997</v>
      </c>
      <c r="O355" s="16">
        <v>-9.7375411044625104E-2</v>
      </c>
      <c r="P355" s="17">
        <v>-0.45021308860791798</v>
      </c>
      <c r="Q355" s="18">
        <v>-0.51842164471075902</v>
      </c>
    </row>
    <row r="356" spans="1:17" x14ac:dyDescent="0.3">
      <c r="A356" s="10" t="s">
        <v>790</v>
      </c>
      <c r="B356" s="11">
        <v>1796</v>
      </c>
      <c r="C356" s="12" t="s">
        <v>16</v>
      </c>
      <c r="D356" s="13" t="s">
        <v>17</v>
      </c>
      <c r="E356" s="14" t="s">
        <v>17</v>
      </c>
      <c r="F356" s="15" t="s">
        <v>17</v>
      </c>
      <c r="G356" s="10">
        <v>55</v>
      </c>
      <c r="H356" s="12">
        <v>37</v>
      </c>
      <c r="I356" s="12">
        <v>42</v>
      </c>
      <c r="J356" s="12">
        <v>38</v>
      </c>
      <c r="K356" s="16">
        <v>687.35232235354204</v>
      </c>
      <c r="L356" s="17">
        <v>462.400653219655</v>
      </c>
      <c r="M356" s="17">
        <v>524.88722797906803</v>
      </c>
      <c r="N356" s="18">
        <v>474.89796817153803</v>
      </c>
      <c r="O356" s="16">
        <v>-0.57190634789570904</v>
      </c>
      <c r="P356" s="17">
        <v>-0.38904229074589902</v>
      </c>
      <c r="Q356" s="18">
        <v>-0.53343220008107295</v>
      </c>
    </row>
    <row r="357" spans="1:17" x14ac:dyDescent="0.3">
      <c r="A357" s="10" t="s">
        <v>792</v>
      </c>
      <c r="B357" s="11">
        <v>3118</v>
      </c>
      <c r="C357" s="12" t="s">
        <v>16</v>
      </c>
      <c r="D357" s="13" t="s">
        <v>17</v>
      </c>
      <c r="E357" s="14" t="s">
        <v>17</v>
      </c>
      <c r="F357" s="15" t="s">
        <v>17</v>
      </c>
      <c r="G357" s="10">
        <v>16</v>
      </c>
      <c r="H357" s="12">
        <v>13</v>
      </c>
      <c r="I357" s="12">
        <v>3</v>
      </c>
      <c r="J357" s="12">
        <v>11</v>
      </c>
      <c r="K357" s="16">
        <v>115.177306753463</v>
      </c>
      <c r="L357" s="17">
        <v>93.581561737188807</v>
      </c>
      <c r="M357" s="17">
        <v>21.5957450162743</v>
      </c>
      <c r="N357" s="18">
        <v>79.184398393005907</v>
      </c>
      <c r="O357" s="16">
        <v>-0.29956028185890698</v>
      </c>
      <c r="P357" s="17">
        <v>-2.4150374992788399</v>
      </c>
      <c r="Q357" s="18">
        <v>-0.54056838136270202</v>
      </c>
    </row>
    <row r="358" spans="1:17" x14ac:dyDescent="0.3">
      <c r="A358" s="10" t="s">
        <v>793</v>
      </c>
      <c r="B358" s="11">
        <v>2631</v>
      </c>
      <c r="C358" s="12" t="s">
        <v>16</v>
      </c>
      <c r="D358" s="13" t="s">
        <v>17</v>
      </c>
      <c r="E358" s="14" t="s">
        <v>17</v>
      </c>
      <c r="F358" s="15" t="s">
        <v>17</v>
      </c>
      <c r="G358" s="10">
        <v>241</v>
      </c>
      <c r="H358" s="12">
        <v>189</v>
      </c>
      <c r="I358" s="12">
        <v>331</v>
      </c>
      <c r="J358" s="12">
        <v>165</v>
      </c>
      <c r="K358" s="16">
        <v>2055.98168548576</v>
      </c>
      <c r="L358" s="17">
        <v>1612.3673799037699</v>
      </c>
      <c r="M358" s="17">
        <v>2823.7756759161298</v>
      </c>
      <c r="N358" s="18">
        <v>1407.6223157890099</v>
      </c>
      <c r="O358" s="16">
        <v>-0.35064691200888898</v>
      </c>
      <c r="P358" s="17">
        <v>0.45779807057725602</v>
      </c>
      <c r="Q358" s="18">
        <v>-0.54656712198414503</v>
      </c>
    </row>
    <row r="359" spans="1:17" x14ac:dyDescent="0.3">
      <c r="A359" s="10" t="s">
        <v>795</v>
      </c>
      <c r="B359" s="11">
        <v>1280</v>
      </c>
      <c r="C359" s="12" t="s">
        <v>16</v>
      </c>
      <c r="D359" s="13" t="s">
        <v>17</v>
      </c>
      <c r="E359" s="14" t="s">
        <v>17</v>
      </c>
      <c r="F359" s="15" t="s">
        <v>17</v>
      </c>
      <c r="G359" s="10">
        <v>97</v>
      </c>
      <c r="H359" s="12">
        <v>92</v>
      </c>
      <c r="I359" s="12">
        <v>96</v>
      </c>
      <c r="J359" s="12">
        <v>66</v>
      </c>
      <c r="K359" s="16">
        <v>1700.9236190604399</v>
      </c>
      <c r="L359" s="17">
        <v>1613.24714385114</v>
      </c>
      <c r="M359" s="17">
        <v>1683.3883240185801</v>
      </c>
      <c r="N359" s="18">
        <v>1157.3294727627699</v>
      </c>
      <c r="O359" s="16">
        <v>-7.6350886130114801E-2</v>
      </c>
      <c r="P359" s="17">
        <v>-1.4950341465971601E-2</v>
      </c>
      <c r="Q359" s="18">
        <v>-0.55551872282867398</v>
      </c>
    </row>
    <row r="360" spans="1:17" x14ac:dyDescent="0.3">
      <c r="A360" s="10" t="s">
        <v>796</v>
      </c>
      <c r="B360" s="11">
        <v>4757</v>
      </c>
      <c r="C360" s="12" t="s">
        <v>16</v>
      </c>
      <c r="D360" s="13" t="s">
        <v>17</v>
      </c>
      <c r="E360" s="14" t="s">
        <v>17</v>
      </c>
      <c r="F360" s="15" t="s">
        <v>17</v>
      </c>
      <c r="G360" s="10">
        <v>5263</v>
      </c>
      <c r="H360" s="12">
        <v>4892</v>
      </c>
      <c r="I360" s="12">
        <v>3217</v>
      </c>
      <c r="J360" s="12">
        <v>3549</v>
      </c>
      <c r="K360" s="16">
        <v>24832.661339246799</v>
      </c>
      <c r="L360" s="17">
        <v>23082.154526238901</v>
      </c>
      <c r="M360" s="17">
        <v>15178.9229580766</v>
      </c>
      <c r="N360" s="18">
        <v>16745.4142300944</v>
      </c>
      <c r="O360" s="16">
        <v>-0.105460990965387</v>
      </c>
      <c r="P360" s="17">
        <v>-0.71016945884003502</v>
      </c>
      <c r="Q360" s="18">
        <v>-0.56847282043182901</v>
      </c>
    </row>
    <row r="361" spans="1:17" x14ac:dyDescent="0.3">
      <c r="A361" s="10" t="s">
        <v>797</v>
      </c>
      <c r="B361" s="11">
        <v>3959</v>
      </c>
      <c r="C361" s="12" t="s">
        <v>16</v>
      </c>
      <c r="D361" s="13" t="s">
        <v>17</v>
      </c>
      <c r="E361" s="14" t="s">
        <v>17</v>
      </c>
      <c r="F361" s="15" t="s">
        <v>17</v>
      </c>
      <c r="G361" s="10">
        <v>440</v>
      </c>
      <c r="H361" s="12">
        <v>467</v>
      </c>
      <c r="I361" s="12">
        <v>730</v>
      </c>
      <c r="J361" s="12">
        <v>296</v>
      </c>
      <c r="K361" s="16">
        <v>2494.5385621560199</v>
      </c>
      <c r="L361" s="17">
        <v>2647.61251937923</v>
      </c>
      <c r="M361" s="17">
        <v>4138.6662508497602</v>
      </c>
      <c r="N361" s="18">
        <v>1678.14412363223</v>
      </c>
      <c r="O361" s="16">
        <v>8.5919026185002204E-2</v>
      </c>
      <c r="P361" s="17">
        <v>0.73039294024271995</v>
      </c>
      <c r="Q361" s="18">
        <v>-0.57190634789570904</v>
      </c>
    </row>
    <row r="362" spans="1:17" x14ac:dyDescent="0.3">
      <c r="A362" s="10" t="s">
        <v>798</v>
      </c>
      <c r="B362" s="11">
        <v>4670</v>
      </c>
      <c r="C362" s="12" t="s">
        <v>16</v>
      </c>
      <c r="D362" s="13" t="s">
        <v>17</v>
      </c>
      <c r="E362" s="14" t="s">
        <v>17</v>
      </c>
      <c r="F362" s="15" t="s">
        <v>17</v>
      </c>
      <c r="G362" s="10">
        <v>546</v>
      </c>
      <c r="H362" s="12">
        <v>432</v>
      </c>
      <c r="I362" s="12">
        <v>2607</v>
      </c>
      <c r="J362" s="12">
        <v>366</v>
      </c>
      <c r="K362" s="16">
        <v>2624.2113487912802</v>
      </c>
      <c r="L362" s="17">
        <v>2076.2990891535401</v>
      </c>
      <c r="M362" s="17">
        <v>12529.888253294601</v>
      </c>
      <c r="N362" s="18">
        <v>1759.08672831064</v>
      </c>
      <c r="O362" s="16">
        <v>-0.33786963875638298</v>
      </c>
      <c r="P362" s="17">
        <v>2.2554177266157001</v>
      </c>
      <c r="Q362" s="18">
        <v>-0.57705730263581001</v>
      </c>
    </row>
    <row r="363" spans="1:17" x14ac:dyDescent="0.3">
      <c r="A363" s="10" t="s">
        <v>799</v>
      </c>
      <c r="B363" s="11">
        <v>2222</v>
      </c>
      <c r="C363" s="12" t="s">
        <v>16</v>
      </c>
      <c r="D363" s="13" t="s">
        <v>17</v>
      </c>
      <c r="E363" s="14" t="s">
        <v>17</v>
      </c>
      <c r="F363" s="15" t="s">
        <v>17</v>
      </c>
      <c r="G363" s="10">
        <v>530</v>
      </c>
      <c r="H363" s="12">
        <v>614</v>
      </c>
      <c r="I363" s="12">
        <v>273</v>
      </c>
      <c r="J363" s="12">
        <v>355</v>
      </c>
      <c r="K363" s="16">
        <v>5353.7102414032397</v>
      </c>
      <c r="L363" s="17">
        <v>6202.2228079652596</v>
      </c>
      <c r="M363" s="17">
        <v>2757.66584132657</v>
      </c>
      <c r="N363" s="18">
        <v>3585.9757277323502</v>
      </c>
      <c r="O363" s="16">
        <v>0.212246295919617</v>
      </c>
      <c r="P363" s="17">
        <v>-0.95709140853070895</v>
      </c>
      <c r="Q363" s="18">
        <v>-0.57817333505851698</v>
      </c>
    </row>
    <row r="364" spans="1:17" x14ac:dyDescent="0.3">
      <c r="A364" s="10" t="s">
        <v>810</v>
      </c>
      <c r="B364" s="11">
        <v>2888</v>
      </c>
      <c r="C364" s="12" t="s">
        <v>16</v>
      </c>
      <c r="D364" s="13" t="s">
        <v>17</v>
      </c>
      <c r="E364" s="14" t="s">
        <v>17</v>
      </c>
      <c r="F364" s="15" t="s">
        <v>17</v>
      </c>
      <c r="G364" s="10">
        <v>3</v>
      </c>
      <c r="H364" s="12">
        <v>10</v>
      </c>
      <c r="I364" s="12">
        <v>4</v>
      </c>
      <c r="J364" s="12">
        <v>2</v>
      </c>
      <c r="K364" s="16">
        <v>23.315627756489999</v>
      </c>
      <c r="L364" s="17">
        <v>77.718759188300297</v>
      </c>
      <c r="M364" s="17">
        <v>31.0875036753201</v>
      </c>
      <c r="N364" s="18">
        <v>15.54375183766</v>
      </c>
      <c r="O364" s="16">
        <v>1.7369655941662001</v>
      </c>
      <c r="P364" s="17">
        <v>0.41503749927884298</v>
      </c>
      <c r="Q364" s="18">
        <v>-0.58496250072115596</v>
      </c>
    </row>
    <row r="365" spans="1:17" x14ac:dyDescent="0.3">
      <c r="A365" s="10" t="s">
        <v>804</v>
      </c>
      <c r="B365" s="11">
        <v>5763</v>
      </c>
      <c r="C365" s="12" t="s">
        <v>16</v>
      </c>
      <c r="D365" s="13" t="s">
        <v>17</v>
      </c>
      <c r="E365" s="14" t="s">
        <v>17</v>
      </c>
      <c r="F365" s="15" t="s">
        <v>17</v>
      </c>
      <c r="G365" s="10">
        <v>9</v>
      </c>
      <c r="H365" s="12">
        <v>23</v>
      </c>
      <c r="I365" s="12">
        <v>13</v>
      </c>
      <c r="J365" s="12">
        <v>6</v>
      </c>
      <c r="K365" s="16">
        <v>35.052333659939301</v>
      </c>
      <c r="L365" s="17">
        <v>89.578186019844793</v>
      </c>
      <c r="M365" s="17">
        <v>50.631148619912302</v>
      </c>
      <c r="N365" s="18">
        <v>23.368222439959499</v>
      </c>
      <c r="O365" s="16">
        <v>1.3536369546147</v>
      </c>
      <c r="P365" s="17">
        <v>0.53051471669877903</v>
      </c>
      <c r="Q365" s="18">
        <v>-0.58496250072115596</v>
      </c>
    </row>
    <row r="366" spans="1:17" x14ac:dyDescent="0.3">
      <c r="A366" s="10" t="s">
        <v>814</v>
      </c>
      <c r="B366" s="11">
        <v>2046</v>
      </c>
      <c r="C366" s="12" t="s">
        <v>16</v>
      </c>
      <c r="D366" s="13" t="s">
        <v>17</v>
      </c>
      <c r="E366" s="14" t="s">
        <v>17</v>
      </c>
      <c r="F366" s="15" t="s">
        <v>17</v>
      </c>
      <c r="G366" s="10">
        <v>2295</v>
      </c>
      <c r="H366" s="12">
        <v>1759</v>
      </c>
      <c r="I366" s="12">
        <v>1539</v>
      </c>
      <c r="J366" s="12">
        <v>1504</v>
      </c>
      <c r="K366" s="16">
        <v>25176.775520512499</v>
      </c>
      <c r="L366" s="17">
        <v>19296.709429447299</v>
      </c>
      <c r="M366" s="17">
        <v>16883.249466696601</v>
      </c>
      <c r="N366" s="18">
        <v>16499.289927168102</v>
      </c>
      <c r="O366" s="16">
        <v>-0.38373867082920898</v>
      </c>
      <c r="P366" s="17">
        <v>-0.57650092197295999</v>
      </c>
      <c r="Q366" s="18">
        <v>-0.60968958662353301</v>
      </c>
    </row>
    <row r="367" spans="1:17" x14ac:dyDescent="0.3">
      <c r="A367" s="10" t="s">
        <v>816</v>
      </c>
      <c r="B367" s="11">
        <v>9493</v>
      </c>
      <c r="C367" s="12" t="s">
        <v>16</v>
      </c>
      <c r="D367" s="13" t="s">
        <v>17</v>
      </c>
      <c r="E367" s="14" t="s">
        <v>17</v>
      </c>
      <c r="F367" s="15" t="s">
        <v>17</v>
      </c>
      <c r="G367" s="10">
        <v>222</v>
      </c>
      <c r="H367" s="12">
        <v>132</v>
      </c>
      <c r="I367" s="12">
        <v>213</v>
      </c>
      <c r="J367" s="12">
        <v>145</v>
      </c>
      <c r="K367" s="16">
        <v>524.89512684030399</v>
      </c>
      <c r="L367" s="17">
        <v>312.09980514828902</v>
      </c>
      <c r="M367" s="17">
        <v>503.615594671103</v>
      </c>
      <c r="N367" s="18">
        <v>342.83690717046898</v>
      </c>
      <c r="O367" s="16">
        <v>-0.75002174699165203</v>
      </c>
      <c r="P367" s="17">
        <v>-5.9706246124267198E-2</v>
      </c>
      <c r="Q367" s="18">
        <v>-0.61450677633517103</v>
      </c>
    </row>
    <row r="368" spans="1:17" x14ac:dyDescent="0.3">
      <c r="A368" s="10" t="s">
        <v>817</v>
      </c>
      <c r="B368" s="11">
        <v>2585</v>
      </c>
      <c r="C368" s="12" t="s">
        <v>16</v>
      </c>
      <c r="D368" s="13" t="s">
        <v>17</v>
      </c>
      <c r="E368" s="14" t="s">
        <v>17</v>
      </c>
      <c r="F368" s="15" t="s">
        <v>17</v>
      </c>
      <c r="G368" s="10">
        <v>6754</v>
      </c>
      <c r="H368" s="12">
        <v>5931</v>
      </c>
      <c r="I368" s="12">
        <v>7036</v>
      </c>
      <c r="J368" s="12">
        <v>4404</v>
      </c>
      <c r="K368" s="16">
        <v>58643.996082122598</v>
      </c>
      <c r="L368" s="17">
        <v>51498.007219879903</v>
      </c>
      <c r="M368" s="17">
        <v>61092.560917058698</v>
      </c>
      <c r="N368" s="18">
        <v>38239.289124321498</v>
      </c>
      <c r="O368" s="16">
        <v>-0.18746680755711201</v>
      </c>
      <c r="P368" s="17">
        <v>5.9013303464484301E-2</v>
      </c>
      <c r="Q368" s="18">
        <v>-0.61692771044310701</v>
      </c>
    </row>
    <row r="369" spans="1:17" x14ac:dyDescent="0.3">
      <c r="A369" s="10" t="s">
        <v>818</v>
      </c>
      <c r="B369" s="11">
        <v>3671</v>
      </c>
      <c r="C369" s="12" t="s">
        <v>16</v>
      </c>
      <c r="D369" s="13" t="s">
        <v>17</v>
      </c>
      <c r="E369" s="14" t="s">
        <v>17</v>
      </c>
      <c r="F369" s="15" t="s">
        <v>17</v>
      </c>
      <c r="G369" s="10">
        <v>11416</v>
      </c>
      <c r="H369" s="12">
        <v>9212</v>
      </c>
      <c r="I369" s="12">
        <v>6394</v>
      </c>
      <c r="J369" s="12">
        <v>7423</v>
      </c>
      <c r="K369" s="16">
        <v>69799.550011790299</v>
      </c>
      <c r="L369" s="17">
        <v>56323.8835589183</v>
      </c>
      <c r="M369" s="17">
        <v>39094.106760282601</v>
      </c>
      <c r="N369" s="18">
        <v>45385.604391863999</v>
      </c>
      <c r="O369" s="16">
        <v>-0.30947092368291701</v>
      </c>
      <c r="P369" s="17">
        <v>-0.83626659069524301</v>
      </c>
      <c r="Q369" s="18">
        <v>-0.620982965971828</v>
      </c>
    </row>
    <row r="370" spans="1:17" x14ac:dyDescent="0.3">
      <c r="A370" s="10" t="s">
        <v>820</v>
      </c>
      <c r="B370" s="11">
        <v>11790</v>
      </c>
      <c r="C370" s="12" t="s">
        <v>16</v>
      </c>
      <c r="D370" s="13" t="s">
        <v>17</v>
      </c>
      <c r="E370" s="14" t="s">
        <v>17</v>
      </c>
      <c r="F370" s="15" t="s">
        <v>17</v>
      </c>
      <c r="G370" s="10">
        <v>1231</v>
      </c>
      <c r="H370" s="12">
        <v>1212</v>
      </c>
      <c r="I370" s="12">
        <v>1306</v>
      </c>
      <c r="J370" s="12">
        <v>799</v>
      </c>
      <c r="K370" s="16">
        <v>2343.51261166737</v>
      </c>
      <c r="L370" s="17">
        <v>2307.3414178235998</v>
      </c>
      <c r="M370" s="17">
        <v>2486.2936399980399</v>
      </c>
      <c r="N370" s="18">
        <v>1521.0938884827201</v>
      </c>
      <c r="O370" s="16">
        <v>-2.2441063011506002E-2</v>
      </c>
      <c r="P370" s="17">
        <v>8.5324135061973505E-2</v>
      </c>
      <c r="Q370" s="18">
        <v>-0.62356335355647996</v>
      </c>
    </row>
    <row r="371" spans="1:17" x14ac:dyDescent="0.3">
      <c r="A371" s="10" t="s">
        <v>821</v>
      </c>
      <c r="B371" s="11">
        <v>3324</v>
      </c>
      <c r="C371" s="12" t="s">
        <v>16</v>
      </c>
      <c r="D371" s="13" t="s">
        <v>17</v>
      </c>
      <c r="E371" s="14" t="s">
        <v>17</v>
      </c>
      <c r="F371" s="15" t="s">
        <v>17</v>
      </c>
      <c r="G371" s="10">
        <v>1101</v>
      </c>
      <c r="H371" s="12">
        <v>1114</v>
      </c>
      <c r="I371" s="12">
        <v>1288</v>
      </c>
      <c r="J371" s="12">
        <v>714</v>
      </c>
      <c r="K371" s="16">
        <v>7434.4586632349001</v>
      </c>
      <c r="L371" s="17">
        <v>7522.2406456345898</v>
      </c>
      <c r="M371" s="17">
        <v>8697.1687177534495</v>
      </c>
      <c r="N371" s="18">
        <v>4821.2565717981097</v>
      </c>
      <c r="O371" s="16">
        <v>1.6934763775662501E-2</v>
      </c>
      <c r="P371" s="17">
        <v>0.226318124550247</v>
      </c>
      <c r="Q371" s="18">
        <v>-0.62481848953526897</v>
      </c>
    </row>
    <row r="372" spans="1:17" x14ac:dyDescent="0.3">
      <c r="A372" s="10" t="s">
        <v>822</v>
      </c>
      <c r="B372" s="11">
        <v>1807</v>
      </c>
      <c r="C372" s="12" t="s">
        <v>16</v>
      </c>
      <c r="D372" s="13" t="s">
        <v>17</v>
      </c>
      <c r="E372" s="14" t="s">
        <v>17</v>
      </c>
      <c r="F372" s="15" t="s">
        <v>17</v>
      </c>
      <c r="G372" s="10">
        <v>671</v>
      </c>
      <c r="H372" s="12">
        <v>749</v>
      </c>
      <c r="I372" s="12">
        <v>435</v>
      </c>
      <c r="J372" s="12">
        <v>434</v>
      </c>
      <c r="K372" s="16">
        <v>8334.6509161886697</v>
      </c>
      <c r="L372" s="17">
        <v>9303.5075055518901</v>
      </c>
      <c r="M372" s="17">
        <v>5403.2386714486902</v>
      </c>
      <c r="N372" s="18">
        <v>5390.8174331235195</v>
      </c>
      <c r="O372" s="16">
        <v>0.15865295225856699</v>
      </c>
      <c r="P372" s="17">
        <v>-0.62529736546409198</v>
      </c>
      <c r="Q372" s="18">
        <v>-0.62861772375570402</v>
      </c>
    </row>
    <row r="373" spans="1:17" x14ac:dyDescent="0.3">
      <c r="A373" s="10" t="s">
        <v>827</v>
      </c>
      <c r="B373" s="11">
        <v>1277</v>
      </c>
      <c r="C373" s="12" t="s">
        <v>16</v>
      </c>
      <c r="D373" s="13" t="s">
        <v>17</v>
      </c>
      <c r="E373" s="14" t="s">
        <v>17</v>
      </c>
      <c r="F373" s="15" t="s">
        <v>17</v>
      </c>
      <c r="G373" s="10">
        <v>22</v>
      </c>
      <c r="H373" s="12">
        <v>115</v>
      </c>
      <c r="I373" s="12">
        <v>28</v>
      </c>
      <c r="J373" s="12">
        <v>14</v>
      </c>
      <c r="K373" s="16">
        <v>386.68277868346502</v>
      </c>
      <c r="L373" s="17">
        <v>2021.2963431181099</v>
      </c>
      <c r="M373" s="17">
        <v>492.14171832441002</v>
      </c>
      <c r="N373" s="18">
        <v>246.07085916220501</v>
      </c>
      <c r="O373" s="16">
        <v>2.3860584323070699</v>
      </c>
      <c r="P373" s="17">
        <v>0.34792330342030597</v>
      </c>
      <c r="Q373" s="18">
        <v>-0.65207669657969303</v>
      </c>
    </row>
    <row r="374" spans="1:17" x14ac:dyDescent="0.3">
      <c r="A374" s="10" t="s">
        <v>828</v>
      </c>
      <c r="B374" s="11">
        <v>1814</v>
      </c>
      <c r="C374" s="12" t="s">
        <v>16</v>
      </c>
      <c r="D374" s="13" t="s">
        <v>17</v>
      </c>
      <c r="E374" s="14" t="s">
        <v>17</v>
      </c>
      <c r="F374" s="15" t="s">
        <v>17</v>
      </c>
      <c r="G374" s="10">
        <v>220</v>
      </c>
      <c r="H374" s="12">
        <v>175</v>
      </c>
      <c r="I374" s="12">
        <v>209</v>
      </c>
      <c r="J374" s="12">
        <v>140</v>
      </c>
      <c r="K374" s="16">
        <v>2722.1273890781899</v>
      </c>
      <c r="L374" s="17">
        <v>2165.32860494856</v>
      </c>
      <c r="M374" s="17">
        <v>2586.0210196242801</v>
      </c>
      <c r="N374" s="18">
        <v>1732.2628839588499</v>
      </c>
      <c r="O374" s="16">
        <v>-0.33014860169233001</v>
      </c>
      <c r="P374" s="17">
        <v>-7.4000581443777094E-2</v>
      </c>
      <c r="Q374" s="18">
        <v>-0.65207669657969303</v>
      </c>
    </row>
    <row r="375" spans="1:17" x14ac:dyDescent="0.3">
      <c r="A375" s="10" t="s">
        <v>829</v>
      </c>
      <c r="B375" s="11">
        <v>2142</v>
      </c>
      <c r="C375" s="12" t="s">
        <v>16</v>
      </c>
      <c r="D375" s="13" t="s">
        <v>17</v>
      </c>
      <c r="E375" s="14" t="s">
        <v>17</v>
      </c>
      <c r="F375" s="15" t="s">
        <v>17</v>
      </c>
      <c r="G375" s="10">
        <v>687</v>
      </c>
      <c r="H375" s="12">
        <v>633</v>
      </c>
      <c r="I375" s="12">
        <v>1027</v>
      </c>
      <c r="J375" s="12">
        <v>437</v>
      </c>
      <c r="K375" s="16">
        <v>7198.8034771289604</v>
      </c>
      <c r="L375" s="17">
        <v>6632.9586623327996</v>
      </c>
      <c r="M375" s="17">
        <v>10761.5300888085</v>
      </c>
      <c r="N375" s="18">
        <v>4579.1515567763499</v>
      </c>
      <c r="O375" s="16">
        <v>-0.11810459938975799</v>
      </c>
      <c r="P375" s="17">
        <v>0.58005417750009403</v>
      </c>
      <c r="Q375" s="18">
        <v>-0.65267681931750199</v>
      </c>
    </row>
    <row r="376" spans="1:17" x14ac:dyDescent="0.3">
      <c r="A376" s="10" t="s">
        <v>830</v>
      </c>
      <c r="B376" s="11">
        <v>1988</v>
      </c>
      <c r="C376" s="12" t="s">
        <v>16</v>
      </c>
      <c r="D376" s="13" t="s">
        <v>17</v>
      </c>
      <c r="E376" s="14" t="s">
        <v>17</v>
      </c>
      <c r="F376" s="15" t="s">
        <v>17</v>
      </c>
      <c r="G376" s="10">
        <v>898</v>
      </c>
      <c r="H376" s="12">
        <v>723</v>
      </c>
      <c r="I376" s="12">
        <v>814</v>
      </c>
      <c r="J376" s="12">
        <v>570</v>
      </c>
      <c r="K376" s="16">
        <v>10138.717068871099</v>
      </c>
      <c r="L376" s="17">
        <v>8162.9091768305598</v>
      </c>
      <c r="M376" s="17">
        <v>9190.3292806916597</v>
      </c>
      <c r="N376" s="18">
        <v>6435.4885626465002</v>
      </c>
      <c r="O376" s="16">
        <v>-0.31271979779002801</v>
      </c>
      <c r="P376" s="17">
        <v>-0.14168665047490001</v>
      </c>
      <c r="Q376" s="18">
        <v>-0.65575352568904199</v>
      </c>
    </row>
    <row r="377" spans="1:17" x14ac:dyDescent="0.3">
      <c r="A377" s="10" t="s">
        <v>833</v>
      </c>
      <c r="B377" s="11">
        <v>2281</v>
      </c>
      <c r="C377" s="12" t="s">
        <v>16</v>
      </c>
      <c r="D377" s="13" t="s">
        <v>17</v>
      </c>
      <c r="E377" s="14" t="s">
        <v>17</v>
      </c>
      <c r="F377" s="15" t="s">
        <v>17</v>
      </c>
      <c r="G377" s="10">
        <v>68</v>
      </c>
      <c r="H377" s="12">
        <v>101</v>
      </c>
      <c r="I377" s="12">
        <v>184</v>
      </c>
      <c r="J377" s="12">
        <v>43</v>
      </c>
      <c r="K377" s="16">
        <v>669.12410365783205</v>
      </c>
      <c r="L377" s="17">
        <v>993.84609513884004</v>
      </c>
      <c r="M377" s="17">
        <v>1810.5711040153101</v>
      </c>
      <c r="N377" s="18">
        <v>423.1225949601</v>
      </c>
      <c r="O377" s="16">
        <v>0.57074864150145499</v>
      </c>
      <c r="P377" s="17">
        <v>1.43609911480667</v>
      </c>
      <c r="Q377" s="18">
        <v>-0.66119808654824097</v>
      </c>
    </row>
    <row r="378" spans="1:17" x14ac:dyDescent="0.3">
      <c r="A378" s="10" t="s">
        <v>835</v>
      </c>
      <c r="B378" s="11">
        <v>2150</v>
      </c>
      <c r="C378" s="12" t="s">
        <v>16</v>
      </c>
      <c r="D378" s="13" t="s">
        <v>17</v>
      </c>
      <c r="E378" s="14" t="s">
        <v>17</v>
      </c>
      <c r="F378" s="15" t="s">
        <v>17</v>
      </c>
      <c r="G378" s="10">
        <v>38</v>
      </c>
      <c r="H378" s="12">
        <v>42</v>
      </c>
      <c r="I378" s="12">
        <v>11</v>
      </c>
      <c r="J378" s="12">
        <v>24</v>
      </c>
      <c r="K378" s="16">
        <v>396.705465505154</v>
      </c>
      <c r="L378" s="17">
        <v>438.46393555832901</v>
      </c>
      <c r="M378" s="17">
        <v>114.835792646229</v>
      </c>
      <c r="N378" s="18">
        <v>250.55082031904499</v>
      </c>
      <c r="O378" s="16">
        <v>0.14438990933517401</v>
      </c>
      <c r="P378" s="17">
        <v>-1.7884958948062799</v>
      </c>
      <c r="Q378" s="18">
        <v>-0.66296501272242903</v>
      </c>
    </row>
    <row r="379" spans="1:17" x14ac:dyDescent="0.3">
      <c r="A379" s="10" t="s">
        <v>836</v>
      </c>
      <c r="B379" s="11">
        <v>1636</v>
      </c>
      <c r="C379" s="12" t="s">
        <v>16</v>
      </c>
      <c r="D379" s="13" t="s">
        <v>17</v>
      </c>
      <c r="E379" s="14" t="s">
        <v>17</v>
      </c>
      <c r="F379" s="15" t="s">
        <v>17</v>
      </c>
      <c r="G379" s="10">
        <v>984</v>
      </c>
      <c r="H379" s="12">
        <v>940</v>
      </c>
      <c r="I379" s="12">
        <v>938</v>
      </c>
      <c r="J379" s="12">
        <v>618</v>
      </c>
      <c r="K379" s="16">
        <v>13500.033503131899</v>
      </c>
      <c r="L379" s="17">
        <v>12896.373468439</v>
      </c>
      <c r="M379" s="17">
        <v>12868.9343759529</v>
      </c>
      <c r="N379" s="18">
        <v>8478.6795781865094</v>
      </c>
      <c r="O379" s="16">
        <v>-6.59975587742401E-2</v>
      </c>
      <c r="P379" s="17">
        <v>-6.9070392823863E-2</v>
      </c>
      <c r="Q379" s="18">
        <v>-0.67105147743486504</v>
      </c>
    </row>
    <row r="380" spans="1:17" x14ac:dyDescent="0.3">
      <c r="A380" s="10" t="s">
        <v>839</v>
      </c>
      <c r="B380" s="11">
        <v>2063</v>
      </c>
      <c r="C380" s="12" t="s">
        <v>16</v>
      </c>
      <c r="D380" s="13" t="s">
        <v>17</v>
      </c>
      <c r="E380" s="14" t="s">
        <v>17</v>
      </c>
      <c r="F380" s="15" t="s">
        <v>17</v>
      </c>
      <c r="G380" s="10">
        <v>1747</v>
      </c>
      <c r="H380" s="12">
        <v>1606</v>
      </c>
      <c r="I380" s="12">
        <v>1673</v>
      </c>
      <c r="J380" s="12">
        <v>1091</v>
      </c>
      <c r="K380" s="16">
        <v>19007.137838490598</v>
      </c>
      <c r="L380" s="17">
        <v>17473.075769098999</v>
      </c>
      <c r="M380" s="17">
        <v>18202.0272488808</v>
      </c>
      <c r="N380" s="18">
        <v>11869.9412603281</v>
      </c>
      <c r="O380" s="16">
        <v>-0.12140771539944401</v>
      </c>
      <c r="P380" s="17">
        <v>-6.2442162878407002E-2</v>
      </c>
      <c r="Q380" s="18">
        <v>-0.67922850659315204</v>
      </c>
    </row>
    <row r="381" spans="1:17" x14ac:dyDescent="0.3">
      <c r="A381" s="10" t="s">
        <v>840</v>
      </c>
      <c r="B381" s="11">
        <v>1971</v>
      </c>
      <c r="C381" s="12" t="s">
        <v>16</v>
      </c>
      <c r="D381" s="13" t="s">
        <v>17</v>
      </c>
      <c r="E381" s="14" t="s">
        <v>17</v>
      </c>
      <c r="F381" s="15" t="s">
        <v>17</v>
      </c>
      <c r="G381" s="10">
        <v>3068</v>
      </c>
      <c r="H381" s="12">
        <v>3309</v>
      </c>
      <c r="I381" s="12">
        <v>2093</v>
      </c>
      <c r="J381" s="12">
        <v>1915</v>
      </c>
      <c r="K381" s="16">
        <v>34937.496215721403</v>
      </c>
      <c r="L381" s="17">
        <v>37681.934477777701</v>
      </c>
      <c r="M381" s="17">
        <v>23834.478350555699</v>
      </c>
      <c r="N381" s="18">
        <v>21807.465858248499</v>
      </c>
      <c r="O381" s="16">
        <v>0.109096808809605</v>
      </c>
      <c r="P381" s="17">
        <v>-0.55172617124722401</v>
      </c>
      <c r="Q381" s="18">
        <v>-0.67995409069061297</v>
      </c>
    </row>
    <row r="382" spans="1:17" x14ac:dyDescent="0.3">
      <c r="A382" s="10" t="s">
        <v>841</v>
      </c>
      <c r="B382" s="11">
        <v>3600</v>
      </c>
      <c r="C382" s="12" t="s">
        <v>16</v>
      </c>
      <c r="D382" s="13" t="s">
        <v>17</v>
      </c>
      <c r="E382" s="14" t="s">
        <v>17</v>
      </c>
      <c r="F382" s="15" t="s">
        <v>17</v>
      </c>
      <c r="G382" s="10">
        <v>311</v>
      </c>
      <c r="H382" s="12">
        <v>364</v>
      </c>
      <c r="I382" s="12">
        <v>327</v>
      </c>
      <c r="J382" s="12">
        <v>194</v>
      </c>
      <c r="K382" s="16">
        <v>1939.0139584065901</v>
      </c>
      <c r="L382" s="17">
        <v>2269.4568516398699</v>
      </c>
      <c r="M382" s="17">
        <v>2038.7703035336101</v>
      </c>
      <c r="N382" s="18">
        <v>1209.5456846652</v>
      </c>
      <c r="O382" s="16">
        <v>0.22702387006809299</v>
      </c>
      <c r="P382" s="17">
        <v>7.2376055367480194E-2</v>
      </c>
      <c r="Q382" s="18">
        <v>-0.68085792794347499</v>
      </c>
    </row>
    <row r="383" spans="1:17" x14ac:dyDescent="0.3">
      <c r="A383" s="10" t="s">
        <v>843</v>
      </c>
      <c r="B383" s="11">
        <v>1954</v>
      </c>
      <c r="C383" s="12" t="s">
        <v>16</v>
      </c>
      <c r="D383" s="13" t="s">
        <v>17</v>
      </c>
      <c r="E383" s="14" t="s">
        <v>17</v>
      </c>
      <c r="F383" s="15" t="s">
        <v>17</v>
      </c>
      <c r="G383" s="10">
        <v>2029</v>
      </c>
      <c r="H383" s="12">
        <v>1735</v>
      </c>
      <c r="I383" s="12">
        <v>1023</v>
      </c>
      <c r="J383" s="12">
        <v>1260</v>
      </c>
      <c r="K383" s="16">
        <v>23306.6865195067</v>
      </c>
      <c r="L383" s="17">
        <v>19929.571765078399</v>
      </c>
      <c r="M383" s="17">
        <v>11750.9809312249</v>
      </c>
      <c r="N383" s="18">
        <v>14473.348947549701</v>
      </c>
      <c r="O383" s="16">
        <v>-0.22583320229103501</v>
      </c>
      <c r="P383" s="17">
        <v>-0.98796272001133001</v>
      </c>
      <c r="Q383" s="18">
        <v>-0.68734513136938002</v>
      </c>
    </row>
    <row r="384" spans="1:17" x14ac:dyDescent="0.3">
      <c r="A384" s="10" t="s">
        <v>844</v>
      </c>
      <c r="B384" s="11">
        <v>1123</v>
      </c>
      <c r="C384" s="12" t="s">
        <v>16</v>
      </c>
      <c r="D384" s="13" t="s">
        <v>17</v>
      </c>
      <c r="E384" s="14" t="s">
        <v>17</v>
      </c>
      <c r="F384" s="15" t="s">
        <v>17</v>
      </c>
      <c r="G384" s="10">
        <v>360</v>
      </c>
      <c r="H384" s="12">
        <v>355</v>
      </c>
      <c r="I384" s="12">
        <v>450</v>
      </c>
      <c r="J384" s="12">
        <v>223</v>
      </c>
      <c r="K384" s="16">
        <v>7195.24840186038</v>
      </c>
      <c r="L384" s="17">
        <v>7095.31439627898</v>
      </c>
      <c r="M384" s="17">
        <v>8994.0605023254702</v>
      </c>
      <c r="N384" s="18">
        <v>4457.05664893018</v>
      </c>
      <c r="O384" s="16">
        <v>-2.0177881937630499E-2</v>
      </c>
      <c r="P384" s="17">
        <v>0.32192809488736202</v>
      </c>
      <c r="Q384" s="18">
        <v>-0.69095319640937003</v>
      </c>
    </row>
    <row r="385" spans="1:17" x14ac:dyDescent="0.3">
      <c r="A385" s="10" t="s">
        <v>845</v>
      </c>
      <c r="B385" s="11">
        <v>1067</v>
      </c>
      <c r="C385" s="12" t="s">
        <v>16</v>
      </c>
      <c r="D385" s="13" t="s">
        <v>17</v>
      </c>
      <c r="E385" s="14" t="s">
        <v>17</v>
      </c>
      <c r="F385" s="15" t="s">
        <v>17</v>
      </c>
      <c r="G385" s="10">
        <v>188</v>
      </c>
      <c r="H385" s="12">
        <v>109</v>
      </c>
      <c r="I385" s="12">
        <v>233</v>
      </c>
      <c r="J385" s="12">
        <v>116</v>
      </c>
      <c r="K385" s="16">
        <v>3954.726709347</v>
      </c>
      <c r="L385" s="17">
        <v>2292.9000602064998</v>
      </c>
      <c r="M385" s="17">
        <v>4901.3368259460203</v>
      </c>
      <c r="N385" s="18">
        <v>2440.15052278857</v>
      </c>
      <c r="O385" s="16">
        <v>-0.78640452690071105</v>
      </c>
      <c r="P385" s="17">
        <v>0.30959729297664201</v>
      </c>
      <c r="Q385" s="18">
        <v>-0.69660785655006496</v>
      </c>
    </row>
    <row r="386" spans="1:17" x14ac:dyDescent="0.3">
      <c r="A386" s="10" t="s">
        <v>847</v>
      </c>
      <c r="B386" s="11">
        <v>2884</v>
      </c>
      <c r="C386" s="12" t="s">
        <v>16</v>
      </c>
      <c r="D386" s="13" t="s">
        <v>17</v>
      </c>
      <c r="E386" s="14" t="s">
        <v>17</v>
      </c>
      <c r="F386" s="15" t="s">
        <v>17</v>
      </c>
      <c r="G386" s="10">
        <v>44</v>
      </c>
      <c r="H386" s="12">
        <v>33</v>
      </c>
      <c r="I386" s="12">
        <v>20</v>
      </c>
      <c r="J386" s="12">
        <v>27</v>
      </c>
      <c r="K386" s="16">
        <v>342.43682966628597</v>
      </c>
      <c r="L386" s="17">
        <v>256.82762224971401</v>
      </c>
      <c r="M386" s="17">
        <v>155.653104393766</v>
      </c>
      <c r="N386" s="18">
        <v>210.13169093158399</v>
      </c>
      <c r="O386" s="16">
        <v>-0.41503749927884398</v>
      </c>
      <c r="P386" s="17">
        <v>-1.13750352374993</v>
      </c>
      <c r="Q386" s="18">
        <v>-0.70454411647382797</v>
      </c>
    </row>
    <row r="387" spans="1:17" x14ac:dyDescent="0.3">
      <c r="A387" s="10" t="s">
        <v>851</v>
      </c>
      <c r="B387" s="11">
        <v>41297</v>
      </c>
      <c r="C387" s="12" t="s">
        <v>16</v>
      </c>
      <c r="D387" s="13" t="s">
        <v>17</v>
      </c>
      <c r="E387" s="14" t="s">
        <v>17</v>
      </c>
      <c r="F387" s="15" t="s">
        <v>17</v>
      </c>
      <c r="G387" s="10">
        <v>1892</v>
      </c>
      <c r="H387" s="12">
        <v>1841</v>
      </c>
      <c r="I387" s="12">
        <v>1716</v>
      </c>
      <c r="J387" s="12">
        <v>1156</v>
      </c>
      <c r="K387" s="16">
        <v>1028.31382716845</v>
      </c>
      <c r="L387" s="17">
        <v>1000.5950083599899</v>
      </c>
      <c r="M387" s="17">
        <v>932.65672696673403</v>
      </c>
      <c r="N387" s="18">
        <v>628.29322632490903</v>
      </c>
      <c r="O387" s="16">
        <v>-3.9422461989488601E-2</v>
      </c>
      <c r="P387" s="17">
        <v>-0.14086253583984901</v>
      </c>
      <c r="Q387" s="18">
        <v>-0.71077069083871602</v>
      </c>
    </row>
    <row r="388" spans="1:17" x14ac:dyDescent="0.3">
      <c r="A388" s="10" t="s">
        <v>852</v>
      </c>
      <c r="B388" s="11">
        <v>3427</v>
      </c>
      <c r="C388" s="12" t="s">
        <v>16</v>
      </c>
      <c r="D388" s="13" t="s">
        <v>17</v>
      </c>
      <c r="E388" s="14" t="s">
        <v>17</v>
      </c>
      <c r="F388" s="15" t="s">
        <v>17</v>
      </c>
      <c r="G388" s="10">
        <v>259</v>
      </c>
      <c r="H388" s="12">
        <v>276</v>
      </c>
      <c r="I388" s="12">
        <v>372</v>
      </c>
      <c r="J388" s="12">
        <v>158</v>
      </c>
      <c r="K388" s="16">
        <v>1696.32361023563</v>
      </c>
      <c r="L388" s="17">
        <v>1807.6653143823701</v>
      </c>
      <c r="M388" s="17">
        <v>2436.41846721102</v>
      </c>
      <c r="N388" s="18">
        <v>1034.8228973638199</v>
      </c>
      <c r="O388" s="16">
        <v>9.1716169091614994E-2</v>
      </c>
      <c r="P388" s="17">
        <v>0.52235052342147703</v>
      </c>
      <c r="Q388" s="18">
        <v>-0.71302753950945097</v>
      </c>
    </row>
    <row r="389" spans="1:17" x14ac:dyDescent="0.3">
      <c r="A389" s="10" t="s">
        <v>853</v>
      </c>
      <c r="B389" s="11">
        <v>1322</v>
      </c>
      <c r="C389" s="12" t="s">
        <v>16</v>
      </c>
      <c r="D389" s="13" t="s">
        <v>17</v>
      </c>
      <c r="E389" s="14" t="s">
        <v>17</v>
      </c>
      <c r="F389" s="15" t="s">
        <v>17</v>
      </c>
      <c r="G389" s="10">
        <v>289</v>
      </c>
      <c r="H389" s="12">
        <v>282</v>
      </c>
      <c r="I389" s="12">
        <v>70</v>
      </c>
      <c r="J389" s="12">
        <v>176</v>
      </c>
      <c r="K389" s="16">
        <v>4906.6991996103898</v>
      </c>
      <c r="L389" s="17">
        <v>4787.8518141527002</v>
      </c>
      <c r="M389" s="17">
        <v>1188.4738545769101</v>
      </c>
      <c r="N389" s="18">
        <v>2988.1628343648099</v>
      </c>
      <c r="O389" s="16">
        <v>-3.5374330101885301E-2</v>
      </c>
      <c r="P389" s="17">
        <v>-2.0456426655557101</v>
      </c>
      <c r="Q389" s="18">
        <v>-0.71549406386338099</v>
      </c>
    </row>
    <row r="390" spans="1:17" x14ac:dyDescent="0.3">
      <c r="A390" s="10" t="s">
        <v>854</v>
      </c>
      <c r="B390" s="11">
        <v>2815</v>
      </c>
      <c r="C390" s="12" t="s">
        <v>16</v>
      </c>
      <c r="D390" s="13" t="s">
        <v>17</v>
      </c>
      <c r="E390" s="14" t="s">
        <v>17</v>
      </c>
      <c r="F390" s="15" t="s">
        <v>17</v>
      </c>
      <c r="G390" s="10">
        <v>28</v>
      </c>
      <c r="H390" s="12">
        <v>35</v>
      </c>
      <c r="I390" s="12">
        <v>12</v>
      </c>
      <c r="J390" s="12">
        <v>17</v>
      </c>
      <c r="K390" s="16">
        <v>223.25576351697001</v>
      </c>
      <c r="L390" s="17">
        <v>279.06970439621301</v>
      </c>
      <c r="M390" s="17">
        <v>95.681041507272994</v>
      </c>
      <c r="N390" s="18">
        <v>135.54814213530301</v>
      </c>
      <c r="O390" s="16">
        <v>0.32192809488736202</v>
      </c>
      <c r="P390" s="17">
        <v>-1.2223924213364401</v>
      </c>
      <c r="Q390" s="18">
        <v>-0.71989208080726397</v>
      </c>
    </row>
    <row r="391" spans="1:17" x14ac:dyDescent="0.3">
      <c r="A391" s="10" t="s">
        <v>856</v>
      </c>
      <c r="B391" s="11">
        <v>1747</v>
      </c>
      <c r="C391" s="12" t="s">
        <v>16</v>
      </c>
      <c r="D391" s="13" t="s">
        <v>17</v>
      </c>
      <c r="E391" s="14" t="s">
        <v>17</v>
      </c>
      <c r="F391" s="15" t="s">
        <v>17</v>
      </c>
      <c r="G391" s="10">
        <v>1925</v>
      </c>
      <c r="H391" s="12">
        <v>1547</v>
      </c>
      <c r="I391" s="12">
        <v>2810</v>
      </c>
      <c r="J391" s="12">
        <v>1156</v>
      </c>
      <c r="K391" s="16">
        <v>24732.093293155998</v>
      </c>
      <c r="L391" s="17">
        <v>19875.609519227201</v>
      </c>
      <c r="M391" s="17">
        <v>36102.432287671902</v>
      </c>
      <c r="N391" s="18">
        <v>14852.103816565401</v>
      </c>
      <c r="O391" s="16">
        <v>-0.31538524902059001</v>
      </c>
      <c r="P391" s="17">
        <v>0.54571168463866204</v>
      </c>
      <c r="Q391" s="18">
        <v>-0.73571704796894699</v>
      </c>
    </row>
    <row r="392" spans="1:17" x14ac:dyDescent="0.3">
      <c r="A392" s="10" t="s">
        <v>858</v>
      </c>
      <c r="B392" s="11">
        <v>1446</v>
      </c>
      <c r="C392" s="12" t="s">
        <v>16</v>
      </c>
      <c r="D392" s="13" t="s">
        <v>17</v>
      </c>
      <c r="E392" s="14" t="s">
        <v>17</v>
      </c>
      <c r="F392" s="15" t="s">
        <v>17</v>
      </c>
      <c r="G392" s="10">
        <v>5</v>
      </c>
      <c r="H392" s="12">
        <v>3</v>
      </c>
      <c r="I392" s="12">
        <v>7</v>
      </c>
      <c r="J392" s="12">
        <v>3</v>
      </c>
      <c r="K392" s="16">
        <v>77.611264362313705</v>
      </c>
      <c r="L392" s="17">
        <v>46.566758617388203</v>
      </c>
      <c r="M392" s="17">
        <v>108.65577010723899</v>
      </c>
      <c r="N392" s="18">
        <v>46.566758617388203</v>
      </c>
      <c r="O392" s="16">
        <v>-0.736965594166206</v>
      </c>
      <c r="P392" s="17">
        <v>0.48542682717024099</v>
      </c>
      <c r="Q392" s="18">
        <v>-0.736965594166206</v>
      </c>
    </row>
    <row r="393" spans="1:17" x14ac:dyDescent="0.3">
      <c r="A393" s="10" t="s">
        <v>861</v>
      </c>
      <c r="B393" s="11">
        <v>4365</v>
      </c>
      <c r="C393" s="12" t="s">
        <v>16</v>
      </c>
      <c r="D393" s="13" t="s">
        <v>17</v>
      </c>
      <c r="E393" s="14" t="s">
        <v>17</v>
      </c>
      <c r="F393" s="15" t="s">
        <v>17</v>
      </c>
      <c r="G393" s="10">
        <v>590</v>
      </c>
      <c r="H393" s="12">
        <v>547</v>
      </c>
      <c r="I393" s="12">
        <v>445</v>
      </c>
      <c r="J393" s="12">
        <v>349</v>
      </c>
      <c r="K393" s="16">
        <v>3033.8269909766</v>
      </c>
      <c r="L393" s="17">
        <v>2812.7175662105101</v>
      </c>
      <c r="M393" s="17">
        <v>2288.2254423467498</v>
      </c>
      <c r="N393" s="18">
        <v>1794.5857963573401</v>
      </c>
      <c r="O393" s="16">
        <v>-0.109174121456647</v>
      </c>
      <c r="P393" s="17">
        <v>-0.40690961839544298</v>
      </c>
      <c r="Q393" s="18">
        <v>-0.75748791803955096</v>
      </c>
    </row>
    <row r="394" spans="1:17" x14ac:dyDescent="0.3">
      <c r="A394" s="10" t="s">
        <v>863</v>
      </c>
      <c r="B394" s="11">
        <v>2702</v>
      </c>
      <c r="C394" s="12" t="s">
        <v>16</v>
      </c>
      <c r="D394" s="13" t="s">
        <v>17</v>
      </c>
      <c r="E394" s="14" t="s">
        <v>17</v>
      </c>
      <c r="F394" s="15" t="s">
        <v>17</v>
      </c>
      <c r="G394" s="10">
        <v>938</v>
      </c>
      <c r="H394" s="12">
        <v>684</v>
      </c>
      <c r="I394" s="12">
        <v>783</v>
      </c>
      <c r="J394" s="12">
        <v>550</v>
      </c>
      <c r="K394" s="16">
        <v>7791.8492372535502</v>
      </c>
      <c r="L394" s="17">
        <v>5681.90285531069</v>
      </c>
      <c r="M394" s="17">
        <v>6504.2835317372401</v>
      </c>
      <c r="N394" s="18">
        <v>4568.7815357030404</v>
      </c>
      <c r="O394" s="16">
        <v>-0.45559159762947798</v>
      </c>
      <c r="P394" s="17">
        <v>-0.26057561522433598</v>
      </c>
      <c r="Q394" s="18">
        <v>-0.77015630410335401</v>
      </c>
    </row>
    <row r="395" spans="1:17" x14ac:dyDescent="0.3">
      <c r="A395" s="10" t="s">
        <v>867</v>
      </c>
      <c r="B395" s="11">
        <v>7153</v>
      </c>
      <c r="C395" s="12" t="s">
        <v>16</v>
      </c>
      <c r="D395" s="13" t="s">
        <v>17</v>
      </c>
      <c r="E395" s="14" t="s">
        <v>17</v>
      </c>
      <c r="F395" s="15" t="s">
        <v>17</v>
      </c>
      <c r="G395" s="10">
        <v>1127</v>
      </c>
      <c r="H395" s="12">
        <v>1052</v>
      </c>
      <c r="I395" s="12">
        <v>566</v>
      </c>
      <c r="J395" s="12">
        <v>654</v>
      </c>
      <c r="K395" s="16">
        <v>3536.37847275072</v>
      </c>
      <c r="L395" s="17">
        <v>3301.0382904469898</v>
      </c>
      <c r="M395" s="17">
        <v>1776.03390911882</v>
      </c>
      <c r="N395" s="18">
        <v>2052.1663896885302</v>
      </c>
      <c r="O395" s="16">
        <v>-9.9352810879918596E-2</v>
      </c>
      <c r="P395" s="17">
        <v>-0.99361355734033796</v>
      </c>
      <c r="Q395" s="18">
        <v>-0.785124974674138</v>
      </c>
    </row>
    <row r="396" spans="1:17" x14ac:dyDescent="0.3">
      <c r="A396" s="10" t="s">
        <v>868</v>
      </c>
      <c r="B396" s="11">
        <v>2167</v>
      </c>
      <c r="C396" s="12" t="s">
        <v>16</v>
      </c>
      <c r="D396" s="13" t="s">
        <v>17</v>
      </c>
      <c r="E396" s="14" t="s">
        <v>17</v>
      </c>
      <c r="F396" s="15" t="s">
        <v>17</v>
      </c>
      <c r="G396" s="10">
        <v>50</v>
      </c>
      <c r="H396" s="12">
        <v>57</v>
      </c>
      <c r="I396" s="12">
        <v>36</v>
      </c>
      <c r="J396" s="12">
        <v>29</v>
      </c>
      <c r="K396" s="16">
        <v>517.88596339596495</v>
      </c>
      <c r="L396" s="17">
        <v>590.38999827140003</v>
      </c>
      <c r="M396" s="17">
        <v>372.87789364509399</v>
      </c>
      <c r="N396" s="18">
        <v>300.37385876965902</v>
      </c>
      <c r="O396" s="16">
        <v>0.18903382439001601</v>
      </c>
      <c r="P396" s="17">
        <v>-0.47393118833241199</v>
      </c>
      <c r="Q396" s="18">
        <v>-0.78587519464715205</v>
      </c>
    </row>
    <row r="397" spans="1:17" x14ac:dyDescent="0.3">
      <c r="A397" s="10" t="s">
        <v>869</v>
      </c>
      <c r="B397" s="11">
        <v>2108</v>
      </c>
      <c r="C397" s="12" t="s">
        <v>16</v>
      </c>
      <c r="D397" s="13" t="s">
        <v>17</v>
      </c>
      <c r="E397" s="14" t="s">
        <v>17</v>
      </c>
      <c r="F397" s="15" t="s">
        <v>17</v>
      </c>
      <c r="G397" s="10">
        <v>57</v>
      </c>
      <c r="H397" s="12">
        <v>81</v>
      </c>
      <c r="I397" s="12">
        <v>37</v>
      </c>
      <c r="J397" s="12">
        <v>33</v>
      </c>
      <c r="K397" s="16">
        <v>606.91419651523904</v>
      </c>
      <c r="L397" s="17">
        <v>862.45701610060303</v>
      </c>
      <c r="M397" s="17">
        <v>393.96184686076901</v>
      </c>
      <c r="N397" s="18">
        <v>351.371376929875</v>
      </c>
      <c r="O397" s="16">
        <v>0.50695998871988301</v>
      </c>
      <c r="P397" s="17">
        <v>-0.62343664853579195</v>
      </c>
      <c r="Q397" s="18">
        <v>-0.78849589480628801</v>
      </c>
    </row>
    <row r="398" spans="1:17" x14ac:dyDescent="0.3">
      <c r="A398" s="10" t="s">
        <v>870</v>
      </c>
      <c r="B398" s="11">
        <v>3664</v>
      </c>
      <c r="C398" s="12" t="s">
        <v>16</v>
      </c>
      <c r="D398" s="13" t="s">
        <v>17</v>
      </c>
      <c r="E398" s="14" t="s">
        <v>17</v>
      </c>
      <c r="F398" s="15" t="s">
        <v>17</v>
      </c>
      <c r="G398" s="10">
        <v>11584</v>
      </c>
      <c r="H398" s="12">
        <v>15988</v>
      </c>
      <c r="I398" s="12">
        <v>8990</v>
      </c>
      <c r="J398" s="12">
        <v>6701</v>
      </c>
      <c r="K398" s="16">
        <v>70962.046380754298</v>
      </c>
      <c r="L398" s="17">
        <v>97940.365809349096</v>
      </c>
      <c r="M398" s="17">
        <v>55071.546699152299</v>
      </c>
      <c r="N398" s="18">
        <v>41049.436532927699</v>
      </c>
      <c r="O398" s="16">
        <v>0.46485597033724102</v>
      </c>
      <c r="P398" s="17">
        <v>-0.36574048668139503</v>
      </c>
      <c r="Q398" s="18">
        <v>-0.78968519530029102</v>
      </c>
    </row>
    <row r="399" spans="1:17" x14ac:dyDescent="0.3">
      <c r="A399" s="10" t="s">
        <v>871</v>
      </c>
      <c r="B399" s="11">
        <v>3481</v>
      </c>
      <c r="C399" s="12" t="s">
        <v>16</v>
      </c>
      <c r="D399" s="13" t="s">
        <v>17</v>
      </c>
      <c r="E399" s="14" t="s">
        <v>17</v>
      </c>
      <c r="F399" s="15" t="s">
        <v>17</v>
      </c>
      <c r="G399" s="10">
        <v>40</v>
      </c>
      <c r="H399" s="12">
        <v>50</v>
      </c>
      <c r="I399" s="12">
        <v>22</v>
      </c>
      <c r="J399" s="12">
        <v>23</v>
      </c>
      <c r="K399" s="16">
        <v>257.916433824546</v>
      </c>
      <c r="L399" s="17">
        <v>322.39554228068198</v>
      </c>
      <c r="M399" s="17">
        <v>141.85403860349999</v>
      </c>
      <c r="N399" s="18">
        <v>148.30194944911401</v>
      </c>
      <c r="O399" s="16">
        <v>0.32192809488736202</v>
      </c>
      <c r="P399" s="17">
        <v>-0.86249647625006498</v>
      </c>
      <c r="Q399" s="18">
        <v>-0.79836613883034901</v>
      </c>
    </row>
    <row r="400" spans="1:17" x14ac:dyDescent="0.3">
      <c r="A400" s="10" t="s">
        <v>873</v>
      </c>
      <c r="B400" s="11">
        <v>2374</v>
      </c>
      <c r="C400" s="12" t="s">
        <v>16</v>
      </c>
      <c r="D400" s="13" t="s">
        <v>17</v>
      </c>
      <c r="E400" s="14" t="s">
        <v>17</v>
      </c>
      <c r="F400" s="15" t="s">
        <v>17</v>
      </c>
      <c r="G400" s="10">
        <v>361</v>
      </c>
      <c r="H400" s="12">
        <v>362</v>
      </c>
      <c r="I400" s="12">
        <v>189</v>
      </c>
      <c r="J400" s="12">
        <v>207</v>
      </c>
      <c r="K400" s="16">
        <v>3413.1040998074</v>
      </c>
      <c r="L400" s="17">
        <v>3422.5586818013298</v>
      </c>
      <c r="M400" s="17">
        <v>1786.9159968520701</v>
      </c>
      <c r="N400" s="18">
        <v>1957.0984727427499</v>
      </c>
      <c r="O400" s="16">
        <v>3.99086019603433E-3</v>
      </c>
      <c r="P400" s="17">
        <v>-0.93361260266609802</v>
      </c>
      <c r="Q400" s="18">
        <v>-0.802368069387845</v>
      </c>
    </row>
    <row r="401" spans="1:17" x14ac:dyDescent="0.3">
      <c r="A401" s="10" t="s">
        <v>877</v>
      </c>
      <c r="B401" s="11">
        <v>8990</v>
      </c>
      <c r="C401" s="12" t="s">
        <v>16</v>
      </c>
      <c r="D401" s="13" t="s">
        <v>17</v>
      </c>
      <c r="E401" s="14" t="s">
        <v>17</v>
      </c>
      <c r="F401" s="15" t="s">
        <v>17</v>
      </c>
      <c r="G401" s="10">
        <v>528</v>
      </c>
      <c r="H401" s="12">
        <v>518</v>
      </c>
      <c r="I401" s="12">
        <v>223</v>
      </c>
      <c r="J401" s="12">
        <v>300</v>
      </c>
      <c r="K401" s="16">
        <v>1318.24847620587</v>
      </c>
      <c r="L401" s="17">
        <v>1293.281649005</v>
      </c>
      <c r="M401" s="17">
        <v>556.76024657937603</v>
      </c>
      <c r="N401" s="18">
        <v>749.00481602606601</v>
      </c>
      <c r="O401" s="16">
        <v>-2.7585831671899499E-2</v>
      </c>
      <c r="P401" s="17">
        <v>-1.24349421943814</v>
      </c>
      <c r="Q401" s="18">
        <v>-0.81557542886257195</v>
      </c>
    </row>
    <row r="402" spans="1:17" x14ac:dyDescent="0.3">
      <c r="A402" s="10" t="s">
        <v>881</v>
      </c>
      <c r="B402" s="11">
        <v>1244</v>
      </c>
      <c r="C402" s="12" t="s">
        <v>16</v>
      </c>
      <c r="D402" s="13" t="s">
        <v>17</v>
      </c>
      <c r="E402" s="14" t="s">
        <v>17</v>
      </c>
      <c r="F402" s="15" t="s">
        <v>17</v>
      </c>
      <c r="G402" s="10">
        <v>73</v>
      </c>
      <c r="H402" s="12">
        <v>112</v>
      </c>
      <c r="I402" s="12">
        <v>71</v>
      </c>
      <c r="J402" s="12">
        <v>41</v>
      </c>
      <c r="K402" s="16">
        <v>1317.12055362654</v>
      </c>
      <c r="L402" s="17">
        <v>2020.7876987146999</v>
      </c>
      <c r="M402" s="17">
        <v>1281.03505900664</v>
      </c>
      <c r="N402" s="18">
        <v>739.75263970805895</v>
      </c>
      <c r="O402" s="16">
        <v>0.61753036317758703</v>
      </c>
      <c r="P402" s="17">
        <v>-4.0077439375335103E-2</v>
      </c>
      <c r="Q402" s="18">
        <v>-0.83227255426193303</v>
      </c>
    </row>
    <row r="403" spans="1:17" x14ac:dyDescent="0.3">
      <c r="A403" s="10" t="s">
        <v>882</v>
      </c>
      <c r="B403" s="11">
        <v>1157</v>
      </c>
      <c r="C403" s="12" t="s">
        <v>16</v>
      </c>
      <c r="D403" s="13" t="s">
        <v>17</v>
      </c>
      <c r="E403" s="14" t="s">
        <v>17</v>
      </c>
      <c r="F403" s="15" t="s">
        <v>17</v>
      </c>
      <c r="G403" s="10">
        <v>187</v>
      </c>
      <c r="H403" s="12">
        <v>168</v>
      </c>
      <c r="I403" s="12">
        <v>181</v>
      </c>
      <c r="J403" s="12">
        <v>105</v>
      </c>
      <c r="K403" s="16">
        <v>3627.6994133272801</v>
      </c>
      <c r="L403" s="17">
        <v>3259.1096333635501</v>
      </c>
      <c r="M403" s="17">
        <v>3511.3026407071602</v>
      </c>
      <c r="N403" s="18">
        <v>2036.94352085222</v>
      </c>
      <c r="O403" s="16">
        <v>-0.15457703710887599</v>
      </c>
      <c r="P403" s="17">
        <v>-4.7048572804431303E-2</v>
      </c>
      <c r="Q403" s="18">
        <v>-0.83264894222151398</v>
      </c>
    </row>
    <row r="404" spans="1:17" x14ac:dyDescent="0.3">
      <c r="A404" s="10" t="s">
        <v>883</v>
      </c>
      <c r="B404" s="11">
        <v>3009</v>
      </c>
      <c r="C404" s="12" t="s">
        <v>16</v>
      </c>
      <c r="D404" s="13" t="s">
        <v>17</v>
      </c>
      <c r="E404" s="14" t="s">
        <v>17</v>
      </c>
      <c r="F404" s="15" t="s">
        <v>17</v>
      </c>
      <c r="G404" s="10">
        <v>4278</v>
      </c>
      <c r="H404" s="12">
        <v>5720</v>
      </c>
      <c r="I404" s="12">
        <v>5846</v>
      </c>
      <c r="J404" s="12">
        <v>2401</v>
      </c>
      <c r="K404" s="16">
        <v>31911.090063815202</v>
      </c>
      <c r="L404" s="17">
        <v>42667.469650542997</v>
      </c>
      <c r="M404" s="17">
        <v>43607.347478509502</v>
      </c>
      <c r="N404" s="18">
        <v>17909.8941662506</v>
      </c>
      <c r="O404" s="16">
        <v>0.41907866450070702</v>
      </c>
      <c r="P404" s="17">
        <v>0.45051334664100801</v>
      </c>
      <c r="Q404" s="18">
        <v>-0.83330107893462702</v>
      </c>
    </row>
    <row r="405" spans="1:17" x14ac:dyDescent="0.3">
      <c r="A405" s="10" t="s">
        <v>884</v>
      </c>
      <c r="B405" s="11">
        <v>1761</v>
      </c>
      <c r="C405" s="12" t="s">
        <v>16</v>
      </c>
      <c r="D405" s="13" t="s">
        <v>17</v>
      </c>
      <c r="E405" s="14" t="s">
        <v>17</v>
      </c>
      <c r="F405" s="15" t="s">
        <v>17</v>
      </c>
      <c r="G405" s="10">
        <v>886</v>
      </c>
      <c r="H405" s="12">
        <v>807</v>
      </c>
      <c r="I405" s="12">
        <v>865</v>
      </c>
      <c r="J405" s="12">
        <v>494</v>
      </c>
      <c r="K405" s="16">
        <v>11292.690176645499</v>
      </c>
      <c r="L405" s="17">
        <v>10285.779878727901</v>
      </c>
      <c r="M405" s="17">
        <v>11025.0304771991</v>
      </c>
      <c r="N405" s="18">
        <v>6296.3757869784604</v>
      </c>
      <c r="O405" s="16">
        <v>-0.13473802527723799</v>
      </c>
      <c r="P405" s="17">
        <v>-3.4606566030931298E-2</v>
      </c>
      <c r="Q405" s="18">
        <v>-0.84279565697033998</v>
      </c>
    </row>
    <row r="406" spans="1:17" x14ac:dyDescent="0.3">
      <c r="A406" s="10" t="s">
        <v>886</v>
      </c>
      <c r="B406" s="11">
        <v>1988</v>
      </c>
      <c r="C406" s="12" t="s">
        <v>16</v>
      </c>
      <c r="D406" s="13" t="s">
        <v>17</v>
      </c>
      <c r="E406" s="14" t="s">
        <v>17</v>
      </c>
      <c r="F406" s="15" t="s">
        <v>17</v>
      </c>
      <c r="G406" s="10">
        <v>1158</v>
      </c>
      <c r="H406" s="12">
        <v>926</v>
      </c>
      <c r="I406" s="12">
        <v>957</v>
      </c>
      <c r="J406" s="12">
        <v>639</v>
      </c>
      <c r="K406" s="16">
        <v>13074.2030799028</v>
      </c>
      <c r="L406" s="17">
        <v>10454.846331597601</v>
      </c>
      <c r="M406" s="17">
        <v>10804.8465867591</v>
      </c>
      <c r="N406" s="18">
        <v>7214.5213886510701</v>
      </c>
      <c r="O406" s="16">
        <v>-0.32255115472899998</v>
      </c>
      <c r="P406" s="17">
        <v>-0.27504442350321101</v>
      </c>
      <c r="Q406" s="18">
        <v>-0.857747417042242</v>
      </c>
    </row>
    <row r="407" spans="1:17" x14ac:dyDescent="0.3">
      <c r="A407" s="10" t="s">
        <v>887</v>
      </c>
      <c r="B407" s="11">
        <v>7272</v>
      </c>
      <c r="C407" s="12" t="s">
        <v>16</v>
      </c>
      <c r="D407" s="13" t="s">
        <v>17</v>
      </c>
      <c r="E407" s="14" t="s">
        <v>17</v>
      </c>
      <c r="F407" s="15" t="s">
        <v>17</v>
      </c>
      <c r="G407" s="10">
        <v>49</v>
      </c>
      <c r="H407" s="12">
        <v>37</v>
      </c>
      <c r="I407" s="12">
        <v>34</v>
      </c>
      <c r="J407" s="12">
        <v>27</v>
      </c>
      <c r="K407" s="16">
        <v>151.23950839184201</v>
      </c>
      <c r="L407" s="17">
        <v>114.20126143873701</v>
      </c>
      <c r="M407" s="17">
        <v>104.941699700461</v>
      </c>
      <c r="N407" s="18">
        <v>83.336055644484404</v>
      </c>
      <c r="O407" s="16">
        <v>-0.40525647848625801</v>
      </c>
      <c r="P407" s="17">
        <v>-0.52724700286486803</v>
      </c>
      <c r="Q407" s="18">
        <v>-0.85982234195173901</v>
      </c>
    </row>
    <row r="408" spans="1:17" x14ac:dyDescent="0.3">
      <c r="A408" s="10" t="s">
        <v>888</v>
      </c>
      <c r="B408" s="11">
        <v>4735</v>
      </c>
      <c r="C408" s="12" t="s">
        <v>16</v>
      </c>
      <c r="D408" s="13" t="s">
        <v>17</v>
      </c>
      <c r="E408" s="14" t="s">
        <v>17</v>
      </c>
      <c r="F408" s="15" t="s">
        <v>17</v>
      </c>
      <c r="G408" s="10">
        <v>2098</v>
      </c>
      <c r="H408" s="12">
        <v>1838</v>
      </c>
      <c r="I408" s="12">
        <v>1187</v>
      </c>
      <c r="J408" s="12">
        <v>1156</v>
      </c>
      <c r="K408" s="16">
        <v>9945.0861071199997</v>
      </c>
      <c r="L408" s="17">
        <v>8712.6159508515502</v>
      </c>
      <c r="M408" s="17">
        <v>5626.70029034863</v>
      </c>
      <c r="N408" s="18">
        <v>5479.7519255627803</v>
      </c>
      <c r="O408" s="16">
        <v>-0.190877911288233</v>
      </c>
      <c r="P408" s="17">
        <v>-0.82169474293536005</v>
      </c>
      <c r="Q408" s="18">
        <v>-0.85987328007658803</v>
      </c>
    </row>
    <row r="409" spans="1:17" x14ac:dyDescent="0.3">
      <c r="A409" s="10" t="s">
        <v>889</v>
      </c>
      <c r="B409" s="11">
        <v>2892</v>
      </c>
      <c r="C409" s="12" t="s">
        <v>16</v>
      </c>
      <c r="D409" s="13" t="s">
        <v>17</v>
      </c>
      <c r="E409" s="14" t="s">
        <v>17</v>
      </c>
      <c r="F409" s="15" t="s">
        <v>17</v>
      </c>
      <c r="G409" s="10">
        <v>434</v>
      </c>
      <c r="H409" s="12">
        <v>324</v>
      </c>
      <c r="I409" s="12">
        <v>444</v>
      </c>
      <c r="J409" s="12">
        <v>238</v>
      </c>
      <c r="K409" s="16">
        <v>3368.3288733244099</v>
      </c>
      <c r="L409" s="17">
        <v>2514.60496533896</v>
      </c>
      <c r="M409" s="17">
        <v>3445.9401376867199</v>
      </c>
      <c r="N409" s="18">
        <v>1847.14809182306</v>
      </c>
      <c r="O409" s="16">
        <v>-0.42170122955985401</v>
      </c>
      <c r="P409" s="17">
        <v>3.2864633905626599E-2</v>
      </c>
      <c r="Q409" s="18">
        <v>-0.86673346913653504</v>
      </c>
    </row>
    <row r="410" spans="1:17" x14ac:dyDescent="0.3">
      <c r="A410" s="10" t="s">
        <v>890</v>
      </c>
      <c r="B410" s="11">
        <v>2266</v>
      </c>
      <c r="C410" s="12" t="s">
        <v>16</v>
      </c>
      <c r="D410" s="13" t="s">
        <v>17</v>
      </c>
      <c r="E410" s="14" t="s">
        <v>17</v>
      </c>
      <c r="F410" s="15" t="s">
        <v>17</v>
      </c>
      <c r="G410" s="10">
        <v>917</v>
      </c>
      <c r="H410" s="12">
        <v>833</v>
      </c>
      <c r="I410" s="12">
        <v>841</v>
      </c>
      <c r="J410" s="12">
        <v>500</v>
      </c>
      <c r="K410" s="16">
        <v>9083.0661554871494</v>
      </c>
      <c r="L410" s="17">
        <v>8251.0295610913799</v>
      </c>
      <c r="M410" s="17">
        <v>8330.2711415100293</v>
      </c>
      <c r="N410" s="18">
        <v>4952.5987761652896</v>
      </c>
      <c r="O410" s="16">
        <v>-0.13860523822950599</v>
      </c>
      <c r="P410" s="17">
        <v>-0.12481593333991001</v>
      </c>
      <c r="Q410" s="18">
        <v>-0.874993638932967</v>
      </c>
    </row>
    <row r="411" spans="1:17" x14ac:dyDescent="0.3">
      <c r="A411" s="10" t="s">
        <v>891</v>
      </c>
      <c r="B411" s="11">
        <v>6737</v>
      </c>
      <c r="C411" s="12" t="s">
        <v>16</v>
      </c>
      <c r="D411" s="13" t="s">
        <v>17</v>
      </c>
      <c r="E411" s="14" t="s">
        <v>17</v>
      </c>
      <c r="F411" s="15" t="s">
        <v>17</v>
      </c>
      <c r="G411" s="10">
        <v>228</v>
      </c>
      <c r="H411" s="12">
        <v>201</v>
      </c>
      <c r="I411" s="12">
        <v>173</v>
      </c>
      <c r="J411" s="12">
        <v>124</v>
      </c>
      <c r="K411" s="16">
        <v>759.61117782640599</v>
      </c>
      <c r="L411" s="17">
        <v>669.65722255748904</v>
      </c>
      <c r="M411" s="17">
        <v>576.37163931564999</v>
      </c>
      <c r="N411" s="18">
        <v>413.12186864243102</v>
      </c>
      <c r="O411" s="16">
        <v>-0.18183832298581301</v>
      </c>
      <c r="P411" s="17">
        <v>-0.39826178652801603</v>
      </c>
      <c r="Q411" s="18">
        <v>-0.87869370377786604</v>
      </c>
    </row>
    <row r="412" spans="1:17" x14ac:dyDescent="0.3">
      <c r="A412" s="10" t="s">
        <v>892</v>
      </c>
      <c r="B412" s="11">
        <v>3318</v>
      </c>
      <c r="C412" s="12" t="s">
        <v>16</v>
      </c>
      <c r="D412" s="13" t="s">
        <v>17</v>
      </c>
      <c r="E412" s="14" t="s">
        <v>17</v>
      </c>
      <c r="F412" s="15" t="s">
        <v>17</v>
      </c>
      <c r="G412" s="10">
        <v>35</v>
      </c>
      <c r="H412" s="12">
        <v>33</v>
      </c>
      <c r="I412" s="12">
        <v>14</v>
      </c>
      <c r="J412" s="12">
        <v>19</v>
      </c>
      <c r="K412" s="16">
        <v>236.76347735844999</v>
      </c>
      <c r="L412" s="17">
        <v>223.23413579511001</v>
      </c>
      <c r="M412" s="17">
        <v>94.705390943380294</v>
      </c>
      <c r="N412" s="18">
        <v>128.52874485173001</v>
      </c>
      <c r="O412" s="16">
        <v>-8.4888897586512996E-2</v>
      </c>
      <c r="P412" s="17">
        <v>-1.32192809488736</v>
      </c>
      <c r="Q412" s="18">
        <v>-0.88135550350138003</v>
      </c>
    </row>
    <row r="413" spans="1:17" x14ac:dyDescent="0.3">
      <c r="A413" s="10" t="s">
        <v>893</v>
      </c>
      <c r="B413" s="11">
        <v>2481</v>
      </c>
      <c r="C413" s="12" t="s">
        <v>16</v>
      </c>
      <c r="D413" s="13" t="s">
        <v>17</v>
      </c>
      <c r="E413" s="14" t="s">
        <v>17</v>
      </c>
      <c r="F413" s="15" t="s">
        <v>17</v>
      </c>
      <c r="G413" s="10">
        <v>712</v>
      </c>
      <c r="H413" s="12">
        <v>623</v>
      </c>
      <c r="I413" s="12">
        <v>731</v>
      </c>
      <c r="J413" s="12">
        <v>386</v>
      </c>
      <c r="K413" s="16">
        <v>6441.3407857113098</v>
      </c>
      <c r="L413" s="17">
        <v>5636.1731874973902</v>
      </c>
      <c r="M413" s="17">
        <v>6613.2304976895603</v>
      </c>
      <c r="N413" s="18">
        <v>3492.07520124236</v>
      </c>
      <c r="O413" s="16">
        <v>-0.19264507794239499</v>
      </c>
      <c r="P413" s="17">
        <v>3.7994164986039899E-2</v>
      </c>
      <c r="Q413" s="18">
        <v>-0.88327639369831701</v>
      </c>
    </row>
    <row r="414" spans="1:17" x14ac:dyDescent="0.3">
      <c r="A414" s="10" t="s">
        <v>894</v>
      </c>
      <c r="B414" s="11">
        <v>2230</v>
      </c>
      <c r="C414" s="12" t="s">
        <v>16</v>
      </c>
      <c r="D414" s="13" t="s">
        <v>17</v>
      </c>
      <c r="E414" s="14" t="s">
        <v>17</v>
      </c>
      <c r="F414" s="15" t="s">
        <v>17</v>
      </c>
      <c r="G414" s="10">
        <v>314</v>
      </c>
      <c r="H414" s="12">
        <v>290</v>
      </c>
      <c r="I414" s="12">
        <v>108</v>
      </c>
      <c r="J414" s="12">
        <v>170</v>
      </c>
      <c r="K414" s="16">
        <v>3160.4420552576098</v>
      </c>
      <c r="L414" s="17">
        <v>2918.8796051742202</v>
      </c>
      <c r="M414" s="17">
        <v>1087.03102537522</v>
      </c>
      <c r="N414" s="18">
        <v>1711.0673547573001</v>
      </c>
      <c r="O414" s="16">
        <v>-0.114711658876692</v>
      </c>
      <c r="P414" s="17">
        <v>-1.5397332467281499</v>
      </c>
      <c r="Q414" s="18">
        <v>-0.88522981275392498</v>
      </c>
    </row>
    <row r="415" spans="1:17" x14ac:dyDescent="0.3">
      <c r="A415" s="10" t="s">
        <v>896</v>
      </c>
      <c r="B415" s="11">
        <v>4546</v>
      </c>
      <c r="C415" s="12" t="s">
        <v>16</v>
      </c>
      <c r="D415" s="13" t="s">
        <v>17</v>
      </c>
      <c r="E415" s="14" t="s">
        <v>17</v>
      </c>
      <c r="F415" s="15" t="s">
        <v>17</v>
      </c>
      <c r="G415" s="10">
        <v>2292</v>
      </c>
      <c r="H415" s="12">
        <v>1864</v>
      </c>
      <c r="I415" s="12">
        <v>1833</v>
      </c>
      <c r="J415" s="12">
        <v>1236</v>
      </c>
      <c r="K415" s="16">
        <v>11316.3984122322</v>
      </c>
      <c r="L415" s="17">
        <v>9203.2140664925701</v>
      </c>
      <c r="M415" s="17">
        <v>9050.1563218244992</v>
      </c>
      <c r="N415" s="18">
        <v>6102.5604003137396</v>
      </c>
      <c r="O415" s="16">
        <v>-0.29820518410262398</v>
      </c>
      <c r="P415" s="17">
        <v>-0.32240025821701901</v>
      </c>
      <c r="Q415" s="18">
        <v>-0.89092830085253005</v>
      </c>
    </row>
    <row r="416" spans="1:17" x14ac:dyDescent="0.3">
      <c r="A416" s="10" t="s">
        <v>899</v>
      </c>
      <c r="B416" s="11">
        <v>1195</v>
      </c>
      <c r="C416" s="12" t="s">
        <v>16</v>
      </c>
      <c r="D416" s="13" t="s">
        <v>17</v>
      </c>
      <c r="E416" s="14" t="s">
        <v>17</v>
      </c>
      <c r="F416" s="15" t="s">
        <v>17</v>
      </c>
      <c r="G416" s="10">
        <v>13</v>
      </c>
      <c r="H416" s="12">
        <v>10</v>
      </c>
      <c r="I416" s="12">
        <v>9</v>
      </c>
      <c r="J416" s="12">
        <v>7</v>
      </c>
      <c r="K416" s="16">
        <v>244.17348075025399</v>
      </c>
      <c r="L416" s="17">
        <v>187.825754423273</v>
      </c>
      <c r="M416" s="17">
        <v>169.04317898094499</v>
      </c>
      <c r="N416" s="18">
        <v>131.47802809629101</v>
      </c>
      <c r="O416" s="16">
        <v>-0.378511623253729</v>
      </c>
      <c r="P416" s="17">
        <v>-0.53051471669877903</v>
      </c>
      <c r="Q416" s="18">
        <v>-0.89308479608348801</v>
      </c>
    </row>
    <row r="417" spans="1:17" x14ac:dyDescent="0.3">
      <c r="A417" s="10" t="s">
        <v>901</v>
      </c>
      <c r="B417" s="11">
        <v>1765</v>
      </c>
      <c r="C417" s="12" t="s">
        <v>16</v>
      </c>
      <c r="D417" s="13" t="s">
        <v>17</v>
      </c>
      <c r="E417" s="14" t="s">
        <v>17</v>
      </c>
      <c r="F417" s="15" t="s">
        <v>17</v>
      </c>
      <c r="G417" s="10">
        <v>212</v>
      </c>
      <c r="H417" s="12">
        <v>73</v>
      </c>
      <c r="I417" s="12">
        <v>669</v>
      </c>
      <c r="J417" s="12">
        <v>114</v>
      </c>
      <c r="K417" s="16">
        <v>2695.9646813366498</v>
      </c>
      <c r="L417" s="17">
        <v>928.32746102630097</v>
      </c>
      <c r="M417" s="17">
        <v>8507.5489236519898</v>
      </c>
      <c r="N417" s="18">
        <v>1449.7168569451801</v>
      </c>
      <c r="O417" s="16">
        <v>-1.5380958956831801</v>
      </c>
      <c r="P417" s="17">
        <v>1.6579419460782601</v>
      </c>
      <c r="Q417" s="18">
        <v>-0.89503044039845703</v>
      </c>
    </row>
    <row r="418" spans="1:17" x14ac:dyDescent="0.3">
      <c r="A418" s="10" t="s">
        <v>903</v>
      </c>
      <c r="B418" s="11">
        <v>6333</v>
      </c>
      <c r="C418" s="12" t="s">
        <v>16</v>
      </c>
      <c r="D418" s="13" t="s">
        <v>17</v>
      </c>
      <c r="E418" s="14" t="s">
        <v>17</v>
      </c>
      <c r="F418" s="15" t="s">
        <v>17</v>
      </c>
      <c r="G418" s="10">
        <v>133</v>
      </c>
      <c r="H418" s="12">
        <v>146</v>
      </c>
      <c r="I418" s="12">
        <v>155</v>
      </c>
      <c r="J418" s="12">
        <v>71</v>
      </c>
      <c r="K418" s="16">
        <v>471.37353985888001</v>
      </c>
      <c r="L418" s="17">
        <v>517.44764525862001</v>
      </c>
      <c r="M418" s="17">
        <v>549.345102843056</v>
      </c>
      <c r="N418" s="18">
        <v>251.635498721658</v>
      </c>
      <c r="O418" s="16">
        <v>0.13454212337882701</v>
      </c>
      <c r="P418" s="17">
        <v>0.22084196977304699</v>
      </c>
      <c r="Q418" s="18">
        <v>-0.90553531599650705</v>
      </c>
    </row>
    <row r="419" spans="1:17" x14ac:dyDescent="0.3">
      <c r="A419" s="10" t="s">
        <v>904</v>
      </c>
      <c r="B419" s="11">
        <v>2860</v>
      </c>
      <c r="C419" s="12" t="s">
        <v>16</v>
      </c>
      <c r="D419" s="13" t="s">
        <v>17</v>
      </c>
      <c r="E419" s="14" t="s">
        <v>17</v>
      </c>
      <c r="F419" s="15" t="s">
        <v>17</v>
      </c>
      <c r="G419" s="10">
        <v>60</v>
      </c>
      <c r="H419" s="12">
        <v>64</v>
      </c>
      <c r="I419" s="12">
        <v>15</v>
      </c>
      <c r="J419" s="12">
        <v>32</v>
      </c>
      <c r="K419" s="16">
        <v>470.877852872331</v>
      </c>
      <c r="L419" s="17">
        <v>502.269709730486</v>
      </c>
      <c r="M419" s="17">
        <v>117.719463218082</v>
      </c>
      <c r="N419" s="18">
        <v>251.134854865243</v>
      </c>
      <c r="O419" s="16">
        <v>9.3109404391481396E-2</v>
      </c>
      <c r="P419" s="17">
        <v>-2</v>
      </c>
      <c r="Q419" s="18">
        <v>-0.90689059560851804</v>
      </c>
    </row>
    <row r="420" spans="1:17" x14ac:dyDescent="0.3">
      <c r="A420" s="10" t="s">
        <v>907</v>
      </c>
      <c r="B420" s="11">
        <v>2236</v>
      </c>
      <c r="C420" s="12" t="s">
        <v>16</v>
      </c>
      <c r="D420" s="13" t="s">
        <v>17</v>
      </c>
      <c r="E420" s="14" t="s">
        <v>17</v>
      </c>
      <c r="F420" s="15" t="s">
        <v>17</v>
      </c>
      <c r="G420" s="10">
        <v>258</v>
      </c>
      <c r="H420" s="12">
        <v>255</v>
      </c>
      <c r="I420" s="12">
        <v>206</v>
      </c>
      <c r="J420" s="12">
        <v>137</v>
      </c>
      <c r="K420" s="16">
        <v>2589.8281907978198</v>
      </c>
      <c r="L420" s="17">
        <v>2559.7139095094699</v>
      </c>
      <c r="M420" s="17">
        <v>2067.84731513314</v>
      </c>
      <c r="N420" s="18">
        <v>1375.2188455011601</v>
      </c>
      <c r="O420" s="16">
        <v>-1.6873818564396199E-2</v>
      </c>
      <c r="P420" s="17">
        <v>-0.32472672824003501</v>
      </c>
      <c r="Q420" s="18">
        <v>-0.91319517246272697</v>
      </c>
    </row>
    <row r="421" spans="1:17" x14ac:dyDescent="0.3">
      <c r="A421" s="10" t="s">
        <v>908</v>
      </c>
      <c r="B421" s="11">
        <v>1732</v>
      </c>
      <c r="C421" s="12" t="s">
        <v>16</v>
      </c>
      <c r="D421" s="13" t="s">
        <v>17</v>
      </c>
      <c r="E421" s="14" t="s">
        <v>17</v>
      </c>
      <c r="F421" s="15" t="s">
        <v>17</v>
      </c>
      <c r="G421" s="10">
        <v>81</v>
      </c>
      <c r="H421" s="12">
        <v>63</v>
      </c>
      <c r="I421" s="12">
        <v>94</v>
      </c>
      <c r="J421" s="12">
        <v>43</v>
      </c>
      <c r="K421" s="16">
        <v>1049.68786948041</v>
      </c>
      <c r="L421" s="17">
        <v>816.42389848476398</v>
      </c>
      <c r="M421" s="17">
        <v>1218.1562929772599</v>
      </c>
      <c r="N421" s="18">
        <v>557.2417084896</v>
      </c>
      <c r="O421" s="16">
        <v>-0.36257007938470798</v>
      </c>
      <c r="P421" s="17">
        <v>0.214738848793012</v>
      </c>
      <c r="Q421" s="18">
        <v>-0.91358524818252695</v>
      </c>
    </row>
    <row r="422" spans="1:17" x14ac:dyDescent="0.3">
      <c r="A422" s="10" t="s">
        <v>912</v>
      </c>
      <c r="B422" s="11">
        <v>2174</v>
      </c>
      <c r="C422" s="12" t="s">
        <v>16</v>
      </c>
      <c r="D422" s="13" t="s">
        <v>17</v>
      </c>
      <c r="E422" s="14" t="s">
        <v>17</v>
      </c>
      <c r="F422" s="15" t="s">
        <v>17</v>
      </c>
      <c r="G422" s="10">
        <v>19</v>
      </c>
      <c r="H422" s="12">
        <v>14</v>
      </c>
      <c r="I422" s="12">
        <v>7</v>
      </c>
      <c r="J422" s="12">
        <v>10</v>
      </c>
      <c r="K422" s="16">
        <v>196.16300617205201</v>
      </c>
      <c r="L422" s="17">
        <v>144.541162442564</v>
      </c>
      <c r="M422" s="17">
        <v>72.270581221282399</v>
      </c>
      <c r="N422" s="18">
        <v>103.24368745897399</v>
      </c>
      <c r="O422" s="16">
        <v>-0.44057259138598098</v>
      </c>
      <c r="P422" s="17">
        <v>-1.4405725913859799</v>
      </c>
      <c r="Q422" s="18">
        <v>-0.92599941855622303</v>
      </c>
    </row>
    <row r="423" spans="1:17" x14ac:dyDescent="0.3">
      <c r="A423" s="10" t="s">
        <v>916</v>
      </c>
      <c r="B423" s="11">
        <v>1078</v>
      </c>
      <c r="C423" s="12" t="s">
        <v>16</v>
      </c>
      <c r="D423" s="13" t="s">
        <v>17</v>
      </c>
      <c r="E423" s="14" t="s">
        <v>17</v>
      </c>
      <c r="F423" s="15" t="s">
        <v>17</v>
      </c>
      <c r="G423" s="10">
        <v>299</v>
      </c>
      <c r="H423" s="12">
        <v>207</v>
      </c>
      <c r="I423" s="12">
        <v>78</v>
      </c>
      <c r="J423" s="12">
        <v>156</v>
      </c>
      <c r="K423" s="16">
        <v>6225.5177350841896</v>
      </c>
      <c r="L423" s="17">
        <v>4309.9738165967401</v>
      </c>
      <c r="M423" s="17">
        <v>1624.0481048045699</v>
      </c>
      <c r="N423" s="18">
        <v>3248.0962096091398</v>
      </c>
      <c r="O423" s="16">
        <v>-0.53051471669878003</v>
      </c>
      <c r="P423" s="17">
        <v>-1.9385994553358501</v>
      </c>
      <c r="Q423" s="18">
        <v>-0.93859945533585598</v>
      </c>
    </row>
    <row r="424" spans="1:17" x14ac:dyDescent="0.3">
      <c r="A424" s="10" t="s">
        <v>919</v>
      </c>
      <c r="B424" s="11">
        <v>1663</v>
      </c>
      <c r="C424" s="12" t="s">
        <v>16</v>
      </c>
      <c r="D424" s="13" t="s">
        <v>17</v>
      </c>
      <c r="E424" s="14" t="s">
        <v>17</v>
      </c>
      <c r="F424" s="15" t="s">
        <v>17</v>
      </c>
      <c r="G424" s="10">
        <v>121</v>
      </c>
      <c r="H424" s="12">
        <v>91</v>
      </c>
      <c r="I424" s="12">
        <v>88</v>
      </c>
      <c r="J424" s="12">
        <v>63</v>
      </c>
      <c r="K424" s="16">
        <v>1633.1127456905001</v>
      </c>
      <c r="L424" s="17">
        <v>1228.2087591556699</v>
      </c>
      <c r="M424" s="17">
        <v>1187.7183605021801</v>
      </c>
      <c r="N424" s="18">
        <v>850.29837172315695</v>
      </c>
      <c r="O424" s="16">
        <v>-0.41106859707589799</v>
      </c>
      <c r="P424" s="17">
        <v>-0.45943161863729698</v>
      </c>
      <c r="Q424" s="18">
        <v>-0.94158331377467797</v>
      </c>
    </row>
    <row r="425" spans="1:17" x14ac:dyDescent="0.3">
      <c r="A425" s="10" t="s">
        <v>923</v>
      </c>
      <c r="B425" s="11">
        <v>4464</v>
      </c>
      <c r="C425" s="12" t="s">
        <v>16</v>
      </c>
      <c r="D425" s="13" t="s">
        <v>17</v>
      </c>
      <c r="E425" s="14" t="s">
        <v>17</v>
      </c>
      <c r="F425" s="15" t="s">
        <v>17</v>
      </c>
      <c r="G425" s="10">
        <v>5012</v>
      </c>
      <c r="H425" s="12">
        <v>5247</v>
      </c>
      <c r="I425" s="12">
        <v>2333</v>
      </c>
      <c r="J425" s="12">
        <v>2600</v>
      </c>
      <c r="K425" s="16">
        <v>25200.544444388099</v>
      </c>
      <c r="L425" s="17">
        <v>26382.1342178181</v>
      </c>
      <c r="M425" s="17">
        <v>11730.421027286</v>
      </c>
      <c r="N425" s="18">
        <v>13072.908131566001</v>
      </c>
      <c r="O425" s="16">
        <v>6.6106375320948499E-2</v>
      </c>
      <c r="P425" s="17">
        <v>-1.1032001073376601</v>
      </c>
      <c r="Q425" s="18">
        <v>-0.94687479140604303</v>
      </c>
    </row>
    <row r="426" spans="1:17" x14ac:dyDescent="0.3">
      <c r="A426" s="10" t="s">
        <v>927</v>
      </c>
      <c r="B426" s="11">
        <v>7396</v>
      </c>
      <c r="C426" s="12" t="s">
        <v>16</v>
      </c>
      <c r="D426" s="13" t="s">
        <v>17</v>
      </c>
      <c r="E426" s="14" t="s">
        <v>17</v>
      </c>
      <c r="F426" s="15" t="s">
        <v>17</v>
      </c>
      <c r="G426" s="10">
        <v>178</v>
      </c>
      <c r="H426" s="12">
        <v>210</v>
      </c>
      <c r="I426" s="12">
        <v>125</v>
      </c>
      <c r="J426" s="12">
        <v>92</v>
      </c>
      <c r="K426" s="16">
        <v>540.18951086228196</v>
      </c>
      <c r="L426" s="17">
        <v>637.30223191617597</v>
      </c>
      <c r="M426" s="17">
        <v>379.34656661677099</v>
      </c>
      <c r="N426" s="18">
        <v>279.19907302994301</v>
      </c>
      <c r="O426" s="16">
        <v>0.23851208669972501</v>
      </c>
      <c r="P426" s="17">
        <v>-0.50994914630430999</v>
      </c>
      <c r="Q426" s="18">
        <v>-0.95217147490938403</v>
      </c>
    </row>
    <row r="427" spans="1:17" x14ac:dyDescent="0.3">
      <c r="A427" s="10" t="s">
        <v>928</v>
      </c>
      <c r="B427" s="11">
        <v>4636</v>
      </c>
      <c r="C427" s="12" t="s">
        <v>16</v>
      </c>
      <c r="D427" s="13" t="s">
        <v>17</v>
      </c>
      <c r="E427" s="14" t="s">
        <v>17</v>
      </c>
      <c r="F427" s="15" t="s">
        <v>17</v>
      </c>
      <c r="G427" s="10">
        <v>1106</v>
      </c>
      <c r="H427" s="12">
        <v>766</v>
      </c>
      <c r="I427" s="12">
        <v>1418</v>
      </c>
      <c r="J427" s="12">
        <v>570</v>
      </c>
      <c r="K427" s="16">
        <v>5354.6951002719397</v>
      </c>
      <c r="L427" s="17">
        <v>3708.58629910335</v>
      </c>
      <c r="M427" s="17">
        <v>6865.2420001678202</v>
      </c>
      <c r="N427" s="18">
        <v>2759.6529901944</v>
      </c>
      <c r="O427" s="16">
        <v>-0.52993508830975</v>
      </c>
      <c r="P427" s="17">
        <v>0.35850614700480898</v>
      </c>
      <c r="Q427" s="18">
        <v>-0.95631756118260303</v>
      </c>
    </row>
    <row r="428" spans="1:17" x14ac:dyDescent="0.3">
      <c r="A428" s="10" t="s">
        <v>929</v>
      </c>
      <c r="B428" s="11">
        <v>1464</v>
      </c>
      <c r="C428" s="12" t="s">
        <v>16</v>
      </c>
      <c r="D428" s="13" t="s">
        <v>17</v>
      </c>
      <c r="E428" s="14" t="s">
        <v>17</v>
      </c>
      <c r="F428" s="15" t="s">
        <v>17</v>
      </c>
      <c r="G428" s="10">
        <v>774</v>
      </c>
      <c r="H428" s="12">
        <v>649</v>
      </c>
      <c r="I428" s="12">
        <v>424</v>
      </c>
      <c r="J428" s="12">
        <v>398</v>
      </c>
      <c r="K428" s="16">
        <v>11866.507857835901</v>
      </c>
      <c r="L428" s="17">
        <v>9950.0821702009198</v>
      </c>
      <c r="M428" s="17">
        <v>6500.5159324579199</v>
      </c>
      <c r="N428" s="18">
        <v>6101.8993894298401</v>
      </c>
      <c r="O428" s="16">
        <v>-0.25411508814527101</v>
      </c>
      <c r="P428" s="17">
        <v>-0.86826930158121096</v>
      </c>
      <c r="Q428" s="18">
        <v>-0.95956513560076095</v>
      </c>
    </row>
    <row r="429" spans="1:17" x14ac:dyDescent="0.3">
      <c r="A429" s="10" t="s">
        <v>930</v>
      </c>
      <c r="B429" s="11">
        <v>7595</v>
      </c>
      <c r="C429" s="12" t="s">
        <v>16</v>
      </c>
      <c r="D429" s="13" t="s">
        <v>17</v>
      </c>
      <c r="E429" s="14" t="s">
        <v>17</v>
      </c>
      <c r="F429" s="15" t="s">
        <v>17</v>
      </c>
      <c r="G429" s="10">
        <v>984</v>
      </c>
      <c r="H429" s="12">
        <v>868</v>
      </c>
      <c r="I429" s="12">
        <v>992</v>
      </c>
      <c r="J429" s="12">
        <v>504</v>
      </c>
      <c r="K429" s="16">
        <v>2907.97298368977</v>
      </c>
      <c r="L429" s="17">
        <v>2565.1631604092699</v>
      </c>
      <c r="M429" s="17">
        <v>2931.6150404677301</v>
      </c>
      <c r="N429" s="18">
        <v>1489.4495770118299</v>
      </c>
      <c r="O429" s="16">
        <v>-0.18096327289476</v>
      </c>
      <c r="P429" s="17">
        <v>1.16818050476355E-2</v>
      </c>
      <c r="Q429" s="18">
        <v>-0.96523458183932298</v>
      </c>
    </row>
    <row r="430" spans="1:17" x14ac:dyDescent="0.3">
      <c r="A430" s="10" t="s">
        <v>933</v>
      </c>
      <c r="B430" s="11">
        <v>1839</v>
      </c>
      <c r="C430" s="12" t="s">
        <v>16</v>
      </c>
      <c r="D430" s="13" t="s">
        <v>17</v>
      </c>
      <c r="E430" s="14" t="s">
        <v>17</v>
      </c>
      <c r="F430" s="15" t="s">
        <v>17</v>
      </c>
      <c r="G430" s="10">
        <v>323</v>
      </c>
      <c r="H430" s="12">
        <v>390</v>
      </c>
      <c r="I430" s="12">
        <v>231</v>
      </c>
      <c r="J430" s="12">
        <v>165</v>
      </c>
      <c r="K430" s="16">
        <v>3942.2470810803102</v>
      </c>
      <c r="L430" s="17">
        <v>4759.98873566973</v>
      </c>
      <c r="M430" s="17">
        <v>2819.37794343515</v>
      </c>
      <c r="N430" s="18">
        <v>2013.8413881679601</v>
      </c>
      <c r="O430" s="16">
        <v>0.27193995905568502</v>
      </c>
      <c r="P430" s="17">
        <v>-0.48364131327786702</v>
      </c>
      <c r="Q430" s="18">
        <v>-0.96906814044810896</v>
      </c>
    </row>
    <row r="431" spans="1:17" x14ac:dyDescent="0.3">
      <c r="A431" s="10" t="s">
        <v>934</v>
      </c>
      <c r="B431" s="11">
        <v>3683</v>
      </c>
      <c r="C431" s="12" t="s">
        <v>16</v>
      </c>
      <c r="D431" s="13" t="s">
        <v>17</v>
      </c>
      <c r="E431" s="14" t="s">
        <v>17</v>
      </c>
      <c r="F431" s="15" t="s">
        <v>17</v>
      </c>
      <c r="G431" s="10">
        <v>387</v>
      </c>
      <c r="H431" s="12">
        <v>331</v>
      </c>
      <c r="I431" s="12">
        <v>179</v>
      </c>
      <c r="J431" s="12">
        <v>197</v>
      </c>
      <c r="K431" s="16">
        <v>2358.48051912459</v>
      </c>
      <c r="L431" s="17">
        <v>2017.2016843158699</v>
      </c>
      <c r="M431" s="17">
        <v>1090.8734184064599</v>
      </c>
      <c r="N431" s="18">
        <v>1200.57018673784</v>
      </c>
      <c r="O431" s="16">
        <v>-0.22550234933719199</v>
      </c>
      <c r="P431" s="17">
        <v>-1.1123739788801501</v>
      </c>
      <c r="Q431" s="18">
        <v>-0.97413793668803395</v>
      </c>
    </row>
    <row r="432" spans="1:17" x14ac:dyDescent="0.3">
      <c r="A432" s="10" t="s">
        <v>936</v>
      </c>
      <c r="B432" s="11">
        <v>1835</v>
      </c>
      <c r="C432" s="12" t="s">
        <v>16</v>
      </c>
      <c r="D432" s="13" t="s">
        <v>17</v>
      </c>
      <c r="E432" s="14" t="s">
        <v>17</v>
      </c>
      <c r="F432" s="15" t="s">
        <v>17</v>
      </c>
      <c r="G432" s="10">
        <v>225</v>
      </c>
      <c r="H432" s="12">
        <v>258</v>
      </c>
      <c r="I432" s="12">
        <v>162</v>
      </c>
      <c r="J432" s="12">
        <v>114</v>
      </c>
      <c r="K432" s="16">
        <v>2752.1334997579002</v>
      </c>
      <c r="L432" s="17">
        <v>3155.7797463890602</v>
      </c>
      <c r="M432" s="17">
        <v>1981.5361198256901</v>
      </c>
      <c r="N432" s="18">
        <v>1394.4143065440001</v>
      </c>
      <c r="O432" s="16">
        <v>0.19744606420621599</v>
      </c>
      <c r="P432" s="17">
        <v>-0.47393118833241199</v>
      </c>
      <c r="Q432" s="18">
        <v>-0.980891177052295</v>
      </c>
    </row>
    <row r="433" spans="1:17" x14ac:dyDescent="0.3">
      <c r="A433" s="10" t="s">
        <v>937</v>
      </c>
      <c r="B433" s="11">
        <v>3320</v>
      </c>
      <c r="C433" s="12" t="s">
        <v>16</v>
      </c>
      <c r="D433" s="13" t="s">
        <v>17</v>
      </c>
      <c r="E433" s="14" t="s">
        <v>17</v>
      </c>
      <c r="F433" s="15" t="s">
        <v>17</v>
      </c>
      <c r="G433" s="10">
        <v>2322</v>
      </c>
      <c r="H433" s="12">
        <v>2079</v>
      </c>
      <c r="I433" s="12">
        <v>1722</v>
      </c>
      <c r="J433" s="12">
        <v>1171</v>
      </c>
      <c r="K433" s="16">
        <v>15698.1031661492</v>
      </c>
      <c r="L433" s="17">
        <v>14055.2784162033</v>
      </c>
      <c r="M433" s="17">
        <v>11641.745758875501</v>
      </c>
      <c r="N433" s="18">
        <v>7916.6575398625</v>
      </c>
      <c r="O433" s="16">
        <v>-0.159478214007196</v>
      </c>
      <c r="P433" s="17">
        <v>-0.43128282946872198</v>
      </c>
      <c r="Q433" s="18">
        <v>-0.98762689636435097</v>
      </c>
    </row>
    <row r="434" spans="1:17" x14ac:dyDescent="0.3">
      <c r="A434" s="10" t="s">
        <v>938</v>
      </c>
      <c r="B434" s="11">
        <v>3523</v>
      </c>
      <c r="C434" s="12" t="s">
        <v>16</v>
      </c>
      <c r="D434" s="13" t="s">
        <v>17</v>
      </c>
      <c r="E434" s="14" t="s">
        <v>17</v>
      </c>
      <c r="F434" s="15" t="s">
        <v>17</v>
      </c>
      <c r="G434" s="10">
        <v>2582</v>
      </c>
      <c r="H434" s="12">
        <v>2112</v>
      </c>
      <c r="I434" s="12">
        <v>1823</v>
      </c>
      <c r="J434" s="12">
        <v>1297</v>
      </c>
      <c r="K434" s="16">
        <v>16450.028016334501</v>
      </c>
      <c r="L434" s="17">
        <v>13455.638718241</v>
      </c>
      <c r="M434" s="17">
        <v>11614.4078519666</v>
      </c>
      <c r="N434" s="18">
        <v>8263.2402545258901</v>
      </c>
      <c r="O434" s="16">
        <v>-0.28987916594873703</v>
      </c>
      <c r="P434" s="17">
        <v>-0.50217443926805605</v>
      </c>
      <c r="Q434" s="18">
        <v>-0.993310521055491</v>
      </c>
    </row>
    <row r="435" spans="1:17" x14ac:dyDescent="0.3">
      <c r="A435" s="10" t="s">
        <v>950</v>
      </c>
      <c r="B435" s="11">
        <v>1311</v>
      </c>
      <c r="C435" s="12" t="s">
        <v>16</v>
      </c>
      <c r="D435" s="13" t="s">
        <v>17</v>
      </c>
      <c r="E435" s="14" t="s">
        <v>17</v>
      </c>
      <c r="F435" s="15" t="s">
        <v>17</v>
      </c>
      <c r="G435" s="10">
        <v>2</v>
      </c>
      <c r="H435" s="12">
        <v>4</v>
      </c>
      <c r="I435" s="12">
        <v>0</v>
      </c>
      <c r="J435" s="12">
        <v>1</v>
      </c>
      <c r="K435" s="16">
        <v>34.241308396004698</v>
      </c>
      <c r="L435" s="17">
        <v>68.482616792009495</v>
      </c>
      <c r="M435" s="17">
        <v>0</v>
      </c>
      <c r="N435" s="18">
        <v>17.120654198002299</v>
      </c>
      <c r="O435" s="16">
        <v>1</v>
      </c>
      <c r="P435" s="17" t="s">
        <v>29</v>
      </c>
      <c r="Q435" s="18">
        <v>-1</v>
      </c>
    </row>
    <row r="436" spans="1:17" x14ac:dyDescent="0.3">
      <c r="A436" s="10" t="s">
        <v>961</v>
      </c>
      <c r="B436" s="11">
        <v>1243</v>
      </c>
      <c r="C436" s="12" t="s">
        <v>16</v>
      </c>
      <c r="D436" s="13" t="s">
        <v>17</v>
      </c>
      <c r="E436" s="14" t="s">
        <v>17</v>
      </c>
      <c r="F436" s="15" t="s">
        <v>17</v>
      </c>
      <c r="G436" s="10">
        <v>2</v>
      </c>
      <c r="H436" s="12">
        <v>10</v>
      </c>
      <c r="I436" s="12">
        <v>9</v>
      </c>
      <c r="J436" s="12">
        <v>1</v>
      </c>
      <c r="K436" s="16">
        <v>36.114525589028297</v>
      </c>
      <c r="L436" s="17">
        <v>180.57262794514099</v>
      </c>
      <c r="M436" s="17">
        <v>162.51536515062699</v>
      </c>
      <c r="N436" s="18">
        <v>18.057262794514099</v>
      </c>
      <c r="O436" s="16">
        <v>2.32192809488736</v>
      </c>
      <c r="P436" s="17">
        <v>2.1699250014423099</v>
      </c>
      <c r="Q436" s="18">
        <v>-1</v>
      </c>
    </row>
    <row r="437" spans="1:17" x14ac:dyDescent="0.3">
      <c r="A437" s="10" t="s">
        <v>940</v>
      </c>
      <c r="B437" s="11">
        <v>2702</v>
      </c>
      <c r="C437" s="12" t="s">
        <v>16</v>
      </c>
      <c r="D437" s="13" t="s">
        <v>17</v>
      </c>
      <c r="E437" s="14" t="s">
        <v>17</v>
      </c>
      <c r="F437" s="15" t="s">
        <v>17</v>
      </c>
      <c r="G437" s="10">
        <v>6</v>
      </c>
      <c r="H437" s="12">
        <v>5</v>
      </c>
      <c r="I437" s="12">
        <v>3</v>
      </c>
      <c r="J437" s="12">
        <v>3</v>
      </c>
      <c r="K437" s="16">
        <v>49.841253116760399</v>
      </c>
      <c r="L437" s="17">
        <v>41.534377597300299</v>
      </c>
      <c r="M437" s="17">
        <v>24.920626558380199</v>
      </c>
      <c r="N437" s="18">
        <v>24.920626558380199</v>
      </c>
      <c r="O437" s="16">
        <v>-0.26303440583379301</v>
      </c>
      <c r="P437" s="17">
        <v>-1</v>
      </c>
      <c r="Q437" s="18">
        <v>-1</v>
      </c>
    </row>
    <row r="438" spans="1:17" x14ac:dyDescent="0.3">
      <c r="A438" s="10" t="s">
        <v>949</v>
      </c>
      <c r="B438" s="11">
        <v>1679</v>
      </c>
      <c r="C438" s="12" t="s">
        <v>16</v>
      </c>
      <c r="D438" s="13" t="s">
        <v>17</v>
      </c>
      <c r="E438" s="14" t="s">
        <v>17</v>
      </c>
      <c r="F438" s="15" t="s">
        <v>17</v>
      </c>
      <c r="G438" s="10">
        <v>4</v>
      </c>
      <c r="H438" s="12">
        <v>8</v>
      </c>
      <c r="I438" s="12">
        <v>6</v>
      </c>
      <c r="J438" s="12">
        <v>2</v>
      </c>
      <c r="K438" s="16">
        <v>53.472728180062198</v>
      </c>
      <c r="L438" s="17">
        <v>106.945456360124</v>
      </c>
      <c r="M438" s="17">
        <v>80.209092270093294</v>
      </c>
      <c r="N438" s="18">
        <v>26.736364090031099</v>
      </c>
      <c r="O438" s="16">
        <v>1</v>
      </c>
      <c r="P438" s="17">
        <v>0.58496250072115596</v>
      </c>
      <c r="Q438" s="18">
        <v>-1</v>
      </c>
    </row>
    <row r="439" spans="1:17" x14ac:dyDescent="0.3">
      <c r="A439" s="10" t="s">
        <v>945</v>
      </c>
      <c r="B439" s="11">
        <v>1446</v>
      </c>
      <c r="C439" s="12" t="s">
        <v>16</v>
      </c>
      <c r="D439" s="13" t="s">
        <v>17</v>
      </c>
      <c r="E439" s="14" t="s">
        <v>17</v>
      </c>
      <c r="F439" s="15" t="s">
        <v>17</v>
      </c>
      <c r="G439" s="10">
        <v>6</v>
      </c>
      <c r="H439" s="12">
        <v>7</v>
      </c>
      <c r="I439" s="12">
        <v>5</v>
      </c>
      <c r="J439" s="12">
        <v>3</v>
      </c>
      <c r="K439" s="16">
        <v>93.133517234776406</v>
      </c>
      <c r="L439" s="17">
        <v>108.65577010723899</v>
      </c>
      <c r="M439" s="17">
        <v>77.611264362313705</v>
      </c>
      <c r="N439" s="18">
        <v>46.566758617388203</v>
      </c>
      <c r="O439" s="16">
        <v>0.22239242133644699</v>
      </c>
      <c r="P439" s="17">
        <v>-0.26303440583379301</v>
      </c>
      <c r="Q439" s="18">
        <v>-1</v>
      </c>
    </row>
    <row r="440" spans="1:17" x14ac:dyDescent="0.3">
      <c r="A440" s="10" t="s">
        <v>947</v>
      </c>
      <c r="B440" s="11">
        <v>2947</v>
      </c>
      <c r="C440" s="12" t="s">
        <v>16</v>
      </c>
      <c r="D440" s="13" t="s">
        <v>17</v>
      </c>
      <c r="E440" s="14" t="s">
        <v>17</v>
      </c>
      <c r="F440" s="15" t="s">
        <v>17</v>
      </c>
      <c r="G440" s="10">
        <v>64</v>
      </c>
      <c r="H440" s="12">
        <v>92</v>
      </c>
      <c r="I440" s="12">
        <v>90</v>
      </c>
      <c r="J440" s="12">
        <v>32</v>
      </c>
      <c r="K440" s="16">
        <v>487.44193071910098</v>
      </c>
      <c r="L440" s="17">
        <v>700.69777540870803</v>
      </c>
      <c r="M440" s="17">
        <v>685.46521507373598</v>
      </c>
      <c r="N440" s="18">
        <v>243.72096535955001</v>
      </c>
      <c r="O440" s="16">
        <v>0.52356195605701294</v>
      </c>
      <c r="P440" s="17">
        <v>0.491853096329674</v>
      </c>
      <c r="Q440" s="18">
        <v>-1</v>
      </c>
    </row>
    <row r="441" spans="1:17" x14ac:dyDescent="0.3">
      <c r="A441" s="10" t="s">
        <v>959</v>
      </c>
      <c r="B441" s="11">
        <v>2506</v>
      </c>
      <c r="C441" s="12" t="s">
        <v>16</v>
      </c>
      <c r="D441" s="13" t="s">
        <v>17</v>
      </c>
      <c r="E441" s="14" t="s">
        <v>17</v>
      </c>
      <c r="F441" s="15" t="s">
        <v>17</v>
      </c>
      <c r="G441" s="10">
        <v>74</v>
      </c>
      <c r="H441" s="12">
        <v>58</v>
      </c>
      <c r="I441" s="12">
        <v>75</v>
      </c>
      <c r="J441" s="12">
        <v>37</v>
      </c>
      <c r="K441" s="16">
        <v>662.78657077613798</v>
      </c>
      <c r="L441" s="17">
        <v>519.48136628400005</v>
      </c>
      <c r="M441" s="17">
        <v>671.74314605689699</v>
      </c>
      <c r="N441" s="18">
        <v>331.39328538806899</v>
      </c>
      <c r="O441" s="16">
        <v>-0.35147237050137697</v>
      </c>
      <c r="P441" s="17">
        <v>1.93653248669312E-2</v>
      </c>
      <c r="Q441" s="18">
        <v>-1</v>
      </c>
    </row>
    <row r="442" spans="1:17" x14ac:dyDescent="0.3">
      <c r="A442" s="10" t="s">
        <v>954</v>
      </c>
      <c r="B442" s="11">
        <v>8092</v>
      </c>
      <c r="C442" s="12" t="s">
        <v>16</v>
      </c>
      <c r="D442" s="13" t="s">
        <v>17</v>
      </c>
      <c r="E442" s="14" t="s">
        <v>17</v>
      </c>
      <c r="F442" s="15" t="s">
        <v>17</v>
      </c>
      <c r="G442" s="10">
        <v>270</v>
      </c>
      <c r="H442" s="12">
        <v>225</v>
      </c>
      <c r="I442" s="12">
        <v>455</v>
      </c>
      <c r="J442" s="12">
        <v>135</v>
      </c>
      <c r="K442" s="16">
        <v>748.91225487727399</v>
      </c>
      <c r="L442" s="17">
        <v>624.09354573106202</v>
      </c>
      <c r="M442" s="17">
        <v>1262.0558369228099</v>
      </c>
      <c r="N442" s="18">
        <v>374.456127438637</v>
      </c>
      <c r="O442" s="16">
        <v>-0.26303440583379301</v>
      </c>
      <c r="P442" s="17">
        <v>0.75290713803522702</v>
      </c>
      <c r="Q442" s="18">
        <v>-1</v>
      </c>
    </row>
    <row r="443" spans="1:17" x14ac:dyDescent="0.3">
      <c r="A443" s="10" t="s">
        <v>964</v>
      </c>
      <c r="B443" s="11">
        <v>1809</v>
      </c>
      <c r="C443" s="12" t="s">
        <v>16</v>
      </c>
      <c r="D443" s="13" t="s">
        <v>17</v>
      </c>
      <c r="E443" s="14" t="s">
        <v>17</v>
      </c>
      <c r="F443" s="15" t="s">
        <v>17</v>
      </c>
      <c r="G443" s="10">
        <v>462</v>
      </c>
      <c r="H443" s="12">
        <v>449</v>
      </c>
      <c r="I443" s="12">
        <v>355</v>
      </c>
      <c r="J443" s="12">
        <v>230</v>
      </c>
      <c r="K443" s="16">
        <v>5732.2675931202202</v>
      </c>
      <c r="L443" s="17">
        <v>5570.9700201536298</v>
      </c>
      <c r="M443" s="17">
        <v>4404.66449254908</v>
      </c>
      <c r="N443" s="18">
        <v>2853.7262909472902</v>
      </c>
      <c r="O443" s="16">
        <v>-4.1177406674910398E-2</v>
      </c>
      <c r="P443" s="17">
        <v>-0.38007382702401299</v>
      </c>
      <c r="Q443" s="18">
        <v>-1.0062589904716801</v>
      </c>
    </row>
    <row r="444" spans="1:17" x14ac:dyDescent="0.3">
      <c r="A444" s="10" t="s">
        <v>965</v>
      </c>
      <c r="B444" s="11">
        <v>2759</v>
      </c>
      <c r="C444" s="12" t="s">
        <v>16</v>
      </c>
      <c r="D444" s="13" t="s">
        <v>17</v>
      </c>
      <c r="E444" s="14" t="s">
        <v>17</v>
      </c>
      <c r="F444" s="15" t="s">
        <v>17</v>
      </c>
      <c r="G444" s="10">
        <v>202</v>
      </c>
      <c r="H444" s="12">
        <v>200</v>
      </c>
      <c r="I444" s="12">
        <v>209</v>
      </c>
      <c r="J444" s="12">
        <v>100</v>
      </c>
      <c r="K444" s="16">
        <v>1643.3221768841499</v>
      </c>
      <c r="L444" s="17">
        <v>1627.05166028134</v>
      </c>
      <c r="M444" s="17">
        <v>1700.268984994</v>
      </c>
      <c r="N444" s="18">
        <v>813.52583014067102</v>
      </c>
      <c r="O444" s="16">
        <v>-1.435529297707E-2</v>
      </c>
      <c r="P444" s="17">
        <v>4.9147649329087703E-2</v>
      </c>
      <c r="Q444" s="18">
        <v>-1.0143552929770701</v>
      </c>
    </row>
    <row r="445" spans="1:17" x14ac:dyDescent="0.3">
      <c r="A445" s="10" t="s">
        <v>966</v>
      </c>
      <c r="B445" s="11">
        <v>4997</v>
      </c>
      <c r="C445" s="12" t="s">
        <v>16</v>
      </c>
      <c r="D445" s="13" t="s">
        <v>17</v>
      </c>
      <c r="E445" s="14" t="s">
        <v>17</v>
      </c>
      <c r="F445" s="15" t="s">
        <v>17</v>
      </c>
      <c r="G445" s="10">
        <v>289</v>
      </c>
      <c r="H445" s="12">
        <v>342</v>
      </c>
      <c r="I445" s="12">
        <v>419</v>
      </c>
      <c r="J445" s="12">
        <v>143</v>
      </c>
      <c r="K445" s="16">
        <v>1298.11013445766</v>
      </c>
      <c r="L445" s="17">
        <v>1536.1718546177201</v>
      </c>
      <c r="M445" s="17">
        <v>1882.0351084351501</v>
      </c>
      <c r="N445" s="18">
        <v>642.31747137524496</v>
      </c>
      <c r="O445" s="16">
        <v>0.242926832385219</v>
      </c>
      <c r="P445" s="17">
        <v>0.53588075119867196</v>
      </c>
      <c r="Q445" s="18">
        <v>-1.01505434572228</v>
      </c>
    </row>
    <row r="446" spans="1:17" x14ac:dyDescent="0.3">
      <c r="A446" s="10" t="s">
        <v>968</v>
      </c>
      <c r="B446" s="11">
        <v>2865</v>
      </c>
      <c r="C446" s="12" t="s">
        <v>16</v>
      </c>
      <c r="D446" s="13" t="s">
        <v>17</v>
      </c>
      <c r="E446" s="14" t="s">
        <v>17</v>
      </c>
      <c r="F446" s="15" t="s">
        <v>17</v>
      </c>
      <c r="G446" s="10">
        <v>375</v>
      </c>
      <c r="H446" s="12">
        <v>350</v>
      </c>
      <c r="I446" s="12">
        <v>142</v>
      </c>
      <c r="J446" s="12">
        <v>184</v>
      </c>
      <c r="K446" s="16">
        <v>2937.85047821742</v>
      </c>
      <c r="L446" s="17">
        <v>2741.9937796695899</v>
      </c>
      <c r="M446" s="17">
        <v>1112.46604775166</v>
      </c>
      <c r="N446" s="18">
        <v>1441.50530131201</v>
      </c>
      <c r="O446" s="16">
        <v>-9.9535673550914194E-2</v>
      </c>
      <c r="P446" s="17">
        <v>-1.40099966587856</v>
      </c>
      <c r="Q446" s="18">
        <v>-1.02718482932623</v>
      </c>
    </row>
    <row r="447" spans="1:17" x14ac:dyDescent="0.3">
      <c r="A447" s="10" t="s">
        <v>972</v>
      </c>
      <c r="B447" s="11">
        <v>1229</v>
      </c>
      <c r="C447" s="12" t="s">
        <v>16</v>
      </c>
      <c r="D447" s="13" t="s">
        <v>17</v>
      </c>
      <c r="E447" s="14" t="s">
        <v>17</v>
      </c>
      <c r="F447" s="15" t="s">
        <v>17</v>
      </c>
      <c r="G447" s="10">
        <v>1254</v>
      </c>
      <c r="H447" s="12">
        <v>1072</v>
      </c>
      <c r="I447" s="12">
        <v>767</v>
      </c>
      <c r="J447" s="12">
        <v>607</v>
      </c>
      <c r="K447" s="16">
        <v>22901.751649788999</v>
      </c>
      <c r="L447" s="17">
        <v>19577.892957395401</v>
      </c>
      <c r="M447" s="17">
        <v>14007.6902036588</v>
      </c>
      <c r="N447" s="18">
        <v>11085.616627928101</v>
      </c>
      <c r="O447" s="16">
        <v>-0.22623244234426601</v>
      </c>
      <c r="P447" s="17">
        <v>-0.70923886529910496</v>
      </c>
      <c r="Q447" s="18">
        <v>-1.04676892654635</v>
      </c>
    </row>
    <row r="448" spans="1:17" x14ac:dyDescent="0.3">
      <c r="A448" s="10" t="s">
        <v>973</v>
      </c>
      <c r="B448" s="11">
        <v>1099</v>
      </c>
      <c r="C448" s="12" t="s">
        <v>16</v>
      </c>
      <c r="D448" s="13" t="s">
        <v>17</v>
      </c>
      <c r="E448" s="14" t="s">
        <v>17</v>
      </c>
      <c r="F448" s="15" t="s">
        <v>17</v>
      </c>
      <c r="G448" s="10">
        <v>87</v>
      </c>
      <c r="H448" s="12">
        <v>119</v>
      </c>
      <c r="I448" s="12">
        <v>57</v>
      </c>
      <c r="J448" s="12">
        <v>42</v>
      </c>
      <c r="K448" s="16">
        <v>1776.8248006019601</v>
      </c>
      <c r="L448" s="17">
        <v>2430.3695548463602</v>
      </c>
      <c r="M448" s="17">
        <v>1164.1265934978301</v>
      </c>
      <c r="N448" s="18">
        <v>857.77748994577496</v>
      </c>
      <c r="O448" s="16">
        <v>0.451874267459215</v>
      </c>
      <c r="P448" s="17">
        <v>-0.61005348168398699</v>
      </c>
      <c r="Q448" s="18">
        <v>-1.0506260730699599</v>
      </c>
    </row>
    <row r="449" spans="1:17" x14ac:dyDescent="0.3">
      <c r="A449" s="10" t="s">
        <v>974</v>
      </c>
      <c r="B449" s="11">
        <v>2630</v>
      </c>
      <c r="C449" s="12" t="s">
        <v>16</v>
      </c>
      <c r="D449" s="13" t="s">
        <v>17</v>
      </c>
      <c r="E449" s="14" t="s">
        <v>17</v>
      </c>
      <c r="F449" s="15" t="s">
        <v>17</v>
      </c>
      <c r="G449" s="10">
        <v>708</v>
      </c>
      <c r="H449" s="12">
        <v>659</v>
      </c>
      <c r="I449" s="12">
        <v>793</v>
      </c>
      <c r="J449" s="12">
        <v>340</v>
      </c>
      <c r="K449" s="16">
        <v>6042.2759614963597</v>
      </c>
      <c r="L449" s="17">
        <v>5624.0958455170903</v>
      </c>
      <c r="M449" s="17">
        <v>6767.6904483991702</v>
      </c>
      <c r="N449" s="18">
        <v>2901.6579476112402</v>
      </c>
      <c r="O449" s="16">
        <v>-0.103470895074945</v>
      </c>
      <c r="P449" s="17">
        <v>0.16357150562098</v>
      </c>
      <c r="Q449" s="18">
        <v>-1.0582146139452899</v>
      </c>
    </row>
    <row r="450" spans="1:17" x14ac:dyDescent="0.3">
      <c r="A450" s="10" t="s">
        <v>976</v>
      </c>
      <c r="B450" s="11">
        <v>1212</v>
      </c>
      <c r="C450" s="12" t="s">
        <v>16</v>
      </c>
      <c r="D450" s="13" t="s">
        <v>17</v>
      </c>
      <c r="E450" s="14" t="s">
        <v>17</v>
      </c>
      <c r="F450" s="15" t="s">
        <v>17</v>
      </c>
      <c r="G450" s="10">
        <v>126</v>
      </c>
      <c r="H450" s="12">
        <v>125</v>
      </c>
      <c r="I450" s="12">
        <v>80</v>
      </c>
      <c r="J450" s="12">
        <v>60</v>
      </c>
      <c r="K450" s="16">
        <v>2333.4095580455601</v>
      </c>
      <c r="L450" s="17">
        <v>2314.8904345690098</v>
      </c>
      <c r="M450" s="17">
        <v>1481.5298781241599</v>
      </c>
      <c r="N450" s="18">
        <v>1111.14740859312</v>
      </c>
      <c r="O450" s="16">
        <v>-1.14956388378297E-2</v>
      </c>
      <c r="P450" s="17">
        <v>-0.65535182861255303</v>
      </c>
      <c r="Q450" s="18">
        <v>-1.0703893278913901</v>
      </c>
    </row>
    <row r="451" spans="1:17" x14ac:dyDescent="0.3">
      <c r="A451" s="10" t="s">
        <v>977</v>
      </c>
      <c r="B451" s="11">
        <v>1076</v>
      </c>
      <c r="C451" s="12" t="s">
        <v>16</v>
      </c>
      <c r="D451" s="13" t="s">
        <v>17</v>
      </c>
      <c r="E451" s="14" t="s">
        <v>17</v>
      </c>
      <c r="F451" s="15" t="s">
        <v>17</v>
      </c>
      <c r="G451" s="10">
        <v>189</v>
      </c>
      <c r="H451" s="12">
        <v>262</v>
      </c>
      <c r="I451" s="12">
        <v>98</v>
      </c>
      <c r="J451" s="12">
        <v>90</v>
      </c>
      <c r="K451" s="16">
        <v>3942.5079707498398</v>
      </c>
      <c r="L451" s="17">
        <v>5465.2755996637998</v>
      </c>
      <c r="M451" s="17">
        <v>2044.2633922406601</v>
      </c>
      <c r="N451" s="18">
        <v>1877.38474797611</v>
      </c>
      <c r="O451" s="16">
        <v>0.47118057731637703</v>
      </c>
      <c r="P451" s="17">
        <v>-0.94753258010586405</v>
      </c>
      <c r="Q451" s="18">
        <v>-1.0703893278913901</v>
      </c>
    </row>
    <row r="452" spans="1:17" x14ac:dyDescent="0.3">
      <c r="A452" s="10" t="s">
        <v>980</v>
      </c>
      <c r="B452" s="11">
        <v>1069</v>
      </c>
      <c r="C452" s="12" t="s">
        <v>16</v>
      </c>
      <c r="D452" s="13" t="s">
        <v>17</v>
      </c>
      <c r="E452" s="14" t="s">
        <v>17</v>
      </c>
      <c r="F452" s="15" t="s">
        <v>17</v>
      </c>
      <c r="G452" s="10">
        <v>38</v>
      </c>
      <c r="H452" s="12">
        <v>35</v>
      </c>
      <c r="I452" s="12">
        <v>17</v>
      </c>
      <c r="J452" s="12">
        <v>18</v>
      </c>
      <c r="K452" s="16">
        <v>797.86412613291202</v>
      </c>
      <c r="L452" s="17">
        <v>734.87485301715503</v>
      </c>
      <c r="M452" s="17">
        <v>356.939214322618</v>
      </c>
      <c r="N452" s="18">
        <v>377.93563869453698</v>
      </c>
      <c r="O452" s="16">
        <v>-0.118644496498619</v>
      </c>
      <c r="P452" s="17">
        <v>-1.1604646721932399</v>
      </c>
      <c r="Q452" s="18">
        <v>-1.07800251200127</v>
      </c>
    </row>
    <row r="453" spans="1:17" x14ac:dyDescent="0.3">
      <c r="A453" s="10" t="s">
        <v>983</v>
      </c>
      <c r="B453" s="11">
        <v>1968</v>
      </c>
      <c r="C453" s="12" t="s">
        <v>16</v>
      </c>
      <c r="D453" s="13" t="s">
        <v>17</v>
      </c>
      <c r="E453" s="14" t="s">
        <v>17</v>
      </c>
      <c r="F453" s="15" t="s">
        <v>17</v>
      </c>
      <c r="G453" s="10">
        <v>15</v>
      </c>
      <c r="H453" s="12">
        <v>21</v>
      </c>
      <c r="I453" s="12">
        <v>11</v>
      </c>
      <c r="J453" s="12">
        <v>7</v>
      </c>
      <c r="K453" s="16">
        <v>171.07604918888001</v>
      </c>
      <c r="L453" s="17">
        <v>239.50646886443201</v>
      </c>
      <c r="M453" s="17">
        <v>125.455769405179</v>
      </c>
      <c r="N453" s="18">
        <v>79.835489621477606</v>
      </c>
      <c r="O453" s="16">
        <v>0.48542682717024099</v>
      </c>
      <c r="P453" s="17">
        <v>-0.447458976971221</v>
      </c>
      <c r="Q453" s="18">
        <v>-1.0995356735509101</v>
      </c>
    </row>
    <row r="454" spans="1:17" x14ac:dyDescent="0.3">
      <c r="A454" s="10" t="s">
        <v>984</v>
      </c>
      <c r="B454" s="11">
        <v>1700</v>
      </c>
      <c r="C454" s="12" t="s">
        <v>16</v>
      </c>
      <c r="D454" s="13" t="s">
        <v>17</v>
      </c>
      <c r="E454" s="14" t="s">
        <v>17</v>
      </c>
      <c r="F454" s="15" t="s">
        <v>17</v>
      </c>
      <c r="G454" s="10">
        <v>54</v>
      </c>
      <c r="H454" s="12">
        <v>70</v>
      </c>
      <c r="I454" s="12">
        <v>18</v>
      </c>
      <c r="J454" s="12">
        <v>25</v>
      </c>
      <c r="K454" s="16">
        <v>712.964466643165</v>
      </c>
      <c r="L454" s="17">
        <v>924.21319750039902</v>
      </c>
      <c r="M454" s="17">
        <v>237.65482221438799</v>
      </c>
      <c r="N454" s="18">
        <v>330.07614196442802</v>
      </c>
      <c r="O454" s="16">
        <v>0.37439551478149702</v>
      </c>
      <c r="P454" s="17">
        <v>-1.5849625007211501</v>
      </c>
      <c r="Q454" s="18">
        <v>-1.1110313123887401</v>
      </c>
    </row>
    <row r="455" spans="1:17" x14ac:dyDescent="0.3">
      <c r="A455" s="10" t="s">
        <v>986</v>
      </c>
      <c r="B455" s="11">
        <v>2019</v>
      </c>
      <c r="C455" s="12" t="s">
        <v>16</v>
      </c>
      <c r="D455" s="13" t="s">
        <v>17</v>
      </c>
      <c r="E455" s="14" t="s">
        <v>17</v>
      </c>
      <c r="F455" s="15" t="s">
        <v>17</v>
      </c>
      <c r="G455" s="10">
        <v>374</v>
      </c>
      <c r="H455" s="12">
        <v>377</v>
      </c>
      <c r="I455" s="12">
        <v>261</v>
      </c>
      <c r="J455" s="12">
        <v>173</v>
      </c>
      <c r="K455" s="16">
        <v>4157.7496000194797</v>
      </c>
      <c r="L455" s="17">
        <v>4191.10053263996</v>
      </c>
      <c r="M455" s="17">
        <v>2901.5311379815098</v>
      </c>
      <c r="N455" s="18">
        <v>1923.2371144475101</v>
      </c>
      <c r="O455" s="16">
        <v>1.15262533810273E-2</v>
      </c>
      <c r="P455" s="17">
        <v>-0.51898846331775195</v>
      </c>
      <c r="Q455" s="18">
        <v>-1.11226623225091</v>
      </c>
    </row>
    <row r="456" spans="1:17" x14ac:dyDescent="0.3">
      <c r="A456" s="10" t="s">
        <v>987</v>
      </c>
      <c r="B456" s="11">
        <v>2145</v>
      </c>
      <c r="C456" s="12" t="s">
        <v>16</v>
      </c>
      <c r="D456" s="13" t="s">
        <v>17</v>
      </c>
      <c r="E456" s="14" t="s">
        <v>17</v>
      </c>
      <c r="F456" s="15" t="s">
        <v>17</v>
      </c>
      <c r="G456" s="10">
        <v>757</v>
      </c>
      <c r="H456" s="12">
        <v>723</v>
      </c>
      <c r="I456" s="12">
        <v>432</v>
      </c>
      <c r="J456" s="12">
        <v>350</v>
      </c>
      <c r="K456" s="16">
        <v>7921.2118805412101</v>
      </c>
      <c r="L456" s="17">
        <v>7565.43750281545</v>
      </c>
      <c r="M456" s="17">
        <v>4520.4273875743802</v>
      </c>
      <c r="N456" s="18">
        <v>3662.3833001181301</v>
      </c>
      <c r="O456" s="16">
        <v>-6.6297653034613505E-2</v>
      </c>
      <c r="P456" s="17">
        <v>-0.809261987822262</v>
      </c>
      <c r="Q456" s="18">
        <v>-1.1129383781533999</v>
      </c>
    </row>
    <row r="457" spans="1:17" x14ac:dyDescent="0.3">
      <c r="A457" s="10" t="s">
        <v>988</v>
      </c>
      <c r="B457" s="11">
        <v>4457</v>
      </c>
      <c r="C457" s="12" t="s">
        <v>16</v>
      </c>
      <c r="D457" s="13" t="s">
        <v>17</v>
      </c>
      <c r="E457" s="14" t="s">
        <v>17</v>
      </c>
      <c r="F457" s="15" t="s">
        <v>17</v>
      </c>
      <c r="G457" s="10">
        <v>13</v>
      </c>
      <c r="H457" s="12">
        <v>22</v>
      </c>
      <c r="I457" s="12">
        <v>17</v>
      </c>
      <c r="J457" s="12">
        <v>6</v>
      </c>
      <c r="K457" s="16">
        <v>65.467199797297397</v>
      </c>
      <c r="L457" s="17">
        <v>110.790645810811</v>
      </c>
      <c r="M457" s="17">
        <v>85.610953581081205</v>
      </c>
      <c r="N457" s="18">
        <v>30.215630675675701</v>
      </c>
      <c r="O457" s="16">
        <v>0.75899190049620402</v>
      </c>
      <c r="P457" s="17">
        <v>0.38702312310924702</v>
      </c>
      <c r="Q457" s="18">
        <v>-1.1154772174199299</v>
      </c>
    </row>
    <row r="458" spans="1:17" x14ac:dyDescent="0.3">
      <c r="A458" s="10" t="s">
        <v>991</v>
      </c>
      <c r="B458" s="11">
        <v>3745</v>
      </c>
      <c r="C458" s="12" t="s">
        <v>16</v>
      </c>
      <c r="D458" s="13" t="s">
        <v>17</v>
      </c>
      <c r="E458" s="14" t="s">
        <v>17</v>
      </c>
      <c r="F458" s="15" t="s">
        <v>17</v>
      </c>
      <c r="G458" s="10">
        <v>171</v>
      </c>
      <c r="H458" s="12">
        <v>139</v>
      </c>
      <c r="I458" s="12">
        <v>75</v>
      </c>
      <c r="J458" s="12">
        <v>78</v>
      </c>
      <c r="K458" s="16">
        <v>1024.8665897896799</v>
      </c>
      <c r="L458" s="17">
        <v>833.07868994600096</v>
      </c>
      <c r="M458" s="17">
        <v>449.50289025863401</v>
      </c>
      <c r="N458" s="18">
        <v>467.48300586897898</v>
      </c>
      <c r="O458" s="16">
        <v>-0.29891144216239002</v>
      </c>
      <c r="P458" s="17">
        <v>-1.18903382439001</v>
      </c>
      <c r="Q458" s="18">
        <v>-1.13245029602364</v>
      </c>
    </row>
    <row r="459" spans="1:17" x14ac:dyDescent="0.3">
      <c r="A459" s="10" t="s">
        <v>992</v>
      </c>
      <c r="B459" s="11">
        <v>2467</v>
      </c>
      <c r="C459" s="12" t="s">
        <v>16</v>
      </c>
      <c r="D459" s="13" t="s">
        <v>17</v>
      </c>
      <c r="E459" s="14" t="s">
        <v>17</v>
      </c>
      <c r="F459" s="15" t="s">
        <v>17</v>
      </c>
      <c r="G459" s="10">
        <v>11</v>
      </c>
      <c r="H459" s="12">
        <v>15</v>
      </c>
      <c r="I459" s="12">
        <v>10</v>
      </c>
      <c r="J459" s="12">
        <v>5</v>
      </c>
      <c r="K459" s="16">
        <v>100.079835504415</v>
      </c>
      <c r="L459" s="17">
        <v>136.472502960566</v>
      </c>
      <c r="M459" s="17">
        <v>90.981668640377407</v>
      </c>
      <c r="N459" s="18">
        <v>45.490834320188704</v>
      </c>
      <c r="O459" s="16">
        <v>0.447458976971221</v>
      </c>
      <c r="P459" s="17">
        <v>-0.13750352374993499</v>
      </c>
      <c r="Q459" s="18">
        <v>-1.13750352374993</v>
      </c>
    </row>
    <row r="460" spans="1:17" x14ac:dyDescent="0.3">
      <c r="A460" s="10" t="s">
        <v>993</v>
      </c>
      <c r="B460" s="11">
        <v>10211</v>
      </c>
      <c r="C460" s="12" t="s">
        <v>16</v>
      </c>
      <c r="D460" s="13" t="s">
        <v>17</v>
      </c>
      <c r="E460" s="14" t="s">
        <v>17</v>
      </c>
      <c r="F460" s="15" t="s">
        <v>17</v>
      </c>
      <c r="G460" s="10">
        <v>429</v>
      </c>
      <c r="H460" s="12">
        <v>426</v>
      </c>
      <c r="I460" s="12">
        <v>308</v>
      </c>
      <c r="J460" s="12">
        <v>195</v>
      </c>
      <c r="K460" s="16">
        <v>943.00080436649705</v>
      </c>
      <c r="L460" s="17">
        <v>936.40639314715099</v>
      </c>
      <c r="M460" s="17">
        <v>677.02621851953597</v>
      </c>
      <c r="N460" s="18">
        <v>428.63672925749802</v>
      </c>
      <c r="O460" s="16">
        <v>-1.01242172737071E-2</v>
      </c>
      <c r="P460" s="17">
        <v>-0.47804729680464397</v>
      </c>
      <c r="Q460" s="18">
        <v>-1.13750352374993</v>
      </c>
    </row>
    <row r="461" spans="1:17" x14ac:dyDescent="0.3">
      <c r="A461" s="10" t="s">
        <v>995</v>
      </c>
      <c r="B461" s="11">
        <v>4036</v>
      </c>
      <c r="C461" s="12" t="s">
        <v>16</v>
      </c>
      <c r="D461" s="13" t="s">
        <v>17</v>
      </c>
      <c r="E461" s="14" t="s">
        <v>17</v>
      </c>
      <c r="F461" s="15" t="s">
        <v>17</v>
      </c>
      <c r="G461" s="10">
        <v>1035</v>
      </c>
      <c r="H461" s="12">
        <v>1157</v>
      </c>
      <c r="I461" s="12">
        <v>832</v>
      </c>
      <c r="J461" s="12">
        <v>470</v>
      </c>
      <c r="K461" s="16">
        <v>5755.8867372290497</v>
      </c>
      <c r="L461" s="17">
        <v>6434.3584106029102</v>
      </c>
      <c r="M461" s="17">
        <v>4626.9543626807399</v>
      </c>
      <c r="N461" s="18">
        <v>2613.7843154566699</v>
      </c>
      <c r="O461" s="16">
        <v>0.16075809672080199</v>
      </c>
      <c r="P461" s="17">
        <v>-0.31497533424559498</v>
      </c>
      <c r="Q461" s="18">
        <v>-1.1388981058216801</v>
      </c>
    </row>
    <row r="462" spans="1:17" x14ac:dyDescent="0.3">
      <c r="A462" s="10" t="s">
        <v>999</v>
      </c>
      <c r="B462" s="11">
        <v>4587</v>
      </c>
      <c r="C462" s="12" t="s">
        <v>16</v>
      </c>
      <c r="D462" s="13" t="s">
        <v>17</v>
      </c>
      <c r="E462" s="14" t="s">
        <v>17</v>
      </c>
      <c r="F462" s="15" t="s">
        <v>17</v>
      </c>
      <c r="G462" s="10">
        <v>294</v>
      </c>
      <c r="H462" s="12">
        <v>217</v>
      </c>
      <c r="I462" s="12">
        <v>204</v>
      </c>
      <c r="J462" s="12">
        <v>133</v>
      </c>
      <c r="K462" s="16">
        <v>1438.6052387514301</v>
      </c>
      <c r="L462" s="17">
        <v>1061.8276762213</v>
      </c>
      <c r="M462" s="17">
        <v>998.21587994997799</v>
      </c>
      <c r="N462" s="18">
        <v>650.79760800660301</v>
      </c>
      <c r="O462" s="16">
        <v>-0.438121112391885</v>
      </c>
      <c r="P462" s="17">
        <v>-0.52724700286486803</v>
      </c>
      <c r="Q462" s="18">
        <v>-1.1443899093351699</v>
      </c>
    </row>
    <row r="463" spans="1:17" x14ac:dyDescent="0.3">
      <c r="A463" s="10" t="s">
        <v>1000</v>
      </c>
      <c r="B463" s="11">
        <v>4323</v>
      </c>
      <c r="C463" s="12" t="s">
        <v>16</v>
      </c>
      <c r="D463" s="13" t="s">
        <v>17</v>
      </c>
      <c r="E463" s="14" t="s">
        <v>17</v>
      </c>
      <c r="F463" s="15" t="s">
        <v>17</v>
      </c>
      <c r="G463" s="10">
        <v>657</v>
      </c>
      <c r="H463" s="12">
        <v>606</v>
      </c>
      <c r="I463" s="12">
        <v>476</v>
      </c>
      <c r="J463" s="12">
        <v>294</v>
      </c>
      <c r="K463" s="16">
        <v>3411.1685677545202</v>
      </c>
      <c r="L463" s="17">
        <v>3146.37466066855</v>
      </c>
      <c r="M463" s="17">
        <v>2471.4097994690301</v>
      </c>
      <c r="N463" s="18">
        <v>1526.4589937896901</v>
      </c>
      <c r="O463" s="16">
        <v>-0.116575576849378</v>
      </c>
      <c r="P463" s="17">
        <v>-0.46493179701438597</v>
      </c>
      <c r="Q463" s="18">
        <v>-1.16007721548596</v>
      </c>
    </row>
    <row r="464" spans="1:17" x14ac:dyDescent="0.3">
      <c r="A464" s="10" t="s">
        <v>1004</v>
      </c>
      <c r="B464" s="11">
        <v>1751</v>
      </c>
      <c r="C464" s="12" t="s">
        <v>16</v>
      </c>
      <c r="D464" s="13" t="s">
        <v>17</v>
      </c>
      <c r="E464" s="14" t="s">
        <v>17</v>
      </c>
      <c r="F464" s="15" t="s">
        <v>17</v>
      </c>
      <c r="G464" s="10">
        <v>1099</v>
      </c>
      <c r="H464" s="12">
        <v>783</v>
      </c>
      <c r="I464" s="12">
        <v>982</v>
      </c>
      <c r="J464" s="12">
        <v>488</v>
      </c>
      <c r="K464" s="16">
        <v>14087.5215541323</v>
      </c>
      <c r="L464" s="17">
        <v>10036.8784139086</v>
      </c>
      <c r="M464" s="17">
        <v>12587.758112973501</v>
      </c>
      <c r="N464" s="18">
        <v>6255.4235836365397</v>
      </c>
      <c r="O464" s="16">
        <v>-0.48910717365819001</v>
      </c>
      <c r="P464" s="17">
        <v>-0.162396456634538</v>
      </c>
      <c r="Q464" s="18">
        <v>-1.1712383333863401</v>
      </c>
    </row>
    <row r="465" spans="1:17" x14ac:dyDescent="0.3">
      <c r="A465" s="10" t="s">
        <v>1006</v>
      </c>
      <c r="B465" s="11">
        <v>4749</v>
      </c>
      <c r="C465" s="12" t="s">
        <v>16</v>
      </c>
      <c r="D465" s="13" t="s">
        <v>17</v>
      </c>
      <c r="E465" s="14" t="s">
        <v>17</v>
      </c>
      <c r="F465" s="15" t="s">
        <v>17</v>
      </c>
      <c r="G465" s="10">
        <v>771</v>
      </c>
      <c r="H465" s="12">
        <v>843</v>
      </c>
      <c r="I465" s="12">
        <v>518</v>
      </c>
      <c r="J465" s="12">
        <v>341</v>
      </c>
      <c r="K465" s="16">
        <v>3643.9738831145601</v>
      </c>
      <c r="L465" s="17">
        <v>3984.26716402798</v>
      </c>
      <c r="M465" s="17">
        <v>2448.2211043493398</v>
      </c>
      <c r="N465" s="18">
        <v>1611.66678877051</v>
      </c>
      <c r="O465" s="16">
        <v>0.12880177102704701</v>
      </c>
      <c r="P465" s="17">
        <v>-0.57377876222848001</v>
      </c>
      <c r="Q465" s="18">
        <v>-1.1769591208908601</v>
      </c>
    </row>
    <row r="466" spans="1:17" x14ac:dyDescent="0.3">
      <c r="A466" s="10" t="s">
        <v>1007</v>
      </c>
      <c r="B466" s="11">
        <v>3786</v>
      </c>
      <c r="C466" s="12" t="s">
        <v>16</v>
      </c>
      <c r="D466" s="13" t="s">
        <v>17</v>
      </c>
      <c r="E466" s="14" t="s">
        <v>17</v>
      </c>
      <c r="F466" s="15" t="s">
        <v>17</v>
      </c>
      <c r="G466" s="10">
        <v>179</v>
      </c>
      <c r="H466" s="12">
        <v>170</v>
      </c>
      <c r="I466" s="12">
        <v>163</v>
      </c>
      <c r="J466" s="12">
        <v>79</v>
      </c>
      <c r="K466" s="16">
        <v>1061.19566824908</v>
      </c>
      <c r="L466" s="17">
        <v>1007.8394614656</v>
      </c>
      <c r="M466" s="17">
        <v>966.34018952290603</v>
      </c>
      <c r="N466" s="18">
        <v>468.348926210488</v>
      </c>
      <c r="O466" s="16">
        <v>-7.4424841126554495E-2</v>
      </c>
      <c r="P466" s="17">
        <v>-0.13508762303317801</v>
      </c>
      <c r="Q466" s="18">
        <v>-1.18003502908715</v>
      </c>
    </row>
    <row r="467" spans="1:17" x14ac:dyDescent="0.3">
      <c r="A467" s="10" t="s">
        <v>1010</v>
      </c>
      <c r="B467" s="11">
        <v>2616</v>
      </c>
      <c r="C467" s="12" t="s">
        <v>16</v>
      </c>
      <c r="D467" s="13" t="s">
        <v>17</v>
      </c>
      <c r="E467" s="14" t="s">
        <v>17</v>
      </c>
      <c r="F467" s="15" t="s">
        <v>17</v>
      </c>
      <c r="G467" s="10">
        <v>573</v>
      </c>
      <c r="H467" s="12">
        <v>494</v>
      </c>
      <c r="I467" s="12">
        <v>404</v>
      </c>
      <c r="J467" s="12">
        <v>250</v>
      </c>
      <c r="K467" s="16">
        <v>4916.3175823784304</v>
      </c>
      <c r="L467" s="17">
        <v>4238.5006731150897</v>
      </c>
      <c r="M467" s="17">
        <v>3466.3041942074801</v>
      </c>
      <c r="N467" s="18">
        <v>2144.99021918779</v>
      </c>
      <c r="O467" s="16">
        <v>-0.21402409717222701</v>
      </c>
      <c r="P467" s="17">
        <v>-0.50417984600511001</v>
      </c>
      <c r="Q467" s="18">
        <v>-1.19660704409481</v>
      </c>
    </row>
    <row r="468" spans="1:17" x14ac:dyDescent="0.3">
      <c r="A468" s="10" t="s">
        <v>1011</v>
      </c>
      <c r="B468" s="11">
        <v>3060</v>
      </c>
      <c r="C468" s="12" t="s">
        <v>16</v>
      </c>
      <c r="D468" s="13" t="s">
        <v>17</v>
      </c>
      <c r="E468" s="14" t="s">
        <v>17</v>
      </c>
      <c r="F468" s="15" t="s">
        <v>17</v>
      </c>
      <c r="G468" s="10">
        <v>149</v>
      </c>
      <c r="H468" s="12">
        <v>96</v>
      </c>
      <c r="I468" s="12">
        <v>100</v>
      </c>
      <c r="J468" s="12">
        <v>65</v>
      </c>
      <c r="K468" s="16">
        <v>1092.9187811710999</v>
      </c>
      <c r="L468" s="17">
        <v>704.16243619078</v>
      </c>
      <c r="M468" s="17">
        <v>733.50253769872904</v>
      </c>
      <c r="N468" s="18">
        <v>476.77664950417397</v>
      </c>
      <c r="O468" s="16">
        <v>-0.63420601974100499</v>
      </c>
      <c r="P468" s="17">
        <v>-0.57531233068743604</v>
      </c>
      <c r="Q468" s="18">
        <v>-1.1968007074336999</v>
      </c>
    </row>
    <row r="469" spans="1:17" x14ac:dyDescent="0.3">
      <c r="A469" s="10" t="s">
        <v>1013</v>
      </c>
      <c r="B469" s="11">
        <v>2020</v>
      </c>
      <c r="C469" s="12" t="s">
        <v>16</v>
      </c>
      <c r="D469" s="13" t="s">
        <v>17</v>
      </c>
      <c r="E469" s="14" t="s">
        <v>17</v>
      </c>
      <c r="F469" s="15" t="s">
        <v>17</v>
      </c>
      <c r="G469" s="10">
        <v>793</v>
      </c>
      <c r="H469" s="12">
        <v>480</v>
      </c>
      <c r="I469" s="12">
        <v>604</v>
      </c>
      <c r="J469" s="12">
        <v>345</v>
      </c>
      <c r="K469" s="16">
        <v>8811.3989501434808</v>
      </c>
      <c r="L469" s="17">
        <v>5333.507561247</v>
      </c>
      <c r="M469" s="17">
        <v>6711.3303479024698</v>
      </c>
      <c r="N469" s="18">
        <v>3833.4585596462798</v>
      </c>
      <c r="O469" s="16">
        <v>-0.72428646009545905</v>
      </c>
      <c r="P469" s="17">
        <v>-0.39277231637889898</v>
      </c>
      <c r="Q469" s="18">
        <v>-1.20072450403844</v>
      </c>
    </row>
    <row r="470" spans="1:17" x14ac:dyDescent="0.3">
      <c r="A470" s="10" t="s">
        <v>1015</v>
      </c>
      <c r="B470" s="11">
        <v>4936</v>
      </c>
      <c r="C470" s="12" t="s">
        <v>16</v>
      </c>
      <c r="D470" s="13" t="s">
        <v>17</v>
      </c>
      <c r="E470" s="14" t="s">
        <v>17</v>
      </c>
      <c r="F470" s="15" t="s">
        <v>17</v>
      </c>
      <c r="G470" s="10">
        <v>30</v>
      </c>
      <c r="H470" s="12">
        <v>23</v>
      </c>
      <c r="I470" s="12">
        <v>25</v>
      </c>
      <c r="J470" s="12">
        <v>13</v>
      </c>
      <c r="K470" s="16">
        <v>136.41720616033899</v>
      </c>
      <c r="L470" s="17">
        <v>104.586524722926</v>
      </c>
      <c r="M470" s="17">
        <v>113.681005133615</v>
      </c>
      <c r="N470" s="18">
        <v>59.114122669480203</v>
      </c>
      <c r="O470" s="16">
        <v>-0.38332863955150498</v>
      </c>
      <c r="P470" s="17">
        <v>-0.26303440583379301</v>
      </c>
      <c r="Q470" s="18">
        <v>-1.2064508774674201</v>
      </c>
    </row>
    <row r="471" spans="1:17" x14ac:dyDescent="0.3">
      <c r="A471" s="10" t="s">
        <v>1017</v>
      </c>
      <c r="B471" s="11">
        <v>4833</v>
      </c>
      <c r="C471" s="12" t="s">
        <v>16</v>
      </c>
      <c r="D471" s="13" t="s">
        <v>17</v>
      </c>
      <c r="E471" s="14" t="s">
        <v>17</v>
      </c>
      <c r="F471" s="15" t="s">
        <v>17</v>
      </c>
      <c r="G471" s="10">
        <v>30</v>
      </c>
      <c r="H471" s="12">
        <v>31</v>
      </c>
      <c r="I471" s="12">
        <v>0</v>
      </c>
      <c r="J471" s="12">
        <v>13</v>
      </c>
      <c r="K471" s="16">
        <v>139.32450436735601</v>
      </c>
      <c r="L471" s="17">
        <v>143.96865451293499</v>
      </c>
      <c r="M471" s="17">
        <v>0</v>
      </c>
      <c r="N471" s="18">
        <v>60.373951892521099</v>
      </c>
      <c r="O471" s="16">
        <v>4.7305714778356801E-2</v>
      </c>
      <c r="P471" s="17" t="s">
        <v>29</v>
      </c>
      <c r="Q471" s="18">
        <v>-1.2064508774674201</v>
      </c>
    </row>
    <row r="472" spans="1:17" x14ac:dyDescent="0.3">
      <c r="A472" s="10" t="s">
        <v>1016</v>
      </c>
      <c r="B472" s="11">
        <v>1088</v>
      </c>
      <c r="C472" s="12" t="s">
        <v>16</v>
      </c>
      <c r="D472" s="13" t="s">
        <v>17</v>
      </c>
      <c r="E472" s="14" t="s">
        <v>17</v>
      </c>
      <c r="F472" s="15" t="s">
        <v>17</v>
      </c>
      <c r="G472" s="10">
        <v>30</v>
      </c>
      <c r="H472" s="12">
        <v>35</v>
      </c>
      <c r="I472" s="12">
        <v>24</v>
      </c>
      <c r="J472" s="12">
        <v>13</v>
      </c>
      <c r="K472" s="16">
        <v>618.89276618330302</v>
      </c>
      <c r="L472" s="17">
        <v>722.04156054718703</v>
      </c>
      <c r="M472" s="17">
        <v>495.114212946642</v>
      </c>
      <c r="N472" s="18">
        <v>268.18686534609799</v>
      </c>
      <c r="O472" s="16">
        <v>0.22239242133644799</v>
      </c>
      <c r="P472" s="17">
        <v>-0.32192809488736202</v>
      </c>
      <c r="Q472" s="18">
        <v>-1.2064508774674201</v>
      </c>
    </row>
    <row r="473" spans="1:17" x14ac:dyDescent="0.3">
      <c r="A473" s="10" t="s">
        <v>1019</v>
      </c>
      <c r="B473" s="11">
        <v>2660</v>
      </c>
      <c r="C473" s="12" t="s">
        <v>16</v>
      </c>
      <c r="D473" s="13" t="s">
        <v>17</v>
      </c>
      <c r="E473" s="14" t="s">
        <v>17</v>
      </c>
      <c r="F473" s="15" t="s">
        <v>17</v>
      </c>
      <c r="G473" s="10">
        <v>127</v>
      </c>
      <c r="H473" s="12">
        <v>147</v>
      </c>
      <c r="I473" s="12">
        <v>173</v>
      </c>
      <c r="J473" s="12">
        <v>55</v>
      </c>
      <c r="K473" s="16">
        <v>1071.63066240782</v>
      </c>
      <c r="L473" s="17">
        <v>1240.3913966452701</v>
      </c>
      <c r="M473" s="17">
        <v>1459.7803511539601</v>
      </c>
      <c r="N473" s="18">
        <v>464.09201915299298</v>
      </c>
      <c r="O473" s="16">
        <v>0.210987658064198</v>
      </c>
      <c r="P473" s="17">
        <v>0.44594354086455801</v>
      </c>
      <c r="Q473" s="18">
        <v>-1.2073249732475</v>
      </c>
    </row>
    <row r="474" spans="1:17" x14ac:dyDescent="0.3">
      <c r="A474" s="10" t="s">
        <v>1022</v>
      </c>
      <c r="B474" s="11">
        <v>1168</v>
      </c>
      <c r="C474" s="12" t="s">
        <v>16</v>
      </c>
      <c r="D474" s="13" t="s">
        <v>17</v>
      </c>
      <c r="E474" s="14" t="s">
        <v>17</v>
      </c>
      <c r="F474" s="15" t="s">
        <v>17</v>
      </c>
      <c r="G474" s="10">
        <v>191</v>
      </c>
      <c r="H474" s="12">
        <v>245</v>
      </c>
      <c r="I474" s="12">
        <v>247</v>
      </c>
      <c r="J474" s="12">
        <v>82</v>
      </c>
      <c r="K474" s="16">
        <v>3670.40148273458</v>
      </c>
      <c r="L474" s="17">
        <v>4708.10661397891</v>
      </c>
      <c r="M474" s="17">
        <v>4746.54013735833</v>
      </c>
      <c r="N474" s="18">
        <v>1575.7744585562</v>
      </c>
      <c r="O474" s="16">
        <v>0.35920911096682101</v>
      </c>
      <c r="P474" s="17">
        <v>0.37093840354892799</v>
      </c>
      <c r="Q474" s="18">
        <v>-1.21987682341766</v>
      </c>
    </row>
    <row r="475" spans="1:17" x14ac:dyDescent="0.3">
      <c r="A475" s="10" t="s">
        <v>1023</v>
      </c>
      <c r="B475" s="11">
        <v>2488</v>
      </c>
      <c r="C475" s="12" t="s">
        <v>16</v>
      </c>
      <c r="D475" s="13" t="s">
        <v>17</v>
      </c>
      <c r="E475" s="14" t="s">
        <v>17</v>
      </c>
      <c r="F475" s="15" t="s">
        <v>17</v>
      </c>
      <c r="G475" s="10">
        <v>860</v>
      </c>
      <c r="H475" s="12">
        <v>777</v>
      </c>
      <c r="I475" s="12">
        <v>442</v>
      </c>
      <c r="J475" s="12">
        <v>369</v>
      </c>
      <c r="K475" s="16">
        <v>7758.3813432796496</v>
      </c>
      <c r="L475" s="17">
        <v>7009.6073299166101</v>
      </c>
      <c r="M475" s="17">
        <v>3987.4471554995398</v>
      </c>
      <c r="N475" s="18">
        <v>3328.8868786862599</v>
      </c>
      <c r="O475" s="16">
        <v>-0.14642206118175</v>
      </c>
      <c r="P475" s="17">
        <v>-0.96029029019802803</v>
      </c>
      <c r="Q475" s="18">
        <v>-1.2207158435290599</v>
      </c>
    </row>
    <row r="476" spans="1:17" x14ac:dyDescent="0.3">
      <c r="A476" s="10" t="s">
        <v>1034</v>
      </c>
      <c r="B476" s="11">
        <v>2455</v>
      </c>
      <c r="C476" s="12" t="s">
        <v>16</v>
      </c>
      <c r="D476" s="13" t="s">
        <v>17</v>
      </c>
      <c r="E476" s="14" t="s">
        <v>17</v>
      </c>
      <c r="F476" s="15" t="s">
        <v>17</v>
      </c>
      <c r="G476" s="10">
        <v>361</v>
      </c>
      <c r="H476" s="12">
        <v>350</v>
      </c>
      <c r="I476" s="12">
        <v>327</v>
      </c>
      <c r="J476" s="12">
        <v>151</v>
      </c>
      <c r="K476" s="16">
        <v>3300.4925185103002</v>
      </c>
      <c r="L476" s="17">
        <v>3199.9234944005598</v>
      </c>
      <c r="M476" s="17">
        <v>2989.6428076256698</v>
      </c>
      <c r="N476" s="18">
        <v>1380.5384218699501</v>
      </c>
      <c r="O476" s="16">
        <v>-4.4643915054841998E-2</v>
      </c>
      <c r="P476" s="17">
        <v>-0.14270820138908799</v>
      </c>
      <c r="Q476" s="18">
        <v>-1.2574502875620901</v>
      </c>
    </row>
    <row r="477" spans="1:17" x14ac:dyDescent="0.3">
      <c r="A477" s="10" t="s">
        <v>1037</v>
      </c>
      <c r="B477" s="11">
        <v>2674</v>
      </c>
      <c r="C477" s="12" t="s">
        <v>16</v>
      </c>
      <c r="D477" s="13" t="s">
        <v>17</v>
      </c>
      <c r="E477" s="14" t="s">
        <v>17</v>
      </c>
      <c r="F477" s="15" t="s">
        <v>17</v>
      </c>
      <c r="G477" s="10">
        <v>12</v>
      </c>
      <c r="H477" s="12">
        <v>5</v>
      </c>
      <c r="I477" s="12">
        <v>7</v>
      </c>
      <c r="J477" s="12">
        <v>5</v>
      </c>
      <c r="K477" s="16">
        <v>100.726302110311</v>
      </c>
      <c r="L477" s="17">
        <v>41.969292545963199</v>
      </c>
      <c r="M477" s="17">
        <v>58.7570095643485</v>
      </c>
      <c r="N477" s="18">
        <v>41.969292545963199</v>
      </c>
      <c r="O477" s="16">
        <v>-1.2630344058337899</v>
      </c>
      <c r="P477" s="17">
        <v>-0.77760757866355101</v>
      </c>
      <c r="Q477" s="18">
        <v>-1.2630344058337899</v>
      </c>
    </row>
    <row r="478" spans="1:17" x14ac:dyDescent="0.3">
      <c r="A478" s="10" t="s">
        <v>1038</v>
      </c>
      <c r="B478" s="11">
        <v>5715</v>
      </c>
      <c r="C478" s="12" t="s">
        <v>16</v>
      </c>
      <c r="D478" s="13" t="s">
        <v>17</v>
      </c>
      <c r="E478" s="14" t="s">
        <v>17</v>
      </c>
      <c r="F478" s="15" t="s">
        <v>17</v>
      </c>
      <c r="G478" s="10">
        <v>975</v>
      </c>
      <c r="H478" s="12">
        <v>1014</v>
      </c>
      <c r="I478" s="12">
        <v>1323</v>
      </c>
      <c r="J478" s="12">
        <v>406</v>
      </c>
      <c r="K478" s="16">
        <v>3829.22978341935</v>
      </c>
      <c r="L478" s="17">
        <v>3982.39897475612</v>
      </c>
      <c r="M478" s="17">
        <v>5195.9702599628699</v>
      </c>
      <c r="N478" s="18">
        <v>1594.53055596744</v>
      </c>
      <c r="O478" s="16">
        <v>5.65835283663675E-2</v>
      </c>
      <c r="P478" s="17">
        <v>0.44033893764170301</v>
      </c>
      <c r="Q478" s="18">
        <v>-1.2639224914517899</v>
      </c>
    </row>
    <row r="479" spans="1:17" x14ac:dyDescent="0.3">
      <c r="A479" s="10" t="s">
        <v>1042</v>
      </c>
      <c r="B479" s="11">
        <v>1425</v>
      </c>
      <c r="C479" s="12" t="s">
        <v>16</v>
      </c>
      <c r="D479" s="13" t="s">
        <v>17</v>
      </c>
      <c r="E479" s="14" t="s">
        <v>17</v>
      </c>
      <c r="F479" s="15" t="s">
        <v>17</v>
      </c>
      <c r="G479" s="10">
        <v>457</v>
      </c>
      <c r="H479" s="12">
        <v>454</v>
      </c>
      <c r="I479" s="12">
        <v>289</v>
      </c>
      <c r="J479" s="12">
        <v>188</v>
      </c>
      <c r="K479" s="16">
        <v>7198.2078510081201</v>
      </c>
      <c r="L479" s="17">
        <v>7150.9548454216301</v>
      </c>
      <c r="M479" s="17">
        <v>4552.0395381648696</v>
      </c>
      <c r="N479" s="18">
        <v>2961.1883500864901</v>
      </c>
      <c r="O479" s="16">
        <v>-9.5018677671548906E-3</v>
      </c>
      <c r="P479" s="17">
        <v>-0.66112467255739005</v>
      </c>
      <c r="Q479" s="18">
        <v>-1.28146150338043</v>
      </c>
    </row>
    <row r="480" spans="1:17" x14ac:dyDescent="0.3">
      <c r="A480" s="10" t="s">
        <v>1043</v>
      </c>
      <c r="B480" s="11">
        <v>3081</v>
      </c>
      <c r="C480" s="12" t="s">
        <v>16</v>
      </c>
      <c r="D480" s="13" t="s">
        <v>17</v>
      </c>
      <c r="E480" s="14" t="s">
        <v>17</v>
      </c>
      <c r="F480" s="15" t="s">
        <v>17</v>
      </c>
      <c r="G480" s="10">
        <v>622</v>
      </c>
      <c r="H480" s="12">
        <v>738</v>
      </c>
      <c r="I480" s="12">
        <v>704</v>
      </c>
      <c r="J480" s="12">
        <v>255</v>
      </c>
      <c r="K480" s="16">
        <v>4531.2887051371099</v>
      </c>
      <c r="L480" s="17">
        <v>5376.3521935549697</v>
      </c>
      <c r="M480" s="17">
        <v>5128.6611710876696</v>
      </c>
      <c r="N480" s="18">
        <v>1857.6826685047599</v>
      </c>
      <c r="O480" s="16">
        <v>0.24670623592979299</v>
      </c>
      <c r="P480" s="17">
        <v>0.178660848506694</v>
      </c>
      <c r="Q480" s="18">
        <v>-1.2864173332717399</v>
      </c>
    </row>
    <row r="481" spans="1:17" x14ac:dyDescent="0.3">
      <c r="A481" s="10" t="s">
        <v>1046</v>
      </c>
      <c r="B481" s="11">
        <v>10315</v>
      </c>
      <c r="C481" s="12" t="s">
        <v>16</v>
      </c>
      <c r="D481" s="13" t="s">
        <v>17</v>
      </c>
      <c r="E481" s="14" t="s">
        <v>17</v>
      </c>
      <c r="F481" s="15" t="s">
        <v>17</v>
      </c>
      <c r="G481" s="10">
        <v>3128</v>
      </c>
      <c r="H481" s="12">
        <v>2767</v>
      </c>
      <c r="I481" s="12">
        <v>1882</v>
      </c>
      <c r="J481" s="12">
        <v>1276</v>
      </c>
      <c r="K481" s="16">
        <v>6806.4484440525202</v>
      </c>
      <c r="L481" s="17">
        <v>6020.9216255413403</v>
      </c>
      <c r="M481" s="17">
        <v>4095.1841341773802</v>
      </c>
      <c r="N481" s="18">
        <v>2776.54354687053</v>
      </c>
      <c r="O481" s="16">
        <v>-0.17691786869739701</v>
      </c>
      <c r="P481" s="17">
        <v>-0.73297388457881496</v>
      </c>
      <c r="Q481" s="18">
        <v>-1.2936121835424801</v>
      </c>
    </row>
    <row r="482" spans="1:17" x14ac:dyDescent="0.3">
      <c r="A482" s="10" t="s">
        <v>1049</v>
      </c>
      <c r="B482" s="11">
        <v>2276</v>
      </c>
      <c r="C482" s="12" t="s">
        <v>16</v>
      </c>
      <c r="D482" s="13" t="s">
        <v>17</v>
      </c>
      <c r="E482" s="14" t="s">
        <v>17</v>
      </c>
      <c r="F482" s="15" t="s">
        <v>17</v>
      </c>
      <c r="G482" s="10">
        <v>292</v>
      </c>
      <c r="H482" s="12">
        <v>227</v>
      </c>
      <c r="I482" s="12">
        <v>247</v>
      </c>
      <c r="J482" s="12">
        <v>118</v>
      </c>
      <c r="K482" s="16">
        <v>2879.6097868390498</v>
      </c>
      <c r="L482" s="17">
        <v>2238.6007589467999</v>
      </c>
      <c r="M482" s="17">
        <v>2435.8343059905701</v>
      </c>
      <c r="N482" s="18">
        <v>1163.6779275582401</v>
      </c>
      <c r="O482" s="16">
        <v>-0.36327607158910202</v>
      </c>
      <c r="P482" s="17">
        <v>-0.241457327295339</v>
      </c>
      <c r="Q482" s="18">
        <v>-1.30718150951817</v>
      </c>
    </row>
    <row r="483" spans="1:17" x14ac:dyDescent="0.3">
      <c r="A483" s="10" t="s">
        <v>1050</v>
      </c>
      <c r="B483" s="11">
        <v>1024</v>
      </c>
      <c r="C483" s="12" t="s">
        <v>16</v>
      </c>
      <c r="D483" s="13" t="s">
        <v>17</v>
      </c>
      <c r="E483" s="14" t="s">
        <v>17</v>
      </c>
      <c r="F483" s="15" t="s">
        <v>17</v>
      </c>
      <c r="G483" s="10">
        <v>223</v>
      </c>
      <c r="H483" s="12">
        <v>222</v>
      </c>
      <c r="I483" s="12">
        <v>255</v>
      </c>
      <c r="J483" s="12">
        <v>90</v>
      </c>
      <c r="K483" s="16">
        <v>4887.9634929185404</v>
      </c>
      <c r="L483" s="17">
        <v>4866.0443741162198</v>
      </c>
      <c r="M483" s="17">
        <v>5589.37529459295</v>
      </c>
      <c r="N483" s="18">
        <v>1972.7206922092701</v>
      </c>
      <c r="O483" s="16">
        <v>-6.4840335701986202E-3</v>
      </c>
      <c r="P483" s="17">
        <v>0.19345353693855299</v>
      </c>
      <c r="Q483" s="18">
        <v>-1.30904680359063</v>
      </c>
    </row>
    <row r="484" spans="1:17" x14ac:dyDescent="0.3">
      <c r="A484" s="10" t="s">
        <v>1053</v>
      </c>
      <c r="B484" s="11">
        <v>1657</v>
      </c>
      <c r="C484" s="12" t="s">
        <v>16</v>
      </c>
      <c r="D484" s="13" t="s">
        <v>17</v>
      </c>
      <c r="E484" s="14" t="s">
        <v>17</v>
      </c>
      <c r="F484" s="15" t="s">
        <v>17</v>
      </c>
      <c r="G484" s="10">
        <v>1150</v>
      </c>
      <c r="H484" s="12">
        <v>1000</v>
      </c>
      <c r="I484" s="12">
        <v>767</v>
      </c>
      <c r="J484" s="12">
        <v>461</v>
      </c>
      <c r="K484" s="16">
        <v>15577.522209787699</v>
      </c>
      <c r="L484" s="17">
        <v>13545.6714867719</v>
      </c>
      <c r="M484" s="17">
        <v>10389.530030354001</v>
      </c>
      <c r="N484" s="18">
        <v>6244.5545554018699</v>
      </c>
      <c r="O484" s="16">
        <v>-0.20163386116965001</v>
      </c>
      <c r="P484" s="17">
        <v>-0.584335378328804</v>
      </c>
      <c r="Q484" s="18">
        <v>-1.3187952054023999</v>
      </c>
    </row>
    <row r="485" spans="1:17" x14ac:dyDescent="0.3">
      <c r="A485" s="10" t="s">
        <v>1056</v>
      </c>
      <c r="B485" s="11">
        <v>2932</v>
      </c>
      <c r="C485" s="12" t="s">
        <v>16</v>
      </c>
      <c r="D485" s="13" t="s">
        <v>17</v>
      </c>
      <c r="E485" s="14" t="s">
        <v>17</v>
      </c>
      <c r="F485" s="15" t="s">
        <v>17</v>
      </c>
      <c r="G485" s="10">
        <v>10</v>
      </c>
      <c r="H485" s="12">
        <v>8</v>
      </c>
      <c r="I485" s="12">
        <v>11</v>
      </c>
      <c r="J485" s="12">
        <v>4</v>
      </c>
      <c r="K485" s="16">
        <v>76.5524476588715</v>
      </c>
      <c r="L485" s="17">
        <v>61.241958127097199</v>
      </c>
      <c r="M485" s="17">
        <v>84.207692424758605</v>
      </c>
      <c r="N485" s="18">
        <v>30.620979063548599</v>
      </c>
      <c r="O485" s="16">
        <v>-0.32192809488736202</v>
      </c>
      <c r="P485" s="17">
        <v>0.13750352374993399</v>
      </c>
      <c r="Q485" s="18">
        <v>-1.32192809488736</v>
      </c>
    </row>
    <row r="486" spans="1:17" x14ac:dyDescent="0.3">
      <c r="A486" s="10" t="s">
        <v>1054</v>
      </c>
      <c r="B486" s="11">
        <v>1446</v>
      </c>
      <c r="C486" s="12" t="s">
        <v>16</v>
      </c>
      <c r="D486" s="13" t="s">
        <v>17</v>
      </c>
      <c r="E486" s="14" t="s">
        <v>17</v>
      </c>
      <c r="F486" s="15" t="s">
        <v>17</v>
      </c>
      <c r="G486" s="10">
        <v>5</v>
      </c>
      <c r="H486" s="12">
        <v>8</v>
      </c>
      <c r="I486" s="12">
        <v>5</v>
      </c>
      <c r="J486" s="12">
        <v>2</v>
      </c>
      <c r="K486" s="16">
        <v>77.611264362313705</v>
      </c>
      <c r="L486" s="17">
        <v>124.178022979701</v>
      </c>
      <c r="M486" s="17">
        <v>77.611264362313705</v>
      </c>
      <c r="N486" s="18">
        <v>31.044505744925399</v>
      </c>
      <c r="O486" s="16">
        <v>0.67807190511263704</v>
      </c>
      <c r="P486" s="17">
        <v>0</v>
      </c>
      <c r="Q486" s="18">
        <v>-1.32192809488736</v>
      </c>
    </row>
    <row r="487" spans="1:17" x14ac:dyDescent="0.3">
      <c r="A487" s="10" t="s">
        <v>1057</v>
      </c>
      <c r="B487" s="11">
        <v>1075</v>
      </c>
      <c r="C487" s="12" t="s">
        <v>16</v>
      </c>
      <c r="D487" s="13" t="s">
        <v>17</v>
      </c>
      <c r="E487" s="14" t="s">
        <v>17</v>
      </c>
      <c r="F487" s="15" t="s">
        <v>17</v>
      </c>
      <c r="G487" s="10">
        <v>120</v>
      </c>
      <c r="H487" s="12">
        <v>127</v>
      </c>
      <c r="I487" s="12">
        <v>51</v>
      </c>
      <c r="J487" s="12">
        <v>48</v>
      </c>
      <c r="K487" s="16">
        <v>2505.5082031904499</v>
      </c>
      <c r="L487" s="17">
        <v>2651.6628483765599</v>
      </c>
      <c r="M487" s="17">
        <v>1064.84098635594</v>
      </c>
      <c r="N487" s="18">
        <v>1002.20328127618</v>
      </c>
      <c r="O487" s="16">
        <v>8.1794091163647303E-2</v>
      </c>
      <c r="P487" s="17">
        <v>-1.23446525363702</v>
      </c>
      <c r="Q487" s="18">
        <v>-1.32192809488736</v>
      </c>
    </row>
    <row r="488" spans="1:17" x14ac:dyDescent="0.3">
      <c r="A488" s="10" t="s">
        <v>1064</v>
      </c>
      <c r="B488" s="11">
        <v>1185</v>
      </c>
      <c r="C488" s="12" t="s">
        <v>16</v>
      </c>
      <c r="D488" s="13" t="s">
        <v>17</v>
      </c>
      <c r="E488" s="14" t="s">
        <v>17</v>
      </c>
      <c r="F488" s="15" t="s">
        <v>17</v>
      </c>
      <c r="G488" s="10">
        <v>515</v>
      </c>
      <c r="H488" s="12">
        <v>486</v>
      </c>
      <c r="I488" s="12">
        <v>201</v>
      </c>
      <c r="J488" s="12">
        <v>205</v>
      </c>
      <c r="K488" s="16">
        <v>9754.6552671681693</v>
      </c>
      <c r="L488" s="17">
        <v>9205.3639996965594</v>
      </c>
      <c r="M488" s="17">
        <v>3807.1567159238798</v>
      </c>
      <c r="N488" s="18">
        <v>3882.9210286785901</v>
      </c>
      <c r="O488" s="16">
        <v>-8.3616118464799799E-2</v>
      </c>
      <c r="P488" s="17">
        <v>-1.3573769308916499</v>
      </c>
      <c r="Q488" s="18">
        <v>-1.3289485225651301</v>
      </c>
    </row>
    <row r="489" spans="1:17" x14ac:dyDescent="0.3">
      <c r="A489" s="10" t="s">
        <v>1065</v>
      </c>
      <c r="B489" s="11">
        <v>1613</v>
      </c>
      <c r="C489" s="12" t="s">
        <v>16</v>
      </c>
      <c r="D489" s="13" t="s">
        <v>17</v>
      </c>
      <c r="E489" s="14" t="s">
        <v>17</v>
      </c>
      <c r="F489" s="15" t="s">
        <v>17</v>
      </c>
      <c r="G489" s="10">
        <v>182</v>
      </c>
      <c r="H489" s="12">
        <v>176</v>
      </c>
      <c r="I489" s="12">
        <v>159</v>
      </c>
      <c r="J489" s="12">
        <v>72</v>
      </c>
      <c r="K489" s="16">
        <v>2532.5618927165301</v>
      </c>
      <c r="L489" s="17">
        <v>2449.0708413082898</v>
      </c>
      <c r="M489" s="17">
        <v>2212.51286231828</v>
      </c>
      <c r="N489" s="18">
        <v>1001.8926168988399</v>
      </c>
      <c r="O489" s="16">
        <v>-4.8363021561398802E-2</v>
      </c>
      <c r="P489" s="17">
        <v>-0.19491168491433999</v>
      </c>
      <c r="Q489" s="18">
        <v>-1.33786963875638</v>
      </c>
    </row>
    <row r="490" spans="1:17" x14ac:dyDescent="0.3">
      <c r="A490" s="10" t="s">
        <v>1067</v>
      </c>
      <c r="B490" s="11">
        <v>2438</v>
      </c>
      <c r="C490" s="12" t="s">
        <v>16</v>
      </c>
      <c r="D490" s="13" t="s">
        <v>17</v>
      </c>
      <c r="E490" s="14" t="s">
        <v>17</v>
      </c>
      <c r="F490" s="15" t="s">
        <v>17</v>
      </c>
      <c r="G490" s="10">
        <v>33</v>
      </c>
      <c r="H490" s="12">
        <v>52</v>
      </c>
      <c r="I490" s="12">
        <v>62</v>
      </c>
      <c r="J490" s="12">
        <v>13</v>
      </c>
      <c r="K490" s="16">
        <v>303.81085421172099</v>
      </c>
      <c r="L490" s="17">
        <v>478.73225512149997</v>
      </c>
      <c r="M490" s="17">
        <v>570.796150337173</v>
      </c>
      <c r="N490" s="18">
        <v>119.68306378037499</v>
      </c>
      <c r="O490" s="16">
        <v>0.65604559878263802</v>
      </c>
      <c r="P490" s="17">
        <v>0.90980219102842097</v>
      </c>
      <c r="Q490" s="18">
        <v>-1.3439544012173601</v>
      </c>
    </row>
    <row r="491" spans="1:17" x14ac:dyDescent="0.3">
      <c r="A491" s="10" t="s">
        <v>1069</v>
      </c>
      <c r="B491" s="11">
        <v>1136</v>
      </c>
      <c r="C491" s="12" t="s">
        <v>16</v>
      </c>
      <c r="D491" s="13" t="s">
        <v>17</v>
      </c>
      <c r="E491" s="14" t="s">
        <v>17</v>
      </c>
      <c r="F491" s="15" t="s">
        <v>17</v>
      </c>
      <c r="G491" s="10">
        <v>790</v>
      </c>
      <c r="H491" s="12">
        <v>510</v>
      </c>
      <c r="I491" s="12">
        <v>225</v>
      </c>
      <c r="J491" s="12">
        <v>311</v>
      </c>
      <c r="K491" s="16">
        <v>15608.8823471206</v>
      </c>
      <c r="L491" s="17">
        <v>10076.620249407</v>
      </c>
      <c r="M491" s="17">
        <v>4445.5677570913303</v>
      </c>
      <c r="N491" s="18">
        <v>6144.7625442462404</v>
      </c>
      <c r="O491" s="16">
        <v>-0.63135540620560704</v>
      </c>
      <c r="P491" s="17">
        <v>-1.8119276518474201</v>
      </c>
      <c r="Q491" s="18">
        <v>-1.34493807293386</v>
      </c>
    </row>
    <row r="492" spans="1:17" x14ac:dyDescent="0.3">
      <c r="A492" s="10" t="s">
        <v>1072</v>
      </c>
      <c r="B492" s="11">
        <v>1996</v>
      </c>
      <c r="C492" s="12" t="s">
        <v>16</v>
      </c>
      <c r="D492" s="13" t="s">
        <v>17</v>
      </c>
      <c r="E492" s="14" t="s">
        <v>17</v>
      </c>
      <c r="F492" s="15" t="s">
        <v>17</v>
      </c>
      <c r="G492" s="10">
        <v>10766</v>
      </c>
      <c r="H492" s="12">
        <v>8833</v>
      </c>
      <c r="I492" s="12">
        <v>7737</v>
      </c>
      <c r="J492" s="12">
        <v>4198</v>
      </c>
      <c r="K492" s="16">
        <v>121064.520349927</v>
      </c>
      <c r="L492" s="17">
        <v>99327.782672385802</v>
      </c>
      <c r="M492" s="17">
        <v>87003.1761050887</v>
      </c>
      <c r="N492" s="18">
        <v>47206.841578022802</v>
      </c>
      <c r="O492" s="16">
        <v>-0.28550691386481802</v>
      </c>
      <c r="P492" s="17">
        <v>-0.47663615150906002</v>
      </c>
      <c r="Q492" s="18">
        <v>-1.3587082587272701</v>
      </c>
    </row>
    <row r="493" spans="1:17" x14ac:dyDescent="0.3">
      <c r="A493" s="10" t="s">
        <v>1074</v>
      </c>
      <c r="B493" s="11">
        <v>2558</v>
      </c>
      <c r="C493" s="12" t="s">
        <v>16</v>
      </c>
      <c r="D493" s="13" t="s">
        <v>17</v>
      </c>
      <c r="E493" s="14" t="s">
        <v>17</v>
      </c>
      <c r="F493" s="15" t="s">
        <v>17</v>
      </c>
      <c r="G493" s="10">
        <v>391</v>
      </c>
      <c r="H493" s="12">
        <v>291</v>
      </c>
      <c r="I493" s="12">
        <v>425</v>
      </c>
      <c r="J493" s="12">
        <v>151</v>
      </c>
      <c r="K493" s="16">
        <v>3430.8305170251001</v>
      </c>
      <c r="L493" s="17">
        <v>2553.3802569163799</v>
      </c>
      <c r="M493" s="17">
        <v>3729.1636054620699</v>
      </c>
      <c r="N493" s="18">
        <v>1324.94989276417</v>
      </c>
      <c r="O493" s="16">
        <v>-0.42614945439906798</v>
      </c>
      <c r="P493" s="17">
        <v>0.120294233717712</v>
      </c>
      <c r="Q493" s="18">
        <v>-1.37262005798227</v>
      </c>
    </row>
    <row r="494" spans="1:17" x14ac:dyDescent="0.3">
      <c r="A494" s="10" t="s">
        <v>1075</v>
      </c>
      <c r="B494" s="11">
        <v>5318</v>
      </c>
      <c r="C494" s="12" t="s">
        <v>16</v>
      </c>
      <c r="D494" s="13" t="s">
        <v>17</v>
      </c>
      <c r="E494" s="14" t="s">
        <v>17</v>
      </c>
      <c r="F494" s="15" t="s">
        <v>17</v>
      </c>
      <c r="G494" s="10">
        <v>13</v>
      </c>
      <c r="H494" s="12">
        <v>16</v>
      </c>
      <c r="I494" s="12">
        <v>1</v>
      </c>
      <c r="J494" s="12">
        <v>5</v>
      </c>
      <c r="K494" s="16">
        <v>54.867865644331403</v>
      </c>
      <c r="L494" s="17">
        <v>67.529680793023303</v>
      </c>
      <c r="M494" s="17">
        <v>4.2206050495639502</v>
      </c>
      <c r="N494" s="18">
        <v>21.103025247819701</v>
      </c>
      <c r="O494" s="16">
        <v>0.29956028185890698</v>
      </c>
      <c r="P494" s="17">
        <v>-3.70043971814109</v>
      </c>
      <c r="Q494" s="18">
        <v>-1.37851162325372</v>
      </c>
    </row>
    <row r="495" spans="1:17" x14ac:dyDescent="0.3">
      <c r="A495" s="10" t="s">
        <v>1079</v>
      </c>
      <c r="B495" s="11">
        <v>8423</v>
      </c>
      <c r="C495" s="12" t="s">
        <v>16</v>
      </c>
      <c r="D495" s="13" t="s">
        <v>17</v>
      </c>
      <c r="E495" s="14" t="s">
        <v>17</v>
      </c>
      <c r="F495" s="15" t="s">
        <v>17</v>
      </c>
      <c r="G495" s="10">
        <v>105</v>
      </c>
      <c r="H495" s="12">
        <v>76</v>
      </c>
      <c r="I495" s="12">
        <v>87</v>
      </c>
      <c r="J495" s="12">
        <v>40</v>
      </c>
      <c r="K495" s="16">
        <v>279.79860544058101</v>
      </c>
      <c r="L495" s="17">
        <v>202.52089536651599</v>
      </c>
      <c r="M495" s="17">
        <v>231.83313022219599</v>
      </c>
      <c r="N495" s="18">
        <v>106.589944929745</v>
      </c>
      <c r="O495" s="16">
        <v>-0.466318004222537</v>
      </c>
      <c r="P495" s="17">
        <v>-0.27130202181739399</v>
      </c>
      <c r="Q495" s="18">
        <v>-1.39231742277876</v>
      </c>
    </row>
    <row r="496" spans="1:17" x14ac:dyDescent="0.3">
      <c r="A496" s="10" t="s">
        <v>1082</v>
      </c>
      <c r="B496" s="11">
        <v>1678</v>
      </c>
      <c r="C496" s="12" t="s">
        <v>16</v>
      </c>
      <c r="D496" s="13" t="s">
        <v>17</v>
      </c>
      <c r="E496" s="14" t="s">
        <v>17</v>
      </c>
      <c r="F496" s="15" t="s">
        <v>17</v>
      </c>
      <c r="G496" s="10">
        <v>16</v>
      </c>
      <c r="H496" s="12">
        <v>20</v>
      </c>
      <c r="I496" s="12">
        <v>0</v>
      </c>
      <c r="J496" s="12">
        <v>6</v>
      </c>
      <c r="K496" s="16">
        <v>214.018380487066</v>
      </c>
      <c r="L496" s="17">
        <v>267.52297560883301</v>
      </c>
      <c r="M496" s="17">
        <v>0</v>
      </c>
      <c r="N496" s="18">
        <v>80.256892682650005</v>
      </c>
      <c r="O496" s="16">
        <v>0.32192809488736202</v>
      </c>
      <c r="P496" s="17" t="s">
        <v>29</v>
      </c>
      <c r="Q496" s="18">
        <v>-1.4150374992788399</v>
      </c>
    </row>
    <row r="497" spans="1:17" x14ac:dyDescent="0.3">
      <c r="A497" s="10" t="s">
        <v>1084</v>
      </c>
      <c r="B497" s="11">
        <v>2524</v>
      </c>
      <c r="C497" s="12" t="s">
        <v>16</v>
      </c>
      <c r="D497" s="13" t="s">
        <v>17</v>
      </c>
      <c r="E497" s="14" t="s">
        <v>17</v>
      </c>
      <c r="F497" s="15" t="s">
        <v>17</v>
      </c>
      <c r="G497" s="10">
        <v>689</v>
      </c>
      <c r="H497" s="12">
        <v>647</v>
      </c>
      <c r="I497" s="12">
        <v>324</v>
      </c>
      <c r="J497" s="12">
        <v>257</v>
      </c>
      <c r="K497" s="16">
        <v>6127.0710789688501</v>
      </c>
      <c r="L497" s="17">
        <v>5753.5776314845398</v>
      </c>
      <c r="M497" s="17">
        <v>2881.2351663075601</v>
      </c>
      <c r="N497" s="18">
        <v>2285.4241905587701</v>
      </c>
      <c r="O497" s="16">
        <v>-9.07382707117836E-2</v>
      </c>
      <c r="P497" s="17">
        <v>-1.08851016981966</v>
      </c>
      <c r="Q497" s="18">
        <v>-1.4227356235104101</v>
      </c>
    </row>
    <row r="498" spans="1:17" x14ac:dyDescent="0.3">
      <c r="A498" s="10" t="s">
        <v>1086</v>
      </c>
      <c r="B498" s="11">
        <v>5530</v>
      </c>
      <c r="C498" s="12" t="s">
        <v>16</v>
      </c>
      <c r="D498" s="13" t="s">
        <v>17</v>
      </c>
      <c r="E498" s="14" t="s">
        <v>17</v>
      </c>
      <c r="F498" s="15" t="s">
        <v>17</v>
      </c>
      <c r="G498" s="10">
        <v>309</v>
      </c>
      <c r="H498" s="12">
        <v>357</v>
      </c>
      <c r="I498" s="12">
        <v>260</v>
      </c>
      <c r="J498" s="12">
        <v>115</v>
      </c>
      <c r="K498" s="16">
        <v>1254.16996292162</v>
      </c>
      <c r="L498" s="17">
        <v>1448.9924814337101</v>
      </c>
      <c r="M498" s="17">
        <v>1055.2886419405199</v>
      </c>
      <c r="N498" s="18">
        <v>466.76228393523098</v>
      </c>
      <c r="O498" s="16">
        <v>0.208317236124724</v>
      </c>
      <c r="P498" s="17">
        <v>-0.24909521487592001</v>
      </c>
      <c r="Q498" s="18">
        <v>-1.42597297695999</v>
      </c>
    </row>
    <row r="499" spans="1:17" x14ac:dyDescent="0.3">
      <c r="A499" s="10" t="s">
        <v>1089</v>
      </c>
      <c r="B499" s="11">
        <v>1696</v>
      </c>
      <c r="C499" s="12" t="s">
        <v>16</v>
      </c>
      <c r="D499" s="13" t="s">
        <v>17</v>
      </c>
      <c r="E499" s="14" t="s">
        <v>17</v>
      </c>
      <c r="F499" s="15" t="s">
        <v>17</v>
      </c>
      <c r="G499" s="10">
        <v>76</v>
      </c>
      <c r="H499" s="12">
        <v>71</v>
      </c>
      <c r="I499" s="12">
        <v>37</v>
      </c>
      <c r="J499" s="12">
        <v>28</v>
      </c>
      <c r="K499" s="16">
        <v>1005.79805523122</v>
      </c>
      <c r="L499" s="17">
        <v>939.62713054496396</v>
      </c>
      <c r="M499" s="17">
        <v>489.66484267836103</v>
      </c>
      <c r="N499" s="18">
        <v>370.55717824308402</v>
      </c>
      <c r="O499" s="16">
        <v>-9.8180393938903196E-2</v>
      </c>
      <c r="P499" s="17">
        <v>-1.03847414781463</v>
      </c>
      <c r="Q499" s="18">
        <v>-1.4405725913859799</v>
      </c>
    </row>
    <row r="500" spans="1:17" x14ac:dyDescent="0.3">
      <c r="A500" s="10" t="s">
        <v>1091</v>
      </c>
      <c r="B500" s="11">
        <v>3324</v>
      </c>
      <c r="C500" s="12" t="s">
        <v>16</v>
      </c>
      <c r="D500" s="13" t="s">
        <v>17</v>
      </c>
      <c r="E500" s="14" t="s">
        <v>17</v>
      </c>
      <c r="F500" s="15" t="s">
        <v>17</v>
      </c>
      <c r="G500" s="10">
        <v>321</v>
      </c>
      <c r="H500" s="12">
        <v>348</v>
      </c>
      <c r="I500" s="12">
        <v>259</v>
      </c>
      <c r="J500" s="12">
        <v>118</v>
      </c>
      <c r="K500" s="16">
        <v>2167.5397192537698</v>
      </c>
      <c r="L500" s="17">
        <v>2349.8561442377299</v>
      </c>
      <c r="M500" s="17">
        <v>1748.8871878091099</v>
      </c>
      <c r="N500" s="18">
        <v>796.79030178176004</v>
      </c>
      <c r="O500" s="16">
        <v>0.11651400872642501</v>
      </c>
      <c r="P500" s="17">
        <v>-0.30962119943574901</v>
      </c>
      <c r="Q500" s="18">
        <v>-1.4437864377604599</v>
      </c>
    </row>
    <row r="501" spans="1:17" x14ac:dyDescent="0.3">
      <c r="A501" s="10" t="s">
        <v>1092</v>
      </c>
      <c r="B501" s="11">
        <v>3942</v>
      </c>
      <c r="C501" s="12" t="s">
        <v>16</v>
      </c>
      <c r="D501" s="13" t="s">
        <v>17</v>
      </c>
      <c r="E501" s="14" t="s">
        <v>17</v>
      </c>
      <c r="F501" s="15" t="s">
        <v>17</v>
      </c>
      <c r="G501" s="10">
        <v>955</v>
      </c>
      <c r="H501" s="12">
        <v>786</v>
      </c>
      <c r="I501" s="12">
        <v>589</v>
      </c>
      <c r="J501" s="12">
        <v>350</v>
      </c>
      <c r="K501" s="16">
        <v>5437.6318262734603</v>
      </c>
      <c r="L501" s="17">
        <v>4475.3702779590903</v>
      </c>
      <c r="M501" s="17">
        <v>3353.68078081158</v>
      </c>
      <c r="N501" s="18">
        <v>1992.84936041435</v>
      </c>
      <c r="O501" s="16">
        <v>-0.28097142066450398</v>
      </c>
      <c r="P501" s="17">
        <v>-0.69723309909264997</v>
      </c>
      <c r="Q501" s="18">
        <v>-1.4481458110907801</v>
      </c>
    </row>
    <row r="502" spans="1:17" x14ac:dyDescent="0.3">
      <c r="A502" s="10" t="s">
        <v>1093</v>
      </c>
      <c r="B502" s="11">
        <v>1330</v>
      </c>
      <c r="C502" s="12" t="s">
        <v>16</v>
      </c>
      <c r="D502" s="13" t="s">
        <v>17</v>
      </c>
      <c r="E502" s="14" t="s">
        <v>17</v>
      </c>
      <c r="F502" s="15" t="s">
        <v>17</v>
      </c>
      <c r="G502" s="10">
        <v>1013</v>
      </c>
      <c r="H502" s="12">
        <v>863</v>
      </c>
      <c r="I502" s="12">
        <v>1076</v>
      </c>
      <c r="J502" s="12">
        <v>371</v>
      </c>
      <c r="K502" s="16">
        <v>17095.462378253898</v>
      </c>
      <c r="L502" s="17">
        <v>14564.051364692101</v>
      </c>
      <c r="M502" s="17">
        <v>18158.6550039498</v>
      </c>
      <c r="N502" s="18">
        <v>6261.0232402094698</v>
      </c>
      <c r="O502" s="16">
        <v>-0.231201709622183</v>
      </c>
      <c r="P502" s="17">
        <v>8.7043903755485902E-2</v>
      </c>
      <c r="Q502" s="18">
        <v>-1.4491430821803299</v>
      </c>
    </row>
    <row r="503" spans="1:17" x14ac:dyDescent="0.3">
      <c r="A503" s="10" t="s">
        <v>1095</v>
      </c>
      <c r="B503" s="11">
        <v>1643</v>
      </c>
      <c r="C503" s="12" t="s">
        <v>16</v>
      </c>
      <c r="D503" s="13" t="s">
        <v>17</v>
      </c>
      <c r="E503" s="14" t="s">
        <v>17</v>
      </c>
      <c r="F503" s="15" t="s">
        <v>17</v>
      </c>
      <c r="G503" s="10">
        <v>415</v>
      </c>
      <c r="H503" s="12">
        <v>379</v>
      </c>
      <c r="I503" s="12">
        <v>302</v>
      </c>
      <c r="J503" s="12">
        <v>149</v>
      </c>
      <c r="K503" s="16">
        <v>5669.3540634425799</v>
      </c>
      <c r="L503" s="17">
        <v>5177.5546748065999</v>
      </c>
      <c r="M503" s="17">
        <v>4125.6504268907402</v>
      </c>
      <c r="N503" s="18">
        <v>2035.50302518782</v>
      </c>
      <c r="O503" s="16">
        <v>-0.130913488063195</v>
      </c>
      <c r="P503" s="17">
        <v>-0.45856278690920799</v>
      </c>
      <c r="Q503" s="18">
        <v>-1.47779900577212</v>
      </c>
    </row>
    <row r="504" spans="1:17" x14ac:dyDescent="0.3">
      <c r="A504" s="10" t="s">
        <v>1098</v>
      </c>
      <c r="B504" s="11">
        <v>1338</v>
      </c>
      <c r="C504" s="12" t="s">
        <v>16</v>
      </c>
      <c r="D504" s="13" t="s">
        <v>17</v>
      </c>
      <c r="E504" s="14" t="s">
        <v>17</v>
      </c>
      <c r="F504" s="15" t="s">
        <v>17</v>
      </c>
      <c r="G504" s="10">
        <v>109</v>
      </c>
      <c r="H504" s="12">
        <v>79</v>
      </c>
      <c r="I504" s="12">
        <v>242</v>
      </c>
      <c r="J504" s="12">
        <v>39</v>
      </c>
      <c r="K504" s="16">
        <v>1828.4935457700601</v>
      </c>
      <c r="L504" s="17">
        <v>1325.23844142967</v>
      </c>
      <c r="M504" s="17">
        <v>4059.5911750124301</v>
      </c>
      <c r="N504" s="18">
        <v>654.23163564249899</v>
      </c>
      <c r="O504" s="16">
        <v>-0.46440357659982301</v>
      </c>
      <c r="P504" s="17">
        <v>1.15067891249766</v>
      </c>
      <c r="Q504" s="18">
        <v>-1.48278210591467</v>
      </c>
    </row>
    <row r="505" spans="1:17" x14ac:dyDescent="0.3">
      <c r="A505" s="10" t="s">
        <v>1099</v>
      </c>
      <c r="B505" s="11">
        <v>2237</v>
      </c>
      <c r="C505" s="12" t="s">
        <v>16</v>
      </c>
      <c r="D505" s="13" t="s">
        <v>17</v>
      </c>
      <c r="E505" s="14" t="s">
        <v>17</v>
      </c>
      <c r="F505" s="15" t="s">
        <v>17</v>
      </c>
      <c r="G505" s="10">
        <v>657</v>
      </c>
      <c r="H505" s="12">
        <v>569</v>
      </c>
      <c r="I505" s="12">
        <v>388</v>
      </c>
      <c r="J505" s="12">
        <v>235</v>
      </c>
      <c r="K505" s="16">
        <v>6592.0794449721898</v>
      </c>
      <c r="L505" s="17">
        <v>5709.1220763914398</v>
      </c>
      <c r="M505" s="17">
        <v>3893.03930692421</v>
      </c>
      <c r="N505" s="18">
        <v>2357.89751836905</v>
      </c>
      <c r="O505" s="16">
        <v>-0.20746471801574701</v>
      </c>
      <c r="P505" s="17">
        <v>-0.75983671813520204</v>
      </c>
      <c r="Q505" s="18">
        <v>-1.48323261375732</v>
      </c>
    </row>
    <row r="506" spans="1:17" x14ac:dyDescent="0.3">
      <c r="A506" s="10" t="s">
        <v>1101</v>
      </c>
      <c r="B506" s="11">
        <v>2678</v>
      </c>
      <c r="C506" s="12" t="s">
        <v>16</v>
      </c>
      <c r="D506" s="13" t="s">
        <v>17</v>
      </c>
      <c r="E506" s="14" t="s">
        <v>17</v>
      </c>
      <c r="F506" s="15" t="s">
        <v>17</v>
      </c>
      <c r="G506" s="10">
        <v>14</v>
      </c>
      <c r="H506" s="12">
        <v>18</v>
      </c>
      <c r="I506" s="12">
        <v>46</v>
      </c>
      <c r="J506" s="12">
        <v>5</v>
      </c>
      <c r="K506" s="16">
        <v>117.338494081454</v>
      </c>
      <c r="L506" s="17">
        <v>150.863778104727</v>
      </c>
      <c r="M506" s="17">
        <v>385.54076626763703</v>
      </c>
      <c r="N506" s="18">
        <v>41.906605029090898</v>
      </c>
      <c r="O506" s="16">
        <v>0.36257007938470798</v>
      </c>
      <c r="P506" s="17">
        <v>1.7162070339994</v>
      </c>
      <c r="Q506" s="18">
        <v>-1.48542682717024</v>
      </c>
    </row>
    <row r="507" spans="1:17" x14ac:dyDescent="0.3">
      <c r="A507" s="10" t="s">
        <v>1102</v>
      </c>
      <c r="B507" s="11">
        <v>1209</v>
      </c>
      <c r="C507" s="12" t="s">
        <v>16</v>
      </c>
      <c r="D507" s="13" t="s">
        <v>17</v>
      </c>
      <c r="E507" s="14" t="s">
        <v>17</v>
      </c>
      <c r="F507" s="15" t="s">
        <v>17</v>
      </c>
      <c r="G507" s="10">
        <v>300</v>
      </c>
      <c r="H507" s="12">
        <v>327</v>
      </c>
      <c r="I507" s="12">
        <v>186</v>
      </c>
      <c r="J507" s="12">
        <v>107</v>
      </c>
      <c r="K507" s="16">
        <v>5569.5229909630598</v>
      </c>
      <c r="L507" s="17">
        <v>6070.7800601497302</v>
      </c>
      <c r="M507" s="17">
        <v>3453.1042543970898</v>
      </c>
      <c r="N507" s="18">
        <v>1986.46320011015</v>
      </c>
      <c r="O507" s="16">
        <v>0.124328135002201</v>
      </c>
      <c r="P507" s="17">
        <v>-0.68965987938784901</v>
      </c>
      <c r="Q507" s="18">
        <v>-1.4873517040947299</v>
      </c>
    </row>
    <row r="508" spans="1:17" x14ac:dyDescent="0.3">
      <c r="A508" s="10" t="s">
        <v>1104</v>
      </c>
      <c r="B508" s="11">
        <v>2337</v>
      </c>
      <c r="C508" s="12" t="s">
        <v>16</v>
      </c>
      <c r="D508" s="13" t="s">
        <v>17</v>
      </c>
      <c r="E508" s="14" t="s">
        <v>17</v>
      </c>
      <c r="F508" s="15" t="s">
        <v>17</v>
      </c>
      <c r="G508" s="10">
        <v>121</v>
      </c>
      <c r="H508" s="12">
        <v>196</v>
      </c>
      <c r="I508" s="12">
        <v>113</v>
      </c>
      <c r="J508" s="12">
        <v>43</v>
      </c>
      <c r="K508" s="16">
        <v>1162.1166008058599</v>
      </c>
      <c r="L508" s="17">
        <v>1882.4368079169401</v>
      </c>
      <c r="M508" s="17">
        <v>1085.28244538068</v>
      </c>
      <c r="N508" s="18">
        <v>412.98358541034997</v>
      </c>
      <c r="O508" s="16">
        <v>0.69584660684061395</v>
      </c>
      <c r="P508" s="17">
        <v>-9.8684274859406604E-2</v>
      </c>
      <c r="Q508" s="18">
        <v>-1.4925984825724901</v>
      </c>
    </row>
    <row r="509" spans="1:17" x14ac:dyDescent="0.3">
      <c r="A509" s="10" t="s">
        <v>1105</v>
      </c>
      <c r="B509" s="11">
        <v>5057</v>
      </c>
      <c r="C509" s="12" t="s">
        <v>16</v>
      </c>
      <c r="D509" s="13" t="s">
        <v>17</v>
      </c>
      <c r="E509" s="14" t="s">
        <v>17</v>
      </c>
      <c r="F509" s="15" t="s">
        <v>17</v>
      </c>
      <c r="G509" s="10">
        <v>189</v>
      </c>
      <c r="H509" s="12">
        <v>163</v>
      </c>
      <c r="I509" s="12">
        <v>121</v>
      </c>
      <c r="J509" s="12">
        <v>67</v>
      </c>
      <c r="K509" s="16">
        <v>838.86465820186504</v>
      </c>
      <c r="L509" s="17">
        <v>723.46528723229596</v>
      </c>
      <c r="M509" s="17">
        <v>537.05091874299296</v>
      </c>
      <c r="N509" s="18">
        <v>297.37530211388798</v>
      </c>
      <c r="O509" s="16">
        <v>-0.21351426998999501</v>
      </c>
      <c r="P509" s="17">
        <v>-0.643379186946478</v>
      </c>
      <c r="Q509" s="18">
        <v>-1.4961532337632999</v>
      </c>
    </row>
    <row r="510" spans="1:17" x14ac:dyDescent="0.3">
      <c r="A510" s="10" t="s">
        <v>1106</v>
      </c>
      <c r="B510" s="11">
        <v>2858</v>
      </c>
      <c r="C510" s="12" t="s">
        <v>16</v>
      </c>
      <c r="D510" s="13" t="s">
        <v>17</v>
      </c>
      <c r="E510" s="14" t="s">
        <v>17</v>
      </c>
      <c r="F510" s="15" t="s">
        <v>17</v>
      </c>
      <c r="G510" s="10">
        <v>891</v>
      </c>
      <c r="H510" s="12">
        <v>955</v>
      </c>
      <c r="I510" s="12">
        <v>924</v>
      </c>
      <c r="J510" s="12">
        <v>314</v>
      </c>
      <c r="K510" s="16">
        <v>6997.4294224425403</v>
      </c>
      <c r="L510" s="17">
        <v>7500.0506155248304</v>
      </c>
      <c r="M510" s="17">
        <v>7256.5934751256</v>
      </c>
      <c r="N510" s="18">
        <v>2465.98522855999</v>
      </c>
      <c r="O510" s="16">
        <v>0.100075301401188</v>
      </c>
      <c r="P510" s="17">
        <v>5.2467419894135399E-2</v>
      </c>
      <c r="Q510" s="18">
        <v>-1.5046608726302899</v>
      </c>
    </row>
    <row r="511" spans="1:17" x14ac:dyDescent="0.3">
      <c r="A511" s="10" t="s">
        <v>1107</v>
      </c>
      <c r="B511" s="11">
        <v>1158</v>
      </c>
      <c r="C511" s="12" t="s">
        <v>16</v>
      </c>
      <c r="D511" s="13" t="s">
        <v>17</v>
      </c>
      <c r="E511" s="14" t="s">
        <v>17</v>
      </c>
      <c r="F511" s="15" t="s">
        <v>17</v>
      </c>
      <c r="G511" s="10">
        <v>120</v>
      </c>
      <c r="H511" s="12">
        <v>74</v>
      </c>
      <c r="I511" s="12">
        <v>109</v>
      </c>
      <c r="J511" s="12">
        <v>42</v>
      </c>
      <c r="K511" s="16">
        <v>2325.9251454488199</v>
      </c>
      <c r="L511" s="17">
        <v>1434.3205063600999</v>
      </c>
      <c r="M511" s="17">
        <v>2112.7153404493401</v>
      </c>
      <c r="N511" s="18">
        <v>814.07380090708705</v>
      </c>
      <c r="O511" s="16">
        <v>-0.69743722997956803</v>
      </c>
      <c r="P511" s="17">
        <v>-0.13870627083159201</v>
      </c>
      <c r="Q511" s="18">
        <v>-1.51457317282975</v>
      </c>
    </row>
    <row r="512" spans="1:17" x14ac:dyDescent="0.3">
      <c r="A512" s="10" t="s">
        <v>1110</v>
      </c>
      <c r="B512" s="11">
        <v>1301</v>
      </c>
      <c r="C512" s="12" t="s">
        <v>16</v>
      </c>
      <c r="D512" s="13" t="s">
        <v>17</v>
      </c>
      <c r="E512" s="14" t="s">
        <v>17</v>
      </c>
      <c r="F512" s="15" t="s">
        <v>17</v>
      </c>
      <c r="G512" s="10">
        <v>982</v>
      </c>
      <c r="H512" s="12">
        <v>771</v>
      </c>
      <c r="I512" s="12">
        <v>496</v>
      </c>
      <c r="J512" s="12">
        <v>341</v>
      </c>
      <c r="K512" s="16">
        <v>16941.709804624599</v>
      </c>
      <c r="L512" s="17">
        <v>13301.4849891706</v>
      </c>
      <c r="M512" s="17">
        <v>8557.1161538633605</v>
      </c>
      <c r="N512" s="18">
        <v>5883.0173557810604</v>
      </c>
      <c r="O512" s="16">
        <v>-0.34899216439965802</v>
      </c>
      <c r="P512" s="17">
        <v>-0.98538290392781702</v>
      </c>
      <c r="Q512" s="18">
        <v>-1.5259512852905199</v>
      </c>
    </row>
    <row r="513" spans="1:17" x14ac:dyDescent="0.3">
      <c r="A513" s="10" t="s">
        <v>1112</v>
      </c>
      <c r="B513" s="11">
        <v>3192</v>
      </c>
      <c r="C513" s="12" t="s">
        <v>16</v>
      </c>
      <c r="D513" s="13" t="s">
        <v>17</v>
      </c>
      <c r="E513" s="14" t="s">
        <v>17</v>
      </c>
      <c r="F513" s="15" t="s">
        <v>17</v>
      </c>
      <c r="G513" s="10">
        <v>2984</v>
      </c>
      <c r="H513" s="12">
        <v>3087</v>
      </c>
      <c r="I513" s="12">
        <v>2143</v>
      </c>
      <c r="J513" s="12">
        <v>1030</v>
      </c>
      <c r="K513" s="16">
        <v>20982.584623523198</v>
      </c>
      <c r="L513" s="17">
        <v>21706.849441292201</v>
      </c>
      <c r="M513" s="17">
        <v>15068.927227952399</v>
      </c>
      <c r="N513" s="18">
        <v>7242.6481776906503</v>
      </c>
      <c r="O513" s="16">
        <v>4.89579473598869E-2</v>
      </c>
      <c r="P513" s="17">
        <v>-0.47761568557869</v>
      </c>
      <c r="Q513" s="18">
        <v>-1.53460319818465</v>
      </c>
    </row>
    <row r="514" spans="1:17" x14ac:dyDescent="0.3">
      <c r="A514" s="10" t="s">
        <v>1113</v>
      </c>
      <c r="B514" s="11">
        <v>2471</v>
      </c>
      <c r="C514" s="12" t="s">
        <v>16</v>
      </c>
      <c r="D514" s="13" t="s">
        <v>17</v>
      </c>
      <c r="E514" s="14" t="s">
        <v>17</v>
      </c>
      <c r="F514" s="15" t="s">
        <v>17</v>
      </c>
      <c r="G514" s="10">
        <v>29</v>
      </c>
      <c r="H514" s="12">
        <v>34</v>
      </c>
      <c r="I514" s="12">
        <v>25</v>
      </c>
      <c r="J514" s="12">
        <v>10</v>
      </c>
      <c r="K514" s="16">
        <v>263.41972964542799</v>
      </c>
      <c r="L514" s="17">
        <v>308.836924411881</v>
      </c>
      <c r="M514" s="17">
        <v>227.08597383226501</v>
      </c>
      <c r="N514" s="18">
        <v>90.834389532906201</v>
      </c>
      <c r="O514" s="16">
        <v>0.22948184612276701</v>
      </c>
      <c r="P514" s="17">
        <v>-0.214124805352847</v>
      </c>
      <c r="Q514" s="18">
        <v>-1.5360529002401999</v>
      </c>
    </row>
    <row r="515" spans="1:17" x14ac:dyDescent="0.3">
      <c r="A515" s="10" t="s">
        <v>1114</v>
      </c>
      <c r="B515" s="11">
        <v>1287</v>
      </c>
      <c r="C515" s="12" t="s">
        <v>16</v>
      </c>
      <c r="D515" s="13" t="s">
        <v>17</v>
      </c>
      <c r="E515" s="14" t="s">
        <v>17</v>
      </c>
      <c r="F515" s="15" t="s">
        <v>17</v>
      </c>
      <c r="G515" s="10">
        <v>528</v>
      </c>
      <c r="H515" s="12">
        <v>640</v>
      </c>
      <c r="I515" s="12">
        <v>110</v>
      </c>
      <c r="J515" s="12">
        <v>182</v>
      </c>
      <c r="K515" s="16">
        <v>9208.2780117255897</v>
      </c>
      <c r="L515" s="17">
        <v>11161.5491051219</v>
      </c>
      <c r="M515" s="17">
        <v>1918.3912524428299</v>
      </c>
      <c r="N515" s="18">
        <v>3174.0655267690399</v>
      </c>
      <c r="O515" s="16">
        <v>0.27753397552890802</v>
      </c>
      <c r="P515" s="17">
        <v>-2.2630344058337899</v>
      </c>
      <c r="Q515" s="18">
        <v>-1.5365994791597499</v>
      </c>
    </row>
    <row r="516" spans="1:17" x14ac:dyDescent="0.3">
      <c r="A516" s="10" t="s">
        <v>1115</v>
      </c>
      <c r="B516" s="11">
        <v>1789</v>
      </c>
      <c r="C516" s="12" t="s">
        <v>16</v>
      </c>
      <c r="D516" s="13" t="s">
        <v>17</v>
      </c>
      <c r="E516" s="14" t="s">
        <v>17</v>
      </c>
      <c r="F516" s="15" t="s">
        <v>17</v>
      </c>
      <c r="G516" s="10">
        <v>180</v>
      </c>
      <c r="H516" s="12">
        <v>161</v>
      </c>
      <c r="I516" s="12">
        <v>108</v>
      </c>
      <c r="J516" s="12">
        <v>62</v>
      </c>
      <c r="K516" s="16">
        <v>2258.3186012546598</v>
      </c>
      <c r="L516" s="17">
        <v>2019.9405266777801</v>
      </c>
      <c r="M516" s="17">
        <v>1354.9911607527999</v>
      </c>
      <c r="N516" s="18">
        <v>777.86529598771904</v>
      </c>
      <c r="O516" s="16">
        <v>-0.16093621821505699</v>
      </c>
      <c r="P516" s="17">
        <v>-0.736965594166206</v>
      </c>
      <c r="Q516" s="18">
        <v>-1.5376567859427901</v>
      </c>
    </row>
    <row r="517" spans="1:17" x14ac:dyDescent="0.3">
      <c r="A517" s="10" t="s">
        <v>1116</v>
      </c>
      <c r="B517" s="11">
        <v>2301</v>
      </c>
      <c r="C517" s="12" t="s">
        <v>16</v>
      </c>
      <c r="D517" s="13" t="s">
        <v>17</v>
      </c>
      <c r="E517" s="14" t="s">
        <v>17</v>
      </c>
      <c r="F517" s="15" t="s">
        <v>17</v>
      </c>
      <c r="G517" s="10">
        <v>1057</v>
      </c>
      <c r="H517" s="12">
        <v>1029</v>
      </c>
      <c r="I517" s="12">
        <v>737</v>
      </c>
      <c r="J517" s="12">
        <v>364</v>
      </c>
      <c r="K517" s="16">
        <v>10310.5401042308</v>
      </c>
      <c r="L517" s="17">
        <v>10037.4132140525</v>
      </c>
      <c r="M517" s="17">
        <v>7189.0899307645705</v>
      </c>
      <c r="N517" s="18">
        <v>3550.64957231791</v>
      </c>
      <c r="O517" s="16">
        <v>-3.8732394488714302E-2</v>
      </c>
      <c r="P517" s="17">
        <v>-0.52023885228761302</v>
      </c>
      <c r="Q517" s="18">
        <v>-1.5379650211839799</v>
      </c>
    </row>
    <row r="518" spans="1:17" x14ac:dyDescent="0.3">
      <c r="A518" s="10" t="s">
        <v>1118</v>
      </c>
      <c r="B518" s="11">
        <v>5928</v>
      </c>
      <c r="C518" s="12" t="s">
        <v>16</v>
      </c>
      <c r="D518" s="13" t="s">
        <v>17</v>
      </c>
      <c r="E518" s="14" t="s">
        <v>17</v>
      </c>
      <c r="F518" s="15" t="s">
        <v>17</v>
      </c>
      <c r="G518" s="10">
        <v>242</v>
      </c>
      <c r="H518" s="12">
        <v>382</v>
      </c>
      <c r="I518" s="12">
        <v>73</v>
      </c>
      <c r="J518" s="12">
        <v>83</v>
      </c>
      <c r="K518" s="16">
        <v>916.284242943089</v>
      </c>
      <c r="L518" s="17">
        <v>1446.3660363812401</v>
      </c>
      <c r="M518" s="17">
        <v>276.39979229275002</v>
      </c>
      <c r="N518" s="18">
        <v>314.26277753833199</v>
      </c>
      <c r="O518" s="16">
        <v>0.65856559076115395</v>
      </c>
      <c r="P518" s="17">
        <v>-1.7290386783945699</v>
      </c>
      <c r="Q518" s="18">
        <v>-1.5438238059276601</v>
      </c>
    </row>
    <row r="519" spans="1:17" x14ac:dyDescent="0.3">
      <c r="A519" s="10" t="s">
        <v>1122</v>
      </c>
      <c r="B519" s="11">
        <v>1191</v>
      </c>
      <c r="C519" s="12" t="s">
        <v>16</v>
      </c>
      <c r="D519" s="13" t="s">
        <v>17</v>
      </c>
      <c r="E519" s="14" t="s">
        <v>17</v>
      </c>
      <c r="F519" s="15" t="s">
        <v>17</v>
      </c>
      <c r="G519" s="10">
        <v>6</v>
      </c>
      <c r="H519" s="12">
        <v>2</v>
      </c>
      <c r="I519" s="12">
        <v>1</v>
      </c>
      <c r="J519" s="12">
        <v>2</v>
      </c>
      <c r="K519" s="16">
        <v>113.07394283919901</v>
      </c>
      <c r="L519" s="17">
        <v>37.691314279733199</v>
      </c>
      <c r="M519" s="17">
        <v>18.845657139866599</v>
      </c>
      <c r="N519" s="18">
        <v>37.691314279733199</v>
      </c>
      <c r="O519" s="16">
        <v>-1.5849625007211501</v>
      </c>
      <c r="P519" s="17">
        <v>-2.5849625007211499</v>
      </c>
      <c r="Q519" s="18">
        <v>-1.5849625007211501</v>
      </c>
    </row>
    <row r="520" spans="1:17" x14ac:dyDescent="0.3">
      <c r="A520" s="10" t="s">
        <v>1127</v>
      </c>
      <c r="B520" s="11">
        <v>1892</v>
      </c>
      <c r="C520" s="12" t="s">
        <v>16</v>
      </c>
      <c r="D520" s="13" t="s">
        <v>17</v>
      </c>
      <c r="E520" s="14" t="s">
        <v>17</v>
      </c>
      <c r="F520" s="15" t="s">
        <v>17</v>
      </c>
      <c r="G520" s="10">
        <v>12</v>
      </c>
      <c r="H520" s="12">
        <v>11</v>
      </c>
      <c r="I520" s="12">
        <v>7</v>
      </c>
      <c r="J520" s="12">
        <v>4</v>
      </c>
      <c r="K520" s="16">
        <v>142.35842063582101</v>
      </c>
      <c r="L520" s="17">
        <v>130.49521891616899</v>
      </c>
      <c r="M520" s="17">
        <v>83.0424120375623</v>
      </c>
      <c r="N520" s="18">
        <v>47.452806878606999</v>
      </c>
      <c r="O520" s="16">
        <v>-0.12553088208385799</v>
      </c>
      <c r="P520" s="17">
        <v>-0.77760757866355101</v>
      </c>
      <c r="Q520" s="18">
        <v>-1.5849625007211501</v>
      </c>
    </row>
    <row r="521" spans="1:17" x14ac:dyDescent="0.3">
      <c r="A521" s="10" t="s">
        <v>1131</v>
      </c>
      <c r="B521" s="11">
        <v>3286</v>
      </c>
      <c r="C521" s="12" t="s">
        <v>16</v>
      </c>
      <c r="D521" s="13" t="s">
        <v>17</v>
      </c>
      <c r="E521" s="14" t="s">
        <v>17</v>
      </c>
      <c r="F521" s="15" t="s">
        <v>17</v>
      </c>
      <c r="G521" s="10">
        <v>24</v>
      </c>
      <c r="H521" s="12">
        <v>12</v>
      </c>
      <c r="I521" s="12">
        <v>12</v>
      </c>
      <c r="J521" s="12">
        <v>8</v>
      </c>
      <c r="K521" s="16">
        <v>163.93312954532701</v>
      </c>
      <c r="L521" s="17">
        <v>81.966564772663901</v>
      </c>
      <c r="M521" s="17">
        <v>81.966564772663901</v>
      </c>
      <c r="N521" s="18">
        <v>54.644376515109201</v>
      </c>
      <c r="O521" s="16">
        <v>-1</v>
      </c>
      <c r="P521" s="17">
        <v>-1</v>
      </c>
      <c r="Q521" s="18">
        <v>-1.5849625007211501</v>
      </c>
    </row>
    <row r="522" spans="1:17" x14ac:dyDescent="0.3">
      <c r="A522" s="10" t="s">
        <v>1121</v>
      </c>
      <c r="B522" s="11">
        <v>2084</v>
      </c>
      <c r="C522" s="12" t="s">
        <v>16</v>
      </c>
      <c r="D522" s="13" t="s">
        <v>17</v>
      </c>
      <c r="E522" s="14" t="s">
        <v>17</v>
      </c>
      <c r="F522" s="15" t="s">
        <v>17</v>
      </c>
      <c r="G522" s="10">
        <v>33</v>
      </c>
      <c r="H522" s="12">
        <v>42</v>
      </c>
      <c r="I522" s="12">
        <v>4</v>
      </c>
      <c r="J522" s="12">
        <v>11</v>
      </c>
      <c r="K522" s="16">
        <v>355.41788031102499</v>
      </c>
      <c r="L522" s="17">
        <v>452.35002948675901</v>
      </c>
      <c r="M522" s="17">
        <v>43.080955189215203</v>
      </c>
      <c r="N522" s="18">
        <v>118.47262677034099</v>
      </c>
      <c r="O522" s="16">
        <v>0.34792330342030597</v>
      </c>
      <c r="P522" s="17">
        <v>-3.0443941193584498</v>
      </c>
      <c r="Q522" s="18">
        <v>-1.5849625007211501</v>
      </c>
    </row>
    <row r="523" spans="1:17" x14ac:dyDescent="0.3">
      <c r="A523" s="10" t="s">
        <v>1133</v>
      </c>
      <c r="B523" s="11">
        <v>1417</v>
      </c>
      <c r="C523" s="12" t="s">
        <v>16</v>
      </c>
      <c r="D523" s="13" t="s">
        <v>17</v>
      </c>
      <c r="E523" s="14" t="s">
        <v>17</v>
      </c>
      <c r="F523" s="15" t="s">
        <v>17</v>
      </c>
      <c r="G523" s="10">
        <v>36</v>
      </c>
      <c r="H523" s="12">
        <v>42</v>
      </c>
      <c r="I523" s="12">
        <v>38</v>
      </c>
      <c r="J523" s="12">
        <v>12</v>
      </c>
      <c r="K523" s="16">
        <v>570.23739980869402</v>
      </c>
      <c r="L523" s="17">
        <v>665.27696644347702</v>
      </c>
      <c r="M523" s="17">
        <v>601.91725535362195</v>
      </c>
      <c r="N523" s="18">
        <v>190.07913326956401</v>
      </c>
      <c r="O523" s="16">
        <v>0.22239242133644699</v>
      </c>
      <c r="P523" s="17">
        <v>7.8002512001273103E-2</v>
      </c>
      <c r="Q523" s="18">
        <v>-1.5849625007211501</v>
      </c>
    </row>
    <row r="524" spans="1:17" x14ac:dyDescent="0.3">
      <c r="A524" s="10" t="s">
        <v>1135</v>
      </c>
      <c r="B524" s="11">
        <v>2268</v>
      </c>
      <c r="C524" s="12" t="s">
        <v>16</v>
      </c>
      <c r="D524" s="13" t="s">
        <v>17</v>
      </c>
      <c r="E524" s="14" t="s">
        <v>17</v>
      </c>
      <c r="F524" s="15" t="s">
        <v>17</v>
      </c>
      <c r="G524" s="10">
        <v>483</v>
      </c>
      <c r="H524" s="12">
        <v>551</v>
      </c>
      <c r="I524" s="12">
        <v>332</v>
      </c>
      <c r="J524" s="12">
        <v>159</v>
      </c>
      <c r="K524" s="16">
        <v>4779.9915373367203</v>
      </c>
      <c r="L524" s="17">
        <v>5452.9510084317399</v>
      </c>
      <c r="M524" s="17">
        <v>3285.6256529933498</v>
      </c>
      <c r="N524" s="18">
        <v>1573.5375868251299</v>
      </c>
      <c r="O524" s="16">
        <v>0.19002912973538399</v>
      </c>
      <c r="P524" s="17">
        <v>-0.54083994748884801</v>
      </c>
      <c r="Q524" s="18">
        <v>-1.60299642355141</v>
      </c>
    </row>
    <row r="525" spans="1:17" x14ac:dyDescent="0.3">
      <c r="A525" s="10" t="s">
        <v>1136</v>
      </c>
      <c r="B525" s="11">
        <v>2134</v>
      </c>
      <c r="C525" s="12" t="s">
        <v>16</v>
      </c>
      <c r="D525" s="13" t="s">
        <v>17</v>
      </c>
      <c r="E525" s="14" t="s">
        <v>17</v>
      </c>
      <c r="F525" s="15" t="s">
        <v>17</v>
      </c>
      <c r="G525" s="10">
        <v>3410</v>
      </c>
      <c r="H525" s="12">
        <v>3065</v>
      </c>
      <c r="I525" s="12">
        <v>1613</v>
      </c>
      <c r="J525" s="12">
        <v>1117</v>
      </c>
      <c r="K525" s="16">
        <v>35866.0055289183</v>
      </c>
      <c r="L525" s="17">
        <v>32237.3334152887</v>
      </c>
      <c r="M525" s="17">
        <v>16965.356867491198</v>
      </c>
      <c r="N525" s="18">
        <v>11748.483336012199</v>
      </c>
      <c r="O525" s="16">
        <v>-0.15388466533339001</v>
      </c>
      <c r="P525" s="17">
        <v>-1.08002530075589</v>
      </c>
      <c r="Q525" s="18">
        <v>-1.6101425534282101</v>
      </c>
    </row>
    <row r="526" spans="1:17" x14ac:dyDescent="0.3">
      <c r="A526" s="10" t="s">
        <v>1139</v>
      </c>
      <c r="B526" s="11">
        <v>2283</v>
      </c>
      <c r="C526" s="12" t="s">
        <v>16</v>
      </c>
      <c r="D526" s="13" t="s">
        <v>17</v>
      </c>
      <c r="E526" s="14" t="s">
        <v>17</v>
      </c>
      <c r="F526" s="15" t="s">
        <v>17</v>
      </c>
      <c r="G526" s="10">
        <v>194</v>
      </c>
      <c r="H526" s="12">
        <v>211</v>
      </c>
      <c r="I526" s="12">
        <v>67</v>
      </c>
      <c r="J526" s="12">
        <v>63</v>
      </c>
      <c r="K526" s="16">
        <v>1907.2993713511701</v>
      </c>
      <c r="L526" s="17">
        <v>2074.43385234586</v>
      </c>
      <c r="M526" s="17">
        <v>658.70648392025203</v>
      </c>
      <c r="N526" s="18">
        <v>619.38072368620703</v>
      </c>
      <c r="O526" s="16">
        <v>0.121186346520057</v>
      </c>
      <c r="P526" s="17">
        <v>-1.53382365172935</v>
      </c>
      <c r="Q526" s="18">
        <v>-1.6226329186872099</v>
      </c>
    </row>
    <row r="527" spans="1:17" x14ac:dyDescent="0.3">
      <c r="A527" s="10" t="s">
        <v>1140</v>
      </c>
      <c r="B527" s="11">
        <v>1849</v>
      </c>
      <c r="C527" s="12" t="s">
        <v>16</v>
      </c>
      <c r="D527" s="13" t="s">
        <v>17</v>
      </c>
      <c r="E527" s="14" t="s">
        <v>17</v>
      </c>
      <c r="F527" s="15" t="s">
        <v>17</v>
      </c>
      <c r="G527" s="10">
        <v>444</v>
      </c>
      <c r="H527" s="12">
        <v>485</v>
      </c>
      <c r="I527" s="12">
        <v>92</v>
      </c>
      <c r="J527" s="12">
        <v>143</v>
      </c>
      <c r="K527" s="16">
        <v>5389.7560184910799</v>
      </c>
      <c r="L527" s="17">
        <v>5887.4587138922898</v>
      </c>
      <c r="M527" s="17">
        <v>1116.79629211977</v>
      </c>
      <c r="N527" s="18">
        <v>1735.8898888383401</v>
      </c>
      <c r="O527" s="16">
        <v>0.127425070724383</v>
      </c>
      <c r="P527" s="17">
        <v>-2.27085391029309</v>
      </c>
      <c r="Q527" s="18">
        <v>-1.63454452957171</v>
      </c>
    </row>
    <row r="528" spans="1:17" x14ac:dyDescent="0.3">
      <c r="A528" s="10" t="s">
        <v>1144</v>
      </c>
      <c r="B528" s="11">
        <v>18116</v>
      </c>
      <c r="C528" s="12" t="s">
        <v>16</v>
      </c>
      <c r="D528" s="13" t="s">
        <v>17</v>
      </c>
      <c r="E528" s="14" t="s">
        <v>17</v>
      </c>
      <c r="F528" s="15" t="s">
        <v>17</v>
      </c>
      <c r="G528" s="10">
        <v>50</v>
      </c>
      <c r="H528" s="12">
        <v>105</v>
      </c>
      <c r="I528" s="12">
        <v>13</v>
      </c>
      <c r="J528" s="12">
        <v>16</v>
      </c>
      <c r="K528" s="16">
        <v>61.948492088709202</v>
      </c>
      <c r="L528" s="17">
        <v>130.09183338628901</v>
      </c>
      <c r="M528" s="17">
        <v>16.1066079430644</v>
      </c>
      <c r="N528" s="18">
        <v>19.8235174683869</v>
      </c>
      <c r="O528" s="16">
        <v>1.0703893278913901</v>
      </c>
      <c r="P528" s="17">
        <v>-1.94341647163363</v>
      </c>
      <c r="Q528" s="18">
        <v>-1.6438561897747199</v>
      </c>
    </row>
    <row r="529" spans="1:17" x14ac:dyDescent="0.3">
      <c r="A529" s="10" t="s">
        <v>1146</v>
      </c>
      <c r="B529" s="11">
        <v>2996</v>
      </c>
      <c r="C529" s="12" t="s">
        <v>16</v>
      </c>
      <c r="D529" s="13" t="s">
        <v>17</v>
      </c>
      <c r="E529" s="14" t="s">
        <v>17</v>
      </c>
      <c r="F529" s="15" t="s">
        <v>17</v>
      </c>
      <c r="G529" s="10">
        <v>41</v>
      </c>
      <c r="H529" s="12">
        <v>31</v>
      </c>
      <c r="I529" s="12">
        <v>25</v>
      </c>
      <c r="J529" s="12">
        <v>13</v>
      </c>
      <c r="K529" s="16">
        <v>307.16030834339898</v>
      </c>
      <c r="L529" s="17">
        <v>232.24315996696001</v>
      </c>
      <c r="M529" s="17">
        <v>187.29287094109699</v>
      </c>
      <c r="N529" s="18">
        <v>97.392292889370694</v>
      </c>
      <c r="O529" s="16">
        <v>-0.40335569423120798</v>
      </c>
      <c r="P529" s="17">
        <v>-0.71369581484335898</v>
      </c>
      <c r="Q529" s="18">
        <v>-1.65711228647699</v>
      </c>
    </row>
    <row r="530" spans="1:17" x14ac:dyDescent="0.3">
      <c r="A530" s="10" t="s">
        <v>1147</v>
      </c>
      <c r="B530" s="11">
        <v>1432</v>
      </c>
      <c r="C530" s="12" t="s">
        <v>16</v>
      </c>
      <c r="D530" s="13" t="s">
        <v>17</v>
      </c>
      <c r="E530" s="14" t="s">
        <v>17</v>
      </c>
      <c r="F530" s="15" t="s">
        <v>17</v>
      </c>
      <c r="G530" s="10">
        <v>199</v>
      </c>
      <c r="H530" s="12">
        <v>160</v>
      </c>
      <c r="I530" s="12">
        <v>170</v>
      </c>
      <c r="J530" s="12">
        <v>63</v>
      </c>
      <c r="K530" s="16">
        <v>3119.1273415241899</v>
      </c>
      <c r="L530" s="17">
        <v>2507.84107861241</v>
      </c>
      <c r="M530" s="17">
        <v>2664.58114602569</v>
      </c>
      <c r="N530" s="18">
        <v>987.46242470363904</v>
      </c>
      <c r="O530" s="16">
        <v>-0.31469652565628597</v>
      </c>
      <c r="P530" s="17">
        <v>-0.22723368440594699</v>
      </c>
      <c r="Q530" s="18">
        <v>-1.65934469704373</v>
      </c>
    </row>
    <row r="531" spans="1:17" x14ac:dyDescent="0.3">
      <c r="A531" s="10" t="s">
        <v>1149</v>
      </c>
      <c r="B531" s="11">
        <v>2416</v>
      </c>
      <c r="C531" s="12" t="s">
        <v>16</v>
      </c>
      <c r="D531" s="13" t="s">
        <v>17</v>
      </c>
      <c r="E531" s="14" t="s">
        <v>17</v>
      </c>
      <c r="F531" s="15" t="s">
        <v>17</v>
      </c>
      <c r="G531" s="10">
        <v>318</v>
      </c>
      <c r="H531" s="12">
        <v>245</v>
      </c>
      <c r="I531" s="12">
        <v>208</v>
      </c>
      <c r="J531" s="12">
        <v>100</v>
      </c>
      <c r="K531" s="16">
        <v>2954.29076731738</v>
      </c>
      <c r="L531" s="17">
        <v>2276.1045219898001</v>
      </c>
      <c r="M531" s="17">
        <v>1932.3662880566501</v>
      </c>
      <c r="N531" s="18">
        <v>929.02225387339104</v>
      </c>
      <c r="O531" s="16">
        <v>-0.37624501628178397</v>
      </c>
      <c r="P531" s="17">
        <v>-0.61244323714326299</v>
      </c>
      <c r="Q531" s="18">
        <v>-1.66902676550963</v>
      </c>
    </row>
    <row r="532" spans="1:17" x14ac:dyDescent="0.3">
      <c r="A532" s="10" t="s">
        <v>1150</v>
      </c>
      <c r="B532" s="11">
        <v>3773</v>
      </c>
      <c r="C532" s="12" t="s">
        <v>16</v>
      </c>
      <c r="D532" s="13" t="s">
        <v>17</v>
      </c>
      <c r="E532" s="14" t="s">
        <v>17</v>
      </c>
      <c r="F532" s="15" t="s">
        <v>17</v>
      </c>
      <c r="G532" s="10">
        <v>277</v>
      </c>
      <c r="H532" s="12">
        <v>297</v>
      </c>
      <c r="I532" s="12">
        <v>155</v>
      </c>
      <c r="J532" s="12">
        <v>87</v>
      </c>
      <c r="K532" s="16">
        <v>1647.8436814317399</v>
      </c>
      <c r="L532" s="17">
        <v>1766.82156456761</v>
      </c>
      <c r="M532" s="17">
        <v>922.07859430296105</v>
      </c>
      <c r="N532" s="18">
        <v>517.55379164101703</v>
      </c>
      <c r="O532" s="16">
        <v>0.10057695475157701</v>
      </c>
      <c r="P532" s="17">
        <v>-0.83761776077495098</v>
      </c>
      <c r="Q532" s="18">
        <v>-1.67079867020045</v>
      </c>
    </row>
    <row r="533" spans="1:17" x14ac:dyDescent="0.3">
      <c r="A533" s="10" t="s">
        <v>1151</v>
      </c>
      <c r="B533" s="11">
        <v>2266</v>
      </c>
      <c r="C533" s="12" t="s">
        <v>16</v>
      </c>
      <c r="D533" s="13" t="s">
        <v>17</v>
      </c>
      <c r="E533" s="14" t="s">
        <v>17</v>
      </c>
      <c r="F533" s="15" t="s">
        <v>17</v>
      </c>
      <c r="G533" s="10">
        <v>445</v>
      </c>
      <c r="H533" s="12">
        <v>429</v>
      </c>
      <c r="I533" s="12">
        <v>207</v>
      </c>
      <c r="J533" s="12">
        <v>139</v>
      </c>
      <c r="K533" s="16">
        <v>4407.81291078711</v>
      </c>
      <c r="L533" s="17">
        <v>4249.3297499498203</v>
      </c>
      <c r="M533" s="17">
        <v>2050.3758933324302</v>
      </c>
      <c r="N533" s="18">
        <v>1376.82245977395</v>
      </c>
      <c r="O533" s="16">
        <v>-5.2827688354214197E-2</v>
      </c>
      <c r="P533" s="17">
        <v>-1.10417456835443</v>
      </c>
      <c r="Q533" s="18">
        <v>-1.67872045313025</v>
      </c>
    </row>
    <row r="534" spans="1:17" x14ac:dyDescent="0.3">
      <c r="A534" s="10" t="s">
        <v>1152</v>
      </c>
      <c r="B534" s="11">
        <v>1116</v>
      </c>
      <c r="C534" s="12" t="s">
        <v>16</v>
      </c>
      <c r="D534" s="13" t="s">
        <v>17</v>
      </c>
      <c r="E534" s="14" t="s">
        <v>17</v>
      </c>
      <c r="F534" s="15" t="s">
        <v>17</v>
      </c>
      <c r="G534" s="10">
        <v>382</v>
      </c>
      <c r="H534" s="12">
        <v>341</v>
      </c>
      <c r="I534" s="12">
        <v>145</v>
      </c>
      <c r="J534" s="12">
        <v>118</v>
      </c>
      <c r="K534" s="16">
        <v>7682.8475480895904</v>
      </c>
      <c r="L534" s="17">
        <v>6858.2487274831201</v>
      </c>
      <c r="M534" s="17">
        <v>2916.2641216570401</v>
      </c>
      <c r="N534" s="18">
        <v>2373.2356300381398</v>
      </c>
      <c r="O534" s="16">
        <v>-0.16380089901157599</v>
      </c>
      <c r="P534" s="17">
        <v>-1.39751973802081</v>
      </c>
      <c r="Q534" s="18">
        <v>-1.6947857786739</v>
      </c>
    </row>
    <row r="535" spans="1:17" x14ac:dyDescent="0.3">
      <c r="A535" s="10" t="s">
        <v>1155</v>
      </c>
      <c r="B535" s="11">
        <v>3288</v>
      </c>
      <c r="C535" s="12" t="s">
        <v>16</v>
      </c>
      <c r="D535" s="13" t="s">
        <v>17</v>
      </c>
      <c r="E535" s="14" t="s">
        <v>17</v>
      </c>
      <c r="F535" s="15" t="s">
        <v>17</v>
      </c>
      <c r="G535" s="10">
        <v>811</v>
      </c>
      <c r="H535" s="12">
        <v>854</v>
      </c>
      <c r="I535" s="12">
        <v>996</v>
      </c>
      <c r="J535" s="12">
        <v>249</v>
      </c>
      <c r="K535" s="16">
        <v>5536.2040988607896</v>
      </c>
      <c r="L535" s="17">
        <v>5829.7389647683303</v>
      </c>
      <c r="M535" s="17">
        <v>6799.0866614862498</v>
      </c>
      <c r="N535" s="18">
        <v>1699.7716653715599</v>
      </c>
      <c r="O535" s="16">
        <v>7.4534155403217006E-2</v>
      </c>
      <c r="P535" s="17">
        <v>0.29644382785080697</v>
      </c>
      <c r="Q535" s="18">
        <v>-1.7035561721491901</v>
      </c>
    </row>
    <row r="536" spans="1:17" x14ac:dyDescent="0.3">
      <c r="A536" s="10" t="s">
        <v>1157</v>
      </c>
      <c r="B536" s="11">
        <v>1795</v>
      </c>
      <c r="C536" s="12" t="s">
        <v>16</v>
      </c>
      <c r="D536" s="13" t="s">
        <v>17</v>
      </c>
      <c r="E536" s="14" t="s">
        <v>17</v>
      </c>
      <c r="F536" s="15" t="s">
        <v>17</v>
      </c>
      <c r="G536" s="10">
        <v>183</v>
      </c>
      <c r="H536" s="12">
        <v>168</v>
      </c>
      <c r="I536" s="12">
        <v>263</v>
      </c>
      <c r="J536" s="12">
        <v>56</v>
      </c>
      <c r="K536" s="16">
        <v>2288.2827357132801</v>
      </c>
      <c r="L536" s="17">
        <v>2100.7185770482602</v>
      </c>
      <c r="M536" s="17">
        <v>3288.6249152600699</v>
      </c>
      <c r="N536" s="18">
        <v>700.23952568275399</v>
      </c>
      <c r="O536" s="16">
        <v>-0.12338241550528201</v>
      </c>
      <c r="P536" s="17">
        <v>0.52321915100826</v>
      </c>
      <c r="Q536" s="18">
        <v>-1.7083449162264299</v>
      </c>
    </row>
    <row r="537" spans="1:17" x14ac:dyDescent="0.3">
      <c r="A537" s="10" t="s">
        <v>1159</v>
      </c>
      <c r="B537" s="11">
        <v>4387</v>
      </c>
      <c r="C537" s="12" t="s">
        <v>16</v>
      </c>
      <c r="D537" s="13" t="s">
        <v>17</v>
      </c>
      <c r="E537" s="14" t="s">
        <v>17</v>
      </c>
      <c r="F537" s="15" t="s">
        <v>17</v>
      </c>
      <c r="G537" s="10">
        <v>33</v>
      </c>
      <c r="H537" s="12">
        <v>35</v>
      </c>
      <c r="I537" s="12">
        <v>18</v>
      </c>
      <c r="J537" s="12">
        <v>10</v>
      </c>
      <c r="K537" s="16">
        <v>168.83767097519399</v>
      </c>
      <c r="L537" s="17">
        <v>179.07025709490301</v>
      </c>
      <c r="M537" s="17">
        <v>92.093275077378607</v>
      </c>
      <c r="N537" s="18">
        <v>51.162930598543703</v>
      </c>
      <c r="O537" s="16">
        <v>8.4888897586512899E-2</v>
      </c>
      <c r="P537" s="17">
        <v>-0.87446911791614101</v>
      </c>
      <c r="Q537" s="18">
        <v>-1.7224660244710901</v>
      </c>
    </row>
    <row r="538" spans="1:17" x14ac:dyDescent="0.3">
      <c r="A538" s="10" t="s">
        <v>1160</v>
      </c>
      <c r="B538" s="11">
        <v>1030</v>
      </c>
      <c r="C538" s="12" t="s">
        <v>16</v>
      </c>
      <c r="D538" s="13" t="s">
        <v>17</v>
      </c>
      <c r="E538" s="14" t="s">
        <v>17</v>
      </c>
      <c r="F538" s="15" t="s">
        <v>17</v>
      </c>
      <c r="G538" s="10">
        <v>43</v>
      </c>
      <c r="H538" s="12">
        <v>35</v>
      </c>
      <c r="I538" s="12">
        <v>22</v>
      </c>
      <c r="J538" s="12">
        <v>13</v>
      </c>
      <c r="K538" s="16">
        <v>937.03168845047401</v>
      </c>
      <c r="L538" s="17">
        <v>762.70021152945503</v>
      </c>
      <c r="M538" s="17">
        <v>479.41156153280002</v>
      </c>
      <c r="N538" s="18">
        <v>283.28864999665501</v>
      </c>
      <c r="O538" s="16">
        <v>-0.29698173775713099</v>
      </c>
      <c r="P538" s="17">
        <v>-0.96683313606480004</v>
      </c>
      <c r="Q538" s="18">
        <v>-1.7258250365609999</v>
      </c>
    </row>
    <row r="539" spans="1:17" x14ac:dyDescent="0.3">
      <c r="A539" s="10" t="s">
        <v>1161</v>
      </c>
      <c r="B539" s="11">
        <v>1815</v>
      </c>
      <c r="C539" s="12" t="s">
        <v>16</v>
      </c>
      <c r="D539" s="13" t="s">
        <v>17</v>
      </c>
      <c r="E539" s="14" t="s">
        <v>17</v>
      </c>
      <c r="F539" s="15" t="s">
        <v>17</v>
      </c>
      <c r="G539" s="10">
        <v>242</v>
      </c>
      <c r="H539" s="12">
        <v>297</v>
      </c>
      <c r="I539" s="12">
        <v>104</v>
      </c>
      <c r="J539" s="12">
        <v>73</v>
      </c>
      <c r="K539" s="16">
        <v>2992.6903538108099</v>
      </c>
      <c r="L539" s="17">
        <v>3672.8472524041799</v>
      </c>
      <c r="M539" s="17">
        <v>1286.11486279473</v>
      </c>
      <c r="N539" s="18">
        <v>902.75370176937804</v>
      </c>
      <c r="O539" s="16">
        <v>0.29545588352617103</v>
      </c>
      <c r="P539" s="17">
        <v>-1.2184235191335</v>
      </c>
      <c r="Q539" s="18">
        <v>-1.7290386783945699</v>
      </c>
    </row>
    <row r="540" spans="1:17" x14ac:dyDescent="0.3">
      <c r="A540" s="10" t="s">
        <v>1162</v>
      </c>
      <c r="B540" s="11">
        <v>8062</v>
      </c>
      <c r="C540" s="12" t="s">
        <v>16</v>
      </c>
      <c r="D540" s="13" t="s">
        <v>17</v>
      </c>
      <c r="E540" s="14" t="s">
        <v>17</v>
      </c>
      <c r="F540" s="15" t="s">
        <v>17</v>
      </c>
      <c r="G540" s="10">
        <v>1889</v>
      </c>
      <c r="H540" s="12">
        <v>1397</v>
      </c>
      <c r="I540" s="12">
        <v>493</v>
      </c>
      <c r="J540" s="12">
        <v>569</v>
      </c>
      <c r="K540" s="16">
        <v>5259.1094750204302</v>
      </c>
      <c r="L540" s="17">
        <v>3889.3467107483002</v>
      </c>
      <c r="M540" s="17">
        <v>1372.54683493122</v>
      </c>
      <c r="N540" s="18">
        <v>1584.13620502203</v>
      </c>
      <c r="O540" s="16">
        <v>-0.435290680978906</v>
      </c>
      <c r="P540" s="17">
        <v>-1.9379631500104499</v>
      </c>
      <c r="Q540" s="18">
        <v>-1.7311221440817799</v>
      </c>
    </row>
    <row r="541" spans="1:17" x14ac:dyDescent="0.3">
      <c r="A541" s="10" t="s">
        <v>1163</v>
      </c>
      <c r="B541" s="11">
        <v>4326</v>
      </c>
      <c r="C541" s="12" t="s">
        <v>16</v>
      </c>
      <c r="D541" s="13" t="s">
        <v>17</v>
      </c>
      <c r="E541" s="14" t="s">
        <v>17</v>
      </c>
      <c r="F541" s="15" t="s">
        <v>17</v>
      </c>
      <c r="G541" s="10">
        <v>193</v>
      </c>
      <c r="H541" s="12">
        <v>242</v>
      </c>
      <c r="I541" s="12">
        <v>128</v>
      </c>
      <c r="J541" s="12">
        <v>58</v>
      </c>
      <c r="K541" s="16">
        <v>1001.36830493323</v>
      </c>
      <c r="L541" s="17">
        <v>1255.6017087763801</v>
      </c>
      <c r="M541" s="17">
        <v>664.11991208006998</v>
      </c>
      <c r="N541" s="18">
        <v>300.92933516128102</v>
      </c>
      <c r="O541" s="16">
        <v>0.32640620000651299</v>
      </c>
      <c r="P541" s="17">
        <v>-0.59245703726807997</v>
      </c>
      <c r="Q541" s="18">
        <v>-1.7344760421405001</v>
      </c>
    </row>
    <row r="542" spans="1:17" x14ac:dyDescent="0.3">
      <c r="A542" s="10" t="s">
        <v>1167</v>
      </c>
      <c r="B542" s="11">
        <v>1860</v>
      </c>
      <c r="C542" s="12" t="s">
        <v>16</v>
      </c>
      <c r="D542" s="13" t="s">
        <v>17</v>
      </c>
      <c r="E542" s="14" t="s">
        <v>17</v>
      </c>
      <c r="F542" s="15" t="s">
        <v>17</v>
      </c>
      <c r="G542" s="10">
        <v>10</v>
      </c>
      <c r="H542" s="12">
        <v>3</v>
      </c>
      <c r="I542" s="12">
        <v>9</v>
      </c>
      <c r="J542" s="12">
        <v>3</v>
      </c>
      <c r="K542" s="16">
        <v>120.67299813753201</v>
      </c>
      <c r="L542" s="17">
        <v>36.201899441259798</v>
      </c>
      <c r="M542" s="17">
        <v>108.605698323779</v>
      </c>
      <c r="N542" s="18">
        <v>36.201899441259798</v>
      </c>
      <c r="O542" s="16">
        <v>-1.7369655941662001</v>
      </c>
      <c r="P542" s="17">
        <v>-0.152003093445049</v>
      </c>
      <c r="Q542" s="18">
        <v>-1.7369655941662001</v>
      </c>
    </row>
    <row r="543" spans="1:17" x14ac:dyDescent="0.3">
      <c r="A543" s="10" t="s">
        <v>1164</v>
      </c>
      <c r="B543" s="11">
        <v>3484</v>
      </c>
      <c r="C543" s="12" t="s">
        <v>16</v>
      </c>
      <c r="D543" s="13" t="s">
        <v>17</v>
      </c>
      <c r="E543" s="14" t="s">
        <v>17</v>
      </c>
      <c r="F543" s="15" t="s">
        <v>17</v>
      </c>
      <c r="G543" s="10">
        <v>20</v>
      </c>
      <c r="H543" s="12">
        <v>6</v>
      </c>
      <c r="I543" s="12">
        <v>17</v>
      </c>
      <c r="J543" s="12">
        <v>6</v>
      </c>
      <c r="K543" s="16">
        <v>128.847173671533</v>
      </c>
      <c r="L543" s="17">
        <v>38.654152101459999</v>
      </c>
      <c r="M543" s="17">
        <v>109.520097620803</v>
      </c>
      <c r="N543" s="18">
        <v>38.654152101459999</v>
      </c>
      <c r="O543" s="16">
        <v>-1.7369655941662001</v>
      </c>
      <c r="P543" s="17">
        <v>-0.234465253637023</v>
      </c>
      <c r="Q543" s="18">
        <v>-1.7369655941662001</v>
      </c>
    </row>
    <row r="544" spans="1:17" x14ac:dyDescent="0.3">
      <c r="A544" s="10" t="s">
        <v>1165</v>
      </c>
      <c r="B544" s="11">
        <v>2179</v>
      </c>
      <c r="C544" s="12" t="s">
        <v>16</v>
      </c>
      <c r="D544" s="13" t="s">
        <v>17</v>
      </c>
      <c r="E544" s="14" t="s">
        <v>17</v>
      </c>
      <c r="F544" s="15" t="s">
        <v>17</v>
      </c>
      <c r="G544" s="10">
        <v>20</v>
      </c>
      <c r="H544" s="12">
        <v>14</v>
      </c>
      <c r="I544" s="12">
        <v>1</v>
      </c>
      <c r="J544" s="12">
        <v>6</v>
      </c>
      <c r="K544" s="16">
        <v>206.01356267628299</v>
      </c>
      <c r="L544" s="17">
        <v>144.209493873398</v>
      </c>
      <c r="M544" s="17">
        <v>10.300678133814101</v>
      </c>
      <c r="N544" s="18">
        <v>61.804068802885098</v>
      </c>
      <c r="O544" s="16">
        <v>-0.51457317282975801</v>
      </c>
      <c r="P544" s="17">
        <v>-4.32192809488736</v>
      </c>
      <c r="Q544" s="18">
        <v>-1.7369655941662001</v>
      </c>
    </row>
    <row r="545" spans="1:17" x14ac:dyDescent="0.3">
      <c r="A545" s="10" t="s">
        <v>1168</v>
      </c>
      <c r="B545" s="11">
        <v>1481</v>
      </c>
      <c r="C545" s="12" t="s">
        <v>16</v>
      </c>
      <c r="D545" s="13" t="s">
        <v>17</v>
      </c>
      <c r="E545" s="14" t="s">
        <v>17</v>
      </c>
      <c r="F545" s="15" t="s">
        <v>17</v>
      </c>
      <c r="G545" s="10">
        <v>887</v>
      </c>
      <c r="H545" s="12">
        <v>895</v>
      </c>
      <c r="I545" s="12">
        <v>475</v>
      </c>
      <c r="J545" s="12">
        <v>266</v>
      </c>
      <c r="K545" s="16">
        <v>13442.857919464101</v>
      </c>
      <c r="L545" s="17">
        <v>13564.101282886601</v>
      </c>
      <c r="M545" s="17">
        <v>7198.8247032079898</v>
      </c>
      <c r="N545" s="18">
        <v>4031.3418337964699</v>
      </c>
      <c r="O545" s="16">
        <v>1.2953577850555001E-2</v>
      </c>
      <c r="P545" s="17">
        <v>-0.90100659108275305</v>
      </c>
      <c r="Q545" s="18">
        <v>-1.73750785879987</v>
      </c>
    </row>
    <row r="546" spans="1:17" x14ac:dyDescent="0.3">
      <c r="A546" s="10" t="s">
        <v>1169</v>
      </c>
      <c r="B546" s="11">
        <v>4343</v>
      </c>
      <c r="C546" s="12" t="s">
        <v>16</v>
      </c>
      <c r="D546" s="13" t="s">
        <v>17</v>
      </c>
      <c r="E546" s="14" t="s">
        <v>17</v>
      </c>
      <c r="F546" s="15" t="s">
        <v>17</v>
      </c>
      <c r="G546" s="10">
        <v>47</v>
      </c>
      <c r="H546" s="12">
        <v>29</v>
      </c>
      <c r="I546" s="12">
        <v>79</v>
      </c>
      <c r="J546" s="12">
        <v>14</v>
      </c>
      <c r="K546" s="16">
        <v>242.90199164593901</v>
      </c>
      <c r="L546" s="17">
        <v>149.87569697302601</v>
      </c>
      <c r="M546" s="17">
        <v>408.28207106445001</v>
      </c>
      <c r="N546" s="18">
        <v>72.353784745598801</v>
      </c>
      <c r="O546" s="16">
        <v>-0.69660785655006496</v>
      </c>
      <c r="P546" s="17">
        <v>0.74919189649946505</v>
      </c>
      <c r="Q546" s="18">
        <v>-1.7472339296200301</v>
      </c>
    </row>
    <row r="547" spans="1:17" x14ac:dyDescent="0.3">
      <c r="A547" s="10" t="s">
        <v>1171</v>
      </c>
      <c r="B547" s="11">
        <v>1332</v>
      </c>
      <c r="C547" s="12" t="s">
        <v>16</v>
      </c>
      <c r="D547" s="13" t="s">
        <v>17</v>
      </c>
      <c r="E547" s="14" t="s">
        <v>17</v>
      </c>
      <c r="F547" s="15" t="s">
        <v>17</v>
      </c>
      <c r="G547" s="10">
        <v>27</v>
      </c>
      <c r="H547" s="12">
        <v>25</v>
      </c>
      <c r="I547" s="12">
        <v>3</v>
      </c>
      <c r="J547" s="12">
        <v>8</v>
      </c>
      <c r="K547" s="16">
        <v>454.96981730232</v>
      </c>
      <c r="L547" s="17">
        <v>421.26834935400001</v>
      </c>
      <c r="M547" s="17">
        <v>50.552201922480002</v>
      </c>
      <c r="N547" s="18">
        <v>134.80587179328001</v>
      </c>
      <c r="O547" s="16">
        <v>-0.111031312388744</v>
      </c>
      <c r="P547" s="17">
        <v>-3.1699250014423099</v>
      </c>
      <c r="Q547" s="18">
        <v>-1.75488750216346</v>
      </c>
    </row>
    <row r="548" spans="1:17" x14ac:dyDescent="0.3">
      <c r="A548" s="10" t="s">
        <v>1172</v>
      </c>
      <c r="B548" s="11">
        <v>2230</v>
      </c>
      <c r="C548" s="12" t="s">
        <v>16</v>
      </c>
      <c r="D548" s="13" t="s">
        <v>17</v>
      </c>
      <c r="E548" s="14" t="s">
        <v>17</v>
      </c>
      <c r="F548" s="15" t="s">
        <v>17</v>
      </c>
      <c r="G548" s="10">
        <v>1604</v>
      </c>
      <c r="H548" s="12">
        <v>1792</v>
      </c>
      <c r="I548" s="12">
        <v>791</v>
      </c>
      <c r="J548" s="12">
        <v>475</v>
      </c>
      <c r="K548" s="16">
        <v>16144.4237472395</v>
      </c>
      <c r="L548" s="17">
        <v>18036.662939559301</v>
      </c>
      <c r="M548" s="17">
        <v>7961.4957506648698</v>
      </c>
      <c r="N548" s="18">
        <v>4780.9234912336397</v>
      </c>
      <c r="O548" s="16">
        <v>0.15989649560268299</v>
      </c>
      <c r="P548" s="17">
        <v>-1.0199245419821199</v>
      </c>
      <c r="Q548" s="18">
        <v>-1.7556747232366099</v>
      </c>
    </row>
    <row r="549" spans="1:17" x14ac:dyDescent="0.3">
      <c r="A549" s="10" t="s">
        <v>1174</v>
      </c>
      <c r="B549" s="11">
        <v>2600</v>
      </c>
      <c r="C549" s="12" t="s">
        <v>16</v>
      </c>
      <c r="D549" s="13" t="s">
        <v>17</v>
      </c>
      <c r="E549" s="14" t="s">
        <v>17</v>
      </c>
      <c r="F549" s="15" t="s">
        <v>17</v>
      </c>
      <c r="G549" s="10">
        <v>227</v>
      </c>
      <c r="H549" s="12">
        <v>280</v>
      </c>
      <c r="I549" s="12">
        <v>186</v>
      </c>
      <c r="J549" s="12">
        <v>67</v>
      </c>
      <c r="K549" s="16">
        <v>1959.63666437035</v>
      </c>
      <c r="L549" s="17">
        <v>2417.1729780779601</v>
      </c>
      <c r="M549" s="17">
        <v>1605.69347829464</v>
      </c>
      <c r="N549" s="18">
        <v>578.39496261151305</v>
      </c>
      <c r="O549" s="16">
        <v>0.30273452965405101</v>
      </c>
      <c r="P549" s="17">
        <v>-0.28738967618288302</v>
      </c>
      <c r="Q549" s="18">
        <v>-1.7604592968331401</v>
      </c>
    </row>
    <row r="550" spans="1:17" x14ac:dyDescent="0.3">
      <c r="A550" s="10" t="s">
        <v>1176</v>
      </c>
      <c r="B550" s="11">
        <v>1040</v>
      </c>
      <c r="C550" s="12" t="s">
        <v>16</v>
      </c>
      <c r="D550" s="13" t="s">
        <v>17</v>
      </c>
      <c r="E550" s="14" t="s">
        <v>17</v>
      </c>
      <c r="F550" s="15" t="s">
        <v>17</v>
      </c>
      <c r="G550" s="10">
        <v>17</v>
      </c>
      <c r="H550" s="12">
        <v>27</v>
      </c>
      <c r="I550" s="12">
        <v>3</v>
      </c>
      <c r="J550" s="12">
        <v>5</v>
      </c>
      <c r="K550" s="16">
        <v>366.89232702969099</v>
      </c>
      <c r="L550" s="17">
        <v>582.71134292951001</v>
      </c>
      <c r="M550" s="17">
        <v>64.745704769945505</v>
      </c>
      <c r="N550" s="18">
        <v>107.909507949909</v>
      </c>
      <c r="O550" s="16">
        <v>0.66742466091312802</v>
      </c>
      <c r="P550" s="17">
        <v>-2.5025003405291799</v>
      </c>
      <c r="Q550" s="18">
        <v>-1.76553474636297</v>
      </c>
    </row>
    <row r="551" spans="1:17" x14ac:dyDescent="0.3">
      <c r="A551" s="10" t="s">
        <v>1179</v>
      </c>
      <c r="B551" s="11">
        <v>1351</v>
      </c>
      <c r="C551" s="12" t="s">
        <v>16</v>
      </c>
      <c r="D551" s="13" t="s">
        <v>17</v>
      </c>
      <c r="E551" s="14" t="s">
        <v>17</v>
      </c>
      <c r="F551" s="15" t="s">
        <v>17</v>
      </c>
      <c r="G551" s="10">
        <v>213</v>
      </c>
      <c r="H551" s="12">
        <v>211</v>
      </c>
      <c r="I551" s="12">
        <v>58</v>
      </c>
      <c r="J551" s="12">
        <v>62</v>
      </c>
      <c r="K551" s="16">
        <v>3538.7289712899901</v>
      </c>
      <c r="L551" s="17">
        <v>3505.5014692121499</v>
      </c>
      <c r="M551" s="17">
        <v>963.59756025736897</v>
      </c>
      <c r="N551" s="18">
        <v>1030.05256441304</v>
      </c>
      <c r="O551" s="16">
        <v>-1.36104315186533E-2</v>
      </c>
      <c r="P551" s="17">
        <v>-1.87672862509826</v>
      </c>
      <c r="Q551" s="18">
        <v>-1.7805133098389601</v>
      </c>
    </row>
    <row r="552" spans="1:17" x14ac:dyDescent="0.3">
      <c r="A552" s="10" t="s">
        <v>1183</v>
      </c>
      <c r="B552" s="11">
        <v>4575</v>
      </c>
      <c r="C552" s="12" t="s">
        <v>16</v>
      </c>
      <c r="D552" s="13" t="s">
        <v>17</v>
      </c>
      <c r="E552" s="14" t="s">
        <v>17</v>
      </c>
      <c r="F552" s="15" t="s">
        <v>17</v>
      </c>
      <c r="G552" s="10">
        <v>2360</v>
      </c>
      <c r="H552" s="12">
        <v>2055</v>
      </c>
      <c r="I552" s="12">
        <v>1406</v>
      </c>
      <c r="J552" s="12">
        <v>676</v>
      </c>
      <c r="K552" s="16">
        <v>11578.277434415601</v>
      </c>
      <c r="L552" s="17">
        <v>10081.9322575102</v>
      </c>
      <c r="M552" s="17">
        <v>6897.9059630459096</v>
      </c>
      <c r="N552" s="18">
        <v>3316.4896379936199</v>
      </c>
      <c r="O552" s="16">
        <v>-0.19964846568015801</v>
      </c>
      <c r="P552" s="17">
        <v>-0.74719026517666798</v>
      </c>
      <c r="Q552" s="18">
        <v>-1.8036917079670101</v>
      </c>
    </row>
    <row r="553" spans="1:17" x14ac:dyDescent="0.3">
      <c r="A553" s="10" t="s">
        <v>1186</v>
      </c>
      <c r="B553" s="11">
        <v>10862</v>
      </c>
      <c r="C553" s="12" t="s">
        <v>16</v>
      </c>
      <c r="D553" s="13" t="s">
        <v>17</v>
      </c>
      <c r="E553" s="14" t="s">
        <v>17</v>
      </c>
      <c r="F553" s="15" t="s">
        <v>17</v>
      </c>
      <c r="G553" s="10">
        <v>238</v>
      </c>
      <c r="H553" s="12">
        <v>151</v>
      </c>
      <c r="I553" s="12">
        <v>113</v>
      </c>
      <c r="J553" s="12">
        <v>68</v>
      </c>
      <c r="K553" s="16">
        <v>491.80190402801497</v>
      </c>
      <c r="L553" s="17">
        <v>312.02557776567397</v>
      </c>
      <c r="M553" s="17">
        <v>233.50258468557001</v>
      </c>
      <c r="N553" s="18">
        <v>140.51482972228999</v>
      </c>
      <c r="O553" s="16">
        <v>-0.65641302398286405</v>
      </c>
      <c r="P553" s="17">
        <v>-1.0746388008927501</v>
      </c>
      <c r="Q553" s="18">
        <v>-1.8073549220576</v>
      </c>
    </row>
    <row r="554" spans="1:17" x14ac:dyDescent="0.3">
      <c r="A554" s="10" t="s">
        <v>1191</v>
      </c>
      <c r="B554" s="11">
        <v>3592</v>
      </c>
      <c r="C554" s="12" t="s">
        <v>16</v>
      </c>
      <c r="D554" s="13" t="s">
        <v>17</v>
      </c>
      <c r="E554" s="14" t="s">
        <v>17</v>
      </c>
      <c r="F554" s="15" t="s">
        <v>17</v>
      </c>
      <c r="G554" s="10">
        <v>18</v>
      </c>
      <c r="H554" s="12">
        <v>31</v>
      </c>
      <c r="I554" s="12">
        <v>5</v>
      </c>
      <c r="J554" s="12">
        <v>5</v>
      </c>
      <c r="K554" s="16">
        <v>112.47583456694301</v>
      </c>
      <c r="L554" s="17">
        <v>193.70838175418001</v>
      </c>
      <c r="M554" s="17">
        <v>31.243287379706398</v>
      </c>
      <c r="N554" s="18">
        <v>31.243287379706398</v>
      </c>
      <c r="O554" s="16">
        <v>0.78427130894456298</v>
      </c>
      <c r="P554" s="17">
        <v>-1.84799690655495</v>
      </c>
      <c r="Q554" s="18">
        <v>-1.84799690655495</v>
      </c>
    </row>
    <row r="555" spans="1:17" x14ac:dyDescent="0.3">
      <c r="A555" s="10" t="s">
        <v>1192</v>
      </c>
      <c r="B555" s="11">
        <v>5682</v>
      </c>
      <c r="C555" s="12" t="s">
        <v>16</v>
      </c>
      <c r="D555" s="13" t="s">
        <v>17</v>
      </c>
      <c r="E555" s="14" t="s">
        <v>17</v>
      </c>
      <c r="F555" s="15" t="s">
        <v>17</v>
      </c>
      <c r="G555" s="10">
        <v>2089</v>
      </c>
      <c r="H555" s="12">
        <v>1794</v>
      </c>
      <c r="I555" s="12">
        <v>252</v>
      </c>
      <c r="J555" s="12">
        <v>578</v>
      </c>
      <c r="K555" s="16">
        <v>8252.0197321948199</v>
      </c>
      <c r="L555" s="17">
        <v>7086.7033985435601</v>
      </c>
      <c r="M555" s="17">
        <v>995.45666467835997</v>
      </c>
      <c r="N555" s="18">
        <v>2283.2299689844899</v>
      </c>
      <c r="O555" s="16">
        <v>-0.219632602147846</v>
      </c>
      <c r="P555" s="17">
        <v>-3.0513168535671902</v>
      </c>
      <c r="Q555" s="18">
        <v>-1.8536710945664201</v>
      </c>
    </row>
    <row r="556" spans="1:17" x14ac:dyDescent="0.3">
      <c r="A556" s="10" t="s">
        <v>1193</v>
      </c>
      <c r="B556" s="11">
        <v>6249</v>
      </c>
      <c r="C556" s="12" t="s">
        <v>16</v>
      </c>
      <c r="D556" s="13" t="s">
        <v>17</v>
      </c>
      <c r="E556" s="14" t="s">
        <v>17</v>
      </c>
      <c r="F556" s="15" t="s">
        <v>17</v>
      </c>
      <c r="G556" s="10">
        <v>1902</v>
      </c>
      <c r="H556" s="12">
        <v>1795</v>
      </c>
      <c r="I556" s="12">
        <v>1203</v>
      </c>
      <c r="J556" s="12">
        <v>526</v>
      </c>
      <c r="K556" s="16">
        <v>6831.6095210611702</v>
      </c>
      <c r="L556" s="17">
        <v>6447.2865879625697</v>
      </c>
      <c r="M556" s="17">
        <v>4320.9391450245002</v>
      </c>
      <c r="N556" s="18">
        <v>1889.2884374753801</v>
      </c>
      <c r="O556" s="16">
        <v>-8.3533402150149497E-2</v>
      </c>
      <c r="P556" s="17">
        <v>-0.66088060368448598</v>
      </c>
      <c r="Q556" s="18">
        <v>-1.85438254156826</v>
      </c>
    </row>
    <row r="557" spans="1:17" x14ac:dyDescent="0.3">
      <c r="A557" s="10" t="s">
        <v>1195</v>
      </c>
      <c r="B557" s="11">
        <v>2582</v>
      </c>
      <c r="C557" s="12" t="s">
        <v>16</v>
      </c>
      <c r="D557" s="13" t="s">
        <v>17</v>
      </c>
      <c r="E557" s="14" t="s">
        <v>17</v>
      </c>
      <c r="F557" s="15" t="s">
        <v>17</v>
      </c>
      <c r="G557" s="10">
        <v>145</v>
      </c>
      <c r="H557" s="12">
        <v>118</v>
      </c>
      <c r="I557" s="12">
        <v>34</v>
      </c>
      <c r="J557" s="12">
        <v>40</v>
      </c>
      <c r="K557" s="16">
        <v>1260.4766691592799</v>
      </c>
      <c r="L557" s="17">
        <v>1025.76722041927</v>
      </c>
      <c r="M557" s="17">
        <v>295.56004656148599</v>
      </c>
      <c r="N557" s="18">
        <v>347.71770183704302</v>
      </c>
      <c r="O557" s="16">
        <v>-0.29726604065309298</v>
      </c>
      <c r="P557" s="17">
        <v>-2.0924462487645901</v>
      </c>
      <c r="Q557" s="18">
        <v>-1.8579809951275701</v>
      </c>
    </row>
    <row r="558" spans="1:17" x14ac:dyDescent="0.3">
      <c r="A558" s="10" t="s">
        <v>1196</v>
      </c>
      <c r="B558" s="11">
        <v>2690</v>
      </c>
      <c r="C558" s="12" t="s">
        <v>16</v>
      </c>
      <c r="D558" s="13" t="s">
        <v>17</v>
      </c>
      <c r="E558" s="14" t="s">
        <v>17</v>
      </c>
      <c r="F558" s="15" t="s">
        <v>17</v>
      </c>
      <c r="G558" s="10">
        <v>389</v>
      </c>
      <c r="H558" s="12">
        <v>208</v>
      </c>
      <c r="I558" s="12">
        <v>207</v>
      </c>
      <c r="J558" s="12">
        <v>107</v>
      </c>
      <c r="K558" s="16">
        <v>3245.7896309453699</v>
      </c>
      <c r="L558" s="17">
        <v>1735.5379003512501</v>
      </c>
      <c r="M558" s="17">
        <v>1727.19396813802</v>
      </c>
      <c r="N558" s="18">
        <v>892.800746815308</v>
      </c>
      <c r="O558" s="16">
        <v>-0.90318662684509998</v>
      </c>
      <c r="P558" s="17">
        <v>-0.91013938748686596</v>
      </c>
      <c r="Q558" s="18">
        <v>-1.86215935858504</v>
      </c>
    </row>
    <row r="559" spans="1:17" x14ac:dyDescent="0.3">
      <c r="A559" s="10" t="s">
        <v>1197</v>
      </c>
      <c r="B559" s="11">
        <v>6751</v>
      </c>
      <c r="C559" s="12" t="s">
        <v>16</v>
      </c>
      <c r="D559" s="13" t="s">
        <v>17</v>
      </c>
      <c r="E559" s="14" t="s">
        <v>17</v>
      </c>
      <c r="F559" s="15" t="s">
        <v>17</v>
      </c>
      <c r="G559" s="10">
        <v>818</v>
      </c>
      <c r="H559" s="12">
        <v>794</v>
      </c>
      <c r="I559" s="12">
        <v>401</v>
      </c>
      <c r="J559" s="12">
        <v>225</v>
      </c>
      <c r="K559" s="16">
        <v>2719.6201037815599</v>
      </c>
      <c r="L559" s="17">
        <v>2639.8268489028901</v>
      </c>
      <c r="M559" s="17">
        <v>1333.2123002645501</v>
      </c>
      <c r="N559" s="18">
        <v>748.06176448759504</v>
      </c>
      <c r="O559" s="16">
        <v>-4.2961835798790898E-2</v>
      </c>
      <c r="P559" s="17">
        <v>-1.02849860648682</v>
      </c>
      <c r="Q559" s="18">
        <v>-1.8621758417247101</v>
      </c>
    </row>
    <row r="560" spans="1:17" x14ac:dyDescent="0.3">
      <c r="A560" s="10" t="s">
        <v>1202</v>
      </c>
      <c r="B560" s="11">
        <v>2978</v>
      </c>
      <c r="C560" s="12" t="s">
        <v>16</v>
      </c>
      <c r="D560" s="13" t="s">
        <v>17</v>
      </c>
      <c r="E560" s="14" t="s">
        <v>17</v>
      </c>
      <c r="F560" s="15" t="s">
        <v>17</v>
      </c>
      <c r="G560" s="10">
        <v>22</v>
      </c>
      <c r="H560" s="12">
        <v>45</v>
      </c>
      <c r="I560" s="12">
        <v>3</v>
      </c>
      <c r="J560" s="12">
        <v>6</v>
      </c>
      <c r="K560" s="16">
        <v>165.81393834075999</v>
      </c>
      <c r="L560" s="17">
        <v>339.16487387882802</v>
      </c>
      <c r="M560" s="17">
        <v>22.610991591921799</v>
      </c>
      <c r="N560" s="18">
        <v>45.221983183843697</v>
      </c>
      <c r="O560" s="16">
        <v>1.0324214776923699</v>
      </c>
      <c r="P560" s="17">
        <v>-2.8744691179161399</v>
      </c>
      <c r="Q560" s="18">
        <v>-1.8744691179161399</v>
      </c>
    </row>
    <row r="561" spans="1:17" x14ac:dyDescent="0.3">
      <c r="A561" s="10" t="s">
        <v>1201</v>
      </c>
      <c r="B561" s="11">
        <v>27285</v>
      </c>
      <c r="C561" s="12" t="s">
        <v>16</v>
      </c>
      <c r="D561" s="13" t="s">
        <v>17</v>
      </c>
      <c r="E561" s="14" t="s">
        <v>17</v>
      </c>
      <c r="F561" s="15" t="s">
        <v>17</v>
      </c>
      <c r="G561" s="10">
        <v>660</v>
      </c>
      <c r="H561" s="12">
        <v>822</v>
      </c>
      <c r="I561" s="12">
        <v>381</v>
      </c>
      <c r="J561" s="12">
        <v>180</v>
      </c>
      <c r="K561" s="16">
        <v>542.92898117513403</v>
      </c>
      <c r="L561" s="17">
        <v>676.19336746357601</v>
      </c>
      <c r="M561" s="17">
        <v>313.418093678373</v>
      </c>
      <c r="N561" s="18">
        <v>148.07154032049101</v>
      </c>
      <c r="O561" s="16">
        <v>0.31667236943586702</v>
      </c>
      <c r="P561" s="17">
        <v>-0.79267502675249302</v>
      </c>
      <c r="Q561" s="18">
        <v>-1.8744691179161399</v>
      </c>
    </row>
    <row r="562" spans="1:17" x14ac:dyDescent="0.3">
      <c r="A562" s="10" t="s">
        <v>1204</v>
      </c>
      <c r="B562" s="11">
        <v>2648</v>
      </c>
      <c r="C562" s="12" t="s">
        <v>16</v>
      </c>
      <c r="D562" s="13" t="s">
        <v>17</v>
      </c>
      <c r="E562" s="14" t="s">
        <v>17</v>
      </c>
      <c r="F562" s="15" t="s">
        <v>17</v>
      </c>
      <c r="G562" s="10">
        <v>206</v>
      </c>
      <c r="H562" s="12">
        <v>180</v>
      </c>
      <c r="I562" s="12">
        <v>105</v>
      </c>
      <c r="J562" s="12">
        <v>56</v>
      </c>
      <c r="K562" s="16">
        <v>1746.1127630807</v>
      </c>
      <c r="L562" s="17">
        <v>1525.7295988083799</v>
      </c>
      <c r="M562" s="17">
        <v>890.008932638224</v>
      </c>
      <c r="N562" s="18">
        <v>474.67143074038597</v>
      </c>
      <c r="O562" s="16">
        <v>-0.194647430853543</v>
      </c>
      <c r="P562" s="17">
        <v>-0.97225500951709498</v>
      </c>
      <c r="Q562" s="18">
        <v>-1.8791456051256099</v>
      </c>
    </row>
    <row r="563" spans="1:17" x14ac:dyDescent="0.3">
      <c r="A563" s="10" t="s">
        <v>1205</v>
      </c>
      <c r="B563" s="11">
        <v>1615</v>
      </c>
      <c r="C563" s="12" t="s">
        <v>16</v>
      </c>
      <c r="D563" s="13" t="s">
        <v>17</v>
      </c>
      <c r="E563" s="14" t="s">
        <v>17</v>
      </c>
      <c r="F563" s="15" t="s">
        <v>17</v>
      </c>
      <c r="G563" s="10">
        <v>181</v>
      </c>
      <c r="H563" s="12">
        <v>87</v>
      </c>
      <c r="I563" s="12">
        <v>53</v>
      </c>
      <c r="J563" s="12">
        <v>49</v>
      </c>
      <c r="K563" s="16">
        <v>2515.5276503394298</v>
      </c>
      <c r="L563" s="17">
        <v>1209.12102530127</v>
      </c>
      <c r="M563" s="17">
        <v>736.59096943640805</v>
      </c>
      <c r="N563" s="18">
        <v>680.99919815818896</v>
      </c>
      <c r="O563" s="16">
        <v>-1.0569023912344699</v>
      </c>
      <c r="P563" s="17">
        <v>-1.77192543252</v>
      </c>
      <c r="Q563" s="18">
        <v>-1.88513604296799</v>
      </c>
    </row>
    <row r="564" spans="1:17" x14ac:dyDescent="0.3">
      <c r="A564" s="10" t="s">
        <v>1208</v>
      </c>
      <c r="B564" s="11">
        <v>1890</v>
      </c>
      <c r="C564" s="12" t="s">
        <v>16</v>
      </c>
      <c r="D564" s="13" t="s">
        <v>17</v>
      </c>
      <c r="E564" s="14" t="s">
        <v>17</v>
      </c>
      <c r="F564" s="15" t="s">
        <v>17</v>
      </c>
      <c r="G564" s="10">
        <v>86</v>
      </c>
      <c r="H564" s="12">
        <v>79</v>
      </c>
      <c r="I564" s="12">
        <v>67</v>
      </c>
      <c r="J564" s="12">
        <v>23</v>
      </c>
      <c r="K564" s="16">
        <v>1021.3149620148</v>
      </c>
      <c r="L564" s="17">
        <v>938.18467440894597</v>
      </c>
      <c r="M564" s="17">
        <v>795.67560994176495</v>
      </c>
      <c r="N564" s="18">
        <v>273.14237356209799</v>
      </c>
      <c r="O564" s="16">
        <v>-0.122484006524994</v>
      </c>
      <c r="P564" s="17">
        <v>-0.36017556424432501</v>
      </c>
      <c r="Q564" s="18">
        <v>-1.90270279864508</v>
      </c>
    </row>
    <row r="565" spans="1:17" x14ac:dyDescent="0.3">
      <c r="A565" s="10" t="s">
        <v>1210</v>
      </c>
      <c r="B565" s="11">
        <v>2999</v>
      </c>
      <c r="C565" s="12" t="s">
        <v>16</v>
      </c>
      <c r="D565" s="13" t="s">
        <v>17</v>
      </c>
      <c r="E565" s="14" t="s">
        <v>17</v>
      </c>
      <c r="F565" s="15" t="s">
        <v>17</v>
      </c>
      <c r="G565" s="10">
        <v>113</v>
      </c>
      <c r="H565" s="12">
        <v>95</v>
      </c>
      <c r="I565" s="12">
        <v>70</v>
      </c>
      <c r="J565" s="12">
        <v>30</v>
      </c>
      <c r="K565" s="16">
        <v>845.71693059508698</v>
      </c>
      <c r="L565" s="17">
        <v>711.000959349852</v>
      </c>
      <c r="M565" s="17">
        <v>523.89544373146998</v>
      </c>
      <c r="N565" s="18">
        <v>224.52661874205799</v>
      </c>
      <c r="O565" s="16">
        <v>-0.250323354084239</v>
      </c>
      <c r="P565" s="17">
        <v>-0.69089594547022104</v>
      </c>
      <c r="Q565" s="18">
        <v>-1.91328836680666</v>
      </c>
    </row>
    <row r="566" spans="1:17" x14ac:dyDescent="0.3">
      <c r="A566" s="10" t="s">
        <v>1214</v>
      </c>
      <c r="B566" s="11">
        <v>1316</v>
      </c>
      <c r="C566" s="12" t="s">
        <v>16</v>
      </c>
      <c r="D566" s="13" t="s">
        <v>17</v>
      </c>
      <c r="E566" s="14" t="s">
        <v>17</v>
      </c>
      <c r="F566" s="15" t="s">
        <v>17</v>
      </c>
      <c r="G566" s="10">
        <v>594</v>
      </c>
      <c r="H566" s="12">
        <v>573</v>
      </c>
      <c r="I566" s="12">
        <v>341</v>
      </c>
      <c r="J566" s="12">
        <v>156</v>
      </c>
      <c r="K566" s="16">
        <v>10131.030035127</v>
      </c>
      <c r="L566" s="17">
        <v>9772.8623066124492</v>
      </c>
      <c r="M566" s="17">
        <v>5815.96168683219</v>
      </c>
      <c r="N566" s="18">
        <v>2660.6745546798302</v>
      </c>
      <c r="O566" s="16">
        <v>-5.1927792043860901E-2</v>
      </c>
      <c r="P566" s="17">
        <v>-0.80069119177659298</v>
      </c>
      <c r="Q566" s="18">
        <v>-1.92891690193851</v>
      </c>
    </row>
    <row r="567" spans="1:17" x14ac:dyDescent="0.3">
      <c r="A567" s="10" t="s">
        <v>1215</v>
      </c>
      <c r="B567" s="11">
        <v>2935</v>
      </c>
      <c r="C567" s="12" t="s">
        <v>16</v>
      </c>
      <c r="D567" s="13" t="s">
        <v>17</v>
      </c>
      <c r="E567" s="14" t="s">
        <v>17</v>
      </c>
      <c r="F567" s="15" t="s">
        <v>17</v>
      </c>
      <c r="G567" s="10">
        <v>975</v>
      </c>
      <c r="H567" s="12">
        <v>831</v>
      </c>
      <c r="I567" s="12">
        <v>728</v>
      </c>
      <c r="J567" s="12">
        <v>254</v>
      </c>
      <c r="K567" s="16">
        <v>7456.2344845797597</v>
      </c>
      <c r="L567" s="17">
        <v>6355.0060068572102</v>
      </c>
      <c r="M567" s="17">
        <v>5567.3217484862198</v>
      </c>
      <c r="N567" s="18">
        <v>1942.4446759828299</v>
      </c>
      <c r="O567" s="16">
        <v>-0.230553741866628</v>
      </c>
      <c r="P567" s="17">
        <v>-0.42146376843827599</v>
      </c>
      <c r="Q567" s="18">
        <v>-1.9405737218648</v>
      </c>
    </row>
    <row r="568" spans="1:17" x14ac:dyDescent="0.3">
      <c r="A568" s="10" t="s">
        <v>1216</v>
      </c>
      <c r="B568" s="11">
        <v>3124</v>
      </c>
      <c r="C568" s="12" t="s">
        <v>16</v>
      </c>
      <c r="D568" s="13" t="s">
        <v>17</v>
      </c>
      <c r="E568" s="14" t="s">
        <v>17</v>
      </c>
      <c r="F568" s="15" t="s">
        <v>17</v>
      </c>
      <c r="G568" s="10">
        <v>632</v>
      </c>
      <c r="H568" s="12">
        <v>618</v>
      </c>
      <c r="I568" s="12">
        <v>379</v>
      </c>
      <c r="J568" s="12">
        <v>164</v>
      </c>
      <c r="K568" s="16">
        <v>4540.7657737078298</v>
      </c>
      <c r="L568" s="17">
        <v>4440.17919011304</v>
      </c>
      <c r="M568" s="17">
        <v>2723.0225130304798</v>
      </c>
      <c r="N568" s="18">
        <v>1178.2999792532901</v>
      </c>
      <c r="O568" s="16">
        <v>-3.2317720272728202E-2</v>
      </c>
      <c r="P568" s="17">
        <v>-0.73772671000601098</v>
      </c>
      <c r="Q568" s="18">
        <v>-1.94622874355901</v>
      </c>
    </row>
    <row r="569" spans="1:17" x14ac:dyDescent="0.3">
      <c r="A569" s="10" t="s">
        <v>1217</v>
      </c>
      <c r="B569" s="11">
        <v>4744</v>
      </c>
      <c r="C569" s="12" t="s">
        <v>16</v>
      </c>
      <c r="D569" s="13" t="s">
        <v>17</v>
      </c>
      <c r="E569" s="14" t="s">
        <v>17</v>
      </c>
      <c r="F569" s="15" t="s">
        <v>17</v>
      </c>
      <c r="G569" s="10">
        <v>819</v>
      </c>
      <c r="H569" s="12">
        <v>797</v>
      </c>
      <c r="I569" s="12">
        <v>1105</v>
      </c>
      <c r="J569" s="12">
        <v>212</v>
      </c>
      <c r="K569" s="16">
        <v>3874.9157880022999</v>
      </c>
      <c r="L569" s="17">
        <v>3770.8276960168901</v>
      </c>
      <c r="M569" s="17">
        <v>5228.0609838126302</v>
      </c>
      <c r="N569" s="18">
        <v>1003.03070458667</v>
      </c>
      <c r="O569" s="16">
        <v>-3.9283727650536997E-2</v>
      </c>
      <c r="P569" s="17">
        <v>0.43211101263778501</v>
      </c>
      <c r="Q569" s="18">
        <v>-1.9497991870778</v>
      </c>
    </row>
    <row r="570" spans="1:17" x14ac:dyDescent="0.3">
      <c r="A570" s="10" t="s">
        <v>1219</v>
      </c>
      <c r="B570" s="11">
        <v>1179</v>
      </c>
      <c r="C570" s="12" t="s">
        <v>16</v>
      </c>
      <c r="D570" s="13" t="s">
        <v>17</v>
      </c>
      <c r="E570" s="14" t="s">
        <v>17</v>
      </c>
      <c r="F570" s="15" t="s">
        <v>17</v>
      </c>
      <c r="G570" s="10">
        <v>1100</v>
      </c>
      <c r="H570" s="12">
        <v>834</v>
      </c>
      <c r="I570" s="12">
        <v>271</v>
      </c>
      <c r="J570" s="12">
        <v>284</v>
      </c>
      <c r="K570" s="16">
        <v>20941.217488498001</v>
      </c>
      <c r="L570" s="17">
        <v>15877.250350370299</v>
      </c>
      <c r="M570" s="17">
        <v>5159.1544903481599</v>
      </c>
      <c r="N570" s="18">
        <v>5406.6416061213204</v>
      </c>
      <c r="O570" s="16">
        <v>-0.39938423496735798</v>
      </c>
      <c r="P570" s="17">
        <v>-2.02113876705815</v>
      </c>
      <c r="Q570" s="18">
        <v>-1.9535406889073399</v>
      </c>
    </row>
    <row r="571" spans="1:17" x14ac:dyDescent="0.3">
      <c r="A571" s="10" t="s">
        <v>1220</v>
      </c>
      <c r="B571" s="11">
        <v>5038</v>
      </c>
      <c r="C571" s="12" t="s">
        <v>16</v>
      </c>
      <c r="D571" s="13" t="s">
        <v>17</v>
      </c>
      <c r="E571" s="14" t="s">
        <v>17</v>
      </c>
      <c r="F571" s="15" t="s">
        <v>17</v>
      </c>
      <c r="G571" s="10">
        <v>1984</v>
      </c>
      <c r="H571" s="12">
        <v>1847</v>
      </c>
      <c r="I571" s="12">
        <v>878</v>
      </c>
      <c r="J571" s="12">
        <v>512</v>
      </c>
      <c r="K571" s="16">
        <v>8839.0695642526698</v>
      </c>
      <c r="L571" s="17">
        <v>8228.7104259952994</v>
      </c>
      <c r="M571" s="17">
        <v>3911.6446962771302</v>
      </c>
      <c r="N571" s="18">
        <v>2281.0502101297202</v>
      </c>
      <c r="O571" s="16">
        <v>-0.103228159404437</v>
      </c>
      <c r="P571" s="17">
        <v>-1.1761191808515099</v>
      </c>
      <c r="Q571" s="18">
        <v>-1.95419631038687</v>
      </c>
    </row>
    <row r="572" spans="1:17" x14ac:dyDescent="0.3">
      <c r="A572" s="10" t="s">
        <v>1222</v>
      </c>
      <c r="B572" s="11">
        <v>5409</v>
      </c>
      <c r="C572" s="12" t="s">
        <v>16</v>
      </c>
      <c r="D572" s="13" t="s">
        <v>17</v>
      </c>
      <c r="E572" s="14" t="s">
        <v>17</v>
      </c>
      <c r="F572" s="15" t="s">
        <v>17</v>
      </c>
      <c r="G572" s="10">
        <v>8623</v>
      </c>
      <c r="H572" s="12">
        <v>8221</v>
      </c>
      <c r="I572" s="12">
        <v>5116</v>
      </c>
      <c r="J572" s="12">
        <v>2217</v>
      </c>
      <c r="K572" s="16">
        <v>35781.9868565039</v>
      </c>
      <c r="L572" s="17">
        <v>34113.848306542801</v>
      </c>
      <c r="M572" s="17">
        <v>21229.345327365601</v>
      </c>
      <c r="N572" s="18">
        <v>9199.6596150839996</v>
      </c>
      <c r="O572" s="16">
        <v>-6.88759864270444E-2</v>
      </c>
      <c r="P572" s="17">
        <v>-0.75317361578511299</v>
      </c>
      <c r="Q572" s="18">
        <v>-1.95958110979944</v>
      </c>
    </row>
    <row r="573" spans="1:17" x14ac:dyDescent="0.3">
      <c r="A573" s="10" t="s">
        <v>1223</v>
      </c>
      <c r="B573" s="11">
        <v>3422</v>
      </c>
      <c r="C573" s="12" t="s">
        <v>16</v>
      </c>
      <c r="D573" s="13" t="s">
        <v>17</v>
      </c>
      <c r="E573" s="14" t="s">
        <v>17</v>
      </c>
      <c r="F573" s="15" t="s">
        <v>17</v>
      </c>
      <c r="G573" s="10">
        <v>1058</v>
      </c>
      <c r="H573" s="12">
        <v>918</v>
      </c>
      <c r="I573" s="12">
        <v>302</v>
      </c>
      <c r="J573" s="12">
        <v>272</v>
      </c>
      <c r="K573" s="16">
        <v>6939.5084621533697</v>
      </c>
      <c r="L573" s="17">
        <v>6021.2370210366598</v>
      </c>
      <c r="M573" s="17">
        <v>1980.8426801231701</v>
      </c>
      <c r="N573" s="18">
        <v>1784.0702284552999</v>
      </c>
      <c r="O573" s="16">
        <v>-0.20477356870021701</v>
      </c>
      <c r="P573" s="17">
        <v>-1.80871917278894</v>
      </c>
      <c r="Q573" s="18">
        <v>-1.9596610708636799</v>
      </c>
    </row>
    <row r="574" spans="1:17" x14ac:dyDescent="0.3">
      <c r="A574" s="10" t="s">
        <v>1228</v>
      </c>
      <c r="B574" s="11">
        <v>2749</v>
      </c>
      <c r="C574" s="12" t="s">
        <v>16</v>
      </c>
      <c r="D574" s="13" t="s">
        <v>17</v>
      </c>
      <c r="E574" s="14" t="s">
        <v>17</v>
      </c>
      <c r="F574" s="15" t="s">
        <v>17</v>
      </c>
      <c r="G574" s="10">
        <v>2639</v>
      </c>
      <c r="H574" s="12">
        <v>2451</v>
      </c>
      <c r="I574" s="12">
        <v>1104</v>
      </c>
      <c r="J574" s="12">
        <v>662</v>
      </c>
      <c r="K574" s="16">
        <v>21547.043953364999</v>
      </c>
      <c r="L574" s="17">
        <v>20012.0518111776</v>
      </c>
      <c r="M574" s="17">
        <v>9013.9964094410898</v>
      </c>
      <c r="N574" s="18">
        <v>5405.1319049365902</v>
      </c>
      <c r="O574" s="16">
        <v>-0.106620866459428</v>
      </c>
      <c r="P574" s="17">
        <v>-1.25725117854809</v>
      </c>
      <c r="Q574" s="18">
        <v>-1.9950882285190501</v>
      </c>
    </row>
    <row r="575" spans="1:17" x14ac:dyDescent="0.3">
      <c r="A575" s="10" t="s">
        <v>1239</v>
      </c>
      <c r="B575" s="11">
        <v>1834</v>
      </c>
      <c r="C575" s="12" t="s">
        <v>16</v>
      </c>
      <c r="D575" s="13" t="s">
        <v>17</v>
      </c>
      <c r="E575" s="14" t="s">
        <v>17</v>
      </c>
      <c r="F575" s="15" t="s">
        <v>17</v>
      </c>
      <c r="G575" s="10">
        <v>4</v>
      </c>
      <c r="H575" s="12">
        <v>2</v>
      </c>
      <c r="I575" s="12">
        <v>2</v>
      </c>
      <c r="J575" s="12">
        <v>1</v>
      </c>
      <c r="K575" s="16">
        <v>48.953495427657799</v>
      </c>
      <c r="L575" s="17">
        <v>24.4767477138289</v>
      </c>
      <c r="M575" s="17">
        <v>24.4767477138289</v>
      </c>
      <c r="N575" s="18">
        <v>12.2383738569144</v>
      </c>
      <c r="O575" s="16">
        <v>-1</v>
      </c>
      <c r="P575" s="17">
        <v>-1</v>
      </c>
      <c r="Q575" s="18">
        <v>-2</v>
      </c>
    </row>
    <row r="576" spans="1:17" x14ac:dyDescent="0.3">
      <c r="A576" s="10" t="s">
        <v>1229</v>
      </c>
      <c r="B576" s="11">
        <v>1562</v>
      </c>
      <c r="C576" s="12" t="s">
        <v>16</v>
      </c>
      <c r="D576" s="13" t="s">
        <v>17</v>
      </c>
      <c r="E576" s="14" t="s">
        <v>17</v>
      </c>
      <c r="F576" s="15" t="s">
        <v>17</v>
      </c>
      <c r="G576" s="10">
        <v>4</v>
      </c>
      <c r="H576" s="12">
        <v>4</v>
      </c>
      <c r="I576" s="12">
        <v>0</v>
      </c>
      <c r="J576" s="12">
        <v>1</v>
      </c>
      <c r="K576" s="16">
        <v>57.4780477684535</v>
      </c>
      <c r="L576" s="17">
        <v>57.4780477684535</v>
      </c>
      <c r="M576" s="17">
        <v>0</v>
      </c>
      <c r="N576" s="18">
        <v>14.3695119421133</v>
      </c>
      <c r="O576" s="16">
        <v>0</v>
      </c>
      <c r="P576" s="17" t="s">
        <v>29</v>
      </c>
      <c r="Q576" s="18">
        <v>-2</v>
      </c>
    </row>
    <row r="577" spans="1:17" x14ac:dyDescent="0.3">
      <c r="A577" s="10" t="s">
        <v>1237</v>
      </c>
      <c r="B577" s="11">
        <v>4524</v>
      </c>
      <c r="C577" s="12" t="s">
        <v>16</v>
      </c>
      <c r="D577" s="13" t="s">
        <v>17</v>
      </c>
      <c r="E577" s="14" t="s">
        <v>17</v>
      </c>
      <c r="F577" s="15" t="s">
        <v>17</v>
      </c>
      <c r="G577" s="10">
        <v>12</v>
      </c>
      <c r="H577" s="12">
        <v>4</v>
      </c>
      <c r="I577" s="12">
        <v>11</v>
      </c>
      <c r="J577" s="12">
        <v>3</v>
      </c>
      <c r="K577" s="16">
        <v>59.5362802482258</v>
      </c>
      <c r="L577" s="17">
        <v>19.845426749408599</v>
      </c>
      <c r="M577" s="17">
        <v>54.5749235608736</v>
      </c>
      <c r="N577" s="18">
        <v>14.8840700620564</v>
      </c>
      <c r="O577" s="16">
        <v>-1.5849625007211501</v>
      </c>
      <c r="P577" s="17">
        <v>-0.12553088208385799</v>
      </c>
      <c r="Q577" s="18">
        <v>-2</v>
      </c>
    </row>
    <row r="578" spans="1:17" x14ac:dyDescent="0.3">
      <c r="A578" s="10" t="s">
        <v>1232</v>
      </c>
      <c r="B578" s="11">
        <v>2220</v>
      </c>
      <c r="C578" s="12" t="s">
        <v>16</v>
      </c>
      <c r="D578" s="13" t="s">
        <v>17</v>
      </c>
      <c r="E578" s="14" t="s">
        <v>17</v>
      </c>
      <c r="F578" s="15" t="s">
        <v>17</v>
      </c>
      <c r="G578" s="10">
        <v>28</v>
      </c>
      <c r="H578" s="12">
        <v>20</v>
      </c>
      <c r="I578" s="12">
        <v>1</v>
      </c>
      <c r="J578" s="12">
        <v>7</v>
      </c>
      <c r="K578" s="16">
        <v>283.09233076588799</v>
      </c>
      <c r="L578" s="17">
        <v>202.20880768992001</v>
      </c>
      <c r="M578" s="17">
        <v>10.110440384496</v>
      </c>
      <c r="N578" s="18">
        <v>70.773082691471998</v>
      </c>
      <c r="O578" s="16">
        <v>-0.48542682717024099</v>
      </c>
      <c r="P578" s="17">
        <v>-4.8073549220576002</v>
      </c>
      <c r="Q578" s="18">
        <v>-2</v>
      </c>
    </row>
    <row r="579" spans="1:17" x14ac:dyDescent="0.3">
      <c r="A579" s="10" t="s">
        <v>1233</v>
      </c>
      <c r="B579" s="11">
        <v>2172</v>
      </c>
      <c r="C579" s="12" t="s">
        <v>16</v>
      </c>
      <c r="D579" s="13" t="s">
        <v>17</v>
      </c>
      <c r="E579" s="14" t="s">
        <v>17</v>
      </c>
      <c r="F579" s="15" t="s">
        <v>17</v>
      </c>
      <c r="G579" s="10">
        <v>1384</v>
      </c>
      <c r="H579" s="12">
        <v>1069</v>
      </c>
      <c r="I579" s="12">
        <v>662</v>
      </c>
      <c r="J579" s="12">
        <v>346</v>
      </c>
      <c r="K579" s="16">
        <v>14302.083735062701</v>
      </c>
      <c r="L579" s="17">
        <v>11046.912942761601</v>
      </c>
      <c r="M579" s="17">
        <v>6841.0256015979303</v>
      </c>
      <c r="N579" s="18">
        <v>3575.5209337656802</v>
      </c>
      <c r="O579" s="16">
        <v>-0.37258208991623298</v>
      </c>
      <c r="P579" s="17">
        <v>-1.0639408208295</v>
      </c>
      <c r="Q579" s="18">
        <v>-2</v>
      </c>
    </row>
    <row r="580" spans="1:17" x14ac:dyDescent="0.3">
      <c r="A580" s="10" t="s">
        <v>1241</v>
      </c>
      <c r="B580" s="11">
        <v>6222</v>
      </c>
      <c r="C580" s="12" t="s">
        <v>16</v>
      </c>
      <c r="D580" s="13" t="s">
        <v>17</v>
      </c>
      <c r="E580" s="14" t="s">
        <v>17</v>
      </c>
      <c r="F580" s="15" t="s">
        <v>17</v>
      </c>
      <c r="G580" s="10">
        <v>2265</v>
      </c>
      <c r="H580" s="12">
        <v>2631</v>
      </c>
      <c r="I580" s="12">
        <v>3521</v>
      </c>
      <c r="J580" s="12">
        <v>565</v>
      </c>
      <c r="K580" s="16">
        <v>8170.7372846932203</v>
      </c>
      <c r="L580" s="17">
        <v>9491.0418525509394</v>
      </c>
      <c r="M580" s="17">
        <v>12701.6185339535</v>
      </c>
      <c r="N580" s="18">
        <v>2038.17508426122</v>
      </c>
      <c r="O580" s="16">
        <v>0.21610019823229201</v>
      </c>
      <c r="P580" s="17">
        <v>0.63647417692953301</v>
      </c>
      <c r="Q580" s="18">
        <v>-2.0031882776310401</v>
      </c>
    </row>
    <row r="581" spans="1:17" x14ac:dyDescent="0.3">
      <c r="A581" s="10" t="s">
        <v>1242</v>
      </c>
      <c r="B581" s="11">
        <v>2072</v>
      </c>
      <c r="C581" s="12" t="s">
        <v>16</v>
      </c>
      <c r="D581" s="13" t="s">
        <v>17</v>
      </c>
      <c r="E581" s="14" t="s">
        <v>17</v>
      </c>
      <c r="F581" s="15" t="s">
        <v>17</v>
      </c>
      <c r="G581" s="10">
        <v>720</v>
      </c>
      <c r="H581" s="12">
        <v>664</v>
      </c>
      <c r="I581" s="12">
        <v>252</v>
      </c>
      <c r="J581" s="12">
        <v>179</v>
      </c>
      <c r="K581" s="16">
        <v>7799.4825823254896</v>
      </c>
      <c r="L581" s="17">
        <v>7192.8561592557198</v>
      </c>
      <c r="M581" s="17">
        <v>2729.8189038139199</v>
      </c>
      <c r="N581" s="18">
        <v>1939.03803088369</v>
      </c>
      <c r="O581" s="16">
        <v>-0.11681366498275</v>
      </c>
      <c r="P581" s="17">
        <v>-1.51457317282975</v>
      </c>
      <c r="Q581" s="18">
        <v>-2.0080373190654099</v>
      </c>
    </row>
    <row r="582" spans="1:17" x14ac:dyDescent="0.3">
      <c r="A582" s="10" t="s">
        <v>1244</v>
      </c>
      <c r="B582" s="11">
        <v>6041</v>
      </c>
      <c r="C582" s="12" t="s">
        <v>16</v>
      </c>
      <c r="D582" s="13" t="s">
        <v>17</v>
      </c>
      <c r="E582" s="14" t="s">
        <v>17</v>
      </c>
      <c r="F582" s="15" t="s">
        <v>17</v>
      </c>
      <c r="G582" s="10">
        <v>278</v>
      </c>
      <c r="H582" s="12">
        <v>248</v>
      </c>
      <c r="I582" s="12">
        <v>236</v>
      </c>
      <c r="J582" s="12">
        <v>68</v>
      </c>
      <c r="K582" s="16">
        <v>1032.901736086</v>
      </c>
      <c r="L582" s="17">
        <v>921.43751996161495</v>
      </c>
      <c r="M582" s="17">
        <v>876.85183351186004</v>
      </c>
      <c r="N582" s="18">
        <v>252.652223215281</v>
      </c>
      <c r="O582" s="16">
        <v>-0.16474476233663199</v>
      </c>
      <c r="P582" s="17">
        <v>-0.236298023361666</v>
      </c>
      <c r="Q582" s="18">
        <v>-2.0314782314731601</v>
      </c>
    </row>
    <row r="583" spans="1:17" x14ac:dyDescent="0.3">
      <c r="A583" s="10" t="s">
        <v>1248</v>
      </c>
      <c r="B583" s="11">
        <v>1132</v>
      </c>
      <c r="C583" s="12" t="s">
        <v>16</v>
      </c>
      <c r="D583" s="13" t="s">
        <v>17</v>
      </c>
      <c r="E583" s="14" t="s">
        <v>17</v>
      </c>
      <c r="F583" s="15" t="s">
        <v>17</v>
      </c>
      <c r="G583" s="10">
        <v>70</v>
      </c>
      <c r="H583" s="12">
        <v>76</v>
      </c>
      <c r="I583" s="12">
        <v>77</v>
      </c>
      <c r="J583" s="12">
        <v>17</v>
      </c>
      <c r="K583" s="16">
        <v>1387.9526817585499</v>
      </c>
      <c r="L583" s="17">
        <v>1506.92005448071</v>
      </c>
      <c r="M583" s="17">
        <v>1526.7479499343999</v>
      </c>
      <c r="N583" s="18">
        <v>337.07422271279</v>
      </c>
      <c r="O583" s="16">
        <v>0.118644496498618</v>
      </c>
      <c r="P583" s="17">
        <v>0.13750352374993399</v>
      </c>
      <c r="Q583" s="18">
        <v>-2.0418201756946202</v>
      </c>
    </row>
    <row r="584" spans="1:17" x14ac:dyDescent="0.3">
      <c r="A584" s="10" t="s">
        <v>1251</v>
      </c>
      <c r="B584" s="11">
        <v>3143</v>
      </c>
      <c r="C584" s="12" t="s">
        <v>16</v>
      </c>
      <c r="D584" s="13" t="s">
        <v>17</v>
      </c>
      <c r="E584" s="14" t="s">
        <v>17</v>
      </c>
      <c r="F584" s="15" t="s">
        <v>17</v>
      </c>
      <c r="G584" s="10">
        <v>419</v>
      </c>
      <c r="H584" s="12">
        <v>284</v>
      </c>
      <c r="I584" s="12">
        <v>208</v>
      </c>
      <c r="J584" s="12">
        <v>100</v>
      </c>
      <c r="K584" s="16">
        <v>2992.2142656221699</v>
      </c>
      <c r="L584" s="17">
        <v>2028.1356836197999</v>
      </c>
      <c r="M584" s="17">
        <v>1485.39514856661</v>
      </c>
      <c r="N584" s="18">
        <v>714.13228296471902</v>
      </c>
      <c r="O584" s="16">
        <v>-0.56105931419466903</v>
      </c>
      <c r="P584" s="17">
        <v>-1.0103667155582501</v>
      </c>
      <c r="Q584" s="18">
        <v>-2.0669502439246199</v>
      </c>
    </row>
    <row r="585" spans="1:17" x14ac:dyDescent="0.3">
      <c r="A585" s="10" t="s">
        <v>1254</v>
      </c>
      <c r="B585" s="11">
        <v>1331</v>
      </c>
      <c r="C585" s="12" t="s">
        <v>16</v>
      </c>
      <c r="D585" s="13" t="s">
        <v>17</v>
      </c>
      <c r="E585" s="14" t="s">
        <v>17</v>
      </c>
      <c r="F585" s="15" t="s">
        <v>17</v>
      </c>
      <c r="G585" s="10">
        <v>38</v>
      </c>
      <c r="H585" s="12">
        <v>62</v>
      </c>
      <c r="I585" s="12">
        <v>9</v>
      </c>
      <c r="J585" s="12">
        <v>9</v>
      </c>
      <c r="K585" s="16">
        <v>640.80897884003195</v>
      </c>
      <c r="L585" s="17">
        <v>1045.53043916005</v>
      </c>
      <c r="M585" s="17">
        <v>151.77054762000699</v>
      </c>
      <c r="N585" s="18">
        <v>151.77054762000699</v>
      </c>
      <c r="O585" s="16">
        <v>0.70626879694328903</v>
      </c>
      <c r="P585" s="17">
        <v>-2.07800251200127</v>
      </c>
      <c r="Q585" s="18">
        <v>-2.07800251200127</v>
      </c>
    </row>
    <row r="586" spans="1:17" x14ac:dyDescent="0.3">
      <c r="A586" s="10" t="s">
        <v>1258</v>
      </c>
      <c r="B586" s="11">
        <v>2098</v>
      </c>
      <c r="C586" s="12" t="s">
        <v>16</v>
      </c>
      <c r="D586" s="13" t="s">
        <v>17</v>
      </c>
      <c r="E586" s="14" t="s">
        <v>17</v>
      </c>
      <c r="F586" s="15" t="s">
        <v>17</v>
      </c>
      <c r="G586" s="10">
        <v>1605</v>
      </c>
      <c r="H586" s="12">
        <v>1761</v>
      </c>
      <c r="I586" s="12">
        <v>511</v>
      </c>
      <c r="J586" s="12">
        <v>370</v>
      </c>
      <c r="K586" s="16">
        <v>17170.881856052201</v>
      </c>
      <c r="L586" s="17">
        <v>18839.827382248001</v>
      </c>
      <c r="M586" s="17">
        <v>5466.8664351668003</v>
      </c>
      <c r="N586" s="18">
        <v>3958.3964403360401</v>
      </c>
      <c r="O586" s="16">
        <v>0.13382161182154301</v>
      </c>
      <c r="P586" s="17">
        <v>-1.6511781010720401</v>
      </c>
      <c r="Q586" s="18">
        <v>-2.1169761214933498</v>
      </c>
    </row>
    <row r="587" spans="1:17" x14ac:dyDescent="0.3">
      <c r="A587" s="10" t="s">
        <v>1259</v>
      </c>
      <c r="B587" s="11">
        <v>3022</v>
      </c>
      <c r="C587" s="12" t="s">
        <v>16</v>
      </c>
      <c r="D587" s="13" t="s">
        <v>17</v>
      </c>
      <c r="E587" s="14" t="s">
        <v>17</v>
      </c>
      <c r="F587" s="15" t="s">
        <v>17</v>
      </c>
      <c r="G587" s="10">
        <v>126</v>
      </c>
      <c r="H587" s="12">
        <v>104</v>
      </c>
      <c r="I587" s="12">
        <v>83</v>
      </c>
      <c r="J587" s="12">
        <v>29</v>
      </c>
      <c r="K587" s="16">
        <v>935.83467384223104</v>
      </c>
      <c r="L587" s="17">
        <v>772.43496888565096</v>
      </c>
      <c r="M587" s="17">
        <v>616.46252324527904</v>
      </c>
      <c r="N587" s="18">
        <v>215.39052017003701</v>
      </c>
      <c r="O587" s="16">
        <v>-0.27684020535882398</v>
      </c>
      <c r="P587" s="17">
        <v>-0.60224049215299102</v>
      </c>
      <c r="Q587" s="18">
        <v>-2.11929892837234</v>
      </c>
    </row>
    <row r="588" spans="1:17" x14ac:dyDescent="0.3">
      <c r="A588" s="10" t="s">
        <v>1262</v>
      </c>
      <c r="B588" s="11">
        <v>15978</v>
      </c>
      <c r="C588" s="12" t="s">
        <v>16</v>
      </c>
      <c r="D588" s="13" t="s">
        <v>17</v>
      </c>
      <c r="E588" s="14" t="s">
        <v>17</v>
      </c>
      <c r="F588" s="15" t="s">
        <v>17</v>
      </c>
      <c r="G588" s="10">
        <v>328</v>
      </c>
      <c r="H588" s="12">
        <v>437</v>
      </c>
      <c r="I588" s="12">
        <v>103</v>
      </c>
      <c r="J588" s="12">
        <v>75</v>
      </c>
      <c r="K588" s="16">
        <v>460.75968646730502</v>
      </c>
      <c r="L588" s="17">
        <v>613.87799690918405</v>
      </c>
      <c r="M588" s="17">
        <v>144.68977959186699</v>
      </c>
      <c r="N588" s="18">
        <v>105.356635625146</v>
      </c>
      <c r="O588" s="16">
        <v>0.41393746488251398</v>
      </c>
      <c r="P588" s="17">
        <v>-1.6710514774348599</v>
      </c>
      <c r="Q588" s="18">
        <v>-2.1287333141221998</v>
      </c>
    </row>
    <row r="589" spans="1:17" x14ac:dyDescent="0.3">
      <c r="A589" s="10" t="s">
        <v>1264</v>
      </c>
      <c r="B589" s="11">
        <v>1305</v>
      </c>
      <c r="C589" s="12" t="s">
        <v>16</v>
      </c>
      <c r="D589" s="13" t="s">
        <v>17</v>
      </c>
      <c r="E589" s="14" t="s">
        <v>17</v>
      </c>
      <c r="F589" s="15" t="s">
        <v>17</v>
      </c>
      <c r="G589" s="10">
        <v>132</v>
      </c>
      <c r="H589" s="12">
        <v>52</v>
      </c>
      <c r="I589" s="12">
        <v>70</v>
      </c>
      <c r="J589" s="12">
        <v>30</v>
      </c>
      <c r="K589" s="16">
        <v>2270.3168201323401</v>
      </c>
      <c r="L589" s="17">
        <v>894.36723217334702</v>
      </c>
      <c r="M589" s="17">
        <v>1203.95588946412</v>
      </c>
      <c r="N589" s="18">
        <v>515.98109548462298</v>
      </c>
      <c r="O589" s="16">
        <v>-1.3439544012173601</v>
      </c>
      <c r="P589" s="17">
        <v>-0.91511110241348703</v>
      </c>
      <c r="Q589" s="18">
        <v>-2.1375035237499298</v>
      </c>
    </row>
    <row r="590" spans="1:17" x14ac:dyDescent="0.3">
      <c r="A590" s="10" t="s">
        <v>1265</v>
      </c>
      <c r="B590" s="11">
        <v>1497</v>
      </c>
      <c r="C590" s="12" t="s">
        <v>16</v>
      </c>
      <c r="D590" s="13" t="s">
        <v>17</v>
      </c>
      <c r="E590" s="14" t="s">
        <v>17</v>
      </c>
      <c r="F590" s="15" t="s">
        <v>17</v>
      </c>
      <c r="G590" s="10">
        <v>62</v>
      </c>
      <c r="H590" s="12">
        <v>74</v>
      </c>
      <c r="I590" s="12">
        <v>38</v>
      </c>
      <c r="J590" s="12">
        <v>14</v>
      </c>
      <c r="K590" s="16">
        <v>929.59319607350005</v>
      </c>
      <c r="L590" s="17">
        <v>1109.5144598296599</v>
      </c>
      <c r="M590" s="17">
        <v>569.75066856117701</v>
      </c>
      <c r="N590" s="18">
        <v>209.90814104885399</v>
      </c>
      <c r="O590" s="16">
        <v>0.25525705524207398</v>
      </c>
      <c r="P590" s="17">
        <v>-0.70626879694328903</v>
      </c>
      <c r="Q590" s="18">
        <v>-2.1468413883292699</v>
      </c>
    </row>
    <row r="591" spans="1:17" x14ac:dyDescent="0.3">
      <c r="A591" s="10" t="s">
        <v>1271</v>
      </c>
      <c r="B591" s="11">
        <v>5460</v>
      </c>
      <c r="C591" s="12" t="s">
        <v>16</v>
      </c>
      <c r="D591" s="13" t="s">
        <v>17</v>
      </c>
      <c r="E591" s="14" t="s">
        <v>17</v>
      </c>
      <c r="F591" s="15" t="s">
        <v>17</v>
      </c>
      <c r="G591" s="10">
        <v>9</v>
      </c>
      <c r="H591" s="12">
        <v>15</v>
      </c>
      <c r="I591" s="12">
        <v>3</v>
      </c>
      <c r="J591" s="12">
        <v>2</v>
      </c>
      <c r="K591" s="16">
        <v>36.997545582826</v>
      </c>
      <c r="L591" s="17">
        <v>61.662575971376697</v>
      </c>
      <c r="M591" s="17">
        <v>12.332515194275301</v>
      </c>
      <c r="N591" s="18">
        <v>8.2216767961835604</v>
      </c>
      <c r="O591" s="16">
        <v>0.736965594166206</v>
      </c>
      <c r="P591" s="17">
        <v>-1.5849625007211501</v>
      </c>
      <c r="Q591" s="18">
        <v>-2.1699250014423099</v>
      </c>
    </row>
    <row r="592" spans="1:17" x14ac:dyDescent="0.3">
      <c r="A592" s="10" t="s">
        <v>1270</v>
      </c>
      <c r="B592" s="11">
        <v>1366</v>
      </c>
      <c r="C592" s="12" t="s">
        <v>16</v>
      </c>
      <c r="D592" s="13" t="s">
        <v>17</v>
      </c>
      <c r="E592" s="14" t="s">
        <v>17</v>
      </c>
      <c r="F592" s="15" t="s">
        <v>17</v>
      </c>
      <c r="G592" s="10">
        <v>9</v>
      </c>
      <c r="H592" s="12">
        <v>5</v>
      </c>
      <c r="I592" s="12">
        <v>0</v>
      </c>
      <c r="J592" s="12">
        <v>2</v>
      </c>
      <c r="K592" s="16">
        <v>147.88184398406301</v>
      </c>
      <c r="L592" s="17">
        <v>82.156579991146103</v>
      </c>
      <c r="M592" s="17">
        <v>0</v>
      </c>
      <c r="N592" s="18">
        <v>32.862631996458397</v>
      </c>
      <c r="O592" s="16">
        <v>-0.84799690655494997</v>
      </c>
      <c r="P592" s="17" t="s">
        <v>29</v>
      </c>
      <c r="Q592" s="18">
        <v>-2.1699250014423099</v>
      </c>
    </row>
    <row r="593" spans="1:17" x14ac:dyDescent="0.3">
      <c r="A593" s="10" t="s">
        <v>1277</v>
      </c>
      <c r="B593" s="11">
        <v>1763</v>
      </c>
      <c r="C593" s="12" t="s">
        <v>16</v>
      </c>
      <c r="D593" s="13" t="s">
        <v>17</v>
      </c>
      <c r="E593" s="14" t="s">
        <v>17</v>
      </c>
      <c r="F593" s="15" t="s">
        <v>17</v>
      </c>
      <c r="G593" s="10">
        <v>6013</v>
      </c>
      <c r="H593" s="12">
        <v>4057</v>
      </c>
      <c r="I593" s="12">
        <v>5289</v>
      </c>
      <c r="J593" s="12">
        <v>1332</v>
      </c>
      <c r="K593" s="16">
        <v>76552.951350529402</v>
      </c>
      <c r="L593" s="17">
        <v>51650.644209063299</v>
      </c>
      <c r="M593" s="17">
        <v>67335.532960743396</v>
      </c>
      <c r="N593" s="18">
        <v>16958.012838667</v>
      </c>
      <c r="O593" s="16">
        <v>-0.56767165598979397</v>
      </c>
      <c r="P593" s="17">
        <v>-0.18508998315472899</v>
      </c>
      <c r="Q593" s="18">
        <v>-2.1744908761247999</v>
      </c>
    </row>
    <row r="594" spans="1:17" x14ac:dyDescent="0.3">
      <c r="A594" s="10" t="s">
        <v>1278</v>
      </c>
      <c r="B594" s="11">
        <v>2100</v>
      </c>
      <c r="C594" s="12" t="s">
        <v>16</v>
      </c>
      <c r="D594" s="13" t="s">
        <v>17</v>
      </c>
      <c r="E594" s="14" t="s">
        <v>17</v>
      </c>
      <c r="F594" s="15" t="s">
        <v>17</v>
      </c>
      <c r="G594" s="10">
        <v>218</v>
      </c>
      <c r="H594" s="12">
        <v>186</v>
      </c>
      <c r="I594" s="12">
        <v>73</v>
      </c>
      <c r="J594" s="12">
        <v>48</v>
      </c>
      <c r="K594" s="16">
        <v>2330.0232040384199</v>
      </c>
      <c r="L594" s="17">
        <v>1988.00144931718</v>
      </c>
      <c r="M594" s="17">
        <v>780.23712795782001</v>
      </c>
      <c r="N594" s="18">
        <v>513.03263208185399</v>
      </c>
      <c r="O594" s="16">
        <v>-0.22902551366889501</v>
      </c>
      <c r="P594" s="17">
        <v>-1.5783597658969</v>
      </c>
      <c r="Q594" s="18">
        <v>-2.1832218240557699</v>
      </c>
    </row>
    <row r="595" spans="1:17" x14ac:dyDescent="0.3">
      <c r="A595" s="10" t="s">
        <v>1279</v>
      </c>
      <c r="B595" s="11">
        <v>2349</v>
      </c>
      <c r="C595" s="12" t="s">
        <v>16</v>
      </c>
      <c r="D595" s="13" t="s">
        <v>17</v>
      </c>
      <c r="E595" s="14" t="s">
        <v>17</v>
      </c>
      <c r="F595" s="15" t="s">
        <v>17</v>
      </c>
      <c r="G595" s="10">
        <v>1291</v>
      </c>
      <c r="H595" s="12">
        <v>639</v>
      </c>
      <c r="I595" s="12">
        <v>635</v>
      </c>
      <c r="J595" s="12">
        <v>284</v>
      </c>
      <c r="K595" s="16">
        <v>12335.770264271199</v>
      </c>
      <c r="L595" s="17">
        <v>6105.7762965680404</v>
      </c>
      <c r="M595" s="17">
        <v>6067.55547468029</v>
      </c>
      <c r="N595" s="18">
        <v>2713.6783540302399</v>
      </c>
      <c r="O595" s="16">
        <v>-1.01460116436019</v>
      </c>
      <c r="P595" s="17">
        <v>-1.02366050364766</v>
      </c>
      <c r="Q595" s="18">
        <v>-2.1845261658025001</v>
      </c>
    </row>
    <row r="596" spans="1:17" x14ac:dyDescent="0.3">
      <c r="A596" s="10" t="s">
        <v>1280</v>
      </c>
      <c r="B596" s="11">
        <v>2442</v>
      </c>
      <c r="C596" s="12" t="s">
        <v>16</v>
      </c>
      <c r="D596" s="13" t="s">
        <v>17</v>
      </c>
      <c r="E596" s="14" t="s">
        <v>17</v>
      </c>
      <c r="F596" s="15" t="s">
        <v>17</v>
      </c>
      <c r="G596" s="10">
        <v>114</v>
      </c>
      <c r="H596" s="12">
        <v>183</v>
      </c>
      <c r="I596" s="12">
        <v>36</v>
      </c>
      <c r="J596" s="12">
        <v>25</v>
      </c>
      <c r="K596" s="16">
        <v>1047.8092762113999</v>
      </c>
      <c r="L596" s="17">
        <v>1682.0096276025099</v>
      </c>
      <c r="M596" s="17">
        <v>330.88713985623201</v>
      </c>
      <c r="N596" s="18">
        <v>229.78273601127199</v>
      </c>
      <c r="O596" s="16">
        <v>0.68280982411930002</v>
      </c>
      <c r="P596" s="17">
        <v>-1.66296501272242</v>
      </c>
      <c r="Q596" s="18">
        <v>-2.1890338243900098</v>
      </c>
    </row>
    <row r="597" spans="1:17" x14ac:dyDescent="0.3">
      <c r="A597" s="10" t="s">
        <v>1285</v>
      </c>
      <c r="B597" s="11">
        <v>1801</v>
      </c>
      <c r="C597" s="12" t="s">
        <v>16</v>
      </c>
      <c r="D597" s="13" t="s">
        <v>17</v>
      </c>
      <c r="E597" s="14" t="s">
        <v>17</v>
      </c>
      <c r="F597" s="15" t="s">
        <v>17</v>
      </c>
      <c r="G597" s="10">
        <v>1329</v>
      </c>
      <c r="H597" s="12">
        <v>1306</v>
      </c>
      <c r="I597" s="12">
        <v>425</v>
      </c>
      <c r="J597" s="12">
        <v>287</v>
      </c>
      <c r="K597" s="16">
        <v>16562.821266856899</v>
      </c>
      <c r="L597" s="17">
        <v>16276.181019198701</v>
      </c>
      <c r="M597" s="17">
        <v>5296.6132719444604</v>
      </c>
      <c r="N597" s="18">
        <v>3576.77178599543</v>
      </c>
      <c r="O597" s="16">
        <v>-2.5186207729743601E-2</v>
      </c>
      <c r="P597" s="17">
        <v>-1.6448063582511101</v>
      </c>
      <c r="Q597" s="18">
        <v>-2.2112184626004798</v>
      </c>
    </row>
    <row r="598" spans="1:17" x14ac:dyDescent="0.3">
      <c r="A598" s="10" t="s">
        <v>1286</v>
      </c>
      <c r="B598" s="11">
        <v>2620</v>
      </c>
      <c r="C598" s="12" t="s">
        <v>16</v>
      </c>
      <c r="D598" s="13" t="s">
        <v>17</v>
      </c>
      <c r="E598" s="14" t="s">
        <v>17</v>
      </c>
      <c r="F598" s="15" t="s">
        <v>17</v>
      </c>
      <c r="G598" s="10">
        <v>653</v>
      </c>
      <c r="H598" s="12">
        <v>693</v>
      </c>
      <c r="I598" s="12">
        <v>566</v>
      </c>
      <c r="J598" s="12">
        <v>141</v>
      </c>
      <c r="K598" s="16">
        <v>5594.1606899955996</v>
      </c>
      <c r="L598" s="17">
        <v>5936.8351579891996</v>
      </c>
      <c r="M598" s="17">
        <v>4848.8437221095101</v>
      </c>
      <c r="N598" s="18">
        <v>1207.92749967745</v>
      </c>
      <c r="O598" s="16">
        <v>8.5772360590782706E-2</v>
      </c>
      <c r="P598" s="17">
        <v>-0.206280938714548</v>
      </c>
      <c r="Q598" s="18">
        <v>-2.2113878291476299</v>
      </c>
    </row>
    <row r="599" spans="1:17" x14ac:dyDescent="0.3">
      <c r="A599" s="10" t="s">
        <v>1288</v>
      </c>
      <c r="B599" s="11">
        <v>6132</v>
      </c>
      <c r="C599" s="12" t="s">
        <v>16</v>
      </c>
      <c r="D599" s="13" t="s">
        <v>17</v>
      </c>
      <c r="E599" s="14" t="s">
        <v>17</v>
      </c>
      <c r="F599" s="15" t="s">
        <v>17</v>
      </c>
      <c r="G599" s="10">
        <v>2464</v>
      </c>
      <c r="H599" s="12">
        <v>1892</v>
      </c>
      <c r="I599" s="12">
        <v>814</v>
      </c>
      <c r="J599" s="12">
        <v>526</v>
      </c>
      <c r="K599" s="16">
        <v>9019.0668197038303</v>
      </c>
      <c r="L599" s="17">
        <v>6925.3548794154403</v>
      </c>
      <c r="M599" s="17">
        <v>2979.5131457950101</v>
      </c>
      <c r="N599" s="18">
        <v>1925.3365045309299</v>
      </c>
      <c r="O599" s="16">
        <v>-0.38109016735550599</v>
      </c>
      <c r="P599" s="17">
        <v>-1.5979015564286501</v>
      </c>
      <c r="Q599" s="18">
        <v>-2.2278675514025901</v>
      </c>
    </row>
    <row r="600" spans="1:17" x14ac:dyDescent="0.3">
      <c r="A600" s="10" t="s">
        <v>1289</v>
      </c>
      <c r="B600" s="11">
        <v>2544</v>
      </c>
      <c r="C600" s="12" t="s">
        <v>16</v>
      </c>
      <c r="D600" s="13" t="s">
        <v>17</v>
      </c>
      <c r="E600" s="14" t="s">
        <v>17</v>
      </c>
      <c r="F600" s="15" t="s">
        <v>17</v>
      </c>
      <c r="G600" s="10">
        <v>633</v>
      </c>
      <c r="H600" s="12">
        <v>538</v>
      </c>
      <c r="I600" s="12">
        <v>310</v>
      </c>
      <c r="J600" s="12">
        <v>135</v>
      </c>
      <c r="K600" s="16">
        <v>5584.8260435207703</v>
      </c>
      <c r="L600" s="17">
        <v>4746.6609974947496</v>
      </c>
      <c r="M600" s="17">
        <v>2735.0648870322898</v>
      </c>
      <c r="N600" s="18">
        <v>1191.07664435277</v>
      </c>
      <c r="O600" s="16">
        <v>-0.234599326871717</v>
      </c>
      <c r="P600" s="17">
        <v>-1.0299372841540999</v>
      </c>
      <c r="Q600" s="18">
        <v>-2.2292460923775099</v>
      </c>
    </row>
    <row r="601" spans="1:17" x14ac:dyDescent="0.3">
      <c r="A601" s="10" t="s">
        <v>1290</v>
      </c>
      <c r="B601" s="11">
        <v>7816</v>
      </c>
      <c r="C601" s="12" t="s">
        <v>16</v>
      </c>
      <c r="D601" s="13" t="s">
        <v>17</v>
      </c>
      <c r="E601" s="14" t="s">
        <v>17</v>
      </c>
      <c r="F601" s="15" t="s">
        <v>17</v>
      </c>
      <c r="G601" s="10">
        <v>1061</v>
      </c>
      <c r="H601" s="12">
        <v>835</v>
      </c>
      <c r="I601" s="12">
        <v>244</v>
      </c>
      <c r="J601" s="12">
        <v>225</v>
      </c>
      <c r="K601" s="16">
        <v>3046.8696891568002</v>
      </c>
      <c r="L601" s="17">
        <v>2397.8663434928599</v>
      </c>
      <c r="M601" s="17">
        <v>700.693877619472</v>
      </c>
      <c r="N601" s="18">
        <v>646.13164944418497</v>
      </c>
      <c r="O601" s="16">
        <v>-0.34557655355334999</v>
      </c>
      <c r="P601" s="17">
        <v>-2.12047160335187</v>
      </c>
      <c r="Q601" s="18">
        <v>-2.2374277496977202</v>
      </c>
    </row>
    <row r="602" spans="1:17" x14ac:dyDescent="0.3">
      <c r="A602" s="10" t="s">
        <v>1291</v>
      </c>
      <c r="B602" s="11">
        <v>1176</v>
      </c>
      <c r="C602" s="12" t="s">
        <v>16</v>
      </c>
      <c r="D602" s="13" t="s">
        <v>17</v>
      </c>
      <c r="E602" s="14" t="s">
        <v>17</v>
      </c>
      <c r="F602" s="15" t="s">
        <v>17</v>
      </c>
      <c r="G602" s="10">
        <v>148</v>
      </c>
      <c r="H602" s="12">
        <v>126</v>
      </c>
      <c r="I602" s="12">
        <v>49</v>
      </c>
      <c r="J602" s="12">
        <v>31</v>
      </c>
      <c r="K602" s="16">
        <v>2824.7332421173501</v>
      </c>
      <c r="L602" s="17">
        <v>2404.8404628836902</v>
      </c>
      <c r="M602" s="17">
        <v>935.21573556587998</v>
      </c>
      <c r="N602" s="18">
        <v>591.66709801106697</v>
      </c>
      <c r="O602" s="16">
        <v>-0.23217344212903299</v>
      </c>
      <c r="P602" s="17">
        <v>-1.59474352151374</v>
      </c>
      <c r="Q602" s="18">
        <v>-2.2552570552420699</v>
      </c>
    </row>
    <row r="603" spans="1:17" x14ac:dyDescent="0.3">
      <c r="A603" s="10" t="s">
        <v>1292</v>
      </c>
      <c r="B603" s="11">
        <v>2158</v>
      </c>
      <c r="C603" s="12" t="s">
        <v>16</v>
      </c>
      <c r="D603" s="13" t="s">
        <v>17</v>
      </c>
      <c r="E603" s="14" t="s">
        <v>17</v>
      </c>
      <c r="F603" s="15" t="s">
        <v>17</v>
      </c>
      <c r="G603" s="10">
        <v>196</v>
      </c>
      <c r="H603" s="12">
        <v>240</v>
      </c>
      <c r="I603" s="12">
        <v>72</v>
      </c>
      <c r="J603" s="12">
        <v>41</v>
      </c>
      <c r="K603" s="16">
        <v>2038.5796200657501</v>
      </c>
      <c r="L603" s="17">
        <v>2496.2199429376601</v>
      </c>
      <c r="M603" s="17">
        <v>748.86598288129801</v>
      </c>
      <c r="N603" s="18">
        <v>426.43757358518297</v>
      </c>
      <c r="O603" s="16">
        <v>0.29218075149331002</v>
      </c>
      <c r="P603" s="17">
        <v>-1.44478484267289</v>
      </c>
      <c r="Q603" s="18">
        <v>-2.2571578394971201</v>
      </c>
    </row>
    <row r="604" spans="1:17" x14ac:dyDescent="0.3">
      <c r="A604" s="10" t="s">
        <v>1293</v>
      </c>
      <c r="B604" s="11">
        <v>5758</v>
      </c>
      <c r="C604" s="12" t="s">
        <v>16</v>
      </c>
      <c r="D604" s="13" t="s">
        <v>17</v>
      </c>
      <c r="E604" s="14" t="s">
        <v>17</v>
      </c>
      <c r="F604" s="15" t="s">
        <v>17</v>
      </c>
      <c r="G604" s="10">
        <v>177</v>
      </c>
      <c r="H604" s="12">
        <v>244</v>
      </c>
      <c r="I604" s="12">
        <v>69</v>
      </c>
      <c r="J604" s="12">
        <v>37</v>
      </c>
      <c r="K604" s="16">
        <v>689.96117483220905</v>
      </c>
      <c r="L604" s="17">
        <v>951.13291897773399</v>
      </c>
      <c r="M604" s="17">
        <v>268.967915612556</v>
      </c>
      <c r="N604" s="18">
        <v>144.229172140066</v>
      </c>
      <c r="O604" s="16">
        <v>0.46313178747988898</v>
      </c>
      <c r="P604" s="17">
        <v>-1.3590810933048201</v>
      </c>
      <c r="Q604" s="18">
        <v>-2.25815218445404</v>
      </c>
    </row>
    <row r="605" spans="1:17" x14ac:dyDescent="0.3">
      <c r="A605" s="10" t="s">
        <v>1295</v>
      </c>
      <c r="B605" s="11">
        <v>5172</v>
      </c>
      <c r="C605" s="12" t="s">
        <v>16</v>
      </c>
      <c r="D605" s="13" t="s">
        <v>17</v>
      </c>
      <c r="E605" s="14" t="s">
        <v>17</v>
      </c>
      <c r="F605" s="15" t="s">
        <v>17</v>
      </c>
      <c r="G605" s="10">
        <v>636</v>
      </c>
      <c r="H605" s="12">
        <v>523</v>
      </c>
      <c r="I605" s="12">
        <v>349</v>
      </c>
      <c r="J605" s="12">
        <v>132</v>
      </c>
      <c r="K605" s="16">
        <v>2760.07985067238</v>
      </c>
      <c r="L605" s="17">
        <v>2269.68830487682</v>
      </c>
      <c r="M605" s="17">
        <v>1514.5721193155</v>
      </c>
      <c r="N605" s="18">
        <v>572.84676146030699</v>
      </c>
      <c r="O605" s="16">
        <v>-0.282215819037414</v>
      </c>
      <c r="P605" s="17">
        <v>-0.86579972907470304</v>
      </c>
      <c r="Q605" s="18">
        <v>-2.2684888359259001</v>
      </c>
    </row>
    <row r="606" spans="1:17" x14ac:dyDescent="0.3">
      <c r="A606" s="10" t="s">
        <v>1298</v>
      </c>
      <c r="B606" s="11">
        <v>1404</v>
      </c>
      <c r="C606" s="12" t="s">
        <v>16</v>
      </c>
      <c r="D606" s="13" t="s">
        <v>17</v>
      </c>
      <c r="E606" s="14" t="s">
        <v>17</v>
      </c>
      <c r="F606" s="15" t="s">
        <v>17</v>
      </c>
      <c r="G606" s="10">
        <v>39</v>
      </c>
      <c r="H606" s="12">
        <v>56</v>
      </c>
      <c r="I606" s="12">
        <v>23</v>
      </c>
      <c r="J606" s="12">
        <v>8</v>
      </c>
      <c r="K606" s="16">
        <v>623.47715704391999</v>
      </c>
      <c r="L606" s="17">
        <v>895.24925113998802</v>
      </c>
      <c r="M606" s="17">
        <v>367.691656718209</v>
      </c>
      <c r="N606" s="18">
        <v>127.89275016285499</v>
      </c>
      <c r="O606" s="16">
        <v>0.52195270319535503</v>
      </c>
      <c r="P606" s="17">
        <v>-0.76184026280523498</v>
      </c>
      <c r="Q606" s="18">
        <v>-2.2854022188622398</v>
      </c>
    </row>
    <row r="607" spans="1:17" x14ac:dyDescent="0.3">
      <c r="A607" s="10" t="s">
        <v>1299</v>
      </c>
      <c r="B607" s="11">
        <v>1062</v>
      </c>
      <c r="C607" s="12" t="s">
        <v>16</v>
      </c>
      <c r="D607" s="13" t="s">
        <v>17</v>
      </c>
      <c r="E607" s="14" t="s">
        <v>17</v>
      </c>
      <c r="F607" s="15" t="s">
        <v>17</v>
      </c>
      <c r="G607" s="10">
        <v>1538</v>
      </c>
      <c r="H607" s="12">
        <v>1079</v>
      </c>
      <c r="I607" s="12">
        <v>480</v>
      </c>
      <c r="J607" s="12">
        <v>315</v>
      </c>
      <c r="K607" s="16">
        <v>32505.351441815201</v>
      </c>
      <c r="L607" s="17">
        <v>22804.469574589399</v>
      </c>
      <c r="M607" s="17">
        <v>10144.713063765401</v>
      </c>
      <c r="N607" s="18">
        <v>6657.4679480960904</v>
      </c>
      <c r="O607" s="16">
        <v>-0.51136063847380897</v>
      </c>
      <c r="P607" s="17">
        <v>-1.6799491923533001</v>
      </c>
      <c r="Q607" s="18">
        <v>-2.2876317695745398</v>
      </c>
    </row>
    <row r="608" spans="1:17" x14ac:dyDescent="0.3">
      <c r="A608" s="10" t="s">
        <v>1300</v>
      </c>
      <c r="B608" s="11">
        <v>1012</v>
      </c>
      <c r="C608" s="12" t="s">
        <v>16</v>
      </c>
      <c r="D608" s="13" t="s">
        <v>17</v>
      </c>
      <c r="E608" s="14" t="s">
        <v>17</v>
      </c>
      <c r="F608" s="15" t="s">
        <v>17</v>
      </c>
      <c r="G608" s="10">
        <v>44</v>
      </c>
      <c r="H608" s="12">
        <v>46</v>
      </c>
      <c r="I608" s="12">
        <v>12</v>
      </c>
      <c r="J608" s="12">
        <v>9</v>
      </c>
      <c r="K608" s="16">
        <v>975.87728928613603</v>
      </c>
      <c r="L608" s="17">
        <v>1020.23534789005</v>
      </c>
      <c r="M608" s="17">
        <v>266.14835162349101</v>
      </c>
      <c r="N608" s="18">
        <v>199.61126371761799</v>
      </c>
      <c r="O608" s="16">
        <v>6.4130337419715494E-2</v>
      </c>
      <c r="P608" s="17">
        <v>-1.8744691179161399</v>
      </c>
      <c r="Q608" s="18">
        <v>-2.2895066171949798</v>
      </c>
    </row>
    <row r="609" spans="1:17" x14ac:dyDescent="0.3">
      <c r="A609" s="10" t="s">
        <v>1303</v>
      </c>
      <c r="B609" s="11">
        <v>2547</v>
      </c>
      <c r="C609" s="12" t="s">
        <v>16</v>
      </c>
      <c r="D609" s="13" t="s">
        <v>17</v>
      </c>
      <c r="E609" s="14" t="s">
        <v>17</v>
      </c>
      <c r="F609" s="15" t="s">
        <v>17</v>
      </c>
      <c r="G609" s="10">
        <v>124</v>
      </c>
      <c r="H609" s="12">
        <v>142</v>
      </c>
      <c r="I609" s="12">
        <v>48</v>
      </c>
      <c r="J609" s="12">
        <v>25</v>
      </c>
      <c r="K609" s="16">
        <v>1092.737349448</v>
      </c>
      <c r="L609" s="17">
        <v>1251.36051307755</v>
      </c>
      <c r="M609" s="17">
        <v>422.99510301212899</v>
      </c>
      <c r="N609" s="18">
        <v>220.309949485484</v>
      </c>
      <c r="O609" s="16">
        <v>0.19555080911780601</v>
      </c>
      <c r="P609" s="17">
        <v>-1.36923380966571</v>
      </c>
      <c r="Q609" s="18">
        <v>-2.3103401206121501</v>
      </c>
    </row>
    <row r="610" spans="1:17" x14ac:dyDescent="0.3">
      <c r="A610" s="10" t="s">
        <v>1304</v>
      </c>
      <c r="B610" s="11">
        <v>5241</v>
      </c>
      <c r="C610" s="12" t="s">
        <v>16</v>
      </c>
      <c r="D610" s="13" t="s">
        <v>17</v>
      </c>
      <c r="E610" s="14" t="s">
        <v>17</v>
      </c>
      <c r="F610" s="15" t="s">
        <v>17</v>
      </c>
      <c r="G610" s="10">
        <v>5</v>
      </c>
      <c r="H610" s="12">
        <v>11</v>
      </c>
      <c r="I610" s="12">
        <v>7</v>
      </c>
      <c r="J610" s="12">
        <v>1</v>
      </c>
      <c r="K610" s="16">
        <v>21.413067786282301</v>
      </c>
      <c r="L610" s="17">
        <v>47.108749129821099</v>
      </c>
      <c r="M610" s="17">
        <v>29.978294900795198</v>
      </c>
      <c r="N610" s="18">
        <v>4.2826135572564601</v>
      </c>
      <c r="O610" s="16">
        <v>1.13750352374993</v>
      </c>
      <c r="P610" s="17">
        <v>0.48542682717024099</v>
      </c>
      <c r="Q610" s="18">
        <v>-2.32192809488736</v>
      </c>
    </row>
    <row r="611" spans="1:17" x14ac:dyDescent="0.3">
      <c r="A611" s="10" t="s">
        <v>1308</v>
      </c>
      <c r="B611" s="11">
        <v>3318</v>
      </c>
      <c r="C611" s="12" t="s">
        <v>16</v>
      </c>
      <c r="D611" s="13" t="s">
        <v>17</v>
      </c>
      <c r="E611" s="14" t="s">
        <v>17</v>
      </c>
      <c r="F611" s="15" t="s">
        <v>17</v>
      </c>
      <c r="G611" s="10">
        <v>191</v>
      </c>
      <c r="H611" s="12">
        <v>274</v>
      </c>
      <c r="I611" s="12">
        <v>87</v>
      </c>
      <c r="J611" s="12">
        <v>38</v>
      </c>
      <c r="K611" s="16">
        <v>1292.05211929897</v>
      </c>
      <c r="L611" s="17">
        <v>1853.51979417758</v>
      </c>
      <c r="M611" s="17">
        <v>588.52635800529094</v>
      </c>
      <c r="N611" s="18">
        <v>257.05748970346002</v>
      </c>
      <c r="O611" s="16">
        <v>0.52060325492477799</v>
      </c>
      <c r="P611" s="17">
        <v>-1.1344853321870201</v>
      </c>
      <c r="Q611" s="18">
        <v>-2.3295013145921599</v>
      </c>
    </row>
    <row r="612" spans="1:17" x14ac:dyDescent="0.3">
      <c r="A612" s="10" t="s">
        <v>1309</v>
      </c>
      <c r="B612" s="11">
        <v>2745</v>
      </c>
      <c r="C612" s="12" t="s">
        <v>16</v>
      </c>
      <c r="D612" s="13" t="s">
        <v>17</v>
      </c>
      <c r="E612" s="14" t="s">
        <v>17</v>
      </c>
      <c r="F612" s="15" t="s">
        <v>17</v>
      </c>
      <c r="G612" s="10">
        <v>459</v>
      </c>
      <c r="H612" s="12">
        <v>322</v>
      </c>
      <c r="I612" s="12">
        <v>189</v>
      </c>
      <c r="J612" s="12">
        <v>91</v>
      </c>
      <c r="K612" s="16">
        <v>3753.1280666643802</v>
      </c>
      <c r="L612" s="17">
        <v>2632.9133713854699</v>
      </c>
      <c r="M612" s="17">
        <v>1545.4056745088601</v>
      </c>
      <c r="N612" s="18">
        <v>744.084213652416</v>
      </c>
      <c r="O612" s="16">
        <v>-0.51143346529919098</v>
      </c>
      <c r="P612" s="17">
        <v>-1.28010791919273</v>
      </c>
      <c r="Q612" s="18">
        <v>-2.3345557032151101</v>
      </c>
    </row>
    <row r="613" spans="1:17" x14ac:dyDescent="0.3">
      <c r="A613" s="10" t="s">
        <v>1313</v>
      </c>
      <c r="B613" s="11">
        <v>2518</v>
      </c>
      <c r="C613" s="12" t="s">
        <v>16</v>
      </c>
      <c r="D613" s="13" t="s">
        <v>17</v>
      </c>
      <c r="E613" s="14" t="s">
        <v>17</v>
      </c>
      <c r="F613" s="15" t="s">
        <v>17</v>
      </c>
      <c r="G613" s="10">
        <v>164</v>
      </c>
      <c r="H613" s="12">
        <v>372</v>
      </c>
      <c r="I613" s="12">
        <v>35</v>
      </c>
      <c r="J613" s="12">
        <v>32</v>
      </c>
      <c r="K613" s="16">
        <v>1461.87813152792</v>
      </c>
      <c r="L613" s="17">
        <v>3315.9674690755201</v>
      </c>
      <c r="M613" s="17">
        <v>311.98618660656803</v>
      </c>
      <c r="N613" s="18">
        <v>285.24451346886201</v>
      </c>
      <c r="O613" s="16">
        <v>1.1816068064899401</v>
      </c>
      <c r="P613" s="17">
        <v>-2.2282689876731099</v>
      </c>
      <c r="Q613" s="18">
        <v>-2.3575520046180798</v>
      </c>
    </row>
    <row r="614" spans="1:17" x14ac:dyDescent="0.3">
      <c r="A614" s="10" t="s">
        <v>1315</v>
      </c>
      <c r="B614" s="11">
        <v>3214</v>
      </c>
      <c r="C614" s="12" t="s">
        <v>16</v>
      </c>
      <c r="D614" s="13" t="s">
        <v>17</v>
      </c>
      <c r="E614" s="14" t="s">
        <v>17</v>
      </c>
      <c r="F614" s="15" t="s">
        <v>17</v>
      </c>
      <c r="G614" s="10">
        <v>240</v>
      </c>
      <c r="H614" s="12">
        <v>212</v>
      </c>
      <c r="I614" s="12">
        <v>87</v>
      </c>
      <c r="J614" s="12">
        <v>46</v>
      </c>
      <c r="K614" s="16">
        <v>1676.05558085235</v>
      </c>
      <c r="L614" s="17">
        <v>1480.51576308624</v>
      </c>
      <c r="M614" s="17">
        <v>607.57014805897802</v>
      </c>
      <c r="N614" s="18">
        <v>321.24398633003398</v>
      </c>
      <c r="O614" s="16">
        <v>-0.178970141045319</v>
      </c>
      <c r="P614" s="17">
        <v>-1.4639470997597901</v>
      </c>
      <c r="Q614" s="18">
        <v>-2.3833286395514999</v>
      </c>
    </row>
    <row r="615" spans="1:17" x14ac:dyDescent="0.3">
      <c r="A615" s="10" t="s">
        <v>1316</v>
      </c>
      <c r="B615" s="11">
        <v>1688</v>
      </c>
      <c r="C615" s="12" t="s">
        <v>16</v>
      </c>
      <c r="D615" s="13" t="s">
        <v>17</v>
      </c>
      <c r="E615" s="14" t="s">
        <v>17</v>
      </c>
      <c r="F615" s="15" t="s">
        <v>17</v>
      </c>
      <c r="G615" s="10">
        <v>131</v>
      </c>
      <c r="H615" s="12">
        <v>130</v>
      </c>
      <c r="I615" s="12">
        <v>85</v>
      </c>
      <c r="J615" s="12">
        <v>25</v>
      </c>
      <c r="K615" s="16">
        <v>1741.8947112672499</v>
      </c>
      <c r="L615" s="17">
        <v>1728.5978050743699</v>
      </c>
      <c r="M615" s="17">
        <v>1130.2370263947801</v>
      </c>
      <c r="N615" s="18">
        <v>332.42265482199502</v>
      </c>
      <c r="O615" s="16">
        <v>-1.10551885089959E-2</v>
      </c>
      <c r="P615" s="17">
        <v>-0.62403206539974798</v>
      </c>
      <c r="Q615" s="18">
        <v>-2.38956681176272</v>
      </c>
    </row>
    <row r="616" spans="1:17" x14ac:dyDescent="0.3">
      <c r="A616" s="10" t="s">
        <v>1318</v>
      </c>
      <c r="B616" s="11">
        <v>5513</v>
      </c>
      <c r="C616" s="12" t="s">
        <v>16</v>
      </c>
      <c r="D616" s="13" t="s">
        <v>17</v>
      </c>
      <c r="E616" s="14" t="s">
        <v>17</v>
      </c>
      <c r="F616" s="15" t="s">
        <v>17</v>
      </c>
      <c r="G616" s="10">
        <v>290</v>
      </c>
      <c r="H616" s="12">
        <v>269</v>
      </c>
      <c r="I616" s="12">
        <v>156</v>
      </c>
      <c r="J616" s="12">
        <v>55</v>
      </c>
      <c r="K616" s="16">
        <v>1180.6822999344299</v>
      </c>
      <c r="L616" s="17">
        <v>1095.1846161460701</v>
      </c>
      <c r="M616" s="17">
        <v>635.12565099921198</v>
      </c>
      <c r="N616" s="18">
        <v>223.92250515997799</v>
      </c>
      <c r="O616" s="16">
        <v>-0.10844672745830999</v>
      </c>
      <c r="P616" s="17">
        <v>-0.89450687115268601</v>
      </c>
      <c r="Q616" s="18">
        <v>-2.3985493764902701</v>
      </c>
    </row>
    <row r="617" spans="1:17" x14ac:dyDescent="0.3">
      <c r="A617" s="10" t="s">
        <v>1320</v>
      </c>
      <c r="B617" s="11">
        <v>1310</v>
      </c>
      <c r="C617" s="12" t="s">
        <v>16</v>
      </c>
      <c r="D617" s="13" t="s">
        <v>17</v>
      </c>
      <c r="E617" s="14" t="s">
        <v>17</v>
      </c>
      <c r="F617" s="15" t="s">
        <v>17</v>
      </c>
      <c r="G617" s="10">
        <v>290</v>
      </c>
      <c r="H617" s="12">
        <v>256</v>
      </c>
      <c r="I617" s="12">
        <v>92</v>
      </c>
      <c r="J617" s="12">
        <v>54</v>
      </c>
      <c r="K617" s="16">
        <v>4968.7797859072698</v>
      </c>
      <c r="L617" s="17">
        <v>4386.2331903181403</v>
      </c>
      <c r="M617" s="17">
        <v>1576.30255277058</v>
      </c>
      <c r="N617" s="18">
        <v>925.221063582733</v>
      </c>
      <c r="O617" s="16">
        <v>-0.17990909001493399</v>
      </c>
      <c r="P617" s="17">
        <v>-1.6563471339579201</v>
      </c>
      <c r="Q617" s="18">
        <v>-2.42502158785146</v>
      </c>
    </row>
    <row r="618" spans="1:17" x14ac:dyDescent="0.3">
      <c r="A618" s="10" t="s">
        <v>1322</v>
      </c>
      <c r="B618" s="11">
        <v>2855</v>
      </c>
      <c r="C618" s="12" t="s">
        <v>16</v>
      </c>
      <c r="D618" s="13" t="s">
        <v>17</v>
      </c>
      <c r="E618" s="14" t="s">
        <v>17</v>
      </c>
      <c r="F618" s="15" t="s">
        <v>17</v>
      </c>
      <c r="G618" s="10">
        <v>243</v>
      </c>
      <c r="H618" s="12">
        <v>225</v>
      </c>
      <c r="I618" s="12">
        <v>112</v>
      </c>
      <c r="J618" s="12">
        <v>45</v>
      </c>
      <c r="K618" s="16">
        <v>1910.39515580392</v>
      </c>
      <c r="L618" s="17">
        <v>1768.88440352215</v>
      </c>
      <c r="M618" s="17">
        <v>880.51134753102804</v>
      </c>
      <c r="N618" s="18">
        <v>353.77688070443099</v>
      </c>
      <c r="O618" s="16">
        <v>-0.111031312388743</v>
      </c>
      <c r="P618" s="17">
        <v>-1.11745758154817</v>
      </c>
      <c r="Q618" s="18">
        <v>-2.4329594072760998</v>
      </c>
    </row>
    <row r="619" spans="1:17" x14ac:dyDescent="0.3">
      <c r="A619" s="10" t="s">
        <v>1323</v>
      </c>
      <c r="B619" s="11">
        <v>6240</v>
      </c>
      <c r="C619" s="12" t="s">
        <v>16</v>
      </c>
      <c r="D619" s="13" t="s">
        <v>17</v>
      </c>
      <c r="E619" s="14" t="s">
        <v>17</v>
      </c>
      <c r="F619" s="15" t="s">
        <v>17</v>
      </c>
      <c r="G619" s="10">
        <v>342</v>
      </c>
      <c r="H619" s="12">
        <v>287</v>
      </c>
      <c r="I619" s="12">
        <v>176</v>
      </c>
      <c r="J619" s="12">
        <v>63</v>
      </c>
      <c r="K619" s="16">
        <v>1230.16839062896</v>
      </c>
      <c r="L619" s="17">
        <v>1032.33429272079</v>
      </c>
      <c r="M619" s="17">
        <v>633.069113306134</v>
      </c>
      <c r="N619" s="18">
        <v>226.609966694809</v>
      </c>
      <c r="O619" s="16">
        <v>-0.25294558821020902</v>
      </c>
      <c r="P619" s="17">
        <v>-0.95842089624860005</v>
      </c>
      <c r="Q619" s="18">
        <v>-2.4405725913859802</v>
      </c>
    </row>
    <row r="620" spans="1:17" x14ac:dyDescent="0.3">
      <c r="A620" s="10" t="s">
        <v>1324</v>
      </c>
      <c r="B620" s="11">
        <v>1540</v>
      </c>
      <c r="C620" s="12" t="s">
        <v>16</v>
      </c>
      <c r="D620" s="13" t="s">
        <v>17</v>
      </c>
      <c r="E620" s="14" t="s">
        <v>17</v>
      </c>
      <c r="F620" s="15" t="s">
        <v>17</v>
      </c>
      <c r="G620" s="10">
        <v>318</v>
      </c>
      <c r="H620" s="12">
        <v>336</v>
      </c>
      <c r="I620" s="12">
        <v>108</v>
      </c>
      <c r="J620" s="12">
        <v>58</v>
      </c>
      <c r="K620" s="16">
        <v>4634.7834375576604</v>
      </c>
      <c r="L620" s="17">
        <v>4897.1296698722399</v>
      </c>
      <c r="M620" s="17">
        <v>1574.0773938875</v>
      </c>
      <c r="N620" s="18">
        <v>845.33785968032805</v>
      </c>
      <c r="O620" s="16">
        <v>7.9434467494404901E-2</v>
      </c>
      <c r="P620" s="17">
        <v>-1.5579954531208799</v>
      </c>
      <c r="Q620" s="18">
        <v>-2.4549019601567799</v>
      </c>
    </row>
    <row r="621" spans="1:17" x14ac:dyDescent="0.3">
      <c r="A621" s="10" t="s">
        <v>1328</v>
      </c>
      <c r="B621" s="11">
        <v>2218</v>
      </c>
      <c r="C621" s="12" t="s">
        <v>16</v>
      </c>
      <c r="D621" s="13" t="s">
        <v>17</v>
      </c>
      <c r="E621" s="14" t="s">
        <v>17</v>
      </c>
      <c r="F621" s="15" t="s">
        <v>17</v>
      </c>
      <c r="G621" s="10">
        <v>33</v>
      </c>
      <c r="H621" s="12">
        <v>65</v>
      </c>
      <c r="I621" s="12">
        <v>18</v>
      </c>
      <c r="J621" s="12">
        <v>6</v>
      </c>
      <c r="K621" s="16">
        <v>333.94538438601302</v>
      </c>
      <c r="L621" s="17">
        <v>657.77121166941902</v>
      </c>
      <c r="M621" s="17">
        <v>182.15202784691601</v>
      </c>
      <c r="N621" s="18">
        <v>60.717342615638699</v>
      </c>
      <c r="O621" s="16">
        <v>0.97797369367000098</v>
      </c>
      <c r="P621" s="17">
        <v>-0.87446911791614101</v>
      </c>
      <c r="Q621" s="18">
        <v>-2.4594316186372902</v>
      </c>
    </row>
    <row r="622" spans="1:17" x14ac:dyDescent="0.3">
      <c r="A622" s="10" t="s">
        <v>1326</v>
      </c>
      <c r="B622" s="11">
        <v>3602</v>
      </c>
      <c r="C622" s="12" t="s">
        <v>16</v>
      </c>
      <c r="D622" s="13" t="s">
        <v>17</v>
      </c>
      <c r="E622" s="14" t="s">
        <v>17</v>
      </c>
      <c r="F622" s="15" t="s">
        <v>17</v>
      </c>
      <c r="G622" s="10">
        <v>88</v>
      </c>
      <c r="H622" s="12">
        <v>64</v>
      </c>
      <c r="I622" s="12">
        <v>11</v>
      </c>
      <c r="J622" s="12">
        <v>16</v>
      </c>
      <c r="K622" s="16">
        <v>548.35525638954402</v>
      </c>
      <c r="L622" s="17">
        <v>398.803822828759</v>
      </c>
      <c r="M622" s="17">
        <v>68.544407048693003</v>
      </c>
      <c r="N622" s="18">
        <v>99.700955707189905</v>
      </c>
      <c r="O622" s="16">
        <v>-0.45943161863729698</v>
      </c>
      <c r="P622" s="17">
        <v>-3</v>
      </c>
      <c r="Q622" s="18">
        <v>-2.4594316186372902</v>
      </c>
    </row>
    <row r="623" spans="1:17" x14ac:dyDescent="0.3">
      <c r="A623" s="10" t="s">
        <v>1329</v>
      </c>
      <c r="B623" s="11">
        <v>9812</v>
      </c>
      <c r="C623" s="12" t="s">
        <v>16</v>
      </c>
      <c r="D623" s="13" t="s">
        <v>17</v>
      </c>
      <c r="E623" s="14" t="s">
        <v>17</v>
      </c>
      <c r="F623" s="15" t="s">
        <v>17</v>
      </c>
      <c r="G623" s="10">
        <v>1509</v>
      </c>
      <c r="H623" s="12">
        <v>1661</v>
      </c>
      <c r="I623" s="12">
        <v>1254</v>
      </c>
      <c r="J623" s="12">
        <v>273</v>
      </c>
      <c r="K623" s="16">
        <v>3451.8725111347198</v>
      </c>
      <c r="L623" s="17">
        <v>3799.5760377698898</v>
      </c>
      <c r="M623" s="17">
        <v>2868.5540947401801</v>
      </c>
      <c r="N623" s="18">
        <v>624.49383402238504</v>
      </c>
      <c r="O623" s="16">
        <v>0.13845926743569201</v>
      </c>
      <c r="P623" s="17">
        <v>-0.26705545772464401</v>
      </c>
      <c r="Q623" s="18">
        <v>-2.4666199496068302</v>
      </c>
    </row>
    <row r="624" spans="1:17" x14ac:dyDescent="0.3">
      <c r="A624" s="10" t="s">
        <v>1332</v>
      </c>
      <c r="B624" s="11">
        <v>2404</v>
      </c>
      <c r="C624" s="12" t="s">
        <v>16</v>
      </c>
      <c r="D624" s="13" t="s">
        <v>17</v>
      </c>
      <c r="E624" s="14" t="s">
        <v>17</v>
      </c>
      <c r="F624" s="15" t="s">
        <v>17</v>
      </c>
      <c r="G624" s="10">
        <v>67</v>
      </c>
      <c r="H624" s="12">
        <v>49</v>
      </c>
      <c r="I624" s="12">
        <v>24</v>
      </c>
      <c r="J624" s="12">
        <v>12</v>
      </c>
      <c r="K624" s="16">
        <v>625.55195623541397</v>
      </c>
      <c r="L624" s="17">
        <v>457.49322172440702</v>
      </c>
      <c r="M624" s="17">
        <v>224.078312681342</v>
      </c>
      <c r="N624" s="18">
        <v>112.039156340671</v>
      </c>
      <c r="O624" s="16">
        <v>-0.45137934634256399</v>
      </c>
      <c r="P624" s="17">
        <v>-1.48112668973661</v>
      </c>
      <c r="Q624" s="18">
        <v>-2.4811266897366102</v>
      </c>
    </row>
    <row r="625" spans="1:17" x14ac:dyDescent="0.3">
      <c r="A625" s="10" t="s">
        <v>1333</v>
      </c>
      <c r="B625" s="11">
        <v>1740</v>
      </c>
      <c r="C625" s="12" t="s">
        <v>16</v>
      </c>
      <c r="D625" s="13" t="s">
        <v>17</v>
      </c>
      <c r="E625" s="14" t="s">
        <v>17</v>
      </c>
      <c r="F625" s="15" t="s">
        <v>17</v>
      </c>
      <c r="G625" s="10">
        <v>208</v>
      </c>
      <c r="H625" s="12">
        <v>179</v>
      </c>
      <c r="I625" s="12">
        <v>155</v>
      </c>
      <c r="J625" s="12">
        <v>37</v>
      </c>
      <c r="K625" s="16">
        <v>2683.1016965200402</v>
      </c>
      <c r="L625" s="17">
        <v>2309.0154022936899</v>
      </c>
      <c r="M625" s="17">
        <v>1999.4267450029099</v>
      </c>
      <c r="N625" s="18">
        <v>477.28251332327602</v>
      </c>
      <c r="O625" s="16">
        <v>-0.21662394087683501</v>
      </c>
      <c r="P625" s="17">
        <v>-0.42431531286685398</v>
      </c>
      <c r="Q625" s="18">
        <v>-2.4909863525121398</v>
      </c>
    </row>
    <row r="626" spans="1:17" x14ac:dyDescent="0.3">
      <c r="A626" s="10" t="s">
        <v>1334</v>
      </c>
      <c r="B626" s="11">
        <v>3512</v>
      </c>
      <c r="C626" s="12" t="s">
        <v>16</v>
      </c>
      <c r="D626" s="13" t="s">
        <v>17</v>
      </c>
      <c r="E626" s="14" t="s">
        <v>17</v>
      </c>
      <c r="F626" s="15" t="s">
        <v>17</v>
      </c>
      <c r="G626" s="10">
        <v>45</v>
      </c>
      <c r="H626" s="12">
        <v>80</v>
      </c>
      <c r="I626" s="12">
        <v>6</v>
      </c>
      <c r="J626" s="12">
        <v>8</v>
      </c>
      <c r="K626" s="16">
        <v>287.59481617629501</v>
      </c>
      <c r="L626" s="17">
        <v>511.279673202303</v>
      </c>
      <c r="M626" s="17">
        <v>38.345975490172698</v>
      </c>
      <c r="N626" s="18">
        <v>51.127967320230297</v>
      </c>
      <c r="O626" s="16">
        <v>0.83007499855768696</v>
      </c>
      <c r="P626" s="17">
        <v>-2.9068905956085098</v>
      </c>
      <c r="Q626" s="18">
        <v>-2.4918530963296699</v>
      </c>
    </row>
    <row r="627" spans="1:17" x14ac:dyDescent="0.3">
      <c r="A627" s="10" t="s">
        <v>1338</v>
      </c>
      <c r="B627" s="11">
        <v>1292</v>
      </c>
      <c r="C627" s="12" t="s">
        <v>16</v>
      </c>
      <c r="D627" s="13" t="s">
        <v>17</v>
      </c>
      <c r="E627" s="14" t="s">
        <v>17</v>
      </c>
      <c r="F627" s="15" t="s">
        <v>17</v>
      </c>
      <c r="G627" s="10">
        <v>23</v>
      </c>
      <c r="H627" s="12">
        <v>31</v>
      </c>
      <c r="I627" s="12">
        <v>1</v>
      </c>
      <c r="J627" s="12">
        <v>4</v>
      </c>
      <c r="K627" s="16">
        <v>399.56585606220199</v>
      </c>
      <c r="L627" s="17">
        <v>538.54528425775095</v>
      </c>
      <c r="M627" s="17">
        <v>17.372428524443599</v>
      </c>
      <c r="N627" s="18">
        <v>69.489714097774396</v>
      </c>
      <c r="O627" s="16">
        <v>0.43063435432986202</v>
      </c>
      <c r="P627" s="17">
        <v>-4.5235619560570104</v>
      </c>
      <c r="Q627" s="18">
        <v>-2.5235619560570099</v>
      </c>
    </row>
    <row r="628" spans="1:17" x14ac:dyDescent="0.3">
      <c r="A628" s="10" t="s">
        <v>1343</v>
      </c>
      <c r="B628" s="11">
        <v>2268</v>
      </c>
      <c r="C628" s="12" t="s">
        <v>16</v>
      </c>
      <c r="D628" s="13" t="s">
        <v>17</v>
      </c>
      <c r="E628" s="14" t="s">
        <v>17</v>
      </c>
      <c r="F628" s="15" t="s">
        <v>17</v>
      </c>
      <c r="G628" s="10">
        <v>247</v>
      </c>
      <c r="H628" s="12">
        <v>229</v>
      </c>
      <c r="I628" s="12">
        <v>159</v>
      </c>
      <c r="J628" s="12">
        <v>42</v>
      </c>
      <c r="K628" s="16">
        <v>2444.4263141245701</v>
      </c>
      <c r="L628" s="17">
        <v>2266.2899835405901</v>
      </c>
      <c r="M628" s="17">
        <v>1573.5375868251299</v>
      </c>
      <c r="N628" s="18">
        <v>415.65143802927997</v>
      </c>
      <c r="O628" s="16">
        <v>-0.10916344348773301</v>
      </c>
      <c r="P628" s="17">
        <v>-0.635484276300322</v>
      </c>
      <c r="Q628" s="18">
        <v>-2.55604980880591</v>
      </c>
    </row>
    <row r="629" spans="1:17" x14ac:dyDescent="0.3">
      <c r="A629" s="10" t="s">
        <v>1345</v>
      </c>
      <c r="B629" s="11">
        <v>1029</v>
      </c>
      <c r="C629" s="12" t="s">
        <v>16</v>
      </c>
      <c r="D629" s="13" t="s">
        <v>17</v>
      </c>
      <c r="E629" s="14" t="s">
        <v>17</v>
      </c>
      <c r="F629" s="15" t="s">
        <v>17</v>
      </c>
      <c r="G629" s="10">
        <v>202</v>
      </c>
      <c r="H629" s="12">
        <v>262</v>
      </c>
      <c r="I629" s="12">
        <v>19</v>
      </c>
      <c r="J629" s="12">
        <v>34</v>
      </c>
      <c r="K629" s="16">
        <v>4406.1476054649002</v>
      </c>
      <c r="L629" s="17">
        <v>5714.9043199594298</v>
      </c>
      <c r="M629" s="17">
        <v>414.43962625659998</v>
      </c>
      <c r="N629" s="18">
        <v>741.62880488023097</v>
      </c>
      <c r="O629" s="16">
        <v>0.37521151878565501</v>
      </c>
      <c r="P629" s="17">
        <v>-3.4102839693082001</v>
      </c>
      <c r="Q629" s="18">
        <v>-2.5707486415014502</v>
      </c>
    </row>
    <row r="630" spans="1:17" x14ac:dyDescent="0.3">
      <c r="A630" s="10" t="s">
        <v>1346</v>
      </c>
      <c r="B630" s="11">
        <v>5979</v>
      </c>
      <c r="C630" s="12" t="s">
        <v>16</v>
      </c>
      <c r="D630" s="13" t="s">
        <v>17</v>
      </c>
      <c r="E630" s="14" t="s">
        <v>17</v>
      </c>
      <c r="F630" s="15" t="s">
        <v>17</v>
      </c>
      <c r="G630" s="10">
        <v>3698</v>
      </c>
      <c r="H630" s="12">
        <v>4461</v>
      </c>
      <c r="I630" s="12">
        <v>1557</v>
      </c>
      <c r="J630" s="12">
        <v>621</v>
      </c>
      <c r="K630" s="16">
        <v>13882.2992077175</v>
      </c>
      <c r="L630" s="17">
        <v>16746.602694869602</v>
      </c>
      <c r="M630" s="17">
        <v>5844.9810347258399</v>
      </c>
      <c r="N630" s="18">
        <v>2331.2352103819799</v>
      </c>
      <c r="O630" s="16">
        <v>0.27062192336937801</v>
      </c>
      <c r="P630" s="17">
        <v>-1.24797628032515</v>
      </c>
      <c r="Q630" s="18">
        <v>-2.5740800511837101</v>
      </c>
    </row>
    <row r="631" spans="1:17" x14ac:dyDescent="0.3">
      <c r="A631" s="10" t="s">
        <v>1348</v>
      </c>
      <c r="B631" s="11">
        <v>1457</v>
      </c>
      <c r="C631" s="12" t="s">
        <v>16</v>
      </c>
      <c r="D631" s="13" t="s">
        <v>17</v>
      </c>
      <c r="E631" s="14" t="s">
        <v>17</v>
      </c>
      <c r="F631" s="15" t="s">
        <v>17</v>
      </c>
      <c r="G631" s="10">
        <v>12</v>
      </c>
      <c r="H631" s="12">
        <v>23</v>
      </c>
      <c r="I631" s="12">
        <v>0</v>
      </c>
      <c r="J631" s="12">
        <v>2</v>
      </c>
      <c r="K631" s="16">
        <v>184.86076310430499</v>
      </c>
      <c r="L631" s="17">
        <v>354.31646261658602</v>
      </c>
      <c r="M631" s="17">
        <v>0</v>
      </c>
      <c r="N631" s="18">
        <v>30.810127184050899</v>
      </c>
      <c r="O631" s="16">
        <v>0.93859945533585698</v>
      </c>
      <c r="P631" s="17" t="s">
        <v>29</v>
      </c>
      <c r="Q631" s="18">
        <v>-2.5849625007211499</v>
      </c>
    </row>
    <row r="632" spans="1:17" x14ac:dyDescent="0.3">
      <c r="A632" s="10" t="s">
        <v>1349</v>
      </c>
      <c r="B632" s="11">
        <v>1606</v>
      </c>
      <c r="C632" s="12" t="s">
        <v>16</v>
      </c>
      <c r="D632" s="13" t="s">
        <v>17</v>
      </c>
      <c r="E632" s="14" t="s">
        <v>17</v>
      </c>
      <c r="F632" s="15" t="s">
        <v>17</v>
      </c>
      <c r="G632" s="10">
        <v>18</v>
      </c>
      <c r="H632" s="12">
        <v>8</v>
      </c>
      <c r="I632" s="12">
        <v>10</v>
      </c>
      <c r="J632" s="12">
        <v>3</v>
      </c>
      <c r="K632" s="16">
        <v>251.56488030165599</v>
      </c>
      <c r="L632" s="17">
        <v>111.806613467402</v>
      </c>
      <c r="M632" s="17">
        <v>139.75826683425299</v>
      </c>
      <c r="N632" s="18">
        <v>41.927480050276003</v>
      </c>
      <c r="O632" s="16">
        <v>-1.1699250014423099</v>
      </c>
      <c r="P632" s="17">
        <v>-0.84799690655494997</v>
      </c>
      <c r="Q632" s="18">
        <v>-2.5849625007211499</v>
      </c>
    </row>
    <row r="633" spans="1:17" x14ac:dyDescent="0.3">
      <c r="A633" s="10" t="s">
        <v>1357</v>
      </c>
      <c r="B633" s="11">
        <v>1000</v>
      </c>
      <c r="C633" s="12" t="s">
        <v>16</v>
      </c>
      <c r="D633" s="13" t="s">
        <v>17</v>
      </c>
      <c r="E633" s="14" t="s">
        <v>17</v>
      </c>
      <c r="F633" s="15" t="s">
        <v>17</v>
      </c>
      <c r="G633" s="10">
        <v>465</v>
      </c>
      <c r="H633" s="12">
        <v>513</v>
      </c>
      <c r="I633" s="12">
        <v>240</v>
      </c>
      <c r="J633" s="12">
        <v>77</v>
      </c>
      <c r="K633" s="16">
        <v>10437.007608915201</v>
      </c>
      <c r="L633" s="17">
        <v>11514.376136287099</v>
      </c>
      <c r="M633" s="17">
        <v>5386.8426368594701</v>
      </c>
      <c r="N633" s="18">
        <v>1728.2786793257401</v>
      </c>
      <c r="O633" s="16">
        <v>0.14172810961165999</v>
      </c>
      <c r="P633" s="17">
        <v>-0.95419631038687502</v>
      </c>
      <c r="Q633" s="18">
        <v>-2.5943003653004899</v>
      </c>
    </row>
    <row r="634" spans="1:17" x14ac:dyDescent="0.3">
      <c r="A634" s="10" t="s">
        <v>1360</v>
      </c>
      <c r="B634" s="11">
        <v>1638</v>
      </c>
      <c r="C634" s="12" t="s">
        <v>16</v>
      </c>
      <c r="D634" s="13" t="s">
        <v>17</v>
      </c>
      <c r="E634" s="14" t="s">
        <v>17</v>
      </c>
      <c r="F634" s="15" t="s">
        <v>17</v>
      </c>
      <c r="G634" s="10">
        <v>92</v>
      </c>
      <c r="H634" s="12">
        <v>116</v>
      </c>
      <c r="I634" s="12">
        <v>63</v>
      </c>
      <c r="J634" s="12">
        <v>15</v>
      </c>
      <c r="K634" s="16">
        <v>1260.65710874814</v>
      </c>
      <c r="L634" s="17">
        <v>1589.5241805954799</v>
      </c>
      <c r="M634" s="17">
        <v>863.27606359927404</v>
      </c>
      <c r="N634" s="18">
        <v>205.54191990458901</v>
      </c>
      <c r="O634" s="16">
        <v>0.33441903907055898</v>
      </c>
      <c r="P634" s="17">
        <v>-0.54628203255709595</v>
      </c>
      <c r="Q634" s="18">
        <v>-2.6166713604484899</v>
      </c>
    </row>
    <row r="635" spans="1:17" x14ac:dyDescent="0.3">
      <c r="A635" s="10" t="s">
        <v>1363</v>
      </c>
      <c r="B635" s="11">
        <v>2369</v>
      </c>
      <c r="C635" s="12" t="s">
        <v>16</v>
      </c>
      <c r="D635" s="13" t="s">
        <v>17</v>
      </c>
      <c r="E635" s="14" t="s">
        <v>17</v>
      </c>
      <c r="F635" s="15" t="s">
        <v>17</v>
      </c>
      <c r="G635" s="10">
        <v>539</v>
      </c>
      <c r="H635" s="12">
        <v>588</v>
      </c>
      <c r="I635" s="12">
        <v>242</v>
      </c>
      <c r="J635" s="12">
        <v>87</v>
      </c>
      <c r="K635" s="16">
        <v>5106.7753293711303</v>
      </c>
      <c r="L635" s="17">
        <v>5571.0276320412404</v>
      </c>
      <c r="M635" s="17">
        <v>2292.8379029829598</v>
      </c>
      <c r="N635" s="18">
        <v>824.28470065916304</v>
      </c>
      <c r="O635" s="16">
        <v>0.12553088208385799</v>
      </c>
      <c r="P635" s="17">
        <v>-1.1552782254779099</v>
      </c>
      <c r="Q635" s="18">
        <v>-2.6311979669037702</v>
      </c>
    </row>
    <row r="636" spans="1:17" x14ac:dyDescent="0.3">
      <c r="A636" s="10" t="s">
        <v>1371</v>
      </c>
      <c r="B636" s="11">
        <v>3585</v>
      </c>
      <c r="C636" s="12" t="s">
        <v>16</v>
      </c>
      <c r="D636" s="13" t="s">
        <v>17</v>
      </c>
      <c r="E636" s="14" t="s">
        <v>17</v>
      </c>
      <c r="F636" s="15" t="s">
        <v>17</v>
      </c>
      <c r="G636" s="10">
        <v>19</v>
      </c>
      <c r="H636" s="12">
        <v>6</v>
      </c>
      <c r="I636" s="12">
        <v>3</v>
      </c>
      <c r="J636" s="12">
        <v>3</v>
      </c>
      <c r="K636" s="16">
        <v>118.956311134739</v>
      </c>
      <c r="L636" s="17">
        <v>37.565150884654599</v>
      </c>
      <c r="M636" s="17">
        <v>18.7825754423273</v>
      </c>
      <c r="N636" s="18">
        <v>18.7825754423273</v>
      </c>
      <c r="O636" s="16">
        <v>-1.66296501272242</v>
      </c>
      <c r="P636" s="17">
        <v>-2.6629650127224198</v>
      </c>
      <c r="Q636" s="18">
        <v>-2.6629650127224198</v>
      </c>
    </row>
    <row r="637" spans="1:17" x14ac:dyDescent="0.3">
      <c r="A637" s="10" t="s">
        <v>1370</v>
      </c>
      <c r="B637" s="11">
        <v>2881</v>
      </c>
      <c r="C637" s="12" t="s">
        <v>16</v>
      </c>
      <c r="D637" s="13" t="s">
        <v>17</v>
      </c>
      <c r="E637" s="14" t="s">
        <v>17</v>
      </c>
      <c r="F637" s="15" t="s">
        <v>17</v>
      </c>
      <c r="G637" s="10">
        <v>19</v>
      </c>
      <c r="H637" s="12">
        <v>21</v>
      </c>
      <c r="I637" s="12">
        <v>7</v>
      </c>
      <c r="J637" s="12">
        <v>3</v>
      </c>
      <c r="K637" s="16">
        <v>148.02442742729599</v>
      </c>
      <c r="L637" s="17">
        <v>163.605946103854</v>
      </c>
      <c r="M637" s="17">
        <v>54.535315367951299</v>
      </c>
      <c r="N637" s="18">
        <v>23.372278014836301</v>
      </c>
      <c r="O637" s="16">
        <v>0.14438990933517401</v>
      </c>
      <c r="P637" s="17">
        <v>-1.4405725913859799</v>
      </c>
      <c r="Q637" s="18">
        <v>-2.6629650127224198</v>
      </c>
    </row>
    <row r="638" spans="1:17" x14ac:dyDescent="0.3">
      <c r="A638" s="10" t="s">
        <v>1369</v>
      </c>
      <c r="B638" s="11">
        <v>1199</v>
      </c>
      <c r="C638" s="12" t="s">
        <v>16</v>
      </c>
      <c r="D638" s="13" t="s">
        <v>17</v>
      </c>
      <c r="E638" s="14" t="s">
        <v>17</v>
      </c>
      <c r="F638" s="15" t="s">
        <v>17</v>
      </c>
      <c r="G638" s="10">
        <v>19</v>
      </c>
      <c r="H638" s="12">
        <v>39</v>
      </c>
      <c r="I638" s="12">
        <v>0</v>
      </c>
      <c r="J638" s="12">
        <v>3</v>
      </c>
      <c r="K638" s="16">
        <v>355.67837816350402</v>
      </c>
      <c r="L638" s="17">
        <v>730.07667096719194</v>
      </c>
      <c r="M638" s="17">
        <v>0</v>
      </c>
      <c r="N638" s="18">
        <v>56.159743920553197</v>
      </c>
      <c r="O638" s="16">
        <v>1.0374747054186599</v>
      </c>
      <c r="P638" s="17" t="s">
        <v>29</v>
      </c>
      <c r="Q638" s="18">
        <v>-2.6629650127224198</v>
      </c>
    </row>
    <row r="639" spans="1:17" x14ac:dyDescent="0.3">
      <c r="A639" s="10" t="s">
        <v>1372</v>
      </c>
      <c r="B639" s="11">
        <v>2393</v>
      </c>
      <c r="C639" s="12" t="s">
        <v>16</v>
      </c>
      <c r="D639" s="13" t="s">
        <v>17</v>
      </c>
      <c r="E639" s="14" t="s">
        <v>17</v>
      </c>
      <c r="F639" s="15" t="s">
        <v>17</v>
      </c>
      <c r="G639" s="10">
        <v>371</v>
      </c>
      <c r="H639" s="12">
        <v>383</v>
      </c>
      <c r="I639" s="12">
        <v>228</v>
      </c>
      <c r="J639" s="12">
        <v>58</v>
      </c>
      <c r="K639" s="16">
        <v>3479.7997950182098</v>
      </c>
      <c r="L639" s="17">
        <v>3592.3539662856501</v>
      </c>
      <c r="M639" s="17">
        <v>2138.5292540812702</v>
      </c>
      <c r="N639" s="18">
        <v>544.011827792605</v>
      </c>
      <c r="O639" s="16">
        <v>4.59252053041539E-2</v>
      </c>
      <c r="P639" s="17">
        <v>-0.70238536245606098</v>
      </c>
      <c r="Q639" s="18">
        <v>-2.6772943814932302</v>
      </c>
    </row>
    <row r="640" spans="1:17" x14ac:dyDescent="0.3">
      <c r="A640" s="10" t="s">
        <v>1373</v>
      </c>
      <c r="B640" s="11">
        <v>1759</v>
      </c>
      <c r="C640" s="12" t="s">
        <v>16</v>
      </c>
      <c r="D640" s="13" t="s">
        <v>17</v>
      </c>
      <c r="E640" s="14" t="s">
        <v>17</v>
      </c>
      <c r="F640" s="15" t="s">
        <v>17</v>
      </c>
      <c r="G640" s="10">
        <v>160</v>
      </c>
      <c r="H640" s="12">
        <v>128</v>
      </c>
      <c r="I640" s="12">
        <v>60</v>
      </c>
      <c r="J640" s="12">
        <v>25</v>
      </c>
      <c r="K640" s="16">
        <v>2041.6307132308</v>
      </c>
      <c r="L640" s="17">
        <v>1633.30457058464</v>
      </c>
      <c r="M640" s="17">
        <v>765.61151746154997</v>
      </c>
      <c r="N640" s="18">
        <v>319.00479894231199</v>
      </c>
      <c r="O640" s="16">
        <v>-0.32192809488736202</v>
      </c>
      <c r="P640" s="17">
        <v>-1.4150374992788399</v>
      </c>
      <c r="Q640" s="18">
        <v>-2.6780719051126298</v>
      </c>
    </row>
    <row r="641" spans="1:17" x14ac:dyDescent="0.3">
      <c r="A641" s="10" t="s">
        <v>1375</v>
      </c>
      <c r="B641" s="11">
        <v>6251</v>
      </c>
      <c r="C641" s="12" t="s">
        <v>16</v>
      </c>
      <c r="D641" s="13" t="s">
        <v>17</v>
      </c>
      <c r="E641" s="14" t="s">
        <v>17</v>
      </c>
      <c r="F641" s="15" t="s">
        <v>17</v>
      </c>
      <c r="G641" s="10">
        <v>388</v>
      </c>
      <c r="H641" s="12">
        <v>527</v>
      </c>
      <c r="I641" s="12">
        <v>262</v>
      </c>
      <c r="J641" s="12">
        <v>60</v>
      </c>
      <c r="K641" s="16">
        <v>1393.1737209389601</v>
      </c>
      <c r="L641" s="17">
        <v>1892.2746158114301</v>
      </c>
      <c r="M641" s="17">
        <v>940.75132702579594</v>
      </c>
      <c r="N641" s="18">
        <v>215.43923519674701</v>
      </c>
      <c r="O641" s="16">
        <v>0.44174630945008703</v>
      </c>
      <c r="P641" s="17">
        <v>-0.566489840649677</v>
      </c>
      <c r="Q641" s="18">
        <v>-2.6930222465785998</v>
      </c>
    </row>
    <row r="642" spans="1:17" x14ac:dyDescent="0.3">
      <c r="A642" s="10" t="s">
        <v>1376</v>
      </c>
      <c r="B642" s="11">
        <v>1510</v>
      </c>
      <c r="C642" s="12" t="s">
        <v>16</v>
      </c>
      <c r="D642" s="13" t="s">
        <v>17</v>
      </c>
      <c r="E642" s="14" t="s">
        <v>17</v>
      </c>
      <c r="F642" s="15" t="s">
        <v>17</v>
      </c>
      <c r="G642" s="10">
        <v>531</v>
      </c>
      <c r="H642" s="12">
        <v>473</v>
      </c>
      <c r="I642" s="12">
        <v>313</v>
      </c>
      <c r="J642" s="12">
        <v>82</v>
      </c>
      <c r="K642" s="16">
        <v>7892.9730689083299</v>
      </c>
      <c r="L642" s="17">
        <v>7030.8404173138197</v>
      </c>
      <c r="M642" s="17">
        <v>4652.5434473979403</v>
      </c>
      <c r="N642" s="18">
        <v>1218.87719708188</v>
      </c>
      <c r="O642" s="16">
        <v>-0.16687167746475801</v>
      </c>
      <c r="P642" s="17">
        <v>-0.76254920387153502</v>
      </c>
      <c r="Q642" s="18">
        <v>-2.6950160461860699</v>
      </c>
    </row>
    <row r="643" spans="1:17" x14ac:dyDescent="0.3">
      <c r="A643" s="10" t="s">
        <v>1377</v>
      </c>
      <c r="B643" s="11">
        <v>4918</v>
      </c>
      <c r="C643" s="12" t="s">
        <v>16</v>
      </c>
      <c r="D643" s="13" t="s">
        <v>17</v>
      </c>
      <c r="E643" s="14" t="s">
        <v>17</v>
      </c>
      <c r="F643" s="15" t="s">
        <v>17</v>
      </c>
      <c r="G643" s="10">
        <v>428</v>
      </c>
      <c r="H643" s="12">
        <v>418</v>
      </c>
      <c r="I643" s="12">
        <v>142</v>
      </c>
      <c r="J643" s="12">
        <v>66</v>
      </c>
      <c r="K643" s="16">
        <v>1953.34201621242</v>
      </c>
      <c r="L643" s="17">
        <v>1907.70318405793</v>
      </c>
      <c r="M643" s="17">
        <v>648.07141659384297</v>
      </c>
      <c r="N643" s="18">
        <v>301.21629221967299</v>
      </c>
      <c r="O643" s="16">
        <v>-3.41078543202641E-2</v>
      </c>
      <c r="P643" s="17">
        <v>-1.5917198668964601</v>
      </c>
      <c r="Q643" s="18">
        <v>-2.69707286704269</v>
      </c>
    </row>
    <row r="644" spans="1:17" x14ac:dyDescent="0.3">
      <c r="A644" s="10" t="s">
        <v>1379</v>
      </c>
      <c r="B644" s="11">
        <v>2647</v>
      </c>
      <c r="C644" s="12" t="s">
        <v>16</v>
      </c>
      <c r="D644" s="13" t="s">
        <v>17</v>
      </c>
      <c r="E644" s="14" t="s">
        <v>17</v>
      </c>
      <c r="F644" s="15" t="s">
        <v>17</v>
      </c>
      <c r="G644" s="10">
        <v>352</v>
      </c>
      <c r="H644" s="12">
        <v>333</v>
      </c>
      <c r="I644" s="12">
        <v>61</v>
      </c>
      <c r="J644" s="12">
        <v>54</v>
      </c>
      <c r="K644" s="16">
        <v>2984.7761745600801</v>
      </c>
      <c r="L644" s="17">
        <v>2823.6660969559898</v>
      </c>
      <c r="M644" s="17">
        <v>517.24814388683296</v>
      </c>
      <c r="N644" s="18">
        <v>457.89179950637703</v>
      </c>
      <c r="O644" s="16">
        <v>-8.0053251566035002E-2</v>
      </c>
      <c r="P644" s="17">
        <v>-2.5286942810744102</v>
      </c>
      <c r="Q644" s="18">
        <v>-2.7045441164738202</v>
      </c>
    </row>
    <row r="645" spans="1:17" x14ac:dyDescent="0.3">
      <c r="A645" s="10" t="s">
        <v>1381</v>
      </c>
      <c r="B645" s="11">
        <v>1815</v>
      </c>
      <c r="C645" s="12" t="s">
        <v>16</v>
      </c>
      <c r="D645" s="13" t="s">
        <v>17</v>
      </c>
      <c r="E645" s="14" t="s">
        <v>17</v>
      </c>
      <c r="F645" s="15" t="s">
        <v>17</v>
      </c>
      <c r="G645" s="10">
        <v>361</v>
      </c>
      <c r="H645" s="12">
        <v>254</v>
      </c>
      <c r="I645" s="12">
        <v>103</v>
      </c>
      <c r="J645" s="12">
        <v>55</v>
      </c>
      <c r="K645" s="16">
        <v>4464.3025525855501</v>
      </c>
      <c r="L645" s="17">
        <v>3141.0882225948199</v>
      </c>
      <c r="M645" s="17">
        <v>1273.7483737293901</v>
      </c>
      <c r="N645" s="18">
        <v>680.15689859336703</v>
      </c>
      <c r="O645" s="16">
        <v>-0.50717034011500495</v>
      </c>
      <c r="P645" s="17">
        <v>-1.8093544997039499</v>
      </c>
      <c r="Q645" s="18">
        <v>-2.71449531336251</v>
      </c>
    </row>
    <row r="646" spans="1:17" x14ac:dyDescent="0.3">
      <c r="A646" s="10" t="s">
        <v>1383</v>
      </c>
      <c r="B646" s="11">
        <v>3645</v>
      </c>
      <c r="C646" s="12" t="s">
        <v>16</v>
      </c>
      <c r="D646" s="13" t="s">
        <v>17</v>
      </c>
      <c r="E646" s="14" t="s">
        <v>17</v>
      </c>
      <c r="F646" s="15" t="s">
        <v>17</v>
      </c>
      <c r="G646" s="10">
        <v>79</v>
      </c>
      <c r="H646" s="12">
        <v>90</v>
      </c>
      <c r="I646" s="12">
        <v>42</v>
      </c>
      <c r="J646" s="12">
        <v>12</v>
      </c>
      <c r="K646" s="16">
        <v>486.46612747130501</v>
      </c>
      <c r="L646" s="17">
        <v>554.20191737237303</v>
      </c>
      <c r="M646" s="17">
        <v>258.62756144044101</v>
      </c>
      <c r="N646" s="18">
        <v>73.893588982983104</v>
      </c>
      <c r="O646" s="16">
        <v>0.18807234815257101</v>
      </c>
      <c r="P646" s="17">
        <v>-0.91146332539834196</v>
      </c>
      <c r="Q646" s="18">
        <v>-2.7188182474559399</v>
      </c>
    </row>
    <row r="647" spans="1:17" x14ac:dyDescent="0.3">
      <c r="A647" s="10" t="s">
        <v>1382</v>
      </c>
      <c r="B647" s="11">
        <v>1366</v>
      </c>
      <c r="C647" s="12" t="s">
        <v>16</v>
      </c>
      <c r="D647" s="13" t="s">
        <v>17</v>
      </c>
      <c r="E647" s="14" t="s">
        <v>17</v>
      </c>
      <c r="F647" s="15" t="s">
        <v>17</v>
      </c>
      <c r="G647" s="10">
        <v>79</v>
      </c>
      <c r="H647" s="12">
        <v>73</v>
      </c>
      <c r="I647" s="12">
        <v>52</v>
      </c>
      <c r="J647" s="12">
        <v>12</v>
      </c>
      <c r="K647" s="16">
        <v>1298.0739638601001</v>
      </c>
      <c r="L647" s="17">
        <v>1199.48606787073</v>
      </c>
      <c r="M647" s="17">
        <v>854.42843190791996</v>
      </c>
      <c r="N647" s="18">
        <v>197.17579197875</v>
      </c>
      <c r="O647" s="16">
        <v>-0.11395618929708499</v>
      </c>
      <c r="P647" s="17">
        <v>-0.60334103003601003</v>
      </c>
      <c r="Q647" s="18">
        <v>-2.7188182474559399</v>
      </c>
    </row>
    <row r="648" spans="1:17" x14ac:dyDescent="0.3">
      <c r="A648" s="10" t="s">
        <v>1386</v>
      </c>
      <c r="B648" s="11">
        <v>1363</v>
      </c>
      <c r="C648" s="12" t="s">
        <v>16</v>
      </c>
      <c r="D648" s="13" t="s">
        <v>17</v>
      </c>
      <c r="E648" s="14" t="s">
        <v>17</v>
      </c>
      <c r="F648" s="15" t="s">
        <v>17</v>
      </c>
      <c r="G648" s="10">
        <v>40</v>
      </c>
      <c r="H648" s="12">
        <v>39</v>
      </c>
      <c r="I648" s="12">
        <v>11</v>
      </c>
      <c r="J648" s="12">
        <v>6</v>
      </c>
      <c r="K648" s="16">
        <v>658.69927083143398</v>
      </c>
      <c r="L648" s="17">
        <v>642.231789060648</v>
      </c>
      <c r="M648" s="17">
        <v>181.14229947864399</v>
      </c>
      <c r="N648" s="18">
        <v>98.8048906247151</v>
      </c>
      <c r="O648" s="16">
        <v>-3.6525876025113702E-2</v>
      </c>
      <c r="P648" s="17">
        <v>-1.86249647625006</v>
      </c>
      <c r="Q648" s="18">
        <v>-2.7369655941661999</v>
      </c>
    </row>
    <row r="649" spans="1:17" x14ac:dyDescent="0.3">
      <c r="A649" s="10" t="s">
        <v>1388</v>
      </c>
      <c r="B649" s="11">
        <v>1261</v>
      </c>
      <c r="C649" s="12" t="s">
        <v>16</v>
      </c>
      <c r="D649" s="13" t="s">
        <v>17</v>
      </c>
      <c r="E649" s="14" t="s">
        <v>17</v>
      </c>
      <c r="F649" s="15" t="s">
        <v>17</v>
      </c>
      <c r="G649" s="10">
        <v>4210</v>
      </c>
      <c r="H649" s="12">
        <v>3304</v>
      </c>
      <c r="I649" s="12">
        <v>1860</v>
      </c>
      <c r="J649" s="12">
        <v>630</v>
      </c>
      <c r="K649" s="16">
        <v>74935.922221710105</v>
      </c>
      <c r="L649" s="17">
        <v>58809.569363546398</v>
      </c>
      <c r="M649" s="17">
        <v>33107.082026693803</v>
      </c>
      <c r="N649" s="18">
        <v>11213.6890735575</v>
      </c>
      <c r="O649" s="16">
        <v>-0.349606546534312</v>
      </c>
      <c r="P649" s="17">
        <v>-1.17851761195836</v>
      </c>
      <c r="Q649" s="18">
        <v>-2.7403964995664798</v>
      </c>
    </row>
    <row r="650" spans="1:17" x14ac:dyDescent="0.3">
      <c r="A650" s="10" t="s">
        <v>1391</v>
      </c>
      <c r="B650" s="11">
        <v>2481</v>
      </c>
      <c r="C650" s="12" t="s">
        <v>16</v>
      </c>
      <c r="D650" s="13" t="s">
        <v>17</v>
      </c>
      <c r="E650" s="14" t="s">
        <v>17</v>
      </c>
      <c r="F650" s="15" t="s">
        <v>17</v>
      </c>
      <c r="G650" s="10">
        <v>731</v>
      </c>
      <c r="H650" s="12">
        <v>605</v>
      </c>
      <c r="I650" s="12">
        <v>273</v>
      </c>
      <c r="J650" s="12">
        <v>108</v>
      </c>
      <c r="K650" s="16">
        <v>6613.2304976895603</v>
      </c>
      <c r="L650" s="17">
        <v>5473.3303024653696</v>
      </c>
      <c r="M650" s="17">
        <v>2469.7837563190801</v>
      </c>
      <c r="N650" s="18">
        <v>977.057310192165</v>
      </c>
      <c r="O650" s="16">
        <v>-0.27293626379048003</v>
      </c>
      <c r="P650" s="17">
        <v>-1.4209704550325799</v>
      </c>
      <c r="Q650" s="18">
        <v>-2.7588400937889599</v>
      </c>
    </row>
    <row r="651" spans="1:17" x14ac:dyDescent="0.3">
      <c r="A651" s="10" t="s">
        <v>1392</v>
      </c>
      <c r="B651" s="11">
        <v>3919</v>
      </c>
      <c r="C651" s="12" t="s">
        <v>16</v>
      </c>
      <c r="D651" s="13" t="s">
        <v>17</v>
      </c>
      <c r="E651" s="14" t="s">
        <v>17</v>
      </c>
      <c r="F651" s="15" t="s">
        <v>17</v>
      </c>
      <c r="G651" s="10">
        <v>454</v>
      </c>
      <c r="H651" s="12">
        <v>260</v>
      </c>
      <c r="I651" s="12">
        <v>108</v>
      </c>
      <c r="J651" s="12">
        <v>67</v>
      </c>
      <c r="K651" s="16">
        <v>2600.1813357299902</v>
      </c>
      <c r="L651" s="17">
        <v>1489.0906327969101</v>
      </c>
      <c r="M651" s="17">
        <v>618.54533977717801</v>
      </c>
      <c r="N651" s="18">
        <v>383.72720152843402</v>
      </c>
      <c r="O651" s="16">
        <v>-0.80418067426245998</v>
      </c>
      <c r="P651" s="17">
        <v>-2.0716609851274401</v>
      </c>
      <c r="Q651" s="18">
        <v>-2.7604592968331398</v>
      </c>
    </row>
    <row r="652" spans="1:17" x14ac:dyDescent="0.3">
      <c r="A652" s="10" t="s">
        <v>1393</v>
      </c>
      <c r="B652" s="11">
        <v>3475</v>
      </c>
      <c r="C652" s="12" t="s">
        <v>16</v>
      </c>
      <c r="D652" s="13" t="s">
        <v>17</v>
      </c>
      <c r="E652" s="14" t="s">
        <v>17</v>
      </c>
      <c r="F652" s="15" t="s">
        <v>17</v>
      </c>
      <c r="G652" s="10">
        <v>1025</v>
      </c>
      <c r="H652" s="12">
        <v>763</v>
      </c>
      <c r="I652" s="12">
        <v>671</v>
      </c>
      <c r="J652" s="12">
        <v>149</v>
      </c>
      <c r="K652" s="16">
        <v>6620.5200273152896</v>
      </c>
      <c r="L652" s="17">
        <v>4928.2505178942101</v>
      </c>
      <c r="M652" s="17">
        <v>4334.0184764181104</v>
      </c>
      <c r="N652" s="18">
        <v>962.39754543412596</v>
      </c>
      <c r="O652" s="16">
        <v>-0.42586894755827698</v>
      </c>
      <c r="P652" s="17">
        <v>-0.61123923819262405</v>
      </c>
      <c r="Q652" s="18">
        <v>-2.7822396739306399</v>
      </c>
    </row>
    <row r="653" spans="1:17" x14ac:dyDescent="0.3">
      <c r="A653" s="10" t="s">
        <v>1396</v>
      </c>
      <c r="B653" s="11">
        <v>1669</v>
      </c>
      <c r="C653" s="12" t="s">
        <v>16</v>
      </c>
      <c r="D653" s="13" t="s">
        <v>17</v>
      </c>
      <c r="E653" s="14" t="s">
        <v>17</v>
      </c>
      <c r="F653" s="15" t="s">
        <v>17</v>
      </c>
      <c r="G653" s="10">
        <v>821</v>
      </c>
      <c r="H653" s="12">
        <v>788</v>
      </c>
      <c r="I653" s="12">
        <v>477</v>
      </c>
      <c r="J653" s="12">
        <v>118</v>
      </c>
      <c r="K653" s="16">
        <v>11041.0370602696</v>
      </c>
      <c r="L653" s="17">
        <v>10597.243853218601</v>
      </c>
      <c r="M653" s="17">
        <v>6414.8290837376799</v>
      </c>
      <c r="N653" s="18">
        <v>1586.89692218248</v>
      </c>
      <c r="O653" s="16">
        <v>-5.9186592321428699E-2</v>
      </c>
      <c r="P653" s="17">
        <v>-0.78339295577229295</v>
      </c>
      <c r="Q653" s="18">
        <v>-2.7985953624159601</v>
      </c>
    </row>
    <row r="654" spans="1:17" x14ac:dyDescent="0.3">
      <c r="A654" s="10" t="s">
        <v>1397</v>
      </c>
      <c r="B654" s="11">
        <v>1533</v>
      </c>
      <c r="C654" s="12" t="s">
        <v>16</v>
      </c>
      <c r="D654" s="13" t="s">
        <v>17</v>
      </c>
      <c r="E654" s="14" t="s">
        <v>17</v>
      </c>
      <c r="F654" s="15" t="s">
        <v>17</v>
      </c>
      <c r="G654" s="10">
        <v>342</v>
      </c>
      <c r="H654" s="12">
        <v>409</v>
      </c>
      <c r="I654" s="12">
        <v>206</v>
      </c>
      <c r="J654" s="12">
        <v>49</v>
      </c>
      <c r="K654" s="16">
        <v>5007.3390460044002</v>
      </c>
      <c r="L654" s="17">
        <v>5988.3089760695902</v>
      </c>
      <c r="M654" s="17">
        <v>3016.1165013944601</v>
      </c>
      <c r="N654" s="18">
        <v>717.42576974916801</v>
      </c>
      <c r="O654" s="16">
        <v>0.25810451805585</v>
      </c>
      <c r="P654" s="17">
        <v>-0.73135198770267895</v>
      </c>
      <c r="Q654" s="18">
        <v>-2.8031426707706899</v>
      </c>
    </row>
    <row r="655" spans="1:17" x14ac:dyDescent="0.3">
      <c r="A655" s="10" t="s">
        <v>1404</v>
      </c>
      <c r="B655" s="11">
        <v>1960</v>
      </c>
      <c r="C655" s="12" t="s">
        <v>16</v>
      </c>
      <c r="D655" s="13" t="s">
        <v>17</v>
      </c>
      <c r="E655" s="14" t="s">
        <v>17</v>
      </c>
      <c r="F655" s="15" t="s">
        <v>17</v>
      </c>
      <c r="G655" s="10">
        <v>7</v>
      </c>
      <c r="H655" s="12">
        <v>13</v>
      </c>
      <c r="I655" s="12">
        <v>2</v>
      </c>
      <c r="J655" s="12">
        <v>1</v>
      </c>
      <c r="K655" s="16">
        <v>80.1613487627897</v>
      </c>
      <c r="L655" s="17">
        <v>148.87107627375201</v>
      </c>
      <c r="M655" s="17">
        <v>22.903242503654202</v>
      </c>
      <c r="N655" s="18">
        <v>11.451621251827101</v>
      </c>
      <c r="O655" s="16">
        <v>0.89308479608348701</v>
      </c>
      <c r="P655" s="17">
        <v>-1.8073549220576</v>
      </c>
      <c r="Q655" s="18">
        <v>-2.8073549220576002</v>
      </c>
    </row>
    <row r="656" spans="1:17" x14ac:dyDescent="0.3">
      <c r="A656" s="10" t="s">
        <v>1400</v>
      </c>
      <c r="B656" s="11">
        <v>1300</v>
      </c>
      <c r="C656" s="12" t="s">
        <v>16</v>
      </c>
      <c r="D656" s="13" t="s">
        <v>17</v>
      </c>
      <c r="E656" s="14" t="s">
        <v>17</v>
      </c>
      <c r="F656" s="15" t="s">
        <v>17</v>
      </c>
      <c r="G656" s="10">
        <v>7</v>
      </c>
      <c r="H656" s="12">
        <v>7</v>
      </c>
      <c r="I656" s="12">
        <v>0</v>
      </c>
      <c r="J656" s="12">
        <v>1</v>
      </c>
      <c r="K656" s="16">
        <v>120.858648903898</v>
      </c>
      <c r="L656" s="17">
        <v>120.858648903898</v>
      </c>
      <c r="M656" s="17">
        <v>0</v>
      </c>
      <c r="N656" s="18">
        <v>17.265521271985399</v>
      </c>
      <c r="O656" s="16">
        <v>0</v>
      </c>
      <c r="P656" s="17" t="s">
        <v>29</v>
      </c>
      <c r="Q656" s="18">
        <v>-2.8073549220576002</v>
      </c>
    </row>
    <row r="657" spans="1:17" x14ac:dyDescent="0.3">
      <c r="A657" s="10" t="s">
        <v>1398</v>
      </c>
      <c r="B657" s="11">
        <v>1019</v>
      </c>
      <c r="C657" s="12" t="s">
        <v>16</v>
      </c>
      <c r="D657" s="13" t="s">
        <v>17</v>
      </c>
      <c r="E657" s="14" t="s">
        <v>17</v>
      </c>
      <c r="F657" s="15" t="s">
        <v>17</v>
      </c>
      <c r="G657" s="10">
        <v>14</v>
      </c>
      <c r="H657" s="12">
        <v>6</v>
      </c>
      <c r="I657" s="12">
        <v>3</v>
      </c>
      <c r="J657" s="12">
        <v>2</v>
      </c>
      <c r="K657" s="16">
        <v>308.37339268904299</v>
      </c>
      <c r="L657" s="17">
        <v>132.160025438161</v>
      </c>
      <c r="M657" s="17">
        <v>66.080012719080798</v>
      </c>
      <c r="N657" s="18">
        <v>44.053341812720497</v>
      </c>
      <c r="O657" s="16">
        <v>-1.2223924213364401</v>
      </c>
      <c r="P657" s="17">
        <v>-2.2223924213364401</v>
      </c>
      <c r="Q657" s="18">
        <v>-2.8073549220576002</v>
      </c>
    </row>
    <row r="658" spans="1:17" x14ac:dyDescent="0.3">
      <c r="A658" s="10" t="s">
        <v>1405</v>
      </c>
      <c r="B658" s="11">
        <v>1447</v>
      </c>
      <c r="C658" s="12" t="s">
        <v>16</v>
      </c>
      <c r="D658" s="13" t="s">
        <v>17</v>
      </c>
      <c r="E658" s="14" t="s">
        <v>17</v>
      </c>
      <c r="F658" s="15" t="s">
        <v>17</v>
      </c>
      <c r="G658" s="10">
        <v>451</v>
      </c>
      <c r="H658" s="12">
        <v>475</v>
      </c>
      <c r="I658" s="12">
        <v>431</v>
      </c>
      <c r="J658" s="12">
        <v>64</v>
      </c>
      <c r="K658" s="16">
        <v>6995.6980800035099</v>
      </c>
      <c r="L658" s="17">
        <v>7367.9746962342997</v>
      </c>
      <c r="M658" s="17">
        <v>6685.4675664778597</v>
      </c>
      <c r="N658" s="18">
        <v>992.73764328209495</v>
      </c>
      <c r="O658" s="16">
        <v>7.48000799629292E-2</v>
      </c>
      <c r="P658" s="17">
        <v>-6.5439564166283104E-2</v>
      </c>
      <c r="Q658" s="18">
        <v>-2.8169836232553802</v>
      </c>
    </row>
    <row r="659" spans="1:17" x14ac:dyDescent="0.3">
      <c r="A659" s="10" t="s">
        <v>1407</v>
      </c>
      <c r="B659" s="11">
        <v>1519</v>
      </c>
      <c r="C659" s="12" t="s">
        <v>16</v>
      </c>
      <c r="D659" s="13" t="s">
        <v>17</v>
      </c>
      <c r="E659" s="14" t="s">
        <v>17</v>
      </c>
      <c r="F659" s="15" t="s">
        <v>17</v>
      </c>
      <c r="G659" s="10">
        <v>1645</v>
      </c>
      <c r="H659" s="12">
        <v>993</v>
      </c>
      <c r="I659" s="12">
        <v>1224</v>
      </c>
      <c r="J659" s="12">
        <v>231</v>
      </c>
      <c r="K659" s="16">
        <v>24306.989624845901</v>
      </c>
      <c r="L659" s="17">
        <v>14672.851487824901</v>
      </c>
      <c r="M659" s="17">
        <v>18086.173435143701</v>
      </c>
      <c r="N659" s="18">
        <v>3413.3219473187801</v>
      </c>
      <c r="O659" s="16">
        <v>-0.72822196109422899</v>
      </c>
      <c r="P659" s="17">
        <v>-0.42648402592995099</v>
      </c>
      <c r="Q659" s="18">
        <v>-2.8321228272065402</v>
      </c>
    </row>
    <row r="660" spans="1:17" x14ac:dyDescent="0.3">
      <c r="A660" s="10" t="s">
        <v>1408</v>
      </c>
      <c r="B660" s="11">
        <v>2910</v>
      </c>
      <c r="C660" s="12" t="s">
        <v>16</v>
      </c>
      <c r="D660" s="13" t="s">
        <v>17</v>
      </c>
      <c r="E660" s="14" t="s">
        <v>17</v>
      </c>
      <c r="F660" s="15" t="s">
        <v>17</v>
      </c>
      <c r="G660" s="10">
        <v>214</v>
      </c>
      <c r="H660" s="12">
        <v>138</v>
      </c>
      <c r="I660" s="12">
        <v>35</v>
      </c>
      <c r="J660" s="12">
        <v>30</v>
      </c>
      <c r="K660" s="16">
        <v>1650.6075662771</v>
      </c>
      <c r="L660" s="17">
        <v>1064.4104866646701</v>
      </c>
      <c r="M660" s="17">
        <v>269.95918140046001</v>
      </c>
      <c r="N660" s="18">
        <v>231.393584057537</v>
      </c>
      <c r="O660" s="16">
        <v>-0.63294252962297703</v>
      </c>
      <c r="P660" s="17">
        <v>-2.6121839694561801</v>
      </c>
      <c r="Q660" s="18">
        <v>-2.8345763907926198</v>
      </c>
    </row>
    <row r="661" spans="1:17" x14ac:dyDescent="0.3">
      <c r="A661" s="10" t="s">
        <v>1410</v>
      </c>
      <c r="B661" s="11">
        <v>2884</v>
      </c>
      <c r="C661" s="12" t="s">
        <v>16</v>
      </c>
      <c r="D661" s="13" t="s">
        <v>17</v>
      </c>
      <c r="E661" s="14" t="s">
        <v>17</v>
      </c>
      <c r="F661" s="15" t="s">
        <v>17</v>
      </c>
      <c r="G661" s="10">
        <v>36</v>
      </c>
      <c r="H661" s="12">
        <v>25</v>
      </c>
      <c r="I661" s="12">
        <v>37</v>
      </c>
      <c r="J661" s="12">
        <v>5</v>
      </c>
      <c r="K661" s="16">
        <v>280.17558790877899</v>
      </c>
      <c r="L661" s="17">
        <v>194.566380492208</v>
      </c>
      <c r="M661" s="17">
        <v>287.95824312846798</v>
      </c>
      <c r="N661" s="18">
        <v>38.9132760984416</v>
      </c>
      <c r="O661" s="16">
        <v>-0.52606881166758701</v>
      </c>
      <c r="P661" s="17">
        <v>3.95283641866375E-2</v>
      </c>
      <c r="Q661" s="18">
        <v>-2.84799690655495</v>
      </c>
    </row>
    <row r="662" spans="1:17" x14ac:dyDescent="0.3">
      <c r="A662" s="10" t="s">
        <v>1411</v>
      </c>
      <c r="B662" s="11">
        <v>3603</v>
      </c>
      <c r="C662" s="12" t="s">
        <v>16</v>
      </c>
      <c r="D662" s="13" t="s">
        <v>17</v>
      </c>
      <c r="E662" s="14" t="s">
        <v>17</v>
      </c>
      <c r="F662" s="15" t="s">
        <v>17</v>
      </c>
      <c r="G662" s="10">
        <v>2147</v>
      </c>
      <c r="H662" s="12">
        <v>2416</v>
      </c>
      <c r="I662" s="12">
        <v>1643</v>
      </c>
      <c r="J662" s="12">
        <v>297</v>
      </c>
      <c r="K662" s="16">
        <v>13374.9088043959</v>
      </c>
      <c r="L662" s="17">
        <v>15050.6658926039</v>
      </c>
      <c r="M662" s="17">
        <v>10235.200356601101</v>
      </c>
      <c r="N662" s="18">
        <v>1850.1853353076799</v>
      </c>
      <c r="O662" s="16">
        <v>0.170298263466305</v>
      </c>
      <c r="P662" s="17">
        <v>-0.38598971090869799</v>
      </c>
      <c r="Q662" s="18">
        <v>-2.853787355058</v>
      </c>
    </row>
    <row r="663" spans="1:17" x14ac:dyDescent="0.3">
      <c r="A663" s="10" t="s">
        <v>1412</v>
      </c>
      <c r="B663" s="11">
        <v>2290</v>
      </c>
      <c r="C663" s="12" t="s">
        <v>16</v>
      </c>
      <c r="D663" s="13" t="s">
        <v>17</v>
      </c>
      <c r="E663" s="14" t="s">
        <v>17</v>
      </c>
      <c r="F663" s="15" t="s">
        <v>17</v>
      </c>
      <c r="G663" s="10">
        <v>1728</v>
      </c>
      <c r="H663" s="12">
        <v>1426</v>
      </c>
      <c r="I663" s="12">
        <v>301</v>
      </c>
      <c r="J663" s="12">
        <v>237</v>
      </c>
      <c r="K663" s="16">
        <v>16936.797810213098</v>
      </c>
      <c r="L663" s="17">
        <v>13976.7787484745</v>
      </c>
      <c r="M663" s="17">
        <v>2950.2176741169901</v>
      </c>
      <c r="N663" s="18">
        <v>2322.92886633132</v>
      </c>
      <c r="O663" s="16">
        <v>-0.27712923571957998</v>
      </c>
      <c r="P663" s="17">
        <v>-2.5212678254037599</v>
      </c>
      <c r="Q663" s="18">
        <v>-2.8661442532652002</v>
      </c>
    </row>
    <row r="664" spans="1:17" x14ac:dyDescent="0.3">
      <c r="A664" s="10" t="s">
        <v>1413</v>
      </c>
      <c r="B664" s="11">
        <v>2807</v>
      </c>
      <c r="C664" s="12" t="s">
        <v>16</v>
      </c>
      <c r="D664" s="13" t="s">
        <v>17</v>
      </c>
      <c r="E664" s="14" t="s">
        <v>17</v>
      </c>
      <c r="F664" s="15" t="s">
        <v>17</v>
      </c>
      <c r="G664" s="10">
        <v>738</v>
      </c>
      <c r="H664" s="12">
        <v>862</v>
      </c>
      <c r="I664" s="12">
        <v>772</v>
      </c>
      <c r="J664" s="12">
        <v>101</v>
      </c>
      <c r="K664" s="16">
        <v>5901.1546520637203</v>
      </c>
      <c r="L664" s="17">
        <v>6892.6765719226696</v>
      </c>
      <c r="M664" s="17">
        <v>6173.0235655734296</v>
      </c>
      <c r="N664" s="18">
        <v>807.61059601414104</v>
      </c>
      <c r="O664" s="16">
        <v>0.224067053028701</v>
      </c>
      <c r="P664" s="17">
        <v>6.4980031207684197E-2</v>
      </c>
      <c r="Q664" s="18">
        <v>-2.8692655233086</v>
      </c>
    </row>
    <row r="665" spans="1:17" x14ac:dyDescent="0.3">
      <c r="A665" s="10" t="s">
        <v>1414</v>
      </c>
      <c r="B665" s="11">
        <v>6030</v>
      </c>
      <c r="C665" s="12" t="s">
        <v>16</v>
      </c>
      <c r="D665" s="13" t="s">
        <v>17</v>
      </c>
      <c r="E665" s="14" t="s">
        <v>17</v>
      </c>
      <c r="F665" s="15" t="s">
        <v>17</v>
      </c>
      <c r="G665" s="10">
        <v>139</v>
      </c>
      <c r="H665" s="12">
        <v>150</v>
      </c>
      <c r="I665" s="12">
        <v>80</v>
      </c>
      <c r="J665" s="12">
        <v>19</v>
      </c>
      <c r="K665" s="16">
        <v>517.39298405435704</v>
      </c>
      <c r="L665" s="17">
        <v>558.33775257664502</v>
      </c>
      <c r="M665" s="17">
        <v>297.78013470754399</v>
      </c>
      <c r="N665" s="18">
        <v>70.722781993041593</v>
      </c>
      <c r="O665" s="16">
        <v>0.109877617772373</v>
      </c>
      <c r="P665" s="17">
        <v>-0.797012977836145</v>
      </c>
      <c r="Q665" s="18">
        <v>-2.8710135592799202</v>
      </c>
    </row>
    <row r="666" spans="1:17" x14ac:dyDescent="0.3">
      <c r="A666" s="10" t="s">
        <v>1415</v>
      </c>
      <c r="B666" s="11">
        <v>3130</v>
      </c>
      <c r="C666" s="12" t="s">
        <v>16</v>
      </c>
      <c r="D666" s="13" t="s">
        <v>17</v>
      </c>
      <c r="E666" s="14" t="s">
        <v>17</v>
      </c>
      <c r="F666" s="15" t="s">
        <v>17</v>
      </c>
      <c r="G666" s="10">
        <v>110</v>
      </c>
      <c r="H666" s="12">
        <v>78</v>
      </c>
      <c r="I666" s="12">
        <v>12</v>
      </c>
      <c r="J666" s="12">
        <v>15</v>
      </c>
      <c r="K666" s="16">
        <v>788.80816034949601</v>
      </c>
      <c r="L666" s="17">
        <v>559.33669552055198</v>
      </c>
      <c r="M666" s="17">
        <v>86.051799310854094</v>
      </c>
      <c r="N666" s="18">
        <v>107.564749138567</v>
      </c>
      <c r="O666" s="16">
        <v>-0.49595749466241101</v>
      </c>
      <c r="P666" s="17">
        <v>-3.1963972128034999</v>
      </c>
      <c r="Q666" s="18">
        <v>-2.8744691179161399</v>
      </c>
    </row>
    <row r="667" spans="1:17" x14ac:dyDescent="0.3">
      <c r="A667" s="10" t="s">
        <v>1417</v>
      </c>
      <c r="B667" s="11">
        <v>1145</v>
      </c>
      <c r="C667" s="12" t="s">
        <v>16</v>
      </c>
      <c r="D667" s="13" t="s">
        <v>17</v>
      </c>
      <c r="E667" s="14" t="s">
        <v>17</v>
      </c>
      <c r="F667" s="15" t="s">
        <v>17</v>
      </c>
      <c r="G667" s="10">
        <v>37</v>
      </c>
      <c r="H667" s="12">
        <v>39</v>
      </c>
      <c r="I667" s="12">
        <v>46</v>
      </c>
      <c r="J667" s="12">
        <v>5</v>
      </c>
      <c r="K667" s="16">
        <v>725.30268400218495</v>
      </c>
      <c r="L667" s="17">
        <v>764.50823448878896</v>
      </c>
      <c r="M667" s="17">
        <v>901.72766119190499</v>
      </c>
      <c r="N667" s="18">
        <v>98.013876216511406</v>
      </c>
      <c r="O667" s="16">
        <v>7.5948853233298697E-2</v>
      </c>
      <c r="P667" s="17">
        <v>0.31410859042806299</v>
      </c>
      <c r="Q667" s="18">
        <v>-2.8875252707415799</v>
      </c>
    </row>
    <row r="668" spans="1:17" x14ac:dyDescent="0.3">
      <c r="A668" s="10" t="s">
        <v>1418</v>
      </c>
      <c r="B668" s="11">
        <v>1347</v>
      </c>
      <c r="C668" s="12" t="s">
        <v>16</v>
      </c>
      <c r="D668" s="13" t="s">
        <v>17</v>
      </c>
      <c r="E668" s="14" t="s">
        <v>17</v>
      </c>
      <c r="F668" s="15" t="s">
        <v>17</v>
      </c>
      <c r="G668" s="10">
        <v>349</v>
      </c>
      <c r="H668" s="12">
        <v>295</v>
      </c>
      <c r="I668" s="12">
        <v>131</v>
      </c>
      <c r="J668" s="12">
        <v>47</v>
      </c>
      <c r="K668" s="16">
        <v>5815.4172242760296</v>
      </c>
      <c r="L668" s="17">
        <v>4915.6105477404799</v>
      </c>
      <c r="M668" s="17">
        <v>2182.8643449288202</v>
      </c>
      <c r="N668" s="18">
        <v>783.16507031797505</v>
      </c>
      <c r="O668" s="16">
        <v>-0.24251208196044799</v>
      </c>
      <c r="P668" s="17">
        <v>-1.4136602246722001</v>
      </c>
      <c r="Q668" s="18">
        <v>-2.89249437453201</v>
      </c>
    </row>
    <row r="669" spans="1:17" x14ac:dyDescent="0.3">
      <c r="A669" s="10" t="s">
        <v>1420</v>
      </c>
      <c r="B669" s="11">
        <v>2513</v>
      </c>
      <c r="C669" s="12" t="s">
        <v>16</v>
      </c>
      <c r="D669" s="13" t="s">
        <v>17</v>
      </c>
      <c r="E669" s="14" t="s">
        <v>17</v>
      </c>
      <c r="F669" s="15" t="s">
        <v>17</v>
      </c>
      <c r="G669" s="10">
        <v>15</v>
      </c>
      <c r="H669" s="12">
        <v>15</v>
      </c>
      <c r="I669" s="12">
        <v>8</v>
      </c>
      <c r="J669" s="12">
        <v>2</v>
      </c>
      <c r="K669" s="16">
        <v>133.974399046445</v>
      </c>
      <c r="L669" s="17">
        <v>133.974399046445</v>
      </c>
      <c r="M669" s="17">
        <v>71.453012824770795</v>
      </c>
      <c r="N669" s="18">
        <v>17.863253206192699</v>
      </c>
      <c r="O669" s="16">
        <v>0</v>
      </c>
      <c r="P669" s="17">
        <v>-0.90689059560851804</v>
      </c>
      <c r="Q669" s="18">
        <v>-2.9068905956085098</v>
      </c>
    </row>
    <row r="670" spans="1:17" x14ac:dyDescent="0.3">
      <c r="A670" s="10" t="s">
        <v>1421</v>
      </c>
      <c r="B670" s="11">
        <v>1861</v>
      </c>
      <c r="C670" s="12" t="s">
        <v>16</v>
      </c>
      <c r="D670" s="13" t="s">
        <v>17</v>
      </c>
      <c r="E670" s="14" t="s">
        <v>17</v>
      </c>
      <c r="F670" s="15" t="s">
        <v>17</v>
      </c>
      <c r="G670" s="10">
        <v>105</v>
      </c>
      <c r="H670" s="12">
        <v>136</v>
      </c>
      <c r="I670" s="12">
        <v>61</v>
      </c>
      <c r="J670" s="12">
        <v>14</v>
      </c>
      <c r="K670" s="16">
        <v>1266.38562795594</v>
      </c>
      <c r="L670" s="17">
        <v>1640.2709085905601</v>
      </c>
      <c r="M670" s="17">
        <v>735.709745764883</v>
      </c>
      <c r="N670" s="18">
        <v>168.85141706079301</v>
      </c>
      <c r="O670" s="16">
        <v>0.373217323584216</v>
      </c>
      <c r="P670" s="17">
        <v>-0.78350818010323597</v>
      </c>
      <c r="Q670" s="18">
        <v>-2.9068905956085098</v>
      </c>
    </row>
    <row r="671" spans="1:17" x14ac:dyDescent="0.3">
      <c r="A671" s="10" t="s">
        <v>1425</v>
      </c>
      <c r="B671" s="11">
        <v>1053</v>
      </c>
      <c r="C671" s="12" t="s">
        <v>16</v>
      </c>
      <c r="D671" s="13" t="s">
        <v>17</v>
      </c>
      <c r="E671" s="14" t="s">
        <v>17</v>
      </c>
      <c r="F671" s="15" t="s">
        <v>17</v>
      </c>
      <c r="G671" s="10">
        <v>61</v>
      </c>
      <c r="H671" s="12">
        <v>77</v>
      </c>
      <c r="I671" s="12">
        <v>24</v>
      </c>
      <c r="J671" s="12">
        <v>8</v>
      </c>
      <c r="K671" s="16">
        <v>1300.2429599890299</v>
      </c>
      <c r="L671" s="17">
        <v>1641.29029375664</v>
      </c>
      <c r="M671" s="17">
        <v>511.571000651421</v>
      </c>
      <c r="N671" s="18">
        <v>170.52366688380701</v>
      </c>
      <c r="O671" s="16">
        <v>0.33604920313201497</v>
      </c>
      <c r="P671" s="17">
        <v>-1.3457748368417299</v>
      </c>
      <c r="Q671" s="18">
        <v>-2.93073733756288</v>
      </c>
    </row>
    <row r="672" spans="1:17" x14ac:dyDescent="0.3">
      <c r="A672" s="10" t="s">
        <v>1426</v>
      </c>
      <c r="B672" s="11">
        <v>3501</v>
      </c>
      <c r="C672" s="12" t="s">
        <v>16</v>
      </c>
      <c r="D672" s="13" t="s">
        <v>17</v>
      </c>
      <c r="E672" s="14" t="s">
        <v>17</v>
      </c>
      <c r="F672" s="15" t="s">
        <v>17</v>
      </c>
      <c r="G672" s="10">
        <v>546</v>
      </c>
      <c r="H672" s="12">
        <v>468</v>
      </c>
      <c r="I672" s="12">
        <v>140</v>
      </c>
      <c r="J672" s="12">
        <v>71</v>
      </c>
      <c r="K672" s="16">
        <v>3500.4475860769198</v>
      </c>
      <c r="L672" s="17">
        <v>3000.3836452087799</v>
      </c>
      <c r="M672" s="17">
        <v>897.55066309664596</v>
      </c>
      <c r="N672" s="18">
        <v>455.18640771329899</v>
      </c>
      <c r="O672" s="16">
        <v>-0.22239242133644799</v>
      </c>
      <c r="P672" s="17">
        <v>-1.9634741239748801</v>
      </c>
      <c r="Q672" s="18">
        <v>-2.9430100214151702</v>
      </c>
    </row>
    <row r="673" spans="1:17" x14ac:dyDescent="0.3">
      <c r="A673" s="10" t="s">
        <v>1427</v>
      </c>
      <c r="B673" s="11">
        <v>4215</v>
      </c>
      <c r="C673" s="12" t="s">
        <v>16</v>
      </c>
      <c r="D673" s="13" t="s">
        <v>17</v>
      </c>
      <c r="E673" s="14" t="s">
        <v>17</v>
      </c>
      <c r="F673" s="15" t="s">
        <v>17</v>
      </c>
      <c r="G673" s="10">
        <v>77</v>
      </c>
      <c r="H673" s="12">
        <v>78</v>
      </c>
      <c r="I673" s="12">
        <v>32</v>
      </c>
      <c r="J673" s="12">
        <v>10</v>
      </c>
      <c r="K673" s="16">
        <v>410.03052890290502</v>
      </c>
      <c r="L673" s="17">
        <v>415.35560070683903</v>
      </c>
      <c r="M673" s="17">
        <v>170.40229772588199</v>
      </c>
      <c r="N673" s="18">
        <v>53.250718039338302</v>
      </c>
      <c r="O673" s="16">
        <v>1.86156781673468E-2</v>
      </c>
      <c r="P673" s="17">
        <v>-1.2667865406948999</v>
      </c>
      <c r="Q673" s="18">
        <v>-2.94485844580753</v>
      </c>
    </row>
    <row r="674" spans="1:17" x14ac:dyDescent="0.3">
      <c r="A674" s="10" t="s">
        <v>1430</v>
      </c>
      <c r="B674" s="11">
        <v>2401</v>
      </c>
      <c r="C674" s="12" t="s">
        <v>16</v>
      </c>
      <c r="D674" s="13" t="s">
        <v>17</v>
      </c>
      <c r="E674" s="14" t="s">
        <v>17</v>
      </c>
      <c r="F674" s="15" t="s">
        <v>17</v>
      </c>
      <c r="G674" s="10">
        <v>4564</v>
      </c>
      <c r="H674" s="12">
        <v>2503</v>
      </c>
      <c r="I674" s="12">
        <v>2484</v>
      </c>
      <c r="J674" s="12">
        <v>579</v>
      </c>
      <c r="K674" s="16">
        <v>42665.468892521501</v>
      </c>
      <c r="L674" s="17">
        <v>23398.700402712799</v>
      </c>
      <c r="M674" s="17">
        <v>23221.083420031398</v>
      </c>
      <c r="N674" s="18">
        <v>5412.6438406594998</v>
      </c>
      <c r="O674" s="16">
        <v>-0.86664050060035003</v>
      </c>
      <c r="P674" s="17">
        <v>-0.87763361806819995</v>
      </c>
      <c r="Q674" s="18">
        <v>-2.9786635382994402</v>
      </c>
    </row>
    <row r="675" spans="1:17" x14ac:dyDescent="0.3">
      <c r="A675" s="10" t="s">
        <v>1431</v>
      </c>
      <c r="B675" s="11">
        <v>3982</v>
      </c>
      <c r="C675" s="12" t="s">
        <v>16</v>
      </c>
      <c r="D675" s="13" t="s">
        <v>17</v>
      </c>
      <c r="E675" s="14" t="s">
        <v>17</v>
      </c>
      <c r="F675" s="15" t="s">
        <v>17</v>
      </c>
      <c r="G675" s="10">
        <v>625</v>
      </c>
      <c r="H675" s="12">
        <v>582</v>
      </c>
      <c r="I675" s="12">
        <v>178</v>
      </c>
      <c r="J675" s="12">
        <v>79</v>
      </c>
      <c r="K675" s="16">
        <v>3522.9121128800102</v>
      </c>
      <c r="L675" s="17">
        <v>3280.5357595138598</v>
      </c>
      <c r="M675" s="17">
        <v>1003.3253697482201</v>
      </c>
      <c r="N675" s="18">
        <v>445.29609106803298</v>
      </c>
      <c r="O675" s="16">
        <v>-0.102837036641165</v>
      </c>
      <c r="P675" s="17">
        <v>-1.81197894858305</v>
      </c>
      <c r="Q675" s="18">
        <v>-2.9839316313723399</v>
      </c>
    </row>
    <row r="676" spans="1:17" x14ac:dyDescent="0.3">
      <c r="A676" s="10" t="s">
        <v>1432</v>
      </c>
      <c r="B676" s="11">
        <v>13244</v>
      </c>
      <c r="C676" s="12" t="s">
        <v>16</v>
      </c>
      <c r="D676" s="13" t="s">
        <v>17</v>
      </c>
      <c r="E676" s="14" t="s">
        <v>17</v>
      </c>
      <c r="F676" s="15" t="s">
        <v>17</v>
      </c>
      <c r="G676" s="10">
        <v>2341</v>
      </c>
      <c r="H676" s="12">
        <v>2706</v>
      </c>
      <c r="I676" s="12">
        <v>2074</v>
      </c>
      <c r="J676" s="12">
        <v>294</v>
      </c>
      <c r="K676" s="16">
        <v>3967.3936036721002</v>
      </c>
      <c r="L676" s="17">
        <v>4585.9748361968004</v>
      </c>
      <c r="M676" s="17">
        <v>3514.8971952225302</v>
      </c>
      <c r="N676" s="18">
        <v>498.25447222537298</v>
      </c>
      <c r="O676" s="16">
        <v>0.209036904864524</v>
      </c>
      <c r="P676" s="17">
        <v>-0.17470904029878701</v>
      </c>
      <c r="Q676" s="18">
        <v>-2.9932368742756399</v>
      </c>
    </row>
    <row r="677" spans="1:17" x14ac:dyDescent="0.3">
      <c r="A677" s="10" t="s">
        <v>1436</v>
      </c>
      <c r="B677" s="11">
        <v>1587</v>
      </c>
      <c r="C677" s="12" t="s">
        <v>16</v>
      </c>
      <c r="D677" s="13" t="s">
        <v>17</v>
      </c>
      <c r="E677" s="14" t="s">
        <v>17</v>
      </c>
      <c r="F677" s="15" t="s">
        <v>17</v>
      </c>
      <c r="G677" s="10">
        <v>249</v>
      </c>
      <c r="H677" s="12">
        <v>173</v>
      </c>
      <c r="I677" s="12">
        <v>102</v>
      </c>
      <c r="J677" s="12">
        <v>31</v>
      </c>
      <c r="K677" s="16">
        <v>3521.6441309021402</v>
      </c>
      <c r="L677" s="17">
        <v>2446.76479777538</v>
      </c>
      <c r="M677" s="17">
        <v>1442.6012102490699</v>
      </c>
      <c r="N677" s="18">
        <v>438.43762272275598</v>
      </c>
      <c r="O677" s="16">
        <v>-0.525373704431356</v>
      </c>
      <c r="P677" s="17">
        <v>-1.2875765900965801</v>
      </c>
      <c r="Q677" s="18">
        <v>-3.0058056216811999</v>
      </c>
    </row>
    <row r="678" spans="1:17" x14ac:dyDescent="0.3">
      <c r="A678" s="10" t="s">
        <v>1437</v>
      </c>
      <c r="B678" s="11">
        <v>15375</v>
      </c>
      <c r="C678" s="12" t="s">
        <v>16</v>
      </c>
      <c r="D678" s="13" t="s">
        <v>17</v>
      </c>
      <c r="E678" s="14" t="s">
        <v>17</v>
      </c>
      <c r="F678" s="15" t="s">
        <v>17</v>
      </c>
      <c r="G678" s="10">
        <v>1043</v>
      </c>
      <c r="H678" s="12">
        <v>943</v>
      </c>
      <c r="I678" s="12">
        <v>314</v>
      </c>
      <c r="J678" s="12">
        <v>129</v>
      </c>
      <c r="K678" s="16">
        <v>1522.62245806082</v>
      </c>
      <c r="L678" s="17">
        <v>1376.6375627529701</v>
      </c>
      <c r="M678" s="17">
        <v>458.39257126663199</v>
      </c>
      <c r="N678" s="18">
        <v>188.32051494711899</v>
      </c>
      <c r="O678" s="16">
        <v>-0.14540948184466901</v>
      </c>
      <c r="P678" s="17">
        <v>-1.7319026936281301</v>
      </c>
      <c r="Q678" s="18">
        <v>-3.01529618709651</v>
      </c>
    </row>
    <row r="679" spans="1:17" x14ac:dyDescent="0.3">
      <c r="A679" s="10" t="s">
        <v>1438</v>
      </c>
      <c r="B679" s="11">
        <v>1475</v>
      </c>
      <c r="C679" s="12" t="s">
        <v>16</v>
      </c>
      <c r="D679" s="13" t="s">
        <v>17</v>
      </c>
      <c r="E679" s="14" t="s">
        <v>17</v>
      </c>
      <c r="F679" s="15" t="s">
        <v>17</v>
      </c>
      <c r="G679" s="10">
        <v>286</v>
      </c>
      <c r="H679" s="12">
        <v>237</v>
      </c>
      <c r="I679" s="12">
        <v>102</v>
      </c>
      <c r="J679" s="12">
        <v>35</v>
      </c>
      <c r="K679" s="16">
        <v>4352.0819043553902</v>
      </c>
      <c r="L679" s="17">
        <v>3606.4454941686199</v>
      </c>
      <c r="M679" s="17">
        <v>1552.1410987561101</v>
      </c>
      <c r="N679" s="18">
        <v>532.59743584768705</v>
      </c>
      <c r="O679" s="16">
        <v>-0.27112808788012999</v>
      </c>
      <c r="P679" s="17">
        <v>-1.4874459948068901</v>
      </c>
      <c r="Q679" s="18">
        <v>-3.03058831983342</v>
      </c>
    </row>
    <row r="680" spans="1:17" x14ac:dyDescent="0.3">
      <c r="A680" s="10" t="s">
        <v>1441</v>
      </c>
      <c r="B680" s="11">
        <v>1919</v>
      </c>
      <c r="C680" s="12" t="s">
        <v>16</v>
      </c>
      <c r="D680" s="13" t="s">
        <v>17</v>
      </c>
      <c r="E680" s="14" t="s">
        <v>17</v>
      </c>
      <c r="F680" s="15" t="s">
        <v>17</v>
      </c>
      <c r="G680" s="10">
        <v>141</v>
      </c>
      <c r="H680" s="12">
        <v>116</v>
      </c>
      <c r="I680" s="12">
        <v>33</v>
      </c>
      <c r="J680" s="12">
        <v>17</v>
      </c>
      <c r="K680" s="16">
        <v>1649.1766801224201</v>
      </c>
      <c r="L680" s="17">
        <v>1356.7694673347601</v>
      </c>
      <c r="M680" s="17">
        <v>385.97752087971702</v>
      </c>
      <c r="N680" s="18">
        <v>198.836904695611</v>
      </c>
      <c r="O680" s="16">
        <v>-0.28157035727122098</v>
      </c>
      <c r="P680" s="17">
        <v>-2.0951572330403399</v>
      </c>
      <c r="Q680" s="18">
        <v>-3.0520885111484501</v>
      </c>
    </row>
    <row r="681" spans="1:17" x14ac:dyDescent="0.3">
      <c r="A681" s="10" t="s">
        <v>1442</v>
      </c>
      <c r="B681" s="11">
        <v>1018</v>
      </c>
      <c r="C681" s="12" t="s">
        <v>16</v>
      </c>
      <c r="D681" s="13" t="s">
        <v>17</v>
      </c>
      <c r="E681" s="14" t="s">
        <v>17</v>
      </c>
      <c r="F681" s="15" t="s">
        <v>17</v>
      </c>
      <c r="G681" s="10">
        <v>50</v>
      </c>
      <c r="H681" s="12">
        <v>26</v>
      </c>
      <c r="I681" s="12">
        <v>12</v>
      </c>
      <c r="J681" s="12">
        <v>6</v>
      </c>
      <c r="K681" s="16">
        <v>1102.4154053821701</v>
      </c>
      <c r="L681" s="17">
        <v>573.25601079873195</v>
      </c>
      <c r="M681" s="17">
        <v>264.57969729172203</v>
      </c>
      <c r="N681" s="18">
        <v>132.28984864586101</v>
      </c>
      <c r="O681" s="16">
        <v>-0.94341647163363196</v>
      </c>
      <c r="P681" s="17">
        <v>-2.0588936890535599</v>
      </c>
      <c r="Q681" s="18">
        <v>-3.0588936890535599</v>
      </c>
    </row>
    <row r="682" spans="1:17" x14ac:dyDescent="0.3">
      <c r="A682" s="10" t="s">
        <v>1443</v>
      </c>
      <c r="B682" s="11">
        <v>6234</v>
      </c>
      <c r="C682" s="12" t="s">
        <v>16</v>
      </c>
      <c r="D682" s="13" t="s">
        <v>17</v>
      </c>
      <c r="E682" s="14" t="s">
        <v>17</v>
      </c>
      <c r="F682" s="15" t="s">
        <v>17</v>
      </c>
      <c r="G682" s="10">
        <v>279</v>
      </c>
      <c r="H682" s="12">
        <v>340</v>
      </c>
      <c r="I682" s="12">
        <v>77</v>
      </c>
      <c r="J682" s="12">
        <v>33</v>
      </c>
      <c r="K682" s="16">
        <v>1004.52431269636</v>
      </c>
      <c r="L682" s="17">
        <v>1224.1514921747801</v>
      </c>
      <c r="M682" s="17">
        <v>277.23430852193502</v>
      </c>
      <c r="N682" s="18">
        <v>118.814703652258</v>
      </c>
      <c r="O682" s="16">
        <v>0.28526962430851399</v>
      </c>
      <c r="P682" s="17">
        <v>-1.85733477113428</v>
      </c>
      <c r="Q682" s="18">
        <v>-3.0797271924707301</v>
      </c>
    </row>
    <row r="683" spans="1:17" x14ac:dyDescent="0.3">
      <c r="A683" s="10" t="s">
        <v>1447</v>
      </c>
      <c r="B683" s="11">
        <v>1497</v>
      </c>
      <c r="C683" s="12" t="s">
        <v>16</v>
      </c>
      <c r="D683" s="13" t="s">
        <v>17</v>
      </c>
      <c r="E683" s="14" t="s">
        <v>17</v>
      </c>
      <c r="F683" s="15" t="s">
        <v>17</v>
      </c>
      <c r="G683" s="10">
        <v>94</v>
      </c>
      <c r="H683" s="12">
        <v>83</v>
      </c>
      <c r="I683" s="12">
        <v>35</v>
      </c>
      <c r="J683" s="12">
        <v>11</v>
      </c>
      <c r="K683" s="16">
        <v>1409.3832327565899</v>
      </c>
      <c r="L683" s="17">
        <v>1244.45540764678</v>
      </c>
      <c r="M683" s="17">
        <v>524.77035262213701</v>
      </c>
      <c r="N683" s="18">
        <v>164.92782510981399</v>
      </c>
      <c r="O683" s="16">
        <v>-0.179549420330712</v>
      </c>
      <c r="P683" s="17">
        <v>-1.4253058347326699</v>
      </c>
      <c r="Q683" s="18">
        <v>-3.0951572330403399</v>
      </c>
    </row>
    <row r="684" spans="1:17" x14ac:dyDescent="0.3">
      <c r="A684" s="10" t="s">
        <v>1449</v>
      </c>
      <c r="B684" s="11">
        <v>1816</v>
      </c>
      <c r="C684" s="12" t="s">
        <v>16</v>
      </c>
      <c r="D684" s="13" t="s">
        <v>17</v>
      </c>
      <c r="E684" s="14" t="s">
        <v>17</v>
      </c>
      <c r="F684" s="15" t="s">
        <v>17</v>
      </c>
      <c r="G684" s="10">
        <v>311</v>
      </c>
      <c r="H684" s="12">
        <v>284</v>
      </c>
      <c r="I684" s="12">
        <v>41</v>
      </c>
      <c r="J684" s="12">
        <v>36</v>
      </c>
      <c r="K684" s="16">
        <v>3843.86026996901</v>
      </c>
      <c r="L684" s="17">
        <v>3510.1489282032098</v>
      </c>
      <c r="M684" s="17">
        <v>506.746852311027</v>
      </c>
      <c r="N684" s="18">
        <v>444.94845568773098</v>
      </c>
      <c r="O684" s="16">
        <v>-0.13102365062592</v>
      </c>
      <c r="P684" s="17">
        <v>-2.9232187655125101</v>
      </c>
      <c r="Q684" s="18">
        <v>-3.1108457686882902</v>
      </c>
    </row>
    <row r="685" spans="1:17" x14ac:dyDescent="0.3">
      <c r="A685" s="10" t="s">
        <v>1451</v>
      </c>
      <c r="B685" s="11">
        <v>2901</v>
      </c>
      <c r="C685" s="12" t="s">
        <v>16</v>
      </c>
      <c r="D685" s="13" t="s">
        <v>17</v>
      </c>
      <c r="E685" s="14" t="s">
        <v>17</v>
      </c>
      <c r="F685" s="15" t="s">
        <v>17</v>
      </c>
      <c r="G685" s="10">
        <v>252</v>
      </c>
      <c r="H685" s="12">
        <v>327</v>
      </c>
      <c r="I685" s="12">
        <v>84</v>
      </c>
      <c r="J685" s="12">
        <v>29</v>
      </c>
      <c r="K685" s="16">
        <v>1949.7362180980499</v>
      </c>
      <c r="L685" s="17">
        <v>2530.0148544367498</v>
      </c>
      <c r="M685" s="17">
        <v>649.91207269935001</v>
      </c>
      <c r="N685" s="18">
        <v>224.374406050966</v>
      </c>
      <c r="O685" s="16">
        <v>0.37586690199816603</v>
      </c>
      <c r="P685" s="17">
        <v>-1.5849625007211501</v>
      </c>
      <c r="Q685" s="18">
        <v>-3.11929892837234</v>
      </c>
    </row>
    <row r="686" spans="1:17" x14ac:dyDescent="0.3">
      <c r="A686" s="10" t="s">
        <v>1452</v>
      </c>
      <c r="B686" s="11">
        <v>6219</v>
      </c>
      <c r="C686" s="12" t="s">
        <v>16</v>
      </c>
      <c r="D686" s="13" t="s">
        <v>17</v>
      </c>
      <c r="E686" s="14" t="s">
        <v>17</v>
      </c>
      <c r="F686" s="15" t="s">
        <v>17</v>
      </c>
      <c r="G686" s="10">
        <v>1227</v>
      </c>
      <c r="H686" s="12">
        <v>1144</v>
      </c>
      <c r="I686" s="12">
        <v>491</v>
      </c>
      <c r="J686" s="12">
        <v>140</v>
      </c>
      <c r="K686" s="16">
        <v>4428.4021516230896</v>
      </c>
      <c r="L686" s="17">
        <v>4128.84438586538</v>
      </c>
      <c r="M686" s="17">
        <v>1772.08268659082</v>
      </c>
      <c r="N686" s="18">
        <v>505.27815910939898</v>
      </c>
      <c r="O686" s="16">
        <v>-0.101048196884515</v>
      </c>
      <c r="P686" s="17">
        <v>-1.3213403193482101</v>
      </c>
      <c r="Q686" s="18">
        <v>-3.1316365167179301</v>
      </c>
    </row>
    <row r="687" spans="1:17" x14ac:dyDescent="0.3">
      <c r="A687" s="10" t="s">
        <v>1453</v>
      </c>
      <c r="B687" s="11">
        <v>3254</v>
      </c>
      <c r="C687" s="12" t="s">
        <v>16</v>
      </c>
      <c r="D687" s="13" t="s">
        <v>17</v>
      </c>
      <c r="E687" s="14" t="s">
        <v>17</v>
      </c>
      <c r="F687" s="15" t="s">
        <v>17</v>
      </c>
      <c r="G687" s="10">
        <v>290</v>
      </c>
      <c r="H687" s="12">
        <v>450</v>
      </c>
      <c r="I687" s="12">
        <v>104</v>
      </c>
      <c r="J687" s="12">
        <v>33</v>
      </c>
      <c r="K687" s="16">
        <v>2000.33851245806</v>
      </c>
      <c r="L687" s="17">
        <v>3103.9735538142299</v>
      </c>
      <c r="M687" s="17">
        <v>717.36277688151097</v>
      </c>
      <c r="N687" s="18">
        <v>227.62472727970999</v>
      </c>
      <c r="O687" s="16">
        <v>0.63387210120210202</v>
      </c>
      <c r="P687" s="17">
        <v>-1.4794693718738401</v>
      </c>
      <c r="Q687" s="18">
        <v>-3.1355149706564802</v>
      </c>
    </row>
    <row r="688" spans="1:17" x14ac:dyDescent="0.3">
      <c r="A688" s="10" t="s">
        <v>1455</v>
      </c>
      <c r="B688" s="11">
        <v>2203</v>
      </c>
      <c r="C688" s="12" t="s">
        <v>16</v>
      </c>
      <c r="D688" s="13" t="s">
        <v>17</v>
      </c>
      <c r="E688" s="14" t="s">
        <v>17</v>
      </c>
      <c r="F688" s="15" t="s">
        <v>17</v>
      </c>
      <c r="G688" s="10">
        <v>132</v>
      </c>
      <c r="H688" s="12">
        <v>182</v>
      </c>
      <c r="I688" s="12">
        <v>37</v>
      </c>
      <c r="J688" s="12">
        <v>15</v>
      </c>
      <c r="K688" s="16">
        <v>1344.8767363925101</v>
      </c>
      <c r="L688" s="17">
        <v>1854.2997426018001</v>
      </c>
      <c r="M688" s="17">
        <v>376.97302459487099</v>
      </c>
      <c r="N688" s="18">
        <v>152.82690186278501</v>
      </c>
      <c r="O688" s="16">
        <v>0.46340052084024203</v>
      </c>
      <c r="P688" s="17">
        <v>-1.8349407537294999</v>
      </c>
      <c r="Q688" s="18">
        <v>-3.1375035237499298</v>
      </c>
    </row>
    <row r="689" spans="1:17" x14ac:dyDescent="0.3">
      <c r="A689" s="10" t="s">
        <v>1456</v>
      </c>
      <c r="B689" s="11">
        <v>6924</v>
      </c>
      <c r="C689" s="12" t="s">
        <v>16</v>
      </c>
      <c r="D689" s="13" t="s">
        <v>17</v>
      </c>
      <c r="E689" s="14" t="s">
        <v>17</v>
      </c>
      <c r="F689" s="15" t="s">
        <v>17</v>
      </c>
      <c r="G689" s="10">
        <v>1316</v>
      </c>
      <c r="H689" s="12">
        <v>1189</v>
      </c>
      <c r="I689" s="12">
        <v>721</v>
      </c>
      <c r="J689" s="12">
        <v>149</v>
      </c>
      <c r="K689" s="16">
        <v>4266.0100797389896</v>
      </c>
      <c r="L689" s="17">
        <v>3854.3206571501901</v>
      </c>
      <c r="M689" s="17">
        <v>2337.2289266655098</v>
      </c>
      <c r="N689" s="18">
        <v>483.00570051756</v>
      </c>
      <c r="O689" s="16">
        <v>-0.14641077398958499</v>
      </c>
      <c r="P689" s="17">
        <v>-0.86808832449441797</v>
      </c>
      <c r="Q689" s="18">
        <v>-3.1427752532730802</v>
      </c>
    </row>
    <row r="690" spans="1:17" x14ac:dyDescent="0.3">
      <c r="A690" s="10" t="s">
        <v>1457</v>
      </c>
      <c r="B690" s="11">
        <v>1153</v>
      </c>
      <c r="C690" s="12" t="s">
        <v>16</v>
      </c>
      <c r="D690" s="13" t="s">
        <v>17</v>
      </c>
      <c r="E690" s="14" t="s">
        <v>17</v>
      </c>
      <c r="F690" s="15" t="s">
        <v>17</v>
      </c>
      <c r="G690" s="10">
        <v>71</v>
      </c>
      <c r="H690" s="12">
        <v>92</v>
      </c>
      <c r="I690" s="12">
        <v>65</v>
      </c>
      <c r="J690" s="12">
        <v>8</v>
      </c>
      <c r="K690" s="16">
        <v>1382.1401677400299</v>
      </c>
      <c r="L690" s="17">
        <v>1790.9421891842701</v>
      </c>
      <c r="M690" s="17">
        <v>1265.3395901845299</v>
      </c>
      <c r="N690" s="18">
        <v>155.73410340732701</v>
      </c>
      <c r="O690" s="16">
        <v>0.37381483655233</v>
      </c>
      <c r="P690" s="17">
        <v>-0.127379306476227</v>
      </c>
      <c r="Q690" s="18">
        <v>-3.14974711950468</v>
      </c>
    </row>
    <row r="691" spans="1:17" x14ac:dyDescent="0.3">
      <c r="A691" s="10" t="s">
        <v>1458</v>
      </c>
      <c r="B691" s="11">
        <v>1474</v>
      </c>
      <c r="C691" s="12" t="s">
        <v>16</v>
      </c>
      <c r="D691" s="13" t="s">
        <v>17</v>
      </c>
      <c r="E691" s="14" t="s">
        <v>17</v>
      </c>
      <c r="F691" s="15" t="s">
        <v>17</v>
      </c>
      <c r="G691" s="10">
        <v>1378</v>
      </c>
      <c r="H691" s="12">
        <v>1518</v>
      </c>
      <c r="I691" s="12">
        <v>875</v>
      </c>
      <c r="J691" s="12">
        <v>154</v>
      </c>
      <c r="K691" s="16">
        <v>20983.347901380399</v>
      </c>
      <c r="L691" s="17">
        <v>23115.182956673099</v>
      </c>
      <c r="M691" s="17">
        <v>13323.969095578999</v>
      </c>
      <c r="N691" s="18">
        <v>2345.0185608218999</v>
      </c>
      <c r="O691" s="16">
        <v>0.139595902711175</v>
      </c>
      <c r="P691" s="17">
        <v>-0.655220965984599</v>
      </c>
      <c r="Q691" s="18">
        <v>-3.1615736320093899</v>
      </c>
    </row>
    <row r="692" spans="1:17" x14ac:dyDescent="0.3">
      <c r="A692" s="10" t="s">
        <v>1462</v>
      </c>
      <c r="B692" s="11">
        <v>1287</v>
      </c>
      <c r="C692" s="12" t="s">
        <v>16</v>
      </c>
      <c r="D692" s="13" t="s">
        <v>17</v>
      </c>
      <c r="E692" s="14" t="s">
        <v>17</v>
      </c>
      <c r="F692" s="15" t="s">
        <v>17</v>
      </c>
      <c r="G692" s="10">
        <v>478</v>
      </c>
      <c r="H692" s="12">
        <v>452</v>
      </c>
      <c r="I692" s="12">
        <v>37</v>
      </c>
      <c r="J692" s="12">
        <v>53</v>
      </c>
      <c r="K692" s="16">
        <v>8336.28198788794</v>
      </c>
      <c r="L692" s="17">
        <v>7882.84405549236</v>
      </c>
      <c r="M692" s="17">
        <v>645.27705763986103</v>
      </c>
      <c r="N692" s="18">
        <v>924.31578526790895</v>
      </c>
      <c r="O692" s="16">
        <v>-8.0687845565560898E-2</v>
      </c>
      <c r="P692" s="17">
        <v>-3.6914134423517901</v>
      </c>
      <c r="Q692" s="18">
        <v>-3.1729463534175499</v>
      </c>
    </row>
    <row r="693" spans="1:17" x14ac:dyDescent="0.3">
      <c r="A693" s="10" t="s">
        <v>1463</v>
      </c>
      <c r="B693" s="11">
        <v>5248</v>
      </c>
      <c r="C693" s="12" t="s">
        <v>16</v>
      </c>
      <c r="D693" s="13" t="s">
        <v>17</v>
      </c>
      <c r="E693" s="14" t="s">
        <v>17</v>
      </c>
      <c r="F693" s="15" t="s">
        <v>17</v>
      </c>
      <c r="G693" s="10">
        <v>280</v>
      </c>
      <c r="H693" s="12">
        <v>202</v>
      </c>
      <c r="I693" s="12">
        <v>46</v>
      </c>
      <c r="J693" s="12">
        <v>31</v>
      </c>
      <c r="K693" s="16">
        <v>1197.53234432216</v>
      </c>
      <c r="L693" s="17">
        <v>863.93404840384596</v>
      </c>
      <c r="M693" s="17">
        <v>196.73745656721201</v>
      </c>
      <c r="N693" s="18">
        <v>132.583938121382</v>
      </c>
      <c r="O693" s="16">
        <v>-0.47107153419317099</v>
      </c>
      <c r="P693" s="17">
        <v>-2.6057210608879502</v>
      </c>
      <c r="Q693" s="18">
        <v>-3.1750867065580901</v>
      </c>
    </row>
    <row r="694" spans="1:17" x14ac:dyDescent="0.3">
      <c r="A694" s="10" t="s">
        <v>1465</v>
      </c>
      <c r="B694" s="11">
        <v>3131</v>
      </c>
      <c r="C694" s="12" t="s">
        <v>16</v>
      </c>
      <c r="D694" s="13" t="s">
        <v>17</v>
      </c>
      <c r="E694" s="14" t="s">
        <v>17</v>
      </c>
      <c r="F694" s="15" t="s">
        <v>17</v>
      </c>
      <c r="G694" s="10">
        <v>197</v>
      </c>
      <c r="H694" s="12">
        <v>298</v>
      </c>
      <c r="I694" s="12">
        <v>8</v>
      </c>
      <c r="J694" s="12">
        <v>21</v>
      </c>
      <c r="K694" s="16">
        <v>1412.2325128570601</v>
      </c>
      <c r="L694" s="17">
        <v>2136.2705016822601</v>
      </c>
      <c r="M694" s="17">
        <v>57.3495436693225</v>
      </c>
      <c r="N694" s="18">
        <v>150.54255213197101</v>
      </c>
      <c r="O694" s="16">
        <v>0.59711670100578496</v>
      </c>
      <c r="P694" s="17">
        <v>-4.6220518194563702</v>
      </c>
      <c r="Q694" s="18">
        <v>-3.22973439667761</v>
      </c>
    </row>
    <row r="695" spans="1:17" x14ac:dyDescent="0.3">
      <c r="A695" s="10" t="s">
        <v>1466</v>
      </c>
      <c r="B695" s="11">
        <v>2295</v>
      </c>
      <c r="C695" s="12" t="s">
        <v>16</v>
      </c>
      <c r="D695" s="13" t="s">
        <v>17</v>
      </c>
      <c r="E695" s="14" t="s">
        <v>17</v>
      </c>
      <c r="F695" s="15" t="s">
        <v>17</v>
      </c>
      <c r="G695" s="10">
        <v>244</v>
      </c>
      <c r="H695" s="12">
        <v>307</v>
      </c>
      <c r="I695" s="12">
        <v>98</v>
      </c>
      <c r="J695" s="12">
        <v>26</v>
      </c>
      <c r="K695" s="16">
        <v>2386.3282559798599</v>
      </c>
      <c r="L695" s="17">
        <v>3002.4703876468002</v>
      </c>
      <c r="M695" s="17">
        <v>958.44331592634001</v>
      </c>
      <c r="N695" s="18">
        <v>254.28087973555901</v>
      </c>
      <c r="O695" s="16">
        <v>0.33135750780729301</v>
      </c>
      <c r="P695" s="17">
        <v>-1.3160274934476699</v>
      </c>
      <c r="Q695" s="18">
        <v>-3.2302976194217901</v>
      </c>
    </row>
    <row r="696" spans="1:17" x14ac:dyDescent="0.3">
      <c r="A696" s="10" t="s">
        <v>1468</v>
      </c>
      <c r="B696" s="11">
        <v>3479</v>
      </c>
      <c r="C696" s="12" t="s">
        <v>16</v>
      </c>
      <c r="D696" s="13" t="s">
        <v>17</v>
      </c>
      <c r="E696" s="14" t="s">
        <v>17</v>
      </c>
      <c r="F696" s="15" t="s">
        <v>17</v>
      </c>
      <c r="G696" s="10">
        <v>476</v>
      </c>
      <c r="H696" s="12">
        <v>608</v>
      </c>
      <c r="I696" s="12">
        <v>99</v>
      </c>
      <c r="J696" s="12">
        <v>50</v>
      </c>
      <c r="K696" s="16">
        <v>3070.9699807716602</v>
      </c>
      <c r="L696" s="17">
        <v>3922.5835048511999</v>
      </c>
      <c r="M696" s="17">
        <v>638.71014305965195</v>
      </c>
      <c r="N696" s="18">
        <v>322.58088033315698</v>
      </c>
      <c r="O696" s="16">
        <v>0.353109750135642</v>
      </c>
      <c r="P696" s="17">
        <v>-2.2654611432283298</v>
      </c>
      <c r="Q696" s="18">
        <v>-3.25096157353321</v>
      </c>
    </row>
    <row r="697" spans="1:17" x14ac:dyDescent="0.3">
      <c r="A697" s="10" t="s">
        <v>1472</v>
      </c>
      <c r="B697" s="11">
        <v>6499</v>
      </c>
      <c r="C697" s="12" t="s">
        <v>16</v>
      </c>
      <c r="D697" s="13" t="s">
        <v>17</v>
      </c>
      <c r="E697" s="14" t="s">
        <v>17</v>
      </c>
      <c r="F697" s="15" t="s">
        <v>17</v>
      </c>
      <c r="G697" s="10">
        <v>49</v>
      </c>
      <c r="H697" s="12">
        <v>83</v>
      </c>
      <c r="I697" s="12">
        <v>2</v>
      </c>
      <c r="J697" s="12">
        <v>5</v>
      </c>
      <c r="K697" s="16">
        <v>169.22814356446699</v>
      </c>
      <c r="L697" s="17">
        <v>286.65175338470999</v>
      </c>
      <c r="M697" s="17">
        <v>6.9072711658966401</v>
      </c>
      <c r="N697" s="18">
        <v>17.268177914741599</v>
      </c>
      <c r="O697" s="16">
        <v>0.76032958723171595</v>
      </c>
      <c r="P697" s="17">
        <v>-4.6147098441152004</v>
      </c>
      <c r="Q697" s="18">
        <v>-3.2927817492278399</v>
      </c>
    </row>
    <row r="698" spans="1:17" x14ac:dyDescent="0.3">
      <c r="A698" s="10" t="s">
        <v>1478</v>
      </c>
      <c r="B698" s="11">
        <v>1985</v>
      </c>
      <c r="C698" s="12" t="s">
        <v>16</v>
      </c>
      <c r="D698" s="13" t="s">
        <v>17</v>
      </c>
      <c r="E698" s="14" t="s">
        <v>17</v>
      </c>
      <c r="F698" s="15" t="s">
        <v>17</v>
      </c>
      <c r="G698" s="10">
        <v>271</v>
      </c>
      <c r="H698" s="12">
        <v>294</v>
      </c>
      <c r="I698" s="12">
        <v>22</v>
      </c>
      <c r="J698" s="12">
        <v>27</v>
      </c>
      <c r="K698" s="16">
        <v>3064.30385094231</v>
      </c>
      <c r="L698" s="17">
        <v>3324.3739194724599</v>
      </c>
      <c r="M698" s="17">
        <v>248.76267424623899</v>
      </c>
      <c r="N698" s="18">
        <v>305.29964566583902</v>
      </c>
      <c r="O698" s="16">
        <v>0.117523303482492</v>
      </c>
      <c r="P698" s="17">
        <v>-3.6227174227165699</v>
      </c>
      <c r="Q698" s="18">
        <v>-3.3272615391903999</v>
      </c>
    </row>
    <row r="699" spans="1:17" x14ac:dyDescent="0.3">
      <c r="A699" s="10" t="s">
        <v>1479</v>
      </c>
      <c r="B699" s="11">
        <v>3754</v>
      </c>
      <c r="C699" s="12" t="s">
        <v>16</v>
      </c>
      <c r="D699" s="13" t="s">
        <v>17</v>
      </c>
      <c r="E699" s="14" t="s">
        <v>17</v>
      </c>
      <c r="F699" s="15" t="s">
        <v>17</v>
      </c>
      <c r="G699" s="10">
        <v>921</v>
      </c>
      <c r="H699" s="12">
        <v>871</v>
      </c>
      <c r="I699" s="12">
        <v>162</v>
      </c>
      <c r="J699" s="12">
        <v>91</v>
      </c>
      <c r="K699" s="16">
        <v>5506.6618590698499</v>
      </c>
      <c r="L699" s="17">
        <v>5207.7117038543302</v>
      </c>
      <c r="M699" s="17">
        <v>968.59850289827898</v>
      </c>
      <c r="N699" s="18">
        <v>544.089282492243</v>
      </c>
      <c r="O699" s="16">
        <v>-8.0528437492470795E-2</v>
      </c>
      <c r="P699" s="17">
        <v>-2.5072073432067099</v>
      </c>
      <c r="Q699" s="18">
        <v>-3.3392627058926299</v>
      </c>
    </row>
    <row r="700" spans="1:17" x14ac:dyDescent="0.3">
      <c r="A700" s="10" t="s">
        <v>1481</v>
      </c>
      <c r="B700" s="11">
        <v>2903</v>
      </c>
      <c r="C700" s="12" t="s">
        <v>16</v>
      </c>
      <c r="D700" s="13" t="s">
        <v>17</v>
      </c>
      <c r="E700" s="14" t="s">
        <v>17</v>
      </c>
      <c r="F700" s="15" t="s">
        <v>17</v>
      </c>
      <c r="G700" s="10">
        <v>174</v>
      </c>
      <c r="H700" s="12">
        <v>290</v>
      </c>
      <c r="I700" s="12">
        <v>35</v>
      </c>
      <c r="J700" s="12">
        <v>17</v>
      </c>
      <c r="K700" s="16">
        <v>1345.31894995629</v>
      </c>
      <c r="L700" s="17">
        <v>2242.1982499271498</v>
      </c>
      <c r="M700" s="17">
        <v>270.61013361189703</v>
      </c>
      <c r="N700" s="18">
        <v>131.43920775435001</v>
      </c>
      <c r="O700" s="16">
        <v>0.736965594166206</v>
      </c>
      <c r="P700" s="17">
        <v>-2.3136604789037598</v>
      </c>
      <c r="Q700" s="18">
        <v>-3.35548065459838</v>
      </c>
    </row>
    <row r="701" spans="1:17" x14ac:dyDescent="0.3">
      <c r="A701" s="10" t="s">
        <v>1483</v>
      </c>
      <c r="B701" s="11">
        <v>3296</v>
      </c>
      <c r="C701" s="12" t="s">
        <v>16</v>
      </c>
      <c r="D701" s="13" t="s">
        <v>17</v>
      </c>
      <c r="E701" s="14" t="s">
        <v>17</v>
      </c>
      <c r="F701" s="15" t="s">
        <v>17</v>
      </c>
      <c r="G701" s="10">
        <v>620</v>
      </c>
      <c r="H701" s="12">
        <v>695</v>
      </c>
      <c r="I701" s="12">
        <v>301</v>
      </c>
      <c r="J701" s="12">
        <v>60</v>
      </c>
      <c r="K701" s="16">
        <v>4222.0904566809104</v>
      </c>
      <c r="L701" s="17">
        <v>4732.8272054729596</v>
      </c>
      <c r="M701" s="17">
        <v>2049.7568184854099</v>
      </c>
      <c r="N701" s="18">
        <v>408.58939903363699</v>
      </c>
      <c r="O701" s="16">
        <v>0.16474476233663199</v>
      </c>
      <c r="P701" s="17">
        <v>-1.0425047285145299</v>
      </c>
      <c r="Q701" s="18">
        <v>-3.36923380966571</v>
      </c>
    </row>
    <row r="702" spans="1:17" x14ac:dyDescent="0.3">
      <c r="A702" s="10" t="s">
        <v>1487</v>
      </c>
      <c r="B702" s="11">
        <v>1173</v>
      </c>
      <c r="C702" s="12" t="s">
        <v>16</v>
      </c>
      <c r="D702" s="13" t="s">
        <v>17</v>
      </c>
      <c r="E702" s="14" t="s">
        <v>17</v>
      </c>
      <c r="F702" s="15" t="s">
        <v>17</v>
      </c>
      <c r="G702" s="10">
        <v>21</v>
      </c>
      <c r="H702" s="12">
        <v>10</v>
      </c>
      <c r="I702" s="12">
        <v>16</v>
      </c>
      <c r="J702" s="12">
        <v>2</v>
      </c>
      <c r="K702" s="16">
        <v>401.83182500017301</v>
      </c>
      <c r="L702" s="17">
        <v>191.34848809531999</v>
      </c>
      <c r="M702" s="17">
        <v>306.157580952513</v>
      </c>
      <c r="N702" s="18">
        <v>38.269697619064097</v>
      </c>
      <c r="O702" s="16">
        <v>-1.0703893278913901</v>
      </c>
      <c r="P702" s="17">
        <v>-0.39231742277876003</v>
      </c>
      <c r="Q702" s="18">
        <v>-3.3923174227787598</v>
      </c>
    </row>
    <row r="703" spans="1:17" x14ac:dyDescent="0.3">
      <c r="A703" s="10" t="s">
        <v>1489</v>
      </c>
      <c r="B703" s="11">
        <v>3756</v>
      </c>
      <c r="C703" s="12" t="s">
        <v>16</v>
      </c>
      <c r="D703" s="13" t="s">
        <v>17</v>
      </c>
      <c r="E703" s="14" t="s">
        <v>17</v>
      </c>
      <c r="F703" s="15" t="s">
        <v>17</v>
      </c>
      <c r="G703" s="10">
        <v>390</v>
      </c>
      <c r="H703" s="12">
        <v>429</v>
      </c>
      <c r="I703" s="12">
        <v>38</v>
      </c>
      <c r="J703" s="12">
        <v>37</v>
      </c>
      <c r="K703" s="16">
        <v>2330.5695646689601</v>
      </c>
      <c r="L703" s="17">
        <v>2563.62652113586</v>
      </c>
      <c r="M703" s="17">
        <v>227.08113707030901</v>
      </c>
      <c r="N703" s="18">
        <v>221.105317673722</v>
      </c>
      <c r="O703" s="16">
        <v>0.13750352374993499</v>
      </c>
      <c r="P703" s="17">
        <v>-3.3594028003060199</v>
      </c>
      <c r="Q703" s="18">
        <v>-3.3978769481206599</v>
      </c>
    </row>
    <row r="704" spans="1:17" x14ac:dyDescent="0.3">
      <c r="A704" s="10" t="s">
        <v>1493</v>
      </c>
      <c r="B704" s="11">
        <v>2532</v>
      </c>
      <c r="C704" s="12" t="s">
        <v>16</v>
      </c>
      <c r="D704" s="13" t="s">
        <v>17</v>
      </c>
      <c r="E704" s="14" t="s">
        <v>17</v>
      </c>
      <c r="F704" s="15" t="s">
        <v>17</v>
      </c>
      <c r="G704" s="10">
        <v>96</v>
      </c>
      <c r="H704" s="12">
        <v>95</v>
      </c>
      <c r="I704" s="12">
        <v>62</v>
      </c>
      <c r="J704" s="12">
        <v>9</v>
      </c>
      <c r="K704" s="16">
        <v>851.00199634430805</v>
      </c>
      <c r="L704" s="17">
        <v>842.13739221572098</v>
      </c>
      <c r="M704" s="17">
        <v>549.60545597236501</v>
      </c>
      <c r="N704" s="18">
        <v>79.781437157278901</v>
      </c>
      <c r="O704" s="16">
        <v>-1.5106892390208401E-2</v>
      </c>
      <c r="P704" s="17">
        <v>-0.63076619033428105</v>
      </c>
      <c r="Q704" s="18">
        <v>-3.4150374992788399</v>
      </c>
    </row>
    <row r="705" spans="1:17" x14ac:dyDescent="0.3">
      <c r="A705" s="10" t="s">
        <v>1495</v>
      </c>
      <c r="B705" s="11">
        <v>1448</v>
      </c>
      <c r="C705" s="12" t="s">
        <v>16</v>
      </c>
      <c r="D705" s="13" t="s">
        <v>17</v>
      </c>
      <c r="E705" s="14" t="s">
        <v>17</v>
      </c>
      <c r="F705" s="15" t="s">
        <v>17</v>
      </c>
      <c r="G705" s="10">
        <v>193</v>
      </c>
      <c r="H705" s="12">
        <v>272</v>
      </c>
      <c r="I705" s="12">
        <v>80</v>
      </c>
      <c r="J705" s="12">
        <v>18</v>
      </c>
      <c r="K705" s="16">
        <v>2991.6569662576999</v>
      </c>
      <c r="L705" s="17">
        <v>4216.2212166947902</v>
      </c>
      <c r="M705" s="17">
        <v>1240.0650637337601</v>
      </c>
      <c r="N705" s="18">
        <v>279.01463934009598</v>
      </c>
      <c r="O705" s="16">
        <v>0.49500580398225802</v>
      </c>
      <c r="P705" s="17">
        <v>-1.27052894238071</v>
      </c>
      <c r="Q705" s="18">
        <v>-3.42253203582576</v>
      </c>
    </row>
    <row r="706" spans="1:17" x14ac:dyDescent="0.3">
      <c r="A706" s="10" t="s">
        <v>1498</v>
      </c>
      <c r="B706" s="11">
        <v>5624</v>
      </c>
      <c r="C706" s="12" t="s">
        <v>16</v>
      </c>
      <c r="D706" s="13" t="s">
        <v>17</v>
      </c>
      <c r="E706" s="14" t="s">
        <v>17</v>
      </c>
      <c r="F706" s="15" t="s">
        <v>17</v>
      </c>
      <c r="G706" s="10">
        <v>65</v>
      </c>
      <c r="H706" s="12">
        <v>42</v>
      </c>
      <c r="I706" s="12">
        <v>18</v>
      </c>
      <c r="J706" s="12">
        <v>6</v>
      </c>
      <c r="K706" s="16">
        <v>259.41261512851497</v>
      </c>
      <c r="L706" s="17">
        <v>167.62045900611699</v>
      </c>
      <c r="M706" s="17">
        <v>71.837339574050503</v>
      </c>
      <c r="N706" s="18">
        <v>23.945779858016799</v>
      </c>
      <c r="O706" s="16">
        <v>-0.630050390249693</v>
      </c>
      <c r="P706" s="17">
        <v>-1.85244281158614</v>
      </c>
      <c r="Q706" s="18">
        <v>-3.4374053123072899</v>
      </c>
    </row>
    <row r="707" spans="1:17" x14ac:dyDescent="0.3">
      <c r="A707" s="10" t="s">
        <v>1499</v>
      </c>
      <c r="B707" s="11">
        <v>1221</v>
      </c>
      <c r="C707" s="12" t="s">
        <v>16</v>
      </c>
      <c r="D707" s="13" t="s">
        <v>17</v>
      </c>
      <c r="E707" s="14" t="s">
        <v>17</v>
      </c>
      <c r="F707" s="15" t="s">
        <v>17</v>
      </c>
      <c r="G707" s="10">
        <v>1702</v>
      </c>
      <c r="H707" s="12">
        <v>1231</v>
      </c>
      <c r="I707" s="12">
        <v>616</v>
      </c>
      <c r="J707" s="12">
        <v>157</v>
      </c>
      <c r="K707" s="16">
        <v>31287.217335294899</v>
      </c>
      <c r="L707" s="17">
        <v>22629.003842390099</v>
      </c>
      <c r="M707" s="17">
        <v>11323.693230635499</v>
      </c>
      <c r="N707" s="18">
        <v>2886.0711643015802</v>
      </c>
      <c r="O707" s="16">
        <v>-0.46740027520150501</v>
      </c>
      <c r="P707" s="17">
        <v>-1.4662287809910599</v>
      </c>
      <c r="Q707" s="18">
        <v>-3.4383945727943299</v>
      </c>
    </row>
    <row r="708" spans="1:17" x14ac:dyDescent="0.3">
      <c r="A708" s="10" t="s">
        <v>1500</v>
      </c>
      <c r="B708" s="11">
        <v>7473</v>
      </c>
      <c r="C708" s="12" t="s">
        <v>16</v>
      </c>
      <c r="D708" s="13" t="s">
        <v>17</v>
      </c>
      <c r="E708" s="14" t="s">
        <v>17</v>
      </c>
      <c r="F708" s="15" t="s">
        <v>17</v>
      </c>
      <c r="G708" s="10">
        <v>1186</v>
      </c>
      <c r="H708" s="12">
        <v>1233</v>
      </c>
      <c r="I708" s="12">
        <v>666</v>
      </c>
      <c r="J708" s="12">
        <v>108</v>
      </c>
      <c r="K708" s="16">
        <v>3562.1545158767799</v>
      </c>
      <c r="L708" s="17">
        <v>3703.31915520748</v>
      </c>
      <c r="M708" s="17">
        <v>2000.33297434564</v>
      </c>
      <c r="N708" s="18">
        <v>324.37832016415899</v>
      </c>
      <c r="O708" s="16">
        <v>5.6068789856835499E-2</v>
      </c>
      <c r="P708" s="17">
        <v>-0.83250992747474095</v>
      </c>
      <c r="Q708" s="18">
        <v>-3.4570007923825301</v>
      </c>
    </row>
    <row r="709" spans="1:17" x14ac:dyDescent="0.3">
      <c r="A709" s="10" t="s">
        <v>1502</v>
      </c>
      <c r="B709" s="11">
        <v>1808</v>
      </c>
      <c r="C709" s="12" t="s">
        <v>16</v>
      </c>
      <c r="D709" s="13" t="s">
        <v>17</v>
      </c>
      <c r="E709" s="14" t="s">
        <v>17</v>
      </c>
      <c r="F709" s="15" t="s">
        <v>17</v>
      </c>
      <c r="G709" s="10">
        <v>212</v>
      </c>
      <c r="H709" s="12">
        <v>273</v>
      </c>
      <c r="I709" s="12">
        <v>60</v>
      </c>
      <c r="J709" s="12">
        <v>19</v>
      </c>
      <c r="K709" s="16">
        <v>2631.8460523004401</v>
      </c>
      <c r="L709" s="17">
        <v>3389.1225107453802</v>
      </c>
      <c r="M709" s="17">
        <v>744.86209027371001</v>
      </c>
      <c r="N709" s="18">
        <v>235.872995253341</v>
      </c>
      <c r="O709" s="16">
        <v>0.36483668635665301</v>
      </c>
      <c r="P709" s="17">
        <v>-1.8210298589546801</v>
      </c>
      <c r="Q709" s="18">
        <v>-3.47999294111961</v>
      </c>
    </row>
    <row r="710" spans="1:17" x14ac:dyDescent="0.3">
      <c r="A710" s="10" t="s">
        <v>1504</v>
      </c>
      <c r="B710" s="11">
        <v>2266</v>
      </c>
      <c r="C710" s="12" t="s">
        <v>16</v>
      </c>
      <c r="D710" s="13" t="s">
        <v>17</v>
      </c>
      <c r="E710" s="14" t="s">
        <v>17</v>
      </c>
      <c r="F710" s="15" t="s">
        <v>17</v>
      </c>
      <c r="G710" s="10">
        <v>303</v>
      </c>
      <c r="H710" s="12">
        <v>389</v>
      </c>
      <c r="I710" s="12">
        <v>55</v>
      </c>
      <c r="J710" s="12">
        <v>27</v>
      </c>
      <c r="K710" s="16">
        <v>3001.2748583561702</v>
      </c>
      <c r="L710" s="17">
        <v>3853.1218478566002</v>
      </c>
      <c r="M710" s="17">
        <v>544.78586537818205</v>
      </c>
      <c r="N710" s="18">
        <v>267.44033391292601</v>
      </c>
      <c r="O710" s="16">
        <v>0.360452361513241</v>
      </c>
      <c r="P710" s="17">
        <v>-2.4618142699482899</v>
      </c>
      <c r="Q710" s="18">
        <v>-3.4882864813094798</v>
      </c>
    </row>
    <row r="711" spans="1:17" x14ac:dyDescent="0.3">
      <c r="A711" s="10" t="s">
        <v>1505</v>
      </c>
      <c r="B711" s="11">
        <v>1487</v>
      </c>
      <c r="C711" s="12" t="s">
        <v>16</v>
      </c>
      <c r="D711" s="13" t="s">
        <v>17</v>
      </c>
      <c r="E711" s="14" t="s">
        <v>17</v>
      </c>
      <c r="F711" s="15" t="s">
        <v>17</v>
      </c>
      <c r="G711" s="10">
        <v>45</v>
      </c>
      <c r="H711" s="12">
        <v>39</v>
      </c>
      <c r="I711" s="12">
        <v>8</v>
      </c>
      <c r="J711" s="12">
        <v>4</v>
      </c>
      <c r="K711" s="16">
        <v>679.24209442579001</v>
      </c>
      <c r="L711" s="17">
        <v>588.67648183568497</v>
      </c>
      <c r="M711" s="17">
        <v>120.75415012014</v>
      </c>
      <c r="N711" s="18">
        <v>60.377075060070197</v>
      </c>
      <c r="O711" s="16">
        <v>-0.20645087746742599</v>
      </c>
      <c r="P711" s="17">
        <v>-2.4918530963296699</v>
      </c>
      <c r="Q711" s="18">
        <v>-3.4918530963296699</v>
      </c>
    </row>
    <row r="712" spans="1:17" x14ac:dyDescent="0.3">
      <c r="A712" s="10" t="s">
        <v>1506</v>
      </c>
      <c r="B712" s="11">
        <v>1471</v>
      </c>
      <c r="C712" s="12" t="s">
        <v>16</v>
      </c>
      <c r="D712" s="13" t="s">
        <v>17</v>
      </c>
      <c r="E712" s="14" t="s">
        <v>17</v>
      </c>
      <c r="F712" s="15" t="s">
        <v>17</v>
      </c>
      <c r="G712" s="10">
        <v>102</v>
      </c>
      <c r="H712" s="12">
        <v>149</v>
      </c>
      <c r="I712" s="12">
        <v>30</v>
      </c>
      <c r="J712" s="12">
        <v>9</v>
      </c>
      <c r="K712" s="16">
        <v>1556.3617407649699</v>
      </c>
      <c r="L712" s="17">
        <v>2273.5088173919698</v>
      </c>
      <c r="M712" s="17">
        <v>457.75345316616801</v>
      </c>
      <c r="N712" s="18">
        <v>137.32603594985</v>
      </c>
      <c r="O712" s="16">
        <v>0.546743178490665</v>
      </c>
      <c r="P712" s="17">
        <v>-1.76553474636297</v>
      </c>
      <c r="Q712" s="18">
        <v>-3.5025003405291799</v>
      </c>
    </row>
    <row r="713" spans="1:17" x14ac:dyDescent="0.3">
      <c r="A713" s="10" t="s">
        <v>1507</v>
      </c>
      <c r="B713" s="11">
        <v>1187</v>
      </c>
      <c r="C713" s="12" t="s">
        <v>16</v>
      </c>
      <c r="D713" s="13" t="s">
        <v>17</v>
      </c>
      <c r="E713" s="14" t="s">
        <v>17</v>
      </c>
      <c r="F713" s="15" t="s">
        <v>17</v>
      </c>
      <c r="G713" s="10">
        <v>91</v>
      </c>
      <c r="H713" s="12">
        <v>19</v>
      </c>
      <c r="I713" s="12">
        <v>17</v>
      </c>
      <c r="J713" s="12">
        <v>8</v>
      </c>
      <c r="K713" s="16">
        <v>1720.73392289459</v>
      </c>
      <c r="L713" s="17">
        <v>359.27411576920002</v>
      </c>
      <c r="M713" s="17">
        <v>321.45578779349501</v>
      </c>
      <c r="N713" s="18">
        <v>151.27331190282101</v>
      </c>
      <c r="O713" s="16">
        <v>-2.2598671267551098</v>
      </c>
      <c r="P713" s="17">
        <v>-2.4203317989483502</v>
      </c>
      <c r="Q713" s="18">
        <v>-3.5077946401986901</v>
      </c>
    </row>
    <row r="714" spans="1:17" x14ac:dyDescent="0.3">
      <c r="A714" s="10" t="s">
        <v>1509</v>
      </c>
      <c r="B714" s="11">
        <v>3142</v>
      </c>
      <c r="C714" s="12" t="s">
        <v>16</v>
      </c>
      <c r="D714" s="13" t="s">
        <v>17</v>
      </c>
      <c r="E714" s="14" t="s">
        <v>17</v>
      </c>
      <c r="F714" s="15" t="s">
        <v>17</v>
      </c>
      <c r="G714" s="10">
        <v>297</v>
      </c>
      <c r="H714" s="12">
        <v>225</v>
      </c>
      <c r="I714" s="12">
        <v>70</v>
      </c>
      <c r="J714" s="12">
        <v>26</v>
      </c>
      <c r="K714" s="16">
        <v>2121.6479195141901</v>
      </c>
      <c r="L714" s="17">
        <v>1607.3090299349899</v>
      </c>
      <c r="M714" s="17">
        <v>500.05169820199802</v>
      </c>
      <c r="N714" s="18">
        <v>185.73348790359901</v>
      </c>
      <c r="O714" s="16">
        <v>-0.40053792958372803</v>
      </c>
      <c r="P714" s="17">
        <v>-2.0850361038557899</v>
      </c>
      <c r="Q714" s="18">
        <v>-3.5138794026596698</v>
      </c>
    </row>
    <row r="715" spans="1:17" x14ac:dyDescent="0.3">
      <c r="A715" s="10" t="s">
        <v>1511</v>
      </c>
      <c r="B715" s="11">
        <v>2510</v>
      </c>
      <c r="C715" s="12" t="s">
        <v>16</v>
      </c>
      <c r="D715" s="13" t="s">
        <v>17</v>
      </c>
      <c r="E715" s="14" t="s">
        <v>17</v>
      </c>
      <c r="F715" s="15" t="s">
        <v>17</v>
      </c>
      <c r="G715" s="10">
        <v>195</v>
      </c>
      <c r="H715" s="12">
        <v>196</v>
      </c>
      <c r="I715" s="12">
        <v>39</v>
      </c>
      <c r="J715" s="12">
        <v>17</v>
      </c>
      <c r="K715" s="16">
        <v>1743.7488615331899</v>
      </c>
      <c r="L715" s="17">
        <v>1752.6911633872101</v>
      </c>
      <c r="M715" s="17">
        <v>348.74977230663899</v>
      </c>
      <c r="N715" s="18">
        <v>152.01913151827799</v>
      </c>
      <c r="O715" s="16">
        <v>7.3795303655974902E-3</v>
      </c>
      <c r="P715" s="17">
        <v>-2.32192809488736</v>
      </c>
      <c r="Q715" s="18">
        <v>-3.51986747249927</v>
      </c>
    </row>
    <row r="716" spans="1:17" x14ac:dyDescent="0.3">
      <c r="A716" s="10" t="s">
        <v>1514</v>
      </c>
      <c r="B716" s="11">
        <v>1243</v>
      </c>
      <c r="C716" s="12" t="s">
        <v>16</v>
      </c>
      <c r="D716" s="13" t="s">
        <v>17</v>
      </c>
      <c r="E716" s="14" t="s">
        <v>17</v>
      </c>
      <c r="F716" s="15" t="s">
        <v>17</v>
      </c>
      <c r="G716" s="10">
        <v>196</v>
      </c>
      <c r="H716" s="12">
        <v>150</v>
      </c>
      <c r="I716" s="12">
        <v>115</v>
      </c>
      <c r="J716" s="12">
        <v>17</v>
      </c>
      <c r="K716" s="16">
        <v>3539.2235077247801</v>
      </c>
      <c r="L716" s="17">
        <v>2708.5894191771199</v>
      </c>
      <c r="M716" s="17">
        <v>2076.5852213691301</v>
      </c>
      <c r="N716" s="18">
        <v>306.97346750674097</v>
      </c>
      <c r="O716" s="16">
        <v>-0.38589115361932702</v>
      </c>
      <c r="P716" s="17">
        <v>-0.769219793170833</v>
      </c>
      <c r="Q716" s="18">
        <v>-3.5272470028648599</v>
      </c>
    </row>
    <row r="717" spans="1:17" x14ac:dyDescent="0.3">
      <c r="A717" s="10" t="s">
        <v>1516</v>
      </c>
      <c r="B717" s="11">
        <v>1444</v>
      </c>
      <c r="C717" s="12" t="s">
        <v>16</v>
      </c>
      <c r="D717" s="13" t="s">
        <v>17</v>
      </c>
      <c r="E717" s="14" t="s">
        <v>17</v>
      </c>
      <c r="F717" s="15" t="s">
        <v>17</v>
      </c>
      <c r="G717" s="10">
        <v>70</v>
      </c>
      <c r="H717" s="12">
        <v>72</v>
      </c>
      <c r="I717" s="12">
        <v>3</v>
      </c>
      <c r="J717" s="12">
        <v>6</v>
      </c>
      <c r="K717" s="16">
        <v>1088.0626286362001</v>
      </c>
      <c r="L717" s="17">
        <v>1119.1501323115201</v>
      </c>
      <c r="M717" s="17">
        <v>46.631255512980097</v>
      </c>
      <c r="N717" s="18">
        <v>93.262511025960293</v>
      </c>
      <c r="O717" s="16">
        <v>4.0641984497345997E-2</v>
      </c>
      <c r="P717" s="17">
        <v>-4.5443205162238103</v>
      </c>
      <c r="Q717" s="18">
        <v>-3.5443205162238098</v>
      </c>
    </row>
    <row r="718" spans="1:17" x14ac:dyDescent="0.3">
      <c r="A718" s="10" t="s">
        <v>1517</v>
      </c>
      <c r="B718" s="11">
        <v>2735</v>
      </c>
      <c r="C718" s="12" t="s">
        <v>16</v>
      </c>
      <c r="D718" s="13" t="s">
        <v>17</v>
      </c>
      <c r="E718" s="14" t="s">
        <v>17</v>
      </c>
      <c r="F718" s="15" t="s">
        <v>17</v>
      </c>
      <c r="G718" s="10">
        <v>222</v>
      </c>
      <c r="H718" s="12">
        <v>221</v>
      </c>
      <c r="I718" s="12">
        <v>71</v>
      </c>
      <c r="J718" s="12">
        <v>19</v>
      </c>
      <c r="K718" s="16">
        <v>1821.8754804734899</v>
      </c>
      <c r="L718" s="17">
        <v>1813.6688341650499</v>
      </c>
      <c r="M718" s="17">
        <v>582.671887899181</v>
      </c>
      <c r="N718" s="18">
        <v>155.92627986034401</v>
      </c>
      <c r="O718" s="16">
        <v>-6.5133069586743196E-3</v>
      </c>
      <c r="P718" s="17">
        <v>-1.64466874684542</v>
      </c>
      <c r="Q718" s="18">
        <v>-3.5464883529065201</v>
      </c>
    </row>
    <row r="719" spans="1:17" x14ac:dyDescent="0.3">
      <c r="A719" s="10" t="s">
        <v>1518</v>
      </c>
      <c r="B719" s="11">
        <v>10576</v>
      </c>
      <c r="C719" s="12" t="s">
        <v>16</v>
      </c>
      <c r="D719" s="13" t="s">
        <v>17</v>
      </c>
      <c r="E719" s="14" t="s">
        <v>17</v>
      </c>
      <c r="F719" s="15" t="s">
        <v>17</v>
      </c>
      <c r="G719" s="10">
        <v>281</v>
      </c>
      <c r="H719" s="12">
        <v>272</v>
      </c>
      <c r="I719" s="12">
        <v>70</v>
      </c>
      <c r="J719" s="12">
        <v>24</v>
      </c>
      <c r="K719" s="16">
        <v>596.35920202877196</v>
      </c>
      <c r="L719" s="17">
        <v>577.25872936592896</v>
      </c>
      <c r="M719" s="17">
        <v>148.55923182211399</v>
      </c>
      <c r="N719" s="18">
        <v>50.934593767581902</v>
      </c>
      <c r="O719" s="16">
        <v>-4.6963478970586697E-2</v>
      </c>
      <c r="P719" s="17">
        <v>-2.0051433032759598</v>
      </c>
      <c r="Q719" s="18">
        <v>-3.5494638194997701</v>
      </c>
    </row>
    <row r="720" spans="1:17" x14ac:dyDescent="0.3">
      <c r="A720" s="10" t="s">
        <v>1520</v>
      </c>
      <c r="B720" s="11">
        <v>1532</v>
      </c>
      <c r="C720" s="12" t="s">
        <v>16</v>
      </c>
      <c r="D720" s="13" t="s">
        <v>17</v>
      </c>
      <c r="E720" s="14" t="s">
        <v>17</v>
      </c>
      <c r="F720" s="15" t="s">
        <v>17</v>
      </c>
      <c r="G720" s="10">
        <v>177</v>
      </c>
      <c r="H720" s="12">
        <v>199</v>
      </c>
      <c r="I720" s="12">
        <v>6</v>
      </c>
      <c r="J720" s="12">
        <v>15</v>
      </c>
      <c r="K720" s="16">
        <v>2593.2091675482102</v>
      </c>
      <c r="L720" s="17">
        <v>2915.5289510852699</v>
      </c>
      <c r="M720" s="17">
        <v>87.905395510108804</v>
      </c>
      <c r="N720" s="18">
        <v>219.76348877527201</v>
      </c>
      <c r="O720" s="16">
        <v>0.16901907046065101</v>
      </c>
      <c r="P720" s="17">
        <v>-4.8826430493618398</v>
      </c>
      <c r="Q720" s="18">
        <v>-3.5607149544744701</v>
      </c>
    </row>
    <row r="721" spans="1:17" x14ac:dyDescent="0.3">
      <c r="A721" s="10" t="s">
        <v>1521</v>
      </c>
      <c r="B721" s="11">
        <v>2499</v>
      </c>
      <c r="C721" s="12" t="s">
        <v>16</v>
      </c>
      <c r="D721" s="13" t="s">
        <v>17</v>
      </c>
      <c r="E721" s="14" t="s">
        <v>17</v>
      </c>
      <c r="F721" s="15" t="s">
        <v>17</v>
      </c>
      <c r="G721" s="10">
        <v>48</v>
      </c>
      <c r="H721" s="12">
        <v>40</v>
      </c>
      <c r="I721" s="12">
        <v>7</v>
      </c>
      <c r="J721" s="12">
        <v>4</v>
      </c>
      <c r="K721" s="16">
        <v>431.11985889231403</v>
      </c>
      <c r="L721" s="17">
        <v>359.26654907692802</v>
      </c>
      <c r="M721" s="17">
        <v>62.871646088462498</v>
      </c>
      <c r="N721" s="18">
        <v>35.9266549076928</v>
      </c>
      <c r="O721" s="16">
        <v>-0.26303440583379301</v>
      </c>
      <c r="P721" s="17">
        <v>-2.7776075786635501</v>
      </c>
      <c r="Q721" s="18">
        <v>-3.5849625007211499</v>
      </c>
    </row>
    <row r="722" spans="1:17" x14ac:dyDescent="0.3">
      <c r="A722" s="10" t="s">
        <v>1522</v>
      </c>
      <c r="B722" s="11">
        <v>2089</v>
      </c>
      <c r="C722" s="12" t="s">
        <v>16</v>
      </c>
      <c r="D722" s="13" t="s">
        <v>17</v>
      </c>
      <c r="E722" s="14" t="s">
        <v>17</v>
      </c>
      <c r="F722" s="15" t="s">
        <v>17</v>
      </c>
      <c r="G722" s="10">
        <v>278</v>
      </c>
      <c r="H722" s="12">
        <v>415</v>
      </c>
      <c r="I722" s="12">
        <v>238</v>
      </c>
      <c r="J722" s="12">
        <v>23</v>
      </c>
      <c r="K722" s="16">
        <v>2986.9599749619601</v>
      </c>
      <c r="L722" s="17">
        <v>4458.9510417597703</v>
      </c>
      <c r="M722" s="17">
        <v>2557.1815612983701</v>
      </c>
      <c r="N722" s="18">
        <v>247.12258785656499</v>
      </c>
      <c r="O722" s="16">
        <v>0.57802645351077897</v>
      </c>
      <c r="P722" s="17">
        <v>-0.22412330941556399</v>
      </c>
      <c r="Q722" s="18">
        <v>-3.5953791166664901</v>
      </c>
    </row>
    <row r="723" spans="1:17" x14ac:dyDescent="0.3">
      <c r="A723" s="10" t="s">
        <v>1525</v>
      </c>
      <c r="B723" s="11">
        <v>1519</v>
      </c>
      <c r="C723" s="12" t="s">
        <v>16</v>
      </c>
      <c r="D723" s="13" t="s">
        <v>17</v>
      </c>
      <c r="E723" s="14" t="s">
        <v>17</v>
      </c>
      <c r="F723" s="15" t="s">
        <v>17</v>
      </c>
      <c r="G723" s="10">
        <v>292</v>
      </c>
      <c r="H723" s="12">
        <v>276</v>
      </c>
      <c r="I723" s="12">
        <v>86</v>
      </c>
      <c r="J723" s="12">
        <v>24</v>
      </c>
      <c r="K723" s="16">
        <v>4314.6753619787296</v>
      </c>
      <c r="L723" s="17">
        <v>4078.2547941990701</v>
      </c>
      <c r="M723" s="17">
        <v>1270.7605518156499</v>
      </c>
      <c r="N723" s="18">
        <v>354.630851669484</v>
      </c>
      <c r="O723" s="16">
        <v>-8.1300102101848098E-2</v>
      </c>
      <c r="P723" s="17">
        <v>-1.7635598041779099</v>
      </c>
      <c r="Q723" s="18">
        <v>-3.6048620581588602</v>
      </c>
    </row>
    <row r="724" spans="1:17" x14ac:dyDescent="0.3">
      <c r="A724" s="10" t="s">
        <v>1526</v>
      </c>
      <c r="B724" s="11">
        <v>1791</v>
      </c>
      <c r="C724" s="12" t="s">
        <v>16</v>
      </c>
      <c r="D724" s="13" t="s">
        <v>17</v>
      </c>
      <c r="E724" s="14" t="s">
        <v>17</v>
      </c>
      <c r="F724" s="15" t="s">
        <v>17</v>
      </c>
      <c r="G724" s="10">
        <v>1430</v>
      </c>
      <c r="H724" s="12">
        <v>1201</v>
      </c>
      <c r="I724" s="12">
        <v>348</v>
      </c>
      <c r="J724" s="12">
        <v>116</v>
      </c>
      <c r="K724" s="16">
        <v>17921.051951212099</v>
      </c>
      <c r="L724" s="17">
        <v>15051.1771981858</v>
      </c>
      <c r="M724" s="17">
        <v>4361.2070482670197</v>
      </c>
      <c r="N724" s="18">
        <v>1453.73568275567</v>
      </c>
      <c r="O724" s="16">
        <v>-0.25177899596011699</v>
      </c>
      <c r="P724" s="17">
        <v>-2.0388559358170202</v>
      </c>
      <c r="Q724" s="18">
        <v>-3.6238184365381798</v>
      </c>
    </row>
    <row r="725" spans="1:17" x14ac:dyDescent="0.3">
      <c r="A725" s="10" t="s">
        <v>1527</v>
      </c>
      <c r="B725" s="11">
        <v>1811</v>
      </c>
      <c r="C725" s="12" t="s">
        <v>16</v>
      </c>
      <c r="D725" s="13" t="s">
        <v>17</v>
      </c>
      <c r="E725" s="14" t="s">
        <v>17</v>
      </c>
      <c r="F725" s="15" t="s">
        <v>17</v>
      </c>
      <c r="G725" s="10">
        <v>74</v>
      </c>
      <c r="H725" s="12">
        <v>96</v>
      </c>
      <c r="I725" s="12">
        <v>42</v>
      </c>
      <c r="J725" s="12">
        <v>6</v>
      </c>
      <c r="K725" s="16">
        <v>917.14143918553395</v>
      </c>
      <c r="L725" s="17">
        <v>1189.80511029474</v>
      </c>
      <c r="M725" s="17">
        <v>520.53973575395196</v>
      </c>
      <c r="N725" s="18">
        <v>74.362819393421702</v>
      </c>
      <c r="O725" s="16">
        <v>0.37550913509220601</v>
      </c>
      <c r="P725" s="17">
        <v>-0.81713594285018898</v>
      </c>
      <c r="Q725" s="18">
        <v>-3.62449086490779</v>
      </c>
    </row>
    <row r="726" spans="1:17" x14ac:dyDescent="0.3">
      <c r="A726" s="10" t="s">
        <v>1528</v>
      </c>
      <c r="B726" s="11">
        <v>2632</v>
      </c>
      <c r="C726" s="12" t="s">
        <v>16</v>
      </c>
      <c r="D726" s="13" t="s">
        <v>17</v>
      </c>
      <c r="E726" s="14" t="s">
        <v>17</v>
      </c>
      <c r="F726" s="15" t="s">
        <v>17</v>
      </c>
      <c r="G726" s="10">
        <v>261</v>
      </c>
      <c r="H726" s="12">
        <v>203</v>
      </c>
      <c r="I726" s="12">
        <v>58</v>
      </c>
      <c r="J726" s="12">
        <v>21</v>
      </c>
      <c r="K726" s="16">
        <v>2225.7565986263899</v>
      </c>
      <c r="L726" s="17">
        <v>1731.14402115386</v>
      </c>
      <c r="M726" s="17">
        <v>494.612577472532</v>
      </c>
      <c r="N726" s="18">
        <v>179.083864257296</v>
      </c>
      <c r="O726" s="16">
        <v>-0.36257007938470798</v>
      </c>
      <c r="P726" s="17">
        <v>-2.1699250014423099</v>
      </c>
      <c r="Q726" s="18">
        <v>-3.6355885737911202</v>
      </c>
    </row>
    <row r="727" spans="1:17" x14ac:dyDescent="0.3">
      <c r="A727" s="10" t="s">
        <v>1529</v>
      </c>
      <c r="B727" s="11">
        <v>2110</v>
      </c>
      <c r="C727" s="12" t="s">
        <v>16</v>
      </c>
      <c r="D727" s="13" t="s">
        <v>17</v>
      </c>
      <c r="E727" s="14" t="s">
        <v>17</v>
      </c>
      <c r="F727" s="15" t="s">
        <v>17</v>
      </c>
      <c r="G727" s="10">
        <v>25</v>
      </c>
      <c r="H727" s="12">
        <v>23</v>
      </c>
      <c r="I727" s="12">
        <v>21</v>
      </c>
      <c r="J727" s="12">
        <v>2</v>
      </c>
      <c r="K727" s="16">
        <v>265.938123857596</v>
      </c>
      <c r="L727" s="17">
        <v>244.663073948988</v>
      </c>
      <c r="M727" s="17">
        <v>223.38802404038</v>
      </c>
      <c r="N727" s="18">
        <v>21.275049908607699</v>
      </c>
      <c r="O727" s="16">
        <v>-0.120294233717711</v>
      </c>
      <c r="P727" s="17">
        <v>-0.251538766995964</v>
      </c>
      <c r="Q727" s="18">
        <v>-3.6438561897747199</v>
      </c>
    </row>
    <row r="728" spans="1:17" x14ac:dyDescent="0.3">
      <c r="A728" s="10" t="s">
        <v>1530</v>
      </c>
      <c r="B728" s="11">
        <v>1968</v>
      </c>
      <c r="C728" s="12" t="s">
        <v>16</v>
      </c>
      <c r="D728" s="13" t="s">
        <v>17</v>
      </c>
      <c r="E728" s="14" t="s">
        <v>17</v>
      </c>
      <c r="F728" s="15" t="s">
        <v>17</v>
      </c>
      <c r="G728" s="10">
        <v>390</v>
      </c>
      <c r="H728" s="12">
        <v>413</v>
      </c>
      <c r="I728" s="12">
        <v>126</v>
      </c>
      <c r="J728" s="12">
        <v>31</v>
      </c>
      <c r="K728" s="16">
        <v>4447.9772789108902</v>
      </c>
      <c r="L728" s="17">
        <v>4710.2938876671697</v>
      </c>
      <c r="M728" s="17">
        <v>1437.03881318659</v>
      </c>
      <c r="N728" s="18">
        <v>353.55716832368603</v>
      </c>
      <c r="O728" s="16">
        <v>8.2667657669834693E-2</v>
      </c>
      <c r="P728" s="17">
        <v>-1.6300503902496899</v>
      </c>
      <c r="Q728" s="18">
        <v>-3.6531340033627302</v>
      </c>
    </row>
    <row r="729" spans="1:17" x14ac:dyDescent="0.3">
      <c r="A729" s="10" t="s">
        <v>1531</v>
      </c>
      <c r="B729" s="11">
        <v>3896</v>
      </c>
      <c r="C729" s="12" t="s">
        <v>16</v>
      </c>
      <c r="D729" s="13" t="s">
        <v>17</v>
      </c>
      <c r="E729" s="14" t="s">
        <v>17</v>
      </c>
      <c r="F729" s="15" t="s">
        <v>17</v>
      </c>
      <c r="G729" s="10">
        <v>101</v>
      </c>
      <c r="H729" s="12">
        <v>106</v>
      </c>
      <c r="I729" s="12">
        <v>19</v>
      </c>
      <c r="J729" s="12">
        <v>8</v>
      </c>
      <c r="K729" s="16">
        <v>581.86933855536302</v>
      </c>
      <c r="L729" s="17">
        <v>610.67475135513303</v>
      </c>
      <c r="M729" s="17">
        <v>109.460568639127</v>
      </c>
      <c r="N729" s="18">
        <v>46.088660479632701</v>
      </c>
      <c r="O729" s="16">
        <v>6.9708971811404202E-2</v>
      </c>
      <c r="P729" s="17">
        <v>-2.4102839693082001</v>
      </c>
      <c r="Q729" s="18">
        <v>-3.6582114827517902</v>
      </c>
    </row>
    <row r="730" spans="1:17" x14ac:dyDescent="0.3">
      <c r="A730" s="10" t="s">
        <v>1533</v>
      </c>
      <c r="B730" s="11">
        <v>1090</v>
      </c>
      <c r="C730" s="12" t="s">
        <v>16</v>
      </c>
      <c r="D730" s="13" t="s">
        <v>17</v>
      </c>
      <c r="E730" s="14" t="s">
        <v>17</v>
      </c>
      <c r="F730" s="15" t="s">
        <v>17</v>
      </c>
      <c r="G730" s="10">
        <v>103</v>
      </c>
      <c r="H730" s="12">
        <v>116</v>
      </c>
      <c r="I730" s="12">
        <v>29</v>
      </c>
      <c r="J730" s="12">
        <v>8</v>
      </c>
      <c r="K730" s="16">
        <v>2120.9663287328899</v>
      </c>
      <c r="L730" s="17">
        <v>2388.66110808753</v>
      </c>
      <c r="M730" s="17">
        <v>597.16527702188296</v>
      </c>
      <c r="N730" s="18">
        <v>164.73524883362299</v>
      </c>
      <c r="O730" s="16">
        <v>0.17148046794435301</v>
      </c>
      <c r="P730" s="17">
        <v>-1.82851953205564</v>
      </c>
      <c r="Q730" s="18">
        <v>-3.6865005271832101</v>
      </c>
    </row>
    <row r="731" spans="1:17" x14ac:dyDescent="0.3">
      <c r="A731" s="10" t="s">
        <v>1535</v>
      </c>
      <c r="B731" s="11">
        <v>3994</v>
      </c>
      <c r="C731" s="12" t="s">
        <v>16</v>
      </c>
      <c r="D731" s="13" t="s">
        <v>17</v>
      </c>
      <c r="E731" s="14" t="s">
        <v>17</v>
      </c>
      <c r="F731" s="15" t="s">
        <v>17</v>
      </c>
      <c r="G731" s="10">
        <v>389</v>
      </c>
      <c r="H731" s="12">
        <v>354</v>
      </c>
      <c r="I731" s="12">
        <v>166</v>
      </c>
      <c r="J731" s="12">
        <v>30</v>
      </c>
      <c r="K731" s="16">
        <v>2186.0726357644098</v>
      </c>
      <c r="L731" s="17">
        <v>1989.3822957856</v>
      </c>
      <c r="M731" s="17">
        <v>932.87418389946595</v>
      </c>
      <c r="N731" s="18">
        <v>168.59171998183101</v>
      </c>
      <c r="O731" s="16">
        <v>-0.13602079490319399</v>
      </c>
      <c r="P731" s="17">
        <v>-1.22858691363926</v>
      </c>
      <c r="Q731" s="18">
        <v>-3.69673574937767</v>
      </c>
    </row>
    <row r="732" spans="1:17" x14ac:dyDescent="0.3">
      <c r="A732" s="10" t="s">
        <v>1539</v>
      </c>
      <c r="B732" s="11">
        <v>2919</v>
      </c>
      <c r="C732" s="12" t="s">
        <v>16</v>
      </c>
      <c r="D732" s="13" t="s">
        <v>17</v>
      </c>
      <c r="E732" s="14" t="s">
        <v>17</v>
      </c>
      <c r="F732" s="15" t="s">
        <v>17</v>
      </c>
      <c r="G732" s="10">
        <v>4115</v>
      </c>
      <c r="H732" s="12">
        <v>4495</v>
      </c>
      <c r="I732" s="12">
        <v>1228</v>
      </c>
      <c r="J732" s="12">
        <v>313</v>
      </c>
      <c r="K732" s="16">
        <v>31641.625914520799</v>
      </c>
      <c r="L732" s="17">
        <v>34563.574358632097</v>
      </c>
      <c r="M732" s="17">
        <v>9442.5070772859199</v>
      </c>
      <c r="N732" s="18">
        <v>2406.76279738639</v>
      </c>
      <c r="O732" s="16">
        <v>0.12742868509282099</v>
      </c>
      <c r="P732" s="17">
        <v>-1.7445818699388</v>
      </c>
      <c r="Q732" s="18">
        <v>-3.7166578683763598</v>
      </c>
    </row>
    <row r="733" spans="1:17" x14ac:dyDescent="0.3">
      <c r="A733" s="10" t="s">
        <v>1548</v>
      </c>
      <c r="B733" s="11">
        <v>2022</v>
      </c>
      <c r="C733" s="12" t="s">
        <v>16</v>
      </c>
      <c r="D733" s="13" t="s">
        <v>17</v>
      </c>
      <c r="E733" s="14" t="s">
        <v>17</v>
      </c>
      <c r="F733" s="15" t="s">
        <v>17</v>
      </c>
      <c r="G733" s="10">
        <v>14</v>
      </c>
      <c r="H733" s="12">
        <v>16</v>
      </c>
      <c r="I733" s="12">
        <v>1</v>
      </c>
      <c r="J733" s="12">
        <v>1</v>
      </c>
      <c r="K733" s="16">
        <v>155.406769114805</v>
      </c>
      <c r="L733" s="17">
        <v>177.607736131205</v>
      </c>
      <c r="M733" s="17">
        <v>11.1004835082003</v>
      </c>
      <c r="N733" s="18">
        <v>11.1004835082003</v>
      </c>
      <c r="O733" s="16">
        <v>0.19264507794239499</v>
      </c>
      <c r="P733" s="17">
        <v>-3.8073549220576002</v>
      </c>
      <c r="Q733" s="18">
        <v>-3.8073549220576002</v>
      </c>
    </row>
    <row r="734" spans="1:17" x14ac:dyDescent="0.3">
      <c r="A734" s="10" t="s">
        <v>1549</v>
      </c>
      <c r="B734" s="11">
        <v>1477</v>
      </c>
      <c r="C734" s="12" t="s">
        <v>16</v>
      </c>
      <c r="D734" s="13" t="s">
        <v>17</v>
      </c>
      <c r="E734" s="14" t="s">
        <v>17</v>
      </c>
      <c r="F734" s="15" t="s">
        <v>17</v>
      </c>
      <c r="G734" s="10">
        <v>99</v>
      </c>
      <c r="H734" s="12">
        <v>69</v>
      </c>
      <c r="I734" s="12">
        <v>10</v>
      </c>
      <c r="J734" s="12">
        <v>7</v>
      </c>
      <c r="K734" s="16">
        <v>1504.44995782297</v>
      </c>
      <c r="L734" s="17">
        <v>1048.5560312099501</v>
      </c>
      <c r="M734" s="17">
        <v>151.96464220434001</v>
      </c>
      <c r="N734" s="18">
        <v>106.375249543038</v>
      </c>
      <c r="O734" s="16">
        <v>-0.52083216330144</v>
      </c>
      <c r="P734" s="17">
        <v>-3.3074285251922402</v>
      </c>
      <c r="Q734" s="18">
        <v>-3.822001698022</v>
      </c>
    </row>
    <row r="735" spans="1:17" x14ac:dyDescent="0.3">
      <c r="A735" s="10" t="s">
        <v>1550</v>
      </c>
      <c r="B735" s="11">
        <v>1741</v>
      </c>
      <c r="C735" s="12" t="s">
        <v>16</v>
      </c>
      <c r="D735" s="13" t="s">
        <v>17</v>
      </c>
      <c r="E735" s="14" t="s">
        <v>17</v>
      </c>
      <c r="F735" s="15" t="s">
        <v>17</v>
      </c>
      <c r="G735" s="10">
        <v>402</v>
      </c>
      <c r="H735" s="12">
        <v>387</v>
      </c>
      <c r="I735" s="12">
        <v>199</v>
      </c>
      <c r="J735" s="12">
        <v>28</v>
      </c>
      <c r="K735" s="16">
        <v>5182.6314857780599</v>
      </c>
      <c r="L735" s="17">
        <v>4989.2497139206698</v>
      </c>
      <c r="M735" s="17">
        <v>2565.53150664138</v>
      </c>
      <c r="N735" s="18">
        <v>360.97930746712899</v>
      </c>
      <c r="O735" s="16">
        <v>-5.4861935034518403E-2</v>
      </c>
      <c r="P735" s="17">
        <v>-1.01442707063528</v>
      </c>
      <c r="Q735" s="18">
        <v>-3.84369676912132</v>
      </c>
    </row>
    <row r="736" spans="1:17" x14ac:dyDescent="0.3">
      <c r="A736" s="10" t="s">
        <v>1555</v>
      </c>
      <c r="B736" s="11">
        <v>1385</v>
      </c>
      <c r="C736" s="12" t="s">
        <v>16</v>
      </c>
      <c r="D736" s="13" t="s">
        <v>17</v>
      </c>
      <c r="E736" s="14" t="s">
        <v>17</v>
      </c>
      <c r="F736" s="15" t="s">
        <v>17</v>
      </c>
      <c r="G736" s="10">
        <v>235</v>
      </c>
      <c r="H736" s="12">
        <v>265</v>
      </c>
      <c r="I736" s="12">
        <v>109</v>
      </c>
      <c r="J736" s="12">
        <v>16</v>
      </c>
      <c r="K736" s="16">
        <v>3808.3875441094301</v>
      </c>
      <c r="L736" s="17">
        <v>4294.5646773999997</v>
      </c>
      <c r="M736" s="17">
        <v>1766.44358428905</v>
      </c>
      <c r="N736" s="18">
        <v>259.29447108830101</v>
      </c>
      <c r="O736" s="16">
        <v>0.17333160288556199</v>
      </c>
      <c r="P736" s="17">
        <v>-1.10833262178807</v>
      </c>
      <c r="Q736" s="18">
        <v>-3.8765169465649998</v>
      </c>
    </row>
    <row r="737" spans="1:17" x14ac:dyDescent="0.3">
      <c r="A737" s="10" t="s">
        <v>1558</v>
      </c>
      <c r="B737" s="11">
        <v>1450</v>
      </c>
      <c r="C737" s="12" t="s">
        <v>16</v>
      </c>
      <c r="D737" s="13" t="s">
        <v>17</v>
      </c>
      <c r="E737" s="14" t="s">
        <v>17</v>
      </c>
      <c r="F737" s="15" t="s">
        <v>17</v>
      </c>
      <c r="G737" s="10">
        <v>178</v>
      </c>
      <c r="H737" s="12">
        <v>214</v>
      </c>
      <c r="I737" s="12">
        <v>41</v>
      </c>
      <c r="J737" s="12">
        <v>12</v>
      </c>
      <c r="K737" s="16">
        <v>2755.3390498878898</v>
      </c>
      <c r="L737" s="17">
        <v>3312.5986330112801</v>
      </c>
      <c r="M737" s="17">
        <v>634.65674744608702</v>
      </c>
      <c r="N737" s="18">
        <v>185.75319437446399</v>
      </c>
      <c r="O737" s="16">
        <v>0.26573355543474902</v>
      </c>
      <c r="P737" s="17">
        <v>-2.1181814263483099</v>
      </c>
      <c r="Q737" s="18">
        <v>-3.8907709302452398</v>
      </c>
    </row>
    <row r="738" spans="1:17" x14ac:dyDescent="0.3">
      <c r="A738" s="10" t="s">
        <v>1559</v>
      </c>
      <c r="B738" s="11">
        <v>1113</v>
      </c>
      <c r="C738" s="12" t="s">
        <v>16</v>
      </c>
      <c r="D738" s="13" t="s">
        <v>17</v>
      </c>
      <c r="E738" s="14" t="s">
        <v>17</v>
      </c>
      <c r="F738" s="15" t="s">
        <v>17</v>
      </c>
      <c r="G738" s="10">
        <v>475</v>
      </c>
      <c r="H738" s="12">
        <v>373</v>
      </c>
      <c r="I738" s="12">
        <v>167</v>
      </c>
      <c r="J738" s="12">
        <v>32</v>
      </c>
      <c r="K738" s="16">
        <v>9579.0290974402797</v>
      </c>
      <c r="L738" s="17">
        <v>7522.05863862152</v>
      </c>
      <c r="M738" s="17">
        <v>3367.7849668895301</v>
      </c>
      <c r="N738" s="18">
        <v>645.32406551176598</v>
      </c>
      <c r="O738" s="16">
        <v>-0.34875188296307202</v>
      </c>
      <c r="P738" s="17">
        <v>-1.5080794107442499</v>
      </c>
      <c r="Q738" s="18">
        <v>-3.8917837032182998</v>
      </c>
    </row>
    <row r="739" spans="1:17" x14ac:dyDescent="0.3">
      <c r="A739" s="10" t="s">
        <v>1561</v>
      </c>
      <c r="B739" s="11">
        <v>1011</v>
      </c>
      <c r="C739" s="12" t="s">
        <v>16</v>
      </c>
      <c r="D739" s="13" t="s">
        <v>17</v>
      </c>
      <c r="E739" s="14" t="s">
        <v>17</v>
      </c>
      <c r="F739" s="15" t="s">
        <v>17</v>
      </c>
      <c r="G739" s="10">
        <v>30</v>
      </c>
      <c r="H739" s="12">
        <v>21</v>
      </c>
      <c r="I739" s="12">
        <v>13</v>
      </c>
      <c r="J739" s="12">
        <v>2</v>
      </c>
      <c r="K739" s="16">
        <v>666.02901049202103</v>
      </c>
      <c r="L739" s="17">
        <v>466.220307344415</v>
      </c>
      <c r="M739" s="17">
        <v>288.61257121320898</v>
      </c>
      <c r="N739" s="18">
        <v>44.4019340328014</v>
      </c>
      <c r="O739" s="16">
        <v>-0.51457317282975801</v>
      </c>
      <c r="P739" s="17">
        <v>-1.2064508774674201</v>
      </c>
      <c r="Q739" s="18">
        <v>-3.9068905956085098</v>
      </c>
    </row>
    <row r="740" spans="1:17" x14ac:dyDescent="0.3">
      <c r="A740" s="10" t="s">
        <v>1565</v>
      </c>
      <c r="B740" s="11">
        <v>4498</v>
      </c>
      <c r="C740" s="12" t="s">
        <v>16</v>
      </c>
      <c r="D740" s="13" t="s">
        <v>17</v>
      </c>
      <c r="E740" s="14" t="s">
        <v>17</v>
      </c>
      <c r="F740" s="15" t="s">
        <v>17</v>
      </c>
      <c r="G740" s="10">
        <v>1422</v>
      </c>
      <c r="H740" s="12">
        <v>1470</v>
      </c>
      <c r="I740" s="12">
        <v>422</v>
      </c>
      <c r="J740" s="12">
        <v>94</v>
      </c>
      <c r="K740" s="16">
        <v>7095.82984068305</v>
      </c>
      <c r="L740" s="17">
        <v>7335.35152306897</v>
      </c>
      <c r="M740" s="17">
        <v>2105.7947909762602</v>
      </c>
      <c r="N740" s="18">
        <v>469.06329467243802</v>
      </c>
      <c r="O740" s="16">
        <v>4.7894690104311501E-2</v>
      </c>
      <c r="P740" s="17">
        <v>-1.7526065609122301</v>
      </c>
      <c r="Q740" s="18">
        <v>-3.9191168979417701</v>
      </c>
    </row>
    <row r="741" spans="1:17" x14ac:dyDescent="0.3">
      <c r="A741" s="10" t="s">
        <v>1566</v>
      </c>
      <c r="B741" s="11">
        <v>3493</v>
      </c>
      <c r="C741" s="12" t="s">
        <v>16</v>
      </c>
      <c r="D741" s="13" t="s">
        <v>17</v>
      </c>
      <c r="E741" s="14" t="s">
        <v>17</v>
      </c>
      <c r="F741" s="15" t="s">
        <v>17</v>
      </c>
      <c r="G741" s="10">
        <v>46</v>
      </c>
      <c r="H741" s="12">
        <v>25</v>
      </c>
      <c r="I741" s="12">
        <v>7</v>
      </c>
      <c r="J741" s="12">
        <v>3</v>
      </c>
      <c r="K741" s="16">
        <v>295.584933313693</v>
      </c>
      <c r="L741" s="17">
        <v>160.64398549657199</v>
      </c>
      <c r="M741" s="17">
        <v>44.980315939040302</v>
      </c>
      <c r="N741" s="18">
        <v>19.277278259588702</v>
      </c>
      <c r="O741" s="16">
        <v>-0.87970576628228803</v>
      </c>
      <c r="P741" s="17">
        <v>-2.7162070339994</v>
      </c>
      <c r="Q741" s="18">
        <v>-3.9385994553358499</v>
      </c>
    </row>
    <row r="742" spans="1:17" x14ac:dyDescent="0.3">
      <c r="A742" s="10" t="s">
        <v>1567</v>
      </c>
      <c r="B742" s="11">
        <v>1160</v>
      </c>
      <c r="C742" s="12" t="s">
        <v>16</v>
      </c>
      <c r="D742" s="13" t="s">
        <v>17</v>
      </c>
      <c r="E742" s="14" t="s">
        <v>17</v>
      </c>
      <c r="F742" s="15" t="s">
        <v>17</v>
      </c>
      <c r="G742" s="10">
        <v>691</v>
      </c>
      <c r="H742" s="12">
        <v>778</v>
      </c>
      <c r="I742" s="12">
        <v>118</v>
      </c>
      <c r="J742" s="12">
        <v>45</v>
      </c>
      <c r="K742" s="16">
        <v>13370.360136745299</v>
      </c>
      <c r="L742" s="17">
        <v>15053.7484607638</v>
      </c>
      <c r="M742" s="17">
        <v>2283.2163475194502</v>
      </c>
      <c r="N742" s="18">
        <v>870.71809863030205</v>
      </c>
      <c r="O742" s="16">
        <v>0.17108444459793301</v>
      </c>
      <c r="P742" s="17">
        <v>-2.54989885102641</v>
      </c>
      <c r="Q742" s="18">
        <v>-3.9406888040585799</v>
      </c>
    </row>
    <row r="743" spans="1:17" x14ac:dyDescent="0.3">
      <c r="A743" s="10" t="s">
        <v>1568</v>
      </c>
      <c r="B743" s="11">
        <v>1399</v>
      </c>
      <c r="C743" s="12" t="s">
        <v>16</v>
      </c>
      <c r="D743" s="13" t="s">
        <v>17</v>
      </c>
      <c r="E743" s="14" t="s">
        <v>17</v>
      </c>
      <c r="F743" s="15" t="s">
        <v>17</v>
      </c>
      <c r="G743" s="10">
        <v>1745</v>
      </c>
      <c r="H743" s="12">
        <v>2193</v>
      </c>
      <c r="I743" s="12">
        <v>1162</v>
      </c>
      <c r="J743" s="12">
        <v>113</v>
      </c>
      <c r="K743" s="16">
        <v>27996.3080811287</v>
      </c>
      <c r="L743" s="17">
        <v>35183.898923733599</v>
      </c>
      <c r="M743" s="17">
        <v>18642.8137480066</v>
      </c>
      <c r="N743" s="18">
        <v>1812.9414402106199</v>
      </c>
      <c r="O743" s="16">
        <v>0.32967877557657799</v>
      </c>
      <c r="P743" s="17">
        <v>-0.58661696769248495</v>
      </c>
      <c r="Q743" s="18">
        <v>-3.9488323586818201</v>
      </c>
    </row>
    <row r="744" spans="1:17" x14ac:dyDescent="0.3">
      <c r="A744" s="10" t="s">
        <v>1569</v>
      </c>
      <c r="B744" s="11">
        <v>1890</v>
      </c>
      <c r="C744" s="12" t="s">
        <v>16</v>
      </c>
      <c r="D744" s="13" t="s">
        <v>17</v>
      </c>
      <c r="E744" s="14" t="s">
        <v>17</v>
      </c>
      <c r="F744" s="15" t="s">
        <v>17</v>
      </c>
      <c r="G744" s="10">
        <v>62</v>
      </c>
      <c r="H744" s="12">
        <v>63</v>
      </c>
      <c r="I744" s="12">
        <v>35</v>
      </c>
      <c r="J744" s="12">
        <v>4</v>
      </c>
      <c r="K744" s="16">
        <v>736.296833080439</v>
      </c>
      <c r="L744" s="17">
        <v>748.17258845270396</v>
      </c>
      <c r="M744" s="17">
        <v>415.65143802927997</v>
      </c>
      <c r="N744" s="18">
        <v>47.503021489060501</v>
      </c>
      <c r="O744" s="16">
        <v>2.3083613113041499E-2</v>
      </c>
      <c r="P744" s="17">
        <v>-0.824913293441908</v>
      </c>
      <c r="Q744" s="18">
        <v>-3.95419631038687</v>
      </c>
    </row>
    <row r="745" spans="1:17" x14ac:dyDescent="0.3">
      <c r="A745" s="10" t="s">
        <v>1570</v>
      </c>
      <c r="B745" s="11">
        <v>5074</v>
      </c>
      <c r="C745" s="12" t="s">
        <v>16</v>
      </c>
      <c r="D745" s="13" t="s">
        <v>17</v>
      </c>
      <c r="E745" s="14" t="s">
        <v>17</v>
      </c>
      <c r="F745" s="15" t="s">
        <v>17</v>
      </c>
      <c r="G745" s="10">
        <v>358</v>
      </c>
      <c r="H745" s="12">
        <v>380</v>
      </c>
      <c r="I745" s="12">
        <v>126</v>
      </c>
      <c r="J745" s="12">
        <v>23</v>
      </c>
      <c r="K745" s="16">
        <v>1583.63689396571</v>
      </c>
      <c r="L745" s="17">
        <v>1680.95536230997</v>
      </c>
      <c r="M745" s="17">
        <v>557.36940960804498</v>
      </c>
      <c r="N745" s="18">
        <v>101.742035087182</v>
      </c>
      <c r="O745" s="16">
        <v>8.6039831066691205E-2</v>
      </c>
      <c r="P745" s="17">
        <v>-1.5065358537643401</v>
      </c>
      <c r="Q745" s="18">
        <v>-3.9602538212072398</v>
      </c>
    </row>
    <row r="746" spans="1:17" x14ac:dyDescent="0.3">
      <c r="A746" s="10" t="s">
        <v>1571</v>
      </c>
      <c r="B746" s="11">
        <v>1803</v>
      </c>
      <c r="C746" s="12" t="s">
        <v>16</v>
      </c>
      <c r="D746" s="13" t="s">
        <v>17</v>
      </c>
      <c r="E746" s="14" t="s">
        <v>17</v>
      </c>
      <c r="F746" s="15" t="s">
        <v>17</v>
      </c>
      <c r="G746" s="10">
        <v>141</v>
      </c>
      <c r="H746" s="12">
        <v>270</v>
      </c>
      <c r="I746" s="12">
        <v>36</v>
      </c>
      <c r="J746" s="12">
        <v>9</v>
      </c>
      <c r="K746" s="16">
        <v>1755.28011600384</v>
      </c>
      <c r="L746" s="17">
        <v>3361.1746902201298</v>
      </c>
      <c r="M746" s="17">
        <v>448.156625362684</v>
      </c>
      <c r="N746" s="18">
        <v>112.039156340671</v>
      </c>
      <c r="O746" s="16">
        <v>0.93726424465203695</v>
      </c>
      <c r="P746" s="17">
        <v>-1.96962635095648</v>
      </c>
      <c r="Q746" s="18">
        <v>-3.9696263509564802</v>
      </c>
    </row>
    <row r="747" spans="1:17" x14ac:dyDescent="0.3">
      <c r="A747" s="10" t="s">
        <v>1572</v>
      </c>
      <c r="B747" s="11">
        <v>3884</v>
      </c>
      <c r="C747" s="12" t="s">
        <v>16</v>
      </c>
      <c r="D747" s="13" t="s">
        <v>17</v>
      </c>
      <c r="E747" s="14" t="s">
        <v>17</v>
      </c>
      <c r="F747" s="15" t="s">
        <v>17</v>
      </c>
      <c r="G747" s="10">
        <v>1227</v>
      </c>
      <c r="H747" s="12">
        <v>1496</v>
      </c>
      <c r="I747" s="12">
        <v>618</v>
      </c>
      <c r="J747" s="12">
        <v>78</v>
      </c>
      <c r="K747" s="16">
        <v>7090.6882031266796</v>
      </c>
      <c r="L747" s="17">
        <v>8645.2074587428797</v>
      </c>
      <c r="M747" s="17">
        <v>3571.3490705234599</v>
      </c>
      <c r="N747" s="18">
        <v>450.75279530878601</v>
      </c>
      <c r="O747" s="16">
        <v>0.28597492622473097</v>
      </c>
      <c r="P747" s="17">
        <v>-0.98945650575852995</v>
      </c>
      <c r="Q747" s="18">
        <v>-3.97551731480065</v>
      </c>
    </row>
    <row r="748" spans="1:17" x14ac:dyDescent="0.3">
      <c r="A748" s="10" t="s">
        <v>1573</v>
      </c>
      <c r="B748" s="11">
        <v>1253</v>
      </c>
      <c r="C748" s="12" t="s">
        <v>16</v>
      </c>
      <c r="D748" s="13" t="s">
        <v>17</v>
      </c>
      <c r="E748" s="14" t="s">
        <v>17</v>
      </c>
      <c r="F748" s="15" t="s">
        <v>17</v>
      </c>
      <c r="G748" s="10">
        <v>1658</v>
      </c>
      <c r="H748" s="12">
        <v>1871</v>
      </c>
      <c r="I748" s="12">
        <v>975</v>
      </c>
      <c r="J748" s="12">
        <v>104</v>
      </c>
      <c r="K748" s="16">
        <v>29700.003630995601</v>
      </c>
      <c r="L748" s="17">
        <v>33515.504700598802</v>
      </c>
      <c r="M748" s="17">
        <v>17465.321797479301</v>
      </c>
      <c r="N748" s="18">
        <v>1862.96765839779</v>
      </c>
      <c r="O748" s="16">
        <v>0.17436555174503299</v>
      </c>
      <c r="P748" s="17">
        <v>-0.76596988285877698</v>
      </c>
      <c r="Q748" s="18">
        <v>-3.9947885733546502</v>
      </c>
    </row>
    <row r="749" spans="1:17" x14ac:dyDescent="0.3">
      <c r="A749" s="10" t="s">
        <v>1576</v>
      </c>
      <c r="B749" s="11">
        <v>4939</v>
      </c>
      <c r="C749" s="12" t="s">
        <v>16</v>
      </c>
      <c r="D749" s="13" t="s">
        <v>17</v>
      </c>
      <c r="E749" s="14" t="s">
        <v>17</v>
      </c>
      <c r="F749" s="15" t="s">
        <v>17</v>
      </c>
      <c r="G749" s="10">
        <v>1977</v>
      </c>
      <c r="H749" s="12">
        <v>1830</v>
      </c>
      <c r="I749" s="12">
        <v>305</v>
      </c>
      <c r="J749" s="12">
        <v>122</v>
      </c>
      <c r="K749" s="16">
        <v>8984.4333308624991</v>
      </c>
      <c r="L749" s="17">
        <v>8316.3950407073207</v>
      </c>
      <c r="M749" s="17">
        <v>1386.06584011788</v>
      </c>
      <c r="N749" s="18">
        <v>554.426336047154</v>
      </c>
      <c r="O749" s="16">
        <v>-0.11146922255780201</v>
      </c>
      <c r="P749" s="17">
        <v>-2.6964317232789501</v>
      </c>
      <c r="Q749" s="18">
        <v>-4.0183598181663198</v>
      </c>
    </row>
    <row r="750" spans="1:17" x14ac:dyDescent="0.3">
      <c r="A750" s="10" t="s">
        <v>1579</v>
      </c>
      <c r="B750" s="11">
        <v>2734</v>
      </c>
      <c r="C750" s="12" t="s">
        <v>16</v>
      </c>
      <c r="D750" s="13" t="s">
        <v>17</v>
      </c>
      <c r="E750" s="14" t="s">
        <v>17</v>
      </c>
      <c r="F750" s="15" t="s">
        <v>17</v>
      </c>
      <c r="G750" s="10">
        <v>33</v>
      </c>
      <c r="H750" s="12">
        <v>18</v>
      </c>
      <c r="I750" s="12">
        <v>2</v>
      </c>
      <c r="J750" s="12">
        <v>2</v>
      </c>
      <c r="K750" s="16">
        <v>270.91838426048901</v>
      </c>
      <c r="L750" s="17">
        <v>147.77366414208399</v>
      </c>
      <c r="M750" s="17">
        <v>16.4192960157872</v>
      </c>
      <c r="N750" s="18">
        <v>16.4192960157872</v>
      </c>
      <c r="O750" s="16">
        <v>-0.87446911791614002</v>
      </c>
      <c r="P750" s="17">
        <v>-4.0443941193584498</v>
      </c>
      <c r="Q750" s="18">
        <v>-4.0443941193584498</v>
      </c>
    </row>
    <row r="751" spans="1:17" x14ac:dyDescent="0.3">
      <c r="A751" s="10" t="s">
        <v>1582</v>
      </c>
      <c r="B751" s="11">
        <v>3987</v>
      </c>
      <c r="C751" s="12" t="s">
        <v>16</v>
      </c>
      <c r="D751" s="13" t="s">
        <v>17</v>
      </c>
      <c r="E751" s="14" t="s">
        <v>17</v>
      </c>
      <c r="F751" s="15" t="s">
        <v>17</v>
      </c>
      <c r="G751" s="10">
        <v>318</v>
      </c>
      <c r="H751" s="12">
        <v>272</v>
      </c>
      <c r="I751" s="12">
        <v>232</v>
      </c>
      <c r="J751" s="12">
        <v>19</v>
      </c>
      <c r="K751" s="16">
        <v>1790.2098053270099</v>
      </c>
      <c r="L751" s="17">
        <v>1531.2486385187001</v>
      </c>
      <c r="M751" s="17">
        <v>1306.06501520712</v>
      </c>
      <c r="N751" s="18">
        <v>106.962221072997</v>
      </c>
      <c r="O751" s="16">
        <v>-0.22542011403401599</v>
      </c>
      <c r="P751" s="17">
        <v>-0.45490196015678303</v>
      </c>
      <c r="Q751" s="18">
        <v>-4.0649554418407696</v>
      </c>
    </row>
    <row r="752" spans="1:17" x14ac:dyDescent="0.3">
      <c r="A752" s="10" t="s">
        <v>1583</v>
      </c>
      <c r="B752" s="11">
        <v>1238</v>
      </c>
      <c r="C752" s="12" t="s">
        <v>16</v>
      </c>
      <c r="D752" s="13" t="s">
        <v>17</v>
      </c>
      <c r="E752" s="14" t="s">
        <v>17</v>
      </c>
      <c r="F752" s="15" t="s">
        <v>17</v>
      </c>
      <c r="G752" s="10">
        <v>67</v>
      </c>
      <c r="H752" s="12">
        <v>93</v>
      </c>
      <c r="I752" s="12">
        <v>6</v>
      </c>
      <c r="J752" s="12">
        <v>4</v>
      </c>
      <c r="K752" s="16">
        <v>1214.7228617043099</v>
      </c>
      <c r="L752" s="17">
        <v>1686.1078528134401</v>
      </c>
      <c r="M752" s="17">
        <v>108.781151794415</v>
      </c>
      <c r="N752" s="18">
        <v>72.520767862943799</v>
      </c>
      <c r="O752" s="16">
        <v>0.47306962065025798</v>
      </c>
      <c r="P752" s="17">
        <v>-3.4811266897366102</v>
      </c>
      <c r="Q752" s="18">
        <v>-4.0660891904577703</v>
      </c>
    </row>
    <row r="753" spans="1:17" x14ac:dyDescent="0.3">
      <c r="A753" s="10" t="s">
        <v>1584</v>
      </c>
      <c r="B753" s="11">
        <v>1327</v>
      </c>
      <c r="C753" s="12" t="s">
        <v>16</v>
      </c>
      <c r="D753" s="13" t="s">
        <v>17</v>
      </c>
      <c r="E753" s="14" t="s">
        <v>17</v>
      </c>
      <c r="F753" s="15" t="s">
        <v>17</v>
      </c>
      <c r="G753" s="10">
        <v>436</v>
      </c>
      <c r="H753" s="12">
        <v>447</v>
      </c>
      <c r="I753" s="12">
        <v>161</v>
      </c>
      <c r="J753" s="12">
        <v>26</v>
      </c>
      <c r="K753" s="16">
        <v>7374.6024543793301</v>
      </c>
      <c r="L753" s="17">
        <v>7560.6589383200899</v>
      </c>
      <c r="M753" s="17">
        <v>2723.1903558602498</v>
      </c>
      <c r="N753" s="18">
        <v>439.76987113271201</v>
      </c>
      <c r="O753" s="16">
        <v>3.5946696406391497E-2</v>
      </c>
      <c r="P753" s="17">
        <v>-1.4372674466623001</v>
      </c>
      <c r="Q753" s="18">
        <v>-4.0677446066358298</v>
      </c>
    </row>
    <row r="754" spans="1:17" x14ac:dyDescent="0.3">
      <c r="A754" s="10" t="s">
        <v>1585</v>
      </c>
      <c r="B754" s="11">
        <v>4422</v>
      </c>
      <c r="C754" s="12" t="s">
        <v>16</v>
      </c>
      <c r="D754" s="13" t="s">
        <v>17</v>
      </c>
      <c r="E754" s="14" t="s">
        <v>17</v>
      </c>
      <c r="F754" s="15" t="s">
        <v>17</v>
      </c>
      <c r="G754" s="10">
        <v>84</v>
      </c>
      <c r="H754" s="12">
        <v>109</v>
      </c>
      <c r="I754" s="12">
        <v>16</v>
      </c>
      <c r="J754" s="12">
        <v>5</v>
      </c>
      <c r="K754" s="16">
        <v>426.36701105852802</v>
      </c>
      <c r="L754" s="17">
        <v>553.26195482594801</v>
      </c>
      <c r="M754" s="17">
        <v>81.212764011148295</v>
      </c>
      <c r="N754" s="18">
        <v>25.378988753483799</v>
      </c>
      <c r="O754" s="16">
        <v>0.37586690199816603</v>
      </c>
      <c r="P754" s="17">
        <v>-2.3923174227787598</v>
      </c>
      <c r="Q754" s="18">
        <v>-4.0703893278913901</v>
      </c>
    </row>
    <row r="755" spans="1:17" x14ac:dyDescent="0.3">
      <c r="A755" s="10" t="s">
        <v>1591</v>
      </c>
      <c r="B755" s="11">
        <v>1358</v>
      </c>
      <c r="C755" s="12" t="s">
        <v>16</v>
      </c>
      <c r="D755" s="13" t="s">
        <v>17</v>
      </c>
      <c r="E755" s="14" t="s">
        <v>17</v>
      </c>
      <c r="F755" s="15" t="s">
        <v>17</v>
      </c>
      <c r="G755" s="10">
        <v>248</v>
      </c>
      <c r="H755" s="12">
        <v>230</v>
      </c>
      <c r="I755" s="12">
        <v>64</v>
      </c>
      <c r="J755" s="12">
        <v>14</v>
      </c>
      <c r="K755" s="16">
        <v>4098.9720604477998</v>
      </c>
      <c r="L755" s="17">
        <v>3801.4660238023998</v>
      </c>
      <c r="M755" s="17">
        <v>1057.7992414058799</v>
      </c>
      <c r="N755" s="18">
        <v>231.393584057537</v>
      </c>
      <c r="O755" s="16">
        <v>-0.10870625944249999</v>
      </c>
      <c r="P755" s="17">
        <v>-1.95419631038687</v>
      </c>
      <c r="Q755" s="18">
        <v>-4.1468413883292703</v>
      </c>
    </row>
    <row r="756" spans="1:17" x14ac:dyDescent="0.3">
      <c r="A756" s="10" t="s">
        <v>1592</v>
      </c>
      <c r="B756" s="11">
        <v>1489</v>
      </c>
      <c r="C756" s="12" t="s">
        <v>16</v>
      </c>
      <c r="D756" s="13" t="s">
        <v>17</v>
      </c>
      <c r="E756" s="14" t="s">
        <v>17</v>
      </c>
      <c r="F756" s="15" t="s">
        <v>17</v>
      </c>
      <c r="G756" s="10">
        <v>463</v>
      </c>
      <c r="H756" s="12">
        <v>441</v>
      </c>
      <c r="I756" s="12">
        <v>110</v>
      </c>
      <c r="J756" s="12">
        <v>26</v>
      </c>
      <c r="K756" s="16">
        <v>6979.2594047065504</v>
      </c>
      <c r="L756" s="17">
        <v>6647.6315280250301</v>
      </c>
      <c r="M756" s="17">
        <v>1658.1393834076</v>
      </c>
      <c r="N756" s="18">
        <v>391.92385425997901</v>
      </c>
      <c r="O756" s="16">
        <v>-7.0233537702715704E-2</v>
      </c>
      <c r="P756" s="17">
        <v>-2.07350866973557</v>
      </c>
      <c r="Q756" s="18">
        <v>-4.1544286651191404</v>
      </c>
    </row>
    <row r="757" spans="1:17" x14ac:dyDescent="0.3">
      <c r="A757" s="10" t="s">
        <v>1597</v>
      </c>
      <c r="B757" s="11">
        <v>3243</v>
      </c>
      <c r="C757" s="12" t="s">
        <v>16</v>
      </c>
      <c r="D757" s="13" t="s">
        <v>17</v>
      </c>
      <c r="E757" s="14" t="s">
        <v>17</v>
      </c>
      <c r="F757" s="15" t="s">
        <v>17</v>
      </c>
      <c r="G757" s="10">
        <v>93</v>
      </c>
      <c r="H757" s="12">
        <v>77</v>
      </c>
      <c r="I757" s="12">
        <v>5</v>
      </c>
      <c r="J757" s="12">
        <v>5</v>
      </c>
      <c r="K757" s="16">
        <v>643.66374399723804</v>
      </c>
      <c r="L757" s="17">
        <v>532.92589556760595</v>
      </c>
      <c r="M757" s="17">
        <v>34.605577634260101</v>
      </c>
      <c r="N757" s="18">
        <v>34.605577634260101</v>
      </c>
      <c r="O757" s="16">
        <v>-0.27237227041313</v>
      </c>
      <c r="P757" s="17">
        <v>-4.2172307162206604</v>
      </c>
      <c r="Q757" s="18">
        <v>-4.2172307162206604</v>
      </c>
    </row>
    <row r="758" spans="1:17" x14ac:dyDescent="0.3">
      <c r="A758" s="10" t="s">
        <v>1598</v>
      </c>
      <c r="B758" s="11">
        <v>2288</v>
      </c>
      <c r="C758" s="12" t="s">
        <v>16</v>
      </c>
      <c r="D758" s="13" t="s">
        <v>17</v>
      </c>
      <c r="E758" s="14" t="s">
        <v>17</v>
      </c>
      <c r="F758" s="15" t="s">
        <v>17</v>
      </c>
      <c r="G758" s="10">
        <v>820</v>
      </c>
      <c r="H758" s="12">
        <v>842</v>
      </c>
      <c r="I758" s="12">
        <v>356</v>
      </c>
      <c r="J758" s="12">
        <v>44</v>
      </c>
      <c r="K758" s="16">
        <v>8044.1633199023199</v>
      </c>
      <c r="L758" s="17">
        <v>8259.9823358021404</v>
      </c>
      <c r="M758" s="17">
        <v>3492.3440754697899</v>
      </c>
      <c r="N758" s="18">
        <v>431.63803179963702</v>
      </c>
      <c r="O758" s="16">
        <v>3.8196323560949999E-2</v>
      </c>
      <c r="P758" s="17">
        <v>-1.2037466685390401</v>
      </c>
      <c r="Q758" s="18">
        <v>-4.2200484808681402</v>
      </c>
    </row>
    <row r="759" spans="1:17" x14ac:dyDescent="0.3">
      <c r="A759" s="10" t="s">
        <v>1599</v>
      </c>
      <c r="B759" s="11">
        <v>17180</v>
      </c>
      <c r="C759" s="12" t="s">
        <v>16</v>
      </c>
      <c r="D759" s="13" t="s">
        <v>17</v>
      </c>
      <c r="E759" s="14" t="s">
        <v>17</v>
      </c>
      <c r="F759" s="15" t="s">
        <v>17</v>
      </c>
      <c r="G759" s="10">
        <v>4086</v>
      </c>
      <c r="H759" s="12">
        <v>4778</v>
      </c>
      <c r="I759" s="12">
        <v>1776</v>
      </c>
      <c r="J759" s="12">
        <v>219</v>
      </c>
      <c r="K759" s="16">
        <v>5338.2419029413504</v>
      </c>
      <c r="L759" s="17">
        <v>6242.3200715256398</v>
      </c>
      <c r="M759" s="17">
        <v>2320.29310318743</v>
      </c>
      <c r="N759" s="18">
        <v>286.11722387277399</v>
      </c>
      <c r="O759" s="16">
        <v>0.22571764972310501</v>
      </c>
      <c r="P759" s="17">
        <v>-1.2020576223831201</v>
      </c>
      <c r="Q759" s="18">
        <v>-4.2216864291320499</v>
      </c>
    </row>
    <row r="760" spans="1:17" x14ac:dyDescent="0.3">
      <c r="A760" s="10" t="s">
        <v>1600</v>
      </c>
      <c r="B760" s="11">
        <v>4907</v>
      </c>
      <c r="C760" s="12" t="s">
        <v>16</v>
      </c>
      <c r="D760" s="13" t="s">
        <v>17</v>
      </c>
      <c r="E760" s="14" t="s">
        <v>17</v>
      </c>
      <c r="F760" s="15" t="s">
        <v>17</v>
      </c>
      <c r="G760" s="10">
        <v>113</v>
      </c>
      <c r="H760" s="12">
        <v>136</v>
      </c>
      <c r="I760" s="12">
        <v>56</v>
      </c>
      <c r="J760" s="12">
        <v>6</v>
      </c>
      <c r="K760" s="16">
        <v>516.87488788560495</v>
      </c>
      <c r="L760" s="17">
        <v>622.07951108356099</v>
      </c>
      <c r="M760" s="17">
        <v>256.15038691676</v>
      </c>
      <c r="N760" s="18">
        <v>27.444684312509999</v>
      </c>
      <c r="O760" s="16">
        <v>0.26728387883515098</v>
      </c>
      <c r="P760" s="17">
        <v>-1.0128240403575799</v>
      </c>
      <c r="Q760" s="18">
        <v>-4.23521646169403</v>
      </c>
    </row>
    <row r="761" spans="1:17" x14ac:dyDescent="0.3">
      <c r="A761" s="10" t="s">
        <v>1602</v>
      </c>
      <c r="B761" s="11">
        <v>1758</v>
      </c>
      <c r="C761" s="12" t="s">
        <v>16</v>
      </c>
      <c r="D761" s="13" t="s">
        <v>17</v>
      </c>
      <c r="E761" s="14" t="s">
        <v>17</v>
      </c>
      <c r="F761" s="15" t="s">
        <v>17</v>
      </c>
      <c r="G761" s="10">
        <v>57</v>
      </c>
      <c r="H761" s="12">
        <v>56</v>
      </c>
      <c r="I761" s="12">
        <v>13</v>
      </c>
      <c r="J761" s="12">
        <v>3</v>
      </c>
      <c r="K761" s="16">
        <v>727.74466794887599</v>
      </c>
      <c r="L761" s="17">
        <v>714.97721763398295</v>
      </c>
      <c r="M761" s="17">
        <v>165.97685409360301</v>
      </c>
      <c r="N761" s="18">
        <v>38.302350944677698</v>
      </c>
      <c r="O761" s="16">
        <v>-2.55350921071376E-2</v>
      </c>
      <c r="P761" s="17">
        <v>-2.1324502960236398</v>
      </c>
      <c r="Q761" s="18">
        <v>-4.2479275134435799</v>
      </c>
    </row>
    <row r="762" spans="1:17" x14ac:dyDescent="0.3">
      <c r="A762" s="10" t="s">
        <v>1604</v>
      </c>
      <c r="B762" s="11">
        <v>1547</v>
      </c>
      <c r="C762" s="12" t="s">
        <v>16</v>
      </c>
      <c r="D762" s="13" t="s">
        <v>17</v>
      </c>
      <c r="E762" s="14" t="s">
        <v>17</v>
      </c>
      <c r="F762" s="15" t="s">
        <v>17</v>
      </c>
      <c r="G762" s="10">
        <v>95</v>
      </c>
      <c r="H762" s="12">
        <v>187</v>
      </c>
      <c r="I762" s="12">
        <v>12</v>
      </c>
      <c r="J762" s="12">
        <v>5</v>
      </c>
      <c r="K762" s="16">
        <v>1378.3399334778301</v>
      </c>
      <c r="L762" s="17">
        <v>2713.1533427405702</v>
      </c>
      <c r="M762" s="17">
        <v>174.10609686035701</v>
      </c>
      <c r="N762" s="18">
        <v>72.544207025149007</v>
      </c>
      <c r="O762" s="16">
        <v>0.97703885155668801</v>
      </c>
      <c r="P762" s="17">
        <v>-2.98489310760979</v>
      </c>
      <c r="Q762" s="18">
        <v>-4.2479275134435799</v>
      </c>
    </row>
    <row r="763" spans="1:17" x14ac:dyDescent="0.3">
      <c r="A763" s="10" t="s">
        <v>1608</v>
      </c>
      <c r="B763" s="11">
        <v>2560</v>
      </c>
      <c r="C763" s="12" t="s">
        <v>16</v>
      </c>
      <c r="D763" s="13" t="s">
        <v>17</v>
      </c>
      <c r="E763" s="14" t="s">
        <v>17</v>
      </c>
      <c r="F763" s="15" t="s">
        <v>17</v>
      </c>
      <c r="G763" s="10">
        <v>403</v>
      </c>
      <c r="H763" s="12">
        <v>527</v>
      </c>
      <c r="I763" s="12">
        <v>131</v>
      </c>
      <c r="J763" s="12">
        <v>21</v>
      </c>
      <c r="K763" s="16">
        <v>3533.36195093484</v>
      </c>
      <c r="L763" s="17">
        <v>4620.5502435301696</v>
      </c>
      <c r="M763" s="17">
        <v>1148.5618252418401</v>
      </c>
      <c r="N763" s="18">
        <v>184.12059793953199</v>
      </c>
      <c r="O763" s="16">
        <v>0.38702312310924702</v>
      </c>
      <c r="P763" s="17">
        <v>-1.6212130269905101</v>
      </c>
      <c r="Q763" s="18">
        <v>-4.2623186057491997</v>
      </c>
    </row>
    <row r="764" spans="1:17" x14ac:dyDescent="0.3">
      <c r="A764" s="10" t="s">
        <v>1609</v>
      </c>
      <c r="B764" s="11">
        <v>3820</v>
      </c>
      <c r="C764" s="12" t="s">
        <v>16</v>
      </c>
      <c r="D764" s="13" t="s">
        <v>17</v>
      </c>
      <c r="E764" s="14" t="s">
        <v>17</v>
      </c>
      <c r="F764" s="15" t="s">
        <v>17</v>
      </c>
      <c r="G764" s="10">
        <v>116</v>
      </c>
      <c r="H764" s="12">
        <v>145</v>
      </c>
      <c r="I764" s="12">
        <v>9</v>
      </c>
      <c r="J764" s="12">
        <v>6</v>
      </c>
      <c r="K764" s="16">
        <v>681.58131094644204</v>
      </c>
      <c r="L764" s="17">
        <v>851.97663868305301</v>
      </c>
      <c r="M764" s="17">
        <v>52.881308607913603</v>
      </c>
      <c r="N764" s="18">
        <v>35.254205738609102</v>
      </c>
      <c r="O764" s="16">
        <v>0.32192809488736202</v>
      </c>
      <c r="P764" s="17">
        <v>-3.6880559936852602</v>
      </c>
      <c r="Q764" s="18">
        <v>-4.2730184944064096</v>
      </c>
    </row>
    <row r="765" spans="1:17" x14ac:dyDescent="0.3">
      <c r="A765" s="10" t="s">
        <v>1610</v>
      </c>
      <c r="B765" s="11">
        <v>1126</v>
      </c>
      <c r="C765" s="12" t="s">
        <v>16</v>
      </c>
      <c r="D765" s="13" t="s">
        <v>17</v>
      </c>
      <c r="E765" s="14" t="s">
        <v>17</v>
      </c>
      <c r="F765" s="15" t="s">
        <v>17</v>
      </c>
      <c r="G765" s="10">
        <v>408</v>
      </c>
      <c r="H765" s="12">
        <v>448</v>
      </c>
      <c r="I765" s="12">
        <v>421</v>
      </c>
      <c r="J765" s="12">
        <v>21</v>
      </c>
      <c r="K765" s="16">
        <v>8132.8885281182002</v>
      </c>
      <c r="L765" s="17">
        <v>8930.2305406788091</v>
      </c>
      <c r="M765" s="17">
        <v>8392.0246822003992</v>
      </c>
      <c r="N765" s="18">
        <v>418.60455659431898</v>
      </c>
      <c r="O765" s="16">
        <v>0.134929580086108</v>
      </c>
      <c r="P765" s="17">
        <v>4.52510810949006E-2</v>
      </c>
      <c r="Q765" s="18">
        <v>-4.28010791919273</v>
      </c>
    </row>
    <row r="766" spans="1:17" x14ac:dyDescent="0.3">
      <c r="A766" s="10" t="s">
        <v>1619</v>
      </c>
      <c r="B766" s="11">
        <v>1415</v>
      </c>
      <c r="C766" s="12" t="s">
        <v>16</v>
      </c>
      <c r="D766" s="13" t="s">
        <v>17</v>
      </c>
      <c r="E766" s="14" t="s">
        <v>17</v>
      </c>
      <c r="F766" s="15" t="s">
        <v>17</v>
      </c>
      <c r="G766" s="10">
        <v>20</v>
      </c>
      <c r="H766" s="12">
        <v>23</v>
      </c>
      <c r="I766" s="12">
        <v>2</v>
      </c>
      <c r="J766" s="12">
        <v>1</v>
      </c>
      <c r="K766" s="16">
        <v>317.24632725909697</v>
      </c>
      <c r="L766" s="17">
        <v>364.83327634796098</v>
      </c>
      <c r="M766" s="17">
        <v>31.7246327259097</v>
      </c>
      <c r="N766" s="18">
        <v>15.8623163629548</v>
      </c>
      <c r="O766" s="16">
        <v>0.20163386116965001</v>
      </c>
      <c r="P766" s="17">
        <v>-3.32192809488736</v>
      </c>
      <c r="Q766" s="18">
        <v>-4.32192809488736</v>
      </c>
    </row>
    <row r="767" spans="1:17" x14ac:dyDescent="0.3">
      <c r="A767" s="10" t="s">
        <v>1623</v>
      </c>
      <c r="B767" s="11">
        <v>12466</v>
      </c>
      <c r="C767" s="12" t="s">
        <v>16</v>
      </c>
      <c r="D767" s="13" t="s">
        <v>17</v>
      </c>
      <c r="E767" s="14" t="s">
        <v>17</v>
      </c>
      <c r="F767" s="15" t="s">
        <v>17</v>
      </c>
      <c r="G767" s="10">
        <v>1113</v>
      </c>
      <c r="H767" s="12">
        <v>662</v>
      </c>
      <c r="I767" s="12">
        <v>114</v>
      </c>
      <c r="J767" s="12">
        <v>55</v>
      </c>
      <c r="K767" s="16">
        <v>2003.96941508389</v>
      </c>
      <c r="L767" s="17">
        <v>1191.9386817480099</v>
      </c>
      <c r="M767" s="17">
        <v>205.258322838781</v>
      </c>
      <c r="N767" s="18">
        <v>99.028138211692706</v>
      </c>
      <c r="O767" s="16">
        <v>-0.749550470534741</v>
      </c>
      <c r="P767" s="17">
        <v>-3.2873478631772102</v>
      </c>
      <c r="Q767" s="18">
        <v>-4.3388781638172897</v>
      </c>
    </row>
    <row r="768" spans="1:17" x14ac:dyDescent="0.3">
      <c r="A768" s="10" t="s">
        <v>1624</v>
      </c>
      <c r="B768" s="11">
        <v>2615</v>
      </c>
      <c r="C768" s="12" t="s">
        <v>16</v>
      </c>
      <c r="D768" s="13" t="s">
        <v>17</v>
      </c>
      <c r="E768" s="14" t="s">
        <v>17</v>
      </c>
      <c r="F768" s="15" t="s">
        <v>17</v>
      </c>
      <c r="G768" s="10">
        <v>162</v>
      </c>
      <c r="H768" s="12">
        <v>178</v>
      </c>
      <c r="I768" s="12">
        <v>15</v>
      </c>
      <c r="J768" s="12">
        <v>8</v>
      </c>
      <c r="K768" s="16">
        <v>1390.4851930708001</v>
      </c>
      <c r="L768" s="17">
        <v>1527.8170639913701</v>
      </c>
      <c r="M768" s="17">
        <v>128.74862898803701</v>
      </c>
      <c r="N768" s="18">
        <v>68.665935460286406</v>
      </c>
      <c r="O768" s="16">
        <v>0.13588342808177301</v>
      </c>
      <c r="P768" s="17">
        <v>-3.4329594072760998</v>
      </c>
      <c r="Q768" s="18">
        <v>-4.3398500028846199</v>
      </c>
    </row>
    <row r="769" spans="1:17" x14ac:dyDescent="0.3">
      <c r="A769" s="10" t="s">
        <v>1625</v>
      </c>
      <c r="B769" s="11">
        <v>4476</v>
      </c>
      <c r="C769" s="12" t="s">
        <v>16</v>
      </c>
      <c r="D769" s="13" t="s">
        <v>17</v>
      </c>
      <c r="E769" s="14" t="s">
        <v>17</v>
      </c>
      <c r="F769" s="15" t="s">
        <v>17</v>
      </c>
      <c r="G769" s="10">
        <v>345</v>
      </c>
      <c r="H769" s="12">
        <v>330</v>
      </c>
      <c r="I769" s="12">
        <v>80</v>
      </c>
      <c r="J769" s="12">
        <v>17</v>
      </c>
      <c r="K769" s="16">
        <v>1730.0237467572499</v>
      </c>
      <c r="L769" s="17">
        <v>1654.8053229852001</v>
      </c>
      <c r="M769" s="17">
        <v>401.16492678429103</v>
      </c>
      <c r="N769" s="18">
        <v>85.247546941661994</v>
      </c>
      <c r="O769" s="16">
        <v>-6.4130337419715494E-2</v>
      </c>
      <c r="P769" s="17">
        <v>-2.1085244567781598</v>
      </c>
      <c r="Q769" s="18">
        <v>-4.34298971041519</v>
      </c>
    </row>
    <row r="770" spans="1:17" x14ac:dyDescent="0.3">
      <c r="A770" s="10" t="s">
        <v>1627</v>
      </c>
      <c r="B770" s="11">
        <v>1813</v>
      </c>
      <c r="C770" s="12" t="s">
        <v>16</v>
      </c>
      <c r="D770" s="13" t="s">
        <v>17</v>
      </c>
      <c r="E770" s="14" t="s">
        <v>17</v>
      </c>
      <c r="F770" s="15" t="s">
        <v>17</v>
      </c>
      <c r="G770" s="10">
        <v>41</v>
      </c>
      <c r="H770" s="12">
        <v>62</v>
      </c>
      <c r="I770" s="12">
        <v>18</v>
      </c>
      <c r="J770" s="12">
        <v>2</v>
      </c>
      <c r="K770" s="16">
        <v>507.58537440530898</v>
      </c>
      <c r="L770" s="17">
        <v>767.56812714949206</v>
      </c>
      <c r="M770" s="17">
        <v>222.84235949501399</v>
      </c>
      <c r="N770" s="18">
        <v>24.7602621661126</v>
      </c>
      <c r="O770" s="16">
        <v>0.59664430576879102</v>
      </c>
      <c r="P770" s="17">
        <v>-1.1876270031757701</v>
      </c>
      <c r="Q770" s="18">
        <v>-4.3575520046180802</v>
      </c>
    </row>
    <row r="771" spans="1:17" x14ac:dyDescent="0.3">
      <c r="A771" s="10" t="s">
        <v>1631</v>
      </c>
      <c r="B771" s="11">
        <v>4141</v>
      </c>
      <c r="C771" s="12" t="s">
        <v>16</v>
      </c>
      <c r="D771" s="13" t="s">
        <v>17</v>
      </c>
      <c r="E771" s="14" t="s">
        <v>17</v>
      </c>
      <c r="F771" s="15" t="s">
        <v>17</v>
      </c>
      <c r="G771" s="10">
        <v>63</v>
      </c>
      <c r="H771" s="12">
        <v>69</v>
      </c>
      <c r="I771" s="12">
        <v>13</v>
      </c>
      <c r="J771" s="12">
        <v>3</v>
      </c>
      <c r="K771" s="16">
        <v>341.47456947008197</v>
      </c>
      <c r="L771" s="17">
        <v>373.995957038661</v>
      </c>
      <c r="M771" s="17">
        <v>70.463006398588405</v>
      </c>
      <c r="N771" s="18">
        <v>16.2606937842896</v>
      </c>
      <c r="O771" s="16">
        <v>0.131244533278252</v>
      </c>
      <c r="P771" s="17">
        <v>-2.2768402053588201</v>
      </c>
      <c r="Q771" s="18">
        <v>-4.3923174227787598</v>
      </c>
    </row>
    <row r="772" spans="1:17" x14ac:dyDescent="0.3">
      <c r="A772" s="10" t="s">
        <v>1630</v>
      </c>
      <c r="B772" s="11">
        <v>1346</v>
      </c>
      <c r="C772" s="12" t="s">
        <v>16</v>
      </c>
      <c r="D772" s="13" t="s">
        <v>17</v>
      </c>
      <c r="E772" s="14" t="s">
        <v>17</v>
      </c>
      <c r="F772" s="15" t="s">
        <v>17</v>
      </c>
      <c r="G772" s="10">
        <v>63</v>
      </c>
      <c r="H772" s="12">
        <v>44</v>
      </c>
      <c r="I772" s="12">
        <v>13</v>
      </c>
      <c r="J772" s="12">
        <v>3</v>
      </c>
      <c r="K772" s="16">
        <v>1050.5543775450301</v>
      </c>
      <c r="L772" s="17">
        <v>733.72051765049696</v>
      </c>
      <c r="M772" s="17">
        <v>216.78106203310099</v>
      </c>
      <c r="N772" s="18">
        <v>50.0263989307157</v>
      </c>
      <c r="O772" s="16">
        <v>-0.51784830486261901</v>
      </c>
      <c r="P772" s="17">
        <v>-2.2768402053588201</v>
      </c>
      <c r="Q772" s="18">
        <v>-4.3923174227787598</v>
      </c>
    </row>
    <row r="773" spans="1:17" x14ac:dyDescent="0.3">
      <c r="A773" s="10" t="s">
        <v>1632</v>
      </c>
      <c r="B773" s="11">
        <v>1215</v>
      </c>
      <c r="C773" s="12" t="s">
        <v>16</v>
      </c>
      <c r="D773" s="13" t="s">
        <v>17</v>
      </c>
      <c r="E773" s="14" t="s">
        <v>17</v>
      </c>
      <c r="F773" s="15" t="s">
        <v>17</v>
      </c>
      <c r="G773" s="10">
        <v>218</v>
      </c>
      <c r="H773" s="12">
        <v>283</v>
      </c>
      <c r="I773" s="12">
        <v>25</v>
      </c>
      <c r="J773" s="12">
        <v>10</v>
      </c>
      <c r="K773" s="16">
        <v>4027.2005995725799</v>
      </c>
      <c r="L773" s="17">
        <v>5227.9714205460496</v>
      </c>
      <c r="M773" s="17">
        <v>461.83493114364398</v>
      </c>
      <c r="N773" s="18">
        <v>184.73397245745701</v>
      </c>
      <c r="O773" s="16">
        <v>0.376473918054956</v>
      </c>
      <c r="P773" s="17">
        <v>-3.1243281350021999</v>
      </c>
      <c r="Q773" s="18">
        <v>-4.4462562298895598</v>
      </c>
    </row>
    <row r="774" spans="1:17" x14ac:dyDescent="0.3">
      <c r="A774" s="10" t="s">
        <v>1634</v>
      </c>
      <c r="B774" s="11">
        <v>1523</v>
      </c>
      <c r="C774" s="12" t="s">
        <v>16</v>
      </c>
      <c r="D774" s="13" t="s">
        <v>17</v>
      </c>
      <c r="E774" s="14" t="s">
        <v>17</v>
      </c>
      <c r="F774" s="15" t="s">
        <v>17</v>
      </c>
      <c r="G774" s="10">
        <v>22</v>
      </c>
      <c r="H774" s="12">
        <v>30</v>
      </c>
      <c r="I774" s="12">
        <v>15</v>
      </c>
      <c r="J774" s="12">
        <v>1</v>
      </c>
      <c r="K774" s="16">
        <v>324.224496637416</v>
      </c>
      <c r="L774" s="17">
        <v>442.12431359647599</v>
      </c>
      <c r="M774" s="17">
        <v>221.06215679823799</v>
      </c>
      <c r="N774" s="18">
        <v>14.737477119882501</v>
      </c>
      <c r="O774" s="16">
        <v>0.447458976971221</v>
      </c>
      <c r="P774" s="17">
        <v>-0.55254102302877794</v>
      </c>
      <c r="Q774" s="18">
        <v>-4.4594316186372902</v>
      </c>
    </row>
    <row r="775" spans="1:17" x14ac:dyDescent="0.3">
      <c r="A775" s="10" t="s">
        <v>1636</v>
      </c>
      <c r="B775" s="11">
        <v>1092</v>
      </c>
      <c r="C775" s="12" t="s">
        <v>16</v>
      </c>
      <c r="D775" s="13" t="s">
        <v>17</v>
      </c>
      <c r="E775" s="14" t="s">
        <v>17</v>
      </c>
      <c r="F775" s="15" t="s">
        <v>17</v>
      </c>
      <c r="G775" s="10">
        <v>1321</v>
      </c>
      <c r="H775" s="12">
        <v>1328</v>
      </c>
      <c r="I775" s="12">
        <v>160</v>
      </c>
      <c r="J775" s="12">
        <v>59</v>
      </c>
      <c r="K775" s="16">
        <v>27152.087619396199</v>
      </c>
      <c r="L775" s="17">
        <v>27295.9669633294</v>
      </c>
      <c r="M775" s="17">
        <v>3288.67071847342</v>
      </c>
      <c r="N775" s="18">
        <v>1212.69732743707</v>
      </c>
      <c r="O775" s="16">
        <v>7.6246801000973401E-3</v>
      </c>
      <c r="P775" s="17">
        <v>-3.04548665635946</v>
      </c>
      <c r="Q775" s="18">
        <v>-4.4847717018849798</v>
      </c>
    </row>
    <row r="776" spans="1:17" x14ac:dyDescent="0.3">
      <c r="A776" s="10" t="s">
        <v>1637</v>
      </c>
      <c r="B776" s="11">
        <v>1314</v>
      </c>
      <c r="C776" s="12" t="s">
        <v>16</v>
      </c>
      <c r="D776" s="13" t="s">
        <v>17</v>
      </c>
      <c r="E776" s="14" t="s">
        <v>17</v>
      </c>
      <c r="F776" s="15" t="s">
        <v>17</v>
      </c>
      <c r="G776" s="10">
        <v>23</v>
      </c>
      <c r="H776" s="12">
        <v>10</v>
      </c>
      <c r="I776" s="12">
        <v>4</v>
      </c>
      <c r="J776" s="12">
        <v>1</v>
      </c>
      <c r="K776" s="16">
        <v>392.87601676740098</v>
      </c>
      <c r="L776" s="17">
        <v>170.81565946408699</v>
      </c>
      <c r="M776" s="17">
        <v>68.326263785635007</v>
      </c>
      <c r="N776" s="18">
        <v>17.081565946408698</v>
      </c>
      <c r="O776" s="16">
        <v>-1.20163386116965</v>
      </c>
      <c r="P776" s="17">
        <v>-2.5235619560570099</v>
      </c>
      <c r="Q776" s="18">
        <v>-4.5235619560570104</v>
      </c>
    </row>
    <row r="777" spans="1:17" x14ac:dyDescent="0.3">
      <c r="A777" s="10" t="s">
        <v>1638</v>
      </c>
      <c r="B777" s="11">
        <v>2617</v>
      </c>
      <c r="C777" s="12" t="s">
        <v>16</v>
      </c>
      <c r="D777" s="13" t="s">
        <v>17</v>
      </c>
      <c r="E777" s="14" t="s">
        <v>17</v>
      </c>
      <c r="F777" s="15" t="s">
        <v>17</v>
      </c>
      <c r="G777" s="10">
        <v>209</v>
      </c>
      <c r="H777" s="12">
        <v>205</v>
      </c>
      <c r="I777" s="12">
        <v>30</v>
      </c>
      <c r="J777" s="12">
        <v>9</v>
      </c>
      <c r="K777" s="16">
        <v>1792.52660664824</v>
      </c>
      <c r="L777" s="17">
        <v>1758.2198773344001</v>
      </c>
      <c r="M777" s="17">
        <v>257.300469853815</v>
      </c>
      <c r="N777" s="18">
        <v>77.190140956144504</v>
      </c>
      <c r="O777" s="16">
        <v>-2.7879032575436599E-2</v>
      </c>
      <c r="P777" s="17">
        <v>-2.8004685364723598</v>
      </c>
      <c r="Q777" s="18">
        <v>-4.5374341306385704</v>
      </c>
    </row>
    <row r="778" spans="1:17" x14ac:dyDescent="0.3">
      <c r="A778" s="10" t="s">
        <v>1641</v>
      </c>
      <c r="B778" s="11">
        <v>1468</v>
      </c>
      <c r="C778" s="12" t="s">
        <v>16</v>
      </c>
      <c r="D778" s="13" t="s">
        <v>17</v>
      </c>
      <c r="E778" s="14" t="s">
        <v>17</v>
      </c>
      <c r="F778" s="15" t="s">
        <v>17</v>
      </c>
      <c r="G778" s="10">
        <v>144</v>
      </c>
      <c r="H778" s="12">
        <v>201</v>
      </c>
      <c r="I778" s="12">
        <v>90</v>
      </c>
      <c r="J778" s="12">
        <v>6</v>
      </c>
      <c r="K778" s="16">
        <v>2201.7067998063199</v>
      </c>
      <c r="L778" s="17">
        <v>3073.21574139632</v>
      </c>
      <c r="M778" s="17">
        <v>1376.0667498789501</v>
      </c>
      <c r="N778" s="18">
        <v>91.737783325263393</v>
      </c>
      <c r="O778" s="16">
        <v>0.48112668973661599</v>
      </c>
      <c r="P778" s="17">
        <v>-0.67807190511263704</v>
      </c>
      <c r="Q778" s="18">
        <v>-4.5849625007211499</v>
      </c>
    </row>
    <row r="779" spans="1:17" x14ac:dyDescent="0.3">
      <c r="A779" s="10" t="s">
        <v>1643</v>
      </c>
      <c r="B779" s="11">
        <v>2275</v>
      </c>
      <c r="C779" s="12" t="s">
        <v>16</v>
      </c>
      <c r="D779" s="13" t="s">
        <v>17</v>
      </c>
      <c r="E779" s="14" t="s">
        <v>17</v>
      </c>
      <c r="F779" s="15" t="s">
        <v>17</v>
      </c>
      <c r="G779" s="10">
        <v>25</v>
      </c>
      <c r="H779" s="12">
        <v>15</v>
      </c>
      <c r="I779" s="12">
        <v>1</v>
      </c>
      <c r="J779" s="12">
        <v>1</v>
      </c>
      <c r="K779" s="16">
        <v>246.65030388550599</v>
      </c>
      <c r="L779" s="17">
        <v>147.990182331304</v>
      </c>
      <c r="M779" s="17">
        <v>9.86601215542027</v>
      </c>
      <c r="N779" s="18">
        <v>9.86601215542027</v>
      </c>
      <c r="O779" s="16">
        <v>-0.736965594166206</v>
      </c>
      <c r="P779" s="17">
        <v>-4.6438561897747199</v>
      </c>
      <c r="Q779" s="18">
        <v>-4.6438561897747199</v>
      </c>
    </row>
    <row r="780" spans="1:17" x14ac:dyDescent="0.3">
      <c r="A780" s="10" t="s">
        <v>1651</v>
      </c>
      <c r="B780" s="11">
        <v>5045</v>
      </c>
      <c r="C780" s="12" t="s">
        <v>16</v>
      </c>
      <c r="D780" s="13" t="s">
        <v>17</v>
      </c>
      <c r="E780" s="14" t="s">
        <v>17</v>
      </c>
      <c r="F780" s="15" t="s">
        <v>17</v>
      </c>
      <c r="G780" s="10">
        <v>266</v>
      </c>
      <c r="H780" s="12">
        <v>200</v>
      </c>
      <c r="I780" s="12">
        <v>8</v>
      </c>
      <c r="J780" s="12">
        <v>10</v>
      </c>
      <c r="K780" s="16">
        <v>1183.4325581471901</v>
      </c>
      <c r="L780" s="17">
        <v>889.79891590014302</v>
      </c>
      <c r="M780" s="17">
        <v>35.591956636005698</v>
      </c>
      <c r="N780" s="18">
        <v>44.489945795007102</v>
      </c>
      <c r="O780" s="16">
        <v>-0.41142624572646502</v>
      </c>
      <c r="P780" s="17">
        <v>-5.0552824355011898</v>
      </c>
      <c r="Q780" s="18">
        <v>-4.7333543406138201</v>
      </c>
    </row>
    <row r="781" spans="1:17" x14ac:dyDescent="0.3">
      <c r="A781" s="10" t="s">
        <v>1652</v>
      </c>
      <c r="B781" s="11">
        <v>1473</v>
      </c>
      <c r="C781" s="12" t="s">
        <v>16</v>
      </c>
      <c r="D781" s="13" t="s">
        <v>17</v>
      </c>
      <c r="E781" s="14" t="s">
        <v>17</v>
      </c>
      <c r="F781" s="15" t="s">
        <v>17</v>
      </c>
      <c r="G781" s="10">
        <v>1864</v>
      </c>
      <c r="H781" s="12">
        <v>1665</v>
      </c>
      <c r="I781" s="12">
        <v>1079</v>
      </c>
      <c r="J781" s="12">
        <v>70</v>
      </c>
      <c r="K781" s="16">
        <v>28403.130445536401</v>
      </c>
      <c r="L781" s="17">
        <v>25370.821991318699</v>
      </c>
      <c r="M781" s="17">
        <v>16441.511668848601</v>
      </c>
      <c r="N781" s="18">
        <v>1066.6411648001799</v>
      </c>
      <c r="O781" s="16">
        <v>-0.162879682695655</v>
      </c>
      <c r="P781" s="17">
        <v>-0.78870699516626297</v>
      </c>
      <c r="Q781" s="18">
        <v>-4.7349031277093099</v>
      </c>
    </row>
    <row r="782" spans="1:17" x14ac:dyDescent="0.3">
      <c r="A782" s="10" t="s">
        <v>1655</v>
      </c>
      <c r="B782" s="11">
        <v>1041</v>
      </c>
      <c r="C782" s="12" t="s">
        <v>16</v>
      </c>
      <c r="D782" s="13" t="s">
        <v>17</v>
      </c>
      <c r="E782" s="14" t="s">
        <v>17</v>
      </c>
      <c r="F782" s="15" t="s">
        <v>17</v>
      </c>
      <c r="G782" s="10">
        <v>352</v>
      </c>
      <c r="H782" s="12">
        <v>293</v>
      </c>
      <c r="I782" s="12">
        <v>22</v>
      </c>
      <c r="J782" s="12">
        <v>13</v>
      </c>
      <c r="K782" s="16">
        <v>7589.5317330072603</v>
      </c>
      <c r="L782" s="17">
        <v>6317.4227209406999</v>
      </c>
      <c r="M782" s="17">
        <v>474.34573331295297</v>
      </c>
      <c r="N782" s="18">
        <v>280.29520604856299</v>
      </c>
      <c r="O782" s="16">
        <v>-0.26467476421504899</v>
      </c>
      <c r="P782" s="17">
        <v>-4</v>
      </c>
      <c r="Q782" s="18">
        <v>-4.7589919004962002</v>
      </c>
    </row>
    <row r="783" spans="1:17" x14ac:dyDescent="0.3">
      <c r="A783" s="10" t="s">
        <v>1656</v>
      </c>
      <c r="B783" s="11">
        <v>2719</v>
      </c>
      <c r="C783" s="12" t="s">
        <v>16</v>
      </c>
      <c r="D783" s="13" t="s">
        <v>17</v>
      </c>
      <c r="E783" s="14" t="s">
        <v>17</v>
      </c>
      <c r="F783" s="15" t="s">
        <v>17</v>
      </c>
      <c r="G783" s="10">
        <v>1423</v>
      </c>
      <c r="H783" s="12">
        <v>1427</v>
      </c>
      <c r="I783" s="12">
        <v>418</v>
      </c>
      <c r="J783" s="12">
        <v>52</v>
      </c>
      <c r="K783" s="16">
        <v>11746.7774185531</v>
      </c>
      <c r="L783" s="17">
        <v>11779.797172364901</v>
      </c>
      <c r="M783" s="17">
        <v>3450.5642733346499</v>
      </c>
      <c r="N783" s="18">
        <v>429.25679955359197</v>
      </c>
      <c r="O783" s="16">
        <v>4.0496729492806903E-3</v>
      </c>
      <c r="P783" s="17">
        <v>-1.7673608144455999</v>
      </c>
      <c r="Q783" s="18">
        <v>-4.7742802283853898</v>
      </c>
    </row>
    <row r="784" spans="1:17" x14ac:dyDescent="0.3">
      <c r="A784" s="10" t="s">
        <v>1659</v>
      </c>
      <c r="B784" s="11">
        <v>6820</v>
      </c>
      <c r="C784" s="12" t="s">
        <v>16</v>
      </c>
      <c r="D784" s="13" t="s">
        <v>17</v>
      </c>
      <c r="E784" s="14" t="s">
        <v>17</v>
      </c>
      <c r="F784" s="15" t="s">
        <v>17</v>
      </c>
      <c r="G784" s="10">
        <v>767</v>
      </c>
      <c r="H784" s="12">
        <v>772</v>
      </c>
      <c r="I784" s="12">
        <v>195</v>
      </c>
      <c r="J784" s="12">
        <v>27</v>
      </c>
      <c r="K784" s="16">
        <v>2524.2597155860299</v>
      </c>
      <c r="L784" s="17">
        <v>2540.7151244229599</v>
      </c>
      <c r="M784" s="17">
        <v>641.76094464051596</v>
      </c>
      <c r="N784" s="18">
        <v>88.859207719455995</v>
      </c>
      <c r="O784" s="16">
        <v>9.3742697651469503E-3</v>
      </c>
      <c r="P784" s="17">
        <v>-1.97575245375332</v>
      </c>
      <c r="Q784" s="18">
        <v>-4.8281952653394598</v>
      </c>
    </row>
    <row r="785" spans="1:17" x14ac:dyDescent="0.3">
      <c r="A785" s="10" t="s">
        <v>1664</v>
      </c>
      <c r="B785" s="11">
        <v>2592</v>
      </c>
      <c r="C785" s="12" t="s">
        <v>16</v>
      </c>
      <c r="D785" s="13" t="s">
        <v>17</v>
      </c>
      <c r="E785" s="14" t="s">
        <v>17</v>
      </c>
      <c r="F785" s="15" t="s">
        <v>17</v>
      </c>
      <c r="G785" s="10">
        <v>154</v>
      </c>
      <c r="H785" s="12">
        <v>136</v>
      </c>
      <c r="I785" s="12">
        <v>30</v>
      </c>
      <c r="J785" s="12">
        <v>5</v>
      </c>
      <c r="K785" s="16">
        <v>1333.5483636772699</v>
      </c>
      <c r="L785" s="17">
        <v>1177.67907441629</v>
      </c>
      <c r="M785" s="17">
        <v>259.78214876829998</v>
      </c>
      <c r="N785" s="18">
        <v>43.297024794716599</v>
      </c>
      <c r="O785" s="16">
        <v>-0.179323699444562</v>
      </c>
      <c r="P785" s="17">
        <v>-2.3598959450863801</v>
      </c>
      <c r="Q785" s="18">
        <v>-4.9448584458075304</v>
      </c>
    </row>
    <row r="786" spans="1:17" x14ac:dyDescent="0.3">
      <c r="A786" s="10" t="s">
        <v>1665</v>
      </c>
      <c r="B786" s="11">
        <v>3288</v>
      </c>
      <c r="C786" s="12" t="s">
        <v>16</v>
      </c>
      <c r="D786" s="13" t="s">
        <v>17</v>
      </c>
      <c r="E786" s="14" t="s">
        <v>17</v>
      </c>
      <c r="F786" s="15" t="s">
        <v>17</v>
      </c>
      <c r="G786" s="10">
        <v>62</v>
      </c>
      <c r="H786" s="12">
        <v>67</v>
      </c>
      <c r="I786" s="12">
        <v>4</v>
      </c>
      <c r="J786" s="12">
        <v>2</v>
      </c>
      <c r="K786" s="16">
        <v>423.23631828528801</v>
      </c>
      <c r="L786" s="17">
        <v>457.368279437328</v>
      </c>
      <c r="M786" s="17">
        <v>27.305568921631501</v>
      </c>
      <c r="N786" s="18">
        <v>13.652784460815701</v>
      </c>
      <c r="O786" s="16">
        <v>0.111892880070897</v>
      </c>
      <c r="P786" s="17">
        <v>-3.95419631038687</v>
      </c>
      <c r="Q786" s="18">
        <v>-4.9541963103868696</v>
      </c>
    </row>
    <row r="787" spans="1:17" x14ac:dyDescent="0.3">
      <c r="A787" s="10" t="s">
        <v>1669</v>
      </c>
      <c r="B787" s="11">
        <v>3656</v>
      </c>
      <c r="C787" s="12" t="s">
        <v>16</v>
      </c>
      <c r="D787" s="13" t="s">
        <v>17</v>
      </c>
      <c r="E787" s="14" t="s">
        <v>17</v>
      </c>
      <c r="F787" s="15" t="s">
        <v>17</v>
      </c>
      <c r="G787" s="10">
        <v>1171</v>
      </c>
      <c r="H787" s="12">
        <v>945</v>
      </c>
      <c r="I787" s="12">
        <v>66</v>
      </c>
      <c r="J787" s="12">
        <v>36</v>
      </c>
      <c r="K787" s="16">
        <v>7189.0872626760101</v>
      </c>
      <c r="L787" s="17">
        <v>5801.6118387949</v>
      </c>
      <c r="M787" s="17">
        <v>405.19193794758002</v>
      </c>
      <c r="N787" s="18">
        <v>221.013784335043</v>
      </c>
      <c r="O787" s="16">
        <v>-0.30935484139278002</v>
      </c>
      <c r="P787" s="17">
        <v>-4.1491312411427597</v>
      </c>
      <c r="Q787" s="18">
        <v>-5.0236003590589</v>
      </c>
    </row>
    <row r="788" spans="1:17" x14ac:dyDescent="0.3">
      <c r="A788" s="10" t="s">
        <v>1670</v>
      </c>
      <c r="B788" s="11">
        <v>1584</v>
      </c>
      <c r="C788" s="12" t="s">
        <v>16</v>
      </c>
      <c r="D788" s="13" t="s">
        <v>17</v>
      </c>
      <c r="E788" s="14" t="s">
        <v>17</v>
      </c>
      <c r="F788" s="15" t="s">
        <v>17</v>
      </c>
      <c r="G788" s="10">
        <v>98</v>
      </c>
      <c r="H788" s="12">
        <v>77</v>
      </c>
      <c r="I788" s="12">
        <v>2</v>
      </c>
      <c r="J788" s="12">
        <v>3</v>
      </c>
      <c r="K788" s="16">
        <v>1388.6536679614501</v>
      </c>
      <c r="L788" s="17">
        <v>1091.08502482686</v>
      </c>
      <c r="M788" s="17">
        <v>28.3398707747236</v>
      </c>
      <c r="N788" s="18">
        <v>42.509806162085397</v>
      </c>
      <c r="O788" s="16">
        <v>-0.34792330342030697</v>
      </c>
      <c r="P788" s="17">
        <v>-5.6147098441152004</v>
      </c>
      <c r="Q788" s="18">
        <v>-5.0297473433940496</v>
      </c>
    </row>
    <row r="789" spans="1:17" x14ac:dyDescent="0.3">
      <c r="A789" s="10" t="s">
        <v>1671</v>
      </c>
      <c r="B789" s="11">
        <v>6510</v>
      </c>
      <c r="C789" s="12" t="s">
        <v>16</v>
      </c>
      <c r="D789" s="13" t="s">
        <v>17</v>
      </c>
      <c r="E789" s="14" t="s">
        <v>17</v>
      </c>
      <c r="F789" s="15" t="s">
        <v>17</v>
      </c>
      <c r="G789" s="10">
        <v>298</v>
      </c>
      <c r="H789" s="12">
        <v>364</v>
      </c>
      <c r="I789" s="12">
        <v>113</v>
      </c>
      <c r="J789" s="12">
        <v>9</v>
      </c>
      <c r="K789" s="16">
        <v>1027.4443841424199</v>
      </c>
      <c r="L789" s="17">
        <v>1254.9991806303401</v>
      </c>
      <c r="M789" s="17">
        <v>389.60139398689199</v>
      </c>
      <c r="N789" s="18">
        <v>31.030199521079901</v>
      </c>
      <c r="O789" s="16">
        <v>0.28862611973653401</v>
      </c>
      <c r="P789" s="17">
        <v>-1.39898955804697</v>
      </c>
      <c r="Q789" s="18">
        <v>-5.0492435190198401</v>
      </c>
    </row>
    <row r="790" spans="1:17" x14ac:dyDescent="0.3">
      <c r="A790" s="10" t="s">
        <v>1673</v>
      </c>
      <c r="B790" s="11">
        <v>8132</v>
      </c>
      <c r="C790" s="12" t="s">
        <v>16</v>
      </c>
      <c r="D790" s="13" t="s">
        <v>17</v>
      </c>
      <c r="E790" s="14" t="s">
        <v>17</v>
      </c>
      <c r="F790" s="15" t="s">
        <v>17</v>
      </c>
      <c r="G790" s="10">
        <v>101</v>
      </c>
      <c r="H790" s="12">
        <v>123</v>
      </c>
      <c r="I790" s="12">
        <v>3</v>
      </c>
      <c r="J790" s="12">
        <v>3</v>
      </c>
      <c r="K790" s="16">
        <v>278.77065211653797</v>
      </c>
      <c r="L790" s="17">
        <v>339.49297237954698</v>
      </c>
      <c r="M790" s="17">
        <v>8.2803163995011495</v>
      </c>
      <c r="N790" s="18">
        <v>8.2803163995011495</v>
      </c>
      <c r="O790" s="16">
        <v>0.284303022587445</v>
      </c>
      <c r="P790" s="17">
        <v>-5.0732489820306297</v>
      </c>
      <c r="Q790" s="18">
        <v>-5.0732489820306297</v>
      </c>
    </row>
    <row r="791" spans="1:17" x14ac:dyDescent="0.3">
      <c r="A791" s="10" t="s">
        <v>1674</v>
      </c>
      <c r="B791" s="11">
        <v>1127</v>
      </c>
      <c r="C791" s="12" t="s">
        <v>16</v>
      </c>
      <c r="D791" s="13" t="s">
        <v>17</v>
      </c>
      <c r="E791" s="14" t="s">
        <v>17</v>
      </c>
      <c r="F791" s="15" t="s">
        <v>17</v>
      </c>
      <c r="G791" s="10">
        <v>169</v>
      </c>
      <c r="H791" s="12">
        <v>164</v>
      </c>
      <c r="I791" s="12">
        <v>73</v>
      </c>
      <c r="J791" s="12">
        <v>5</v>
      </c>
      <c r="K791" s="16">
        <v>3365.7808548848302</v>
      </c>
      <c r="L791" s="17">
        <v>3266.2015396515499</v>
      </c>
      <c r="M791" s="17">
        <v>1453.8580024058699</v>
      </c>
      <c r="N791" s="18">
        <v>99.579315233279203</v>
      </c>
      <c r="O791" s="16">
        <v>-4.33274316641006E-2</v>
      </c>
      <c r="P791" s="17">
        <v>-1.2110548774021599</v>
      </c>
      <c r="Q791" s="18">
        <v>-5.07895134139482</v>
      </c>
    </row>
    <row r="792" spans="1:17" x14ac:dyDescent="0.3">
      <c r="A792" s="10" t="s">
        <v>1676</v>
      </c>
      <c r="B792" s="11">
        <v>7282</v>
      </c>
      <c r="C792" s="12" t="s">
        <v>16</v>
      </c>
      <c r="D792" s="13" t="s">
        <v>17</v>
      </c>
      <c r="E792" s="14" t="s">
        <v>17</v>
      </c>
      <c r="F792" s="15" t="s">
        <v>17</v>
      </c>
      <c r="G792" s="10">
        <v>5186</v>
      </c>
      <c r="H792" s="12">
        <v>5569</v>
      </c>
      <c r="I792" s="12">
        <v>705</v>
      </c>
      <c r="J792" s="12">
        <v>139</v>
      </c>
      <c r="K792" s="16">
        <v>15984.714544283401</v>
      </c>
      <c r="L792" s="17">
        <v>17165.228557098701</v>
      </c>
      <c r="M792" s="17">
        <v>2173.00882254527</v>
      </c>
      <c r="N792" s="18">
        <v>428.437200473465</v>
      </c>
      <c r="O792" s="16">
        <v>0.102796086443717</v>
      </c>
      <c r="P792" s="17">
        <v>-2.8789270435671299</v>
      </c>
      <c r="Q792" s="18">
        <v>-5.2214654181297799</v>
      </c>
    </row>
    <row r="793" spans="1:17" x14ac:dyDescent="0.3">
      <c r="A793" s="10" t="s">
        <v>1678</v>
      </c>
      <c r="B793" s="11">
        <v>1380</v>
      </c>
      <c r="C793" s="12" t="s">
        <v>16</v>
      </c>
      <c r="D793" s="13" t="s">
        <v>17</v>
      </c>
      <c r="E793" s="14" t="s">
        <v>17</v>
      </c>
      <c r="F793" s="15" t="s">
        <v>17</v>
      </c>
      <c r="G793" s="10">
        <v>75</v>
      </c>
      <c r="H793" s="12">
        <v>108</v>
      </c>
      <c r="I793" s="12">
        <v>23</v>
      </c>
      <c r="J793" s="12">
        <v>2</v>
      </c>
      <c r="K793" s="16">
        <v>1219.84661160767</v>
      </c>
      <c r="L793" s="17">
        <v>1756.5791207150401</v>
      </c>
      <c r="M793" s="17">
        <v>374.08629422635198</v>
      </c>
      <c r="N793" s="18">
        <v>32.5292429762045</v>
      </c>
      <c r="O793" s="16">
        <v>0.52606881166758701</v>
      </c>
      <c r="P793" s="17">
        <v>-1.7052567344388601</v>
      </c>
      <c r="Q793" s="18">
        <v>-5.2288186904958804</v>
      </c>
    </row>
    <row r="794" spans="1:17" x14ac:dyDescent="0.3">
      <c r="A794" s="10" t="s">
        <v>1677</v>
      </c>
      <c r="B794" s="11">
        <v>1173</v>
      </c>
      <c r="C794" s="12" t="s">
        <v>16</v>
      </c>
      <c r="D794" s="13" t="s">
        <v>17</v>
      </c>
      <c r="E794" s="14" t="s">
        <v>17</v>
      </c>
      <c r="F794" s="15" t="s">
        <v>17</v>
      </c>
      <c r="G794" s="10">
        <v>75</v>
      </c>
      <c r="H794" s="12">
        <v>113</v>
      </c>
      <c r="I794" s="12">
        <v>33</v>
      </c>
      <c r="J794" s="12">
        <v>2</v>
      </c>
      <c r="K794" s="16">
        <v>1435.1136607149001</v>
      </c>
      <c r="L794" s="17">
        <v>2162.2379154771202</v>
      </c>
      <c r="M794" s="17">
        <v>631.45001071455795</v>
      </c>
      <c r="N794" s="18">
        <v>38.269697619064097</v>
      </c>
      <c r="O794" s="16">
        <v>0.59136027191930696</v>
      </c>
      <c r="P794" s="17">
        <v>-1.1844245711374199</v>
      </c>
      <c r="Q794" s="18">
        <v>-5.2288186904958804</v>
      </c>
    </row>
    <row r="795" spans="1:17" x14ac:dyDescent="0.3">
      <c r="A795" s="10" t="s">
        <v>1679</v>
      </c>
      <c r="B795" s="11">
        <v>2008</v>
      </c>
      <c r="C795" s="12" t="s">
        <v>16</v>
      </c>
      <c r="D795" s="13" t="s">
        <v>17</v>
      </c>
      <c r="E795" s="14" t="s">
        <v>17</v>
      </c>
      <c r="F795" s="15" t="s">
        <v>17</v>
      </c>
      <c r="G795" s="10">
        <v>39</v>
      </c>
      <c r="H795" s="12">
        <v>62</v>
      </c>
      <c r="I795" s="12">
        <v>13</v>
      </c>
      <c r="J795" s="12">
        <v>1</v>
      </c>
      <c r="K795" s="16">
        <v>435.937215383298</v>
      </c>
      <c r="L795" s="17">
        <v>693.02839368626996</v>
      </c>
      <c r="M795" s="17">
        <v>145.312405127766</v>
      </c>
      <c r="N795" s="18">
        <v>11.1778773175204</v>
      </c>
      <c r="O795" s="16">
        <v>0.66879409152462599</v>
      </c>
      <c r="P795" s="17">
        <v>-1.5849625007211501</v>
      </c>
      <c r="Q795" s="18">
        <v>-5.2854022188622398</v>
      </c>
    </row>
    <row r="796" spans="1:17" x14ac:dyDescent="0.3">
      <c r="A796" s="10" t="s">
        <v>1680</v>
      </c>
      <c r="B796" s="11">
        <v>1058</v>
      </c>
      <c r="C796" s="12" t="s">
        <v>16</v>
      </c>
      <c r="D796" s="13" t="s">
        <v>17</v>
      </c>
      <c r="E796" s="14" t="s">
        <v>17</v>
      </c>
      <c r="F796" s="15" t="s">
        <v>17</v>
      </c>
      <c r="G796" s="10">
        <v>470</v>
      </c>
      <c r="H796" s="12">
        <v>366</v>
      </c>
      <c r="I796" s="12">
        <v>47</v>
      </c>
      <c r="J796" s="12">
        <v>12</v>
      </c>
      <c r="K796" s="16">
        <v>9970.9201296626907</v>
      </c>
      <c r="L796" s="17">
        <v>7764.5888669288197</v>
      </c>
      <c r="M796" s="17">
        <v>997.09201296626895</v>
      </c>
      <c r="N796" s="18">
        <v>254.57668416160001</v>
      </c>
      <c r="O796" s="16">
        <v>-0.36081710828095698</v>
      </c>
      <c r="P796" s="17">
        <v>-3.32192809488736</v>
      </c>
      <c r="Q796" s="18">
        <v>-5.2915544458438397</v>
      </c>
    </row>
    <row r="797" spans="1:17" x14ac:dyDescent="0.3">
      <c r="A797" s="10" t="s">
        <v>1681</v>
      </c>
      <c r="B797" s="11">
        <v>2267</v>
      </c>
      <c r="C797" s="12" t="s">
        <v>16</v>
      </c>
      <c r="D797" s="13" t="s">
        <v>17</v>
      </c>
      <c r="E797" s="14" t="s">
        <v>17</v>
      </c>
      <c r="F797" s="15" t="s">
        <v>17</v>
      </c>
      <c r="G797" s="10">
        <v>118</v>
      </c>
      <c r="H797" s="12">
        <v>175</v>
      </c>
      <c r="I797" s="12">
        <v>74</v>
      </c>
      <c r="J797" s="12">
        <v>3</v>
      </c>
      <c r="K797" s="16">
        <v>1168.2977340637699</v>
      </c>
      <c r="L797" s="17">
        <v>1732.6449445861001</v>
      </c>
      <c r="M797" s="17">
        <v>732.66129085355203</v>
      </c>
      <c r="N797" s="18">
        <v>29.7024847643332</v>
      </c>
      <c r="O797" s="16">
        <v>0.56856806247048697</v>
      </c>
      <c r="P797" s="17">
        <v>-0.67318968373289101</v>
      </c>
      <c r="Q797" s="18">
        <v>-5.2976805486406802</v>
      </c>
    </row>
    <row r="798" spans="1:17" x14ac:dyDescent="0.3">
      <c r="A798" s="10" t="s">
        <v>1682</v>
      </c>
      <c r="B798" s="11">
        <v>3393</v>
      </c>
      <c r="C798" s="12" t="s">
        <v>16</v>
      </c>
      <c r="D798" s="13" t="s">
        <v>17</v>
      </c>
      <c r="E798" s="14" t="s">
        <v>17</v>
      </c>
      <c r="F798" s="15" t="s">
        <v>17</v>
      </c>
      <c r="G798" s="10">
        <v>362</v>
      </c>
      <c r="H798" s="12">
        <v>424</v>
      </c>
      <c r="I798" s="12">
        <v>214</v>
      </c>
      <c r="J798" s="12">
        <v>9</v>
      </c>
      <c r="K798" s="16">
        <v>2394.6814944286298</v>
      </c>
      <c r="L798" s="17">
        <v>2804.8203139164102</v>
      </c>
      <c r="M798" s="17">
        <v>1415.6404414578101</v>
      </c>
      <c r="N798" s="18">
        <v>59.5362802482258</v>
      </c>
      <c r="O798" s="16">
        <v>0.228074567479993</v>
      </c>
      <c r="P798" s="17">
        <v>-0.75837890068205804</v>
      </c>
      <c r="Q798" s="18">
        <v>-5.3299208856408899</v>
      </c>
    </row>
    <row r="799" spans="1:17" x14ac:dyDescent="0.3">
      <c r="A799" s="10" t="s">
        <v>1683</v>
      </c>
      <c r="B799" s="11">
        <v>1421</v>
      </c>
      <c r="C799" s="12" t="s">
        <v>16</v>
      </c>
      <c r="D799" s="13" t="s">
        <v>17</v>
      </c>
      <c r="E799" s="14" t="s">
        <v>17</v>
      </c>
      <c r="F799" s="15" t="s">
        <v>17</v>
      </c>
      <c r="G799" s="10">
        <v>121</v>
      </c>
      <c r="H799" s="12">
        <v>160</v>
      </c>
      <c r="I799" s="12">
        <v>19</v>
      </c>
      <c r="J799" s="12">
        <v>3</v>
      </c>
      <c r="K799" s="16">
        <v>1911.2360985808</v>
      </c>
      <c r="L799" s="17">
        <v>2527.25434523081</v>
      </c>
      <c r="M799" s="17">
        <v>300.11145349615799</v>
      </c>
      <c r="N799" s="18">
        <v>47.386018973077597</v>
      </c>
      <c r="O799" s="16">
        <v>0.403064857612767</v>
      </c>
      <c r="P799" s="17">
        <v>-2.6709357238310001</v>
      </c>
      <c r="Q799" s="18">
        <v>-5.3339007365534297</v>
      </c>
    </row>
    <row r="800" spans="1:17" x14ac:dyDescent="0.3">
      <c r="A800" s="10" t="s">
        <v>1684</v>
      </c>
      <c r="B800" s="11">
        <v>1035</v>
      </c>
      <c r="C800" s="12" t="s">
        <v>16</v>
      </c>
      <c r="D800" s="13" t="s">
        <v>17</v>
      </c>
      <c r="E800" s="14" t="s">
        <v>17</v>
      </c>
      <c r="F800" s="15" t="s">
        <v>17</v>
      </c>
      <c r="G800" s="10">
        <v>163</v>
      </c>
      <c r="H800" s="12">
        <v>147</v>
      </c>
      <c r="I800" s="12">
        <v>22</v>
      </c>
      <c r="J800" s="12">
        <v>4</v>
      </c>
      <c r="K800" s="16">
        <v>3534.8444034142199</v>
      </c>
      <c r="L800" s="17">
        <v>3187.8658116680399</v>
      </c>
      <c r="M800" s="17">
        <v>477.095563650999</v>
      </c>
      <c r="N800" s="18">
        <v>86.744647936545405</v>
      </c>
      <c r="O800" s="16">
        <v>-0.149055809394713</v>
      </c>
      <c r="P800" s="17">
        <v>-2.8892965355937799</v>
      </c>
      <c r="Q800" s="18">
        <v>-5.3487281542310701</v>
      </c>
    </row>
    <row r="801" spans="1:17" x14ac:dyDescent="0.3">
      <c r="A801" s="10" t="s">
        <v>1686</v>
      </c>
      <c r="B801" s="11">
        <v>4830</v>
      </c>
      <c r="C801" s="12" t="s">
        <v>16</v>
      </c>
      <c r="D801" s="13" t="s">
        <v>17</v>
      </c>
      <c r="E801" s="14" t="s">
        <v>17</v>
      </c>
      <c r="F801" s="15" t="s">
        <v>17</v>
      </c>
      <c r="G801" s="10">
        <v>212</v>
      </c>
      <c r="H801" s="12">
        <v>200</v>
      </c>
      <c r="I801" s="12">
        <v>15</v>
      </c>
      <c r="J801" s="12">
        <v>5</v>
      </c>
      <c r="K801" s="16">
        <v>985.17135870790798</v>
      </c>
      <c r="L801" s="17">
        <v>929.40694217727196</v>
      </c>
      <c r="M801" s="17">
        <v>69.705520663295403</v>
      </c>
      <c r="N801" s="18">
        <v>23.2351735544318</v>
      </c>
      <c r="O801" s="16">
        <v>-8.4064264788474299E-2</v>
      </c>
      <c r="P801" s="17">
        <v>-3.8210298589546801</v>
      </c>
      <c r="Q801" s="18">
        <v>-5.4059923596758299</v>
      </c>
    </row>
    <row r="802" spans="1:17" x14ac:dyDescent="0.3">
      <c r="A802" s="10" t="s">
        <v>1689</v>
      </c>
      <c r="B802" s="11">
        <v>1378</v>
      </c>
      <c r="C802" s="12" t="s">
        <v>16</v>
      </c>
      <c r="D802" s="13" t="s">
        <v>17</v>
      </c>
      <c r="E802" s="14" t="s">
        <v>17</v>
      </c>
      <c r="F802" s="15" t="s">
        <v>17</v>
      </c>
      <c r="G802" s="10">
        <v>131</v>
      </c>
      <c r="H802" s="12">
        <v>145</v>
      </c>
      <c r="I802" s="12">
        <v>8</v>
      </c>
      <c r="J802" s="12">
        <v>3</v>
      </c>
      <c r="K802" s="16">
        <v>2133.7578175755598</v>
      </c>
      <c r="L802" s="17">
        <v>2361.7930041866898</v>
      </c>
      <c r="M802" s="17">
        <v>130.305820920645</v>
      </c>
      <c r="N802" s="18">
        <v>48.864682845241902</v>
      </c>
      <c r="O802" s="16">
        <v>0.14648608847748401</v>
      </c>
      <c r="P802" s="17">
        <v>-4.0334230015374501</v>
      </c>
      <c r="Q802" s="18">
        <v>-5.4484605008162896</v>
      </c>
    </row>
    <row r="803" spans="1:17" x14ac:dyDescent="0.3">
      <c r="A803" s="10" t="s">
        <v>1693</v>
      </c>
      <c r="B803" s="11">
        <v>2517</v>
      </c>
      <c r="C803" s="12" t="s">
        <v>16</v>
      </c>
      <c r="D803" s="13" t="s">
        <v>17</v>
      </c>
      <c r="E803" s="14" t="s">
        <v>17</v>
      </c>
      <c r="F803" s="15" t="s">
        <v>17</v>
      </c>
      <c r="G803" s="10">
        <v>48</v>
      </c>
      <c r="H803" s="12">
        <v>49</v>
      </c>
      <c r="I803" s="12">
        <v>1</v>
      </c>
      <c r="J803" s="12">
        <v>1</v>
      </c>
      <c r="K803" s="16">
        <v>428.03676097413302</v>
      </c>
      <c r="L803" s="17">
        <v>436.95419349442801</v>
      </c>
      <c r="M803" s="17">
        <v>8.9174325202944402</v>
      </c>
      <c r="N803" s="18">
        <v>8.9174325202944402</v>
      </c>
      <c r="O803" s="16">
        <v>2.97473433940522E-2</v>
      </c>
      <c r="P803" s="17">
        <v>-5.5849625007211499</v>
      </c>
      <c r="Q803" s="18">
        <v>-5.5849625007211499</v>
      </c>
    </row>
    <row r="804" spans="1:17" x14ac:dyDescent="0.3">
      <c r="A804" s="10" t="s">
        <v>1695</v>
      </c>
      <c r="B804" s="11">
        <v>2872</v>
      </c>
      <c r="C804" s="12" t="s">
        <v>16</v>
      </c>
      <c r="D804" s="13" t="s">
        <v>17</v>
      </c>
      <c r="E804" s="14" t="s">
        <v>17</v>
      </c>
      <c r="F804" s="15" t="s">
        <v>17</v>
      </c>
      <c r="G804" s="10">
        <v>6254</v>
      </c>
      <c r="H804" s="12">
        <v>10268</v>
      </c>
      <c r="I804" s="12">
        <v>487</v>
      </c>
      <c r="J804" s="12">
        <v>128</v>
      </c>
      <c r="K804" s="16">
        <v>48876.093678794001</v>
      </c>
      <c r="L804" s="17">
        <v>80246.199215519096</v>
      </c>
      <c r="M804" s="17">
        <v>3805.9893862444301</v>
      </c>
      <c r="N804" s="18">
        <v>1000.34217954679</v>
      </c>
      <c r="O804" s="16">
        <v>0.71530407665037699</v>
      </c>
      <c r="P804" s="17">
        <v>-3.6827855418426898</v>
      </c>
      <c r="Q804" s="18">
        <v>-5.6105635039250403</v>
      </c>
    </row>
    <row r="805" spans="1:17" x14ac:dyDescent="0.3">
      <c r="A805" s="10" t="s">
        <v>1696</v>
      </c>
      <c r="B805" s="11">
        <v>1453</v>
      </c>
      <c r="C805" s="12" t="s">
        <v>16</v>
      </c>
      <c r="D805" s="13" t="s">
        <v>17</v>
      </c>
      <c r="E805" s="14" t="s">
        <v>17</v>
      </c>
      <c r="F805" s="15" t="s">
        <v>17</v>
      </c>
      <c r="G805" s="10">
        <v>103</v>
      </c>
      <c r="H805" s="12">
        <v>147</v>
      </c>
      <c r="I805" s="12">
        <v>42</v>
      </c>
      <c r="J805" s="12">
        <v>2</v>
      </c>
      <c r="K805" s="16">
        <v>1591.08967537429</v>
      </c>
      <c r="L805" s="17">
        <v>2270.7784687380699</v>
      </c>
      <c r="M805" s="17">
        <v>648.79384821087899</v>
      </c>
      <c r="N805" s="18">
        <v>30.894945152898998</v>
      </c>
      <c r="O805" s="16">
        <v>0.51317181765314601</v>
      </c>
      <c r="P805" s="17">
        <v>-1.2941831044044501</v>
      </c>
      <c r="Q805" s="18">
        <v>-5.6865005271832096</v>
      </c>
    </row>
    <row r="806" spans="1:17" x14ac:dyDescent="0.3">
      <c r="A806" s="10" t="s">
        <v>1698</v>
      </c>
      <c r="B806" s="11">
        <v>2781</v>
      </c>
      <c r="C806" s="12" t="s">
        <v>16</v>
      </c>
      <c r="D806" s="13" t="s">
        <v>17</v>
      </c>
      <c r="E806" s="14" t="s">
        <v>17</v>
      </c>
      <c r="F806" s="15" t="s">
        <v>17</v>
      </c>
      <c r="G806" s="10">
        <v>104</v>
      </c>
      <c r="H806" s="12">
        <v>139</v>
      </c>
      <c r="I806" s="12">
        <v>20</v>
      </c>
      <c r="J806" s="12">
        <v>2</v>
      </c>
      <c r="K806" s="16">
        <v>839.37377776786604</v>
      </c>
      <c r="L806" s="17">
        <v>1121.8553375935901</v>
      </c>
      <c r="M806" s="17">
        <v>161.41803418612801</v>
      </c>
      <c r="N806" s="18">
        <v>16.141803418612799</v>
      </c>
      <c r="O806" s="16">
        <v>0.418501354582415</v>
      </c>
      <c r="P806" s="17">
        <v>-2.37851162325373</v>
      </c>
      <c r="Q806" s="18">
        <v>-5.70043971814109</v>
      </c>
    </row>
    <row r="807" spans="1:17" x14ac:dyDescent="0.3">
      <c r="A807" s="10" t="s">
        <v>1699</v>
      </c>
      <c r="B807" s="11">
        <v>4189</v>
      </c>
      <c r="C807" s="12" t="s">
        <v>16</v>
      </c>
      <c r="D807" s="13" t="s">
        <v>17</v>
      </c>
      <c r="E807" s="14" t="s">
        <v>17</v>
      </c>
      <c r="F807" s="15" t="s">
        <v>17</v>
      </c>
      <c r="G807" s="10">
        <v>368</v>
      </c>
      <c r="H807" s="12">
        <v>323</v>
      </c>
      <c r="I807" s="12">
        <v>53</v>
      </c>
      <c r="J807" s="12">
        <v>7</v>
      </c>
      <c r="K807" s="16">
        <v>1971.7892997177901</v>
      </c>
      <c r="L807" s="17">
        <v>1730.6737603501299</v>
      </c>
      <c r="M807" s="17">
        <v>283.980524144139</v>
      </c>
      <c r="N807" s="18">
        <v>37.506861679414598</v>
      </c>
      <c r="O807" s="16">
        <v>-0.188171601363088</v>
      </c>
      <c r="P807" s="17">
        <v>-2.7956415014938099</v>
      </c>
      <c r="Q807" s="18">
        <v>-5.7162070339993996</v>
      </c>
    </row>
    <row r="808" spans="1:17" x14ac:dyDescent="0.3">
      <c r="A808" s="10" t="s">
        <v>1701</v>
      </c>
      <c r="B808" s="11">
        <v>4333</v>
      </c>
      <c r="C808" s="12" t="s">
        <v>16</v>
      </c>
      <c r="D808" s="13" t="s">
        <v>17</v>
      </c>
      <c r="E808" s="14" t="s">
        <v>17</v>
      </c>
      <c r="F808" s="15" t="s">
        <v>17</v>
      </c>
      <c r="G808" s="10">
        <v>995</v>
      </c>
      <c r="H808" s="12">
        <v>931</v>
      </c>
      <c r="I808" s="12">
        <v>83</v>
      </c>
      <c r="J808" s="12">
        <v>17</v>
      </c>
      <c r="K808" s="16">
        <v>5154.1545731163596</v>
      </c>
      <c r="L808" s="17">
        <v>4822.63106288576</v>
      </c>
      <c r="M808" s="17">
        <v>429.94455233030999</v>
      </c>
      <c r="N808" s="18">
        <v>88.0609324050032</v>
      </c>
      <c r="O808" s="16">
        <v>-9.5915357872217499E-2</v>
      </c>
      <c r="P808" s="17">
        <v>-3.5835132840840802</v>
      </c>
      <c r="Q808" s="18">
        <v>-5.8710898741806696</v>
      </c>
    </row>
    <row r="809" spans="1:17" x14ac:dyDescent="0.3">
      <c r="A809" s="10" t="s">
        <v>1702</v>
      </c>
      <c r="B809" s="11">
        <v>3407</v>
      </c>
      <c r="C809" s="12" t="s">
        <v>16</v>
      </c>
      <c r="D809" s="13" t="s">
        <v>17</v>
      </c>
      <c r="E809" s="14" t="s">
        <v>17</v>
      </c>
      <c r="F809" s="15" t="s">
        <v>17</v>
      </c>
      <c r="G809" s="10">
        <v>601</v>
      </c>
      <c r="H809" s="12">
        <v>596</v>
      </c>
      <c r="I809" s="12">
        <v>53</v>
      </c>
      <c r="J809" s="12">
        <v>10</v>
      </c>
      <c r="K809" s="16">
        <v>3959.36359548055</v>
      </c>
      <c r="L809" s="17">
        <v>3926.4237985131599</v>
      </c>
      <c r="M809" s="17">
        <v>349.16184785435797</v>
      </c>
      <c r="N809" s="18">
        <v>65.879593934784594</v>
      </c>
      <c r="O809" s="16">
        <v>-1.20526602490238E-2</v>
      </c>
      <c r="P809" s="17">
        <v>-3.5033007261479798</v>
      </c>
      <c r="Q809" s="18">
        <v>-5.90929308582382</v>
      </c>
    </row>
    <row r="810" spans="1:17" x14ac:dyDescent="0.3">
      <c r="A810" s="10" t="s">
        <v>1703</v>
      </c>
      <c r="B810" s="11">
        <v>2511</v>
      </c>
      <c r="C810" s="12" t="s">
        <v>16</v>
      </c>
      <c r="D810" s="13" t="s">
        <v>17</v>
      </c>
      <c r="E810" s="14" t="s">
        <v>17</v>
      </c>
      <c r="F810" s="15" t="s">
        <v>17</v>
      </c>
      <c r="G810" s="10">
        <v>197</v>
      </c>
      <c r="H810" s="12">
        <v>184</v>
      </c>
      <c r="I810" s="12">
        <v>6</v>
      </c>
      <c r="J810" s="12">
        <v>3</v>
      </c>
      <c r="K810" s="16">
        <v>1760.9318987477</v>
      </c>
      <c r="L810" s="17">
        <v>1644.72827091156</v>
      </c>
      <c r="M810" s="17">
        <v>53.6324436166813</v>
      </c>
      <c r="N810" s="18">
        <v>26.8162218083406</v>
      </c>
      <c r="O810" s="16">
        <v>-9.8489863399363095E-2</v>
      </c>
      <c r="P810" s="17">
        <v>-5.0370893187352204</v>
      </c>
      <c r="Q810" s="18">
        <v>-6.0370893187352097</v>
      </c>
    </row>
    <row r="811" spans="1:17" x14ac:dyDescent="0.3">
      <c r="A811" s="10" t="s">
        <v>1704</v>
      </c>
      <c r="B811" s="11">
        <v>3145</v>
      </c>
      <c r="C811" s="12" t="s">
        <v>16</v>
      </c>
      <c r="D811" s="13" t="s">
        <v>17</v>
      </c>
      <c r="E811" s="14" t="s">
        <v>17</v>
      </c>
      <c r="F811" s="15" t="s">
        <v>17</v>
      </c>
      <c r="G811" s="10">
        <v>1657</v>
      </c>
      <c r="H811" s="12">
        <v>2321</v>
      </c>
      <c r="I811" s="12">
        <v>714</v>
      </c>
      <c r="J811" s="12">
        <v>25</v>
      </c>
      <c r="K811" s="16">
        <v>11825.646859136299</v>
      </c>
      <c r="L811" s="17">
        <v>16564.4697405283</v>
      </c>
      <c r="M811" s="17">
        <v>5095.6619537859797</v>
      </c>
      <c r="N811" s="18">
        <v>178.41953619698799</v>
      </c>
      <c r="O811" s="16">
        <v>0.48617292012302998</v>
      </c>
      <c r="P811" s="17">
        <v>-1.21457762319235</v>
      </c>
      <c r="Q811" s="18">
        <v>-6.0505016974467196</v>
      </c>
    </row>
    <row r="812" spans="1:17" x14ac:dyDescent="0.3">
      <c r="A812" s="10" t="s">
        <v>1705</v>
      </c>
      <c r="B812" s="11">
        <v>2487</v>
      </c>
      <c r="C812" s="12" t="s">
        <v>16</v>
      </c>
      <c r="D812" s="13" t="s">
        <v>17</v>
      </c>
      <c r="E812" s="14" t="s">
        <v>17</v>
      </c>
      <c r="F812" s="15" t="s">
        <v>17</v>
      </c>
      <c r="G812" s="10">
        <v>209</v>
      </c>
      <c r="H812" s="12">
        <v>133</v>
      </c>
      <c r="I812" s="12">
        <v>9</v>
      </c>
      <c r="J812" s="12">
        <v>3</v>
      </c>
      <c r="K812" s="16">
        <v>1886.2252229989699</v>
      </c>
      <c r="L812" s="17">
        <v>1200.3251419084399</v>
      </c>
      <c r="M812" s="17">
        <v>81.225009602826702</v>
      </c>
      <c r="N812" s="18">
        <v>27.075003200942199</v>
      </c>
      <c r="O812" s="16">
        <v>-0.65207669657969303</v>
      </c>
      <c r="P812" s="17">
        <v>-4.5374341306385704</v>
      </c>
      <c r="Q812" s="18">
        <v>-6.1223966313597202</v>
      </c>
    </row>
    <row r="813" spans="1:17" x14ac:dyDescent="0.3">
      <c r="A813" s="10" t="s">
        <v>1707</v>
      </c>
      <c r="B813" s="11">
        <v>1895</v>
      </c>
      <c r="C813" s="12" t="s">
        <v>16</v>
      </c>
      <c r="D813" s="13" t="s">
        <v>17</v>
      </c>
      <c r="E813" s="14" t="s">
        <v>17</v>
      </c>
      <c r="F813" s="15" t="s">
        <v>17</v>
      </c>
      <c r="G813" s="10">
        <v>2178</v>
      </c>
      <c r="H813" s="12">
        <v>2357</v>
      </c>
      <c r="I813" s="12">
        <v>458</v>
      </c>
      <c r="J813" s="12">
        <v>30</v>
      </c>
      <c r="K813" s="16">
        <v>25797.148775461501</v>
      </c>
      <c r="L813" s="17">
        <v>27917.300121103199</v>
      </c>
      <c r="M813" s="17">
        <v>5424.7447838206599</v>
      </c>
      <c r="N813" s="18">
        <v>355.332627761178</v>
      </c>
      <c r="O813" s="16">
        <v>0.11394780453326001</v>
      </c>
      <c r="P813" s="17">
        <v>-2.24958445061996</v>
      </c>
      <c r="Q813" s="18">
        <v>-6.1818976431083801</v>
      </c>
    </row>
    <row r="814" spans="1:17" x14ac:dyDescent="0.3">
      <c r="A814" s="10" t="s">
        <v>1710</v>
      </c>
      <c r="B814" s="11">
        <v>2168</v>
      </c>
      <c r="C814" s="12" t="s">
        <v>16</v>
      </c>
      <c r="D814" s="13" t="s">
        <v>17</v>
      </c>
      <c r="E814" s="14" t="s">
        <v>17</v>
      </c>
      <c r="F814" s="15" t="s">
        <v>17</v>
      </c>
      <c r="G814" s="10">
        <v>256</v>
      </c>
      <c r="H814" s="12">
        <v>214</v>
      </c>
      <c r="I814" s="12">
        <v>23</v>
      </c>
      <c r="J814" s="12">
        <v>3</v>
      </c>
      <c r="K814" s="16">
        <v>2650.3530808656601</v>
      </c>
      <c r="L814" s="17">
        <v>2215.5295285361399</v>
      </c>
      <c r="M814" s="17">
        <v>238.117659609024</v>
      </c>
      <c r="N814" s="18">
        <v>31.058825166394499</v>
      </c>
      <c r="O814" s="16">
        <v>-0.258533013598853</v>
      </c>
      <c r="P814" s="17">
        <v>-3.4764380439429798</v>
      </c>
      <c r="Q814" s="18">
        <v>-6.4150374992788404</v>
      </c>
    </row>
    <row r="815" spans="1:17" x14ac:dyDescent="0.3">
      <c r="A815" s="10" t="s">
        <v>1711</v>
      </c>
      <c r="B815" s="11">
        <v>1349</v>
      </c>
      <c r="C815" s="12" t="s">
        <v>16</v>
      </c>
      <c r="D815" s="13" t="s">
        <v>17</v>
      </c>
      <c r="E815" s="14" t="s">
        <v>17</v>
      </c>
      <c r="F815" s="15" t="s">
        <v>17</v>
      </c>
      <c r="G815" s="10">
        <v>860</v>
      </c>
      <c r="H815" s="12">
        <v>564</v>
      </c>
      <c r="I815" s="12">
        <v>85</v>
      </c>
      <c r="J815" s="12">
        <v>10</v>
      </c>
      <c r="K815" s="16">
        <v>14309.008733936</v>
      </c>
      <c r="L815" s="17">
        <v>9384.0475883022591</v>
      </c>
      <c r="M815" s="17">
        <v>1414.2624911448399</v>
      </c>
      <c r="N815" s="18">
        <v>166.38382248762801</v>
      </c>
      <c r="O815" s="16">
        <v>-0.60864149719066596</v>
      </c>
      <c r="P815" s="17">
        <v>-3.3388019134517499</v>
      </c>
      <c r="Q815" s="18">
        <v>-6.4262647547020899</v>
      </c>
    </row>
    <row r="816" spans="1:17" x14ac:dyDescent="0.3">
      <c r="A816" s="10" t="s">
        <v>1714</v>
      </c>
      <c r="B816" s="11">
        <v>2523</v>
      </c>
      <c r="C816" s="12" t="s">
        <v>16</v>
      </c>
      <c r="D816" s="13" t="s">
        <v>17</v>
      </c>
      <c r="E816" s="14" t="s">
        <v>17</v>
      </c>
      <c r="F816" s="15" t="s">
        <v>17</v>
      </c>
      <c r="G816" s="10">
        <v>8726</v>
      </c>
      <c r="H816" s="12">
        <v>6870</v>
      </c>
      <c r="I816" s="12">
        <v>321</v>
      </c>
      <c r="J816" s="12">
        <v>94</v>
      </c>
      <c r="K816" s="16">
        <v>77628.466193083194</v>
      </c>
      <c r="L816" s="17">
        <v>61117.0711375752</v>
      </c>
      <c r="M816" s="17">
        <v>2855.6884767338602</v>
      </c>
      <c r="N816" s="18">
        <v>836.24522371645901</v>
      </c>
      <c r="O816" s="16">
        <v>-0.34501037467103701</v>
      </c>
      <c r="P816" s="17">
        <v>-4.7646752712541902</v>
      </c>
      <c r="Q816" s="18">
        <v>-6.5365159066988596</v>
      </c>
    </row>
    <row r="817" spans="1:17" x14ac:dyDescent="0.3">
      <c r="A817" s="10" t="s">
        <v>1715</v>
      </c>
      <c r="B817" s="11">
        <v>1100</v>
      </c>
      <c r="C817" s="12" t="s">
        <v>16</v>
      </c>
      <c r="D817" s="13" t="s">
        <v>17</v>
      </c>
      <c r="E817" s="14" t="s">
        <v>17</v>
      </c>
      <c r="F817" s="15" t="s">
        <v>17</v>
      </c>
      <c r="G817" s="10">
        <v>94</v>
      </c>
      <c r="H817" s="12">
        <v>108</v>
      </c>
      <c r="I817" s="12">
        <v>8</v>
      </c>
      <c r="J817" s="12">
        <v>1</v>
      </c>
      <c r="K817" s="16">
        <v>1918.0424540332899</v>
      </c>
      <c r="L817" s="17">
        <v>2203.7083514425099</v>
      </c>
      <c r="M817" s="17">
        <v>163.237655662408</v>
      </c>
      <c r="N817" s="18">
        <v>20.404706957801</v>
      </c>
      <c r="O817" s="16">
        <v>0.20029865048583101</v>
      </c>
      <c r="P817" s="17">
        <v>-3.5545888516776301</v>
      </c>
      <c r="Q817" s="18">
        <v>-6.5545888516776296</v>
      </c>
    </row>
    <row r="818" spans="1:17" x14ac:dyDescent="0.3">
      <c r="A818" s="10" t="s">
        <v>1717</v>
      </c>
      <c r="B818" s="11">
        <v>3054</v>
      </c>
      <c r="C818" s="12" t="s">
        <v>16</v>
      </c>
      <c r="D818" s="13" t="s">
        <v>17</v>
      </c>
      <c r="E818" s="14" t="s">
        <v>17</v>
      </c>
      <c r="F818" s="15" t="s">
        <v>17</v>
      </c>
      <c r="G818" s="10">
        <v>1661</v>
      </c>
      <c r="H818" s="12">
        <v>1203</v>
      </c>
      <c r="I818" s="12">
        <v>111</v>
      </c>
      <c r="J818" s="12">
        <v>15</v>
      </c>
      <c r="K818" s="16">
        <v>12207.4132555986</v>
      </c>
      <c r="L818" s="17">
        <v>8841.3715511650607</v>
      </c>
      <c r="M818" s="17">
        <v>815.78739998281105</v>
      </c>
      <c r="N818" s="18">
        <v>110.241540538217</v>
      </c>
      <c r="O818" s="16">
        <v>-0.46541543078629899</v>
      </c>
      <c r="P818" s="17">
        <v>-3.9034204916122701</v>
      </c>
      <c r="Q818" s="18">
        <v>-6.7909457623538501</v>
      </c>
    </row>
    <row r="819" spans="1:17" x14ac:dyDescent="0.3">
      <c r="A819" s="10" t="s">
        <v>1719</v>
      </c>
      <c r="B819" s="11">
        <v>5106</v>
      </c>
      <c r="C819" s="12" t="s">
        <v>16</v>
      </c>
      <c r="D819" s="13" t="s">
        <v>17</v>
      </c>
      <c r="E819" s="14" t="s">
        <v>17</v>
      </c>
      <c r="F819" s="15" t="s">
        <v>17</v>
      </c>
      <c r="G819" s="10">
        <v>120</v>
      </c>
      <c r="H819" s="12">
        <v>174</v>
      </c>
      <c r="I819" s="12">
        <v>13</v>
      </c>
      <c r="J819" s="12">
        <v>1</v>
      </c>
      <c r="K819" s="16">
        <v>527.50123745196504</v>
      </c>
      <c r="L819" s="17">
        <v>764.87679430534899</v>
      </c>
      <c r="M819" s="17">
        <v>57.145967390629501</v>
      </c>
      <c r="N819" s="18">
        <v>4.3958436454330396</v>
      </c>
      <c r="O819" s="16">
        <v>0.53605290024020902</v>
      </c>
      <c r="P819" s="17">
        <v>-3.2064508774674199</v>
      </c>
      <c r="Q819" s="18">
        <v>-6.9068905956085098</v>
      </c>
    </row>
    <row r="820" spans="1:17" x14ac:dyDescent="0.3">
      <c r="A820" s="10" t="s">
        <v>1720</v>
      </c>
      <c r="B820" s="11">
        <v>8242</v>
      </c>
      <c r="C820" s="12" t="s">
        <v>16</v>
      </c>
      <c r="D820" s="13" t="s">
        <v>17</v>
      </c>
      <c r="E820" s="14" t="s">
        <v>17</v>
      </c>
      <c r="F820" s="15" t="s">
        <v>17</v>
      </c>
      <c r="G820" s="10">
        <v>2158</v>
      </c>
      <c r="H820" s="12">
        <v>2117</v>
      </c>
      <c r="I820" s="12">
        <v>269</v>
      </c>
      <c r="J820" s="12">
        <v>17</v>
      </c>
      <c r="K820" s="16">
        <v>5876.8130764896896</v>
      </c>
      <c r="L820" s="17">
        <v>5765.15907457307</v>
      </c>
      <c r="M820" s="17">
        <v>732.55918330663906</v>
      </c>
      <c r="N820" s="18">
        <v>46.295561770307998</v>
      </c>
      <c r="O820" s="16">
        <v>-2.7673595480427599E-2</v>
      </c>
      <c r="P820" s="17">
        <v>-3.0040167869313898</v>
      </c>
      <c r="Q820" s="18">
        <v>-6.9880163082376701</v>
      </c>
    </row>
    <row r="821" spans="1:17" x14ac:dyDescent="0.3">
      <c r="A821" s="10" t="s">
        <v>1721</v>
      </c>
      <c r="B821" s="11">
        <v>1605</v>
      </c>
      <c r="C821" s="12" t="s">
        <v>16</v>
      </c>
      <c r="D821" s="13" t="s">
        <v>17</v>
      </c>
      <c r="E821" s="14" t="s">
        <v>17</v>
      </c>
      <c r="F821" s="15" t="s">
        <v>17</v>
      </c>
      <c r="G821" s="10">
        <v>921</v>
      </c>
      <c r="H821" s="12">
        <v>1105</v>
      </c>
      <c r="I821" s="12">
        <v>170</v>
      </c>
      <c r="J821" s="12">
        <v>7</v>
      </c>
      <c r="K821" s="16">
        <v>12879.756148877301</v>
      </c>
      <c r="L821" s="17">
        <v>15452.9104717801</v>
      </c>
      <c r="M821" s="17">
        <v>2377.3708418123301</v>
      </c>
      <c r="N821" s="18">
        <v>97.891740545213594</v>
      </c>
      <c r="O821" s="16">
        <v>0.26277330818745798</v>
      </c>
      <c r="P821" s="17">
        <v>-2.4376664099536298</v>
      </c>
      <c r="Q821" s="18">
        <v>-7.03970242403373</v>
      </c>
    </row>
    <row r="822" spans="1:17" x14ac:dyDescent="0.3">
      <c r="A822" s="10" t="s">
        <v>1723</v>
      </c>
      <c r="B822" s="11">
        <v>2408</v>
      </c>
      <c r="C822" s="12" t="s">
        <v>16</v>
      </c>
      <c r="D822" s="13" t="s">
        <v>17</v>
      </c>
      <c r="E822" s="14" t="s">
        <v>17</v>
      </c>
      <c r="F822" s="15" t="s">
        <v>17</v>
      </c>
      <c r="G822" s="10">
        <v>2661</v>
      </c>
      <c r="H822" s="12">
        <v>3131</v>
      </c>
      <c r="I822" s="12">
        <v>142</v>
      </c>
      <c r="J822" s="12">
        <v>20</v>
      </c>
      <c r="K822" s="16">
        <v>24803.412681137601</v>
      </c>
      <c r="L822" s="17">
        <v>29184.323601894699</v>
      </c>
      <c r="M822" s="17">
        <v>1323.5943632925701</v>
      </c>
      <c r="N822" s="18">
        <v>186.42174130881301</v>
      </c>
      <c r="O822" s="16">
        <v>0.23465499811644899</v>
      </c>
      <c r="P822" s="17">
        <v>-4.2280056755175304</v>
      </c>
      <c r="Q822" s="18">
        <v>-7.05582470013485</v>
      </c>
    </row>
    <row r="823" spans="1:17" x14ac:dyDescent="0.3">
      <c r="A823" s="10" t="s">
        <v>1724</v>
      </c>
      <c r="B823" s="11">
        <v>1520</v>
      </c>
      <c r="C823" s="12" t="s">
        <v>16</v>
      </c>
      <c r="D823" s="13" t="s">
        <v>17</v>
      </c>
      <c r="E823" s="14" t="s">
        <v>17</v>
      </c>
      <c r="F823" s="15" t="s">
        <v>17</v>
      </c>
      <c r="G823" s="10">
        <v>669</v>
      </c>
      <c r="H823" s="12">
        <v>565</v>
      </c>
      <c r="I823" s="12">
        <v>42</v>
      </c>
      <c r="J823" s="12">
        <v>5</v>
      </c>
      <c r="K823" s="16">
        <v>9878.8314804248494</v>
      </c>
      <c r="L823" s="17">
        <v>8343.1087988640393</v>
      </c>
      <c r="M823" s="17">
        <v>620.19569832263596</v>
      </c>
      <c r="N823" s="18">
        <v>73.832821228885294</v>
      </c>
      <c r="O823" s="16">
        <v>-0.24375534333891</v>
      </c>
      <c r="P823" s="17">
        <v>-3.9935449778627001</v>
      </c>
      <c r="Q823" s="18">
        <v>-7.0639343057540902</v>
      </c>
    </row>
    <row r="824" spans="1:17" x14ac:dyDescent="0.3">
      <c r="A824" s="10" t="s">
        <v>1725</v>
      </c>
      <c r="B824" s="11">
        <v>1749</v>
      </c>
      <c r="C824" s="12" t="s">
        <v>16</v>
      </c>
      <c r="D824" s="13" t="s">
        <v>17</v>
      </c>
      <c r="E824" s="14" t="s">
        <v>17</v>
      </c>
      <c r="F824" s="15" t="s">
        <v>17</v>
      </c>
      <c r="G824" s="10">
        <v>168</v>
      </c>
      <c r="H824" s="12">
        <v>173</v>
      </c>
      <c r="I824" s="12">
        <v>40</v>
      </c>
      <c r="J824" s="12">
        <v>1</v>
      </c>
      <c r="K824" s="16">
        <v>2155.9690370506701</v>
      </c>
      <c r="L824" s="17">
        <v>2220.1347822009898</v>
      </c>
      <c r="M824" s="17">
        <v>513.32596120254095</v>
      </c>
      <c r="N824" s="18">
        <v>12.833149030063501</v>
      </c>
      <c r="O824" s="16">
        <v>4.2310804857964499E-2</v>
      </c>
      <c r="P824" s="17">
        <v>-2.0703893278913901</v>
      </c>
      <c r="Q824" s="18">
        <v>-7.3923174227787598</v>
      </c>
    </row>
    <row r="825" spans="1:17" x14ac:dyDescent="0.3">
      <c r="A825" s="10" t="s">
        <v>1727</v>
      </c>
      <c r="B825" s="11">
        <v>2928</v>
      </c>
      <c r="C825" s="12" t="s">
        <v>16</v>
      </c>
      <c r="D825" s="13" t="s">
        <v>17</v>
      </c>
      <c r="E825" s="14" t="s">
        <v>17</v>
      </c>
      <c r="F825" s="15" t="s">
        <v>17</v>
      </c>
      <c r="G825" s="10">
        <v>618</v>
      </c>
      <c r="H825" s="12">
        <v>466</v>
      </c>
      <c r="I825" s="12">
        <v>58</v>
      </c>
      <c r="J825" s="12">
        <v>3</v>
      </c>
      <c r="K825" s="16">
        <v>4737.40429983372</v>
      </c>
      <c r="L825" s="17">
        <v>3572.2174817516402</v>
      </c>
      <c r="M825" s="17">
        <v>444.61075953132001</v>
      </c>
      <c r="N825" s="18">
        <v>22.997108251619998</v>
      </c>
      <c r="O825" s="16">
        <v>-0.40727688325009398</v>
      </c>
      <c r="P825" s="17">
        <v>-3.4134820327768001</v>
      </c>
      <c r="Q825" s="18">
        <v>-7.6865005271832096</v>
      </c>
    </row>
    <row r="826" spans="1:17" x14ac:dyDescent="0.3">
      <c r="A826" s="10" t="s">
        <v>1729</v>
      </c>
      <c r="B826" s="11">
        <v>1128</v>
      </c>
      <c r="C826" s="12" t="s">
        <v>16</v>
      </c>
      <c r="D826" s="13" t="s">
        <v>17</v>
      </c>
      <c r="E826" s="14" t="s">
        <v>17</v>
      </c>
      <c r="F826" s="15" t="s">
        <v>17</v>
      </c>
      <c r="G826" s="10">
        <v>1691</v>
      </c>
      <c r="H826" s="12">
        <v>1626</v>
      </c>
      <c r="I826" s="12">
        <v>35</v>
      </c>
      <c r="J826" s="12">
        <v>1</v>
      </c>
      <c r="K826" s="16">
        <v>33647.868273231899</v>
      </c>
      <c r="L826" s="17">
        <v>32354.484809151501</v>
      </c>
      <c r="M826" s="17">
        <v>696.43724988948497</v>
      </c>
      <c r="N826" s="18">
        <v>19.898207139699501</v>
      </c>
      <c r="O826" s="16">
        <v>-5.6549402334955499E-2</v>
      </c>
      <c r="P826" s="17">
        <v>-5.5943779274650103</v>
      </c>
      <c r="Q826" s="18">
        <v>-10.7236609444099</v>
      </c>
    </row>
    <row r="827" spans="1:17" x14ac:dyDescent="0.3">
      <c r="A827" s="10" t="s">
        <v>1762</v>
      </c>
      <c r="B827" s="11">
        <v>2292</v>
      </c>
      <c r="C827" s="12" t="s">
        <v>16</v>
      </c>
      <c r="D827" s="13" t="s">
        <v>17</v>
      </c>
      <c r="E827" s="14" t="s">
        <v>17</v>
      </c>
      <c r="F827" s="15" t="s">
        <v>17</v>
      </c>
      <c r="G827" s="10">
        <v>2</v>
      </c>
      <c r="H827" s="12">
        <v>2</v>
      </c>
      <c r="I827" s="12">
        <v>0</v>
      </c>
      <c r="J827" s="12">
        <v>0</v>
      </c>
      <c r="K827" s="16">
        <v>19.5856698547828</v>
      </c>
      <c r="L827" s="17">
        <v>19.5856698547828</v>
      </c>
      <c r="M827" s="17">
        <v>0</v>
      </c>
      <c r="N827" s="18">
        <v>0</v>
      </c>
      <c r="O827" s="16">
        <v>0</v>
      </c>
      <c r="P827" s="17" t="s">
        <v>29</v>
      </c>
      <c r="Q827" s="18" t="s">
        <v>29</v>
      </c>
    </row>
    <row r="828" spans="1:17" x14ac:dyDescent="0.3">
      <c r="A828" s="10" t="s">
        <v>2111</v>
      </c>
      <c r="B828" s="11">
        <v>1039</v>
      </c>
      <c r="C828" s="12" t="s">
        <v>16</v>
      </c>
      <c r="D828" s="13" t="s">
        <v>17</v>
      </c>
      <c r="E828" s="14" t="s">
        <v>17</v>
      </c>
      <c r="F828" s="15" t="s">
        <v>17</v>
      </c>
      <c r="G828" s="10">
        <v>1</v>
      </c>
      <c r="H828" s="12">
        <v>2</v>
      </c>
      <c r="I828" s="12">
        <v>0</v>
      </c>
      <c r="J828" s="12">
        <v>0</v>
      </c>
      <c r="K828" s="16">
        <v>21.602673391319598</v>
      </c>
      <c r="L828" s="17">
        <v>43.205346782639303</v>
      </c>
      <c r="M828" s="17">
        <v>0</v>
      </c>
      <c r="N828" s="18">
        <v>0</v>
      </c>
      <c r="O828" s="16">
        <v>1</v>
      </c>
      <c r="P828" s="17" t="s">
        <v>29</v>
      </c>
      <c r="Q828" s="18" t="s">
        <v>29</v>
      </c>
    </row>
    <row r="829" spans="1:17" x14ac:dyDescent="0.3">
      <c r="A829" s="10" t="s">
        <v>2136</v>
      </c>
      <c r="B829" s="11">
        <v>3004</v>
      </c>
      <c r="C829" s="12" t="s">
        <v>16</v>
      </c>
      <c r="D829" s="13" t="s">
        <v>17</v>
      </c>
      <c r="E829" s="14" t="s">
        <v>17</v>
      </c>
      <c r="F829" s="15" t="s">
        <v>17</v>
      </c>
      <c r="G829" s="10">
        <v>3</v>
      </c>
      <c r="H829" s="12">
        <v>5</v>
      </c>
      <c r="I829" s="12">
        <v>4</v>
      </c>
      <c r="J829" s="12">
        <v>0</v>
      </c>
      <c r="K829" s="16">
        <v>22.4152905994485</v>
      </c>
      <c r="L829" s="17">
        <v>37.358817665747502</v>
      </c>
      <c r="M829" s="17">
        <v>29.887054132597999</v>
      </c>
      <c r="N829" s="18">
        <v>0</v>
      </c>
      <c r="O829" s="16">
        <v>0.736965594166206</v>
      </c>
      <c r="P829" s="17">
        <v>0.41503749927884398</v>
      </c>
      <c r="Q829" s="18" t="s">
        <v>29</v>
      </c>
    </row>
    <row r="830" spans="1:17" x14ac:dyDescent="0.3">
      <c r="A830" s="10" t="s">
        <v>2380</v>
      </c>
      <c r="B830" s="11">
        <v>3121</v>
      </c>
      <c r="C830" s="12" t="s">
        <v>16</v>
      </c>
      <c r="D830" s="13" t="s">
        <v>17</v>
      </c>
      <c r="E830" s="14" t="s">
        <v>17</v>
      </c>
      <c r="F830" s="15" t="s">
        <v>17</v>
      </c>
      <c r="G830" s="10">
        <v>4</v>
      </c>
      <c r="H830" s="12">
        <v>8</v>
      </c>
      <c r="I830" s="12">
        <v>0</v>
      </c>
      <c r="J830" s="12">
        <v>0</v>
      </c>
      <c r="K830" s="16">
        <v>28.766648706928699</v>
      </c>
      <c r="L830" s="17">
        <v>57.533297413857397</v>
      </c>
      <c r="M830" s="17">
        <v>0</v>
      </c>
      <c r="N830" s="18">
        <v>0</v>
      </c>
      <c r="O830" s="16">
        <v>1</v>
      </c>
      <c r="P830" s="17" t="s">
        <v>29</v>
      </c>
      <c r="Q830" s="18" t="s">
        <v>29</v>
      </c>
    </row>
    <row r="831" spans="1:17" x14ac:dyDescent="0.3">
      <c r="A831" s="10" t="s">
        <v>2395</v>
      </c>
      <c r="B831" s="11">
        <v>1495</v>
      </c>
      <c r="C831" s="12" t="s">
        <v>16</v>
      </c>
      <c r="D831" s="13" t="s">
        <v>17</v>
      </c>
      <c r="E831" s="14" t="s">
        <v>17</v>
      </c>
      <c r="F831" s="15" t="s">
        <v>17</v>
      </c>
      <c r="G831" s="10">
        <v>3</v>
      </c>
      <c r="H831" s="12">
        <v>2</v>
      </c>
      <c r="I831" s="12">
        <v>0</v>
      </c>
      <c r="J831" s="12">
        <v>0</v>
      </c>
      <c r="K831" s="16">
        <v>45.040490274744698</v>
      </c>
      <c r="L831" s="17">
        <v>30.0269935164964</v>
      </c>
      <c r="M831" s="17">
        <v>0</v>
      </c>
      <c r="N831" s="18">
        <v>0</v>
      </c>
      <c r="O831" s="16">
        <v>-0.58496250072115596</v>
      </c>
      <c r="P831" s="17" t="s">
        <v>29</v>
      </c>
      <c r="Q831" s="18" t="s">
        <v>29</v>
      </c>
    </row>
    <row r="832" spans="1:17" x14ac:dyDescent="0.3">
      <c r="A832" s="10" t="s">
        <v>2364</v>
      </c>
      <c r="B832" s="11">
        <v>3694</v>
      </c>
      <c r="C832" s="12" t="s">
        <v>16</v>
      </c>
      <c r="D832" s="13" t="s">
        <v>17</v>
      </c>
      <c r="E832" s="14" t="s">
        <v>17</v>
      </c>
      <c r="F832" s="15" t="s">
        <v>17</v>
      </c>
      <c r="G832" s="10">
        <v>9</v>
      </c>
      <c r="H832" s="12">
        <v>8</v>
      </c>
      <c r="I832" s="12">
        <v>1</v>
      </c>
      <c r="J832" s="12">
        <v>0</v>
      </c>
      <c r="K832" s="16">
        <v>54.685056546353501</v>
      </c>
      <c r="L832" s="17">
        <v>48.608939152314299</v>
      </c>
      <c r="M832" s="17">
        <v>6.0761173940392803</v>
      </c>
      <c r="N832" s="18">
        <v>0</v>
      </c>
      <c r="O832" s="16">
        <v>-0.16992500144231201</v>
      </c>
      <c r="P832" s="17">
        <v>-3.1699250014423099</v>
      </c>
      <c r="Q832" s="18" t="s">
        <v>29</v>
      </c>
    </row>
    <row r="833" spans="1:17" x14ac:dyDescent="0.3">
      <c r="A833" s="10" t="s">
        <v>1760</v>
      </c>
      <c r="B833" s="11">
        <v>2065</v>
      </c>
      <c r="C833" s="12" t="s">
        <v>16</v>
      </c>
      <c r="D833" s="13" t="s">
        <v>17</v>
      </c>
      <c r="E833" s="14" t="s">
        <v>17</v>
      </c>
      <c r="F833" s="15" t="s">
        <v>17</v>
      </c>
      <c r="G833" s="10">
        <v>6</v>
      </c>
      <c r="H833" s="12">
        <v>2</v>
      </c>
      <c r="I833" s="12">
        <v>5</v>
      </c>
      <c r="J833" s="12">
        <v>0</v>
      </c>
      <c r="K833" s="16">
        <v>65.216012552778096</v>
      </c>
      <c r="L833" s="17">
        <v>21.738670850925999</v>
      </c>
      <c r="M833" s="17">
        <v>54.346677127314997</v>
      </c>
      <c r="N833" s="18">
        <v>0</v>
      </c>
      <c r="O833" s="16">
        <v>-1.5849625007211501</v>
      </c>
      <c r="P833" s="17">
        <v>-0.263034405833794</v>
      </c>
      <c r="Q833" s="18" t="s">
        <v>29</v>
      </c>
    </row>
    <row r="834" spans="1:17" x14ac:dyDescent="0.3">
      <c r="A834" s="10" t="s">
        <v>2116</v>
      </c>
      <c r="B834" s="11">
        <v>2018</v>
      </c>
      <c r="C834" s="12" t="s">
        <v>16</v>
      </c>
      <c r="D834" s="13" t="s">
        <v>17</v>
      </c>
      <c r="E834" s="14" t="s">
        <v>17</v>
      </c>
      <c r="F834" s="15" t="s">
        <v>17</v>
      </c>
      <c r="G834" s="10">
        <v>6</v>
      </c>
      <c r="H834" s="12">
        <v>4</v>
      </c>
      <c r="I834" s="12">
        <v>2</v>
      </c>
      <c r="J834" s="12">
        <v>0</v>
      </c>
      <c r="K834" s="16">
        <v>66.734918692510803</v>
      </c>
      <c r="L834" s="17">
        <v>44.489945795007102</v>
      </c>
      <c r="M834" s="17">
        <v>22.244972897503501</v>
      </c>
      <c r="N834" s="18">
        <v>0</v>
      </c>
      <c r="O834" s="16">
        <v>-0.58496250072115596</v>
      </c>
      <c r="P834" s="17">
        <v>-1.5849625007211501</v>
      </c>
      <c r="Q834" s="18" t="s">
        <v>29</v>
      </c>
    </row>
    <row r="835" spans="1:17" x14ac:dyDescent="0.3">
      <c r="A835" s="10" t="s">
        <v>2265</v>
      </c>
      <c r="B835" s="11">
        <v>1938</v>
      </c>
      <c r="C835" s="12" t="s">
        <v>16</v>
      </c>
      <c r="D835" s="13" t="s">
        <v>17</v>
      </c>
      <c r="E835" s="14" t="s">
        <v>17</v>
      </c>
      <c r="F835" s="15" t="s">
        <v>17</v>
      </c>
      <c r="G835" s="10">
        <v>6</v>
      </c>
      <c r="H835" s="12">
        <v>1</v>
      </c>
      <c r="I835" s="12">
        <v>0</v>
      </c>
      <c r="J835" s="12">
        <v>0</v>
      </c>
      <c r="K835" s="16">
        <v>69.489714097774396</v>
      </c>
      <c r="L835" s="17">
        <v>11.581619016295701</v>
      </c>
      <c r="M835" s="17">
        <v>0</v>
      </c>
      <c r="N835" s="18">
        <v>0</v>
      </c>
      <c r="O835" s="16">
        <v>-2.5849625007211499</v>
      </c>
      <c r="P835" s="17" t="s">
        <v>29</v>
      </c>
      <c r="Q835" s="18" t="s">
        <v>29</v>
      </c>
    </row>
    <row r="836" spans="1:17" x14ac:dyDescent="0.3">
      <c r="A836" s="10" t="s">
        <v>2371</v>
      </c>
      <c r="B836" s="11">
        <v>1214</v>
      </c>
      <c r="C836" s="12" t="s">
        <v>16</v>
      </c>
      <c r="D836" s="13" t="s">
        <v>17</v>
      </c>
      <c r="E836" s="14" t="s">
        <v>17</v>
      </c>
      <c r="F836" s="15" t="s">
        <v>17</v>
      </c>
      <c r="G836" s="10">
        <v>4</v>
      </c>
      <c r="H836" s="12">
        <v>3</v>
      </c>
      <c r="I836" s="12">
        <v>0</v>
      </c>
      <c r="J836" s="12">
        <v>0</v>
      </c>
      <c r="K836" s="16">
        <v>73.954456848702193</v>
      </c>
      <c r="L836" s="17">
        <v>55.465842636526602</v>
      </c>
      <c r="M836" s="17">
        <v>0</v>
      </c>
      <c r="N836" s="18">
        <v>0</v>
      </c>
      <c r="O836" s="16">
        <v>-0.41503749927884298</v>
      </c>
      <c r="P836" s="17" t="s">
        <v>29</v>
      </c>
      <c r="Q836" s="18" t="s">
        <v>29</v>
      </c>
    </row>
    <row r="837" spans="1:17" x14ac:dyDescent="0.3">
      <c r="A837" s="10" t="s">
        <v>2291</v>
      </c>
      <c r="B837" s="11">
        <v>1149</v>
      </c>
      <c r="C837" s="12" t="s">
        <v>16</v>
      </c>
      <c r="D837" s="13" t="s">
        <v>17</v>
      </c>
      <c r="E837" s="14" t="s">
        <v>17</v>
      </c>
      <c r="F837" s="15" t="s">
        <v>17</v>
      </c>
      <c r="G837" s="10">
        <v>4</v>
      </c>
      <c r="H837" s="12">
        <v>2</v>
      </c>
      <c r="I837" s="12">
        <v>0</v>
      </c>
      <c r="J837" s="12">
        <v>0</v>
      </c>
      <c r="K837" s="16">
        <v>78.138129342318905</v>
      </c>
      <c r="L837" s="17">
        <v>39.069064671159403</v>
      </c>
      <c r="M837" s="17">
        <v>0</v>
      </c>
      <c r="N837" s="18">
        <v>0</v>
      </c>
      <c r="O837" s="16">
        <v>-1</v>
      </c>
      <c r="P837" s="17" t="s">
        <v>29</v>
      </c>
      <c r="Q837" s="18" t="s">
        <v>29</v>
      </c>
    </row>
    <row r="838" spans="1:17" x14ac:dyDescent="0.3">
      <c r="A838" s="10" t="s">
        <v>1794</v>
      </c>
      <c r="B838" s="11">
        <v>2677</v>
      </c>
      <c r="C838" s="12" t="s">
        <v>16</v>
      </c>
      <c r="D838" s="13" t="s">
        <v>17</v>
      </c>
      <c r="E838" s="14" t="s">
        <v>17</v>
      </c>
      <c r="F838" s="15" t="s">
        <v>17</v>
      </c>
      <c r="G838" s="10">
        <v>11</v>
      </c>
      <c r="H838" s="12">
        <v>42</v>
      </c>
      <c r="I838" s="12">
        <v>3</v>
      </c>
      <c r="J838" s="12">
        <v>0</v>
      </c>
      <c r="K838" s="16">
        <v>92.2289705601017</v>
      </c>
      <c r="L838" s="17">
        <v>352.14697850220603</v>
      </c>
      <c r="M838" s="17">
        <v>25.153355607300401</v>
      </c>
      <c r="N838" s="18">
        <v>0</v>
      </c>
      <c r="O838" s="16">
        <v>1.9328858041414601</v>
      </c>
      <c r="P838" s="17">
        <v>-1.8744691179161399</v>
      </c>
      <c r="Q838" s="18" t="s">
        <v>29</v>
      </c>
    </row>
    <row r="839" spans="1:17" x14ac:dyDescent="0.3">
      <c r="A839" s="10" t="s">
        <v>2220</v>
      </c>
      <c r="B839" s="11">
        <v>1822</v>
      </c>
      <c r="C839" s="12" t="s">
        <v>16</v>
      </c>
      <c r="D839" s="13" t="s">
        <v>17</v>
      </c>
      <c r="E839" s="14" t="s">
        <v>17</v>
      </c>
      <c r="F839" s="15" t="s">
        <v>17</v>
      </c>
      <c r="G839" s="10">
        <v>8</v>
      </c>
      <c r="H839" s="12">
        <v>4</v>
      </c>
      <c r="I839" s="12">
        <v>1</v>
      </c>
      <c r="J839" s="12">
        <v>0</v>
      </c>
      <c r="K839" s="16">
        <v>98.551822847776606</v>
      </c>
      <c r="L839" s="17">
        <v>49.275911423888303</v>
      </c>
      <c r="M839" s="17">
        <v>12.318977855971999</v>
      </c>
      <c r="N839" s="18">
        <v>0</v>
      </c>
      <c r="O839" s="16">
        <v>-1</v>
      </c>
      <c r="P839" s="17">
        <v>-3</v>
      </c>
      <c r="Q839" s="18" t="s">
        <v>29</v>
      </c>
    </row>
    <row r="840" spans="1:17" x14ac:dyDescent="0.3">
      <c r="A840" s="10" t="s">
        <v>1756</v>
      </c>
      <c r="B840" s="11">
        <v>1631</v>
      </c>
      <c r="C840" s="12" t="s">
        <v>16</v>
      </c>
      <c r="D840" s="13" t="s">
        <v>17</v>
      </c>
      <c r="E840" s="14" t="s">
        <v>17</v>
      </c>
      <c r="F840" s="15" t="s">
        <v>17</v>
      </c>
      <c r="G840" s="10">
        <v>8</v>
      </c>
      <c r="H840" s="12">
        <v>5</v>
      </c>
      <c r="I840" s="12">
        <v>1</v>
      </c>
      <c r="J840" s="12">
        <v>0</v>
      </c>
      <c r="K840" s="16">
        <v>110.092839502543</v>
      </c>
      <c r="L840" s="17">
        <v>68.808024689089905</v>
      </c>
      <c r="M840" s="17">
        <v>13.7616049378179</v>
      </c>
      <c r="N840" s="18">
        <v>0</v>
      </c>
      <c r="O840" s="16">
        <v>-0.67807190511263704</v>
      </c>
      <c r="P840" s="17">
        <v>-3</v>
      </c>
      <c r="Q840" s="18" t="s">
        <v>29</v>
      </c>
    </row>
    <row r="841" spans="1:17" x14ac:dyDescent="0.3">
      <c r="A841" s="10" t="s">
        <v>2117</v>
      </c>
      <c r="B841" s="11">
        <v>2443</v>
      </c>
      <c r="C841" s="12" t="s">
        <v>16</v>
      </c>
      <c r="D841" s="13" t="s">
        <v>17</v>
      </c>
      <c r="E841" s="14" t="s">
        <v>17</v>
      </c>
      <c r="F841" s="15" t="s">
        <v>17</v>
      </c>
      <c r="G841" s="10">
        <v>12</v>
      </c>
      <c r="H841" s="12">
        <v>13</v>
      </c>
      <c r="I841" s="12">
        <v>1</v>
      </c>
      <c r="J841" s="12">
        <v>0</v>
      </c>
      <c r="K841" s="16">
        <v>110.250565633636</v>
      </c>
      <c r="L841" s="17">
        <v>119.438112769772</v>
      </c>
      <c r="M841" s="17">
        <v>9.1875471361363594</v>
      </c>
      <c r="N841" s="18">
        <v>0</v>
      </c>
      <c r="O841" s="16">
        <v>0.115477217419935</v>
      </c>
      <c r="P841" s="17">
        <v>-3.5849625007211499</v>
      </c>
      <c r="Q841" s="18" t="s">
        <v>29</v>
      </c>
    </row>
    <row r="842" spans="1:17" x14ac:dyDescent="0.3">
      <c r="A842" s="10" t="s">
        <v>1965</v>
      </c>
      <c r="B842" s="11">
        <v>2757</v>
      </c>
      <c r="C842" s="12" t="s">
        <v>16</v>
      </c>
      <c r="D842" s="13" t="s">
        <v>17</v>
      </c>
      <c r="E842" s="14" t="s">
        <v>17</v>
      </c>
      <c r="F842" s="15" t="s">
        <v>17</v>
      </c>
      <c r="G842" s="10">
        <v>14</v>
      </c>
      <c r="H842" s="12">
        <v>39</v>
      </c>
      <c r="I842" s="12">
        <v>5</v>
      </c>
      <c r="J842" s="12">
        <v>0</v>
      </c>
      <c r="K842" s="16">
        <v>113.976237631532</v>
      </c>
      <c r="L842" s="17">
        <v>317.50523340212698</v>
      </c>
      <c r="M842" s="17">
        <v>40.7057991541188</v>
      </c>
      <c r="N842" s="18">
        <v>0</v>
      </c>
      <c r="O842" s="16">
        <v>1.4780472968046401</v>
      </c>
      <c r="P842" s="17">
        <v>-1.48542682717024</v>
      </c>
      <c r="Q842" s="18" t="s">
        <v>29</v>
      </c>
    </row>
    <row r="843" spans="1:17" x14ac:dyDescent="0.3">
      <c r="A843" s="10" t="s">
        <v>2320</v>
      </c>
      <c r="B843" s="11">
        <v>4201</v>
      </c>
      <c r="C843" s="12" t="s">
        <v>16</v>
      </c>
      <c r="D843" s="13" t="s">
        <v>17</v>
      </c>
      <c r="E843" s="14" t="s">
        <v>17</v>
      </c>
      <c r="F843" s="15" t="s">
        <v>17</v>
      </c>
      <c r="G843" s="10">
        <v>23</v>
      </c>
      <c r="H843" s="12">
        <v>15</v>
      </c>
      <c r="I843" s="12">
        <v>10</v>
      </c>
      <c r="J843" s="12">
        <v>0</v>
      </c>
      <c r="K843" s="16">
        <v>122.884809814893</v>
      </c>
      <c r="L843" s="17">
        <v>80.142267270582394</v>
      </c>
      <c r="M843" s="17">
        <v>53.428178180388301</v>
      </c>
      <c r="N843" s="18">
        <v>0</v>
      </c>
      <c r="O843" s="16">
        <v>-0.61667136044849402</v>
      </c>
      <c r="P843" s="17">
        <v>-1.20163386116965</v>
      </c>
      <c r="Q843" s="18" t="s">
        <v>29</v>
      </c>
    </row>
    <row r="844" spans="1:17" x14ac:dyDescent="0.3">
      <c r="A844" s="10" t="s">
        <v>2129</v>
      </c>
      <c r="B844" s="11">
        <v>1927</v>
      </c>
      <c r="C844" s="12" t="s">
        <v>16</v>
      </c>
      <c r="D844" s="13" t="s">
        <v>17</v>
      </c>
      <c r="E844" s="14" t="s">
        <v>17</v>
      </c>
      <c r="F844" s="15" t="s">
        <v>17</v>
      </c>
      <c r="G844" s="10">
        <v>15</v>
      </c>
      <c r="H844" s="12">
        <v>10</v>
      </c>
      <c r="I844" s="12">
        <v>1</v>
      </c>
      <c r="J844" s="12">
        <v>0</v>
      </c>
      <c r="K844" s="16">
        <v>174.71596512906899</v>
      </c>
      <c r="L844" s="17">
        <v>116.477310086046</v>
      </c>
      <c r="M844" s="17">
        <v>11.6477310086046</v>
      </c>
      <c r="N844" s="18">
        <v>0</v>
      </c>
      <c r="O844" s="16">
        <v>-0.58496250072115596</v>
      </c>
      <c r="P844" s="17">
        <v>-3.9068905956085098</v>
      </c>
      <c r="Q844" s="18" t="s">
        <v>29</v>
      </c>
    </row>
    <row r="845" spans="1:17" x14ac:dyDescent="0.3">
      <c r="A845" s="10" t="s">
        <v>2188</v>
      </c>
      <c r="B845" s="11">
        <v>1014</v>
      </c>
      <c r="C845" s="12" t="s">
        <v>16</v>
      </c>
      <c r="D845" s="13" t="s">
        <v>17</v>
      </c>
      <c r="E845" s="14" t="s">
        <v>17</v>
      </c>
      <c r="F845" s="15" t="s">
        <v>17</v>
      </c>
      <c r="G845" s="10">
        <v>8</v>
      </c>
      <c r="H845" s="12">
        <v>20</v>
      </c>
      <c r="I845" s="12">
        <v>6</v>
      </c>
      <c r="J845" s="12">
        <v>0</v>
      </c>
      <c r="K845" s="16">
        <v>177.082269456261</v>
      </c>
      <c r="L845" s="17">
        <v>442.705673640653</v>
      </c>
      <c r="M845" s="17">
        <v>132.81170209219599</v>
      </c>
      <c r="N845" s="18">
        <v>0</v>
      </c>
      <c r="O845" s="16">
        <v>1.32192809488736</v>
      </c>
      <c r="P845" s="17">
        <v>-0.41503749927884298</v>
      </c>
      <c r="Q845" s="18" t="s">
        <v>29</v>
      </c>
    </row>
    <row r="846" spans="1:17" x14ac:dyDescent="0.3">
      <c r="A846" s="10" t="s">
        <v>2062</v>
      </c>
      <c r="B846" s="11">
        <v>2308</v>
      </c>
      <c r="C846" s="12" t="s">
        <v>16</v>
      </c>
      <c r="D846" s="13" t="s">
        <v>17</v>
      </c>
      <c r="E846" s="14" t="s">
        <v>17</v>
      </c>
      <c r="F846" s="15" t="s">
        <v>17</v>
      </c>
      <c r="G846" s="10">
        <v>37</v>
      </c>
      <c r="H846" s="12">
        <v>51</v>
      </c>
      <c r="I846" s="12">
        <v>12</v>
      </c>
      <c r="J846" s="12">
        <v>0</v>
      </c>
      <c r="K846" s="16">
        <v>359.82303864059799</v>
      </c>
      <c r="L846" s="17">
        <v>495.97229650460901</v>
      </c>
      <c r="M846" s="17">
        <v>116.699363883437</v>
      </c>
      <c r="N846" s="18">
        <v>0</v>
      </c>
      <c r="O846" s="16">
        <v>0.462971976342546</v>
      </c>
      <c r="P846" s="17">
        <v>-1.62449086490779</v>
      </c>
      <c r="Q846" s="18" t="s">
        <v>29</v>
      </c>
    </row>
    <row r="847" spans="1:17" x14ac:dyDescent="0.3">
      <c r="A847" s="10" t="s">
        <v>2284</v>
      </c>
      <c r="B847" s="11">
        <v>1987</v>
      </c>
      <c r="C847" s="12" t="s">
        <v>16</v>
      </c>
      <c r="D847" s="13" t="s">
        <v>17</v>
      </c>
      <c r="E847" s="14" t="s">
        <v>17</v>
      </c>
      <c r="F847" s="15" t="s">
        <v>17</v>
      </c>
      <c r="G847" s="10">
        <v>37</v>
      </c>
      <c r="H847" s="12">
        <v>35</v>
      </c>
      <c r="I847" s="12">
        <v>18</v>
      </c>
      <c r="J847" s="12">
        <v>0</v>
      </c>
      <c r="K847" s="16">
        <v>417.95247769627599</v>
      </c>
      <c r="L847" s="17">
        <v>395.36045187485598</v>
      </c>
      <c r="M847" s="17">
        <v>203.32823239278301</v>
      </c>
      <c r="N847" s="18">
        <v>0</v>
      </c>
      <c r="O847" s="16">
        <v>-8.0170348683983095E-2</v>
      </c>
      <c r="P847" s="17">
        <v>-1.03952836418663</v>
      </c>
      <c r="Q847" s="18" t="s">
        <v>29</v>
      </c>
    </row>
    <row r="848" spans="1:17" x14ac:dyDescent="0.3">
      <c r="A848" s="10" t="s">
        <v>1844</v>
      </c>
      <c r="B848" s="11">
        <v>1341</v>
      </c>
      <c r="C848" s="12" t="s">
        <v>16</v>
      </c>
      <c r="D848" s="13" t="s">
        <v>17</v>
      </c>
      <c r="E848" s="14" t="s">
        <v>17</v>
      </c>
      <c r="F848" s="15" t="s">
        <v>17</v>
      </c>
      <c r="G848" s="10">
        <v>27</v>
      </c>
      <c r="H848" s="12">
        <v>70</v>
      </c>
      <c r="I848" s="12">
        <v>11</v>
      </c>
      <c r="J848" s="12">
        <v>0</v>
      </c>
      <c r="K848" s="16">
        <v>451.91632859559297</v>
      </c>
      <c r="L848" s="17">
        <v>1171.6349259885701</v>
      </c>
      <c r="M848" s="17">
        <v>184.11405979820401</v>
      </c>
      <c r="N848" s="18">
        <v>0</v>
      </c>
      <c r="O848" s="16">
        <v>1.3743955147814899</v>
      </c>
      <c r="P848" s="17">
        <v>-1.29545588352617</v>
      </c>
      <c r="Q848" s="18" t="s">
        <v>29</v>
      </c>
    </row>
    <row r="849" spans="1:17" x14ac:dyDescent="0.3">
      <c r="A849" s="10" t="s">
        <v>1769</v>
      </c>
      <c r="B849" s="11">
        <v>4264</v>
      </c>
      <c r="C849" s="12" t="s">
        <v>16</v>
      </c>
      <c r="D849" s="13" t="s">
        <v>17</v>
      </c>
      <c r="E849" s="14" t="s">
        <v>17</v>
      </c>
      <c r="F849" s="15" t="s">
        <v>17</v>
      </c>
      <c r="G849" s="10">
        <v>89</v>
      </c>
      <c r="H849" s="12">
        <v>148</v>
      </c>
      <c r="I849" s="12">
        <v>20</v>
      </c>
      <c r="J849" s="12">
        <v>0</v>
      </c>
      <c r="K849" s="16">
        <v>468.48518085570299</v>
      </c>
      <c r="L849" s="17">
        <v>779.05400861397902</v>
      </c>
      <c r="M849" s="17">
        <v>105.277568731618</v>
      </c>
      <c r="N849" s="18">
        <v>0</v>
      </c>
      <c r="O849" s="16">
        <v>0.73371993466255203</v>
      </c>
      <c r="P849" s="17">
        <v>-2.1538053360790301</v>
      </c>
      <c r="Q849" s="18" t="s">
        <v>29</v>
      </c>
    </row>
    <row r="850" spans="1:17" x14ac:dyDescent="0.3">
      <c r="A850" s="10" t="s">
        <v>2252</v>
      </c>
      <c r="B850" s="11">
        <v>2711</v>
      </c>
      <c r="C850" s="12" t="s">
        <v>16</v>
      </c>
      <c r="D850" s="13" t="s">
        <v>17</v>
      </c>
      <c r="E850" s="14" t="s">
        <v>17</v>
      </c>
      <c r="F850" s="15" t="s">
        <v>17</v>
      </c>
      <c r="G850" s="10">
        <v>69</v>
      </c>
      <c r="H850" s="12">
        <v>83</v>
      </c>
      <c r="I850" s="12">
        <v>11</v>
      </c>
      <c r="J850" s="12">
        <v>0</v>
      </c>
      <c r="K850" s="16">
        <v>571.27158173998396</v>
      </c>
      <c r="L850" s="17">
        <v>687.18175774519796</v>
      </c>
      <c r="M850" s="17">
        <v>91.072281146953998</v>
      </c>
      <c r="N850" s="18">
        <v>0</v>
      </c>
      <c r="O850" s="16">
        <v>0.266514974568755</v>
      </c>
      <c r="P850" s="17">
        <v>-2.64909283814087</v>
      </c>
      <c r="Q850" s="18" t="s">
        <v>29</v>
      </c>
    </row>
    <row r="851" spans="1:17" x14ac:dyDescent="0.3">
      <c r="A851" s="10" t="s">
        <v>1861</v>
      </c>
      <c r="B851" s="11">
        <v>2570</v>
      </c>
      <c r="C851" s="12" t="s">
        <v>16</v>
      </c>
      <c r="D851" s="13" t="s">
        <v>17</v>
      </c>
      <c r="E851" s="14" t="s">
        <v>17</v>
      </c>
      <c r="F851" s="15" t="s">
        <v>17</v>
      </c>
      <c r="G851" s="10">
        <v>75</v>
      </c>
      <c r="H851" s="12">
        <v>51</v>
      </c>
      <c r="I851" s="12">
        <v>6</v>
      </c>
      <c r="J851" s="12">
        <v>0</v>
      </c>
      <c r="K851" s="16">
        <v>655.01491206948799</v>
      </c>
      <c r="L851" s="17">
        <v>445.41014020725203</v>
      </c>
      <c r="M851" s="17">
        <v>52.401192965558998</v>
      </c>
      <c r="N851" s="18">
        <v>0</v>
      </c>
      <c r="O851" s="16">
        <v>-0.55639334852438505</v>
      </c>
      <c r="P851" s="17">
        <v>-3.6438561897747199</v>
      </c>
      <c r="Q851" s="18" t="s">
        <v>29</v>
      </c>
    </row>
    <row r="852" spans="1:17" x14ac:dyDescent="0.3">
      <c r="A852" s="10" t="s">
        <v>1918</v>
      </c>
      <c r="B852" s="11">
        <v>1293</v>
      </c>
      <c r="C852" s="12" t="s">
        <v>16</v>
      </c>
      <c r="D852" s="13" t="s">
        <v>17</v>
      </c>
      <c r="E852" s="14" t="s">
        <v>17</v>
      </c>
      <c r="F852" s="15" t="s">
        <v>17</v>
      </c>
      <c r="G852" s="10">
        <v>47</v>
      </c>
      <c r="H852" s="12">
        <v>60</v>
      </c>
      <c r="I852" s="12">
        <v>58</v>
      </c>
      <c r="J852" s="12">
        <v>0</v>
      </c>
      <c r="K852" s="16">
        <v>815.872660261649</v>
      </c>
      <c r="L852" s="17">
        <v>1041.53956629146</v>
      </c>
      <c r="M852" s="17">
        <v>1006.82158074841</v>
      </c>
      <c r="N852" s="18">
        <v>0</v>
      </c>
      <c r="O852" s="16">
        <v>0.35230174393088098</v>
      </c>
      <c r="P852" s="17">
        <v>0.30339214344993398</v>
      </c>
      <c r="Q852" s="18" t="s">
        <v>29</v>
      </c>
    </row>
    <row r="853" spans="1:17" x14ac:dyDescent="0.3">
      <c r="A853" s="10" t="s">
        <v>2201</v>
      </c>
      <c r="B853" s="11">
        <v>1589</v>
      </c>
      <c r="C853" s="12" t="s">
        <v>16</v>
      </c>
      <c r="D853" s="13" t="s">
        <v>17</v>
      </c>
      <c r="E853" s="14" t="s">
        <v>17</v>
      </c>
      <c r="F853" s="15" t="s">
        <v>17</v>
      </c>
      <c r="G853" s="10">
        <v>58</v>
      </c>
      <c r="H853" s="12">
        <v>26</v>
      </c>
      <c r="I853" s="12">
        <v>0</v>
      </c>
      <c r="J853" s="12">
        <v>0</v>
      </c>
      <c r="K853" s="16">
        <v>819.27017237740995</v>
      </c>
      <c r="L853" s="17">
        <v>367.25904278987298</v>
      </c>
      <c r="M853" s="17">
        <v>0</v>
      </c>
      <c r="N853" s="18">
        <v>0</v>
      </c>
      <c r="O853" s="16">
        <v>-1.1575412769864799</v>
      </c>
      <c r="P853" s="17" t="s">
        <v>29</v>
      </c>
      <c r="Q853" s="18" t="s">
        <v>29</v>
      </c>
    </row>
    <row r="854" spans="1:17" x14ac:dyDescent="0.3">
      <c r="A854" s="10" t="s">
        <v>2077</v>
      </c>
      <c r="B854" s="11">
        <v>1490</v>
      </c>
      <c r="C854" s="12" t="s">
        <v>16</v>
      </c>
      <c r="D854" s="13" t="s">
        <v>17</v>
      </c>
      <c r="E854" s="14" t="s">
        <v>17</v>
      </c>
      <c r="F854" s="15" t="s">
        <v>17</v>
      </c>
      <c r="G854" s="10">
        <v>58</v>
      </c>
      <c r="H854" s="12">
        <v>60</v>
      </c>
      <c r="I854" s="12">
        <v>14</v>
      </c>
      <c r="J854" s="12">
        <v>0</v>
      </c>
      <c r="K854" s="16">
        <v>873.70490195148</v>
      </c>
      <c r="L854" s="17">
        <v>903.83265719118594</v>
      </c>
      <c r="M854" s="17">
        <v>210.894286677943</v>
      </c>
      <c r="N854" s="18">
        <v>0</v>
      </c>
      <c r="O854" s="16">
        <v>4.8909600480946197E-2</v>
      </c>
      <c r="P854" s="17">
        <v>-2.0506260730699601</v>
      </c>
      <c r="Q854" s="18" t="s">
        <v>29</v>
      </c>
    </row>
    <row r="855" spans="1:17" x14ac:dyDescent="0.3">
      <c r="A855" s="10" t="s">
        <v>2059</v>
      </c>
      <c r="B855" s="11">
        <v>1214</v>
      </c>
      <c r="C855" s="12" t="s">
        <v>16</v>
      </c>
      <c r="D855" s="13" t="s">
        <v>17</v>
      </c>
      <c r="E855" s="14" t="s">
        <v>17</v>
      </c>
      <c r="F855" s="15" t="s">
        <v>17</v>
      </c>
      <c r="G855" s="10">
        <v>52</v>
      </c>
      <c r="H855" s="12">
        <v>67</v>
      </c>
      <c r="I855" s="12">
        <v>3</v>
      </c>
      <c r="J855" s="12">
        <v>0</v>
      </c>
      <c r="K855" s="16">
        <v>961.40793903312897</v>
      </c>
      <c r="L855" s="17">
        <v>1238.73715221576</v>
      </c>
      <c r="M855" s="17">
        <v>55.465842636526602</v>
      </c>
      <c r="N855" s="18">
        <v>0</v>
      </c>
      <c r="O855" s="16">
        <v>0.36564947231667999</v>
      </c>
      <c r="P855" s="17">
        <v>-4.1154772174199303</v>
      </c>
      <c r="Q855" s="18" t="s">
        <v>29</v>
      </c>
    </row>
    <row r="856" spans="1:17" x14ac:dyDescent="0.3">
      <c r="A856" s="10" t="s">
        <v>2348</v>
      </c>
      <c r="B856" s="11">
        <v>1722</v>
      </c>
      <c r="C856" s="12" t="s">
        <v>16</v>
      </c>
      <c r="D856" s="13" t="s">
        <v>17</v>
      </c>
      <c r="E856" s="14" t="s">
        <v>17</v>
      </c>
      <c r="F856" s="15" t="s">
        <v>17</v>
      </c>
      <c r="G856" s="10">
        <v>101</v>
      </c>
      <c r="H856" s="12">
        <v>113</v>
      </c>
      <c r="I856" s="12">
        <v>14</v>
      </c>
      <c r="J856" s="12">
        <v>0</v>
      </c>
      <c r="K856" s="16">
        <v>1316.4709309011</v>
      </c>
      <c r="L856" s="17">
        <v>1472.8833187309299</v>
      </c>
      <c r="M856" s="17">
        <v>182.481119134805</v>
      </c>
      <c r="N856" s="18">
        <v>0</v>
      </c>
      <c r="O856" s="16">
        <v>0.161967479663393</v>
      </c>
      <c r="P856" s="17">
        <v>-2.85085656069419</v>
      </c>
      <c r="Q856" s="18" t="s">
        <v>29</v>
      </c>
    </row>
    <row r="857" spans="1:17" x14ac:dyDescent="0.3">
      <c r="A857" s="10" t="s">
        <v>1931</v>
      </c>
      <c r="B857" s="11">
        <v>2266</v>
      </c>
      <c r="C857" s="12" t="s">
        <v>16</v>
      </c>
      <c r="D857" s="13" t="s">
        <v>17</v>
      </c>
      <c r="E857" s="14" t="s">
        <v>17</v>
      </c>
      <c r="F857" s="15" t="s">
        <v>17</v>
      </c>
      <c r="G857" s="10">
        <v>315</v>
      </c>
      <c r="H857" s="12">
        <v>442</v>
      </c>
      <c r="I857" s="12">
        <v>60</v>
      </c>
      <c r="J857" s="12">
        <v>0</v>
      </c>
      <c r="K857" s="16">
        <v>3120.1372289841302</v>
      </c>
      <c r="L857" s="17">
        <v>4378.0973181301197</v>
      </c>
      <c r="M857" s="17">
        <v>594.31185313983497</v>
      </c>
      <c r="N857" s="18">
        <v>0</v>
      </c>
      <c r="O857" s="16">
        <v>0.48869454100415199</v>
      </c>
      <c r="P857" s="17">
        <v>-2.3923174227787598</v>
      </c>
      <c r="Q857" s="18" t="s">
        <v>29</v>
      </c>
    </row>
    <row r="858" spans="1:17" x14ac:dyDescent="0.3">
      <c r="A858" s="10"/>
      <c r="B858" s="11"/>
      <c r="D858" s="10"/>
      <c r="F858" s="21"/>
      <c r="G858" s="10"/>
      <c r="K858" s="10"/>
      <c r="N858" s="21"/>
      <c r="O858" s="10"/>
      <c r="Q858" s="21"/>
    </row>
  </sheetData>
  <sortState ref="A3:Q857">
    <sortCondition descending="1" ref="Q3:Q857"/>
  </sortState>
  <mergeCells count="4">
    <mergeCell ref="A1:B1"/>
    <mergeCell ref="D1:F1"/>
    <mergeCell ref="K1:N1"/>
    <mergeCell ref="O1:Q1"/>
  </mergeCells>
  <phoneticPr fontId="2" type="noConversion"/>
  <conditionalFormatting sqref="O3:Q1048576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</vt:lpstr>
      <vt:lpstr>Sheet2</vt:lpstr>
    </vt:vector>
  </TitlesOfParts>
  <Company>s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ul</dc:creator>
  <cp:lastModifiedBy>Pil Joong CHUNG</cp:lastModifiedBy>
  <dcterms:created xsi:type="dcterms:W3CDTF">2015-07-12T07:07:27Z</dcterms:created>
  <dcterms:modified xsi:type="dcterms:W3CDTF">2016-07-19T13:14:25Z</dcterms:modified>
</cp:coreProperties>
</file>